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26" uniqueCount="5129">
  <si>
    <t xml:space="preserve">Data Set S2. Full Tn-seq results</t>
  </si>
  <si>
    <t xml:space="preserve">Locus</t>
  </si>
  <si>
    <t xml:space="preserve">Tags</t>
  </si>
  <si>
    <r>
      <rPr>
        <b val="true"/>
        <sz val="12"/>
        <color rgb="FF000000"/>
        <rFont val="Calibri"/>
        <family val="2"/>
      </rPr>
      <t xml:space="preserve">VCPL Avg </t>
    </r>
    <r>
      <rPr>
        <b val="true"/>
        <i val="true"/>
        <sz val="12"/>
        <color rgb="FF000000"/>
        <rFont val="Calibri"/>
        <family val="2"/>
      </rPr>
      <t xml:space="preserve">W</t>
    </r>
  </si>
  <si>
    <t xml:space="preserve">VCPL Stdv</t>
  </si>
  <si>
    <r>
      <rPr>
        <b val="true"/>
        <sz val="12"/>
        <color rgb="FF000000"/>
        <rFont val="Calibri"/>
        <family val="2"/>
      </rPr>
      <t xml:space="preserve">VCBF Avg </t>
    </r>
    <r>
      <rPr>
        <b val="true"/>
        <i val="true"/>
        <sz val="12"/>
        <color rgb="FF000000"/>
        <rFont val="Calibri"/>
        <family val="2"/>
      </rPr>
      <t xml:space="preserve">W</t>
    </r>
  </si>
  <si>
    <t xml:space="preserve">VCBF Stdv</t>
  </si>
  <si>
    <r>
      <rPr>
        <b val="true"/>
        <sz val="12"/>
        <color rgb="FF000000"/>
        <rFont val="Calibri"/>
        <family val="2"/>
      </rPr>
      <t xml:space="preserve">ECPL Avg </t>
    </r>
    <r>
      <rPr>
        <b val="true"/>
        <i val="true"/>
        <sz val="12"/>
        <color rgb="FF000000"/>
        <rFont val="Calibri"/>
        <family val="2"/>
      </rPr>
      <t xml:space="preserve">W</t>
    </r>
  </si>
  <si>
    <t xml:space="preserve">ECPL Stdv</t>
  </si>
  <si>
    <r>
      <rPr>
        <b val="true"/>
        <sz val="12"/>
        <color rgb="FF000000"/>
        <rFont val="Calibri"/>
        <family val="2"/>
      </rPr>
      <t xml:space="preserve">ECBF Avg </t>
    </r>
    <r>
      <rPr>
        <b val="true"/>
        <i val="true"/>
        <sz val="12"/>
        <color rgb="FF000000"/>
        <rFont val="Calibri"/>
        <family val="2"/>
      </rPr>
      <t xml:space="preserve">W</t>
    </r>
  </si>
  <si>
    <t xml:space="preserve">ECBF Stdv</t>
  </si>
  <si>
    <t xml:space="preserve">n</t>
  </si>
  <si>
    <t xml:space="preserve">ProteinID</t>
  </si>
  <si>
    <t xml:space="preserve">Note</t>
  </si>
  <si>
    <t xml:space="preserve">EP01_RS00010</t>
  </si>
  <si>
    <t xml:space="preserve">CDS,gene</t>
  </si>
  <si>
    <t xml:space="preserve">hypothetical protein</t>
  </si>
  <si>
    <t xml:space="preserve">EP01_RS00015</t>
  </si>
  <si>
    <t xml:space="preserve">EP01_RS00020</t>
  </si>
  <si>
    <t xml:space="preserve">EP01_RS00025</t>
  </si>
  <si>
    <t xml:space="preserve">EP01_RS00030</t>
  </si>
  <si>
    <t xml:space="preserve">EP01_RS00035</t>
  </si>
  <si>
    <t xml:space="preserve">EP01_RS00040</t>
  </si>
  <si>
    <t xml:space="preserve">ND</t>
  </si>
  <si>
    <t xml:space="preserve">mannose-1-phosphate guanylyltransferase/mannose-6-phosphate isomerase</t>
  </si>
  <si>
    <t xml:space="preserve">EP01_RS00045</t>
  </si>
  <si>
    <t xml:space="preserve">TIGR00374 family protein</t>
  </si>
  <si>
    <t xml:space="preserve">EP01_RS00050</t>
  </si>
  <si>
    <t xml:space="preserve">histidinol-phosphatase</t>
  </si>
  <si>
    <t xml:space="preserve">EP01_RS00055</t>
  </si>
  <si>
    <t xml:space="preserve">TIGR03546 family protein</t>
  </si>
  <si>
    <t xml:space="preserve">EP01_RS00060</t>
  </si>
  <si>
    <t xml:space="preserve">TIGR03545 family protein</t>
  </si>
  <si>
    <t xml:space="preserve">EP01_RS00065</t>
  </si>
  <si>
    <t xml:space="preserve">EP01_RS00070</t>
  </si>
  <si>
    <t xml:space="preserve">thiol:disulfide interchange protein tlpA</t>
  </si>
  <si>
    <t xml:space="preserve">EP01_RS00075</t>
  </si>
  <si>
    <t xml:space="preserve">50S ribosomal protein L17</t>
  </si>
  <si>
    <t xml:space="preserve">EP01_RS00080</t>
  </si>
  <si>
    <t xml:space="preserve">DNA-directed RNA polymerase subunit alpha</t>
  </si>
  <si>
    <t xml:space="preserve">EP01_RS00085</t>
  </si>
  <si>
    <t xml:space="preserve">30S ribosomal protein S4</t>
  </si>
  <si>
    <t xml:space="preserve">EP01_RS00090</t>
  </si>
  <si>
    <t xml:space="preserve">30S ribosomal protein S11</t>
  </si>
  <si>
    <t xml:space="preserve">EP01_RS00095</t>
  </si>
  <si>
    <t xml:space="preserve">30S ribosomal protein S13</t>
  </si>
  <si>
    <t xml:space="preserve">EP01_RS00100</t>
  </si>
  <si>
    <t xml:space="preserve">adenylate kinase</t>
  </si>
  <si>
    <t xml:space="preserve">EP01_RS00105</t>
  </si>
  <si>
    <t xml:space="preserve">preprotein translocase subunit SecY</t>
  </si>
  <si>
    <t xml:space="preserve">EP01_RS00110</t>
  </si>
  <si>
    <t xml:space="preserve">50S ribosomal protein L15</t>
  </si>
  <si>
    <t xml:space="preserve">EP01_RS00115</t>
  </si>
  <si>
    <t xml:space="preserve">50S ribosomal protein L30</t>
  </si>
  <si>
    <t xml:space="preserve">EP01_RS00120</t>
  </si>
  <si>
    <t xml:space="preserve">30S ribosomal protein S5</t>
  </si>
  <si>
    <t xml:space="preserve">EP01_RS00125</t>
  </si>
  <si>
    <t xml:space="preserve">50S ribosomal protein L18</t>
  </si>
  <si>
    <t xml:space="preserve">EP01_RS00130</t>
  </si>
  <si>
    <t xml:space="preserve">50S ribosomal protein L6</t>
  </si>
  <si>
    <t xml:space="preserve">EP01_RS00135</t>
  </si>
  <si>
    <t xml:space="preserve">30S ribosomal protein S8</t>
  </si>
  <si>
    <t xml:space="preserve">EP01_RS00140</t>
  </si>
  <si>
    <t xml:space="preserve">30S ribosomal protein S14</t>
  </si>
  <si>
    <t xml:space="preserve">EP01_RS00145</t>
  </si>
  <si>
    <t xml:space="preserve">50S ribosomal protein L5</t>
  </si>
  <si>
    <t xml:space="preserve">EP01_RS00150</t>
  </si>
  <si>
    <t xml:space="preserve">50S ribosomal protein L14</t>
  </si>
  <si>
    <t xml:space="preserve">EP01_RS00155</t>
  </si>
  <si>
    <t xml:space="preserve">30S ribosomal protein S17</t>
  </si>
  <si>
    <t xml:space="preserve">EP01_RS00160</t>
  </si>
  <si>
    <t xml:space="preserve">50S ribosomal protein L29</t>
  </si>
  <si>
    <t xml:space="preserve">EP01_RS00165</t>
  </si>
  <si>
    <t xml:space="preserve">50S ribosomal protein L16</t>
  </si>
  <si>
    <t xml:space="preserve">EP01_RS00170</t>
  </si>
  <si>
    <t xml:space="preserve">30S ribosomal protein S3</t>
  </si>
  <si>
    <t xml:space="preserve">EP01_RS00175</t>
  </si>
  <si>
    <t xml:space="preserve">50S ribosomal protein L22</t>
  </si>
  <si>
    <t xml:space="preserve">EP01_RS00180</t>
  </si>
  <si>
    <t xml:space="preserve">30S ribosomal protein S19</t>
  </si>
  <si>
    <t xml:space="preserve">EP01_RS00185</t>
  </si>
  <si>
    <t xml:space="preserve">50S ribosomal protein L2</t>
  </si>
  <si>
    <t xml:space="preserve">rplB</t>
  </si>
  <si>
    <t xml:space="preserve">EP01_RS00190</t>
  </si>
  <si>
    <t xml:space="preserve">50S ribosomal protein L23</t>
  </si>
  <si>
    <t xml:space="preserve">EP01_RS00195</t>
  </si>
  <si>
    <t xml:space="preserve">50S ribosomal protein L4</t>
  </si>
  <si>
    <t xml:space="preserve">EP01_RS00200</t>
  </si>
  <si>
    <t xml:space="preserve">50S ribosomal protein L3</t>
  </si>
  <si>
    <t xml:space="preserve">EP01_RS00205</t>
  </si>
  <si>
    <t xml:space="preserve">30S ribosomal protein S10</t>
  </si>
  <si>
    <t xml:space="preserve">rpsJ</t>
  </si>
  <si>
    <t xml:space="preserve">EP01_RS00210</t>
  </si>
  <si>
    <t xml:space="preserve">elongation factor G 1</t>
  </si>
  <si>
    <t xml:space="preserve">fusA</t>
  </si>
  <si>
    <t xml:space="preserve">EP01_RS00215</t>
  </si>
  <si>
    <t xml:space="preserve">30S ribosomal protein S7</t>
  </si>
  <si>
    <t xml:space="preserve">EP01_RS00220</t>
  </si>
  <si>
    <t xml:space="preserve">30S ribosomal protein S12</t>
  </si>
  <si>
    <t xml:space="preserve">EP01_RS00225</t>
  </si>
  <si>
    <t xml:space="preserve">DNA-directed RNA polymerase subunit beta'</t>
  </si>
  <si>
    <t xml:space="preserve">EP01_RS00230</t>
  </si>
  <si>
    <t xml:space="preserve">DNA-directed RNA polymerase subunit beta</t>
  </si>
  <si>
    <t xml:space="preserve">EP01_RS00235</t>
  </si>
  <si>
    <t xml:space="preserve">EP01_RS00240</t>
  </si>
  <si>
    <t xml:space="preserve">50S ribosomal protein L7/L12</t>
  </si>
  <si>
    <t xml:space="preserve">EP01_RS00245</t>
  </si>
  <si>
    <t xml:space="preserve">50S ribosomal protein L10</t>
  </si>
  <si>
    <t xml:space="preserve">EP01_RS00250</t>
  </si>
  <si>
    <t xml:space="preserve">50S ribosomal protein L1</t>
  </si>
  <si>
    <t xml:space="preserve">EP01_RS00255</t>
  </si>
  <si>
    <t xml:space="preserve">50S ribosomal protein L11</t>
  </si>
  <si>
    <t xml:space="preserve">EP01_RS00260</t>
  </si>
  <si>
    <t xml:space="preserve">transcription termination/antitermination factor NusG</t>
  </si>
  <si>
    <t xml:space="preserve">EP01_RS00265</t>
  </si>
  <si>
    <t xml:space="preserve">preprotein translocase subunit SecE</t>
  </si>
  <si>
    <t xml:space="preserve">EP01_RS00270</t>
  </si>
  <si>
    <t xml:space="preserve">gene,tRNA</t>
  </si>
  <si>
    <t xml:space="preserve">tRNA-Trp</t>
  </si>
  <si>
    <t xml:space="preserve">EP01_RS00275</t>
  </si>
  <si>
    <t xml:space="preserve">elongation factor Tu</t>
  </si>
  <si>
    <t xml:space="preserve">tuf</t>
  </si>
  <si>
    <t xml:space="preserve">EP01_RS00280</t>
  </si>
  <si>
    <t xml:space="preserve">tRNA-Thr</t>
  </si>
  <si>
    <t xml:space="preserve">EP01_RS00285</t>
  </si>
  <si>
    <t xml:space="preserve">tRNA-Gly</t>
  </si>
  <si>
    <t xml:space="preserve">EP01_RS00290</t>
  </si>
  <si>
    <t xml:space="preserve">tRNA-Tyr</t>
  </si>
  <si>
    <t xml:space="preserve">EP01_RS00295</t>
  </si>
  <si>
    <t xml:space="preserve">EP01_RS00300</t>
  </si>
  <si>
    <t xml:space="preserve">RNA methyltransferase</t>
  </si>
  <si>
    <t xml:space="preserve">EP01_RS00305</t>
  </si>
  <si>
    <t xml:space="preserve">orotidine 5'-phosphate decarboxylase</t>
  </si>
  <si>
    <t xml:space="preserve">EP01_RS00310</t>
  </si>
  <si>
    <t xml:space="preserve">EP01_RS00315</t>
  </si>
  <si>
    <t xml:space="preserve">HAMP domain-containing protein</t>
  </si>
  <si>
    <t xml:space="preserve">EP01_RS00320</t>
  </si>
  <si>
    <t xml:space="preserve">EP01_RS00325</t>
  </si>
  <si>
    <t xml:space="preserve">EP01_RS00330</t>
  </si>
  <si>
    <t xml:space="preserve">phosphoribosylformylglycinamidine cyclo-ligase</t>
  </si>
  <si>
    <t xml:space="preserve">EP01_RS00335</t>
  </si>
  <si>
    <t xml:space="preserve">bifunctional phosphoribosylaminoimidazolecarboxamide formyltransferase/inosine monophosphate cyclohydrolase</t>
  </si>
  <si>
    <t xml:space="preserve">EP01_RS00340</t>
  </si>
  <si>
    <t xml:space="preserve">phosphoribosylformylglycinamidine synthase</t>
  </si>
  <si>
    <t xml:space="preserve">EP01_RS00345</t>
  </si>
  <si>
    <t xml:space="preserve">EP01_RS00350</t>
  </si>
  <si>
    <t xml:space="preserve">phosphoribosylglycinamide formyltransferase</t>
  </si>
  <si>
    <t xml:space="preserve">EP01_RS00355</t>
  </si>
  <si>
    <t xml:space="preserve">phosphoribosylamine--glycine ligase</t>
  </si>
  <si>
    <t xml:space="preserve">EP01_RS00360</t>
  </si>
  <si>
    <t xml:space="preserve">phosphoribosylaminoimidazolesuccinocarboxamide synthase</t>
  </si>
  <si>
    <t xml:space="preserve">EP01_RS00365</t>
  </si>
  <si>
    <t xml:space="preserve">phosphoribosylaminoimidazole carboxylase</t>
  </si>
  <si>
    <t xml:space="preserve">EP01_RS00370</t>
  </si>
  <si>
    <t xml:space="preserve">amidophosphoribosyltransferase</t>
  </si>
  <si>
    <t xml:space="preserve">EP01_RS00375</t>
  </si>
  <si>
    <t xml:space="preserve">EP01_RS00380</t>
  </si>
  <si>
    <t xml:space="preserve">EP01_RS00385</t>
  </si>
  <si>
    <t xml:space="preserve">EP01_RS00390</t>
  </si>
  <si>
    <t xml:space="preserve">L,D-transpeptidase</t>
  </si>
  <si>
    <t xml:space="preserve">EP01_RS00395</t>
  </si>
  <si>
    <t xml:space="preserve">sigma factor regulation protein</t>
  </si>
  <si>
    <t xml:space="preserve">EP01_RS00400</t>
  </si>
  <si>
    <t xml:space="preserve">EP01_RS00405</t>
  </si>
  <si>
    <t xml:space="preserve">EP01_RS00410</t>
  </si>
  <si>
    <t xml:space="preserve">EP01_RS00415</t>
  </si>
  <si>
    <t xml:space="preserve">EP01_RS00420</t>
  </si>
  <si>
    <t xml:space="preserve">EP01_RS00425</t>
  </si>
  <si>
    <t xml:space="preserve">flagellar motor protein MotB</t>
  </si>
  <si>
    <t xml:space="preserve">EP01_RS00430</t>
  </si>
  <si>
    <t xml:space="preserve">motility protein A</t>
  </si>
  <si>
    <t xml:space="preserve">EP01_RS00435</t>
  </si>
  <si>
    <t xml:space="preserve">EP01_RS00440</t>
  </si>
  <si>
    <t xml:space="preserve">EP01_RS00445</t>
  </si>
  <si>
    <t xml:space="preserve">EP01_RS00450</t>
  </si>
  <si>
    <t xml:space="preserve">EP01_RS00455</t>
  </si>
  <si>
    <t xml:space="preserve">EP01_RS00460</t>
  </si>
  <si>
    <t xml:space="preserve">EP01_RS00465</t>
  </si>
  <si>
    <t xml:space="preserve">EP01_RS00470</t>
  </si>
  <si>
    <t xml:space="preserve">EP01_RS00475</t>
  </si>
  <si>
    <t xml:space="preserve">EP01_RS00480</t>
  </si>
  <si>
    <t xml:space="preserve">EP01_RS00485</t>
  </si>
  <si>
    <t xml:space="preserve">RNA-binding protein</t>
  </si>
  <si>
    <t xml:space="preserve">EP01_RS00490</t>
  </si>
  <si>
    <t xml:space="preserve">proline--tRNA ligase</t>
  </si>
  <si>
    <t xml:space="preserve">EP01_RS00495</t>
  </si>
  <si>
    <t xml:space="preserve">Fis family transcriptional regulator</t>
  </si>
  <si>
    <t xml:space="preserve">EP01_RS00500</t>
  </si>
  <si>
    <t xml:space="preserve">PAS domain-containing sensor histidine kinase</t>
  </si>
  <si>
    <t xml:space="preserve">EP01_RS00505</t>
  </si>
  <si>
    <t xml:space="preserve">6,7-dimethyl-8-ribityllumazine synthase</t>
  </si>
  <si>
    <t xml:space="preserve">EP01_RS00510</t>
  </si>
  <si>
    <t xml:space="preserve">3,4-dihydroxy-2-butanone-4-phosphate synthase</t>
  </si>
  <si>
    <t xml:space="preserve">EP01_RS00515</t>
  </si>
  <si>
    <t xml:space="preserve">riboflavin synthase</t>
  </si>
  <si>
    <t xml:space="preserve">EP01_RS00520</t>
  </si>
  <si>
    <t xml:space="preserve">EP01_RS00525</t>
  </si>
  <si>
    <t xml:space="preserve">EP01_RS00530</t>
  </si>
  <si>
    <t xml:space="preserve">EP01_RS00535</t>
  </si>
  <si>
    <t xml:space="preserve">EP01_RS00540</t>
  </si>
  <si>
    <t xml:space="preserve">capsular biosynthesis protein</t>
  </si>
  <si>
    <t xml:space="preserve">EP01_RS00545</t>
  </si>
  <si>
    <t xml:space="preserve">methylglyoxal synthase</t>
  </si>
  <si>
    <t xml:space="preserve">EP01_RS00550</t>
  </si>
  <si>
    <t xml:space="preserve">ATP-dependent chaperone ClpB</t>
  </si>
  <si>
    <t xml:space="preserve">EP01_RS00555</t>
  </si>
  <si>
    <t xml:space="preserve">EP01_RS00560</t>
  </si>
  <si>
    <t xml:space="preserve">flagellin</t>
  </si>
  <si>
    <t xml:space="preserve">EP01_RS00565</t>
  </si>
  <si>
    <t xml:space="preserve">EP01_RS00570</t>
  </si>
  <si>
    <t xml:space="preserve">EP01_RS00575</t>
  </si>
  <si>
    <t xml:space="preserve">selenocysteine lyase</t>
  </si>
  <si>
    <t xml:space="preserve">EP01_RS00580</t>
  </si>
  <si>
    <t xml:space="preserve">cyclic AMP receptor protein,catabolite gene activator</t>
  </si>
  <si>
    <t xml:space="preserve">EP01_RS00585</t>
  </si>
  <si>
    <t xml:space="preserve">transcriptional regulator</t>
  </si>
  <si>
    <t xml:space="preserve">EP01_RS00590</t>
  </si>
  <si>
    <t xml:space="preserve">transporter</t>
  </si>
  <si>
    <t xml:space="preserve">EP01_RS00595</t>
  </si>
  <si>
    <t xml:space="preserve">membrane protein</t>
  </si>
  <si>
    <t xml:space="preserve">EP01_RS00600</t>
  </si>
  <si>
    <t xml:space="preserve">TetR family transcriptional regulator</t>
  </si>
  <si>
    <t xml:space="preserve">EP01_RS00605</t>
  </si>
  <si>
    <t xml:space="preserve">EP01_RS00610</t>
  </si>
  <si>
    <t xml:space="preserve">EP01_RS00615</t>
  </si>
  <si>
    <t xml:space="preserve">sigma-54-dependent Fis family transcriptional regulator</t>
  </si>
  <si>
    <t xml:space="preserve">EP01_RS00620</t>
  </si>
  <si>
    <t xml:space="preserve">site-specific recombinase</t>
  </si>
  <si>
    <t xml:space="preserve">EP01_RS00625</t>
  </si>
  <si>
    <t xml:space="preserve">DNA repair protein RecO</t>
  </si>
  <si>
    <t xml:space="preserve">EP01_RS00630</t>
  </si>
  <si>
    <t xml:space="preserve">EP01_RS00635</t>
  </si>
  <si>
    <t xml:space="preserve">EP01_RS00640</t>
  </si>
  <si>
    <t xml:space="preserve">acyl-CoA desaturase</t>
  </si>
  <si>
    <t xml:space="preserve">EP01_RS00645</t>
  </si>
  <si>
    <t xml:space="preserve">EP01_RS00650</t>
  </si>
  <si>
    <t xml:space="preserve">EP01_RS00655</t>
  </si>
  <si>
    <t xml:space="preserve">EP01_RS00660</t>
  </si>
  <si>
    <t xml:space="preserve">adenylate/guanylate cyclase domain-containing protein</t>
  </si>
  <si>
    <t xml:space="preserve">EP01_RS00665</t>
  </si>
  <si>
    <t xml:space="preserve">EP01_RS00670</t>
  </si>
  <si>
    <t xml:space="preserve">EP01_RS00675</t>
  </si>
  <si>
    <t xml:space="preserve">EP01_RS00680</t>
  </si>
  <si>
    <t xml:space="preserve">EP01_RS00685</t>
  </si>
  <si>
    <t xml:space="preserve">LysR family transcriptional regulator</t>
  </si>
  <si>
    <t xml:space="preserve">EP01_RS00690</t>
  </si>
  <si>
    <t xml:space="preserve">EP01_RS00695</t>
  </si>
  <si>
    <t xml:space="preserve">2'-5' RNA ligase</t>
  </si>
  <si>
    <t xml:space="preserve">EP01_RS00700</t>
  </si>
  <si>
    <t xml:space="preserve">EP01_RS00705</t>
  </si>
  <si>
    <t xml:space="preserve">NADH-quinone oxidoreductase subunit I</t>
  </si>
  <si>
    <t xml:space="preserve">EP01_RS00710</t>
  </si>
  <si>
    <t xml:space="preserve">NADH dehydrogenase</t>
  </si>
  <si>
    <t xml:space="preserve">EP01_RS00715</t>
  </si>
  <si>
    <t xml:space="preserve">NADH-quinone oxidoreductase subunit F</t>
  </si>
  <si>
    <t xml:space="preserve">EP01_RS00720</t>
  </si>
  <si>
    <t xml:space="preserve">EP01_RS00725</t>
  </si>
  <si>
    <t xml:space="preserve">NADH-quinone oxidoreductase subunit C/D</t>
  </si>
  <si>
    <t xml:space="preserve">EP01_RS00730</t>
  </si>
  <si>
    <t xml:space="preserve">NADH-quinone oxidoreductase subunit B</t>
  </si>
  <si>
    <t xml:space="preserve">EP01_RS00735</t>
  </si>
  <si>
    <t xml:space="preserve">protease</t>
  </si>
  <si>
    <t xml:space="preserve">EP01_RS00740</t>
  </si>
  <si>
    <t xml:space="preserve">polyisoprenoid-binding protein</t>
  </si>
  <si>
    <t xml:space="preserve">EP01_RS00745</t>
  </si>
  <si>
    <t xml:space="preserve">EP01_RS00750</t>
  </si>
  <si>
    <t xml:space="preserve">DUF2063 domain-containing protein</t>
  </si>
  <si>
    <t xml:space="preserve">EP01_RS00755</t>
  </si>
  <si>
    <t xml:space="preserve">methyl-accepting chemotaxis protein</t>
  </si>
  <si>
    <t xml:space="preserve">EP01_RS00760</t>
  </si>
  <si>
    <t xml:space="preserve">EP01_RS00765</t>
  </si>
  <si>
    <t xml:space="preserve">EP01_RS00770</t>
  </si>
  <si>
    <t xml:space="preserve">EP01_RS00775</t>
  </si>
  <si>
    <t xml:space="preserve">malonyl CoA-ACP transacylase</t>
  </si>
  <si>
    <t xml:space="preserve">EP01_RS00780</t>
  </si>
  <si>
    <t xml:space="preserve">EP01_RS00785</t>
  </si>
  <si>
    <t xml:space="preserve">EP01_RS00790</t>
  </si>
  <si>
    <t xml:space="preserve">EP01_RS00795</t>
  </si>
  <si>
    <t xml:space="preserve">multidrug ABC transporter ATPase</t>
  </si>
  <si>
    <t xml:space="preserve">EP01_RS00800</t>
  </si>
  <si>
    <t xml:space="preserve">EP01_RS00805</t>
  </si>
  <si>
    <t xml:space="preserve">EP01_RS00810</t>
  </si>
  <si>
    <t xml:space="preserve">EP01_RS00815</t>
  </si>
  <si>
    <t xml:space="preserve">thioesterase</t>
  </si>
  <si>
    <t xml:space="preserve">EP01_RS00820</t>
  </si>
  <si>
    <t xml:space="preserve">phosphonate ABC transporter, permease protein PhnE</t>
  </si>
  <si>
    <t xml:space="preserve">EP01_RS00825</t>
  </si>
  <si>
    <t xml:space="preserve">phosphonate ABC transporter ATP-binding protein</t>
  </si>
  <si>
    <t xml:space="preserve">EP01_RS00830</t>
  </si>
  <si>
    <t xml:space="preserve">phosphonates-binding protein</t>
  </si>
  <si>
    <t xml:space="preserve">EP01_RS00835</t>
  </si>
  <si>
    <t xml:space="preserve">EP01_RS00840</t>
  </si>
  <si>
    <t xml:space="preserve">16S rRNA (cytidine(1402)-2'-O)-methyltransferase</t>
  </si>
  <si>
    <t xml:space="preserve">EP01_RS00845</t>
  </si>
  <si>
    <t xml:space="preserve">ATP-dependent helicase HrpB</t>
  </si>
  <si>
    <t xml:space="preserve">EP01_RS00850</t>
  </si>
  <si>
    <t xml:space="preserve">EP01_RS00855</t>
  </si>
  <si>
    <t xml:space="preserve">EP01_RS00860</t>
  </si>
  <si>
    <t xml:space="preserve">EP01_RS00865</t>
  </si>
  <si>
    <t xml:space="preserve">EP01_RS00870</t>
  </si>
  <si>
    <t xml:space="preserve">serine O-acetyltransferase</t>
  </si>
  <si>
    <t xml:space="preserve">EP01_RS00875</t>
  </si>
  <si>
    <t xml:space="preserve">HD-hydrolase</t>
  </si>
  <si>
    <t xml:space="preserve">EP01_RS00880</t>
  </si>
  <si>
    <t xml:space="preserve">EP01_RS00885</t>
  </si>
  <si>
    <t xml:space="preserve">EP01_RS00890</t>
  </si>
  <si>
    <t xml:space="preserve">ABC organic solvent transporter solute-binding substrate-binding protein</t>
  </si>
  <si>
    <t xml:space="preserve">EP01_RS00895</t>
  </si>
  <si>
    <t xml:space="preserve">ABC transporter ATP-binding protein</t>
  </si>
  <si>
    <t xml:space="preserve">EP01_RS00900</t>
  </si>
  <si>
    <t xml:space="preserve">ABC organic solvent resistance transporter permease</t>
  </si>
  <si>
    <t xml:space="preserve">EP01_RS00905</t>
  </si>
  <si>
    <t xml:space="preserve">alanine racemase</t>
  </si>
  <si>
    <t xml:space="preserve">EP01_RS00910</t>
  </si>
  <si>
    <t xml:space="preserve">GGDEF domain-containing protein</t>
  </si>
  <si>
    <t xml:space="preserve">EP01_RS00915</t>
  </si>
  <si>
    <t xml:space="preserve">two-component sensor histidine kinase</t>
  </si>
  <si>
    <t xml:space="preserve">EP01_RS00920</t>
  </si>
  <si>
    <t xml:space="preserve">L-aspartate oxidase</t>
  </si>
  <si>
    <t xml:space="preserve">EP01_RS00925</t>
  </si>
  <si>
    <t xml:space="preserve">lysophospholipase</t>
  </si>
  <si>
    <t xml:space="preserve">EP01_RS00930</t>
  </si>
  <si>
    <t xml:space="preserve">EP01_RS00935</t>
  </si>
  <si>
    <t xml:space="preserve">short-chain dehydrogenase</t>
  </si>
  <si>
    <t xml:space="preserve">EP01_RS00940</t>
  </si>
  <si>
    <t xml:space="preserve">ribonuclease HI</t>
  </si>
  <si>
    <t xml:space="preserve">EP01_RS00945</t>
  </si>
  <si>
    <t xml:space="preserve">EP01_RS00950</t>
  </si>
  <si>
    <t xml:space="preserve">EP01_RS00955</t>
  </si>
  <si>
    <t xml:space="preserve">EP01_RS00960</t>
  </si>
  <si>
    <t xml:space="preserve">EP01_RS00965</t>
  </si>
  <si>
    <t xml:space="preserve">EP01_RS00970</t>
  </si>
  <si>
    <t xml:space="preserve">EP01_RS00975</t>
  </si>
  <si>
    <t xml:space="preserve">PilZ domain-containing protein</t>
  </si>
  <si>
    <t xml:space="preserve">EP01_RS00980</t>
  </si>
  <si>
    <t xml:space="preserve">exonuclease RexA</t>
  </si>
  <si>
    <t xml:space="preserve">EP01_RS00985</t>
  </si>
  <si>
    <t xml:space="preserve">exonuclease</t>
  </si>
  <si>
    <t xml:space="preserve">EP01_RS00990</t>
  </si>
  <si>
    <t xml:space="preserve">EP01_RS00995</t>
  </si>
  <si>
    <t xml:space="preserve">EP01_RS01000</t>
  </si>
  <si>
    <t xml:space="preserve">EP01_RS01005</t>
  </si>
  <si>
    <t xml:space="preserve">EP01_RS01010</t>
  </si>
  <si>
    <t xml:space="preserve">EP01_RS01015</t>
  </si>
  <si>
    <t xml:space="preserve">EP01_RS01020</t>
  </si>
  <si>
    <t xml:space="preserve">dephospho-CoA kinase</t>
  </si>
  <si>
    <t xml:space="preserve">EP01_RS01025</t>
  </si>
  <si>
    <t xml:space="preserve">EP01_RS01030</t>
  </si>
  <si>
    <t xml:space="preserve">long-chain fatty acid--CoA ligase</t>
  </si>
  <si>
    <t xml:space="preserve">EP01_RS01035</t>
  </si>
  <si>
    <t xml:space="preserve">EP01_RS01040</t>
  </si>
  <si>
    <t xml:space="preserve">AMP-ligase</t>
  </si>
  <si>
    <t xml:space="preserve">EP01_RS01045</t>
  </si>
  <si>
    <t xml:space="preserve">manganese transporter permease</t>
  </si>
  <si>
    <t xml:space="preserve">EP01_RS01050</t>
  </si>
  <si>
    <t xml:space="preserve">phosphoenolpyruvate synthase</t>
  </si>
  <si>
    <t xml:space="preserve">EP01_RS01055</t>
  </si>
  <si>
    <t xml:space="preserve">EP01_RS01060</t>
  </si>
  <si>
    <t xml:space="preserve">EP01_RS01065</t>
  </si>
  <si>
    <t xml:space="preserve">transferase</t>
  </si>
  <si>
    <t xml:space="preserve">EP01_RS01070</t>
  </si>
  <si>
    <t xml:space="preserve">EP01_RS01075</t>
  </si>
  <si>
    <t xml:space="preserve">outer membrane lipoprotein-sorting protein</t>
  </si>
  <si>
    <t xml:space="preserve">EP01_RS01080</t>
  </si>
  <si>
    <t xml:space="preserve">dehydrogenase</t>
  </si>
  <si>
    <t xml:space="preserve">EP01_RS01085</t>
  </si>
  <si>
    <t xml:space="preserve">EP01_RS01090</t>
  </si>
  <si>
    <t xml:space="preserve">kinase</t>
  </si>
  <si>
    <t xml:space="preserve">EP01_RS01095</t>
  </si>
  <si>
    <t xml:space="preserve">EP01_RS01100</t>
  </si>
  <si>
    <t xml:space="preserve">lipoprotein ABC transporter permease</t>
  </si>
  <si>
    <t xml:space="preserve">EP01_RS01105</t>
  </si>
  <si>
    <t xml:space="preserve">EP01_RS01110</t>
  </si>
  <si>
    <t xml:space="preserve">EP01_RS01115</t>
  </si>
  <si>
    <t xml:space="preserve">EP01_RS01120</t>
  </si>
  <si>
    <t xml:space="preserve">EP01_RS01125</t>
  </si>
  <si>
    <t xml:space="preserve">EP01_RS01130</t>
  </si>
  <si>
    <t xml:space="preserve">peptidase M3</t>
  </si>
  <si>
    <t xml:space="preserve">EP01_RS01135</t>
  </si>
  <si>
    <t xml:space="preserve">NAD(+) kinase</t>
  </si>
  <si>
    <t xml:space="preserve">EP01_RS01140</t>
  </si>
  <si>
    <t xml:space="preserve">DNA repair protein RecN</t>
  </si>
  <si>
    <t xml:space="preserve">EP01_RS01145</t>
  </si>
  <si>
    <t xml:space="preserve">nucleoside-diphosphate sugar epimerase</t>
  </si>
  <si>
    <t xml:space="preserve">EP01_RS01150</t>
  </si>
  <si>
    <t xml:space="preserve">oligopeptidase B</t>
  </si>
  <si>
    <t xml:space="preserve">EP01_RS01155</t>
  </si>
  <si>
    <t xml:space="preserve">EP01_RS01160</t>
  </si>
  <si>
    <t xml:space="preserve">chemotaxis protein</t>
  </si>
  <si>
    <t xml:space="preserve">EP01_RS01165</t>
  </si>
  <si>
    <t xml:space="preserve">aconitate hydratase</t>
  </si>
  <si>
    <t xml:space="preserve">EP01_RS01170</t>
  </si>
  <si>
    <t xml:space="preserve">NUDIX hydrolase</t>
  </si>
  <si>
    <t xml:space="preserve">EP01_RS01175</t>
  </si>
  <si>
    <t xml:space="preserve">EP01_RS01180</t>
  </si>
  <si>
    <t xml:space="preserve">EP01_RS01185</t>
  </si>
  <si>
    <t xml:space="preserve">cell wall anchor protein</t>
  </si>
  <si>
    <t xml:space="preserve">EP01_RS01190</t>
  </si>
  <si>
    <t xml:space="preserve">EP01_RS01195</t>
  </si>
  <si>
    <t xml:space="preserve">homogentisate 1,2-dioxygenase</t>
  </si>
  <si>
    <t xml:space="preserve">EP01_RS01200</t>
  </si>
  <si>
    <t xml:space="preserve">SAM-dependent methyltransferase</t>
  </si>
  <si>
    <t xml:space="preserve">EP01_RS01205</t>
  </si>
  <si>
    <t xml:space="preserve">EP01_RS01210</t>
  </si>
  <si>
    <t xml:space="preserve">UDP-2,3-diacylglucosamine hydrolase</t>
  </si>
  <si>
    <t xml:space="preserve">EP01_RS01215</t>
  </si>
  <si>
    <t xml:space="preserve">cell division protein FtsZ</t>
  </si>
  <si>
    <t xml:space="preserve">EP01_RS01220</t>
  </si>
  <si>
    <t xml:space="preserve">cell division protein FtsA</t>
  </si>
  <si>
    <t xml:space="preserve">EP01_RS01225</t>
  </si>
  <si>
    <t xml:space="preserve">cell division protein</t>
  </si>
  <si>
    <t xml:space="preserve">EP01_RS01230</t>
  </si>
  <si>
    <t xml:space="preserve">EP01_RS01235</t>
  </si>
  <si>
    <t xml:space="preserve">universal stress protein</t>
  </si>
  <si>
    <t xml:space="preserve">EP01_RS01240</t>
  </si>
  <si>
    <t xml:space="preserve">EP01_RS01245</t>
  </si>
  <si>
    <t xml:space="preserve">EP01_RS01250</t>
  </si>
  <si>
    <t xml:space="preserve">D-glycerate dehydrogenase</t>
  </si>
  <si>
    <t xml:space="preserve">EP01_RS01255</t>
  </si>
  <si>
    <t xml:space="preserve">UDP-N-acetylmuramate--L-alanine ligase</t>
  </si>
  <si>
    <t xml:space="preserve">EP01_RS01260</t>
  </si>
  <si>
    <t xml:space="preserve">UDP-N-acetylglucosamine--N-acetylmuramyl- (pentapeptide) pyrophosphoryl-undecaprenol N-acetylglucosamine transferase</t>
  </si>
  <si>
    <t xml:space="preserve">EP01_RS01265</t>
  </si>
  <si>
    <t xml:space="preserve">cell division protein FtsW</t>
  </si>
  <si>
    <t xml:space="preserve">EP01_RS01270</t>
  </si>
  <si>
    <t xml:space="preserve">EP01_RS01275</t>
  </si>
  <si>
    <t xml:space="preserve">UDP-N-acetylmuramoyl-L-alanine--D-glutamate ligase</t>
  </si>
  <si>
    <t xml:space="preserve">EP01_RS01280</t>
  </si>
  <si>
    <t xml:space="preserve">phospho-N-acetylmuramoyl-pentapeptide- transferase</t>
  </si>
  <si>
    <t xml:space="preserve">mraY</t>
  </si>
  <si>
    <t xml:space="preserve">EP01_RS01285</t>
  </si>
  <si>
    <t xml:space="preserve">CBS domain-containing protein</t>
  </si>
  <si>
    <t xml:space="preserve">EP01_RS01290</t>
  </si>
  <si>
    <t xml:space="preserve">UDP-N-acetylmuramoylalanyl-D-glutamyl-2, 6-diaminopimelate--D-alanyl-D-alanine ligase</t>
  </si>
  <si>
    <t xml:space="preserve">EP01_RS01295</t>
  </si>
  <si>
    <t xml:space="preserve">UDP-N-acetylmuramoyl-L-alanyl-D-glutamate--2, 6-diaminopimelate ligase</t>
  </si>
  <si>
    <t xml:space="preserve">EP01_RS01300</t>
  </si>
  <si>
    <t xml:space="preserve">serine esterase</t>
  </si>
  <si>
    <t xml:space="preserve">EP01_RS01305</t>
  </si>
  <si>
    <t xml:space="preserve">EP01_RS01310</t>
  </si>
  <si>
    <t xml:space="preserve">cyclic nucleotide-binding protein</t>
  </si>
  <si>
    <t xml:space="preserve">EP01_RS01315</t>
  </si>
  <si>
    <t xml:space="preserve">EP01_RS01320</t>
  </si>
  <si>
    <t xml:space="preserve">ATP-dependent DNA helicase RecQ</t>
  </si>
  <si>
    <t xml:space="preserve">EP01_RS01325</t>
  </si>
  <si>
    <t xml:space="preserve">class D beta-lactamase</t>
  </si>
  <si>
    <t xml:space="preserve">EP01_RS01330</t>
  </si>
  <si>
    <t xml:space="preserve">EP01_RS01335</t>
  </si>
  <si>
    <t xml:space="preserve">EP01_RS01340</t>
  </si>
  <si>
    <t xml:space="preserve">ribosomal RNA small subunit methyltransferase H</t>
  </si>
  <si>
    <t xml:space="preserve">EP01_RS01345</t>
  </si>
  <si>
    <t xml:space="preserve">EP01_RS01350</t>
  </si>
  <si>
    <t xml:space="preserve">uracil phosphoribosyltransferase</t>
  </si>
  <si>
    <t xml:space="preserve">EP01_RS01355</t>
  </si>
  <si>
    <t xml:space="preserve">hypoxanthine phosphoribosyltransferase</t>
  </si>
  <si>
    <t xml:space="preserve">EP01_RS01360</t>
  </si>
  <si>
    <t xml:space="preserve">EP01_RS01365</t>
  </si>
  <si>
    <t xml:space="preserve">EP01_RS01370</t>
  </si>
  <si>
    <t xml:space="preserve">UPF0016 family membrane protein</t>
  </si>
  <si>
    <t xml:space="preserve">EP01_RS01375</t>
  </si>
  <si>
    <t xml:space="preserve">Sco1/SenC family protein</t>
  </si>
  <si>
    <t xml:space="preserve">EP01_RS01380</t>
  </si>
  <si>
    <t xml:space="preserve">EP01_RS01385</t>
  </si>
  <si>
    <t xml:space="preserve">EP01_RS01390</t>
  </si>
  <si>
    <t xml:space="preserve">quercetin 2,3-dioxygenase</t>
  </si>
  <si>
    <t xml:space="preserve">EP01_RS01395</t>
  </si>
  <si>
    <t xml:space="preserve">EP01_RS01400</t>
  </si>
  <si>
    <t xml:space="preserve">thymidylate synthase</t>
  </si>
  <si>
    <t xml:space="preserve">EP01_RS01405</t>
  </si>
  <si>
    <t xml:space="preserve">EP01_RS01410</t>
  </si>
  <si>
    <t xml:space="preserve">EP01_RS01415</t>
  </si>
  <si>
    <t xml:space="preserve">UDP-N-acetylenolpyruvoylglucosamine reductase</t>
  </si>
  <si>
    <t xml:space="preserve">EP01_RS01420</t>
  </si>
  <si>
    <t xml:space="preserve">zinc carboxypeptidase</t>
  </si>
  <si>
    <t xml:space="preserve">EP01_RS01425</t>
  </si>
  <si>
    <t xml:space="preserve">EP01_RS01430</t>
  </si>
  <si>
    <t xml:space="preserve">glutathione S-transferase</t>
  </si>
  <si>
    <t xml:space="preserve">EP01_RS01435</t>
  </si>
  <si>
    <t xml:space="preserve">serine protease precursor</t>
  </si>
  <si>
    <t xml:space="preserve">EP01_RS01440</t>
  </si>
  <si>
    <t xml:space="preserve">EP01_RS01445</t>
  </si>
  <si>
    <t xml:space="preserve">EP01_RS01450</t>
  </si>
  <si>
    <t xml:space="preserve">EP01_RS01455</t>
  </si>
  <si>
    <t xml:space="preserve">murein transglycosylase</t>
  </si>
  <si>
    <t xml:space="preserve">EP01_RS01460</t>
  </si>
  <si>
    <t xml:space="preserve">D-alanyl-D-alanine carboxypeptidase</t>
  </si>
  <si>
    <t xml:space="preserve">EP01_RS01465</t>
  </si>
  <si>
    <t xml:space="preserve">EP01_RS01470</t>
  </si>
  <si>
    <t xml:space="preserve">EP01_RS01475</t>
  </si>
  <si>
    <t xml:space="preserve">EP01_RS01480</t>
  </si>
  <si>
    <t xml:space="preserve">GTPase HflX</t>
  </si>
  <si>
    <t xml:space="preserve">EP01_RS01485</t>
  </si>
  <si>
    <t xml:space="preserve">delta-60 repeat domain-containing protein</t>
  </si>
  <si>
    <t xml:space="preserve">EP01_RS01490</t>
  </si>
  <si>
    <t xml:space="preserve">EP01_RS01495</t>
  </si>
  <si>
    <t xml:space="preserve">EP01_RS01500</t>
  </si>
  <si>
    <t xml:space="preserve">chemotaxis protein MotB</t>
  </si>
  <si>
    <t xml:space="preserve">EP01_RS01505</t>
  </si>
  <si>
    <t xml:space="preserve">flagellar motor protein MotA</t>
  </si>
  <si>
    <t xml:space="preserve">EP01_RS01510</t>
  </si>
  <si>
    <t xml:space="preserve">thiol:disulfide interchange protein</t>
  </si>
  <si>
    <t xml:space="preserve">EP01_RS01515</t>
  </si>
  <si>
    <t xml:space="preserve">EP01_RS01520</t>
  </si>
  <si>
    <t xml:space="preserve">DUF5020 domain-containing protein</t>
  </si>
  <si>
    <t xml:space="preserve">EP01_RS01525</t>
  </si>
  <si>
    <t xml:space="preserve">VWA domain-containing protein</t>
  </si>
  <si>
    <t xml:space="preserve">EP01_RS01530</t>
  </si>
  <si>
    <t xml:space="preserve">EP01_RS01535</t>
  </si>
  <si>
    <t xml:space="preserve">EP01_RS01540</t>
  </si>
  <si>
    <t xml:space="preserve">EP01_RS01545</t>
  </si>
  <si>
    <t xml:space="preserve">pseudouridylate synthase</t>
  </si>
  <si>
    <t xml:space="preserve">EP01_RS01550</t>
  </si>
  <si>
    <t xml:space="preserve">EamA family transporter</t>
  </si>
  <si>
    <t xml:space="preserve">EP01_RS01555</t>
  </si>
  <si>
    <t xml:space="preserve">peptidase S74</t>
  </si>
  <si>
    <t xml:space="preserve">EP01_RS01560</t>
  </si>
  <si>
    <t xml:space="preserve">CDS,gene,repeat_region,repeat_region</t>
  </si>
  <si>
    <t xml:space="preserve">EP01_RS01565</t>
  </si>
  <si>
    <t xml:space="preserve">EP01_RS01570</t>
  </si>
  <si>
    <t xml:space="preserve">EP01_RS01575</t>
  </si>
  <si>
    <t xml:space="preserve">EP01_RS01580</t>
  </si>
  <si>
    <t xml:space="preserve">EP01_RS01585</t>
  </si>
  <si>
    <t xml:space="preserve">metalloendopeptidase</t>
  </si>
  <si>
    <t xml:space="preserve">EP01_RS01590</t>
  </si>
  <si>
    <t xml:space="preserve">glycerol-3-phosphate cytidylyltransferase</t>
  </si>
  <si>
    <t xml:space="preserve">EP01_RS01595</t>
  </si>
  <si>
    <t xml:space="preserve">EP01_RS01600</t>
  </si>
  <si>
    <t xml:space="preserve">EP01_RS01605</t>
  </si>
  <si>
    <t xml:space="preserve">zinc/iron-chelating domain-containing protein</t>
  </si>
  <si>
    <t xml:space="preserve">EP01_RS01610</t>
  </si>
  <si>
    <t xml:space="preserve">polysaccharide deacetylase</t>
  </si>
  <si>
    <t xml:space="preserve">EP01_RS01615</t>
  </si>
  <si>
    <t xml:space="preserve">EP01_RS01620</t>
  </si>
  <si>
    <t xml:space="preserve">MFS transporter</t>
  </si>
  <si>
    <t xml:space="preserve">EP01_RS01625</t>
  </si>
  <si>
    <t xml:space="preserve">EP01_RS01630</t>
  </si>
  <si>
    <t xml:space="preserve">EP01_RS01635</t>
  </si>
  <si>
    <t xml:space="preserve">EP01_RS01640</t>
  </si>
  <si>
    <t xml:space="preserve">EP01_RS01645</t>
  </si>
  <si>
    <t xml:space="preserve">molecular chaperone DnaK</t>
  </si>
  <si>
    <t xml:space="preserve">EP01_RS01650</t>
  </si>
  <si>
    <t xml:space="preserve">EP01_RS01655</t>
  </si>
  <si>
    <t xml:space="preserve">dioxygenase</t>
  </si>
  <si>
    <t xml:space="preserve">EP01_RS01660</t>
  </si>
  <si>
    <t xml:space="preserve">EP01_RS01665</t>
  </si>
  <si>
    <t xml:space="preserve">EP01_RS01670</t>
  </si>
  <si>
    <t xml:space="preserve">EP01_RS01675</t>
  </si>
  <si>
    <t xml:space="preserve">EP01_RS01680</t>
  </si>
  <si>
    <t xml:space="preserve">EP01_RS01685</t>
  </si>
  <si>
    <t xml:space="preserve">(2Fe-2S) ferredoxin</t>
  </si>
  <si>
    <t xml:space="preserve">EP01_RS01690</t>
  </si>
  <si>
    <t xml:space="preserve">bifunctional methylenetetrahydrofolate dehydrogenase/methenyltetrahydrofolate cyclohydrolase</t>
  </si>
  <si>
    <t xml:space="preserve">EP01_RS01695</t>
  </si>
  <si>
    <t xml:space="preserve">EP01_RS01700</t>
  </si>
  <si>
    <t xml:space="preserve">EP01_RS01705</t>
  </si>
  <si>
    <t xml:space="preserve">EP01_RS01710</t>
  </si>
  <si>
    <t xml:space="preserve">EP01_RS01715</t>
  </si>
  <si>
    <t xml:space="preserve">EP01_RS01720</t>
  </si>
  <si>
    <t xml:space="preserve">EP01_RS01725</t>
  </si>
  <si>
    <t xml:space="preserve">metal-dependent hydrolase</t>
  </si>
  <si>
    <t xml:space="preserve">EP01_RS01730</t>
  </si>
  <si>
    <t xml:space="preserve">EP01_RS01735</t>
  </si>
  <si>
    <t xml:space="preserve">hybrid sensor histidine kinase/response regulator</t>
  </si>
  <si>
    <t xml:space="preserve">EP01_RS01740</t>
  </si>
  <si>
    <t xml:space="preserve">pilus assembly protein</t>
  </si>
  <si>
    <t xml:space="preserve">EP01_RS01745</t>
  </si>
  <si>
    <t xml:space="preserve">Flp pilus assembly protein, ATPase</t>
  </si>
  <si>
    <t xml:space="preserve">EP01_RS01750</t>
  </si>
  <si>
    <t xml:space="preserve">EP01_RS01755</t>
  </si>
  <si>
    <t xml:space="preserve">EP01_RS01760</t>
  </si>
  <si>
    <t xml:space="preserve">EP01_RS01765</t>
  </si>
  <si>
    <t xml:space="preserve">aspartate--tRNA ligase</t>
  </si>
  <si>
    <t xml:space="preserve">EP01_RS01770</t>
  </si>
  <si>
    <t xml:space="preserve">EP01_RS01775</t>
  </si>
  <si>
    <t xml:space="preserve">RNA polymerase sigma-32 factor</t>
  </si>
  <si>
    <t xml:space="preserve">EP01_RS01780</t>
  </si>
  <si>
    <t xml:space="preserve">EP01_RS01785</t>
  </si>
  <si>
    <t xml:space="preserve">EP01_RS01790</t>
  </si>
  <si>
    <t xml:space="preserve">RNA polymerase sigma factor</t>
  </si>
  <si>
    <t xml:space="preserve">EP01_RS01795</t>
  </si>
  <si>
    <t xml:space="preserve">flagellar biosynthesis switch protein</t>
  </si>
  <si>
    <t xml:space="preserve">EP01_RS01800</t>
  </si>
  <si>
    <t xml:space="preserve">flagellar biosynthesis protein FlhF</t>
  </si>
  <si>
    <t xml:space="preserve">EP01_RS01805</t>
  </si>
  <si>
    <t xml:space="preserve">flagellar biosynthesis protein FlhA</t>
  </si>
  <si>
    <t xml:space="preserve">flhA</t>
  </si>
  <si>
    <t xml:space="preserve">EP01_RS01810</t>
  </si>
  <si>
    <t xml:space="preserve">flagellar biosynthesis protein FlhB</t>
  </si>
  <si>
    <t xml:space="preserve">EP01_RS01815</t>
  </si>
  <si>
    <t xml:space="preserve">flagellar biosynthetic protein FliR</t>
  </si>
  <si>
    <t xml:space="preserve">EP01_RS01820</t>
  </si>
  <si>
    <t xml:space="preserve">flagellar export apparatus protein FliQ</t>
  </si>
  <si>
    <t xml:space="preserve">EP01_RS01825</t>
  </si>
  <si>
    <t xml:space="preserve">flagellar biosynthetic protein FliP</t>
  </si>
  <si>
    <t xml:space="preserve">EP01_RS01830</t>
  </si>
  <si>
    <t xml:space="preserve">flagellar assembly protein FliO</t>
  </si>
  <si>
    <t xml:space="preserve">EP01_RS01835</t>
  </si>
  <si>
    <t xml:space="preserve">flagellar motor switch protein FliN</t>
  </si>
  <si>
    <t xml:space="preserve">EP01_RS01840</t>
  </si>
  <si>
    <t xml:space="preserve">flagellar motor switch protein FliM</t>
  </si>
  <si>
    <t xml:space="preserve">EP01_RS01845</t>
  </si>
  <si>
    <t xml:space="preserve">flagellar protein FliL</t>
  </si>
  <si>
    <t xml:space="preserve">EP01_RS01850</t>
  </si>
  <si>
    <t xml:space="preserve">EP01_RS01855</t>
  </si>
  <si>
    <t xml:space="preserve">EP01_RS01860</t>
  </si>
  <si>
    <t xml:space="preserve">EP01_RS01865</t>
  </si>
  <si>
    <t xml:space="preserve">EP01_RS01870</t>
  </si>
  <si>
    <t xml:space="preserve">inositol monophosphatase</t>
  </si>
  <si>
    <t xml:space="preserve">EP01_RS01875</t>
  </si>
  <si>
    <t xml:space="preserve">SPOR domain-containing protein</t>
  </si>
  <si>
    <t xml:space="preserve">EP01_RS01880</t>
  </si>
  <si>
    <t xml:space="preserve">EP01_RS01885</t>
  </si>
  <si>
    <t xml:space="preserve">EP01_RS01890</t>
  </si>
  <si>
    <t xml:space="preserve">ATP-dependent DNA helicase</t>
  </si>
  <si>
    <t xml:space="preserve">EP01_RS01895</t>
  </si>
  <si>
    <t xml:space="preserve">EP01_RS01900</t>
  </si>
  <si>
    <t xml:space="preserve">EP01_RS01905</t>
  </si>
  <si>
    <t xml:space="preserve">EP01_RS01910</t>
  </si>
  <si>
    <t xml:space="preserve">lysine 2,3-aminomutase</t>
  </si>
  <si>
    <t xml:space="preserve">EP01_RS01915</t>
  </si>
  <si>
    <t xml:space="preserve">EP01_RS01920</t>
  </si>
  <si>
    <t xml:space="preserve">EP01_RS01925</t>
  </si>
  <si>
    <t xml:space="preserve">EP01_RS01940</t>
  </si>
  <si>
    <t xml:space="preserve">penicillin-binding protein 1B</t>
  </si>
  <si>
    <t xml:space="preserve">EP01_RS01945</t>
  </si>
  <si>
    <t xml:space="preserve">EP01_RS01950</t>
  </si>
  <si>
    <t xml:space="preserve">MBL fold metallo-hydrolase</t>
  </si>
  <si>
    <t xml:space="preserve">EP01_RS01955</t>
  </si>
  <si>
    <t xml:space="preserve">EP01_RS01960</t>
  </si>
  <si>
    <t xml:space="preserve">EP01_RS01965</t>
  </si>
  <si>
    <t xml:space="preserve">TolB protein</t>
  </si>
  <si>
    <t xml:space="preserve">EP01_RS01970</t>
  </si>
  <si>
    <t xml:space="preserve">radical SAM/SPASM domain-containing protein</t>
  </si>
  <si>
    <t xml:space="preserve">EP01_RS01975</t>
  </si>
  <si>
    <t xml:space="preserve">histidine kinase</t>
  </si>
  <si>
    <t xml:space="preserve">EP01_RS01980</t>
  </si>
  <si>
    <t xml:space="preserve">DNA-binding response regulator</t>
  </si>
  <si>
    <t xml:space="preserve">EP01_RS01985</t>
  </si>
  <si>
    <t xml:space="preserve">siderophore-interacting protein</t>
  </si>
  <si>
    <t xml:space="preserve">EP01_RS01990</t>
  </si>
  <si>
    <t xml:space="preserve">EP01_RS01995</t>
  </si>
  <si>
    <t xml:space="preserve">signal peptidase II</t>
  </si>
  <si>
    <t xml:space="preserve">EP01_RS02000</t>
  </si>
  <si>
    <t xml:space="preserve">two-component system, regulatory protein</t>
  </si>
  <si>
    <t xml:space="preserve">EP01_RS02005</t>
  </si>
  <si>
    <t xml:space="preserve">ATP-binding protein</t>
  </si>
  <si>
    <t xml:space="preserve">EP01_RS02010</t>
  </si>
  <si>
    <t xml:space="preserve">EP01_RS02015</t>
  </si>
  <si>
    <t xml:space="preserve">EP01_RS02020</t>
  </si>
  <si>
    <t xml:space="preserve">EP01_RS02025</t>
  </si>
  <si>
    <t xml:space="preserve">metal ABC transporter substrate-binding protein</t>
  </si>
  <si>
    <t xml:space="preserve">EP01_RS02030</t>
  </si>
  <si>
    <t xml:space="preserve">magnesium ABC transporter ATPase</t>
  </si>
  <si>
    <t xml:space="preserve">EP01_RS02035</t>
  </si>
  <si>
    <t xml:space="preserve">ABC zinc and manganese transporter ATPase</t>
  </si>
  <si>
    <t xml:space="preserve">EP01_RS02040</t>
  </si>
  <si>
    <t xml:space="preserve">EP01_RS02045</t>
  </si>
  <si>
    <t xml:space="preserve">diacylglycerol O-acyltransferase</t>
  </si>
  <si>
    <t xml:space="preserve">EP01_RS02050</t>
  </si>
  <si>
    <t xml:space="preserve">EP01_RS02055</t>
  </si>
  <si>
    <t xml:space="preserve">EP01_RS02060</t>
  </si>
  <si>
    <t xml:space="preserve">EP01_RS02065</t>
  </si>
  <si>
    <t xml:space="preserve">DNA gyrase inhibitor YacG</t>
  </si>
  <si>
    <t xml:space="preserve">EP01_RS02070</t>
  </si>
  <si>
    <t xml:space="preserve">DNA-binding protein</t>
  </si>
  <si>
    <t xml:space="preserve">EP01_RS02075</t>
  </si>
  <si>
    <t xml:space="preserve">6-phosphofructokinase</t>
  </si>
  <si>
    <t xml:space="preserve">EP01_RS02080</t>
  </si>
  <si>
    <t xml:space="preserve">ethanolamine utilization protein EutJ</t>
  </si>
  <si>
    <t xml:space="preserve">EP01_RS02085</t>
  </si>
  <si>
    <t xml:space="preserve">branched-chain amino acid ABC transporter permease</t>
  </si>
  <si>
    <t xml:space="preserve">EP01_RS02090</t>
  </si>
  <si>
    <t xml:space="preserve">EP01_RS02095</t>
  </si>
  <si>
    <t xml:space="preserve">livG</t>
  </si>
  <si>
    <t xml:space="preserve">EP01_RS02100</t>
  </si>
  <si>
    <t xml:space="preserve">EP01_RS02105</t>
  </si>
  <si>
    <t xml:space="preserve">EP01_RS02110</t>
  </si>
  <si>
    <t xml:space="preserve">EP01_RS02115</t>
  </si>
  <si>
    <t xml:space="preserve">EP01_RS02120</t>
  </si>
  <si>
    <t xml:space="preserve">EP01_RS02125</t>
  </si>
  <si>
    <t xml:space="preserve">EP01_RS02130</t>
  </si>
  <si>
    <t xml:space="preserve">flagellar hook protein</t>
  </si>
  <si>
    <t xml:space="preserve">EP01_RS02135</t>
  </si>
  <si>
    <t xml:space="preserve">EP01_RS02140</t>
  </si>
  <si>
    <t xml:space="preserve">basal-body rod modification protein flgD</t>
  </si>
  <si>
    <t xml:space="preserve">EP01_RS02145</t>
  </si>
  <si>
    <t xml:space="preserve">flagellar hook-length control protein FliK</t>
  </si>
  <si>
    <t xml:space="preserve">EP01_RS02150</t>
  </si>
  <si>
    <t xml:space="preserve">EP01_RS02155</t>
  </si>
  <si>
    <t xml:space="preserve">flagellar export protein FliJ</t>
  </si>
  <si>
    <t xml:space="preserve">EP01_RS02160</t>
  </si>
  <si>
    <t xml:space="preserve">flagellum-specific ATP synthase FliI</t>
  </si>
  <si>
    <t xml:space="preserve">fliI</t>
  </si>
  <si>
    <t xml:space="preserve">EP01_RS02165</t>
  </si>
  <si>
    <t xml:space="preserve">flagellar assembly protein</t>
  </si>
  <si>
    <t xml:space="preserve">EP01_RS02170</t>
  </si>
  <si>
    <t xml:space="preserve">flagellar motor switch protein FliG</t>
  </si>
  <si>
    <t xml:space="preserve">EP01_RS02175</t>
  </si>
  <si>
    <t xml:space="preserve">flagellar M-ring protein FliF</t>
  </si>
  <si>
    <t xml:space="preserve">EP01_RS02180</t>
  </si>
  <si>
    <t xml:space="preserve">EP01_RS02185</t>
  </si>
  <si>
    <t xml:space="preserve">flagellar basal body rod protein FlgC</t>
  </si>
  <si>
    <t xml:space="preserve">flgC</t>
  </si>
  <si>
    <t xml:space="preserve">EP01_RS02190</t>
  </si>
  <si>
    <t xml:space="preserve">flagellar basal-body rod protein FlgB</t>
  </si>
  <si>
    <t xml:space="preserve">EP01_RS02195</t>
  </si>
  <si>
    <t xml:space="preserve">EP01_RS02200</t>
  </si>
  <si>
    <t xml:space="preserve">EP01_RS02205</t>
  </si>
  <si>
    <t xml:space="preserve">EP01_RS02210</t>
  </si>
  <si>
    <t xml:space="preserve">ABC transporter permease</t>
  </si>
  <si>
    <t xml:space="preserve">EP01_RS02215</t>
  </si>
  <si>
    <t xml:space="preserve">EP01_RS02220</t>
  </si>
  <si>
    <t xml:space="preserve">ABC transporter substrate-binding protein</t>
  </si>
  <si>
    <t xml:space="preserve">EP01_RS02225</t>
  </si>
  <si>
    <t xml:space="preserve">EP01_RS02230</t>
  </si>
  <si>
    <t xml:space="preserve">serine protease</t>
  </si>
  <si>
    <t xml:space="preserve">EP01_RS02235</t>
  </si>
  <si>
    <t xml:space="preserve">EP01_RS02240</t>
  </si>
  <si>
    <t xml:space="preserve">EP01_RS02245</t>
  </si>
  <si>
    <t xml:space="preserve">EP01_RS02250</t>
  </si>
  <si>
    <t xml:space="preserve">methylenetetrahydrofolate--tRNA-(uracil(54)- C(5))-methyltransferase (FADH(2)-oxidizing) TrmFO</t>
  </si>
  <si>
    <t xml:space="preserve">gid</t>
  </si>
  <si>
    <t xml:space="preserve">EP01_RS02255</t>
  </si>
  <si>
    <t xml:space="preserve">thymidine kinase</t>
  </si>
  <si>
    <t xml:space="preserve">EP01_RS02260</t>
  </si>
  <si>
    <t xml:space="preserve">periplasmic binding transport protein</t>
  </si>
  <si>
    <t xml:space="preserve">EP01_RS02265</t>
  </si>
  <si>
    <t xml:space="preserve">EP01_RS02270</t>
  </si>
  <si>
    <t xml:space="preserve">EP01_RS02275</t>
  </si>
  <si>
    <t xml:space="preserve">glutamine--fructose-6-phosphate aminotransferase</t>
  </si>
  <si>
    <t xml:space="preserve">EP01_RS02280</t>
  </si>
  <si>
    <t xml:space="preserve">bifunctional N-acetylglucosamine-1-phosphate uridyltransferase/glucosamine-1-phosphate acetyltransferase</t>
  </si>
  <si>
    <t xml:space="preserve">EP01_RS02285</t>
  </si>
  <si>
    <t xml:space="preserve">murein peptide amidase A</t>
  </si>
  <si>
    <t xml:space="preserve">EP01_RS02290</t>
  </si>
  <si>
    <t xml:space="preserve">haloacid dehalogenase</t>
  </si>
  <si>
    <t xml:space="preserve">EP01_RS02295</t>
  </si>
  <si>
    <t xml:space="preserve">EP01_RS02300</t>
  </si>
  <si>
    <t xml:space="preserve">EP01_RS02305</t>
  </si>
  <si>
    <t xml:space="preserve">response regulator</t>
  </si>
  <si>
    <t xml:space="preserve">EP01_RS02310</t>
  </si>
  <si>
    <t xml:space="preserve">acetoacetate metabolism regulatory protein AtoC</t>
  </si>
  <si>
    <t xml:space="preserve">EP01_RS02315</t>
  </si>
  <si>
    <t xml:space="preserve">EP01_RS02320</t>
  </si>
  <si>
    <t xml:space="preserve">EP01_RS02325</t>
  </si>
  <si>
    <t xml:space="preserve">agmatinase</t>
  </si>
  <si>
    <t xml:space="preserve">EP01_RS02330</t>
  </si>
  <si>
    <t xml:space="preserve">A/G-specific adenine glycosylase</t>
  </si>
  <si>
    <t xml:space="preserve">EP01_RS02335</t>
  </si>
  <si>
    <t xml:space="preserve">EP01_RS02340</t>
  </si>
  <si>
    <t xml:space="preserve">EP01_RS02345</t>
  </si>
  <si>
    <t xml:space="preserve">EP01_RS02350</t>
  </si>
  <si>
    <t xml:space="preserve">EP01_RS02360</t>
  </si>
  <si>
    <t xml:space="preserve">EP01_RS02365</t>
  </si>
  <si>
    <t xml:space="preserve">porphobilinogen synthase</t>
  </si>
  <si>
    <t xml:space="preserve">EP01_RS02370</t>
  </si>
  <si>
    <t xml:space="preserve">EP01_RS02375</t>
  </si>
  <si>
    <t xml:space="preserve">hydroxymethylbilane synthase</t>
  </si>
  <si>
    <t xml:space="preserve">EP01_RS02380</t>
  </si>
  <si>
    <t xml:space="preserve">aspartate aminotransferase family protein</t>
  </si>
  <si>
    <t xml:space="preserve">EP01_RS02385</t>
  </si>
  <si>
    <t xml:space="preserve">EP01_RS02390</t>
  </si>
  <si>
    <t xml:space="preserve">EP01_RS02395</t>
  </si>
  <si>
    <t xml:space="preserve">uroporphyrinogen decarboxylase</t>
  </si>
  <si>
    <t xml:space="preserve">EP01_RS02400</t>
  </si>
  <si>
    <t xml:space="preserve">coproporphyrinogen III oxidase</t>
  </si>
  <si>
    <t xml:space="preserve">EP01_RS02405</t>
  </si>
  <si>
    <t xml:space="preserve">EP01_RS02410</t>
  </si>
  <si>
    <t xml:space="preserve">ferrochelatase</t>
  </si>
  <si>
    <t xml:space="preserve">EP01_RS02415</t>
  </si>
  <si>
    <t xml:space="preserve">EP01_RS02420</t>
  </si>
  <si>
    <t xml:space="preserve">CidA/LrgA family protein</t>
  </si>
  <si>
    <t xml:space="preserve">EP01_RS02425</t>
  </si>
  <si>
    <t xml:space="preserve">EP01_RS02430</t>
  </si>
  <si>
    <t xml:space="preserve">EP01_RS02435</t>
  </si>
  <si>
    <t xml:space="preserve">ATP-dependent RNA helicase</t>
  </si>
  <si>
    <t xml:space="preserve">EP01_RS02440</t>
  </si>
  <si>
    <t xml:space="preserve">hydrolase</t>
  </si>
  <si>
    <t xml:space="preserve">EP01_RS02445</t>
  </si>
  <si>
    <t xml:space="preserve">poly(A) polymerase</t>
  </si>
  <si>
    <t xml:space="preserve">EP01_RS02450</t>
  </si>
  <si>
    <t xml:space="preserve">EP01_RS02455</t>
  </si>
  <si>
    <t xml:space="preserve">prolyl oligopeptidase</t>
  </si>
  <si>
    <t xml:space="preserve">EP01_RS02460</t>
  </si>
  <si>
    <t xml:space="preserve">chemotaxis response regulator protein-glutamate methylesterase</t>
  </si>
  <si>
    <t xml:space="preserve">EP01_RS02465</t>
  </si>
  <si>
    <t xml:space="preserve">chemotaxis protein methyltransferase</t>
  </si>
  <si>
    <t xml:space="preserve">EP01_RS02470</t>
  </si>
  <si>
    <t xml:space="preserve">chemotaxis protein CheA</t>
  </si>
  <si>
    <t xml:space="preserve">EP01_RS02475</t>
  </si>
  <si>
    <t xml:space="preserve">purine-binding chemotaxis protein CheW</t>
  </si>
  <si>
    <t xml:space="preserve">EP01_RS02480</t>
  </si>
  <si>
    <t xml:space="preserve">EP01_RS02485</t>
  </si>
  <si>
    <t xml:space="preserve">EP01_RS02490</t>
  </si>
  <si>
    <t xml:space="preserve">EP01_RS02495</t>
  </si>
  <si>
    <t xml:space="preserve">transketolase</t>
  </si>
  <si>
    <t xml:space="preserve">EP01_RS02500</t>
  </si>
  <si>
    <t xml:space="preserve">adenosine deaminase</t>
  </si>
  <si>
    <t xml:space="preserve">EP01_RS02505</t>
  </si>
  <si>
    <t xml:space="preserve">EP01_RS02510</t>
  </si>
  <si>
    <t xml:space="preserve">gamma-glutamyltranspeptidase</t>
  </si>
  <si>
    <t xml:space="preserve">EP01_RS02515</t>
  </si>
  <si>
    <t xml:space="preserve">prolyl aminopeptidase</t>
  </si>
  <si>
    <t xml:space="preserve">EP01_RS02520</t>
  </si>
  <si>
    <t xml:space="preserve">secreted trypsin-like serine protease</t>
  </si>
  <si>
    <t xml:space="preserve">EP01_RS02525</t>
  </si>
  <si>
    <t xml:space="preserve">phosphotrypsin</t>
  </si>
  <si>
    <t xml:space="preserve">EP01_RS02530</t>
  </si>
  <si>
    <t xml:space="preserve">hydrolase or acyltransferase</t>
  </si>
  <si>
    <t xml:space="preserve">EP01_RS02535</t>
  </si>
  <si>
    <t xml:space="preserve">2-succinyl-5-enolpyruvyl-6-hydroxy-3- cyclohexene-1-carboxylate synthase</t>
  </si>
  <si>
    <t xml:space="preserve">EP01_RS02540</t>
  </si>
  <si>
    <t xml:space="preserve">isochorismate synthase</t>
  </si>
  <si>
    <t xml:space="preserve">EP01_RS02545</t>
  </si>
  <si>
    <t xml:space="preserve">3-deoxy-7-phosphoheptulonate synthase</t>
  </si>
  <si>
    <t xml:space="preserve">EP01_RS02550</t>
  </si>
  <si>
    <t xml:space="preserve">ubiquinone/menaquinone biosynthesis C-methyltransferase UbiE</t>
  </si>
  <si>
    <t xml:space="preserve">EP01_RS02555</t>
  </si>
  <si>
    <t xml:space="preserve">heat-shock protein HtrA</t>
  </si>
  <si>
    <t xml:space="preserve">EP01_RS02560</t>
  </si>
  <si>
    <t xml:space="preserve">EP01_RS02565</t>
  </si>
  <si>
    <t xml:space="preserve">EP01_RS02570</t>
  </si>
  <si>
    <t xml:space="preserve">EP01_RS02575</t>
  </si>
  <si>
    <t xml:space="preserve">EP01_RS02580</t>
  </si>
  <si>
    <t xml:space="preserve">1,4-dihydroxy-2-naphthoyl-CoA synthase</t>
  </si>
  <si>
    <t xml:space="preserve">EP01_RS02585</t>
  </si>
  <si>
    <t xml:space="preserve">chorismate synthase</t>
  </si>
  <si>
    <t xml:space="preserve">EP01_RS02590</t>
  </si>
  <si>
    <t xml:space="preserve">shikimate synthase</t>
  </si>
  <si>
    <t xml:space="preserve">EP01_RS02595</t>
  </si>
  <si>
    <t xml:space="preserve">3-phosphoshikimate 1-carboxyvinyltransferase</t>
  </si>
  <si>
    <t xml:space="preserve">EP01_RS02600</t>
  </si>
  <si>
    <t xml:space="preserve">EP01_RS02605</t>
  </si>
  <si>
    <t xml:space="preserve">EP01_RS02610</t>
  </si>
  <si>
    <t xml:space="preserve">EP01_RS02615</t>
  </si>
  <si>
    <t xml:space="preserve">uracil-DNA glycosylase</t>
  </si>
  <si>
    <t xml:space="preserve">EP01_RS02620</t>
  </si>
  <si>
    <t xml:space="preserve">EP01_RS02625</t>
  </si>
  <si>
    <t xml:space="preserve">voltage-gated potassium channel</t>
  </si>
  <si>
    <t xml:space="preserve">EP01_RS02630</t>
  </si>
  <si>
    <t xml:space="preserve">EP01_RS02635</t>
  </si>
  <si>
    <t xml:space="preserve">EP01_RS02640</t>
  </si>
  <si>
    <t xml:space="preserve">EP01_RS02645</t>
  </si>
  <si>
    <t xml:space="preserve">nuclease</t>
  </si>
  <si>
    <t xml:space="preserve">EP01_RS02650</t>
  </si>
  <si>
    <t xml:space="preserve">EP01_RS02655</t>
  </si>
  <si>
    <t xml:space="preserve">EP01_RS02660</t>
  </si>
  <si>
    <t xml:space="preserve">EP01_RS02665</t>
  </si>
  <si>
    <t xml:space="preserve">general secretion pathway protein GspD</t>
  </si>
  <si>
    <t xml:space="preserve">EP01_RS02670</t>
  </si>
  <si>
    <t xml:space="preserve">repressor LexA</t>
  </si>
  <si>
    <t xml:space="preserve">EP01_RS02675</t>
  </si>
  <si>
    <t xml:space="preserve">EP01_RS02680</t>
  </si>
  <si>
    <t xml:space="preserve">amidohydrolase</t>
  </si>
  <si>
    <t xml:space="preserve">EP01_RS02685</t>
  </si>
  <si>
    <t xml:space="preserve">EP01_RS02690</t>
  </si>
  <si>
    <t xml:space="preserve">EP01_RS02695</t>
  </si>
  <si>
    <t xml:space="preserve">pirin family protein</t>
  </si>
  <si>
    <t xml:space="preserve">EP01_RS02700</t>
  </si>
  <si>
    <t xml:space="preserve">EP01_RS02705</t>
  </si>
  <si>
    <t xml:space="preserve">EP01_RS02710</t>
  </si>
  <si>
    <t xml:space="preserve">EP01_RS02715</t>
  </si>
  <si>
    <t xml:space="preserve">EP01_RS02720</t>
  </si>
  <si>
    <t xml:space="preserve">guanylate cyclase</t>
  </si>
  <si>
    <t xml:space="preserve">EP01_RS02725</t>
  </si>
  <si>
    <t xml:space="preserve">EP01_RS02730</t>
  </si>
  <si>
    <t xml:space="preserve">EP01_RS02735</t>
  </si>
  <si>
    <t xml:space="preserve">EP01_RS02740</t>
  </si>
  <si>
    <t xml:space="preserve">EP01_RS02745</t>
  </si>
  <si>
    <t xml:space="preserve">penicillin-binding protein transpeptidase domain-containing protein</t>
  </si>
  <si>
    <t xml:space="preserve">EP01_RS02750</t>
  </si>
  <si>
    <t xml:space="preserve">EP01_RS02755</t>
  </si>
  <si>
    <t xml:space="preserve">exodeoxyribonuclease III</t>
  </si>
  <si>
    <t xml:space="preserve">EP01_RS02760</t>
  </si>
  <si>
    <t xml:space="preserve">thioredoxin</t>
  </si>
  <si>
    <t xml:space="preserve">EP01_RS02765</t>
  </si>
  <si>
    <t xml:space="preserve">EP01_RS02770</t>
  </si>
  <si>
    <t xml:space="preserve">EP01_RS02775</t>
  </si>
  <si>
    <t xml:space="preserve">EP01_RS02780</t>
  </si>
  <si>
    <t xml:space="preserve">EP01_RS02785</t>
  </si>
  <si>
    <t xml:space="preserve">EP01_RS02790</t>
  </si>
  <si>
    <t xml:space="preserve">EP01_RS02795</t>
  </si>
  <si>
    <t xml:space="preserve">EP01_RS02800</t>
  </si>
  <si>
    <t xml:space="preserve">EP01_RS02805</t>
  </si>
  <si>
    <t xml:space="preserve">carboxyl-terminal protease</t>
  </si>
  <si>
    <t xml:space="preserve">EP01_RS02810</t>
  </si>
  <si>
    <t xml:space="preserve">ADP-glyceromanno-heptose 6-epimerase</t>
  </si>
  <si>
    <t xml:space="preserve">EP01_RS02815</t>
  </si>
  <si>
    <t xml:space="preserve">phenylalanine 4-monooxygenase</t>
  </si>
  <si>
    <t xml:space="preserve">EP01_RS02820</t>
  </si>
  <si>
    <t xml:space="preserve">EP01_RS02825</t>
  </si>
  <si>
    <t xml:space="preserve">phosphodiesterase</t>
  </si>
  <si>
    <t xml:space="preserve">EP01_RS02830</t>
  </si>
  <si>
    <t xml:space="preserve">EP01_RS02835</t>
  </si>
  <si>
    <t xml:space="preserve">EP01_RS02840</t>
  </si>
  <si>
    <t xml:space="preserve">EP01_RS02845</t>
  </si>
  <si>
    <t xml:space="preserve">riboflavin biosynthesis protein RibD</t>
  </si>
  <si>
    <t xml:space="preserve">EP01_RS02850</t>
  </si>
  <si>
    <t xml:space="preserve">4-hydroxyphenylpyruvate dioxygenase</t>
  </si>
  <si>
    <t xml:space="preserve">EP01_RS02855</t>
  </si>
  <si>
    <t xml:space="preserve">EP01_RS02860</t>
  </si>
  <si>
    <t xml:space="preserve">RRM3/PIF1 helicase-like protein</t>
  </si>
  <si>
    <t xml:space="preserve">EP01_RS02865</t>
  </si>
  <si>
    <t xml:space="preserve">metallopeptidase</t>
  </si>
  <si>
    <t xml:space="preserve">EP01_RS02870</t>
  </si>
  <si>
    <t xml:space="preserve">EP01_RS02875</t>
  </si>
  <si>
    <t xml:space="preserve">sulfurtransferase</t>
  </si>
  <si>
    <t xml:space="preserve">EP01_RS02880</t>
  </si>
  <si>
    <t xml:space="preserve">5' nucleotidase</t>
  </si>
  <si>
    <t xml:space="preserve">EP01_RS02885</t>
  </si>
  <si>
    <t xml:space="preserve">EP01_RS02890</t>
  </si>
  <si>
    <t xml:space="preserve">EP01_RS02895</t>
  </si>
  <si>
    <t xml:space="preserve">EP01_RS02900</t>
  </si>
  <si>
    <t xml:space="preserve">EP01_RS02905</t>
  </si>
  <si>
    <t xml:space="preserve">EP01_RS02910</t>
  </si>
  <si>
    <t xml:space="preserve">EP01_RS02915</t>
  </si>
  <si>
    <t xml:space="preserve">EP01_RS02920</t>
  </si>
  <si>
    <t xml:space="preserve">3-methyl-2-oxobutanoate hydroxymethyltransferase</t>
  </si>
  <si>
    <t xml:space="preserve">EP01_RS02925</t>
  </si>
  <si>
    <t xml:space="preserve">pantoate--beta-alanine ligase</t>
  </si>
  <si>
    <t xml:space="preserve">EP01_RS02930</t>
  </si>
  <si>
    <t xml:space="preserve">flavoprotein</t>
  </si>
  <si>
    <t xml:space="preserve">EP01_RS02935</t>
  </si>
  <si>
    <t xml:space="preserve">type III pantothenate kinase</t>
  </si>
  <si>
    <t xml:space="preserve">EP01_RS02940</t>
  </si>
  <si>
    <t xml:space="preserve">aspartate 1-decarboxylase</t>
  </si>
  <si>
    <t xml:space="preserve">EP01_RS02945</t>
  </si>
  <si>
    <t xml:space="preserve">EP01_RS02950</t>
  </si>
  <si>
    <t xml:space="preserve">EP01_RS02955</t>
  </si>
  <si>
    <t xml:space="preserve">EP01_RS02960</t>
  </si>
  <si>
    <t xml:space="preserve">ABC transporter ATPase</t>
  </si>
  <si>
    <t xml:space="preserve">EP01_RS02965</t>
  </si>
  <si>
    <t xml:space="preserve">energy transducer TonB</t>
  </si>
  <si>
    <t xml:space="preserve">EP01_RS02970</t>
  </si>
  <si>
    <t xml:space="preserve">outer membrane receptor protein</t>
  </si>
  <si>
    <t xml:space="preserve">EP01_RS02975</t>
  </si>
  <si>
    <t xml:space="preserve">EP01_RS02980</t>
  </si>
  <si>
    <t xml:space="preserve">polar amino acid transport system substrate-binding protein</t>
  </si>
  <si>
    <t xml:space="preserve">EP01_RS02985</t>
  </si>
  <si>
    <t xml:space="preserve">EP01_RS02990</t>
  </si>
  <si>
    <t xml:space="preserve">hydroxymethylglutaryl-CoA lyase</t>
  </si>
  <si>
    <t xml:space="preserve">EP01_RS02995</t>
  </si>
  <si>
    <t xml:space="preserve">acetyl-CoA carboxylase biotin carboxyl carrier protein subunit</t>
  </si>
  <si>
    <t xml:space="preserve">EP01_RS03000</t>
  </si>
  <si>
    <t xml:space="preserve">biotin carboxylase</t>
  </si>
  <si>
    <t xml:space="preserve">EP01_RS03005</t>
  </si>
  <si>
    <t xml:space="preserve">enoyl-CoA hydratase</t>
  </si>
  <si>
    <t xml:space="preserve">EP01_RS03010</t>
  </si>
  <si>
    <t xml:space="preserve">methylcrotonoyl-CoA carboxylase</t>
  </si>
  <si>
    <t xml:space="preserve">EP01_RS03015</t>
  </si>
  <si>
    <t xml:space="preserve">EP01_RS03020</t>
  </si>
  <si>
    <t xml:space="preserve">EP01_RS03025</t>
  </si>
  <si>
    <t xml:space="preserve">EP01_RS03030</t>
  </si>
  <si>
    <t xml:space="preserve">GNAT family N-acetyltransferase</t>
  </si>
  <si>
    <t xml:space="preserve">EP01_RS03035</t>
  </si>
  <si>
    <t xml:space="preserve">EEP domain-containing protein</t>
  </si>
  <si>
    <t xml:space="preserve">EP01_RS03040</t>
  </si>
  <si>
    <t xml:space="preserve">EP01_RS03045</t>
  </si>
  <si>
    <t xml:space="preserve">daunorubicin ABC transporter ATP-binding protein</t>
  </si>
  <si>
    <t xml:space="preserve">EP01_RS03050</t>
  </si>
  <si>
    <t xml:space="preserve">EP01_RS03055</t>
  </si>
  <si>
    <t xml:space="preserve">EP01_RS03060</t>
  </si>
  <si>
    <t xml:space="preserve">EP01_RS03065</t>
  </si>
  <si>
    <t xml:space="preserve">EP01_RS03070</t>
  </si>
  <si>
    <t xml:space="preserve">EP01_RS03075</t>
  </si>
  <si>
    <t xml:space="preserve">EP01_RS03080</t>
  </si>
  <si>
    <t xml:space="preserve">EP01_RS03085</t>
  </si>
  <si>
    <t xml:space="preserve">EP01_RS03090</t>
  </si>
  <si>
    <t xml:space="preserve">EP01_RS03095</t>
  </si>
  <si>
    <t xml:space="preserve">EP01_RS03100</t>
  </si>
  <si>
    <t xml:space="preserve">EP01_RS03105</t>
  </si>
  <si>
    <t xml:space="preserve">EP01_RS03110</t>
  </si>
  <si>
    <t xml:space="preserve">EP01_RS03115</t>
  </si>
  <si>
    <t xml:space="preserve">EP01_RS03120</t>
  </si>
  <si>
    <t xml:space="preserve">EP01_RS03125</t>
  </si>
  <si>
    <t xml:space="preserve">EP01_RS03130</t>
  </si>
  <si>
    <t xml:space="preserve">aminopeptidase</t>
  </si>
  <si>
    <t xml:space="preserve">EP01_RS03135</t>
  </si>
  <si>
    <t xml:space="preserve">EP01_RS03140</t>
  </si>
  <si>
    <t xml:space="preserve">EP01_RS03150</t>
  </si>
  <si>
    <t xml:space="preserve">EP01_RS03155</t>
  </si>
  <si>
    <t xml:space="preserve">EP01_RS03160</t>
  </si>
  <si>
    <t xml:space="preserve">EP01_RS03165</t>
  </si>
  <si>
    <t xml:space="preserve">spermidine synthase</t>
  </si>
  <si>
    <t xml:space="preserve">EP01_RS03170</t>
  </si>
  <si>
    <t xml:space="preserve">superoxide dismutase</t>
  </si>
  <si>
    <t xml:space="preserve">EP01_RS03175</t>
  </si>
  <si>
    <t xml:space="preserve">EP01_RS03180</t>
  </si>
  <si>
    <t xml:space="preserve">EP01_RS03185</t>
  </si>
  <si>
    <t xml:space="preserve">BON domain-containing protein</t>
  </si>
  <si>
    <t xml:space="preserve">EP01_RS03190</t>
  </si>
  <si>
    <t xml:space="preserve">EP01_RS03195</t>
  </si>
  <si>
    <t xml:space="preserve">EP01_RS03200</t>
  </si>
  <si>
    <t xml:space="preserve">EP01_RS03205</t>
  </si>
  <si>
    <t xml:space="preserve">B12-binding domain-containing radical SAM protein</t>
  </si>
  <si>
    <t xml:space="preserve">EP01_RS03210</t>
  </si>
  <si>
    <t xml:space="preserve">EP01_RS03215</t>
  </si>
  <si>
    <t xml:space="preserve">bifunctional 3-demethylubiquinone 3-O-methyltransferase/2-octaprenyl-6-hydroxy phenol methylase</t>
  </si>
  <si>
    <t xml:space="preserve">EP01_RS03220</t>
  </si>
  <si>
    <t xml:space="preserve">EP01_RS03225</t>
  </si>
  <si>
    <t xml:space="preserve">EP01_RS03230</t>
  </si>
  <si>
    <t xml:space="preserve">EP01_RS03235</t>
  </si>
  <si>
    <t xml:space="preserve">EP01_RS03240</t>
  </si>
  <si>
    <t xml:space="preserve">heat-shock protein</t>
  </si>
  <si>
    <t xml:space="preserve">EP01_RS03245</t>
  </si>
  <si>
    <t xml:space="preserve">EP01_RS03250</t>
  </si>
  <si>
    <t xml:space="preserve">glyoxalase</t>
  </si>
  <si>
    <t xml:space="preserve">EP01_RS03255</t>
  </si>
  <si>
    <t xml:space="preserve">asparaginase</t>
  </si>
  <si>
    <t xml:space="preserve">EP01_RS03260</t>
  </si>
  <si>
    <t xml:space="preserve">EP01_RS03265</t>
  </si>
  <si>
    <t xml:space="preserve">EP01_RS03270</t>
  </si>
  <si>
    <t xml:space="preserve">EP01_RS03275</t>
  </si>
  <si>
    <t xml:space="preserve">EP01_RS03280</t>
  </si>
  <si>
    <t xml:space="preserve">EP01_RS03285</t>
  </si>
  <si>
    <t xml:space="preserve">EP01_RS03290</t>
  </si>
  <si>
    <t xml:space="preserve">EP01_RS03295</t>
  </si>
  <si>
    <t xml:space="preserve">spermidine/putrescine ABC transporter ATP-binding protein</t>
  </si>
  <si>
    <t xml:space="preserve">EP01_RS03300</t>
  </si>
  <si>
    <t xml:space="preserve">spermidine/putrescine ABC transporter permease</t>
  </si>
  <si>
    <t xml:space="preserve">EP01_RS03305</t>
  </si>
  <si>
    <t xml:space="preserve">spermidine/putrescine transport system permease</t>
  </si>
  <si>
    <t xml:space="preserve">EP01_RS03310</t>
  </si>
  <si>
    <t xml:space="preserve">EP01_RS03315</t>
  </si>
  <si>
    <t xml:space="preserve">ribosomal RNA large subunit methyltransferase E</t>
  </si>
  <si>
    <t xml:space="preserve">EP01_RS03320</t>
  </si>
  <si>
    <t xml:space="preserve">RNA pseudouridine synthase</t>
  </si>
  <si>
    <t xml:space="preserve">EP01_RS03325</t>
  </si>
  <si>
    <t xml:space="preserve">EP01_RS03330</t>
  </si>
  <si>
    <t xml:space="preserve">phosphohydrolase</t>
  </si>
  <si>
    <t xml:space="preserve">EP01_RS03335</t>
  </si>
  <si>
    <t xml:space="preserve">cysteine protease</t>
  </si>
  <si>
    <t xml:space="preserve">EP01_RS03340</t>
  </si>
  <si>
    <t xml:space="preserve">amino acid ABC transporter</t>
  </si>
  <si>
    <t xml:space="preserve">EP01_RS03345</t>
  </si>
  <si>
    <t xml:space="preserve">glyoxalase/bleomycin resistance/dioxygenase family protein</t>
  </si>
  <si>
    <t xml:space="preserve">EP01_RS03350</t>
  </si>
  <si>
    <t xml:space="preserve">EP01_RS03355</t>
  </si>
  <si>
    <t xml:space="preserve">EP01_RS03360</t>
  </si>
  <si>
    <t xml:space="preserve">EP01_RS03365</t>
  </si>
  <si>
    <t xml:space="preserve">pyridine nucleotide-disulfide oxidoreductase</t>
  </si>
  <si>
    <t xml:space="preserve">EP01_RS03370</t>
  </si>
  <si>
    <t xml:space="preserve">peroxiredoxin</t>
  </si>
  <si>
    <t xml:space="preserve">EP01_RS03375</t>
  </si>
  <si>
    <t xml:space="preserve">EP01_RS03385</t>
  </si>
  <si>
    <t xml:space="preserve">EP01_RS03390</t>
  </si>
  <si>
    <t xml:space="preserve">EP01_RS03395</t>
  </si>
  <si>
    <t xml:space="preserve">EP01_RS03400</t>
  </si>
  <si>
    <t xml:space="preserve">EP01_RS03405</t>
  </si>
  <si>
    <t xml:space="preserve">EP01_RS03410</t>
  </si>
  <si>
    <t xml:space="preserve">EP01_RS03415</t>
  </si>
  <si>
    <t xml:space="preserve">EP01_RS03420</t>
  </si>
  <si>
    <t xml:space="preserve">nitrate reductase formation protein NapD</t>
  </si>
  <si>
    <t xml:space="preserve">EP01_RS03425</t>
  </si>
  <si>
    <t xml:space="preserve">arylsulfatase</t>
  </si>
  <si>
    <t xml:space="preserve">EP01_RS03430</t>
  </si>
  <si>
    <t xml:space="preserve">gliding motility-associated lipoprotein GldK</t>
  </si>
  <si>
    <t xml:space="preserve">EP01_RS03435</t>
  </si>
  <si>
    <t xml:space="preserve">EP01_RS03440</t>
  </si>
  <si>
    <t xml:space="preserve">EP01_RS03445</t>
  </si>
  <si>
    <t xml:space="preserve">EP01_RS03450</t>
  </si>
  <si>
    <t xml:space="preserve">EP01_RS03455</t>
  </si>
  <si>
    <t xml:space="preserve">pyoverdine biosynthesis protein PvcA</t>
  </si>
  <si>
    <t xml:space="preserve">EP01_RS03460</t>
  </si>
  <si>
    <t xml:space="preserve">pyoverdine biosynthesis protein PvcB</t>
  </si>
  <si>
    <t xml:space="preserve">EP01_RS03465</t>
  </si>
  <si>
    <t xml:space="preserve">EP01_RS03470</t>
  </si>
  <si>
    <t xml:space="preserve">ASCH domain-containing protein</t>
  </si>
  <si>
    <t xml:space="preserve">EP01_RS03475</t>
  </si>
  <si>
    <t xml:space="preserve">tRNA-Glu</t>
  </si>
  <si>
    <t xml:space="preserve">EP01_RS03480</t>
  </si>
  <si>
    <t xml:space="preserve">tRNA-Lys</t>
  </si>
  <si>
    <t xml:space="preserve">EP01_RS03485</t>
  </si>
  <si>
    <t xml:space="preserve">adenylosuccinate synthetase</t>
  </si>
  <si>
    <t xml:space="preserve">EP01_RS03490</t>
  </si>
  <si>
    <t xml:space="preserve">phosphoglycerate dehydrogenase</t>
  </si>
  <si>
    <t xml:space="preserve">EP01_RS03495</t>
  </si>
  <si>
    <t xml:space="preserve">aspartate aminotransferase</t>
  </si>
  <si>
    <t xml:space="preserve">EP01_RS03500</t>
  </si>
  <si>
    <t xml:space="preserve">EP01_RS03505</t>
  </si>
  <si>
    <t xml:space="preserve">DNA polymerase III subunit delta</t>
  </si>
  <si>
    <t xml:space="preserve">EP01_RS03510</t>
  </si>
  <si>
    <t xml:space="preserve">EP01_RS03515</t>
  </si>
  <si>
    <t xml:space="preserve">30S ribosomal protein S20</t>
  </si>
  <si>
    <t xml:space="preserve">EP01_RS03520</t>
  </si>
  <si>
    <t xml:space="preserve">lipid II flippase MurJ</t>
  </si>
  <si>
    <t xml:space="preserve">EP01_RS03525</t>
  </si>
  <si>
    <t xml:space="preserve">EP01_RS03530</t>
  </si>
  <si>
    <t xml:space="preserve">EP01_RS03535</t>
  </si>
  <si>
    <t xml:space="preserve">EP01_RS03540</t>
  </si>
  <si>
    <t xml:space="preserve">EP01_RS03545</t>
  </si>
  <si>
    <t xml:space="preserve">EP01_RS03550</t>
  </si>
  <si>
    <t xml:space="preserve">EP01_RS03555</t>
  </si>
  <si>
    <t xml:space="preserve">EP01_RS03560</t>
  </si>
  <si>
    <t xml:space="preserve">adventurous gliding motility protein U</t>
  </si>
  <si>
    <t xml:space="preserve">EP01_RS03565</t>
  </si>
  <si>
    <t xml:space="preserve">adventurous gliding motility protein S</t>
  </si>
  <si>
    <t xml:space="preserve">EP01_RS03570</t>
  </si>
  <si>
    <t xml:space="preserve">TolR-like protein</t>
  </si>
  <si>
    <t xml:space="preserve">EP01_RS03575</t>
  </si>
  <si>
    <t xml:space="preserve">adventurous gliding motility protein R</t>
  </si>
  <si>
    <t xml:space="preserve">EP01_RS03580</t>
  </si>
  <si>
    <t xml:space="preserve">EP01_RS03585</t>
  </si>
  <si>
    <t xml:space="preserve">EP01_RS03590</t>
  </si>
  <si>
    <t xml:space="preserve">nucleoside triphosphate pyrophosphohydrolase</t>
  </si>
  <si>
    <t xml:space="preserve">EP01_RS03595</t>
  </si>
  <si>
    <t xml:space="preserve">HD superfamily hydrolase</t>
  </si>
  <si>
    <t xml:space="preserve">EP01_RS03600</t>
  </si>
  <si>
    <t xml:space="preserve">endoribonuclease YbeY</t>
  </si>
  <si>
    <t xml:space="preserve">EP01_RS03605</t>
  </si>
  <si>
    <t xml:space="preserve">peptide chain release factor 2</t>
  </si>
  <si>
    <t xml:space="preserve">EP01_RS03610</t>
  </si>
  <si>
    <t xml:space="preserve">lipoprotein releasing system transmembrane protein</t>
  </si>
  <si>
    <t xml:space="preserve">EP01_RS03615</t>
  </si>
  <si>
    <t xml:space="preserve">EP01_RS03620</t>
  </si>
  <si>
    <t xml:space="preserve">outer membrane protein assembly factor BamA</t>
  </si>
  <si>
    <t xml:space="preserve">EP01_RS03625</t>
  </si>
  <si>
    <t xml:space="preserve">EP01_RS03630</t>
  </si>
  <si>
    <t xml:space="preserve">acyl-[acyl-carrier-protein]--UDP-N- acetylglucosamine O-acyltransferase</t>
  </si>
  <si>
    <t xml:space="preserve">EP01_RS03635</t>
  </si>
  <si>
    <t xml:space="preserve">oxidoreductase</t>
  </si>
  <si>
    <t xml:space="preserve">EP01_RS03640</t>
  </si>
  <si>
    <t xml:space="preserve">lipid-A-disaccharide synthase</t>
  </si>
  <si>
    <t xml:space="preserve">EP01_RS03645</t>
  </si>
  <si>
    <t xml:space="preserve">tetraacyldisaccharide 4'-kinase</t>
  </si>
  <si>
    <t xml:space="preserve">EP01_RS03650</t>
  </si>
  <si>
    <t xml:space="preserve">lipid A biosynthesis lauroyl acyltransferase</t>
  </si>
  <si>
    <t xml:space="preserve">EP01_RS03655</t>
  </si>
  <si>
    <t xml:space="preserve">EP01_RS03665</t>
  </si>
  <si>
    <t xml:space="preserve">heptosyltransferase</t>
  </si>
  <si>
    <t xml:space="preserve">EP01_RS03670</t>
  </si>
  <si>
    <t xml:space="preserve">ADP-heptose--LPS heptosyltransferase</t>
  </si>
  <si>
    <t xml:space="preserve">EP01_RS03675</t>
  </si>
  <si>
    <t xml:space="preserve">two-component system response regulator</t>
  </si>
  <si>
    <t xml:space="preserve">EP01_RS03680</t>
  </si>
  <si>
    <t xml:space="preserve">EP01_RS03685</t>
  </si>
  <si>
    <t xml:space="preserve">riboflavin biosynthesis protein RibF</t>
  </si>
  <si>
    <t xml:space="preserve">EP01_RS03690</t>
  </si>
  <si>
    <t xml:space="preserve">EP01_RS03695</t>
  </si>
  <si>
    <t xml:space="preserve">type IV-A pilus assembly ATPase PilB</t>
  </si>
  <si>
    <t xml:space="preserve">EP01_RS03700</t>
  </si>
  <si>
    <t xml:space="preserve">pilT, twitching motility protein PilT</t>
  </si>
  <si>
    <t xml:space="preserve">EP01_RS03705</t>
  </si>
  <si>
    <t xml:space="preserve">pilC; type II secretion system protein</t>
  </si>
  <si>
    <t xml:space="preserve">EP01_RS03710</t>
  </si>
  <si>
    <t xml:space="preserve">pilS sensor protein</t>
  </si>
  <si>
    <t xml:space="preserve">EP01_RS03715</t>
  </si>
  <si>
    <t xml:space="preserve">EP01_RS03720</t>
  </si>
  <si>
    <t xml:space="preserve">bacterioferritin</t>
  </si>
  <si>
    <t xml:space="preserve">EP01_RS03725</t>
  </si>
  <si>
    <t xml:space="preserve">EP01_RS03730</t>
  </si>
  <si>
    <t xml:space="preserve">phospholipase D family protein</t>
  </si>
  <si>
    <t xml:space="preserve">EP01_RS03735</t>
  </si>
  <si>
    <t xml:space="preserve">EP01_RS03740</t>
  </si>
  <si>
    <t xml:space="preserve">EP01_RS03745</t>
  </si>
  <si>
    <t xml:space="preserve">pseudouridine synthase</t>
  </si>
  <si>
    <t xml:space="preserve">EP01_RS03750</t>
  </si>
  <si>
    <t xml:space="preserve">EP01_RS03755</t>
  </si>
  <si>
    <t xml:space="preserve">thiazole biosynthesis protein ThiJ</t>
  </si>
  <si>
    <t xml:space="preserve">EP01_RS03760</t>
  </si>
  <si>
    <t xml:space="preserve">NtrC family transcriptional regulator</t>
  </si>
  <si>
    <t xml:space="preserve">EP01_RS03765</t>
  </si>
  <si>
    <t xml:space="preserve">EP01_RS03770</t>
  </si>
  <si>
    <t xml:space="preserve">EP01_RS03775</t>
  </si>
  <si>
    <t xml:space="preserve">EP01_RS03780</t>
  </si>
  <si>
    <t xml:space="preserve">EP01_RS03785</t>
  </si>
  <si>
    <t xml:space="preserve">EP01_RS03790</t>
  </si>
  <si>
    <t xml:space="preserve">ABC transporter</t>
  </si>
  <si>
    <t xml:space="preserve">EP01_RS03795</t>
  </si>
  <si>
    <t xml:space="preserve">uridine kinase</t>
  </si>
  <si>
    <t xml:space="preserve">EP01_RS03800</t>
  </si>
  <si>
    <t xml:space="preserve">EP01_RS03805</t>
  </si>
  <si>
    <t xml:space="preserve">EP01_RS03810</t>
  </si>
  <si>
    <t xml:space="preserve">EP01_RS03815</t>
  </si>
  <si>
    <t xml:space="preserve">methylmalonate-semialdehyde dehydrogenase (acylating)</t>
  </si>
  <si>
    <t xml:space="preserve">EP01_RS03820</t>
  </si>
  <si>
    <t xml:space="preserve">EP01_RS03825</t>
  </si>
  <si>
    <t xml:space="preserve">EP01_RS03830</t>
  </si>
  <si>
    <t xml:space="preserve">TIGR02147 family protein</t>
  </si>
  <si>
    <t xml:space="preserve">EP01_RS03835</t>
  </si>
  <si>
    <t xml:space="preserve">collagen-like protein</t>
  </si>
  <si>
    <t xml:space="preserve">EP01_RS03840</t>
  </si>
  <si>
    <t xml:space="preserve">EP01_RS03845</t>
  </si>
  <si>
    <t xml:space="preserve">EP01_RS03850</t>
  </si>
  <si>
    <t xml:space="preserve">tRNA-Leu</t>
  </si>
  <si>
    <t xml:space="preserve">EP01_RS03855</t>
  </si>
  <si>
    <t xml:space="preserve">EP01_RS03860</t>
  </si>
  <si>
    <t xml:space="preserve">EP01_RS03865</t>
  </si>
  <si>
    <t xml:space="preserve">EP01_RS03870</t>
  </si>
  <si>
    <t xml:space="preserve">peptide N-acetyltransferase</t>
  </si>
  <si>
    <t xml:space="preserve">EP01_RS03875</t>
  </si>
  <si>
    <t xml:space="preserve">ribosome maturation factor</t>
  </si>
  <si>
    <t xml:space="preserve">EP01_RS03880</t>
  </si>
  <si>
    <t xml:space="preserve">transcription termination/antitermination protein NusA</t>
  </si>
  <si>
    <t xml:space="preserve">EP01_RS03885</t>
  </si>
  <si>
    <t xml:space="preserve">translation initiation factor IF-2</t>
  </si>
  <si>
    <t xml:space="preserve">EP01_RS03890</t>
  </si>
  <si>
    <t xml:space="preserve">ribosome-binding factor A</t>
  </si>
  <si>
    <t xml:space="preserve">EP01_RS03895</t>
  </si>
  <si>
    <t xml:space="preserve">tRNA pseudouridine synthase B</t>
  </si>
  <si>
    <t xml:space="preserve">EP01_RS03900</t>
  </si>
  <si>
    <t xml:space="preserve">30S ribosomal protein S15</t>
  </si>
  <si>
    <t xml:space="preserve">EP01_RS03905</t>
  </si>
  <si>
    <t xml:space="preserve">polyribonucleotide nucleotidyltransferase</t>
  </si>
  <si>
    <t xml:space="preserve">EP01_RS03910</t>
  </si>
  <si>
    <t xml:space="preserve">peptidase M16</t>
  </si>
  <si>
    <t xml:space="preserve">EP01_RS03915</t>
  </si>
  <si>
    <t xml:space="preserve">deoxyuridine 5'-triphosphate nucleotidohydrolase</t>
  </si>
  <si>
    <t xml:space="preserve">EP01_RS03920</t>
  </si>
  <si>
    <t xml:space="preserve">YIP1 family protein</t>
  </si>
  <si>
    <t xml:space="preserve">EP01_RS03925</t>
  </si>
  <si>
    <t xml:space="preserve">EP01_RS03930</t>
  </si>
  <si>
    <t xml:space="preserve">EP01_RS03935</t>
  </si>
  <si>
    <t xml:space="preserve">EP01_RS03940</t>
  </si>
  <si>
    <t xml:space="preserve">EP01_RS03945</t>
  </si>
  <si>
    <t xml:space="preserve">EP01_RS03950</t>
  </si>
  <si>
    <t xml:space="preserve">dolichyl-phosphate beta-D-mannosyltransferase</t>
  </si>
  <si>
    <t xml:space="preserve">EP01_RS03955</t>
  </si>
  <si>
    <t xml:space="preserve">SH3 domain-containing protein</t>
  </si>
  <si>
    <t xml:space="preserve">EP01_RS03960</t>
  </si>
  <si>
    <t xml:space="preserve">EP01_RS03965</t>
  </si>
  <si>
    <t xml:space="preserve">DNA mismatch repair protein MutL</t>
  </si>
  <si>
    <t xml:space="preserve">EP01_RS03970</t>
  </si>
  <si>
    <t xml:space="preserve">tRNA dimethylallyltransferase</t>
  </si>
  <si>
    <t xml:space="preserve">EP01_RS03975</t>
  </si>
  <si>
    <t xml:space="preserve">EP01_RS03980</t>
  </si>
  <si>
    <t xml:space="preserve">guanylate kinase</t>
  </si>
  <si>
    <t xml:space="preserve">EP01_RS03985</t>
  </si>
  <si>
    <t xml:space="preserve">DNA-directed RNA polymerase subunit omega</t>
  </si>
  <si>
    <t xml:space="preserve">EP01_RS03990</t>
  </si>
  <si>
    <t xml:space="preserve">GTP pyrophosphokinase</t>
  </si>
  <si>
    <t xml:space="preserve">EP01_RS03995</t>
  </si>
  <si>
    <t xml:space="preserve">sensor protein fixL</t>
  </si>
  <si>
    <t xml:space="preserve">EP01_RS04000</t>
  </si>
  <si>
    <t xml:space="preserve">TonB-dependent receptor</t>
  </si>
  <si>
    <t xml:space="preserve">EP01_RS04005</t>
  </si>
  <si>
    <t xml:space="preserve">lysine 6-monooxygenase</t>
  </si>
  <si>
    <t xml:space="preserve">EP01_RS04010</t>
  </si>
  <si>
    <t xml:space="preserve">siderophore biosynthesis protein IucC</t>
  </si>
  <si>
    <t xml:space="preserve">EP01_RS04015</t>
  </si>
  <si>
    <t xml:space="preserve">aerobactin siderophore biosynthesis protein iucB</t>
  </si>
  <si>
    <t xml:space="preserve">EP01_RS04020</t>
  </si>
  <si>
    <t xml:space="preserve">aerobactin siderophore biosynthesis protein iucA</t>
  </si>
  <si>
    <t xml:space="preserve">EP01_RS04025</t>
  </si>
  <si>
    <t xml:space="preserve">multidrug resistance protein</t>
  </si>
  <si>
    <t xml:space="preserve">EP01_RS04030</t>
  </si>
  <si>
    <t xml:space="preserve">EP01_RS04035</t>
  </si>
  <si>
    <t xml:space="preserve">EP01_RS04040</t>
  </si>
  <si>
    <t xml:space="preserve">EP01_RS04045</t>
  </si>
  <si>
    <t xml:space="preserve">EP01_RS04050</t>
  </si>
  <si>
    <t xml:space="preserve">single-stranded DNA-binding protein</t>
  </si>
  <si>
    <t xml:space="preserve">EP01_RS04055</t>
  </si>
  <si>
    <t xml:space="preserve">type II secretion system protein GspN</t>
  </si>
  <si>
    <t xml:space="preserve">EP01_RS04060</t>
  </si>
  <si>
    <t xml:space="preserve">EP01_RS04065</t>
  </si>
  <si>
    <t xml:space="preserve">pilus assembly protein PilM</t>
  </si>
  <si>
    <t xml:space="preserve">EP01_RS04070</t>
  </si>
  <si>
    <t xml:space="preserve">EP01_RS04075</t>
  </si>
  <si>
    <t xml:space="preserve">EP01_RS04080</t>
  </si>
  <si>
    <t xml:space="preserve">general secretion pathway protein GspK</t>
  </si>
  <si>
    <t xml:space="preserve">EP01_RS04085</t>
  </si>
  <si>
    <t xml:space="preserve">general secretion pathway protein GspJ</t>
  </si>
  <si>
    <t xml:space="preserve">EP01_RS04090</t>
  </si>
  <si>
    <t xml:space="preserve">general secretion pathway protein GspI</t>
  </si>
  <si>
    <t xml:space="preserve">EP01_RS04095</t>
  </si>
  <si>
    <t xml:space="preserve">prepilin-type N-terminal cleavage/methylation domain-containing protein</t>
  </si>
  <si>
    <t xml:space="preserve">EP01_RS04100</t>
  </si>
  <si>
    <t xml:space="preserve">type II secretion system protein GspG</t>
  </si>
  <si>
    <t xml:space="preserve">EP01_RS04105</t>
  </si>
  <si>
    <t xml:space="preserve">EP01_RS04110</t>
  </si>
  <si>
    <t xml:space="preserve">EP01_RS04115</t>
  </si>
  <si>
    <t xml:space="preserve">type II secretion system protein GspF</t>
  </si>
  <si>
    <t xml:space="preserve">EP01_RS04120</t>
  </si>
  <si>
    <t xml:space="preserve">type II secretion system protein GspE</t>
  </si>
  <si>
    <t xml:space="preserve">EP01_RS04125</t>
  </si>
  <si>
    <t xml:space="preserve">type II secretion system protein GspD</t>
  </si>
  <si>
    <t xml:space="preserve">EP01_RS04130</t>
  </si>
  <si>
    <t xml:space="preserve">general secretion pathway protein GspC</t>
  </si>
  <si>
    <t xml:space="preserve">EP01_RS04135</t>
  </si>
  <si>
    <t xml:space="preserve">EP01_RS04140</t>
  </si>
  <si>
    <t xml:space="preserve">EP01_RS04145</t>
  </si>
  <si>
    <t xml:space="preserve">EP01_RS04150</t>
  </si>
  <si>
    <t xml:space="preserve">ATP:cob(I)alamin adenosyltransferase</t>
  </si>
  <si>
    <t xml:space="preserve">EP01_RS04155</t>
  </si>
  <si>
    <t xml:space="preserve">formiminoglutamase</t>
  </si>
  <si>
    <t xml:space="preserve">EP01_RS04160</t>
  </si>
  <si>
    <t xml:space="preserve">cytochrome c biogenesis protein</t>
  </si>
  <si>
    <t xml:space="preserve">EP01_RS04165</t>
  </si>
  <si>
    <t xml:space="preserve">EP01_RS04170</t>
  </si>
  <si>
    <t xml:space="preserve">class III cytochrome C domain protein</t>
  </si>
  <si>
    <t xml:space="preserve">EP01_RS04175</t>
  </si>
  <si>
    <t xml:space="preserve">molybdopterin oxidoreductase</t>
  </si>
  <si>
    <t xml:space="preserve">EP01_RS04180</t>
  </si>
  <si>
    <t xml:space="preserve">EP01_RS04185</t>
  </si>
  <si>
    <t xml:space="preserve">EP01_RS04190</t>
  </si>
  <si>
    <t xml:space="preserve">EP01_RS04195</t>
  </si>
  <si>
    <t xml:space="preserve">EP01_RS04200</t>
  </si>
  <si>
    <t xml:space="preserve">EP01_RS04205</t>
  </si>
  <si>
    <t xml:space="preserve">EP01_RS04210</t>
  </si>
  <si>
    <t xml:space="preserve">EP01_RS04215</t>
  </si>
  <si>
    <t xml:space="preserve">threonine--tRNA ligase</t>
  </si>
  <si>
    <t xml:space="preserve">EP01_RS04220</t>
  </si>
  <si>
    <t xml:space="preserve">translation initiation factor IF-3</t>
  </si>
  <si>
    <t xml:space="preserve">EP01_RS04225</t>
  </si>
  <si>
    <t xml:space="preserve">D-tyrosyl-tRNA(Tyr) deacylase</t>
  </si>
  <si>
    <t xml:space="preserve">EP01_RS04230</t>
  </si>
  <si>
    <t xml:space="preserve">acetyl-CoA hydrolase</t>
  </si>
  <si>
    <t xml:space="preserve">EP01_RS04235</t>
  </si>
  <si>
    <t xml:space="preserve">enterochelin esterase</t>
  </si>
  <si>
    <t xml:space="preserve">EP01_RS04240</t>
  </si>
  <si>
    <t xml:space="preserve">RTX family exoprotein</t>
  </si>
  <si>
    <t xml:space="preserve">EP01_RS04245</t>
  </si>
  <si>
    <t xml:space="preserve">50S ribosomal protein L35</t>
  </si>
  <si>
    <t xml:space="preserve">EP01_RS04250</t>
  </si>
  <si>
    <t xml:space="preserve">50S ribosomal protein L20</t>
  </si>
  <si>
    <t xml:space="preserve">EP01_RS04255</t>
  </si>
  <si>
    <t xml:space="preserve">type 2 isopentenyl-diphosphate Delta-isomerase</t>
  </si>
  <si>
    <t xml:space="preserve">EP01_RS04260</t>
  </si>
  <si>
    <t xml:space="preserve">hydroxymethylglutaryl-CoA reductase, degradative</t>
  </si>
  <si>
    <t xml:space="preserve">EP01_RS04265</t>
  </si>
  <si>
    <t xml:space="preserve">EP01_RS04270</t>
  </si>
  <si>
    <t xml:space="preserve">diphosphomevalonate decarboxylase</t>
  </si>
  <si>
    <t xml:space="preserve">EP01_RS04275</t>
  </si>
  <si>
    <t xml:space="preserve">EP01_RS04280</t>
  </si>
  <si>
    <t xml:space="preserve">EP01_RS04285</t>
  </si>
  <si>
    <t xml:space="preserve">23S rRNA methyltransferase</t>
  </si>
  <si>
    <t xml:space="preserve">EP01_RS04290</t>
  </si>
  <si>
    <t xml:space="preserve">EP01_RS04295</t>
  </si>
  <si>
    <t xml:space="preserve">EP01_RS04300</t>
  </si>
  <si>
    <t xml:space="preserve">16S rRNA methyltransferase</t>
  </si>
  <si>
    <t xml:space="preserve">EP01_RS04305</t>
  </si>
  <si>
    <t xml:space="preserve">phenylalanine--tRNA ligase subunit alpha</t>
  </si>
  <si>
    <t xml:space="preserve">pheS</t>
  </si>
  <si>
    <t xml:space="preserve">EP01_RS04310</t>
  </si>
  <si>
    <t xml:space="preserve">phenylalanine--tRNA ligase subunit beta</t>
  </si>
  <si>
    <t xml:space="preserve">EP01_RS04315</t>
  </si>
  <si>
    <t xml:space="preserve">integration host factor subunit alpha</t>
  </si>
  <si>
    <t xml:space="preserve">EP01_RS04320</t>
  </si>
  <si>
    <t xml:space="preserve">EP01_RS04325</t>
  </si>
  <si>
    <t xml:space="preserve">tRNA-Pro</t>
  </si>
  <si>
    <t xml:space="preserve">EP01_RS04330</t>
  </si>
  <si>
    <t xml:space="preserve">EP01_RS04335</t>
  </si>
  <si>
    <t xml:space="preserve">EP01_RS04340</t>
  </si>
  <si>
    <t xml:space="preserve">EP01_RS04345</t>
  </si>
  <si>
    <t xml:space="preserve">EP01_RS04350</t>
  </si>
  <si>
    <t xml:space="preserve">ferredoxin</t>
  </si>
  <si>
    <t xml:space="preserve">EP01_RS04355</t>
  </si>
  <si>
    <t xml:space="preserve">permease</t>
  </si>
  <si>
    <t xml:space="preserve">EP01_RS04360</t>
  </si>
  <si>
    <t xml:space="preserve">aminopeptidase C</t>
  </si>
  <si>
    <t xml:space="preserve">EP01_RS04365</t>
  </si>
  <si>
    <t xml:space="preserve">EP01_RS04370</t>
  </si>
  <si>
    <t xml:space="preserve">isomerase</t>
  </si>
  <si>
    <t xml:space="preserve">EP01_RS04380</t>
  </si>
  <si>
    <t xml:space="preserve">EP01_RS04385</t>
  </si>
  <si>
    <t xml:space="preserve">transcriptional repressor</t>
  </si>
  <si>
    <t xml:space="preserve">EP01_RS04390</t>
  </si>
  <si>
    <t xml:space="preserve">EP01_RS04395</t>
  </si>
  <si>
    <t xml:space="preserve">protein sphX</t>
  </si>
  <si>
    <t xml:space="preserve">EP01_RS04400</t>
  </si>
  <si>
    <t xml:space="preserve">phosphate ABC transporter permease subunit PstC</t>
  </si>
  <si>
    <t xml:space="preserve">EP01_RS04405</t>
  </si>
  <si>
    <t xml:space="preserve">phosphate ABC transporter, permease protein PstA</t>
  </si>
  <si>
    <t xml:space="preserve">EP01_RS04410</t>
  </si>
  <si>
    <t xml:space="preserve">phosphate ABC transporter ATP-binding protein</t>
  </si>
  <si>
    <t xml:space="preserve">EP01_RS04415</t>
  </si>
  <si>
    <t xml:space="preserve">EP01_RS04420</t>
  </si>
  <si>
    <t xml:space="preserve">EP01_RS04425</t>
  </si>
  <si>
    <t xml:space="preserve">EP01_RS04430</t>
  </si>
  <si>
    <t xml:space="preserve">CDP-glucose 4,6-dehydratase</t>
  </si>
  <si>
    <t xml:space="preserve">EP01_RS04435</t>
  </si>
  <si>
    <t xml:space="preserve">EP01_RS04440</t>
  </si>
  <si>
    <t xml:space="preserve">alginate O-acetyltransferase</t>
  </si>
  <si>
    <t xml:space="preserve">EP01_RS04445</t>
  </si>
  <si>
    <t xml:space="preserve">EP01_RS04450</t>
  </si>
  <si>
    <t xml:space="preserve">phosphoglycerol transferase</t>
  </si>
  <si>
    <t xml:space="preserve">EP01_RS04455</t>
  </si>
  <si>
    <t xml:space="preserve">N-acetylglucosaminyltransferase</t>
  </si>
  <si>
    <t xml:space="preserve">EP01_RS04460</t>
  </si>
  <si>
    <t xml:space="preserve">cation tolerance protein CutA</t>
  </si>
  <si>
    <t xml:space="preserve">EP01_RS04465</t>
  </si>
  <si>
    <t xml:space="preserve">O-antigen ligase</t>
  </si>
  <si>
    <t xml:space="preserve">EP01_RS04470</t>
  </si>
  <si>
    <t xml:space="preserve">EP01_RS04475</t>
  </si>
  <si>
    <t xml:space="preserve">serine acetyltransferase</t>
  </si>
  <si>
    <t xml:space="preserve">EP01_RS04480</t>
  </si>
  <si>
    <t xml:space="preserve">EP01_RS04485</t>
  </si>
  <si>
    <t xml:space="preserve">Vi polysaccharide biosynthesis protein VipA/TviB</t>
  </si>
  <si>
    <t xml:space="preserve">EP01_RS04490</t>
  </si>
  <si>
    <t xml:space="preserve">EP01_RS04495</t>
  </si>
  <si>
    <t xml:space="preserve">EP01_RS04500</t>
  </si>
  <si>
    <t xml:space="preserve">EP01_RS04505</t>
  </si>
  <si>
    <t xml:space="preserve">EP01_RS04510</t>
  </si>
  <si>
    <t xml:space="preserve">glucosamine 6-phosphate synthetase</t>
  </si>
  <si>
    <t xml:space="preserve">EP01_RS04515</t>
  </si>
  <si>
    <t xml:space="preserve">glycosyltransferase WbuB</t>
  </si>
  <si>
    <t xml:space="preserve">EP01_RS04520</t>
  </si>
  <si>
    <t xml:space="preserve">EP01_RS04525</t>
  </si>
  <si>
    <t xml:space="preserve">EP01_RS04530</t>
  </si>
  <si>
    <t xml:space="preserve">aminotransferase</t>
  </si>
  <si>
    <t xml:space="preserve">EP01_RS04535</t>
  </si>
  <si>
    <t xml:space="preserve">EP01_RS04540</t>
  </si>
  <si>
    <t xml:space="preserve">aminotransferase DegT</t>
  </si>
  <si>
    <t xml:space="preserve">EP01_RS04545</t>
  </si>
  <si>
    <t xml:space="preserve">EP01_RS04550</t>
  </si>
  <si>
    <t xml:space="preserve">2-nitropropane dioxygenase</t>
  </si>
  <si>
    <t xml:space="preserve">EP01_RS04555</t>
  </si>
  <si>
    <t xml:space="preserve">EP01_RS04560</t>
  </si>
  <si>
    <t xml:space="preserve">cell filamentation protein</t>
  </si>
  <si>
    <t xml:space="preserve">EP01_RS04565</t>
  </si>
  <si>
    <t xml:space="preserve">EP01_RS04570</t>
  </si>
  <si>
    <t xml:space="preserve">EP01_RS04575</t>
  </si>
  <si>
    <t xml:space="preserve">cysteine synthase A</t>
  </si>
  <si>
    <t xml:space="preserve">EP01_RS04580</t>
  </si>
  <si>
    <t xml:space="preserve">EP01_RS04585</t>
  </si>
  <si>
    <t xml:space="preserve">EP01_RS04590</t>
  </si>
  <si>
    <t xml:space="preserve">EP01_RS04595</t>
  </si>
  <si>
    <t xml:space="preserve">RNA polymerase ECF-type sigma factor</t>
  </si>
  <si>
    <t xml:space="preserve">EP01_RS04600</t>
  </si>
  <si>
    <t xml:space="preserve">sodium-translocating pyrophosphatase</t>
  </si>
  <si>
    <t xml:space="preserve">EP01_RS04605</t>
  </si>
  <si>
    <t xml:space="preserve">EP01_RS04610</t>
  </si>
  <si>
    <t xml:space="preserve">EP01_RS04615</t>
  </si>
  <si>
    <t xml:space="preserve">exopolysaccharide synthesis protein</t>
  </si>
  <si>
    <t xml:space="preserve">EP01_RS04620</t>
  </si>
  <si>
    <t xml:space="preserve">EP01_RS04625</t>
  </si>
  <si>
    <t xml:space="preserve">EP01_RS04630</t>
  </si>
  <si>
    <t xml:space="preserve">EP01_RS04635</t>
  </si>
  <si>
    <t xml:space="preserve">EP01_RS04645</t>
  </si>
  <si>
    <t xml:space="preserve">phytoene dehydrogenase</t>
  </si>
  <si>
    <t xml:space="preserve">EP01_RS04650</t>
  </si>
  <si>
    <t xml:space="preserve">EP01_RS04655</t>
  </si>
  <si>
    <t xml:space="preserve">EP01_RS04660</t>
  </si>
  <si>
    <t xml:space="preserve">EP01_RS04665</t>
  </si>
  <si>
    <t xml:space="preserve">EP01_RS04670</t>
  </si>
  <si>
    <t xml:space="preserve">EP01_RS04675</t>
  </si>
  <si>
    <t xml:space="preserve">lycopene cyclase family protein</t>
  </si>
  <si>
    <t xml:space="preserve">EP01_RS04680</t>
  </si>
  <si>
    <t xml:space="preserve">tRNA (N6-threonylcarbamoyladenosine(37)-N6)-methyltransferase TrmO</t>
  </si>
  <si>
    <t xml:space="preserve">EP01_RS04685</t>
  </si>
  <si>
    <t xml:space="preserve">tRNA methyltransferase</t>
  </si>
  <si>
    <t xml:space="preserve">EP01_RS04690</t>
  </si>
  <si>
    <t xml:space="preserve">methionine--tRNA ligase</t>
  </si>
  <si>
    <t xml:space="preserve">metG</t>
  </si>
  <si>
    <t xml:space="preserve">EP01_RS04695</t>
  </si>
  <si>
    <t xml:space="preserve">carbonic anhydrase</t>
  </si>
  <si>
    <t xml:space="preserve">EP01_RS04700</t>
  </si>
  <si>
    <t xml:space="preserve">peptidase</t>
  </si>
  <si>
    <t xml:space="preserve">EP01_RS04705</t>
  </si>
  <si>
    <t xml:space="preserve">rod shape-determining protein</t>
  </si>
  <si>
    <t xml:space="preserve">EP01_RS04710</t>
  </si>
  <si>
    <t xml:space="preserve">EP01_RS04715</t>
  </si>
  <si>
    <t xml:space="preserve">glycosyl transferase</t>
  </si>
  <si>
    <t xml:space="preserve">EP01_RS04720</t>
  </si>
  <si>
    <t xml:space="preserve">EP01_RS04725</t>
  </si>
  <si>
    <t xml:space="preserve">tRNA-His</t>
  </si>
  <si>
    <t xml:space="preserve">EP01_RS04730</t>
  </si>
  <si>
    <t xml:space="preserve">sulfurylase</t>
  </si>
  <si>
    <t xml:space="preserve">EP01_RS04735</t>
  </si>
  <si>
    <t xml:space="preserve">EP01_RS04740</t>
  </si>
  <si>
    <t xml:space="preserve">cysteine synthase</t>
  </si>
  <si>
    <t xml:space="preserve">EP01_RS04745</t>
  </si>
  <si>
    <t xml:space="preserve">EP01_RS04750</t>
  </si>
  <si>
    <t xml:space="preserve">erythromycin esterase</t>
  </si>
  <si>
    <t xml:space="preserve">EP01_RS04755</t>
  </si>
  <si>
    <t xml:space="preserve">EP01_RS04760</t>
  </si>
  <si>
    <t xml:space="preserve">EP01_RS04765</t>
  </si>
  <si>
    <t xml:space="preserve">NolG efflux transporter</t>
  </si>
  <si>
    <t xml:space="preserve">EP01_RS04770</t>
  </si>
  <si>
    <t xml:space="preserve">gene,rRNA</t>
  </si>
  <si>
    <t xml:space="preserve">16S ribosomal RNA</t>
  </si>
  <si>
    <t xml:space="preserve">EP01_RS04775</t>
  </si>
  <si>
    <t xml:space="preserve">tRNA-Ile</t>
  </si>
  <si>
    <t xml:space="preserve">EP01_RS04780</t>
  </si>
  <si>
    <t xml:space="preserve">23S ribosomal RNA</t>
  </si>
  <si>
    <t xml:space="preserve">EP01_RS04785</t>
  </si>
  <si>
    <t xml:space="preserve">5S ribosomal RNA</t>
  </si>
  <si>
    <t xml:space="preserve">EP01_RS04790</t>
  </si>
  <si>
    <t xml:space="preserve">EP01_RS04795</t>
  </si>
  <si>
    <t xml:space="preserve">alpha-glucosidase</t>
  </si>
  <si>
    <t xml:space="preserve">EP01_RS04800</t>
  </si>
  <si>
    <t xml:space="preserve">potassium-transporting ATPase subunit A</t>
  </si>
  <si>
    <t xml:space="preserve">EP01_RS04805</t>
  </si>
  <si>
    <t xml:space="preserve">EP01_RS04810</t>
  </si>
  <si>
    <t xml:space="preserve">EP01_RS04815</t>
  </si>
  <si>
    <t xml:space="preserve">EP01_RS04820</t>
  </si>
  <si>
    <t xml:space="preserve">EP01_RS04825</t>
  </si>
  <si>
    <t xml:space="preserve">EP01_RS04830</t>
  </si>
  <si>
    <t xml:space="preserve">EP01_RS04835</t>
  </si>
  <si>
    <t xml:space="preserve">transpeptidase</t>
  </si>
  <si>
    <t xml:space="preserve">EP01_RS04840</t>
  </si>
  <si>
    <t xml:space="preserve">EP01_RS04845</t>
  </si>
  <si>
    <t xml:space="preserve">endoribonuclease L-PSP</t>
  </si>
  <si>
    <t xml:space="preserve">EP01_RS04850</t>
  </si>
  <si>
    <t xml:space="preserve">EP01_RS04855</t>
  </si>
  <si>
    <t xml:space="preserve">EP01_RS04860</t>
  </si>
  <si>
    <t xml:space="preserve">EP01_RS04865</t>
  </si>
  <si>
    <t xml:space="preserve">multidrug ABC transporter substrate-binding protein</t>
  </si>
  <si>
    <t xml:space="preserve">EP01_RS04870</t>
  </si>
  <si>
    <t xml:space="preserve">amino acid transporter</t>
  </si>
  <si>
    <t xml:space="preserve">EP01_RS04875</t>
  </si>
  <si>
    <t xml:space="preserve">amino acid ABC transporter substrate-binding protein</t>
  </si>
  <si>
    <t xml:space="preserve">EP01_RS04880</t>
  </si>
  <si>
    <t xml:space="preserve">lipoprotein releasing system protein</t>
  </si>
  <si>
    <t xml:space="preserve">EP01_RS04885</t>
  </si>
  <si>
    <t xml:space="preserve">2,3,4,5-tetrahydropyridine-2,6-dicarboxylate N-succinyltransferase</t>
  </si>
  <si>
    <t xml:space="preserve">EP01_RS04890</t>
  </si>
  <si>
    <t xml:space="preserve">EP01_RS04895</t>
  </si>
  <si>
    <t xml:space="preserve">diaminopimelate decarboxylase</t>
  </si>
  <si>
    <t xml:space="preserve">EP01_RS04900</t>
  </si>
  <si>
    <t xml:space="preserve">glutamate racemase</t>
  </si>
  <si>
    <t xml:space="preserve">EP01_RS04905</t>
  </si>
  <si>
    <t xml:space="preserve">guanosine monophosphate reductase</t>
  </si>
  <si>
    <t xml:space="preserve">EP01_RS04910</t>
  </si>
  <si>
    <t xml:space="preserve">EP01_RS04915</t>
  </si>
  <si>
    <t xml:space="preserve">NAD(P)-dependent oxidoreductase</t>
  </si>
  <si>
    <t xml:space="preserve">EP01_RS04920</t>
  </si>
  <si>
    <t xml:space="preserve">EP01_RS04925</t>
  </si>
  <si>
    <t xml:space="preserve">EP01_RS04930</t>
  </si>
  <si>
    <t xml:space="preserve">EP01_RS04935</t>
  </si>
  <si>
    <t xml:space="preserve">EP01_RS04940</t>
  </si>
  <si>
    <t xml:space="preserve">EP01_RS04945</t>
  </si>
  <si>
    <t xml:space="preserve">EP01_RS04950</t>
  </si>
  <si>
    <t xml:space="preserve">EP01_RS04955</t>
  </si>
  <si>
    <t xml:space="preserve">EP01_RS04960</t>
  </si>
  <si>
    <t xml:space="preserve">EP01_RS04965</t>
  </si>
  <si>
    <t xml:space="preserve">EP01_RS04970</t>
  </si>
  <si>
    <t xml:space="preserve">EP01_RS04975</t>
  </si>
  <si>
    <t xml:space="preserve">EP01_RS04980</t>
  </si>
  <si>
    <t xml:space="preserve">EP01_RS04985</t>
  </si>
  <si>
    <t xml:space="preserve">EP01_RS04990</t>
  </si>
  <si>
    <t xml:space="preserve">HNH endonuclease</t>
  </si>
  <si>
    <t xml:space="preserve">EP01_RS04995</t>
  </si>
  <si>
    <t xml:space="preserve">EP01_RS05000</t>
  </si>
  <si>
    <t xml:space="preserve">EP01_RS05005</t>
  </si>
  <si>
    <t xml:space="preserve">EP01_RS05010</t>
  </si>
  <si>
    <t xml:space="preserve">EP01_RS05015</t>
  </si>
  <si>
    <t xml:space="preserve">EP01_RS05020</t>
  </si>
  <si>
    <t xml:space="preserve">high potential iron-sulfur protein (HiPIP)</t>
  </si>
  <si>
    <t xml:space="preserve">EP01_RS05025</t>
  </si>
  <si>
    <t xml:space="preserve">EP01_RS05030</t>
  </si>
  <si>
    <t xml:space="preserve">EP01_RS05035</t>
  </si>
  <si>
    <t xml:space="preserve">EP01_RS05040</t>
  </si>
  <si>
    <t xml:space="preserve">molecular chaperone HtpG</t>
  </si>
  <si>
    <t xml:space="preserve">EP01_RS05045</t>
  </si>
  <si>
    <t xml:space="preserve">EP01_RS05050</t>
  </si>
  <si>
    <t xml:space="preserve">EP01_RS05055</t>
  </si>
  <si>
    <t xml:space="preserve">tryptophan 2,3-dioxygenase</t>
  </si>
  <si>
    <t xml:space="preserve">EP01_RS05060</t>
  </si>
  <si>
    <t xml:space="preserve">threonine aldolase</t>
  </si>
  <si>
    <t xml:space="preserve">EP01_RS05065</t>
  </si>
  <si>
    <t xml:space="preserve">formimidoylglutamase</t>
  </si>
  <si>
    <t xml:space="preserve">EP01_RS05070</t>
  </si>
  <si>
    <t xml:space="preserve">EP01_RS05075</t>
  </si>
  <si>
    <t xml:space="preserve">EP01_RS05080</t>
  </si>
  <si>
    <t xml:space="preserve">EP01_RS05085</t>
  </si>
  <si>
    <t xml:space="preserve">chloride channel protein</t>
  </si>
  <si>
    <t xml:space="preserve">EP01_RS05090</t>
  </si>
  <si>
    <t xml:space="preserve">HDIG domain-containing protein</t>
  </si>
  <si>
    <t xml:space="preserve">EP01_RS05095</t>
  </si>
  <si>
    <t xml:space="preserve">EP01_RS05100</t>
  </si>
  <si>
    <t xml:space="preserve">epoxyqueuosine reductase</t>
  </si>
  <si>
    <t xml:space="preserve">EP01_RS05105</t>
  </si>
  <si>
    <t xml:space="preserve">EP01_RS05110</t>
  </si>
  <si>
    <t xml:space="preserve">RDD family protein</t>
  </si>
  <si>
    <t xml:space="preserve">EP01_RS05115</t>
  </si>
  <si>
    <t xml:space="preserve">EP01_RS05120</t>
  </si>
  <si>
    <t xml:space="preserve">chemotaxis protein CheX</t>
  </si>
  <si>
    <t xml:space="preserve">EP01_RS05125</t>
  </si>
  <si>
    <t xml:space="preserve">EP01_RS05130</t>
  </si>
  <si>
    <t xml:space="preserve">helix-turn-helix transcriptional regulator</t>
  </si>
  <si>
    <t xml:space="preserve">EP01_RS05135</t>
  </si>
  <si>
    <t xml:space="preserve">acyl-CoA thioesterase</t>
  </si>
  <si>
    <t xml:space="preserve">EP01_RS05140</t>
  </si>
  <si>
    <t xml:space="preserve">EP01_RS05145</t>
  </si>
  <si>
    <t xml:space="preserve">EP01_RS05150</t>
  </si>
  <si>
    <t xml:space="preserve">EP01_RS05155</t>
  </si>
  <si>
    <t xml:space="preserve">EP01_RS05160</t>
  </si>
  <si>
    <t xml:space="preserve">chromate transporter</t>
  </si>
  <si>
    <t xml:space="preserve">EP01_RS05165</t>
  </si>
  <si>
    <t xml:space="preserve">NAD-binding malic protein</t>
  </si>
  <si>
    <t xml:space="preserve">EP01_RS05170</t>
  </si>
  <si>
    <t xml:space="preserve">acetyl-CoA acyltransferase</t>
  </si>
  <si>
    <t xml:space="preserve">EP01_RS05175</t>
  </si>
  <si>
    <t xml:space="preserve">fatty oxidation complex subunit alpha</t>
  </si>
  <si>
    <t xml:space="preserve">EP01_RS05180</t>
  </si>
  <si>
    <t xml:space="preserve">EP01_RS05185</t>
  </si>
  <si>
    <t xml:space="preserve">N-acetyltransferase</t>
  </si>
  <si>
    <t xml:space="preserve">EP01_RS05190</t>
  </si>
  <si>
    <t xml:space="preserve">CPXCG motif-containing cysteine-rich protein</t>
  </si>
  <si>
    <t xml:space="preserve">EP01_RS05195</t>
  </si>
  <si>
    <t xml:space="preserve">EP01_RS05200</t>
  </si>
  <si>
    <t xml:space="preserve">EP01_RS05205</t>
  </si>
  <si>
    <t xml:space="preserve">EP01_RS05210</t>
  </si>
  <si>
    <t xml:space="preserve">TIGR04552 family protein</t>
  </si>
  <si>
    <t xml:space="preserve">EP01_RS05215</t>
  </si>
  <si>
    <t xml:space="preserve">1-acyl-sn-glycerol-3-phosphate acyltransferase</t>
  </si>
  <si>
    <t xml:space="preserve">EP01_RS05220</t>
  </si>
  <si>
    <t xml:space="preserve">EP01_RS05225</t>
  </si>
  <si>
    <t xml:space="preserve">EP01_RS05230</t>
  </si>
  <si>
    <t xml:space="preserve">EP01_RS05235</t>
  </si>
  <si>
    <t xml:space="preserve">3-hydroxybutyryl-CoA dehydrogenase</t>
  </si>
  <si>
    <t xml:space="preserve">EP01_RS05240</t>
  </si>
  <si>
    <t xml:space="preserve">EP01_RS05245</t>
  </si>
  <si>
    <t xml:space="preserve">methylmalonyl-CoA mutase</t>
  </si>
  <si>
    <t xml:space="preserve">EP01_RS05250</t>
  </si>
  <si>
    <t xml:space="preserve">EP01_RS05255</t>
  </si>
  <si>
    <t xml:space="preserve">transglycosylase</t>
  </si>
  <si>
    <t xml:space="preserve">EP01_RS05260</t>
  </si>
  <si>
    <t xml:space="preserve">EP01_RS05265</t>
  </si>
  <si>
    <t xml:space="preserve">EP01_RS05270</t>
  </si>
  <si>
    <t xml:space="preserve">phosphatidylserine decarboxylase</t>
  </si>
  <si>
    <t xml:space="preserve">EP01_RS05275</t>
  </si>
  <si>
    <t xml:space="preserve">EP01_RS05280</t>
  </si>
  <si>
    <t xml:space="preserve">6-carboxy-5,6,7,8-tetrahydropterin synthase</t>
  </si>
  <si>
    <t xml:space="preserve">EP01_RS05285</t>
  </si>
  <si>
    <t xml:space="preserve">6-pyruvoyltetrahydropterin synthase</t>
  </si>
  <si>
    <t xml:space="preserve">EP01_RS05290</t>
  </si>
  <si>
    <t xml:space="preserve">EP01_RS05295</t>
  </si>
  <si>
    <t xml:space="preserve">ferrous iron transporter A</t>
  </si>
  <si>
    <t xml:space="preserve">EP01_RS05300</t>
  </si>
  <si>
    <t xml:space="preserve">ferrous iron transporter B</t>
  </si>
  <si>
    <t xml:space="preserve">EP01_RS05305</t>
  </si>
  <si>
    <t xml:space="preserve">EP01_RS05310</t>
  </si>
  <si>
    <t xml:space="preserve">dTDP-glucose 4,6-dehydratase</t>
  </si>
  <si>
    <t xml:space="preserve">EP01_RS05315</t>
  </si>
  <si>
    <t xml:space="preserve">glucose-1-phosphate thymidylyltransferase</t>
  </si>
  <si>
    <t xml:space="preserve">EP01_RS05320</t>
  </si>
  <si>
    <t xml:space="preserve">dTDP-4-amino-4,6-dideoxy-D-glucose transaminase</t>
  </si>
  <si>
    <t xml:space="preserve">EP01_RS05325</t>
  </si>
  <si>
    <t xml:space="preserve">EP01_RS05330</t>
  </si>
  <si>
    <t xml:space="preserve">EP01_RS05335</t>
  </si>
  <si>
    <t xml:space="preserve">secretion protein HlyD</t>
  </si>
  <si>
    <t xml:space="preserve">EP01_RS05340</t>
  </si>
  <si>
    <t xml:space="preserve">EP01_RS05345</t>
  </si>
  <si>
    <t xml:space="preserve">EP01_RS05350</t>
  </si>
  <si>
    <t xml:space="preserve">multidrug ABC transporter permease</t>
  </si>
  <si>
    <t xml:space="preserve">EP01_RS05355</t>
  </si>
  <si>
    <t xml:space="preserve">EP01_RS05360</t>
  </si>
  <si>
    <t xml:space="preserve">EP01_RS05365</t>
  </si>
  <si>
    <t xml:space="preserve">EP01_RS05370</t>
  </si>
  <si>
    <t xml:space="preserve">EP01_RS05375</t>
  </si>
  <si>
    <t xml:space="preserve">VOC family protein</t>
  </si>
  <si>
    <t xml:space="preserve">EP01_RS05380</t>
  </si>
  <si>
    <t xml:space="preserve">EP01_RS05385</t>
  </si>
  <si>
    <t xml:space="preserve">EP01_RS05390</t>
  </si>
  <si>
    <t xml:space="preserve">C4-dicarboxylate ABC transporter</t>
  </si>
  <si>
    <t xml:space="preserve">EP01_RS05395</t>
  </si>
  <si>
    <t xml:space="preserve">EP01_RS05400</t>
  </si>
  <si>
    <t xml:space="preserve">EP01_RS05405</t>
  </si>
  <si>
    <t xml:space="preserve">EP01_RS05410</t>
  </si>
  <si>
    <t xml:space="preserve">EP01_RS05415</t>
  </si>
  <si>
    <t xml:space="preserve">EP01_RS05420</t>
  </si>
  <si>
    <t xml:space="preserve">EP01_RS05425</t>
  </si>
  <si>
    <t xml:space="preserve">EP01_RS05430</t>
  </si>
  <si>
    <t xml:space="preserve">EP01_RS05435</t>
  </si>
  <si>
    <t xml:space="preserve">EP01_RS05440</t>
  </si>
  <si>
    <t xml:space="preserve">EP01_RS05445</t>
  </si>
  <si>
    <t xml:space="preserve">EP01_RS05455</t>
  </si>
  <si>
    <t xml:space="preserve">EP01_RS05460</t>
  </si>
  <si>
    <t xml:space="preserve">EP01_RS05465</t>
  </si>
  <si>
    <t xml:space="preserve">DUF159 family protein</t>
  </si>
  <si>
    <t xml:space="preserve">EP01_RS05470</t>
  </si>
  <si>
    <t xml:space="preserve">peptidylprolyl isomerase</t>
  </si>
  <si>
    <t xml:space="preserve">EP01_RS05475</t>
  </si>
  <si>
    <t xml:space="preserve">EP01_RS05480</t>
  </si>
  <si>
    <t xml:space="preserve">EP01_RS05485</t>
  </si>
  <si>
    <t xml:space="preserve">EP01_RS05490</t>
  </si>
  <si>
    <t xml:space="preserve">EP01_RS05495</t>
  </si>
  <si>
    <t xml:space="preserve">EP01_RS05500</t>
  </si>
  <si>
    <t xml:space="preserve">EP01_RS05505</t>
  </si>
  <si>
    <t xml:space="preserve">EP01_RS05510</t>
  </si>
  <si>
    <t xml:space="preserve">EP01_RS05515</t>
  </si>
  <si>
    <t xml:space="preserve">EP01_RS05520</t>
  </si>
  <si>
    <t xml:space="preserve">outer membrane secretion protein</t>
  </si>
  <si>
    <t xml:space="preserve">EP01_RS05525</t>
  </si>
  <si>
    <t xml:space="preserve">CDP-diacylglycerol--glycerol-3-phosphate 3-phosphatidyltransferase</t>
  </si>
  <si>
    <t xml:space="preserve">EP01_RS05530</t>
  </si>
  <si>
    <t xml:space="preserve">esterase</t>
  </si>
  <si>
    <t xml:space="preserve">EP01_RS05535</t>
  </si>
  <si>
    <t xml:space="preserve">fructose 1,6-bisphosphatase</t>
  </si>
  <si>
    <t xml:space="preserve">EP01_RS05540</t>
  </si>
  <si>
    <t xml:space="preserve">EP01_RS05545</t>
  </si>
  <si>
    <t xml:space="preserve">EP01_RS05550</t>
  </si>
  <si>
    <t xml:space="preserve">EP01_RS05555</t>
  </si>
  <si>
    <t xml:space="preserve">polyketide cyclase</t>
  </si>
  <si>
    <t xml:space="preserve">EP01_RS05560</t>
  </si>
  <si>
    <t xml:space="preserve">EP01_RS05565</t>
  </si>
  <si>
    <t xml:space="preserve">EP01_RS05570</t>
  </si>
  <si>
    <t xml:space="preserve">succinate-semialdehyde dehydrogenase (NADP+)</t>
  </si>
  <si>
    <t xml:space="preserve">EP01_RS05575</t>
  </si>
  <si>
    <t xml:space="preserve">tRNA(Ile)-lysidine synthetase</t>
  </si>
  <si>
    <t xml:space="preserve">EP01_RS05580</t>
  </si>
  <si>
    <t xml:space="preserve">CDS,gene,STS</t>
  </si>
  <si>
    <t xml:space="preserve">cell division protein FtsH</t>
  </si>
  <si>
    <t xml:space="preserve">EP01_RS05585</t>
  </si>
  <si>
    <t xml:space="preserve">TIGR00159 family protein</t>
  </si>
  <si>
    <t xml:space="preserve">EP01_RS05590</t>
  </si>
  <si>
    <t xml:space="preserve">EP01_RS05595</t>
  </si>
  <si>
    <t xml:space="preserve">phosphoglucosamine mutase</t>
  </si>
  <si>
    <t xml:space="preserve">glmM</t>
  </si>
  <si>
    <t xml:space="preserve">EP01_RS05600</t>
  </si>
  <si>
    <t xml:space="preserve">pyridoxine 5'-phosphate synthase</t>
  </si>
  <si>
    <t xml:space="preserve">EP01_RS05605</t>
  </si>
  <si>
    <t xml:space="preserve">tRNA (adenosine(37)-N6)-threonylcarbamoyltransferase complex ATPase subunit type 1 TsaE</t>
  </si>
  <si>
    <t xml:space="preserve">EP01_RS05610</t>
  </si>
  <si>
    <t xml:space="preserve">endonuclease</t>
  </si>
  <si>
    <t xml:space="preserve">EP01_RS05615</t>
  </si>
  <si>
    <t xml:space="preserve">EP01_RS05620</t>
  </si>
  <si>
    <t xml:space="preserve">resolvase</t>
  </si>
  <si>
    <t xml:space="preserve">EP01_RS05625</t>
  </si>
  <si>
    <t xml:space="preserve">EP01_RS05630</t>
  </si>
  <si>
    <t xml:space="preserve">cysteine desulfurase</t>
  </si>
  <si>
    <t xml:space="preserve">EP01_RS05635</t>
  </si>
  <si>
    <t xml:space="preserve">tRNA 2-thiouridine(34) synthase MnmA</t>
  </si>
  <si>
    <t xml:space="preserve">EP01_RS05640</t>
  </si>
  <si>
    <t xml:space="preserve">tRNA (N(6)-L-threonylcarbamoyladenosine(37)-C(2))- methylthiotransferase MtaB</t>
  </si>
  <si>
    <t xml:space="preserve">EP01_RS05645</t>
  </si>
  <si>
    <t xml:space="preserve">ribonuclease III</t>
  </si>
  <si>
    <t xml:space="preserve">EP01_RS05650</t>
  </si>
  <si>
    <t xml:space="preserve">GTPase Era</t>
  </si>
  <si>
    <t xml:space="preserve">EP01_RS05655</t>
  </si>
  <si>
    <t xml:space="preserve">ribosome biogenesis GTPase Der</t>
  </si>
  <si>
    <t xml:space="preserve">EP01_RS05660</t>
  </si>
  <si>
    <t xml:space="preserve">sodium-dependent transporter</t>
  </si>
  <si>
    <t xml:space="preserve">EP01_RS05665</t>
  </si>
  <si>
    <t xml:space="preserve">EP01_RS05670</t>
  </si>
  <si>
    <t xml:space="preserve">glutathione peroxidase</t>
  </si>
  <si>
    <t xml:space="preserve">EP01_RS05675</t>
  </si>
  <si>
    <t xml:space="preserve">EP01_RS05680</t>
  </si>
  <si>
    <t xml:space="preserve">adenylosuccinate lyase</t>
  </si>
  <si>
    <t xml:space="preserve">EP01_RS05685</t>
  </si>
  <si>
    <t xml:space="preserve">microcin immunity protein</t>
  </si>
  <si>
    <t xml:space="preserve">EP01_RS05690</t>
  </si>
  <si>
    <t xml:space="preserve">EP01_RS05695</t>
  </si>
  <si>
    <t xml:space="preserve">UDP-N-acetylmuramate:L-alanyl-gamma-D-glutamyl- meso-diaminopimelate ligase</t>
  </si>
  <si>
    <t xml:space="preserve">EP01_RS05700</t>
  </si>
  <si>
    <t xml:space="preserve">EP01_RS05705</t>
  </si>
  <si>
    <t xml:space="preserve">DNA mismatch repair protein MutS</t>
  </si>
  <si>
    <t xml:space="preserve">EP01_RS05710</t>
  </si>
  <si>
    <t xml:space="preserve">[protein-PII] uridylyltransferase</t>
  </si>
  <si>
    <t xml:space="preserve">EP01_RS05715</t>
  </si>
  <si>
    <t xml:space="preserve">EP01_RS05720</t>
  </si>
  <si>
    <t xml:space="preserve">EP01_RS05725</t>
  </si>
  <si>
    <t xml:space="preserve">EP01_RS05730</t>
  </si>
  <si>
    <t xml:space="preserve">EP01_RS05735</t>
  </si>
  <si>
    <t xml:space="preserve">EP01_RS05740</t>
  </si>
  <si>
    <t xml:space="preserve">Fe-S metabolism protein SufE</t>
  </si>
  <si>
    <t xml:space="preserve">EP01_RS05745</t>
  </si>
  <si>
    <t xml:space="preserve">endopeptidase</t>
  </si>
  <si>
    <t xml:space="preserve">EP01_RS05750</t>
  </si>
  <si>
    <t xml:space="preserve">EP01_RS05755</t>
  </si>
  <si>
    <t xml:space="preserve">EP01_RS05760</t>
  </si>
  <si>
    <t xml:space="preserve">EP01_RS05765</t>
  </si>
  <si>
    <t xml:space="preserve">EP01_RS05770</t>
  </si>
  <si>
    <t xml:space="preserve">RNA pseudouridylate synthase</t>
  </si>
  <si>
    <t xml:space="preserve">EP01_RS05775</t>
  </si>
  <si>
    <t xml:space="preserve">EP01_RS05780</t>
  </si>
  <si>
    <t xml:space="preserve">EP01_RS05785</t>
  </si>
  <si>
    <t xml:space="preserve">EP01_RS05790</t>
  </si>
  <si>
    <t xml:space="preserve">EP01_RS05795</t>
  </si>
  <si>
    <t xml:space="preserve">peptide ABC transporter</t>
  </si>
  <si>
    <t xml:space="preserve">EP01_RS05800</t>
  </si>
  <si>
    <t xml:space="preserve">acyl-CoA dehydrogenase</t>
  </si>
  <si>
    <t xml:space="preserve">EP01_RS05805</t>
  </si>
  <si>
    <t xml:space="preserve">Zn-dependent protease</t>
  </si>
  <si>
    <t xml:space="preserve">EP01_RS05810</t>
  </si>
  <si>
    <t xml:space="preserve">EP01_RS05815</t>
  </si>
  <si>
    <t xml:space="preserve">SMC-Scp complex subunit ScpB</t>
  </si>
  <si>
    <t xml:space="preserve">EP01_RS05820</t>
  </si>
  <si>
    <t xml:space="preserve">EP01_RS05825</t>
  </si>
  <si>
    <t xml:space="preserve">EP01_RS05830</t>
  </si>
  <si>
    <t xml:space="preserve">EP01_RS05835</t>
  </si>
  <si>
    <t xml:space="preserve">EP01_RS05840</t>
  </si>
  <si>
    <t xml:space="preserve">EP01_RS05845</t>
  </si>
  <si>
    <t xml:space="preserve">ribonucleoside-diphosphate reductase</t>
  </si>
  <si>
    <t xml:space="preserve">EP01_RS05850</t>
  </si>
  <si>
    <t xml:space="preserve">ribonucleoside-diphosphate reductase subunit alpha</t>
  </si>
  <si>
    <t xml:space="preserve">EP01_RS05855</t>
  </si>
  <si>
    <t xml:space="preserve">TIGR01212 family radical SAM protein</t>
  </si>
  <si>
    <t xml:space="preserve">EP01_RS05860</t>
  </si>
  <si>
    <t xml:space="preserve">EP01_RS05865</t>
  </si>
  <si>
    <t xml:space="preserve">EP01_RS05870</t>
  </si>
  <si>
    <t xml:space="preserve">EP01_RS05875</t>
  </si>
  <si>
    <t xml:space="preserve">EP01_RS05880</t>
  </si>
  <si>
    <t xml:space="preserve">auxin-regulated protein</t>
  </si>
  <si>
    <t xml:space="preserve">EP01_RS05885</t>
  </si>
  <si>
    <t xml:space="preserve">EP01_RS05890</t>
  </si>
  <si>
    <t xml:space="preserve">RND transporter</t>
  </si>
  <si>
    <t xml:space="preserve">EP01_RS05895</t>
  </si>
  <si>
    <t xml:space="preserve">EP01_RS05900</t>
  </si>
  <si>
    <t xml:space="preserve">EP01_RS05905</t>
  </si>
  <si>
    <t xml:space="preserve">EP01_RS05910</t>
  </si>
  <si>
    <t xml:space="preserve">EP01_RS05915</t>
  </si>
  <si>
    <t xml:space="preserve">potassium transporter Kup</t>
  </si>
  <si>
    <t xml:space="preserve">trkD</t>
  </si>
  <si>
    <t xml:space="preserve">EP01_RS05920</t>
  </si>
  <si>
    <t xml:space="preserve">patatin</t>
  </si>
  <si>
    <t xml:space="preserve">EP01_RS05925</t>
  </si>
  <si>
    <t xml:space="preserve">YCE I like family protein</t>
  </si>
  <si>
    <t xml:space="preserve">EP01_RS05930</t>
  </si>
  <si>
    <t xml:space="preserve">EP01_RS05935</t>
  </si>
  <si>
    <t xml:space="preserve">EP01_RS05940</t>
  </si>
  <si>
    <t xml:space="preserve">EP01_RS05945</t>
  </si>
  <si>
    <t xml:space="preserve">EP01_RS05950</t>
  </si>
  <si>
    <t xml:space="preserve">EP01_RS05955</t>
  </si>
  <si>
    <t xml:space="preserve">EP01_RS05960</t>
  </si>
  <si>
    <t xml:space="preserve">serine hydroxymethyltransferase</t>
  </si>
  <si>
    <t xml:space="preserve">glyA</t>
  </si>
  <si>
    <t xml:space="preserve">EP01_RS05965</t>
  </si>
  <si>
    <t xml:space="preserve">ribose 5-phosphate isomerase B</t>
  </si>
  <si>
    <t xml:space="preserve">EP01_RS05970</t>
  </si>
  <si>
    <t xml:space="preserve">beta-ketoacyl-[acyl-carrier-protein] synthase II</t>
  </si>
  <si>
    <t xml:space="preserve">EP01_RS05975</t>
  </si>
  <si>
    <t xml:space="preserve">acyl carrier protein</t>
  </si>
  <si>
    <t xml:space="preserve">EP01_RS05980</t>
  </si>
  <si>
    <t xml:space="preserve">beta-ketoacyl-ACP reductase</t>
  </si>
  <si>
    <t xml:space="preserve">EP01_RS05985</t>
  </si>
  <si>
    <t xml:space="preserve">malonyl CoA-acyl carrier protein transacylase</t>
  </si>
  <si>
    <t xml:space="preserve">EP01_RS05990</t>
  </si>
  <si>
    <t xml:space="preserve">ketoacyl-ACP synthase III</t>
  </si>
  <si>
    <t xml:space="preserve">EP01_RS05995</t>
  </si>
  <si>
    <t xml:space="preserve">50S ribosomal protein L32</t>
  </si>
  <si>
    <t xml:space="preserve">EP01_RS06000</t>
  </si>
  <si>
    <t xml:space="preserve">EP01_RS06005</t>
  </si>
  <si>
    <t xml:space="preserve">beta-ketoadipate enol-lactone hydrolase</t>
  </si>
  <si>
    <t xml:space="preserve">EP01_RS06010</t>
  </si>
  <si>
    <t xml:space="preserve">nickel resistance protein</t>
  </si>
  <si>
    <t xml:space="preserve">EP01_RS06015</t>
  </si>
  <si>
    <t xml:space="preserve">EP01_RS06020</t>
  </si>
  <si>
    <t xml:space="preserve">lipoprotein</t>
  </si>
  <si>
    <t xml:space="preserve">EP01_RS06025</t>
  </si>
  <si>
    <t xml:space="preserve">nitrate ABC transporter permease</t>
  </si>
  <si>
    <t xml:space="preserve">EP01_RS06030</t>
  </si>
  <si>
    <t xml:space="preserve">nitrate ABC transporter ATP-binding protein</t>
  </si>
  <si>
    <t xml:space="preserve">EP01_RS06035</t>
  </si>
  <si>
    <t xml:space="preserve">EP01_RS06040</t>
  </si>
  <si>
    <t xml:space="preserve">EP01_RS06045</t>
  </si>
  <si>
    <t xml:space="preserve">integrase</t>
  </si>
  <si>
    <t xml:space="preserve">EP01_RS06050</t>
  </si>
  <si>
    <t xml:space="preserve">EP01_RS06055</t>
  </si>
  <si>
    <t xml:space="preserve">arginine--tRNA ligase</t>
  </si>
  <si>
    <t xml:space="preserve">EP01_RS06060</t>
  </si>
  <si>
    <t xml:space="preserve">leucine dehydrogenase</t>
  </si>
  <si>
    <t xml:space="preserve">EP01_RS06065</t>
  </si>
  <si>
    <t xml:space="preserve">EP01_RS06070</t>
  </si>
  <si>
    <t xml:space="preserve">EP01_RS06075</t>
  </si>
  <si>
    <t xml:space="preserve">EP01_RS06080</t>
  </si>
  <si>
    <t xml:space="preserve">EP01_RS06085</t>
  </si>
  <si>
    <t xml:space="preserve">isopenicillin epimerase</t>
  </si>
  <si>
    <t xml:space="preserve">EP01_RS06090</t>
  </si>
  <si>
    <t xml:space="preserve">EP01_RS06095</t>
  </si>
  <si>
    <t xml:space="preserve">mRNA 3'-end processing factor</t>
  </si>
  <si>
    <t xml:space="preserve">EP01_RS06100</t>
  </si>
  <si>
    <t xml:space="preserve">EP01_RS06105</t>
  </si>
  <si>
    <t xml:space="preserve">EP01_RS06110</t>
  </si>
  <si>
    <t xml:space="preserve">noncanonical pyrimidine nucleotidase, YjjG family</t>
  </si>
  <si>
    <t xml:space="preserve">EP01_RS06115</t>
  </si>
  <si>
    <t xml:space="preserve">EP01_RS06120</t>
  </si>
  <si>
    <t xml:space="preserve">EP01_RS06125</t>
  </si>
  <si>
    <t xml:space="preserve">EP01_RS06130</t>
  </si>
  <si>
    <t xml:space="preserve">EP01_RS06135</t>
  </si>
  <si>
    <t xml:space="preserve">serine kinase</t>
  </si>
  <si>
    <t xml:space="preserve">EP01_RS06140</t>
  </si>
  <si>
    <t xml:space="preserve">EP01_RS06145</t>
  </si>
  <si>
    <t xml:space="preserve">EP01_RS06150</t>
  </si>
  <si>
    <t xml:space="preserve">EP01_RS06155</t>
  </si>
  <si>
    <t xml:space="preserve">KH domain-containing protein</t>
  </si>
  <si>
    <t xml:space="preserve">EP01_RS06160</t>
  </si>
  <si>
    <t xml:space="preserve">EP01_RS06165</t>
  </si>
  <si>
    <t xml:space="preserve">EP01_RS06170</t>
  </si>
  <si>
    <t xml:space="preserve">EP01_RS06175</t>
  </si>
  <si>
    <t xml:space="preserve">biopolymer transporter Tol</t>
  </si>
  <si>
    <t xml:space="preserve">EP01_RS06180</t>
  </si>
  <si>
    <t xml:space="preserve">EP01_RS06185</t>
  </si>
  <si>
    <t xml:space="preserve">EP01_RS06190</t>
  </si>
  <si>
    <t xml:space="preserve">EP01_RS06195</t>
  </si>
  <si>
    <t xml:space="preserve">EP01_RS06200</t>
  </si>
  <si>
    <t xml:space="preserve">EP01_RS06205</t>
  </si>
  <si>
    <t xml:space="preserve">EP01_RS06210</t>
  </si>
  <si>
    <t xml:space="preserve">EP01_RS06215</t>
  </si>
  <si>
    <t xml:space="preserve">EP01_RS06220</t>
  </si>
  <si>
    <t xml:space="preserve">EP01_RS06225</t>
  </si>
  <si>
    <t xml:space="preserve">EP01_RS06230</t>
  </si>
  <si>
    <t xml:space="preserve">tRNA 2-thiocytidine(32) synthetase TtcA</t>
  </si>
  <si>
    <t xml:space="preserve">EP01_RS06235</t>
  </si>
  <si>
    <t xml:space="preserve">EP01_RS06240</t>
  </si>
  <si>
    <t xml:space="preserve">EP01_RS06245</t>
  </si>
  <si>
    <t xml:space="preserve">tRNA-Val</t>
  </si>
  <si>
    <t xml:space="preserve">EP01_RS06250</t>
  </si>
  <si>
    <t xml:space="preserve">EP01_RS06255</t>
  </si>
  <si>
    <t xml:space="preserve">EP01_RS06260</t>
  </si>
  <si>
    <t xml:space="preserve">acetyl-CoA acetyltransferase</t>
  </si>
  <si>
    <t xml:space="preserve">EP01_RS06265</t>
  </si>
  <si>
    <t xml:space="preserve">EP01_RS06270</t>
  </si>
  <si>
    <t xml:space="preserve">EP01_RS06275</t>
  </si>
  <si>
    <t xml:space="preserve">EP01_RS06280</t>
  </si>
  <si>
    <t xml:space="preserve">luciferase</t>
  </si>
  <si>
    <t xml:space="preserve">EP01_RS06285</t>
  </si>
  <si>
    <t xml:space="preserve">sugar ABC transporter substrate-binding protein</t>
  </si>
  <si>
    <t xml:space="preserve">EP01_RS06290</t>
  </si>
  <si>
    <t xml:space="preserve">EP01_RS06295</t>
  </si>
  <si>
    <t xml:space="preserve">EP01_RS06300</t>
  </si>
  <si>
    <t xml:space="preserve">DNA polymerase III subunit alpha</t>
  </si>
  <si>
    <t xml:space="preserve">EP01_RS06305</t>
  </si>
  <si>
    <t xml:space="preserve">EP01_RS06310</t>
  </si>
  <si>
    <t xml:space="preserve">GMP synthetase</t>
  </si>
  <si>
    <t xml:space="preserve">guaA</t>
  </si>
  <si>
    <t xml:space="preserve">EP01_RS06315</t>
  </si>
  <si>
    <t xml:space="preserve">IMP dehydrogenase</t>
  </si>
  <si>
    <t xml:space="preserve">EP01_RS06320</t>
  </si>
  <si>
    <t xml:space="preserve">gamma carbonic anhydrase family protein</t>
  </si>
  <si>
    <t xml:space="preserve">EP01_RS06325</t>
  </si>
  <si>
    <t xml:space="preserve">alpha/beta hydrolase</t>
  </si>
  <si>
    <t xml:space="preserve">EP01_RS06330</t>
  </si>
  <si>
    <t xml:space="preserve">cation:proton antiporter</t>
  </si>
  <si>
    <t xml:space="preserve">EP01_RS06335</t>
  </si>
  <si>
    <t xml:space="preserve">EP01_RS06340</t>
  </si>
  <si>
    <t xml:space="preserve">tRNA-2-methylthio-N(6)-dimethylallyladenosine synthase</t>
  </si>
  <si>
    <t xml:space="preserve">EP01_RS06345</t>
  </si>
  <si>
    <t xml:space="preserve">EP01_RS06350</t>
  </si>
  <si>
    <t xml:space="preserve">EP01_RS06355</t>
  </si>
  <si>
    <t xml:space="preserve">EP01_RS06360</t>
  </si>
  <si>
    <t xml:space="preserve">EP01_RS06365</t>
  </si>
  <si>
    <t xml:space="preserve">EP01_RS06370</t>
  </si>
  <si>
    <t xml:space="preserve">EP01_RS06375</t>
  </si>
  <si>
    <t xml:space="preserve">EP01_RS06380</t>
  </si>
  <si>
    <t xml:space="preserve">succinyl-CoA--3-ketoacid-CoA transferase</t>
  </si>
  <si>
    <t xml:space="preserve">EP01_RS06385</t>
  </si>
  <si>
    <t xml:space="preserve">EP01_RS06390</t>
  </si>
  <si>
    <t xml:space="preserve">EP01_RS06395</t>
  </si>
  <si>
    <t xml:space="preserve">pyruvate kinase</t>
  </si>
  <si>
    <t xml:space="preserve">EP01_RS06400</t>
  </si>
  <si>
    <t xml:space="preserve">EP01_RS06405</t>
  </si>
  <si>
    <t xml:space="preserve">EP01_RS06410</t>
  </si>
  <si>
    <t xml:space="preserve">EP01_RS06415</t>
  </si>
  <si>
    <t xml:space="preserve">EP01_RS06420</t>
  </si>
  <si>
    <t xml:space="preserve">EP01_RS06425</t>
  </si>
  <si>
    <t xml:space="preserve">EP01_RS06430</t>
  </si>
  <si>
    <t xml:space="preserve">EP01_RS06435</t>
  </si>
  <si>
    <t xml:space="preserve">fused vitamin K epoxide reductase/thioredoxin</t>
  </si>
  <si>
    <t xml:space="preserve">EP01_RS06440</t>
  </si>
  <si>
    <t xml:space="preserve">EP01_RS06445</t>
  </si>
  <si>
    <t xml:space="preserve">EP01_RS06450</t>
  </si>
  <si>
    <t xml:space="preserve">anti-sigma factor antagonist</t>
  </si>
  <si>
    <t xml:space="preserve">EP01_RS06455</t>
  </si>
  <si>
    <t xml:space="preserve">organic solvent tolerance protein</t>
  </si>
  <si>
    <t xml:space="preserve">EP01_RS06460</t>
  </si>
  <si>
    <t xml:space="preserve">EP01_RS06465</t>
  </si>
  <si>
    <t xml:space="preserve">EP01_RS06470</t>
  </si>
  <si>
    <t xml:space="preserve">ribonuclease HII</t>
  </si>
  <si>
    <t xml:space="preserve">EP01_RS06475</t>
  </si>
  <si>
    <t xml:space="preserve">50S ribosomal protein L19</t>
  </si>
  <si>
    <t xml:space="preserve">EP01_RS06480</t>
  </si>
  <si>
    <t xml:space="preserve">EP01_RS06485</t>
  </si>
  <si>
    <t xml:space="preserve">tRNA (guanine-N(1)-)-methyltransferase</t>
  </si>
  <si>
    <t xml:space="preserve">EP01_RS06490</t>
  </si>
  <si>
    <t xml:space="preserve">16S rRNA processing protein RimM</t>
  </si>
  <si>
    <t xml:space="preserve">EP01_RS06495</t>
  </si>
  <si>
    <t xml:space="preserve">EP01_RS06500</t>
  </si>
  <si>
    <t xml:space="preserve">30S ribosomal protein S16</t>
  </si>
  <si>
    <t xml:space="preserve">EP01_RS06505</t>
  </si>
  <si>
    <t xml:space="preserve">signal recognition particle protein</t>
  </si>
  <si>
    <t xml:space="preserve">EP01_RS06510</t>
  </si>
  <si>
    <t xml:space="preserve">EP01_RS06515</t>
  </si>
  <si>
    <t xml:space="preserve">EP01_RS06520</t>
  </si>
  <si>
    <t xml:space="preserve">EP01_RS06525</t>
  </si>
  <si>
    <t xml:space="preserve">EP01_RS06530</t>
  </si>
  <si>
    <t xml:space="preserve">ATPase</t>
  </si>
  <si>
    <t xml:space="preserve">EP01_RS06535</t>
  </si>
  <si>
    <t xml:space="preserve">peptide chain release factor 3</t>
  </si>
  <si>
    <t xml:space="preserve">EP01_RS06540</t>
  </si>
  <si>
    <t xml:space="preserve">rhodanese domain-containing protein</t>
  </si>
  <si>
    <t xml:space="preserve">EP01_RS06545</t>
  </si>
  <si>
    <t xml:space="preserve">EP01_RS06550</t>
  </si>
  <si>
    <t xml:space="preserve">tRNA-Met</t>
  </si>
  <si>
    <t xml:space="preserve">EP01_RS06555</t>
  </si>
  <si>
    <t xml:space="preserve">EP01_RS06560</t>
  </si>
  <si>
    <t xml:space="preserve">EP01_RS06570</t>
  </si>
  <si>
    <t xml:space="preserve">EP01_RS06575</t>
  </si>
  <si>
    <t xml:space="preserve">EP01_RS06580</t>
  </si>
  <si>
    <t xml:space="preserve">EP01_RS06585</t>
  </si>
  <si>
    <t xml:space="preserve">EP01_RS06595</t>
  </si>
  <si>
    <t xml:space="preserve">EP01_RS06600</t>
  </si>
  <si>
    <t xml:space="preserve">EP01_RS06605</t>
  </si>
  <si>
    <t xml:space="preserve">EP01_RS06610</t>
  </si>
  <si>
    <t xml:space="preserve">EP01_RS06615</t>
  </si>
  <si>
    <t xml:space="preserve">EP01_RS06620</t>
  </si>
  <si>
    <t xml:space="preserve">EP01_RS06625</t>
  </si>
  <si>
    <t xml:space="preserve">EP01_RS06630</t>
  </si>
  <si>
    <t xml:space="preserve">EP01_RS06635</t>
  </si>
  <si>
    <t xml:space="preserve">EP01_RS06640</t>
  </si>
  <si>
    <t xml:space="preserve">EP01_RS06645</t>
  </si>
  <si>
    <t xml:space="preserve">EP01_RS06655</t>
  </si>
  <si>
    <t xml:space="preserve">EP01_RS06660</t>
  </si>
  <si>
    <t xml:space="preserve">EP01_RS06670</t>
  </si>
  <si>
    <t xml:space="preserve">EP01_RS06675</t>
  </si>
  <si>
    <t xml:space="preserve">EP01_RS06680</t>
  </si>
  <si>
    <t xml:space="preserve">phage tail tape measure protein</t>
  </si>
  <si>
    <t xml:space="preserve">EP01_RS06685</t>
  </si>
  <si>
    <t xml:space="preserve">EP01_RS06690</t>
  </si>
  <si>
    <t xml:space="preserve">EP01_RS06705</t>
  </si>
  <si>
    <t xml:space="preserve">EP01_RS06710</t>
  </si>
  <si>
    <t xml:space="preserve">EP01_RS06715</t>
  </si>
  <si>
    <t xml:space="preserve">EP01_RS06720</t>
  </si>
  <si>
    <t xml:space="preserve">EP01_RS06725</t>
  </si>
  <si>
    <t xml:space="preserve">phage portal protein</t>
  </si>
  <si>
    <t xml:space="preserve">EP01_RS06730</t>
  </si>
  <si>
    <t xml:space="preserve">EP01_RS06735</t>
  </si>
  <si>
    <t xml:space="preserve">EP01_RS06740</t>
  </si>
  <si>
    <t xml:space="preserve">EP01_RS06745</t>
  </si>
  <si>
    <t xml:space="preserve">EP01_RS06750</t>
  </si>
  <si>
    <t xml:space="preserve">EP01_RS06755</t>
  </si>
  <si>
    <t xml:space="preserve">EP01_RS06760</t>
  </si>
  <si>
    <t xml:space="preserve">EP01_RS06765</t>
  </si>
  <si>
    <t xml:space="preserve">EP01_RS06770</t>
  </si>
  <si>
    <t xml:space="preserve">EP01_RS06775</t>
  </si>
  <si>
    <t xml:space="preserve">EP01_RS06780</t>
  </si>
  <si>
    <t xml:space="preserve">EP01_RS06785</t>
  </si>
  <si>
    <t xml:space="preserve">EP01_RS06790</t>
  </si>
  <si>
    <t xml:space="preserve">EP01_RS06795</t>
  </si>
  <si>
    <t xml:space="preserve">EP01_RS06800</t>
  </si>
  <si>
    <t xml:space="preserve">EP01_RS06805</t>
  </si>
  <si>
    <t xml:space="preserve">EP01_RS06810</t>
  </si>
  <si>
    <t xml:space="preserve">EP01_RS06815</t>
  </si>
  <si>
    <t xml:space="preserve">EP01_RS06820</t>
  </si>
  <si>
    <t xml:space="preserve">EP01_RS06825</t>
  </si>
  <si>
    <t xml:space="preserve">EP01_RS06830</t>
  </si>
  <si>
    <t xml:space="preserve">EP01_RS06835</t>
  </si>
  <si>
    <t xml:space="preserve">EP01_RS06840</t>
  </si>
  <si>
    <t xml:space="preserve">EP01_RS06845</t>
  </si>
  <si>
    <t xml:space="preserve">EP01_RS06850</t>
  </si>
  <si>
    <t xml:space="preserve">EP01_RS06855</t>
  </si>
  <si>
    <t xml:space="preserve">Ca2+/H+ antiporter ChaA</t>
  </si>
  <si>
    <t xml:space="preserve">EP01_RS06860</t>
  </si>
  <si>
    <t xml:space="preserve">slyX protein</t>
  </si>
  <si>
    <t xml:space="preserve">EP01_RS06865</t>
  </si>
  <si>
    <t xml:space="preserve">EP01_RS06870</t>
  </si>
  <si>
    <t xml:space="preserve">EP01_RS06875</t>
  </si>
  <si>
    <t xml:space="preserve">EP01_RS06880</t>
  </si>
  <si>
    <t xml:space="preserve">DNA polymerase III subunit epsilon</t>
  </si>
  <si>
    <t xml:space="preserve">EP01_RS06885</t>
  </si>
  <si>
    <t xml:space="preserve">EP01_RS06890</t>
  </si>
  <si>
    <t xml:space="preserve">EP01_RS06895</t>
  </si>
  <si>
    <t xml:space="preserve">EP01_RS06900</t>
  </si>
  <si>
    <t xml:space="preserve">EP01_RS06905</t>
  </si>
  <si>
    <t xml:space="preserve">SLC13 family permease</t>
  </si>
  <si>
    <t xml:space="preserve">EP01_RS06910</t>
  </si>
  <si>
    <t xml:space="preserve">EP01_RS06915</t>
  </si>
  <si>
    <t xml:space="preserve">EP01_RS06920</t>
  </si>
  <si>
    <t xml:space="preserve">nitroreductase</t>
  </si>
  <si>
    <t xml:space="preserve">EP01_RS06925</t>
  </si>
  <si>
    <t xml:space="preserve">AI-2E family transporter</t>
  </si>
  <si>
    <t xml:space="preserve">EP01_RS06930</t>
  </si>
  <si>
    <t xml:space="preserve">fumarate hydratase</t>
  </si>
  <si>
    <t xml:space="preserve">EP01_RS06935</t>
  </si>
  <si>
    <t xml:space="preserve">glycerol-3-phosphate transporter</t>
  </si>
  <si>
    <t xml:space="preserve">EP01_RS06940</t>
  </si>
  <si>
    <t xml:space="preserve">EP01_RS06945</t>
  </si>
  <si>
    <t xml:space="preserve">EP01_RS06950</t>
  </si>
  <si>
    <t xml:space="preserve">EP01_RS06955</t>
  </si>
  <si>
    <t xml:space="preserve">EP01_RS06960</t>
  </si>
  <si>
    <t xml:space="preserve">EP01_RS06965</t>
  </si>
  <si>
    <t xml:space="preserve">EP01_RS06970</t>
  </si>
  <si>
    <t xml:space="preserve">EP01_RS06975</t>
  </si>
  <si>
    <t xml:space="preserve">EP01_RS06980</t>
  </si>
  <si>
    <t xml:space="preserve">anion permease</t>
  </si>
  <si>
    <t xml:space="preserve">EP01_RS06985</t>
  </si>
  <si>
    <t xml:space="preserve">EP01_RS06990</t>
  </si>
  <si>
    <t xml:space="preserve">EP01_RS06995</t>
  </si>
  <si>
    <t xml:space="preserve">aminoacyl-tRNA hydrolase</t>
  </si>
  <si>
    <t xml:space="preserve">EP01_RS07000</t>
  </si>
  <si>
    <t xml:space="preserve">EP01_RS07005</t>
  </si>
  <si>
    <t xml:space="preserve">ribonuclease Y</t>
  </si>
  <si>
    <t xml:space="preserve">EP01_RS07010</t>
  </si>
  <si>
    <t xml:space="preserve">EP01_RS07015</t>
  </si>
  <si>
    <t xml:space="preserve">EP01_RS07020</t>
  </si>
  <si>
    <t xml:space="preserve">hemolysins</t>
  </si>
  <si>
    <t xml:space="preserve">EP01_RS07025</t>
  </si>
  <si>
    <t xml:space="preserve">EP01_RS07030</t>
  </si>
  <si>
    <t xml:space="preserve">EP01_RS07035</t>
  </si>
  <si>
    <t xml:space="preserve">voltage-gated chloride channel family protein</t>
  </si>
  <si>
    <t xml:space="preserve">EP01_RS07040</t>
  </si>
  <si>
    <t xml:space="preserve">EP01_RS07045</t>
  </si>
  <si>
    <t xml:space="preserve">EP01_RS07050</t>
  </si>
  <si>
    <t xml:space="preserve">formamidopyrimidine-DNA glycosylase</t>
  </si>
  <si>
    <t xml:space="preserve">EP01_RS07055</t>
  </si>
  <si>
    <t xml:space="preserve">EP01_RS07060</t>
  </si>
  <si>
    <t xml:space="preserve">EP01_RS07065</t>
  </si>
  <si>
    <t xml:space="preserve">EP01_RS07070</t>
  </si>
  <si>
    <t xml:space="preserve">EP01_RS07075</t>
  </si>
  <si>
    <t xml:space="preserve">EP01_RS07080</t>
  </si>
  <si>
    <t xml:space="preserve">EP01_RS07085</t>
  </si>
  <si>
    <t xml:space="preserve">signal transduction sensor histidine kinase</t>
  </si>
  <si>
    <t xml:space="preserve">EP01_RS07090</t>
  </si>
  <si>
    <t xml:space="preserve">EP01_RS07095</t>
  </si>
  <si>
    <t xml:space="preserve">EP01_RS07100</t>
  </si>
  <si>
    <t xml:space="preserve">EP01_RS07105</t>
  </si>
  <si>
    <t xml:space="preserve">protease SohB</t>
  </si>
  <si>
    <t xml:space="preserve">EP01_RS07110</t>
  </si>
  <si>
    <t xml:space="preserve">EP01_RS07115</t>
  </si>
  <si>
    <t xml:space="preserve">EP01_RS07120</t>
  </si>
  <si>
    <t xml:space="preserve">EP01_RS07125</t>
  </si>
  <si>
    <t xml:space="preserve">diguanylate cyclase</t>
  </si>
  <si>
    <t xml:space="preserve">EP01_RS07130</t>
  </si>
  <si>
    <t xml:space="preserve">ABC transporter membrane spanning protein</t>
  </si>
  <si>
    <t xml:space="preserve">EP01_RS07135</t>
  </si>
  <si>
    <t xml:space="preserve">EP01_RS07140</t>
  </si>
  <si>
    <t xml:space="preserve">EP01_RS07145</t>
  </si>
  <si>
    <t xml:space="preserve">protein translocase TatA</t>
  </si>
  <si>
    <t xml:space="preserve">EP01_RS07150</t>
  </si>
  <si>
    <t xml:space="preserve">EP01_RS07155</t>
  </si>
  <si>
    <t xml:space="preserve">glycerophosphodiester phosphodiesterase</t>
  </si>
  <si>
    <t xml:space="preserve">EP01_RS07160</t>
  </si>
  <si>
    <t xml:space="preserve">EP01_RS07165</t>
  </si>
  <si>
    <t xml:space="preserve">transcription elongation factor GreA</t>
  </si>
  <si>
    <t xml:space="preserve">EP01_RS07170</t>
  </si>
  <si>
    <t xml:space="preserve">NAD(P)H-nitrite reductase</t>
  </si>
  <si>
    <t xml:space="preserve">EP01_RS07175</t>
  </si>
  <si>
    <t xml:space="preserve">nitrite reductase</t>
  </si>
  <si>
    <t xml:space="preserve">EP01_RS07180</t>
  </si>
  <si>
    <t xml:space="preserve">hydroxyacylglutathione hydrolase</t>
  </si>
  <si>
    <t xml:space="preserve">EP01_RS07185</t>
  </si>
  <si>
    <t xml:space="preserve">cell division inhibitor SULA</t>
  </si>
  <si>
    <t xml:space="preserve">EP01_RS07190</t>
  </si>
  <si>
    <t xml:space="preserve">deoxyribodipyrimidine photo-lyase</t>
  </si>
  <si>
    <t xml:space="preserve">EP01_RS07195</t>
  </si>
  <si>
    <t xml:space="preserve">EP01_RS07200</t>
  </si>
  <si>
    <t xml:space="preserve">EP01_RS07205</t>
  </si>
  <si>
    <t xml:space="preserve">calcium-binding protein</t>
  </si>
  <si>
    <t xml:space="preserve">EP01_RS07210</t>
  </si>
  <si>
    <t xml:space="preserve">EP01_RS07215</t>
  </si>
  <si>
    <t xml:space="preserve">EP01_RS07220</t>
  </si>
  <si>
    <t xml:space="preserve">EP01_RS07225</t>
  </si>
  <si>
    <t xml:space="preserve">cobalt transporter</t>
  </si>
  <si>
    <t xml:space="preserve">EP01_RS07230</t>
  </si>
  <si>
    <t xml:space="preserve">cytochrome aa3 controlling protein CtaA</t>
  </si>
  <si>
    <t xml:space="preserve">EP01_RS07235</t>
  </si>
  <si>
    <t xml:space="preserve">ATP-dependent protease La</t>
  </si>
  <si>
    <t xml:space="preserve">EP01_RS07240</t>
  </si>
  <si>
    <t xml:space="preserve">thiol-disulfide oxidoreductase</t>
  </si>
  <si>
    <t xml:space="preserve">EP01_RS07245</t>
  </si>
  <si>
    <t xml:space="preserve">DNA mismatch repair protein MutT</t>
  </si>
  <si>
    <t xml:space="preserve">EP01_RS07250</t>
  </si>
  <si>
    <t xml:space="preserve">Na/Pi-cotransporter family protein</t>
  </si>
  <si>
    <t xml:space="preserve">EP01_RS07255</t>
  </si>
  <si>
    <t xml:space="preserve">EP01_RS07260</t>
  </si>
  <si>
    <t xml:space="preserve">EP01_RS07265</t>
  </si>
  <si>
    <t xml:space="preserve">copper-translocating P-type ATPase</t>
  </si>
  <si>
    <t xml:space="preserve">EP01_RS07270</t>
  </si>
  <si>
    <t xml:space="preserve">EP01_RS07275</t>
  </si>
  <si>
    <t xml:space="preserve">multidrug transporter AcrB</t>
  </si>
  <si>
    <t xml:space="preserve">EP01_RS07280</t>
  </si>
  <si>
    <t xml:space="preserve">EP01_RS07285</t>
  </si>
  <si>
    <t xml:space="preserve">EP01_RS07290</t>
  </si>
  <si>
    <t xml:space="preserve">EP01_RS07295</t>
  </si>
  <si>
    <t xml:space="preserve">EP01_RS07300</t>
  </si>
  <si>
    <t xml:space="preserve">7-cyano-7-deazaguanine synthase</t>
  </si>
  <si>
    <t xml:space="preserve">EP01_RS07305</t>
  </si>
  <si>
    <t xml:space="preserve">single-stranded-DNA-specific exonuclease RecJ</t>
  </si>
  <si>
    <t xml:space="preserve">EP01_RS07310</t>
  </si>
  <si>
    <t xml:space="preserve">protein-export membrane protein SecF</t>
  </si>
  <si>
    <t xml:space="preserve">EP01_RS07315</t>
  </si>
  <si>
    <t xml:space="preserve">protein-export membrane protein SecD</t>
  </si>
  <si>
    <t xml:space="preserve">EP01_RS07320</t>
  </si>
  <si>
    <t xml:space="preserve">preprotein translocase subunit YajC</t>
  </si>
  <si>
    <t xml:space="preserve">EP01_RS07325</t>
  </si>
  <si>
    <t xml:space="preserve">tRNA-guanine(34) transglycosylase</t>
  </si>
  <si>
    <t xml:space="preserve">EP01_RS07330</t>
  </si>
  <si>
    <t xml:space="preserve">S-adenosylmethionine:tRNA ribosyltransferase-isomerase</t>
  </si>
  <si>
    <t xml:space="preserve">EP01_RS07335</t>
  </si>
  <si>
    <t xml:space="preserve">DMT family permease</t>
  </si>
  <si>
    <t xml:space="preserve">EP01_RS07340</t>
  </si>
  <si>
    <t xml:space="preserve">EP01_RS07345</t>
  </si>
  <si>
    <t xml:space="preserve">FMN-binding glutamate synthase family protein</t>
  </si>
  <si>
    <t xml:space="preserve">EP01_RS07350</t>
  </si>
  <si>
    <t xml:space="preserve">EP01_RS07355</t>
  </si>
  <si>
    <t xml:space="preserve">EP01_RS07360</t>
  </si>
  <si>
    <t xml:space="preserve">EP01_RS07365</t>
  </si>
  <si>
    <t xml:space="preserve">EP01_RS07370</t>
  </si>
  <si>
    <t xml:space="preserve">EP01_RS07375</t>
  </si>
  <si>
    <t xml:space="preserve">EP01_RS07380</t>
  </si>
  <si>
    <t xml:space="preserve">periplasmic or secreted lipoprotein</t>
  </si>
  <si>
    <t xml:space="preserve">EP01_RS07385</t>
  </si>
  <si>
    <t xml:space="preserve">EP01_RS07390</t>
  </si>
  <si>
    <t xml:space="preserve">EP01_RS07395</t>
  </si>
  <si>
    <t xml:space="preserve">EP01_RS07400</t>
  </si>
  <si>
    <t xml:space="preserve">pyridoxal phosphate-dependent aminotransferase</t>
  </si>
  <si>
    <t xml:space="preserve">EP01_RS07405</t>
  </si>
  <si>
    <t xml:space="preserve">EP01_RS07410</t>
  </si>
  <si>
    <t xml:space="preserve">Ku protein</t>
  </si>
  <si>
    <t xml:space="preserve">EP01_RS07415</t>
  </si>
  <si>
    <t xml:space="preserve">3-deoxy-8-phosphooctulonate synthase</t>
  </si>
  <si>
    <t xml:space="preserve">EP01_RS07420</t>
  </si>
  <si>
    <t xml:space="preserve">EP01_RS07425</t>
  </si>
  <si>
    <t xml:space="preserve">isoleucine--tRNA ligase</t>
  </si>
  <si>
    <t xml:space="preserve">EP01_RS07430</t>
  </si>
  <si>
    <t xml:space="preserve">EP01_RS07435</t>
  </si>
  <si>
    <t xml:space="preserve">EP01_RS07440</t>
  </si>
  <si>
    <t xml:space="preserve">EP01_RS07445</t>
  </si>
  <si>
    <t xml:space="preserve">EP01_RS07455</t>
  </si>
  <si>
    <t xml:space="preserve">histidine phosphatase family protein</t>
  </si>
  <si>
    <t xml:space="preserve">EP01_RS07460</t>
  </si>
  <si>
    <t xml:space="preserve">EP01_RS07465</t>
  </si>
  <si>
    <t xml:space="preserve">EP01_RS07470</t>
  </si>
  <si>
    <t xml:space="preserve">EP01_RS07475</t>
  </si>
  <si>
    <t xml:space="preserve">carboxylate--amine ligase</t>
  </si>
  <si>
    <t xml:space="preserve">EP01_RS07480</t>
  </si>
  <si>
    <t xml:space="preserve">EP01_RS07485</t>
  </si>
  <si>
    <t xml:space="preserve">glutamine amidotransferase</t>
  </si>
  <si>
    <t xml:space="preserve">EP01_RS07490</t>
  </si>
  <si>
    <t xml:space="preserve">aldehyde dehydrogenase</t>
  </si>
  <si>
    <t xml:space="preserve">EP01_RS07495</t>
  </si>
  <si>
    <t xml:space="preserve">sodium:proton antiporter</t>
  </si>
  <si>
    <t xml:space="preserve">EP01_RS07500</t>
  </si>
  <si>
    <t xml:space="preserve">EP01_RS07505</t>
  </si>
  <si>
    <t xml:space="preserve">dolichyl-phosphate beta-glucosyltransferase</t>
  </si>
  <si>
    <t xml:space="preserve">EP01_RS07510</t>
  </si>
  <si>
    <t xml:space="preserve">EP01_RS07515</t>
  </si>
  <si>
    <t xml:space="preserve">thioredoxin family protein</t>
  </si>
  <si>
    <t xml:space="preserve">EP01_RS07520</t>
  </si>
  <si>
    <t xml:space="preserve">serine protease spb1</t>
  </si>
  <si>
    <t xml:space="preserve">EP01_RS07525</t>
  </si>
  <si>
    <t xml:space="preserve">EP01_RS07530</t>
  </si>
  <si>
    <t xml:space="preserve">EP01_RS07535</t>
  </si>
  <si>
    <t xml:space="preserve">EP01_RS07540</t>
  </si>
  <si>
    <t xml:space="preserve">EP01_RS07545</t>
  </si>
  <si>
    <t xml:space="preserve">EP01_RS07550</t>
  </si>
  <si>
    <t xml:space="preserve">EP01_RS07555</t>
  </si>
  <si>
    <t xml:space="preserve">EP01_RS07560</t>
  </si>
  <si>
    <t xml:space="preserve">EP01_RS07565</t>
  </si>
  <si>
    <t xml:space="preserve">EP01_RS07570</t>
  </si>
  <si>
    <t xml:space="preserve">multisubunit Na+/H+ antiporter</t>
  </si>
  <si>
    <t xml:space="preserve">EP01_RS07575</t>
  </si>
  <si>
    <t xml:space="preserve">EP01_RS07580</t>
  </si>
  <si>
    <t xml:space="preserve">EP01_RS07585</t>
  </si>
  <si>
    <t xml:space="preserve">EP01_RS07590</t>
  </si>
  <si>
    <t xml:space="preserve">EP01_RS07595</t>
  </si>
  <si>
    <t xml:space="preserve">hemagglutinin</t>
  </si>
  <si>
    <t xml:space="preserve">EP01_RS07600</t>
  </si>
  <si>
    <t xml:space="preserve">EP01_RS07605</t>
  </si>
  <si>
    <t xml:space="preserve">EP01_RS07610</t>
  </si>
  <si>
    <t xml:space="preserve">EP01_RS07615</t>
  </si>
  <si>
    <t xml:space="preserve">EP01_RS07620</t>
  </si>
  <si>
    <t xml:space="preserve">EP01_RS07625</t>
  </si>
  <si>
    <t xml:space="preserve">EP01_RS07630</t>
  </si>
  <si>
    <t xml:space="preserve">EP01_RS07635</t>
  </si>
  <si>
    <t xml:space="preserve">tRNA-Cys</t>
  </si>
  <si>
    <t xml:space="preserve">EP01_RS07640</t>
  </si>
  <si>
    <t xml:space="preserve">competence protein ComM</t>
  </si>
  <si>
    <t xml:space="preserve">EP01_RS07645</t>
  </si>
  <si>
    <t xml:space="preserve">EP01_RS07650</t>
  </si>
  <si>
    <t xml:space="preserve">EP01_RS07655</t>
  </si>
  <si>
    <t xml:space="preserve">EP01_RS07660</t>
  </si>
  <si>
    <t xml:space="preserve">stage II sporulation protein D</t>
  </si>
  <si>
    <t xml:space="preserve">EP01_RS07665</t>
  </si>
  <si>
    <t xml:space="preserve">EP01_RS07670</t>
  </si>
  <si>
    <t xml:space="preserve">EP01_RS07675</t>
  </si>
  <si>
    <t xml:space="preserve">EP01_RS07680</t>
  </si>
  <si>
    <t xml:space="preserve">EP01_RS07685</t>
  </si>
  <si>
    <t xml:space="preserve">EP01_RS07690</t>
  </si>
  <si>
    <t xml:space="preserve">EP01_RS07695</t>
  </si>
  <si>
    <t xml:space="preserve">EP01_RS07700</t>
  </si>
  <si>
    <t xml:space="preserve">excinuclease ABC subunit C</t>
  </si>
  <si>
    <t xml:space="preserve">EP01_RS07705</t>
  </si>
  <si>
    <t xml:space="preserve">excinuclease ABC subunit B</t>
  </si>
  <si>
    <t xml:space="preserve">EP01_RS07710</t>
  </si>
  <si>
    <t xml:space="preserve">penicillin acylase</t>
  </si>
  <si>
    <t xml:space="preserve">EP01_RS07715</t>
  </si>
  <si>
    <t xml:space="preserve">EP01_RS07720</t>
  </si>
  <si>
    <t xml:space="preserve">EP01_RS07725</t>
  </si>
  <si>
    <t xml:space="preserve">cysteine--tRNA ligase</t>
  </si>
  <si>
    <t xml:space="preserve">EP01_RS07730</t>
  </si>
  <si>
    <t xml:space="preserve">glutamate--tRNA ligase</t>
  </si>
  <si>
    <t xml:space="preserve">EP01_RS07735</t>
  </si>
  <si>
    <t xml:space="preserve">CarD family transcriptional regulator</t>
  </si>
  <si>
    <t xml:space="preserve">EP01_RS07740</t>
  </si>
  <si>
    <t xml:space="preserve">subtilisin-like serine protease</t>
  </si>
  <si>
    <t xml:space="preserve">EP01_RS07745</t>
  </si>
  <si>
    <t xml:space="preserve">EP01_RS07750</t>
  </si>
  <si>
    <t xml:space="preserve">EP01_RS07755</t>
  </si>
  <si>
    <t xml:space="preserve">DNA helicase RecG</t>
  </si>
  <si>
    <t xml:space="preserve">EP01_RS07760</t>
  </si>
  <si>
    <t xml:space="preserve">HD family phosphohydrolase</t>
  </si>
  <si>
    <t xml:space="preserve">EP01_RS07765</t>
  </si>
  <si>
    <t xml:space="preserve">EP01_RS07770</t>
  </si>
  <si>
    <t xml:space="preserve">EP01_RS07775</t>
  </si>
  <si>
    <t xml:space="preserve">EP01_RS07780</t>
  </si>
  <si>
    <t xml:space="preserve">chromosome partitioning protein ParA</t>
  </si>
  <si>
    <t xml:space="preserve">EP01_RS07785</t>
  </si>
  <si>
    <t xml:space="preserve">EP01_RS07790</t>
  </si>
  <si>
    <t xml:space="preserve">EP01_RS07795</t>
  </si>
  <si>
    <t xml:space="preserve">serin protease</t>
  </si>
  <si>
    <t xml:space="preserve">EP01_RS07800</t>
  </si>
  <si>
    <t xml:space="preserve">EP01_RS07805</t>
  </si>
  <si>
    <t xml:space="preserve">EP01_RS07810</t>
  </si>
  <si>
    <t xml:space="preserve">EP01_RS07815</t>
  </si>
  <si>
    <t xml:space="preserve">lysine--tRNA ligase</t>
  </si>
  <si>
    <t xml:space="preserve">EP01_RS07820</t>
  </si>
  <si>
    <t xml:space="preserve">fructose-bisphosphate aldolase</t>
  </si>
  <si>
    <t xml:space="preserve">EP01_RS07825</t>
  </si>
  <si>
    <t xml:space="preserve">NifU family protein</t>
  </si>
  <si>
    <t xml:space="preserve">EP01_RS07830</t>
  </si>
  <si>
    <t xml:space="preserve">MATE family efflux transporter</t>
  </si>
  <si>
    <t xml:space="preserve">EP01_RS07835</t>
  </si>
  <si>
    <t xml:space="preserve">EP01_RS07840</t>
  </si>
  <si>
    <t xml:space="preserve">EP01_RS07845</t>
  </si>
  <si>
    <t xml:space="preserve">EP01_RS07850</t>
  </si>
  <si>
    <t xml:space="preserve">EP01_RS07855</t>
  </si>
  <si>
    <t xml:space="preserve">MOSC domain-containing protein</t>
  </si>
  <si>
    <t xml:space="preserve">EP01_RS07860</t>
  </si>
  <si>
    <t xml:space="preserve">EP01_RS07865</t>
  </si>
  <si>
    <t xml:space="preserve">deoxyhypusine synthase</t>
  </si>
  <si>
    <t xml:space="preserve">EP01_RS07870</t>
  </si>
  <si>
    <t xml:space="preserve">ubiquinone/menaquinone biosynthesis protein</t>
  </si>
  <si>
    <t xml:space="preserve">EP01_RS07875</t>
  </si>
  <si>
    <t xml:space="preserve">EP01_RS07880</t>
  </si>
  <si>
    <t xml:space="preserve">EP01_RS07885</t>
  </si>
  <si>
    <t xml:space="preserve">tRNA threonylcarbamoyladenosine dehydratase</t>
  </si>
  <si>
    <t xml:space="preserve">EP01_RS07890</t>
  </si>
  <si>
    <t xml:space="preserve">hydrolase TatD</t>
  </si>
  <si>
    <t xml:space="preserve">EP01_RS07895</t>
  </si>
  <si>
    <t xml:space="preserve">EP01_RS07900</t>
  </si>
  <si>
    <t xml:space="preserve">DedA family protein</t>
  </si>
  <si>
    <t xml:space="preserve">EP01_RS07905</t>
  </si>
  <si>
    <t xml:space="preserve">EP01_RS07910</t>
  </si>
  <si>
    <t xml:space="preserve">EP01_RS07915</t>
  </si>
  <si>
    <t xml:space="preserve">EP01_RS07920</t>
  </si>
  <si>
    <t xml:space="preserve">EP01_RS07925</t>
  </si>
  <si>
    <t xml:space="preserve">EP01_RS07930</t>
  </si>
  <si>
    <t xml:space="preserve">EP01_RS07935</t>
  </si>
  <si>
    <t xml:space="preserve">EP01_RS07940</t>
  </si>
  <si>
    <t xml:space="preserve">EP01_RS07945</t>
  </si>
  <si>
    <t xml:space="preserve">EP01_RS07950</t>
  </si>
  <si>
    <t xml:space="preserve">EP01_RS07955</t>
  </si>
  <si>
    <t xml:space="preserve">EP01_RS07960</t>
  </si>
  <si>
    <t xml:space="preserve">EP01_RS07965</t>
  </si>
  <si>
    <t xml:space="preserve">EP01_RS07970</t>
  </si>
  <si>
    <t xml:space="preserve">EP01_RS07975</t>
  </si>
  <si>
    <t xml:space="preserve">EP01_RS07980</t>
  </si>
  <si>
    <t xml:space="preserve">EP01_RS07985</t>
  </si>
  <si>
    <t xml:space="preserve">EP01_RS07990</t>
  </si>
  <si>
    <t xml:space="preserve">EP01_RS07995</t>
  </si>
  <si>
    <t xml:space="preserve">biopolymer transporter ExbD</t>
  </si>
  <si>
    <t xml:space="preserve">EP01_RS08000</t>
  </si>
  <si>
    <t xml:space="preserve">gliding motility protein</t>
  </si>
  <si>
    <t xml:space="preserve">EP01_RS08005</t>
  </si>
  <si>
    <t xml:space="preserve">EP01_RS08010</t>
  </si>
  <si>
    <t xml:space="preserve">EP01_RS08015</t>
  </si>
  <si>
    <t xml:space="preserve">EP01_RS08020</t>
  </si>
  <si>
    <t xml:space="preserve">EP01_RS08025</t>
  </si>
  <si>
    <t xml:space="preserve">EP01_RS08030</t>
  </si>
  <si>
    <t xml:space="preserve">EP01_RS08035</t>
  </si>
  <si>
    <t xml:space="preserve">EP01_RS08040</t>
  </si>
  <si>
    <t xml:space="preserve">Fe3+-siderophore ABC transporter</t>
  </si>
  <si>
    <t xml:space="preserve">EP01_RS08045</t>
  </si>
  <si>
    <t xml:space="preserve">EP01_RS08050</t>
  </si>
  <si>
    <t xml:space="preserve">EP01_RS08055</t>
  </si>
  <si>
    <t xml:space="preserve">EP01_RS08060</t>
  </si>
  <si>
    <t xml:space="preserve">cardiolipin synthase B</t>
  </si>
  <si>
    <t xml:space="preserve">EP01_RS08065</t>
  </si>
  <si>
    <t xml:space="preserve">EP01_RS08070</t>
  </si>
  <si>
    <t xml:space="preserve">EP01_RS08075</t>
  </si>
  <si>
    <t xml:space="preserve">cell morphology protein</t>
  </si>
  <si>
    <t xml:space="preserve">EP01_RS08080</t>
  </si>
  <si>
    <t xml:space="preserve">EP01_RS08085</t>
  </si>
  <si>
    <t xml:space="preserve">EP01_RS08095</t>
  </si>
  <si>
    <t xml:space="preserve">EP01_RS08100</t>
  </si>
  <si>
    <t xml:space="preserve">EP01_RS08105</t>
  </si>
  <si>
    <t xml:space="preserve">EP01_RS08110</t>
  </si>
  <si>
    <t xml:space="preserve">cell surface protein</t>
  </si>
  <si>
    <t xml:space="preserve">EP01_RS08115</t>
  </si>
  <si>
    <t xml:space="preserve">EP01_RS08120</t>
  </si>
  <si>
    <t xml:space="preserve">EP01_RS08125</t>
  </si>
  <si>
    <t xml:space="preserve">sigma factor sigB regulation protein rsbU</t>
  </si>
  <si>
    <t xml:space="preserve">EP01_RS08130</t>
  </si>
  <si>
    <t xml:space="preserve">EP01_RS08135</t>
  </si>
  <si>
    <t xml:space="preserve">EP01_RS08140</t>
  </si>
  <si>
    <t xml:space="preserve">EP01_RS08145</t>
  </si>
  <si>
    <t xml:space="preserve">EP01_RS08150</t>
  </si>
  <si>
    <t xml:space="preserve">EP01_RS08155</t>
  </si>
  <si>
    <t xml:space="preserve">iron-regulated protein</t>
  </si>
  <si>
    <t xml:space="preserve">EP01_RS08160</t>
  </si>
  <si>
    <t xml:space="preserve">50S ribosomal protein L33</t>
  </si>
  <si>
    <t xml:space="preserve">EP01_RS08165</t>
  </si>
  <si>
    <t xml:space="preserve">deoxycytidine triphosphate deaminase</t>
  </si>
  <si>
    <t xml:space="preserve">EP01_RS08170</t>
  </si>
  <si>
    <t xml:space="preserve">EP01_RS08175</t>
  </si>
  <si>
    <t xml:space="preserve">EP01_RS08180</t>
  </si>
  <si>
    <t xml:space="preserve">EP01_RS08185</t>
  </si>
  <si>
    <t xml:space="preserve">EP01_RS08190</t>
  </si>
  <si>
    <t xml:space="preserve">EP01_RS08195</t>
  </si>
  <si>
    <t xml:space="preserve">DUF1338 domain-containing protein</t>
  </si>
  <si>
    <t xml:space="preserve">EP01_RS08200</t>
  </si>
  <si>
    <t xml:space="preserve">EP01_RS08205</t>
  </si>
  <si>
    <t xml:space="preserve">EP01_RS08210</t>
  </si>
  <si>
    <t xml:space="preserve">EP01_RS08215</t>
  </si>
  <si>
    <t xml:space="preserve">EP01_RS08220</t>
  </si>
  <si>
    <t xml:space="preserve">rhomboid family intramembrane serine protease</t>
  </si>
  <si>
    <t xml:space="preserve">EP01_RS08225</t>
  </si>
  <si>
    <t xml:space="preserve">EP01_RS08230</t>
  </si>
  <si>
    <t xml:space="preserve">EP01_RS08235</t>
  </si>
  <si>
    <t xml:space="preserve">EP01_RS08240</t>
  </si>
  <si>
    <t xml:space="preserve">EP01_RS08245</t>
  </si>
  <si>
    <t xml:space="preserve">EP01_RS08250</t>
  </si>
  <si>
    <t xml:space="preserve">phosphatase PAP2 family protein</t>
  </si>
  <si>
    <t xml:space="preserve">EP01_RS08255</t>
  </si>
  <si>
    <t xml:space="preserve">EP01_RS08260</t>
  </si>
  <si>
    <t xml:space="preserve">EP01_RS08265</t>
  </si>
  <si>
    <t xml:space="preserve">EP01_RS08270</t>
  </si>
  <si>
    <t xml:space="preserve">phenol 2-monooxygenase</t>
  </si>
  <si>
    <t xml:space="preserve">EP01_RS08275</t>
  </si>
  <si>
    <t xml:space="preserve">EP01_RS08280</t>
  </si>
  <si>
    <t xml:space="preserve">EP01_RS08285</t>
  </si>
  <si>
    <t xml:space="preserve">excinuclease ABC subunit A</t>
  </si>
  <si>
    <t xml:space="preserve">uvrA</t>
  </si>
  <si>
    <t xml:space="preserve">EP01_RS08290</t>
  </si>
  <si>
    <t xml:space="preserve">EP01_RS08295</t>
  </si>
  <si>
    <t xml:space="preserve">EP01_RS08300</t>
  </si>
  <si>
    <t xml:space="preserve">GTP cyclohydrolase I FolE</t>
  </si>
  <si>
    <t xml:space="preserve">EP01_RS08305</t>
  </si>
  <si>
    <t xml:space="preserve">septum formation inhibitor Maf</t>
  </si>
  <si>
    <t xml:space="preserve">EP01_RS08310</t>
  </si>
  <si>
    <t xml:space="preserve">cytidine deaminase</t>
  </si>
  <si>
    <t xml:space="preserve">EP01_RS08315</t>
  </si>
  <si>
    <t xml:space="preserve">EP01_RS08320</t>
  </si>
  <si>
    <t xml:space="preserve">EP01_RS08325</t>
  </si>
  <si>
    <t xml:space="preserve">EP01_RS08330</t>
  </si>
  <si>
    <t xml:space="preserve">EP01_RS08335</t>
  </si>
  <si>
    <t xml:space="preserve">EP01_RS08340</t>
  </si>
  <si>
    <t xml:space="preserve">rod shape-determining protein MreC</t>
  </si>
  <si>
    <t xml:space="preserve">EP01_RS08345</t>
  </si>
  <si>
    <t xml:space="preserve">EP01_RS08350</t>
  </si>
  <si>
    <t xml:space="preserve">penicillin-binding protein 2</t>
  </si>
  <si>
    <t xml:space="preserve">EP01_RS08355</t>
  </si>
  <si>
    <t xml:space="preserve">rod shape-determining protein RodA</t>
  </si>
  <si>
    <t xml:space="preserve">EP01_RS08360</t>
  </si>
  <si>
    <t xml:space="preserve">EP01_RS08365</t>
  </si>
  <si>
    <t xml:space="preserve">EP01_RS08370</t>
  </si>
  <si>
    <t xml:space="preserve">EP01_RS08375</t>
  </si>
  <si>
    <t xml:space="preserve">EP01_RS08380</t>
  </si>
  <si>
    <t xml:space="preserve">EP01_RS08385</t>
  </si>
  <si>
    <t xml:space="preserve">thiol reductase thioredoxin</t>
  </si>
  <si>
    <t xml:space="preserve">EP01_RS08390</t>
  </si>
  <si>
    <t xml:space="preserve">EP01_RS08395</t>
  </si>
  <si>
    <t xml:space="preserve">LPS export ABC transporter permease LptF</t>
  </si>
  <si>
    <t xml:space="preserve">EP01_RS08400</t>
  </si>
  <si>
    <t xml:space="preserve">DNA processing protein DprA</t>
  </si>
  <si>
    <t xml:space="preserve">EP01_RS08405</t>
  </si>
  <si>
    <t xml:space="preserve">EP01_RS08410</t>
  </si>
  <si>
    <t xml:space="preserve">EP01_RS08415</t>
  </si>
  <si>
    <t xml:space="preserve">competence protein</t>
  </si>
  <si>
    <t xml:space="preserve">EP01_RS08420</t>
  </si>
  <si>
    <t xml:space="preserve">EP01_RS08425</t>
  </si>
  <si>
    <t xml:space="preserve">EP01_RS08430</t>
  </si>
  <si>
    <t xml:space="preserve">alanine dehydrogenase</t>
  </si>
  <si>
    <t xml:space="preserve">EP01_RS08435</t>
  </si>
  <si>
    <t xml:space="preserve">EP01_RS08440</t>
  </si>
  <si>
    <t xml:space="preserve">EP01_RS08445</t>
  </si>
  <si>
    <t xml:space="preserve">EP01_RS08450</t>
  </si>
  <si>
    <t xml:space="preserve">UDP-3-O-[3-hydroxymyristoyl] N-acetylglucosamine deacetylase</t>
  </si>
  <si>
    <t xml:space="preserve">EP01_RS08455</t>
  </si>
  <si>
    <t xml:space="preserve">EP01_RS08460</t>
  </si>
  <si>
    <t xml:space="preserve">UVB-resistance protein</t>
  </si>
  <si>
    <t xml:space="preserve">EP01_RS08465</t>
  </si>
  <si>
    <t xml:space="preserve">Holliday junction branch migration DNA helicase RuvB</t>
  </si>
  <si>
    <t xml:space="preserve">EP01_RS08470</t>
  </si>
  <si>
    <t xml:space="preserve">Holliday junction branch migration protein RuvA</t>
  </si>
  <si>
    <t xml:space="preserve">EP01_RS08475</t>
  </si>
  <si>
    <t xml:space="preserve">crossover junction endodeoxyribonuclease RuvC</t>
  </si>
  <si>
    <t xml:space="preserve">EP01_RS08480</t>
  </si>
  <si>
    <t xml:space="preserve">EP01_RS08485</t>
  </si>
  <si>
    <t xml:space="preserve">elongation factor P</t>
  </si>
  <si>
    <t xml:space="preserve">EP01_RS08490</t>
  </si>
  <si>
    <t xml:space="preserve">EP01_RS08495</t>
  </si>
  <si>
    <t xml:space="preserve">translocation/assembly module TamB</t>
  </si>
  <si>
    <t xml:space="preserve">EP01_RS08500</t>
  </si>
  <si>
    <t xml:space="preserve">surface antigen</t>
  </si>
  <si>
    <t xml:space="preserve">EP01_RS08505</t>
  </si>
  <si>
    <t xml:space="preserve">EP01_RS08510</t>
  </si>
  <si>
    <t xml:space="preserve">EP01_RS08515</t>
  </si>
  <si>
    <t xml:space="preserve">acyl-[acyl-carrier-protein] thioesterase</t>
  </si>
  <si>
    <t xml:space="preserve">EP01_RS08520</t>
  </si>
  <si>
    <t xml:space="preserve">EP01_RS08525</t>
  </si>
  <si>
    <t xml:space="preserve">2-methylcitrate dehydratase</t>
  </si>
  <si>
    <t xml:space="preserve">EP01_RS08530</t>
  </si>
  <si>
    <t xml:space="preserve">methylisocitrate lyase</t>
  </si>
  <si>
    <t xml:space="preserve">EP01_RS08535</t>
  </si>
  <si>
    <t xml:space="preserve">MCP methyl chemotaxis protein</t>
  </si>
  <si>
    <t xml:space="preserve">EP01_RS08540</t>
  </si>
  <si>
    <t xml:space="preserve">MCP chemotaxis protein</t>
  </si>
  <si>
    <t xml:space="preserve">EP01_RS08545</t>
  </si>
  <si>
    <t xml:space="preserve">EP01_RS08550</t>
  </si>
  <si>
    <t xml:space="preserve">lipoate--protein ligase A</t>
  </si>
  <si>
    <t xml:space="preserve">lplA</t>
  </si>
  <si>
    <t xml:space="preserve">EP01_RS08555</t>
  </si>
  <si>
    <t xml:space="preserve">phosphoesterase</t>
  </si>
  <si>
    <t xml:space="preserve">EP01_RS08560</t>
  </si>
  <si>
    <t xml:space="preserve">EP01_RS08565</t>
  </si>
  <si>
    <t xml:space="preserve">EP01_RS08570</t>
  </si>
  <si>
    <t xml:space="preserve">2-methylcitrate synthase</t>
  </si>
  <si>
    <t xml:space="preserve">EP01_RS08575</t>
  </si>
  <si>
    <t xml:space="preserve">EP01_RS08580</t>
  </si>
  <si>
    <t xml:space="preserve">EP01_RS08585</t>
  </si>
  <si>
    <t xml:space="preserve">EP01_RS08590</t>
  </si>
  <si>
    <t xml:space="preserve">SEC-independent protein translocase TATC</t>
  </si>
  <si>
    <t xml:space="preserve">EP01_RS08595</t>
  </si>
  <si>
    <t xml:space="preserve">redox-sensitive transcriptional activator</t>
  </si>
  <si>
    <t xml:space="preserve">EP01_RS08600</t>
  </si>
  <si>
    <t xml:space="preserve">EP01_RS08605</t>
  </si>
  <si>
    <t xml:space="preserve">alkyl hydroperoxide reductase subunit F</t>
  </si>
  <si>
    <t xml:space="preserve">EP01_RS08610</t>
  </si>
  <si>
    <t xml:space="preserve">dipeptidyl aminopeptidase</t>
  </si>
  <si>
    <t xml:space="preserve">EP01_RS08615</t>
  </si>
  <si>
    <t xml:space="preserve">lactoylglutathione lyase</t>
  </si>
  <si>
    <t xml:space="preserve">EP01_RS08620</t>
  </si>
  <si>
    <t xml:space="preserve">aminopeptidase N</t>
  </si>
  <si>
    <t xml:space="preserve">EP01_RS08625</t>
  </si>
  <si>
    <t xml:space="preserve">GTP cyclohydrolase I</t>
  </si>
  <si>
    <t xml:space="preserve">EP01_RS08630</t>
  </si>
  <si>
    <t xml:space="preserve">EP01_RS08635</t>
  </si>
  <si>
    <t xml:space="preserve">EP01_RS08640</t>
  </si>
  <si>
    <t xml:space="preserve">EP01_RS08645</t>
  </si>
  <si>
    <t xml:space="preserve">EP01_RS08650</t>
  </si>
  <si>
    <t xml:space="preserve">EP01_RS08655</t>
  </si>
  <si>
    <t xml:space="preserve">EP01_RS08660</t>
  </si>
  <si>
    <t xml:space="preserve">EP01_RS08665</t>
  </si>
  <si>
    <t xml:space="preserve">EP01_RS08670</t>
  </si>
  <si>
    <t xml:space="preserve">EP01_RS08675</t>
  </si>
  <si>
    <t xml:space="preserve">EP01_RS08680</t>
  </si>
  <si>
    <t xml:space="preserve">EP01_RS08685</t>
  </si>
  <si>
    <t xml:space="preserve">EP01_RS08690</t>
  </si>
  <si>
    <t xml:space="preserve">EP01_RS08695</t>
  </si>
  <si>
    <t xml:space="preserve">EP01_RS08700</t>
  </si>
  <si>
    <t xml:space="preserve">EP01_RS08705</t>
  </si>
  <si>
    <t xml:space="preserve">amine oxidase</t>
  </si>
  <si>
    <t xml:space="preserve">EP01_RS08710</t>
  </si>
  <si>
    <t xml:space="preserve">SM-20-related protein</t>
  </si>
  <si>
    <t xml:space="preserve">EP01_RS08715</t>
  </si>
  <si>
    <t xml:space="preserve">ABC transporter permease/ATP-binding protein</t>
  </si>
  <si>
    <t xml:space="preserve">EP01_RS08720</t>
  </si>
  <si>
    <t xml:space="preserve">multidrug ABC transporter ATP-binding protein</t>
  </si>
  <si>
    <t xml:space="preserve">EP01_RS08725</t>
  </si>
  <si>
    <t xml:space="preserve">magnesium transporter</t>
  </si>
  <si>
    <t xml:space="preserve">EP01_RS08730</t>
  </si>
  <si>
    <t xml:space="preserve">EP01_RS08735</t>
  </si>
  <si>
    <t xml:space="preserve">EP01_RS08740</t>
  </si>
  <si>
    <t xml:space="preserve">EP01_RS08745</t>
  </si>
  <si>
    <t xml:space="preserve">EP01_RS08750</t>
  </si>
  <si>
    <t xml:space="preserve">EP01_RS08755</t>
  </si>
  <si>
    <t xml:space="preserve">EP01_RS08760</t>
  </si>
  <si>
    <t xml:space="preserve">EP01_RS08765</t>
  </si>
  <si>
    <t xml:space="preserve">EP01_RS08770</t>
  </si>
  <si>
    <t xml:space="preserve">cytosol aminopeptidase</t>
  </si>
  <si>
    <t xml:space="preserve">EP01_RS08775</t>
  </si>
  <si>
    <t xml:space="preserve">EP01_RS08780</t>
  </si>
  <si>
    <t xml:space="preserve">Co2+/Mg2+ efflux protein ApaG</t>
  </si>
  <si>
    <t xml:space="preserve">EP01_RS08785</t>
  </si>
  <si>
    <t xml:space="preserve">EP01_RS08790</t>
  </si>
  <si>
    <t xml:space="preserve">ribosomal-protein-alanine acetyltransferase</t>
  </si>
  <si>
    <t xml:space="preserve">EP01_RS08795</t>
  </si>
  <si>
    <t xml:space="preserve">EP01_RS08800</t>
  </si>
  <si>
    <t xml:space="preserve">EP01_RS08805</t>
  </si>
  <si>
    <t xml:space="preserve">EP01_RS08810</t>
  </si>
  <si>
    <t xml:space="preserve">EP01_RS08815</t>
  </si>
  <si>
    <t xml:space="preserve">EP01_RS08820</t>
  </si>
  <si>
    <t xml:space="preserve">pseudoazurin</t>
  </si>
  <si>
    <t xml:space="preserve">EP01_RS08825</t>
  </si>
  <si>
    <t xml:space="preserve">pyridoxine/pyridoxamine 5'-phosphate oxidase</t>
  </si>
  <si>
    <t xml:space="preserve">EP01_RS08830</t>
  </si>
  <si>
    <t xml:space="preserve">EP01_RS08835</t>
  </si>
  <si>
    <t xml:space="preserve">selenophosphate-dependent tRNA 2-selenouridine synthase</t>
  </si>
  <si>
    <t xml:space="preserve">EP01_RS08840</t>
  </si>
  <si>
    <t xml:space="preserve">selenophosphate synthetase</t>
  </si>
  <si>
    <t xml:space="preserve">EP01_RS08845</t>
  </si>
  <si>
    <t xml:space="preserve">twin-arginine-dependent translocase</t>
  </si>
  <si>
    <t xml:space="preserve">EP01_RS08850</t>
  </si>
  <si>
    <t xml:space="preserve">EP01_RS08855</t>
  </si>
  <si>
    <t xml:space="preserve">EP01_RS08860</t>
  </si>
  <si>
    <t xml:space="preserve">EP01_RS08865</t>
  </si>
  <si>
    <t xml:space="preserve">EP01_RS08870</t>
  </si>
  <si>
    <t xml:space="preserve">EP01_RS08875</t>
  </si>
  <si>
    <t xml:space="preserve">transposase</t>
  </si>
  <si>
    <t xml:space="preserve">EP01_RS08880</t>
  </si>
  <si>
    <t xml:space="preserve">EP01_RS08885</t>
  </si>
  <si>
    <t xml:space="preserve">EP01_RS08890</t>
  </si>
  <si>
    <t xml:space="preserve">EP01_RS08895</t>
  </si>
  <si>
    <t xml:space="preserve">EP01_RS08900</t>
  </si>
  <si>
    <t xml:space="preserve">EP01_RS08905</t>
  </si>
  <si>
    <t xml:space="preserve">EP01_RS08910</t>
  </si>
  <si>
    <t xml:space="preserve">EP01_RS08915</t>
  </si>
  <si>
    <t xml:space="preserve">EP01_RS08920</t>
  </si>
  <si>
    <t xml:space="preserve">EP01_RS08925</t>
  </si>
  <si>
    <t xml:space="preserve">EP01_RS08930</t>
  </si>
  <si>
    <t xml:space="preserve">EP01_RS08935</t>
  </si>
  <si>
    <t xml:space="preserve">transcription regulator</t>
  </si>
  <si>
    <t xml:space="preserve">EP01_RS08940</t>
  </si>
  <si>
    <t xml:space="preserve">anaerobic ribonucleoside-triphosphate reductase activating protein</t>
  </si>
  <si>
    <t xml:space="preserve">EP01_RS08945</t>
  </si>
  <si>
    <t xml:space="preserve">anaerobic ribonucleoside-triphosphate reductase</t>
  </si>
  <si>
    <t xml:space="preserve">EP01_RS08950</t>
  </si>
  <si>
    <t xml:space="preserve">EP01_RS08955</t>
  </si>
  <si>
    <t xml:space="preserve">EP01_RS08960</t>
  </si>
  <si>
    <t xml:space="preserve">EP01_RS08965</t>
  </si>
  <si>
    <t xml:space="preserve">CbbQ/NirQ/NorQ/GpvN family protein</t>
  </si>
  <si>
    <t xml:space="preserve">EP01_RS08970</t>
  </si>
  <si>
    <t xml:space="preserve">nitric oxide reductase</t>
  </si>
  <si>
    <t xml:space="preserve">EP01_RS08975</t>
  </si>
  <si>
    <t xml:space="preserve">EP01_RS08980</t>
  </si>
  <si>
    <t xml:space="preserve">Crp/Fnr family transcriptional regulator</t>
  </si>
  <si>
    <t xml:space="preserve">EP01_RS08985</t>
  </si>
  <si>
    <t xml:space="preserve">EP01_RS08990</t>
  </si>
  <si>
    <t xml:space="preserve">EP01_RS08995</t>
  </si>
  <si>
    <t xml:space="preserve">signale peptide</t>
  </si>
  <si>
    <t xml:space="preserve">EP01_RS09000</t>
  </si>
  <si>
    <t xml:space="preserve">EP01_RS09005</t>
  </si>
  <si>
    <t xml:space="preserve">nitrite reductase, copper-containing</t>
  </si>
  <si>
    <t xml:space="preserve">EP01_RS09010</t>
  </si>
  <si>
    <t xml:space="preserve">cation-transporting ATPase</t>
  </si>
  <si>
    <t xml:space="preserve">EP01_RS09015</t>
  </si>
  <si>
    <t xml:space="preserve">cytochrome oxidase maturation protein Cbb3</t>
  </si>
  <si>
    <t xml:space="preserve">EP01_RS09020</t>
  </si>
  <si>
    <t xml:space="preserve">bifunctional cbb3-type cytochrome c oxidase subunit I/II</t>
  </si>
  <si>
    <t xml:space="preserve">EP01_RS09025</t>
  </si>
  <si>
    <t xml:space="preserve">cytochrome-c oxidase subunit FixP</t>
  </si>
  <si>
    <t xml:space="preserve">EP01_RS09030</t>
  </si>
  <si>
    <t xml:space="preserve">cytochrome c oxidase accessory protein CcoG</t>
  </si>
  <si>
    <t xml:space="preserve">EP01_RS09035</t>
  </si>
  <si>
    <t xml:space="preserve">EP01_RS09040</t>
  </si>
  <si>
    <t xml:space="preserve">EP01_RS09045</t>
  </si>
  <si>
    <t xml:space="preserve">EP01_RS09050</t>
  </si>
  <si>
    <t xml:space="preserve">L-isoaspartyl protein carboxyl methyltransferase</t>
  </si>
  <si>
    <t xml:space="preserve">EP01_RS09055</t>
  </si>
  <si>
    <t xml:space="preserve">EP01_RS09060</t>
  </si>
  <si>
    <t xml:space="preserve">DNA starvation/stationary phase protection protein</t>
  </si>
  <si>
    <t xml:space="preserve">EP01_RS09065</t>
  </si>
  <si>
    <t xml:space="preserve">ZIP family metal transporter</t>
  </si>
  <si>
    <t xml:space="preserve">EP01_RS09070</t>
  </si>
  <si>
    <t xml:space="preserve">EP01_RS09075</t>
  </si>
  <si>
    <t xml:space="preserve">sodium/glutamate symporter</t>
  </si>
  <si>
    <t xml:space="preserve">EP01_RS09080</t>
  </si>
  <si>
    <t xml:space="preserve">EP01_RS09085</t>
  </si>
  <si>
    <t xml:space="preserve">EP01_RS09090</t>
  </si>
  <si>
    <t xml:space="preserve">EP01_RS09095</t>
  </si>
  <si>
    <t xml:space="preserve">EP01_RS09100</t>
  </si>
  <si>
    <t xml:space="preserve">(2Fe-2S)-binding protein</t>
  </si>
  <si>
    <t xml:space="preserve">EP01_RS09105</t>
  </si>
  <si>
    <t xml:space="preserve">EP01_RS09110</t>
  </si>
  <si>
    <t xml:space="preserve">trypsin</t>
  </si>
  <si>
    <t xml:space="preserve">EP01_RS09115</t>
  </si>
  <si>
    <t xml:space="preserve">EP01_RS09120</t>
  </si>
  <si>
    <t xml:space="preserve">EP01_RS09125</t>
  </si>
  <si>
    <t xml:space="preserve">xanthine dehydrogenase</t>
  </si>
  <si>
    <t xml:space="preserve">EP01_RS09130</t>
  </si>
  <si>
    <t xml:space="preserve">xanthine dehydrogenase molybdopterin binding subunit</t>
  </si>
  <si>
    <t xml:space="preserve">EP01_RS09135</t>
  </si>
  <si>
    <t xml:space="preserve">xanthine dehydrogenase accessory protein XdhC</t>
  </si>
  <si>
    <t xml:space="preserve">EP01_RS09140</t>
  </si>
  <si>
    <t xml:space="preserve">adenine deaminase</t>
  </si>
  <si>
    <t xml:space="preserve">EP01_RS09145</t>
  </si>
  <si>
    <t xml:space="preserve">PHB depolymerase</t>
  </si>
  <si>
    <t xml:space="preserve">EP01_RS09150</t>
  </si>
  <si>
    <t xml:space="preserve">globin</t>
  </si>
  <si>
    <t xml:space="preserve">EP01_RS09155</t>
  </si>
  <si>
    <t xml:space="preserve">EP01_RS09160</t>
  </si>
  <si>
    <t xml:space="preserve">EP01_RS09165</t>
  </si>
  <si>
    <t xml:space="preserve">serine/threonine protein phosphatase</t>
  </si>
  <si>
    <t xml:space="preserve">EP01_RS09170</t>
  </si>
  <si>
    <t xml:space="preserve">EP01_RS09175</t>
  </si>
  <si>
    <t xml:space="preserve">EP01_RS09180</t>
  </si>
  <si>
    <t xml:space="preserve">EP01_RS09185</t>
  </si>
  <si>
    <t xml:space="preserve">cholesterol oxidase</t>
  </si>
  <si>
    <t xml:space="preserve">EP01_RS09190</t>
  </si>
  <si>
    <t xml:space="preserve">EP01_RS09195</t>
  </si>
  <si>
    <t xml:space="preserve">EP01_RS09200</t>
  </si>
  <si>
    <t xml:space="preserve">EP01_RS09205</t>
  </si>
  <si>
    <t xml:space="preserve">META domain-containing protein</t>
  </si>
  <si>
    <t xml:space="preserve">EP01_RS09210</t>
  </si>
  <si>
    <t xml:space="preserve">EP01_RS09215</t>
  </si>
  <si>
    <t xml:space="preserve">alkylphosphonate utilization operon protein</t>
  </si>
  <si>
    <t xml:space="preserve">EP01_RS09220</t>
  </si>
  <si>
    <t xml:space="preserve">5'-methylthioadenosine nucleosidase</t>
  </si>
  <si>
    <t xml:space="preserve">EP01_RS09225</t>
  </si>
  <si>
    <t xml:space="preserve">EP01_RS09230</t>
  </si>
  <si>
    <t xml:space="preserve">EP01_RS09235</t>
  </si>
  <si>
    <t xml:space="preserve">EP01_RS09240</t>
  </si>
  <si>
    <t xml:space="preserve">EP01_RS09245</t>
  </si>
  <si>
    <t xml:space="preserve">EP01_RS09250</t>
  </si>
  <si>
    <t xml:space="preserve">EP01_RS09255</t>
  </si>
  <si>
    <t xml:space="preserve">EP01_RS09260</t>
  </si>
  <si>
    <t xml:space="preserve">EP01_RS09265</t>
  </si>
  <si>
    <t xml:space="preserve">12-oxophytodienoate reductase</t>
  </si>
  <si>
    <t xml:space="preserve">EP01_RS09270</t>
  </si>
  <si>
    <t xml:space="preserve">EP01_RS09275</t>
  </si>
  <si>
    <t xml:space="preserve">EP01_RS09280</t>
  </si>
  <si>
    <t xml:space="preserve">ATP-dependent zinc metalloprotease FtsH 2</t>
  </si>
  <si>
    <t xml:space="preserve">EP01_RS09285</t>
  </si>
  <si>
    <t xml:space="preserve">EP01_RS09290</t>
  </si>
  <si>
    <t xml:space="preserve">EP01_RS09295</t>
  </si>
  <si>
    <t xml:space="preserve">EP01_RS09300</t>
  </si>
  <si>
    <t xml:space="preserve">EP01_RS09305</t>
  </si>
  <si>
    <t xml:space="preserve">EP01_RS09310</t>
  </si>
  <si>
    <t xml:space="preserve">EP01_RS09315</t>
  </si>
  <si>
    <t xml:space="preserve">EP01_RS09320</t>
  </si>
  <si>
    <t xml:space="preserve">NfeD-like family protein 1</t>
  </si>
  <si>
    <t xml:space="preserve">EP01_RS09325</t>
  </si>
  <si>
    <t xml:space="preserve">paraslipin</t>
  </si>
  <si>
    <t xml:space="preserve">EP01_RS09330</t>
  </si>
  <si>
    <t xml:space="preserve">EP01_RS09335</t>
  </si>
  <si>
    <t xml:space="preserve">EP01_RS09340</t>
  </si>
  <si>
    <t xml:space="preserve">EP01_RS09345</t>
  </si>
  <si>
    <t xml:space="preserve">FRG domain-containing protein</t>
  </si>
  <si>
    <t xml:space="preserve">EP01_RS09350</t>
  </si>
  <si>
    <t xml:space="preserve">EP01_RS09355</t>
  </si>
  <si>
    <t xml:space="preserve">ATP-dependent endonuclease</t>
  </si>
  <si>
    <t xml:space="preserve">EP01_RS09360</t>
  </si>
  <si>
    <t xml:space="preserve">EP01_RS09425</t>
  </si>
  <si>
    <t xml:space="preserve">EP01_RS09370</t>
  </si>
  <si>
    <t xml:space="preserve">EP01_RS09375</t>
  </si>
  <si>
    <t xml:space="preserve">EP01_RS09380</t>
  </si>
  <si>
    <t xml:space="preserve">EP01_RS09385</t>
  </si>
  <si>
    <t xml:space="preserve">EP01_RS09390</t>
  </si>
  <si>
    <t xml:space="preserve">EP01_RS09395</t>
  </si>
  <si>
    <t xml:space="preserve">EP01_RS09400</t>
  </si>
  <si>
    <t xml:space="preserve">EP01_RS09405</t>
  </si>
  <si>
    <t xml:space="preserve">EP01_RS09410</t>
  </si>
  <si>
    <t xml:space="preserve">EP01_RS09415</t>
  </si>
  <si>
    <t xml:space="preserve">EP01_RS09420</t>
  </si>
  <si>
    <t xml:space="preserve">EP01_RS09430</t>
  </si>
  <si>
    <t xml:space="preserve">EP01_RS09435</t>
  </si>
  <si>
    <t xml:space="preserve">EP01_RS09440</t>
  </si>
  <si>
    <t xml:space="preserve">EP01_RS09445</t>
  </si>
  <si>
    <t xml:space="preserve">dihydroorotase</t>
  </si>
  <si>
    <t xml:space="preserve">EP01_RS09450</t>
  </si>
  <si>
    <t xml:space="preserve">intracellular septation protein</t>
  </si>
  <si>
    <t xml:space="preserve">EP01_RS09455</t>
  </si>
  <si>
    <t xml:space="preserve">EP01_RS09460</t>
  </si>
  <si>
    <t xml:space="preserve">3-hydroxyacyl-CoA dehydrogenase</t>
  </si>
  <si>
    <t xml:space="preserve">EP01_RS09465</t>
  </si>
  <si>
    <t xml:space="preserve">EP01_RS09470</t>
  </si>
  <si>
    <t xml:space="preserve">UDP-diphosphatase</t>
  </si>
  <si>
    <t xml:space="preserve">EP01_RS09475</t>
  </si>
  <si>
    <t xml:space="preserve">EP01_RS09480</t>
  </si>
  <si>
    <t xml:space="preserve">EP01_RS09485</t>
  </si>
  <si>
    <t xml:space="preserve">EP01_RS09490</t>
  </si>
  <si>
    <t xml:space="preserve">EP01_RS09495</t>
  </si>
  <si>
    <t xml:space="preserve">N-acetylmuramoyl-L-alanine amidase</t>
  </si>
  <si>
    <t xml:space="preserve">EP01_RS09500</t>
  </si>
  <si>
    <t xml:space="preserve">ribonuclease PH</t>
  </si>
  <si>
    <t xml:space="preserve">EP01_RS09505</t>
  </si>
  <si>
    <t xml:space="preserve">non-canonical purine NTP pyrophosphatase</t>
  </si>
  <si>
    <t xml:space="preserve">EP01_RS09510</t>
  </si>
  <si>
    <t xml:space="preserve">ribosome small subunit-dependent GTPase</t>
  </si>
  <si>
    <t xml:space="preserve">EP01_RS09515</t>
  </si>
  <si>
    <t xml:space="preserve">ribose-phosphate pyrophosphokinase</t>
  </si>
  <si>
    <t xml:space="preserve">EP01_RS09520</t>
  </si>
  <si>
    <t xml:space="preserve">50S ribosomal protein L25</t>
  </si>
  <si>
    <t xml:space="preserve">EP01_RS09525</t>
  </si>
  <si>
    <t xml:space="preserve">peptidyl-tRNA hydrolase</t>
  </si>
  <si>
    <t xml:space="preserve">EP01_RS09530</t>
  </si>
  <si>
    <t xml:space="preserve">GTP-binding protein YchF</t>
  </si>
  <si>
    <t xml:space="preserve">EP01_RS09535</t>
  </si>
  <si>
    <t xml:space="preserve">amidase</t>
  </si>
  <si>
    <t xml:space="preserve">EP01_RS09540</t>
  </si>
  <si>
    <t xml:space="preserve">peptide ABC transporter permease</t>
  </si>
  <si>
    <t xml:space="preserve">EP01_RS09545</t>
  </si>
  <si>
    <t xml:space="preserve">EP01_RS09550</t>
  </si>
  <si>
    <t xml:space="preserve">EP01_RS09555</t>
  </si>
  <si>
    <t xml:space="preserve">DNA repair protein RadA</t>
  </si>
  <si>
    <t xml:space="preserve">EP01_RS09560</t>
  </si>
  <si>
    <t xml:space="preserve">hyperpolarization-activated, cyclic nucleotide-gated K+</t>
  </si>
  <si>
    <t xml:space="preserve">EP01_RS09565</t>
  </si>
  <si>
    <t xml:space="preserve">EP01_RS09575</t>
  </si>
  <si>
    <t xml:space="preserve">EP01_RS09580</t>
  </si>
  <si>
    <t xml:space="preserve">glycerol kinase</t>
  </si>
  <si>
    <t xml:space="preserve">EP01_RS09585</t>
  </si>
  <si>
    <t xml:space="preserve">EP01_RS09590</t>
  </si>
  <si>
    <t xml:space="preserve">EP01_RS09595</t>
  </si>
  <si>
    <t xml:space="preserve">EP01_RS09600</t>
  </si>
  <si>
    <t xml:space="preserve">imidazolonepropionase</t>
  </si>
  <si>
    <t xml:space="preserve">EP01_RS09605</t>
  </si>
  <si>
    <t xml:space="preserve">heat-shock protein HspC</t>
  </si>
  <si>
    <t xml:space="preserve">EP01_RS09610</t>
  </si>
  <si>
    <t xml:space="preserve">EP01_RS09615</t>
  </si>
  <si>
    <t xml:space="preserve">EP01_RS09620</t>
  </si>
  <si>
    <t xml:space="preserve">EP01_RS09625</t>
  </si>
  <si>
    <t xml:space="preserve">EP01_RS09630</t>
  </si>
  <si>
    <t xml:space="preserve">2,3-bisphosphoglycerate-dependent phosphoglycerate mutase</t>
  </si>
  <si>
    <t xml:space="preserve">gpmA</t>
  </si>
  <si>
    <t xml:space="preserve">EP01_RS09635</t>
  </si>
  <si>
    <t xml:space="preserve">2-oxoglutarate dehydrogenase subunit E1</t>
  </si>
  <si>
    <t xml:space="preserve">EP01_RS09640</t>
  </si>
  <si>
    <t xml:space="preserve">dihydrolipoamide succinyltransferase</t>
  </si>
  <si>
    <t xml:space="preserve">EP01_RS09645</t>
  </si>
  <si>
    <t xml:space="preserve">dihydrolipoyl dehydrogenase</t>
  </si>
  <si>
    <t xml:space="preserve">EP01_RS09650</t>
  </si>
  <si>
    <t xml:space="preserve">EP01_RS09655</t>
  </si>
  <si>
    <t xml:space="preserve">EP01_RS09660</t>
  </si>
  <si>
    <t xml:space="preserve">EP01_RS09665</t>
  </si>
  <si>
    <t xml:space="preserve">EP01_RS09670</t>
  </si>
  <si>
    <t xml:space="preserve">EP01_RS09675</t>
  </si>
  <si>
    <t xml:space="preserve">EP01_RS09680</t>
  </si>
  <si>
    <t xml:space="preserve">EP01_RS09685</t>
  </si>
  <si>
    <t xml:space="preserve">EP01_RS09690</t>
  </si>
  <si>
    <t xml:space="preserve">EP01_RS09695</t>
  </si>
  <si>
    <t xml:space="preserve">EP01_RS09700</t>
  </si>
  <si>
    <t xml:space="preserve">EP01_RS09705</t>
  </si>
  <si>
    <t xml:space="preserve">EP01_RS09710</t>
  </si>
  <si>
    <t xml:space="preserve">sulfonate ABC transporter ATP-binding protein</t>
  </si>
  <si>
    <t xml:space="preserve">EP01_RS09715</t>
  </si>
  <si>
    <t xml:space="preserve">sulfonate ABC transporter permease</t>
  </si>
  <si>
    <t xml:space="preserve">EP01_RS09720</t>
  </si>
  <si>
    <t xml:space="preserve">myristoyl transferase</t>
  </si>
  <si>
    <t xml:space="preserve">EP01_RS09725</t>
  </si>
  <si>
    <t xml:space="preserve">urocanate hydratase</t>
  </si>
  <si>
    <t xml:space="preserve">EP01_RS09730</t>
  </si>
  <si>
    <t xml:space="preserve">histidine ammonia-lyase</t>
  </si>
  <si>
    <t xml:space="preserve">EP01_RS09735</t>
  </si>
  <si>
    <t xml:space="preserve">EP01_RS09740</t>
  </si>
  <si>
    <t xml:space="preserve">NUDIX domain-containing protein</t>
  </si>
  <si>
    <t xml:space="preserve">EP01_RS09745</t>
  </si>
  <si>
    <t xml:space="preserve">ribulose-phosphate 3-epimerase</t>
  </si>
  <si>
    <t xml:space="preserve">EP01_RS09750</t>
  </si>
  <si>
    <t xml:space="preserve">methionyl-tRNA formyltransferase</t>
  </si>
  <si>
    <t xml:space="preserve">EP01_RS09755</t>
  </si>
  <si>
    <t xml:space="preserve">peptide deformylase</t>
  </si>
  <si>
    <t xml:space="preserve">EP01_RS09760</t>
  </si>
  <si>
    <t xml:space="preserve">LPS export ABC transporter permease LptG</t>
  </si>
  <si>
    <t xml:space="preserve">EP01_RS09765</t>
  </si>
  <si>
    <t xml:space="preserve">phosphate regulon protein</t>
  </si>
  <si>
    <t xml:space="preserve">EP01_RS09770</t>
  </si>
  <si>
    <t xml:space="preserve">nicotinate-nucleotide pyrophosphorylase</t>
  </si>
  <si>
    <t xml:space="preserve">EP01_RS09775</t>
  </si>
  <si>
    <t xml:space="preserve">biotin--synthetase</t>
  </si>
  <si>
    <t xml:space="preserve">EP01_RS09780</t>
  </si>
  <si>
    <t xml:space="preserve">EP01_RS09785</t>
  </si>
  <si>
    <t xml:space="preserve">AraC family transcriptional regulator</t>
  </si>
  <si>
    <t xml:space="preserve">EP01_RS09790</t>
  </si>
  <si>
    <t xml:space="preserve">EP01_RS09795</t>
  </si>
  <si>
    <t xml:space="preserve">outer membrane protein</t>
  </si>
  <si>
    <t xml:space="preserve">EP01_RS09800</t>
  </si>
  <si>
    <t xml:space="preserve">EP01_RS09805</t>
  </si>
  <si>
    <t xml:space="preserve">EP01_RS09815</t>
  </si>
  <si>
    <t xml:space="preserve">EP01_RS09820</t>
  </si>
  <si>
    <t xml:space="preserve">EP01_RS09825</t>
  </si>
  <si>
    <t xml:space="preserve">EP01_RS09830</t>
  </si>
  <si>
    <t xml:space="preserve">EP01_RS09835</t>
  </si>
  <si>
    <t xml:space="preserve">EP01_RS09840</t>
  </si>
  <si>
    <t xml:space="preserve">EP01_RS09845</t>
  </si>
  <si>
    <t xml:space="preserve">EP01_RS09850</t>
  </si>
  <si>
    <t xml:space="preserve">EP01_RS09855</t>
  </si>
  <si>
    <t xml:space="preserve">EP01_RS09860</t>
  </si>
  <si>
    <t xml:space="preserve">EP01_RS09865</t>
  </si>
  <si>
    <t xml:space="preserve">EP01_RS09870</t>
  </si>
  <si>
    <t xml:space="preserve">EP01_RS09875</t>
  </si>
  <si>
    <t xml:space="preserve">NAD-dependent deacylase</t>
  </si>
  <si>
    <t xml:space="preserve">EP01_RS09880</t>
  </si>
  <si>
    <t xml:space="preserve">EP01_RS09885</t>
  </si>
  <si>
    <t xml:space="preserve">EP01_RS09890</t>
  </si>
  <si>
    <t xml:space="preserve">EP01_RS09895</t>
  </si>
  <si>
    <t xml:space="preserve">peptide methionine sulfoxide reductase</t>
  </si>
  <si>
    <t xml:space="preserve">EP01_RS09900</t>
  </si>
  <si>
    <t xml:space="preserve">EP01_RS09905</t>
  </si>
  <si>
    <t xml:space="preserve">EP01_RS09910</t>
  </si>
  <si>
    <t xml:space="preserve">EP01_RS09915</t>
  </si>
  <si>
    <t xml:space="preserve">EP01_RS09920</t>
  </si>
  <si>
    <t xml:space="preserve">EP01_RS09925</t>
  </si>
  <si>
    <t xml:space="preserve">EP01_RS09930</t>
  </si>
  <si>
    <t xml:space="preserve">EP01_RS09935</t>
  </si>
  <si>
    <t xml:space="preserve">EP01_RS09940</t>
  </si>
  <si>
    <t xml:space="preserve">EP01_RS09945</t>
  </si>
  <si>
    <t xml:space="preserve">EP01_RS09950</t>
  </si>
  <si>
    <t xml:space="preserve">EP01_RS09955</t>
  </si>
  <si>
    <t xml:space="preserve">serine protease MucD</t>
  </si>
  <si>
    <t xml:space="preserve">EP01_RS09960</t>
  </si>
  <si>
    <t xml:space="preserve">septation protein spoVG</t>
  </si>
  <si>
    <t xml:space="preserve">EP01_RS09965</t>
  </si>
  <si>
    <t xml:space="preserve">tRNA-Gln</t>
  </si>
  <si>
    <t xml:space="preserve">EP01_RS09970</t>
  </si>
  <si>
    <t xml:space="preserve">EP01_RS09975</t>
  </si>
  <si>
    <t xml:space="preserve">EP01_RS09980</t>
  </si>
  <si>
    <t xml:space="preserve">EP01_RS09985</t>
  </si>
  <si>
    <t xml:space="preserve">EP01_RS09990</t>
  </si>
  <si>
    <t xml:space="preserve">EP01_RS09995</t>
  </si>
  <si>
    <t xml:space="preserve">EP01_RS10000</t>
  </si>
  <si>
    <t xml:space="preserve">EP01_RS10005</t>
  </si>
  <si>
    <t xml:space="preserve">phosphatase</t>
  </si>
  <si>
    <t xml:space="preserve">EP01_RS10010</t>
  </si>
  <si>
    <t xml:space="preserve">EP01_RS10015</t>
  </si>
  <si>
    <t xml:space="preserve">EP01_RS10020</t>
  </si>
  <si>
    <t xml:space="preserve">alcohol dehydrogenase</t>
  </si>
  <si>
    <t xml:space="preserve">EP01_RS10025</t>
  </si>
  <si>
    <t xml:space="preserve">EP01_RS10030</t>
  </si>
  <si>
    <t xml:space="preserve">EP01_RS10035</t>
  </si>
  <si>
    <t xml:space="preserve">EP01_RS10040</t>
  </si>
  <si>
    <t xml:space="preserve">EP01_RS10045</t>
  </si>
  <si>
    <t xml:space="preserve">EP01_RS10050</t>
  </si>
  <si>
    <t xml:space="preserve">EP01_RS10055</t>
  </si>
  <si>
    <t xml:space="preserve">EP01_RS10060</t>
  </si>
  <si>
    <t xml:space="preserve">EP01_RS10065</t>
  </si>
  <si>
    <t xml:space="preserve">EP01_RS10070</t>
  </si>
  <si>
    <t xml:space="preserve">cytochrome c nitrite reductase small subunit</t>
  </si>
  <si>
    <t xml:space="preserve">EP01_RS10075</t>
  </si>
  <si>
    <t xml:space="preserve">EP01_RS10080</t>
  </si>
  <si>
    <t xml:space="preserve">EP01_RS10085</t>
  </si>
  <si>
    <t xml:space="preserve">EP01_RS10090</t>
  </si>
  <si>
    <t xml:space="preserve">EP01_RS10095</t>
  </si>
  <si>
    <t xml:space="preserve">chemoreceptor glutamine deamidase CheD</t>
  </si>
  <si>
    <t xml:space="preserve">EP01_RS10100</t>
  </si>
  <si>
    <t xml:space="preserve">EP01_RS10105</t>
  </si>
  <si>
    <t xml:space="preserve">EP01_RS10110</t>
  </si>
  <si>
    <t xml:space="preserve">EP01_RS10115</t>
  </si>
  <si>
    <t xml:space="preserve">EP01_RS10120</t>
  </si>
  <si>
    <t xml:space="preserve">NAD-dependent malic enzyme</t>
  </si>
  <si>
    <t xml:space="preserve">EP01_RS10125</t>
  </si>
  <si>
    <t xml:space="preserve">EP01_RS10130</t>
  </si>
  <si>
    <t xml:space="preserve">EP01_RS10135</t>
  </si>
  <si>
    <t xml:space="preserve">EP01_RS10140</t>
  </si>
  <si>
    <t xml:space="preserve">two-component hybrid sensor and regulator</t>
  </si>
  <si>
    <t xml:space="preserve">EP01_RS10145</t>
  </si>
  <si>
    <t xml:space="preserve">EP01_RS10150</t>
  </si>
  <si>
    <t xml:space="preserve">PrpF family protein</t>
  </si>
  <si>
    <t xml:space="preserve">EP01_RS10155</t>
  </si>
  <si>
    <t xml:space="preserve">EP01_RS10160</t>
  </si>
  <si>
    <t xml:space="preserve">EP01_RS10165</t>
  </si>
  <si>
    <t xml:space="preserve">aminoacyl-tRNA deacylase</t>
  </si>
  <si>
    <t xml:space="preserve">EP01_RS10170</t>
  </si>
  <si>
    <t xml:space="preserve">EP01_RS10175</t>
  </si>
  <si>
    <t xml:space="preserve">EP01_RS10180</t>
  </si>
  <si>
    <t xml:space="preserve">monofunctional biosynthetic peptidoglycan transglycosylase</t>
  </si>
  <si>
    <t xml:space="preserve">EP01_RS10185</t>
  </si>
  <si>
    <t xml:space="preserve">EP01_RS10190</t>
  </si>
  <si>
    <t xml:space="preserve">EP01_RS10195</t>
  </si>
  <si>
    <t xml:space="preserve">EP01_RS10200</t>
  </si>
  <si>
    <t xml:space="preserve">secreted protein</t>
  </si>
  <si>
    <t xml:space="preserve">EP01_RS10205</t>
  </si>
  <si>
    <t xml:space="preserve">EP01_RS10210</t>
  </si>
  <si>
    <t xml:space="preserve">RNA-splicing ligase RtcB</t>
  </si>
  <si>
    <t xml:space="preserve">EP01_RS10215</t>
  </si>
  <si>
    <t xml:space="preserve">ABC amino acid transporter substrate-binding protein</t>
  </si>
  <si>
    <t xml:space="preserve">EP01_RS10220</t>
  </si>
  <si>
    <t xml:space="preserve">FUSC family protein</t>
  </si>
  <si>
    <t xml:space="preserve">EP01_RS10225</t>
  </si>
  <si>
    <t xml:space="preserve">aspartate ammonia-lyase</t>
  </si>
  <si>
    <t xml:space="preserve">aspA</t>
  </si>
  <si>
    <t xml:space="preserve">EP01_RS10230</t>
  </si>
  <si>
    <t xml:space="preserve">EP01_RS10235</t>
  </si>
  <si>
    <t xml:space="preserve">EP01_RS10240</t>
  </si>
  <si>
    <t xml:space="preserve">siderophore-mediated iron transporter</t>
  </si>
  <si>
    <t xml:space="preserve">EP01_RS10245</t>
  </si>
  <si>
    <t xml:space="preserve">methyltransferase</t>
  </si>
  <si>
    <t xml:space="preserve">EP01_RS10250</t>
  </si>
  <si>
    <t xml:space="preserve">EP01_RS10255</t>
  </si>
  <si>
    <t xml:space="preserve">DNA topoisomerase VI subunit A</t>
  </si>
  <si>
    <t xml:space="preserve">EP01_RS10260</t>
  </si>
  <si>
    <t xml:space="preserve">DNA topoisomerase VI subunit B</t>
  </si>
  <si>
    <t xml:space="preserve">EP01_RS10265</t>
  </si>
  <si>
    <t xml:space="preserve">EP01_RS10270</t>
  </si>
  <si>
    <t xml:space="preserve">EP01_RS10275</t>
  </si>
  <si>
    <t xml:space="preserve">EP01_RS10280</t>
  </si>
  <si>
    <t xml:space="preserve">serine/threonine protein kinase</t>
  </si>
  <si>
    <t xml:space="preserve">EP01_RS10285</t>
  </si>
  <si>
    <t xml:space="preserve">EP01_RS10290</t>
  </si>
  <si>
    <t xml:space="preserve">EP01_RS10295</t>
  </si>
  <si>
    <t xml:space="preserve">EP01_RS10300</t>
  </si>
  <si>
    <t xml:space="preserve">EP01_RS10305</t>
  </si>
  <si>
    <t xml:space="preserve">EP01_RS10310</t>
  </si>
  <si>
    <t xml:space="preserve">EP01_RS10315</t>
  </si>
  <si>
    <t xml:space="preserve">EP01_RS10320</t>
  </si>
  <si>
    <t xml:space="preserve">EP01_RS10325</t>
  </si>
  <si>
    <t xml:space="preserve">EP01_RS10330</t>
  </si>
  <si>
    <t xml:space="preserve">EP01_RS10335</t>
  </si>
  <si>
    <t xml:space="preserve">EP01_RS10340</t>
  </si>
  <si>
    <t xml:space="preserve">inosine-5-monophosphate dehydrogenase</t>
  </si>
  <si>
    <t xml:space="preserve">EP01_RS10345</t>
  </si>
  <si>
    <t xml:space="preserve">sulfatase</t>
  </si>
  <si>
    <t xml:space="preserve">EP01_RS10350</t>
  </si>
  <si>
    <t xml:space="preserve">BolA family transcriptional regulator</t>
  </si>
  <si>
    <t xml:space="preserve">EP01_RS10355</t>
  </si>
  <si>
    <t xml:space="preserve">monothiol glutaredoxin, Grx4 family</t>
  </si>
  <si>
    <t xml:space="preserve">EP01_RS10360</t>
  </si>
  <si>
    <t xml:space="preserve">EP01_RS10365</t>
  </si>
  <si>
    <t xml:space="preserve">FAD-binding oxidoreductase</t>
  </si>
  <si>
    <t xml:space="preserve">EP01_RS10370</t>
  </si>
  <si>
    <t xml:space="preserve">EP01_RS10375</t>
  </si>
  <si>
    <t xml:space="preserve">D-3-phosphoglycerate dehydrogenase</t>
  </si>
  <si>
    <t xml:space="preserve">EP01_RS10380</t>
  </si>
  <si>
    <t xml:space="preserve">EP01_RS10385</t>
  </si>
  <si>
    <t xml:space="preserve">phosphatidate cytidiltransferase</t>
  </si>
  <si>
    <t xml:space="preserve">EP01_RS10390</t>
  </si>
  <si>
    <t xml:space="preserve">EP01_RS10395</t>
  </si>
  <si>
    <t xml:space="preserve">MBL fold hydrolase</t>
  </si>
  <si>
    <t xml:space="preserve">EP01_RS10400</t>
  </si>
  <si>
    <t xml:space="preserve">EP01_RS10405</t>
  </si>
  <si>
    <t xml:space="preserve">EP01_RS10415</t>
  </si>
  <si>
    <t xml:space="preserve">tRNA-Arg</t>
  </si>
  <si>
    <t xml:space="preserve">EP01_RS10420</t>
  </si>
  <si>
    <t xml:space="preserve">peptidase T</t>
  </si>
  <si>
    <t xml:space="preserve">EP01_RS10425</t>
  </si>
  <si>
    <t xml:space="preserve">EP01_RS10430</t>
  </si>
  <si>
    <t xml:space="preserve">EP01_RS10435</t>
  </si>
  <si>
    <t xml:space="preserve">EP01_RS10440</t>
  </si>
  <si>
    <t xml:space="preserve">EP01_RS10445</t>
  </si>
  <si>
    <t xml:space="preserve">EP01_RS10450</t>
  </si>
  <si>
    <t xml:space="preserve">EP01_RS10455</t>
  </si>
  <si>
    <t xml:space="preserve">EP01_RS10460</t>
  </si>
  <si>
    <t xml:space="preserve">EP01_RS10465</t>
  </si>
  <si>
    <t xml:space="preserve">EP01_RS10470</t>
  </si>
  <si>
    <t xml:space="preserve">EP01_RS10475</t>
  </si>
  <si>
    <t xml:space="preserve">EP01_RS10480</t>
  </si>
  <si>
    <t xml:space="preserve">EP01_RS10485</t>
  </si>
  <si>
    <t xml:space="preserve">EP01_RS10490</t>
  </si>
  <si>
    <t xml:space="preserve">EP01_RS10495</t>
  </si>
  <si>
    <t xml:space="preserve">EP01_RS10500</t>
  </si>
  <si>
    <t xml:space="preserve">EP01_RS10505</t>
  </si>
  <si>
    <t xml:space="preserve">EP01_RS10510</t>
  </si>
  <si>
    <t xml:space="preserve">EP01_RS10515</t>
  </si>
  <si>
    <t xml:space="preserve">mannose-6-phosphate isomerase</t>
  </si>
  <si>
    <t xml:space="preserve">EP01_RS10520</t>
  </si>
  <si>
    <t xml:space="preserve">EP01_RS10525</t>
  </si>
  <si>
    <t xml:space="preserve">EP01_RS10530</t>
  </si>
  <si>
    <t xml:space="preserve">EP01_RS10535</t>
  </si>
  <si>
    <t xml:space="preserve">EP01_RS10540</t>
  </si>
  <si>
    <t xml:space="preserve">EP01_RS10545</t>
  </si>
  <si>
    <t xml:space="preserve">EP01_RS10550</t>
  </si>
  <si>
    <t xml:space="preserve">EP01_RS10555</t>
  </si>
  <si>
    <t xml:space="preserve">EP01_RS10560</t>
  </si>
  <si>
    <t xml:space="preserve">EP01_RS10565</t>
  </si>
  <si>
    <t xml:space="preserve">EP01_RS10570</t>
  </si>
  <si>
    <t xml:space="preserve">EP01_RS10575</t>
  </si>
  <si>
    <t xml:space="preserve">EP01_RS10580</t>
  </si>
  <si>
    <t xml:space="preserve">EP01_RS10585</t>
  </si>
  <si>
    <t xml:space="preserve">DTW domain-containing protein</t>
  </si>
  <si>
    <t xml:space="preserve">EP01_RS10590</t>
  </si>
  <si>
    <t xml:space="preserve">EP01_RS10595</t>
  </si>
  <si>
    <t xml:space="preserve">EP01_RS10600</t>
  </si>
  <si>
    <t xml:space="preserve">EP01_RS10605</t>
  </si>
  <si>
    <t xml:space="preserve">EP01_RS10610</t>
  </si>
  <si>
    <t xml:space="preserve">methylated-DNA methyltransferase</t>
  </si>
  <si>
    <t xml:space="preserve">EP01_RS10615</t>
  </si>
  <si>
    <t xml:space="preserve">aminobenzoyl-glutamate transporter</t>
  </si>
  <si>
    <t xml:space="preserve">EP01_RS10620</t>
  </si>
  <si>
    <t xml:space="preserve">EP01_RS10625</t>
  </si>
  <si>
    <t xml:space="preserve">EP01_RS10630</t>
  </si>
  <si>
    <t xml:space="preserve">EP01_RS10635</t>
  </si>
  <si>
    <t xml:space="preserve">EP01_RS10640</t>
  </si>
  <si>
    <t xml:space="preserve">EP01_RS10645</t>
  </si>
  <si>
    <t xml:space="preserve">EP01_RS10650</t>
  </si>
  <si>
    <t xml:space="preserve">RNA signal recognition particle</t>
  </si>
  <si>
    <t xml:space="preserve">EP01_RS10655</t>
  </si>
  <si>
    <t xml:space="preserve">extradiol dioxygenase</t>
  </si>
  <si>
    <t xml:space="preserve">EP01_RS10660</t>
  </si>
  <si>
    <t xml:space="preserve">EP01_RS10665</t>
  </si>
  <si>
    <t xml:space="preserve">EP01_RS10670</t>
  </si>
  <si>
    <t xml:space="preserve">EP01_RS10675</t>
  </si>
  <si>
    <t xml:space="preserve">CoA-binding protein</t>
  </si>
  <si>
    <t xml:space="preserve">EP01_RS10680</t>
  </si>
  <si>
    <t xml:space="preserve">EP01_RS10685</t>
  </si>
  <si>
    <t xml:space="preserve">EP01_RS10690</t>
  </si>
  <si>
    <t xml:space="preserve">EP01_RS10695</t>
  </si>
  <si>
    <t xml:space="preserve">EP01_RS10700</t>
  </si>
  <si>
    <t xml:space="preserve">EP01_RS10705</t>
  </si>
  <si>
    <t xml:space="preserve">EP01_RS10710</t>
  </si>
  <si>
    <t xml:space="preserve">EP01_RS10715</t>
  </si>
  <si>
    <t xml:space="preserve">EP01_RS10720</t>
  </si>
  <si>
    <t xml:space="preserve">EP01_RS10725</t>
  </si>
  <si>
    <t xml:space="preserve">activator of HSP90 ATPase</t>
  </si>
  <si>
    <t xml:space="preserve">EP01_RS10730</t>
  </si>
  <si>
    <t xml:space="preserve">EP01_RS10735</t>
  </si>
  <si>
    <t xml:space="preserve">EP01_RS10740</t>
  </si>
  <si>
    <t xml:space="preserve">EP01_RS10745</t>
  </si>
  <si>
    <t xml:space="preserve">EP01_RS10750</t>
  </si>
  <si>
    <t xml:space="preserve">EP01_RS10755</t>
  </si>
  <si>
    <t xml:space="preserve">EP01_RS10760</t>
  </si>
  <si>
    <t xml:space="preserve">EP01_RS10765</t>
  </si>
  <si>
    <t xml:space="preserve">EP01_RS10770</t>
  </si>
  <si>
    <t xml:space="preserve">EP01_RS10775</t>
  </si>
  <si>
    <t xml:space="preserve">EP01_RS10780</t>
  </si>
  <si>
    <t xml:space="preserve">HxlR family transcriptional regulator</t>
  </si>
  <si>
    <t xml:space="preserve">EP01_RS10785</t>
  </si>
  <si>
    <t xml:space="preserve">EP01_RS10790</t>
  </si>
  <si>
    <t xml:space="preserve">EP01_RS10795</t>
  </si>
  <si>
    <t xml:space="preserve">EP01_RS10800</t>
  </si>
  <si>
    <t xml:space="preserve">EP01_RS10805</t>
  </si>
  <si>
    <t xml:space="preserve">EP01_RS10810</t>
  </si>
  <si>
    <t xml:space="preserve">EP01_RS10815</t>
  </si>
  <si>
    <t xml:space="preserve">EP01_RS10820</t>
  </si>
  <si>
    <t xml:space="preserve">EP01_RS10825</t>
  </si>
  <si>
    <t xml:space="preserve">EP01_RS10830</t>
  </si>
  <si>
    <t xml:space="preserve">zinc metalloprotease</t>
  </si>
  <si>
    <t xml:space="preserve">EP01_RS10835</t>
  </si>
  <si>
    <t xml:space="preserve">stress response kinase A</t>
  </si>
  <si>
    <t xml:space="preserve">EP01_RS10845</t>
  </si>
  <si>
    <t xml:space="preserve">EP01_RS10850</t>
  </si>
  <si>
    <t xml:space="preserve">dipeptidyl aminopeptidase/acylaminoacyl-peptidase</t>
  </si>
  <si>
    <t xml:space="preserve">EP01_RS10855</t>
  </si>
  <si>
    <t xml:space="preserve">EP01_RS10860</t>
  </si>
  <si>
    <t xml:space="preserve">EP01_RS10865</t>
  </si>
  <si>
    <t xml:space="preserve">EP01_RS10870</t>
  </si>
  <si>
    <t xml:space="preserve">NADPH:quinone reductase</t>
  </si>
  <si>
    <t xml:space="preserve">EP01_RS10875</t>
  </si>
  <si>
    <t xml:space="preserve">EP01_RS10880</t>
  </si>
  <si>
    <t xml:space="preserve">EP01_RS10885</t>
  </si>
  <si>
    <t xml:space="preserve">EP01_RS10890</t>
  </si>
  <si>
    <t xml:space="preserve">EP01_RS10895</t>
  </si>
  <si>
    <t xml:space="preserve">DUF4382 domain-containing protein</t>
  </si>
  <si>
    <t xml:space="preserve">EP01_RS10900</t>
  </si>
  <si>
    <t xml:space="preserve">isocitrate dehydrogenase</t>
  </si>
  <si>
    <t xml:space="preserve">EP01_RS10905</t>
  </si>
  <si>
    <t xml:space="preserve">EP01_RS10910</t>
  </si>
  <si>
    <t xml:space="preserve">EP01_RS10915</t>
  </si>
  <si>
    <t xml:space="preserve">EP01_RS10920</t>
  </si>
  <si>
    <t xml:space="preserve">EP01_RS10925</t>
  </si>
  <si>
    <t xml:space="preserve">EP01_RS10930</t>
  </si>
  <si>
    <t xml:space="preserve">EP01_RS10935</t>
  </si>
  <si>
    <t xml:space="preserve">DNA polymerase III, subunit gamma and tau</t>
  </si>
  <si>
    <t xml:space="preserve">EP01_RS10940</t>
  </si>
  <si>
    <t xml:space="preserve">nucleoid-associated protein, YbaB/EbfC family</t>
  </si>
  <si>
    <t xml:space="preserve">EP01_RS10945</t>
  </si>
  <si>
    <t xml:space="preserve">recombination protein RecR</t>
  </si>
  <si>
    <t xml:space="preserve">EP01_RS10950</t>
  </si>
  <si>
    <t xml:space="preserve">EP01_RS10955</t>
  </si>
  <si>
    <t xml:space="preserve">quinolinate synthetase</t>
  </si>
  <si>
    <t xml:space="preserve">EP01_RS10960</t>
  </si>
  <si>
    <t xml:space="preserve">EP01_RS10965</t>
  </si>
  <si>
    <t xml:space="preserve">EP01_RS10970</t>
  </si>
  <si>
    <t xml:space="preserve">EP01_RS10975</t>
  </si>
  <si>
    <t xml:space="preserve">EP01_RS10980</t>
  </si>
  <si>
    <t xml:space="preserve">EP01_RS10985</t>
  </si>
  <si>
    <t xml:space="preserve">EP01_RS10990</t>
  </si>
  <si>
    <t xml:space="preserve">EP01_RS10995</t>
  </si>
  <si>
    <t xml:space="preserve">EP01_RS11000</t>
  </si>
  <si>
    <t xml:space="preserve">EP01_RS11005</t>
  </si>
  <si>
    <t xml:space="preserve">EP01_RS11015</t>
  </si>
  <si>
    <t xml:space="preserve">EP01_RS11020</t>
  </si>
  <si>
    <t xml:space="preserve">endopeptidase La</t>
  </si>
  <si>
    <t xml:space="preserve">EP01_RS11025</t>
  </si>
  <si>
    <t xml:space="preserve">EP01_RS11030</t>
  </si>
  <si>
    <t xml:space="preserve">EP01_RS11035</t>
  </si>
  <si>
    <t xml:space="preserve">EP01_RS11040</t>
  </si>
  <si>
    <t xml:space="preserve">ATP-dependent Clp protease ATP-binding subunit ClpX</t>
  </si>
  <si>
    <t xml:space="preserve">EP01_RS11045</t>
  </si>
  <si>
    <t xml:space="preserve">ATP-dependent Clp protease proteolytic subunit</t>
  </si>
  <si>
    <t xml:space="preserve">EP01_RS11050</t>
  </si>
  <si>
    <t xml:space="preserve">EP01_RS11055</t>
  </si>
  <si>
    <t xml:space="preserve">EP01_RS11060</t>
  </si>
  <si>
    <t xml:space="preserve">EP01_RS11065</t>
  </si>
  <si>
    <t xml:space="preserve">EP01_RS11070</t>
  </si>
  <si>
    <t xml:space="preserve">EP01_RS11075</t>
  </si>
  <si>
    <t xml:space="preserve">glutamate--cysteine ligase</t>
  </si>
  <si>
    <t xml:space="preserve">EP01_RS11080</t>
  </si>
  <si>
    <t xml:space="preserve">EP01_RS11085</t>
  </si>
  <si>
    <t xml:space="preserve">EP01_RS11090</t>
  </si>
  <si>
    <t xml:space="preserve">arsenical pump-driving ATPase</t>
  </si>
  <si>
    <t xml:space="preserve">EP01_RS11095</t>
  </si>
  <si>
    <t xml:space="preserve">trigger factor</t>
  </si>
  <si>
    <t xml:space="preserve">EP01_RS11100</t>
  </si>
  <si>
    <t xml:space="preserve">EP01_RS11105</t>
  </si>
  <si>
    <t xml:space="preserve">EP01_RS11110</t>
  </si>
  <si>
    <t xml:space="preserve">EP01_RS11115</t>
  </si>
  <si>
    <t xml:space="preserve">EP01_RS11120</t>
  </si>
  <si>
    <t xml:space="preserve">EP01_RS11125</t>
  </si>
  <si>
    <t xml:space="preserve">EP01_RS11130</t>
  </si>
  <si>
    <t xml:space="preserve">EP01_RS11135</t>
  </si>
  <si>
    <t xml:space="preserve">EP01_RS11140</t>
  </si>
  <si>
    <t xml:space="preserve">EP01_RS11145</t>
  </si>
  <si>
    <t xml:space="preserve">EP01_RS11150</t>
  </si>
  <si>
    <t xml:space="preserve">EP01_RS11155</t>
  </si>
  <si>
    <t xml:space="preserve">EP01_RS11160</t>
  </si>
  <si>
    <t xml:space="preserve">EP01_RS11165</t>
  </si>
  <si>
    <t xml:space="preserve">EP01_RS11170</t>
  </si>
  <si>
    <t xml:space="preserve">UTP--glucose-1-phosphate uridylyltransferase</t>
  </si>
  <si>
    <t xml:space="preserve">EP01_RS11175</t>
  </si>
  <si>
    <t xml:space="preserve">EP01_RS11180</t>
  </si>
  <si>
    <t xml:space="preserve">primosomal protein N'</t>
  </si>
  <si>
    <t xml:space="preserve">EP01_RS11185</t>
  </si>
  <si>
    <t xml:space="preserve">EP01_RS11190</t>
  </si>
  <si>
    <t xml:space="preserve">EP01_RS11195</t>
  </si>
  <si>
    <t xml:space="preserve">EP01_RS11200</t>
  </si>
  <si>
    <t xml:space="preserve">30S ribosomal protein S2</t>
  </si>
  <si>
    <t xml:space="preserve">EP01_RS11205</t>
  </si>
  <si>
    <t xml:space="preserve">elongation factor Ts</t>
  </si>
  <si>
    <t xml:space="preserve">EP01_RS11210</t>
  </si>
  <si>
    <t xml:space="preserve">UMP kinase</t>
  </si>
  <si>
    <t xml:space="preserve">pyrH</t>
  </si>
  <si>
    <t xml:space="preserve">EP01_RS11215</t>
  </si>
  <si>
    <t xml:space="preserve">ribosome-recycling factor</t>
  </si>
  <si>
    <t xml:space="preserve">frr</t>
  </si>
  <si>
    <t xml:space="preserve">EP01_RS11220</t>
  </si>
  <si>
    <t xml:space="preserve">di-trans,poly-cis-decaprenylcistransferase</t>
  </si>
  <si>
    <t xml:space="preserve">EP01_RS11225</t>
  </si>
  <si>
    <t xml:space="preserve">phosphatidate cytidylyltransferase</t>
  </si>
  <si>
    <t xml:space="preserve">EP01_RS11230</t>
  </si>
  <si>
    <t xml:space="preserve">EP01_RS11235</t>
  </si>
  <si>
    <t xml:space="preserve">tRNA (adenosine(37)-N6)-threonylcarbamoyltransferase complex dimerization subunit type 1 TsaB</t>
  </si>
  <si>
    <t xml:space="preserve">EP01_RS11240</t>
  </si>
  <si>
    <t xml:space="preserve">EP01_RS11245</t>
  </si>
  <si>
    <t xml:space="preserve">EP01_RS11250</t>
  </si>
  <si>
    <t xml:space="preserve">EP01_RS11255</t>
  </si>
  <si>
    <t xml:space="preserve">EP01_RS11260</t>
  </si>
  <si>
    <t xml:space="preserve">DNA-3-methyladenine glycosylase</t>
  </si>
  <si>
    <t xml:space="preserve">EP01_RS11265</t>
  </si>
  <si>
    <t xml:space="preserve">hemolysin III</t>
  </si>
  <si>
    <t xml:space="preserve">EP01_RS11270</t>
  </si>
  <si>
    <t xml:space="preserve">tRNA-Phe</t>
  </si>
  <si>
    <t xml:space="preserve">EP01_RS11275</t>
  </si>
  <si>
    <t xml:space="preserve">cystathionine beta-lyase</t>
  </si>
  <si>
    <t xml:space="preserve">EP01_RS11280</t>
  </si>
  <si>
    <t xml:space="preserve">cystathionine beta-synthase</t>
  </si>
  <si>
    <t xml:space="preserve">EP01_RS11285</t>
  </si>
  <si>
    <t xml:space="preserve">EP01_RS11290</t>
  </si>
  <si>
    <t xml:space="preserve">EP01_RS11295</t>
  </si>
  <si>
    <t xml:space="preserve">EP01_RS11300</t>
  </si>
  <si>
    <t xml:space="preserve">EP01_RS11305</t>
  </si>
  <si>
    <t xml:space="preserve">EP01_RS11310</t>
  </si>
  <si>
    <t xml:space="preserve">EP01_RS11315</t>
  </si>
  <si>
    <t xml:space="preserve">ABC organic solvent resistance transporter substrate-bindin protein</t>
  </si>
  <si>
    <t xml:space="preserve">EP01_RS11320</t>
  </si>
  <si>
    <t xml:space="preserve">EP01_RS11325</t>
  </si>
  <si>
    <t xml:space="preserve">EP01_RS11330</t>
  </si>
  <si>
    <t xml:space="preserve">EP01_RS11335</t>
  </si>
  <si>
    <t xml:space="preserve">EP01_RS11340</t>
  </si>
  <si>
    <t xml:space="preserve">succinyl-CoA ligase subunit beta</t>
  </si>
  <si>
    <t xml:space="preserve">sucC</t>
  </si>
  <si>
    <t xml:space="preserve">EP01_RS11345</t>
  </si>
  <si>
    <t xml:space="preserve">succinate--CoA ligase subunit alpha</t>
  </si>
  <si>
    <t xml:space="preserve">EP01_RS11350</t>
  </si>
  <si>
    <t xml:space="preserve">EP01_RS11355</t>
  </si>
  <si>
    <t xml:space="preserve">EP01_RS11360</t>
  </si>
  <si>
    <t xml:space="preserve">EP01_RS11365</t>
  </si>
  <si>
    <t xml:space="preserve">EP01_RS11370</t>
  </si>
  <si>
    <t xml:space="preserve">EP01_RS11375</t>
  </si>
  <si>
    <t xml:space="preserve">EP01_RS11380</t>
  </si>
  <si>
    <t xml:space="preserve">EP01_RS11385</t>
  </si>
  <si>
    <t xml:space="preserve">EP01_RS11390</t>
  </si>
  <si>
    <t xml:space="preserve">EP01_RS11395</t>
  </si>
  <si>
    <t xml:space="preserve">EP01_RS11400</t>
  </si>
  <si>
    <t xml:space="preserve">EP01_RS11405</t>
  </si>
  <si>
    <t xml:space="preserve">EP01_RS11410</t>
  </si>
  <si>
    <t xml:space="preserve">EP01_RS11415</t>
  </si>
  <si>
    <t xml:space="preserve">EP01_RS11420</t>
  </si>
  <si>
    <t xml:space="preserve">EP01_RS11425</t>
  </si>
  <si>
    <t xml:space="preserve">nucleoside-diphosphate kinase</t>
  </si>
  <si>
    <t xml:space="preserve">EP01_RS11430</t>
  </si>
  <si>
    <t xml:space="preserve">EP01_RS11435</t>
  </si>
  <si>
    <t xml:space="preserve">EP01_RS11440</t>
  </si>
  <si>
    <t xml:space="preserve">EP01_RS11445</t>
  </si>
  <si>
    <t xml:space="preserve">EP01_RS11450</t>
  </si>
  <si>
    <t xml:space="preserve">EP01_RS11455</t>
  </si>
  <si>
    <t xml:space="preserve">EP01_RS11460</t>
  </si>
  <si>
    <t xml:space="preserve">EP01_RS11465</t>
  </si>
  <si>
    <t xml:space="preserve">EP01_RS11470</t>
  </si>
  <si>
    <t xml:space="preserve">NAD+ synthase</t>
  </si>
  <si>
    <t xml:space="preserve">EP01_RS11475</t>
  </si>
  <si>
    <t xml:space="preserve">EP01_RS11480</t>
  </si>
  <si>
    <t xml:space="preserve">EP01_RS11485</t>
  </si>
  <si>
    <t xml:space="preserve">O-linked GlcNAc transferase</t>
  </si>
  <si>
    <t xml:space="preserve">EP01_RS11490</t>
  </si>
  <si>
    <t xml:space="preserve">ribosomal protein S12 methylthiotransferase RimO</t>
  </si>
  <si>
    <t xml:space="preserve">EP01_RS11495</t>
  </si>
  <si>
    <t xml:space="preserve">EP01_RS11500</t>
  </si>
  <si>
    <t xml:space="preserve">EP01_RS11505</t>
  </si>
  <si>
    <t xml:space="preserve">EP01_RS11510</t>
  </si>
  <si>
    <t xml:space="preserve">ribosomal RNA large subunit methyltransferase H</t>
  </si>
  <si>
    <t xml:space="preserve">EP01_RS11515</t>
  </si>
  <si>
    <t xml:space="preserve">ribosome silencing factor RsfS</t>
  </si>
  <si>
    <t xml:space="preserve">EP01_RS11520</t>
  </si>
  <si>
    <t xml:space="preserve">GTPase Obg</t>
  </si>
  <si>
    <t xml:space="preserve">EP01_RS11525</t>
  </si>
  <si>
    <t xml:space="preserve">50S ribosomal protein L27</t>
  </si>
  <si>
    <t xml:space="preserve">EP01_RS11530</t>
  </si>
  <si>
    <t xml:space="preserve">50S ribosomal protein L21</t>
  </si>
  <si>
    <t xml:space="preserve">EP01_RS11535</t>
  </si>
  <si>
    <t xml:space="preserve">EP01_RS11540</t>
  </si>
  <si>
    <t xml:space="preserve">ribonuclease E/G</t>
  </si>
  <si>
    <t xml:space="preserve">EP01_RS11545</t>
  </si>
  <si>
    <t xml:space="preserve">twitching motility protein PilT</t>
  </si>
  <si>
    <t xml:space="preserve">EP01_RS11550</t>
  </si>
  <si>
    <t xml:space="preserve">EP01_RS11555</t>
  </si>
  <si>
    <t xml:space="preserve">2-deoxyribose-5-phosphate aldolase</t>
  </si>
  <si>
    <t xml:space="preserve">EP01_RS11560</t>
  </si>
  <si>
    <t xml:space="preserve">pyrimidine-nucleoside phosphorylase</t>
  </si>
  <si>
    <t xml:space="preserve">EP01_RS11565</t>
  </si>
  <si>
    <t xml:space="preserve">purine-nucleoside phosphorylase</t>
  </si>
  <si>
    <t xml:space="preserve">EP01_RS11570</t>
  </si>
  <si>
    <t xml:space="preserve">alkaline serine protease</t>
  </si>
  <si>
    <t xml:space="preserve">EP01_RS11575</t>
  </si>
  <si>
    <t xml:space="preserve">methylmalonyl-CoA carboxyltransferase</t>
  </si>
  <si>
    <t xml:space="preserve">EP01_RS11580</t>
  </si>
  <si>
    <t xml:space="preserve">acetyl-CoA carboxylase biotin carboxylase subunit</t>
  </si>
  <si>
    <t xml:space="preserve">EP01_RS11585</t>
  </si>
  <si>
    <t xml:space="preserve">EP01_RS11590</t>
  </si>
  <si>
    <t xml:space="preserve">EP01_RS11595</t>
  </si>
  <si>
    <t xml:space="preserve">sec-independent protein translocase</t>
  </si>
  <si>
    <t xml:space="preserve">EP01_RS11600</t>
  </si>
  <si>
    <t xml:space="preserve">preprotein translocase</t>
  </si>
  <si>
    <t xml:space="preserve">EP01_RS11605</t>
  </si>
  <si>
    <t xml:space="preserve">EP01_RS11610</t>
  </si>
  <si>
    <t xml:space="preserve">EP01_RS11615</t>
  </si>
  <si>
    <t xml:space="preserve">zinc protease</t>
  </si>
  <si>
    <t xml:space="preserve">EP01_RS11620</t>
  </si>
  <si>
    <t xml:space="preserve">EP01_RS11625</t>
  </si>
  <si>
    <t xml:space="preserve">nucleotide exchange factor GrpE</t>
  </si>
  <si>
    <t xml:space="preserve">EP01_RS11630</t>
  </si>
  <si>
    <t xml:space="preserve">molecular chaperone DnaJ</t>
  </si>
  <si>
    <t xml:space="preserve">EP01_RS11635</t>
  </si>
  <si>
    <t xml:space="preserve">penicillin-binding protein activator</t>
  </si>
  <si>
    <t xml:space="preserve">EP01_RS11640</t>
  </si>
  <si>
    <t xml:space="preserve">EP01_RS11645</t>
  </si>
  <si>
    <t xml:space="preserve">EP01_RS11650</t>
  </si>
  <si>
    <t xml:space="preserve">Lon protease 2</t>
  </si>
  <si>
    <t xml:space="preserve">EP01_RS11655</t>
  </si>
  <si>
    <t xml:space="preserve">EP01_RS11660</t>
  </si>
  <si>
    <t xml:space="preserve">EP01_RS11665</t>
  </si>
  <si>
    <t xml:space="preserve">EP01_RS11670</t>
  </si>
  <si>
    <t xml:space="preserve">EP01_RS11675</t>
  </si>
  <si>
    <t xml:space="preserve">EP01_RS11680</t>
  </si>
  <si>
    <t xml:space="preserve">EP01_RS11685</t>
  </si>
  <si>
    <t xml:space="preserve">EP01_RS11690</t>
  </si>
  <si>
    <t xml:space="preserve">EP01_RS11695</t>
  </si>
  <si>
    <t xml:space="preserve">ATPase AAA</t>
  </si>
  <si>
    <t xml:space="preserve">EP01_RS11700</t>
  </si>
  <si>
    <t xml:space="preserve">NADH-quinone oxidoreductase subunit N</t>
  </si>
  <si>
    <t xml:space="preserve">EP01_RS11705</t>
  </si>
  <si>
    <t xml:space="preserve">EP01_RS11710</t>
  </si>
  <si>
    <t xml:space="preserve">EP01_RS11715</t>
  </si>
  <si>
    <t xml:space="preserve">NADH-quinone oxidoreductase subunit K</t>
  </si>
  <si>
    <t xml:space="preserve">EP01_RS11720</t>
  </si>
  <si>
    <t xml:space="preserve">EP01_RS11725</t>
  </si>
  <si>
    <t xml:space="preserve">NADH-quinone oxidoreductase subunit H</t>
  </si>
  <si>
    <t xml:space="preserve">EP01_RS11730</t>
  </si>
  <si>
    <t xml:space="preserve">NADH dehydrogenase I chain A</t>
  </si>
  <si>
    <t xml:space="preserve">EP01_RS11735</t>
  </si>
  <si>
    <t xml:space="preserve">transcription-repair coupling factor</t>
  </si>
  <si>
    <t xml:space="preserve">EP01_RS11740</t>
  </si>
  <si>
    <t xml:space="preserve">EP01_RS11745</t>
  </si>
  <si>
    <t xml:space="preserve">beta-hexosaminidase</t>
  </si>
  <si>
    <t xml:space="preserve">EP01_RS11750</t>
  </si>
  <si>
    <t xml:space="preserve">ATP synthase epsilon chain</t>
  </si>
  <si>
    <t xml:space="preserve">EP01_RS11755</t>
  </si>
  <si>
    <t xml:space="preserve">ATP synthase subunit beta</t>
  </si>
  <si>
    <t xml:space="preserve">EP01_RS11760</t>
  </si>
  <si>
    <t xml:space="preserve">ATP synthase subunit gamma</t>
  </si>
  <si>
    <t xml:space="preserve">EP01_RS11765</t>
  </si>
  <si>
    <t xml:space="preserve">ATP synthase subunit alpha</t>
  </si>
  <si>
    <t xml:space="preserve">EP01_RS11770</t>
  </si>
  <si>
    <t xml:space="preserve">ATP synthase subunit delta</t>
  </si>
  <si>
    <t xml:space="preserve">EP01_RS11775</t>
  </si>
  <si>
    <t xml:space="preserve">ATP synthase subunit B</t>
  </si>
  <si>
    <t xml:space="preserve">EP01_RS11780</t>
  </si>
  <si>
    <t xml:space="preserve">EP01_RS11785</t>
  </si>
  <si>
    <t xml:space="preserve">EP01_RS11790</t>
  </si>
  <si>
    <t xml:space="preserve">chromosome partitioning protein</t>
  </si>
  <si>
    <t xml:space="preserve">EP01_RS11795</t>
  </si>
  <si>
    <t xml:space="preserve">EP01_RS11800</t>
  </si>
  <si>
    <t xml:space="preserve">EP01_RS11805</t>
  </si>
  <si>
    <t xml:space="preserve">ribosomal RNA small subunit methyltransferase G 3</t>
  </si>
  <si>
    <t xml:space="preserve">EP01_RS11810</t>
  </si>
  <si>
    <t xml:space="preserve">tRNA uridine-5-carboxymethylaminomethyl(34) synthesis enzyme MnmG</t>
  </si>
  <si>
    <t xml:space="preserve">EP01_RS11815</t>
  </si>
  <si>
    <t xml:space="preserve">tRNA modification GTPase</t>
  </si>
  <si>
    <t xml:space="preserve">EP01_RS11820</t>
  </si>
  <si>
    <t xml:space="preserve">EP01_RS11825</t>
  </si>
  <si>
    <t xml:space="preserve">insertase</t>
  </si>
  <si>
    <t xml:space="preserve">EP01_RS11835</t>
  </si>
  <si>
    <t xml:space="preserve">chromosomal replication initiator protein DnaA</t>
  </si>
  <si>
    <t xml:space="preserve">EP01_RS11840</t>
  </si>
  <si>
    <t xml:space="preserve">DNA polymerase III subunit beta</t>
  </si>
  <si>
    <t xml:space="preserve">EP01_RS11845</t>
  </si>
  <si>
    <t xml:space="preserve">DNA repair protein</t>
  </si>
  <si>
    <t xml:space="preserve">EP01_RS11850</t>
  </si>
  <si>
    <t xml:space="preserve">DNA gyrase subunit B</t>
  </si>
  <si>
    <t xml:space="preserve">EP01_RS11855</t>
  </si>
  <si>
    <t xml:space="preserve">DNA gyrase subunit A</t>
  </si>
  <si>
    <t xml:space="preserve">EP01_RS11860</t>
  </si>
  <si>
    <t xml:space="preserve">EP01_RS11865</t>
  </si>
  <si>
    <t xml:space="preserve">EP01_RS11870</t>
  </si>
  <si>
    <t xml:space="preserve">EP01_RS11875</t>
  </si>
  <si>
    <t xml:space="preserve">ATP synthase subunit A</t>
  </si>
  <si>
    <t xml:space="preserve">EP01_RS11880</t>
  </si>
  <si>
    <t xml:space="preserve">ATP synthase subunit C</t>
  </si>
  <si>
    <t xml:space="preserve">EP01_RS11885</t>
  </si>
  <si>
    <t xml:space="preserve">EP01_RS11890</t>
  </si>
  <si>
    <t xml:space="preserve">EP01_RS11895</t>
  </si>
  <si>
    <t xml:space="preserve">EP01_RS11900</t>
  </si>
  <si>
    <t xml:space="preserve">phosphomannomutase/phosphoglucomutase</t>
  </si>
  <si>
    <t xml:space="preserve">EP01_RS11905</t>
  </si>
  <si>
    <t xml:space="preserve">pyridoxal phosphate biosynthetic protein</t>
  </si>
  <si>
    <t xml:space="preserve">EP01_RS11910</t>
  </si>
  <si>
    <t xml:space="preserve">survival protein SurA precursor</t>
  </si>
  <si>
    <t xml:space="preserve">EP01_RS11915</t>
  </si>
  <si>
    <t xml:space="preserve">EP01_RS11920</t>
  </si>
  <si>
    <t xml:space="preserve">EP01_RS11925</t>
  </si>
  <si>
    <t xml:space="preserve">EP01_RS11930</t>
  </si>
  <si>
    <t xml:space="preserve">electron transfer flavoprotein subunit alpha</t>
  </si>
  <si>
    <t xml:space="preserve">EP01_RS11935</t>
  </si>
  <si>
    <t xml:space="preserve">electron transfer flavoprotein beta-subunit</t>
  </si>
  <si>
    <t xml:space="preserve">EP01_RS11940</t>
  </si>
  <si>
    <t xml:space="preserve">cytochrome B subunit</t>
  </si>
  <si>
    <t xml:space="preserve">EP01_RS11945</t>
  </si>
  <si>
    <t xml:space="preserve">succinate dehydrogenase</t>
  </si>
  <si>
    <t xml:space="preserve">sdhA</t>
  </si>
  <si>
    <t xml:space="preserve">EP01_RS11950</t>
  </si>
  <si>
    <t xml:space="preserve">succinate dehydrogenase/fumarate reductase iron-sulfur subunit</t>
  </si>
  <si>
    <t xml:space="preserve">EP01_RS11955</t>
  </si>
  <si>
    <t xml:space="preserve">EP01_RS11960</t>
  </si>
  <si>
    <t xml:space="preserve">subtilase</t>
  </si>
  <si>
    <t xml:space="preserve">EP01_RS11965</t>
  </si>
  <si>
    <t xml:space="preserve">EP01_RS11970</t>
  </si>
  <si>
    <t xml:space="preserve">FHA domain-containing protein</t>
  </si>
  <si>
    <t xml:space="preserve">EP01_RS11975</t>
  </si>
  <si>
    <t xml:space="preserve">30S ribosomal protein S6</t>
  </si>
  <si>
    <t xml:space="preserve">EP01_RS11980</t>
  </si>
  <si>
    <t xml:space="preserve">EP01_RS11985</t>
  </si>
  <si>
    <t xml:space="preserve">50S ribosomal protein L9</t>
  </si>
  <si>
    <t xml:space="preserve">EP01_RS11990</t>
  </si>
  <si>
    <t xml:space="preserve">EP01_RS11995</t>
  </si>
  <si>
    <t xml:space="preserve">EP01_RS12000</t>
  </si>
  <si>
    <t xml:space="preserve">short-chain dehydrogenase/reductase</t>
  </si>
  <si>
    <t xml:space="preserve">EP01_RS12005</t>
  </si>
  <si>
    <t xml:space="preserve">replicative DNA helicase</t>
  </si>
  <si>
    <t xml:space="preserve">EP01_RS12010</t>
  </si>
  <si>
    <t xml:space="preserve">site-specific DNA inversion stimulation factor</t>
  </si>
  <si>
    <t xml:space="preserve">EP01_RS12015</t>
  </si>
  <si>
    <t xml:space="preserve">7-carboxy-7-deazaguanine synthase QueE</t>
  </si>
  <si>
    <t xml:space="preserve">EP01_RS12020</t>
  </si>
  <si>
    <t xml:space="preserve">DNA translocase FtsK</t>
  </si>
  <si>
    <t xml:space="preserve">EP01_RS12025</t>
  </si>
  <si>
    <t xml:space="preserve">EP01_RS12030</t>
  </si>
  <si>
    <t xml:space="preserve">EP01_RS12035</t>
  </si>
  <si>
    <t xml:space="preserve">EP01_RS12040</t>
  </si>
  <si>
    <t xml:space="preserve">diaminopimelate epimerase</t>
  </si>
  <si>
    <t xml:space="preserve">EP01_RS12045</t>
  </si>
  <si>
    <t xml:space="preserve">4-hydroxy-tetrahydrodipicolinate synthase</t>
  </si>
  <si>
    <t xml:space="preserve">EP01_RS12050</t>
  </si>
  <si>
    <t xml:space="preserve">4-hydroxy-tetrahydrodipicolinate reductase</t>
  </si>
  <si>
    <t xml:space="preserve">EP01_RS12055</t>
  </si>
  <si>
    <t xml:space="preserve">EP01_RS12060</t>
  </si>
  <si>
    <t xml:space="preserve">transaldolase</t>
  </si>
  <si>
    <t xml:space="preserve">EP01_RS12065</t>
  </si>
  <si>
    <t xml:space="preserve">EP01_RS12070</t>
  </si>
  <si>
    <t xml:space="preserve">EP01_RS12075</t>
  </si>
  <si>
    <t xml:space="preserve">EP01_RS12080</t>
  </si>
  <si>
    <t xml:space="preserve">EP01_RS12085</t>
  </si>
  <si>
    <t xml:space="preserve">EP01_RS12090</t>
  </si>
  <si>
    <t xml:space="preserve">EP01_RS12095</t>
  </si>
  <si>
    <t xml:space="preserve">DNA ligase (NAD(+)) LigA</t>
  </si>
  <si>
    <t xml:space="preserve">EP01_RS12100</t>
  </si>
  <si>
    <t xml:space="preserve">glutamyl-tRNA(Gln) amidotransferase subunit C</t>
  </si>
  <si>
    <t xml:space="preserve">EP01_RS12105</t>
  </si>
  <si>
    <t xml:space="preserve">aspartyl/glutamyl-tRNA amidotransferase subunit A</t>
  </si>
  <si>
    <t xml:space="preserve">gatA</t>
  </si>
  <si>
    <t xml:space="preserve">EP01_RS12110</t>
  </si>
  <si>
    <t xml:space="preserve">aspartyl/glutamyl-tRNA(Asn/Gln) amidotransferase subunit B</t>
  </si>
  <si>
    <t xml:space="preserve">EP01_RS12115</t>
  </si>
  <si>
    <t xml:space="preserve">EP01_RS12120</t>
  </si>
  <si>
    <t xml:space="preserve">EP01_RS12125</t>
  </si>
  <si>
    <t xml:space="preserve">EP01_RS12130</t>
  </si>
  <si>
    <t xml:space="preserve">EP01_RS12135</t>
  </si>
  <si>
    <t xml:space="preserve">transcription termination factor Rho</t>
  </si>
  <si>
    <t xml:space="preserve">rho</t>
  </si>
  <si>
    <t xml:space="preserve">EP01_RS12140</t>
  </si>
  <si>
    <t xml:space="preserve">EP01_RS12145</t>
  </si>
  <si>
    <t xml:space="preserve">50S ribosomal protein L31 type B</t>
  </si>
  <si>
    <t xml:space="preserve">EP01_RS12150</t>
  </si>
  <si>
    <t xml:space="preserve">peptide chain release factor 1</t>
  </si>
  <si>
    <t xml:space="preserve">EP01_RS12155</t>
  </si>
  <si>
    <t xml:space="preserve">protein-(glutamine-N5) methyltransferase, release factor-specific</t>
  </si>
  <si>
    <t xml:space="preserve">EP01_RS12160</t>
  </si>
  <si>
    <t xml:space="preserve">UDP-N-acetylglucosamine 1-carboxyvinyltransferase</t>
  </si>
  <si>
    <t xml:space="preserve">EP01_RS12165</t>
  </si>
  <si>
    <t xml:space="preserve">EP01_RS12170</t>
  </si>
  <si>
    <t xml:space="preserve">EP01_RS12175</t>
  </si>
  <si>
    <t xml:space="preserve">EP01_RS12180</t>
  </si>
  <si>
    <t xml:space="preserve">EP01_RS12185</t>
  </si>
  <si>
    <t xml:space="preserve">EP01_RS12190</t>
  </si>
  <si>
    <t xml:space="preserve">serine--tRNA ligase</t>
  </si>
  <si>
    <t xml:space="preserve">EP01_RS12195</t>
  </si>
  <si>
    <t xml:space="preserve">tRNA-Ser</t>
  </si>
  <si>
    <t xml:space="preserve">EP01_RS12200</t>
  </si>
  <si>
    <t xml:space="preserve">EP01_RS12205</t>
  </si>
  <si>
    <t xml:space="preserve">EP01_RS12210</t>
  </si>
  <si>
    <t xml:space="preserve">adenylate cyclase</t>
  </si>
  <si>
    <t xml:space="preserve">EP01_RS12215</t>
  </si>
  <si>
    <t xml:space="preserve">EP01_RS12220</t>
  </si>
  <si>
    <t xml:space="preserve">EP01_RS12225</t>
  </si>
  <si>
    <t xml:space="preserve">EP01_RS12230</t>
  </si>
  <si>
    <t xml:space="preserve">tRNA-specific adenosine deaminase</t>
  </si>
  <si>
    <t xml:space="preserve">EP01_RS12235</t>
  </si>
  <si>
    <t xml:space="preserve">EP01_RS12240</t>
  </si>
  <si>
    <t xml:space="preserve">7-cyano-7-deazaguanine reductase</t>
  </si>
  <si>
    <t xml:space="preserve">EP01_RS12245</t>
  </si>
  <si>
    <t xml:space="preserve">EP01_RS12250</t>
  </si>
  <si>
    <t xml:space="preserve">EP01_RS12255</t>
  </si>
  <si>
    <t xml:space="preserve">EP01_RS12260</t>
  </si>
  <si>
    <t xml:space="preserve">EP01_RS12265</t>
  </si>
  <si>
    <t xml:space="preserve">EP01_RS12270</t>
  </si>
  <si>
    <t xml:space="preserve">EP01_RS12275</t>
  </si>
  <si>
    <t xml:space="preserve">cytochrome b</t>
  </si>
  <si>
    <t xml:space="preserve">EP01_RS12280</t>
  </si>
  <si>
    <t xml:space="preserve">EP01_RS12285</t>
  </si>
  <si>
    <t xml:space="preserve">EP01_RS12290</t>
  </si>
  <si>
    <t xml:space="preserve">tRNA-Asn</t>
  </si>
  <si>
    <t xml:space="preserve">EP01_RS12295</t>
  </si>
  <si>
    <t xml:space="preserve">EP01_RS12300</t>
  </si>
  <si>
    <t xml:space="preserve">EP01_RS12305</t>
  </si>
  <si>
    <t xml:space="preserve">molecular chaperone GroES</t>
  </si>
  <si>
    <t xml:space="preserve">EP01_RS12310</t>
  </si>
  <si>
    <t xml:space="preserve">molecular chaperone GroEL</t>
  </si>
  <si>
    <t xml:space="preserve">groEL</t>
  </si>
  <si>
    <t xml:space="preserve">EP01_RS12315</t>
  </si>
  <si>
    <t xml:space="preserve">EP01_RS12320</t>
  </si>
  <si>
    <t xml:space="preserve">EP01_RS12325</t>
  </si>
  <si>
    <t xml:space="preserve">EP01_RS12330</t>
  </si>
  <si>
    <t xml:space="preserve">EP01_RS12335</t>
  </si>
  <si>
    <t xml:space="preserve">EP01_RS12340</t>
  </si>
  <si>
    <t xml:space="preserve">hit locus</t>
  </si>
  <si>
    <t xml:space="preserve">EP01_RS12345</t>
  </si>
  <si>
    <t xml:space="preserve">cell wall-associated protein precursor wapA</t>
  </si>
  <si>
    <t xml:space="preserve">EP01_RS12350</t>
  </si>
  <si>
    <t xml:space="preserve">EP01_RS12355</t>
  </si>
  <si>
    <t xml:space="preserve">Flp pilus assembly protein TadA</t>
  </si>
  <si>
    <t xml:space="preserve">EP01_RS12360</t>
  </si>
  <si>
    <t xml:space="preserve">EP01_RS12365</t>
  </si>
  <si>
    <t xml:space="preserve">Flp pilus assembly protein CpaB</t>
  </si>
  <si>
    <t xml:space="preserve">EP01_RS12370</t>
  </si>
  <si>
    <t xml:space="preserve">EP01_RS12375</t>
  </si>
  <si>
    <t xml:space="preserve">EP01_RS12380</t>
  </si>
  <si>
    <t xml:space="preserve">EP01_RS12385</t>
  </si>
  <si>
    <t xml:space="preserve">EP01_RS12390</t>
  </si>
  <si>
    <t xml:space="preserve">EP01_RS12395</t>
  </si>
  <si>
    <t xml:space="preserve">EP01_RS12400</t>
  </si>
  <si>
    <t xml:space="preserve">EP01_RS12405</t>
  </si>
  <si>
    <t xml:space="preserve">EP01_RS12410</t>
  </si>
  <si>
    <t xml:space="preserve">EP01_RS12415</t>
  </si>
  <si>
    <t xml:space="preserve">outer membrane protein assembly factor BamD</t>
  </si>
  <si>
    <t xml:space="preserve">EP01_RS12420</t>
  </si>
  <si>
    <t xml:space="preserve">EP01_RS12425</t>
  </si>
  <si>
    <t xml:space="preserve">acetylornithine aminotransferase</t>
  </si>
  <si>
    <t xml:space="preserve">EP01_RS12430</t>
  </si>
  <si>
    <t xml:space="preserve">succinyl-diaminopimelate desuccinylase</t>
  </si>
  <si>
    <t xml:space="preserve">EP01_RS12435</t>
  </si>
  <si>
    <t xml:space="preserve">arginine N-succinyltransferase</t>
  </si>
  <si>
    <t xml:space="preserve">EP01_RS12440</t>
  </si>
  <si>
    <t xml:space="preserve">N-succinylglutamate 5-semialdehyde dehydrogenase</t>
  </si>
  <si>
    <t xml:space="preserve">EP01_RS12445</t>
  </si>
  <si>
    <t xml:space="preserve">EP01_RS12450</t>
  </si>
  <si>
    <t xml:space="preserve">EP01_RS12455</t>
  </si>
  <si>
    <t xml:space="preserve">lysine-sensitive aspartokinase 3</t>
  </si>
  <si>
    <t xml:space="preserve">EP01_RS12460</t>
  </si>
  <si>
    <t xml:space="preserve">EP01_RS12465</t>
  </si>
  <si>
    <t xml:space="preserve">tRNA dihydrouridine synthase DusB</t>
  </si>
  <si>
    <t xml:space="preserve">EP01_RS12470</t>
  </si>
  <si>
    <t xml:space="preserve">GTP-binding protein TypA</t>
  </si>
  <si>
    <t xml:space="preserve">EP01_RS12475</t>
  </si>
  <si>
    <t xml:space="preserve">Nod factor export ATP-binding protein I</t>
  </si>
  <si>
    <t xml:space="preserve">EP01_RS12480</t>
  </si>
  <si>
    <t xml:space="preserve">EP01_RS12485</t>
  </si>
  <si>
    <t xml:space="preserve">EP01_RS12490</t>
  </si>
  <si>
    <t xml:space="preserve">EP01_RS12495</t>
  </si>
  <si>
    <t xml:space="preserve">dihydroflavonol 4-reductase</t>
  </si>
  <si>
    <t xml:space="preserve">EP01_RS12500</t>
  </si>
  <si>
    <t xml:space="preserve">EP01_RS12505</t>
  </si>
  <si>
    <t xml:space="preserve">flagellar motor protein</t>
  </si>
  <si>
    <t xml:space="preserve">EP01_RS12510</t>
  </si>
  <si>
    <t xml:space="preserve">EP01_RS12515</t>
  </si>
  <si>
    <t xml:space="preserve">EP01_RS12520</t>
  </si>
  <si>
    <t xml:space="preserve">EP01_RS12525</t>
  </si>
  <si>
    <t xml:space="preserve">EP01_RS12530</t>
  </si>
  <si>
    <t xml:space="preserve">EP01_RS12535</t>
  </si>
  <si>
    <t xml:space="preserve">EP01_RS12540</t>
  </si>
  <si>
    <t xml:space="preserve">EP01_RS12545</t>
  </si>
  <si>
    <t xml:space="preserve">mannose-1-phosphate guanyltransferase</t>
  </si>
  <si>
    <t xml:space="preserve">EP01_RS12550</t>
  </si>
  <si>
    <t xml:space="preserve">EP01_RS12555</t>
  </si>
  <si>
    <t xml:space="preserve">EP01_RS12560</t>
  </si>
  <si>
    <t xml:space="preserve">nitrogen fixation protein NifA</t>
  </si>
  <si>
    <t xml:space="preserve">EP01_RS12565</t>
  </si>
  <si>
    <t xml:space="preserve">EP01_RS12570</t>
  </si>
  <si>
    <t xml:space="preserve">EP01_RS12575</t>
  </si>
  <si>
    <t xml:space="preserve">EP01_RS12580</t>
  </si>
  <si>
    <t xml:space="preserve">penicillin-binding protein 1A</t>
  </si>
  <si>
    <t xml:space="preserve">EP01_RS12585</t>
  </si>
  <si>
    <t xml:space="preserve">EP01_RS12590</t>
  </si>
  <si>
    <t xml:space="preserve">large-conductance mechanosensitive channel</t>
  </si>
  <si>
    <t xml:space="preserve">EP01_RS12595</t>
  </si>
  <si>
    <t xml:space="preserve">EP01_RS12600</t>
  </si>
  <si>
    <t xml:space="preserve">EP01_RS12605</t>
  </si>
  <si>
    <t xml:space="preserve">cell division ATP-binding protein FtsE</t>
  </si>
  <si>
    <t xml:space="preserve">EP01_RS12610</t>
  </si>
  <si>
    <t xml:space="preserve">EP01_RS12615</t>
  </si>
  <si>
    <t xml:space="preserve">peptidase M24</t>
  </si>
  <si>
    <t xml:space="preserve">EP01_RS12620</t>
  </si>
  <si>
    <t xml:space="preserve">carboxyl-terminal processing protease</t>
  </si>
  <si>
    <t xml:space="preserve">EP01_RS12625</t>
  </si>
  <si>
    <t xml:space="preserve">EP01_RS12630</t>
  </si>
  <si>
    <t xml:space="preserve">EP01_RS12635</t>
  </si>
  <si>
    <t xml:space="preserve">EP01_RS12640</t>
  </si>
  <si>
    <t xml:space="preserve">EP01_RS12645</t>
  </si>
  <si>
    <t xml:space="preserve">EP01_RS12650</t>
  </si>
  <si>
    <t xml:space="preserve">peptidyl-prolyl cis-trans isomerase</t>
  </si>
  <si>
    <t xml:space="preserve">EP01_RS12655</t>
  </si>
  <si>
    <t xml:space="preserve">glutamine-synthetase adenylyltransferase</t>
  </si>
  <si>
    <t xml:space="preserve">EP01_RS12660</t>
  </si>
  <si>
    <t xml:space="preserve">protein TolB</t>
  </si>
  <si>
    <t xml:space="preserve">EP01_RS12665</t>
  </si>
  <si>
    <t xml:space="preserve">TonB-like protein</t>
  </si>
  <si>
    <t xml:space="preserve">EP01_RS12670</t>
  </si>
  <si>
    <t xml:space="preserve">EP01_RS12675</t>
  </si>
  <si>
    <t xml:space="preserve">Tol-Pal system subunit TolQ</t>
  </si>
  <si>
    <t xml:space="preserve">EP01_RS12680</t>
  </si>
  <si>
    <t xml:space="preserve">EP01_RS12685</t>
  </si>
  <si>
    <t xml:space="preserve">EP01_RS12690</t>
  </si>
  <si>
    <t xml:space="preserve">Fe-S cluster assembly protein SufB</t>
  </si>
  <si>
    <t xml:space="preserve">EP01_RS12695</t>
  </si>
  <si>
    <t xml:space="preserve">sufC</t>
  </si>
  <si>
    <t xml:space="preserve">EP01_RS12700</t>
  </si>
  <si>
    <t xml:space="preserve">Fe-S cluster assembly protein SufD</t>
  </si>
  <si>
    <t xml:space="preserve">EP01_RS12705</t>
  </si>
  <si>
    <t xml:space="preserve">cysteine sulfinate desulfinase</t>
  </si>
  <si>
    <t xml:space="preserve">EP01_RS12710</t>
  </si>
  <si>
    <t xml:space="preserve">EP01_RS12715</t>
  </si>
  <si>
    <t xml:space="preserve">EP01_RS12720</t>
  </si>
  <si>
    <t xml:space="preserve">EP01_RS12725</t>
  </si>
  <si>
    <t xml:space="preserve">EP01_RS12730</t>
  </si>
  <si>
    <t xml:space="preserve">EP01_RS12735</t>
  </si>
  <si>
    <t xml:space="preserve">exodeoxyribonuclease VII large subunit</t>
  </si>
  <si>
    <t xml:space="preserve">EP01_RS12740</t>
  </si>
  <si>
    <t xml:space="preserve">exodeoxyribonuclease 7 small subunit</t>
  </si>
  <si>
    <t xml:space="preserve">EP01_RS12745</t>
  </si>
  <si>
    <t xml:space="preserve">geranyl transferase</t>
  </si>
  <si>
    <t xml:space="preserve">EP01_RS12750</t>
  </si>
  <si>
    <t xml:space="preserve">hemolysin</t>
  </si>
  <si>
    <t xml:space="preserve">EP01_RS12755</t>
  </si>
  <si>
    <t xml:space="preserve">alpha-beta hydrolase superfamily protein</t>
  </si>
  <si>
    <t xml:space="preserve">EP01_RS12760</t>
  </si>
  <si>
    <t xml:space="preserve">Xaa-Pro aminopeptidase</t>
  </si>
  <si>
    <t xml:space="preserve">EP01_RS12765</t>
  </si>
  <si>
    <t xml:space="preserve">EP01_RS12770</t>
  </si>
  <si>
    <t xml:space="preserve">EP01_RS12775</t>
  </si>
  <si>
    <t xml:space="preserve">EP01_RS12780</t>
  </si>
  <si>
    <t xml:space="preserve">EP01_RS12785</t>
  </si>
  <si>
    <t xml:space="preserve">EP01_RS12790</t>
  </si>
  <si>
    <t xml:space="preserve">EP01_RS12795</t>
  </si>
  <si>
    <t xml:space="preserve">EP01_RS12800</t>
  </si>
  <si>
    <t xml:space="preserve">EP01_RS12805</t>
  </si>
  <si>
    <t xml:space="preserve">EP01_RS12810</t>
  </si>
  <si>
    <t xml:space="preserve">EP01_RS12815</t>
  </si>
  <si>
    <t xml:space="preserve">EP01_RS12820</t>
  </si>
  <si>
    <t xml:space="preserve">EP01_RS12825</t>
  </si>
  <si>
    <t xml:space="preserve">EP01_RS12830</t>
  </si>
  <si>
    <t xml:space="preserve">penicillin-binding protein activator LpoB</t>
  </si>
  <si>
    <t xml:space="preserve">EP01_RS12835</t>
  </si>
  <si>
    <t xml:space="preserve">EP01_RS12840</t>
  </si>
  <si>
    <t xml:space="preserve">EP01_RS12845</t>
  </si>
  <si>
    <t xml:space="preserve">granule-associated protein regulator</t>
  </si>
  <si>
    <t xml:space="preserve">EP01_RS12850</t>
  </si>
  <si>
    <t xml:space="preserve">EP01_RS12855</t>
  </si>
  <si>
    <t xml:space="preserve">EP01_RS12860</t>
  </si>
  <si>
    <t xml:space="preserve">EP01_RS12865</t>
  </si>
  <si>
    <t xml:space="preserve">EP01_RS12870</t>
  </si>
  <si>
    <t xml:space="preserve">EP01_RS12875</t>
  </si>
  <si>
    <t xml:space="preserve">EP01_RS12880</t>
  </si>
  <si>
    <t xml:space="preserve">sporulation protein R</t>
  </si>
  <si>
    <t xml:space="preserve">EP01_RS12885</t>
  </si>
  <si>
    <t xml:space="preserve">translation initiation factor</t>
  </si>
  <si>
    <t xml:space="preserve">EP01_RS12890</t>
  </si>
  <si>
    <t xml:space="preserve">EP01_RS12895</t>
  </si>
  <si>
    <t xml:space="preserve">anthranilate synthase component II</t>
  </si>
  <si>
    <t xml:space="preserve">EP01_RS12900</t>
  </si>
  <si>
    <t xml:space="preserve">DEAD/DEAH box helicase</t>
  </si>
  <si>
    <t xml:space="preserve">EP01_RS12905</t>
  </si>
  <si>
    <t xml:space="preserve">cytosine deaminase</t>
  </si>
  <si>
    <t xml:space="preserve">EP01_RS12910</t>
  </si>
  <si>
    <t xml:space="preserve">EP01_RS12915</t>
  </si>
  <si>
    <t xml:space="preserve">EP01_RS12920</t>
  </si>
  <si>
    <t xml:space="preserve">30S ribosomal protein S21</t>
  </si>
  <si>
    <t xml:space="preserve">EP01_RS12925</t>
  </si>
  <si>
    <t xml:space="preserve">EP01_RS12930</t>
  </si>
  <si>
    <t xml:space="preserve">DNA primase</t>
  </si>
  <si>
    <t xml:space="preserve">EP01_RS12935</t>
  </si>
  <si>
    <t xml:space="preserve">RNA polymerase sigma factor RpoD</t>
  </si>
  <si>
    <t xml:space="preserve">EP01_RS12940</t>
  </si>
  <si>
    <t xml:space="preserve">EP01_RS12945</t>
  </si>
  <si>
    <t xml:space="preserve">EP01_RS12950</t>
  </si>
  <si>
    <t xml:space="preserve">EP01_RS12955</t>
  </si>
  <si>
    <t xml:space="preserve">short-chain fatty acid transporter</t>
  </si>
  <si>
    <t xml:space="preserve">EP01_RS12960</t>
  </si>
  <si>
    <t xml:space="preserve">EP01_RS12965</t>
  </si>
  <si>
    <t xml:space="preserve">XRE family transcriptional regulator</t>
  </si>
  <si>
    <t xml:space="preserve">EP01_RS12970</t>
  </si>
  <si>
    <t xml:space="preserve">EP01_RS12975</t>
  </si>
  <si>
    <t xml:space="preserve">EP01_RS12985</t>
  </si>
  <si>
    <t xml:space="preserve">EP01_RS12990</t>
  </si>
  <si>
    <t xml:space="preserve">cysteine methyltransferase</t>
  </si>
  <si>
    <t xml:space="preserve">EP01_RS12995</t>
  </si>
  <si>
    <t xml:space="preserve">DNA methylation and regulatory protein Ada</t>
  </si>
  <si>
    <t xml:space="preserve">EP01_RS13000</t>
  </si>
  <si>
    <t xml:space="preserve">EP01_RS13005</t>
  </si>
  <si>
    <t xml:space="preserve">ATP-dependent helicase</t>
  </si>
  <si>
    <t xml:space="preserve">EP01_RS13010</t>
  </si>
  <si>
    <t xml:space="preserve">EP01_RS13015</t>
  </si>
  <si>
    <t xml:space="preserve">EP01_RS13020</t>
  </si>
  <si>
    <t xml:space="preserve">EP01_RS13025</t>
  </si>
  <si>
    <t xml:space="preserve">EP01_RS13030</t>
  </si>
  <si>
    <t xml:space="preserve">EP01_RS13040</t>
  </si>
  <si>
    <t xml:space="preserve">EP01_RS13045</t>
  </si>
  <si>
    <t xml:space="preserve">EP01_RS13050</t>
  </si>
  <si>
    <t xml:space="preserve">EP01_RS13055</t>
  </si>
  <si>
    <t xml:space="preserve">glycine cleavage system protein H</t>
  </si>
  <si>
    <t xml:space="preserve">EP01_RS13060</t>
  </si>
  <si>
    <t xml:space="preserve">type I glutamate--ammonia ligase</t>
  </si>
  <si>
    <t xml:space="preserve">glnA</t>
  </si>
  <si>
    <t xml:space="preserve">EP01_RS13065</t>
  </si>
  <si>
    <t xml:space="preserve">nitrogen regulatory protein P-II</t>
  </si>
  <si>
    <t xml:space="preserve">EP01_RS13070</t>
  </si>
  <si>
    <t xml:space="preserve">gamma-glutamylcyclotransferase</t>
  </si>
  <si>
    <t xml:space="preserve">EP01_RS13075</t>
  </si>
  <si>
    <t xml:space="preserve">tRNA (uridine(34)/cytosine(34)/5- carboxymethylaminomethyluridine(34)-2'-O)- methyltransferase TrmL</t>
  </si>
  <si>
    <t xml:space="preserve">EP01_RS13080</t>
  </si>
  <si>
    <t xml:space="preserve">protein translocase subunit SecA</t>
  </si>
  <si>
    <t xml:space="preserve">EP01_RS13085</t>
  </si>
  <si>
    <t xml:space="preserve">EP01_RS13090</t>
  </si>
  <si>
    <t xml:space="preserve">EP01_RS13095</t>
  </si>
  <si>
    <t xml:space="preserve">EP01_RS13100</t>
  </si>
  <si>
    <t xml:space="preserve">EP01_RS13105</t>
  </si>
  <si>
    <t xml:space="preserve">EP01_RS13110</t>
  </si>
  <si>
    <t xml:space="preserve">EP01_RS13115</t>
  </si>
  <si>
    <t xml:space="preserve">AMP-dependent synthetase</t>
  </si>
  <si>
    <t xml:space="preserve">EP01_RS13120</t>
  </si>
  <si>
    <t xml:space="preserve">3-oxoacyl-ACP synthase</t>
  </si>
  <si>
    <t xml:space="preserve">EP01_RS13125</t>
  </si>
  <si>
    <t xml:space="preserve">EP01_RS13130</t>
  </si>
  <si>
    <t xml:space="preserve">EP01_RS13135</t>
  </si>
  <si>
    <t xml:space="preserve">carboxylesterase</t>
  </si>
  <si>
    <t xml:space="preserve">EP01_RS13140</t>
  </si>
  <si>
    <t xml:space="preserve">EP01_RS13145</t>
  </si>
  <si>
    <t xml:space="preserve">photosynthetic protein synthase I</t>
  </si>
  <si>
    <t xml:space="preserve">EP01_RS13150</t>
  </si>
  <si>
    <t xml:space="preserve">cytochrome c oxidase subunit II</t>
  </si>
  <si>
    <t xml:space="preserve">EP01_RS13155</t>
  </si>
  <si>
    <t xml:space="preserve">cytochrome c oxidase subunit I</t>
  </si>
  <si>
    <t xml:space="preserve">EP01_RS13160</t>
  </si>
  <si>
    <t xml:space="preserve">cytochrome c oxidase subunit III</t>
  </si>
  <si>
    <t xml:space="preserve">EP01_RS13165</t>
  </si>
  <si>
    <t xml:space="preserve">EP01_RS13170</t>
  </si>
  <si>
    <t xml:space="preserve">protoheme IX farnesyltransferase</t>
  </si>
  <si>
    <t xml:space="preserve">EP01_RS13175</t>
  </si>
  <si>
    <t xml:space="preserve">maleylacetoacetate isomerase</t>
  </si>
  <si>
    <t xml:space="preserve">EP01_RS13180</t>
  </si>
  <si>
    <t xml:space="preserve">EP01_RS13185</t>
  </si>
  <si>
    <t xml:space="preserve">EP01_RS13190</t>
  </si>
  <si>
    <t xml:space="preserve">2-keto-4-pentenoate hydratase</t>
  </si>
  <si>
    <t xml:space="preserve">EP01_RS13195</t>
  </si>
  <si>
    <t xml:space="preserve">EP01_RS13200</t>
  </si>
  <si>
    <t xml:space="preserve">EP01_RS13205</t>
  </si>
  <si>
    <t xml:space="preserve">penicillin-binding protein 1C</t>
  </si>
  <si>
    <t xml:space="preserve">EP01_RS13210</t>
  </si>
  <si>
    <t xml:space="preserve">stress-induced protein OsmC</t>
  </si>
  <si>
    <t xml:space="preserve">EP01_RS13215</t>
  </si>
  <si>
    <t xml:space="preserve">EP01_RS13220</t>
  </si>
  <si>
    <t xml:space="preserve">EP01_RS13225</t>
  </si>
  <si>
    <t xml:space="preserve">Hpt domain-containing protein</t>
  </si>
  <si>
    <t xml:space="preserve">EP01_RS13230</t>
  </si>
  <si>
    <t xml:space="preserve">EP01_RS13235</t>
  </si>
  <si>
    <t xml:space="preserve">elongation factor GreAB</t>
  </si>
  <si>
    <t xml:space="preserve">EP01_RS13240</t>
  </si>
  <si>
    <t xml:space="preserve">EP01_RS13245</t>
  </si>
  <si>
    <t xml:space="preserve">NAD(P)H-quinone oxidoreductase</t>
  </si>
  <si>
    <t xml:space="preserve">EP01_RS13250</t>
  </si>
  <si>
    <t xml:space="preserve">carboxypeptidase</t>
  </si>
  <si>
    <t xml:space="preserve">EP01_RS13255</t>
  </si>
  <si>
    <t xml:space="preserve">streptomycin resistance protein</t>
  </si>
  <si>
    <t xml:space="preserve">EP01_RS13260</t>
  </si>
  <si>
    <t xml:space="preserve">EP01_RS13265</t>
  </si>
  <si>
    <t xml:space="preserve">nuclease PIN</t>
  </si>
  <si>
    <t xml:space="preserve">EP01_RS13270</t>
  </si>
  <si>
    <t xml:space="preserve">STAS/SEC14 domain-containing protein</t>
  </si>
  <si>
    <t xml:space="preserve">EP01_RS13275</t>
  </si>
  <si>
    <t xml:space="preserve">EP01_RS13280</t>
  </si>
  <si>
    <t xml:space="preserve">ribosomal RNA small subunit methyltransferase G 1</t>
  </si>
  <si>
    <t xml:space="preserve">EP01_RS13285</t>
  </si>
  <si>
    <t xml:space="preserve">EP01_RS13290</t>
  </si>
  <si>
    <t xml:space="preserve">2-Cys peroxiredoxin</t>
  </si>
  <si>
    <t xml:space="preserve">tpx</t>
  </si>
  <si>
    <t xml:space="preserve">EP01_RS13295</t>
  </si>
  <si>
    <t xml:space="preserve">EP01_RS13300</t>
  </si>
  <si>
    <t xml:space="preserve">EP01_RS13305</t>
  </si>
  <si>
    <t xml:space="preserve">EP01_RS13310</t>
  </si>
  <si>
    <t xml:space="preserve">EP01_RS13315</t>
  </si>
  <si>
    <t xml:space="preserve">EP01_RS13320</t>
  </si>
  <si>
    <t xml:space="preserve">translation initiation factor IF-1</t>
  </si>
  <si>
    <t xml:space="preserve">EP01_RS13325</t>
  </si>
  <si>
    <t xml:space="preserve">amino acid dehydrogenase</t>
  </si>
  <si>
    <t xml:space="preserve">EP01_RS13330</t>
  </si>
  <si>
    <t xml:space="preserve">EP01_RS13335</t>
  </si>
  <si>
    <t xml:space="preserve">EP01_RS13340</t>
  </si>
  <si>
    <t xml:space="preserve">arsenate reductase</t>
  </si>
  <si>
    <t xml:space="preserve">EP01_RS13345</t>
  </si>
  <si>
    <t xml:space="preserve">EP01_RS13350</t>
  </si>
  <si>
    <t xml:space="preserve">SDR family oxidoreductase</t>
  </si>
  <si>
    <t xml:space="preserve">EP01_RS13355</t>
  </si>
  <si>
    <t xml:space="preserve">rhs family protein</t>
  </si>
  <si>
    <t xml:space="preserve">EP01_RS13360</t>
  </si>
  <si>
    <t xml:space="preserve">steroid Delta-isomerase</t>
  </si>
  <si>
    <t xml:space="preserve">EP01_RS13365</t>
  </si>
  <si>
    <t xml:space="preserve">EP01_RS13370</t>
  </si>
  <si>
    <t xml:space="preserve">EP01_RS13375</t>
  </si>
  <si>
    <t xml:space="preserve">EP01_RS13380</t>
  </si>
  <si>
    <t xml:space="preserve">EP01_RS13385</t>
  </si>
  <si>
    <t xml:space="preserve">EP01_RS13390</t>
  </si>
  <si>
    <t xml:space="preserve">EP01_RS13395</t>
  </si>
  <si>
    <t xml:space="preserve">naringenin-chalcone synthase</t>
  </si>
  <si>
    <t xml:space="preserve">EP01_RS13400</t>
  </si>
  <si>
    <t xml:space="preserve">EP01_RS13405</t>
  </si>
  <si>
    <t xml:space="preserve">EP01_RS13410</t>
  </si>
  <si>
    <t xml:space="preserve">EP01_RS13415</t>
  </si>
  <si>
    <t xml:space="preserve">EP01_RS13425</t>
  </si>
  <si>
    <t xml:space="preserve">FKBP-type peptidyl-prolyl cis-trans isomerase</t>
  </si>
  <si>
    <t xml:space="preserve">EP01_RS13430</t>
  </si>
  <si>
    <t xml:space="preserve">YajQ family cyclic di-GMP-binding protein</t>
  </si>
  <si>
    <t xml:space="preserve">EP01_RS13435</t>
  </si>
  <si>
    <t xml:space="preserve">EP01_RS13440</t>
  </si>
  <si>
    <t xml:space="preserve">arylesterase</t>
  </si>
  <si>
    <t xml:space="preserve">EP01_RS13445</t>
  </si>
  <si>
    <t xml:space="preserve">EP01_RS13450</t>
  </si>
  <si>
    <t xml:space="preserve">EP01_RS13455</t>
  </si>
  <si>
    <t xml:space="preserve">translation factor related to Sua5</t>
  </si>
  <si>
    <t xml:space="preserve">EP01_RS13460</t>
  </si>
  <si>
    <t xml:space="preserve">Na+/H+ antiporter</t>
  </si>
  <si>
    <t xml:space="preserve">EP01_RS13465</t>
  </si>
  <si>
    <t xml:space="preserve">EP01_RS13470</t>
  </si>
  <si>
    <t xml:space="preserve">EP01_RS13475</t>
  </si>
  <si>
    <t xml:space="preserve">EP01_RS13480</t>
  </si>
  <si>
    <t xml:space="preserve">DNA polymerase IV</t>
  </si>
  <si>
    <t xml:space="preserve">EP01_RS13485</t>
  </si>
  <si>
    <t xml:space="preserve">ArsC family transcriptional regulator</t>
  </si>
  <si>
    <t xml:space="preserve">EP01_RS13490</t>
  </si>
  <si>
    <t xml:space="preserve">arginase</t>
  </si>
  <si>
    <t xml:space="preserve">EP01_RS13495</t>
  </si>
  <si>
    <t xml:space="preserve">peptide ABC transporter substrate-binding protein</t>
  </si>
  <si>
    <t xml:space="preserve">EP01_RS13500</t>
  </si>
  <si>
    <t xml:space="preserve">EP01_RS13505</t>
  </si>
  <si>
    <t xml:space="preserve">EP01_RS13510</t>
  </si>
  <si>
    <t xml:space="preserve">EP01_RS13515</t>
  </si>
  <si>
    <t xml:space="preserve">EP01_RS13520</t>
  </si>
  <si>
    <t xml:space="preserve">arginine decarboxylase</t>
  </si>
  <si>
    <t xml:space="preserve">EP01_RS13525</t>
  </si>
  <si>
    <t xml:space="preserve">leucine--tRNA ligase</t>
  </si>
  <si>
    <t xml:space="preserve">EP01_RS13530</t>
  </si>
  <si>
    <t xml:space="preserve">diguanylate cyclase response regulator</t>
  </si>
  <si>
    <t xml:space="preserve">EP01_RS13535</t>
  </si>
  <si>
    <t xml:space="preserve">cation transporter</t>
  </si>
  <si>
    <t xml:space="preserve">EP01_RS13540</t>
  </si>
  <si>
    <t xml:space="preserve">tRNA (guanine-N(7)-)-methyltransferase</t>
  </si>
  <si>
    <t xml:space="preserve">EP01_RS13550</t>
  </si>
  <si>
    <t xml:space="preserve">EP01_RS13555</t>
  </si>
  <si>
    <t xml:space="preserve">thioredoxin-disulfide reductase</t>
  </si>
  <si>
    <t xml:space="preserve">EP01_RS13560</t>
  </si>
  <si>
    <t xml:space="preserve">EP01_RS13565</t>
  </si>
  <si>
    <t xml:space="preserve">EP01_RS13570</t>
  </si>
  <si>
    <t xml:space="preserve">EP01_RS13575</t>
  </si>
  <si>
    <t xml:space="preserve">EP01_RS13580</t>
  </si>
  <si>
    <t xml:space="preserve">EP01_RS13585</t>
  </si>
  <si>
    <t xml:space="preserve">phosphoglycolate phosphatase</t>
  </si>
  <si>
    <t xml:space="preserve">EP01_RS13590</t>
  </si>
  <si>
    <t xml:space="preserve">outer membrane protein A</t>
  </si>
  <si>
    <t xml:space="preserve">EP01_RS13595</t>
  </si>
  <si>
    <t xml:space="preserve">EP01_RS13600</t>
  </si>
  <si>
    <t xml:space="preserve">EP01_RS13605</t>
  </si>
  <si>
    <t xml:space="preserve">EP01_RS13610</t>
  </si>
  <si>
    <t xml:space="preserve">DNA polymerase</t>
  </si>
  <si>
    <t xml:space="preserve">EP01_RS13615</t>
  </si>
  <si>
    <t xml:space="preserve">EP01_RS13620</t>
  </si>
  <si>
    <t xml:space="preserve">recA protein</t>
  </si>
  <si>
    <t xml:space="preserve">EP01_RS13625</t>
  </si>
  <si>
    <t xml:space="preserve">EP01_RS13630</t>
  </si>
  <si>
    <t xml:space="preserve">EP01_RS13635</t>
  </si>
  <si>
    <t xml:space="preserve">6-O-methylguanine DNA methyltransferase</t>
  </si>
  <si>
    <t xml:space="preserve">EP01_RS13640</t>
  </si>
  <si>
    <t xml:space="preserve">EP01_RS13645</t>
  </si>
  <si>
    <t xml:space="preserve">EP01_RS13650</t>
  </si>
  <si>
    <t xml:space="preserve">EP01_RS13655</t>
  </si>
  <si>
    <t xml:space="preserve">EP01_RS13660</t>
  </si>
  <si>
    <t xml:space="preserve">pyruvate dehydrogenase</t>
  </si>
  <si>
    <t xml:space="preserve">EP01_RS13665</t>
  </si>
  <si>
    <t xml:space="preserve">EP01_RS13670</t>
  </si>
  <si>
    <t xml:space="preserve">Bcr/CflA family drug resistance efflux transporter</t>
  </si>
  <si>
    <t xml:space="preserve">EP01_RS13675</t>
  </si>
  <si>
    <t xml:space="preserve">EP01_RS13680</t>
  </si>
  <si>
    <t xml:space="preserve">protein phosphatase</t>
  </si>
  <si>
    <t xml:space="preserve">EP01_RS13685</t>
  </si>
  <si>
    <t xml:space="preserve">cell wall-binding protein associated metalloendopeptidase</t>
  </si>
  <si>
    <t xml:space="preserve">EP01_RS13690</t>
  </si>
  <si>
    <t xml:space="preserve">EP01_RS13695</t>
  </si>
  <si>
    <t xml:space="preserve">EP01_RS13700</t>
  </si>
  <si>
    <t xml:space="preserve">EP01_RS13705</t>
  </si>
  <si>
    <t xml:space="preserve">beta-ketoadipyl CoA thiolase</t>
  </si>
  <si>
    <t xml:space="preserve">EP01_RS13710</t>
  </si>
  <si>
    <t xml:space="preserve">3-ketoacyl-ACP reductase</t>
  </si>
  <si>
    <t xml:space="preserve">EP01_RS13715</t>
  </si>
  <si>
    <t xml:space="preserve">EP01_RS13720</t>
  </si>
  <si>
    <t xml:space="preserve">EP01_RS13725</t>
  </si>
  <si>
    <t xml:space="preserve">EP01_RS13730</t>
  </si>
  <si>
    <t xml:space="preserve">EP01_RS13735</t>
  </si>
  <si>
    <t xml:space="preserve">EP01_RS13740</t>
  </si>
  <si>
    <t xml:space="preserve">EP01_RS13745</t>
  </si>
  <si>
    <t xml:space="preserve">EP01_RS13750</t>
  </si>
  <si>
    <t xml:space="preserve">EP01_RS13755</t>
  </si>
  <si>
    <t xml:space="preserve">EP01_RS13760</t>
  </si>
  <si>
    <t xml:space="preserve">EP01_RS13765</t>
  </si>
  <si>
    <t xml:space="preserve">EP01_RS13770</t>
  </si>
  <si>
    <t xml:space="preserve">EP01_RS13775</t>
  </si>
  <si>
    <t xml:space="preserve">EP01_RS13780</t>
  </si>
  <si>
    <t xml:space="preserve">adventurous gliding motility protein V</t>
  </si>
  <si>
    <t xml:space="preserve">EP01_RS13785</t>
  </si>
  <si>
    <t xml:space="preserve">EP01_RS13790</t>
  </si>
  <si>
    <t xml:space="preserve">EP01_RS13795</t>
  </si>
  <si>
    <t xml:space="preserve">ubiquinone biosynthesis protein</t>
  </si>
  <si>
    <t xml:space="preserve">EP01_RS13800</t>
  </si>
  <si>
    <t xml:space="preserve">ribonuclease R</t>
  </si>
  <si>
    <t xml:space="preserve">EP01_RS13805</t>
  </si>
  <si>
    <t xml:space="preserve">EP01_RS13810</t>
  </si>
  <si>
    <t xml:space="preserve">EP01_RS13815</t>
  </si>
  <si>
    <t xml:space="preserve">EP01_RS13820</t>
  </si>
  <si>
    <t xml:space="preserve">EP01_RS13825</t>
  </si>
  <si>
    <t xml:space="preserve">threonine transporter RhtB</t>
  </si>
  <si>
    <t xml:space="preserve">EP01_RS13830</t>
  </si>
  <si>
    <t xml:space="preserve">EP01_RS13835</t>
  </si>
  <si>
    <t xml:space="preserve">EP01_RS13840</t>
  </si>
  <si>
    <t xml:space="preserve">penicillin-binding protein</t>
  </si>
  <si>
    <t xml:space="preserve">EP01_RS13845</t>
  </si>
  <si>
    <t xml:space="preserve">EP01_RS13850</t>
  </si>
  <si>
    <t xml:space="preserve">EP01_RS13855</t>
  </si>
  <si>
    <t xml:space="preserve">cupin</t>
  </si>
  <si>
    <t xml:space="preserve">EP01_RS13860</t>
  </si>
  <si>
    <t xml:space="preserve">EP01_RS13865</t>
  </si>
  <si>
    <t xml:space="preserve">EP01_RS13870</t>
  </si>
  <si>
    <t xml:space="preserve">EP01_RS13875</t>
  </si>
  <si>
    <t xml:space="preserve">sugar ABC transporter ATP-binding protein</t>
  </si>
  <si>
    <t xml:space="preserve">EP01_RS13880</t>
  </si>
  <si>
    <t xml:space="preserve">BMP family ABC transporter substrate-binding protein</t>
  </si>
  <si>
    <t xml:space="preserve">EP01_RS13885</t>
  </si>
  <si>
    <t xml:space="preserve">transcriptional regulatory protein</t>
  </si>
  <si>
    <t xml:space="preserve">EP01_RS13890</t>
  </si>
  <si>
    <t xml:space="preserve">EP01_RS13895</t>
  </si>
  <si>
    <t xml:space="preserve">EP01_RS13900</t>
  </si>
  <si>
    <t xml:space="preserve">EP01_RS13905</t>
  </si>
  <si>
    <t xml:space="preserve">EP01_RS13910</t>
  </si>
  <si>
    <t xml:space="preserve">EP01_RS13915</t>
  </si>
  <si>
    <t xml:space="preserve">EP01_RS13920</t>
  </si>
  <si>
    <t xml:space="preserve">EP01_RS13925</t>
  </si>
  <si>
    <t xml:space="preserve">EP01_RS13930</t>
  </si>
  <si>
    <t xml:space="preserve">EP01_RS13935</t>
  </si>
  <si>
    <t xml:space="preserve">EP01_RS13940</t>
  </si>
  <si>
    <t xml:space="preserve">valine--tRNA ligase</t>
  </si>
  <si>
    <t xml:space="preserve">EP01_RS13945</t>
  </si>
  <si>
    <t xml:space="preserve">EP01_RS13950</t>
  </si>
  <si>
    <t xml:space="preserve">EP01_RS13955</t>
  </si>
  <si>
    <t xml:space="preserve">tetracycline resistance MFS efflux pump</t>
  </si>
  <si>
    <t xml:space="preserve">EP01_RS13960</t>
  </si>
  <si>
    <t xml:space="preserve">EP01_RS13965</t>
  </si>
  <si>
    <t xml:space="preserve">EP01_RS13970</t>
  </si>
  <si>
    <t xml:space="preserve">cell division protein DivIVA homologue</t>
  </si>
  <si>
    <t xml:space="preserve">EP01_RS13975</t>
  </si>
  <si>
    <t xml:space="preserve">EP01_RS13980</t>
  </si>
  <si>
    <t xml:space="preserve">YggS family pyridoxal phosphate enzyme</t>
  </si>
  <si>
    <t xml:space="preserve">EP01_RS13985</t>
  </si>
  <si>
    <t xml:space="preserve">EP01_RS13990</t>
  </si>
  <si>
    <t xml:space="preserve">peptidoglycan GlcNAc deacetylase</t>
  </si>
  <si>
    <t xml:space="preserve">EP01_RS13995</t>
  </si>
  <si>
    <t xml:space="preserve">EP01_RS14000</t>
  </si>
  <si>
    <t xml:space="preserve">pilus assembly protein TadC</t>
  </si>
  <si>
    <t xml:space="preserve">EP01_RS14005</t>
  </si>
  <si>
    <t xml:space="preserve">EP01_RS14010</t>
  </si>
  <si>
    <t xml:space="preserve">EP01_RS14015</t>
  </si>
  <si>
    <t xml:space="preserve">EP01_RS14020</t>
  </si>
  <si>
    <t xml:space="preserve">EP01_RS14025</t>
  </si>
  <si>
    <t xml:space="preserve">EP01_RS14030</t>
  </si>
  <si>
    <t xml:space="preserve">EP01_RS14035</t>
  </si>
  <si>
    <t xml:space="preserve">tolQ protein</t>
  </si>
  <si>
    <t xml:space="preserve">EP01_RS14040</t>
  </si>
  <si>
    <t xml:space="preserve">EP01_RS14045</t>
  </si>
  <si>
    <t xml:space="preserve">EP01_RS14050</t>
  </si>
  <si>
    <t xml:space="preserve">EP01_RS14055</t>
  </si>
  <si>
    <t xml:space="preserve">EP01_RS14060</t>
  </si>
  <si>
    <t xml:space="preserve">CDP-diacylglycerol--serine O-phosphatidyltransferase</t>
  </si>
  <si>
    <t xml:space="preserve">EP01_RS14065</t>
  </si>
  <si>
    <t xml:space="preserve">aspartate-semialdehyde dehydrogenase</t>
  </si>
  <si>
    <t xml:space="preserve">EP01_RS14070</t>
  </si>
  <si>
    <t xml:space="preserve">EP01_RS14075</t>
  </si>
  <si>
    <t xml:space="preserve">EP01_RS14080</t>
  </si>
  <si>
    <t xml:space="preserve">EP01_RS14085</t>
  </si>
  <si>
    <t xml:space="preserve">EP01_RS14090</t>
  </si>
  <si>
    <t xml:space="preserve">EP01_RS14095</t>
  </si>
  <si>
    <t xml:space="preserve">tRNA pseudouridine synthase A</t>
  </si>
  <si>
    <t xml:space="preserve">EP01_RS14100</t>
  </si>
  <si>
    <t xml:space="preserve">50S ribosomal protein L13</t>
  </si>
  <si>
    <t xml:space="preserve">EP01_RS14105</t>
  </si>
  <si>
    <t xml:space="preserve">30S ribosomal protein S9</t>
  </si>
  <si>
    <t xml:space="preserve">EP01_RS14110</t>
  </si>
  <si>
    <t xml:space="preserve">EP01_RS14115</t>
  </si>
  <si>
    <t xml:space="preserve">EP01_RS14120</t>
  </si>
  <si>
    <t xml:space="preserve">EP01_RS14125</t>
  </si>
  <si>
    <t xml:space="preserve">EP01_RS14130</t>
  </si>
  <si>
    <t xml:space="preserve">EP01_RS14135</t>
  </si>
  <si>
    <t xml:space="preserve">EP01_RS14140</t>
  </si>
  <si>
    <t xml:space="preserve">alanine--tRNA ligase</t>
  </si>
  <si>
    <t xml:space="preserve">EP01_RS14145</t>
  </si>
  <si>
    <t xml:space="preserve">RecX family transcriptional regulator</t>
  </si>
  <si>
    <t xml:space="preserve">EP01_RS14150</t>
  </si>
  <si>
    <t xml:space="preserve">EP01_RS14155</t>
  </si>
  <si>
    <t xml:space="preserve">EP01_RS14160</t>
  </si>
  <si>
    <t xml:space="preserve">EP01_RS14165</t>
  </si>
  <si>
    <t xml:space="preserve">EP01_RS14170</t>
  </si>
  <si>
    <t xml:space="preserve">tryptophan--tRNA ligase</t>
  </si>
  <si>
    <t xml:space="preserve">EP01_RS14175</t>
  </si>
  <si>
    <t xml:space="preserve">siderophore biosynthesis protein</t>
  </si>
  <si>
    <t xml:space="preserve">EP01_RS14180</t>
  </si>
  <si>
    <t xml:space="preserve">phosphatidylglycerophosphatase A</t>
  </si>
  <si>
    <t xml:space="preserve">EP01_RS14185</t>
  </si>
  <si>
    <t xml:space="preserve">EP01_RS14190</t>
  </si>
  <si>
    <t xml:space="preserve">DNA recombination/repair protein RecA</t>
  </si>
  <si>
    <t xml:space="preserve">EP01_RS14195</t>
  </si>
  <si>
    <t xml:space="preserve">EP01_RS14200</t>
  </si>
  <si>
    <t xml:space="preserve">CDP-diacylglycerol diphosphatase</t>
  </si>
  <si>
    <t xml:space="preserve">EP01_RS14205</t>
  </si>
  <si>
    <t xml:space="preserve">EP01_RS14210</t>
  </si>
  <si>
    <t xml:space="preserve">EP01_RS14215</t>
  </si>
  <si>
    <t xml:space="preserve">EP01_RS14220</t>
  </si>
  <si>
    <t xml:space="preserve">EP01_RS14225</t>
  </si>
  <si>
    <t xml:space="preserve">EP01_RS14230</t>
  </si>
  <si>
    <t xml:space="preserve">EP01_RS14235</t>
  </si>
  <si>
    <t xml:space="preserve">EP01_RS14240</t>
  </si>
  <si>
    <t xml:space="preserve">EP01_RS14245</t>
  </si>
  <si>
    <t xml:space="preserve">EP01_RS14250</t>
  </si>
  <si>
    <t xml:space="preserve">EP01_RS14255</t>
  </si>
  <si>
    <t xml:space="preserve">EP01_RS14260</t>
  </si>
  <si>
    <t xml:space="preserve">EP01_RS14265</t>
  </si>
  <si>
    <t xml:space="preserve">pyrrolidone-carboxylate peptidase</t>
  </si>
  <si>
    <t xml:space="preserve">EP01_RS14270</t>
  </si>
  <si>
    <t xml:space="preserve">periplasmic protein cpxP</t>
  </si>
  <si>
    <t xml:space="preserve">EP01_RS14275</t>
  </si>
  <si>
    <t xml:space="preserve">RNA polymerase sigma-E factor</t>
  </si>
  <si>
    <t xml:space="preserve">EP01_RS14280</t>
  </si>
  <si>
    <t xml:space="preserve">EP01_RS14285</t>
  </si>
  <si>
    <t xml:space="preserve">EP01_RS14290</t>
  </si>
  <si>
    <t xml:space="preserve">EP01_RS14295</t>
  </si>
  <si>
    <t xml:space="preserve">EP01_RS14300</t>
  </si>
  <si>
    <t xml:space="preserve">EP01_RS14305</t>
  </si>
  <si>
    <t xml:space="preserve">EP01_RS14310</t>
  </si>
  <si>
    <t xml:space="preserve">acriflavin resistance protein</t>
  </si>
  <si>
    <t xml:space="preserve">EP01_RS14315</t>
  </si>
  <si>
    <t xml:space="preserve">4a-hydroxytetrahydrobiopterin dehydratase</t>
  </si>
  <si>
    <t xml:space="preserve">EP01_RS14320</t>
  </si>
  <si>
    <t xml:space="preserve">EP01_RS14325</t>
  </si>
  <si>
    <t xml:space="preserve">EP01_RS14330</t>
  </si>
  <si>
    <t xml:space="preserve">EP01_RS14335</t>
  </si>
  <si>
    <t xml:space="preserve">EP01_RS14340</t>
  </si>
  <si>
    <t xml:space="preserve">EP01_RS14345</t>
  </si>
  <si>
    <t xml:space="preserve">orotate phosphoribosyltransferase</t>
  </si>
  <si>
    <t xml:space="preserve">EP01_RS14350</t>
  </si>
  <si>
    <t xml:space="preserve">EP01_RS14355</t>
  </si>
  <si>
    <t xml:space="preserve">S-(hydroxymethyl)glutathione dehydrogenase/class III alcohol dehydrogenase</t>
  </si>
  <si>
    <t xml:space="preserve">EP01_RS14360</t>
  </si>
  <si>
    <t xml:space="preserve">S-formylglutathione hydrolase</t>
  </si>
  <si>
    <t xml:space="preserve">EP01_RS14365</t>
  </si>
  <si>
    <t xml:space="preserve">hydroxyacid dehydrogenase</t>
  </si>
  <si>
    <t xml:space="preserve">EP01_RS14370</t>
  </si>
  <si>
    <t xml:space="preserve">EP01_RS14375</t>
  </si>
  <si>
    <t xml:space="preserve">EP01_RS14380</t>
  </si>
  <si>
    <t xml:space="preserve">EP01_RS14385</t>
  </si>
  <si>
    <t xml:space="preserve">EP01_RS14390</t>
  </si>
  <si>
    <t xml:space="preserve">EP01_RS14395</t>
  </si>
  <si>
    <t xml:space="preserve">DUF393 domain-containing protein</t>
  </si>
  <si>
    <t xml:space="preserve">EP01_RS14400</t>
  </si>
  <si>
    <t xml:space="preserve">RNA methylase</t>
  </si>
  <si>
    <t xml:space="preserve">EP01_RS14405</t>
  </si>
  <si>
    <t xml:space="preserve">EP01_RS14410</t>
  </si>
  <si>
    <t xml:space="preserve">EP01_RS14415</t>
  </si>
  <si>
    <t xml:space="preserve">EP01_RS14420</t>
  </si>
  <si>
    <t xml:space="preserve">EP01_RS14425</t>
  </si>
  <si>
    <t xml:space="preserve">EP01_RS14430</t>
  </si>
  <si>
    <t xml:space="preserve">EP01_RS14435</t>
  </si>
  <si>
    <t xml:space="preserve">EP01_RS14440</t>
  </si>
  <si>
    <t xml:space="preserve">EP01_RS14445</t>
  </si>
  <si>
    <t xml:space="preserve">EP01_RS14450</t>
  </si>
  <si>
    <t xml:space="preserve">small heat shock protein</t>
  </si>
  <si>
    <t xml:space="preserve">EP01_RS14455</t>
  </si>
  <si>
    <t xml:space="preserve">rhodanese-like domain-containing protein</t>
  </si>
  <si>
    <t xml:space="preserve">EP01_RS14460</t>
  </si>
  <si>
    <t xml:space="preserve">EP01_RS14465</t>
  </si>
  <si>
    <t xml:space="preserve">EP01_RS14470</t>
  </si>
  <si>
    <t xml:space="preserve">EP01_RS14475</t>
  </si>
  <si>
    <t xml:space="preserve">collagenase</t>
  </si>
  <si>
    <t xml:space="preserve">EP01_RS14480</t>
  </si>
  <si>
    <t xml:space="preserve">EP01_RS14485</t>
  </si>
  <si>
    <t xml:space="preserve">EP01_RS14490</t>
  </si>
  <si>
    <t xml:space="preserve">EP01_RS14495</t>
  </si>
  <si>
    <t xml:space="preserve">malate dehydrogenase</t>
  </si>
  <si>
    <t xml:space="preserve">EP01_RS14500</t>
  </si>
  <si>
    <t xml:space="preserve">EP01_RS14505</t>
  </si>
  <si>
    <t xml:space="preserve">EP01_RS14510</t>
  </si>
  <si>
    <t xml:space="preserve">EP01_RS14515</t>
  </si>
  <si>
    <t xml:space="preserve">EP01_RS14520</t>
  </si>
  <si>
    <t xml:space="preserve">EP01_RS14525</t>
  </si>
  <si>
    <t xml:space="preserve">EP01_RS14530</t>
  </si>
  <si>
    <t xml:space="preserve">EP01_RS14535</t>
  </si>
  <si>
    <t xml:space="preserve">EP01_RS14540</t>
  </si>
  <si>
    <t xml:space="preserve">EP01_RS14545</t>
  </si>
  <si>
    <t xml:space="preserve">EP01_RS14550</t>
  </si>
  <si>
    <t xml:space="preserve">EP01_RS14555</t>
  </si>
  <si>
    <t xml:space="preserve">30S ribosomal protein S18</t>
  </si>
  <si>
    <t xml:space="preserve">EP01_RS14560</t>
  </si>
  <si>
    <t xml:space="preserve">50S ribosomal protein L28</t>
  </si>
  <si>
    <t xml:space="preserve">EP01_RS14565</t>
  </si>
  <si>
    <t xml:space="preserve">50S ribosomal protein L24</t>
  </si>
  <si>
    <t xml:space="preserve">EP01_RS14570</t>
  </si>
  <si>
    <t xml:space="preserve">EP01_RS14575</t>
  </si>
  <si>
    <t xml:space="preserve">EP01_RS14580</t>
  </si>
  <si>
    <t xml:space="preserve">EP01_RS14585</t>
  </si>
  <si>
    <t xml:space="preserve">electron transfer flavoprotein-ubiquinone oxidoreductase</t>
  </si>
  <si>
    <t xml:space="preserve">EP01_RS14590</t>
  </si>
  <si>
    <t xml:space="preserve">EP01_RS14595</t>
  </si>
  <si>
    <t xml:space="preserve">EP01_RS14600</t>
  </si>
  <si>
    <t xml:space="preserve">EP01_RS14605</t>
  </si>
  <si>
    <t xml:space="preserve">EP01_RS14610</t>
  </si>
  <si>
    <t xml:space="preserve">UDP glucosamine N-acyltransferase</t>
  </si>
  <si>
    <t xml:space="preserve">EP01_RS14615</t>
  </si>
  <si>
    <t xml:space="preserve">EP01_RS14620</t>
  </si>
  <si>
    <t xml:space="preserve">EP01_RS14625</t>
  </si>
  <si>
    <t xml:space="preserve">RNA-binding transcriptional accessory protein</t>
  </si>
  <si>
    <t xml:space="preserve">EP01_RS14630</t>
  </si>
  <si>
    <t xml:space="preserve">EP01_RS14635</t>
  </si>
  <si>
    <t xml:space="preserve">EP01_RS14640</t>
  </si>
  <si>
    <t xml:space="preserve">EP01_RS14645</t>
  </si>
  <si>
    <t xml:space="preserve">EP01_RS14650</t>
  </si>
  <si>
    <t xml:space="preserve">desiccation-like protein</t>
  </si>
  <si>
    <t xml:space="preserve">EP01_RS14655</t>
  </si>
  <si>
    <t xml:space="preserve">EP01_RS14660</t>
  </si>
  <si>
    <t xml:space="preserve">EP01_RS14665</t>
  </si>
  <si>
    <t xml:space="preserve">DNA topoisomerase I</t>
  </si>
  <si>
    <t xml:space="preserve">EP01_RS14670</t>
  </si>
  <si>
    <t xml:space="preserve">EP01_RS14675</t>
  </si>
  <si>
    <t xml:space="preserve">tail-specific protease</t>
  </si>
  <si>
    <t xml:space="preserve">EP01_RS14680</t>
  </si>
  <si>
    <t xml:space="preserve">EP01_RS14685</t>
  </si>
  <si>
    <t xml:space="preserve">EP01_RS14690</t>
  </si>
  <si>
    <t xml:space="preserve">3-methyl-2-oxobutanoate dehydrogenase</t>
  </si>
  <si>
    <t xml:space="preserve">EP01_RS14695</t>
  </si>
  <si>
    <t xml:space="preserve">EP01_RS14700</t>
  </si>
  <si>
    <t xml:space="preserve">EP01_RS14705</t>
  </si>
  <si>
    <t xml:space="preserve">helicase</t>
  </si>
  <si>
    <t xml:space="preserve">EP01_RS14710</t>
  </si>
  <si>
    <t xml:space="preserve">EP01_RS14715</t>
  </si>
  <si>
    <t xml:space="preserve">EP01_RS14720</t>
  </si>
  <si>
    <t xml:space="preserve">EP01_RS14725</t>
  </si>
  <si>
    <t xml:space="preserve">EP01_RS14730</t>
  </si>
  <si>
    <t xml:space="preserve">divalent cation tolerance protein</t>
  </si>
  <si>
    <t xml:space="preserve">EP01_RS14735</t>
  </si>
  <si>
    <t xml:space="preserve">Mg2+ and Co2+ transporter</t>
  </si>
  <si>
    <t xml:space="preserve">EP01_RS14740</t>
  </si>
  <si>
    <t xml:space="preserve">dienelactone hydrolase</t>
  </si>
  <si>
    <t xml:space="preserve">EP01_RS14745</t>
  </si>
  <si>
    <t xml:space="preserve">EP01_RS14750</t>
  </si>
  <si>
    <t xml:space="preserve">EP01_RS14755</t>
  </si>
  <si>
    <t xml:space="preserve">EP01_RS14760</t>
  </si>
  <si>
    <t xml:space="preserve">elongation factor G</t>
  </si>
  <si>
    <t xml:space="preserve">EP01_RS14765</t>
  </si>
  <si>
    <t xml:space="preserve">EP01_RS14770</t>
  </si>
  <si>
    <t xml:space="preserve">L-sorbosone dehydrogenase</t>
  </si>
  <si>
    <t xml:space="preserve">EP01_RS14775</t>
  </si>
  <si>
    <t xml:space="preserve">leucyl/phenylalanyl-tRNA--protein transferase</t>
  </si>
  <si>
    <t xml:space="preserve">EP01_RS14780</t>
  </si>
  <si>
    <t xml:space="preserve">EP01_RS14785</t>
  </si>
  <si>
    <t xml:space="preserve">cell wall hydrolase</t>
  </si>
  <si>
    <t xml:space="preserve">EP01_RS14790</t>
  </si>
  <si>
    <t xml:space="preserve">EP01_RS14795</t>
  </si>
  <si>
    <t xml:space="preserve">serine protease SplA</t>
  </si>
  <si>
    <t xml:space="preserve">EP01_RS14800</t>
  </si>
  <si>
    <t xml:space="preserve">EP01_RS14805</t>
  </si>
  <si>
    <t xml:space="preserve">EP01_RS14810</t>
  </si>
  <si>
    <t xml:space="preserve">EP01_RS14815</t>
  </si>
  <si>
    <t xml:space="preserve">EP01_RS14820</t>
  </si>
  <si>
    <t xml:space="preserve">EP01_RS14825</t>
  </si>
  <si>
    <t xml:space="preserve">EP01_RS14830</t>
  </si>
  <si>
    <t xml:space="preserve">EP01_RS14835</t>
  </si>
  <si>
    <t xml:space="preserve">redox-sensitive transcriptional activator SoxR</t>
  </si>
  <si>
    <t xml:space="preserve">EP01_RS14840</t>
  </si>
  <si>
    <t xml:space="preserve">EP01_RS14845</t>
  </si>
  <si>
    <t xml:space="preserve">EP01_RS14850</t>
  </si>
  <si>
    <t xml:space="preserve">EP01_RS14855</t>
  </si>
  <si>
    <t xml:space="preserve">EP01_RS14860</t>
  </si>
  <si>
    <t xml:space="preserve">EP01_RS14865</t>
  </si>
  <si>
    <t xml:space="preserve">thiamine-phosphate kinase</t>
  </si>
  <si>
    <t xml:space="preserve">EP01_RS14870</t>
  </si>
  <si>
    <t xml:space="preserve">RNA degradosome polyphosphate kinase</t>
  </si>
  <si>
    <t xml:space="preserve">EP01_RS14875</t>
  </si>
  <si>
    <t xml:space="preserve">phosphohistidine phosphatase</t>
  </si>
  <si>
    <t xml:space="preserve">EP01_RS14880</t>
  </si>
  <si>
    <t xml:space="preserve">EP01_RS14885</t>
  </si>
  <si>
    <t xml:space="preserve">EP01_RS14890</t>
  </si>
  <si>
    <t xml:space="preserve">EP01_RS14895</t>
  </si>
  <si>
    <t xml:space="preserve">EP01_RS14900</t>
  </si>
  <si>
    <t xml:space="preserve">phosphate transport system regulatory protein PhoU</t>
  </si>
  <si>
    <t xml:space="preserve">EP01_RS14905</t>
  </si>
  <si>
    <t xml:space="preserve">EP01_RS14910</t>
  </si>
  <si>
    <t xml:space="preserve">EP01_RS14915</t>
  </si>
  <si>
    <t xml:space="preserve">EP01_RS14920</t>
  </si>
  <si>
    <t xml:space="preserve">EP01_RS14925</t>
  </si>
  <si>
    <t xml:space="preserve">fibronectin-binding protein</t>
  </si>
  <si>
    <t xml:space="preserve">EP01_RS14930</t>
  </si>
  <si>
    <t xml:space="preserve">EP01_RS14935</t>
  </si>
  <si>
    <t xml:space="preserve">EP01_RS14940</t>
  </si>
  <si>
    <t xml:space="preserve">gliding motility ABC transporter</t>
  </si>
  <si>
    <t xml:space="preserve">EP01_RS14945</t>
  </si>
  <si>
    <t xml:space="preserve">EP01_RS14950</t>
  </si>
  <si>
    <t xml:space="preserve">galactokinase</t>
  </si>
  <si>
    <t xml:space="preserve">EP01_RS14955</t>
  </si>
  <si>
    <t xml:space="preserve">EP01_RS14960</t>
  </si>
  <si>
    <t xml:space="preserve">EP01_RS14965</t>
  </si>
  <si>
    <t xml:space="preserve">magnesium and cobalt transporter</t>
  </si>
  <si>
    <t xml:space="preserve">EP01_RS14970</t>
  </si>
  <si>
    <t xml:space="preserve">phospholipase/carboxylesterase</t>
  </si>
  <si>
    <t xml:space="preserve">EP01_RS14975</t>
  </si>
  <si>
    <t xml:space="preserve">EP01_RS14980</t>
  </si>
  <si>
    <t xml:space="preserve">EP01_RS14985</t>
  </si>
  <si>
    <t xml:space="preserve">EP01_RS14990</t>
  </si>
  <si>
    <t xml:space="preserve">preprotein translocase subunit SecG</t>
  </si>
  <si>
    <t xml:space="preserve">EP01_RS14995</t>
  </si>
  <si>
    <t xml:space="preserve">EP01_RS15000</t>
  </si>
  <si>
    <t xml:space="preserve">EP01_RS15005</t>
  </si>
  <si>
    <t xml:space="preserve">dTMP kinase</t>
  </si>
  <si>
    <t xml:space="preserve">EP01_RS15010</t>
  </si>
  <si>
    <t xml:space="preserve">DNA polymerase III subunit delta'</t>
  </si>
  <si>
    <t xml:space="preserve">EP01_RS15015</t>
  </si>
  <si>
    <t xml:space="preserve">TatD related DNase</t>
  </si>
  <si>
    <t xml:space="preserve">EP01_RS15020</t>
  </si>
  <si>
    <t xml:space="preserve">EP01_RS15025</t>
  </si>
  <si>
    <t xml:space="preserve">EP01_RS15030</t>
  </si>
  <si>
    <t xml:space="preserve">EP01_RS15035</t>
  </si>
  <si>
    <t xml:space="preserve">EP01_RS15040</t>
  </si>
  <si>
    <t xml:space="preserve">EP01_RS15045</t>
  </si>
  <si>
    <t xml:space="preserve">type I glyceraldehyde-3-phosphate dehydrogenase</t>
  </si>
  <si>
    <t xml:space="preserve">EP01_RS15050</t>
  </si>
  <si>
    <t xml:space="preserve">phosphoglycerate kinase</t>
  </si>
  <si>
    <t xml:space="preserve">pgk</t>
  </si>
  <si>
    <t xml:space="preserve">EP01_RS15055</t>
  </si>
  <si>
    <t xml:space="preserve">triose-phosphate isomerase</t>
  </si>
  <si>
    <t xml:space="preserve">EP01_RS15060</t>
  </si>
  <si>
    <t xml:space="preserve">EP01_RS15065</t>
  </si>
  <si>
    <t xml:space="preserve">EP01_RS15070</t>
  </si>
  <si>
    <t xml:space="preserve">asparagine--tRNA ligase</t>
  </si>
  <si>
    <t xml:space="preserve">EP01_RS15075</t>
  </si>
  <si>
    <t xml:space="preserve">threonine ammonia-lyase</t>
  </si>
  <si>
    <t xml:space="preserve">EP01_RS15080</t>
  </si>
  <si>
    <t xml:space="preserve">EP01_RS15085</t>
  </si>
  <si>
    <t xml:space="preserve">peptide-methionine (S)-S-oxide reductase</t>
  </si>
  <si>
    <t xml:space="preserve">EP01_RS15090</t>
  </si>
  <si>
    <t xml:space="preserve">N-methylhydantoinase B</t>
  </si>
  <si>
    <t xml:space="preserve">EP01_RS15095</t>
  </si>
  <si>
    <t xml:space="preserve">hydantoin utilization protein</t>
  </si>
  <si>
    <t xml:space="preserve">EP01_RS15100</t>
  </si>
  <si>
    <t xml:space="preserve">histidinol-phosphate aminotransferase</t>
  </si>
  <si>
    <t xml:space="preserve">EP01_RS15105</t>
  </si>
  <si>
    <t xml:space="preserve">cytidylate kinase</t>
  </si>
  <si>
    <t xml:space="preserve">EP01_RS15110</t>
  </si>
  <si>
    <t xml:space="preserve">EP01_RS15115</t>
  </si>
  <si>
    <t xml:space="preserve">EP01_RS15120</t>
  </si>
  <si>
    <t xml:space="preserve">EP01_RS15125</t>
  </si>
  <si>
    <t xml:space="preserve">30S ribosomal protein S1</t>
  </si>
  <si>
    <t xml:space="preserve">EP01_RS15130</t>
  </si>
  <si>
    <t xml:space="preserve">signal peptide peptidase</t>
  </si>
  <si>
    <t xml:space="preserve">EP01_RS15135</t>
  </si>
  <si>
    <t xml:space="preserve">EP01_RS15140</t>
  </si>
  <si>
    <t xml:space="preserve">HIT family hydrolase</t>
  </si>
  <si>
    <t xml:space="preserve">EP01_RS15145</t>
  </si>
  <si>
    <t xml:space="preserve">EP01_RS15150</t>
  </si>
  <si>
    <t xml:space="preserve">EP01_RS15155</t>
  </si>
  <si>
    <t xml:space="preserve">EP01_RS15160</t>
  </si>
  <si>
    <t xml:space="preserve">iron ABC transporter</t>
  </si>
  <si>
    <t xml:space="preserve">EP01_RS15165</t>
  </si>
  <si>
    <t xml:space="preserve">EP01_RS15170</t>
  </si>
  <si>
    <t xml:space="preserve">EP01_RS15175</t>
  </si>
  <si>
    <t xml:space="preserve">EP01_RS15180</t>
  </si>
  <si>
    <t xml:space="preserve">EP01_RS15185</t>
  </si>
  <si>
    <t xml:space="preserve">EP01_RS15190</t>
  </si>
  <si>
    <t xml:space="preserve">EP01_RS15195</t>
  </si>
  <si>
    <t xml:space="preserve">EP01_RS15200</t>
  </si>
  <si>
    <t xml:space="preserve">EP01_RS15205</t>
  </si>
  <si>
    <t xml:space="preserve">EP01_RS15210</t>
  </si>
  <si>
    <t xml:space="preserve">EP01_RS15215</t>
  </si>
  <si>
    <t xml:space="preserve">EP01_RS15220</t>
  </si>
  <si>
    <t xml:space="preserve">EP01_RS15225</t>
  </si>
  <si>
    <t xml:space="preserve">EP01_RS15230</t>
  </si>
  <si>
    <t xml:space="preserve">EP01_RS15235</t>
  </si>
  <si>
    <t xml:space="preserve">EP01_RS15240</t>
  </si>
  <si>
    <t xml:space="preserve">bifunctional ([pyruvate, phosphate dikinase] phosphate) phosphotransferase/[pyruvate, phosphate dikinase] kinase</t>
  </si>
  <si>
    <t xml:space="preserve">EP01_RS15245</t>
  </si>
  <si>
    <t xml:space="preserve">EP01_RS15250</t>
  </si>
  <si>
    <t xml:space="preserve">EP01_RS15255</t>
  </si>
  <si>
    <t xml:space="preserve">N utilization substance protein B</t>
  </si>
  <si>
    <t xml:space="preserve">EP01_RS15260</t>
  </si>
  <si>
    <t xml:space="preserve">NrdR family transcriptional regulator</t>
  </si>
  <si>
    <t xml:space="preserve">EP01_RS15265</t>
  </si>
  <si>
    <t xml:space="preserve">EP01_RS15270</t>
  </si>
  <si>
    <t xml:space="preserve">EP01_RS15275</t>
  </si>
  <si>
    <t xml:space="preserve">EP01_RS15280</t>
  </si>
  <si>
    <t xml:space="preserve">EP01_RS15285</t>
  </si>
  <si>
    <t xml:space="preserve">EP01_RS15290</t>
  </si>
  <si>
    <t xml:space="preserve">diacylglyceryl transferase</t>
  </si>
  <si>
    <t xml:space="preserve">EP01_RS15295</t>
  </si>
  <si>
    <t xml:space="preserve">EP01_RS15300</t>
  </si>
  <si>
    <t xml:space="preserve">histidine--tRNA ligase</t>
  </si>
  <si>
    <t xml:space="preserve">EP01_RS15305</t>
  </si>
  <si>
    <t xml:space="preserve">EP01_RS15310</t>
  </si>
  <si>
    <t xml:space="preserve">EP01_RS15315</t>
  </si>
  <si>
    <t xml:space="preserve">methionine ABC transporter ATP-binding protein</t>
  </si>
  <si>
    <t xml:space="preserve">EP01_RS15320</t>
  </si>
  <si>
    <t xml:space="preserve">EP01_RS15325</t>
  </si>
  <si>
    <t xml:space="preserve">EP01_RS15330</t>
  </si>
  <si>
    <t xml:space="preserve">EP01_RS15335</t>
  </si>
  <si>
    <t xml:space="preserve">EP01_RS15340</t>
  </si>
  <si>
    <t xml:space="preserve">EP01_RS15345</t>
  </si>
  <si>
    <t xml:space="preserve">EP01_RS15350</t>
  </si>
  <si>
    <t xml:space="preserve">EP01_RS15355</t>
  </si>
  <si>
    <t xml:space="preserve">transcription elongation factor GreB</t>
  </si>
  <si>
    <t xml:space="preserve">EP01_RS15360</t>
  </si>
  <si>
    <t xml:space="preserve">EP01_RS15365</t>
  </si>
  <si>
    <t xml:space="preserve">EP01_RS15370</t>
  </si>
  <si>
    <t xml:space="preserve">EP01_RS15375</t>
  </si>
  <si>
    <t xml:space="preserve">membrane-bound mannosyltransferase</t>
  </si>
  <si>
    <t xml:space="preserve">EP01_RS15380</t>
  </si>
  <si>
    <t xml:space="preserve">EP01_RS15385</t>
  </si>
  <si>
    <t xml:space="preserve">lytic transglycosylase</t>
  </si>
  <si>
    <t xml:space="preserve">EP01_RS15390</t>
  </si>
  <si>
    <t xml:space="preserve">EP01_RS15395</t>
  </si>
  <si>
    <t xml:space="preserve">EP01_RS15400</t>
  </si>
  <si>
    <t xml:space="preserve">EP01_RS15405</t>
  </si>
  <si>
    <t xml:space="preserve">EP01_RS15410</t>
  </si>
  <si>
    <t xml:space="preserve">EP01_RS15415</t>
  </si>
  <si>
    <t xml:space="preserve">branched chain amino acid aminotransferase</t>
  </si>
  <si>
    <t xml:space="preserve">EP01_RS15420</t>
  </si>
  <si>
    <t xml:space="preserve">EP01_RS15425</t>
  </si>
  <si>
    <t xml:space="preserve">EP01_RS15430</t>
  </si>
  <si>
    <t xml:space="preserve">EP01_RS15435</t>
  </si>
  <si>
    <t xml:space="preserve">EP01_RS15440</t>
  </si>
  <si>
    <t xml:space="preserve">EP01_RS15445</t>
  </si>
  <si>
    <t xml:space="preserve">DUF454 domain-containing protein</t>
  </si>
  <si>
    <t xml:space="preserve">EP01_RS15450</t>
  </si>
  <si>
    <t xml:space="preserve">EP01_RS15455</t>
  </si>
  <si>
    <t xml:space="preserve">EP01_RS15460</t>
  </si>
  <si>
    <t xml:space="preserve">glycine--tRNA ligase</t>
  </si>
  <si>
    <t xml:space="preserve">EP01_RS15465</t>
  </si>
  <si>
    <t xml:space="preserve">EP01_RS15470</t>
  </si>
  <si>
    <t xml:space="preserve">EP01_RS15475</t>
  </si>
  <si>
    <t xml:space="preserve">EP01_RS15480</t>
  </si>
  <si>
    <t xml:space="preserve">pyruvate, phosphate dikinase</t>
  </si>
  <si>
    <t xml:space="preserve">EP01_RS15485</t>
  </si>
  <si>
    <t xml:space="preserve">catalase</t>
  </si>
  <si>
    <t xml:space="preserve">EP01_RS15490</t>
  </si>
  <si>
    <t xml:space="preserve">ankyrin domain-containing protein</t>
  </si>
  <si>
    <t xml:space="preserve">EP01_RS15495</t>
  </si>
  <si>
    <t xml:space="preserve">EP01_RS15500</t>
  </si>
  <si>
    <t xml:space="preserve">chromosome segregation protein SMC</t>
  </si>
  <si>
    <t xml:space="preserve">EP01_RS15505</t>
  </si>
  <si>
    <t xml:space="preserve">EP01_RS15510</t>
  </si>
  <si>
    <t xml:space="preserve">EP01_RS15515</t>
  </si>
  <si>
    <t xml:space="preserve">EP01_RS15520</t>
  </si>
  <si>
    <t xml:space="preserve">NAD(P)H-dependent oxidoreductase</t>
  </si>
  <si>
    <t xml:space="preserve">EP01_RS15525</t>
  </si>
  <si>
    <t xml:space="preserve">EP01_RS15530</t>
  </si>
  <si>
    <t xml:space="preserve">ribosomal protein acetyltransferase</t>
  </si>
  <si>
    <t xml:space="preserve">EP01_RS15535</t>
  </si>
  <si>
    <t xml:space="preserve">microtubule-binding protein</t>
  </si>
  <si>
    <t xml:space="preserve">EP01_RS15540</t>
  </si>
  <si>
    <t xml:space="preserve">EP01_RS15545</t>
  </si>
  <si>
    <t xml:space="preserve">large Ala/Glu-rich protein</t>
  </si>
  <si>
    <t xml:space="preserve">EP01_RS15550</t>
  </si>
  <si>
    <t xml:space="preserve">EP01_RS15555</t>
  </si>
  <si>
    <t xml:space="preserve">EP01_RS15560</t>
  </si>
  <si>
    <t xml:space="preserve">EP01_RS15565</t>
  </si>
  <si>
    <t xml:space="preserve">signal recognition particle-docking protein FtsY</t>
  </si>
  <si>
    <t xml:space="preserve">EP01_RS15570</t>
  </si>
  <si>
    <t xml:space="preserve">EP01_RS15575</t>
  </si>
  <si>
    <t xml:space="preserve">EP01_RS15580</t>
  </si>
  <si>
    <t xml:space="preserve">EP01_RS15585</t>
  </si>
  <si>
    <t xml:space="preserve">EP01_RS15590</t>
  </si>
  <si>
    <t xml:space="preserve">EP01_RS15595</t>
  </si>
  <si>
    <t xml:space="preserve">EP01_RS15600</t>
  </si>
  <si>
    <t xml:space="preserve">periplasmic protein YcbB</t>
  </si>
  <si>
    <t xml:space="preserve">EP01_RS15605</t>
  </si>
  <si>
    <t xml:space="preserve">EP01_RS15610</t>
  </si>
  <si>
    <t xml:space="preserve">EP01_RS15615</t>
  </si>
  <si>
    <t xml:space="preserve">cell division protein ZapA</t>
  </si>
  <si>
    <t xml:space="preserve">EP01_RS15620</t>
  </si>
  <si>
    <t xml:space="preserve">5-formyltetrahydrofolate cyclo-ligase</t>
  </si>
  <si>
    <t xml:space="preserve">EP01_RS15625</t>
  </si>
  <si>
    <t xml:space="preserve">ribonuclease Y 1</t>
  </si>
  <si>
    <t xml:space="preserve">EP01_RS15630</t>
  </si>
  <si>
    <t xml:space="preserve">tyrosine--tRNA ligase</t>
  </si>
  <si>
    <t xml:space="preserve">EP01_RS15635</t>
  </si>
  <si>
    <t xml:space="preserve">EP01_RS15640</t>
  </si>
  <si>
    <t xml:space="preserve">EP01_RS15645</t>
  </si>
  <si>
    <t xml:space="preserve">heme biosynthesis protein HemY</t>
  </si>
  <si>
    <t xml:space="preserve">EP01_RS15650</t>
  </si>
  <si>
    <t xml:space="preserve">EP01_RS15655</t>
  </si>
  <si>
    <t xml:space="preserve">EP01_RS15660</t>
  </si>
  <si>
    <t xml:space="preserve">vitamin B12-dependent ribonucleotide reductase</t>
  </si>
  <si>
    <t xml:space="preserve">EP01_RS15665</t>
  </si>
  <si>
    <t xml:space="preserve">EP01_RS15670</t>
  </si>
  <si>
    <t xml:space="preserve">EP01_RS15680</t>
  </si>
  <si>
    <t xml:space="preserve">isovaleryl-CoA dehydrogenase</t>
  </si>
  <si>
    <t xml:space="preserve">EP01_RS15685</t>
  </si>
  <si>
    <t xml:space="preserve">EP01_RS15690</t>
  </si>
  <si>
    <t xml:space="preserve">protein-tyrosine-phosphatase</t>
  </si>
  <si>
    <t xml:space="preserve">EP01_RS15695</t>
  </si>
  <si>
    <t xml:space="preserve">EP01_RS15700</t>
  </si>
  <si>
    <t xml:space="preserve">EP01_RS15705</t>
  </si>
  <si>
    <t xml:space="preserve">EP01_RS15710</t>
  </si>
  <si>
    <t xml:space="preserve">EP01_RS15715</t>
  </si>
  <si>
    <t xml:space="preserve">EP01_RS15720</t>
  </si>
  <si>
    <t xml:space="preserve">EP01_RS15725</t>
  </si>
  <si>
    <t xml:space="preserve">EP01_RS15730</t>
  </si>
  <si>
    <t xml:space="preserve">EP01_RS15735</t>
  </si>
  <si>
    <t xml:space="preserve">EP01_RS15740</t>
  </si>
  <si>
    <t xml:space="preserve">EP01_RS15750</t>
  </si>
  <si>
    <t xml:space="preserve">EP01_RS15755</t>
  </si>
  <si>
    <t xml:space="preserve">EP01_RS15760</t>
  </si>
  <si>
    <t xml:space="preserve">DUF188 domain-containing protein</t>
  </si>
  <si>
    <t xml:space="preserve">EP01_RS15765</t>
  </si>
  <si>
    <t xml:space="preserve">EP01_RS15770</t>
  </si>
  <si>
    <t xml:space="preserve">EP01_RS15775</t>
  </si>
  <si>
    <t xml:space="preserve">EP01_RS15780</t>
  </si>
  <si>
    <t xml:space="preserve">EP01_RS15785</t>
  </si>
  <si>
    <t xml:space="preserve">EP01_RS15790</t>
  </si>
  <si>
    <t xml:space="preserve">EP01_RS15795</t>
  </si>
  <si>
    <t xml:space="preserve">EP01_RS15800</t>
  </si>
  <si>
    <t xml:space="preserve">glucokinase</t>
  </si>
  <si>
    <t xml:space="preserve">EP01_RS15805</t>
  </si>
  <si>
    <t xml:space="preserve">alpha-amylase</t>
  </si>
  <si>
    <t xml:space="preserve">EP01_RS15810</t>
  </si>
  <si>
    <t xml:space="preserve">maltose ABC transporter ATP-binding protein</t>
  </si>
  <si>
    <t xml:space="preserve">EP01_RS15815</t>
  </si>
  <si>
    <t xml:space="preserve">EP01_RS15820</t>
  </si>
  <si>
    <t xml:space="preserve">maltose/maltodextrin transport permease-like protein</t>
  </si>
  <si>
    <t xml:space="preserve">EP01_RS15825</t>
  </si>
  <si>
    <t xml:space="preserve">pullulanase</t>
  </si>
  <si>
    <t xml:space="preserve">EP01_RS15830</t>
  </si>
  <si>
    <t xml:space="preserve">maltoporin</t>
  </si>
  <si>
    <t xml:space="preserve">EP01_RS15835</t>
  </si>
  <si>
    <t xml:space="preserve">EP01_RS15840</t>
  </si>
  <si>
    <t xml:space="preserve">EP01_RS15845</t>
  </si>
  <si>
    <t xml:space="preserve">AMP nucleosidase</t>
  </si>
  <si>
    <t xml:space="preserve">EP01_RS15850</t>
  </si>
  <si>
    <t xml:space="preserve">EP01_RS15855</t>
  </si>
  <si>
    <t xml:space="preserve">EP01_RS15860</t>
  </si>
  <si>
    <t xml:space="preserve">EP01_RS15865</t>
  </si>
  <si>
    <t xml:space="preserve">EP01_RS15870</t>
  </si>
  <si>
    <t xml:space="preserve">EP01_RS15875</t>
  </si>
  <si>
    <t xml:space="preserve">EP01_RS15880</t>
  </si>
  <si>
    <t xml:space="preserve">EP01_RS15885</t>
  </si>
  <si>
    <t xml:space="preserve">EP01_RS15890</t>
  </si>
  <si>
    <t xml:space="preserve">EP01_RS15895</t>
  </si>
  <si>
    <t xml:space="preserve">EP01_RS15900</t>
  </si>
  <si>
    <t xml:space="preserve">EP01_RS15905</t>
  </si>
  <si>
    <t xml:space="preserve">EP01_RS15910</t>
  </si>
  <si>
    <t xml:space="preserve">EP01_RS15915</t>
  </si>
  <si>
    <t xml:space="preserve">L-glutamate gamma-semialdehyde dehydrogenase</t>
  </si>
  <si>
    <t xml:space="preserve">EP01_RS15920</t>
  </si>
  <si>
    <t xml:space="preserve">EP01_RS15925</t>
  </si>
  <si>
    <t xml:space="preserve">phosphoglycerate mutase</t>
  </si>
  <si>
    <t xml:space="preserve">EP01_RS15930</t>
  </si>
  <si>
    <t xml:space="preserve">heat-shock protein Hsp33 homologue</t>
  </si>
  <si>
    <t xml:space="preserve">EP01_RS15935</t>
  </si>
  <si>
    <t xml:space="preserve">EP01_RS15940</t>
  </si>
  <si>
    <t xml:space="preserve">EP01_RS15945</t>
  </si>
  <si>
    <t xml:space="preserve">EP01_RS15950</t>
  </si>
  <si>
    <t xml:space="preserve">EP01_RS15955</t>
  </si>
  <si>
    <t xml:space="preserve">EP01_RS15960</t>
  </si>
  <si>
    <t xml:space="preserve">EP01_RS15965</t>
  </si>
  <si>
    <t xml:space="preserve">EP01_RS15970</t>
  </si>
  <si>
    <t xml:space="preserve">EP01_RS15975</t>
  </si>
  <si>
    <t xml:space="preserve">EP01_RS15980</t>
  </si>
  <si>
    <t xml:space="preserve">EP01_RS15985</t>
  </si>
  <si>
    <t xml:space="preserve">EP01_RS15990</t>
  </si>
  <si>
    <t xml:space="preserve">EP01_RS15995</t>
  </si>
  <si>
    <t xml:space="preserve">EP01_RS16000</t>
  </si>
  <si>
    <t xml:space="preserve">EP01_RS16005</t>
  </si>
  <si>
    <t xml:space="preserve">EP01_RS16010</t>
  </si>
  <si>
    <t xml:space="preserve">EP01_RS16015</t>
  </si>
  <si>
    <t xml:space="preserve">EP01_RS16020</t>
  </si>
  <si>
    <t xml:space="preserve">EP01_RS16025</t>
  </si>
  <si>
    <t xml:space="preserve">EP01_RS16030</t>
  </si>
  <si>
    <t xml:space="preserve">EP01_RS16035</t>
  </si>
  <si>
    <t xml:space="preserve">EP01_RS16040</t>
  </si>
  <si>
    <t xml:space="preserve">DNA mismatch repair protein</t>
  </si>
  <si>
    <t xml:space="preserve">EP01_RS16045</t>
  </si>
  <si>
    <t xml:space="preserve">apolipoprotein N-acyltransferase</t>
  </si>
  <si>
    <t xml:space="preserve">EP01_RS16050</t>
  </si>
  <si>
    <t xml:space="preserve">EP01_RS16055</t>
  </si>
  <si>
    <t xml:space="preserve">EP01_RS16060</t>
  </si>
  <si>
    <t xml:space="preserve">EP01_RS16065</t>
  </si>
  <si>
    <t xml:space="preserve">EP01_RS16070</t>
  </si>
  <si>
    <t xml:space="preserve">EP01_RS16075</t>
  </si>
  <si>
    <t xml:space="preserve">EP01_RS16080</t>
  </si>
  <si>
    <t xml:space="preserve">EP01_RS16085</t>
  </si>
  <si>
    <t xml:space="preserve">zinc metalloprotease HtpX</t>
  </si>
  <si>
    <t xml:space="preserve">EP01_RS16090</t>
  </si>
  <si>
    <t xml:space="preserve">ATP-dependent Clp protease ATP-binding subunit ClpA</t>
  </si>
  <si>
    <t xml:space="preserve">clpA</t>
  </si>
  <si>
    <t xml:space="preserve">EP01_RS16095</t>
  </si>
  <si>
    <t xml:space="preserve">ATP-dependent Clp protease adapter protein ClpS</t>
  </si>
  <si>
    <t xml:space="preserve">EP01_RS16100</t>
  </si>
  <si>
    <t xml:space="preserve">pilus assembly protein PilA</t>
  </si>
  <si>
    <t xml:space="preserve">EP01_RS16105</t>
  </si>
  <si>
    <t xml:space="preserve">EP01_RS16110</t>
  </si>
  <si>
    <t xml:space="preserve">EP01_RS16115</t>
  </si>
  <si>
    <t xml:space="preserve">EP01_RS16120</t>
  </si>
  <si>
    <t xml:space="preserve">EP01_RS16125</t>
  </si>
  <si>
    <t xml:space="preserve">dnaK</t>
  </si>
  <si>
    <t xml:space="preserve">EP01_RS16130</t>
  </si>
  <si>
    <t xml:space="preserve">EP01_RS16135</t>
  </si>
  <si>
    <t xml:space="preserve">EP01_RS16140</t>
  </si>
  <si>
    <t xml:space="preserve">molybdopterin biosynthesis protein</t>
  </si>
  <si>
    <t xml:space="preserve">EP01_RS16145</t>
  </si>
  <si>
    <t xml:space="preserve">EP01_RS16150</t>
  </si>
  <si>
    <t xml:space="preserve">EP01_RS16155</t>
  </si>
  <si>
    <t xml:space="preserve">EP01_RS16160</t>
  </si>
  <si>
    <t xml:space="preserve">acetyl-coenzyme A synthetase</t>
  </si>
  <si>
    <t xml:space="preserve">EP01_RS16165</t>
  </si>
  <si>
    <t xml:space="preserve">EP01_RS16170</t>
  </si>
  <si>
    <t xml:space="preserve">nitrogen fixation protein NifR</t>
  </si>
  <si>
    <t xml:space="preserve">EP01_RS16175</t>
  </si>
  <si>
    <t xml:space="preserve">glutaredoxin</t>
  </si>
  <si>
    <t xml:space="preserve">EP01_RS16180</t>
  </si>
  <si>
    <t xml:space="preserve">methyltransferase-related protein</t>
  </si>
  <si>
    <t xml:space="preserve">EP01_RS16185</t>
  </si>
  <si>
    <t xml:space="preserve">EP01_RS16190</t>
  </si>
  <si>
    <t xml:space="preserve">EP01_RS16195</t>
  </si>
  <si>
    <t xml:space="preserve">dihydrouridine synthase</t>
  </si>
  <si>
    <t xml:space="preserve">EP01_RS16200</t>
  </si>
  <si>
    <t xml:space="preserve">EVE domain-containing protein</t>
  </si>
  <si>
    <t xml:space="preserve">EP01_RS16205</t>
  </si>
  <si>
    <t xml:space="preserve">EP01_RS16210</t>
  </si>
  <si>
    <t xml:space="preserve">EP01_RS16215</t>
  </si>
  <si>
    <t xml:space="preserve">class II fumarate hydratase</t>
  </si>
  <si>
    <t xml:space="preserve">fumC</t>
  </si>
  <si>
    <t xml:space="preserve">EP01_RS16220</t>
  </si>
  <si>
    <t xml:space="preserve">EP01_RS16225</t>
  </si>
  <si>
    <t xml:space="preserve">EP01_RS16230</t>
  </si>
  <si>
    <t xml:space="preserve">EP01_RS16235</t>
  </si>
  <si>
    <t xml:space="preserve">sensory protein</t>
  </si>
  <si>
    <t xml:space="preserve">EP01_RS16240</t>
  </si>
  <si>
    <t xml:space="preserve">EP01_RS16245</t>
  </si>
  <si>
    <t xml:space="preserve">EP01_RS16250</t>
  </si>
  <si>
    <t xml:space="preserve">EP01_RS16255</t>
  </si>
  <si>
    <t xml:space="preserve">EP01_RS16260</t>
  </si>
  <si>
    <t xml:space="preserve">EP01_RS16265</t>
  </si>
  <si>
    <t xml:space="preserve">EP01_RS16270</t>
  </si>
  <si>
    <t xml:space="preserve">EP01_RS16275</t>
  </si>
  <si>
    <t xml:space="preserve">EP01_RS16280</t>
  </si>
  <si>
    <t xml:space="preserve">energy-dependent translational throttle protein EttA</t>
  </si>
  <si>
    <t xml:space="preserve">EP01_RS16285</t>
  </si>
  <si>
    <t xml:space="preserve">EP01_RS16290</t>
  </si>
  <si>
    <t xml:space="preserve">EP01_RS16295</t>
  </si>
  <si>
    <t xml:space="preserve">EP01_RS16300</t>
  </si>
  <si>
    <t xml:space="preserve">J domain-containing protein</t>
  </si>
  <si>
    <t xml:space="preserve">EP01_RS16305</t>
  </si>
  <si>
    <t xml:space="preserve">EP01_RS16310</t>
  </si>
  <si>
    <t xml:space="preserve">methionine aminopeptidase</t>
  </si>
  <si>
    <t xml:space="preserve">EP01_RS16315</t>
  </si>
  <si>
    <t xml:space="preserve">adenosylhomocysteinase</t>
  </si>
  <si>
    <t xml:space="preserve">EP01_RS16320</t>
  </si>
  <si>
    <t xml:space="preserve">EP01_RS16325</t>
  </si>
  <si>
    <t xml:space="preserve">EP01_RS16330</t>
  </si>
  <si>
    <t xml:space="preserve">DNA alkylation repair protein</t>
  </si>
  <si>
    <t xml:space="preserve">EP01_RS16335</t>
  </si>
  <si>
    <t xml:space="preserve">EP01_RS16340</t>
  </si>
  <si>
    <t xml:space="preserve">oligoribonuclease</t>
  </si>
  <si>
    <t xml:space="preserve">EP01_RS16345</t>
  </si>
  <si>
    <t xml:space="preserve">EP01_RS16350</t>
  </si>
  <si>
    <t xml:space="preserve">EP01_RS16355</t>
  </si>
  <si>
    <t xml:space="preserve">tRNA-Asp</t>
  </si>
  <si>
    <t xml:space="preserve">EP01_RS16360</t>
  </si>
  <si>
    <t xml:space="preserve">EP01_RS16365</t>
  </si>
  <si>
    <t xml:space="preserve">EP01_RS16370</t>
  </si>
  <si>
    <t xml:space="preserve">EP01_RS16375</t>
  </si>
  <si>
    <t xml:space="preserve">EP01_RS16380</t>
  </si>
  <si>
    <t xml:space="preserve">EP01_RS16385</t>
  </si>
  <si>
    <t xml:space="preserve">EP01_RS16390</t>
  </si>
  <si>
    <t xml:space="preserve">EP01_RS16395</t>
  </si>
  <si>
    <t xml:space="preserve">EP01_RS16400</t>
  </si>
  <si>
    <t xml:space="preserve">EP01_RS16410</t>
  </si>
  <si>
    <t xml:space="preserve">EP01_RS16415</t>
  </si>
  <si>
    <t xml:space="preserve">deaminase</t>
  </si>
  <si>
    <t xml:space="preserve">EP01_RS16420</t>
  </si>
  <si>
    <t xml:space="preserve">EP01_RS16425</t>
  </si>
  <si>
    <t xml:space="preserve">peptidoglycan-binding protein</t>
  </si>
  <si>
    <t xml:space="preserve">EP01_RS16430</t>
  </si>
  <si>
    <t xml:space="preserve">EP01_RS16435</t>
  </si>
  <si>
    <t xml:space="preserve">BspA family leucine-rich repeat surface protein</t>
  </si>
  <si>
    <t xml:space="preserve">EP01_RS16440</t>
  </si>
  <si>
    <t xml:space="preserve">EP01_RS16445</t>
  </si>
  <si>
    <t xml:space="preserve">EP01_RS16450</t>
  </si>
  <si>
    <t xml:space="preserve">EP01_RS16455</t>
  </si>
  <si>
    <t xml:space="preserve">sugar transporter</t>
  </si>
  <si>
    <t xml:space="preserve">EP01_RS16460</t>
  </si>
  <si>
    <t xml:space="preserve">peptide-methionine (R)-S-oxide reductase</t>
  </si>
  <si>
    <t xml:space="preserve">EP01_RS16465</t>
  </si>
  <si>
    <t xml:space="preserve">EP01_RS16470</t>
  </si>
  <si>
    <t xml:space="preserve">EP01_RS16475</t>
  </si>
  <si>
    <t xml:space="preserve">EP01_RS16480</t>
  </si>
  <si>
    <t xml:space="preserve">EP01_RS16485</t>
  </si>
  <si>
    <t xml:space="preserve">RNA helicase</t>
  </si>
  <si>
    <t xml:space="preserve">EP01_RS16490</t>
  </si>
  <si>
    <t xml:space="preserve">glutamine--tRNA ligase</t>
  </si>
  <si>
    <t xml:space="preserve">EP01_RS16495</t>
  </si>
  <si>
    <t xml:space="preserve">EP01_RS16500</t>
  </si>
  <si>
    <t xml:space="preserve">EP01_RS16505</t>
  </si>
  <si>
    <t xml:space="preserve">EP01_RS16510</t>
  </si>
  <si>
    <t xml:space="preserve">EP01_RS16515</t>
  </si>
  <si>
    <t xml:space="preserve">EP01_RS16520</t>
  </si>
  <si>
    <t xml:space="preserve">EP01_RS16525</t>
  </si>
  <si>
    <t xml:space="preserve">EP01_RS16530</t>
  </si>
  <si>
    <t xml:space="preserve">EP01_RS16535</t>
  </si>
  <si>
    <t xml:space="preserve">EP01_RS16540</t>
  </si>
  <si>
    <t xml:space="preserve">tRNA pseudouridine synthase TruC</t>
  </si>
  <si>
    <t xml:space="preserve">EP01_RS16545</t>
  </si>
  <si>
    <t xml:space="preserve">EP01_RS16550</t>
  </si>
  <si>
    <t xml:space="preserve">EP01_RS16555</t>
  </si>
  <si>
    <t xml:space="preserve">EP01_RS16560</t>
  </si>
  <si>
    <t xml:space="preserve">EP01_RS16565</t>
  </si>
  <si>
    <t xml:space="preserve">EP01_RS16570</t>
  </si>
  <si>
    <t xml:space="preserve">tryptophan halogenase</t>
  </si>
  <si>
    <t xml:space="preserve">EP01_RS16575</t>
  </si>
  <si>
    <t xml:space="preserve">EP01_RS16580</t>
  </si>
  <si>
    <t xml:space="preserve">EP01_RS16585</t>
  </si>
  <si>
    <t xml:space="preserve">EP01_RS16590</t>
  </si>
  <si>
    <t xml:space="preserve">EP01_RS16595</t>
  </si>
  <si>
    <t xml:space="preserve">GntR family transcriptional regulator</t>
  </si>
  <si>
    <t xml:space="preserve">EP01_RS16600</t>
  </si>
  <si>
    <t xml:space="preserve">EP01_RS16605</t>
  </si>
  <si>
    <t xml:space="preserve">EP01_RS16610</t>
  </si>
  <si>
    <t xml:space="preserve">EP01_RS16615</t>
  </si>
  <si>
    <t xml:space="preserve">EP01_RS16620</t>
  </si>
  <si>
    <t xml:space="preserve">EP01_RS16625</t>
  </si>
  <si>
    <t xml:space="preserve">EP01_RS16630</t>
  </si>
  <si>
    <t xml:space="preserve">EP01_RS16635</t>
  </si>
  <si>
    <t xml:space="preserve">EP01_RS16640</t>
  </si>
  <si>
    <t xml:space="preserve">EP01_RS16645</t>
  </si>
  <si>
    <t xml:space="preserve">EP01_RS16650</t>
  </si>
  <si>
    <t xml:space="preserve">EP01_RS16655</t>
  </si>
  <si>
    <t xml:space="preserve">EP01_RS16660</t>
  </si>
  <si>
    <t xml:space="preserve">Ni,Fe-hydrogenase I cytochrome b subunit</t>
  </si>
  <si>
    <t xml:space="preserve">EP01_RS16665</t>
  </si>
  <si>
    <t xml:space="preserve">EP01_RS16670</t>
  </si>
  <si>
    <t xml:space="preserve">EP01_RS16675</t>
  </si>
  <si>
    <t xml:space="preserve">EP01_RS16680</t>
  </si>
  <si>
    <t xml:space="preserve">glycosyl transferase family 1</t>
  </si>
  <si>
    <t xml:space="preserve">EP01_RS16685</t>
  </si>
  <si>
    <t xml:space="preserve">aspartate kinase</t>
  </si>
  <si>
    <t xml:space="preserve">EP01_RS16690</t>
  </si>
  <si>
    <t xml:space="preserve">EP01_RS16695</t>
  </si>
  <si>
    <t xml:space="preserve">flagellar basal-body rod protein FlgF</t>
  </si>
  <si>
    <t xml:space="preserve">EP01_RS16700</t>
  </si>
  <si>
    <t xml:space="preserve">flagellar basal-body rod protein FlgG</t>
  </si>
  <si>
    <t xml:space="preserve">flgG</t>
  </si>
  <si>
    <t xml:space="preserve">EP01_RS16705</t>
  </si>
  <si>
    <t xml:space="preserve">flagella basal body P-ring formation protein FlgA</t>
  </si>
  <si>
    <t xml:space="preserve">EP01_RS16710</t>
  </si>
  <si>
    <t xml:space="preserve">flagellar L-ring protein FlgH</t>
  </si>
  <si>
    <t xml:space="preserve">EP01_RS16715</t>
  </si>
  <si>
    <t xml:space="preserve">flagellar P-ring protein</t>
  </si>
  <si>
    <t xml:space="preserve">flgI</t>
  </si>
  <si>
    <t xml:space="preserve">EP01_RS16720</t>
  </si>
  <si>
    <t xml:space="preserve">EP01_RS16725</t>
  </si>
  <si>
    <t xml:space="preserve">flagellar protein FlgJ</t>
  </si>
  <si>
    <t xml:space="preserve">EP01_RS16730</t>
  </si>
  <si>
    <t xml:space="preserve">flagellar biosynthesis anti-sigma factor FlgM</t>
  </si>
  <si>
    <t xml:space="preserve">EP01_RS16735</t>
  </si>
  <si>
    <t xml:space="preserve">flagellar protein FlgN</t>
  </si>
  <si>
    <t xml:space="preserve">EP01_RS16740</t>
  </si>
  <si>
    <t xml:space="preserve">flagellar hook-associated protein FlgK</t>
  </si>
  <si>
    <t xml:space="preserve">EP01_RS16745</t>
  </si>
  <si>
    <t xml:space="preserve">flagellar hook-associated protein 3</t>
  </si>
  <si>
    <t xml:space="preserve">EP01_RS16750</t>
  </si>
  <si>
    <t xml:space="preserve">carbon storage regulator</t>
  </si>
  <si>
    <t xml:space="preserve">EP01_RS16755</t>
  </si>
  <si>
    <t xml:space="preserve">flagellar assembly protein FliW</t>
  </si>
  <si>
    <t xml:space="preserve">EP01_RS16760</t>
  </si>
  <si>
    <t xml:space="preserve">EP01_RS16765</t>
  </si>
  <si>
    <t xml:space="preserve">DNA recombination protein RmuC</t>
  </si>
  <si>
    <t xml:space="preserve">EP01_RS16770</t>
  </si>
  <si>
    <t xml:space="preserve">1,4-dihydroxy-2-naphthoate octaprenyltransferase</t>
  </si>
  <si>
    <t xml:space="preserve">EP01_RS16775</t>
  </si>
  <si>
    <t xml:space="preserve">EP01_RS16780</t>
  </si>
  <si>
    <t xml:space="preserve">o-succinylbenzoate--CoA ligase</t>
  </si>
  <si>
    <t xml:space="preserve">EP01_RS16785</t>
  </si>
  <si>
    <t xml:space="preserve">EP01_RS16790</t>
  </si>
  <si>
    <t xml:space="preserve">EP01_RS16795</t>
  </si>
  <si>
    <t xml:space="preserve">EP01_RS16800</t>
  </si>
  <si>
    <t xml:space="preserve">EP01_RS16805</t>
  </si>
  <si>
    <t xml:space="preserve">EP01_RS16810</t>
  </si>
  <si>
    <t xml:space="preserve">EP01_RS16815</t>
  </si>
  <si>
    <t xml:space="preserve">octaprenyl diphosphate synthase</t>
  </si>
  <si>
    <t xml:space="preserve">EP01_RS16820</t>
  </si>
  <si>
    <t xml:space="preserve">prenyltransferase</t>
  </si>
  <si>
    <t xml:space="preserve">EP01_RS16825</t>
  </si>
  <si>
    <t xml:space="preserve">ribosomal RNA small subunit methyltransferase J</t>
  </si>
  <si>
    <t xml:space="preserve">EP01_RS16830</t>
  </si>
  <si>
    <t xml:space="preserve">EP01_RS16835</t>
  </si>
  <si>
    <t xml:space="preserve">sigmaB regulation protein RsbU</t>
  </si>
  <si>
    <t xml:space="preserve">EP01_RS16840</t>
  </si>
  <si>
    <t xml:space="preserve">citrate synthase</t>
  </si>
  <si>
    <t xml:space="preserve">EP01_RS16845</t>
  </si>
  <si>
    <t xml:space="preserve">EP01_RS16850</t>
  </si>
  <si>
    <t xml:space="preserve">EP01_RS16855</t>
  </si>
  <si>
    <t xml:space="preserve">periplasmic protein</t>
  </si>
  <si>
    <t xml:space="preserve">EP01_RS16860</t>
  </si>
  <si>
    <t xml:space="preserve">EP01_RS16865</t>
  </si>
  <si>
    <t xml:space="preserve">EP01_RS16870</t>
  </si>
  <si>
    <t xml:space="preserve">HIT family protein</t>
  </si>
  <si>
    <t xml:space="preserve">EP01_RS16875</t>
  </si>
  <si>
    <t xml:space="preserve">inorganic pyrophosphatase</t>
  </si>
  <si>
    <t xml:space="preserve">EP01_RS16880</t>
  </si>
  <si>
    <t xml:space="preserve">EP01_RS16885</t>
  </si>
  <si>
    <t xml:space="preserve">EP01_RS16890</t>
  </si>
  <si>
    <t xml:space="preserve">EP01_RS16895</t>
  </si>
  <si>
    <t xml:space="preserve">iron-regulated protein A precursor</t>
  </si>
  <si>
    <t xml:space="preserve">EP01_RS16900</t>
  </si>
  <si>
    <t xml:space="preserve">thiol oxidoreductase</t>
  </si>
  <si>
    <t xml:space="preserve">EP01_RS16905</t>
  </si>
  <si>
    <t xml:space="preserve">EP01_RS16910</t>
  </si>
  <si>
    <t xml:space="preserve">EP01_RS16915</t>
  </si>
  <si>
    <t xml:space="preserve">chemotaxis protein CheB</t>
  </si>
  <si>
    <t xml:space="preserve">EP01_RS16920</t>
  </si>
  <si>
    <t xml:space="preserve">EP01_RS16925</t>
  </si>
  <si>
    <t xml:space="preserve">EP01_RS16930</t>
  </si>
  <si>
    <t xml:space="preserve">EP01_RS16935</t>
  </si>
  <si>
    <t xml:space="preserve">EP01_RS16940</t>
  </si>
  <si>
    <t xml:space="preserve">D-alanine--D-alanine ligase A</t>
  </si>
  <si>
    <t xml:space="preserve">EP01_RS16945</t>
  </si>
  <si>
    <t xml:space="preserve">EP01_RS16950</t>
  </si>
  <si>
    <t xml:space="preserve">EP01_RS16955</t>
  </si>
  <si>
    <t xml:space="preserve">acetyltransferase</t>
  </si>
  <si>
    <t xml:space="preserve">EP01_RS16960</t>
  </si>
  <si>
    <t xml:space="preserve">EP01_RS16965</t>
  </si>
  <si>
    <t xml:space="preserve">endonuclease III</t>
  </si>
  <si>
    <t xml:space="preserve">EP01_RS16970</t>
  </si>
  <si>
    <t xml:space="preserve">EP01_RS16975</t>
  </si>
  <si>
    <t xml:space="preserve">thiamine ABC transporter substrate-binding protein</t>
  </si>
  <si>
    <t xml:space="preserve">EP01_RS16980</t>
  </si>
  <si>
    <t xml:space="preserve">thiamine biosynthesis protein ThiP</t>
  </si>
  <si>
    <t xml:space="preserve">EP01_RS16985</t>
  </si>
  <si>
    <t xml:space="preserve">thiamine ABC transporter ATP-binding protein</t>
  </si>
  <si>
    <t xml:space="preserve">EP01_RS16990</t>
  </si>
  <si>
    <t xml:space="preserve">EP01_RS16995</t>
  </si>
  <si>
    <t xml:space="preserve">EP01_RS17000</t>
  </si>
  <si>
    <t xml:space="preserve">EP01_RS17005</t>
  </si>
  <si>
    <t xml:space="preserve">EP01_RS17010</t>
  </si>
  <si>
    <t xml:space="preserve">EP01_RS17015</t>
  </si>
  <si>
    <t xml:space="preserve">EP01_RS17020</t>
  </si>
  <si>
    <t xml:space="preserve">EP01_RS17025</t>
  </si>
  <si>
    <t xml:space="preserve">EP01_RS17030</t>
  </si>
  <si>
    <t xml:space="preserve">EP01_RS17035</t>
  </si>
  <si>
    <t xml:space="preserve">EP01_RS17040</t>
  </si>
  <si>
    <t xml:space="preserve">EP01_RS17045</t>
  </si>
  <si>
    <t xml:space="preserve">EP01_RS17050</t>
  </si>
  <si>
    <t xml:space="preserve">flagellar hook-associated protein</t>
  </si>
  <si>
    <t xml:space="preserve">EP01_RS17055</t>
  </si>
  <si>
    <t xml:space="preserve">flagellar export chaperone FliS</t>
  </si>
  <si>
    <t xml:space="preserve">EP01_RS17060</t>
  </si>
  <si>
    <t xml:space="preserve">EP01_RS17065</t>
  </si>
  <si>
    <t xml:space="preserve">EP01_RS17070</t>
  </si>
  <si>
    <t xml:space="preserve">EP01_RS17075</t>
  </si>
  <si>
    <t xml:space="preserve">LPS heptosyltransferase I</t>
  </si>
  <si>
    <t xml:space="preserve">EP01_RS17080</t>
  </si>
  <si>
    <t xml:space="preserve">LPS biosynthesis protein</t>
  </si>
  <si>
    <t xml:space="preserve">EP01_RS17085</t>
  </si>
  <si>
    <t xml:space="preserve">EP01_RS17090</t>
  </si>
  <si>
    <t xml:space="preserve">EP01_RS17095</t>
  </si>
  <si>
    <t xml:space="preserve">EP01_RS17100</t>
  </si>
  <si>
    <t xml:space="preserve">EP01_RS17105</t>
  </si>
  <si>
    <t xml:space="preserve">phosphopantetheine adenylyltransferase</t>
  </si>
  <si>
    <t xml:space="preserve">coaD</t>
  </si>
  <si>
    <t xml:space="preserve">EP01_RS17110</t>
  </si>
  <si>
    <t xml:space="preserve">EP01_RS17115</t>
  </si>
  <si>
    <t xml:space="preserve">EP01_RS17120</t>
  </si>
  <si>
    <t xml:space="preserve">EP01_RS17125</t>
  </si>
  <si>
    <t xml:space="preserve">EP01_RS17130</t>
  </si>
  <si>
    <t xml:space="preserve">EP01_RS17135</t>
  </si>
  <si>
    <t xml:space="preserve">EP01_RS17140</t>
  </si>
  <si>
    <t xml:space="preserve">EP01_RS17145</t>
  </si>
  <si>
    <t xml:space="preserve">EP01_RS17150</t>
  </si>
  <si>
    <t xml:space="preserve">peptidoglycan-associated lipoprotein</t>
  </si>
  <si>
    <t xml:space="preserve">EP01_RS17155</t>
  </si>
  <si>
    <t xml:space="preserve">EP01_RS17160</t>
  </si>
  <si>
    <t xml:space="preserve">EP01_RS17165</t>
  </si>
  <si>
    <t xml:space="preserve">tRNA (adenosine(37)-N6)-threonylcarbamoyltransferase complex transferase subunit TsaD</t>
  </si>
  <si>
    <t xml:space="preserve">EP01_RS17170</t>
  </si>
  <si>
    <t xml:space="preserve">ribosomal RNA small subunit methyltransferase A</t>
  </si>
  <si>
    <t xml:space="preserve">EP01_RS17175</t>
  </si>
  <si>
    <t xml:space="preserve">SsrA-binding protein</t>
  </si>
  <si>
    <t xml:space="preserve">EP01_RS17180</t>
  </si>
  <si>
    <t xml:space="preserve">EP01_RS17185</t>
  </si>
  <si>
    <t xml:space="preserve">EP01_RS17190</t>
  </si>
  <si>
    <t xml:space="preserve">EP01_RS17195</t>
  </si>
  <si>
    <t xml:space="preserve">EP01_RS17200</t>
  </si>
  <si>
    <t xml:space="preserve">EP01_RS17205</t>
  </si>
  <si>
    <t xml:space="preserve">EP01_RS17210</t>
  </si>
  <si>
    <t xml:space="preserve">EP01_RS17215</t>
  </si>
  <si>
    <t xml:space="preserve">EP01_RS17220</t>
  </si>
  <si>
    <t xml:space="preserve">MarR family transcriptional regulator</t>
  </si>
  <si>
    <t xml:space="preserve">EP01_RS17225</t>
  </si>
  <si>
    <t xml:space="preserve">EP01_RS17230</t>
  </si>
  <si>
    <t xml:space="preserve">EP01_RS17235</t>
  </si>
  <si>
    <t xml:space="preserve">type I methionyl aminopeptidase</t>
  </si>
  <si>
    <t xml:space="preserve">EP01_RS17240</t>
  </si>
  <si>
    <t xml:space="preserve">NAD(P)H-hydrate dehydratase</t>
  </si>
  <si>
    <t xml:space="preserve">EP01_RS17245</t>
  </si>
  <si>
    <t xml:space="preserve">EP01_RS17250</t>
  </si>
  <si>
    <t xml:space="preserve">coenzyme A pyrophosphatase</t>
  </si>
  <si>
    <t xml:space="preserve">EP01_RS17255</t>
  </si>
  <si>
    <t xml:space="preserve">EP01_RS17260</t>
  </si>
  <si>
    <t xml:space="preserve">EP01_RS17265</t>
  </si>
  <si>
    <t xml:space="preserve">EP01_RS17270</t>
  </si>
  <si>
    <t xml:space="preserve">potassium:proton antiporter</t>
  </si>
  <si>
    <t xml:space="preserve">EP01_RS17275</t>
  </si>
  <si>
    <t xml:space="preserve">EP01_RS17280</t>
  </si>
  <si>
    <t xml:space="preserve">EP01_RS17285</t>
  </si>
  <si>
    <t xml:space="preserve">EP01_RS17290</t>
  </si>
  <si>
    <t xml:space="preserve">EP01_RS17295</t>
  </si>
  <si>
    <t xml:space="preserve">lipase LipA</t>
  </si>
  <si>
    <t xml:space="preserve">EP01_RS17300</t>
  </si>
  <si>
    <t xml:space="preserve">choloylglycine hydrolase</t>
  </si>
  <si>
    <t xml:space="preserve">EP01_RS17305</t>
  </si>
  <si>
    <t xml:space="preserve">EP01_RS17310</t>
  </si>
  <si>
    <t xml:space="preserve">EP01_RS17315</t>
  </si>
  <si>
    <t xml:space="preserve">EP01_RS17320</t>
  </si>
  <si>
    <t xml:space="preserve">EP01_RS17325</t>
  </si>
  <si>
    <t xml:space="preserve">EP01_RS17330</t>
  </si>
  <si>
    <t xml:space="preserve">EP01_RS17335</t>
  </si>
  <si>
    <t xml:space="preserve">EP01_RS17340</t>
  </si>
  <si>
    <t xml:space="preserve">EP01_RS17345</t>
  </si>
  <si>
    <t xml:space="preserve">EP01_RS17350</t>
  </si>
  <si>
    <t xml:space="preserve">EP01_RS17355</t>
  </si>
  <si>
    <t xml:space="preserve">cell envelope integrity/translocation protein TolA</t>
  </si>
  <si>
    <t xml:space="preserve">EP01_RS17360</t>
  </si>
  <si>
    <t xml:space="preserve">EP01_RS17365</t>
  </si>
  <si>
    <t xml:space="preserve">EP01_RS17370</t>
  </si>
  <si>
    <t xml:space="preserve">EP01_RS17375</t>
  </si>
  <si>
    <t xml:space="preserve">glycine cleavage system protein T</t>
  </si>
  <si>
    <t xml:space="preserve">EP01_RS17380</t>
  </si>
  <si>
    <t xml:space="preserve">EP01_RS17385</t>
  </si>
  <si>
    <t xml:space="preserve">EP01_RS17390</t>
  </si>
  <si>
    <t xml:space="preserve">EP01_RS17395</t>
  </si>
  <si>
    <t xml:space="preserve">EP01_RS17400</t>
  </si>
  <si>
    <t xml:space="preserve">EP01_RS17405</t>
  </si>
  <si>
    <t xml:space="preserve">EP01_RS17410</t>
  </si>
  <si>
    <t xml:space="preserve">glycine dehydrogenase</t>
  </si>
  <si>
    <t xml:space="preserve">EP01_RS17415</t>
  </si>
  <si>
    <t xml:space="preserve">EP01_RS17420</t>
  </si>
  <si>
    <t xml:space="preserve">EP01_RS17425</t>
  </si>
  <si>
    <t xml:space="preserve">EP01_RS17430</t>
  </si>
  <si>
    <t xml:space="preserve">EP01_RS17435</t>
  </si>
  <si>
    <t xml:space="preserve">EP01_RS17440</t>
  </si>
  <si>
    <t xml:space="preserve">EP01_RS17445</t>
  </si>
  <si>
    <t xml:space="preserve">EP01_RS17450</t>
  </si>
  <si>
    <t xml:space="preserve">peptidase C69</t>
  </si>
  <si>
    <t xml:space="preserve">EP01_RS17455</t>
  </si>
  <si>
    <t xml:space="preserve">EP01_RS17460</t>
  </si>
  <si>
    <t xml:space="preserve">EF-P lysine aminoacylase GenX</t>
  </si>
  <si>
    <t xml:space="preserve">EP01_RS17465</t>
  </si>
  <si>
    <t xml:space="preserve">EP01_RS17470</t>
  </si>
  <si>
    <t xml:space="preserve">EP01_RS17475</t>
  </si>
  <si>
    <t xml:space="preserve">cell wall surface anchor family protein</t>
  </si>
  <si>
    <t xml:space="preserve">EP01_RS17480</t>
  </si>
  <si>
    <t xml:space="preserve">EP01_RS17485</t>
  </si>
  <si>
    <t xml:space="preserve">FusA/NodT family protein</t>
  </si>
  <si>
    <t xml:space="preserve">EP01_RS17490</t>
  </si>
  <si>
    <t xml:space="preserve">macrolide-specific efflux protein</t>
  </si>
  <si>
    <t xml:space="preserve">EP01_RS17495</t>
  </si>
  <si>
    <t xml:space="preserve">MacB family efflux pump subunit</t>
  </si>
  <si>
    <t xml:space="preserve">EP01_RS17500</t>
  </si>
  <si>
    <t xml:space="preserve">EP01_RS17505</t>
  </si>
  <si>
    <t xml:space="preserve">integration host factor subunit beta</t>
  </si>
  <si>
    <t xml:space="preserve">EP01_RS17510</t>
  </si>
  <si>
    <t xml:space="preserve">EP01_RS17515</t>
  </si>
  <si>
    <t xml:space="preserve">EP01_RS17520</t>
  </si>
  <si>
    <t xml:space="preserve">pyrophosphohydrolase</t>
  </si>
  <si>
    <t xml:space="preserve">EP01_RS17525</t>
  </si>
  <si>
    <t xml:space="preserve">dihydroorotate dehydrogenase (quinone)</t>
  </si>
  <si>
    <t xml:space="preserve">EP01_RS17530</t>
  </si>
  <si>
    <t xml:space="preserve">glutamate dehydrogenase</t>
  </si>
  <si>
    <t xml:space="preserve">EP01_RS17535</t>
  </si>
  <si>
    <t xml:space="preserve">EP01_RS17540</t>
  </si>
  <si>
    <t xml:space="preserve">alpha-ketoglutarate-dependent dioxygenase AlkB</t>
  </si>
  <si>
    <t xml:space="preserve">EP01_RS17545</t>
  </si>
  <si>
    <t xml:space="preserve">ADP-heptose synthase</t>
  </si>
  <si>
    <t xml:space="preserve">EP01_RS17550</t>
  </si>
  <si>
    <t xml:space="preserve">DOPA-dioxygenase-related protein</t>
  </si>
  <si>
    <t xml:space="preserve">EP01_RS17555</t>
  </si>
  <si>
    <t xml:space="preserve">EP01_RS17560</t>
  </si>
  <si>
    <t xml:space="preserve">EP01_RS17565</t>
  </si>
  <si>
    <t xml:space="preserve">EP01_RS17570</t>
  </si>
  <si>
    <t xml:space="preserve">EP01_RS17575</t>
  </si>
  <si>
    <t xml:space="preserve">EP01_RS17580</t>
  </si>
  <si>
    <t xml:space="preserve">EP01_RS17585</t>
  </si>
  <si>
    <t xml:space="preserve">EP01_RS17590</t>
  </si>
  <si>
    <t xml:space="preserve">EP01_RS17595</t>
  </si>
  <si>
    <t xml:space="preserve">EP01_RS17600</t>
  </si>
  <si>
    <t xml:space="preserve">EP01_RS17605</t>
  </si>
  <si>
    <t xml:space="preserve">50S rRNA methyltransferase</t>
  </si>
  <si>
    <t xml:space="preserve">EP01_RS17610</t>
  </si>
  <si>
    <t xml:space="preserve">sugar kinase</t>
  </si>
  <si>
    <t xml:space="preserve">EP01_RS17615</t>
  </si>
  <si>
    <t xml:space="preserve">EP01_RS17620</t>
  </si>
  <si>
    <t xml:space="preserve">EP01_RS17625</t>
  </si>
  <si>
    <t xml:space="preserve">EP01_RS17630</t>
  </si>
  <si>
    <t xml:space="preserve">EP01_RS17635</t>
  </si>
  <si>
    <t xml:space="preserve">EP01_RS17640</t>
  </si>
  <si>
    <t xml:space="preserve">glucose-6-phosphate isomerase</t>
  </si>
  <si>
    <t xml:space="preserve">EP01_RS17645</t>
  </si>
  <si>
    <t xml:space="preserve">EP01_RS17650</t>
  </si>
  <si>
    <t xml:space="preserve">EP01_RS17655</t>
  </si>
  <si>
    <t xml:space="preserve">EP01_RS17660</t>
  </si>
  <si>
    <t xml:space="preserve">EP01_RS17665</t>
  </si>
  <si>
    <t xml:space="preserve">EP01_RS17670</t>
  </si>
  <si>
    <t xml:space="preserve">EP01_RS17675</t>
  </si>
  <si>
    <t xml:space="preserve">EP01_RS17680</t>
  </si>
  <si>
    <t xml:space="preserve">EP01_RS17685</t>
  </si>
  <si>
    <t xml:space="preserve">EP01_RS17690</t>
  </si>
  <si>
    <t xml:space="preserve">EP01_RS17695</t>
  </si>
  <si>
    <t xml:space="preserve">EP01_RS17700</t>
  </si>
  <si>
    <t xml:space="preserve">EP01_RS17705</t>
  </si>
  <si>
    <t xml:space="preserve">EP01_RS17710</t>
  </si>
  <si>
    <t xml:space="preserve">EP01_RS17715</t>
  </si>
  <si>
    <t xml:space="preserve">EP01_RS17720</t>
  </si>
  <si>
    <t xml:space="preserve">EP01_RS17725</t>
  </si>
  <si>
    <t xml:space="preserve">tonB protein</t>
  </si>
  <si>
    <t xml:space="preserve">EP01_RS17730</t>
  </si>
  <si>
    <t xml:space="preserve">EP01_RS17735</t>
  </si>
  <si>
    <t xml:space="preserve">EP01_RS17740</t>
  </si>
  <si>
    <t xml:space="preserve">maoC family protein</t>
  </si>
  <si>
    <t xml:space="preserve">EP01_RS17745</t>
  </si>
  <si>
    <t xml:space="preserve">EP01_RS17750</t>
  </si>
  <si>
    <t xml:space="preserve">DoxD-like family protein</t>
  </si>
  <si>
    <t xml:space="preserve">EP01_RS17755</t>
  </si>
  <si>
    <t xml:space="preserve">octanoyltransferase</t>
  </si>
  <si>
    <t xml:space="preserve">EP01_RS17760</t>
  </si>
  <si>
    <t xml:space="preserve">EP01_RS17765</t>
  </si>
  <si>
    <t xml:space="preserve">EP01_RS17770</t>
  </si>
  <si>
    <t xml:space="preserve">tyrosine protein phosphatase</t>
  </si>
  <si>
    <t xml:space="preserve">EP01_RS17775</t>
  </si>
  <si>
    <t xml:space="preserve">EP01_RS17780</t>
  </si>
  <si>
    <t xml:space="preserve">EP01_RS17785</t>
  </si>
  <si>
    <t xml:space="preserve">EP01_RS17790</t>
  </si>
  <si>
    <t xml:space="preserve">EP01_RS17795</t>
  </si>
  <si>
    <t xml:space="preserve">EP01_RS17800</t>
  </si>
  <si>
    <t xml:space="preserve">EP01_RS17805</t>
  </si>
  <si>
    <t xml:space="preserve">pyruvate dehydrogenase E2</t>
  </si>
  <si>
    <t xml:space="preserve">EP01_RS17810</t>
  </si>
  <si>
    <t xml:space="preserve">sugar fermentation stimulation protein SfsA</t>
  </si>
  <si>
    <t xml:space="preserve">EP01_RS17815</t>
  </si>
  <si>
    <t xml:space="preserve">EP01_RS17820</t>
  </si>
  <si>
    <t xml:space="preserve">EP01_RS17825</t>
  </si>
  <si>
    <t xml:space="preserve">EP01_RS17830</t>
  </si>
  <si>
    <t xml:space="preserve">EP01_RS17835</t>
  </si>
  <si>
    <t xml:space="preserve">HEPN domain-containing protein</t>
  </si>
  <si>
    <t xml:space="preserve">EP01_RS17840</t>
  </si>
  <si>
    <t xml:space="preserve">disulfide interchange protein</t>
  </si>
  <si>
    <t xml:space="preserve">EP01_RS17845</t>
  </si>
  <si>
    <t xml:space="preserve">EP01_RS17850</t>
  </si>
  <si>
    <t xml:space="preserve">cytochrome P450</t>
  </si>
  <si>
    <t xml:space="preserve">EP01_RS17855</t>
  </si>
  <si>
    <t xml:space="preserve">EP01_RS17860</t>
  </si>
  <si>
    <t xml:space="preserve">tight adherance flp pilus assembly protein</t>
  </si>
  <si>
    <t xml:space="preserve">EP01_RS17865</t>
  </si>
  <si>
    <t xml:space="preserve">EP01_RS17870</t>
  </si>
  <si>
    <t xml:space="preserve">enolase</t>
  </si>
  <si>
    <t xml:space="preserve">eno</t>
  </si>
  <si>
    <t xml:space="preserve">EP01_RS17875</t>
  </si>
  <si>
    <t xml:space="preserve">EP01_RS17880</t>
  </si>
  <si>
    <t xml:space="preserve">EP01_RS17885</t>
  </si>
  <si>
    <t xml:space="preserve">EP01_RS17890</t>
  </si>
  <si>
    <t xml:space="preserve">EP01_RS17895</t>
  </si>
  <si>
    <t xml:space="preserve">EP01_RS17900</t>
  </si>
  <si>
    <t xml:space="preserve">DNA polymerase I</t>
  </si>
  <si>
    <t xml:space="preserve">EP01_RS17905</t>
  </si>
  <si>
    <t xml:space="preserve">EP01_RS17910</t>
  </si>
  <si>
    <t xml:space="preserve">flagellar protein required for flagellar formation</t>
  </si>
  <si>
    <t xml:space="preserve">EP01_RS17915</t>
  </si>
  <si>
    <t xml:space="preserve">nitrogen assimilation regulatory protein</t>
  </si>
  <si>
    <t xml:space="preserve">EP01_RS17920</t>
  </si>
  <si>
    <t xml:space="preserve">GTP-binding protein</t>
  </si>
  <si>
    <t xml:space="preserve">EP01_RS17925</t>
  </si>
  <si>
    <t xml:space="preserve">3-deoxy-manno-octulosonate cytidylyltransferase</t>
  </si>
  <si>
    <t xml:space="preserve">EP01_RS17930</t>
  </si>
  <si>
    <t xml:space="preserve">CTP synthetase</t>
  </si>
  <si>
    <t xml:space="preserve">pyrG</t>
  </si>
  <si>
    <t xml:space="preserve">EP01_RS17935</t>
  </si>
  <si>
    <t xml:space="preserve">polysialic acid capsule expression protein</t>
  </si>
  <si>
    <t xml:space="preserve">EP01_RS17940</t>
  </si>
  <si>
    <t xml:space="preserve">EP01_RS17945</t>
  </si>
  <si>
    <t xml:space="preserve">EP01_RS17950</t>
  </si>
  <si>
    <t xml:space="preserve">phosphotyrosine protein phosphatase</t>
  </si>
  <si>
    <t xml:space="preserve">EP01_RS17955</t>
  </si>
  <si>
    <t xml:space="preserve">tRNA-Ala</t>
  </si>
  <si>
    <t xml:space="preserve">EP01_RS17960</t>
  </si>
  <si>
    <t xml:space="preserve">EP01_RS17965</t>
  </si>
  <si>
    <t xml:space="preserve">EP01_RS17970</t>
  </si>
  <si>
    <t xml:space="preserve">EP01_RS17975</t>
  </si>
  <si>
    <t xml:space="preserve">EP01_RS17980</t>
  </si>
  <si>
    <t xml:space="preserve">EP01_RS17985</t>
  </si>
  <si>
    <t xml:space="preserve">EP01_RS17990</t>
  </si>
  <si>
    <t xml:space="preserve">DUF4956 domain-containing protein</t>
  </si>
  <si>
    <t xml:space="preserve">EP01_RS17995</t>
  </si>
  <si>
    <t xml:space="preserve">fusaric acid resistance protein</t>
  </si>
  <si>
    <t xml:space="preserve">EP01_RS18000</t>
  </si>
  <si>
    <t xml:space="preserve">EP01_RS18005</t>
  </si>
  <si>
    <t xml:space="preserve">VTC domain-containing protein</t>
  </si>
  <si>
    <t xml:space="preserve">EP01_RS18010</t>
  </si>
  <si>
    <t xml:space="preserve">EP01_RS18015</t>
  </si>
  <si>
    <t xml:space="preserve">peptide ABC transporter ATP-binding protein</t>
  </si>
  <si>
    <t xml:space="preserve">EP01_RS18020</t>
  </si>
  <si>
    <t xml:space="preserve">amino acid ABC transporter permease</t>
  </si>
  <si>
    <t xml:space="preserve">EP01_RS18025</t>
  </si>
  <si>
    <t xml:space="preserve">basic amino acid ABC transporter substrate-binding protein</t>
  </si>
  <si>
    <t xml:space="preserve">EP01_RS18030</t>
  </si>
  <si>
    <t xml:space="preserve">EP01_RS18035</t>
  </si>
  <si>
    <t xml:space="preserve">EP01_RS18040</t>
  </si>
  <si>
    <t xml:space="preserve">EP01_RS18045</t>
  </si>
  <si>
    <t xml:space="preserve">EP01_RS18050</t>
  </si>
  <si>
    <t xml:space="preserve">EP01_RS18055</t>
  </si>
  <si>
    <t xml:space="preserve">EP01_RS18060</t>
  </si>
  <si>
    <t xml:space="preserve">adventurous gliding motility protein T</t>
  </si>
  <si>
    <t xml:space="preserve">EP01_RS18070</t>
  </si>
  <si>
    <t xml:space="preserve">EP01_RS18075</t>
  </si>
  <si>
    <t xml:space="preserve">EP01_RS18080</t>
  </si>
  <si>
    <t xml:space="preserve">tolR protein</t>
  </si>
  <si>
    <t xml:space="preserve">EP01_RS18085</t>
  </si>
  <si>
    <t xml:space="preserve">EP01_RS18090</t>
  </si>
  <si>
    <t xml:space="preserve">LPS export ABC transporter periplasmic protein LptC</t>
  </si>
  <si>
    <t xml:space="preserve">EP01_RS18095</t>
  </si>
  <si>
    <t xml:space="preserve">EP01_RS18100</t>
  </si>
  <si>
    <t xml:space="preserve">RNA polymerase sigma-54 factor</t>
  </si>
  <si>
    <t xml:space="preserve">EP01_RS18105</t>
  </si>
  <si>
    <t xml:space="preserve">EP01_RS18110</t>
  </si>
  <si>
    <t xml:space="preserve">adenine phosphoribosyltransferase</t>
  </si>
  <si>
    <t xml:space="preserve">EP01_RS18115</t>
  </si>
  <si>
    <t xml:space="preserve">5'-nucleosidase</t>
  </si>
  <si>
    <t xml:space="preserve">EP01_RS18120</t>
  </si>
  <si>
    <t xml:space="preserve">EP01_RS18125</t>
  </si>
  <si>
    <t xml:space="preserve">ribosome-associated protein Y</t>
  </si>
  <si>
    <t xml:space="preserve">EP01_RS18130</t>
  </si>
  <si>
    <t xml:space="preserve">EP01_RS18135</t>
  </si>
  <si>
    <t xml:space="preserve">methionine adenosyltransferase</t>
  </si>
  <si>
    <t xml:space="preserve">EP01_RS18140</t>
  </si>
  <si>
    <t xml:space="preserve">elongation factor 4</t>
  </si>
  <si>
    <t xml:space="preserve">EP01_RS18145</t>
  </si>
  <si>
    <t xml:space="preserve">S26 family signal peptidase</t>
  </si>
  <si>
    <t xml:space="preserve">EP01_RS18150</t>
  </si>
  <si>
    <t xml:space="preserve">EP01_RS18155</t>
  </si>
  <si>
    <t xml:space="preserve">signal peptidase I</t>
  </si>
  <si>
    <t xml:space="preserve">EP01_RS18160</t>
  </si>
  <si>
    <t xml:space="preserve">aspartate carbamoyltransferase</t>
  </si>
  <si>
    <t xml:space="preserve">EP01_RS18165</t>
  </si>
  <si>
    <t xml:space="preserve">carbamoyl phosphate synthase small subunit</t>
  </si>
  <si>
    <t xml:space="preserve">EP01_RS18170</t>
  </si>
  <si>
    <t xml:space="preserve">EP01_RS18175</t>
  </si>
  <si>
    <t xml:space="preserve">carbamoyl phosphate synthase large subunit</t>
  </si>
  <si>
    <t xml:space="preserve">carB</t>
  </si>
  <si>
    <t xml:space="preserve">EP01_RS18180</t>
  </si>
  <si>
    <t xml:space="preserve">alkylphosphonate ABC transporter</t>
  </si>
  <si>
    <t xml:space="preserve">EP01_RS18185</t>
  </si>
  <si>
    <t xml:space="preserve">EP01_RS18190</t>
  </si>
  <si>
    <t xml:space="preserve">EP01_RS18195</t>
  </si>
  <si>
    <t xml:space="preserve">prepilin peptidase</t>
  </si>
  <si>
    <t xml:space="preserve">EP01_RS18200</t>
  </si>
  <si>
    <t xml:space="preserve">fimbrial assembly membrane protein</t>
  </si>
  <si>
    <t xml:space="preserve">EP01_RS18205</t>
  </si>
  <si>
    <t xml:space="preserve">EP01_RS18210</t>
  </si>
  <si>
    <t xml:space="preserve">EP01_RS18215</t>
  </si>
  <si>
    <t xml:space="preserve">fimbrial assembly protein</t>
  </si>
  <si>
    <t xml:space="preserve">EP01_RS18220</t>
  </si>
  <si>
    <t xml:space="preserve">EP01_RS18225</t>
  </si>
  <si>
    <t xml:space="preserve">EP01_RS18230</t>
  </si>
  <si>
    <t xml:space="preserve">EP01_RS18235</t>
  </si>
  <si>
    <t xml:space="preserve">recombination factor protein RarA</t>
  </si>
  <si>
    <t xml:space="preserve">EP01_RS18240</t>
  </si>
  <si>
    <t xml:space="preserve">EP01_RS18245</t>
  </si>
  <si>
    <t xml:space="preserve">EP01_RS18250</t>
  </si>
  <si>
    <t xml:space="preserve">EP01_RS18260</t>
  </si>
  <si>
    <t xml:space="preserve">EP01_RS18265</t>
  </si>
  <si>
    <t xml:space="preserve">chaperonin</t>
  </si>
  <si>
    <t xml:space="preserve">EP01_RS18270</t>
  </si>
  <si>
    <t xml:space="preserve">EP01_RS18275</t>
  </si>
  <si>
    <t xml:space="preserve">EP01_RS18280</t>
  </si>
  <si>
    <t xml:space="preserve">EP01_RS18285</t>
  </si>
  <si>
    <t xml:space="preserve">octaprenyl-diphosphate synthase</t>
  </si>
  <si>
    <t xml:space="preserve">EP01_RS18290</t>
  </si>
  <si>
    <t xml:space="preserve">EP01_RS18295</t>
  </si>
  <si>
    <t xml:space="preserve">EP01_RS18300</t>
  </si>
  <si>
    <t xml:space="preserve">EP01_RS18305</t>
  </si>
  <si>
    <t xml:space="preserve">EP01_RS18310</t>
  </si>
  <si>
    <t xml:space="preserve">EP01_RS18315</t>
  </si>
  <si>
    <t xml:space="preserve">EP01_RS18320</t>
  </si>
  <si>
    <t xml:space="preserve">EP01_RS18325</t>
  </si>
  <si>
    <t xml:space="preserve">EP01_RS18330</t>
  </si>
  <si>
    <t xml:space="preserve">EP01_RS18335</t>
  </si>
  <si>
    <t xml:space="preserve">EP01_RS18340</t>
  </si>
  <si>
    <t xml:space="preserve">EP01_RS18345</t>
  </si>
  <si>
    <t xml:space="preserve">EP01_RS18350</t>
  </si>
  <si>
    <t xml:space="preserve">ribonuclease P protein component</t>
  </si>
  <si>
    <t xml:space="preserve">EP01_RS18355</t>
  </si>
  <si>
    <t xml:space="preserve">DUF4214 domain-containing protein</t>
  </si>
  <si>
    <t xml:space="preserve">EP01_RS18360</t>
  </si>
  <si>
    <t xml:space="preserve">EP01_RS18365</t>
  </si>
  <si>
    <t xml:space="preserve">EP01_RS18370</t>
  </si>
  <si>
    <t xml:space="preserve">EP01_RS18375</t>
  </si>
  <si>
    <t xml:space="preserve">competence/damage-inducible protein A</t>
  </si>
  <si>
    <t xml:space="preserve">EP01_RS18380</t>
  </si>
  <si>
    <t xml:space="preserve">EP01_RS18385</t>
  </si>
  <si>
    <t xml:space="preserve">EP01_RS18390</t>
  </si>
  <si>
    <t xml:space="preserve">EP01_RS18395</t>
  </si>
  <si>
    <t xml:space="preserve">gene,ncRNA</t>
  </si>
  <si>
    <t xml:space="preserve">bacterial RNase P</t>
  </si>
  <si>
    <t xml:space="preserve">intergeni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49"/>
  <sheetViews>
    <sheetView showFormulas="false" showGridLines="true" showRowColHeaders="true" showZeros="true" rightToLeft="false" tabSelected="true" showOutlineSymbols="true" defaultGridColor="true" view="normal" topLeftCell="A1" colorId="64" zoomScale="136" zoomScaleNormal="136" zoomScalePageLayoutView="100" workbookViewId="0">
      <pane xSplit="0" ySplit="2" topLeftCell="A2186" activePane="bottomLeft" state="frozen"/>
      <selection pane="topLeft" activeCell="A1" activeCellId="0" sqref="A1"/>
      <selection pane="bottomLeft" activeCell="C2198" activeCellId="0" sqref="C2198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3.16"/>
    <col collapsed="false" customWidth="false" hidden="false" outlineLevel="0" max="2" min="2" style="1" width="10.83"/>
    <col collapsed="false" customWidth="false" hidden="false" outlineLevel="0" max="3" min="3" style="2" width="10.83"/>
    <col collapsed="false" customWidth="true" hidden="false" outlineLevel="0" max="4" min="4" style="2" width="9.49"/>
    <col collapsed="false" customWidth="false" hidden="false" outlineLevel="0" max="5" min="5" style="2" width="10.83"/>
    <col collapsed="false" customWidth="true" hidden="false" outlineLevel="0" max="6" min="6" style="2" width="9.33"/>
    <col collapsed="false" customWidth="false" hidden="false" outlineLevel="0" max="7" min="7" style="2" width="10.83"/>
    <col collapsed="false" customWidth="true" hidden="false" outlineLevel="0" max="8" min="8" style="2" width="9.15"/>
    <col collapsed="false" customWidth="false" hidden="false" outlineLevel="0" max="9" min="9" style="2" width="10.83"/>
    <col collapsed="false" customWidth="true" hidden="false" outlineLevel="0" max="10" min="10" style="2" width="9.15"/>
    <col collapsed="false" customWidth="true" hidden="false" outlineLevel="0" max="11" min="11" style="1" width="2.83"/>
    <col collapsed="false" customWidth="true" hidden="false" outlineLevel="0" max="12" min="12" style="1" width="29.33"/>
    <col collapsed="false" customWidth="false" hidden="false" outlineLevel="0" max="257" min="13" style="1" width="10.83"/>
  </cols>
  <sheetData>
    <row r="1" s="4" customFormat="true" ht="16" hidden="false" customHeight="false" outlineLevel="0" collapsed="false">
      <c r="A1" s="3" t="s">
        <v>0</v>
      </c>
      <c r="C1" s="5"/>
      <c r="D1" s="5"/>
      <c r="E1" s="5"/>
      <c r="F1" s="5"/>
      <c r="G1" s="5"/>
      <c r="H1" s="5"/>
      <c r="I1" s="5"/>
      <c r="J1" s="5"/>
    </row>
    <row r="2" s="6" customFormat="true" ht="17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8" t="s">
        <v>11</v>
      </c>
      <c r="L2" s="6" t="s">
        <v>12</v>
      </c>
      <c r="M2" s="6" t="s">
        <v>13</v>
      </c>
    </row>
    <row r="3" s="9" customFormat="true" ht="17" hidden="false" customHeight="false" outlineLevel="0" collapsed="false">
      <c r="A3" s="9" t="s">
        <v>14</v>
      </c>
      <c r="B3" s="9" t="s">
        <v>15</v>
      </c>
      <c r="C3" s="10" t="n">
        <v>0.507116844798025</v>
      </c>
      <c r="D3" s="10" t="n">
        <v>0.0217101510098715</v>
      </c>
      <c r="E3" s="10" t="n">
        <v>0.539206572123637</v>
      </c>
      <c r="F3" s="10" t="n">
        <v>0.155299711273484</v>
      </c>
      <c r="G3" s="10" t="n">
        <v>0.558079794135339</v>
      </c>
      <c r="H3" s="10" t="n">
        <v>0.202237926166032</v>
      </c>
      <c r="I3" s="10" t="n">
        <v>0.454781797793256</v>
      </c>
      <c r="J3" s="10" t="n">
        <v>0.0904695415131727</v>
      </c>
      <c r="K3" s="9" t="n">
        <v>3</v>
      </c>
      <c r="L3" s="9" t="s">
        <v>16</v>
      </c>
    </row>
    <row r="4" customFormat="false" ht="16" hidden="false" customHeight="false" outlineLevel="0" collapsed="false">
      <c r="A4" s="1" t="s">
        <v>17</v>
      </c>
      <c r="B4" s="1" t="s">
        <v>15</v>
      </c>
      <c r="C4" s="2" t="n">
        <v>2.21938846775343</v>
      </c>
      <c r="D4" s="2" t="n">
        <v>0.50122880197234</v>
      </c>
      <c r="E4" s="2" t="n">
        <v>2.0616736681008</v>
      </c>
      <c r="F4" s="2" t="n">
        <v>0.342889541344551</v>
      </c>
      <c r="G4" s="2" t="n">
        <v>1.392433644993</v>
      </c>
      <c r="H4" s="2" t="n">
        <v>0.593107792128665</v>
      </c>
      <c r="I4" s="2" t="n">
        <v>1.89254233392367</v>
      </c>
      <c r="J4" s="2" t="n">
        <v>0.151517573696561</v>
      </c>
      <c r="K4" s="1" t="n">
        <v>3</v>
      </c>
      <c r="L4" s="1" t="s">
        <v>16</v>
      </c>
    </row>
    <row r="5" customFormat="false" ht="16" hidden="false" customHeight="false" outlineLevel="0" collapsed="false">
      <c r="A5" s="1" t="s">
        <v>18</v>
      </c>
      <c r="B5" s="1" t="s">
        <v>15</v>
      </c>
      <c r="C5" s="2" t="n">
        <v>2.79095067533382</v>
      </c>
      <c r="D5" s="2" t="n">
        <v>0.509558966643566</v>
      </c>
      <c r="E5" s="2" t="n">
        <v>2.45457041485756</v>
      </c>
      <c r="F5" s="2" t="n">
        <v>0.855864567573512</v>
      </c>
      <c r="G5" s="2" t="n">
        <v>2.00894665639497</v>
      </c>
      <c r="H5" s="2" t="n">
        <v>0.599315078618402</v>
      </c>
      <c r="I5" s="2" t="n">
        <v>2.25340410504494</v>
      </c>
      <c r="J5" s="2" t="n">
        <v>0.452284309438741</v>
      </c>
      <c r="K5" s="1" t="n">
        <v>3</v>
      </c>
      <c r="L5" s="1" t="s">
        <v>16</v>
      </c>
    </row>
    <row r="6" customFormat="false" ht="16" hidden="false" customHeight="false" outlineLevel="0" collapsed="false">
      <c r="A6" s="1" t="s">
        <v>19</v>
      </c>
      <c r="B6" s="1" t="s">
        <v>15</v>
      </c>
      <c r="C6" s="2" t="n">
        <v>1.9300306081008</v>
      </c>
      <c r="D6" s="2" t="n">
        <v>0.714549994908755</v>
      </c>
      <c r="E6" s="2" t="n">
        <v>1.63221980057882</v>
      </c>
      <c r="F6" s="2" t="n">
        <v>0.588548390601545</v>
      </c>
      <c r="G6" s="2" t="n">
        <v>1.68627931095873</v>
      </c>
      <c r="H6" s="2" t="n">
        <v>0.473401931809184</v>
      </c>
      <c r="I6" s="2" t="n">
        <v>1.6604974267112</v>
      </c>
      <c r="J6" s="2" t="n">
        <v>0.336653444092425</v>
      </c>
      <c r="K6" s="1" t="n">
        <v>3</v>
      </c>
      <c r="L6" s="1" t="s">
        <v>16</v>
      </c>
    </row>
    <row r="7" customFormat="false" ht="16" hidden="false" customHeight="false" outlineLevel="0" collapsed="false">
      <c r="A7" s="1" t="s">
        <v>20</v>
      </c>
      <c r="B7" s="1" t="s">
        <v>15</v>
      </c>
      <c r="C7" s="2" t="n">
        <v>2.206841185794</v>
      </c>
      <c r="D7" s="2" t="n">
        <v>1.26240265431283</v>
      </c>
      <c r="E7" s="2" t="n">
        <v>1.14119234929608</v>
      </c>
      <c r="F7" s="2" t="n">
        <v>0.224293954109093</v>
      </c>
      <c r="G7" s="2" t="n">
        <v>1.84470426390634</v>
      </c>
      <c r="H7" s="2" t="n">
        <v>0.898657073598564</v>
      </c>
      <c r="I7" s="2" t="n">
        <v>1.88049781230976</v>
      </c>
      <c r="J7" s="2" t="n">
        <v>1.39152330374717</v>
      </c>
      <c r="K7" s="1" t="n">
        <v>3</v>
      </c>
      <c r="L7" s="1" t="s">
        <v>16</v>
      </c>
    </row>
    <row r="8" customFormat="false" ht="16" hidden="false" customHeight="false" outlineLevel="0" collapsed="false">
      <c r="A8" s="1" t="s">
        <v>21</v>
      </c>
      <c r="B8" s="1" t="s">
        <v>15</v>
      </c>
      <c r="C8" s="2" t="n">
        <v>1.58142099856474</v>
      </c>
      <c r="D8" s="2" t="n">
        <v>0.177990382346871</v>
      </c>
      <c r="E8" s="2" t="n">
        <v>1.75077707932062</v>
      </c>
      <c r="F8" s="2" t="n">
        <v>0.159514410873989</v>
      </c>
      <c r="G8" s="2" t="n">
        <v>1.36474265021224</v>
      </c>
      <c r="H8" s="2" t="n">
        <v>0.295102012847387</v>
      </c>
      <c r="I8" s="2" t="n">
        <v>1.42995364515221</v>
      </c>
      <c r="J8" s="2" t="n">
        <v>0.220357959053348</v>
      </c>
      <c r="K8" s="1" t="n">
        <v>3</v>
      </c>
      <c r="L8" s="1" t="s">
        <v>16</v>
      </c>
    </row>
    <row r="9" customFormat="false" ht="16" hidden="false" customHeight="false" outlineLevel="0" collapsed="false">
      <c r="A9" s="1" t="s">
        <v>22</v>
      </c>
      <c r="B9" s="1" t="s">
        <v>15</v>
      </c>
      <c r="C9" s="2" t="s">
        <v>23</v>
      </c>
      <c r="D9" s="2" t="s">
        <v>23</v>
      </c>
      <c r="E9" s="2" t="s">
        <v>23</v>
      </c>
      <c r="F9" s="2" t="s">
        <v>23</v>
      </c>
      <c r="G9" s="2" t="s">
        <v>23</v>
      </c>
      <c r="H9" s="2" t="s">
        <v>23</v>
      </c>
      <c r="I9" s="2" t="s">
        <v>23</v>
      </c>
      <c r="J9" s="2" t="s">
        <v>23</v>
      </c>
      <c r="K9" s="1" t="n">
        <v>3</v>
      </c>
      <c r="L9" s="1" t="s">
        <v>24</v>
      </c>
    </row>
    <row r="10" customFormat="false" ht="16" hidden="false" customHeight="false" outlineLevel="0" collapsed="false">
      <c r="A10" s="1" t="s">
        <v>25</v>
      </c>
      <c r="B10" s="1" t="s">
        <v>15</v>
      </c>
      <c r="C10" s="2" t="n">
        <v>0.359537407528694</v>
      </c>
      <c r="D10" s="2" t="n">
        <v>0.236970639068037</v>
      </c>
      <c r="E10" s="2" t="n">
        <v>0.638381645658059</v>
      </c>
      <c r="F10" s="2" t="n">
        <v>0.307774809982609</v>
      </c>
      <c r="G10" s="2" t="n">
        <v>0.305129235673494</v>
      </c>
      <c r="H10" s="2" t="n">
        <v>0.0881347421641135</v>
      </c>
      <c r="I10" s="2" t="n">
        <v>0.495987796380632</v>
      </c>
      <c r="J10" s="2" t="n">
        <v>0.0904198837517342</v>
      </c>
      <c r="K10" s="1" t="n">
        <v>3</v>
      </c>
      <c r="L10" s="1" t="s">
        <v>26</v>
      </c>
    </row>
    <row r="11" customFormat="false" ht="16" hidden="false" customHeight="false" outlineLevel="0" collapsed="false">
      <c r="A11" s="1" t="s">
        <v>27</v>
      </c>
      <c r="B11" s="1" t="s">
        <v>15</v>
      </c>
      <c r="C11" s="2" t="n">
        <v>0.812905119989337</v>
      </c>
      <c r="D11" s="2" t="n">
        <v>0.319571964194257</v>
      </c>
      <c r="E11" s="2" t="n">
        <v>0.602626218747691</v>
      </c>
      <c r="F11" s="2" t="n">
        <v>0.152274142349903</v>
      </c>
      <c r="G11" s="2" t="n">
        <v>0.638844256090178</v>
      </c>
      <c r="H11" s="2" t="n">
        <v>0.0640071121089489</v>
      </c>
      <c r="I11" s="2" t="n">
        <v>0.707426651392019</v>
      </c>
      <c r="J11" s="2" t="n">
        <v>0.220657506957941</v>
      </c>
      <c r="K11" s="1" t="n">
        <v>3</v>
      </c>
      <c r="L11" s="1" t="s">
        <v>28</v>
      </c>
    </row>
    <row r="12" customFormat="false" ht="16" hidden="false" customHeight="false" outlineLevel="0" collapsed="false">
      <c r="A12" s="1" t="s">
        <v>29</v>
      </c>
      <c r="B12" s="1" t="s">
        <v>15</v>
      </c>
      <c r="C12" s="2" t="n">
        <v>4.77657901976967</v>
      </c>
      <c r="D12" s="2" t="n">
        <v>4.34791892680114</v>
      </c>
      <c r="E12" s="2" t="n">
        <v>4.52687011056993</v>
      </c>
      <c r="F12" s="2" t="n">
        <v>4.4132715735373</v>
      </c>
      <c r="G12" s="2" t="n">
        <v>3.26864262188667</v>
      </c>
      <c r="H12" s="2" t="n">
        <v>2.16570785633323</v>
      </c>
      <c r="I12" s="2" t="n">
        <v>7.16013933892571</v>
      </c>
      <c r="J12" s="2" t="n">
        <v>7.51120467634126</v>
      </c>
      <c r="K12" s="1" t="n">
        <v>3</v>
      </c>
      <c r="L12" s="1" t="s">
        <v>30</v>
      </c>
    </row>
    <row r="13" customFormat="false" ht="16" hidden="false" customHeight="false" outlineLevel="0" collapsed="false">
      <c r="A13" s="1" t="s">
        <v>31</v>
      </c>
      <c r="B13" s="1" t="s">
        <v>15</v>
      </c>
      <c r="C13" s="2" t="n">
        <v>1.76045980562366</v>
      </c>
      <c r="D13" s="2" t="n">
        <v>0.887916354808277</v>
      </c>
      <c r="E13" s="2" t="n">
        <v>1.44903023063335</v>
      </c>
      <c r="F13" s="2" t="n">
        <v>0.509638891184896</v>
      </c>
      <c r="G13" s="2" t="n">
        <v>1.87896439207425</v>
      </c>
      <c r="H13" s="2" t="n">
        <v>0.984417910925153</v>
      </c>
      <c r="I13" s="2" t="n">
        <v>1.50293263934746</v>
      </c>
      <c r="J13" s="2" t="n">
        <v>0.746934265734171</v>
      </c>
      <c r="K13" s="1" t="n">
        <v>3</v>
      </c>
      <c r="L13" s="1" t="s">
        <v>32</v>
      </c>
    </row>
    <row r="14" customFormat="false" ht="16" hidden="false" customHeight="false" outlineLevel="0" collapsed="false">
      <c r="A14" s="1" t="s">
        <v>33</v>
      </c>
      <c r="B14" s="1" t="s">
        <v>15</v>
      </c>
      <c r="C14" s="2" t="n">
        <v>2.27479870321156</v>
      </c>
      <c r="D14" s="2" t="n">
        <v>0.533128899721972</v>
      </c>
      <c r="E14" s="2" t="n">
        <v>2.05725425105151</v>
      </c>
      <c r="F14" s="2" t="n">
        <v>0.319038584859412</v>
      </c>
      <c r="G14" s="2" t="n">
        <v>2.07089009981306</v>
      </c>
      <c r="H14" s="2" t="n">
        <v>0.229070486399044</v>
      </c>
      <c r="I14" s="2" t="n">
        <v>1.96676643094798</v>
      </c>
      <c r="J14" s="2" t="n">
        <v>0.136132408602679</v>
      </c>
      <c r="K14" s="1" t="n">
        <v>3</v>
      </c>
      <c r="L14" s="1" t="s">
        <v>16</v>
      </c>
    </row>
    <row r="15" customFormat="false" ht="16" hidden="false" customHeight="false" outlineLevel="0" collapsed="false">
      <c r="A15" s="1" t="s">
        <v>34</v>
      </c>
      <c r="B15" s="1" t="s">
        <v>15</v>
      </c>
      <c r="C15" s="2" t="s">
        <v>23</v>
      </c>
      <c r="D15" s="2" t="s">
        <v>23</v>
      </c>
      <c r="E15" s="2" t="s">
        <v>23</v>
      </c>
      <c r="F15" s="2" t="s">
        <v>23</v>
      </c>
      <c r="G15" s="2" t="s">
        <v>23</v>
      </c>
      <c r="H15" s="2" t="s">
        <v>23</v>
      </c>
      <c r="I15" s="2" t="s">
        <v>23</v>
      </c>
      <c r="J15" s="2" t="s">
        <v>23</v>
      </c>
      <c r="K15" s="1" t="n">
        <v>3</v>
      </c>
      <c r="L15" s="1" t="s">
        <v>35</v>
      </c>
    </row>
    <row r="16" customFormat="false" ht="16" hidden="false" customHeight="false" outlineLevel="0" collapsed="false">
      <c r="A16" s="1" t="s">
        <v>36</v>
      </c>
      <c r="B16" s="1" t="s">
        <v>15</v>
      </c>
      <c r="C16" s="2" t="n">
        <v>3.63713800197732</v>
      </c>
      <c r="D16" s="2" t="n">
        <v>3.50765307062062</v>
      </c>
      <c r="E16" s="2" t="n">
        <v>2.72452141828366</v>
      </c>
      <c r="F16" s="2" t="n">
        <v>2.40327573475995</v>
      </c>
      <c r="G16" s="2" t="n">
        <v>1.98778226761553</v>
      </c>
      <c r="H16" s="2" t="n">
        <v>1.10264460237938</v>
      </c>
      <c r="I16" s="2" t="n">
        <v>2.48203561984325</v>
      </c>
      <c r="J16" s="2" t="n">
        <v>1.27828819623284</v>
      </c>
      <c r="K16" s="1" t="n">
        <v>3</v>
      </c>
      <c r="L16" s="1" t="s">
        <v>37</v>
      </c>
    </row>
    <row r="17" customFormat="false" ht="16" hidden="false" customHeight="false" outlineLevel="0" collapsed="false">
      <c r="A17" s="1" t="s">
        <v>38</v>
      </c>
      <c r="B17" s="1" t="s">
        <v>15</v>
      </c>
      <c r="C17" s="2" t="s">
        <v>23</v>
      </c>
      <c r="D17" s="2" t="s">
        <v>23</v>
      </c>
      <c r="E17" s="2" t="s">
        <v>23</v>
      </c>
      <c r="F17" s="2" t="s">
        <v>23</v>
      </c>
      <c r="G17" s="2" t="s">
        <v>23</v>
      </c>
      <c r="H17" s="2" t="s">
        <v>23</v>
      </c>
      <c r="I17" s="2" t="s">
        <v>23</v>
      </c>
      <c r="J17" s="2" t="s">
        <v>23</v>
      </c>
      <c r="K17" s="1" t="n">
        <v>3</v>
      </c>
      <c r="L17" s="1" t="s">
        <v>39</v>
      </c>
    </row>
    <row r="18" customFormat="false" ht="16" hidden="false" customHeight="false" outlineLevel="0" collapsed="false">
      <c r="A18" s="1" t="s">
        <v>40</v>
      </c>
      <c r="B18" s="1" t="s">
        <v>15</v>
      </c>
      <c r="C18" s="2" t="s">
        <v>23</v>
      </c>
      <c r="D18" s="2" t="s">
        <v>23</v>
      </c>
      <c r="E18" s="2" t="s">
        <v>23</v>
      </c>
      <c r="F18" s="2" t="s">
        <v>23</v>
      </c>
      <c r="G18" s="2" t="s">
        <v>23</v>
      </c>
      <c r="H18" s="2" t="s">
        <v>23</v>
      </c>
      <c r="I18" s="2" t="s">
        <v>23</v>
      </c>
      <c r="J18" s="2" t="s">
        <v>23</v>
      </c>
      <c r="K18" s="1" t="n">
        <v>3</v>
      </c>
      <c r="L18" s="1" t="s">
        <v>41</v>
      </c>
    </row>
    <row r="19" customFormat="false" ht="16" hidden="false" customHeight="false" outlineLevel="0" collapsed="false">
      <c r="A19" s="1" t="s">
        <v>42</v>
      </c>
      <c r="B19" s="1" t="s">
        <v>15</v>
      </c>
      <c r="C19" s="2" t="s">
        <v>23</v>
      </c>
      <c r="D19" s="2" t="s">
        <v>23</v>
      </c>
      <c r="E19" s="2" t="s">
        <v>23</v>
      </c>
      <c r="F19" s="2" t="s">
        <v>23</v>
      </c>
      <c r="G19" s="2" t="s">
        <v>23</v>
      </c>
      <c r="H19" s="2" t="s">
        <v>23</v>
      </c>
      <c r="I19" s="2" t="s">
        <v>23</v>
      </c>
      <c r="J19" s="2" t="s">
        <v>23</v>
      </c>
      <c r="K19" s="1" t="n">
        <v>3</v>
      </c>
      <c r="L19" s="1" t="s">
        <v>43</v>
      </c>
    </row>
    <row r="20" customFormat="false" ht="16" hidden="false" customHeight="false" outlineLevel="0" collapsed="false">
      <c r="A20" s="1" t="s">
        <v>44</v>
      </c>
      <c r="B20" s="1" t="s">
        <v>15</v>
      </c>
      <c r="C20" s="2" t="s">
        <v>23</v>
      </c>
      <c r="D20" s="2" t="s">
        <v>23</v>
      </c>
      <c r="E20" s="2" t="s">
        <v>23</v>
      </c>
      <c r="F20" s="2" t="s">
        <v>23</v>
      </c>
      <c r="G20" s="2" t="s">
        <v>23</v>
      </c>
      <c r="H20" s="2" t="s">
        <v>23</v>
      </c>
      <c r="I20" s="2" t="s">
        <v>23</v>
      </c>
      <c r="J20" s="2" t="s">
        <v>23</v>
      </c>
      <c r="K20" s="1" t="n">
        <v>3</v>
      </c>
      <c r="L20" s="1" t="s">
        <v>45</v>
      </c>
    </row>
    <row r="21" customFormat="false" ht="16" hidden="false" customHeight="false" outlineLevel="0" collapsed="false">
      <c r="A21" s="1" t="s">
        <v>46</v>
      </c>
      <c r="B21" s="1" t="s">
        <v>15</v>
      </c>
      <c r="C21" s="2" t="s">
        <v>23</v>
      </c>
      <c r="D21" s="2" t="s">
        <v>23</v>
      </c>
      <c r="E21" s="2" t="s">
        <v>23</v>
      </c>
      <c r="F21" s="2" t="s">
        <v>23</v>
      </c>
      <c r="G21" s="2" t="s">
        <v>23</v>
      </c>
      <c r="H21" s="2" t="s">
        <v>23</v>
      </c>
      <c r="I21" s="2" t="s">
        <v>23</v>
      </c>
      <c r="J21" s="2" t="s">
        <v>23</v>
      </c>
      <c r="K21" s="1" t="n">
        <v>3</v>
      </c>
      <c r="L21" s="1" t="s">
        <v>47</v>
      </c>
    </row>
    <row r="22" customFormat="false" ht="16" hidden="false" customHeight="false" outlineLevel="0" collapsed="false">
      <c r="A22" s="1" t="s">
        <v>48</v>
      </c>
      <c r="B22" s="1" t="s">
        <v>15</v>
      </c>
      <c r="C22" s="2" t="s">
        <v>23</v>
      </c>
      <c r="D22" s="2" t="s">
        <v>23</v>
      </c>
      <c r="E22" s="2" t="s">
        <v>23</v>
      </c>
      <c r="F22" s="2" t="s">
        <v>23</v>
      </c>
      <c r="G22" s="2" t="s">
        <v>23</v>
      </c>
      <c r="H22" s="2" t="s">
        <v>23</v>
      </c>
      <c r="I22" s="2" t="s">
        <v>23</v>
      </c>
      <c r="J22" s="2" t="s">
        <v>23</v>
      </c>
      <c r="K22" s="1" t="n">
        <v>3</v>
      </c>
      <c r="L22" s="1" t="s">
        <v>49</v>
      </c>
    </row>
    <row r="23" customFormat="false" ht="16" hidden="false" customHeight="false" outlineLevel="0" collapsed="false">
      <c r="A23" s="1" t="s">
        <v>50</v>
      </c>
      <c r="B23" s="1" t="s">
        <v>15</v>
      </c>
      <c r="C23" s="2" t="n">
        <v>0.268270433764913</v>
      </c>
      <c r="D23" s="2" t="n">
        <v>0.139789650694953</v>
      </c>
      <c r="E23" s="2" t="n">
        <v>0.30851262004984</v>
      </c>
      <c r="F23" s="2" t="n">
        <v>0.115291927395908</v>
      </c>
      <c r="G23" s="2" t="n">
        <v>0.210296229842102</v>
      </c>
      <c r="H23" s="2" t="n">
        <v>0.0858529757910492</v>
      </c>
      <c r="I23" s="2" t="n">
        <v>0.274793881097866</v>
      </c>
      <c r="J23" s="2" t="n">
        <v>0.209430006457267</v>
      </c>
      <c r="K23" s="1" t="n">
        <v>3</v>
      </c>
      <c r="L23" s="1" t="s">
        <v>51</v>
      </c>
    </row>
    <row r="24" customFormat="false" ht="16" hidden="false" customHeight="false" outlineLevel="0" collapsed="false">
      <c r="A24" s="1" t="s">
        <v>52</v>
      </c>
      <c r="B24" s="1" t="s">
        <v>15</v>
      </c>
      <c r="C24" s="2" t="s">
        <v>23</v>
      </c>
      <c r="D24" s="2" t="s">
        <v>23</v>
      </c>
      <c r="E24" s="2" t="s">
        <v>23</v>
      </c>
      <c r="F24" s="2" t="s">
        <v>23</v>
      </c>
      <c r="G24" s="2" t="s">
        <v>23</v>
      </c>
      <c r="H24" s="2" t="s">
        <v>23</v>
      </c>
      <c r="I24" s="2" t="s">
        <v>23</v>
      </c>
      <c r="J24" s="2" t="s">
        <v>23</v>
      </c>
      <c r="K24" s="1" t="n">
        <v>3</v>
      </c>
      <c r="L24" s="1" t="s">
        <v>53</v>
      </c>
    </row>
    <row r="25" customFormat="false" ht="16" hidden="false" customHeight="false" outlineLevel="0" collapsed="false">
      <c r="A25" s="1" t="s">
        <v>54</v>
      </c>
      <c r="B25" s="1" t="s">
        <v>15</v>
      </c>
      <c r="C25" s="2" t="s">
        <v>23</v>
      </c>
      <c r="D25" s="2" t="s">
        <v>23</v>
      </c>
      <c r="E25" s="2" t="s">
        <v>23</v>
      </c>
      <c r="F25" s="2" t="s">
        <v>23</v>
      </c>
      <c r="G25" s="2" t="s">
        <v>23</v>
      </c>
      <c r="H25" s="2" t="s">
        <v>23</v>
      </c>
      <c r="I25" s="2" t="s">
        <v>23</v>
      </c>
      <c r="J25" s="2" t="s">
        <v>23</v>
      </c>
      <c r="K25" s="1" t="n">
        <v>3</v>
      </c>
      <c r="L25" s="1" t="s">
        <v>55</v>
      </c>
    </row>
    <row r="26" customFormat="false" ht="16" hidden="false" customHeight="false" outlineLevel="0" collapsed="false">
      <c r="A26" s="1" t="s">
        <v>56</v>
      </c>
      <c r="B26" s="1" t="s">
        <v>15</v>
      </c>
      <c r="C26" s="2" t="s">
        <v>23</v>
      </c>
      <c r="D26" s="2" t="s">
        <v>23</v>
      </c>
      <c r="E26" s="2" t="s">
        <v>23</v>
      </c>
      <c r="F26" s="2" t="s">
        <v>23</v>
      </c>
      <c r="G26" s="2" t="s">
        <v>23</v>
      </c>
      <c r="H26" s="2" t="s">
        <v>23</v>
      </c>
      <c r="I26" s="2" t="s">
        <v>23</v>
      </c>
      <c r="J26" s="2" t="s">
        <v>23</v>
      </c>
      <c r="K26" s="1" t="n">
        <v>3</v>
      </c>
      <c r="L26" s="1" t="s">
        <v>57</v>
      </c>
    </row>
    <row r="27" customFormat="false" ht="16" hidden="false" customHeight="false" outlineLevel="0" collapsed="false">
      <c r="A27" s="1" t="s">
        <v>58</v>
      </c>
      <c r="B27" s="1" t="s">
        <v>15</v>
      </c>
      <c r="C27" s="2" t="s">
        <v>23</v>
      </c>
      <c r="D27" s="2" t="s">
        <v>23</v>
      </c>
      <c r="E27" s="2" t="s">
        <v>23</v>
      </c>
      <c r="F27" s="2" t="s">
        <v>23</v>
      </c>
      <c r="G27" s="2" t="s">
        <v>23</v>
      </c>
      <c r="H27" s="2" t="s">
        <v>23</v>
      </c>
      <c r="I27" s="2" t="s">
        <v>23</v>
      </c>
      <c r="J27" s="2" t="s">
        <v>23</v>
      </c>
      <c r="K27" s="1" t="n">
        <v>3</v>
      </c>
      <c r="L27" s="1" t="s">
        <v>59</v>
      </c>
    </row>
    <row r="28" customFormat="false" ht="16" hidden="false" customHeight="false" outlineLevel="0" collapsed="false">
      <c r="A28" s="1" t="s">
        <v>60</v>
      </c>
      <c r="B28" s="1" t="s">
        <v>15</v>
      </c>
      <c r="C28" s="2" t="s">
        <v>23</v>
      </c>
      <c r="D28" s="2" t="s">
        <v>23</v>
      </c>
      <c r="E28" s="2" t="s">
        <v>23</v>
      </c>
      <c r="F28" s="2" t="s">
        <v>23</v>
      </c>
      <c r="G28" s="2" t="s">
        <v>23</v>
      </c>
      <c r="H28" s="2" t="s">
        <v>23</v>
      </c>
      <c r="I28" s="2" t="s">
        <v>23</v>
      </c>
      <c r="J28" s="2" t="s">
        <v>23</v>
      </c>
      <c r="K28" s="1" t="n">
        <v>3</v>
      </c>
      <c r="L28" s="1" t="s">
        <v>61</v>
      </c>
    </row>
    <row r="29" customFormat="false" ht="16" hidden="false" customHeight="false" outlineLevel="0" collapsed="false">
      <c r="A29" s="1" t="s">
        <v>62</v>
      </c>
      <c r="B29" s="1" t="s">
        <v>15</v>
      </c>
      <c r="C29" s="2" t="s">
        <v>23</v>
      </c>
      <c r="D29" s="2" t="s">
        <v>23</v>
      </c>
      <c r="E29" s="2" t="s">
        <v>23</v>
      </c>
      <c r="F29" s="2" t="s">
        <v>23</v>
      </c>
      <c r="G29" s="2" t="s">
        <v>23</v>
      </c>
      <c r="H29" s="2" t="s">
        <v>23</v>
      </c>
      <c r="I29" s="2" t="s">
        <v>23</v>
      </c>
      <c r="J29" s="2" t="s">
        <v>23</v>
      </c>
      <c r="K29" s="1" t="n">
        <v>3</v>
      </c>
      <c r="L29" s="1" t="s">
        <v>63</v>
      </c>
    </row>
    <row r="30" customFormat="false" ht="16" hidden="false" customHeight="false" outlineLevel="0" collapsed="false">
      <c r="A30" s="1" t="s">
        <v>64</v>
      </c>
      <c r="B30" s="1" t="s">
        <v>15</v>
      </c>
      <c r="C30" s="2" t="s">
        <v>23</v>
      </c>
      <c r="D30" s="2" t="s">
        <v>23</v>
      </c>
      <c r="E30" s="2" t="s">
        <v>23</v>
      </c>
      <c r="F30" s="2" t="s">
        <v>23</v>
      </c>
      <c r="G30" s="2" t="s">
        <v>23</v>
      </c>
      <c r="H30" s="2" t="s">
        <v>23</v>
      </c>
      <c r="I30" s="2" t="s">
        <v>23</v>
      </c>
      <c r="J30" s="2" t="s">
        <v>23</v>
      </c>
      <c r="K30" s="1" t="n">
        <v>3</v>
      </c>
      <c r="L30" s="1" t="s">
        <v>65</v>
      </c>
    </row>
    <row r="31" customFormat="false" ht="16" hidden="false" customHeight="false" outlineLevel="0" collapsed="false">
      <c r="A31" s="1" t="s">
        <v>66</v>
      </c>
      <c r="B31" s="1" t="s">
        <v>15</v>
      </c>
      <c r="C31" s="2" t="s">
        <v>23</v>
      </c>
      <c r="D31" s="2" t="s">
        <v>23</v>
      </c>
      <c r="E31" s="2" t="s">
        <v>23</v>
      </c>
      <c r="F31" s="2" t="s">
        <v>23</v>
      </c>
      <c r="G31" s="2" t="s">
        <v>23</v>
      </c>
      <c r="H31" s="2" t="s">
        <v>23</v>
      </c>
      <c r="I31" s="2" t="s">
        <v>23</v>
      </c>
      <c r="J31" s="2" t="s">
        <v>23</v>
      </c>
      <c r="K31" s="1" t="n">
        <v>3</v>
      </c>
      <c r="L31" s="1" t="s">
        <v>67</v>
      </c>
    </row>
    <row r="32" customFormat="false" ht="16" hidden="false" customHeight="false" outlineLevel="0" collapsed="false">
      <c r="A32" s="1" t="s">
        <v>68</v>
      </c>
      <c r="B32" s="1" t="s">
        <v>15</v>
      </c>
      <c r="C32" s="2" t="s">
        <v>23</v>
      </c>
      <c r="D32" s="2" t="s">
        <v>23</v>
      </c>
      <c r="E32" s="2" t="s">
        <v>23</v>
      </c>
      <c r="F32" s="2" t="s">
        <v>23</v>
      </c>
      <c r="G32" s="2" t="s">
        <v>23</v>
      </c>
      <c r="H32" s="2" t="s">
        <v>23</v>
      </c>
      <c r="I32" s="2" t="s">
        <v>23</v>
      </c>
      <c r="J32" s="2" t="s">
        <v>23</v>
      </c>
      <c r="K32" s="1" t="n">
        <v>3</v>
      </c>
      <c r="L32" s="1" t="s">
        <v>69</v>
      </c>
    </row>
    <row r="33" customFormat="false" ht="16" hidden="false" customHeight="false" outlineLevel="0" collapsed="false">
      <c r="A33" s="1" t="s">
        <v>70</v>
      </c>
      <c r="B33" s="1" t="s">
        <v>15</v>
      </c>
      <c r="C33" s="2" t="n">
        <v>0.0761908038980921</v>
      </c>
      <c r="D33" s="2" t="n">
        <v>0.0772522162772177</v>
      </c>
      <c r="E33" s="2" t="n">
        <v>0.0138001685023635</v>
      </c>
      <c r="F33" s="2" t="n">
        <v>0.0239025929991052</v>
      </c>
      <c r="G33" s="2" t="n">
        <v>0.0583588735006731</v>
      </c>
      <c r="H33" s="2" t="n">
        <v>0.101080533975651</v>
      </c>
      <c r="I33" s="2" t="n">
        <v>0.00988800688704073</v>
      </c>
      <c r="J33" s="2" t="n">
        <v>0.0171265303139455</v>
      </c>
      <c r="K33" s="1" t="n">
        <v>3</v>
      </c>
      <c r="L33" s="1" t="s">
        <v>71</v>
      </c>
    </row>
    <row r="34" customFormat="false" ht="16" hidden="false" customHeight="false" outlineLevel="0" collapsed="false">
      <c r="A34" s="1" t="s">
        <v>72</v>
      </c>
      <c r="B34" s="1" t="s">
        <v>15</v>
      </c>
      <c r="C34" s="2" t="s">
        <v>23</v>
      </c>
      <c r="D34" s="2" t="s">
        <v>23</v>
      </c>
      <c r="E34" s="2" t="s">
        <v>23</v>
      </c>
      <c r="F34" s="2" t="s">
        <v>23</v>
      </c>
      <c r="G34" s="2" t="s">
        <v>23</v>
      </c>
      <c r="H34" s="2" t="s">
        <v>23</v>
      </c>
      <c r="I34" s="2" t="s">
        <v>23</v>
      </c>
      <c r="J34" s="2" t="s">
        <v>23</v>
      </c>
      <c r="K34" s="1" t="n">
        <v>3</v>
      </c>
      <c r="L34" s="1" t="s">
        <v>73</v>
      </c>
    </row>
    <row r="35" customFormat="false" ht="16" hidden="false" customHeight="false" outlineLevel="0" collapsed="false">
      <c r="A35" s="1" t="s">
        <v>74</v>
      </c>
      <c r="B35" s="1" t="s">
        <v>15</v>
      </c>
      <c r="C35" s="2" t="n">
        <v>4.84388800454697</v>
      </c>
      <c r="D35" s="2" t="n">
        <v>5.01720581067317</v>
      </c>
      <c r="E35" s="2" t="n">
        <v>0.278765146702189</v>
      </c>
      <c r="F35" s="2" t="n">
        <v>0.262467427237275</v>
      </c>
      <c r="G35" s="2" t="n">
        <v>0.163923591344113</v>
      </c>
      <c r="H35" s="2" t="n">
        <v>0.283923988767161</v>
      </c>
      <c r="I35" s="2" t="n">
        <v>5.99443912831333</v>
      </c>
      <c r="J35" s="2" t="n">
        <v>9.01256355451049</v>
      </c>
      <c r="K35" s="1" t="n">
        <v>3</v>
      </c>
      <c r="L35" s="1" t="s">
        <v>75</v>
      </c>
    </row>
    <row r="36" customFormat="false" ht="16" hidden="false" customHeight="false" outlineLevel="0" collapsed="false">
      <c r="A36" s="1" t="s">
        <v>76</v>
      </c>
      <c r="B36" s="1" t="s">
        <v>15</v>
      </c>
      <c r="C36" s="2" t="s">
        <v>23</v>
      </c>
      <c r="D36" s="2" t="s">
        <v>23</v>
      </c>
      <c r="E36" s="2" t="s">
        <v>23</v>
      </c>
      <c r="F36" s="2" t="s">
        <v>23</v>
      </c>
      <c r="G36" s="2" t="s">
        <v>23</v>
      </c>
      <c r="H36" s="2" t="s">
        <v>23</v>
      </c>
      <c r="I36" s="2" t="s">
        <v>23</v>
      </c>
      <c r="J36" s="2" t="s">
        <v>23</v>
      </c>
      <c r="K36" s="1" t="n">
        <v>3</v>
      </c>
      <c r="L36" s="1" t="s">
        <v>77</v>
      </c>
    </row>
    <row r="37" customFormat="false" ht="16" hidden="false" customHeight="false" outlineLevel="0" collapsed="false">
      <c r="A37" s="1" t="s">
        <v>78</v>
      </c>
      <c r="B37" s="1" t="s">
        <v>15</v>
      </c>
      <c r="C37" s="2" t="s">
        <v>23</v>
      </c>
      <c r="D37" s="2" t="s">
        <v>23</v>
      </c>
      <c r="E37" s="2" t="s">
        <v>23</v>
      </c>
      <c r="F37" s="2" t="s">
        <v>23</v>
      </c>
      <c r="G37" s="2" t="s">
        <v>23</v>
      </c>
      <c r="H37" s="2" t="s">
        <v>23</v>
      </c>
      <c r="I37" s="2" t="s">
        <v>23</v>
      </c>
      <c r="J37" s="2" t="s">
        <v>23</v>
      </c>
      <c r="K37" s="1" t="n">
        <v>3</v>
      </c>
      <c r="L37" s="1" t="s">
        <v>79</v>
      </c>
    </row>
    <row r="38" customFormat="false" ht="16" hidden="false" customHeight="false" outlineLevel="0" collapsed="false">
      <c r="A38" s="1" t="s">
        <v>80</v>
      </c>
      <c r="B38" s="1" t="s">
        <v>15</v>
      </c>
      <c r="C38" s="2" t="s">
        <v>23</v>
      </c>
      <c r="D38" s="2" t="s">
        <v>23</v>
      </c>
      <c r="E38" s="2" t="s">
        <v>23</v>
      </c>
      <c r="F38" s="2" t="s">
        <v>23</v>
      </c>
      <c r="G38" s="2" t="s">
        <v>23</v>
      </c>
      <c r="H38" s="2" t="s">
        <v>23</v>
      </c>
      <c r="I38" s="2" t="s">
        <v>23</v>
      </c>
      <c r="J38" s="2" t="s">
        <v>23</v>
      </c>
      <c r="K38" s="1" t="n">
        <v>3</v>
      </c>
      <c r="L38" s="1" t="s">
        <v>81</v>
      </c>
      <c r="M38" s="1" t="s">
        <v>82</v>
      </c>
    </row>
    <row r="39" customFormat="false" ht="16" hidden="false" customHeight="false" outlineLevel="0" collapsed="false">
      <c r="A39" s="1" t="s">
        <v>83</v>
      </c>
      <c r="B39" s="1" t="s">
        <v>15</v>
      </c>
      <c r="C39" s="2" t="s">
        <v>23</v>
      </c>
      <c r="D39" s="2" t="s">
        <v>23</v>
      </c>
      <c r="E39" s="2" t="s">
        <v>23</v>
      </c>
      <c r="F39" s="2" t="s">
        <v>23</v>
      </c>
      <c r="G39" s="2" t="s">
        <v>23</v>
      </c>
      <c r="H39" s="2" t="s">
        <v>23</v>
      </c>
      <c r="I39" s="2" t="s">
        <v>23</v>
      </c>
      <c r="J39" s="2" t="s">
        <v>23</v>
      </c>
      <c r="K39" s="1" t="n">
        <v>3</v>
      </c>
      <c r="L39" s="1" t="s">
        <v>84</v>
      </c>
    </row>
    <row r="40" customFormat="false" ht="16" hidden="false" customHeight="false" outlineLevel="0" collapsed="false">
      <c r="A40" s="1" t="s">
        <v>85</v>
      </c>
      <c r="B40" s="1" t="s">
        <v>15</v>
      </c>
      <c r="C40" s="2" t="s">
        <v>23</v>
      </c>
      <c r="D40" s="2" t="s">
        <v>23</v>
      </c>
      <c r="E40" s="2" t="s">
        <v>23</v>
      </c>
      <c r="F40" s="2" t="s">
        <v>23</v>
      </c>
      <c r="G40" s="2" t="s">
        <v>23</v>
      </c>
      <c r="H40" s="2" t="s">
        <v>23</v>
      </c>
      <c r="I40" s="2" t="s">
        <v>23</v>
      </c>
      <c r="J40" s="2" t="s">
        <v>23</v>
      </c>
      <c r="K40" s="1" t="n">
        <v>3</v>
      </c>
      <c r="L40" s="1" t="s">
        <v>86</v>
      </c>
    </row>
    <row r="41" customFormat="false" ht="16" hidden="false" customHeight="false" outlineLevel="0" collapsed="false">
      <c r="A41" s="1" t="s">
        <v>87</v>
      </c>
      <c r="B41" s="1" t="s">
        <v>15</v>
      </c>
      <c r="C41" s="2" t="s">
        <v>23</v>
      </c>
      <c r="D41" s="2" t="s">
        <v>23</v>
      </c>
      <c r="E41" s="2" t="s">
        <v>23</v>
      </c>
      <c r="F41" s="2" t="s">
        <v>23</v>
      </c>
      <c r="G41" s="2" t="s">
        <v>23</v>
      </c>
      <c r="H41" s="2" t="s">
        <v>23</v>
      </c>
      <c r="I41" s="2" t="s">
        <v>23</v>
      </c>
      <c r="J41" s="2" t="s">
        <v>23</v>
      </c>
      <c r="K41" s="1" t="n">
        <v>3</v>
      </c>
      <c r="L41" s="1" t="s">
        <v>88</v>
      </c>
    </row>
    <row r="42" customFormat="false" ht="16" hidden="false" customHeight="false" outlineLevel="0" collapsed="false">
      <c r="A42" s="1" t="s">
        <v>89</v>
      </c>
      <c r="B42" s="1" t="s">
        <v>15</v>
      </c>
      <c r="C42" s="2" t="s">
        <v>23</v>
      </c>
      <c r="D42" s="2" t="s">
        <v>23</v>
      </c>
      <c r="E42" s="2" t="s">
        <v>23</v>
      </c>
      <c r="F42" s="2" t="s">
        <v>23</v>
      </c>
      <c r="G42" s="2" t="s">
        <v>23</v>
      </c>
      <c r="H42" s="2" t="s">
        <v>23</v>
      </c>
      <c r="I42" s="2" t="s">
        <v>23</v>
      </c>
      <c r="J42" s="2" t="s">
        <v>23</v>
      </c>
      <c r="K42" s="1" t="n">
        <v>3</v>
      </c>
      <c r="L42" s="1" t="s">
        <v>90</v>
      </c>
      <c r="M42" s="1" t="s">
        <v>91</v>
      </c>
    </row>
    <row r="43" customFormat="false" ht="16" hidden="false" customHeight="false" outlineLevel="0" collapsed="false">
      <c r="A43" s="1" t="s">
        <v>92</v>
      </c>
      <c r="B43" s="1" t="s">
        <v>15</v>
      </c>
      <c r="C43" s="2" t="n">
        <v>0.517206996919012</v>
      </c>
      <c r="D43" s="2" t="n">
        <v>0.468337763941787</v>
      </c>
      <c r="E43" s="2" t="n">
        <v>1.52546997413907</v>
      </c>
      <c r="F43" s="2" t="n">
        <v>1.11173950455469</v>
      </c>
      <c r="G43" s="2" t="n">
        <v>2.24341616679404</v>
      </c>
      <c r="H43" s="2" t="n">
        <v>0.89907718733373</v>
      </c>
      <c r="I43" s="2" t="n">
        <v>2.56916217476488</v>
      </c>
      <c r="J43" s="2" t="n">
        <v>2.06162439963838</v>
      </c>
      <c r="K43" s="1" t="n">
        <v>3</v>
      </c>
      <c r="L43" s="1" t="s">
        <v>93</v>
      </c>
      <c r="M43" s="1" t="s">
        <v>94</v>
      </c>
    </row>
    <row r="44" customFormat="false" ht="16" hidden="false" customHeight="false" outlineLevel="0" collapsed="false">
      <c r="A44" s="1" t="s">
        <v>95</v>
      </c>
      <c r="B44" s="1" t="s">
        <v>15</v>
      </c>
      <c r="C44" s="2" t="s">
        <v>23</v>
      </c>
      <c r="D44" s="2" t="s">
        <v>23</v>
      </c>
      <c r="E44" s="2" t="s">
        <v>23</v>
      </c>
      <c r="F44" s="2" t="s">
        <v>23</v>
      </c>
      <c r="G44" s="2" t="s">
        <v>23</v>
      </c>
      <c r="H44" s="2" t="s">
        <v>23</v>
      </c>
      <c r="I44" s="2" t="s">
        <v>23</v>
      </c>
      <c r="J44" s="2" t="s">
        <v>23</v>
      </c>
      <c r="K44" s="1" t="n">
        <v>3</v>
      </c>
      <c r="L44" s="1" t="s">
        <v>96</v>
      </c>
    </row>
    <row r="45" customFormat="false" ht="16" hidden="false" customHeight="false" outlineLevel="0" collapsed="false">
      <c r="A45" s="1" t="s">
        <v>97</v>
      </c>
      <c r="B45" s="1" t="s">
        <v>15</v>
      </c>
      <c r="C45" s="2" t="s">
        <v>23</v>
      </c>
      <c r="D45" s="2" t="s">
        <v>23</v>
      </c>
      <c r="E45" s="2" t="s">
        <v>23</v>
      </c>
      <c r="F45" s="2" t="s">
        <v>23</v>
      </c>
      <c r="G45" s="2" t="s">
        <v>23</v>
      </c>
      <c r="H45" s="2" t="s">
        <v>23</v>
      </c>
      <c r="I45" s="2" t="s">
        <v>23</v>
      </c>
      <c r="J45" s="2" t="s">
        <v>23</v>
      </c>
      <c r="K45" s="1" t="n">
        <v>3</v>
      </c>
      <c r="L45" s="1" t="s">
        <v>98</v>
      </c>
    </row>
    <row r="46" customFormat="false" ht="16" hidden="false" customHeight="false" outlineLevel="0" collapsed="false">
      <c r="A46" s="1" t="s">
        <v>99</v>
      </c>
      <c r="B46" s="1" t="s">
        <v>15</v>
      </c>
      <c r="C46" s="2" t="s">
        <v>23</v>
      </c>
      <c r="D46" s="2" t="s">
        <v>23</v>
      </c>
      <c r="E46" s="2" t="s">
        <v>23</v>
      </c>
      <c r="F46" s="2" t="s">
        <v>23</v>
      </c>
      <c r="G46" s="2" t="s">
        <v>23</v>
      </c>
      <c r="H46" s="2" t="s">
        <v>23</v>
      </c>
      <c r="I46" s="2" t="s">
        <v>23</v>
      </c>
      <c r="J46" s="2" t="s">
        <v>23</v>
      </c>
      <c r="K46" s="1" t="n">
        <v>3</v>
      </c>
      <c r="L46" s="1" t="s">
        <v>100</v>
      </c>
    </row>
    <row r="47" customFormat="false" ht="16" hidden="false" customHeight="false" outlineLevel="0" collapsed="false">
      <c r="A47" s="1" t="s">
        <v>101</v>
      </c>
      <c r="B47" s="1" t="s">
        <v>15</v>
      </c>
      <c r="C47" s="2" t="s">
        <v>23</v>
      </c>
      <c r="D47" s="2" t="s">
        <v>23</v>
      </c>
      <c r="E47" s="2" t="s">
        <v>23</v>
      </c>
      <c r="F47" s="2" t="s">
        <v>23</v>
      </c>
      <c r="G47" s="2" t="s">
        <v>23</v>
      </c>
      <c r="H47" s="2" t="s">
        <v>23</v>
      </c>
      <c r="I47" s="2" t="s">
        <v>23</v>
      </c>
      <c r="J47" s="2" t="s">
        <v>23</v>
      </c>
      <c r="K47" s="1" t="n">
        <v>3</v>
      </c>
      <c r="L47" s="1" t="s">
        <v>102</v>
      </c>
    </row>
    <row r="48" customFormat="false" ht="16" hidden="false" customHeight="false" outlineLevel="0" collapsed="false">
      <c r="A48" s="1" t="s">
        <v>103</v>
      </c>
      <c r="B48" s="1" t="s">
        <v>15</v>
      </c>
      <c r="C48" s="2" t="n">
        <v>1.37118639831825</v>
      </c>
      <c r="D48" s="2" t="n">
        <v>0.165282262343885</v>
      </c>
      <c r="E48" s="2" t="n">
        <v>1.32111455017583</v>
      </c>
      <c r="F48" s="2" t="n">
        <v>0.248793166576676</v>
      </c>
      <c r="G48" s="2" t="n">
        <v>1.576338641078</v>
      </c>
      <c r="H48" s="2" t="n">
        <v>0.361518790074408</v>
      </c>
      <c r="I48" s="2" t="n">
        <v>1.16957402247814</v>
      </c>
      <c r="J48" s="2" t="n">
        <v>0.17212636353161</v>
      </c>
      <c r="K48" s="1" t="n">
        <v>3</v>
      </c>
      <c r="L48" s="1" t="s">
        <v>16</v>
      </c>
    </row>
    <row r="49" customFormat="false" ht="16" hidden="false" customHeight="false" outlineLevel="0" collapsed="false">
      <c r="A49" s="1" t="s">
        <v>104</v>
      </c>
      <c r="B49" s="1" t="s">
        <v>15</v>
      </c>
      <c r="C49" s="2" t="n">
        <v>2.24559804360725</v>
      </c>
      <c r="D49" s="2" t="n">
        <v>1.00943531083299</v>
      </c>
      <c r="E49" s="2" t="n">
        <v>1.7838094814024</v>
      </c>
      <c r="F49" s="2" t="n">
        <v>0.851517605373986</v>
      </c>
      <c r="G49" s="2" t="n">
        <v>0.548750768412863</v>
      </c>
      <c r="H49" s="2" t="n">
        <v>0.644951892504046</v>
      </c>
      <c r="I49" s="2" t="n">
        <v>1.36517221696909</v>
      </c>
      <c r="J49" s="2" t="n">
        <v>0.965828286520838</v>
      </c>
      <c r="K49" s="1" t="n">
        <v>3</v>
      </c>
      <c r="L49" s="1" t="s">
        <v>105</v>
      </c>
    </row>
    <row r="50" customFormat="false" ht="16" hidden="false" customHeight="false" outlineLevel="0" collapsed="false">
      <c r="A50" s="1" t="s">
        <v>106</v>
      </c>
      <c r="B50" s="1" t="s">
        <v>15</v>
      </c>
      <c r="C50" s="2" t="s">
        <v>23</v>
      </c>
      <c r="D50" s="2" t="s">
        <v>23</v>
      </c>
      <c r="E50" s="2" t="s">
        <v>23</v>
      </c>
      <c r="F50" s="2" t="s">
        <v>23</v>
      </c>
      <c r="G50" s="2" t="s">
        <v>23</v>
      </c>
      <c r="H50" s="2" t="s">
        <v>23</v>
      </c>
      <c r="I50" s="2" t="s">
        <v>23</v>
      </c>
      <c r="J50" s="2" t="s">
        <v>23</v>
      </c>
      <c r="K50" s="1" t="n">
        <v>3</v>
      </c>
      <c r="L50" s="1" t="s">
        <v>107</v>
      </c>
    </row>
    <row r="51" customFormat="false" ht="16" hidden="false" customHeight="false" outlineLevel="0" collapsed="false">
      <c r="A51" s="1" t="s">
        <v>108</v>
      </c>
      <c r="B51" s="1" t="s">
        <v>15</v>
      </c>
      <c r="C51" s="2" t="n">
        <v>15.5313602325391</v>
      </c>
      <c r="D51" s="2" t="n">
        <v>20.9541947834796</v>
      </c>
      <c r="E51" s="2" t="n">
        <v>9.79186409286225</v>
      </c>
      <c r="F51" s="2" t="n">
        <v>15.2863255603804</v>
      </c>
      <c r="G51" s="2" t="n">
        <v>4.95385713672322</v>
      </c>
      <c r="H51" s="2" t="n">
        <v>4.96294869235543</v>
      </c>
      <c r="I51" s="2" t="n">
        <v>10.9772354046535</v>
      </c>
      <c r="J51" s="2" t="n">
        <v>16.094133513396</v>
      </c>
      <c r="K51" s="1" t="n">
        <v>3</v>
      </c>
      <c r="L51" s="1" t="s">
        <v>109</v>
      </c>
    </row>
    <row r="52" customFormat="false" ht="16" hidden="false" customHeight="false" outlineLevel="0" collapsed="false">
      <c r="A52" s="1" t="s">
        <v>110</v>
      </c>
      <c r="B52" s="1" t="s">
        <v>15</v>
      </c>
      <c r="C52" s="2" t="s">
        <v>23</v>
      </c>
      <c r="D52" s="2" t="s">
        <v>23</v>
      </c>
      <c r="E52" s="2" t="s">
        <v>23</v>
      </c>
      <c r="F52" s="2" t="s">
        <v>23</v>
      </c>
      <c r="G52" s="2" t="s">
        <v>23</v>
      </c>
      <c r="H52" s="2" t="s">
        <v>23</v>
      </c>
      <c r="I52" s="2" t="s">
        <v>23</v>
      </c>
      <c r="J52" s="2" t="s">
        <v>23</v>
      </c>
      <c r="K52" s="1" t="n">
        <v>3</v>
      </c>
      <c r="L52" s="1" t="s">
        <v>111</v>
      </c>
    </row>
    <row r="53" customFormat="false" ht="16" hidden="false" customHeight="false" outlineLevel="0" collapsed="false">
      <c r="A53" s="1" t="s">
        <v>112</v>
      </c>
      <c r="B53" s="1" t="s">
        <v>15</v>
      </c>
      <c r="C53" s="2" t="s">
        <v>23</v>
      </c>
      <c r="D53" s="2" t="s">
        <v>23</v>
      </c>
      <c r="E53" s="2" t="s">
        <v>23</v>
      </c>
      <c r="F53" s="2" t="s">
        <v>23</v>
      </c>
      <c r="G53" s="2" t="s">
        <v>23</v>
      </c>
      <c r="H53" s="2" t="s">
        <v>23</v>
      </c>
      <c r="I53" s="2" t="s">
        <v>23</v>
      </c>
      <c r="J53" s="2" t="s">
        <v>23</v>
      </c>
      <c r="K53" s="1" t="n">
        <v>3</v>
      </c>
      <c r="L53" s="1" t="s">
        <v>113</v>
      </c>
    </row>
    <row r="54" customFormat="false" ht="16" hidden="false" customHeight="false" outlineLevel="0" collapsed="false">
      <c r="A54" s="1" t="s">
        <v>114</v>
      </c>
      <c r="B54" s="1" t="s">
        <v>15</v>
      </c>
      <c r="C54" s="2" t="n">
        <v>2.97764928434309</v>
      </c>
      <c r="D54" s="2" t="n">
        <v>1.93522815504081</v>
      </c>
      <c r="E54" s="2" t="n">
        <v>3.04419871562246</v>
      </c>
      <c r="F54" s="2" t="n">
        <v>1.60259928922883</v>
      </c>
      <c r="G54" s="2" t="n">
        <v>1.46545717365825</v>
      </c>
      <c r="H54" s="2" t="n">
        <v>1.43937323737757</v>
      </c>
      <c r="I54" s="2" t="n">
        <v>2.65370330423504</v>
      </c>
      <c r="J54" s="2" t="n">
        <v>0.765179783982285</v>
      </c>
      <c r="K54" s="1" t="n">
        <v>3</v>
      </c>
      <c r="L54" s="1" t="s">
        <v>115</v>
      </c>
    </row>
    <row r="55" customFormat="false" ht="16" hidden="false" customHeight="false" outlineLevel="0" collapsed="false">
      <c r="A55" s="1" t="s">
        <v>116</v>
      </c>
      <c r="B55" s="1" t="s">
        <v>117</v>
      </c>
      <c r="C55" s="2" t="s">
        <v>23</v>
      </c>
      <c r="D55" s="2" t="s">
        <v>23</v>
      </c>
      <c r="E55" s="2" t="s">
        <v>23</v>
      </c>
      <c r="F55" s="2" t="s">
        <v>23</v>
      </c>
      <c r="G55" s="2" t="s">
        <v>23</v>
      </c>
      <c r="H55" s="2" t="s">
        <v>23</v>
      </c>
      <c r="I55" s="2" t="s">
        <v>23</v>
      </c>
      <c r="J55" s="2" t="s">
        <v>23</v>
      </c>
      <c r="K55" s="1" t="n">
        <v>3</v>
      </c>
      <c r="L55" s="1" t="s">
        <v>118</v>
      </c>
    </row>
    <row r="56" customFormat="false" ht="16" hidden="false" customHeight="false" outlineLevel="0" collapsed="false">
      <c r="A56" s="1" t="s">
        <v>119</v>
      </c>
      <c r="B56" s="1" t="s">
        <v>15</v>
      </c>
      <c r="C56" s="2" t="s">
        <v>23</v>
      </c>
      <c r="D56" s="2" t="s">
        <v>23</v>
      </c>
      <c r="E56" s="2" t="s">
        <v>23</v>
      </c>
      <c r="F56" s="2" t="s">
        <v>23</v>
      </c>
      <c r="G56" s="2" t="s">
        <v>23</v>
      </c>
      <c r="H56" s="2" t="s">
        <v>23</v>
      </c>
      <c r="I56" s="2" t="s">
        <v>23</v>
      </c>
      <c r="J56" s="2" t="s">
        <v>23</v>
      </c>
      <c r="K56" s="1" t="n">
        <v>3</v>
      </c>
      <c r="L56" s="1" t="s">
        <v>120</v>
      </c>
      <c r="M56" s="1" t="s">
        <v>121</v>
      </c>
    </row>
    <row r="57" customFormat="false" ht="16" hidden="false" customHeight="false" outlineLevel="0" collapsed="false">
      <c r="A57" s="1" t="s">
        <v>122</v>
      </c>
      <c r="B57" s="1" t="s">
        <v>117</v>
      </c>
      <c r="C57" s="2" t="s">
        <v>23</v>
      </c>
      <c r="D57" s="2" t="s">
        <v>23</v>
      </c>
      <c r="E57" s="2" t="s">
        <v>23</v>
      </c>
      <c r="F57" s="2" t="s">
        <v>23</v>
      </c>
      <c r="G57" s="2" t="s">
        <v>23</v>
      </c>
      <c r="H57" s="2" t="s">
        <v>23</v>
      </c>
      <c r="I57" s="2" t="s">
        <v>23</v>
      </c>
      <c r="J57" s="2" t="s">
        <v>23</v>
      </c>
      <c r="K57" s="1" t="n">
        <v>3</v>
      </c>
      <c r="L57" s="1" t="s">
        <v>123</v>
      </c>
    </row>
    <row r="58" customFormat="false" ht="16" hidden="false" customHeight="false" outlineLevel="0" collapsed="false">
      <c r="A58" s="1" t="s">
        <v>124</v>
      </c>
      <c r="B58" s="1" t="s">
        <v>117</v>
      </c>
      <c r="C58" s="2" t="s">
        <v>23</v>
      </c>
      <c r="D58" s="2" t="s">
        <v>23</v>
      </c>
      <c r="E58" s="2" t="s">
        <v>23</v>
      </c>
      <c r="F58" s="2" t="s">
        <v>23</v>
      </c>
      <c r="G58" s="2" t="s">
        <v>23</v>
      </c>
      <c r="H58" s="2" t="s">
        <v>23</v>
      </c>
      <c r="I58" s="2" t="s">
        <v>23</v>
      </c>
      <c r="J58" s="2" t="s">
        <v>23</v>
      </c>
      <c r="K58" s="1" t="n">
        <v>3</v>
      </c>
      <c r="L58" s="1" t="s">
        <v>125</v>
      </c>
    </row>
    <row r="59" customFormat="false" ht="16" hidden="false" customHeight="false" outlineLevel="0" collapsed="false">
      <c r="A59" s="1" t="s">
        <v>126</v>
      </c>
      <c r="B59" s="1" t="s">
        <v>117</v>
      </c>
      <c r="C59" s="2" t="s">
        <v>23</v>
      </c>
      <c r="D59" s="2" t="s">
        <v>23</v>
      </c>
      <c r="E59" s="2" t="s">
        <v>23</v>
      </c>
      <c r="F59" s="2" t="s">
        <v>23</v>
      </c>
      <c r="G59" s="2" t="s">
        <v>23</v>
      </c>
      <c r="H59" s="2" t="s">
        <v>23</v>
      </c>
      <c r="I59" s="2" t="s">
        <v>23</v>
      </c>
      <c r="J59" s="2" t="s">
        <v>23</v>
      </c>
      <c r="K59" s="1" t="n">
        <v>3</v>
      </c>
      <c r="L59" s="1" t="s">
        <v>127</v>
      </c>
    </row>
    <row r="60" customFormat="false" ht="16" hidden="false" customHeight="false" outlineLevel="0" collapsed="false">
      <c r="A60" s="1" t="s">
        <v>128</v>
      </c>
      <c r="B60" s="1" t="s">
        <v>117</v>
      </c>
      <c r="C60" s="2" t="s">
        <v>23</v>
      </c>
      <c r="D60" s="2" t="s">
        <v>23</v>
      </c>
      <c r="E60" s="2" t="s">
        <v>23</v>
      </c>
      <c r="F60" s="2" t="s">
        <v>23</v>
      </c>
      <c r="G60" s="2" t="s">
        <v>23</v>
      </c>
      <c r="H60" s="2" t="s">
        <v>23</v>
      </c>
      <c r="I60" s="2" t="s">
        <v>23</v>
      </c>
      <c r="J60" s="2" t="s">
        <v>23</v>
      </c>
      <c r="K60" s="1" t="n">
        <v>3</v>
      </c>
      <c r="L60" s="1" t="s">
        <v>123</v>
      </c>
    </row>
    <row r="61" customFormat="false" ht="16" hidden="false" customHeight="false" outlineLevel="0" collapsed="false">
      <c r="A61" s="1" t="s">
        <v>129</v>
      </c>
      <c r="B61" s="1" t="s">
        <v>15</v>
      </c>
      <c r="C61" s="2" t="n">
        <v>1.2976448008766</v>
      </c>
      <c r="D61" s="2" t="n">
        <v>0.170211463972772</v>
      </c>
      <c r="E61" s="2" t="n">
        <v>1.28250388266927</v>
      </c>
      <c r="F61" s="2" t="n">
        <v>0.137965240887241</v>
      </c>
      <c r="G61" s="2" t="n">
        <v>1.28601097737714</v>
      </c>
      <c r="H61" s="2" t="n">
        <v>0.198636442618708</v>
      </c>
      <c r="I61" s="2" t="n">
        <v>1.2642456765528</v>
      </c>
      <c r="J61" s="2" t="n">
        <v>0.0419677256637</v>
      </c>
      <c r="K61" s="1" t="n">
        <v>3</v>
      </c>
      <c r="L61" s="1" t="s">
        <v>130</v>
      </c>
    </row>
    <row r="62" customFormat="false" ht="16" hidden="false" customHeight="false" outlineLevel="0" collapsed="false">
      <c r="A62" s="1" t="s">
        <v>131</v>
      </c>
      <c r="B62" s="1" t="s">
        <v>15</v>
      </c>
      <c r="C62" s="2" t="n">
        <v>1.04949477433098</v>
      </c>
      <c r="D62" s="2" t="n">
        <v>0.278920044017893</v>
      </c>
      <c r="E62" s="2" t="n">
        <v>1.03846673659662</v>
      </c>
      <c r="F62" s="2" t="n">
        <v>0.61447803961938</v>
      </c>
      <c r="G62" s="2" t="n">
        <v>0.957406184616835</v>
      </c>
      <c r="H62" s="2" t="n">
        <v>0.28197286393863</v>
      </c>
      <c r="I62" s="2" t="n">
        <v>0.825939233416752</v>
      </c>
      <c r="J62" s="2" t="n">
        <v>0.169158617730317</v>
      </c>
      <c r="K62" s="1" t="n">
        <v>3</v>
      </c>
      <c r="L62" s="1" t="s">
        <v>132</v>
      </c>
    </row>
    <row r="63" customFormat="false" ht="16" hidden="false" customHeight="false" outlineLevel="0" collapsed="false">
      <c r="A63" s="1" t="s">
        <v>133</v>
      </c>
      <c r="B63" s="1" t="s">
        <v>15</v>
      </c>
      <c r="C63" s="2" t="n">
        <v>3.2040490355149</v>
      </c>
      <c r="D63" s="2" t="n">
        <v>2.4125181026026</v>
      </c>
      <c r="E63" s="2" t="n">
        <v>3.59749982539096</v>
      </c>
      <c r="F63" s="2" t="n">
        <v>2.31451935850177</v>
      </c>
      <c r="G63" s="2" t="n">
        <v>2.62289610405203</v>
      </c>
      <c r="H63" s="2" t="n">
        <v>0.754765014064265</v>
      </c>
      <c r="I63" s="2" t="n">
        <v>3.09597350682932</v>
      </c>
      <c r="J63" s="2" t="n">
        <v>1.89739130653177</v>
      </c>
      <c r="K63" s="1" t="n">
        <v>3</v>
      </c>
      <c r="L63" s="1" t="s">
        <v>16</v>
      </c>
    </row>
    <row r="64" customFormat="false" ht="16" hidden="false" customHeight="false" outlineLevel="0" collapsed="false">
      <c r="A64" s="1" t="s">
        <v>134</v>
      </c>
      <c r="B64" s="1" t="s">
        <v>15</v>
      </c>
      <c r="C64" s="2" t="n">
        <v>2.91215376509209</v>
      </c>
      <c r="D64" s="2" t="n">
        <v>1.24409229942531</v>
      </c>
      <c r="E64" s="2" t="n">
        <v>1.87879087733867</v>
      </c>
      <c r="F64" s="2" t="n">
        <v>0.505208786542665</v>
      </c>
      <c r="G64" s="2" t="n">
        <v>3.17544753398524</v>
      </c>
      <c r="H64" s="2" t="n">
        <v>1.61522923395152</v>
      </c>
      <c r="I64" s="2" t="n">
        <v>2.15530245375567</v>
      </c>
      <c r="J64" s="2" t="n">
        <v>0.730901036683785</v>
      </c>
      <c r="K64" s="1" t="n">
        <v>3</v>
      </c>
      <c r="L64" s="1" t="s">
        <v>135</v>
      </c>
    </row>
    <row r="65" customFormat="false" ht="16" hidden="false" customHeight="false" outlineLevel="0" collapsed="false">
      <c r="A65" s="1" t="s">
        <v>136</v>
      </c>
      <c r="B65" s="1" t="s">
        <v>15</v>
      </c>
      <c r="C65" s="2" t="n">
        <v>1.44594616968554</v>
      </c>
      <c r="D65" s="2" t="n">
        <v>0.137106534222916</v>
      </c>
      <c r="E65" s="2" t="n">
        <v>1.29202445892426</v>
      </c>
      <c r="F65" s="2" t="n">
        <v>0.157876295218051</v>
      </c>
      <c r="G65" s="2" t="n">
        <v>1.67023571518922</v>
      </c>
      <c r="H65" s="2" t="n">
        <v>0.249310236398076</v>
      </c>
      <c r="I65" s="2" t="n">
        <v>1.38402471998016</v>
      </c>
      <c r="J65" s="2" t="n">
        <v>0.152545113023331</v>
      </c>
      <c r="K65" s="1" t="n">
        <v>3</v>
      </c>
      <c r="L65" s="1" t="s">
        <v>16</v>
      </c>
    </row>
    <row r="66" customFormat="false" ht="16" hidden="false" customHeight="false" outlineLevel="0" collapsed="false">
      <c r="A66" s="1" t="s">
        <v>137</v>
      </c>
      <c r="B66" s="1" t="s">
        <v>15</v>
      </c>
      <c r="C66" s="2" t="n">
        <v>0.766071053362821</v>
      </c>
      <c r="D66" s="2" t="n">
        <v>0.291640358924672</v>
      </c>
      <c r="E66" s="2" t="n">
        <v>0.659012513352627</v>
      </c>
      <c r="F66" s="2" t="n">
        <v>0.349700590261799</v>
      </c>
      <c r="G66" s="2" t="n">
        <v>0.794611377203466</v>
      </c>
      <c r="H66" s="2" t="n">
        <v>0.380744412477701</v>
      </c>
      <c r="I66" s="2" t="n">
        <v>1.05810902496904</v>
      </c>
      <c r="J66" s="2" t="n">
        <v>0.442063868625921</v>
      </c>
      <c r="K66" s="1" t="n">
        <v>3</v>
      </c>
      <c r="L66" s="1" t="s">
        <v>16</v>
      </c>
    </row>
    <row r="67" customFormat="false" ht="16" hidden="false" customHeight="false" outlineLevel="0" collapsed="false">
      <c r="A67" s="1" t="s">
        <v>138</v>
      </c>
      <c r="B67" s="1" t="s">
        <v>15</v>
      </c>
      <c r="C67" s="2" t="n">
        <v>2.14442116529809</v>
      </c>
      <c r="D67" s="2" t="n">
        <v>0.5303134312832</v>
      </c>
      <c r="E67" s="2" t="n">
        <v>1.91839199576236</v>
      </c>
      <c r="F67" s="2" t="n">
        <v>0.605018479289121</v>
      </c>
      <c r="G67" s="2" t="n">
        <v>1.98712313426794</v>
      </c>
      <c r="H67" s="2" t="n">
        <v>0.713719167908378</v>
      </c>
      <c r="I67" s="2" t="n">
        <v>2.05807120105238</v>
      </c>
      <c r="J67" s="2" t="n">
        <v>0.55061389985964</v>
      </c>
      <c r="K67" s="1" t="n">
        <v>3</v>
      </c>
      <c r="L67" s="1" t="s">
        <v>139</v>
      </c>
    </row>
    <row r="68" customFormat="false" ht="16" hidden="false" customHeight="false" outlineLevel="0" collapsed="false">
      <c r="A68" s="1" t="s">
        <v>140</v>
      </c>
      <c r="B68" s="1" t="s">
        <v>15</v>
      </c>
      <c r="C68" s="2" t="n">
        <v>1.48839077208712</v>
      </c>
      <c r="D68" s="2" t="n">
        <v>0.127904160308415</v>
      </c>
      <c r="E68" s="2" t="n">
        <v>1.7270835847365</v>
      </c>
      <c r="F68" s="2" t="n">
        <v>0.831316761469914</v>
      </c>
      <c r="G68" s="2" t="n">
        <v>1.93444231308596</v>
      </c>
      <c r="H68" s="2" t="n">
        <v>0.514520576682953</v>
      </c>
      <c r="I68" s="2" t="n">
        <v>1.47616953249905</v>
      </c>
      <c r="J68" s="2" t="n">
        <v>0.466856124240991</v>
      </c>
      <c r="K68" s="1" t="n">
        <v>3</v>
      </c>
      <c r="L68" s="1" t="s">
        <v>141</v>
      </c>
    </row>
    <row r="69" customFormat="false" ht="16" hidden="false" customHeight="false" outlineLevel="0" collapsed="false">
      <c r="A69" s="1" t="s">
        <v>142</v>
      </c>
      <c r="B69" s="1" t="s">
        <v>15</v>
      </c>
      <c r="C69" s="2" t="n">
        <v>2.54730803724078</v>
      </c>
      <c r="D69" s="2" t="n">
        <v>0.595636446023059</v>
      </c>
      <c r="E69" s="2" t="n">
        <v>2.57757842290822</v>
      </c>
      <c r="F69" s="2" t="n">
        <v>0.568893068289727</v>
      </c>
      <c r="G69" s="2" t="n">
        <v>2.40869765974232</v>
      </c>
      <c r="H69" s="2" t="n">
        <v>0.222489367368657</v>
      </c>
      <c r="I69" s="2" t="n">
        <v>2.29388864149137</v>
      </c>
      <c r="J69" s="2" t="n">
        <v>0.171302404634364</v>
      </c>
      <c r="K69" s="1" t="n">
        <v>3</v>
      </c>
      <c r="L69" s="1" t="s">
        <v>143</v>
      </c>
    </row>
    <row r="70" customFormat="false" ht="16" hidden="false" customHeight="false" outlineLevel="0" collapsed="false">
      <c r="A70" s="1" t="s">
        <v>144</v>
      </c>
      <c r="B70" s="1" t="s">
        <v>15</v>
      </c>
      <c r="C70" s="2" t="n">
        <v>2.5014093000676</v>
      </c>
      <c r="D70" s="2" t="n">
        <v>0.608826112527922</v>
      </c>
      <c r="E70" s="2" t="n">
        <v>1.83575700546724</v>
      </c>
      <c r="F70" s="2" t="n">
        <v>0.310652971376012</v>
      </c>
      <c r="G70" s="2" t="n">
        <v>2.16006888510498</v>
      </c>
      <c r="H70" s="2" t="n">
        <v>0.334940795867869</v>
      </c>
      <c r="I70" s="2" t="n">
        <v>1.89566092576737</v>
      </c>
      <c r="J70" s="2" t="n">
        <v>0.293364267406458</v>
      </c>
      <c r="K70" s="1" t="n">
        <v>3</v>
      </c>
      <c r="L70" s="1" t="s">
        <v>143</v>
      </c>
    </row>
    <row r="71" customFormat="false" ht="16" hidden="false" customHeight="false" outlineLevel="0" collapsed="false">
      <c r="A71" s="1" t="s">
        <v>145</v>
      </c>
      <c r="B71" s="1" t="s">
        <v>15</v>
      </c>
      <c r="C71" s="2" t="n">
        <v>0.344800082326922</v>
      </c>
      <c r="D71" s="2" t="n">
        <v>0.149267083941936</v>
      </c>
      <c r="E71" s="2" t="n">
        <v>0.32900653736178</v>
      </c>
      <c r="F71" s="2" t="n">
        <v>0.0974281229892149</v>
      </c>
      <c r="G71" s="2" t="n">
        <v>0.248229177733229</v>
      </c>
      <c r="H71" s="2" t="n">
        <v>0.0234130696692989</v>
      </c>
      <c r="I71" s="2" t="n">
        <v>0.263962749872968</v>
      </c>
      <c r="J71" s="2" t="n">
        <v>0.0836768760174101</v>
      </c>
      <c r="K71" s="1" t="n">
        <v>3</v>
      </c>
      <c r="L71" s="1" t="s">
        <v>146</v>
      </c>
    </row>
    <row r="72" customFormat="false" ht="16" hidden="false" customHeight="false" outlineLevel="0" collapsed="false">
      <c r="A72" s="1" t="s">
        <v>147</v>
      </c>
      <c r="B72" s="1" t="s">
        <v>15</v>
      </c>
      <c r="C72" s="2" t="n">
        <v>2.34744702774344</v>
      </c>
      <c r="D72" s="2" t="n">
        <v>0.533889162402998</v>
      </c>
      <c r="E72" s="2" t="n">
        <v>1.69695259948383</v>
      </c>
      <c r="F72" s="2" t="n">
        <v>0.228154249646504</v>
      </c>
      <c r="G72" s="2" t="n">
        <v>2.44575160213764</v>
      </c>
      <c r="H72" s="2" t="n">
        <v>0.919487849224587</v>
      </c>
      <c r="I72" s="2" t="n">
        <v>1.63152847074291</v>
      </c>
      <c r="J72" s="2" t="n">
        <v>0.67983537197608</v>
      </c>
      <c r="K72" s="1" t="n">
        <v>3</v>
      </c>
      <c r="L72" s="1" t="s">
        <v>148</v>
      </c>
    </row>
    <row r="73" customFormat="false" ht="16" hidden="false" customHeight="false" outlineLevel="0" collapsed="false">
      <c r="A73" s="1" t="s">
        <v>149</v>
      </c>
      <c r="B73" s="1" t="s">
        <v>15</v>
      </c>
      <c r="C73" s="2" t="n">
        <v>2.33087866961873</v>
      </c>
      <c r="D73" s="2" t="n">
        <v>0.669219814568514</v>
      </c>
      <c r="E73" s="2" t="n">
        <v>1.72392532223053</v>
      </c>
      <c r="F73" s="2" t="n">
        <v>0.536055729776551</v>
      </c>
      <c r="G73" s="2" t="n">
        <v>1.47451717572263</v>
      </c>
      <c r="H73" s="2" t="n">
        <v>0.233344645723674</v>
      </c>
      <c r="I73" s="2" t="n">
        <v>1.78832416101226</v>
      </c>
      <c r="J73" s="2" t="n">
        <v>0.382128005847594</v>
      </c>
      <c r="K73" s="1" t="n">
        <v>3</v>
      </c>
      <c r="L73" s="1" t="s">
        <v>150</v>
      </c>
    </row>
    <row r="74" customFormat="false" ht="16" hidden="false" customHeight="false" outlineLevel="0" collapsed="false">
      <c r="A74" s="1" t="s">
        <v>151</v>
      </c>
      <c r="B74" s="1" t="s">
        <v>15</v>
      </c>
      <c r="C74" s="2" t="n">
        <v>4.97223209829203</v>
      </c>
      <c r="D74" s="2" t="n">
        <v>3.7632714630309</v>
      </c>
      <c r="E74" s="2" t="n">
        <v>3.21052912643584</v>
      </c>
      <c r="F74" s="2" t="n">
        <v>1.53793952545464</v>
      </c>
      <c r="G74" s="2" t="n">
        <v>4.84113112338457</v>
      </c>
      <c r="H74" s="2" t="n">
        <v>3.13840976121485</v>
      </c>
      <c r="I74" s="2" t="n">
        <v>3.96805919770611</v>
      </c>
      <c r="J74" s="2" t="n">
        <v>3.02606761603394</v>
      </c>
      <c r="K74" s="1" t="n">
        <v>3</v>
      </c>
      <c r="L74" s="1" t="s">
        <v>152</v>
      </c>
    </row>
    <row r="75" customFormat="false" ht="16" hidden="false" customHeight="false" outlineLevel="0" collapsed="false">
      <c r="A75" s="1" t="s">
        <v>153</v>
      </c>
      <c r="B75" s="1" t="s">
        <v>15</v>
      </c>
      <c r="C75" s="2" t="n">
        <v>2.2240267822992</v>
      </c>
      <c r="D75" s="2" t="n">
        <v>0.231084752671988</v>
      </c>
      <c r="E75" s="2" t="n">
        <v>1.44705587520296</v>
      </c>
      <c r="F75" s="2" t="n">
        <v>0.102158320805923</v>
      </c>
      <c r="G75" s="2" t="n">
        <v>2.01348044688789</v>
      </c>
      <c r="H75" s="2" t="n">
        <v>0.408508434990935</v>
      </c>
      <c r="I75" s="2" t="n">
        <v>1.64616322364392</v>
      </c>
      <c r="J75" s="2" t="n">
        <v>0.310564715252298</v>
      </c>
      <c r="K75" s="1" t="n">
        <v>3</v>
      </c>
      <c r="L75" s="1" t="s">
        <v>154</v>
      </c>
    </row>
    <row r="76" customFormat="false" ht="16" hidden="false" customHeight="false" outlineLevel="0" collapsed="false">
      <c r="A76" s="1" t="s">
        <v>155</v>
      </c>
      <c r="B76" s="1" t="s">
        <v>15</v>
      </c>
      <c r="C76" s="2" t="n">
        <v>1.52703940137329</v>
      </c>
      <c r="D76" s="2" t="n">
        <v>0.193090752177712</v>
      </c>
      <c r="E76" s="2" t="n">
        <v>1.51925640964916</v>
      </c>
      <c r="F76" s="2" t="n">
        <v>0.308051106606391</v>
      </c>
      <c r="G76" s="2" t="n">
        <v>1.71423386174533</v>
      </c>
      <c r="H76" s="2" t="n">
        <v>0.252780670466885</v>
      </c>
      <c r="I76" s="2" t="n">
        <v>1.42205510561937</v>
      </c>
      <c r="J76" s="2" t="n">
        <v>0.265464015361861</v>
      </c>
      <c r="K76" s="1" t="n">
        <v>3</v>
      </c>
      <c r="L76" s="1" t="s">
        <v>16</v>
      </c>
    </row>
    <row r="77" customFormat="false" ht="16" hidden="false" customHeight="false" outlineLevel="0" collapsed="false">
      <c r="A77" s="1" t="s">
        <v>156</v>
      </c>
      <c r="B77" s="1" t="s">
        <v>15</v>
      </c>
      <c r="C77" s="2" t="n">
        <v>1.99464404589091</v>
      </c>
      <c r="D77" s="2" t="n">
        <v>0.327740796167855</v>
      </c>
      <c r="E77" s="2" t="n">
        <v>2.02346777846138</v>
      </c>
      <c r="F77" s="2" t="n">
        <v>0.147944305280389</v>
      </c>
      <c r="G77" s="2" t="n">
        <v>2.01042208998726</v>
      </c>
      <c r="H77" s="2" t="n">
        <v>0.252679616225631</v>
      </c>
      <c r="I77" s="2" t="n">
        <v>1.99581921965911</v>
      </c>
      <c r="J77" s="2" t="n">
        <v>0.247871773018285</v>
      </c>
      <c r="K77" s="1" t="n">
        <v>3</v>
      </c>
      <c r="L77" s="1" t="s">
        <v>16</v>
      </c>
    </row>
    <row r="78" customFormat="false" ht="16" hidden="false" customHeight="false" outlineLevel="0" collapsed="false">
      <c r="A78" s="1" t="s">
        <v>157</v>
      </c>
      <c r="B78" s="1" t="s">
        <v>15</v>
      </c>
      <c r="C78" s="2" t="n">
        <v>1.4349933760255</v>
      </c>
      <c r="D78" s="2" t="n">
        <v>0.0839820561322572</v>
      </c>
      <c r="E78" s="2" t="n">
        <v>1.25434257445077</v>
      </c>
      <c r="F78" s="2" t="n">
        <v>0.14570770617815</v>
      </c>
      <c r="G78" s="2" t="n">
        <v>1.43950010061508</v>
      </c>
      <c r="H78" s="2" t="n">
        <v>0.0910658736084288</v>
      </c>
      <c r="I78" s="2" t="n">
        <v>1.25284565190512</v>
      </c>
      <c r="J78" s="2" t="n">
        <v>0.0608688498753814</v>
      </c>
      <c r="K78" s="1" t="n">
        <v>3</v>
      </c>
      <c r="L78" s="1" t="s">
        <v>16</v>
      </c>
    </row>
    <row r="79" customFormat="false" ht="16" hidden="false" customHeight="false" outlineLevel="0" collapsed="false">
      <c r="A79" s="1" t="s">
        <v>158</v>
      </c>
      <c r="B79" s="1" t="s">
        <v>15</v>
      </c>
      <c r="C79" s="2" t="n">
        <v>1.92868176052857</v>
      </c>
      <c r="D79" s="2" t="n">
        <v>0.737788306980907</v>
      </c>
      <c r="E79" s="2" t="n">
        <v>1.77383055702059</v>
      </c>
      <c r="F79" s="2" t="n">
        <v>0.456677198970807</v>
      </c>
      <c r="G79" s="2" t="n">
        <v>1.77624233641913</v>
      </c>
      <c r="H79" s="2" t="n">
        <v>0.694251714624103</v>
      </c>
      <c r="I79" s="2" t="n">
        <v>1.63813584658097</v>
      </c>
      <c r="J79" s="2" t="n">
        <v>0.50347208407291</v>
      </c>
      <c r="K79" s="1" t="n">
        <v>3</v>
      </c>
      <c r="L79" s="1" t="s">
        <v>159</v>
      </c>
    </row>
    <row r="80" customFormat="false" ht="16" hidden="false" customHeight="false" outlineLevel="0" collapsed="false">
      <c r="A80" s="1" t="s">
        <v>160</v>
      </c>
      <c r="B80" s="1" t="s">
        <v>15</v>
      </c>
      <c r="C80" s="2" t="n">
        <v>2.28456301640696</v>
      </c>
      <c r="D80" s="2" t="n">
        <v>0.399194199990705</v>
      </c>
      <c r="E80" s="2" t="n">
        <v>2.07963101326928</v>
      </c>
      <c r="F80" s="2" t="n">
        <v>0.403194177437514</v>
      </c>
      <c r="G80" s="2" t="n">
        <v>1.92176595581305</v>
      </c>
      <c r="H80" s="2" t="n">
        <v>0.231608894972867</v>
      </c>
      <c r="I80" s="2" t="n">
        <v>1.94826599536218</v>
      </c>
      <c r="J80" s="2" t="n">
        <v>0.217929221177697</v>
      </c>
      <c r="K80" s="1" t="n">
        <v>3</v>
      </c>
      <c r="L80" s="1" t="s">
        <v>161</v>
      </c>
    </row>
    <row r="81" customFormat="false" ht="16" hidden="false" customHeight="false" outlineLevel="0" collapsed="false">
      <c r="A81" s="1" t="s">
        <v>162</v>
      </c>
      <c r="B81" s="1" t="s">
        <v>15</v>
      </c>
      <c r="C81" s="2" t="n">
        <v>0.782504382154165</v>
      </c>
      <c r="D81" s="2" t="n">
        <v>0.0896486612577583</v>
      </c>
      <c r="E81" s="2" t="n">
        <v>0.760086597642453</v>
      </c>
      <c r="F81" s="2" t="n">
        <v>0.102521286739908</v>
      </c>
      <c r="G81" s="2" t="n">
        <v>0.581705973676877</v>
      </c>
      <c r="H81" s="2" t="n">
        <v>0.0709458811506718</v>
      </c>
      <c r="I81" s="2" t="n">
        <v>0.673437318374992</v>
      </c>
      <c r="J81" s="2" t="n">
        <v>0.0389252138722121</v>
      </c>
      <c r="K81" s="1" t="n">
        <v>3</v>
      </c>
      <c r="L81" s="1" t="s">
        <v>16</v>
      </c>
    </row>
    <row r="82" customFormat="false" ht="16" hidden="false" customHeight="false" outlineLevel="0" collapsed="false">
      <c r="A82" s="1" t="s">
        <v>163</v>
      </c>
      <c r="B82" s="1" t="s">
        <v>15</v>
      </c>
      <c r="C82" s="2" t="n">
        <v>4.77154510676329</v>
      </c>
      <c r="D82" s="2" t="n">
        <v>2.12966435328223</v>
      </c>
      <c r="E82" s="2" t="n">
        <v>4.13026292082442</v>
      </c>
      <c r="F82" s="2" t="n">
        <v>1.05399340978633</v>
      </c>
      <c r="G82" s="2" t="n">
        <v>5.92913615359866</v>
      </c>
      <c r="H82" s="2" t="n">
        <v>2.3200498508291</v>
      </c>
      <c r="I82" s="2" t="n">
        <v>4.15570499455331</v>
      </c>
      <c r="J82" s="2" t="n">
        <v>1.41459903861204</v>
      </c>
      <c r="K82" s="1" t="n">
        <v>3</v>
      </c>
      <c r="L82" s="1" t="s">
        <v>16</v>
      </c>
    </row>
    <row r="83" customFormat="false" ht="16" hidden="false" customHeight="false" outlineLevel="0" collapsed="false">
      <c r="A83" s="1" t="s">
        <v>164</v>
      </c>
      <c r="B83" s="1" t="s">
        <v>15</v>
      </c>
      <c r="C83" s="2" t="n">
        <v>2.02211967289008</v>
      </c>
      <c r="D83" s="2" t="n">
        <v>0.336434755398957</v>
      </c>
      <c r="E83" s="2" t="n">
        <v>2.16850750396774</v>
      </c>
      <c r="F83" s="2" t="n">
        <v>0.390156701486928</v>
      </c>
      <c r="G83" s="2" t="n">
        <v>2.50931796510469</v>
      </c>
      <c r="H83" s="2" t="n">
        <v>1.17311983577873</v>
      </c>
      <c r="I83" s="2" t="n">
        <v>1.70709856693478</v>
      </c>
      <c r="J83" s="2" t="n">
        <v>0.473615570111945</v>
      </c>
      <c r="K83" s="1" t="n">
        <v>3</v>
      </c>
      <c r="L83" s="1" t="s">
        <v>16</v>
      </c>
    </row>
    <row r="84" customFormat="false" ht="16" hidden="false" customHeight="false" outlineLevel="0" collapsed="false">
      <c r="A84" s="1" t="s">
        <v>165</v>
      </c>
      <c r="B84" s="1" t="s">
        <v>15</v>
      </c>
      <c r="C84" s="2" t="n">
        <v>1.10714408340744</v>
      </c>
      <c r="D84" s="2" t="n">
        <v>0.178566854870022</v>
      </c>
      <c r="E84" s="2" t="n">
        <v>1.04095575945078</v>
      </c>
      <c r="F84" s="2" t="n">
        <v>0.199243415007767</v>
      </c>
      <c r="G84" s="2" t="n">
        <v>1.6924567448766</v>
      </c>
      <c r="H84" s="2" t="n">
        <v>0.287207815850513</v>
      </c>
      <c r="I84" s="2" t="n">
        <v>1.09742110865286</v>
      </c>
      <c r="J84" s="2" t="n">
        <v>0.246770500735431</v>
      </c>
      <c r="K84" s="1" t="n">
        <v>3</v>
      </c>
      <c r="L84" s="1" t="s">
        <v>16</v>
      </c>
    </row>
    <row r="85" customFormat="false" ht="16" hidden="false" customHeight="false" outlineLevel="0" collapsed="false">
      <c r="A85" s="1" t="s">
        <v>166</v>
      </c>
      <c r="B85" s="1" t="s">
        <v>15</v>
      </c>
      <c r="C85" s="2" t="n">
        <v>1.40058635847582</v>
      </c>
      <c r="D85" s="2" t="n">
        <v>0.114611292486015</v>
      </c>
      <c r="E85" s="2" t="n">
        <v>1.39416535575009</v>
      </c>
      <c r="F85" s="2" t="n">
        <v>0.373170458577134</v>
      </c>
      <c r="G85" s="2" t="n">
        <v>1.827477213484</v>
      </c>
      <c r="H85" s="2" t="n">
        <v>0.612865161449223</v>
      </c>
      <c r="I85" s="2" t="n">
        <v>1.27853462544969</v>
      </c>
      <c r="J85" s="2" t="n">
        <v>0.128633321869722</v>
      </c>
      <c r="K85" s="1" t="n">
        <v>3</v>
      </c>
      <c r="L85" s="1" t="s">
        <v>16</v>
      </c>
    </row>
    <row r="86" customFormat="false" ht="16" hidden="false" customHeight="false" outlineLevel="0" collapsed="false">
      <c r="A86" s="1" t="s">
        <v>167</v>
      </c>
      <c r="B86" s="1" t="s">
        <v>15</v>
      </c>
      <c r="C86" s="2" t="n">
        <v>2.36195862535752</v>
      </c>
      <c r="D86" s="2" t="n">
        <v>0.541748122415331</v>
      </c>
      <c r="E86" s="2" t="n">
        <v>2.25252721727846</v>
      </c>
      <c r="F86" s="2" t="n">
        <v>0.227931084577263</v>
      </c>
      <c r="G86" s="2" t="n">
        <v>2.18844226075676</v>
      </c>
      <c r="H86" s="2" t="n">
        <v>0.0942335532564938</v>
      </c>
      <c r="I86" s="2" t="n">
        <v>2.3548825486564</v>
      </c>
      <c r="J86" s="2" t="n">
        <v>0.306590480640673</v>
      </c>
      <c r="K86" s="1" t="n">
        <v>3</v>
      </c>
      <c r="L86" s="1" t="s">
        <v>168</v>
      </c>
    </row>
    <row r="87" customFormat="false" ht="16" hidden="false" customHeight="false" outlineLevel="0" collapsed="false">
      <c r="A87" s="1" t="s">
        <v>169</v>
      </c>
      <c r="B87" s="1" t="s">
        <v>15</v>
      </c>
      <c r="C87" s="2" t="n">
        <v>2.32895149855474</v>
      </c>
      <c r="D87" s="2" t="n">
        <v>0.640666004656058</v>
      </c>
      <c r="E87" s="2" t="n">
        <v>1.90328165416918</v>
      </c>
      <c r="F87" s="2" t="n">
        <v>0.705065184501662</v>
      </c>
      <c r="G87" s="2" t="n">
        <v>2.04174514614936</v>
      </c>
      <c r="H87" s="2" t="n">
        <v>0.555001524550789</v>
      </c>
      <c r="I87" s="2" t="n">
        <v>1.92801471009404</v>
      </c>
      <c r="J87" s="2" t="n">
        <v>0.26685888513495</v>
      </c>
      <c r="K87" s="1" t="n">
        <v>3</v>
      </c>
      <c r="L87" s="1" t="s">
        <v>170</v>
      </c>
    </row>
    <row r="88" customFormat="false" ht="16" hidden="false" customHeight="false" outlineLevel="0" collapsed="false">
      <c r="A88" s="1" t="s">
        <v>171</v>
      </c>
      <c r="B88" s="1" t="s">
        <v>15</v>
      </c>
      <c r="C88" s="2" t="n">
        <v>1.3687880376194</v>
      </c>
      <c r="D88" s="2" t="n">
        <v>0.143807107699482</v>
      </c>
      <c r="E88" s="2" t="n">
        <v>1.57684261986042</v>
      </c>
      <c r="F88" s="2" t="n">
        <v>0.160896458803311</v>
      </c>
      <c r="G88" s="2" t="n">
        <v>1.41595878552012</v>
      </c>
      <c r="H88" s="2" t="n">
        <v>0.126464364352274</v>
      </c>
      <c r="I88" s="2" t="n">
        <v>1.47563367094786</v>
      </c>
      <c r="J88" s="2" t="n">
        <v>0.279246865799262</v>
      </c>
      <c r="K88" s="1" t="n">
        <v>3</v>
      </c>
      <c r="L88" s="1" t="s">
        <v>16</v>
      </c>
    </row>
    <row r="89" customFormat="false" ht="16" hidden="false" customHeight="false" outlineLevel="0" collapsed="false">
      <c r="A89" s="1" t="s">
        <v>172</v>
      </c>
      <c r="B89" s="1" t="s">
        <v>15</v>
      </c>
      <c r="C89" s="2" t="n">
        <v>2.80953227913864</v>
      </c>
      <c r="D89" s="2" t="n">
        <v>0.990793772370054</v>
      </c>
      <c r="E89" s="2" t="n">
        <v>3.01714256522265</v>
      </c>
      <c r="F89" s="2" t="n">
        <v>1.2611260369154</v>
      </c>
      <c r="G89" s="2" t="n">
        <v>2.96243877367887</v>
      </c>
      <c r="H89" s="2" t="n">
        <v>0.76929352289346</v>
      </c>
      <c r="I89" s="2" t="n">
        <v>2.715931342027</v>
      </c>
      <c r="J89" s="2" t="n">
        <v>0.509134637419809</v>
      </c>
      <c r="K89" s="1" t="n">
        <v>3</v>
      </c>
      <c r="L89" s="1" t="s">
        <v>16</v>
      </c>
    </row>
    <row r="90" customFormat="false" ht="16" hidden="false" customHeight="false" outlineLevel="0" collapsed="false">
      <c r="A90" s="1" t="s">
        <v>173</v>
      </c>
      <c r="B90" s="1" t="s">
        <v>15</v>
      </c>
      <c r="C90" s="2" t="n">
        <v>1.04138915937448</v>
      </c>
      <c r="D90" s="2" t="n">
        <v>0.119039637091293</v>
      </c>
      <c r="E90" s="2" t="n">
        <v>0.98377553164989</v>
      </c>
      <c r="F90" s="2" t="n">
        <v>0.157150929897644</v>
      </c>
      <c r="G90" s="2" t="n">
        <v>1.3509580430525</v>
      </c>
      <c r="H90" s="2" t="n">
        <v>0.123549377130191</v>
      </c>
      <c r="I90" s="2" t="n">
        <v>1.20308541174901</v>
      </c>
      <c r="J90" s="2" t="n">
        <v>0.090497595529997</v>
      </c>
      <c r="K90" s="1" t="n">
        <v>3</v>
      </c>
      <c r="L90" s="1" t="s">
        <v>16</v>
      </c>
    </row>
    <row r="91" customFormat="false" ht="16" hidden="false" customHeight="false" outlineLevel="0" collapsed="false">
      <c r="A91" s="1" t="s">
        <v>174</v>
      </c>
      <c r="B91" s="1" t="s">
        <v>15</v>
      </c>
      <c r="C91" s="2" t="n">
        <v>1.11366701598103</v>
      </c>
      <c r="D91" s="2" t="n">
        <v>0.263894397159554</v>
      </c>
      <c r="E91" s="2" t="n">
        <v>1.10776315553051</v>
      </c>
      <c r="F91" s="2" t="n">
        <v>0.160477529881304</v>
      </c>
      <c r="G91" s="2" t="n">
        <v>1.45296064149148</v>
      </c>
      <c r="H91" s="2" t="n">
        <v>0.138297398905624</v>
      </c>
      <c r="I91" s="2" t="n">
        <v>0.918236914777053</v>
      </c>
      <c r="J91" s="2" t="n">
        <v>0.117938289192865</v>
      </c>
      <c r="K91" s="1" t="n">
        <v>3</v>
      </c>
      <c r="L91" s="1" t="s">
        <v>16</v>
      </c>
    </row>
    <row r="92" customFormat="false" ht="16" hidden="false" customHeight="false" outlineLevel="0" collapsed="false">
      <c r="A92" s="1" t="s">
        <v>175</v>
      </c>
      <c r="B92" s="1" t="s">
        <v>15</v>
      </c>
      <c r="C92" s="2" t="n">
        <v>2.07276734821138</v>
      </c>
      <c r="D92" s="2" t="n">
        <v>0.155086941709738</v>
      </c>
      <c r="E92" s="2" t="n">
        <v>1.80570063068716</v>
      </c>
      <c r="F92" s="2" t="n">
        <v>0.192555758555079</v>
      </c>
      <c r="G92" s="2" t="n">
        <v>1.90333865650843</v>
      </c>
      <c r="H92" s="2" t="n">
        <v>0.0884163428364639</v>
      </c>
      <c r="I92" s="2" t="n">
        <v>1.83979479220296</v>
      </c>
      <c r="J92" s="2" t="n">
        <v>0.158864691204748</v>
      </c>
      <c r="K92" s="1" t="n">
        <v>3</v>
      </c>
      <c r="L92" s="1" t="s">
        <v>16</v>
      </c>
    </row>
    <row r="93" customFormat="false" ht="16" hidden="false" customHeight="false" outlineLevel="0" collapsed="false">
      <c r="A93" s="1" t="s">
        <v>176</v>
      </c>
      <c r="B93" s="1" t="s">
        <v>15</v>
      </c>
      <c r="C93" s="2" t="n">
        <v>1.84719622843854</v>
      </c>
      <c r="D93" s="2" t="n">
        <v>0.240264712677924</v>
      </c>
      <c r="E93" s="2" t="n">
        <v>1.74074246138381</v>
      </c>
      <c r="F93" s="2" t="n">
        <v>0.306366024211837</v>
      </c>
      <c r="G93" s="2" t="n">
        <v>1.67320005557819</v>
      </c>
      <c r="H93" s="2" t="n">
        <v>0.20942942036258</v>
      </c>
      <c r="I93" s="2" t="n">
        <v>1.6954677508428</v>
      </c>
      <c r="J93" s="2" t="n">
        <v>0.163031799830353</v>
      </c>
      <c r="K93" s="1" t="n">
        <v>3</v>
      </c>
      <c r="L93" s="1" t="s">
        <v>16</v>
      </c>
    </row>
    <row r="94" customFormat="false" ht="16" hidden="false" customHeight="false" outlineLevel="0" collapsed="false">
      <c r="A94" s="1" t="s">
        <v>177</v>
      </c>
      <c r="B94" s="1" t="s">
        <v>15</v>
      </c>
      <c r="C94" s="2" t="n">
        <v>2.21656850591232</v>
      </c>
      <c r="D94" s="2" t="n">
        <v>0.119667741102637</v>
      </c>
      <c r="E94" s="2" t="n">
        <v>2.04381368182071</v>
      </c>
      <c r="F94" s="2" t="n">
        <v>0.2099698177571</v>
      </c>
      <c r="G94" s="2" t="n">
        <v>2.11696537862893</v>
      </c>
      <c r="H94" s="2" t="n">
        <v>0.163995669095013</v>
      </c>
      <c r="I94" s="2" t="n">
        <v>1.93858956453156</v>
      </c>
      <c r="J94" s="2" t="n">
        <v>0.200136734689049</v>
      </c>
      <c r="K94" s="1" t="n">
        <v>3</v>
      </c>
      <c r="L94" s="1" t="s">
        <v>16</v>
      </c>
    </row>
    <row r="95" customFormat="false" ht="16" hidden="false" customHeight="false" outlineLevel="0" collapsed="false">
      <c r="A95" s="1" t="s">
        <v>178</v>
      </c>
      <c r="B95" s="1" t="s">
        <v>15</v>
      </c>
      <c r="C95" s="2" t="n">
        <v>1.76939611935054</v>
      </c>
      <c r="D95" s="2" t="n">
        <v>0.961836050812007</v>
      </c>
      <c r="E95" s="2" t="n">
        <v>1.74855622498439</v>
      </c>
      <c r="F95" s="2" t="n">
        <v>0.579021186583818</v>
      </c>
      <c r="G95" s="2" t="n">
        <v>1.57377642470404</v>
      </c>
      <c r="H95" s="2" t="n">
        <v>0.538374109944805</v>
      </c>
      <c r="I95" s="2" t="n">
        <v>1.64287045987669</v>
      </c>
      <c r="J95" s="2" t="n">
        <v>0.201490057444386</v>
      </c>
      <c r="K95" s="1" t="n">
        <v>3</v>
      </c>
      <c r="L95" s="1" t="s">
        <v>16</v>
      </c>
    </row>
    <row r="96" customFormat="false" ht="16" hidden="false" customHeight="false" outlineLevel="0" collapsed="false">
      <c r="A96" s="1" t="s">
        <v>179</v>
      </c>
      <c r="B96" s="1" t="s">
        <v>15</v>
      </c>
      <c r="C96" s="2" t="n">
        <v>2.51739263323342</v>
      </c>
      <c r="D96" s="2" t="n">
        <v>0.246323943135513</v>
      </c>
      <c r="E96" s="2" t="n">
        <v>2.3568221596592</v>
      </c>
      <c r="F96" s="2" t="n">
        <v>0.839157739497039</v>
      </c>
      <c r="G96" s="2" t="n">
        <v>2.89286846523189</v>
      </c>
      <c r="H96" s="2" t="n">
        <v>0.985762739928592</v>
      </c>
      <c r="I96" s="2" t="n">
        <v>2.97498279002055</v>
      </c>
      <c r="J96" s="2" t="n">
        <v>0.95956528378871</v>
      </c>
      <c r="K96" s="1" t="n">
        <v>3</v>
      </c>
      <c r="L96" s="1" t="s">
        <v>16</v>
      </c>
    </row>
    <row r="97" customFormat="false" ht="16" hidden="false" customHeight="false" outlineLevel="0" collapsed="false">
      <c r="A97" s="1" t="s">
        <v>180</v>
      </c>
      <c r="B97" s="1" t="s">
        <v>15</v>
      </c>
      <c r="C97" s="2" t="n">
        <v>2.02191943647858</v>
      </c>
      <c r="D97" s="2" t="n">
        <v>0.305538459500299</v>
      </c>
      <c r="E97" s="2" t="n">
        <v>1.68627340747</v>
      </c>
      <c r="F97" s="2" t="n">
        <v>0.0398673333126119</v>
      </c>
      <c r="G97" s="2" t="n">
        <v>1.89075897535433</v>
      </c>
      <c r="H97" s="2" t="n">
        <v>0.331271747498676</v>
      </c>
      <c r="I97" s="2" t="n">
        <v>1.81753253011118</v>
      </c>
      <c r="J97" s="2" t="n">
        <v>0.121331233264681</v>
      </c>
      <c r="K97" s="1" t="n">
        <v>3</v>
      </c>
      <c r="L97" s="1" t="s">
        <v>16</v>
      </c>
    </row>
    <row r="98" customFormat="false" ht="16" hidden="false" customHeight="false" outlineLevel="0" collapsed="false">
      <c r="A98" s="1" t="s">
        <v>181</v>
      </c>
      <c r="B98" s="1" t="s">
        <v>15</v>
      </c>
      <c r="C98" s="2" t="n">
        <v>2.01771601261109</v>
      </c>
      <c r="D98" s="2" t="n">
        <v>1.25521924438915</v>
      </c>
      <c r="E98" s="2" t="n">
        <v>2.37593654727743</v>
      </c>
      <c r="F98" s="2" t="n">
        <v>0.784608527481866</v>
      </c>
      <c r="G98" s="2" t="n">
        <v>2.04998387309899</v>
      </c>
      <c r="H98" s="2" t="n">
        <v>0.764377717889503</v>
      </c>
      <c r="I98" s="2" t="n">
        <v>1.59733640319919</v>
      </c>
      <c r="J98" s="2" t="n">
        <v>1.02551395095608</v>
      </c>
      <c r="K98" s="1" t="n">
        <v>3</v>
      </c>
      <c r="L98" s="1" t="s">
        <v>182</v>
      </c>
    </row>
    <row r="99" customFormat="false" ht="16" hidden="false" customHeight="false" outlineLevel="0" collapsed="false">
      <c r="A99" s="1" t="s">
        <v>183</v>
      </c>
      <c r="B99" s="1" t="s">
        <v>15</v>
      </c>
      <c r="C99" s="2" t="s">
        <v>23</v>
      </c>
      <c r="D99" s="2" t="s">
        <v>23</v>
      </c>
      <c r="E99" s="2" t="s">
        <v>23</v>
      </c>
      <c r="F99" s="2" t="s">
        <v>23</v>
      </c>
      <c r="G99" s="2" t="s">
        <v>23</v>
      </c>
      <c r="H99" s="2" t="s">
        <v>23</v>
      </c>
      <c r="I99" s="2" t="s">
        <v>23</v>
      </c>
      <c r="J99" s="2" t="s">
        <v>23</v>
      </c>
      <c r="K99" s="1" t="n">
        <v>3</v>
      </c>
      <c r="L99" s="1" t="s">
        <v>184</v>
      </c>
    </row>
    <row r="100" customFormat="false" ht="16" hidden="false" customHeight="false" outlineLevel="0" collapsed="false">
      <c r="A100" s="1" t="s">
        <v>185</v>
      </c>
      <c r="B100" s="1" t="s">
        <v>15</v>
      </c>
      <c r="C100" s="2" t="s">
        <v>23</v>
      </c>
      <c r="D100" s="2" t="s">
        <v>23</v>
      </c>
      <c r="E100" s="2" t="s">
        <v>23</v>
      </c>
      <c r="F100" s="2" t="s">
        <v>23</v>
      </c>
      <c r="G100" s="2" t="s">
        <v>23</v>
      </c>
      <c r="H100" s="2" t="s">
        <v>23</v>
      </c>
      <c r="I100" s="2" t="s">
        <v>23</v>
      </c>
      <c r="J100" s="2" t="s">
        <v>23</v>
      </c>
      <c r="K100" s="1" t="n">
        <v>3</v>
      </c>
      <c r="L100" s="1" t="s">
        <v>186</v>
      </c>
    </row>
    <row r="101" customFormat="false" ht="16" hidden="false" customHeight="false" outlineLevel="0" collapsed="false">
      <c r="A101" s="1" t="s">
        <v>187</v>
      </c>
      <c r="B101" s="1" t="s">
        <v>15</v>
      </c>
      <c r="C101" s="2" t="s">
        <v>23</v>
      </c>
      <c r="D101" s="2" t="s">
        <v>23</v>
      </c>
      <c r="E101" s="2" t="s">
        <v>23</v>
      </c>
      <c r="F101" s="2" t="s">
        <v>23</v>
      </c>
      <c r="G101" s="2" t="s">
        <v>23</v>
      </c>
      <c r="H101" s="2" t="s">
        <v>23</v>
      </c>
      <c r="I101" s="2" t="s">
        <v>23</v>
      </c>
      <c r="J101" s="2" t="s">
        <v>23</v>
      </c>
      <c r="K101" s="1" t="n">
        <v>3</v>
      </c>
      <c r="L101" s="1" t="s">
        <v>188</v>
      </c>
    </row>
    <row r="102" customFormat="false" ht="16" hidden="false" customHeight="false" outlineLevel="0" collapsed="false">
      <c r="A102" s="1" t="s">
        <v>189</v>
      </c>
      <c r="B102" s="1" t="s">
        <v>15</v>
      </c>
      <c r="C102" s="2" t="s">
        <v>23</v>
      </c>
      <c r="D102" s="2" t="s">
        <v>23</v>
      </c>
      <c r="E102" s="2" t="s">
        <v>23</v>
      </c>
      <c r="F102" s="2" t="s">
        <v>23</v>
      </c>
      <c r="G102" s="2" t="s">
        <v>23</v>
      </c>
      <c r="H102" s="2" t="s">
        <v>23</v>
      </c>
      <c r="I102" s="2" t="s">
        <v>23</v>
      </c>
      <c r="J102" s="2" t="s">
        <v>23</v>
      </c>
      <c r="K102" s="1" t="n">
        <v>3</v>
      </c>
      <c r="L102" s="1" t="s">
        <v>190</v>
      </c>
    </row>
    <row r="103" customFormat="false" ht="16" hidden="false" customHeight="false" outlineLevel="0" collapsed="false">
      <c r="A103" s="1" t="s">
        <v>191</v>
      </c>
      <c r="B103" s="1" t="s">
        <v>15</v>
      </c>
      <c r="C103" s="2" t="s">
        <v>23</v>
      </c>
      <c r="D103" s="2" t="s">
        <v>23</v>
      </c>
      <c r="E103" s="2" t="s">
        <v>23</v>
      </c>
      <c r="F103" s="2" t="s">
        <v>23</v>
      </c>
      <c r="G103" s="2" t="s">
        <v>23</v>
      </c>
      <c r="H103" s="2" t="s">
        <v>23</v>
      </c>
      <c r="I103" s="2" t="s">
        <v>23</v>
      </c>
      <c r="J103" s="2" t="s">
        <v>23</v>
      </c>
      <c r="K103" s="1" t="n">
        <v>3</v>
      </c>
      <c r="L103" s="1" t="s">
        <v>192</v>
      </c>
    </row>
    <row r="104" customFormat="false" ht="16" hidden="false" customHeight="false" outlineLevel="0" collapsed="false">
      <c r="A104" s="1" t="s">
        <v>193</v>
      </c>
      <c r="B104" s="1" t="s">
        <v>15</v>
      </c>
      <c r="C104" s="2" t="s">
        <v>23</v>
      </c>
      <c r="D104" s="2" t="s">
        <v>23</v>
      </c>
      <c r="E104" s="2" t="s">
        <v>23</v>
      </c>
      <c r="F104" s="2" t="s">
        <v>23</v>
      </c>
      <c r="G104" s="2" t="s">
        <v>23</v>
      </c>
      <c r="H104" s="2" t="s">
        <v>23</v>
      </c>
      <c r="I104" s="2" t="s">
        <v>23</v>
      </c>
      <c r="J104" s="2" t="s">
        <v>23</v>
      </c>
      <c r="K104" s="1" t="n">
        <v>3</v>
      </c>
      <c r="L104" s="1" t="s">
        <v>194</v>
      </c>
    </row>
    <row r="105" customFormat="false" ht="16" hidden="false" customHeight="false" outlineLevel="0" collapsed="false">
      <c r="A105" s="1" t="s">
        <v>195</v>
      </c>
      <c r="B105" s="1" t="s">
        <v>15</v>
      </c>
      <c r="C105" s="2" t="n">
        <v>2.23730371767737</v>
      </c>
      <c r="D105" s="2" t="n">
        <v>0.040218323920604</v>
      </c>
      <c r="E105" s="2" t="n">
        <v>1.10851255239858</v>
      </c>
      <c r="F105" s="2" t="n">
        <v>0.81779282604439</v>
      </c>
      <c r="G105" s="2" t="n">
        <v>2.14350469545868</v>
      </c>
      <c r="H105" s="2" t="n">
        <v>0.0112805831788757</v>
      </c>
      <c r="I105" s="2" t="n">
        <v>1.53122753539884</v>
      </c>
      <c r="J105" s="2" t="n">
        <v>0.659152835048852</v>
      </c>
      <c r="K105" s="1" t="n">
        <v>3</v>
      </c>
      <c r="L105" s="1" t="s">
        <v>16</v>
      </c>
    </row>
    <row r="106" customFormat="false" ht="16" hidden="false" customHeight="false" outlineLevel="0" collapsed="false">
      <c r="A106" s="1" t="s">
        <v>196</v>
      </c>
      <c r="B106" s="1" t="s">
        <v>15</v>
      </c>
      <c r="C106" s="2" t="n">
        <v>4.5343499953038</v>
      </c>
      <c r="D106" s="2" t="n">
        <v>3.54441913297574</v>
      </c>
      <c r="E106" s="2" t="n">
        <v>4.86515471305779</v>
      </c>
      <c r="F106" s="2" t="n">
        <v>5.29067661703382</v>
      </c>
      <c r="G106" s="2" t="n">
        <v>4.18660298766081</v>
      </c>
      <c r="H106" s="2" t="n">
        <v>3.48888454281002</v>
      </c>
      <c r="I106" s="2" t="n">
        <v>3.53275615578138</v>
      </c>
      <c r="J106" s="2" t="n">
        <v>2.89589273083497</v>
      </c>
      <c r="K106" s="1" t="n">
        <v>3</v>
      </c>
      <c r="L106" s="1" t="s">
        <v>16</v>
      </c>
    </row>
    <row r="107" customFormat="false" ht="16" hidden="false" customHeight="false" outlineLevel="0" collapsed="false">
      <c r="A107" s="1" t="s">
        <v>197</v>
      </c>
      <c r="B107" s="1" t="s">
        <v>15</v>
      </c>
      <c r="C107" s="2" t="n">
        <v>2.52920966304888</v>
      </c>
      <c r="D107" s="2" t="n">
        <v>0.441131427970181</v>
      </c>
      <c r="E107" s="2" t="n">
        <v>2.35296314022525</v>
      </c>
      <c r="F107" s="2" t="n">
        <v>0.333999310277877</v>
      </c>
      <c r="G107" s="2" t="n">
        <v>2.79881021578376</v>
      </c>
      <c r="H107" s="2" t="n">
        <v>0.684698536314672</v>
      </c>
      <c r="I107" s="2" t="n">
        <v>2.32726621208629</v>
      </c>
      <c r="J107" s="2" t="n">
        <v>0.410386337918687</v>
      </c>
      <c r="K107" s="1" t="n">
        <v>3</v>
      </c>
      <c r="L107" s="1" t="s">
        <v>16</v>
      </c>
    </row>
    <row r="108" customFormat="false" ht="16" hidden="false" customHeight="false" outlineLevel="0" collapsed="false">
      <c r="A108" s="1" t="s">
        <v>198</v>
      </c>
      <c r="B108" s="1" t="s">
        <v>15</v>
      </c>
      <c r="C108" s="2" t="n">
        <v>2.59752822698008</v>
      </c>
      <c r="D108" s="2" t="n">
        <v>0.648469984087417</v>
      </c>
      <c r="E108" s="2" t="n">
        <v>2.15388341314895</v>
      </c>
      <c r="F108" s="2" t="n">
        <v>0.136966847087087</v>
      </c>
      <c r="G108" s="2" t="n">
        <v>1.7426842860648</v>
      </c>
      <c r="H108" s="2" t="n">
        <v>0.333371882188313</v>
      </c>
      <c r="I108" s="2" t="n">
        <v>1.88655762749251</v>
      </c>
      <c r="J108" s="2" t="n">
        <v>0.739203767222412</v>
      </c>
      <c r="K108" s="1" t="n">
        <v>3</v>
      </c>
      <c r="L108" s="1" t="s">
        <v>16</v>
      </c>
    </row>
    <row r="109" customFormat="false" ht="16" hidden="false" customHeight="false" outlineLevel="0" collapsed="false">
      <c r="A109" s="1" t="s">
        <v>199</v>
      </c>
      <c r="B109" s="1" t="s">
        <v>15</v>
      </c>
      <c r="C109" s="2" t="n">
        <v>1.49943344860683</v>
      </c>
      <c r="D109" s="2" t="n">
        <v>0.159735953612103</v>
      </c>
      <c r="E109" s="2" t="n">
        <v>1.37135660691898</v>
      </c>
      <c r="F109" s="2" t="n">
        <v>0.144493474714269</v>
      </c>
      <c r="G109" s="2" t="n">
        <v>1.42084209999885</v>
      </c>
      <c r="H109" s="2" t="n">
        <v>0.325471994027222</v>
      </c>
      <c r="I109" s="2" t="n">
        <v>1.41700197843733</v>
      </c>
      <c r="J109" s="2" t="n">
        <v>0.433386478056629</v>
      </c>
      <c r="K109" s="1" t="n">
        <v>3</v>
      </c>
      <c r="L109" s="1" t="s">
        <v>200</v>
      </c>
    </row>
    <row r="110" customFormat="false" ht="16" hidden="false" customHeight="false" outlineLevel="0" collapsed="false">
      <c r="A110" s="1" t="s">
        <v>201</v>
      </c>
      <c r="B110" s="1" t="s">
        <v>15</v>
      </c>
      <c r="C110" s="2" t="n">
        <v>0.760675511226413</v>
      </c>
      <c r="D110" s="2" t="n">
        <v>0.466244538333023</v>
      </c>
      <c r="E110" s="2" t="n">
        <v>1.51587084966913</v>
      </c>
      <c r="F110" s="2" t="n">
        <v>1.09683724069383</v>
      </c>
      <c r="G110" s="2" t="n">
        <v>1.0503788532227</v>
      </c>
      <c r="H110" s="2" t="n">
        <v>0.374996693392128</v>
      </c>
      <c r="I110" s="2" t="n">
        <v>0.888801807313234</v>
      </c>
      <c r="J110" s="2" t="n">
        <v>0.176149768144991</v>
      </c>
      <c r="K110" s="1" t="n">
        <v>3</v>
      </c>
      <c r="L110" s="1" t="s">
        <v>202</v>
      </c>
    </row>
    <row r="111" customFormat="false" ht="16" hidden="false" customHeight="false" outlineLevel="0" collapsed="false">
      <c r="A111" s="1" t="s">
        <v>203</v>
      </c>
      <c r="B111" s="1" t="s">
        <v>15</v>
      </c>
      <c r="C111" s="2" t="n">
        <v>0.976619564115259</v>
      </c>
      <c r="D111" s="2" t="n">
        <v>0.0865661342243595</v>
      </c>
      <c r="E111" s="2" t="n">
        <v>1.07007745964037</v>
      </c>
      <c r="F111" s="2" t="n">
        <v>0.121274368286385</v>
      </c>
      <c r="G111" s="2" t="n">
        <v>1.14188858080459</v>
      </c>
      <c r="H111" s="2" t="n">
        <v>0.0327170544763078</v>
      </c>
      <c r="I111" s="2" t="n">
        <v>1.02790279071013</v>
      </c>
      <c r="J111" s="2" t="n">
        <v>0.238327723055193</v>
      </c>
      <c r="K111" s="1" t="n">
        <v>3</v>
      </c>
      <c r="L111" s="1" t="s">
        <v>204</v>
      </c>
    </row>
    <row r="112" customFormat="false" ht="16" hidden="false" customHeight="false" outlineLevel="0" collapsed="false">
      <c r="A112" s="1" t="s">
        <v>205</v>
      </c>
      <c r="B112" s="1" t="s">
        <v>15</v>
      </c>
      <c r="C112" s="2" t="n">
        <v>1.6583248524287</v>
      </c>
      <c r="D112" s="2" t="n">
        <v>0.30860101354812</v>
      </c>
      <c r="E112" s="2" t="n">
        <v>1.78257086925534</v>
      </c>
      <c r="F112" s="2" t="n">
        <v>0.473981018528155</v>
      </c>
      <c r="G112" s="2" t="n">
        <v>1.84697488292861</v>
      </c>
      <c r="H112" s="2" t="n">
        <v>0.629623511388851</v>
      </c>
      <c r="I112" s="2" t="n">
        <v>1.73361697885196</v>
      </c>
      <c r="J112" s="2" t="n">
        <v>0.289761093729631</v>
      </c>
      <c r="K112" s="1" t="n">
        <v>3</v>
      </c>
      <c r="L112" s="1" t="s">
        <v>16</v>
      </c>
    </row>
    <row r="113" customFormat="false" ht="16" hidden="false" customHeight="false" outlineLevel="0" collapsed="false">
      <c r="A113" s="1" t="s">
        <v>206</v>
      </c>
      <c r="B113" s="1" t="s">
        <v>15</v>
      </c>
      <c r="C113" s="2" t="n">
        <v>2.09588719025176</v>
      </c>
      <c r="D113" s="2" t="n">
        <v>0.445412880074902</v>
      </c>
      <c r="E113" s="2" t="n">
        <v>0.997994160277516</v>
      </c>
      <c r="F113" s="2" t="n">
        <v>0.450754002308749</v>
      </c>
      <c r="G113" s="2" t="n">
        <v>2.14379495961961</v>
      </c>
      <c r="H113" s="2" t="n">
        <v>0.293394461070546</v>
      </c>
      <c r="I113" s="2" t="n">
        <v>1.25290862544246</v>
      </c>
      <c r="J113" s="2" t="n">
        <v>0.508451554603665</v>
      </c>
      <c r="K113" s="1" t="n">
        <v>3</v>
      </c>
      <c r="L113" s="1" t="s">
        <v>207</v>
      </c>
    </row>
    <row r="114" customFormat="false" ht="16" hidden="false" customHeight="false" outlineLevel="0" collapsed="false">
      <c r="A114" s="1" t="s">
        <v>208</v>
      </c>
      <c r="B114" s="1" t="s">
        <v>15</v>
      </c>
      <c r="C114" s="2" t="n">
        <v>1.74635449817547</v>
      </c>
      <c r="D114" s="2" t="n">
        <v>0.196581830995396</v>
      </c>
      <c r="E114" s="2" t="n">
        <v>1.24820270125626</v>
      </c>
      <c r="F114" s="2" t="n">
        <v>0.186718599921551</v>
      </c>
      <c r="G114" s="2" t="n">
        <v>1.80108883879215</v>
      </c>
      <c r="H114" s="2" t="n">
        <v>0.0932394449149201</v>
      </c>
      <c r="I114" s="2" t="n">
        <v>1.25512963358572</v>
      </c>
      <c r="J114" s="2" t="n">
        <v>0.122274759605194</v>
      </c>
      <c r="K114" s="1" t="n">
        <v>3</v>
      </c>
      <c r="L114" s="1" t="s">
        <v>16</v>
      </c>
    </row>
    <row r="115" customFormat="false" ht="16" hidden="false" customHeight="false" outlineLevel="0" collapsed="false">
      <c r="A115" s="1" t="s">
        <v>209</v>
      </c>
      <c r="B115" s="1" t="s">
        <v>15</v>
      </c>
      <c r="C115" s="2" t="s">
        <v>23</v>
      </c>
      <c r="D115" s="2" t="s">
        <v>23</v>
      </c>
      <c r="E115" s="2" t="s">
        <v>23</v>
      </c>
      <c r="F115" s="2" t="s">
        <v>23</v>
      </c>
      <c r="G115" s="2" t="s">
        <v>23</v>
      </c>
      <c r="H115" s="2" t="s">
        <v>23</v>
      </c>
      <c r="I115" s="2" t="s">
        <v>23</v>
      </c>
      <c r="J115" s="2" t="s">
        <v>23</v>
      </c>
      <c r="K115" s="1" t="n">
        <v>3</v>
      </c>
      <c r="L115" s="1" t="s">
        <v>16</v>
      </c>
    </row>
    <row r="116" customFormat="false" ht="16" hidden="false" customHeight="false" outlineLevel="0" collapsed="false">
      <c r="A116" s="1" t="s">
        <v>210</v>
      </c>
      <c r="B116" s="1" t="s">
        <v>15</v>
      </c>
      <c r="C116" s="2" t="n">
        <v>1.68077351822819</v>
      </c>
      <c r="D116" s="2" t="n">
        <v>0.0506852763868398</v>
      </c>
      <c r="E116" s="2" t="n">
        <v>1.52378954155123</v>
      </c>
      <c r="F116" s="2" t="n">
        <v>0.23915307659768</v>
      </c>
      <c r="G116" s="2" t="n">
        <v>1.45193375722598</v>
      </c>
      <c r="H116" s="2" t="n">
        <v>0.237384238618356</v>
      </c>
      <c r="I116" s="2" t="n">
        <v>1.53591670403545</v>
      </c>
      <c r="J116" s="2" t="n">
        <v>0.323923959482599</v>
      </c>
      <c r="K116" s="1" t="n">
        <v>3</v>
      </c>
      <c r="L116" s="1" t="s">
        <v>211</v>
      </c>
    </row>
    <row r="117" customFormat="false" ht="16" hidden="false" customHeight="false" outlineLevel="0" collapsed="false">
      <c r="A117" s="1" t="s">
        <v>212</v>
      </c>
      <c r="B117" s="1" t="s">
        <v>15</v>
      </c>
      <c r="C117" s="2" t="n">
        <v>2.21270709295046</v>
      </c>
      <c r="D117" s="2" t="n">
        <v>0.939826641289597</v>
      </c>
      <c r="E117" s="2" t="n">
        <v>2.3765194739651</v>
      </c>
      <c r="F117" s="2" t="n">
        <v>1.24490189540382</v>
      </c>
      <c r="G117" s="2" t="n">
        <v>2.12999691039995</v>
      </c>
      <c r="H117" s="2" t="n">
        <v>0.823390609882531</v>
      </c>
      <c r="I117" s="2" t="n">
        <v>2.15533741623696</v>
      </c>
      <c r="J117" s="2" t="n">
        <v>0.745938340708178</v>
      </c>
      <c r="K117" s="1" t="n">
        <v>3</v>
      </c>
      <c r="L117" s="1" t="s">
        <v>213</v>
      </c>
    </row>
    <row r="118" customFormat="false" ht="16" hidden="false" customHeight="false" outlineLevel="0" collapsed="false">
      <c r="A118" s="1" t="s">
        <v>214</v>
      </c>
      <c r="B118" s="1" t="s">
        <v>15</v>
      </c>
      <c r="C118" s="2" t="n">
        <v>1.73911813000211</v>
      </c>
      <c r="D118" s="2" t="n">
        <v>0.39030156895663</v>
      </c>
      <c r="E118" s="2" t="n">
        <v>1.43918572033072</v>
      </c>
      <c r="F118" s="2" t="n">
        <v>0.118525777174859</v>
      </c>
      <c r="G118" s="2" t="n">
        <v>1.75959568139185</v>
      </c>
      <c r="H118" s="2" t="n">
        <v>0.293759385451757</v>
      </c>
      <c r="I118" s="2" t="n">
        <v>1.37310366811116</v>
      </c>
      <c r="J118" s="2" t="n">
        <v>0.245230825212051</v>
      </c>
      <c r="K118" s="1" t="n">
        <v>3</v>
      </c>
      <c r="L118" s="1" t="s">
        <v>215</v>
      </c>
    </row>
    <row r="119" customFormat="false" ht="16" hidden="false" customHeight="false" outlineLevel="0" collapsed="false">
      <c r="A119" s="1" t="s">
        <v>216</v>
      </c>
      <c r="B119" s="1" t="s">
        <v>15</v>
      </c>
      <c r="C119" s="2" t="n">
        <v>1.93400293200291</v>
      </c>
      <c r="D119" s="2" t="n">
        <v>0.781743940195162</v>
      </c>
      <c r="E119" s="2" t="n">
        <v>1.93446863204835</v>
      </c>
      <c r="F119" s="2" t="n">
        <v>0.65627469422501</v>
      </c>
      <c r="G119" s="2" t="n">
        <v>1.51943642950519</v>
      </c>
      <c r="H119" s="2" t="n">
        <v>0.184648144766032</v>
      </c>
      <c r="I119" s="2" t="n">
        <v>1.65285705996076</v>
      </c>
      <c r="J119" s="2" t="n">
        <v>0.168402479863424</v>
      </c>
      <c r="K119" s="1" t="n">
        <v>3</v>
      </c>
      <c r="L119" s="1" t="s">
        <v>217</v>
      </c>
    </row>
    <row r="120" customFormat="false" ht="16" hidden="false" customHeight="false" outlineLevel="0" collapsed="false">
      <c r="A120" s="1" t="s">
        <v>218</v>
      </c>
      <c r="B120" s="1" t="s">
        <v>15</v>
      </c>
      <c r="C120" s="2" t="n">
        <v>2.23665635737316</v>
      </c>
      <c r="D120" s="2" t="n">
        <v>1.8118670722702</v>
      </c>
      <c r="E120" s="2" t="n">
        <v>2.08698200814349</v>
      </c>
      <c r="F120" s="2" t="n">
        <v>1.16553545420625</v>
      </c>
      <c r="G120" s="2" t="n">
        <v>2.15663008398332</v>
      </c>
      <c r="H120" s="2" t="n">
        <v>1.47919977172949</v>
      </c>
      <c r="I120" s="2" t="n">
        <v>1.81089178962566</v>
      </c>
      <c r="J120" s="2" t="n">
        <v>0.688284441676236</v>
      </c>
      <c r="K120" s="1" t="n">
        <v>3</v>
      </c>
      <c r="L120" s="1" t="s">
        <v>219</v>
      </c>
    </row>
    <row r="121" customFormat="false" ht="16" hidden="false" customHeight="false" outlineLevel="0" collapsed="false">
      <c r="A121" s="1" t="s">
        <v>220</v>
      </c>
      <c r="B121" s="1" t="s">
        <v>15</v>
      </c>
      <c r="C121" s="2" t="s">
        <v>23</v>
      </c>
      <c r="D121" s="2" t="s">
        <v>23</v>
      </c>
      <c r="E121" s="2" t="s">
        <v>23</v>
      </c>
      <c r="F121" s="2" t="s">
        <v>23</v>
      </c>
      <c r="G121" s="2" t="s">
        <v>23</v>
      </c>
      <c r="H121" s="2" t="s">
        <v>23</v>
      </c>
      <c r="I121" s="2" t="s">
        <v>23</v>
      </c>
      <c r="J121" s="2" t="s">
        <v>23</v>
      </c>
      <c r="K121" s="1" t="n">
        <v>3</v>
      </c>
      <c r="L121" s="1" t="s">
        <v>221</v>
      </c>
    </row>
    <row r="122" customFormat="false" ht="16" hidden="false" customHeight="false" outlineLevel="0" collapsed="false">
      <c r="A122" s="1" t="s">
        <v>222</v>
      </c>
      <c r="B122" s="1" t="s">
        <v>15</v>
      </c>
      <c r="C122" s="2" t="n">
        <v>1.3986550504725</v>
      </c>
      <c r="D122" s="2" t="n">
        <v>0.191234016789365</v>
      </c>
      <c r="E122" s="2" t="n">
        <v>1.22545366345365</v>
      </c>
      <c r="F122" s="2" t="n">
        <v>0.144740442161647</v>
      </c>
      <c r="G122" s="2" t="n">
        <v>1.41602905557355</v>
      </c>
      <c r="H122" s="2" t="n">
        <v>0.161915130980246</v>
      </c>
      <c r="I122" s="2" t="n">
        <v>1.52514764980506</v>
      </c>
      <c r="J122" s="2" t="n">
        <v>0.0909991706843233</v>
      </c>
      <c r="K122" s="1" t="n">
        <v>3</v>
      </c>
      <c r="L122" s="1" t="s">
        <v>16</v>
      </c>
    </row>
    <row r="123" customFormat="false" ht="16" hidden="false" customHeight="false" outlineLevel="0" collapsed="false">
      <c r="A123" s="1" t="s">
        <v>223</v>
      </c>
      <c r="B123" s="1" t="s">
        <v>15</v>
      </c>
      <c r="C123" s="2" t="n">
        <v>1.1464428621716</v>
      </c>
      <c r="D123" s="2" t="n">
        <v>0.155043335396932</v>
      </c>
      <c r="E123" s="2" t="n">
        <v>1.38501519053694</v>
      </c>
      <c r="F123" s="2" t="n">
        <v>0.094666940197445</v>
      </c>
      <c r="G123" s="2" t="n">
        <v>1.61735602721038</v>
      </c>
      <c r="H123" s="2" t="n">
        <v>0.144133332180813</v>
      </c>
      <c r="I123" s="2" t="n">
        <v>1.45843919169843</v>
      </c>
      <c r="J123" s="2" t="n">
        <v>0.195147818332156</v>
      </c>
      <c r="K123" s="1" t="n">
        <v>3</v>
      </c>
      <c r="L123" s="1" t="s">
        <v>16</v>
      </c>
    </row>
    <row r="124" customFormat="false" ht="16" hidden="false" customHeight="false" outlineLevel="0" collapsed="false">
      <c r="A124" s="1" t="s">
        <v>224</v>
      </c>
      <c r="B124" s="1" t="s">
        <v>15</v>
      </c>
      <c r="C124" s="2" t="n">
        <v>1.30504566491592</v>
      </c>
      <c r="D124" s="2" t="n">
        <v>0.54116028144459</v>
      </c>
      <c r="E124" s="2" t="n">
        <v>1.06387117517969</v>
      </c>
      <c r="F124" s="2" t="n">
        <v>0.302607506581904</v>
      </c>
      <c r="G124" s="2" t="n">
        <v>1.73849419573752</v>
      </c>
      <c r="H124" s="2" t="n">
        <v>0.723563278917763</v>
      </c>
      <c r="I124" s="2" t="n">
        <v>1.33137325766157</v>
      </c>
      <c r="J124" s="2" t="n">
        <v>0.488542125069922</v>
      </c>
      <c r="K124" s="1" t="n">
        <v>3</v>
      </c>
      <c r="L124" s="1" t="s">
        <v>225</v>
      </c>
    </row>
    <row r="125" customFormat="false" ht="16" hidden="false" customHeight="false" outlineLevel="0" collapsed="false">
      <c r="A125" s="1" t="s">
        <v>226</v>
      </c>
      <c r="B125" s="1" t="s">
        <v>15</v>
      </c>
      <c r="C125" s="2" t="n">
        <v>0.602670275847791</v>
      </c>
      <c r="D125" s="2" t="n">
        <v>0.148729384751448</v>
      </c>
      <c r="E125" s="2" t="n">
        <v>1.05172474465629</v>
      </c>
      <c r="F125" s="2" t="n">
        <v>0.434166844798798</v>
      </c>
      <c r="G125" s="2" t="n">
        <v>1.33868469841605</v>
      </c>
      <c r="H125" s="2" t="n">
        <v>0.764827319641557</v>
      </c>
      <c r="I125" s="2" t="n">
        <v>1.47307833236033</v>
      </c>
      <c r="J125" s="2" t="n">
        <v>0.226844490061142</v>
      </c>
      <c r="K125" s="1" t="n">
        <v>3</v>
      </c>
      <c r="L125" s="1" t="s">
        <v>227</v>
      </c>
    </row>
    <row r="126" customFormat="false" ht="16" hidden="false" customHeight="false" outlineLevel="0" collapsed="false">
      <c r="A126" s="1" t="s">
        <v>228</v>
      </c>
      <c r="B126" s="1" t="s">
        <v>15</v>
      </c>
      <c r="C126" s="2" t="n">
        <v>2.24831403993793</v>
      </c>
      <c r="D126" s="2" t="n">
        <v>1.02288873942078</v>
      </c>
      <c r="E126" s="2" t="n">
        <v>1.69821792366018</v>
      </c>
      <c r="F126" s="2" t="n">
        <v>0.171760073273692</v>
      </c>
      <c r="G126" s="2" t="n">
        <v>1.85982416148893</v>
      </c>
      <c r="H126" s="2" t="n">
        <v>0.619798164170571</v>
      </c>
      <c r="I126" s="2" t="n">
        <v>2.36896231064312</v>
      </c>
      <c r="J126" s="2" t="n">
        <v>0.860929512448628</v>
      </c>
      <c r="K126" s="1" t="n">
        <v>3</v>
      </c>
      <c r="L126" s="1" t="s">
        <v>229</v>
      </c>
    </row>
    <row r="127" customFormat="false" ht="16" hidden="false" customHeight="false" outlineLevel="0" collapsed="false">
      <c r="A127" s="1" t="s">
        <v>230</v>
      </c>
      <c r="B127" s="1" t="s">
        <v>15</v>
      </c>
      <c r="C127" s="2" t="n">
        <v>0.133296769526334</v>
      </c>
      <c r="D127" s="2" t="n">
        <v>0.0584754791682117</v>
      </c>
      <c r="E127" s="2" t="n">
        <v>2.01180270457578</v>
      </c>
      <c r="F127" s="2" t="n">
        <v>0.659801972986714</v>
      </c>
      <c r="G127" s="2" t="n">
        <v>1.34421205155819</v>
      </c>
      <c r="H127" s="2" t="n">
        <v>0.14997332816355</v>
      </c>
      <c r="I127" s="2" t="n">
        <v>1.62083184218406</v>
      </c>
      <c r="J127" s="2" t="n">
        <v>0.295292760837308</v>
      </c>
      <c r="K127" s="1" t="n">
        <v>3</v>
      </c>
      <c r="L127" s="1" t="s">
        <v>16</v>
      </c>
    </row>
    <row r="128" customFormat="false" ht="16" hidden="false" customHeight="false" outlineLevel="0" collapsed="false">
      <c r="A128" s="1" t="s">
        <v>231</v>
      </c>
      <c r="B128" s="1" t="s">
        <v>15</v>
      </c>
      <c r="C128" s="2" t="n">
        <v>1.40725334485141</v>
      </c>
      <c r="D128" s="2" t="n">
        <v>0.173089525175123</v>
      </c>
      <c r="E128" s="2" t="n">
        <v>1.35762980472329</v>
      </c>
      <c r="F128" s="2" t="n">
        <v>0.131452985319768</v>
      </c>
      <c r="G128" s="2" t="n">
        <v>1.55414109911514</v>
      </c>
      <c r="H128" s="2" t="n">
        <v>0.111640264725623</v>
      </c>
      <c r="I128" s="2" t="n">
        <v>1.45967431491453</v>
      </c>
      <c r="J128" s="2" t="n">
        <v>0.153011226942829</v>
      </c>
      <c r="K128" s="1" t="n">
        <v>3</v>
      </c>
      <c r="L128" s="1" t="s">
        <v>16</v>
      </c>
    </row>
    <row r="129" customFormat="false" ht="16" hidden="false" customHeight="false" outlineLevel="0" collapsed="false">
      <c r="A129" s="1" t="s">
        <v>232</v>
      </c>
      <c r="B129" s="1" t="s">
        <v>15</v>
      </c>
      <c r="C129" s="2" t="n">
        <v>2.23762631706412</v>
      </c>
      <c r="D129" s="2" t="n">
        <v>1.83504839773157</v>
      </c>
      <c r="E129" s="2" t="n">
        <v>2.55812195006936</v>
      </c>
      <c r="F129" s="2" t="n">
        <v>1.20144523871991</v>
      </c>
      <c r="G129" s="2" t="n">
        <v>3.20318629362366</v>
      </c>
      <c r="H129" s="2" t="n">
        <v>2.0475732751156</v>
      </c>
      <c r="I129" s="2" t="n">
        <v>2.1572043196471</v>
      </c>
      <c r="J129" s="2" t="n">
        <v>0.861341806952668</v>
      </c>
      <c r="K129" s="1" t="n">
        <v>3</v>
      </c>
      <c r="L129" s="1" t="s">
        <v>233</v>
      </c>
    </row>
    <row r="130" customFormat="false" ht="16" hidden="false" customHeight="false" outlineLevel="0" collapsed="false">
      <c r="A130" s="1" t="s">
        <v>234</v>
      </c>
      <c r="B130" s="1" t="s">
        <v>15</v>
      </c>
      <c r="C130" s="2" t="n">
        <v>1.83186297976652</v>
      </c>
      <c r="D130" s="2" t="n">
        <v>0.187633873350902</v>
      </c>
      <c r="E130" s="2" t="n">
        <v>1.4914629747752</v>
      </c>
      <c r="F130" s="2" t="n">
        <v>0.210258537837506</v>
      </c>
      <c r="G130" s="2" t="n">
        <v>1.50473747332852</v>
      </c>
      <c r="H130" s="2" t="n">
        <v>0.169965197362834</v>
      </c>
      <c r="I130" s="2" t="n">
        <v>1.73222292718393</v>
      </c>
      <c r="J130" s="2" t="n">
        <v>0.5363166269525</v>
      </c>
      <c r="K130" s="1" t="n">
        <v>3</v>
      </c>
      <c r="L130" s="1" t="s">
        <v>16</v>
      </c>
    </row>
    <row r="131" customFormat="false" ht="16" hidden="false" customHeight="false" outlineLevel="0" collapsed="false">
      <c r="A131" s="1" t="s">
        <v>235</v>
      </c>
      <c r="B131" s="1" t="s">
        <v>15</v>
      </c>
      <c r="C131" s="2" t="n">
        <v>1.21082956178518</v>
      </c>
      <c r="D131" s="2" t="n">
        <v>0.104864306277213</v>
      </c>
      <c r="E131" s="2" t="n">
        <v>1.23326208007866</v>
      </c>
      <c r="F131" s="2" t="n">
        <v>0.0937448546963215</v>
      </c>
      <c r="G131" s="2" t="n">
        <v>1.454138376178</v>
      </c>
      <c r="H131" s="2" t="n">
        <v>0.0323543285183112</v>
      </c>
      <c r="I131" s="2" t="n">
        <v>1.07487374243033</v>
      </c>
      <c r="J131" s="2" t="n">
        <v>0.086756206786714</v>
      </c>
      <c r="K131" s="1" t="n">
        <v>3</v>
      </c>
      <c r="L131" s="1" t="s">
        <v>16</v>
      </c>
    </row>
    <row r="132" customFormat="false" ht="16" hidden="false" customHeight="false" outlineLevel="0" collapsed="false">
      <c r="A132" s="1" t="s">
        <v>236</v>
      </c>
      <c r="B132" s="1" t="s">
        <v>15</v>
      </c>
      <c r="C132" s="2" t="n">
        <v>1.81350198763468</v>
      </c>
      <c r="D132" s="2" t="n">
        <v>0.2388744353761</v>
      </c>
      <c r="E132" s="2" t="n">
        <v>1.73448558247235</v>
      </c>
      <c r="F132" s="2" t="n">
        <v>0.242063267549269</v>
      </c>
      <c r="G132" s="2" t="n">
        <v>2.01003698347839</v>
      </c>
      <c r="H132" s="2" t="n">
        <v>0.0288436873183524</v>
      </c>
      <c r="I132" s="2" t="n">
        <v>1.68877837053441</v>
      </c>
      <c r="J132" s="2" t="n">
        <v>0.168319266754925</v>
      </c>
      <c r="K132" s="1" t="n">
        <v>3</v>
      </c>
      <c r="L132" s="1" t="s">
        <v>16</v>
      </c>
    </row>
    <row r="133" customFormat="false" ht="16" hidden="false" customHeight="false" outlineLevel="0" collapsed="false">
      <c r="A133" s="1" t="s">
        <v>237</v>
      </c>
      <c r="B133" s="1" t="s">
        <v>15</v>
      </c>
      <c r="C133" s="2" t="n">
        <v>1.69157013156192</v>
      </c>
      <c r="D133" s="2" t="n">
        <v>0.13937412003479</v>
      </c>
      <c r="E133" s="2" t="n">
        <v>1.69042974668207</v>
      </c>
      <c r="F133" s="2" t="n">
        <v>0.18098694913272</v>
      </c>
      <c r="G133" s="2" t="n">
        <v>1.46229983398295</v>
      </c>
      <c r="H133" s="2" t="n">
        <v>0.114503168895389</v>
      </c>
      <c r="I133" s="2" t="n">
        <v>1.4924884005328</v>
      </c>
      <c r="J133" s="2" t="n">
        <v>0.358455717964315</v>
      </c>
      <c r="K133" s="1" t="n">
        <v>3</v>
      </c>
      <c r="L133" s="1" t="s">
        <v>238</v>
      </c>
    </row>
    <row r="134" customFormat="false" ht="16" hidden="false" customHeight="false" outlineLevel="0" collapsed="false">
      <c r="A134" s="1" t="s">
        <v>239</v>
      </c>
      <c r="B134" s="1" t="s">
        <v>15</v>
      </c>
      <c r="C134" s="2" t="n">
        <v>1.5777980580376</v>
      </c>
      <c r="D134" s="2" t="n">
        <v>0.450058032567074</v>
      </c>
      <c r="E134" s="2" t="n">
        <v>1.5393979418165</v>
      </c>
      <c r="F134" s="2" t="n">
        <v>0.260858468933109</v>
      </c>
      <c r="G134" s="2" t="n">
        <v>1.89938291158002</v>
      </c>
      <c r="H134" s="2" t="n">
        <v>0.647748389428944</v>
      </c>
      <c r="I134" s="2" t="n">
        <v>1.53964037647916</v>
      </c>
      <c r="J134" s="2" t="n">
        <v>0.193543644851043</v>
      </c>
      <c r="K134" s="1" t="n">
        <v>3</v>
      </c>
      <c r="L134" s="1" t="s">
        <v>16</v>
      </c>
    </row>
    <row r="135" customFormat="false" ht="16" hidden="false" customHeight="false" outlineLevel="0" collapsed="false">
      <c r="A135" s="1" t="s">
        <v>240</v>
      </c>
      <c r="B135" s="1" t="s">
        <v>15</v>
      </c>
      <c r="C135" s="2" t="n">
        <v>1.24452201400804</v>
      </c>
      <c r="D135" s="2" t="n">
        <v>0.202356344596704</v>
      </c>
      <c r="E135" s="2" t="n">
        <v>1.05779460352181</v>
      </c>
      <c r="F135" s="2" t="n">
        <v>0.0359698314825205</v>
      </c>
      <c r="G135" s="2" t="n">
        <v>1.42166835280576</v>
      </c>
      <c r="H135" s="2" t="n">
        <v>0.244751873269972</v>
      </c>
      <c r="I135" s="2" t="n">
        <v>1.08468670054216</v>
      </c>
      <c r="J135" s="2" t="n">
        <v>0.152500773114201</v>
      </c>
      <c r="K135" s="1" t="n">
        <v>3</v>
      </c>
      <c r="L135" s="1" t="s">
        <v>16</v>
      </c>
    </row>
    <row r="136" customFormat="false" ht="16" hidden="false" customHeight="false" outlineLevel="0" collapsed="false">
      <c r="A136" s="1" t="s">
        <v>241</v>
      </c>
      <c r="B136" s="1" t="s">
        <v>15</v>
      </c>
      <c r="C136" s="2" t="n">
        <v>1.9374632673753</v>
      </c>
      <c r="D136" s="2" t="n">
        <v>0.0309669370825274</v>
      </c>
      <c r="E136" s="2" t="n">
        <v>1.67473532505353</v>
      </c>
      <c r="F136" s="2" t="n">
        <v>0.408442749446912</v>
      </c>
      <c r="G136" s="2" t="n">
        <v>1.12653618480617</v>
      </c>
      <c r="H136" s="2" t="n">
        <v>0.363900101346463</v>
      </c>
      <c r="I136" s="2" t="n">
        <v>1.59961036770664</v>
      </c>
      <c r="J136" s="2" t="n">
        <v>0.433424769154953</v>
      </c>
      <c r="K136" s="1" t="n">
        <v>3</v>
      </c>
      <c r="L136" s="1" t="s">
        <v>16</v>
      </c>
    </row>
    <row r="137" customFormat="false" ht="16" hidden="false" customHeight="false" outlineLevel="0" collapsed="false">
      <c r="A137" s="1" t="s">
        <v>242</v>
      </c>
      <c r="B137" s="1" t="s">
        <v>15</v>
      </c>
      <c r="C137" s="2" t="n">
        <v>1.87417949028753</v>
      </c>
      <c r="D137" s="2" t="n">
        <v>0.277021568977331</v>
      </c>
      <c r="E137" s="2" t="n">
        <v>1.48740676861133</v>
      </c>
      <c r="F137" s="2" t="n">
        <v>0.228599442521741</v>
      </c>
      <c r="G137" s="2" t="n">
        <v>1.41920557111171</v>
      </c>
      <c r="H137" s="2" t="n">
        <v>0.120231075792964</v>
      </c>
      <c r="I137" s="2" t="n">
        <v>1.78238094267164</v>
      </c>
      <c r="J137" s="2" t="n">
        <v>0.246048499150976</v>
      </c>
      <c r="K137" s="1" t="n">
        <v>3</v>
      </c>
      <c r="L137" s="1" t="s">
        <v>16</v>
      </c>
    </row>
    <row r="138" customFormat="false" ht="16" hidden="false" customHeight="false" outlineLevel="0" collapsed="false">
      <c r="A138" s="1" t="s">
        <v>243</v>
      </c>
      <c r="B138" s="1" t="s">
        <v>15</v>
      </c>
      <c r="C138" s="2" t="n">
        <v>2.05363777885618</v>
      </c>
      <c r="D138" s="2" t="n">
        <v>0.629400323141539</v>
      </c>
      <c r="E138" s="2" t="n">
        <v>1.83598645873079</v>
      </c>
      <c r="F138" s="2" t="n">
        <v>0.323838754366707</v>
      </c>
      <c r="G138" s="2" t="n">
        <v>1.7086766796894</v>
      </c>
      <c r="H138" s="2" t="n">
        <v>0.18808035793889</v>
      </c>
      <c r="I138" s="2" t="n">
        <v>1.60647539024544</v>
      </c>
      <c r="J138" s="2" t="n">
        <v>0.327890321889943</v>
      </c>
      <c r="K138" s="1" t="n">
        <v>3</v>
      </c>
      <c r="L138" s="1" t="s">
        <v>244</v>
      </c>
    </row>
    <row r="139" customFormat="false" ht="16" hidden="false" customHeight="false" outlineLevel="0" collapsed="false">
      <c r="A139" s="1" t="s">
        <v>245</v>
      </c>
      <c r="B139" s="1" t="s">
        <v>15</v>
      </c>
      <c r="C139" s="2" t="n">
        <v>1.30713086399328</v>
      </c>
      <c r="D139" s="2" t="n">
        <v>0.246319532954447</v>
      </c>
      <c r="E139" s="2" t="n">
        <v>1.34184734049145</v>
      </c>
      <c r="F139" s="2" t="n">
        <v>0.186777122868943</v>
      </c>
      <c r="G139" s="2" t="n">
        <v>1.26805964631606</v>
      </c>
      <c r="H139" s="2" t="n">
        <v>0.138313245914544</v>
      </c>
      <c r="I139" s="2" t="n">
        <v>1.18333012512927</v>
      </c>
      <c r="J139" s="2" t="n">
        <v>0.112275389513903</v>
      </c>
      <c r="K139" s="1" t="n">
        <v>3</v>
      </c>
      <c r="L139" s="1" t="s">
        <v>219</v>
      </c>
    </row>
    <row r="140" customFormat="false" ht="16" hidden="false" customHeight="false" outlineLevel="0" collapsed="false">
      <c r="A140" s="1" t="s">
        <v>246</v>
      </c>
      <c r="B140" s="1" t="s">
        <v>15</v>
      </c>
      <c r="C140" s="2" t="n">
        <v>1.86238417662671</v>
      </c>
      <c r="D140" s="2" t="n">
        <v>0.107033652169138</v>
      </c>
      <c r="E140" s="2" t="n">
        <v>1.60355364689743</v>
      </c>
      <c r="F140" s="2" t="n">
        <v>0.572743231812721</v>
      </c>
      <c r="G140" s="2" t="n">
        <v>1.70502952520407</v>
      </c>
      <c r="H140" s="2" t="n">
        <v>0.542416100435487</v>
      </c>
      <c r="I140" s="2" t="n">
        <v>1.69893327971264</v>
      </c>
      <c r="J140" s="2" t="n">
        <v>0.239835743641572</v>
      </c>
      <c r="K140" s="1" t="n">
        <v>3</v>
      </c>
      <c r="L140" s="1" t="s">
        <v>247</v>
      </c>
    </row>
    <row r="141" customFormat="false" ht="16" hidden="false" customHeight="false" outlineLevel="0" collapsed="false">
      <c r="A141" s="1" t="s">
        <v>248</v>
      </c>
      <c r="B141" s="1" t="s">
        <v>15</v>
      </c>
      <c r="C141" s="2" t="n">
        <v>3.04806070216593</v>
      </c>
      <c r="D141" s="2" t="n">
        <v>1.3093272850224</v>
      </c>
      <c r="E141" s="2" t="n">
        <v>3.09974139737508</v>
      </c>
      <c r="F141" s="2" t="n">
        <v>1.13919734504308</v>
      </c>
      <c r="G141" s="2" t="n">
        <v>3.15224084792218</v>
      </c>
      <c r="H141" s="2" t="n">
        <v>1.68601663099487</v>
      </c>
      <c r="I141" s="2" t="n">
        <v>2.55716981772472</v>
      </c>
      <c r="J141" s="2" t="n">
        <v>0.763529441364136</v>
      </c>
      <c r="K141" s="1" t="n">
        <v>3</v>
      </c>
      <c r="L141" s="1" t="s">
        <v>16</v>
      </c>
    </row>
    <row r="142" customFormat="false" ht="16" hidden="false" customHeight="false" outlineLevel="0" collapsed="false">
      <c r="A142" s="1" t="s">
        <v>249</v>
      </c>
      <c r="B142" s="1" t="s">
        <v>15</v>
      </c>
      <c r="C142" s="2" t="n">
        <v>0.243449703535223</v>
      </c>
      <c r="D142" s="2" t="n">
        <v>0.212367099355401</v>
      </c>
      <c r="E142" s="2" t="n">
        <v>0.88285248624147</v>
      </c>
      <c r="F142" s="2" t="n">
        <v>0.53416002817977</v>
      </c>
      <c r="G142" s="2" t="n">
        <v>1.24233699022567</v>
      </c>
      <c r="H142" s="2" t="n">
        <v>1.19467170972479</v>
      </c>
      <c r="I142" s="2" t="n">
        <v>1.30308088586905</v>
      </c>
      <c r="J142" s="2" t="n">
        <v>0.761589651709437</v>
      </c>
      <c r="K142" s="1" t="n">
        <v>3</v>
      </c>
      <c r="L142" s="1" t="s">
        <v>250</v>
      </c>
    </row>
    <row r="143" customFormat="false" ht="16" hidden="false" customHeight="false" outlineLevel="0" collapsed="false">
      <c r="A143" s="1" t="s">
        <v>251</v>
      </c>
      <c r="B143" s="1" t="s">
        <v>15</v>
      </c>
      <c r="C143" s="2" t="n">
        <v>5.05266930070001</v>
      </c>
      <c r="D143" s="2" t="n">
        <v>8.5773204499884</v>
      </c>
      <c r="E143" s="2" t="n">
        <v>0.211271468050871</v>
      </c>
      <c r="F143" s="2" t="n">
        <v>0.365932916853774</v>
      </c>
      <c r="G143" s="2" t="n">
        <v>1.17555699208334</v>
      </c>
      <c r="H143" s="2" t="n">
        <v>1.03618523377575</v>
      </c>
      <c r="I143" s="2" t="n">
        <v>2.83710458360079</v>
      </c>
      <c r="J143" s="2" t="n">
        <v>3.3834462810457</v>
      </c>
      <c r="K143" s="1" t="n">
        <v>3</v>
      </c>
      <c r="L143" s="1" t="s">
        <v>252</v>
      </c>
    </row>
    <row r="144" customFormat="false" ht="16" hidden="false" customHeight="false" outlineLevel="0" collapsed="false">
      <c r="A144" s="1" t="s">
        <v>253</v>
      </c>
      <c r="B144" s="1" t="s">
        <v>15</v>
      </c>
      <c r="C144" s="2" t="s">
        <v>23</v>
      </c>
      <c r="D144" s="2" t="s">
        <v>23</v>
      </c>
      <c r="E144" s="2" t="s">
        <v>23</v>
      </c>
      <c r="F144" s="2" t="s">
        <v>23</v>
      </c>
      <c r="G144" s="2" t="s">
        <v>23</v>
      </c>
      <c r="H144" s="2" t="s">
        <v>23</v>
      </c>
      <c r="I144" s="2" t="s">
        <v>23</v>
      </c>
      <c r="J144" s="2" t="s">
        <v>23</v>
      </c>
      <c r="K144" s="1" t="n">
        <v>3</v>
      </c>
      <c r="L144" s="1" t="s">
        <v>254</v>
      </c>
    </row>
    <row r="145" customFormat="false" ht="16" hidden="false" customHeight="false" outlineLevel="0" collapsed="false">
      <c r="A145" s="1" t="s">
        <v>255</v>
      </c>
      <c r="B145" s="1" t="s">
        <v>15</v>
      </c>
      <c r="C145" s="2" t="s">
        <v>23</v>
      </c>
      <c r="D145" s="2" t="s">
        <v>23</v>
      </c>
      <c r="E145" s="2" t="s">
        <v>23</v>
      </c>
      <c r="F145" s="2" t="s">
        <v>23</v>
      </c>
      <c r="G145" s="2" t="s">
        <v>23</v>
      </c>
      <c r="H145" s="2" t="s">
        <v>23</v>
      </c>
      <c r="I145" s="2" t="s">
        <v>23</v>
      </c>
      <c r="J145" s="2" t="s">
        <v>23</v>
      </c>
      <c r="K145" s="1" t="n">
        <v>3</v>
      </c>
      <c r="L145" s="1" t="s">
        <v>252</v>
      </c>
    </row>
    <row r="146" customFormat="false" ht="16" hidden="false" customHeight="false" outlineLevel="0" collapsed="false">
      <c r="A146" s="1" t="s">
        <v>256</v>
      </c>
      <c r="B146" s="1" t="s">
        <v>15</v>
      </c>
      <c r="C146" s="2" t="s">
        <v>23</v>
      </c>
      <c r="D146" s="2" t="s">
        <v>23</v>
      </c>
      <c r="E146" s="2" t="s">
        <v>23</v>
      </c>
      <c r="F146" s="2" t="s">
        <v>23</v>
      </c>
      <c r="G146" s="2" t="s">
        <v>23</v>
      </c>
      <c r="H146" s="2" t="s">
        <v>23</v>
      </c>
      <c r="I146" s="2" t="s">
        <v>23</v>
      </c>
      <c r="J146" s="2" t="s">
        <v>23</v>
      </c>
      <c r="K146" s="1" t="n">
        <v>3</v>
      </c>
      <c r="L146" s="1" t="s">
        <v>257</v>
      </c>
    </row>
    <row r="147" customFormat="false" ht="16" hidden="false" customHeight="false" outlineLevel="0" collapsed="false">
      <c r="A147" s="1" t="s">
        <v>258</v>
      </c>
      <c r="B147" s="1" t="s">
        <v>15</v>
      </c>
      <c r="C147" s="2" t="s">
        <v>23</v>
      </c>
      <c r="D147" s="2" t="s">
        <v>23</v>
      </c>
      <c r="E147" s="2" t="s">
        <v>23</v>
      </c>
      <c r="F147" s="2" t="s">
        <v>23</v>
      </c>
      <c r="G147" s="2" t="s">
        <v>23</v>
      </c>
      <c r="H147" s="2" t="s">
        <v>23</v>
      </c>
      <c r="I147" s="2" t="s">
        <v>23</v>
      </c>
      <c r="J147" s="2" t="s">
        <v>23</v>
      </c>
      <c r="K147" s="1" t="n">
        <v>3</v>
      </c>
      <c r="L147" s="1" t="s">
        <v>259</v>
      </c>
    </row>
    <row r="148" customFormat="false" ht="16" hidden="false" customHeight="false" outlineLevel="0" collapsed="false">
      <c r="A148" s="1" t="s">
        <v>260</v>
      </c>
      <c r="B148" s="1" t="s">
        <v>15</v>
      </c>
      <c r="C148" s="2" t="n">
        <v>1.24527572241605</v>
      </c>
      <c r="D148" s="2" t="n">
        <v>0.536186372163783</v>
      </c>
      <c r="E148" s="2" t="n">
        <v>1.207058509004</v>
      </c>
      <c r="F148" s="2" t="n">
        <v>0.373090623614758</v>
      </c>
      <c r="G148" s="2" t="n">
        <v>1.00765696355103</v>
      </c>
      <c r="H148" s="2" t="n">
        <v>0.608607738829878</v>
      </c>
      <c r="I148" s="2" t="n">
        <v>1.35890978524393</v>
      </c>
      <c r="J148" s="2" t="n">
        <v>0.237922171338651</v>
      </c>
      <c r="K148" s="1" t="n">
        <v>3</v>
      </c>
      <c r="L148" s="1" t="s">
        <v>261</v>
      </c>
    </row>
    <row r="149" customFormat="false" ht="16" hidden="false" customHeight="false" outlineLevel="0" collapsed="false">
      <c r="A149" s="1" t="s">
        <v>262</v>
      </c>
      <c r="B149" s="1" t="s">
        <v>15</v>
      </c>
      <c r="C149" s="2" t="n">
        <v>11.836146120352</v>
      </c>
      <c r="D149" s="2" t="n">
        <v>14.6318689938725</v>
      </c>
      <c r="E149" s="2" t="n">
        <v>7.77924707232188</v>
      </c>
      <c r="F149" s="2" t="n">
        <v>8.97906132489864</v>
      </c>
      <c r="G149" s="2" t="n">
        <v>5.76182899162418</v>
      </c>
      <c r="H149" s="2" t="n">
        <v>6.26905780506332</v>
      </c>
      <c r="I149" s="2" t="n">
        <v>9.83591050584045</v>
      </c>
      <c r="J149" s="2" t="n">
        <v>8.28671263106331</v>
      </c>
      <c r="K149" s="1" t="n">
        <v>3</v>
      </c>
      <c r="L149" s="1" t="s">
        <v>263</v>
      </c>
    </row>
    <row r="150" customFormat="false" ht="16" hidden="false" customHeight="false" outlineLevel="0" collapsed="false">
      <c r="A150" s="1" t="s">
        <v>264</v>
      </c>
      <c r="B150" s="1" t="s">
        <v>15</v>
      </c>
      <c r="C150" s="2" t="n">
        <v>1.25553794588208</v>
      </c>
      <c r="D150" s="2" t="n">
        <v>0.0673653105436391</v>
      </c>
      <c r="E150" s="2" t="n">
        <v>1.05616791558909</v>
      </c>
      <c r="F150" s="2" t="n">
        <v>0.289206685420618</v>
      </c>
      <c r="G150" s="2" t="n">
        <v>0.983313661393789</v>
      </c>
      <c r="H150" s="2" t="n">
        <v>0.177767211447294</v>
      </c>
      <c r="I150" s="2" t="n">
        <v>0.938219132186516</v>
      </c>
      <c r="J150" s="2" t="n">
        <v>0.222311564790672</v>
      </c>
      <c r="K150" s="1" t="n">
        <v>3</v>
      </c>
      <c r="L150" s="1" t="s">
        <v>16</v>
      </c>
    </row>
    <row r="151" customFormat="false" ht="16" hidden="false" customHeight="false" outlineLevel="0" collapsed="false">
      <c r="A151" s="1" t="s">
        <v>265</v>
      </c>
      <c r="B151" s="1" t="s">
        <v>15</v>
      </c>
      <c r="C151" s="2" t="n">
        <v>1.10724896979465</v>
      </c>
      <c r="D151" s="2" t="n">
        <v>0.0749614415231026</v>
      </c>
      <c r="E151" s="2" t="n">
        <v>1.17542122763285</v>
      </c>
      <c r="F151" s="2" t="n">
        <v>0.0364318162981785</v>
      </c>
      <c r="G151" s="2" t="n">
        <v>1.10577607327787</v>
      </c>
      <c r="H151" s="2" t="n">
        <v>0.191391592375845</v>
      </c>
      <c r="I151" s="2" t="n">
        <v>1.19732112361042</v>
      </c>
      <c r="J151" s="2" t="n">
        <v>0.312379121731215</v>
      </c>
      <c r="K151" s="1" t="n">
        <v>3</v>
      </c>
      <c r="L151" s="1" t="s">
        <v>266</v>
      </c>
    </row>
    <row r="152" customFormat="false" ht="16" hidden="false" customHeight="false" outlineLevel="0" collapsed="false">
      <c r="A152" s="1" t="s">
        <v>267</v>
      </c>
      <c r="B152" s="1" t="s">
        <v>15</v>
      </c>
      <c r="C152" s="2" t="n">
        <v>1.43978839443014</v>
      </c>
      <c r="D152" s="2" t="n">
        <v>0.109946675644844</v>
      </c>
      <c r="E152" s="2" t="n">
        <v>1.39379535700884</v>
      </c>
      <c r="F152" s="2" t="n">
        <v>0.069293321887497</v>
      </c>
      <c r="G152" s="2" t="n">
        <v>1.58317044959738</v>
      </c>
      <c r="H152" s="2" t="n">
        <v>0.14505496849663</v>
      </c>
      <c r="I152" s="2" t="n">
        <v>1.4328603789498</v>
      </c>
      <c r="J152" s="2" t="n">
        <v>0.0501373548377453</v>
      </c>
      <c r="K152" s="1" t="n">
        <v>3</v>
      </c>
      <c r="L152" s="1" t="s">
        <v>268</v>
      </c>
    </row>
    <row r="153" customFormat="false" ht="16" hidden="false" customHeight="false" outlineLevel="0" collapsed="false">
      <c r="A153" s="1" t="s">
        <v>269</v>
      </c>
      <c r="B153" s="1" t="s">
        <v>15</v>
      </c>
      <c r="C153" s="2" t="n">
        <v>2.04108363210816</v>
      </c>
      <c r="D153" s="2" t="n">
        <v>0.125357217053116</v>
      </c>
      <c r="E153" s="2" t="n">
        <v>1.88426496746572</v>
      </c>
      <c r="F153" s="2" t="n">
        <v>0.0776273984812104</v>
      </c>
      <c r="G153" s="2" t="n">
        <v>1.91294889843575</v>
      </c>
      <c r="H153" s="2" t="n">
        <v>0.18293186521756</v>
      </c>
      <c r="I153" s="2" t="n">
        <v>1.89875632260646</v>
      </c>
      <c r="J153" s="2" t="n">
        <v>0.352046695252204</v>
      </c>
      <c r="K153" s="1" t="n">
        <v>3</v>
      </c>
      <c r="L153" s="1" t="s">
        <v>16</v>
      </c>
    </row>
    <row r="154" customFormat="false" ht="16" hidden="false" customHeight="false" outlineLevel="0" collapsed="false">
      <c r="A154" s="1" t="s">
        <v>270</v>
      </c>
      <c r="B154" s="1" t="s">
        <v>15</v>
      </c>
      <c r="C154" s="2" t="n">
        <v>1.60110941269192</v>
      </c>
      <c r="D154" s="2" t="n">
        <v>0.0473408823413552</v>
      </c>
      <c r="E154" s="2" t="n">
        <v>1.48633339114042</v>
      </c>
      <c r="F154" s="2" t="n">
        <v>0.0359726461125631</v>
      </c>
      <c r="G154" s="2" t="n">
        <v>1.77690550220494</v>
      </c>
      <c r="H154" s="2" t="n">
        <v>0.108444073003582</v>
      </c>
      <c r="I154" s="2" t="n">
        <v>1.37454694701012</v>
      </c>
      <c r="J154" s="2" t="n">
        <v>0.161769787581661</v>
      </c>
      <c r="K154" s="1" t="n">
        <v>3</v>
      </c>
      <c r="L154" s="1" t="s">
        <v>16</v>
      </c>
    </row>
    <row r="155" customFormat="false" ht="16" hidden="false" customHeight="false" outlineLevel="0" collapsed="false">
      <c r="A155" s="1" t="s">
        <v>271</v>
      </c>
      <c r="B155" s="1" t="s">
        <v>15</v>
      </c>
      <c r="C155" s="2" t="n">
        <v>1.40523556428195</v>
      </c>
      <c r="D155" s="2" t="n">
        <v>0.24232357483545</v>
      </c>
      <c r="E155" s="2" t="n">
        <v>1.32537472299921</v>
      </c>
      <c r="F155" s="2" t="n">
        <v>0.256702694423672</v>
      </c>
      <c r="G155" s="2" t="n">
        <v>1.55433482475962</v>
      </c>
      <c r="H155" s="2" t="n">
        <v>0.168202130134972</v>
      </c>
      <c r="I155" s="2" t="n">
        <v>1.35305800529905</v>
      </c>
      <c r="J155" s="2" t="n">
        <v>0.166753389425675</v>
      </c>
      <c r="K155" s="1" t="n">
        <v>3</v>
      </c>
      <c r="L155" s="1" t="s">
        <v>16</v>
      </c>
    </row>
    <row r="156" customFormat="false" ht="16" hidden="false" customHeight="false" outlineLevel="0" collapsed="false">
      <c r="A156" s="1" t="s">
        <v>272</v>
      </c>
      <c r="B156" s="1" t="s">
        <v>15</v>
      </c>
      <c r="C156" s="2" t="n">
        <v>1.81945158033067</v>
      </c>
      <c r="D156" s="2" t="n">
        <v>0.0935380830974133</v>
      </c>
      <c r="E156" s="2" t="n">
        <v>1.95610554161402</v>
      </c>
      <c r="F156" s="2" t="n">
        <v>0.216485346794911</v>
      </c>
      <c r="G156" s="2" t="n">
        <v>1.66312296213395</v>
      </c>
      <c r="H156" s="2" t="n">
        <v>0.295740419587479</v>
      </c>
      <c r="I156" s="2" t="n">
        <v>1.59088383133357</v>
      </c>
      <c r="J156" s="2" t="n">
        <v>0.246794333763259</v>
      </c>
      <c r="K156" s="1" t="n">
        <v>3</v>
      </c>
      <c r="L156" s="1" t="s">
        <v>273</v>
      </c>
    </row>
    <row r="157" customFormat="false" ht="16" hidden="false" customHeight="false" outlineLevel="0" collapsed="false">
      <c r="A157" s="1" t="s">
        <v>274</v>
      </c>
      <c r="B157" s="1" t="s">
        <v>15</v>
      </c>
      <c r="C157" s="2" t="n">
        <v>0.85260517988715</v>
      </c>
      <c r="D157" s="2" t="n">
        <v>0.101379926417578</v>
      </c>
      <c r="E157" s="2" t="n">
        <v>0.698509515382976</v>
      </c>
      <c r="F157" s="2" t="n">
        <v>0.0902237752456986</v>
      </c>
      <c r="G157" s="2" t="n">
        <v>0.838138803237674</v>
      </c>
      <c r="H157" s="2" t="n">
        <v>0.18506366003444</v>
      </c>
      <c r="I157" s="2" t="n">
        <v>0.745393387818488</v>
      </c>
      <c r="J157" s="2" t="n">
        <v>0.0200596737358626</v>
      </c>
      <c r="K157" s="1" t="n">
        <v>3</v>
      </c>
      <c r="L157" s="1" t="s">
        <v>16</v>
      </c>
    </row>
    <row r="158" customFormat="false" ht="16" hidden="false" customHeight="false" outlineLevel="0" collapsed="false">
      <c r="A158" s="1" t="s">
        <v>275</v>
      </c>
      <c r="B158" s="1" t="s">
        <v>15</v>
      </c>
      <c r="C158" s="2" t="n">
        <v>1.4846021911607</v>
      </c>
      <c r="D158" s="2" t="n">
        <v>0.546493226391744</v>
      </c>
      <c r="E158" s="2" t="n">
        <v>1.78017867196386</v>
      </c>
      <c r="F158" s="2" t="n">
        <v>0.985785470054965</v>
      </c>
      <c r="G158" s="2" t="n">
        <v>1.8680588364214</v>
      </c>
      <c r="H158" s="2" t="n">
        <v>0.647649940557153</v>
      </c>
      <c r="I158" s="2" t="n">
        <v>1.72119834432275</v>
      </c>
      <c r="J158" s="2" t="n">
        <v>0.909381065345722</v>
      </c>
      <c r="K158" s="1" t="n">
        <v>3</v>
      </c>
      <c r="L158" s="1" t="s">
        <v>215</v>
      </c>
    </row>
    <row r="159" customFormat="false" ht="16" hidden="false" customHeight="false" outlineLevel="0" collapsed="false">
      <c r="A159" s="1" t="s">
        <v>276</v>
      </c>
      <c r="B159" s="1" t="s">
        <v>15</v>
      </c>
      <c r="C159" s="2" t="n">
        <v>1.06109831025196</v>
      </c>
      <c r="D159" s="2" t="n">
        <v>0.136198401353273</v>
      </c>
      <c r="E159" s="2" t="n">
        <v>0.974956920257417</v>
      </c>
      <c r="F159" s="2" t="n">
        <v>0.131581901378104</v>
      </c>
      <c r="G159" s="2" t="n">
        <v>0.864766068272967</v>
      </c>
      <c r="H159" s="2" t="n">
        <v>0.140554464136146</v>
      </c>
      <c r="I159" s="2" t="n">
        <v>0.97252425299026</v>
      </c>
      <c r="J159" s="2" t="n">
        <v>0.21828958181641</v>
      </c>
      <c r="K159" s="1" t="n">
        <v>3</v>
      </c>
      <c r="L159" s="1" t="s">
        <v>16</v>
      </c>
    </row>
    <row r="160" customFormat="false" ht="16" hidden="false" customHeight="false" outlineLevel="0" collapsed="false">
      <c r="A160" s="1" t="s">
        <v>277</v>
      </c>
      <c r="B160" s="1" t="s">
        <v>15</v>
      </c>
      <c r="C160" s="2" t="n">
        <v>1.43738711314076</v>
      </c>
      <c r="D160" s="2" t="n">
        <v>0.114772708238253</v>
      </c>
      <c r="E160" s="2" t="n">
        <v>1.34993322059529</v>
      </c>
      <c r="F160" s="2" t="n">
        <v>0.0882702558106526</v>
      </c>
      <c r="G160" s="2" t="n">
        <v>1.23661584431796</v>
      </c>
      <c r="H160" s="2" t="n">
        <v>0.159198306515516</v>
      </c>
      <c r="I160" s="2" t="n">
        <v>1.37766167012734</v>
      </c>
      <c r="J160" s="2" t="n">
        <v>0.221043170478969</v>
      </c>
      <c r="K160" s="1" t="n">
        <v>3</v>
      </c>
      <c r="L160" s="1" t="s">
        <v>278</v>
      </c>
    </row>
    <row r="161" customFormat="false" ht="16" hidden="false" customHeight="false" outlineLevel="0" collapsed="false">
      <c r="A161" s="1" t="s">
        <v>279</v>
      </c>
      <c r="B161" s="1" t="s">
        <v>15</v>
      </c>
      <c r="C161" s="2" t="n">
        <v>1.77074061127543</v>
      </c>
      <c r="D161" s="2" t="n">
        <v>0.379003524711656</v>
      </c>
      <c r="E161" s="2" t="n">
        <v>0.918871739881503</v>
      </c>
      <c r="F161" s="2" t="n">
        <v>0.802908898854622</v>
      </c>
      <c r="G161" s="2" t="n">
        <v>2.08095117187728</v>
      </c>
      <c r="H161" s="2" t="n">
        <v>0.726987133362826</v>
      </c>
      <c r="I161" s="2" t="n">
        <v>1.23147085092639</v>
      </c>
      <c r="J161" s="2" t="n">
        <v>0.290827850074171</v>
      </c>
      <c r="K161" s="1" t="n">
        <v>3</v>
      </c>
      <c r="L161" s="1" t="s">
        <v>16</v>
      </c>
    </row>
    <row r="162" customFormat="false" ht="16" hidden="false" customHeight="false" outlineLevel="0" collapsed="false">
      <c r="A162" s="1" t="s">
        <v>280</v>
      </c>
      <c r="B162" s="1" t="s">
        <v>15</v>
      </c>
      <c r="C162" s="2" t="n">
        <v>1.96757526467961</v>
      </c>
      <c r="D162" s="2" t="n">
        <v>0.352702712804453</v>
      </c>
      <c r="E162" s="2" t="n">
        <v>0.932247007585965</v>
      </c>
      <c r="F162" s="2" t="n">
        <v>0.0426288913786909</v>
      </c>
      <c r="G162" s="2" t="n">
        <v>1.64338030435603</v>
      </c>
      <c r="H162" s="2" t="n">
        <v>0.272378578354126</v>
      </c>
      <c r="I162" s="2" t="n">
        <v>1.16338960247167</v>
      </c>
      <c r="J162" s="2" t="n">
        <v>0.532042343199077</v>
      </c>
      <c r="K162" s="1" t="n">
        <v>3</v>
      </c>
      <c r="L162" s="1" t="s">
        <v>16</v>
      </c>
    </row>
    <row r="163" customFormat="false" ht="16" hidden="false" customHeight="false" outlineLevel="0" collapsed="false">
      <c r="A163" s="1" t="s">
        <v>281</v>
      </c>
      <c r="B163" s="1" t="s">
        <v>15</v>
      </c>
      <c r="C163" s="2" t="n">
        <v>1.6617321403434</v>
      </c>
      <c r="D163" s="2" t="n">
        <v>0.0878160622873008</v>
      </c>
      <c r="E163" s="2" t="n">
        <v>1.45243194112133</v>
      </c>
      <c r="F163" s="2" t="n">
        <v>0.13114800771474</v>
      </c>
      <c r="G163" s="2" t="n">
        <v>1.67549939614898</v>
      </c>
      <c r="H163" s="2" t="n">
        <v>0.150165556332019</v>
      </c>
      <c r="I163" s="2" t="n">
        <v>1.43069672918484</v>
      </c>
      <c r="J163" s="2" t="n">
        <v>0.13687542032275</v>
      </c>
      <c r="K163" s="1" t="n">
        <v>3</v>
      </c>
      <c r="L163" s="1" t="s">
        <v>215</v>
      </c>
    </row>
    <row r="164" customFormat="false" ht="16" hidden="false" customHeight="false" outlineLevel="0" collapsed="false">
      <c r="A164" s="1" t="s">
        <v>282</v>
      </c>
      <c r="B164" s="1" t="s">
        <v>15</v>
      </c>
      <c r="C164" s="2" t="n">
        <v>1.45788809924236</v>
      </c>
      <c r="D164" s="2" t="n">
        <v>0.38295851797744</v>
      </c>
      <c r="E164" s="2" t="n">
        <v>1.44204880127358</v>
      </c>
      <c r="F164" s="2" t="n">
        <v>0.357299423965004</v>
      </c>
      <c r="G164" s="2" t="n">
        <v>1.42358207840076</v>
      </c>
      <c r="H164" s="2" t="n">
        <v>0.427195503819716</v>
      </c>
      <c r="I164" s="2" t="n">
        <v>1.24995423949342</v>
      </c>
      <c r="J164" s="2" t="n">
        <v>0.270268675859148</v>
      </c>
      <c r="K164" s="1" t="n">
        <v>3</v>
      </c>
      <c r="L164" s="1" t="s">
        <v>283</v>
      </c>
    </row>
    <row r="165" customFormat="false" ht="16" hidden="false" customHeight="false" outlineLevel="0" collapsed="false">
      <c r="A165" s="1" t="s">
        <v>284</v>
      </c>
      <c r="B165" s="1" t="s">
        <v>15</v>
      </c>
      <c r="C165" s="2" t="n">
        <v>1.58166091164483</v>
      </c>
      <c r="D165" s="2" t="n">
        <v>0.0710658985056891</v>
      </c>
      <c r="E165" s="2" t="n">
        <v>1.80277171078718</v>
      </c>
      <c r="F165" s="2" t="n">
        <v>0.355435066870275</v>
      </c>
      <c r="G165" s="2" t="n">
        <v>1.56985430827229</v>
      </c>
      <c r="H165" s="2" t="n">
        <v>0.133493709860664</v>
      </c>
      <c r="I165" s="2" t="n">
        <v>1.54682480728722</v>
      </c>
      <c r="J165" s="2" t="n">
        <v>0.184897422291251</v>
      </c>
      <c r="K165" s="1" t="n">
        <v>3</v>
      </c>
      <c r="L165" s="1" t="s">
        <v>285</v>
      </c>
    </row>
    <row r="166" customFormat="false" ht="16" hidden="false" customHeight="false" outlineLevel="0" collapsed="false">
      <c r="A166" s="1" t="s">
        <v>286</v>
      </c>
      <c r="B166" s="1" t="s">
        <v>15</v>
      </c>
      <c r="C166" s="2" t="n">
        <v>1.52670060363199</v>
      </c>
      <c r="D166" s="2" t="n">
        <v>0.635850803652109</v>
      </c>
      <c r="E166" s="2" t="n">
        <v>1.85380761234564</v>
      </c>
      <c r="F166" s="2" t="n">
        <v>0.679023115338721</v>
      </c>
      <c r="G166" s="2" t="n">
        <v>1.79454940751086</v>
      </c>
      <c r="H166" s="2" t="n">
        <v>0.47132075672268</v>
      </c>
      <c r="I166" s="2" t="n">
        <v>2.51644843374558</v>
      </c>
      <c r="J166" s="2" t="n">
        <v>0.936348504628861</v>
      </c>
      <c r="K166" s="1" t="n">
        <v>3</v>
      </c>
      <c r="L166" s="1" t="s">
        <v>287</v>
      </c>
    </row>
    <row r="167" customFormat="false" ht="16" hidden="false" customHeight="false" outlineLevel="0" collapsed="false">
      <c r="A167" s="1" t="s">
        <v>288</v>
      </c>
      <c r="B167" s="1" t="s">
        <v>15</v>
      </c>
      <c r="C167" s="2" t="n">
        <v>1.43726842799937</v>
      </c>
      <c r="D167" s="2" t="n">
        <v>0.435988927692821</v>
      </c>
      <c r="E167" s="2" t="n">
        <v>1.0520903340314</v>
      </c>
      <c r="F167" s="2" t="n">
        <v>0.323038773956696</v>
      </c>
      <c r="G167" s="2" t="n">
        <v>1.43040995398048</v>
      </c>
      <c r="H167" s="2" t="n">
        <v>0.457444798946884</v>
      </c>
      <c r="I167" s="2" t="n">
        <v>1.07437747194357</v>
      </c>
      <c r="J167" s="2" t="n">
        <v>0.149741015048399</v>
      </c>
      <c r="K167" s="1" t="n">
        <v>3</v>
      </c>
      <c r="L167" s="1" t="s">
        <v>289</v>
      </c>
    </row>
    <row r="168" customFormat="false" ht="16" hidden="false" customHeight="false" outlineLevel="0" collapsed="false">
      <c r="A168" s="1" t="s">
        <v>290</v>
      </c>
      <c r="B168" s="1" t="s">
        <v>15</v>
      </c>
      <c r="C168" s="2" t="n">
        <v>2.99367936483134</v>
      </c>
      <c r="D168" s="2" t="n">
        <v>0.739075851414013</v>
      </c>
      <c r="E168" s="2" t="n">
        <v>2.76795002149907</v>
      </c>
      <c r="F168" s="2" t="n">
        <v>1.26516771042429</v>
      </c>
      <c r="G168" s="2" t="n">
        <v>3.59386571426461</v>
      </c>
      <c r="H168" s="2" t="n">
        <v>1.28511722979933</v>
      </c>
      <c r="I168" s="2" t="n">
        <v>2.39497747220672</v>
      </c>
      <c r="J168" s="2" t="n">
        <v>0.619459814230403</v>
      </c>
      <c r="K168" s="1" t="n">
        <v>3</v>
      </c>
      <c r="L168" s="1" t="s">
        <v>16</v>
      </c>
    </row>
    <row r="169" customFormat="false" ht="16" hidden="false" customHeight="false" outlineLevel="0" collapsed="false">
      <c r="A169" s="1" t="s">
        <v>291</v>
      </c>
      <c r="B169" s="1" t="s">
        <v>15</v>
      </c>
      <c r="C169" s="2" t="n">
        <v>2.03757570727332</v>
      </c>
      <c r="D169" s="2" t="n">
        <v>1.0409294054157</v>
      </c>
      <c r="E169" s="2" t="n">
        <v>1.88085734616983</v>
      </c>
      <c r="F169" s="2" t="n">
        <v>0.692955161842103</v>
      </c>
      <c r="G169" s="2" t="n">
        <v>3.50784638415429</v>
      </c>
      <c r="H169" s="2" t="n">
        <v>2.04371956440094</v>
      </c>
      <c r="I169" s="2" t="n">
        <v>2.41603149309837</v>
      </c>
      <c r="J169" s="2" t="n">
        <v>1.18864437573828</v>
      </c>
      <c r="K169" s="1" t="n">
        <v>3</v>
      </c>
      <c r="L169" s="1" t="s">
        <v>292</v>
      </c>
    </row>
    <row r="170" customFormat="false" ht="16" hidden="false" customHeight="false" outlineLevel="0" collapsed="false">
      <c r="A170" s="1" t="s">
        <v>293</v>
      </c>
      <c r="B170" s="1" t="s">
        <v>15</v>
      </c>
      <c r="C170" s="2" t="n">
        <v>1.51408469551214</v>
      </c>
      <c r="D170" s="2" t="n">
        <v>0.136069096984037</v>
      </c>
      <c r="E170" s="2" t="n">
        <v>1.53053672263626</v>
      </c>
      <c r="F170" s="2" t="n">
        <v>0.146630373220138</v>
      </c>
      <c r="G170" s="2" t="n">
        <v>1.59410550246754</v>
      </c>
      <c r="H170" s="2" t="n">
        <v>0.42491752904184</v>
      </c>
      <c r="I170" s="2" t="n">
        <v>1.32287982616005</v>
      </c>
      <c r="J170" s="2" t="n">
        <v>0.13481769477308</v>
      </c>
      <c r="K170" s="1" t="n">
        <v>3</v>
      </c>
      <c r="L170" s="1" t="s">
        <v>294</v>
      </c>
    </row>
    <row r="171" customFormat="false" ht="16" hidden="false" customHeight="false" outlineLevel="0" collapsed="false">
      <c r="A171" s="1" t="s">
        <v>295</v>
      </c>
      <c r="B171" s="1" t="s">
        <v>15</v>
      </c>
      <c r="C171" s="2" t="n">
        <v>1.22394504072036</v>
      </c>
      <c r="D171" s="2" t="n">
        <v>0.348466546678659</v>
      </c>
      <c r="E171" s="2" t="n">
        <v>1.09077417349713</v>
      </c>
      <c r="F171" s="2" t="n">
        <v>0.142806261625216</v>
      </c>
      <c r="G171" s="2" t="n">
        <v>1.60255127938495</v>
      </c>
      <c r="H171" s="2" t="n">
        <v>0.536249509746262</v>
      </c>
      <c r="I171" s="2" t="n">
        <v>1.24651218230787</v>
      </c>
      <c r="J171" s="2" t="n">
        <v>0.429042988935434</v>
      </c>
      <c r="K171" s="1" t="n">
        <v>3</v>
      </c>
      <c r="L171" s="1" t="s">
        <v>16</v>
      </c>
    </row>
    <row r="172" customFormat="false" ht="16" hidden="false" customHeight="false" outlineLevel="0" collapsed="false">
      <c r="A172" s="1" t="s">
        <v>296</v>
      </c>
      <c r="B172" s="1" t="s">
        <v>15</v>
      </c>
      <c r="C172" s="2" t="s">
        <v>23</v>
      </c>
      <c r="D172" s="2" t="s">
        <v>23</v>
      </c>
      <c r="E172" s="2" t="s">
        <v>23</v>
      </c>
      <c r="F172" s="2" t="s">
        <v>23</v>
      </c>
      <c r="G172" s="2" t="s">
        <v>23</v>
      </c>
      <c r="H172" s="2" t="s">
        <v>23</v>
      </c>
      <c r="I172" s="2" t="s">
        <v>23</v>
      </c>
      <c r="J172" s="2" t="s">
        <v>23</v>
      </c>
      <c r="K172" s="1" t="n">
        <v>3</v>
      </c>
      <c r="L172" s="1" t="s">
        <v>16</v>
      </c>
    </row>
    <row r="173" customFormat="false" ht="16" hidden="false" customHeight="false" outlineLevel="0" collapsed="false">
      <c r="A173" s="1" t="s">
        <v>297</v>
      </c>
      <c r="B173" s="1" t="s">
        <v>15</v>
      </c>
      <c r="C173" s="2" t="n">
        <v>1.81043930413217</v>
      </c>
      <c r="D173" s="2" t="n">
        <v>0.557094512955493</v>
      </c>
      <c r="E173" s="2" t="n">
        <v>1.46094768639303</v>
      </c>
      <c r="F173" s="2" t="n">
        <v>0.0938956252033877</v>
      </c>
      <c r="G173" s="2" t="n">
        <v>2.05821047552429</v>
      </c>
      <c r="H173" s="2" t="n">
        <v>0.346237843893707</v>
      </c>
      <c r="I173" s="2" t="n">
        <v>1.45906276538915</v>
      </c>
      <c r="J173" s="2" t="n">
        <v>0.248266448009889</v>
      </c>
      <c r="K173" s="1" t="n">
        <v>3</v>
      </c>
      <c r="L173" s="1" t="s">
        <v>41</v>
      </c>
    </row>
    <row r="174" customFormat="false" ht="16" hidden="false" customHeight="false" outlineLevel="0" collapsed="false">
      <c r="A174" s="1" t="s">
        <v>298</v>
      </c>
      <c r="B174" s="1" t="s">
        <v>15</v>
      </c>
      <c r="C174" s="2" t="n">
        <v>3.1996897114113</v>
      </c>
      <c r="D174" s="2" t="n">
        <v>0.682746289930018</v>
      </c>
      <c r="E174" s="2" t="n">
        <v>1.94525528102596</v>
      </c>
      <c r="F174" s="2" t="n">
        <v>0.410088610178759</v>
      </c>
      <c r="G174" s="2" t="n">
        <v>2.39008109072067</v>
      </c>
      <c r="H174" s="2" t="n">
        <v>0.889100585662568</v>
      </c>
      <c r="I174" s="2" t="n">
        <v>2.96522122829682</v>
      </c>
      <c r="J174" s="2" t="n">
        <v>0.819592436309582</v>
      </c>
      <c r="K174" s="1" t="n">
        <v>3</v>
      </c>
      <c r="L174" s="1" t="s">
        <v>16</v>
      </c>
    </row>
    <row r="175" customFormat="false" ht="16" hidden="false" customHeight="false" outlineLevel="0" collapsed="false">
      <c r="A175" s="1" t="s">
        <v>299</v>
      </c>
      <c r="B175" s="1" t="s">
        <v>15</v>
      </c>
      <c r="C175" s="2" t="s">
        <v>23</v>
      </c>
      <c r="D175" s="2" t="s">
        <v>23</v>
      </c>
      <c r="E175" s="2" t="s">
        <v>23</v>
      </c>
      <c r="F175" s="2" t="s">
        <v>23</v>
      </c>
      <c r="G175" s="2" t="s">
        <v>23</v>
      </c>
      <c r="H175" s="2" t="s">
        <v>23</v>
      </c>
      <c r="I175" s="2" t="s">
        <v>23</v>
      </c>
      <c r="J175" s="2" t="s">
        <v>23</v>
      </c>
      <c r="K175" s="1" t="n">
        <v>3</v>
      </c>
      <c r="L175" s="1" t="s">
        <v>300</v>
      </c>
    </row>
    <row r="176" customFormat="false" ht="16" hidden="false" customHeight="false" outlineLevel="0" collapsed="false">
      <c r="A176" s="1" t="s">
        <v>301</v>
      </c>
      <c r="B176" s="1" t="s">
        <v>15</v>
      </c>
      <c r="C176" s="2" t="n">
        <v>1.78170767542714</v>
      </c>
      <c r="D176" s="2" t="n">
        <v>0.106471569874416</v>
      </c>
      <c r="E176" s="2" t="n">
        <v>1.38943615986942</v>
      </c>
      <c r="F176" s="2" t="n">
        <v>0.143954839184404</v>
      </c>
      <c r="G176" s="2" t="n">
        <v>1.8748154373008</v>
      </c>
      <c r="H176" s="2" t="n">
        <v>0.164524160275227</v>
      </c>
      <c r="I176" s="2" t="n">
        <v>1.37004776424379</v>
      </c>
      <c r="J176" s="2" t="n">
        <v>0.137141194293191</v>
      </c>
      <c r="K176" s="1" t="n">
        <v>3</v>
      </c>
      <c r="L176" s="1" t="s">
        <v>302</v>
      </c>
    </row>
    <row r="177" customFormat="false" ht="16" hidden="false" customHeight="false" outlineLevel="0" collapsed="false">
      <c r="A177" s="1" t="s">
        <v>303</v>
      </c>
      <c r="B177" s="1" t="s">
        <v>15</v>
      </c>
      <c r="C177" s="2" t="n">
        <v>1.40351044717059</v>
      </c>
      <c r="D177" s="2" t="n">
        <v>0.0458259975862878</v>
      </c>
      <c r="E177" s="2" t="n">
        <v>2.09794775722387</v>
      </c>
      <c r="F177" s="2" t="n">
        <v>0.535945728160021</v>
      </c>
      <c r="G177" s="2" t="n">
        <v>2.53511619386691</v>
      </c>
      <c r="H177" s="2" t="n">
        <v>0.809384427674563</v>
      </c>
      <c r="I177" s="2" t="n">
        <v>1.84333446699833</v>
      </c>
      <c r="J177" s="2" t="n">
        <v>0.358815755695757</v>
      </c>
      <c r="K177" s="1" t="n">
        <v>3</v>
      </c>
      <c r="L177" s="1" t="s">
        <v>16</v>
      </c>
    </row>
    <row r="178" customFormat="false" ht="16" hidden="false" customHeight="false" outlineLevel="0" collapsed="false">
      <c r="A178" s="1" t="s">
        <v>304</v>
      </c>
      <c r="B178" s="1" t="s">
        <v>15</v>
      </c>
      <c r="C178" s="2" t="n">
        <v>0.117558781119556</v>
      </c>
      <c r="D178" s="2" t="n">
        <v>0.0147999550108856</v>
      </c>
      <c r="E178" s="2" t="n">
        <v>0.359819832169283</v>
      </c>
      <c r="F178" s="2" t="n">
        <v>0.500119647424939</v>
      </c>
      <c r="G178" s="2" t="n">
        <v>0.580210205499541</v>
      </c>
      <c r="H178" s="2" t="n">
        <v>0.215178825952853</v>
      </c>
      <c r="I178" s="2" t="n">
        <v>0.453495930123177</v>
      </c>
      <c r="J178" s="2" t="n">
        <v>0.270801148020571</v>
      </c>
      <c r="K178" s="1" t="n">
        <v>3</v>
      </c>
      <c r="L178" s="1" t="s">
        <v>16</v>
      </c>
    </row>
    <row r="179" customFormat="false" ht="16" hidden="false" customHeight="false" outlineLevel="0" collapsed="false">
      <c r="A179" s="1" t="s">
        <v>305</v>
      </c>
      <c r="B179" s="1" t="s">
        <v>15</v>
      </c>
      <c r="C179" s="2" t="n">
        <v>0.261911353246061</v>
      </c>
      <c r="D179" s="2" t="n">
        <v>0.453643770901298</v>
      </c>
      <c r="E179" s="2" t="n">
        <v>0.99628996208303</v>
      </c>
      <c r="F179" s="2" t="n">
        <v>1.72562483339868</v>
      </c>
      <c r="G179" s="2" t="n">
        <v>0</v>
      </c>
      <c r="H179" s="2" t="n">
        <v>0</v>
      </c>
      <c r="I179" s="2" t="n">
        <v>0.0291911159839159</v>
      </c>
      <c r="J179" s="2" t="n">
        <v>0.0505604960137783</v>
      </c>
      <c r="K179" s="1" t="n">
        <v>3</v>
      </c>
      <c r="L179" s="1" t="s">
        <v>306</v>
      </c>
    </row>
    <row r="180" customFormat="false" ht="16" hidden="false" customHeight="false" outlineLevel="0" collapsed="false">
      <c r="A180" s="1" t="s">
        <v>307</v>
      </c>
      <c r="B180" s="1" t="s">
        <v>15</v>
      </c>
      <c r="C180" s="2" t="s">
        <v>23</v>
      </c>
      <c r="D180" s="2" t="s">
        <v>23</v>
      </c>
      <c r="E180" s="2" t="s">
        <v>23</v>
      </c>
      <c r="F180" s="2" t="s">
        <v>23</v>
      </c>
      <c r="G180" s="2" t="s">
        <v>23</v>
      </c>
      <c r="H180" s="2" t="s">
        <v>23</v>
      </c>
      <c r="I180" s="2" t="s">
        <v>23</v>
      </c>
      <c r="J180" s="2" t="s">
        <v>23</v>
      </c>
      <c r="K180" s="1" t="n">
        <v>3</v>
      </c>
      <c r="L180" s="1" t="s">
        <v>308</v>
      </c>
    </row>
    <row r="181" customFormat="false" ht="16" hidden="false" customHeight="false" outlineLevel="0" collapsed="false">
      <c r="A181" s="1" t="s">
        <v>309</v>
      </c>
      <c r="B181" s="1" t="s">
        <v>15</v>
      </c>
      <c r="C181" s="2" t="n">
        <v>1.06308180457202</v>
      </c>
      <c r="D181" s="2" t="n">
        <v>0.985478023986098</v>
      </c>
      <c r="E181" s="2" t="n">
        <v>1.65470034437887</v>
      </c>
      <c r="F181" s="2" t="n">
        <v>1.58020690130508</v>
      </c>
      <c r="G181" s="2" t="n">
        <v>1.07056848891075</v>
      </c>
      <c r="H181" s="2" t="n">
        <v>0.245985953322736</v>
      </c>
      <c r="I181" s="2" t="n">
        <v>1.30547558291214</v>
      </c>
      <c r="J181" s="2" t="n">
        <v>0.345114526861933</v>
      </c>
      <c r="K181" s="1" t="n">
        <v>3</v>
      </c>
      <c r="L181" s="1" t="s">
        <v>310</v>
      </c>
    </row>
    <row r="182" customFormat="false" ht="16" hidden="false" customHeight="false" outlineLevel="0" collapsed="false">
      <c r="A182" s="1" t="s">
        <v>311</v>
      </c>
      <c r="B182" s="1" t="s">
        <v>15</v>
      </c>
      <c r="C182" s="2" t="n">
        <v>1.30200010094383</v>
      </c>
      <c r="D182" s="2" t="n">
        <v>0.425478983635171</v>
      </c>
      <c r="E182" s="2" t="n">
        <v>0.497026711955608</v>
      </c>
      <c r="F182" s="2" t="n">
        <v>0.162380030321684</v>
      </c>
      <c r="G182" s="2" t="n">
        <v>0.138855103900158</v>
      </c>
      <c r="H182" s="2" t="n">
        <v>0.0664408015468077</v>
      </c>
      <c r="I182" s="2" t="n">
        <v>0.417699110904329</v>
      </c>
      <c r="J182" s="2" t="n">
        <v>0.0959966189675511</v>
      </c>
      <c r="K182" s="1" t="n">
        <v>3</v>
      </c>
      <c r="L182" s="1" t="s">
        <v>312</v>
      </c>
    </row>
    <row r="183" customFormat="false" ht="16" hidden="false" customHeight="false" outlineLevel="0" collapsed="false">
      <c r="A183" s="1" t="s">
        <v>313</v>
      </c>
      <c r="B183" s="1" t="s">
        <v>15</v>
      </c>
      <c r="C183" s="2" t="n">
        <v>0.314932437165399</v>
      </c>
      <c r="D183" s="2" t="n">
        <v>0.105840471368095</v>
      </c>
      <c r="E183" s="2" t="n">
        <v>0.556058791966457</v>
      </c>
      <c r="F183" s="2" t="n">
        <v>0.172186637540755</v>
      </c>
      <c r="G183" s="2" t="n">
        <v>0.415300902216972</v>
      </c>
      <c r="H183" s="2" t="n">
        <v>0.0623125109074298</v>
      </c>
      <c r="I183" s="2" t="n">
        <v>0.691347524576063</v>
      </c>
      <c r="J183" s="2" t="n">
        <v>0.0728214105639742</v>
      </c>
      <c r="K183" s="1" t="n">
        <v>3</v>
      </c>
      <c r="L183" s="1" t="s">
        <v>314</v>
      </c>
    </row>
    <row r="184" customFormat="false" ht="16" hidden="false" customHeight="false" outlineLevel="0" collapsed="false">
      <c r="A184" s="1" t="s">
        <v>315</v>
      </c>
      <c r="B184" s="1" t="s">
        <v>15</v>
      </c>
      <c r="C184" s="2" t="n">
        <v>0.0723159039272093</v>
      </c>
      <c r="D184" s="2" t="n">
        <v>0.0626609204694368</v>
      </c>
      <c r="E184" s="2" t="n">
        <v>0.696871882245492</v>
      </c>
      <c r="F184" s="2" t="n">
        <v>0.782747042955971</v>
      </c>
      <c r="G184" s="2" t="n">
        <v>0.522041574612033</v>
      </c>
      <c r="H184" s="2" t="n">
        <v>0.224997650540314</v>
      </c>
      <c r="I184" s="2" t="n">
        <v>0.439723301346859</v>
      </c>
      <c r="J184" s="2" t="n">
        <v>0.423741461505398</v>
      </c>
      <c r="K184" s="1" t="n">
        <v>3</v>
      </c>
      <c r="L184" s="1" t="s">
        <v>316</v>
      </c>
    </row>
    <row r="185" customFormat="false" ht="16" hidden="false" customHeight="false" outlineLevel="0" collapsed="false">
      <c r="A185" s="1" t="s">
        <v>317</v>
      </c>
      <c r="B185" s="1" t="s">
        <v>15</v>
      </c>
      <c r="C185" s="2" t="s">
        <v>23</v>
      </c>
      <c r="D185" s="2" t="s">
        <v>23</v>
      </c>
      <c r="E185" s="2" t="s">
        <v>23</v>
      </c>
      <c r="F185" s="2" t="s">
        <v>23</v>
      </c>
      <c r="G185" s="2" t="s">
        <v>23</v>
      </c>
      <c r="H185" s="2" t="s">
        <v>23</v>
      </c>
      <c r="I185" s="2" t="s">
        <v>23</v>
      </c>
      <c r="J185" s="2" t="s">
        <v>23</v>
      </c>
      <c r="K185" s="1" t="n">
        <v>3</v>
      </c>
      <c r="L185" s="1" t="s">
        <v>318</v>
      </c>
    </row>
    <row r="186" customFormat="false" ht="16" hidden="false" customHeight="false" outlineLevel="0" collapsed="false">
      <c r="A186" s="1" t="s">
        <v>319</v>
      </c>
      <c r="B186" s="1" t="s">
        <v>15</v>
      </c>
      <c r="C186" s="2" t="n">
        <v>0.619410589239855</v>
      </c>
      <c r="D186" s="2" t="n">
        <v>0.17789234541012</v>
      </c>
      <c r="E186" s="2" t="n">
        <v>0.784343649085706</v>
      </c>
      <c r="F186" s="2" t="n">
        <v>0.154074549128586</v>
      </c>
      <c r="G186" s="2" t="n">
        <v>1.06365566840998</v>
      </c>
      <c r="H186" s="2" t="n">
        <v>0.124146127726366</v>
      </c>
      <c r="I186" s="2" t="n">
        <v>0.820965556540959</v>
      </c>
      <c r="J186" s="2" t="n">
        <v>0.16104538915809</v>
      </c>
      <c r="K186" s="1" t="n">
        <v>3</v>
      </c>
      <c r="L186" s="1" t="s">
        <v>320</v>
      </c>
    </row>
    <row r="187" customFormat="false" ht="16" hidden="false" customHeight="false" outlineLevel="0" collapsed="false">
      <c r="A187" s="1" t="s">
        <v>321</v>
      </c>
      <c r="B187" s="1" t="s">
        <v>15</v>
      </c>
      <c r="C187" s="2" t="n">
        <v>0</v>
      </c>
      <c r="D187" s="2" t="n">
        <v>0</v>
      </c>
      <c r="E187" s="2" t="n">
        <v>0.0612895499833956</v>
      </c>
      <c r="F187" s="2" t="n">
        <v>0.106156614544274</v>
      </c>
      <c r="G187" s="2" t="n">
        <v>0.0851014612320747</v>
      </c>
      <c r="H187" s="2" t="n">
        <v>0.147400054652307</v>
      </c>
      <c r="I187" s="2" t="n">
        <v>11.998902841975</v>
      </c>
      <c r="J187" s="2" t="n">
        <v>20.4785121969657</v>
      </c>
      <c r="K187" s="1" t="n">
        <v>3</v>
      </c>
      <c r="L187" s="1" t="s">
        <v>16</v>
      </c>
    </row>
    <row r="188" customFormat="false" ht="16" hidden="false" customHeight="false" outlineLevel="0" collapsed="false">
      <c r="A188" s="1" t="s">
        <v>322</v>
      </c>
      <c r="B188" s="1" t="s">
        <v>15</v>
      </c>
      <c r="C188" s="2" t="n">
        <v>4.6016538762971</v>
      </c>
      <c r="D188" s="2" t="n">
        <v>0.990009240029481</v>
      </c>
      <c r="E188" s="2" t="n">
        <v>3.00101593439639</v>
      </c>
      <c r="F188" s="2" t="n">
        <v>0.31288141215178</v>
      </c>
      <c r="G188" s="2" t="n">
        <v>5.23777082691046</v>
      </c>
      <c r="H188" s="2" t="n">
        <v>1.54906693774496</v>
      </c>
      <c r="I188" s="2" t="n">
        <v>4.01592717118886</v>
      </c>
      <c r="J188" s="2" t="n">
        <v>1.06615769432074</v>
      </c>
      <c r="K188" s="1" t="n">
        <v>3</v>
      </c>
      <c r="L188" s="1" t="s">
        <v>323</v>
      </c>
    </row>
    <row r="189" customFormat="false" ht="16" hidden="false" customHeight="false" outlineLevel="0" collapsed="false">
      <c r="A189" s="1" t="s">
        <v>324</v>
      </c>
      <c r="B189" s="1" t="s">
        <v>15</v>
      </c>
      <c r="C189" s="2" t="n">
        <v>1.85803905252083</v>
      </c>
      <c r="D189" s="2" t="n">
        <v>0.494660003589437</v>
      </c>
      <c r="E189" s="2" t="n">
        <v>1.84380752164708</v>
      </c>
      <c r="F189" s="2" t="n">
        <v>0.860206966125686</v>
      </c>
      <c r="G189" s="2" t="n">
        <v>2.60320793721646</v>
      </c>
      <c r="H189" s="2" t="n">
        <v>0.617708710508323</v>
      </c>
      <c r="I189" s="2" t="n">
        <v>1.69712426087018</v>
      </c>
      <c r="J189" s="2" t="n">
        <v>0.711405045355178</v>
      </c>
      <c r="K189" s="1" t="n">
        <v>3</v>
      </c>
      <c r="L189" s="1" t="s">
        <v>325</v>
      </c>
    </row>
    <row r="190" customFormat="false" ht="16" hidden="false" customHeight="false" outlineLevel="0" collapsed="false">
      <c r="A190" s="1" t="s">
        <v>326</v>
      </c>
      <c r="B190" s="1" t="s">
        <v>15</v>
      </c>
      <c r="C190" s="2" t="n">
        <v>1.63945324229304</v>
      </c>
      <c r="D190" s="2" t="n">
        <v>0.164270838732792</v>
      </c>
      <c r="E190" s="2" t="n">
        <v>1.55085758151578</v>
      </c>
      <c r="F190" s="2" t="n">
        <v>0.163293203239859</v>
      </c>
      <c r="G190" s="2" t="n">
        <v>1.77377042590502</v>
      </c>
      <c r="H190" s="2" t="n">
        <v>0.325551597455518</v>
      </c>
      <c r="I190" s="2" t="n">
        <v>1.59168900938609</v>
      </c>
      <c r="J190" s="2" t="n">
        <v>0.352821287687785</v>
      </c>
      <c r="K190" s="1" t="n">
        <v>3</v>
      </c>
      <c r="L190" s="1" t="s">
        <v>16</v>
      </c>
    </row>
    <row r="191" customFormat="false" ht="16" hidden="false" customHeight="false" outlineLevel="0" collapsed="false">
      <c r="A191" s="1" t="s">
        <v>327</v>
      </c>
      <c r="B191" s="1" t="s">
        <v>15</v>
      </c>
      <c r="C191" s="2" t="n">
        <v>2.294256725408</v>
      </c>
      <c r="D191" s="2" t="n">
        <v>0.199691620666521</v>
      </c>
      <c r="E191" s="2" t="n">
        <v>1.66112790524214</v>
      </c>
      <c r="F191" s="2" t="n">
        <v>0.406046888805848</v>
      </c>
      <c r="G191" s="2" t="n">
        <v>1.98146851429404</v>
      </c>
      <c r="H191" s="2" t="n">
        <v>0.26294792888162</v>
      </c>
      <c r="I191" s="2" t="n">
        <v>1.77184346637961</v>
      </c>
      <c r="J191" s="2" t="n">
        <v>0.0841750300671574</v>
      </c>
      <c r="K191" s="1" t="n">
        <v>3</v>
      </c>
      <c r="L191" s="1" t="s">
        <v>16</v>
      </c>
    </row>
    <row r="192" customFormat="false" ht="16" hidden="false" customHeight="false" outlineLevel="0" collapsed="false">
      <c r="A192" s="1" t="s">
        <v>328</v>
      </c>
      <c r="B192" s="1" t="s">
        <v>15</v>
      </c>
      <c r="C192" s="2" t="n">
        <v>1.68137932461131</v>
      </c>
      <c r="D192" s="2" t="n">
        <v>0.250734255318755</v>
      </c>
      <c r="E192" s="2" t="n">
        <v>1.69655395341544</v>
      </c>
      <c r="F192" s="2" t="n">
        <v>0.212550864024446</v>
      </c>
      <c r="G192" s="2" t="n">
        <v>1.76527487772194</v>
      </c>
      <c r="H192" s="2" t="n">
        <v>0.12499323350452</v>
      </c>
      <c r="I192" s="2" t="n">
        <v>1.52355031863709</v>
      </c>
      <c r="J192" s="2" t="n">
        <v>0.225886807026842</v>
      </c>
      <c r="K192" s="1" t="n">
        <v>3</v>
      </c>
      <c r="L192" s="1" t="s">
        <v>16</v>
      </c>
    </row>
    <row r="193" customFormat="false" ht="16" hidden="false" customHeight="false" outlineLevel="0" collapsed="false">
      <c r="A193" s="1" t="s">
        <v>329</v>
      </c>
      <c r="B193" s="1" t="s">
        <v>15</v>
      </c>
      <c r="C193" s="2" t="n">
        <v>1.76082312463616</v>
      </c>
      <c r="D193" s="2" t="n">
        <v>0.0727442556283043</v>
      </c>
      <c r="E193" s="2" t="n">
        <v>1.75662335595401</v>
      </c>
      <c r="F193" s="2" t="n">
        <v>0.278495682867973</v>
      </c>
      <c r="G193" s="2" t="n">
        <v>1.6549749128889</v>
      </c>
      <c r="H193" s="2" t="n">
        <v>0.186416183262812</v>
      </c>
      <c r="I193" s="2" t="n">
        <v>1.66606574812063</v>
      </c>
      <c r="J193" s="2" t="n">
        <v>0.124093091579809</v>
      </c>
      <c r="K193" s="1" t="n">
        <v>3</v>
      </c>
      <c r="L193" s="1" t="s">
        <v>16</v>
      </c>
    </row>
    <row r="194" customFormat="false" ht="16" hidden="false" customHeight="false" outlineLevel="0" collapsed="false">
      <c r="A194" s="1" t="s">
        <v>330</v>
      </c>
      <c r="B194" s="1" t="s">
        <v>15</v>
      </c>
      <c r="C194" s="2" t="n">
        <v>1.51211366354178</v>
      </c>
      <c r="D194" s="2" t="n">
        <v>0.242896137195273</v>
      </c>
      <c r="E194" s="2" t="n">
        <v>1.28579346498008</v>
      </c>
      <c r="F194" s="2" t="n">
        <v>0.13154644350749</v>
      </c>
      <c r="G194" s="2" t="n">
        <v>1.22489480953339</v>
      </c>
      <c r="H194" s="2" t="n">
        <v>0.124647401121772</v>
      </c>
      <c r="I194" s="2" t="n">
        <v>1.29635335581062</v>
      </c>
      <c r="J194" s="2" t="n">
        <v>0.272090944480605</v>
      </c>
      <c r="K194" s="1" t="n">
        <v>3</v>
      </c>
      <c r="L194" s="1" t="s">
        <v>16</v>
      </c>
    </row>
    <row r="195" customFormat="false" ht="16" hidden="false" customHeight="false" outlineLevel="0" collapsed="false">
      <c r="A195" s="1" t="s">
        <v>331</v>
      </c>
      <c r="B195" s="1" t="s">
        <v>15</v>
      </c>
      <c r="C195" s="2" t="n">
        <v>0.899743045488301</v>
      </c>
      <c r="D195" s="2" t="n">
        <v>0.128178827375061</v>
      </c>
      <c r="E195" s="2" t="n">
        <v>1.19431219549546</v>
      </c>
      <c r="F195" s="2" t="n">
        <v>0.144888100145208</v>
      </c>
      <c r="G195" s="2" t="n">
        <v>1.17128483088846</v>
      </c>
      <c r="H195" s="2" t="n">
        <v>0.532124684169914</v>
      </c>
      <c r="I195" s="2" t="n">
        <v>0.981846011442355</v>
      </c>
      <c r="J195" s="2" t="n">
        <v>0.331012074908621</v>
      </c>
      <c r="K195" s="1" t="n">
        <v>3</v>
      </c>
      <c r="L195" s="1" t="s">
        <v>16</v>
      </c>
    </row>
    <row r="196" customFormat="false" ht="16" hidden="false" customHeight="false" outlineLevel="0" collapsed="false">
      <c r="A196" s="1" t="s">
        <v>332</v>
      </c>
      <c r="B196" s="1" t="s">
        <v>15</v>
      </c>
      <c r="C196" s="2" t="n">
        <v>2.98066374384628</v>
      </c>
      <c r="D196" s="2" t="n">
        <v>0.53716832817248</v>
      </c>
      <c r="E196" s="2" t="n">
        <v>2.38244126645998</v>
      </c>
      <c r="F196" s="2" t="n">
        <v>0.807760967436683</v>
      </c>
      <c r="G196" s="2" t="n">
        <v>2.74580412555593</v>
      </c>
      <c r="H196" s="2" t="n">
        <v>0.579272884616143</v>
      </c>
      <c r="I196" s="2" t="n">
        <v>2.24502257741253</v>
      </c>
      <c r="J196" s="2" t="n">
        <v>0.594998207377906</v>
      </c>
      <c r="K196" s="1" t="n">
        <v>3</v>
      </c>
      <c r="L196" s="1" t="s">
        <v>333</v>
      </c>
    </row>
    <row r="197" customFormat="false" ht="16" hidden="false" customHeight="false" outlineLevel="0" collapsed="false">
      <c r="A197" s="1" t="s">
        <v>334</v>
      </c>
      <c r="B197" s="1" t="s">
        <v>15</v>
      </c>
      <c r="C197" s="2" t="s">
        <v>23</v>
      </c>
      <c r="D197" s="2" t="s">
        <v>23</v>
      </c>
      <c r="E197" s="2" t="s">
        <v>23</v>
      </c>
      <c r="F197" s="2" t="s">
        <v>23</v>
      </c>
      <c r="G197" s="2" t="s">
        <v>23</v>
      </c>
      <c r="H197" s="2" t="s">
        <v>23</v>
      </c>
      <c r="I197" s="2" t="s">
        <v>23</v>
      </c>
      <c r="J197" s="2" t="s">
        <v>23</v>
      </c>
      <c r="K197" s="1" t="n">
        <v>3</v>
      </c>
      <c r="L197" s="1" t="s">
        <v>335</v>
      </c>
    </row>
    <row r="198" customFormat="false" ht="16" hidden="false" customHeight="false" outlineLevel="0" collapsed="false">
      <c r="A198" s="1" t="s">
        <v>336</v>
      </c>
      <c r="B198" s="1" t="s">
        <v>15</v>
      </c>
      <c r="C198" s="2" t="s">
        <v>23</v>
      </c>
      <c r="D198" s="2" t="s">
        <v>23</v>
      </c>
      <c r="E198" s="2" t="s">
        <v>23</v>
      </c>
      <c r="F198" s="2" t="s">
        <v>23</v>
      </c>
      <c r="G198" s="2" t="s">
        <v>23</v>
      </c>
      <c r="H198" s="2" t="s">
        <v>23</v>
      </c>
      <c r="I198" s="2" t="s">
        <v>23</v>
      </c>
      <c r="J198" s="2" t="s">
        <v>23</v>
      </c>
      <c r="K198" s="1" t="n">
        <v>3</v>
      </c>
      <c r="L198" s="1" t="s">
        <v>337</v>
      </c>
    </row>
    <row r="199" customFormat="false" ht="16" hidden="false" customHeight="false" outlineLevel="0" collapsed="false">
      <c r="A199" s="1" t="s">
        <v>338</v>
      </c>
      <c r="B199" s="1" t="s">
        <v>15</v>
      </c>
      <c r="C199" s="2" t="n">
        <v>1.40205662630816</v>
      </c>
      <c r="D199" s="2" t="n">
        <v>0.381528728083774</v>
      </c>
      <c r="E199" s="2" t="n">
        <v>1.48317662159256</v>
      </c>
      <c r="F199" s="2" t="n">
        <v>0.225116098936639</v>
      </c>
      <c r="G199" s="2" t="n">
        <v>1.52081506887107</v>
      </c>
      <c r="H199" s="2" t="n">
        <v>0.18977017132847</v>
      </c>
      <c r="I199" s="2" t="n">
        <v>1.48807198888574</v>
      </c>
      <c r="J199" s="2" t="n">
        <v>0.138636495558923</v>
      </c>
      <c r="K199" s="1" t="n">
        <v>3</v>
      </c>
      <c r="L199" s="1" t="s">
        <v>16</v>
      </c>
    </row>
    <row r="200" customFormat="false" ht="16" hidden="false" customHeight="false" outlineLevel="0" collapsed="false">
      <c r="A200" s="1" t="s">
        <v>339</v>
      </c>
      <c r="B200" s="1" t="s">
        <v>15</v>
      </c>
      <c r="C200" s="2" t="n">
        <v>1.3496166199319</v>
      </c>
      <c r="D200" s="2" t="n">
        <v>0.0764285616357847</v>
      </c>
      <c r="E200" s="2" t="n">
        <v>1.43591758281045</v>
      </c>
      <c r="F200" s="2" t="n">
        <v>0.0949686441878969</v>
      </c>
      <c r="G200" s="2" t="n">
        <v>1.761925774658</v>
      </c>
      <c r="H200" s="2" t="n">
        <v>0.221708697925668</v>
      </c>
      <c r="I200" s="2" t="n">
        <v>1.49944704342055</v>
      </c>
      <c r="J200" s="2" t="n">
        <v>0.141491601833412</v>
      </c>
      <c r="K200" s="1" t="n">
        <v>3</v>
      </c>
      <c r="L200" s="1" t="s">
        <v>16</v>
      </c>
    </row>
    <row r="201" customFormat="false" ht="16" hidden="false" customHeight="false" outlineLevel="0" collapsed="false">
      <c r="A201" s="1" t="s">
        <v>340</v>
      </c>
      <c r="B201" s="1" t="s">
        <v>15</v>
      </c>
      <c r="C201" s="2" t="n">
        <v>1.44391442393105</v>
      </c>
      <c r="D201" s="2" t="n">
        <v>0.0773160899997344</v>
      </c>
      <c r="E201" s="2" t="n">
        <v>1.19544463642202</v>
      </c>
      <c r="F201" s="2" t="n">
        <v>0.199569316678789</v>
      </c>
      <c r="G201" s="2" t="n">
        <v>1.14720420113522</v>
      </c>
      <c r="H201" s="2" t="n">
        <v>0.10061312308978</v>
      </c>
      <c r="I201" s="2" t="n">
        <v>1.30281485058179</v>
      </c>
      <c r="J201" s="2" t="n">
        <v>0.266376214795866</v>
      </c>
      <c r="K201" s="1" t="n">
        <v>3</v>
      </c>
      <c r="L201" s="1" t="s">
        <v>16</v>
      </c>
    </row>
    <row r="202" customFormat="false" ht="16" hidden="false" customHeight="false" outlineLevel="0" collapsed="false">
      <c r="A202" s="1" t="s">
        <v>341</v>
      </c>
      <c r="B202" s="1" t="s">
        <v>15</v>
      </c>
      <c r="C202" s="2" t="n">
        <v>1.26126372751386</v>
      </c>
      <c r="D202" s="2" t="n">
        <v>0.209535491158986</v>
      </c>
      <c r="E202" s="2" t="n">
        <v>1.28470329067295</v>
      </c>
      <c r="F202" s="2" t="n">
        <v>0.385162086920026</v>
      </c>
      <c r="G202" s="2" t="n">
        <v>1.23601436107515</v>
      </c>
      <c r="H202" s="2" t="n">
        <v>0.150255997569787</v>
      </c>
      <c r="I202" s="2" t="n">
        <v>1.18407407716619</v>
      </c>
      <c r="J202" s="2" t="n">
        <v>0.0702155047121125</v>
      </c>
      <c r="K202" s="1" t="n">
        <v>3</v>
      </c>
      <c r="L202" s="1" t="s">
        <v>16</v>
      </c>
    </row>
    <row r="203" customFormat="false" ht="16" hidden="false" customHeight="false" outlineLevel="0" collapsed="false">
      <c r="A203" s="1" t="s">
        <v>342</v>
      </c>
      <c r="B203" s="1" t="s">
        <v>15</v>
      </c>
      <c r="C203" s="2" t="n">
        <v>0.677666589797322</v>
      </c>
      <c r="D203" s="2" t="n">
        <v>0.138282839772394</v>
      </c>
      <c r="E203" s="2" t="n">
        <v>0.611835615957347</v>
      </c>
      <c r="F203" s="2" t="n">
        <v>0.173610348437014</v>
      </c>
      <c r="G203" s="2" t="n">
        <v>1.0815043644695</v>
      </c>
      <c r="H203" s="2" t="n">
        <v>0.311898551063587</v>
      </c>
      <c r="I203" s="2" t="n">
        <v>0.510295905604937</v>
      </c>
      <c r="J203" s="2" t="n">
        <v>0.100612878595368</v>
      </c>
      <c r="K203" s="1" t="n">
        <v>3</v>
      </c>
      <c r="L203" s="1" t="s">
        <v>16</v>
      </c>
    </row>
    <row r="204" customFormat="false" ht="16" hidden="false" customHeight="false" outlineLevel="0" collapsed="false">
      <c r="A204" s="1" t="s">
        <v>343</v>
      </c>
      <c r="B204" s="1" t="s">
        <v>15</v>
      </c>
      <c r="C204" s="2" t="n">
        <v>1.04561794052862</v>
      </c>
      <c r="D204" s="2" t="n">
        <v>0.189344406004808</v>
      </c>
      <c r="E204" s="2" t="n">
        <v>1.12604249422258</v>
      </c>
      <c r="F204" s="2" t="n">
        <v>0.0719329628933979</v>
      </c>
      <c r="G204" s="2" t="n">
        <v>1.42701628493542</v>
      </c>
      <c r="H204" s="2" t="n">
        <v>0.0478954110477819</v>
      </c>
      <c r="I204" s="2" t="n">
        <v>1.16484756817198</v>
      </c>
      <c r="J204" s="2" t="n">
        <v>0.0507262388777625</v>
      </c>
      <c r="K204" s="1" t="n">
        <v>3</v>
      </c>
      <c r="L204" s="1" t="s">
        <v>16</v>
      </c>
    </row>
    <row r="205" customFormat="false" ht="16" hidden="false" customHeight="false" outlineLevel="0" collapsed="false">
      <c r="A205" s="1" t="s">
        <v>344</v>
      </c>
      <c r="B205" s="1" t="s">
        <v>15</v>
      </c>
      <c r="C205" s="2" t="n">
        <v>0.327474863044061</v>
      </c>
      <c r="D205" s="2" t="n">
        <v>0.14106390309529</v>
      </c>
      <c r="E205" s="2" t="n">
        <v>0.493153058919211</v>
      </c>
      <c r="F205" s="2" t="n">
        <v>0.16958852347577</v>
      </c>
      <c r="G205" s="2" t="n">
        <v>0.236934499717593</v>
      </c>
      <c r="H205" s="2" t="n">
        <v>0.226074659418216</v>
      </c>
      <c r="I205" s="2" t="n">
        <v>0.39977220371118</v>
      </c>
      <c r="J205" s="2" t="n">
        <v>0.356737335327678</v>
      </c>
      <c r="K205" s="1" t="n">
        <v>3</v>
      </c>
      <c r="L205" s="1" t="s">
        <v>345</v>
      </c>
    </row>
    <row r="206" customFormat="false" ht="16" hidden="false" customHeight="false" outlineLevel="0" collapsed="false">
      <c r="A206" s="1" t="s">
        <v>346</v>
      </c>
      <c r="B206" s="1" t="s">
        <v>15</v>
      </c>
      <c r="C206" s="2" t="n">
        <v>0.00311691010954318</v>
      </c>
      <c r="D206" s="2" t="n">
        <v>0.00102479308393172</v>
      </c>
      <c r="E206" s="2" t="n">
        <v>0.0374739870798847</v>
      </c>
      <c r="F206" s="2" t="n">
        <v>0.0448846794618183</v>
      </c>
      <c r="G206" s="2" t="n">
        <v>0.0116413110002437</v>
      </c>
      <c r="H206" s="2" t="n">
        <v>0.00494967273015179</v>
      </c>
      <c r="I206" s="2" t="n">
        <v>0.0502774307512776</v>
      </c>
      <c r="J206" s="2" t="n">
        <v>0.0369363899717179</v>
      </c>
      <c r="K206" s="1" t="n">
        <v>3</v>
      </c>
      <c r="L206" s="1" t="s">
        <v>16</v>
      </c>
    </row>
    <row r="207" customFormat="false" ht="16" hidden="false" customHeight="false" outlineLevel="0" collapsed="false">
      <c r="A207" s="1" t="s">
        <v>347</v>
      </c>
      <c r="B207" s="1" t="s">
        <v>15</v>
      </c>
      <c r="C207" s="2" t="n">
        <v>1.82576363464691</v>
      </c>
      <c r="D207" s="2" t="n">
        <v>0.297024390053293</v>
      </c>
      <c r="E207" s="2" t="n">
        <v>1.91502106760317</v>
      </c>
      <c r="F207" s="2" t="n">
        <v>0.229843258404733</v>
      </c>
      <c r="G207" s="2" t="n">
        <v>1.89416789401902</v>
      </c>
      <c r="H207" s="2" t="n">
        <v>0.0125016456639823</v>
      </c>
      <c r="I207" s="2" t="n">
        <v>1.72001701445253</v>
      </c>
      <c r="J207" s="2" t="n">
        <v>0.280676852348774</v>
      </c>
      <c r="K207" s="1" t="n">
        <v>3</v>
      </c>
      <c r="L207" s="1" t="s">
        <v>348</v>
      </c>
    </row>
    <row r="208" customFormat="false" ht="16" hidden="false" customHeight="false" outlineLevel="0" collapsed="false">
      <c r="A208" s="1" t="s">
        <v>349</v>
      </c>
      <c r="B208" s="1" t="s">
        <v>15</v>
      </c>
      <c r="C208" s="2" t="n">
        <v>1.28256411443406</v>
      </c>
      <c r="D208" s="2" t="n">
        <v>0.122462425396611</v>
      </c>
      <c r="E208" s="2" t="n">
        <v>1.43012474132728</v>
      </c>
      <c r="F208" s="2" t="n">
        <v>0.249701947955136</v>
      </c>
      <c r="G208" s="2" t="n">
        <v>1.58473929965626</v>
      </c>
      <c r="H208" s="2" t="n">
        <v>0.473360890391066</v>
      </c>
      <c r="I208" s="2" t="n">
        <v>1.39357751891607</v>
      </c>
      <c r="J208" s="2" t="n">
        <v>0.466160753479145</v>
      </c>
      <c r="K208" s="1" t="n">
        <v>3</v>
      </c>
      <c r="L208" s="1" t="s">
        <v>16</v>
      </c>
    </row>
    <row r="209" customFormat="false" ht="16" hidden="false" customHeight="false" outlineLevel="0" collapsed="false">
      <c r="A209" s="1" t="s">
        <v>350</v>
      </c>
      <c r="B209" s="1" t="s">
        <v>15</v>
      </c>
      <c r="C209" s="2" t="n">
        <v>1.30940415826805</v>
      </c>
      <c r="D209" s="2" t="n">
        <v>0.253709504526837</v>
      </c>
      <c r="E209" s="2" t="n">
        <v>1.58391582504481</v>
      </c>
      <c r="F209" s="2" t="n">
        <v>0.270463098380479</v>
      </c>
      <c r="G209" s="2" t="n">
        <v>1.6316217702142</v>
      </c>
      <c r="H209" s="2" t="n">
        <v>0.244950510919416</v>
      </c>
      <c r="I209" s="2" t="n">
        <v>1.41892353487073</v>
      </c>
      <c r="J209" s="2" t="n">
        <v>0.302837782671242</v>
      </c>
      <c r="K209" s="1" t="n">
        <v>3</v>
      </c>
      <c r="L209" s="1" t="s">
        <v>351</v>
      </c>
    </row>
    <row r="210" customFormat="false" ht="16" hidden="false" customHeight="false" outlineLevel="0" collapsed="false">
      <c r="A210" s="1" t="s">
        <v>352</v>
      </c>
      <c r="B210" s="1" t="s">
        <v>15</v>
      </c>
      <c r="C210" s="2" t="n">
        <v>1.61347570362169</v>
      </c>
      <c r="D210" s="2" t="n">
        <v>0.299280834699231</v>
      </c>
      <c r="E210" s="2" t="n">
        <v>1.74700867186245</v>
      </c>
      <c r="F210" s="2" t="n">
        <v>0.212572734089582</v>
      </c>
      <c r="G210" s="2" t="n">
        <v>2.11050091854417</v>
      </c>
      <c r="H210" s="2" t="n">
        <v>0.256154970951667</v>
      </c>
      <c r="I210" s="2" t="n">
        <v>1.87099849915816</v>
      </c>
      <c r="J210" s="2" t="n">
        <v>0.233085921533096</v>
      </c>
      <c r="K210" s="1" t="n">
        <v>3</v>
      </c>
      <c r="L210" s="1" t="s">
        <v>353</v>
      </c>
    </row>
    <row r="211" customFormat="false" ht="16" hidden="false" customHeight="false" outlineLevel="0" collapsed="false">
      <c r="A211" s="1" t="s">
        <v>354</v>
      </c>
      <c r="B211" s="1" t="s">
        <v>15</v>
      </c>
      <c r="C211" s="2" t="n">
        <v>1.34176229749882</v>
      </c>
      <c r="D211" s="2" t="n">
        <v>0.275002894210766</v>
      </c>
      <c r="E211" s="2" t="n">
        <v>1.66454330574221</v>
      </c>
      <c r="F211" s="2" t="n">
        <v>0.0817730370165914</v>
      </c>
      <c r="G211" s="2" t="n">
        <v>1.61558477819802</v>
      </c>
      <c r="H211" s="2" t="n">
        <v>0.274493966908644</v>
      </c>
      <c r="I211" s="2" t="n">
        <v>1.71496512800699</v>
      </c>
      <c r="J211" s="2" t="n">
        <v>0.414160564762609</v>
      </c>
      <c r="K211" s="1" t="n">
        <v>3</v>
      </c>
      <c r="L211" s="1" t="s">
        <v>355</v>
      </c>
    </row>
    <row r="212" customFormat="false" ht="16" hidden="false" customHeight="false" outlineLevel="0" collapsed="false">
      <c r="A212" s="1" t="s">
        <v>356</v>
      </c>
      <c r="B212" s="1" t="s">
        <v>15</v>
      </c>
      <c r="C212" s="2" t="n">
        <v>1.94326019001378</v>
      </c>
      <c r="D212" s="2" t="n">
        <v>0.139471072362468</v>
      </c>
      <c r="E212" s="2" t="n">
        <v>1.99504979473321</v>
      </c>
      <c r="F212" s="2" t="n">
        <v>0.634953630321289</v>
      </c>
      <c r="G212" s="2" t="n">
        <v>2.15197054776333</v>
      </c>
      <c r="H212" s="2" t="n">
        <v>0.725766654364481</v>
      </c>
      <c r="I212" s="2" t="n">
        <v>2.04516092916907</v>
      </c>
      <c r="J212" s="2" t="n">
        <v>0.281281675315581</v>
      </c>
      <c r="K212" s="1" t="n">
        <v>3</v>
      </c>
      <c r="L212" s="1" t="s">
        <v>16</v>
      </c>
    </row>
    <row r="213" customFormat="false" ht="16" hidden="false" customHeight="false" outlineLevel="0" collapsed="false">
      <c r="A213" s="1" t="s">
        <v>357</v>
      </c>
      <c r="B213" s="1" t="s">
        <v>15</v>
      </c>
      <c r="C213" s="2" t="n">
        <v>1.25787127152476</v>
      </c>
      <c r="D213" s="2" t="n">
        <v>0.266393921922055</v>
      </c>
      <c r="E213" s="2" t="n">
        <v>1.28672917136158</v>
      </c>
      <c r="F213" s="2" t="n">
        <v>0.23665294248401</v>
      </c>
      <c r="G213" s="2" t="n">
        <v>1.21553583901353</v>
      </c>
      <c r="H213" s="2" t="n">
        <v>0.141212175967664</v>
      </c>
      <c r="I213" s="2" t="n">
        <v>1.20931773436521</v>
      </c>
      <c r="J213" s="2" t="n">
        <v>0.354908226042038</v>
      </c>
      <c r="K213" s="1" t="n">
        <v>3</v>
      </c>
      <c r="L213" s="1" t="s">
        <v>16</v>
      </c>
    </row>
    <row r="214" customFormat="false" ht="16" hidden="false" customHeight="false" outlineLevel="0" collapsed="false">
      <c r="A214" s="1" t="s">
        <v>358</v>
      </c>
      <c r="B214" s="1" t="s">
        <v>15</v>
      </c>
      <c r="C214" s="2" t="n">
        <v>1.72299428894638</v>
      </c>
      <c r="D214" s="2" t="n">
        <v>0.502631521806979</v>
      </c>
      <c r="E214" s="2" t="n">
        <v>2.11375232924901</v>
      </c>
      <c r="F214" s="2" t="n">
        <v>0.578437255125528</v>
      </c>
      <c r="G214" s="2" t="n">
        <v>1.77048853050778</v>
      </c>
      <c r="H214" s="2" t="n">
        <v>0.358221257937207</v>
      </c>
      <c r="I214" s="2" t="n">
        <v>1.99561938059778</v>
      </c>
      <c r="J214" s="2" t="n">
        <v>0.329552351058782</v>
      </c>
      <c r="K214" s="1" t="n">
        <v>3</v>
      </c>
      <c r="L214" s="1" t="s">
        <v>359</v>
      </c>
    </row>
    <row r="215" customFormat="false" ht="16" hidden="false" customHeight="false" outlineLevel="0" collapsed="false">
      <c r="A215" s="1" t="s">
        <v>360</v>
      </c>
      <c r="B215" s="1" t="s">
        <v>15</v>
      </c>
      <c r="C215" s="2" t="n">
        <v>1.80151643347264</v>
      </c>
      <c r="D215" s="2" t="n">
        <v>0.277895016936682</v>
      </c>
      <c r="E215" s="2" t="n">
        <v>1.77855739460912</v>
      </c>
      <c r="F215" s="2" t="n">
        <v>0.227464528521145</v>
      </c>
      <c r="G215" s="2" t="n">
        <v>1.96967655811972</v>
      </c>
      <c r="H215" s="2" t="n">
        <v>0.397101833780829</v>
      </c>
      <c r="I215" s="2" t="n">
        <v>2.00324474201999</v>
      </c>
      <c r="J215" s="2" t="n">
        <v>0.478172768791801</v>
      </c>
      <c r="K215" s="1" t="n">
        <v>3</v>
      </c>
      <c r="L215" s="1" t="s">
        <v>16</v>
      </c>
    </row>
    <row r="216" customFormat="false" ht="16" hidden="false" customHeight="false" outlineLevel="0" collapsed="false">
      <c r="A216" s="1" t="s">
        <v>361</v>
      </c>
      <c r="B216" s="1" t="s">
        <v>15</v>
      </c>
      <c r="C216" s="2" t="n">
        <v>2.15640587626805</v>
      </c>
      <c r="D216" s="2" t="n">
        <v>0.301609870166946</v>
      </c>
      <c r="E216" s="2" t="n">
        <v>1.57720308047158</v>
      </c>
      <c r="F216" s="2" t="n">
        <v>0.603192340503823</v>
      </c>
      <c r="G216" s="2" t="n">
        <v>2.71635512276222</v>
      </c>
      <c r="H216" s="2" t="n">
        <v>0.949150699927962</v>
      </c>
      <c r="I216" s="2" t="n">
        <v>1.97642656676694</v>
      </c>
      <c r="J216" s="2" t="n">
        <v>0.668878232291705</v>
      </c>
      <c r="K216" s="1" t="n">
        <v>3</v>
      </c>
      <c r="L216" s="1" t="s">
        <v>362</v>
      </c>
    </row>
    <row r="217" customFormat="false" ht="16" hidden="false" customHeight="false" outlineLevel="0" collapsed="false">
      <c r="A217" s="1" t="s">
        <v>363</v>
      </c>
      <c r="B217" s="1" t="s">
        <v>15</v>
      </c>
      <c r="C217" s="2" t="n">
        <v>1.63887591764166</v>
      </c>
      <c r="D217" s="2" t="n">
        <v>0.352051053684775</v>
      </c>
      <c r="E217" s="2" t="n">
        <v>2.09043096240016</v>
      </c>
      <c r="F217" s="2" t="n">
        <v>0.360482304795748</v>
      </c>
      <c r="G217" s="2" t="n">
        <v>1.81670543974582</v>
      </c>
      <c r="H217" s="2" t="n">
        <v>0.195528583600569</v>
      </c>
      <c r="I217" s="2" t="n">
        <v>1.75370922630589</v>
      </c>
      <c r="J217" s="2" t="n">
        <v>0.373786209324224</v>
      </c>
      <c r="K217" s="1" t="n">
        <v>3</v>
      </c>
      <c r="L217" s="1" t="s">
        <v>364</v>
      </c>
    </row>
    <row r="218" customFormat="false" ht="16" hidden="false" customHeight="false" outlineLevel="0" collapsed="false">
      <c r="A218" s="1" t="s">
        <v>365</v>
      </c>
      <c r="B218" s="1" t="s">
        <v>15</v>
      </c>
      <c r="C218" s="2" t="n">
        <v>2.02354394897077</v>
      </c>
      <c r="D218" s="2" t="n">
        <v>0.517232072919703</v>
      </c>
      <c r="E218" s="2" t="n">
        <v>2.20440656208391</v>
      </c>
      <c r="F218" s="2" t="n">
        <v>0.397326119152037</v>
      </c>
      <c r="G218" s="2" t="n">
        <v>2.11029255185948</v>
      </c>
      <c r="H218" s="2" t="n">
        <v>0.594171328089117</v>
      </c>
      <c r="I218" s="2" t="n">
        <v>1.82482218154348</v>
      </c>
      <c r="J218" s="2" t="n">
        <v>0.414933119154627</v>
      </c>
      <c r="K218" s="1" t="n">
        <v>3</v>
      </c>
      <c r="L218" s="1" t="s">
        <v>364</v>
      </c>
    </row>
    <row r="219" customFormat="false" ht="16" hidden="false" customHeight="false" outlineLevel="0" collapsed="false">
      <c r="A219" s="1" t="s">
        <v>366</v>
      </c>
      <c r="B219" s="1" t="s">
        <v>15</v>
      </c>
      <c r="C219" s="2" t="n">
        <v>2.25510274647485</v>
      </c>
      <c r="D219" s="2" t="n">
        <v>0.191227638785633</v>
      </c>
      <c r="E219" s="2" t="n">
        <v>2.31365592871147</v>
      </c>
      <c r="F219" s="2" t="n">
        <v>0.308010742394157</v>
      </c>
      <c r="G219" s="2" t="n">
        <v>2.54774025424088</v>
      </c>
      <c r="H219" s="2" t="n">
        <v>0.245343335039538</v>
      </c>
      <c r="I219" s="2" t="n">
        <v>2.40732203291025</v>
      </c>
      <c r="J219" s="2" t="n">
        <v>0.410855834966692</v>
      </c>
      <c r="K219" s="1" t="n">
        <v>3</v>
      </c>
      <c r="L219" s="1" t="s">
        <v>367</v>
      </c>
    </row>
    <row r="220" customFormat="false" ht="16" hidden="false" customHeight="false" outlineLevel="0" collapsed="false">
      <c r="A220" s="1" t="s">
        <v>368</v>
      </c>
      <c r="B220" s="1" t="s">
        <v>15</v>
      </c>
      <c r="C220" s="2" t="n">
        <v>1.02138670747267</v>
      </c>
      <c r="D220" s="2" t="n">
        <v>0.0710013949565487</v>
      </c>
      <c r="E220" s="2" t="n">
        <v>1.0785325167184</v>
      </c>
      <c r="F220" s="2" t="n">
        <v>0.0376500172641593</v>
      </c>
      <c r="G220" s="2" t="n">
        <v>1.07842044181991</v>
      </c>
      <c r="H220" s="2" t="n">
        <v>0.127949475507976</v>
      </c>
      <c r="I220" s="2" t="n">
        <v>0.966998086323086</v>
      </c>
      <c r="J220" s="2" t="n">
        <v>0.0549251192121724</v>
      </c>
      <c r="K220" s="1" t="n">
        <v>3</v>
      </c>
      <c r="L220" s="1" t="s">
        <v>16</v>
      </c>
    </row>
    <row r="221" customFormat="false" ht="16" hidden="false" customHeight="false" outlineLevel="0" collapsed="false">
      <c r="A221" s="1" t="s">
        <v>369</v>
      </c>
      <c r="B221" s="1" t="s">
        <v>15</v>
      </c>
      <c r="C221" s="2" t="n">
        <v>2.23370519009058</v>
      </c>
      <c r="D221" s="2" t="n">
        <v>0.527763827252096</v>
      </c>
      <c r="E221" s="2" t="n">
        <v>2.09935265971144</v>
      </c>
      <c r="F221" s="2" t="n">
        <v>0.180819511470402</v>
      </c>
      <c r="G221" s="2" t="n">
        <v>2.2471575452231</v>
      </c>
      <c r="H221" s="2" t="n">
        <v>0.865148097364697</v>
      </c>
      <c r="I221" s="2" t="n">
        <v>1.80861530697794</v>
      </c>
      <c r="J221" s="2" t="n">
        <v>0.339682639713495</v>
      </c>
      <c r="K221" s="1" t="n">
        <v>3</v>
      </c>
      <c r="L221" s="1" t="s">
        <v>370</v>
      </c>
    </row>
    <row r="222" customFormat="false" ht="16" hidden="false" customHeight="false" outlineLevel="0" collapsed="false">
      <c r="A222" s="1" t="s">
        <v>371</v>
      </c>
      <c r="B222" s="1" t="s">
        <v>15</v>
      </c>
      <c r="C222" s="2" t="n">
        <v>2.31200502787848</v>
      </c>
      <c r="D222" s="2" t="n">
        <v>0.575656559504379</v>
      </c>
      <c r="E222" s="2" t="n">
        <v>2.00927040412184</v>
      </c>
      <c r="F222" s="2" t="n">
        <v>0.806981245225274</v>
      </c>
      <c r="G222" s="2" t="n">
        <v>2.52678870248645</v>
      </c>
      <c r="H222" s="2" t="n">
        <v>0.505096511387096</v>
      </c>
      <c r="I222" s="2" t="n">
        <v>2.29696857100147</v>
      </c>
      <c r="J222" s="2" t="n">
        <v>0.427897745328854</v>
      </c>
      <c r="K222" s="1" t="n">
        <v>3</v>
      </c>
      <c r="L222" s="1" t="s">
        <v>308</v>
      </c>
    </row>
    <row r="223" customFormat="false" ht="16" hidden="false" customHeight="false" outlineLevel="0" collapsed="false">
      <c r="A223" s="1" t="s">
        <v>372</v>
      </c>
      <c r="B223" s="1" t="s">
        <v>15</v>
      </c>
      <c r="C223" s="2" t="n">
        <v>2.61376616135949</v>
      </c>
      <c r="D223" s="2" t="n">
        <v>0.829514203721194</v>
      </c>
      <c r="E223" s="2" t="n">
        <v>2.14222686423889</v>
      </c>
      <c r="F223" s="2" t="n">
        <v>0.367349446608311</v>
      </c>
      <c r="G223" s="2" t="n">
        <v>1.90662255133444</v>
      </c>
      <c r="H223" s="2" t="n">
        <v>0.784350899454329</v>
      </c>
      <c r="I223" s="2" t="n">
        <v>1.96851467460792</v>
      </c>
      <c r="J223" s="2" t="n">
        <v>0.410987355876603</v>
      </c>
      <c r="K223" s="1" t="n">
        <v>3</v>
      </c>
      <c r="L223" s="1" t="s">
        <v>16</v>
      </c>
    </row>
    <row r="224" customFormat="false" ht="16" hidden="false" customHeight="false" outlineLevel="0" collapsed="false">
      <c r="A224" s="1" t="s">
        <v>373</v>
      </c>
      <c r="B224" s="1" t="s">
        <v>15</v>
      </c>
      <c r="C224" s="2" t="n">
        <v>0.950385816071349</v>
      </c>
      <c r="D224" s="2" t="n">
        <v>0.242965755886716</v>
      </c>
      <c r="E224" s="2" t="n">
        <v>0.867030556972697</v>
      </c>
      <c r="F224" s="2" t="n">
        <v>0.0885600404432055</v>
      </c>
      <c r="G224" s="2" t="n">
        <v>0.939774812621951</v>
      </c>
      <c r="H224" s="2" t="n">
        <v>0.234277975207168</v>
      </c>
      <c r="I224" s="2" t="n">
        <v>0.965799349237621</v>
      </c>
      <c r="J224" s="2" t="n">
        <v>0.0570369391773042</v>
      </c>
      <c r="K224" s="1" t="n">
        <v>3</v>
      </c>
      <c r="L224" s="1" t="s">
        <v>16</v>
      </c>
    </row>
    <row r="225" customFormat="false" ht="16" hidden="false" customHeight="false" outlineLevel="0" collapsed="false">
      <c r="A225" s="1" t="s">
        <v>374</v>
      </c>
      <c r="B225" s="1" t="s">
        <v>15</v>
      </c>
      <c r="C225" s="2" t="n">
        <v>1.53315464899908</v>
      </c>
      <c r="D225" s="2" t="n">
        <v>0.121723990733899</v>
      </c>
      <c r="E225" s="2" t="n">
        <v>1.72637413406384</v>
      </c>
      <c r="F225" s="2" t="n">
        <v>0.358483463194554</v>
      </c>
      <c r="G225" s="2" t="n">
        <v>1.75454611999658</v>
      </c>
      <c r="H225" s="2" t="n">
        <v>0.319750886955813</v>
      </c>
      <c r="I225" s="2" t="n">
        <v>1.65264587297436</v>
      </c>
      <c r="J225" s="2" t="n">
        <v>0.277987279970697</v>
      </c>
      <c r="K225" s="1" t="n">
        <v>3</v>
      </c>
      <c r="L225" s="1" t="s">
        <v>16</v>
      </c>
    </row>
    <row r="226" customFormat="false" ht="16" hidden="false" customHeight="false" outlineLevel="0" collapsed="false">
      <c r="A226" s="1" t="s">
        <v>375</v>
      </c>
      <c r="B226" s="1" t="s">
        <v>15</v>
      </c>
      <c r="C226" s="2" t="n">
        <v>2.67255811318155</v>
      </c>
      <c r="D226" s="2" t="n">
        <v>1.53544334262378</v>
      </c>
      <c r="E226" s="2" t="n">
        <v>2.04794578804098</v>
      </c>
      <c r="F226" s="2" t="n">
        <v>0.650814164597907</v>
      </c>
      <c r="G226" s="2" t="n">
        <v>1.51968623168058</v>
      </c>
      <c r="H226" s="2" t="n">
        <v>0.772261720024009</v>
      </c>
      <c r="I226" s="2" t="n">
        <v>1.77275030773368</v>
      </c>
      <c r="J226" s="2" t="n">
        <v>0.624576968716581</v>
      </c>
      <c r="K226" s="1" t="n">
        <v>3</v>
      </c>
      <c r="L226" s="1" t="s">
        <v>16</v>
      </c>
    </row>
    <row r="227" customFormat="false" ht="16" hidden="false" customHeight="false" outlineLevel="0" collapsed="false">
      <c r="A227" s="1" t="s">
        <v>376</v>
      </c>
      <c r="B227" s="1" t="s">
        <v>15</v>
      </c>
      <c r="C227" s="2" t="n">
        <v>1.27764423061562</v>
      </c>
      <c r="D227" s="2" t="n">
        <v>1.34997342195434</v>
      </c>
      <c r="E227" s="2" t="n">
        <v>2.43897261998922</v>
      </c>
      <c r="F227" s="2" t="n">
        <v>2.9570396363809</v>
      </c>
      <c r="G227" s="2" t="n">
        <v>1.33708281765256</v>
      </c>
      <c r="H227" s="2" t="n">
        <v>0.705022025385622</v>
      </c>
      <c r="I227" s="2" t="n">
        <v>1.66311449332335</v>
      </c>
      <c r="J227" s="2" t="n">
        <v>1.62719827427517</v>
      </c>
      <c r="K227" s="1" t="n">
        <v>3</v>
      </c>
      <c r="L227" s="1" t="s">
        <v>377</v>
      </c>
    </row>
    <row r="228" customFormat="false" ht="16" hidden="false" customHeight="false" outlineLevel="0" collapsed="false">
      <c r="A228" s="1" t="s">
        <v>378</v>
      </c>
      <c r="B228" s="1" t="s">
        <v>15</v>
      </c>
      <c r="C228" s="2" t="s">
        <v>23</v>
      </c>
      <c r="D228" s="2" t="s">
        <v>23</v>
      </c>
      <c r="E228" s="2" t="s">
        <v>23</v>
      </c>
      <c r="F228" s="2" t="s">
        <v>23</v>
      </c>
      <c r="G228" s="2" t="s">
        <v>23</v>
      </c>
      <c r="H228" s="2" t="s">
        <v>23</v>
      </c>
      <c r="I228" s="2" t="s">
        <v>23</v>
      </c>
      <c r="J228" s="2" t="s">
        <v>23</v>
      </c>
      <c r="K228" s="1" t="n">
        <v>3</v>
      </c>
      <c r="L228" s="1" t="s">
        <v>379</v>
      </c>
    </row>
    <row r="229" customFormat="false" ht="16" hidden="false" customHeight="false" outlineLevel="0" collapsed="false">
      <c r="A229" s="1" t="s">
        <v>380</v>
      </c>
      <c r="B229" s="1" t="s">
        <v>15</v>
      </c>
      <c r="C229" s="2" t="n">
        <v>2.45933834100339</v>
      </c>
      <c r="D229" s="2" t="n">
        <v>0.8569819204633</v>
      </c>
      <c r="E229" s="2" t="n">
        <v>1.99666296383529</v>
      </c>
      <c r="F229" s="2" t="n">
        <v>0.885656858236117</v>
      </c>
      <c r="G229" s="2" t="n">
        <v>2.29579980369679</v>
      </c>
      <c r="H229" s="2" t="n">
        <v>1.06539604188148</v>
      </c>
      <c r="I229" s="2" t="n">
        <v>1.96713398819943</v>
      </c>
      <c r="J229" s="2" t="n">
        <v>0.726213389517777</v>
      </c>
      <c r="K229" s="1" t="n">
        <v>3</v>
      </c>
      <c r="L229" s="1" t="s">
        <v>381</v>
      </c>
    </row>
    <row r="230" customFormat="false" ht="16" hidden="false" customHeight="false" outlineLevel="0" collapsed="false">
      <c r="A230" s="1" t="s">
        <v>382</v>
      </c>
      <c r="B230" s="1" t="s">
        <v>15</v>
      </c>
      <c r="C230" s="2" t="n">
        <v>1.86562970725134</v>
      </c>
      <c r="D230" s="2" t="n">
        <v>0.297079756563517</v>
      </c>
      <c r="E230" s="2" t="n">
        <v>1.42031833274739</v>
      </c>
      <c r="F230" s="2" t="n">
        <v>0.309597136901545</v>
      </c>
      <c r="G230" s="2" t="n">
        <v>1.2487374720286</v>
      </c>
      <c r="H230" s="2" t="n">
        <v>0.0652206335471604</v>
      </c>
      <c r="I230" s="2" t="n">
        <v>1.48253032804349</v>
      </c>
      <c r="J230" s="2" t="n">
        <v>0.194053198225608</v>
      </c>
      <c r="K230" s="1" t="n">
        <v>3</v>
      </c>
      <c r="L230" s="1" t="s">
        <v>383</v>
      </c>
    </row>
    <row r="231" customFormat="false" ht="16" hidden="false" customHeight="false" outlineLevel="0" collapsed="false">
      <c r="A231" s="1" t="s">
        <v>384</v>
      </c>
      <c r="B231" s="1" t="s">
        <v>15</v>
      </c>
      <c r="C231" s="2" t="n">
        <v>1.23663412400308</v>
      </c>
      <c r="D231" s="2" t="n">
        <v>0.0959777705197289</v>
      </c>
      <c r="E231" s="2" t="n">
        <v>1.24922476271615</v>
      </c>
      <c r="F231" s="2" t="n">
        <v>0.111875474252074</v>
      </c>
      <c r="G231" s="2" t="n">
        <v>1.27878186048756</v>
      </c>
      <c r="H231" s="2" t="n">
        <v>0.188750362554798</v>
      </c>
      <c r="I231" s="2" t="n">
        <v>1.20289747584467</v>
      </c>
      <c r="J231" s="2" t="n">
        <v>0.0774154352815973</v>
      </c>
      <c r="K231" s="1" t="n">
        <v>3</v>
      </c>
      <c r="L231" s="1" t="s">
        <v>385</v>
      </c>
    </row>
    <row r="232" customFormat="false" ht="16" hidden="false" customHeight="false" outlineLevel="0" collapsed="false">
      <c r="A232" s="1" t="s">
        <v>386</v>
      </c>
      <c r="B232" s="1" t="s">
        <v>15</v>
      </c>
      <c r="C232" s="2" t="n">
        <v>2.41713182538898</v>
      </c>
      <c r="D232" s="2" t="n">
        <v>0.112419395517458</v>
      </c>
      <c r="E232" s="2" t="n">
        <v>1.98193343358861</v>
      </c>
      <c r="F232" s="2" t="n">
        <v>0.302693376882961</v>
      </c>
      <c r="G232" s="2" t="n">
        <v>2.59986377810597</v>
      </c>
      <c r="H232" s="2" t="n">
        <v>0.366452751945748</v>
      </c>
      <c r="I232" s="2" t="n">
        <v>1.96782106554195</v>
      </c>
      <c r="J232" s="2" t="n">
        <v>0.173778239360322</v>
      </c>
      <c r="K232" s="1" t="n">
        <v>3</v>
      </c>
      <c r="L232" s="1" t="s">
        <v>159</v>
      </c>
    </row>
    <row r="233" customFormat="false" ht="16" hidden="false" customHeight="false" outlineLevel="0" collapsed="false">
      <c r="A233" s="1" t="s">
        <v>387</v>
      </c>
      <c r="B233" s="1" t="s">
        <v>15</v>
      </c>
      <c r="C233" s="2" t="n">
        <v>2.50785243877087</v>
      </c>
      <c r="D233" s="2" t="n">
        <v>0.174307878836683</v>
      </c>
      <c r="E233" s="2" t="n">
        <v>2.01597725795625</v>
      </c>
      <c r="F233" s="2" t="n">
        <v>0.0791384014462372</v>
      </c>
      <c r="G233" s="2" t="n">
        <v>1.78204279581897</v>
      </c>
      <c r="H233" s="2" t="n">
        <v>0.391825658944205</v>
      </c>
      <c r="I233" s="2" t="n">
        <v>1.85081426172836</v>
      </c>
      <c r="J233" s="2" t="n">
        <v>0.302062385321723</v>
      </c>
      <c r="K233" s="1" t="n">
        <v>3</v>
      </c>
      <c r="L233" s="1" t="s">
        <v>388</v>
      </c>
    </row>
    <row r="234" customFormat="false" ht="16" hidden="false" customHeight="false" outlineLevel="0" collapsed="false">
      <c r="A234" s="1" t="s">
        <v>389</v>
      </c>
      <c r="B234" s="1" t="s">
        <v>15</v>
      </c>
      <c r="C234" s="2" t="n">
        <v>1.70499117363403</v>
      </c>
      <c r="D234" s="2" t="n">
        <v>0.142036761012081</v>
      </c>
      <c r="E234" s="2" t="n">
        <v>1.81202461351822</v>
      </c>
      <c r="F234" s="2" t="n">
        <v>0.0748379291576642</v>
      </c>
      <c r="G234" s="2" t="n">
        <v>1.7760861697012</v>
      </c>
      <c r="H234" s="2" t="n">
        <v>0.170114071640929</v>
      </c>
      <c r="I234" s="2" t="n">
        <v>1.66082700173381</v>
      </c>
      <c r="J234" s="2" t="n">
        <v>0.047642269039008</v>
      </c>
      <c r="K234" s="1" t="n">
        <v>3</v>
      </c>
      <c r="L234" s="1" t="s">
        <v>390</v>
      </c>
    </row>
    <row r="235" customFormat="false" ht="16" hidden="false" customHeight="false" outlineLevel="0" collapsed="false">
      <c r="A235" s="1" t="s">
        <v>391</v>
      </c>
      <c r="B235" s="1" t="s">
        <v>15</v>
      </c>
      <c r="C235" s="2" t="n">
        <v>2.61720549398209</v>
      </c>
      <c r="D235" s="2" t="n">
        <v>0.819673643047003</v>
      </c>
      <c r="E235" s="2" t="n">
        <v>2.33798613743629</v>
      </c>
      <c r="F235" s="2" t="n">
        <v>1.29241900624813</v>
      </c>
      <c r="G235" s="2" t="n">
        <v>2.25750032281073</v>
      </c>
      <c r="H235" s="2" t="n">
        <v>0.504961532152386</v>
      </c>
      <c r="I235" s="2" t="n">
        <v>2.33708259561595</v>
      </c>
      <c r="J235" s="2" t="n">
        <v>0.738806421804684</v>
      </c>
      <c r="K235" s="1" t="n">
        <v>3</v>
      </c>
      <c r="L235" s="1" t="s">
        <v>392</v>
      </c>
    </row>
    <row r="236" customFormat="false" ht="16" hidden="false" customHeight="false" outlineLevel="0" collapsed="false">
      <c r="A236" s="1" t="s">
        <v>393</v>
      </c>
      <c r="B236" s="1" t="s">
        <v>15</v>
      </c>
      <c r="C236" s="2" t="n">
        <v>1.47053332410345</v>
      </c>
      <c r="D236" s="2" t="n">
        <v>0.224077909836532</v>
      </c>
      <c r="E236" s="2" t="n">
        <v>1.34228656788276</v>
      </c>
      <c r="F236" s="2" t="n">
        <v>0.228418267154819</v>
      </c>
      <c r="G236" s="2" t="n">
        <v>1.26290313454533</v>
      </c>
      <c r="H236" s="2" t="n">
        <v>0.0277720011168306</v>
      </c>
      <c r="I236" s="2" t="n">
        <v>1.2251897419196</v>
      </c>
      <c r="J236" s="2" t="n">
        <v>0.0843779665591878</v>
      </c>
      <c r="K236" s="1" t="n">
        <v>3</v>
      </c>
      <c r="L236" s="1" t="s">
        <v>16</v>
      </c>
    </row>
    <row r="237" customFormat="false" ht="16" hidden="false" customHeight="false" outlineLevel="0" collapsed="false">
      <c r="A237" s="1" t="s">
        <v>394</v>
      </c>
      <c r="B237" s="1" t="s">
        <v>15</v>
      </c>
      <c r="C237" s="2" t="n">
        <v>2.33238809386638</v>
      </c>
      <c r="D237" s="2" t="n">
        <v>0.371847766263293</v>
      </c>
      <c r="E237" s="2" t="n">
        <v>2.65132368545479</v>
      </c>
      <c r="F237" s="2" t="n">
        <v>0.0695538793014997</v>
      </c>
      <c r="G237" s="2" t="n">
        <v>2.94334778938536</v>
      </c>
      <c r="H237" s="2" t="n">
        <v>0.510137476430232</v>
      </c>
      <c r="I237" s="2" t="n">
        <v>2.56337662689851</v>
      </c>
      <c r="J237" s="2" t="n">
        <v>0.465410025447007</v>
      </c>
      <c r="K237" s="1" t="n">
        <v>3</v>
      </c>
      <c r="L237" s="1" t="s">
        <v>16</v>
      </c>
    </row>
    <row r="238" customFormat="false" ht="16" hidden="false" customHeight="false" outlineLevel="0" collapsed="false">
      <c r="A238" s="1" t="s">
        <v>395</v>
      </c>
      <c r="B238" s="1" t="s">
        <v>15</v>
      </c>
      <c r="C238" s="2" t="n">
        <v>2.40987228133212</v>
      </c>
      <c r="D238" s="2" t="n">
        <v>0.74559642468446</v>
      </c>
      <c r="E238" s="2" t="n">
        <v>2.22498848647112</v>
      </c>
      <c r="F238" s="2" t="n">
        <v>0.876505018606804</v>
      </c>
      <c r="G238" s="2" t="n">
        <v>1.74977123455579</v>
      </c>
      <c r="H238" s="2" t="n">
        <v>0.466263927513926</v>
      </c>
      <c r="I238" s="2" t="n">
        <v>1.9195604159455</v>
      </c>
      <c r="J238" s="2" t="n">
        <v>0.329769089698178</v>
      </c>
      <c r="K238" s="1" t="n">
        <v>3</v>
      </c>
      <c r="L238" s="1" t="s">
        <v>396</v>
      </c>
    </row>
    <row r="239" customFormat="false" ht="16" hidden="false" customHeight="false" outlineLevel="0" collapsed="false">
      <c r="A239" s="1" t="s">
        <v>397</v>
      </c>
      <c r="B239" s="1" t="s">
        <v>15</v>
      </c>
      <c r="C239" s="2" t="n">
        <v>1.76529676216031</v>
      </c>
      <c r="D239" s="2" t="n">
        <v>0.262269017505799</v>
      </c>
      <c r="E239" s="2" t="n">
        <v>1.59918624281595</v>
      </c>
      <c r="F239" s="2" t="n">
        <v>0.165070351032371</v>
      </c>
      <c r="G239" s="2" t="n">
        <v>1.67174801896458</v>
      </c>
      <c r="H239" s="2" t="n">
        <v>0.163025972319072</v>
      </c>
      <c r="I239" s="2" t="n">
        <v>1.61571588177044</v>
      </c>
      <c r="J239" s="2" t="n">
        <v>0.384863100913456</v>
      </c>
      <c r="K239" s="1" t="n">
        <v>3</v>
      </c>
      <c r="L239" s="1" t="s">
        <v>16</v>
      </c>
    </row>
    <row r="240" customFormat="false" ht="16" hidden="false" customHeight="false" outlineLevel="0" collapsed="false">
      <c r="A240" s="1" t="s">
        <v>398</v>
      </c>
      <c r="B240" s="1" t="s">
        <v>15</v>
      </c>
      <c r="C240" s="2" t="n">
        <v>2.00938742898689</v>
      </c>
      <c r="D240" s="2" t="n">
        <v>0.139730064197867</v>
      </c>
      <c r="E240" s="2" t="n">
        <v>1.8578411309594</v>
      </c>
      <c r="F240" s="2" t="n">
        <v>0.567554211806583</v>
      </c>
      <c r="G240" s="2" t="n">
        <v>1.80705981552514</v>
      </c>
      <c r="H240" s="2" t="n">
        <v>0.596883768946414</v>
      </c>
      <c r="I240" s="2" t="n">
        <v>2.01123321976041</v>
      </c>
      <c r="J240" s="2" t="n">
        <v>0.365084994811615</v>
      </c>
      <c r="K240" s="1" t="n">
        <v>3</v>
      </c>
      <c r="L240" s="1" t="s">
        <v>399</v>
      </c>
    </row>
    <row r="241" customFormat="false" ht="16" hidden="false" customHeight="false" outlineLevel="0" collapsed="false">
      <c r="A241" s="1" t="s">
        <v>400</v>
      </c>
      <c r="B241" s="1" t="s">
        <v>15</v>
      </c>
      <c r="C241" s="2" t="n">
        <v>1.69937084506075</v>
      </c>
      <c r="D241" s="2" t="n">
        <v>0.39473930830573</v>
      </c>
      <c r="E241" s="2" t="n">
        <v>1.9757057669435</v>
      </c>
      <c r="F241" s="2" t="n">
        <v>0.277555627265481</v>
      </c>
      <c r="G241" s="2" t="n">
        <v>1.93954502061032</v>
      </c>
      <c r="H241" s="2" t="n">
        <v>0.366606869014056</v>
      </c>
      <c r="I241" s="2" t="n">
        <v>1.91052633057936</v>
      </c>
      <c r="J241" s="2" t="n">
        <v>0.529963064226214</v>
      </c>
      <c r="K241" s="1" t="n">
        <v>3</v>
      </c>
      <c r="L241" s="1" t="s">
        <v>401</v>
      </c>
    </row>
    <row r="242" customFormat="false" ht="16" hidden="false" customHeight="false" outlineLevel="0" collapsed="false">
      <c r="A242" s="1" t="s">
        <v>402</v>
      </c>
      <c r="B242" s="1" t="s">
        <v>15</v>
      </c>
      <c r="C242" s="2" t="n">
        <v>2.41604225252673</v>
      </c>
      <c r="D242" s="2" t="n">
        <v>0.626319599229403</v>
      </c>
      <c r="E242" s="2" t="n">
        <v>2.10246804894522</v>
      </c>
      <c r="F242" s="2" t="n">
        <v>0.597757798874346</v>
      </c>
      <c r="G242" s="2" t="n">
        <v>3.21736973084077</v>
      </c>
      <c r="H242" s="2" t="n">
        <v>0.624010633493062</v>
      </c>
      <c r="I242" s="2" t="n">
        <v>2.43075285975859</v>
      </c>
      <c r="J242" s="2" t="n">
        <v>0.618102477355405</v>
      </c>
      <c r="K242" s="1" t="n">
        <v>3</v>
      </c>
      <c r="L242" s="1" t="s">
        <v>16</v>
      </c>
    </row>
    <row r="243" customFormat="false" ht="16" hidden="false" customHeight="false" outlineLevel="0" collapsed="false">
      <c r="A243" s="1" t="s">
        <v>403</v>
      </c>
      <c r="B243" s="1" t="s">
        <v>15</v>
      </c>
      <c r="C243" s="2" t="s">
        <v>23</v>
      </c>
      <c r="D243" s="2" t="s">
        <v>23</v>
      </c>
      <c r="E243" s="2" t="s">
        <v>23</v>
      </c>
      <c r="F243" s="2" t="s">
        <v>23</v>
      </c>
      <c r="G243" s="2" t="s">
        <v>23</v>
      </c>
      <c r="H243" s="2" t="s">
        <v>23</v>
      </c>
      <c r="I243" s="2" t="s">
        <v>23</v>
      </c>
      <c r="J243" s="2" t="s">
        <v>23</v>
      </c>
      <c r="K243" s="1" t="n">
        <v>3</v>
      </c>
      <c r="L243" s="1" t="s">
        <v>404</v>
      </c>
    </row>
    <row r="244" customFormat="false" ht="16" hidden="false" customHeight="false" outlineLevel="0" collapsed="false">
      <c r="A244" s="1" t="s">
        <v>405</v>
      </c>
      <c r="B244" s="1" t="s">
        <v>15</v>
      </c>
      <c r="C244" s="2" t="s">
        <v>23</v>
      </c>
      <c r="D244" s="2" t="s">
        <v>23</v>
      </c>
      <c r="E244" s="2" t="s">
        <v>23</v>
      </c>
      <c r="F244" s="2" t="s">
        <v>23</v>
      </c>
      <c r="G244" s="2" t="s">
        <v>23</v>
      </c>
      <c r="H244" s="2" t="s">
        <v>23</v>
      </c>
      <c r="I244" s="2" t="s">
        <v>23</v>
      </c>
      <c r="J244" s="2" t="s">
        <v>23</v>
      </c>
      <c r="K244" s="1" t="n">
        <v>3</v>
      </c>
      <c r="L244" s="1" t="s">
        <v>406</v>
      </c>
    </row>
    <row r="245" customFormat="false" ht="16" hidden="false" customHeight="false" outlineLevel="0" collapsed="false">
      <c r="A245" s="1" t="s">
        <v>407</v>
      </c>
      <c r="B245" s="1" t="s">
        <v>15</v>
      </c>
      <c r="C245" s="2" t="s">
        <v>23</v>
      </c>
      <c r="D245" s="2" t="s">
        <v>23</v>
      </c>
      <c r="E245" s="2" t="s">
        <v>23</v>
      </c>
      <c r="F245" s="2" t="s">
        <v>23</v>
      </c>
      <c r="G245" s="2" t="s">
        <v>23</v>
      </c>
      <c r="H245" s="2" t="s">
        <v>23</v>
      </c>
      <c r="I245" s="2" t="s">
        <v>23</v>
      </c>
      <c r="J245" s="2" t="s">
        <v>23</v>
      </c>
      <c r="K245" s="1" t="n">
        <v>3</v>
      </c>
      <c r="L245" s="1" t="s">
        <v>408</v>
      </c>
    </row>
    <row r="246" customFormat="false" ht="16" hidden="false" customHeight="false" outlineLevel="0" collapsed="false">
      <c r="A246" s="1" t="s">
        <v>409</v>
      </c>
      <c r="B246" s="1" t="s">
        <v>15</v>
      </c>
      <c r="C246" s="2" t="s">
        <v>23</v>
      </c>
      <c r="D246" s="2" t="s">
        <v>23</v>
      </c>
      <c r="E246" s="2" t="s">
        <v>23</v>
      </c>
      <c r="F246" s="2" t="s">
        <v>23</v>
      </c>
      <c r="G246" s="2" t="s">
        <v>23</v>
      </c>
      <c r="H246" s="2" t="s">
        <v>23</v>
      </c>
      <c r="I246" s="2" t="s">
        <v>23</v>
      </c>
      <c r="J246" s="2" t="s">
        <v>23</v>
      </c>
      <c r="K246" s="1" t="n">
        <v>3</v>
      </c>
      <c r="L246" s="1" t="s">
        <v>410</v>
      </c>
    </row>
    <row r="247" customFormat="false" ht="16" hidden="false" customHeight="false" outlineLevel="0" collapsed="false">
      <c r="A247" s="1" t="s">
        <v>411</v>
      </c>
      <c r="B247" s="1" t="s">
        <v>15</v>
      </c>
      <c r="C247" s="2" t="n">
        <v>2.78285336972782</v>
      </c>
      <c r="D247" s="2" t="n">
        <v>1.04500993536317</v>
      </c>
      <c r="E247" s="2" t="n">
        <v>2.17692372983728</v>
      </c>
      <c r="F247" s="2" t="n">
        <v>0.22894603187386</v>
      </c>
      <c r="G247" s="2" t="n">
        <v>2.50554315298469</v>
      </c>
      <c r="H247" s="2" t="n">
        <v>0.34260326910803</v>
      </c>
      <c r="I247" s="2" t="n">
        <v>2.47779640787287</v>
      </c>
      <c r="J247" s="2" t="n">
        <v>1.06542138375899</v>
      </c>
      <c r="K247" s="1" t="n">
        <v>3</v>
      </c>
      <c r="L247" s="1" t="s">
        <v>388</v>
      </c>
    </row>
    <row r="248" customFormat="false" ht="16" hidden="false" customHeight="false" outlineLevel="0" collapsed="false">
      <c r="A248" s="1" t="s">
        <v>412</v>
      </c>
      <c r="B248" s="1" t="s">
        <v>15</v>
      </c>
      <c r="C248" s="2" t="n">
        <v>1.65936899318421</v>
      </c>
      <c r="D248" s="2" t="n">
        <v>0.592435183083167</v>
      </c>
      <c r="E248" s="2" t="n">
        <v>1.50149404846069</v>
      </c>
      <c r="F248" s="2" t="n">
        <v>0.305807547816651</v>
      </c>
      <c r="G248" s="2" t="n">
        <v>1.84089352960929</v>
      </c>
      <c r="H248" s="2" t="n">
        <v>0.305249920519397</v>
      </c>
      <c r="I248" s="2" t="n">
        <v>1.61824608218987</v>
      </c>
      <c r="J248" s="2" t="n">
        <v>0.47404090865705</v>
      </c>
      <c r="K248" s="1" t="n">
        <v>3</v>
      </c>
      <c r="L248" s="1" t="s">
        <v>413</v>
      </c>
    </row>
    <row r="249" customFormat="false" ht="16" hidden="false" customHeight="false" outlineLevel="0" collapsed="false">
      <c r="A249" s="1" t="s">
        <v>414</v>
      </c>
      <c r="B249" s="1" t="s">
        <v>15</v>
      </c>
      <c r="C249" s="2" t="n">
        <v>1.86319224521739</v>
      </c>
      <c r="D249" s="2" t="n">
        <v>0.571087634952208</v>
      </c>
      <c r="E249" s="2" t="n">
        <v>1.91552585114424</v>
      </c>
      <c r="F249" s="2" t="n">
        <v>0.396813133574341</v>
      </c>
      <c r="G249" s="2" t="n">
        <v>2.22607680512533</v>
      </c>
      <c r="H249" s="2" t="n">
        <v>0.48211589237516</v>
      </c>
      <c r="I249" s="2" t="n">
        <v>1.62546769375582</v>
      </c>
      <c r="J249" s="2" t="n">
        <v>0.24900438763432</v>
      </c>
      <c r="K249" s="1" t="n">
        <v>3</v>
      </c>
      <c r="L249" s="1" t="s">
        <v>388</v>
      </c>
    </row>
    <row r="250" customFormat="false" ht="16" hidden="false" customHeight="false" outlineLevel="0" collapsed="false">
      <c r="A250" s="1" t="s">
        <v>415</v>
      </c>
      <c r="B250" s="1" t="s">
        <v>15</v>
      </c>
      <c r="C250" s="2" t="n">
        <v>0.755576688329501</v>
      </c>
      <c r="D250" s="2" t="n">
        <v>0.108968391895561</v>
      </c>
      <c r="E250" s="2" t="n">
        <v>0.742507399608981</v>
      </c>
      <c r="F250" s="2" t="n">
        <v>0.133023655893971</v>
      </c>
      <c r="G250" s="2" t="n">
        <v>0.807671625388892</v>
      </c>
      <c r="H250" s="2" t="n">
        <v>0.148443841650433</v>
      </c>
      <c r="I250" s="2" t="n">
        <v>0.808553432284081</v>
      </c>
      <c r="J250" s="2" t="n">
        <v>0.138731813675189</v>
      </c>
      <c r="K250" s="1" t="n">
        <v>3</v>
      </c>
      <c r="L250" s="1" t="s">
        <v>16</v>
      </c>
    </row>
    <row r="251" customFormat="false" ht="16" hidden="false" customHeight="false" outlineLevel="0" collapsed="false">
      <c r="A251" s="1" t="s">
        <v>416</v>
      </c>
      <c r="B251" s="1" t="s">
        <v>15</v>
      </c>
      <c r="C251" s="2" t="n">
        <v>2.16809385538712</v>
      </c>
      <c r="D251" s="2" t="n">
        <v>0.649953741563162</v>
      </c>
      <c r="E251" s="2" t="n">
        <v>2.14895418607943</v>
      </c>
      <c r="F251" s="2" t="n">
        <v>0.7097673573135</v>
      </c>
      <c r="G251" s="2" t="n">
        <v>2.39070053746765</v>
      </c>
      <c r="H251" s="2" t="n">
        <v>1.39401553716926</v>
      </c>
      <c r="I251" s="2" t="n">
        <v>2.35863673683446</v>
      </c>
      <c r="J251" s="2" t="n">
        <v>0.989705420447497</v>
      </c>
      <c r="K251" s="1" t="n">
        <v>3</v>
      </c>
      <c r="L251" s="1" t="s">
        <v>417</v>
      </c>
    </row>
    <row r="252" customFormat="false" ht="16" hidden="false" customHeight="false" outlineLevel="0" collapsed="false">
      <c r="A252" s="1" t="s">
        <v>418</v>
      </c>
      <c r="B252" s="1" t="s">
        <v>15</v>
      </c>
      <c r="C252" s="2" t="s">
        <v>23</v>
      </c>
      <c r="D252" s="2" t="s">
        <v>23</v>
      </c>
      <c r="E252" s="2" t="s">
        <v>23</v>
      </c>
      <c r="F252" s="2" t="s">
        <v>23</v>
      </c>
      <c r="G252" s="2" t="s">
        <v>23</v>
      </c>
      <c r="H252" s="2" t="s">
        <v>23</v>
      </c>
      <c r="I252" s="2" t="s">
        <v>23</v>
      </c>
      <c r="J252" s="2" t="s">
        <v>23</v>
      </c>
      <c r="K252" s="1" t="n">
        <v>3</v>
      </c>
      <c r="L252" s="1" t="s">
        <v>419</v>
      </c>
    </row>
    <row r="253" customFormat="false" ht="16" hidden="false" customHeight="false" outlineLevel="0" collapsed="false">
      <c r="A253" s="1" t="s">
        <v>420</v>
      </c>
      <c r="B253" s="1" t="s">
        <v>15</v>
      </c>
      <c r="C253" s="2" t="s">
        <v>23</v>
      </c>
      <c r="D253" s="2" t="s">
        <v>23</v>
      </c>
      <c r="E253" s="2" t="s">
        <v>23</v>
      </c>
      <c r="F253" s="2" t="s">
        <v>23</v>
      </c>
      <c r="G253" s="2" t="s">
        <v>23</v>
      </c>
      <c r="H253" s="2" t="s">
        <v>23</v>
      </c>
      <c r="I253" s="2" t="s">
        <v>23</v>
      </c>
      <c r="J253" s="2" t="s">
        <v>23</v>
      </c>
      <c r="K253" s="1" t="n">
        <v>3</v>
      </c>
      <c r="L253" s="1" t="s">
        <v>421</v>
      </c>
    </row>
    <row r="254" customFormat="false" ht="16" hidden="false" customHeight="false" outlineLevel="0" collapsed="false">
      <c r="A254" s="1" t="s">
        <v>422</v>
      </c>
      <c r="B254" s="1" t="s">
        <v>15</v>
      </c>
      <c r="C254" s="2" t="s">
        <v>23</v>
      </c>
      <c r="D254" s="2" t="s">
        <v>23</v>
      </c>
      <c r="E254" s="2" t="s">
        <v>23</v>
      </c>
      <c r="F254" s="2" t="s">
        <v>23</v>
      </c>
      <c r="G254" s="2" t="s">
        <v>23</v>
      </c>
      <c r="H254" s="2" t="s">
        <v>23</v>
      </c>
      <c r="I254" s="2" t="s">
        <v>23</v>
      </c>
      <c r="J254" s="2" t="s">
        <v>23</v>
      </c>
      <c r="K254" s="1" t="n">
        <v>3</v>
      </c>
      <c r="L254" s="1" t="s">
        <v>423</v>
      </c>
    </row>
    <row r="255" customFormat="false" ht="16" hidden="false" customHeight="false" outlineLevel="0" collapsed="false">
      <c r="A255" s="1" t="s">
        <v>424</v>
      </c>
      <c r="B255" s="1" t="s">
        <v>15</v>
      </c>
      <c r="C255" s="2" t="n">
        <v>0.799310762787056</v>
      </c>
      <c r="D255" s="2" t="n">
        <v>0.089881344133016</v>
      </c>
      <c r="E255" s="2" t="n">
        <v>0.844202389935937</v>
      </c>
      <c r="F255" s="2" t="n">
        <v>0.197115290316934</v>
      </c>
      <c r="G255" s="2" t="n">
        <v>1.01432350885287</v>
      </c>
      <c r="H255" s="2" t="n">
        <v>0.359179301831739</v>
      </c>
      <c r="I255" s="2" t="n">
        <v>0.661599201996329</v>
      </c>
      <c r="J255" s="2" t="n">
        <v>0.165204035362619</v>
      </c>
      <c r="K255" s="1" t="n">
        <v>3</v>
      </c>
      <c r="L255" s="1" t="s">
        <v>16</v>
      </c>
    </row>
    <row r="256" customFormat="false" ht="16" hidden="false" customHeight="false" outlineLevel="0" collapsed="false">
      <c r="A256" s="1" t="s">
        <v>425</v>
      </c>
      <c r="B256" s="1" t="s">
        <v>15</v>
      </c>
      <c r="C256" s="2" t="s">
        <v>23</v>
      </c>
      <c r="D256" s="2" t="s">
        <v>23</v>
      </c>
      <c r="E256" s="2" t="s">
        <v>23</v>
      </c>
      <c r="F256" s="2" t="s">
        <v>23</v>
      </c>
      <c r="G256" s="2" t="s">
        <v>23</v>
      </c>
      <c r="H256" s="2" t="s">
        <v>23</v>
      </c>
      <c r="I256" s="2" t="s">
        <v>23</v>
      </c>
      <c r="J256" s="2" t="s">
        <v>23</v>
      </c>
      <c r="K256" s="1" t="n">
        <v>3</v>
      </c>
      <c r="L256" s="1" t="s">
        <v>426</v>
      </c>
    </row>
    <row r="257" customFormat="false" ht="16" hidden="false" customHeight="false" outlineLevel="0" collapsed="false">
      <c r="A257" s="1" t="s">
        <v>427</v>
      </c>
      <c r="B257" s="1" t="s">
        <v>15</v>
      </c>
      <c r="C257" s="2" t="s">
        <v>23</v>
      </c>
      <c r="D257" s="2" t="s">
        <v>23</v>
      </c>
      <c r="E257" s="2" t="s">
        <v>23</v>
      </c>
      <c r="F257" s="2" t="s">
        <v>23</v>
      </c>
      <c r="G257" s="2" t="s">
        <v>23</v>
      </c>
      <c r="H257" s="2" t="s">
        <v>23</v>
      </c>
      <c r="I257" s="2" t="s">
        <v>23</v>
      </c>
      <c r="J257" s="2" t="s">
        <v>23</v>
      </c>
      <c r="K257" s="1" t="n">
        <v>3</v>
      </c>
      <c r="L257" s="1" t="s">
        <v>428</v>
      </c>
      <c r="M257" s="1" t="s">
        <v>429</v>
      </c>
    </row>
    <row r="258" customFormat="false" ht="16" hidden="false" customHeight="false" outlineLevel="0" collapsed="false">
      <c r="A258" s="1" t="s">
        <v>430</v>
      </c>
      <c r="B258" s="1" t="s">
        <v>15</v>
      </c>
      <c r="C258" s="2" t="n">
        <v>1.47811695933176</v>
      </c>
      <c r="D258" s="2" t="n">
        <v>0.50967960760777</v>
      </c>
      <c r="E258" s="2" t="n">
        <v>1.31858011768047</v>
      </c>
      <c r="F258" s="2" t="n">
        <v>0.301742752293565</v>
      </c>
      <c r="G258" s="2" t="n">
        <v>2.13157898397571</v>
      </c>
      <c r="H258" s="2" t="n">
        <v>0.40596490750948</v>
      </c>
      <c r="I258" s="2" t="n">
        <v>1.59184409538575</v>
      </c>
      <c r="J258" s="2" t="n">
        <v>0.369983831200057</v>
      </c>
      <c r="K258" s="1" t="n">
        <v>3</v>
      </c>
      <c r="L258" s="1" t="s">
        <v>431</v>
      </c>
    </row>
    <row r="259" customFormat="false" ht="16" hidden="false" customHeight="false" outlineLevel="0" collapsed="false">
      <c r="A259" s="1" t="s">
        <v>432</v>
      </c>
      <c r="B259" s="1" t="s">
        <v>15</v>
      </c>
      <c r="C259" s="2" t="s">
        <v>23</v>
      </c>
      <c r="D259" s="2" t="s">
        <v>23</v>
      </c>
      <c r="E259" s="2" t="s">
        <v>23</v>
      </c>
      <c r="F259" s="2" t="s">
        <v>23</v>
      </c>
      <c r="G259" s="2" t="s">
        <v>23</v>
      </c>
      <c r="H259" s="2" t="s">
        <v>23</v>
      </c>
      <c r="I259" s="2" t="s">
        <v>23</v>
      </c>
      <c r="J259" s="2" t="s">
        <v>23</v>
      </c>
      <c r="K259" s="1" t="n">
        <v>3</v>
      </c>
      <c r="L259" s="1" t="s">
        <v>433</v>
      </c>
    </row>
    <row r="260" customFormat="false" ht="16" hidden="false" customHeight="false" outlineLevel="0" collapsed="false">
      <c r="A260" s="1" t="s">
        <v>434</v>
      </c>
      <c r="B260" s="1" t="s">
        <v>15</v>
      </c>
      <c r="C260" s="2" t="s">
        <v>23</v>
      </c>
      <c r="D260" s="2" t="s">
        <v>23</v>
      </c>
      <c r="E260" s="2" t="s">
        <v>23</v>
      </c>
      <c r="F260" s="2" t="s">
        <v>23</v>
      </c>
      <c r="G260" s="2" t="s">
        <v>23</v>
      </c>
      <c r="H260" s="2" t="s">
        <v>23</v>
      </c>
      <c r="I260" s="2" t="s">
        <v>23</v>
      </c>
      <c r="J260" s="2" t="s">
        <v>23</v>
      </c>
      <c r="K260" s="1" t="n">
        <v>3</v>
      </c>
      <c r="L260" s="1" t="s">
        <v>435</v>
      </c>
    </row>
    <row r="261" customFormat="false" ht="16" hidden="false" customHeight="false" outlineLevel="0" collapsed="false">
      <c r="A261" s="1" t="s">
        <v>436</v>
      </c>
      <c r="B261" s="1" t="s">
        <v>15</v>
      </c>
      <c r="C261" s="2" t="n">
        <v>1.28934514320142</v>
      </c>
      <c r="D261" s="2" t="n">
        <v>0.309598125994413</v>
      </c>
      <c r="E261" s="2" t="n">
        <v>1.34032647696244</v>
      </c>
      <c r="F261" s="2" t="n">
        <v>0.411667106718732</v>
      </c>
      <c r="G261" s="2" t="n">
        <v>1.49165422724862</v>
      </c>
      <c r="H261" s="2" t="n">
        <v>0.355734052992706</v>
      </c>
      <c r="I261" s="2" t="n">
        <v>1.0172641293387</v>
      </c>
      <c r="J261" s="2" t="n">
        <v>0.310460609170388</v>
      </c>
      <c r="K261" s="1" t="n">
        <v>3</v>
      </c>
      <c r="L261" s="1" t="s">
        <v>437</v>
      </c>
    </row>
    <row r="262" customFormat="false" ht="16" hidden="false" customHeight="false" outlineLevel="0" collapsed="false">
      <c r="A262" s="1" t="s">
        <v>438</v>
      </c>
      <c r="B262" s="1" t="s">
        <v>15</v>
      </c>
      <c r="C262" s="2" t="n">
        <v>1.95575212440093</v>
      </c>
      <c r="D262" s="2" t="n">
        <v>0.274650792425441</v>
      </c>
      <c r="E262" s="2" t="n">
        <v>1.82827617335212</v>
      </c>
      <c r="F262" s="2" t="n">
        <v>0.270459770905763</v>
      </c>
      <c r="G262" s="2" t="n">
        <v>1.66401222922444</v>
      </c>
      <c r="H262" s="2" t="n">
        <v>0.266249630974117</v>
      </c>
      <c r="I262" s="2" t="n">
        <v>1.69897584658463</v>
      </c>
      <c r="J262" s="2" t="n">
        <v>0.729276778881719</v>
      </c>
      <c r="K262" s="1" t="n">
        <v>3</v>
      </c>
      <c r="L262" s="1" t="s">
        <v>16</v>
      </c>
    </row>
    <row r="263" customFormat="false" ht="16" hidden="false" customHeight="false" outlineLevel="0" collapsed="false">
      <c r="A263" s="1" t="s">
        <v>439</v>
      </c>
      <c r="B263" s="1" t="s">
        <v>15</v>
      </c>
      <c r="C263" s="2" t="n">
        <v>1.17610572037506</v>
      </c>
      <c r="D263" s="2" t="n">
        <v>0.192388698221742</v>
      </c>
      <c r="E263" s="2" t="n">
        <v>1.0490233759412</v>
      </c>
      <c r="F263" s="2" t="n">
        <v>0.173891044712158</v>
      </c>
      <c r="G263" s="2" t="n">
        <v>1.20026338759431</v>
      </c>
      <c r="H263" s="2" t="n">
        <v>0.327219212452948</v>
      </c>
      <c r="I263" s="2" t="n">
        <v>1.04095357602048</v>
      </c>
      <c r="J263" s="2" t="n">
        <v>0.165438848970677</v>
      </c>
      <c r="K263" s="1" t="n">
        <v>3</v>
      </c>
      <c r="L263" s="1" t="s">
        <v>440</v>
      </c>
    </row>
    <row r="264" customFormat="false" ht="16" hidden="false" customHeight="false" outlineLevel="0" collapsed="false">
      <c r="A264" s="1" t="s">
        <v>441</v>
      </c>
      <c r="B264" s="1" t="s">
        <v>15</v>
      </c>
      <c r="C264" s="2" t="n">
        <v>3.53590725030354</v>
      </c>
      <c r="D264" s="2" t="n">
        <v>1.30986743347557</v>
      </c>
      <c r="E264" s="2" t="n">
        <v>2.67150345140444</v>
      </c>
      <c r="F264" s="2" t="n">
        <v>0.491951302963928</v>
      </c>
      <c r="G264" s="2" t="n">
        <v>1.98817706897289</v>
      </c>
      <c r="H264" s="2" t="n">
        <v>0.2541446022323</v>
      </c>
      <c r="I264" s="2" t="n">
        <v>2.43635737028903</v>
      </c>
      <c r="J264" s="2" t="n">
        <v>0.609174306830926</v>
      </c>
      <c r="K264" s="1" t="n">
        <v>3</v>
      </c>
      <c r="L264" s="1" t="s">
        <v>404</v>
      </c>
    </row>
    <row r="265" customFormat="false" ht="16" hidden="false" customHeight="false" outlineLevel="0" collapsed="false">
      <c r="A265" s="1" t="s">
        <v>442</v>
      </c>
      <c r="B265" s="1" t="s">
        <v>15</v>
      </c>
      <c r="C265" s="2" t="n">
        <v>1.60942554068922</v>
      </c>
      <c r="D265" s="2" t="n">
        <v>0.126073375233561</v>
      </c>
      <c r="E265" s="2" t="n">
        <v>1.33613045664279</v>
      </c>
      <c r="F265" s="2" t="n">
        <v>0.28732413666298</v>
      </c>
      <c r="G265" s="2" t="n">
        <v>1.85184616209791</v>
      </c>
      <c r="H265" s="2" t="n">
        <v>0.564330489273596</v>
      </c>
      <c r="I265" s="2" t="n">
        <v>1.65781239505179</v>
      </c>
      <c r="J265" s="2" t="n">
        <v>0.37242925890997</v>
      </c>
      <c r="K265" s="1" t="n">
        <v>3</v>
      </c>
      <c r="L265" s="1" t="s">
        <v>443</v>
      </c>
    </row>
    <row r="266" customFormat="false" ht="16" hidden="false" customHeight="false" outlineLevel="0" collapsed="false">
      <c r="A266" s="1" t="s">
        <v>444</v>
      </c>
      <c r="B266" s="1" t="s">
        <v>15</v>
      </c>
      <c r="C266" s="2" t="n">
        <v>2.26266394674721</v>
      </c>
      <c r="D266" s="2" t="n">
        <v>0.585218795782906</v>
      </c>
      <c r="E266" s="2" t="n">
        <v>1.99161421980022</v>
      </c>
      <c r="F266" s="2" t="n">
        <v>0.758657983105064</v>
      </c>
      <c r="G266" s="2" t="n">
        <v>2.89788657196536</v>
      </c>
      <c r="H266" s="2" t="n">
        <v>1.03250089470494</v>
      </c>
      <c r="I266" s="2" t="n">
        <v>2.22113512088248</v>
      </c>
      <c r="J266" s="2" t="n">
        <v>0.808468485799465</v>
      </c>
      <c r="K266" s="1" t="n">
        <v>3</v>
      </c>
      <c r="L266" s="1" t="s">
        <v>445</v>
      </c>
    </row>
    <row r="267" customFormat="false" ht="16" hidden="false" customHeight="false" outlineLevel="0" collapsed="false">
      <c r="A267" s="1" t="s">
        <v>446</v>
      </c>
      <c r="B267" s="1" t="s">
        <v>15</v>
      </c>
      <c r="C267" s="2" t="n">
        <v>6.38535355277414</v>
      </c>
      <c r="D267" s="2" t="n">
        <v>7.20345553341261</v>
      </c>
      <c r="E267" s="2" t="n">
        <v>3.15592931149082</v>
      </c>
      <c r="F267" s="2" t="n">
        <v>4.33018236263648</v>
      </c>
      <c r="G267" s="2" t="n">
        <v>1.43000655650715</v>
      </c>
      <c r="H267" s="2" t="n">
        <v>1.35644471781984</v>
      </c>
      <c r="I267" s="2" t="n">
        <v>2.38625208152133</v>
      </c>
      <c r="J267" s="2" t="n">
        <v>1.35728936131366</v>
      </c>
      <c r="K267" s="1" t="n">
        <v>3</v>
      </c>
      <c r="L267" s="1" t="s">
        <v>410</v>
      </c>
    </row>
    <row r="268" customFormat="false" ht="16" hidden="false" customHeight="false" outlineLevel="0" collapsed="false">
      <c r="A268" s="1" t="s">
        <v>447</v>
      </c>
      <c r="B268" s="1" t="s">
        <v>15</v>
      </c>
      <c r="C268" s="2" t="s">
        <v>23</v>
      </c>
      <c r="D268" s="2" t="s">
        <v>23</v>
      </c>
      <c r="E268" s="2" t="s">
        <v>23</v>
      </c>
      <c r="F268" s="2" t="s">
        <v>23</v>
      </c>
      <c r="G268" s="2" t="s">
        <v>23</v>
      </c>
      <c r="H268" s="2" t="s">
        <v>23</v>
      </c>
      <c r="I268" s="2" t="s">
        <v>23</v>
      </c>
      <c r="J268" s="2" t="s">
        <v>23</v>
      </c>
      <c r="K268" s="1" t="n">
        <v>3</v>
      </c>
      <c r="L268" s="1" t="s">
        <v>16</v>
      </c>
    </row>
    <row r="269" customFormat="false" ht="16" hidden="false" customHeight="false" outlineLevel="0" collapsed="false">
      <c r="A269" s="1" t="s">
        <v>448</v>
      </c>
      <c r="B269" s="1" t="s">
        <v>15</v>
      </c>
      <c r="C269" s="2" t="n">
        <v>1.04625364338483</v>
      </c>
      <c r="D269" s="2" t="n">
        <v>0.200023036895682</v>
      </c>
      <c r="E269" s="2" t="n">
        <v>0.818993647403345</v>
      </c>
      <c r="F269" s="2" t="n">
        <v>0.170363120559567</v>
      </c>
      <c r="G269" s="2" t="n">
        <v>1.10931883044065</v>
      </c>
      <c r="H269" s="2" t="n">
        <v>0.365347667192193</v>
      </c>
      <c r="I269" s="2" t="n">
        <v>0.972133925077169</v>
      </c>
      <c r="J269" s="2" t="n">
        <v>0.492965768699821</v>
      </c>
      <c r="K269" s="1" t="n">
        <v>3</v>
      </c>
      <c r="L269" s="1" t="s">
        <v>449</v>
      </c>
    </row>
    <row r="270" customFormat="false" ht="16" hidden="false" customHeight="false" outlineLevel="0" collapsed="false">
      <c r="A270" s="1" t="s">
        <v>450</v>
      </c>
      <c r="B270" s="1" t="s">
        <v>15</v>
      </c>
      <c r="C270" s="2" t="n">
        <v>2.75481279568553</v>
      </c>
      <c r="D270" s="2" t="n">
        <v>0.567753242323411</v>
      </c>
      <c r="E270" s="2" t="n">
        <v>2.59603075724725</v>
      </c>
      <c r="F270" s="2" t="n">
        <v>0.337601044346266</v>
      </c>
      <c r="G270" s="2" t="n">
        <v>2.55654564539856</v>
      </c>
      <c r="H270" s="2" t="n">
        <v>0.522100086559922</v>
      </c>
      <c r="I270" s="2" t="n">
        <v>2.73403206988191</v>
      </c>
      <c r="J270" s="2" t="n">
        <v>0.379407903952747</v>
      </c>
      <c r="K270" s="1" t="n">
        <v>3</v>
      </c>
      <c r="L270" s="1" t="s">
        <v>16</v>
      </c>
    </row>
    <row r="271" customFormat="false" ht="16" hidden="false" customHeight="false" outlineLevel="0" collapsed="false">
      <c r="A271" s="1" t="s">
        <v>451</v>
      </c>
      <c r="B271" s="1" t="s">
        <v>15</v>
      </c>
      <c r="C271" s="2" t="n">
        <v>1.46270357837728</v>
      </c>
      <c r="D271" s="2" t="n">
        <v>0.267063790070887</v>
      </c>
      <c r="E271" s="2" t="n">
        <v>1.57644619015321</v>
      </c>
      <c r="F271" s="2" t="n">
        <v>0.185707109135101</v>
      </c>
      <c r="G271" s="2" t="n">
        <v>1.49563023899651</v>
      </c>
      <c r="H271" s="2" t="n">
        <v>0.0828734955277712</v>
      </c>
      <c r="I271" s="2" t="n">
        <v>1.6236223361778</v>
      </c>
      <c r="J271" s="2" t="n">
        <v>0.540955852628425</v>
      </c>
      <c r="K271" s="1" t="n">
        <v>3</v>
      </c>
      <c r="L271" s="1" t="s">
        <v>452</v>
      </c>
    </row>
    <row r="272" customFormat="false" ht="16" hidden="false" customHeight="false" outlineLevel="0" collapsed="false">
      <c r="A272" s="1" t="s">
        <v>453</v>
      </c>
      <c r="B272" s="1" t="s">
        <v>15</v>
      </c>
      <c r="C272" s="2" t="s">
        <v>23</v>
      </c>
      <c r="D272" s="2" t="s">
        <v>23</v>
      </c>
      <c r="E272" s="2" t="s">
        <v>23</v>
      </c>
      <c r="F272" s="2" t="s">
        <v>23</v>
      </c>
      <c r="G272" s="2" t="s">
        <v>23</v>
      </c>
      <c r="H272" s="2" t="s">
        <v>23</v>
      </c>
      <c r="I272" s="2" t="s">
        <v>23</v>
      </c>
      <c r="J272" s="2" t="s">
        <v>23</v>
      </c>
      <c r="K272" s="1" t="n">
        <v>3</v>
      </c>
      <c r="L272" s="1" t="s">
        <v>454</v>
      </c>
    </row>
    <row r="273" customFormat="false" ht="16" hidden="false" customHeight="false" outlineLevel="0" collapsed="false">
      <c r="A273" s="1" t="s">
        <v>455</v>
      </c>
      <c r="B273" s="1" t="s">
        <v>15</v>
      </c>
      <c r="C273" s="2" t="n">
        <v>1.83074997352732</v>
      </c>
      <c r="D273" s="2" t="n">
        <v>0.624765155797987</v>
      </c>
      <c r="E273" s="2" t="n">
        <v>1.69858853011363</v>
      </c>
      <c r="F273" s="2" t="n">
        <v>0.589139419078518</v>
      </c>
      <c r="G273" s="2" t="n">
        <v>1.92393881981875</v>
      </c>
      <c r="H273" s="2" t="n">
        <v>0.124738571068776</v>
      </c>
      <c r="I273" s="2" t="n">
        <v>1.51934915883548</v>
      </c>
      <c r="J273" s="2" t="n">
        <v>0.282501593525352</v>
      </c>
      <c r="K273" s="1" t="n">
        <v>3</v>
      </c>
      <c r="L273" s="1" t="s">
        <v>16</v>
      </c>
    </row>
    <row r="274" customFormat="false" ht="16" hidden="false" customHeight="false" outlineLevel="0" collapsed="false">
      <c r="A274" s="1" t="s">
        <v>456</v>
      </c>
      <c r="B274" s="1" t="s">
        <v>15</v>
      </c>
      <c r="C274" s="2" t="n">
        <v>1.4491423447707</v>
      </c>
      <c r="D274" s="2" t="n">
        <v>0.373650076084041</v>
      </c>
      <c r="E274" s="2" t="n">
        <v>1.48969763206349</v>
      </c>
      <c r="F274" s="2" t="n">
        <v>0.324158274824531</v>
      </c>
      <c r="G274" s="2" t="n">
        <v>1.66754606615263</v>
      </c>
      <c r="H274" s="2" t="n">
        <v>0.15663922634489</v>
      </c>
      <c r="I274" s="2" t="n">
        <v>1.63544821132298</v>
      </c>
      <c r="J274" s="2" t="n">
        <v>0.165606316740939</v>
      </c>
      <c r="K274" s="1" t="n">
        <v>3</v>
      </c>
      <c r="L274" s="1" t="s">
        <v>16</v>
      </c>
    </row>
    <row r="275" customFormat="false" ht="16" hidden="false" customHeight="false" outlineLevel="0" collapsed="false">
      <c r="A275" s="1" t="s">
        <v>457</v>
      </c>
      <c r="B275" s="1" t="s">
        <v>15</v>
      </c>
      <c r="C275" s="2" t="n">
        <v>2.26208963169672</v>
      </c>
      <c r="D275" s="2" t="n">
        <v>0.257474009769249</v>
      </c>
      <c r="E275" s="2" t="n">
        <v>2.11874691477413</v>
      </c>
      <c r="F275" s="2" t="n">
        <v>0.308679292882098</v>
      </c>
      <c r="G275" s="2" t="n">
        <v>2.43449786398306</v>
      </c>
      <c r="H275" s="2" t="n">
        <v>0.26513632144828</v>
      </c>
      <c r="I275" s="2" t="n">
        <v>2.00611441872446</v>
      </c>
      <c r="J275" s="2" t="n">
        <v>0.222742304141287</v>
      </c>
      <c r="K275" s="1" t="n">
        <v>3</v>
      </c>
      <c r="L275" s="1" t="s">
        <v>458</v>
      </c>
    </row>
    <row r="276" customFormat="false" ht="16" hidden="false" customHeight="false" outlineLevel="0" collapsed="false">
      <c r="A276" s="1" t="s">
        <v>459</v>
      </c>
      <c r="B276" s="1" t="s">
        <v>15</v>
      </c>
      <c r="C276" s="2" t="n">
        <v>1.43738164632583</v>
      </c>
      <c r="D276" s="2" t="n">
        <v>0.427396069018144</v>
      </c>
      <c r="E276" s="2" t="n">
        <v>1.34984733478119</v>
      </c>
      <c r="F276" s="2" t="n">
        <v>0.215231360780886</v>
      </c>
      <c r="G276" s="2" t="n">
        <v>1.21564975008551</v>
      </c>
      <c r="H276" s="2" t="n">
        <v>0.194158353944055</v>
      </c>
      <c r="I276" s="2" t="n">
        <v>1.27815502927278</v>
      </c>
      <c r="J276" s="2" t="n">
        <v>0.181684689897115</v>
      </c>
      <c r="K276" s="1" t="n">
        <v>3</v>
      </c>
      <c r="L276" s="1" t="s">
        <v>460</v>
      </c>
    </row>
    <row r="277" customFormat="false" ht="16" hidden="false" customHeight="false" outlineLevel="0" collapsed="false">
      <c r="A277" s="1" t="s">
        <v>461</v>
      </c>
      <c r="B277" s="1" t="s">
        <v>15</v>
      </c>
      <c r="C277" s="2" t="n">
        <v>2.53579656755672</v>
      </c>
      <c r="D277" s="2" t="n">
        <v>0.872377161034941</v>
      </c>
      <c r="E277" s="2" t="n">
        <v>2.04051487743707</v>
      </c>
      <c r="F277" s="2" t="n">
        <v>1.29784936567891</v>
      </c>
      <c r="G277" s="2" t="n">
        <v>4.11095181701523</v>
      </c>
      <c r="H277" s="2" t="n">
        <v>3.1451830859041</v>
      </c>
      <c r="I277" s="2" t="n">
        <v>3.24976910296356</v>
      </c>
      <c r="J277" s="2" t="n">
        <v>1.51414457979129</v>
      </c>
      <c r="K277" s="1" t="n">
        <v>3</v>
      </c>
      <c r="L277" s="1" t="s">
        <v>16</v>
      </c>
    </row>
    <row r="278" customFormat="false" ht="16" hidden="false" customHeight="false" outlineLevel="0" collapsed="false">
      <c r="A278" s="1" t="s">
        <v>462</v>
      </c>
      <c r="B278" s="1" t="s">
        <v>15</v>
      </c>
      <c r="C278" s="2" t="n">
        <v>2.37163659694251</v>
      </c>
      <c r="D278" s="2" t="n">
        <v>0.403620410321379</v>
      </c>
      <c r="E278" s="2" t="n">
        <v>2.10894015558897</v>
      </c>
      <c r="F278" s="2" t="n">
        <v>0.145993165498176</v>
      </c>
      <c r="G278" s="2" t="n">
        <v>2.12506796251008</v>
      </c>
      <c r="H278" s="2" t="n">
        <v>0.323675541271522</v>
      </c>
      <c r="I278" s="2" t="n">
        <v>2.13227508559417</v>
      </c>
      <c r="J278" s="2" t="n">
        <v>0.454621747394733</v>
      </c>
      <c r="K278" s="1" t="n">
        <v>3</v>
      </c>
      <c r="L278" s="1" t="s">
        <v>16</v>
      </c>
    </row>
    <row r="279" customFormat="false" ht="16" hidden="false" customHeight="false" outlineLevel="0" collapsed="false">
      <c r="A279" s="1" t="s">
        <v>463</v>
      </c>
      <c r="B279" s="1" t="s">
        <v>15</v>
      </c>
      <c r="C279" s="2" t="n">
        <v>1.03444557324791</v>
      </c>
      <c r="D279" s="2" t="n">
        <v>0.136615687426836</v>
      </c>
      <c r="E279" s="2" t="n">
        <v>0.929903676020618</v>
      </c>
      <c r="F279" s="2" t="n">
        <v>0.0855722561733331</v>
      </c>
      <c r="G279" s="2" t="n">
        <v>1.02316930843966</v>
      </c>
      <c r="H279" s="2" t="n">
        <v>0.226808793572196</v>
      </c>
      <c r="I279" s="2" t="n">
        <v>1.00640944688541</v>
      </c>
      <c r="J279" s="2" t="n">
        <v>0.220229870048335</v>
      </c>
      <c r="K279" s="1" t="n">
        <v>3</v>
      </c>
      <c r="L279" s="1" t="s">
        <v>464</v>
      </c>
    </row>
    <row r="280" customFormat="false" ht="16" hidden="false" customHeight="false" outlineLevel="0" collapsed="false">
      <c r="A280" s="1" t="s">
        <v>465</v>
      </c>
      <c r="B280" s="1" t="s">
        <v>15</v>
      </c>
      <c r="C280" s="2" t="n">
        <v>2.15430563910081</v>
      </c>
      <c r="D280" s="2" t="n">
        <v>0.53375804642155</v>
      </c>
      <c r="E280" s="2" t="n">
        <v>1.84435610481985</v>
      </c>
      <c r="F280" s="2" t="n">
        <v>0.806274755164274</v>
      </c>
      <c r="G280" s="2" t="n">
        <v>1.30039951467198</v>
      </c>
      <c r="H280" s="2" t="n">
        <v>0.541071382344549</v>
      </c>
      <c r="I280" s="2" t="n">
        <v>1.7898204691389</v>
      </c>
      <c r="J280" s="2" t="n">
        <v>0.509548810477264</v>
      </c>
      <c r="K280" s="1" t="n">
        <v>3</v>
      </c>
      <c r="L280" s="1" t="s">
        <v>244</v>
      </c>
    </row>
    <row r="281" customFormat="false" ht="16" hidden="false" customHeight="false" outlineLevel="0" collapsed="false">
      <c r="A281" s="1" t="s">
        <v>466</v>
      </c>
      <c r="B281" s="1" t="s">
        <v>15</v>
      </c>
      <c r="C281" s="2" t="s">
        <v>23</v>
      </c>
      <c r="D281" s="2" t="s">
        <v>23</v>
      </c>
      <c r="E281" s="2" t="s">
        <v>23</v>
      </c>
      <c r="F281" s="2" t="s">
        <v>23</v>
      </c>
      <c r="G281" s="2" t="s">
        <v>23</v>
      </c>
      <c r="H281" s="2" t="s">
        <v>23</v>
      </c>
      <c r="I281" s="2" t="s">
        <v>23</v>
      </c>
      <c r="J281" s="2" t="s">
        <v>23</v>
      </c>
      <c r="K281" s="1" t="n">
        <v>3</v>
      </c>
      <c r="L281" s="1" t="s">
        <v>467</v>
      </c>
    </row>
    <row r="282" customFormat="false" ht="16" hidden="false" customHeight="false" outlineLevel="0" collapsed="false">
      <c r="A282" s="1" t="s">
        <v>468</v>
      </c>
      <c r="B282" s="1" t="s">
        <v>15</v>
      </c>
      <c r="C282" s="2" t="n">
        <v>1.31928719804637</v>
      </c>
      <c r="D282" s="2" t="n">
        <v>0.295934536148366</v>
      </c>
      <c r="E282" s="2" t="n">
        <v>1.14338767937883</v>
      </c>
      <c r="F282" s="2" t="n">
        <v>0.306013903774028</v>
      </c>
      <c r="G282" s="2" t="n">
        <v>1.47831404371053</v>
      </c>
      <c r="H282" s="2" t="n">
        <v>0.300825612652573</v>
      </c>
      <c r="I282" s="2" t="n">
        <v>1.19122582815734</v>
      </c>
      <c r="J282" s="2" t="n">
        <v>0.182991633555064</v>
      </c>
      <c r="K282" s="1" t="n">
        <v>3</v>
      </c>
      <c r="L282" s="1" t="s">
        <v>16</v>
      </c>
    </row>
    <row r="283" customFormat="false" ht="16" hidden="false" customHeight="false" outlineLevel="0" collapsed="false">
      <c r="A283" s="1" t="s">
        <v>469</v>
      </c>
      <c r="B283" s="1" t="s">
        <v>15</v>
      </c>
      <c r="C283" s="2" t="n">
        <v>0.783941501282199</v>
      </c>
      <c r="D283" s="2" t="n">
        <v>0.182908386542541</v>
      </c>
      <c r="E283" s="2" t="n">
        <v>1.6391017160055</v>
      </c>
      <c r="F283" s="2" t="n">
        <v>0.406065736841737</v>
      </c>
      <c r="G283" s="2" t="n">
        <v>1.37281830868221</v>
      </c>
      <c r="H283" s="2" t="n">
        <v>0.186943365605363</v>
      </c>
      <c r="I283" s="2" t="n">
        <v>1.43951538765503</v>
      </c>
      <c r="J283" s="2" t="n">
        <v>0.407304079013206</v>
      </c>
      <c r="K283" s="1" t="n">
        <v>3</v>
      </c>
      <c r="L283" s="1" t="s">
        <v>333</v>
      </c>
    </row>
    <row r="284" customFormat="false" ht="16" hidden="false" customHeight="false" outlineLevel="0" collapsed="false">
      <c r="A284" s="1" t="s">
        <v>470</v>
      </c>
      <c r="B284" s="1" t="s">
        <v>15</v>
      </c>
      <c r="C284" s="2" t="s">
        <v>23</v>
      </c>
      <c r="D284" s="2" t="s">
        <v>23</v>
      </c>
      <c r="E284" s="2" t="s">
        <v>23</v>
      </c>
      <c r="F284" s="2" t="s">
        <v>23</v>
      </c>
      <c r="G284" s="2" t="s">
        <v>23</v>
      </c>
      <c r="H284" s="2" t="s">
        <v>23</v>
      </c>
      <c r="I284" s="2" t="s">
        <v>23</v>
      </c>
      <c r="J284" s="2" t="s">
        <v>23</v>
      </c>
      <c r="K284" s="1" t="n">
        <v>3</v>
      </c>
      <c r="L284" s="1" t="s">
        <v>471</v>
      </c>
    </row>
    <row r="285" customFormat="false" ht="16" hidden="false" customHeight="false" outlineLevel="0" collapsed="false">
      <c r="A285" s="1" t="s">
        <v>472</v>
      </c>
      <c r="B285" s="1" t="s">
        <v>15</v>
      </c>
      <c r="C285" s="2" t="n">
        <v>1.59482513028032</v>
      </c>
      <c r="D285" s="2" t="n">
        <v>0.0542697300561129</v>
      </c>
      <c r="E285" s="2" t="n">
        <v>1.5473239436299</v>
      </c>
      <c r="F285" s="2" t="n">
        <v>0.216569087867994</v>
      </c>
      <c r="G285" s="2" t="n">
        <v>1.26417830471189</v>
      </c>
      <c r="H285" s="2" t="n">
        <v>0.170585638147487</v>
      </c>
      <c r="I285" s="2" t="n">
        <v>1.41493572180766</v>
      </c>
      <c r="J285" s="2" t="n">
        <v>0.263840732206332</v>
      </c>
      <c r="K285" s="1" t="n">
        <v>3</v>
      </c>
      <c r="L285" s="1" t="s">
        <v>473</v>
      </c>
    </row>
    <row r="286" customFormat="false" ht="16" hidden="false" customHeight="false" outlineLevel="0" collapsed="false">
      <c r="A286" s="1" t="s">
        <v>474</v>
      </c>
      <c r="B286" s="1" t="s">
        <v>15</v>
      </c>
      <c r="C286" s="2" t="n">
        <v>2.84474752286309</v>
      </c>
      <c r="D286" s="2" t="n">
        <v>0.646825706942992</v>
      </c>
      <c r="E286" s="2" t="n">
        <v>2.56221529645165</v>
      </c>
      <c r="F286" s="2" t="n">
        <v>0.658245295322962</v>
      </c>
      <c r="G286" s="2" t="n">
        <v>2.53762273580865</v>
      </c>
      <c r="H286" s="2" t="n">
        <v>0.0704666862997446</v>
      </c>
      <c r="I286" s="2" t="n">
        <v>2.57977234628756</v>
      </c>
      <c r="J286" s="2" t="n">
        <v>0.521801518400079</v>
      </c>
      <c r="K286" s="1" t="n">
        <v>3</v>
      </c>
      <c r="L286" s="1" t="s">
        <v>16</v>
      </c>
    </row>
    <row r="287" customFormat="false" ht="16" hidden="false" customHeight="false" outlineLevel="0" collapsed="false">
      <c r="A287" s="1" t="s">
        <v>475</v>
      </c>
      <c r="B287" s="1" t="s">
        <v>15</v>
      </c>
      <c r="C287" s="2" t="n">
        <v>1.53701235657379</v>
      </c>
      <c r="D287" s="2" t="n">
        <v>0.682511852181086</v>
      </c>
      <c r="E287" s="2" t="n">
        <v>1.61346943145965</v>
      </c>
      <c r="F287" s="2" t="n">
        <v>0.871404672902502</v>
      </c>
      <c r="G287" s="2" t="n">
        <v>1.93864116010401</v>
      </c>
      <c r="H287" s="2" t="n">
        <v>0.867920582123073</v>
      </c>
      <c r="I287" s="2" t="n">
        <v>1.71208431359264</v>
      </c>
      <c r="J287" s="2" t="n">
        <v>0.48435100420873</v>
      </c>
      <c r="K287" s="1" t="n">
        <v>3</v>
      </c>
      <c r="L287" s="1" t="s">
        <v>476</v>
      </c>
    </row>
    <row r="288" customFormat="false" ht="16" hidden="false" customHeight="false" outlineLevel="0" collapsed="false">
      <c r="A288" s="1" t="s">
        <v>477</v>
      </c>
      <c r="B288" s="1" t="s">
        <v>15</v>
      </c>
      <c r="C288" s="2" t="n">
        <v>2.13891563423383</v>
      </c>
      <c r="D288" s="2" t="n">
        <v>0.15803531362212</v>
      </c>
      <c r="E288" s="2" t="n">
        <v>1.94893216766236</v>
      </c>
      <c r="F288" s="2" t="n">
        <v>0.054686248864386</v>
      </c>
      <c r="G288" s="2" t="n">
        <v>1.50378802626382</v>
      </c>
      <c r="H288" s="2" t="n">
        <v>0.071695191495878</v>
      </c>
      <c r="I288" s="2" t="n">
        <v>1.88943822289675</v>
      </c>
      <c r="J288" s="2" t="n">
        <v>0.247693755160334</v>
      </c>
      <c r="K288" s="1" t="n">
        <v>3</v>
      </c>
      <c r="L288" s="1" t="s">
        <v>478</v>
      </c>
    </row>
    <row r="289" customFormat="false" ht="16" hidden="false" customHeight="false" outlineLevel="0" collapsed="false">
      <c r="A289" s="1" t="s">
        <v>479</v>
      </c>
      <c r="B289" s="1" t="s">
        <v>15</v>
      </c>
      <c r="C289" s="2" t="n">
        <v>1.43664146388626</v>
      </c>
      <c r="D289" s="2" t="n">
        <v>0.323509060923568</v>
      </c>
      <c r="E289" s="2" t="n">
        <v>1.4033417308243</v>
      </c>
      <c r="F289" s="2" t="n">
        <v>0.152830609953278</v>
      </c>
      <c r="G289" s="2" t="n">
        <v>1.73744354724095</v>
      </c>
      <c r="H289" s="2" t="n">
        <v>0.492689756919501</v>
      </c>
      <c r="I289" s="2" t="n">
        <v>1.50035370112029</v>
      </c>
      <c r="J289" s="2" t="n">
        <v>0.52697568686372</v>
      </c>
      <c r="K289" s="1" t="n">
        <v>3</v>
      </c>
      <c r="L289" s="1" t="s">
        <v>16</v>
      </c>
    </row>
    <row r="290" customFormat="false" ht="16" hidden="false" customHeight="false" outlineLevel="0" collapsed="false">
      <c r="A290" s="1" t="s">
        <v>480</v>
      </c>
      <c r="B290" s="1" t="s">
        <v>15</v>
      </c>
      <c r="C290" s="2" t="n">
        <v>0.890283495772376</v>
      </c>
      <c r="D290" s="2" t="n">
        <v>0.165254054064768</v>
      </c>
      <c r="E290" s="2" t="n">
        <v>1.03682484639374</v>
      </c>
      <c r="F290" s="2" t="n">
        <v>0.0344103635225702</v>
      </c>
      <c r="G290" s="2" t="n">
        <v>0.91105153084398</v>
      </c>
      <c r="H290" s="2" t="n">
        <v>0.128942657281477</v>
      </c>
      <c r="I290" s="2" t="n">
        <v>1.04598810859451</v>
      </c>
      <c r="J290" s="2" t="n">
        <v>0.206654044558122</v>
      </c>
      <c r="K290" s="1" t="n">
        <v>3</v>
      </c>
      <c r="L290" s="1" t="s">
        <v>16</v>
      </c>
    </row>
    <row r="291" customFormat="false" ht="16" hidden="false" customHeight="false" outlineLevel="0" collapsed="false">
      <c r="A291" s="1" t="s">
        <v>481</v>
      </c>
      <c r="B291" s="1" t="s">
        <v>15</v>
      </c>
      <c r="C291" s="2" t="n">
        <v>1.6597355653393</v>
      </c>
      <c r="D291" s="2" t="n">
        <v>0.124828590683398</v>
      </c>
      <c r="E291" s="2" t="n">
        <v>1.48403845684511</v>
      </c>
      <c r="F291" s="2" t="n">
        <v>0.252500773828198</v>
      </c>
      <c r="G291" s="2" t="n">
        <v>1.24979471953495</v>
      </c>
      <c r="H291" s="2" t="n">
        <v>0.319128930688401</v>
      </c>
      <c r="I291" s="2" t="n">
        <v>1.45381560818068</v>
      </c>
      <c r="J291" s="2" t="n">
        <v>0.186423114471032</v>
      </c>
      <c r="K291" s="1" t="n">
        <v>3</v>
      </c>
      <c r="L291" s="1" t="s">
        <v>221</v>
      </c>
    </row>
    <row r="292" customFormat="false" ht="16" hidden="false" customHeight="false" outlineLevel="0" collapsed="false">
      <c r="A292" s="1" t="s">
        <v>482</v>
      </c>
      <c r="B292" s="1" t="s">
        <v>15</v>
      </c>
      <c r="C292" s="2" t="n">
        <v>1.85561600534954</v>
      </c>
      <c r="D292" s="2" t="n">
        <v>0.304094581100507</v>
      </c>
      <c r="E292" s="2" t="n">
        <v>1.70371514156437</v>
      </c>
      <c r="F292" s="2" t="n">
        <v>0.0950906601685405</v>
      </c>
      <c r="G292" s="2" t="n">
        <v>1.44394188719704</v>
      </c>
      <c r="H292" s="2" t="n">
        <v>0.306090258770781</v>
      </c>
      <c r="I292" s="2" t="n">
        <v>1.66220306989978</v>
      </c>
      <c r="J292" s="2" t="n">
        <v>0.462037354099558</v>
      </c>
      <c r="K292" s="1" t="n">
        <v>3</v>
      </c>
      <c r="L292" s="1" t="s">
        <v>483</v>
      </c>
    </row>
    <row r="293" customFormat="false" ht="16" hidden="false" customHeight="false" outlineLevel="0" collapsed="false">
      <c r="A293" s="1" t="s">
        <v>484</v>
      </c>
      <c r="B293" s="1" t="s">
        <v>15</v>
      </c>
      <c r="C293" s="2" t="n">
        <v>1.07967235671271</v>
      </c>
      <c r="D293" s="2" t="n">
        <v>0.114352955922578</v>
      </c>
      <c r="E293" s="2" t="n">
        <v>1.10367914518941</v>
      </c>
      <c r="F293" s="2" t="n">
        <v>0.175911393345922</v>
      </c>
      <c r="G293" s="2" t="n">
        <v>0.899401046858626</v>
      </c>
      <c r="H293" s="2" t="n">
        <v>0.0563644449346241</v>
      </c>
      <c r="I293" s="2" t="n">
        <v>1.25412873559914</v>
      </c>
      <c r="J293" s="2" t="n">
        <v>0.224491239222114</v>
      </c>
      <c r="K293" s="1" t="n">
        <v>3</v>
      </c>
      <c r="L293" s="1" t="s">
        <v>485</v>
      </c>
    </row>
    <row r="294" customFormat="false" ht="16" hidden="false" customHeight="false" outlineLevel="0" collapsed="false">
      <c r="A294" s="1" t="s">
        <v>486</v>
      </c>
      <c r="B294" s="1" t="s">
        <v>15</v>
      </c>
      <c r="C294" s="2" t="n">
        <v>0.187323990827421</v>
      </c>
      <c r="D294" s="2" t="n">
        <v>0.0313451815303104</v>
      </c>
      <c r="E294" s="2" t="n">
        <v>0.190778462366492</v>
      </c>
      <c r="F294" s="2" t="n">
        <v>0.0487695771360397</v>
      </c>
      <c r="G294" s="2" t="n">
        <v>0.0130977021471966</v>
      </c>
      <c r="H294" s="2" t="n">
        <v>0.00776779221844987</v>
      </c>
      <c r="I294" s="2" t="n">
        <v>0.201961190509121</v>
      </c>
      <c r="J294" s="2" t="n">
        <v>0.022567692835528</v>
      </c>
      <c r="K294" s="1" t="n">
        <v>3</v>
      </c>
      <c r="L294" s="1" t="s">
        <v>16</v>
      </c>
    </row>
    <row r="295" customFormat="false" ht="16" hidden="false" customHeight="false" outlineLevel="0" collapsed="false">
      <c r="A295" s="1" t="s">
        <v>487</v>
      </c>
      <c r="B295" s="1" t="s">
        <v>15</v>
      </c>
      <c r="C295" s="2" t="n">
        <v>1.7711781355964</v>
      </c>
      <c r="D295" s="2" t="n">
        <v>0.11555067680176</v>
      </c>
      <c r="E295" s="2" t="n">
        <v>1.73560258852627</v>
      </c>
      <c r="F295" s="2" t="n">
        <v>0.152854893651313</v>
      </c>
      <c r="G295" s="2" t="n">
        <v>1.64778912780446</v>
      </c>
      <c r="H295" s="2" t="n">
        <v>0.179198944083787</v>
      </c>
      <c r="I295" s="2" t="n">
        <v>1.66800032213862</v>
      </c>
      <c r="J295" s="2" t="n">
        <v>0.0480174507341601</v>
      </c>
      <c r="K295" s="1" t="n">
        <v>3</v>
      </c>
      <c r="L295" s="1" t="s">
        <v>16</v>
      </c>
    </row>
    <row r="296" customFormat="false" ht="16" hidden="false" customHeight="false" outlineLevel="0" collapsed="false">
      <c r="A296" s="1" t="s">
        <v>488</v>
      </c>
      <c r="B296" s="1" t="s">
        <v>15</v>
      </c>
      <c r="C296" s="2" t="n">
        <v>2.80735625966663</v>
      </c>
      <c r="D296" s="2" t="n">
        <v>0.344636812064055</v>
      </c>
      <c r="E296" s="2" t="n">
        <v>2.51876097293505</v>
      </c>
      <c r="F296" s="2" t="n">
        <v>0.484618458555505</v>
      </c>
      <c r="G296" s="2" t="n">
        <v>3.15472399340071</v>
      </c>
      <c r="H296" s="2" t="n">
        <v>0.157470501785139</v>
      </c>
      <c r="I296" s="2" t="n">
        <v>2.73004791372128</v>
      </c>
      <c r="J296" s="2" t="n">
        <v>0.116953899038281</v>
      </c>
      <c r="K296" s="1" t="n">
        <v>3</v>
      </c>
      <c r="L296" s="1" t="s">
        <v>16</v>
      </c>
    </row>
    <row r="297" customFormat="false" ht="16" hidden="false" customHeight="false" outlineLevel="0" collapsed="false">
      <c r="A297" s="1" t="s">
        <v>489</v>
      </c>
      <c r="B297" s="1" t="s">
        <v>15</v>
      </c>
      <c r="C297" s="2" t="n">
        <v>2.14514447219488</v>
      </c>
      <c r="D297" s="2" t="n">
        <v>0.278200191530819</v>
      </c>
      <c r="E297" s="2" t="n">
        <v>1.90403319681063</v>
      </c>
      <c r="F297" s="2" t="n">
        <v>0.138666052925988</v>
      </c>
      <c r="G297" s="2" t="n">
        <v>1.90819062768257</v>
      </c>
      <c r="H297" s="2" t="n">
        <v>0.173316312264526</v>
      </c>
      <c r="I297" s="2" t="n">
        <v>1.92215167056451</v>
      </c>
      <c r="J297" s="2" t="n">
        <v>0.281025265916938</v>
      </c>
      <c r="K297" s="1" t="n">
        <v>3</v>
      </c>
      <c r="L297" s="1" t="s">
        <v>490</v>
      </c>
    </row>
    <row r="298" customFormat="false" ht="16" hidden="false" customHeight="false" outlineLevel="0" collapsed="false">
      <c r="A298" s="1" t="s">
        <v>491</v>
      </c>
      <c r="B298" s="1" t="s">
        <v>15</v>
      </c>
      <c r="C298" s="2" t="n">
        <v>1.3021094715965</v>
      </c>
      <c r="D298" s="2" t="n">
        <v>0.139452210715405</v>
      </c>
      <c r="E298" s="2" t="n">
        <v>1.30573373566737</v>
      </c>
      <c r="F298" s="2" t="n">
        <v>0.200880212960814</v>
      </c>
      <c r="G298" s="2" t="n">
        <v>1.15946066223026</v>
      </c>
      <c r="H298" s="2" t="n">
        <v>0.191028984646038</v>
      </c>
      <c r="I298" s="2" t="n">
        <v>1.21413479931086</v>
      </c>
      <c r="J298" s="2" t="n">
        <v>0.211576785736243</v>
      </c>
      <c r="K298" s="1" t="n">
        <v>3</v>
      </c>
      <c r="L298" s="1" t="s">
        <v>492</v>
      </c>
    </row>
    <row r="299" customFormat="false" ht="16" hidden="false" customHeight="false" outlineLevel="0" collapsed="false">
      <c r="A299" s="1" t="s">
        <v>493</v>
      </c>
      <c r="B299" s="1" t="s">
        <v>15</v>
      </c>
      <c r="C299" s="2" t="n">
        <v>0.983457604722148</v>
      </c>
      <c r="D299" s="2" t="n">
        <v>0.017125712221008</v>
      </c>
      <c r="E299" s="2" t="n">
        <v>1.11758425242259</v>
      </c>
      <c r="F299" s="2" t="n">
        <v>0.171307180811973</v>
      </c>
      <c r="G299" s="2" t="n">
        <v>1.36020889757726</v>
      </c>
      <c r="H299" s="2" t="n">
        <v>0.0789452455922779</v>
      </c>
      <c r="I299" s="2" t="n">
        <v>1.06607710371231</v>
      </c>
      <c r="J299" s="2" t="n">
        <v>0.0854519330876263</v>
      </c>
      <c r="K299" s="1" t="n">
        <v>3</v>
      </c>
      <c r="L299" s="1" t="s">
        <v>337</v>
      </c>
    </row>
    <row r="300" customFormat="false" ht="16" hidden="false" customHeight="false" outlineLevel="0" collapsed="false">
      <c r="A300" s="1" t="s">
        <v>494</v>
      </c>
      <c r="B300" s="1" t="s">
        <v>15</v>
      </c>
      <c r="C300" s="2" t="n">
        <v>1.3388404107461</v>
      </c>
      <c r="D300" s="2" t="n">
        <v>0.270356842068503</v>
      </c>
      <c r="E300" s="2" t="n">
        <v>1.46389003059288</v>
      </c>
      <c r="F300" s="2" t="n">
        <v>0.2681535713286</v>
      </c>
      <c r="G300" s="2" t="n">
        <v>1.414979538102</v>
      </c>
      <c r="H300" s="2" t="n">
        <v>0.297860845776198</v>
      </c>
      <c r="I300" s="2" t="n">
        <v>1.43896562242958</v>
      </c>
      <c r="J300" s="2" t="n">
        <v>0.427247337481912</v>
      </c>
      <c r="K300" s="1" t="n">
        <v>3</v>
      </c>
      <c r="L300" s="1" t="s">
        <v>16</v>
      </c>
    </row>
    <row r="301" customFormat="false" ht="16" hidden="false" customHeight="false" outlineLevel="0" collapsed="false">
      <c r="A301" s="1" t="s">
        <v>495</v>
      </c>
      <c r="B301" s="1" t="s">
        <v>15</v>
      </c>
      <c r="C301" s="2" t="n">
        <v>3.67145398647851</v>
      </c>
      <c r="D301" s="2" t="n">
        <v>0.559501260954464</v>
      </c>
      <c r="E301" s="2" t="n">
        <v>1.99814277231574</v>
      </c>
      <c r="F301" s="2" t="n">
        <v>0.117767602324942</v>
      </c>
      <c r="G301" s="2" t="n">
        <v>2.00580791164422</v>
      </c>
      <c r="H301" s="2" t="n">
        <v>0.238075455872288</v>
      </c>
      <c r="I301" s="2" t="n">
        <v>2.02936273264693</v>
      </c>
      <c r="J301" s="2" t="n">
        <v>0.0984979909595899</v>
      </c>
      <c r="K301" s="1" t="n">
        <v>3</v>
      </c>
      <c r="L301" s="1" t="s">
        <v>496</v>
      </c>
    </row>
    <row r="302" customFormat="false" ht="16" hidden="false" customHeight="false" outlineLevel="0" collapsed="false">
      <c r="A302" s="1" t="s">
        <v>497</v>
      </c>
      <c r="B302" s="1" t="s">
        <v>15</v>
      </c>
      <c r="C302" s="2" t="n">
        <v>3.11385949180634</v>
      </c>
      <c r="D302" s="2" t="n">
        <v>0.510822942044986</v>
      </c>
      <c r="E302" s="2" t="n">
        <v>1.97880344645663</v>
      </c>
      <c r="F302" s="2" t="n">
        <v>0.0855646998188709</v>
      </c>
      <c r="G302" s="2" t="n">
        <v>2.08708240993098</v>
      </c>
      <c r="H302" s="2" t="n">
        <v>0.21610259848385</v>
      </c>
      <c r="I302" s="2" t="n">
        <v>1.95019311858991</v>
      </c>
      <c r="J302" s="2" t="n">
        <v>0.287483971325487</v>
      </c>
      <c r="K302" s="1" t="n">
        <v>3</v>
      </c>
      <c r="L302" s="1" t="s">
        <v>498</v>
      </c>
    </row>
    <row r="303" customFormat="false" ht="16" hidden="false" customHeight="false" outlineLevel="0" collapsed="false">
      <c r="A303" s="1" t="s">
        <v>499</v>
      </c>
      <c r="B303" s="1" t="s">
        <v>15</v>
      </c>
      <c r="C303" s="2" t="n">
        <v>2.4041224192943</v>
      </c>
      <c r="D303" s="2" t="n">
        <v>0.106903802315236</v>
      </c>
      <c r="E303" s="2" t="n">
        <v>1.58961705064587</v>
      </c>
      <c r="F303" s="2" t="n">
        <v>0.161761904442651</v>
      </c>
      <c r="G303" s="2" t="n">
        <v>2.25488852478912</v>
      </c>
      <c r="H303" s="2" t="n">
        <v>0.12688939954886</v>
      </c>
      <c r="I303" s="2" t="n">
        <v>1.96922760113126</v>
      </c>
      <c r="J303" s="2" t="n">
        <v>0.373266079485349</v>
      </c>
      <c r="K303" s="1" t="n">
        <v>3</v>
      </c>
      <c r="L303" s="1" t="s">
        <v>500</v>
      </c>
    </row>
    <row r="304" customFormat="false" ht="16" hidden="false" customHeight="false" outlineLevel="0" collapsed="false">
      <c r="A304" s="1" t="s">
        <v>501</v>
      </c>
      <c r="B304" s="1" t="s">
        <v>15</v>
      </c>
      <c r="C304" s="2" t="n">
        <v>2.00874710880238</v>
      </c>
      <c r="D304" s="2" t="n">
        <v>0.0611425780858774</v>
      </c>
      <c r="E304" s="2" t="n">
        <v>1.88335434488059</v>
      </c>
      <c r="F304" s="2" t="n">
        <v>0.0546386505296846</v>
      </c>
      <c r="G304" s="2" t="n">
        <v>1.89994304267305</v>
      </c>
      <c r="H304" s="2" t="n">
        <v>0.334867916688445</v>
      </c>
      <c r="I304" s="2" t="n">
        <v>1.98297483036024</v>
      </c>
      <c r="J304" s="2" t="n">
        <v>0.378943075114321</v>
      </c>
      <c r="K304" s="1" t="n">
        <v>3</v>
      </c>
      <c r="L304" s="1" t="s">
        <v>388</v>
      </c>
    </row>
    <row r="305" customFormat="false" ht="16" hidden="false" customHeight="false" outlineLevel="0" collapsed="false">
      <c r="A305" s="1" t="s">
        <v>502</v>
      </c>
      <c r="B305" s="1" t="s">
        <v>15</v>
      </c>
      <c r="C305" s="2" t="n">
        <v>1.4483214927498</v>
      </c>
      <c r="D305" s="2" t="n">
        <v>0.147568212816319</v>
      </c>
      <c r="E305" s="2" t="n">
        <v>1.56977020508318</v>
      </c>
      <c r="F305" s="2" t="n">
        <v>0.104246190878752</v>
      </c>
      <c r="G305" s="2" t="n">
        <v>1.50631425331874</v>
      </c>
      <c r="H305" s="2" t="n">
        <v>0.113837713841931</v>
      </c>
      <c r="I305" s="2" t="n">
        <v>1.38386012908247</v>
      </c>
      <c r="J305" s="2" t="n">
        <v>0.126418171155103</v>
      </c>
      <c r="K305" s="1" t="n">
        <v>3</v>
      </c>
      <c r="L305" s="1" t="s">
        <v>503</v>
      </c>
    </row>
    <row r="306" customFormat="false" ht="16" hidden="false" customHeight="false" outlineLevel="0" collapsed="false">
      <c r="A306" s="1" t="s">
        <v>504</v>
      </c>
      <c r="B306" s="1" t="s">
        <v>15</v>
      </c>
      <c r="C306" s="2" t="n">
        <v>1.97919302881369</v>
      </c>
      <c r="D306" s="2" t="n">
        <v>0.314781231189007</v>
      </c>
      <c r="E306" s="2" t="n">
        <v>1.88681676763968</v>
      </c>
      <c r="F306" s="2" t="n">
        <v>0.0963152319408666</v>
      </c>
      <c r="G306" s="2" t="n">
        <v>1.96918830232672</v>
      </c>
      <c r="H306" s="2" t="n">
        <v>0.212239115770346</v>
      </c>
      <c r="I306" s="2" t="n">
        <v>1.85226673627623</v>
      </c>
      <c r="J306" s="2" t="n">
        <v>0.361609848013426</v>
      </c>
      <c r="K306" s="1" t="n">
        <v>3</v>
      </c>
      <c r="L306" s="1" t="s">
        <v>505</v>
      </c>
    </row>
    <row r="307" customFormat="false" ht="16" hidden="false" customHeight="false" outlineLevel="0" collapsed="false">
      <c r="A307" s="1" t="s">
        <v>506</v>
      </c>
      <c r="B307" s="1" t="s">
        <v>15</v>
      </c>
      <c r="C307" s="2" t="n">
        <v>2.0898239467336</v>
      </c>
      <c r="D307" s="2" t="n">
        <v>0.380871146602776</v>
      </c>
      <c r="E307" s="2" t="n">
        <v>2.05379634659721</v>
      </c>
      <c r="F307" s="2" t="n">
        <v>0.275822682765633</v>
      </c>
      <c r="G307" s="2" t="n">
        <v>2.04503108768109</v>
      </c>
      <c r="H307" s="2" t="n">
        <v>0.293605353258409</v>
      </c>
      <c r="I307" s="2" t="n">
        <v>2.20092419673884</v>
      </c>
      <c r="J307" s="2" t="n">
        <v>0.481756801259401</v>
      </c>
      <c r="K307" s="1" t="n">
        <v>3</v>
      </c>
      <c r="L307" s="1" t="s">
        <v>219</v>
      </c>
    </row>
    <row r="308" customFormat="false" ht="16" hidden="false" customHeight="false" outlineLevel="0" collapsed="false">
      <c r="A308" s="1" t="s">
        <v>507</v>
      </c>
      <c r="B308" s="1" t="s">
        <v>15</v>
      </c>
      <c r="C308" s="2" t="n">
        <v>2.77328138689799</v>
      </c>
      <c r="D308" s="2" t="n">
        <v>0.266201915081689</v>
      </c>
      <c r="E308" s="2" t="n">
        <v>2.0165256306177</v>
      </c>
      <c r="F308" s="2" t="n">
        <v>0.841017464123721</v>
      </c>
      <c r="G308" s="2" t="n">
        <v>2.34419232265551</v>
      </c>
      <c r="H308" s="2" t="n">
        <v>0.696009725196028</v>
      </c>
      <c r="I308" s="2" t="n">
        <v>2.67406499046029</v>
      </c>
      <c r="J308" s="2" t="n">
        <v>1.03095283431302</v>
      </c>
      <c r="K308" s="1" t="n">
        <v>3</v>
      </c>
      <c r="L308" s="1" t="s">
        <v>16</v>
      </c>
    </row>
    <row r="309" customFormat="false" ht="16" hidden="false" customHeight="false" outlineLevel="0" collapsed="false">
      <c r="A309" s="1" t="s">
        <v>508</v>
      </c>
      <c r="B309" s="1" t="s">
        <v>15</v>
      </c>
      <c r="C309" s="2" t="n">
        <v>2.09218126860587</v>
      </c>
      <c r="D309" s="2" t="n">
        <v>0.189446677224035</v>
      </c>
      <c r="E309" s="2" t="n">
        <v>1.82549846843743</v>
      </c>
      <c r="F309" s="2" t="n">
        <v>0.255414538385179</v>
      </c>
      <c r="G309" s="2" t="n">
        <v>2.01376309131539</v>
      </c>
      <c r="H309" s="2" t="n">
        <v>0.447828693779585</v>
      </c>
      <c r="I309" s="2" t="n">
        <v>1.86168689218674</v>
      </c>
      <c r="J309" s="2" t="n">
        <v>0.181652703155183</v>
      </c>
      <c r="K309" s="1" t="n">
        <v>3</v>
      </c>
      <c r="L309" s="1" t="s">
        <v>16</v>
      </c>
    </row>
    <row r="310" customFormat="false" ht="16" hidden="false" customHeight="false" outlineLevel="0" collapsed="false">
      <c r="A310" s="1" t="s">
        <v>509</v>
      </c>
      <c r="B310" s="1" t="s">
        <v>15</v>
      </c>
      <c r="C310" s="2" t="n">
        <v>1.61920690362254</v>
      </c>
      <c r="D310" s="2" t="n">
        <v>0.607495517807343</v>
      </c>
      <c r="E310" s="2" t="n">
        <v>1.46599764227795</v>
      </c>
      <c r="F310" s="2" t="n">
        <v>0.491112776768703</v>
      </c>
      <c r="G310" s="2" t="n">
        <v>1.55054234936952</v>
      </c>
      <c r="H310" s="2" t="n">
        <v>0.64116863489638</v>
      </c>
      <c r="I310" s="2" t="n">
        <v>1.38011121419833</v>
      </c>
      <c r="J310" s="2" t="n">
        <v>0.691196831989745</v>
      </c>
      <c r="K310" s="1" t="n">
        <v>3</v>
      </c>
      <c r="L310" s="1" t="s">
        <v>510</v>
      </c>
    </row>
    <row r="311" customFormat="false" ht="16" hidden="false" customHeight="false" outlineLevel="0" collapsed="false">
      <c r="A311" s="1" t="s">
        <v>511</v>
      </c>
      <c r="B311" s="1" t="s">
        <v>15</v>
      </c>
      <c r="C311" s="2" t="n">
        <v>2.07619282427513</v>
      </c>
      <c r="D311" s="2" t="n">
        <v>0.325042363506314</v>
      </c>
      <c r="E311" s="2" t="n">
        <v>2.16075076913611</v>
      </c>
      <c r="F311" s="2" t="n">
        <v>0.163729075055123</v>
      </c>
      <c r="G311" s="2" t="n">
        <v>1.93709799408003</v>
      </c>
      <c r="H311" s="2" t="n">
        <v>0.343655635046674</v>
      </c>
      <c r="I311" s="2" t="n">
        <v>2.0738553990248</v>
      </c>
      <c r="J311" s="2" t="n">
        <v>0.501886167022579</v>
      </c>
      <c r="K311" s="1" t="n">
        <v>3</v>
      </c>
      <c r="L311" s="1" t="s">
        <v>512</v>
      </c>
    </row>
    <row r="312" customFormat="false" ht="16" hidden="false" customHeight="false" outlineLevel="0" collapsed="false">
      <c r="A312" s="1" t="s">
        <v>513</v>
      </c>
      <c r="B312" s="1" t="s">
        <v>15</v>
      </c>
      <c r="C312" s="2" t="n">
        <v>1.76827680341868</v>
      </c>
      <c r="D312" s="2" t="n">
        <v>0.134760919965706</v>
      </c>
      <c r="E312" s="2" t="n">
        <v>1.57031229937468</v>
      </c>
      <c r="F312" s="2" t="n">
        <v>0.125422904105792</v>
      </c>
      <c r="G312" s="2" t="n">
        <v>1.42022304611698</v>
      </c>
      <c r="H312" s="2" t="n">
        <v>0.0321967678258915</v>
      </c>
      <c r="I312" s="2" t="n">
        <v>1.61113908451062</v>
      </c>
      <c r="J312" s="2" t="n">
        <v>0.152594899654095</v>
      </c>
      <c r="K312" s="1" t="n">
        <v>3</v>
      </c>
      <c r="L312" s="1" t="s">
        <v>514</v>
      </c>
    </row>
    <row r="313" customFormat="false" ht="16" hidden="false" customHeight="false" outlineLevel="0" collapsed="false">
      <c r="A313" s="1" t="s">
        <v>515</v>
      </c>
      <c r="B313" s="1" t="s">
        <v>516</v>
      </c>
      <c r="C313" s="2" t="n">
        <v>1.69242850096414</v>
      </c>
      <c r="D313" s="2" t="n">
        <v>0.100813687512757</v>
      </c>
      <c r="E313" s="2" t="n">
        <v>1.60837723809662</v>
      </c>
      <c r="F313" s="2" t="n">
        <v>0.153609106851738</v>
      </c>
      <c r="G313" s="2" t="n">
        <v>1.65491523277329</v>
      </c>
      <c r="H313" s="2" t="n">
        <v>0.11096457115127</v>
      </c>
      <c r="I313" s="2" t="n">
        <v>1.46734587002023</v>
      </c>
      <c r="J313" s="2" t="n">
        <v>0.127782840546066</v>
      </c>
      <c r="K313" s="1" t="n">
        <v>3</v>
      </c>
      <c r="L313" s="1" t="s">
        <v>514</v>
      </c>
    </row>
    <row r="314" customFormat="false" ht="16" hidden="false" customHeight="false" outlineLevel="0" collapsed="false">
      <c r="A314" s="1" t="s">
        <v>517</v>
      </c>
      <c r="B314" s="1" t="s">
        <v>15</v>
      </c>
      <c r="C314" s="2" t="n">
        <v>1.79449641959519</v>
      </c>
      <c r="D314" s="2" t="n">
        <v>0.232332053078397</v>
      </c>
      <c r="E314" s="2" t="n">
        <v>1.39640622309265</v>
      </c>
      <c r="F314" s="2" t="n">
        <v>0.182877181397862</v>
      </c>
      <c r="G314" s="2" t="n">
        <v>1.56810570201386</v>
      </c>
      <c r="H314" s="2" t="n">
        <v>0.148708784522486</v>
      </c>
      <c r="I314" s="2" t="n">
        <v>1.51402491208831</v>
      </c>
      <c r="J314" s="2" t="n">
        <v>0.207862863438434</v>
      </c>
      <c r="K314" s="1" t="n">
        <v>3</v>
      </c>
      <c r="L314" s="1" t="s">
        <v>16</v>
      </c>
    </row>
    <row r="315" customFormat="false" ht="16" hidden="false" customHeight="false" outlineLevel="0" collapsed="false">
      <c r="A315" s="1" t="s">
        <v>518</v>
      </c>
      <c r="B315" s="1" t="s">
        <v>15</v>
      </c>
      <c r="C315" s="2" t="n">
        <v>1.55336707063213</v>
      </c>
      <c r="D315" s="2" t="n">
        <v>0.123867366605236</v>
      </c>
      <c r="E315" s="2" t="n">
        <v>1.3302150042464</v>
      </c>
      <c r="F315" s="2" t="n">
        <v>0.266791629291808</v>
      </c>
      <c r="G315" s="2" t="n">
        <v>1.7146256886941</v>
      </c>
      <c r="H315" s="2" t="n">
        <v>0.0897288255686548</v>
      </c>
      <c r="I315" s="2" t="n">
        <v>1.63490157012989</v>
      </c>
      <c r="J315" s="2" t="n">
        <v>0.251837061308316</v>
      </c>
      <c r="K315" s="1" t="n">
        <v>3</v>
      </c>
      <c r="L315" s="1" t="s">
        <v>16</v>
      </c>
    </row>
    <row r="316" customFormat="false" ht="16" hidden="false" customHeight="false" outlineLevel="0" collapsed="false">
      <c r="A316" s="1" t="s">
        <v>519</v>
      </c>
      <c r="B316" s="1" t="s">
        <v>15</v>
      </c>
      <c r="C316" s="2" t="n">
        <v>1.43978047921916</v>
      </c>
      <c r="D316" s="2" t="n">
        <v>0.266454928649756</v>
      </c>
      <c r="E316" s="2" t="n">
        <v>1.18777637361781</v>
      </c>
      <c r="F316" s="2" t="n">
        <v>0.0844398939494411</v>
      </c>
      <c r="G316" s="2" t="n">
        <v>0.973572252763557</v>
      </c>
      <c r="H316" s="2" t="n">
        <v>0.133691021772051</v>
      </c>
      <c r="I316" s="2" t="n">
        <v>1.26391028327099</v>
      </c>
      <c r="J316" s="2" t="n">
        <v>0.343797792353373</v>
      </c>
      <c r="K316" s="1" t="n">
        <v>3</v>
      </c>
      <c r="L316" s="1" t="s">
        <v>219</v>
      </c>
    </row>
    <row r="317" customFormat="false" ht="16" hidden="false" customHeight="false" outlineLevel="0" collapsed="false">
      <c r="A317" s="1" t="s">
        <v>520</v>
      </c>
      <c r="B317" s="1" t="s">
        <v>15</v>
      </c>
      <c r="C317" s="2" t="n">
        <v>2.00447705685897</v>
      </c>
      <c r="D317" s="2" t="n">
        <v>0.35127044771507</v>
      </c>
      <c r="E317" s="2" t="n">
        <v>1.62548794910371</v>
      </c>
      <c r="F317" s="2" t="n">
        <v>0.178118915435906</v>
      </c>
      <c r="G317" s="2" t="n">
        <v>1.40770314609045</v>
      </c>
      <c r="H317" s="2" t="n">
        <v>0.269287813424892</v>
      </c>
      <c r="I317" s="2" t="n">
        <v>1.79024521952293</v>
      </c>
      <c r="J317" s="2" t="n">
        <v>0.328380345298442</v>
      </c>
      <c r="K317" s="1" t="n">
        <v>3</v>
      </c>
      <c r="L317" s="1" t="s">
        <v>16</v>
      </c>
    </row>
    <row r="318" customFormat="false" ht="16" hidden="false" customHeight="false" outlineLevel="0" collapsed="false">
      <c r="A318" s="1" t="s">
        <v>521</v>
      </c>
      <c r="B318" s="1" t="s">
        <v>15</v>
      </c>
      <c r="C318" s="2" t="n">
        <v>2.98640980438354</v>
      </c>
      <c r="D318" s="2" t="n">
        <v>0.851964589345566</v>
      </c>
      <c r="E318" s="2" t="n">
        <v>1.92643607067581</v>
      </c>
      <c r="F318" s="2" t="n">
        <v>0.50553862212474</v>
      </c>
      <c r="G318" s="2" t="n">
        <v>1.34684338059977</v>
      </c>
      <c r="H318" s="2" t="n">
        <v>0.266848618527763</v>
      </c>
      <c r="I318" s="2" t="n">
        <v>1.99086524707285</v>
      </c>
      <c r="J318" s="2" t="n">
        <v>0.833632727089297</v>
      </c>
      <c r="K318" s="1" t="n">
        <v>3</v>
      </c>
      <c r="L318" s="1" t="s">
        <v>522</v>
      </c>
    </row>
    <row r="319" customFormat="false" ht="16" hidden="false" customHeight="false" outlineLevel="0" collapsed="false">
      <c r="A319" s="1" t="s">
        <v>523</v>
      </c>
      <c r="B319" s="1" t="s">
        <v>15</v>
      </c>
      <c r="C319" s="2" t="s">
        <v>23</v>
      </c>
      <c r="D319" s="2" t="s">
        <v>23</v>
      </c>
      <c r="E319" s="2" t="s">
        <v>23</v>
      </c>
      <c r="F319" s="2" t="s">
        <v>23</v>
      </c>
      <c r="G319" s="2" t="s">
        <v>23</v>
      </c>
      <c r="H319" s="2" t="s">
        <v>23</v>
      </c>
      <c r="I319" s="2" t="s">
        <v>23</v>
      </c>
      <c r="J319" s="2" t="s">
        <v>23</v>
      </c>
      <c r="K319" s="1" t="n">
        <v>3</v>
      </c>
      <c r="L319" s="1" t="s">
        <v>524</v>
      </c>
    </row>
    <row r="320" customFormat="false" ht="16" hidden="false" customHeight="false" outlineLevel="0" collapsed="false">
      <c r="A320" s="1" t="s">
        <v>525</v>
      </c>
      <c r="B320" s="1" t="s">
        <v>15</v>
      </c>
      <c r="C320" s="2" t="n">
        <v>2.0398149551389</v>
      </c>
      <c r="D320" s="2" t="n">
        <v>0.375063118295307</v>
      </c>
      <c r="E320" s="2" t="n">
        <v>2.15560862089</v>
      </c>
      <c r="F320" s="2" t="n">
        <v>0.555142022087016</v>
      </c>
      <c r="G320" s="2" t="n">
        <v>2.16793000046398</v>
      </c>
      <c r="H320" s="2" t="n">
        <v>0.555777368694398</v>
      </c>
      <c r="I320" s="2" t="n">
        <v>2.27176391220935</v>
      </c>
      <c r="J320" s="2" t="n">
        <v>0.683301548133198</v>
      </c>
      <c r="K320" s="1" t="n">
        <v>3</v>
      </c>
      <c r="L320" s="1" t="s">
        <v>16</v>
      </c>
    </row>
    <row r="321" customFormat="false" ht="16" hidden="false" customHeight="false" outlineLevel="0" collapsed="false">
      <c r="A321" s="1" t="s">
        <v>526</v>
      </c>
      <c r="B321" s="1" t="s">
        <v>15</v>
      </c>
      <c r="C321" s="2" t="n">
        <v>1.95323382687273</v>
      </c>
      <c r="D321" s="2" t="n">
        <v>0.216276252515865</v>
      </c>
      <c r="E321" s="2" t="n">
        <v>1.87319381127209</v>
      </c>
      <c r="F321" s="2" t="n">
        <v>0.0884452368157198</v>
      </c>
      <c r="G321" s="2" t="n">
        <v>1.37895198694825</v>
      </c>
      <c r="H321" s="2" t="n">
        <v>0.212836730651801</v>
      </c>
      <c r="I321" s="2" t="n">
        <v>1.67843099172542</v>
      </c>
      <c r="J321" s="2" t="n">
        <v>0.328424950087011</v>
      </c>
      <c r="K321" s="1" t="n">
        <v>3</v>
      </c>
      <c r="L321" s="1" t="s">
        <v>16</v>
      </c>
    </row>
    <row r="322" customFormat="false" ht="16" hidden="false" customHeight="false" outlineLevel="0" collapsed="false">
      <c r="A322" s="1" t="s">
        <v>527</v>
      </c>
      <c r="B322" s="1" t="s">
        <v>15</v>
      </c>
      <c r="C322" s="2" t="n">
        <v>2.62733873962137</v>
      </c>
      <c r="D322" s="2" t="n">
        <v>0.224178804482304</v>
      </c>
      <c r="E322" s="2" t="n">
        <v>2.32780814414168</v>
      </c>
      <c r="F322" s="2" t="n">
        <v>0.134349411208423</v>
      </c>
      <c r="G322" s="2" t="n">
        <v>1.95231113779211</v>
      </c>
      <c r="H322" s="2" t="n">
        <v>0.339458048910937</v>
      </c>
      <c r="I322" s="2" t="n">
        <v>2.2649254675221</v>
      </c>
      <c r="J322" s="2" t="n">
        <v>0.517271040411755</v>
      </c>
      <c r="K322" s="1" t="n">
        <v>3</v>
      </c>
      <c r="L322" s="1" t="s">
        <v>528</v>
      </c>
    </row>
    <row r="323" customFormat="false" ht="16" hidden="false" customHeight="false" outlineLevel="0" collapsed="false">
      <c r="A323" s="1" t="s">
        <v>529</v>
      </c>
      <c r="B323" s="1" t="s">
        <v>15</v>
      </c>
      <c r="C323" s="2" t="n">
        <v>0.964685510784985</v>
      </c>
      <c r="D323" s="2" t="n">
        <v>0.0846879389396488</v>
      </c>
      <c r="E323" s="2" t="n">
        <v>0.872639883723778</v>
      </c>
      <c r="F323" s="2" t="n">
        <v>0.046267209114802</v>
      </c>
      <c r="G323" s="2" t="n">
        <v>1.39446492835834</v>
      </c>
      <c r="H323" s="2" t="n">
        <v>0.187985653175011</v>
      </c>
      <c r="I323" s="2" t="n">
        <v>0.996807190568898</v>
      </c>
      <c r="J323" s="2" t="n">
        <v>0.128432582466918</v>
      </c>
      <c r="K323" s="1" t="n">
        <v>3</v>
      </c>
      <c r="L323" s="1" t="s">
        <v>530</v>
      </c>
    </row>
    <row r="324" customFormat="false" ht="16" hidden="false" customHeight="false" outlineLevel="0" collapsed="false">
      <c r="A324" s="1" t="s">
        <v>531</v>
      </c>
      <c r="B324" s="1" t="s">
        <v>15</v>
      </c>
      <c r="C324" s="2" t="n">
        <v>1.44516480253444</v>
      </c>
      <c r="D324" s="2" t="n">
        <v>0.195935978898536</v>
      </c>
      <c r="E324" s="2" t="n">
        <v>1.59075612933276</v>
      </c>
      <c r="F324" s="2" t="n">
        <v>0.267642544058329</v>
      </c>
      <c r="G324" s="2" t="n">
        <v>1.90433265192704</v>
      </c>
      <c r="H324" s="2" t="n">
        <v>0.380854512770867</v>
      </c>
      <c r="I324" s="2" t="n">
        <v>1.68443103579068</v>
      </c>
      <c r="J324" s="2" t="n">
        <v>0.396817519196806</v>
      </c>
      <c r="K324" s="1" t="n">
        <v>3</v>
      </c>
      <c r="L324" s="1" t="s">
        <v>16</v>
      </c>
    </row>
    <row r="325" customFormat="false" ht="16" hidden="false" customHeight="false" outlineLevel="0" collapsed="false">
      <c r="A325" s="1" t="s">
        <v>532</v>
      </c>
      <c r="B325" s="1" t="s">
        <v>15</v>
      </c>
      <c r="C325" s="2" t="n">
        <v>1.70552735615717</v>
      </c>
      <c r="D325" s="2" t="n">
        <v>0.204363124476435</v>
      </c>
      <c r="E325" s="2" t="n">
        <v>1.51976197435888</v>
      </c>
      <c r="F325" s="2" t="n">
        <v>0.23489230364634</v>
      </c>
      <c r="G325" s="2" t="n">
        <v>1.74544961719582</v>
      </c>
      <c r="H325" s="2" t="n">
        <v>0.166873771009362</v>
      </c>
      <c r="I325" s="2" t="n">
        <v>1.54506008302866</v>
      </c>
      <c r="J325" s="2" t="n">
        <v>0.184689179559076</v>
      </c>
      <c r="K325" s="1" t="n">
        <v>3</v>
      </c>
      <c r="L325" s="1" t="s">
        <v>533</v>
      </c>
    </row>
    <row r="326" customFormat="false" ht="16" hidden="false" customHeight="false" outlineLevel="0" collapsed="false">
      <c r="A326" s="1" t="s">
        <v>534</v>
      </c>
      <c r="B326" s="1" t="s">
        <v>15</v>
      </c>
      <c r="C326" s="2" t="n">
        <v>2.26991653531611</v>
      </c>
      <c r="D326" s="2" t="n">
        <v>0.127273563484499</v>
      </c>
      <c r="E326" s="2" t="n">
        <v>1.95355337673733</v>
      </c>
      <c r="F326" s="2" t="n">
        <v>0.271568013799597</v>
      </c>
      <c r="G326" s="2" t="n">
        <v>1.76156436431759</v>
      </c>
      <c r="H326" s="2" t="n">
        <v>0.118196523536866</v>
      </c>
      <c r="I326" s="2" t="n">
        <v>1.97178693207858</v>
      </c>
      <c r="J326" s="2" t="n">
        <v>0.165644112025577</v>
      </c>
      <c r="K326" s="1" t="n">
        <v>3</v>
      </c>
      <c r="L326" s="1" t="s">
        <v>16</v>
      </c>
    </row>
    <row r="327" customFormat="false" ht="16" hidden="false" customHeight="false" outlineLevel="0" collapsed="false">
      <c r="A327" s="1" t="s">
        <v>535</v>
      </c>
      <c r="B327" s="1" t="s">
        <v>15</v>
      </c>
      <c r="C327" s="2" t="n">
        <v>1.57468911436192</v>
      </c>
      <c r="D327" s="2" t="n">
        <v>0.217857785468309</v>
      </c>
      <c r="E327" s="2" t="n">
        <v>1.34084869823895</v>
      </c>
      <c r="F327" s="2" t="n">
        <v>0.187298655905417</v>
      </c>
      <c r="G327" s="2" t="n">
        <v>1.7697169530143</v>
      </c>
      <c r="H327" s="2" t="n">
        <v>0.128943662892128</v>
      </c>
      <c r="I327" s="2" t="n">
        <v>1.43802897405624</v>
      </c>
      <c r="J327" s="2" t="n">
        <v>0.201297647598893</v>
      </c>
      <c r="K327" s="1" t="n">
        <v>3</v>
      </c>
      <c r="L327" s="1" t="s">
        <v>16</v>
      </c>
    </row>
    <row r="328" customFormat="false" ht="16" hidden="false" customHeight="false" outlineLevel="0" collapsed="false">
      <c r="A328" s="1" t="s">
        <v>536</v>
      </c>
      <c r="B328" s="1" t="s">
        <v>15</v>
      </c>
      <c r="C328" s="2" t="n">
        <v>2.76619712664798</v>
      </c>
      <c r="D328" s="2" t="n">
        <v>0.737904336448448</v>
      </c>
      <c r="E328" s="2" t="n">
        <v>1.79325400193901</v>
      </c>
      <c r="F328" s="2" t="n">
        <v>0.191119206924826</v>
      </c>
      <c r="G328" s="2" t="n">
        <v>1.85292157217388</v>
      </c>
      <c r="H328" s="2" t="n">
        <v>0.759544977487353</v>
      </c>
      <c r="I328" s="2" t="n">
        <v>2.1235603656149</v>
      </c>
      <c r="J328" s="2" t="n">
        <v>0.702288049391212</v>
      </c>
      <c r="K328" s="1" t="n">
        <v>3</v>
      </c>
      <c r="L328" s="1" t="s">
        <v>16</v>
      </c>
    </row>
    <row r="329" customFormat="false" ht="16" hidden="false" customHeight="false" outlineLevel="0" collapsed="false">
      <c r="A329" s="1" t="s">
        <v>537</v>
      </c>
      <c r="B329" s="1" t="s">
        <v>15</v>
      </c>
      <c r="C329" s="2" t="n">
        <v>1.58040818435369</v>
      </c>
      <c r="D329" s="2" t="n">
        <v>0.135280821818</v>
      </c>
      <c r="E329" s="2" t="n">
        <v>1.35658517767005</v>
      </c>
      <c r="F329" s="2" t="n">
        <v>0.208364475028228</v>
      </c>
      <c r="G329" s="2" t="n">
        <v>1.16371053564033</v>
      </c>
      <c r="H329" s="2" t="n">
        <v>0.0598400129508486</v>
      </c>
      <c r="I329" s="2" t="n">
        <v>1.40086198330293</v>
      </c>
      <c r="J329" s="2" t="n">
        <v>0.134770817216648</v>
      </c>
      <c r="K329" s="1" t="n">
        <v>3</v>
      </c>
      <c r="L329" s="1" t="s">
        <v>16</v>
      </c>
    </row>
    <row r="330" customFormat="false" ht="16" hidden="false" customHeight="false" outlineLevel="0" collapsed="false">
      <c r="A330" s="1" t="s">
        <v>538</v>
      </c>
      <c r="B330" s="1" t="s">
        <v>15</v>
      </c>
      <c r="C330" s="2" t="n">
        <v>1.19462567689345</v>
      </c>
      <c r="D330" s="2" t="n">
        <v>0.1942834051635</v>
      </c>
      <c r="E330" s="2" t="n">
        <v>1.1007368379139</v>
      </c>
      <c r="F330" s="2" t="n">
        <v>0.236491174440864</v>
      </c>
      <c r="G330" s="2" t="n">
        <v>1.23991014924565</v>
      </c>
      <c r="H330" s="2" t="n">
        <v>0.258076050538358</v>
      </c>
      <c r="I330" s="2" t="n">
        <v>1.12903066999562</v>
      </c>
      <c r="J330" s="2" t="n">
        <v>0.107260561784719</v>
      </c>
      <c r="K330" s="1" t="n">
        <v>3</v>
      </c>
      <c r="L330" s="1" t="s">
        <v>539</v>
      </c>
    </row>
    <row r="331" customFormat="false" ht="16" hidden="false" customHeight="false" outlineLevel="0" collapsed="false">
      <c r="A331" s="1" t="s">
        <v>540</v>
      </c>
      <c r="B331" s="1" t="s">
        <v>15</v>
      </c>
      <c r="C331" s="2" t="n">
        <v>1.53636579545592</v>
      </c>
      <c r="D331" s="2" t="n">
        <v>0.306780392451564</v>
      </c>
      <c r="E331" s="2" t="n">
        <v>1.61284611921367</v>
      </c>
      <c r="F331" s="2" t="n">
        <v>0.334156730539459</v>
      </c>
      <c r="G331" s="2" t="n">
        <v>1.45917286874167</v>
      </c>
      <c r="H331" s="2" t="n">
        <v>0.25223698960989</v>
      </c>
      <c r="I331" s="2" t="n">
        <v>1.60020709586032</v>
      </c>
      <c r="J331" s="2" t="n">
        <v>0.393326208577851</v>
      </c>
      <c r="K331" s="1" t="n">
        <v>3</v>
      </c>
      <c r="L331" s="1" t="s">
        <v>16</v>
      </c>
    </row>
    <row r="332" customFormat="false" ht="16" hidden="false" customHeight="false" outlineLevel="0" collapsed="false">
      <c r="A332" s="1" t="s">
        <v>541</v>
      </c>
      <c r="B332" s="1" t="s">
        <v>15</v>
      </c>
      <c r="C332" s="2" t="n">
        <v>1.41142269017547</v>
      </c>
      <c r="D332" s="2" t="n">
        <v>0.166604213970673</v>
      </c>
      <c r="E332" s="2" t="n">
        <v>1.49998593715629</v>
      </c>
      <c r="F332" s="2" t="n">
        <v>0.166068406007032</v>
      </c>
      <c r="G332" s="2" t="n">
        <v>1.34541336147212</v>
      </c>
      <c r="H332" s="2" t="n">
        <v>0.300209855273811</v>
      </c>
      <c r="I332" s="2" t="n">
        <v>1.2514635799304</v>
      </c>
      <c r="J332" s="2" t="n">
        <v>0.218517507196953</v>
      </c>
      <c r="K332" s="1" t="n">
        <v>3</v>
      </c>
      <c r="L332" s="1" t="s">
        <v>542</v>
      </c>
    </row>
    <row r="333" customFormat="false" ht="16" hidden="false" customHeight="false" outlineLevel="0" collapsed="false">
      <c r="A333" s="1" t="s">
        <v>543</v>
      </c>
      <c r="B333" s="1" t="s">
        <v>15</v>
      </c>
      <c r="C333" s="2" t="n">
        <v>0.610217217086595</v>
      </c>
      <c r="D333" s="2" t="n">
        <v>0.084221115062737</v>
      </c>
      <c r="E333" s="2" t="n">
        <v>0.719701254708662</v>
      </c>
      <c r="F333" s="2" t="n">
        <v>0.15728176453158</v>
      </c>
      <c r="G333" s="2" t="n">
        <v>0.817891055121824</v>
      </c>
      <c r="H333" s="2" t="n">
        <v>0.17367531227057</v>
      </c>
      <c r="I333" s="2" t="n">
        <v>0.544961762632969</v>
      </c>
      <c r="J333" s="2" t="n">
        <v>0.0405180010611964</v>
      </c>
      <c r="K333" s="1" t="n">
        <v>3</v>
      </c>
      <c r="L333" s="1" t="s">
        <v>437</v>
      </c>
    </row>
    <row r="334" customFormat="false" ht="16" hidden="false" customHeight="false" outlineLevel="0" collapsed="false">
      <c r="A334" s="1" t="s">
        <v>544</v>
      </c>
      <c r="B334" s="1" t="s">
        <v>15</v>
      </c>
      <c r="C334" s="2" t="n">
        <v>2.36328338304248</v>
      </c>
      <c r="D334" s="2" t="n">
        <v>0.606716044334991</v>
      </c>
      <c r="E334" s="2" t="n">
        <v>2.18412209690537</v>
      </c>
      <c r="F334" s="2" t="n">
        <v>0.805495093627683</v>
      </c>
      <c r="G334" s="2" t="n">
        <v>2.33576605513551</v>
      </c>
      <c r="H334" s="2" t="n">
        <v>0.723682688804638</v>
      </c>
      <c r="I334" s="2" t="n">
        <v>2.12380846294179</v>
      </c>
      <c r="J334" s="2" t="n">
        <v>0.36712504302482</v>
      </c>
      <c r="K334" s="1" t="n">
        <v>3</v>
      </c>
      <c r="L334" s="1" t="s">
        <v>219</v>
      </c>
    </row>
    <row r="335" customFormat="false" ht="16" hidden="false" customHeight="false" outlineLevel="0" collapsed="false">
      <c r="A335" s="1" t="s">
        <v>545</v>
      </c>
      <c r="B335" s="1" t="s">
        <v>15</v>
      </c>
      <c r="C335" s="2" t="n">
        <v>1.22142787607953</v>
      </c>
      <c r="D335" s="2" t="n">
        <v>0.111205374100819</v>
      </c>
      <c r="E335" s="2" t="n">
        <v>1.19130737216249</v>
      </c>
      <c r="F335" s="2" t="n">
        <v>0.187826656825558</v>
      </c>
      <c r="G335" s="2" t="n">
        <v>1.36019266522795</v>
      </c>
      <c r="H335" s="2" t="n">
        <v>0.120686865113238</v>
      </c>
      <c r="I335" s="2" t="n">
        <v>1.20871499405666</v>
      </c>
      <c r="J335" s="2" t="n">
        <v>0.196342714621098</v>
      </c>
      <c r="K335" s="1" t="n">
        <v>3</v>
      </c>
      <c r="L335" s="1" t="s">
        <v>16</v>
      </c>
    </row>
    <row r="336" customFormat="false" ht="16" hidden="false" customHeight="false" outlineLevel="0" collapsed="false">
      <c r="A336" s="1" t="s">
        <v>546</v>
      </c>
      <c r="B336" s="1" t="s">
        <v>15</v>
      </c>
      <c r="C336" s="2" t="n">
        <v>2.23604867938274</v>
      </c>
      <c r="D336" s="2" t="n">
        <v>0.59247744225655</v>
      </c>
      <c r="E336" s="2" t="n">
        <v>1.94165630213367</v>
      </c>
      <c r="F336" s="2" t="n">
        <v>0.375977476488766</v>
      </c>
      <c r="G336" s="2" t="n">
        <v>1.96542554157635</v>
      </c>
      <c r="H336" s="2" t="n">
        <v>0.218882544603885</v>
      </c>
      <c r="I336" s="2" t="n">
        <v>1.83212953778587</v>
      </c>
      <c r="J336" s="2" t="n">
        <v>0.523184548448546</v>
      </c>
      <c r="K336" s="1" t="n">
        <v>3</v>
      </c>
      <c r="L336" s="1" t="s">
        <v>16</v>
      </c>
    </row>
    <row r="337" customFormat="false" ht="16" hidden="false" customHeight="false" outlineLevel="0" collapsed="false">
      <c r="A337" s="1" t="s">
        <v>547</v>
      </c>
      <c r="B337" s="1" t="s">
        <v>15</v>
      </c>
      <c r="C337" s="2" t="n">
        <v>2.48379730632736</v>
      </c>
      <c r="D337" s="2" t="n">
        <v>0.530710901080196</v>
      </c>
      <c r="E337" s="2" t="n">
        <v>2.58602605769772</v>
      </c>
      <c r="F337" s="2" t="n">
        <v>0.395897294983657</v>
      </c>
      <c r="G337" s="2" t="n">
        <v>2.46906402692595</v>
      </c>
      <c r="H337" s="2" t="n">
        <v>0.687689016355353</v>
      </c>
      <c r="I337" s="2" t="n">
        <v>2.22141568338427</v>
      </c>
      <c r="J337" s="2" t="n">
        <v>0.565874941706315</v>
      </c>
      <c r="K337" s="1" t="n">
        <v>3</v>
      </c>
      <c r="L337" s="1" t="s">
        <v>16</v>
      </c>
    </row>
    <row r="338" customFormat="false" ht="16" hidden="false" customHeight="false" outlineLevel="0" collapsed="false">
      <c r="A338" s="1" t="s">
        <v>548</v>
      </c>
      <c r="B338" s="1" t="s">
        <v>15</v>
      </c>
      <c r="C338" s="2" t="n">
        <v>1.15794229506135</v>
      </c>
      <c r="D338" s="2" t="n">
        <v>0.151205934950243</v>
      </c>
      <c r="E338" s="2" t="n">
        <v>1.03058667910826</v>
      </c>
      <c r="F338" s="2" t="n">
        <v>0.193153686622891</v>
      </c>
      <c r="G338" s="2" t="n">
        <v>1.4257725469774</v>
      </c>
      <c r="H338" s="2" t="n">
        <v>0.214887305919142</v>
      </c>
      <c r="I338" s="2" t="n">
        <v>1.06153995966783</v>
      </c>
      <c r="J338" s="2" t="n">
        <v>0.101692026666097</v>
      </c>
      <c r="K338" s="1" t="n">
        <v>3</v>
      </c>
      <c r="L338" s="1" t="s">
        <v>549</v>
      </c>
    </row>
    <row r="339" customFormat="false" ht="16" hidden="false" customHeight="false" outlineLevel="0" collapsed="false">
      <c r="A339" s="1" t="s">
        <v>550</v>
      </c>
      <c r="B339" s="1" t="s">
        <v>15</v>
      </c>
      <c r="C339" s="2" t="s">
        <v>23</v>
      </c>
      <c r="D339" s="2" t="s">
        <v>23</v>
      </c>
      <c r="E339" s="2" t="s">
        <v>23</v>
      </c>
      <c r="F339" s="2" t="s">
        <v>23</v>
      </c>
      <c r="G339" s="2" t="s">
        <v>23</v>
      </c>
      <c r="H339" s="2" t="s">
        <v>23</v>
      </c>
      <c r="I339" s="2" t="s">
        <v>23</v>
      </c>
      <c r="J339" s="2" t="s">
        <v>23</v>
      </c>
      <c r="K339" s="1" t="n">
        <v>3</v>
      </c>
      <c r="L339" s="1" t="s">
        <v>551</v>
      </c>
    </row>
    <row r="340" customFormat="false" ht="16" hidden="false" customHeight="false" outlineLevel="0" collapsed="false">
      <c r="A340" s="1" t="s">
        <v>552</v>
      </c>
      <c r="B340" s="1" t="s">
        <v>15</v>
      </c>
      <c r="C340" s="2" t="s">
        <v>23</v>
      </c>
      <c r="D340" s="2" t="s">
        <v>23</v>
      </c>
      <c r="E340" s="2" t="s">
        <v>23</v>
      </c>
      <c r="F340" s="2" t="s">
        <v>23</v>
      </c>
      <c r="G340" s="2" t="s">
        <v>23</v>
      </c>
      <c r="H340" s="2" t="s">
        <v>23</v>
      </c>
      <c r="I340" s="2" t="s">
        <v>23</v>
      </c>
      <c r="J340" s="2" t="s">
        <v>23</v>
      </c>
      <c r="K340" s="1" t="n">
        <v>3</v>
      </c>
      <c r="L340" s="1" t="s">
        <v>16</v>
      </c>
    </row>
    <row r="341" customFormat="false" ht="16" hidden="false" customHeight="false" outlineLevel="0" collapsed="false">
      <c r="A341" s="1" t="s">
        <v>553</v>
      </c>
      <c r="B341" s="1" t="s">
        <v>15</v>
      </c>
      <c r="C341" s="2" t="n">
        <v>4.71692554305993</v>
      </c>
      <c r="D341" s="2" t="n">
        <v>5.23198649844919</v>
      </c>
      <c r="E341" s="2" t="n">
        <v>1.76439777751596</v>
      </c>
      <c r="F341" s="2" t="n">
        <v>0.943693777308387</v>
      </c>
      <c r="G341" s="2" t="n">
        <v>3.38690212626193</v>
      </c>
      <c r="H341" s="2" t="n">
        <v>3.17627456212124</v>
      </c>
      <c r="I341" s="2" t="n">
        <v>1.23742697778899</v>
      </c>
      <c r="J341" s="2" t="n">
        <v>0.930938652150979</v>
      </c>
      <c r="K341" s="1" t="n">
        <v>3</v>
      </c>
      <c r="L341" s="1" t="s">
        <v>16</v>
      </c>
    </row>
    <row r="342" customFormat="false" ht="16" hidden="false" customHeight="false" outlineLevel="0" collapsed="false">
      <c r="A342" s="1" t="s">
        <v>554</v>
      </c>
      <c r="B342" s="1" t="s">
        <v>15</v>
      </c>
      <c r="C342" s="2" t="n">
        <v>1.56365484157283</v>
      </c>
      <c r="D342" s="2" t="n">
        <v>0.465847045440613</v>
      </c>
      <c r="E342" s="2" t="n">
        <v>1.29904556779342</v>
      </c>
      <c r="F342" s="2" t="n">
        <v>0.716548972899093</v>
      </c>
      <c r="G342" s="2" t="n">
        <v>1.19097213480685</v>
      </c>
      <c r="H342" s="2" t="n">
        <v>0.286385585478705</v>
      </c>
      <c r="I342" s="2" t="n">
        <v>1.405264817953</v>
      </c>
      <c r="J342" s="2" t="n">
        <v>0.798089665558943</v>
      </c>
      <c r="K342" s="1" t="n">
        <v>3</v>
      </c>
      <c r="L342" s="1" t="s">
        <v>16</v>
      </c>
    </row>
    <row r="343" customFormat="false" ht="16" hidden="false" customHeight="false" outlineLevel="0" collapsed="false">
      <c r="A343" s="1" t="s">
        <v>555</v>
      </c>
      <c r="B343" s="1" t="s">
        <v>15</v>
      </c>
      <c r="C343" s="2" t="n">
        <v>1.14128518672216</v>
      </c>
      <c r="D343" s="2" t="n">
        <v>0.345920543197883</v>
      </c>
      <c r="E343" s="2" t="n">
        <v>0.792191913371573</v>
      </c>
      <c r="F343" s="2" t="n">
        <v>0.0978726675506072</v>
      </c>
      <c r="G343" s="2" t="n">
        <v>0.815768830512727</v>
      </c>
      <c r="H343" s="2" t="n">
        <v>0.164097638595956</v>
      </c>
      <c r="I343" s="2" t="n">
        <v>0.93869622346823</v>
      </c>
      <c r="J343" s="2" t="n">
        <v>0.280391243348032</v>
      </c>
      <c r="K343" s="1" t="n">
        <v>3</v>
      </c>
      <c r="L343" s="1" t="s">
        <v>16</v>
      </c>
    </row>
    <row r="344" customFormat="false" ht="16" hidden="false" customHeight="false" outlineLevel="0" collapsed="false">
      <c r="A344" s="1" t="s">
        <v>556</v>
      </c>
      <c r="B344" s="1" t="s">
        <v>15</v>
      </c>
      <c r="C344" s="2" t="n">
        <v>2.04819371505034</v>
      </c>
      <c r="D344" s="2" t="n">
        <v>0.451812903719978</v>
      </c>
      <c r="E344" s="2" t="n">
        <v>1.38043927475253</v>
      </c>
      <c r="F344" s="2" t="n">
        <v>0.142808773850448</v>
      </c>
      <c r="G344" s="2" t="n">
        <v>1.52791145173363</v>
      </c>
      <c r="H344" s="2" t="n">
        <v>0.491047298490972</v>
      </c>
      <c r="I344" s="2" t="n">
        <v>1.80542072386342</v>
      </c>
      <c r="J344" s="2" t="n">
        <v>0.860485622997714</v>
      </c>
      <c r="K344" s="1" t="n">
        <v>3</v>
      </c>
      <c r="L344" s="1" t="s">
        <v>16</v>
      </c>
    </row>
    <row r="345" customFormat="false" ht="16" hidden="false" customHeight="false" outlineLevel="0" collapsed="false">
      <c r="A345" s="1" t="s">
        <v>557</v>
      </c>
      <c r="B345" s="1" t="s">
        <v>15</v>
      </c>
      <c r="C345" s="2" t="n">
        <v>1.40676568766598</v>
      </c>
      <c r="D345" s="2" t="n">
        <v>0.4426367338999</v>
      </c>
      <c r="E345" s="2" t="n">
        <v>1.18792585979803</v>
      </c>
      <c r="F345" s="2" t="n">
        <v>0.373469018465083</v>
      </c>
      <c r="G345" s="2" t="n">
        <v>1.00786993153101</v>
      </c>
      <c r="H345" s="2" t="n">
        <v>0.354932224775091</v>
      </c>
      <c r="I345" s="2" t="n">
        <v>1.04393659616065</v>
      </c>
      <c r="J345" s="2" t="n">
        <v>0.0552199231947677</v>
      </c>
      <c r="K345" s="1" t="n">
        <v>3</v>
      </c>
      <c r="L345" s="1" t="s">
        <v>16</v>
      </c>
    </row>
    <row r="346" customFormat="false" ht="16" hidden="false" customHeight="false" outlineLevel="0" collapsed="false">
      <c r="A346" s="1" t="s">
        <v>558</v>
      </c>
      <c r="B346" s="1" t="s">
        <v>15</v>
      </c>
      <c r="C346" s="2" t="n">
        <v>0.511520682652881</v>
      </c>
      <c r="D346" s="2" t="n">
        <v>0.137607195738479</v>
      </c>
      <c r="E346" s="2" t="n">
        <v>0.411480469411625</v>
      </c>
      <c r="F346" s="2" t="n">
        <v>0.241445753019024</v>
      </c>
      <c r="G346" s="2" t="n">
        <v>0.169596052481694</v>
      </c>
      <c r="H346" s="2" t="n">
        <v>0.0369105144094619</v>
      </c>
      <c r="I346" s="2" t="n">
        <v>0.653460800203841</v>
      </c>
      <c r="J346" s="2" t="n">
        <v>0.319105149328889</v>
      </c>
      <c r="K346" s="1" t="n">
        <v>3</v>
      </c>
      <c r="L346" s="1" t="s">
        <v>559</v>
      </c>
    </row>
    <row r="347" customFormat="false" ht="16" hidden="false" customHeight="false" outlineLevel="0" collapsed="false">
      <c r="A347" s="1" t="s">
        <v>560</v>
      </c>
      <c r="B347" s="1" t="s">
        <v>15</v>
      </c>
      <c r="C347" s="2" t="n">
        <v>0.00363109863719986</v>
      </c>
      <c r="D347" s="2" t="n">
        <v>0.000612235903809401</v>
      </c>
      <c r="E347" s="2" t="n">
        <v>0.0596375437759466</v>
      </c>
      <c r="F347" s="2" t="n">
        <v>0.0803460251726952</v>
      </c>
      <c r="G347" s="2" t="n">
        <v>0.0361967996470016</v>
      </c>
      <c r="H347" s="2" t="n">
        <v>0.00246611763623318</v>
      </c>
      <c r="I347" s="2" t="n">
        <v>0.0831735420383016</v>
      </c>
      <c r="J347" s="2" t="n">
        <v>0.0607248346651339</v>
      </c>
      <c r="K347" s="1" t="n">
        <v>3</v>
      </c>
      <c r="L347" s="1" t="s">
        <v>16</v>
      </c>
    </row>
    <row r="348" customFormat="false" ht="16" hidden="false" customHeight="false" outlineLevel="0" collapsed="false">
      <c r="A348" s="1" t="s">
        <v>561</v>
      </c>
      <c r="B348" s="1" t="s">
        <v>15</v>
      </c>
      <c r="C348" s="2" t="n">
        <v>1.48520866844075</v>
      </c>
      <c r="D348" s="2" t="n">
        <v>0.414320757894168</v>
      </c>
      <c r="E348" s="2" t="n">
        <v>1.42316325228267</v>
      </c>
      <c r="F348" s="2" t="n">
        <v>0.789462670438744</v>
      </c>
      <c r="G348" s="2" t="n">
        <v>1.62020227753799</v>
      </c>
      <c r="H348" s="2" t="n">
        <v>0.538259068990911</v>
      </c>
      <c r="I348" s="2" t="n">
        <v>1.46118886494455</v>
      </c>
      <c r="J348" s="2" t="n">
        <v>0.478587832530259</v>
      </c>
      <c r="K348" s="1" t="n">
        <v>3</v>
      </c>
      <c r="L348" s="1" t="s">
        <v>562</v>
      </c>
    </row>
    <row r="349" customFormat="false" ht="16" hidden="false" customHeight="false" outlineLevel="0" collapsed="false">
      <c r="A349" s="1" t="s">
        <v>563</v>
      </c>
      <c r="B349" s="1" t="s">
        <v>15</v>
      </c>
      <c r="C349" s="2" t="n">
        <v>1.89005255298073</v>
      </c>
      <c r="D349" s="2" t="n">
        <v>0.399895332061892</v>
      </c>
      <c r="E349" s="2" t="n">
        <v>1.73524599459956</v>
      </c>
      <c r="F349" s="2" t="n">
        <v>0.429175398455308</v>
      </c>
      <c r="G349" s="2" t="n">
        <v>1.7119791175152</v>
      </c>
      <c r="H349" s="2" t="n">
        <v>0.215726494595525</v>
      </c>
      <c r="I349" s="2" t="n">
        <v>1.75512890571139</v>
      </c>
      <c r="J349" s="2" t="n">
        <v>0.269267850751315</v>
      </c>
      <c r="K349" s="1" t="n">
        <v>3</v>
      </c>
      <c r="L349" s="1" t="s">
        <v>564</v>
      </c>
    </row>
    <row r="350" customFormat="false" ht="16" hidden="false" customHeight="false" outlineLevel="0" collapsed="false">
      <c r="A350" s="1" t="s">
        <v>565</v>
      </c>
      <c r="B350" s="1" t="s">
        <v>15</v>
      </c>
      <c r="C350" s="2" t="n">
        <v>1.89868079166817</v>
      </c>
      <c r="D350" s="2" t="n">
        <v>0.32971234875105</v>
      </c>
      <c r="E350" s="2" t="n">
        <v>1.54714031914584</v>
      </c>
      <c r="F350" s="2" t="n">
        <v>0.322448362927859</v>
      </c>
      <c r="G350" s="2" t="n">
        <v>1.37122415785531</v>
      </c>
      <c r="H350" s="2" t="n">
        <v>0.406927209134318</v>
      </c>
      <c r="I350" s="2" t="n">
        <v>1.49265388310895</v>
      </c>
      <c r="J350" s="2" t="n">
        <v>0.338257454837138</v>
      </c>
      <c r="K350" s="1" t="n">
        <v>3</v>
      </c>
      <c r="L350" s="1" t="s">
        <v>566</v>
      </c>
    </row>
    <row r="351" customFormat="false" ht="16" hidden="false" customHeight="false" outlineLevel="0" collapsed="false">
      <c r="A351" s="1" t="s">
        <v>567</v>
      </c>
      <c r="B351" s="1" t="s">
        <v>15</v>
      </c>
      <c r="C351" s="2" t="n">
        <v>2.61397612465316</v>
      </c>
      <c r="D351" s="2" t="n">
        <v>0.618965593967595</v>
      </c>
      <c r="E351" s="2" t="n">
        <v>2.33219195052713</v>
      </c>
      <c r="F351" s="2" t="n">
        <v>0.542078615246945</v>
      </c>
      <c r="G351" s="2" t="n">
        <v>2.14109177611043</v>
      </c>
      <c r="H351" s="2" t="n">
        <v>0.620651263227831</v>
      </c>
      <c r="I351" s="2" t="n">
        <v>2.17393644651656</v>
      </c>
      <c r="J351" s="2" t="n">
        <v>0.489823761887472</v>
      </c>
      <c r="K351" s="1" t="n">
        <v>3</v>
      </c>
      <c r="L351" s="1" t="s">
        <v>16</v>
      </c>
    </row>
    <row r="352" customFormat="false" ht="16" hidden="false" customHeight="false" outlineLevel="0" collapsed="false">
      <c r="A352" s="1" t="s">
        <v>568</v>
      </c>
      <c r="B352" s="1" t="s">
        <v>15</v>
      </c>
      <c r="C352" s="2" t="n">
        <v>1.76288698996216</v>
      </c>
      <c r="D352" s="2" t="n">
        <v>0.261246652318773</v>
      </c>
      <c r="E352" s="2" t="n">
        <v>1.25527699358092</v>
      </c>
      <c r="F352" s="2" t="n">
        <v>0.142952719016614</v>
      </c>
      <c r="G352" s="2" t="n">
        <v>1.62205069525102</v>
      </c>
      <c r="H352" s="2" t="n">
        <v>0.176453157603246</v>
      </c>
      <c r="I352" s="2" t="n">
        <v>1.617490506208</v>
      </c>
      <c r="J352" s="2" t="n">
        <v>0.0646373117232046</v>
      </c>
      <c r="K352" s="1" t="n">
        <v>3</v>
      </c>
      <c r="L352" s="1" t="s">
        <v>16</v>
      </c>
    </row>
    <row r="353" customFormat="false" ht="16" hidden="false" customHeight="false" outlineLevel="0" collapsed="false">
      <c r="A353" s="1" t="s">
        <v>569</v>
      </c>
      <c r="B353" s="1" t="s">
        <v>15</v>
      </c>
      <c r="C353" s="2" t="n">
        <v>1.04740034864112</v>
      </c>
      <c r="D353" s="2" t="n">
        <v>0.15012957000769</v>
      </c>
      <c r="E353" s="2" t="n">
        <v>1.19002184349733</v>
      </c>
      <c r="F353" s="2" t="n">
        <v>0.255518989308067</v>
      </c>
      <c r="G353" s="2" t="n">
        <v>0.867235362713974</v>
      </c>
      <c r="H353" s="2" t="n">
        <v>0.0862995781525918</v>
      </c>
      <c r="I353" s="2" t="n">
        <v>1.08767305927769</v>
      </c>
      <c r="J353" s="2" t="n">
        <v>0.230285788864494</v>
      </c>
      <c r="K353" s="1" t="n">
        <v>3</v>
      </c>
      <c r="L353" s="1" t="s">
        <v>16</v>
      </c>
    </row>
    <row r="354" customFormat="false" ht="16" hidden="false" customHeight="false" outlineLevel="0" collapsed="false">
      <c r="A354" s="1" t="s">
        <v>570</v>
      </c>
      <c r="B354" s="1" t="s">
        <v>15</v>
      </c>
      <c r="C354" s="2" t="n">
        <v>3.37486698568306</v>
      </c>
      <c r="D354" s="2" t="n">
        <v>1.94345499674733</v>
      </c>
      <c r="E354" s="2" t="n">
        <v>2.58771240059872</v>
      </c>
      <c r="F354" s="2" t="n">
        <v>0.959941297570158</v>
      </c>
      <c r="G354" s="2" t="n">
        <v>1.41674227393472</v>
      </c>
      <c r="H354" s="2" t="n">
        <v>1.17525286538333</v>
      </c>
      <c r="I354" s="2" t="n">
        <v>2.42375056012788</v>
      </c>
      <c r="J354" s="2" t="n">
        <v>1.16807115219326</v>
      </c>
      <c r="K354" s="1" t="n">
        <v>3</v>
      </c>
      <c r="L354" s="1" t="s">
        <v>571</v>
      </c>
    </row>
    <row r="355" customFormat="false" ht="16" hidden="false" customHeight="false" outlineLevel="0" collapsed="false">
      <c r="A355" s="1" t="s">
        <v>572</v>
      </c>
      <c r="B355" s="1" t="s">
        <v>15</v>
      </c>
      <c r="C355" s="2" t="n">
        <v>0.867151881596269</v>
      </c>
      <c r="D355" s="2" t="n">
        <v>0.0578723671945985</v>
      </c>
      <c r="E355" s="2" t="n">
        <v>0.6361809068887</v>
      </c>
      <c r="F355" s="2" t="n">
        <v>0.129867171481719</v>
      </c>
      <c r="G355" s="2" t="n">
        <v>0.981545440572666</v>
      </c>
      <c r="H355" s="2" t="n">
        <v>0.127128437744126</v>
      </c>
      <c r="I355" s="2" t="n">
        <v>0.803001654623501</v>
      </c>
      <c r="J355" s="2" t="n">
        <v>0.0754615561857514</v>
      </c>
      <c r="K355" s="1" t="n">
        <v>3</v>
      </c>
      <c r="L355" s="1" t="s">
        <v>16</v>
      </c>
    </row>
    <row r="356" customFormat="false" ht="16" hidden="false" customHeight="false" outlineLevel="0" collapsed="false">
      <c r="A356" s="1" t="s">
        <v>573</v>
      </c>
      <c r="B356" s="1" t="s">
        <v>15</v>
      </c>
      <c r="C356" s="2" t="n">
        <v>4.95409375878028</v>
      </c>
      <c r="D356" s="2" t="n">
        <v>0.974411374021412</v>
      </c>
      <c r="E356" s="2" t="n">
        <v>3.73270193487862</v>
      </c>
      <c r="F356" s="2" t="n">
        <v>1.19789447556606</v>
      </c>
      <c r="G356" s="2" t="n">
        <v>3.16546627985763</v>
      </c>
      <c r="H356" s="2" t="n">
        <v>0.858336187059695</v>
      </c>
      <c r="I356" s="2" t="n">
        <v>5.26288083035678</v>
      </c>
      <c r="J356" s="2" t="n">
        <v>1.96210326468359</v>
      </c>
      <c r="K356" s="1" t="n">
        <v>3</v>
      </c>
      <c r="L356" s="1" t="s">
        <v>574</v>
      </c>
    </row>
    <row r="357" customFormat="false" ht="16" hidden="false" customHeight="false" outlineLevel="0" collapsed="false">
      <c r="A357" s="1" t="s">
        <v>575</v>
      </c>
      <c r="B357" s="1" t="s">
        <v>15</v>
      </c>
      <c r="C357" s="2" t="n">
        <v>1.1736128278162</v>
      </c>
      <c r="D357" s="2" t="n">
        <v>0.228430051903276</v>
      </c>
      <c r="E357" s="2" t="n">
        <v>1.01153791133565</v>
      </c>
      <c r="F357" s="2" t="n">
        <v>0.172272306507188</v>
      </c>
      <c r="G357" s="2" t="n">
        <v>1.02084728668476</v>
      </c>
      <c r="H357" s="2" t="n">
        <v>0.130086158658052</v>
      </c>
      <c r="I357" s="2" t="n">
        <v>1.02847288280181</v>
      </c>
      <c r="J357" s="2" t="n">
        <v>0.244192797590315</v>
      </c>
      <c r="K357" s="1" t="n">
        <v>3</v>
      </c>
      <c r="L357" s="1" t="s">
        <v>16</v>
      </c>
    </row>
    <row r="358" customFormat="false" ht="16" hidden="false" customHeight="false" outlineLevel="0" collapsed="false">
      <c r="A358" s="1" t="s">
        <v>576</v>
      </c>
      <c r="B358" s="1" t="s">
        <v>15</v>
      </c>
      <c r="C358" s="2" t="n">
        <v>3.78821427540186</v>
      </c>
      <c r="D358" s="2" t="n">
        <v>2.89735481492807</v>
      </c>
      <c r="E358" s="2" t="n">
        <v>2.92312474888598</v>
      </c>
      <c r="F358" s="2" t="n">
        <v>1.57978582790008</v>
      </c>
      <c r="G358" s="2" t="n">
        <v>3.65320735069986</v>
      </c>
      <c r="H358" s="2" t="n">
        <v>2.17055557748087</v>
      </c>
      <c r="I358" s="2" t="n">
        <v>3.46440213728228</v>
      </c>
      <c r="J358" s="2" t="n">
        <v>2.00274494017465</v>
      </c>
      <c r="K358" s="1" t="n">
        <v>3</v>
      </c>
      <c r="L358" s="1" t="s">
        <v>16</v>
      </c>
    </row>
    <row r="359" customFormat="false" ht="16" hidden="false" customHeight="false" outlineLevel="0" collapsed="false">
      <c r="A359" s="1" t="s">
        <v>577</v>
      </c>
      <c r="B359" s="1" t="s">
        <v>15</v>
      </c>
      <c r="C359" s="2" t="n">
        <v>0.36033442935889</v>
      </c>
      <c r="D359" s="2" t="n">
        <v>0.624117539365936</v>
      </c>
      <c r="E359" s="2" t="n">
        <v>0.854916184939694</v>
      </c>
      <c r="F359" s="2" t="n">
        <v>0.904060486493015</v>
      </c>
      <c r="G359" s="2" t="n">
        <v>0.256344612526167</v>
      </c>
      <c r="H359" s="2" t="n">
        <v>0.241536242899149</v>
      </c>
      <c r="I359" s="2" t="n">
        <v>1.62471467191469</v>
      </c>
      <c r="J359" s="2" t="n">
        <v>1.04995800637421</v>
      </c>
      <c r="K359" s="1" t="n">
        <v>3</v>
      </c>
      <c r="L359" s="1" t="s">
        <v>578</v>
      </c>
    </row>
    <row r="360" customFormat="false" ht="16" hidden="false" customHeight="false" outlineLevel="0" collapsed="false">
      <c r="A360" s="1" t="s">
        <v>579</v>
      </c>
      <c r="B360" s="1" t="s">
        <v>15</v>
      </c>
      <c r="C360" s="2" t="n">
        <v>0.524657230899708</v>
      </c>
      <c r="D360" s="2" t="n">
        <v>0.158001692862807</v>
      </c>
      <c r="E360" s="2" t="n">
        <v>0.494133834608313</v>
      </c>
      <c r="F360" s="2" t="n">
        <v>0.212856992416487</v>
      </c>
      <c r="G360" s="2" t="n">
        <v>0.40780979476909</v>
      </c>
      <c r="H360" s="2" t="n">
        <v>0.0734226202626843</v>
      </c>
      <c r="I360" s="2" t="n">
        <v>0.496338271996029</v>
      </c>
      <c r="J360" s="2" t="n">
        <v>0.167577449257012</v>
      </c>
      <c r="K360" s="1" t="n">
        <v>3</v>
      </c>
      <c r="L360" s="1" t="s">
        <v>580</v>
      </c>
    </row>
    <row r="361" customFormat="false" ht="16" hidden="false" customHeight="false" outlineLevel="0" collapsed="false">
      <c r="A361" s="1" t="s">
        <v>581</v>
      </c>
      <c r="B361" s="1" t="s">
        <v>15</v>
      </c>
      <c r="C361" s="2" t="n">
        <v>0.00607517124462142</v>
      </c>
      <c r="D361" s="2" t="n">
        <v>0.0105225052603658</v>
      </c>
      <c r="E361" s="2" t="n">
        <v>0.052578945680014</v>
      </c>
      <c r="F361" s="2" t="n">
        <v>0.0506131989082825</v>
      </c>
      <c r="G361" s="2" t="n">
        <v>0.00488367221232733</v>
      </c>
      <c r="H361" s="2" t="n">
        <v>0.00845876839926323</v>
      </c>
      <c r="I361" s="2" t="n">
        <v>0.095776705917229</v>
      </c>
      <c r="J361" s="2" t="n">
        <v>0.0724876931424369</v>
      </c>
      <c r="K361" s="1" t="n">
        <v>3</v>
      </c>
      <c r="L361" s="1" t="s">
        <v>582</v>
      </c>
    </row>
    <row r="362" customFormat="false" ht="16" hidden="false" customHeight="false" outlineLevel="0" collapsed="false">
      <c r="A362" s="1" t="s">
        <v>583</v>
      </c>
      <c r="B362" s="1" t="s">
        <v>15</v>
      </c>
      <c r="C362" s="2" t="s">
        <v>23</v>
      </c>
      <c r="D362" s="2" t="s">
        <v>23</v>
      </c>
      <c r="E362" s="2" t="s">
        <v>23</v>
      </c>
      <c r="F362" s="2" t="s">
        <v>23</v>
      </c>
      <c r="G362" s="2" t="s">
        <v>23</v>
      </c>
      <c r="H362" s="2" t="s">
        <v>23</v>
      </c>
      <c r="I362" s="2" t="s">
        <v>23</v>
      </c>
      <c r="J362" s="2" t="s">
        <v>23</v>
      </c>
      <c r="K362" s="1" t="n">
        <v>3</v>
      </c>
      <c r="L362" s="1" t="s">
        <v>584</v>
      </c>
      <c r="M362" s="1" t="s">
        <v>585</v>
      </c>
    </row>
    <row r="363" customFormat="false" ht="16" hidden="false" customHeight="false" outlineLevel="0" collapsed="false">
      <c r="A363" s="1" t="s">
        <v>586</v>
      </c>
      <c r="B363" s="1" t="s">
        <v>15</v>
      </c>
      <c r="C363" s="2" t="s">
        <v>23</v>
      </c>
      <c r="D363" s="2" t="s">
        <v>23</v>
      </c>
      <c r="E363" s="2" t="s">
        <v>23</v>
      </c>
      <c r="F363" s="2" t="s">
        <v>23</v>
      </c>
      <c r="G363" s="2" t="s">
        <v>23</v>
      </c>
      <c r="H363" s="2" t="s">
        <v>23</v>
      </c>
      <c r="I363" s="2" t="s">
        <v>23</v>
      </c>
      <c r="J363" s="2" t="s">
        <v>23</v>
      </c>
      <c r="K363" s="1" t="n">
        <v>3</v>
      </c>
      <c r="L363" s="1" t="s">
        <v>587</v>
      </c>
    </row>
    <row r="364" customFormat="false" ht="16" hidden="false" customHeight="false" outlineLevel="0" collapsed="false">
      <c r="A364" s="1" t="s">
        <v>588</v>
      </c>
      <c r="B364" s="1" t="s">
        <v>15</v>
      </c>
      <c r="C364" s="2" t="n">
        <v>0.0713540545702411</v>
      </c>
      <c r="D364" s="2" t="n">
        <v>0.1235888478417</v>
      </c>
      <c r="E364" s="2" t="n">
        <v>0.129448917657238</v>
      </c>
      <c r="F364" s="2" t="n">
        <v>0.224212102367136</v>
      </c>
      <c r="G364" s="2" t="n">
        <v>0</v>
      </c>
      <c r="H364" s="2" t="n">
        <v>0</v>
      </c>
      <c r="I364" s="2" t="n">
        <v>0.217215628773953</v>
      </c>
      <c r="J364" s="2" t="n">
        <v>0.188364428012617</v>
      </c>
      <c r="K364" s="1" t="n">
        <v>3</v>
      </c>
      <c r="L364" s="1" t="s">
        <v>589</v>
      </c>
    </row>
    <row r="365" customFormat="false" ht="16" hidden="false" customHeight="false" outlineLevel="0" collapsed="false">
      <c r="A365" s="1" t="s">
        <v>590</v>
      </c>
      <c r="B365" s="1" t="s">
        <v>15</v>
      </c>
      <c r="C365" s="2" t="s">
        <v>23</v>
      </c>
      <c r="D365" s="2" t="s">
        <v>23</v>
      </c>
      <c r="E365" s="2" t="s">
        <v>23</v>
      </c>
      <c r="F365" s="2" t="s">
        <v>23</v>
      </c>
      <c r="G365" s="2" t="s">
        <v>23</v>
      </c>
      <c r="H365" s="2" t="s">
        <v>23</v>
      </c>
      <c r="I365" s="2" t="s">
        <v>23</v>
      </c>
      <c r="J365" s="2" t="s">
        <v>23</v>
      </c>
      <c r="K365" s="1" t="n">
        <v>3</v>
      </c>
      <c r="L365" s="1" t="s">
        <v>591</v>
      </c>
    </row>
    <row r="366" customFormat="false" ht="16" hidden="false" customHeight="false" outlineLevel="0" collapsed="false">
      <c r="A366" s="1" t="s">
        <v>592</v>
      </c>
      <c r="B366" s="1" t="s">
        <v>15</v>
      </c>
      <c r="C366" s="2" t="s">
        <v>23</v>
      </c>
      <c r="D366" s="2" t="s">
        <v>23</v>
      </c>
      <c r="E366" s="2" t="s">
        <v>23</v>
      </c>
      <c r="F366" s="2" t="s">
        <v>23</v>
      </c>
      <c r="G366" s="2" t="s">
        <v>23</v>
      </c>
      <c r="H366" s="2" t="s">
        <v>23</v>
      </c>
      <c r="I366" s="2" t="s">
        <v>23</v>
      </c>
      <c r="J366" s="2" t="s">
        <v>23</v>
      </c>
      <c r="K366" s="1" t="n">
        <v>3</v>
      </c>
      <c r="L366" s="1" t="s">
        <v>593</v>
      </c>
    </row>
    <row r="367" customFormat="false" ht="16" hidden="false" customHeight="false" outlineLevel="0" collapsed="false">
      <c r="A367" s="1" t="s">
        <v>594</v>
      </c>
      <c r="B367" s="1" t="s">
        <v>15</v>
      </c>
      <c r="C367" s="2" t="n">
        <v>0.125608562878215</v>
      </c>
      <c r="D367" s="2" t="n">
        <v>0.217560412770778</v>
      </c>
      <c r="E367" s="2" t="n">
        <v>0.33268263353912</v>
      </c>
      <c r="F367" s="2" t="n">
        <v>0.576223224085573</v>
      </c>
      <c r="G367" s="2" t="n">
        <v>0</v>
      </c>
      <c r="H367" s="2" t="n">
        <v>0</v>
      </c>
      <c r="I367" s="2" t="n">
        <v>0.0559922172695249</v>
      </c>
      <c r="J367" s="2" t="n">
        <v>0.0969813651392526</v>
      </c>
      <c r="K367" s="1" t="n">
        <v>3</v>
      </c>
      <c r="L367" s="1" t="s">
        <v>595</v>
      </c>
    </row>
    <row r="368" customFormat="false" ht="16" hidden="false" customHeight="false" outlineLevel="0" collapsed="false">
      <c r="A368" s="1" t="s">
        <v>596</v>
      </c>
      <c r="B368" s="1" t="s">
        <v>15</v>
      </c>
      <c r="C368" s="2" t="n">
        <v>0</v>
      </c>
      <c r="D368" s="2" t="n">
        <v>0</v>
      </c>
      <c r="E368" s="2" t="n">
        <v>0.816336341746254</v>
      </c>
      <c r="F368" s="2" t="n">
        <v>0.520538487419427</v>
      </c>
      <c r="G368" s="2" t="n">
        <v>0.300629789579974</v>
      </c>
      <c r="H368" s="2" t="n">
        <v>0.446310176044835</v>
      </c>
      <c r="I368" s="2" t="n">
        <v>1.21815111446737</v>
      </c>
      <c r="J368" s="2" t="n">
        <v>1.33823852091698</v>
      </c>
      <c r="K368" s="1" t="n">
        <v>3</v>
      </c>
      <c r="L368" s="1" t="s">
        <v>597</v>
      </c>
    </row>
    <row r="369" customFormat="false" ht="16" hidden="false" customHeight="false" outlineLevel="0" collapsed="false">
      <c r="A369" s="1" t="s">
        <v>598</v>
      </c>
      <c r="B369" s="1" t="s">
        <v>15</v>
      </c>
      <c r="C369" s="2" t="s">
        <v>23</v>
      </c>
      <c r="D369" s="2" t="s">
        <v>23</v>
      </c>
      <c r="E369" s="2" t="s">
        <v>23</v>
      </c>
      <c r="F369" s="2" t="s">
        <v>23</v>
      </c>
      <c r="G369" s="2" t="s">
        <v>23</v>
      </c>
      <c r="H369" s="2" t="s">
        <v>23</v>
      </c>
      <c r="I369" s="2" t="s">
        <v>23</v>
      </c>
      <c r="J369" s="2" t="s">
        <v>23</v>
      </c>
      <c r="K369" s="1" t="n">
        <v>3</v>
      </c>
      <c r="L369" s="1" t="s">
        <v>599</v>
      </c>
    </row>
    <row r="370" customFormat="false" ht="16" hidden="false" customHeight="false" outlineLevel="0" collapsed="false">
      <c r="A370" s="1" t="s">
        <v>600</v>
      </c>
      <c r="B370" s="1" t="s">
        <v>15</v>
      </c>
      <c r="C370" s="2" t="n">
        <v>0.0168679657159403</v>
      </c>
      <c r="D370" s="2" t="n">
        <v>0.0131253070821462</v>
      </c>
      <c r="E370" s="2" t="n">
        <v>0.238048184621183</v>
      </c>
      <c r="F370" s="2" t="n">
        <v>0.274955574076167</v>
      </c>
      <c r="G370" s="2" t="n">
        <v>0.393196450869277</v>
      </c>
      <c r="H370" s="2" t="n">
        <v>0.0491089386241748</v>
      </c>
      <c r="I370" s="2" t="n">
        <v>0.327032706888354</v>
      </c>
      <c r="J370" s="2" t="n">
        <v>0.234931259423437</v>
      </c>
      <c r="K370" s="1" t="n">
        <v>3</v>
      </c>
      <c r="L370" s="1" t="s">
        <v>601</v>
      </c>
    </row>
    <row r="371" customFormat="false" ht="16" hidden="false" customHeight="false" outlineLevel="0" collapsed="false">
      <c r="A371" s="1" t="s">
        <v>602</v>
      </c>
      <c r="B371" s="1" t="s">
        <v>15</v>
      </c>
      <c r="C371" s="2" t="n">
        <v>1.96050528150097</v>
      </c>
      <c r="D371" s="2" t="n">
        <v>0.32053683249637</v>
      </c>
      <c r="E371" s="2" t="n">
        <v>2.2042454437292</v>
      </c>
      <c r="F371" s="2" t="n">
        <v>0.102972982359245</v>
      </c>
      <c r="G371" s="2" t="n">
        <v>1.75086566564106</v>
      </c>
      <c r="H371" s="2" t="n">
        <v>0.519973075536094</v>
      </c>
      <c r="I371" s="2" t="n">
        <v>1.97586520185803</v>
      </c>
      <c r="J371" s="2" t="n">
        <v>0.614309202654485</v>
      </c>
      <c r="K371" s="1" t="n">
        <v>3</v>
      </c>
      <c r="L371" s="1" t="s">
        <v>16</v>
      </c>
    </row>
    <row r="372" customFormat="false" ht="16" hidden="false" customHeight="false" outlineLevel="0" collapsed="false">
      <c r="A372" s="1" t="s">
        <v>603</v>
      </c>
      <c r="B372" s="1" t="s">
        <v>15</v>
      </c>
      <c r="C372" s="2" t="n">
        <v>2.905949345337</v>
      </c>
      <c r="D372" s="2" t="n">
        <v>1.35352257901738</v>
      </c>
      <c r="E372" s="2" t="n">
        <v>1.67312421547221</v>
      </c>
      <c r="F372" s="2" t="n">
        <v>0.693175597741943</v>
      </c>
      <c r="G372" s="2" t="n">
        <v>2.28467940115028</v>
      </c>
      <c r="H372" s="2" t="n">
        <v>2.38587513364326</v>
      </c>
      <c r="I372" s="2" t="n">
        <v>2.49525088953036</v>
      </c>
      <c r="J372" s="2" t="n">
        <v>0.668692402275316</v>
      </c>
      <c r="K372" s="1" t="n">
        <v>3</v>
      </c>
      <c r="L372" s="1" t="s">
        <v>16</v>
      </c>
    </row>
    <row r="373" customFormat="false" ht="16" hidden="false" customHeight="false" outlineLevel="0" collapsed="false">
      <c r="A373" s="1" t="s">
        <v>604</v>
      </c>
      <c r="B373" s="1" t="s">
        <v>15</v>
      </c>
      <c r="C373" s="2" t="n">
        <v>0.683636133179743</v>
      </c>
      <c r="D373" s="2" t="n">
        <v>0.0970871415035627</v>
      </c>
      <c r="E373" s="2" t="n">
        <v>0.555535329850442</v>
      </c>
      <c r="F373" s="2" t="n">
        <v>0.0590032223218421</v>
      </c>
      <c r="G373" s="2" t="n">
        <v>0.481306295863775</v>
      </c>
      <c r="H373" s="2" t="n">
        <v>0.0492985918645342</v>
      </c>
      <c r="I373" s="2" t="n">
        <v>0.631390117903793</v>
      </c>
      <c r="J373" s="2" t="n">
        <v>0.0415458486889063</v>
      </c>
      <c r="K373" s="1" t="n">
        <v>3</v>
      </c>
      <c r="L373" s="1" t="s">
        <v>16</v>
      </c>
    </row>
    <row r="374" customFormat="false" ht="16" hidden="false" customHeight="false" outlineLevel="0" collapsed="false">
      <c r="A374" s="1" t="s">
        <v>605</v>
      </c>
      <c r="B374" s="1" t="s">
        <v>15</v>
      </c>
      <c r="C374" s="2" t="n">
        <v>1.79467743299761</v>
      </c>
      <c r="D374" s="2" t="n">
        <v>0.297009997429596</v>
      </c>
      <c r="E374" s="2" t="n">
        <v>1.63713261403147</v>
      </c>
      <c r="F374" s="2" t="n">
        <v>0.135241752284525</v>
      </c>
      <c r="G374" s="2" t="n">
        <v>1.65529391054821</v>
      </c>
      <c r="H374" s="2" t="n">
        <v>0.174822480897504</v>
      </c>
      <c r="I374" s="2" t="n">
        <v>1.7935879536151</v>
      </c>
      <c r="J374" s="2" t="n">
        <v>0.0978492340596144</v>
      </c>
      <c r="K374" s="1" t="n">
        <v>3</v>
      </c>
      <c r="L374" s="1" t="s">
        <v>16</v>
      </c>
    </row>
    <row r="375" customFormat="false" ht="16" hidden="false" customHeight="false" outlineLevel="0" collapsed="false">
      <c r="A375" s="1" t="s">
        <v>606</v>
      </c>
      <c r="B375" s="1" t="s">
        <v>15</v>
      </c>
      <c r="C375" s="2" t="n">
        <v>1.73470086827475</v>
      </c>
      <c r="D375" s="2" t="n">
        <v>0.202586576029093</v>
      </c>
      <c r="E375" s="2" t="n">
        <v>1.89811797142931</v>
      </c>
      <c r="F375" s="2" t="n">
        <v>0.380163320736277</v>
      </c>
      <c r="G375" s="2" t="n">
        <v>1.98176774753352</v>
      </c>
      <c r="H375" s="2" t="n">
        <v>0.106714306092996</v>
      </c>
      <c r="I375" s="2" t="n">
        <v>1.63167592919536</v>
      </c>
      <c r="J375" s="2" t="n">
        <v>0.056606094346732</v>
      </c>
      <c r="K375" s="1" t="n">
        <v>3</v>
      </c>
      <c r="L375" s="1" t="s">
        <v>607</v>
      </c>
    </row>
    <row r="376" customFormat="false" ht="16" hidden="false" customHeight="false" outlineLevel="0" collapsed="false">
      <c r="A376" s="1" t="s">
        <v>608</v>
      </c>
      <c r="B376" s="1" t="s">
        <v>15</v>
      </c>
      <c r="C376" s="2" t="n">
        <v>0.109889617073695</v>
      </c>
      <c r="D376" s="2" t="n">
        <v>0.0739851256108334</v>
      </c>
      <c r="E376" s="2" t="n">
        <v>1.21251449868331</v>
      </c>
      <c r="F376" s="2" t="n">
        <v>0.289196170460873</v>
      </c>
      <c r="G376" s="2" t="n">
        <v>1.40455524690411</v>
      </c>
      <c r="H376" s="2" t="n">
        <v>0.337678185186688</v>
      </c>
      <c r="I376" s="2" t="n">
        <v>1.23977581161723</v>
      </c>
      <c r="J376" s="2" t="n">
        <v>0.240508866167498</v>
      </c>
      <c r="K376" s="1" t="n">
        <v>3</v>
      </c>
      <c r="L376" s="1" t="s">
        <v>609</v>
      </c>
    </row>
    <row r="377" customFormat="false" ht="16" hidden="false" customHeight="false" outlineLevel="0" collapsed="false">
      <c r="A377" s="1" t="s">
        <v>610</v>
      </c>
      <c r="B377" s="1" t="s">
        <v>15</v>
      </c>
      <c r="C377" s="2" t="n">
        <v>0.965658056222975</v>
      </c>
      <c r="D377" s="2" t="n">
        <v>0.486373022813781</v>
      </c>
      <c r="E377" s="2" t="n">
        <v>0.837357623627489</v>
      </c>
      <c r="F377" s="2" t="n">
        <v>0.209771037792852</v>
      </c>
      <c r="G377" s="2" t="n">
        <v>0.671446903705789</v>
      </c>
      <c r="H377" s="2" t="n">
        <v>0.196817601546235</v>
      </c>
      <c r="I377" s="2" t="n">
        <v>1.25489993505434</v>
      </c>
      <c r="J377" s="2" t="n">
        <v>0.856359432843137</v>
      </c>
      <c r="K377" s="1" t="n">
        <v>3</v>
      </c>
      <c r="L377" s="1" t="s">
        <v>16</v>
      </c>
    </row>
    <row r="378" customFormat="false" ht="16" hidden="false" customHeight="false" outlineLevel="0" collapsed="false">
      <c r="A378" s="1" t="s">
        <v>611</v>
      </c>
      <c r="B378" s="1" t="s">
        <v>15</v>
      </c>
      <c r="C378" s="2" t="n">
        <v>0.981698889845087</v>
      </c>
      <c r="D378" s="2" t="n">
        <v>0.103782345452148</v>
      </c>
      <c r="E378" s="2" t="n">
        <v>0.8231797316579</v>
      </c>
      <c r="F378" s="2" t="n">
        <v>0.280505241747723</v>
      </c>
      <c r="G378" s="2" t="n">
        <v>0.521202130985687</v>
      </c>
      <c r="H378" s="2" t="n">
        <v>0.102027028018267</v>
      </c>
      <c r="I378" s="2" t="n">
        <v>1.01766172036859</v>
      </c>
      <c r="J378" s="2" t="n">
        <v>0.117484461303115</v>
      </c>
      <c r="K378" s="1" t="n">
        <v>3</v>
      </c>
      <c r="L378" s="1" t="s">
        <v>16</v>
      </c>
    </row>
    <row r="379" customFormat="false" ht="16" hidden="false" customHeight="false" outlineLevel="0" collapsed="false">
      <c r="A379" s="1" t="s">
        <v>612</v>
      </c>
      <c r="B379" s="1" t="s">
        <v>15</v>
      </c>
      <c r="C379" s="2" t="n">
        <v>0.906769582147892</v>
      </c>
      <c r="D379" s="2" t="n">
        <v>0.314080236619821</v>
      </c>
      <c r="E379" s="2" t="n">
        <v>0.976019452416735</v>
      </c>
      <c r="F379" s="2" t="n">
        <v>0.291913050669213</v>
      </c>
      <c r="G379" s="2" t="n">
        <v>1.0116855214977</v>
      </c>
      <c r="H379" s="2" t="n">
        <v>0.430858472697236</v>
      </c>
      <c r="I379" s="2" t="n">
        <v>0.797537420128509</v>
      </c>
      <c r="J379" s="2" t="n">
        <v>0.0723089820142772</v>
      </c>
      <c r="K379" s="1" t="n">
        <v>3</v>
      </c>
      <c r="L379" s="1" t="s">
        <v>613</v>
      </c>
    </row>
    <row r="380" customFormat="false" ht="16" hidden="false" customHeight="false" outlineLevel="0" collapsed="false">
      <c r="A380" s="1" t="s">
        <v>614</v>
      </c>
      <c r="B380" s="1" t="s">
        <v>15</v>
      </c>
      <c r="C380" s="2" t="n">
        <v>1.92446008747798</v>
      </c>
      <c r="D380" s="2" t="n">
        <v>0.377789417126525</v>
      </c>
      <c r="E380" s="2" t="n">
        <v>1.74404128412559</v>
      </c>
      <c r="F380" s="2" t="n">
        <v>0.345701047956223</v>
      </c>
      <c r="G380" s="2" t="n">
        <v>2.3249528050427</v>
      </c>
      <c r="H380" s="2" t="n">
        <v>0.380284250357235</v>
      </c>
      <c r="I380" s="2" t="n">
        <v>1.89410485660677</v>
      </c>
      <c r="J380" s="2" t="n">
        <v>0.579998119715697</v>
      </c>
      <c r="K380" s="1" t="n">
        <v>3</v>
      </c>
      <c r="L380" s="1" t="s">
        <v>16</v>
      </c>
    </row>
    <row r="381" customFormat="false" ht="16" hidden="false" customHeight="false" outlineLevel="0" collapsed="false">
      <c r="A381" s="1" t="s">
        <v>615</v>
      </c>
      <c r="B381" s="1" t="s">
        <v>15</v>
      </c>
      <c r="C381" s="2" t="n">
        <v>1.5232039954002</v>
      </c>
      <c r="D381" s="2" t="n">
        <v>0.0219474892258609</v>
      </c>
      <c r="E381" s="2" t="n">
        <v>1.74450904559381</v>
      </c>
      <c r="F381" s="2" t="n">
        <v>0.140953302669439</v>
      </c>
      <c r="G381" s="2" t="n">
        <v>1.65230228595968</v>
      </c>
      <c r="H381" s="2" t="n">
        <v>0.102311141279342</v>
      </c>
      <c r="I381" s="2" t="n">
        <v>1.45627738774294</v>
      </c>
      <c r="J381" s="2" t="n">
        <v>0.0738745588532952</v>
      </c>
      <c r="K381" s="1" t="n">
        <v>3</v>
      </c>
      <c r="L381" s="1" t="s">
        <v>388</v>
      </c>
    </row>
    <row r="382" customFormat="false" ht="16" hidden="false" customHeight="false" outlineLevel="0" collapsed="false">
      <c r="A382" s="1" t="s">
        <v>616</v>
      </c>
      <c r="B382" s="1" t="s">
        <v>15</v>
      </c>
      <c r="C382" s="2" t="n">
        <v>1.20751981680192</v>
      </c>
      <c r="D382" s="2" t="n">
        <v>0.0759494312542461</v>
      </c>
      <c r="E382" s="2" t="n">
        <v>1.05954558891717</v>
      </c>
      <c r="F382" s="2" t="n">
        <v>0.0861411068434856</v>
      </c>
      <c r="G382" s="2" t="n">
        <v>0.976588373607587</v>
      </c>
      <c r="H382" s="2" t="n">
        <v>0.169940043454991</v>
      </c>
      <c r="I382" s="2" t="n">
        <v>1.17698492811785</v>
      </c>
      <c r="J382" s="2" t="n">
        <v>0.0782290902528587</v>
      </c>
      <c r="K382" s="1" t="n">
        <v>3</v>
      </c>
      <c r="L382" s="1" t="s">
        <v>207</v>
      </c>
    </row>
    <row r="383" customFormat="false" ht="16" hidden="false" customHeight="false" outlineLevel="0" collapsed="false">
      <c r="A383" s="1" t="s">
        <v>617</v>
      </c>
      <c r="B383" s="1" t="s">
        <v>15</v>
      </c>
      <c r="C383" s="2" t="n">
        <v>0.143485829921659</v>
      </c>
      <c r="D383" s="2" t="n">
        <v>0.0428130181867132</v>
      </c>
      <c r="E383" s="2" t="n">
        <v>0.276675801005683</v>
      </c>
      <c r="F383" s="2" t="n">
        <v>0.267051198200657</v>
      </c>
      <c r="G383" s="2" t="n">
        <v>0.059506868854741</v>
      </c>
      <c r="H383" s="2" t="n">
        <v>0.0298235093833864</v>
      </c>
      <c r="I383" s="2" t="n">
        <v>0.308262553256026</v>
      </c>
      <c r="J383" s="2" t="n">
        <v>0.0670689321402351</v>
      </c>
      <c r="K383" s="1" t="n">
        <v>3</v>
      </c>
      <c r="L383" s="1" t="s">
        <v>618</v>
      </c>
    </row>
    <row r="384" customFormat="false" ht="16" hidden="false" customHeight="false" outlineLevel="0" collapsed="false">
      <c r="A384" s="1" t="s">
        <v>619</v>
      </c>
      <c r="B384" s="1" t="s">
        <v>15</v>
      </c>
      <c r="C384" s="2" t="n">
        <v>0.308207411234933</v>
      </c>
      <c r="D384" s="2" t="n">
        <v>0.0820455426448615</v>
      </c>
      <c r="E384" s="2" t="n">
        <v>1.05736681555302</v>
      </c>
      <c r="F384" s="2" t="n">
        <v>0.472045818905611</v>
      </c>
      <c r="G384" s="2" t="n">
        <v>2.03554549622624</v>
      </c>
      <c r="H384" s="2" t="n">
        <v>0.19555639962436</v>
      </c>
      <c r="I384" s="2" t="n">
        <v>1.15482611981556</v>
      </c>
      <c r="J384" s="2" t="n">
        <v>0.0722755385062746</v>
      </c>
      <c r="K384" s="1" t="n">
        <v>3</v>
      </c>
      <c r="L384" s="1" t="s">
        <v>16</v>
      </c>
    </row>
    <row r="385" customFormat="false" ht="16" hidden="false" customHeight="false" outlineLevel="0" collapsed="false">
      <c r="A385" s="1" t="s">
        <v>620</v>
      </c>
      <c r="B385" s="1" t="s">
        <v>15</v>
      </c>
      <c r="C385" s="2" t="n">
        <v>2.92089932416373</v>
      </c>
      <c r="D385" s="2" t="n">
        <v>1.15919901301355</v>
      </c>
      <c r="E385" s="2" t="n">
        <v>2.22401735136844</v>
      </c>
      <c r="F385" s="2" t="n">
        <v>1.15139748614349</v>
      </c>
      <c r="G385" s="2" t="n">
        <v>2.88154274360932</v>
      </c>
      <c r="H385" s="2" t="n">
        <v>1.53920787888937</v>
      </c>
      <c r="I385" s="2" t="n">
        <v>3.05471059389933</v>
      </c>
      <c r="J385" s="2" t="n">
        <v>1.25325601344874</v>
      </c>
      <c r="K385" s="1" t="n">
        <v>3</v>
      </c>
      <c r="L385" s="1" t="s">
        <v>16</v>
      </c>
    </row>
    <row r="386" customFormat="false" ht="16" hidden="false" customHeight="false" outlineLevel="0" collapsed="false">
      <c r="A386" s="1" t="s">
        <v>621</v>
      </c>
      <c r="B386" s="1" t="s">
        <v>15</v>
      </c>
      <c r="C386" s="2" t="s">
        <v>23</v>
      </c>
      <c r="D386" s="2" t="s">
        <v>23</v>
      </c>
      <c r="E386" s="2" t="s">
        <v>23</v>
      </c>
      <c r="F386" s="2" t="s">
        <v>23</v>
      </c>
      <c r="G386" s="2" t="s">
        <v>23</v>
      </c>
      <c r="H386" s="2" t="s">
        <v>23</v>
      </c>
      <c r="I386" s="2" t="s">
        <v>23</v>
      </c>
      <c r="J386" s="2" t="s">
        <v>23</v>
      </c>
      <c r="K386" s="1" t="n">
        <v>3</v>
      </c>
      <c r="L386" s="1" t="s">
        <v>16</v>
      </c>
    </row>
    <row r="387" customFormat="false" ht="16" hidden="false" customHeight="false" outlineLevel="0" collapsed="false">
      <c r="A387" s="1" t="s">
        <v>622</v>
      </c>
      <c r="B387" s="1" t="s">
        <v>15</v>
      </c>
      <c r="C387" s="2" t="n">
        <v>1.03842224419298</v>
      </c>
      <c r="D387" s="2" t="n">
        <v>0.284667972032143</v>
      </c>
      <c r="E387" s="2" t="n">
        <v>1.1007279919081</v>
      </c>
      <c r="F387" s="2" t="n">
        <v>0.537426382488906</v>
      </c>
      <c r="G387" s="2" t="n">
        <v>0.708986919392384</v>
      </c>
      <c r="H387" s="2" t="n">
        <v>0.390172140064373</v>
      </c>
      <c r="I387" s="2" t="n">
        <v>0.896294607807461</v>
      </c>
      <c r="J387" s="2" t="n">
        <v>0.377946574601313</v>
      </c>
      <c r="K387" s="1" t="n">
        <v>3</v>
      </c>
      <c r="L387" s="1" t="s">
        <v>623</v>
      </c>
    </row>
    <row r="388" customFormat="false" ht="16" hidden="false" customHeight="false" outlineLevel="0" collapsed="false">
      <c r="A388" s="1" t="s">
        <v>624</v>
      </c>
      <c r="B388" s="1" t="s">
        <v>15</v>
      </c>
      <c r="C388" s="2" t="n">
        <v>0.690555207996069</v>
      </c>
      <c r="D388" s="2" t="n">
        <v>0.0486393762526591</v>
      </c>
      <c r="E388" s="2" t="n">
        <v>0.642030998810151</v>
      </c>
      <c r="F388" s="2" t="n">
        <v>0.0574202527788813</v>
      </c>
      <c r="G388" s="2" t="n">
        <v>0.687683685385379</v>
      </c>
      <c r="H388" s="2" t="n">
        <v>0.187761345183665</v>
      </c>
      <c r="I388" s="2" t="n">
        <v>0.642719537850642</v>
      </c>
      <c r="J388" s="2" t="n">
        <v>0.0904753586715856</v>
      </c>
      <c r="K388" s="1" t="n">
        <v>3</v>
      </c>
      <c r="L388" s="1" t="s">
        <v>16</v>
      </c>
    </row>
    <row r="389" customFormat="false" ht="16" hidden="false" customHeight="false" outlineLevel="0" collapsed="false">
      <c r="A389" s="1" t="s">
        <v>625</v>
      </c>
      <c r="B389" s="1" t="s">
        <v>15</v>
      </c>
      <c r="C389" s="2" t="s">
        <v>23</v>
      </c>
      <c r="D389" s="2" t="s">
        <v>23</v>
      </c>
      <c r="E389" s="2" t="s">
        <v>23</v>
      </c>
      <c r="F389" s="2" t="s">
        <v>23</v>
      </c>
      <c r="G389" s="2" t="s">
        <v>23</v>
      </c>
      <c r="H389" s="2" t="s">
        <v>23</v>
      </c>
      <c r="I389" s="2" t="s">
        <v>23</v>
      </c>
      <c r="J389" s="2" t="s">
        <v>23</v>
      </c>
      <c r="K389" s="1" t="n">
        <v>3</v>
      </c>
      <c r="L389" s="1" t="s">
        <v>626</v>
      </c>
    </row>
    <row r="390" customFormat="false" ht="16" hidden="false" customHeight="false" outlineLevel="0" collapsed="false">
      <c r="A390" s="1" t="s">
        <v>627</v>
      </c>
      <c r="B390" s="1" t="s">
        <v>15</v>
      </c>
      <c r="C390" s="2" t="n">
        <v>2.19738121071382</v>
      </c>
      <c r="D390" s="2" t="n">
        <v>0.67512439010479</v>
      </c>
      <c r="E390" s="2" t="n">
        <v>2.00935813284831</v>
      </c>
      <c r="F390" s="2" t="n">
        <v>0.509197063835159</v>
      </c>
      <c r="G390" s="2" t="n">
        <v>2.55200233269325</v>
      </c>
      <c r="H390" s="2" t="n">
        <v>0.65351403053399</v>
      </c>
      <c r="I390" s="2" t="n">
        <v>1.94873204317022</v>
      </c>
      <c r="J390" s="2" t="n">
        <v>0.992960717061171</v>
      </c>
      <c r="K390" s="1" t="n">
        <v>3</v>
      </c>
      <c r="L390" s="1" t="s">
        <v>16</v>
      </c>
    </row>
    <row r="391" customFormat="false" ht="16" hidden="false" customHeight="false" outlineLevel="0" collapsed="false">
      <c r="A391" s="1" t="s">
        <v>628</v>
      </c>
      <c r="B391" s="1" t="s">
        <v>15</v>
      </c>
      <c r="C391" s="2" t="n">
        <v>1.25796205708609</v>
      </c>
      <c r="D391" s="2" t="n">
        <v>0.232854544407794</v>
      </c>
      <c r="E391" s="2" t="n">
        <v>1.31868371811117</v>
      </c>
      <c r="F391" s="2" t="n">
        <v>0.237423373768295</v>
      </c>
      <c r="G391" s="2" t="n">
        <v>1.51917440244407</v>
      </c>
      <c r="H391" s="2" t="n">
        <v>0.108094728667999</v>
      </c>
      <c r="I391" s="2" t="n">
        <v>1.35530050283885</v>
      </c>
      <c r="J391" s="2" t="n">
        <v>0.166063089562248</v>
      </c>
      <c r="K391" s="1" t="n">
        <v>3</v>
      </c>
      <c r="L391" s="1" t="s">
        <v>16</v>
      </c>
    </row>
    <row r="392" customFormat="false" ht="16" hidden="false" customHeight="false" outlineLevel="0" collapsed="false">
      <c r="A392" s="1" t="s">
        <v>629</v>
      </c>
      <c r="B392" s="1" t="s">
        <v>15</v>
      </c>
      <c r="C392" s="2" t="n">
        <v>1.64991389535863</v>
      </c>
      <c r="D392" s="2" t="n">
        <v>0.0946810006416924</v>
      </c>
      <c r="E392" s="2" t="n">
        <v>1.43324704530994</v>
      </c>
      <c r="F392" s="2" t="n">
        <v>0.032123655334622</v>
      </c>
      <c r="G392" s="2" t="n">
        <v>1.51139298838425</v>
      </c>
      <c r="H392" s="2" t="n">
        <v>0.0742485002420675</v>
      </c>
      <c r="I392" s="2" t="n">
        <v>1.46100938306482</v>
      </c>
      <c r="J392" s="2" t="n">
        <v>0.0490568307666731</v>
      </c>
      <c r="K392" s="1" t="n">
        <v>3</v>
      </c>
      <c r="L392" s="1" t="s">
        <v>630</v>
      </c>
    </row>
    <row r="393" customFormat="false" ht="16" hidden="false" customHeight="false" outlineLevel="0" collapsed="false">
      <c r="A393" s="1" t="s">
        <v>631</v>
      </c>
      <c r="B393" s="1" t="s">
        <v>15</v>
      </c>
      <c r="C393" s="2" t="n">
        <v>0.800898203098289</v>
      </c>
      <c r="D393" s="2" t="n">
        <v>0.143416793841748</v>
      </c>
      <c r="E393" s="2" t="n">
        <v>0.568506931099464</v>
      </c>
      <c r="F393" s="2" t="n">
        <v>0.238827696072845</v>
      </c>
      <c r="G393" s="2" t="n">
        <v>0.70000302971072</v>
      </c>
      <c r="H393" s="2" t="n">
        <v>0.288951019105989</v>
      </c>
      <c r="I393" s="2" t="n">
        <v>0.618007479735566</v>
      </c>
      <c r="J393" s="2" t="n">
        <v>0.197131046494353</v>
      </c>
      <c r="K393" s="1" t="n">
        <v>3</v>
      </c>
      <c r="L393" s="1" t="s">
        <v>632</v>
      </c>
    </row>
    <row r="394" customFormat="false" ht="16" hidden="false" customHeight="false" outlineLevel="0" collapsed="false">
      <c r="A394" s="1" t="s">
        <v>633</v>
      </c>
      <c r="B394" s="1" t="s">
        <v>15</v>
      </c>
      <c r="C394" s="2" t="n">
        <v>2.28838331641725</v>
      </c>
      <c r="D394" s="2" t="n">
        <v>1.02892545677692</v>
      </c>
      <c r="E394" s="2" t="n">
        <v>2.15022216507188</v>
      </c>
      <c r="F394" s="2" t="n">
        <v>0.475804763850817</v>
      </c>
      <c r="G394" s="2" t="n">
        <v>2.45157431080316</v>
      </c>
      <c r="H394" s="2" t="n">
        <v>0.331772205947348</v>
      </c>
      <c r="I394" s="2" t="n">
        <v>2.05494849879628</v>
      </c>
      <c r="J394" s="2" t="n">
        <v>0.260046813865417</v>
      </c>
      <c r="K394" s="1" t="n">
        <v>3</v>
      </c>
      <c r="L394" s="1" t="s">
        <v>634</v>
      </c>
    </row>
    <row r="395" customFormat="false" ht="16" hidden="false" customHeight="false" outlineLevel="0" collapsed="false">
      <c r="A395" s="1" t="s">
        <v>635</v>
      </c>
      <c r="B395" s="1" t="s">
        <v>15</v>
      </c>
      <c r="C395" s="2" t="s">
        <v>23</v>
      </c>
      <c r="D395" s="2" t="s">
        <v>23</v>
      </c>
      <c r="E395" s="2" t="s">
        <v>23</v>
      </c>
      <c r="F395" s="2" t="s">
        <v>23</v>
      </c>
      <c r="G395" s="2" t="s">
        <v>23</v>
      </c>
      <c r="H395" s="2" t="s">
        <v>23</v>
      </c>
      <c r="I395" s="2" t="s">
        <v>23</v>
      </c>
      <c r="J395" s="2" t="s">
        <v>23</v>
      </c>
      <c r="K395" s="1" t="n">
        <v>3</v>
      </c>
      <c r="L395" s="1" t="s">
        <v>636</v>
      </c>
    </row>
    <row r="396" customFormat="false" ht="16" hidden="false" customHeight="false" outlineLevel="0" collapsed="false">
      <c r="A396" s="1" t="s">
        <v>637</v>
      </c>
      <c r="B396" s="1" t="s">
        <v>15</v>
      </c>
      <c r="C396" s="2" t="n">
        <v>1.92344542751201</v>
      </c>
      <c r="D396" s="2" t="n">
        <v>0.200034168735209</v>
      </c>
      <c r="E396" s="2" t="n">
        <v>1.88349149941202</v>
      </c>
      <c r="F396" s="2" t="n">
        <v>0.0971519100370789</v>
      </c>
      <c r="G396" s="2" t="n">
        <v>1.59944296289194</v>
      </c>
      <c r="H396" s="2" t="n">
        <v>0.302057322501453</v>
      </c>
      <c r="I396" s="2" t="n">
        <v>1.94709113453398</v>
      </c>
      <c r="J396" s="2" t="n">
        <v>0.171399189028875</v>
      </c>
      <c r="K396" s="1" t="n">
        <v>3</v>
      </c>
      <c r="L396" s="1" t="s">
        <v>638</v>
      </c>
    </row>
    <row r="397" customFormat="false" ht="16" hidden="false" customHeight="false" outlineLevel="0" collapsed="false">
      <c r="A397" s="1" t="s">
        <v>639</v>
      </c>
      <c r="B397" s="1" t="s">
        <v>15</v>
      </c>
      <c r="C397" s="2" t="n">
        <v>4.25889995719592</v>
      </c>
      <c r="D397" s="2" t="n">
        <v>2.36129408420112</v>
      </c>
      <c r="E397" s="2" t="n">
        <v>4.63053272168844</v>
      </c>
      <c r="F397" s="2" t="n">
        <v>3.04072033918264</v>
      </c>
      <c r="G397" s="2" t="n">
        <v>2.45409566422089</v>
      </c>
      <c r="H397" s="2" t="n">
        <v>2.80576024396662</v>
      </c>
      <c r="I397" s="2" t="n">
        <v>3.42610625420625</v>
      </c>
      <c r="J397" s="2" t="n">
        <v>2.30195452491616</v>
      </c>
      <c r="K397" s="1" t="n">
        <v>3</v>
      </c>
      <c r="L397" s="1" t="s">
        <v>16</v>
      </c>
    </row>
    <row r="398" customFormat="false" ht="16" hidden="false" customHeight="false" outlineLevel="0" collapsed="false">
      <c r="A398" s="1" t="s">
        <v>640</v>
      </c>
      <c r="B398" s="1" t="s">
        <v>15</v>
      </c>
      <c r="C398" s="2" t="n">
        <v>2.47556367291844</v>
      </c>
      <c r="D398" s="2" t="n">
        <v>1.64915550240537</v>
      </c>
      <c r="E398" s="2" t="n">
        <v>1.21881141208841</v>
      </c>
      <c r="F398" s="2" t="n">
        <v>0.72869312978154</v>
      </c>
      <c r="G398" s="2" t="n">
        <v>2.61309494260279</v>
      </c>
      <c r="H398" s="2" t="n">
        <v>2.81369944252748</v>
      </c>
      <c r="I398" s="2" t="n">
        <v>2.57903141326047</v>
      </c>
      <c r="J398" s="2" t="n">
        <v>2.40222802602615</v>
      </c>
      <c r="K398" s="1" t="n">
        <v>3</v>
      </c>
      <c r="L398" s="1" t="s">
        <v>641</v>
      </c>
    </row>
    <row r="399" customFormat="false" ht="16" hidden="false" customHeight="false" outlineLevel="0" collapsed="false">
      <c r="A399" s="1" t="s">
        <v>642</v>
      </c>
      <c r="B399" s="1" t="s">
        <v>15</v>
      </c>
      <c r="C399" s="2" t="s">
        <v>23</v>
      </c>
      <c r="D399" s="2" t="s">
        <v>23</v>
      </c>
      <c r="E399" s="2" t="s">
        <v>23</v>
      </c>
      <c r="F399" s="2" t="s">
        <v>23</v>
      </c>
      <c r="G399" s="2" t="s">
        <v>23</v>
      </c>
      <c r="H399" s="2" t="s">
        <v>23</v>
      </c>
      <c r="I399" s="2" t="s">
        <v>23</v>
      </c>
      <c r="J399" s="2" t="s">
        <v>23</v>
      </c>
      <c r="K399" s="1" t="n">
        <v>3</v>
      </c>
      <c r="L399" s="1" t="s">
        <v>643</v>
      </c>
    </row>
    <row r="400" customFormat="false" ht="16" hidden="false" customHeight="false" outlineLevel="0" collapsed="false">
      <c r="A400" s="1" t="s">
        <v>644</v>
      </c>
      <c r="B400" s="1" t="s">
        <v>15</v>
      </c>
      <c r="C400" s="2" t="n">
        <v>1.63742955485851</v>
      </c>
      <c r="D400" s="2" t="n">
        <v>0.381748530163889</v>
      </c>
      <c r="E400" s="2" t="n">
        <v>1.4371390380255</v>
      </c>
      <c r="F400" s="2" t="n">
        <v>0.338234851671826</v>
      </c>
      <c r="G400" s="2" t="n">
        <v>1.42776386350979</v>
      </c>
      <c r="H400" s="2" t="n">
        <v>0.565333283346434</v>
      </c>
      <c r="I400" s="2" t="n">
        <v>1.56407180757512</v>
      </c>
      <c r="J400" s="2" t="n">
        <v>0.261981897979197</v>
      </c>
      <c r="K400" s="1" t="n">
        <v>3</v>
      </c>
      <c r="L400" s="1" t="s">
        <v>645</v>
      </c>
    </row>
    <row r="401" customFormat="false" ht="16" hidden="false" customHeight="false" outlineLevel="0" collapsed="false">
      <c r="A401" s="1" t="s">
        <v>646</v>
      </c>
      <c r="B401" s="1" t="s">
        <v>15</v>
      </c>
      <c r="C401" s="2" t="n">
        <v>1.51515741846794</v>
      </c>
      <c r="D401" s="2" t="n">
        <v>0.394981766900878</v>
      </c>
      <c r="E401" s="2" t="n">
        <v>1.39457861361151</v>
      </c>
      <c r="F401" s="2" t="n">
        <v>0.31200902769925</v>
      </c>
      <c r="G401" s="2" t="n">
        <v>1.44013424414179</v>
      </c>
      <c r="H401" s="2" t="n">
        <v>0.0103739620650833</v>
      </c>
      <c r="I401" s="2" t="n">
        <v>1.39898473303872</v>
      </c>
      <c r="J401" s="2" t="n">
        <v>0.19398201829645</v>
      </c>
      <c r="K401" s="1" t="n">
        <v>3</v>
      </c>
      <c r="L401" s="1" t="s">
        <v>16</v>
      </c>
    </row>
    <row r="402" customFormat="false" ht="16" hidden="false" customHeight="false" outlineLevel="0" collapsed="false">
      <c r="A402" s="1" t="s">
        <v>647</v>
      </c>
      <c r="B402" s="1" t="s">
        <v>15</v>
      </c>
      <c r="C402" s="2" t="n">
        <v>2.52819489984653</v>
      </c>
      <c r="D402" s="2" t="n">
        <v>0.269587823492938</v>
      </c>
      <c r="E402" s="2" t="n">
        <v>2.72151160940924</v>
      </c>
      <c r="F402" s="2" t="n">
        <v>0.681998893534841</v>
      </c>
      <c r="G402" s="2" t="n">
        <v>1.77935613791407</v>
      </c>
      <c r="H402" s="2" t="n">
        <v>0.23261707471645</v>
      </c>
      <c r="I402" s="2" t="n">
        <v>2.51517321090916</v>
      </c>
      <c r="J402" s="2" t="n">
        <v>0.44311770117989</v>
      </c>
      <c r="K402" s="1" t="n">
        <v>3</v>
      </c>
      <c r="L402" s="1" t="s">
        <v>16</v>
      </c>
    </row>
    <row r="403" customFormat="false" ht="16" hidden="false" customHeight="false" outlineLevel="0" collapsed="false">
      <c r="A403" s="1" t="s">
        <v>648</v>
      </c>
      <c r="B403" s="1" t="s">
        <v>15</v>
      </c>
      <c r="C403" s="2" t="n">
        <v>1.66991489944835</v>
      </c>
      <c r="D403" s="2" t="n">
        <v>0.0602157510361359</v>
      </c>
      <c r="E403" s="2" t="n">
        <v>1.672278052639</v>
      </c>
      <c r="F403" s="2" t="n">
        <v>0.315341735904113</v>
      </c>
      <c r="G403" s="2" t="n">
        <v>1.5208193381225</v>
      </c>
      <c r="H403" s="2" t="n">
        <v>0.261847033360091</v>
      </c>
      <c r="I403" s="2" t="n">
        <v>1.59426509671296</v>
      </c>
      <c r="J403" s="2" t="n">
        <v>0.317846032525389</v>
      </c>
      <c r="K403" s="1" t="n">
        <v>3</v>
      </c>
      <c r="L403" s="1" t="s">
        <v>16</v>
      </c>
    </row>
    <row r="404" customFormat="false" ht="16" hidden="false" customHeight="false" outlineLevel="0" collapsed="false">
      <c r="A404" s="1" t="s">
        <v>649</v>
      </c>
      <c r="B404" s="1" t="s">
        <v>15</v>
      </c>
      <c r="C404" s="2" t="n">
        <v>2.31816244620283</v>
      </c>
      <c r="D404" s="2" t="n">
        <v>0.442280699153849</v>
      </c>
      <c r="E404" s="2" t="n">
        <v>1.7888050293727</v>
      </c>
      <c r="F404" s="2" t="n">
        <v>0.617742154614346</v>
      </c>
      <c r="G404" s="2" t="n">
        <v>1.68189984867083</v>
      </c>
      <c r="H404" s="2" t="n">
        <v>0.218466988557599</v>
      </c>
      <c r="I404" s="2" t="n">
        <v>1.8702845425033</v>
      </c>
      <c r="J404" s="2" t="n">
        <v>0.269165073244914</v>
      </c>
      <c r="K404" s="1" t="n">
        <v>3</v>
      </c>
      <c r="L404" s="1" t="s">
        <v>650</v>
      </c>
    </row>
    <row r="405" customFormat="false" ht="16" hidden="false" customHeight="false" outlineLevel="0" collapsed="false">
      <c r="A405" s="1" t="s">
        <v>651</v>
      </c>
      <c r="B405" s="1" t="s">
        <v>15</v>
      </c>
      <c r="C405" s="2" t="n">
        <v>1.86646937710053</v>
      </c>
      <c r="D405" s="2" t="n">
        <v>0.98902615870018</v>
      </c>
      <c r="E405" s="2" t="n">
        <v>2.1803209465084</v>
      </c>
      <c r="F405" s="2" t="n">
        <v>0.803067056762705</v>
      </c>
      <c r="G405" s="2" t="n">
        <v>1.9567280336879</v>
      </c>
      <c r="H405" s="2" t="n">
        <v>1.24654843898515</v>
      </c>
      <c r="I405" s="2" t="n">
        <v>1.81104281168628</v>
      </c>
      <c r="J405" s="2" t="n">
        <v>1.00687691862599</v>
      </c>
      <c r="K405" s="1" t="n">
        <v>3</v>
      </c>
      <c r="L405" s="1" t="s">
        <v>652</v>
      </c>
    </row>
    <row r="406" customFormat="false" ht="16" hidden="false" customHeight="false" outlineLevel="0" collapsed="false">
      <c r="A406" s="1" t="s">
        <v>653</v>
      </c>
      <c r="B406" s="1" t="s">
        <v>15</v>
      </c>
      <c r="C406" s="2" t="n">
        <v>1.02597945841807</v>
      </c>
      <c r="D406" s="2" t="n">
        <v>0.34376186934137</v>
      </c>
      <c r="E406" s="2" t="n">
        <v>1.29104849631359</v>
      </c>
      <c r="F406" s="2" t="n">
        <v>0.171484560712562</v>
      </c>
      <c r="G406" s="2" t="n">
        <v>1.39204113274813</v>
      </c>
      <c r="H406" s="2" t="n">
        <v>0.433119756091579</v>
      </c>
      <c r="I406" s="2" t="n">
        <v>1.1837946020086</v>
      </c>
      <c r="J406" s="2" t="n">
        <v>0.113327794850131</v>
      </c>
      <c r="K406" s="1" t="n">
        <v>3</v>
      </c>
      <c r="L406" s="1" t="s">
        <v>654</v>
      </c>
    </row>
    <row r="407" customFormat="false" ht="16" hidden="false" customHeight="false" outlineLevel="0" collapsed="false">
      <c r="A407" s="1" t="s">
        <v>655</v>
      </c>
      <c r="B407" s="1" t="s">
        <v>15</v>
      </c>
      <c r="C407" s="2" t="n">
        <v>0.533799347616104</v>
      </c>
      <c r="D407" s="2" t="n">
        <v>0.103151591577755</v>
      </c>
      <c r="E407" s="2" t="n">
        <v>0.557996527390909</v>
      </c>
      <c r="F407" s="2" t="n">
        <v>0.27492174815535</v>
      </c>
      <c r="G407" s="2" t="n">
        <v>0.561009012797108</v>
      </c>
      <c r="H407" s="2" t="n">
        <v>0.114700216600991</v>
      </c>
      <c r="I407" s="2" t="n">
        <v>0.749431853392166</v>
      </c>
      <c r="J407" s="2" t="n">
        <v>0.252944113419844</v>
      </c>
      <c r="K407" s="1" t="n">
        <v>3</v>
      </c>
      <c r="L407" s="1" t="s">
        <v>16</v>
      </c>
    </row>
    <row r="408" customFormat="false" ht="16" hidden="false" customHeight="false" outlineLevel="0" collapsed="false">
      <c r="A408" s="1" t="s">
        <v>656</v>
      </c>
      <c r="B408" s="1" t="s">
        <v>15</v>
      </c>
      <c r="C408" s="2" t="n">
        <v>1.38775015152121</v>
      </c>
      <c r="D408" s="2" t="n">
        <v>0.0611738581372137</v>
      </c>
      <c r="E408" s="2" t="n">
        <v>2.08673213013069</v>
      </c>
      <c r="F408" s="2" t="n">
        <v>0.45584437072942</v>
      </c>
      <c r="G408" s="2" t="n">
        <v>1.41556460564269</v>
      </c>
      <c r="H408" s="2" t="n">
        <v>0.239442747073043</v>
      </c>
      <c r="I408" s="2" t="n">
        <v>1.71294482560208</v>
      </c>
      <c r="J408" s="2" t="n">
        <v>0.392433844635008</v>
      </c>
      <c r="K408" s="1" t="n">
        <v>3</v>
      </c>
      <c r="L408" s="1" t="s">
        <v>657</v>
      </c>
    </row>
    <row r="409" customFormat="false" ht="16" hidden="false" customHeight="false" outlineLevel="0" collapsed="false">
      <c r="A409" s="1" t="s">
        <v>658</v>
      </c>
      <c r="B409" s="1" t="s">
        <v>15</v>
      </c>
      <c r="C409" s="2" t="n">
        <v>1.04038709993221</v>
      </c>
      <c r="D409" s="2" t="n">
        <v>0.07729552862737</v>
      </c>
      <c r="E409" s="2" t="n">
        <v>1.17551647496448</v>
      </c>
      <c r="F409" s="2" t="n">
        <v>0.325772319910133</v>
      </c>
      <c r="G409" s="2" t="n">
        <v>0.867433854243033</v>
      </c>
      <c r="H409" s="2" t="n">
        <v>0.0829257188818593</v>
      </c>
      <c r="I409" s="2" t="n">
        <v>1.02800525830612</v>
      </c>
      <c r="J409" s="2" t="n">
        <v>0.139756528663393</v>
      </c>
      <c r="K409" s="1" t="n">
        <v>3</v>
      </c>
      <c r="L409" s="1" t="s">
        <v>16</v>
      </c>
    </row>
    <row r="410" customFormat="false" ht="16" hidden="false" customHeight="false" outlineLevel="0" collapsed="false">
      <c r="A410" s="1" t="s">
        <v>659</v>
      </c>
      <c r="B410" s="1" t="s">
        <v>15</v>
      </c>
      <c r="C410" s="2" t="n">
        <v>2.43592274539965</v>
      </c>
      <c r="D410" s="2" t="n">
        <v>0.554623742592451</v>
      </c>
      <c r="E410" s="2" t="n">
        <v>1.49987841325193</v>
      </c>
      <c r="F410" s="2" t="n">
        <v>0.59072851485569</v>
      </c>
      <c r="G410" s="2" t="n">
        <v>1.68352522079033</v>
      </c>
      <c r="H410" s="2" t="n">
        <v>0.635688030742643</v>
      </c>
      <c r="I410" s="2" t="n">
        <v>2.09764997054061</v>
      </c>
      <c r="J410" s="2" t="n">
        <v>0.54651680317368</v>
      </c>
      <c r="K410" s="1" t="n">
        <v>3</v>
      </c>
      <c r="L410" s="1" t="s">
        <v>16</v>
      </c>
    </row>
    <row r="411" customFormat="false" ht="16" hidden="false" customHeight="false" outlineLevel="0" collapsed="false">
      <c r="A411" s="1" t="s">
        <v>660</v>
      </c>
      <c r="B411" s="1" t="s">
        <v>15</v>
      </c>
      <c r="C411" s="2" t="n">
        <v>0.429685541836778</v>
      </c>
      <c r="D411" s="2" t="n">
        <v>0.0222633843571185</v>
      </c>
      <c r="E411" s="2" t="n">
        <v>0.75891026932404</v>
      </c>
      <c r="F411" s="2" t="n">
        <v>0.139900565391533</v>
      </c>
      <c r="G411" s="2" t="n">
        <v>0.391319507760797</v>
      </c>
      <c r="H411" s="2" t="n">
        <v>0.133312234922312</v>
      </c>
      <c r="I411" s="2" t="n">
        <v>0.658897361001655</v>
      </c>
      <c r="J411" s="2" t="n">
        <v>0.101235598209692</v>
      </c>
      <c r="K411" s="1" t="n">
        <v>3</v>
      </c>
      <c r="L411" s="1" t="s">
        <v>16</v>
      </c>
    </row>
    <row r="412" customFormat="false" ht="16" hidden="false" customHeight="false" outlineLevel="0" collapsed="false">
      <c r="A412" s="1" t="s">
        <v>661</v>
      </c>
      <c r="B412" s="1" t="s">
        <v>15</v>
      </c>
      <c r="C412" s="2" t="n">
        <v>2.40453309577728</v>
      </c>
      <c r="D412" s="2" t="n">
        <v>2.2232258448667</v>
      </c>
      <c r="E412" s="2" t="n">
        <v>2.48184903767186</v>
      </c>
      <c r="F412" s="2" t="n">
        <v>1.57636460821752</v>
      </c>
      <c r="G412" s="2" t="n">
        <v>3.40288117393714</v>
      </c>
      <c r="H412" s="2" t="n">
        <v>3.17987826606271</v>
      </c>
      <c r="I412" s="2" t="n">
        <v>2.45111636761907</v>
      </c>
      <c r="J412" s="2" t="n">
        <v>2.52896074332081</v>
      </c>
      <c r="K412" s="1" t="n">
        <v>3</v>
      </c>
      <c r="L412" s="1" t="s">
        <v>662</v>
      </c>
    </row>
    <row r="413" customFormat="false" ht="16" hidden="false" customHeight="false" outlineLevel="0" collapsed="false">
      <c r="A413" s="1" t="s">
        <v>663</v>
      </c>
      <c r="B413" s="1" t="s">
        <v>15</v>
      </c>
      <c r="C413" s="2" t="n">
        <v>0.893320452568084</v>
      </c>
      <c r="D413" s="2" t="n">
        <v>0.561151952229751</v>
      </c>
      <c r="E413" s="2" t="n">
        <v>1.70008093581835</v>
      </c>
      <c r="F413" s="2" t="n">
        <v>0.704095164071367</v>
      </c>
      <c r="G413" s="2" t="n">
        <v>1.31228038112262</v>
      </c>
      <c r="H413" s="2" t="n">
        <v>0.580151118450915</v>
      </c>
      <c r="I413" s="2" t="n">
        <v>1.93415878634121</v>
      </c>
      <c r="J413" s="2" t="n">
        <v>2.305253770413</v>
      </c>
      <c r="K413" s="1" t="n">
        <v>3</v>
      </c>
      <c r="L413" s="1" t="s">
        <v>664</v>
      </c>
    </row>
    <row r="414" customFormat="false" ht="16" hidden="false" customHeight="false" outlineLevel="0" collapsed="false">
      <c r="A414" s="1" t="s">
        <v>665</v>
      </c>
      <c r="B414" s="1" t="s">
        <v>15</v>
      </c>
      <c r="C414" s="2" t="n">
        <v>2.84479629860552</v>
      </c>
      <c r="D414" s="2" t="n">
        <v>0.820096612876704</v>
      </c>
      <c r="E414" s="2" t="n">
        <v>2.87497492494757</v>
      </c>
      <c r="F414" s="2" t="n">
        <v>1.15471093226033</v>
      </c>
      <c r="G414" s="2" t="n">
        <v>0.482252118636312</v>
      </c>
      <c r="H414" s="2" t="n">
        <v>0.493518644863895</v>
      </c>
      <c r="I414" s="2" t="n">
        <v>2.92338428032763</v>
      </c>
      <c r="J414" s="2" t="n">
        <v>1.20420850696461</v>
      </c>
      <c r="K414" s="1" t="n">
        <v>3</v>
      </c>
      <c r="L414" s="1" t="s">
        <v>666</v>
      </c>
    </row>
    <row r="415" customFormat="false" ht="16" hidden="false" customHeight="false" outlineLevel="0" collapsed="false">
      <c r="A415" s="1" t="s">
        <v>667</v>
      </c>
      <c r="B415" s="1" t="s">
        <v>15</v>
      </c>
      <c r="C415" s="2" t="n">
        <v>1.54775824950436</v>
      </c>
      <c r="D415" s="2" t="n">
        <v>0.458468917047378</v>
      </c>
      <c r="E415" s="2" t="n">
        <v>1.49096026554195</v>
      </c>
      <c r="F415" s="2" t="n">
        <v>0.157660447141956</v>
      </c>
      <c r="G415" s="2" t="n">
        <v>1.69223044315605</v>
      </c>
      <c r="H415" s="2" t="n">
        <v>0.274572234493019</v>
      </c>
      <c r="I415" s="2" t="n">
        <v>1.59347409040512</v>
      </c>
      <c r="J415" s="2" t="n">
        <v>0.272674701961432</v>
      </c>
      <c r="K415" s="1" t="n">
        <v>3</v>
      </c>
      <c r="L415" s="1" t="s">
        <v>668</v>
      </c>
    </row>
    <row r="416" customFormat="false" ht="16" hidden="false" customHeight="false" outlineLevel="0" collapsed="false">
      <c r="A416" s="1" t="s">
        <v>669</v>
      </c>
      <c r="B416" s="1" t="s">
        <v>15</v>
      </c>
      <c r="C416" s="2" t="n">
        <v>2.11400417614772</v>
      </c>
      <c r="D416" s="2" t="n">
        <v>0.35574337671488</v>
      </c>
      <c r="E416" s="2" t="n">
        <v>1.56539177858321</v>
      </c>
      <c r="F416" s="2" t="n">
        <v>0.35233931829016</v>
      </c>
      <c r="G416" s="2" t="n">
        <v>1.70742566811542</v>
      </c>
      <c r="H416" s="2" t="n">
        <v>0.207902199065964</v>
      </c>
      <c r="I416" s="2" t="n">
        <v>1.73700331691169</v>
      </c>
      <c r="J416" s="2" t="n">
        <v>0.605051381320936</v>
      </c>
      <c r="K416" s="1" t="n">
        <v>3</v>
      </c>
      <c r="L416" s="1" t="s">
        <v>670</v>
      </c>
    </row>
    <row r="417" customFormat="false" ht="16" hidden="false" customHeight="false" outlineLevel="0" collapsed="false">
      <c r="A417" s="1" t="s">
        <v>671</v>
      </c>
      <c r="B417" s="1" t="s">
        <v>15</v>
      </c>
      <c r="C417" s="2" t="n">
        <v>1.35008065328421</v>
      </c>
      <c r="D417" s="2" t="n">
        <v>0.102837454619489</v>
      </c>
      <c r="E417" s="2" t="n">
        <v>1.10748332665076</v>
      </c>
      <c r="F417" s="2" t="n">
        <v>0.0770461998140961</v>
      </c>
      <c r="G417" s="2" t="n">
        <v>1.46032358505745</v>
      </c>
      <c r="H417" s="2" t="n">
        <v>0.0486170612897328</v>
      </c>
      <c r="I417" s="2" t="n">
        <v>1.25667274172131</v>
      </c>
      <c r="J417" s="2" t="n">
        <v>0.157341473377897</v>
      </c>
      <c r="K417" s="1" t="n">
        <v>3</v>
      </c>
      <c r="L417" s="1" t="s">
        <v>670</v>
      </c>
    </row>
    <row r="418" customFormat="false" ht="16" hidden="false" customHeight="false" outlineLevel="0" collapsed="false">
      <c r="A418" s="1" t="s">
        <v>672</v>
      </c>
      <c r="B418" s="1" t="s">
        <v>15</v>
      </c>
      <c r="C418" s="2" t="n">
        <v>2.47359563154558</v>
      </c>
      <c r="D418" s="2" t="n">
        <v>0.341381926223733</v>
      </c>
      <c r="E418" s="2" t="n">
        <v>1.76256798897762</v>
      </c>
      <c r="F418" s="2" t="n">
        <v>0.359522734852834</v>
      </c>
      <c r="G418" s="2" t="n">
        <v>2.93019154445292</v>
      </c>
      <c r="H418" s="2" t="n">
        <v>0.237325593213176</v>
      </c>
      <c r="I418" s="2" t="n">
        <v>2.39288878292897</v>
      </c>
      <c r="J418" s="2" t="n">
        <v>0.59529118822738</v>
      </c>
      <c r="K418" s="1" t="n">
        <v>3</v>
      </c>
      <c r="L418" s="1" t="s">
        <v>308</v>
      </c>
      <c r="M418" s="1" t="s">
        <v>673</v>
      </c>
    </row>
    <row r="419" customFormat="false" ht="16" hidden="false" customHeight="false" outlineLevel="0" collapsed="false">
      <c r="A419" s="1" t="s">
        <v>674</v>
      </c>
      <c r="B419" s="1" t="s">
        <v>15</v>
      </c>
      <c r="C419" s="2" t="n">
        <v>1.04995388992757</v>
      </c>
      <c r="D419" s="2" t="n">
        <v>0.208957623978598</v>
      </c>
      <c r="E419" s="2" t="n">
        <v>0.965738623403938</v>
      </c>
      <c r="F419" s="2" t="n">
        <v>0.126585721729028</v>
      </c>
      <c r="G419" s="2" t="n">
        <v>0.799934754551181</v>
      </c>
      <c r="H419" s="2" t="n">
        <v>0.171722228519737</v>
      </c>
      <c r="I419" s="2" t="n">
        <v>0.910923149157495</v>
      </c>
      <c r="J419" s="2" t="n">
        <v>0.382054366367825</v>
      </c>
      <c r="K419" s="1" t="n">
        <v>3</v>
      </c>
      <c r="L419" s="1" t="s">
        <v>308</v>
      </c>
    </row>
    <row r="420" customFormat="false" ht="16" hidden="false" customHeight="false" outlineLevel="0" collapsed="false">
      <c r="A420" s="1" t="s">
        <v>675</v>
      </c>
      <c r="B420" s="1" t="s">
        <v>15</v>
      </c>
      <c r="C420" s="2" t="n">
        <v>1.4320211748584</v>
      </c>
      <c r="D420" s="2" t="n">
        <v>0.0375816790450228</v>
      </c>
      <c r="E420" s="2" t="n">
        <v>1.32738757178916</v>
      </c>
      <c r="F420" s="2" t="n">
        <v>0.0944567957613311</v>
      </c>
      <c r="G420" s="2" t="n">
        <v>1.37857581667491</v>
      </c>
      <c r="H420" s="2" t="n">
        <v>0.156664504810486</v>
      </c>
      <c r="I420" s="2" t="n">
        <v>1.28347773780864</v>
      </c>
      <c r="J420" s="2" t="n">
        <v>0.104258852826438</v>
      </c>
      <c r="K420" s="1" t="n">
        <v>3</v>
      </c>
      <c r="L420" s="1" t="s">
        <v>16</v>
      </c>
    </row>
    <row r="421" customFormat="false" ht="16" hidden="false" customHeight="false" outlineLevel="0" collapsed="false">
      <c r="A421" s="1" t="s">
        <v>676</v>
      </c>
      <c r="B421" s="1" t="s">
        <v>15</v>
      </c>
      <c r="C421" s="2" t="n">
        <v>1.39193534528958</v>
      </c>
      <c r="D421" s="2" t="n">
        <v>0.0835571159256325</v>
      </c>
      <c r="E421" s="2" t="n">
        <v>1.41367680485679</v>
      </c>
      <c r="F421" s="2" t="n">
        <v>0.197539717248862</v>
      </c>
      <c r="G421" s="2" t="n">
        <v>1.48557266059508</v>
      </c>
      <c r="H421" s="2" t="n">
        <v>0.185552383732388</v>
      </c>
      <c r="I421" s="2" t="n">
        <v>1.39453802268968</v>
      </c>
      <c r="J421" s="2" t="n">
        <v>0.443995792288287</v>
      </c>
      <c r="K421" s="1" t="n">
        <v>3</v>
      </c>
      <c r="L421" s="1" t="s">
        <v>16</v>
      </c>
    </row>
    <row r="422" customFormat="false" ht="16" hidden="false" customHeight="false" outlineLevel="0" collapsed="false">
      <c r="A422" s="1" t="s">
        <v>677</v>
      </c>
      <c r="B422" s="1" t="s">
        <v>15</v>
      </c>
      <c r="C422" s="2" t="n">
        <v>1.94505562976889</v>
      </c>
      <c r="D422" s="2" t="n">
        <v>0.107720694948306</v>
      </c>
      <c r="E422" s="2" t="n">
        <v>1.75262256878968</v>
      </c>
      <c r="F422" s="2" t="n">
        <v>0.300985569052173</v>
      </c>
      <c r="G422" s="2" t="n">
        <v>1.85858461221711</v>
      </c>
      <c r="H422" s="2" t="n">
        <v>0.363733710634924</v>
      </c>
      <c r="I422" s="2" t="n">
        <v>1.8788776891871</v>
      </c>
      <c r="J422" s="2" t="n">
        <v>0.337026116099836</v>
      </c>
      <c r="K422" s="1" t="n">
        <v>3</v>
      </c>
      <c r="L422" s="1" t="s">
        <v>16</v>
      </c>
    </row>
    <row r="423" customFormat="false" ht="16" hidden="false" customHeight="false" outlineLevel="0" collapsed="false">
      <c r="A423" s="1" t="s">
        <v>678</v>
      </c>
      <c r="B423" s="1" t="s">
        <v>15</v>
      </c>
      <c r="C423" s="2" t="n">
        <v>0.448913424854599</v>
      </c>
      <c r="D423" s="2" t="n">
        <v>0.103938699620684</v>
      </c>
      <c r="E423" s="2" t="n">
        <v>0.618910062862073</v>
      </c>
      <c r="F423" s="2" t="n">
        <v>0.106791928557592</v>
      </c>
      <c r="G423" s="2" t="n">
        <v>0.455571153937096</v>
      </c>
      <c r="H423" s="2" t="n">
        <v>0.115058883595038</v>
      </c>
      <c r="I423" s="2" t="n">
        <v>0.555646810437843</v>
      </c>
      <c r="J423" s="2" t="n">
        <v>0.0874926576269039</v>
      </c>
      <c r="K423" s="1" t="n">
        <v>3</v>
      </c>
      <c r="L423" s="1" t="s">
        <v>316</v>
      </c>
    </row>
    <row r="424" customFormat="false" ht="16" hidden="false" customHeight="false" outlineLevel="0" collapsed="false">
      <c r="A424" s="1" t="s">
        <v>679</v>
      </c>
      <c r="B424" s="1" t="s">
        <v>15</v>
      </c>
      <c r="C424" s="2" t="n">
        <v>0.363271296404443</v>
      </c>
      <c r="D424" s="2" t="n">
        <v>0.0429382375653378</v>
      </c>
      <c r="E424" s="2" t="n">
        <v>1.46387634732721</v>
      </c>
      <c r="F424" s="2" t="n">
        <v>0.526690031637292</v>
      </c>
      <c r="G424" s="2" t="n">
        <v>1.08636985697538</v>
      </c>
      <c r="H424" s="2" t="n">
        <v>0.211006908950384</v>
      </c>
      <c r="I424" s="2" t="n">
        <v>1.63518013188762</v>
      </c>
      <c r="J424" s="2" t="n">
        <v>0.641735032176474</v>
      </c>
      <c r="K424" s="1" t="n">
        <v>3</v>
      </c>
      <c r="L424" s="1" t="s">
        <v>636</v>
      </c>
    </row>
    <row r="425" customFormat="false" ht="16" hidden="false" customHeight="false" outlineLevel="0" collapsed="false">
      <c r="A425" s="1" t="s">
        <v>680</v>
      </c>
      <c r="B425" s="1" t="s">
        <v>15</v>
      </c>
      <c r="C425" s="2" t="n">
        <v>0.115725930113092</v>
      </c>
      <c r="D425" s="2" t="n">
        <v>0.048850992109192</v>
      </c>
      <c r="E425" s="2" t="n">
        <v>0.189824538216087</v>
      </c>
      <c r="F425" s="2" t="n">
        <v>0.0572928853621305</v>
      </c>
      <c r="G425" s="2" t="n">
        <v>0.30588215087377</v>
      </c>
      <c r="H425" s="2" t="n">
        <v>0.159925905243593</v>
      </c>
      <c r="I425" s="2" t="n">
        <v>0.264472745067072</v>
      </c>
      <c r="J425" s="2" t="n">
        <v>0.181517724249158</v>
      </c>
      <c r="K425" s="1" t="n">
        <v>3</v>
      </c>
      <c r="L425" s="1" t="s">
        <v>681</v>
      </c>
    </row>
    <row r="426" customFormat="false" ht="16" hidden="false" customHeight="false" outlineLevel="0" collapsed="false">
      <c r="A426" s="1" t="s">
        <v>682</v>
      </c>
      <c r="B426" s="1" t="s">
        <v>15</v>
      </c>
      <c r="C426" s="2" t="n">
        <v>1.31934878646084</v>
      </c>
      <c r="D426" s="2" t="n">
        <v>0.604405826240239</v>
      </c>
      <c r="E426" s="2" t="n">
        <v>0.755011895691797</v>
      </c>
      <c r="F426" s="2" t="n">
        <v>0.564818093427252</v>
      </c>
      <c r="G426" s="2" t="n">
        <v>1.33810137660624</v>
      </c>
      <c r="H426" s="2" t="n">
        <v>0.652674665530094</v>
      </c>
      <c r="I426" s="2" t="n">
        <v>0.83277134403763</v>
      </c>
      <c r="J426" s="2" t="n">
        <v>0.356730659509159</v>
      </c>
      <c r="K426" s="1" t="n">
        <v>3</v>
      </c>
      <c r="L426" s="1" t="s">
        <v>16</v>
      </c>
    </row>
    <row r="427" customFormat="false" ht="16" hidden="false" customHeight="false" outlineLevel="0" collapsed="false">
      <c r="A427" s="1" t="s">
        <v>683</v>
      </c>
      <c r="B427" s="1" t="s">
        <v>15</v>
      </c>
      <c r="C427" s="2" t="n">
        <v>0.425102769256824</v>
      </c>
      <c r="D427" s="2" t="n">
        <v>0.15065132368395</v>
      </c>
      <c r="E427" s="2" t="n">
        <v>0.277907139267825</v>
      </c>
      <c r="F427" s="2" t="n">
        <v>0.125256210807013</v>
      </c>
      <c r="G427" s="2" t="n">
        <v>0.352166691961178</v>
      </c>
      <c r="H427" s="2" t="n">
        <v>0.0481588166581244</v>
      </c>
      <c r="I427" s="2" t="n">
        <v>0.394611091591528</v>
      </c>
      <c r="J427" s="2" t="n">
        <v>0.168427936414549</v>
      </c>
      <c r="K427" s="1" t="n">
        <v>3</v>
      </c>
      <c r="L427" s="1" t="s">
        <v>684</v>
      </c>
    </row>
    <row r="428" customFormat="false" ht="16" hidden="false" customHeight="false" outlineLevel="0" collapsed="false">
      <c r="A428" s="1" t="s">
        <v>685</v>
      </c>
      <c r="B428" s="1" t="s">
        <v>15</v>
      </c>
      <c r="C428" s="2" t="n">
        <v>0.132686317768995</v>
      </c>
      <c r="D428" s="2" t="n">
        <v>0.166041316288758</v>
      </c>
      <c r="E428" s="2" t="n">
        <v>0.199772944356327</v>
      </c>
      <c r="F428" s="2" t="n">
        <v>0.098024565963238</v>
      </c>
      <c r="G428" s="2" t="n">
        <v>0.100010417934815</v>
      </c>
      <c r="H428" s="2" t="n">
        <v>0.0220483620987106</v>
      </c>
      <c r="I428" s="2" t="n">
        <v>0.118633215749726</v>
      </c>
      <c r="J428" s="2" t="n">
        <v>0.0348717039448322</v>
      </c>
      <c r="K428" s="1" t="n">
        <v>3</v>
      </c>
      <c r="L428" s="1" t="s">
        <v>686</v>
      </c>
    </row>
    <row r="429" customFormat="false" ht="16" hidden="false" customHeight="false" outlineLevel="0" collapsed="false">
      <c r="A429" s="1" t="s">
        <v>687</v>
      </c>
      <c r="B429" s="1" t="s">
        <v>15</v>
      </c>
      <c r="C429" s="2" t="n">
        <v>0.158888927962546</v>
      </c>
      <c r="D429" s="2" t="n">
        <v>0.0105497192729403</v>
      </c>
      <c r="E429" s="2" t="n">
        <v>0.260741001856521</v>
      </c>
      <c r="F429" s="2" t="n">
        <v>0.244078021959794</v>
      </c>
      <c r="G429" s="2" t="n">
        <v>0.331331277644948</v>
      </c>
      <c r="H429" s="2" t="n">
        <v>0.0814682223977781</v>
      </c>
      <c r="I429" s="2" t="n">
        <v>0.418931635596557</v>
      </c>
      <c r="J429" s="2" t="n">
        <v>0.281936519727439</v>
      </c>
      <c r="K429" s="1" t="n">
        <v>3</v>
      </c>
      <c r="L429" s="1" t="s">
        <v>16</v>
      </c>
    </row>
    <row r="430" customFormat="false" ht="16" hidden="false" customHeight="false" outlineLevel="0" collapsed="false">
      <c r="A430" s="1" t="s">
        <v>688</v>
      </c>
      <c r="B430" s="1" t="s">
        <v>15</v>
      </c>
      <c r="C430" s="2" t="n">
        <v>0.507237034423186</v>
      </c>
      <c r="D430" s="2" t="n">
        <v>0.0236443428427956</v>
      </c>
      <c r="E430" s="2" t="n">
        <v>0.376763371043797</v>
      </c>
      <c r="F430" s="2" t="n">
        <v>0.156334184448369</v>
      </c>
      <c r="G430" s="2" t="n">
        <v>0.331857486265196</v>
      </c>
      <c r="H430" s="2" t="n">
        <v>0.193911931238157</v>
      </c>
      <c r="I430" s="2" t="n">
        <v>0.394047677829262</v>
      </c>
      <c r="J430" s="2" t="n">
        <v>0.0295588172308051</v>
      </c>
      <c r="K430" s="1" t="n">
        <v>3</v>
      </c>
      <c r="L430" s="1" t="s">
        <v>689</v>
      </c>
    </row>
    <row r="431" customFormat="false" ht="16" hidden="false" customHeight="false" outlineLevel="0" collapsed="false">
      <c r="A431" s="1" t="s">
        <v>690</v>
      </c>
      <c r="B431" s="1" t="s">
        <v>15</v>
      </c>
      <c r="C431" s="2" t="s">
        <v>23</v>
      </c>
      <c r="D431" s="2" t="s">
        <v>23</v>
      </c>
      <c r="E431" s="2" t="s">
        <v>23</v>
      </c>
      <c r="F431" s="2" t="s">
        <v>23</v>
      </c>
      <c r="G431" s="2" t="s">
        <v>23</v>
      </c>
      <c r="H431" s="2" t="s">
        <v>23</v>
      </c>
      <c r="I431" s="2" t="s">
        <v>23</v>
      </c>
      <c r="J431" s="2" t="s">
        <v>23</v>
      </c>
      <c r="K431" s="1" t="n">
        <v>3</v>
      </c>
      <c r="L431" s="1" t="s">
        <v>691</v>
      </c>
      <c r="M431" s="1" t="s">
        <v>692</v>
      </c>
    </row>
    <row r="432" customFormat="false" ht="16" hidden="false" customHeight="false" outlineLevel="0" collapsed="false">
      <c r="A432" s="1" t="s">
        <v>693</v>
      </c>
      <c r="B432" s="1" t="s">
        <v>15</v>
      </c>
      <c r="C432" s="2" t="s">
        <v>23</v>
      </c>
      <c r="D432" s="2" t="s">
        <v>23</v>
      </c>
      <c r="E432" s="2" t="s">
        <v>23</v>
      </c>
      <c r="F432" s="2" t="s">
        <v>23</v>
      </c>
      <c r="G432" s="2" t="s">
        <v>23</v>
      </c>
      <c r="H432" s="2" t="s">
        <v>23</v>
      </c>
      <c r="I432" s="2" t="s">
        <v>23</v>
      </c>
      <c r="J432" s="2" t="s">
        <v>23</v>
      </c>
      <c r="K432" s="1" t="n">
        <v>3</v>
      </c>
      <c r="L432" s="1" t="s">
        <v>694</v>
      </c>
    </row>
    <row r="433" customFormat="false" ht="16" hidden="false" customHeight="false" outlineLevel="0" collapsed="false">
      <c r="A433" s="1" t="s">
        <v>695</v>
      </c>
      <c r="B433" s="1" t="s">
        <v>15</v>
      </c>
      <c r="C433" s="2" t="s">
        <v>23</v>
      </c>
      <c r="D433" s="2" t="s">
        <v>23</v>
      </c>
      <c r="E433" s="2" t="s">
        <v>23</v>
      </c>
      <c r="F433" s="2" t="s">
        <v>23</v>
      </c>
      <c r="G433" s="2" t="s">
        <v>23</v>
      </c>
      <c r="H433" s="2" t="s">
        <v>23</v>
      </c>
      <c r="I433" s="2" t="s">
        <v>23</v>
      </c>
      <c r="J433" s="2" t="s">
        <v>23</v>
      </c>
      <c r="K433" s="1" t="n">
        <v>3</v>
      </c>
      <c r="L433" s="1" t="s">
        <v>696</v>
      </c>
    </row>
    <row r="434" customFormat="false" ht="16" hidden="false" customHeight="false" outlineLevel="0" collapsed="false">
      <c r="A434" s="1" t="s">
        <v>697</v>
      </c>
      <c r="B434" s="1" t="s">
        <v>15</v>
      </c>
      <c r="C434" s="2" t="s">
        <v>23</v>
      </c>
      <c r="D434" s="2" t="s">
        <v>23</v>
      </c>
      <c r="E434" s="2" t="s">
        <v>23</v>
      </c>
      <c r="F434" s="2" t="s">
        <v>23</v>
      </c>
      <c r="G434" s="2" t="s">
        <v>23</v>
      </c>
      <c r="H434" s="2" t="s">
        <v>23</v>
      </c>
      <c r="I434" s="2" t="s">
        <v>23</v>
      </c>
      <c r="J434" s="2" t="s">
        <v>23</v>
      </c>
      <c r="K434" s="1" t="n">
        <v>3</v>
      </c>
      <c r="L434" s="1" t="s">
        <v>698</v>
      </c>
    </row>
    <row r="435" customFormat="false" ht="16" hidden="false" customHeight="false" outlineLevel="0" collapsed="false">
      <c r="A435" s="1" t="s">
        <v>699</v>
      </c>
      <c r="B435" s="1" t="s">
        <v>15</v>
      </c>
      <c r="C435" s="2" t="s">
        <v>23</v>
      </c>
      <c r="D435" s="2" t="s">
        <v>23</v>
      </c>
      <c r="E435" s="2" t="s">
        <v>23</v>
      </c>
      <c r="F435" s="2" t="s">
        <v>23</v>
      </c>
      <c r="G435" s="2" t="s">
        <v>23</v>
      </c>
      <c r="H435" s="2" t="s">
        <v>23</v>
      </c>
      <c r="I435" s="2" t="s">
        <v>23</v>
      </c>
      <c r="J435" s="2" t="s">
        <v>23</v>
      </c>
      <c r="K435" s="1" t="n">
        <v>3</v>
      </c>
      <c r="L435" s="1" t="s">
        <v>16</v>
      </c>
    </row>
    <row r="436" customFormat="false" ht="16" hidden="false" customHeight="false" outlineLevel="0" collapsed="false">
      <c r="A436" s="1" t="s">
        <v>700</v>
      </c>
      <c r="B436" s="1" t="s">
        <v>15</v>
      </c>
      <c r="C436" s="2" t="n">
        <v>1.30895301481617</v>
      </c>
      <c r="D436" s="2" t="n">
        <v>0.91146490905267</v>
      </c>
      <c r="E436" s="2" t="n">
        <v>1.52185187715744</v>
      </c>
      <c r="F436" s="2" t="n">
        <v>1.09823009870428</v>
      </c>
      <c r="G436" s="2" t="n">
        <v>2.07338504907318</v>
      </c>
      <c r="H436" s="2" t="n">
        <v>1.16126983237075</v>
      </c>
      <c r="I436" s="2" t="n">
        <v>1.30261155374839</v>
      </c>
      <c r="J436" s="2" t="n">
        <v>1.10410000983939</v>
      </c>
      <c r="K436" s="1" t="n">
        <v>3</v>
      </c>
      <c r="L436" s="1" t="s">
        <v>701</v>
      </c>
      <c r="M436" s="1" t="s">
        <v>702</v>
      </c>
    </row>
    <row r="437" customFormat="false" ht="16" hidden="false" customHeight="false" outlineLevel="0" collapsed="false">
      <c r="A437" s="1" t="s">
        <v>703</v>
      </c>
      <c r="B437" s="1" t="s">
        <v>15</v>
      </c>
      <c r="C437" s="2" t="n">
        <v>0</v>
      </c>
      <c r="D437" s="2" t="n">
        <v>0</v>
      </c>
      <c r="E437" s="2" t="n">
        <v>0</v>
      </c>
      <c r="F437" s="2" t="n">
        <v>0</v>
      </c>
      <c r="G437" s="2" t="n">
        <v>0.140116047473748</v>
      </c>
      <c r="H437" s="2" t="n">
        <v>0.130534534503495</v>
      </c>
      <c r="I437" s="2" t="n">
        <v>0.0353141461816651</v>
      </c>
      <c r="J437" s="2" t="n">
        <v>0.0611658954125584</v>
      </c>
      <c r="K437" s="1" t="n">
        <v>3</v>
      </c>
      <c r="L437" s="1" t="s">
        <v>704</v>
      </c>
    </row>
    <row r="438" customFormat="false" ht="16" hidden="false" customHeight="false" outlineLevel="0" collapsed="false">
      <c r="A438" s="1" t="s">
        <v>705</v>
      </c>
      <c r="B438" s="1" t="s">
        <v>15</v>
      </c>
      <c r="C438" s="2" t="n">
        <v>2.15578467401085</v>
      </c>
      <c r="D438" s="2" t="n">
        <v>0.520251199326131</v>
      </c>
      <c r="E438" s="2" t="n">
        <v>1.10651227223521</v>
      </c>
      <c r="F438" s="2" t="n">
        <v>0.807457554903624</v>
      </c>
      <c r="G438" s="2" t="n">
        <v>1.66120505243317</v>
      </c>
      <c r="H438" s="2" t="n">
        <v>0.323267058415455</v>
      </c>
      <c r="I438" s="2" t="n">
        <v>1.55719214786541</v>
      </c>
      <c r="J438" s="2" t="n">
        <v>0.248236751124383</v>
      </c>
      <c r="K438" s="1" t="n">
        <v>3</v>
      </c>
      <c r="L438" s="1" t="s">
        <v>225</v>
      </c>
    </row>
    <row r="439" customFormat="false" ht="16" hidden="false" customHeight="false" outlineLevel="0" collapsed="false">
      <c r="A439" s="1" t="s">
        <v>706</v>
      </c>
      <c r="B439" s="1" t="s">
        <v>15</v>
      </c>
      <c r="C439" s="2" t="n">
        <v>0.177709860960754</v>
      </c>
      <c r="D439" s="2" t="n">
        <v>0.0340422833976366</v>
      </c>
      <c r="E439" s="2" t="n">
        <v>0.21816043234352</v>
      </c>
      <c r="F439" s="2" t="n">
        <v>0.181650288489667</v>
      </c>
      <c r="G439" s="2" t="n">
        <v>0.155869391532445</v>
      </c>
      <c r="H439" s="2" t="n">
        <v>0.0292703403689122</v>
      </c>
      <c r="I439" s="2" t="n">
        <v>0.313225815117353</v>
      </c>
      <c r="J439" s="2" t="n">
        <v>0.0421253005364605</v>
      </c>
      <c r="K439" s="1" t="n">
        <v>3</v>
      </c>
      <c r="L439" s="1" t="s">
        <v>16</v>
      </c>
    </row>
    <row r="440" customFormat="false" ht="16" hidden="false" customHeight="false" outlineLevel="0" collapsed="false">
      <c r="A440" s="1" t="s">
        <v>707</v>
      </c>
      <c r="B440" s="1" t="s">
        <v>15</v>
      </c>
      <c r="C440" s="2" t="n">
        <v>1.72936455999458</v>
      </c>
      <c r="D440" s="2" t="n">
        <v>0.234603522320697</v>
      </c>
      <c r="E440" s="2" t="n">
        <v>1.95388206279862</v>
      </c>
      <c r="F440" s="2" t="n">
        <v>0.364384561132457</v>
      </c>
      <c r="G440" s="2" t="n">
        <v>1.84228924318491</v>
      </c>
      <c r="H440" s="2" t="n">
        <v>0.446497697496677</v>
      </c>
      <c r="I440" s="2" t="n">
        <v>1.97472441857302</v>
      </c>
      <c r="J440" s="2" t="n">
        <v>0.507234663525391</v>
      </c>
      <c r="K440" s="1" t="n">
        <v>3</v>
      </c>
      <c r="L440" s="1" t="s">
        <v>16</v>
      </c>
    </row>
    <row r="441" customFormat="false" ht="16" hidden="false" customHeight="false" outlineLevel="0" collapsed="false">
      <c r="A441" s="1" t="s">
        <v>708</v>
      </c>
      <c r="B441" s="1" t="s">
        <v>15</v>
      </c>
      <c r="C441" s="2" t="n">
        <v>1.6439484228149</v>
      </c>
      <c r="D441" s="2" t="n">
        <v>0.253650427580437</v>
      </c>
      <c r="E441" s="2" t="n">
        <v>1.19259398306192</v>
      </c>
      <c r="F441" s="2" t="n">
        <v>0.191478811240396</v>
      </c>
      <c r="G441" s="2" t="n">
        <v>1.0635060272687</v>
      </c>
      <c r="H441" s="2" t="n">
        <v>0.187340371273527</v>
      </c>
      <c r="I441" s="2" t="n">
        <v>1.39990316433923</v>
      </c>
      <c r="J441" s="2" t="n">
        <v>0.441017091226171</v>
      </c>
      <c r="K441" s="1" t="n">
        <v>3</v>
      </c>
      <c r="L441" s="1" t="s">
        <v>709</v>
      </c>
    </row>
    <row r="442" customFormat="false" ht="16" hidden="false" customHeight="false" outlineLevel="0" collapsed="false">
      <c r="A442" s="1" t="s">
        <v>710</v>
      </c>
      <c r="B442" s="1" t="s">
        <v>15</v>
      </c>
      <c r="C442" s="2" t="n">
        <v>1.24025846746222</v>
      </c>
      <c r="D442" s="2" t="n">
        <v>0.375049780519678</v>
      </c>
      <c r="E442" s="2" t="n">
        <v>1.24566336779501</v>
      </c>
      <c r="F442" s="2" t="n">
        <v>0.229332623747153</v>
      </c>
      <c r="G442" s="2" t="n">
        <v>1.42847455882783</v>
      </c>
      <c r="H442" s="2" t="n">
        <v>0.317738703839531</v>
      </c>
      <c r="I442" s="2" t="n">
        <v>1.25053443790474</v>
      </c>
      <c r="J442" s="2" t="n">
        <v>0.177041302690386</v>
      </c>
      <c r="K442" s="1" t="n">
        <v>3</v>
      </c>
      <c r="L442" s="1" t="s">
        <v>308</v>
      </c>
    </row>
    <row r="443" customFormat="false" ht="16" hidden="false" customHeight="false" outlineLevel="0" collapsed="false">
      <c r="A443" s="1" t="s">
        <v>711</v>
      </c>
      <c r="B443" s="1" t="s">
        <v>15</v>
      </c>
      <c r="C443" s="2" t="n">
        <v>1.0412401060948</v>
      </c>
      <c r="D443" s="2" t="n">
        <v>0.261116782403403</v>
      </c>
      <c r="E443" s="2" t="n">
        <v>1.10849663967937</v>
      </c>
      <c r="F443" s="2" t="n">
        <v>0.389407840645354</v>
      </c>
      <c r="G443" s="2" t="n">
        <v>1.53109050762936</v>
      </c>
      <c r="H443" s="2" t="n">
        <v>0.451613586135356</v>
      </c>
      <c r="I443" s="2" t="n">
        <v>1.30122184767337</v>
      </c>
      <c r="J443" s="2" t="n">
        <v>0.366983579973614</v>
      </c>
      <c r="K443" s="1" t="n">
        <v>3</v>
      </c>
      <c r="L443" s="1" t="s">
        <v>712</v>
      </c>
    </row>
    <row r="444" customFormat="false" ht="16" hidden="false" customHeight="false" outlineLevel="0" collapsed="false">
      <c r="A444" s="1" t="s">
        <v>713</v>
      </c>
      <c r="B444" s="1" t="s">
        <v>15</v>
      </c>
      <c r="C444" s="2" t="n">
        <v>2.21395634081999</v>
      </c>
      <c r="D444" s="2" t="n">
        <v>0.535788207634246</v>
      </c>
      <c r="E444" s="2" t="n">
        <v>2.53544943936036</v>
      </c>
      <c r="F444" s="2" t="n">
        <v>0.3877970065184</v>
      </c>
      <c r="G444" s="2" t="n">
        <v>1.69106898242175</v>
      </c>
      <c r="H444" s="2" t="n">
        <v>0.106437333201565</v>
      </c>
      <c r="I444" s="2" t="n">
        <v>2.21869169686238</v>
      </c>
      <c r="J444" s="2" t="n">
        <v>0.931958260641954</v>
      </c>
      <c r="K444" s="1" t="n">
        <v>3</v>
      </c>
      <c r="L444" s="1" t="s">
        <v>16</v>
      </c>
    </row>
    <row r="445" customFormat="false" ht="16" hidden="false" customHeight="false" outlineLevel="0" collapsed="false">
      <c r="A445" s="1" t="s">
        <v>714</v>
      </c>
      <c r="B445" s="1" t="s">
        <v>15</v>
      </c>
      <c r="C445" s="2" t="n">
        <v>1.28873125220854</v>
      </c>
      <c r="D445" s="2" t="n">
        <v>0.133228320206772</v>
      </c>
      <c r="E445" s="2" t="n">
        <v>1.29921712311423</v>
      </c>
      <c r="F445" s="2" t="n">
        <v>0.102992047389482</v>
      </c>
      <c r="G445" s="2" t="n">
        <v>1.36224018149946</v>
      </c>
      <c r="H445" s="2" t="n">
        <v>0.239237964966745</v>
      </c>
      <c r="I445" s="2" t="n">
        <v>1.18372969001286</v>
      </c>
      <c r="J445" s="2" t="n">
        <v>0.104876729074085</v>
      </c>
      <c r="K445" s="1" t="n">
        <v>3</v>
      </c>
      <c r="L445" s="1" t="s">
        <v>715</v>
      </c>
    </row>
    <row r="446" customFormat="false" ht="16" hidden="false" customHeight="false" outlineLevel="0" collapsed="false">
      <c r="A446" s="1" t="s">
        <v>716</v>
      </c>
      <c r="B446" s="1" t="s">
        <v>15</v>
      </c>
      <c r="C446" s="2" t="n">
        <v>1.27182879277226</v>
      </c>
      <c r="D446" s="2" t="n">
        <v>0.08605105385801</v>
      </c>
      <c r="E446" s="2" t="n">
        <v>1.25518722346643</v>
      </c>
      <c r="F446" s="2" t="n">
        <v>0.101764141662551</v>
      </c>
      <c r="G446" s="2" t="n">
        <v>1.15126007532361</v>
      </c>
      <c r="H446" s="2" t="n">
        <v>0.0626308508799733</v>
      </c>
      <c r="I446" s="2" t="n">
        <v>1.3542995434703</v>
      </c>
      <c r="J446" s="2" t="n">
        <v>0.185940809781054</v>
      </c>
      <c r="K446" s="1" t="n">
        <v>3</v>
      </c>
      <c r="L446" s="1" t="s">
        <v>16</v>
      </c>
    </row>
    <row r="447" customFormat="false" ht="16" hidden="false" customHeight="false" outlineLevel="0" collapsed="false">
      <c r="A447" s="1" t="s">
        <v>717</v>
      </c>
      <c r="B447" s="1" t="s">
        <v>15</v>
      </c>
      <c r="C447" s="2" t="n">
        <v>1.79813370687913</v>
      </c>
      <c r="D447" s="2" t="n">
        <v>0.176210517008728</v>
      </c>
      <c r="E447" s="2" t="n">
        <v>1.67437550107663</v>
      </c>
      <c r="F447" s="2" t="n">
        <v>0.28792191756567</v>
      </c>
      <c r="G447" s="2" t="n">
        <v>1.6606738588506</v>
      </c>
      <c r="H447" s="2" t="n">
        <v>0.396207012911665</v>
      </c>
      <c r="I447" s="2" t="n">
        <v>1.46777936940514</v>
      </c>
      <c r="J447" s="2" t="n">
        <v>0.35156530975713</v>
      </c>
      <c r="K447" s="1" t="n">
        <v>3</v>
      </c>
      <c r="L447" s="1" t="s">
        <v>16</v>
      </c>
    </row>
    <row r="448" customFormat="false" ht="16" hidden="false" customHeight="false" outlineLevel="0" collapsed="false">
      <c r="A448" s="1" t="s">
        <v>718</v>
      </c>
      <c r="B448" s="1" t="s">
        <v>15</v>
      </c>
      <c r="C448" s="2" t="s">
        <v>23</v>
      </c>
      <c r="D448" s="2" t="s">
        <v>23</v>
      </c>
      <c r="E448" s="2" t="s">
        <v>23</v>
      </c>
      <c r="F448" s="2" t="s">
        <v>23</v>
      </c>
      <c r="G448" s="2" t="s">
        <v>23</v>
      </c>
      <c r="H448" s="2" t="s">
        <v>23</v>
      </c>
      <c r="I448" s="2" t="s">
        <v>23</v>
      </c>
      <c r="J448" s="2" t="s">
        <v>23</v>
      </c>
      <c r="K448" s="1" t="n">
        <v>3</v>
      </c>
      <c r="L448" s="1" t="s">
        <v>16</v>
      </c>
    </row>
    <row r="449" customFormat="false" ht="16" hidden="false" customHeight="false" outlineLevel="0" collapsed="false">
      <c r="A449" s="1" t="s">
        <v>719</v>
      </c>
      <c r="B449" s="1" t="s">
        <v>15</v>
      </c>
      <c r="C449" s="2" t="n">
        <v>2.70282508158923</v>
      </c>
      <c r="D449" s="2" t="n">
        <v>1.25136111874775</v>
      </c>
      <c r="E449" s="2" t="n">
        <v>2.35536958855771</v>
      </c>
      <c r="F449" s="2" t="n">
        <v>1.2231027988505</v>
      </c>
      <c r="G449" s="2" t="n">
        <v>2.46502863369391</v>
      </c>
      <c r="H449" s="2" t="n">
        <v>1.36689710593318</v>
      </c>
      <c r="I449" s="2" t="n">
        <v>2.36407244692961</v>
      </c>
      <c r="J449" s="2" t="n">
        <v>1.0709943684254</v>
      </c>
      <c r="K449" s="1" t="n">
        <v>3</v>
      </c>
      <c r="L449" s="1" t="s">
        <v>720</v>
      </c>
      <c r="M449" s="1" t="s">
        <v>721</v>
      </c>
    </row>
    <row r="450" customFormat="false" ht="16" hidden="false" customHeight="false" outlineLevel="0" collapsed="false">
      <c r="A450" s="1" t="s">
        <v>722</v>
      </c>
      <c r="B450" s="1" t="s">
        <v>15</v>
      </c>
      <c r="C450" s="2" t="n">
        <v>2.35101938608822</v>
      </c>
      <c r="D450" s="2" t="n">
        <v>0.213355706850128</v>
      </c>
      <c r="E450" s="2" t="n">
        <v>2.10748138539276</v>
      </c>
      <c r="F450" s="2" t="n">
        <v>0.0984951941542173</v>
      </c>
      <c r="G450" s="2" t="n">
        <v>2.14195841307101</v>
      </c>
      <c r="H450" s="2" t="n">
        <v>0.363612401158772</v>
      </c>
      <c r="I450" s="2" t="n">
        <v>2.44139547477257</v>
      </c>
      <c r="J450" s="2" t="n">
        <v>0.293159671471039</v>
      </c>
      <c r="K450" s="1" t="n">
        <v>3</v>
      </c>
      <c r="L450" s="1" t="s">
        <v>723</v>
      </c>
    </row>
    <row r="451" customFormat="false" ht="16" hidden="false" customHeight="false" outlineLevel="0" collapsed="false">
      <c r="A451" s="1" t="s">
        <v>724</v>
      </c>
      <c r="B451" s="1" t="s">
        <v>15</v>
      </c>
      <c r="C451" s="2" t="n">
        <v>1.22856765519332</v>
      </c>
      <c r="D451" s="2" t="n">
        <v>0.0405970158047717</v>
      </c>
      <c r="E451" s="2" t="n">
        <v>1.27831714519902</v>
      </c>
      <c r="F451" s="2" t="n">
        <v>0.0771765446728212</v>
      </c>
      <c r="G451" s="2" t="n">
        <v>1.3105786964478</v>
      </c>
      <c r="H451" s="2" t="n">
        <v>0.0688177668206633</v>
      </c>
      <c r="I451" s="2" t="n">
        <v>1.28167718851991</v>
      </c>
      <c r="J451" s="2" t="n">
        <v>0.113489819743122</v>
      </c>
      <c r="K451" s="1" t="n">
        <v>3</v>
      </c>
      <c r="L451" s="1" t="s">
        <v>725</v>
      </c>
    </row>
    <row r="452" customFormat="false" ht="16" hidden="false" customHeight="false" outlineLevel="0" collapsed="false">
      <c r="A452" s="1" t="s">
        <v>726</v>
      </c>
      <c r="B452" s="1" t="s">
        <v>15</v>
      </c>
      <c r="C452" s="2" t="n">
        <v>1.70783258224118</v>
      </c>
      <c r="D452" s="2" t="n">
        <v>0.458440751313713</v>
      </c>
      <c r="E452" s="2" t="n">
        <v>1.71179762603333</v>
      </c>
      <c r="F452" s="2" t="n">
        <v>0.6729456129962</v>
      </c>
      <c r="G452" s="2" t="n">
        <v>1.67915388268474</v>
      </c>
      <c r="H452" s="2" t="n">
        <v>0.593067765140607</v>
      </c>
      <c r="I452" s="2" t="n">
        <v>1.47371398190946</v>
      </c>
      <c r="J452" s="2" t="n">
        <v>0.482198749439223</v>
      </c>
      <c r="K452" s="1" t="n">
        <v>3</v>
      </c>
      <c r="L452" s="1" t="s">
        <v>16</v>
      </c>
    </row>
    <row r="453" customFormat="false" ht="16" hidden="false" customHeight="false" outlineLevel="0" collapsed="false">
      <c r="A453" s="1" t="s">
        <v>727</v>
      </c>
      <c r="B453" s="1" t="s">
        <v>15</v>
      </c>
      <c r="C453" s="2" t="n">
        <v>3.19366737063966</v>
      </c>
      <c r="D453" s="2" t="n">
        <v>1.31379214877678</v>
      </c>
      <c r="E453" s="2" t="n">
        <v>3.21112271559969</v>
      </c>
      <c r="F453" s="2" t="n">
        <v>1.90289235716848</v>
      </c>
      <c r="G453" s="2" t="n">
        <v>2.70635143657624</v>
      </c>
      <c r="H453" s="2" t="n">
        <v>1.25376752081131</v>
      </c>
      <c r="I453" s="2" t="n">
        <v>2.68844136536249</v>
      </c>
      <c r="J453" s="2" t="n">
        <v>1.37812301087562</v>
      </c>
      <c r="K453" s="1" t="n">
        <v>3</v>
      </c>
      <c r="L453" s="1" t="s">
        <v>16</v>
      </c>
    </row>
    <row r="454" customFormat="false" ht="16" hidden="false" customHeight="false" outlineLevel="0" collapsed="false">
      <c r="A454" s="1" t="s">
        <v>728</v>
      </c>
      <c r="B454" s="1" t="s">
        <v>15</v>
      </c>
      <c r="C454" s="2" t="s">
        <v>23</v>
      </c>
      <c r="D454" s="2" t="s">
        <v>23</v>
      </c>
      <c r="E454" s="2" t="s">
        <v>23</v>
      </c>
      <c r="F454" s="2" t="s">
        <v>23</v>
      </c>
      <c r="G454" s="2" t="s">
        <v>23</v>
      </c>
      <c r="H454" s="2" t="s">
        <v>23</v>
      </c>
      <c r="I454" s="2" t="s">
        <v>23</v>
      </c>
      <c r="J454" s="2" t="s">
        <v>23</v>
      </c>
      <c r="K454" s="1" t="n">
        <v>3</v>
      </c>
      <c r="L454" s="1" t="s">
        <v>729</v>
      </c>
    </row>
    <row r="455" customFormat="false" ht="16" hidden="false" customHeight="false" outlineLevel="0" collapsed="false">
      <c r="A455" s="1" t="s">
        <v>730</v>
      </c>
      <c r="B455" s="1" t="s">
        <v>15</v>
      </c>
      <c r="C455" s="2" t="s">
        <v>23</v>
      </c>
      <c r="D455" s="2" t="s">
        <v>23</v>
      </c>
      <c r="E455" s="2" t="s">
        <v>23</v>
      </c>
      <c r="F455" s="2" t="s">
        <v>23</v>
      </c>
      <c r="G455" s="2" t="s">
        <v>23</v>
      </c>
      <c r="H455" s="2" t="s">
        <v>23</v>
      </c>
      <c r="I455" s="2" t="s">
        <v>23</v>
      </c>
      <c r="J455" s="2" t="s">
        <v>23</v>
      </c>
      <c r="K455" s="1" t="n">
        <v>3</v>
      </c>
      <c r="L455" s="1" t="s">
        <v>731</v>
      </c>
    </row>
    <row r="456" customFormat="false" ht="16" hidden="false" customHeight="false" outlineLevel="0" collapsed="false">
      <c r="A456" s="1" t="s">
        <v>732</v>
      </c>
      <c r="B456" s="1" t="s">
        <v>15</v>
      </c>
      <c r="C456" s="2" t="n">
        <v>1.76059139404905</v>
      </c>
      <c r="D456" s="2" t="n">
        <v>0.246099879724038</v>
      </c>
      <c r="E456" s="2" t="n">
        <v>1.71538506385423</v>
      </c>
      <c r="F456" s="2" t="n">
        <v>0.195837305312569</v>
      </c>
      <c r="G456" s="2" t="n">
        <v>1.26331899393598</v>
      </c>
      <c r="H456" s="2" t="n">
        <v>0.117983343023235</v>
      </c>
      <c r="I456" s="2" t="n">
        <v>1.41259590371196</v>
      </c>
      <c r="J456" s="2" t="n">
        <v>0.271861139514626</v>
      </c>
      <c r="K456" s="1" t="n">
        <v>3</v>
      </c>
      <c r="L456" s="1" t="s">
        <v>733</v>
      </c>
    </row>
    <row r="457" customFormat="false" ht="16" hidden="false" customHeight="false" outlineLevel="0" collapsed="false">
      <c r="A457" s="1" t="s">
        <v>734</v>
      </c>
      <c r="B457" s="1" t="s">
        <v>15</v>
      </c>
      <c r="C457" s="2" t="n">
        <v>0.302529300933116</v>
      </c>
      <c r="D457" s="2" t="n">
        <v>0.098760022545451</v>
      </c>
      <c r="E457" s="2" t="n">
        <v>0.571224706196019</v>
      </c>
      <c r="F457" s="2" t="n">
        <v>0.278119342564406</v>
      </c>
      <c r="G457" s="2" t="n">
        <v>0.360982898683346</v>
      </c>
      <c r="H457" s="2" t="n">
        <v>0.178116130500385</v>
      </c>
      <c r="I457" s="2" t="n">
        <v>0.532112928409493</v>
      </c>
      <c r="J457" s="2" t="n">
        <v>0.101874203242657</v>
      </c>
      <c r="K457" s="1" t="n">
        <v>3</v>
      </c>
      <c r="L457" s="1" t="s">
        <v>735</v>
      </c>
    </row>
    <row r="458" customFormat="false" ht="16" hidden="false" customHeight="false" outlineLevel="0" collapsed="false">
      <c r="A458" s="1" t="s">
        <v>736</v>
      </c>
      <c r="B458" s="1" t="s">
        <v>15</v>
      </c>
      <c r="C458" s="2" t="n">
        <v>0.0898542122855607</v>
      </c>
      <c r="D458" s="2" t="n">
        <v>0.0780488916882486</v>
      </c>
      <c r="E458" s="2" t="n">
        <v>0.0382220382337204</v>
      </c>
      <c r="F458" s="2" t="n">
        <v>0.0333253546295431</v>
      </c>
      <c r="G458" s="2" t="n">
        <v>0</v>
      </c>
      <c r="H458" s="2" t="n">
        <v>0</v>
      </c>
      <c r="I458" s="2" t="n">
        <v>0.109907814188255</v>
      </c>
      <c r="J458" s="2" t="n">
        <v>0.0955654638476798</v>
      </c>
      <c r="K458" s="1" t="n">
        <v>3</v>
      </c>
      <c r="L458" s="1" t="s">
        <v>634</v>
      </c>
    </row>
    <row r="459" customFormat="false" ht="16" hidden="false" customHeight="false" outlineLevel="0" collapsed="false">
      <c r="A459" s="1" t="s">
        <v>737</v>
      </c>
      <c r="B459" s="1" t="s">
        <v>15</v>
      </c>
      <c r="C459" s="2" t="n">
        <v>2.53167298775548</v>
      </c>
      <c r="D459" s="2" t="n">
        <v>0.384777182478508</v>
      </c>
      <c r="E459" s="2" t="n">
        <v>2.07448256135234</v>
      </c>
      <c r="F459" s="2" t="n">
        <v>0.198766697708967</v>
      </c>
      <c r="G459" s="2" t="n">
        <v>2.04555864726801</v>
      </c>
      <c r="H459" s="2" t="n">
        <v>0.099917561441251</v>
      </c>
      <c r="I459" s="2" t="n">
        <v>1.96874509622826</v>
      </c>
      <c r="J459" s="2" t="n">
        <v>0.237461856682149</v>
      </c>
      <c r="K459" s="1" t="n">
        <v>3</v>
      </c>
      <c r="L459" s="1" t="s">
        <v>634</v>
      </c>
    </row>
    <row r="460" customFormat="false" ht="16" hidden="false" customHeight="false" outlineLevel="0" collapsed="false">
      <c r="A460" s="1" t="s">
        <v>738</v>
      </c>
      <c r="B460" s="1" t="s">
        <v>15</v>
      </c>
      <c r="C460" s="2" t="n">
        <v>1.26889542543733</v>
      </c>
      <c r="D460" s="2" t="n">
        <v>0.470385124487964</v>
      </c>
      <c r="E460" s="2" t="n">
        <v>1.33236607790391</v>
      </c>
      <c r="F460" s="2" t="n">
        <v>0.47585756329165</v>
      </c>
      <c r="G460" s="2" t="n">
        <v>1.55533008577006</v>
      </c>
      <c r="H460" s="2" t="n">
        <v>0.442055186781345</v>
      </c>
      <c r="I460" s="2" t="n">
        <v>1.32664918865026</v>
      </c>
      <c r="J460" s="2" t="n">
        <v>0.338869142655281</v>
      </c>
      <c r="K460" s="1" t="n">
        <v>3</v>
      </c>
      <c r="L460" s="1" t="s">
        <v>739</v>
      </c>
    </row>
    <row r="461" customFormat="false" ht="16" hidden="false" customHeight="false" outlineLevel="0" collapsed="false">
      <c r="A461" s="1" t="s">
        <v>740</v>
      </c>
      <c r="B461" s="1" t="s">
        <v>15</v>
      </c>
      <c r="C461" s="2" t="s">
        <v>23</v>
      </c>
      <c r="D461" s="2" t="s">
        <v>23</v>
      </c>
      <c r="E461" s="2" t="s">
        <v>23</v>
      </c>
      <c r="F461" s="2" t="s">
        <v>23</v>
      </c>
      <c r="G461" s="2" t="s">
        <v>23</v>
      </c>
      <c r="H461" s="2" t="s">
        <v>23</v>
      </c>
      <c r="I461" s="2" t="s">
        <v>23</v>
      </c>
      <c r="J461" s="2" t="s">
        <v>23</v>
      </c>
      <c r="K461" s="1" t="n">
        <v>3</v>
      </c>
      <c r="L461" s="1" t="s">
        <v>741</v>
      </c>
    </row>
    <row r="462" customFormat="false" ht="16" hidden="false" customHeight="false" outlineLevel="0" collapsed="false">
      <c r="A462" s="1" t="s">
        <v>742</v>
      </c>
      <c r="B462" s="1" t="s">
        <v>15</v>
      </c>
      <c r="C462" s="2" t="n">
        <v>1.31998503928146</v>
      </c>
      <c r="D462" s="2" t="n">
        <v>0.263850844870377</v>
      </c>
      <c r="E462" s="2" t="n">
        <v>1.38713527764043</v>
      </c>
      <c r="F462" s="2" t="n">
        <v>0.436173098101618</v>
      </c>
      <c r="G462" s="2" t="n">
        <v>1.86293489414245</v>
      </c>
      <c r="H462" s="2" t="n">
        <v>0.648267448259333</v>
      </c>
      <c r="I462" s="2" t="n">
        <v>1.57207835132316</v>
      </c>
      <c r="J462" s="2" t="n">
        <v>0.130186018968629</v>
      </c>
      <c r="K462" s="1" t="n">
        <v>3</v>
      </c>
      <c r="L462" s="1" t="s">
        <v>16</v>
      </c>
    </row>
    <row r="463" customFormat="false" ht="16" hidden="false" customHeight="false" outlineLevel="0" collapsed="false">
      <c r="A463" s="1" t="s">
        <v>743</v>
      </c>
      <c r="B463" s="1" t="s">
        <v>15</v>
      </c>
      <c r="C463" s="2" t="n">
        <v>6.3901589245741</v>
      </c>
      <c r="D463" s="2" t="n">
        <v>5.70383476190222</v>
      </c>
      <c r="E463" s="2" t="n">
        <v>3.9353179029069</v>
      </c>
      <c r="F463" s="2" t="n">
        <v>2.85179193936358</v>
      </c>
      <c r="G463" s="2" t="n">
        <v>5.83202874190446</v>
      </c>
      <c r="H463" s="2" t="n">
        <v>6.12920892580561</v>
      </c>
      <c r="I463" s="2" t="n">
        <v>4.64381771418656</v>
      </c>
      <c r="J463" s="2" t="n">
        <v>5.15041651075661</v>
      </c>
      <c r="K463" s="1" t="n">
        <v>3</v>
      </c>
      <c r="L463" s="1" t="s">
        <v>16</v>
      </c>
    </row>
    <row r="464" customFormat="false" ht="16" hidden="false" customHeight="false" outlineLevel="0" collapsed="false">
      <c r="A464" s="1" t="s">
        <v>744</v>
      </c>
      <c r="B464" s="1" t="s">
        <v>15</v>
      </c>
      <c r="C464" s="2" t="n">
        <v>2.5444032261166</v>
      </c>
      <c r="D464" s="2" t="n">
        <v>1.6080684985</v>
      </c>
      <c r="E464" s="2" t="n">
        <v>1.63313258063842</v>
      </c>
      <c r="F464" s="2" t="n">
        <v>1.08976832084697</v>
      </c>
      <c r="G464" s="2" t="n">
        <v>1.67220209719691</v>
      </c>
      <c r="H464" s="2" t="n">
        <v>0.684880840156344</v>
      </c>
      <c r="I464" s="2" t="n">
        <v>1.75393199432126</v>
      </c>
      <c r="J464" s="2" t="n">
        <v>1.44146052879647</v>
      </c>
      <c r="K464" s="1" t="n">
        <v>3</v>
      </c>
      <c r="L464" s="1" t="s">
        <v>745</v>
      </c>
    </row>
    <row r="465" customFormat="false" ht="16" hidden="false" customHeight="false" outlineLevel="0" collapsed="false">
      <c r="A465" s="1" t="s">
        <v>746</v>
      </c>
      <c r="B465" s="1" t="s">
        <v>15</v>
      </c>
      <c r="C465" s="2" t="n">
        <v>1.36473364835233</v>
      </c>
      <c r="D465" s="2" t="n">
        <v>0.354116751165446</v>
      </c>
      <c r="E465" s="2" t="n">
        <v>1.32960604823623</v>
      </c>
      <c r="F465" s="2" t="n">
        <v>0.2918081114434</v>
      </c>
      <c r="G465" s="2" t="n">
        <v>1.06165243047134</v>
      </c>
      <c r="H465" s="2" t="n">
        <v>0.160484240058862</v>
      </c>
      <c r="I465" s="2" t="n">
        <v>1.25162920329062</v>
      </c>
      <c r="J465" s="2" t="n">
        <v>0.290891201356552</v>
      </c>
      <c r="K465" s="1" t="n">
        <v>3</v>
      </c>
      <c r="L465" s="1" t="s">
        <v>747</v>
      </c>
    </row>
    <row r="466" customFormat="false" ht="16" hidden="false" customHeight="false" outlineLevel="0" collapsed="false">
      <c r="A466" s="1" t="s">
        <v>748</v>
      </c>
      <c r="B466" s="1" t="s">
        <v>15</v>
      </c>
      <c r="C466" s="2" t="n">
        <v>1.0020654798654</v>
      </c>
      <c r="D466" s="2" t="n">
        <v>0.249857284217807</v>
      </c>
      <c r="E466" s="2" t="n">
        <v>0.984141476925724</v>
      </c>
      <c r="F466" s="2" t="n">
        <v>0.293637176556409</v>
      </c>
      <c r="G466" s="2" t="n">
        <v>1.1686636492117</v>
      </c>
      <c r="H466" s="2" t="n">
        <v>0.312397569858655</v>
      </c>
      <c r="I466" s="2" t="n">
        <v>1.06028544408066</v>
      </c>
      <c r="J466" s="2" t="n">
        <v>0.142193921529012</v>
      </c>
      <c r="K466" s="1" t="n">
        <v>3</v>
      </c>
      <c r="L466" s="1" t="s">
        <v>16</v>
      </c>
    </row>
    <row r="467" customFormat="false" ht="16" hidden="false" customHeight="false" outlineLevel="0" collapsed="false">
      <c r="A467" s="1" t="s">
        <v>749</v>
      </c>
      <c r="B467" s="1" t="s">
        <v>15</v>
      </c>
      <c r="C467" s="2" t="n">
        <v>0.255677063429171</v>
      </c>
      <c r="D467" s="2" t="n">
        <v>0.119092840606816</v>
      </c>
      <c r="E467" s="2" t="n">
        <v>0.830189649287963</v>
      </c>
      <c r="F467" s="2" t="n">
        <v>0.199019637670564</v>
      </c>
      <c r="G467" s="2" t="n">
        <v>1.14407491334404</v>
      </c>
      <c r="H467" s="2" t="n">
        <v>0.118556351393811</v>
      </c>
      <c r="I467" s="2" t="n">
        <v>0.932345332503539</v>
      </c>
      <c r="J467" s="2" t="n">
        <v>0.430997161252811</v>
      </c>
      <c r="K467" s="1" t="n">
        <v>3</v>
      </c>
      <c r="L467" s="1" t="s">
        <v>16</v>
      </c>
    </row>
    <row r="468" customFormat="false" ht="16" hidden="false" customHeight="false" outlineLevel="0" collapsed="false">
      <c r="A468" s="1" t="s">
        <v>750</v>
      </c>
      <c r="B468" s="1" t="s">
        <v>15</v>
      </c>
      <c r="C468" s="2" t="n">
        <v>2.12633039032727</v>
      </c>
      <c r="D468" s="2" t="n">
        <v>0.292084385388877</v>
      </c>
      <c r="E468" s="2" t="n">
        <v>2.06727783166829</v>
      </c>
      <c r="F468" s="2" t="n">
        <v>0.402483229334426</v>
      </c>
      <c r="G468" s="2" t="n">
        <v>2.03359480637411</v>
      </c>
      <c r="H468" s="2" t="n">
        <v>0.337084115014724</v>
      </c>
      <c r="I468" s="2" t="n">
        <v>1.97114285318216</v>
      </c>
      <c r="J468" s="2" t="n">
        <v>0.393063548965969</v>
      </c>
      <c r="K468" s="1" t="n">
        <v>3</v>
      </c>
      <c r="L468" s="1" t="s">
        <v>16</v>
      </c>
    </row>
    <row r="469" customFormat="false" ht="16" hidden="false" customHeight="false" outlineLevel="0" collapsed="false">
      <c r="A469" s="1" t="s">
        <v>751</v>
      </c>
      <c r="B469" s="1" t="s">
        <v>15</v>
      </c>
      <c r="C469" s="2" t="n">
        <v>1.97257339240162</v>
      </c>
      <c r="D469" s="2" t="n">
        <v>0.460863432198016</v>
      </c>
      <c r="E469" s="2" t="n">
        <v>1.73714102630495</v>
      </c>
      <c r="F469" s="2" t="n">
        <v>0.399816946365882</v>
      </c>
      <c r="G469" s="2" t="n">
        <v>1.92749899670849</v>
      </c>
      <c r="H469" s="2" t="n">
        <v>0.499945069214946</v>
      </c>
      <c r="I469" s="2" t="n">
        <v>1.48405757618495</v>
      </c>
      <c r="J469" s="2" t="n">
        <v>0.166065651390551</v>
      </c>
      <c r="K469" s="1" t="n">
        <v>3</v>
      </c>
      <c r="L469" s="1" t="s">
        <v>16</v>
      </c>
    </row>
    <row r="470" customFormat="false" ht="16" hidden="false" customHeight="false" outlineLevel="0" collapsed="false">
      <c r="A470" s="1" t="s">
        <v>752</v>
      </c>
      <c r="B470" s="1" t="s">
        <v>15</v>
      </c>
      <c r="C470" s="2" t="n">
        <v>3.08450947061157</v>
      </c>
      <c r="D470" s="2" t="n">
        <v>0.489961432513081</v>
      </c>
      <c r="E470" s="2" t="n">
        <v>2.49430815364968</v>
      </c>
      <c r="F470" s="2" t="n">
        <v>0.640571779578822</v>
      </c>
      <c r="G470" s="2" t="n">
        <v>3.22475548855705</v>
      </c>
      <c r="H470" s="2" t="n">
        <v>0.119888415640408</v>
      </c>
      <c r="I470" s="2" t="n">
        <v>2.67232777446136</v>
      </c>
      <c r="J470" s="2" t="n">
        <v>0.510737353329167</v>
      </c>
      <c r="K470" s="1" t="n">
        <v>3</v>
      </c>
      <c r="L470" s="1" t="s">
        <v>16</v>
      </c>
    </row>
    <row r="471" customFormat="false" ht="16" hidden="false" customHeight="false" outlineLevel="0" collapsed="false">
      <c r="A471" s="1" t="s">
        <v>753</v>
      </c>
      <c r="B471" s="1" t="s">
        <v>15</v>
      </c>
      <c r="C471" s="2" t="s">
        <v>23</v>
      </c>
      <c r="D471" s="2" t="s">
        <v>23</v>
      </c>
      <c r="E471" s="2" t="s">
        <v>23</v>
      </c>
      <c r="F471" s="2" t="s">
        <v>23</v>
      </c>
      <c r="G471" s="2" t="s">
        <v>23</v>
      </c>
      <c r="H471" s="2" t="s">
        <v>23</v>
      </c>
      <c r="I471" s="2" t="s">
        <v>23</v>
      </c>
      <c r="J471" s="2" t="s">
        <v>23</v>
      </c>
      <c r="K471" s="1" t="n">
        <v>3</v>
      </c>
      <c r="L471" s="1" t="s">
        <v>754</v>
      </c>
    </row>
    <row r="472" customFormat="false" ht="16" hidden="false" customHeight="false" outlineLevel="0" collapsed="false">
      <c r="A472" s="1" t="s">
        <v>755</v>
      </c>
      <c r="B472" s="1" t="s">
        <v>15</v>
      </c>
      <c r="C472" s="2" t="s">
        <v>23</v>
      </c>
      <c r="D472" s="2" t="s">
        <v>23</v>
      </c>
      <c r="E472" s="2" t="s">
        <v>23</v>
      </c>
      <c r="F472" s="2" t="s">
        <v>23</v>
      </c>
      <c r="G472" s="2" t="s">
        <v>23</v>
      </c>
      <c r="H472" s="2" t="s">
        <v>23</v>
      </c>
      <c r="I472" s="2" t="s">
        <v>23</v>
      </c>
      <c r="J472" s="2" t="s">
        <v>23</v>
      </c>
      <c r="K472" s="1" t="n">
        <v>3</v>
      </c>
      <c r="L472" s="1" t="s">
        <v>16</v>
      </c>
    </row>
    <row r="473" customFormat="false" ht="16" hidden="false" customHeight="false" outlineLevel="0" collapsed="false">
      <c r="A473" s="1" t="s">
        <v>756</v>
      </c>
      <c r="B473" s="1" t="s">
        <v>15</v>
      </c>
      <c r="C473" s="2" t="s">
        <v>23</v>
      </c>
      <c r="D473" s="2" t="s">
        <v>23</v>
      </c>
      <c r="E473" s="2" t="s">
        <v>23</v>
      </c>
      <c r="F473" s="2" t="s">
        <v>23</v>
      </c>
      <c r="G473" s="2" t="s">
        <v>23</v>
      </c>
      <c r="H473" s="2" t="s">
        <v>23</v>
      </c>
      <c r="I473" s="2" t="s">
        <v>23</v>
      </c>
      <c r="J473" s="2" t="s">
        <v>23</v>
      </c>
      <c r="K473" s="1" t="n">
        <v>3</v>
      </c>
      <c r="L473" s="1" t="s">
        <v>757</v>
      </c>
    </row>
    <row r="474" customFormat="false" ht="16" hidden="false" customHeight="false" outlineLevel="0" collapsed="false">
      <c r="A474" s="1" t="s">
        <v>758</v>
      </c>
      <c r="B474" s="1" t="s">
        <v>15</v>
      </c>
      <c r="C474" s="2" t="s">
        <v>23</v>
      </c>
      <c r="D474" s="2" t="s">
        <v>23</v>
      </c>
      <c r="E474" s="2" t="s">
        <v>23</v>
      </c>
      <c r="F474" s="2" t="s">
        <v>23</v>
      </c>
      <c r="G474" s="2" t="s">
        <v>23</v>
      </c>
      <c r="H474" s="2" t="s">
        <v>23</v>
      </c>
      <c r="I474" s="2" t="s">
        <v>23</v>
      </c>
      <c r="J474" s="2" t="s">
        <v>23</v>
      </c>
      <c r="K474" s="1" t="n">
        <v>3</v>
      </c>
      <c r="L474" s="1" t="s">
        <v>759</v>
      </c>
    </row>
    <row r="475" customFormat="false" ht="16" hidden="false" customHeight="false" outlineLevel="0" collapsed="false">
      <c r="A475" s="1" t="s">
        <v>760</v>
      </c>
      <c r="B475" s="1" t="s">
        <v>15</v>
      </c>
      <c r="C475" s="2" t="s">
        <v>23</v>
      </c>
      <c r="D475" s="2" t="s">
        <v>23</v>
      </c>
      <c r="E475" s="2" t="s">
        <v>23</v>
      </c>
      <c r="F475" s="2" t="s">
        <v>23</v>
      </c>
      <c r="G475" s="2" t="s">
        <v>23</v>
      </c>
      <c r="H475" s="2" t="s">
        <v>23</v>
      </c>
      <c r="I475" s="2" t="s">
        <v>23</v>
      </c>
      <c r="J475" s="2" t="s">
        <v>23</v>
      </c>
      <c r="K475" s="1" t="n">
        <v>3</v>
      </c>
      <c r="L475" s="1" t="s">
        <v>316</v>
      </c>
    </row>
    <row r="476" customFormat="false" ht="16" hidden="false" customHeight="false" outlineLevel="0" collapsed="false">
      <c r="A476" s="1" t="s">
        <v>761</v>
      </c>
      <c r="B476" s="1" t="s">
        <v>15</v>
      </c>
      <c r="C476" s="2" t="s">
        <v>23</v>
      </c>
      <c r="D476" s="2" t="s">
        <v>23</v>
      </c>
      <c r="E476" s="2" t="s">
        <v>23</v>
      </c>
      <c r="F476" s="2" t="s">
        <v>23</v>
      </c>
      <c r="G476" s="2" t="s">
        <v>23</v>
      </c>
      <c r="H476" s="2" t="s">
        <v>23</v>
      </c>
      <c r="I476" s="2" t="s">
        <v>23</v>
      </c>
      <c r="J476" s="2" t="s">
        <v>23</v>
      </c>
      <c r="K476" s="1" t="n">
        <v>3</v>
      </c>
      <c r="L476" s="1" t="s">
        <v>636</v>
      </c>
    </row>
    <row r="477" customFormat="false" ht="16" hidden="false" customHeight="false" outlineLevel="0" collapsed="false">
      <c r="A477" s="1" t="s">
        <v>762</v>
      </c>
      <c r="B477" s="1" t="s">
        <v>15</v>
      </c>
      <c r="C477" s="2" t="s">
        <v>23</v>
      </c>
      <c r="D477" s="2" t="s">
        <v>23</v>
      </c>
      <c r="E477" s="2" t="s">
        <v>23</v>
      </c>
      <c r="F477" s="2" t="s">
        <v>23</v>
      </c>
      <c r="G477" s="2" t="s">
        <v>23</v>
      </c>
      <c r="H477" s="2" t="s">
        <v>23</v>
      </c>
      <c r="I477" s="2" t="s">
        <v>23</v>
      </c>
      <c r="J477" s="2" t="s">
        <v>23</v>
      </c>
      <c r="K477" s="1" t="n">
        <v>3</v>
      </c>
      <c r="L477" s="1" t="s">
        <v>763</v>
      </c>
    </row>
    <row r="478" customFormat="false" ht="16" hidden="false" customHeight="false" outlineLevel="0" collapsed="false">
      <c r="A478" s="1" t="s">
        <v>764</v>
      </c>
      <c r="B478" s="1" t="s">
        <v>15</v>
      </c>
      <c r="C478" s="2" t="s">
        <v>23</v>
      </c>
      <c r="D478" s="2" t="s">
        <v>23</v>
      </c>
      <c r="E478" s="2" t="s">
        <v>23</v>
      </c>
      <c r="F478" s="2" t="s">
        <v>23</v>
      </c>
      <c r="G478" s="2" t="s">
        <v>23</v>
      </c>
      <c r="H478" s="2" t="s">
        <v>23</v>
      </c>
      <c r="I478" s="2" t="s">
        <v>23</v>
      </c>
      <c r="J478" s="2" t="s">
        <v>23</v>
      </c>
      <c r="K478" s="1" t="n">
        <v>3</v>
      </c>
      <c r="L478" s="1" t="s">
        <v>765</v>
      </c>
    </row>
    <row r="479" customFormat="false" ht="16" hidden="false" customHeight="false" outlineLevel="0" collapsed="false">
      <c r="A479" s="1" t="s">
        <v>766</v>
      </c>
      <c r="B479" s="1" t="s">
        <v>15</v>
      </c>
      <c r="C479" s="2" t="s">
        <v>23</v>
      </c>
      <c r="D479" s="2" t="s">
        <v>23</v>
      </c>
      <c r="E479" s="2" t="s">
        <v>23</v>
      </c>
      <c r="F479" s="2" t="s">
        <v>23</v>
      </c>
      <c r="G479" s="2" t="s">
        <v>23</v>
      </c>
      <c r="H479" s="2" t="s">
        <v>23</v>
      </c>
      <c r="I479" s="2" t="s">
        <v>23</v>
      </c>
      <c r="J479" s="2" t="s">
        <v>23</v>
      </c>
      <c r="K479" s="1" t="n">
        <v>3</v>
      </c>
      <c r="L479" s="1" t="s">
        <v>16</v>
      </c>
    </row>
    <row r="480" customFormat="false" ht="16" hidden="false" customHeight="false" outlineLevel="0" collapsed="false">
      <c r="A480" s="1" t="s">
        <v>767</v>
      </c>
      <c r="B480" s="1" t="s">
        <v>15</v>
      </c>
      <c r="C480" s="2" t="n">
        <v>2.43887158824684</v>
      </c>
      <c r="D480" s="2" t="n">
        <v>1.03500566837056</v>
      </c>
      <c r="E480" s="2" t="n">
        <v>2.37412108233112</v>
      </c>
      <c r="F480" s="2" t="n">
        <v>1.02834366098944</v>
      </c>
      <c r="G480" s="2" t="n">
        <v>2.16929947753795</v>
      </c>
      <c r="H480" s="2" t="n">
        <v>1.27478612563954</v>
      </c>
      <c r="I480" s="2" t="n">
        <v>1.80082151394813</v>
      </c>
      <c r="J480" s="2" t="n">
        <v>0.652583240613167</v>
      </c>
      <c r="K480" s="1" t="n">
        <v>3</v>
      </c>
      <c r="L480" s="1" t="s">
        <v>768</v>
      </c>
    </row>
    <row r="481" customFormat="false" ht="16" hidden="false" customHeight="false" outlineLevel="0" collapsed="false">
      <c r="A481" s="1" t="s">
        <v>769</v>
      </c>
      <c r="B481" s="1" t="s">
        <v>15</v>
      </c>
      <c r="C481" s="2" t="n">
        <v>2.49794024218634</v>
      </c>
      <c r="D481" s="2" t="n">
        <v>0.748118843651464</v>
      </c>
      <c r="E481" s="2" t="n">
        <v>2.52919702746932</v>
      </c>
      <c r="F481" s="2" t="n">
        <v>0.323229546126097</v>
      </c>
      <c r="G481" s="2" t="n">
        <v>2.50551316118085</v>
      </c>
      <c r="H481" s="2" t="n">
        <v>0.554979302771405</v>
      </c>
      <c r="I481" s="2" t="n">
        <v>2.14061118122179</v>
      </c>
      <c r="J481" s="2" t="n">
        <v>0.501454287980714</v>
      </c>
      <c r="K481" s="1" t="n">
        <v>3</v>
      </c>
      <c r="L481" s="1" t="s">
        <v>219</v>
      </c>
    </row>
    <row r="482" customFormat="false" ht="16" hidden="false" customHeight="false" outlineLevel="0" collapsed="false">
      <c r="A482" s="1" t="s">
        <v>770</v>
      </c>
      <c r="B482" s="1" t="s">
        <v>15</v>
      </c>
      <c r="C482" s="2" t="n">
        <v>1.94017500569516</v>
      </c>
      <c r="D482" s="2" t="n">
        <v>0.228723625934261</v>
      </c>
      <c r="E482" s="2" t="n">
        <v>1.41219535164653</v>
      </c>
      <c r="F482" s="2" t="n">
        <v>0.184492861813034</v>
      </c>
      <c r="G482" s="2" t="n">
        <v>1.81652407384085</v>
      </c>
      <c r="H482" s="2" t="n">
        <v>0.28292092859095</v>
      </c>
      <c r="I482" s="2" t="n">
        <v>1.84158171293244</v>
      </c>
      <c r="J482" s="2" t="n">
        <v>0.0753131129142528</v>
      </c>
      <c r="K482" s="1" t="n">
        <v>3</v>
      </c>
      <c r="L482" s="1" t="s">
        <v>771</v>
      </c>
    </row>
    <row r="483" customFormat="false" ht="16" hidden="false" customHeight="false" outlineLevel="0" collapsed="false">
      <c r="A483" s="1" t="s">
        <v>772</v>
      </c>
      <c r="B483" s="1" t="s">
        <v>15</v>
      </c>
      <c r="C483" s="2" t="n">
        <v>1.38601075996822</v>
      </c>
      <c r="D483" s="2" t="n">
        <v>0.108534771101834</v>
      </c>
      <c r="E483" s="2" t="n">
        <v>1.33374681817659</v>
      </c>
      <c r="F483" s="2" t="n">
        <v>0.0817289580635528</v>
      </c>
      <c r="G483" s="2" t="n">
        <v>1.06096109962814</v>
      </c>
      <c r="H483" s="2" t="n">
        <v>0.00981488816197761</v>
      </c>
      <c r="I483" s="2" t="n">
        <v>1.23719246843832</v>
      </c>
      <c r="J483" s="2" t="n">
        <v>0.203104969669786</v>
      </c>
      <c r="K483" s="1" t="n">
        <v>3</v>
      </c>
      <c r="L483" s="1" t="s">
        <v>485</v>
      </c>
    </row>
    <row r="484" customFormat="false" ht="16" hidden="false" customHeight="false" outlineLevel="0" collapsed="false">
      <c r="A484" s="1" t="s">
        <v>773</v>
      </c>
      <c r="B484" s="1" t="s">
        <v>15</v>
      </c>
      <c r="C484" s="2" t="n">
        <v>1.11707699949919</v>
      </c>
      <c r="D484" s="2" t="n">
        <v>0.659887962922836</v>
      </c>
      <c r="E484" s="2" t="n">
        <v>1.87894059780537</v>
      </c>
      <c r="F484" s="2" t="n">
        <v>1.37314880945028</v>
      </c>
      <c r="G484" s="2" t="n">
        <v>1.86378813179611</v>
      </c>
      <c r="H484" s="2" t="n">
        <v>1.19257696668857</v>
      </c>
      <c r="I484" s="2" t="n">
        <v>1.44073524811706</v>
      </c>
      <c r="J484" s="2" t="n">
        <v>0.682503850328717</v>
      </c>
      <c r="K484" s="1" t="n">
        <v>3</v>
      </c>
      <c r="L484" s="1" t="s">
        <v>16</v>
      </c>
    </row>
    <row r="485" customFormat="false" ht="16" hidden="false" customHeight="false" outlineLevel="0" collapsed="false">
      <c r="A485" s="1" t="s">
        <v>774</v>
      </c>
      <c r="B485" s="1" t="s">
        <v>15</v>
      </c>
      <c r="C485" s="2" t="n">
        <v>0.912893670669548</v>
      </c>
      <c r="D485" s="2" t="n">
        <v>0.130448275646662</v>
      </c>
      <c r="E485" s="2" t="n">
        <v>0.800397323909252</v>
      </c>
      <c r="F485" s="2" t="n">
        <v>0.0738229329473945</v>
      </c>
      <c r="G485" s="2" t="n">
        <v>0.820299220657691</v>
      </c>
      <c r="H485" s="2" t="n">
        <v>0.10684393507125</v>
      </c>
      <c r="I485" s="2" t="n">
        <v>0.829097941941587</v>
      </c>
      <c r="J485" s="2" t="n">
        <v>0.00355550415975203</v>
      </c>
      <c r="K485" s="1" t="n">
        <v>3</v>
      </c>
      <c r="L485" s="1" t="s">
        <v>775</v>
      </c>
    </row>
    <row r="486" customFormat="false" ht="16" hidden="false" customHeight="false" outlineLevel="0" collapsed="false">
      <c r="A486" s="1" t="s">
        <v>776</v>
      </c>
      <c r="B486" s="1" t="s">
        <v>15</v>
      </c>
      <c r="C486" s="2" t="n">
        <v>2.49665444590117</v>
      </c>
      <c r="D486" s="2" t="n">
        <v>0.779435832741811</v>
      </c>
      <c r="E486" s="2" t="n">
        <v>2.27329002066072</v>
      </c>
      <c r="F486" s="2" t="n">
        <v>0.741561036812923</v>
      </c>
      <c r="G486" s="2" t="n">
        <v>2.69611178635664</v>
      </c>
      <c r="H486" s="2" t="n">
        <v>0.460979654614817</v>
      </c>
      <c r="I486" s="2" t="n">
        <v>2.21718122465194</v>
      </c>
      <c r="J486" s="2" t="n">
        <v>0.580294437125934</v>
      </c>
      <c r="K486" s="1" t="n">
        <v>3</v>
      </c>
      <c r="L486" s="1" t="s">
        <v>777</v>
      </c>
    </row>
    <row r="487" customFormat="false" ht="16" hidden="false" customHeight="false" outlineLevel="0" collapsed="false">
      <c r="A487" s="1" t="s">
        <v>778</v>
      </c>
      <c r="B487" s="1" t="s">
        <v>15</v>
      </c>
      <c r="C487" s="2" t="n">
        <v>0.801045165972793</v>
      </c>
      <c r="D487" s="2" t="n">
        <v>0.156581661258488</v>
      </c>
      <c r="E487" s="2" t="n">
        <v>0.586714751218649</v>
      </c>
      <c r="F487" s="2" t="n">
        <v>0.187169504264871</v>
      </c>
      <c r="G487" s="2" t="n">
        <v>0.538084380816074</v>
      </c>
      <c r="H487" s="2" t="n">
        <v>0.121379469792071</v>
      </c>
      <c r="I487" s="2" t="n">
        <v>0.634793909448545</v>
      </c>
      <c r="J487" s="2" t="n">
        <v>0.200148585126492</v>
      </c>
      <c r="K487" s="1" t="n">
        <v>3</v>
      </c>
      <c r="L487" s="1" t="s">
        <v>779</v>
      </c>
    </row>
    <row r="488" customFormat="false" ht="16" hidden="false" customHeight="false" outlineLevel="0" collapsed="false">
      <c r="A488" s="1" t="s">
        <v>780</v>
      </c>
      <c r="B488" s="1" t="s">
        <v>15</v>
      </c>
      <c r="C488" s="2" t="n">
        <v>1.94060781082813</v>
      </c>
      <c r="D488" s="2" t="n">
        <v>0.22966716839284</v>
      </c>
      <c r="E488" s="2" t="n">
        <v>1.63994270409845</v>
      </c>
      <c r="F488" s="2" t="n">
        <v>0.29714168850219</v>
      </c>
      <c r="G488" s="2" t="n">
        <v>1.93193817225957</v>
      </c>
      <c r="H488" s="2" t="n">
        <v>0.47964857049909</v>
      </c>
      <c r="I488" s="2" t="n">
        <v>1.85569943115574</v>
      </c>
      <c r="J488" s="2" t="n">
        <v>0.410661033113114</v>
      </c>
      <c r="K488" s="1" t="n">
        <v>3</v>
      </c>
      <c r="L488" s="1" t="s">
        <v>215</v>
      </c>
    </row>
    <row r="489" customFormat="false" ht="16" hidden="false" customHeight="false" outlineLevel="0" collapsed="false">
      <c r="A489" s="1" t="s">
        <v>781</v>
      </c>
      <c r="B489" s="1" t="s">
        <v>15</v>
      </c>
      <c r="C489" s="2" t="n">
        <v>1.64650239173745</v>
      </c>
      <c r="D489" s="2" t="n">
        <v>0.110133575669452</v>
      </c>
      <c r="E489" s="2" t="n">
        <v>1.66039870367165</v>
      </c>
      <c r="F489" s="2" t="n">
        <v>0.0864883359899418</v>
      </c>
      <c r="G489" s="2" t="n">
        <v>1.57150960082266</v>
      </c>
      <c r="H489" s="2" t="n">
        <v>0.173113590742377</v>
      </c>
      <c r="I489" s="2" t="n">
        <v>1.50121663212227</v>
      </c>
      <c r="J489" s="2" t="n">
        <v>0.0838036586701967</v>
      </c>
      <c r="K489" s="1" t="n">
        <v>3</v>
      </c>
      <c r="L489" s="1" t="s">
        <v>782</v>
      </c>
    </row>
    <row r="490" customFormat="false" ht="16" hidden="false" customHeight="false" outlineLevel="0" collapsed="false">
      <c r="A490" s="1" t="s">
        <v>783</v>
      </c>
      <c r="B490" s="1" t="s">
        <v>15</v>
      </c>
      <c r="C490" s="2" t="n">
        <v>1.68818124142758</v>
      </c>
      <c r="D490" s="2" t="n">
        <v>0.141554946937389</v>
      </c>
      <c r="E490" s="2" t="n">
        <v>1.59612120656997</v>
      </c>
      <c r="F490" s="2" t="n">
        <v>0.0723033496185736</v>
      </c>
      <c r="G490" s="2" t="n">
        <v>1.59521384680293</v>
      </c>
      <c r="H490" s="2" t="n">
        <v>0.188637038576708</v>
      </c>
      <c r="I490" s="2" t="n">
        <v>1.33276237219448</v>
      </c>
      <c r="J490" s="2" t="n">
        <v>0.149410243842909</v>
      </c>
      <c r="K490" s="1" t="n">
        <v>3</v>
      </c>
      <c r="L490" s="1" t="s">
        <v>784</v>
      </c>
    </row>
    <row r="491" customFormat="false" ht="16" hidden="false" customHeight="false" outlineLevel="0" collapsed="false">
      <c r="A491" s="1" t="s">
        <v>785</v>
      </c>
      <c r="B491" s="1" t="s">
        <v>15</v>
      </c>
      <c r="C491" s="2" t="n">
        <v>1.7634143368001</v>
      </c>
      <c r="D491" s="2" t="n">
        <v>0.24024166319278</v>
      </c>
      <c r="E491" s="2" t="n">
        <v>1.95367957515054</v>
      </c>
      <c r="F491" s="2" t="n">
        <v>0.322076106521106</v>
      </c>
      <c r="G491" s="2" t="n">
        <v>1.69238302901148</v>
      </c>
      <c r="H491" s="2" t="n">
        <v>0.0675449140907763</v>
      </c>
      <c r="I491" s="2" t="n">
        <v>1.81794527458453</v>
      </c>
      <c r="J491" s="2" t="n">
        <v>0.482430175817966</v>
      </c>
      <c r="K491" s="1" t="n">
        <v>3</v>
      </c>
      <c r="L491" s="1" t="s">
        <v>786</v>
      </c>
    </row>
    <row r="492" customFormat="false" ht="16" hidden="false" customHeight="false" outlineLevel="0" collapsed="false">
      <c r="A492" s="1" t="s">
        <v>787</v>
      </c>
      <c r="B492" s="1" t="s">
        <v>15</v>
      </c>
      <c r="C492" s="2" t="n">
        <v>1.71191532488396</v>
      </c>
      <c r="D492" s="2" t="n">
        <v>0.225201768289053</v>
      </c>
      <c r="E492" s="2" t="n">
        <v>1.83836480191935</v>
      </c>
      <c r="F492" s="2" t="n">
        <v>0.14807161514115</v>
      </c>
      <c r="G492" s="2" t="n">
        <v>1.63769117606431</v>
      </c>
      <c r="H492" s="2" t="n">
        <v>0.239155318223861</v>
      </c>
      <c r="I492" s="2" t="n">
        <v>1.65752591926065</v>
      </c>
      <c r="J492" s="2" t="n">
        <v>0.522277261997169</v>
      </c>
      <c r="K492" s="1" t="n">
        <v>3</v>
      </c>
      <c r="L492" s="1" t="s">
        <v>788</v>
      </c>
    </row>
    <row r="493" customFormat="false" ht="16" hidden="false" customHeight="false" outlineLevel="0" collapsed="false">
      <c r="A493" s="1" t="s">
        <v>789</v>
      </c>
      <c r="B493" s="1" t="s">
        <v>15</v>
      </c>
      <c r="C493" s="2" t="n">
        <v>1.45348489015867</v>
      </c>
      <c r="D493" s="2" t="n">
        <v>0.229290560661972</v>
      </c>
      <c r="E493" s="2" t="n">
        <v>1.61036453251121</v>
      </c>
      <c r="F493" s="2" t="n">
        <v>0.146326533891874</v>
      </c>
      <c r="G493" s="2" t="n">
        <v>1.85578922542274</v>
      </c>
      <c r="H493" s="2" t="n">
        <v>0.444941330320187</v>
      </c>
      <c r="I493" s="2" t="n">
        <v>1.44244848917411</v>
      </c>
      <c r="J493" s="2" t="n">
        <v>0.230532381938437</v>
      </c>
      <c r="K493" s="1" t="n">
        <v>3</v>
      </c>
      <c r="L493" s="1" t="s">
        <v>790</v>
      </c>
    </row>
    <row r="494" customFormat="false" ht="16" hidden="false" customHeight="false" outlineLevel="0" collapsed="false">
      <c r="A494" s="1" t="s">
        <v>791</v>
      </c>
      <c r="B494" s="1" t="s">
        <v>15</v>
      </c>
      <c r="C494" s="2" t="n">
        <v>2.35037197688442</v>
      </c>
      <c r="D494" s="2" t="n">
        <v>0.863198324909256</v>
      </c>
      <c r="E494" s="2" t="n">
        <v>2.03263612231649</v>
      </c>
      <c r="F494" s="2" t="n">
        <v>0.621156462450494</v>
      </c>
      <c r="G494" s="2" t="n">
        <v>2.44347507123517</v>
      </c>
      <c r="H494" s="2" t="n">
        <v>0.615692957919368</v>
      </c>
      <c r="I494" s="2" t="n">
        <v>2.12023902186314</v>
      </c>
      <c r="J494" s="2" t="n">
        <v>0.586031181769405</v>
      </c>
      <c r="K494" s="1" t="n">
        <v>3</v>
      </c>
      <c r="L494" s="1" t="s">
        <v>16</v>
      </c>
    </row>
    <row r="495" customFormat="false" ht="16" hidden="false" customHeight="false" outlineLevel="0" collapsed="false">
      <c r="A495" s="1" t="s">
        <v>792</v>
      </c>
      <c r="B495" s="1" t="s">
        <v>15</v>
      </c>
      <c r="C495" s="2" t="n">
        <v>1.6108199717527</v>
      </c>
      <c r="D495" s="2" t="n">
        <v>0.383882823330666</v>
      </c>
      <c r="E495" s="2" t="n">
        <v>1.60240862794225</v>
      </c>
      <c r="F495" s="2" t="n">
        <v>0.388056810009713</v>
      </c>
      <c r="G495" s="2" t="n">
        <v>1.40205510757804</v>
      </c>
      <c r="H495" s="2" t="n">
        <v>0.544169462587858</v>
      </c>
      <c r="I495" s="2" t="n">
        <v>1.89889786252496</v>
      </c>
      <c r="J495" s="2" t="n">
        <v>0.938999768854845</v>
      </c>
      <c r="K495" s="1" t="n">
        <v>3</v>
      </c>
      <c r="L495" s="1" t="s">
        <v>16</v>
      </c>
    </row>
    <row r="496" customFormat="false" ht="16" hidden="false" customHeight="false" outlineLevel="0" collapsed="false">
      <c r="A496" s="1" t="s">
        <v>793</v>
      </c>
      <c r="B496" s="1" t="s">
        <v>15</v>
      </c>
      <c r="C496" s="2" t="n">
        <v>1.97625858184769</v>
      </c>
      <c r="D496" s="2" t="n">
        <v>0.411829516144314</v>
      </c>
      <c r="E496" s="2" t="n">
        <v>2.07377655019885</v>
      </c>
      <c r="F496" s="2" t="n">
        <v>0.124366288369261</v>
      </c>
      <c r="G496" s="2" t="n">
        <v>2.24024727417011</v>
      </c>
      <c r="H496" s="2" t="n">
        <v>0.501178688317693</v>
      </c>
      <c r="I496" s="2" t="n">
        <v>1.93075532738083</v>
      </c>
      <c r="J496" s="2" t="n">
        <v>0.37628507782006</v>
      </c>
      <c r="K496" s="1" t="n">
        <v>3</v>
      </c>
      <c r="L496" s="1" t="s">
        <v>16</v>
      </c>
    </row>
    <row r="497" customFormat="false" ht="16" hidden="false" customHeight="false" outlineLevel="0" collapsed="false">
      <c r="A497" s="1" t="s">
        <v>794</v>
      </c>
      <c r="B497" s="1" t="s">
        <v>15</v>
      </c>
      <c r="C497" s="2" t="n">
        <v>17.0799126948493</v>
      </c>
      <c r="D497" s="2" t="n">
        <v>24.1101059336431</v>
      </c>
      <c r="E497" s="2" t="n">
        <v>50.4398435825934</v>
      </c>
      <c r="F497" s="2" t="n">
        <v>80.9696686129595</v>
      </c>
      <c r="G497" s="2" t="n">
        <v>37.0741969974007</v>
      </c>
      <c r="H497" s="2" t="n">
        <v>51.9820098833985</v>
      </c>
      <c r="I497" s="2" t="n">
        <v>19.1542575070071</v>
      </c>
      <c r="J497" s="2" t="n">
        <v>26.6142466692341</v>
      </c>
      <c r="K497" s="1" t="n">
        <v>3</v>
      </c>
      <c r="L497" s="1" t="s">
        <v>795</v>
      </c>
    </row>
    <row r="498" customFormat="false" ht="16" hidden="false" customHeight="false" outlineLevel="0" collapsed="false">
      <c r="A498" s="1" t="s">
        <v>796</v>
      </c>
      <c r="B498" s="1" t="s">
        <v>15</v>
      </c>
      <c r="C498" s="2" t="n">
        <v>1.08206242055883</v>
      </c>
      <c r="D498" s="2" t="n">
        <v>0.464378976484038</v>
      </c>
      <c r="E498" s="2" t="n">
        <v>0.680933119103933</v>
      </c>
      <c r="F498" s="2" t="n">
        <v>0.206651006927299</v>
      </c>
      <c r="G498" s="2" t="n">
        <v>0.716204181158546</v>
      </c>
      <c r="H498" s="2" t="n">
        <v>0.176463394643147</v>
      </c>
      <c r="I498" s="2" t="n">
        <v>0.810870867026428</v>
      </c>
      <c r="J498" s="2" t="n">
        <v>0.310088576198828</v>
      </c>
      <c r="K498" s="1" t="n">
        <v>3</v>
      </c>
      <c r="L498" s="1" t="s">
        <v>797</v>
      </c>
    </row>
    <row r="499" customFormat="false" ht="16" hidden="false" customHeight="false" outlineLevel="0" collapsed="false">
      <c r="A499" s="1" t="s">
        <v>798</v>
      </c>
      <c r="B499" s="1" t="s">
        <v>15</v>
      </c>
      <c r="C499" s="2" t="n">
        <v>1.53133639293667</v>
      </c>
      <c r="D499" s="2" t="n">
        <v>0.0310101793629288</v>
      </c>
      <c r="E499" s="2" t="n">
        <v>1.96395585256316</v>
      </c>
      <c r="F499" s="2" t="n">
        <v>0.174873246532466</v>
      </c>
      <c r="G499" s="2" t="n">
        <v>2.13136116413911</v>
      </c>
      <c r="H499" s="2" t="n">
        <v>0.353602198026861</v>
      </c>
      <c r="I499" s="2" t="n">
        <v>1.93524183016388</v>
      </c>
      <c r="J499" s="2" t="n">
        <v>0.272459307682732</v>
      </c>
      <c r="K499" s="1" t="n">
        <v>3</v>
      </c>
      <c r="L499" s="1" t="s">
        <v>16</v>
      </c>
    </row>
    <row r="500" customFormat="false" ht="16" hidden="false" customHeight="false" outlineLevel="0" collapsed="false">
      <c r="A500" s="1" t="s">
        <v>799</v>
      </c>
      <c r="B500" s="1" t="s">
        <v>15</v>
      </c>
      <c r="C500" s="2" t="n">
        <v>2.32305150678608</v>
      </c>
      <c r="D500" s="2" t="n">
        <v>0.115132928629373</v>
      </c>
      <c r="E500" s="2" t="n">
        <v>2.24515088566314</v>
      </c>
      <c r="F500" s="2" t="n">
        <v>0.330055161989578</v>
      </c>
      <c r="G500" s="2" t="n">
        <v>2.179106954856</v>
      </c>
      <c r="H500" s="2" t="n">
        <v>0.425570306626704</v>
      </c>
      <c r="I500" s="2" t="n">
        <v>2.19794875449969</v>
      </c>
      <c r="J500" s="2" t="n">
        <v>0.160351093212272</v>
      </c>
      <c r="K500" s="1" t="n">
        <v>3</v>
      </c>
      <c r="L500" s="1" t="s">
        <v>800</v>
      </c>
    </row>
    <row r="501" customFormat="false" ht="16" hidden="false" customHeight="false" outlineLevel="0" collapsed="false">
      <c r="A501" s="1" t="s">
        <v>801</v>
      </c>
      <c r="B501" s="1" t="s">
        <v>15</v>
      </c>
      <c r="C501" s="2" t="n">
        <v>1.64138578392474</v>
      </c>
      <c r="D501" s="2" t="n">
        <v>0.39940310870664</v>
      </c>
      <c r="E501" s="2" t="n">
        <v>1.43650766093807</v>
      </c>
      <c r="F501" s="2" t="n">
        <v>0.52800493592214</v>
      </c>
      <c r="G501" s="2" t="n">
        <v>1.40700867423513</v>
      </c>
      <c r="H501" s="2" t="n">
        <v>0.401856889669999</v>
      </c>
      <c r="I501" s="2" t="n">
        <v>1.33224388840913</v>
      </c>
      <c r="J501" s="2" t="n">
        <v>0.0589060656783231</v>
      </c>
      <c r="K501" s="1" t="n">
        <v>3</v>
      </c>
      <c r="L501" s="1" t="s">
        <v>802</v>
      </c>
    </row>
    <row r="502" customFormat="false" ht="16" hidden="false" customHeight="false" outlineLevel="0" collapsed="false">
      <c r="A502" s="1" t="s">
        <v>803</v>
      </c>
      <c r="B502" s="1" t="s">
        <v>15</v>
      </c>
      <c r="C502" s="2" t="n">
        <v>1.09753128925722</v>
      </c>
      <c r="D502" s="2" t="n">
        <v>0.299570319149386</v>
      </c>
      <c r="E502" s="2" t="n">
        <v>0.948655304353039</v>
      </c>
      <c r="F502" s="2" t="n">
        <v>0.297558098434591</v>
      </c>
      <c r="G502" s="2" t="n">
        <v>0.877002759350371</v>
      </c>
      <c r="H502" s="2" t="n">
        <v>0.0313657481954472</v>
      </c>
      <c r="I502" s="2" t="n">
        <v>1.11184412176822</v>
      </c>
      <c r="J502" s="2" t="n">
        <v>0.371293761853663</v>
      </c>
      <c r="K502" s="1" t="n">
        <v>3</v>
      </c>
      <c r="L502" s="1" t="s">
        <v>804</v>
      </c>
    </row>
    <row r="503" customFormat="false" ht="16" hidden="false" customHeight="false" outlineLevel="0" collapsed="false">
      <c r="A503" s="1" t="s">
        <v>805</v>
      </c>
      <c r="B503" s="1" t="s">
        <v>15</v>
      </c>
      <c r="C503" s="2" t="n">
        <v>1.14405585811498</v>
      </c>
      <c r="D503" s="2" t="n">
        <v>0.271359292034799</v>
      </c>
      <c r="E503" s="2" t="n">
        <v>1.08721763011192</v>
      </c>
      <c r="F503" s="2" t="n">
        <v>0.24134517869111</v>
      </c>
      <c r="G503" s="2" t="n">
        <v>1.14731604357922</v>
      </c>
      <c r="H503" s="2" t="n">
        <v>0.132391046858346</v>
      </c>
      <c r="I503" s="2" t="n">
        <v>1.0561914630963</v>
      </c>
      <c r="J503" s="2" t="n">
        <v>0.182774629715702</v>
      </c>
      <c r="K503" s="1" t="n">
        <v>3</v>
      </c>
      <c r="L503" s="1" t="s">
        <v>806</v>
      </c>
    </row>
    <row r="504" customFormat="false" ht="16" hidden="false" customHeight="false" outlineLevel="0" collapsed="false">
      <c r="A504" s="1" t="s">
        <v>807</v>
      </c>
      <c r="B504" s="1" t="s">
        <v>15</v>
      </c>
      <c r="C504" s="2" t="s">
        <v>23</v>
      </c>
      <c r="D504" s="2" t="s">
        <v>23</v>
      </c>
      <c r="E504" s="2" t="s">
        <v>23</v>
      </c>
      <c r="F504" s="2" t="s">
        <v>23</v>
      </c>
      <c r="G504" s="2" t="s">
        <v>23</v>
      </c>
      <c r="H504" s="2" t="s">
        <v>23</v>
      </c>
      <c r="I504" s="2" t="s">
        <v>23</v>
      </c>
      <c r="J504" s="2" t="s">
        <v>23</v>
      </c>
      <c r="K504" s="1" t="n">
        <v>3</v>
      </c>
      <c r="L504" s="1" t="s">
        <v>808</v>
      </c>
    </row>
    <row r="505" customFormat="false" ht="16" hidden="false" customHeight="false" outlineLevel="0" collapsed="false">
      <c r="A505" s="1" t="s">
        <v>809</v>
      </c>
      <c r="B505" s="1" t="s">
        <v>15</v>
      </c>
      <c r="C505" s="2" t="n">
        <v>0.643658775370154</v>
      </c>
      <c r="D505" s="2" t="n">
        <v>0.926493498253213</v>
      </c>
      <c r="E505" s="2" t="n">
        <v>0.659243306478412</v>
      </c>
      <c r="F505" s="2" t="n">
        <v>0.623024121568384</v>
      </c>
      <c r="G505" s="2" t="n">
        <v>0.455220243529935</v>
      </c>
      <c r="H505" s="2" t="n">
        <v>0.788464590427725</v>
      </c>
      <c r="I505" s="2" t="n">
        <v>0</v>
      </c>
      <c r="J505" s="2" t="n">
        <v>0</v>
      </c>
      <c r="K505" s="1" t="n">
        <v>3</v>
      </c>
      <c r="L505" s="1" t="s">
        <v>810</v>
      </c>
    </row>
    <row r="506" customFormat="false" ht="16" hidden="false" customHeight="false" outlineLevel="0" collapsed="false">
      <c r="A506" s="1" t="s">
        <v>811</v>
      </c>
      <c r="B506" s="1" t="s">
        <v>15</v>
      </c>
      <c r="C506" s="2" t="n">
        <v>2.03299434765862</v>
      </c>
      <c r="D506" s="2" t="n">
        <v>1.28560751517554</v>
      </c>
      <c r="E506" s="2" t="n">
        <v>2.63190015499883</v>
      </c>
      <c r="F506" s="2" t="n">
        <v>2.89010473786339</v>
      </c>
      <c r="G506" s="2" t="n">
        <v>4.84099329979771</v>
      </c>
      <c r="H506" s="2" t="n">
        <v>3.01013241068218</v>
      </c>
      <c r="I506" s="2" t="n">
        <v>3.58277230966454</v>
      </c>
      <c r="J506" s="2" t="n">
        <v>2.99556369537369</v>
      </c>
      <c r="K506" s="1" t="n">
        <v>3</v>
      </c>
      <c r="L506" s="1" t="s">
        <v>812</v>
      </c>
    </row>
    <row r="507" customFormat="false" ht="16" hidden="false" customHeight="false" outlineLevel="0" collapsed="false">
      <c r="A507" s="1" t="s">
        <v>813</v>
      </c>
      <c r="B507" s="1" t="s">
        <v>15</v>
      </c>
      <c r="C507" s="2" t="n">
        <v>0.931313068638192</v>
      </c>
      <c r="D507" s="2" t="n">
        <v>0.423664219718738</v>
      </c>
      <c r="E507" s="2" t="n">
        <v>0.937062412116668</v>
      </c>
      <c r="F507" s="2" t="n">
        <v>0.347171861016756</v>
      </c>
      <c r="G507" s="2" t="n">
        <v>1.20302827997964</v>
      </c>
      <c r="H507" s="2" t="n">
        <v>0.323465534848808</v>
      </c>
      <c r="I507" s="2" t="n">
        <v>0.907534656058015</v>
      </c>
      <c r="J507" s="2" t="n">
        <v>0.423854990209497</v>
      </c>
      <c r="K507" s="1" t="n">
        <v>3</v>
      </c>
      <c r="L507" s="1" t="s">
        <v>814</v>
      </c>
    </row>
    <row r="508" customFormat="false" ht="16" hidden="false" customHeight="false" outlineLevel="0" collapsed="false">
      <c r="A508" s="1" t="s">
        <v>815</v>
      </c>
      <c r="B508" s="1" t="s">
        <v>15</v>
      </c>
      <c r="C508" s="2" t="s">
        <v>23</v>
      </c>
      <c r="D508" s="2" t="s">
        <v>23</v>
      </c>
      <c r="E508" s="2" t="s">
        <v>23</v>
      </c>
      <c r="F508" s="2" t="s">
        <v>23</v>
      </c>
      <c r="G508" s="2" t="s">
        <v>23</v>
      </c>
      <c r="H508" s="2" t="s">
        <v>23</v>
      </c>
      <c r="I508" s="2" t="s">
        <v>23</v>
      </c>
      <c r="J508" s="2" t="s">
        <v>23</v>
      </c>
      <c r="K508" s="1" t="n">
        <v>3</v>
      </c>
      <c r="L508" s="1" t="s">
        <v>816</v>
      </c>
    </row>
    <row r="509" customFormat="false" ht="16" hidden="false" customHeight="false" outlineLevel="0" collapsed="false">
      <c r="A509" s="1" t="s">
        <v>817</v>
      </c>
      <c r="B509" s="1" t="s">
        <v>15</v>
      </c>
      <c r="C509" s="2" t="n">
        <v>2.58929034849148</v>
      </c>
      <c r="D509" s="2" t="n">
        <v>0.991190517754149</v>
      </c>
      <c r="E509" s="2" t="n">
        <v>2.5288421908121</v>
      </c>
      <c r="F509" s="2" t="n">
        <v>1.3388328524946</v>
      </c>
      <c r="G509" s="2" t="n">
        <v>2.58326597282188</v>
      </c>
      <c r="H509" s="2" t="n">
        <v>0.837917005085244</v>
      </c>
      <c r="I509" s="2" t="n">
        <v>2.21649863706152</v>
      </c>
      <c r="J509" s="2" t="n">
        <v>0.598700730892376</v>
      </c>
      <c r="K509" s="1" t="n">
        <v>3</v>
      </c>
      <c r="L509" s="1" t="s">
        <v>818</v>
      </c>
    </row>
    <row r="510" customFormat="false" ht="16" hidden="false" customHeight="false" outlineLevel="0" collapsed="false">
      <c r="A510" s="1" t="s">
        <v>819</v>
      </c>
      <c r="B510" s="1" t="s">
        <v>15</v>
      </c>
      <c r="C510" s="2" t="n">
        <v>2.12827153833757</v>
      </c>
      <c r="D510" s="2" t="n">
        <v>0.452651764089386</v>
      </c>
      <c r="E510" s="2" t="n">
        <v>1.92721144708444</v>
      </c>
      <c r="F510" s="2" t="n">
        <v>0.227306625061666</v>
      </c>
      <c r="G510" s="2" t="n">
        <v>2.05210193367139</v>
      </c>
      <c r="H510" s="2" t="n">
        <v>0.489088002386146</v>
      </c>
      <c r="I510" s="2" t="n">
        <v>1.92503198814439</v>
      </c>
      <c r="J510" s="2" t="n">
        <v>0.456728762733535</v>
      </c>
      <c r="K510" s="1" t="n">
        <v>3</v>
      </c>
      <c r="L510" s="1" t="s">
        <v>16</v>
      </c>
    </row>
    <row r="511" customFormat="false" ht="16" hidden="false" customHeight="false" outlineLevel="0" collapsed="false">
      <c r="A511" s="1" t="s">
        <v>820</v>
      </c>
      <c r="B511" s="1" t="s">
        <v>15</v>
      </c>
      <c r="C511" s="2" t="n">
        <v>1.97336685672981</v>
      </c>
      <c r="D511" s="2" t="n">
        <v>0.0845403345819105</v>
      </c>
      <c r="E511" s="2" t="n">
        <v>1.7487162103373</v>
      </c>
      <c r="F511" s="2" t="n">
        <v>0.276533299668037</v>
      </c>
      <c r="G511" s="2" t="n">
        <v>1.56877347471287</v>
      </c>
      <c r="H511" s="2" t="n">
        <v>0.31324471440851</v>
      </c>
      <c r="I511" s="2" t="n">
        <v>1.70073196685543</v>
      </c>
      <c r="J511" s="2" t="n">
        <v>0.270856692154156</v>
      </c>
      <c r="K511" s="1" t="n">
        <v>3</v>
      </c>
      <c r="L511" s="1" t="s">
        <v>16</v>
      </c>
    </row>
    <row r="512" customFormat="false" ht="16" hidden="false" customHeight="false" outlineLevel="0" collapsed="false">
      <c r="A512" s="1" t="s">
        <v>821</v>
      </c>
      <c r="B512" s="1" t="s">
        <v>15</v>
      </c>
      <c r="C512" s="2" t="n">
        <v>2.21324678745179</v>
      </c>
      <c r="D512" s="2" t="n">
        <v>0.572031517199139</v>
      </c>
      <c r="E512" s="2" t="n">
        <v>1.94585584100826</v>
      </c>
      <c r="F512" s="2" t="n">
        <v>0.383598561727203</v>
      </c>
      <c r="G512" s="2" t="n">
        <v>2.34475839817156</v>
      </c>
      <c r="H512" s="2" t="n">
        <v>0.683119322952492</v>
      </c>
      <c r="I512" s="2" t="n">
        <v>1.86282018041463</v>
      </c>
      <c r="J512" s="2" t="n">
        <v>0.309734936742012</v>
      </c>
      <c r="K512" s="1" t="n">
        <v>3</v>
      </c>
      <c r="L512" s="1" t="s">
        <v>636</v>
      </c>
    </row>
    <row r="513" customFormat="false" ht="16" hidden="false" customHeight="false" outlineLevel="0" collapsed="false">
      <c r="A513" s="1" t="s">
        <v>822</v>
      </c>
      <c r="B513" s="1" t="s">
        <v>15</v>
      </c>
      <c r="C513" s="2" t="n">
        <v>0.949834293383671</v>
      </c>
      <c r="D513" s="2" t="n">
        <v>0.176412290697018</v>
      </c>
      <c r="E513" s="2" t="n">
        <v>0.965172674915568</v>
      </c>
      <c r="F513" s="2" t="n">
        <v>0.210102325831633</v>
      </c>
      <c r="G513" s="2" t="n">
        <v>0.8084765822414</v>
      </c>
      <c r="H513" s="2" t="n">
        <v>0.0886632579490859</v>
      </c>
      <c r="I513" s="2" t="n">
        <v>0.910267781582567</v>
      </c>
      <c r="J513" s="2" t="n">
        <v>0.114845795603984</v>
      </c>
      <c r="K513" s="1" t="n">
        <v>3</v>
      </c>
      <c r="L513" s="1" t="s">
        <v>645</v>
      </c>
    </row>
    <row r="514" customFormat="false" ht="16" hidden="false" customHeight="false" outlineLevel="0" collapsed="false">
      <c r="A514" s="1" t="s">
        <v>823</v>
      </c>
      <c r="B514" s="1" t="s">
        <v>15</v>
      </c>
      <c r="C514" s="2" t="s">
        <v>23</v>
      </c>
      <c r="D514" s="2" t="s">
        <v>23</v>
      </c>
      <c r="E514" s="2" t="s">
        <v>23</v>
      </c>
      <c r="F514" s="2" t="s">
        <v>23</v>
      </c>
      <c r="G514" s="2" t="s">
        <v>23</v>
      </c>
      <c r="H514" s="2" t="s">
        <v>23</v>
      </c>
      <c r="I514" s="2" t="s">
        <v>23</v>
      </c>
      <c r="J514" s="2" t="s">
        <v>23</v>
      </c>
      <c r="K514" s="1" t="n">
        <v>3</v>
      </c>
      <c r="L514" s="1" t="s">
        <v>824</v>
      </c>
    </row>
    <row r="515" customFormat="false" ht="16" hidden="false" customHeight="false" outlineLevel="0" collapsed="false">
      <c r="A515" s="1" t="s">
        <v>825</v>
      </c>
      <c r="B515" s="1" t="s">
        <v>15</v>
      </c>
      <c r="C515" s="2" t="n">
        <v>2.9345381164138</v>
      </c>
      <c r="D515" s="2" t="n">
        <v>4.60754862565532</v>
      </c>
      <c r="E515" s="2" t="n">
        <v>2.18200018480755</v>
      </c>
      <c r="F515" s="2" t="n">
        <v>1.02506376920374</v>
      </c>
      <c r="G515" s="2" t="n">
        <v>1.83863740576238</v>
      </c>
      <c r="H515" s="2" t="n">
        <v>0.957267493316932</v>
      </c>
      <c r="I515" s="2" t="n">
        <v>4.24123549460628</v>
      </c>
      <c r="J515" s="2" t="n">
        <v>3.92537084950814</v>
      </c>
      <c r="K515" s="1" t="n">
        <v>3</v>
      </c>
      <c r="L515" s="1" t="s">
        <v>826</v>
      </c>
    </row>
    <row r="516" customFormat="false" ht="16" hidden="false" customHeight="false" outlineLevel="0" collapsed="false">
      <c r="A516" s="1" t="s">
        <v>827</v>
      </c>
      <c r="B516" s="1" t="s">
        <v>15</v>
      </c>
      <c r="C516" s="2" t="n">
        <v>4.81083264727925</v>
      </c>
      <c r="D516" s="2" t="n">
        <v>2.21966879488687</v>
      </c>
      <c r="E516" s="2" t="n">
        <v>3.22600588949693</v>
      </c>
      <c r="F516" s="2" t="n">
        <v>0.778751663838065</v>
      </c>
      <c r="G516" s="2" t="n">
        <v>3.71164996718992</v>
      </c>
      <c r="H516" s="2" t="n">
        <v>0.120246621687311</v>
      </c>
      <c r="I516" s="2" t="n">
        <v>2.91243764742459</v>
      </c>
      <c r="J516" s="2" t="n">
        <v>0.656211222668421</v>
      </c>
      <c r="K516" s="1" t="n">
        <v>3</v>
      </c>
      <c r="L516" s="1" t="s">
        <v>828</v>
      </c>
    </row>
    <row r="517" customFormat="false" ht="16" hidden="false" customHeight="false" outlineLevel="0" collapsed="false">
      <c r="A517" s="1" t="s">
        <v>829</v>
      </c>
      <c r="B517" s="1" t="s">
        <v>15</v>
      </c>
      <c r="C517" s="2" t="n">
        <v>0.939575964021217</v>
      </c>
      <c r="D517" s="2" t="n">
        <v>0.593887967568146</v>
      </c>
      <c r="E517" s="2" t="n">
        <v>0.972370994727353</v>
      </c>
      <c r="F517" s="2" t="n">
        <v>0.852815648995134</v>
      </c>
      <c r="G517" s="2" t="n">
        <v>0.946002476573393</v>
      </c>
      <c r="H517" s="2" t="n">
        <v>0.427496819314796</v>
      </c>
      <c r="I517" s="2" t="n">
        <v>1.07716298448557</v>
      </c>
      <c r="J517" s="2" t="n">
        <v>0.640572822604407</v>
      </c>
      <c r="K517" s="1" t="n">
        <v>3</v>
      </c>
      <c r="L517" s="1" t="s">
        <v>830</v>
      </c>
    </row>
    <row r="518" customFormat="false" ht="16" hidden="false" customHeight="false" outlineLevel="0" collapsed="false">
      <c r="A518" s="1" t="s">
        <v>831</v>
      </c>
      <c r="B518" s="1" t="s">
        <v>15</v>
      </c>
      <c r="C518" s="2" t="s">
        <v>23</v>
      </c>
      <c r="D518" s="2" t="s">
        <v>23</v>
      </c>
      <c r="E518" s="2" t="s">
        <v>23</v>
      </c>
      <c r="F518" s="2" t="s">
        <v>23</v>
      </c>
      <c r="G518" s="2" t="s">
        <v>23</v>
      </c>
      <c r="H518" s="2" t="s">
        <v>23</v>
      </c>
      <c r="I518" s="2" t="s">
        <v>23</v>
      </c>
      <c r="J518" s="2" t="s">
        <v>23</v>
      </c>
      <c r="K518" s="1" t="n">
        <v>3</v>
      </c>
      <c r="L518" s="1" t="s">
        <v>16</v>
      </c>
    </row>
    <row r="519" customFormat="false" ht="16" hidden="false" customHeight="false" outlineLevel="0" collapsed="false">
      <c r="A519" s="1" t="s">
        <v>832</v>
      </c>
      <c r="B519" s="1" t="s">
        <v>15</v>
      </c>
      <c r="C519" s="2" t="n">
        <v>2.49001418265817</v>
      </c>
      <c r="D519" s="2" t="n">
        <v>0.334794663641385</v>
      </c>
      <c r="E519" s="2" t="n">
        <v>2.43409131608667</v>
      </c>
      <c r="F519" s="2" t="n">
        <v>0.785164293703986</v>
      </c>
      <c r="G519" s="2" t="n">
        <v>2.56898140332914</v>
      </c>
      <c r="H519" s="2" t="n">
        <v>0.759658948337276</v>
      </c>
      <c r="I519" s="2" t="n">
        <v>2.20016726362829</v>
      </c>
      <c r="J519" s="2" t="n">
        <v>0.352498545304916</v>
      </c>
      <c r="K519" s="1" t="n">
        <v>3</v>
      </c>
      <c r="L519" s="1" t="s">
        <v>16</v>
      </c>
    </row>
    <row r="520" customFormat="false" ht="16" hidden="false" customHeight="false" outlineLevel="0" collapsed="false">
      <c r="A520" s="1" t="s">
        <v>833</v>
      </c>
      <c r="B520" s="1" t="s">
        <v>15</v>
      </c>
      <c r="C520" s="2" t="n">
        <v>1.52789515693987</v>
      </c>
      <c r="D520" s="2" t="n">
        <v>0.451993555272329</v>
      </c>
      <c r="E520" s="2" t="n">
        <v>1.4288032049384</v>
      </c>
      <c r="F520" s="2" t="n">
        <v>0.240476085446735</v>
      </c>
      <c r="G520" s="2" t="n">
        <v>1.34555451304133</v>
      </c>
      <c r="H520" s="2" t="n">
        <v>0.472485457926208</v>
      </c>
      <c r="I520" s="2" t="n">
        <v>1.39920329916762</v>
      </c>
      <c r="J520" s="2" t="n">
        <v>0.440965846603874</v>
      </c>
      <c r="K520" s="1" t="n">
        <v>3</v>
      </c>
      <c r="L520" s="1" t="s">
        <v>16</v>
      </c>
    </row>
    <row r="521" customFormat="false" ht="16" hidden="false" customHeight="false" outlineLevel="0" collapsed="false">
      <c r="A521" s="1" t="s">
        <v>834</v>
      </c>
      <c r="B521" s="1" t="s">
        <v>15</v>
      </c>
      <c r="C521" s="2" t="n">
        <v>1.67085456203871</v>
      </c>
      <c r="D521" s="2" t="n">
        <v>0.175567014284975</v>
      </c>
      <c r="E521" s="2" t="n">
        <v>1.60875024910351</v>
      </c>
      <c r="F521" s="2" t="n">
        <v>0.230188619360893</v>
      </c>
      <c r="G521" s="2" t="n">
        <v>1.77151832166282</v>
      </c>
      <c r="H521" s="2" t="n">
        <v>0.0807539224506129</v>
      </c>
      <c r="I521" s="2" t="n">
        <v>1.4213675758724</v>
      </c>
      <c r="J521" s="2" t="n">
        <v>0.145477059302905</v>
      </c>
      <c r="K521" s="1" t="n">
        <v>3</v>
      </c>
      <c r="L521" s="1" t="s">
        <v>835</v>
      </c>
    </row>
    <row r="522" customFormat="false" ht="16" hidden="false" customHeight="false" outlineLevel="0" collapsed="false">
      <c r="A522" s="1" t="s">
        <v>836</v>
      </c>
      <c r="B522" s="1" t="s">
        <v>15</v>
      </c>
      <c r="C522" s="2" t="n">
        <v>2.25557071862882</v>
      </c>
      <c r="D522" s="2" t="n">
        <v>0.0536136914487472</v>
      </c>
      <c r="E522" s="2" t="n">
        <v>2.58222867078528</v>
      </c>
      <c r="F522" s="2" t="n">
        <v>0.301509660109696</v>
      </c>
      <c r="G522" s="2" t="n">
        <v>2.53260749410718</v>
      </c>
      <c r="H522" s="2" t="n">
        <v>0.114695804488832</v>
      </c>
      <c r="I522" s="2" t="n">
        <v>2.38644333295825</v>
      </c>
      <c r="J522" s="2" t="n">
        <v>0.297311575919577</v>
      </c>
      <c r="K522" s="1" t="n">
        <v>3</v>
      </c>
      <c r="L522" s="1" t="s">
        <v>16</v>
      </c>
    </row>
    <row r="523" customFormat="false" ht="16" hidden="false" customHeight="false" outlineLevel="0" collapsed="false">
      <c r="A523" s="1" t="s">
        <v>837</v>
      </c>
      <c r="B523" s="1" t="s">
        <v>15</v>
      </c>
      <c r="C523" s="2" t="n">
        <v>2.0503141803755</v>
      </c>
      <c r="D523" s="2" t="n">
        <v>0.293827315039725</v>
      </c>
      <c r="E523" s="2" t="n">
        <v>1.88288944175647</v>
      </c>
      <c r="F523" s="2" t="n">
        <v>0.264858392220234</v>
      </c>
      <c r="G523" s="2" t="n">
        <v>2.175657490787</v>
      </c>
      <c r="H523" s="2" t="n">
        <v>0.431478767412646</v>
      </c>
      <c r="I523" s="2" t="n">
        <v>1.94872025028516</v>
      </c>
      <c r="J523" s="2" t="n">
        <v>0.0800555998308544</v>
      </c>
      <c r="K523" s="1" t="n">
        <v>3</v>
      </c>
      <c r="L523" s="1" t="s">
        <v>838</v>
      </c>
    </row>
    <row r="524" customFormat="false" ht="16" hidden="false" customHeight="false" outlineLevel="0" collapsed="false">
      <c r="A524" s="1" t="s">
        <v>839</v>
      </c>
      <c r="B524" s="1" t="s">
        <v>15</v>
      </c>
      <c r="C524" s="2" t="n">
        <v>2.27630120566687</v>
      </c>
      <c r="D524" s="2" t="n">
        <v>0.171645367853421</v>
      </c>
      <c r="E524" s="2" t="n">
        <v>2.23898064865175</v>
      </c>
      <c r="F524" s="2" t="n">
        <v>0.247520065439832</v>
      </c>
      <c r="G524" s="2" t="n">
        <v>2.68977747518782</v>
      </c>
      <c r="H524" s="2" t="n">
        <v>0.27602270422276</v>
      </c>
      <c r="I524" s="2" t="n">
        <v>2.19599602501745</v>
      </c>
      <c r="J524" s="2" t="n">
        <v>0.314151171522221</v>
      </c>
      <c r="K524" s="1" t="n">
        <v>3</v>
      </c>
      <c r="L524" s="1" t="s">
        <v>16</v>
      </c>
    </row>
    <row r="525" customFormat="false" ht="16" hidden="false" customHeight="false" outlineLevel="0" collapsed="false">
      <c r="A525" s="1" t="s">
        <v>840</v>
      </c>
      <c r="B525" s="1" t="s">
        <v>15</v>
      </c>
      <c r="C525" s="2" t="n">
        <v>1.10562960996141</v>
      </c>
      <c r="D525" s="2" t="n">
        <v>0.39840748121123</v>
      </c>
      <c r="E525" s="2" t="n">
        <v>1.08163832587857</v>
      </c>
      <c r="F525" s="2" t="n">
        <v>0.369036925727912</v>
      </c>
      <c r="G525" s="2" t="n">
        <v>1.08014859587492</v>
      </c>
      <c r="H525" s="2" t="n">
        <v>0.397702517948294</v>
      </c>
      <c r="I525" s="2" t="n">
        <v>1.00146185583562</v>
      </c>
      <c r="J525" s="2" t="n">
        <v>0.222819807371065</v>
      </c>
      <c r="K525" s="1" t="n">
        <v>3</v>
      </c>
      <c r="L525" s="1" t="s">
        <v>16</v>
      </c>
    </row>
    <row r="526" customFormat="false" ht="16" hidden="false" customHeight="false" outlineLevel="0" collapsed="false">
      <c r="A526" s="1" t="s">
        <v>841</v>
      </c>
      <c r="B526" s="1" t="s">
        <v>15</v>
      </c>
      <c r="C526" s="2" t="n">
        <v>1.90776882907485</v>
      </c>
      <c r="D526" s="2" t="n">
        <v>0.237819534926713</v>
      </c>
      <c r="E526" s="2" t="n">
        <v>1.79881983205164</v>
      </c>
      <c r="F526" s="2" t="n">
        <v>0.447584422198638</v>
      </c>
      <c r="G526" s="2" t="n">
        <v>1.63602977313249</v>
      </c>
      <c r="H526" s="2" t="n">
        <v>0.325715139498657</v>
      </c>
      <c r="I526" s="2" t="n">
        <v>1.49717144622022</v>
      </c>
      <c r="J526" s="2" t="n">
        <v>0.0467268912044437</v>
      </c>
      <c r="K526" s="1" t="n">
        <v>3</v>
      </c>
      <c r="L526" s="1" t="s">
        <v>16</v>
      </c>
    </row>
    <row r="527" customFormat="false" ht="16" hidden="false" customHeight="false" outlineLevel="0" collapsed="false">
      <c r="A527" s="1" t="s">
        <v>842</v>
      </c>
      <c r="B527" s="1" t="s">
        <v>15</v>
      </c>
      <c r="C527" s="2" t="n">
        <v>2.04759061963522</v>
      </c>
      <c r="D527" s="2" t="n">
        <v>0.580535750243712</v>
      </c>
      <c r="E527" s="2" t="n">
        <v>2.04733825113912</v>
      </c>
      <c r="F527" s="2" t="n">
        <v>0.615442908667021</v>
      </c>
      <c r="G527" s="2" t="n">
        <v>2.13481985725054</v>
      </c>
      <c r="H527" s="2" t="n">
        <v>0.45987810215916</v>
      </c>
      <c r="I527" s="2" t="n">
        <v>1.8677122023893</v>
      </c>
      <c r="J527" s="2" t="n">
        <v>0.410553117355977</v>
      </c>
      <c r="K527" s="1" t="n">
        <v>3</v>
      </c>
      <c r="L527" s="1" t="s">
        <v>843</v>
      </c>
    </row>
    <row r="528" customFormat="false" ht="16" hidden="false" customHeight="false" outlineLevel="0" collapsed="false">
      <c r="A528" s="1" t="s">
        <v>844</v>
      </c>
      <c r="B528" s="1" t="s">
        <v>15</v>
      </c>
      <c r="C528" s="2" t="n">
        <v>1.01152137747354</v>
      </c>
      <c r="D528" s="2" t="n">
        <v>0.108052002990658</v>
      </c>
      <c r="E528" s="2" t="n">
        <v>1.09327438772654</v>
      </c>
      <c r="F528" s="2" t="n">
        <v>0.043461815748093</v>
      </c>
      <c r="G528" s="2" t="n">
        <v>1.26982902709835</v>
      </c>
      <c r="H528" s="2" t="n">
        <v>0.102735687623887</v>
      </c>
      <c r="I528" s="2" t="n">
        <v>1.26582182115511</v>
      </c>
      <c r="J528" s="2" t="n">
        <v>0.124129000299629</v>
      </c>
      <c r="K528" s="1" t="n">
        <v>3</v>
      </c>
      <c r="L528" s="1" t="s">
        <v>733</v>
      </c>
    </row>
    <row r="529" customFormat="false" ht="16" hidden="false" customHeight="false" outlineLevel="0" collapsed="false">
      <c r="A529" s="1" t="s">
        <v>845</v>
      </c>
      <c r="B529" s="1" t="s">
        <v>15</v>
      </c>
      <c r="C529" s="2" t="n">
        <v>1.68761930786652</v>
      </c>
      <c r="D529" s="2" t="n">
        <v>0.43001674642101</v>
      </c>
      <c r="E529" s="2" t="n">
        <v>1.33966252421816</v>
      </c>
      <c r="F529" s="2" t="n">
        <v>0.545823417189124</v>
      </c>
      <c r="G529" s="2" t="n">
        <v>1.58015165784923</v>
      </c>
      <c r="H529" s="2" t="n">
        <v>0.649374433105674</v>
      </c>
      <c r="I529" s="2" t="n">
        <v>1.38096718690623</v>
      </c>
      <c r="J529" s="2" t="n">
        <v>0.350277944325991</v>
      </c>
      <c r="K529" s="1" t="n">
        <v>3</v>
      </c>
      <c r="L529" s="1" t="s">
        <v>16</v>
      </c>
    </row>
    <row r="530" customFormat="false" ht="16" hidden="false" customHeight="false" outlineLevel="0" collapsed="false">
      <c r="A530" s="1" t="s">
        <v>846</v>
      </c>
      <c r="B530" s="1" t="s">
        <v>15</v>
      </c>
      <c r="C530" s="2" t="n">
        <v>1.61932776917155</v>
      </c>
      <c r="D530" s="2" t="n">
        <v>0.388651232356971</v>
      </c>
      <c r="E530" s="2" t="n">
        <v>1.64783988994814</v>
      </c>
      <c r="F530" s="2" t="n">
        <v>0.176699827125426</v>
      </c>
      <c r="G530" s="2" t="n">
        <v>1.74283866215213</v>
      </c>
      <c r="H530" s="2" t="n">
        <v>0.185655572734599</v>
      </c>
      <c r="I530" s="2" t="n">
        <v>1.6270711788803</v>
      </c>
      <c r="J530" s="2" t="n">
        <v>0.510998376674183</v>
      </c>
      <c r="K530" s="1" t="n">
        <v>3</v>
      </c>
      <c r="L530" s="1" t="s">
        <v>16</v>
      </c>
    </row>
    <row r="531" customFormat="false" ht="16" hidden="false" customHeight="false" outlineLevel="0" collapsed="false">
      <c r="A531" s="1" t="s">
        <v>847</v>
      </c>
      <c r="B531" s="1" t="s">
        <v>15</v>
      </c>
      <c r="C531" s="2" t="n">
        <v>1.58513018073764</v>
      </c>
      <c r="D531" s="2" t="n">
        <v>0.134639384748865</v>
      </c>
      <c r="E531" s="2" t="n">
        <v>1.68127596948281</v>
      </c>
      <c r="F531" s="2" t="n">
        <v>0.131296532897373</v>
      </c>
      <c r="G531" s="2" t="n">
        <v>1.7407223362164</v>
      </c>
      <c r="H531" s="2" t="n">
        <v>0.163944096052806</v>
      </c>
      <c r="I531" s="2" t="n">
        <v>1.71867012006572</v>
      </c>
      <c r="J531" s="2" t="n">
        <v>0.24406343790727</v>
      </c>
      <c r="K531" s="1" t="n">
        <v>3</v>
      </c>
      <c r="L531" s="1" t="s">
        <v>848</v>
      </c>
    </row>
    <row r="532" customFormat="false" ht="16" hidden="false" customHeight="false" outlineLevel="0" collapsed="false">
      <c r="A532" s="1" t="s">
        <v>849</v>
      </c>
      <c r="B532" s="1" t="s">
        <v>15</v>
      </c>
      <c r="C532" s="2" t="s">
        <v>23</v>
      </c>
      <c r="D532" s="2" t="s">
        <v>23</v>
      </c>
      <c r="E532" s="2" t="s">
        <v>23</v>
      </c>
      <c r="F532" s="2" t="s">
        <v>23</v>
      </c>
      <c r="G532" s="2" t="s">
        <v>23</v>
      </c>
      <c r="H532" s="2" t="s">
        <v>23</v>
      </c>
      <c r="I532" s="2" t="s">
        <v>23</v>
      </c>
      <c r="J532" s="2" t="s">
        <v>23</v>
      </c>
      <c r="K532" s="1" t="n">
        <v>3</v>
      </c>
      <c r="L532" s="1" t="s">
        <v>850</v>
      </c>
    </row>
    <row r="533" customFormat="false" ht="16" hidden="false" customHeight="false" outlineLevel="0" collapsed="false">
      <c r="A533" s="1" t="s">
        <v>851</v>
      </c>
      <c r="B533" s="1" t="s">
        <v>15</v>
      </c>
      <c r="C533" s="2" t="n">
        <v>0.622136657437719</v>
      </c>
      <c r="D533" s="2" t="n">
        <v>0.147719908626348</v>
      </c>
      <c r="E533" s="2" t="n">
        <v>0.699038145431681</v>
      </c>
      <c r="F533" s="2" t="n">
        <v>0.0640791786140847</v>
      </c>
      <c r="G533" s="2" t="n">
        <v>0.67287750255708</v>
      </c>
      <c r="H533" s="2" t="n">
        <v>0.254653537240816</v>
      </c>
      <c r="I533" s="2" t="n">
        <v>0.689502656640104</v>
      </c>
      <c r="J533" s="2" t="n">
        <v>0.237952213651146</v>
      </c>
      <c r="K533" s="1" t="n">
        <v>3</v>
      </c>
      <c r="L533" s="1" t="s">
        <v>16</v>
      </c>
    </row>
    <row r="534" customFormat="false" ht="16" hidden="false" customHeight="false" outlineLevel="0" collapsed="false">
      <c r="A534" s="1" t="s">
        <v>852</v>
      </c>
      <c r="B534" s="1" t="s">
        <v>15</v>
      </c>
      <c r="C534" s="2" t="n">
        <v>2.05572326180388</v>
      </c>
      <c r="D534" s="2" t="n">
        <v>0.233466300961645</v>
      </c>
      <c r="E534" s="2" t="n">
        <v>1.72396822619335</v>
      </c>
      <c r="F534" s="2" t="n">
        <v>0.161492326488924</v>
      </c>
      <c r="G534" s="2" t="n">
        <v>1.86841528852836</v>
      </c>
      <c r="H534" s="2" t="n">
        <v>0.473030207536866</v>
      </c>
      <c r="I534" s="2" t="n">
        <v>1.78492592305933</v>
      </c>
      <c r="J534" s="2" t="n">
        <v>0.250085125697097</v>
      </c>
      <c r="K534" s="1" t="n">
        <v>3</v>
      </c>
      <c r="L534" s="1" t="s">
        <v>853</v>
      </c>
    </row>
    <row r="535" customFormat="false" ht="16" hidden="false" customHeight="false" outlineLevel="0" collapsed="false">
      <c r="A535" s="1" t="s">
        <v>854</v>
      </c>
      <c r="B535" s="1" t="s">
        <v>15</v>
      </c>
      <c r="C535" s="2" t="n">
        <v>1.93705644949619</v>
      </c>
      <c r="D535" s="2" t="n">
        <v>0.298123988336846</v>
      </c>
      <c r="E535" s="2" t="n">
        <v>2.08819811652968</v>
      </c>
      <c r="F535" s="2" t="n">
        <v>0.625063760038067</v>
      </c>
      <c r="G535" s="2" t="n">
        <v>2.08352760702567</v>
      </c>
      <c r="H535" s="2" t="n">
        <v>0.588171125826632</v>
      </c>
      <c r="I535" s="2" t="n">
        <v>2.25833017966465</v>
      </c>
      <c r="J535" s="2" t="n">
        <v>0.17547166359924</v>
      </c>
      <c r="K535" s="1" t="n">
        <v>3</v>
      </c>
      <c r="L535" s="1" t="s">
        <v>16</v>
      </c>
    </row>
    <row r="536" customFormat="false" ht="16" hidden="false" customHeight="false" outlineLevel="0" collapsed="false">
      <c r="A536" s="1" t="s">
        <v>855</v>
      </c>
      <c r="B536" s="1" t="s">
        <v>15</v>
      </c>
      <c r="C536" s="2" t="n">
        <v>3.07027763137613</v>
      </c>
      <c r="D536" s="2" t="n">
        <v>0.749370010337943</v>
      </c>
      <c r="E536" s="2" t="n">
        <v>2.95038344332899</v>
      </c>
      <c r="F536" s="2" t="n">
        <v>0.365121933494063</v>
      </c>
      <c r="G536" s="2" t="n">
        <v>2.87931504921878</v>
      </c>
      <c r="H536" s="2" t="n">
        <v>0.126730572210604</v>
      </c>
      <c r="I536" s="2" t="n">
        <v>2.47279251084259</v>
      </c>
      <c r="J536" s="2" t="n">
        <v>0.713068114940416</v>
      </c>
      <c r="K536" s="1" t="n">
        <v>3</v>
      </c>
      <c r="L536" s="1" t="s">
        <v>777</v>
      </c>
    </row>
    <row r="537" customFormat="false" ht="16" hidden="false" customHeight="false" outlineLevel="0" collapsed="false">
      <c r="A537" s="1" t="s">
        <v>856</v>
      </c>
      <c r="B537" s="1" t="s">
        <v>15</v>
      </c>
      <c r="C537" s="2" t="n">
        <v>1.44754990228887</v>
      </c>
      <c r="D537" s="2" t="n">
        <v>0.197742131693528</v>
      </c>
      <c r="E537" s="2" t="n">
        <v>1.38930070031317</v>
      </c>
      <c r="F537" s="2" t="n">
        <v>0.499598091990059</v>
      </c>
      <c r="G537" s="2" t="n">
        <v>2.17168230601499</v>
      </c>
      <c r="H537" s="2" t="n">
        <v>1.18163893050827</v>
      </c>
      <c r="I537" s="2" t="n">
        <v>1.44197596353312</v>
      </c>
      <c r="J537" s="2" t="n">
        <v>0.452217409823755</v>
      </c>
      <c r="K537" s="1" t="n">
        <v>3</v>
      </c>
      <c r="L537" s="1" t="s">
        <v>857</v>
      </c>
    </row>
    <row r="538" customFormat="false" ht="16" hidden="false" customHeight="false" outlineLevel="0" collapsed="false">
      <c r="A538" s="1" t="s">
        <v>858</v>
      </c>
      <c r="B538" s="1" t="s">
        <v>15</v>
      </c>
      <c r="C538" s="2" t="n">
        <v>1.5695766447984</v>
      </c>
      <c r="D538" s="2" t="n">
        <v>0.328401729206018</v>
      </c>
      <c r="E538" s="2" t="n">
        <v>2.65288746822595</v>
      </c>
      <c r="F538" s="2" t="n">
        <v>0.934694072419056</v>
      </c>
      <c r="G538" s="2" t="n">
        <v>2.45875065820751</v>
      </c>
      <c r="H538" s="2" t="n">
        <v>0.266768727438908</v>
      </c>
      <c r="I538" s="2" t="n">
        <v>2.7915910768048</v>
      </c>
      <c r="J538" s="2" t="n">
        <v>0.616153489200989</v>
      </c>
      <c r="K538" s="1" t="n">
        <v>3</v>
      </c>
      <c r="L538" s="1" t="s">
        <v>16</v>
      </c>
    </row>
    <row r="539" customFormat="false" ht="16" hidden="false" customHeight="false" outlineLevel="0" collapsed="false">
      <c r="A539" s="1" t="s">
        <v>859</v>
      </c>
      <c r="B539" s="1" t="s">
        <v>15</v>
      </c>
      <c r="C539" s="2" t="n">
        <v>2.154347379421</v>
      </c>
      <c r="D539" s="2" t="n">
        <v>0.348420955999178</v>
      </c>
      <c r="E539" s="2" t="n">
        <v>1.80800149043019</v>
      </c>
      <c r="F539" s="2" t="n">
        <v>0.193579440810619</v>
      </c>
      <c r="G539" s="2" t="n">
        <v>1.46236958132995</v>
      </c>
      <c r="H539" s="2" t="n">
        <v>0.067681167418534</v>
      </c>
      <c r="I539" s="2" t="n">
        <v>1.80873458388603</v>
      </c>
      <c r="J539" s="2" t="n">
        <v>0.441689371438559</v>
      </c>
      <c r="K539" s="1" t="n">
        <v>3</v>
      </c>
      <c r="L539" s="1" t="s">
        <v>533</v>
      </c>
    </row>
    <row r="540" customFormat="false" ht="16" hidden="false" customHeight="false" outlineLevel="0" collapsed="false">
      <c r="A540" s="1" t="s">
        <v>860</v>
      </c>
      <c r="B540" s="1" t="s">
        <v>15</v>
      </c>
      <c r="C540" s="2" t="n">
        <v>2.29940975976009</v>
      </c>
      <c r="D540" s="2" t="n">
        <v>0.178668711365739</v>
      </c>
      <c r="E540" s="2" t="n">
        <v>2.2445560477413</v>
      </c>
      <c r="F540" s="2" t="n">
        <v>0.241780548742775</v>
      </c>
      <c r="G540" s="2" t="n">
        <v>2.37017072846806</v>
      </c>
      <c r="H540" s="2" t="n">
        <v>0.422174934848787</v>
      </c>
      <c r="I540" s="2" t="n">
        <v>2.09613052408201</v>
      </c>
      <c r="J540" s="2" t="n">
        <v>0.340301939595368</v>
      </c>
      <c r="K540" s="1" t="n">
        <v>3</v>
      </c>
      <c r="L540" s="1" t="s">
        <v>464</v>
      </c>
    </row>
    <row r="541" customFormat="false" ht="16" hidden="false" customHeight="false" outlineLevel="0" collapsed="false">
      <c r="A541" s="1" t="s">
        <v>861</v>
      </c>
      <c r="B541" s="1" t="s">
        <v>15</v>
      </c>
      <c r="C541" s="2" t="n">
        <v>1.26676718630046</v>
      </c>
      <c r="D541" s="2" t="n">
        <v>0.098753535832099</v>
      </c>
      <c r="E541" s="2" t="n">
        <v>1.34703342981648</v>
      </c>
      <c r="F541" s="2" t="n">
        <v>0.153792176681833</v>
      </c>
      <c r="G541" s="2" t="n">
        <v>0.99161288479627</v>
      </c>
      <c r="H541" s="2" t="n">
        <v>0.235636532464824</v>
      </c>
      <c r="I541" s="2" t="n">
        <v>1.33931432072993</v>
      </c>
      <c r="J541" s="2" t="n">
        <v>0.265855990362466</v>
      </c>
      <c r="K541" s="1" t="n">
        <v>3</v>
      </c>
      <c r="L541" s="1" t="s">
        <v>244</v>
      </c>
    </row>
    <row r="542" customFormat="false" ht="16" hidden="false" customHeight="false" outlineLevel="0" collapsed="false">
      <c r="A542" s="1" t="s">
        <v>862</v>
      </c>
      <c r="B542" s="1" t="s">
        <v>15</v>
      </c>
      <c r="C542" s="2" t="n">
        <v>2.09779058941347</v>
      </c>
      <c r="D542" s="2" t="n">
        <v>0.321040648854118</v>
      </c>
      <c r="E542" s="2" t="n">
        <v>2.05882384197039</v>
      </c>
      <c r="F542" s="2" t="n">
        <v>0.449709159960672</v>
      </c>
      <c r="G542" s="2" t="n">
        <v>2.28683967434813</v>
      </c>
      <c r="H542" s="2" t="n">
        <v>0.56343255028275</v>
      </c>
      <c r="I542" s="2" t="n">
        <v>2.00090103822413</v>
      </c>
      <c r="J542" s="2" t="n">
        <v>0.390638410270868</v>
      </c>
      <c r="K542" s="1" t="n">
        <v>3</v>
      </c>
      <c r="L542" s="1" t="s">
        <v>863</v>
      </c>
    </row>
    <row r="543" customFormat="false" ht="16" hidden="false" customHeight="false" outlineLevel="0" collapsed="false">
      <c r="A543" s="1" t="s">
        <v>864</v>
      </c>
      <c r="B543" s="1" t="s">
        <v>15</v>
      </c>
      <c r="C543" s="2" t="n">
        <v>1.63475117830668</v>
      </c>
      <c r="D543" s="2" t="n">
        <v>0.247385912381317</v>
      </c>
      <c r="E543" s="2" t="n">
        <v>1.53596416050569</v>
      </c>
      <c r="F543" s="2" t="n">
        <v>0.32724283806576</v>
      </c>
      <c r="G543" s="2" t="n">
        <v>1.47913973829399</v>
      </c>
      <c r="H543" s="2" t="n">
        <v>0.532694070854391</v>
      </c>
      <c r="I543" s="2" t="n">
        <v>1.47825288795579</v>
      </c>
      <c r="J543" s="2" t="n">
        <v>0.341597695660043</v>
      </c>
      <c r="K543" s="1" t="n">
        <v>3</v>
      </c>
      <c r="L543" s="1" t="s">
        <v>16</v>
      </c>
    </row>
    <row r="544" customFormat="false" ht="16" hidden="false" customHeight="false" outlineLevel="0" collapsed="false">
      <c r="A544" s="1" t="s">
        <v>865</v>
      </c>
      <c r="B544" s="1" t="s">
        <v>15</v>
      </c>
      <c r="C544" s="2" t="n">
        <v>0.437673111385252</v>
      </c>
      <c r="D544" s="2" t="n">
        <v>0.0546432178447062</v>
      </c>
      <c r="E544" s="2" t="n">
        <v>0.211961378462681</v>
      </c>
      <c r="F544" s="2" t="n">
        <v>0.0610072931663623</v>
      </c>
      <c r="G544" s="2" t="n">
        <v>0.122697175126487</v>
      </c>
      <c r="H544" s="2" t="n">
        <v>0.0403607410226226</v>
      </c>
      <c r="I544" s="2" t="n">
        <v>0.26497291755897</v>
      </c>
      <c r="J544" s="2" t="n">
        <v>0.0360047891448702</v>
      </c>
      <c r="K544" s="1" t="n">
        <v>3</v>
      </c>
      <c r="L544" s="1" t="s">
        <v>539</v>
      </c>
    </row>
    <row r="545" customFormat="false" ht="16" hidden="false" customHeight="false" outlineLevel="0" collapsed="false">
      <c r="A545" s="1" t="s">
        <v>866</v>
      </c>
      <c r="B545" s="1" t="s">
        <v>15</v>
      </c>
      <c r="C545" s="2" t="n">
        <v>0.816116136513916</v>
      </c>
      <c r="D545" s="2" t="n">
        <v>0.24215627773213</v>
      </c>
      <c r="E545" s="2" t="n">
        <v>0.695335561850095</v>
      </c>
      <c r="F545" s="2" t="n">
        <v>0.201423959525504</v>
      </c>
      <c r="G545" s="2" t="n">
        <v>0.977908357513516</v>
      </c>
      <c r="H545" s="2" t="n">
        <v>0.251385541600707</v>
      </c>
      <c r="I545" s="2" t="n">
        <v>0.69243467307466</v>
      </c>
      <c r="J545" s="2" t="n">
        <v>0.0610550259008528</v>
      </c>
      <c r="K545" s="1" t="n">
        <v>3</v>
      </c>
      <c r="L545" s="1" t="s">
        <v>16</v>
      </c>
    </row>
    <row r="546" customFormat="false" ht="16" hidden="false" customHeight="false" outlineLevel="0" collapsed="false">
      <c r="A546" s="1" t="s">
        <v>867</v>
      </c>
      <c r="B546" s="1" t="s">
        <v>15</v>
      </c>
      <c r="C546" s="2" t="n">
        <v>1.22940962160122</v>
      </c>
      <c r="D546" s="2" t="n">
        <v>0.181782315545495</v>
      </c>
      <c r="E546" s="2" t="n">
        <v>1.08485808820306</v>
      </c>
      <c r="F546" s="2" t="n">
        <v>0.223964281042422</v>
      </c>
      <c r="G546" s="2" t="n">
        <v>1.82272308565532</v>
      </c>
      <c r="H546" s="2" t="n">
        <v>0.447650175710873</v>
      </c>
      <c r="I546" s="2" t="n">
        <v>1.40188715422148</v>
      </c>
      <c r="J546" s="2" t="n">
        <v>0.375277206268375</v>
      </c>
      <c r="K546" s="1" t="n">
        <v>3</v>
      </c>
      <c r="L546" s="1" t="s">
        <v>221</v>
      </c>
    </row>
    <row r="547" customFormat="false" ht="16" hidden="false" customHeight="false" outlineLevel="0" collapsed="false">
      <c r="A547" s="1" t="s">
        <v>868</v>
      </c>
      <c r="B547" s="1" t="s">
        <v>15</v>
      </c>
      <c r="C547" s="2" t="n">
        <v>1.83676131041151</v>
      </c>
      <c r="D547" s="2" t="n">
        <v>0.388123543124411</v>
      </c>
      <c r="E547" s="2" t="n">
        <v>1.58128436164372</v>
      </c>
      <c r="F547" s="2" t="n">
        <v>0.27777864086041</v>
      </c>
      <c r="G547" s="2" t="n">
        <v>1.32787662462903</v>
      </c>
      <c r="H547" s="2" t="n">
        <v>0.0731093288603918</v>
      </c>
      <c r="I547" s="2" t="n">
        <v>1.55467549788086</v>
      </c>
      <c r="J547" s="2" t="n">
        <v>0.317101393416283</v>
      </c>
      <c r="K547" s="1" t="n">
        <v>3</v>
      </c>
      <c r="L547" s="1" t="s">
        <v>869</v>
      </c>
    </row>
    <row r="548" customFormat="false" ht="16" hidden="false" customHeight="false" outlineLevel="0" collapsed="false">
      <c r="A548" s="1" t="s">
        <v>870</v>
      </c>
      <c r="B548" s="1" t="s">
        <v>15</v>
      </c>
      <c r="C548" s="2" t="n">
        <v>0.457337823455115</v>
      </c>
      <c r="D548" s="2" t="n">
        <v>0.291402721636614</v>
      </c>
      <c r="E548" s="2" t="n">
        <v>0.451730000385831</v>
      </c>
      <c r="F548" s="2" t="n">
        <v>0.207733041607594</v>
      </c>
      <c r="G548" s="2" t="n">
        <v>0.398469172089542</v>
      </c>
      <c r="H548" s="2" t="n">
        <v>0.0937510214894115</v>
      </c>
      <c r="I548" s="2" t="n">
        <v>0.664302792458094</v>
      </c>
      <c r="J548" s="2" t="n">
        <v>0.430672051775652</v>
      </c>
      <c r="K548" s="1" t="n">
        <v>3</v>
      </c>
      <c r="L548" s="1" t="s">
        <v>16</v>
      </c>
    </row>
    <row r="549" customFormat="false" ht="16" hidden="false" customHeight="false" outlineLevel="0" collapsed="false">
      <c r="A549" s="1" t="s">
        <v>871</v>
      </c>
      <c r="B549" s="1" t="s">
        <v>15</v>
      </c>
      <c r="C549" s="2" t="n">
        <v>0.630742466124602</v>
      </c>
      <c r="D549" s="2" t="n">
        <v>0.0679370979365502</v>
      </c>
      <c r="E549" s="2" t="n">
        <v>0.654150686287175</v>
      </c>
      <c r="F549" s="2" t="n">
        <v>0.26404396762211</v>
      </c>
      <c r="G549" s="2" t="n">
        <v>0.852117294053538</v>
      </c>
      <c r="H549" s="2" t="n">
        <v>0.10674630296877</v>
      </c>
      <c r="I549" s="2" t="n">
        <v>0.596764334217228</v>
      </c>
      <c r="J549" s="2" t="n">
        <v>0.184359104567822</v>
      </c>
      <c r="K549" s="1" t="n">
        <v>3</v>
      </c>
      <c r="L549" s="1" t="s">
        <v>872</v>
      </c>
    </row>
    <row r="550" customFormat="false" ht="16" hidden="false" customHeight="false" outlineLevel="0" collapsed="false">
      <c r="A550" s="1" t="s">
        <v>873</v>
      </c>
      <c r="B550" s="1" t="s">
        <v>15</v>
      </c>
      <c r="C550" s="2" t="n">
        <v>2.7236520974909</v>
      </c>
      <c r="D550" s="2" t="n">
        <v>0.342130787703351</v>
      </c>
      <c r="E550" s="2" t="n">
        <v>2.41319637740325</v>
      </c>
      <c r="F550" s="2" t="n">
        <v>0.784869760670084</v>
      </c>
      <c r="G550" s="2" t="n">
        <v>2.71234655221831</v>
      </c>
      <c r="H550" s="2" t="n">
        <v>0.905079498432936</v>
      </c>
      <c r="I550" s="2" t="n">
        <v>2.47753769617735</v>
      </c>
      <c r="J550" s="2" t="n">
        <v>1.10789996607637</v>
      </c>
      <c r="K550" s="1" t="n">
        <v>3</v>
      </c>
      <c r="L550" s="1" t="s">
        <v>874</v>
      </c>
    </row>
    <row r="551" customFormat="false" ht="16" hidden="false" customHeight="false" outlineLevel="0" collapsed="false">
      <c r="A551" s="1" t="s">
        <v>875</v>
      </c>
      <c r="B551" s="1" t="s">
        <v>15</v>
      </c>
      <c r="C551" s="2" t="n">
        <v>0.652325512951377</v>
      </c>
      <c r="D551" s="2" t="n">
        <v>0.321929955032692</v>
      </c>
      <c r="E551" s="2" t="n">
        <v>0.632021351168435</v>
      </c>
      <c r="F551" s="2" t="n">
        <v>0.213790444127629</v>
      </c>
      <c r="G551" s="2" t="n">
        <v>0.959895091824853</v>
      </c>
      <c r="H551" s="2" t="n">
        <v>0.260602709577082</v>
      </c>
      <c r="I551" s="2" t="n">
        <v>0.810371022202049</v>
      </c>
      <c r="J551" s="2" t="n">
        <v>0.204510992227632</v>
      </c>
      <c r="K551" s="1" t="n">
        <v>3</v>
      </c>
      <c r="L551" s="1" t="s">
        <v>16</v>
      </c>
    </row>
    <row r="552" customFormat="false" ht="16" hidden="false" customHeight="false" outlineLevel="0" collapsed="false">
      <c r="A552" s="1" t="s">
        <v>876</v>
      </c>
      <c r="B552" s="1" t="s">
        <v>15</v>
      </c>
      <c r="C552" s="2" t="n">
        <v>2.08846524497173</v>
      </c>
      <c r="D552" s="2" t="n">
        <v>0.317943791524944</v>
      </c>
      <c r="E552" s="2" t="n">
        <v>2.05534630804923</v>
      </c>
      <c r="F552" s="2" t="n">
        <v>0.707032610885081</v>
      </c>
      <c r="G552" s="2" t="n">
        <v>2.12410514669402</v>
      </c>
      <c r="H552" s="2" t="n">
        <v>1.02321262024557</v>
      </c>
      <c r="I552" s="2" t="n">
        <v>1.90269820825899</v>
      </c>
      <c r="J552" s="2" t="n">
        <v>0.357218783290316</v>
      </c>
      <c r="K552" s="1" t="n">
        <v>3</v>
      </c>
      <c r="L552" s="1" t="s">
        <v>739</v>
      </c>
    </row>
    <row r="553" customFormat="false" ht="16" hidden="false" customHeight="false" outlineLevel="0" collapsed="false">
      <c r="A553" s="1" t="s">
        <v>877</v>
      </c>
      <c r="B553" s="1" t="s">
        <v>15</v>
      </c>
      <c r="C553" s="2" t="n">
        <v>1.57499938854445</v>
      </c>
      <c r="D553" s="2" t="n">
        <v>0.325999728341028</v>
      </c>
      <c r="E553" s="2" t="n">
        <v>1.50014327605125</v>
      </c>
      <c r="F553" s="2" t="n">
        <v>0.146382759765214</v>
      </c>
      <c r="G553" s="2" t="n">
        <v>1.36476718990674</v>
      </c>
      <c r="H553" s="2" t="n">
        <v>0.311278440682895</v>
      </c>
      <c r="I553" s="2" t="n">
        <v>1.51486488322604</v>
      </c>
      <c r="J553" s="2" t="n">
        <v>0.289739915974965</v>
      </c>
      <c r="K553" s="1" t="n">
        <v>3</v>
      </c>
      <c r="L553" s="1" t="s">
        <v>634</v>
      </c>
    </row>
    <row r="554" customFormat="false" ht="16" hidden="false" customHeight="false" outlineLevel="0" collapsed="false">
      <c r="A554" s="1" t="s">
        <v>878</v>
      </c>
      <c r="B554" s="1" t="s">
        <v>15</v>
      </c>
      <c r="C554" s="2" t="n">
        <v>2.12080367725725</v>
      </c>
      <c r="D554" s="2" t="n">
        <v>0.187913652573513</v>
      </c>
      <c r="E554" s="2" t="n">
        <v>2.20121526666623</v>
      </c>
      <c r="F554" s="2" t="n">
        <v>0.0428684824543728</v>
      </c>
      <c r="G554" s="2" t="n">
        <v>2.30443584273812</v>
      </c>
      <c r="H554" s="2" t="n">
        <v>0.102401540919512</v>
      </c>
      <c r="I554" s="2" t="n">
        <v>2.14928762977519</v>
      </c>
      <c r="J554" s="2" t="n">
        <v>0.371684573182361</v>
      </c>
      <c r="K554" s="1" t="n">
        <v>3</v>
      </c>
      <c r="L554" s="1" t="s">
        <v>16</v>
      </c>
    </row>
    <row r="555" customFormat="false" ht="16" hidden="false" customHeight="false" outlineLevel="0" collapsed="false">
      <c r="A555" s="1" t="s">
        <v>879</v>
      </c>
      <c r="B555" s="1" t="s">
        <v>15</v>
      </c>
      <c r="C555" s="2" t="n">
        <v>1.68268207945485</v>
      </c>
      <c r="D555" s="2" t="n">
        <v>0.170621986294786</v>
      </c>
      <c r="E555" s="2" t="n">
        <v>1.6634939079471</v>
      </c>
      <c r="F555" s="2" t="n">
        <v>0.333808416559302</v>
      </c>
      <c r="G555" s="2" t="n">
        <v>1.52914250883478</v>
      </c>
      <c r="H555" s="2" t="n">
        <v>0.423089635505266</v>
      </c>
      <c r="I555" s="2" t="n">
        <v>1.70595976097525</v>
      </c>
      <c r="J555" s="2" t="n">
        <v>0.35305055695935</v>
      </c>
      <c r="K555" s="1" t="n">
        <v>3</v>
      </c>
      <c r="L555" s="1" t="s">
        <v>16</v>
      </c>
    </row>
    <row r="556" customFormat="false" ht="16" hidden="false" customHeight="false" outlineLevel="0" collapsed="false">
      <c r="A556" s="1" t="s">
        <v>880</v>
      </c>
      <c r="B556" s="1" t="s">
        <v>15</v>
      </c>
      <c r="C556" s="2" t="n">
        <v>1.77430342052477</v>
      </c>
      <c r="D556" s="2" t="n">
        <v>0.351318169258313</v>
      </c>
      <c r="E556" s="2" t="n">
        <v>1.55601622137431</v>
      </c>
      <c r="F556" s="2" t="n">
        <v>0.274539275323416</v>
      </c>
      <c r="G556" s="2" t="n">
        <v>1.71313580750651</v>
      </c>
      <c r="H556" s="2" t="n">
        <v>0.250972118570253</v>
      </c>
      <c r="I556" s="2" t="n">
        <v>1.53687461089571</v>
      </c>
      <c r="J556" s="2" t="n">
        <v>0.0398496904401486</v>
      </c>
      <c r="K556" s="1" t="n">
        <v>3</v>
      </c>
      <c r="L556" s="1" t="s">
        <v>16</v>
      </c>
    </row>
    <row r="557" customFormat="false" ht="16" hidden="false" customHeight="false" outlineLevel="0" collapsed="false">
      <c r="A557" s="1" t="s">
        <v>881</v>
      </c>
      <c r="B557" s="1" t="s">
        <v>15</v>
      </c>
      <c r="C557" s="2" t="n">
        <v>1.73832456227687</v>
      </c>
      <c r="D557" s="2" t="n">
        <v>0.0848404929116549</v>
      </c>
      <c r="E557" s="2" t="n">
        <v>1.93062071831542</v>
      </c>
      <c r="F557" s="2" t="n">
        <v>0.346555247235372</v>
      </c>
      <c r="G557" s="2" t="n">
        <v>1.89430338904768</v>
      </c>
      <c r="H557" s="2" t="n">
        <v>0.30811560927718</v>
      </c>
      <c r="I557" s="2" t="n">
        <v>1.66676847932823</v>
      </c>
      <c r="J557" s="2" t="n">
        <v>0.280345285981876</v>
      </c>
      <c r="K557" s="1" t="n">
        <v>3</v>
      </c>
      <c r="L557" s="1" t="s">
        <v>16</v>
      </c>
    </row>
    <row r="558" customFormat="false" ht="16" hidden="false" customHeight="false" outlineLevel="0" collapsed="false">
      <c r="A558" s="1" t="s">
        <v>882</v>
      </c>
      <c r="B558" s="1" t="s">
        <v>15</v>
      </c>
      <c r="C558" s="2" t="n">
        <v>0.591829326105304</v>
      </c>
      <c r="D558" s="2" t="n">
        <v>0.0208787075755391</v>
      </c>
      <c r="E558" s="2" t="n">
        <v>0.627519652514841</v>
      </c>
      <c r="F558" s="2" t="n">
        <v>0.142932848702507</v>
      </c>
      <c r="G558" s="2" t="n">
        <v>0.526029386743857</v>
      </c>
      <c r="H558" s="2" t="n">
        <v>0.0745267185540141</v>
      </c>
      <c r="I558" s="2" t="n">
        <v>0.633981488578646</v>
      </c>
      <c r="J558" s="2" t="n">
        <v>0.170004631762603</v>
      </c>
      <c r="K558" s="1" t="n">
        <v>3</v>
      </c>
      <c r="L558" s="1" t="s">
        <v>437</v>
      </c>
    </row>
    <row r="559" customFormat="false" ht="16" hidden="false" customHeight="false" outlineLevel="0" collapsed="false">
      <c r="A559" s="1" t="s">
        <v>883</v>
      </c>
      <c r="B559" s="1" t="s">
        <v>15</v>
      </c>
      <c r="C559" s="2" t="n">
        <v>0.122747501312764</v>
      </c>
      <c r="D559" s="2" t="n">
        <v>0.0588298742606049</v>
      </c>
      <c r="E559" s="2" t="n">
        <v>0.50769696143385</v>
      </c>
      <c r="F559" s="2" t="n">
        <v>0.312687599551915</v>
      </c>
      <c r="G559" s="2" t="n">
        <v>0.614539170327053</v>
      </c>
      <c r="H559" s="2" t="n">
        <v>0.0390268971459006</v>
      </c>
      <c r="I559" s="2" t="n">
        <v>0.641472801705647</v>
      </c>
      <c r="J559" s="2" t="n">
        <v>0.212468372654501</v>
      </c>
      <c r="K559" s="1" t="n">
        <v>3</v>
      </c>
      <c r="L559" s="1" t="s">
        <v>884</v>
      </c>
    </row>
    <row r="560" customFormat="false" ht="16" hidden="false" customHeight="false" outlineLevel="0" collapsed="false">
      <c r="A560" s="1" t="s">
        <v>885</v>
      </c>
      <c r="B560" s="1" t="s">
        <v>15</v>
      </c>
      <c r="C560" s="2" t="n">
        <v>2.51450413746998</v>
      </c>
      <c r="D560" s="2" t="n">
        <v>2.05606217746986</v>
      </c>
      <c r="E560" s="2" t="n">
        <v>1.17485020449837</v>
      </c>
      <c r="F560" s="2" t="n">
        <v>0.375235484152118</v>
      </c>
      <c r="G560" s="2" t="n">
        <v>3.62676156408373</v>
      </c>
      <c r="H560" s="2" t="n">
        <v>2.49927859527896</v>
      </c>
      <c r="I560" s="2" t="n">
        <v>1.7785561313989</v>
      </c>
      <c r="J560" s="2" t="n">
        <v>1.00308983152621</v>
      </c>
      <c r="K560" s="1" t="n">
        <v>3</v>
      </c>
      <c r="L560" s="1" t="s">
        <v>886</v>
      </c>
    </row>
    <row r="561" customFormat="false" ht="16" hidden="false" customHeight="false" outlineLevel="0" collapsed="false">
      <c r="A561" s="1" t="s">
        <v>887</v>
      </c>
      <c r="B561" s="1" t="s">
        <v>15</v>
      </c>
      <c r="C561" s="2" t="n">
        <v>1.83629068340794</v>
      </c>
      <c r="D561" s="2" t="n">
        <v>0.283991863234044</v>
      </c>
      <c r="E561" s="2" t="n">
        <v>1.77265001665172</v>
      </c>
      <c r="F561" s="2" t="n">
        <v>0.385866049081289</v>
      </c>
      <c r="G561" s="2" t="n">
        <v>2.15255236777115</v>
      </c>
      <c r="H561" s="2" t="n">
        <v>0.0901059382553563</v>
      </c>
      <c r="I561" s="2" t="n">
        <v>1.54283019118491</v>
      </c>
      <c r="J561" s="2" t="n">
        <v>0.143499087147551</v>
      </c>
      <c r="K561" s="1" t="n">
        <v>3</v>
      </c>
      <c r="L561" s="1" t="s">
        <v>888</v>
      </c>
    </row>
    <row r="562" customFormat="false" ht="16" hidden="false" customHeight="false" outlineLevel="0" collapsed="false">
      <c r="A562" s="1" t="s">
        <v>889</v>
      </c>
      <c r="B562" s="1" t="s">
        <v>15</v>
      </c>
      <c r="C562" s="2" t="n">
        <v>2.26536910813845</v>
      </c>
      <c r="D562" s="2" t="n">
        <v>0.117829383147146</v>
      </c>
      <c r="E562" s="2" t="n">
        <v>2.20276839730798</v>
      </c>
      <c r="F562" s="2" t="n">
        <v>0.677271882525065</v>
      </c>
      <c r="G562" s="2" t="n">
        <v>1.95974358606216</v>
      </c>
      <c r="H562" s="2" t="n">
        <v>0.300217756775668</v>
      </c>
      <c r="I562" s="2" t="n">
        <v>2.32518631666271</v>
      </c>
      <c r="J562" s="2" t="n">
        <v>0.867248283882213</v>
      </c>
      <c r="K562" s="1" t="n">
        <v>3</v>
      </c>
      <c r="L562" s="1" t="s">
        <v>130</v>
      </c>
    </row>
    <row r="563" customFormat="false" ht="16" hidden="false" customHeight="false" outlineLevel="0" collapsed="false">
      <c r="A563" s="1" t="s">
        <v>890</v>
      </c>
      <c r="B563" s="1" t="s">
        <v>15</v>
      </c>
      <c r="C563" s="2" t="n">
        <v>1.85338370713218</v>
      </c>
      <c r="D563" s="2" t="n">
        <v>0.211193474453556</v>
      </c>
      <c r="E563" s="2" t="n">
        <v>1.89367996087044</v>
      </c>
      <c r="F563" s="2" t="n">
        <v>0.258393844204489</v>
      </c>
      <c r="G563" s="2" t="n">
        <v>1.59019511597034</v>
      </c>
      <c r="H563" s="2" t="n">
        <v>0.200927368840095</v>
      </c>
      <c r="I563" s="2" t="n">
        <v>1.69410752368055</v>
      </c>
      <c r="J563" s="2" t="n">
        <v>0.301115981875819</v>
      </c>
      <c r="K563" s="1" t="n">
        <v>3</v>
      </c>
      <c r="L563" s="1" t="s">
        <v>891</v>
      </c>
    </row>
    <row r="564" customFormat="false" ht="16" hidden="false" customHeight="false" outlineLevel="0" collapsed="false">
      <c r="A564" s="1" t="s">
        <v>892</v>
      </c>
      <c r="B564" s="1" t="s">
        <v>15</v>
      </c>
      <c r="C564" s="2" t="n">
        <v>1.41970444395658</v>
      </c>
      <c r="D564" s="2" t="n">
        <v>0.353098431105133</v>
      </c>
      <c r="E564" s="2" t="n">
        <v>1.28400495171339</v>
      </c>
      <c r="F564" s="2" t="n">
        <v>0.273108704274172</v>
      </c>
      <c r="G564" s="2" t="n">
        <v>1.41160976566858</v>
      </c>
      <c r="H564" s="2" t="n">
        <v>0.4419904736938</v>
      </c>
      <c r="I564" s="2" t="n">
        <v>1.48442782367686</v>
      </c>
      <c r="J564" s="2" t="n">
        <v>0.203872239301501</v>
      </c>
      <c r="K564" s="1" t="n">
        <v>3</v>
      </c>
      <c r="L564" s="1" t="s">
        <v>16</v>
      </c>
    </row>
    <row r="565" customFormat="false" ht="16" hidden="false" customHeight="false" outlineLevel="0" collapsed="false">
      <c r="A565" s="1" t="s">
        <v>893</v>
      </c>
      <c r="B565" s="1" t="s">
        <v>15</v>
      </c>
      <c r="C565" s="2" t="n">
        <v>1.69549310405673</v>
      </c>
      <c r="D565" s="2" t="n">
        <v>0.241705884723995</v>
      </c>
      <c r="E565" s="2" t="n">
        <v>1.64367558289276</v>
      </c>
      <c r="F565" s="2" t="n">
        <v>0.410585961891591</v>
      </c>
      <c r="G565" s="2" t="n">
        <v>2.04187364321091</v>
      </c>
      <c r="H565" s="2" t="n">
        <v>0.435050595594749</v>
      </c>
      <c r="I565" s="2" t="n">
        <v>1.7796842166455</v>
      </c>
      <c r="J565" s="2" t="n">
        <v>0.260032247728618</v>
      </c>
      <c r="K565" s="1" t="n">
        <v>3</v>
      </c>
      <c r="L565" s="1" t="s">
        <v>16</v>
      </c>
    </row>
    <row r="566" customFormat="false" ht="16" hidden="false" customHeight="false" outlineLevel="0" collapsed="false">
      <c r="A566" s="1" t="s">
        <v>894</v>
      </c>
      <c r="B566" s="1" t="s">
        <v>15</v>
      </c>
      <c r="C566" s="2" t="n">
        <v>1.78319121055843</v>
      </c>
      <c r="D566" s="2" t="n">
        <v>0.32699051694399</v>
      </c>
      <c r="E566" s="2" t="n">
        <v>1.57104732036867</v>
      </c>
      <c r="F566" s="2" t="n">
        <v>0.163238621547379</v>
      </c>
      <c r="G566" s="2" t="n">
        <v>1.50604356704754</v>
      </c>
      <c r="H566" s="2" t="n">
        <v>0.18773488981268</v>
      </c>
      <c r="I566" s="2" t="n">
        <v>1.57568925710266</v>
      </c>
      <c r="J566" s="2" t="n">
        <v>0.221305980889107</v>
      </c>
      <c r="K566" s="1" t="n">
        <v>3</v>
      </c>
      <c r="L566" s="1" t="s">
        <v>16</v>
      </c>
    </row>
    <row r="567" customFormat="false" ht="16" hidden="false" customHeight="false" outlineLevel="0" collapsed="false">
      <c r="A567" s="1" t="s">
        <v>895</v>
      </c>
      <c r="B567" s="1" t="s">
        <v>15</v>
      </c>
      <c r="C567" s="2" t="n">
        <v>2.48657440855815</v>
      </c>
      <c r="D567" s="2" t="n">
        <v>1.32797208366161</v>
      </c>
      <c r="E567" s="2" t="n">
        <v>1.78595058935799</v>
      </c>
      <c r="F567" s="2" t="n">
        <v>0.539144692810848</v>
      </c>
      <c r="G567" s="2" t="n">
        <v>2.09731126548602</v>
      </c>
      <c r="H567" s="2" t="n">
        <v>0.489043287815427</v>
      </c>
      <c r="I567" s="2" t="n">
        <v>1.79863935005884</v>
      </c>
      <c r="J567" s="2" t="n">
        <v>0.351714522535599</v>
      </c>
      <c r="K567" s="1" t="n">
        <v>3</v>
      </c>
      <c r="L567" s="1" t="s">
        <v>896</v>
      </c>
    </row>
    <row r="568" customFormat="false" ht="16" hidden="false" customHeight="false" outlineLevel="0" collapsed="false">
      <c r="A568" s="1" t="s">
        <v>897</v>
      </c>
      <c r="B568" s="1" t="s">
        <v>15</v>
      </c>
      <c r="C568" s="2" t="n">
        <v>0.982547601690621</v>
      </c>
      <c r="D568" s="2" t="n">
        <v>0.188078506560539</v>
      </c>
      <c r="E568" s="2" t="n">
        <v>1.10107449484808</v>
      </c>
      <c r="F568" s="2" t="n">
        <v>0.0335330342651289</v>
      </c>
      <c r="G568" s="2" t="n">
        <v>1.35632546711481</v>
      </c>
      <c r="H568" s="2" t="n">
        <v>0.244101403625916</v>
      </c>
      <c r="I568" s="2" t="n">
        <v>0.917363387182148</v>
      </c>
      <c r="J568" s="2" t="n">
        <v>0.466784346380958</v>
      </c>
      <c r="K568" s="1" t="n">
        <v>3</v>
      </c>
      <c r="L568" s="1" t="s">
        <v>898</v>
      </c>
    </row>
    <row r="569" customFormat="false" ht="16" hidden="false" customHeight="false" outlineLevel="0" collapsed="false">
      <c r="A569" s="1" t="s">
        <v>899</v>
      </c>
      <c r="B569" s="1" t="s">
        <v>15</v>
      </c>
      <c r="C569" s="2" t="n">
        <v>1.8599877494896</v>
      </c>
      <c r="D569" s="2" t="n">
        <v>0.56973503396264</v>
      </c>
      <c r="E569" s="2" t="n">
        <v>1.77332176562224</v>
      </c>
      <c r="F569" s="2" t="n">
        <v>0.343473695623656</v>
      </c>
      <c r="G569" s="2" t="n">
        <v>2.24453798142287</v>
      </c>
      <c r="H569" s="2" t="n">
        <v>0.342399211631393</v>
      </c>
      <c r="I569" s="2" t="n">
        <v>1.73567231586249</v>
      </c>
      <c r="J569" s="2" t="n">
        <v>0.393356327268941</v>
      </c>
      <c r="K569" s="1" t="n">
        <v>3</v>
      </c>
      <c r="L569" s="1" t="s">
        <v>16</v>
      </c>
    </row>
    <row r="570" customFormat="false" ht="16" hidden="false" customHeight="false" outlineLevel="0" collapsed="false">
      <c r="A570" s="1" t="s">
        <v>900</v>
      </c>
      <c r="B570" s="1" t="s">
        <v>15</v>
      </c>
      <c r="C570" s="2" t="n">
        <v>2.49235404611225</v>
      </c>
      <c r="D570" s="2" t="n">
        <v>0.891159477070753</v>
      </c>
      <c r="E570" s="2" t="n">
        <v>2.5043625589659</v>
      </c>
      <c r="F570" s="2" t="n">
        <v>1.03988319821127</v>
      </c>
      <c r="G570" s="2" t="n">
        <v>2.61737342794033</v>
      </c>
      <c r="H570" s="2" t="n">
        <v>0.946281983755406</v>
      </c>
      <c r="I570" s="2" t="n">
        <v>2.55281441648644</v>
      </c>
      <c r="J570" s="2" t="n">
        <v>0.823581198155818</v>
      </c>
      <c r="K570" s="1" t="n">
        <v>3</v>
      </c>
      <c r="L570" s="1" t="s">
        <v>901</v>
      </c>
    </row>
    <row r="571" customFormat="false" ht="16" hidden="false" customHeight="false" outlineLevel="0" collapsed="false">
      <c r="A571" s="1" t="s">
        <v>902</v>
      </c>
      <c r="B571" s="1" t="s">
        <v>15</v>
      </c>
      <c r="C571" s="2" t="n">
        <v>0.950504169459953</v>
      </c>
      <c r="D571" s="2" t="n">
        <v>0.193844719802767</v>
      </c>
      <c r="E571" s="2" t="n">
        <v>1.01152241509943</v>
      </c>
      <c r="F571" s="2" t="n">
        <v>0.200972786197011</v>
      </c>
      <c r="G571" s="2" t="n">
        <v>0.912193872184327</v>
      </c>
      <c r="H571" s="2" t="n">
        <v>0.203433502699719</v>
      </c>
      <c r="I571" s="2" t="n">
        <v>0.895786253107877</v>
      </c>
      <c r="J571" s="2" t="n">
        <v>0.214849939274823</v>
      </c>
      <c r="K571" s="1" t="n">
        <v>3</v>
      </c>
      <c r="L571" s="1" t="s">
        <v>903</v>
      </c>
    </row>
    <row r="572" customFormat="false" ht="16" hidden="false" customHeight="false" outlineLevel="0" collapsed="false">
      <c r="A572" s="1" t="s">
        <v>904</v>
      </c>
      <c r="B572" s="1" t="s">
        <v>15</v>
      </c>
      <c r="C572" s="2" t="n">
        <v>1.24378449092938</v>
      </c>
      <c r="D572" s="2" t="n">
        <v>0.100631079426533</v>
      </c>
      <c r="E572" s="2" t="n">
        <v>1.25129548731498</v>
      </c>
      <c r="F572" s="2" t="n">
        <v>0.0888218474316382</v>
      </c>
      <c r="G572" s="2" t="n">
        <v>0.996111075750687</v>
      </c>
      <c r="H572" s="2" t="n">
        <v>0.0753204274528098</v>
      </c>
      <c r="I572" s="2" t="n">
        <v>1.12558771825804</v>
      </c>
      <c r="J572" s="2" t="n">
        <v>0.240088156887053</v>
      </c>
      <c r="K572" s="1" t="n">
        <v>3</v>
      </c>
      <c r="L572" s="1" t="s">
        <v>16</v>
      </c>
    </row>
    <row r="573" customFormat="false" ht="16" hidden="false" customHeight="false" outlineLevel="0" collapsed="false">
      <c r="A573" s="1" t="s">
        <v>905</v>
      </c>
      <c r="B573" s="1" t="s">
        <v>15</v>
      </c>
      <c r="C573" s="2" t="n">
        <v>1.66149393520506</v>
      </c>
      <c r="D573" s="2" t="n">
        <v>0.397143183742267</v>
      </c>
      <c r="E573" s="2" t="n">
        <v>1.2481281014329</v>
      </c>
      <c r="F573" s="2" t="n">
        <v>0.402694620918728</v>
      </c>
      <c r="G573" s="2" t="n">
        <v>1.14896867344866</v>
      </c>
      <c r="H573" s="2" t="n">
        <v>0.343861399036417</v>
      </c>
      <c r="I573" s="2" t="n">
        <v>1.30238216492725</v>
      </c>
      <c r="J573" s="2" t="n">
        <v>0.436916426705094</v>
      </c>
      <c r="K573" s="1" t="n">
        <v>3</v>
      </c>
      <c r="L573" s="1" t="s">
        <v>906</v>
      </c>
    </row>
    <row r="574" customFormat="false" ht="16" hidden="false" customHeight="false" outlineLevel="0" collapsed="false">
      <c r="A574" s="1" t="s">
        <v>907</v>
      </c>
      <c r="B574" s="1" t="s">
        <v>15</v>
      </c>
      <c r="C574" s="2" t="n">
        <v>0.699723471257881</v>
      </c>
      <c r="D574" s="2" t="n">
        <v>0.165659380999162</v>
      </c>
      <c r="E574" s="2" t="n">
        <v>1.36091370934535</v>
      </c>
      <c r="F574" s="2" t="n">
        <v>0.782322192034686</v>
      </c>
      <c r="G574" s="2" t="n">
        <v>0.688439042604375</v>
      </c>
      <c r="H574" s="2" t="n">
        <v>0.0590901622416119</v>
      </c>
      <c r="I574" s="2" t="n">
        <v>0.879144751414233</v>
      </c>
      <c r="J574" s="2" t="n">
        <v>0.692741146068181</v>
      </c>
      <c r="K574" s="1" t="n">
        <v>3</v>
      </c>
      <c r="L574" s="1" t="s">
        <v>908</v>
      </c>
    </row>
    <row r="575" customFormat="false" ht="16" hidden="false" customHeight="false" outlineLevel="0" collapsed="false">
      <c r="A575" s="1" t="s">
        <v>909</v>
      </c>
      <c r="B575" s="1" t="s">
        <v>15</v>
      </c>
      <c r="C575" s="2" t="n">
        <v>1.2796020823534</v>
      </c>
      <c r="D575" s="2" t="n">
        <v>0.482968484603916</v>
      </c>
      <c r="E575" s="2" t="n">
        <v>1.09558603835854</v>
      </c>
      <c r="F575" s="2" t="n">
        <v>0.17630314341617</v>
      </c>
      <c r="G575" s="2" t="n">
        <v>1.22539738361459</v>
      </c>
      <c r="H575" s="2" t="n">
        <v>0.18975390040079</v>
      </c>
      <c r="I575" s="2" t="n">
        <v>1.24382033796193</v>
      </c>
      <c r="J575" s="2" t="n">
        <v>0.318065012452924</v>
      </c>
      <c r="K575" s="1" t="n">
        <v>3</v>
      </c>
      <c r="L575" s="1" t="s">
        <v>16</v>
      </c>
    </row>
    <row r="576" customFormat="false" ht="16" hidden="false" customHeight="false" outlineLevel="0" collapsed="false">
      <c r="A576" s="1" t="s">
        <v>910</v>
      </c>
      <c r="B576" s="1" t="s">
        <v>15</v>
      </c>
      <c r="C576" s="2" t="n">
        <v>1.30074754047728</v>
      </c>
      <c r="D576" s="2" t="n">
        <v>0.255033974187611</v>
      </c>
      <c r="E576" s="2" t="n">
        <v>1.25678709383316</v>
      </c>
      <c r="F576" s="2" t="n">
        <v>0.352298634932117</v>
      </c>
      <c r="G576" s="2" t="n">
        <v>1.27748995965094</v>
      </c>
      <c r="H576" s="2" t="n">
        <v>0.10934703999559</v>
      </c>
      <c r="I576" s="2" t="n">
        <v>1.30965323732006</v>
      </c>
      <c r="J576" s="2" t="n">
        <v>0.0320364473949059</v>
      </c>
      <c r="K576" s="1" t="n">
        <v>3</v>
      </c>
      <c r="L576" s="1" t="s">
        <v>16</v>
      </c>
    </row>
    <row r="577" customFormat="false" ht="16" hidden="false" customHeight="false" outlineLevel="0" collapsed="false">
      <c r="A577" s="1" t="s">
        <v>911</v>
      </c>
      <c r="B577" s="1" t="s">
        <v>15</v>
      </c>
      <c r="C577" s="2" t="n">
        <v>2.51927148441903</v>
      </c>
      <c r="D577" s="2" t="n">
        <v>0.842633082724079</v>
      </c>
      <c r="E577" s="2" t="n">
        <v>2.43523284139111</v>
      </c>
      <c r="F577" s="2" t="n">
        <v>0.696440922713598</v>
      </c>
      <c r="G577" s="2" t="n">
        <v>2.7423143491749</v>
      </c>
      <c r="H577" s="2" t="n">
        <v>0.897740807399635</v>
      </c>
      <c r="I577" s="2" t="n">
        <v>2.45151141362116</v>
      </c>
      <c r="J577" s="2" t="n">
        <v>1.12533024037618</v>
      </c>
      <c r="K577" s="1" t="n">
        <v>3</v>
      </c>
      <c r="L577" s="1" t="s">
        <v>16</v>
      </c>
    </row>
    <row r="578" customFormat="false" ht="16" hidden="false" customHeight="false" outlineLevel="0" collapsed="false">
      <c r="A578" s="1" t="s">
        <v>912</v>
      </c>
      <c r="B578" s="1" t="s">
        <v>15</v>
      </c>
      <c r="C578" s="2" t="n">
        <v>1.2652379855226</v>
      </c>
      <c r="D578" s="2" t="n">
        <v>0.30807364195967</v>
      </c>
      <c r="E578" s="2" t="n">
        <v>1.3338694420035</v>
      </c>
      <c r="F578" s="2" t="n">
        <v>0.31659838020157</v>
      </c>
      <c r="G578" s="2" t="n">
        <v>1.09491313255732</v>
      </c>
      <c r="H578" s="2" t="n">
        <v>0.389669862267097</v>
      </c>
      <c r="I578" s="2" t="n">
        <v>1.091556509526</v>
      </c>
      <c r="J578" s="2" t="n">
        <v>0.297881043345491</v>
      </c>
      <c r="K578" s="1" t="n">
        <v>3</v>
      </c>
      <c r="L578" s="1" t="s">
        <v>323</v>
      </c>
    </row>
    <row r="579" customFormat="false" ht="16" hidden="false" customHeight="false" outlineLevel="0" collapsed="false">
      <c r="A579" s="1" t="s">
        <v>913</v>
      </c>
      <c r="B579" s="1" t="s">
        <v>15</v>
      </c>
      <c r="C579" s="2" t="n">
        <v>1.88348936679067</v>
      </c>
      <c r="D579" s="2" t="n">
        <v>0.557952326907016</v>
      </c>
      <c r="E579" s="2" t="n">
        <v>1.68453091751465</v>
      </c>
      <c r="F579" s="2" t="n">
        <v>0.259517334537552</v>
      </c>
      <c r="G579" s="2" t="n">
        <v>1.83185052301154</v>
      </c>
      <c r="H579" s="2" t="n">
        <v>0.616316714012662</v>
      </c>
      <c r="I579" s="2" t="n">
        <v>2.0694543801356</v>
      </c>
      <c r="J579" s="2" t="n">
        <v>0.267750966611336</v>
      </c>
      <c r="K579" s="1" t="n">
        <v>3</v>
      </c>
      <c r="L579" s="1" t="s">
        <v>16</v>
      </c>
    </row>
    <row r="580" customFormat="false" ht="16" hidden="false" customHeight="false" outlineLevel="0" collapsed="false">
      <c r="A580" s="1" t="s">
        <v>914</v>
      </c>
      <c r="B580" s="1" t="s">
        <v>15</v>
      </c>
      <c r="C580" s="2" t="n">
        <v>0.733707266932731</v>
      </c>
      <c r="D580" s="2" t="n">
        <v>0.132389133263907</v>
      </c>
      <c r="E580" s="2" t="n">
        <v>0.726395307972929</v>
      </c>
      <c r="F580" s="2" t="n">
        <v>0.329416297274466</v>
      </c>
      <c r="G580" s="2" t="n">
        <v>0.835010200584771</v>
      </c>
      <c r="H580" s="2" t="n">
        <v>0.144669785563134</v>
      </c>
      <c r="I580" s="2" t="n">
        <v>0.644762496480966</v>
      </c>
      <c r="J580" s="2" t="n">
        <v>0.126160391185433</v>
      </c>
      <c r="K580" s="1" t="n">
        <v>3</v>
      </c>
      <c r="L580" s="1" t="s">
        <v>16</v>
      </c>
    </row>
    <row r="581" customFormat="false" ht="16" hidden="false" customHeight="false" outlineLevel="0" collapsed="false">
      <c r="A581" s="1" t="s">
        <v>915</v>
      </c>
      <c r="B581" s="1" t="s">
        <v>15</v>
      </c>
      <c r="C581" s="2" t="s">
        <v>23</v>
      </c>
      <c r="D581" s="2" t="s">
        <v>23</v>
      </c>
      <c r="E581" s="2" t="s">
        <v>23</v>
      </c>
      <c r="F581" s="2" t="s">
        <v>23</v>
      </c>
      <c r="G581" s="2" t="s">
        <v>23</v>
      </c>
      <c r="H581" s="2" t="s">
        <v>23</v>
      </c>
      <c r="I581" s="2" t="s">
        <v>23</v>
      </c>
      <c r="J581" s="2" t="s">
        <v>23</v>
      </c>
      <c r="K581" s="1" t="n">
        <v>3</v>
      </c>
      <c r="L581" s="1" t="s">
        <v>16</v>
      </c>
    </row>
    <row r="582" customFormat="false" ht="16" hidden="false" customHeight="false" outlineLevel="0" collapsed="false">
      <c r="A582" s="1" t="s">
        <v>916</v>
      </c>
      <c r="B582" s="1" t="s">
        <v>15</v>
      </c>
      <c r="C582" s="2" t="s">
        <v>23</v>
      </c>
      <c r="D582" s="2" t="s">
        <v>23</v>
      </c>
      <c r="E582" s="2" t="s">
        <v>23</v>
      </c>
      <c r="F582" s="2" t="s">
        <v>23</v>
      </c>
      <c r="G582" s="2" t="s">
        <v>23</v>
      </c>
      <c r="H582" s="2" t="s">
        <v>23</v>
      </c>
      <c r="I582" s="2" t="s">
        <v>23</v>
      </c>
      <c r="J582" s="2" t="s">
        <v>23</v>
      </c>
      <c r="K582" s="1" t="n">
        <v>3</v>
      </c>
      <c r="L582" s="1" t="s">
        <v>917</v>
      </c>
    </row>
    <row r="583" customFormat="false" ht="16" hidden="false" customHeight="false" outlineLevel="0" collapsed="false">
      <c r="A583" s="1" t="s">
        <v>918</v>
      </c>
      <c r="B583" s="1" t="s">
        <v>15</v>
      </c>
      <c r="C583" s="2" t="s">
        <v>23</v>
      </c>
      <c r="D583" s="2" t="s">
        <v>23</v>
      </c>
      <c r="E583" s="2" t="s">
        <v>23</v>
      </c>
      <c r="F583" s="2" t="s">
        <v>23</v>
      </c>
      <c r="G583" s="2" t="s">
        <v>23</v>
      </c>
      <c r="H583" s="2" t="s">
        <v>23</v>
      </c>
      <c r="I583" s="2" t="s">
        <v>23</v>
      </c>
      <c r="J583" s="2" t="s">
        <v>23</v>
      </c>
      <c r="K583" s="1" t="n">
        <v>3</v>
      </c>
      <c r="L583" s="1" t="s">
        <v>919</v>
      </c>
    </row>
    <row r="584" customFormat="false" ht="16" hidden="false" customHeight="false" outlineLevel="0" collapsed="false">
      <c r="A584" s="1" t="s">
        <v>920</v>
      </c>
      <c r="B584" s="1" t="s">
        <v>15</v>
      </c>
      <c r="C584" s="2" t="s">
        <v>23</v>
      </c>
      <c r="D584" s="2" t="s">
        <v>23</v>
      </c>
      <c r="E584" s="2" t="s">
        <v>23</v>
      </c>
      <c r="F584" s="2" t="s">
        <v>23</v>
      </c>
      <c r="G584" s="2" t="s">
        <v>23</v>
      </c>
      <c r="H584" s="2" t="s">
        <v>23</v>
      </c>
      <c r="I584" s="2" t="s">
        <v>23</v>
      </c>
      <c r="J584" s="2" t="s">
        <v>23</v>
      </c>
      <c r="K584" s="1" t="n">
        <v>3</v>
      </c>
      <c r="L584" s="1" t="s">
        <v>921</v>
      </c>
    </row>
    <row r="585" customFormat="false" ht="16" hidden="false" customHeight="false" outlineLevel="0" collapsed="false">
      <c r="A585" s="1" t="s">
        <v>922</v>
      </c>
      <c r="B585" s="1" t="s">
        <v>15</v>
      </c>
      <c r="C585" s="2" t="s">
        <v>23</v>
      </c>
      <c r="D585" s="2" t="s">
        <v>23</v>
      </c>
      <c r="E585" s="2" t="s">
        <v>23</v>
      </c>
      <c r="F585" s="2" t="s">
        <v>23</v>
      </c>
      <c r="G585" s="2" t="s">
        <v>23</v>
      </c>
      <c r="H585" s="2" t="s">
        <v>23</v>
      </c>
      <c r="I585" s="2" t="s">
        <v>23</v>
      </c>
      <c r="J585" s="2" t="s">
        <v>23</v>
      </c>
      <c r="K585" s="1" t="n">
        <v>3</v>
      </c>
      <c r="L585" s="1" t="s">
        <v>923</v>
      </c>
    </row>
    <row r="586" customFormat="false" ht="16" hidden="false" customHeight="false" outlineLevel="0" collapsed="false">
      <c r="A586" s="1" t="s">
        <v>924</v>
      </c>
      <c r="B586" s="1" t="s">
        <v>15</v>
      </c>
      <c r="C586" s="2" t="n">
        <v>1.29542540957145</v>
      </c>
      <c r="D586" s="2" t="n">
        <v>0.585066352935088</v>
      </c>
      <c r="E586" s="2" t="n">
        <v>1.00499197128771</v>
      </c>
      <c r="F586" s="2" t="n">
        <v>0.191713638546632</v>
      </c>
      <c r="G586" s="2" t="n">
        <v>1.3865251764528</v>
      </c>
      <c r="H586" s="2" t="n">
        <v>0.251118070187543</v>
      </c>
      <c r="I586" s="2" t="n">
        <v>0.885888128959498</v>
      </c>
      <c r="J586" s="2" t="n">
        <v>0.309103543807277</v>
      </c>
      <c r="K586" s="1" t="n">
        <v>3</v>
      </c>
      <c r="L586" s="1" t="s">
        <v>925</v>
      </c>
    </row>
    <row r="587" customFormat="false" ht="16" hidden="false" customHeight="false" outlineLevel="0" collapsed="false">
      <c r="A587" s="1" t="s">
        <v>926</v>
      </c>
      <c r="B587" s="1" t="s">
        <v>15</v>
      </c>
      <c r="C587" s="2" t="n">
        <v>1.80746004733792</v>
      </c>
      <c r="D587" s="2" t="n">
        <v>0.508544573981721</v>
      </c>
      <c r="E587" s="2" t="n">
        <v>1.65019701632145</v>
      </c>
      <c r="F587" s="2" t="n">
        <v>0.350957183870318</v>
      </c>
      <c r="G587" s="2" t="n">
        <v>1.83387122567855</v>
      </c>
      <c r="H587" s="2" t="n">
        <v>0.270413368242948</v>
      </c>
      <c r="I587" s="2" t="n">
        <v>1.72186081514813</v>
      </c>
      <c r="J587" s="2" t="n">
        <v>0.393432143810738</v>
      </c>
      <c r="K587" s="1" t="n">
        <v>3</v>
      </c>
      <c r="L587" s="1" t="s">
        <v>308</v>
      </c>
    </row>
    <row r="588" customFormat="false" ht="16" hidden="false" customHeight="false" outlineLevel="0" collapsed="false">
      <c r="A588" s="1" t="s">
        <v>927</v>
      </c>
      <c r="B588" s="1" t="s">
        <v>15</v>
      </c>
      <c r="C588" s="2" t="n">
        <v>2.02684457555965</v>
      </c>
      <c r="D588" s="2" t="n">
        <v>0.64595241513105</v>
      </c>
      <c r="E588" s="2" t="n">
        <v>1.80093666344076</v>
      </c>
      <c r="F588" s="2" t="n">
        <v>0.201029855707691</v>
      </c>
      <c r="G588" s="2" t="n">
        <v>2.00576026537144</v>
      </c>
      <c r="H588" s="2" t="n">
        <v>0.847119494662328</v>
      </c>
      <c r="I588" s="2" t="n">
        <v>2.16169151307767</v>
      </c>
      <c r="J588" s="2" t="n">
        <v>0.663313363277466</v>
      </c>
      <c r="K588" s="1" t="n">
        <v>3</v>
      </c>
      <c r="L588" s="1" t="s">
        <v>16</v>
      </c>
    </row>
    <row r="589" customFormat="false" ht="16" hidden="false" customHeight="false" outlineLevel="0" collapsed="false">
      <c r="A589" s="1" t="s">
        <v>928</v>
      </c>
      <c r="B589" s="1" t="s">
        <v>15</v>
      </c>
      <c r="C589" s="2" t="n">
        <v>0.786502956655988</v>
      </c>
      <c r="D589" s="2" t="n">
        <v>0.0374430227614677</v>
      </c>
      <c r="E589" s="2" t="n">
        <v>0.979993341119273</v>
      </c>
      <c r="F589" s="2" t="n">
        <v>0.0720303633862354</v>
      </c>
      <c r="G589" s="2" t="n">
        <v>0.942100722843699</v>
      </c>
      <c r="H589" s="2" t="n">
        <v>0.0991177921403186</v>
      </c>
      <c r="I589" s="2" t="n">
        <v>0.890358845619257</v>
      </c>
      <c r="J589" s="2" t="n">
        <v>0.117390285211808</v>
      </c>
      <c r="K589" s="1" t="n">
        <v>3</v>
      </c>
      <c r="L589" s="1" t="s">
        <v>16</v>
      </c>
    </row>
    <row r="590" customFormat="false" ht="16" hidden="false" customHeight="false" outlineLevel="0" collapsed="false">
      <c r="A590" s="1" t="s">
        <v>929</v>
      </c>
      <c r="B590" s="1" t="s">
        <v>15</v>
      </c>
      <c r="C590" s="2" t="n">
        <v>2.91127528467228</v>
      </c>
      <c r="D590" s="2" t="n">
        <v>0.451657559059025</v>
      </c>
      <c r="E590" s="2" t="n">
        <v>2.85640633049533</v>
      </c>
      <c r="F590" s="2" t="n">
        <v>0.318126986744651</v>
      </c>
      <c r="G590" s="2" t="n">
        <v>2.25939698225671</v>
      </c>
      <c r="H590" s="2" t="n">
        <v>0.513167101601184</v>
      </c>
      <c r="I590" s="2" t="n">
        <v>2.57030537808923</v>
      </c>
      <c r="J590" s="2" t="n">
        <v>0.652569145824833</v>
      </c>
      <c r="K590" s="1" t="n">
        <v>3</v>
      </c>
      <c r="L590" s="1" t="s">
        <v>930</v>
      </c>
    </row>
    <row r="591" customFormat="false" ht="16" hidden="false" customHeight="false" outlineLevel="0" collapsed="false">
      <c r="A591" s="1" t="s">
        <v>931</v>
      </c>
      <c r="B591" s="1" t="s">
        <v>15</v>
      </c>
      <c r="C591" s="2" t="n">
        <v>3.5712762123069</v>
      </c>
      <c r="D591" s="2" t="n">
        <v>0.700435760109544</v>
      </c>
      <c r="E591" s="2" t="n">
        <v>3.1877111686052</v>
      </c>
      <c r="F591" s="2" t="n">
        <v>0.219611343837737</v>
      </c>
      <c r="G591" s="2" t="n">
        <v>2.97184609460368</v>
      </c>
      <c r="H591" s="2" t="n">
        <v>0.531329360354771</v>
      </c>
      <c r="I591" s="2" t="n">
        <v>2.72825683808858</v>
      </c>
      <c r="J591" s="2" t="n">
        <v>0.587885397841961</v>
      </c>
      <c r="K591" s="1" t="n">
        <v>3</v>
      </c>
      <c r="L591" s="1" t="s">
        <v>932</v>
      </c>
    </row>
    <row r="592" customFormat="false" ht="16" hidden="false" customHeight="false" outlineLevel="0" collapsed="false">
      <c r="A592" s="1" t="s">
        <v>933</v>
      </c>
      <c r="B592" s="1" t="s">
        <v>15</v>
      </c>
      <c r="C592" s="2" t="n">
        <v>1.99170460655333</v>
      </c>
      <c r="D592" s="2" t="n">
        <v>0.305666537138547</v>
      </c>
      <c r="E592" s="2" t="n">
        <v>1.97477092279757</v>
      </c>
      <c r="F592" s="2" t="n">
        <v>0.207559328571956</v>
      </c>
      <c r="G592" s="2" t="n">
        <v>1.85755354558913</v>
      </c>
      <c r="H592" s="2" t="n">
        <v>0.0714687009798097</v>
      </c>
      <c r="I592" s="2" t="n">
        <v>1.96434019709013</v>
      </c>
      <c r="J592" s="2" t="n">
        <v>0.475349130951733</v>
      </c>
      <c r="K592" s="1" t="n">
        <v>3</v>
      </c>
      <c r="L592" s="1" t="s">
        <v>934</v>
      </c>
    </row>
    <row r="593" customFormat="false" ht="16" hidden="false" customHeight="false" outlineLevel="0" collapsed="false">
      <c r="A593" s="1" t="s">
        <v>935</v>
      </c>
      <c r="B593" s="1" t="s">
        <v>15</v>
      </c>
      <c r="C593" s="2" t="n">
        <v>2.0954572659892</v>
      </c>
      <c r="D593" s="2" t="n">
        <v>0.43621662135557</v>
      </c>
      <c r="E593" s="2" t="n">
        <v>1.82808130330326</v>
      </c>
      <c r="F593" s="2" t="n">
        <v>0.225734129411382</v>
      </c>
      <c r="G593" s="2" t="n">
        <v>2.00844511812456</v>
      </c>
      <c r="H593" s="2" t="n">
        <v>0.193540570416617</v>
      </c>
      <c r="I593" s="2" t="n">
        <v>2.01668400316933</v>
      </c>
      <c r="J593" s="2" t="n">
        <v>0.306252548137178</v>
      </c>
      <c r="K593" s="1" t="n">
        <v>3</v>
      </c>
      <c r="L593" s="1" t="s">
        <v>16</v>
      </c>
    </row>
    <row r="594" customFormat="false" ht="16" hidden="false" customHeight="false" outlineLevel="0" collapsed="false">
      <c r="A594" s="1" t="s">
        <v>936</v>
      </c>
      <c r="B594" s="1" t="s">
        <v>15</v>
      </c>
      <c r="C594" s="2" t="n">
        <v>2.0096338926075</v>
      </c>
      <c r="D594" s="2" t="n">
        <v>0.538242369864326</v>
      </c>
      <c r="E594" s="2" t="n">
        <v>1.91706916127832</v>
      </c>
      <c r="F594" s="2" t="n">
        <v>0.407753472243683</v>
      </c>
      <c r="G594" s="2" t="n">
        <v>2.1070714520691</v>
      </c>
      <c r="H594" s="2" t="n">
        <v>0.719248525805276</v>
      </c>
      <c r="I594" s="2" t="n">
        <v>1.85761018254718</v>
      </c>
      <c r="J594" s="2" t="n">
        <v>0.512143172852184</v>
      </c>
      <c r="K594" s="1" t="n">
        <v>3</v>
      </c>
      <c r="L594" s="1" t="s">
        <v>937</v>
      </c>
    </row>
    <row r="595" customFormat="false" ht="16" hidden="false" customHeight="false" outlineLevel="0" collapsed="false">
      <c r="A595" s="1" t="s">
        <v>938</v>
      </c>
      <c r="B595" s="1" t="s">
        <v>15</v>
      </c>
      <c r="C595" s="2" t="n">
        <v>1.6690953551079</v>
      </c>
      <c r="D595" s="2" t="n">
        <v>0.0921570903272269</v>
      </c>
      <c r="E595" s="2" t="n">
        <v>1.56717217456819</v>
      </c>
      <c r="F595" s="2" t="n">
        <v>0.0786195004270192</v>
      </c>
      <c r="G595" s="2" t="n">
        <v>1.57586184940602</v>
      </c>
      <c r="H595" s="2" t="n">
        <v>0.100709066109857</v>
      </c>
      <c r="I595" s="2" t="n">
        <v>1.60028171963998</v>
      </c>
      <c r="J595" s="2" t="n">
        <v>0.230162046791738</v>
      </c>
      <c r="K595" s="1" t="n">
        <v>3</v>
      </c>
      <c r="L595" s="1" t="s">
        <v>483</v>
      </c>
    </row>
    <row r="596" customFormat="false" ht="16" hidden="false" customHeight="false" outlineLevel="0" collapsed="false">
      <c r="A596" s="1" t="s">
        <v>939</v>
      </c>
      <c r="B596" s="1" t="s">
        <v>15</v>
      </c>
      <c r="C596" s="2" t="n">
        <v>0.536018092482247</v>
      </c>
      <c r="D596" s="2" t="n">
        <v>0.123868204061177</v>
      </c>
      <c r="E596" s="2" t="n">
        <v>0.460506732974771</v>
      </c>
      <c r="F596" s="2" t="n">
        <v>0.156937003316788</v>
      </c>
      <c r="G596" s="2" t="n">
        <v>0.398162759751267</v>
      </c>
      <c r="H596" s="2" t="n">
        <v>0.14066909115366</v>
      </c>
      <c r="I596" s="2" t="n">
        <v>0.445741689382166</v>
      </c>
      <c r="J596" s="2" t="n">
        <v>0.144114579652192</v>
      </c>
      <c r="K596" s="1" t="n">
        <v>3</v>
      </c>
      <c r="L596" s="1" t="s">
        <v>940</v>
      </c>
    </row>
    <row r="597" customFormat="false" ht="16" hidden="false" customHeight="false" outlineLevel="0" collapsed="false">
      <c r="A597" s="1" t="s">
        <v>941</v>
      </c>
      <c r="B597" s="1" t="s">
        <v>15</v>
      </c>
      <c r="C597" s="2" t="n">
        <v>3.64130068586799</v>
      </c>
      <c r="D597" s="2" t="n">
        <v>2.85292856733347</v>
      </c>
      <c r="E597" s="2" t="n">
        <v>3.05494168995729</v>
      </c>
      <c r="F597" s="2" t="n">
        <v>2.60039287622138</v>
      </c>
      <c r="G597" s="2" t="n">
        <v>3.94770022245942</v>
      </c>
      <c r="H597" s="2" t="n">
        <v>3.05431769988215</v>
      </c>
      <c r="I597" s="2" t="n">
        <v>2.54450190775827</v>
      </c>
      <c r="J597" s="2" t="n">
        <v>2.22821770530081</v>
      </c>
      <c r="K597" s="1" t="n">
        <v>3</v>
      </c>
      <c r="L597" s="1" t="s">
        <v>942</v>
      </c>
    </row>
    <row r="598" customFormat="false" ht="16" hidden="false" customHeight="false" outlineLevel="0" collapsed="false">
      <c r="A598" s="1" t="s">
        <v>943</v>
      </c>
      <c r="B598" s="1" t="s">
        <v>15</v>
      </c>
      <c r="C598" s="2" t="s">
        <v>23</v>
      </c>
      <c r="D598" s="2" t="s">
        <v>23</v>
      </c>
      <c r="E598" s="2" t="s">
        <v>23</v>
      </c>
      <c r="F598" s="2" t="s">
        <v>23</v>
      </c>
      <c r="G598" s="2" t="s">
        <v>23</v>
      </c>
      <c r="H598" s="2" t="s">
        <v>23</v>
      </c>
      <c r="I598" s="2" t="s">
        <v>23</v>
      </c>
      <c r="J598" s="2" t="s">
        <v>23</v>
      </c>
      <c r="K598" s="1" t="n">
        <v>3</v>
      </c>
      <c r="L598" s="1" t="s">
        <v>944</v>
      </c>
    </row>
    <row r="599" customFormat="false" ht="16" hidden="false" customHeight="false" outlineLevel="0" collapsed="false">
      <c r="A599" s="1" t="s">
        <v>945</v>
      </c>
      <c r="B599" s="1" t="s">
        <v>15</v>
      </c>
      <c r="C599" s="2" t="s">
        <v>23</v>
      </c>
      <c r="D599" s="2" t="s">
        <v>23</v>
      </c>
      <c r="E599" s="2" t="s">
        <v>23</v>
      </c>
      <c r="F599" s="2" t="s">
        <v>23</v>
      </c>
      <c r="G599" s="2" t="s">
        <v>23</v>
      </c>
      <c r="H599" s="2" t="s">
        <v>23</v>
      </c>
      <c r="I599" s="2" t="s">
        <v>23</v>
      </c>
      <c r="J599" s="2" t="s">
        <v>23</v>
      </c>
      <c r="K599" s="1" t="n">
        <v>3</v>
      </c>
      <c r="L599" s="1" t="s">
        <v>946</v>
      </c>
    </row>
    <row r="600" customFormat="false" ht="16" hidden="false" customHeight="false" outlineLevel="0" collapsed="false">
      <c r="A600" s="1" t="s">
        <v>947</v>
      </c>
      <c r="B600" s="1" t="s">
        <v>15</v>
      </c>
      <c r="C600" s="2" t="n">
        <v>1.00081770164057</v>
      </c>
      <c r="D600" s="2" t="n">
        <v>1.11549438680256</v>
      </c>
      <c r="E600" s="2" t="n">
        <v>1.43257709317374</v>
      </c>
      <c r="F600" s="2" t="n">
        <v>1.27165116628083</v>
      </c>
      <c r="G600" s="2" t="n">
        <v>0.69011076609622</v>
      </c>
      <c r="H600" s="2" t="n">
        <v>0.217560336537116</v>
      </c>
      <c r="I600" s="2" t="n">
        <v>1.21146447766643</v>
      </c>
      <c r="J600" s="2" t="n">
        <v>0.717127800280674</v>
      </c>
      <c r="K600" s="1" t="n">
        <v>3</v>
      </c>
      <c r="L600" s="1" t="s">
        <v>948</v>
      </c>
    </row>
    <row r="601" customFormat="false" ht="16" hidden="false" customHeight="false" outlineLevel="0" collapsed="false">
      <c r="A601" s="1" t="s">
        <v>949</v>
      </c>
      <c r="B601" s="1" t="s">
        <v>15</v>
      </c>
      <c r="C601" s="2" t="n">
        <v>0.610219288791387</v>
      </c>
      <c r="D601" s="2" t="n">
        <v>0.033504378329106</v>
      </c>
      <c r="E601" s="2" t="n">
        <v>0.716439814840115</v>
      </c>
      <c r="F601" s="2" t="n">
        <v>0.0347554575637776</v>
      </c>
      <c r="G601" s="2" t="n">
        <v>0.476307051864294</v>
      </c>
      <c r="H601" s="2" t="n">
        <v>0.114704321251309</v>
      </c>
      <c r="I601" s="2" t="n">
        <v>0.736931210499965</v>
      </c>
      <c r="J601" s="2" t="n">
        <v>0.198313012761698</v>
      </c>
      <c r="K601" s="1" t="n">
        <v>3</v>
      </c>
      <c r="L601" s="1" t="s">
        <v>16</v>
      </c>
    </row>
    <row r="602" customFormat="false" ht="16" hidden="false" customHeight="false" outlineLevel="0" collapsed="false">
      <c r="A602" s="1" t="s">
        <v>950</v>
      </c>
      <c r="B602" s="1" t="s">
        <v>15</v>
      </c>
      <c r="C602" s="2" t="n">
        <v>1.10187596879262</v>
      </c>
      <c r="D602" s="2" t="n">
        <v>0.371194964066716</v>
      </c>
      <c r="E602" s="2" t="n">
        <v>1.61258951237479</v>
      </c>
      <c r="F602" s="2" t="n">
        <v>0.61624449907502</v>
      </c>
      <c r="G602" s="2" t="n">
        <v>1.4818082120198</v>
      </c>
      <c r="H602" s="2" t="n">
        <v>0.359071705794499</v>
      </c>
      <c r="I602" s="2" t="n">
        <v>1.71342012232582</v>
      </c>
      <c r="J602" s="2" t="n">
        <v>0.473221456660291</v>
      </c>
      <c r="K602" s="1" t="n">
        <v>3</v>
      </c>
      <c r="L602" s="1" t="s">
        <v>16</v>
      </c>
    </row>
    <row r="603" customFormat="false" ht="16" hidden="false" customHeight="false" outlineLevel="0" collapsed="false">
      <c r="A603" s="1" t="s">
        <v>951</v>
      </c>
      <c r="B603" s="1" t="s">
        <v>15</v>
      </c>
      <c r="C603" s="2" t="n">
        <v>1.65075793943838</v>
      </c>
      <c r="D603" s="2" t="n">
        <v>0.494753317821787</v>
      </c>
      <c r="E603" s="2" t="n">
        <v>1.99218550212875</v>
      </c>
      <c r="F603" s="2" t="n">
        <v>0.364993116082254</v>
      </c>
      <c r="G603" s="2" t="n">
        <v>1.45331484217314</v>
      </c>
      <c r="H603" s="2" t="n">
        <v>0.191435425834409</v>
      </c>
      <c r="I603" s="2" t="n">
        <v>1.83688324789393</v>
      </c>
      <c r="J603" s="2" t="n">
        <v>0.154005823197607</v>
      </c>
      <c r="K603" s="1" t="n">
        <v>3</v>
      </c>
      <c r="L603" s="1" t="s">
        <v>16</v>
      </c>
    </row>
    <row r="604" customFormat="false" ht="16" hidden="false" customHeight="false" outlineLevel="0" collapsed="false">
      <c r="A604" s="1" t="s">
        <v>952</v>
      </c>
      <c r="B604" s="1" t="s">
        <v>15</v>
      </c>
      <c r="C604" s="2" t="n">
        <v>3.11712548794785</v>
      </c>
      <c r="D604" s="2" t="n">
        <v>1.00050009642945</v>
      </c>
      <c r="E604" s="2" t="n">
        <v>2.76782995544748</v>
      </c>
      <c r="F604" s="2" t="n">
        <v>0.390003672482432</v>
      </c>
      <c r="G604" s="2" t="n">
        <v>2.85643405906668</v>
      </c>
      <c r="H604" s="2" t="n">
        <v>0.272135146883955</v>
      </c>
      <c r="I604" s="2" t="n">
        <v>3.07590299905668</v>
      </c>
      <c r="J604" s="2" t="n">
        <v>0.863020099123805</v>
      </c>
      <c r="K604" s="1" t="n">
        <v>3</v>
      </c>
      <c r="L604" s="1" t="s">
        <v>953</v>
      </c>
    </row>
    <row r="605" customFormat="false" ht="16" hidden="false" customHeight="false" outlineLevel="0" collapsed="false">
      <c r="A605" s="1" t="s">
        <v>954</v>
      </c>
      <c r="B605" s="1" t="s">
        <v>15</v>
      </c>
      <c r="C605" s="2" t="n">
        <v>2.74606402586257</v>
      </c>
      <c r="D605" s="2" t="n">
        <v>0.497738702008175</v>
      </c>
      <c r="E605" s="2" t="n">
        <v>2.65233282945387</v>
      </c>
      <c r="F605" s="2" t="n">
        <v>0.652321207249474</v>
      </c>
      <c r="G605" s="2" t="n">
        <v>2.92554747181443</v>
      </c>
      <c r="H605" s="2" t="n">
        <v>0.828963313065345</v>
      </c>
      <c r="I605" s="2" t="n">
        <v>2.67935674217057</v>
      </c>
      <c r="J605" s="2" t="n">
        <v>0.460752531681945</v>
      </c>
      <c r="K605" s="1" t="n">
        <v>3</v>
      </c>
      <c r="L605" s="1" t="s">
        <v>955</v>
      </c>
    </row>
    <row r="606" customFormat="false" ht="16" hidden="false" customHeight="false" outlineLevel="0" collapsed="false">
      <c r="A606" s="1" t="s">
        <v>956</v>
      </c>
      <c r="B606" s="1" t="s">
        <v>15</v>
      </c>
      <c r="C606" s="2" t="n">
        <v>1.81748067920859</v>
      </c>
      <c r="D606" s="2" t="n">
        <v>0.394539811479415</v>
      </c>
      <c r="E606" s="2" t="n">
        <v>1.84137103703055</v>
      </c>
      <c r="F606" s="2" t="n">
        <v>0.359398967139737</v>
      </c>
      <c r="G606" s="2" t="n">
        <v>1.88527116036843</v>
      </c>
      <c r="H606" s="2" t="n">
        <v>0.501110551220208</v>
      </c>
      <c r="I606" s="2" t="n">
        <v>1.644490488406</v>
      </c>
      <c r="J606" s="2" t="n">
        <v>0.100872455826371</v>
      </c>
      <c r="K606" s="1" t="n">
        <v>3</v>
      </c>
      <c r="L606" s="1" t="s">
        <v>16</v>
      </c>
    </row>
    <row r="607" customFormat="false" ht="16" hidden="false" customHeight="false" outlineLevel="0" collapsed="false">
      <c r="A607" s="1" t="s">
        <v>957</v>
      </c>
      <c r="B607" s="1" t="s">
        <v>15</v>
      </c>
      <c r="C607" s="2" t="n">
        <v>1.37382589185747</v>
      </c>
      <c r="D607" s="2" t="n">
        <v>0.739549621700375</v>
      </c>
      <c r="E607" s="2" t="n">
        <v>0.786287327732084</v>
      </c>
      <c r="F607" s="2" t="n">
        <v>0.290862957147588</v>
      </c>
      <c r="G607" s="2" t="n">
        <v>1.51391412416248</v>
      </c>
      <c r="H607" s="2" t="n">
        <v>0.404379344006165</v>
      </c>
      <c r="I607" s="2" t="n">
        <v>1.35983627058932</v>
      </c>
      <c r="J607" s="2" t="n">
        <v>0.247913255439267</v>
      </c>
      <c r="K607" s="1" t="n">
        <v>3</v>
      </c>
      <c r="L607" s="1" t="s">
        <v>958</v>
      </c>
    </row>
    <row r="608" customFormat="false" ht="16" hidden="false" customHeight="false" outlineLevel="0" collapsed="false">
      <c r="A608" s="1" t="s">
        <v>959</v>
      </c>
      <c r="B608" s="1" t="s">
        <v>15</v>
      </c>
      <c r="C608" s="2" t="n">
        <v>1.23168583768192</v>
      </c>
      <c r="D608" s="2" t="n">
        <v>0.309463864321505</v>
      </c>
      <c r="E608" s="2" t="n">
        <v>1.68962528279671</v>
      </c>
      <c r="F608" s="2" t="n">
        <v>0.354934832387907</v>
      </c>
      <c r="G608" s="2" t="n">
        <v>1.6470194714096</v>
      </c>
      <c r="H608" s="2" t="n">
        <v>0.531251111908931</v>
      </c>
      <c r="I608" s="2" t="n">
        <v>1.18201051437191</v>
      </c>
      <c r="J608" s="2" t="n">
        <v>0.0469637089814749</v>
      </c>
      <c r="K608" s="1" t="n">
        <v>3</v>
      </c>
      <c r="L608" s="1" t="s">
        <v>709</v>
      </c>
    </row>
    <row r="609" customFormat="false" ht="16" hidden="false" customHeight="false" outlineLevel="0" collapsed="false">
      <c r="A609" s="1" t="s">
        <v>960</v>
      </c>
      <c r="B609" s="1" t="s">
        <v>15</v>
      </c>
      <c r="C609" s="2" t="n">
        <v>1.83156281077784</v>
      </c>
      <c r="D609" s="2" t="n">
        <v>0.353710398855507</v>
      </c>
      <c r="E609" s="2" t="n">
        <v>2.23359817682895</v>
      </c>
      <c r="F609" s="2" t="n">
        <v>0.872553561882059</v>
      </c>
      <c r="G609" s="2" t="n">
        <v>2.04549350112356</v>
      </c>
      <c r="H609" s="2" t="n">
        <v>0.942362997287865</v>
      </c>
      <c r="I609" s="2" t="n">
        <v>1.61340577928988</v>
      </c>
      <c r="J609" s="2" t="n">
        <v>0.431572437994664</v>
      </c>
      <c r="K609" s="1" t="n">
        <v>3</v>
      </c>
      <c r="L609" s="1" t="s">
        <v>16</v>
      </c>
    </row>
    <row r="610" customFormat="false" ht="16" hidden="false" customHeight="false" outlineLevel="0" collapsed="false">
      <c r="A610" s="1" t="s">
        <v>961</v>
      </c>
      <c r="B610" s="1" t="s">
        <v>15</v>
      </c>
      <c r="C610" s="2" t="n">
        <v>1.75945844752855</v>
      </c>
      <c r="D610" s="2" t="n">
        <v>0.402591457683335</v>
      </c>
      <c r="E610" s="2" t="n">
        <v>1.46693819509417</v>
      </c>
      <c r="F610" s="2" t="n">
        <v>0.318551735782372</v>
      </c>
      <c r="G610" s="2" t="n">
        <v>1.87527199675199</v>
      </c>
      <c r="H610" s="2" t="n">
        <v>0.387058754833726</v>
      </c>
      <c r="I610" s="2" t="n">
        <v>1.77662980065975</v>
      </c>
      <c r="J610" s="2" t="n">
        <v>0.875062205022537</v>
      </c>
      <c r="K610" s="1" t="n">
        <v>3</v>
      </c>
      <c r="L610" s="1" t="s">
        <v>16</v>
      </c>
    </row>
    <row r="611" customFormat="false" ht="16" hidden="false" customHeight="false" outlineLevel="0" collapsed="false">
      <c r="A611" s="1" t="s">
        <v>962</v>
      </c>
      <c r="B611" s="1" t="s">
        <v>15</v>
      </c>
      <c r="C611" s="2" t="n">
        <v>1.93833904841231</v>
      </c>
      <c r="D611" s="2" t="n">
        <v>0.265376673566392</v>
      </c>
      <c r="E611" s="2" t="n">
        <v>2.0882546637477</v>
      </c>
      <c r="F611" s="2" t="n">
        <v>0.449410730073753</v>
      </c>
      <c r="G611" s="2" t="n">
        <v>1.95734274873643</v>
      </c>
      <c r="H611" s="2" t="n">
        <v>0.103487560783874</v>
      </c>
      <c r="I611" s="2" t="n">
        <v>1.84843657903289</v>
      </c>
      <c r="J611" s="2" t="n">
        <v>0.388528464576485</v>
      </c>
      <c r="K611" s="1" t="n">
        <v>3</v>
      </c>
      <c r="L611" s="1" t="s">
        <v>953</v>
      </c>
    </row>
    <row r="612" customFormat="false" ht="16" hidden="false" customHeight="false" outlineLevel="0" collapsed="false">
      <c r="A612" s="1" t="s">
        <v>963</v>
      </c>
      <c r="B612" s="1" t="s">
        <v>15</v>
      </c>
      <c r="C612" s="2" t="n">
        <v>1.42427828403155</v>
      </c>
      <c r="D612" s="2" t="n">
        <v>0.0931147097673235</v>
      </c>
      <c r="E612" s="2" t="n">
        <v>1.40351307841113</v>
      </c>
      <c r="F612" s="2" t="n">
        <v>0.328347181854712</v>
      </c>
      <c r="G612" s="2" t="n">
        <v>1.44133078236394</v>
      </c>
      <c r="H612" s="2" t="n">
        <v>0.241114834168651</v>
      </c>
      <c r="I612" s="2" t="n">
        <v>1.47786197240393</v>
      </c>
      <c r="J612" s="2" t="n">
        <v>0.448011304536895</v>
      </c>
      <c r="K612" s="1" t="n">
        <v>3</v>
      </c>
      <c r="L612" s="1" t="s">
        <v>16</v>
      </c>
    </row>
    <row r="613" customFormat="false" ht="16" hidden="false" customHeight="false" outlineLevel="0" collapsed="false">
      <c r="A613" s="1" t="s">
        <v>964</v>
      </c>
      <c r="B613" s="1" t="s">
        <v>15</v>
      </c>
      <c r="C613" s="2" t="n">
        <v>3.08702832208413</v>
      </c>
      <c r="D613" s="2" t="n">
        <v>0.542515503231247</v>
      </c>
      <c r="E613" s="2" t="n">
        <v>2.27185359591042</v>
      </c>
      <c r="F613" s="2" t="n">
        <v>0.319572752610417</v>
      </c>
      <c r="G613" s="2" t="n">
        <v>2.9704131352751</v>
      </c>
      <c r="H613" s="2" t="n">
        <v>0.616333310636529</v>
      </c>
      <c r="I613" s="2" t="n">
        <v>2.56074012763917</v>
      </c>
      <c r="J613" s="2" t="n">
        <v>1.08403012530989</v>
      </c>
      <c r="K613" s="1" t="n">
        <v>3</v>
      </c>
      <c r="L613" s="1" t="s">
        <v>16</v>
      </c>
    </row>
    <row r="614" customFormat="false" ht="16" hidden="false" customHeight="false" outlineLevel="0" collapsed="false">
      <c r="A614" s="1" t="s">
        <v>965</v>
      </c>
      <c r="B614" s="1" t="s">
        <v>15</v>
      </c>
      <c r="C614" s="2" t="n">
        <v>2.44269647120122</v>
      </c>
      <c r="D614" s="2" t="n">
        <v>0.40031266840302</v>
      </c>
      <c r="E614" s="2" t="n">
        <v>2.07936354375417</v>
      </c>
      <c r="F614" s="2" t="n">
        <v>0.137300702293615</v>
      </c>
      <c r="G614" s="2" t="n">
        <v>1.90197042521862</v>
      </c>
      <c r="H614" s="2" t="n">
        <v>0.445330564607245</v>
      </c>
      <c r="I614" s="2" t="n">
        <v>2.10121512910797</v>
      </c>
      <c r="J614" s="2" t="n">
        <v>0.515789827243009</v>
      </c>
      <c r="K614" s="1" t="n">
        <v>3</v>
      </c>
      <c r="L614" s="1" t="s">
        <v>16</v>
      </c>
    </row>
    <row r="615" customFormat="false" ht="16" hidden="false" customHeight="false" outlineLevel="0" collapsed="false">
      <c r="A615" s="1" t="s">
        <v>966</v>
      </c>
      <c r="B615" s="1" t="s">
        <v>15</v>
      </c>
      <c r="C615" s="2" t="n">
        <v>16.7299953841195</v>
      </c>
      <c r="D615" s="2" t="n">
        <v>26.1338524590102</v>
      </c>
      <c r="E615" s="2" t="n">
        <v>8.97710215902395</v>
      </c>
      <c r="F615" s="2" t="n">
        <v>11.4304465628818</v>
      </c>
      <c r="G615" s="2" t="n">
        <v>6.75416335065583</v>
      </c>
      <c r="H615" s="2" t="n">
        <v>8.94435764264391</v>
      </c>
      <c r="I615" s="2" t="n">
        <v>14.8671312563305</v>
      </c>
      <c r="J615" s="2" t="n">
        <v>20.9982245240382</v>
      </c>
      <c r="K615" s="1" t="n">
        <v>3</v>
      </c>
      <c r="L615" s="1" t="s">
        <v>16</v>
      </c>
    </row>
    <row r="616" customFormat="false" ht="16" hidden="false" customHeight="false" outlineLevel="0" collapsed="false">
      <c r="A616" s="1" t="s">
        <v>967</v>
      </c>
      <c r="B616" s="1" t="s">
        <v>15</v>
      </c>
      <c r="C616" s="2" t="n">
        <v>2.3566398305644</v>
      </c>
      <c r="D616" s="2" t="n">
        <v>0.52244147184937</v>
      </c>
      <c r="E616" s="2" t="n">
        <v>2.14211259236214</v>
      </c>
      <c r="F616" s="2" t="n">
        <v>0.478007666627662</v>
      </c>
      <c r="G616" s="2" t="n">
        <v>2.5647055704597</v>
      </c>
      <c r="H616" s="2" t="n">
        <v>0.481335796145748</v>
      </c>
      <c r="I616" s="2" t="n">
        <v>2.52606376675119</v>
      </c>
      <c r="J616" s="2" t="n">
        <v>0.996666074420979</v>
      </c>
      <c r="K616" s="1" t="n">
        <v>3</v>
      </c>
      <c r="L616" s="1" t="s">
        <v>16</v>
      </c>
    </row>
    <row r="617" customFormat="false" ht="16" hidden="false" customHeight="false" outlineLevel="0" collapsed="false">
      <c r="A617" s="1" t="s">
        <v>968</v>
      </c>
      <c r="B617" s="1" t="s">
        <v>15</v>
      </c>
      <c r="C617" s="2" t="n">
        <v>2.33392249920571</v>
      </c>
      <c r="D617" s="2" t="n">
        <v>0.286233167016206</v>
      </c>
      <c r="E617" s="2" t="n">
        <v>2.05000033694553</v>
      </c>
      <c r="F617" s="2" t="n">
        <v>0.668116163079077</v>
      </c>
      <c r="G617" s="2" t="n">
        <v>2.42684111138441</v>
      </c>
      <c r="H617" s="2" t="n">
        <v>1.01892348755836</v>
      </c>
      <c r="I617" s="2" t="n">
        <v>2.15515724048153</v>
      </c>
      <c r="J617" s="2" t="n">
        <v>0.276408885117555</v>
      </c>
      <c r="K617" s="1" t="n">
        <v>3</v>
      </c>
      <c r="L617" s="1" t="s">
        <v>16</v>
      </c>
    </row>
    <row r="618" customFormat="false" ht="16" hidden="false" customHeight="false" outlineLevel="0" collapsed="false">
      <c r="A618" s="1" t="s">
        <v>969</v>
      </c>
      <c r="B618" s="1" t="s">
        <v>15</v>
      </c>
      <c r="C618" s="2" t="n">
        <v>2.28573558878069</v>
      </c>
      <c r="D618" s="2" t="n">
        <v>0.0964006731829485</v>
      </c>
      <c r="E618" s="2" t="n">
        <v>2.12630894242131</v>
      </c>
      <c r="F618" s="2" t="n">
        <v>0.183810120029029</v>
      </c>
      <c r="G618" s="2" t="n">
        <v>2.24902403284993</v>
      </c>
      <c r="H618" s="2" t="n">
        <v>0.135755731168015</v>
      </c>
      <c r="I618" s="2" t="n">
        <v>1.96815436894958</v>
      </c>
      <c r="J618" s="2" t="n">
        <v>0.176688848724642</v>
      </c>
      <c r="K618" s="1" t="n">
        <v>3</v>
      </c>
      <c r="L618" s="1" t="s">
        <v>16</v>
      </c>
    </row>
    <row r="619" customFormat="false" ht="16" hidden="false" customHeight="false" outlineLevel="0" collapsed="false">
      <c r="A619" s="1" t="s">
        <v>970</v>
      </c>
      <c r="B619" s="1" t="s">
        <v>15</v>
      </c>
      <c r="C619" s="2" t="n">
        <v>2.12417357162964</v>
      </c>
      <c r="D619" s="2" t="n">
        <v>0.198164443645329</v>
      </c>
      <c r="E619" s="2" t="n">
        <v>1.97172032068895</v>
      </c>
      <c r="F619" s="2" t="n">
        <v>0.266548135942256</v>
      </c>
      <c r="G619" s="2" t="n">
        <v>2.45811444862261</v>
      </c>
      <c r="H619" s="2" t="n">
        <v>0.195603828712762</v>
      </c>
      <c r="I619" s="2" t="n">
        <v>1.91694237392163</v>
      </c>
      <c r="J619" s="2" t="n">
        <v>0.261197604179411</v>
      </c>
      <c r="K619" s="1" t="n">
        <v>3</v>
      </c>
      <c r="L619" s="1" t="s">
        <v>16</v>
      </c>
    </row>
    <row r="620" customFormat="false" ht="16" hidden="false" customHeight="false" outlineLevel="0" collapsed="false">
      <c r="A620" s="1" t="s">
        <v>971</v>
      </c>
      <c r="B620" s="1" t="s">
        <v>15</v>
      </c>
      <c r="C620" s="2" t="n">
        <v>1.89578193597058</v>
      </c>
      <c r="D620" s="2" t="n">
        <v>0.241804669557825</v>
      </c>
      <c r="E620" s="2" t="n">
        <v>1.81857393819082</v>
      </c>
      <c r="F620" s="2" t="n">
        <v>0.154777913582503</v>
      </c>
      <c r="G620" s="2" t="n">
        <v>1.85425408117604</v>
      </c>
      <c r="H620" s="2" t="n">
        <v>0.263950974170946</v>
      </c>
      <c r="I620" s="2" t="n">
        <v>1.78563451846288</v>
      </c>
      <c r="J620" s="2" t="n">
        <v>0.159491234233823</v>
      </c>
      <c r="K620" s="1" t="n">
        <v>3</v>
      </c>
      <c r="L620" s="1" t="s">
        <v>16</v>
      </c>
    </row>
    <row r="621" customFormat="false" ht="16" hidden="false" customHeight="false" outlineLevel="0" collapsed="false">
      <c r="A621" s="1" t="s">
        <v>972</v>
      </c>
      <c r="B621" s="1" t="s">
        <v>15</v>
      </c>
      <c r="C621" s="2" t="n">
        <v>1.60076979036699</v>
      </c>
      <c r="D621" s="2" t="n">
        <v>0.234369783747535</v>
      </c>
      <c r="E621" s="2" t="n">
        <v>1.81210797674736</v>
      </c>
      <c r="F621" s="2" t="n">
        <v>0.497117988147391</v>
      </c>
      <c r="G621" s="2" t="n">
        <v>2.02647970856006</v>
      </c>
      <c r="H621" s="2" t="n">
        <v>0.23595178730188</v>
      </c>
      <c r="I621" s="2" t="n">
        <v>1.63126107401942</v>
      </c>
      <c r="J621" s="2" t="n">
        <v>0.399662481631614</v>
      </c>
      <c r="K621" s="1" t="n">
        <v>3</v>
      </c>
      <c r="L621" s="1" t="s">
        <v>16</v>
      </c>
    </row>
    <row r="622" customFormat="false" ht="16" hidden="false" customHeight="false" outlineLevel="0" collapsed="false">
      <c r="A622" s="1" t="s">
        <v>973</v>
      </c>
      <c r="B622" s="1" t="s">
        <v>15</v>
      </c>
      <c r="C622" s="2" t="n">
        <v>1.69752629448531</v>
      </c>
      <c r="D622" s="2" t="n">
        <v>0.219522627681935</v>
      </c>
      <c r="E622" s="2" t="n">
        <v>1.71681155420633</v>
      </c>
      <c r="F622" s="2" t="n">
        <v>0.266645521487207</v>
      </c>
      <c r="G622" s="2" t="n">
        <v>1.60449706144987</v>
      </c>
      <c r="H622" s="2" t="n">
        <v>0.115323812133119</v>
      </c>
      <c r="I622" s="2" t="n">
        <v>1.53212535986292</v>
      </c>
      <c r="J622" s="2" t="n">
        <v>0.189831223906205</v>
      </c>
      <c r="K622" s="1" t="n">
        <v>3</v>
      </c>
      <c r="L622" s="1" t="s">
        <v>16</v>
      </c>
    </row>
    <row r="623" customFormat="false" ht="16" hidden="false" customHeight="false" outlineLevel="0" collapsed="false">
      <c r="A623" s="1" t="s">
        <v>974</v>
      </c>
      <c r="B623" s="1" t="s">
        <v>15</v>
      </c>
      <c r="C623" s="2" t="n">
        <v>1.89203374034546</v>
      </c>
      <c r="D623" s="2" t="n">
        <v>0.59992213536948</v>
      </c>
      <c r="E623" s="2" t="n">
        <v>1.80755747498492</v>
      </c>
      <c r="F623" s="2" t="n">
        <v>0.265442581718829</v>
      </c>
      <c r="G623" s="2" t="n">
        <v>1.99524080883391</v>
      </c>
      <c r="H623" s="2" t="n">
        <v>0.360917065622091</v>
      </c>
      <c r="I623" s="2" t="n">
        <v>1.7100489327747</v>
      </c>
      <c r="J623" s="2" t="n">
        <v>0.441407660560992</v>
      </c>
      <c r="K623" s="1" t="n">
        <v>3</v>
      </c>
      <c r="L623" s="1" t="s">
        <v>16</v>
      </c>
    </row>
    <row r="624" customFormat="false" ht="16" hidden="false" customHeight="false" outlineLevel="0" collapsed="false">
      <c r="A624" s="1" t="s">
        <v>975</v>
      </c>
      <c r="B624" s="1" t="s">
        <v>15</v>
      </c>
      <c r="C624" s="2" t="n">
        <v>1.56709432346638</v>
      </c>
      <c r="D624" s="2" t="n">
        <v>0.172774412067241</v>
      </c>
      <c r="E624" s="2" t="n">
        <v>1.48646708002869</v>
      </c>
      <c r="F624" s="2" t="n">
        <v>0.0956188339942108</v>
      </c>
      <c r="G624" s="2" t="n">
        <v>1.49513887804361</v>
      </c>
      <c r="H624" s="2" t="n">
        <v>0.140151752303631</v>
      </c>
      <c r="I624" s="2" t="n">
        <v>1.4297667518348</v>
      </c>
      <c r="J624" s="2" t="n">
        <v>0.267778070277552</v>
      </c>
      <c r="K624" s="1" t="n">
        <v>3</v>
      </c>
      <c r="L624" s="1" t="s">
        <v>976</v>
      </c>
    </row>
    <row r="625" customFormat="false" ht="16" hidden="false" customHeight="false" outlineLevel="0" collapsed="false">
      <c r="A625" s="1" t="s">
        <v>977</v>
      </c>
      <c r="B625" s="1" t="s">
        <v>15</v>
      </c>
      <c r="C625" s="2" t="n">
        <v>1.12552851860897</v>
      </c>
      <c r="D625" s="2" t="n">
        <v>0.343909453141281</v>
      </c>
      <c r="E625" s="2" t="n">
        <v>1.20506060462464</v>
      </c>
      <c r="F625" s="2" t="n">
        <v>0.122051032416569</v>
      </c>
      <c r="G625" s="2" t="n">
        <v>1.12297469885572</v>
      </c>
      <c r="H625" s="2" t="n">
        <v>0.249478477860548</v>
      </c>
      <c r="I625" s="2" t="n">
        <v>0.98825050369487</v>
      </c>
      <c r="J625" s="2" t="n">
        <v>0.157759160617699</v>
      </c>
      <c r="K625" s="1" t="n">
        <v>3</v>
      </c>
      <c r="L625" s="1" t="s">
        <v>16</v>
      </c>
    </row>
    <row r="626" customFormat="false" ht="16" hidden="false" customHeight="false" outlineLevel="0" collapsed="false">
      <c r="A626" s="1" t="s">
        <v>978</v>
      </c>
      <c r="B626" s="1" t="s">
        <v>15</v>
      </c>
      <c r="C626" s="2" t="n">
        <v>1.81373489321239</v>
      </c>
      <c r="D626" s="2" t="n">
        <v>0.552759784911081</v>
      </c>
      <c r="E626" s="2" t="n">
        <v>1.9138888228858</v>
      </c>
      <c r="F626" s="2" t="n">
        <v>0.701659212429179</v>
      </c>
      <c r="G626" s="2" t="n">
        <v>1.20248814637284</v>
      </c>
      <c r="H626" s="2" t="n">
        <v>0.186035746676484</v>
      </c>
      <c r="I626" s="2" t="n">
        <v>1.80822820031669</v>
      </c>
      <c r="J626" s="2" t="n">
        <v>0.587963484917576</v>
      </c>
      <c r="K626" s="1" t="n">
        <v>3</v>
      </c>
      <c r="L626" s="1" t="s">
        <v>16</v>
      </c>
    </row>
    <row r="627" customFormat="false" ht="16" hidden="false" customHeight="false" outlineLevel="0" collapsed="false">
      <c r="A627" s="1" t="s">
        <v>979</v>
      </c>
      <c r="B627" s="1" t="s">
        <v>15</v>
      </c>
      <c r="C627" s="2" t="n">
        <v>1.44638135745082</v>
      </c>
      <c r="D627" s="2" t="n">
        <v>0.205558516353407</v>
      </c>
      <c r="E627" s="2" t="n">
        <v>1.19708867046503</v>
      </c>
      <c r="F627" s="2" t="n">
        <v>0.11348680864199</v>
      </c>
      <c r="G627" s="2" t="n">
        <v>1.61342282880467</v>
      </c>
      <c r="H627" s="2" t="n">
        <v>0.116280653838506</v>
      </c>
      <c r="I627" s="2" t="n">
        <v>1.30026789855982</v>
      </c>
      <c r="J627" s="2" t="n">
        <v>0.264683026436001</v>
      </c>
      <c r="K627" s="1" t="n">
        <v>3</v>
      </c>
      <c r="L627" s="1" t="s">
        <v>634</v>
      </c>
    </row>
    <row r="628" customFormat="false" ht="16" hidden="false" customHeight="false" outlineLevel="0" collapsed="false">
      <c r="A628" s="1" t="s">
        <v>980</v>
      </c>
      <c r="B628" s="1" t="s">
        <v>15</v>
      </c>
      <c r="C628" s="2" t="n">
        <v>1.24979791647112</v>
      </c>
      <c r="D628" s="2" t="n">
        <v>0.0774880368643926</v>
      </c>
      <c r="E628" s="2" t="n">
        <v>1.19664535262854</v>
      </c>
      <c r="F628" s="2" t="n">
        <v>0.187416242663301</v>
      </c>
      <c r="G628" s="2" t="n">
        <v>1.08125777154127</v>
      </c>
      <c r="H628" s="2" t="n">
        <v>0.222569374173189</v>
      </c>
      <c r="I628" s="2" t="n">
        <v>1.2966222575258</v>
      </c>
      <c r="J628" s="2" t="n">
        <v>0.111585786031738</v>
      </c>
      <c r="K628" s="1" t="n">
        <v>3</v>
      </c>
      <c r="L628" s="1" t="s">
        <v>16</v>
      </c>
    </row>
    <row r="629" customFormat="false" ht="16" hidden="false" customHeight="false" outlineLevel="0" collapsed="false">
      <c r="A629" s="1" t="s">
        <v>981</v>
      </c>
      <c r="B629" s="1" t="s">
        <v>15</v>
      </c>
      <c r="C629" s="2" t="n">
        <v>1.1378446750383</v>
      </c>
      <c r="D629" s="2" t="n">
        <v>0.157956945149923</v>
      </c>
      <c r="E629" s="2" t="n">
        <v>1.091542525853</v>
      </c>
      <c r="F629" s="2" t="n">
        <v>0.19435710042064</v>
      </c>
      <c r="G629" s="2" t="n">
        <v>1.27765840308906</v>
      </c>
      <c r="H629" s="2" t="n">
        <v>0.274205720328951</v>
      </c>
      <c r="I629" s="2" t="n">
        <v>1.15917146266294</v>
      </c>
      <c r="J629" s="2" t="n">
        <v>0.37226010097388</v>
      </c>
      <c r="K629" s="1" t="n">
        <v>3</v>
      </c>
      <c r="L629" s="1" t="s">
        <v>16</v>
      </c>
    </row>
    <row r="630" customFormat="false" ht="16" hidden="false" customHeight="false" outlineLevel="0" collapsed="false">
      <c r="A630" s="1" t="s">
        <v>982</v>
      </c>
      <c r="B630" s="1" t="s">
        <v>15</v>
      </c>
      <c r="C630" s="2" t="n">
        <v>2.16167766150682</v>
      </c>
      <c r="D630" s="2" t="n">
        <v>0.553975480327873</v>
      </c>
      <c r="E630" s="2" t="n">
        <v>2.07493012369875</v>
      </c>
      <c r="F630" s="2" t="n">
        <v>0.494213811846711</v>
      </c>
      <c r="G630" s="2" t="n">
        <v>2.66242020254108</v>
      </c>
      <c r="H630" s="2" t="n">
        <v>0.79080007118871</v>
      </c>
      <c r="I630" s="2" t="n">
        <v>2.04167802888963</v>
      </c>
      <c r="J630" s="2" t="n">
        <v>0.627101018460728</v>
      </c>
      <c r="K630" s="1" t="n">
        <v>3</v>
      </c>
      <c r="L630" s="1" t="s">
        <v>983</v>
      </c>
    </row>
    <row r="631" customFormat="false" ht="16" hidden="false" customHeight="false" outlineLevel="0" collapsed="false">
      <c r="A631" s="1" t="s">
        <v>984</v>
      </c>
      <c r="B631" s="1" t="s">
        <v>15</v>
      </c>
      <c r="C631" s="2" t="n">
        <v>1.48845596700523</v>
      </c>
      <c r="D631" s="2" t="n">
        <v>0.326353030406949</v>
      </c>
      <c r="E631" s="2" t="n">
        <v>1.2859525848289</v>
      </c>
      <c r="F631" s="2" t="n">
        <v>0.270702881562544</v>
      </c>
      <c r="G631" s="2" t="n">
        <v>1.27757267023251</v>
      </c>
      <c r="H631" s="2" t="n">
        <v>0.456934066323115</v>
      </c>
      <c r="I631" s="2" t="n">
        <v>1.34945535705283</v>
      </c>
      <c r="J631" s="2" t="n">
        <v>0.0516747694597265</v>
      </c>
      <c r="K631" s="1" t="n">
        <v>3</v>
      </c>
      <c r="L631" s="1" t="s">
        <v>985</v>
      </c>
    </row>
    <row r="632" customFormat="false" ht="16" hidden="false" customHeight="false" outlineLevel="0" collapsed="false">
      <c r="A632" s="1" t="s">
        <v>986</v>
      </c>
      <c r="B632" s="1" t="s">
        <v>15</v>
      </c>
      <c r="C632" s="2" t="n">
        <v>1.60101751226619</v>
      </c>
      <c r="D632" s="2" t="n">
        <v>0.310925496049174</v>
      </c>
      <c r="E632" s="2" t="n">
        <v>1.64353466063054</v>
      </c>
      <c r="F632" s="2" t="n">
        <v>0.5448887430354</v>
      </c>
      <c r="G632" s="2" t="n">
        <v>2.11302528449571</v>
      </c>
      <c r="H632" s="2" t="n">
        <v>0.698547708307681</v>
      </c>
      <c r="I632" s="2" t="n">
        <v>1.6628933823816</v>
      </c>
      <c r="J632" s="2" t="n">
        <v>0.268080168757195</v>
      </c>
      <c r="K632" s="1" t="n">
        <v>3</v>
      </c>
      <c r="L632" s="1" t="s">
        <v>16</v>
      </c>
    </row>
    <row r="633" customFormat="false" ht="16" hidden="false" customHeight="false" outlineLevel="0" collapsed="false">
      <c r="A633" s="1" t="s">
        <v>987</v>
      </c>
      <c r="B633" s="1" t="s">
        <v>15</v>
      </c>
      <c r="C633" s="2" t="n">
        <v>1.9639466811756</v>
      </c>
      <c r="D633" s="2" t="n">
        <v>0.880269492250525</v>
      </c>
      <c r="E633" s="2" t="n">
        <v>1.8693922846156</v>
      </c>
      <c r="F633" s="2" t="n">
        <v>0.846716216365792</v>
      </c>
      <c r="G633" s="2" t="n">
        <v>2.07411263154248</v>
      </c>
      <c r="H633" s="2" t="n">
        <v>0.592087023144041</v>
      </c>
      <c r="I633" s="2" t="n">
        <v>1.83687218573581</v>
      </c>
      <c r="J633" s="2" t="n">
        <v>0.712526428320228</v>
      </c>
      <c r="K633" s="1" t="n">
        <v>3</v>
      </c>
      <c r="L633" s="1" t="s">
        <v>16</v>
      </c>
    </row>
    <row r="634" customFormat="false" ht="16" hidden="false" customHeight="false" outlineLevel="0" collapsed="false">
      <c r="A634" s="1" t="s">
        <v>988</v>
      </c>
      <c r="B634" s="1" t="s">
        <v>15</v>
      </c>
      <c r="C634" s="2" t="n">
        <v>0.701270491155797</v>
      </c>
      <c r="D634" s="2" t="n">
        <v>0.125535910607657</v>
      </c>
      <c r="E634" s="2" t="n">
        <v>0.692803943669552</v>
      </c>
      <c r="F634" s="2" t="n">
        <v>0.04208091681217</v>
      </c>
      <c r="G634" s="2" t="n">
        <v>1.1003859930612</v>
      </c>
      <c r="H634" s="2" t="n">
        <v>0.256043489061236</v>
      </c>
      <c r="I634" s="2" t="n">
        <v>0.755591995988892</v>
      </c>
      <c r="J634" s="2" t="n">
        <v>0.15830213892103</v>
      </c>
      <c r="K634" s="1" t="n">
        <v>3</v>
      </c>
      <c r="L634" s="1" t="s">
        <v>989</v>
      </c>
    </row>
    <row r="635" customFormat="false" ht="16" hidden="false" customHeight="false" outlineLevel="0" collapsed="false">
      <c r="A635" s="1" t="s">
        <v>990</v>
      </c>
      <c r="B635" s="1" t="s">
        <v>15</v>
      </c>
      <c r="C635" s="2" t="n">
        <v>0.883786139292307</v>
      </c>
      <c r="D635" s="2" t="n">
        <v>0.161765726018889</v>
      </c>
      <c r="E635" s="2" t="n">
        <v>0.835888895441058</v>
      </c>
      <c r="F635" s="2" t="n">
        <v>0.0997037021585771</v>
      </c>
      <c r="G635" s="2" t="n">
        <v>1.02689550078537</v>
      </c>
      <c r="H635" s="2" t="n">
        <v>0.306205540449176</v>
      </c>
      <c r="I635" s="2" t="n">
        <v>0.854676062080726</v>
      </c>
      <c r="J635" s="2" t="n">
        <v>0.409490077752254</v>
      </c>
      <c r="K635" s="1" t="n">
        <v>3</v>
      </c>
      <c r="L635" s="1" t="s">
        <v>16</v>
      </c>
    </row>
    <row r="636" customFormat="false" ht="16" hidden="false" customHeight="false" outlineLevel="0" collapsed="false">
      <c r="A636" s="1" t="s">
        <v>991</v>
      </c>
      <c r="B636" s="1" t="s">
        <v>15</v>
      </c>
      <c r="C636" s="2" t="n">
        <v>2.73837716201015</v>
      </c>
      <c r="D636" s="2" t="n">
        <v>0.58345282687897</v>
      </c>
      <c r="E636" s="2" t="n">
        <v>3.0976541978556</v>
      </c>
      <c r="F636" s="2" t="n">
        <v>0.826721747559574</v>
      </c>
      <c r="G636" s="2" t="n">
        <v>3.09639905042055</v>
      </c>
      <c r="H636" s="2" t="n">
        <v>0.4193160025268</v>
      </c>
      <c r="I636" s="2" t="n">
        <v>2.69333882715084</v>
      </c>
      <c r="J636" s="2" t="n">
        <v>0.495804479943449</v>
      </c>
      <c r="K636" s="1" t="n">
        <v>3</v>
      </c>
      <c r="L636" s="1" t="s">
        <v>244</v>
      </c>
    </row>
    <row r="637" customFormat="false" ht="16" hidden="false" customHeight="false" outlineLevel="0" collapsed="false">
      <c r="A637" s="1" t="s">
        <v>992</v>
      </c>
      <c r="B637" s="1" t="s">
        <v>15</v>
      </c>
      <c r="C637" s="2" t="n">
        <v>1.19583758005748</v>
      </c>
      <c r="D637" s="2" t="n">
        <v>0.20493288430495</v>
      </c>
      <c r="E637" s="2" t="n">
        <v>1.22608624940852</v>
      </c>
      <c r="F637" s="2" t="n">
        <v>0.160001683455625</v>
      </c>
      <c r="G637" s="2" t="n">
        <v>1.34222083554329</v>
      </c>
      <c r="H637" s="2" t="n">
        <v>0.0725717695805935</v>
      </c>
      <c r="I637" s="2" t="n">
        <v>1.23770173146199</v>
      </c>
      <c r="J637" s="2" t="n">
        <v>0.145339580738232</v>
      </c>
      <c r="K637" s="1" t="n">
        <v>3</v>
      </c>
      <c r="L637" s="1" t="s">
        <v>976</v>
      </c>
    </row>
    <row r="638" customFormat="false" ht="16" hidden="false" customHeight="false" outlineLevel="0" collapsed="false">
      <c r="A638" s="1" t="s">
        <v>993</v>
      </c>
      <c r="B638" s="1" t="s">
        <v>15</v>
      </c>
      <c r="C638" s="2" t="n">
        <v>1.70048705575697</v>
      </c>
      <c r="D638" s="2" t="n">
        <v>0.139585308480267</v>
      </c>
      <c r="E638" s="2" t="n">
        <v>1.62278939644468</v>
      </c>
      <c r="F638" s="2" t="n">
        <v>0.0522974491446313</v>
      </c>
      <c r="G638" s="2" t="n">
        <v>1.87139227065078</v>
      </c>
      <c r="H638" s="2" t="n">
        <v>0.0907604823888687</v>
      </c>
      <c r="I638" s="2" t="n">
        <v>1.66034716475595</v>
      </c>
      <c r="J638" s="2" t="n">
        <v>0.0347368662367205</v>
      </c>
      <c r="K638" s="1" t="n">
        <v>3</v>
      </c>
      <c r="L638" s="1" t="s">
        <v>994</v>
      </c>
    </row>
    <row r="639" customFormat="false" ht="16" hidden="false" customHeight="false" outlineLevel="0" collapsed="false">
      <c r="A639" s="1" t="s">
        <v>995</v>
      </c>
      <c r="B639" s="1" t="s">
        <v>15</v>
      </c>
      <c r="C639" s="2" t="n">
        <v>2.78295468474951</v>
      </c>
      <c r="D639" s="2" t="n">
        <v>1.12386275404729</v>
      </c>
      <c r="E639" s="2" t="n">
        <v>2.86155553846833</v>
      </c>
      <c r="F639" s="2" t="n">
        <v>1.3892111565208</v>
      </c>
      <c r="G639" s="2" t="n">
        <v>3.28120838716585</v>
      </c>
      <c r="H639" s="2" t="n">
        <v>2.45542232319145</v>
      </c>
      <c r="I639" s="2" t="n">
        <v>2.73690373173733</v>
      </c>
      <c r="J639" s="2" t="n">
        <v>1.77809422560761</v>
      </c>
      <c r="K639" s="1" t="n">
        <v>3</v>
      </c>
      <c r="L639" s="1" t="s">
        <v>16</v>
      </c>
    </row>
    <row r="640" customFormat="false" ht="16" hidden="false" customHeight="false" outlineLevel="0" collapsed="false">
      <c r="A640" s="1" t="s">
        <v>996</v>
      </c>
      <c r="B640" s="1" t="s">
        <v>15</v>
      </c>
      <c r="C640" s="2" t="n">
        <v>2.03762494802384</v>
      </c>
      <c r="D640" s="2" t="n">
        <v>0.505209691083128</v>
      </c>
      <c r="E640" s="2" t="n">
        <v>1.84691826704685</v>
      </c>
      <c r="F640" s="2" t="n">
        <v>0.438884620491822</v>
      </c>
      <c r="G640" s="2" t="n">
        <v>2.17873455419862</v>
      </c>
      <c r="H640" s="2" t="n">
        <v>0.62968740891652</v>
      </c>
      <c r="I640" s="2" t="n">
        <v>1.79594570160939</v>
      </c>
      <c r="J640" s="2" t="n">
        <v>0.422956116076715</v>
      </c>
      <c r="K640" s="1" t="n">
        <v>3</v>
      </c>
      <c r="L640" s="1" t="s">
        <v>997</v>
      </c>
    </row>
    <row r="641" customFormat="false" ht="16" hidden="false" customHeight="false" outlineLevel="0" collapsed="false">
      <c r="A641" s="1" t="s">
        <v>998</v>
      </c>
      <c r="B641" s="1" t="s">
        <v>15</v>
      </c>
      <c r="C641" s="2" t="n">
        <v>1.86912023825648</v>
      </c>
      <c r="D641" s="2" t="n">
        <v>0.134248299327231</v>
      </c>
      <c r="E641" s="2" t="n">
        <v>1.7101240712313</v>
      </c>
      <c r="F641" s="2" t="n">
        <v>0.268606938501993</v>
      </c>
      <c r="G641" s="2" t="n">
        <v>1.7495940640021</v>
      </c>
      <c r="H641" s="2" t="n">
        <v>0.385841935242551</v>
      </c>
      <c r="I641" s="2" t="n">
        <v>1.87895361707733</v>
      </c>
      <c r="J641" s="2" t="n">
        <v>0.327570383636261</v>
      </c>
      <c r="K641" s="1" t="n">
        <v>3</v>
      </c>
      <c r="L641" s="1" t="s">
        <v>16</v>
      </c>
    </row>
    <row r="642" customFormat="false" ht="16" hidden="false" customHeight="false" outlineLevel="0" collapsed="false">
      <c r="A642" s="1" t="s">
        <v>999</v>
      </c>
      <c r="B642" s="1" t="s">
        <v>15</v>
      </c>
      <c r="C642" s="2" t="n">
        <v>1.96191007109002</v>
      </c>
      <c r="D642" s="2" t="n">
        <v>0.450042665816574</v>
      </c>
      <c r="E642" s="2" t="n">
        <v>1.8834267941063</v>
      </c>
      <c r="F642" s="2" t="n">
        <v>0.130048560276434</v>
      </c>
      <c r="G642" s="2" t="n">
        <v>1.98409115240542</v>
      </c>
      <c r="H642" s="2" t="n">
        <v>0.372517031222164</v>
      </c>
      <c r="I642" s="2" t="n">
        <v>2.03632724117561</v>
      </c>
      <c r="J642" s="2" t="n">
        <v>0.124847641160001</v>
      </c>
      <c r="K642" s="1" t="n">
        <v>3</v>
      </c>
      <c r="L642" s="1" t="s">
        <v>16</v>
      </c>
    </row>
    <row r="643" customFormat="false" ht="16" hidden="false" customHeight="false" outlineLevel="0" collapsed="false">
      <c r="A643" s="1" t="s">
        <v>1000</v>
      </c>
      <c r="B643" s="1" t="s">
        <v>15</v>
      </c>
      <c r="C643" s="2" t="n">
        <v>1.06976826163994</v>
      </c>
      <c r="D643" s="2" t="n">
        <v>0.311488109155875</v>
      </c>
      <c r="E643" s="2" t="n">
        <v>0.853258127640955</v>
      </c>
      <c r="F643" s="2" t="n">
        <v>0.0954622087431545</v>
      </c>
      <c r="G643" s="2" t="n">
        <v>1.29306049047024</v>
      </c>
      <c r="H643" s="2" t="n">
        <v>0.434686523155375</v>
      </c>
      <c r="I643" s="2" t="n">
        <v>1.09472221300966</v>
      </c>
      <c r="J643" s="2" t="n">
        <v>0.523021607145634</v>
      </c>
      <c r="K643" s="1" t="n">
        <v>3</v>
      </c>
      <c r="L643" s="1" t="s">
        <v>16</v>
      </c>
    </row>
    <row r="644" customFormat="false" ht="16" hidden="false" customHeight="false" outlineLevel="0" collapsed="false">
      <c r="A644" s="1" t="s">
        <v>1001</v>
      </c>
      <c r="B644" s="1" t="s">
        <v>15</v>
      </c>
      <c r="C644" s="2" t="n">
        <v>2.10471027106465</v>
      </c>
      <c r="D644" s="2" t="n">
        <v>0.447753013357041</v>
      </c>
      <c r="E644" s="2" t="n">
        <v>2.06480329569047</v>
      </c>
      <c r="F644" s="2" t="n">
        <v>0.605944877591126</v>
      </c>
      <c r="G644" s="2" t="n">
        <v>2.07148751171181</v>
      </c>
      <c r="H644" s="2" t="n">
        <v>0.496759024329264</v>
      </c>
      <c r="I644" s="2" t="n">
        <v>1.97027094778574</v>
      </c>
      <c r="J644" s="2" t="n">
        <v>0.514671336680149</v>
      </c>
      <c r="K644" s="1" t="n">
        <v>3</v>
      </c>
      <c r="L644" s="1" t="s">
        <v>16</v>
      </c>
    </row>
    <row r="645" customFormat="false" ht="16" hidden="false" customHeight="false" outlineLevel="0" collapsed="false">
      <c r="A645" s="1" t="s">
        <v>1002</v>
      </c>
      <c r="B645" s="1" t="s">
        <v>15</v>
      </c>
      <c r="C645" s="2" t="n">
        <v>1.98022061789781</v>
      </c>
      <c r="D645" s="2" t="n">
        <v>0.579683560688446</v>
      </c>
      <c r="E645" s="2" t="n">
        <v>2.34464243992684</v>
      </c>
      <c r="F645" s="2" t="n">
        <v>0.577888724323331</v>
      </c>
      <c r="G645" s="2" t="n">
        <v>1.99121417545408</v>
      </c>
      <c r="H645" s="2" t="n">
        <v>0.764158670732229</v>
      </c>
      <c r="I645" s="2" t="n">
        <v>2.24842993949786</v>
      </c>
      <c r="J645" s="2" t="n">
        <v>1.30510813446883</v>
      </c>
      <c r="K645" s="1" t="n">
        <v>3</v>
      </c>
      <c r="L645" s="1" t="s">
        <v>1003</v>
      </c>
    </row>
    <row r="646" customFormat="false" ht="16" hidden="false" customHeight="false" outlineLevel="0" collapsed="false">
      <c r="A646" s="1" t="s">
        <v>1004</v>
      </c>
      <c r="B646" s="1" t="s">
        <v>15</v>
      </c>
      <c r="C646" s="2" t="n">
        <v>1.56524160977245</v>
      </c>
      <c r="D646" s="2" t="n">
        <v>0.329171495434244</v>
      </c>
      <c r="E646" s="2" t="n">
        <v>1.41394789670189</v>
      </c>
      <c r="F646" s="2" t="n">
        <v>0.278528614986864</v>
      </c>
      <c r="G646" s="2" t="n">
        <v>1.70740009149418</v>
      </c>
      <c r="H646" s="2" t="n">
        <v>0.705602365483047</v>
      </c>
      <c r="I646" s="2" t="n">
        <v>1.34420166577253</v>
      </c>
      <c r="J646" s="2" t="n">
        <v>0.399868263679644</v>
      </c>
      <c r="K646" s="1" t="n">
        <v>3</v>
      </c>
      <c r="L646" s="1" t="s">
        <v>16</v>
      </c>
    </row>
    <row r="647" customFormat="false" ht="16" hidden="false" customHeight="false" outlineLevel="0" collapsed="false">
      <c r="A647" s="1" t="s">
        <v>1005</v>
      </c>
      <c r="B647" s="1" t="s">
        <v>15</v>
      </c>
      <c r="C647" s="2" t="n">
        <v>3.65969770485583</v>
      </c>
      <c r="D647" s="2" t="n">
        <v>2.66111480237478</v>
      </c>
      <c r="E647" s="2" t="n">
        <v>1.59938415262604</v>
      </c>
      <c r="F647" s="2" t="n">
        <v>2.03913301043228</v>
      </c>
      <c r="G647" s="2" t="n">
        <v>4.46082390254116</v>
      </c>
      <c r="H647" s="2" t="n">
        <v>1.52963456958769</v>
      </c>
      <c r="I647" s="2" t="n">
        <v>5.87411107841106</v>
      </c>
      <c r="J647" s="2" t="n">
        <v>6.2691190951416</v>
      </c>
      <c r="K647" s="1" t="n">
        <v>3</v>
      </c>
      <c r="L647" s="1" t="s">
        <v>1006</v>
      </c>
    </row>
    <row r="648" customFormat="false" ht="16" hidden="false" customHeight="false" outlineLevel="0" collapsed="false">
      <c r="A648" s="1" t="s">
        <v>1007</v>
      </c>
      <c r="B648" s="1" t="s">
        <v>15</v>
      </c>
      <c r="C648" s="2" t="n">
        <v>2.76009864423508</v>
      </c>
      <c r="D648" s="2" t="n">
        <v>0.175180207311389</v>
      </c>
      <c r="E648" s="2" t="n">
        <v>2.13220360021438</v>
      </c>
      <c r="F648" s="2" t="n">
        <v>0.151657119500985</v>
      </c>
      <c r="G648" s="2" t="n">
        <v>2.32075772828246</v>
      </c>
      <c r="H648" s="2" t="n">
        <v>0.679057997480012</v>
      </c>
      <c r="I648" s="2" t="n">
        <v>2.36861726538421</v>
      </c>
      <c r="J648" s="2" t="n">
        <v>0.834148361578177</v>
      </c>
      <c r="K648" s="1" t="n">
        <v>3</v>
      </c>
      <c r="L648" s="1" t="s">
        <v>1008</v>
      </c>
    </row>
    <row r="649" customFormat="false" ht="16" hidden="false" customHeight="false" outlineLevel="0" collapsed="false">
      <c r="A649" s="1" t="s">
        <v>1009</v>
      </c>
      <c r="B649" s="1" t="s">
        <v>15</v>
      </c>
      <c r="C649" s="2" t="n">
        <v>1.68823625561546</v>
      </c>
      <c r="D649" s="2" t="n">
        <v>0.136430522448366</v>
      </c>
      <c r="E649" s="2" t="n">
        <v>1.52839360305113</v>
      </c>
      <c r="F649" s="2" t="n">
        <v>0.101804250841038</v>
      </c>
      <c r="G649" s="2" t="n">
        <v>1.52730748581819</v>
      </c>
      <c r="H649" s="2" t="n">
        <v>0.256743858319983</v>
      </c>
      <c r="I649" s="2" t="n">
        <v>1.45405296896604</v>
      </c>
      <c r="J649" s="2" t="n">
        <v>0.132461520842738</v>
      </c>
      <c r="K649" s="1" t="n">
        <v>3</v>
      </c>
      <c r="L649" s="1" t="s">
        <v>16</v>
      </c>
    </row>
    <row r="650" customFormat="false" ht="16" hidden="false" customHeight="false" outlineLevel="0" collapsed="false">
      <c r="A650" s="1" t="s">
        <v>1010</v>
      </c>
      <c r="B650" s="1" t="s">
        <v>15</v>
      </c>
      <c r="C650" s="2" t="n">
        <v>3.73033822493904</v>
      </c>
      <c r="D650" s="2" t="n">
        <v>2.76757951253581</v>
      </c>
      <c r="E650" s="2" t="n">
        <v>2.81533349572371</v>
      </c>
      <c r="F650" s="2" t="n">
        <v>1.25255969637933</v>
      </c>
      <c r="G650" s="2" t="n">
        <v>2.91308897793481</v>
      </c>
      <c r="H650" s="2" t="n">
        <v>1.00917226384083</v>
      </c>
      <c r="I650" s="2" t="n">
        <v>2.86848218238846</v>
      </c>
      <c r="J650" s="2" t="n">
        <v>0.526041251898712</v>
      </c>
      <c r="K650" s="1" t="n">
        <v>3</v>
      </c>
      <c r="L650" s="1" t="s">
        <v>16</v>
      </c>
    </row>
    <row r="651" customFormat="false" ht="16" hidden="false" customHeight="false" outlineLevel="0" collapsed="false">
      <c r="A651" s="1" t="s">
        <v>1011</v>
      </c>
      <c r="B651" s="1" t="s">
        <v>15</v>
      </c>
      <c r="C651" s="2" t="n">
        <v>2.45087389940728</v>
      </c>
      <c r="D651" s="2" t="n">
        <v>0.733510290738289</v>
      </c>
      <c r="E651" s="2" t="n">
        <v>2.6885932798863</v>
      </c>
      <c r="F651" s="2" t="n">
        <v>0.825712674786383</v>
      </c>
      <c r="G651" s="2" t="n">
        <v>2.16271111602623</v>
      </c>
      <c r="H651" s="2" t="n">
        <v>0.666564283990548</v>
      </c>
      <c r="I651" s="2" t="n">
        <v>2.85711848667068</v>
      </c>
      <c r="J651" s="2" t="n">
        <v>1.81781707386811</v>
      </c>
      <c r="K651" s="1" t="n">
        <v>3</v>
      </c>
      <c r="L651" s="1" t="s">
        <v>16</v>
      </c>
    </row>
    <row r="652" customFormat="false" ht="16" hidden="false" customHeight="false" outlineLevel="0" collapsed="false">
      <c r="A652" s="1" t="s">
        <v>1012</v>
      </c>
      <c r="B652" s="1" t="s">
        <v>15</v>
      </c>
      <c r="C652" s="2" t="n">
        <v>2.61080946264986</v>
      </c>
      <c r="D652" s="2" t="n">
        <v>0.335098253330624</v>
      </c>
      <c r="E652" s="2" t="n">
        <v>2.21154124651768</v>
      </c>
      <c r="F652" s="2" t="n">
        <v>0.251376008113814</v>
      </c>
      <c r="G652" s="2" t="n">
        <v>2.24113304895671</v>
      </c>
      <c r="H652" s="2" t="n">
        <v>0.302588405508934</v>
      </c>
      <c r="I652" s="2" t="n">
        <v>2.56261324267298</v>
      </c>
      <c r="J652" s="2" t="n">
        <v>0.597429925947153</v>
      </c>
      <c r="K652" s="1" t="n">
        <v>3</v>
      </c>
      <c r="L652" s="1" t="s">
        <v>308</v>
      </c>
    </row>
    <row r="653" customFormat="false" ht="16" hidden="false" customHeight="false" outlineLevel="0" collapsed="false">
      <c r="A653" s="1" t="s">
        <v>1013</v>
      </c>
      <c r="B653" s="1" t="s">
        <v>15</v>
      </c>
      <c r="C653" s="2" t="n">
        <v>2.54008700321603</v>
      </c>
      <c r="D653" s="2" t="n">
        <v>0.644033730285457</v>
      </c>
      <c r="E653" s="2" t="n">
        <v>2.11779011051651</v>
      </c>
      <c r="F653" s="2" t="n">
        <v>0.517395276462068</v>
      </c>
      <c r="G653" s="2" t="n">
        <v>1.97452751229308</v>
      </c>
      <c r="H653" s="2" t="n">
        <v>0.0816428180385548</v>
      </c>
      <c r="I653" s="2" t="n">
        <v>2.30022615014578</v>
      </c>
      <c r="J653" s="2" t="n">
        <v>1.25799883906173</v>
      </c>
      <c r="K653" s="1" t="n">
        <v>3</v>
      </c>
      <c r="L653" s="1" t="s">
        <v>320</v>
      </c>
    </row>
    <row r="654" customFormat="false" ht="16" hidden="false" customHeight="false" outlineLevel="0" collapsed="false">
      <c r="A654" s="1" t="s">
        <v>1014</v>
      </c>
      <c r="B654" s="1" t="s">
        <v>15</v>
      </c>
      <c r="C654" s="2" t="n">
        <v>2.84838305400235</v>
      </c>
      <c r="D654" s="2" t="n">
        <v>0.314592409782852</v>
      </c>
      <c r="E654" s="2" t="n">
        <v>2.10382090921164</v>
      </c>
      <c r="F654" s="2" t="n">
        <v>0.299570227526622</v>
      </c>
      <c r="G654" s="2" t="n">
        <v>1.54841734663299</v>
      </c>
      <c r="H654" s="2" t="n">
        <v>0.528174344583528</v>
      </c>
      <c r="I654" s="2" t="n">
        <v>1.85095638168086</v>
      </c>
      <c r="J654" s="2" t="n">
        <v>0.57938077318801</v>
      </c>
      <c r="K654" s="1" t="n">
        <v>3</v>
      </c>
      <c r="L654" s="1" t="s">
        <v>16</v>
      </c>
    </row>
    <row r="655" customFormat="false" ht="16" hidden="false" customHeight="false" outlineLevel="0" collapsed="false">
      <c r="A655" s="1" t="s">
        <v>1015</v>
      </c>
      <c r="B655" s="1" t="s">
        <v>15</v>
      </c>
      <c r="C655" s="2" t="n">
        <v>1.88969780173351</v>
      </c>
      <c r="D655" s="2" t="n">
        <v>0.659224972180401</v>
      </c>
      <c r="E655" s="2" t="n">
        <v>1.5814211912474</v>
      </c>
      <c r="F655" s="2" t="n">
        <v>0.0303933029433674</v>
      </c>
      <c r="G655" s="2" t="n">
        <v>1.80238986591069</v>
      </c>
      <c r="H655" s="2" t="n">
        <v>0.238274664006719</v>
      </c>
      <c r="I655" s="2" t="n">
        <v>1.88190068766412</v>
      </c>
      <c r="J655" s="2" t="n">
        <v>0.703882772987254</v>
      </c>
      <c r="K655" s="1" t="n">
        <v>3</v>
      </c>
      <c r="L655" s="1" t="s">
        <v>16</v>
      </c>
    </row>
    <row r="656" customFormat="false" ht="16" hidden="false" customHeight="false" outlineLevel="0" collapsed="false">
      <c r="A656" s="1" t="s">
        <v>1016</v>
      </c>
      <c r="B656" s="1" t="s">
        <v>15</v>
      </c>
      <c r="C656" s="2" t="n">
        <v>1.48299892290246</v>
      </c>
      <c r="D656" s="2" t="n">
        <v>0.469808357325699</v>
      </c>
      <c r="E656" s="2" t="n">
        <v>1.35464745808447</v>
      </c>
      <c r="F656" s="2" t="n">
        <v>0.167268662285052</v>
      </c>
      <c r="G656" s="2" t="n">
        <v>1.38533424052656</v>
      </c>
      <c r="H656" s="2" t="n">
        <v>0.347993386368879</v>
      </c>
      <c r="I656" s="2" t="n">
        <v>1.24320436813746</v>
      </c>
      <c r="J656" s="2" t="n">
        <v>0.167572183033993</v>
      </c>
      <c r="K656" s="1" t="n">
        <v>3</v>
      </c>
      <c r="L656" s="1" t="s">
        <v>1017</v>
      </c>
    </row>
    <row r="657" customFormat="false" ht="16" hidden="false" customHeight="false" outlineLevel="0" collapsed="false">
      <c r="A657" s="1" t="s">
        <v>1018</v>
      </c>
      <c r="B657" s="1" t="s">
        <v>15</v>
      </c>
      <c r="C657" s="2" t="n">
        <v>2.07834085758139</v>
      </c>
      <c r="D657" s="2" t="n">
        <v>0.267365479988098</v>
      </c>
      <c r="E657" s="2" t="n">
        <v>1.73166823014799</v>
      </c>
      <c r="F657" s="2" t="n">
        <v>0.286965670243758</v>
      </c>
      <c r="G657" s="2" t="n">
        <v>1.69079589219649</v>
      </c>
      <c r="H657" s="2" t="n">
        <v>0.275325202999404</v>
      </c>
      <c r="I657" s="2" t="n">
        <v>1.71837232880051</v>
      </c>
      <c r="J657" s="2" t="n">
        <v>0.356528048299921</v>
      </c>
      <c r="K657" s="1" t="n">
        <v>3</v>
      </c>
      <c r="L657" s="1" t="s">
        <v>1019</v>
      </c>
    </row>
    <row r="658" customFormat="false" ht="16" hidden="false" customHeight="false" outlineLevel="0" collapsed="false">
      <c r="A658" s="1" t="s">
        <v>1020</v>
      </c>
      <c r="B658" s="1" t="s">
        <v>15</v>
      </c>
      <c r="C658" s="2" t="n">
        <v>4.67383160386187</v>
      </c>
      <c r="D658" s="2" t="n">
        <v>1.4094489507554</v>
      </c>
      <c r="E658" s="2" t="n">
        <v>6.18604934712367</v>
      </c>
      <c r="F658" s="2" t="n">
        <v>1.10490627083474</v>
      </c>
      <c r="G658" s="2" t="n">
        <v>2.44191867721907</v>
      </c>
      <c r="H658" s="2" t="n">
        <v>2.45826953048752</v>
      </c>
      <c r="I658" s="2" t="n">
        <v>5.28626341398324</v>
      </c>
      <c r="J658" s="2" t="n">
        <v>0.588691990575862</v>
      </c>
      <c r="K658" s="1" t="n">
        <v>3</v>
      </c>
      <c r="L658" s="1" t="s">
        <v>1021</v>
      </c>
    </row>
    <row r="659" customFormat="false" ht="16" hidden="false" customHeight="false" outlineLevel="0" collapsed="false">
      <c r="A659" s="1" t="s">
        <v>1022</v>
      </c>
      <c r="B659" s="1" t="s">
        <v>15</v>
      </c>
      <c r="C659" s="2" t="n">
        <v>1.40404307307087</v>
      </c>
      <c r="D659" s="2" t="n">
        <v>0.0835717347164287</v>
      </c>
      <c r="E659" s="2" t="n">
        <v>1.49253512001295</v>
      </c>
      <c r="F659" s="2" t="n">
        <v>0.492156796553848</v>
      </c>
      <c r="G659" s="2" t="n">
        <v>1.16040571596265</v>
      </c>
      <c r="H659" s="2" t="n">
        <v>0.250935527848353</v>
      </c>
      <c r="I659" s="2" t="n">
        <v>1.17875141867669</v>
      </c>
      <c r="J659" s="2" t="n">
        <v>0.112365784268617</v>
      </c>
      <c r="K659" s="1" t="n">
        <v>3</v>
      </c>
      <c r="L659" s="1" t="s">
        <v>533</v>
      </c>
    </row>
    <row r="660" customFormat="false" ht="16" hidden="false" customHeight="false" outlineLevel="0" collapsed="false">
      <c r="A660" s="1" t="s">
        <v>1023</v>
      </c>
      <c r="B660" s="1" t="s">
        <v>15</v>
      </c>
      <c r="C660" s="2" t="n">
        <v>2.13924983263401</v>
      </c>
      <c r="D660" s="2" t="n">
        <v>1.09878182975151</v>
      </c>
      <c r="E660" s="2" t="n">
        <v>2.12771834630641</v>
      </c>
      <c r="F660" s="2" t="n">
        <v>1.33098850214867</v>
      </c>
      <c r="G660" s="2" t="n">
        <v>2.18150183696801</v>
      </c>
      <c r="H660" s="2" t="n">
        <v>2.09123777658463</v>
      </c>
      <c r="I660" s="2" t="n">
        <v>1.96886681695087</v>
      </c>
      <c r="J660" s="2" t="n">
        <v>0.999172801238557</v>
      </c>
      <c r="K660" s="1" t="n">
        <v>3</v>
      </c>
      <c r="L660" s="1" t="s">
        <v>1024</v>
      </c>
    </row>
    <row r="661" customFormat="false" ht="16" hidden="false" customHeight="false" outlineLevel="0" collapsed="false">
      <c r="A661" s="1" t="s">
        <v>1025</v>
      </c>
      <c r="B661" s="1" t="s">
        <v>15</v>
      </c>
      <c r="C661" s="2" t="n">
        <v>2.15942444415097</v>
      </c>
      <c r="D661" s="2" t="n">
        <v>0.429116117120839</v>
      </c>
      <c r="E661" s="2" t="n">
        <v>2.11758599294793</v>
      </c>
      <c r="F661" s="2" t="n">
        <v>0.479752839580377</v>
      </c>
      <c r="G661" s="2" t="n">
        <v>1.83308896402754</v>
      </c>
      <c r="H661" s="2" t="n">
        <v>0.380884726275415</v>
      </c>
      <c r="I661" s="2" t="n">
        <v>1.56413138687061</v>
      </c>
      <c r="J661" s="2" t="n">
        <v>0.254842122857003</v>
      </c>
      <c r="K661" s="1" t="n">
        <v>3</v>
      </c>
      <c r="L661" s="1" t="s">
        <v>1026</v>
      </c>
    </row>
    <row r="662" customFormat="false" ht="16" hidden="false" customHeight="false" outlineLevel="0" collapsed="false">
      <c r="A662" s="1" t="s">
        <v>1027</v>
      </c>
      <c r="B662" s="1" t="s">
        <v>15</v>
      </c>
      <c r="C662" s="2" t="n">
        <v>2.00841506419329</v>
      </c>
      <c r="D662" s="2" t="n">
        <v>0.931420014971381</v>
      </c>
      <c r="E662" s="2" t="n">
        <v>2.17369090554046</v>
      </c>
      <c r="F662" s="2" t="n">
        <v>1.11326737844012</v>
      </c>
      <c r="G662" s="2" t="n">
        <v>2.3699940513818</v>
      </c>
      <c r="H662" s="2" t="n">
        <v>0.585397446904876</v>
      </c>
      <c r="I662" s="2" t="n">
        <v>1.92468591322949</v>
      </c>
      <c r="J662" s="2" t="n">
        <v>1.09709494284648</v>
      </c>
      <c r="K662" s="1" t="n">
        <v>3</v>
      </c>
      <c r="L662" s="1" t="s">
        <v>215</v>
      </c>
    </row>
    <row r="663" customFormat="false" ht="16" hidden="false" customHeight="false" outlineLevel="0" collapsed="false">
      <c r="A663" s="1" t="s">
        <v>1028</v>
      </c>
      <c r="B663" s="1" t="s">
        <v>15</v>
      </c>
      <c r="C663" s="2" t="n">
        <v>1.78660047362409</v>
      </c>
      <c r="D663" s="2" t="n">
        <v>1.13334190239058</v>
      </c>
      <c r="E663" s="2" t="n">
        <v>1.01300053705642</v>
      </c>
      <c r="F663" s="2" t="n">
        <v>0.530579232606864</v>
      </c>
      <c r="G663" s="2" t="n">
        <v>1.51190242452274</v>
      </c>
      <c r="H663" s="2" t="n">
        <v>1.41961104899579</v>
      </c>
      <c r="I663" s="2" t="n">
        <v>0.941428189817203</v>
      </c>
      <c r="J663" s="2" t="n">
        <v>0.655966213664742</v>
      </c>
      <c r="K663" s="1" t="n">
        <v>3</v>
      </c>
      <c r="L663" s="1" t="s">
        <v>1029</v>
      </c>
    </row>
    <row r="664" customFormat="false" ht="16" hidden="false" customHeight="false" outlineLevel="0" collapsed="false">
      <c r="A664" s="1" t="s">
        <v>1030</v>
      </c>
      <c r="B664" s="1" t="s">
        <v>15</v>
      </c>
      <c r="C664" s="2" t="n">
        <v>1.02830163235706</v>
      </c>
      <c r="D664" s="2" t="n">
        <v>0.0588573876482081</v>
      </c>
      <c r="E664" s="2" t="n">
        <v>1.01010803059702</v>
      </c>
      <c r="F664" s="2" t="n">
        <v>0.332716519238819</v>
      </c>
      <c r="G664" s="2" t="n">
        <v>0.824120183903971</v>
      </c>
      <c r="H664" s="2" t="n">
        <v>0.0618533010586766</v>
      </c>
      <c r="I664" s="2" t="n">
        <v>0.899234625218631</v>
      </c>
      <c r="J664" s="2" t="n">
        <v>0.165999664796423</v>
      </c>
      <c r="K664" s="1" t="n">
        <v>3</v>
      </c>
      <c r="L664" s="1" t="s">
        <v>1031</v>
      </c>
    </row>
    <row r="665" customFormat="false" ht="16" hidden="false" customHeight="false" outlineLevel="0" collapsed="false">
      <c r="A665" s="1" t="s">
        <v>1032</v>
      </c>
      <c r="B665" s="1" t="s">
        <v>15</v>
      </c>
      <c r="C665" s="2" t="n">
        <v>2.78344047554429</v>
      </c>
      <c r="D665" s="2" t="n">
        <v>0.913238483927448</v>
      </c>
      <c r="E665" s="2" t="n">
        <v>2.15352039923797</v>
      </c>
      <c r="F665" s="2" t="n">
        <v>1.28079787401589</v>
      </c>
      <c r="G665" s="2" t="n">
        <v>2.38604173366291</v>
      </c>
      <c r="H665" s="2" t="n">
        <v>0.960194227954342</v>
      </c>
      <c r="I665" s="2" t="n">
        <v>3.09429480018046</v>
      </c>
      <c r="J665" s="2" t="n">
        <v>2.15462799026839</v>
      </c>
      <c r="K665" s="1" t="n">
        <v>3</v>
      </c>
      <c r="L665" s="1" t="s">
        <v>1033</v>
      </c>
    </row>
    <row r="666" customFormat="false" ht="16" hidden="false" customHeight="false" outlineLevel="0" collapsed="false">
      <c r="A666" s="1" t="s">
        <v>1034</v>
      </c>
      <c r="B666" s="1" t="s">
        <v>15</v>
      </c>
      <c r="C666" s="2" t="n">
        <v>3.29389326458838</v>
      </c>
      <c r="D666" s="2" t="n">
        <v>3.19099045869922</v>
      </c>
      <c r="E666" s="2" t="n">
        <v>2.20965438215545</v>
      </c>
      <c r="F666" s="2" t="n">
        <v>0.873668512648951</v>
      </c>
      <c r="G666" s="2" t="n">
        <v>4.01407422369833</v>
      </c>
      <c r="H666" s="2" t="n">
        <v>3.13623094172343</v>
      </c>
      <c r="I666" s="2" t="n">
        <v>2.29922290006001</v>
      </c>
      <c r="J666" s="2" t="n">
        <v>1.07264160482112</v>
      </c>
      <c r="K666" s="1" t="n">
        <v>3</v>
      </c>
      <c r="L666" s="1" t="s">
        <v>1035</v>
      </c>
    </row>
    <row r="667" customFormat="false" ht="16" hidden="false" customHeight="false" outlineLevel="0" collapsed="false">
      <c r="A667" s="1" t="s">
        <v>1036</v>
      </c>
      <c r="B667" s="1" t="s">
        <v>15</v>
      </c>
      <c r="C667" s="2" t="n">
        <v>1.93644460124463</v>
      </c>
      <c r="D667" s="2" t="n">
        <v>0.562162384330151</v>
      </c>
      <c r="E667" s="2" t="n">
        <v>1.85121491633744</v>
      </c>
      <c r="F667" s="2" t="n">
        <v>0.488887787993513</v>
      </c>
      <c r="G667" s="2" t="n">
        <v>2.21939392527345</v>
      </c>
      <c r="H667" s="2" t="n">
        <v>0.112900978025013</v>
      </c>
      <c r="I667" s="2" t="n">
        <v>2.13289747481627</v>
      </c>
      <c r="J667" s="2" t="n">
        <v>0.150799935346741</v>
      </c>
      <c r="K667" s="1" t="n">
        <v>3</v>
      </c>
      <c r="L667" s="1" t="s">
        <v>843</v>
      </c>
    </row>
    <row r="668" customFormat="false" ht="16" hidden="false" customHeight="false" outlineLevel="0" collapsed="false">
      <c r="A668" s="1" t="s">
        <v>1037</v>
      </c>
      <c r="B668" s="1" t="s">
        <v>15</v>
      </c>
      <c r="C668" s="2" t="n">
        <v>2.88920777500452</v>
      </c>
      <c r="D668" s="2" t="n">
        <v>1.108596884722</v>
      </c>
      <c r="E668" s="2" t="n">
        <v>3.12995218068171</v>
      </c>
      <c r="F668" s="2" t="n">
        <v>3.02987961782353</v>
      </c>
      <c r="G668" s="2" t="n">
        <v>3.74704343037334</v>
      </c>
      <c r="H668" s="2" t="n">
        <v>3.71938818568089</v>
      </c>
      <c r="I668" s="2" t="n">
        <v>4.05344235093548</v>
      </c>
      <c r="J668" s="2" t="n">
        <v>4.01432055346109</v>
      </c>
      <c r="K668" s="1" t="n">
        <v>3</v>
      </c>
      <c r="L668" s="1" t="s">
        <v>715</v>
      </c>
    </row>
    <row r="669" customFormat="false" ht="16" hidden="false" customHeight="false" outlineLevel="0" collapsed="false">
      <c r="A669" s="1" t="s">
        <v>1038</v>
      </c>
      <c r="B669" s="1" t="s">
        <v>15</v>
      </c>
      <c r="C669" s="2" t="s">
        <v>23</v>
      </c>
      <c r="D669" s="2" t="s">
        <v>23</v>
      </c>
      <c r="E669" s="2" t="s">
        <v>23</v>
      </c>
      <c r="F669" s="2" t="s">
        <v>23</v>
      </c>
      <c r="G669" s="2" t="s">
        <v>23</v>
      </c>
      <c r="H669" s="2" t="s">
        <v>23</v>
      </c>
      <c r="I669" s="2" t="s">
        <v>23</v>
      </c>
      <c r="J669" s="2" t="s">
        <v>23</v>
      </c>
      <c r="K669" s="1" t="n">
        <v>3</v>
      </c>
      <c r="L669" s="1" t="s">
        <v>314</v>
      </c>
    </row>
    <row r="670" customFormat="false" ht="16" hidden="false" customHeight="false" outlineLevel="0" collapsed="false">
      <c r="A670" s="1" t="s">
        <v>1039</v>
      </c>
      <c r="B670" s="1" t="s">
        <v>15</v>
      </c>
      <c r="C670" s="2" t="n">
        <v>2.44859397162032</v>
      </c>
      <c r="D670" s="2" t="n">
        <v>0.41110931300481</v>
      </c>
      <c r="E670" s="2" t="n">
        <v>2.35408128813525</v>
      </c>
      <c r="F670" s="2" t="n">
        <v>0.283868626680427</v>
      </c>
      <c r="G670" s="2" t="n">
        <v>2.00593515100153</v>
      </c>
      <c r="H670" s="2" t="n">
        <v>0.21821767974465</v>
      </c>
      <c r="I670" s="2" t="n">
        <v>2.13374536401111</v>
      </c>
      <c r="J670" s="2" t="n">
        <v>0.211402140686434</v>
      </c>
      <c r="K670" s="1" t="n">
        <v>3</v>
      </c>
      <c r="L670" s="1" t="s">
        <v>1040</v>
      </c>
    </row>
    <row r="671" customFormat="false" ht="16" hidden="false" customHeight="false" outlineLevel="0" collapsed="false">
      <c r="A671" s="1" t="s">
        <v>1041</v>
      </c>
      <c r="B671" s="1" t="s">
        <v>15</v>
      </c>
      <c r="C671" s="2" t="n">
        <v>1.14884096800665</v>
      </c>
      <c r="D671" s="2" t="n">
        <v>0.717756010369031</v>
      </c>
      <c r="E671" s="2" t="n">
        <v>0.569362365791181</v>
      </c>
      <c r="F671" s="2" t="n">
        <v>0.509233227201185</v>
      </c>
      <c r="G671" s="2" t="n">
        <v>0.911234272851907</v>
      </c>
      <c r="H671" s="2" t="n">
        <v>0.331324094200805</v>
      </c>
      <c r="I671" s="2" t="n">
        <v>0.436529810197051</v>
      </c>
      <c r="J671" s="2" t="n">
        <v>0.396981590090204</v>
      </c>
      <c r="K671" s="1" t="n">
        <v>3</v>
      </c>
      <c r="L671" s="1" t="s">
        <v>1042</v>
      </c>
    </row>
    <row r="672" customFormat="false" ht="16" hidden="false" customHeight="false" outlineLevel="0" collapsed="false">
      <c r="A672" s="1" t="s">
        <v>1043</v>
      </c>
      <c r="B672" s="1" t="s">
        <v>15</v>
      </c>
      <c r="C672" s="2" t="n">
        <v>2.13140918323667</v>
      </c>
      <c r="D672" s="2" t="n">
        <v>0.339532505058358</v>
      </c>
      <c r="E672" s="2" t="n">
        <v>1.83609111728881</v>
      </c>
      <c r="F672" s="2" t="n">
        <v>0.70897898849679</v>
      </c>
      <c r="G672" s="2" t="n">
        <v>2.09574346291619</v>
      </c>
      <c r="H672" s="2" t="n">
        <v>0.608988739440365</v>
      </c>
      <c r="I672" s="2" t="n">
        <v>1.62041940005307</v>
      </c>
      <c r="J672" s="2" t="n">
        <v>0.335315422689224</v>
      </c>
      <c r="K672" s="1" t="n">
        <v>3</v>
      </c>
      <c r="L672" s="1" t="s">
        <v>16</v>
      </c>
    </row>
    <row r="673" customFormat="false" ht="16" hidden="false" customHeight="false" outlineLevel="0" collapsed="false">
      <c r="A673" s="1" t="s">
        <v>1044</v>
      </c>
      <c r="B673" s="1" t="s">
        <v>15</v>
      </c>
      <c r="C673" s="2" t="n">
        <v>2.27063278824727</v>
      </c>
      <c r="D673" s="2" t="n">
        <v>0.458053083604732</v>
      </c>
      <c r="E673" s="2" t="n">
        <v>2.6482237705761</v>
      </c>
      <c r="F673" s="2" t="n">
        <v>1.67098304440979</v>
      </c>
      <c r="G673" s="2" t="n">
        <v>3.00757612592921</v>
      </c>
      <c r="H673" s="2" t="n">
        <v>0.474204583569781</v>
      </c>
      <c r="I673" s="2" t="n">
        <v>2.22051616368875</v>
      </c>
      <c r="J673" s="2" t="n">
        <v>1.04155687224105</v>
      </c>
      <c r="K673" s="1" t="n">
        <v>3</v>
      </c>
      <c r="L673" s="1" t="s">
        <v>16</v>
      </c>
    </row>
    <row r="674" customFormat="false" ht="16" hidden="false" customHeight="false" outlineLevel="0" collapsed="false">
      <c r="A674" s="1" t="s">
        <v>1045</v>
      </c>
      <c r="B674" s="1" t="s">
        <v>15</v>
      </c>
      <c r="C674" s="2" t="n">
        <v>2.1097308496718</v>
      </c>
      <c r="D674" s="2" t="n">
        <v>1.02366385221919</v>
      </c>
      <c r="E674" s="2" t="n">
        <v>1.66062309540341</v>
      </c>
      <c r="F674" s="2" t="n">
        <v>0.691465878318403</v>
      </c>
      <c r="G674" s="2" t="n">
        <v>1.55917697749872</v>
      </c>
      <c r="H674" s="2" t="n">
        <v>0.043445697284743</v>
      </c>
      <c r="I674" s="2" t="n">
        <v>1.82045195759856</v>
      </c>
      <c r="J674" s="2" t="n">
        <v>0.592889737526717</v>
      </c>
      <c r="K674" s="1" t="n">
        <v>3</v>
      </c>
      <c r="L674" s="1" t="s">
        <v>16</v>
      </c>
    </row>
    <row r="675" customFormat="false" ht="16" hidden="false" customHeight="false" outlineLevel="0" collapsed="false">
      <c r="A675" s="1" t="s">
        <v>1046</v>
      </c>
      <c r="B675" s="1" t="s">
        <v>15</v>
      </c>
      <c r="C675" s="2" t="n">
        <v>2.54088363395611</v>
      </c>
      <c r="D675" s="2" t="n">
        <v>0.598631718655342</v>
      </c>
      <c r="E675" s="2" t="n">
        <v>2.19426364423462</v>
      </c>
      <c r="F675" s="2" t="n">
        <v>0.552198559826189</v>
      </c>
      <c r="G675" s="2" t="n">
        <v>1.70570803997605</v>
      </c>
      <c r="H675" s="2" t="n">
        <v>0.593790587168763</v>
      </c>
      <c r="I675" s="2" t="n">
        <v>1.75972953331554</v>
      </c>
      <c r="J675" s="2" t="n">
        <v>0.512725797769878</v>
      </c>
      <c r="K675" s="1" t="n">
        <v>3</v>
      </c>
      <c r="L675" s="1" t="s">
        <v>16</v>
      </c>
    </row>
    <row r="676" customFormat="false" ht="16" hidden="false" customHeight="false" outlineLevel="0" collapsed="false">
      <c r="A676" s="1" t="s">
        <v>1047</v>
      </c>
      <c r="B676" s="1" t="s">
        <v>15</v>
      </c>
      <c r="C676" s="2" t="n">
        <v>1.44018582553292</v>
      </c>
      <c r="D676" s="2" t="n">
        <v>0.622676773246094</v>
      </c>
      <c r="E676" s="2" t="n">
        <v>1.51000971089599</v>
      </c>
      <c r="F676" s="2" t="n">
        <v>1.55779056170965</v>
      </c>
      <c r="G676" s="2" t="n">
        <v>2.09407781167985</v>
      </c>
      <c r="H676" s="2" t="n">
        <v>2.50983044143107</v>
      </c>
      <c r="I676" s="2" t="n">
        <v>1.32523783687927</v>
      </c>
      <c r="J676" s="2" t="n">
        <v>0.577462520591267</v>
      </c>
      <c r="K676" s="1" t="n">
        <v>3</v>
      </c>
      <c r="L676" s="1" t="s">
        <v>16</v>
      </c>
    </row>
    <row r="677" customFormat="false" ht="16" hidden="false" customHeight="false" outlineLevel="0" collapsed="false">
      <c r="A677" s="1" t="s">
        <v>1048</v>
      </c>
      <c r="B677" s="1" t="s">
        <v>15</v>
      </c>
      <c r="C677" s="2" t="n">
        <v>1.56197755083576</v>
      </c>
      <c r="D677" s="2" t="n">
        <v>0.136094642052437</v>
      </c>
      <c r="E677" s="2" t="n">
        <v>1.26115818052398</v>
      </c>
      <c r="F677" s="2" t="n">
        <v>0.164863896074681</v>
      </c>
      <c r="G677" s="2" t="n">
        <v>1.38821517251137</v>
      </c>
      <c r="H677" s="2" t="n">
        <v>0.119298043941692</v>
      </c>
      <c r="I677" s="2" t="n">
        <v>1.25078091120991</v>
      </c>
      <c r="J677" s="2" t="n">
        <v>0.104451468591235</v>
      </c>
      <c r="K677" s="1" t="n">
        <v>3</v>
      </c>
      <c r="L677" s="1" t="s">
        <v>715</v>
      </c>
    </row>
    <row r="678" customFormat="false" ht="16" hidden="false" customHeight="false" outlineLevel="0" collapsed="false">
      <c r="A678" s="1" t="s">
        <v>1049</v>
      </c>
      <c r="B678" s="1" t="s">
        <v>15</v>
      </c>
      <c r="C678" s="2" t="n">
        <v>1.31396094265638</v>
      </c>
      <c r="D678" s="2" t="n">
        <v>0.282777061772951</v>
      </c>
      <c r="E678" s="2" t="n">
        <v>1.2777358550289</v>
      </c>
      <c r="F678" s="2" t="n">
        <v>0.195303654686145</v>
      </c>
      <c r="G678" s="2" t="n">
        <v>1.72295572047018</v>
      </c>
      <c r="H678" s="2" t="n">
        <v>0.0928472208435929</v>
      </c>
      <c r="I678" s="2" t="n">
        <v>1.4029312671914</v>
      </c>
      <c r="J678" s="2" t="n">
        <v>0.0657502215753946</v>
      </c>
      <c r="K678" s="1" t="n">
        <v>3</v>
      </c>
      <c r="L678" s="1" t="s">
        <v>16</v>
      </c>
    </row>
    <row r="679" customFormat="false" ht="16" hidden="false" customHeight="false" outlineLevel="0" collapsed="false">
      <c r="A679" s="1" t="s">
        <v>1050</v>
      </c>
      <c r="B679" s="1" t="s">
        <v>15</v>
      </c>
      <c r="C679" s="2" t="n">
        <v>1.63821923600939</v>
      </c>
      <c r="D679" s="2" t="n">
        <v>0.101787975861782</v>
      </c>
      <c r="E679" s="2" t="n">
        <v>1.38603968936575</v>
      </c>
      <c r="F679" s="2" t="n">
        <v>0.213598188146144</v>
      </c>
      <c r="G679" s="2" t="n">
        <v>1.37460407670375</v>
      </c>
      <c r="H679" s="2" t="n">
        <v>0.0222589620308795</v>
      </c>
      <c r="I679" s="2" t="n">
        <v>1.44157422806417</v>
      </c>
      <c r="J679" s="2" t="n">
        <v>0.0761450400283912</v>
      </c>
      <c r="K679" s="1" t="n">
        <v>3</v>
      </c>
      <c r="L679" s="1" t="s">
        <v>396</v>
      </c>
    </row>
    <row r="680" customFormat="false" ht="16" hidden="false" customHeight="false" outlineLevel="0" collapsed="false">
      <c r="A680" s="1" t="s">
        <v>1051</v>
      </c>
      <c r="B680" s="1" t="s">
        <v>15</v>
      </c>
      <c r="C680" s="2" t="n">
        <v>1.88777096113794</v>
      </c>
      <c r="D680" s="2" t="n">
        <v>0.315984413868278</v>
      </c>
      <c r="E680" s="2" t="n">
        <v>1.67417260150064</v>
      </c>
      <c r="F680" s="2" t="n">
        <v>0.182768987643287</v>
      </c>
      <c r="G680" s="2" t="n">
        <v>1.62008449783791</v>
      </c>
      <c r="H680" s="2" t="n">
        <v>0.459535010786025</v>
      </c>
      <c r="I680" s="2" t="n">
        <v>1.31753365585976</v>
      </c>
      <c r="J680" s="2" t="n">
        <v>0.266058116696056</v>
      </c>
      <c r="K680" s="1" t="n">
        <v>3</v>
      </c>
      <c r="L680" s="1" t="s">
        <v>1052</v>
      </c>
    </row>
    <row r="681" customFormat="false" ht="16" hidden="false" customHeight="false" outlineLevel="0" collapsed="false">
      <c r="A681" s="1" t="s">
        <v>1053</v>
      </c>
      <c r="B681" s="1" t="s">
        <v>15</v>
      </c>
      <c r="C681" s="2" t="n">
        <v>1.98352896559591</v>
      </c>
      <c r="D681" s="2" t="n">
        <v>0.550970332354035</v>
      </c>
      <c r="E681" s="2" t="n">
        <v>1.76252547052042</v>
      </c>
      <c r="F681" s="2" t="n">
        <v>0.116887734845001</v>
      </c>
      <c r="G681" s="2" t="n">
        <v>1.90652154243564</v>
      </c>
      <c r="H681" s="2" t="n">
        <v>0.149028819180708</v>
      </c>
      <c r="I681" s="2" t="n">
        <v>1.81828173116296</v>
      </c>
      <c r="J681" s="2" t="n">
        <v>0.180357329295455</v>
      </c>
      <c r="K681" s="1" t="n">
        <v>3</v>
      </c>
      <c r="L681" s="1" t="s">
        <v>1054</v>
      </c>
    </row>
    <row r="682" customFormat="false" ht="16" hidden="false" customHeight="false" outlineLevel="0" collapsed="false">
      <c r="A682" s="1" t="s">
        <v>1055</v>
      </c>
      <c r="B682" s="1" t="s">
        <v>15</v>
      </c>
      <c r="C682" s="2" t="n">
        <v>2.048269771715</v>
      </c>
      <c r="D682" s="2" t="n">
        <v>0.918832898648252</v>
      </c>
      <c r="E682" s="2" t="n">
        <v>1.51995210700593</v>
      </c>
      <c r="F682" s="2" t="n">
        <v>0.318378804883117</v>
      </c>
      <c r="G682" s="2" t="n">
        <v>1.9927223908546</v>
      </c>
      <c r="H682" s="2" t="n">
        <v>0.773097351673899</v>
      </c>
      <c r="I682" s="2" t="n">
        <v>2.0088530746709</v>
      </c>
      <c r="J682" s="2" t="n">
        <v>0.452312055266986</v>
      </c>
      <c r="K682" s="1" t="n">
        <v>3</v>
      </c>
      <c r="L682" s="1" t="s">
        <v>1056</v>
      </c>
    </row>
    <row r="683" customFormat="false" ht="16" hidden="false" customHeight="false" outlineLevel="0" collapsed="false">
      <c r="A683" s="1" t="s">
        <v>1057</v>
      </c>
      <c r="B683" s="1" t="s">
        <v>15</v>
      </c>
      <c r="C683" s="2" t="s">
        <v>23</v>
      </c>
      <c r="D683" s="2" t="s">
        <v>23</v>
      </c>
      <c r="E683" s="2" t="s">
        <v>23</v>
      </c>
      <c r="F683" s="2" t="s">
        <v>23</v>
      </c>
      <c r="G683" s="2" t="s">
        <v>23</v>
      </c>
      <c r="H683" s="2" t="s">
        <v>23</v>
      </c>
      <c r="I683" s="2" t="s">
        <v>23</v>
      </c>
      <c r="J683" s="2" t="s">
        <v>23</v>
      </c>
      <c r="K683" s="1" t="n">
        <v>3</v>
      </c>
      <c r="L683" s="1" t="s">
        <v>16</v>
      </c>
    </row>
    <row r="684" customFormat="false" ht="16" hidden="false" customHeight="false" outlineLevel="0" collapsed="false">
      <c r="A684" s="1" t="s">
        <v>1058</v>
      </c>
      <c r="B684" s="1" t="s">
        <v>15</v>
      </c>
      <c r="C684" s="2" t="n">
        <v>1.78578224398817</v>
      </c>
      <c r="D684" s="2" t="n">
        <v>0.678919219067353</v>
      </c>
      <c r="E684" s="2" t="n">
        <v>1.69409485064572</v>
      </c>
      <c r="F684" s="2" t="n">
        <v>0.878789128820549</v>
      </c>
      <c r="G684" s="2" t="n">
        <v>1.80999510688364</v>
      </c>
      <c r="H684" s="2" t="n">
        <v>0.542469937424984</v>
      </c>
      <c r="I684" s="2" t="n">
        <v>2.05207625194571</v>
      </c>
      <c r="J684" s="2" t="n">
        <v>1.02155270916534</v>
      </c>
      <c r="K684" s="1" t="n">
        <v>3</v>
      </c>
      <c r="L684" s="1" t="s">
        <v>16</v>
      </c>
    </row>
    <row r="685" customFormat="false" ht="16" hidden="false" customHeight="false" outlineLevel="0" collapsed="false">
      <c r="A685" s="1" t="s">
        <v>1059</v>
      </c>
      <c r="B685" s="1" t="s">
        <v>15</v>
      </c>
      <c r="C685" s="2" t="n">
        <v>1.56765728304561</v>
      </c>
      <c r="D685" s="2" t="n">
        <v>0.618559032795749</v>
      </c>
      <c r="E685" s="2" t="n">
        <v>1.39321024970367</v>
      </c>
      <c r="F685" s="2" t="n">
        <v>0.204208635668238</v>
      </c>
      <c r="G685" s="2" t="n">
        <v>1.7147904078959</v>
      </c>
      <c r="H685" s="2" t="n">
        <v>0.589668399515342</v>
      </c>
      <c r="I685" s="2" t="n">
        <v>1.40830147946739</v>
      </c>
      <c r="J685" s="2" t="n">
        <v>0.864800539433423</v>
      </c>
      <c r="K685" s="1" t="n">
        <v>3</v>
      </c>
      <c r="L685" s="1" t="s">
        <v>16</v>
      </c>
    </row>
    <row r="686" customFormat="false" ht="16" hidden="false" customHeight="false" outlineLevel="0" collapsed="false">
      <c r="A686" s="1" t="s">
        <v>1060</v>
      </c>
      <c r="B686" s="1" t="s">
        <v>15</v>
      </c>
      <c r="C686" s="2" t="n">
        <v>2.31385613775165</v>
      </c>
      <c r="D686" s="2" t="n">
        <v>0.125708335586235</v>
      </c>
      <c r="E686" s="2" t="n">
        <v>2.1412420645651</v>
      </c>
      <c r="F686" s="2" t="n">
        <v>0.357418939319595</v>
      </c>
      <c r="G686" s="2" t="n">
        <v>3.35101807078814</v>
      </c>
      <c r="H686" s="2" t="n">
        <v>1.87367592480884</v>
      </c>
      <c r="I686" s="2" t="n">
        <v>2.24952744397618</v>
      </c>
      <c r="J686" s="2" t="n">
        <v>0.91366753134304</v>
      </c>
      <c r="K686" s="1" t="n">
        <v>3</v>
      </c>
      <c r="L686" s="1" t="s">
        <v>244</v>
      </c>
    </row>
    <row r="687" customFormat="false" ht="16" hidden="false" customHeight="false" outlineLevel="0" collapsed="false">
      <c r="A687" s="1" t="s">
        <v>1061</v>
      </c>
      <c r="B687" s="1" t="s">
        <v>15</v>
      </c>
      <c r="C687" s="2" t="n">
        <v>1.7376990172434</v>
      </c>
      <c r="D687" s="2" t="n">
        <v>0.457460483507226</v>
      </c>
      <c r="E687" s="2" t="n">
        <v>1.78067649517538</v>
      </c>
      <c r="F687" s="2" t="n">
        <v>0.546645581933029</v>
      </c>
      <c r="G687" s="2" t="n">
        <v>1.45085205897715</v>
      </c>
      <c r="H687" s="2" t="n">
        <v>0.356995936659986</v>
      </c>
      <c r="I687" s="2" t="n">
        <v>1.87786006990784</v>
      </c>
      <c r="J687" s="2" t="n">
        <v>0.686042030297959</v>
      </c>
      <c r="K687" s="1" t="n">
        <v>3</v>
      </c>
      <c r="L687" s="1" t="s">
        <v>1062</v>
      </c>
    </row>
    <row r="688" customFormat="false" ht="16" hidden="false" customHeight="false" outlineLevel="0" collapsed="false">
      <c r="A688" s="1" t="s">
        <v>1063</v>
      </c>
      <c r="B688" s="1" t="s">
        <v>15</v>
      </c>
      <c r="C688" s="2" t="n">
        <v>3.56898852018016</v>
      </c>
      <c r="D688" s="2" t="n">
        <v>1.59506648880404</v>
      </c>
      <c r="E688" s="2" t="n">
        <v>2.93062097700206</v>
      </c>
      <c r="F688" s="2" t="n">
        <v>0.981122010520872</v>
      </c>
      <c r="G688" s="2" t="n">
        <v>3.64824716349726</v>
      </c>
      <c r="H688" s="2" t="n">
        <v>2.59451222175131</v>
      </c>
      <c r="I688" s="2" t="n">
        <v>2.86992999721832</v>
      </c>
      <c r="J688" s="2" t="n">
        <v>1.30061436069721</v>
      </c>
      <c r="K688" s="1" t="n">
        <v>3</v>
      </c>
      <c r="L688" s="1" t="s">
        <v>1064</v>
      </c>
    </row>
    <row r="689" customFormat="false" ht="16" hidden="false" customHeight="false" outlineLevel="0" collapsed="false">
      <c r="A689" s="1" t="s">
        <v>1065</v>
      </c>
      <c r="B689" s="1" t="s">
        <v>15</v>
      </c>
      <c r="C689" s="2" t="n">
        <v>1.32758357128616</v>
      </c>
      <c r="D689" s="2" t="n">
        <v>0.290277574877025</v>
      </c>
      <c r="E689" s="2" t="n">
        <v>1.0425172108808</v>
      </c>
      <c r="F689" s="2" t="n">
        <v>0.151206315434992</v>
      </c>
      <c r="G689" s="2" t="n">
        <v>1.0654637850831</v>
      </c>
      <c r="H689" s="2" t="n">
        <v>0.194576674667065</v>
      </c>
      <c r="I689" s="2" t="n">
        <v>1.16744048511037</v>
      </c>
      <c r="J689" s="2" t="n">
        <v>0.141523221845467</v>
      </c>
      <c r="K689" s="1" t="n">
        <v>3</v>
      </c>
      <c r="L689" s="1" t="s">
        <v>16</v>
      </c>
    </row>
    <row r="690" customFormat="false" ht="16" hidden="false" customHeight="false" outlineLevel="0" collapsed="false">
      <c r="A690" s="1" t="s">
        <v>1066</v>
      </c>
      <c r="B690" s="1" t="s">
        <v>15</v>
      </c>
      <c r="C690" s="2" t="n">
        <v>3.17838085540396</v>
      </c>
      <c r="D690" s="2" t="n">
        <v>3.28353882971665</v>
      </c>
      <c r="E690" s="2" t="n">
        <v>2.02841077225607</v>
      </c>
      <c r="F690" s="2" t="n">
        <v>1.04940790059106</v>
      </c>
      <c r="G690" s="2" t="n">
        <v>2.20365492781483</v>
      </c>
      <c r="H690" s="2" t="n">
        <v>1.28515160063338</v>
      </c>
      <c r="I690" s="2" t="n">
        <v>2.98841621920753</v>
      </c>
      <c r="J690" s="2" t="n">
        <v>1.51307027154297</v>
      </c>
      <c r="K690" s="1" t="n">
        <v>3</v>
      </c>
      <c r="L690" s="1" t="s">
        <v>1067</v>
      </c>
    </row>
    <row r="691" customFormat="false" ht="16" hidden="false" customHeight="false" outlineLevel="0" collapsed="false">
      <c r="A691" s="1" t="s">
        <v>1068</v>
      </c>
      <c r="B691" s="1" t="s">
        <v>117</v>
      </c>
      <c r="C691" s="2" t="s">
        <v>23</v>
      </c>
      <c r="D691" s="2" t="s">
        <v>23</v>
      </c>
      <c r="E691" s="2" t="s">
        <v>23</v>
      </c>
      <c r="F691" s="2" t="s">
        <v>23</v>
      </c>
      <c r="G691" s="2" t="s">
        <v>23</v>
      </c>
      <c r="H691" s="2" t="s">
        <v>23</v>
      </c>
      <c r="I691" s="2" t="s">
        <v>23</v>
      </c>
      <c r="J691" s="2" t="s">
        <v>23</v>
      </c>
      <c r="K691" s="1" t="n">
        <v>3</v>
      </c>
      <c r="L691" s="1" t="s">
        <v>1069</v>
      </c>
    </row>
    <row r="692" customFormat="false" ht="16" hidden="false" customHeight="false" outlineLevel="0" collapsed="false">
      <c r="A692" s="1" t="s">
        <v>1070</v>
      </c>
      <c r="B692" s="1" t="s">
        <v>117</v>
      </c>
      <c r="C692" s="2" t="s">
        <v>23</v>
      </c>
      <c r="D692" s="2" t="s">
        <v>23</v>
      </c>
      <c r="E692" s="2" t="s">
        <v>23</v>
      </c>
      <c r="F692" s="2" t="s">
        <v>23</v>
      </c>
      <c r="G692" s="2" t="s">
        <v>23</v>
      </c>
      <c r="H692" s="2" t="s">
        <v>23</v>
      </c>
      <c r="I692" s="2" t="s">
        <v>23</v>
      </c>
      <c r="J692" s="2" t="s">
        <v>23</v>
      </c>
      <c r="K692" s="1" t="n">
        <v>3</v>
      </c>
      <c r="L692" s="1" t="s">
        <v>1071</v>
      </c>
    </row>
    <row r="693" customFormat="false" ht="16" hidden="false" customHeight="false" outlineLevel="0" collapsed="false">
      <c r="A693" s="1" t="s">
        <v>1072</v>
      </c>
      <c r="B693" s="1" t="s">
        <v>15</v>
      </c>
      <c r="C693" s="2" t="n">
        <v>1.61834035147088</v>
      </c>
      <c r="D693" s="2" t="n">
        <v>0.0943936841570673</v>
      </c>
      <c r="E693" s="2" t="n">
        <v>1.49854813850337</v>
      </c>
      <c r="F693" s="2" t="n">
        <v>0.539655757992008</v>
      </c>
      <c r="G693" s="2" t="n">
        <v>1.5624231275884</v>
      </c>
      <c r="H693" s="2" t="n">
        <v>0.182641261293495</v>
      </c>
      <c r="I693" s="2" t="n">
        <v>1.3747052203102</v>
      </c>
      <c r="J693" s="2" t="n">
        <v>0.121000354389059</v>
      </c>
      <c r="K693" s="1" t="n">
        <v>3</v>
      </c>
      <c r="L693" s="1" t="s">
        <v>1073</v>
      </c>
    </row>
    <row r="694" customFormat="false" ht="16" hidden="false" customHeight="false" outlineLevel="0" collapsed="false">
      <c r="A694" s="1" t="s">
        <v>1074</v>
      </c>
      <c r="B694" s="1" t="s">
        <v>15</v>
      </c>
      <c r="C694" s="2" t="n">
        <v>1.52509633194675</v>
      </c>
      <c r="D694" s="2" t="n">
        <v>0.490320245019131</v>
      </c>
      <c r="E694" s="2" t="n">
        <v>0.926018973908342</v>
      </c>
      <c r="F694" s="2" t="n">
        <v>0.402863253729096</v>
      </c>
      <c r="G694" s="2" t="n">
        <v>1.79352027325977</v>
      </c>
      <c r="H694" s="2" t="n">
        <v>0.27172454646451</v>
      </c>
      <c r="I694" s="2" t="n">
        <v>1.17112387949032</v>
      </c>
      <c r="J694" s="2" t="n">
        <v>0.522475211362783</v>
      </c>
      <c r="K694" s="1" t="n">
        <v>3</v>
      </c>
      <c r="L694" s="1" t="s">
        <v>1075</v>
      </c>
    </row>
    <row r="695" customFormat="false" ht="16" hidden="false" customHeight="false" outlineLevel="0" collapsed="false">
      <c r="A695" s="1" t="s">
        <v>1076</v>
      </c>
      <c r="B695" s="1" t="s">
        <v>15</v>
      </c>
      <c r="C695" s="2" t="s">
        <v>23</v>
      </c>
      <c r="D695" s="2" t="s">
        <v>23</v>
      </c>
      <c r="E695" s="2" t="s">
        <v>23</v>
      </c>
      <c r="F695" s="2" t="s">
        <v>23</v>
      </c>
      <c r="G695" s="2" t="s">
        <v>23</v>
      </c>
      <c r="H695" s="2" t="s">
        <v>23</v>
      </c>
      <c r="I695" s="2" t="s">
        <v>23</v>
      </c>
      <c r="J695" s="2" t="s">
        <v>23</v>
      </c>
      <c r="K695" s="1" t="n">
        <v>3</v>
      </c>
      <c r="L695" s="1" t="s">
        <v>1077</v>
      </c>
    </row>
    <row r="696" customFormat="false" ht="16" hidden="false" customHeight="false" outlineLevel="0" collapsed="false">
      <c r="A696" s="1" t="s">
        <v>1078</v>
      </c>
      <c r="B696" s="1" t="s">
        <v>15</v>
      </c>
      <c r="C696" s="2" t="s">
        <v>23</v>
      </c>
      <c r="D696" s="2" t="s">
        <v>23</v>
      </c>
      <c r="E696" s="2" t="s">
        <v>23</v>
      </c>
      <c r="F696" s="2" t="s">
        <v>23</v>
      </c>
      <c r="G696" s="2" t="s">
        <v>23</v>
      </c>
      <c r="H696" s="2" t="s">
        <v>23</v>
      </c>
      <c r="I696" s="2" t="s">
        <v>23</v>
      </c>
      <c r="J696" s="2" t="s">
        <v>23</v>
      </c>
      <c r="K696" s="1" t="n">
        <v>3</v>
      </c>
      <c r="L696" s="1" t="s">
        <v>16</v>
      </c>
    </row>
    <row r="697" customFormat="false" ht="16" hidden="false" customHeight="false" outlineLevel="0" collapsed="false">
      <c r="A697" s="1" t="s">
        <v>1079</v>
      </c>
      <c r="B697" s="1" t="s">
        <v>15</v>
      </c>
      <c r="C697" s="2" t="n">
        <v>1.64123437317843</v>
      </c>
      <c r="D697" s="2" t="n">
        <v>0.243583443958252</v>
      </c>
      <c r="E697" s="2" t="n">
        <v>2.37621116620781</v>
      </c>
      <c r="F697" s="2" t="n">
        <v>1.26749931149208</v>
      </c>
      <c r="G697" s="2" t="n">
        <v>2.419022093944</v>
      </c>
      <c r="H697" s="2" t="n">
        <v>1.83060866031498</v>
      </c>
      <c r="I697" s="2" t="n">
        <v>2.2673677423834</v>
      </c>
      <c r="J697" s="2" t="n">
        <v>1.10775717412482</v>
      </c>
      <c r="K697" s="1" t="n">
        <v>3</v>
      </c>
      <c r="L697" s="1" t="s">
        <v>1080</v>
      </c>
    </row>
    <row r="698" customFormat="false" ht="16" hidden="false" customHeight="false" outlineLevel="0" collapsed="false">
      <c r="A698" s="1" t="s">
        <v>1081</v>
      </c>
      <c r="B698" s="1" t="s">
        <v>15</v>
      </c>
      <c r="C698" s="2" t="n">
        <v>1.38362391741912</v>
      </c>
      <c r="D698" s="2" t="n">
        <v>0.851107398937658</v>
      </c>
      <c r="E698" s="2" t="n">
        <v>1.98511831675878</v>
      </c>
      <c r="F698" s="2" t="n">
        <v>0.500576642313328</v>
      </c>
      <c r="G698" s="2" t="n">
        <v>1.67553840560551</v>
      </c>
      <c r="H698" s="2" t="n">
        <v>0.472992252934702</v>
      </c>
      <c r="I698" s="2" t="n">
        <v>1.79338546468202</v>
      </c>
      <c r="J698" s="2" t="n">
        <v>0.690342564407947</v>
      </c>
      <c r="K698" s="1" t="n">
        <v>3</v>
      </c>
      <c r="L698" s="1" t="s">
        <v>333</v>
      </c>
    </row>
    <row r="699" customFormat="false" ht="16" hidden="false" customHeight="false" outlineLevel="0" collapsed="false">
      <c r="A699" s="1" t="s">
        <v>1082</v>
      </c>
      <c r="B699" s="1" t="s">
        <v>15</v>
      </c>
      <c r="C699" s="2" t="n">
        <v>1.09687159369782</v>
      </c>
      <c r="D699" s="2" t="n">
        <v>1.0032082513175</v>
      </c>
      <c r="E699" s="2" t="n">
        <v>3.56155611054429</v>
      </c>
      <c r="F699" s="2" t="n">
        <v>1.92917417159392</v>
      </c>
      <c r="G699" s="2" t="n">
        <v>0.560035883329474</v>
      </c>
      <c r="H699" s="2" t="n">
        <v>0.580662960477987</v>
      </c>
      <c r="I699" s="2" t="n">
        <v>2.70403346817176</v>
      </c>
      <c r="J699" s="2" t="n">
        <v>1.90433475759395</v>
      </c>
      <c r="K699" s="1" t="n">
        <v>3</v>
      </c>
      <c r="L699" s="1" t="s">
        <v>1083</v>
      </c>
    </row>
    <row r="700" customFormat="false" ht="16" hidden="false" customHeight="false" outlineLevel="0" collapsed="false">
      <c r="A700" s="1" t="s">
        <v>1084</v>
      </c>
      <c r="B700" s="1" t="s">
        <v>15</v>
      </c>
      <c r="C700" s="2" t="n">
        <v>0.727258109115538</v>
      </c>
      <c r="D700" s="2" t="n">
        <v>0.0817426700102054</v>
      </c>
      <c r="E700" s="2" t="n">
        <v>0.697294757867589</v>
      </c>
      <c r="F700" s="2" t="n">
        <v>0.292145233161379</v>
      </c>
      <c r="G700" s="2" t="n">
        <v>1.08217434814946</v>
      </c>
      <c r="H700" s="2" t="n">
        <v>0.231427223281799</v>
      </c>
      <c r="I700" s="2" t="n">
        <v>1.01837917537082</v>
      </c>
      <c r="J700" s="2" t="n">
        <v>0.524961810105046</v>
      </c>
      <c r="K700" s="1" t="n">
        <v>3</v>
      </c>
      <c r="L700" s="1" t="s">
        <v>1085</v>
      </c>
    </row>
    <row r="701" customFormat="false" ht="16" hidden="false" customHeight="false" outlineLevel="0" collapsed="false">
      <c r="A701" s="1" t="s">
        <v>1086</v>
      </c>
      <c r="B701" s="1" t="s">
        <v>15</v>
      </c>
      <c r="C701" s="2" t="n">
        <v>1.29765419728145</v>
      </c>
      <c r="D701" s="2" t="n">
        <v>0.439040693761661</v>
      </c>
      <c r="E701" s="2" t="n">
        <v>1.29037499107677</v>
      </c>
      <c r="F701" s="2" t="n">
        <v>0.356526417287696</v>
      </c>
      <c r="G701" s="2" t="n">
        <v>1.29654640142012</v>
      </c>
      <c r="H701" s="2" t="n">
        <v>0.474178600895799</v>
      </c>
      <c r="I701" s="2" t="n">
        <v>1.24606461024501</v>
      </c>
      <c r="J701" s="2" t="n">
        <v>0.349335596862411</v>
      </c>
      <c r="K701" s="1" t="n">
        <v>3</v>
      </c>
      <c r="L701" s="1" t="s">
        <v>388</v>
      </c>
    </row>
    <row r="702" customFormat="false" ht="16" hidden="false" customHeight="false" outlineLevel="0" collapsed="false">
      <c r="A702" s="1" t="s">
        <v>1087</v>
      </c>
      <c r="B702" s="1" t="s">
        <v>15</v>
      </c>
      <c r="C702" s="2" t="n">
        <v>1.99334923972541</v>
      </c>
      <c r="D702" s="2" t="n">
        <v>0.283091060794945</v>
      </c>
      <c r="E702" s="2" t="n">
        <v>1.74979647171042</v>
      </c>
      <c r="F702" s="2" t="n">
        <v>0.294125176147017</v>
      </c>
      <c r="G702" s="2" t="n">
        <v>1.95101952679402</v>
      </c>
      <c r="H702" s="2" t="n">
        <v>0.605266120370983</v>
      </c>
      <c r="I702" s="2" t="n">
        <v>1.89039496410383</v>
      </c>
      <c r="J702" s="2" t="n">
        <v>0.306703288491489</v>
      </c>
      <c r="K702" s="1" t="n">
        <v>3</v>
      </c>
      <c r="L702" s="1" t="s">
        <v>388</v>
      </c>
    </row>
    <row r="703" customFormat="false" ht="16" hidden="false" customHeight="false" outlineLevel="0" collapsed="false">
      <c r="A703" s="1" t="s">
        <v>1088</v>
      </c>
      <c r="B703" s="1" t="s">
        <v>15</v>
      </c>
      <c r="C703" s="2" t="n">
        <v>2.91396499658716</v>
      </c>
      <c r="D703" s="2" t="n">
        <v>1.51458465424655</v>
      </c>
      <c r="E703" s="2" t="n">
        <v>2.02565154666368</v>
      </c>
      <c r="F703" s="2" t="n">
        <v>0.895883785230499</v>
      </c>
      <c r="G703" s="2" t="n">
        <v>2.90009245055813</v>
      </c>
      <c r="H703" s="2" t="n">
        <v>0.915275297256975</v>
      </c>
      <c r="I703" s="2" t="n">
        <v>2.08481193540375</v>
      </c>
      <c r="J703" s="2" t="n">
        <v>0.825182527708494</v>
      </c>
      <c r="K703" s="1" t="n">
        <v>3</v>
      </c>
      <c r="L703" s="1" t="s">
        <v>16</v>
      </c>
    </row>
    <row r="704" customFormat="false" ht="16" hidden="false" customHeight="false" outlineLevel="0" collapsed="false">
      <c r="A704" s="1" t="s">
        <v>1089</v>
      </c>
      <c r="B704" s="1" t="s">
        <v>15</v>
      </c>
      <c r="C704" s="2" t="n">
        <v>2.01783209996805</v>
      </c>
      <c r="D704" s="2" t="n">
        <v>0.239244430463577</v>
      </c>
      <c r="E704" s="2" t="n">
        <v>0.776277037407905</v>
      </c>
      <c r="F704" s="2" t="n">
        <v>0.464117529199174</v>
      </c>
      <c r="G704" s="2" t="n">
        <v>2.0824346466137</v>
      </c>
      <c r="H704" s="2" t="n">
        <v>0.158327805851632</v>
      </c>
      <c r="I704" s="2" t="n">
        <v>1.43186085897452</v>
      </c>
      <c r="J704" s="2" t="n">
        <v>0.800284533350011</v>
      </c>
      <c r="K704" s="1" t="n">
        <v>3</v>
      </c>
      <c r="L704" s="1" t="s">
        <v>16</v>
      </c>
    </row>
    <row r="705" customFormat="false" ht="16" hidden="false" customHeight="false" outlineLevel="0" collapsed="false">
      <c r="A705" s="1" t="s">
        <v>1090</v>
      </c>
      <c r="B705" s="1" t="s">
        <v>15</v>
      </c>
      <c r="C705" s="2" t="n">
        <v>1.27607543051105</v>
      </c>
      <c r="D705" s="2" t="n">
        <v>0.156844732197036</v>
      </c>
      <c r="E705" s="2" t="n">
        <v>0.571656861347354</v>
      </c>
      <c r="F705" s="2" t="n">
        <v>0.292635601362652</v>
      </c>
      <c r="G705" s="2" t="n">
        <v>1.07829633966207</v>
      </c>
      <c r="H705" s="2" t="n">
        <v>0.0722201993942895</v>
      </c>
      <c r="I705" s="2" t="n">
        <v>0.887769751614558</v>
      </c>
      <c r="J705" s="2" t="n">
        <v>0.446278849531772</v>
      </c>
      <c r="K705" s="1" t="n">
        <v>3</v>
      </c>
      <c r="L705" s="1" t="s">
        <v>16</v>
      </c>
    </row>
    <row r="706" customFormat="false" ht="16" hidden="false" customHeight="false" outlineLevel="0" collapsed="false">
      <c r="A706" s="1" t="s">
        <v>1091</v>
      </c>
      <c r="B706" s="1" t="s">
        <v>15</v>
      </c>
      <c r="C706" s="2" t="n">
        <v>2.42395579091644</v>
      </c>
      <c r="D706" s="2" t="n">
        <v>0.616868321256154</v>
      </c>
      <c r="E706" s="2" t="n">
        <v>1.15563246918536</v>
      </c>
      <c r="F706" s="2" t="n">
        <v>0.788864443780869</v>
      </c>
      <c r="G706" s="2" t="n">
        <v>2.46888772924847</v>
      </c>
      <c r="H706" s="2" t="n">
        <v>0.661507017002709</v>
      </c>
      <c r="I706" s="2" t="n">
        <v>1.28765876867904</v>
      </c>
      <c r="J706" s="2" t="n">
        <v>0.617297739523926</v>
      </c>
      <c r="K706" s="1" t="n">
        <v>3</v>
      </c>
      <c r="L706" s="1" t="s">
        <v>16</v>
      </c>
    </row>
    <row r="707" customFormat="false" ht="16" hidden="false" customHeight="false" outlineLevel="0" collapsed="false">
      <c r="A707" s="1" t="s">
        <v>1092</v>
      </c>
      <c r="B707" s="1" t="s">
        <v>15</v>
      </c>
      <c r="C707" s="2" t="n">
        <v>1.74297006619092</v>
      </c>
      <c r="D707" s="2" t="n">
        <v>1.24209786971735</v>
      </c>
      <c r="E707" s="2" t="n">
        <v>0.532077488473923</v>
      </c>
      <c r="F707" s="2" t="n">
        <v>0.202456726578745</v>
      </c>
      <c r="G707" s="2" t="n">
        <v>2.13757731565875</v>
      </c>
      <c r="H707" s="2" t="n">
        <v>0.335311605141819</v>
      </c>
      <c r="I707" s="2" t="n">
        <v>1.44155303291762</v>
      </c>
      <c r="J707" s="2" t="n">
        <v>1.15161754108635</v>
      </c>
      <c r="K707" s="1" t="n">
        <v>3</v>
      </c>
      <c r="L707" s="1" t="s">
        <v>16</v>
      </c>
    </row>
    <row r="708" customFormat="false" ht="16" hidden="false" customHeight="false" outlineLevel="0" collapsed="false">
      <c r="A708" s="1" t="s">
        <v>1093</v>
      </c>
      <c r="B708" s="1" t="s">
        <v>15</v>
      </c>
      <c r="C708" s="2" t="n">
        <v>1.90919048120505</v>
      </c>
      <c r="D708" s="2" t="n">
        <v>0.126773853778938</v>
      </c>
      <c r="E708" s="2" t="n">
        <v>0.750360154798694</v>
      </c>
      <c r="F708" s="2" t="n">
        <v>0.363014752549538</v>
      </c>
      <c r="G708" s="2" t="n">
        <v>1.72460257147514</v>
      </c>
      <c r="H708" s="2" t="n">
        <v>0.226722150509116</v>
      </c>
      <c r="I708" s="2" t="n">
        <v>1.23883323155401</v>
      </c>
      <c r="J708" s="2" t="n">
        <v>0.596558011807786</v>
      </c>
      <c r="K708" s="1" t="n">
        <v>3</v>
      </c>
      <c r="L708" s="1" t="s">
        <v>1094</v>
      </c>
    </row>
    <row r="709" customFormat="false" ht="16" hidden="false" customHeight="false" outlineLevel="0" collapsed="false">
      <c r="A709" s="1" t="s">
        <v>1095</v>
      </c>
      <c r="B709" s="1" t="s">
        <v>15</v>
      </c>
      <c r="C709" s="2" t="n">
        <v>2.55434144800708</v>
      </c>
      <c r="D709" s="2" t="n">
        <v>0.119642856727369</v>
      </c>
      <c r="E709" s="2" t="n">
        <v>0.811473592040628</v>
      </c>
      <c r="F709" s="2" t="n">
        <v>0.458970692388382</v>
      </c>
      <c r="G709" s="2" t="n">
        <v>2.60936833818331</v>
      </c>
      <c r="H709" s="2" t="n">
        <v>0.364159449476145</v>
      </c>
      <c r="I709" s="2" t="n">
        <v>1.75926388551616</v>
      </c>
      <c r="J709" s="2" t="n">
        <v>0.951393245204213</v>
      </c>
      <c r="K709" s="1" t="n">
        <v>3</v>
      </c>
      <c r="L709" s="1" t="s">
        <v>1096</v>
      </c>
    </row>
    <row r="710" customFormat="false" ht="16" hidden="false" customHeight="false" outlineLevel="0" collapsed="false">
      <c r="A710" s="1" t="s">
        <v>1097</v>
      </c>
      <c r="B710" s="1" t="s">
        <v>15</v>
      </c>
      <c r="C710" s="2" t="n">
        <v>1.45295483658874</v>
      </c>
      <c r="D710" s="2" t="n">
        <v>0.212191938881738</v>
      </c>
      <c r="E710" s="2" t="n">
        <v>0.744342785011866</v>
      </c>
      <c r="F710" s="2" t="n">
        <v>0.450523939516189</v>
      </c>
      <c r="G710" s="2" t="n">
        <v>1.5125225317384</v>
      </c>
      <c r="H710" s="2" t="n">
        <v>0.208975251474774</v>
      </c>
      <c r="I710" s="2" t="n">
        <v>0.89878487884548</v>
      </c>
      <c r="J710" s="2" t="n">
        <v>0.396014188257414</v>
      </c>
      <c r="K710" s="1" t="n">
        <v>3</v>
      </c>
      <c r="L710" s="1" t="s">
        <v>1098</v>
      </c>
    </row>
    <row r="711" customFormat="false" ht="16" hidden="false" customHeight="false" outlineLevel="0" collapsed="false">
      <c r="A711" s="1" t="s">
        <v>1099</v>
      </c>
      <c r="B711" s="1" t="s">
        <v>15</v>
      </c>
      <c r="C711" s="2" t="n">
        <v>1.84513685793232</v>
      </c>
      <c r="D711" s="2" t="n">
        <v>0.215831573273353</v>
      </c>
      <c r="E711" s="2" t="n">
        <v>0.665494563778414</v>
      </c>
      <c r="F711" s="2" t="n">
        <v>0.40889863761806</v>
      </c>
      <c r="G711" s="2" t="n">
        <v>1.76518521224018</v>
      </c>
      <c r="H711" s="2" t="n">
        <v>0.328697835833127</v>
      </c>
      <c r="I711" s="2" t="n">
        <v>1.08254623362985</v>
      </c>
      <c r="J711" s="2" t="n">
        <v>0.64735321219013</v>
      </c>
      <c r="K711" s="1" t="n">
        <v>3</v>
      </c>
      <c r="L711" s="1" t="s">
        <v>1100</v>
      </c>
    </row>
    <row r="712" customFormat="false" ht="16" hidden="false" customHeight="false" outlineLevel="0" collapsed="false">
      <c r="A712" s="1" t="s">
        <v>1101</v>
      </c>
      <c r="B712" s="1" t="s">
        <v>15</v>
      </c>
      <c r="C712" s="2" t="n">
        <v>1.33285791085523</v>
      </c>
      <c r="D712" s="2" t="n">
        <v>0.43058375196296</v>
      </c>
      <c r="E712" s="2" t="n">
        <v>0.495770231315778</v>
      </c>
      <c r="F712" s="2" t="n">
        <v>0.340899722590944</v>
      </c>
      <c r="G712" s="2" t="n">
        <v>1.38315925314944</v>
      </c>
      <c r="H712" s="2" t="n">
        <v>0.344619677145731</v>
      </c>
      <c r="I712" s="2" t="n">
        <v>0.683624554729633</v>
      </c>
      <c r="J712" s="2" t="n">
        <v>0.226206179501935</v>
      </c>
      <c r="K712" s="1" t="n">
        <v>3</v>
      </c>
      <c r="L712" s="1" t="s">
        <v>16</v>
      </c>
    </row>
    <row r="713" customFormat="false" ht="16" hidden="false" customHeight="false" outlineLevel="0" collapsed="false">
      <c r="A713" s="1" t="s">
        <v>1102</v>
      </c>
      <c r="B713" s="1" t="s">
        <v>15</v>
      </c>
      <c r="C713" s="2" t="n">
        <v>1.4274595058725</v>
      </c>
      <c r="D713" s="2" t="n">
        <v>0.177662054449023</v>
      </c>
      <c r="E713" s="2" t="n">
        <v>0.798139649091232</v>
      </c>
      <c r="F713" s="2" t="n">
        <v>0.670421869202882</v>
      </c>
      <c r="G713" s="2" t="n">
        <v>1.50341992540104</v>
      </c>
      <c r="H713" s="2" t="n">
        <v>0.196514885150807</v>
      </c>
      <c r="I713" s="2" t="n">
        <v>1.14656774868031</v>
      </c>
      <c r="J713" s="2" t="n">
        <v>0.651817572184926</v>
      </c>
      <c r="K713" s="1" t="n">
        <v>3</v>
      </c>
      <c r="L713" s="1" t="s">
        <v>16</v>
      </c>
    </row>
    <row r="714" customFormat="false" ht="16" hidden="false" customHeight="false" outlineLevel="0" collapsed="false">
      <c r="A714" s="1" t="s">
        <v>1103</v>
      </c>
      <c r="B714" s="1" t="s">
        <v>15</v>
      </c>
      <c r="C714" s="2" t="n">
        <v>2.27415000349063</v>
      </c>
      <c r="D714" s="2" t="n">
        <v>0.0795446798079548</v>
      </c>
      <c r="E714" s="2" t="n">
        <v>2.03323620690308</v>
      </c>
      <c r="F714" s="2" t="n">
        <v>0.602459799634869</v>
      </c>
      <c r="G714" s="2" t="n">
        <v>2.16404948136826</v>
      </c>
      <c r="H714" s="2" t="n">
        <v>0.282596885039242</v>
      </c>
      <c r="I714" s="2" t="n">
        <v>2.01801132463901</v>
      </c>
      <c r="J714" s="2" t="n">
        <v>0.226243542883905</v>
      </c>
      <c r="K714" s="1" t="n">
        <v>3</v>
      </c>
      <c r="L714" s="1" t="s">
        <v>1104</v>
      </c>
    </row>
    <row r="715" customFormat="false" ht="16" hidden="false" customHeight="false" outlineLevel="0" collapsed="false">
      <c r="A715" s="1" t="s">
        <v>1105</v>
      </c>
      <c r="B715" s="1" t="s">
        <v>15</v>
      </c>
      <c r="C715" s="2" t="n">
        <v>1.50923840930963</v>
      </c>
      <c r="D715" s="2" t="n">
        <v>0.0900660296255328</v>
      </c>
      <c r="E715" s="2" t="n">
        <v>1.2357282302352</v>
      </c>
      <c r="F715" s="2" t="n">
        <v>0.101013974821863</v>
      </c>
      <c r="G715" s="2" t="n">
        <v>1.40627735272264</v>
      </c>
      <c r="H715" s="2" t="n">
        <v>0.00280230788007058</v>
      </c>
      <c r="I715" s="2" t="n">
        <v>1.34554459307599</v>
      </c>
      <c r="J715" s="2" t="n">
        <v>0.236641276419893</v>
      </c>
      <c r="K715" s="1" t="n">
        <v>3</v>
      </c>
      <c r="L715" s="1" t="s">
        <v>1106</v>
      </c>
    </row>
    <row r="716" customFormat="false" ht="16" hidden="false" customHeight="false" outlineLevel="0" collapsed="false">
      <c r="A716" s="1" t="s">
        <v>1107</v>
      </c>
      <c r="B716" s="1" t="s">
        <v>15</v>
      </c>
      <c r="C716" s="2" t="n">
        <v>2.1508263627526</v>
      </c>
      <c r="D716" s="2" t="n">
        <v>1.4829598611852</v>
      </c>
      <c r="E716" s="2" t="n">
        <v>0.836477311581715</v>
      </c>
      <c r="F716" s="2" t="n">
        <v>0.812412773717475</v>
      </c>
      <c r="G716" s="2" t="n">
        <v>1.06341584082002</v>
      </c>
      <c r="H716" s="2" t="n">
        <v>0.664125546364034</v>
      </c>
      <c r="I716" s="2" t="n">
        <v>1.2330093212669</v>
      </c>
      <c r="J716" s="2" t="n">
        <v>0.37938647412235</v>
      </c>
      <c r="K716" s="1" t="n">
        <v>3</v>
      </c>
      <c r="L716" s="1" t="s">
        <v>1108</v>
      </c>
    </row>
    <row r="717" customFormat="false" ht="16" hidden="false" customHeight="false" outlineLevel="0" collapsed="false">
      <c r="A717" s="1" t="s">
        <v>1109</v>
      </c>
      <c r="B717" s="1" t="s">
        <v>15</v>
      </c>
      <c r="C717" s="2" t="n">
        <v>17.5211364851142</v>
      </c>
      <c r="D717" s="2" t="n">
        <v>29.4701586001462</v>
      </c>
      <c r="E717" s="2" t="n">
        <v>0.172090302525992</v>
      </c>
      <c r="F717" s="2" t="n">
        <v>0.298069147464917</v>
      </c>
      <c r="G717" s="2" t="n">
        <v>25.2857679776686</v>
      </c>
      <c r="H717" s="2" t="n">
        <v>42.0753720242579</v>
      </c>
      <c r="I717" s="2" t="n">
        <v>9.65513930424137</v>
      </c>
      <c r="J717" s="2" t="n">
        <v>13.0985922217476</v>
      </c>
      <c r="K717" s="1" t="n">
        <v>3</v>
      </c>
      <c r="L717" s="1" t="s">
        <v>1110</v>
      </c>
    </row>
    <row r="718" customFormat="false" ht="16" hidden="false" customHeight="false" outlineLevel="0" collapsed="false">
      <c r="A718" s="1" t="s">
        <v>1111</v>
      </c>
      <c r="B718" s="1" t="s">
        <v>15</v>
      </c>
      <c r="C718" s="2" t="s">
        <v>23</v>
      </c>
      <c r="D718" s="2" t="s">
        <v>23</v>
      </c>
      <c r="E718" s="2" t="s">
        <v>23</v>
      </c>
      <c r="F718" s="2" t="s">
        <v>23</v>
      </c>
      <c r="G718" s="2" t="s">
        <v>23</v>
      </c>
      <c r="H718" s="2" t="s">
        <v>23</v>
      </c>
      <c r="I718" s="2" t="s">
        <v>23</v>
      </c>
      <c r="J718" s="2" t="s">
        <v>23</v>
      </c>
      <c r="K718" s="1" t="n">
        <v>3</v>
      </c>
      <c r="L718" s="1" t="s">
        <v>1112</v>
      </c>
    </row>
    <row r="719" customFormat="false" ht="16" hidden="false" customHeight="false" outlineLevel="0" collapsed="false">
      <c r="A719" s="1" t="s">
        <v>1113</v>
      </c>
      <c r="B719" s="1" t="s">
        <v>15</v>
      </c>
      <c r="C719" s="2" t="n">
        <v>2.32393615166868</v>
      </c>
      <c r="D719" s="2" t="n">
        <v>2.01845586743282</v>
      </c>
      <c r="E719" s="2" t="n">
        <v>1.61294960195241</v>
      </c>
      <c r="F719" s="2" t="n">
        <v>1.07536147871586</v>
      </c>
      <c r="G719" s="2" t="n">
        <v>3.41342346188967</v>
      </c>
      <c r="H719" s="2" t="n">
        <v>3.84995123312536</v>
      </c>
      <c r="I719" s="2" t="n">
        <v>1.82283898182358</v>
      </c>
      <c r="J719" s="2" t="n">
        <v>2.04658539663253</v>
      </c>
      <c r="K719" s="1" t="n">
        <v>3</v>
      </c>
      <c r="L719" s="1" t="s">
        <v>308</v>
      </c>
    </row>
    <row r="720" customFormat="false" ht="16" hidden="false" customHeight="false" outlineLevel="0" collapsed="false">
      <c r="A720" s="1" t="s">
        <v>1114</v>
      </c>
      <c r="B720" s="1" t="s">
        <v>15</v>
      </c>
      <c r="C720" s="2" t="s">
        <v>23</v>
      </c>
      <c r="D720" s="2" t="s">
        <v>23</v>
      </c>
      <c r="E720" s="2" t="s">
        <v>23</v>
      </c>
      <c r="F720" s="2" t="s">
        <v>23</v>
      </c>
      <c r="G720" s="2" t="s">
        <v>23</v>
      </c>
      <c r="H720" s="2" t="s">
        <v>23</v>
      </c>
      <c r="I720" s="2" t="s">
        <v>23</v>
      </c>
      <c r="J720" s="2" t="s">
        <v>23</v>
      </c>
      <c r="K720" s="1" t="n">
        <v>3</v>
      </c>
      <c r="L720" s="1" t="s">
        <v>1115</v>
      </c>
    </row>
    <row r="721" customFormat="false" ht="16" hidden="false" customHeight="false" outlineLevel="0" collapsed="false">
      <c r="A721" s="1" t="s">
        <v>1116</v>
      </c>
      <c r="B721" s="1" t="s">
        <v>15</v>
      </c>
      <c r="C721" s="2" t="s">
        <v>23</v>
      </c>
      <c r="D721" s="2" t="s">
        <v>23</v>
      </c>
      <c r="E721" s="2" t="s">
        <v>23</v>
      </c>
      <c r="F721" s="2" t="s">
        <v>23</v>
      </c>
      <c r="G721" s="2" t="s">
        <v>23</v>
      </c>
      <c r="H721" s="2" t="s">
        <v>23</v>
      </c>
      <c r="I721" s="2" t="s">
        <v>23</v>
      </c>
      <c r="J721" s="2" t="s">
        <v>23</v>
      </c>
      <c r="K721" s="1" t="n">
        <v>3</v>
      </c>
      <c r="L721" s="1" t="s">
        <v>16</v>
      </c>
    </row>
    <row r="722" customFormat="false" ht="16" hidden="false" customHeight="false" outlineLevel="0" collapsed="false">
      <c r="A722" s="1" t="s">
        <v>1117</v>
      </c>
      <c r="B722" s="1" t="s">
        <v>15</v>
      </c>
      <c r="C722" s="2" t="s">
        <v>23</v>
      </c>
      <c r="D722" s="2" t="s">
        <v>23</v>
      </c>
      <c r="E722" s="2" t="s">
        <v>23</v>
      </c>
      <c r="F722" s="2" t="s">
        <v>23</v>
      </c>
      <c r="G722" s="2" t="s">
        <v>23</v>
      </c>
      <c r="H722" s="2" t="s">
        <v>23</v>
      </c>
      <c r="I722" s="2" t="s">
        <v>23</v>
      </c>
      <c r="J722" s="2" t="s">
        <v>23</v>
      </c>
      <c r="K722" s="1" t="n">
        <v>3</v>
      </c>
      <c r="L722" s="1" t="s">
        <v>1118</v>
      </c>
    </row>
    <row r="723" customFormat="false" ht="16" hidden="false" customHeight="false" outlineLevel="0" collapsed="false">
      <c r="A723" s="1" t="s">
        <v>1119</v>
      </c>
      <c r="B723" s="1" t="s">
        <v>15</v>
      </c>
      <c r="C723" s="2" t="s">
        <v>23</v>
      </c>
      <c r="D723" s="2" t="s">
        <v>23</v>
      </c>
      <c r="E723" s="2" t="s">
        <v>23</v>
      </c>
      <c r="F723" s="2" t="s">
        <v>23</v>
      </c>
      <c r="G723" s="2" t="s">
        <v>23</v>
      </c>
      <c r="H723" s="2" t="s">
        <v>23</v>
      </c>
      <c r="I723" s="2" t="s">
        <v>23</v>
      </c>
      <c r="J723" s="2" t="s">
        <v>23</v>
      </c>
      <c r="K723" s="1" t="n">
        <v>3</v>
      </c>
      <c r="L723" s="1" t="s">
        <v>1120</v>
      </c>
    </row>
    <row r="724" customFormat="false" ht="16" hidden="false" customHeight="false" outlineLevel="0" collapsed="false">
      <c r="A724" s="1" t="s">
        <v>1121</v>
      </c>
      <c r="B724" s="1" t="s">
        <v>15</v>
      </c>
      <c r="C724" s="2" t="s">
        <v>23</v>
      </c>
      <c r="D724" s="2" t="s">
        <v>23</v>
      </c>
      <c r="E724" s="2" t="s">
        <v>23</v>
      </c>
      <c r="F724" s="2" t="s">
        <v>23</v>
      </c>
      <c r="G724" s="2" t="s">
        <v>23</v>
      </c>
      <c r="H724" s="2" t="s">
        <v>23</v>
      </c>
      <c r="I724" s="2" t="s">
        <v>23</v>
      </c>
      <c r="J724" s="2" t="s">
        <v>23</v>
      </c>
      <c r="K724" s="1" t="n">
        <v>3</v>
      </c>
      <c r="L724" s="1" t="s">
        <v>1122</v>
      </c>
    </row>
    <row r="725" customFormat="false" ht="16" hidden="false" customHeight="false" outlineLevel="0" collapsed="false">
      <c r="A725" s="1" t="s">
        <v>1123</v>
      </c>
      <c r="B725" s="1" t="s">
        <v>15</v>
      </c>
      <c r="C725" s="2" t="s">
        <v>23</v>
      </c>
      <c r="D725" s="2" t="s">
        <v>23</v>
      </c>
      <c r="E725" s="2" t="s">
        <v>23</v>
      </c>
      <c r="F725" s="2" t="s">
        <v>23</v>
      </c>
      <c r="G725" s="2" t="s">
        <v>23</v>
      </c>
      <c r="H725" s="2" t="s">
        <v>23</v>
      </c>
      <c r="I725" s="2" t="s">
        <v>23</v>
      </c>
      <c r="J725" s="2" t="s">
        <v>23</v>
      </c>
      <c r="K725" s="1" t="n">
        <v>3</v>
      </c>
      <c r="L725" s="1" t="s">
        <v>1124</v>
      </c>
    </row>
    <row r="726" customFormat="false" ht="16" hidden="false" customHeight="false" outlineLevel="0" collapsed="false">
      <c r="A726" s="1" t="s">
        <v>1125</v>
      </c>
      <c r="B726" s="1" t="s">
        <v>15</v>
      </c>
      <c r="C726" s="2" t="s">
        <v>23</v>
      </c>
      <c r="D726" s="2" t="s">
        <v>23</v>
      </c>
      <c r="E726" s="2" t="s">
        <v>23</v>
      </c>
      <c r="F726" s="2" t="s">
        <v>23</v>
      </c>
      <c r="G726" s="2" t="s">
        <v>23</v>
      </c>
      <c r="H726" s="2" t="s">
        <v>23</v>
      </c>
      <c r="I726" s="2" t="s">
        <v>23</v>
      </c>
      <c r="J726" s="2" t="s">
        <v>23</v>
      </c>
      <c r="K726" s="1" t="n">
        <v>3</v>
      </c>
      <c r="L726" s="1" t="s">
        <v>1126</v>
      </c>
    </row>
    <row r="727" customFormat="false" ht="16" hidden="false" customHeight="false" outlineLevel="0" collapsed="false">
      <c r="A727" s="1" t="s">
        <v>1127</v>
      </c>
      <c r="B727" s="1" t="s">
        <v>15</v>
      </c>
      <c r="C727" s="2" t="n">
        <v>1.69270236892154</v>
      </c>
      <c r="D727" s="2" t="n">
        <v>0.0741943607149001</v>
      </c>
      <c r="E727" s="2" t="n">
        <v>1.11135785168746</v>
      </c>
      <c r="F727" s="2" t="n">
        <v>0.155352213143347</v>
      </c>
      <c r="G727" s="2" t="n">
        <v>1.99690425619227</v>
      </c>
      <c r="H727" s="2" t="n">
        <v>0.169492505498925</v>
      </c>
      <c r="I727" s="2" t="n">
        <v>1.19783158827487</v>
      </c>
      <c r="J727" s="2" t="n">
        <v>0.115578910787343</v>
      </c>
      <c r="K727" s="1" t="n">
        <v>3</v>
      </c>
      <c r="L727" s="1" t="s">
        <v>16</v>
      </c>
    </row>
    <row r="728" customFormat="false" ht="16" hidden="false" customHeight="false" outlineLevel="0" collapsed="false">
      <c r="A728" s="1" t="s">
        <v>1128</v>
      </c>
      <c r="B728" s="1" t="s">
        <v>15</v>
      </c>
      <c r="C728" s="2" t="n">
        <v>1.78199550311207</v>
      </c>
      <c r="D728" s="2" t="n">
        <v>0.0554403047909653</v>
      </c>
      <c r="E728" s="2" t="n">
        <v>1.83033042382959</v>
      </c>
      <c r="F728" s="2" t="n">
        <v>0.367161589881438</v>
      </c>
      <c r="G728" s="2" t="n">
        <v>1.7478847995609</v>
      </c>
      <c r="H728" s="2" t="n">
        <v>0.188113734663355</v>
      </c>
      <c r="I728" s="2" t="n">
        <v>2.07534355361379</v>
      </c>
      <c r="J728" s="2" t="n">
        <v>0.136453883361461</v>
      </c>
      <c r="K728" s="1" t="n">
        <v>3</v>
      </c>
      <c r="L728" s="1" t="s">
        <v>1129</v>
      </c>
    </row>
    <row r="729" customFormat="false" ht="16" hidden="false" customHeight="false" outlineLevel="0" collapsed="false">
      <c r="A729" s="1" t="s">
        <v>1130</v>
      </c>
      <c r="B729" s="1" t="s">
        <v>15</v>
      </c>
      <c r="C729" s="2" t="s">
        <v>23</v>
      </c>
      <c r="D729" s="2" t="s">
        <v>23</v>
      </c>
      <c r="E729" s="2" t="s">
        <v>23</v>
      </c>
      <c r="F729" s="2" t="s">
        <v>23</v>
      </c>
      <c r="G729" s="2" t="s">
        <v>23</v>
      </c>
      <c r="H729" s="2" t="s">
        <v>23</v>
      </c>
      <c r="I729" s="2" t="s">
        <v>23</v>
      </c>
      <c r="J729" s="2" t="s">
        <v>23</v>
      </c>
      <c r="K729" s="1" t="n">
        <v>3</v>
      </c>
      <c r="L729" s="1" t="s">
        <v>1131</v>
      </c>
    </row>
    <row r="730" customFormat="false" ht="16" hidden="false" customHeight="false" outlineLevel="0" collapsed="false">
      <c r="A730" s="1" t="s">
        <v>1132</v>
      </c>
      <c r="B730" s="1" t="s">
        <v>15</v>
      </c>
      <c r="C730" s="2" t="s">
        <v>23</v>
      </c>
      <c r="D730" s="2" t="s">
        <v>23</v>
      </c>
      <c r="E730" s="2" t="s">
        <v>23</v>
      </c>
      <c r="F730" s="2" t="s">
        <v>23</v>
      </c>
      <c r="G730" s="2" t="s">
        <v>23</v>
      </c>
      <c r="H730" s="2" t="s">
        <v>23</v>
      </c>
      <c r="I730" s="2" t="s">
        <v>23</v>
      </c>
      <c r="J730" s="2" t="s">
        <v>23</v>
      </c>
      <c r="K730" s="1" t="n">
        <v>3</v>
      </c>
      <c r="L730" s="1" t="s">
        <v>1133</v>
      </c>
    </row>
    <row r="731" customFormat="false" ht="16" hidden="false" customHeight="false" outlineLevel="0" collapsed="false">
      <c r="A731" s="1" t="s">
        <v>1134</v>
      </c>
      <c r="B731" s="1" t="s">
        <v>15</v>
      </c>
      <c r="C731" s="2" t="n">
        <v>0.600326411935084</v>
      </c>
      <c r="D731" s="2" t="n">
        <v>0.245369620409662</v>
      </c>
      <c r="E731" s="2" t="n">
        <v>0.491217189041067</v>
      </c>
      <c r="F731" s="2" t="n">
        <v>0.535066561631303</v>
      </c>
      <c r="G731" s="2" t="n">
        <v>0.391991895213932</v>
      </c>
      <c r="H731" s="2" t="n">
        <v>0.137344223600014</v>
      </c>
      <c r="I731" s="2" t="n">
        <v>0.701650877285415</v>
      </c>
      <c r="J731" s="2" t="n">
        <v>0.218556372398009</v>
      </c>
      <c r="K731" s="1" t="n">
        <v>3</v>
      </c>
      <c r="L731" s="1" t="s">
        <v>634</v>
      </c>
    </row>
    <row r="732" customFormat="false" ht="16" hidden="false" customHeight="false" outlineLevel="0" collapsed="false">
      <c r="A732" s="1" t="s">
        <v>1135</v>
      </c>
      <c r="B732" s="1" t="s">
        <v>15</v>
      </c>
      <c r="C732" s="2" t="s">
        <v>23</v>
      </c>
      <c r="D732" s="2" t="s">
        <v>23</v>
      </c>
      <c r="E732" s="2" t="s">
        <v>23</v>
      </c>
      <c r="F732" s="2" t="s">
        <v>23</v>
      </c>
      <c r="G732" s="2" t="s">
        <v>23</v>
      </c>
      <c r="H732" s="2" t="s">
        <v>23</v>
      </c>
      <c r="I732" s="2" t="s">
        <v>23</v>
      </c>
      <c r="J732" s="2" t="s">
        <v>23</v>
      </c>
      <c r="K732" s="1" t="n">
        <v>3</v>
      </c>
      <c r="L732" s="1" t="s">
        <v>1136</v>
      </c>
    </row>
    <row r="733" customFormat="false" ht="16" hidden="false" customHeight="false" outlineLevel="0" collapsed="false">
      <c r="A733" s="1" t="s">
        <v>1137</v>
      </c>
      <c r="B733" s="1" t="s">
        <v>15</v>
      </c>
      <c r="C733" s="2" t="n">
        <v>1.3662188648649</v>
      </c>
      <c r="D733" s="2" t="n">
        <v>0.606742451503963</v>
      </c>
      <c r="E733" s="2" t="n">
        <v>1.76317061836111</v>
      </c>
      <c r="F733" s="2" t="n">
        <v>0.856644589971665</v>
      </c>
      <c r="G733" s="2" t="n">
        <v>1.95416422179264</v>
      </c>
      <c r="H733" s="2" t="n">
        <v>0.654084293671763</v>
      </c>
      <c r="I733" s="2" t="n">
        <v>1.84435977880058</v>
      </c>
      <c r="J733" s="2" t="n">
        <v>0.677148382905592</v>
      </c>
      <c r="K733" s="1" t="n">
        <v>3</v>
      </c>
      <c r="L733" s="1" t="s">
        <v>16</v>
      </c>
    </row>
    <row r="734" customFormat="false" ht="16" hidden="false" customHeight="false" outlineLevel="0" collapsed="false">
      <c r="A734" s="1" t="s">
        <v>1138</v>
      </c>
      <c r="B734" s="1" t="s">
        <v>15</v>
      </c>
      <c r="C734" s="2" t="n">
        <v>0.0036088613519527</v>
      </c>
      <c r="D734" s="2" t="n">
        <v>0.00062589590909236</v>
      </c>
      <c r="E734" s="2" t="n">
        <v>0.0407026607139125</v>
      </c>
      <c r="F734" s="2" t="n">
        <v>0.0531396009196089</v>
      </c>
      <c r="G734" s="2" t="n">
        <v>0.0168091122403266</v>
      </c>
      <c r="H734" s="2" t="n">
        <v>0.0035798397491225</v>
      </c>
      <c r="I734" s="2" t="n">
        <v>0.0632132905798602</v>
      </c>
      <c r="J734" s="2" t="n">
        <v>0.0371253211536718</v>
      </c>
      <c r="K734" s="1" t="n">
        <v>3</v>
      </c>
      <c r="L734" s="1" t="s">
        <v>1139</v>
      </c>
    </row>
    <row r="735" customFormat="false" ht="16" hidden="false" customHeight="false" outlineLevel="0" collapsed="false">
      <c r="A735" s="1" t="s">
        <v>1140</v>
      </c>
      <c r="B735" s="1" t="s">
        <v>15</v>
      </c>
      <c r="C735" s="2" t="n">
        <v>0.149093366194895</v>
      </c>
      <c r="D735" s="2" t="n">
        <v>0.0725677240163231</v>
      </c>
      <c r="E735" s="2" t="n">
        <v>0.472353215096282</v>
      </c>
      <c r="F735" s="2" t="n">
        <v>0.0959455883400894</v>
      </c>
      <c r="G735" s="2" t="n">
        <v>0.30308013009052</v>
      </c>
      <c r="H735" s="2" t="n">
        <v>0.0844777629483964</v>
      </c>
      <c r="I735" s="2" t="n">
        <v>0.387769664071958</v>
      </c>
      <c r="J735" s="2" t="n">
        <v>0.20694593032073</v>
      </c>
      <c r="K735" s="1" t="n">
        <v>3</v>
      </c>
      <c r="L735" s="1" t="s">
        <v>1141</v>
      </c>
    </row>
    <row r="736" customFormat="false" ht="16" hidden="false" customHeight="false" outlineLevel="0" collapsed="false">
      <c r="A736" s="1" t="s">
        <v>1142</v>
      </c>
      <c r="B736" s="1" t="s">
        <v>15</v>
      </c>
      <c r="C736" s="2" t="n">
        <v>0</v>
      </c>
      <c r="D736" s="2" t="n">
        <v>0</v>
      </c>
      <c r="E736" s="2" t="n">
        <v>0.0495523987316379</v>
      </c>
      <c r="F736" s="2" t="n">
        <v>0.0487798435374406</v>
      </c>
      <c r="G736" s="2" t="n">
        <v>0.00818797922667114</v>
      </c>
      <c r="H736" s="2" t="n">
        <v>0.00212714002007583</v>
      </c>
      <c r="I736" s="2" t="n">
        <v>0.0606216361906795</v>
      </c>
      <c r="J736" s="2" t="n">
        <v>0.0417092769655326</v>
      </c>
      <c r="K736" s="1" t="n">
        <v>3</v>
      </c>
      <c r="L736" s="1" t="s">
        <v>1143</v>
      </c>
    </row>
    <row r="737" customFormat="false" ht="16" hidden="false" customHeight="false" outlineLevel="0" collapsed="false">
      <c r="A737" s="1" t="s">
        <v>1144</v>
      </c>
      <c r="B737" s="1" t="s">
        <v>15</v>
      </c>
      <c r="C737" s="2" t="n">
        <v>0</v>
      </c>
      <c r="D737" s="2" t="n">
        <v>0</v>
      </c>
      <c r="E737" s="2" t="n">
        <v>0</v>
      </c>
      <c r="F737" s="2" t="n">
        <v>0</v>
      </c>
      <c r="G737" s="2" t="n">
        <v>0</v>
      </c>
      <c r="H737" s="2" t="n">
        <v>0</v>
      </c>
      <c r="I737" s="2" t="n">
        <v>0.0155011986754416</v>
      </c>
      <c r="J737" s="2" t="n">
        <v>0.0268488636840843</v>
      </c>
      <c r="K737" s="1" t="n">
        <v>3</v>
      </c>
      <c r="L737" s="1" t="s">
        <v>1145</v>
      </c>
    </row>
    <row r="738" customFormat="false" ht="16" hidden="false" customHeight="false" outlineLevel="0" collapsed="false">
      <c r="A738" s="1" t="s">
        <v>1146</v>
      </c>
      <c r="B738" s="1" t="s">
        <v>15</v>
      </c>
      <c r="C738" s="2" t="n">
        <v>0.892375688637499</v>
      </c>
      <c r="D738" s="2" t="n">
        <v>0.60707171682021</v>
      </c>
      <c r="E738" s="2" t="n">
        <v>0.489434678293336</v>
      </c>
      <c r="F738" s="2" t="n">
        <v>0.295337016448418</v>
      </c>
      <c r="G738" s="2" t="n">
        <v>1.42273620562069</v>
      </c>
      <c r="H738" s="2" t="n">
        <v>0.778525836179666</v>
      </c>
      <c r="I738" s="2" t="n">
        <v>0.755732896450716</v>
      </c>
      <c r="J738" s="2" t="n">
        <v>0.688688205353022</v>
      </c>
      <c r="K738" s="1" t="n">
        <v>3</v>
      </c>
      <c r="L738" s="1" t="s">
        <v>741</v>
      </c>
    </row>
    <row r="739" customFormat="false" ht="16" hidden="false" customHeight="false" outlineLevel="0" collapsed="false">
      <c r="A739" s="1" t="s">
        <v>1147</v>
      </c>
      <c r="B739" s="1" t="s">
        <v>15</v>
      </c>
      <c r="C739" s="2" t="n">
        <v>4.4068838731113</v>
      </c>
      <c r="D739" s="2" t="n">
        <v>1.706660301927</v>
      </c>
      <c r="E739" s="2" t="n">
        <v>2.97646958676024</v>
      </c>
      <c r="F739" s="2" t="n">
        <v>1.66583071062481</v>
      </c>
      <c r="G739" s="2" t="n">
        <v>4.11096088803543</v>
      </c>
      <c r="H739" s="2" t="n">
        <v>1.03448614731373</v>
      </c>
      <c r="I739" s="2" t="n">
        <v>4.61316431928199</v>
      </c>
      <c r="J739" s="2" t="n">
        <v>3.15276086770036</v>
      </c>
      <c r="K739" s="1" t="n">
        <v>3</v>
      </c>
      <c r="L739" s="1" t="s">
        <v>1148</v>
      </c>
    </row>
    <row r="740" customFormat="false" ht="16" hidden="false" customHeight="false" outlineLevel="0" collapsed="false">
      <c r="A740" s="1" t="s">
        <v>1149</v>
      </c>
      <c r="B740" s="1" t="s">
        <v>15</v>
      </c>
      <c r="C740" s="2" t="n">
        <v>3.08539027848793</v>
      </c>
      <c r="D740" s="2" t="n">
        <v>0.219445842098907</v>
      </c>
      <c r="E740" s="2" t="n">
        <v>3.81110638476669</v>
      </c>
      <c r="F740" s="2" t="n">
        <v>1.67617190873189</v>
      </c>
      <c r="G740" s="2" t="n">
        <v>3.63860481675501</v>
      </c>
      <c r="H740" s="2" t="n">
        <v>0.808184642744537</v>
      </c>
      <c r="I740" s="2" t="n">
        <v>3.13683460989472</v>
      </c>
      <c r="J740" s="2" t="n">
        <v>1.38325642263415</v>
      </c>
      <c r="K740" s="1" t="n">
        <v>3</v>
      </c>
      <c r="L740" s="1" t="s">
        <v>16</v>
      </c>
    </row>
    <row r="741" customFormat="false" ht="16" hidden="false" customHeight="false" outlineLevel="0" collapsed="false">
      <c r="A741" s="1" t="s">
        <v>1150</v>
      </c>
      <c r="B741" s="1" t="s">
        <v>15</v>
      </c>
      <c r="C741" s="2" t="n">
        <v>2.38639458814521</v>
      </c>
      <c r="D741" s="2" t="n">
        <v>0.560227236989925</v>
      </c>
      <c r="E741" s="2" t="n">
        <v>2.22534334477624</v>
      </c>
      <c r="F741" s="2" t="n">
        <v>0.499375212588506</v>
      </c>
      <c r="G741" s="2" t="n">
        <v>2.26633908970588</v>
      </c>
      <c r="H741" s="2" t="n">
        <v>0.100690183150852</v>
      </c>
      <c r="I741" s="2" t="n">
        <v>2.20590542222519</v>
      </c>
      <c r="J741" s="2" t="n">
        <v>0.225349794917487</v>
      </c>
      <c r="K741" s="1" t="n">
        <v>3</v>
      </c>
      <c r="L741" s="1" t="s">
        <v>1151</v>
      </c>
    </row>
    <row r="742" customFormat="false" ht="16" hidden="false" customHeight="false" outlineLevel="0" collapsed="false">
      <c r="A742" s="1" t="s">
        <v>1152</v>
      </c>
      <c r="B742" s="1" t="s">
        <v>15</v>
      </c>
      <c r="C742" s="2" t="n">
        <v>1.96079592842718</v>
      </c>
      <c r="D742" s="2" t="n">
        <v>0.316124145643634</v>
      </c>
      <c r="E742" s="2" t="n">
        <v>1.64407099583215</v>
      </c>
      <c r="F742" s="2" t="n">
        <v>0.247132342321754</v>
      </c>
      <c r="G742" s="2" t="n">
        <v>1.99121253566723</v>
      </c>
      <c r="H742" s="2" t="n">
        <v>0.354371549500558</v>
      </c>
      <c r="I742" s="2" t="n">
        <v>1.86058886473715</v>
      </c>
      <c r="J742" s="2" t="n">
        <v>0.41321725358859</v>
      </c>
      <c r="K742" s="1" t="n">
        <v>3</v>
      </c>
      <c r="L742" s="1" t="s">
        <v>16</v>
      </c>
    </row>
    <row r="743" customFormat="false" ht="16" hidden="false" customHeight="false" outlineLevel="0" collapsed="false">
      <c r="A743" s="1" t="s">
        <v>1153</v>
      </c>
      <c r="B743" s="1" t="s">
        <v>15</v>
      </c>
      <c r="C743" s="2" t="n">
        <v>2.10819676008298</v>
      </c>
      <c r="D743" s="2" t="n">
        <v>0.39807217157205</v>
      </c>
      <c r="E743" s="2" t="n">
        <v>2.00482812783367</v>
      </c>
      <c r="F743" s="2" t="n">
        <v>0.533685660926029</v>
      </c>
      <c r="G743" s="2" t="n">
        <v>2.24785219362376</v>
      </c>
      <c r="H743" s="2" t="n">
        <v>0.1165471301491</v>
      </c>
      <c r="I743" s="2" t="n">
        <v>1.98943834516571</v>
      </c>
      <c r="J743" s="2" t="n">
        <v>0.451185547394485</v>
      </c>
      <c r="K743" s="1" t="n">
        <v>3</v>
      </c>
      <c r="L743" s="1" t="s">
        <v>976</v>
      </c>
    </row>
    <row r="744" customFormat="false" ht="16" hidden="false" customHeight="false" outlineLevel="0" collapsed="false">
      <c r="A744" s="1" t="s">
        <v>1154</v>
      </c>
      <c r="B744" s="1" t="s">
        <v>15</v>
      </c>
      <c r="C744" s="2" t="n">
        <v>1.03902871814618</v>
      </c>
      <c r="D744" s="2" t="n">
        <v>0.0866668610524116</v>
      </c>
      <c r="E744" s="2" t="n">
        <v>1.15585277495252</v>
      </c>
      <c r="F744" s="2" t="n">
        <v>0.27402076228304</v>
      </c>
      <c r="G744" s="2" t="n">
        <v>0.917712966363934</v>
      </c>
      <c r="H744" s="2" t="n">
        <v>0.178663873055468</v>
      </c>
      <c r="I744" s="2" t="n">
        <v>0.942383966327022</v>
      </c>
      <c r="J744" s="2" t="n">
        <v>0.0538604196403607</v>
      </c>
      <c r="K744" s="1" t="n">
        <v>3</v>
      </c>
      <c r="L744" s="1" t="s">
        <v>1155</v>
      </c>
    </row>
    <row r="745" customFormat="false" ht="16" hidden="false" customHeight="false" outlineLevel="0" collapsed="false">
      <c r="A745" s="1" t="s">
        <v>1156</v>
      </c>
      <c r="B745" s="1" t="s">
        <v>15</v>
      </c>
      <c r="C745" s="2" t="n">
        <v>6.39526043707101</v>
      </c>
      <c r="D745" s="2" t="n">
        <v>3.51000282535553</v>
      </c>
      <c r="E745" s="2" t="n">
        <v>5.3930517282017</v>
      </c>
      <c r="F745" s="2" t="n">
        <v>1.52029185923934</v>
      </c>
      <c r="G745" s="2" t="n">
        <v>6.30037270457737</v>
      </c>
      <c r="H745" s="2" t="n">
        <v>3.42840560558274</v>
      </c>
      <c r="I745" s="2" t="n">
        <v>5.77847986745574</v>
      </c>
      <c r="J745" s="2" t="n">
        <v>4.58696641361129</v>
      </c>
      <c r="K745" s="1" t="n">
        <v>3</v>
      </c>
      <c r="L745" s="1" t="s">
        <v>16</v>
      </c>
    </row>
    <row r="746" customFormat="false" ht="16" hidden="false" customHeight="false" outlineLevel="0" collapsed="false">
      <c r="A746" s="1" t="s">
        <v>1157</v>
      </c>
      <c r="B746" s="1" t="s">
        <v>15</v>
      </c>
      <c r="C746" s="2" t="n">
        <v>1.663084781734</v>
      </c>
      <c r="D746" s="2" t="n">
        <v>0.539477692302819</v>
      </c>
      <c r="E746" s="2" t="n">
        <v>1.54126410066237</v>
      </c>
      <c r="F746" s="2" t="n">
        <v>0.364963095710392</v>
      </c>
      <c r="G746" s="2" t="n">
        <v>1.32730461751465</v>
      </c>
      <c r="H746" s="2" t="n">
        <v>0.39694177552256</v>
      </c>
      <c r="I746" s="2" t="n">
        <v>1.4869339124384</v>
      </c>
      <c r="J746" s="2" t="n">
        <v>0.359459689895435</v>
      </c>
      <c r="K746" s="1" t="n">
        <v>3</v>
      </c>
      <c r="L746" s="1" t="s">
        <v>1158</v>
      </c>
    </row>
    <row r="747" customFormat="false" ht="16" hidden="false" customHeight="false" outlineLevel="0" collapsed="false">
      <c r="A747" s="1" t="s">
        <v>1159</v>
      </c>
      <c r="B747" s="1" t="s">
        <v>15</v>
      </c>
      <c r="C747" s="2" t="n">
        <v>2.62024410847251</v>
      </c>
      <c r="D747" s="2" t="n">
        <v>0.986189751613912</v>
      </c>
      <c r="E747" s="2" t="n">
        <v>2.0641320453448</v>
      </c>
      <c r="F747" s="2" t="n">
        <v>0.952305445111074</v>
      </c>
      <c r="G747" s="2" t="n">
        <v>1.64043809360103</v>
      </c>
      <c r="H747" s="2" t="n">
        <v>0.534063807821269</v>
      </c>
      <c r="I747" s="2" t="n">
        <v>2.20375826670834</v>
      </c>
      <c r="J747" s="2" t="n">
        <v>0.906873883884017</v>
      </c>
      <c r="K747" s="1" t="n">
        <v>3</v>
      </c>
      <c r="L747" s="1" t="s">
        <v>1160</v>
      </c>
    </row>
    <row r="748" customFormat="false" ht="16" hidden="false" customHeight="false" outlineLevel="0" collapsed="false">
      <c r="A748" s="1" t="s">
        <v>1161</v>
      </c>
      <c r="B748" s="1" t="s">
        <v>15</v>
      </c>
      <c r="C748" s="2" t="n">
        <v>1.1450979008819</v>
      </c>
      <c r="D748" s="2" t="n">
        <v>0.459648690665721</v>
      </c>
      <c r="E748" s="2" t="n">
        <v>1.20596261777208</v>
      </c>
      <c r="F748" s="2" t="n">
        <v>0.390525424560927</v>
      </c>
      <c r="G748" s="2" t="n">
        <v>0.723135580598794</v>
      </c>
      <c r="H748" s="2" t="n">
        <v>0.282584571010664</v>
      </c>
      <c r="I748" s="2" t="n">
        <v>1.03529614835058</v>
      </c>
      <c r="J748" s="2" t="n">
        <v>0.0404326328895587</v>
      </c>
      <c r="K748" s="1" t="n">
        <v>3</v>
      </c>
      <c r="L748" s="1" t="s">
        <v>16</v>
      </c>
    </row>
    <row r="749" customFormat="false" ht="16" hidden="false" customHeight="false" outlineLevel="0" collapsed="false">
      <c r="A749" s="1" t="s">
        <v>1162</v>
      </c>
      <c r="B749" s="1" t="s">
        <v>15</v>
      </c>
      <c r="C749" s="2" t="n">
        <v>31.5556584378901</v>
      </c>
      <c r="D749" s="2" t="n">
        <v>48.3910054791615</v>
      </c>
      <c r="E749" s="2" t="n">
        <v>26.1725327960303</v>
      </c>
      <c r="F749" s="2" t="n">
        <v>39.6104783876809</v>
      </c>
      <c r="G749" s="2" t="n">
        <v>26.3873143789988</v>
      </c>
      <c r="H749" s="2" t="n">
        <v>39.3080208442394</v>
      </c>
      <c r="I749" s="2" t="n">
        <v>22.5477046556996</v>
      </c>
      <c r="J749" s="2" t="n">
        <v>33.515177142254</v>
      </c>
      <c r="K749" s="1" t="n">
        <v>3</v>
      </c>
      <c r="L749" s="1" t="s">
        <v>16</v>
      </c>
    </row>
    <row r="750" customFormat="false" ht="16" hidden="false" customHeight="false" outlineLevel="0" collapsed="false">
      <c r="A750" s="1" t="s">
        <v>1163</v>
      </c>
      <c r="B750" s="1" t="s">
        <v>15</v>
      </c>
      <c r="C750" s="2" t="n">
        <v>0.259228012969219</v>
      </c>
      <c r="D750" s="2" t="n">
        <v>0.0585762463235085</v>
      </c>
      <c r="E750" s="2" t="n">
        <v>1.37976342859391</v>
      </c>
      <c r="F750" s="2" t="n">
        <v>0.376923543402941</v>
      </c>
      <c r="G750" s="2" t="n">
        <v>0.47341926662484</v>
      </c>
      <c r="H750" s="2" t="n">
        <v>0.199868336239919</v>
      </c>
      <c r="I750" s="2" t="n">
        <v>1.3385918829463</v>
      </c>
      <c r="J750" s="2" t="n">
        <v>0.415041748125349</v>
      </c>
      <c r="K750" s="1" t="n">
        <v>3</v>
      </c>
      <c r="L750" s="1" t="s">
        <v>16</v>
      </c>
    </row>
    <row r="751" customFormat="false" ht="16" hidden="false" customHeight="false" outlineLevel="0" collapsed="false">
      <c r="A751" s="1" t="s">
        <v>1164</v>
      </c>
      <c r="B751" s="1" t="s">
        <v>15</v>
      </c>
      <c r="C751" s="2" t="n">
        <v>2.1073478335526</v>
      </c>
      <c r="D751" s="2" t="n">
        <v>0.30215738499142</v>
      </c>
      <c r="E751" s="2" t="n">
        <v>2.0249262191817</v>
      </c>
      <c r="F751" s="2" t="n">
        <v>0.106337689375452</v>
      </c>
      <c r="G751" s="2" t="n">
        <v>1.98808551321749</v>
      </c>
      <c r="H751" s="2" t="n">
        <v>0.363724116247851</v>
      </c>
      <c r="I751" s="2" t="n">
        <v>1.93225570563518</v>
      </c>
      <c r="J751" s="2" t="n">
        <v>0.2824895642216</v>
      </c>
      <c r="K751" s="1" t="n">
        <v>3</v>
      </c>
      <c r="L751" s="1" t="s">
        <v>16</v>
      </c>
    </row>
    <row r="752" customFormat="false" ht="16" hidden="false" customHeight="false" outlineLevel="0" collapsed="false">
      <c r="A752" s="1" t="s">
        <v>1165</v>
      </c>
      <c r="B752" s="1" t="s">
        <v>15</v>
      </c>
      <c r="C752" s="2" t="s">
        <v>23</v>
      </c>
      <c r="D752" s="2" t="s">
        <v>23</v>
      </c>
      <c r="E752" s="2" t="s">
        <v>23</v>
      </c>
      <c r="F752" s="2" t="s">
        <v>23</v>
      </c>
      <c r="G752" s="2" t="s">
        <v>23</v>
      </c>
      <c r="H752" s="2" t="s">
        <v>23</v>
      </c>
      <c r="I752" s="2" t="s">
        <v>23</v>
      </c>
      <c r="J752" s="2" t="s">
        <v>23</v>
      </c>
      <c r="K752" s="1" t="n">
        <v>3</v>
      </c>
      <c r="L752" s="1" t="s">
        <v>16</v>
      </c>
    </row>
    <row r="753" customFormat="false" ht="16" hidden="false" customHeight="false" outlineLevel="0" collapsed="false">
      <c r="A753" s="1" t="s">
        <v>1166</v>
      </c>
      <c r="B753" s="1" t="s">
        <v>15</v>
      </c>
      <c r="C753" s="2" t="n">
        <v>1.74148514299625</v>
      </c>
      <c r="D753" s="2" t="n">
        <v>0.362116663486364</v>
      </c>
      <c r="E753" s="2" t="n">
        <v>1.69501061904091</v>
      </c>
      <c r="F753" s="2" t="n">
        <v>0.213170417447024</v>
      </c>
      <c r="G753" s="2" t="n">
        <v>1.29346742042979</v>
      </c>
      <c r="H753" s="2" t="n">
        <v>0.246780141991873</v>
      </c>
      <c r="I753" s="2" t="n">
        <v>1.84831412952013</v>
      </c>
      <c r="J753" s="2" t="n">
        <v>0.593583070034693</v>
      </c>
      <c r="K753" s="1" t="n">
        <v>3</v>
      </c>
      <c r="L753" s="1" t="s">
        <v>1167</v>
      </c>
    </row>
    <row r="754" customFormat="false" ht="16" hidden="false" customHeight="false" outlineLevel="0" collapsed="false">
      <c r="A754" s="1" t="s">
        <v>1168</v>
      </c>
      <c r="B754" s="1" t="s">
        <v>15</v>
      </c>
      <c r="C754" s="2" t="n">
        <v>1.47705484449183</v>
      </c>
      <c r="D754" s="2" t="n">
        <v>0.617109658876524</v>
      </c>
      <c r="E754" s="2" t="n">
        <v>1.58415856067714</v>
      </c>
      <c r="F754" s="2" t="n">
        <v>0.0581780046245461</v>
      </c>
      <c r="G754" s="2" t="n">
        <v>1.79264767306665</v>
      </c>
      <c r="H754" s="2" t="n">
        <v>0.517960267659699</v>
      </c>
      <c r="I754" s="2" t="n">
        <v>1.76051561753502</v>
      </c>
      <c r="J754" s="2" t="n">
        <v>0.230500812476261</v>
      </c>
      <c r="K754" s="1" t="n">
        <v>3</v>
      </c>
      <c r="L754" s="1" t="s">
        <v>1169</v>
      </c>
    </row>
    <row r="755" customFormat="false" ht="16" hidden="false" customHeight="false" outlineLevel="0" collapsed="false">
      <c r="A755" s="1" t="s">
        <v>1170</v>
      </c>
      <c r="B755" s="1" t="s">
        <v>15</v>
      </c>
      <c r="C755" s="2" t="n">
        <v>2.09151731344058</v>
      </c>
      <c r="D755" s="2" t="n">
        <v>0.989970720960224</v>
      </c>
      <c r="E755" s="2" t="n">
        <v>1.88731083344614</v>
      </c>
      <c r="F755" s="2" t="n">
        <v>0.901623642457818</v>
      </c>
      <c r="G755" s="2" t="n">
        <v>1.56399884744315</v>
      </c>
      <c r="H755" s="2" t="n">
        <v>0.481528254844779</v>
      </c>
      <c r="I755" s="2" t="n">
        <v>1.83953350030114</v>
      </c>
      <c r="J755" s="2" t="n">
        <v>0.615801998100288</v>
      </c>
      <c r="K755" s="1" t="n">
        <v>3</v>
      </c>
      <c r="L755" s="1" t="s">
        <v>452</v>
      </c>
    </row>
    <row r="756" customFormat="false" ht="16" hidden="false" customHeight="false" outlineLevel="0" collapsed="false">
      <c r="A756" s="1" t="s">
        <v>1171</v>
      </c>
      <c r="B756" s="1" t="s">
        <v>15</v>
      </c>
      <c r="C756" s="2" t="n">
        <v>1.74313841524163</v>
      </c>
      <c r="D756" s="2" t="n">
        <v>0.757723382571115</v>
      </c>
      <c r="E756" s="2" t="n">
        <v>1.7640896156923</v>
      </c>
      <c r="F756" s="2" t="n">
        <v>1.21901066109567</v>
      </c>
      <c r="G756" s="2" t="n">
        <v>1.60302707383389</v>
      </c>
      <c r="H756" s="2" t="n">
        <v>0.974567528557962</v>
      </c>
      <c r="I756" s="2" t="n">
        <v>1.55141027917927</v>
      </c>
      <c r="J756" s="2" t="n">
        <v>0.530302657632923</v>
      </c>
      <c r="K756" s="1" t="n">
        <v>3</v>
      </c>
      <c r="L756" s="1" t="s">
        <v>452</v>
      </c>
    </row>
    <row r="757" customFormat="false" ht="16" hidden="false" customHeight="false" outlineLevel="0" collapsed="false">
      <c r="A757" s="1" t="s">
        <v>1172</v>
      </c>
      <c r="B757" s="1" t="s">
        <v>15</v>
      </c>
      <c r="C757" s="2" t="n">
        <v>1.13234687007979</v>
      </c>
      <c r="D757" s="2" t="n">
        <v>0.37190956725506</v>
      </c>
      <c r="E757" s="2" t="n">
        <v>1.28195685074855</v>
      </c>
      <c r="F757" s="2" t="n">
        <v>0.262110668316277</v>
      </c>
      <c r="G757" s="2" t="n">
        <v>1.37022627233585</v>
      </c>
      <c r="H757" s="2" t="n">
        <v>0.650010368958908</v>
      </c>
      <c r="I757" s="2" t="n">
        <v>1.21580243072302</v>
      </c>
      <c r="J757" s="2" t="n">
        <v>0.0992337907664499</v>
      </c>
      <c r="K757" s="1" t="n">
        <v>3</v>
      </c>
      <c r="L757" s="1" t="s">
        <v>16</v>
      </c>
    </row>
    <row r="758" customFormat="false" ht="16" hidden="false" customHeight="false" outlineLevel="0" collapsed="false">
      <c r="A758" s="1" t="s">
        <v>1173</v>
      </c>
      <c r="B758" s="1" t="s">
        <v>15</v>
      </c>
      <c r="C758" s="2" t="n">
        <v>2.15442258943162</v>
      </c>
      <c r="D758" s="2" t="n">
        <v>0.892440216739808</v>
      </c>
      <c r="E758" s="2" t="n">
        <v>2.14890404702694</v>
      </c>
      <c r="F758" s="2" t="n">
        <v>0.823794749263491</v>
      </c>
      <c r="G758" s="2" t="n">
        <v>1.68610416651824</v>
      </c>
      <c r="H758" s="2" t="n">
        <v>0.55647145874575</v>
      </c>
      <c r="I758" s="2" t="n">
        <v>2.60721143755165</v>
      </c>
      <c r="J758" s="2" t="n">
        <v>0.92835119002448</v>
      </c>
      <c r="K758" s="1" t="n">
        <v>3</v>
      </c>
      <c r="L758" s="1" t="s">
        <v>1174</v>
      </c>
    </row>
    <row r="759" customFormat="false" ht="16" hidden="false" customHeight="false" outlineLevel="0" collapsed="false">
      <c r="A759" s="1" t="s">
        <v>1175</v>
      </c>
      <c r="B759" s="1" t="s">
        <v>15</v>
      </c>
      <c r="C759" s="2" t="n">
        <v>0.973364833034239</v>
      </c>
      <c r="D759" s="2" t="n">
        <v>0.21071048913535</v>
      </c>
      <c r="E759" s="2" t="n">
        <v>0.67103138339564</v>
      </c>
      <c r="F759" s="2" t="n">
        <v>0.176633293487452</v>
      </c>
      <c r="G759" s="2" t="n">
        <v>1.09169912949977</v>
      </c>
      <c r="H759" s="2" t="n">
        <v>0.219490809336713</v>
      </c>
      <c r="I759" s="2" t="n">
        <v>0.843631583334448</v>
      </c>
      <c r="J759" s="2" t="n">
        <v>0.297633904806293</v>
      </c>
      <c r="K759" s="1" t="n">
        <v>3</v>
      </c>
      <c r="L759" s="1" t="s">
        <v>562</v>
      </c>
    </row>
    <row r="760" customFormat="false" ht="16" hidden="false" customHeight="false" outlineLevel="0" collapsed="false">
      <c r="A760" s="1" t="s">
        <v>1176</v>
      </c>
      <c r="B760" s="1" t="s">
        <v>15</v>
      </c>
      <c r="C760" s="2" t="n">
        <v>1.89733199015639</v>
      </c>
      <c r="D760" s="2" t="n">
        <v>0.90061469027444</v>
      </c>
      <c r="E760" s="2" t="n">
        <v>2.01609381864043</v>
      </c>
      <c r="F760" s="2" t="n">
        <v>0.491595373459374</v>
      </c>
      <c r="G760" s="2" t="n">
        <v>1.64708468354123</v>
      </c>
      <c r="H760" s="2" t="n">
        <v>0.577098586736864</v>
      </c>
      <c r="I760" s="2" t="n">
        <v>2.04955264120821</v>
      </c>
      <c r="J760" s="2" t="n">
        <v>1.06859328816607</v>
      </c>
      <c r="K760" s="1" t="n">
        <v>3</v>
      </c>
      <c r="L760" s="1" t="s">
        <v>16</v>
      </c>
    </row>
    <row r="761" customFormat="false" ht="16" hidden="false" customHeight="false" outlineLevel="0" collapsed="false">
      <c r="A761" s="1" t="s">
        <v>1177</v>
      </c>
      <c r="B761" s="1" t="s">
        <v>15</v>
      </c>
      <c r="C761" s="2" t="n">
        <v>1.76963678978938</v>
      </c>
      <c r="D761" s="2" t="n">
        <v>0.105856680794217</v>
      </c>
      <c r="E761" s="2" t="n">
        <v>1.55932772295828</v>
      </c>
      <c r="F761" s="2" t="n">
        <v>0.332527370823794</v>
      </c>
      <c r="G761" s="2" t="n">
        <v>1.61384573020767</v>
      </c>
      <c r="H761" s="2" t="n">
        <v>0.397297091055924</v>
      </c>
      <c r="I761" s="2" t="n">
        <v>1.70564836947702</v>
      </c>
      <c r="J761" s="2" t="n">
        <v>0.473379962038184</v>
      </c>
      <c r="K761" s="1" t="n">
        <v>3</v>
      </c>
      <c r="L761" s="1" t="s">
        <v>1178</v>
      </c>
    </row>
    <row r="762" customFormat="false" ht="16" hidden="false" customHeight="false" outlineLevel="0" collapsed="false">
      <c r="A762" s="1" t="s">
        <v>1179</v>
      </c>
      <c r="B762" s="1" t="s">
        <v>15</v>
      </c>
      <c r="C762" s="2" t="n">
        <v>1.54026602787229</v>
      </c>
      <c r="D762" s="2" t="n">
        <v>0.455560968441354</v>
      </c>
      <c r="E762" s="2" t="n">
        <v>0.932202709795829</v>
      </c>
      <c r="F762" s="2" t="n">
        <v>0.332423931868629</v>
      </c>
      <c r="G762" s="2" t="n">
        <v>0.6910597245566</v>
      </c>
      <c r="H762" s="2" t="n">
        <v>0.497150884778193</v>
      </c>
      <c r="I762" s="2" t="n">
        <v>0.984622691104732</v>
      </c>
      <c r="J762" s="2" t="n">
        <v>0.157310231534179</v>
      </c>
      <c r="K762" s="1" t="n">
        <v>3</v>
      </c>
      <c r="L762" s="1" t="s">
        <v>1180</v>
      </c>
    </row>
    <row r="763" customFormat="false" ht="16" hidden="false" customHeight="false" outlineLevel="0" collapsed="false">
      <c r="A763" s="1" t="s">
        <v>1181</v>
      </c>
      <c r="B763" s="1" t="s">
        <v>15</v>
      </c>
      <c r="C763" s="2" t="n">
        <v>2.40633010259248</v>
      </c>
      <c r="D763" s="2" t="n">
        <v>0.743599207502749</v>
      </c>
      <c r="E763" s="2" t="n">
        <v>1.99576848998478</v>
      </c>
      <c r="F763" s="2" t="n">
        <v>0.25129393375922</v>
      </c>
      <c r="G763" s="2" t="n">
        <v>1.24994568023024</v>
      </c>
      <c r="H763" s="2" t="n">
        <v>0.301302102350156</v>
      </c>
      <c r="I763" s="2" t="n">
        <v>1.83595758811904</v>
      </c>
      <c r="J763" s="2" t="n">
        <v>1.22294317671097</v>
      </c>
      <c r="K763" s="1" t="n">
        <v>3</v>
      </c>
      <c r="L763" s="1" t="s">
        <v>16</v>
      </c>
    </row>
    <row r="764" customFormat="false" ht="16" hidden="false" customHeight="false" outlineLevel="0" collapsed="false">
      <c r="A764" s="1" t="s">
        <v>1182</v>
      </c>
      <c r="B764" s="1" t="s">
        <v>15</v>
      </c>
      <c r="C764" s="2" t="n">
        <v>2.21632704533877</v>
      </c>
      <c r="D764" s="2" t="n">
        <v>0.379669781688636</v>
      </c>
      <c r="E764" s="2" t="n">
        <v>1.97359552920671</v>
      </c>
      <c r="F764" s="2" t="n">
        <v>0.340154709248488</v>
      </c>
      <c r="G764" s="2" t="n">
        <v>1.94319758180732</v>
      </c>
      <c r="H764" s="2" t="n">
        <v>0.326954208590314</v>
      </c>
      <c r="I764" s="2" t="n">
        <v>1.87814043927233</v>
      </c>
      <c r="J764" s="2" t="n">
        <v>0.429431404316461</v>
      </c>
      <c r="K764" s="1" t="n">
        <v>3</v>
      </c>
      <c r="L764" s="1" t="s">
        <v>16</v>
      </c>
    </row>
    <row r="765" customFormat="false" ht="16" hidden="false" customHeight="false" outlineLevel="0" collapsed="false">
      <c r="A765" s="1" t="s">
        <v>1183</v>
      </c>
      <c r="B765" s="1" t="s">
        <v>117</v>
      </c>
      <c r="C765" s="2" t="s">
        <v>23</v>
      </c>
      <c r="D765" s="2" t="s">
        <v>23</v>
      </c>
      <c r="E765" s="2" t="s">
        <v>23</v>
      </c>
      <c r="F765" s="2" t="s">
        <v>23</v>
      </c>
      <c r="G765" s="2" t="s">
        <v>23</v>
      </c>
      <c r="H765" s="2" t="s">
        <v>23</v>
      </c>
      <c r="I765" s="2" t="s">
        <v>23</v>
      </c>
      <c r="J765" s="2" t="s">
        <v>23</v>
      </c>
      <c r="K765" s="1" t="n">
        <v>3</v>
      </c>
      <c r="L765" s="1" t="s">
        <v>1184</v>
      </c>
    </row>
    <row r="766" customFormat="false" ht="16" hidden="false" customHeight="false" outlineLevel="0" collapsed="false">
      <c r="A766" s="1" t="s">
        <v>1185</v>
      </c>
      <c r="B766" s="1" t="s">
        <v>15</v>
      </c>
      <c r="C766" s="2" t="n">
        <v>1.42580945518431</v>
      </c>
      <c r="D766" s="2" t="n">
        <v>0.134232005011562</v>
      </c>
      <c r="E766" s="2" t="n">
        <v>1.43820789922374</v>
      </c>
      <c r="F766" s="2" t="n">
        <v>0.64891314413008</v>
      </c>
      <c r="G766" s="2" t="n">
        <v>1.88619504744532</v>
      </c>
      <c r="H766" s="2" t="n">
        <v>0.310227441474494</v>
      </c>
      <c r="I766" s="2" t="n">
        <v>1.43236350124626</v>
      </c>
      <c r="J766" s="2" t="n">
        <v>0.324025349968996</v>
      </c>
      <c r="K766" s="1" t="n">
        <v>3</v>
      </c>
      <c r="L766" s="1" t="s">
        <v>261</v>
      </c>
    </row>
    <row r="767" customFormat="false" ht="16" hidden="false" customHeight="false" outlineLevel="0" collapsed="false">
      <c r="A767" s="1" t="s">
        <v>1186</v>
      </c>
      <c r="B767" s="1" t="s">
        <v>15</v>
      </c>
      <c r="C767" s="2" t="n">
        <v>0.629207992260517</v>
      </c>
      <c r="D767" s="2" t="n">
        <v>0.113631660703603</v>
      </c>
      <c r="E767" s="2" t="n">
        <v>0.680151580641257</v>
      </c>
      <c r="F767" s="2" t="n">
        <v>0.114750671280559</v>
      </c>
      <c r="G767" s="2" t="n">
        <v>0.708521370867787</v>
      </c>
      <c r="H767" s="2" t="n">
        <v>0.112944707338998</v>
      </c>
      <c r="I767" s="2" t="n">
        <v>0.820784514727314</v>
      </c>
      <c r="J767" s="2" t="n">
        <v>0.34303300106361</v>
      </c>
      <c r="K767" s="1" t="n">
        <v>3</v>
      </c>
      <c r="L767" s="1" t="s">
        <v>16</v>
      </c>
    </row>
    <row r="768" customFormat="false" ht="16" hidden="false" customHeight="false" outlineLevel="0" collapsed="false">
      <c r="A768" s="1" t="s">
        <v>1187</v>
      </c>
      <c r="B768" s="1" t="s">
        <v>15</v>
      </c>
      <c r="C768" s="2" t="n">
        <v>2.10629988416738</v>
      </c>
      <c r="D768" s="2" t="n">
        <v>0.232168444839441</v>
      </c>
      <c r="E768" s="2" t="n">
        <v>1.69931014514205</v>
      </c>
      <c r="F768" s="2" t="n">
        <v>0.267419802199974</v>
      </c>
      <c r="G768" s="2" t="n">
        <v>1.56102504219542</v>
      </c>
      <c r="H768" s="2" t="n">
        <v>0.201538871165532</v>
      </c>
      <c r="I768" s="2" t="n">
        <v>1.58327262755441</v>
      </c>
      <c r="J768" s="2" t="n">
        <v>0.316383363799294</v>
      </c>
      <c r="K768" s="1" t="n">
        <v>3</v>
      </c>
      <c r="L768" s="1" t="s">
        <v>16</v>
      </c>
    </row>
    <row r="769" customFormat="false" ht="16" hidden="false" customHeight="false" outlineLevel="0" collapsed="false">
      <c r="A769" s="1" t="s">
        <v>1188</v>
      </c>
      <c r="B769" s="1" t="s">
        <v>15</v>
      </c>
      <c r="C769" s="2" t="n">
        <v>2.03194972643278</v>
      </c>
      <c r="D769" s="2" t="n">
        <v>0.281925685330695</v>
      </c>
      <c r="E769" s="2" t="n">
        <v>1.67199168134703</v>
      </c>
      <c r="F769" s="2" t="n">
        <v>0.227547333663725</v>
      </c>
      <c r="G769" s="2" t="n">
        <v>1.97183745961398</v>
      </c>
      <c r="H769" s="2" t="n">
        <v>0.213945236325929</v>
      </c>
      <c r="I769" s="2" t="n">
        <v>1.69838681640653</v>
      </c>
      <c r="J769" s="2" t="n">
        <v>0.261798064065588</v>
      </c>
      <c r="K769" s="1" t="n">
        <v>3</v>
      </c>
      <c r="L769" s="1" t="s">
        <v>1189</v>
      </c>
    </row>
    <row r="770" customFormat="false" ht="16" hidden="false" customHeight="false" outlineLevel="0" collapsed="false">
      <c r="A770" s="1" t="s">
        <v>1190</v>
      </c>
      <c r="B770" s="1" t="s">
        <v>15</v>
      </c>
      <c r="C770" s="2" t="s">
        <v>23</v>
      </c>
      <c r="D770" s="2" t="s">
        <v>23</v>
      </c>
      <c r="E770" s="2" t="s">
        <v>23</v>
      </c>
      <c r="F770" s="2" t="s">
        <v>23</v>
      </c>
      <c r="G770" s="2" t="s">
        <v>23</v>
      </c>
      <c r="H770" s="2" t="s">
        <v>23</v>
      </c>
      <c r="I770" s="2" t="s">
        <v>23</v>
      </c>
      <c r="J770" s="2" t="s">
        <v>23</v>
      </c>
      <c r="K770" s="1" t="n">
        <v>3</v>
      </c>
      <c r="L770" s="1" t="s">
        <v>1191</v>
      </c>
    </row>
    <row r="771" customFormat="false" ht="16" hidden="false" customHeight="false" outlineLevel="0" collapsed="false">
      <c r="A771" s="1" t="s">
        <v>1192</v>
      </c>
      <c r="B771" s="1" t="s">
        <v>15</v>
      </c>
      <c r="C771" s="2" t="s">
        <v>23</v>
      </c>
      <c r="D771" s="2" t="s">
        <v>23</v>
      </c>
      <c r="E771" s="2" t="s">
        <v>23</v>
      </c>
      <c r="F771" s="2" t="s">
        <v>23</v>
      </c>
      <c r="G771" s="2" t="s">
        <v>23</v>
      </c>
      <c r="H771" s="2" t="s">
        <v>23</v>
      </c>
      <c r="I771" s="2" t="s">
        <v>23</v>
      </c>
      <c r="J771" s="2" t="s">
        <v>23</v>
      </c>
      <c r="K771" s="1" t="n">
        <v>3</v>
      </c>
      <c r="L771" s="1" t="s">
        <v>1193</v>
      </c>
    </row>
    <row r="772" customFormat="false" ht="16" hidden="false" customHeight="false" outlineLevel="0" collapsed="false">
      <c r="A772" s="1" t="s">
        <v>1194</v>
      </c>
      <c r="B772" s="1" t="s">
        <v>15</v>
      </c>
      <c r="C772" s="2" t="n">
        <v>1.80512932198336</v>
      </c>
      <c r="D772" s="2" t="n">
        <v>0.63073933885177</v>
      </c>
      <c r="E772" s="2" t="n">
        <v>1.14117802846275</v>
      </c>
      <c r="F772" s="2" t="n">
        <v>0.614744894420721</v>
      </c>
      <c r="G772" s="2" t="n">
        <v>2.53314415337956</v>
      </c>
      <c r="H772" s="2" t="n">
        <v>1.60013161734632</v>
      </c>
      <c r="I772" s="2" t="n">
        <v>1.98002961820861</v>
      </c>
      <c r="J772" s="2" t="n">
        <v>2.10883216722123</v>
      </c>
      <c r="K772" s="1" t="n">
        <v>3</v>
      </c>
      <c r="L772" s="1" t="s">
        <v>1195</v>
      </c>
    </row>
    <row r="773" customFormat="false" ht="16" hidden="false" customHeight="false" outlineLevel="0" collapsed="false">
      <c r="A773" s="1" t="s">
        <v>1196</v>
      </c>
      <c r="B773" s="1" t="s">
        <v>15</v>
      </c>
      <c r="C773" s="2" t="n">
        <v>1.03306865521819</v>
      </c>
      <c r="D773" s="2" t="n">
        <v>0.436105272408321</v>
      </c>
      <c r="E773" s="2" t="n">
        <v>1.45230019218639</v>
      </c>
      <c r="F773" s="2" t="n">
        <v>0.411273464968401</v>
      </c>
      <c r="G773" s="2" t="n">
        <v>1.76951655567606</v>
      </c>
      <c r="H773" s="2" t="n">
        <v>0.196535459103024</v>
      </c>
      <c r="I773" s="2" t="n">
        <v>0.797074476776033</v>
      </c>
      <c r="J773" s="2" t="n">
        <v>0.522323119765033</v>
      </c>
      <c r="K773" s="1" t="n">
        <v>3</v>
      </c>
      <c r="L773" s="1" t="s">
        <v>1197</v>
      </c>
    </row>
    <row r="774" customFormat="false" ht="16" hidden="false" customHeight="false" outlineLevel="0" collapsed="false">
      <c r="A774" s="1" t="s">
        <v>1198</v>
      </c>
      <c r="B774" s="1" t="s">
        <v>15</v>
      </c>
      <c r="C774" s="2" t="n">
        <v>2.98512089875022</v>
      </c>
      <c r="D774" s="2" t="n">
        <v>0.355503638208885</v>
      </c>
      <c r="E774" s="2" t="n">
        <v>2.3934014372937</v>
      </c>
      <c r="F774" s="2" t="n">
        <v>0.101803824392464</v>
      </c>
      <c r="G774" s="2" t="n">
        <v>2.63846596408535</v>
      </c>
      <c r="H774" s="2" t="n">
        <v>0.131468657156841</v>
      </c>
      <c r="I774" s="2" t="n">
        <v>2.31906817616104</v>
      </c>
      <c r="J774" s="2" t="n">
        <v>0.0921624244162023</v>
      </c>
      <c r="K774" s="1" t="n">
        <v>3</v>
      </c>
      <c r="L774" s="1" t="s">
        <v>1199</v>
      </c>
    </row>
    <row r="775" customFormat="false" ht="16" hidden="false" customHeight="false" outlineLevel="0" collapsed="false">
      <c r="A775" s="1" t="s">
        <v>1200</v>
      </c>
      <c r="B775" s="1" t="s">
        <v>15</v>
      </c>
      <c r="C775" s="2" t="s">
        <v>23</v>
      </c>
      <c r="D775" s="2" t="s">
        <v>23</v>
      </c>
      <c r="E775" s="2" t="s">
        <v>23</v>
      </c>
      <c r="F775" s="2" t="s">
        <v>23</v>
      </c>
      <c r="G775" s="2" t="s">
        <v>23</v>
      </c>
      <c r="H775" s="2" t="s">
        <v>23</v>
      </c>
      <c r="I775" s="2" t="s">
        <v>23</v>
      </c>
      <c r="J775" s="2" t="s">
        <v>23</v>
      </c>
      <c r="K775" s="1" t="n">
        <v>3</v>
      </c>
      <c r="L775" s="1" t="s">
        <v>1201</v>
      </c>
    </row>
    <row r="776" customFormat="false" ht="16" hidden="false" customHeight="false" outlineLevel="0" collapsed="false">
      <c r="A776" s="1" t="s">
        <v>1202</v>
      </c>
      <c r="B776" s="1" t="s">
        <v>15</v>
      </c>
      <c r="C776" s="2" t="s">
        <v>23</v>
      </c>
      <c r="D776" s="2" t="s">
        <v>23</v>
      </c>
      <c r="E776" s="2" t="s">
        <v>23</v>
      </c>
      <c r="F776" s="2" t="s">
        <v>23</v>
      </c>
      <c r="G776" s="2" t="s">
        <v>23</v>
      </c>
      <c r="H776" s="2" t="s">
        <v>23</v>
      </c>
      <c r="I776" s="2" t="s">
        <v>23</v>
      </c>
      <c r="J776" s="2" t="s">
        <v>23</v>
      </c>
      <c r="K776" s="1" t="n">
        <v>3</v>
      </c>
      <c r="L776" s="1" t="s">
        <v>1203</v>
      </c>
    </row>
    <row r="777" customFormat="false" ht="16" hidden="false" customHeight="false" outlineLevel="0" collapsed="false">
      <c r="A777" s="1" t="s">
        <v>1204</v>
      </c>
      <c r="B777" s="1" t="s">
        <v>15</v>
      </c>
      <c r="C777" s="2" t="n">
        <v>1.54427966212467</v>
      </c>
      <c r="D777" s="2" t="n">
        <v>0.568599875300876</v>
      </c>
      <c r="E777" s="2" t="n">
        <v>1.73156517789534</v>
      </c>
      <c r="F777" s="2" t="n">
        <v>0.685123936958975</v>
      </c>
      <c r="G777" s="2" t="n">
        <v>1.40829782429284</v>
      </c>
      <c r="H777" s="2" t="n">
        <v>0.867089826652798</v>
      </c>
      <c r="I777" s="2" t="n">
        <v>1.12646174125399</v>
      </c>
      <c r="J777" s="2" t="n">
        <v>0.437704645610848</v>
      </c>
      <c r="K777" s="1" t="n">
        <v>3</v>
      </c>
      <c r="L777" s="1" t="s">
        <v>1205</v>
      </c>
    </row>
    <row r="778" customFormat="false" ht="16" hidden="false" customHeight="false" outlineLevel="0" collapsed="false">
      <c r="A778" s="1" t="s">
        <v>1206</v>
      </c>
      <c r="B778" s="1" t="s">
        <v>15</v>
      </c>
      <c r="C778" s="2" t="s">
        <v>23</v>
      </c>
      <c r="D778" s="2" t="s">
        <v>23</v>
      </c>
      <c r="E778" s="2" t="s">
        <v>23</v>
      </c>
      <c r="F778" s="2" t="s">
        <v>23</v>
      </c>
      <c r="G778" s="2" t="s">
        <v>23</v>
      </c>
      <c r="H778" s="2" t="s">
        <v>23</v>
      </c>
      <c r="I778" s="2" t="s">
        <v>23</v>
      </c>
      <c r="J778" s="2" t="s">
        <v>23</v>
      </c>
      <c r="K778" s="1" t="n">
        <v>3</v>
      </c>
      <c r="L778" s="1" t="s">
        <v>1207</v>
      </c>
    </row>
    <row r="779" customFormat="false" ht="16" hidden="false" customHeight="false" outlineLevel="0" collapsed="false">
      <c r="A779" s="1" t="s">
        <v>1208</v>
      </c>
      <c r="B779" s="1" t="s">
        <v>15</v>
      </c>
      <c r="C779" s="2" t="n">
        <v>1.82901566349843</v>
      </c>
      <c r="D779" s="2" t="n">
        <v>0.737466313370179</v>
      </c>
      <c r="E779" s="2" t="n">
        <v>1.79851940481015</v>
      </c>
      <c r="F779" s="2" t="n">
        <v>0.235752953436628</v>
      </c>
      <c r="G779" s="2" t="n">
        <v>1.69094402338311</v>
      </c>
      <c r="H779" s="2" t="n">
        <v>0.325730533589794</v>
      </c>
      <c r="I779" s="2" t="n">
        <v>1.46468907218131</v>
      </c>
      <c r="J779" s="2" t="n">
        <v>0.555465730333859</v>
      </c>
      <c r="K779" s="1" t="n">
        <v>3</v>
      </c>
      <c r="L779" s="1" t="s">
        <v>1209</v>
      </c>
    </row>
    <row r="780" customFormat="false" ht="16" hidden="false" customHeight="false" outlineLevel="0" collapsed="false">
      <c r="A780" s="1" t="s">
        <v>1210</v>
      </c>
      <c r="B780" s="1" t="s">
        <v>15</v>
      </c>
      <c r="C780" s="2" t="n">
        <v>1.10991764027438</v>
      </c>
      <c r="D780" s="2" t="n">
        <v>0.329335790335984</v>
      </c>
      <c r="E780" s="2" t="n">
        <v>1.14428818869018</v>
      </c>
      <c r="F780" s="2" t="n">
        <v>0.280772386344839</v>
      </c>
      <c r="G780" s="2" t="n">
        <v>1.12226527841721</v>
      </c>
      <c r="H780" s="2" t="n">
        <v>0.408231858138716</v>
      </c>
      <c r="I780" s="2" t="n">
        <v>1.0566432542716</v>
      </c>
      <c r="J780" s="2" t="n">
        <v>0.425181315611538</v>
      </c>
      <c r="K780" s="1" t="n">
        <v>3</v>
      </c>
      <c r="L780" s="1" t="s">
        <v>16</v>
      </c>
    </row>
    <row r="781" customFormat="false" ht="16" hidden="false" customHeight="false" outlineLevel="0" collapsed="false">
      <c r="A781" s="1" t="s">
        <v>1211</v>
      </c>
      <c r="B781" s="1" t="s">
        <v>15</v>
      </c>
      <c r="C781" s="2" t="n">
        <v>2.34123158710922</v>
      </c>
      <c r="D781" s="2" t="n">
        <v>0.544148674666176</v>
      </c>
      <c r="E781" s="2" t="n">
        <v>2.26989691934155</v>
      </c>
      <c r="F781" s="2" t="n">
        <v>0.554299537528645</v>
      </c>
      <c r="G781" s="2" t="n">
        <v>2.22575203428253</v>
      </c>
      <c r="H781" s="2" t="n">
        <v>0.641217780557453</v>
      </c>
      <c r="I781" s="2" t="n">
        <v>2.16033647552324</v>
      </c>
      <c r="J781" s="2" t="n">
        <v>0.431724982633676</v>
      </c>
      <c r="K781" s="1" t="n">
        <v>3</v>
      </c>
      <c r="L781" s="1" t="s">
        <v>16</v>
      </c>
    </row>
    <row r="782" customFormat="false" ht="16" hidden="false" customHeight="false" outlineLevel="0" collapsed="false">
      <c r="A782" s="1" t="s">
        <v>1212</v>
      </c>
      <c r="B782" s="1" t="s">
        <v>15</v>
      </c>
      <c r="C782" s="2" t="n">
        <v>1.73867347563624</v>
      </c>
      <c r="D782" s="2" t="n">
        <v>0.623187575336261</v>
      </c>
      <c r="E782" s="2" t="n">
        <v>1.43008020518866</v>
      </c>
      <c r="F782" s="2" t="n">
        <v>0.367457655858088</v>
      </c>
      <c r="G782" s="2" t="n">
        <v>1.62167812433014</v>
      </c>
      <c r="H782" s="2" t="n">
        <v>0.660124861795272</v>
      </c>
      <c r="I782" s="2" t="n">
        <v>1.59427636927053</v>
      </c>
      <c r="J782" s="2" t="n">
        <v>0.394958329868701</v>
      </c>
      <c r="K782" s="1" t="n">
        <v>3</v>
      </c>
      <c r="L782" s="1" t="s">
        <v>219</v>
      </c>
    </row>
    <row r="783" customFormat="false" ht="16" hidden="false" customHeight="false" outlineLevel="0" collapsed="false">
      <c r="A783" s="1" t="s">
        <v>1213</v>
      </c>
      <c r="B783" s="1" t="s">
        <v>15</v>
      </c>
      <c r="C783" s="2" t="n">
        <v>1.97163075760628</v>
      </c>
      <c r="D783" s="2" t="n">
        <v>0.0464288341173608</v>
      </c>
      <c r="E783" s="2" t="n">
        <v>2.11548995831423</v>
      </c>
      <c r="F783" s="2" t="n">
        <v>0.117658285998302</v>
      </c>
      <c r="G783" s="2" t="n">
        <v>2.33601622011616</v>
      </c>
      <c r="H783" s="2" t="n">
        <v>0.166880091694079</v>
      </c>
      <c r="I783" s="2" t="n">
        <v>2.02034815305922</v>
      </c>
      <c r="J783" s="2" t="n">
        <v>0.17627004966146</v>
      </c>
      <c r="K783" s="1" t="n">
        <v>3</v>
      </c>
      <c r="L783" s="1" t="s">
        <v>16</v>
      </c>
    </row>
    <row r="784" customFormat="false" ht="16" hidden="false" customHeight="false" outlineLevel="0" collapsed="false">
      <c r="A784" s="1" t="s">
        <v>1214</v>
      </c>
      <c r="B784" s="1" t="s">
        <v>15</v>
      </c>
      <c r="C784" s="2" t="n">
        <v>2.72608365767968</v>
      </c>
      <c r="D784" s="2" t="n">
        <v>0.60262104398001</v>
      </c>
      <c r="E784" s="2" t="n">
        <v>2.97974637991001</v>
      </c>
      <c r="F784" s="2" t="n">
        <v>1.38723852207523</v>
      </c>
      <c r="G784" s="2" t="n">
        <v>2.7194896407995</v>
      </c>
      <c r="H784" s="2" t="n">
        <v>0.483875491947826</v>
      </c>
      <c r="I784" s="2" t="n">
        <v>2.51196812118165</v>
      </c>
      <c r="J784" s="2" t="n">
        <v>0.251456360655763</v>
      </c>
      <c r="K784" s="1" t="n">
        <v>3</v>
      </c>
      <c r="L784" s="1" t="s">
        <v>16</v>
      </c>
    </row>
    <row r="785" customFormat="false" ht="16" hidden="false" customHeight="false" outlineLevel="0" collapsed="false">
      <c r="A785" s="1" t="s">
        <v>1215</v>
      </c>
      <c r="B785" s="1" t="s">
        <v>15</v>
      </c>
      <c r="C785" s="2" t="s">
        <v>23</v>
      </c>
      <c r="D785" s="2" t="s">
        <v>23</v>
      </c>
      <c r="E785" s="2" t="s">
        <v>23</v>
      </c>
      <c r="F785" s="2" t="s">
        <v>23</v>
      </c>
      <c r="G785" s="2" t="s">
        <v>23</v>
      </c>
      <c r="H785" s="2" t="s">
        <v>23</v>
      </c>
      <c r="I785" s="2" t="s">
        <v>23</v>
      </c>
      <c r="J785" s="2" t="s">
        <v>23</v>
      </c>
      <c r="K785" s="1" t="n">
        <v>3</v>
      </c>
      <c r="L785" s="1" t="s">
        <v>1216</v>
      </c>
    </row>
    <row r="786" customFormat="false" ht="16" hidden="false" customHeight="false" outlineLevel="0" collapsed="false">
      <c r="A786" s="1" t="s">
        <v>1217</v>
      </c>
      <c r="B786" s="1" t="s">
        <v>15</v>
      </c>
      <c r="C786" s="2" t="n">
        <v>1.20002769640945</v>
      </c>
      <c r="D786" s="2" t="n">
        <v>0.157773530390982</v>
      </c>
      <c r="E786" s="2" t="n">
        <v>1.18071161248176</v>
      </c>
      <c r="F786" s="2" t="n">
        <v>0.242130094112195</v>
      </c>
      <c r="G786" s="2" t="n">
        <v>1.7323843269364</v>
      </c>
      <c r="H786" s="2" t="n">
        <v>0.0513951403641749</v>
      </c>
      <c r="I786" s="2" t="n">
        <v>1.07489206260467</v>
      </c>
      <c r="J786" s="2" t="n">
        <v>0.52181308661985</v>
      </c>
      <c r="K786" s="1" t="n">
        <v>3</v>
      </c>
      <c r="L786" s="1" t="s">
        <v>1218</v>
      </c>
    </row>
    <row r="787" customFormat="false" ht="16" hidden="false" customHeight="false" outlineLevel="0" collapsed="false">
      <c r="A787" s="1" t="s">
        <v>1219</v>
      </c>
      <c r="B787" s="1" t="s">
        <v>15</v>
      </c>
      <c r="C787" s="2" t="n">
        <v>2.31595689194568</v>
      </c>
      <c r="D787" s="2" t="n">
        <v>0.788439604202278</v>
      </c>
      <c r="E787" s="2" t="n">
        <v>2.80755830689646</v>
      </c>
      <c r="F787" s="2" t="n">
        <v>1.20586039896437</v>
      </c>
      <c r="G787" s="2" t="n">
        <v>3.56094875563364</v>
      </c>
      <c r="H787" s="2" t="n">
        <v>1.51015190198375</v>
      </c>
      <c r="I787" s="2" t="n">
        <v>2.35665855839285</v>
      </c>
      <c r="J787" s="2" t="n">
        <v>1.19699935548037</v>
      </c>
      <c r="K787" s="1" t="n">
        <v>3</v>
      </c>
      <c r="L787" s="1" t="s">
        <v>16</v>
      </c>
    </row>
    <row r="788" customFormat="false" ht="16" hidden="false" customHeight="false" outlineLevel="0" collapsed="false">
      <c r="A788" s="1" t="s">
        <v>1220</v>
      </c>
      <c r="B788" s="1" t="s">
        <v>15</v>
      </c>
      <c r="C788" s="2" t="n">
        <v>1.40568240428195</v>
      </c>
      <c r="D788" s="2" t="n">
        <v>0.430156429743306</v>
      </c>
      <c r="E788" s="2" t="n">
        <v>1.61730716312195</v>
      </c>
      <c r="F788" s="2" t="n">
        <v>1.09229380901097</v>
      </c>
      <c r="G788" s="2" t="n">
        <v>1.61836977921291</v>
      </c>
      <c r="H788" s="2" t="n">
        <v>0.896208224710128</v>
      </c>
      <c r="I788" s="2" t="n">
        <v>1.26643172198128</v>
      </c>
      <c r="J788" s="2" t="n">
        <v>0.908348204786392</v>
      </c>
      <c r="K788" s="1" t="n">
        <v>3</v>
      </c>
      <c r="L788" s="1" t="s">
        <v>1221</v>
      </c>
    </row>
    <row r="789" customFormat="false" ht="16" hidden="false" customHeight="false" outlineLevel="0" collapsed="false">
      <c r="A789" s="1" t="s">
        <v>1222</v>
      </c>
      <c r="B789" s="1" t="s">
        <v>15</v>
      </c>
      <c r="C789" s="2" t="n">
        <v>0.168736059920883</v>
      </c>
      <c r="D789" s="2" t="n">
        <v>0.12329806582804</v>
      </c>
      <c r="E789" s="2" t="n">
        <v>0.487665125566078</v>
      </c>
      <c r="F789" s="2" t="n">
        <v>0.109612966002214</v>
      </c>
      <c r="G789" s="2" t="n">
        <v>0</v>
      </c>
      <c r="H789" s="2" t="n">
        <v>0</v>
      </c>
      <c r="I789" s="2" t="n">
        <v>0.224862669858846</v>
      </c>
      <c r="J789" s="2" t="n">
        <v>0.199856414251995</v>
      </c>
      <c r="K789" s="1" t="n">
        <v>3</v>
      </c>
      <c r="L789" s="1" t="s">
        <v>1223</v>
      </c>
    </row>
    <row r="790" customFormat="false" ht="16" hidden="false" customHeight="false" outlineLevel="0" collapsed="false">
      <c r="A790" s="1" t="s">
        <v>1224</v>
      </c>
      <c r="B790" s="1" t="s">
        <v>15</v>
      </c>
      <c r="C790" s="2" t="s">
        <v>23</v>
      </c>
      <c r="D790" s="2" t="s">
        <v>23</v>
      </c>
      <c r="E790" s="2" t="s">
        <v>23</v>
      </c>
      <c r="F790" s="2" t="s">
        <v>23</v>
      </c>
      <c r="G790" s="2" t="s">
        <v>23</v>
      </c>
      <c r="H790" s="2" t="s">
        <v>23</v>
      </c>
      <c r="I790" s="2" t="s">
        <v>23</v>
      </c>
      <c r="J790" s="2" t="s">
        <v>23</v>
      </c>
      <c r="K790" s="1" t="n">
        <v>3</v>
      </c>
      <c r="L790" s="1" t="s">
        <v>16</v>
      </c>
    </row>
    <row r="791" customFormat="false" ht="16" hidden="false" customHeight="false" outlineLevel="0" collapsed="false">
      <c r="A791" s="1" t="s">
        <v>1225</v>
      </c>
      <c r="B791" s="1" t="s">
        <v>15</v>
      </c>
      <c r="C791" s="2" t="n">
        <v>0.683474929294532</v>
      </c>
      <c r="D791" s="2" t="n">
        <v>0.197077327933889</v>
      </c>
      <c r="E791" s="2" t="n">
        <v>1.10399277379833</v>
      </c>
      <c r="F791" s="2" t="n">
        <v>0.241866211967916</v>
      </c>
      <c r="G791" s="2" t="n">
        <v>0.512354721445503</v>
      </c>
      <c r="H791" s="2" t="n">
        <v>0.221932460255473</v>
      </c>
      <c r="I791" s="2" t="n">
        <v>0.873879550219766</v>
      </c>
      <c r="J791" s="2" t="n">
        <v>0.340272971957572</v>
      </c>
      <c r="K791" s="1" t="n">
        <v>3</v>
      </c>
      <c r="L791" s="1" t="s">
        <v>1226</v>
      </c>
    </row>
    <row r="792" customFormat="false" ht="16" hidden="false" customHeight="false" outlineLevel="0" collapsed="false">
      <c r="A792" s="1" t="s">
        <v>1227</v>
      </c>
      <c r="B792" s="1" t="s">
        <v>15</v>
      </c>
      <c r="C792" s="2" t="n">
        <v>0.554698140591965</v>
      </c>
      <c r="D792" s="2" t="n">
        <v>0.168551998899382</v>
      </c>
      <c r="E792" s="2" t="n">
        <v>0.518799452428514</v>
      </c>
      <c r="F792" s="2" t="n">
        <v>0.587368971757615</v>
      </c>
      <c r="G792" s="2" t="n">
        <v>0.464011431036791</v>
      </c>
      <c r="H792" s="2" t="n">
        <v>0.340305571751002</v>
      </c>
      <c r="I792" s="2" t="n">
        <v>0.497693516947658</v>
      </c>
      <c r="J792" s="2" t="n">
        <v>0.0977090299053127</v>
      </c>
      <c r="K792" s="1" t="n">
        <v>3</v>
      </c>
      <c r="L792" s="1" t="s">
        <v>1228</v>
      </c>
    </row>
    <row r="793" customFormat="false" ht="16" hidden="false" customHeight="false" outlineLevel="0" collapsed="false">
      <c r="A793" s="1" t="s">
        <v>1229</v>
      </c>
      <c r="B793" s="1" t="s">
        <v>15</v>
      </c>
      <c r="C793" s="2" t="n">
        <v>0.638573286362057</v>
      </c>
      <c r="D793" s="2" t="n">
        <v>0.760509731234594</v>
      </c>
      <c r="E793" s="2" t="n">
        <v>0.251118349875885</v>
      </c>
      <c r="F793" s="2" t="n">
        <v>0.09354255770671</v>
      </c>
      <c r="G793" s="2" t="n">
        <v>0.239496581230936</v>
      </c>
      <c r="H793" s="2" t="n">
        <v>0.138826946748089</v>
      </c>
      <c r="I793" s="2" t="n">
        <v>0.531132185285148</v>
      </c>
      <c r="J793" s="2" t="n">
        <v>0.80228708567169</v>
      </c>
      <c r="K793" s="1" t="n">
        <v>3</v>
      </c>
      <c r="L793" s="1" t="s">
        <v>1230</v>
      </c>
    </row>
    <row r="794" customFormat="false" ht="16" hidden="false" customHeight="false" outlineLevel="0" collapsed="false">
      <c r="A794" s="1" t="s">
        <v>1231</v>
      </c>
      <c r="B794" s="1" t="s">
        <v>15</v>
      </c>
      <c r="C794" s="2" t="n">
        <v>1.89766176555642</v>
      </c>
      <c r="D794" s="2" t="n">
        <v>0.363895266159408</v>
      </c>
      <c r="E794" s="2" t="n">
        <v>1.64699117279568</v>
      </c>
      <c r="F794" s="2" t="n">
        <v>0.401121117903456</v>
      </c>
      <c r="G794" s="2" t="n">
        <v>2.54075984573636</v>
      </c>
      <c r="H794" s="2" t="n">
        <v>0.470065941257858</v>
      </c>
      <c r="I794" s="2" t="n">
        <v>1.4864304924749</v>
      </c>
      <c r="J794" s="2" t="n">
        <v>0.310281757028535</v>
      </c>
      <c r="K794" s="1" t="n">
        <v>3</v>
      </c>
      <c r="L794" s="1" t="s">
        <v>1232</v>
      </c>
    </row>
    <row r="795" customFormat="false" ht="16" hidden="false" customHeight="false" outlineLevel="0" collapsed="false">
      <c r="A795" s="1" t="s">
        <v>1233</v>
      </c>
      <c r="B795" s="1" t="s">
        <v>15</v>
      </c>
      <c r="C795" s="2" t="n">
        <v>1.0396963382669</v>
      </c>
      <c r="D795" s="2" t="n">
        <v>0.174914743203444</v>
      </c>
      <c r="E795" s="2" t="n">
        <v>1.26661152183808</v>
      </c>
      <c r="F795" s="2" t="n">
        <v>0.460149396404972</v>
      </c>
      <c r="G795" s="2" t="n">
        <v>1.04507217716099</v>
      </c>
      <c r="H795" s="2" t="n">
        <v>0.282394796892738</v>
      </c>
      <c r="I795" s="2" t="n">
        <v>1.45929217476255</v>
      </c>
      <c r="J795" s="2" t="n">
        <v>0.464280309164498</v>
      </c>
      <c r="K795" s="1" t="n">
        <v>3</v>
      </c>
      <c r="L795" s="1" t="s">
        <v>1234</v>
      </c>
    </row>
    <row r="796" customFormat="false" ht="16" hidden="false" customHeight="false" outlineLevel="0" collapsed="false">
      <c r="A796" s="1" t="s">
        <v>1235</v>
      </c>
      <c r="B796" s="1" t="s">
        <v>15</v>
      </c>
      <c r="C796" s="2" t="n">
        <v>1.34412935746491</v>
      </c>
      <c r="D796" s="2" t="n">
        <v>0.191880572022758</v>
      </c>
      <c r="E796" s="2" t="n">
        <v>0.950491547379966</v>
      </c>
      <c r="F796" s="2" t="n">
        <v>0.207061950807907</v>
      </c>
      <c r="G796" s="2" t="n">
        <v>1.35970468575179</v>
      </c>
      <c r="H796" s="2" t="n">
        <v>0.360319564291272</v>
      </c>
      <c r="I796" s="2" t="n">
        <v>1.18214029232095</v>
      </c>
      <c r="J796" s="2" t="n">
        <v>0.344978495455983</v>
      </c>
      <c r="K796" s="1" t="n">
        <v>3</v>
      </c>
      <c r="L796" s="1" t="s">
        <v>1236</v>
      </c>
    </row>
    <row r="797" customFormat="false" ht="16" hidden="false" customHeight="false" outlineLevel="0" collapsed="false">
      <c r="A797" s="1" t="s">
        <v>1237</v>
      </c>
      <c r="B797" s="1" t="s">
        <v>15</v>
      </c>
      <c r="C797" s="2" t="n">
        <v>2.29512478770764</v>
      </c>
      <c r="D797" s="2" t="n">
        <v>0.921086437944664</v>
      </c>
      <c r="E797" s="2" t="n">
        <v>1.84634380177556</v>
      </c>
      <c r="F797" s="2" t="n">
        <v>0.377627719532001</v>
      </c>
      <c r="G797" s="2" t="n">
        <v>1.98048866876867</v>
      </c>
      <c r="H797" s="2" t="n">
        <v>0.325003058943495</v>
      </c>
      <c r="I797" s="2" t="n">
        <v>1.97474329905762</v>
      </c>
      <c r="J797" s="2" t="n">
        <v>0.656954031914931</v>
      </c>
      <c r="K797" s="1" t="n">
        <v>3</v>
      </c>
      <c r="L797" s="1" t="s">
        <v>1238</v>
      </c>
    </row>
    <row r="798" customFormat="false" ht="16" hidden="false" customHeight="false" outlineLevel="0" collapsed="false">
      <c r="A798" s="1" t="s">
        <v>1239</v>
      </c>
      <c r="B798" s="1" t="s">
        <v>15</v>
      </c>
      <c r="C798" s="2" t="n">
        <v>2.6650205766095</v>
      </c>
      <c r="D798" s="2" t="n">
        <v>0.991760579268315</v>
      </c>
      <c r="E798" s="2" t="n">
        <v>2.8813910239224</v>
      </c>
      <c r="F798" s="2" t="n">
        <v>1.05407258924843</v>
      </c>
      <c r="G798" s="2" t="n">
        <v>2.12736175800847</v>
      </c>
      <c r="H798" s="2" t="n">
        <v>1.08480963065102</v>
      </c>
      <c r="I798" s="2" t="n">
        <v>2.08239138983348</v>
      </c>
      <c r="J798" s="2" t="n">
        <v>0.602030363027129</v>
      </c>
      <c r="K798" s="1" t="n">
        <v>3</v>
      </c>
      <c r="L798" s="1" t="s">
        <v>1240</v>
      </c>
    </row>
    <row r="799" customFormat="false" ht="16" hidden="false" customHeight="false" outlineLevel="0" collapsed="false">
      <c r="A799" s="1" t="s">
        <v>1241</v>
      </c>
      <c r="B799" s="1" t="s">
        <v>15</v>
      </c>
      <c r="C799" s="2" t="n">
        <v>1.0614571974088</v>
      </c>
      <c r="D799" s="2" t="n">
        <v>0.143713598895832</v>
      </c>
      <c r="E799" s="2" t="n">
        <v>0.967548524183583</v>
      </c>
      <c r="F799" s="2" t="n">
        <v>0.194591613681102</v>
      </c>
      <c r="G799" s="2" t="n">
        <v>1.00943475224367</v>
      </c>
      <c r="H799" s="2" t="n">
        <v>0.1190335858489</v>
      </c>
      <c r="I799" s="2" t="n">
        <v>1.11760024502481</v>
      </c>
      <c r="J799" s="2" t="n">
        <v>0.0414041639999583</v>
      </c>
      <c r="K799" s="1" t="n">
        <v>3</v>
      </c>
      <c r="L799" s="1" t="s">
        <v>1242</v>
      </c>
    </row>
    <row r="800" customFormat="false" ht="16" hidden="false" customHeight="false" outlineLevel="0" collapsed="false">
      <c r="A800" s="1" t="s">
        <v>1243</v>
      </c>
      <c r="B800" s="1" t="s">
        <v>15</v>
      </c>
      <c r="C800" s="2" t="n">
        <v>1.84653266620276</v>
      </c>
      <c r="D800" s="2" t="n">
        <v>0.101567612629641</v>
      </c>
      <c r="E800" s="2" t="n">
        <v>1.52580471591623</v>
      </c>
      <c r="F800" s="2" t="n">
        <v>0.151150748362739</v>
      </c>
      <c r="G800" s="2" t="n">
        <v>1.49981617441483</v>
      </c>
      <c r="H800" s="2" t="n">
        <v>0.914288871587848</v>
      </c>
      <c r="I800" s="2" t="n">
        <v>1.50602151613221</v>
      </c>
      <c r="J800" s="2" t="n">
        <v>0.557687852058268</v>
      </c>
      <c r="K800" s="1" t="n">
        <v>3</v>
      </c>
      <c r="L800" s="1" t="s">
        <v>1244</v>
      </c>
    </row>
    <row r="801" customFormat="false" ht="16" hidden="false" customHeight="false" outlineLevel="0" collapsed="false">
      <c r="A801" s="1" t="s">
        <v>1245</v>
      </c>
      <c r="B801" s="1" t="s">
        <v>15</v>
      </c>
      <c r="C801" s="2" t="n">
        <v>1.7538789155386</v>
      </c>
      <c r="D801" s="2" t="n">
        <v>0.156847046203911</v>
      </c>
      <c r="E801" s="2" t="n">
        <v>1.72399536158417</v>
      </c>
      <c r="F801" s="2" t="n">
        <v>1.52482458284505</v>
      </c>
      <c r="G801" s="2" t="n">
        <v>1.0574700282498</v>
      </c>
      <c r="H801" s="2" t="n">
        <v>0.143991867315796</v>
      </c>
      <c r="I801" s="2" t="n">
        <v>3.09760729943726</v>
      </c>
      <c r="J801" s="2" t="n">
        <v>1.25233151206608</v>
      </c>
      <c r="K801" s="1" t="n">
        <v>3</v>
      </c>
      <c r="L801" s="1" t="s">
        <v>219</v>
      </c>
    </row>
    <row r="802" customFormat="false" ht="16" hidden="false" customHeight="false" outlineLevel="0" collapsed="false">
      <c r="A802" s="1" t="s">
        <v>1246</v>
      </c>
      <c r="B802" s="1" t="s">
        <v>15</v>
      </c>
      <c r="C802" s="2" t="n">
        <v>2.28767392769911</v>
      </c>
      <c r="D802" s="2" t="n">
        <v>0.66414273312328</v>
      </c>
      <c r="E802" s="2" t="n">
        <v>1.71335603216133</v>
      </c>
      <c r="F802" s="2" t="n">
        <v>0.189308493976702</v>
      </c>
      <c r="G802" s="2" t="n">
        <v>2.25991078591659</v>
      </c>
      <c r="H802" s="2" t="n">
        <v>0.529486460469863</v>
      </c>
      <c r="I802" s="2" t="n">
        <v>1.90794099934634</v>
      </c>
      <c r="J802" s="2" t="n">
        <v>0.758776239652322</v>
      </c>
      <c r="K802" s="1" t="n">
        <v>3</v>
      </c>
      <c r="L802" s="1" t="s">
        <v>16</v>
      </c>
    </row>
    <row r="803" customFormat="false" ht="16" hidden="false" customHeight="false" outlineLevel="0" collapsed="false">
      <c r="A803" s="1" t="s">
        <v>1247</v>
      </c>
      <c r="B803" s="1" t="s">
        <v>15</v>
      </c>
      <c r="C803" s="2" t="n">
        <v>3.41060162856121</v>
      </c>
      <c r="D803" s="2" t="n">
        <v>0.463215568132998</v>
      </c>
      <c r="E803" s="2" t="n">
        <v>3.04361243960482</v>
      </c>
      <c r="F803" s="2" t="n">
        <v>1.07532066120295</v>
      </c>
      <c r="G803" s="2" t="n">
        <v>3.16687728420943</v>
      </c>
      <c r="H803" s="2" t="n">
        <v>1.40039739261268</v>
      </c>
      <c r="I803" s="2" t="n">
        <v>3.61767765195935</v>
      </c>
      <c r="J803" s="2" t="n">
        <v>1.79906059681287</v>
      </c>
      <c r="K803" s="1" t="n">
        <v>3</v>
      </c>
      <c r="L803" s="1" t="s">
        <v>16</v>
      </c>
    </row>
    <row r="804" customFormat="false" ht="16" hidden="false" customHeight="false" outlineLevel="0" collapsed="false">
      <c r="A804" s="1" t="s">
        <v>1248</v>
      </c>
      <c r="B804" s="1" t="s">
        <v>15</v>
      </c>
      <c r="C804" s="2" t="n">
        <v>1.16612485213013</v>
      </c>
      <c r="D804" s="2" t="n">
        <v>0.44730843561505</v>
      </c>
      <c r="E804" s="2" t="n">
        <v>1.32838123654539</v>
      </c>
      <c r="F804" s="2" t="n">
        <v>0.504147444191343</v>
      </c>
      <c r="G804" s="2" t="n">
        <v>1.69928186005491</v>
      </c>
      <c r="H804" s="2" t="n">
        <v>0.436380751193273</v>
      </c>
      <c r="I804" s="2" t="n">
        <v>1.29290557845427</v>
      </c>
      <c r="J804" s="2" t="n">
        <v>0.0739746088670977</v>
      </c>
      <c r="K804" s="1" t="n">
        <v>3</v>
      </c>
      <c r="L804" s="1" t="s">
        <v>16</v>
      </c>
    </row>
    <row r="805" customFormat="false" ht="16" hidden="false" customHeight="false" outlineLevel="0" collapsed="false">
      <c r="A805" s="1" t="s">
        <v>1249</v>
      </c>
      <c r="B805" s="1" t="s">
        <v>15</v>
      </c>
      <c r="C805" s="2" t="s">
        <v>23</v>
      </c>
      <c r="D805" s="2" t="s">
        <v>23</v>
      </c>
      <c r="E805" s="2" t="s">
        <v>23</v>
      </c>
      <c r="F805" s="2" t="s">
        <v>23</v>
      </c>
      <c r="G805" s="2" t="s">
        <v>23</v>
      </c>
      <c r="H805" s="2" t="s">
        <v>23</v>
      </c>
      <c r="I805" s="2" t="s">
        <v>23</v>
      </c>
      <c r="J805" s="2" t="s">
        <v>23</v>
      </c>
      <c r="K805" s="1" t="n">
        <v>3</v>
      </c>
      <c r="L805" s="1" t="s">
        <v>1250</v>
      </c>
    </row>
    <row r="806" customFormat="false" ht="16" hidden="false" customHeight="false" outlineLevel="0" collapsed="false">
      <c r="A806" s="1" t="s">
        <v>1251</v>
      </c>
      <c r="B806" s="1" t="s">
        <v>15</v>
      </c>
      <c r="C806" s="2" t="n">
        <v>0.20190121296113</v>
      </c>
      <c r="D806" s="2" t="n">
        <v>0.34970315895846</v>
      </c>
      <c r="E806" s="2" t="n">
        <v>0.364485201329826</v>
      </c>
      <c r="F806" s="2" t="n">
        <v>0.63130688731023</v>
      </c>
      <c r="G806" s="2" t="n">
        <v>0.165561703663105</v>
      </c>
      <c r="H806" s="2" t="n">
        <v>0.286761282532161</v>
      </c>
      <c r="I806" s="2" t="n">
        <v>0.0772341448697783</v>
      </c>
      <c r="J806" s="2" t="n">
        <v>0.133773462993591</v>
      </c>
      <c r="K806" s="1" t="n">
        <v>3</v>
      </c>
      <c r="L806" s="1" t="s">
        <v>1252</v>
      </c>
    </row>
    <row r="807" customFormat="false" ht="16" hidden="false" customHeight="false" outlineLevel="0" collapsed="false">
      <c r="A807" s="1" t="s">
        <v>1253</v>
      </c>
      <c r="B807" s="1" t="s">
        <v>15</v>
      </c>
      <c r="C807" s="2" t="s">
        <v>23</v>
      </c>
      <c r="D807" s="2" t="s">
        <v>23</v>
      </c>
      <c r="E807" s="2" t="s">
        <v>23</v>
      </c>
      <c r="F807" s="2" t="s">
        <v>23</v>
      </c>
      <c r="G807" s="2" t="s">
        <v>23</v>
      </c>
      <c r="H807" s="2" t="s">
        <v>23</v>
      </c>
      <c r="I807" s="2" t="s">
        <v>23</v>
      </c>
      <c r="J807" s="2" t="s">
        <v>23</v>
      </c>
      <c r="K807" s="1" t="n">
        <v>3</v>
      </c>
      <c r="L807" s="1" t="s">
        <v>16</v>
      </c>
    </row>
    <row r="808" customFormat="false" ht="16" hidden="false" customHeight="false" outlineLevel="0" collapsed="false">
      <c r="A808" s="1" t="s">
        <v>1254</v>
      </c>
      <c r="B808" s="1" t="s">
        <v>15</v>
      </c>
      <c r="C808" s="2" t="s">
        <v>23</v>
      </c>
      <c r="D808" s="2" t="s">
        <v>23</v>
      </c>
      <c r="E808" s="2" t="s">
        <v>23</v>
      </c>
      <c r="F808" s="2" t="s">
        <v>23</v>
      </c>
      <c r="G808" s="2" t="s">
        <v>23</v>
      </c>
      <c r="H808" s="2" t="s">
        <v>23</v>
      </c>
      <c r="I808" s="2" t="s">
        <v>23</v>
      </c>
      <c r="J808" s="2" t="s">
        <v>23</v>
      </c>
      <c r="K808" s="1" t="n">
        <v>3</v>
      </c>
      <c r="L808" s="1" t="s">
        <v>1255</v>
      </c>
    </row>
    <row r="809" customFormat="false" ht="16" hidden="false" customHeight="false" outlineLevel="0" collapsed="false">
      <c r="A809" s="1" t="s">
        <v>1256</v>
      </c>
      <c r="B809" s="1" t="s">
        <v>15</v>
      </c>
      <c r="C809" s="2" t="n">
        <v>0.876749208452858</v>
      </c>
      <c r="D809" s="2" t="n">
        <v>0.0319712540297792</v>
      </c>
      <c r="E809" s="2" t="n">
        <v>0.923349572954034</v>
      </c>
      <c r="F809" s="2" t="n">
        <v>0.197844596777605</v>
      </c>
      <c r="G809" s="2" t="n">
        <v>0.652062972975677</v>
      </c>
      <c r="H809" s="2" t="n">
        <v>0.0542413913036149</v>
      </c>
      <c r="I809" s="2" t="n">
        <v>0.704542026221446</v>
      </c>
      <c r="J809" s="2" t="n">
        <v>0.218998897279733</v>
      </c>
      <c r="K809" s="1" t="n">
        <v>3</v>
      </c>
      <c r="L809" s="1" t="s">
        <v>16</v>
      </c>
    </row>
    <row r="810" customFormat="false" ht="16" hidden="false" customHeight="false" outlineLevel="0" collapsed="false">
      <c r="A810" s="1" t="s">
        <v>1257</v>
      </c>
      <c r="B810" s="1" t="s">
        <v>15</v>
      </c>
      <c r="C810" s="2" t="n">
        <v>1.81012907637821</v>
      </c>
      <c r="D810" s="2" t="n">
        <v>0.295766228562963</v>
      </c>
      <c r="E810" s="2" t="n">
        <v>1.51492380451101</v>
      </c>
      <c r="F810" s="2" t="n">
        <v>0.329118780579074</v>
      </c>
      <c r="G810" s="2" t="n">
        <v>1.81781366212103</v>
      </c>
      <c r="H810" s="2" t="n">
        <v>0.353400935046417</v>
      </c>
      <c r="I810" s="2" t="n">
        <v>1.95418683805371</v>
      </c>
      <c r="J810" s="2" t="n">
        <v>0.24491686577333</v>
      </c>
      <c r="K810" s="1" t="n">
        <v>3</v>
      </c>
      <c r="L810" s="1" t="s">
        <v>16</v>
      </c>
    </row>
    <row r="811" customFormat="false" ht="16" hidden="false" customHeight="false" outlineLevel="0" collapsed="false">
      <c r="A811" s="1" t="s">
        <v>1258</v>
      </c>
      <c r="B811" s="1" t="s">
        <v>15</v>
      </c>
      <c r="C811" s="2" t="s">
        <v>23</v>
      </c>
      <c r="D811" s="2" t="s">
        <v>23</v>
      </c>
      <c r="E811" s="2" t="s">
        <v>23</v>
      </c>
      <c r="F811" s="2" t="s">
        <v>23</v>
      </c>
      <c r="G811" s="2" t="s">
        <v>23</v>
      </c>
      <c r="H811" s="2" t="s">
        <v>23</v>
      </c>
      <c r="I811" s="2" t="s">
        <v>23</v>
      </c>
      <c r="J811" s="2" t="s">
        <v>23</v>
      </c>
      <c r="K811" s="1" t="n">
        <v>3</v>
      </c>
      <c r="L811" s="1" t="s">
        <v>1259</v>
      </c>
    </row>
    <row r="812" customFormat="false" ht="16" hidden="false" customHeight="false" outlineLevel="0" collapsed="false">
      <c r="A812" s="1" t="s">
        <v>1260</v>
      </c>
      <c r="B812" s="1" t="s">
        <v>15</v>
      </c>
      <c r="C812" s="2" t="s">
        <v>23</v>
      </c>
      <c r="D812" s="2" t="s">
        <v>23</v>
      </c>
      <c r="E812" s="2" t="s">
        <v>23</v>
      </c>
      <c r="F812" s="2" t="s">
        <v>23</v>
      </c>
      <c r="G812" s="2" t="s">
        <v>23</v>
      </c>
      <c r="H812" s="2" t="s">
        <v>23</v>
      </c>
      <c r="I812" s="2" t="s">
        <v>23</v>
      </c>
      <c r="J812" s="2" t="s">
        <v>23</v>
      </c>
      <c r="K812" s="1" t="n">
        <v>3</v>
      </c>
      <c r="L812" s="1" t="s">
        <v>1261</v>
      </c>
    </row>
    <row r="813" customFormat="false" ht="16" hidden="false" customHeight="false" outlineLevel="0" collapsed="false">
      <c r="A813" s="1" t="s">
        <v>1262</v>
      </c>
      <c r="B813" s="1" t="s">
        <v>15</v>
      </c>
      <c r="C813" s="2" t="s">
        <v>23</v>
      </c>
      <c r="D813" s="2" t="s">
        <v>23</v>
      </c>
      <c r="E813" s="2" t="s">
        <v>23</v>
      </c>
      <c r="F813" s="2" t="s">
        <v>23</v>
      </c>
      <c r="G813" s="2" t="s">
        <v>23</v>
      </c>
      <c r="H813" s="2" t="s">
        <v>23</v>
      </c>
      <c r="I813" s="2" t="s">
        <v>23</v>
      </c>
      <c r="J813" s="2" t="s">
        <v>23</v>
      </c>
      <c r="K813" s="1" t="n">
        <v>3</v>
      </c>
      <c r="L813" s="1" t="s">
        <v>1263</v>
      </c>
    </row>
    <row r="814" customFormat="false" ht="16" hidden="false" customHeight="false" outlineLevel="0" collapsed="false">
      <c r="A814" s="1" t="s">
        <v>1264</v>
      </c>
      <c r="B814" s="1" t="s">
        <v>15</v>
      </c>
      <c r="C814" s="2" t="s">
        <v>23</v>
      </c>
      <c r="D814" s="2" t="s">
        <v>23</v>
      </c>
      <c r="E814" s="2" t="s">
        <v>23</v>
      </c>
      <c r="F814" s="2" t="s">
        <v>23</v>
      </c>
      <c r="G814" s="2" t="s">
        <v>23</v>
      </c>
      <c r="H814" s="2" t="s">
        <v>23</v>
      </c>
      <c r="I814" s="2" t="s">
        <v>23</v>
      </c>
      <c r="J814" s="2" t="s">
        <v>23</v>
      </c>
      <c r="K814" s="1" t="n">
        <v>3</v>
      </c>
      <c r="L814" s="1" t="s">
        <v>1265</v>
      </c>
    </row>
    <row r="815" customFormat="false" ht="16" hidden="false" customHeight="false" outlineLevel="0" collapsed="false">
      <c r="A815" s="1" t="s">
        <v>1266</v>
      </c>
      <c r="B815" s="1" t="s">
        <v>15</v>
      </c>
      <c r="C815" s="2" t="n">
        <v>4.4435689056137</v>
      </c>
      <c r="D815" s="2" t="n">
        <v>7.36038496384167</v>
      </c>
      <c r="E815" s="2" t="n">
        <v>1.09447938074899</v>
      </c>
      <c r="F815" s="2" t="n">
        <v>1.62187678395872</v>
      </c>
      <c r="G815" s="2" t="n">
        <v>0.533214078902389</v>
      </c>
      <c r="H815" s="2" t="n">
        <v>0.677727659413087</v>
      </c>
      <c r="I815" s="2" t="n">
        <v>5.39730094321873</v>
      </c>
      <c r="J815" s="2" t="n">
        <v>6.09133977798112</v>
      </c>
      <c r="K815" s="1" t="n">
        <v>3</v>
      </c>
      <c r="L815" s="1" t="s">
        <v>1267</v>
      </c>
    </row>
    <row r="816" customFormat="false" ht="16" hidden="false" customHeight="false" outlineLevel="0" collapsed="false">
      <c r="A816" s="1" t="s">
        <v>1268</v>
      </c>
      <c r="B816" s="1" t="s">
        <v>15</v>
      </c>
      <c r="C816" s="2" t="n">
        <v>1.73901140440734</v>
      </c>
      <c r="D816" s="2" t="n">
        <v>0.4929492019928</v>
      </c>
      <c r="E816" s="2" t="n">
        <v>1.7396562823655</v>
      </c>
      <c r="F816" s="2" t="n">
        <v>0.450703341719581</v>
      </c>
      <c r="G816" s="2" t="n">
        <v>1.80104715732546</v>
      </c>
      <c r="H816" s="2" t="n">
        <v>0.208474355076139</v>
      </c>
      <c r="I816" s="2" t="n">
        <v>1.75173984577471</v>
      </c>
      <c r="J816" s="2" t="n">
        <v>0.383725123401124</v>
      </c>
      <c r="K816" s="1" t="n">
        <v>3</v>
      </c>
      <c r="L816" s="1" t="s">
        <v>16</v>
      </c>
    </row>
    <row r="817" customFormat="false" ht="16" hidden="false" customHeight="false" outlineLevel="0" collapsed="false">
      <c r="A817" s="1" t="s">
        <v>1269</v>
      </c>
      <c r="B817" s="1" t="s">
        <v>15</v>
      </c>
      <c r="C817" s="2" t="n">
        <v>1.79704742307484</v>
      </c>
      <c r="D817" s="2" t="n">
        <v>0.366142744104649</v>
      </c>
      <c r="E817" s="2" t="n">
        <v>2.18113544902508</v>
      </c>
      <c r="F817" s="2" t="n">
        <v>0.729408560344972</v>
      </c>
      <c r="G817" s="2" t="n">
        <v>2.29049045588297</v>
      </c>
      <c r="H817" s="2" t="n">
        <v>0.645838088469145</v>
      </c>
      <c r="I817" s="2" t="n">
        <v>1.92270288869865</v>
      </c>
      <c r="J817" s="2" t="n">
        <v>0.385563420046451</v>
      </c>
      <c r="K817" s="1" t="n">
        <v>3</v>
      </c>
      <c r="L817" s="1" t="s">
        <v>16</v>
      </c>
    </row>
    <row r="818" customFormat="false" ht="16" hidden="false" customHeight="false" outlineLevel="0" collapsed="false">
      <c r="A818" s="1" t="s">
        <v>1270</v>
      </c>
      <c r="B818" s="1" t="s">
        <v>15</v>
      </c>
      <c r="C818" s="2" t="s">
        <v>23</v>
      </c>
      <c r="D818" s="2" t="s">
        <v>23</v>
      </c>
      <c r="E818" s="2" t="s">
        <v>23</v>
      </c>
      <c r="F818" s="2" t="s">
        <v>23</v>
      </c>
      <c r="G818" s="2" t="s">
        <v>23</v>
      </c>
      <c r="H818" s="2" t="s">
        <v>23</v>
      </c>
      <c r="I818" s="2" t="s">
        <v>23</v>
      </c>
      <c r="J818" s="2" t="s">
        <v>23</v>
      </c>
      <c r="K818" s="1" t="n">
        <v>3</v>
      </c>
      <c r="L818" s="1" t="s">
        <v>1271</v>
      </c>
    </row>
    <row r="819" customFormat="false" ht="16" hidden="false" customHeight="false" outlineLevel="0" collapsed="false">
      <c r="A819" s="1" t="s">
        <v>1272</v>
      </c>
      <c r="B819" s="1" t="s">
        <v>15</v>
      </c>
      <c r="C819" s="2" t="s">
        <v>23</v>
      </c>
      <c r="D819" s="2" t="s">
        <v>23</v>
      </c>
      <c r="E819" s="2" t="s">
        <v>23</v>
      </c>
      <c r="F819" s="2" t="s">
        <v>23</v>
      </c>
      <c r="G819" s="2" t="s">
        <v>23</v>
      </c>
      <c r="H819" s="2" t="s">
        <v>23</v>
      </c>
      <c r="I819" s="2" t="s">
        <v>23</v>
      </c>
      <c r="J819" s="2" t="s">
        <v>23</v>
      </c>
      <c r="K819" s="1" t="n">
        <v>3</v>
      </c>
      <c r="L819" s="1" t="s">
        <v>1273</v>
      </c>
    </row>
    <row r="820" customFormat="false" ht="16" hidden="false" customHeight="false" outlineLevel="0" collapsed="false">
      <c r="A820" s="1" t="s">
        <v>1274</v>
      </c>
      <c r="B820" s="1" t="s">
        <v>15</v>
      </c>
      <c r="C820" s="2" t="s">
        <v>23</v>
      </c>
      <c r="D820" s="2" t="s">
        <v>23</v>
      </c>
      <c r="E820" s="2" t="s">
        <v>23</v>
      </c>
      <c r="F820" s="2" t="s">
        <v>23</v>
      </c>
      <c r="G820" s="2" t="s">
        <v>23</v>
      </c>
      <c r="H820" s="2" t="s">
        <v>23</v>
      </c>
      <c r="I820" s="2" t="s">
        <v>23</v>
      </c>
      <c r="J820" s="2" t="s">
        <v>23</v>
      </c>
      <c r="K820" s="1" t="n">
        <v>3</v>
      </c>
      <c r="L820" s="1" t="s">
        <v>1275</v>
      </c>
    </row>
    <row r="821" customFormat="false" ht="16" hidden="false" customHeight="false" outlineLevel="0" collapsed="false">
      <c r="A821" s="1" t="s">
        <v>1276</v>
      </c>
      <c r="B821" s="1" t="s">
        <v>15</v>
      </c>
      <c r="C821" s="2" t="s">
        <v>23</v>
      </c>
      <c r="D821" s="2" t="s">
        <v>23</v>
      </c>
      <c r="E821" s="2" t="s">
        <v>23</v>
      </c>
      <c r="F821" s="2" t="s">
        <v>23</v>
      </c>
      <c r="G821" s="2" t="s">
        <v>23</v>
      </c>
      <c r="H821" s="2" t="s">
        <v>23</v>
      </c>
      <c r="I821" s="2" t="s">
        <v>23</v>
      </c>
      <c r="J821" s="2" t="s">
        <v>23</v>
      </c>
      <c r="K821" s="1" t="n">
        <v>3</v>
      </c>
      <c r="L821" s="1" t="s">
        <v>1277</v>
      </c>
    </row>
    <row r="822" customFormat="false" ht="16" hidden="false" customHeight="false" outlineLevel="0" collapsed="false">
      <c r="A822" s="1" t="s">
        <v>1278</v>
      </c>
      <c r="B822" s="1" t="s">
        <v>15</v>
      </c>
      <c r="C822" s="2" t="n">
        <v>0.578664463917676</v>
      </c>
      <c r="D822" s="2" t="n">
        <v>0.312638282323173</v>
      </c>
      <c r="E822" s="2" t="n">
        <v>0.574053321877203</v>
      </c>
      <c r="F822" s="2" t="n">
        <v>0.144618516065547</v>
      </c>
      <c r="G822" s="2" t="n">
        <v>0.946832623065122</v>
      </c>
      <c r="H822" s="2" t="n">
        <v>0.471005643141646</v>
      </c>
      <c r="I822" s="2" t="n">
        <v>0.61314963461716</v>
      </c>
      <c r="J822" s="2" t="n">
        <v>0.293756624920547</v>
      </c>
      <c r="K822" s="1" t="n">
        <v>3</v>
      </c>
      <c r="L822" s="1" t="s">
        <v>16</v>
      </c>
    </row>
    <row r="823" customFormat="false" ht="16" hidden="false" customHeight="false" outlineLevel="0" collapsed="false">
      <c r="A823" s="1" t="s">
        <v>1279</v>
      </c>
      <c r="B823" s="1" t="s">
        <v>15</v>
      </c>
      <c r="C823" s="2" t="n">
        <v>1.82668036942452</v>
      </c>
      <c r="D823" s="2" t="n">
        <v>0.650660668928529</v>
      </c>
      <c r="E823" s="2" t="n">
        <v>1.83482874113831</v>
      </c>
      <c r="F823" s="2" t="n">
        <v>0.505050070863273</v>
      </c>
      <c r="G823" s="2" t="n">
        <v>1.77559601033591</v>
      </c>
      <c r="H823" s="2" t="n">
        <v>0.116608746704293</v>
      </c>
      <c r="I823" s="2" t="n">
        <v>1.58065690826539</v>
      </c>
      <c r="J823" s="2" t="n">
        <v>0.237991647252247</v>
      </c>
      <c r="K823" s="1" t="n">
        <v>3</v>
      </c>
      <c r="L823" s="1" t="s">
        <v>16</v>
      </c>
    </row>
    <row r="824" customFormat="false" ht="16" hidden="false" customHeight="false" outlineLevel="0" collapsed="false">
      <c r="A824" s="1" t="s">
        <v>1280</v>
      </c>
      <c r="B824" s="1" t="s">
        <v>15</v>
      </c>
      <c r="C824" s="2" t="n">
        <v>2.94082789900698</v>
      </c>
      <c r="D824" s="2" t="n">
        <v>0.885897225279268</v>
      </c>
      <c r="E824" s="2" t="n">
        <v>2.33292638256096</v>
      </c>
      <c r="F824" s="2" t="n">
        <v>1.00673171627375</v>
      </c>
      <c r="G824" s="2" t="n">
        <v>2.65131300788714</v>
      </c>
      <c r="H824" s="2" t="n">
        <v>1.14973848505647</v>
      </c>
      <c r="I824" s="2" t="n">
        <v>2.56292936119683</v>
      </c>
      <c r="J824" s="2" t="n">
        <v>0.370493869012797</v>
      </c>
      <c r="K824" s="1" t="n">
        <v>3</v>
      </c>
      <c r="L824" s="1" t="s">
        <v>16</v>
      </c>
    </row>
    <row r="825" customFormat="false" ht="16" hidden="false" customHeight="false" outlineLevel="0" collapsed="false">
      <c r="A825" s="1" t="s">
        <v>1281</v>
      </c>
      <c r="B825" s="1" t="s">
        <v>15</v>
      </c>
      <c r="C825" s="2" t="n">
        <v>6.90249385486854</v>
      </c>
      <c r="D825" s="2" t="n">
        <v>4.29996672246506</v>
      </c>
      <c r="E825" s="2" t="n">
        <v>6.48096253421824</v>
      </c>
      <c r="F825" s="2" t="n">
        <v>4.70048352589057</v>
      </c>
      <c r="G825" s="2" t="n">
        <v>6.50674397849099</v>
      </c>
      <c r="H825" s="2" t="n">
        <v>4.35777688456691</v>
      </c>
      <c r="I825" s="2" t="n">
        <v>5.5239060006971</v>
      </c>
      <c r="J825" s="2" t="n">
        <v>3.14254820471168</v>
      </c>
      <c r="K825" s="1" t="n">
        <v>3</v>
      </c>
      <c r="L825" s="1" t="s">
        <v>1282</v>
      </c>
    </row>
    <row r="826" customFormat="false" ht="16" hidden="false" customHeight="false" outlineLevel="0" collapsed="false">
      <c r="A826" s="1" t="s">
        <v>1283</v>
      </c>
      <c r="B826" s="1" t="s">
        <v>15</v>
      </c>
      <c r="C826" s="2" t="n">
        <v>0.184093651472374</v>
      </c>
      <c r="D826" s="2" t="n">
        <v>0.0580195042250552</v>
      </c>
      <c r="E826" s="2" t="n">
        <v>0.170300513257016</v>
      </c>
      <c r="F826" s="2" t="n">
        <v>0.0346800842788396</v>
      </c>
      <c r="G826" s="2" t="n">
        <v>0.083375132919325</v>
      </c>
      <c r="H826" s="2" t="n">
        <v>0.0563815252642899</v>
      </c>
      <c r="I826" s="2" t="n">
        <v>0.147355791332246</v>
      </c>
      <c r="J826" s="2" t="n">
        <v>0.0213738186294311</v>
      </c>
      <c r="K826" s="1" t="n">
        <v>3</v>
      </c>
      <c r="L826" s="1" t="s">
        <v>1284</v>
      </c>
    </row>
    <row r="827" customFormat="false" ht="16" hidden="false" customHeight="false" outlineLevel="0" collapsed="false">
      <c r="A827" s="1" t="s">
        <v>1285</v>
      </c>
      <c r="B827" s="1" t="s">
        <v>15</v>
      </c>
      <c r="C827" s="2" t="s">
        <v>23</v>
      </c>
      <c r="D827" s="2" t="s">
        <v>23</v>
      </c>
      <c r="E827" s="2" t="s">
        <v>23</v>
      </c>
      <c r="F827" s="2" t="s">
        <v>23</v>
      </c>
      <c r="G827" s="2" t="s">
        <v>23</v>
      </c>
      <c r="H827" s="2" t="s">
        <v>23</v>
      </c>
      <c r="I827" s="2" t="s">
        <v>23</v>
      </c>
      <c r="J827" s="2" t="s">
        <v>23</v>
      </c>
      <c r="K827" s="1" t="n">
        <v>3</v>
      </c>
      <c r="L827" s="1" t="s">
        <v>1286</v>
      </c>
    </row>
    <row r="828" customFormat="false" ht="16" hidden="false" customHeight="false" outlineLevel="0" collapsed="false">
      <c r="A828" s="1" t="s">
        <v>1287</v>
      </c>
      <c r="B828" s="1" t="s">
        <v>15</v>
      </c>
      <c r="C828" s="2" t="s">
        <v>23</v>
      </c>
      <c r="D828" s="2" t="s">
        <v>23</v>
      </c>
      <c r="E828" s="2" t="s">
        <v>23</v>
      </c>
      <c r="F828" s="2" t="s">
        <v>23</v>
      </c>
      <c r="G828" s="2" t="s">
        <v>23</v>
      </c>
      <c r="H828" s="2" t="s">
        <v>23</v>
      </c>
      <c r="I828" s="2" t="s">
        <v>23</v>
      </c>
      <c r="J828" s="2" t="s">
        <v>23</v>
      </c>
      <c r="K828" s="1" t="n">
        <v>3</v>
      </c>
      <c r="L828" s="1" t="s">
        <v>1286</v>
      </c>
    </row>
    <row r="829" customFormat="false" ht="16" hidden="false" customHeight="false" outlineLevel="0" collapsed="false">
      <c r="A829" s="1" t="s">
        <v>1288</v>
      </c>
      <c r="B829" s="1" t="s">
        <v>15</v>
      </c>
      <c r="C829" s="2" t="s">
        <v>23</v>
      </c>
      <c r="D829" s="2" t="s">
        <v>23</v>
      </c>
      <c r="E829" s="2" t="s">
        <v>23</v>
      </c>
      <c r="F829" s="2" t="s">
        <v>23</v>
      </c>
      <c r="G829" s="2" t="s">
        <v>23</v>
      </c>
      <c r="H829" s="2" t="s">
        <v>23</v>
      </c>
      <c r="I829" s="2" t="s">
        <v>23</v>
      </c>
      <c r="J829" s="2" t="s">
        <v>23</v>
      </c>
      <c r="K829" s="1" t="n">
        <v>3</v>
      </c>
      <c r="L829" s="1" t="s">
        <v>1289</v>
      </c>
    </row>
    <row r="830" customFormat="false" ht="16" hidden="false" customHeight="false" outlineLevel="0" collapsed="false">
      <c r="A830" s="1" t="s">
        <v>1290</v>
      </c>
      <c r="B830" s="1" t="s">
        <v>15</v>
      </c>
      <c r="C830" s="2" t="s">
        <v>23</v>
      </c>
      <c r="D830" s="2" t="s">
        <v>23</v>
      </c>
      <c r="E830" s="2" t="s">
        <v>23</v>
      </c>
      <c r="F830" s="2" t="s">
        <v>23</v>
      </c>
      <c r="G830" s="2" t="s">
        <v>23</v>
      </c>
      <c r="H830" s="2" t="s">
        <v>23</v>
      </c>
      <c r="I830" s="2" t="s">
        <v>23</v>
      </c>
      <c r="J830" s="2" t="s">
        <v>23</v>
      </c>
      <c r="K830" s="1" t="n">
        <v>3</v>
      </c>
      <c r="L830" s="1" t="s">
        <v>1291</v>
      </c>
    </row>
    <row r="831" customFormat="false" ht="16" hidden="false" customHeight="false" outlineLevel="0" collapsed="false">
      <c r="A831" s="1" t="s">
        <v>1292</v>
      </c>
      <c r="B831" s="1" t="s">
        <v>15</v>
      </c>
      <c r="C831" s="2" t="s">
        <v>23</v>
      </c>
      <c r="D831" s="2" t="s">
        <v>23</v>
      </c>
      <c r="E831" s="2" t="s">
        <v>23</v>
      </c>
      <c r="F831" s="2" t="s">
        <v>23</v>
      </c>
      <c r="G831" s="2" t="s">
        <v>23</v>
      </c>
      <c r="H831" s="2" t="s">
        <v>23</v>
      </c>
      <c r="I831" s="2" t="s">
        <v>23</v>
      </c>
      <c r="J831" s="2" t="s">
        <v>23</v>
      </c>
      <c r="K831" s="1" t="n">
        <v>3</v>
      </c>
      <c r="L831" s="1" t="s">
        <v>1291</v>
      </c>
    </row>
    <row r="832" customFormat="false" ht="16" hidden="false" customHeight="false" outlineLevel="0" collapsed="false">
      <c r="A832" s="1" t="s">
        <v>1293</v>
      </c>
      <c r="B832" s="1" t="s">
        <v>15</v>
      </c>
      <c r="C832" s="2" t="s">
        <v>23</v>
      </c>
      <c r="D832" s="2" t="s">
        <v>23</v>
      </c>
      <c r="E832" s="2" t="s">
        <v>23</v>
      </c>
      <c r="F832" s="2" t="s">
        <v>23</v>
      </c>
      <c r="G832" s="2" t="s">
        <v>23</v>
      </c>
      <c r="H832" s="2" t="s">
        <v>23</v>
      </c>
      <c r="I832" s="2" t="s">
        <v>23</v>
      </c>
      <c r="J832" s="2" t="s">
        <v>23</v>
      </c>
      <c r="K832" s="1" t="n">
        <v>3</v>
      </c>
      <c r="L832" s="1" t="s">
        <v>16</v>
      </c>
    </row>
    <row r="833" customFormat="false" ht="16" hidden="false" customHeight="false" outlineLevel="0" collapsed="false">
      <c r="A833" s="1" t="s">
        <v>1294</v>
      </c>
      <c r="B833" s="1" t="s">
        <v>15</v>
      </c>
      <c r="C833" s="2" t="s">
        <v>23</v>
      </c>
      <c r="D833" s="2" t="s">
        <v>23</v>
      </c>
      <c r="E833" s="2" t="s">
        <v>23</v>
      </c>
      <c r="F833" s="2" t="s">
        <v>23</v>
      </c>
      <c r="G833" s="2" t="s">
        <v>23</v>
      </c>
      <c r="H833" s="2" t="s">
        <v>23</v>
      </c>
      <c r="I833" s="2" t="s">
        <v>23</v>
      </c>
      <c r="J833" s="2" t="s">
        <v>23</v>
      </c>
      <c r="K833" s="1" t="n">
        <v>3</v>
      </c>
      <c r="L833" s="1" t="s">
        <v>16</v>
      </c>
    </row>
    <row r="834" customFormat="false" ht="16" hidden="false" customHeight="false" outlineLevel="0" collapsed="false">
      <c r="A834" s="1" t="s">
        <v>1295</v>
      </c>
      <c r="B834" s="1" t="s">
        <v>15</v>
      </c>
      <c r="C834" s="2" t="n">
        <v>3.9372868929155</v>
      </c>
      <c r="D834" s="2" t="n">
        <v>1.78588691180576</v>
      </c>
      <c r="E834" s="2" t="n">
        <v>3.28455322681312</v>
      </c>
      <c r="F834" s="2" t="n">
        <v>3.69238775157325</v>
      </c>
      <c r="G834" s="2" t="n">
        <v>1.97557885962235</v>
      </c>
      <c r="H834" s="2" t="n">
        <v>1.60319179595835</v>
      </c>
      <c r="I834" s="2" t="n">
        <v>2.07462686052885</v>
      </c>
      <c r="J834" s="2" t="n">
        <v>1.48286731160244</v>
      </c>
      <c r="K834" s="1" t="n">
        <v>3</v>
      </c>
      <c r="L834" s="1" t="s">
        <v>16</v>
      </c>
    </row>
    <row r="835" customFormat="false" ht="16" hidden="false" customHeight="false" outlineLevel="0" collapsed="false">
      <c r="A835" s="1" t="s">
        <v>1296</v>
      </c>
      <c r="B835" s="1" t="s">
        <v>15</v>
      </c>
      <c r="C835" s="2" t="n">
        <v>0.907149157627439</v>
      </c>
      <c r="D835" s="2" t="n">
        <v>0.13593133522394</v>
      </c>
      <c r="E835" s="2" t="n">
        <v>0.832434124544911</v>
      </c>
      <c r="F835" s="2" t="n">
        <v>0.0370234735149143</v>
      </c>
      <c r="G835" s="2" t="n">
        <v>0.889475532952238</v>
      </c>
      <c r="H835" s="2" t="n">
        <v>0.212406148284484</v>
      </c>
      <c r="I835" s="2" t="n">
        <v>1.02075988081742</v>
      </c>
      <c r="J835" s="2" t="n">
        <v>0.367643450220701</v>
      </c>
      <c r="K835" s="1" t="n">
        <v>3</v>
      </c>
      <c r="L835" s="1" t="s">
        <v>16</v>
      </c>
    </row>
    <row r="836" customFormat="false" ht="16" hidden="false" customHeight="false" outlineLevel="0" collapsed="false">
      <c r="A836" s="1" t="s">
        <v>1297</v>
      </c>
      <c r="B836" s="1" t="s">
        <v>15</v>
      </c>
      <c r="C836" s="2" t="s">
        <v>23</v>
      </c>
      <c r="D836" s="2" t="s">
        <v>23</v>
      </c>
      <c r="E836" s="2" t="s">
        <v>23</v>
      </c>
      <c r="F836" s="2" t="s">
        <v>23</v>
      </c>
      <c r="G836" s="2" t="s">
        <v>23</v>
      </c>
      <c r="H836" s="2" t="s">
        <v>23</v>
      </c>
      <c r="I836" s="2" t="s">
        <v>23</v>
      </c>
      <c r="J836" s="2" t="s">
        <v>23</v>
      </c>
      <c r="K836" s="1" t="n">
        <v>3</v>
      </c>
      <c r="L836" s="1" t="s">
        <v>16</v>
      </c>
    </row>
    <row r="837" customFormat="false" ht="16" hidden="false" customHeight="false" outlineLevel="0" collapsed="false">
      <c r="A837" s="1" t="s">
        <v>1298</v>
      </c>
      <c r="B837" s="1" t="s">
        <v>15</v>
      </c>
      <c r="C837" s="2" t="n">
        <v>1.5644516664757</v>
      </c>
      <c r="D837" s="2" t="n">
        <v>0.323313143255576</v>
      </c>
      <c r="E837" s="2" t="n">
        <v>2.01802343079321</v>
      </c>
      <c r="F837" s="2" t="n">
        <v>0.414534318295228</v>
      </c>
      <c r="G837" s="2" t="n">
        <v>1.92185170275093</v>
      </c>
      <c r="H837" s="2" t="n">
        <v>0.466442319208793</v>
      </c>
      <c r="I837" s="2" t="n">
        <v>1.63706051020902</v>
      </c>
      <c r="J837" s="2" t="n">
        <v>0.537429596479161</v>
      </c>
      <c r="K837" s="1" t="n">
        <v>3</v>
      </c>
      <c r="L837" s="1" t="s">
        <v>333</v>
      </c>
    </row>
    <row r="838" customFormat="false" ht="16" hidden="false" customHeight="false" outlineLevel="0" collapsed="false">
      <c r="A838" s="1" t="s">
        <v>1299</v>
      </c>
      <c r="B838" s="1" t="s">
        <v>15</v>
      </c>
      <c r="C838" s="2" t="n">
        <v>1.61309657166948</v>
      </c>
      <c r="D838" s="2" t="n">
        <v>0.462824576574073</v>
      </c>
      <c r="E838" s="2" t="n">
        <v>1.31989865198706</v>
      </c>
      <c r="F838" s="2" t="n">
        <v>0.528097219959313</v>
      </c>
      <c r="G838" s="2" t="n">
        <v>1.29491133290027</v>
      </c>
      <c r="H838" s="2" t="n">
        <v>0.207828193323325</v>
      </c>
      <c r="I838" s="2" t="n">
        <v>1.39272793474166</v>
      </c>
      <c r="J838" s="2" t="n">
        <v>0.477040710555582</v>
      </c>
      <c r="K838" s="1" t="n">
        <v>3</v>
      </c>
      <c r="L838" s="1" t="s">
        <v>1300</v>
      </c>
    </row>
    <row r="839" customFormat="false" ht="16" hidden="false" customHeight="false" outlineLevel="0" collapsed="false">
      <c r="A839" s="1" t="s">
        <v>1301</v>
      </c>
      <c r="B839" s="1" t="s">
        <v>15</v>
      </c>
      <c r="C839" s="2" t="s">
        <v>23</v>
      </c>
      <c r="D839" s="2" t="s">
        <v>23</v>
      </c>
      <c r="E839" s="2" t="s">
        <v>23</v>
      </c>
      <c r="F839" s="2" t="s">
        <v>23</v>
      </c>
      <c r="G839" s="2" t="s">
        <v>23</v>
      </c>
      <c r="H839" s="2" t="s">
        <v>23</v>
      </c>
      <c r="I839" s="2" t="s">
        <v>23</v>
      </c>
      <c r="J839" s="2" t="s">
        <v>23</v>
      </c>
      <c r="K839" s="1" t="n">
        <v>3</v>
      </c>
      <c r="L839" s="1" t="s">
        <v>1302</v>
      </c>
    </row>
    <row r="840" customFormat="false" ht="16" hidden="false" customHeight="false" outlineLevel="0" collapsed="false">
      <c r="A840" s="1" t="s">
        <v>1303</v>
      </c>
      <c r="B840" s="1" t="s">
        <v>15</v>
      </c>
      <c r="C840" s="2" t="n">
        <v>0.74070804210418</v>
      </c>
      <c r="D840" s="2" t="n">
        <v>0.654894633210243</v>
      </c>
      <c r="E840" s="2" t="n">
        <v>1.15003356961774</v>
      </c>
      <c r="F840" s="2" t="n">
        <v>0.885642985027755</v>
      </c>
      <c r="G840" s="2" t="n">
        <v>0.763685276730191</v>
      </c>
      <c r="H840" s="2" t="n">
        <v>0.377589098492541</v>
      </c>
      <c r="I840" s="2" t="n">
        <v>0.776274116031346</v>
      </c>
      <c r="J840" s="2" t="n">
        <v>0.286700989688611</v>
      </c>
      <c r="K840" s="1" t="n">
        <v>3</v>
      </c>
      <c r="L840" s="1" t="s">
        <v>1304</v>
      </c>
    </row>
    <row r="841" customFormat="false" ht="16" hidden="false" customHeight="false" outlineLevel="0" collapsed="false">
      <c r="A841" s="1" t="s">
        <v>1305</v>
      </c>
      <c r="B841" s="1" t="s">
        <v>15</v>
      </c>
      <c r="C841" s="2" t="n">
        <v>3.01432070002122</v>
      </c>
      <c r="D841" s="2" t="n">
        <v>1.92547300710203</v>
      </c>
      <c r="E841" s="2" t="n">
        <v>1.84939041226765</v>
      </c>
      <c r="F841" s="2" t="n">
        <v>0.420961107382974</v>
      </c>
      <c r="G841" s="2" t="n">
        <v>2.16104730281654</v>
      </c>
      <c r="H841" s="2" t="n">
        <v>0.155154995692305</v>
      </c>
      <c r="I841" s="2" t="n">
        <v>2.63111848396113</v>
      </c>
      <c r="J841" s="2" t="n">
        <v>1.40297348917259</v>
      </c>
      <c r="K841" s="1" t="n">
        <v>3</v>
      </c>
      <c r="L841" s="1" t="s">
        <v>1306</v>
      </c>
    </row>
    <row r="842" customFormat="false" ht="16" hidden="false" customHeight="false" outlineLevel="0" collapsed="false">
      <c r="A842" s="1" t="s">
        <v>1307</v>
      </c>
      <c r="B842" s="1" t="s">
        <v>15</v>
      </c>
      <c r="C842" s="2" t="n">
        <v>1.72125281072723</v>
      </c>
      <c r="D842" s="2" t="n">
        <v>1.36254585486015</v>
      </c>
      <c r="E842" s="2" t="n">
        <v>1.15678263559481</v>
      </c>
      <c r="F842" s="2" t="n">
        <v>0.720860242514863</v>
      </c>
      <c r="G842" s="2" t="n">
        <v>1.45139136453587</v>
      </c>
      <c r="H842" s="2" t="n">
        <v>0.755123166541134</v>
      </c>
      <c r="I842" s="2" t="n">
        <v>1.42864691938085</v>
      </c>
      <c r="J842" s="2" t="n">
        <v>0.810088059921809</v>
      </c>
      <c r="K842" s="1" t="n">
        <v>3</v>
      </c>
      <c r="L842" s="1" t="s">
        <v>1308</v>
      </c>
    </row>
    <row r="843" customFormat="false" ht="16" hidden="false" customHeight="false" outlineLevel="0" collapsed="false">
      <c r="A843" s="1" t="s">
        <v>1309</v>
      </c>
      <c r="B843" s="1" t="s">
        <v>15</v>
      </c>
      <c r="C843" s="2" t="n">
        <v>2.19092548319958</v>
      </c>
      <c r="D843" s="2" t="n">
        <v>0.651688287347682</v>
      </c>
      <c r="E843" s="2" t="n">
        <v>1.92289547843361</v>
      </c>
      <c r="F843" s="2" t="n">
        <v>0.727649068609966</v>
      </c>
      <c r="G843" s="2" t="n">
        <v>1.6081892193914</v>
      </c>
      <c r="H843" s="2" t="n">
        <v>0.269888160982299</v>
      </c>
      <c r="I843" s="2" t="n">
        <v>1.84466386219955</v>
      </c>
      <c r="J843" s="2" t="n">
        <v>0.550230260394528</v>
      </c>
      <c r="K843" s="1" t="n">
        <v>3</v>
      </c>
      <c r="L843" s="1" t="s">
        <v>1310</v>
      </c>
    </row>
    <row r="844" customFormat="false" ht="16" hidden="false" customHeight="false" outlineLevel="0" collapsed="false">
      <c r="A844" s="1" t="s">
        <v>1311</v>
      </c>
      <c r="B844" s="1" t="s">
        <v>15</v>
      </c>
      <c r="C844" s="2" t="n">
        <v>1.31041250812951</v>
      </c>
      <c r="D844" s="2" t="n">
        <v>0.989308572799165</v>
      </c>
      <c r="E844" s="2" t="n">
        <v>1.33498824418706</v>
      </c>
      <c r="F844" s="2" t="n">
        <v>1.09390173272244</v>
      </c>
      <c r="G844" s="2" t="n">
        <v>2.61366984783578</v>
      </c>
      <c r="H844" s="2" t="n">
        <v>3.00348552133577</v>
      </c>
      <c r="I844" s="2" t="n">
        <v>2.19415008942869</v>
      </c>
      <c r="J844" s="2" t="n">
        <v>0.953404906504685</v>
      </c>
      <c r="K844" s="1" t="n">
        <v>3</v>
      </c>
      <c r="L844" s="1" t="s">
        <v>1312</v>
      </c>
    </row>
    <row r="845" customFormat="false" ht="16" hidden="false" customHeight="false" outlineLevel="0" collapsed="false">
      <c r="A845" s="1" t="s">
        <v>1313</v>
      </c>
      <c r="B845" s="1" t="s">
        <v>15</v>
      </c>
      <c r="C845" s="2" t="s">
        <v>23</v>
      </c>
      <c r="D845" s="2" t="s">
        <v>23</v>
      </c>
      <c r="E845" s="2" t="s">
        <v>23</v>
      </c>
      <c r="F845" s="2" t="s">
        <v>23</v>
      </c>
      <c r="G845" s="2" t="s">
        <v>23</v>
      </c>
      <c r="H845" s="2" t="s">
        <v>23</v>
      </c>
      <c r="I845" s="2" t="s">
        <v>23</v>
      </c>
      <c r="J845" s="2" t="s">
        <v>23</v>
      </c>
      <c r="K845" s="1" t="n">
        <v>3</v>
      </c>
      <c r="L845" s="1" t="s">
        <v>1314</v>
      </c>
    </row>
    <row r="846" customFormat="false" ht="16" hidden="false" customHeight="false" outlineLevel="0" collapsed="false">
      <c r="A846" s="1" t="s">
        <v>1315</v>
      </c>
      <c r="B846" s="1" t="s">
        <v>15</v>
      </c>
      <c r="C846" s="2" t="s">
        <v>23</v>
      </c>
      <c r="D846" s="2" t="s">
        <v>23</v>
      </c>
      <c r="E846" s="2" t="s">
        <v>23</v>
      </c>
      <c r="F846" s="2" t="s">
        <v>23</v>
      </c>
      <c r="G846" s="2" t="s">
        <v>23</v>
      </c>
      <c r="H846" s="2" t="s">
        <v>23</v>
      </c>
      <c r="I846" s="2" t="s">
        <v>23</v>
      </c>
      <c r="J846" s="2" t="s">
        <v>23</v>
      </c>
      <c r="K846" s="1" t="n">
        <v>3</v>
      </c>
      <c r="L846" s="1" t="s">
        <v>1316</v>
      </c>
    </row>
    <row r="847" customFormat="false" ht="16" hidden="false" customHeight="false" outlineLevel="0" collapsed="false">
      <c r="A847" s="1" t="s">
        <v>1317</v>
      </c>
      <c r="B847" s="1" t="s">
        <v>15</v>
      </c>
      <c r="C847" s="2" t="s">
        <v>23</v>
      </c>
      <c r="D847" s="2" t="s">
        <v>23</v>
      </c>
      <c r="E847" s="2" t="s">
        <v>23</v>
      </c>
      <c r="F847" s="2" t="s">
        <v>23</v>
      </c>
      <c r="G847" s="2" t="s">
        <v>23</v>
      </c>
      <c r="H847" s="2" t="s">
        <v>23</v>
      </c>
      <c r="I847" s="2" t="s">
        <v>23</v>
      </c>
      <c r="J847" s="2" t="s">
        <v>23</v>
      </c>
      <c r="K847" s="1" t="n">
        <v>3</v>
      </c>
      <c r="L847" s="1" t="s">
        <v>1318</v>
      </c>
    </row>
    <row r="848" customFormat="false" ht="16" hidden="false" customHeight="false" outlineLevel="0" collapsed="false">
      <c r="A848" s="1" t="s">
        <v>1319</v>
      </c>
      <c r="B848" s="1" t="s">
        <v>15</v>
      </c>
      <c r="C848" s="2" t="s">
        <v>23</v>
      </c>
      <c r="D848" s="2" t="s">
        <v>23</v>
      </c>
      <c r="E848" s="2" t="s">
        <v>23</v>
      </c>
      <c r="F848" s="2" t="s">
        <v>23</v>
      </c>
      <c r="G848" s="2" t="s">
        <v>23</v>
      </c>
      <c r="H848" s="2" t="s">
        <v>23</v>
      </c>
      <c r="I848" s="2" t="s">
        <v>23</v>
      </c>
      <c r="J848" s="2" t="s">
        <v>23</v>
      </c>
      <c r="K848" s="1" t="n">
        <v>3</v>
      </c>
      <c r="L848" s="1" t="s">
        <v>16</v>
      </c>
    </row>
    <row r="849" customFormat="false" ht="16" hidden="false" customHeight="false" outlineLevel="0" collapsed="false">
      <c r="A849" s="1" t="s">
        <v>1320</v>
      </c>
      <c r="B849" s="1" t="s">
        <v>15</v>
      </c>
      <c r="C849" s="2" t="s">
        <v>23</v>
      </c>
      <c r="D849" s="2" t="s">
        <v>23</v>
      </c>
      <c r="E849" s="2" t="s">
        <v>23</v>
      </c>
      <c r="F849" s="2" t="s">
        <v>23</v>
      </c>
      <c r="G849" s="2" t="s">
        <v>23</v>
      </c>
      <c r="H849" s="2" t="s">
        <v>23</v>
      </c>
      <c r="I849" s="2" t="s">
        <v>23</v>
      </c>
      <c r="J849" s="2" t="s">
        <v>23</v>
      </c>
      <c r="K849" s="1" t="n">
        <v>3</v>
      </c>
      <c r="L849" s="1" t="s">
        <v>1321</v>
      </c>
    </row>
    <row r="850" customFormat="false" ht="16" hidden="false" customHeight="false" outlineLevel="0" collapsed="false">
      <c r="A850" s="1" t="s">
        <v>1322</v>
      </c>
      <c r="B850" s="1" t="s">
        <v>15</v>
      </c>
      <c r="C850" s="2" t="s">
        <v>23</v>
      </c>
      <c r="D850" s="2" t="s">
        <v>23</v>
      </c>
      <c r="E850" s="2" t="s">
        <v>23</v>
      </c>
      <c r="F850" s="2" t="s">
        <v>23</v>
      </c>
      <c r="G850" s="2" t="s">
        <v>23</v>
      </c>
      <c r="H850" s="2" t="s">
        <v>23</v>
      </c>
      <c r="I850" s="2" t="s">
        <v>23</v>
      </c>
      <c r="J850" s="2" t="s">
        <v>23</v>
      </c>
      <c r="K850" s="1" t="n">
        <v>3</v>
      </c>
      <c r="L850" s="1" t="s">
        <v>16</v>
      </c>
    </row>
    <row r="851" customFormat="false" ht="16" hidden="false" customHeight="false" outlineLevel="0" collapsed="false">
      <c r="A851" s="1" t="s">
        <v>1323</v>
      </c>
      <c r="B851" s="1" t="s">
        <v>15</v>
      </c>
      <c r="C851" s="2" t="n">
        <v>1.33148468688696</v>
      </c>
      <c r="D851" s="2" t="n">
        <v>0.846166077155159</v>
      </c>
      <c r="E851" s="2" t="n">
        <v>1.34207290172262</v>
      </c>
      <c r="F851" s="2" t="n">
        <v>0.752316948051179</v>
      </c>
      <c r="G851" s="2" t="n">
        <v>2.03432887007883</v>
      </c>
      <c r="H851" s="2" t="n">
        <v>1.02337742197686</v>
      </c>
      <c r="I851" s="2" t="n">
        <v>1.07153596238309</v>
      </c>
      <c r="J851" s="2" t="n">
        <v>0.478503975462259</v>
      </c>
      <c r="K851" s="1" t="n">
        <v>3</v>
      </c>
      <c r="L851" s="1" t="s">
        <v>16</v>
      </c>
    </row>
    <row r="852" customFormat="false" ht="16" hidden="false" customHeight="false" outlineLevel="0" collapsed="false">
      <c r="A852" s="1" t="s">
        <v>1324</v>
      </c>
      <c r="B852" s="1" t="s">
        <v>15</v>
      </c>
      <c r="C852" s="2" t="n">
        <v>1.81236753015245</v>
      </c>
      <c r="D852" s="2" t="n">
        <v>0.661557800435987</v>
      </c>
      <c r="E852" s="2" t="n">
        <v>1.35998042861834</v>
      </c>
      <c r="F852" s="2" t="n">
        <v>0.289529976082537</v>
      </c>
      <c r="G852" s="2" t="n">
        <v>1.68842666652769</v>
      </c>
      <c r="H852" s="2" t="n">
        <v>0.310622340422065</v>
      </c>
      <c r="I852" s="2" t="n">
        <v>1.8309998117457</v>
      </c>
      <c r="J852" s="2" t="n">
        <v>0.355237249095713</v>
      </c>
      <c r="K852" s="1" t="n">
        <v>3</v>
      </c>
      <c r="L852" s="1" t="s">
        <v>1325</v>
      </c>
    </row>
    <row r="853" customFormat="false" ht="16" hidden="false" customHeight="false" outlineLevel="0" collapsed="false">
      <c r="A853" s="1" t="s">
        <v>1326</v>
      </c>
      <c r="B853" s="1" t="s">
        <v>15</v>
      </c>
      <c r="C853" s="2" t="s">
        <v>23</v>
      </c>
      <c r="D853" s="2" t="s">
        <v>23</v>
      </c>
      <c r="E853" s="2" t="s">
        <v>23</v>
      </c>
      <c r="F853" s="2" t="s">
        <v>23</v>
      </c>
      <c r="G853" s="2" t="s">
        <v>23</v>
      </c>
      <c r="H853" s="2" t="s">
        <v>23</v>
      </c>
      <c r="I853" s="2" t="s">
        <v>23</v>
      </c>
      <c r="J853" s="2" t="s">
        <v>23</v>
      </c>
      <c r="K853" s="1" t="n">
        <v>3</v>
      </c>
      <c r="L853" s="1" t="s">
        <v>16</v>
      </c>
    </row>
    <row r="854" customFormat="false" ht="16" hidden="false" customHeight="false" outlineLevel="0" collapsed="false">
      <c r="A854" s="1" t="s">
        <v>1327</v>
      </c>
      <c r="B854" s="1" t="s">
        <v>15</v>
      </c>
      <c r="C854" s="2" t="n">
        <v>1.30904817139164</v>
      </c>
      <c r="D854" s="2" t="n">
        <v>0.74735683202122</v>
      </c>
      <c r="E854" s="2" t="n">
        <v>1.06720274473717</v>
      </c>
      <c r="F854" s="2" t="n">
        <v>0.407935421545451</v>
      </c>
      <c r="G854" s="2" t="n">
        <v>0.9720644060676</v>
      </c>
      <c r="H854" s="2" t="n">
        <v>0.323952921203014</v>
      </c>
      <c r="I854" s="2" t="n">
        <v>1.09811079612867</v>
      </c>
      <c r="J854" s="2" t="n">
        <v>0.267914299473179</v>
      </c>
      <c r="K854" s="1" t="n">
        <v>3</v>
      </c>
      <c r="L854" s="1" t="s">
        <v>215</v>
      </c>
    </row>
    <row r="855" customFormat="false" ht="16" hidden="false" customHeight="false" outlineLevel="0" collapsed="false">
      <c r="A855" s="1" t="s">
        <v>1328</v>
      </c>
      <c r="B855" s="1" t="s">
        <v>15</v>
      </c>
      <c r="C855" s="2" t="n">
        <v>1.80341482321692</v>
      </c>
      <c r="D855" s="2" t="n">
        <v>0.73070424438258</v>
      </c>
      <c r="E855" s="2" t="n">
        <v>1.21836121377439</v>
      </c>
      <c r="F855" s="2" t="n">
        <v>0.361556237003999</v>
      </c>
      <c r="G855" s="2" t="n">
        <v>1.27834922410719</v>
      </c>
      <c r="H855" s="2" t="n">
        <v>0.375473432403684</v>
      </c>
      <c r="I855" s="2" t="n">
        <v>1.4405320654924</v>
      </c>
      <c r="J855" s="2" t="n">
        <v>0.202401769823452</v>
      </c>
      <c r="K855" s="1" t="n">
        <v>3</v>
      </c>
      <c r="L855" s="1" t="s">
        <v>1329</v>
      </c>
    </row>
    <row r="856" customFormat="false" ht="16" hidden="false" customHeight="false" outlineLevel="0" collapsed="false">
      <c r="A856" s="1" t="s">
        <v>1330</v>
      </c>
      <c r="B856" s="1" t="s">
        <v>15</v>
      </c>
      <c r="C856" s="2" t="n">
        <v>5.89845659580615</v>
      </c>
      <c r="D856" s="2" t="n">
        <v>6.67948343041316</v>
      </c>
      <c r="E856" s="2" t="n">
        <v>4.59426067774142</v>
      </c>
      <c r="F856" s="2" t="n">
        <v>1.94392677893931</v>
      </c>
      <c r="G856" s="2" t="n">
        <v>5.12867136674699</v>
      </c>
      <c r="H856" s="2" t="n">
        <v>3.84939305364684</v>
      </c>
      <c r="I856" s="2" t="n">
        <v>6.51524807633488</v>
      </c>
      <c r="J856" s="2" t="n">
        <v>6.5238927225239</v>
      </c>
      <c r="K856" s="1" t="n">
        <v>3</v>
      </c>
      <c r="L856" s="1" t="s">
        <v>1331</v>
      </c>
      <c r="M856" s="1" t="s">
        <v>1332</v>
      </c>
    </row>
    <row r="857" customFormat="false" ht="16" hidden="false" customHeight="false" outlineLevel="0" collapsed="false">
      <c r="A857" s="1" t="s">
        <v>1333</v>
      </c>
      <c r="B857" s="1" t="s">
        <v>15</v>
      </c>
      <c r="C857" s="2" t="s">
        <v>23</v>
      </c>
      <c r="D857" s="2" t="s">
        <v>23</v>
      </c>
      <c r="E857" s="2" t="s">
        <v>23</v>
      </c>
      <c r="F857" s="2" t="s">
        <v>23</v>
      </c>
      <c r="G857" s="2" t="s">
        <v>23</v>
      </c>
      <c r="H857" s="2" t="s">
        <v>23</v>
      </c>
      <c r="I857" s="2" t="s">
        <v>23</v>
      </c>
      <c r="J857" s="2" t="s">
        <v>23</v>
      </c>
      <c r="K857" s="1" t="n">
        <v>3</v>
      </c>
      <c r="L857" s="1" t="s">
        <v>1334</v>
      </c>
    </row>
    <row r="858" customFormat="false" ht="16" hidden="false" customHeight="false" outlineLevel="0" collapsed="false">
      <c r="A858" s="1" t="s">
        <v>1335</v>
      </c>
      <c r="B858" s="1" t="s">
        <v>15</v>
      </c>
      <c r="C858" s="2" t="n">
        <v>1.23917910698512</v>
      </c>
      <c r="D858" s="2" t="n">
        <v>1.54899924285274</v>
      </c>
      <c r="E858" s="2" t="n">
        <v>0.536229876548581</v>
      </c>
      <c r="F858" s="2" t="n">
        <v>0.318973678064695</v>
      </c>
      <c r="G858" s="2" t="n">
        <v>0.775736945765327</v>
      </c>
      <c r="H858" s="2" t="n">
        <v>0.236625637050727</v>
      </c>
      <c r="I858" s="2" t="n">
        <v>0.0979615645568468</v>
      </c>
      <c r="J858" s="2" t="n">
        <v>0.0849922955518008</v>
      </c>
      <c r="K858" s="1" t="n">
        <v>3</v>
      </c>
      <c r="L858" s="1" t="s">
        <v>1336</v>
      </c>
    </row>
    <row r="859" customFormat="false" ht="16" hidden="false" customHeight="false" outlineLevel="0" collapsed="false">
      <c r="A859" s="1" t="s">
        <v>1337</v>
      </c>
      <c r="B859" s="1" t="s">
        <v>15</v>
      </c>
      <c r="C859" s="2" t="n">
        <v>0.973938170041463</v>
      </c>
      <c r="D859" s="2" t="n">
        <v>0.114111778480156</v>
      </c>
      <c r="E859" s="2" t="n">
        <v>1.23850135180844</v>
      </c>
      <c r="F859" s="2" t="n">
        <v>0.354646550158796</v>
      </c>
      <c r="G859" s="2" t="n">
        <v>1.22825041117626</v>
      </c>
      <c r="H859" s="2" t="n">
        <v>0.653737120167444</v>
      </c>
      <c r="I859" s="2" t="n">
        <v>1.46390341122135</v>
      </c>
      <c r="J859" s="2" t="n">
        <v>1.05459133951423</v>
      </c>
      <c r="K859" s="1" t="n">
        <v>3</v>
      </c>
      <c r="L859" s="1" t="s">
        <v>215</v>
      </c>
    </row>
    <row r="860" customFormat="false" ht="16" hidden="false" customHeight="false" outlineLevel="0" collapsed="false">
      <c r="A860" s="1" t="s">
        <v>1338</v>
      </c>
      <c r="B860" s="1" t="s">
        <v>117</v>
      </c>
      <c r="C860" s="2" t="s">
        <v>23</v>
      </c>
      <c r="D860" s="2" t="s">
        <v>23</v>
      </c>
      <c r="E860" s="2" t="s">
        <v>23</v>
      </c>
      <c r="F860" s="2" t="s">
        <v>23</v>
      </c>
      <c r="G860" s="2" t="s">
        <v>23</v>
      </c>
      <c r="H860" s="2" t="s">
        <v>23</v>
      </c>
      <c r="I860" s="2" t="s">
        <v>23</v>
      </c>
      <c r="J860" s="2" t="s">
        <v>23</v>
      </c>
      <c r="K860" s="1" t="n">
        <v>3</v>
      </c>
      <c r="L860" s="1" t="s">
        <v>1339</v>
      </c>
    </row>
    <row r="861" customFormat="false" ht="16" hidden="false" customHeight="false" outlineLevel="0" collapsed="false">
      <c r="A861" s="1" t="s">
        <v>1340</v>
      </c>
      <c r="B861" s="1" t="s">
        <v>15</v>
      </c>
      <c r="C861" s="2" t="n">
        <v>1.58673582295261</v>
      </c>
      <c r="D861" s="2" t="n">
        <v>0.0987782742090224</v>
      </c>
      <c r="E861" s="2" t="n">
        <v>1.5439801740155</v>
      </c>
      <c r="F861" s="2" t="n">
        <v>0.464931682360987</v>
      </c>
      <c r="G861" s="2" t="n">
        <v>1.54074759058977</v>
      </c>
      <c r="H861" s="2" t="n">
        <v>0.266003306938956</v>
      </c>
      <c r="I861" s="2" t="n">
        <v>1.49604821634725</v>
      </c>
      <c r="J861" s="2" t="n">
        <v>0.416373067829228</v>
      </c>
      <c r="K861" s="1" t="n">
        <v>3</v>
      </c>
      <c r="L861" s="1" t="s">
        <v>16</v>
      </c>
    </row>
    <row r="862" customFormat="false" ht="16" hidden="false" customHeight="false" outlineLevel="0" collapsed="false">
      <c r="A862" s="1" t="s">
        <v>1341</v>
      </c>
      <c r="B862" s="1" t="s">
        <v>15</v>
      </c>
      <c r="C862" s="2" t="n">
        <v>1.43019509692035</v>
      </c>
      <c r="D862" s="2" t="n">
        <v>0.51660701580196</v>
      </c>
      <c r="E862" s="2" t="n">
        <v>1.51701673769284</v>
      </c>
      <c r="F862" s="2" t="n">
        <v>0.503443984313431</v>
      </c>
      <c r="G862" s="2" t="n">
        <v>1.19219620059966</v>
      </c>
      <c r="H862" s="2" t="n">
        <v>0.419360233138221</v>
      </c>
      <c r="I862" s="2" t="n">
        <v>1.54727553188806</v>
      </c>
      <c r="J862" s="2" t="n">
        <v>0.50230401705363</v>
      </c>
      <c r="K862" s="1" t="n">
        <v>3</v>
      </c>
      <c r="L862" s="1" t="s">
        <v>16</v>
      </c>
    </row>
    <row r="863" customFormat="false" ht="16" hidden="false" customHeight="false" outlineLevel="0" collapsed="false">
      <c r="A863" s="1" t="s">
        <v>1342</v>
      </c>
      <c r="B863" s="1" t="s">
        <v>15</v>
      </c>
      <c r="C863" s="2" t="n">
        <v>1.15601920648772</v>
      </c>
      <c r="D863" s="2" t="n">
        <v>0.782772466638002</v>
      </c>
      <c r="E863" s="2" t="n">
        <v>1.5912214650156</v>
      </c>
      <c r="F863" s="2" t="n">
        <v>0.716191379499127</v>
      </c>
      <c r="G863" s="2" t="n">
        <v>1.05035917409904</v>
      </c>
      <c r="H863" s="2" t="n">
        <v>0.380609953754189</v>
      </c>
      <c r="I863" s="2" t="n">
        <v>1.04017061137172</v>
      </c>
      <c r="J863" s="2" t="n">
        <v>0.479113699134335</v>
      </c>
      <c r="K863" s="1" t="n">
        <v>3</v>
      </c>
      <c r="L863" s="1" t="s">
        <v>16</v>
      </c>
    </row>
    <row r="864" customFormat="false" ht="16" hidden="false" customHeight="false" outlineLevel="0" collapsed="false">
      <c r="A864" s="1" t="s">
        <v>1343</v>
      </c>
      <c r="B864" s="1" t="s">
        <v>15</v>
      </c>
      <c r="C864" s="2" t="n">
        <v>0.811667910231114</v>
      </c>
      <c r="D864" s="2" t="n">
        <v>0.679317754180793</v>
      </c>
      <c r="E864" s="2" t="n">
        <v>0.291134902184076</v>
      </c>
      <c r="F864" s="2" t="n">
        <v>0.158776660914879</v>
      </c>
      <c r="G864" s="2" t="n">
        <v>0</v>
      </c>
      <c r="H864" s="2" t="n">
        <v>0</v>
      </c>
      <c r="I864" s="2" t="n">
        <v>0.653082701574796</v>
      </c>
      <c r="J864" s="2" t="n">
        <v>0.801956466511178</v>
      </c>
      <c r="K864" s="1" t="n">
        <v>3</v>
      </c>
      <c r="L864" s="1" t="s">
        <v>16</v>
      </c>
    </row>
    <row r="865" customFormat="false" ht="16" hidden="false" customHeight="false" outlineLevel="0" collapsed="false">
      <c r="A865" s="1" t="s">
        <v>1344</v>
      </c>
      <c r="B865" s="1" t="s">
        <v>15</v>
      </c>
      <c r="C865" s="2" t="n">
        <v>3.81904370067016</v>
      </c>
      <c r="D865" s="2" t="n">
        <v>2.6802702620606</v>
      </c>
      <c r="E865" s="2" t="n">
        <v>2.7927541442597</v>
      </c>
      <c r="F865" s="2" t="n">
        <v>0.577410647724282</v>
      </c>
      <c r="G865" s="2" t="n">
        <v>2.20548351511191</v>
      </c>
      <c r="H865" s="2" t="n">
        <v>0.868078416697814</v>
      </c>
      <c r="I865" s="2" t="n">
        <v>3.31581584202509</v>
      </c>
      <c r="J865" s="2" t="n">
        <v>2.7982538099634</v>
      </c>
      <c r="K865" s="1" t="n">
        <v>3</v>
      </c>
      <c r="L865" s="1" t="s">
        <v>1345</v>
      </c>
    </row>
    <row r="866" customFormat="false" ht="16" hidden="false" customHeight="false" outlineLevel="0" collapsed="false">
      <c r="A866" s="1" t="s">
        <v>1346</v>
      </c>
      <c r="B866" s="1" t="s">
        <v>15</v>
      </c>
      <c r="C866" s="2" t="n">
        <v>3.24489353723901</v>
      </c>
      <c r="D866" s="2" t="n">
        <v>0.349599423760481</v>
      </c>
      <c r="E866" s="2" t="n">
        <v>2.62750661307685</v>
      </c>
      <c r="F866" s="2" t="n">
        <v>0.231067366020376</v>
      </c>
      <c r="G866" s="2" t="n">
        <v>2.29645766104949</v>
      </c>
      <c r="H866" s="2" t="n">
        <v>0.0818327326342653</v>
      </c>
      <c r="I866" s="2" t="n">
        <v>2.3996682675082</v>
      </c>
      <c r="J866" s="2" t="n">
        <v>0.392600998807296</v>
      </c>
      <c r="K866" s="1" t="n">
        <v>3</v>
      </c>
      <c r="L866" s="1" t="s">
        <v>1347</v>
      </c>
    </row>
    <row r="867" customFormat="false" ht="16" hidden="false" customHeight="false" outlineLevel="0" collapsed="false">
      <c r="A867" s="1" t="s">
        <v>1348</v>
      </c>
      <c r="B867" s="1" t="s">
        <v>15</v>
      </c>
      <c r="C867" s="2" t="n">
        <v>1.71744506075128</v>
      </c>
      <c r="D867" s="2" t="n">
        <v>0.583087119275614</v>
      </c>
      <c r="E867" s="2" t="n">
        <v>1.78465600179313</v>
      </c>
      <c r="F867" s="2" t="n">
        <v>0.154889756821761</v>
      </c>
      <c r="G867" s="2" t="n">
        <v>1.48815999777329</v>
      </c>
      <c r="H867" s="2" t="n">
        <v>0.220942811994834</v>
      </c>
      <c r="I867" s="2" t="n">
        <v>1.84061436220298</v>
      </c>
      <c r="J867" s="2" t="n">
        <v>0.592456308128766</v>
      </c>
      <c r="K867" s="1" t="n">
        <v>3</v>
      </c>
      <c r="L867" s="1" t="s">
        <v>1349</v>
      </c>
    </row>
    <row r="868" customFormat="false" ht="16" hidden="false" customHeight="false" outlineLevel="0" collapsed="false">
      <c r="A868" s="1" t="s">
        <v>1350</v>
      </c>
      <c r="B868" s="1" t="s">
        <v>15</v>
      </c>
      <c r="C868" s="2" t="n">
        <v>4.05357581122887</v>
      </c>
      <c r="D868" s="2" t="n">
        <v>4.57241583743062</v>
      </c>
      <c r="E868" s="2" t="n">
        <v>2.73074487246023</v>
      </c>
      <c r="F868" s="2" t="n">
        <v>3.33587511005868</v>
      </c>
      <c r="G868" s="2" t="n">
        <v>3.36306954328239</v>
      </c>
      <c r="H868" s="2" t="n">
        <v>3.62477864822901</v>
      </c>
      <c r="I868" s="2" t="n">
        <v>2.02656540922983</v>
      </c>
      <c r="J868" s="2" t="n">
        <v>2.21951189344454</v>
      </c>
      <c r="K868" s="1" t="n">
        <v>3</v>
      </c>
      <c r="L868" s="1" t="s">
        <v>16</v>
      </c>
    </row>
    <row r="869" customFormat="false" ht="16" hidden="false" customHeight="false" outlineLevel="0" collapsed="false">
      <c r="A869" s="1" t="s">
        <v>1351</v>
      </c>
      <c r="B869" s="1" t="s">
        <v>15</v>
      </c>
      <c r="C869" s="2" t="n">
        <v>1.46272095852082</v>
      </c>
      <c r="D869" s="2" t="n">
        <v>0.285408945309042</v>
      </c>
      <c r="E869" s="2" t="n">
        <v>1.47688615214805</v>
      </c>
      <c r="F869" s="2" t="n">
        <v>0.154234688663237</v>
      </c>
      <c r="G869" s="2" t="n">
        <v>2.00409782409429</v>
      </c>
      <c r="H869" s="2" t="n">
        <v>0.653387521906051</v>
      </c>
      <c r="I869" s="2" t="n">
        <v>1.68715292717924</v>
      </c>
      <c r="J869" s="2" t="n">
        <v>0.218791145393415</v>
      </c>
      <c r="K869" s="1" t="n">
        <v>3</v>
      </c>
      <c r="L869" s="1" t="s">
        <v>1352</v>
      </c>
    </row>
    <row r="870" customFormat="false" ht="16" hidden="false" customHeight="false" outlineLevel="0" collapsed="false">
      <c r="A870" s="1" t="s">
        <v>1353</v>
      </c>
      <c r="B870" s="1" t="s">
        <v>15</v>
      </c>
      <c r="C870" s="2" t="n">
        <v>1.48832060580949</v>
      </c>
      <c r="D870" s="2" t="n">
        <v>0.484878464776298</v>
      </c>
      <c r="E870" s="2" t="n">
        <v>1.30668507606794</v>
      </c>
      <c r="F870" s="2" t="n">
        <v>0.135702002579712</v>
      </c>
      <c r="G870" s="2" t="n">
        <v>1.6747543508514</v>
      </c>
      <c r="H870" s="2" t="n">
        <v>0.338460543532904</v>
      </c>
      <c r="I870" s="2" t="n">
        <v>1.25659348277341</v>
      </c>
      <c r="J870" s="2" t="n">
        <v>0.041598977975591</v>
      </c>
      <c r="K870" s="1" t="n">
        <v>3</v>
      </c>
      <c r="L870" s="1" t="s">
        <v>16</v>
      </c>
    </row>
    <row r="871" customFormat="false" ht="16" hidden="false" customHeight="false" outlineLevel="0" collapsed="false">
      <c r="A871" s="1" t="s">
        <v>1354</v>
      </c>
      <c r="B871" s="1" t="s">
        <v>15</v>
      </c>
      <c r="C871" s="2" t="n">
        <v>5.84433905469366</v>
      </c>
      <c r="D871" s="2" t="n">
        <v>7.96215599177284</v>
      </c>
      <c r="E871" s="2" t="n">
        <v>6.78718541696935</v>
      </c>
      <c r="F871" s="2" t="n">
        <v>10.0492073547262</v>
      </c>
      <c r="G871" s="2" t="n">
        <v>3.18063916476473</v>
      </c>
      <c r="H871" s="2" t="n">
        <v>3.72871866498852</v>
      </c>
      <c r="I871" s="2" t="n">
        <v>5.59227237615174</v>
      </c>
      <c r="J871" s="2" t="n">
        <v>7.57510500200248</v>
      </c>
      <c r="K871" s="1" t="n">
        <v>3</v>
      </c>
      <c r="L871" s="1" t="s">
        <v>1355</v>
      </c>
    </row>
    <row r="872" customFormat="false" ht="16" hidden="false" customHeight="false" outlineLevel="0" collapsed="false">
      <c r="A872" s="1" t="s">
        <v>1356</v>
      </c>
      <c r="B872" s="1" t="s">
        <v>15</v>
      </c>
      <c r="C872" s="2" t="n">
        <v>1.01426949839038</v>
      </c>
      <c r="D872" s="2" t="n">
        <v>0.324182082151644</v>
      </c>
      <c r="E872" s="2" t="n">
        <v>1.48130770474864</v>
      </c>
      <c r="F872" s="2" t="n">
        <v>0.344471287442973</v>
      </c>
      <c r="G872" s="2" t="n">
        <v>0.908836758277545</v>
      </c>
      <c r="H872" s="2" t="n">
        <v>0.0254290088520199</v>
      </c>
      <c r="I872" s="2" t="n">
        <v>1.47214773298924</v>
      </c>
      <c r="J872" s="2" t="n">
        <v>0.169010049453982</v>
      </c>
      <c r="K872" s="1" t="n">
        <v>3</v>
      </c>
      <c r="L872" s="1" t="s">
        <v>188</v>
      </c>
    </row>
    <row r="873" customFormat="false" ht="16" hidden="false" customHeight="false" outlineLevel="0" collapsed="false">
      <c r="A873" s="1" t="s">
        <v>1357</v>
      </c>
      <c r="B873" s="1" t="s">
        <v>15</v>
      </c>
      <c r="C873" s="2" t="n">
        <v>0.43903026189064</v>
      </c>
      <c r="D873" s="2" t="n">
        <v>0.114741895146196</v>
      </c>
      <c r="E873" s="2" t="n">
        <v>0.857383790664542</v>
      </c>
      <c r="F873" s="2" t="n">
        <v>0.510501918392706</v>
      </c>
      <c r="G873" s="2" t="n">
        <v>0.788518995063963</v>
      </c>
      <c r="H873" s="2" t="n">
        <v>0.600753747373765</v>
      </c>
      <c r="I873" s="2" t="n">
        <v>0.450793917366501</v>
      </c>
      <c r="J873" s="2" t="n">
        <v>0.17279161408388</v>
      </c>
      <c r="K873" s="1" t="n">
        <v>3</v>
      </c>
      <c r="L873" s="1" t="s">
        <v>1358</v>
      </c>
    </row>
    <row r="874" customFormat="false" ht="16" hidden="false" customHeight="false" outlineLevel="0" collapsed="false">
      <c r="A874" s="1" t="s">
        <v>1359</v>
      </c>
      <c r="B874" s="1" t="s">
        <v>15</v>
      </c>
      <c r="C874" s="2" t="n">
        <v>0.172811255579637</v>
      </c>
      <c r="D874" s="2" t="n">
        <v>0.0942286033419008</v>
      </c>
      <c r="E874" s="2" t="n">
        <v>0.0780095986455326</v>
      </c>
      <c r="F874" s="2" t="n">
        <v>0.135116588332119</v>
      </c>
      <c r="G874" s="2" t="n">
        <v>0.21948186484272</v>
      </c>
      <c r="H874" s="2" t="n">
        <v>0.0374615743075202</v>
      </c>
      <c r="I874" s="2" t="n">
        <v>0.458570036506997</v>
      </c>
      <c r="J874" s="2" t="n">
        <v>0.221769557975022</v>
      </c>
      <c r="K874" s="1" t="n">
        <v>3</v>
      </c>
      <c r="L874" s="1" t="s">
        <v>1360</v>
      </c>
    </row>
    <row r="875" customFormat="false" ht="16" hidden="false" customHeight="false" outlineLevel="0" collapsed="false">
      <c r="A875" s="1" t="s">
        <v>1361</v>
      </c>
      <c r="B875" s="1" t="s">
        <v>15</v>
      </c>
      <c r="C875" s="2" t="s">
        <v>23</v>
      </c>
      <c r="D875" s="2" t="s">
        <v>23</v>
      </c>
      <c r="E875" s="2" t="s">
        <v>23</v>
      </c>
      <c r="F875" s="2" t="s">
        <v>23</v>
      </c>
      <c r="G875" s="2" t="s">
        <v>23</v>
      </c>
      <c r="H875" s="2" t="s">
        <v>23</v>
      </c>
      <c r="I875" s="2" t="s">
        <v>23</v>
      </c>
      <c r="J875" s="2" t="s">
        <v>23</v>
      </c>
      <c r="K875" s="1" t="n">
        <v>3</v>
      </c>
      <c r="L875" s="1" t="s">
        <v>1362</v>
      </c>
    </row>
    <row r="876" customFormat="false" ht="16" hidden="false" customHeight="false" outlineLevel="0" collapsed="false">
      <c r="A876" s="1" t="s">
        <v>1363</v>
      </c>
      <c r="B876" s="1" t="s">
        <v>15</v>
      </c>
      <c r="C876" s="2" t="s">
        <v>23</v>
      </c>
      <c r="D876" s="2" t="s">
        <v>23</v>
      </c>
      <c r="E876" s="2" t="s">
        <v>23</v>
      </c>
      <c r="F876" s="2" t="s">
        <v>23</v>
      </c>
      <c r="G876" s="2" t="s">
        <v>23</v>
      </c>
      <c r="H876" s="2" t="s">
        <v>23</v>
      </c>
      <c r="I876" s="2" t="s">
        <v>23</v>
      </c>
      <c r="J876" s="2" t="s">
        <v>23</v>
      </c>
      <c r="K876" s="1" t="n">
        <v>3</v>
      </c>
      <c r="L876" s="1" t="s">
        <v>1364</v>
      </c>
    </row>
    <row r="877" customFormat="false" ht="16" hidden="false" customHeight="false" outlineLevel="0" collapsed="false">
      <c r="A877" s="1" t="s">
        <v>1365</v>
      </c>
      <c r="B877" s="1" t="s">
        <v>15</v>
      </c>
      <c r="C877" s="2" t="n">
        <v>1.55086632922708</v>
      </c>
      <c r="D877" s="2" t="n">
        <v>0.481516793497747</v>
      </c>
      <c r="E877" s="2" t="n">
        <v>1.22910019316621</v>
      </c>
      <c r="F877" s="2" t="n">
        <v>0.534390823165208</v>
      </c>
      <c r="G877" s="2" t="n">
        <v>1.29554138331687</v>
      </c>
      <c r="H877" s="2" t="n">
        <v>0.391073659084943</v>
      </c>
      <c r="I877" s="2" t="n">
        <v>1.66577488505629</v>
      </c>
      <c r="J877" s="2" t="n">
        <v>0.277274859715682</v>
      </c>
      <c r="K877" s="1" t="n">
        <v>3</v>
      </c>
      <c r="L877" s="1" t="s">
        <v>16</v>
      </c>
    </row>
    <row r="878" customFormat="false" ht="16" hidden="false" customHeight="false" outlineLevel="0" collapsed="false">
      <c r="A878" s="1" t="s">
        <v>1366</v>
      </c>
      <c r="B878" s="1" t="s">
        <v>15</v>
      </c>
      <c r="C878" s="2" t="n">
        <v>1.53676055287402</v>
      </c>
      <c r="D878" s="2" t="n">
        <v>0.43074529718821</v>
      </c>
      <c r="E878" s="2" t="n">
        <v>1.15984557041071</v>
      </c>
      <c r="F878" s="2" t="n">
        <v>0.463599204259218</v>
      </c>
      <c r="G878" s="2" t="n">
        <v>1.45346688514284</v>
      </c>
      <c r="H878" s="2" t="n">
        <v>1.00380181667516</v>
      </c>
      <c r="I878" s="2" t="n">
        <v>1.21601972946037</v>
      </c>
      <c r="J878" s="2" t="n">
        <v>0.243936124504098</v>
      </c>
      <c r="K878" s="1" t="n">
        <v>3</v>
      </c>
      <c r="L878" s="1" t="s">
        <v>16</v>
      </c>
    </row>
    <row r="879" customFormat="false" ht="16" hidden="false" customHeight="false" outlineLevel="0" collapsed="false">
      <c r="A879" s="1" t="s">
        <v>1367</v>
      </c>
      <c r="B879" s="1" t="s">
        <v>15</v>
      </c>
      <c r="C879" s="2" t="n">
        <v>0.25879630334474</v>
      </c>
      <c r="D879" s="2" t="n">
        <v>0.141751993813438</v>
      </c>
      <c r="E879" s="2" t="n">
        <v>0.361060636731591</v>
      </c>
      <c r="F879" s="2" t="n">
        <v>0.136743340879394</v>
      </c>
      <c r="G879" s="2" t="n">
        <v>0.528755273556443</v>
      </c>
      <c r="H879" s="2" t="n">
        <v>0.278871152972559</v>
      </c>
      <c r="I879" s="2" t="n">
        <v>0.285412675924744</v>
      </c>
      <c r="J879" s="2" t="n">
        <v>0.20762417588273</v>
      </c>
      <c r="K879" s="1" t="n">
        <v>3</v>
      </c>
      <c r="L879" s="1" t="s">
        <v>16</v>
      </c>
    </row>
    <row r="880" customFormat="false" ht="16" hidden="false" customHeight="false" outlineLevel="0" collapsed="false">
      <c r="A880" s="1" t="s">
        <v>1368</v>
      </c>
      <c r="B880" s="1" t="s">
        <v>15</v>
      </c>
      <c r="C880" s="2" t="n">
        <v>3.45070296366629</v>
      </c>
      <c r="D880" s="2" t="n">
        <v>2.49366440491329</v>
      </c>
      <c r="E880" s="2" t="n">
        <v>2.06646675927091</v>
      </c>
      <c r="F880" s="2" t="n">
        <v>1.10684893306684</v>
      </c>
      <c r="G880" s="2" t="n">
        <v>3.11329549842701</v>
      </c>
      <c r="H880" s="2" t="n">
        <v>2.14277506099276</v>
      </c>
      <c r="I880" s="2" t="n">
        <v>3.84557484434387</v>
      </c>
      <c r="J880" s="2" t="n">
        <v>3.64529137934198</v>
      </c>
      <c r="K880" s="1" t="n">
        <v>3</v>
      </c>
      <c r="L880" s="1" t="s">
        <v>1369</v>
      </c>
    </row>
    <row r="881" customFormat="false" ht="16" hidden="false" customHeight="false" outlineLevel="0" collapsed="false">
      <c r="A881" s="1" t="s">
        <v>1370</v>
      </c>
      <c r="B881" s="1" t="s">
        <v>15</v>
      </c>
      <c r="C881" s="2" t="n">
        <v>1.21791088286747</v>
      </c>
      <c r="D881" s="2" t="n">
        <v>0.0303004312447558</v>
      </c>
      <c r="E881" s="2" t="n">
        <v>1.22194929978829</v>
      </c>
      <c r="F881" s="2" t="n">
        <v>0.296473758361609</v>
      </c>
      <c r="G881" s="2" t="n">
        <v>1.20361390198138</v>
      </c>
      <c r="H881" s="2" t="n">
        <v>0.265051200724563</v>
      </c>
      <c r="I881" s="2" t="n">
        <v>1.27898546606217</v>
      </c>
      <c r="J881" s="2" t="n">
        <v>0.0648185708398444</v>
      </c>
      <c r="K881" s="1" t="n">
        <v>3</v>
      </c>
      <c r="L881" s="1" t="s">
        <v>16</v>
      </c>
    </row>
    <row r="882" customFormat="false" ht="16" hidden="false" customHeight="false" outlineLevel="0" collapsed="false">
      <c r="A882" s="1" t="s">
        <v>1371</v>
      </c>
      <c r="B882" s="1" t="s">
        <v>15</v>
      </c>
      <c r="C882" s="2" t="n">
        <v>1.09537868965449</v>
      </c>
      <c r="D882" s="2" t="n">
        <v>0.141958128170417</v>
      </c>
      <c r="E882" s="2" t="n">
        <v>1.23516925196334</v>
      </c>
      <c r="F882" s="2" t="n">
        <v>0.440671020656061</v>
      </c>
      <c r="G882" s="2" t="n">
        <v>1.12017568532476</v>
      </c>
      <c r="H882" s="2" t="n">
        <v>0.126780972388571</v>
      </c>
      <c r="I882" s="2" t="n">
        <v>1.25471249925766</v>
      </c>
      <c r="J882" s="2" t="n">
        <v>0.29113804693179</v>
      </c>
      <c r="K882" s="1" t="n">
        <v>3</v>
      </c>
      <c r="L882" s="1" t="s">
        <v>1372</v>
      </c>
    </row>
    <row r="883" customFormat="false" ht="16" hidden="false" customHeight="false" outlineLevel="0" collapsed="false">
      <c r="A883" s="1" t="s">
        <v>1373</v>
      </c>
      <c r="B883" s="1" t="s">
        <v>15</v>
      </c>
      <c r="C883" s="2" t="n">
        <v>1.50122606885202</v>
      </c>
      <c r="D883" s="2" t="n">
        <v>0.631815710705019</v>
      </c>
      <c r="E883" s="2" t="n">
        <v>1.41109754145106</v>
      </c>
      <c r="F883" s="2" t="n">
        <v>0.711635540957495</v>
      </c>
      <c r="G883" s="2" t="n">
        <v>1.21358327294447</v>
      </c>
      <c r="H883" s="2" t="n">
        <v>0.597308509990695</v>
      </c>
      <c r="I883" s="2" t="n">
        <v>1.38849468865917</v>
      </c>
      <c r="J883" s="2" t="n">
        <v>0.518844370188017</v>
      </c>
      <c r="K883" s="1" t="n">
        <v>3</v>
      </c>
      <c r="L883" s="1" t="s">
        <v>16</v>
      </c>
    </row>
    <row r="884" customFormat="false" ht="16" hidden="false" customHeight="false" outlineLevel="0" collapsed="false">
      <c r="A884" s="1" t="s">
        <v>1374</v>
      </c>
      <c r="B884" s="1" t="s">
        <v>15</v>
      </c>
      <c r="C884" s="2" t="n">
        <v>0.896788400588293</v>
      </c>
      <c r="D884" s="2" t="n">
        <v>0.143647987034076</v>
      </c>
      <c r="E884" s="2" t="n">
        <v>1.85707113820235</v>
      </c>
      <c r="F884" s="2" t="n">
        <v>0.447448763889466</v>
      </c>
      <c r="G884" s="2" t="n">
        <v>0.818622989108201</v>
      </c>
      <c r="H884" s="2" t="n">
        <v>0.194196597613748</v>
      </c>
      <c r="I884" s="2" t="n">
        <v>1.69162779049318</v>
      </c>
      <c r="J884" s="2" t="n">
        <v>0.136089949963004</v>
      </c>
      <c r="K884" s="1" t="n">
        <v>3</v>
      </c>
      <c r="L884" s="1" t="s">
        <v>1375</v>
      </c>
    </row>
    <row r="885" customFormat="false" ht="16" hidden="false" customHeight="false" outlineLevel="0" collapsed="false">
      <c r="A885" s="1" t="s">
        <v>1376</v>
      </c>
      <c r="B885" s="1" t="s">
        <v>15</v>
      </c>
      <c r="C885" s="2" t="n">
        <v>0.0126211015933468</v>
      </c>
      <c r="D885" s="2" t="n">
        <v>0.0187409890049225</v>
      </c>
      <c r="E885" s="2" t="n">
        <v>0.202639253545081</v>
      </c>
      <c r="F885" s="2" t="n">
        <v>0.124358974506038</v>
      </c>
      <c r="G885" s="2" t="n">
        <v>0.00758885672690596</v>
      </c>
      <c r="H885" s="2" t="n">
        <v>0.00671030216312538</v>
      </c>
      <c r="I885" s="2" t="n">
        <v>0.262352330494949</v>
      </c>
      <c r="J885" s="2" t="n">
        <v>0.183330490198082</v>
      </c>
      <c r="K885" s="1" t="n">
        <v>3</v>
      </c>
      <c r="L885" s="1" t="s">
        <v>1377</v>
      </c>
    </row>
    <row r="886" customFormat="false" ht="16" hidden="false" customHeight="false" outlineLevel="0" collapsed="false">
      <c r="A886" s="1" t="s">
        <v>1378</v>
      </c>
      <c r="B886" s="1" t="s">
        <v>15</v>
      </c>
      <c r="C886" s="2" t="n">
        <v>0.00696249345528325</v>
      </c>
      <c r="D886" s="2" t="n">
        <v>0.00603111252029911</v>
      </c>
      <c r="E886" s="2" t="n">
        <v>0.213364273883918</v>
      </c>
      <c r="F886" s="2" t="n">
        <v>0.0262545109733706</v>
      </c>
      <c r="G886" s="2" t="n">
        <v>0.00216304130596901</v>
      </c>
      <c r="H886" s="2" t="n">
        <v>0.00374649744080846</v>
      </c>
      <c r="I886" s="2" t="n">
        <v>0.214670602724613</v>
      </c>
      <c r="J886" s="2" t="n">
        <v>0.131263842588168</v>
      </c>
      <c r="K886" s="1" t="n">
        <v>3</v>
      </c>
      <c r="L886" s="1" t="s">
        <v>1379</v>
      </c>
    </row>
    <row r="887" customFormat="false" ht="16" hidden="false" customHeight="false" outlineLevel="0" collapsed="false">
      <c r="A887" s="1" t="s">
        <v>1380</v>
      </c>
      <c r="B887" s="1" t="s">
        <v>15</v>
      </c>
      <c r="C887" s="2" t="n">
        <v>0.0827254930280176</v>
      </c>
      <c r="D887" s="2" t="n">
        <v>0.0384201607154125</v>
      </c>
      <c r="E887" s="2" t="n">
        <v>0.58881665950279</v>
      </c>
      <c r="F887" s="2" t="n">
        <v>0.146753197706379</v>
      </c>
      <c r="G887" s="2" t="n">
        <v>0.207238719227632</v>
      </c>
      <c r="H887" s="2" t="n">
        <v>0.0324873486727925</v>
      </c>
      <c r="I887" s="2" t="n">
        <v>0.982064229586888</v>
      </c>
      <c r="J887" s="2" t="n">
        <v>0.568936972889077</v>
      </c>
      <c r="K887" s="1" t="n">
        <v>3</v>
      </c>
      <c r="L887" s="1" t="s">
        <v>1381</v>
      </c>
    </row>
    <row r="888" customFormat="false" ht="16" hidden="false" customHeight="false" outlineLevel="0" collapsed="false">
      <c r="A888" s="1" t="s">
        <v>1382</v>
      </c>
      <c r="B888" s="1" t="s">
        <v>15</v>
      </c>
      <c r="C888" s="2" t="n">
        <v>0.102566238052972</v>
      </c>
      <c r="D888" s="2" t="n">
        <v>0.0343208695275426</v>
      </c>
      <c r="E888" s="2" t="n">
        <v>0.395425976120307</v>
      </c>
      <c r="F888" s="2" t="n">
        <v>0.291630988404866</v>
      </c>
      <c r="G888" s="2" t="n">
        <v>0.132043138274</v>
      </c>
      <c r="H888" s="2" t="n">
        <v>0.0959167861308037</v>
      </c>
      <c r="I888" s="2" t="n">
        <v>0.531014768117723</v>
      </c>
      <c r="J888" s="2" t="n">
        <v>0.343800167739983</v>
      </c>
      <c r="K888" s="1" t="n">
        <v>3</v>
      </c>
      <c r="L888" s="1" t="s">
        <v>1120</v>
      </c>
    </row>
    <row r="889" customFormat="false" ht="16" hidden="false" customHeight="false" outlineLevel="0" collapsed="false">
      <c r="A889" s="1" t="s">
        <v>1383</v>
      </c>
      <c r="B889" s="1" t="s">
        <v>15</v>
      </c>
      <c r="C889" s="2" t="n">
        <v>0.0360039865648224</v>
      </c>
      <c r="D889" s="2" t="n">
        <v>0.0623607340052997</v>
      </c>
      <c r="E889" s="2" t="n">
        <v>0.22123710333629</v>
      </c>
      <c r="F889" s="2" t="n">
        <v>0.38319390349782</v>
      </c>
      <c r="G889" s="2" t="n">
        <v>0.0884924433954903</v>
      </c>
      <c r="H889" s="2" t="n">
        <v>0.153273408046902</v>
      </c>
      <c r="I889" s="2" t="n">
        <v>0.296043896124479</v>
      </c>
      <c r="J889" s="2" t="n">
        <v>0.248250326281644</v>
      </c>
      <c r="K889" s="1" t="n">
        <v>3</v>
      </c>
      <c r="L889" s="1" t="s">
        <v>1384</v>
      </c>
    </row>
    <row r="890" customFormat="false" ht="16" hidden="false" customHeight="false" outlineLevel="0" collapsed="false">
      <c r="A890" s="1" t="s">
        <v>1385</v>
      </c>
      <c r="B890" s="1" t="s">
        <v>15</v>
      </c>
      <c r="C890" s="2" t="n">
        <v>1.69847979072043</v>
      </c>
      <c r="D890" s="2" t="n">
        <v>0.635048847434652</v>
      </c>
      <c r="E890" s="2" t="n">
        <v>2.38886540984167</v>
      </c>
      <c r="F890" s="2" t="n">
        <v>1.11871452206389</v>
      </c>
      <c r="G890" s="2" t="n">
        <v>2.38440878683934</v>
      </c>
      <c r="H890" s="2" t="n">
        <v>0.657432777298966</v>
      </c>
      <c r="I890" s="2" t="n">
        <v>2.10299085297403</v>
      </c>
      <c r="J890" s="2" t="n">
        <v>1.67673163604556</v>
      </c>
      <c r="K890" s="1" t="n">
        <v>3</v>
      </c>
      <c r="L890" s="1" t="s">
        <v>16</v>
      </c>
    </row>
    <row r="891" customFormat="false" ht="16" hidden="false" customHeight="false" outlineLevel="0" collapsed="false">
      <c r="A891" s="1" t="s">
        <v>1386</v>
      </c>
      <c r="B891" s="1" t="s">
        <v>15</v>
      </c>
      <c r="C891" s="2" t="n">
        <v>0.149353232130728</v>
      </c>
      <c r="D891" s="2" t="n">
        <v>0.059506857517067</v>
      </c>
      <c r="E891" s="2" t="n">
        <v>0.721700519685158</v>
      </c>
      <c r="F891" s="2" t="n">
        <v>0.207672439562699</v>
      </c>
      <c r="G891" s="2" t="n">
        <v>0.346270051275165</v>
      </c>
      <c r="H891" s="2" t="n">
        <v>0.0198684421747914</v>
      </c>
      <c r="I891" s="2" t="n">
        <v>1.10340674761915</v>
      </c>
      <c r="J891" s="2" t="n">
        <v>0.756646761413978</v>
      </c>
      <c r="K891" s="1" t="n">
        <v>3</v>
      </c>
      <c r="L891" s="1" t="s">
        <v>1387</v>
      </c>
    </row>
    <row r="892" customFormat="false" ht="16" hidden="false" customHeight="false" outlineLevel="0" collapsed="false">
      <c r="A892" s="1" t="s">
        <v>1388</v>
      </c>
      <c r="B892" s="1" t="s">
        <v>15</v>
      </c>
      <c r="C892" s="2" t="n">
        <v>0.0879005676336495</v>
      </c>
      <c r="D892" s="2" t="n">
        <v>0.00388591864854731</v>
      </c>
      <c r="E892" s="2" t="n">
        <v>0.325946829109935</v>
      </c>
      <c r="F892" s="2" t="n">
        <v>0.328950874382935</v>
      </c>
      <c r="G892" s="2" t="n">
        <v>0.218836982954783</v>
      </c>
      <c r="H892" s="2" t="n">
        <v>0.0260734193104552</v>
      </c>
      <c r="I892" s="2" t="n">
        <v>0.497993838050697</v>
      </c>
      <c r="J892" s="2" t="n">
        <v>0.342416967830824</v>
      </c>
      <c r="K892" s="1" t="n">
        <v>3</v>
      </c>
      <c r="L892" s="1" t="s">
        <v>16</v>
      </c>
    </row>
    <row r="893" customFormat="false" ht="16" hidden="false" customHeight="false" outlineLevel="0" collapsed="false">
      <c r="A893" s="1" t="s">
        <v>1389</v>
      </c>
      <c r="B893" s="1" t="s">
        <v>15</v>
      </c>
      <c r="C893" s="2" t="n">
        <v>0.183871111826363</v>
      </c>
      <c r="D893" s="2" t="n">
        <v>0.249309135243033</v>
      </c>
      <c r="E893" s="2" t="n">
        <v>0.58380808351121</v>
      </c>
      <c r="F893" s="2" t="n">
        <v>0.713277936291255</v>
      </c>
      <c r="G893" s="2" t="n">
        <v>0.497764914615271</v>
      </c>
      <c r="H893" s="2" t="n">
        <v>0.48884756390654</v>
      </c>
      <c r="I893" s="2" t="n">
        <v>0.961250134377851</v>
      </c>
      <c r="J893" s="2" t="n">
        <v>1.05070029486165</v>
      </c>
      <c r="K893" s="1" t="n">
        <v>3</v>
      </c>
      <c r="L893" s="1" t="s">
        <v>16</v>
      </c>
    </row>
    <row r="894" customFormat="false" ht="16" hidden="false" customHeight="false" outlineLevel="0" collapsed="false">
      <c r="A894" s="1" t="s">
        <v>1390</v>
      </c>
      <c r="B894" s="1" t="s">
        <v>15</v>
      </c>
      <c r="C894" s="2" t="n">
        <v>0.973705410165852</v>
      </c>
      <c r="D894" s="2" t="n">
        <v>0.339271821597023</v>
      </c>
      <c r="E894" s="2" t="n">
        <v>2.42786059345504</v>
      </c>
      <c r="F894" s="2" t="n">
        <v>1.90380064678447</v>
      </c>
      <c r="G894" s="2" t="n">
        <v>2.10217527815756</v>
      </c>
      <c r="H894" s="2" t="n">
        <v>0.589969161161314</v>
      </c>
      <c r="I894" s="2" t="n">
        <v>2.62162126080167</v>
      </c>
      <c r="J894" s="2" t="n">
        <v>1.80830149042938</v>
      </c>
      <c r="K894" s="1" t="n">
        <v>3</v>
      </c>
      <c r="L894" s="1" t="s">
        <v>16</v>
      </c>
    </row>
    <row r="895" customFormat="false" ht="16" hidden="false" customHeight="false" outlineLevel="0" collapsed="false">
      <c r="A895" s="1" t="s">
        <v>1391</v>
      </c>
      <c r="B895" s="1" t="s">
        <v>15</v>
      </c>
      <c r="C895" s="2" t="n">
        <v>0.137601360715089</v>
      </c>
      <c r="D895" s="2" t="n">
        <v>0.0607713047922803</v>
      </c>
      <c r="E895" s="2" t="n">
        <v>0.423678737959182</v>
      </c>
      <c r="F895" s="2" t="n">
        <v>0.311857126308576</v>
      </c>
      <c r="G895" s="2" t="n">
        <v>0.206271722544463</v>
      </c>
      <c r="H895" s="2" t="n">
        <v>0.0868476214854506</v>
      </c>
      <c r="I895" s="2" t="n">
        <v>0.565960307567692</v>
      </c>
      <c r="J895" s="2" t="n">
        <v>0.414519177889095</v>
      </c>
      <c r="K895" s="1" t="n">
        <v>3</v>
      </c>
      <c r="L895" s="1" t="s">
        <v>16</v>
      </c>
    </row>
    <row r="896" customFormat="false" ht="16" hidden="false" customHeight="false" outlineLevel="0" collapsed="false">
      <c r="A896" s="1" t="s">
        <v>1392</v>
      </c>
      <c r="B896" s="1" t="s">
        <v>15</v>
      </c>
      <c r="C896" s="2" t="n">
        <v>0.146620350476757</v>
      </c>
      <c r="D896" s="2" t="n">
        <v>0.0962688350834241</v>
      </c>
      <c r="E896" s="2" t="n">
        <v>0.553657910314597</v>
      </c>
      <c r="F896" s="2" t="n">
        <v>0.344210178195595</v>
      </c>
      <c r="G896" s="2" t="n">
        <v>0.421433909729659</v>
      </c>
      <c r="H896" s="2" t="n">
        <v>0.0564221731922795</v>
      </c>
      <c r="I896" s="2" t="n">
        <v>0.929186768755062</v>
      </c>
      <c r="J896" s="2" t="n">
        <v>0.645463828810441</v>
      </c>
      <c r="K896" s="1" t="n">
        <v>3</v>
      </c>
      <c r="L896" s="1" t="s">
        <v>1393</v>
      </c>
    </row>
    <row r="897" customFormat="false" ht="16" hidden="false" customHeight="false" outlineLevel="0" collapsed="false">
      <c r="A897" s="1" t="s">
        <v>1394</v>
      </c>
      <c r="B897" s="1" t="s">
        <v>15</v>
      </c>
      <c r="C897" s="2" t="n">
        <v>0.147596884023125</v>
      </c>
      <c r="D897" s="2" t="n">
        <v>0.0815453853260472</v>
      </c>
      <c r="E897" s="2" t="n">
        <v>0.613109174442423</v>
      </c>
      <c r="F897" s="2" t="n">
        <v>0.232930485763842</v>
      </c>
      <c r="G897" s="2" t="n">
        <v>0.402611293259655</v>
      </c>
      <c r="H897" s="2" t="n">
        <v>0.123275534775504</v>
      </c>
      <c r="I897" s="2" t="n">
        <v>1.01924756119089</v>
      </c>
      <c r="J897" s="2" t="n">
        <v>0.718217250888314</v>
      </c>
      <c r="K897" s="1" t="n">
        <v>3</v>
      </c>
      <c r="L897" s="1" t="s">
        <v>1395</v>
      </c>
    </row>
    <row r="898" customFormat="false" ht="16" hidden="false" customHeight="false" outlineLevel="0" collapsed="false">
      <c r="A898" s="1" t="s">
        <v>1396</v>
      </c>
      <c r="B898" s="1" t="s">
        <v>15</v>
      </c>
      <c r="C898" s="2" t="s">
        <v>23</v>
      </c>
      <c r="D898" s="2" t="s">
        <v>23</v>
      </c>
      <c r="E898" s="2" t="s">
        <v>23</v>
      </c>
      <c r="F898" s="2" t="s">
        <v>23</v>
      </c>
      <c r="G898" s="2" t="s">
        <v>23</v>
      </c>
      <c r="H898" s="2" t="s">
        <v>23</v>
      </c>
      <c r="I898" s="2" t="s">
        <v>23</v>
      </c>
      <c r="J898" s="2" t="s">
        <v>23</v>
      </c>
      <c r="K898" s="1" t="n">
        <v>3</v>
      </c>
      <c r="L898" s="1" t="s">
        <v>16</v>
      </c>
    </row>
    <row r="899" customFormat="false" ht="16" hidden="false" customHeight="false" outlineLevel="0" collapsed="false">
      <c r="A899" s="1" t="s">
        <v>1397</v>
      </c>
      <c r="B899" s="1" t="s">
        <v>15</v>
      </c>
      <c r="C899" s="2" t="n">
        <v>0.0466381871669568</v>
      </c>
      <c r="D899" s="2" t="n">
        <v>0.0336375277879839</v>
      </c>
      <c r="E899" s="2" t="n">
        <v>0.373800923051458</v>
      </c>
      <c r="F899" s="2" t="n">
        <v>0.418886358197314</v>
      </c>
      <c r="G899" s="2" t="n">
        <v>0.0802363396187487</v>
      </c>
      <c r="H899" s="2" t="n">
        <v>0.0429525810093805</v>
      </c>
      <c r="I899" s="2" t="n">
        <v>0.396577077896181</v>
      </c>
      <c r="J899" s="2" t="n">
        <v>0.24519238503651</v>
      </c>
      <c r="K899" s="1" t="n">
        <v>3</v>
      </c>
      <c r="L899" s="1" t="s">
        <v>16</v>
      </c>
    </row>
    <row r="900" customFormat="false" ht="16" hidden="false" customHeight="false" outlineLevel="0" collapsed="false">
      <c r="A900" s="1" t="s">
        <v>1398</v>
      </c>
      <c r="B900" s="1" t="s">
        <v>15</v>
      </c>
      <c r="C900" s="2" t="n">
        <v>0.111550613633102</v>
      </c>
      <c r="D900" s="2" t="n">
        <v>0.0326218419710821</v>
      </c>
      <c r="E900" s="2" t="n">
        <v>0.634996240667761</v>
      </c>
      <c r="F900" s="2" t="n">
        <v>0.148749624986025</v>
      </c>
      <c r="G900" s="2" t="n">
        <v>0.314153493061585</v>
      </c>
      <c r="H900" s="2" t="n">
        <v>0.0406947916928499</v>
      </c>
      <c r="I900" s="2" t="n">
        <v>0.929309401128641</v>
      </c>
      <c r="J900" s="2" t="n">
        <v>0.566850715443283</v>
      </c>
      <c r="K900" s="1" t="n">
        <v>3</v>
      </c>
      <c r="L900" s="1" t="s">
        <v>1399</v>
      </c>
    </row>
    <row r="901" customFormat="false" ht="16" hidden="false" customHeight="false" outlineLevel="0" collapsed="false">
      <c r="A901" s="1" t="s">
        <v>1400</v>
      </c>
      <c r="B901" s="1" t="s">
        <v>15</v>
      </c>
      <c r="C901" s="2" t="n">
        <v>0.111800943505388</v>
      </c>
      <c r="D901" s="2" t="n">
        <v>0.0708844168895078</v>
      </c>
      <c r="E901" s="2" t="n">
        <v>0.724296068856753</v>
      </c>
      <c r="F901" s="2" t="n">
        <v>0.125722990126834</v>
      </c>
      <c r="G901" s="2" t="n">
        <v>0.231157947889233</v>
      </c>
      <c r="H901" s="2" t="n">
        <v>0.0953161768010172</v>
      </c>
      <c r="I901" s="2" t="n">
        <v>1.00165791722937</v>
      </c>
      <c r="J901" s="2" t="n">
        <v>0.530810329996402</v>
      </c>
      <c r="K901" s="1" t="n">
        <v>3</v>
      </c>
      <c r="L901" s="1" t="s">
        <v>200</v>
      </c>
    </row>
    <row r="902" customFormat="false" ht="16" hidden="false" customHeight="false" outlineLevel="0" collapsed="false">
      <c r="A902" s="1" t="s">
        <v>1401</v>
      </c>
      <c r="B902" s="1" t="s">
        <v>15</v>
      </c>
      <c r="C902" s="2" t="n">
        <v>0.600501243074371</v>
      </c>
      <c r="D902" s="2" t="n">
        <v>0.133873863877803</v>
      </c>
      <c r="E902" s="2" t="n">
        <v>1.33142937760911</v>
      </c>
      <c r="F902" s="2" t="n">
        <v>0.503107150742216</v>
      </c>
      <c r="G902" s="2" t="n">
        <v>0.350071847063292</v>
      </c>
      <c r="H902" s="2" t="n">
        <v>0.20144553997368</v>
      </c>
      <c r="I902" s="2" t="n">
        <v>0.898118897026907</v>
      </c>
      <c r="J902" s="2" t="n">
        <v>0.351365388061396</v>
      </c>
      <c r="K902" s="1" t="n">
        <v>3</v>
      </c>
      <c r="L902" s="1" t="s">
        <v>1402</v>
      </c>
    </row>
    <row r="903" customFormat="false" ht="16" hidden="false" customHeight="false" outlineLevel="0" collapsed="false">
      <c r="A903" s="1" t="s">
        <v>1403</v>
      </c>
      <c r="B903" s="1" t="s">
        <v>15</v>
      </c>
      <c r="C903" s="2" t="n">
        <v>2.15482968464097</v>
      </c>
      <c r="D903" s="2" t="n">
        <v>0.374296490884185</v>
      </c>
      <c r="E903" s="2" t="n">
        <v>2.24446507686887</v>
      </c>
      <c r="F903" s="2" t="n">
        <v>0.195488656657605</v>
      </c>
      <c r="G903" s="2" t="n">
        <v>1.69619021886479</v>
      </c>
      <c r="H903" s="2" t="n">
        <v>0.160313085116649</v>
      </c>
      <c r="I903" s="2" t="n">
        <v>1.98067025245485</v>
      </c>
      <c r="J903" s="2" t="n">
        <v>0.273801976487855</v>
      </c>
      <c r="K903" s="1" t="n">
        <v>3</v>
      </c>
      <c r="L903" s="1" t="s">
        <v>16</v>
      </c>
    </row>
    <row r="904" customFormat="false" ht="16" hidden="false" customHeight="false" outlineLevel="0" collapsed="false">
      <c r="A904" s="1" t="s">
        <v>1404</v>
      </c>
      <c r="B904" s="1" t="s">
        <v>15</v>
      </c>
      <c r="C904" s="2" t="n">
        <v>1.7485704861749</v>
      </c>
      <c r="D904" s="2" t="n">
        <v>0.475116031649273</v>
      </c>
      <c r="E904" s="2" t="n">
        <v>1.51743908783198</v>
      </c>
      <c r="F904" s="2" t="n">
        <v>0.363457505160094</v>
      </c>
      <c r="G904" s="2" t="n">
        <v>1.79089592051512</v>
      </c>
      <c r="H904" s="2" t="n">
        <v>0.39960067660685</v>
      </c>
      <c r="I904" s="2" t="n">
        <v>1.53213290236354</v>
      </c>
      <c r="J904" s="2" t="n">
        <v>0.382328142375888</v>
      </c>
      <c r="K904" s="1" t="n">
        <v>3</v>
      </c>
      <c r="L904" s="1" t="s">
        <v>1405</v>
      </c>
    </row>
    <row r="905" customFormat="false" ht="16" hidden="false" customHeight="false" outlineLevel="0" collapsed="false">
      <c r="A905" s="1" t="s">
        <v>1406</v>
      </c>
      <c r="B905" s="1" t="s">
        <v>15</v>
      </c>
      <c r="C905" s="2" t="s">
        <v>23</v>
      </c>
      <c r="D905" s="2" t="s">
        <v>23</v>
      </c>
      <c r="E905" s="2" t="s">
        <v>23</v>
      </c>
      <c r="F905" s="2" t="s">
        <v>23</v>
      </c>
      <c r="G905" s="2" t="s">
        <v>23</v>
      </c>
      <c r="H905" s="2" t="s">
        <v>23</v>
      </c>
      <c r="I905" s="2" t="s">
        <v>23</v>
      </c>
      <c r="J905" s="2" t="s">
        <v>23</v>
      </c>
      <c r="K905" s="1" t="n">
        <v>3</v>
      </c>
      <c r="L905" s="1" t="s">
        <v>215</v>
      </c>
    </row>
    <row r="906" customFormat="false" ht="16" hidden="false" customHeight="false" outlineLevel="0" collapsed="false">
      <c r="A906" s="1" t="s">
        <v>1407</v>
      </c>
      <c r="B906" s="1" t="s">
        <v>15</v>
      </c>
      <c r="C906" s="2" t="n">
        <v>2.01636019343638</v>
      </c>
      <c r="D906" s="2" t="n">
        <v>0.460050659693372</v>
      </c>
      <c r="E906" s="2" t="n">
        <v>1.94016598000333</v>
      </c>
      <c r="F906" s="2" t="n">
        <v>0.460483435192961</v>
      </c>
      <c r="G906" s="2" t="n">
        <v>1.50395963493068</v>
      </c>
      <c r="H906" s="2" t="n">
        <v>0.376336747132064</v>
      </c>
      <c r="I906" s="2" t="n">
        <v>1.65430681272063</v>
      </c>
      <c r="J906" s="2" t="n">
        <v>0.132006953356597</v>
      </c>
      <c r="K906" s="1" t="n">
        <v>3</v>
      </c>
      <c r="L906" s="1" t="s">
        <v>1408</v>
      </c>
    </row>
    <row r="907" customFormat="false" ht="16" hidden="false" customHeight="false" outlineLevel="0" collapsed="false">
      <c r="A907" s="1" t="s">
        <v>1409</v>
      </c>
      <c r="B907" s="1" t="s">
        <v>15</v>
      </c>
      <c r="C907" s="2" t="n">
        <v>0.727980899687266</v>
      </c>
      <c r="D907" s="2" t="n">
        <v>0.479617875021521</v>
      </c>
      <c r="E907" s="2" t="n">
        <v>1.93943158225171</v>
      </c>
      <c r="F907" s="2" t="n">
        <v>2.37342823016027</v>
      </c>
      <c r="G907" s="2" t="n">
        <v>1.36033056924695</v>
      </c>
      <c r="H907" s="2" t="n">
        <v>0.75810261389269</v>
      </c>
      <c r="I907" s="2" t="n">
        <v>1.60457415203699</v>
      </c>
      <c r="J907" s="2" t="n">
        <v>1.26534342197051</v>
      </c>
      <c r="K907" s="1" t="n">
        <v>3</v>
      </c>
      <c r="L907" s="1" t="s">
        <v>16</v>
      </c>
    </row>
    <row r="908" customFormat="false" ht="16" hidden="false" customHeight="false" outlineLevel="0" collapsed="false">
      <c r="A908" s="1" t="s">
        <v>1410</v>
      </c>
      <c r="B908" s="1" t="s">
        <v>15</v>
      </c>
      <c r="C908" s="2" t="n">
        <v>1.44005353804219</v>
      </c>
      <c r="D908" s="2" t="n">
        <v>0.373525126829435</v>
      </c>
      <c r="E908" s="2" t="n">
        <v>1.4959872330962</v>
      </c>
      <c r="F908" s="2" t="n">
        <v>0.677352290958052</v>
      </c>
      <c r="G908" s="2" t="n">
        <v>1.40627900830019</v>
      </c>
      <c r="H908" s="2" t="n">
        <v>0.0390300724911212</v>
      </c>
      <c r="I908" s="2" t="n">
        <v>1.41251540774654</v>
      </c>
      <c r="J908" s="2" t="n">
        <v>0.829011396149205</v>
      </c>
      <c r="K908" s="1" t="n">
        <v>3</v>
      </c>
      <c r="L908" s="1" t="s">
        <v>664</v>
      </c>
    </row>
    <row r="909" customFormat="false" ht="16" hidden="false" customHeight="false" outlineLevel="0" collapsed="false">
      <c r="A909" s="1" t="s">
        <v>1411</v>
      </c>
      <c r="B909" s="1" t="s">
        <v>15</v>
      </c>
      <c r="C909" s="2" t="n">
        <v>1.58827238111644</v>
      </c>
      <c r="D909" s="2" t="n">
        <v>0.659810355094534</v>
      </c>
      <c r="E909" s="2" t="n">
        <v>1.60806083860767</v>
      </c>
      <c r="F909" s="2" t="n">
        <v>0.608586401885064</v>
      </c>
      <c r="G909" s="2" t="n">
        <v>1.62348861577539</v>
      </c>
      <c r="H909" s="2" t="n">
        <v>0.187881229783199</v>
      </c>
      <c r="I909" s="2" t="n">
        <v>1.52900111883592</v>
      </c>
      <c r="J909" s="2" t="n">
        <v>0.881578148342439</v>
      </c>
      <c r="K909" s="1" t="n">
        <v>3</v>
      </c>
      <c r="L909" s="1" t="s">
        <v>1412</v>
      </c>
    </row>
    <row r="910" customFormat="false" ht="16" hidden="false" customHeight="false" outlineLevel="0" collapsed="false">
      <c r="A910" s="1" t="s">
        <v>1413</v>
      </c>
      <c r="B910" s="1" t="s">
        <v>15</v>
      </c>
      <c r="C910" s="2" t="n">
        <v>2.70396873585884</v>
      </c>
      <c r="D910" s="2" t="n">
        <v>1.1073148227499</v>
      </c>
      <c r="E910" s="2" t="n">
        <v>2.16522027656823</v>
      </c>
      <c r="F910" s="2" t="n">
        <v>1.12826427711371</v>
      </c>
      <c r="G910" s="2" t="n">
        <v>2.03878155301339</v>
      </c>
      <c r="H910" s="2" t="n">
        <v>0.637742270698805</v>
      </c>
      <c r="I910" s="2" t="n">
        <v>2.8590307177529</v>
      </c>
      <c r="J910" s="2" t="n">
        <v>0.764909957227337</v>
      </c>
      <c r="K910" s="1" t="n">
        <v>3</v>
      </c>
      <c r="L910" s="1" t="s">
        <v>955</v>
      </c>
    </row>
    <row r="911" customFormat="false" ht="16" hidden="false" customHeight="false" outlineLevel="0" collapsed="false">
      <c r="A911" s="1" t="s">
        <v>1414</v>
      </c>
      <c r="B911" s="1" t="s">
        <v>15</v>
      </c>
      <c r="C911" s="2" t="n">
        <v>1.91998807679293</v>
      </c>
      <c r="D911" s="2" t="n">
        <v>0.0736132202159947</v>
      </c>
      <c r="E911" s="2" t="n">
        <v>1.778638492915</v>
      </c>
      <c r="F911" s="2" t="n">
        <v>0.501919624415916</v>
      </c>
      <c r="G911" s="2" t="n">
        <v>1.68201660660989</v>
      </c>
      <c r="H911" s="2" t="n">
        <v>0.256818319908839</v>
      </c>
      <c r="I911" s="2" t="n">
        <v>1.77321300476308</v>
      </c>
      <c r="J911" s="2" t="n">
        <v>0.235593496977883</v>
      </c>
      <c r="K911" s="1" t="n">
        <v>3</v>
      </c>
      <c r="L911" s="1" t="s">
        <v>396</v>
      </c>
    </row>
    <row r="912" customFormat="false" ht="16" hidden="false" customHeight="false" outlineLevel="0" collapsed="false">
      <c r="A912" s="1" t="s">
        <v>1415</v>
      </c>
      <c r="B912" s="1" t="s">
        <v>15</v>
      </c>
      <c r="C912" s="2" t="n">
        <v>3.33990745661178</v>
      </c>
      <c r="D912" s="2" t="n">
        <v>1.05333701508852</v>
      </c>
      <c r="E912" s="2" t="n">
        <v>3.96143103101239</v>
      </c>
      <c r="F912" s="2" t="n">
        <v>2.61792117069037</v>
      </c>
      <c r="G912" s="2" t="n">
        <v>4.11523361048161</v>
      </c>
      <c r="H912" s="2" t="n">
        <v>1.93417753547099</v>
      </c>
      <c r="I912" s="2" t="n">
        <v>4.4587370923012</v>
      </c>
      <c r="J912" s="2" t="n">
        <v>2.34613334852891</v>
      </c>
      <c r="K912" s="1" t="n">
        <v>3</v>
      </c>
      <c r="L912" s="1" t="s">
        <v>16</v>
      </c>
    </row>
    <row r="913" customFormat="false" ht="16" hidden="false" customHeight="false" outlineLevel="0" collapsed="false">
      <c r="A913" s="1" t="s">
        <v>1416</v>
      </c>
      <c r="B913" s="1" t="s">
        <v>15</v>
      </c>
      <c r="C913" s="2" t="n">
        <v>1.00591089328979</v>
      </c>
      <c r="D913" s="2" t="n">
        <v>0.260991154113193</v>
      </c>
      <c r="E913" s="2" t="n">
        <v>1.15890277844632</v>
      </c>
      <c r="F913" s="2" t="n">
        <v>0.350447097498696</v>
      </c>
      <c r="G913" s="2" t="n">
        <v>1.21767508630789</v>
      </c>
      <c r="H913" s="2" t="n">
        <v>0.264920737024567</v>
      </c>
      <c r="I913" s="2" t="n">
        <v>1.27515010216101</v>
      </c>
      <c r="J913" s="2" t="n">
        <v>0.424400273372578</v>
      </c>
      <c r="K913" s="1" t="n">
        <v>3</v>
      </c>
      <c r="L913" s="1" t="s">
        <v>1417</v>
      </c>
    </row>
    <row r="914" customFormat="false" ht="16" hidden="false" customHeight="false" outlineLevel="0" collapsed="false">
      <c r="A914" s="1" t="s">
        <v>1418</v>
      </c>
      <c r="B914" s="1" t="s">
        <v>15</v>
      </c>
      <c r="C914" s="2" t="n">
        <v>0.109182299462449</v>
      </c>
      <c r="D914" s="2" t="n">
        <v>0.131301235893935</v>
      </c>
      <c r="E914" s="2" t="n">
        <v>0.139061572870842</v>
      </c>
      <c r="F914" s="2" t="n">
        <v>0.0880141411467407</v>
      </c>
      <c r="G914" s="2" t="n">
        <v>0.0133171389227462</v>
      </c>
      <c r="H914" s="2" t="n">
        <v>0.0230659612256496</v>
      </c>
      <c r="I914" s="2" t="n">
        <v>0.187938400297501</v>
      </c>
      <c r="J914" s="2" t="n">
        <v>0.193634588214639</v>
      </c>
      <c r="K914" s="1" t="n">
        <v>3</v>
      </c>
      <c r="L914" s="1" t="s">
        <v>1419</v>
      </c>
    </row>
    <row r="915" customFormat="false" ht="16" hidden="false" customHeight="false" outlineLevel="0" collapsed="false">
      <c r="A915" s="1" t="s">
        <v>1420</v>
      </c>
      <c r="B915" s="1" t="s">
        <v>15</v>
      </c>
      <c r="C915" s="2" t="n">
        <v>2.13894634096804</v>
      </c>
      <c r="D915" s="2" t="n">
        <v>0.294003560598137</v>
      </c>
      <c r="E915" s="2" t="n">
        <v>2.38671388001282</v>
      </c>
      <c r="F915" s="2" t="n">
        <v>0.950738419163297</v>
      </c>
      <c r="G915" s="2" t="n">
        <v>2.46670177604351</v>
      </c>
      <c r="H915" s="2" t="n">
        <v>0.740181928451644</v>
      </c>
      <c r="I915" s="2" t="n">
        <v>2.27964353599695</v>
      </c>
      <c r="J915" s="2" t="n">
        <v>1.13599426757699</v>
      </c>
      <c r="K915" s="1" t="n">
        <v>3</v>
      </c>
      <c r="L915" s="1" t="s">
        <v>16</v>
      </c>
    </row>
    <row r="916" customFormat="false" ht="16" hidden="false" customHeight="false" outlineLevel="0" collapsed="false">
      <c r="A916" s="1" t="s">
        <v>1421</v>
      </c>
      <c r="B916" s="1" t="s">
        <v>15</v>
      </c>
      <c r="C916" s="2" t="n">
        <v>4.04752097107272</v>
      </c>
      <c r="D916" s="2" t="n">
        <v>4.67449992744748</v>
      </c>
      <c r="E916" s="2" t="n">
        <v>2.20199645071693</v>
      </c>
      <c r="F916" s="2" t="n">
        <v>1.49646668986588</v>
      </c>
      <c r="G916" s="2" t="n">
        <v>2.79315720173204</v>
      </c>
      <c r="H916" s="2" t="n">
        <v>3.38529508273535</v>
      </c>
      <c r="I916" s="2" t="n">
        <v>3.12968302986472</v>
      </c>
      <c r="J916" s="2" t="n">
        <v>3.07861167431081</v>
      </c>
      <c r="K916" s="1" t="n">
        <v>3</v>
      </c>
      <c r="L916" s="1" t="s">
        <v>458</v>
      </c>
    </row>
    <row r="917" customFormat="false" ht="16" hidden="false" customHeight="false" outlineLevel="0" collapsed="false">
      <c r="A917" s="1" t="s">
        <v>1422</v>
      </c>
      <c r="B917" s="1" t="s">
        <v>15</v>
      </c>
      <c r="C917" s="2" t="n">
        <v>2.21363301083345</v>
      </c>
      <c r="D917" s="2" t="n">
        <v>1.18092831312415</v>
      </c>
      <c r="E917" s="2" t="n">
        <v>1.73841181496816</v>
      </c>
      <c r="F917" s="2" t="n">
        <v>1.32430383779583</v>
      </c>
      <c r="G917" s="2" t="n">
        <v>2.12952363969018</v>
      </c>
      <c r="H917" s="2" t="n">
        <v>1.264004916532</v>
      </c>
      <c r="I917" s="2" t="n">
        <v>1.75878253235761</v>
      </c>
      <c r="J917" s="2" t="n">
        <v>0.883682634689274</v>
      </c>
      <c r="K917" s="1" t="n">
        <v>3</v>
      </c>
      <c r="L917" s="1" t="s">
        <v>1423</v>
      </c>
    </row>
    <row r="918" customFormat="false" ht="16" hidden="false" customHeight="false" outlineLevel="0" collapsed="false">
      <c r="A918" s="1" t="s">
        <v>1424</v>
      </c>
      <c r="B918" s="1" t="s">
        <v>15</v>
      </c>
      <c r="C918" s="2" t="n">
        <v>6.15062932840989</v>
      </c>
      <c r="D918" s="2" t="n">
        <v>6.87045481315241</v>
      </c>
      <c r="E918" s="2" t="n">
        <v>6.74889147099389</v>
      </c>
      <c r="F918" s="2" t="n">
        <v>8.85679989367133</v>
      </c>
      <c r="G918" s="2" t="n">
        <v>6.40405846005155</v>
      </c>
      <c r="H918" s="2" t="n">
        <v>7.5654138928687</v>
      </c>
      <c r="I918" s="2" t="n">
        <v>6.39207930071335</v>
      </c>
      <c r="J918" s="2" t="n">
        <v>8.65208088867419</v>
      </c>
      <c r="K918" s="1" t="n">
        <v>3</v>
      </c>
      <c r="L918" s="1" t="s">
        <v>16</v>
      </c>
    </row>
    <row r="919" customFormat="false" ht="16" hidden="false" customHeight="false" outlineLevel="0" collapsed="false">
      <c r="A919" s="1" t="s">
        <v>1425</v>
      </c>
      <c r="B919" s="1" t="s">
        <v>15</v>
      </c>
      <c r="C919" s="2" t="n">
        <v>1.34435010324794</v>
      </c>
      <c r="D919" s="2" t="n">
        <v>0.438589893287911</v>
      </c>
      <c r="E919" s="2" t="n">
        <v>1.00209988822666</v>
      </c>
      <c r="F919" s="2" t="n">
        <v>0.158330176264427</v>
      </c>
      <c r="G919" s="2" t="n">
        <v>1.11077832808461</v>
      </c>
      <c r="H919" s="2" t="n">
        <v>0.355694412813201</v>
      </c>
      <c r="I919" s="2" t="n">
        <v>1.13533745887891</v>
      </c>
      <c r="J919" s="2" t="n">
        <v>0.17277121943736</v>
      </c>
      <c r="K919" s="1" t="n">
        <v>3</v>
      </c>
      <c r="L919" s="1" t="s">
        <v>1347</v>
      </c>
    </row>
    <row r="920" customFormat="false" ht="16" hidden="false" customHeight="false" outlineLevel="0" collapsed="false">
      <c r="A920" s="1" t="s">
        <v>1426</v>
      </c>
      <c r="B920" s="1" t="s">
        <v>15</v>
      </c>
      <c r="C920" s="2" t="s">
        <v>23</v>
      </c>
      <c r="D920" s="2" t="s">
        <v>23</v>
      </c>
      <c r="E920" s="2" t="s">
        <v>23</v>
      </c>
      <c r="F920" s="2" t="s">
        <v>23</v>
      </c>
      <c r="G920" s="2" t="s">
        <v>23</v>
      </c>
      <c r="H920" s="2" t="s">
        <v>23</v>
      </c>
      <c r="I920" s="2" t="s">
        <v>23</v>
      </c>
      <c r="J920" s="2" t="s">
        <v>23</v>
      </c>
      <c r="K920" s="1" t="n">
        <v>3</v>
      </c>
      <c r="L920" s="1" t="s">
        <v>219</v>
      </c>
    </row>
    <row r="921" customFormat="false" ht="16" hidden="false" customHeight="false" outlineLevel="0" collapsed="false">
      <c r="A921" s="1" t="s">
        <v>1427</v>
      </c>
      <c r="B921" s="1" t="s">
        <v>15</v>
      </c>
      <c r="C921" s="2" t="n">
        <v>2.09870414999227</v>
      </c>
      <c r="D921" s="2" t="n">
        <v>1.00326513557946</v>
      </c>
      <c r="E921" s="2" t="n">
        <v>2.06460765661635</v>
      </c>
      <c r="F921" s="2" t="n">
        <v>1.26583218114721</v>
      </c>
      <c r="G921" s="2" t="n">
        <v>2.03309916199274</v>
      </c>
      <c r="H921" s="2" t="n">
        <v>0.803415123870209</v>
      </c>
      <c r="I921" s="2" t="n">
        <v>1.93958034424972</v>
      </c>
      <c r="J921" s="2" t="n">
        <v>0.776100276113354</v>
      </c>
      <c r="K921" s="1" t="n">
        <v>3</v>
      </c>
      <c r="L921" s="1" t="s">
        <v>16</v>
      </c>
    </row>
    <row r="922" customFormat="false" ht="16" hidden="false" customHeight="false" outlineLevel="0" collapsed="false">
      <c r="A922" s="1" t="s">
        <v>1428</v>
      </c>
      <c r="B922" s="1" t="s">
        <v>15</v>
      </c>
      <c r="C922" s="2" t="n">
        <v>1.50028772251294</v>
      </c>
      <c r="D922" s="2" t="n">
        <v>0.128814861907309</v>
      </c>
      <c r="E922" s="2" t="n">
        <v>1.52706092095084</v>
      </c>
      <c r="F922" s="2" t="n">
        <v>0.477496736351624</v>
      </c>
      <c r="G922" s="2" t="n">
        <v>1.34795876254028</v>
      </c>
      <c r="H922" s="2" t="n">
        <v>0.490174276528444</v>
      </c>
      <c r="I922" s="2" t="n">
        <v>1.31402437873083</v>
      </c>
      <c r="J922" s="2" t="n">
        <v>0.500107668146572</v>
      </c>
      <c r="K922" s="1" t="n">
        <v>3</v>
      </c>
      <c r="L922" s="1" t="s">
        <v>1429</v>
      </c>
    </row>
    <row r="923" customFormat="false" ht="16" hidden="false" customHeight="false" outlineLevel="0" collapsed="false">
      <c r="A923" s="1" t="s">
        <v>1430</v>
      </c>
      <c r="B923" s="1" t="s">
        <v>15</v>
      </c>
      <c r="C923" s="2" t="n">
        <v>1.05180305098746</v>
      </c>
      <c r="D923" s="2" t="n">
        <v>0.042360887165484</v>
      </c>
      <c r="E923" s="2" t="n">
        <v>1.18057270150181</v>
      </c>
      <c r="F923" s="2" t="n">
        <v>0.0797462301897796</v>
      </c>
      <c r="G923" s="2" t="n">
        <v>0.937556724690536</v>
      </c>
      <c r="H923" s="2" t="n">
        <v>0.0392782268685587</v>
      </c>
      <c r="I923" s="2" t="n">
        <v>1.01686456108366</v>
      </c>
      <c r="J923" s="2" t="n">
        <v>0.207876749864625</v>
      </c>
      <c r="K923" s="1" t="n">
        <v>3</v>
      </c>
      <c r="L923" s="1" t="s">
        <v>16</v>
      </c>
    </row>
    <row r="924" customFormat="false" ht="16" hidden="false" customHeight="false" outlineLevel="0" collapsed="false">
      <c r="A924" s="1" t="s">
        <v>1431</v>
      </c>
      <c r="B924" s="1" t="s">
        <v>15</v>
      </c>
      <c r="C924" s="2" t="n">
        <v>1.87035443182545</v>
      </c>
      <c r="D924" s="2" t="n">
        <v>0.228986329834507</v>
      </c>
      <c r="E924" s="2" t="n">
        <v>1.55094471894079</v>
      </c>
      <c r="F924" s="2" t="n">
        <v>0.447483046449057</v>
      </c>
      <c r="G924" s="2" t="n">
        <v>1.63529801507848</v>
      </c>
      <c r="H924" s="2" t="n">
        <v>0.363536051186911</v>
      </c>
      <c r="I924" s="2" t="n">
        <v>1.61714346969939</v>
      </c>
      <c r="J924" s="2" t="n">
        <v>0.496523292772903</v>
      </c>
      <c r="K924" s="1" t="n">
        <v>3</v>
      </c>
      <c r="L924" s="1" t="s">
        <v>16</v>
      </c>
    </row>
    <row r="925" customFormat="false" ht="16" hidden="false" customHeight="false" outlineLevel="0" collapsed="false">
      <c r="A925" s="1" t="s">
        <v>1432</v>
      </c>
      <c r="B925" s="1" t="s">
        <v>15</v>
      </c>
      <c r="C925" s="2" t="n">
        <v>3.2650589759503</v>
      </c>
      <c r="D925" s="2" t="n">
        <v>0.75370614820591</v>
      </c>
      <c r="E925" s="2" t="n">
        <v>3.09980844209966</v>
      </c>
      <c r="F925" s="2" t="n">
        <v>1.5574739403921</v>
      </c>
      <c r="G925" s="2" t="n">
        <v>2.26028208857586</v>
      </c>
      <c r="H925" s="2" t="n">
        <v>1.25205424650564</v>
      </c>
      <c r="I925" s="2" t="n">
        <v>2.21960735782977</v>
      </c>
      <c r="J925" s="2" t="n">
        <v>1.30871717958156</v>
      </c>
      <c r="K925" s="1" t="n">
        <v>3</v>
      </c>
      <c r="L925" s="1" t="s">
        <v>16</v>
      </c>
    </row>
    <row r="926" customFormat="false" ht="16" hidden="false" customHeight="false" outlineLevel="0" collapsed="false">
      <c r="A926" s="1" t="s">
        <v>1433</v>
      </c>
      <c r="B926" s="1" t="s">
        <v>15</v>
      </c>
      <c r="C926" s="2" t="n">
        <v>2.48531594483978</v>
      </c>
      <c r="D926" s="2" t="n">
        <v>2.29840924255662</v>
      </c>
      <c r="E926" s="2" t="n">
        <v>1.57094698163074</v>
      </c>
      <c r="F926" s="2" t="n">
        <v>0.877935121764474</v>
      </c>
      <c r="G926" s="2" t="n">
        <v>2.17719068268569</v>
      </c>
      <c r="H926" s="2" t="n">
        <v>1.71887696135349</v>
      </c>
      <c r="I926" s="2" t="n">
        <v>2.49988205570881</v>
      </c>
      <c r="J926" s="2" t="n">
        <v>1.58187315246902</v>
      </c>
      <c r="K926" s="1" t="n">
        <v>3</v>
      </c>
      <c r="L926" s="1" t="s">
        <v>16</v>
      </c>
    </row>
    <row r="927" customFormat="false" ht="16" hidden="false" customHeight="false" outlineLevel="0" collapsed="false">
      <c r="A927" s="1" t="s">
        <v>1434</v>
      </c>
      <c r="B927" s="1" t="s">
        <v>15</v>
      </c>
      <c r="C927" s="2" t="n">
        <v>1.61202255923935</v>
      </c>
      <c r="D927" s="2" t="n">
        <v>0.808314223131573</v>
      </c>
      <c r="E927" s="2" t="n">
        <v>0.920750372243074</v>
      </c>
      <c r="F927" s="2" t="n">
        <v>0.315219197504842</v>
      </c>
      <c r="G927" s="2" t="n">
        <v>1.55995706476083</v>
      </c>
      <c r="H927" s="2" t="n">
        <v>0.269282207861283</v>
      </c>
      <c r="I927" s="2" t="n">
        <v>1.27972992959569</v>
      </c>
      <c r="J927" s="2" t="n">
        <v>0.626582506142323</v>
      </c>
      <c r="K927" s="1" t="n">
        <v>3</v>
      </c>
      <c r="L927" s="1" t="s">
        <v>16</v>
      </c>
    </row>
    <row r="928" customFormat="false" ht="16" hidden="false" customHeight="false" outlineLevel="0" collapsed="false">
      <c r="A928" s="1" t="s">
        <v>1435</v>
      </c>
      <c r="B928" s="1" t="s">
        <v>15</v>
      </c>
      <c r="C928" s="2" t="n">
        <v>2.37669444541612</v>
      </c>
      <c r="D928" s="2" t="n">
        <v>0.0672850190235851</v>
      </c>
      <c r="E928" s="2" t="n">
        <v>2.67825175342526</v>
      </c>
      <c r="F928" s="2" t="n">
        <v>0.393355471822316</v>
      </c>
      <c r="G928" s="2" t="n">
        <v>2.79974019858456</v>
      </c>
      <c r="H928" s="2" t="n">
        <v>0.87137930297029</v>
      </c>
      <c r="I928" s="2" t="n">
        <v>2.53534301671472</v>
      </c>
      <c r="J928" s="2" t="n">
        <v>0.561286606734458</v>
      </c>
      <c r="K928" s="1" t="n">
        <v>3</v>
      </c>
      <c r="L928" s="1" t="s">
        <v>1436</v>
      </c>
    </row>
    <row r="929" customFormat="false" ht="16" hidden="false" customHeight="false" outlineLevel="0" collapsed="false">
      <c r="A929" s="1" t="s">
        <v>1437</v>
      </c>
      <c r="B929" s="1" t="s">
        <v>15</v>
      </c>
      <c r="C929" s="2" t="n">
        <v>1.12949448827542</v>
      </c>
      <c r="D929" s="2" t="n">
        <v>0.1139080843869</v>
      </c>
      <c r="E929" s="2" t="n">
        <v>1.26848630813906</v>
      </c>
      <c r="F929" s="2" t="n">
        <v>0.263952227969361</v>
      </c>
      <c r="G929" s="2" t="n">
        <v>1.48810055831595</v>
      </c>
      <c r="H929" s="2" t="n">
        <v>0.809973046752437</v>
      </c>
      <c r="I929" s="2" t="n">
        <v>0.9865728151858</v>
      </c>
      <c r="J929" s="2" t="n">
        <v>0.281499852879479</v>
      </c>
      <c r="K929" s="1" t="n">
        <v>3</v>
      </c>
      <c r="L929" s="1" t="s">
        <v>1438</v>
      </c>
    </row>
    <row r="930" customFormat="false" ht="16" hidden="false" customHeight="false" outlineLevel="0" collapsed="false">
      <c r="A930" s="1" t="s">
        <v>1439</v>
      </c>
      <c r="B930" s="1" t="s">
        <v>15</v>
      </c>
      <c r="C930" s="2" t="n">
        <v>19.2286893069809</v>
      </c>
      <c r="D930" s="2" t="n">
        <v>25.7792727171452</v>
      </c>
      <c r="E930" s="2" t="n">
        <v>11.3011876289735</v>
      </c>
      <c r="F930" s="2" t="n">
        <v>16.2571240057655</v>
      </c>
      <c r="G930" s="2" t="n">
        <v>28.6485770984867</v>
      </c>
      <c r="H930" s="2" t="n">
        <v>42.1073427875834</v>
      </c>
      <c r="I930" s="2" t="n">
        <v>12.5823918557132</v>
      </c>
      <c r="J930" s="2" t="n">
        <v>15.9066450804136</v>
      </c>
      <c r="K930" s="1" t="n">
        <v>3</v>
      </c>
      <c r="L930" s="1" t="s">
        <v>1440</v>
      </c>
    </row>
    <row r="931" customFormat="false" ht="16" hidden="false" customHeight="false" outlineLevel="0" collapsed="false">
      <c r="A931" s="1" t="s">
        <v>1441</v>
      </c>
      <c r="B931" s="1" t="s">
        <v>15</v>
      </c>
      <c r="C931" s="2" t="s">
        <v>23</v>
      </c>
      <c r="D931" s="2" t="s">
        <v>23</v>
      </c>
      <c r="E931" s="2" t="s">
        <v>23</v>
      </c>
      <c r="F931" s="2" t="s">
        <v>23</v>
      </c>
      <c r="G931" s="2" t="s">
        <v>23</v>
      </c>
      <c r="H931" s="2" t="s">
        <v>23</v>
      </c>
      <c r="I931" s="2" t="s">
        <v>23</v>
      </c>
      <c r="J931" s="2" t="s">
        <v>23</v>
      </c>
      <c r="K931" s="1" t="n">
        <v>3</v>
      </c>
      <c r="L931" s="1" t="s">
        <v>1442</v>
      </c>
      <c r="M931" s="1" t="s">
        <v>1443</v>
      </c>
    </row>
    <row r="932" customFormat="false" ht="16" hidden="false" customHeight="false" outlineLevel="0" collapsed="false">
      <c r="A932" s="1" t="s">
        <v>1444</v>
      </c>
      <c r="B932" s="1" t="s">
        <v>15</v>
      </c>
      <c r="C932" s="2" t="n">
        <v>2.6681485638337</v>
      </c>
      <c r="D932" s="2" t="n">
        <v>0.905476184338522</v>
      </c>
      <c r="E932" s="2" t="n">
        <v>2.8483743433219</v>
      </c>
      <c r="F932" s="2" t="n">
        <v>1.42103893898243</v>
      </c>
      <c r="G932" s="2" t="n">
        <v>2.16108394472433</v>
      </c>
      <c r="H932" s="2" t="n">
        <v>0.373809604067787</v>
      </c>
      <c r="I932" s="2" t="n">
        <v>2.43188907538968</v>
      </c>
      <c r="J932" s="2" t="n">
        <v>0.103821722884457</v>
      </c>
      <c r="K932" s="1" t="n">
        <v>3</v>
      </c>
      <c r="L932" s="1" t="s">
        <v>1445</v>
      </c>
    </row>
    <row r="933" customFormat="false" ht="16" hidden="false" customHeight="false" outlineLevel="0" collapsed="false">
      <c r="A933" s="1" t="s">
        <v>1446</v>
      </c>
      <c r="B933" s="1" t="s">
        <v>15</v>
      </c>
      <c r="C933" s="2" t="n">
        <v>1.2781604435468</v>
      </c>
      <c r="D933" s="2" t="n">
        <v>0.182889648508449</v>
      </c>
      <c r="E933" s="2" t="n">
        <v>1.32027430388609</v>
      </c>
      <c r="F933" s="2" t="n">
        <v>0.498812249268238</v>
      </c>
      <c r="G933" s="2" t="n">
        <v>1.37423096338196</v>
      </c>
      <c r="H933" s="2" t="n">
        <v>0.401092730276143</v>
      </c>
      <c r="I933" s="2" t="n">
        <v>1.43234561273134</v>
      </c>
      <c r="J933" s="2" t="n">
        <v>0.587594646253833</v>
      </c>
      <c r="K933" s="1" t="n">
        <v>3</v>
      </c>
      <c r="L933" s="1" t="s">
        <v>1447</v>
      </c>
    </row>
    <row r="934" customFormat="false" ht="16" hidden="false" customHeight="false" outlineLevel="0" collapsed="false">
      <c r="A934" s="1" t="s">
        <v>1448</v>
      </c>
      <c r="B934" s="1" t="s">
        <v>15</v>
      </c>
      <c r="C934" s="2" t="s">
        <v>23</v>
      </c>
      <c r="D934" s="2" t="s">
        <v>23</v>
      </c>
      <c r="E934" s="2" t="s">
        <v>23</v>
      </c>
      <c r="F934" s="2" t="s">
        <v>23</v>
      </c>
      <c r="G934" s="2" t="s">
        <v>23</v>
      </c>
      <c r="H934" s="2" t="s">
        <v>23</v>
      </c>
      <c r="I934" s="2" t="s">
        <v>23</v>
      </c>
      <c r="J934" s="2" t="s">
        <v>23</v>
      </c>
      <c r="K934" s="1" t="n">
        <v>3</v>
      </c>
      <c r="L934" s="1" t="s">
        <v>1449</v>
      </c>
    </row>
    <row r="935" customFormat="false" ht="16" hidden="false" customHeight="false" outlineLevel="0" collapsed="false">
      <c r="A935" s="1" t="s">
        <v>1450</v>
      </c>
      <c r="B935" s="1" t="s">
        <v>15</v>
      </c>
      <c r="C935" s="2" t="n">
        <v>2.66578116754559</v>
      </c>
      <c r="D935" s="2" t="n">
        <v>0.920916246944082</v>
      </c>
      <c r="E935" s="2" t="n">
        <v>2.57587364010114</v>
      </c>
      <c r="F935" s="2" t="n">
        <v>1.59570469190462</v>
      </c>
      <c r="G935" s="2" t="n">
        <v>2.36977431057835</v>
      </c>
      <c r="H935" s="2" t="n">
        <v>0.749660192647631</v>
      </c>
      <c r="I935" s="2" t="n">
        <v>2.5834755432439</v>
      </c>
      <c r="J935" s="2" t="n">
        <v>1.17803389636695</v>
      </c>
      <c r="K935" s="1" t="n">
        <v>3</v>
      </c>
      <c r="L935" s="1" t="s">
        <v>16</v>
      </c>
    </row>
    <row r="936" customFormat="false" ht="16" hidden="false" customHeight="false" outlineLevel="0" collapsed="false">
      <c r="A936" s="1" t="s">
        <v>1451</v>
      </c>
      <c r="B936" s="1" t="s">
        <v>15</v>
      </c>
      <c r="C936" s="2" t="s">
        <v>23</v>
      </c>
      <c r="D936" s="2" t="s">
        <v>23</v>
      </c>
      <c r="E936" s="2" t="s">
        <v>23</v>
      </c>
      <c r="F936" s="2" t="s">
        <v>23</v>
      </c>
      <c r="G936" s="2" t="s">
        <v>23</v>
      </c>
      <c r="H936" s="2" t="s">
        <v>23</v>
      </c>
      <c r="I936" s="2" t="s">
        <v>23</v>
      </c>
      <c r="J936" s="2" t="s">
        <v>23</v>
      </c>
      <c r="K936" s="1" t="n">
        <v>3</v>
      </c>
      <c r="L936" s="1" t="s">
        <v>1452</v>
      </c>
    </row>
    <row r="937" customFormat="false" ht="16" hidden="false" customHeight="false" outlineLevel="0" collapsed="false">
      <c r="A937" s="1" t="s">
        <v>1453</v>
      </c>
      <c r="B937" s="1" t="s">
        <v>15</v>
      </c>
      <c r="C937" s="2" t="n">
        <v>1.90670397854583</v>
      </c>
      <c r="D937" s="2" t="n">
        <v>0.615169097226273</v>
      </c>
      <c r="E937" s="2" t="n">
        <v>3.21815298096997</v>
      </c>
      <c r="F937" s="2" t="n">
        <v>1.46022493528456</v>
      </c>
      <c r="G937" s="2" t="n">
        <v>2.82555371475229</v>
      </c>
      <c r="H937" s="2" t="n">
        <v>1.21635744892936</v>
      </c>
      <c r="I937" s="2" t="n">
        <v>2.70772035994844</v>
      </c>
      <c r="J937" s="2" t="n">
        <v>1.42186184122881</v>
      </c>
      <c r="K937" s="1" t="n">
        <v>3</v>
      </c>
      <c r="L937" s="1" t="s">
        <v>16</v>
      </c>
    </row>
    <row r="938" customFormat="false" ht="16" hidden="false" customHeight="false" outlineLevel="0" collapsed="false">
      <c r="A938" s="1" t="s">
        <v>1454</v>
      </c>
      <c r="B938" s="1" t="s">
        <v>117</v>
      </c>
      <c r="C938" s="2" t="s">
        <v>23</v>
      </c>
      <c r="D938" s="2" t="s">
        <v>23</v>
      </c>
      <c r="E938" s="2" t="s">
        <v>23</v>
      </c>
      <c r="F938" s="2" t="s">
        <v>23</v>
      </c>
      <c r="G938" s="2" t="s">
        <v>23</v>
      </c>
      <c r="H938" s="2" t="s">
        <v>23</v>
      </c>
      <c r="I938" s="2" t="s">
        <v>23</v>
      </c>
      <c r="J938" s="2" t="s">
        <v>23</v>
      </c>
      <c r="K938" s="1" t="n">
        <v>3</v>
      </c>
      <c r="L938" s="1" t="s">
        <v>1455</v>
      </c>
    </row>
    <row r="939" customFormat="false" ht="16" hidden="false" customHeight="false" outlineLevel="0" collapsed="false">
      <c r="A939" s="1" t="s">
        <v>1456</v>
      </c>
      <c r="B939" s="1" t="s">
        <v>15</v>
      </c>
      <c r="C939" s="2" t="n">
        <v>1.51808390802812</v>
      </c>
      <c r="D939" s="2" t="n">
        <v>0.672793587209806</v>
      </c>
      <c r="E939" s="2" t="n">
        <v>1.46804625583919</v>
      </c>
      <c r="F939" s="2" t="n">
        <v>0.30149575248559</v>
      </c>
      <c r="G939" s="2" t="n">
        <v>1.87999879264053</v>
      </c>
      <c r="H939" s="2" t="n">
        <v>0.459254872780162</v>
      </c>
      <c r="I939" s="2" t="n">
        <v>1.44252513961578</v>
      </c>
      <c r="J939" s="2" t="n">
        <v>0.681122039697961</v>
      </c>
      <c r="K939" s="1" t="n">
        <v>3</v>
      </c>
      <c r="L939" s="1" t="s">
        <v>1457</v>
      </c>
    </row>
    <row r="940" customFormat="false" ht="16" hidden="false" customHeight="false" outlineLevel="0" collapsed="false">
      <c r="A940" s="1" t="s">
        <v>1458</v>
      </c>
      <c r="B940" s="1" t="s">
        <v>15</v>
      </c>
      <c r="C940" s="2" t="n">
        <v>1.70288019644462</v>
      </c>
      <c r="D940" s="2" t="n">
        <v>0.126097748998622</v>
      </c>
      <c r="E940" s="2" t="n">
        <v>1.66023023877446</v>
      </c>
      <c r="F940" s="2" t="n">
        <v>0.591474208788156</v>
      </c>
      <c r="G940" s="2" t="n">
        <v>1.71522041914688</v>
      </c>
      <c r="H940" s="2" t="n">
        <v>0.294164909158078</v>
      </c>
      <c r="I940" s="2" t="n">
        <v>1.5521982753773</v>
      </c>
      <c r="J940" s="2" t="n">
        <v>0.191369293541104</v>
      </c>
      <c r="K940" s="1" t="n">
        <v>3</v>
      </c>
      <c r="L940" s="1" t="s">
        <v>16</v>
      </c>
    </row>
    <row r="941" customFormat="false" ht="16" hidden="false" customHeight="false" outlineLevel="0" collapsed="false">
      <c r="A941" s="1" t="s">
        <v>1459</v>
      </c>
      <c r="B941" s="1" t="s">
        <v>15</v>
      </c>
      <c r="C941" s="2" t="n">
        <v>2.31645987891388</v>
      </c>
      <c r="D941" s="2" t="n">
        <v>0.594344269527537</v>
      </c>
      <c r="E941" s="2" t="n">
        <v>2.00697003851968</v>
      </c>
      <c r="F941" s="2" t="n">
        <v>0.390836949276027</v>
      </c>
      <c r="G941" s="2" t="n">
        <v>2.2104502261927</v>
      </c>
      <c r="H941" s="2" t="n">
        <v>0.32468090359093</v>
      </c>
      <c r="I941" s="2" t="n">
        <v>2.21721428125859</v>
      </c>
      <c r="J941" s="2" t="n">
        <v>0.294910421877694</v>
      </c>
      <c r="K941" s="1" t="n">
        <v>3</v>
      </c>
      <c r="L941" s="1" t="s">
        <v>1460</v>
      </c>
    </row>
    <row r="942" customFormat="false" ht="16" hidden="false" customHeight="false" outlineLevel="0" collapsed="false">
      <c r="A942" s="1" t="s">
        <v>1461</v>
      </c>
      <c r="B942" s="1" t="s">
        <v>15</v>
      </c>
      <c r="C942" s="2" t="n">
        <v>4.15036722647308</v>
      </c>
      <c r="D942" s="2" t="n">
        <v>2.75776270971522</v>
      </c>
      <c r="E942" s="2" t="n">
        <v>4.43137275762832</v>
      </c>
      <c r="F942" s="2" t="n">
        <v>3.68871099856195</v>
      </c>
      <c r="G942" s="2" t="n">
        <v>3.94487087340285</v>
      </c>
      <c r="H942" s="2" t="n">
        <v>3.71622574670104</v>
      </c>
      <c r="I942" s="2" t="n">
        <v>4.35529349044055</v>
      </c>
      <c r="J942" s="2" t="n">
        <v>3.48988650633989</v>
      </c>
      <c r="K942" s="1" t="n">
        <v>3</v>
      </c>
      <c r="L942" s="1" t="s">
        <v>16</v>
      </c>
    </row>
    <row r="943" customFormat="false" ht="16" hidden="false" customHeight="false" outlineLevel="0" collapsed="false">
      <c r="A943" s="1" t="s">
        <v>1462</v>
      </c>
      <c r="B943" s="1" t="s">
        <v>15</v>
      </c>
      <c r="C943" s="2" t="n">
        <v>1.86695808983241</v>
      </c>
      <c r="D943" s="2" t="n">
        <v>0.0435661156606845</v>
      </c>
      <c r="E943" s="2" t="n">
        <v>2.05621869120298</v>
      </c>
      <c r="F943" s="2" t="n">
        <v>0.223774658076925</v>
      </c>
      <c r="G943" s="2" t="n">
        <v>2.1275395684788</v>
      </c>
      <c r="H943" s="2" t="n">
        <v>0.532395669801737</v>
      </c>
      <c r="I943" s="2" t="n">
        <v>2.14081782859563</v>
      </c>
      <c r="J943" s="2" t="n">
        <v>0.357591883377806</v>
      </c>
      <c r="K943" s="1" t="n">
        <v>3</v>
      </c>
      <c r="L943" s="1" t="s">
        <v>1463</v>
      </c>
    </row>
    <row r="944" customFormat="false" ht="16" hidden="false" customHeight="false" outlineLevel="0" collapsed="false">
      <c r="A944" s="1" t="s">
        <v>1464</v>
      </c>
      <c r="B944" s="1" t="s">
        <v>15</v>
      </c>
      <c r="C944" s="2" t="n">
        <v>3.05578185886279</v>
      </c>
      <c r="D944" s="2" t="n">
        <v>1.80708769905969</v>
      </c>
      <c r="E944" s="2" t="n">
        <v>2.33344867959424</v>
      </c>
      <c r="F944" s="2" t="n">
        <v>3.17199652414056</v>
      </c>
      <c r="G944" s="2" t="n">
        <v>1.68649974043378</v>
      </c>
      <c r="H944" s="2" t="n">
        <v>2.2638819000883</v>
      </c>
      <c r="I944" s="2" t="n">
        <v>3.05846189241981</v>
      </c>
      <c r="J944" s="2" t="n">
        <v>0.939595165531834</v>
      </c>
      <c r="K944" s="1" t="n">
        <v>3</v>
      </c>
      <c r="L944" s="1" t="s">
        <v>16</v>
      </c>
    </row>
    <row r="945" customFormat="false" ht="16" hidden="false" customHeight="false" outlineLevel="0" collapsed="false">
      <c r="A945" s="1" t="s">
        <v>1465</v>
      </c>
      <c r="B945" s="1" t="s">
        <v>15</v>
      </c>
      <c r="C945" s="2" t="n">
        <v>2.07152755863401</v>
      </c>
      <c r="D945" s="2" t="n">
        <v>0.464126826914822</v>
      </c>
      <c r="E945" s="2" t="n">
        <v>1.97683369840302</v>
      </c>
      <c r="F945" s="2" t="n">
        <v>0.785369672071675</v>
      </c>
      <c r="G945" s="2" t="n">
        <v>1.99542636094887</v>
      </c>
      <c r="H945" s="2" t="n">
        <v>0.640859061425956</v>
      </c>
      <c r="I945" s="2" t="n">
        <v>2.0880548327559</v>
      </c>
      <c r="J945" s="2" t="n">
        <v>0.579286128519968</v>
      </c>
      <c r="K945" s="1" t="n">
        <v>3</v>
      </c>
      <c r="L945" s="1" t="s">
        <v>16</v>
      </c>
    </row>
    <row r="946" customFormat="false" ht="16" hidden="false" customHeight="false" outlineLevel="0" collapsed="false">
      <c r="A946" s="1" t="s">
        <v>1466</v>
      </c>
      <c r="B946" s="1" t="s">
        <v>15</v>
      </c>
      <c r="C946" s="2" t="n">
        <v>1.44380268249254</v>
      </c>
      <c r="D946" s="2" t="n">
        <v>0.102524912722017</v>
      </c>
      <c r="E946" s="2" t="n">
        <v>1.40590464452468</v>
      </c>
      <c r="F946" s="2" t="n">
        <v>0.206029376102977</v>
      </c>
      <c r="G946" s="2" t="n">
        <v>1.35267276176346</v>
      </c>
      <c r="H946" s="2" t="n">
        <v>0.113749756297025</v>
      </c>
      <c r="I946" s="2" t="n">
        <v>1.3273632312634</v>
      </c>
      <c r="J946" s="2" t="n">
        <v>0.0380917456574748</v>
      </c>
      <c r="K946" s="1" t="n">
        <v>3</v>
      </c>
      <c r="L946" s="1" t="s">
        <v>1467</v>
      </c>
    </row>
    <row r="947" customFormat="false" ht="16" hidden="false" customHeight="false" outlineLevel="0" collapsed="false">
      <c r="A947" s="1" t="s">
        <v>1468</v>
      </c>
      <c r="B947" s="1" t="s">
        <v>1469</v>
      </c>
      <c r="C947" s="2" t="n">
        <v>0.473032059267825</v>
      </c>
      <c r="D947" s="2" t="n">
        <v>0.235998992921186</v>
      </c>
      <c r="E947" s="2" t="n">
        <v>0.3705687131286</v>
      </c>
      <c r="F947" s="2" t="n">
        <v>0.0285881046582187</v>
      </c>
      <c r="G947" s="2" t="n">
        <v>0.323349184539345</v>
      </c>
      <c r="H947" s="2" t="n">
        <v>0.110331366205877</v>
      </c>
      <c r="I947" s="2" t="n">
        <v>0.501279206978731</v>
      </c>
      <c r="J947" s="2" t="n">
        <v>0.163565452757529</v>
      </c>
      <c r="K947" s="1" t="n">
        <v>3</v>
      </c>
      <c r="L947" s="1" t="s">
        <v>1470</v>
      </c>
    </row>
    <row r="948" customFormat="false" ht="16" hidden="false" customHeight="false" outlineLevel="0" collapsed="false">
      <c r="A948" s="1" t="s">
        <v>1471</v>
      </c>
      <c r="B948" s="1" t="s">
        <v>117</v>
      </c>
      <c r="C948" s="2" t="n">
        <v>0.541039416934384</v>
      </c>
      <c r="D948" s="2" t="n">
        <v>0.208220932786617</v>
      </c>
      <c r="E948" s="2" t="n">
        <v>0.48396626440559</v>
      </c>
      <c r="F948" s="2" t="n">
        <v>0.0859020301640177</v>
      </c>
      <c r="G948" s="2" t="n">
        <v>0.468682556035702</v>
      </c>
      <c r="H948" s="2" t="n">
        <v>0.142830772076461</v>
      </c>
      <c r="I948" s="2" t="n">
        <v>0.611156706242041</v>
      </c>
      <c r="J948" s="2" t="n">
        <v>0.274916900502499</v>
      </c>
      <c r="K948" s="1" t="n">
        <v>3</v>
      </c>
      <c r="L948" s="1" t="s">
        <v>1472</v>
      </c>
    </row>
    <row r="949" customFormat="false" ht="16" hidden="false" customHeight="false" outlineLevel="0" collapsed="false">
      <c r="A949" s="1" t="s">
        <v>1473</v>
      </c>
      <c r="B949" s="1" t="s">
        <v>1469</v>
      </c>
      <c r="C949" s="2" t="n">
        <v>0.350852316617142</v>
      </c>
      <c r="D949" s="2" t="n">
        <v>0.0562149933037183</v>
      </c>
      <c r="E949" s="2" t="n">
        <v>0.278332328202478</v>
      </c>
      <c r="F949" s="2" t="n">
        <v>0.0270436466765486</v>
      </c>
      <c r="G949" s="2" t="n">
        <v>0.206236691270745</v>
      </c>
      <c r="H949" s="2" t="n">
        <v>0.0301032614541146</v>
      </c>
      <c r="I949" s="2" t="n">
        <v>0.377581658290671</v>
      </c>
      <c r="J949" s="2" t="n">
        <v>0.145254819618681</v>
      </c>
      <c r="K949" s="1" t="n">
        <v>3</v>
      </c>
      <c r="L949" s="1" t="s">
        <v>1474</v>
      </c>
    </row>
    <row r="950" customFormat="false" ht="16" hidden="false" customHeight="false" outlineLevel="0" collapsed="false">
      <c r="A950" s="1" t="s">
        <v>1475</v>
      </c>
      <c r="B950" s="1" t="s">
        <v>1469</v>
      </c>
      <c r="C950" s="2" t="n">
        <v>0.821081669033222</v>
      </c>
      <c r="D950" s="2" t="n">
        <v>0.452142612037454</v>
      </c>
      <c r="E950" s="2" t="n">
        <v>0.436231390726728</v>
      </c>
      <c r="F950" s="2" t="n">
        <v>0.293500412306698</v>
      </c>
      <c r="G950" s="2" t="n">
        <v>0.262164176497273</v>
      </c>
      <c r="H950" s="2" t="n">
        <v>0.0849473602569211</v>
      </c>
      <c r="I950" s="2" t="n">
        <v>0.555517238310185</v>
      </c>
      <c r="J950" s="2" t="n">
        <v>0.262864380786485</v>
      </c>
      <c r="K950" s="1" t="n">
        <v>3</v>
      </c>
      <c r="L950" s="1" t="s">
        <v>1476</v>
      </c>
    </row>
    <row r="951" customFormat="false" ht="16" hidden="false" customHeight="false" outlineLevel="0" collapsed="false">
      <c r="A951" s="1" t="s">
        <v>1477</v>
      </c>
      <c r="B951" s="1" t="s">
        <v>15</v>
      </c>
      <c r="C951" s="2" t="n">
        <v>1.69766808672883</v>
      </c>
      <c r="D951" s="2" t="n">
        <v>0.273080861573866</v>
      </c>
      <c r="E951" s="2" t="n">
        <v>1.67970761193432</v>
      </c>
      <c r="F951" s="2" t="n">
        <v>0.705430927107472</v>
      </c>
      <c r="G951" s="2" t="n">
        <v>1.64398246212625</v>
      </c>
      <c r="H951" s="2" t="n">
        <v>0.292413183376686</v>
      </c>
      <c r="I951" s="2" t="n">
        <v>1.46006022967336</v>
      </c>
      <c r="J951" s="2" t="n">
        <v>0.0975888875753788</v>
      </c>
      <c r="K951" s="1" t="n">
        <v>3</v>
      </c>
      <c r="L951" s="1" t="s">
        <v>16</v>
      </c>
    </row>
    <row r="952" customFormat="false" ht="16" hidden="false" customHeight="false" outlineLevel="0" collapsed="false">
      <c r="A952" s="1" t="s">
        <v>1478</v>
      </c>
      <c r="B952" s="1" t="s">
        <v>15</v>
      </c>
      <c r="C952" s="2" t="s">
        <v>23</v>
      </c>
      <c r="D952" s="2" t="s">
        <v>23</v>
      </c>
      <c r="E952" s="2" t="s">
        <v>23</v>
      </c>
      <c r="F952" s="2" t="s">
        <v>23</v>
      </c>
      <c r="G952" s="2" t="s">
        <v>23</v>
      </c>
      <c r="H952" s="2" t="s">
        <v>23</v>
      </c>
      <c r="I952" s="2" t="s">
        <v>23</v>
      </c>
      <c r="J952" s="2" t="s">
        <v>23</v>
      </c>
      <c r="K952" s="1" t="n">
        <v>3</v>
      </c>
      <c r="L952" s="1" t="s">
        <v>1479</v>
      </c>
    </row>
    <row r="953" customFormat="false" ht="16" hidden="false" customHeight="false" outlineLevel="0" collapsed="false">
      <c r="A953" s="1" t="s">
        <v>1480</v>
      </c>
      <c r="B953" s="1" t="s">
        <v>15</v>
      </c>
      <c r="C953" s="2" t="n">
        <v>2.70836987389892</v>
      </c>
      <c r="D953" s="2" t="n">
        <v>0.418780974701912</v>
      </c>
      <c r="E953" s="2" t="n">
        <v>2.51151414261753</v>
      </c>
      <c r="F953" s="2" t="n">
        <v>1.03984235360637</v>
      </c>
      <c r="G953" s="2" t="n">
        <v>3.19597928225718</v>
      </c>
      <c r="H953" s="2" t="n">
        <v>0.946803151402125</v>
      </c>
      <c r="I953" s="2" t="n">
        <v>2.1175219881183</v>
      </c>
      <c r="J953" s="2" t="n">
        <v>0.145297875271784</v>
      </c>
      <c r="K953" s="1" t="n">
        <v>3</v>
      </c>
      <c r="L953" s="1" t="s">
        <v>1481</v>
      </c>
    </row>
    <row r="954" customFormat="false" ht="16" hidden="false" customHeight="false" outlineLevel="0" collapsed="false">
      <c r="A954" s="1" t="s">
        <v>1482</v>
      </c>
      <c r="B954" s="1" t="s">
        <v>15</v>
      </c>
      <c r="C954" s="2" t="n">
        <v>1.92533779906308</v>
      </c>
      <c r="D954" s="2" t="n">
        <v>0.426976425976522</v>
      </c>
      <c r="E954" s="2" t="n">
        <v>1.90690642959799</v>
      </c>
      <c r="F954" s="2" t="n">
        <v>0.529345961276026</v>
      </c>
      <c r="G954" s="2" t="n">
        <v>1.85963583380474</v>
      </c>
      <c r="H954" s="2" t="n">
        <v>0.506454810924649</v>
      </c>
      <c r="I954" s="2" t="n">
        <v>1.99725127387406</v>
      </c>
      <c r="J954" s="2" t="n">
        <v>0.541880981086876</v>
      </c>
      <c r="K954" s="1" t="n">
        <v>3</v>
      </c>
      <c r="L954" s="1" t="s">
        <v>16</v>
      </c>
    </row>
    <row r="955" customFormat="false" ht="16" hidden="false" customHeight="false" outlineLevel="0" collapsed="false">
      <c r="A955" s="1" t="s">
        <v>1483</v>
      </c>
      <c r="B955" s="1" t="s">
        <v>15</v>
      </c>
      <c r="C955" s="2" t="n">
        <v>1.52553799018336</v>
      </c>
      <c r="D955" s="2" t="n">
        <v>0.284676937486458</v>
      </c>
      <c r="E955" s="2" t="n">
        <v>1.40478186090153</v>
      </c>
      <c r="F955" s="2" t="n">
        <v>0.616948514127063</v>
      </c>
      <c r="G955" s="2" t="n">
        <v>1.24720861861769</v>
      </c>
      <c r="H955" s="2" t="n">
        <v>0.411061567987871</v>
      </c>
      <c r="I955" s="2" t="n">
        <v>1.18194092746517</v>
      </c>
      <c r="J955" s="2" t="n">
        <v>0.412004362946084</v>
      </c>
      <c r="K955" s="1" t="n">
        <v>3</v>
      </c>
      <c r="L955" s="1" t="s">
        <v>16</v>
      </c>
    </row>
    <row r="956" customFormat="false" ht="16" hidden="false" customHeight="false" outlineLevel="0" collapsed="false">
      <c r="A956" s="1" t="s">
        <v>1484</v>
      </c>
      <c r="B956" s="1" t="s">
        <v>15</v>
      </c>
      <c r="C956" s="2" t="n">
        <v>1.7004723954665</v>
      </c>
      <c r="D956" s="2" t="n">
        <v>0.535558317019372</v>
      </c>
      <c r="E956" s="2" t="n">
        <v>1.47234884449626</v>
      </c>
      <c r="F956" s="2" t="n">
        <v>0.898924069539039</v>
      </c>
      <c r="G956" s="2" t="n">
        <v>1.54709605932388</v>
      </c>
      <c r="H956" s="2" t="n">
        <v>0.361730710855277</v>
      </c>
      <c r="I956" s="2" t="n">
        <v>1.33007812690803</v>
      </c>
      <c r="J956" s="2" t="n">
        <v>0.274530039516471</v>
      </c>
      <c r="K956" s="1" t="n">
        <v>3</v>
      </c>
      <c r="L956" s="1" t="s">
        <v>316</v>
      </c>
    </row>
    <row r="957" customFormat="false" ht="16" hidden="false" customHeight="false" outlineLevel="0" collapsed="false">
      <c r="A957" s="1" t="s">
        <v>1485</v>
      </c>
      <c r="B957" s="1" t="s">
        <v>15</v>
      </c>
      <c r="C957" s="2" t="n">
        <v>0.510662468737596</v>
      </c>
      <c r="D957" s="2" t="n">
        <v>0.0510014156809653</v>
      </c>
      <c r="E957" s="2" t="n">
        <v>0.576782242801568</v>
      </c>
      <c r="F957" s="2" t="n">
        <v>0.0892243975717828</v>
      </c>
      <c r="G957" s="2" t="n">
        <v>0.700644228252369</v>
      </c>
      <c r="H957" s="2" t="n">
        <v>0.171154229513701</v>
      </c>
      <c r="I957" s="2" t="n">
        <v>0.600011079199345</v>
      </c>
      <c r="J957" s="2" t="n">
        <v>0.121966856863852</v>
      </c>
      <c r="K957" s="1" t="n">
        <v>3</v>
      </c>
      <c r="L957" s="1" t="s">
        <v>636</v>
      </c>
    </row>
    <row r="958" customFormat="false" ht="16" hidden="false" customHeight="false" outlineLevel="0" collapsed="false">
      <c r="A958" s="1" t="s">
        <v>1486</v>
      </c>
      <c r="B958" s="1" t="s">
        <v>15</v>
      </c>
      <c r="C958" s="2" t="n">
        <v>2.62152543479722</v>
      </c>
      <c r="D958" s="2" t="n">
        <v>1.74567936007723</v>
      </c>
      <c r="E958" s="2" t="n">
        <v>2.30162230751973</v>
      </c>
      <c r="F958" s="2" t="n">
        <v>1.75947427191315</v>
      </c>
      <c r="G958" s="2" t="n">
        <v>1.89242010020694</v>
      </c>
      <c r="H958" s="2" t="n">
        <v>0.861886019702021</v>
      </c>
      <c r="I958" s="2" t="n">
        <v>2.75897318227189</v>
      </c>
      <c r="J958" s="2" t="n">
        <v>1.98410554811666</v>
      </c>
      <c r="K958" s="1" t="n">
        <v>3</v>
      </c>
      <c r="L958" s="1" t="s">
        <v>16</v>
      </c>
    </row>
    <row r="959" customFormat="false" ht="16" hidden="false" customHeight="false" outlineLevel="0" collapsed="false">
      <c r="A959" s="1" t="s">
        <v>1487</v>
      </c>
      <c r="B959" s="1" t="s">
        <v>15</v>
      </c>
      <c r="C959" s="2" t="n">
        <v>1.62986879528531</v>
      </c>
      <c r="D959" s="2" t="n">
        <v>0.413949816235674</v>
      </c>
      <c r="E959" s="2" t="n">
        <v>1.92790967997877</v>
      </c>
      <c r="F959" s="2" t="n">
        <v>0.634347095076123</v>
      </c>
      <c r="G959" s="2" t="n">
        <v>1.78034013779062</v>
      </c>
      <c r="H959" s="2" t="n">
        <v>0.663971531071419</v>
      </c>
      <c r="I959" s="2" t="n">
        <v>1.45703092527875</v>
      </c>
      <c r="J959" s="2" t="n">
        <v>0.48961164696391</v>
      </c>
      <c r="K959" s="1" t="n">
        <v>3</v>
      </c>
      <c r="L959" s="1" t="s">
        <v>16</v>
      </c>
    </row>
    <row r="960" customFormat="false" ht="16" hidden="false" customHeight="false" outlineLevel="0" collapsed="false">
      <c r="A960" s="1" t="s">
        <v>1488</v>
      </c>
      <c r="B960" s="1" t="s">
        <v>15</v>
      </c>
      <c r="C960" s="2" t="n">
        <v>1.31963429619968</v>
      </c>
      <c r="D960" s="2" t="n">
        <v>0.277968832757063</v>
      </c>
      <c r="E960" s="2" t="n">
        <v>1.31058808757044</v>
      </c>
      <c r="F960" s="2" t="n">
        <v>0.14457513166801</v>
      </c>
      <c r="G960" s="2" t="n">
        <v>1.44440069099452</v>
      </c>
      <c r="H960" s="2" t="n">
        <v>0.503837702759115</v>
      </c>
      <c r="I960" s="2" t="n">
        <v>1.21304944662632</v>
      </c>
      <c r="J960" s="2" t="n">
        <v>0.43101385844268</v>
      </c>
      <c r="K960" s="1" t="n">
        <v>3</v>
      </c>
      <c r="L960" s="1" t="s">
        <v>1489</v>
      </c>
    </row>
    <row r="961" customFormat="false" ht="16" hidden="false" customHeight="false" outlineLevel="0" collapsed="false">
      <c r="A961" s="1" t="s">
        <v>1490</v>
      </c>
      <c r="B961" s="1" t="s">
        <v>15</v>
      </c>
      <c r="C961" s="2" t="n">
        <v>1.60087513205346</v>
      </c>
      <c r="D961" s="2" t="n">
        <v>1.39870771982474</v>
      </c>
      <c r="E961" s="2" t="n">
        <v>2.48765322044874</v>
      </c>
      <c r="F961" s="2" t="n">
        <v>2.79476779920556</v>
      </c>
      <c r="G961" s="2" t="n">
        <v>2.46520977258209</v>
      </c>
      <c r="H961" s="2" t="n">
        <v>3.14005370046539</v>
      </c>
      <c r="I961" s="2" t="n">
        <v>1.99491849813536</v>
      </c>
      <c r="J961" s="2" t="n">
        <v>2.05329436511243</v>
      </c>
      <c r="K961" s="1" t="n">
        <v>3</v>
      </c>
      <c r="L961" s="1" t="s">
        <v>16</v>
      </c>
    </row>
    <row r="962" customFormat="false" ht="16" hidden="false" customHeight="false" outlineLevel="0" collapsed="false">
      <c r="A962" s="1" t="s">
        <v>1491</v>
      </c>
      <c r="B962" s="1" t="s">
        <v>15</v>
      </c>
      <c r="C962" s="2" t="n">
        <v>3.17910003552173</v>
      </c>
      <c r="D962" s="2" t="n">
        <v>5.50636278386766</v>
      </c>
      <c r="E962" s="2" t="n">
        <v>4.17765415091145</v>
      </c>
      <c r="F962" s="2" t="n">
        <v>4.58787773275899</v>
      </c>
      <c r="G962" s="2" t="n">
        <v>3.03935227424717</v>
      </c>
      <c r="H962" s="2" t="n">
        <v>1.45674606435746</v>
      </c>
      <c r="I962" s="2" t="n">
        <v>4.38143953652433</v>
      </c>
      <c r="J962" s="2" t="n">
        <v>3.60268905792612</v>
      </c>
      <c r="K962" s="1" t="n">
        <v>3</v>
      </c>
      <c r="L962" s="1" t="s">
        <v>1492</v>
      </c>
    </row>
    <row r="963" customFormat="false" ht="16" hidden="false" customHeight="false" outlineLevel="0" collapsed="false">
      <c r="A963" s="1" t="s">
        <v>1493</v>
      </c>
      <c r="B963" s="1" t="s">
        <v>15</v>
      </c>
      <c r="C963" s="2" t="n">
        <v>0.622161839396273</v>
      </c>
      <c r="D963" s="2" t="n">
        <v>0.0674554040129886</v>
      </c>
      <c r="E963" s="2" t="n">
        <v>0.83128461609796</v>
      </c>
      <c r="F963" s="2" t="n">
        <v>0.300780306046524</v>
      </c>
      <c r="G963" s="2" t="n">
        <v>0.640670989771357</v>
      </c>
      <c r="H963" s="2" t="n">
        <v>0.0944577762377863</v>
      </c>
      <c r="I963" s="2" t="n">
        <v>1.04381277694358</v>
      </c>
      <c r="J963" s="2" t="n">
        <v>0.146344777404877</v>
      </c>
      <c r="K963" s="1" t="n">
        <v>3</v>
      </c>
      <c r="L963" s="1" t="s">
        <v>16</v>
      </c>
    </row>
    <row r="964" customFormat="false" ht="16" hidden="false" customHeight="false" outlineLevel="0" collapsed="false">
      <c r="A964" s="1" t="s">
        <v>1494</v>
      </c>
      <c r="B964" s="1" t="s">
        <v>15</v>
      </c>
      <c r="C964" s="2" t="n">
        <v>1.94646760684918</v>
      </c>
      <c r="D964" s="2" t="n">
        <v>0.368368374345388</v>
      </c>
      <c r="E964" s="2" t="n">
        <v>1.59952947327343</v>
      </c>
      <c r="F964" s="2" t="n">
        <v>0.329682001653655</v>
      </c>
      <c r="G964" s="2" t="n">
        <v>1.41399715670442</v>
      </c>
      <c r="H964" s="2" t="n">
        <v>0.419900059337226</v>
      </c>
      <c r="I964" s="2" t="n">
        <v>1.62645316693136</v>
      </c>
      <c r="J964" s="2" t="n">
        <v>0.23877513335445</v>
      </c>
      <c r="K964" s="1" t="n">
        <v>3</v>
      </c>
      <c r="L964" s="1" t="s">
        <v>709</v>
      </c>
    </row>
    <row r="965" customFormat="false" ht="16" hidden="false" customHeight="false" outlineLevel="0" collapsed="false">
      <c r="A965" s="1" t="s">
        <v>1495</v>
      </c>
      <c r="B965" s="1" t="s">
        <v>15</v>
      </c>
      <c r="C965" s="2" t="n">
        <v>1.90545929648316</v>
      </c>
      <c r="D965" s="2" t="n">
        <v>0.297155084170326</v>
      </c>
      <c r="E965" s="2" t="n">
        <v>1.90954423371617</v>
      </c>
      <c r="F965" s="2" t="n">
        <v>0.698864581462097</v>
      </c>
      <c r="G965" s="2" t="n">
        <v>1.8938730025102</v>
      </c>
      <c r="H965" s="2" t="n">
        <v>0.731742366673895</v>
      </c>
      <c r="I965" s="2" t="n">
        <v>1.7138456484298</v>
      </c>
      <c r="J965" s="2" t="n">
        <v>0.294002656186515</v>
      </c>
      <c r="K965" s="1" t="n">
        <v>3</v>
      </c>
      <c r="L965" s="1" t="s">
        <v>308</v>
      </c>
    </row>
    <row r="966" customFormat="false" ht="16" hidden="false" customHeight="false" outlineLevel="0" collapsed="false">
      <c r="A966" s="1" t="s">
        <v>1496</v>
      </c>
      <c r="B966" s="1" t="s">
        <v>15</v>
      </c>
      <c r="C966" s="2" t="n">
        <v>1.46146621804124</v>
      </c>
      <c r="D966" s="2" t="n">
        <v>0.210710641186119</v>
      </c>
      <c r="E966" s="2" t="n">
        <v>1.50358383122582</v>
      </c>
      <c r="F966" s="2" t="n">
        <v>0.109823926193702</v>
      </c>
      <c r="G966" s="2" t="n">
        <v>1.39544498174234</v>
      </c>
      <c r="H966" s="2" t="n">
        <v>0.319627119926699</v>
      </c>
      <c r="I966" s="2" t="n">
        <v>1.35711296312266</v>
      </c>
      <c r="J966" s="2" t="n">
        <v>0.238444410682273</v>
      </c>
      <c r="K966" s="1" t="n">
        <v>3</v>
      </c>
      <c r="L966" s="1" t="s">
        <v>1497</v>
      </c>
    </row>
    <row r="967" customFormat="false" ht="16" hidden="false" customHeight="false" outlineLevel="0" collapsed="false">
      <c r="A967" s="1" t="s">
        <v>1498</v>
      </c>
      <c r="B967" s="1" t="s">
        <v>15</v>
      </c>
      <c r="C967" s="2" t="n">
        <v>2.08025137335239</v>
      </c>
      <c r="D967" s="2" t="n">
        <v>0.622544502574269</v>
      </c>
      <c r="E967" s="2" t="n">
        <v>2.10786928526432</v>
      </c>
      <c r="F967" s="2" t="n">
        <v>0.615615967311055</v>
      </c>
      <c r="G967" s="2" t="n">
        <v>2.2359585392285</v>
      </c>
      <c r="H967" s="2" t="n">
        <v>0.510563528123264</v>
      </c>
      <c r="I967" s="2" t="n">
        <v>2.24680361083464</v>
      </c>
      <c r="J967" s="2" t="n">
        <v>0.217365709468769</v>
      </c>
      <c r="K967" s="1" t="n">
        <v>3</v>
      </c>
      <c r="L967" s="1" t="s">
        <v>1499</v>
      </c>
    </row>
    <row r="968" customFormat="false" ht="16" hidden="false" customHeight="false" outlineLevel="0" collapsed="false">
      <c r="A968" s="1" t="s">
        <v>1500</v>
      </c>
      <c r="B968" s="1" t="s">
        <v>15</v>
      </c>
      <c r="C968" s="2" t="n">
        <v>1.89853159104949</v>
      </c>
      <c r="D968" s="2" t="n">
        <v>0.575179510661239</v>
      </c>
      <c r="E968" s="2" t="n">
        <v>2.01763221190094</v>
      </c>
      <c r="F968" s="2" t="n">
        <v>0.314041904683691</v>
      </c>
      <c r="G968" s="2" t="n">
        <v>1.57746009404837</v>
      </c>
      <c r="H968" s="2" t="n">
        <v>0.524821080721095</v>
      </c>
      <c r="I968" s="2" t="n">
        <v>2.09778772260113</v>
      </c>
      <c r="J968" s="2" t="n">
        <v>0.477044457912195</v>
      </c>
      <c r="K968" s="1" t="n">
        <v>3</v>
      </c>
      <c r="L968" s="1" t="s">
        <v>1501</v>
      </c>
    </row>
    <row r="969" customFormat="false" ht="16" hidden="false" customHeight="false" outlineLevel="0" collapsed="false">
      <c r="A969" s="1" t="s">
        <v>1502</v>
      </c>
      <c r="B969" s="1" t="s">
        <v>15</v>
      </c>
      <c r="C969" s="2" t="s">
        <v>23</v>
      </c>
      <c r="D969" s="2" t="s">
        <v>23</v>
      </c>
      <c r="E969" s="2" t="s">
        <v>23</v>
      </c>
      <c r="F969" s="2" t="s">
        <v>23</v>
      </c>
      <c r="G969" s="2" t="s">
        <v>23</v>
      </c>
      <c r="H969" s="2" t="s">
        <v>23</v>
      </c>
      <c r="I969" s="2" t="s">
        <v>23</v>
      </c>
      <c r="J969" s="2" t="s">
        <v>23</v>
      </c>
      <c r="K969" s="1" t="n">
        <v>3</v>
      </c>
      <c r="L969" s="1" t="s">
        <v>1503</v>
      </c>
    </row>
    <row r="970" customFormat="false" ht="16" hidden="false" customHeight="false" outlineLevel="0" collapsed="false">
      <c r="A970" s="1" t="s">
        <v>1504</v>
      </c>
      <c r="B970" s="1" t="s">
        <v>15</v>
      </c>
      <c r="C970" s="2" t="s">
        <v>23</v>
      </c>
      <c r="D970" s="2" t="s">
        <v>23</v>
      </c>
      <c r="E970" s="2" t="s">
        <v>23</v>
      </c>
      <c r="F970" s="2" t="s">
        <v>23</v>
      </c>
      <c r="G970" s="2" t="s">
        <v>23</v>
      </c>
      <c r="H970" s="2" t="s">
        <v>23</v>
      </c>
      <c r="I970" s="2" t="s">
        <v>23</v>
      </c>
      <c r="J970" s="2" t="s">
        <v>23</v>
      </c>
      <c r="K970" s="1" t="n">
        <v>3</v>
      </c>
      <c r="L970" s="1" t="s">
        <v>1505</v>
      </c>
    </row>
    <row r="971" customFormat="false" ht="16" hidden="false" customHeight="false" outlineLevel="0" collapsed="false">
      <c r="A971" s="1" t="s">
        <v>1506</v>
      </c>
      <c r="B971" s="1" t="s">
        <v>15</v>
      </c>
      <c r="C971" s="2" t="s">
        <v>23</v>
      </c>
      <c r="D971" s="2" t="s">
        <v>23</v>
      </c>
      <c r="E971" s="2" t="s">
        <v>23</v>
      </c>
      <c r="F971" s="2" t="s">
        <v>23</v>
      </c>
      <c r="G971" s="2" t="s">
        <v>23</v>
      </c>
      <c r="H971" s="2" t="s">
        <v>23</v>
      </c>
      <c r="I971" s="2" t="s">
        <v>23</v>
      </c>
      <c r="J971" s="2" t="s">
        <v>23</v>
      </c>
      <c r="K971" s="1" t="n">
        <v>3</v>
      </c>
      <c r="L971" s="1" t="s">
        <v>733</v>
      </c>
    </row>
    <row r="972" customFormat="false" ht="16" hidden="false" customHeight="false" outlineLevel="0" collapsed="false">
      <c r="A972" s="1" t="s">
        <v>1507</v>
      </c>
      <c r="B972" s="1" t="s">
        <v>15</v>
      </c>
      <c r="C972" s="2" t="n">
        <v>1.56482621067459</v>
      </c>
      <c r="D972" s="2" t="n">
        <v>0.251603926962116</v>
      </c>
      <c r="E972" s="2" t="n">
        <v>1.61668595966922</v>
      </c>
      <c r="F972" s="2" t="n">
        <v>0.210984228496595</v>
      </c>
      <c r="G972" s="2" t="n">
        <v>1.48133541410086</v>
      </c>
      <c r="H972" s="2" t="n">
        <v>0.254625071320344</v>
      </c>
      <c r="I972" s="2" t="n">
        <v>1.78204629314179</v>
      </c>
      <c r="J972" s="2" t="n">
        <v>0.513786991431557</v>
      </c>
      <c r="K972" s="1" t="n">
        <v>3</v>
      </c>
      <c r="L972" s="1" t="s">
        <v>1508</v>
      </c>
    </row>
    <row r="973" customFormat="false" ht="16" hidden="false" customHeight="false" outlineLevel="0" collapsed="false">
      <c r="A973" s="1" t="s">
        <v>1509</v>
      </c>
      <c r="B973" s="1" t="s">
        <v>15</v>
      </c>
      <c r="C973" s="2" t="n">
        <v>0.704094223052747</v>
      </c>
      <c r="D973" s="2" t="n">
        <v>0.227595031600633</v>
      </c>
      <c r="E973" s="2" t="n">
        <v>0.720133132504844</v>
      </c>
      <c r="F973" s="2" t="n">
        <v>0.278768868788344</v>
      </c>
      <c r="G973" s="2" t="n">
        <v>0.692395263940589</v>
      </c>
      <c r="H973" s="2" t="n">
        <v>0.200081728360832</v>
      </c>
      <c r="I973" s="2" t="n">
        <v>0.70250497135597</v>
      </c>
      <c r="J973" s="2" t="n">
        <v>0.237300507217689</v>
      </c>
      <c r="K973" s="1" t="n">
        <v>3</v>
      </c>
      <c r="L973" s="1" t="s">
        <v>1510</v>
      </c>
    </row>
    <row r="974" customFormat="false" ht="16" hidden="false" customHeight="false" outlineLevel="0" collapsed="false">
      <c r="A974" s="1" t="s">
        <v>1511</v>
      </c>
      <c r="B974" s="1" t="s">
        <v>15</v>
      </c>
      <c r="C974" s="2" t="n">
        <v>3.91186953511474</v>
      </c>
      <c r="D974" s="2" t="n">
        <v>3.70604839380025</v>
      </c>
      <c r="E974" s="2" t="n">
        <v>3.86970736590742</v>
      </c>
      <c r="F974" s="2" t="n">
        <v>2.94876766095632</v>
      </c>
      <c r="G974" s="2" t="n">
        <v>3.03665943683765</v>
      </c>
      <c r="H974" s="2" t="n">
        <v>2.95117682963347</v>
      </c>
      <c r="I974" s="2" t="n">
        <v>3.91697624181274</v>
      </c>
      <c r="J974" s="2" t="n">
        <v>3.45632116639812</v>
      </c>
      <c r="K974" s="1" t="n">
        <v>3</v>
      </c>
      <c r="L974" s="1" t="s">
        <v>1512</v>
      </c>
    </row>
    <row r="975" customFormat="false" ht="16" hidden="false" customHeight="false" outlineLevel="0" collapsed="false">
      <c r="A975" s="1" t="s">
        <v>1513</v>
      </c>
      <c r="B975" s="1" t="s">
        <v>15</v>
      </c>
      <c r="C975" s="2" t="n">
        <v>4.49901739677401</v>
      </c>
      <c r="D975" s="2" t="n">
        <v>5.5290987558747</v>
      </c>
      <c r="E975" s="2" t="n">
        <v>4.22252757669607</v>
      </c>
      <c r="F975" s="2" t="n">
        <v>5.07460066571933</v>
      </c>
      <c r="G975" s="2" t="n">
        <v>4.81696146893649</v>
      </c>
      <c r="H975" s="2" t="n">
        <v>5.04511007071748</v>
      </c>
      <c r="I975" s="2" t="n">
        <v>6.46357573820539</v>
      </c>
      <c r="J975" s="2" t="n">
        <v>8.76917486464042</v>
      </c>
      <c r="K975" s="1" t="n">
        <v>3</v>
      </c>
      <c r="L975" s="1" t="s">
        <v>16</v>
      </c>
    </row>
    <row r="976" customFormat="false" ht="16" hidden="false" customHeight="false" outlineLevel="0" collapsed="false">
      <c r="A976" s="1" t="s">
        <v>1514</v>
      </c>
      <c r="B976" s="1" t="s">
        <v>15</v>
      </c>
      <c r="C976" s="2" t="n">
        <v>2.63603674857508</v>
      </c>
      <c r="D976" s="2" t="n">
        <v>1.75609034446477</v>
      </c>
      <c r="E976" s="2" t="n">
        <v>2.0848281485202</v>
      </c>
      <c r="F976" s="2" t="n">
        <v>0.635095373402542</v>
      </c>
      <c r="G976" s="2" t="n">
        <v>2.60730596252545</v>
      </c>
      <c r="H976" s="2" t="n">
        <v>0.961021775504822</v>
      </c>
      <c r="I976" s="2" t="n">
        <v>1.91055384541286</v>
      </c>
      <c r="J976" s="2" t="n">
        <v>0.487685468274837</v>
      </c>
      <c r="K976" s="1" t="n">
        <v>3</v>
      </c>
      <c r="L976" s="1" t="s">
        <v>1515</v>
      </c>
    </row>
    <row r="977" customFormat="false" ht="16" hidden="false" customHeight="false" outlineLevel="0" collapsed="false">
      <c r="A977" s="1" t="s">
        <v>1516</v>
      </c>
      <c r="B977" s="1" t="s">
        <v>15</v>
      </c>
      <c r="C977" s="2" t="s">
        <v>23</v>
      </c>
      <c r="D977" s="2" t="s">
        <v>23</v>
      </c>
      <c r="E977" s="2" t="s">
        <v>23</v>
      </c>
      <c r="F977" s="2" t="s">
        <v>23</v>
      </c>
      <c r="G977" s="2" t="s">
        <v>23</v>
      </c>
      <c r="H977" s="2" t="s">
        <v>23</v>
      </c>
      <c r="I977" s="2" t="s">
        <v>23</v>
      </c>
      <c r="J977" s="2" t="s">
        <v>23</v>
      </c>
      <c r="K977" s="1" t="n">
        <v>3</v>
      </c>
      <c r="L977" s="1" t="s">
        <v>16</v>
      </c>
    </row>
    <row r="978" customFormat="false" ht="16" hidden="false" customHeight="false" outlineLevel="0" collapsed="false">
      <c r="A978" s="1" t="s">
        <v>1517</v>
      </c>
      <c r="B978" s="1" t="s">
        <v>15</v>
      </c>
      <c r="C978" s="2" t="s">
        <v>23</v>
      </c>
      <c r="D978" s="2" t="s">
        <v>23</v>
      </c>
      <c r="E978" s="2" t="s">
        <v>23</v>
      </c>
      <c r="F978" s="2" t="s">
        <v>23</v>
      </c>
      <c r="G978" s="2" t="s">
        <v>23</v>
      </c>
      <c r="H978" s="2" t="s">
        <v>23</v>
      </c>
      <c r="I978" s="2" t="s">
        <v>23</v>
      </c>
      <c r="J978" s="2" t="s">
        <v>23</v>
      </c>
      <c r="K978" s="1" t="n">
        <v>3</v>
      </c>
      <c r="L978" s="1" t="s">
        <v>16</v>
      </c>
    </row>
    <row r="979" customFormat="false" ht="16" hidden="false" customHeight="false" outlineLevel="0" collapsed="false">
      <c r="A979" s="1" t="s">
        <v>1518</v>
      </c>
      <c r="B979" s="1" t="s">
        <v>15</v>
      </c>
      <c r="C979" s="2" t="n">
        <v>1.74253665695453</v>
      </c>
      <c r="D979" s="2" t="n">
        <v>0.524622840801288</v>
      </c>
      <c r="E979" s="2" t="n">
        <v>1.67549636663837</v>
      </c>
      <c r="F979" s="2" t="n">
        <v>0.78415799009907</v>
      </c>
      <c r="G979" s="2" t="n">
        <v>1.5055824965777</v>
      </c>
      <c r="H979" s="2" t="n">
        <v>0.741388096296494</v>
      </c>
      <c r="I979" s="2" t="n">
        <v>1.44841548430089</v>
      </c>
      <c r="J979" s="2" t="n">
        <v>0.714078970620424</v>
      </c>
      <c r="K979" s="1" t="n">
        <v>3</v>
      </c>
      <c r="L979" s="1" t="s">
        <v>16</v>
      </c>
    </row>
    <row r="980" customFormat="false" ht="16" hidden="false" customHeight="false" outlineLevel="0" collapsed="false">
      <c r="A980" s="1" t="s">
        <v>1519</v>
      </c>
      <c r="B980" s="1" t="s">
        <v>15</v>
      </c>
      <c r="C980" s="2" t="n">
        <v>1.4075689272222</v>
      </c>
      <c r="D980" s="2" t="n">
        <v>0.250559341240752</v>
      </c>
      <c r="E980" s="2" t="n">
        <v>1.22096212653494</v>
      </c>
      <c r="F980" s="2" t="n">
        <v>0.285098090426344</v>
      </c>
      <c r="G980" s="2" t="n">
        <v>1.03269336382135</v>
      </c>
      <c r="H980" s="2" t="n">
        <v>0.21705983994892</v>
      </c>
      <c r="I980" s="2" t="n">
        <v>1.25363599479762</v>
      </c>
      <c r="J980" s="2" t="n">
        <v>0.326538560900601</v>
      </c>
      <c r="K980" s="1" t="n">
        <v>3</v>
      </c>
      <c r="L980" s="1" t="s">
        <v>16</v>
      </c>
    </row>
    <row r="981" customFormat="false" ht="16" hidden="false" customHeight="false" outlineLevel="0" collapsed="false">
      <c r="A981" s="1" t="s">
        <v>1520</v>
      </c>
      <c r="B981" s="1" t="s">
        <v>15</v>
      </c>
      <c r="C981" s="2" t="n">
        <v>0.925635188763764</v>
      </c>
      <c r="D981" s="2" t="n">
        <v>0.24785892604713</v>
      </c>
      <c r="E981" s="2" t="n">
        <v>0.802498709189896</v>
      </c>
      <c r="F981" s="2" t="n">
        <v>0.410449693069322</v>
      </c>
      <c r="G981" s="2" t="n">
        <v>0.859940612937532</v>
      </c>
      <c r="H981" s="2" t="n">
        <v>0.0675562818455157</v>
      </c>
      <c r="I981" s="2" t="n">
        <v>0.93956249310768</v>
      </c>
      <c r="J981" s="2" t="n">
        <v>0.0958282128143303</v>
      </c>
      <c r="K981" s="1" t="n">
        <v>3</v>
      </c>
      <c r="L981" s="1" t="s">
        <v>16</v>
      </c>
    </row>
    <row r="982" customFormat="false" ht="16" hidden="false" customHeight="false" outlineLevel="0" collapsed="false">
      <c r="A982" s="1" t="s">
        <v>1521</v>
      </c>
      <c r="B982" s="1" t="s">
        <v>15</v>
      </c>
      <c r="C982" s="2" t="n">
        <v>3.62374409348926</v>
      </c>
      <c r="D982" s="2" t="n">
        <v>1.21469112879613</v>
      </c>
      <c r="E982" s="2" t="n">
        <v>2.80832451816808</v>
      </c>
      <c r="F982" s="2" t="n">
        <v>1.30365856639398</v>
      </c>
      <c r="G982" s="2" t="n">
        <v>3.28078133430907</v>
      </c>
      <c r="H982" s="2" t="n">
        <v>1.57508730357557</v>
      </c>
      <c r="I982" s="2" t="n">
        <v>2.6228832064317</v>
      </c>
      <c r="J982" s="2" t="n">
        <v>0.733792385272733</v>
      </c>
      <c r="K982" s="1" t="n">
        <v>3</v>
      </c>
      <c r="L982" s="1" t="s">
        <v>16</v>
      </c>
    </row>
    <row r="983" customFormat="false" ht="16" hidden="false" customHeight="false" outlineLevel="0" collapsed="false">
      <c r="A983" s="1" t="s">
        <v>1522</v>
      </c>
      <c r="B983" s="1" t="s">
        <v>15</v>
      </c>
      <c r="C983" s="2" t="n">
        <v>1.91810572648695</v>
      </c>
      <c r="D983" s="2" t="n">
        <v>0.184984906873141</v>
      </c>
      <c r="E983" s="2" t="n">
        <v>1.61644978800207</v>
      </c>
      <c r="F983" s="2" t="n">
        <v>0.509351759687314</v>
      </c>
      <c r="G983" s="2" t="n">
        <v>1.90633377476031</v>
      </c>
      <c r="H983" s="2" t="n">
        <v>0.0918402225583944</v>
      </c>
      <c r="I983" s="2" t="n">
        <v>1.84454899043588</v>
      </c>
      <c r="J983" s="2" t="n">
        <v>0.623195103738888</v>
      </c>
      <c r="K983" s="1" t="n">
        <v>3</v>
      </c>
      <c r="L983" s="1" t="s">
        <v>16</v>
      </c>
    </row>
    <row r="984" customFormat="false" ht="16" hidden="false" customHeight="false" outlineLevel="0" collapsed="false">
      <c r="A984" s="1" t="s">
        <v>1523</v>
      </c>
      <c r="B984" s="1" t="s">
        <v>15</v>
      </c>
      <c r="C984" s="2" t="n">
        <v>2.20753888249134</v>
      </c>
      <c r="D984" s="2" t="n">
        <v>0.754858662376246</v>
      </c>
      <c r="E984" s="2" t="n">
        <v>2.21323179712195</v>
      </c>
      <c r="F984" s="2" t="n">
        <v>0.893783634298157</v>
      </c>
      <c r="G984" s="2" t="n">
        <v>1.70473221067597</v>
      </c>
      <c r="H984" s="2" t="n">
        <v>0.605094361965718</v>
      </c>
      <c r="I984" s="2" t="n">
        <v>2.17113623585191</v>
      </c>
      <c r="J984" s="2" t="n">
        <v>0.727415181324517</v>
      </c>
      <c r="K984" s="1" t="n">
        <v>3</v>
      </c>
      <c r="L984" s="1" t="s">
        <v>16</v>
      </c>
    </row>
    <row r="985" customFormat="false" ht="16" hidden="false" customHeight="false" outlineLevel="0" collapsed="false">
      <c r="A985" s="1" t="s">
        <v>1524</v>
      </c>
      <c r="B985" s="1" t="s">
        <v>15</v>
      </c>
      <c r="C985" s="2" t="n">
        <v>1.28763902273663</v>
      </c>
      <c r="D985" s="2" t="n">
        <v>0.528477709673155</v>
      </c>
      <c r="E985" s="2" t="n">
        <v>1.80536445971736</v>
      </c>
      <c r="F985" s="2" t="n">
        <v>1.82503554814973</v>
      </c>
      <c r="G985" s="2" t="n">
        <v>1.76105892364934</v>
      </c>
      <c r="H985" s="2" t="n">
        <v>0.907880762189803</v>
      </c>
      <c r="I985" s="2" t="n">
        <v>1.25866979787644</v>
      </c>
      <c r="J985" s="2" t="n">
        <v>0.366418997104135</v>
      </c>
      <c r="K985" s="1" t="n">
        <v>3</v>
      </c>
      <c r="L985" s="1" t="s">
        <v>16</v>
      </c>
    </row>
    <row r="986" customFormat="false" ht="16" hidden="false" customHeight="false" outlineLevel="0" collapsed="false">
      <c r="A986" s="1" t="s">
        <v>1525</v>
      </c>
      <c r="B986" s="1" t="s">
        <v>15</v>
      </c>
      <c r="C986" s="2" t="s">
        <v>23</v>
      </c>
      <c r="D986" s="2" t="s">
        <v>23</v>
      </c>
      <c r="E986" s="2" t="s">
        <v>23</v>
      </c>
      <c r="F986" s="2" t="s">
        <v>23</v>
      </c>
      <c r="G986" s="2" t="s">
        <v>23</v>
      </c>
      <c r="H986" s="2" t="s">
        <v>23</v>
      </c>
      <c r="I986" s="2" t="s">
        <v>23</v>
      </c>
      <c r="J986" s="2" t="s">
        <v>23</v>
      </c>
      <c r="K986" s="1" t="n">
        <v>3</v>
      </c>
      <c r="L986" s="1" t="s">
        <v>16</v>
      </c>
    </row>
    <row r="987" customFormat="false" ht="16" hidden="false" customHeight="false" outlineLevel="0" collapsed="false">
      <c r="A987" s="1" t="s">
        <v>1526</v>
      </c>
      <c r="B987" s="1" t="s">
        <v>15</v>
      </c>
      <c r="C987" s="2" t="n">
        <v>2.62653237718203</v>
      </c>
      <c r="D987" s="2" t="n">
        <v>0.932794388751609</v>
      </c>
      <c r="E987" s="2" t="n">
        <v>3.75030544009156</v>
      </c>
      <c r="F987" s="2" t="n">
        <v>2.50280765811794</v>
      </c>
      <c r="G987" s="2" t="n">
        <v>2.50983866517544</v>
      </c>
      <c r="H987" s="2" t="n">
        <v>0.449199404703632</v>
      </c>
      <c r="I987" s="2" t="n">
        <v>3.18423654855449</v>
      </c>
      <c r="J987" s="2" t="n">
        <v>1.24641184906932</v>
      </c>
      <c r="K987" s="1" t="n">
        <v>3</v>
      </c>
      <c r="L987" s="1" t="s">
        <v>16</v>
      </c>
    </row>
    <row r="988" customFormat="false" ht="16" hidden="false" customHeight="false" outlineLevel="0" collapsed="false">
      <c r="A988" s="1" t="s">
        <v>1527</v>
      </c>
      <c r="B988" s="1" t="s">
        <v>15</v>
      </c>
      <c r="C988" s="2" t="n">
        <v>2.02210897915875</v>
      </c>
      <c r="D988" s="2" t="n">
        <v>0.967270878451929</v>
      </c>
      <c r="E988" s="2" t="n">
        <v>1.71328332389435</v>
      </c>
      <c r="F988" s="2" t="n">
        <v>0.672763701679012</v>
      </c>
      <c r="G988" s="2" t="n">
        <v>1.8149810431442</v>
      </c>
      <c r="H988" s="2" t="n">
        <v>0.920058088994007</v>
      </c>
      <c r="I988" s="2" t="n">
        <v>1.86000473318136</v>
      </c>
      <c r="J988" s="2" t="n">
        <v>0.417910737865318</v>
      </c>
      <c r="K988" s="1" t="n">
        <v>3</v>
      </c>
      <c r="L988" s="1" t="s">
        <v>16</v>
      </c>
    </row>
    <row r="989" customFormat="false" ht="16" hidden="false" customHeight="false" outlineLevel="0" collapsed="false">
      <c r="A989" s="1" t="s">
        <v>1528</v>
      </c>
      <c r="B989" s="1" t="s">
        <v>117</v>
      </c>
      <c r="C989" s="2" t="s">
        <v>23</v>
      </c>
      <c r="D989" s="2" t="s">
        <v>23</v>
      </c>
      <c r="E989" s="2" t="s">
        <v>23</v>
      </c>
      <c r="F989" s="2" t="s">
        <v>23</v>
      </c>
      <c r="G989" s="2" t="s">
        <v>23</v>
      </c>
      <c r="H989" s="2" t="s">
        <v>23</v>
      </c>
      <c r="I989" s="2" t="s">
        <v>23</v>
      </c>
      <c r="J989" s="2" t="s">
        <v>23</v>
      </c>
      <c r="K989" s="1" t="n">
        <v>3</v>
      </c>
      <c r="L989" s="1" t="s">
        <v>1184</v>
      </c>
    </row>
    <row r="990" customFormat="false" ht="16" hidden="false" customHeight="false" outlineLevel="0" collapsed="false">
      <c r="A990" s="1" t="s">
        <v>1529</v>
      </c>
      <c r="B990" s="1" t="s">
        <v>15</v>
      </c>
      <c r="C990" s="2" t="n">
        <v>0.570555429568184</v>
      </c>
      <c r="D990" s="2" t="n">
        <v>0.178163487756214</v>
      </c>
      <c r="E990" s="2" t="n">
        <v>0.534715965511308</v>
      </c>
      <c r="F990" s="2" t="n">
        <v>0.0900520263251707</v>
      </c>
      <c r="G990" s="2" t="n">
        <v>0.464410697508727</v>
      </c>
      <c r="H990" s="2" t="n">
        <v>0.240059960662599</v>
      </c>
      <c r="I990" s="2" t="n">
        <v>0.565901171227982</v>
      </c>
      <c r="J990" s="2" t="n">
        <v>0.183764900633733</v>
      </c>
      <c r="K990" s="1" t="n">
        <v>3</v>
      </c>
      <c r="L990" s="1" t="s">
        <v>1026</v>
      </c>
    </row>
    <row r="991" customFormat="false" ht="16" hidden="false" customHeight="false" outlineLevel="0" collapsed="false">
      <c r="A991" s="1" t="s">
        <v>1530</v>
      </c>
      <c r="B991" s="1" t="s">
        <v>15</v>
      </c>
      <c r="C991" s="2" t="n">
        <v>0.920324466801913</v>
      </c>
      <c r="D991" s="2" t="n">
        <v>0.385312471828053</v>
      </c>
      <c r="E991" s="2" t="n">
        <v>1.09838324650362</v>
      </c>
      <c r="F991" s="2" t="n">
        <v>0.211769943274835</v>
      </c>
      <c r="G991" s="2" t="n">
        <v>1.3841266361566</v>
      </c>
      <c r="H991" s="2" t="n">
        <v>0.237960031346744</v>
      </c>
      <c r="I991" s="2" t="n">
        <v>1.27073085601586</v>
      </c>
      <c r="J991" s="2" t="n">
        <v>0.438543429475256</v>
      </c>
      <c r="K991" s="1" t="n">
        <v>3</v>
      </c>
      <c r="L991" s="1" t="s">
        <v>1531</v>
      </c>
    </row>
    <row r="992" customFormat="false" ht="16" hidden="false" customHeight="false" outlineLevel="0" collapsed="false">
      <c r="A992" s="1" t="s">
        <v>1532</v>
      </c>
      <c r="B992" s="1" t="s">
        <v>15</v>
      </c>
      <c r="C992" s="2" t="s">
        <v>23</v>
      </c>
      <c r="D992" s="2" t="s">
        <v>23</v>
      </c>
      <c r="E992" s="2" t="s">
        <v>23</v>
      </c>
      <c r="F992" s="2" t="s">
        <v>23</v>
      </c>
      <c r="G992" s="2" t="s">
        <v>23</v>
      </c>
      <c r="H992" s="2" t="s">
        <v>23</v>
      </c>
      <c r="I992" s="2" t="s">
        <v>23</v>
      </c>
      <c r="J992" s="2" t="s">
        <v>23</v>
      </c>
      <c r="K992" s="1" t="n">
        <v>3</v>
      </c>
      <c r="L992" s="1" t="s">
        <v>16</v>
      </c>
    </row>
    <row r="993" customFormat="false" ht="16" hidden="false" customHeight="false" outlineLevel="0" collapsed="false">
      <c r="A993" s="1" t="s">
        <v>1533</v>
      </c>
      <c r="B993" s="1" t="s">
        <v>15</v>
      </c>
      <c r="C993" s="2" t="n">
        <v>2.23941936807713</v>
      </c>
      <c r="D993" s="2" t="n">
        <v>0.452132160846772</v>
      </c>
      <c r="E993" s="2" t="n">
        <v>2.69282322071843</v>
      </c>
      <c r="F993" s="2" t="n">
        <v>1.13176637744667</v>
      </c>
      <c r="G993" s="2" t="n">
        <v>1.42790965862043</v>
      </c>
      <c r="H993" s="2" t="n">
        <v>0.195530810413816</v>
      </c>
      <c r="I993" s="2" t="n">
        <v>2.51564402680604</v>
      </c>
      <c r="J993" s="2" t="n">
        <v>0.568256699284288</v>
      </c>
      <c r="K993" s="1" t="n">
        <v>3</v>
      </c>
      <c r="L993" s="1" t="s">
        <v>16</v>
      </c>
    </row>
    <row r="994" customFormat="false" ht="16" hidden="false" customHeight="false" outlineLevel="0" collapsed="false">
      <c r="A994" s="1" t="s">
        <v>1534</v>
      </c>
      <c r="B994" s="1" t="s">
        <v>15</v>
      </c>
      <c r="C994" s="2" t="n">
        <v>0.935496794960661</v>
      </c>
      <c r="D994" s="2" t="n">
        <v>0.134467116931685</v>
      </c>
      <c r="E994" s="2" t="n">
        <v>0.912096769457874</v>
      </c>
      <c r="F994" s="2" t="n">
        <v>0.396696728751967</v>
      </c>
      <c r="G994" s="2" t="n">
        <v>1.00324957630314</v>
      </c>
      <c r="H994" s="2" t="n">
        <v>0.0290000800727976</v>
      </c>
      <c r="I994" s="2" t="n">
        <v>0.982489677920691</v>
      </c>
      <c r="J994" s="2" t="n">
        <v>0.297042651221503</v>
      </c>
      <c r="K994" s="1" t="n">
        <v>3</v>
      </c>
      <c r="L994" s="1" t="s">
        <v>1467</v>
      </c>
    </row>
    <row r="995" customFormat="false" ht="16" hidden="false" customHeight="false" outlineLevel="0" collapsed="false">
      <c r="A995" s="1" t="s">
        <v>1535</v>
      </c>
      <c r="B995" s="1" t="s">
        <v>15</v>
      </c>
      <c r="C995" s="2" t="n">
        <v>2.2616703997499</v>
      </c>
      <c r="D995" s="2" t="n">
        <v>0.566189536789305</v>
      </c>
      <c r="E995" s="2" t="n">
        <v>1.85141023580445</v>
      </c>
      <c r="F995" s="2" t="n">
        <v>0.429559579236713</v>
      </c>
      <c r="G995" s="2" t="n">
        <v>1.9270891640938</v>
      </c>
      <c r="H995" s="2" t="n">
        <v>0.468237504280494</v>
      </c>
      <c r="I995" s="2" t="n">
        <v>1.82002435898244</v>
      </c>
      <c r="J995" s="2" t="n">
        <v>0.489071672265076</v>
      </c>
      <c r="K995" s="1" t="n">
        <v>3</v>
      </c>
      <c r="L995" s="1" t="s">
        <v>16</v>
      </c>
    </row>
    <row r="996" customFormat="false" ht="16" hidden="false" customHeight="false" outlineLevel="0" collapsed="false">
      <c r="A996" s="1" t="s">
        <v>1536</v>
      </c>
      <c r="B996" s="1" t="s">
        <v>15</v>
      </c>
      <c r="C996" s="2" t="n">
        <v>1.93347634254864</v>
      </c>
      <c r="D996" s="2" t="n">
        <v>1.02637634993866</v>
      </c>
      <c r="E996" s="2" t="n">
        <v>2.75724707514149</v>
      </c>
      <c r="F996" s="2" t="n">
        <v>1.17850647561259</v>
      </c>
      <c r="G996" s="2" t="n">
        <v>2.47570008158267</v>
      </c>
      <c r="H996" s="2" t="n">
        <v>0.574688647975546</v>
      </c>
      <c r="I996" s="2" t="n">
        <v>2.6401125695438</v>
      </c>
      <c r="J996" s="2" t="n">
        <v>1.68745104290151</v>
      </c>
      <c r="K996" s="1" t="n">
        <v>3</v>
      </c>
      <c r="L996" s="1" t="s">
        <v>16</v>
      </c>
    </row>
    <row r="997" customFormat="false" ht="16" hidden="false" customHeight="false" outlineLevel="0" collapsed="false">
      <c r="A997" s="1" t="s">
        <v>1537</v>
      </c>
      <c r="B997" s="1" t="s">
        <v>15</v>
      </c>
      <c r="C997" s="2" t="n">
        <v>1.94423516056277</v>
      </c>
      <c r="D997" s="2" t="n">
        <v>0.157385726001787</v>
      </c>
      <c r="E997" s="2" t="n">
        <v>2.59450931434053</v>
      </c>
      <c r="F997" s="2" t="n">
        <v>0.818374254261732</v>
      </c>
      <c r="G997" s="2" t="n">
        <v>1.55395316848759</v>
      </c>
      <c r="H997" s="2" t="n">
        <v>0.651665904150311</v>
      </c>
      <c r="I997" s="2" t="n">
        <v>1.88522722019191</v>
      </c>
      <c r="J997" s="2" t="n">
        <v>0.355682858841438</v>
      </c>
      <c r="K997" s="1" t="n">
        <v>3</v>
      </c>
      <c r="L997" s="1" t="s">
        <v>1538</v>
      </c>
    </row>
    <row r="998" customFormat="false" ht="16" hidden="false" customHeight="false" outlineLevel="0" collapsed="false">
      <c r="A998" s="1" t="s">
        <v>1539</v>
      </c>
      <c r="B998" s="1" t="s">
        <v>15</v>
      </c>
      <c r="C998" s="2" t="n">
        <v>0.97515879883386</v>
      </c>
      <c r="D998" s="2" t="n">
        <v>0.17950632840631</v>
      </c>
      <c r="E998" s="2" t="n">
        <v>0.926644063988262</v>
      </c>
      <c r="F998" s="2" t="n">
        <v>0.284283049521233</v>
      </c>
      <c r="G998" s="2" t="n">
        <v>1.11815683273545</v>
      </c>
      <c r="H998" s="2" t="n">
        <v>0.0962767909239122</v>
      </c>
      <c r="I998" s="2" t="n">
        <v>0.981220122842593</v>
      </c>
      <c r="J998" s="2" t="n">
        <v>0.195531037751072</v>
      </c>
      <c r="K998" s="1" t="n">
        <v>3</v>
      </c>
      <c r="L998" s="1" t="s">
        <v>348</v>
      </c>
    </row>
    <row r="999" customFormat="false" ht="16" hidden="false" customHeight="false" outlineLevel="0" collapsed="false">
      <c r="A999" s="1" t="s">
        <v>1540</v>
      </c>
      <c r="B999" s="1" t="s">
        <v>15</v>
      </c>
      <c r="C999" s="2" t="n">
        <v>0.225951878547335</v>
      </c>
      <c r="D999" s="2" t="n">
        <v>0.0631441317115417</v>
      </c>
      <c r="E999" s="2" t="n">
        <v>0.730017255833531</v>
      </c>
      <c r="F999" s="2" t="n">
        <v>0.265182082813232</v>
      </c>
      <c r="G999" s="2" t="n">
        <v>0.887255869816992</v>
      </c>
      <c r="H999" s="2" t="n">
        <v>0.597552660096038</v>
      </c>
      <c r="I999" s="2" t="n">
        <v>0.959706891042039</v>
      </c>
      <c r="J999" s="2" t="n">
        <v>0.562386930396408</v>
      </c>
      <c r="K999" s="1" t="n">
        <v>3</v>
      </c>
      <c r="L999" s="1" t="s">
        <v>16</v>
      </c>
    </row>
    <row r="1000" customFormat="false" ht="16" hidden="false" customHeight="false" outlineLevel="0" collapsed="false">
      <c r="A1000" s="1" t="s">
        <v>1541</v>
      </c>
      <c r="B1000" s="1" t="s">
        <v>15</v>
      </c>
      <c r="C1000" s="2" t="s">
        <v>23</v>
      </c>
      <c r="D1000" s="2" t="s">
        <v>23</v>
      </c>
      <c r="E1000" s="2" t="s">
        <v>23</v>
      </c>
      <c r="F1000" s="2" t="s">
        <v>23</v>
      </c>
      <c r="G1000" s="2" t="s">
        <v>23</v>
      </c>
      <c r="H1000" s="2" t="s">
        <v>23</v>
      </c>
      <c r="I1000" s="2" t="s">
        <v>23</v>
      </c>
      <c r="J1000" s="2" t="s">
        <v>23</v>
      </c>
      <c r="K1000" s="1" t="n">
        <v>3</v>
      </c>
      <c r="L1000" s="1" t="s">
        <v>1042</v>
      </c>
    </row>
    <row r="1001" customFormat="false" ht="16" hidden="false" customHeight="false" outlineLevel="0" collapsed="false">
      <c r="A1001" s="1" t="s">
        <v>1542</v>
      </c>
      <c r="B1001" s="1" t="s">
        <v>15</v>
      </c>
      <c r="C1001" s="2" t="n">
        <v>1.22762741956084</v>
      </c>
      <c r="D1001" s="2" t="n">
        <v>0.451886145699758</v>
      </c>
      <c r="E1001" s="2" t="n">
        <v>0.81590875255982</v>
      </c>
      <c r="F1001" s="2" t="n">
        <v>0.0051879831684965</v>
      </c>
      <c r="G1001" s="2" t="n">
        <v>1.14732632586482</v>
      </c>
      <c r="H1001" s="2" t="n">
        <v>0.098549938144516</v>
      </c>
      <c r="I1001" s="2" t="n">
        <v>1.08020426214861</v>
      </c>
      <c r="J1001" s="2" t="n">
        <v>0.282100776723748</v>
      </c>
      <c r="K1001" s="1" t="n">
        <v>3</v>
      </c>
      <c r="L1001" s="1" t="s">
        <v>1543</v>
      </c>
    </row>
    <row r="1002" customFormat="false" ht="16" hidden="false" customHeight="false" outlineLevel="0" collapsed="false">
      <c r="A1002" s="1" t="s">
        <v>1544</v>
      </c>
      <c r="B1002" s="1" t="s">
        <v>15</v>
      </c>
      <c r="C1002" s="2" t="n">
        <v>1.65602579928356</v>
      </c>
      <c r="D1002" s="2" t="n">
        <v>0.553293725699937</v>
      </c>
      <c r="E1002" s="2" t="n">
        <v>2.20331513707198</v>
      </c>
      <c r="F1002" s="2" t="n">
        <v>1.5892467471999</v>
      </c>
      <c r="G1002" s="2" t="n">
        <v>1.83773672308792</v>
      </c>
      <c r="H1002" s="2" t="n">
        <v>0.976160932354348</v>
      </c>
      <c r="I1002" s="2" t="n">
        <v>1.93767153602686</v>
      </c>
      <c r="J1002" s="2" t="n">
        <v>0.566515812153141</v>
      </c>
      <c r="K1002" s="1" t="n">
        <v>3</v>
      </c>
      <c r="L1002" s="1" t="s">
        <v>1300</v>
      </c>
    </row>
    <row r="1003" customFormat="false" ht="16" hidden="false" customHeight="false" outlineLevel="0" collapsed="false">
      <c r="A1003" s="1" t="s">
        <v>1545</v>
      </c>
      <c r="B1003" s="1" t="s">
        <v>15</v>
      </c>
      <c r="C1003" s="2" t="n">
        <v>1.58268127017498</v>
      </c>
      <c r="D1003" s="2" t="n">
        <v>0.401625984453047</v>
      </c>
      <c r="E1003" s="2" t="n">
        <v>1.41579489957023</v>
      </c>
      <c r="F1003" s="2" t="n">
        <v>0.168324531038678</v>
      </c>
      <c r="G1003" s="2" t="n">
        <v>1.19557083111801</v>
      </c>
      <c r="H1003" s="2" t="n">
        <v>0.193954779948488</v>
      </c>
      <c r="I1003" s="2" t="n">
        <v>1.252121262197</v>
      </c>
      <c r="J1003" s="2" t="n">
        <v>0.238460790377668</v>
      </c>
      <c r="K1003" s="1" t="n">
        <v>3</v>
      </c>
      <c r="L1003" s="1" t="s">
        <v>16</v>
      </c>
    </row>
    <row r="1004" customFormat="false" ht="16" hidden="false" customHeight="false" outlineLevel="0" collapsed="false">
      <c r="A1004" s="1" t="s">
        <v>1546</v>
      </c>
      <c r="B1004" s="1" t="s">
        <v>15</v>
      </c>
      <c r="C1004" s="2" t="n">
        <v>1.15753495874779</v>
      </c>
      <c r="D1004" s="2" t="n">
        <v>0.177404828837445</v>
      </c>
      <c r="E1004" s="2" t="n">
        <v>1.09836681339027</v>
      </c>
      <c r="F1004" s="2" t="n">
        <v>0.274726981420836</v>
      </c>
      <c r="G1004" s="2" t="n">
        <v>1.15532341078947</v>
      </c>
      <c r="H1004" s="2" t="n">
        <v>0.0512071381928671</v>
      </c>
      <c r="I1004" s="2" t="n">
        <v>1.72345404173354</v>
      </c>
      <c r="J1004" s="2" t="n">
        <v>0.42716932242415</v>
      </c>
      <c r="K1004" s="1" t="n">
        <v>3</v>
      </c>
      <c r="L1004" s="1" t="s">
        <v>1547</v>
      </c>
    </row>
    <row r="1005" customFormat="false" ht="16" hidden="false" customHeight="false" outlineLevel="0" collapsed="false">
      <c r="A1005" s="1" t="s">
        <v>1548</v>
      </c>
      <c r="B1005" s="1" t="s">
        <v>15</v>
      </c>
      <c r="C1005" s="2" t="n">
        <v>2.55289201241517</v>
      </c>
      <c r="D1005" s="2" t="n">
        <v>1.41150884334498</v>
      </c>
      <c r="E1005" s="2" t="n">
        <v>2.28806124088122</v>
      </c>
      <c r="F1005" s="2" t="n">
        <v>1.24183286084889</v>
      </c>
      <c r="G1005" s="2" t="n">
        <v>2.63747622514861</v>
      </c>
      <c r="H1005" s="2" t="n">
        <v>0.621894660318729</v>
      </c>
      <c r="I1005" s="2" t="n">
        <v>2.52016399601385</v>
      </c>
      <c r="J1005" s="2" t="n">
        <v>1.16674651072221</v>
      </c>
      <c r="K1005" s="1" t="n">
        <v>3</v>
      </c>
      <c r="L1005" s="1" t="s">
        <v>1549</v>
      </c>
    </row>
    <row r="1006" customFormat="false" ht="16" hidden="false" customHeight="false" outlineLevel="0" collapsed="false">
      <c r="A1006" s="1" t="s">
        <v>1550</v>
      </c>
      <c r="B1006" s="1" t="s">
        <v>15</v>
      </c>
      <c r="C1006" s="2" t="n">
        <v>0.80854630937817</v>
      </c>
      <c r="D1006" s="2" t="n">
        <v>0.155847710796037</v>
      </c>
      <c r="E1006" s="2" t="n">
        <v>1.22693759777082</v>
      </c>
      <c r="F1006" s="2" t="n">
        <v>0.791120102499663</v>
      </c>
      <c r="G1006" s="2" t="n">
        <v>0.481036970029956</v>
      </c>
      <c r="H1006" s="2" t="n">
        <v>0.0160447767756683</v>
      </c>
      <c r="I1006" s="2" t="n">
        <v>0.638836585886901</v>
      </c>
      <c r="J1006" s="2" t="n">
        <v>0.377441404190503</v>
      </c>
      <c r="K1006" s="1" t="n">
        <v>3</v>
      </c>
      <c r="L1006" s="1" t="s">
        <v>1551</v>
      </c>
    </row>
    <row r="1007" customFormat="false" ht="16" hidden="false" customHeight="false" outlineLevel="0" collapsed="false">
      <c r="A1007" s="1" t="s">
        <v>1552</v>
      </c>
      <c r="B1007" s="1" t="s">
        <v>15</v>
      </c>
      <c r="C1007" s="2" t="n">
        <v>1.08362931906392</v>
      </c>
      <c r="D1007" s="2" t="n">
        <v>0.289945087621557</v>
      </c>
      <c r="E1007" s="2" t="n">
        <v>0.961002855272982</v>
      </c>
      <c r="F1007" s="2" t="n">
        <v>0.222913231737105</v>
      </c>
      <c r="G1007" s="2" t="n">
        <v>1.61568906431883</v>
      </c>
      <c r="H1007" s="2" t="n">
        <v>0.411537443420485</v>
      </c>
      <c r="I1007" s="2" t="n">
        <v>1.20195376758035</v>
      </c>
      <c r="J1007" s="2" t="n">
        <v>0.299966666642374</v>
      </c>
      <c r="K1007" s="1" t="n">
        <v>3</v>
      </c>
      <c r="L1007" s="1" t="s">
        <v>16</v>
      </c>
    </row>
    <row r="1008" customFormat="false" ht="16" hidden="false" customHeight="false" outlineLevel="0" collapsed="false">
      <c r="A1008" s="1" t="s">
        <v>1553</v>
      </c>
      <c r="B1008" s="1" t="s">
        <v>15</v>
      </c>
      <c r="C1008" s="2" t="n">
        <v>2.86799992108387</v>
      </c>
      <c r="D1008" s="2" t="n">
        <v>1.26163279490149</v>
      </c>
      <c r="E1008" s="2" t="n">
        <v>2.46330631622341</v>
      </c>
      <c r="F1008" s="2" t="n">
        <v>1.05325814565588</v>
      </c>
      <c r="G1008" s="2" t="n">
        <v>1.76711786188828</v>
      </c>
      <c r="H1008" s="2" t="n">
        <v>0.707921920105347</v>
      </c>
      <c r="I1008" s="2" t="n">
        <v>2.4786307009498</v>
      </c>
      <c r="J1008" s="2" t="n">
        <v>0.986868530052648</v>
      </c>
      <c r="K1008" s="1" t="n">
        <v>3</v>
      </c>
      <c r="L1008" s="1" t="s">
        <v>16</v>
      </c>
    </row>
    <row r="1009" customFormat="false" ht="16" hidden="false" customHeight="false" outlineLevel="0" collapsed="false">
      <c r="A1009" s="1" t="s">
        <v>1554</v>
      </c>
      <c r="B1009" s="1" t="s">
        <v>15</v>
      </c>
      <c r="C1009" s="2" t="n">
        <v>2.68119277786153</v>
      </c>
      <c r="D1009" s="2" t="n">
        <v>1.16651070132882</v>
      </c>
      <c r="E1009" s="2" t="n">
        <v>2.09911327841466</v>
      </c>
      <c r="F1009" s="2" t="n">
        <v>1.2799159035784</v>
      </c>
      <c r="G1009" s="2" t="n">
        <v>2.26488950176303</v>
      </c>
      <c r="H1009" s="2" t="n">
        <v>0.768659896048629</v>
      </c>
      <c r="I1009" s="2" t="n">
        <v>1.9788356182859</v>
      </c>
      <c r="J1009" s="2" t="n">
        <v>0.580553164347179</v>
      </c>
      <c r="K1009" s="1" t="n">
        <v>3</v>
      </c>
      <c r="L1009" s="1" t="s">
        <v>16</v>
      </c>
    </row>
    <row r="1010" customFormat="false" ht="16" hidden="false" customHeight="false" outlineLevel="0" collapsed="false">
      <c r="A1010" s="1" t="s">
        <v>1555</v>
      </c>
      <c r="B1010" s="1" t="s">
        <v>15</v>
      </c>
      <c r="C1010" s="2" t="n">
        <v>1.70395112554559</v>
      </c>
      <c r="D1010" s="2" t="n">
        <v>0.388737261228007</v>
      </c>
      <c r="E1010" s="2" t="n">
        <v>1.6036629539464</v>
      </c>
      <c r="F1010" s="2" t="n">
        <v>0.668301896750567</v>
      </c>
      <c r="G1010" s="2" t="n">
        <v>1.39217976674377</v>
      </c>
      <c r="H1010" s="2" t="n">
        <v>0.217222677732222</v>
      </c>
      <c r="I1010" s="2" t="n">
        <v>1.72812747666592</v>
      </c>
      <c r="J1010" s="2" t="n">
        <v>0.884405289258591</v>
      </c>
      <c r="K1010" s="1" t="n">
        <v>3</v>
      </c>
      <c r="L1010" s="1" t="s">
        <v>1556</v>
      </c>
    </row>
    <row r="1011" customFormat="false" ht="16" hidden="false" customHeight="false" outlineLevel="0" collapsed="false">
      <c r="A1011" s="1" t="s">
        <v>1557</v>
      </c>
      <c r="B1011" s="1" t="s">
        <v>15</v>
      </c>
      <c r="C1011" s="2" t="n">
        <v>1.39249518767046</v>
      </c>
      <c r="D1011" s="2" t="n">
        <v>0.356618113169809</v>
      </c>
      <c r="E1011" s="2" t="n">
        <v>1.41694485349312</v>
      </c>
      <c r="F1011" s="2" t="n">
        <v>0.311405910788344</v>
      </c>
      <c r="G1011" s="2" t="n">
        <v>1.30486862514418</v>
      </c>
      <c r="H1011" s="2" t="n">
        <v>0.210735757965304</v>
      </c>
      <c r="I1011" s="2" t="n">
        <v>1.34882358514656</v>
      </c>
      <c r="J1011" s="2" t="n">
        <v>0.249132395231751</v>
      </c>
      <c r="K1011" s="1" t="n">
        <v>3</v>
      </c>
      <c r="L1011" s="1" t="s">
        <v>1558</v>
      </c>
    </row>
    <row r="1012" customFormat="false" ht="16" hidden="false" customHeight="false" outlineLevel="0" collapsed="false">
      <c r="A1012" s="1" t="s">
        <v>1559</v>
      </c>
      <c r="B1012" s="1" t="s">
        <v>15</v>
      </c>
      <c r="C1012" s="2" t="n">
        <v>2.0797927691365</v>
      </c>
      <c r="D1012" s="2" t="n">
        <v>0.688649480172203</v>
      </c>
      <c r="E1012" s="2" t="n">
        <v>1.33739644723746</v>
      </c>
      <c r="F1012" s="2" t="n">
        <v>0.958382569252533</v>
      </c>
      <c r="G1012" s="2" t="n">
        <v>1.71846656130021</v>
      </c>
      <c r="H1012" s="2" t="n">
        <v>0.669760430779872</v>
      </c>
      <c r="I1012" s="2" t="n">
        <v>1.40671281963272</v>
      </c>
      <c r="J1012" s="2" t="n">
        <v>0.804834458483869</v>
      </c>
      <c r="K1012" s="1" t="n">
        <v>3</v>
      </c>
      <c r="L1012" s="1" t="s">
        <v>16</v>
      </c>
    </row>
    <row r="1013" customFormat="false" ht="16" hidden="false" customHeight="false" outlineLevel="0" collapsed="false">
      <c r="A1013" s="1" t="s">
        <v>1560</v>
      </c>
      <c r="B1013" s="1" t="s">
        <v>15</v>
      </c>
      <c r="C1013" s="2" t="n">
        <v>0.891125903364225</v>
      </c>
      <c r="D1013" s="2" t="n">
        <v>0.31566600659362</v>
      </c>
      <c r="E1013" s="2" t="n">
        <v>1.05416426613108</v>
      </c>
      <c r="F1013" s="2" t="n">
        <v>0.537080593210675</v>
      </c>
      <c r="G1013" s="2" t="n">
        <v>0.675223263348201</v>
      </c>
      <c r="H1013" s="2" t="n">
        <v>0.188007778394463</v>
      </c>
      <c r="I1013" s="2" t="n">
        <v>0.751571344438606</v>
      </c>
      <c r="J1013" s="2" t="n">
        <v>0.154172434702362</v>
      </c>
      <c r="K1013" s="1" t="n">
        <v>3</v>
      </c>
      <c r="L1013" s="1" t="s">
        <v>1561</v>
      </c>
    </row>
    <row r="1014" customFormat="false" ht="16" hidden="false" customHeight="false" outlineLevel="0" collapsed="false">
      <c r="A1014" s="1" t="s">
        <v>1562</v>
      </c>
      <c r="B1014" s="1" t="s">
        <v>15</v>
      </c>
      <c r="C1014" s="2" t="n">
        <v>0.973924109305487</v>
      </c>
      <c r="D1014" s="2" t="n">
        <v>0.86614791248874</v>
      </c>
      <c r="E1014" s="2" t="n">
        <v>0.52278497424967</v>
      </c>
      <c r="F1014" s="2" t="n">
        <v>0.673987853811839</v>
      </c>
      <c r="G1014" s="2" t="n">
        <v>0.313960706754213</v>
      </c>
      <c r="H1014" s="2" t="n">
        <v>0.288362192185299</v>
      </c>
      <c r="I1014" s="2" t="n">
        <v>1.79789444812541</v>
      </c>
      <c r="J1014" s="2" t="n">
        <v>2.27948994916889</v>
      </c>
      <c r="K1014" s="1" t="n">
        <v>3</v>
      </c>
      <c r="L1014" s="1" t="s">
        <v>779</v>
      </c>
    </row>
    <row r="1015" customFormat="false" ht="16" hidden="false" customHeight="false" outlineLevel="0" collapsed="false">
      <c r="A1015" s="1" t="s">
        <v>1563</v>
      </c>
      <c r="B1015" s="1" t="s">
        <v>15</v>
      </c>
      <c r="C1015" s="2" t="n">
        <v>2.0281376993913</v>
      </c>
      <c r="D1015" s="2" t="n">
        <v>0.449371434532425</v>
      </c>
      <c r="E1015" s="2" t="n">
        <v>1.80358206363629</v>
      </c>
      <c r="F1015" s="2" t="n">
        <v>0.362278817182389</v>
      </c>
      <c r="G1015" s="2" t="n">
        <v>1.65835998583869</v>
      </c>
      <c r="H1015" s="2" t="n">
        <v>0.58819560463543</v>
      </c>
      <c r="I1015" s="2" t="n">
        <v>1.85914419960278</v>
      </c>
      <c r="J1015" s="2" t="n">
        <v>0.759337356712134</v>
      </c>
      <c r="K1015" s="1" t="n">
        <v>3</v>
      </c>
      <c r="L1015" s="1" t="s">
        <v>1564</v>
      </c>
    </row>
    <row r="1016" customFormat="false" ht="16" hidden="false" customHeight="false" outlineLevel="0" collapsed="false">
      <c r="A1016" s="1" t="s">
        <v>1565</v>
      </c>
      <c r="B1016" s="1" t="s">
        <v>15</v>
      </c>
      <c r="C1016" s="2" t="n">
        <v>1.21887274292345</v>
      </c>
      <c r="D1016" s="2" t="n">
        <v>0.139550636477154</v>
      </c>
      <c r="E1016" s="2" t="n">
        <v>1.44905636536459</v>
      </c>
      <c r="F1016" s="2" t="n">
        <v>0.145269555382375</v>
      </c>
      <c r="G1016" s="2" t="n">
        <v>1.474462206707</v>
      </c>
      <c r="H1016" s="2" t="n">
        <v>0.29528291757734</v>
      </c>
      <c r="I1016" s="2" t="n">
        <v>1.10857240247451</v>
      </c>
      <c r="J1016" s="2" t="n">
        <v>0.0698506980313564</v>
      </c>
      <c r="K1016" s="1" t="n">
        <v>3</v>
      </c>
      <c r="L1016" s="1" t="s">
        <v>16</v>
      </c>
    </row>
    <row r="1017" customFormat="false" ht="16" hidden="false" customHeight="false" outlineLevel="0" collapsed="false">
      <c r="A1017" s="1" t="s">
        <v>1566</v>
      </c>
      <c r="B1017" s="1" t="s">
        <v>15</v>
      </c>
      <c r="C1017" s="2" t="n">
        <v>1.30627340010653</v>
      </c>
      <c r="D1017" s="2" t="n">
        <v>0.512440439852053</v>
      </c>
      <c r="E1017" s="2" t="n">
        <v>1.1289201616046</v>
      </c>
      <c r="F1017" s="2" t="n">
        <v>0.511403927936365</v>
      </c>
      <c r="G1017" s="2" t="n">
        <v>1.20777610383768</v>
      </c>
      <c r="H1017" s="2" t="n">
        <v>0.138420192589422</v>
      </c>
      <c r="I1017" s="2" t="n">
        <v>1.23855110803071</v>
      </c>
      <c r="J1017" s="2" t="n">
        <v>0.680543161919095</v>
      </c>
      <c r="K1017" s="1" t="n">
        <v>3</v>
      </c>
      <c r="L1017" s="1" t="s">
        <v>1567</v>
      </c>
    </row>
    <row r="1018" customFormat="false" ht="16" hidden="false" customHeight="false" outlineLevel="0" collapsed="false">
      <c r="A1018" s="1" t="s">
        <v>1568</v>
      </c>
      <c r="B1018" s="1" t="s">
        <v>15</v>
      </c>
      <c r="C1018" s="2" t="n">
        <v>1.16080671261915</v>
      </c>
      <c r="D1018" s="2" t="n">
        <v>0.104933773466888</v>
      </c>
      <c r="E1018" s="2" t="n">
        <v>1.30615101269899</v>
      </c>
      <c r="F1018" s="2" t="n">
        <v>0.364101466691157</v>
      </c>
      <c r="G1018" s="2" t="n">
        <v>1.04100259567333</v>
      </c>
      <c r="H1018" s="2" t="n">
        <v>0.506922690381914</v>
      </c>
      <c r="I1018" s="2" t="n">
        <v>1.31422396871335</v>
      </c>
      <c r="J1018" s="2" t="n">
        <v>0.22092756422531</v>
      </c>
      <c r="K1018" s="1" t="n">
        <v>3</v>
      </c>
      <c r="L1018" s="1" t="s">
        <v>739</v>
      </c>
    </row>
    <row r="1019" customFormat="false" ht="16" hidden="false" customHeight="false" outlineLevel="0" collapsed="false">
      <c r="A1019" s="1" t="s">
        <v>1569</v>
      </c>
      <c r="B1019" s="1" t="s">
        <v>15</v>
      </c>
      <c r="C1019" s="2" t="n">
        <v>7.60553186111335</v>
      </c>
      <c r="D1019" s="2" t="n">
        <v>8.94407302473256</v>
      </c>
      <c r="E1019" s="2" t="n">
        <v>8.09270654166173</v>
      </c>
      <c r="F1019" s="2" t="n">
        <v>10.7911143218575</v>
      </c>
      <c r="G1019" s="2" t="n">
        <v>7.94966377352601</v>
      </c>
      <c r="H1019" s="2" t="n">
        <v>10.4844391722901</v>
      </c>
      <c r="I1019" s="2" t="n">
        <v>10.760207269132</v>
      </c>
      <c r="J1019" s="2" t="n">
        <v>16.5597374884409</v>
      </c>
      <c r="K1019" s="1" t="n">
        <v>3</v>
      </c>
      <c r="L1019" s="1" t="s">
        <v>1570</v>
      </c>
    </row>
    <row r="1020" customFormat="false" ht="16" hidden="false" customHeight="false" outlineLevel="0" collapsed="false">
      <c r="A1020" s="1" t="s">
        <v>1571</v>
      </c>
      <c r="B1020" s="1" t="s">
        <v>15</v>
      </c>
      <c r="C1020" s="2" t="n">
        <v>1.20676072321953</v>
      </c>
      <c r="D1020" s="2" t="n">
        <v>1.63662599802177</v>
      </c>
      <c r="E1020" s="2" t="n">
        <v>0.182730617071184</v>
      </c>
      <c r="F1020" s="2" t="n">
        <v>0.316498712865703</v>
      </c>
      <c r="G1020" s="2" t="n">
        <v>0</v>
      </c>
      <c r="H1020" s="2" t="n">
        <v>0</v>
      </c>
      <c r="I1020" s="2" t="n">
        <v>0.761949836296459</v>
      </c>
      <c r="J1020" s="2" t="n">
        <v>0.503815626082798</v>
      </c>
      <c r="K1020" s="1" t="n">
        <v>3</v>
      </c>
      <c r="L1020" s="1" t="s">
        <v>1572</v>
      </c>
    </row>
    <row r="1021" customFormat="false" ht="16" hidden="false" customHeight="false" outlineLevel="0" collapsed="false">
      <c r="A1021" s="1" t="s">
        <v>1573</v>
      </c>
      <c r="B1021" s="1" t="s">
        <v>15</v>
      </c>
      <c r="C1021" s="2" t="n">
        <v>1.82131540381035</v>
      </c>
      <c r="D1021" s="2" t="n">
        <v>0.60690300530056</v>
      </c>
      <c r="E1021" s="2" t="n">
        <v>2.39502397296841</v>
      </c>
      <c r="F1021" s="2" t="n">
        <v>0.815847804874332</v>
      </c>
      <c r="G1021" s="2" t="n">
        <v>2.04833173415373</v>
      </c>
      <c r="H1021" s="2" t="n">
        <v>0.776356975974273</v>
      </c>
      <c r="I1021" s="2" t="n">
        <v>1.91224958442302</v>
      </c>
      <c r="J1021" s="2" t="n">
        <v>0.589892977338785</v>
      </c>
      <c r="K1021" s="1" t="n">
        <v>3</v>
      </c>
      <c r="L1021" s="1" t="s">
        <v>562</v>
      </c>
    </row>
    <row r="1022" customFormat="false" ht="16" hidden="false" customHeight="false" outlineLevel="0" collapsed="false">
      <c r="A1022" s="1" t="s">
        <v>1574</v>
      </c>
      <c r="B1022" s="1" t="s">
        <v>15</v>
      </c>
      <c r="C1022" s="2" t="n">
        <v>3.99376324290384</v>
      </c>
      <c r="D1022" s="2" t="n">
        <v>2.13244806619121</v>
      </c>
      <c r="E1022" s="2" t="n">
        <v>3.47027084876459</v>
      </c>
      <c r="F1022" s="2" t="n">
        <v>2.53658415988165</v>
      </c>
      <c r="G1022" s="2" t="n">
        <v>2.3410114881702</v>
      </c>
      <c r="H1022" s="2" t="n">
        <v>0.758589806261772</v>
      </c>
      <c r="I1022" s="2" t="n">
        <v>2.35604737248556</v>
      </c>
      <c r="J1022" s="2" t="n">
        <v>0.963088537349026</v>
      </c>
      <c r="K1022" s="1" t="n">
        <v>3</v>
      </c>
      <c r="L1022" s="1" t="s">
        <v>16</v>
      </c>
    </row>
    <row r="1023" customFormat="false" ht="16" hidden="false" customHeight="false" outlineLevel="0" collapsed="false">
      <c r="A1023" s="1" t="s">
        <v>1575</v>
      </c>
      <c r="B1023" s="1" t="s">
        <v>15</v>
      </c>
      <c r="C1023" s="2" t="n">
        <v>1.07510345500393</v>
      </c>
      <c r="D1023" s="2" t="n">
        <v>0.0520872810554826</v>
      </c>
      <c r="E1023" s="2" t="n">
        <v>0.856064082849179</v>
      </c>
      <c r="F1023" s="2" t="n">
        <v>0.121183295952499</v>
      </c>
      <c r="G1023" s="2" t="n">
        <v>1.00559711333233</v>
      </c>
      <c r="H1023" s="2" t="n">
        <v>0.0957838939599386</v>
      </c>
      <c r="I1023" s="2" t="n">
        <v>0.947963675672805</v>
      </c>
      <c r="J1023" s="2" t="n">
        <v>0.231519961007119</v>
      </c>
      <c r="K1023" s="1" t="n">
        <v>3</v>
      </c>
      <c r="L1023" s="1" t="s">
        <v>16</v>
      </c>
    </row>
    <row r="1024" customFormat="false" ht="16" hidden="false" customHeight="false" outlineLevel="0" collapsed="false">
      <c r="A1024" s="1" t="s">
        <v>1576</v>
      </c>
      <c r="B1024" s="1" t="s">
        <v>15</v>
      </c>
      <c r="C1024" s="2" t="n">
        <v>4.28158615446471</v>
      </c>
      <c r="D1024" s="2" t="n">
        <v>3.52629169735763</v>
      </c>
      <c r="E1024" s="2" t="n">
        <v>4.62379737398912</v>
      </c>
      <c r="F1024" s="2" t="n">
        <v>4.6484156921946</v>
      </c>
      <c r="G1024" s="2" t="n">
        <v>3.79677040092592</v>
      </c>
      <c r="H1024" s="2" t="n">
        <v>1.59078045745999</v>
      </c>
      <c r="I1024" s="2" t="n">
        <v>4.02174948627672</v>
      </c>
      <c r="J1024" s="2" t="n">
        <v>3.44255579649263</v>
      </c>
      <c r="K1024" s="1" t="n">
        <v>3</v>
      </c>
      <c r="L1024" s="1" t="s">
        <v>490</v>
      </c>
    </row>
    <row r="1025" customFormat="false" ht="16" hidden="false" customHeight="false" outlineLevel="0" collapsed="false">
      <c r="A1025" s="1" t="s">
        <v>1577</v>
      </c>
      <c r="B1025" s="1" t="s">
        <v>15</v>
      </c>
      <c r="C1025" s="2" t="n">
        <v>2.21177853961793</v>
      </c>
      <c r="D1025" s="2" t="n">
        <v>0.883756603410245</v>
      </c>
      <c r="E1025" s="2" t="n">
        <v>2.12438618892625</v>
      </c>
      <c r="F1025" s="2" t="n">
        <v>0.545409493548533</v>
      </c>
      <c r="G1025" s="2" t="n">
        <v>2.28461850373788</v>
      </c>
      <c r="H1025" s="2" t="n">
        <v>1.98298495107021</v>
      </c>
      <c r="I1025" s="2" t="n">
        <v>1.96957911717479</v>
      </c>
      <c r="J1025" s="2" t="n">
        <v>1.03860300179495</v>
      </c>
      <c r="K1025" s="1" t="n">
        <v>3</v>
      </c>
      <c r="L1025" s="1" t="s">
        <v>1578</v>
      </c>
    </row>
    <row r="1026" customFormat="false" ht="16" hidden="false" customHeight="false" outlineLevel="0" collapsed="false">
      <c r="A1026" s="1" t="s">
        <v>1579</v>
      </c>
      <c r="B1026" s="1" t="s">
        <v>15</v>
      </c>
      <c r="C1026" s="2" t="n">
        <v>1.52400693103217</v>
      </c>
      <c r="D1026" s="2" t="n">
        <v>0.319877063107377</v>
      </c>
      <c r="E1026" s="2" t="n">
        <v>0.0879109797332685</v>
      </c>
      <c r="F1026" s="2" t="n">
        <v>0.152266283441179</v>
      </c>
      <c r="G1026" s="2" t="n">
        <v>0.0970600211905932</v>
      </c>
      <c r="H1026" s="2" t="n">
        <v>0.168112888085819</v>
      </c>
      <c r="I1026" s="2" t="n">
        <v>1.60672608764622</v>
      </c>
      <c r="J1026" s="2" t="n">
        <v>1.82876194086905</v>
      </c>
      <c r="K1026" s="1" t="n">
        <v>3</v>
      </c>
      <c r="L1026" s="1" t="s">
        <v>1580</v>
      </c>
    </row>
    <row r="1027" customFormat="false" ht="16" hidden="false" customHeight="false" outlineLevel="0" collapsed="false">
      <c r="A1027" s="1" t="s">
        <v>1581</v>
      </c>
      <c r="B1027" s="1" t="s">
        <v>15</v>
      </c>
      <c r="C1027" s="2" t="n">
        <v>2.32387176737353</v>
      </c>
      <c r="D1027" s="2" t="n">
        <v>1.56660896194823</v>
      </c>
      <c r="E1027" s="2" t="n">
        <v>1.7299631183944</v>
      </c>
      <c r="F1027" s="2" t="n">
        <v>0.678683840870906</v>
      </c>
      <c r="G1027" s="2" t="n">
        <v>2.28890539394845</v>
      </c>
      <c r="H1027" s="2" t="n">
        <v>1.11210717822914</v>
      </c>
      <c r="I1027" s="2" t="n">
        <v>2.06538941743071</v>
      </c>
      <c r="J1027" s="2" t="n">
        <v>1.26894961160656</v>
      </c>
      <c r="K1027" s="1" t="n">
        <v>3</v>
      </c>
      <c r="L1027" s="1" t="s">
        <v>1582</v>
      </c>
    </row>
    <row r="1028" customFormat="false" ht="16" hidden="false" customHeight="false" outlineLevel="0" collapsed="false">
      <c r="A1028" s="1" t="s">
        <v>1583</v>
      </c>
      <c r="B1028" s="1" t="s">
        <v>15</v>
      </c>
      <c r="C1028" s="2" t="n">
        <v>0.661416395227079</v>
      </c>
      <c r="D1028" s="2" t="n">
        <v>0.103886054332701</v>
      </c>
      <c r="E1028" s="2" t="n">
        <v>0.803125590625994</v>
      </c>
      <c r="F1028" s="2" t="n">
        <v>0.220138093862321</v>
      </c>
      <c r="G1028" s="2" t="n">
        <v>1.63033172991268</v>
      </c>
      <c r="H1028" s="2" t="n">
        <v>0.163785945126156</v>
      </c>
      <c r="I1028" s="2" t="n">
        <v>1.31222572120789</v>
      </c>
      <c r="J1028" s="2" t="n">
        <v>0.91624958762324</v>
      </c>
      <c r="K1028" s="1" t="n">
        <v>3</v>
      </c>
      <c r="L1028" s="1" t="s">
        <v>1584</v>
      </c>
    </row>
    <row r="1029" customFormat="false" ht="16" hidden="false" customHeight="false" outlineLevel="0" collapsed="false">
      <c r="A1029" s="1" t="s">
        <v>1585</v>
      </c>
      <c r="B1029" s="1" t="s">
        <v>15</v>
      </c>
      <c r="C1029" s="2" t="n">
        <v>2.69031467111083</v>
      </c>
      <c r="D1029" s="2" t="n">
        <v>0.961361291984984</v>
      </c>
      <c r="E1029" s="2" t="n">
        <v>2.39998381492241</v>
      </c>
      <c r="F1029" s="2" t="n">
        <v>0.618074636047725</v>
      </c>
      <c r="G1029" s="2" t="n">
        <v>2.12371470319651</v>
      </c>
      <c r="H1029" s="2" t="n">
        <v>0.805278313179948</v>
      </c>
      <c r="I1029" s="2" t="n">
        <v>2.08860102606571</v>
      </c>
      <c r="J1029" s="2" t="n">
        <v>0.596689599326563</v>
      </c>
      <c r="K1029" s="1" t="n">
        <v>3</v>
      </c>
      <c r="L1029" s="1" t="s">
        <v>1120</v>
      </c>
    </row>
    <row r="1030" customFormat="false" ht="16" hidden="false" customHeight="false" outlineLevel="0" collapsed="false">
      <c r="A1030" s="1" t="s">
        <v>1586</v>
      </c>
      <c r="B1030" s="1" t="s">
        <v>15</v>
      </c>
      <c r="C1030" s="2" t="n">
        <v>1.62755679079892</v>
      </c>
      <c r="D1030" s="2" t="n">
        <v>0.316314073688771</v>
      </c>
      <c r="E1030" s="2" t="n">
        <v>1.67670461015893</v>
      </c>
      <c r="F1030" s="2" t="n">
        <v>0.308027131324289</v>
      </c>
      <c r="G1030" s="2" t="n">
        <v>1.81110770627994</v>
      </c>
      <c r="H1030" s="2" t="n">
        <v>0.409287726389523</v>
      </c>
      <c r="I1030" s="2" t="n">
        <v>2.0208202853971</v>
      </c>
      <c r="J1030" s="2" t="n">
        <v>0.165574047531003</v>
      </c>
      <c r="K1030" s="1" t="n">
        <v>3</v>
      </c>
      <c r="L1030" s="1" t="s">
        <v>1587</v>
      </c>
    </row>
    <row r="1031" customFormat="false" ht="16" hidden="false" customHeight="false" outlineLevel="0" collapsed="false">
      <c r="A1031" s="1" t="s">
        <v>1588</v>
      </c>
      <c r="B1031" s="1" t="s">
        <v>15</v>
      </c>
      <c r="C1031" s="2" t="n">
        <v>2.61778122860508</v>
      </c>
      <c r="D1031" s="2" t="n">
        <v>0.641431787708381</v>
      </c>
      <c r="E1031" s="2" t="n">
        <v>3.03281618280819</v>
      </c>
      <c r="F1031" s="2" t="n">
        <v>1.45632884654804</v>
      </c>
      <c r="G1031" s="2" t="n">
        <v>2.43065208201118</v>
      </c>
      <c r="H1031" s="2" t="n">
        <v>1.21545926095038</v>
      </c>
      <c r="I1031" s="2" t="n">
        <v>2.47201996531424</v>
      </c>
      <c r="J1031" s="2" t="n">
        <v>1.0736348044341</v>
      </c>
      <c r="K1031" s="1" t="n">
        <v>3</v>
      </c>
      <c r="L1031" s="1" t="s">
        <v>1589</v>
      </c>
    </row>
    <row r="1032" customFormat="false" ht="16" hidden="false" customHeight="false" outlineLevel="0" collapsed="false">
      <c r="A1032" s="1" t="s">
        <v>1590</v>
      </c>
      <c r="B1032" s="1" t="s">
        <v>15</v>
      </c>
      <c r="C1032" s="2" t="n">
        <v>1.58205122039179</v>
      </c>
      <c r="D1032" s="2" t="n">
        <v>0.324415288050081</v>
      </c>
      <c r="E1032" s="2" t="n">
        <v>1.59984132871903</v>
      </c>
      <c r="F1032" s="2" t="n">
        <v>0.167261399516378</v>
      </c>
      <c r="G1032" s="2" t="n">
        <v>1.55653509333441</v>
      </c>
      <c r="H1032" s="2" t="n">
        <v>0.421947353171388</v>
      </c>
      <c r="I1032" s="2" t="n">
        <v>1.43774621260052</v>
      </c>
      <c r="J1032" s="2" t="n">
        <v>0.217572593919444</v>
      </c>
      <c r="K1032" s="1" t="n">
        <v>3</v>
      </c>
      <c r="L1032" s="1" t="s">
        <v>533</v>
      </c>
    </row>
    <row r="1033" customFormat="false" ht="16" hidden="false" customHeight="false" outlineLevel="0" collapsed="false">
      <c r="A1033" s="1" t="s">
        <v>1591</v>
      </c>
      <c r="B1033" s="1" t="s">
        <v>15</v>
      </c>
      <c r="C1033" s="2" t="n">
        <v>2.15234758898403</v>
      </c>
      <c r="D1033" s="2" t="n">
        <v>0.291711759824169</v>
      </c>
      <c r="E1033" s="2" t="n">
        <v>2.14856896321795</v>
      </c>
      <c r="F1033" s="2" t="n">
        <v>0.413187486458835</v>
      </c>
      <c r="G1033" s="2" t="n">
        <v>1.73208210675166</v>
      </c>
      <c r="H1033" s="2" t="n">
        <v>0.277880575512804</v>
      </c>
      <c r="I1033" s="2" t="n">
        <v>2.11185003111875</v>
      </c>
      <c r="J1033" s="2" t="n">
        <v>0.319156691431835</v>
      </c>
      <c r="K1033" s="1" t="n">
        <v>3</v>
      </c>
      <c r="L1033" s="1" t="s">
        <v>16</v>
      </c>
    </row>
    <row r="1034" customFormat="false" ht="16" hidden="false" customHeight="false" outlineLevel="0" collapsed="false">
      <c r="A1034" s="1" t="s">
        <v>1592</v>
      </c>
      <c r="B1034" s="1" t="s">
        <v>15</v>
      </c>
      <c r="C1034" s="2" t="n">
        <v>0.688726807838967</v>
      </c>
      <c r="D1034" s="2" t="n">
        <v>0.18292703972717</v>
      </c>
      <c r="E1034" s="2" t="n">
        <v>0.906768324511147</v>
      </c>
      <c r="F1034" s="2" t="n">
        <v>0.237240589122652</v>
      </c>
      <c r="G1034" s="2" t="n">
        <v>0.808439846306871</v>
      </c>
      <c r="H1034" s="2" t="n">
        <v>0.106445977527027</v>
      </c>
      <c r="I1034" s="2" t="n">
        <v>0.836211539048001</v>
      </c>
      <c r="J1034" s="2" t="n">
        <v>0.0463911125886827</v>
      </c>
      <c r="K1034" s="1" t="n">
        <v>3</v>
      </c>
      <c r="L1034" s="1" t="s">
        <v>16</v>
      </c>
    </row>
    <row r="1035" customFormat="false" ht="16" hidden="false" customHeight="false" outlineLevel="0" collapsed="false">
      <c r="A1035" s="1" t="s">
        <v>1593</v>
      </c>
      <c r="B1035" s="1" t="s">
        <v>15</v>
      </c>
      <c r="C1035" s="2" t="n">
        <v>2.54595403980916</v>
      </c>
      <c r="D1035" s="2" t="n">
        <v>0.199607057501449</v>
      </c>
      <c r="E1035" s="2" t="n">
        <v>1.83182505260687</v>
      </c>
      <c r="F1035" s="2" t="n">
        <v>0.914706961594378</v>
      </c>
      <c r="G1035" s="2" t="n">
        <v>2.21049250932829</v>
      </c>
      <c r="H1035" s="2" t="n">
        <v>0.871581859809834</v>
      </c>
      <c r="I1035" s="2" t="n">
        <v>1.74170106182661</v>
      </c>
      <c r="J1035" s="2" t="n">
        <v>0.285771331806915</v>
      </c>
      <c r="K1035" s="1" t="n">
        <v>3</v>
      </c>
      <c r="L1035" s="1" t="s">
        <v>1594</v>
      </c>
    </row>
    <row r="1036" customFormat="false" ht="16" hidden="false" customHeight="false" outlineLevel="0" collapsed="false">
      <c r="A1036" s="1" t="s">
        <v>1595</v>
      </c>
      <c r="B1036" s="1" t="s">
        <v>15</v>
      </c>
      <c r="C1036" s="2" t="s">
        <v>23</v>
      </c>
      <c r="D1036" s="2" t="s">
        <v>23</v>
      </c>
      <c r="E1036" s="2" t="s">
        <v>23</v>
      </c>
      <c r="F1036" s="2" t="s">
        <v>23</v>
      </c>
      <c r="G1036" s="2" t="s">
        <v>23</v>
      </c>
      <c r="H1036" s="2" t="s">
        <v>23</v>
      </c>
      <c r="I1036" s="2" t="s">
        <v>23</v>
      </c>
      <c r="J1036" s="2" t="s">
        <v>23</v>
      </c>
      <c r="K1036" s="1" t="n">
        <v>3</v>
      </c>
      <c r="L1036" s="1" t="s">
        <v>1596</v>
      </c>
    </row>
    <row r="1037" customFormat="false" ht="16" hidden="false" customHeight="false" outlineLevel="0" collapsed="false">
      <c r="A1037" s="1" t="s">
        <v>1597</v>
      </c>
      <c r="B1037" s="1" t="s">
        <v>15</v>
      </c>
      <c r="C1037" s="2" t="s">
        <v>23</v>
      </c>
      <c r="D1037" s="2" t="s">
        <v>23</v>
      </c>
      <c r="E1037" s="2" t="s">
        <v>23</v>
      </c>
      <c r="F1037" s="2" t="s">
        <v>23</v>
      </c>
      <c r="G1037" s="2" t="s">
        <v>23</v>
      </c>
      <c r="H1037" s="2" t="s">
        <v>23</v>
      </c>
      <c r="I1037" s="2" t="s">
        <v>23</v>
      </c>
      <c r="J1037" s="2" t="s">
        <v>23</v>
      </c>
      <c r="K1037" s="1" t="n">
        <v>3</v>
      </c>
      <c r="L1037" s="1" t="s">
        <v>219</v>
      </c>
    </row>
    <row r="1038" customFormat="false" ht="16" hidden="false" customHeight="false" outlineLevel="0" collapsed="false">
      <c r="A1038" s="1" t="s">
        <v>1598</v>
      </c>
      <c r="B1038" s="1" t="s">
        <v>15</v>
      </c>
      <c r="C1038" s="2" t="s">
        <v>23</v>
      </c>
      <c r="D1038" s="2" t="s">
        <v>23</v>
      </c>
      <c r="E1038" s="2" t="s">
        <v>23</v>
      </c>
      <c r="F1038" s="2" t="s">
        <v>23</v>
      </c>
      <c r="G1038" s="2" t="s">
        <v>23</v>
      </c>
      <c r="H1038" s="2" t="s">
        <v>23</v>
      </c>
      <c r="I1038" s="2" t="s">
        <v>23</v>
      </c>
      <c r="J1038" s="2" t="s">
        <v>23</v>
      </c>
      <c r="K1038" s="1" t="n">
        <v>3</v>
      </c>
      <c r="L1038" s="1" t="s">
        <v>16</v>
      </c>
    </row>
    <row r="1039" customFormat="false" ht="16" hidden="false" customHeight="false" outlineLevel="0" collapsed="false">
      <c r="A1039" s="1" t="s">
        <v>1599</v>
      </c>
      <c r="B1039" s="1" t="s">
        <v>15</v>
      </c>
      <c r="C1039" s="2" t="n">
        <v>0.343530644135282</v>
      </c>
      <c r="D1039" s="2" t="n">
        <v>0.11662826483893</v>
      </c>
      <c r="E1039" s="2" t="n">
        <v>0.64649411799996</v>
      </c>
      <c r="F1039" s="2" t="n">
        <v>0.0412798994040548</v>
      </c>
      <c r="G1039" s="2" t="n">
        <v>0.564859913504543</v>
      </c>
      <c r="H1039" s="2" t="n">
        <v>0.32734754591193</v>
      </c>
      <c r="I1039" s="2" t="n">
        <v>0.707606227733325</v>
      </c>
      <c r="J1039" s="2" t="n">
        <v>0.276327580698504</v>
      </c>
      <c r="K1039" s="1" t="n">
        <v>3</v>
      </c>
      <c r="L1039" s="1" t="s">
        <v>16</v>
      </c>
    </row>
    <row r="1040" customFormat="false" ht="16" hidden="false" customHeight="false" outlineLevel="0" collapsed="false">
      <c r="A1040" s="1" t="s">
        <v>1600</v>
      </c>
      <c r="B1040" s="1" t="s">
        <v>15</v>
      </c>
      <c r="C1040" s="2" t="n">
        <v>2.92617079872823</v>
      </c>
      <c r="D1040" s="2" t="n">
        <v>2.68640163727407</v>
      </c>
      <c r="E1040" s="2" t="n">
        <v>0.792150144963347</v>
      </c>
      <c r="F1040" s="2" t="n">
        <v>0.775636741888291</v>
      </c>
      <c r="G1040" s="2" t="n">
        <v>0.86569220682535</v>
      </c>
      <c r="H1040" s="2" t="n">
        <v>0.991469052795956</v>
      </c>
      <c r="I1040" s="2" t="n">
        <v>2.62713943267309</v>
      </c>
      <c r="J1040" s="2" t="n">
        <v>3.98060657665257</v>
      </c>
      <c r="K1040" s="1" t="n">
        <v>3</v>
      </c>
      <c r="L1040" s="1" t="s">
        <v>1601</v>
      </c>
    </row>
    <row r="1041" customFormat="false" ht="16" hidden="false" customHeight="false" outlineLevel="0" collapsed="false">
      <c r="A1041" s="1" t="s">
        <v>1602</v>
      </c>
      <c r="B1041" s="1" t="s">
        <v>15</v>
      </c>
      <c r="C1041" s="2" t="n">
        <v>0.367057086623048</v>
      </c>
      <c r="D1041" s="2" t="n">
        <v>0.63576152330933</v>
      </c>
      <c r="E1041" s="2" t="n">
        <v>2.69208956742545</v>
      </c>
      <c r="F1041" s="2" t="n">
        <v>4.09956676826037</v>
      </c>
      <c r="G1041" s="2" t="n">
        <v>1.40186808944759</v>
      </c>
      <c r="H1041" s="2" t="n">
        <v>1.25084013058346</v>
      </c>
      <c r="I1041" s="2" t="n">
        <v>0.53789150780713</v>
      </c>
      <c r="J1041" s="2" t="n">
        <v>0.654729688766066</v>
      </c>
      <c r="K1041" s="1" t="n">
        <v>3</v>
      </c>
      <c r="L1041" s="1" t="s">
        <v>946</v>
      </c>
    </row>
    <row r="1042" customFormat="false" ht="16" hidden="false" customHeight="false" outlineLevel="0" collapsed="false">
      <c r="A1042" s="1" t="s">
        <v>1603</v>
      </c>
      <c r="B1042" s="1" t="s">
        <v>15</v>
      </c>
      <c r="C1042" s="2" t="n">
        <v>1.38696694154718</v>
      </c>
      <c r="D1042" s="2" t="n">
        <v>0.0806604218543494</v>
      </c>
      <c r="E1042" s="2" t="n">
        <v>1.2219168561504</v>
      </c>
      <c r="F1042" s="2" t="n">
        <v>0.11075044283641</v>
      </c>
      <c r="G1042" s="2" t="n">
        <v>1.50568617915131</v>
      </c>
      <c r="H1042" s="2" t="n">
        <v>0.10295270066961</v>
      </c>
      <c r="I1042" s="2" t="n">
        <v>1.33322072864801</v>
      </c>
      <c r="J1042" s="2" t="n">
        <v>0.188699311660535</v>
      </c>
      <c r="K1042" s="1" t="n">
        <v>3</v>
      </c>
      <c r="L1042" s="1" t="s">
        <v>1604</v>
      </c>
    </row>
    <row r="1043" customFormat="false" ht="16" hidden="false" customHeight="false" outlineLevel="0" collapsed="false">
      <c r="A1043" s="1" t="s">
        <v>1605</v>
      </c>
      <c r="B1043" s="1" t="s">
        <v>15</v>
      </c>
      <c r="C1043" s="2" t="n">
        <v>1.77085876962637</v>
      </c>
      <c r="D1043" s="2" t="n">
        <v>0.110305030925593</v>
      </c>
      <c r="E1043" s="2" t="n">
        <v>2.0265013262193</v>
      </c>
      <c r="F1043" s="2" t="n">
        <v>0.666324811668875</v>
      </c>
      <c r="G1043" s="2" t="n">
        <v>1.71313951125567</v>
      </c>
      <c r="H1043" s="2" t="n">
        <v>0.356371553399802</v>
      </c>
      <c r="I1043" s="2" t="n">
        <v>2.09113483318741</v>
      </c>
      <c r="J1043" s="2" t="n">
        <v>0.936163941506252</v>
      </c>
      <c r="K1043" s="1" t="n">
        <v>3</v>
      </c>
      <c r="L1043" s="1" t="s">
        <v>316</v>
      </c>
    </row>
    <row r="1044" customFormat="false" ht="16" hidden="false" customHeight="false" outlineLevel="0" collapsed="false">
      <c r="A1044" s="1" t="s">
        <v>1606</v>
      </c>
      <c r="B1044" s="1" t="s">
        <v>15</v>
      </c>
      <c r="C1044" s="2" t="n">
        <v>1.53933202728975</v>
      </c>
      <c r="D1044" s="2" t="n">
        <v>0.184378691653486</v>
      </c>
      <c r="E1044" s="2" t="n">
        <v>1.35143518722968</v>
      </c>
      <c r="F1044" s="2" t="n">
        <v>0.253122167672873</v>
      </c>
      <c r="G1044" s="2" t="n">
        <v>1.45297728682122</v>
      </c>
      <c r="H1044" s="2" t="n">
        <v>0.0303926671598691</v>
      </c>
      <c r="I1044" s="2" t="n">
        <v>1.26320613478294</v>
      </c>
      <c r="J1044" s="2" t="n">
        <v>0.352189183686451</v>
      </c>
      <c r="K1044" s="1" t="n">
        <v>3</v>
      </c>
      <c r="L1044" s="1" t="s">
        <v>1607</v>
      </c>
    </row>
    <row r="1045" customFormat="false" ht="16" hidden="false" customHeight="false" outlineLevel="0" collapsed="false">
      <c r="A1045" s="1" t="s">
        <v>1608</v>
      </c>
      <c r="B1045" s="1" t="s">
        <v>15</v>
      </c>
      <c r="C1045" s="2" t="n">
        <v>1.76526891443097</v>
      </c>
      <c r="D1045" s="2" t="n">
        <v>0.450369803915302</v>
      </c>
      <c r="E1045" s="2" t="n">
        <v>1.57885650156092</v>
      </c>
      <c r="F1045" s="2" t="n">
        <v>0.633216559040107</v>
      </c>
      <c r="G1045" s="2" t="n">
        <v>1.19089829151987</v>
      </c>
      <c r="H1045" s="2" t="n">
        <v>0.201399859187095</v>
      </c>
      <c r="I1045" s="2" t="n">
        <v>1.52968665577488</v>
      </c>
      <c r="J1045" s="2" t="n">
        <v>0.311224178388026</v>
      </c>
      <c r="K1045" s="1" t="n">
        <v>3</v>
      </c>
      <c r="L1045" s="1" t="s">
        <v>16</v>
      </c>
    </row>
    <row r="1046" customFormat="false" ht="16" hidden="false" customHeight="false" outlineLevel="0" collapsed="false">
      <c r="A1046" s="1" t="s">
        <v>1609</v>
      </c>
      <c r="B1046" s="1" t="s">
        <v>15</v>
      </c>
      <c r="C1046" s="2" t="n">
        <v>1.65945837394723</v>
      </c>
      <c r="D1046" s="2" t="n">
        <v>0.314119334075582</v>
      </c>
      <c r="E1046" s="2" t="n">
        <v>1.70379306097384</v>
      </c>
      <c r="F1046" s="2" t="n">
        <v>0.602972898211694</v>
      </c>
      <c r="G1046" s="2" t="n">
        <v>1.27227123921288</v>
      </c>
      <c r="H1046" s="2" t="n">
        <v>0.768899327103314</v>
      </c>
      <c r="I1046" s="2" t="n">
        <v>1.28733648597919</v>
      </c>
      <c r="J1046" s="2" t="n">
        <v>0.510740022309054</v>
      </c>
      <c r="K1046" s="1" t="n">
        <v>3</v>
      </c>
      <c r="L1046" s="1" t="s">
        <v>16</v>
      </c>
    </row>
    <row r="1047" customFormat="false" ht="16" hidden="false" customHeight="false" outlineLevel="0" collapsed="false">
      <c r="A1047" s="1" t="s">
        <v>1610</v>
      </c>
      <c r="B1047" s="1" t="s">
        <v>15</v>
      </c>
      <c r="C1047" s="2" t="n">
        <v>2.41318648794207</v>
      </c>
      <c r="D1047" s="2" t="n">
        <v>1.71921036244963</v>
      </c>
      <c r="E1047" s="2" t="n">
        <v>2.43250389824964</v>
      </c>
      <c r="F1047" s="2" t="n">
        <v>2.67901878999707</v>
      </c>
      <c r="G1047" s="2" t="n">
        <v>2.38188252795578</v>
      </c>
      <c r="H1047" s="2" t="n">
        <v>2.22384865619238</v>
      </c>
      <c r="I1047" s="2" t="n">
        <v>2.50654160365734</v>
      </c>
      <c r="J1047" s="2" t="n">
        <v>2.82685574791423</v>
      </c>
      <c r="K1047" s="1" t="n">
        <v>3</v>
      </c>
      <c r="L1047" s="1" t="s">
        <v>1611</v>
      </c>
    </row>
    <row r="1048" customFormat="false" ht="16" hidden="false" customHeight="false" outlineLevel="0" collapsed="false">
      <c r="A1048" s="1" t="s">
        <v>1612</v>
      </c>
      <c r="B1048" s="1" t="s">
        <v>15</v>
      </c>
      <c r="C1048" s="2" t="n">
        <v>1.26336410661029</v>
      </c>
      <c r="D1048" s="2" t="n">
        <v>0.0948356719814407</v>
      </c>
      <c r="E1048" s="2" t="n">
        <v>1.16384748775245</v>
      </c>
      <c r="F1048" s="2" t="n">
        <v>0.311148318100151</v>
      </c>
      <c r="G1048" s="2" t="n">
        <v>0.885361194788066</v>
      </c>
      <c r="H1048" s="2" t="n">
        <v>0.0523960982563421</v>
      </c>
      <c r="I1048" s="2" t="n">
        <v>1.24010139146804</v>
      </c>
      <c r="J1048" s="2" t="n">
        <v>0.213026790558282</v>
      </c>
      <c r="K1048" s="1" t="n">
        <v>3</v>
      </c>
      <c r="L1048" s="1" t="s">
        <v>16</v>
      </c>
    </row>
    <row r="1049" customFormat="false" ht="16" hidden="false" customHeight="false" outlineLevel="0" collapsed="false">
      <c r="A1049" s="1" t="s">
        <v>1613</v>
      </c>
      <c r="B1049" s="1" t="s">
        <v>15</v>
      </c>
      <c r="C1049" s="2" t="n">
        <v>0.825554995454784</v>
      </c>
      <c r="D1049" s="2" t="n">
        <v>0.426408915199019</v>
      </c>
      <c r="E1049" s="2" t="n">
        <v>1.15170457842539</v>
      </c>
      <c r="F1049" s="2" t="n">
        <v>0.687575545651814</v>
      </c>
      <c r="G1049" s="2" t="n">
        <v>1.11746210762748</v>
      </c>
      <c r="H1049" s="2" t="n">
        <v>1.04156239627802</v>
      </c>
      <c r="I1049" s="2" t="n">
        <v>1.24406717898377</v>
      </c>
      <c r="J1049" s="2" t="n">
        <v>0.22013358021093</v>
      </c>
      <c r="K1049" s="1" t="n">
        <v>3</v>
      </c>
      <c r="L1049" s="1" t="s">
        <v>1614</v>
      </c>
    </row>
    <row r="1050" customFormat="false" ht="16" hidden="false" customHeight="false" outlineLevel="0" collapsed="false">
      <c r="A1050" s="1" t="s">
        <v>1615</v>
      </c>
      <c r="B1050" s="1" t="s">
        <v>15</v>
      </c>
      <c r="C1050" s="2" t="n">
        <v>0.818069621164882</v>
      </c>
      <c r="D1050" s="2" t="n">
        <v>0.708730475463619</v>
      </c>
      <c r="E1050" s="2" t="n">
        <v>1.2594057997336</v>
      </c>
      <c r="F1050" s="2" t="n">
        <v>0.402356362922137</v>
      </c>
      <c r="G1050" s="2" t="n">
        <v>2.17650406489731</v>
      </c>
      <c r="H1050" s="2" t="n">
        <v>0.315511252383669</v>
      </c>
      <c r="I1050" s="2" t="n">
        <v>1.61641863246546</v>
      </c>
      <c r="J1050" s="2" t="n">
        <v>1.27815482679659</v>
      </c>
      <c r="K1050" s="1" t="n">
        <v>3</v>
      </c>
      <c r="L1050" s="1" t="s">
        <v>1616</v>
      </c>
    </row>
    <row r="1051" customFormat="false" ht="16" hidden="false" customHeight="false" outlineLevel="0" collapsed="false">
      <c r="A1051" s="1" t="s">
        <v>1617</v>
      </c>
      <c r="B1051" s="1" t="s">
        <v>15</v>
      </c>
      <c r="C1051" s="2" t="n">
        <v>1.77313522532304</v>
      </c>
      <c r="D1051" s="2" t="n">
        <v>0.523038221776237</v>
      </c>
      <c r="E1051" s="2" t="n">
        <v>1.70538256992042</v>
      </c>
      <c r="F1051" s="2" t="n">
        <v>0.778131147980841</v>
      </c>
      <c r="G1051" s="2" t="n">
        <v>1.64512008658358</v>
      </c>
      <c r="H1051" s="2" t="n">
        <v>0.653837392011793</v>
      </c>
      <c r="I1051" s="2" t="n">
        <v>1.45332734862019</v>
      </c>
      <c r="J1051" s="2" t="n">
        <v>0.421834408659166</v>
      </c>
      <c r="K1051" s="1" t="n">
        <v>3</v>
      </c>
      <c r="L1051" s="1" t="s">
        <v>16</v>
      </c>
    </row>
    <row r="1052" customFormat="false" ht="16" hidden="false" customHeight="false" outlineLevel="0" collapsed="false">
      <c r="A1052" s="1" t="s">
        <v>1618</v>
      </c>
      <c r="B1052" s="1" t="s">
        <v>15</v>
      </c>
      <c r="C1052" s="2" t="s">
        <v>23</v>
      </c>
      <c r="D1052" s="2" t="s">
        <v>23</v>
      </c>
      <c r="E1052" s="2" t="s">
        <v>23</v>
      </c>
      <c r="F1052" s="2" t="s">
        <v>23</v>
      </c>
      <c r="G1052" s="2" t="s">
        <v>23</v>
      </c>
      <c r="H1052" s="2" t="s">
        <v>23</v>
      </c>
      <c r="I1052" s="2" t="s">
        <v>23</v>
      </c>
      <c r="J1052" s="2" t="s">
        <v>23</v>
      </c>
      <c r="K1052" s="1" t="n">
        <v>3</v>
      </c>
      <c r="L1052" s="1" t="s">
        <v>1619</v>
      </c>
    </row>
    <row r="1053" customFormat="false" ht="16" hidden="false" customHeight="false" outlineLevel="0" collapsed="false">
      <c r="A1053" s="1" t="s">
        <v>1620</v>
      </c>
      <c r="B1053" s="1" t="s">
        <v>15</v>
      </c>
      <c r="C1053" s="2" t="s">
        <v>23</v>
      </c>
      <c r="D1053" s="2" t="s">
        <v>23</v>
      </c>
      <c r="E1053" s="2" t="s">
        <v>23</v>
      </c>
      <c r="F1053" s="2" t="s">
        <v>23</v>
      </c>
      <c r="G1053" s="2" t="s">
        <v>23</v>
      </c>
      <c r="H1053" s="2" t="s">
        <v>23</v>
      </c>
      <c r="I1053" s="2" t="s">
        <v>23</v>
      </c>
      <c r="J1053" s="2" t="s">
        <v>23</v>
      </c>
      <c r="K1053" s="1" t="n">
        <v>3</v>
      </c>
      <c r="L1053" s="1" t="s">
        <v>1621</v>
      </c>
    </row>
    <row r="1054" customFormat="false" ht="16" hidden="false" customHeight="false" outlineLevel="0" collapsed="false">
      <c r="A1054" s="1" t="s">
        <v>1622</v>
      </c>
      <c r="B1054" s="1" t="s">
        <v>15</v>
      </c>
      <c r="C1054" s="2" t="n">
        <v>0</v>
      </c>
      <c r="D1054" s="2" t="n">
        <v>0</v>
      </c>
      <c r="E1054" s="2" t="n">
        <v>0.050851118263478</v>
      </c>
      <c r="F1054" s="2" t="n">
        <v>0.0880767204540375</v>
      </c>
      <c r="G1054" s="2" t="n">
        <v>0</v>
      </c>
      <c r="H1054" s="2" t="n">
        <v>0</v>
      </c>
      <c r="I1054" s="2" t="n">
        <v>0.11307273326703</v>
      </c>
      <c r="J1054" s="2" t="n">
        <v>0.104546560367729</v>
      </c>
      <c r="K1054" s="1" t="n">
        <v>3</v>
      </c>
      <c r="L1054" s="1" t="s">
        <v>1452</v>
      </c>
    </row>
    <row r="1055" customFormat="false" ht="16" hidden="false" customHeight="false" outlineLevel="0" collapsed="false">
      <c r="A1055" s="1" t="s">
        <v>1623</v>
      </c>
      <c r="B1055" s="1" t="s">
        <v>15</v>
      </c>
      <c r="C1055" s="2" t="n">
        <v>0.0663650718929722</v>
      </c>
      <c r="D1055" s="2" t="n">
        <v>0.114947676366589</v>
      </c>
      <c r="E1055" s="2" t="n">
        <v>0.345934577524356</v>
      </c>
      <c r="F1055" s="2" t="n">
        <v>0.447191606110851</v>
      </c>
      <c r="G1055" s="2" t="n">
        <v>0.0602466875268194</v>
      </c>
      <c r="H1055" s="2" t="n">
        <v>0.104350323784177</v>
      </c>
      <c r="I1055" s="2" t="n">
        <v>0.102264199282151</v>
      </c>
      <c r="J1055" s="2" t="n">
        <v>0.122537376899311</v>
      </c>
      <c r="K1055" s="1" t="n">
        <v>3</v>
      </c>
      <c r="L1055" s="1" t="s">
        <v>1624</v>
      </c>
    </row>
    <row r="1056" customFormat="false" ht="16" hidden="false" customHeight="false" outlineLevel="0" collapsed="false">
      <c r="A1056" s="1" t="s">
        <v>1625</v>
      </c>
      <c r="B1056" s="1" t="s">
        <v>15</v>
      </c>
      <c r="C1056" s="2" t="n">
        <v>0</v>
      </c>
      <c r="D1056" s="2" t="n">
        <v>0</v>
      </c>
      <c r="E1056" s="2" t="n">
        <v>0.0566890366191307</v>
      </c>
      <c r="F1056" s="2" t="n">
        <v>0.0506182686574118</v>
      </c>
      <c r="G1056" s="2" t="n">
        <v>0.0509033654488919</v>
      </c>
      <c r="H1056" s="2" t="n">
        <v>0.088167215233727</v>
      </c>
      <c r="I1056" s="2" t="n">
        <v>0.221645508263954</v>
      </c>
      <c r="J1056" s="2" t="n">
        <v>0.197379217458968</v>
      </c>
      <c r="K1056" s="1" t="n">
        <v>3</v>
      </c>
      <c r="L1056" s="1" t="s">
        <v>1626</v>
      </c>
    </row>
    <row r="1057" customFormat="false" ht="16" hidden="false" customHeight="false" outlineLevel="0" collapsed="false">
      <c r="A1057" s="1" t="s">
        <v>1627</v>
      </c>
      <c r="B1057" s="1" t="s">
        <v>15</v>
      </c>
      <c r="C1057" s="2" t="n">
        <v>0.107890858049774</v>
      </c>
      <c r="D1057" s="2" t="n">
        <v>0.116732123850818</v>
      </c>
      <c r="E1057" s="2" t="n">
        <v>0.0394626908058146</v>
      </c>
      <c r="F1057" s="2" t="n">
        <v>0.0683513854790521</v>
      </c>
      <c r="G1057" s="2" t="n">
        <v>0.0429452503173617</v>
      </c>
      <c r="H1057" s="2" t="n">
        <v>0.0413225668672699</v>
      </c>
      <c r="I1057" s="2" t="n">
        <v>0.123163997345633</v>
      </c>
      <c r="J1057" s="2" t="n">
        <v>0.0571291046348271</v>
      </c>
      <c r="K1057" s="1" t="n">
        <v>3</v>
      </c>
      <c r="L1057" s="1" t="s">
        <v>1628</v>
      </c>
    </row>
    <row r="1058" customFormat="false" ht="16" hidden="false" customHeight="false" outlineLevel="0" collapsed="false">
      <c r="A1058" s="1" t="s">
        <v>1629</v>
      </c>
      <c r="B1058" s="1" t="s">
        <v>15</v>
      </c>
      <c r="C1058" s="2" t="n">
        <v>2.26375241072205</v>
      </c>
      <c r="D1058" s="2" t="n">
        <v>0.579865786718082</v>
      </c>
      <c r="E1058" s="2" t="n">
        <v>2.11514978052143</v>
      </c>
      <c r="F1058" s="2" t="n">
        <v>0.618741898208173</v>
      </c>
      <c r="G1058" s="2" t="n">
        <v>2.28900615721649</v>
      </c>
      <c r="H1058" s="2" t="n">
        <v>0.138587654001438</v>
      </c>
      <c r="I1058" s="2" t="n">
        <v>2.00897287047578</v>
      </c>
      <c r="J1058" s="2" t="n">
        <v>0.616869103520882</v>
      </c>
      <c r="K1058" s="1" t="n">
        <v>3</v>
      </c>
      <c r="L1058" s="1" t="s">
        <v>388</v>
      </c>
    </row>
    <row r="1059" customFormat="false" ht="16" hidden="false" customHeight="false" outlineLevel="0" collapsed="false">
      <c r="A1059" s="1" t="s">
        <v>1630</v>
      </c>
      <c r="B1059" s="1" t="s">
        <v>15</v>
      </c>
      <c r="C1059" s="2" t="n">
        <v>1.34752914827499</v>
      </c>
      <c r="D1059" s="2" t="n">
        <v>0.465237481538235</v>
      </c>
      <c r="E1059" s="2" t="n">
        <v>1.32614905280131</v>
      </c>
      <c r="F1059" s="2" t="n">
        <v>0.338696360941462</v>
      </c>
      <c r="G1059" s="2" t="n">
        <v>1.41593603567243</v>
      </c>
      <c r="H1059" s="2" t="n">
        <v>0.711366289121505</v>
      </c>
      <c r="I1059" s="2" t="n">
        <v>1.25905298935012</v>
      </c>
      <c r="J1059" s="2" t="n">
        <v>0.200250129428584</v>
      </c>
      <c r="K1059" s="1" t="n">
        <v>3</v>
      </c>
      <c r="L1059" s="1" t="s">
        <v>16</v>
      </c>
    </row>
    <row r="1060" customFormat="false" ht="16" hidden="false" customHeight="false" outlineLevel="0" collapsed="false">
      <c r="A1060" s="1" t="s">
        <v>1631</v>
      </c>
      <c r="B1060" s="1" t="s">
        <v>15</v>
      </c>
      <c r="C1060" s="2" t="n">
        <v>0.700755277270943</v>
      </c>
      <c r="D1060" s="2" t="n">
        <v>0.0562343012321816</v>
      </c>
      <c r="E1060" s="2" t="n">
        <v>0.67858731979928</v>
      </c>
      <c r="F1060" s="2" t="n">
        <v>0.0982638868605235</v>
      </c>
      <c r="G1060" s="2" t="n">
        <v>0.919340060826594</v>
      </c>
      <c r="H1060" s="2" t="n">
        <v>0.330625375066973</v>
      </c>
      <c r="I1060" s="2" t="n">
        <v>0.700681873770118</v>
      </c>
      <c r="J1060" s="2" t="n">
        <v>0.0749269516336286</v>
      </c>
      <c r="K1060" s="1" t="n">
        <v>3</v>
      </c>
      <c r="L1060" s="1" t="s">
        <v>1632</v>
      </c>
    </row>
    <row r="1061" customFormat="false" ht="16" hidden="false" customHeight="false" outlineLevel="0" collapsed="false">
      <c r="A1061" s="1" t="s">
        <v>1633</v>
      </c>
      <c r="B1061" s="1" t="s">
        <v>15</v>
      </c>
      <c r="C1061" s="2" t="n">
        <v>1.79129185284283</v>
      </c>
      <c r="D1061" s="2" t="n">
        <v>0.819664379895236</v>
      </c>
      <c r="E1061" s="2" t="n">
        <v>2.30164691023078</v>
      </c>
      <c r="F1061" s="2" t="n">
        <v>1.29086652310343</v>
      </c>
      <c r="G1061" s="2" t="n">
        <v>2.86306857260962</v>
      </c>
      <c r="H1061" s="2" t="n">
        <v>0.722168862354402</v>
      </c>
      <c r="I1061" s="2" t="n">
        <v>2.14014485879178</v>
      </c>
      <c r="J1061" s="2" t="n">
        <v>0.80437157532065</v>
      </c>
      <c r="K1061" s="1" t="n">
        <v>3</v>
      </c>
      <c r="L1061" s="1" t="s">
        <v>278</v>
      </c>
    </row>
    <row r="1062" customFormat="false" ht="16" hidden="false" customHeight="false" outlineLevel="0" collapsed="false">
      <c r="A1062" s="1" t="s">
        <v>1634</v>
      </c>
      <c r="B1062" s="1" t="s">
        <v>15</v>
      </c>
      <c r="C1062" s="2" t="n">
        <v>2.55653470690989</v>
      </c>
      <c r="D1062" s="2" t="n">
        <v>1.17359976322508</v>
      </c>
      <c r="E1062" s="2" t="n">
        <v>2.51649997769374</v>
      </c>
      <c r="F1062" s="2" t="n">
        <v>0.913928121326371</v>
      </c>
      <c r="G1062" s="2" t="n">
        <v>1.54652306472647</v>
      </c>
      <c r="H1062" s="2" t="n">
        <v>0.648570267380993</v>
      </c>
      <c r="I1062" s="2" t="n">
        <v>2.3382543674366</v>
      </c>
      <c r="J1062" s="2" t="n">
        <v>0.286509255582432</v>
      </c>
      <c r="K1062" s="1" t="n">
        <v>3</v>
      </c>
      <c r="L1062" s="1" t="s">
        <v>1167</v>
      </c>
    </row>
    <row r="1063" customFormat="false" ht="16" hidden="false" customHeight="false" outlineLevel="0" collapsed="false">
      <c r="A1063" s="1" t="s">
        <v>1635</v>
      </c>
      <c r="B1063" s="1" t="s">
        <v>15</v>
      </c>
      <c r="C1063" s="2" t="n">
        <v>3.04480281001555</v>
      </c>
      <c r="D1063" s="2" t="n">
        <v>2.06775826664578</v>
      </c>
      <c r="E1063" s="2" t="n">
        <v>3.26659073593881</v>
      </c>
      <c r="F1063" s="2" t="n">
        <v>1.8453916159229</v>
      </c>
      <c r="G1063" s="2" t="n">
        <v>2.41119905232099</v>
      </c>
      <c r="H1063" s="2" t="n">
        <v>1.62000242866987</v>
      </c>
      <c r="I1063" s="2" t="n">
        <v>3.22797324914669</v>
      </c>
      <c r="J1063" s="2" t="n">
        <v>1.98751317545143</v>
      </c>
      <c r="K1063" s="1" t="n">
        <v>3</v>
      </c>
      <c r="L1063" s="1" t="s">
        <v>1636</v>
      </c>
    </row>
    <row r="1064" customFormat="false" ht="16" hidden="false" customHeight="false" outlineLevel="0" collapsed="false">
      <c r="A1064" s="1" t="s">
        <v>1637</v>
      </c>
      <c r="B1064" s="1" t="s">
        <v>15</v>
      </c>
      <c r="C1064" s="2" t="n">
        <v>2.41018868683755</v>
      </c>
      <c r="D1064" s="2" t="n">
        <v>0.210434787467726</v>
      </c>
      <c r="E1064" s="2" t="n">
        <v>2.32312396021866</v>
      </c>
      <c r="F1064" s="2" t="n">
        <v>0.258018845069507</v>
      </c>
      <c r="G1064" s="2" t="n">
        <v>1.88341612275923</v>
      </c>
      <c r="H1064" s="2" t="n">
        <v>0.239783518854447</v>
      </c>
      <c r="I1064" s="2" t="n">
        <v>2.22846148822118</v>
      </c>
      <c r="J1064" s="2" t="n">
        <v>0.458919047662011</v>
      </c>
      <c r="K1064" s="1" t="n">
        <v>3</v>
      </c>
      <c r="L1064" s="1" t="s">
        <v>1636</v>
      </c>
    </row>
    <row r="1065" customFormat="false" ht="16" hidden="false" customHeight="false" outlineLevel="0" collapsed="false">
      <c r="A1065" s="1" t="s">
        <v>1638</v>
      </c>
      <c r="B1065" s="1" t="s">
        <v>15</v>
      </c>
      <c r="C1065" s="2" t="n">
        <v>1.70101695905339</v>
      </c>
      <c r="D1065" s="2" t="n">
        <v>0.621917322018339</v>
      </c>
      <c r="E1065" s="2" t="n">
        <v>1.86139297156551</v>
      </c>
      <c r="F1065" s="2" t="n">
        <v>0.940447898081928</v>
      </c>
      <c r="G1065" s="2" t="n">
        <v>1.8873109296384</v>
      </c>
      <c r="H1065" s="2" t="n">
        <v>0.269917296026225</v>
      </c>
      <c r="I1065" s="2" t="n">
        <v>1.54176931894869</v>
      </c>
      <c r="J1065" s="2" t="n">
        <v>0.564752339892318</v>
      </c>
      <c r="K1065" s="1" t="n">
        <v>3</v>
      </c>
      <c r="L1065" s="1" t="s">
        <v>16</v>
      </c>
    </row>
    <row r="1066" customFormat="false" ht="16" hidden="false" customHeight="false" outlineLevel="0" collapsed="false">
      <c r="A1066" s="1" t="s">
        <v>1639</v>
      </c>
      <c r="B1066" s="1" t="s">
        <v>117</v>
      </c>
      <c r="C1066" s="2" t="s">
        <v>23</v>
      </c>
      <c r="D1066" s="2" t="s">
        <v>23</v>
      </c>
      <c r="E1066" s="2" t="s">
        <v>23</v>
      </c>
      <c r="F1066" s="2" t="s">
        <v>23</v>
      </c>
      <c r="G1066" s="2" t="s">
        <v>23</v>
      </c>
      <c r="H1066" s="2" t="s">
        <v>23</v>
      </c>
      <c r="I1066" s="2" t="s">
        <v>23</v>
      </c>
      <c r="J1066" s="2" t="s">
        <v>23</v>
      </c>
      <c r="K1066" s="1" t="n">
        <v>3</v>
      </c>
      <c r="L1066" s="1" t="s">
        <v>125</v>
      </c>
    </row>
    <row r="1067" customFormat="false" ht="16" hidden="false" customHeight="false" outlineLevel="0" collapsed="false">
      <c r="A1067" s="1" t="s">
        <v>1640</v>
      </c>
      <c r="B1067" s="1" t="s">
        <v>15</v>
      </c>
      <c r="C1067" s="2" t="n">
        <v>1.93855097733131</v>
      </c>
      <c r="D1067" s="2" t="n">
        <v>0.850525870465189</v>
      </c>
      <c r="E1067" s="2" t="n">
        <v>1.93897499073701</v>
      </c>
      <c r="F1067" s="2" t="n">
        <v>0.586823339775423</v>
      </c>
      <c r="G1067" s="2" t="n">
        <v>2.08731536918558</v>
      </c>
      <c r="H1067" s="2" t="n">
        <v>0.721343930186222</v>
      </c>
      <c r="I1067" s="2" t="n">
        <v>1.44372769419985</v>
      </c>
      <c r="J1067" s="2" t="n">
        <v>0.215593303058576</v>
      </c>
      <c r="K1067" s="1" t="n">
        <v>3</v>
      </c>
      <c r="L1067" s="1" t="s">
        <v>16</v>
      </c>
    </row>
    <row r="1068" customFormat="false" ht="16" hidden="false" customHeight="false" outlineLevel="0" collapsed="false">
      <c r="A1068" s="1" t="s">
        <v>1641</v>
      </c>
      <c r="B1068" s="1" t="s">
        <v>15</v>
      </c>
      <c r="C1068" s="2" t="n">
        <v>5.42590976310472</v>
      </c>
      <c r="D1068" s="2" t="n">
        <v>6.0336856508314</v>
      </c>
      <c r="E1068" s="2" t="n">
        <v>4.17089798239947</v>
      </c>
      <c r="F1068" s="2" t="n">
        <v>3.12386259771482</v>
      </c>
      <c r="G1068" s="2" t="n">
        <v>3.62550378351926</v>
      </c>
      <c r="H1068" s="2" t="n">
        <v>2.44119222744889</v>
      </c>
      <c r="I1068" s="2" t="n">
        <v>4.15527024972608</v>
      </c>
      <c r="J1068" s="2" t="n">
        <v>1.94642847091259</v>
      </c>
      <c r="K1068" s="1" t="n">
        <v>3</v>
      </c>
      <c r="L1068" s="1" t="s">
        <v>1642</v>
      </c>
    </row>
    <row r="1069" customFormat="false" ht="16" hidden="false" customHeight="false" outlineLevel="0" collapsed="false">
      <c r="A1069" s="1" t="s">
        <v>1643</v>
      </c>
      <c r="B1069" s="1" t="s">
        <v>15</v>
      </c>
      <c r="C1069" s="2" t="n">
        <v>2.43673154303053</v>
      </c>
      <c r="D1069" s="2" t="n">
        <v>2.03682381201196</v>
      </c>
      <c r="E1069" s="2" t="n">
        <v>2.52962957375837</v>
      </c>
      <c r="F1069" s="2" t="n">
        <v>2.00713979733742</v>
      </c>
      <c r="G1069" s="2" t="n">
        <v>1.64765339799268</v>
      </c>
      <c r="H1069" s="2" t="n">
        <v>1.19346112113777</v>
      </c>
      <c r="I1069" s="2" t="n">
        <v>2.610994641387</v>
      </c>
      <c r="J1069" s="2" t="n">
        <v>2.08676434057197</v>
      </c>
      <c r="K1069" s="1" t="n">
        <v>3</v>
      </c>
      <c r="L1069" s="1" t="s">
        <v>1178</v>
      </c>
    </row>
    <row r="1070" customFormat="false" ht="16" hidden="false" customHeight="false" outlineLevel="0" collapsed="false">
      <c r="A1070" s="1" t="s">
        <v>1644</v>
      </c>
      <c r="B1070" s="1" t="s">
        <v>15</v>
      </c>
      <c r="C1070" s="2" t="n">
        <v>1.44360295172909</v>
      </c>
      <c r="D1070" s="2" t="n">
        <v>0.552600870149217</v>
      </c>
      <c r="E1070" s="2" t="n">
        <v>1.41561851409515</v>
      </c>
      <c r="F1070" s="2" t="n">
        <v>0.86376881848575</v>
      </c>
      <c r="G1070" s="2" t="n">
        <v>1.02223020236231</v>
      </c>
      <c r="H1070" s="2" t="n">
        <v>0.204359084052444</v>
      </c>
      <c r="I1070" s="2" t="n">
        <v>1.65604662903293</v>
      </c>
      <c r="J1070" s="2" t="n">
        <v>1.38143862679775</v>
      </c>
      <c r="K1070" s="1" t="n">
        <v>3</v>
      </c>
      <c r="L1070" s="1" t="s">
        <v>16</v>
      </c>
    </row>
    <row r="1071" customFormat="false" ht="16" hidden="false" customHeight="false" outlineLevel="0" collapsed="false">
      <c r="A1071" s="1" t="s">
        <v>1645</v>
      </c>
      <c r="B1071" s="1" t="s">
        <v>15</v>
      </c>
      <c r="C1071" s="2" t="n">
        <v>1.76081030374668</v>
      </c>
      <c r="D1071" s="2" t="n">
        <v>0.184402705752841</v>
      </c>
      <c r="E1071" s="2" t="n">
        <v>1.91691813835753</v>
      </c>
      <c r="F1071" s="2" t="n">
        <v>0.639190792659703</v>
      </c>
      <c r="G1071" s="2" t="n">
        <v>1.91922365899702</v>
      </c>
      <c r="H1071" s="2" t="n">
        <v>0.803311982040463</v>
      </c>
      <c r="I1071" s="2" t="n">
        <v>1.51773994682466</v>
      </c>
      <c r="J1071" s="2" t="n">
        <v>0.0862672775071286</v>
      </c>
      <c r="K1071" s="1" t="n">
        <v>3</v>
      </c>
      <c r="L1071" s="1" t="s">
        <v>1646</v>
      </c>
    </row>
    <row r="1072" customFormat="false" ht="16" hidden="false" customHeight="false" outlineLevel="0" collapsed="false">
      <c r="A1072" s="1" t="s">
        <v>1647</v>
      </c>
      <c r="B1072" s="1" t="s">
        <v>117</v>
      </c>
      <c r="C1072" s="2" t="s">
        <v>23</v>
      </c>
      <c r="D1072" s="2" t="s">
        <v>23</v>
      </c>
      <c r="E1072" s="2" t="s">
        <v>23</v>
      </c>
      <c r="F1072" s="2" t="s">
        <v>23</v>
      </c>
      <c r="G1072" s="2" t="s">
        <v>23</v>
      </c>
      <c r="H1072" s="2" t="s">
        <v>23</v>
      </c>
      <c r="I1072" s="2" t="s">
        <v>23</v>
      </c>
      <c r="J1072" s="2" t="s">
        <v>23</v>
      </c>
      <c r="K1072" s="1" t="n">
        <v>3</v>
      </c>
      <c r="L1072" s="1" t="s">
        <v>1184</v>
      </c>
    </row>
    <row r="1073" customFormat="false" ht="16" hidden="false" customHeight="false" outlineLevel="0" collapsed="false">
      <c r="A1073" s="1" t="s">
        <v>1648</v>
      </c>
      <c r="B1073" s="1" t="s">
        <v>15</v>
      </c>
      <c r="C1073" s="2" t="n">
        <v>2.04707135380622</v>
      </c>
      <c r="D1073" s="2" t="n">
        <v>0.294177597737058</v>
      </c>
      <c r="E1073" s="2" t="n">
        <v>1.74373647531386</v>
      </c>
      <c r="F1073" s="2" t="n">
        <v>0.56182388616459</v>
      </c>
      <c r="G1073" s="2" t="n">
        <v>2.10339713199437</v>
      </c>
      <c r="H1073" s="2" t="n">
        <v>0.342902916245745</v>
      </c>
      <c r="I1073" s="2" t="n">
        <v>1.75415364987909</v>
      </c>
      <c r="J1073" s="2" t="n">
        <v>0.438110452362098</v>
      </c>
      <c r="K1073" s="1" t="n">
        <v>3</v>
      </c>
      <c r="L1073" s="1" t="s">
        <v>492</v>
      </c>
    </row>
    <row r="1074" customFormat="false" ht="16" hidden="false" customHeight="false" outlineLevel="0" collapsed="false">
      <c r="A1074" s="1" t="s">
        <v>1649</v>
      </c>
      <c r="B1074" s="1" t="s">
        <v>15</v>
      </c>
      <c r="C1074" s="2" t="n">
        <v>1.9388896692565</v>
      </c>
      <c r="D1074" s="2" t="n">
        <v>0.790278042878532</v>
      </c>
      <c r="E1074" s="2" t="n">
        <v>1.76413549468813</v>
      </c>
      <c r="F1074" s="2" t="n">
        <v>0.484793457129227</v>
      </c>
      <c r="G1074" s="2" t="n">
        <v>2.20891779613028</v>
      </c>
      <c r="H1074" s="2" t="n">
        <v>0.364355797782694</v>
      </c>
      <c r="I1074" s="2" t="n">
        <v>1.89727143735286</v>
      </c>
      <c r="J1074" s="2" t="n">
        <v>0.3094037972956</v>
      </c>
      <c r="K1074" s="1" t="n">
        <v>3</v>
      </c>
      <c r="L1074" s="1" t="s">
        <v>16</v>
      </c>
    </row>
    <row r="1075" customFormat="false" ht="16" hidden="false" customHeight="false" outlineLevel="0" collapsed="false">
      <c r="A1075" s="1" t="s">
        <v>1650</v>
      </c>
      <c r="B1075" s="1" t="s">
        <v>15</v>
      </c>
      <c r="C1075" s="2" t="n">
        <v>2.01564774167064</v>
      </c>
      <c r="D1075" s="2" t="n">
        <v>1.41040829013946</v>
      </c>
      <c r="E1075" s="2" t="n">
        <v>1.3455405390908</v>
      </c>
      <c r="F1075" s="2" t="n">
        <v>0.247083105641669</v>
      </c>
      <c r="G1075" s="2" t="n">
        <v>2.08218579766111</v>
      </c>
      <c r="H1075" s="2" t="n">
        <v>1.11056475291072</v>
      </c>
      <c r="I1075" s="2" t="n">
        <v>1.5842010695635</v>
      </c>
      <c r="J1075" s="2" t="n">
        <v>0.436852162723792</v>
      </c>
      <c r="K1075" s="1" t="n">
        <v>3</v>
      </c>
      <c r="L1075" s="1" t="s">
        <v>16</v>
      </c>
    </row>
    <row r="1076" customFormat="false" ht="16" hidden="false" customHeight="false" outlineLevel="0" collapsed="false">
      <c r="A1076" s="1" t="s">
        <v>1651</v>
      </c>
      <c r="B1076" s="1" t="s">
        <v>15</v>
      </c>
      <c r="C1076" s="2" t="n">
        <v>2.89841507884777</v>
      </c>
      <c r="D1076" s="2" t="n">
        <v>0.596728930993245</v>
      </c>
      <c r="E1076" s="2" t="n">
        <v>2.90162132943172</v>
      </c>
      <c r="F1076" s="2" t="n">
        <v>0.195777320938139</v>
      </c>
      <c r="G1076" s="2" t="n">
        <v>3.0697315152672</v>
      </c>
      <c r="H1076" s="2" t="n">
        <v>0.334915624416874</v>
      </c>
      <c r="I1076" s="2" t="n">
        <v>2.46768767759729</v>
      </c>
      <c r="J1076" s="2" t="n">
        <v>0.313225177377339</v>
      </c>
      <c r="K1076" s="1" t="n">
        <v>3</v>
      </c>
      <c r="L1076" s="1" t="s">
        <v>1160</v>
      </c>
    </row>
    <row r="1077" customFormat="false" ht="16" hidden="false" customHeight="false" outlineLevel="0" collapsed="false">
      <c r="A1077" s="1" t="s">
        <v>1652</v>
      </c>
      <c r="B1077" s="1" t="s">
        <v>15</v>
      </c>
      <c r="C1077" s="2" t="n">
        <v>2.84195702579533</v>
      </c>
      <c r="D1077" s="2" t="n">
        <v>0.925629522064874</v>
      </c>
      <c r="E1077" s="2" t="n">
        <v>2.52691206400175</v>
      </c>
      <c r="F1077" s="2" t="n">
        <v>1.07032553262854</v>
      </c>
      <c r="G1077" s="2" t="n">
        <v>3.26343282577017</v>
      </c>
      <c r="H1077" s="2" t="n">
        <v>1.20009159080094</v>
      </c>
      <c r="I1077" s="2" t="n">
        <v>2.22727500401554</v>
      </c>
      <c r="J1077" s="2" t="n">
        <v>0.598472407608048</v>
      </c>
      <c r="K1077" s="1" t="n">
        <v>3</v>
      </c>
      <c r="L1077" s="1" t="s">
        <v>16</v>
      </c>
    </row>
    <row r="1078" customFormat="false" ht="16" hidden="false" customHeight="false" outlineLevel="0" collapsed="false">
      <c r="A1078" s="1" t="s">
        <v>1653</v>
      </c>
      <c r="B1078" s="1" t="s">
        <v>15</v>
      </c>
      <c r="C1078" s="2" t="s">
        <v>23</v>
      </c>
      <c r="D1078" s="2" t="s">
        <v>23</v>
      </c>
      <c r="E1078" s="2" t="s">
        <v>23</v>
      </c>
      <c r="F1078" s="2" t="s">
        <v>23</v>
      </c>
      <c r="G1078" s="2" t="s">
        <v>23</v>
      </c>
      <c r="H1078" s="2" t="s">
        <v>23</v>
      </c>
      <c r="I1078" s="2" t="s">
        <v>23</v>
      </c>
      <c r="J1078" s="2" t="s">
        <v>23</v>
      </c>
      <c r="K1078" s="1" t="n">
        <v>3</v>
      </c>
      <c r="L1078" s="1" t="s">
        <v>16</v>
      </c>
    </row>
    <row r="1079" customFormat="false" ht="16" hidden="false" customHeight="false" outlineLevel="0" collapsed="false">
      <c r="A1079" s="1" t="s">
        <v>1654</v>
      </c>
      <c r="B1079" s="1" t="s">
        <v>15</v>
      </c>
      <c r="C1079" s="2" t="n">
        <v>2.18773232667279</v>
      </c>
      <c r="D1079" s="2" t="n">
        <v>0.803683870712803</v>
      </c>
      <c r="E1079" s="2" t="n">
        <v>2.0046265361324</v>
      </c>
      <c r="F1079" s="2" t="n">
        <v>0.517135459468289</v>
      </c>
      <c r="G1079" s="2" t="n">
        <v>2.02147259255377</v>
      </c>
      <c r="H1079" s="2" t="n">
        <v>0.248430030717473</v>
      </c>
      <c r="I1079" s="2" t="n">
        <v>2.12835116867564</v>
      </c>
      <c r="J1079" s="2" t="n">
        <v>0.509322443464142</v>
      </c>
      <c r="K1079" s="1" t="n">
        <v>3</v>
      </c>
      <c r="L1079" s="1" t="s">
        <v>16</v>
      </c>
    </row>
    <row r="1080" customFormat="false" ht="16" hidden="false" customHeight="false" outlineLevel="0" collapsed="false">
      <c r="A1080" s="1" t="s">
        <v>1655</v>
      </c>
      <c r="B1080" s="1" t="s">
        <v>15</v>
      </c>
      <c r="C1080" s="2" t="n">
        <v>1.39668084218374</v>
      </c>
      <c r="D1080" s="2" t="n">
        <v>0.721609358774976</v>
      </c>
      <c r="E1080" s="2" t="n">
        <v>1.23266031875873</v>
      </c>
      <c r="F1080" s="2" t="n">
        <v>0.620704039511851</v>
      </c>
      <c r="G1080" s="2" t="n">
        <v>1.55937203462254</v>
      </c>
      <c r="H1080" s="2" t="n">
        <v>0.573188024729373</v>
      </c>
      <c r="I1080" s="2" t="n">
        <v>1.80522679124564</v>
      </c>
      <c r="J1080" s="2" t="n">
        <v>0.737230504300442</v>
      </c>
      <c r="K1080" s="1" t="n">
        <v>3</v>
      </c>
      <c r="L1080" s="1" t="s">
        <v>16</v>
      </c>
    </row>
    <row r="1081" customFormat="false" ht="16" hidden="false" customHeight="false" outlineLevel="0" collapsed="false">
      <c r="A1081" s="1" t="s">
        <v>1656</v>
      </c>
      <c r="B1081" s="1" t="s">
        <v>15</v>
      </c>
      <c r="C1081" s="2" t="n">
        <v>2.36165944747061</v>
      </c>
      <c r="D1081" s="2" t="n">
        <v>1.51409824530759</v>
      </c>
      <c r="E1081" s="2" t="n">
        <v>1.75237562123793</v>
      </c>
      <c r="F1081" s="2" t="n">
        <v>1.41224992450071</v>
      </c>
      <c r="G1081" s="2" t="n">
        <v>2.21136968172732</v>
      </c>
      <c r="H1081" s="2" t="n">
        <v>1.03614717714923</v>
      </c>
      <c r="I1081" s="2" t="n">
        <v>1.78144538139061</v>
      </c>
      <c r="J1081" s="2" t="n">
        <v>1.61581792388863</v>
      </c>
      <c r="K1081" s="1" t="n">
        <v>3</v>
      </c>
      <c r="L1081" s="1" t="s">
        <v>16</v>
      </c>
    </row>
    <row r="1082" customFormat="false" ht="16" hidden="false" customHeight="false" outlineLevel="0" collapsed="false">
      <c r="A1082" s="1" t="s">
        <v>1657</v>
      </c>
      <c r="B1082" s="1" t="s">
        <v>15</v>
      </c>
      <c r="C1082" s="2" t="n">
        <v>1.71972001596152</v>
      </c>
      <c r="D1082" s="2" t="n">
        <v>1.03857643839473</v>
      </c>
      <c r="E1082" s="2" t="n">
        <v>1.7456474521288</v>
      </c>
      <c r="F1082" s="2" t="n">
        <v>1.05035561376596</v>
      </c>
      <c r="G1082" s="2" t="n">
        <v>3.0025704017739</v>
      </c>
      <c r="H1082" s="2" t="n">
        <v>2.61259905853768</v>
      </c>
      <c r="I1082" s="2" t="n">
        <v>2.65084122702587</v>
      </c>
      <c r="J1082" s="2" t="n">
        <v>2.21228253090482</v>
      </c>
      <c r="K1082" s="1" t="n">
        <v>3</v>
      </c>
      <c r="L1082" s="1" t="s">
        <v>16</v>
      </c>
    </row>
    <row r="1083" customFormat="false" ht="16" hidden="false" customHeight="false" outlineLevel="0" collapsed="false">
      <c r="A1083" s="1" t="s">
        <v>1658</v>
      </c>
      <c r="B1083" s="1" t="s">
        <v>15</v>
      </c>
      <c r="C1083" s="2" t="n">
        <v>1.88948554370479</v>
      </c>
      <c r="D1083" s="2" t="n">
        <v>0.440618021465483</v>
      </c>
      <c r="E1083" s="2" t="n">
        <v>2.78160347748251</v>
      </c>
      <c r="F1083" s="2" t="n">
        <v>2.17409885805132</v>
      </c>
      <c r="G1083" s="2" t="n">
        <v>3.87186770320439</v>
      </c>
      <c r="H1083" s="2" t="n">
        <v>1.69044830909659</v>
      </c>
      <c r="I1083" s="2" t="n">
        <v>1.67034474870879</v>
      </c>
      <c r="J1083" s="2" t="n">
        <v>0.418739287285199</v>
      </c>
      <c r="K1083" s="1" t="n">
        <v>3</v>
      </c>
      <c r="L1083" s="1" t="s">
        <v>16</v>
      </c>
    </row>
    <row r="1084" customFormat="false" ht="16" hidden="false" customHeight="false" outlineLevel="0" collapsed="false">
      <c r="A1084" s="1" t="s">
        <v>1659</v>
      </c>
      <c r="B1084" s="1" t="s">
        <v>15</v>
      </c>
      <c r="C1084" s="2" t="n">
        <v>3.35551474068193</v>
      </c>
      <c r="D1084" s="2" t="n">
        <v>0.887657659572055</v>
      </c>
      <c r="E1084" s="2" t="n">
        <v>3.53631493752748</v>
      </c>
      <c r="F1084" s="2" t="n">
        <v>1.84579415064813</v>
      </c>
      <c r="G1084" s="2" t="n">
        <v>3.10596713322552</v>
      </c>
      <c r="H1084" s="2" t="n">
        <v>0.908235567322892</v>
      </c>
      <c r="I1084" s="2" t="n">
        <v>2.89069399500866</v>
      </c>
      <c r="J1084" s="2" t="n">
        <v>1.559801034767</v>
      </c>
      <c r="K1084" s="1" t="n">
        <v>3</v>
      </c>
      <c r="L1084" s="1" t="s">
        <v>16</v>
      </c>
    </row>
    <row r="1085" customFormat="false" ht="16" hidden="false" customHeight="false" outlineLevel="0" collapsed="false">
      <c r="A1085" s="1" t="s">
        <v>1660</v>
      </c>
      <c r="B1085" s="1" t="s">
        <v>15</v>
      </c>
      <c r="C1085" s="2" t="n">
        <v>1.84027757931466</v>
      </c>
      <c r="D1085" s="2" t="n">
        <v>0.465006663556429</v>
      </c>
      <c r="E1085" s="2" t="n">
        <v>1.89672555621744</v>
      </c>
      <c r="F1085" s="2" t="n">
        <v>0.55485458342237</v>
      </c>
      <c r="G1085" s="2" t="n">
        <v>1.58135669994198</v>
      </c>
      <c r="H1085" s="2" t="n">
        <v>0.471589261814518</v>
      </c>
      <c r="I1085" s="2" t="n">
        <v>1.89131788952565</v>
      </c>
      <c r="J1085" s="2" t="n">
        <v>0.568128150788722</v>
      </c>
      <c r="K1085" s="1" t="n">
        <v>3</v>
      </c>
      <c r="L1085" s="1" t="s">
        <v>1661</v>
      </c>
    </row>
    <row r="1086" customFormat="false" ht="16" hidden="false" customHeight="false" outlineLevel="0" collapsed="false">
      <c r="A1086" s="1" t="s">
        <v>1662</v>
      </c>
      <c r="B1086" s="1" t="s">
        <v>15</v>
      </c>
      <c r="C1086" s="2" t="n">
        <v>2.43661753599001</v>
      </c>
      <c r="D1086" s="2" t="n">
        <v>1.15549241220098</v>
      </c>
      <c r="E1086" s="2" t="n">
        <v>2.73966625489398</v>
      </c>
      <c r="F1086" s="2" t="n">
        <v>1.78851739402552</v>
      </c>
      <c r="G1086" s="2" t="n">
        <v>3.2205468074715</v>
      </c>
      <c r="H1086" s="2" t="n">
        <v>2.12054793065942</v>
      </c>
      <c r="I1086" s="2" t="n">
        <v>2.9423919832013</v>
      </c>
      <c r="J1086" s="2" t="n">
        <v>1.29902385175193</v>
      </c>
      <c r="K1086" s="1" t="n">
        <v>3</v>
      </c>
      <c r="L1086" s="1" t="s">
        <v>1663</v>
      </c>
    </row>
    <row r="1087" customFormat="false" ht="16" hidden="false" customHeight="false" outlineLevel="0" collapsed="false">
      <c r="A1087" s="1" t="s">
        <v>1664</v>
      </c>
      <c r="B1087" s="1" t="s">
        <v>15</v>
      </c>
      <c r="C1087" s="2" t="n">
        <v>1.4550449532734</v>
      </c>
      <c r="D1087" s="2" t="n">
        <v>0.331681396745932</v>
      </c>
      <c r="E1087" s="2" t="n">
        <v>1.2111524908874</v>
      </c>
      <c r="F1087" s="2" t="n">
        <v>0.529263212365125</v>
      </c>
      <c r="G1087" s="2" t="n">
        <v>1.44992659257133</v>
      </c>
      <c r="H1087" s="2" t="n">
        <v>0.602350274310292</v>
      </c>
      <c r="I1087" s="2" t="n">
        <v>1.4567426227806</v>
      </c>
      <c r="J1087" s="2" t="n">
        <v>0.601025974234696</v>
      </c>
      <c r="K1087" s="1" t="n">
        <v>3</v>
      </c>
      <c r="L1087" s="1" t="s">
        <v>16</v>
      </c>
    </row>
    <row r="1088" customFormat="false" ht="16" hidden="false" customHeight="false" outlineLevel="0" collapsed="false">
      <c r="A1088" s="1" t="s">
        <v>1665</v>
      </c>
      <c r="B1088" s="1" t="s">
        <v>15</v>
      </c>
      <c r="C1088" s="2" t="n">
        <v>1.95195624086482</v>
      </c>
      <c r="D1088" s="2" t="n">
        <v>0.11136338447631</v>
      </c>
      <c r="E1088" s="2" t="n">
        <v>1.69538053924173</v>
      </c>
      <c r="F1088" s="2" t="n">
        <v>0.846717019415143</v>
      </c>
      <c r="G1088" s="2" t="n">
        <v>1.2882526369577</v>
      </c>
      <c r="H1088" s="2" t="n">
        <v>0.245576281898406</v>
      </c>
      <c r="I1088" s="2" t="n">
        <v>1.71952151275541</v>
      </c>
      <c r="J1088" s="2" t="n">
        <v>0.639569491082429</v>
      </c>
      <c r="K1088" s="1" t="n">
        <v>3</v>
      </c>
      <c r="L1088" s="1" t="s">
        <v>16</v>
      </c>
    </row>
    <row r="1089" customFormat="false" ht="16" hidden="false" customHeight="false" outlineLevel="0" collapsed="false">
      <c r="A1089" s="1" t="s">
        <v>1666</v>
      </c>
      <c r="B1089" s="1" t="s">
        <v>15</v>
      </c>
      <c r="C1089" s="2" t="n">
        <v>2.21748415461755</v>
      </c>
      <c r="D1089" s="2" t="n">
        <v>1.0930437922425</v>
      </c>
      <c r="E1089" s="2" t="n">
        <v>1.81576266259341</v>
      </c>
      <c r="F1089" s="2" t="n">
        <v>1.19756434860865</v>
      </c>
      <c r="G1089" s="2" t="n">
        <v>1.74149774956938</v>
      </c>
      <c r="H1089" s="2" t="n">
        <v>0.508222067102136</v>
      </c>
      <c r="I1089" s="2" t="n">
        <v>1.97636905229718</v>
      </c>
      <c r="J1089" s="2" t="n">
        <v>0.838851883820219</v>
      </c>
      <c r="K1089" s="1" t="n">
        <v>3</v>
      </c>
      <c r="L1089" s="1" t="s">
        <v>16</v>
      </c>
    </row>
    <row r="1090" customFormat="false" ht="16" hidden="false" customHeight="false" outlineLevel="0" collapsed="false">
      <c r="A1090" s="1" t="s">
        <v>1667</v>
      </c>
      <c r="B1090" s="1" t="s">
        <v>15</v>
      </c>
      <c r="C1090" s="2" t="n">
        <v>4.80446982557821</v>
      </c>
      <c r="D1090" s="2" t="n">
        <v>5.4502150964956</v>
      </c>
      <c r="E1090" s="2" t="n">
        <v>8.0107303096252</v>
      </c>
      <c r="F1090" s="2" t="n">
        <v>10.5394691742925</v>
      </c>
      <c r="G1090" s="2" t="n">
        <v>11.6128346253373</v>
      </c>
      <c r="H1090" s="2" t="n">
        <v>17.0036567375106</v>
      </c>
      <c r="I1090" s="2" t="n">
        <v>7.84046959254421</v>
      </c>
      <c r="J1090" s="2" t="n">
        <v>9.3591758957876</v>
      </c>
      <c r="K1090" s="1" t="n">
        <v>3</v>
      </c>
      <c r="L1090" s="1" t="s">
        <v>16</v>
      </c>
    </row>
    <row r="1091" customFormat="false" ht="16" hidden="false" customHeight="false" outlineLevel="0" collapsed="false">
      <c r="A1091" s="1" t="s">
        <v>1668</v>
      </c>
      <c r="B1091" s="1" t="s">
        <v>15</v>
      </c>
      <c r="C1091" s="2" t="n">
        <v>1.13618029293667</v>
      </c>
      <c r="D1091" s="2" t="n">
        <v>0.221734770383115</v>
      </c>
      <c r="E1091" s="2" t="n">
        <v>1.06296875043525</v>
      </c>
      <c r="F1091" s="2" t="n">
        <v>0.279135251593475</v>
      </c>
      <c r="G1091" s="2" t="n">
        <v>0.741068749221527</v>
      </c>
      <c r="H1091" s="2" t="n">
        <v>0.303781787948895</v>
      </c>
      <c r="I1091" s="2" t="n">
        <v>1.17597924846425</v>
      </c>
      <c r="J1091" s="2" t="n">
        <v>0.422024204701517</v>
      </c>
      <c r="K1091" s="1" t="n">
        <v>3</v>
      </c>
      <c r="L1091" s="1" t="s">
        <v>16</v>
      </c>
    </row>
    <row r="1092" customFormat="false" ht="16" hidden="false" customHeight="false" outlineLevel="0" collapsed="false">
      <c r="A1092" s="1" t="s">
        <v>1669</v>
      </c>
      <c r="B1092" s="1" t="s">
        <v>15</v>
      </c>
      <c r="C1092" s="2" t="n">
        <v>4.21788288581413</v>
      </c>
      <c r="D1092" s="2" t="n">
        <v>4.31186558672168</v>
      </c>
      <c r="E1092" s="2" t="n">
        <v>3.11940963213775</v>
      </c>
      <c r="F1092" s="2" t="n">
        <v>2.07788076773879</v>
      </c>
      <c r="G1092" s="2" t="n">
        <v>3.73857064121065</v>
      </c>
      <c r="H1092" s="2" t="n">
        <v>1.50035259006327</v>
      </c>
      <c r="I1092" s="2" t="n">
        <v>5.27412437965924</v>
      </c>
      <c r="J1092" s="2" t="n">
        <v>3.53172787885781</v>
      </c>
      <c r="K1092" s="1" t="n">
        <v>3</v>
      </c>
      <c r="L1092" s="1" t="s">
        <v>16</v>
      </c>
    </row>
    <row r="1093" customFormat="false" ht="16" hidden="false" customHeight="false" outlineLevel="0" collapsed="false">
      <c r="A1093" s="1" t="s">
        <v>1670</v>
      </c>
      <c r="B1093" s="1" t="s">
        <v>15</v>
      </c>
      <c r="C1093" s="2" t="n">
        <v>1.33626777763082</v>
      </c>
      <c r="D1093" s="2" t="n">
        <v>0.45599208741581</v>
      </c>
      <c r="E1093" s="2" t="n">
        <v>1.33974571829054</v>
      </c>
      <c r="F1093" s="2" t="n">
        <v>0.174263356584618</v>
      </c>
      <c r="G1093" s="2" t="n">
        <v>1.42850834047178</v>
      </c>
      <c r="H1093" s="2" t="n">
        <v>0.66426296628782</v>
      </c>
      <c r="I1093" s="2" t="n">
        <v>1.39235591569072</v>
      </c>
      <c r="J1093" s="2" t="n">
        <v>0.218270594521932</v>
      </c>
      <c r="K1093" s="1" t="n">
        <v>3</v>
      </c>
      <c r="L1093" s="1" t="s">
        <v>16</v>
      </c>
    </row>
    <row r="1094" customFormat="false" ht="16" hidden="false" customHeight="false" outlineLevel="0" collapsed="false">
      <c r="A1094" s="1" t="s">
        <v>1671</v>
      </c>
      <c r="B1094" s="1" t="s">
        <v>15</v>
      </c>
      <c r="C1094" s="2" t="n">
        <v>1.51222069557039</v>
      </c>
      <c r="D1094" s="2" t="n">
        <v>0.365384808225602</v>
      </c>
      <c r="E1094" s="2" t="n">
        <v>1.71904061252423</v>
      </c>
      <c r="F1094" s="2" t="n">
        <v>0.318088864767336</v>
      </c>
      <c r="G1094" s="2" t="n">
        <v>1.61843318740796</v>
      </c>
      <c r="H1094" s="2" t="n">
        <v>0.51920225053611</v>
      </c>
      <c r="I1094" s="2" t="n">
        <v>1.26399287969204</v>
      </c>
      <c r="J1094" s="2" t="n">
        <v>0.321582859711603</v>
      </c>
      <c r="K1094" s="1" t="n">
        <v>3</v>
      </c>
      <c r="L1094" s="1" t="s">
        <v>1499</v>
      </c>
    </row>
    <row r="1095" customFormat="false" ht="16" hidden="false" customHeight="false" outlineLevel="0" collapsed="false">
      <c r="A1095" s="1" t="s">
        <v>1672</v>
      </c>
      <c r="B1095" s="1" t="s">
        <v>15</v>
      </c>
      <c r="C1095" s="2" t="n">
        <v>2.75641612549635</v>
      </c>
      <c r="D1095" s="2" t="n">
        <v>1.54086483001631</v>
      </c>
      <c r="E1095" s="2" t="n">
        <v>1.22459741364498</v>
      </c>
      <c r="F1095" s="2" t="n">
        <v>0.681113489868667</v>
      </c>
      <c r="G1095" s="2" t="n">
        <v>1.55526781803498</v>
      </c>
      <c r="H1095" s="2" t="n">
        <v>0.726811701932985</v>
      </c>
      <c r="I1095" s="2" t="n">
        <v>1.66798815130902</v>
      </c>
      <c r="J1095" s="2" t="n">
        <v>1.13741360548635</v>
      </c>
      <c r="K1095" s="1" t="n">
        <v>3</v>
      </c>
      <c r="L1095" s="1" t="s">
        <v>16</v>
      </c>
    </row>
    <row r="1096" customFormat="false" ht="16" hidden="false" customHeight="false" outlineLevel="0" collapsed="false">
      <c r="A1096" s="1" t="s">
        <v>1673</v>
      </c>
      <c r="B1096" s="1" t="s">
        <v>15</v>
      </c>
      <c r="C1096" s="2" t="n">
        <v>2.01806842336341</v>
      </c>
      <c r="D1096" s="2" t="n">
        <v>0.0186880471130028</v>
      </c>
      <c r="E1096" s="2" t="n">
        <v>1.71720478057649</v>
      </c>
      <c r="F1096" s="2" t="n">
        <v>0.417712243431076</v>
      </c>
      <c r="G1096" s="2" t="n">
        <v>1.55514398294832</v>
      </c>
      <c r="H1096" s="2" t="n">
        <v>0.204310319218731</v>
      </c>
      <c r="I1096" s="2" t="n">
        <v>1.76286729111878</v>
      </c>
      <c r="J1096" s="2" t="n">
        <v>0.396871812046857</v>
      </c>
      <c r="K1096" s="1" t="n">
        <v>3</v>
      </c>
      <c r="L1096" s="1" t="s">
        <v>1674</v>
      </c>
    </row>
    <row r="1097" customFormat="false" ht="16" hidden="false" customHeight="false" outlineLevel="0" collapsed="false">
      <c r="A1097" s="1" t="s">
        <v>1675</v>
      </c>
      <c r="B1097" s="1" t="s">
        <v>15</v>
      </c>
      <c r="C1097" s="2" t="s">
        <v>23</v>
      </c>
      <c r="D1097" s="2" t="s">
        <v>23</v>
      </c>
      <c r="E1097" s="2" t="s">
        <v>23</v>
      </c>
      <c r="F1097" s="2" t="s">
        <v>23</v>
      </c>
      <c r="G1097" s="2" t="s">
        <v>23</v>
      </c>
      <c r="H1097" s="2" t="s">
        <v>23</v>
      </c>
      <c r="I1097" s="2" t="s">
        <v>23</v>
      </c>
      <c r="J1097" s="2" t="s">
        <v>23</v>
      </c>
      <c r="K1097" s="1" t="n">
        <v>3</v>
      </c>
      <c r="L1097" s="1" t="s">
        <v>1676</v>
      </c>
    </row>
    <row r="1098" customFormat="false" ht="16" hidden="false" customHeight="false" outlineLevel="0" collapsed="false">
      <c r="A1098" s="1" t="s">
        <v>1677</v>
      </c>
      <c r="B1098" s="1" t="s">
        <v>15</v>
      </c>
      <c r="C1098" s="2" t="n">
        <v>2.17221413438606</v>
      </c>
      <c r="D1098" s="2" t="n">
        <v>1.31094788305922</v>
      </c>
      <c r="E1098" s="2" t="n">
        <v>2.026820578487</v>
      </c>
      <c r="F1098" s="2" t="n">
        <v>1.26431714568748</v>
      </c>
      <c r="G1098" s="2" t="n">
        <v>1.11094977007331</v>
      </c>
      <c r="H1098" s="2" t="n">
        <v>0.280818754854783</v>
      </c>
      <c r="I1098" s="2" t="n">
        <v>1.93715922074183</v>
      </c>
      <c r="J1098" s="2" t="n">
        <v>1.39329084766078</v>
      </c>
      <c r="K1098" s="1" t="n">
        <v>3</v>
      </c>
      <c r="L1098" s="1" t="s">
        <v>1678</v>
      </c>
    </row>
    <row r="1099" customFormat="false" ht="16" hidden="false" customHeight="false" outlineLevel="0" collapsed="false">
      <c r="A1099" s="1" t="s">
        <v>1679</v>
      </c>
      <c r="B1099" s="1" t="s">
        <v>15</v>
      </c>
      <c r="C1099" s="2" t="s">
        <v>23</v>
      </c>
      <c r="D1099" s="2" t="s">
        <v>23</v>
      </c>
      <c r="E1099" s="2" t="s">
        <v>23</v>
      </c>
      <c r="F1099" s="2" t="s">
        <v>23</v>
      </c>
      <c r="G1099" s="2" t="s">
        <v>23</v>
      </c>
      <c r="H1099" s="2" t="s">
        <v>23</v>
      </c>
      <c r="I1099" s="2" t="s">
        <v>23</v>
      </c>
      <c r="J1099" s="2" t="s">
        <v>23</v>
      </c>
      <c r="K1099" s="1" t="n">
        <v>3</v>
      </c>
      <c r="L1099" s="1" t="s">
        <v>1680</v>
      </c>
    </row>
    <row r="1100" customFormat="false" ht="16" hidden="false" customHeight="false" outlineLevel="0" collapsed="false">
      <c r="A1100" s="1" t="s">
        <v>1681</v>
      </c>
      <c r="B1100" s="1" t="s">
        <v>15</v>
      </c>
      <c r="C1100" s="2" t="n">
        <v>1.43713961967655</v>
      </c>
      <c r="D1100" s="2" t="n">
        <v>0.555097183615423</v>
      </c>
      <c r="E1100" s="2" t="n">
        <v>1.53604118484879</v>
      </c>
      <c r="F1100" s="2" t="n">
        <v>0.639135544057263</v>
      </c>
      <c r="G1100" s="2" t="n">
        <v>1.25634069398251</v>
      </c>
      <c r="H1100" s="2" t="n">
        <v>0.350190192020928</v>
      </c>
      <c r="I1100" s="2" t="n">
        <v>1.65468866831003</v>
      </c>
      <c r="J1100" s="2" t="n">
        <v>0.115519953262876</v>
      </c>
      <c r="K1100" s="1" t="n">
        <v>3</v>
      </c>
      <c r="L1100" s="1" t="s">
        <v>16</v>
      </c>
    </row>
    <row r="1101" customFormat="false" ht="16" hidden="false" customHeight="false" outlineLevel="0" collapsed="false">
      <c r="A1101" s="1" t="s">
        <v>1682</v>
      </c>
      <c r="B1101" s="1" t="s">
        <v>15</v>
      </c>
      <c r="C1101" s="2" t="n">
        <v>1.76940981198398</v>
      </c>
      <c r="D1101" s="2" t="n">
        <v>0.144845338536788</v>
      </c>
      <c r="E1101" s="2" t="n">
        <v>1.52294553945103</v>
      </c>
      <c r="F1101" s="2" t="n">
        <v>0.41680953334399</v>
      </c>
      <c r="G1101" s="2" t="n">
        <v>1.76466411075657</v>
      </c>
      <c r="H1101" s="2" t="n">
        <v>0.260483643270826</v>
      </c>
      <c r="I1101" s="2" t="n">
        <v>1.59249638961815</v>
      </c>
      <c r="J1101" s="2" t="n">
        <v>0.291285820280866</v>
      </c>
      <c r="K1101" s="1" t="n">
        <v>3</v>
      </c>
      <c r="L1101" s="1" t="s">
        <v>16</v>
      </c>
    </row>
    <row r="1102" customFormat="false" ht="16" hidden="false" customHeight="false" outlineLevel="0" collapsed="false">
      <c r="A1102" s="1" t="s">
        <v>1683</v>
      </c>
      <c r="B1102" s="1" t="s">
        <v>15</v>
      </c>
      <c r="C1102" s="2" t="n">
        <v>1.46374772592382</v>
      </c>
      <c r="D1102" s="2" t="n">
        <v>0.735373464138208</v>
      </c>
      <c r="E1102" s="2" t="n">
        <v>1.34597568561718</v>
      </c>
      <c r="F1102" s="2" t="n">
        <v>0.294782039683699</v>
      </c>
      <c r="G1102" s="2" t="n">
        <v>1.23524772207834</v>
      </c>
      <c r="H1102" s="2" t="n">
        <v>0.289256847347651</v>
      </c>
      <c r="I1102" s="2" t="n">
        <v>1.22634119320393</v>
      </c>
      <c r="J1102" s="2" t="n">
        <v>0.286665360392318</v>
      </c>
      <c r="K1102" s="1" t="n">
        <v>3</v>
      </c>
      <c r="L1102" s="1" t="s">
        <v>16</v>
      </c>
    </row>
    <row r="1103" customFormat="false" ht="16" hidden="false" customHeight="false" outlineLevel="0" collapsed="false">
      <c r="A1103" s="1" t="s">
        <v>1684</v>
      </c>
      <c r="B1103" s="1" t="s">
        <v>15</v>
      </c>
      <c r="C1103" s="2" t="n">
        <v>1.6319345486777</v>
      </c>
      <c r="D1103" s="2" t="n">
        <v>0.385099124014913</v>
      </c>
      <c r="E1103" s="2" t="n">
        <v>1.44877488038674</v>
      </c>
      <c r="F1103" s="2" t="n">
        <v>0.697011823139513</v>
      </c>
      <c r="G1103" s="2" t="n">
        <v>1.5279864715385</v>
      </c>
      <c r="H1103" s="2" t="n">
        <v>0.47876464106068</v>
      </c>
      <c r="I1103" s="2" t="n">
        <v>1.44152041810717</v>
      </c>
      <c r="J1103" s="2" t="n">
        <v>0.72170602808129</v>
      </c>
      <c r="K1103" s="1" t="n">
        <v>3</v>
      </c>
      <c r="L1103" s="1" t="s">
        <v>1685</v>
      </c>
    </row>
    <row r="1104" customFormat="false" ht="16" hidden="false" customHeight="false" outlineLevel="0" collapsed="false">
      <c r="A1104" s="1" t="s">
        <v>1686</v>
      </c>
      <c r="B1104" s="1" t="s">
        <v>15</v>
      </c>
      <c r="C1104" s="2" t="n">
        <v>1.28303355932725</v>
      </c>
      <c r="D1104" s="2" t="n">
        <v>0.929498217942348</v>
      </c>
      <c r="E1104" s="2" t="n">
        <v>1.13759636228923</v>
      </c>
      <c r="F1104" s="2" t="n">
        <v>0.117726132983647</v>
      </c>
      <c r="G1104" s="2" t="n">
        <v>1.37196583042191</v>
      </c>
      <c r="H1104" s="2" t="n">
        <v>1.46238980262691</v>
      </c>
      <c r="I1104" s="2" t="n">
        <v>0.730098258687339</v>
      </c>
      <c r="J1104" s="2" t="n">
        <v>0.817149177594246</v>
      </c>
      <c r="K1104" s="1" t="n">
        <v>3</v>
      </c>
      <c r="L1104" s="1" t="s">
        <v>16</v>
      </c>
    </row>
    <row r="1105" customFormat="false" ht="16" hidden="false" customHeight="false" outlineLevel="0" collapsed="false">
      <c r="A1105" s="1" t="s">
        <v>1687</v>
      </c>
      <c r="B1105" s="1" t="s">
        <v>15</v>
      </c>
      <c r="C1105" s="2" t="n">
        <v>1.88749161612749</v>
      </c>
      <c r="D1105" s="2" t="n">
        <v>0.94283286654275</v>
      </c>
      <c r="E1105" s="2" t="n">
        <v>1.90064379551778</v>
      </c>
      <c r="F1105" s="2" t="n">
        <v>0.876302501826674</v>
      </c>
      <c r="G1105" s="2" t="n">
        <v>1.78256243170318</v>
      </c>
      <c r="H1105" s="2" t="n">
        <v>0.481737914056339</v>
      </c>
      <c r="I1105" s="2" t="n">
        <v>1.78899091690382</v>
      </c>
      <c r="J1105" s="2" t="n">
        <v>0.740889965141734</v>
      </c>
      <c r="K1105" s="1" t="n">
        <v>3</v>
      </c>
      <c r="L1105" s="1" t="s">
        <v>16</v>
      </c>
    </row>
    <row r="1106" customFormat="false" ht="16" hidden="false" customHeight="false" outlineLevel="0" collapsed="false">
      <c r="A1106" s="1" t="s">
        <v>1688</v>
      </c>
      <c r="B1106" s="1" t="s">
        <v>15</v>
      </c>
      <c r="C1106" s="2" t="n">
        <v>1.13773447658772</v>
      </c>
      <c r="D1106" s="2" t="n">
        <v>0.275878695642566</v>
      </c>
      <c r="E1106" s="2" t="n">
        <v>0.812365478048723</v>
      </c>
      <c r="F1106" s="2" t="n">
        <v>0.217730075396281</v>
      </c>
      <c r="G1106" s="2" t="n">
        <v>0.940323390393672</v>
      </c>
      <c r="H1106" s="2" t="n">
        <v>0.180447160198645</v>
      </c>
      <c r="I1106" s="2" t="n">
        <v>0.921831840325006</v>
      </c>
      <c r="J1106" s="2" t="n">
        <v>0.142454769557146</v>
      </c>
      <c r="K1106" s="1" t="n">
        <v>3</v>
      </c>
      <c r="L1106" s="1" t="s">
        <v>1689</v>
      </c>
    </row>
    <row r="1107" customFormat="false" ht="16" hidden="false" customHeight="false" outlineLevel="0" collapsed="false">
      <c r="A1107" s="1" t="s">
        <v>1690</v>
      </c>
      <c r="B1107" s="1" t="s">
        <v>15</v>
      </c>
      <c r="C1107" s="2" t="s">
        <v>23</v>
      </c>
      <c r="D1107" s="2" t="s">
        <v>23</v>
      </c>
      <c r="E1107" s="2" t="s">
        <v>23</v>
      </c>
      <c r="F1107" s="2" t="s">
        <v>23</v>
      </c>
      <c r="G1107" s="2" t="s">
        <v>23</v>
      </c>
      <c r="H1107" s="2" t="s">
        <v>23</v>
      </c>
      <c r="I1107" s="2" t="s">
        <v>23</v>
      </c>
      <c r="J1107" s="2" t="s">
        <v>23</v>
      </c>
      <c r="K1107" s="1" t="n">
        <v>3</v>
      </c>
      <c r="L1107" s="1" t="s">
        <v>1691</v>
      </c>
    </row>
    <row r="1108" customFormat="false" ht="16" hidden="false" customHeight="false" outlineLevel="0" collapsed="false">
      <c r="A1108" s="1" t="s">
        <v>1692</v>
      </c>
      <c r="B1108" s="1" t="s">
        <v>1693</v>
      </c>
      <c r="C1108" s="2" t="s">
        <v>23</v>
      </c>
      <c r="D1108" s="2" t="s">
        <v>23</v>
      </c>
      <c r="E1108" s="2" t="s">
        <v>23</v>
      </c>
      <c r="F1108" s="2" t="s">
        <v>23</v>
      </c>
      <c r="G1108" s="2" t="s">
        <v>23</v>
      </c>
      <c r="H1108" s="2" t="s">
        <v>23</v>
      </c>
      <c r="I1108" s="2" t="s">
        <v>23</v>
      </c>
      <c r="J1108" s="2" t="s">
        <v>23</v>
      </c>
      <c r="K1108" s="1" t="n">
        <v>3</v>
      </c>
      <c r="L1108" s="1" t="s">
        <v>1694</v>
      </c>
    </row>
    <row r="1109" customFormat="false" ht="16" hidden="false" customHeight="false" outlineLevel="0" collapsed="false">
      <c r="A1109" s="1" t="s">
        <v>1695</v>
      </c>
      <c r="B1109" s="1" t="s">
        <v>15</v>
      </c>
      <c r="C1109" s="2" t="n">
        <v>0.495977107857124</v>
      </c>
      <c r="D1109" s="2" t="n">
        <v>0.449515180943956</v>
      </c>
      <c r="E1109" s="2" t="n">
        <v>0.253995047658497</v>
      </c>
      <c r="F1109" s="2" t="n">
        <v>0.225720603206179</v>
      </c>
      <c r="G1109" s="2" t="n">
        <v>1.08735222281661</v>
      </c>
      <c r="H1109" s="2" t="n">
        <v>0.709600399397321</v>
      </c>
      <c r="I1109" s="2" t="n">
        <v>0.357907826838009</v>
      </c>
      <c r="J1109" s="2" t="n">
        <v>0.284385572355834</v>
      </c>
      <c r="K1109" s="1" t="n">
        <v>3</v>
      </c>
      <c r="L1109" s="1" t="s">
        <v>1696</v>
      </c>
    </row>
    <row r="1110" customFormat="false" ht="16" hidden="false" customHeight="false" outlineLevel="0" collapsed="false">
      <c r="A1110" s="1" t="s">
        <v>1697</v>
      </c>
      <c r="B1110" s="1" t="s">
        <v>15</v>
      </c>
      <c r="C1110" s="2" t="s">
        <v>23</v>
      </c>
      <c r="D1110" s="2" t="s">
        <v>23</v>
      </c>
      <c r="E1110" s="2" t="s">
        <v>23</v>
      </c>
      <c r="F1110" s="2" t="s">
        <v>23</v>
      </c>
      <c r="G1110" s="2" t="s">
        <v>23</v>
      </c>
      <c r="H1110" s="2" t="s">
        <v>23</v>
      </c>
      <c r="I1110" s="2" t="s">
        <v>23</v>
      </c>
      <c r="J1110" s="2" t="s">
        <v>23</v>
      </c>
      <c r="K1110" s="1" t="n">
        <v>3</v>
      </c>
      <c r="L1110" s="1" t="s">
        <v>16</v>
      </c>
    </row>
    <row r="1111" customFormat="false" ht="16" hidden="false" customHeight="false" outlineLevel="0" collapsed="false">
      <c r="A1111" s="1" t="s">
        <v>1698</v>
      </c>
      <c r="B1111" s="1" t="s">
        <v>15</v>
      </c>
      <c r="C1111" s="2" t="s">
        <v>23</v>
      </c>
      <c r="D1111" s="2" t="s">
        <v>23</v>
      </c>
      <c r="E1111" s="2" t="s">
        <v>23</v>
      </c>
      <c r="F1111" s="2" t="s">
        <v>23</v>
      </c>
      <c r="G1111" s="2" t="s">
        <v>23</v>
      </c>
      <c r="H1111" s="2" t="s">
        <v>23</v>
      </c>
      <c r="I1111" s="2" t="s">
        <v>23</v>
      </c>
      <c r="J1111" s="2" t="s">
        <v>23</v>
      </c>
      <c r="K1111" s="1" t="n">
        <v>3</v>
      </c>
      <c r="L1111" s="1" t="s">
        <v>1699</v>
      </c>
      <c r="M1111" s="1" t="s">
        <v>1700</v>
      </c>
    </row>
    <row r="1112" customFormat="false" ht="16" hidden="false" customHeight="false" outlineLevel="0" collapsed="false">
      <c r="A1112" s="1" t="s">
        <v>1701</v>
      </c>
      <c r="B1112" s="1" t="s">
        <v>15</v>
      </c>
      <c r="C1112" s="2" t="s">
        <v>23</v>
      </c>
      <c r="D1112" s="2" t="s">
        <v>23</v>
      </c>
      <c r="E1112" s="2" t="s">
        <v>23</v>
      </c>
      <c r="F1112" s="2" t="s">
        <v>23</v>
      </c>
      <c r="G1112" s="2" t="s">
        <v>23</v>
      </c>
      <c r="H1112" s="2" t="s">
        <v>23</v>
      </c>
      <c r="I1112" s="2" t="s">
        <v>23</v>
      </c>
      <c r="J1112" s="2" t="s">
        <v>23</v>
      </c>
      <c r="K1112" s="1" t="n">
        <v>3</v>
      </c>
      <c r="L1112" s="1" t="s">
        <v>1702</v>
      </c>
    </row>
    <row r="1113" customFormat="false" ht="16" hidden="false" customHeight="false" outlineLevel="0" collapsed="false">
      <c r="A1113" s="1" t="s">
        <v>1703</v>
      </c>
      <c r="B1113" s="1" t="s">
        <v>15</v>
      </c>
      <c r="C1113" s="2" t="n">
        <v>1.2484807790704</v>
      </c>
      <c r="D1113" s="2" t="n">
        <v>0.3654421064952</v>
      </c>
      <c r="E1113" s="2" t="n">
        <v>2.36575025405417</v>
      </c>
      <c r="F1113" s="2" t="n">
        <v>2.00340199049559</v>
      </c>
      <c r="G1113" s="2" t="n">
        <v>1.26338702000839</v>
      </c>
      <c r="H1113" s="2" t="n">
        <v>1.4981088484337</v>
      </c>
      <c r="I1113" s="2" t="n">
        <v>1.06913460409161</v>
      </c>
      <c r="J1113" s="2" t="n">
        <v>0.818517300840184</v>
      </c>
      <c r="K1113" s="1" t="n">
        <v>3</v>
      </c>
      <c r="L1113" s="1" t="s">
        <v>1704</v>
      </c>
    </row>
    <row r="1114" customFormat="false" ht="16" hidden="false" customHeight="false" outlineLevel="0" collapsed="false">
      <c r="A1114" s="1" t="s">
        <v>1705</v>
      </c>
      <c r="B1114" s="1" t="s">
        <v>15</v>
      </c>
      <c r="C1114" s="2" t="n">
        <v>1.70898358248817</v>
      </c>
      <c r="D1114" s="2" t="n">
        <v>0.622508052357107</v>
      </c>
      <c r="E1114" s="2" t="n">
        <v>1.54620116402249</v>
      </c>
      <c r="F1114" s="2" t="n">
        <v>0.70098427164547</v>
      </c>
      <c r="G1114" s="2" t="n">
        <v>1.30034223404246</v>
      </c>
      <c r="H1114" s="2" t="n">
        <v>0.283743435409976</v>
      </c>
      <c r="I1114" s="2" t="n">
        <v>1.43793330040004</v>
      </c>
      <c r="J1114" s="2" t="n">
        <v>0.642270638665261</v>
      </c>
      <c r="K1114" s="1" t="n">
        <v>3</v>
      </c>
      <c r="L1114" s="1" t="s">
        <v>1706</v>
      </c>
    </row>
    <row r="1115" customFormat="false" ht="16" hidden="false" customHeight="false" outlineLevel="0" collapsed="false">
      <c r="A1115" s="1" t="s">
        <v>1707</v>
      </c>
      <c r="B1115" s="1" t="s">
        <v>15</v>
      </c>
      <c r="C1115" s="2" t="n">
        <v>0.786186334314502</v>
      </c>
      <c r="D1115" s="2" t="n">
        <v>0.314408460294723</v>
      </c>
      <c r="E1115" s="2" t="n">
        <v>0.7777366489328</v>
      </c>
      <c r="F1115" s="2" t="n">
        <v>0.622525326352318</v>
      </c>
      <c r="G1115" s="2" t="n">
        <v>0.656935816416254</v>
      </c>
      <c r="H1115" s="2" t="n">
        <v>0.0312481049321938</v>
      </c>
      <c r="I1115" s="2" t="n">
        <v>0.76529066249985</v>
      </c>
      <c r="J1115" s="2" t="n">
        <v>0.471344921198751</v>
      </c>
      <c r="K1115" s="1" t="n">
        <v>3</v>
      </c>
      <c r="L1115" s="1" t="s">
        <v>16</v>
      </c>
    </row>
    <row r="1116" customFormat="false" ht="16" hidden="false" customHeight="false" outlineLevel="0" collapsed="false">
      <c r="A1116" s="1" t="s">
        <v>1708</v>
      </c>
      <c r="B1116" s="1" t="s">
        <v>15</v>
      </c>
      <c r="C1116" s="2" t="n">
        <v>2.08167218860942</v>
      </c>
      <c r="D1116" s="2" t="n">
        <v>0.241033079873127</v>
      </c>
      <c r="E1116" s="2" t="n">
        <v>2.03470164245893</v>
      </c>
      <c r="F1116" s="2" t="n">
        <v>0.417171598147314</v>
      </c>
      <c r="G1116" s="2" t="n">
        <v>2.27069703491377</v>
      </c>
      <c r="H1116" s="2" t="n">
        <v>0.644519745203829</v>
      </c>
      <c r="I1116" s="2" t="n">
        <v>1.87395134852355</v>
      </c>
      <c r="J1116" s="2" t="n">
        <v>0.441197133190947</v>
      </c>
      <c r="K1116" s="1" t="n">
        <v>3</v>
      </c>
      <c r="L1116" s="1" t="s">
        <v>1709</v>
      </c>
    </row>
    <row r="1117" customFormat="false" ht="16" hidden="false" customHeight="false" outlineLevel="0" collapsed="false">
      <c r="A1117" s="1" t="s">
        <v>1710</v>
      </c>
      <c r="B1117" s="1" t="s">
        <v>15</v>
      </c>
      <c r="C1117" s="2" t="n">
        <v>0.35221492391598</v>
      </c>
      <c r="D1117" s="2" t="n">
        <v>0.0365055654882744</v>
      </c>
      <c r="E1117" s="2" t="n">
        <v>0.829882388072313</v>
      </c>
      <c r="F1117" s="2" t="n">
        <v>0.0925246155023448</v>
      </c>
      <c r="G1117" s="2" t="n">
        <v>0.338052823568212</v>
      </c>
      <c r="H1117" s="2" t="n">
        <v>0.0490696183454857</v>
      </c>
      <c r="I1117" s="2" t="n">
        <v>0.846736842199904</v>
      </c>
      <c r="J1117" s="2" t="n">
        <v>0.197505979096087</v>
      </c>
      <c r="K1117" s="1" t="n">
        <v>3</v>
      </c>
      <c r="L1117" s="1" t="s">
        <v>16</v>
      </c>
    </row>
    <row r="1118" customFormat="false" ht="16" hidden="false" customHeight="false" outlineLevel="0" collapsed="false">
      <c r="A1118" s="1" t="s">
        <v>1711</v>
      </c>
      <c r="B1118" s="1" t="s">
        <v>15</v>
      </c>
      <c r="C1118" s="2" t="s">
        <v>23</v>
      </c>
      <c r="D1118" s="2" t="s">
        <v>23</v>
      </c>
      <c r="E1118" s="2" t="s">
        <v>23</v>
      </c>
      <c r="F1118" s="2" t="s">
        <v>23</v>
      </c>
      <c r="G1118" s="2" t="s">
        <v>23</v>
      </c>
      <c r="H1118" s="2" t="s">
        <v>23</v>
      </c>
      <c r="I1118" s="2" t="s">
        <v>23</v>
      </c>
      <c r="J1118" s="2" t="s">
        <v>23</v>
      </c>
      <c r="K1118" s="1" t="n">
        <v>3</v>
      </c>
      <c r="L1118" s="1" t="s">
        <v>1712</v>
      </c>
    </row>
    <row r="1119" customFormat="false" ht="16" hidden="false" customHeight="false" outlineLevel="0" collapsed="false">
      <c r="A1119" s="1" t="s">
        <v>1713</v>
      </c>
      <c r="B1119" s="1" t="s">
        <v>15</v>
      </c>
      <c r="C1119" s="2" t="n">
        <v>0.256150189807485</v>
      </c>
      <c r="D1119" s="2" t="n">
        <v>0.443665143114975</v>
      </c>
      <c r="E1119" s="2" t="n">
        <v>0.904972422699316</v>
      </c>
      <c r="F1119" s="2" t="n">
        <v>0.876032649683923</v>
      </c>
      <c r="G1119" s="2" t="n">
        <v>0.745137468768699</v>
      </c>
      <c r="H1119" s="2" t="n">
        <v>0.607000000927125</v>
      </c>
      <c r="I1119" s="2" t="n">
        <v>0.44502589191095</v>
      </c>
      <c r="J1119" s="2" t="n">
        <v>0.332886562749612</v>
      </c>
      <c r="K1119" s="1" t="n">
        <v>3</v>
      </c>
      <c r="L1119" s="1" t="s">
        <v>1714</v>
      </c>
    </row>
    <row r="1120" customFormat="false" ht="16" hidden="false" customHeight="false" outlineLevel="0" collapsed="false">
      <c r="A1120" s="1" t="s">
        <v>1715</v>
      </c>
      <c r="B1120" s="1" t="s">
        <v>15</v>
      </c>
      <c r="C1120" s="2" t="n">
        <v>1.17926531029759</v>
      </c>
      <c r="D1120" s="2" t="n">
        <v>0.606812971473191</v>
      </c>
      <c r="E1120" s="2" t="n">
        <v>1.26127739775988</v>
      </c>
      <c r="F1120" s="2" t="n">
        <v>0.586081881604748</v>
      </c>
      <c r="G1120" s="2" t="n">
        <v>1.11962270962366</v>
      </c>
      <c r="H1120" s="2" t="n">
        <v>0.772618702183185</v>
      </c>
      <c r="I1120" s="2" t="n">
        <v>1.61531003583349</v>
      </c>
      <c r="J1120" s="2" t="n">
        <v>0.801650192892069</v>
      </c>
      <c r="K1120" s="1" t="n">
        <v>3</v>
      </c>
      <c r="L1120" s="1" t="s">
        <v>1716</v>
      </c>
    </row>
    <row r="1121" customFormat="false" ht="16" hidden="false" customHeight="false" outlineLevel="0" collapsed="false">
      <c r="A1121" s="1" t="s">
        <v>1717</v>
      </c>
      <c r="B1121" s="1" t="s">
        <v>15</v>
      </c>
      <c r="C1121" s="2" t="n">
        <v>7.94824404778626</v>
      </c>
      <c r="D1121" s="2" t="n">
        <v>10.1072037610019</v>
      </c>
      <c r="E1121" s="2" t="n">
        <v>6.36940712998557</v>
      </c>
      <c r="F1121" s="2" t="n">
        <v>5.43760663779241</v>
      </c>
      <c r="G1121" s="2" t="n">
        <v>4.76727413049929</v>
      </c>
      <c r="H1121" s="2" t="n">
        <v>3.45617669871221</v>
      </c>
      <c r="I1121" s="2" t="n">
        <v>5.96443917068918</v>
      </c>
      <c r="J1121" s="2" t="n">
        <v>6.07181657109458</v>
      </c>
      <c r="K1121" s="1" t="n">
        <v>3</v>
      </c>
      <c r="L1121" s="1" t="s">
        <v>1718</v>
      </c>
    </row>
    <row r="1122" customFormat="false" ht="16" hidden="false" customHeight="false" outlineLevel="0" collapsed="false">
      <c r="A1122" s="1" t="s">
        <v>1719</v>
      </c>
      <c r="B1122" s="1" t="s">
        <v>15</v>
      </c>
      <c r="C1122" s="2" t="n">
        <v>13.3550914280849</v>
      </c>
      <c r="D1122" s="2" t="n">
        <v>20.1433763009138</v>
      </c>
      <c r="E1122" s="2" t="n">
        <v>3.50244913541452</v>
      </c>
      <c r="F1122" s="2" t="n">
        <v>1.08008611236175</v>
      </c>
      <c r="G1122" s="2" t="n">
        <v>7.93054335137805</v>
      </c>
      <c r="H1122" s="2" t="n">
        <v>11.7433251305811</v>
      </c>
      <c r="I1122" s="2" t="n">
        <v>3.55303094685607</v>
      </c>
      <c r="J1122" s="2" t="n">
        <v>4.27196871190642</v>
      </c>
      <c r="K1122" s="1" t="n">
        <v>3</v>
      </c>
      <c r="L1122" s="1" t="s">
        <v>1720</v>
      </c>
    </row>
    <row r="1123" customFormat="false" ht="16" hidden="false" customHeight="false" outlineLevel="0" collapsed="false">
      <c r="A1123" s="1" t="s">
        <v>1721</v>
      </c>
      <c r="B1123" s="1" t="s">
        <v>15</v>
      </c>
      <c r="C1123" s="2" t="s">
        <v>23</v>
      </c>
      <c r="D1123" s="2" t="s">
        <v>23</v>
      </c>
      <c r="E1123" s="2" t="s">
        <v>23</v>
      </c>
      <c r="F1123" s="2" t="s">
        <v>23</v>
      </c>
      <c r="G1123" s="2" t="s">
        <v>23</v>
      </c>
      <c r="H1123" s="2" t="s">
        <v>23</v>
      </c>
      <c r="I1123" s="2" t="s">
        <v>23</v>
      </c>
      <c r="J1123" s="2" t="s">
        <v>23</v>
      </c>
      <c r="K1123" s="1" t="n">
        <v>3</v>
      </c>
      <c r="L1123" s="1" t="s">
        <v>1722</v>
      </c>
    </row>
    <row r="1124" customFormat="false" ht="16" hidden="false" customHeight="false" outlineLevel="0" collapsed="false">
      <c r="A1124" s="1" t="s">
        <v>1723</v>
      </c>
      <c r="B1124" s="1" t="s">
        <v>15</v>
      </c>
      <c r="C1124" s="2" t="n">
        <v>1.3893815007427</v>
      </c>
      <c r="D1124" s="2" t="n">
        <v>0.439434892764463</v>
      </c>
      <c r="E1124" s="2" t="n">
        <v>1.25973717365303</v>
      </c>
      <c r="F1124" s="2" t="n">
        <v>0.509497817916587</v>
      </c>
      <c r="G1124" s="2" t="n">
        <v>1.34988383041906</v>
      </c>
      <c r="H1124" s="2" t="n">
        <v>0.38631689700336</v>
      </c>
      <c r="I1124" s="2" t="n">
        <v>1.17775162127817</v>
      </c>
      <c r="J1124" s="2" t="n">
        <v>0.539538464895442</v>
      </c>
      <c r="K1124" s="1" t="n">
        <v>3</v>
      </c>
      <c r="L1124" s="1" t="s">
        <v>1724</v>
      </c>
    </row>
    <row r="1125" customFormat="false" ht="16" hidden="false" customHeight="false" outlineLevel="0" collapsed="false">
      <c r="A1125" s="1" t="s">
        <v>1725</v>
      </c>
      <c r="B1125" s="1" t="s">
        <v>15</v>
      </c>
      <c r="C1125" s="2" t="n">
        <v>0.00568835225951731</v>
      </c>
      <c r="D1125" s="2" t="n">
        <v>0.00440094440946814</v>
      </c>
      <c r="E1125" s="2" t="n">
        <v>0.0393667517360468</v>
      </c>
      <c r="F1125" s="2" t="n">
        <v>0.0413633520552014</v>
      </c>
      <c r="G1125" s="2" t="n">
        <v>0.0134900283001741</v>
      </c>
      <c r="H1125" s="2" t="n">
        <v>0.0040960800552977</v>
      </c>
      <c r="I1125" s="2" t="n">
        <v>0.0548728460667383</v>
      </c>
      <c r="J1125" s="2" t="n">
        <v>0.0373496823510773</v>
      </c>
      <c r="K1125" s="1" t="n">
        <v>3</v>
      </c>
      <c r="L1125" s="1" t="s">
        <v>16</v>
      </c>
    </row>
    <row r="1126" customFormat="false" ht="16" hidden="false" customHeight="false" outlineLevel="0" collapsed="false">
      <c r="A1126" s="1" t="s">
        <v>1726</v>
      </c>
      <c r="B1126" s="1" t="s">
        <v>15</v>
      </c>
      <c r="C1126" s="2" t="n">
        <v>3.9379816343373</v>
      </c>
      <c r="D1126" s="2" t="n">
        <v>1.87709976282357</v>
      </c>
      <c r="E1126" s="2" t="n">
        <v>4.2217810084953</v>
      </c>
      <c r="F1126" s="2" t="n">
        <v>4.57291739262802</v>
      </c>
      <c r="G1126" s="2" t="n">
        <v>3.91018338191116</v>
      </c>
      <c r="H1126" s="2" t="n">
        <v>3.90009961842219</v>
      </c>
      <c r="I1126" s="2" t="n">
        <v>2.89404632734771</v>
      </c>
      <c r="J1126" s="2" t="n">
        <v>1.05726074376707</v>
      </c>
      <c r="K1126" s="1" t="n">
        <v>3</v>
      </c>
      <c r="L1126" s="1" t="s">
        <v>1727</v>
      </c>
    </row>
    <row r="1127" customFormat="false" ht="16" hidden="false" customHeight="false" outlineLevel="0" collapsed="false">
      <c r="A1127" s="1" t="s">
        <v>1728</v>
      </c>
      <c r="B1127" s="1" t="s">
        <v>15</v>
      </c>
      <c r="C1127" s="2" t="n">
        <v>1.47625932224892</v>
      </c>
      <c r="D1127" s="2" t="n">
        <v>0.260029497227671</v>
      </c>
      <c r="E1127" s="2" t="n">
        <v>1.16463867791282</v>
      </c>
      <c r="F1127" s="2" t="n">
        <v>0.0614266670122541</v>
      </c>
      <c r="G1127" s="2" t="n">
        <v>1.73332877193949</v>
      </c>
      <c r="H1127" s="2" t="n">
        <v>0.526542967273647</v>
      </c>
      <c r="I1127" s="2" t="n">
        <v>1.08505579360109</v>
      </c>
      <c r="J1127" s="2" t="n">
        <v>0.39903529548049</v>
      </c>
      <c r="K1127" s="1" t="n">
        <v>3</v>
      </c>
      <c r="L1127" s="1" t="s">
        <v>16</v>
      </c>
    </row>
    <row r="1128" customFormat="false" ht="16" hidden="false" customHeight="false" outlineLevel="0" collapsed="false">
      <c r="A1128" s="1" t="s">
        <v>1729</v>
      </c>
      <c r="B1128" s="1" t="s">
        <v>15</v>
      </c>
      <c r="C1128" s="2" t="n">
        <v>2.24097006424128</v>
      </c>
      <c r="D1128" s="2" t="n">
        <v>0.479808265517422</v>
      </c>
      <c r="E1128" s="2" t="n">
        <v>1.28554739413508</v>
      </c>
      <c r="F1128" s="2" t="n">
        <v>0.925802409263395</v>
      </c>
      <c r="G1128" s="2" t="n">
        <v>2.02216425317552</v>
      </c>
      <c r="H1128" s="2" t="n">
        <v>0.846812270959835</v>
      </c>
      <c r="I1128" s="2" t="n">
        <v>1.29901742632313</v>
      </c>
      <c r="J1128" s="2" t="n">
        <v>0.621905431366345</v>
      </c>
      <c r="K1128" s="1" t="n">
        <v>3</v>
      </c>
      <c r="L1128" s="1" t="s">
        <v>1730</v>
      </c>
    </row>
    <row r="1129" customFormat="false" ht="16" hidden="false" customHeight="false" outlineLevel="0" collapsed="false">
      <c r="A1129" s="1" t="s">
        <v>1731</v>
      </c>
      <c r="B1129" s="1" t="s">
        <v>15</v>
      </c>
      <c r="C1129" s="2" t="s">
        <v>23</v>
      </c>
      <c r="D1129" s="2" t="s">
        <v>23</v>
      </c>
      <c r="E1129" s="2" t="s">
        <v>23</v>
      </c>
      <c r="F1129" s="2" t="s">
        <v>23</v>
      </c>
      <c r="G1129" s="2" t="s">
        <v>23</v>
      </c>
      <c r="H1129" s="2" t="s">
        <v>23</v>
      </c>
      <c r="I1129" s="2" t="s">
        <v>23</v>
      </c>
      <c r="J1129" s="2" t="s">
        <v>23</v>
      </c>
      <c r="K1129" s="1" t="n">
        <v>3</v>
      </c>
      <c r="L1129" s="1" t="s">
        <v>1732</v>
      </c>
    </row>
    <row r="1130" customFormat="false" ht="16" hidden="false" customHeight="false" outlineLevel="0" collapsed="false">
      <c r="A1130" s="1" t="s">
        <v>1733</v>
      </c>
      <c r="B1130" s="1" t="s">
        <v>15</v>
      </c>
      <c r="C1130" s="2" t="n">
        <v>0.388932451154254</v>
      </c>
      <c r="D1130" s="2" t="n">
        <v>0.673650766111469</v>
      </c>
      <c r="E1130" s="2" t="n">
        <v>0.438002494426421</v>
      </c>
      <c r="F1130" s="2" t="n">
        <v>0.620763396544459</v>
      </c>
      <c r="G1130" s="2" t="n">
        <v>0</v>
      </c>
      <c r="H1130" s="2" t="n">
        <v>0</v>
      </c>
      <c r="I1130" s="2" t="n">
        <v>0</v>
      </c>
      <c r="J1130" s="2" t="n">
        <v>0</v>
      </c>
      <c r="K1130" s="1" t="n">
        <v>3</v>
      </c>
      <c r="L1130" s="1" t="s">
        <v>485</v>
      </c>
    </row>
    <row r="1131" customFormat="false" ht="16" hidden="false" customHeight="false" outlineLevel="0" collapsed="false">
      <c r="A1131" s="1" t="s">
        <v>1734</v>
      </c>
      <c r="B1131" s="1" t="s">
        <v>15</v>
      </c>
      <c r="C1131" s="2" t="n">
        <v>2.44512935354431</v>
      </c>
      <c r="D1131" s="2" t="n">
        <v>0.585029972268332</v>
      </c>
      <c r="E1131" s="2" t="n">
        <v>2.01936617943278</v>
      </c>
      <c r="F1131" s="2" t="n">
        <v>0.116292339816692</v>
      </c>
      <c r="G1131" s="2" t="n">
        <v>2.30897030593076</v>
      </c>
      <c r="H1131" s="2" t="n">
        <v>0.622288769223995</v>
      </c>
      <c r="I1131" s="2" t="n">
        <v>1.68633845756445</v>
      </c>
      <c r="J1131" s="2" t="n">
        <v>0.28717188600358</v>
      </c>
      <c r="K1131" s="1" t="n">
        <v>3</v>
      </c>
      <c r="L1131" s="1" t="s">
        <v>1735</v>
      </c>
    </row>
    <row r="1132" customFormat="false" ht="16" hidden="false" customHeight="false" outlineLevel="0" collapsed="false">
      <c r="A1132" s="1" t="s">
        <v>1736</v>
      </c>
      <c r="B1132" s="1" t="s">
        <v>15</v>
      </c>
      <c r="C1132" s="2" t="n">
        <v>1.60294434180798</v>
      </c>
      <c r="D1132" s="2" t="n">
        <v>0.306634062877338</v>
      </c>
      <c r="E1132" s="2" t="n">
        <v>1.45816621884676</v>
      </c>
      <c r="F1132" s="2" t="n">
        <v>0.422844180541543</v>
      </c>
      <c r="G1132" s="2" t="n">
        <v>2.23496140229911</v>
      </c>
      <c r="H1132" s="2" t="n">
        <v>0.442342268626757</v>
      </c>
      <c r="I1132" s="2" t="n">
        <v>1.59250643271879</v>
      </c>
      <c r="J1132" s="2" t="n">
        <v>0.441145337837165</v>
      </c>
      <c r="K1132" s="1" t="n">
        <v>3</v>
      </c>
      <c r="L1132" s="1" t="s">
        <v>16</v>
      </c>
    </row>
    <row r="1133" customFormat="false" ht="16" hidden="false" customHeight="false" outlineLevel="0" collapsed="false">
      <c r="A1133" s="1" t="s">
        <v>1737</v>
      </c>
      <c r="B1133" s="1" t="s">
        <v>15</v>
      </c>
      <c r="C1133" s="2" t="n">
        <v>2.42587581959592</v>
      </c>
      <c r="D1133" s="2" t="n">
        <v>0.464233852980152</v>
      </c>
      <c r="E1133" s="2" t="n">
        <v>1.82924577575361</v>
      </c>
      <c r="F1133" s="2" t="n">
        <v>0.367748459111086</v>
      </c>
      <c r="G1133" s="2" t="n">
        <v>2.34476555803164</v>
      </c>
      <c r="H1133" s="2" t="n">
        <v>0.29535784537482</v>
      </c>
      <c r="I1133" s="2" t="n">
        <v>1.84070204266877</v>
      </c>
      <c r="J1133" s="2" t="n">
        <v>0.485741341337115</v>
      </c>
      <c r="K1133" s="1" t="n">
        <v>3</v>
      </c>
      <c r="L1133" s="1" t="s">
        <v>1738</v>
      </c>
    </row>
    <row r="1134" customFormat="false" ht="16" hidden="false" customHeight="false" outlineLevel="0" collapsed="false">
      <c r="A1134" s="1" t="s">
        <v>1739</v>
      </c>
      <c r="B1134" s="1" t="s">
        <v>15</v>
      </c>
      <c r="C1134" s="2" t="n">
        <v>0.862637079840508</v>
      </c>
      <c r="D1134" s="2" t="n">
        <v>0.141433897663859</v>
      </c>
      <c r="E1134" s="2" t="n">
        <v>0.871144841192998</v>
      </c>
      <c r="F1134" s="2" t="n">
        <v>0.410307388045317</v>
      </c>
      <c r="G1134" s="2" t="n">
        <v>0.646508935700683</v>
      </c>
      <c r="H1134" s="2" t="n">
        <v>0.243417390126704</v>
      </c>
      <c r="I1134" s="2" t="n">
        <v>1.11840209418567</v>
      </c>
      <c r="J1134" s="2" t="n">
        <v>0.464026791535317</v>
      </c>
      <c r="K1134" s="1" t="n">
        <v>3</v>
      </c>
      <c r="L1134" s="1" t="s">
        <v>1740</v>
      </c>
    </row>
    <row r="1135" customFormat="false" ht="16" hidden="false" customHeight="false" outlineLevel="0" collapsed="false">
      <c r="A1135" s="1" t="s">
        <v>1741</v>
      </c>
      <c r="B1135" s="1" t="s">
        <v>15</v>
      </c>
      <c r="C1135" s="2" t="s">
        <v>23</v>
      </c>
      <c r="D1135" s="2" t="s">
        <v>23</v>
      </c>
      <c r="E1135" s="2" t="s">
        <v>23</v>
      </c>
      <c r="F1135" s="2" t="s">
        <v>23</v>
      </c>
      <c r="G1135" s="2" t="s">
        <v>23</v>
      </c>
      <c r="H1135" s="2" t="s">
        <v>23</v>
      </c>
      <c r="I1135" s="2" t="s">
        <v>23</v>
      </c>
      <c r="J1135" s="2" t="s">
        <v>23</v>
      </c>
      <c r="K1135" s="1" t="n">
        <v>3</v>
      </c>
      <c r="L1135" s="1" t="s">
        <v>16</v>
      </c>
    </row>
    <row r="1136" customFormat="false" ht="16" hidden="false" customHeight="false" outlineLevel="0" collapsed="false">
      <c r="A1136" s="1" t="s">
        <v>1742</v>
      </c>
      <c r="B1136" s="1" t="s">
        <v>15</v>
      </c>
      <c r="C1136" s="2" t="n">
        <v>2.8307000316927</v>
      </c>
      <c r="D1136" s="2" t="n">
        <v>1.98911806950968</v>
      </c>
      <c r="E1136" s="2" t="n">
        <v>2.67656805293165</v>
      </c>
      <c r="F1136" s="2" t="n">
        <v>2.31637343929169</v>
      </c>
      <c r="G1136" s="2" t="n">
        <v>2.87361677113644</v>
      </c>
      <c r="H1136" s="2" t="n">
        <v>1.36085173252928</v>
      </c>
      <c r="I1136" s="2" t="n">
        <v>2.43012812517289</v>
      </c>
      <c r="J1136" s="2" t="n">
        <v>1.63745585319653</v>
      </c>
      <c r="K1136" s="1" t="n">
        <v>3</v>
      </c>
      <c r="L1136" s="1" t="s">
        <v>16</v>
      </c>
    </row>
    <row r="1137" customFormat="false" ht="16" hidden="false" customHeight="false" outlineLevel="0" collapsed="false">
      <c r="A1137" s="1" t="s">
        <v>1743</v>
      </c>
      <c r="B1137" s="1" t="s">
        <v>15</v>
      </c>
      <c r="C1137" s="2" t="n">
        <v>1.82320470558758</v>
      </c>
      <c r="D1137" s="2" t="n">
        <v>0.329968999590297</v>
      </c>
      <c r="E1137" s="2" t="n">
        <v>1.65524018360588</v>
      </c>
      <c r="F1137" s="2" t="n">
        <v>0.375472044922406</v>
      </c>
      <c r="G1137" s="2" t="n">
        <v>1.83621574292709</v>
      </c>
      <c r="H1137" s="2" t="n">
        <v>0.527264281640144</v>
      </c>
      <c r="I1137" s="2" t="n">
        <v>1.62981942775603</v>
      </c>
      <c r="J1137" s="2" t="n">
        <v>0.0489215310385571</v>
      </c>
      <c r="K1137" s="1" t="n">
        <v>3</v>
      </c>
      <c r="L1137" s="1" t="s">
        <v>16</v>
      </c>
    </row>
    <row r="1138" customFormat="false" ht="16" hidden="false" customHeight="false" outlineLevel="0" collapsed="false">
      <c r="A1138" s="1" t="s">
        <v>1744</v>
      </c>
      <c r="B1138" s="1" t="s">
        <v>15</v>
      </c>
      <c r="C1138" s="2" t="n">
        <v>1.40715363023033</v>
      </c>
      <c r="D1138" s="2" t="n">
        <v>0.29710318002251</v>
      </c>
      <c r="E1138" s="2" t="n">
        <v>1.57810641192354</v>
      </c>
      <c r="F1138" s="2" t="n">
        <v>0.474107285722375</v>
      </c>
      <c r="G1138" s="2" t="n">
        <v>1.43045458417104</v>
      </c>
      <c r="H1138" s="2" t="n">
        <v>0.321577423236459</v>
      </c>
      <c r="I1138" s="2" t="n">
        <v>1.60558893985145</v>
      </c>
      <c r="J1138" s="2" t="n">
        <v>0.640266228827208</v>
      </c>
      <c r="K1138" s="1" t="n">
        <v>3</v>
      </c>
      <c r="L1138" s="1" t="s">
        <v>16</v>
      </c>
    </row>
    <row r="1139" customFormat="false" ht="16" hidden="false" customHeight="false" outlineLevel="0" collapsed="false">
      <c r="A1139" s="1" t="s">
        <v>1745</v>
      </c>
      <c r="B1139" s="1" t="s">
        <v>15</v>
      </c>
      <c r="C1139" s="2" t="n">
        <v>1.28337551023779</v>
      </c>
      <c r="D1139" s="2" t="n">
        <v>0.327063926273815</v>
      </c>
      <c r="E1139" s="2" t="n">
        <v>1.26562468681201</v>
      </c>
      <c r="F1139" s="2" t="n">
        <v>0.229137662551086</v>
      </c>
      <c r="G1139" s="2" t="n">
        <v>1.41570293183844</v>
      </c>
      <c r="H1139" s="2" t="n">
        <v>0.108886927781507</v>
      </c>
      <c r="I1139" s="2" t="n">
        <v>1.08272866628321</v>
      </c>
      <c r="J1139" s="2" t="n">
        <v>0.197839303667076</v>
      </c>
      <c r="K1139" s="1" t="n">
        <v>3</v>
      </c>
      <c r="L1139" s="1" t="s">
        <v>16</v>
      </c>
    </row>
    <row r="1140" customFormat="false" ht="16" hidden="false" customHeight="false" outlineLevel="0" collapsed="false">
      <c r="A1140" s="1" t="s">
        <v>1746</v>
      </c>
      <c r="B1140" s="1" t="s">
        <v>15</v>
      </c>
      <c r="C1140" s="2" t="s">
        <v>23</v>
      </c>
      <c r="D1140" s="2" t="s">
        <v>23</v>
      </c>
      <c r="E1140" s="2" t="s">
        <v>23</v>
      </c>
      <c r="F1140" s="2" t="s">
        <v>23</v>
      </c>
      <c r="G1140" s="2" t="s">
        <v>23</v>
      </c>
      <c r="H1140" s="2" t="s">
        <v>23</v>
      </c>
      <c r="I1140" s="2" t="s">
        <v>23</v>
      </c>
      <c r="J1140" s="2" t="s">
        <v>23</v>
      </c>
      <c r="K1140" s="1" t="n">
        <v>3</v>
      </c>
      <c r="L1140" s="1" t="s">
        <v>1747</v>
      </c>
    </row>
    <row r="1141" customFormat="false" ht="16" hidden="false" customHeight="false" outlineLevel="0" collapsed="false">
      <c r="A1141" s="1" t="s">
        <v>1748</v>
      </c>
      <c r="B1141" s="1" t="s">
        <v>15</v>
      </c>
      <c r="C1141" s="2" t="n">
        <v>0.724657787000345</v>
      </c>
      <c r="D1141" s="2" t="n">
        <v>0.188579960159742</v>
      </c>
      <c r="E1141" s="2" t="n">
        <v>0.652841337037138</v>
      </c>
      <c r="F1141" s="2" t="n">
        <v>0.306012341392305</v>
      </c>
      <c r="G1141" s="2" t="n">
        <v>0.530520175548991</v>
      </c>
      <c r="H1141" s="2" t="n">
        <v>0.143594878472958</v>
      </c>
      <c r="I1141" s="2" t="n">
        <v>0.618946287918396</v>
      </c>
      <c r="J1141" s="2" t="n">
        <v>0.184150485928099</v>
      </c>
      <c r="K1141" s="1" t="n">
        <v>3</v>
      </c>
      <c r="L1141" s="1" t="s">
        <v>1749</v>
      </c>
    </row>
    <row r="1142" customFormat="false" ht="16" hidden="false" customHeight="false" outlineLevel="0" collapsed="false">
      <c r="A1142" s="1" t="s">
        <v>1750</v>
      </c>
      <c r="B1142" s="1" t="s">
        <v>15</v>
      </c>
      <c r="C1142" s="2" t="n">
        <v>3.17742221613449</v>
      </c>
      <c r="D1142" s="2" t="n">
        <v>1.27171365168227</v>
      </c>
      <c r="E1142" s="2" t="n">
        <v>3.47420877682567</v>
      </c>
      <c r="F1142" s="2" t="n">
        <v>1.1677799298407</v>
      </c>
      <c r="G1142" s="2" t="n">
        <v>3.480104862124</v>
      </c>
      <c r="H1142" s="2" t="n">
        <v>2.94445098395349</v>
      </c>
      <c r="I1142" s="2" t="n">
        <v>3.43677481466466</v>
      </c>
      <c r="J1142" s="2" t="n">
        <v>1.43420275507089</v>
      </c>
      <c r="K1142" s="1" t="n">
        <v>3</v>
      </c>
      <c r="L1142" s="1" t="s">
        <v>16</v>
      </c>
    </row>
    <row r="1143" customFormat="false" ht="16" hidden="false" customHeight="false" outlineLevel="0" collapsed="false">
      <c r="A1143" s="1" t="s">
        <v>1751</v>
      </c>
      <c r="B1143" s="1" t="s">
        <v>15</v>
      </c>
      <c r="C1143" s="2" t="n">
        <v>1.41460017850847</v>
      </c>
      <c r="D1143" s="2" t="n">
        <v>0.175524908594784</v>
      </c>
      <c r="E1143" s="2" t="n">
        <v>1.31589676372261</v>
      </c>
      <c r="F1143" s="2" t="n">
        <v>0.270002633101345</v>
      </c>
      <c r="G1143" s="2" t="n">
        <v>1.27144700743697</v>
      </c>
      <c r="H1143" s="2" t="n">
        <v>0.237253889445679</v>
      </c>
      <c r="I1143" s="2" t="n">
        <v>1.27464567444233</v>
      </c>
      <c r="J1143" s="2" t="n">
        <v>0.284701610661204</v>
      </c>
      <c r="K1143" s="1" t="n">
        <v>3</v>
      </c>
      <c r="L1143" s="1" t="s">
        <v>215</v>
      </c>
    </row>
    <row r="1144" customFormat="false" ht="16" hidden="false" customHeight="false" outlineLevel="0" collapsed="false">
      <c r="A1144" s="1" t="s">
        <v>1752</v>
      </c>
      <c r="B1144" s="1" t="s">
        <v>15</v>
      </c>
      <c r="C1144" s="2" t="n">
        <v>1.02954377123765</v>
      </c>
      <c r="D1144" s="2" t="n">
        <v>0.509823478391689</v>
      </c>
      <c r="E1144" s="2" t="n">
        <v>0.932041929812909</v>
      </c>
      <c r="F1144" s="2" t="n">
        <v>0.469681243337997</v>
      </c>
      <c r="G1144" s="2" t="n">
        <v>1.13012708071944</v>
      </c>
      <c r="H1144" s="2" t="n">
        <v>0.419776268923425</v>
      </c>
      <c r="I1144" s="2" t="n">
        <v>1.02836035908296</v>
      </c>
      <c r="J1144" s="2" t="n">
        <v>0.567347459418538</v>
      </c>
      <c r="K1144" s="1" t="n">
        <v>3</v>
      </c>
      <c r="L1144" s="1" t="s">
        <v>16</v>
      </c>
    </row>
    <row r="1145" customFormat="false" ht="16" hidden="false" customHeight="false" outlineLevel="0" collapsed="false">
      <c r="A1145" s="1" t="s">
        <v>1753</v>
      </c>
      <c r="B1145" s="1" t="s">
        <v>15</v>
      </c>
      <c r="C1145" s="2" t="n">
        <v>1.6053757464352</v>
      </c>
      <c r="D1145" s="2" t="n">
        <v>0.78556568538098</v>
      </c>
      <c r="E1145" s="2" t="n">
        <v>1.49265259282283</v>
      </c>
      <c r="F1145" s="2" t="n">
        <v>0.215555483907171</v>
      </c>
      <c r="G1145" s="2" t="n">
        <v>1.39803698988236</v>
      </c>
      <c r="H1145" s="2" t="n">
        <v>0.275000111682354</v>
      </c>
      <c r="I1145" s="2" t="n">
        <v>1.799229210321</v>
      </c>
      <c r="J1145" s="2" t="n">
        <v>0.34488226548234</v>
      </c>
      <c r="K1145" s="1" t="n">
        <v>3</v>
      </c>
      <c r="L1145" s="1" t="s">
        <v>16</v>
      </c>
    </row>
    <row r="1146" customFormat="false" ht="16" hidden="false" customHeight="false" outlineLevel="0" collapsed="false">
      <c r="A1146" s="1" t="s">
        <v>1754</v>
      </c>
      <c r="B1146" s="1" t="s">
        <v>15</v>
      </c>
      <c r="C1146" s="2" t="n">
        <v>0.731053435712086</v>
      </c>
      <c r="D1146" s="2" t="n">
        <v>0.408597441500509</v>
      </c>
      <c r="E1146" s="2" t="n">
        <v>0.737582338677735</v>
      </c>
      <c r="F1146" s="2" t="n">
        <v>0.109424027558356</v>
      </c>
      <c r="G1146" s="2" t="n">
        <v>0.884087858048165</v>
      </c>
      <c r="H1146" s="2" t="n">
        <v>0.166844188169321</v>
      </c>
      <c r="I1146" s="2" t="n">
        <v>0.681111482602182</v>
      </c>
      <c r="J1146" s="2" t="n">
        <v>0.165438091483674</v>
      </c>
      <c r="K1146" s="1" t="n">
        <v>3</v>
      </c>
      <c r="L1146" s="1" t="s">
        <v>1755</v>
      </c>
    </row>
    <row r="1147" customFormat="false" ht="16" hidden="false" customHeight="false" outlineLevel="0" collapsed="false">
      <c r="A1147" s="1" t="s">
        <v>1756</v>
      </c>
      <c r="B1147" s="1" t="s">
        <v>15</v>
      </c>
      <c r="C1147" s="2" t="n">
        <v>0.997430493982353</v>
      </c>
      <c r="D1147" s="2" t="n">
        <v>0.274213658954329</v>
      </c>
      <c r="E1147" s="2" t="n">
        <v>0.973929075106257</v>
      </c>
      <c r="F1147" s="2" t="n">
        <v>0.137987961938362</v>
      </c>
      <c r="G1147" s="2" t="n">
        <v>1.12577480165012</v>
      </c>
      <c r="H1147" s="2" t="n">
        <v>0.488011408564766</v>
      </c>
      <c r="I1147" s="2" t="n">
        <v>0.853136850995637</v>
      </c>
      <c r="J1147" s="2" t="n">
        <v>0.159761422646999</v>
      </c>
      <c r="K1147" s="1" t="n">
        <v>3</v>
      </c>
      <c r="L1147" s="1" t="s">
        <v>1616</v>
      </c>
    </row>
    <row r="1148" customFormat="false" ht="16" hidden="false" customHeight="false" outlineLevel="0" collapsed="false">
      <c r="A1148" s="1" t="s">
        <v>1757</v>
      </c>
      <c r="B1148" s="1" t="s">
        <v>15</v>
      </c>
      <c r="C1148" s="2" t="n">
        <v>1.60458808143168</v>
      </c>
      <c r="D1148" s="2" t="n">
        <v>0.917227533725942</v>
      </c>
      <c r="E1148" s="2" t="n">
        <v>1.4798992182338</v>
      </c>
      <c r="F1148" s="2" t="n">
        <v>0.427652198073137</v>
      </c>
      <c r="G1148" s="2" t="n">
        <v>1.24344972491049</v>
      </c>
      <c r="H1148" s="2" t="n">
        <v>0.269120235894514</v>
      </c>
      <c r="I1148" s="2" t="n">
        <v>1.45046111053364</v>
      </c>
      <c r="J1148" s="2" t="n">
        <v>0.785519881898822</v>
      </c>
      <c r="K1148" s="1" t="n">
        <v>3</v>
      </c>
      <c r="L1148" s="1" t="s">
        <v>1120</v>
      </c>
    </row>
    <row r="1149" customFormat="false" ht="16" hidden="false" customHeight="false" outlineLevel="0" collapsed="false">
      <c r="A1149" s="1" t="s">
        <v>1758</v>
      </c>
      <c r="B1149" s="1" t="s">
        <v>15</v>
      </c>
      <c r="C1149" s="2" t="n">
        <v>1.40286589252256</v>
      </c>
      <c r="D1149" s="2" t="n">
        <v>0.43208042779335</v>
      </c>
      <c r="E1149" s="2" t="n">
        <v>1.83229479007434</v>
      </c>
      <c r="F1149" s="2" t="n">
        <v>0.538023818253315</v>
      </c>
      <c r="G1149" s="2" t="n">
        <v>1.66749553560859</v>
      </c>
      <c r="H1149" s="2" t="n">
        <v>0.408324314592614</v>
      </c>
      <c r="I1149" s="2" t="n">
        <v>1.51469294878575</v>
      </c>
      <c r="J1149" s="2" t="n">
        <v>0.638713760465604</v>
      </c>
      <c r="K1149" s="1" t="n">
        <v>3</v>
      </c>
      <c r="L1149" s="1" t="s">
        <v>16</v>
      </c>
    </row>
    <row r="1150" customFormat="false" ht="16" hidden="false" customHeight="false" outlineLevel="0" collapsed="false">
      <c r="A1150" s="1" t="s">
        <v>1759</v>
      </c>
      <c r="B1150" s="1" t="s">
        <v>15</v>
      </c>
      <c r="C1150" s="2" t="n">
        <v>1.31143187726207</v>
      </c>
      <c r="D1150" s="2" t="n">
        <v>0.432628102193018</v>
      </c>
      <c r="E1150" s="2" t="n">
        <v>0.657953476496568</v>
      </c>
      <c r="F1150" s="2" t="n">
        <v>0.309761585882787</v>
      </c>
      <c r="G1150" s="2" t="n">
        <v>1.54932705299436</v>
      </c>
      <c r="H1150" s="2" t="n">
        <v>0.808625643946951</v>
      </c>
      <c r="I1150" s="2" t="n">
        <v>1.1538181259401</v>
      </c>
      <c r="J1150" s="2" t="n">
        <v>0.845068276820646</v>
      </c>
      <c r="K1150" s="1" t="n">
        <v>3</v>
      </c>
      <c r="L1150" s="1" t="s">
        <v>16</v>
      </c>
    </row>
    <row r="1151" customFormat="false" ht="16" hidden="false" customHeight="false" outlineLevel="0" collapsed="false">
      <c r="A1151" s="1" t="s">
        <v>1760</v>
      </c>
      <c r="B1151" s="1" t="s">
        <v>15</v>
      </c>
      <c r="C1151" s="2" t="s">
        <v>23</v>
      </c>
      <c r="D1151" s="2" t="s">
        <v>23</v>
      </c>
      <c r="E1151" s="2" t="s">
        <v>23</v>
      </c>
      <c r="F1151" s="2" t="s">
        <v>23</v>
      </c>
      <c r="G1151" s="2" t="s">
        <v>23</v>
      </c>
      <c r="H1151" s="2" t="s">
        <v>23</v>
      </c>
      <c r="I1151" s="2" t="s">
        <v>23</v>
      </c>
      <c r="J1151" s="2" t="s">
        <v>23</v>
      </c>
      <c r="K1151" s="1" t="n">
        <v>3</v>
      </c>
      <c r="L1151" s="1" t="s">
        <v>1761</v>
      </c>
    </row>
    <row r="1152" customFormat="false" ht="16" hidden="false" customHeight="false" outlineLevel="0" collapsed="false">
      <c r="A1152" s="1" t="s">
        <v>1762</v>
      </c>
      <c r="B1152" s="1" t="s">
        <v>15</v>
      </c>
      <c r="C1152" s="2" t="n">
        <v>0.80656731162167</v>
      </c>
      <c r="D1152" s="2" t="n">
        <v>0.463131466638026</v>
      </c>
      <c r="E1152" s="2" t="n">
        <v>1.13386344249907</v>
      </c>
      <c r="F1152" s="2" t="n">
        <v>1.00583714195935</v>
      </c>
      <c r="G1152" s="2" t="n">
        <v>1.21490439556411</v>
      </c>
      <c r="H1152" s="2" t="n">
        <v>0.364778896701778</v>
      </c>
      <c r="I1152" s="2" t="n">
        <v>1.175676114975</v>
      </c>
      <c r="J1152" s="2" t="n">
        <v>0.515224552976823</v>
      </c>
      <c r="K1152" s="1" t="n">
        <v>3</v>
      </c>
      <c r="L1152" s="1" t="s">
        <v>1763</v>
      </c>
    </row>
    <row r="1153" customFormat="false" ht="16" hidden="false" customHeight="false" outlineLevel="0" collapsed="false">
      <c r="A1153" s="1" t="s">
        <v>1764</v>
      </c>
      <c r="B1153" s="1" t="s">
        <v>15</v>
      </c>
      <c r="C1153" s="2" t="n">
        <v>1.15367714316242</v>
      </c>
      <c r="D1153" s="2" t="n">
        <v>0.582473549087063</v>
      </c>
      <c r="E1153" s="2" t="n">
        <v>2.50601336184631</v>
      </c>
      <c r="F1153" s="2" t="n">
        <v>2.97157702554013</v>
      </c>
      <c r="G1153" s="2" t="n">
        <v>1.02038809095642</v>
      </c>
      <c r="H1153" s="2" t="n">
        <v>0.71386512671634</v>
      </c>
      <c r="I1153" s="2" t="n">
        <v>1.24224969405342</v>
      </c>
      <c r="J1153" s="2" t="n">
        <v>0.749530008271429</v>
      </c>
      <c r="K1153" s="1" t="n">
        <v>3</v>
      </c>
      <c r="L1153" s="1" t="s">
        <v>1765</v>
      </c>
    </row>
    <row r="1154" customFormat="false" ht="16" hidden="false" customHeight="false" outlineLevel="0" collapsed="false">
      <c r="A1154" s="1" t="s">
        <v>1766</v>
      </c>
      <c r="B1154" s="1" t="s">
        <v>15</v>
      </c>
      <c r="C1154" s="2" t="s">
        <v>23</v>
      </c>
      <c r="D1154" s="2" t="s">
        <v>23</v>
      </c>
      <c r="E1154" s="2" t="s">
        <v>23</v>
      </c>
      <c r="F1154" s="2" t="s">
        <v>23</v>
      </c>
      <c r="G1154" s="2" t="s">
        <v>23</v>
      </c>
      <c r="H1154" s="2" t="s">
        <v>23</v>
      </c>
      <c r="I1154" s="2" t="s">
        <v>23</v>
      </c>
      <c r="J1154" s="2" t="s">
        <v>23</v>
      </c>
      <c r="K1154" s="1" t="n">
        <v>3</v>
      </c>
      <c r="L1154" s="1" t="s">
        <v>16</v>
      </c>
    </row>
    <row r="1155" customFormat="false" ht="16" hidden="false" customHeight="false" outlineLevel="0" collapsed="false">
      <c r="A1155" s="1" t="s">
        <v>1767</v>
      </c>
      <c r="B1155" s="1" t="s">
        <v>15</v>
      </c>
      <c r="C1155" s="2" t="s">
        <v>23</v>
      </c>
      <c r="D1155" s="2" t="s">
        <v>23</v>
      </c>
      <c r="E1155" s="2" t="s">
        <v>23</v>
      </c>
      <c r="F1155" s="2" t="s">
        <v>23</v>
      </c>
      <c r="G1155" s="2" t="s">
        <v>23</v>
      </c>
      <c r="H1155" s="2" t="s">
        <v>23</v>
      </c>
      <c r="I1155" s="2" t="s">
        <v>23</v>
      </c>
      <c r="J1155" s="2" t="s">
        <v>23</v>
      </c>
      <c r="K1155" s="1" t="n">
        <v>3</v>
      </c>
      <c r="L1155" s="1" t="s">
        <v>1768</v>
      </c>
    </row>
    <row r="1156" customFormat="false" ht="16" hidden="false" customHeight="false" outlineLevel="0" collapsed="false">
      <c r="A1156" s="1" t="s">
        <v>1769</v>
      </c>
      <c r="B1156" s="1" t="s">
        <v>15</v>
      </c>
      <c r="C1156" s="2" t="n">
        <v>1.13098453753573</v>
      </c>
      <c r="D1156" s="2" t="n">
        <v>0.408732432151087</v>
      </c>
      <c r="E1156" s="2" t="n">
        <v>1.92549253308706</v>
      </c>
      <c r="F1156" s="2" t="n">
        <v>1.18432653379721</v>
      </c>
      <c r="G1156" s="2" t="n">
        <v>0.981611037235834</v>
      </c>
      <c r="H1156" s="2" t="n">
        <v>0.458650369948741</v>
      </c>
      <c r="I1156" s="2" t="n">
        <v>1.84707943777734</v>
      </c>
      <c r="J1156" s="2" t="n">
        <v>0.453596077275507</v>
      </c>
      <c r="K1156" s="1" t="n">
        <v>3</v>
      </c>
      <c r="L1156" s="1" t="s">
        <v>16</v>
      </c>
    </row>
    <row r="1157" customFormat="false" ht="16" hidden="false" customHeight="false" outlineLevel="0" collapsed="false">
      <c r="A1157" s="1" t="s">
        <v>1770</v>
      </c>
      <c r="B1157" s="1" t="s">
        <v>15</v>
      </c>
      <c r="C1157" s="2" t="n">
        <v>2.09388661803634</v>
      </c>
      <c r="D1157" s="2" t="n">
        <v>1.55713057980434</v>
      </c>
      <c r="E1157" s="2" t="n">
        <v>3.20943991871089</v>
      </c>
      <c r="F1157" s="2" t="n">
        <v>1.87050933455532</v>
      </c>
      <c r="G1157" s="2" t="n">
        <v>1.68513051452256</v>
      </c>
      <c r="H1157" s="2" t="n">
        <v>1.4411324023759</v>
      </c>
      <c r="I1157" s="2" t="n">
        <v>4.3234857574749</v>
      </c>
      <c r="J1157" s="2" t="n">
        <v>3.60913037167462</v>
      </c>
      <c r="K1157" s="1" t="n">
        <v>3</v>
      </c>
      <c r="L1157" s="1" t="s">
        <v>16</v>
      </c>
    </row>
    <row r="1158" customFormat="false" ht="16" hidden="false" customHeight="false" outlineLevel="0" collapsed="false">
      <c r="A1158" s="1" t="s">
        <v>1771</v>
      </c>
      <c r="B1158" s="1" t="s">
        <v>15</v>
      </c>
      <c r="C1158" s="2" t="n">
        <v>2.36180749204089</v>
      </c>
      <c r="D1158" s="2" t="n">
        <v>0.803693009410598</v>
      </c>
      <c r="E1158" s="2" t="n">
        <v>2.57063807336135</v>
      </c>
      <c r="F1158" s="2" t="n">
        <v>1.15897499691805</v>
      </c>
      <c r="G1158" s="2" t="n">
        <v>3.10718048558634</v>
      </c>
      <c r="H1158" s="2" t="n">
        <v>1.91410453167564</v>
      </c>
      <c r="I1158" s="2" t="n">
        <v>2.57025282386365</v>
      </c>
      <c r="J1158" s="2" t="n">
        <v>0.935408239408226</v>
      </c>
      <c r="K1158" s="1" t="n">
        <v>3</v>
      </c>
      <c r="L1158" s="1" t="s">
        <v>874</v>
      </c>
    </row>
    <row r="1159" customFormat="false" ht="16" hidden="false" customHeight="false" outlineLevel="0" collapsed="false">
      <c r="A1159" s="1" t="s">
        <v>1772</v>
      </c>
      <c r="B1159" s="1" t="s">
        <v>15</v>
      </c>
      <c r="C1159" s="2" t="n">
        <v>0.0570504300253685</v>
      </c>
      <c r="D1159" s="2" t="n">
        <v>0.0117892235538354</v>
      </c>
      <c r="E1159" s="2" t="n">
        <v>0.0898795278986648</v>
      </c>
      <c r="F1159" s="2" t="n">
        <v>0.0779575752009791</v>
      </c>
      <c r="G1159" s="2" t="n">
        <v>0.0176991868232924</v>
      </c>
      <c r="H1159" s="2" t="n">
        <v>0.0164720262012618</v>
      </c>
      <c r="I1159" s="2" t="n">
        <v>0.150228877151165</v>
      </c>
      <c r="J1159" s="2" t="n">
        <v>0.103704612383992</v>
      </c>
      <c r="K1159" s="1" t="n">
        <v>3</v>
      </c>
      <c r="L1159" s="1" t="s">
        <v>16</v>
      </c>
    </row>
    <row r="1160" customFormat="false" ht="16" hidden="false" customHeight="false" outlineLevel="0" collapsed="false">
      <c r="A1160" s="1" t="s">
        <v>1773</v>
      </c>
      <c r="B1160" s="1" t="s">
        <v>15</v>
      </c>
      <c r="C1160" s="2" t="n">
        <v>2.83138802704477</v>
      </c>
      <c r="D1160" s="2" t="n">
        <v>1.84472345142026</v>
      </c>
      <c r="E1160" s="2" t="n">
        <v>3.25718849007483</v>
      </c>
      <c r="F1160" s="2" t="n">
        <v>1.49409063502389</v>
      </c>
      <c r="G1160" s="2" t="n">
        <v>2.0290478500956</v>
      </c>
      <c r="H1160" s="2" t="n">
        <v>0.523343357681315</v>
      </c>
      <c r="I1160" s="2" t="n">
        <v>2.52901797174086</v>
      </c>
      <c r="J1160" s="2" t="n">
        <v>1.76590299657667</v>
      </c>
      <c r="K1160" s="1" t="n">
        <v>3</v>
      </c>
      <c r="L1160" s="1" t="s">
        <v>16</v>
      </c>
    </row>
    <row r="1161" customFormat="false" ht="16" hidden="false" customHeight="false" outlineLevel="0" collapsed="false">
      <c r="A1161" s="1" t="s">
        <v>1774</v>
      </c>
      <c r="B1161" s="1" t="s">
        <v>15</v>
      </c>
      <c r="C1161" s="2" t="s">
        <v>23</v>
      </c>
      <c r="D1161" s="2" t="s">
        <v>23</v>
      </c>
      <c r="E1161" s="2" t="s">
        <v>23</v>
      </c>
      <c r="F1161" s="2" t="s">
        <v>23</v>
      </c>
      <c r="G1161" s="2" t="s">
        <v>23</v>
      </c>
      <c r="H1161" s="2" t="s">
        <v>23</v>
      </c>
      <c r="I1161" s="2" t="s">
        <v>23</v>
      </c>
      <c r="J1161" s="2" t="s">
        <v>23</v>
      </c>
      <c r="K1161" s="1" t="n">
        <v>3</v>
      </c>
      <c r="L1161" s="1" t="s">
        <v>1775</v>
      </c>
    </row>
    <row r="1162" customFormat="false" ht="16" hidden="false" customHeight="false" outlineLevel="0" collapsed="false">
      <c r="A1162" s="1" t="s">
        <v>1776</v>
      </c>
      <c r="B1162" s="1" t="s">
        <v>15</v>
      </c>
      <c r="C1162" s="2" t="s">
        <v>23</v>
      </c>
      <c r="D1162" s="2" t="s">
        <v>23</v>
      </c>
      <c r="E1162" s="2" t="s">
        <v>23</v>
      </c>
      <c r="F1162" s="2" t="s">
        <v>23</v>
      </c>
      <c r="G1162" s="2" t="s">
        <v>23</v>
      </c>
      <c r="H1162" s="2" t="s">
        <v>23</v>
      </c>
      <c r="I1162" s="2" t="s">
        <v>23</v>
      </c>
      <c r="J1162" s="2" t="s">
        <v>23</v>
      </c>
      <c r="K1162" s="1" t="n">
        <v>3</v>
      </c>
      <c r="L1162" s="1" t="s">
        <v>1777</v>
      </c>
    </row>
    <row r="1163" customFormat="false" ht="16" hidden="false" customHeight="false" outlineLevel="0" collapsed="false">
      <c r="A1163" s="1" t="s">
        <v>1778</v>
      </c>
      <c r="B1163" s="1" t="s">
        <v>15</v>
      </c>
      <c r="C1163" s="2" t="n">
        <v>2.0450417055145</v>
      </c>
      <c r="D1163" s="2" t="n">
        <v>0.652427878287272</v>
      </c>
      <c r="E1163" s="2" t="n">
        <v>1.96510952994858</v>
      </c>
      <c r="F1163" s="2" t="n">
        <v>0.623317982439667</v>
      </c>
      <c r="G1163" s="2" t="n">
        <v>2.02736298142962</v>
      </c>
      <c r="H1163" s="2" t="n">
        <v>0.717776957695439</v>
      </c>
      <c r="I1163" s="2" t="n">
        <v>2.45755705273549</v>
      </c>
      <c r="J1163" s="2" t="n">
        <v>1.13980844169212</v>
      </c>
      <c r="K1163" s="1" t="n">
        <v>3</v>
      </c>
      <c r="L1163" s="1" t="s">
        <v>1779</v>
      </c>
    </row>
    <row r="1164" customFormat="false" ht="16" hidden="false" customHeight="false" outlineLevel="0" collapsed="false">
      <c r="A1164" s="1" t="s">
        <v>1780</v>
      </c>
      <c r="B1164" s="1" t="s">
        <v>15</v>
      </c>
      <c r="C1164" s="2" t="n">
        <v>2.08966331347659</v>
      </c>
      <c r="D1164" s="2" t="n">
        <v>0.480430528476526</v>
      </c>
      <c r="E1164" s="2" t="n">
        <v>1.68171794184044</v>
      </c>
      <c r="F1164" s="2" t="n">
        <v>0.68196677341042</v>
      </c>
      <c r="G1164" s="2" t="n">
        <v>2.09413678023221</v>
      </c>
      <c r="H1164" s="2" t="n">
        <v>0.551264416807226</v>
      </c>
      <c r="I1164" s="2" t="n">
        <v>1.52742788552209</v>
      </c>
      <c r="J1164" s="2" t="n">
        <v>0.87426692434494</v>
      </c>
      <c r="K1164" s="1" t="n">
        <v>3</v>
      </c>
      <c r="L1164" s="1" t="s">
        <v>16</v>
      </c>
    </row>
    <row r="1165" customFormat="false" ht="16" hidden="false" customHeight="false" outlineLevel="0" collapsed="false">
      <c r="A1165" s="1" t="s">
        <v>1781</v>
      </c>
      <c r="B1165" s="1" t="s">
        <v>15</v>
      </c>
      <c r="C1165" s="2" t="n">
        <v>2.47129408716865</v>
      </c>
      <c r="D1165" s="2" t="n">
        <v>0.732298392010107</v>
      </c>
      <c r="E1165" s="2" t="n">
        <v>1.58964285312295</v>
      </c>
      <c r="F1165" s="2" t="n">
        <v>0.363635205911423</v>
      </c>
      <c r="G1165" s="2" t="n">
        <v>2.83835504680201</v>
      </c>
      <c r="H1165" s="2" t="n">
        <v>0.636994997132761</v>
      </c>
      <c r="I1165" s="2" t="n">
        <v>1.40725346948045</v>
      </c>
      <c r="J1165" s="2" t="n">
        <v>0.366219778909363</v>
      </c>
      <c r="K1165" s="1" t="n">
        <v>3</v>
      </c>
      <c r="L1165" s="1" t="s">
        <v>1501</v>
      </c>
    </row>
    <row r="1166" customFormat="false" ht="16" hidden="false" customHeight="false" outlineLevel="0" collapsed="false">
      <c r="A1166" s="1" t="s">
        <v>1782</v>
      </c>
      <c r="B1166" s="1" t="s">
        <v>15</v>
      </c>
      <c r="C1166" s="2" t="n">
        <v>1.72101253549509</v>
      </c>
      <c r="D1166" s="2" t="n">
        <v>0.118357630762119</v>
      </c>
      <c r="E1166" s="2" t="n">
        <v>1.38683017251464</v>
      </c>
      <c r="F1166" s="2" t="n">
        <v>0.507995869844957</v>
      </c>
      <c r="G1166" s="2" t="n">
        <v>1.20380899426681</v>
      </c>
      <c r="H1166" s="2" t="n">
        <v>0.293055822397081</v>
      </c>
      <c r="I1166" s="2" t="n">
        <v>1.3772340214001</v>
      </c>
      <c r="J1166" s="2" t="n">
        <v>0.140533506609221</v>
      </c>
      <c r="K1166" s="1" t="n">
        <v>3</v>
      </c>
      <c r="L1166" s="1" t="s">
        <v>16</v>
      </c>
    </row>
    <row r="1167" customFormat="false" ht="16" hidden="false" customHeight="false" outlineLevel="0" collapsed="false">
      <c r="A1167" s="1" t="s">
        <v>1783</v>
      </c>
      <c r="B1167" s="1" t="s">
        <v>15</v>
      </c>
      <c r="C1167" s="2" t="n">
        <v>3.02133536443123</v>
      </c>
      <c r="D1167" s="2" t="n">
        <v>2.62586459452505</v>
      </c>
      <c r="E1167" s="2" t="n">
        <v>1.95432688875567</v>
      </c>
      <c r="F1167" s="2" t="n">
        <v>1.28786518790156</v>
      </c>
      <c r="G1167" s="2" t="n">
        <v>1.82504436671633</v>
      </c>
      <c r="H1167" s="2" t="n">
        <v>1.03525114797245</v>
      </c>
      <c r="I1167" s="2" t="n">
        <v>2.73845025652662</v>
      </c>
      <c r="J1167" s="2" t="n">
        <v>2.40327514770052</v>
      </c>
      <c r="K1167" s="1" t="n">
        <v>3</v>
      </c>
      <c r="L1167" s="1" t="s">
        <v>16</v>
      </c>
    </row>
    <row r="1168" customFormat="false" ht="16" hidden="false" customHeight="false" outlineLevel="0" collapsed="false">
      <c r="A1168" s="1" t="s">
        <v>1784</v>
      </c>
      <c r="B1168" s="1" t="s">
        <v>15</v>
      </c>
      <c r="C1168" s="2" t="n">
        <v>1.28842974054493</v>
      </c>
      <c r="D1168" s="2" t="n">
        <v>0.147998763245194</v>
      </c>
      <c r="E1168" s="2" t="n">
        <v>1.12148633664021</v>
      </c>
      <c r="F1168" s="2" t="n">
        <v>0.388261934469118</v>
      </c>
      <c r="G1168" s="2" t="n">
        <v>1.27210392415367</v>
      </c>
      <c r="H1168" s="2" t="n">
        <v>0.19765902749788</v>
      </c>
      <c r="I1168" s="2" t="n">
        <v>1.25598797661315</v>
      </c>
      <c r="J1168" s="2" t="n">
        <v>0.498154173782151</v>
      </c>
      <c r="K1168" s="1" t="n">
        <v>3</v>
      </c>
      <c r="L1168" s="1" t="s">
        <v>1785</v>
      </c>
    </row>
    <row r="1169" customFormat="false" ht="16" hidden="false" customHeight="false" outlineLevel="0" collapsed="false">
      <c r="A1169" s="1" t="s">
        <v>1786</v>
      </c>
      <c r="B1169" s="1" t="s">
        <v>15</v>
      </c>
      <c r="C1169" s="2" t="n">
        <v>0.565977945600185</v>
      </c>
      <c r="D1169" s="2" t="n">
        <v>0.212811455685042</v>
      </c>
      <c r="E1169" s="2" t="n">
        <v>0.808784027678623</v>
      </c>
      <c r="F1169" s="2" t="n">
        <v>0.441565928372133</v>
      </c>
      <c r="G1169" s="2" t="n">
        <v>0.765649364371588</v>
      </c>
      <c r="H1169" s="2" t="n">
        <v>0.260321136700017</v>
      </c>
      <c r="I1169" s="2" t="n">
        <v>0.868713006654698</v>
      </c>
      <c r="J1169" s="2" t="n">
        <v>0.523656694470687</v>
      </c>
      <c r="K1169" s="1" t="n">
        <v>3</v>
      </c>
      <c r="L1169" s="1" t="s">
        <v>16</v>
      </c>
    </row>
    <row r="1170" customFormat="false" ht="16" hidden="false" customHeight="false" outlineLevel="0" collapsed="false">
      <c r="A1170" s="1" t="s">
        <v>1787</v>
      </c>
      <c r="B1170" s="1" t="s">
        <v>15</v>
      </c>
      <c r="C1170" s="2" t="n">
        <v>1.52167452644222</v>
      </c>
      <c r="D1170" s="2" t="n">
        <v>0.406615262287499</v>
      </c>
      <c r="E1170" s="2" t="n">
        <v>1.41741107603826</v>
      </c>
      <c r="F1170" s="2" t="n">
        <v>0.267061701212335</v>
      </c>
      <c r="G1170" s="2" t="n">
        <v>1.48361027179516</v>
      </c>
      <c r="H1170" s="2" t="n">
        <v>0.403963214592728</v>
      </c>
      <c r="I1170" s="2" t="n">
        <v>1.34705967401056</v>
      </c>
      <c r="J1170" s="2" t="n">
        <v>0.0319805887437662</v>
      </c>
      <c r="K1170" s="1" t="n">
        <v>3</v>
      </c>
      <c r="L1170" s="1" t="s">
        <v>1788</v>
      </c>
    </row>
    <row r="1171" customFormat="false" ht="16" hidden="false" customHeight="false" outlineLevel="0" collapsed="false">
      <c r="A1171" s="1" t="s">
        <v>1789</v>
      </c>
      <c r="B1171" s="1" t="s">
        <v>15</v>
      </c>
      <c r="C1171" s="2" t="n">
        <v>1.12560455908058</v>
      </c>
      <c r="D1171" s="2" t="n">
        <v>0.577087798905907</v>
      </c>
      <c r="E1171" s="2" t="n">
        <v>1.13027744692957</v>
      </c>
      <c r="F1171" s="2" t="n">
        <v>0.16687870309455</v>
      </c>
      <c r="G1171" s="2" t="n">
        <v>1.63771897451016</v>
      </c>
      <c r="H1171" s="2" t="n">
        <v>0.985761031484477</v>
      </c>
      <c r="I1171" s="2" t="n">
        <v>1.35792249042035</v>
      </c>
      <c r="J1171" s="2" t="n">
        <v>0.361129788024822</v>
      </c>
      <c r="K1171" s="1" t="n">
        <v>3</v>
      </c>
      <c r="L1171" s="1" t="s">
        <v>16</v>
      </c>
    </row>
    <row r="1172" customFormat="false" ht="16" hidden="false" customHeight="false" outlineLevel="0" collapsed="false">
      <c r="A1172" s="1" t="s">
        <v>1790</v>
      </c>
      <c r="B1172" s="1" t="s">
        <v>15</v>
      </c>
      <c r="C1172" s="2" t="n">
        <v>1.29546207713017</v>
      </c>
      <c r="D1172" s="2" t="n">
        <v>0.229287377708933</v>
      </c>
      <c r="E1172" s="2" t="n">
        <v>1.26914497777047</v>
      </c>
      <c r="F1172" s="2" t="n">
        <v>0.373638063817932</v>
      </c>
      <c r="G1172" s="2" t="n">
        <v>1.2737100985971</v>
      </c>
      <c r="H1172" s="2" t="n">
        <v>0.0570122670785048</v>
      </c>
      <c r="I1172" s="2" t="n">
        <v>1.10290427121658</v>
      </c>
      <c r="J1172" s="2" t="n">
        <v>0.173941968148299</v>
      </c>
      <c r="K1172" s="1" t="n">
        <v>3</v>
      </c>
      <c r="L1172" s="1" t="s">
        <v>16</v>
      </c>
    </row>
    <row r="1173" customFormat="false" ht="16" hidden="false" customHeight="false" outlineLevel="0" collapsed="false">
      <c r="A1173" s="1" t="s">
        <v>1791</v>
      </c>
      <c r="B1173" s="1" t="s">
        <v>15</v>
      </c>
      <c r="C1173" s="2" t="n">
        <v>1.85913459295121</v>
      </c>
      <c r="D1173" s="2" t="n">
        <v>0.770857354904137</v>
      </c>
      <c r="E1173" s="2" t="n">
        <v>2.7972194819501</v>
      </c>
      <c r="F1173" s="2" t="n">
        <v>1.86641226056061</v>
      </c>
      <c r="G1173" s="2" t="n">
        <v>2.73350380394237</v>
      </c>
      <c r="H1173" s="2" t="n">
        <v>1.36883953997263</v>
      </c>
      <c r="I1173" s="2" t="n">
        <v>2.027222707485</v>
      </c>
      <c r="J1173" s="2" t="n">
        <v>1.04682127197209</v>
      </c>
      <c r="K1173" s="1" t="n">
        <v>3</v>
      </c>
      <c r="L1173" s="1" t="s">
        <v>16</v>
      </c>
    </row>
    <row r="1174" customFormat="false" ht="16" hidden="false" customHeight="false" outlineLevel="0" collapsed="false">
      <c r="A1174" s="1" t="s">
        <v>1792</v>
      </c>
      <c r="B1174" s="1" t="s">
        <v>15</v>
      </c>
      <c r="C1174" s="2" t="n">
        <v>1.2554643173039</v>
      </c>
      <c r="D1174" s="2" t="n">
        <v>0.747705077933453</v>
      </c>
      <c r="E1174" s="2" t="n">
        <v>0.896920535199158</v>
      </c>
      <c r="F1174" s="2" t="n">
        <v>0.212104970638745</v>
      </c>
      <c r="G1174" s="2" t="n">
        <v>2.71861374108732</v>
      </c>
      <c r="H1174" s="2" t="n">
        <v>1.8197850857334</v>
      </c>
      <c r="I1174" s="2" t="n">
        <v>1.12922048766476</v>
      </c>
      <c r="J1174" s="2" t="n">
        <v>0.702389974991061</v>
      </c>
      <c r="K1174" s="1" t="n">
        <v>3</v>
      </c>
      <c r="L1174" s="1" t="s">
        <v>921</v>
      </c>
    </row>
    <row r="1175" customFormat="false" ht="16" hidden="false" customHeight="false" outlineLevel="0" collapsed="false">
      <c r="A1175" s="1" t="s">
        <v>1793</v>
      </c>
      <c r="B1175" s="1" t="s">
        <v>15</v>
      </c>
      <c r="C1175" s="2" t="s">
        <v>23</v>
      </c>
      <c r="D1175" s="2" t="s">
        <v>23</v>
      </c>
      <c r="E1175" s="2" t="s">
        <v>23</v>
      </c>
      <c r="F1175" s="2" t="s">
        <v>23</v>
      </c>
      <c r="G1175" s="2" t="s">
        <v>23</v>
      </c>
      <c r="H1175" s="2" t="s">
        <v>23</v>
      </c>
      <c r="I1175" s="2" t="s">
        <v>23</v>
      </c>
      <c r="J1175" s="2" t="s">
        <v>23</v>
      </c>
      <c r="K1175" s="1" t="n">
        <v>3</v>
      </c>
      <c r="L1175" s="1" t="s">
        <v>1794</v>
      </c>
      <c r="M1175" s="1" t="s">
        <v>1795</v>
      </c>
    </row>
    <row r="1176" customFormat="false" ht="16" hidden="false" customHeight="false" outlineLevel="0" collapsed="false">
      <c r="A1176" s="1" t="s">
        <v>1796</v>
      </c>
      <c r="B1176" s="1" t="s">
        <v>15</v>
      </c>
      <c r="C1176" s="2" t="n">
        <v>3.05870153815934</v>
      </c>
      <c r="D1176" s="2" t="n">
        <v>0.737073498575062</v>
      </c>
      <c r="E1176" s="2" t="n">
        <v>2.53029105063772</v>
      </c>
      <c r="F1176" s="2" t="n">
        <v>0.811543802918823</v>
      </c>
      <c r="G1176" s="2" t="n">
        <v>2.61963173291884</v>
      </c>
      <c r="H1176" s="2" t="n">
        <v>0.703460831906175</v>
      </c>
      <c r="I1176" s="2" t="n">
        <v>3.05729541254464</v>
      </c>
      <c r="J1176" s="2" t="n">
        <v>0.909699657230097</v>
      </c>
      <c r="K1176" s="1" t="n">
        <v>3</v>
      </c>
      <c r="L1176" s="1" t="s">
        <v>1797</v>
      </c>
    </row>
    <row r="1177" customFormat="false" ht="16" hidden="false" customHeight="false" outlineLevel="0" collapsed="false">
      <c r="A1177" s="1" t="s">
        <v>1798</v>
      </c>
      <c r="B1177" s="1" t="s">
        <v>15</v>
      </c>
      <c r="C1177" s="2" t="n">
        <v>1.47090918981743</v>
      </c>
      <c r="D1177" s="2" t="n">
        <v>0.832378932723562</v>
      </c>
      <c r="E1177" s="2" t="n">
        <v>1.21108410151841</v>
      </c>
      <c r="F1177" s="2" t="n">
        <v>1.00694880851126</v>
      </c>
      <c r="G1177" s="2" t="n">
        <v>1.99483603820899</v>
      </c>
      <c r="H1177" s="2" t="n">
        <v>0.867878859867167</v>
      </c>
      <c r="I1177" s="2" t="n">
        <v>1.21639039526561</v>
      </c>
      <c r="J1177" s="2" t="n">
        <v>1.19210062890711</v>
      </c>
      <c r="K1177" s="1" t="n">
        <v>3</v>
      </c>
      <c r="L1177" s="1" t="s">
        <v>1799</v>
      </c>
    </row>
    <row r="1178" customFormat="false" ht="16" hidden="false" customHeight="false" outlineLevel="0" collapsed="false">
      <c r="A1178" s="1" t="s">
        <v>1800</v>
      </c>
      <c r="B1178" s="1" t="s">
        <v>15</v>
      </c>
      <c r="C1178" s="2" t="n">
        <v>0.452498720493362</v>
      </c>
      <c r="D1178" s="2" t="n">
        <v>0.179391397318508</v>
      </c>
      <c r="E1178" s="2" t="n">
        <v>0.453622209981241</v>
      </c>
      <c r="F1178" s="2" t="n">
        <v>0.158495793004031</v>
      </c>
      <c r="G1178" s="2" t="n">
        <v>0.528158885582362</v>
      </c>
      <c r="H1178" s="2" t="n">
        <v>0.182737501219742</v>
      </c>
      <c r="I1178" s="2" t="n">
        <v>0.425511785183822</v>
      </c>
      <c r="J1178" s="2" t="n">
        <v>0.181365541673221</v>
      </c>
      <c r="K1178" s="1" t="n">
        <v>3</v>
      </c>
      <c r="L1178" s="1" t="s">
        <v>16</v>
      </c>
    </row>
    <row r="1179" customFormat="false" ht="16" hidden="false" customHeight="false" outlineLevel="0" collapsed="false">
      <c r="A1179" s="1" t="s">
        <v>1801</v>
      </c>
      <c r="B1179" s="1" t="s">
        <v>15</v>
      </c>
      <c r="C1179" s="2" t="n">
        <v>6.12719194166707</v>
      </c>
      <c r="D1179" s="2" t="n">
        <v>3.86568459587027</v>
      </c>
      <c r="E1179" s="2" t="n">
        <v>3.87978924686456</v>
      </c>
      <c r="F1179" s="2" t="n">
        <v>2.63568200746312</v>
      </c>
      <c r="G1179" s="2" t="n">
        <v>5.96357823613141</v>
      </c>
      <c r="H1179" s="2" t="n">
        <v>3.30575695487593</v>
      </c>
      <c r="I1179" s="2" t="n">
        <v>4.10345800232328</v>
      </c>
      <c r="J1179" s="2" t="n">
        <v>2.64865244933481</v>
      </c>
      <c r="K1179" s="1" t="n">
        <v>3</v>
      </c>
      <c r="L1179" s="1" t="s">
        <v>16</v>
      </c>
    </row>
    <row r="1180" customFormat="false" ht="16" hidden="false" customHeight="false" outlineLevel="0" collapsed="false">
      <c r="A1180" s="1" t="s">
        <v>1802</v>
      </c>
      <c r="B1180" s="1" t="s">
        <v>15</v>
      </c>
      <c r="C1180" s="2" t="n">
        <v>2.51438055149223</v>
      </c>
      <c r="D1180" s="2" t="n">
        <v>0.323904681512607</v>
      </c>
      <c r="E1180" s="2" t="n">
        <v>2.39240933086907</v>
      </c>
      <c r="F1180" s="2" t="n">
        <v>0.107961776108716</v>
      </c>
      <c r="G1180" s="2" t="n">
        <v>2.46991081557914</v>
      </c>
      <c r="H1180" s="2" t="n">
        <v>0.65745134957574</v>
      </c>
      <c r="I1180" s="2" t="n">
        <v>2.20833879089973</v>
      </c>
      <c r="J1180" s="2" t="n">
        <v>0.255479375857186</v>
      </c>
      <c r="K1180" s="1" t="n">
        <v>3</v>
      </c>
      <c r="L1180" s="1" t="s">
        <v>16</v>
      </c>
    </row>
    <row r="1181" customFormat="false" ht="16" hidden="false" customHeight="false" outlineLevel="0" collapsed="false">
      <c r="A1181" s="1" t="s">
        <v>1803</v>
      </c>
      <c r="B1181" s="1" t="s">
        <v>15</v>
      </c>
      <c r="C1181" s="2" t="n">
        <v>3.60613450101326</v>
      </c>
      <c r="D1181" s="2" t="n">
        <v>0.333561862206753</v>
      </c>
      <c r="E1181" s="2" t="n">
        <v>2.55426101879568</v>
      </c>
      <c r="F1181" s="2" t="n">
        <v>1.11434724797389</v>
      </c>
      <c r="G1181" s="2" t="n">
        <v>3.01903380810976</v>
      </c>
      <c r="H1181" s="2" t="n">
        <v>0.156526681966008</v>
      </c>
      <c r="I1181" s="2" t="n">
        <v>3.2091946118585</v>
      </c>
      <c r="J1181" s="2" t="n">
        <v>0.84224889568957</v>
      </c>
      <c r="K1181" s="1" t="n">
        <v>3</v>
      </c>
      <c r="L1181" s="1" t="s">
        <v>16</v>
      </c>
    </row>
    <row r="1182" customFormat="false" ht="16" hidden="false" customHeight="false" outlineLevel="0" collapsed="false">
      <c r="A1182" s="1" t="s">
        <v>1804</v>
      </c>
      <c r="B1182" s="1" t="s">
        <v>15</v>
      </c>
      <c r="C1182" s="2" t="s">
        <v>23</v>
      </c>
      <c r="D1182" s="2" t="s">
        <v>23</v>
      </c>
      <c r="E1182" s="2" t="s">
        <v>23</v>
      </c>
      <c r="F1182" s="2" t="s">
        <v>23</v>
      </c>
      <c r="G1182" s="2" t="s">
        <v>23</v>
      </c>
      <c r="H1182" s="2" t="s">
        <v>23</v>
      </c>
      <c r="I1182" s="2" t="s">
        <v>23</v>
      </c>
      <c r="J1182" s="2" t="s">
        <v>23</v>
      </c>
      <c r="K1182" s="1" t="n">
        <v>3</v>
      </c>
      <c r="L1182" s="1" t="s">
        <v>16</v>
      </c>
    </row>
    <row r="1183" customFormat="false" ht="16" hidden="false" customHeight="false" outlineLevel="0" collapsed="false">
      <c r="A1183" s="1" t="s">
        <v>1805</v>
      </c>
      <c r="B1183" s="1" t="s">
        <v>15</v>
      </c>
      <c r="C1183" s="2" t="n">
        <v>1.05734270246907</v>
      </c>
      <c r="D1183" s="2" t="n">
        <v>0.443206248300538</v>
      </c>
      <c r="E1183" s="2" t="n">
        <v>0.942207340984004</v>
      </c>
      <c r="F1183" s="2" t="n">
        <v>0.348314386007086</v>
      </c>
      <c r="G1183" s="2" t="n">
        <v>0.984153128132368</v>
      </c>
      <c r="H1183" s="2" t="n">
        <v>0.514406957304731</v>
      </c>
      <c r="I1183" s="2" t="n">
        <v>1.35363588419947</v>
      </c>
      <c r="J1183" s="2" t="n">
        <v>0.744338614687119</v>
      </c>
      <c r="K1183" s="1" t="n">
        <v>3</v>
      </c>
      <c r="L1183" s="1" t="s">
        <v>16</v>
      </c>
    </row>
    <row r="1184" customFormat="false" ht="16" hidden="false" customHeight="false" outlineLevel="0" collapsed="false">
      <c r="A1184" s="1" t="s">
        <v>1806</v>
      </c>
      <c r="B1184" s="1" t="s">
        <v>15</v>
      </c>
      <c r="C1184" s="2" t="n">
        <v>0.824003862282872</v>
      </c>
      <c r="D1184" s="2" t="n">
        <v>0.184154972728169</v>
      </c>
      <c r="E1184" s="2" t="n">
        <v>1.01296431437481</v>
      </c>
      <c r="F1184" s="2" t="n">
        <v>0.281962356140925</v>
      </c>
      <c r="G1184" s="2" t="n">
        <v>0.988323623118523</v>
      </c>
      <c r="H1184" s="2" t="n">
        <v>0.160237832968904</v>
      </c>
      <c r="I1184" s="2" t="n">
        <v>1.02728271985241</v>
      </c>
      <c r="J1184" s="2" t="n">
        <v>0.33632377726758</v>
      </c>
      <c r="K1184" s="1" t="n">
        <v>3</v>
      </c>
      <c r="L1184" s="1" t="s">
        <v>1807</v>
      </c>
      <c r="M1184" s="1" t="s">
        <v>1808</v>
      </c>
    </row>
    <row r="1185" customFormat="false" ht="16" hidden="false" customHeight="false" outlineLevel="0" collapsed="false">
      <c r="A1185" s="1" t="s">
        <v>1809</v>
      </c>
      <c r="B1185" s="1" t="s">
        <v>15</v>
      </c>
      <c r="C1185" s="2" t="s">
        <v>23</v>
      </c>
      <c r="D1185" s="2" t="s">
        <v>23</v>
      </c>
      <c r="E1185" s="2" t="s">
        <v>23</v>
      </c>
      <c r="F1185" s="2" t="s">
        <v>23</v>
      </c>
      <c r="G1185" s="2" t="s">
        <v>23</v>
      </c>
      <c r="H1185" s="2" t="s">
        <v>23</v>
      </c>
      <c r="I1185" s="2" t="s">
        <v>23</v>
      </c>
      <c r="J1185" s="2" t="s">
        <v>23</v>
      </c>
      <c r="K1185" s="1" t="n">
        <v>3</v>
      </c>
      <c r="L1185" s="1" t="s">
        <v>1810</v>
      </c>
    </row>
    <row r="1186" customFormat="false" ht="16" hidden="false" customHeight="false" outlineLevel="0" collapsed="false">
      <c r="A1186" s="1" t="s">
        <v>1811</v>
      </c>
      <c r="B1186" s="1" t="s">
        <v>15</v>
      </c>
      <c r="C1186" s="2" t="s">
        <v>23</v>
      </c>
      <c r="D1186" s="2" t="s">
        <v>23</v>
      </c>
      <c r="E1186" s="2" t="s">
        <v>23</v>
      </c>
      <c r="F1186" s="2" t="s">
        <v>23</v>
      </c>
      <c r="G1186" s="2" t="s">
        <v>23</v>
      </c>
      <c r="H1186" s="2" t="s">
        <v>23</v>
      </c>
      <c r="I1186" s="2" t="s">
        <v>23</v>
      </c>
      <c r="J1186" s="2" t="s">
        <v>23</v>
      </c>
      <c r="K1186" s="1" t="n">
        <v>3</v>
      </c>
      <c r="L1186" s="1" t="s">
        <v>1812</v>
      </c>
    </row>
    <row r="1187" customFormat="false" ht="16" hidden="false" customHeight="false" outlineLevel="0" collapsed="false">
      <c r="A1187" s="1" t="s">
        <v>1813</v>
      </c>
      <c r="B1187" s="1" t="s">
        <v>15</v>
      </c>
      <c r="C1187" s="2" t="s">
        <v>23</v>
      </c>
      <c r="D1187" s="2" t="s">
        <v>23</v>
      </c>
      <c r="E1187" s="2" t="s">
        <v>23</v>
      </c>
      <c r="F1187" s="2" t="s">
        <v>23</v>
      </c>
      <c r="G1187" s="2" t="s">
        <v>23</v>
      </c>
      <c r="H1187" s="2" t="s">
        <v>23</v>
      </c>
      <c r="I1187" s="2" t="s">
        <v>23</v>
      </c>
      <c r="J1187" s="2" t="s">
        <v>23</v>
      </c>
      <c r="K1187" s="1" t="n">
        <v>3</v>
      </c>
      <c r="L1187" s="1" t="s">
        <v>1814</v>
      </c>
    </row>
    <row r="1188" customFormat="false" ht="16" hidden="false" customHeight="false" outlineLevel="0" collapsed="false">
      <c r="A1188" s="1" t="s">
        <v>1815</v>
      </c>
      <c r="B1188" s="1" t="s">
        <v>15</v>
      </c>
      <c r="C1188" s="2" t="s">
        <v>23</v>
      </c>
      <c r="D1188" s="2" t="s">
        <v>23</v>
      </c>
      <c r="E1188" s="2" t="s">
        <v>23</v>
      </c>
      <c r="F1188" s="2" t="s">
        <v>23</v>
      </c>
      <c r="G1188" s="2" t="s">
        <v>23</v>
      </c>
      <c r="H1188" s="2" t="s">
        <v>23</v>
      </c>
      <c r="I1188" s="2" t="s">
        <v>23</v>
      </c>
      <c r="J1188" s="2" t="s">
        <v>23</v>
      </c>
      <c r="K1188" s="1" t="n">
        <v>3</v>
      </c>
      <c r="L1188" s="1" t="s">
        <v>1816</v>
      </c>
    </row>
    <row r="1189" customFormat="false" ht="16" hidden="false" customHeight="false" outlineLevel="0" collapsed="false">
      <c r="A1189" s="1" t="s">
        <v>1817</v>
      </c>
      <c r="B1189" s="1" t="s">
        <v>15</v>
      </c>
      <c r="C1189" s="2" t="s">
        <v>23</v>
      </c>
      <c r="D1189" s="2" t="s">
        <v>23</v>
      </c>
      <c r="E1189" s="2" t="s">
        <v>23</v>
      </c>
      <c r="F1189" s="2" t="s">
        <v>23</v>
      </c>
      <c r="G1189" s="2" t="s">
        <v>23</v>
      </c>
      <c r="H1189" s="2" t="s">
        <v>23</v>
      </c>
      <c r="I1189" s="2" t="s">
        <v>23</v>
      </c>
      <c r="J1189" s="2" t="s">
        <v>23</v>
      </c>
      <c r="K1189" s="1" t="n">
        <v>3</v>
      </c>
      <c r="L1189" s="1" t="s">
        <v>1818</v>
      </c>
    </row>
    <row r="1190" customFormat="false" ht="16" hidden="false" customHeight="false" outlineLevel="0" collapsed="false">
      <c r="A1190" s="1" t="s">
        <v>1819</v>
      </c>
      <c r="B1190" s="1" t="s">
        <v>15</v>
      </c>
      <c r="C1190" s="2" t="n">
        <v>4.2255457778903</v>
      </c>
      <c r="D1190" s="2" t="n">
        <v>6.46702029290263</v>
      </c>
      <c r="E1190" s="2" t="n">
        <v>0.72539116991337</v>
      </c>
      <c r="F1190" s="2" t="n">
        <v>1.25641436165178</v>
      </c>
      <c r="G1190" s="2" t="n">
        <v>2.12635149014144</v>
      </c>
      <c r="H1190" s="2" t="n">
        <v>2.28771880011552</v>
      </c>
      <c r="I1190" s="2" t="n">
        <v>3.01159648476408</v>
      </c>
      <c r="J1190" s="2" t="n">
        <v>3.17812281337872</v>
      </c>
      <c r="K1190" s="1" t="n">
        <v>3</v>
      </c>
      <c r="L1190" s="1" t="s">
        <v>1820</v>
      </c>
    </row>
    <row r="1191" customFormat="false" ht="16" hidden="false" customHeight="false" outlineLevel="0" collapsed="false">
      <c r="A1191" s="1" t="s">
        <v>1821</v>
      </c>
      <c r="B1191" s="1" t="s">
        <v>15</v>
      </c>
      <c r="C1191" s="2" t="s">
        <v>23</v>
      </c>
      <c r="D1191" s="2" t="s">
        <v>23</v>
      </c>
      <c r="E1191" s="2" t="s">
        <v>23</v>
      </c>
      <c r="F1191" s="2" t="s">
        <v>23</v>
      </c>
      <c r="G1191" s="2" t="s">
        <v>23</v>
      </c>
      <c r="H1191" s="2" t="s">
        <v>23</v>
      </c>
      <c r="I1191" s="2" t="s">
        <v>23</v>
      </c>
      <c r="J1191" s="2" t="s">
        <v>23</v>
      </c>
      <c r="K1191" s="1" t="n">
        <v>3</v>
      </c>
      <c r="L1191" s="1" t="s">
        <v>1822</v>
      </c>
    </row>
    <row r="1192" customFormat="false" ht="16" hidden="false" customHeight="false" outlineLevel="0" collapsed="false">
      <c r="A1192" s="1" t="s">
        <v>1823</v>
      </c>
      <c r="B1192" s="1" t="s">
        <v>15</v>
      </c>
      <c r="C1192" s="2" t="n">
        <v>2.20705620263417</v>
      </c>
      <c r="D1192" s="2" t="n">
        <v>0.953738857851762</v>
      </c>
      <c r="E1192" s="2" t="n">
        <v>1.64362142462152</v>
      </c>
      <c r="F1192" s="2" t="n">
        <v>0.679736413022699</v>
      </c>
      <c r="G1192" s="2" t="n">
        <v>2.31884952668032</v>
      </c>
      <c r="H1192" s="2" t="n">
        <v>0.363898819005697</v>
      </c>
      <c r="I1192" s="2" t="n">
        <v>1.7317107202231</v>
      </c>
      <c r="J1192" s="2" t="n">
        <v>0.463386936195617</v>
      </c>
      <c r="K1192" s="1" t="n">
        <v>3</v>
      </c>
      <c r="L1192" s="1" t="s">
        <v>16</v>
      </c>
    </row>
    <row r="1193" customFormat="false" ht="16" hidden="false" customHeight="false" outlineLevel="0" collapsed="false">
      <c r="A1193" s="1" t="s">
        <v>1824</v>
      </c>
      <c r="B1193" s="1" t="s">
        <v>15</v>
      </c>
      <c r="C1193" s="2" t="n">
        <v>1.72950882465658</v>
      </c>
      <c r="D1193" s="2" t="n">
        <v>0.375314527484529</v>
      </c>
      <c r="E1193" s="2" t="n">
        <v>1.44201797802903</v>
      </c>
      <c r="F1193" s="2" t="n">
        <v>0.249768330640049</v>
      </c>
      <c r="G1193" s="2" t="n">
        <v>1.31209021937963</v>
      </c>
      <c r="H1193" s="2" t="n">
        <v>0.274174212907489</v>
      </c>
      <c r="I1193" s="2" t="n">
        <v>1.58735143019429</v>
      </c>
      <c r="J1193" s="2" t="n">
        <v>0.320852909253966</v>
      </c>
      <c r="K1193" s="1" t="n">
        <v>3</v>
      </c>
      <c r="L1193" s="1" t="s">
        <v>1825</v>
      </c>
    </row>
    <row r="1194" customFormat="false" ht="16" hidden="false" customHeight="false" outlineLevel="0" collapsed="false">
      <c r="A1194" s="1" t="s">
        <v>1826</v>
      </c>
      <c r="B1194" s="1" t="s">
        <v>15</v>
      </c>
      <c r="C1194" s="2" t="n">
        <v>5.54749290751825</v>
      </c>
      <c r="D1194" s="2" t="n">
        <v>4.79381359399785</v>
      </c>
      <c r="E1194" s="2" t="n">
        <v>3.67870167898626</v>
      </c>
      <c r="F1194" s="2" t="n">
        <v>2.50147208382387</v>
      </c>
      <c r="G1194" s="2" t="n">
        <v>5.01122454108465</v>
      </c>
      <c r="H1194" s="2" t="n">
        <v>3.86148109144618</v>
      </c>
      <c r="I1194" s="2" t="n">
        <v>3.13320916841921</v>
      </c>
      <c r="J1194" s="2" t="n">
        <v>1.43086839375098</v>
      </c>
      <c r="K1194" s="1" t="n">
        <v>3</v>
      </c>
      <c r="L1194" s="1" t="s">
        <v>1827</v>
      </c>
    </row>
    <row r="1195" customFormat="false" ht="16" hidden="false" customHeight="false" outlineLevel="0" collapsed="false">
      <c r="A1195" s="1" t="s">
        <v>1828</v>
      </c>
      <c r="B1195" s="1" t="s">
        <v>15</v>
      </c>
      <c r="C1195" s="2" t="n">
        <v>2.19860427362794</v>
      </c>
      <c r="D1195" s="2" t="n">
        <v>0.201643081456939</v>
      </c>
      <c r="E1195" s="2" t="n">
        <v>2.35049331643369</v>
      </c>
      <c r="F1195" s="2" t="n">
        <v>0.650584227508356</v>
      </c>
      <c r="G1195" s="2" t="n">
        <v>2.69925578826413</v>
      </c>
      <c r="H1195" s="2" t="n">
        <v>0.129736504263709</v>
      </c>
      <c r="I1195" s="2" t="n">
        <v>2.09754741051163</v>
      </c>
      <c r="J1195" s="2" t="n">
        <v>0.759201072507245</v>
      </c>
      <c r="K1195" s="1" t="n">
        <v>3</v>
      </c>
      <c r="L1195" s="1" t="s">
        <v>712</v>
      </c>
    </row>
    <row r="1196" customFormat="false" ht="16" hidden="false" customHeight="false" outlineLevel="0" collapsed="false">
      <c r="A1196" s="1" t="s">
        <v>1829</v>
      </c>
      <c r="B1196" s="1" t="s">
        <v>15</v>
      </c>
      <c r="C1196" s="2" t="n">
        <v>0.767591872255962</v>
      </c>
      <c r="D1196" s="2" t="n">
        <v>0.278310654881135</v>
      </c>
      <c r="E1196" s="2" t="n">
        <v>0.889923506406332</v>
      </c>
      <c r="F1196" s="2" t="n">
        <v>0.32260263646913</v>
      </c>
      <c r="G1196" s="2" t="n">
        <v>0.744512694969799</v>
      </c>
      <c r="H1196" s="2" t="n">
        <v>0.111171371479363</v>
      </c>
      <c r="I1196" s="2" t="n">
        <v>0.728429874073437</v>
      </c>
      <c r="J1196" s="2" t="n">
        <v>0.226117137720448</v>
      </c>
      <c r="K1196" s="1" t="n">
        <v>3</v>
      </c>
      <c r="L1196" s="1" t="s">
        <v>1830</v>
      </c>
    </row>
    <row r="1197" customFormat="false" ht="16" hidden="false" customHeight="false" outlineLevel="0" collapsed="false">
      <c r="A1197" s="1" t="s">
        <v>1831</v>
      </c>
      <c r="B1197" s="1" t="s">
        <v>15</v>
      </c>
      <c r="C1197" s="2" t="n">
        <v>1.63051697951003</v>
      </c>
      <c r="D1197" s="2" t="n">
        <v>0.439441962028055</v>
      </c>
      <c r="E1197" s="2" t="n">
        <v>1.61834652320874</v>
      </c>
      <c r="F1197" s="2" t="n">
        <v>0.361746332689486</v>
      </c>
      <c r="G1197" s="2" t="n">
        <v>2.28028024483277</v>
      </c>
      <c r="H1197" s="2" t="n">
        <v>0.743743894185481</v>
      </c>
      <c r="I1197" s="2" t="n">
        <v>1.81659600645298</v>
      </c>
      <c r="J1197" s="2" t="n">
        <v>0.622633593147374</v>
      </c>
      <c r="K1197" s="1" t="n">
        <v>3</v>
      </c>
      <c r="L1197" s="1" t="s">
        <v>1832</v>
      </c>
    </row>
    <row r="1198" customFormat="false" ht="16" hidden="false" customHeight="false" outlineLevel="0" collapsed="false">
      <c r="A1198" s="1" t="s">
        <v>1833</v>
      </c>
      <c r="B1198" s="1" t="s">
        <v>15</v>
      </c>
      <c r="C1198" s="2" t="n">
        <v>1.71575965706367</v>
      </c>
      <c r="D1198" s="2" t="n">
        <v>0.641034773145739</v>
      </c>
      <c r="E1198" s="2" t="n">
        <v>1.90059359393507</v>
      </c>
      <c r="F1198" s="2" t="n">
        <v>0.330225891836601</v>
      </c>
      <c r="G1198" s="2" t="n">
        <v>1.93229636204124</v>
      </c>
      <c r="H1198" s="2" t="n">
        <v>0.958482593354364</v>
      </c>
      <c r="I1198" s="2" t="n">
        <v>1.72287624996169</v>
      </c>
      <c r="J1198" s="2" t="n">
        <v>1.27063414451695</v>
      </c>
      <c r="K1198" s="1" t="n">
        <v>3</v>
      </c>
      <c r="L1198" s="1" t="s">
        <v>1834</v>
      </c>
    </row>
    <row r="1199" customFormat="false" ht="16" hidden="false" customHeight="false" outlineLevel="0" collapsed="false">
      <c r="A1199" s="1" t="s">
        <v>1835</v>
      </c>
      <c r="B1199" s="1" t="s">
        <v>15</v>
      </c>
      <c r="C1199" s="2" t="n">
        <v>1.22598851564186</v>
      </c>
      <c r="D1199" s="2" t="n">
        <v>0.191109294116167</v>
      </c>
      <c r="E1199" s="2" t="n">
        <v>1.07992875891593</v>
      </c>
      <c r="F1199" s="2" t="n">
        <v>0.155709516508861</v>
      </c>
      <c r="G1199" s="2" t="n">
        <v>1.29236283935918</v>
      </c>
      <c r="H1199" s="2" t="n">
        <v>0.382130059909896</v>
      </c>
      <c r="I1199" s="2" t="n">
        <v>1.20415081431503</v>
      </c>
      <c r="J1199" s="2" t="n">
        <v>0.424618717533352</v>
      </c>
      <c r="K1199" s="1" t="n">
        <v>3</v>
      </c>
      <c r="L1199" s="1" t="s">
        <v>16</v>
      </c>
    </row>
    <row r="1200" customFormat="false" ht="16" hidden="false" customHeight="false" outlineLevel="0" collapsed="false">
      <c r="A1200" s="1" t="s">
        <v>1836</v>
      </c>
      <c r="B1200" s="1" t="s">
        <v>15</v>
      </c>
      <c r="C1200" s="2" t="n">
        <v>1.213570886995</v>
      </c>
      <c r="D1200" s="2" t="n">
        <v>0.732500032074877</v>
      </c>
      <c r="E1200" s="2" t="n">
        <v>1.48671546722727</v>
      </c>
      <c r="F1200" s="2" t="n">
        <v>0.568927322655134</v>
      </c>
      <c r="G1200" s="2" t="n">
        <v>1.27209875486924</v>
      </c>
      <c r="H1200" s="2" t="n">
        <v>0.483597570565255</v>
      </c>
      <c r="I1200" s="2" t="n">
        <v>1.49547285053581</v>
      </c>
      <c r="J1200" s="2" t="n">
        <v>0.5686097290353</v>
      </c>
      <c r="K1200" s="1" t="n">
        <v>3</v>
      </c>
      <c r="L1200" s="1" t="s">
        <v>16</v>
      </c>
    </row>
    <row r="1201" customFormat="false" ht="16" hidden="false" customHeight="false" outlineLevel="0" collapsed="false">
      <c r="A1201" s="1" t="s">
        <v>1837</v>
      </c>
      <c r="B1201" s="1" t="s">
        <v>15</v>
      </c>
      <c r="C1201" s="2" t="n">
        <v>1.36027694291867</v>
      </c>
      <c r="D1201" s="2" t="n">
        <v>0.195942175031659</v>
      </c>
      <c r="E1201" s="2" t="n">
        <v>1.19971692512017</v>
      </c>
      <c r="F1201" s="2" t="n">
        <v>0.261421616609499</v>
      </c>
      <c r="G1201" s="2" t="n">
        <v>1.77545031198047</v>
      </c>
      <c r="H1201" s="2" t="n">
        <v>0.0231418560884596</v>
      </c>
      <c r="I1201" s="2" t="n">
        <v>1.2044886190633</v>
      </c>
      <c r="J1201" s="2" t="n">
        <v>0.248770229481666</v>
      </c>
      <c r="K1201" s="1" t="n">
        <v>3</v>
      </c>
      <c r="L1201" s="1" t="s">
        <v>1838</v>
      </c>
    </row>
    <row r="1202" customFormat="false" ht="16" hidden="false" customHeight="false" outlineLevel="0" collapsed="false">
      <c r="A1202" s="1" t="s">
        <v>1839</v>
      </c>
      <c r="B1202" s="1" t="s">
        <v>15</v>
      </c>
      <c r="C1202" s="2" t="n">
        <v>2.15825156552557</v>
      </c>
      <c r="D1202" s="2" t="n">
        <v>0.424200040865431</v>
      </c>
      <c r="E1202" s="2" t="n">
        <v>2.5434100733396</v>
      </c>
      <c r="F1202" s="2" t="n">
        <v>1.26224944700971</v>
      </c>
      <c r="G1202" s="2" t="n">
        <v>1.77563862089575</v>
      </c>
      <c r="H1202" s="2" t="n">
        <v>0.587123577893041</v>
      </c>
      <c r="I1202" s="2" t="n">
        <v>2.20128878596355</v>
      </c>
      <c r="J1202" s="2" t="n">
        <v>0.292838136916715</v>
      </c>
      <c r="K1202" s="1" t="n">
        <v>3</v>
      </c>
      <c r="L1202" s="1" t="s">
        <v>16</v>
      </c>
    </row>
    <row r="1203" customFormat="false" ht="16" hidden="false" customHeight="false" outlineLevel="0" collapsed="false">
      <c r="A1203" s="1" t="s">
        <v>1840</v>
      </c>
      <c r="B1203" s="1" t="s">
        <v>15</v>
      </c>
      <c r="C1203" s="2" t="s">
        <v>23</v>
      </c>
      <c r="D1203" s="2" t="s">
        <v>23</v>
      </c>
      <c r="E1203" s="2" t="s">
        <v>23</v>
      </c>
      <c r="F1203" s="2" t="s">
        <v>23</v>
      </c>
      <c r="G1203" s="2" t="s">
        <v>23</v>
      </c>
      <c r="H1203" s="2" t="s">
        <v>23</v>
      </c>
      <c r="I1203" s="2" t="s">
        <v>23</v>
      </c>
      <c r="J1203" s="2" t="s">
        <v>23</v>
      </c>
      <c r="K1203" s="1" t="n">
        <v>3</v>
      </c>
      <c r="L1203" s="1" t="s">
        <v>1841</v>
      </c>
    </row>
    <row r="1204" customFormat="false" ht="16" hidden="false" customHeight="false" outlineLevel="0" collapsed="false">
      <c r="A1204" s="1" t="s">
        <v>1842</v>
      </c>
      <c r="B1204" s="1" t="s">
        <v>15</v>
      </c>
      <c r="C1204" s="2" t="n">
        <v>1.98449662060762</v>
      </c>
      <c r="D1204" s="2" t="n">
        <v>0.377168965988642</v>
      </c>
      <c r="E1204" s="2" t="n">
        <v>1.83063269351622</v>
      </c>
      <c r="F1204" s="2" t="n">
        <v>0.553364215727632</v>
      </c>
      <c r="G1204" s="2" t="n">
        <v>2.82991845211139</v>
      </c>
      <c r="H1204" s="2" t="n">
        <v>0.832106339827346</v>
      </c>
      <c r="I1204" s="2" t="n">
        <v>2.06448911819762</v>
      </c>
      <c r="J1204" s="2" t="n">
        <v>1.01687230443045</v>
      </c>
      <c r="K1204" s="1" t="n">
        <v>3</v>
      </c>
      <c r="L1204" s="1" t="s">
        <v>1843</v>
      </c>
    </row>
    <row r="1205" customFormat="false" ht="16" hidden="false" customHeight="false" outlineLevel="0" collapsed="false">
      <c r="A1205" s="1" t="s">
        <v>1844</v>
      </c>
      <c r="B1205" s="1" t="s">
        <v>15</v>
      </c>
      <c r="C1205" s="2" t="n">
        <v>0.397770839643844</v>
      </c>
      <c r="D1205" s="2" t="n">
        <v>0.247521844862364</v>
      </c>
      <c r="E1205" s="2" t="n">
        <v>0.853602885911592</v>
      </c>
      <c r="F1205" s="2" t="n">
        <v>0.497738662824814</v>
      </c>
      <c r="G1205" s="2" t="n">
        <v>0.783689364472707</v>
      </c>
      <c r="H1205" s="2" t="n">
        <v>0.434290756518995</v>
      </c>
      <c r="I1205" s="2" t="n">
        <v>1.40832123928094</v>
      </c>
      <c r="J1205" s="2" t="n">
        <v>0.735932899287287</v>
      </c>
      <c r="K1205" s="1" t="n">
        <v>3</v>
      </c>
      <c r="L1205" s="1" t="s">
        <v>16</v>
      </c>
    </row>
    <row r="1206" customFormat="false" ht="16" hidden="false" customHeight="false" outlineLevel="0" collapsed="false">
      <c r="A1206" s="1" t="s">
        <v>1845</v>
      </c>
      <c r="B1206" s="1" t="s">
        <v>15</v>
      </c>
      <c r="C1206" s="2" t="s">
        <v>23</v>
      </c>
      <c r="D1206" s="2" t="s">
        <v>23</v>
      </c>
      <c r="E1206" s="2" t="s">
        <v>23</v>
      </c>
      <c r="F1206" s="2" t="s">
        <v>23</v>
      </c>
      <c r="G1206" s="2" t="s">
        <v>23</v>
      </c>
      <c r="H1206" s="2" t="s">
        <v>23</v>
      </c>
      <c r="I1206" s="2" t="s">
        <v>23</v>
      </c>
      <c r="J1206" s="2" t="s">
        <v>23</v>
      </c>
      <c r="K1206" s="1" t="n">
        <v>3</v>
      </c>
      <c r="L1206" s="1" t="s">
        <v>1830</v>
      </c>
    </row>
    <row r="1207" customFormat="false" ht="16" hidden="false" customHeight="false" outlineLevel="0" collapsed="false">
      <c r="A1207" s="1" t="s">
        <v>1846</v>
      </c>
      <c r="B1207" s="1" t="s">
        <v>15</v>
      </c>
      <c r="C1207" s="2" t="n">
        <v>1.39716164204119</v>
      </c>
      <c r="D1207" s="2" t="n">
        <v>0.781886837160094</v>
      </c>
      <c r="E1207" s="2" t="n">
        <v>2.0250867759838</v>
      </c>
      <c r="F1207" s="2" t="n">
        <v>0.918046126861767</v>
      </c>
      <c r="G1207" s="2" t="n">
        <v>1.53866393145742</v>
      </c>
      <c r="H1207" s="2" t="n">
        <v>0.904995142155457</v>
      </c>
      <c r="I1207" s="2" t="n">
        <v>1.48501057564673</v>
      </c>
      <c r="J1207" s="2" t="n">
        <v>0.869905369286727</v>
      </c>
      <c r="K1207" s="1" t="n">
        <v>3</v>
      </c>
      <c r="L1207" s="1" t="s">
        <v>16</v>
      </c>
    </row>
    <row r="1208" customFormat="false" ht="16" hidden="false" customHeight="false" outlineLevel="0" collapsed="false">
      <c r="A1208" s="1" t="s">
        <v>1847</v>
      </c>
      <c r="B1208" s="1" t="s">
        <v>15</v>
      </c>
      <c r="C1208" s="2" t="n">
        <v>1.95768704011647</v>
      </c>
      <c r="D1208" s="2" t="n">
        <v>0.0683639887737078</v>
      </c>
      <c r="E1208" s="2" t="n">
        <v>2.15991363879577</v>
      </c>
      <c r="F1208" s="2" t="n">
        <v>0.547204704735999</v>
      </c>
      <c r="G1208" s="2" t="n">
        <v>1.99355936514294</v>
      </c>
      <c r="H1208" s="2" t="n">
        <v>0.140192604849174</v>
      </c>
      <c r="I1208" s="2" t="n">
        <v>1.98985641844794</v>
      </c>
      <c r="J1208" s="2" t="n">
        <v>0.427897287686068</v>
      </c>
      <c r="K1208" s="1" t="n">
        <v>3</v>
      </c>
      <c r="L1208" s="1" t="s">
        <v>16</v>
      </c>
    </row>
    <row r="1209" customFormat="false" ht="16" hidden="false" customHeight="false" outlineLevel="0" collapsed="false">
      <c r="A1209" s="1" t="s">
        <v>1848</v>
      </c>
      <c r="B1209" s="1" t="s">
        <v>15</v>
      </c>
      <c r="C1209" s="2" t="n">
        <v>1.39564522731081</v>
      </c>
      <c r="D1209" s="2" t="n">
        <v>0.183443414633275</v>
      </c>
      <c r="E1209" s="2" t="n">
        <v>1.32126317129357</v>
      </c>
      <c r="F1209" s="2" t="n">
        <v>0.108066287486011</v>
      </c>
      <c r="G1209" s="2" t="n">
        <v>1.28305797247963</v>
      </c>
      <c r="H1209" s="2" t="n">
        <v>0.403735658379165</v>
      </c>
      <c r="I1209" s="2" t="n">
        <v>1.32736112723208</v>
      </c>
      <c r="J1209" s="2" t="n">
        <v>0.135121756168023</v>
      </c>
      <c r="K1209" s="1" t="n">
        <v>3</v>
      </c>
      <c r="L1209" s="1" t="s">
        <v>1849</v>
      </c>
    </row>
    <row r="1210" customFormat="false" ht="16" hidden="false" customHeight="false" outlineLevel="0" collapsed="false">
      <c r="A1210" s="1" t="s">
        <v>1850</v>
      </c>
      <c r="B1210" s="1" t="s">
        <v>15</v>
      </c>
      <c r="C1210" s="2" t="n">
        <v>1.79128565679859</v>
      </c>
      <c r="D1210" s="2" t="n">
        <v>0.569333580957856</v>
      </c>
      <c r="E1210" s="2" t="n">
        <v>1.50981585374648</v>
      </c>
      <c r="F1210" s="2" t="n">
        <v>0.460362725662367</v>
      </c>
      <c r="G1210" s="2" t="n">
        <v>1.96094738425808</v>
      </c>
      <c r="H1210" s="2" t="n">
        <v>0.276603279022573</v>
      </c>
      <c r="I1210" s="2" t="n">
        <v>1.88914821364377</v>
      </c>
      <c r="J1210" s="2" t="n">
        <v>0.603939764395672</v>
      </c>
      <c r="K1210" s="1" t="n">
        <v>3</v>
      </c>
      <c r="L1210" s="1" t="s">
        <v>16</v>
      </c>
    </row>
    <row r="1211" customFormat="false" ht="16" hidden="false" customHeight="false" outlineLevel="0" collapsed="false">
      <c r="A1211" s="1" t="s">
        <v>1851</v>
      </c>
      <c r="B1211" s="1" t="s">
        <v>15</v>
      </c>
      <c r="C1211" s="2" t="n">
        <v>2.10782712482327</v>
      </c>
      <c r="D1211" s="2" t="n">
        <v>0.198638842459504</v>
      </c>
      <c r="E1211" s="2" t="n">
        <v>1.803111033108</v>
      </c>
      <c r="F1211" s="2" t="n">
        <v>0.2910463249923</v>
      </c>
      <c r="G1211" s="2" t="n">
        <v>2.14842349725408</v>
      </c>
      <c r="H1211" s="2" t="n">
        <v>0.18514519725618</v>
      </c>
      <c r="I1211" s="2" t="n">
        <v>1.83412997173969</v>
      </c>
      <c r="J1211" s="2" t="n">
        <v>0.141278876965304</v>
      </c>
      <c r="K1211" s="1" t="n">
        <v>3</v>
      </c>
      <c r="L1211" s="1" t="s">
        <v>1852</v>
      </c>
    </row>
    <row r="1212" customFormat="false" ht="16" hidden="false" customHeight="false" outlineLevel="0" collapsed="false">
      <c r="A1212" s="1" t="s">
        <v>1853</v>
      </c>
      <c r="B1212" s="1" t="s">
        <v>15</v>
      </c>
      <c r="C1212" s="2" t="n">
        <v>2.67127106831948</v>
      </c>
      <c r="D1212" s="2" t="n">
        <v>0.588618604384737</v>
      </c>
      <c r="E1212" s="2" t="n">
        <v>2.48879594294606</v>
      </c>
      <c r="F1212" s="2" t="n">
        <v>0.560781025304774</v>
      </c>
      <c r="G1212" s="2" t="n">
        <v>2.22144916285183</v>
      </c>
      <c r="H1212" s="2" t="n">
        <v>0.483554248251672</v>
      </c>
      <c r="I1212" s="2" t="n">
        <v>2.18693889472924</v>
      </c>
      <c r="J1212" s="2" t="n">
        <v>0.522478393709965</v>
      </c>
      <c r="K1212" s="1" t="n">
        <v>3</v>
      </c>
      <c r="L1212" s="1" t="s">
        <v>16</v>
      </c>
    </row>
    <row r="1213" customFormat="false" ht="16" hidden="false" customHeight="false" outlineLevel="0" collapsed="false">
      <c r="A1213" s="1" t="s">
        <v>1854</v>
      </c>
      <c r="B1213" s="1" t="s">
        <v>15</v>
      </c>
      <c r="C1213" s="2" t="n">
        <v>2.18356414199593</v>
      </c>
      <c r="D1213" s="2" t="n">
        <v>1.08490652368209</v>
      </c>
      <c r="E1213" s="2" t="n">
        <v>2.14912735384034</v>
      </c>
      <c r="F1213" s="2" t="n">
        <v>1.73797602139822</v>
      </c>
      <c r="G1213" s="2" t="n">
        <v>2.22461338935266</v>
      </c>
      <c r="H1213" s="2" t="n">
        <v>1.27032487196662</v>
      </c>
      <c r="I1213" s="2" t="n">
        <v>2.35838460000842</v>
      </c>
      <c r="J1213" s="2" t="n">
        <v>1.86260737137322</v>
      </c>
      <c r="K1213" s="1" t="n">
        <v>3</v>
      </c>
      <c r="L1213" s="1" t="s">
        <v>16</v>
      </c>
    </row>
    <row r="1214" customFormat="false" ht="16" hidden="false" customHeight="false" outlineLevel="0" collapsed="false">
      <c r="A1214" s="1" t="s">
        <v>1855</v>
      </c>
      <c r="B1214" s="1" t="s">
        <v>15</v>
      </c>
      <c r="C1214" s="2" t="n">
        <v>2.90181255946896</v>
      </c>
      <c r="D1214" s="2" t="n">
        <v>2.10675068073888</v>
      </c>
      <c r="E1214" s="2" t="n">
        <v>3.25821684115849</v>
      </c>
      <c r="F1214" s="2" t="n">
        <v>3.2053114229415</v>
      </c>
      <c r="G1214" s="2" t="n">
        <v>3.48436041936781</v>
      </c>
      <c r="H1214" s="2" t="n">
        <v>2.86064834706889</v>
      </c>
      <c r="I1214" s="2" t="n">
        <v>2.89226074033398</v>
      </c>
      <c r="J1214" s="2" t="n">
        <v>2.21809261995172</v>
      </c>
      <c r="K1214" s="1" t="n">
        <v>3</v>
      </c>
      <c r="L1214" s="1" t="s">
        <v>1856</v>
      </c>
    </row>
    <row r="1215" customFormat="false" ht="16" hidden="false" customHeight="false" outlineLevel="0" collapsed="false">
      <c r="A1215" s="1" t="s">
        <v>1857</v>
      </c>
      <c r="B1215" s="1" t="s">
        <v>15</v>
      </c>
      <c r="C1215" s="2" t="n">
        <v>1.81212199117748</v>
      </c>
      <c r="D1215" s="2" t="n">
        <v>0.123132417967126</v>
      </c>
      <c r="E1215" s="2" t="n">
        <v>1.57177336741166</v>
      </c>
      <c r="F1215" s="2" t="n">
        <v>0.434006937963619</v>
      </c>
      <c r="G1215" s="2" t="n">
        <v>2.1175338419344</v>
      </c>
      <c r="H1215" s="2" t="n">
        <v>0.480354034060809</v>
      </c>
      <c r="I1215" s="2" t="n">
        <v>1.80434419096014</v>
      </c>
      <c r="J1215" s="2" t="n">
        <v>0.320625154096598</v>
      </c>
      <c r="K1215" s="1" t="n">
        <v>3</v>
      </c>
      <c r="L1215" s="1" t="s">
        <v>16</v>
      </c>
    </row>
    <row r="1216" customFormat="false" ht="16" hidden="false" customHeight="false" outlineLevel="0" collapsed="false">
      <c r="A1216" s="1" t="s">
        <v>1858</v>
      </c>
      <c r="B1216" s="1" t="s">
        <v>15</v>
      </c>
      <c r="C1216" s="2" t="n">
        <v>1.75909167565939</v>
      </c>
      <c r="D1216" s="2" t="n">
        <v>0.421874820524438</v>
      </c>
      <c r="E1216" s="2" t="n">
        <v>1.5746312288478</v>
      </c>
      <c r="F1216" s="2" t="n">
        <v>0.305522760152155</v>
      </c>
      <c r="G1216" s="2" t="n">
        <v>1.8272867688745</v>
      </c>
      <c r="H1216" s="2" t="n">
        <v>0.412249166051949</v>
      </c>
      <c r="I1216" s="2" t="n">
        <v>1.6902596664824</v>
      </c>
      <c r="J1216" s="2" t="n">
        <v>0.276044788844312</v>
      </c>
      <c r="K1216" s="1" t="n">
        <v>3</v>
      </c>
      <c r="L1216" s="1" t="s">
        <v>16</v>
      </c>
    </row>
    <row r="1217" customFormat="false" ht="16" hidden="false" customHeight="false" outlineLevel="0" collapsed="false">
      <c r="A1217" s="1" t="s">
        <v>1859</v>
      </c>
      <c r="B1217" s="1" t="s">
        <v>15</v>
      </c>
      <c r="C1217" s="2" t="n">
        <v>1.94848174579162</v>
      </c>
      <c r="D1217" s="2" t="n">
        <v>0.792395594512031</v>
      </c>
      <c r="E1217" s="2" t="n">
        <v>1.82845567508659</v>
      </c>
      <c r="F1217" s="2" t="n">
        <v>0.788079344135324</v>
      </c>
      <c r="G1217" s="2" t="n">
        <v>1.57870181108623</v>
      </c>
      <c r="H1217" s="2" t="n">
        <v>0.387157516391135</v>
      </c>
      <c r="I1217" s="2" t="n">
        <v>1.86992169163073</v>
      </c>
      <c r="J1217" s="2" t="n">
        <v>0.688543035311958</v>
      </c>
      <c r="K1217" s="1" t="n">
        <v>3</v>
      </c>
      <c r="L1217" s="1" t="s">
        <v>16</v>
      </c>
    </row>
    <row r="1218" customFormat="false" ht="16" hidden="false" customHeight="false" outlineLevel="0" collapsed="false">
      <c r="A1218" s="1" t="s">
        <v>1860</v>
      </c>
      <c r="B1218" s="1" t="s">
        <v>15</v>
      </c>
      <c r="C1218" s="2" t="n">
        <v>1.57667415480622</v>
      </c>
      <c r="D1218" s="2" t="n">
        <v>0.288768871905869</v>
      </c>
      <c r="E1218" s="2" t="n">
        <v>1.48344719623309</v>
      </c>
      <c r="F1218" s="2" t="n">
        <v>0.495193949740877</v>
      </c>
      <c r="G1218" s="2" t="n">
        <v>1.55882350544317</v>
      </c>
      <c r="H1218" s="2" t="n">
        <v>0.636612502932346</v>
      </c>
      <c r="I1218" s="2" t="n">
        <v>1.48347038066596</v>
      </c>
      <c r="J1218" s="2" t="n">
        <v>0.569477912167994</v>
      </c>
      <c r="K1218" s="1" t="n">
        <v>3</v>
      </c>
      <c r="L1218" s="1" t="s">
        <v>16</v>
      </c>
    </row>
    <row r="1219" customFormat="false" ht="16" hidden="false" customHeight="false" outlineLevel="0" collapsed="false">
      <c r="A1219" s="1" t="s">
        <v>1861</v>
      </c>
      <c r="B1219" s="1" t="s">
        <v>15</v>
      </c>
      <c r="C1219" s="2" t="n">
        <v>1.30487928446332</v>
      </c>
      <c r="D1219" s="2" t="n">
        <v>0.13592158920222</v>
      </c>
      <c r="E1219" s="2" t="n">
        <v>1.30189974688485</v>
      </c>
      <c r="F1219" s="2" t="n">
        <v>0.341992004714276</v>
      </c>
      <c r="G1219" s="2" t="n">
        <v>1.32816905301332</v>
      </c>
      <c r="H1219" s="2" t="n">
        <v>0.159126317977817</v>
      </c>
      <c r="I1219" s="2" t="n">
        <v>1.32715368065686</v>
      </c>
      <c r="J1219" s="2" t="n">
        <v>0.212239184687819</v>
      </c>
      <c r="K1219" s="1" t="n">
        <v>3</v>
      </c>
      <c r="L1219" s="1" t="s">
        <v>1862</v>
      </c>
    </row>
    <row r="1220" customFormat="false" ht="16" hidden="false" customHeight="false" outlineLevel="0" collapsed="false">
      <c r="A1220" s="1" t="s">
        <v>1863</v>
      </c>
      <c r="B1220" s="1" t="s">
        <v>15</v>
      </c>
      <c r="C1220" s="2" t="n">
        <v>1.94573479990509</v>
      </c>
      <c r="D1220" s="2" t="n">
        <v>1.9652373575369</v>
      </c>
      <c r="E1220" s="2" t="n">
        <v>1.3418135590012</v>
      </c>
      <c r="F1220" s="2" t="n">
        <v>1.24947377256012</v>
      </c>
      <c r="G1220" s="2" t="n">
        <v>0.518648645782363</v>
      </c>
      <c r="H1220" s="2" t="n">
        <v>0.276775710784833</v>
      </c>
      <c r="I1220" s="2" t="n">
        <v>1.27458848407498</v>
      </c>
      <c r="J1220" s="2" t="n">
        <v>0.727487605498577</v>
      </c>
      <c r="K1220" s="1" t="n">
        <v>3</v>
      </c>
      <c r="L1220" s="1" t="s">
        <v>16</v>
      </c>
    </row>
    <row r="1221" customFormat="false" ht="16" hidden="false" customHeight="false" outlineLevel="0" collapsed="false">
      <c r="A1221" s="1" t="s">
        <v>1864</v>
      </c>
      <c r="B1221" s="1" t="s">
        <v>15</v>
      </c>
      <c r="C1221" s="2" t="n">
        <v>1.09035371050381</v>
      </c>
      <c r="D1221" s="2" t="n">
        <v>0.0249904710762626</v>
      </c>
      <c r="E1221" s="2" t="n">
        <v>1.00144486718609</v>
      </c>
      <c r="F1221" s="2" t="n">
        <v>0.210457036578349</v>
      </c>
      <c r="G1221" s="2" t="n">
        <v>1.30905720172413</v>
      </c>
      <c r="H1221" s="2" t="n">
        <v>0.169956972878854</v>
      </c>
      <c r="I1221" s="2" t="n">
        <v>1.13160930685805</v>
      </c>
      <c r="J1221" s="2" t="n">
        <v>0.157876440483757</v>
      </c>
      <c r="K1221" s="1" t="n">
        <v>3</v>
      </c>
      <c r="L1221" s="1" t="s">
        <v>16</v>
      </c>
    </row>
    <row r="1222" customFormat="false" ht="16" hidden="false" customHeight="false" outlineLevel="0" collapsed="false">
      <c r="A1222" s="1" t="s">
        <v>1865</v>
      </c>
      <c r="B1222" s="1" t="s">
        <v>15</v>
      </c>
      <c r="C1222" s="2" t="s">
        <v>23</v>
      </c>
      <c r="D1222" s="2" t="s">
        <v>23</v>
      </c>
      <c r="E1222" s="2" t="s">
        <v>23</v>
      </c>
      <c r="F1222" s="2" t="s">
        <v>23</v>
      </c>
      <c r="G1222" s="2" t="s">
        <v>23</v>
      </c>
      <c r="H1222" s="2" t="s">
        <v>23</v>
      </c>
      <c r="I1222" s="2" t="s">
        <v>23</v>
      </c>
      <c r="J1222" s="2" t="s">
        <v>23</v>
      </c>
      <c r="K1222" s="1" t="n">
        <v>3</v>
      </c>
      <c r="L1222" s="1" t="s">
        <v>16</v>
      </c>
    </row>
    <row r="1223" customFormat="false" ht="16" hidden="false" customHeight="false" outlineLevel="0" collapsed="false">
      <c r="A1223" s="1" t="s">
        <v>1866</v>
      </c>
      <c r="B1223" s="1" t="s">
        <v>15</v>
      </c>
      <c r="C1223" s="2" t="n">
        <v>2.01949864106009</v>
      </c>
      <c r="D1223" s="2" t="n">
        <v>0.41120925887101</v>
      </c>
      <c r="E1223" s="2" t="n">
        <v>2.42130651580931</v>
      </c>
      <c r="F1223" s="2" t="n">
        <v>1.2033666736699</v>
      </c>
      <c r="G1223" s="2" t="n">
        <v>2.46532373385194</v>
      </c>
      <c r="H1223" s="2" t="n">
        <v>0.803766127965205</v>
      </c>
      <c r="I1223" s="2" t="n">
        <v>2.63281562585052</v>
      </c>
      <c r="J1223" s="2" t="n">
        <v>0.525433075169182</v>
      </c>
      <c r="K1223" s="1" t="n">
        <v>3</v>
      </c>
      <c r="L1223" s="1" t="s">
        <v>1867</v>
      </c>
    </row>
    <row r="1224" customFormat="false" ht="16" hidden="false" customHeight="false" outlineLevel="0" collapsed="false">
      <c r="A1224" s="1" t="s">
        <v>1868</v>
      </c>
      <c r="B1224" s="1" t="s">
        <v>15</v>
      </c>
      <c r="C1224" s="2" t="n">
        <v>1.01488966852764</v>
      </c>
      <c r="D1224" s="2" t="n">
        <v>0.314771144060483</v>
      </c>
      <c r="E1224" s="2" t="n">
        <v>1.43321309229885</v>
      </c>
      <c r="F1224" s="2" t="n">
        <v>0.267881658795184</v>
      </c>
      <c r="G1224" s="2" t="n">
        <v>1.66552437590377</v>
      </c>
      <c r="H1224" s="2" t="n">
        <v>0.505606770049155</v>
      </c>
      <c r="I1224" s="2" t="n">
        <v>1.81965576671884</v>
      </c>
      <c r="J1224" s="2" t="n">
        <v>0.664855706443102</v>
      </c>
      <c r="K1224" s="1" t="n">
        <v>3</v>
      </c>
      <c r="L1224" s="1" t="s">
        <v>16</v>
      </c>
    </row>
    <row r="1225" customFormat="false" ht="16" hidden="false" customHeight="false" outlineLevel="0" collapsed="false">
      <c r="A1225" s="1" t="s">
        <v>1869</v>
      </c>
      <c r="B1225" s="1" t="s">
        <v>15</v>
      </c>
      <c r="C1225" s="2" t="n">
        <v>8.74243507738849</v>
      </c>
      <c r="D1225" s="2" t="n">
        <v>8.28818866065712</v>
      </c>
      <c r="E1225" s="2" t="n">
        <v>5.00255578073305</v>
      </c>
      <c r="F1225" s="2" t="n">
        <v>3.51803668430191</v>
      </c>
      <c r="G1225" s="2" t="n">
        <v>7.66558991593625</v>
      </c>
      <c r="H1225" s="2" t="n">
        <v>8.83416250722397</v>
      </c>
      <c r="I1225" s="2" t="n">
        <v>6.81527370348477</v>
      </c>
      <c r="J1225" s="2" t="n">
        <v>8.5324513865826</v>
      </c>
      <c r="K1225" s="1" t="n">
        <v>3</v>
      </c>
      <c r="L1225" s="1" t="s">
        <v>16</v>
      </c>
    </row>
    <row r="1226" customFormat="false" ht="16" hidden="false" customHeight="false" outlineLevel="0" collapsed="false">
      <c r="A1226" s="1" t="s">
        <v>1870</v>
      </c>
      <c r="B1226" s="1" t="s">
        <v>15</v>
      </c>
      <c r="C1226" s="2" t="n">
        <v>2.00617920983603</v>
      </c>
      <c r="D1226" s="2" t="n">
        <v>0.483534180025806</v>
      </c>
      <c r="E1226" s="2" t="n">
        <v>2.00559809035271</v>
      </c>
      <c r="F1226" s="2" t="n">
        <v>0.693025205501841</v>
      </c>
      <c r="G1226" s="2" t="n">
        <v>2.29565304951321</v>
      </c>
      <c r="H1226" s="2" t="n">
        <v>0.778145005763926</v>
      </c>
      <c r="I1226" s="2" t="n">
        <v>1.75669251135383</v>
      </c>
      <c r="J1226" s="2" t="n">
        <v>0.290332061837631</v>
      </c>
      <c r="K1226" s="1" t="n">
        <v>3</v>
      </c>
      <c r="L1226" s="1" t="s">
        <v>16</v>
      </c>
    </row>
    <row r="1227" customFormat="false" ht="16" hidden="false" customHeight="false" outlineLevel="0" collapsed="false">
      <c r="A1227" s="1" t="s">
        <v>1871</v>
      </c>
      <c r="B1227" s="1" t="s">
        <v>15</v>
      </c>
      <c r="C1227" s="2" t="n">
        <v>1.66740857780231</v>
      </c>
      <c r="D1227" s="2" t="n">
        <v>0.231902647067122</v>
      </c>
      <c r="E1227" s="2" t="n">
        <v>1.49965840861546</v>
      </c>
      <c r="F1227" s="2" t="n">
        <v>0.125357150317186</v>
      </c>
      <c r="G1227" s="2" t="n">
        <v>1.80941938788348</v>
      </c>
      <c r="H1227" s="2" t="n">
        <v>0.174529154189419</v>
      </c>
      <c r="I1227" s="2" t="n">
        <v>1.38752601245202</v>
      </c>
      <c r="J1227" s="2" t="n">
        <v>0.151299919214055</v>
      </c>
      <c r="K1227" s="1" t="n">
        <v>3</v>
      </c>
      <c r="L1227" s="1" t="s">
        <v>1872</v>
      </c>
    </row>
    <row r="1228" customFormat="false" ht="16" hidden="false" customHeight="false" outlineLevel="0" collapsed="false">
      <c r="A1228" s="1" t="s">
        <v>1873</v>
      </c>
      <c r="B1228" s="1" t="s">
        <v>15</v>
      </c>
      <c r="C1228" s="2" t="n">
        <v>1.53001908103384</v>
      </c>
      <c r="D1228" s="2" t="n">
        <v>0.320833493689762</v>
      </c>
      <c r="E1228" s="2" t="n">
        <v>1.67633377211278</v>
      </c>
      <c r="F1228" s="2" t="n">
        <v>0.417105181280626</v>
      </c>
      <c r="G1228" s="2" t="n">
        <v>1.79890063708113</v>
      </c>
      <c r="H1228" s="2" t="n">
        <v>0.0874281739708214</v>
      </c>
      <c r="I1228" s="2" t="n">
        <v>1.87920669215387</v>
      </c>
      <c r="J1228" s="2" t="n">
        <v>0.508825778261647</v>
      </c>
      <c r="K1228" s="1" t="n">
        <v>3</v>
      </c>
      <c r="L1228" s="1" t="s">
        <v>16</v>
      </c>
    </row>
    <row r="1229" customFormat="false" ht="16" hidden="false" customHeight="false" outlineLevel="0" collapsed="false">
      <c r="A1229" s="1" t="s">
        <v>1874</v>
      </c>
      <c r="B1229" s="1" t="s">
        <v>15</v>
      </c>
      <c r="C1229" s="2" t="n">
        <v>2.36062525331216</v>
      </c>
      <c r="D1229" s="2" t="n">
        <v>2.21681411473035</v>
      </c>
      <c r="E1229" s="2" t="n">
        <v>1.92448280322847</v>
      </c>
      <c r="F1229" s="2" t="n">
        <v>1.27564306021083</v>
      </c>
      <c r="G1229" s="2" t="n">
        <v>2.64446319296961</v>
      </c>
      <c r="H1229" s="2" t="n">
        <v>1.53967124556654</v>
      </c>
      <c r="I1229" s="2" t="n">
        <v>1.66682712451058</v>
      </c>
      <c r="J1229" s="2" t="n">
        <v>0.762112964528185</v>
      </c>
      <c r="K1229" s="1" t="n">
        <v>3</v>
      </c>
      <c r="L1229" s="1" t="s">
        <v>16</v>
      </c>
    </row>
    <row r="1230" customFormat="false" ht="16" hidden="false" customHeight="false" outlineLevel="0" collapsed="false">
      <c r="A1230" s="1" t="s">
        <v>1875</v>
      </c>
      <c r="B1230" s="1" t="s">
        <v>15</v>
      </c>
      <c r="C1230" s="2" t="n">
        <v>2.17964355711376</v>
      </c>
      <c r="D1230" s="2" t="n">
        <v>0.550689017873996</v>
      </c>
      <c r="E1230" s="2" t="n">
        <v>1.86792198879517</v>
      </c>
      <c r="F1230" s="2" t="n">
        <v>0.582811827005647</v>
      </c>
      <c r="G1230" s="2" t="n">
        <v>2.30035471778537</v>
      </c>
      <c r="H1230" s="2" t="n">
        <v>0.751155812117926</v>
      </c>
      <c r="I1230" s="2" t="n">
        <v>2.02450621468961</v>
      </c>
      <c r="J1230" s="2" t="n">
        <v>0.425429925552312</v>
      </c>
      <c r="K1230" s="1" t="n">
        <v>3</v>
      </c>
      <c r="L1230" s="1" t="s">
        <v>130</v>
      </c>
    </row>
    <row r="1231" customFormat="false" ht="16" hidden="false" customHeight="false" outlineLevel="0" collapsed="false">
      <c r="A1231" s="1" t="s">
        <v>1876</v>
      </c>
      <c r="B1231" s="1" t="s">
        <v>15</v>
      </c>
      <c r="C1231" s="2" t="n">
        <v>1.98638146932718</v>
      </c>
      <c r="D1231" s="2" t="n">
        <v>0.311131301540134</v>
      </c>
      <c r="E1231" s="2" t="n">
        <v>2.04955840853747</v>
      </c>
      <c r="F1231" s="2" t="n">
        <v>1.00512162389425</v>
      </c>
      <c r="G1231" s="2" t="n">
        <v>1.93825462136527</v>
      </c>
      <c r="H1231" s="2" t="n">
        <v>0.167769160468106</v>
      </c>
      <c r="I1231" s="2" t="n">
        <v>2.07594367024227</v>
      </c>
      <c r="J1231" s="2" t="n">
        <v>0.430621428906353</v>
      </c>
      <c r="K1231" s="1" t="n">
        <v>3</v>
      </c>
      <c r="L1231" s="1" t="s">
        <v>16</v>
      </c>
    </row>
    <row r="1232" customFormat="false" ht="16" hidden="false" customHeight="false" outlineLevel="0" collapsed="false">
      <c r="A1232" s="1" t="s">
        <v>1877</v>
      </c>
      <c r="B1232" s="1" t="s">
        <v>15</v>
      </c>
      <c r="C1232" s="2" t="n">
        <v>0.144717977162136</v>
      </c>
      <c r="D1232" s="2" t="n">
        <v>0.0213047795046499</v>
      </c>
      <c r="E1232" s="2" t="n">
        <v>1.04691868222157</v>
      </c>
      <c r="F1232" s="2" t="n">
        <v>0.527198576569477</v>
      </c>
      <c r="G1232" s="2" t="n">
        <v>0.92761285925224</v>
      </c>
      <c r="H1232" s="2" t="n">
        <v>0.184657420596958</v>
      </c>
      <c r="I1232" s="2" t="n">
        <v>1.228353852752</v>
      </c>
      <c r="J1232" s="2" t="n">
        <v>0.573970531375196</v>
      </c>
      <c r="K1232" s="1" t="n">
        <v>3</v>
      </c>
      <c r="L1232" s="1" t="s">
        <v>16</v>
      </c>
    </row>
    <row r="1233" customFormat="false" ht="16" hidden="false" customHeight="false" outlineLevel="0" collapsed="false">
      <c r="A1233" s="1" t="s">
        <v>1878</v>
      </c>
      <c r="B1233" s="1" t="s">
        <v>15</v>
      </c>
      <c r="C1233" s="2" t="n">
        <v>2.14790236244236</v>
      </c>
      <c r="D1233" s="2" t="n">
        <v>0.188284015398562</v>
      </c>
      <c r="E1233" s="2" t="n">
        <v>1.60715646119596</v>
      </c>
      <c r="F1233" s="2" t="n">
        <v>0.443094425573484</v>
      </c>
      <c r="G1233" s="2" t="n">
        <v>1.62989410499888</v>
      </c>
      <c r="H1233" s="2" t="n">
        <v>0.150066522878499</v>
      </c>
      <c r="I1233" s="2" t="n">
        <v>1.52447426346916</v>
      </c>
      <c r="J1233" s="2" t="n">
        <v>0.280199879061443</v>
      </c>
      <c r="K1233" s="1" t="n">
        <v>3</v>
      </c>
      <c r="L1233" s="1" t="s">
        <v>333</v>
      </c>
    </row>
    <row r="1234" customFormat="false" ht="16" hidden="false" customHeight="false" outlineLevel="0" collapsed="false">
      <c r="A1234" s="1" t="s">
        <v>1879</v>
      </c>
      <c r="B1234" s="1" t="s">
        <v>15</v>
      </c>
      <c r="C1234" s="2" t="n">
        <v>1.8295986607677</v>
      </c>
      <c r="D1234" s="2" t="n">
        <v>0.164131942143343</v>
      </c>
      <c r="E1234" s="2" t="n">
        <v>1.69633904728674</v>
      </c>
      <c r="F1234" s="2" t="n">
        <v>0.290063607957804</v>
      </c>
      <c r="G1234" s="2" t="n">
        <v>1.50614276705983</v>
      </c>
      <c r="H1234" s="2" t="n">
        <v>0.0624837263772654</v>
      </c>
      <c r="I1234" s="2" t="n">
        <v>1.63985214706898</v>
      </c>
      <c r="J1234" s="2" t="n">
        <v>0.400828019391629</v>
      </c>
      <c r="K1234" s="1" t="n">
        <v>3</v>
      </c>
      <c r="L1234" s="1" t="s">
        <v>16</v>
      </c>
    </row>
    <row r="1235" customFormat="false" ht="16" hidden="false" customHeight="false" outlineLevel="0" collapsed="false">
      <c r="A1235" s="1" t="s">
        <v>1880</v>
      </c>
      <c r="B1235" s="1" t="s">
        <v>15</v>
      </c>
      <c r="C1235" s="2" t="n">
        <v>0.937897225494195</v>
      </c>
      <c r="D1235" s="2" t="n">
        <v>0.238142015996666</v>
      </c>
      <c r="E1235" s="2" t="n">
        <v>0.890542200661959</v>
      </c>
      <c r="F1235" s="2" t="n">
        <v>0.0553548013077498</v>
      </c>
      <c r="G1235" s="2" t="n">
        <v>0.91666918551615</v>
      </c>
      <c r="H1235" s="2" t="n">
        <v>0.117467377923952</v>
      </c>
      <c r="I1235" s="2" t="n">
        <v>0.726282893401607</v>
      </c>
      <c r="J1235" s="2" t="n">
        <v>0.12902711219536</v>
      </c>
      <c r="K1235" s="1" t="n">
        <v>3</v>
      </c>
      <c r="L1235" s="1" t="s">
        <v>1489</v>
      </c>
    </row>
    <row r="1236" customFormat="false" ht="16" hidden="false" customHeight="false" outlineLevel="0" collapsed="false">
      <c r="A1236" s="1" t="s">
        <v>1881</v>
      </c>
      <c r="B1236" s="1" t="s">
        <v>15</v>
      </c>
      <c r="C1236" s="2" t="n">
        <v>1.76382295954322</v>
      </c>
      <c r="D1236" s="2" t="n">
        <v>0.152223580071169</v>
      </c>
      <c r="E1236" s="2" t="n">
        <v>1.54622141189564</v>
      </c>
      <c r="F1236" s="2" t="n">
        <v>0.239399578396588</v>
      </c>
      <c r="G1236" s="2" t="n">
        <v>1.6101320052811</v>
      </c>
      <c r="H1236" s="2" t="n">
        <v>0.0547709451118883</v>
      </c>
      <c r="I1236" s="2" t="n">
        <v>1.51639196543121</v>
      </c>
      <c r="J1236" s="2" t="n">
        <v>0.225755507326395</v>
      </c>
      <c r="K1236" s="1" t="n">
        <v>3</v>
      </c>
      <c r="L1236" s="1" t="s">
        <v>16</v>
      </c>
    </row>
    <row r="1237" customFormat="false" ht="16" hidden="false" customHeight="false" outlineLevel="0" collapsed="false">
      <c r="A1237" s="1" t="s">
        <v>1882</v>
      </c>
      <c r="B1237" s="1" t="s">
        <v>15</v>
      </c>
      <c r="C1237" s="2" t="s">
        <v>23</v>
      </c>
      <c r="D1237" s="2" t="s">
        <v>23</v>
      </c>
      <c r="E1237" s="2" t="s">
        <v>23</v>
      </c>
      <c r="F1237" s="2" t="s">
        <v>23</v>
      </c>
      <c r="G1237" s="2" t="s">
        <v>23</v>
      </c>
      <c r="H1237" s="2" t="s">
        <v>23</v>
      </c>
      <c r="I1237" s="2" t="s">
        <v>23</v>
      </c>
      <c r="J1237" s="2" t="s">
        <v>23</v>
      </c>
      <c r="K1237" s="1" t="n">
        <v>3</v>
      </c>
      <c r="L1237" s="1" t="s">
        <v>16</v>
      </c>
    </row>
    <row r="1238" customFormat="false" ht="16" hidden="false" customHeight="false" outlineLevel="0" collapsed="false">
      <c r="A1238" s="1" t="s">
        <v>1883</v>
      </c>
      <c r="B1238" s="1" t="s">
        <v>15</v>
      </c>
      <c r="C1238" s="2" t="n">
        <v>1.55138144645231</v>
      </c>
      <c r="D1238" s="2" t="n">
        <v>0.312950436227904</v>
      </c>
      <c r="E1238" s="2" t="n">
        <v>1.54906369017805</v>
      </c>
      <c r="F1238" s="2" t="n">
        <v>0.154980768289303</v>
      </c>
      <c r="G1238" s="2" t="n">
        <v>1.42741041436212</v>
      </c>
      <c r="H1238" s="2" t="n">
        <v>0.194645671874445</v>
      </c>
      <c r="I1238" s="2" t="n">
        <v>1.62775837123274</v>
      </c>
      <c r="J1238" s="2" t="n">
        <v>0.280194773276455</v>
      </c>
      <c r="K1238" s="1" t="n">
        <v>3</v>
      </c>
      <c r="L1238" s="1" t="s">
        <v>1884</v>
      </c>
    </row>
    <row r="1239" customFormat="false" ht="16" hidden="false" customHeight="false" outlineLevel="0" collapsed="false">
      <c r="A1239" s="1" t="s">
        <v>1885</v>
      </c>
      <c r="B1239" s="1" t="s">
        <v>15</v>
      </c>
      <c r="C1239" s="2" t="n">
        <v>1.94913041658751</v>
      </c>
      <c r="D1239" s="2" t="n">
        <v>0.545639731631657</v>
      </c>
      <c r="E1239" s="2" t="n">
        <v>1.87818604582278</v>
      </c>
      <c r="F1239" s="2" t="n">
        <v>0.459651750130952</v>
      </c>
      <c r="G1239" s="2" t="n">
        <v>2.22855699868294</v>
      </c>
      <c r="H1239" s="2" t="n">
        <v>0.497029989318976</v>
      </c>
      <c r="I1239" s="2" t="n">
        <v>1.8918020160508</v>
      </c>
      <c r="J1239" s="2" t="n">
        <v>0.79713522009139</v>
      </c>
      <c r="K1239" s="1" t="n">
        <v>3</v>
      </c>
      <c r="L1239" s="1" t="s">
        <v>16</v>
      </c>
    </row>
    <row r="1240" customFormat="false" ht="16" hidden="false" customHeight="false" outlineLevel="0" collapsed="false">
      <c r="A1240" s="1" t="s">
        <v>1886</v>
      </c>
      <c r="B1240" s="1" t="s">
        <v>15</v>
      </c>
      <c r="C1240" s="2" t="n">
        <v>1.92868622265126</v>
      </c>
      <c r="D1240" s="2" t="n">
        <v>0.677990172671861</v>
      </c>
      <c r="E1240" s="2" t="n">
        <v>2.18332702613272</v>
      </c>
      <c r="F1240" s="2" t="n">
        <v>0.492647097382504</v>
      </c>
      <c r="G1240" s="2" t="n">
        <v>2.19246903156205</v>
      </c>
      <c r="H1240" s="2" t="n">
        <v>0.189951632359925</v>
      </c>
      <c r="I1240" s="2" t="n">
        <v>2.01056639379229</v>
      </c>
      <c r="J1240" s="2" t="n">
        <v>0.550450918912392</v>
      </c>
      <c r="K1240" s="1" t="n">
        <v>3</v>
      </c>
      <c r="L1240" s="1" t="s">
        <v>476</v>
      </c>
    </row>
    <row r="1241" customFormat="false" ht="16" hidden="false" customHeight="false" outlineLevel="0" collapsed="false">
      <c r="A1241" s="1" t="s">
        <v>1887</v>
      </c>
      <c r="B1241" s="1" t="s">
        <v>117</v>
      </c>
      <c r="C1241" s="2" t="n">
        <v>1.50880032022144</v>
      </c>
      <c r="D1241" s="2" t="n">
        <v>0.43689999279177</v>
      </c>
      <c r="E1241" s="2" t="n">
        <v>1.28170189704043</v>
      </c>
      <c r="F1241" s="2" t="n">
        <v>0.00894806887540403</v>
      </c>
      <c r="G1241" s="2" t="n">
        <v>1.54759858819675</v>
      </c>
      <c r="H1241" s="2" t="n">
        <v>0.445275270682835</v>
      </c>
      <c r="I1241" s="2" t="n">
        <v>1.26627912862121</v>
      </c>
      <c r="J1241" s="2" t="n">
        <v>0.16534713640882</v>
      </c>
      <c r="K1241" s="1" t="n">
        <v>3</v>
      </c>
      <c r="L1241" s="1" t="s">
        <v>1888</v>
      </c>
    </row>
    <row r="1242" customFormat="false" ht="16" hidden="false" customHeight="false" outlineLevel="0" collapsed="false">
      <c r="A1242" s="1" t="s">
        <v>1889</v>
      </c>
      <c r="B1242" s="1" t="s">
        <v>15</v>
      </c>
      <c r="C1242" s="2" t="n">
        <v>0.790369280600637</v>
      </c>
      <c r="D1242" s="2" t="n">
        <v>0.368017551117084</v>
      </c>
      <c r="E1242" s="2" t="n">
        <v>0.68058450703375</v>
      </c>
      <c r="F1242" s="2" t="n">
        <v>0.136911504073605</v>
      </c>
      <c r="G1242" s="2" t="n">
        <v>0.933668520258115</v>
      </c>
      <c r="H1242" s="2" t="n">
        <v>0.298857643394064</v>
      </c>
      <c r="I1242" s="2" t="n">
        <v>0.641413287033118</v>
      </c>
      <c r="J1242" s="2" t="n">
        <v>0.0936007617015135</v>
      </c>
      <c r="K1242" s="1" t="n">
        <v>3</v>
      </c>
      <c r="L1242" s="1" t="s">
        <v>16</v>
      </c>
    </row>
    <row r="1243" customFormat="false" ht="16" hidden="false" customHeight="false" outlineLevel="0" collapsed="false">
      <c r="A1243" s="1" t="s">
        <v>1890</v>
      </c>
      <c r="B1243" s="1" t="s">
        <v>15</v>
      </c>
      <c r="C1243" s="2" t="n">
        <v>2.20412188911836</v>
      </c>
      <c r="D1243" s="2" t="n">
        <v>1.47346698920021</v>
      </c>
      <c r="E1243" s="2" t="n">
        <v>2.39881259061739</v>
      </c>
      <c r="F1243" s="2" t="n">
        <v>0.978040215650275</v>
      </c>
      <c r="G1243" s="2" t="n">
        <v>3.11526406141656</v>
      </c>
      <c r="H1243" s="2" t="n">
        <v>1.95043388978555</v>
      </c>
      <c r="I1243" s="2" t="n">
        <v>2.28697384935281</v>
      </c>
      <c r="J1243" s="2" t="n">
        <v>0.507555995453944</v>
      </c>
      <c r="K1243" s="1" t="n">
        <v>3</v>
      </c>
      <c r="L1243" s="1" t="s">
        <v>16</v>
      </c>
    </row>
    <row r="1244" customFormat="false" ht="16" hidden="false" customHeight="false" outlineLevel="0" collapsed="false">
      <c r="A1244" s="1" t="s">
        <v>1891</v>
      </c>
      <c r="B1244" s="1" t="s">
        <v>15</v>
      </c>
      <c r="C1244" s="2" t="n">
        <v>1.81359223106878</v>
      </c>
      <c r="D1244" s="2" t="n">
        <v>0.608046032914227</v>
      </c>
      <c r="E1244" s="2" t="n">
        <v>1.48451298690547</v>
      </c>
      <c r="F1244" s="2" t="n">
        <v>0.476520575414935</v>
      </c>
      <c r="G1244" s="2" t="n">
        <v>1.37561771943877</v>
      </c>
      <c r="H1244" s="2" t="n">
        <v>0.329856000906126</v>
      </c>
      <c r="I1244" s="2" t="n">
        <v>1.55673913534926</v>
      </c>
      <c r="J1244" s="2" t="n">
        <v>0.262339472287367</v>
      </c>
      <c r="K1244" s="1" t="n">
        <v>3</v>
      </c>
      <c r="L1244" s="1" t="s">
        <v>1892</v>
      </c>
    </row>
    <row r="1245" customFormat="false" ht="16" hidden="false" customHeight="false" outlineLevel="0" collapsed="false">
      <c r="A1245" s="1" t="s">
        <v>1893</v>
      </c>
      <c r="B1245" s="1" t="s">
        <v>15</v>
      </c>
      <c r="C1245" s="2" t="n">
        <v>2.19709800093054</v>
      </c>
      <c r="D1245" s="2" t="n">
        <v>0.950468023568896</v>
      </c>
      <c r="E1245" s="2" t="n">
        <v>2.4744079833826</v>
      </c>
      <c r="F1245" s="2" t="n">
        <v>1.68742057335708</v>
      </c>
      <c r="G1245" s="2" t="n">
        <v>1.55974545855667</v>
      </c>
      <c r="H1245" s="2" t="n">
        <v>0.575435604069461</v>
      </c>
      <c r="I1245" s="2" t="n">
        <v>1.8630526669471</v>
      </c>
      <c r="J1245" s="2" t="n">
        <v>1.11117533590746</v>
      </c>
      <c r="K1245" s="1" t="n">
        <v>3</v>
      </c>
      <c r="L1245" s="1" t="s">
        <v>221</v>
      </c>
    </row>
    <row r="1246" customFormat="false" ht="16" hidden="false" customHeight="false" outlineLevel="0" collapsed="false">
      <c r="A1246" s="1" t="s">
        <v>1894</v>
      </c>
      <c r="B1246" s="1" t="s">
        <v>15</v>
      </c>
      <c r="C1246" s="2" t="n">
        <v>3.1286028367661</v>
      </c>
      <c r="D1246" s="2" t="n">
        <v>0.403498419797447</v>
      </c>
      <c r="E1246" s="2" t="n">
        <v>2.98125107165304</v>
      </c>
      <c r="F1246" s="2" t="n">
        <v>1.24796994945517</v>
      </c>
      <c r="G1246" s="2" t="n">
        <v>4.21748695403805</v>
      </c>
      <c r="H1246" s="2" t="n">
        <v>0.981904346175869</v>
      </c>
      <c r="I1246" s="2" t="n">
        <v>3.35954853004257</v>
      </c>
      <c r="J1246" s="2" t="n">
        <v>0.898410564344832</v>
      </c>
      <c r="K1246" s="1" t="n">
        <v>3</v>
      </c>
      <c r="L1246" s="1" t="s">
        <v>16</v>
      </c>
    </row>
    <row r="1247" customFormat="false" ht="16" hidden="false" customHeight="false" outlineLevel="0" collapsed="false">
      <c r="A1247" s="1" t="s">
        <v>1895</v>
      </c>
      <c r="B1247" s="1" t="s">
        <v>15</v>
      </c>
      <c r="C1247" s="2" t="n">
        <v>0.677018321063414</v>
      </c>
      <c r="D1247" s="2" t="n">
        <v>0.189325812374206</v>
      </c>
      <c r="E1247" s="2" t="n">
        <v>0.521444777088911</v>
      </c>
      <c r="F1247" s="2" t="n">
        <v>0.119421109364347</v>
      </c>
      <c r="G1247" s="2" t="n">
        <v>0.499246847013254</v>
      </c>
      <c r="H1247" s="2" t="n">
        <v>0.0624641018138519</v>
      </c>
      <c r="I1247" s="2" t="n">
        <v>0.689299222267004</v>
      </c>
      <c r="J1247" s="2" t="n">
        <v>0.183565337410386</v>
      </c>
      <c r="K1247" s="1" t="n">
        <v>3</v>
      </c>
      <c r="L1247" s="1" t="s">
        <v>16</v>
      </c>
    </row>
    <row r="1248" customFormat="false" ht="16" hidden="false" customHeight="false" outlineLevel="0" collapsed="false">
      <c r="A1248" s="1" t="s">
        <v>1896</v>
      </c>
      <c r="B1248" s="1" t="s">
        <v>15</v>
      </c>
      <c r="C1248" s="2" t="n">
        <v>1.07425330612536</v>
      </c>
      <c r="D1248" s="2" t="n">
        <v>0.102541879278614</v>
      </c>
      <c r="E1248" s="2" t="n">
        <v>0.958883270803432</v>
      </c>
      <c r="F1248" s="2" t="n">
        <v>0.143930481761469</v>
      </c>
      <c r="G1248" s="2" t="n">
        <v>1.09655537259709</v>
      </c>
      <c r="H1248" s="2" t="n">
        <v>0.109565414186684</v>
      </c>
      <c r="I1248" s="2" t="n">
        <v>1.03992862241341</v>
      </c>
      <c r="J1248" s="2" t="n">
        <v>0.17123629534224</v>
      </c>
      <c r="K1248" s="1" t="n">
        <v>3</v>
      </c>
      <c r="L1248" s="1" t="s">
        <v>1897</v>
      </c>
    </row>
    <row r="1249" customFormat="false" ht="16" hidden="false" customHeight="false" outlineLevel="0" collapsed="false">
      <c r="A1249" s="1" t="s">
        <v>1898</v>
      </c>
      <c r="B1249" s="1" t="s">
        <v>15</v>
      </c>
      <c r="C1249" s="2" t="n">
        <v>2.30260714845637</v>
      </c>
      <c r="D1249" s="2" t="n">
        <v>0.115771003507314</v>
      </c>
      <c r="E1249" s="2" t="n">
        <v>1.77051121151709</v>
      </c>
      <c r="F1249" s="2" t="n">
        <v>0.287100533714107</v>
      </c>
      <c r="G1249" s="2" t="n">
        <v>1.94269477419463</v>
      </c>
      <c r="H1249" s="2" t="n">
        <v>0.060217832255362</v>
      </c>
      <c r="I1249" s="2" t="n">
        <v>1.80713575346127</v>
      </c>
      <c r="J1249" s="2" t="n">
        <v>0.404618658832644</v>
      </c>
      <c r="K1249" s="1" t="n">
        <v>3</v>
      </c>
      <c r="L1249" s="1" t="s">
        <v>1899</v>
      </c>
    </row>
    <row r="1250" customFormat="false" ht="16" hidden="false" customHeight="false" outlineLevel="0" collapsed="false">
      <c r="A1250" s="1" t="s">
        <v>1900</v>
      </c>
      <c r="B1250" s="1" t="s">
        <v>15</v>
      </c>
      <c r="C1250" s="2" t="n">
        <v>0.826601221831364</v>
      </c>
      <c r="D1250" s="2" t="n">
        <v>0.251901025079955</v>
      </c>
      <c r="E1250" s="2" t="n">
        <v>0.942179551437163</v>
      </c>
      <c r="F1250" s="2" t="n">
        <v>0.507594177241064</v>
      </c>
      <c r="G1250" s="2" t="n">
        <v>1.06039006134098</v>
      </c>
      <c r="H1250" s="2" t="n">
        <v>0.105599235921943</v>
      </c>
      <c r="I1250" s="2" t="n">
        <v>1.07626440099719</v>
      </c>
      <c r="J1250" s="2" t="n">
        <v>0.695745438445598</v>
      </c>
      <c r="K1250" s="1" t="n">
        <v>3</v>
      </c>
      <c r="L1250" s="1" t="s">
        <v>16</v>
      </c>
    </row>
    <row r="1251" customFormat="false" ht="16" hidden="false" customHeight="false" outlineLevel="0" collapsed="false">
      <c r="A1251" s="1" t="s">
        <v>1901</v>
      </c>
      <c r="B1251" s="1" t="s">
        <v>15</v>
      </c>
      <c r="C1251" s="2" t="n">
        <v>1.7429807034089</v>
      </c>
      <c r="D1251" s="2" t="n">
        <v>0.312378950679156</v>
      </c>
      <c r="E1251" s="2" t="n">
        <v>1.39621643291201</v>
      </c>
      <c r="F1251" s="2" t="n">
        <v>0.851375161291446</v>
      </c>
      <c r="G1251" s="2" t="n">
        <v>1.89481838790343</v>
      </c>
      <c r="H1251" s="2" t="n">
        <v>1.21996567672378</v>
      </c>
      <c r="I1251" s="2" t="n">
        <v>3.34807981527487</v>
      </c>
      <c r="J1251" s="2" t="n">
        <v>2.98414778392081</v>
      </c>
      <c r="K1251" s="1" t="n">
        <v>3</v>
      </c>
      <c r="L1251" s="1" t="s">
        <v>16</v>
      </c>
    </row>
    <row r="1252" customFormat="false" ht="16" hidden="false" customHeight="false" outlineLevel="0" collapsed="false">
      <c r="A1252" s="1" t="s">
        <v>1902</v>
      </c>
      <c r="B1252" s="1" t="s">
        <v>15</v>
      </c>
      <c r="C1252" s="2" t="n">
        <v>2.52023425960754</v>
      </c>
      <c r="D1252" s="2" t="n">
        <v>4.27459834266639</v>
      </c>
      <c r="E1252" s="2" t="n">
        <v>2.72537131556422</v>
      </c>
      <c r="F1252" s="2" t="n">
        <v>3.9589873580535</v>
      </c>
      <c r="G1252" s="2" t="n">
        <v>0.380660719172277</v>
      </c>
      <c r="H1252" s="2" t="n">
        <v>0.338950160484652</v>
      </c>
      <c r="I1252" s="2" t="n">
        <v>6.09732102239538</v>
      </c>
      <c r="J1252" s="2" t="n">
        <v>9.82340196979341</v>
      </c>
      <c r="K1252" s="1" t="n">
        <v>3</v>
      </c>
      <c r="L1252" s="1" t="s">
        <v>1903</v>
      </c>
    </row>
    <row r="1253" customFormat="false" ht="16" hidden="false" customHeight="false" outlineLevel="0" collapsed="false">
      <c r="A1253" s="1" t="s">
        <v>1904</v>
      </c>
      <c r="B1253" s="1" t="s">
        <v>15</v>
      </c>
      <c r="C1253" s="2" t="n">
        <v>1.67941178005459</v>
      </c>
      <c r="D1253" s="2" t="n">
        <v>0.508211656118242</v>
      </c>
      <c r="E1253" s="2" t="n">
        <v>1.62969774200654</v>
      </c>
      <c r="F1253" s="2" t="n">
        <v>0.0562325633485875</v>
      </c>
      <c r="G1253" s="2" t="n">
        <v>1.77704168928759</v>
      </c>
      <c r="H1253" s="2" t="n">
        <v>0.219124481906453</v>
      </c>
      <c r="I1253" s="2" t="n">
        <v>1.69552879047301</v>
      </c>
      <c r="J1253" s="2" t="n">
        <v>0.247179202040475</v>
      </c>
      <c r="K1253" s="1" t="n">
        <v>3</v>
      </c>
      <c r="L1253" s="1" t="s">
        <v>16</v>
      </c>
    </row>
    <row r="1254" customFormat="false" ht="16" hidden="false" customHeight="false" outlineLevel="0" collapsed="false">
      <c r="A1254" s="1" t="s">
        <v>1905</v>
      </c>
      <c r="B1254" s="1" t="s">
        <v>15</v>
      </c>
      <c r="C1254" s="2" t="n">
        <v>10.6980477489051</v>
      </c>
      <c r="D1254" s="2" t="n">
        <v>16.4451046790375</v>
      </c>
      <c r="E1254" s="2" t="n">
        <v>1.69093815229759</v>
      </c>
      <c r="F1254" s="2" t="n">
        <v>0.9849654275089</v>
      </c>
      <c r="G1254" s="2" t="n">
        <v>5.14329969880512</v>
      </c>
      <c r="H1254" s="2" t="n">
        <v>7.45330444073647</v>
      </c>
      <c r="I1254" s="2" t="n">
        <v>7.62700959177378</v>
      </c>
      <c r="J1254" s="2" t="n">
        <v>11.3657109105095</v>
      </c>
      <c r="K1254" s="1" t="n">
        <v>3</v>
      </c>
      <c r="L1254" s="1" t="s">
        <v>1906</v>
      </c>
      <c r="M1254" s="1" t="s">
        <v>1907</v>
      </c>
    </row>
    <row r="1255" customFormat="false" ht="16" hidden="false" customHeight="false" outlineLevel="0" collapsed="false">
      <c r="A1255" s="1" t="s">
        <v>1908</v>
      </c>
      <c r="B1255" s="1" t="s">
        <v>15</v>
      </c>
      <c r="C1255" s="2" t="n">
        <v>0.52922512673602</v>
      </c>
      <c r="D1255" s="2" t="n">
        <v>0.454012961418981</v>
      </c>
      <c r="E1255" s="2" t="n">
        <v>1.05799126859954</v>
      </c>
      <c r="F1255" s="2" t="n">
        <v>0.1812606097006</v>
      </c>
      <c r="G1255" s="2" t="n">
        <v>0.841721423074158</v>
      </c>
      <c r="H1255" s="2" t="n">
        <v>0.597566154817363</v>
      </c>
      <c r="I1255" s="2" t="n">
        <v>1.37626667331706</v>
      </c>
      <c r="J1255" s="2" t="n">
        <v>0.737285587559514</v>
      </c>
      <c r="K1255" s="1" t="n">
        <v>3</v>
      </c>
      <c r="L1255" s="1" t="s">
        <v>1909</v>
      </c>
    </row>
    <row r="1256" customFormat="false" ht="16" hidden="false" customHeight="false" outlineLevel="0" collapsed="false">
      <c r="A1256" s="1" t="s">
        <v>1910</v>
      </c>
      <c r="B1256" s="1" t="s">
        <v>15</v>
      </c>
      <c r="C1256" s="2" t="n">
        <v>2.79448284990646</v>
      </c>
      <c r="D1256" s="2" t="n">
        <v>1.59486595707859</v>
      </c>
      <c r="E1256" s="2" t="n">
        <v>1.34390531245333</v>
      </c>
      <c r="F1256" s="2" t="n">
        <v>0.876561790672017</v>
      </c>
      <c r="G1256" s="2" t="n">
        <v>1.54536481127786</v>
      </c>
      <c r="H1256" s="2" t="n">
        <v>0.749761058706486</v>
      </c>
      <c r="I1256" s="2" t="n">
        <v>2.30912524854064</v>
      </c>
      <c r="J1256" s="2" t="n">
        <v>1.64334767318497</v>
      </c>
      <c r="K1256" s="1" t="n">
        <v>3</v>
      </c>
      <c r="L1256" s="1" t="s">
        <v>1911</v>
      </c>
    </row>
    <row r="1257" customFormat="false" ht="16" hidden="false" customHeight="false" outlineLevel="0" collapsed="false">
      <c r="A1257" s="1" t="s">
        <v>1912</v>
      </c>
      <c r="B1257" s="1" t="s">
        <v>15</v>
      </c>
      <c r="C1257" s="2" t="n">
        <v>2.14606889012438</v>
      </c>
      <c r="D1257" s="2" t="n">
        <v>1.07008084871641</v>
      </c>
      <c r="E1257" s="2" t="n">
        <v>2.10355090302093</v>
      </c>
      <c r="F1257" s="2" t="n">
        <v>1.01213912854726</v>
      </c>
      <c r="G1257" s="2" t="n">
        <v>1.80601316856211</v>
      </c>
      <c r="H1257" s="2" t="n">
        <v>1.29447674854938</v>
      </c>
      <c r="I1257" s="2" t="n">
        <v>1.86197958902018</v>
      </c>
      <c r="J1257" s="2" t="n">
        <v>0.930185263995283</v>
      </c>
      <c r="K1257" s="1" t="n">
        <v>3</v>
      </c>
      <c r="L1257" s="1" t="s">
        <v>1913</v>
      </c>
    </row>
    <row r="1258" customFormat="false" ht="16" hidden="false" customHeight="false" outlineLevel="0" collapsed="false">
      <c r="A1258" s="1" t="s">
        <v>1914</v>
      </c>
      <c r="B1258" s="1" t="s">
        <v>15</v>
      </c>
      <c r="C1258" s="2" t="n">
        <v>2.01822746178237</v>
      </c>
      <c r="D1258" s="2" t="n">
        <v>0.202902963492868</v>
      </c>
      <c r="E1258" s="2" t="n">
        <v>1.36116532173781</v>
      </c>
      <c r="F1258" s="2" t="n">
        <v>0.324643518387463</v>
      </c>
      <c r="G1258" s="2" t="n">
        <v>1.76972400249388</v>
      </c>
      <c r="H1258" s="2" t="n">
        <v>0.155076547073361</v>
      </c>
      <c r="I1258" s="2" t="n">
        <v>1.43062942493505</v>
      </c>
      <c r="J1258" s="2" t="n">
        <v>0.246003288252856</v>
      </c>
      <c r="K1258" s="1" t="n">
        <v>3</v>
      </c>
      <c r="L1258" s="1" t="s">
        <v>1915</v>
      </c>
    </row>
    <row r="1259" customFormat="false" ht="16" hidden="false" customHeight="false" outlineLevel="0" collapsed="false">
      <c r="A1259" s="1" t="s">
        <v>1916</v>
      </c>
      <c r="B1259" s="1" t="s">
        <v>15</v>
      </c>
      <c r="C1259" s="2" t="n">
        <v>1.20002151514939</v>
      </c>
      <c r="D1259" s="2" t="n">
        <v>0.35563361633133</v>
      </c>
      <c r="E1259" s="2" t="n">
        <v>1.28480231643054</v>
      </c>
      <c r="F1259" s="2" t="n">
        <v>0.938849551768407</v>
      </c>
      <c r="G1259" s="2" t="n">
        <v>1.21442586953446</v>
      </c>
      <c r="H1259" s="2" t="n">
        <v>0.455931375520413</v>
      </c>
      <c r="I1259" s="2" t="n">
        <v>1.48675115905773</v>
      </c>
      <c r="J1259" s="2" t="n">
        <v>0.531951742887429</v>
      </c>
      <c r="K1259" s="1" t="n">
        <v>3</v>
      </c>
      <c r="L1259" s="1" t="s">
        <v>16</v>
      </c>
    </row>
    <row r="1260" customFormat="false" ht="16" hidden="false" customHeight="false" outlineLevel="0" collapsed="false">
      <c r="A1260" s="1" t="s">
        <v>1917</v>
      </c>
      <c r="B1260" s="1" t="s">
        <v>15</v>
      </c>
      <c r="C1260" s="2" t="n">
        <v>2.44297699482664</v>
      </c>
      <c r="D1260" s="2" t="n">
        <v>0.174447071643622</v>
      </c>
      <c r="E1260" s="2" t="n">
        <v>2.81639005801692</v>
      </c>
      <c r="F1260" s="2" t="n">
        <v>1.05985060533455</v>
      </c>
      <c r="G1260" s="2" t="n">
        <v>3.32896186921863</v>
      </c>
      <c r="H1260" s="2" t="n">
        <v>1.37383992672186</v>
      </c>
      <c r="I1260" s="2" t="n">
        <v>2.32363708360034</v>
      </c>
      <c r="J1260" s="2" t="n">
        <v>0.764463453563426</v>
      </c>
      <c r="K1260" s="1" t="n">
        <v>3</v>
      </c>
      <c r="L1260" s="1" t="s">
        <v>1918</v>
      </c>
    </row>
    <row r="1261" customFormat="false" ht="16" hidden="false" customHeight="false" outlineLevel="0" collapsed="false">
      <c r="A1261" s="1" t="s">
        <v>1919</v>
      </c>
      <c r="B1261" s="1" t="s">
        <v>15</v>
      </c>
      <c r="C1261" s="2" t="n">
        <v>1.23051786450827</v>
      </c>
      <c r="D1261" s="2" t="n">
        <v>0.608062272398431</v>
      </c>
      <c r="E1261" s="2" t="n">
        <v>1.24377366241535</v>
      </c>
      <c r="F1261" s="2" t="n">
        <v>0.534395085348392</v>
      </c>
      <c r="G1261" s="2" t="n">
        <v>1.09646788740234</v>
      </c>
      <c r="H1261" s="2" t="n">
        <v>0.677243448989721</v>
      </c>
      <c r="I1261" s="2" t="n">
        <v>1.08491481155372</v>
      </c>
      <c r="J1261" s="2" t="n">
        <v>0.204830310613444</v>
      </c>
      <c r="K1261" s="1" t="n">
        <v>3</v>
      </c>
      <c r="L1261" s="1" t="s">
        <v>16</v>
      </c>
    </row>
    <row r="1262" customFormat="false" ht="16" hidden="false" customHeight="false" outlineLevel="0" collapsed="false">
      <c r="A1262" s="1" t="s">
        <v>1920</v>
      </c>
      <c r="B1262" s="1" t="s">
        <v>15</v>
      </c>
      <c r="C1262" s="2" t="n">
        <v>1.21560670722442</v>
      </c>
      <c r="D1262" s="2" t="n">
        <v>0.067083906917964</v>
      </c>
      <c r="E1262" s="2" t="n">
        <v>1.16630634410499</v>
      </c>
      <c r="F1262" s="2" t="n">
        <v>0.191467706226869</v>
      </c>
      <c r="G1262" s="2" t="n">
        <v>1.05707706360981</v>
      </c>
      <c r="H1262" s="2" t="n">
        <v>0.108696187572245</v>
      </c>
      <c r="I1262" s="2" t="n">
        <v>1.09211709493215</v>
      </c>
      <c r="J1262" s="2" t="n">
        <v>0.195274414220246</v>
      </c>
      <c r="K1262" s="1" t="n">
        <v>3</v>
      </c>
      <c r="L1262" s="1" t="s">
        <v>16</v>
      </c>
    </row>
    <row r="1263" customFormat="false" ht="16" hidden="false" customHeight="false" outlineLevel="0" collapsed="false">
      <c r="A1263" s="1" t="s">
        <v>1921</v>
      </c>
      <c r="B1263" s="1" t="s">
        <v>15</v>
      </c>
      <c r="C1263" s="2" t="n">
        <v>1.82561059448249</v>
      </c>
      <c r="D1263" s="2" t="n">
        <v>0.716593696255118</v>
      </c>
      <c r="E1263" s="2" t="n">
        <v>1.96708530869716</v>
      </c>
      <c r="F1263" s="2" t="n">
        <v>0.585678716417476</v>
      </c>
      <c r="G1263" s="2" t="n">
        <v>1.97727565404703</v>
      </c>
      <c r="H1263" s="2" t="n">
        <v>0.873890832167424</v>
      </c>
      <c r="I1263" s="2" t="n">
        <v>1.90588246376929</v>
      </c>
      <c r="J1263" s="2" t="n">
        <v>0.61057498445701</v>
      </c>
      <c r="K1263" s="1" t="n">
        <v>3</v>
      </c>
      <c r="L1263" s="1" t="s">
        <v>1501</v>
      </c>
    </row>
    <row r="1264" customFormat="false" ht="16" hidden="false" customHeight="false" outlineLevel="0" collapsed="false">
      <c r="A1264" s="1" t="s">
        <v>1922</v>
      </c>
      <c r="B1264" s="1" t="s">
        <v>15</v>
      </c>
      <c r="C1264" s="2" t="n">
        <v>1.93568260771884</v>
      </c>
      <c r="D1264" s="2" t="n">
        <v>0.381940132898534</v>
      </c>
      <c r="E1264" s="2" t="n">
        <v>2.16543616060814</v>
      </c>
      <c r="F1264" s="2" t="n">
        <v>0.733385937477343</v>
      </c>
      <c r="G1264" s="2" t="n">
        <v>1.69535536158166</v>
      </c>
      <c r="H1264" s="2" t="n">
        <v>0.335919837592981</v>
      </c>
      <c r="I1264" s="2" t="n">
        <v>1.54566509057038</v>
      </c>
      <c r="J1264" s="2" t="n">
        <v>0.581959402656682</v>
      </c>
      <c r="K1264" s="1" t="n">
        <v>3</v>
      </c>
      <c r="L1264" s="1" t="s">
        <v>16</v>
      </c>
    </row>
    <row r="1265" customFormat="false" ht="16" hidden="false" customHeight="false" outlineLevel="0" collapsed="false">
      <c r="A1265" s="1" t="s">
        <v>1923</v>
      </c>
      <c r="B1265" s="1" t="s">
        <v>15</v>
      </c>
      <c r="C1265" s="2" t="n">
        <v>6.06107125650656</v>
      </c>
      <c r="D1265" s="2" t="n">
        <v>5.7902952251</v>
      </c>
      <c r="E1265" s="2" t="n">
        <v>5.99559930558705</v>
      </c>
      <c r="F1265" s="2" t="n">
        <v>4.69690595006983</v>
      </c>
      <c r="G1265" s="2" t="n">
        <v>8.2007175886886</v>
      </c>
      <c r="H1265" s="2" t="n">
        <v>10.045147140057</v>
      </c>
      <c r="I1265" s="2" t="n">
        <v>7.28682052384281</v>
      </c>
      <c r="J1265" s="2" t="n">
        <v>8.8072315532368</v>
      </c>
      <c r="K1265" s="1" t="n">
        <v>3</v>
      </c>
      <c r="L1265" s="1" t="s">
        <v>16</v>
      </c>
    </row>
    <row r="1266" customFormat="false" ht="16" hidden="false" customHeight="false" outlineLevel="0" collapsed="false">
      <c r="A1266" s="1" t="s">
        <v>1924</v>
      </c>
      <c r="B1266" s="1" t="s">
        <v>15</v>
      </c>
      <c r="C1266" s="2" t="n">
        <v>1.43007323114153</v>
      </c>
      <c r="D1266" s="2" t="n">
        <v>0.147835047483398</v>
      </c>
      <c r="E1266" s="2" t="n">
        <v>2.4388892981606</v>
      </c>
      <c r="F1266" s="2" t="n">
        <v>1.441114875984</v>
      </c>
      <c r="G1266" s="2" t="n">
        <v>2.38144291059197</v>
      </c>
      <c r="H1266" s="2" t="n">
        <v>0.620063728758297</v>
      </c>
      <c r="I1266" s="2" t="n">
        <v>1.75523673139753</v>
      </c>
      <c r="J1266" s="2" t="n">
        <v>0.967952443434401</v>
      </c>
      <c r="K1266" s="1" t="n">
        <v>3</v>
      </c>
      <c r="L1266" s="1" t="s">
        <v>16</v>
      </c>
    </row>
    <row r="1267" customFormat="false" ht="16" hidden="false" customHeight="false" outlineLevel="0" collapsed="false">
      <c r="A1267" s="1" t="s">
        <v>1925</v>
      </c>
      <c r="B1267" s="1" t="s">
        <v>15</v>
      </c>
      <c r="C1267" s="2" t="n">
        <v>0.877512250365931</v>
      </c>
      <c r="D1267" s="2" t="n">
        <v>1.24512463431524</v>
      </c>
      <c r="E1267" s="2" t="n">
        <v>0.265845376767079</v>
      </c>
      <c r="F1267" s="2" t="n">
        <v>0.460457699517872</v>
      </c>
      <c r="G1267" s="2" t="n">
        <v>0</v>
      </c>
      <c r="H1267" s="2" t="n">
        <v>0</v>
      </c>
      <c r="I1267" s="2" t="n">
        <v>1.51036347165314</v>
      </c>
      <c r="J1267" s="2" t="n">
        <v>2.61602627079936</v>
      </c>
      <c r="K1267" s="1" t="n">
        <v>3</v>
      </c>
      <c r="L1267" s="1" t="s">
        <v>1892</v>
      </c>
    </row>
    <row r="1268" customFormat="false" ht="16" hidden="false" customHeight="false" outlineLevel="0" collapsed="false">
      <c r="A1268" s="1" t="s">
        <v>1926</v>
      </c>
      <c r="B1268" s="1" t="s">
        <v>15</v>
      </c>
      <c r="C1268" s="2" t="n">
        <v>4.35458607119143</v>
      </c>
      <c r="D1268" s="2" t="n">
        <v>6.78320616656334</v>
      </c>
      <c r="E1268" s="2" t="n">
        <v>6.84719047568087</v>
      </c>
      <c r="F1268" s="2" t="n">
        <v>9.69406828534118</v>
      </c>
      <c r="G1268" s="2" t="n">
        <v>9.51376731176096</v>
      </c>
      <c r="H1268" s="2" t="n">
        <v>15.9330123056839</v>
      </c>
      <c r="I1268" s="2" t="n">
        <v>1.67557191635509</v>
      </c>
      <c r="J1268" s="2" t="n">
        <v>2.13366095867426</v>
      </c>
      <c r="K1268" s="1" t="n">
        <v>3</v>
      </c>
      <c r="L1268" s="1" t="s">
        <v>1927</v>
      </c>
    </row>
    <row r="1269" customFormat="false" ht="16" hidden="false" customHeight="false" outlineLevel="0" collapsed="false">
      <c r="A1269" s="1" t="s">
        <v>1928</v>
      </c>
      <c r="B1269" s="1" t="s">
        <v>15</v>
      </c>
      <c r="C1269" s="2" t="n">
        <v>1.70865226240335</v>
      </c>
      <c r="D1269" s="2" t="n">
        <v>1.78982616326488</v>
      </c>
      <c r="E1269" s="2" t="n">
        <v>1.29126661220373</v>
      </c>
      <c r="F1269" s="2" t="n">
        <v>0.506217463159436</v>
      </c>
      <c r="G1269" s="2" t="n">
        <v>2.2113560563027</v>
      </c>
      <c r="H1269" s="2" t="n">
        <v>1.77058696082658</v>
      </c>
      <c r="I1269" s="2" t="n">
        <v>1.37852688793535</v>
      </c>
      <c r="J1269" s="2" t="n">
        <v>0.59606743848337</v>
      </c>
      <c r="K1269" s="1" t="n">
        <v>3</v>
      </c>
      <c r="L1269" s="1" t="s">
        <v>1927</v>
      </c>
    </row>
    <row r="1270" customFormat="false" ht="16" hidden="false" customHeight="false" outlineLevel="0" collapsed="false">
      <c r="A1270" s="1" t="s">
        <v>1929</v>
      </c>
      <c r="B1270" s="1" t="s">
        <v>15</v>
      </c>
      <c r="C1270" s="2" t="n">
        <v>2.51285894936507</v>
      </c>
      <c r="D1270" s="2" t="n">
        <v>0.968329341057807</v>
      </c>
      <c r="E1270" s="2" t="n">
        <v>2.58666353131961</v>
      </c>
      <c r="F1270" s="2" t="n">
        <v>0.525828532537986</v>
      </c>
      <c r="G1270" s="2" t="n">
        <v>2.20790554568581</v>
      </c>
      <c r="H1270" s="2" t="n">
        <v>0.498128715789979</v>
      </c>
      <c r="I1270" s="2" t="n">
        <v>2.30272860123709</v>
      </c>
      <c r="J1270" s="2" t="n">
        <v>0.659836589996729</v>
      </c>
      <c r="K1270" s="1" t="n">
        <v>3</v>
      </c>
      <c r="L1270" s="1" t="s">
        <v>16</v>
      </c>
    </row>
    <row r="1271" customFormat="false" ht="16" hidden="false" customHeight="false" outlineLevel="0" collapsed="false">
      <c r="A1271" s="1" t="s">
        <v>1930</v>
      </c>
      <c r="B1271" s="1" t="s">
        <v>15</v>
      </c>
      <c r="C1271" s="2" t="n">
        <v>1.90867470477246</v>
      </c>
      <c r="D1271" s="2" t="n">
        <v>1.58928177268083</v>
      </c>
      <c r="E1271" s="2" t="n">
        <v>1.48431354214749</v>
      </c>
      <c r="F1271" s="2" t="n">
        <v>1.01775077285877</v>
      </c>
      <c r="G1271" s="2" t="n">
        <v>1.23133744879818</v>
      </c>
      <c r="H1271" s="2" t="n">
        <v>0.348057360945876</v>
      </c>
      <c r="I1271" s="2" t="n">
        <v>1.39984621907832</v>
      </c>
      <c r="J1271" s="2" t="n">
        <v>1.43699364089778</v>
      </c>
      <c r="K1271" s="1" t="n">
        <v>3</v>
      </c>
      <c r="L1271" s="1" t="s">
        <v>1931</v>
      </c>
    </row>
    <row r="1272" customFormat="false" ht="16" hidden="false" customHeight="false" outlineLevel="0" collapsed="false">
      <c r="A1272" s="1" t="s">
        <v>1932</v>
      </c>
      <c r="B1272" s="1" t="s">
        <v>15</v>
      </c>
      <c r="C1272" s="2" t="n">
        <v>1.04060927584965</v>
      </c>
      <c r="D1272" s="2" t="n">
        <v>0.176458110646325</v>
      </c>
      <c r="E1272" s="2" t="n">
        <v>1.21395658664358</v>
      </c>
      <c r="F1272" s="2" t="n">
        <v>0.0852408886196261</v>
      </c>
      <c r="G1272" s="2" t="n">
        <v>1.15392115895485</v>
      </c>
      <c r="H1272" s="2" t="n">
        <v>0.0753346217182881</v>
      </c>
      <c r="I1272" s="2" t="n">
        <v>0.975883034088709</v>
      </c>
      <c r="J1272" s="2" t="n">
        <v>0.24710227620937</v>
      </c>
      <c r="K1272" s="1" t="n">
        <v>3</v>
      </c>
      <c r="L1272" s="1" t="s">
        <v>16</v>
      </c>
    </row>
    <row r="1273" customFormat="false" ht="16" hidden="false" customHeight="false" outlineLevel="0" collapsed="false">
      <c r="A1273" s="1" t="s">
        <v>1933</v>
      </c>
      <c r="B1273" s="1" t="s">
        <v>15</v>
      </c>
      <c r="C1273" s="2" t="n">
        <v>1.0745216320414</v>
      </c>
      <c r="D1273" s="2" t="n">
        <v>0.137497067675467</v>
      </c>
      <c r="E1273" s="2" t="n">
        <v>2.33626155935527</v>
      </c>
      <c r="F1273" s="2" t="n">
        <v>1.09156154305888</v>
      </c>
      <c r="G1273" s="2" t="n">
        <v>2.46080438337364</v>
      </c>
      <c r="H1273" s="2" t="n">
        <v>0.252497113586364</v>
      </c>
      <c r="I1273" s="2" t="n">
        <v>2.34675171799385</v>
      </c>
      <c r="J1273" s="2" t="n">
        <v>1.31084122428774</v>
      </c>
      <c r="K1273" s="1" t="n">
        <v>3</v>
      </c>
      <c r="L1273" s="1" t="s">
        <v>16</v>
      </c>
    </row>
    <row r="1274" customFormat="false" ht="16" hidden="false" customHeight="false" outlineLevel="0" collapsed="false">
      <c r="A1274" s="1" t="s">
        <v>1934</v>
      </c>
      <c r="B1274" s="1" t="s">
        <v>15</v>
      </c>
      <c r="C1274" s="2" t="n">
        <v>0.0834914159111727</v>
      </c>
      <c r="D1274" s="2" t="n">
        <v>0.0257141888818901</v>
      </c>
      <c r="E1274" s="2" t="n">
        <v>1.0337632672178</v>
      </c>
      <c r="F1274" s="2" t="n">
        <v>0.217265888105335</v>
      </c>
      <c r="G1274" s="2" t="n">
        <v>1.45566555104683</v>
      </c>
      <c r="H1274" s="2" t="n">
        <v>0.335699603684485</v>
      </c>
      <c r="I1274" s="2" t="n">
        <v>1.34575098822771</v>
      </c>
      <c r="J1274" s="2" t="n">
        <v>0.683053671456644</v>
      </c>
      <c r="K1274" s="1" t="n">
        <v>3</v>
      </c>
      <c r="L1274" s="1" t="s">
        <v>16</v>
      </c>
    </row>
    <row r="1275" customFormat="false" ht="16" hidden="false" customHeight="false" outlineLevel="0" collapsed="false">
      <c r="A1275" s="1" t="s">
        <v>1935</v>
      </c>
      <c r="B1275" s="1" t="s">
        <v>15</v>
      </c>
      <c r="C1275" s="2" t="n">
        <v>2.17183838524681</v>
      </c>
      <c r="D1275" s="2" t="n">
        <v>0.49978607777819</v>
      </c>
      <c r="E1275" s="2" t="n">
        <v>2.02376956179351</v>
      </c>
      <c r="F1275" s="2" t="n">
        <v>0.462431439971708</v>
      </c>
      <c r="G1275" s="2" t="n">
        <v>2.04083658638772</v>
      </c>
      <c r="H1275" s="2" t="n">
        <v>0.521712296939621</v>
      </c>
      <c r="I1275" s="2" t="n">
        <v>2.22349310005765</v>
      </c>
      <c r="J1275" s="2" t="n">
        <v>0.651632195116027</v>
      </c>
      <c r="K1275" s="1" t="n">
        <v>3</v>
      </c>
      <c r="L1275" s="1" t="s">
        <v>16</v>
      </c>
    </row>
    <row r="1276" customFormat="false" ht="16" hidden="false" customHeight="false" outlineLevel="0" collapsed="false">
      <c r="A1276" s="1" t="s">
        <v>1936</v>
      </c>
      <c r="B1276" s="1" t="s">
        <v>15</v>
      </c>
      <c r="C1276" s="2" t="n">
        <v>1.64944668435888</v>
      </c>
      <c r="D1276" s="2" t="n">
        <v>1.39105446199115</v>
      </c>
      <c r="E1276" s="2" t="n">
        <v>2.44633784662538</v>
      </c>
      <c r="F1276" s="2" t="n">
        <v>2.63770002252255</v>
      </c>
      <c r="G1276" s="2" t="n">
        <v>2.00097074292348</v>
      </c>
      <c r="H1276" s="2" t="n">
        <v>2.14040353868763</v>
      </c>
      <c r="I1276" s="2" t="n">
        <v>1.97307280876807</v>
      </c>
      <c r="J1276" s="2" t="n">
        <v>1.85895020549782</v>
      </c>
      <c r="K1276" s="1" t="n">
        <v>3</v>
      </c>
      <c r="L1276" s="1" t="s">
        <v>664</v>
      </c>
    </row>
    <row r="1277" customFormat="false" ht="16" hidden="false" customHeight="false" outlineLevel="0" collapsed="false">
      <c r="A1277" s="1" t="s">
        <v>1937</v>
      </c>
      <c r="B1277" s="1" t="s">
        <v>15</v>
      </c>
      <c r="C1277" s="2" t="n">
        <v>1.03414847874295</v>
      </c>
      <c r="D1277" s="2" t="n">
        <v>0.313134356753761</v>
      </c>
      <c r="E1277" s="2" t="n">
        <v>1.38280687704787</v>
      </c>
      <c r="F1277" s="2" t="n">
        <v>0.613516006263853</v>
      </c>
      <c r="G1277" s="2" t="n">
        <v>1.58700398523891</v>
      </c>
      <c r="H1277" s="2" t="n">
        <v>0.16291474541918</v>
      </c>
      <c r="I1277" s="2" t="n">
        <v>1.24131268372375</v>
      </c>
      <c r="J1277" s="2" t="n">
        <v>0.549332218391463</v>
      </c>
      <c r="K1277" s="1" t="n">
        <v>3</v>
      </c>
      <c r="L1277" s="1" t="s">
        <v>16</v>
      </c>
    </row>
    <row r="1278" customFormat="false" ht="16" hidden="false" customHeight="false" outlineLevel="0" collapsed="false">
      <c r="A1278" s="1" t="s">
        <v>1938</v>
      </c>
      <c r="B1278" s="1" t="s">
        <v>15</v>
      </c>
      <c r="C1278" s="2" t="n">
        <v>1.71790700752628</v>
      </c>
      <c r="D1278" s="2" t="n">
        <v>0.300635045242649</v>
      </c>
      <c r="E1278" s="2" t="n">
        <v>1.70378029406753</v>
      </c>
      <c r="F1278" s="2" t="n">
        <v>0.259522829958423</v>
      </c>
      <c r="G1278" s="2" t="n">
        <v>2.06854454186882</v>
      </c>
      <c r="H1278" s="2" t="n">
        <v>0.760661213800077</v>
      </c>
      <c r="I1278" s="2" t="n">
        <v>1.52838322977843</v>
      </c>
      <c r="J1278" s="2" t="n">
        <v>0.684871086627376</v>
      </c>
      <c r="K1278" s="1" t="n">
        <v>3</v>
      </c>
      <c r="L1278" s="1" t="s">
        <v>16</v>
      </c>
    </row>
    <row r="1279" customFormat="false" ht="16" hidden="false" customHeight="false" outlineLevel="0" collapsed="false">
      <c r="A1279" s="1" t="s">
        <v>1939</v>
      </c>
      <c r="B1279" s="1" t="s">
        <v>15</v>
      </c>
      <c r="C1279" s="2" t="n">
        <v>0.027537567515294</v>
      </c>
      <c r="D1279" s="2" t="n">
        <v>0.0314272353429575</v>
      </c>
      <c r="E1279" s="2" t="n">
        <v>0.0789308232943506</v>
      </c>
      <c r="F1279" s="2" t="n">
        <v>0.0752511516846902</v>
      </c>
      <c r="G1279" s="2" t="n">
        <v>0.032126210862097</v>
      </c>
      <c r="H1279" s="2" t="n">
        <v>0.0556442294678232</v>
      </c>
      <c r="I1279" s="2" t="n">
        <v>0.142212636727917</v>
      </c>
      <c r="J1279" s="2" t="n">
        <v>0.151792937522589</v>
      </c>
      <c r="K1279" s="1" t="n">
        <v>3</v>
      </c>
      <c r="L1279" s="1" t="s">
        <v>1940</v>
      </c>
    </row>
    <row r="1280" customFormat="false" ht="16" hidden="false" customHeight="false" outlineLevel="0" collapsed="false">
      <c r="A1280" s="1" t="s">
        <v>1941</v>
      </c>
      <c r="B1280" s="1" t="s">
        <v>15</v>
      </c>
      <c r="C1280" s="2" t="n">
        <v>0.632855026611521</v>
      </c>
      <c r="D1280" s="2" t="n">
        <v>0.169974867435192</v>
      </c>
      <c r="E1280" s="2" t="n">
        <v>1.30169259649344</v>
      </c>
      <c r="F1280" s="2" t="n">
        <v>0.367673638423845</v>
      </c>
      <c r="G1280" s="2" t="n">
        <v>1.66352791693138</v>
      </c>
      <c r="H1280" s="2" t="n">
        <v>0.299804664528339</v>
      </c>
      <c r="I1280" s="2" t="n">
        <v>1.58631536284384</v>
      </c>
      <c r="J1280" s="2" t="n">
        <v>0.685681365676819</v>
      </c>
      <c r="K1280" s="1" t="n">
        <v>3</v>
      </c>
      <c r="L1280" s="1" t="s">
        <v>16</v>
      </c>
    </row>
    <row r="1281" customFormat="false" ht="16" hidden="false" customHeight="false" outlineLevel="0" collapsed="false">
      <c r="A1281" s="1" t="s">
        <v>1942</v>
      </c>
      <c r="B1281" s="1" t="s">
        <v>15</v>
      </c>
      <c r="C1281" s="2" t="n">
        <v>0.917282101896079</v>
      </c>
      <c r="D1281" s="2" t="n">
        <v>0.0786885238524988</v>
      </c>
      <c r="E1281" s="2" t="n">
        <v>0.86219225817128</v>
      </c>
      <c r="F1281" s="2" t="n">
        <v>0.059564453652894</v>
      </c>
      <c r="G1281" s="2" t="n">
        <v>1.20350965596889</v>
      </c>
      <c r="H1281" s="2" t="n">
        <v>0.341856645976962</v>
      </c>
      <c r="I1281" s="2" t="n">
        <v>0.983714969267669</v>
      </c>
      <c r="J1281" s="2" t="n">
        <v>0.140944943971933</v>
      </c>
      <c r="K1281" s="1" t="n">
        <v>3</v>
      </c>
      <c r="L1281" s="1" t="s">
        <v>16</v>
      </c>
    </row>
    <row r="1282" customFormat="false" ht="16" hidden="false" customHeight="false" outlineLevel="0" collapsed="false">
      <c r="A1282" s="1" t="s">
        <v>1943</v>
      </c>
      <c r="B1282" s="1" t="s">
        <v>15</v>
      </c>
      <c r="C1282" s="2" t="n">
        <v>0.832266664988381</v>
      </c>
      <c r="D1282" s="2" t="n">
        <v>0.525425763900637</v>
      </c>
      <c r="E1282" s="2" t="n">
        <v>1.59998331863384</v>
      </c>
      <c r="F1282" s="2" t="n">
        <v>0.967908294446978</v>
      </c>
      <c r="G1282" s="2" t="n">
        <v>1.14405326890528</v>
      </c>
      <c r="H1282" s="2" t="n">
        <v>0.193670802977028</v>
      </c>
      <c r="I1282" s="2" t="n">
        <v>1.91461965235652</v>
      </c>
      <c r="J1282" s="2" t="n">
        <v>1.93080847534696</v>
      </c>
      <c r="K1282" s="1" t="n">
        <v>3</v>
      </c>
      <c r="L1282" s="1" t="s">
        <v>1944</v>
      </c>
    </row>
    <row r="1283" customFormat="false" ht="16" hidden="false" customHeight="false" outlineLevel="0" collapsed="false">
      <c r="A1283" s="1" t="s">
        <v>1945</v>
      </c>
      <c r="B1283" s="1" t="s">
        <v>15</v>
      </c>
      <c r="C1283" s="2" t="s">
        <v>23</v>
      </c>
      <c r="D1283" s="2" t="s">
        <v>23</v>
      </c>
      <c r="E1283" s="2" t="s">
        <v>23</v>
      </c>
      <c r="F1283" s="2" t="s">
        <v>23</v>
      </c>
      <c r="G1283" s="2" t="s">
        <v>23</v>
      </c>
      <c r="H1283" s="2" t="s">
        <v>23</v>
      </c>
      <c r="I1283" s="2" t="s">
        <v>23</v>
      </c>
      <c r="J1283" s="2" t="s">
        <v>23</v>
      </c>
      <c r="K1283" s="1" t="n">
        <v>3</v>
      </c>
      <c r="L1283" s="1" t="s">
        <v>1946</v>
      </c>
    </row>
    <row r="1284" customFormat="false" ht="16" hidden="false" customHeight="false" outlineLevel="0" collapsed="false">
      <c r="A1284" s="1" t="s">
        <v>1947</v>
      </c>
      <c r="B1284" s="1" t="s">
        <v>15</v>
      </c>
      <c r="C1284" s="2" t="n">
        <v>1.06288161890062</v>
      </c>
      <c r="D1284" s="2" t="n">
        <v>0.694491846001153</v>
      </c>
      <c r="E1284" s="2" t="n">
        <v>1.33706556581966</v>
      </c>
      <c r="F1284" s="2" t="n">
        <v>0.369830918665232</v>
      </c>
      <c r="G1284" s="2" t="n">
        <v>0.947363903089788</v>
      </c>
      <c r="H1284" s="2" t="n">
        <v>0.925333582741933</v>
      </c>
      <c r="I1284" s="2" t="n">
        <v>1.57456876034963</v>
      </c>
      <c r="J1284" s="2" t="n">
        <v>2.01219871887003</v>
      </c>
      <c r="K1284" s="1" t="n">
        <v>3</v>
      </c>
      <c r="L1284" s="1" t="s">
        <v>16</v>
      </c>
    </row>
    <row r="1285" customFormat="false" ht="16" hidden="false" customHeight="false" outlineLevel="0" collapsed="false">
      <c r="A1285" s="1" t="s">
        <v>1948</v>
      </c>
      <c r="B1285" s="1" t="s">
        <v>15</v>
      </c>
      <c r="C1285" s="2" t="n">
        <v>2.00554001878731</v>
      </c>
      <c r="D1285" s="2" t="n">
        <v>1.17454106564723</v>
      </c>
      <c r="E1285" s="2" t="n">
        <v>1.80946258494815</v>
      </c>
      <c r="F1285" s="2" t="n">
        <v>0.81130114848429</v>
      </c>
      <c r="G1285" s="2" t="n">
        <v>2.42383969252117</v>
      </c>
      <c r="H1285" s="2" t="n">
        <v>2.08261716514594</v>
      </c>
      <c r="I1285" s="2" t="n">
        <v>3.48961623602279</v>
      </c>
      <c r="J1285" s="2" t="n">
        <v>2.87940339365968</v>
      </c>
      <c r="K1285" s="1" t="n">
        <v>3</v>
      </c>
      <c r="L1285" s="1" t="s">
        <v>16</v>
      </c>
    </row>
    <row r="1286" customFormat="false" ht="16" hidden="false" customHeight="false" outlineLevel="0" collapsed="false">
      <c r="A1286" s="1" t="s">
        <v>1949</v>
      </c>
      <c r="B1286" s="1" t="s">
        <v>15</v>
      </c>
      <c r="C1286" s="2" t="s">
        <v>23</v>
      </c>
      <c r="D1286" s="2" t="s">
        <v>23</v>
      </c>
      <c r="E1286" s="2" t="s">
        <v>23</v>
      </c>
      <c r="F1286" s="2" t="s">
        <v>23</v>
      </c>
      <c r="G1286" s="2" t="s">
        <v>23</v>
      </c>
      <c r="H1286" s="2" t="s">
        <v>23</v>
      </c>
      <c r="I1286" s="2" t="s">
        <v>23</v>
      </c>
      <c r="J1286" s="2" t="s">
        <v>23</v>
      </c>
      <c r="K1286" s="1" t="n">
        <v>3</v>
      </c>
      <c r="L1286" s="1" t="s">
        <v>1950</v>
      </c>
    </row>
    <row r="1287" customFormat="false" ht="16" hidden="false" customHeight="false" outlineLevel="0" collapsed="false">
      <c r="A1287" s="1" t="s">
        <v>1951</v>
      </c>
      <c r="B1287" s="1" t="s">
        <v>15</v>
      </c>
      <c r="C1287" s="2" t="n">
        <v>2.59657872770849</v>
      </c>
      <c r="D1287" s="2" t="n">
        <v>0.953424543840448</v>
      </c>
      <c r="E1287" s="2" t="n">
        <v>1.68850426521158</v>
      </c>
      <c r="F1287" s="2" t="n">
        <v>0.793429028168518</v>
      </c>
      <c r="G1287" s="2" t="n">
        <v>1.53987095265436</v>
      </c>
      <c r="H1287" s="2" t="n">
        <v>0.263827891624198</v>
      </c>
      <c r="I1287" s="2" t="n">
        <v>1.51706691448816</v>
      </c>
      <c r="J1287" s="2" t="n">
        <v>0.714914099428041</v>
      </c>
      <c r="K1287" s="1" t="n">
        <v>3</v>
      </c>
      <c r="L1287" s="1" t="s">
        <v>1952</v>
      </c>
    </row>
    <row r="1288" customFormat="false" ht="16" hidden="false" customHeight="false" outlineLevel="0" collapsed="false">
      <c r="A1288" s="1" t="s">
        <v>1953</v>
      </c>
      <c r="B1288" s="1" t="s">
        <v>15</v>
      </c>
      <c r="C1288" s="2" t="n">
        <v>1.53529328817024</v>
      </c>
      <c r="D1288" s="2" t="n">
        <v>0.687542564260861</v>
      </c>
      <c r="E1288" s="2" t="n">
        <v>1.45207612758108</v>
      </c>
      <c r="F1288" s="2" t="n">
        <v>0.463367665653801</v>
      </c>
      <c r="G1288" s="2" t="n">
        <v>1.65421746636357</v>
      </c>
      <c r="H1288" s="2" t="n">
        <v>0.030463208138952</v>
      </c>
      <c r="I1288" s="2" t="n">
        <v>1.22021318833147</v>
      </c>
      <c r="J1288" s="2" t="n">
        <v>0.445671220947371</v>
      </c>
      <c r="K1288" s="1" t="n">
        <v>3</v>
      </c>
      <c r="L1288" s="1" t="s">
        <v>16</v>
      </c>
    </row>
    <row r="1289" customFormat="false" ht="16" hidden="false" customHeight="false" outlineLevel="0" collapsed="false">
      <c r="A1289" s="1" t="s">
        <v>1954</v>
      </c>
      <c r="B1289" s="1" t="s">
        <v>15</v>
      </c>
      <c r="C1289" s="2" t="n">
        <v>0</v>
      </c>
      <c r="D1289" s="2" t="n">
        <v>0</v>
      </c>
      <c r="E1289" s="2" t="n">
        <v>0</v>
      </c>
      <c r="F1289" s="2" t="n">
        <v>0</v>
      </c>
      <c r="G1289" s="2" t="n">
        <v>0</v>
      </c>
      <c r="H1289" s="2" t="n">
        <v>0</v>
      </c>
      <c r="I1289" s="2" t="n">
        <v>0</v>
      </c>
      <c r="J1289" s="2" t="n">
        <v>0</v>
      </c>
      <c r="K1289" s="1" t="n">
        <v>3</v>
      </c>
      <c r="L1289" s="1" t="s">
        <v>1955</v>
      </c>
    </row>
    <row r="1290" customFormat="false" ht="16" hidden="false" customHeight="false" outlineLevel="0" collapsed="false">
      <c r="A1290" s="1" t="s">
        <v>1956</v>
      </c>
      <c r="B1290" s="1" t="s">
        <v>15</v>
      </c>
      <c r="C1290" s="2" t="s">
        <v>23</v>
      </c>
      <c r="D1290" s="2" t="s">
        <v>23</v>
      </c>
      <c r="E1290" s="2" t="s">
        <v>23</v>
      </c>
      <c r="F1290" s="2" t="s">
        <v>23</v>
      </c>
      <c r="G1290" s="2" t="s">
        <v>23</v>
      </c>
      <c r="H1290" s="2" t="s">
        <v>23</v>
      </c>
      <c r="I1290" s="2" t="s">
        <v>23</v>
      </c>
      <c r="J1290" s="2" t="s">
        <v>23</v>
      </c>
      <c r="K1290" s="1" t="n">
        <v>3</v>
      </c>
      <c r="L1290" s="1" t="s">
        <v>1957</v>
      </c>
    </row>
    <row r="1291" customFormat="false" ht="16" hidden="false" customHeight="false" outlineLevel="0" collapsed="false">
      <c r="A1291" s="1" t="s">
        <v>1958</v>
      </c>
      <c r="B1291" s="1" t="s">
        <v>15</v>
      </c>
      <c r="C1291" s="2" t="n">
        <v>0.903321270919348</v>
      </c>
      <c r="D1291" s="2" t="n">
        <v>0.412891419173522</v>
      </c>
      <c r="E1291" s="2" t="n">
        <v>0.893916426843729</v>
      </c>
      <c r="F1291" s="2" t="n">
        <v>0.418329046508835</v>
      </c>
      <c r="G1291" s="2" t="n">
        <v>0.827929324038074</v>
      </c>
      <c r="H1291" s="2" t="n">
        <v>0.44507094184363</v>
      </c>
      <c r="I1291" s="2" t="n">
        <v>1.24996703331811</v>
      </c>
      <c r="J1291" s="2" t="n">
        <v>1.0851474895776</v>
      </c>
      <c r="K1291" s="1" t="n">
        <v>3</v>
      </c>
      <c r="L1291" s="1" t="s">
        <v>182</v>
      </c>
    </row>
    <row r="1292" customFormat="false" ht="16" hidden="false" customHeight="false" outlineLevel="0" collapsed="false">
      <c r="A1292" s="1" t="s">
        <v>1959</v>
      </c>
      <c r="B1292" s="1" t="s">
        <v>15</v>
      </c>
      <c r="C1292" s="2" t="s">
        <v>23</v>
      </c>
      <c r="D1292" s="2" t="s">
        <v>23</v>
      </c>
      <c r="E1292" s="2" t="s">
        <v>23</v>
      </c>
      <c r="F1292" s="2" t="s">
        <v>23</v>
      </c>
      <c r="G1292" s="2" t="s">
        <v>23</v>
      </c>
      <c r="H1292" s="2" t="s">
        <v>23</v>
      </c>
      <c r="I1292" s="2" t="s">
        <v>23</v>
      </c>
      <c r="J1292" s="2" t="s">
        <v>23</v>
      </c>
      <c r="K1292" s="1" t="n">
        <v>3</v>
      </c>
      <c r="L1292" s="1" t="s">
        <v>1960</v>
      </c>
    </row>
    <row r="1293" customFormat="false" ht="16" hidden="false" customHeight="false" outlineLevel="0" collapsed="false">
      <c r="A1293" s="1" t="s">
        <v>1961</v>
      </c>
      <c r="B1293" s="1" t="s">
        <v>15</v>
      </c>
      <c r="C1293" s="2" t="s">
        <v>23</v>
      </c>
      <c r="D1293" s="2" t="s">
        <v>23</v>
      </c>
      <c r="E1293" s="2" t="s">
        <v>23</v>
      </c>
      <c r="F1293" s="2" t="s">
        <v>23</v>
      </c>
      <c r="G1293" s="2" t="s">
        <v>23</v>
      </c>
      <c r="H1293" s="2" t="s">
        <v>23</v>
      </c>
      <c r="I1293" s="2" t="s">
        <v>23</v>
      </c>
      <c r="J1293" s="2" t="s">
        <v>23</v>
      </c>
      <c r="K1293" s="1" t="n">
        <v>3</v>
      </c>
      <c r="L1293" s="1" t="s">
        <v>1962</v>
      </c>
    </row>
    <row r="1294" customFormat="false" ht="16" hidden="false" customHeight="false" outlineLevel="0" collapsed="false">
      <c r="A1294" s="1" t="s">
        <v>1963</v>
      </c>
      <c r="B1294" s="1" t="s">
        <v>15</v>
      </c>
      <c r="C1294" s="2" t="s">
        <v>23</v>
      </c>
      <c r="D1294" s="2" t="s">
        <v>23</v>
      </c>
      <c r="E1294" s="2" t="s">
        <v>23</v>
      </c>
      <c r="F1294" s="2" t="s">
        <v>23</v>
      </c>
      <c r="G1294" s="2" t="s">
        <v>23</v>
      </c>
      <c r="H1294" s="2" t="s">
        <v>23</v>
      </c>
      <c r="I1294" s="2" t="s">
        <v>23</v>
      </c>
      <c r="J1294" s="2" t="s">
        <v>23</v>
      </c>
      <c r="K1294" s="1" t="n">
        <v>3</v>
      </c>
      <c r="L1294" s="1" t="s">
        <v>16</v>
      </c>
    </row>
    <row r="1295" customFormat="false" ht="16" hidden="false" customHeight="false" outlineLevel="0" collapsed="false">
      <c r="A1295" s="1" t="s">
        <v>1964</v>
      </c>
      <c r="B1295" s="1" t="s">
        <v>15</v>
      </c>
      <c r="C1295" s="2" t="n">
        <v>2.80094453580566</v>
      </c>
      <c r="D1295" s="2" t="n">
        <v>1.6061993182339</v>
      </c>
      <c r="E1295" s="2" t="n">
        <v>1.98790154141051</v>
      </c>
      <c r="F1295" s="2" t="n">
        <v>0.491293605972945</v>
      </c>
      <c r="G1295" s="2" t="n">
        <v>2.03044120286155</v>
      </c>
      <c r="H1295" s="2" t="n">
        <v>1.24073262160377</v>
      </c>
      <c r="I1295" s="2" t="n">
        <v>1.93349732475389</v>
      </c>
      <c r="J1295" s="2" t="n">
        <v>1.00531146056476</v>
      </c>
      <c r="K1295" s="1" t="n">
        <v>3</v>
      </c>
      <c r="L1295" s="1" t="s">
        <v>16</v>
      </c>
    </row>
    <row r="1296" customFormat="false" ht="16" hidden="false" customHeight="false" outlineLevel="0" collapsed="false">
      <c r="A1296" s="1" t="s">
        <v>1965</v>
      </c>
      <c r="B1296" s="1" t="s">
        <v>15</v>
      </c>
      <c r="C1296" s="2" t="n">
        <v>1.19087234494445</v>
      </c>
      <c r="D1296" s="2" t="n">
        <v>0.622546766264382</v>
      </c>
      <c r="E1296" s="2" t="n">
        <v>1.40434428865485</v>
      </c>
      <c r="F1296" s="2" t="n">
        <v>0.572738463886128</v>
      </c>
      <c r="G1296" s="2" t="n">
        <v>1.59080412812636</v>
      </c>
      <c r="H1296" s="2" t="n">
        <v>0.386114581098893</v>
      </c>
      <c r="I1296" s="2" t="n">
        <v>1.48064253331007</v>
      </c>
      <c r="J1296" s="2" t="n">
        <v>0.692528699705145</v>
      </c>
      <c r="K1296" s="1" t="n">
        <v>3</v>
      </c>
      <c r="L1296" s="1" t="s">
        <v>16</v>
      </c>
    </row>
    <row r="1297" customFormat="false" ht="16" hidden="false" customHeight="false" outlineLevel="0" collapsed="false">
      <c r="A1297" s="1" t="s">
        <v>1966</v>
      </c>
      <c r="B1297" s="1" t="s">
        <v>15</v>
      </c>
      <c r="C1297" s="2" t="n">
        <v>1.86083462123778</v>
      </c>
      <c r="D1297" s="2" t="n">
        <v>0.432239207372004</v>
      </c>
      <c r="E1297" s="2" t="n">
        <v>2.05331947495093</v>
      </c>
      <c r="F1297" s="2" t="n">
        <v>0.545620202757765</v>
      </c>
      <c r="G1297" s="2" t="n">
        <v>2.34104248420691</v>
      </c>
      <c r="H1297" s="2" t="n">
        <v>1.25241521458524</v>
      </c>
      <c r="I1297" s="2" t="n">
        <v>2.06996692247336</v>
      </c>
      <c r="J1297" s="2" t="n">
        <v>0.0905191752382573</v>
      </c>
      <c r="K1297" s="1" t="n">
        <v>3</v>
      </c>
      <c r="L1297" s="1" t="s">
        <v>709</v>
      </c>
    </row>
    <row r="1298" customFormat="false" ht="16" hidden="false" customHeight="false" outlineLevel="0" collapsed="false">
      <c r="A1298" s="1" t="s">
        <v>1967</v>
      </c>
      <c r="B1298" s="1" t="s">
        <v>15</v>
      </c>
      <c r="C1298" s="2" t="n">
        <v>1.25378946369959</v>
      </c>
      <c r="D1298" s="2" t="n">
        <v>0.598672798109684</v>
      </c>
      <c r="E1298" s="2" t="n">
        <v>1.35400038116302</v>
      </c>
      <c r="F1298" s="2" t="n">
        <v>0.927351421016382</v>
      </c>
      <c r="G1298" s="2" t="n">
        <v>1.57296585542672</v>
      </c>
      <c r="H1298" s="2" t="n">
        <v>0.939061240143383</v>
      </c>
      <c r="I1298" s="2" t="n">
        <v>0.9773623643674</v>
      </c>
      <c r="J1298" s="2" t="n">
        <v>0.396900933326936</v>
      </c>
      <c r="K1298" s="1" t="n">
        <v>3</v>
      </c>
      <c r="L1298" s="1" t="s">
        <v>1968</v>
      </c>
    </row>
    <row r="1299" customFormat="false" ht="16" hidden="false" customHeight="false" outlineLevel="0" collapsed="false">
      <c r="A1299" s="1" t="s">
        <v>1969</v>
      </c>
      <c r="B1299" s="1" t="s">
        <v>15</v>
      </c>
      <c r="C1299" s="2" t="n">
        <v>0.115412690130745</v>
      </c>
      <c r="D1299" s="2" t="n">
        <v>0.0184721400120939</v>
      </c>
      <c r="E1299" s="2" t="n">
        <v>0.0930256946093035</v>
      </c>
      <c r="F1299" s="2" t="n">
        <v>0.047085125686622</v>
      </c>
      <c r="G1299" s="2" t="n">
        <v>0.0762994852403108</v>
      </c>
      <c r="H1299" s="2" t="n">
        <v>0.0393685708187541</v>
      </c>
      <c r="I1299" s="2" t="n">
        <v>0.154349392966338</v>
      </c>
      <c r="J1299" s="2" t="n">
        <v>0.0823682787233492</v>
      </c>
      <c r="K1299" s="1" t="n">
        <v>3</v>
      </c>
      <c r="L1299" s="1" t="s">
        <v>1970</v>
      </c>
    </row>
    <row r="1300" customFormat="false" ht="16" hidden="false" customHeight="false" outlineLevel="0" collapsed="false">
      <c r="A1300" s="1" t="s">
        <v>1971</v>
      </c>
      <c r="B1300" s="1" t="s">
        <v>15</v>
      </c>
      <c r="C1300" s="2" t="n">
        <v>1.68294965051246</v>
      </c>
      <c r="D1300" s="2" t="n">
        <v>0.505480476937364</v>
      </c>
      <c r="E1300" s="2" t="n">
        <v>1.46683317877355</v>
      </c>
      <c r="F1300" s="2" t="n">
        <v>0.63560485355075</v>
      </c>
      <c r="G1300" s="2" t="n">
        <v>1.5929784944121</v>
      </c>
      <c r="H1300" s="2" t="n">
        <v>0.612509523557183</v>
      </c>
      <c r="I1300" s="2" t="n">
        <v>1.5174962203689</v>
      </c>
      <c r="J1300" s="2" t="n">
        <v>0.542009911964041</v>
      </c>
      <c r="K1300" s="1" t="n">
        <v>3</v>
      </c>
      <c r="L1300" s="1" t="s">
        <v>1972</v>
      </c>
    </row>
    <row r="1301" customFormat="false" ht="16" hidden="false" customHeight="false" outlineLevel="0" collapsed="false">
      <c r="A1301" s="1" t="s">
        <v>1973</v>
      </c>
      <c r="B1301" s="1" t="s">
        <v>15</v>
      </c>
      <c r="C1301" s="2" t="n">
        <v>1.54067513152541</v>
      </c>
      <c r="D1301" s="2" t="n">
        <v>0.472614187922788</v>
      </c>
      <c r="E1301" s="2" t="n">
        <v>1.34677982652788</v>
      </c>
      <c r="F1301" s="2" t="n">
        <v>0.290183074735909</v>
      </c>
      <c r="G1301" s="2" t="n">
        <v>1.45659328501787</v>
      </c>
      <c r="H1301" s="2" t="n">
        <v>0.266287607570332</v>
      </c>
      <c r="I1301" s="2" t="n">
        <v>1.24595627511592</v>
      </c>
      <c r="J1301" s="2" t="n">
        <v>0.203239711544796</v>
      </c>
      <c r="K1301" s="1" t="n">
        <v>3</v>
      </c>
      <c r="L1301" s="1" t="s">
        <v>16</v>
      </c>
    </row>
    <row r="1302" customFormat="false" ht="16" hidden="false" customHeight="false" outlineLevel="0" collapsed="false">
      <c r="A1302" s="1" t="s">
        <v>1974</v>
      </c>
      <c r="B1302" s="1" t="s">
        <v>117</v>
      </c>
      <c r="C1302" s="2" t="s">
        <v>23</v>
      </c>
      <c r="D1302" s="2" t="s">
        <v>23</v>
      </c>
      <c r="E1302" s="2" t="s">
        <v>23</v>
      </c>
      <c r="F1302" s="2" t="s">
        <v>23</v>
      </c>
      <c r="G1302" s="2" t="s">
        <v>23</v>
      </c>
      <c r="H1302" s="2" t="s">
        <v>23</v>
      </c>
      <c r="I1302" s="2" t="s">
        <v>23</v>
      </c>
      <c r="J1302" s="2" t="s">
        <v>23</v>
      </c>
      <c r="K1302" s="1" t="n">
        <v>3</v>
      </c>
      <c r="L1302" s="1" t="s">
        <v>1975</v>
      </c>
    </row>
    <row r="1303" customFormat="false" ht="16" hidden="false" customHeight="false" outlineLevel="0" collapsed="false">
      <c r="A1303" s="1" t="s">
        <v>1976</v>
      </c>
      <c r="B1303" s="1" t="s">
        <v>15</v>
      </c>
      <c r="C1303" s="2" t="n">
        <v>1.31637408297479</v>
      </c>
      <c r="D1303" s="2" t="n">
        <v>0.146504891841149</v>
      </c>
      <c r="E1303" s="2" t="n">
        <v>1.36089951725925</v>
      </c>
      <c r="F1303" s="2" t="n">
        <v>0.245685661519622</v>
      </c>
      <c r="G1303" s="2" t="n">
        <v>0.968918223474989</v>
      </c>
      <c r="H1303" s="2" t="n">
        <v>0.396400178322193</v>
      </c>
      <c r="I1303" s="2" t="n">
        <v>1.22143139689758</v>
      </c>
      <c r="J1303" s="2" t="n">
        <v>0.128825754712575</v>
      </c>
      <c r="K1303" s="1" t="n">
        <v>3</v>
      </c>
      <c r="L1303" s="1" t="s">
        <v>16</v>
      </c>
    </row>
    <row r="1304" customFormat="false" ht="16" hidden="false" customHeight="false" outlineLevel="0" collapsed="false">
      <c r="A1304" s="1" t="s">
        <v>1977</v>
      </c>
      <c r="B1304" s="1" t="s">
        <v>15</v>
      </c>
      <c r="C1304" s="2" t="n">
        <v>1.91114719185618</v>
      </c>
      <c r="D1304" s="2" t="n">
        <v>0.894045103595076</v>
      </c>
      <c r="E1304" s="2" t="n">
        <v>1.91174714242443</v>
      </c>
      <c r="F1304" s="2" t="n">
        <v>0.815273806172248</v>
      </c>
      <c r="G1304" s="2" t="n">
        <v>2.01796951188804</v>
      </c>
      <c r="H1304" s="2" t="n">
        <v>0.760082494721019</v>
      </c>
      <c r="I1304" s="2" t="n">
        <v>1.82222053199901</v>
      </c>
      <c r="J1304" s="2" t="n">
        <v>1.26995453622328</v>
      </c>
      <c r="K1304" s="1" t="n">
        <v>3</v>
      </c>
      <c r="L1304" s="1" t="s">
        <v>16</v>
      </c>
    </row>
    <row r="1305" customFormat="false" ht="16" hidden="false" customHeight="false" outlineLevel="0" collapsed="false">
      <c r="A1305" s="1" t="s">
        <v>1978</v>
      </c>
      <c r="B1305" s="1" t="s">
        <v>15</v>
      </c>
      <c r="C1305" s="2" t="s">
        <v>23</v>
      </c>
      <c r="D1305" s="2" t="s">
        <v>23</v>
      </c>
      <c r="E1305" s="2" t="s">
        <v>23</v>
      </c>
      <c r="F1305" s="2" t="s">
        <v>23</v>
      </c>
      <c r="G1305" s="2" t="s">
        <v>23</v>
      </c>
      <c r="H1305" s="2" t="s">
        <v>23</v>
      </c>
      <c r="I1305" s="2" t="s">
        <v>23</v>
      </c>
      <c r="J1305" s="2" t="s">
        <v>23</v>
      </c>
      <c r="K1305" s="1" t="n">
        <v>3</v>
      </c>
      <c r="L1305" s="1" t="s">
        <v>16</v>
      </c>
    </row>
    <row r="1306" customFormat="false" ht="16" hidden="false" customHeight="false" outlineLevel="0" collapsed="false">
      <c r="A1306" s="1" t="s">
        <v>1979</v>
      </c>
      <c r="B1306" s="1" t="s">
        <v>15</v>
      </c>
      <c r="C1306" s="2" t="s">
        <v>23</v>
      </c>
      <c r="D1306" s="2" t="s">
        <v>23</v>
      </c>
      <c r="E1306" s="2" t="s">
        <v>23</v>
      </c>
      <c r="F1306" s="2" t="s">
        <v>23</v>
      </c>
      <c r="G1306" s="2" t="s">
        <v>23</v>
      </c>
      <c r="H1306" s="2" t="s">
        <v>23</v>
      </c>
      <c r="I1306" s="2" t="s">
        <v>23</v>
      </c>
      <c r="J1306" s="2" t="s">
        <v>23</v>
      </c>
      <c r="K1306" s="1" t="n">
        <v>3</v>
      </c>
      <c r="L1306" s="1" t="s">
        <v>16</v>
      </c>
    </row>
    <row r="1307" customFormat="false" ht="16" hidden="false" customHeight="false" outlineLevel="0" collapsed="false">
      <c r="A1307" s="1" t="s">
        <v>1980</v>
      </c>
      <c r="B1307" s="1" t="s">
        <v>15</v>
      </c>
      <c r="C1307" s="2" t="s">
        <v>23</v>
      </c>
      <c r="D1307" s="2" t="s">
        <v>23</v>
      </c>
      <c r="E1307" s="2" t="s">
        <v>23</v>
      </c>
      <c r="F1307" s="2" t="s">
        <v>23</v>
      </c>
      <c r="G1307" s="2" t="s">
        <v>23</v>
      </c>
      <c r="H1307" s="2" t="s">
        <v>23</v>
      </c>
      <c r="I1307" s="2" t="s">
        <v>23</v>
      </c>
      <c r="J1307" s="2" t="s">
        <v>23</v>
      </c>
      <c r="K1307" s="1" t="n">
        <v>3</v>
      </c>
      <c r="L1307" s="1" t="s">
        <v>16</v>
      </c>
    </row>
    <row r="1308" customFormat="false" ht="16" hidden="false" customHeight="false" outlineLevel="0" collapsed="false">
      <c r="A1308" s="1" t="s">
        <v>1981</v>
      </c>
      <c r="B1308" s="1" t="s">
        <v>15</v>
      </c>
      <c r="C1308" s="2" t="n">
        <v>2.14720383443338</v>
      </c>
      <c r="D1308" s="2" t="n">
        <v>0.147762954155944</v>
      </c>
      <c r="E1308" s="2" t="n">
        <v>1.66361290033732</v>
      </c>
      <c r="F1308" s="2" t="n">
        <v>0.689266106188033</v>
      </c>
      <c r="G1308" s="2" t="n">
        <v>1.31962703669447</v>
      </c>
      <c r="H1308" s="2" t="n">
        <v>0.0574389595478378</v>
      </c>
      <c r="I1308" s="2" t="n">
        <v>1.58099958022592</v>
      </c>
      <c r="J1308" s="2" t="n">
        <v>0.208806639399593</v>
      </c>
      <c r="K1308" s="1" t="n">
        <v>3</v>
      </c>
      <c r="L1308" s="1" t="s">
        <v>215</v>
      </c>
    </row>
    <row r="1309" customFormat="false" ht="16" hidden="false" customHeight="false" outlineLevel="0" collapsed="false">
      <c r="A1309" s="1" t="s">
        <v>1982</v>
      </c>
      <c r="B1309" s="1" t="s">
        <v>15</v>
      </c>
      <c r="C1309" s="2" t="n">
        <v>1.89470361951276</v>
      </c>
      <c r="D1309" s="2" t="n">
        <v>0.487001298763342</v>
      </c>
      <c r="E1309" s="2" t="n">
        <v>1.81653815029455</v>
      </c>
      <c r="F1309" s="2" t="n">
        <v>0.452872346243065</v>
      </c>
      <c r="G1309" s="2" t="n">
        <v>2.33386473996297</v>
      </c>
      <c r="H1309" s="2" t="n">
        <v>0.467713694651204</v>
      </c>
      <c r="I1309" s="2" t="n">
        <v>1.88238601755047</v>
      </c>
      <c r="J1309" s="2" t="n">
        <v>0.347901741114375</v>
      </c>
      <c r="K1309" s="1" t="n">
        <v>3</v>
      </c>
      <c r="L1309" s="1" t="s">
        <v>215</v>
      </c>
    </row>
    <row r="1310" customFormat="false" ht="16" hidden="false" customHeight="false" outlineLevel="0" collapsed="false">
      <c r="A1310" s="1" t="s">
        <v>1983</v>
      </c>
      <c r="B1310" s="1" t="s">
        <v>15</v>
      </c>
      <c r="C1310" s="2" t="n">
        <v>1.52050105853953</v>
      </c>
      <c r="D1310" s="2" t="n">
        <v>0.0684921583739344</v>
      </c>
      <c r="E1310" s="2" t="n">
        <v>1.46594946909488</v>
      </c>
      <c r="F1310" s="2" t="n">
        <v>0.298040048700286</v>
      </c>
      <c r="G1310" s="2" t="n">
        <v>1.78281640415213</v>
      </c>
      <c r="H1310" s="2" t="n">
        <v>0.292943675067604</v>
      </c>
      <c r="I1310" s="2" t="n">
        <v>1.5007233308502</v>
      </c>
      <c r="J1310" s="2" t="n">
        <v>0.219666529248175</v>
      </c>
      <c r="K1310" s="1" t="n">
        <v>3</v>
      </c>
      <c r="L1310" s="1" t="s">
        <v>16</v>
      </c>
    </row>
    <row r="1311" customFormat="false" ht="16" hidden="false" customHeight="false" outlineLevel="0" collapsed="false">
      <c r="A1311" s="1" t="s">
        <v>1984</v>
      </c>
      <c r="B1311" s="1" t="s">
        <v>15</v>
      </c>
      <c r="C1311" s="2" t="n">
        <v>1.57490588841236</v>
      </c>
      <c r="D1311" s="2" t="n">
        <v>0.0871944925332186</v>
      </c>
      <c r="E1311" s="2" t="n">
        <v>1.86206304955803</v>
      </c>
      <c r="F1311" s="2" t="n">
        <v>0.701988421447486</v>
      </c>
      <c r="G1311" s="2" t="n">
        <v>3.01782174827125</v>
      </c>
      <c r="H1311" s="2" t="n">
        <v>2.93259381082137</v>
      </c>
      <c r="I1311" s="2" t="n">
        <v>1.5438173379326</v>
      </c>
      <c r="J1311" s="2" t="n">
        <v>0.699762767694448</v>
      </c>
      <c r="K1311" s="1" t="n">
        <v>3</v>
      </c>
      <c r="L1311" s="1" t="s">
        <v>16</v>
      </c>
    </row>
    <row r="1312" customFormat="false" ht="16" hidden="false" customHeight="false" outlineLevel="0" collapsed="false">
      <c r="A1312" s="1" t="s">
        <v>1985</v>
      </c>
      <c r="B1312" s="1" t="s">
        <v>15</v>
      </c>
      <c r="C1312" s="2" t="s">
        <v>23</v>
      </c>
      <c r="D1312" s="2" t="s">
        <v>23</v>
      </c>
      <c r="E1312" s="2" t="s">
        <v>23</v>
      </c>
      <c r="F1312" s="2" t="s">
        <v>23</v>
      </c>
      <c r="G1312" s="2" t="s">
        <v>23</v>
      </c>
      <c r="H1312" s="2" t="s">
        <v>23</v>
      </c>
      <c r="I1312" s="2" t="s">
        <v>23</v>
      </c>
      <c r="J1312" s="2" t="s">
        <v>23</v>
      </c>
      <c r="K1312" s="1" t="n">
        <v>3</v>
      </c>
      <c r="L1312" s="1" t="s">
        <v>16</v>
      </c>
    </row>
    <row r="1313" customFormat="false" ht="16" hidden="false" customHeight="false" outlineLevel="0" collapsed="false">
      <c r="A1313" s="1" t="s">
        <v>1986</v>
      </c>
      <c r="B1313" s="1" t="s">
        <v>15</v>
      </c>
      <c r="C1313" s="2" t="n">
        <v>1.12184944026349</v>
      </c>
      <c r="D1313" s="2" t="n">
        <v>0.0836137871137602</v>
      </c>
      <c r="E1313" s="2" t="n">
        <v>1.20890288537673</v>
      </c>
      <c r="F1313" s="2" t="n">
        <v>0.180622213399486</v>
      </c>
      <c r="G1313" s="2" t="n">
        <v>1.48970325000776</v>
      </c>
      <c r="H1313" s="2" t="n">
        <v>0.252177023363048</v>
      </c>
      <c r="I1313" s="2" t="n">
        <v>1.053630991197</v>
      </c>
      <c r="J1313" s="2" t="n">
        <v>0.271300974195251</v>
      </c>
      <c r="K1313" s="1" t="n">
        <v>3</v>
      </c>
      <c r="L1313" s="1" t="s">
        <v>16</v>
      </c>
    </row>
    <row r="1314" customFormat="false" ht="16" hidden="false" customHeight="false" outlineLevel="0" collapsed="false">
      <c r="A1314" s="1" t="s">
        <v>1987</v>
      </c>
      <c r="B1314" s="1" t="s">
        <v>15</v>
      </c>
      <c r="C1314" s="2" t="n">
        <v>2.01784867034663</v>
      </c>
      <c r="D1314" s="2" t="n">
        <v>0.229742964749817</v>
      </c>
      <c r="E1314" s="2" t="n">
        <v>1.89471130562321</v>
      </c>
      <c r="F1314" s="2" t="n">
        <v>0.509455497575417</v>
      </c>
      <c r="G1314" s="2" t="n">
        <v>1.98870655107051</v>
      </c>
      <c r="H1314" s="2" t="n">
        <v>0.401713151945239</v>
      </c>
      <c r="I1314" s="2" t="n">
        <v>1.86371431377431</v>
      </c>
      <c r="J1314" s="2" t="n">
        <v>0.586948019422286</v>
      </c>
      <c r="K1314" s="1" t="n">
        <v>3</v>
      </c>
      <c r="L1314" s="1" t="s">
        <v>16</v>
      </c>
    </row>
    <row r="1315" customFormat="false" ht="16" hidden="false" customHeight="false" outlineLevel="0" collapsed="false">
      <c r="A1315" s="1" t="s">
        <v>1988</v>
      </c>
      <c r="B1315" s="1" t="s">
        <v>15</v>
      </c>
      <c r="C1315" s="2" t="s">
        <v>23</v>
      </c>
      <c r="D1315" s="2" t="s">
        <v>23</v>
      </c>
      <c r="E1315" s="2" t="s">
        <v>23</v>
      </c>
      <c r="F1315" s="2" t="s">
        <v>23</v>
      </c>
      <c r="G1315" s="2" t="s">
        <v>23</v>
      </c>
      <c r="H1315" s="2" t="s">
        <v>23</v>
      </c>
      <c r="I1315" s="2" t="s">
        <v>23</v>
      </c>
      <c r="J1315" s="2" t="s">
        <v>23</v>
      </c>
      <c r="K1315" s="1" t="n">
        <v>3</v>
      </c>
      <c r="L1315" s="1" t="s">
        <v>16</v>
      </c>
    </row>
    <row r="1316" customFormat="false" ht="16" hidden="false" customHeight="false" outlineLevel="0" collapsed="false">
      <c r="A1316" s="1" t="s">
        <v>1989</v>
      </c>
      <c r="B1316" s="1" t="s">
        <v>15</v>
      </c>
      <c r="C1316" s="2" t="n">
        <v>3.00200453232357</v>
      </c>
      <c r="D1316" s="2" t="n">
        <v>3.45313406999514</v>
      </c>
      <c r="E1316" s="2" t="n">
        <v>4.38851756863211</v>
      </c>
      <c r="F1316" s="2" t="n">
        <v>2.33636813791393</v>
      </c>
      <c r="G1316" s="2" t="n">
        <v>6.36273155497639</v>
      </c>
      <c r="H1316" s="2" t="n">
        <v>5.0978708604807</v>
      </c>
      <c r="I1316" s="2" t="n">
        <v>4.78455819608527</v>
      </c>
      <c r="J1316" s="2" t="n">
        <v>2.52403998826234</v>
      </c>
      <c r="K1316" s="1" t="n">
        <v>3</v>
      </c>
      <c r="L1316" s="1" t="s">
        <v>16</v>
      </c>
    </row>
    <row r="1317" customFormat="false" ht="16" hidden="false" customHeight="false" outlineLevel="0" collapsed="false">
      <c r="A1317" s="1" t="s">
        <v>1990</v>
      </c>
      <c r="B1317" s="1" t="s">
        <v>15</v>
      </c>
      <c r="C1317" s="2" t="s">
        <v>23</v>
      </c>
      <c r="D1317" s="2" t="s">
        <v>23</v>
      </c>
      <c r="E1317" s="2" t="s">
        <v>23</v>
      </c>
      <c r="F1317" s="2" t="s">
        <v>23</v>
      </c>
      <c r="G1317" s="2" t="s">
        <v>23</v>
      </c>
      <c r="H1317" s="2" t="s">
        <v>23</v>
      </c>
      <c r="I1317" s="2" t="s">
        <v>23</v>
      </c>
      <c r="J1317" s="2" t="s">
        <v>23</v>
      </c>
      <c r="K1317" s="1" t="n">
        <v>3</v>
      </c>
      <c r="L1317" s="1" t="s">
        <v>16</v>
      </c>
    </row>
    <row r="1318" customFormat="false" ht="16" hidden="false" customHeight="false" outlineLevel="0" collapsed="false">
      <c r="A1318" s="1" t="s">
        <v>1991</v>
      </c>
      <c r="B1318" s="1" t="s">
        <v>15</v>
      </c>
      <c r="C1318" s="2" t="n">
        <v>3.07797114877024</v>
      </c>
      <c r="D1318" s="2" t="n">
        <v>1.84619893766025</v>
      </c>
      <c r="E1318" s="2" t="n">
        <v>2.91652179599966</v>
      </c>
      <c r="F1318" s="2" t="n">
        <v>2.74319650260356</v>
      </c>
      <c r="G1318" s="2" t="n">
        <v>0.785130239516336</v>
      </c>
      <c r="H1318" s="2" t="n">
        <v>0.2599176673112</v>
      </c>
      <c r="I1318" s="2" t="n">
        <v>3.09491377179156</v>
      </c>
      <c r="J1318" s="2" t="n">
        <v>2.55788719911256</v>
      </c>
      <c r="K1318" s="1" t="n">
        <v>3</v>
      </c>
      <c r="L1318" s="1" t="s">
        <v>16</v>
      </c>
    </row>
    <row r="1319" customFormat="false" ht="16" hidden="false" customHeight="false" outlineLevel="0" collapsed="false">
      <c r="A1319" s="1" t="s">
        <v>1992</v>
      </c>
      <c r="B1319" s="1" t="s">
        <v>15</v>
      </c>
      <c r="C1319" s="2" t="n">
        <v>3.27334523923662</v>
      </c>
      <c r="D1319" s="2" t="n">
        <v>2.6961645573718</v>
      </c>
      <c r="E1319" s="2" t="n">
        <v>3.8723478201438</v>
      </c>
      <c r="F1319" s="2" t="n">
        <v>2.56712093007161</v>
      </c>
      <c r="G1319" s="2" t="n">
        <v>3.81311135850251</v>
      </c>
      <c r="H1319" s="2" t="n">
        <v>3.0030605480644</v>
      </c>
      <c r="I1319" s="2" t="n">
        <v>3.99122334869014</v>
      </c>
      <c r="J1319" s="2" t="n">
        <v>3.26108029528119</v>
      </c>
      <c r="K1319" s="1" t="n">
        <v>3</v>
      </c>
      <c r="L1319" s="1" t="s">
        <v>16</v>
      </c>
    </row>
    <row r="1320" customFormat="false" ht="16" hidden="false" customHeight="false" outlineLevel="0" collapsed="false">
      <c r="A1320" s="1" t="s">
        <v>1993</v>
      </c>
      <c r="B1320" s="1" t="s">
        <v>15</v>
      </c>
      <c r="C1320" s="2" t="n">
        <v>1.68260903585321</v>
      </c>
      <c r="D1320" s="2" t="n">
        <v>0.299104934148344</v>
      </c>
      <c r="E1320" s="2" t="n">
        <v>3.41181944268377</v>
      </c>
      <c r="F1320" s="2" t="n">
        <v>2.08322154682045</v>
      </c>
      <c r="G1320" s="2" t="n">
        <v>1.59760272374155</v>
      </c>
      <c r="H1320" s="2" t="n">
        <v>0.409938564865339</v>
      </c>
      <c r="I1320" s="2" t="n">
        <v>1.26496309036978</v>
      </c>
      <c r="J1320" s="2" t="n">
        <v>1.42964671378537</v>
      </c>
      <c r="K1320" s="1" t="n">
        <v>3</v>
      </c>
      <c r="L1320" s="1" t="s">
        <v>16</v>
      </c>
    </row>
    <row r="1321" customFormat="false" ht="16" hidden="false" customHeight="false" outlineLevel="0" collapsed="false">
      <c r="A1321" s="1" t="s">
        <v>1994</v>
      </c>
      <c r="B1321" s="1" t="s">
        <v>15</v>
      </c>
      <c r="C1321" s="2" t="n">
        <v>3.47600500060784</v>
      </c>
      <c r="D1321" s="2" t="n">
        <v>1.04540725454551</v>
      </c>
      <c r="E1321" s="2" t="n">
        <v>1.88930908262307</v>
      </c>
      <c r="F1321" s="2" t="n">
        <v>1.26610362487141</v>
      </c>
      <c r="G1321" s="2" t="n">
        <v>3.18886417563091</v>
      </c>
      <c r="H1321" s="2" t="n">
        <v>2.16827805110168</v>
      </c>
      <c r="I1321" s="2" t="n">
        <v>2.11801038032917</v>
      </c>
      <c r="J1321" s="2" t="n">
        <v>1.68210276034158</v>
      </c>
      <c r="K1321" s="1" t="n">
        <v>3</v>
      </c>
      <c r="L1321" s="1" t="s">
        <v>16</v>
      </c>
    </row>
    <row r="1322" customFormat="false" ht="16" hidden="false" customHeight="false" outlineLevel="0" collapsed="false">
      <c r="A1322" s="1" t="s">
        <v>1995</v>
      </c>
      <c r="B1322" s="1" t="s">
        <v>15</v>
      </c>
      <c r="C1322" s="2" t="n">
        <v>0.986191857859626</v>
      </c>
      <c r="D1322" s="2" t="n">
        <v>0.364538454602419</v>
      </c>
      <c r="E1322" s="2" t="n">
        <v>0.928478258438834</v>
      </c>
      <c r="F1322" s="2" t="n">
        <v>0.624747917423949</v>
      </c>
      <c r="G1322" s="2" t="n">
        <v>0.982640671700776</v>
      </c>
      <c r="H1322" s="2" t="n">
        <v>0.377893156250298</v>
      </c>
      <c r="I1322" s="2" t="n">
        <v>0.911266730376268</v>
      </c>
      <c r="J1322" s="2" t="n">
        <v>0.386308692657449</v>
      </c>
      <c r="K1322" s="1" t="n">
        <v>3</v>
      </c>
      <c r="L1322" s="1" t="s">
        <v>16</v>
      </c>
    </row>
    <row r="1323" customFormat="false" ht="16" hidden="false" customHeight="false" outlineLevel="0" collapsed="false">
      <c r="A1323" s="1" t="s">
        <v>1996</v>
      </c>
      <c r="B1323" s="1" t="s">
        <v>15</v>
      </c>
      <c r="C1323" s="2" t="n">
        <v>1.70163681900201</v>
      </c>
      <c r="D1323" s="2" t="n">
        <v>0.938663490312713</v>
      </c>
      <c r="E1323" s="2" t="n">
        <v>1.04017541651952</v>
      </c>
      <c r="F1323" s="2" t="n">
        <v>0.377295490100408</v>
      </c>
      <c r="G1323" s="2" t="n">
        <v>1.53015439956344</v>
      </c>
      <c r="H1323" s="2" t="n">
        <v>0.556136641391553</v>
      </c>
      <c r="I1323" s="2" t="n">
        <v>1.23071672719031</v>
      </c>
      <c r="J1323" s="2" t="n">
        <v>0.5931209235751</v>
      </c>
      <c r="K1323" s="1" t="n">
        <v>3</v>
      </c>
      <c r="L1323" s="1" t="s">
        <v>16</v>
      </c>
    </row>
    <row r="1324" customFormat="false" ht="16" hidden="false" customHeight="false" outlineLevel="0" collapsed="false">
      <c r="A1324" s="1" t="s">
        <v>1997</v>
      </c>
      <c r="B1324" s="1" t="s">
        <v>15</v>
      </c>
      <c r="C1324" s="2" t="n">
        <v>2.88415474004514</v>
      </c>
      <c r="D1324" s="2" t="n">
        <v>0.367750750084555</v>
      </c>
      <c r="E1324" s="2" t="n">
        <v>2.95032588968787</v>
      </c>
      <c r="F1324" s="2" t="n">
        <v>0.558027030480099</v>
      </c>
      <c r="G1324" s="2" t="n">
        <v>2.5536677538077</v>
      </c>
      <c r="H1324" s="2" t="n">
        <v>0.00722356957527292</v>
      </c>
      <c r="I1324" s="2" t="n">
        <v>2.63210723830395</v>
      </c>
      <c r="J1324" s="2" t="n">
        <v>0.136384779891927</v>
      </c>
      <c r="K1324" s="1" t="n">
        <v>3</v>
      </c>
      <c r="L1324" s="1" t="s">
        <v>1998</v>
      </c>
    </row>
    <row r="1325" customFormat="false" ht="16" hidden="false" customHeight="false" outlineLevel="0" collapsed="false">
      <c r="A1325" s="1" t="s">
        <v>1999</v>
      </c>
      <c r="B1325" s="1" t="s">
        <v>15</v>
      </c>
      <c r="C1325" s="2" t="s">
        <v>23</v>
      </c>
      <c r="D1325" s="2" t="s">
        <v>23</v>
      </c>
      <c r="E1325" s="2" t="s">
        <v>23</v>
      </c>
      <c r="F1325" s="2" t="s">
        <v>23</v>
      </c>
      <c r="G1325" s="2" t="s">
        <v>23</v>
      </c>
      <c r="H1325" s="2" t="s">
        <v>23</v>
      </c>
      <c r="I1325" s="2" t="s">
        <v>23</v>
      </c>
      <c r="J1325" s="2" t="s">
        <v>23</v>
      </c>
      <c r="K1325" s="1" t="n">
        <v>3</v>
      </c>
      <c r="L1325" s="1" t="s">
        <v>16</v>
      </c>
    </row>
    <row r="1326" customFormat="false" ht="16" hidden="false" customHeight="false" outlineLevel="0" collapsed="false">
      <c r="A1326" s="1" t="s">
        <v>2000</v>
      </c>
      <c r="B1326" s="1" t="s">
        <v>15</v>
      </c>
      <c r="C1326" s="2" t="n">
        <v>0.871378087916171</v>
      </c>
      <c r="D1326" s="2" t="n">
        <v>0.27222412461806</v>
      </c>
      <c r="E1326" s="2" t="n">
        <v>1.00455510701644</v>
      </c>
      <c r="F1326" s="2" t="n">
        <v>0.435977309399062</v>
      </c>
      <c r="G1326" s="2" t="n">
        <v>0.776776344296499</v>
      </c>
      <c r="H1326" s="2" t="n">
        <v>0.418939817802262</v>
      </c>
      <c r="I1326" s="2" t="n">
        <v>0.789316427260404</v>
      </c>
      <c r="J1326" s="2" t="n">
        <v>0.248176931886759</v>
      </c>
      <c r="K1326" s="1" t="n">
        <v>3</v>
      </c>
      <c r="L1326" s="1" t="s">
        <v>16</v>
      </c>
    </row>
    <row r="1327" customFormat="false" ht="16" hidden="false" customHeight="false" outlineLevel="0" collapsed="false">
      <c r="A1327" s="1" t="s">
        <v>2001</v>
      </c>
      <c r="B1327" s="1" t="s">
        <v>15</v>
      </c>
      <c r="C1327" s="2" t="s">
        <v>23</v>
      </c>
      <c r="D1327" s="2" t="s">
        <v>23</v>
      </c>
      <c r="E1327" s="2" t="s">
        <v>23</v>
      </c>
      <c r="F1327" s="2" t="s">
        <v>23</v>
      </c>
      <c r="G1327" s="2" t="s">
        <v>23</v>
      </c>
      <c r="H1327" s="2" t="s">
        <v>23</v>
      </c>
      <c r="I1327" s="2" t="s">
        <v>23</v>
      </c>
      <c r="J1327" s="2" t="s">
        <v>23</v>
      </c>
      <c r="K1327" s="1" t="n">
        <v>3</v>
      </c>
      <c r="L1327" s="1" t="s">
        <v>16</v>
      </c>
    </row>
    <row r="1328" customFormat="false" ht="16" hidden="false" customHeight="false" outlineLevel="0" collapsed="false">
      <c r="A1328" s="1" t="s">
        <v>2002</v>
      </c>
      <c r="B1328" s="1" t="s">
        <v>15</v>
      </c>
      <c r="C1328" s="2" t="n">
        <v>1.93521174468943</v>
      </c>
      <c r="D1328" s="2" t="n">
        <v>0.477322496467878</v>
      </c>
      <c r="E1328" s="2" t="n">
        <v>1.49454556128839</v>
      </c>
      <c r="F1328" s="2" t="n">
        <v>0.413060373092208</v>
      </c>
      <c r="G1328" s="2" t="n">
        <v>1.64494202426402</v>
      </c>
      <c r="H1328" s="2" t="n">
        <v>0.112468744803761</v>
      </c>
      <c r="I1328" s="2" t="n">
        <v>1.69483250312019</v>
      </c>
      <c r="J1328" s="2" t="n">
        <v>0.333678733579521</v>
      </c>
      <c r="K1328" s="1" t="n">
        <v>3</v>
      </c>
      <c r="L1328" s="1" t="s">
        <v>16</v>
      </c>
    </row>
    <row r="1329" customFormat="false" ht="16" hidden="false" customHeight="false" outlineLevel="0" collapsed="false">
      <c r="A1329" s="1" t="s">
        <v>2003</v>
      </c>
      <c r="B1329" s="1" t="s">
        <v>15</v>
      </c>
      <c r="C1329" s="2" t="s">
        <v>23</v>
      </c>
      <c r="D1329" s="2" t="s">
        <v>23</v>
      </c>
      <c r="E1329" s="2" t="s">
        <v>23</v>
      </c>
      <c r="F1329" s="2" t="s">
        <v>23</v>
      </c>
      <c r="G1329" s="2" t="s">
        <v>23</v>
      </c>
      <c r="H1329" s="2" t="s">
        <v>23</v>
      </c>
      <c r="I1329" s="2" t="s">
        <v>23</v>
      </c>
      <c r="J1329" s="2" t="s">
        <v>23</v>
      </c>
      <c r="K1329" s="1" t="n">
        <v>3</v>
      </c>
      <c r="L1329" s="1" t="s">
        <v>16</v>
      </c>
    </row>
    <row r="1330" customFormat="false" ht="16" hidden="false" customHeight="false" outlineLevel="0" collapsed="false">
      <c r="A1330" s="1" t="s">
        <v>2004</v>
      </c>
      <c r="B1330" s="1" t="s">
        <v>15</v>
      </c>
      <c r="C1330" s="2" t="n">
        <v>1.0046935596787</v>
      </c>
      <c r="D1330" s="2" t="n">
        <v>0.280593993361066</v>
      </c>
      <c r="E1330" s="2" t="n">
        <v>0.988906175220267</v>
      </c>
      <c r="F1330" s="2" t="n">
        <v>0.264507106405106</v>
      </c>
      <c r="G1330" s="2" t="n">
        <v>0.905440254920203</v>
      </c>
      <c r="H1330" s="2" t="n">
        <v>0.290723999133687</v>
      </c>
      <c r="I1330" s="2" t="n">
        <v>0.692356501167059</v>
      </c>
      <c r="J1330" s="2" t="n">
        <v>0.211567336926836</v>
      </c>
      <c r="K1330" s="1" t="n">
        <v>3</v>
      </c>
      <c r="L1330" s="1" t="s">
        <v>16</v>
      </c>
    </row>
    <row r="1331" customFormat="false" ht="16" hidden="false" customHeight="false" outlineLevel="0" collapsed="false">
      <c r="A1331" s="1" t="s">
        <v>2005</v>
      </c>
      <c r="B1331" s="1" t="s">
        <v>15</v>
      </c>
      <c r="C1331" s="2" t="n">
        <v>1.10580186918481</v>
      </c>
      <c r="D1331" s="2" t="n">
        <v>0.292998788617938</v>
      </c>
      <c r="E1331" s="2" t="n">
        <v>0.985870186257024</v>
      </c>
      <c r="F1331" s="2" t="n">
        <v>0.507650438599935</v>
      </c>
      <c r="G1331" s="2" t="n">
        <v>0.960801036529077</v>
      </c>
      <c r="H1331" s="2" t="n">
        <v>0.307481680423984</v>
      </c>
      <c r="I1331" s="2" t="n">
        <v>1.16896620462415</v>
      </c>
      <c r="J1331" s="2" t="n">
        <v>0.725246311445404</v>
      </c>
      <c r="K1331" s="1" t="n">
        <v>3</v>
      </c>
      <c r="L1331" s="1" t="s">
        <v>2006</v>
      </c>
    </row>
    <row r="1332" customFormat="false" ht="16" hidden="false" customHeight="false" outlineLevel="0" collapsed="false">
      <c r="A1332" s="1" t="s">
        <v>2007</v>
      </c>
      <c r="B1332" s="1" t="s">
        <v>15</v>
      </c>
      <c r="C1332" s="2" t="n">
        <v>1.56875779235446</v>
      </c>
      <c r="D1332" s="2" t="n">
        <v>1.00873673812439</v>
      </c>
      <c r="E1332" s="2" t="n">
        <v>1.78424965094036</v>
      </c>
      <c r="F1332" s="2" t="n">
        <v>2.00261789750396</v>
      </c>
      <c r="G1332" s="2" t="n">
        <v>1.27717627601929</v>
      </c>
      <c r="H1332" s="2" t="n">
        <v>1.63863835668969</v>
      </c>
      <c r="I1332" s="2" t="n">
        <v>1.50710911104198</v>
      </c>
      <c r="J1332" s="2" t="n">
        <v>0.626398730268676</v>
      </c>
      <c r="K1332" s="1" t="n">
        <v>3</v>
      </c>
      <c r="L1332" s="1" t="s">
        <v>16</v>
      </c>
    </row>
    <row r="1333" customFormat="false" ht="16" hidden="false" customHeight="false" outlineLevel="0" collapsed="false">
      <c r="A1333" s="1" t="s">
        <v>2008</v>
      </c>
      <c r="B1333" s="1" t="s">
        <v>15</v>
      </c>
      <c r="C1333" s="2" t="n">
        <v>1.46432883921234</v>
      </c>
      <c r="D1333" s="2" t="n">
        <v>0.131286443068615</v>
      </c>
      <c r="E1333" s="2" t="n">
        <v>1.46103589295624</v>
      </c>
      <c r="F1333" s="2" t="n">
        <v>0.398946323585191</v>
      </c>
      <c r="G1333" s="2" t="n">
        <v>1.35304141992526</v>
      </c>
      <c r="H1333" s="2" t="n">
        <v>0.270268345074785</v>
      </c>
      <c r="I1333" s="2" t="n">
        <v>1.38744286492495</v>
      </c>
      <c r="J1333" s="2" t="n">
        <v>0.180253616204054</v>
      </c>
      <c r="K1333" s="1" t="n">
        <v>3</v>
      </c>
      <c r="L1333" s="1" t="s">
        <v>16</v>
      </c>
    </row>
    <row r="1334" customFormat="false" ht="16" hidden="false" customHeight="false" outlineLevel="0" collapsed="false">
      <c r="A1334" s="1" t="s">
        <v>2009</v>
      </c>
      <c r="B1334" s="1" t="s">
        <v>15</v>
      </c>
      <c r="C1334" s="2" t="n">
        <v>3.63269735529772</v>
      </c>
      <c r="D1334" s="2" t="n">
        <v>0.82950012765047</v>
      </c>
      <c r="E1334" s="2" t="n">
        <v>4.2159019707565</v>
      </c>
      <c r="F1334" s="2" t="n">
        <v>1.47448712488115</v>
      </c>
      <c r="G1334" s="2" t="n">
        <v>4.31683887158822</v>
      </c>
      <c r="H1334" s="2" t="n">
        <v>2.10726246684834</v>
      </c>
      <c r="I1334" s="2" t="n">
        <v>4.37982426539083</v>
      </c>
      <c r="J1334" s="2" t="n">
        <v>2.32235170173162</v>
      </c>
      <c r="K1334" s="1" t="n">
        <v>3</v>
      </c>
      <c r="L1334" s="1" t="s">
        <v>16</v>
      </c>
    </row>
    <row r="1335" customFormat="false" ht="16" hidden="false" customHeight="false" outlineLevel="0" collapsed="false">
      <c r="A1335" s="1" t="s">
        <v>2010</v>
      </c>
      <c r="B1335" s="1" t="s">
        <v>15</v>
      </c>
      <c r="C1335" s="2" t="n">
        <v>1.44876492429019</v>
      </c>
      <c r="D1335" s="2" t="n">
        <v>0.362633972823901</v>
      </c>
      <c r="E1335" s="2" t="n">
        <v>1.62021382127874</v>
      </c>
      <c r="F1335" s="2" t="n">
        <v>0.0952657575127874</v>
      </c>
      <c r="G1335" s="2" t="n">
        <v>1.87700119526899</v>
      </c>
      <c r="H1335" s="2" t="n">
        <v>0.336204547661241</v>
      </c>
      <c r="I1335" s="2" t="n">
        <v>1.20266155977721</v>
      </c>
      <c r="J1335" s="2" t="n">
        <v>0.151014898943238</v>
      </c>
      <c r="K1335" s="1" t="n">
        <v>3</v>
      </c>
      <c r="L1335" s="1" t="s">
        <v>16</v>
      </c>
    </row>
    <row r="1336" customFormat="false" ht="16" hidden="false" customHeight="false" outlineLevel="0" collapsed="false">
      <c r="A1336" s="1" t="s">
        <v>2011</v>
      </c>
      <c r="B1336" s="1" t="s">
        <v>15</v>
      </c>
      <c r="C1336" s="2" t="s">
        <v>23</v>
      </c>
      <c r="D1336" s="2" t="s">
        <v>23</v>
      </c>
      <c r="E1336" s="2" t="s">
        <v>23</v>
      </c>
      <c r="F1336" s="2" t="s">
        <v>23</v>
      </c>
      <c r="G1336" s="2" t="s">
        <v>23</v>
      </c>
      <c r="H1336" s="2" t="s">
        <v>23</v>
      </c>
      <c r="I1336" s="2" t="s">
        <v>23</v>
      </c>
      <c r="J1336" s="2" t="s">
        <v>23</v>
      </c>
      <c r="K1336" s="1" t="n">
        <v>3</v>
      </c>
      <c r="L1336" s="1" t="s">
        <v>16</v>
      </c>
    </row>
    <row r="1337" customFormat="false" ht="16" hidden="false" customHeight="false" outlineLevel="0" collapsed="false">
      <c r="A1337" s="1" t="s">
        <v>2012</v>
      </c>
      <c r="B1337" s="1" t="s">
        <v>15</v>
      </c>
      <c r="C1337" s="2" t="n">
        <v>2.13571608557314</v>
      </c>
      <c r="D1337" s="2" t="n">
        <v>1.65563694979827</v>
      </c>
      <c r="E1337" s="2" t="n">
        <v>2.94051953622671</v>
      </c>
      <c r="F1337" s="2" t="n">
        <v>2.43039913262652</v>
      </c>
      <c r="G1337" s="2" t="n">
        <v>1.72163722991715</v>
      </c>
      <c r="H1337" s="2" t="n">
        <v>0.577312171309415</v>
      </c>
      <c r="I1337" s="2" t="n">
        <v>2.53823406703219</v>
      </c>
      <c r="J1337" s="2" t="n">
        <v>1.72120086065366</v>
      </c>
      <c r="K1337" s="1" t="n">
        <v>3</v>
      </c>
      <c r="L1337" s="1" t="s">
        <v>215</v>
      </c>
    </row>
    <row r="1338" customFormat="false" ht="16" hidden="false" customHeight="false" outlineLevel="0" collapsed="false">
      <c r="A1338" s="1" t="s">
        <v>2013</v>
      </c>
      <c r="B1338" s="1" t="s">
        <v>15</v>
      </c>
      <c r="C1338" s="2" t="n">
        <v>8.8174236708949</v>
      </c>
      <c r="D1338" s="2" t="n">
        <v>12.0262867097823</v>
      </c>
      <c r="E1338" s="2" t="n">
        <v>8.31497916392915</v>
      </c>
      <c r="F1338" s="2" t="n">
        <v>9.67935205809986</v>
      </c>
      <c r="G1338" s="2" t="n">
        <v>10.3894813484687</v>
      </c>
      <c r="H1338" s="2" t="n">
        <v>12.4844583403511</v>
      </c>
      <c r="I1338" s="2" t="n">
        <v>5.3758698902045</v>
      </c>
      <c r="J1338" s="2" t="n">
        <v>5.43827729966586</v>
      </c>
      <c r="K1338" s="1" t="n">
        <v>3</v>
      </c>
      <c r="L1338" s="1" t="s">
        <v>16</v>
      </c>
    </row>
    <row r="1339" customFormat="false" ht="16" hidden="false" customHeight="false" outlineLevel="0" collapsed="false">
      <c r="A1339" s="1" t="s">
        <v>2014</v>
      </c>
      <c r="B1339" s="1" t="s">
        <v>15</v>
      </c>
      <c r="C1339" s="2" t="n">
        <v>1.65453365657985</v>
      </c>
      <c r="D1339" s="2" t="n">
        <v>0.263987376089343</v>
      </c>
      <c r="E1339" s="2" t="n">
        <v>1.35288955604137</v>
      </c>
      <c r="F1339" s="2" t="n">
        <v>0.349309030065093</v>
      </c>
      <c r="G1339" s="2" t="n">
        <v>1.42169558393982</v>
      </c>
      <c r="H1339" s="2" t="n">
        <v>0.283797435898111</v>
      </c>
      <c r="I1339" s="2" t="n">
        <v>1.77136952413718</v>
      </c>
      <c r="J1339" s="2" t="n">
        <v>0.217672155575164</v>
      </c>
      <c r="K1339" s="1" t="n">
        <v>3</v>
      </c>
      <c r="L1339" s="1" t="s">
        <v>16</v>
      </c>
    </row>
    <row r="1340" customFormat="false" ht="16" hidden="false" customHeight="false" outlineLevel="0" collapsed="false">
      <c r="A1340" s="1" t="s">
        <v>2015</v>
      </c>
      <c r="B1340" s="1" t="s">
        <v>15</v>
      </c>
      <c r="C1340" s="2" t="n">
        <v>1.45578167835997</v>
      </c>
      <c r="D1340" s="2" t="n">
        <v>0.403816818727646</v>
      </c>
      <c r="E1340" s="2" t="n">
        <v>1.1146518436951</v>
      </c>
      <c r="F1340" s="2" t="n">
        <v>0.28193253258725</v>
      </c>
      <c r="G1340" s="2" t="n">
        <v>1.87781756353283</v>
      </c>
      <c r="H1340" s="2" t="n">
        <v>0.431150578808963</v>
      </c>
      <c r="I1340" s="2" t="n">
        <v>1.64389214651575</v>
      </c>
      <c r="J1340" s="2" t="n">
        <v>0.277351929360452</v>
      </c>
      <c r="K1340" s="1" t="n">
        <v>3</v>
      </c>
      <c r="L1340" s="1" t="s">
        <v>16</v>
      </c>
    </row>
    <row r="1341" customFormat="false" ht="16" hidden="false" customHeight="false" outlineLevel="0" collapsed="false">
      <c r="A1341" s="1" t="s">
        <v>2016</v>
      </c>
      <c r="B1341" s="1" t="s">
        <v>15</v>
      </c>
      <c r="C1341" s="2" t="n">
        <v>2.1714470611785</v>
      </c>
      <c r="D1341" s="2" t="n">
        <v>0.17807500534158</v>
      </c>
      <c r="E1341" s="2" t="n">
        <v>2.2583143661203</v>
      </c>
      <c r="F1341" s="2" t="n">
        <v>1.23687896075733</v>
      </c>
      <c r="G1341" s="2" t="n">
        <v>2.0297286617716</v>
      </c>
      <c r="H1341" s="2" t="n">
        <v>0.83693673563768</v>
      </c>
      <c r="I1341" s="2" t="n">
        <v>1.79288279987405</v>
      </c>
      <c r="J1341" s="2" t="n">
        <v>0.38512100721213</v>
      </c>
      <c r="K1341" s="1" t="n">
        <v>3</v>
      </c>
      <c r="L1341" s="1" t="s">
        <v>16</v>
      </c>
    </row>
    <row r="1342" customFormat="false" ht="16" hidden="false" customHeight="false" outlineLevel="0" collapsed="false">
      <c r="A1342" s="1" t="s">
        <v>2017</v>
      </c>
      <c r="B1342" s="1" t="s">
        <v>15</v>
      </c>
      <c r="C1342" s="2" t="n">
        <v>23.3519891401314</v>
      </c>
      <c r="D1342" s="2" t="n">
        <v>32.5645428466314</v>
      </c>
      <c r="E1342" s="2" t="n">
        <v>18.3692053738878</v>
      </c>
      <c r="F1342" s="2" t="n">
        <v>23.6362767312369</v>
      </c>
      <c r="G1342" s="2" t="n">
        <v>5.96251483653514</v>
      </c>
      <c r="H1342" s="2" t="n">
        <v>4.05815113541418</v>
      </c>
      <c r="I1342" s="2" t="n">
        <v>19.50222858442</v>
      </c>
      <c r="J1342" s="2" t="n">
        <v>17.2619147256194</v>
      </c>
      <c r="K1342" s="1" t="n">
        <v>3</v>
      </c>
      <c r="L1342" s="1" t="s">
        <v>16</v>
      </c>
    </row>
    <row r="1343" customFormat="false" ht="16" hidden="false" customHeight="false" outlineLevel="0" collapsed="false">
      <c r="A1343" s="1" t="s">
        <v>2018</v>
      </c>
      <c r="B1343" s="1" t="s">
        <v>15</v>
      </c>
      <c r="C1343" s="2" t="n">
        <v>2.27229954235609</v>
      </c>
      <c r="D1343" s="2" t="n">
        <v>0.843955344773853</v>
      </c>
      <c r="E1343" s="2" t="n">
        <v>1.84383281283498</v>
      </c>
      <c r="F1343" s="2" t="n">
        <v>0.480593933591296</v>
      </c>
      <c r="G1343" s="2" t="n">
        <v>2.14727814571043</v>
      </c>
      <c r="H1343" s="2" t="n">
        <v>0.452839996687772</v>
      </c>
      <c r="I1343" s="2" t="n">
        <v>2.070765809583</v>
      </c>
      <c r="J1343" s="2" t="n">
        <v>0.726471319450507</v>
      </c>
      <c r="K1343" s="1" t="n">
        <v>3</v>
      </c>
      <c r="L1343" s="1" t="s">
        <v>16</v>
      </c>
    </row>
    <row r="1344" customFormat="false" ht="16" hidden="false" customHeight="false" outlineLevel="0" collapsed="false">
      <c r="A1344" s="1" t="s">
        <v>2019</v>
      </c>
      <c r="B1344" s="1" t="s">
        <v>15</v>
      </c>
      <c r="C1344" s="2" t="s">
        <v>23</v>
      </c>
      <c r="D1344" s="2" t="s">
        <v>23</v>
      </c>
      <c r="E1344" s="2" t="s">
        <v>23</v>
      </c>
      <c r="F1344" s="2" t="s">
        <v>23</v>
      </c>
      <c r="G1344" s="2" t="s">
        <v>23</v>
      </c>
      <c r="H1344" s="2" t="s">
        <v>23</v>
      </c>
      <c r="I1344" s="2" t="s">
        <v>23</v>
      </c>
      <c r="J1344" s="2" t="s">
        <v>23</v>
      </c>
      <c r="K1344" s="1" t="n">
        <v>3</v>
      </c>
      <c r="L1344" s="1" t="s">
        <v>16</v>
      </c>
    </row>
    <row r="1345" customFormat="false" ht="16" hidden="false" customHeight="false" outlineLevel="0" collapsed="false">
      <c r="A1345" s="1" t="s">
        <v>2020</v>
      </c>
      <c r="B1345" s="1" t="s">
        <v>15</v>
      </c>
      <c r="C1345" s="2" t="n">
        <v>0.529988971263339</v>
      </c>
      <c r="D1345" s="2" t="n">
        <v>0.370784303147</v>
      </c>
      <c r="E1345" s="2" t="n">
        <v>0.850391494756328</v>
      </c>
      <c r="F1345" s="2" t="n">
        <v>0.207220649993549</v>
      </c>
      <c r="G1345" s="2" t="n">
        <v>0.609467713260243</v>
      </c>
      <c r="H1345" s="2" t="n">
        <v>0.339759652720492</v>
      </c>
      <c r="I1345" s="2" t="n">
        <v>0.885547286340238</v>
      </c>
      <c r="J1345" s="2" t="n">
        <v>0.420439336543241</v>
      </c>
      <c r="K1345" s="1" t="n">
        <v>3</v>
      </c>
      <c r="L1345" s="1" t="s">
        <v>16</v>
      </c>
    </row>
    <row r="1346" customFormat="false" ht="16" hidden="false" customHeight="false" outlineLevel="0" collapsed="false">
      <c r="A1346" s="1" t="s">
        <v>2021</v>
      </c>
      <c r="B1346" s="1" t="s">
        <v>15</v>
      </c>
      <c r="C1346" s="2" t="n">
        <v>2.5479313993822</v>
      </c>
      <c r="D1346" s="2" t="n">
        <v>0.840647707579115</v>
      </c>
      <c r="E1346" s="2" t="n">
        <v>2.24947956790495</v>
      </c>
      <c r="F1346" s="2" t="n">
        <v>0.464626653935507</v>
      </c>
      <c r="G1346" s="2" t="n">
        <v>2.28644865681877</v>
      </c>
      <c r="H1346" s="2" t="n">
        <v>1.10713127494961</v>
      </c>
      <c r="I1346" s="2" t="n">
        <v>2.16156008225254</v>
      </c>
      <c r="J1346" s="2" t="n">
        <v>1.02683866156722</v>
      </c>
      <c r="K1346" s="1" t="n">
        <v>3</v>
      </c>
      <c r="L1346" s="1" t="s">
        <v>16</v>
      </c>
    </row>
    <row r="1347" customFormat="false" ht="16" hidden="false" customHeight="false" outlineLevel="0" collapsed="false">
      <c r="A1347" s="1" t="s">
        <v>2022</v>
      </c>
      <c r="B1347" s="1" t="s">
        <v>15</v>
      </c>
      <c r="C1347" s="2" t="n">
        <v>2.28649123941702</v>
      </c>
      <c r="D1347" s="2" t="n">
        <v>0.685196784445747</v>
      </c>
      <c r="E1347" s="2" t="n">
        <v>1.98096687141121</v>
      </c>
      <c r="F1347" s="2" t="n">
        <v>1.17563699423377</v>
      </c>
      <c r="G1347" s="2" t="n">
        <v>2.40947302885131</v>
      </c>
      <c r="H1347" s="2" t="n">
        <v>1.91757990802832</v>
      </c>
      <c r="I1347" s="2" t="n">
        <v>2.83790889640258</v>
      </c>
      <c r="J1347" s="2" t="n">
        <v>2.77707887806819</v>
      </c>
      <c r="K1347" s="1" t="n">
        <v>3</v>
      </c>
      <c r="L1347" s="1" t="s">
        <v>16</v>
      </c>
    </row>
    <row r="1348" customFormat="false" ht="16" hidden="false" customHeight="false" outlineLevel="0" collapsed="false">
      <c r="A1348" s="1" t="s">
        <v>2023</v>
      </c>
      <c r="B1348" s="1" t="s">
        <v>15</v>
      </c>
      <c r="C1348" s="2" t="s">
        <v>23</v>
      </c>
      <c r="D1348" s="2" t="s">
        <v>23</v>
      </c>
      <c r="E1348" s="2" t="s">
        <v>23</v>
      </c>
      <c r="F1348" s="2" t="s">
        <v>23</v>
      </c>
      <c r="G1348" s="2" t="s">
        <v>23</v>
      </c>
      <c r="H1348" s="2" t="s">
        <v>23</v>
      </c>
      <c r="I1348" s="2" t="s">
        <v>23</v>
      </c>
      <c r="J1348" s="2" t="s">
        <v>23</v>
      </c>
      <c r="K1348" s="1" t="n">
        <v>3</v>
      </c>
      <c r="L1348" s="1" t="s">
        <v>16</v>
      </c>
    </row>
    <row r="1349" customFormat="false" ht="16" hidden="false" customHeight="false" outlineLevel="0" collapsed="false">
      <c r="A1349" s="1" t="s">
        <v>2024</v>
      </c>
      <c r="B1349" s="1" t="s">
        <v>15</v>
      </c>
      <c r="C1349" s="2" t="s">
        <v>23</v>
      </c>
      <c r="D1349" s="2" t="s">
        <v>23</v>
      </c>
      <c r="E1349" s="2" t="s">
        <v>23</v>
      </c>
      <c r="F1349" s="2" t="s">
        <v>23</v>
      </c>
      <c r="G1349" s="2" t="s">
        <v>23</v>
      </c>
      <c r="H1349" s="2" t="s">
        <v>23</v>
      </c>
      <c r="I1349" s="2" t="s">
        <v>23</v>
      </c>
      <c r="J1349" s="2" t="s">
        <v>23</v>
      </c>
      <c r="K1349" s="1" t="n">
        <v>3</v>
      </c>
      <c r="L1349" s="1" t="s">
        <v>1531</v>
      </c>
    </row>
    <row r="1350" customFormat="false" ht="16" hidden="false" customHeight="false" outlineLevel="0" collapsed="false">
      <c r="A1350" s="1" t="s">
        <v>2025</v>
      </c>
      <c r="B1350" s="1" t="s">
        <v>15</v>
      </c>
      <c r="C1350" s="2" t="s">
        <v>23</v>
      </c>
      <c r="D1350" s="2" t="s">
        <v>23</v>
      </c>
      <c r="E1350" s="2" t="s">
        <v>23</v>
      </c>
      <c r="F1350" s="2" t="s">
        <v>23</v>
      </c>
      <c r="G1350" s="2" t="s">
        <v>23</v>
      </c>
      <c r="H1350" s="2" t="s">
        <v>23</v>
      </c>
      <c r="I1350" s="2" t="s">
        <v>23</v>
      </c>
      <c r="J1350" s="2" t="s">
        <v>23</v>
      </c>
      <c r="K1350" s="1" t="n">
        <v>3</v>
      </c>
      <c r="L1350" s="1" t="s">
        <v>16</v>
      </c>
    </row>
    <row r="1351" customFormat="false" ht="16" hidden="false" customHeight="false" outlineLevel="0" collapsed="false">
      <c r="A1351" s="1" t="s">
        <v>2026</v>
      </c>
      <c r="B1351" s="1" t="s">
        <v>15</v>
      </c>
      <c r="C1351" s="2" t="n">
        <v>2.26607956435723</v>
      </c>
      <c r="D1351" s="2" t="n">
        <v>0.236149260427162</v>
      </c>
      <c r="E1351" s="2" t="n">
        <v>2.16690581451675</v>
      </c>
      <c r="F1351" s="2" t="n">
        <v>2.26928862823262</v>
      </c>
      <c r="G1351" s="2" t="n">
        <v>2.52630026527983</v>
      </c>
      <c r="H1351" s="2" t="n">
        <v>0.156662343870337</v>
      </c>
      <c r="I1351" s="2" t="n">
        <v>2.1785090583431</v>
      </c>
      <c r="J1351" s="2" t="n">
        <v>1.41432675781574</v>
      </c>
      <c r="K1351" s="1" t="n">
        <v>3</v>
      </c>
      <c r="L1351" s="1" t="s">
        <v>16</v>
      </c>
    </row>
    <row r="1352" customFormat="false" ht="16" hidden="false" customHeight="false" outlineLevel="0" collapsed="false">
      <c r="A1352" s="1" t="s">
        <v>2027</v>
      </c>
      <c r="B1352" s="1" t="s">
        <v>15</v>
      </c>
      <c r="C1352" s="2" t="s">
        <v>23</v>
      </c>
      <c r="D1352" s="2" t="s">
        <v>23</v>
      </c>
      <c r="E1352" s="2" t="s">
        <v>23</v>
      </c>
      <c r="F1352" s="2" t="s">
        <v>23</v>
      </c>
      <c r="G1352" s="2" t="s">
        <v>23</v>
      </c>
      <c r="H1352" s="2" t="s">
        <v>23</v>
      </c>
      <c r="I1352" s="2" t="s">
        <v>23</v>
      </c>
      <c r="J1352" s="2" t="s">
        <v>23</v>
      </c>
      <c r="K1352" s="1" t="n">
        <v>3</v>
      </c>
      <c r="L1352" s="1" t="s">
        <v>16</v>
      </c>
    </row>
    <row r="1353" customFormat="false" ht="16" hidden="false" customHeight="false" outlineLevel="0" collapsed="false">
      <c r="A1353" s="1" t="s">
        <v>2028</v>
      </c>
      <c r="B1353" s="1" t="s">
        <v>15</v>
      </c>
      <c r="C1353" s="2" t="n">
        <v>1.75089429995987</v>
      </c>
      <c r="D1353" s="2" t="n">
        <v>0.790423894555996</v>
      </c>
      <c r="E1353" s="2" t="n">
        <v>1.71154348611678</v>
      </c>
      <c r="F1353" s="2" t="n">
        <v>0.728402879852248</v>
      </c>
      <c r="G1353" s="2" t="n">
        <v>2.66151175131059</v>
      </c>
      <c r="H1353" s="2" t="n">
        <v>2.28642230122754</v>
      </c>
      <c r="I1353" s="2" t="n">
        <v>2.62459579896457</v>
      </c>
      <c r="J1353" s="2" t="n">
        <v>1.25546493449213</v>
      </c>
      <c r="K1353" s="1" t="n">
        <v>3</v>
      </c>
      <c r="L1353" s="1" t="s">
        <v>16</v>
      </c>
    </row>
    <row r="1354" customFormat="false" ht="16" hidden="false" customHeight="false" outlineLevel="0" collapsed="false">
      <c r="A1354" s="1" t="s">
        <v>2029</v>
      </c>
      <c r="B1354" s="1" t="s">
        <v>15</v>
      </c>
      <c r="C1354" s="2" t="n">
        <v>1.57409473490833</v>
      </c>
      <c r="D1354" s="2" t="n">
        <v>0.555180017160404</v>
      </c>
      <c r="E1354" s="2" t="n">
        <v>1.47521231662221</v>
      </c>
      <c r="F1354" s="2" t="n">
        <v>0.44703035389212</v>
      </c>
      <c r="G1354" s="2" t="n">
        <v>1.18911225566722</v>
      </c>
      <c r="H1354" s="2" t="n">
        <v>0.147746720258597</v>
      </c>
      <c r="I1354" s="2" t="n">
        <v>1.48542914101879</v>
      </c>
      <c r="J1354" s="2" t="n">
        <v>0.37004570364324</v>
      </c>
      <c r="K1354" s="1" t="n">
        <v>3</v>
      </c>
      <c r="L1354" s="1" t="s">
        <v>16</v>
      </c>
    </row>
    <row r="1355" customFormat="false" ht="16" hidden="false" customHeight="false" outlineLevel="0" collapsed="false">
      <c r="A1355" s="1" t="s">
        <v>2030</v>
      </c>
      <c r="B1355" s="1" t="s">
        <v>15</v>
      </c>
      <c r="C1355" s="2" t="n">
        <v>2.03424397116721</v>
      </c>
      <c r="D1355" s="2" t="n">
        <v>0.0881028559711193</v>
      </c>
      <c r="E1355" s="2" t="n">
        <v>1.6502736983454</v>
      </c>
      <c r="F1355" s="2" t="n">
        <v>0.28756232458089</v>
      </c>
      <c r="G1355" s="2" t="n">
        <v>1.60213900554968</v>
      </c>
      <c r="H1355" s="2" t="n">
        <v>0.0956950583418855</v>
      </c>
      <c r="I1355" s="2" t="n">
        <v>1.53186559774817</v>
      </c>
      <c r="J1355" s="2" t="n">
        <v>0.144490819255416</v>
      </c>
      <c r="K1355" s="1" t="n">
        <v>3</v>
      </c>
      <c r="L1355" s="1" t="s">
        <v>16</v>
      </c>
    </row>
    <row r="1356" customFormat="false" ht="16" hidden="false" customHeight="false" outlineLevel="0" collapsed="false">
      <c r="A1356" s="1" t="s">
        <v>2031</v>
      </c>
      <c r="B1356" s="1" t="s">
        <v>15</v>
      </c>
      <c r="C1356" s="2" t="n">
        <v>0.854257440712375</v>
      </c>
      <c r="D1356" s="2" t="n">
        <v>0.177825708655055</v>
      </c>
      <c r="E1356" s="2" t="n">
        <v>1.31751721009061</v>
      </c>
      <c r="F1356" s="2" t="n">
        <v>0.713987773921182</v>
      </c>
      <c r="G1356" s="2" t="n">
        <v>1.03437906372689</v>
      </c>
      <c r="H1356" s="2" t="n">
        <v>0.112455500251756</v>
      </c>
      <c r="I1356" s="2" t="n">
        <v>0.794959204586196</v>
      </c>
      <c r="J1356" s="2" t="n">
        <v>0.0791886187009494</v>
      </c>
      <c r="K1356" s="1" t="n">
        <v>3</v>
      </c>
      <c r="L1356" s="1" t="s">
        <v>16</v>
      </c>
    </row>
    <row r="1357" customFormat="false" ht="16" hidden="false" customHeight="false" outlineLevel="0" collapsed="false">
      <c r="A1357" s="1" t="s">
        <v>2032</v>
      </c>
      <c r="B1357" s="1" t="s">
        <v>15</v>
      </c>
      <c r="C1357" s="2" t="n">
        <v>2.38663486998752</v>
      </c>
      <c r="D1357" s="2" t="n">
        <v>1.38965133181101</v>
      </c>
      <c r="E1357" s="2" t="n">
        <v>1.76755558985848</v>
      </c>
      <c r="F1357" s="2" t="n">
        <v>0.550475709060303</v>
      </c>
      <c r="G1357" s="2" t="n">
        <v>1.87594209694081</v>
      </c>
      <c r="H1357" s="2" t="n">
        <v>0.868275824362277</v>
      </c>
      <c r="I1357" s="2" t="n">
        <v>1.80759168231667</v>
      </c>
      <c r="J1357" s="2" t="n">
        <v>0.492050667101617</v>
      </c>
      <c r="K1357" s="1" t="n">
        <v>3</v>
      </c>
      <c r="L1357" s="1" t="s">
        <v>2033</v>
      </c>
    </row>
    <row r="1358" customFormat="false" ht="16" hidden="false" customHeight="false" outlineLevel="0" collapsed="false">
      <c r="A1358" s="1" t="s">
        <v>2034</v>
      </c>
      <c r="B1358" s="1" t="s">
        <v>15</v>
      </c>
      <c r="C1358" s="2" t="n">
        <v>2.80509132312553</v>
      </c>
      <c r="D1358" s="2" t="n">
        <v>1.30877818551432</v>
      </c>
      <c r="E1358" s="2" t="n">
        <v>3.86790365900968</v>
      </c>
      <c r="F1358" s="2" t="n">
        <v>1.8569044180813</v>
      </c>
      <c r="G1358" s="2" t="n">
        <v>2.93379767369359</v>
      </c>
      <c r="H1358" s="2" t="n">
        <v>1.29247946029089</v>
      </c>
      <c r="I1358" s="2" t="n">
        <v>1.79155057861469</v>
      </c>
      <c r="J1358" s="2" t="n">
        <v>0.453441599801234</v>
      </c>
      <c r="K1358" s="1" t="n">
        <v>3</v>
      </c>
      <c r="L1358" s="1" t="s">
        <v>2035</v>
      </c>
    </row>
    <row r="1359" customFormat="false" ht="16" hidden="false" customHeight="false" outlineLevel="0" collapsed="false">
      <c r="A1359" s="1" t="s">
        <v>2036</v>
      </c>
      <c r="B1359" s="1" t="s">
        <v>15</v>
      </c>
      <c r="C1359" s="2" t="n">
        <v>2.84984999472992</v>
      </c>
      <c r="D1359" s="2" t="n">
        <v>2.71558527084863</v>
      </c>
      <c r="E1359" s="2" t="n">
        <v>2.61951819357731</v>
      </c>
      <c r="F1359" s="2" t="n">
        <v>2.1382893821887</v>
      </c>
      <c r="G1359" s="2" t="n">
        <v>2.42751836195004</v>
      </c>
      <c r="H1359" s="2" t="n">
        <v>2.00347476072099</v>
      </c>
      <c r="I1359" s="2" t="n">
        <v>2.1291413875375</v>
      </c>
      <c r="J1359" s="2" t="n">
        <v>1.39774941845852</v>
      </c>
      <c r="K1359" s="1" t="n">
        <v>3</v>
      </c>
      <c r="L1359" s="1" t="s">
        <v>16</v>
      </c>
    </row>
    <row r="1360" customFormat="false" ht="16" hidden="false" customHeight="false" outlineLevel="0" collapsed="false">
      <c r="A1360" s="1" t="s">
        <v>2037</v>
      </c>
      <c r="B1360" s="1" t="s">
        <v>15</v>
      </c>
      <c r="C1360" s="2" t="n">
        <v>2.5976120348882</v>
      </c>
      <c r="D1360" s="2" t="n">
        <v>1.78225726432271</v>
      </c>
      <c r="E1360" s="2" t="n">
        <v>2.25620413729499</v>
      </c>
      <c r="F1360" s="2" t="n">
        <v>0.603712560977149</v>
      </c>
      <c r="G1360" s="2" t="n">
        <v>2.26190336994736</v>
      </c>
      <c r="H1360" s="2" t="n">
        <v>0.704708613250337</v>
      </c>
      <c r="I1360" s="2" t="n">
        <v>1.94276121386659</v>
      </c>
      <c r="J1360" s="2" t="n">
        <v>0.647869043529652</v>
      </c>
      <c r="K1360" s="1" t="n">
        <v>3</v>
      </c>
      <c r="L1360" s="1" t="s">
        <v>325</v>
      </c>
    </row>
    <row r="1361" customFormat="false" ht="16" hidden="false" customHeight="false" outlineLevel="0" collapsed="false">
      <c r="A1361" s="1" t="s">
        <v>2038</v>
      </c>
      <c r="B1361" s="1" t="s">
        <v>15</v>
      </c>
      <c r="C1361" s="2" t="n">
        <v>2.29511333845766</v>
      </c>
      <c r="D1361" s="2" t="n">
        <v>1.26981754449843</v>
      </c>
      <c r="E1361" s="2" t="n">
        <v>2.1411841739631</v>
      </c>
      <c r="F1361" s="2" t="n">
        <v>1.10064980746461</v>
      </c>
      <c r="G1361" s="2" t="n">
        <v>1.9377278025628</v>
      </c>
      <c r="H1361" s="2" t="n">
        <v>0.809459613167818</v>
      </c>
      <c r="I1361" s="2" t="n">
        <v>2.41365476559299</v>
      </c>
      <c r="J1361" s="2" t="n">
        <v>0.825634977447589</v>
      </c>
      <c r="K1361" s="1" t="n">
        <v>3</v>
      </c>
      <c r="L1361" s="1" t="s">
        <v>636</v>
      </c>
    </row>
    <row r="1362" customFormat="false" ht="16" hidden="false" customHeight="false" outlineLevel="0" collapsed="false">
      <c r="A1362" s="1" t="s">
        <v>2039</v>
      </c>
      <c r="B1362" s="1" t="s">
        <v>15</v>
      </c>
      <c r="C1362" s="2" t="n">
        <v>2.93957693760473</v>
      </c>
      <c r="D1362" s="2" t="n">
        <v>2.10424766964139</v>
      </c>
      <c r="E1362" s="2" t="n">
        <v>2.94390572511261</v>
      </c>
      <c r="F1362" s="2" t="n">
        <v>1.40457409389086</v>
      </c>
      <c r="G1362" s="2" t="n">
        <v>2.96788376622023</v>
      </c>
      <c r="H1362" s="2" t="n">
        <v>1.24892837458974</v>
      </c>
      <c r="I1362" s="2" t="n">
        <v>2.74272699168388</v>
      </c>
      <c r="J1362" s="2" t="n">
        <v>1.52283277930102</v>
      </c>
      <c r="K1362" s="1" t="n">
        <v>3</v>
      </c>
      <c r="L1362" s="1" t="s">
        <v>2040</v>
      </c>
    </row>
    <row r="1363" customFormat="false" ht="16" hidden="false" customHeight="false" outlineLevel="0" collapsed="false">
      <c r="A1363" s="1" t="s">
        <v>2041</v>
      </c>
      <c r="B1363" s="1" t="s">
        <v>15</v>
      </c>
      <c r="C1363" s="2" t="n">
        <v>2.06057553192253</v>
      </c>
      <c r="D1363" s="2" t="n">
        <v>0.498729062786663</v>
      </c>
      <c r="E1363" s="2" t="n">
        <v>1.66873735015122</v>
      </c>
      <c r="F1363" s="2" t="n">
        <v>0.169488251024982</v>
      </c>
      <c r="G1363" s="2" t="n">
        <v>1.88796489182255</v>
      </c>
      <c r="H1363" s="2" t="n">
        <v>0.419968481170233</v>
      </c>
      <c r="I1363" s="2" t="n">
        <v>1.62208989578722</v>
      </c>
      <c r="J1363" s="2" t="n">
        <v>0.389223027152974</v>
      </c>
      <c r="K1363" s="1" t="n">
        <v>3</v>
      </c>
      <c r="L1363" s="1" t="s">
        <v>16</v>
      </c>
    </row>
    <row r="1364" customFormat="false" ht="16" hidden="false" customHeight="false" outlineLevel="0" collapsed="false">
      <c r="A1364" s="1" t="s">
        <v>2042</v>
      </c>
      <c r="B1364" s="1" t="s">
        <v>15</v>
      </c>
      <c r="C1364" s="2" t="n">
        <v>1.63166266021489</v>
      </c>
      <c r="D1364" s="2" t="n">
        <v>0.116869494710152</v>
      </c>
      <c r="E1364" s="2" t="n">
        <v>1.77361418298763</v>
      </c>
      <c r="F1364" s="2" t="n">
        <v>0.293320832008168</v>
      </c>
      <c r="G1364" s="2" t="n">
        <v>2.00580061366567</v>
      </c>
      <c r="H1364" s="2" t="n">
        <v>0.232638453615397</v>
      </c>
      <c r="I1364" s="2" t="n">
        <v>1.7120500743475</v>
      </c>
      <c r="J1364" s="2" t="n">
        <v>0.416746254194733</v>
      </c>
      <c r="K1364" s="1" t="n">
        <v>3</v>
      </c>
      <c r="L1364" s="1" t="s">
        <v>16</v>
      </c>
    </row>
    <row r="1365" customFormat="false" ht="16" hidden="false" customHeight="false" outlineLevel="0" collapsed="false">
      <c r="A1365" s="1" t="s">
        <v>2043</v>
      </c>
      <c r="B1365" s="1" t="s">
        <v>15</v>
      </c>
      <c r="C1365" s="2" t="n">
        <v>2.98023715922332</v>
      </c>
      <c r="D1365" s="2" t="n">
        <v>1.86884328177623</v>
      </c>
      <c r="E1365" s="2" t="n">
        <v>2.58990583476299</v>
      </c>
      <c r="F1365" s="2" t="n">
        <v>1.9979402070571</v>
      </c>
      <c r="G1365" s="2" t="n">
        <v>4.0988881644229</v>
      </c>
      <c r="H1365" s="2" t="n">
        <v>2.55799619881679</v>
      </c>
      <c r="I1365" s="2" t="n">
        <v>3.21599424517031</v>
      </c>
      <c r="J1365" s="2" t="n">
        <v>2.20248378328258</v>
      </c>
      <c r="K1365" s="1" t="n">
        <v>3</v>
      </c>
      <c r="L1365" s="1" t="s">
        <v>739</v>
      </c>
    </row>
    <row r="1366" customFormat="false" ht="16" hidden="false" customHeight="false" outlineLevel="0" collapsed="false">
      <c r="A1366" s="1" t="s">
        <v>2044</v>
      </c>
      <c r="B1366" s="1" t="s">
        <v>15</v>
      </c>
      <c r="C1366" s="2" t="n">
        <v>1.71512967884768</v>
      </c>
      <c r="D1366" s="2" t="n">
        <v>0.246124904420176</v>
      </c>
      <c r="E1366" s="2" t="n">
        <v>1.68737777990648</v>
      </c>
      <c r="F1366" s="2" t="n">
        <v>0.215576177088001</v>
      </c>
      <c r="G1366" s="2" t="n">
        <v>1.8597757471185</v>
      </c>
      <c r="H1366" s="2" t="n">
        <v>0.240519812503375</v>
      </c>
      <c r="I1366" s="2" t="n">
        <v>1.77201264736612</v>
      </c>
      <c r="J1366" s="2" t="n">
        <v>0.401327578936464</v>
      </c>
      <c r="K1366" s="1" t="n">
        <v>3</v>
      </c>
      <c r="L1366" s="1" t="s">
        <v>1447</v>
      </c>
    </row>
    <row r="1367" customFormat="false" ht="16" hidden="false" customHeight="false" outlineLevel="0" collapsed="false">
      <c r="A1367" s="1" t="s">
        <v>2045</v>
      </c>
      <c r="B1367" s="1" t="s">
        <v>15</v>
      </c>
      <c r="C1367" s="2" t="n">
        <v>1.883794846078</v>
      </c>
      <c r="D1367" s="2" t="n">
        <v>0.126376817191823</v>
      </c>
      <c r="E1367" s="2" t="n">
        <v>1.97309197169247</v>
      </c>
      <c r="F1367" s="2" t="n">
        <v>0.693817246067743</v>
      </c>
      <c r="G1367" s="2" t="n">
        <v>1.89677809251696</v>
      </c>
      <c r="H1367" s="2" t="n">
        <v>0.211183731203829</v>
      </c>
      <c r="I1367" s="2" t="n">
        <v>1.849488970293</v>
      </c>
      <c r="J1367" s="2" t="n">
        <v>0.413893764675604</v>
      </c>
      <c r="K1367" s="1" t="n">
        <v>3</v>
      </c>
      <c r="L1367" s="1" t="s">
        <v>2046</v>
      </c>
    </row>
    <row r="1368" customFormat="false" ht="16" hidden="false" customHeight="false" outlineLevel="0" collapsed="false">
      <c r="A1368" s="1" t="s">
        <v>2047</v>
      </c>
      <c r="B1368" s="1" t="s">
        <v>15</v>
      </c>
      <c r="C1368" s="2" t="n">
        <v>1.49103412421963</v>
      </c>
      <c r="D1368" s="2" t="n">
        <v>0.571038453548341</v>
      </c>
      <c r="E1368" s="2" t="n">
        <v>1.12356066120631</v>
      </c>
      <c r="F1368" s="2" t="n">
        <v>0.199499787011371</v>
      </c>
      <c r="G1368" s="2" t="n">
        <v>1.36481403693282</v>
      </c>
      <c r="H1368" s="2" t="n">
        <v>0.540808446936471</v>
      </c>
      <c r="I1368" s="2" t="n">
        <v>1.3670725139998</v>
      </c>
      <c r="J1368" s="2" t="n">
        <v>0.384074594439219</v>
      </c>
      <c r="K1368" s="1" t="n">
        <v>3</v>
      </c>
      <c r="L1368" s="1" t="s">
        <v>333</v>
      </c>
    </row>
    <row r="1369" customFormat="false" ht="16" hidden="false" customHeight="false" outlineLevel="0" collapsed="false">
      <c r="A1369" s="1" t="s">
        <v>2048</v>
      </c>
      <c r="B1369" s="1" t="s">
        <v>15</v>
      </c>
      <c r="C1369" s="2" t="n">
        <v>1.64580005960749</v>
      </c>
      <c r="D1369" s="2" t="n">
        <v>0.292141496106632</v>
      </c>
      <c r="E1369" s="2" t="n">
        <v>1.80160165512844</v>
      </c>
      <c r="F1369" s="2" t="n">
        <v>0.496859775923669</v>
      </c>
      <c r="G1369" s="2" t="n">
        <v>1.25746188697875</v>
      </c>
      <c r="H1369" s="2" t="n">
        <v>0.544414424022021</v>
      </c>
      <c r="I1369" s="2" t="n">
        <v>1.73795964838126</v>
      </c>
      <c r="J1369" s="2" t="n">
        <v>0.580900283337013</v>
      </c>
      <c r="K1369" s="1" t="n">
        <v>3</v>
      </c>
      <c r="L1369" s="1" t="s">
        <v>16</v>
      </c>
    </row>
    <row r="1370" customFormat="false" ht="16" hidden="false" customHeight="false" outlineLevel="0" collapsed="false">
      <c r="A1370" s="1" t="s">
        <v>2049</v>
      </c>
      <c r="B1370" s="1" t="s">
        <v>15</v>
      </c>
      <c r="C1370" s="2" t="n">
        <v>2.78194764340331</v>
      </c>
      <c r="D1370" s="2" t="n">
        <v>1.65969699637359</v>
      </c>
      <c r="E1370" s="2" t="n">
        <v>3.15904595251217</v>
      </c>
      <c r="F1370" s="2" t="n">
        <v>1.37153233132686</v>
      </c>
      <c r="G1370" s="2" t="n">
        <v>3.0118168058403</v>
      </c>
      <c r="H1370" s="2" t="n">
        <v>1.30683041749061</v>
      </c>
      <c r="I1370" s="2" t="n">
        <v>3.35944554205748</v>
      </c>
      <c r="J1370" s="2" t="n">
        <v>0.947281608442263</v>
      </c>
      <c r="K1370" s="1" t="n">
        <v>3</v>
      </c>
      <c r="L1370" s="1" t="s">
        <v>2050</v>
      </c>
    </row>
    <row r="1371" customFormat="false" ht="16" hidden="false" customHeight="false" outlineLevel="0" collapsed="false">
      <c r="A1371" s="1" t="s">
        <v>2051</v>
      </c>
      <c r="B1371" s="1" t="s">
        <v>15</v>
      </c>
      <c r="C1371" s="2" t="n">
        <v>1.64767624887802</v>
      </c>
      <c r="D1371" s="2" t="n">
        <v>0.122335515622322</v>
      </c>
      <c r="E1371" s="2" t="n">
        <v>1.46748728791776</v>
      </c>
      <c r="F1371" s="2" t="n">
        <v>0.961085853687016</v>
      </c>
      <c r="G1371" s="2" t="n">
        <v>1.86914749866445</v>
      </c>
      <c r="H1371" s="2" t="n">
        <v>0.451225808850956</v>
      </c>
      <c r="I1371" s="2" t="n">
        <v>1.32165719274643</v>
      </c>
      <c r="J1371" s="2" t="n">
        <v>0.375232138074336</v>
      </c>
      <c r="K1371" s="1" t="n">
        <v>3</v>
      </c>
      <c r="L1371" s="1" t="s">
        <v>2052</v>
      </c>
    </row>
    <row r="1372" customFormat="false" ht="16" hidden="false" customHeight="false" outlineLevel="0" collapsed="false">
      <c r="A1372" s="1" t="s">
        <v>2053</v>
      </c>
      <c r="B1372" s="1" t="s">
        <v>15</v>
      </c>
      <c r="C1372" s="2" t="n">
        <v>1.34596043439845</v>
      </c>
      <c r="D1372" s="2" t="n">
        <v>0.144810260995073</v>
      </c>
      <c r="E1372" s="2" t="n">
        <v>1.09594409110825</v>
      </c>
      <c r="F1372" s="2" t="n">
        <v>0.151857299037301</v>
      </c>
      <c r="G1372" s="2" t="n">
        <v>0.626970587392028</v>
      </c>
      <c r="H1372" s="2" t="n">
        <v>0.0757170923945044</v>
      </c>
      <c r="I1372" s="2" t="n">
        <v>1.09330832491841</v>
      </c>
      <c r="J1372" s="2" t="n">
        <v>0.330447868697041</v>
      </c>
      <c r="K1372" s="1" t="n">
        <v>3</v>
      </c>
      <c r="L1372" s="1" t="s">
        <v>2054</v>
      </c>
    </row>
    <row r="1373" customFormat="false" ht="16" hidden="false" customHeight="false" outlineLevel="0" collapsed="false">
      <c r="A1373" s="1" t="s">
        <v>2055</v>
      </c>
      <c r="B1373" s="1" t="s">
        <v>15</v>
      </c>
      <c r="C1373" s="2" t="n">
        <v>0.797388035260031</v>
      </c>
      <c r="D1373" s="2" t="n">
        <v>0.0630522271476588</v>
      </c>
      <c r="E1373" s="2" t="n">
        <v>0.71755080958384</v>
      </c>
      <c r="F1373" s="2" t="n">
        <v>0.164534554787884</v>
      </c>
      <c r="G1373" s="2" t="n">
        <v>0.326842886078091</v>
      </c>
      <c r="H1373" s="2" t="n">
        <v>0.105107417498141</v>
      </c>
      <c r="I1373" s="2" t="n">
        <v>0.754512875259732</v>
      </c>
      <c r="J1373" s="2" t="n">
        <v>0.0238093019058017</v>
      </c>
      <c r="K1373" s="1" t="n">
        <v>3</v>
      </c>
      <c r="L1373" s="1" t="s">
        <v>2056</v>
      </c>
    </row>
    <row r="1374" customFormat="false" ht="16" hidden="false" customHeight="false" outlineLevel="0" collapsed="false">
      <c r="A1374" s="1" t="s">
        <v>2057</v>
      </c>
      <c r="B1374" s="1" t="s">
        <v>15</v>
      </c>
      <c r="C1374" s="2" t="n">
        <v>1.86985022016725</v>
      </c>
      <c r="D1374" s="2" t="n">
        <v>0.29556303046945</v>
      </c>
      <c r="E1374" s="2" t="n">
        <v>1.79636734100633</v>
      </c>
      <c r="F1374" s="2" t="n">
        <v>0.400990845303671</v>
      </c>
      <c r="G1374" s="2" t="n">
        <v>1.4627955949072</v>
      </c>
      <c r="H1374" s="2" t="n">
        <v>0.304998459420589</v>
      </c>
      <c r="I1374" s="2" t="n">
        <v>1.61086073543079</v>
      </c>
      <c r="J1374" s="2" t="n">
        <v>0.370985294124688</v>
      </c>
      <c r="K1374" s="1" t="n">
        <v>3</v>
      </c>
      <c r="L1374" s="1" t="s">
        <v>413</v>
      </c>
    </row>
    <row r="1375" customFormat="false" ht="16" hidden="false" customHeight="false" outlineLevel="0" collapsed="false">
      <c r="A1375" s="1" t="s">
        <v>2058</v>
      </c>
      <c r="B1375" s="1" t="s">
        <v>15</v>
      </c>
      <c r="C1375" s="2" t="n">
        <v>0.926565934492753</v>
      </c>
      <c r="D1375" s="2" t="n">
        <v>0.588285437489225</v>
      </c>
      <c r="E1375" s="2" t="n">
        <v>0.886937100834248</v>
      </c>
      <c r="F1375" s="2" t="n">
        <v>0.11941670367081</v>
      </c>
      <c r="G1375" s="2" t="n">
        <v>1.26119748861759</v>
      </c>
      <c r="H1375" s="2" t="n">
        <v>1.58961941661027</v>
      </c>
      <c r="I1375" s="2" t="n">
        <v>0.806144710706294</v>
      </c>
      <c r="J1375" s="2" t="n">
        <v>0.688607638415824</v>
      </c>
      <c r="K1375" s="1" t="n">
        <v>3</v>
      </c>
      <c r="L1375" s="1" t="s">
        <v>1570</v>
      </c>
    </row>
    <row r="1376" customFormat="false" ht="16" hidden="false" customHeight="false" outlineLevel="0" collapsed="false">
      <c r="A1376" s="1" t="s">
        <v>2059</v>
      </c>
      <c r="B1376" s="1" t="s">
        <v>15</v>
      </c>
      <c r="C1376" s="2" t="n">
        <v>1.61022793017043</v>
      </c>
      <c r="D1376" s="2" t="n">
        <v>1.28865798217145</v>
      </c>
      <c r="E1376" s="2" t="n">
        <v>3.57657216392815</v>
      </c>
      <c r="F1376" s="2" t="n">
        <v>2.99546825603693</v>
      </c>
      <c r="G1376" s="2" t="n">
        <v>2.03427413208365</v>
      </c>
      <c r="H1376" s="2" t="n">
        <v>0.473924664156984</v>
      </c>
      <c r="I1376" s="2" t="n">
        <v>2.55154797648792</v>
      </c>
      <c r="J1376" s="2" t="n">
        <v>1.74009607826463</v>
      </c>
      <c r="K1376" s="1" t="n">
        <v>3</v>
      </c>
      <c r="L1376" s="1" t="s">
        <v>16</v>
      </c>
    </row>
    <row r="1377" customFormat="false" ht="16" hidden="false" customHeight="false" outlineLevel="0" collapsed="false">
      <c r="A1377" s="1" t="s">
        <v>2060</v>
      </c>
      <c r="B1377" s="1" t="s">
        <v>15</v>
      </c>
      <c r="C1377" s="2" t="n">
        <v>1.9079117817844</v>
      </c>
      <c r="D1377" s="2" t="n">
        <v>0.467899142408372</v>
      </c>
      <c r="E1377" s="2" t="n">
        <v>1.5167847592651</v>
      </c>
      <c r="F1377" s="2" t="n">
        <v>0.260904340161434</v>
      </c>
      <c r="G1377" s="2" t="n">
        <v>1.96543565983411</v>
      </c>
      <c r="H1377" s="2" t="n">
        <v>0.354875217531032</v>
      </c>
      <c r="I1377" s="2" t="n">
        <v>1.48144313958272</v>
      </c>
      <c r="J1377" s="2" t="n">
        <v>0.506510372381683</v>
      </c>
      <c r="K1377" s="1" t="n">
        <v>3</v>
      </c>
      <c r="L1377" s="1" t="s">
        <v>221</v>
      </c>
    </row>
    <row r="1378" customFormat="false" ht="16" hidden="false" customHeight="false" outlineLevel="0" collapsed="false">
      <c r="A1378" s="1" t="s">
        <v>2061</v>
      </c>
      <c r="B1378" s="1" t="s">
        <v>15</v>
      </c>
      <c r="C1378" s="2" t="n">
        <v>2.16493683599404</v>
      </c>
      <c r="D1378" s="2" t="n">
        <v>0.471416416933068</v>
      </c>
      <c r="E1378" s="2" t="n">
        <v>1.74570560712285</v>
      </c>
      <c r="F1378" s="2" t="n">
        <v>0.835763957141474</v>
      </c>
      <c r="G1378" s="2" t="n">
        <v>1.47254059854552</v>
      </c>
      <c r="H1378" s="2" t="n">
        <v>0.355650337159779</v>
      </c>
      <c r="I1378" s="2" t="n">
        <v>2.17664575797075</v>
      </c>
      <c r="J1378" s="2" t="n">
        <v>0.776880643000883</v>
      </c>
      <c r="K1378" s="1" t="n">
        <v>3</v>
      </c>
      <c r="L1378" s="1" t="s">
        <v>1405</v>
      </c>
    </row>
    <row r="1379" customFormat="false" ht="16" hidden="false" customHeight="false" outlineLevel="0" collapsed="false">
      <c r="A1379" s="1" t="s">
        <v>2062</v>
      </c>
      <c r="B1379" s="1" t="s">
        <v>15</v>
      </c>
      <c r="C1379" s="2" t="n">
        <v>4.99187561676737</v>
      </c>
      <c r="D1379" s="2" t="n">
        <v>6.822835590503</v>
      </c>
      <c r="E1379" s="2" t="n">
        <v>2.3270800893382</v>
      </c>
      <c r="F1379" s="2" t="n">
        <v>2.50740263416403</v>
      </c>
      <c r="G1379" s="2" t="n">
        <v>3.46267320094374</v>
      </c>
      <c r="H1379" s="2" t="n">
        <v>3.5968907486176</v>
      </c>
      <c r="I1379" s="2" t="n">
        <v>4.86282882979093</v>
      </c>
      <c r="J1379" s="2" t="n">
        <v>6.35401208941848</v>
      </c>
      <c r="K1379" s="1" t="n">
        <v>3</v>
      </c>
      <c r="L1379" s="1" t="s">
        <v>16</v>
      </c>
    </row>
    <row r="1380" customFormat="false" ht="16" hidden="false" customHeight="false" outlineLevel="0" collapsed="false">
      <c r="A1380" s="1" t="s">
        <v>2063</v>
      </c>
      <c r="B1380" s="1" t="s">
        <v>15</v>
      </c>
      <c r="C1380" s="2" t="n">
        <v>2.21149560940412</v>
      </c>
      <c r="D1380" s="2" t="n">
        <v>1.72482194748923</v>
      </c>
      <c r="E1380" s="2" t="n">
        <v>1.54215157164858</v>
      </c>
      <c r="F1380" s="2" t="n">
        <v>1.56808755152898</v>
      </c>
      <c r="G1380" s="2" t="n">
        <v>1.54800750482461</v>
      </c>
      <c r="H1380" s="2" t="n">
        <v>1.29469109380766</v>
      </c>
      <c r="I1380" s="2" t="n">
        <v>1.94671354707879</v>
      </c>
      <c r="J1380" s="2" t="n">
        <v>1.54662633468226</v>
      </c>
      <c r="K1380" s="1" t="n">
        <v>3</v>
      </c>
      <c r="L1380" s="1" t="s">
        <v>16</v>
      </c>
    </row>
    <row r="1381" customFormat="false" ht="16" hidden="false" customHeight="false" outlineLevel="0" collapsed="false">
      <c r="A1381" s="1" t="s">
        <v>2064</v>
      </c>
      <c r="B1381" s="1" t="s">
        <v>15</v>
      </c>
      <c r="C1381" s="2" t="s">
        <v>23</v>
      </c>
      <c r="D1381" s="2" t="s">
        <v>23</v>
      </c>
      <c r="E1381" s="2" t="s">
        <v>23</v>
      </c>
      <c r="F1381" s="2" t="s">
        <v>23</v>
      </c>
      <c r="G1381" s="2" t="s">
        <v>23</v>
      </c>
      <c r="H1381" s="2" t="s">
        <v>23</v>
      </c>
      <c r="I1381" s="2" t="s">
        <v>23</v>
      </c>
      <c r="J1381" s="2" t="s">
        <v>23</v>
      </c>
      <c r="K1381" s="1" t="n">
        <v>3</v>
      </c>
      <c r="L1381" s="1" t="s">
        <v>16</v>
      </c>
    </row>
    <row r="1382" customFormat="false" ht="16" hidden="false" customHeight="false" outlineLevel="0" collapsed="false">
      <c r="A1382" s="1" t="s">
        <v>2065</v>
      </c>
      <c r="B1382" s="1" t="s">
        <v>15</v>
      </c>
      <c r="C1382" s="2" t="n">
        <v>1.48416433506101</v>
      </c>
      <c r="D1382" s="2" t="n">
        <v>2.57064803510736</v>
      </c>
      <c r="E1382" s="2" t="n">
        <v>0.872693453828297</v>
      </c>
      <c r="F1382" s="2" t="n">
        <v>0.759478993094168</v>
      </c>
      <c r="G1382" s="2" t="n">
        <v>2.06308738411735</v>
      </c>
      <c r="H1382" s="2" t="n">
        <v>2.85670705301269</v>
      </c>
      <c r="I1382" s="2" t="n">
        <v>1.29449449147756</v>
      </c>
      <c r="J1382" s="2" t="n">
        <v>1.29289329155508</v>
      </c>
      <c r="K1382" s="1" t="n">
        <v>3</v>
      </c>
      <c r="L1382" s="1" t="s">
        <v>2066</v>
      </c>
    </row>
    <row r="1383" customFormat="false" ht="16" hidden="false" customHeight="false" outlineLevel="0" collapsed="false">
      <c r="A1383" s="1" t="s">
        <v>2067</v>
      </c>
      <c r="B1383" s="1" t="s">
        <v>15</v>
      </c>
      <c r="C1383" s="2" t="n">
        <v>3.02747195452881</v>
      </c>
      <c r="D1383" s="2" t="n">
        <v>0.72819812292189</v>
      </c>
      <c r="E1383" s="2" t="n">
        <v>2.67698885101811</v>
      </c>
      <c r="F1383" s="2" t="n">
        <v>1.43759034683604</v>
      </c>
      <c r="G1383" s="2" t="n">
        <v>2.94434502342719</v>
      </c>
      <c r="H1383" s="2" t="n">
        <v>1.55359120371143</v>
      </c>
      <c r="I1383" s="2" t="n">
        <v>2.34544166990121</v>
      </c>
      <c r="J1383" s="2" t="n">
        <v>0.975316816589888</v>
      </c>
      <c r="K1383" s="1" t="n">
        <v>3</v>
      </c>
      <c r="L1383" s="1" t="s">
        <v>16</v>
      </c>
    </row>
    <row r="1384" customFormat="false" ht="16" hidden="false" customHeight="false" outlineLevel="0" collapsed="false">
      <c r="A1384" s="1" t="s">
        <v>2068</v>
      </c>
      <c r="B1384" s="1" t="s">
        <v>15</v>
      </c>
      <c r="C1384" s="2" t="n">
        <v>2.07104368599455</v>
      </c>
      <c r="D1384" s="2" t="n">
        <v>1.02746746858694</v>
      </c>
      <c r="E1384" s="2" t="n">
        <v>1.96240791862628</v>
      </c>
      <c r="F1384" s="2" t="n">
        <v>1.35724700469808</v>
      </c>
      <c r="G1384" s="2" t="n">
        <v>1.67522899430671</v>
      </c>
      <c r="H1384" s="2" t="n">
        <v>0.831704581416868</v>
      </c>
      <c r="I1384" s="2" t="n">
        <v>2.21765379646019</v>
      </c>
      <c r="J1384" s="2" t="n">
        <v>1.74467712450066</v>
      </c>
      <c r="K1384" s="1" t="n">
        <v>3</v>
      </c>
      <c r="L1384" s="1" t="s">
        <v>533</v>
      </c>
    </row>
    <row r="1385" customFormat="false" ht="16" hidden="false" customHeight="false" outlineLevel="0" collapsed="false">
      <c r="A1385" s="1" t="s">
        <v>2069</v>
      </c>
      <c r="B1385" s="1" t="s">
        <v>15</v>
      </c>
      <c r="C1385" s="2" t="n">
        <v>2.12628619125508</v>
      </c>
      <c r="D1385" s="2" t="n">
        <v>0.931803026934959</v>
      </c>
      <c r="E1385" s="2" t="n">
        <v>3.19644969996032</v>
      </c>
      <c r="F1385" s="2" t="n">
        <v>1.38654431199438</v>
      </c>
      <c r="G1385" s="2" t="n">
        <v>1.19819189268074</v>
      </c>
      <c r="H1385" s="2" t="n">
        <v>0.597904812122501</v>
      </c>
      <c r="I1385" s="2" t="n">
        <v>1.72726569688225</v>
      </c>
      <c r="J1385" s="2" t="n">
        <v>0.875875035164371</v>
      </c>
      <c r="K1385" s="1" t="n">
        <v>3</v>
      </c>
      <c r="L1385" s="1" t="s">
        <v>2070</v>
      </c>
    </row>
    <row r="1386" customFormat="false" ht="16" hidden="false" customHeight="false" outlineLevel="0" collapsed="false">
      <c r="A1386" s="1" t="s">
        <v>2071</v>
      </c>
      <c r="B1386" s="1" t="s">
        <v>15</v>
      </c>
      <c r="C1386" s="2" t="n">
        <v>1.78046721433374</v>
      </c>
      <c r="D1386" s="2" t="n">
        <v>0.57605506090172</v>
      </c>
      <c r="E1386" s="2" t="n">
        <v>1.30041370909629</v>
      </c>
      <c r="F1386" s="2" t="n">
        <v>0.73807039930799</v>
      </c>
      <c r="G1386" s="2" t="n">
        <v>0.896835767914551</v>
      </c>
      <c r="H1386" s="2" t="n">
        <v>0.328634199188783</v>
      </c>
      <c r="I1386" s="2" t="n">
        <v>1.46938086935325</v>
      </c>
      <c r="J1386" s="2" t="n">
        <v>0.198321517756153</v>
      </c>
      <c r="K1386" s="1" t="n">
        <v>3</v>
      </c>
      <c r="L1386" s="1" t="s">
        <v>16</v>
      </c>
    </row>
    <row r="1387" customFormat="false" ht="16" hidden="false" customHeight="false" outlineLevel="0" collapsed="false">
      <c r="A1387" s="1" t="s">
        <v>2072</v>
      </c>
      <c r="B1387" s="1" t="s">
        <v>15</v>
      </c>
      <c r="C1387" s="2" t="n">
        <v>3.9952388563615</v>
      </c>
      <c r="D1387" s="2" t="n">
        <v>5.38578279575124</v>
      </c>
      <c r="E1387" s="2" t="n">
        <v>0.8205444452143</v>
      </c>
      <c r="F1387" s="2" t="n">
        <v>1.42122466897959</v>
      </c>
      <c r="G1387" s="2" t="n">
        <v>3.51264838594528</v>
      </c>
      <c r="H1387" s="2" t="n">
        <v>6.08408547358203</v>
      </c>
      <c r="I1387" s="2" t="n">
        <v>2.76193847288948</v>
      </c>
      <c r="J1387" s="2" t="n">
        <v>4.12457329033057</v>
      </c>
      <c r="K1387" s="1" t="n">
        <v>3</v>
      </c>
      <c r="L1387" s="1" t="s">
        <v>2073</v>
      </c>
    </row>
    <row r="1388" customFormat="false" ht="16" hidden="false" customHeight="false" outlineLevel="0" collapsed="false">
      <c r="A1388" s="1" t="s">
        <v>2074</v>
      </c>
      <c r="B1388" s="1" t="s">
        <v>15</v>
      </c>
      <c r="C1388" s="2" t="n">
        <v>1.69348454669877</v>
      </c>
      <c r="D1388" s="2" t="n">
        <v>0.453790214872337</v>
      </c>
      <c r="E1388" s="2" t="n">
        <v>1.63730192273975</v>
      </c>
      <c r="F1388" s="2" t="n">
        <v>1.27915028352008</v>
      </c>
      <c r="G1388" s="2" t="n">
        <v>1.3048837655276</v>
      </c>
      <c r="H1388" s="2" t="n">
        <v>0.355107925588468</v>
      </c>
      <c r="I1388" s="2" t="n">
        <v>1.4465425468086</v>
      </c>
      <c r="J1388" s="2" t="n">
        <v>0.815531253563807</v>
      </c>
      <c r="K1388" s="1" t="n">
        <v>3</v>
      </c>
      <c r="L1388" s="1" t="s">
        <v>739</v>
      </c>
    </row>
    <row r="1389" customFormat="false" ht="16" hidden="false" customHeight="false" outlineLevel="0" collapsed="false">
      <c r="A1389" s="1" t="s">
        <v>2075</v>
      </c>
      <c r="B1389" s="1" t="s">
        <v>15</v>
      </c>
      <c r="C1389" s="2" t="n">
        <v>1.66147385074662</v>
      </c>
      <c r="D1389" s="2" t="n">
        <v>0.394435337526432</v>
      </c>
      <c r="E1389" s="2" t="n">
        <v>1.17977713949814</v>
      </c>
      <c r="F1389" s="2" t="n">
        <v>0.342310689269541</v>
      </c>
      <c r="G1389" s="2" t="n">
        <v>1.78152172346364</v>
      </c>
      <c r="H1389" s="2" t="n">
        <v>0.264653346785229</v>
      </c>
      <c r="I1389" s="2" t="n">
        <v>1.75771162183524</v>
      </c>
      <c r="J1389" s="2" t="n">
        <v>0.0830149828505807</v>
      </c>
      <c r="K1389" s="1" t="n">
        <v>3</v>
      </c>
      <c r="L1389" s="1" t="s">
        <v>16</v>
      </c>
    </row>
    <row r="1390" customFormat="false" ht="16" hidden="false" customHeight="false" outlineLevel="0" collapsed="false">
      <c r="A1390" s="1" t="s">
        <v>2076</v>
      </c>
      <c r="B1390" s="1" t="s">
        <v>15</v>
      </c>
      <c r="C1390" s="2" t="n">
        <v>2.65980334927219</v>
      </c>
      <c r="D1390" s="2" t="n">
        <v>1.16063858919165</v>
      </c>
      <c r="E1390" s="2" t="n">
        <v>1.58961242081352</v>
      </c>
      <c r="F1390" s="2" t="n">
        <v>0.505735990525708</v>
      </c>
      <c r="G1390" s="2" t="n">
        <v>1.67099354212842</v>
      </c>
      <c r="H1390" s="2" t="n">
        <v>0.336552940174</v>
      </c>
      <c r="I1390" s="2" t="n">
        <v>1.82598836182414</v>
      </c>
      <c r="J1390" s="2" t="n">
        <v>0.227214856554925</v>
      </c>
      <c r="K1390" s="1" t="n">
        <v>3</v>
      </c>
      <c r="L1390" s="1" t="s">
        <v>2077</v>
      </c>
    </row>
    <row r="1391" customFormat="false" ht="16" hidden="false" customHeight="false" outlineLevel="0" collapsed="false">
      <c r="A1391" s="1" t="s">
        <v>2078</v>
      </c>
      <c r="B1391" s="1" t="s">
        <v>15</v>
      </c>
      <c r="C1391" s="2" t="n">
        <v>0.696872253120398</v>
      </c>
      <c r="D1391" s="2" t="n">
        <v>0.179224791687684</v>
      </c>
      <c r="E1391" s="2" t="n">
        <v>0.804211405880917</v>
      </c>
      <c r="F1391" s="2" t="n">
        <v>0.541184207237381</v>
      </c>
      <c r="G1391" s="2" t="n">
        <v>0.700447531819867</v>
      </c>
      <c r="H1391" s="2" t="n">
        <v>0.0775327550632199</v>
      </c>
      <c r="I1391" s="2" t="n">
        <v>0.846134246139031</v>
      </c>
      <c r="J1391" s="2" t="n">
        <v>0.393262875010346</v>
      </c>
      <c r="K1391" s="1" t="n">
        <v>3</v>
      </c>
      <c r="L1391" s="1" t="s">
        <v>16</v>
      </c>
    </row>
    <row r="1392" customFormat="false" ht="16" hidden="false" customHeight="false" outlineLevel="0" collapsed="false">
      <c r="A1392" s="1" t="s">
        <v>2079</v>
      </c>
      <c r="B1392" s="1" t="s">
        <v>15</v>
      </c>
      <c r="C1392" s="2" t="n">
        <v>1.63032053214408</v>
      </c>
      <c r="D1392" s="2" t="n">
        <v>0.269650415486873</v>
      </c>
      <c r="E1392" s="2" t="n">
        <v>2.03529030697464</v>
      </c>
      <c r="F1392" s="2" t="n">
        <v>0.477645277250464</v>
      </c>
      <c r="G1392" s="2" t="n">
        <v>1.30012665269497</v>
      </c>
      <c r="H1392" s="2" t="n">
        <v>0.101736748358051</v>
      </c>
      <c r="I1392" s="2" t="n">
        <v>1.30038930065828</v>
      </c>
      <c r="J1392" s="2" t="n">
        <v>0.561765063210051</v>
      </c>
      <c r="K1392" s="1" t="n">
        <v>3</v>
      </c>
      <c r="L1392" s="1" t="s">
        <v>16</v>
      </c>
    </row>
    <row r="1393" customFormat="false" ht="16" hidden="false" customHeight="false" outlineLevel="0" collapsed="false">
      <c r="A1393" s="1" t="s">
        <v>2080</v>
      </c>
      <c r="B1393" s="1" t="s">
        <v>15</v>
      </c>
      <c r="C1393" s="2" t="n">
        <v>2.4104790342295</v>
      </c>
      <c r="D1393" s="2" t="n">
        <v>0.413548682072502</v>
      </c>
      <c r="E1393" s="2" t="n">
        <v>2.24470564235255</v>
      </c>
      <c r="F1393" s="2" t="n">
        <v>0.727637651472956</v>
      </c>
      <c r="G1393" s="2" t="n">
        <v>2.08586119243599</v>
      </c>
      <c r="H1393" s="2" t="n">
        <v>0.860710279787662</v>
      </c>
      <c r="I1393" s="2" t="n">
        <v>2.35669214959308</v>
      </c>
      <c r="J1393" s="2" t="n">
        <v>0.534925351533419</v>
      </c>
      <c r="K1393" s="1" t="n">
        <v>3</v>
      </c>
      <c r="L1393" s="1" t="s">
        <v>2081</v>
      </c>
    </row>
    <row r="1394" customFormat="false" ht="16" hidden="false" customHeight="false" outlineLevel="0" collapsed="false">
      <c r="A1394" s="1" t="s">
        <v>2082</v>
      </c>
      <c r="B1394" s="1" t="s">
        <v>15</v>
      </c>
      <c r="C1394" s="2" t="n">
        <v>0.413371400217042</v>
      </c>
      <c r="D1394" s="2" t="n">
        <v>0.067028259574686</v>
      </c>
      <c r="E1394" s="2" t="n">
        <v>0.616578257616282</v>
      </c>
      <c r="F1394" s="2" t="n">
        <v>0.345823762706073</v>
      </c>
      <c r="G1394" s="2" t="n">
        <v>1.29744238412496</v>
      </c>
      <c r="H1394" s="2" t="n">
        <v>0.299478555439046</v>
      </c>
      <c r="I1394" s="2" t="n">
        <v>1.09992723038199</v>
      </c>
      <c r="J1394" s="2" t="n">
        <v>0.745722718757627</v>
      </c>
      <c r="K1394" s="1" t="n">
        <v>3</v>
      </c>
      <c r="L1394" s="1" t="s">
        <v>1763</v>
      </c>
    </row>
    <row r="1395" customFormat="false" ht="16" hidden="false" customHeight="false" outlineLevel="0" collapsed="false">
      <c r="A1395" s="1" t="s">
        <v>2083</v>
      </c>
      <c r="B1395" s="1" t="s">
        <v>15</v>
      </c>
      <c r="C1395" s="2" t="n">
        <v>2.57893029074144</v>
      </c>
      <c r="D1395" s="2" t="n">
        <v>1.61214194131159</v>
      </c>
      <c r="E1395" s="2" t="n">
        <v>1.27175031021143</v>
      </c>
      <c r="F1395" s="2" t="n">
        <v>0.937086462580861</v>
      </c>
      <c r="G1395" s="2" t="n">
        <v>2.42082132502355</v>
      </c>
      <c r="H1395" s="2" t="n">
        <v>1.88714119568919</v>
      </c>
      <c r="I1395" s="2" t="n">
        <v>2.21718073695783</v>
      </c>
      <c r="J1395" s="2" t="n">
        <v>0.876351353135619</v>
      </c>
      <c r="K1395" s="1" t="n">
        <v>3</v>
      </c>
      <c r="L1395" s="1" t="s">
        <v>16</v>
      </c>
    </row>
    <row r="1396" customFormat="false" ht="16" hidden="false" customHeight="false" outlineLevel="0" collapsed="false">
      <c r="A1396" s="1" t="s">
        <v>2084</v>
      </c>
      <c r="B1396" s="1" t="s">
        <v>15</v>
      </c>
      <c r="C1396" s="2" t="n">
        <v>1.90073599511513</v>
      </c>
      <c r="D1396" s="2" t="n">
        <v>0.218714747720284</v>
      </c>
      <c r="E1396" s="2" t="n">
        <v>1.87364466109573</v>
      </c>
      <c r="F1396" s="2" t="n">
        <v>0.390884445776423</v>
      </c>
      <c r="G1396" s="2" t="n">
        <v>1.87087484667621</v>
      </c>
      <c r="H1396" s="2" t="n">
        <v>0.6690474512282</v>
      </c>
      <c r="I1396" s="2" t="n">
        <v>1.9563352390175</v>
      </c>
      <c r="J1396" s="2" t="n">
        <v>0.0353223654600387</v>
      </c>
      <c r="K1396" s="1" t="n">
        <v>3</v>
      </c>
      <c r="L1396" s="1" t="s">
        <v>2085</v>
      </c>
    </row>
    <row r="1397" customFormat="false" ht="16" hidden="false" customHeight="false" outlineLevel="0" collapsed="false">
      <c r="A1397" s="1" t="s">
        <v>2086</v>
      </c>
      <c r="B1397" s="1" t="s">
        <v>15</v>
      </c>
      <c r="C1397" s="2" t="n">
        <v>2.4620614644227</v>
      </c>
      <c r="D1397" s="2" t="n">
        <v>2.12017419698689</v>
      </c>
      <c r="E1397" s="2" t="n">
        <v>2.13722172588755</v>
      </c>
      <c r="F1397" s="2" t="n">
        <v>0.369571147440798</v>
      </c>
      <c r="G1397" s="2" t="n">
        <v>2.69814513992091</v>
      </c>
      <c r="H1397" s="2" t="n">
        <v>1.42617705552082</v>
      </c>
      <c r="I1397" s="2" t="n">
        <v>2.04205191667891</v>
      </c>
      <c r="J1397" s="2" t="n">
        <v>0.800403068681087</v>
      </c>
      <c r="K1397" s="1" t="n">
        <v>3</v>
      </c>
      <c r="L1397" s="1" t="s">
        <v>16</v>
      </c>
    </row>
    <row r="1398" customFormat="false" ht="16" hidden="false" customHeight="false" outlineLevel="0" collapsed="false">
      <c r="A1398" s="1" t="s">
        <v>2087</v>
      </c>
      <c r="B1398" s="1" t="s">
        <v>15</v>
      </c>
      <c r="C1398" s="2" t="n">
        <v>3.20560277689736</v>
      </c>
      <c r="D1398" s="2" t="n">
        <v>2.29043927970601</v>
      </c>
      <c r="E1398" s="2" t="n">
        <v>3.26901925271005</v>
      </c>
      <c r="F1398" s="2" t="n">
        <v>2.48044331904853</v>
      </c>
      <c r="G1398" s="2" t="n">
        <v>4.3553485088921</v>
      </c>
      <c r="H1398" s="2" t="n">
        <v>2.91691498975194</v>
      </c>
      <c r="I1398" s="2" t="n">
        <v>2.99316937867724</v>
      </c>
      <c r="J1398" s="2" t="n">
        <v>1.28793006706503</v>
      </c>
      <c r="K1398" s="1" t="n">
        <v>3</v>
      </c>
      <c r="L1398" s="1" t="s">
        <v>16</v>
      </c>
    </row>
    <row r="1399" customFormat="false" ht="16" hidden="false" customHeight="false" outlineLevel="0" collapsed="false">
      <c r="A1399" s="1" t="s">
        <v>2088</v>
      </c>
      <c r="B1399" s="1" t="s">
        <v>15</v>
      </c>
      <c r="C1399" s="2" t="n">
        <v>2.0437693813728</v>
      </c>
      <c r="D1399" s="2" t="n">
        <v>0.597044849561044</v>
      </c>
      <c r="E1399" s="2" t="n">
        <v>2.31610128232411</v>
      </c>
      <c r="F1399" s="2" t="n">
        <v>0.706992988214867</v>
      </c>
      <c r="G1399" s="2" t="n">
        <v>2.17234574231236</v>
      </c>
      <c r="H1399" s="2" t="n">
        <v>0.778775954887712</v>
      </c>
      <c r="I1399" s="2" t="n">
        <v>1.8783014030708</v>
      </c>
      <c r="J1399" s="2" t="n">
        <v>0.76054915169873</v>
      </c>
      <c r="K1399" s="1" t="n">
        <v>3</v>
      </c>
      <c r="L1399" s="1" t="s">
        <v>16</v>
      </c>
    </row>
    <row r="1400" customFormat="false" ht="16" hidden="false" customHeight="false" outlineLevel="0" collapsed="false">
      <c r="A1400" s="1" t="s">
        <v>2089</v>
      </c>
      <c r="B1400" s="1" t="s">
        <v>15</v>
      </c>
      <c r="C1400" s="2" t="n">
        <v>2.71190297313934</v>
      </c>
      <c r="D1400" s="2" t="n">
        <v>0.607660578205241</v>
      </c>
      <c r="E1400" s="2" t="n">
        <v>2.56334573741701</v>
      </c>
      <c r="F1400" s="2" t="n">
        <v>1.0488837312897</v>
      </c>
      <c r="G1400" s="2" t="n">
        <v>3.50444309300692</v>
      </c>
      <c r="H1400" s="2" t="n">
        <v>0.550063969374219</v>
      </c>
      <c r="I1400" s="2" t="n">
        <v>2.91166014193497</v>
      </c>
      <c r="J1400" s="2" t="n">
        <v>0.0471971575528603</v>
      </c>
      <c r="K1400" s="1" t="n">
        <v>3</v>
      </c>
      <c r="L1400" s="1" t="s">
        <v>16</v>
      </c>
    </row>
    <row r="1401" customFormat="false" ht="16" hidden="false" customHeight="false" outlineLevel="0" collapsed="false">
      <c r="A1401" s="1" t="s">
        <v>2090</v>
      </c>
      <c r="B1401" s="1" t="s">
        <v>15</v>
      </c>
      <c r="C1401" s="2" t="n">
        <v>2.77244290966003</v>
      </c>
      <c r="D1401" s="2" t="n">
        <v>0.964844604435669</v>
      </c>
      <c r="E1401" s="2" t="n">
        <v>2.53147236105002</v>
      </c>
      <c r="F1401" s="2" t="n">
        <v>0.690293275062639</v>
      </c>
      <c r="G1401" s="2" t="n">
        <v>2.54477784183258</v>
      </c>
      <c r="H1401" s="2" t="n">
        <v>0.496503058888019</v>
      </c>
      <c r="I1401" s="2" t="n">
        <v>2.32309155477799</v>
      </c>
      <c r="J1401" s="2" t="n">
        <v>1.12938467209967</v>
      </c>
      <c r="K1401" s="1" t="n">
        <v>3</v>
      </c>
      <c r="L1401" s="1" t="s">
        <v>16</v>
      </c>
    </row>
    <row r="1402" customFormat="false" ht="16" hidden="false" customHeight="false" outlineLevel="0" collapsed="false">
      <c r="A1402" s="1" t="s">
        <v>2091</v>
      </c>
      <c r="B1402" s="1" t="s">
        <v>15</v>
      </c>
      <c r="C1402" s="2" t="n">
        <v>2.20088845324119</v>
      </c>
      <c r="D1402" s="2" t="n">
        <v>1.04206532615259</v>
      </c>
      <c r="E1402" s="2" t="n">
        <v>2.28649133679017</v>
      </c>
      <c r="F1402" s="2" t="n">
        <v>0.276397418545075</v>
      </c>
      <c r="G1402" s="2" t="n">
        <v>2.3999224496746</v>
      </c>
      <c r="H1402" s="2" t="n">
        <v>0.440919097782585</v>
      </c>
      <c r="I1402" s="2" t="n">
        <v>2.18481413356172</v>
      </c>
      <c r="J1402" s="2" t="n">
        <v>0.852213983460485</v>
      </c>
      <c r="K1402" s="1" t="n">
        <v>3</v>
      </c>
      <c r="L1402" s="1" t="s">
        <v>16</v>
      </c>
    </row>
    <row r="1403" customFormat="false" ht="16" hidden="false" customHeight="false" outlineLevel="0" collapsed="false">
      <c r="A1403" s="1" t="s">
        <v>2092</v>
      </c>
      <c r="B1403" s="1" t="s">
        <v>15</v>
      </c>
      <c r="C1403" s="2" t="n">
        <v>1.84236877006237</v>
      </c>
      <c r="D1403" s="2" t="n">
        <v>0.154023676951891</v>
      </c>
      <c r="E1403" s="2" t="n">
        <v>1.7087062700758</v>
      </c>
      <c r="F1403" s="2" t="n">
        <v>0.36402060360755</v>
      </c>
      <c r="G1403" s="2" t="n">
        <v>1.93333393002067</v>
      </c>
      <c r="H1403" s="2" t="n">
        <v>0.450901095141907</v>
      </c>
      <c r="I1403" s="2" t="n">
        <v>1.66335039858213</v>
      </c>
      <c r="J1403" s="2" t="n">
        <v>0.628644534862421</v>
      </c>
      <c r="K1403" s="1" t="n">
        <v>3</v>
      </c>
      <c r="L1403" s="1" t="s">
        <v>2093</v>
      </c>
    </row>
    <row r="1404" customFormat="false" ht="16" hidden="false" customHeight="false" outlineLevel="0" collapsed="false">
      <c r="A1404" s="1" t="s">
        <v>2094</v>
      </c>
      <c r="B1404" s="1" t="s">
        <v>15</v>
      </c>
      <c r="C1404" s="2" t="s">
        <v>23</v>
      </c>
      <c r="D1404" s="2" t="s">
        <v>23</v>
      </c>
      <c r="E1404" s="2" t="s">
        <v>23</v>
      </c>
      <c r="F1404" s="2" t="s">
        <v>23</v>
      </c>
      <c r="G1404" s="2" t="s">
        <v>23</v>
      </c>
      <c r="H1404" s="2" t="s">
        <v>23</v>
      </c>
      <c r="I1404" s="2" t="s">
        <v>23</v>
      </c>
      <c r="J1404" s="2" t="s">
        <v>23</v>
      </c>
      <c r="K1404" s="1" t="n">
        <v>3</v>
      </c>
      <c r="L1404" s="1" t="s">
        <v>16</v>
      </c>
    </row>
    <row r="1405" customFormat="false" ht="16" hidden="false" customHeight="false" outlineLevel="0" collapsed="false">
      <c r="A1405" s="1" t="s">
        <v>2095</v>
      </c>
      <c r="B1405" s="1" t="s">
        <v>15</v>
      </c>
      <c r="C1405" s="2" t="s">
        <v>23</v>
      </c>
      <c r="D1405" s="2" t="s">
        <v>23</v>
      </c>
      <c r="E1405" s="2" t="s">
        <v>23</v>
      </c>
      <c r="F1405" s="2" t="s">
        <v>23</v>
      </c>
      <c r="G1405" s="2" t="s">
        <v>23</v>
      </c>
      <c r="H1405" s="2" t="s">
        <v>23</v>
      </c>
      <c r="I1405" s="2" t="s">
        <v>23</v>
      </c>
      <c r="J1405" s="2" t="s">
        <v>23</v>
      </c>
      <c r="K1405" s="1" t="n">
        <v>3</v>
      </c>
      <c r="L1405" s="1" t="s">
        <v>16</v>
      </c>
    </row>
    <row r="1406" customFormat="false" ht="16" hidden="false" customHeight="false" outlineLevel="0" collapsed="false">
      <c r="A1406" s="1" t="s">
        <v>2096</v>
      </c>
      <c r="B1406" s="1" t="s">
        <v>15</v>
      </c>
      <c r="C1406" s="2" t="n">
        <v>0.160942434108935</v>
      </c>
      <c r="D1406" s="2" t="n">
        <v>0.0516297835697979</v>
      </c>
      <c r="E1406" s="2" t="n">
        <v>0.773171660708215</v>
      </c>
      <c r="F1406" s="2" t="n">
        <v>0.20736785221475</v>
      </c>
      <c r="G1406" s="2" t="n">
        <v>0.22782951685033</v>
      </c>
      <c r="H1406" s="2" t="n">
        <v>0.0947118141584385</v>
      </c>
      <c r="I1406" s="2" t="n">
        <v>0.740704953976483</v>
      </c>
      <c r="J1406" s="2" t="n">
        <v>0.296542063447756</v>
      </c>
      <c r="K1406" s="1" t="n">
        <v>3</v>
      </c>
      <c r="L1406" s="1" t="s">
        <v>16</v>
      </c>
    </row>
    <row r="1407" customFormat="false" ht="16" hidden="false" customHeight="false" outlineLevel="0" collapsed="false">
      <c r="A1407" s="1" t="s">
        <v>2097</v>
      </c>
      <c r="B1407" s="1" t="s">
        <v>15</v>
      </c>
      <c r="C1407" s="2" t="n">
        <v>1.20096460618617</v>
      </c>
      <c r="D1407" s="2" t="n">
        <v>0.0488529282095315</v>
      </c>
      <c r="E1407" s="2" t="n">
        <v>1.17726976620468</v>
      </c>
      <c r="F1407" s="2" t="n">
        <v>0.138045934090763</v>
      </c>
      <c r="G1407" s="2" t="n">
        <v>1.37057593535962</v>
      </c>
      <c r="H1407" s="2" t="n">
        <v>0.232311599882671</v>
      </c>
      <c r="I1407" s="2" t="n">
        <v>1.24672682050805</v>
      </c>
      <c r="J1407" s="2" t="n">
        <v>0.312246743493885</v>
      </c>
      <c r="K1407" s="1" t="n">
        <v>3</v>
      </c>
      <c r="L1407" s="1" t="s">
        <v>2098</v>
      </c>
    </row>
    <row r="1408" customFormat="false" ht="16" hidden="false" customHeight="false" outlineLevel="0" collapsed="false">
      <c r="A1408" s="1" t="s">
        <v>2099</v>
      </c>
      <c r="B1408" s="1" t="s">
        <v>15</v>
      </c>
      <c r="C1408" s="2" t="n">
        <v>0.688014972053546</v>
      </c>
      <c r="D1408" s="2" t="n">
        <v>0.26787926186497</v>
      </c>
      <c r="E1408" s="2" t="n">
        <v>0.899681365962283</v>
      </c>
      <c r="F1408" s="2" t="n">
        <v>0.451814404773124</v>
      </c>
      <c r="G1408" s="2" t="n">
        <v>1.26298797806926</v>
      </c>
      <c r="H1408" s="2" t="n">
        <v>0.54262148219164</v>
      </c>
      <c r="I1408" s="2" t="n">
        <v>1.03676594981054</v>
      </c>
      <c r="J1408" s="2" t="n">
        <v>0.199281433275617</v>
      </c>
      <c r="K1408" s="1" t="n">
        <v>3</v>
      </c>
      <c r="L1408" s="1" t="s">
        <v>308</v>
      </c>
    </row>
    <row r="1409" customFormat="false" ht="16" hidden="false" customHeight="false" outlineLevel="0" collapsed="false">
      <c r="A1409" s="1" t="s">
        <v>2100</v>
      </c>
      <c r="B1409" s="1" t="s">
        <v>15</v>
      </c>
      <c r="C1409" s="2" t="n">
        <v>0.877926000843447</v>
      </c>
      <c r="D1409" s="2" t="n">
        <v>0.261943422530214</v>
      </c>
      <c r="E1409" s="2" t="n">
        <v>1.38311363271008</v>
      </c>
      <c r="F1409" s="2" t="n">
        <v>0.379101416480255</v>
      </c>
      <c r="G1409" s="2" t="n">
        <v>1.30691174494943</v>
      </c>
      <c r="H1409" s="2" t="n">
        <v>0.288485947107698</v>
      </c>
      <c r="I1409" s="2" t="n">
        <v>1.290934852286</v>
      </c>
      <c r="J1409" s="2" t="n">
        <v>0.348479752952668</v>
      </c>
      <c r="K1409" s="1" t="n">
        <v>3</v>
      </c>
      <c r="L1409" s="1" t="s">
        <v>308</v>
      </c>
    </row>
    <row r="1410" customFormat="false" ht="16" hidden="false" customHeight="false" outlineLevel="0" collapsed="false">
      <c r="A1410" s="1" t="s">
        <v>2101</v>
      </c>
      <c r="B1410" s="1" t="s">
        <v>15</v>
      </c>
      <c r="C1410" s="2" t="n">
        <v>2.50387744936754</v>
      </c>
      <c r="D1410" s="2" t="n">
        <v>1.76733654848972</v>
      </c>
      <c r="E1410" s="2" t="n">
        <v>3.02888840856092</v>
      </c>
      <c r="F1410" s="2" t="n">
        <v>1.39121581837591</v>
      </c>
      <c r="G1410" s="2" t="n">
        <v>3.90144119579309</v>
      </c>
      <c r="H1410" s="2" t="n">
        <v>1.41167599694759</v>
      </c>
      <c r="I1410" s="2" t="n">
        <v>3.27062901314243</v>
      </c>
      <c r="J1410" s="2" t="n">
        <v>2.17426161542623</v>
      </c>
      <c r="K1410" s="1" t="n">
        <v>3</v>
      </c>
      <c r="L1410" s="1" t="s">
        <v>712</v>
      </c>
    </row>
    <row r="1411" customFormat="false" ht="16" hidden="false" customHeight="false" outlineLevel="0" collapsed="false">
      <c r="A1411" s="1" t="s">
        <v>2102</v>
      </c>
      <c r="B1411" s="1" t="s">
        <v>15</v>
      </c>
      <c r="C1411" s="2" t="n">
        <v>1.38871521592231</v>
      </c>
      <c r="D1411" s="2" t="n">
        <v>1.00560555674995</v>
      </c>
      <c r="E1411" s="2" t="n">
        <v>1.58478023671551</v>
      </c>
      <c r="F1411" s="2" t="n">
        <v>0.888147139571109</v>
      </c>
      <c r="G1411" s="2" t="n">
        <v>1.44400567878828</v>
      </c>
      <c r="H1411" s="2" t="n">
        <v>0.527711506252683</v>
      </c>
      <c r="I1411" s="2" t="n">
        <v>1.52444370978984</v>
      </c>
      <c r="J1411" s="2" t="n">
        <v>0.902369894806103</v>
      </c>
      <c r="K1411" s="1" t="n">
        <v>3</v>
      </c>
      <c r="L1411" s="1" t="s">
        <v>2103</v>
      </c>
    </row>
    <row r="1412" customFormat="false" ht="16" hidden="false" customHeight="false" outlineLevel="0" collapsed="false">
      <c r="A1412" s="1" t="s">
        <v>2104</v>
      </c>
      <c r="B1412" s="1" t="s">
        <v>15</v>
      </c>
      <c r="C1412" s="2" t="n">
        <v>1.02389383586737</v>
      </c>
      <c r="D1412" s="2" t="n">
        <v>0.518398361076183</v>
      </c>
      <c r="E1412" s="2" t="n">
        <v>1.60719514056595</v>
      </c>
      <c r="F1412" s="2" t="n">
        <v>1.24391739677501</v>
      </c>
      <c r="G1412" s="2" t="n">
        <v>1.4219267367124</v>
      </c>
      <c r="H1412" s="2" t="n">
        <v>0.245284000878599</v>
      </c>
      <c r="I1412" s="2" t="n">
        <v>1.40930690792309</v>
      </c>
      <c r="J1412" s="2" t="n">
        <v>0.647598333392525</v>
      </c>
      <c r="K1412" s="1" t="n">
        <v>3</v>
      </c>
      <c r="L1412" s="1" t="s">
        <v>2105</v>
      </c>
    </row>
    <row r="1413" customFormat="false" ht="16" hidden="false" customHeight="false" outlineLevel="0" collapsed="false">
      <c r="A1413" s="1" t="s">
        <v>2106</v>
      </c>
      <c r="B1413" s="1" t="s">
        <v>15</v>
      </c>
      <c r="C1413" s="2" t="n">
        <v>1.82150643101475</v>
      </c>
      <c r="D1413" s="2" t="n">
        <v>0.144988766715284</v>
      </c>
      <c r="E1413" s="2" t="n">
        <v>1.55073252999881</v>
      </c>
      <c r="F1413" s="2" t="n">
        <v>0.24588210553112</v>
      </c>
      <c r="G1413" s="2" t="n">
        <v>2.38747327943522</v>
      </c>
      <c r="H1413" s="2" t="n">
        <v>0.616504983820969</v>
      </c>
      <c r="I1413" s="2" t="n">
        <v>1.5491931154145</v>
      </c>
      <c r="J1413" s="2" t="n">
        <v>0.392378184099202</v>
      </c>
      <c r="K1413" s="1" t="n">
        <v>3</v>
      </c>
      <c r="L1413" s="1" t="s">
        <v>16</v>
      </c>
    </row>
    <row r="1414" customFormat="false" ht="16" hidden="false" customHeight="false" outlineLevel="0" collapsed="false">
      <c r="A1414" s="1" t="s">
        <v>2107</v>
      </c>
      <c r="B1414" s="1" t="s">
        <v>15</v>
      </c>
      <c r="C1414" s="2" t="n">
        <v>1.85818388746733</v>
      </c>
      <c r="D1414" s="2" t="n">
        <v>0.177057208489181</v>
      </c>
      <c r="E1414" s="2" t="n">
        <v>1.33239133133108</v>
      </c>
      <c r="F1414" s="2" t="n">
        <v>0.418978483090085</v>
      </c>
      <c r="G1414" s="2" t="n">
        <v>1.60523442514128</v>
      </c>
      <c r="H1414" s="2" t="n">
        <v>0.364042049866012</v>
      </c>
      <c r="I1414" s="2" t="n">
        <v>1.85137524302707</v>
      </c>
      <c r="J1414" s="2" t="n">
        <v>0.464736824995219</v>
      </c>
      <c r="K1414" s="1" t="n">
        <v>3</v>
      </c>
      <c r="L1414" s="1" t="s">
        <v>16</v>
      </c>
    </row>
    <row r="1415" customFormat="false" ht="16" hidden="false" customHeight="false" outlineLevel="0" collapsed="false">
      <c r="A1415" s="1" t="s">
        <v>2108</v>
      </c>
      <c r="B1415" s="1" t="s">
        <v>15</v>
      </c>
      <c r="C1415" s="2" t="s">
        <v>23</v>
      </c>
      <c r="D1415" s="2" t="s">
        <v>23</v>
      </c>
      <c r="E1415" s="2" t="s">
        <v>23</v>
      </c>
      <c r="F1415" s="2" t="s">
        <v>23</v>
      </c>
      <c r="G1415" s="2" t="s">
        <v>23</v>
      </c>
      <c r="H1415" s="2" t="s">
        <v>23</v>
      </c>
      <c r="I1415" s="2" t="s">
        <v>23</v>
      </c>
      <c r="J1415" s="2" t="s">
        <v>23</v>
      </c>
      <c r="K1415" s="1" t="n">
        <v>3</v>
      </c>
      <c r="L1415" s="1" t="s">
        <v>2109</v>
      </c>
    </row>
    <row r="1416" customFormat="false" ht="16" hidden="false" customHeight="false" outlineLevel="0" collapsed="false">
      <c r="A1416" s="1" t="s">
        <v>2110</v>
      </c>
      <c r="B1416" s="1" t="s">
        <v>15</v>
      </c>
      <c r="C1416" s="2" t="n">
        <v>2.11573245478939</v>
      </c>
      <c r="D1416" s="2" t="n">
        <v>1.07060649994616</v>
      </c>
      <c r="E1416" s="2" t="n">
        <v>1.93191101390553</v>
      </c>
      <c r="F1416" s="2" t="n">
        <v>1.05298286934129</v>
      </c>
      <c r="G1416" s="2" t="n">
        <v>1.9414320566322</v>
      </c>
      <c r="H1416" s="2" t="n">
        <v>0.60893089024143</v>
      </c>
      <c r="I1416" s="2" t="n">
        <v>2.08311208922772</v>
      </c>
      <c r="J1416" s="2" t="n">
        <v>0.875790580645909</v>
      </c>
      <c r="K1416" s="1" t="n">
        <v>3</v>
      </c>
      <c r="L1416" s="1" t="s">
        <v>1120</v>
      </c>
    </row>
    <row r="1417" customFormat="false" ht="16" hidden="false" customHeight="false" outlineLevel="0" collapsed="false">
      <c r="A1417" s="1" t="s">
        <v>2111</v>
      </c>
      <c r="B1417" s="1" t="s">
        <v>15</v>
      </c>
      <c r="C1417" s="2" t="n">
        <v>2.68521702702373</v>
      </c>
      <c r="D1417" s="2" t="n">
        <v>0.430883078628971</v>
      </c>
      <c r="E1417" s="2" t="n">
        <v>1.62253100570696</v>
      </c>
      <c r="F1417" s="2" t="n">
        <v>0.313694091651658</v>
      </c>
      <c r="G1417" s="2" t="n">
        <v>2.00965581253567</v>
      </c>
      <c r="H1417" s="2" t="n">
        <v>0.585732818087023</v>
      </c>
      <c r="I1417" s="2" t="n">
        <v>2.20153415712652</v>
      </c>
      <c r="J1417" s="2" t="n">
        <v>0.168329457256981</v>
      </c>
      <c r="K1417" s="1" t="n">
        <v>3</v>
      </c>
      <c r="L1417" s="1" t="s">
        <v>2112</v>
      </c>
    </row>
    <row r="1418" customFormat="false" ht="16" hidden="false" customHeight="false" outlineLevel="0" collapsed="false">
      <c r="A1418" s="1" t="s">
        <v>2113</v>
      </c>
      <c r="B1418" s="1" t="s">
        <v>15</v>
      </c>
      <c r="C1418" s="2" t="n">
        <v>1.54751855541838</v>
      </c>
      <c r="D1418" s="2" t="n">
        <v>0.904150914021342</v>
      </c>
      <c r="E1418" s="2" t="n">
        <v>1.89521595303949</v>
      </c>
      <c r="F1418" s="2" t="n">
        <v>1.21780005789894</v>
      </c>
      <c r="G1418" s="2" t="n">
        <v>1.05724573945328</v>
      </c>
      <c r="H1418" s="2" t="n">
        <v>0.277841563375138</v>
      </c>
      <c r="I1418" s="2" t="n">
        <v>1.54886307021047</v>
      </c>
      <c r="J1418" s="2" t="n">
        <v>0.644051129106994</v>
      </c>
      <c r="K1418" s="1" t="n">
        <v>3</v>
      </c>
      <c r="L1418" s="1" t="s">
        <v>16</v>
      </c>
    </row>
    <row r="1419" customFormat="false" ht="16" hidden="false" customHeight="false" outlineLevel="0" collapsed="false">
      <c r="A1419" s="1" t="s">
        <v>2114</v>
      </c>
      <c r="B1419" s="1" t="s">
        <v>15</v>
      </c>
      <c r="C1419" s="2" t="n">
        <v>0.917105824636545</v>
      </c>
      <c r="D1419" s="2" t="n">
        <v>0.883411595954527</v>
      </c>
      <c r="E1419" s="2" t="n">
        <v>2.97864459899409</v>
      </c>
      <c r="F1419" s="2" t="n">
        <v>1.62018056887906</v>
      </c>
      <c r="G1419" s="2" t="n">
        <v>1.46637814059055</v>
      </c>
      <c r="H1419" s="2" t="n">
        <v>1.70850936168417</v>
      </c>
      <c r="I1419" s="2" t="n">
        <v>2.33329812173833</v>
      </c>
      <c r="J1419" s="2" t="n">
        <v>2.56946902212402</v>
      </c>
      <c r="K1419" s="1" t="n">
        <v>3</v>
      </c>
      <c r="L1419" s="1" t="s">
        <v>2115</v>
      </c>
    </row>
    <row r="1420" customFormat="false" ht="16" hidden="false" customHeight="false" outlineLevel="0" collapsed="false">
      <c r="A1420" s="1" t="s">
        <v>2116</v>
      </c>
      <c r="B1420" s="1" t="s">
        <v>15</v>
      </c>
      <c r="C1420" s="2" t="n">
        <v>1.29568570762932</v>
      </c>
      <c r="D1420" s="2" t="n">
        <v>0.205673125077319</v>
      </c>
      <c r="E1420" s="2" t="n">
        <v>1.33758287204479</v>
      </c>
      <c r="F1420" s="2" t="n">
        <v>0.368289113696849</v>
      </c>
      <c r="G1420" s="2" t="n">
        <v>1.04085843927738</v>
      </c>
      <c r="H1420" s="2" t="n">
        <v>0.296470436500544</v>
      </c>
      <c r="I1420" s="2" t="n">
        <v>1.1529284606188</v>
      </c>
      <c r="J1420" s="2" t="n">
        <v>0.0690182767732703</v>
      </c>
      <c r="K1420" s="1" t="n">
        <v>3</v>
      </c>
      <c r="L1420" s="1" t="s">
        <v>2117</v>
      </c>
    </row>
    <row r="1421" customFormat="false" ht="16" hidden="false" customHeight="false" outlineLevel="0" collapsed="false">
      <c r="A1421" s="1" t="s">
        <v>2118</v>
      </c>
      <c r="B1421" s="1" t="s">
        <v>15</v>
      </c>
      <c r="C1421" s="2" t="n">
        <v>0.528777836347898</v>
      </c>
      <c r="D1421" s="2" t="n">
        <v>0.0699347203684396</v>
      </c>
      <c r="E1421" s="2" t="n">
        <v>1.2172169772591</v>
      </c>
      <c r="F1421" s="2" t="n">
        <v>0.607308156649416</v>
      </c>
      <c r="G1421" s="2" t="n">
        <v>1.56669125418523</v>
      </c>
      <c r="H1421" s="2" t="n">
        <v>1.0215247101227</v>
      </c>
      <c r="I1421" s="2" t="n">
        <v>1.72756452491646</v>
      </c>
      <c r="J1421" s="2" t="n">
        <v>0.398505279454204</v>
      </c>
      <c r="K1421" s="1" t="n">
        <v>3</v>
      </c>
      <c r="L1421" s="1" t="s">
        <v>2119</v>
      </c>
    </row>
    <row r="1422" customFormat="false" ht="16" hidden="false" customHeight="false" outlineLevel="0" collapsed="false">
      <c r="A1422" s="1" t="s">
        <v>2120</v>
      </c>
      <c r="B1422" s="1" t="s">
        <v>15</v>
      </c>
      <c r="C1422" s="2" t="n">
        <v>2.33128104278055</v>
      </c>
      <c r="D1422" s="2" t="n">
        <v>0.787047259898684</v>
      </c>
      <c r="E1422" s="2" t="n">
        <v>1.87199287257096</v>
      </c>
      <c r="F1422" s="2" t="n">
        <v>0.830927379982256</v>
      </c>
      <c r="G1422" s="2" t="n">
        <v>1.4936224317334</v>
      </c>
      <c r="H1422" s="2" t="n">
        <v>0.810023323872165</v>
      </c>
      <c r="I1422" s="2" t="n">
        <v>1.95367045865332</v>
      </c>
      <c r="J1422" s="2" t="n">
        <v>0.835883289831631</v>
      </c>
      <c r="K1422" s="1" t="n">
        <v>3</v>
      </c>
      <c r="L1422" s="1" t="s">
        <v>2121</v>
      </c>
    </row>
    <row r="1423" customFormat="false" ht="16" hidden="false" customHeight="false" outlineLevel="0" collapsed="false">
      <c r="A1423" s="1" t="s">
        <v>2122</v>
      </c>
      <c r="B1423" s="1" t="s">
        <v>15</v>
      </c>
      <c r="C1423" s="2" t="n">
        <v>1.59260198128401</v>
      </c>
      <c r="D1423" s="2" t="n">
        <v>0.428032667784638</v>
      </c>
      <c r="E1423" s="2" t="n">
        <v>1.54285138758511</v>
      </c>
      <c r="F1423" s="2" t="n">
        <v>0.37955352118581</v>
      </c>
      <c r="G1423" s="2" t="n">
        <v>1.61278498418394</v>
      </c>
      <c r="H1423" s="2" t="n">
        <v>0.552437267176212</v>
      </c>
      <c r="I1423" s="2" t="n">
        <v>1.51082536188594</v>
      </c>
      <c r="J1423" s="2" t="n">
        <v>0.341587123132883</v>
      </c>
      <c r="K1423" s="1" t="n">
        <v>3</v>
      </c>
      <c r="L1423" s="1" t="s">
        <v>2123</v>
      </c>
    </row>
    <row r="1424" customFormat="false" ht="16" hidden="false" customHeight="false" outlineLevel="0" collapsed="false">
      <c r="A1424" s="1" t="s">
        <v>2124</v>
      </c>
      <c r="B1424" s="1" t="s">
        <v>15</v>
      </c>
      <c r="C1424" s="2" t="n">
        <v>2.08825383989513</v>
      </c>
      <c r="D1424" s="2" t="n">
        <v>0.539913329376107</v>
      </c>
      <c r="E1424" s="2" t="n">
        <v>2.59285353754048</v>
      </c>
      <c r="F1424" s="2" t="n">
        <v>1.31810052438848</v>
      </c>
      <c r="G1424" s="2" t="n">
        <v>2.65042765740237</v>
      </c>
      <c r="H1424" s="2" t="n">
        <v>1.5776064182646</v>
      </c>
      <c r="I1424" s="2" t="n">
        <v>2.42496341932976</v>
      </c>
      <c r="J1424" s="2" t="n">
        <v>0.339400719182511</v>
      </c>
      <c r="K1424" s="1" t="n">
        <v>3</v>
      </c>
      <c r="L1424" s="1" t="s">
        <v>2125</v>
      </c>
    </row>
    <row r="1425" customFormat="false" ht="16" hidden="false" customHeight="false" outlineLevel="0" collapsed="false">
      <c r="A1425" s="1" t="s">
        <v>2126</v>
      </c>
      <c r="B1425" s="1" t="s">
        <v>15</v>
      </c>
      <c r="C1425" s="2" t="n">
        <v>1.90490640023493</v>
      </c>
      <c r="D1425" s="2" t="n">
        <v>0.340135080239929</v>
      </c>
      <c r="E1425" s="2" t="n">
        <v>2.63384184240575</v>
      </c>
      <c r="F1425" s="2" t="n">
        <v>0.663614854089283</v>
      </c>
      <c r="G1425" s="2" t="n">
        <v>2.03550427538894</v>
      </c>
      <c r="H1425" s="2" t="n">
        <v>0.51213634033495</v>
      </c>
      <c r="I1425" s="2" t="n">
        <v>2.65301653807479</v>
      </c>
      <c r="J1425" s="2" t="n">
        <v>0.839549038775047</v>
      </c>
      <c r="K1425" s="1" t="n">
        <v>3</v>
      </c>
      <c r="L1425" s="1" t="s">
        <v>1167</v>
      </c>
    </row>
    <row r="1426" customFormat="false" ht="16" hidden="false" customHeight="false" outlineLevel="0" collapsed="false">
      <c r="A1426" s="1" t="s">
        <v>2127</v>
      </c>
      <c r="B1426" s="1" t="s">
        <v>15</v>
      </c>
      <c r="C1426" s="2" t="n">
        <v>0.651036054703385</v>
      </c>
      <c r="D1426" s="2" t="n">
        <v>0.565227975572937</v>
      </c>
      <c r="E1426" s="2" t="n">
        <v>0.806594775295711</v>
      </c>
      <c r="F1426" s="2" t="n">
        <v>0.405124590007988</v>
      </c>
      <c r="G1426" s="2" t="n">
        <v>0.482907241081703</v>
      </c>
      <c r="H1426" s="2" t="n">
        <v>0.185628267601446</v>
      </c>
      <c r="I1426" s="2" t="n">
        <v>0.633168783943114</v>
      </c>
      <c r="J1426" s="2" t="n">
        <v>0.271218646909544</v>
      </c>
      <c r="K1426" s="1" t="n">
        <v>3</v>
      </c>
      <c r="L1426" s="1" t="s">
        <v>1286</v>
      </c>
    </row>
    <row r="1427" customFormat="false" ht="16" hidden="false" customHeight="false" outlineLevel="0" collapsed="false">
      <c r="A1427" s="1" t="s">
        <v>2128</v>
      </c>
      <c r="B1427" s="1" t="s">
        <v>15</v>
      </c>
      <c r="C1427" s="2" t="n">
        <v>0.0771025008026399</v>
      </c>
      <c r="D1427" s="2" t="n">
        <v>0.0280020950860303</v>
      </c>
      <c r="E1427" s="2" t="n">
        <v>0.944632848102789</v>
      </c>
      <c r="F1427" s="2" t="n">
        <v>0.113508419727112</v>
      </c>
      <c r="G1427" s="2" t="n">
        <v>0.663027242182099</v>
      </c>
      <c r="H1427" s="2" t="n">
        <v>0.023473924576034</v>
      </c>
      <c r="I1427" s="2" t="n">
        <v>1.07540578032841</v>
      </c>
      <c r="J1427" s="2" t="n">
        <v>0.369392861520428</v>
      </c>
      <c r="K1427" s="1" t="n">
        <v>3</v>
      </c>
      <c r="L1427" s="1" t="s">
        <v>2129</v>
      </c>
    </row>
    <row r="1428" customFormat="false" ht="16" hidden="false" customHeight="false" outlineLevel="0" collapsed="false">
      <c r="A1428" s="1" t="s">
        <v>2130</v>
      </c>
      <c r="B1428" s="1" t="s">
        <v>15</v>
      </c>
      <c r="C1428" s="2" t="n">
        <v>0.0248821088611197</v>
      </c>
      <c r="D1428" s="2" t="n">
        <v>0.0104910793463545</v>
      </c>
      <c r="E1428" s="2" t="n">
        <v>0.5205179698771</v>
      </c>
      <c r="F1428" s="2" t="n">
        <v>0.141556910413443</v>
      </c>
      <c r="G1428" s="2" t="n">
        <v>0.453177415220766</v>
      </c>
      <c r="H1428" s="2" t="n">
        <v>0.124723067009864</v>
      </c>
      <c r="I1428" s="2" t="n">
        <v>0.655952565059775</v>
      </c>
      <c r="J1428" s="2" t="n">
        <v>0.273697195143964</v>
      </c>
      <c r="K1428" s="1" t="n">
        <v>3</v>
      </c>
      <c r="L1428" s="1" t="s">
        <v>16</v>
      </c>
    </row>
    <row r="1429" customFormat="false" ht="16" hidden="false" customHeight="false" outlineLevel="0" collapsed="false">
      <c r="A1429" s="1" t="s">
        <v>2131</v>
      </c>
      <c r="B1429" s="1" t="s">
        <v>15</v>
      </c>
      <c r="C1429" s="2" t="n">
        <v>0.0605339864458701</v>
      </c>
      <c r="D1429" s="2" t="n">
        <v>0.0377256852456253</v>
      </c>
      <c r="E1429" s="2" t="n">
        <v>0.93859332545224</v>
      </c>
      <c r="F1429" s="2" t="n">
        <v>0.153403769954668</v>
      </c>
      <c r="G1429" s="2" t="n">
        <v>0.516364448250545</v>
      </c>
      <c r="H1429" s="2" t="n">
        <v>0.0844201368519448</v>
      </c>
      <c r="I1429" s="2" t="n">
        <v>1.02892710510973</v>
      </c>
      <c r="J1429" s="2" t="n">
        <v>0.30522304522435</v>
      </c>
      <c r="K1429" s="1" t="n">
        <v>3</v>
      </c>
      <c r="L1429" s="1" t="s">
        <v>16</v>
      </c>
    </row>
    <row r="1430" customFormat="false" ht="16" hidden="false" customHeight="false" outlineLevel="0" collapsed="false">
      <c r="A1430" s="1" t="s">
        <v>2132</v>
      </c>
      <c r="B1430" s="1" t="s">
        <v>15</v>
      </c>
      <c r="C1430" s="2" t="n">
        <v>0.0386714258841504</v>
      </c>
      <c r="D1430" s="2" t="n">
        <v>0.0212507595431059</v>
      </c>
      <c r="E1430" s="2" t="n">
        <v>0.771279834321251</v>
      </c>
      <c r="F1430" s="2" t="n">
        <v>0.168739201063427</v>
      </c>
      <c r="G1430" s="2" t="n">
        <v>0.769345867824759</v>
      </c>
      <c r="H1430" s="2" t="n">
        <v>0.188450190341319</v>
      </c>
      <c r="I1430" s="2" t="n">
        <v>0.965273957812272</v>
      </c>
      <c r="J1430" s="2" t="n">
        <v>0.469366913853437</v>
      </c>
      <c r="K1430" s="1" t="n">
        <v>3</v>
      </c>
      <c r="L1430" s="1" t="s">
        <v>16</v>
      </c>
    </row>
    <row r="1431" customFormat="false" ht="16" hidden="false" customHeight="false" outlineLevel="0" collapsed="false">
      <c r="A1431" s="1" t="s">
        <v>2133</v>
      </c>
      <c r="B1431" s="1" t="s">
        <v>15</v>
      </c>
      <c r="C1431" s="2" t="n">
        <v>1.83328409102624</v>
      </c>
      <c r="D1431" s="2" t="n">
        <v>1.10476355117149</v>
      </c>
      <c r="E1431" s="2" t="n">
        <v>2.6873847442686</v>
      </c>
      <c r="F1431" s="2" t="n">
        <v>2.20133686655035</v>
      </c>
      <c r="G1431" s="2" t="n">
        <v>1.88713940885905</v>
      </c>
      <c r="H1431" s="2" t="n">
        <v>1.22714857129668</v>
      </c>
      <c r="I1431" s="2" t="n">
        <v>1.82937802766687</v>
      </c>
      <c r="J1431" s="2" t="n">
        <v>1.19690766857744</v>
      </c>
      <c r="K1431" s="1" t="n">
        <v>3</v>
      </c>
      <c r="L1431" s="1" t="s">
        <v>2134</v>
      </c>
    </row>
    <row r="1432" customFormat="false" ht="16" hidden="false" customHeight="false" outlineLevel="0" collapsed="false">
      <c r="A1432" s="1" t="s">
        <v>2135</v>
      </c>
      <c r="B1432" s="1" t="s">
        <v>15</v>
      </c>
      <c r="C1432" s="2" t="n">
        <v>1.40377000830489</v>
      </c>
      <c r="D1432" s="2" t="n">
        <v>0.93073237858347</v>
      </c>
      <c r="E1432" s="2" t="n">
        <v>1.27162523466041</v>
      </c>
      <c r="F1432" s="2" t="n">
        <v>0.795688796517069</v>
      </c>
      <c r="G1432" s="2" t="n">
        <v>1.04305451578225</v>
      </c>
      <c r="H1432" s="2" t="n">
        <v>0.636088526803839</v>
      </c>
      <c r="I1432" s="2" t="n">
        <v>1.38369906483935</v>
      </c>
      <c r="J1432" s="2" t="n">
        <v>0.542438235380633</v>
      </c>
      <c r="K1432" s="1" t="n">
        <v>3</v>
      </c>
      <c r="L1432" s="1" t="s">
        <v>2136</v>
      </c>
    </row>
    <row r="1433" customFormat="false" ht="16" hidden="false" customHeight="false" outlineLevel="0" collapsed="false">
      <c r="A1433" s="1" t="s">
        <v>2137</v>
      </c>
      <c r="B1433" s="1" t="s">
        <v>15</v>
      </c>
      <c r="C1433" s="2" t="n">
        <v>1.4185177703202</v>
      </c>
      <c r="D1433" s="2" t="n">
        <v>0.462428773505622</v>
      </c>
      <c r="E1433" s="2" t="n">
        <v>1.51201656958332</v>
      </c>
      <c r="F1433" s="2" t="n">
        <v>0.31847865642363</v>
      </c>
      <c r="G1433" s="2" t="n">
        <v>1.67907794725857</v>
      </c>
      <c r="H1433" s="2" t="n">
        <v>0.40159430440863</v>
      </c>
      <c r="I1433" s="2" t="n">
        <v>1.37807564605151</v>
      </c>
      <c r="J1433" s="2" t="n">
        <v>0.417253351297545</v>
      </c>
      <c r="K1433" s="1" t="n">
        <v>3</v>
      </c>
      <c r="L1433" s="1" t="s">
        <v>2138</v>
      </c>
    </row>
    <row r="1434" customFormat="false" ht="16" hidden="false" customHeight="false" outlineLevel="0" collapsed="false">
      <c r="A1434" s="1" t="s">
        <v>2139</v>
      </c>
      <c r="B1434" s="1" t="s">
        <v>15</v>
      </c>
      <c r="C1434" s="2" t="n">
        <v>0.97476457356383</v>
      </c>
      <c r="D1434" s="2" t="n">
        <v>0.608005262131436</v>
      </c>
      <c r="E1434" s="2" t="n">
        <v>0.977202778612218</v>
      </c>
      <c r="F1434" s="2" t="n">
        <v>0.204906247084136</v>
      </c>
      <c r="G1434" s="2" t="n">
        <v>1.10820687147893</v>
      </c>
      <c r="H1434" s="2" t="n">
        <v>0.662854264381205</v>
      </c>
      <c r="I1434" s="2" t="n">
        <v>1.67919732656476</v>
      </c>
      <c r="J1434" s="2" t="n">
        <v>0.911603057318121</v>
      </c>
      <c r="K1434" s="1" t="n">
        <v>3</v>
      </c>
      <c r="L1434" s="1" t="s">
        <v>2140</v>
      </c>
    </row>
    <row r="1435" customFormat="false" ht="16" hidden="false" customHeight="false" outlineLevel="0" collapsed="false">
      <c r="A1435" s="1" t="s">
        <v>2141</v>
      </c>
      <c r="B1435" s="1" t="s">
        <v>15</v>
      </c>
      <c r="C1435" s="2" t="n">
        <v>2.45211600344626</v>
      </c>
      <c r="D1435" s="2" t="n">
        <v>1.30385057957258</v>
      </c>
      <c r="E1435" s="2" t="n">
        <v>1.69658009959743</v>
      </c>
      <c r="F1435" s="2" t="n">
        <v>0.588633778207586</v>
      </c>
      <c r="G1435" s="2" t="n">
        <v>2.14086086080287</v>
      </c>
      <c r="H1435" s="2" t="n">
        <v>1.16081644362723</v>
      </c>
      <c r="I1435" s="2" t="n">
        <v>1.81468996609238</v>
      </c>
      <c r="J1435" s="2" t="n">
        <v>1.0397075359559</v>
      </c>
      <c r="K1435" s="1" t="n">
        <v>3</v>
      </c>
      <c r="L1435" s="1" t="s">
        <v>2142</v>
      </c>
    </row>
    <row r="1436" customFormat="false" ht="16" hidden="false" customHeight="false" outlineLevel="0" collapsed="false">
      <c r="A1436" s="1" t="s">
        <v>2143</v>
      </c>
      <c r="B1436" s="1" t="s">
        <v>15</v>
      </c>
      <c r="C1436" s="2" t="n">
        <v>1.38508460373615</v>
      </c>
      <c r="D1436" s="2" t="n">
        <v>0.185215682041672</v>
      </c>
      <c r="E1436" s="2" t="n">
        <v>1.63447332333384</v>
      </c>
      <c r="F1436" s="2" t="n">
        <v>0.583399993197574</v>
      </c>
      <c r="G1436" s="2" t="n">
        <v>1.5012717998759</v>
      </c>
      <c r="H1436" s="2" t="n">
        <v>0.520292421273005</v>
      </c>
      <c r="I1436" s="2" t="n">
        <v>1.49530411896162</v>
      </c>
      <c r="J1436" s="2" t="n">
        <v>0.509939416154735</v>
      </c>
      <c r="K1436" s="1" t="n">
        <v>3</v>
      </c>
      <c r="L1436" s="1" t="s">
        <v>2144</v>
      </c>
    </row>
    <row r="1437" customFormat="false" ht="16" hidden="false" customHeight="false" outlineLevel="0" collapsed="false">
      <c r="A1437" s="1" t="s">
        <v>2145</v>
      </c>
      <c r="B1437" s="1" t="s">
        <v>15</v>
      </c>
      <c r="C1437" s="2" t="n">
        <v>1.66914455922704</v>
      </c>
      <c r="D1437" s="2" t="n">
        <v>0.486901782043624</v>
      </c>
      <c r="E1437" s="2" t="n">
        <v>1.52977191464357</v>
      </c>
      <c r="F1437" s="2" t="n">
        <v>0.471526258005013</v>
      </c>
      <c r="G1437" s="2" t="n">
        <v>1.90570569375275</v>
      </c>
      <c r="H1437" s="2" t="n">
        <v>0.18404735809137</v>
      </c>
      <c r="I1437" s="2" t="n">
        <v>1.41406259939144</v>
      </c>
      <c r="J1437" s="2" t="n">
        <v>0.550157915844325</v>
      </c>
      <c r="K1437" s="1" t="n">
        <v>3</v>
      </c>
      <c r="L1437" s="1" t="s">
        <v>219</v>
      </c>
    </row>
    <row r="1438" customFormat="false" ht="16" hidden="false" customHeight="false" outlineLevel="0" collapsed="false">
      <c r="A1438" s="1" t="s">
        <v>2146</v>
      </c>
      <c r="B1438" s="1" t="s">
        <v>15</v>
      </c>
      <c r="C1438" s="2" t="n">
        <v>2.24454384352129</v>
      </c>
      <c r="D1438" s="2" t="n">
        <v>0.345789108816402</v>
      </c>
      <c r="E1438" s="2" t="n">
        <v>2.32777946022415</v>
      </c>
      <c r="F1438" s="2" t="n">
        <v>0.774725492042593</v>
      </c>
      <c r="G1438" s="2" t="n">
        <v>2.18059886694432</v>
      </c>
      <c r="H1438" s="2" t="n">
        <v>0.282576620377317</v>
      </c>
      <c r="I1438" s="2" t="n">
        <v>2.25626821954228</v>
      </c>
      <c r="J1438" s="2" t="n">
        <v>0.257391253583766</v>
      </c>
      <c r="K1438" s="1" t="n">
        <v>3</v>
      </c>
      <c r="L1438" s="1" t="s">
        <v>16</v>
      </c>
    </row>
    <row r="1439" customFormat="false" ht="16" hidden="false" customHeight="false" outlineLevel="0" collapsed="false">
      <c r="A1439" s="1" t="s">
        <v>2147</v>
      </c>
      <c r="B1439" s="1" t="s">
        <v>15</v>
      </c>
      <c r="C1439" s="2" t="n">
        <v>1.75801771829481</v>
      </c>
      <c r="D1439" s="2" t="n">
        <v>0.617816353033591</v>
      </c>
      <c r="E1439" s="2" t="n">
        <v>1.70217900316769</v>
      </c>
      <c r="F1439" s="2" t="n">
        <v>0.64478896916956</v>
      </c>
      <c r="G1439" s="2" t="n">
        <v>1.82736998746152</v>
      </c>
      <c r="H1439" s="2" t="n">
        <v>0.71878520200717</v>
      </c>
      <c r="I1439" s="2" t="n">
        <v>1.6509906808173</v>
      </c>
      <c r="J1439" s="2" t="n">
        <v>0.602065681154371</v>
      </c>
      <c r="K1439" s="1" t="n">
        <v>3</v>
      </c>
      <c r="L1439" s="1" t="s">
        <v>2148</v>
      </c>
    </row>
    <row r="1440" customFormat="false" ht="16" hidden="false" customHeight="false" outlineLevel="0" collapsed="false">
      <c r="A1440" s="1" t="s">
        <v>2149</v>
      </c>
      <c r="B1440" s="1" t="s">
        <v>15</v>
      </c>
      <c r="C1440" s="2" t="n">
        <v>2.27562804941969</v>
      </c>
      <c r="D1440" s="2" t="n">
        <v>2.26454875898667</v>
      </c>
      <c r="E1440" s="2" t="n">
        <v>3.11372178497258</v>
      </c>
      <c r="F1440" s="2" t="n">
        <v>3.76037896873002</v>
      </c>
      <c r="G1440" s="2" t="n">
        <v>1.36145637461458</v>
      </c>
      <c r="H1440" s="2" t="n">
        <v>1.32344476502039</v>
      </c>
      <c r="I1440" s="2" t="n">
        <v>2.48205429708266</v>
      </c>
      <c r="J1440" s="2" t="n">
        <v>2.69924540653213</v>
      </c>
      <c r="K1440" s="1" t="n">
        <v>3</v>
      </c>
      <c r="L1440" s="1" t="s">
        <v>16</v>
      </c>
    </row>
    <row r="1441" customFormat="false" ht="16" hidden="false" customHeight="false" outlineLevel="0" collapsed="false">
      <c r="A1441" s="1" t="s">
        <v>2150</v>
      </c>
      <c r="B1441" s="1" t="s">
        <v>15</v>
      </c>
      <c r="C1441" s="2" t="n">
        <v>0.592155712782875</v>
      </c>
      <c r="D1441" s="2" t="n">
        <v>0.43788316434956</v>
      </c>
      <c r="E1441" s="2" t="n">
        <v>0.830005385916528</v>
      </c>
      <c r="F1441" s="2" t="n">
        <v>0.144988218081978</v>
      </c>
      <c r="G1441" s="2" t="n">
        <v>0.830204285432569</v>
      </c>
      <c r="H1441" s="2" t="n">
        <v>0.189954346470892</v>
      </c>
      <c r="I1441" s="2" t="n">
        <v>1.13895390924581</v>
      </c>
      <c r="J1441" s="2" t="n">
        <v>0.726296958803668</v>
      </c>
      <c r="K1441" s="1" t="n">
        <v>3</v>
      </c>
      <c r="L1441" s="1" t="s">
        <v>2151</v>
      </c>
    </row>
    <row r="1442" customFormat="false" ht="16" hidden="false" customHeight="false" outlineLevel="0" collapsed="false">
      <c r="A1442" s="1" t="s">
        <v>2152</v>
      </c>
      <c r="B1442" s="1" t="s">
        <v>15</v>
      </c>
      <c r="C1442" s="2" t="s">
        <v>23</v>
      </c>
      <c r="D1442" s="2" t="s">
        <v>23</v>
      </c>
      <c r="E1442" s="2" t="s">
        <v>23</v>
      </c>
      <c r="F1442" s="2" t="s">
        <v>23</v>
      </c>
      <c r="G1442" s="2" t="s">
        <v>23</v>
      </c>
      <c r="H1442" s="2" t="s">
        <v>23</v>
      </c>
      <c r="I1442" s="2" t="s">
        <v>23</v>
      </c>
      <c r="J1442" s="2" t="s">
        <v>23</v>
      </c>
      <c r="K1442" s="1" t="n">
        <v>3</v>
      </c>
      <c r="L1442" s="1" t="s">
        <v>16</v>
      </c>
    </row>
    <row r="1443" customFormat="false" ht="16" hidden="false" customHeight="false" outlineLevel="0" collapsed="false">
      <c r="A1443" s="1" t="s">
        <v>2153</v>
      </c>
      <c r="B1443" s="1" t="s">
        <v>15</v>
      </c>
      <c r="C1443" s="2" t="s">
        <v>23</v>
      </c>
      <c r="D1443" s="2" t="s">
        <v>23</v>
      </c>
      <c r="E1443" s="2" t="s">
        <v>23</v>
      </c>
      <c r="F1443" s="2" t="s">
        <v>23</v>
      </c>
      <c r="G1443" s="2" t="s">
        <v>23</v>
      </c>
      <c r="H1443" s="2" t="s">
        <v>23</v>
      </c>
      <c r="I1443" s="2" t="s">
        <v>23</v>
      </c>
      <c r="J1443" s="2" t="s">
        <v>23</v>
      </c>
      <c r="K1443" s="1" t="n">
        <v>3</v>
      </c>
      <c r="L1443" s="1" t="s">
        <v>1167</v>
      </c>
    </row>
    <row r="1444" customFormat="false" ht="16" hidden="false" customHeight="false" outlineLevel="0" collapsed="false">
      <c r="A1444" s="1" t="s">
        <v>2154</v>
      </c>
      <c r="B1444" s="1" t="s">
        <v>15</v>
      </c>
      <c r="C1444" s="2" t="n">
        <v>5.4959751709924</v>
      </c>
      <c r="D1444" s="2" t="n">
        <v>1.1814562046383</v>
      </c>
      <c r="E1444" s="2" t="n">
        <v>3.07489309377763</v>
      </c>
      <c r="F1444" s="2" t="n">
        <v>2.10312985936001</v>
      </c>
      <c r="G1444" s="2" t="n">
        <v>8.74550596433498</v>
      </c>
      <c r="H1444" s="2" t="n">
        <v>10.5940901254102</v>
      </c>
      <c r="I1444" s="2" t="n">
        <v>4.8185832801566</v>
      </c>
      <c r="J1444" s="2" t="n">
        <v>1.53369706061055</v>
      </c>
      <c r="K1444" s="1" t="n">
        <v>3</v>
      </c>
      <c r="L1444" s="1" t="s">
        <v>16</v>
      </c>
    </row>
    <row r="1445" customFormat="false" ht="16" hidden="false" customHeight="false" outlineLevel="0" collapsed="false">
      <c r="A1445" s="1" t="s">
        <v>2155</v>
      </c>
      <c r="B1445" s="1" t="s">
        <v>15</v>
      </c>
      <c r="C1445" s="2" t="n">
        <v>1.12851448063565</v>
      </c>
      <c r="D1445" s="2" t="n">
        <v>0.35824217241377</v>
      </c>
      <c r="E1445" s="2" t="n">
        <v>1.32482039552284</v>
      </c>
      <c r="F1445" s="2" t="n">
        <v>0.401199221141493</v>
      </c>
      <c r="G1445" s="2" t="n">
        <v>1.45433690497865</v>
      </c>
      <c r="H1445" s="2" t="n">
        <v>0.749603956364316</v>
      </c>
      <c r="I1445" s="2" t="n">
        <v>1.42709053753999</v>
      </c>
      <c r="J1445" s="2" t="n">
        <v>0.41474941091292</v>
      </c>
      <c r="K1445" s="1" t="n">
        <v>3</v>
      </c>
      <c r="L1445" s="1" t="s">
        <v>16</v>
      </c>
    </row>
    <row r="1446" customFormat="false" ht="16" hidden="false" customHeight="false" outlineLevel="0" collapsed="false">
      <c r="A1446" s="1" t="s">
        <v>2156</v>
      </c>
      <c r="B1446" s="1" t="s">
        <v>15</v>
      </c>
      <c r="C1446" s="2" t="n">
        <v>2.45469461599801</v>
      </c>
      <c r="D1446" s="2" t="n">
        <v>1.67075944461301</v>
      </c>
      <c r="E1446" s="2" t="n">
        <v>2.75421189663863</v>
      </c>
      <c r="F1446" s="2" t="n">
        <v>2.05567792202722</v>
      </c>
      <c r="G1446" s="2" t="n">
        <v>4.3059137825489</v>
      </c>
      <c r="H1446" s="2" t="n">
        <v>3.81492374590688</v>
      </c>
      <c r="I1446" s="2" t="n">
        <v>3.2260413186744</v>
      </c>
      <c r="J1446" s="2" t="n">
        <v>3.70502842987213</v>
      </c>
      <c r="K1446" s="1" t="n">
        <v>3</v>
      </c>
      <c r="L1446" s="1" t="s">
        <v>2157</v>
      </c>
    </row>
    <row r="1447" customFormat="false" ht="16" hidden="false" customHeight="false" outlineLevel="0" collapsed="false">
      <c r="A1447" s="1" t="s">
        <v>2158</v>
      </c>
      <c r="B1447" s="1" t="s">
        <v>15</v>
      </c>
      <c r="C1447" s="2" t="n">
        <v>1.82573786115422</v>
      </c>
      <c r="D1447" s="2" t="n">
        <v>0.215839105528462</v>
      </c>
      <c r="E1447" s="2" t="n">
        <v>1.38576912552935</v>
      </c>
      <c r="F1447" s="2" t="n">
        <v>0.183203989648889</v>
      </c>
      <c r="G1447" s="2" t="n">
        <v>1.80603032241001</v>
      </c>
      <c r="H1447" s="2" t="n">
        <v>0.63648129181</v>
      </c>
      <c r="I1447" s="2" t="n">
        <v>1.38541182260606</v>
      </c>
      <c r="J1447" s="2" t="n">
        <v>0.110191965764495</v>
      </c>
      <c r="K1447" s="1" t="n">
        <v>3</v>
      </c>
      <c r="L1447" s="1" t="s">
        <v>2159</v>
      </c>
    </row>
    <row r="1448" customFormat="false" ht="16" hidden="false" customHeight="false" outlineLevel="0" collapsed="false">
      <c r="A1448" s="1" t="s">
        <v>2160</v>
      </c>
      <c r="B1448" s="1" t="s">
        <v>15</v>
      </c>
      <c r="C1448" s="2" t="s">
        <v>23</v>
      </c>
      <c r="D1448" s="2" t="s">
        <v>23</v>
      </c>
      <c r="E1448" s="2" t="s">
        <v>23</v>
      </c>
      <c r="F1448" s="2" t="s">
        <v>23</v>
      </c>
      <c r="G1448" s="2" t="s">
        <v>23</v>
      </c>
      <c r="H1448" s="2" t="s">
        <v>23</v>
      </c>
      <c r="I1448" s="2" t="s">
        <v>23</v>
      </c>
      <c r="J1448" s="2" t="s">
        <v>23</v>
      </c>
      <c r="K1448" s="1" t="n">
        <v>3</v>
      </c>
      <c r="L1448" s="1" t="s">
        <v>2161</v>
      </c>
    </row>
    <row r="1449" customFormat="false" ht="16" hidden="false" customHeight="false" outlineLevel="0" collapsed="false">
      <c r="A1449" s="1" t="s">
        <v>2162</v>
      </c>
      <c r="B1449" s="1" t="s">
        <v>15</v>
      </c>
      <c r="C1449" s="2" t="n">
        <v>0</v>
      </c>
      <c r="D1449" s="2" t="n">
        <v>0</v>
      </c>
      <c r="E1449" s="2" t="n">
        <v>0</v>
      </c>
      <c r="F1449" s="2" t="n">
        <v>0</v>
      </c>
      <c r="G1449" s="2" t="n">
        <v>0</v>
      </c>
      <c r="H1449" s="2" t="n">
        <v>0</v>
      </c>
      <c r="I1449" s="2" t="n">
        <v>0</v>
      </c>
      <c r="J1449" s="2" t="n">
        <v>0</v>
      </c>
      <c r="K1449" s="1" t="n">
        <v>3</v>
      </c>
      <c r="L1449" s="1" t="s">
        <v>2163</v>
      </c>
    </row>
    <row r="1450" customFormat="false" ht="16" hidden="false" customHeight="false" outlineLevel="0" collapsed="false">
      <c r="A1450" s="1" t="s">
        <v>2164</v>
      </c>
      <c r="B1450" s="1" t="s">
        <v>15</v>
      </c>
      <c r="C1450" s="2" t="s">
        <v>23</v>
      </c>
      <c r="D1450" s="2" t="s">
        <v>23</v>
      </c>
      <c r="E1450" s="2" t="s">
        <v>23</v>
      </c>
      <c r="F1450" s="2" t="s">
        <v>23</v>
      </c>
      <c r="G1450" s="2" t="s">
        <v>23</v>
      </c>
      <c r="H1450" s="2" t="s">
        <v>23</v>
      </c>
      <c r="I1450" s="2" t="s">
        <v>23</v>
      </c>
      <c r="J1450" s="2" t="s">
        <v>23</v>
      </c>
      <c r="K1450" s="1" t="n">
        <v>3</v>
      </c>
      <c r="L1450" s="1" t="s">
        <v>2165</v>
      </c>
    </row>
    <row r="1451" customFormat="false" ht="16" hidden="false" customHeight="false" outlineLevel="0" collapsed="false">
      <c r="A1451" s="1" t="s">
        <v>2166</v>
      </c>
      <c r="B1451" s="1" t="s">
        <v>15</v>
      </c>
      <c r="C1451" s="2" t="n">
        <v>3.44001753818311</v>
      </c>
      <c r="D1451" s="2" t="n">
        <v>2.31247157033742</v>
      </c>
      <c r="E1451" s="2" t="n">
        <v>3.4059612212802</v>
      </c>
      <c r="F1451" s="2" t="n">
        <v>2.1937079600913</v>
      </c>
      <c r="G1451" s="2" t="n">
        <v>3.68616447464367</v>
      </c>
      <c r="H1451" s="2" t="n">
        <v>2.80495158934647</v>
      </c>
      <c r="I1451" s="2" t="n">
        <v>2.79353945236295</v>
      </c>
      <c r="J1451" s="2" t="n">
        <v>1.58109145143344</v>
      </c>
      <c r="K1451" s="1" t="n">
        <v>3</v>
      </c>
      <c r="L1451" s="1" t="s">
        <v>2167</v>
      </c>
    </row>
    <row r="1452" customFormat="false" ht="16" hidden="false" customHeight="false" outlineLevel="0" collapsed="false">
      <c r="A1452" s="1" t="s">
        <v>2168</v>
      </c>
      <c r="B1452" s="1" t="s">
        <v>15</v>
      </c>
      <c r="C1452" s="2" t="n">
        <v>0.926841320843254</v>
      </c>
      <c r="D1452" s="2" t="n">
        <v>0.209540098061145</v>
      </c>
      <c r="E1452" s="2" t="n">
        <v>1.11887388275011</v>
      </c>
      <c r="F1452" s="2" t="n">
        <v>0.0866333085497926</v>
      </c>
      <c r="G1452" s="2" t="n">
        <v>1.03373294822694</v>
      </c>
      <c r="H1452" s="2" t="n">
        <v>0.446558627771338</v>
      </c>
      <c r="I1452" s="2" t="n">
        <v>1.0489605747165</v>
      </c>
      <c r="J1452" s="2" t="n">
        <v>0.448767820541018</v>
      </c>
      <c r="K1452" s="1" t="n">
        <v>3</v>
      </c>
      <c r="L1452" s="1" t="s">
        <v>2169</v>
      </c>
    </row>
    <row r="1453" customFormat="false" ht="16" hidden="false" customHeight="false" outlineLevel="0" collapsed="false">
      <c r="A1453" s="1" t="s">
        <v>2170</v>
      </c>
      <c r="B1453" s="1" t="s">
        <v>15</v>
      </c>
      <c r="C1453" s="2" t="n">
        <v>1.81390138298665</v>
      </c>
      <c r="D1453" s="2" t="n">
        <v>0.574667042327596</v>
      </c>
      <c r="E1453" s="2" t="n">
        <v>1.50570484848699</v>
      </c>
      <c r="F1453" s="2" t="n">
        <v>0.525127481324495</v>
      </c>
      <c r="G1453" s="2" t="n">
        <v>1.87045344627815</v>
      </c>
      <c r="H1453" s="2" t="n">
        <v>0.820876650139396</v>
      </c>
      <c r="I1453" s="2" t="n">
        <v>1.66103755116671</v>
      </c>
      <c r="J1453" s="2" t="n">
        <v>0.507207691810364</v>
      </c>
      <c r="K1453" s="1" t="n">
        <v>3</v>
      </c>
      <c r="L1453" s="1" t="s">
        <v>2171</v>
      </c>
    </row>
    <row r="1454" customFormat="false" ht="16" hidden="false" customHeight="false" outlineLevel="0" collapsed="false">
      <c r="A1454" s="1" t="s">
        <v>2172</v>
      </c>
      <c r="B1454" s="1" t="s">
        <v>15</v>
      </c>
      <c r="C1454" s="2" t="n">
        <v>2.17092069514291</v>
      </c>
      <c r="D1454" s="2" t="n">
        <v>0.729004826640019</v>
      </c>
      <c r="E1454" s="2" t="n">
        <v>1.8116184645137</v>
      </c>
      <c r="F1454" s="2" t="n">
        <v>0.425302108722931</v>
      </c>
      <c r="G1454" s="2" t="n">
        <v>0.987581825992342</v>
      </c>
      <c r="H1454" s="2" t="n">
        <v>0.499585606335245</v>
      </c>
      <c r="I1454" s="2" t="n">
        <v>1.32638897539685</v>
      </c>
      <c r="J1454" s="2" t="n">
        <v>0.189561254785887</v>
      </c>
      <c r="K1454" s="1" t="n">
        <v>3</v>
      </c>
      <c r="L1454" s="1" t="s">
        <v>16</v>
      </c>
    </row>
    <row r="1455" customFormat="false" ht="16" hidden="false" customHeight="false" outlineLevel="0" collapsed="false">
      <c r="A1455" s="1" t="s">
        <v>2173</v>
      </c>
      <c r="B1455" s="1" t="s">
        <v>15</v>
      </c>
      <c r="C1455" s="2" t="n">
        <v>2.32421915432541</v>
      </c>
      <c r="D1455" s="2" t="n">
        <v>0.45281351972286</v>
      </c>
      <c r="E1455" s="2" t="n">
        <v>2.0780742814047</v>
      </c>
      <c r="F1455" s="2" t="n">
        <v>0.246183788890308</v>
      </c>
      <c r="G1455" s="2" t="n">
        <v>2.56591380705462</v>
      </c>
      <c r="H1455" s="2" t="n">
        <v>0.55042779204131</v>
      </c>
      <c r="I1455" s="2" t="n">
        <v>2.26277871809067</v>
      </c>
      <c r="J1455" s="2" t="n">
        <v>0.404696841574359</v>
      </c>
      <c r="K1455" s="1" t="n">
        <v>3</v>
      </c>
      <c r="L1455" s="1" t="s">
        <v>2174</v>
      </c>
    </row>
    <row r="1456" customFormat="false" ht="16" hidden="false" customHeight="false" outlineLevel="0" collapsed="false">
      <c r="A1456" s="1" t="s">
        <v>2175</v>
      </c>
      <c r="B1456" s="1" t="s">
        <v>15</v>
      </c>
      <c r="C1456" s="2" t="n">
        <v>2.2686804780795</v>
      </c>
      <c r="D1456" s="2" t="n">
        <v>0.152216578289778</v>
      </c>
      <c r="E1456" s="2" t="n">
        <v>2.13327706974284</v>
      </c>
      <c r="F1456" s="2" t="n">
        <v>0.472707612386335</v>
      </c>
      <c r="G1456" s="2" t="n">
        <v>2.77791129410094</v>
      </c>
      <c r="H1456" s="2" t="n">
        <v>0.574204479785632</v>
      </c>
      <c r="I1456" s="2" t="n">
        <v>2.1189940224304</v>
      </c>
      <c r="J1456" s="2" t="n">
        <v>0.506228650082653</v>
      </c>
      <c r="K1456" s="1" t="n">
        <v>3</v>
      </c>
      <c r="L1456" s="1" t="s">
        <v>16</v>
      </c>
    </row>
    <row r="1457" customFormat="false" ht="16" hidden="false" customHeight="false" outlineLevel="0" collapsed="false">
      <c r="A1457" s="1" t="s">
        <v>2176</v>
      </c>
      <c r="B1457" s="1" t="s">
        <v>15</v>
      </c>
      <c r="C1457" s="2" t="n">
        <v>1.31423163546807</v>
      </c>
      <c r="D1457" s="2" t="n">
        <v>0.779559214177573</v>
      </c>
      <c r="E1457" s="2" t="n">
        <v>1.5882463531158</v>
      </c>
      <c r="F1457" s="2" t="n">
        <v>1.09022599871126</v>
      </c>
      <c r="G1457" s="2" t="n">
        <v>2.00554774117147</v>
      </c>
      <c r="H1457" s="2" t="n">
        <v>0.969662683374874</v>
      </c>
      <c r="I1457" s="2" t="n">
        <v>1.73171846128582</v>
      </c>
      <c r="J1457" s="2" t="n">
        <v>1.0606332689811</v>
      </c>
      <c r="K1457" s="1" t="n">
        <v>3</v>
      </c>
      <c r="L1457" s="1" t="s">
        <v>16</v>
      </c>
    </row>
    <row r="1458" customFormat="false" ht="16" hidden="false" customHeight="false" outlineLevel="0" collapsed="false">
      <c r="A1458" s="1" t="s">
        <v>2177</v>
      </c>
      <c r="B1458" s="1" t="s">
        <v>15</v>
      </c>
      <c r="C1458" s="2" t="n">
        <v>1.52443291267873</v>
      </c>
      <c r="D1458" s="2" t="n">
        <v>0.878484605410983</v>
      </c>
      <c r="E1458" s="2" t="n">
        <v>1.28153282419461</v>
      </c>
      <c r="F1458" s="2" t="n">
        <v>0.714793812448137</v>
      </c>
      <c r="G1458" s="2" t="n">
        <v>1.92750036671824</v>
      </c>
      <c r="H1458" s="2" t="n">
        <v>1.67766982997456</v>
      </c>
      <c r="I1458" s="2" t="n">
        <v>2.01573531996033</v>
      </c>
      <c r="J1458" s="2" t="n">
        <v>0.720271126372268</v>
      </c>
      <c r="K1458" s="1" t="n">
        <v>3</v>
      </c>
      <c r="L1458" s="1" t="s">
        <v>16</v>
      </c>
    </row>
    <row r="1459" customFormat="false" ht="16" hidden="false" customHeight="false" outlineLevel="0" collapsed="false">
      <c r="A1459" s="1" t="s">
        <v>2178</v>
      </c>
      <c r="B1459" s="1" t="s">
        <v>15</v>
      </c>
      <c r="C1459" s="2" t="n">
        <v>2.40649505217432</v>
      </c>
      <c r="D1459" s="2" t="n">
        <v>1.15570282664905</v>
      </c>
      <c r="E1459" s="2" t="n">
        <v>2.04681167428072</v>
      </c>
      <c r="F1459" s="2" t="n">
        <v>1.03023982446604</v>
      </c>
      <c r="G1459" s="2" t="n">
        <v>1.5081334965863</v>
      </c>
      <c r="H1459" s="2" t="n">
        <v>1.08742556063783</v>
      </c>
      <c r="I1459" s="2" t="n">
        <v>3.00354198169349</v>
      </c>
      <c r="J1459" s="2" t="n">
        <v>1.66572980355984</v>
      </c>
      <c r="K1459" s="1" t="n">
        <v>3</v>
      </c>
      <c r="L1459" s="1" t="s">
        <v>16</v>
      </c>
    </row>
    <row r="1460" customFormat="false" ht="16" hidden="false" customHeight="false" outlineLevel="0" collapsed="false">
      <c r="A1460" s="1" t="s">
        <v>2179</v>
      </c>
      <c r="B1460" s="1" t="s">
        <v>15</v>
      </c>
      <c r="C1460" s="2" t="n">
        <v>0.900721102406286</v>
      </c>
      <c r="D1460" s="2" t="n">
        <v>0.368239567726689</v>
      </c>
      <c r="E1460" s="2" t="n">
        <v>0.814515738668124</v>
      </c>
      <c r="F1460" s="2" t="n">
        <v>0.129482288066832</v>
      </c>
      <c r="G1460" s="2" t="n">
        <v>0.443001207828537</v>
      </c>
      <c r="H1460" s="2" t="n">
        <v>0.173981439432767</v>
      </c>
      <c r="I1460" s="2" t="n">
        <v>0.675835263217371</v>
      </c>
      <c r="J1460" s="2" t="n">
        <v>0.157559494123522</v>
      </c>
      <c r="K1460" s="1" t="n">
        <v>3</v>
      </c>
      <c r="L1460" s="1" t="s">
        <v>219</v>
      </c>
    </row>
    <row r="1461" customFormat="false" ht="16" hidden="false" customHeight="false" outlineLevel="0" collapsed="false">
      <c r="A1461" s="1" t="s">
        <v>2180</v>
      </c>
      <c r="B1461" s="1" t="s">
        <v>15</v>
      </c>
      <c r="C1461" s="2" t="n">
        <v>1.39238400905287</v>
      </c>
      <c r="D1461" s="2" t="n">
        <v>0.114160683179449</v>
      </c>
      <c r="E1461" s="2" t="n">
        <v>1.38667406548378</v>
      </c>
      <c r="F1461" s="2" t="n">
        <v>0.252431672748543</v>
      </c>
      <c r="G1461" s="2" t="n">
        <v>1.31781428035109</v>
      </c>
      <c r="H1461" s="2" t="n">
        <v>0.289035369237789</v>
      </c>
      <c r="I1461" s="2" t="n">
        <v>1.24539177913384</v>
      </c>
      <c r="J1461" s="2" t="n">
        <v>0.146691053071717</v>
      </c>
      <c r="K1461" s="1" t="n">
        <v>3</v>
      </c>
      <c r="L1461" s="1" t="s">
        <v>1120</v>
      </c>
    </row>
    <row r="1462" customFormat="false" ht="16" hidden="false" customHeight="false" outlineLevel="0" collapsed="false">
      <c r="A1462" s="1" t="s">
        <v>2181</v>
      </c>
      <c r="B1462" s="1" t="s">
        <v>15</v>
      </c>
      <c r="C1462" s="2" t="n">
        <v>0.953778650922602</v>
      </c>
      <c r="D1462" s="2" t="n">
        <v>0.0521989130371445</v>
      </c>
      <c r="E1462" s="2" t="n">
        <v>0.973674327442678</v>
      </c>
      <c r="F1462" s="2" t="n">
        <v>0.36843802620824</v>
      </c>
      <c r="G1462" s="2" t="n">
        <v>0.770369926128797</v>
      </c>
      <c r="H1462" s="2" t="n">
        <v>0.16516941995099</v>
      </c>
      <c r="I1462" s="2" t="n">
        <v>0.787977080915712</v>
      </c>
      <c r="J1462" s="2" t="n">
        <v>0.113859599940544</v>
      </c>
      <c r="K1462" s="1" t="n">
        <v>3</v>
      </c>
      <c r="L1462" s="1" t="s">
        <v>2182</v>
      </c>
    </row>
    <row r="1463" customFormat="false" ht="16" hidden="false" customHeight="false" outlineLevel="0" collapsed="false">
      <c r="A1463" s="1" t="s">
        <v>2183</v>
      </c>
      <c r="B1463" s="1" t="s">
        <v>15</v>
      </c>
      <c r="C1463" s="2" t="n">
        <v>1.26167195750553</v>
      </c>
      <c r="D1463" s="2" t="n">
        <v>0.17626097305326</v>
      </c>
      <c r="E1463" s="2" t="n">
        <v>1.19980141262941</v>
      </c>
      <c r="F1463" s="2" t="n">
        <v>0.485370819726631</v>
      </c>
      <c r="G1463" s="2" t="n">
        <v>0.931550543465601</v>
      </c>
      <c r="H1463" s="2" t="n">
        <v>0.224826870953715</v>
      </c>
      <c r="I1463" s="2" t="n">
        <v>1.09124370144128</v>
      </c>
      <c r="J1463" s="2" t="n">
        <v>0.308358241597279</v>
      </c>
      <c r="K1463" s="1" t="n">
        <v>3</v>
      </c>
      <c r="L1463" s="1" t="s">
        <v>16</v>
      </c>
    </row>
    <row r="1464" customFormat="false" ht="16" hidden="false" customHeight="false" outlineLevel="0" collapsed="false">
      <c r="A1464" s="1" t="s">
        <v>2184</v>
      </c>
      <c r="B1464" s="1" t="s">
        <v>15</v>
      </c>
      <c r="C1464" s="2" t="n">
        <v>5.57949402873445</v>
      </c>
      <c r="D1464" s="2" t="n">
        <v>7.54084089905042</v>
      </c>
      <c r="E1464" s="2" t="n">
        <v>5.72615523482692</v>
      </c>
      <c r="F1464" s="2" t="n">
        <v>5.84753556755611</v>
      </c>
      <c r="G1464" s="2" t="n">
        <v>1.60264307403503</v>
      </c>
      <c r="H1464" s="2" t="n">
        <v>0.93991429267411</v>
      </c>
      <c r="I1464" s="2" t="n">
        <v>9.54330142878528</v>
      </c>
      <c r="J1464" s="2" t="n">
        <v>11.9712079659218</v>
      </c>
      <c r="K1464" s="1" t="n">
        <v>3</v>
      </c>
      <c r="L1464" s="1" t="s">
        <v>16</v>
      </c>
    </row>
    <row r="1465" customFormat="false" ht="16" hidden="false" customHeight="false" outlineLevel="0" collapsed="false">
      <c r="A1465" s="1" t="s">
        <v>2185</v>
      </c>
      <c r="B1465" s="1" t="s">
        <v>15</v>
      </c>
      <c r="C1465" s="2" t="n">
        <v>1.43743681563587</v>
      </c>
      <c r="D1465" s="2" t="n">
        <v>0.027483811119925</v>
      </c>
      <c r="E1465" s="2" t="n">
        <v>1.04748496360356</v>
      </c>
      <c r="F1465" s="2" t="n">
        <v>0.124337622573717</v>
      </c>
      <c r="G1465" s="2" t="n">
        <v>0.833101063334487</v>
      </c>
      <c r="H1465" s="2" t="n">
        <v>0.133318775303127</v>
      </c>
      <c r="I1465" s="2" t="n">
        <v>1.32496753751149</v>
      </c>
      <c r="J1465" s="2" t="n">
        <v>0.419935501269511</v>
      </c>
      <c r="K1465" s="1" t="n">
        <v>3</v>
      </c>
      <c r="L1465" s="1" t="s">
        <v>989</v>
      </c>
    </row>
    <row r="1466" customFormat="false" ht="16" hidden="false" customHeight="false" outlineLevel="0" collapsed="false">
      <c r="A1466" s="1" t="s">
        <v>2186</v>
      </c>
      <c r="B1466" s="1" t="s">
        <v>15</v>
      </c>
      <c r="C1466" s="2" t="n">
        <v>1.45547123532204</v>
      </c>
      <c r="D1466" s="2" t="n">
        <v>1.10203742676884</v>
      </c>
      <c r="E1466" s="2" t="n">
        <v>1.25204203008853</v>
      </c>
      <c r="F1466" s="2" t="n">
        <v>0.729074596888944</v>
      </c>
      <c r="G1466" s="2" t="n">
        <v>1.56361410443652</v>
      </c>
      <c r="H1466" s="2" t="n">
        <v>0.51166909193607</v>
      </c>
      <c r="I1466" s="2" t="n">
        <v>1.30753415295922</v>
      </c>
      <c r="J1466" s="2" t="n">
        <v>0.982533588873525</v>
      </c>
      <c r="K1466" s="1" t="n">
        <v>3</v>
      </c>
      <c r="L1466" s="1" t="s">
        <v>2187</v>
      </c>
    </row>
    <row r="1467" customFormat="false" ht="16" hidden="false" customHeight="false" outlineLevel="0" collapsed="false">
      <c r="A1467" s="1" t="s">
        <v>2188</v>
      </c>
      <c r="B1467" s="1" t="s">
        <v>15</v>
      </c>
      <c r="C1467" s="2" t="n">
        <v>1.26412661679796</v>
      </c>
      <c r="D1467" s="2" t="n">
        <v>0.176390049332305</v>
      </c>
      <c r="E1467" s="2" t="n">
        <v>1.27049487969443</v>
      </c>
      <c r="F1467" s="2" t="n">
        <v>0.22692456221758</v>
      </c>
      <c r="G1467" s="2" t="n">
        <v>1.53456207258293</v>
      </c>
      <c r="H1467" s="2" t="n">
        <v>0.204663784317103</v>
      </c>
      <c r="I1467" s="2" t="n">
        <v>1.2708034193171</v>
      </c>
      <c r="J1467" s="2" t="n">
        <v>0.121625455373853</v>
      </c>
      <c r="K1467" s="1" t="n">
        <v>3</v>
      </c>
      <c r="L1467" s="1" t="s">
        <v>16</v>
      </c>
    </row>
    <row r="1468" customFormat="false" ht="16" hidden="false" customHeight="false" outlineLevel="0" collapsed="false">
      <c r="A1468" s="1" t="s">
        <v>2189</v>
      </c>
      <c r="B1468" s="1" t="s">
        <v>15</v>
      </c>
      <c r="C1468" s="2" t="n">
        <v>1.08628268101693</v>
      </c>
      <c r="D1468" s="2" t="n">
        <v>0.362393839409073</v>
      </c>
      <c r="E1468" s="2" t="n">
        <v>1.49078076888446</v>
      </c>
      <c r="F1468" s="2" t="n">
        <v>0.989768102984351</v>
      </c>
      <c r="G1468" s="2" t="n">
        <v>0.980480820513343</v>
      </c>
      <c r="H1468" s="2" t="n">
        <v>0.265222438331828</v>
      </c>
      <c r="I1468" s="2" t="n">
        <v>1.05698080979352</v>
      </c>
      <c r="J1468" s="2" t="n">
        <v>0.415657209598125</v>
      </c>
      <c r="K1468" s="1" t="n">
        <v>3</v>
      </c>
      <c r="L1468" s="1" t="s">
        <v>2190</v>
      </c>
    </row>
    <row r="1469" customFormat="false" ht="16" hidden="false" customHeight="false" outlineLevel="0" collapsed="false">
      <c r="A1469" s="1" t="s">
        <v>2191</v>
      </c>
      <c r="B1469" s="1" t="s">
        <v>15</v>
      </c>
      <c r="C1469" s="2" t="s">
        <v>23</v>
      </c>
      <c r="D1469" s="2" t="s">
        <v>23</v>
      </c>
      <c r="E1469" s="2" t="s">
        <v>23</v>
      </c>
      <c r="F1469" s="2" t="s">
        <v>23</v>
      </c>
      <c r="G1469" s="2" t="s">
        <v>23</v>
      </c>
      <c r="H1469" s="2" t="s">
        <v>23</v>
      </c>
      <c r="I1469" s="2" t="s">
        <v>23</v>
      </c>
      <c r="J1469" s="2" t="s">
        <v>23</v>
      </c>
      <c r="K1469" s="1" t="n">
        <v>3</v>
      </c>
      <c r="L1469" s="1" t="s">
        <v>2192</v>
      </c>
    </row>
    <row r="1470" customFormat="false" ht="16" hidden="false" customHeight="false" outlineLevel="0" collapsed="false">
      <c r="A1470" s="1" t="s">
        <v>2193</v>
      </c>
      <c r="B1470" s="1" t="s">
        <v>15</v>
      </c>
      <c r="C1470" s="2" t="n">
        <v>2.09617223634218</v>
      </c>
      <c r="D1470" s="2" t="n">
        <v>1.12539969069661</v>
      </c>
      <c r="E1470" s="2" t="n">
        <v>2.16159397224243</v>
      </c>
      <c r="F1470" s="2" t="n">
        <v>0.351026926649217</v>
      </c>
      <c r="G1470" s="2" t="n">
        <v>2.60168794367132</v>
      </c>
      <c r="H1470" s="2" t="n">
        <v>0.960628665092009</v>
      </c>
      <c r="I1470" s="2" t="n">
        <v>1.64903726708294</v>
      </c>
      <c r="J1470" s="2" t="n">
        <v>0.579600717116298</v>
      </c>
      <c r="K1470" s="1" t="n">
        <v>3</v>
      </c>
      <c r="L1470" s="1" t="s">
        <v>1438</v>
      </c>
    </row>
    <row r="1471" customFormat="false" ht="16" hidden="false" customHeight="false" outlineLevel="0" collapsed="false">
      <c r="A1471" s="1" t="s">
        <v>2194</v>
      </c>
      <c r="B1471" s="1" t="s">
        <v>15</v>
      </c>
      <c r="C1471" s="2" t="s">
        <v>23</v>
      </c>
      <c r="D1471" s="2" t="s">
        <v>23</v>
      </c>
      <c r="E1471" s="2" t="s">
        <v>23</v>
      </c>
      <c r="F1471" s="2" t="s">
        <v>23</v>
      </c>
      <c r="G1471" s="2" t="s">
        <v>23</v>
      </c>
      <c r="H1471" s="2" t="s">
        <v>23</v>
      </c>
      <c r="I1471" s="2" t="s">
        <v>23</v>
      </c>
      <c r="J1471" s="2" t="s">
        <v>23</v>
      </c>
      <c r="K1471" s="1" t="n">
        <v>3</v>
      </c>
      <c r="L1471" s="1" t="s">
        <v>2195</v>
      </c>
    </row>
    <row r="1472" customFormat="false" ht="16" hidden="false" customHeight="false" outlineLevel="0" collapsed="false">
      <c r="A1472" s="1" t="s">
        <v>2196</v>
      </c>
      <c r="B1472" s="1" t="s">
        <v>15</v>
      </c>
      <c r="C1472" s="2" t="n">
        <v>1.21584307651045</v>
      </c>
      <c r="D1472" s="2" t="n">
        <v>0.0977933663014215</v>
      </c>
      <c r="E1472" s="2" t="n">
        <v>0.976097770382203</v>
      </c>
      <c r="F1472" s="2" t="n">
        <v>0.21866515962673</v>
      </c>
      <c r="G1472" s="2" t="n">
        <v>0.851614521878128</v>
      </c>
      <c r="H1472" s="2" t="n">
        <v>0.160431878736093</v>
      </c>
      <c r="I1472" s="2" t="n">
        <v>1.07064335967116</v>
      </c>
      <c r="J1472" s="2" t="n">
        <v>0.38844705744865</v>
      </c>
      <c r="K1472" s="1" t="n">
        <v>3</v>
      </c>
      <c r="L1472" s="1" t="s">
        <v>16</v>
      </c>
    </row>
    <row r="1473" customFormat="false" ht="16" hidden="false" customHeight="false" outlineLevel="0" collapsed="false">
      <c r="A1473" s="1" t="s">
        <v>2197</v>
      </c>
      <c r="B1473" s="1" t="s">
        <v>15</v>
      </c>
      <c r="C1473" s="2" t="s">
        <v>23</v>
      </c>
      <c r="D1473" s="2" t="s">
        <v>23</v>
      </c>
      <c r="E1473" s="2" t="s">
        <v>23</v>
      </c>
      <c r="F1473" s="2" t="s">
        <v>23</v>
      </c>
      <c r="G1473" s="2" t="s">
        <v>23</v>
      </c>
      <c r="H1473" s="2" t="s">
        <v>23</v>
      </c>
      <c r="I1473" s="2" t="s">
        <v>23</v>
      </c>
      <c r="J1473" s="2" t="s">
        <v>23</v>
      </c>
      <c r="K1473" s="1" t="n">
        <v>3</v>
      </c>
      <c r="L1473" s="1" t="s">
        <v>1445</v>
      </c>
    </row>
    <row r="1474" customFormat="false" ht="16" hidden="false" customHeight="false" outlineLevel="0" collapsed="false">
      <c r="A1474" s="1" t="s">
        <v>2198</v>
      </c>
      <c r="B1474" s="1" t="s">
        <v>15</v>
      </c>
      <c r="C1474" s="2" t="n">
        <v>1.78343629083393</v>
      </c>
      <c r="D1474" s="2" t="n">
        <v>0.81521963463339</v>
      </c>
      <c r="E1474" s="2" t="n">
        <v>1.34498056450643</v>
      </c>
      <c r="F1474" s="2" t="n">
        <v>0.948064539240183</v>
      </c>
      <c r="G1474" s="2" t="n">
        <v>1.16521153174373</v>
      </c>
      <c r="H1474" s="2" t="n">
        <v>1.11418457100084</v>
      </c>
      <c r="I1474" s="2" t="n">
        <v>1.47587805074983</v>
      </c>
      <c r="J1474" s="2" t="n">
        <v>0.211116080746716</v>
      </c>
      <c r="K1474" s="1" t="n">
        <v>3</v>
      </c>
      <c r="L1474" s="1" t="s">
        <v>16</v>
      </c>
    </row>
    <row r="1475" customFormat="false" ht="16" hidden="false" customHeight="false" outlineLevel="0" collapsed="false">
      <c r="A1475" s="1" t="s">
        <v>2199</v>
      </c>
      <c r="B1475" s="1" t="s">
        <v>15</v>
      </c>
      <c r="C1475" s="2" t="s">
        <v>23</v>
      </c>
      <c r="D1475" s="2" t="s">
        <v>23</v>
      </c>
      <c r="E1475" s="2" t="s">
        <v>23</v>
      </c>
      <c r="F1475" s="2" t="s">
        <v>23</v>
      </c>
      <c r="G1475" s="2" t="s">
        <v>23</v>
      </c>
      <c r="H1475" s="2" t="s">
        <v>23</v>
      </c>
      <c r="I1475" s="2" t="s">
        <v>23</v>
      </c>
      <c r="J1475" s="2" t="s">
        <v>23</v>
      </c>
      <c r="K1475" s="1" t="n">
        <v>3</v>
      </c>
      <c r="L1475" s="1" t="s">
        <v>16</v>
      </c>
    </row>
    <row r="1476" customFormat="false" ht="16" hidden="false" customHeight="false" outlineLevel="0" collapsed="false">
      <c r="A1476" s="1" t="s">
        <v>2200</v>
      </c>
      <c r="B1476" s="1" t="s">
        <v>15</v>
      </c>
      <c r="C1476" s="2" t="n">
        <v>0.457034016363992</v>
      </c>
      <c r="D1476" s="2" t="n">
        <v>0.103191999915436</v>
      </c>
      <c r="E1476" s="2" t="n">
        <v>0.58597654568629</v>
      </c>
      <c r="F1476" s="2" t="n">
        <v>0.219157506881782</v>
      </c>
      <c r="G1476" s="2" t="n">
        <v>0.544089964976185</v>
      </c>
      <c r="H1476" s="2" t="n">
        <v>0.186851991293731</v>
      </c>
      <c r="I1476" s="2" t="n">
        <v>0.660870795395076</v>
      </c>
      <c r="J1476" s="2" t="n">
        <v>0.0484349086987542</v>
      </c>
      <c r="K1476" s="1" t="n">
        <v>3</v>
      </c>
      <c r="L1476" s="1" t="s">
        <v>2201</v>
      </c>
    </row>
    <row r="1477" customFormat="false" ht="16" hidden="false" customHeight="false" outlineLevel="0" collapsed="false">
      <c r="A1477" s="1" t="s">
        <v>2202</v>
      </c>
      <c r="B1477" s="1" t="s">
        <v>15</v>
      </c>
      <c r="C1477" s="2" t="n">
        <v>0.799817020938607</v>
      </c>
      <c r="D1477" s="2" t="n">
        <v>0.456595499843812</v>
      </c>
      <c r="E1477" s="2" t="n">
        <v>0.933262586613298</v>
      </c>
      <c r="F1477" s="2" t="n">
        <v>0.700837672939679</v>
      </c>
      <c r="G1477" s="2" t="n">
        <v>0.883965379164903</v>
      </c>
      <c r="H1477" s="2" t="n">
        <v>0.361860568610993</v>
      </c>
      <c r="I1477" s="2" t="n">
        <v>1.00846572535397</v>
      </c>
      <c r="J1477" s="2" t="n">
        <v>0.620398386322605</v>
      </c>
      <c r="K1477" s="1" t="n">
        <v>3</v>
      </c>
      <c r="L1477" s="1" t="s">
        <v>1587</v>
      </c>
    </row>
    <row r="1478" customFormat="false" ht="16" hidden="false" customHeight="false" outlineLevel="0" collapsed="false">
      <c r="A1478" s="1" t="s">
        <v>2203</v>
      </c>
      <c r="B1478" s="1" t="s">
        <v>15</v>
      </c>
      <c r="C1478" s="2" t="n">
        <v>1.89488314548153</v>
      </c>
      <c r="D1478" s="2" t="n">
        <v>0.410363539100076</v>
      </c>
      <c r="E1478" s="2" t="n">
        <v>1.47204578038956</v>
      </c>
      <c r="F1478" s="2" t="n">
        <v>0.763795942365835</v>
      </c>
      <c r="G1478" s="2" t="n">
        <v>1.86382253591397</v>
      </c>
      <c r="H1478" s="2" t="n">
        <v>1.34359728972106</v>
      </c>
      <c r="I1478" s="2" t="n">
        <v>1.22142982687895</v>
      </c>
      <c r="J1478" s="2" t="n">
        <v>0.267550033284038</v>
      </c>
      <c r="K1478" s="1" t="n">
        <v>3</v>
      </c>
      <c r="L1478" s="1" t="s">
        <v>16</v>
      </c>
    </row>
    <row r="1479" customFormat="false" ht="16" hidden="false" customHeight="false" outlineLevel="0" collapsed="false">
      <c r="A1479" s="1" t="s">
        <v>2204</v>
      </c>
      <c r="B1479" s="1" t="s">
        <v>117</v>
      </c>
      <c r="C1479" s="2" t="n">
        <v>3.09490782412154</v>
      </c>
      <c r="D1479" s="2" t="n">
        <v>2.78404654933873</v>
      </c>
      <c r="E1479" s="2" t="n">
        <v>3.29382702392458</v>
      </c>
      <c r="F1479" s="2" t="n">
        <v>2.95003295361311</v>
      </c>
      <c r="G1479" s="2" t="n">
        <v>3.54589143417295</v>
      </c>
      <c r="H1479" s="2" t="n">
        <v>2.97360633971497</v>
      </c>
      <c r="I1479" s="2" t="n">
        <v>4.1574236931136</v>
      </c>
      <c r="J1479" s="2" t="n">
        <v>4.40595178693385</v>
      </c>
      <c r="K1479" s="1" t="n">
        <v>3</v>
      </c>
      <c r="L1479" s="1" t="s">
        <v>1184</v>
      </c>
    </row>
    <row r="1480" customFormat="false" ht="16" hidden="false" customHeight="false" outlineLevel="0" collapsed="false">
      <c r="A1480" s="1" t="s">
        <v>2205</v>
      </c>
      <c r="B1480" s="1" t="s">
        <v>15</v>
      </c>
      <c r="C1480" s="2" t="n">
        <v>1.51424124805123</v>
      </c>
      <c r="D1480" s="2" t="n">
        <v>0.480874527057646</v>
      </c>
      <c r="E1480" s="2" t="n">
        <v>1.41357908311424</v>
      </c>
      <c r="F1480" s="2" t="n">
        <v>0.226222900036209</v>
      </c>
      <c r="G1480" s="2" t="n">
        <v>1.62512387321627</v>
      </c>
      <c r="H1480" s="2" t="n">
        <v>0.508703686312358</v>
      </c>
      <c r="I1480" s="2" t="n">
        <v>1.43656207490757</v>
      </c>
      <c r="J1480" s="2" t="n">
        <v>0.0713892980917804</v>
      </c>
      <c r="K1480" s="1" t="n">
        <v>3</v>
      </c>
      <c r="L1480" s="1" t="s">
        <v>2206</v>
      </c>
    </row>
    <row r="1481" customFormat="false" ht="16" hidden="false" customHeight="false" outlineLevel="0" collapsed="false">
      <c r="A1481" s="1" t="s">
        <v>2207</v>
      </c>
      <c r="B1481" s="1" t="s">
        <v>15</v>
      </c>
      <c r="C1481" s="2" t="n">
        <v>2.51069221411254</v>
      </c>
      <c r="D1481" s="2" t="n">
        <v>0.328248067967187</v>
      </c>
      <c r="E1481" s="2" t="n">
        <v>2.60461573949923</v>
      </c>
      <c r="F1481" s="2" t="n">
        <v>0.657361124264182</v>
      </c>
      <c r="G1481" s="2" t="n">
        <v>2.27186313456685</v>
      </c>
      <c r="H1481" s="2" t="n">
        <v>0.393883710268432</v>
      </c>
      <c r="I1481" s="2" t="n">
        <v>2.36487761917923</v>
      </c>
      <c r="J1481" s="2" t="n">
        <v>0.301969595101028</v>
      </c>
      <c r="K1481" s="1" t="n">
        <v>3</v>
      </c>
      <c r="L1481" s="1" t="s">
        <v>16</v>
      </c>
    </row>
    <row r="1482" customFormat="false" ht="16" hidden="false" customHeight="false" outlineLevel="0" collapsed="false">
      <c r="A1482" s="1" t="s">
        <v>2208</v>
      </c>
      <c r="B1482" s="1" t="s">
        <v>15</v>
      </c>
      <c r="C1482" s="2" t="n">
        <v>1.44047815118979</v>
      </c>
      <c r="D1482" s="2" t="n">
        <v>0.857342901696382</v>
      </c>
      <c r="E1482" s="2" t="n">
        <v>1.08849660851155</v>
      </c>
      <c r="F1482" s="2" t="n">
        <v>0.408923331266738</v>
      </c>
      <c r="G1482" s="2" t="n">
        <v>1.59577602515915</v>
      </c>
      <c r="H1482" s="2" t="n">
        <v>1.32229346588062</v>
      </c>
      <c r="I1482" s="2" t="n">
        <v>1.31216425908471</v>
      </c>
      <c r="J1482" s="2" t="n">
        <v>0.814421290825985</v>
      </c>
      <c r="K1482" s="1" t="n">
        <v>3</v>
      </c>
      <c r="L1482" s="1" t="s">
        <v>2209</v>
      </c>
    </row>
    <row r="1483" customFormat="false" ht="16" hidden="false" customHeight="false" outlineLevel="0" collapsed="false">
      <c r="A1483" s="1" t="s">
        <v>2210</v>
      </c>
      <c r="B1483" s="1" t="s">
        <v>15</v>
      </c>
      <c r="C1483" s="2" t="n">
        <v>2.10822103704878</v>
      </c>
      <c r="D1483" s="2" t="n">
        <v>0.542345709990171</v>
      </c>
      <c r="E1483" s="2" t="n">
        <v>2.00985332675175</v>
      </c>
      <c r="F1483" s="2" t="n">
        <v>0.322129200159409</v>
      </c>
      <c r="G1483" s="2" t="n">
        <v>1.82849976175034</v>
      </c>
      <c r="H1483" s="2" t="n">
        <v>0.446336560626961</v>
      </c>
      <c r="I1483" s="2" t="n">
        <v>1.67699250464135</v>
      </c>
      <c r="J1483" s="2" t="n">
        <v>0.361338510846797</v>
      </c>
      <c r="K1483" s="1" t="n">
        <v>3</v>
      </c>
      <c r="L1483" s="1" t="s">
        <v>2211</v>
      </c>
    </row>
    <row r="1484" customFormat="false" ht="16" hidden="false" customHeight="false" outlineLevel="0" collapsed="false">
      <c r="A1484" s="1" t="s">
        <v>2212</v>
      </c>
      <c r="B1484" s="1" t="s">
        <v>15</v>
      </c>
      <c r="C1484" s="2" t="n">
        <v>1.83434089429213</v>
      </c>
      <c r="D1484" s="2" t="n">
        <v>0.298752669057386</v>
      </c>
      <c r="E1484" s="2" t="n">
        <v>2.28575179040817</v>
      </c>
      <c r="F1484" s="2" t="n">
        <v>0.710420081866983</v>
      </c>
      <c r="G1484" s="2" t="n">
        <v>2.15977385172695</v>
      </c>
      <c r="H1484" s="2" t="n">
        <v>0.498159344658977</v>
      </c>
      <c r="I1484" s="2" t="n">
        <v>2.17128118139849</v>
      </c>
      <c r="J1484" s="2" t="n">
        <v>0.52107090041441</v>
      </c>
      <c r="K1484" s="1" t="n">
        <v>3</v>
      </c>
      <c r="L1484" s="1" t="s">
        <v>2213</v>
      </c>
    </row>
    <row r="1485" customFormat="false" ht="16" hidden="false" customHeight="false" outlineLevel="0" collapsed="false">
      <c r="A1485" s="1" t="s">
        <v>2214</v>
      </c>
      <c r="B1485" s="1" t="s">
        <v>15</v>
      </c>
      <c r="C1485" s="2" t="n">
        <v>0.746980303659277</v>
      </c>
      <c r="D1485" s="2" t="n">
        <v>0.0847389300356232</v>
      </c>
      <c r="E1485" s="2" t="n">
        <v>0.723103982762081</v>
      </c>
      <c r="F1485" s="2" t="n">
        <v>0.201003802901608</v>
      </c>
      <c r="G1485" s="2" t="n">
        <v>1.06475154312882</v>
      </c>
      <c r="H1485" s="2" t="n">
        <v>0.275419204714822</v>
      </c>
      <c r="I1485" s="2" t="n">
        <v>1.00692430687646</v>
      </c>
      <c r="J1485" s="2" t="n">
        <v>0.352172742559186</v>
      </c>
      <c r="K1485" s="1" t="n">
        <v>3</v>
      </c>
      <c r="L1485" s="1" t="s">
        <v>715</v>
      </c>
    </row>
    <row r="1486" customFormat="false" ht="16" hidden="false" customHeight="false" outlineLevel="0" collapsed="false">
      <c r="A1486" s="1" t="s">
        <v>2215</v>
      </c>
      <c r="B1486" s="1" t="s">
        <v>15</v>
      </c>
      <c r="C1486" s="2" t="n">
        <v>1.74672259796264</v>
      </c>
      <c r="D1486" s="2" t="n">
        <v>0.926146150248144</v>
      </c>
      <c r="E1486" s="2" t="n">
        <v>1.68882669444858</v>
      </c>
      <c r="F1486" s="2" t="n">
        <v>0.414721705186442</v>
      </c>
      <c r="G1486" s="2" t="n">
        <v>1.95950376204845</v>
      </c>
      <c r="H1486" s="2" t="n">
        <v>1.39055229857579</v>
      </c>
      <c r="I1486" s="2" t="n">
        <v>1.77141496686842</v>
      </c>
      <c r="J1486" s="2" t="n">
        <v>1.32749452162895</v>
      </c>
      <c r="K1486" s="1" t="n">
        <v>3</v>
      </c>
      <c r="L1486" s="1" t="s">
        <v>2216</v>
      </c>
    </row>
    <row r="1487" customFormat="false" ht="16" hidden="false" customHeight="false" outlineLevel="0" collapsed="false">
      <c r="A1487" s="1" t="s">
        <v>2217</v>
      </c>
      <c r="B1487" s="1" t="s">
        <v>15</v>
      </c>
      <c r="C1487" s="2" t="n">
        <v>1.19554151995394</v>
      </c>
      <c r="D1487" s="2" t="n">
        <v>0.187103370846284</v>
      </c>
      <c r="E1487" s="2" t="n">
        <v>0.696787995069464</v>
      </c>
      <c r="F1487" s="2" t="n">
        <v>0.213525991957486</v>
      </c>
      <c r="G1487" s="2" t="n">
        <v>0.727721004027392</v>
      </c>
      <c r="H1487" s="2" t="n">
        <v>0.124912484808173</v>
      </c>
      <c r="I1487" s="2" t="n">
        <v>0.694867652982657</v>
      </c>
      <c r="J1487" s="2" t="n">
        <v>0.0529624103218311</v>
      </c>
      <c r="K1487" s="1" t="n">
        <v>3</v>
      </c>
      <c r="L1487" s="1" t="s">
        <v>16</v>
      </c>
    </row>
    <row r="1488" customFormat="false" ht="16" hidden="false" customHeight="false" outlineLevel="0" collapsed="false">
      <c r="A1488" s="1" t="s">
        <v>2218</v>
      </c>
      <c r="B1488" s="1" t="s">
        <v>15</v>
      </c>
      <c r="C1488" s="2" t="s">
        <v>23</v>
      </c>
      <c r="D1488" s="2" t="s">
        <v>23</v>
      </c>
      <c r="E1488" s="2" t="s">
        <v>23</v>
      </c>
      <c r="F1488" s="2" t="s">
        <v>23</v>
      </c>
      <c r="G1488" s="2" t="s">
        <v>23</v>
      </c>
      <c r="H1488" s="2" t="s">
        <v>23</v>
      </c>
      <c r="I1488" s="2" t="s">
        <v>23</v>
      </c>
      <c r="J1488" s="2" t="s">
        <v>23</v>
      </c>
      <c r="K1488" s="1" t="n">
        <v>3</v>
      </c>
      <c r="L1488" s="1" t="s">
        <v>2219</v>
      </c>
    </row>
    <row r="1489" customFormat="false" ht="16" hidden="false" customHeight="false" outlineLevel="0" collapsed="false">
      <c r="A1489" s="1" t="s">
        <v>2220</v>
      </c>
      <c r="B1489" s="1" t="s">
        <v>15</v>
      </c>
      <c r="C1489" s="2" t="s">
        <v>23</v>
      </c>
      <c r="D1489" s="2" t="s">
        <v>23</v>
      </c>
      <c r="E1489" s="2" t="s">
        <v>23</v>
      </c>
      <c r="F1489" s="2" t="s">
        <v>23</v>
      </c>
      <c r="G1489" s="2" t="s">
        <v>23</v>
      </c>
      <c r="H1489" s="2" t="s">
        <v>23</v>
      </c>
      <c r="I1489" s="2" t="s">
        <v>23</v>
      </c>
      <c r="J1489" s="2" t="s">
        <v>23</v>
      </c>
      <c r="K1489" s="1" t="n">
        <v>3</v>
      </c>
      <c r="L1489" s="1" t="s">
        <v>2221</v>
      </c>
    </row>
    <row r="1490" customFormat="false" ht="16" hidden="false" customHeight="false" outlineLevel="0" collapsed="false">
      <c r="A1490" s="1" t="s">
        <v>2222</v>
      </c>
      <c r="B1490" s="1" t="s">
        <v>15</v>
      </c>
      <c r="C1490" s="2" t="n">
        <v>8.88027934481283</v>
      </c>
      <c r="D1490" s="2" t="n">
        <v>12.4181886265725</v>
      </c>
      <c r="E1490" s="2" t="n">
        <v>16.4826885976993</v>
      </c>
      <c r="F1490" s="2" t="n">
        <v>25.2874192940318</v>
      </c>
      <c r="G1490" s="2" t="n">
        <v>1.94909009309235</v>
      </c>
      <c r="H1490" s="2" t="n">
        <v>1.48666780455287</v>
      </c>
      <c r="I1490" s="2" t="n">
        <v>15.9313707014094</v>
      </c>
      <c r="J1490" s="2" t="n">
        <v>25.5662482566467</v>
      </c>
      <c r="K1490" s="1" t="n">
        <v>3</v>
      </c>
      <c r="L1490" s="1" t="s">
        <v>16</v>
      </c>
    </row>
    <row r="1491" customFormat="false" ht="16" hidden="false" customHeight="false" outlineLevel="0" collapsed="false">
      <c r="A1491" s="1" t="s">
        <v>2223</v>
      </c>
      <c r="B1491" s="1" t="s">
        <v>15</v>
      </c>
      <c r="C1491" s="2" t="n">
        <v>1.16925850722964</v>
      </c>
      <c r="D1491" s="2" t="n">
        <v>0.480664894914793</v>
      </c>
      <c r="E1491" s="2" t="n">
        <v>1.26865321732153</v>
      </c>
      <c r="F1491" s="2" t="n">
        <v>0.564944213358169</v>
      </c>
      <c r="G1491" s="2" t="n">
        <v>0.936812888584157</v>
      </c>
      <c r="H1491" s="2" t="n">
        <v>0.216066218380305</v>
      </c>
      <c r="I1491" s="2" t="n">
        <v>1.2741402462888</v>
      </c>
      <c r="J1491" s="2" t="n">
        <v>0.668760234271419</v>
      </c>
      <c r="K1491" s="1" t="n">
        <v>3</v>
      </c>
      <c r="L1491" s="1" t="s">
        <v>2221</v>
      </c>
    </row>
    <row r="1492" customFormat="false" ht="16" hidden="false" customHeight="false" outlineLevel="0" collapsed="false">
      <c r="A1492" s="1" t="s">
        <v>2224</v>
      </c>
      <c r="B1492" s="1" t="s">
        <v>15</v>
      </c>
      <c r="C1492" s="2" t="n">
        <v>3.41152249429058</v>
      </c>
      <c r="D1492" s="2" t="n">
        <v>1.60694287866774</v>
      </c>
      <c r="E1492" s="2" t="n">
        <v>1.80353327486222</v>
      </c>
      <c r="F1492" s="2" t="n">
        <v>0.501141661898666</v>
      </c>
      <c r="G1492" s="2" t="n">
        <v>2.19279352615623</v>
      </c>
      <c r="H1492" s="2" t="n">
        <v>0.143372532227209</v>
      </c>
      <c r="I1492" s="2" t="n">
        <v>1.60062058604361</v>
      </c>
      <c r="J1492" s="2" t="n">
        <v>0.556774395940358</v>
      </c>
      <c r="K1492" s="1" t="n">
        <v>3</v>
      </c>
      <c r="L1492" s="1" t="s">
        <v>664</v>
      </c>
    </row>
    <row r="1493" customFormat="false" ht="16" hidden="false" customHeight="false" outlineLevel="0" collapsed="false">
      <c r="A1493" s="1" t="s">
        <v>2225</v>
      </c>
      <c r="B1493" s="1" t="s">
        <v>15</v>
      </c>
      <c r="C1493" s="2" t="n">
        <v>2.60870072638974</v>
      </c>
      <c r="D1493" s="2" t="n">
        <v>2.69141840013974</v>
      </c>
      <c r="E1493" s="2" t="n">
        <v>2.96633302448261</v>
      </c>
      <c r="F1493" s="2" t="n">
        <v>2.10881086444089</v>
      </c>
      <c r="G1493" s="2" t="n">
        <v>4.67433613849603</v>
      </c>
      <c r="H1493" s="2" t="n">
        <v>2.92803382681488</v>
      </c>
      <c r="I1493" s="2" t="n">
        <v>5.02276642618555</v>
      </c>
      <c r="J1493" s="2" t="n">
        <v>4.46387158695088</v>
      </c>
      <c r="K1493" s="1" t="n">
        <v>3</v>
      </c>
      <c r="L1493" s="1" t="s">
        <v>16</v>
      </c>
    </row>
    <row r="1494" customFormat="false" ht="16" hidden="false" customHeight="false" outlineLevel="0" collapsed="false">
      <c r="A1494" s="1" t="s">
        <v>2226</v>
      </c>
      <c r="B1494" s="1" t="s">
        <v>15</v>
      </c>
      <c r="C1494" s="2" t="n">
        <v>1.40604640642294</v>
      </c>
      <c r="D1494" s="2" t="n">
        <v>0.373245743099508</v>
      </c>
      <c r="E1494" s="2" t="n">
        <v>1.38543544827021</v>
      </c>
      <c r="F1494" s="2" t="n">
        <v>0.511005498723321</v>
      </c>
      <c r="G1494" s="2" t="n">
        <v>0.837577007076052</v>
      </c>
      <c r="H1494" s="2" t="n">
        <v>0.162678299392419</v>
      </c>
      <c r="I1494" s="2" t="n">
        <v>1.4466884560534</v>
      </c>
      <c r="J1494" s="2" t="n">
        <v>0.498328624500414</v>
      </c>
      <c r="K1494" s="1" t="n">
        <v>3</v>
      </c>
      <c r="L1494" s="1" t="s">
        <v>1479</v>
      </c>
    </row>
    <row r="1495" customFormat="false" ht="16" hidden="false" customHeight="false" outlineLevel="0" collapsed="false">
      <c r="A1495" s="1" t="s">
        <v>2227</v>
      </c>
      <c r="B1495" s="1" t="s">
        <v>15</v>
      </c>
      <c r="C1495" s="2" t="n">
        <v>1.00670281487425</v>
      </c>
      <c r="D1495" s="2" t="n">
        <v>0.513181107955201</v>
      </c>
      <c r="E1495" s="2" t="n">
        <v>0.73076800745618</v>
      </c>
      <c r="F1495" s="2" t="n">
        <v>0.298328306186833</v>
      </c>
      <c r="G1495" s="2" t="n">
        <v>0.314451157113302</v>
      </c>
      <c r="H1495" s="2" t="n">
        <v>0.0868526687113688</v>
      </c>
      <c r="I1495" s="2" t="n">
        <v>0.780593218656207</v>
      </c>
      <c r="J1495" s="2" t="n">
        <v>0.56616684614343</v>
      </c>
      <c r="K1495" s="1" t="n">
        <v>3</v>
      </c>
      <c r="L1495" s="1" t="s">
        <v>16</v>
      </c>
    </row>
    <row r="1496" customFormat="false" ht="16" hidden="false" customHeight="false" outlineLevel="0" collapsed="false">
      <c r="A1496" s="1" t="s">
        <v>2228</v>
      </c>
      <c r="B1496" s="1" t="s">
        <v>15</v>
      </c>
      <c r="C1496" s="2" t="n">
        <v>2.48654601041544</v>
      </c>
      <c r="D1496" s="2" t="n">
        <v>0.652922282430254</v>
      </c>
      <c r="E1496" s="2" t="n">
        <v>1.41687025508628</v>
      </c>
      <c r="F1496" s="2" t="n">
        <v>0.440004575391561</v>
      </c>
      <c r="G1496" s="2" t="n">
        <v>2.41026133356263</v>
      </c>
      <c r="H1496" s="2" t="n">
        <v>0.61237029763408</v>
      </c>
      <c r="I1496" s="2" t="n">
        <v>1.47647918235668</v>
      </c>
      <c r="J1496" s="2" t="n">
        <v>0.599520007394918</v>
      </c>
      <c r="K1496" s="1" t="n">
        <v>3</v>
      </c>
      <c r="L1496" s="1" t="s">
        <v>16</v>
      </c>
    </row>
    <row r="1497" customFormat="false" ht="16" hidden="false" customHeight="false" outlineLevel="0" collapsed="false">
      <c r="A1497" s="1" t="s">
        <v>2229</v>
      </c>
      <c r="B1497" s="1" t="s">
        <v>15</v>
      </c>
      <c r="C1497" s="2" t="n">
        <v>2.45203460101297</v>
      </c>
      <c r="D1497" s="2" t="n">
        <v>0.67861484561683</v>
      </c>
      <c r="E1497" s="2" t="n">
        <v>2.43916786188692</v>
      </c>
      <c r="F1497" s="2" t="n">
        <v>0.964772529820967</v>
      </c>
      <c r="G1497" s="2" t="n">
        <v>2.44822945462531</v>
      </c>
      <c r="H1497" s="2" t="n">
        <v>0.56084292938591</v>
      </c>
      <c r="I1497" s="2" t="n">
        <v>3.01850660254768</v>
      </c>
      <c r="J1497" s="2" t="n">
        <v>0.906755866804659</v>
      </c>
      <c r="K1497" s="1" t="n">
        <v>3</v>
      </c>
      <c r="L1497" s="1" t="s">
        <v>16</v>
      </c>
    </row>
    <row r="1498" customFormat="false" ht="16" hidden="false" customHeight="false" outlineLevel="0" collapsed="false">
      <c r="A1498" s="1" t="s">
        <v>2230</v>
      </c>
      <c r="B1498" s="1" t="s">
        <v>15</v>
      </c>
      <c r="C1498" s="2" t="n">
        <v>1.07502453932781</v>
      </c>
      <c r="D1498" s="2" t="n">
        <v>0.329362510924504</v>
      </c>
      <c r="E1498" s="2" t="n">
        <v>1.39812897395305</v>
      </c>
      <c r="F1498" s="2" t="n">
        <v>0.511311725020741</v>
      </c>
      <c r="G1498" s="2" t="n">
        <v>1.2100548433358</v>
      </c>
      <c r="H1498" s="2" t="n">
        <v>0.137170170221652</v>
      </c>
      <c r="I1498" s="2" t="n">
        <v>1.2292760875194</v>
      </c>
      <c r="J1498" s="2" t="n">
        <v>0.251908371840779</v>
      </c>
      <c r="K1498" s="1" t="n">
        <v>3</v>
      </c>
      <c r="L1498" s="1" t="s">
        <v>252</v>
      </c>
    </row>
    <row r="1499" customFormat="false" ht="16" hidden="false" customHeight="false" outlineLevel="0" collapsed="false">
      <c r="A1499" s="1" t="s">
        <v>2231</v>
      </c>
      <c r="B1499" s="1" t="s">
        <v>15</v>
      </c>
      <c r="C1499" s="2" t="n">
        <v>3.27352679903618</v>
      </c>
      <c r="D1499" s="2" t="n">
        <v>2.37299416442695</v>
      </c>
      <c r="E1499" s="2" t="n">
        <v>2.60770046462063</v>
      </c>
      <c r="F1499" s="2" t="n">
        <v>1.80139939960822</v>
      </c>
      <c r="G1499" s="2" t="n">
        <v>2.1784788692672</v>
      </c>
      <c r="H1499" s="2" t="n">
        <v>0.815849785708431</v>
      </c>
      <c r="I1499" s="2" t="n">
        <v>2.08656872461717</v>
      </c>
      <c r="J1499" s="2" t="n">
        <v>1.05807536412387</v>
      </c>
      <c r="K1499" s="1" t="n">
        <v>3</v>
      </c>
      <c r="L1499" s="1" t="s">
        <v>2232</v>
      </c>
    </row>
    <row r="1500" customFormat="false" ht="16" hidden="false" customHeight="false" outlineLevel="0" collapsed="false">
      <c r="A1500" s="1" t="s">
        <v>2233</v>
      </c>
      <c r="B1500" s="1" t="s">
        <v>15</v>
      </c>
      <c r="C1500" s="2" t="n">
        <v>1.87960023124449</v>
      </c>
      <c r="D1500" s="2" t="n">
        <v>0.184190995747888</v>
      </c>
      <c r="E1500" s="2" t="n">
        <v>1.79577757961078</v>
      </c>
      <c r="F1500" s="2" t="n">
        <v>0.322933359362677</v>
      </c>
      <c r="G1500" s="2" t="n">
        <v>1.57870475234472</v>
      </c>
      <c r="H1500" s="2" t="n">
        <v>0.192996929350717</v>
      </c>
      <c r="I1500" s="2" t="n">
        <v>1.83210228019946</v>
      </c>
      <c r="J1500" s="2" t="n">
        <v>0.446860779207709</v>
      </c>
      <c r="K1500" s="1" t="n">
        <v>3</v>
      </c>
      <c r="L1500" s="1" t="s">
        <v>252</v>
      </c>
    </row>
    <row r="1501" customFormat="false" ht="16" hidden="false" customHeight="false" outlineLevel="0" collapsed="false">
      <c r="A1501" s="1" t="s">
        <v>2234</v>
      </c>
      <c r="B1501" s="1" t="s">
        <v>15</v>
      </c>
      <c r="C1501" s="2" t="n">
        <v>1.48270253529729</v>
      </c>
      <c r="D1501" s="2" t="n">
        <v>0.4049875704541</v>
      </c>
      <c r="E1501" s="2" t="n">
        <v>1.43097150568314</v>
      </c>
      <c r="F1501" s="2" t="n">
        <v>0.274425873685889</v>
      </c>
      <c r="G1501" s="2" t="n">
        <v>1.33351324663799</v>
      </c>
      <c r="H1501" s="2" t="n">
        <v>0.234435584570836</v>
      </c>
      <c r="I1501" s="2" t="n">
        <v>1.21030193271504</v>
      </c>
      <c r="J1501" s="2" t="n">
        <v>0.253961097175756</v>
      </c>
      <c r="K1501" s="1" t="n">
        <v>3</v>
      </c>
      <c r="L1501" s="1" t="s">
        <v>16</v>
      </c>
    </row>
    <row r="1502" customFormat="false" ht="16" hidden="false" customHeight="false" outlineLevel="0" collapsed="false">
      <c r="A1502" s="1" t="s">
        <v>2235</v>
      </c>
      <c r="B1502" s="1" t="s">
        <v>15</v>
      </c>
      <c r="C1502" s="2" t="n">
        <v>3.63534162134105</v>
      </c>
      <c r="D1502" s="2" t="n">
        <v>0.494757725332536</v>
      </c>
      <c r="E1502" s="2" t="n">
        <v>2.67595759909266</v>
      </c>
      <c r="F1502" s="2" t="n">
        <v>1.28956984286412</v>
      </c>
      <c r="G1502" s="2" t="n">
        <v>3.56515139316824</v>
      </c>
      <c r="H1502" s="2" t="n">
        <v>0.46946919154816</v>
      </c>
      <c r="I1502" s="2" t="n">
        <v>2.84339059853289</v>
      </c>
      <c r="J1502" s="2" t="n">
        <v>0.782878822263596</v>
      </c>
      <c r="K1502" s="1" t="n">
        <v>3</v>
      </c>
      <c r="L1502" s="1" t="s">
        <v>16</v>
      </c>
    </row>
    <row r="1503" customFormat="false" ht="16" hidden="false" customHeight="false" outlineLevel="0" collapsed="false">
      <c r="A1503" s="1" t="s">
        <v>2236</v>
      </c>
      <c r="B1503" s="1" t="s">
        <v>15</v>
      </c>
      <c r="C1503" s="2" t="n">
        <v>2.77704051807979</v>
      </c>
      <c r="D1503" s="2" t="n">
        <v>1.50102450463744</v>
      </c>
      <c r="E1503" s="2" t="n">
        <v>2.50378471961803</v>
      </c>
      <c r="F1503" s="2" t="n">
        <v>2.29380839438476</v>
      </c>
      <c r="G1503" s="2" t="n">
        <v>3.00567814443389</v>
      </c>
      <c r="H1503" s="2" t="n">
        <v>1.68408073789042</v>
      </c>
      <c r="I1503" s="2" t="n">
        <v>2.6750110894766</v>
      </c>
      <c r="J1503" s="2" t="n">
        <v>1.71344276116732</v>
      </c>
      <c r="K1503" s="1" t="n">
        <v>3</v>
      </c>
      <c r="L1503" s="1" t="s">
        <v>401</v>
      </c>
    </row>
    <row r="1504" customFormat="false" ht="16" hidden="false" customHeight="false" outlineLevel="0" collapsed="false">
      <c r="A1504" s="1" t="s">
        <v>2237</v>
      </c>
      <c r="B1504" s="1" t="s">
        <v>15</v>
      </c>
      <c r="C1504" s="2" t="n">
        <v>1.30294463897365</v>
      </c>
      <c r="D1504" s="2" t="n">
        <v>0.0884599022352255</v>
      </c>
      <c r="E1504" s="2" t="n">
        <v>1.26235950128005</v>
      </c>
      <c r="F1504" s="2" t="n">
        <v>0.164785323778783</v>
      </c>
      <c r="G1504" s="2" t="n">
        <v>1.27687256131744</v>
      </c>
      <c r="H1504" s="2" t="n">
        <v>0.224269073139387</v>
      </c>
      <c r="I1504" s="2" t="n">
        <v>1.2516919569942</v>
      </c>
      <c r="J1504" s="2" t="n">
        <v>0.230837143105008</v>
      </c>
      <c r="K1504" s="1" t="n">
        <v>3</v>
      </c>
      <c r="L1504" s="1" t="s">
        <v>2238</v>
      </c>
    </row>
    <row r="1505" customFormat="false" ht="16" hidden="false" customHeight="false" outlineLevel="0" collapsed="false">
      <c r="A1505" s="1" t="s">
        <v>2239</v>
      </c>
      <c r="B1505" s="1" t="s">
        <v>15</v>
      </c>
      <c r="C1505" s="2" t="n">
        <v>1.90003273828943</v>
      </c>
      <c r="D1505" s="2" t="n">
        <v>0.500261009287804</v>
      </c>
      <c r="E1505" s="2" t="n">
        <v>1.9810085291389</v>
      </c>
      <c r="F1505" s="2" t="n">
        <v>0.931202666868281</v>
      </c>
      <c r="G1505" s="2" t="n">
        <v>1.44347807518079</v>
      </c>
      <c r="H1505" s="2" t="n">
        <v>0.455293179708768</v>
      </c>
      <c r="I1505" s="2" t="n">
        <v>1.85312541629451</v>
      </c>
      <c r="J1505" s="2" t="n">
        <v>0.626899374177616</v>
      </c>
      <c r="K1505" s="1" t="n">
        <v>3</v>
      </c>
      <c r="L1505" s="1" t="s">
        <v>16</v>
      </c>
    </row>
    <row r="1506" customFormat="false" ht="16" hidden="false" customHeight="false" outlineLevel="0" collapsed="false">
      <c r="A1506" s="1" t="s">
        <v>2240</v>
      </c>
      <c r="B1506" s="1" t="s">
        <v>15</v>
      </c>
      <c r="C1506" s="2" t="n">
        <v>1.60083103118571</v>
      </c>
      <c r="D1506" s="2" t="n">
        <v>0.453620377269233</v>
      </c>
      <c r="E1506" s="2" t="n">
        <v>1.48225828461048</v>
      </c>
      <c r="F1506" s="2" t="n">
        <v>0.507565265824281</v>
      </c>
      <c r="G1506" s="2" t="n">
        <v>2.2364654325054</v>
      </c>
      <c r="H1506" s="2" t="n">
        <v>0.873714335816181</v>
      </c>
      <c r="I1506" s="2" t="n">
        <v>1.96126534205383</v>
      </c>
      <c r="J1506" s="2" t="n">
        <v>0.636219600039212</v>
      </c>
      <c r="K1506" s="1" t="n">
        <v>3</v>
      </c>
      <c r="L1506" s="1" t="s">
        <v>16</v>
      </c>
    </row>
    <row r="1507" customFormat="false" ht="16" hidden="false" customHeight="false" outlineLevel="0" collapsed="false">
      <c r="A1507" s="1" t="s">
        <v>2241</v>
      </c>
      <c r="B1507" s="1" t="s">
        <v>15</v>
      </c>
      <c r="C1507" s="2" t="n">
        <v>3.62361677478579</v>
      </c>
      <c r="D1507" s="2" t="n">
        <v>2.03794406996562</v>
      </c>
      <c r="E1507" s="2" t="n">
        <v>2.66875195645417</v>
      </c>
      <c r="F1507" s="2" t="n">
        <v>2.02053842703689</v>
      </c>
      <c r="G1507" s="2" t="n">
        <v>2.39604071752894</v>
      </c>
      <c r="H1507" s="2" t="n">
        <v>1.31438640430545</v>
      </c>
      <c r="I1507" s="2" t="n">
        <v>2.5766058546735</v>
      </c>
      <c r="J1507" s="2" t="n">
        <v>1.32457068697575</v>
      </c>
      <c r="K1507" s="1" t="n">
        <v>3</v>
      </c>
      <c r="L1507" s="1" t="s">
        <v>16</v>
      </c>
    </row>
    <row r="1508" customFormat="false" ht="16" hidden="false" customHeight="false" outlineLevel="0" collapsed="false">
      <c r="A1508" s="1" t="s">
        <v>2242</v>
      </c>
      <c r="B1508" s="1" t="s">
        <v>15</v>
      </c>
      <c r="C1508" s="2" t="n">
        <v>1.80319622690785</v>
      </c>
      <c r="D1508" s="2" t="n">
        <v>0.277154593213956</v>
      </c>
      <c r="E1508" s="2" t="n">
        <v>1.96122826801601</v>
      </c>
      <c r="F1508" s="2" t="n">
        <v>0.35095017265809</v>
      </c>
      <c r="G1508" s="2" t="n">
        <v>1.78052776217922</v>
      </c>
      <c r="H1508" s="2" t="n">
        <v>0.658133136801615</v>
      </c>
      <c r="I1508" s="2" t="n">
        <v>1.94803042469175</v>
      </c>
      <c r="J1508" s="2" t="n">
        <v>0.199921463850229</v>
      </c>
      <c r="K1508" s="1" t="n">
        <v>3</v>
      </c>
      <c r="L1508" s="1" t="s">
        <v>2148</v>
      </c>
    </row>
    <row r="1509" customFormat="false" ht="16" hidden="false" customHeight="false" outlineLevel="0" collapsed="false">
      <c r="A1509" s="1" t="s">
        <v>2243</v>
      </c>
      <c r="B1509" s="1" t="s">
        <v>15</v>
      </c>
      <c r="C1509" s="2" t="n">
        <v>1.97060074925448</v>
      </c>
      <c r="D1509" s="2" t="n">
        <v>0.626219838637211</v>
      </c>
      <c r="E1509" s="2" t="n">
        <v>1.84268508412152</v>
      </c>
      <c r="F1509" s="2" t="n">
        <v>0.392223008262911</v>
      </c>
      <c r="G1509" s="2" t="n">
        <v>2.27122449377014</v>
      </c>
      <c r="H1509" s="2" t="n">
        <v>0.696646088863998</v>
      </c>
      <c r="I1509" s="2" t="n">
        <v>1.63732101648339</v>
      </c>
      <c r="J1509" s="2" t="n">
        <v>0.391475360769777</v>
      </c>
      <c r="K1509" s="1" t="n">
        <v>3</v>
      </c>
      <c r="L1509" s="1" t="s">
        <v>16</v>
      </c>
    </row>
    <row r="1510" customFormat="false" ht="16" hidden="false" customHeight="false" outlineLevel="0" collapsed="false">
      <c r="A1510" s="1" t="s">
        <v>2244</v>
      </c>
      <c r="B1510" s="1" t="s">
        <v>15</v>
      </c>
      <c r="C1510" s="2" t="n">
        <v>1.52764418304094</v>
      </c>
      <c r="D1510" s="2" t="n">
        <v>0.55052876217872</v>
      </c>
      <c r="E1510" s="2" t="n">
        <v>1.65988381412454</v>
      </c>
      <c r="F1510" s="2" t="n">
        <v>0.892737790843032</v>
      </c>
      <c r="G1510" s="2" t="n">
        <v>1.8858987423681</v>
      </c>
      <c r="H1510" s="2" t="n">
        <v>0.176561448170742</v>
      </c>
      <c r="I1510" s="2" t="n">
        <v>1.42900254951029</v>
      </c>
      <c r="J1510" s="2" t="n">
        <v>0.735555758289256</v>
      </c>
      <c r="K1510" s="1" t="n">
        <v>3</v>
      </c>
      <c r="L1510" s="1" t="s">
        <v>16</v>
      </c>
    </row>
    <row r="1511" customFormat="false" ht="16" hidden="false" customHeight="false" outlineLevel="0" collapsed="false">
      <c r="A1511" s="1" t="s">
        <v>2245</v>
      </c>
      <c r="B1511" s="1" t="s">
        <v>15</v>
      </c>
      <c r="C1511" s="2" t="n">
        <v>2.55220321243639</v>
      </c>
      <c r="D1511" s="2" t="n">
        <v>0.710757690429494</v>
      </c>
      <c r="E1511" s="2" t="n">
        <v>2.38153520560972</v>
      </c>
      <c r="F1511" s="2" t="n">
        <v>0.117847564479398</v>
      </c>
      <c r="G1511" s="2" t="n">
        <v>2.139780375438</v>
      </c>
      <c r="H1511" s="2" t="n">
        <v>0.649380220731762</v>
      </c>
      <c r="I1511" s="2" t="n">
        <v>2.07344850118646</v>
      </c>
      <c r="J1511" s="2" t="n">
        <v>0.683912708930707</v>
      </c>
      <c r="K1511" s="1" t="n">
        <v>3</v>
      </c>
      <c r="L1511" s="1" t="s">
        <v>16</v>
      </c>
    </row>
    <row r="1512" customFormat="false" ht="16" hidden="false" customHeight="false" outlineLevel="0" collapsed="false">
      <c r="A1512" s="1" t="s">
        <v>2246</v>
      </c>
      <c r="B1512" s="1" t="s">
        <v>117</v>
      </c>
      <c r="C1512" s="2" t="s">
        <v>23</v>
      </c>
      <c r="D1512" s="2" t="s">
        <v>23</v>
      </c>
      <c r="E1512" s="2" t="s">
        <v>23</v>
      </c>
      <c r="F1512" s="2" t="s">
        <v>23</v>
      </c>
      <c r="G1512" s="2" t="s">
        <v>23</v>
      </c>
      <c r="H1512" s="2" t="s">
        <v>23</v>
      </c>
      <c r="I1512" s="2" t="s">
        <v>23</v>
      </c>
      <c r="J1512" s="2" t="s">
        <v>23</v>
      </c>
      <c r="K1512" s="1" t="n">
        <v>3</v>
      </c>
      <c r="L1512" s="1" t="s">
        <v>2247</v>
      </c>
    </row>
    <row r="1513" customFormat="false" ht="16" hidden="false" customHeight="false" outlineLevel="0" collapsed="false">
      <c r="A1513" s="1" t="s">
        <v>2248</v>
      </c>
      <c r="B1513" s="1" t="s">
        <v>15</v>
      </c>
      <c r="C1513" s="2" t="n">
        <v>1.91952276321161</v>
      </c>
      <c r="D1513" s="2" t="n">
        <v>0.295746420666068</v>
      </c>
      <c r="E1513" s="2" t="n">
        <v>1.73541741776539</v>
      </c>
      <c r="F1513" s="2" t="n">
        <v>0.324188573864056</v>
      </c>
      <c r="G1513" s="2" t="n">
        <v>1.73899051334025</v>
      </c>
      <c r="H1513" s="2" t="n">
        <v>0.204328855988147</v>
      </c>
      <c r="I1513" s="2" t="n">
        <v>1.95827149633261</v>
      </c>
      <c r="J1513" s="2" t="n">
        <v>0.119548784549827</v>
      </c>
      <c r="K1513" s="1" t="n">
        <v>3</v>
      </c>
      <c r="L1513" s="1" t="s">
        <v>2249</v>
      </c>
    </row>
    <row r="1514" customFormat="false" ht="16" hidden="false" customHeight="false" outlineLevel="0" collapsed="false">
      <c r="A1514" s="1" t="s">
        <v>2250</v>
      </c>
      <c r="B1514" s="1" t="s">
        <v>15</v>
      </c>
      <c r="C1514" s="2" t="n">
        <v>1.00515267681165</v>
      </c>
      <c r="D1514" s="2" t="n">
        <v>0.207751459542737</v>
      </c>
      <c r="E1514" s="2" t="n">
        <v>1.12468647621857</v>
      </c>
      <c r="F1514" s="2" t="n">
        <v>0.500016289852127</v>
      </c>
      <c r="G1514" s="2" t="n">
        <v>1.33019369824401</v>
      </c>
      <c r="H1514" s="2" t="n">
        <v>0.406029282227294</v>
      </c>
      <c r="I1514" s="2" t="n">
        <v>1.05336291255824</v>
      </c>
      <c r="J1514" s="2" t="n">
        <v>0.262816959588619</v>
      </c>
      <c r="K1514" s="1" t="n">
        <v>3</v>
      </c>
      <c r="L1514" s="1" t="s">
        <v>1838</v>
      </c>
    </row>
    <row r="1515" customFormat="false" ht="16" hidden="false" customHeight="false" outlineLevel="0" collapsed="false">
      <c r="A1515" s="1" t="s">
        <v>2251</v>
      </c>
      <c r="B1515" s="1" t="s">
        <v>15</v>
      </c>
      <c r="C1515" s="2" t="n">
        <v>1.14724737494836</v>
      </c>
      <c r="D1515" s="2" t="n">
        <v>0.339985266071468</v>
      </c>
      <c r="E1515" s="2" t="n">
        <v>1.58298032059076</v>
      </c>
      <c r="F1515" s="2" t="n">
        <v>0.354604273767755</v>
      </c>
      <c r="G1515" s="2" t="n">
        <v>1.78345981103023</v>
      </c>
      <c r="H1515" s="2" t="n">
        <v>1.00066478617824</v>
      </c>
      <c r="I1515" s="2" t="n">
        <v>1.63804579467969</v>
      </c>
      <c r="J1515" s="2" t="n">
        <v>0.762188539604455</v>
      </c>
      <c r="K1515" s="1" t="n">
        <v>3</v>
      </c>
      <c r="L1515" s="1" t="s">
        <v>16</v>
      </c>
    </row>
    <row r="1516" customFormat="false" ht="16" hidden="false" customHeight="false" outlineLevel="0" collapsed="false">
      <c r="A1516" s="1" t="s">
        <v>2252</v>
      </c>
      <c r="B1516" s="1" t="s">
        <v>15</v>
      </c>
      <c r="C1516" s="2" t="n">
        <v>0.0111100561208536</v>
      </c>
      <c r="D1516" s="2" t="n">
        <v>0.0028595458539082</v>
      </c>
      <c r="E1516" s="2" t="n">
        <v>0.481970540132629</v>
      </c>
      <c r="F1516" s="2" t="n">
        <v>0.463348535107801</v>
      </c>
      <c r="G1516" s="2" t="n">
        <v>0.0809486585653007</v>
      </c>
      <c r="H1516" s="2" t="n">
        <v>0.0551523253933003</v>
      </c>
      <c r="I1516" s="2" t="n">
        <v>0.572008648502173</v>
      </c>
      <c r="J1516" s="2" t="n">
        <v>0.427606203228473</v>
      </c>
      <c r="K1516" s="1" t="n">
        <v>3</v>
      </c>
      <c r="L1516" s="1" t="s">
        <v>16</v>
      </c>
    </row>
    <row r="1517" customFormat="false" ht="16" hidden="false" customHeight="false" outlineLevel="0" collapsed="false">
      <c r="A1517" s="1" t="s">
        <v>2253</v>
      </c>
      <c r="B1517" s="1" t="s">
        <v>15</v>
      </c>
      <c r="C1517" s="2" t="n">
        <v>2.12948430079129</v>
      </c>
      <c r="D1517" s="2" t="n">
        <v>0.3534128618151</v>
      </c>
      <c r="E1517" s="2" t="n">
        <v>2.26020014411024</v>
      </c>
      <c r="F1517" s="2" t="n">
        <v>0.810101354098623</v>
      </c>
      <c r="G1517" s="2" t="n">
        <v>2.15900114216735</v>
      </c>
      <c r="H1517" s="2" t="n">
        <v>0.51371883431006</v>
      </c>
      <c r="I1517" s="2" t="n">
        <v>2.33385517489917</v>
      </c>
      <c r="J1517" s="2" t="n">
        <v>0.338179073266307</v>
      </c>
      <c r="K1517" s="1" t="n">
        <v>3</v>
      </c>
      <c r="L1517" s="1" t="s">
        <v>2254</v>
      </c>
    </row>
    <row r="1518" customFormat="false" ht="16" hidden="false" customHeight="false" outlineLevel="0" collapsed="false">
      <c r="A1518" s="1" t="s">
        <v>2255</v>
      </c>
      <c r="B1518" s="1" t="s">
        <v>15</v>
      </c>
      <c r="C1518" s="2" t="n">
        <v>1.89991684537031</v>
      </c>
      <c r="D1518" s="2" t="n">
        <v>0.100383899720171</v>
      </c>
      <c r="E1518" s="2" t="n">
        <v>1.60108122471023</v>
      </c>
      <c r="F1518" s="2" t="n">
        <v>0.731204722088105</v>
      </c>
      <c r="G1518" s="2" t="n">
        <v>1.38939082939335</v>
      </c>
      <c r="H1518" s="2" t="n">
        <v>0.327031000124786</v>
      </c>
      <c r="I1518" s="2" t="n">
        <v>1.59562410908314</v>
      </c>
      <c r="J1518" s="2" t="n">
        <v>0.584310776795889</v>
      </c>
      <c r="K1518" s="1" t="n">
        <v>3</v>
      </c>
      <c r="L1518" s="1" t="s">
        <v>219</v>
      </c>
    </row>
    <row r="1519" customFormat="false" ht="16" hidden="false" customHeight="false" outlineLevel="0" collapsed="false">
      <c r="A1519" s="1" t="s">
        <v>2256</v>
      </c>
      <c r="B1519" s="1" t="s">
        <v>15</v>
      </c>
      <c r="C1519" s="2" t="n">
        <v>1.75166344443434</v>
      </c>
      <c r="D1519" s="2" t="n">
        <v>0.551104894109079</v>
      </c>
      <c r="E1519" s="2" t="n">
        <v>1.99028548169258</v>
      </c>
      <c r="F1519" s="2" t="n">
        <v>0.410612096315182</v>
      </c>
      <c r="G1519" s="2" t="n">
        <v>2.18127084231957</v>
      </c>
      <c r="H1519" s="2" t="n">
        <v>0.64613465402875</v>
      </c>
      <c r="I1519" s="2" t="n">
        <v>1.72140506709763</v>
      </c>
      <c r="J1519" s="2" t="n">
        <v>0.69734029815224</v>
      </c>
      <c r="K1519" s="1" t="n">
        <v>3</v>
      </c>
      <c r="L1519" s="1" t="s">
        <v>16</v>
      </c>
    </row>
    <row r="1520" customFormat="false" ht="16" hidden="false" customHeight="false" outlineLevel="0" collapsed="false">
      <c r="A1520" s="1" t="s">
        <v>2257</v>
      </c>
      <c r="B1520" s="1" t="s">
        <v>15</v>
      </c>
      <c r="C1520" s="2" t="s">
        <v>23</v>
      </c>
      <c r="D1520" s="2" t="s">
        <v>23</v>
      </c>
      <c r="E1520" s="2" t="s">
        <v>23</v>
      </c>
      <c r="F1520" s="2" t="s">
        <v>23</v>
      </c>
      <c r="G1520" s="2" t="s">
        <v>23</v>
      </c>
      <c r="H1520" s="2" t="s">
        <v>23</v>
      </c>
      <c r="I1520" s="2" t="s">
        <v>23</v>
      </c>
      <c r="J1520" s="2" t="s">
        <v>23</v>
      </c>
      <c r="K1520" s="1" t="n">
        <v>3</v>
      </c>
      <c r="L1520" s="1" t="s">
        <v>16</v>
      </c>
    </row>
    <row r="1521" customFormat="false" ht="16" hidden="false" customHeight="false" outlineLevel="0" collapsed="false">
      <c r="A1521" s="1" t="s">
        <v>2258</v>
      </c>
      <c r="B1521" s="1" t="s">
        <v>15</v>
      </c>
      <c r="C1521" s="2" t="n">
        <v>1.809316200052</v>
      </c>
      <c r="D1521" s="2" t="n">
        <v>0.565289081368198</v>
      </c>
      <c r="E1521" s="2" t="n">
        <v>1.82752900332641</v>
      </c>
      <c r="F1521" s="2" t="n">
        <v>0.686367310855241</v>
      </c>
      <c r="G1521" s="2" t="n">
        <v>1.5791735536499</v>
      </c>
      <c r="H1521" s="2" t="n">
        <v>0.154173041138386</v>
      </c>
      <c r="I1521" s="2" t="n">
        <v>1.76616487669268</v>
      </c>
      <c r="J1521" s="2" t="n">
        <v>0.519899124379651</v>
      </c>
      <c r="K1521" s="1" t="n">
        <v>3</v>
      </c>
      <c r="L1521" s="1" t="s">
        <v>16</v>
      </c>
    </row>
    <row r="1522" customFormat="false" ht="16" hidden="false" customHeight="false" outlineLevel="0" collapsed="false">
      <c r="A1522" s="1" t="s">
        <v>2259</v>
      </c>
      <c r="B1522" s="1" t="s">
        <v>15</v>
      </c>
      <c r="C1522" s="2" t="n">
        <v>2.0565958516665</v>
      </c>
      <c r="D1522" s="2" t="n">
        <v>0.426397736328292</v>
      </c>
      <c r="E1522" s="2" t="n">
        <v>2.06665766995232</v>
      </c>
      <c r="F1522" s="2" t="n">
        <v>0.660456171836704</v>
      </c>
      <c r="G1522" s="2" t="n">
        <v>1.75902762665157</v>
      </c>
      <c r="H1522" s="2" t="n">
        <v>0.408068498946538</v>
      </c>
      <c r="I1522" s="2" t="n">
        <v>1.8242720813806</v>
      </c>
      <c r="J1522" s="2" t="n">
        <v>0.474416516930737</v>
      </c>
      <c r="K1522" s="1" t="n">
        <v>3</v>
      </c>
      <c r="L1522" s="1" t="s">
        <v>533</v>
      </c>
    </row>
    <row r="1523" customFormat="false" ht="16" hidden="false" customHeight="false" outlineLevel="0" collapsed="false">
      <c r="A1523" s="1" t="s">
        <v>2260</v>
      </c>
      <c r="B1523" s="1" t="s">
        <v>15</v>
      </c>
      <c r="C1523" s="2" t="n">
        <v>1.34256269358381</v>
      </c>
      <c r="D1523" s="2" t="n">
        <v>0.581205143863572</v>
      </c>
      <c r="E1523" s="2" t="n">
        <v>1.28818477252834</v>
      </c>
      <c r="F1523" s="2" t="n">
        <v>0.865303425402803</v>
      </c>
      <c r="G1523" s="2" t="n">
        <v>1.35574553605564</v>
      </c>
      <c r="H1523" s="2" t="n">
        <v>0.342882107305346</v>
      </c>
      <c r="I1523" s="2" t="n">
        <v>1.03404298889568</v>
      </c>
      <c r="J1523" s="2" t="n">
        <v>0.346179456856782</v>
      </c>
      <c r="K1523" s="1" t="n">
        <v>3</v>
      </c>
      <c r="L1523" s="1" t="s">
        <v>16</v>
      </c>
    </row>
    <row r="1524" customFormat="false" ht="16" hidden="false" customHeight="false" outlineLevel="0" collapsed="false">
      <c r="A1524" s="1" t="s">
        <v>2261</v>
      </c>
      <c r="B1524" s="1" t="s">
        <v>15</v>
      </c>
      <c r="C1524" s="2" t="s">
        <v>23</v>
      </c>
      <c r="D1524" s="2" t="s">
        <v>23</v>
      </c>
      <c r="E1524" s="2" t="s">
        <v>23</v>
      </c>
      <c r="F1524" s="2" t="s">
        <v>23</v>
      </c>
      <c r="G1524" s="2" t="s">
        <v>23</v>
      </c>
      <c r="H1524" s="2" t="s">
        <v>23</v>
      </c>
      <c r="I1524" s="2" t="s">
        <v>23</v>
      </c>
      <c r="J1524" s="2" t="s">
        <v>23</v>
      </c>
      <c r="K1524" s="1" t="n">
        <v>3</v>
      </c>
      <c r="L1524" s="1" t="s">
        <v>1085</v>
      </c>
    </row>
    <row r="1525" customFormat="false" ht="16" hidden="false" customHeight="false" outlineLevel="0" collapsed="false">
      <c r="A1525" s="1" t="s">
        <v>2262</v>
      </c>
      <c r="B1525" s="1" t="s">
        <v>15</v>
      </c>
      <c r="C1525" s="2" t="n">
        <v>1.12958767327721</v>
      </c>
      <c r="D1525" s="2" t="n">
        <v>0.169728851400039</v>
      </c>
      <c r="E1525" s="2" t="n">
        <v>1.28259232310636</v>
      </c>
      <c r="F1525" s="2" t="n">
        <v>0.27038817534937</v>
      </c>
      <c r="G1525" s="2" t="n">
        <v>1.36366159165288</v>
      </c>
      <c r="H1525" s="2" t="n">
        <v>0.170527686893213</v>
      </c>
      <c r="I1525" s="2" t="n">
        <v>1.29055500637786</v>
      </c>
      <c r="J1525" s="2" t="n">
        <v>0.125539064589746</v>
      </c>
      <c r="K1525" s="1" t="n">
        <v>3</v>
      </c>
      <c r="L1525" s="1" t="s">
        <v>2263</v>
      </c>
    </row>
    <row r="1526" customFormat="false" ht="16" hidden="false" customHeight="false" outlineLevel="0" collapsed="false">
      <c r="A1526" s="1" t="s">
        <v>2264</v>
      </c>
      <c r="B1526" s="1" t="s">
        <v>15</v>
      </c>
      <c r="C1526" s="2" t="n">
        <v>1.16954748036387</v>
      </c>
      <c r="D1526" s="2" t="n">
        <v>0.346358859393275</v>
      </c>
      <c r="E1526" s="2" t="n">
        <v>1.37055263432299</v>
      </c>
      <c r="F1526" s="2" t="n">
        <v>0.729429987992992</v>
      </c>
      <c r="G1526" s="2" t="n">
        <v>1.34379605195327</v>
      </c>
      <c r="H1526" s="2" t="n">
        <v>0.64952986904725</v>
      </c>
      <c r="I1526" s="2" t="n">
        <v>1.71817668986358</v>
      </c>
      <c r="J1526" s="2" t="n">
        <v>0.263138337238964</v>
      </c>
      <c r="K1526" s="1" t="n">
        <v>3</v>
      </c>
      <c r="L1526" s="1" t="s">
        <v>2265</v>
      </c>
    </row>
    <row r="1527" customFormat="false" ht="16" hidden="false" customHeight="false" outlineLevel="0" collapsed="false">
      <c r="A1527" s="1" t="s">
        <v>2266</v>
      </c>
      <c r="B1527" s="1" t="s">
        <v>15</v>
      </c>
      <c r="C1527" s="2" t="n">
        <v>1.08092377330233</v>
      </c>
      <c r="D1527" s="2" t="n">
        <v>0.248626476732671</v>
      </c>
      <c r="E1527" s="2" t="n">
        <v>1.32333244559361</v>
      </c>
      <c r="F1527" s="2" t="n">
        <v>0.35880444775727</v>
      </c>
      <c r="G1527" s="2" t="n">
        <v>1.31126601274783</v>
      </c>
      <c r="H1527" s="2" t="n">
        <v>0.404785143906912</v>
      </c>
      <c r="I1527" s="2" t="n">
        <v>1.32787763840963</v>
      </c>
      <c r="J1527" s="2" t="n">
        <v>0.466382688017594</v>
      </c>
      <c r="K1527" s="1" t="n">
        <v>3</v>
      </c>
      <c r="L1527" s="1" t="s">
        <v>2267</v>
      </c>
    </row>
    <row r="1528" customFormat="false" ht="16" hidden="false" customHeight="false" outlineLevel="0" collapsed="false">
      <c r="A1528" s="1" t="s">
        <v>2268</v>
      </c>
      <c r="B1528" s="1" t="s">
        <v>15</v>
      </c>
      <c r="C1528" s="2" t="n">
        <v>1.27530452448363</v>
      </c>
      <c r="D1528" s="2" t="n">
        <v>1.12541348432621</v>
      </c>
      <c r="E1528" s="2" t="n">
        <v>1.1631102094427</v>
      </c>
      <c r="F1528" s="2" t="n">
        <v>1.32438496592904</v>
      </c>
      <c r="G1528" s="2" t="n">
        <v>2.02555706480985</v>
      </c>
      <c r="H1528" s="2" t="n">
        <v>0.37952543948689</v>
      </c>
      <c r="I1528" s="2" t="n">
        <v>2.53741435932307</v>
      </c>
      <c r="J1528" s="2" t="n">
        <v>1.45087409280904</v>
      </c>
      <c r="K1528" s="1" t="n">
        <v>3</v>
      </c>
      <c r="L1528" s="1" t="s">
        <v>16</v>
      </c>
    </row>
    <row r="1529" customFormat="false" ht="16" hidden="false" customHeight="false" outlineLevel="0" collapsed="false">
      <c r="A1529" s="1" t="s">
        <v>2269</v>
      </c>
      <c r="B1529" s="1" t="s">
        <v>15</v>
      </c>
      <c r="C1529" s="2" t="n">
        <v>1.04712446917206</v>
      </c>
      <c r="D1529" s="2" t="n">
        <v>0.669337353814662</v>
      </c>
      <c r="E1529" s="2" t="n">
        <v>2.59879523000428</v>
      </c>
      <c r="F1529" s="2" t="n">
        <v>1.11552735924613</v>
      </c>
      <c r="G1529" s="2" t="n">
        <v>2.72097472469239</v>
      </c>
      <c r="H1529" s="2" t="n">
        <v>1.15120099665632</v>
      </c>
      <c r="I1529" s="2" t="n">
        <v>1.41401265948398</v>
      </c>
      <c r="J1529" s="2" t="n">
        <v>1.04914942149712</v>
      </c>
      <c r="K1529" s="1" t="n">
        <v>3</v>
      </c>
      <c r="L1529" s="1" t="s">
        <v>16</v>
      </c>
    </row>
    <row r="1530" customFormat="false" ht="16" hidden="false" customHeight="false" outlineLevel="0" collapsed="false">
      <c r="A1530" s="1" t="s">
        <v>2270</v>
      </c>
      <c r="B1530" s="1" t="s">
        <v>15</v>
      </c>
      <c r="C1530" s="2" t="s">
        <v>23</v>
      </c>
      <c r="D1530" s="2" t="s">
        <v>23</v>
      </c>
      <c r="E1530" s="2" t="s">
        <v>23</v>
      </c>
      <c r="F1530" s="2" t="s">
        <v>23</v>
      </c>
      <c r="G1530" s="2" t="s">
        <v>23</v>
      </c>
      <c r="H1530" s="2" t="s">
        <v>23</v>
      </c>
      <c r="I1530" s="2" t="s">
        <v>23</v>
      </c>
      <c r="J1530" s="2" t="s">
        <v>23</v>
      </c>
      <c r="K1530" s="1" t="n">
        <v>3</v>
      </c>
      <c r="L1530" s="1" t="s">
        <v>2271</v>
      </c>
    </row>
    <row r="1531" customFormat="false" ht="16" hidden="false" customHeight="false" outlineLevel="0" collapsed="false">
      <c r="A1531" s="1" t="s">
        <v>2272</v>
      </c>
      <c r="B1531" s="1" t="s">
        <v>15</v>
      </c>
      <c r="C1531" s="2" t="s">
        <v>23</v>
      </c>
      <c r="D1531" s="2" t="s">
        <v>23</v>
      </c>
      <c r="E1531" s="2" t="s">
        <v>23</v>
      </c>
      <c r="F1531" s="2" t="s">
        <v>23</v>
      </c>
      <c r="G1531" s="2" t="s">
        <v>23</v>
      </c>
      <c r="H1531" s="2" t="s">
        <v>23</v>
      </c>
      <c r="I1531" s="2" t="s">
        <v>23</v>
      </c>
      <c r="J1531" s="2" t="s">
        <v>23</v>
      </c>
      <c r="K1531" s="1" t="n">
        <v>3</v>
      </c>
      <c r="L1531" s="1" t="s">
        <v>2273</v>
      </c>
    </row>
    <row r="1532" customFormat="false" ht="16" hidden="false" customHeight="false" outlineLevel="0" collapsed="false">
      <c r="A1532" s="1" t="s">
        <v>2274</v>
      </c>
      <c r="B1532" s="1" t="s">
        <v>15</v>
      </c>
      <c r="C1532" s="2" t="s">
        <v>23</v>
      </c>
      <c r="D1532" s="2" t="s">
        <v>23</v>
      </c>
      <c r="E1532" s="2" t="s">
        <v>23</v>
      </c>
      <c r="F1532" s="2" t="s">
        <v>23</v>
      </c>
      <c r="G1532" s="2" t="s">
        <v>23</v>
      </c>
      <c r="H1532" s="2" t="s">
        <v>23</v>
      </c>
      <c r="I1532" s="2" t="s">
        <v>23</v>
      </c>
      <c r="J1532" s="2" t="s">
        <v>23</v>
      </c>
      <c r="K1532" s="1" t="n">
        <v>3</v>
      </c>
      <c r="L1532" s="1" t="s">
        <v>2275</v>
      </c>
    </row>
    <row r="1533" customFormat="false" ht="16" hidden="false" customHeight="false" outlineLevel="0" collapsed="false">
      <c r="A1533" s="1" t="s">
        <v>2276</v>
      </c>
      <c r="B1533" s="1" t="s">
        <v>15</v>
      </c>
      <c r="C1533" s="2" t="n">
        <v>1.52692424047207</v>
      </c>
      <c r="D1533" s="2" t="n">
        <v>0.114141399927225</v>
      </c>
      <c r="E1533" s="2" t="n">
        <v>1.3778088426617</v>
      </c>
      <c r="F1533" s="2" t="n">
        <v>0.0827261240135383</v>
      </c>
      <c r="G1533" s="2" t="n">
        <v>1.29660370131104</v>
      </c>
      <c r="H1533" s="2" t="n">
        <v>0.00852381064751851</v>
      </c>
      <c r="I1533" s="2" t="n">
        <v>1.49885830044277</v>
      </c>
      <c r="J1533" s="2" t="n">
        <v>0.065765763940451</v>
      </c>
      <c r="K1533" s="1" t="n">
        <v>3</v>
      </c>
      <c r="L1533" s="1" t="s">
        <v>2277</v>
      </c>
    </row>
    <row r="1534" customFormat="false" ht="16" hidden="false" customHeight="false" outlineLevel="0" collapsed="false">
      <c r="A1534" s="1" t="s">
        <v>2278</v>
      </c>
      <c r="B1534" s="1" t="s">
        <v>15</v>
      </c>
      <c r="C1534" s="2" t="n">
        <v>1.89099292143695</v>
      </c>
      <c r="D1534" s="2" t="n">
        <v>0.348902241194284</v>
      </c>
      <c r="E1534" s="2" t="n">
        <v>1.96893476380514</v>
      </c>
      <c r="F1534" s="2" t="n">
        <v>0.170344243549959</v>
      </c>
      <c r="G1534" s="2" t="n">
        <v>1.89394688120596</v>
      </c>
      <c r="H1534" s="2" t="n">
        <v>0.316918699105817</v>
      </c>
      <c r="I1534" s="2" t="n">
        <v>2.05126807927549</v>
      </c>
      <c r="J1534" s="2" t="n">
        <v>0.347483642503793</v>
      </c>
      <c r="K1534" s="1" t="n">
        <v>3</v>
      </c>
      <c r="L1534" s="1" t="s">
        <v>16</v>
      </c>
    </row>
    <row r="1535" customFormat="false" ht="16" hidden="false" customHeight="false" outlineLevel="0" collapsed="false">
      <c r="A1535" s="1" t="s">
        <v>2279</v>
      </c>
      <c r="B1535" s="1" t="s">
        <v>15</v>
      </c>
      <c r="C1535" s="2" t="n">
        <v>1.56740106476373</v>
      </c>
      <c r="D1535" s="2" t="n">
        <v>0.124558688282753</v>
      </c>
      <c r="E1535" s="2" t="n">
        <v>1.46942838705767</v>
      </c>
      <c r="F1535" s="2" t="n">
        <v>0.100127197171545</v>
      </c>
      <c r="G1535" s="2" t="n">
        <v>1.48456969886543</v>
      </c>
      <c r="H1535" s="2" t="n">
        <v>0.213476403126851</v>
      </c>
      <c r="I1535" s="2" t="n">
        <v>1.4409759479641</v>
      </c>
      <c r="J1535" s="2" t="n">
        <v>0.0937942036016141</v>
      </c>
      <c r="K1535" s="1" t="n">
        <v>3</v>
      </c>
      <c r="L1535" s="1" t="s">
        <v>16</v>
      </c>
    </row>
    <row r="1536" customFormat="false" ht="16" hidden="false" customHeight="false" outlineLevel="0" collapsed="false">
      <c r="A1536" s="1" t="s">
        <v>2280</v>
      </c>
      <c r="B1536" s="1" t="s">
        <v>15</v>
      </c>
      <c r="C1536" s="2" t="n">
        <v>1.0155823621131</v>
      </c>
      <c r="D1536" s="2" t="n">
        <v>0.379226061086638</v>
      </c>
      <c r="E1536" s="2" t="n">
        <v>0.963798283428146</v>
      </c>
      <c r="F1536" s="2" t="n">
        <v>0.255554910736244</v>
      </c>
      <c r="G1536" s="2" t="n">
        <v>1.4318873982446</v>
      </c>
      <c r="H1536" s="2" t="n">
        <v>0.193542345987958</v>
      </c>
      <c r="I1536" s="2" t="n">
        <v>1.46007131040273</v>
      </c>
      <c r="J1536" s="2" t="n">
        <v>0.644440580300695</v>
      </c>
      <c r="K1536" s="1" t="n">
        <v>3</v>
      </c>
      <c r="L1536" s="1" t="s">
        <v>2281</v>
      </c>
    </row>
    <row r="1537" customFormat="false" ht="16" hidden="false" customHeight="false" outlineLevel="0" collapsed="false">
      <c r="A1537" s="1" t="s">
        <v>2282</v>
      </c>
      <c r="B1537" s="1" t="s">
        <v>15</v>
      </c>
      <c r="C1537" s="2" t="n">
        <v>0.0812598197854181</v>
      </c>
      <c r="D1537" s="2" t="n">
        <v>0.0276276571534032</v>
      </c>
      <c r="E1537" s="2" t="n">
        <v>1.96773464063563</v>
      </c>
      <c r="F1537" s="2" t="n">
        <v>0.476431245074676</v>
      </c>
      <c r="G1537" s="2" t="n">
        <v>1.26172066776798</v>
      </c>
      <c r="H1537" s="2" t="n">
        <v>0.12111682930358</v>
      </c>
      <c r="I1537" s="2" t="n">
        <v>1.53442776708874</v>
      </c>
      <c r="J1537" s="2" t="n">
        <v>0.124511311742695</v>
      </c>
      <c r="K1537" s="1" t="n">
        <v>3</v>
      </c>
      <c r="L1537" s="1" t="s">
        <v>2283</v>
      </c>
    </row>
    <row r="1538" customFormat="false" ht="16" hidden="false" customHeight="false" outlineLevel="0" collapsed="false">
      <c r="A1538" s="1" t="s">
        <v>2284</v>
      </c>
      <c r="B1538" s="1" t="s">
        <v>15</v>
      </c>
      <c r="C1538" s="2" t="n">
        <v>2.509956828485</v>
      </c>
      <c r="D1538" s="2" t="n">
        <v>2.33017163955091</v>
      </c>
      <c r="E1538" s="2" t="n">
        <v>2.8484488034103</v>
      </c>
      <c r="F1538" s="2" t="n">
        <v>2.78556244283465</v>
      </c>
      <c r="G1538" s="2" t="n">
        <v>1.75638051079221</v>
      </c>
      <c r="H1538" s="2" t="n">
        <v>1.0379318376813</v>
      </c>
      <c r="I1538" s="2" t="n">
        <v>2.14224112437947</v>
      </c>
      <c r="J1538" s="2" t="n">
        <v>0.87498204554007</v>
      </c>
      <c r="K1538" s="1" t="n">
        <v>3</v>
      </c>
      <c r="L1538" s="1" t="s">
        <v>16</v>
      </c>
    </row>
    <row r="1539" customFormat="false" ht="16" hidden="false" customHeight="false" outlineLevel="0" collapsed="false">
      <c r="A1539" s="1" t="s">
        <v>2285</v>
      </c>
      <c r="B1539" s="1" t="s">
        <v>15</v>
      </c>
      <c r="C1539" s="2" t="n">
        <v>1.31899645511507</v>
      </c>
      <c r="D1539" s="2" t="n">
        <v>0.117035270240443</v>
      </c>
      <c r="E1539" s="2" t="n">
        <v>1.51228321424166</v>
      </c>
      <c r="F1539" s="2" t="n">
        <v>0.388737908976568</v>
      </c>
      <c r="G1539" s="2" t="n">
        <v>1.84942896771548</v>
      </c>
      <c r="H1539" s="2" t="n">
        <v>0.236405488766752</v>
      </c>
      <c r="I1539" s="2" t="n">
        <v>1.30579464664067</v>
      </c>
      <c r="J1539" s="2" t="n">
        <v>0.489324045499055</v>
      </c>
      <c r="K1539" s="1" t="n">
        <v>3</v>
      </c>
      <c r="L1539" s="1" t="s">
        <v>16</v>
      </c>
    </row>
    <row r="1540" customFormat="false" ht="16" hidden="false" customHeight="false" outlineLevel="0" collapsed="false">
      <c r="A1540" s="1" t="s">
        <v>2286</v>
      </c>
      <c r="B1540" s="1" t="s">
        <v>15</v>
      </c>
      <c r="C1540" s="2" t="n">
        <v>2.16269408733307</v>
      </c>
      <c r="D1540" s="2" t="n">
        <v>0.787009937528513</v>
      </c>
      <c r="E1540" s="2" t="n">
        <v>1.91224767945852</v>
      </c>
      <c r="F1540" s="2" t="n">
        <v>0.404181938411969</v>
      </c>
      <c r="G1540" s="2" t="n">
        <v>1.82239707882205</v>
      </c>
      <c r="H1540" s="2" t="n">
        <v>0.758921927182108</v>
      </c>
      <c r="I1540" s="2" t="n">
        <v>1.34892978424839</v>
      </c>
      <c r="J1540" s="2" t="n">
        <v>0.238998547052498</v>
      </c>
      <c r="K1540" s="1" t="n">
        <v>3</v>
      </c>
      <c r="L1540" s="1" t="s">
        <v>16</v>
      </c>
    </row>
    <row r="1541" customFormat="false" ht="16" hidden="false" customHeight="false" outlineLevel="0" collapsed="false">
      <c r="A1541" s="1" t="s">
        <v>2287</v>
      </c>
      <c r="B1541" s="1" t="s">
        <v>15</v>
      </c>
      <c r="C1541" s="2" t="n">
        <v>1.13348903151857</v>
      </c>
      <c r="D1541" s="2" t="n">
        <v>0.230367601644928</v>
      </c>
      <c r="E1541" s="2" t="n">
        <v>1.23241757364249</v>
      </c>
      <c r="F1541" s="2" t="n">
        <v>0.232701087497767</v>
      </c>
      <c r="G1541" s="2" t="n">
        <v>1.10157897618891</v>
      </c>
      <c r="H1541" s="2" t="n">
        <v>0.173886627400292</v>
      </c>
      <c r="I1541" s="2" t="n">
        <v>1.07835738247595</v>
      </c>
      <c r="J1541" s="2" t="n">
        <v>0.103055093204322</v>
      </c>
      <c r="K1541" s="1" t="n">
        <v>3</v>
      </c>
      <c r="L1541" s="1" t="s">
        <v>2288</v>
      </c>
    </row>
    <row r="1542" customFormat="false" ht="16" hidden="false" customHeight="false" outlineLevel="0" collapsed="false">
      <c r="A1542" s="1" t="s">
        <v>2289</v>
      </c>
      <c r="B1542" s="1" t="s">
        <v>15</v>
      </c>
      <c r="C1542" s="2" t="n">
        <v>1.21342331812886</v>
      </c>
      <c r="D1542" s="2" t="n">
        <v>0.287581700119964</v>
      </c>
      <c r="E1542" s="2" t="n">
        <v>1.11143059532722</v>
      </c>
      <c r="F1542" s="2" t="n">
        <v>0.228620386334768</v>
      </c>
      <c r="G1542" s="2" t="n">
        <v>1.34950213983346</v>
      </c>
      <c r="H1542" s="2" t="n">
        <v>0.240241767806012</v>
      </c>
      <c r="I1542" s="2" t="n">
        <v>1.15004717318484</v>
      </c>
      <c r="J1542" s="2" t="n">
        <v>0.211476399022787</v>
      </c>
      <c r="K1542" s="1" t="n">
        <v>3</v>
      </c>
      <c r="L1542" s="1" t="s">
        <v>715</v>
      </c>
    </row>
    <row r="1543" customFormat="false" ht="16" hidden="false" customHeight="false" outlineLevel="0" collapsed="false">
      <c r="A1543" s="1" t="s">
        <v>2290</v>
      </c>
      <c r="B1543" s="1" t="s">
        <v>15</v>
      </c>
      <c r="C1543" s="2" t="n">
        <v>1.68076980723171</v>
      </c>
      <c r="D1543" s="2" t="n">
        <v>0.803387040762391</v>
      </c>
      <c r="E1543" s="2" t="n">
        <v>1.52851594587646</v>
      </c>
      <c r="F1543" s="2" t="n">
        <v>0.697490239664204</v>
      </c>
      <c r="G1543" s="2" t="n">
        <v>1.47355144236131</v>
      </c>
      <c r="H1543" s="2" t="n">
        <v>0.525953332553853</v>
      </c>
      <c r="I1543" s="2" t="n">
        <v>1.38703471459255</v>
      </c>
      <c r="J1543" s="2" t="n">
        <v>0.535339604353774</v>
      </c>
      <c r="K1543" s="1" t="n">
        <v>3</v>
      </c>
      <c r="L1543" s="1" t="s">
        <v>16</v>
      </c>
    </row>
    <row r="1544" customFormat="false" ht="16" hidden="false" customHeight="false" outlineLevel="0" collapsed="false">
      <c r="A1544" s="1" t="s">
        <v>2291</v>
      </c>
      <c r="B1544" s="1" t="s">
        <v>15</v>
      </c>
      <c r="C1544" s="2" t="n">
        <v>1.8147325688021</v>
      </c>
      <c r="D1544" s="2" t="n">
        <v>0.994404982357116</v>
      </c>
      <c r="E1544" s="2" t="n">
        <v>1.45410916996045</v>
      </c>
      <c r="F1544" s="2" t="n">
        <v>0.415653836713395</v>
      </c>
      <c r="G1544" s="2" t="n">
        <v>1.38977932348977</v>
      </c>
      <c r="H1544" s="2" t="n">
        <v>0.580166478765244</v>
      </c>
      <c r="I1544" s="2" t="n">
        <v>1.71205141233541</v>
      </c>
      <c r="J1544" s="2" t="n">
        <v>0.735641862462015</v>
      </c>
      <c r="K1544" s="1" t="n">
        <v>3</v>
      </c>
      <c r="L1544" s="1" t="s">
        <v>2292</v>
      </c>
    </row>
    <row r="1545" customFormat="false" ht="16" hidden="false" customHeight="false" outlineLevel="0" collapsed="false">
      <c r="A1545" s="1" t="s">
        <v>2293</v>
      </c>
      <c r="B1545" s="1" t="s">
        <v>15</v>
      </c>
      <c r="C1545" s="2" t="n">
        <v>0.974889267730334</v>
      </c>
      <c r="D1545" s="2" t="n">
        <v>0.292756939507003</v>
      </c>
      <c r="E1545" s="2" t="n">
        <v>1.16587069257884</v>
      </c>
      <c r="F1545" s="2" t="n">
        <v>0.275658667952411</v>
      </c>
      <c r="G1545" s="2" t="n">
        <v>1.3093490843827</v>
      </c>
      <c r="H1545" s="2" t="n">
        <v>0.0843719665304212</v>
      </c>
      <c r="I1545" s="2" t="n">
        <v>1.20086088054389</v>
      </c>
      <c r="J1545" s="2" t="n">
        <v>0.229178658707148</v>
      </c>
      <c r="K1545" s="1" t="n">
        <v>3</v>
      </c>
      <c r="L1545" s="1" t="s">
        <v>16</v>
      </c>
    </row>
    <row r="1546" customFormat="false" ht="16" hidden="false" customHeight="false" outlineLevel="0" collapsed="false">
      <c r="A1546" s="1" t="s">
        <v>2294</v>
      </c>
      <c r="B1546" s="1" t="s">
        <v>15</v>
      </c>
      <c r="C1546" s="2" t="s">
        <v>23</v>
      </c>
      <c r="D1546" s="2" t="s">
        <v>23</v>
      </c>
      <c r="E1546" s="2" t="s">
        <v>23</v>
      </c>
      <c r="F1546" s="2" t="s">
        <v>23</v>
      </c>
      <c r="G1546" s="2" t="s">
        <v>23</v>
      </c>
      <c r="H1546" s="2" t="s">
        <v>23</v>
      </c>
      <c r="I1546" s="2" t="s">
        <v>23</v>
      </c>
      <c r="J1546" s="2" t="s">
        <v>23</v>
      </c>
      <c r="K1546" s="1" t="n">
        <v>3</v>
      </c>
      <c r="L1546" s="1" t="s">
        <v>16</v>
      </c>
    </row>
    <row r="1547" customFormat="false" ht="16" hidden="false" customHeight="false" outlineLevel="0" collapsed="false">
      <c r="A1547" s="1" t="s">
        <v>2295</v>
      </c>
      <c r="B1547" s="1" t="s">
        <v>15</v>
      </c>
      <c r="C1547" s="2" t="n">
        <v>1.51306353367767</v>
      </c>
      <c r="D1547" s="2" t="n">
        <v>0.915976514210386</v>
      </c>
      <c r="E1547" s="2" t="n">
        <v>1.42123949823449</v>
      </c>
      <c r="F1547" s="2" t="n">
        <v>0.495225565174689</v>
      </c>
      <c r="G1547" s="2" t="n">
        <v>1.55703650206013</v>
      </c>
      <c r="H1547" s="2" t="n">
        <v>0.312094654645169</v>
      </c>
      <c r="I1547" s="2" t="n">
        <v>1.24462885060862</v>
      </c>
      <c r="J1547" s="2" t="n">
        <v>0.468515734071606</v>
      </c>
      <c r="K1547" s="1" t="n">
        <v>3</v>
      </c>
      <c r="L1547" s="1" t="s">
        <v>308</v>
      </c>
    </row>
    <row r="1548" customFormat="false" ht="16" hidden="false" customHeight="false" outlineLevel="0" collapsed="false">
      <c r="A1548" s="1" t="s">
        <v>2296</v>
      </c>
      <c r="B1548" s="1" t="s">
        <v>15</v>
      </c>
      <c r="C1548" s="2" t="n">
        <v>2.86000490988242</v>
      </c>
      <c r="D1548" s="2" t="n">
        <v>2.55860396414495</v>
      </c>
      <c r="E1548" s="2" t="n">
        <v>3.36901420532088</v>
      </c>
      <c r="F1548" s="2" t="n">
        <v>1.77409021006172</v>
      </c>
      <c r="G1548" s="2" t="n">
        <v>3.16860365492258</v>
      </c>
      <c r="H1548" s="2" t="n">
        <v>1.51571572401992</v>
      </c>
      <c r="I1548" s="2" t="n">
        <v>5.85004392861181</v>
      </c>
      <c r="J1548" s="2" t="n">
        <v>5.05344579919018</v>
      </c>
      <c r="K1548" s="1" t="n">
        <v>3</v>
      </c>
      <c r="L1548" s="1" t="s">
        <v>2297</v>
      </c>
    </row>
    <row r="1549" customFormat="false" ht="16" hidden="false" customHeight="false" outlineLevel="0" collapsed="false">
      <c r="A1549" s="1" t="s">
        <v>2298</v>
      </c>
      <c r="B1549" s="1" t="s">
        <v>15</v>
      </c>
      <c r="C1549" s="2" t="s">
        <v>23</v>
      </c>
      <c r="D1549" s="2" t="s">
        <v>23</v>
      </c>
      <c r="E1549" s="2" t="s">
        <v>23</v>
      </c>
      <c r="F1549" s="2" t="s">
        <v>23</v>
      </c>
      <c r="G1549" s="2" t="s">
        <v>23</v>
      </c>
      <c r="H1549" s="2" t="s">
        <v>23</v>
      </c>
      <c r="I1549" s="2" t="s">
        <v>23</v>
      </c>
      <c r="J1549" s="2" t="s">
        <v>23</v>
      </c>
      <c r="K1549" s="1" t="n">
        <v>3</v>
      </c>
      <c r="L1549" s="1" t="s">
        <v>2299</v>
      </c>
    </row>
    <row r="1550" customFormat="false" ht="16" hidden="false" customHeight="false" outlineLevel="0" collapsed="false">
      <c r="A1550" s="1" t="s">
        <v>2300</v>
      </c>
      <c r="B1550" s="1" t="s">
        <v>15</v>
      </c>
      <c r="C1550" s="2" t="n">
        <v>2.89907088014139</v>
      </c>
      <c r="D1550" s="2" t="n">
        <v>2.40092247193025</v>
      </c>
      <c r="E1550" s="2" t="n">
        <v>2.43528695162948</v>
      </c>
      <c r="F1550" s="2" t="n">
        <v>1.37523656606781</v>
      </c>
      <c r="G1550" s="2" t="n">
        <v>2.21432082429564</v>
      </c>
      <c r="H1550" s="2" t="n">
        <v>1.46151685718767</v>
      </c>
      <c r="I1550" s="2" t="n">
        <v>2.3811685050217</v>
      </c>
      <c r="J1550" s="2" t="n">
        <v>2.01552306493495</v>
      </c>
      <c r="K1550" s="1" t="n">
        <v>3</v>
      </c>
      <c r="L1550" s="1" t="s">
        <v>2301</v>
      </c>
    </row>
    <row r="1551" customFormat="false" ht="16" hidden="false" customHeight="false" outlineLevel="0" collapsed="false">
      <c r="A1551" s="1" t="s">
        <v>2302</v>
      </c>
      <c r="B1551" s="1" t="s">
        <v>15</v>
      </c>
      <c r="C1551" s="2" t="n">
        <v>2.78018743441569</v>
      </c>
      <c r="D1551" s="2" t="n">
        <v>0.206513833481754</v>
      </c>
      <c r="E1551" s="2" t="n">
        <v>2.16839361992589</v>
      </c>
      <c r="F1551" s="2" t="n">
        <v>0.251330545580281</v>
      </c>
      <c r="G1551" s="2" t="n">
        <v>2.13894029890314</v>
      </c>
      <c r="H1551" s="2" t="n">
        <v>0.127142345271352</v>
      </c>
      <c r="I1551" s="2" t="n">
        <v>1.88503742942549</v>
      </c>
      <c r="J1551" s="2" t="n">
        <v>0.339598696510656</v>
      </c>
      <c r="K1551" s="1" t="n">
        <v>3</v>
      </c>
      <c r="L1551" s="1" t="s">
        <v>2303</v>
      </c>
    </row>
    <row r="1552" customFormat="false" ht="16" hidden="false" customHeight="false" outlineLevel="0" collapsed="false">
      <c r="A1552" s="1" t="s">
        <v>2304</v>
      </c>
      <c r="B1552" s="1" t="s">
        <v>15</v>
      </c>
      <c r="C1552" s="2" t="n">
        <v>2.10285453584256</v>
      </c>
      <c r="D1552" s="2" t="n">
        <v>0.0786903818551545</v>
      </c>
      <c r="E1552" s="2" t="n">
        <v>1.80417709491009</v>
      </c>
      <c r="F1552" s="2" t="n">
        <v>0.391411273776691</v>
      </c>
      <c r="G1552" s="2" t="n">
        <v>2.00276692072455</v>
      </c>
      <c r="H1552" s="2" t="n">
        <v>0.129717164499865</v>
      </c>
      <c r="I1552" s="2" t="n">
        <v>1.87447529619488</v>
      </c>
      <c r="J1552" s="2" t="n">
        <v>0.168713760093354</v>
      </c>
      <c r="K1552" s="1" t="n">
        <v>3</v>
      </c>
      <c r="L1552" s="1" t="s">
        <v>16</v>
      </c>
    </row>
    <row r="1553" customFormat="false" ht="16" hidden="false" customHeight="false" outlineLevel="0" collapsed="false">
      <c r="A1553" s="1" t="s">
        <v>2305</v>
      </c>
      <c r="B1553" s="1" t="s">
        <v>15</v>
      </c>
      <c r="C1553" s="2" t="n">
        <v>1.64384833465149</v>
      </c>
      <c r="D1553" s="2" t="n">
        <v>0.122160810381962</v>
      </c>
      <c r="E1553" s="2" t="n">
        <v>1.58387275599596</v>
      </c>
      <c r="F1553" s="2" t="n">
        <v>0.304569017239861</v>
      </c>
      <c r="G1553" s="2" t="n">
        <v>1.7302998423062</v>
      </c>
      <c r="H1553" s="2" t="n">
        <v>0.139909968064751</v>
      </c>
      <c r="I1553" s="2" t="n">
        <v>1.72765138331785</v>
      </c>
      <c r="J1553" s="2" t="n">
        <v>0.120991347767429</v>
      </c>
      <c r="K1553" s="1" t="n">
        <v>3</v>
      </c>
      <c r="L1553" s="1" t="s">
        <v>533</v>
      </c>
    </row>
    <row r="1554" customFormat="false" ht="16" hidden="false" customHeight="false" outlineLevel="0" collapsed="false">
      <c r="A1554" s="1" t="s">
        <v>2306</v>
      </c>
      <c r="B1554" s="1" t="s">
        <v>15</v>
      </c>
      <c r="C1554" s="2" t="n">
        <v>1.60944278216533</v>
      </c>
      <c r="D1554" s="2" t="n">
        <v>0.0984080418120104</v>
      </c>
      <c r="E1554" s="2" t="n">
        <v>1.71716398716925</v>
      </c>
      <c r="F1554" s="2" t="n">
        <v>0.481775852869576</v>
      </c>
      <c r="G1554" s="2" t="n">
        <v>1.65231069877278</v>
      </c>
      <c r="H1554" s="2" t="n">
        <v>0.370493677081077</v>
      </c>
      <c r="I1554" s="2" t="n">
        <v>1.60067331966251</v>
      </c>
      <c r="J1554" s="2" t="n">
        <v>0.412376720185682</v>
      </c>
      <c r="K1554" s="1" t="n">
        <v>3</v>
      </c>
      <c r="L1554" s="1" t="s">
        <v>16</v>
      </c>
    </row>
    <row r="1555" customFormat="false" ht="16" hidden="false" customHeight="false" outlineLevel="0" collapsed="false">
      <c r="A1555" s="1" t="s">
        <v>2307</v>
      </c>
      <c r="B1555" s="1" t="s">
        <v>15</v>
      </c>
      <c r="C1555" s="2" t="n">
        <v>1.94904181207786</v>
      </c>
      <c r="D1555" s="2" t="n">
        <v>0.148633228481717</v>
      </c>
      <c r="E1555" s="2" t="n">
        <v>1.86534964667833</v>
      </c>
      <c r="F1555" s="2" t="n">
        <v>0.346892594123771</v>
      </c>
      <c r="G1555" s="2" t="n">
        <v>2.08390816297918</v>
      </c>
      <c r="H1555" s="2" t="n">
        <v>0.242444999888732</v>
      </c>
      <c r="I1555" s="2" t="n">
        <v>1.93455029258459</v>
      </c>
      <c r="J1555" s="2" t="n">
        <v>0.344372807946648</v>
      </c>
      <c r="K1555" s="1" t="n">
        <v>3</v>
      </c>
      <c r="L1555" s="1" t="s">
        <v>492</v>
      </c>
    </row>
    <row r="1556" customFormat="false" ht="16" hidden="false" customHeight="false" outlineLevel="0" collapsed="false">
      <c r="A1556" s="1" t="s">
        <v>2308</v>
      </c>
      <c r="B1556" s="1" t="s">
        <v>15</v>
      </c>
      <c r="C1556" s="2" t="n">
        <v>1.87693881136952</v>
      </c>
      <c r="D1556" s="2" t="n">
        <v>0.594948827892788</v>
      </c>
      <c r="E1556" s="2" t="n">
        <v>1.68172441817216</v>
      </c>
      <c r="F1556" s="2" t="n">
        <v>0.626399953320042</v>
      </c>
      <c r="G1556" s="2" t="n">
        <v>1.41935286688609</v>
      </c>
      <c r="H1556" s="2" t="n">
        <v>0.539716926199084</v>
      </c>
      <c r="I1556" s="2" t="n">
        <v>1.37830051796473</v>
      </c>
      <c r="J1556" s="2" t="n">
        <v>0.327502227909441</v>
      </c>
      <c r="K1556" s="1" t="n">
        <v>3</v>
      </c>
      <c r="L1556" s="1" t="s">
        <v>2309</v>
      </c>
    </row>
    <row r="1557" customFormat="false" ht="16" hidden="false" customHeight="false" outlineLevel="0" collapsed="false">
      <c r="A1557" s="1" t="s">
        <v>2310</v>
      </c>
      <c r="B1557" s="1" t="s">
        <v>15</v>
      </c>
      <c r="C1557" s="2" t="n">
        <v>3.50972382994983</v>
      </c>
      <c r="D1557" s="2" t="n">
        <v>2.39821116510892</v>
      </c>
      <c r="E1557" s="2" t="n">
        <v>2.36184916574258</v>
      </c>
      <c r="F1557" s="2" t="n">
        <v>0.93478525853796</v>
      </c>
      <c r="G1557" s="2" t="n">
        <v>4.29682821063003</v>
      </c>
      <c r="H1557" s="2" t="n">
        <v>4.01619071123948</v>
      </c>
      <c r="I1557" s="2" t="n">
        <v>3.1507113326873</v>
      </c>
      <c r="J1557" s="2" t="n">
        <v>2.72286001341994</v>
      </c>
      <c r="K1557" s="1" t="n">
        <v>3</v>
      </c>
      <c r="L1557" s="1" t="s">
        <v>16</v>
      </c>
    </row>
    <row r="1558" customFormat="false" ht="16" hidden="false" customHeight="false" outlineLevel="0" collapsed="false">
      <c r="A1558" s="1" t="s">
        <v>2311</v>
      </c>
      <c r="B1558" s="1" t="s">
        <v>15</v>
      </c>
      <c r="C1558" s="2" t="n">
        <v>3.9692292872676</v>
      </c>
      <c r="D1558" s="2" t="n">
        <v>3.73739341704253</v>
      </c>
      <c r="E1558" s="2" t="n">
        <v>1.39382449262772</v>
      </c>
      <c r="F1558" s="2" t="n">
        <v>1.7123181229185</v>
      </c>
      <c r="G1558" s="2" t="n">
        <v>2.52035085091421</v>
      </c>
      <c r="H1558" s="2" t="n">
        <v>4.20661341615469</v>
      </c>
      <c r="I1558" s="2" t="n">
        <v>5.52644997576439</v>
      </c>
      <c r="J1558" s="2" t="n">
        <v>5.63558377701716</v>
      </c>
      <c r="K1558" s="1" t="n">
        <v>3</v>
      </c>
      <c r="L1558" s="1" t="s">
        <v>2312</v>
      </c>
    </row>
    <row r="1559" customFormat="false" ht="16" hidden="false" customHeight="false" outlineLevel="0" collapsed="false">
      <c r="A1559" s="1" t="s">
        <v>2313</v>
      </c>
      <c r="B1559" s="1" t="s">
        <v>15</v>
      </c>
      <c r="C1559" s="2" t="n">
        <v>2.07836485979554</v>
      </c>
      <c r="D1559" s="2" t="n">
        <v>0.819324257816444</v>
      </c>
      <c r="E1559" s="2" t="n">
        <v>1.91906588421043</v>
      </c>
      <c r="F1559" s="2" t="n">
        <v>0.697126969819606</v>
      </c>
      <c r="G1559" s="2" t="n">
        <v>2.15541902423399</v>
      </c>
      <c r="H1559" s="2" t="n">
        <v>0.353684003209625</v>
      </c>
      <c r="I1559" s="2" t="n">
        <v>1.66457886125784</v>
      </c>
      <c r="J1559" s="2" t="n">
        <v>0.309084925617745</v>
      </c>
      <c r="K1559" s="1" t="n">
        <v>3</v>
      </c>
      <c r="L1559" s="1" t="s">
        <v>2314</v>
      </c>
    </row>
    <row r="1560" customFormat="false" ht="16" hidden="false" customHeight="false" outlineLevel="0" collapsed="false">
      <c r="A1560" s="1" t="s">
        <v>2315</v>
      </c>
      <c r="B1560" s="1" t="s">
        <v>15</v>
      </c>
      <c r="C1560" s="2" t="n">
        <v>2.13431621863718</v>
      </c>
      <c r="D1560" s="2" t="n">
        <v>0.27145750217771</v>
      </c>
      <c r="E1560" s="2" t="n">
        <v>1.96182236188858</v>
      </c>
      <c r="F1560" s="2" t="n">
        <v>0.409927032183903</v>
      </c>
      <c r="G1560" s="2" t="n">
        <v>1.89339756938999</v>
      </c>
      <c r="H1560" s="2" t="n">
        <v>0.472115862091082</v>
      </c>
      <c r="I1560" s="2" t="n">
        <v>1.84647969202823</v>
      </c>
      <c r="J1560" s="2" t="n">
        <v>0.232388245911838</v>
      </c>
      <c r="K1560" s="1" t="n">
        <v>3</v>
      </c>
      <c r="L1560" s="1" t="s">
        <v>16</v>
      </c>
    </row>
    <row r="1561" customFormat="false" ht="16" hidden="false" customHeight="false" outlineLevel="0" collapsed="false">
      <c r="A1561" s="1" t="s">
        <v>2316</v>
      </c>
      <c r="B1561" s="1" t="s">
        <v>15</v>
      </c>
      <c r="C1561" s="2" t="n">
        <v>1.53655667662686</v>
      </c>
      <c r="D1561" s="2" t="n">
        <v>0.247523992828671</v>
      </c>
      <c r="E1561" s="2" t="n">
        <v>1.26972898236052</v>
      </c>
      <c r="F1561" s="2" t="n">
        <v>0.095299321695033</v>
      </c>
      <c r="G1561" s="2" t="n">
        <v>1.52530619387861</v>
      </c>
      <c r="H1561" s="2" t="n">
        <v>0.292328011914818</v>
      </c>
      <c r="I1561" s="2" t="n">
        <v>0.969754025182398</v>
      </c>
      <c r="J1561" s="2" t="n">
        <v>0.355286275098031</v>
      </c>
      <c r="K1561" s="1" t="n">
        <v>3</v>
      </c>
      <c r="L1561" s="1" t="s">
        <v>16</v>
      </c>
    </row>
    <row r="1562" customFormat="false" ht="16" hidden="false" customHeight="false" outlineLevel="0" collapsed="false">
      <c r="A1562" s="1" t="s">
        <v>2317</v>
      </c>
      <c r="B1562" s="1" t="s">
        <v>15</v>
      </c>
      <c r="C1562" s="2" t="n">
        <v>1.99067977933132</v>
      </c>
      <c r="D1562" s="2" t="n">
        <v>0.492563539814716</v>
      </c>
      <c r="E1562" s="2" t="n">
        <v>1.68040600437854</v>
      </c>
      <c r="F1562" s="2" t="n">
        <v>0.195377370291405</v>
      </c>
      <c r="G1562" s="2" t="n">
        <v>1.7856041682907</v>
      </c>
      <c r="H1562" s="2" t="n">
        <v>0.151526934403523</v>
      </c>
      <c r="I1562" s="2" t="n">
        <v>1.69162625174469</v>
      </c>
      <c r="J1562" s="2" t="n">
        <v>0.17115736544624</v>
      </c>
      <c r="K1562" s="1" t="n">
        <v>3</v>
      </c>
      <c r="L1562" s="1" t="s">
        <v>2318</v>
      </c>
    </row>
    <row r="1563" customFormat="false" ht="16" hidden="false" customHeight="false" outlineLevel="0" collapsed="false">
      <c r="A1563" s="1" t="s">
        <v>2319</v>
      </c>
      <c r="B1563" s="1" t="s">
        <v>15</v>
      </c>
      <c r="C1563" s="2" t="n">
        <v>1.74933593252704</v>
      </c>
      <c r="D1563" s="2" t="n">
        <v>0.189616796904684</v>
      </c>
      <c r="E1563" s="2" t="n">
        <v>1.70197994928625</v>
      </c>
      <c r="F1563" s="2" t="n">
        <v>0.442572994924134</v>
      </c>
      <c r="G1563" s="2" t="n">
        <v>1.4117810109202</v>
      </c>
      <c r="H1563" s="2" t="n">
        <v>0.0975825416207677</v>
      </c>
      <c r="I1563" s="2" t="n">
        <v>1.61674795957302</v>
      </c>
      <c r="J1563" s="2" t="n">
        <v>0.0954132914456268</v>
      </c>
      <c r="K1563" s="1" t="n">
        <v>3</v>
      </c>
      <c r="L1563" s="1" t="s">
        <v>2320</v>
      </c>
    </row>
    <row r="1564" customFormat="false" ht="16" hidden="false" customHeight="false" outlineLevel="0" collapsed="false">
      <c r="A1564" s="1" t="s">
        <v>2321</v>
      </c>
      <c r="B1564" s="1" t="s">
        <v>15</v>
      </c>
      <c r="C1564" s="2" t="n">
        <v>1.49533027441549</v>
      </c>
      <c r="D1564" s="2" t="n">
        <v>0.442275636289971</v>
      </c>
      <c r="E1564" s="2" t="n">
        <v>1.24671296197509</v>
      </c>
      <c r="F1564" s="2" t="n">
        <v>0.203810714608463</v>
      </c>
      <c r="G1564" s="2" t="n">
        <v>1.80147987892489</v>
      </c>
      <c r="H1564" s="2" t="n">
        <v>0.240267257247623</v>
      </c>
      <c r="I1564" s="2" t="n">
        <v>1.37228726978598</v>
      </c>
      <c r="J1564" s="2" t="n">
        <v>0.398971777658976</v>
      </c>
      <c r="K1564" s="1" t="n">
        <v>3</v>
      </c>
      <c r="L1564" s="1" t="s">
        <v>16</v>
      </c>
    </row>
    <row r="1565" customFormat="false" ht="16" hidden="false" customHeight="false" outlineLevel="0" collapsed="false">
      <c r="A1565" s="1" t="s">
        <v>2322</v>
      </c>
      <c r="B1565" s="1" t="s">
        <v>15</v>
      </c>
      <c r="C1565" s="2" t="s">
        <v>23</v>
      </c>
      <c r="D1565" s="2" t="s">
        <v>23</v>
      </c>
      <c r="E1565" s="2" t="s">
        <v>23</v>
      </c>
      <c r="F1565" s="2" t="s">
        <v>23</v>
      </c>
      <c r="G1565" s="2" t="s">
        <v>23</v>
      </c>
      <c r="H1565" s="2" t="s">
        <v>23</v>
      </c>
      <c r="I1565" s="2" t="s">
        <v>23</v>
      </c>
      <c r="J1565" s="2" t="s">
        <v>23</v>
      </c>
      <c r="K1565" s="1" t="n">
        <v>3</v>
      </c>
      <c r="L1565" s="1" t="s">
        <v>2323</v>
      </c>
    </row>
    <row r="1566" customFormat="false" ht="16" hidden="false" customHeight="false" outlineLevel="0" collapsed="false">
      <c r="A1566" s="1" t="s">
        <v>2324</v>
      </c>
      <c r="B1566" s="1" t="s">
        <v>15</v>
      </c>
      <c r="C1566" s="2" t="n">
        <v>2.00579044563673</v>
      </c>
      <c r="D1566" s="2" t="n">
        <v>0.272362176423135</v>
      </c>
      <c r="E1566" s="2" t="n">
        <v>2.02713454506003</v>
      </c>
      <c r="F1566" s="2" t="n">
        <v>0.812682286154255</v>
      </c>
      <c r="G1566" s="2" t="n">
        <v>1.9067705395691</v>
      </c>
      <c r="H1566" s="2" t="n">
        <v>0.257180665044324</v>
      </c>
      <c r="I1566" s="2" t="n">
        <v>1.81483736968207</v>
      </c>
      <c r="J1566" s="2" t="n">
        <v>0.411715595469692</v>
      </c>
      <c r="K1566" s="1" t="n">
        <v>3</v>
      </c>
      <c r="L1566" s="1" t="s">
        <v>1026</v>
      </c>
    </row>
    <row r="1567" customFormat="false" ht="16" hidden="false" customHeight="false" outlineLevel="0" collapsed="false">
      <c r="A1567" s="1" t="s">
        <v>2325</v>
      </c>
      <c r="B1567" s="1" t="s">
        <v>15</v>
      </c>
      <c r="C1567" s="2" t="n">
        <v>1.12138479075428</v>
      </c>
      <c r="D1567" s="2" t="n">
        <v>0.260657203903583</v>
      </c>
      <c r="E1567" s="2" t="n">
        <v>1.1814012266951</v>
      </c>
      <c r="F1567" s="2" t="n">
        <v>0.164316023728517</v>
      </c>
      <c r="G1567" s="2" t="n">
        <v>1.74928698578477</v>
      </c>
      <c r="H1567" s="2" t="n">
        <v>0.138055875895807</v>
      </c>
      <c r="I1567" s="2" t="n">
        <v>1.68309777659425</v>
      </c>
      <c r="J1567" s="2" t="n">
        <v>0.423111869659386</v>
      </c>
      <c r="K1567" s="1" t="n">
        <v>3</v>
      </c>
      <c r="L1567" s="1" t="s">
        <v>16</v>
      </c>
    </row>
    <row r="1568" customFormat="false" ht="16" hidden="false" customHeight="false" outlineLevel="0" collapsed="false">
      <c r="A1568" s="1" t="s">
        <v>2326</v>
      </c>
      <c r="B1568" s="1" t="s">
        <v>15</v>
      </c>
      <c r="C1568" s="2" t="n">
        <v>0.650116132079946</v>
      </c>
      <c r="D1568" s="2" t="n">
        <v>0.209831937153583</v>
      </c>
      <c r="E1568" s="2" t="n">
        <v>1.07421601387367</v>
      </c>
      <c r="F1568" s="2" t="n">
        <v>0.381345072911236</v>
      </c>
      <c r="G1568" s="2" t="n">
        <v>0.870105068469634</v>
      </c>
      <c r="H1568" s="2" t="n">
        <v>0.298784211598838</v>
      </c>
      <c r="I1568" s="2" t="n">
        <v>1.44347423994613</v>
      </c>
      <c r="J1568" s="2" t="n">
        <v>0.903413676202818</v>
      </c>
      <c r="K1568" s="1" t="n">
        <v>3</v>
      </c>
      <c r="L1568" s="1" t="s">
        <v>16</v>
      </c>
    </row>
    <row r="1569" customFormat="false" ht="16" hidden="false" customHeight="false" outlineLevel="0" collapsed="false">
      <c r="A1569" s="1" t="s">
        <v>2327</v>
      </c>
      <c r="B1569" s="1" t="s">
        <v>15</v>
      </c>
      <c r="C1569" s="2" t="n">
        <v>1.17628080113712</v>
      </c>
      <c r="D1569" s="2" t="n">
        <v>0.328159418220298</v>
      </c>
      <c r="E1569" s="2" t="n">
        <v>1.43207884585175</v>
      </c>
      <c r="F1569" s="2" t="n">
        <v>1.03488171898643</v>
      </c>
      <c r="G1569" s="2" t="n">
        <v>1.5981626118056</v>
      </c>
      <c r="H1569" s="2" t="n">
        <v>0.905989850817103</v>
      </c>
      <c r="I1569" s="2" t="n">
        <v>1.18331068526843</v>
      </c>
      <c r="J1569" s="2" t="n">
        <v>0.429015017233575</v>
      </c>
      <c r="K1569" s="1" t="n">
        <v>3</v>
      </c>
      <c r="L1569" s="1" t="s">
        <v>16</v>
      </c>
    </row>
    <row r="1570" customFormat="false" ht="16" hidden="false" customHeight="false" outlineLevel="0" collapsed="false">
      <c r="A1570" s="1" t="s">
        <v>2328</v>
      </c>
      <c r="B1570" s="1" t="s">
        <v>15</v>
      </c>
      <c r="C1570" s="2" t="n">
        <v>1.56021298298299</v>
      </c>
      <c r="D1570" s="2" t="n">
        <v>0.526677087248308</v>
      </c>
      <c r="E1570" s="2" t="n">
        <v>1.32224377291112</v>
      </c>
      <c r="F1570" s="2" t="n">
        <v>0.205501387086554</v>
      </c>
      <c r="G1570" s="2" t="n">
        <v>1.3800165263301</v>
      </c>
      <c r="H1570" s="2" t="n">
        <v>0.456847616458879</v>
      </c>
      <c r="I1570" s="2" t="n">
        <v>1.23484656819733</v>
      </c>
      <c r="J1570" s="2" t="n">
        <v>0.245500476687645</v>
      </c>
      <c r="K1570" s="1" t="n">
        <v>3</v>
      </c>
      <c r="L1570" s="1" t="s">
        <v>130</v>
      </c>
    </row>
    <row r="1571" customFormat="false" ht="16" hidden="false" customHeight="false" outlineLevel="0" collapsed="false">
      <c r="A1571" s="1" t="s">
        <v>2329</v>
      </c>
      <c r="B1571" s="1" t="s">
        <v>15</v>
      </c>
      <c r="C1571" s="2" t="n">
        <v>2.94768580814262</v>
      </c>
      <c r="D1571" s="2" t="n">
        <v>0.240395339936536</v>
      </c>
      <c r="E1571" s="2" t="n">
        <v>2.20642629137459</v>
      </c>
      <c r="F1571" s="2" t="n">
        <v>0.584155241932433</v>
      </c>
      <c r="G1571" s="2" t="n">
        <v>2.43769871975253</v>
      </c>
      <c r="H1571" s="2" t="n">
        <v>0.48260452632333</v>
      </c>
      <c r="I1571" s="2" t="n">
        <v>2.28692585534471</v>
      </c>
      <c r="J1571" s="2" t="n">
        <v>0.708978774495496</v>
      </c>
      <c r="K1571" s="1" t="n">
        <v>3</v>
      </c>
      <c r="L1571" s="1" t="s">
        <v>16</v>
      </c>
    </row>
    <row r="1572" customFormat="false" ht="16" hidden="false" customHeight="false" outlineLevel="0" collapsed="false">
      <c r="A1572" s="1" t="s">
        <v>2330</v>
      </c>
      <c r="B1572" s="1" t="s">
        <v>15</v>
      </c>
      <c r="C1572" s="2" t="n">
        <v>1.17891159194443</v>
      </c>
      <c r="D1572" s="2" t="n">
        <v>0.210058958855606</v>
      </c>
      <c r="E1572" s="2" t="n">
        <v>1.22233210562992</v>
      </c>
      <c r="F1572" s="2" t="n">
        <v>0.120721556879693</v>
      </c>
      <c r="G1572" s="2" t="n">
        <v>1.45484266079655</v>
      </c>
      <c r="H1572" s="2" t="n">
        <v>0.249587599627419</v>
      </c>
      <c r="I1572" s="2" t="n">
        <v>1.34814422961675</v>
      </c>
      <c r="J1572" s="2" t="n">
        <v>0.124191431300514</v>
      </c>
      <c r="K1572" s="1" t="n">
        <v>3</v>
      </c>
      <c r="L1572" s="1" t="s">
        <v>16</v>
      </c>
    </row>
    <row r="1573" customFormat="false" ht="16" hidden="false" customHeight="false" outlineLevel="0" collapsed="false">
      <c r="A1573" s="1" t="s">
        <v>2331</v>
      </c>
      <c r="B1573" s="1" t="s">
        <v>15</v>
      </c>
      <c r="C1573" s="2" t="n">
        <v>1.70938639109306</v>
      </c>
      <c r="D1573" s="2" t="n">
        <v>0.45311046096304</v>
      </c>
      <c r="E1573" s="2" t="n">
        <v>1.36346748889475</v>
      </c>
      <c r="F1573" s="2" t="n">
        <v>0.420582937398045</v>
      </c>
      <c r="G1573" s="2" t="n">
        <v>1.69439897822012</v>
      </c>
      <c r="H1573" s="2" t="n">
        <v>0.332384416411024</v>
      </c>
      <c r="I1573" s="2" t="n">
        <v>1.65007891003267</v>
      </c>
      <c r="J1573" s="2" t="n">
        <v>0.582096881374139</v>
      </c>
      <c r="K1573" s="1" t="n">
        <v>3</v>
      </c>
      <c r="L1573" s="1" t="s">
        <v>16</v>
      </c>
    </row>
    <row r="1574" customFormat="false" ht="16" hidden="false" customHeight="false" outlineLevel="0" collapsed="false">
      <c r="A1574" s="1" t="s">
        <v>2332</v>
      </c>
      <c r="B1574" s="1" t="s">
        <v>15</v>
      </c>
      <c r="C1574" s="2" t="s">
        <v>23</v>
      </c>
      <c r="D1574" s="2" t="s">
        <v>23</v>
      </c>
      <c r="E1574" s="2" t="s">
        <v>23</v>
      </c>
      <c r="F1574" s="2" t="s">
        <v>23</v>
      </c>
      <c r="G1574" s="2" t="s">
        <v>23</v>
      </c>
      <c r="H1574" s="2" t="s">
        <v>23</v>
      </c>
      <c r="I1574" s="2" t="s">
        <v>23</v>
      </c>
      <c r="J1574" s="2" t="s">
        <v>23</v>
      </c>
      <c r="K1574" s="1" t="n">
        <v>3</v>
      </c>
      <c r="L1574" s="1" t="s">
        <v>1129</v>
      </c>
    </row>
    <row r="1575" customFormat="false" ht="16" hidden="false" customHeight="false" outlineLevel="0" collapsed="false">
      <c r="A1575" s="1" t="s">
        <v>2333</v>
      </c>
      <c r="B1575" s="1" t="s">
        <v>15</v>
      </c>
      <c r="C1575" s="2" t="s">
        <v>23</v>
      </c>
      <c r="D1575" s="2" t="s">
        <v>23</v>
      </c>
      <c r="E1575" s="2" t="s">
        <v>23</v>
      </c>
      <c r="F1575" s="2" t="s">
        <v>23</v>
      </c>
      <c r="G1575" s="2" t="s">
        <v>23</v>
      </c>
      <c r="H1575" s="2" t="s">
        <v>23</v>
      </c>
      <c r="I1575" s="2" t="s">
        <v>23</v>
      </c>
      <c r="J1575" s="2" t="s">
        <v>23</v>
      </c>
      <c r="K1575" s="1" t="n">
        <v>3</v>
      </c>
      <c r="L1575" s="1" t="s">
        <v>16</v>
      </c>
    </row>
    <row r="1576" customFormat="false" ht="16" hidden="false" customHeight="false" outlineLevel="0" collapsed="false">
      <c r="A1576" s="1" t="s">
        <v>2334</v>
      </c>
      <c r="B1576" s="1" t="s">
        <v>15</v>
      </c>
      <c r="C1576" s="2" t="n">
        <v>1.67777388589316</v>
      </c>
      <c r="D1576" s="2" t="n">
        <v>1.03965707336857</v>
      </c>
      <c r="E1576" s="2" t="n">
        <v>1.94061937295526</v>
      </c>
      <c r="F1576" s="2" t="n">
        <v>0.917806261889573</v>
      </c>
      <c r="G1576" s="2" t="n">
        <v>2.48347277164355</v>
      </c>
      <c r="H1576" s="2" t="n">
        <v>1.70311445200515</v>
      </c>
      <c r="I1576" s="2" t="n">
        <v>1.88564692563595</v>
      </c>
      <c r="J1576" s="2" t="n">
        <v>0.878007375207958</v>
      </c>
      <c r="K1576" s="1" t="n">
        <v>3</v>
      </c>
      <c r="L1576" s="1" t="s">
        <v>16</v>
      </c>
    </row>
    <row r="1577" customFormat="false" ht="16" hidden="false" customHeight="false" outlineLevel="0" collapsed="false">
      <c r="A1577" s="1" t="s">
        <v>2335</v>
      </c>
      <c r="B1577" s="1" t="s">
        <v>15</v>
      </c>
      <c r="C1577" s="2" t="n">
        <v>2.34023757637553</v>
      </c>
      <c r="D1577" s="2" t="n">
        <v>0.593417605555942</v>
      </c>
      <c r="E1577" s="2" t="n">
        <v>2.23367184732765</v>
      </c>
      <c r="F1577" s="2" t="n">
        <v>0.969688392411756</v>
      </c>
      <c r="G1577" s="2" t="n">
        <v>2.34760693197344</v>
      </c>
      <c r="H1577" s="2" t="n">
        <v>0.466186704226564</v>
      </c>
      <c r="I1577" s="2" t="n">
        <v>2.00041309847427</v>
      </c>
      <c r="J1577" s="2" t="n">
        <v>0.505655723361756</v>
      </c>
      <c r="K1577" s="1" t="n">
        <v>3</v>
      </c>
      <c r="L1577" s="1" t="s">
        <v>16</v>
      </c>
    </row>
    <row r="1578" customFormat="false" ht="16" hidden="false" customHeight="false" outlineLevel="0" collapsed="false">
      <c r="A1578" s="1" t="s">
        <v>2336</v>
      </c>
      <c r="B1578" s="1" t="s">
        <v>15</v>
      </c>
      <c r="C1578" s="2" t="n">
        <v>2.79444877405488</v>
      </c>
      <c r="D1578" s="2" t="n">
        <v>0.846148869562476</v>
      </c>
      <c r="E1578" s="2" t="n">
        <v>2.52260640360837</v>
      </c>
      <c r="F1578" s="2" t="n">
        <v>0.385360265824506</v>
      </c>
      <c r="G1578" s="2" t="n">
        <v>2.80245821404413</v>
      </c>
      <c r="H1578" s="2" t="n">
        <v>0.981569732495751</v>
      </c>
      <c r="I1578" s="2" t="n">
        <v>2.4944369939519</v>
      </c>
      <c r="J1578" s="2" t="n">
        <v>0.58758701944301</v>
      </c>
      <c r="K1578" s="1" t="n">
        <v>3</v>
      </c>
      <c r="L1578" s="1" t="s">
        <v>16</v>
      </c>
    </row>
    <row r="1579" customFormat="false" ht="16" hidden="false" customHeight="false" outlineLevel="0" collapsed="false">
      <c r="A1579" s="1" t="s">
        <v>2337</v>
      </c>
      <c r="B1579" s="1" t="s">
        <v>15</v>
      </c>
      <c r="C1579" s="2" t="n">
        <v>2.30138137993212</v>
      </c>
      <c r="D1579" s="2" t="n">
        <v>1.55718852072958</v>
      </c>
      <c r="E1579" s="2" t="n">
        <v>2.20955535086143</v>
      </c>
      <c r="F1579" s="2" t="n">
        <v>1.20505762364431</v>
      </c>
      <c r="G1579" s="2" t="n">
        <v>2.33374688103867</v>
      </c>
      <c r="H1579" s="2" t="n">
        <v>0.955398987032691</v>
      </c>
      <c r="I1579" s="2" t="n">
        <v>2.28042495501829</v>
      </c>
      <c r="J1579" s="2" t="n">
        <v>0.507111730990802</v>
      </c>
      <c r="K1579" s="1" t="n">
        <v>3</v>
      </c>
      <c r="L1579" s="1" t="s">
        <v>16</v>
      </c>
    </row>
    <row r="1580" customFormat="false" ht="16" hidden="false" customHeight="false" outlineLevel="0" collapsed="false">
      <c r="A1580" s="1" t="s">
        <v>2338</v>
      </c>
      <c r="B1580" s="1" t="s">
        <v>15</v>
      </c>
      <c r="C1580" s="2" t="n">
        <v>1.57852613111144</v>
      </c>
      <c r="D1580" s="2" t="n">
        <v>0.567954171696517</v>
      </c>
      <c r="E1580" s="2" t="n">
        <v>1.70378410233079</v>
      </c>
      <c r="F1580" s="2" t="n">
        <v>1.71786587413743</v>
      </c>
      <c r="G1580" s="2" t="n">
        <v>1.09473147494958</v>
      </c>
      <c r="H1580" s="2" t="n">
        <v>1.30029642752608</v>
      </c>
      <c r="I1580" s="2" t="n">
        <v>1.32451618317995</v>
      </c>
      <c r="J1580" s="2" t="n">
        <v>0.628968756660772</v>
      </c>
      <c r="K1580" s="1" t="n">
        <v>3</v>
      </c>
      <c r="L1580" s="1" t="s">
        <v>16</v>
      </c>
    </row>
    <row r="1581" customFormat="false" ht="16" hidden="false" customHeight="false" outlineLevel="0" collapsed="false">
      <c r="A1581" s="1" t="s">
        <v>2339</v>
      </c>
      <c r="B1581" s="1" t="s">
        <v>15</v>
      </c>
      <c r="C1581" s="2" t="n">
        <v>1.08947984443754</v>
      </c>
      <c r="D1581" s="2" t="n">
        <v>0.134124968303817</v>
      </c>
      <c r="E1581" s="2" t="n">
        <v>0.27784844576424</v>
      </c>
      <c r="F1581" s="2" t="n">
        <v>0.0954836466703925</v>
      </c>
      <c r="G1581" s="2" t="n">
        <v>0.828708596535986</v>
      </c>
      <c r="H1581" s="2" t="n">
        <v>0.346638376968071</v>
      </c>
      <c r="I1581" s="2" t="n">
        <v>0.87890210568928</v>
      </c>
      <c r="J1581" s="2" t="n">
        <v>0.723813584968164</v>
      </c>
      <c r="K1581" s="1" t="n">
        <v>3</v>
      </c>
      <c r="L1581" s="1" t="s">
        <v>16</v>
      </c>
    </row>
    <row r="1582" customFormat="false" ht="16" hidden="false" customHeight="false" outlineLevel="0" collapsed="false">
      <c r="A1582" s="1" t="s">
        <v>2340</v>
      </c>
      <c r="B1582" s="1" t="s">
        <v>15</v>
      </c>
      <c r="C1582" s="2" t="n">
        <v>1.37483929698178</v>
      </c>
      <c r="D1582" s="2" t="n">
        <v>0.0902442950564164</v>
      </c>
      <c r="E1582" s="2" t="n">
        <v>1.73120901985001</v>
      </c>
      <c r="F1582" s="2" t="n">
        <v>0.38757255149201</v>
      </c>
      <c r="G1582" s="2" t="n">
        <v>1.57811304273142</v>
      </c>
      <c r="H1582" s="2" t="n">
        <v>0.232359382627792</v>
      </c>
      <c r="I1582" s="2" t="n">
        <v>1.63724840733917</v>
      </c>
      <c r="J1582" s="2" t="n">
        <v>0.243647370537245</v>
      </c>
      <c r="K1582" s="1" t="n">
        <v>3</v>
      </c>
      <c r="L1582" s="1" t="s">
        <v>16</v>
      </c>
    </row>
    <row r="1583" customFormat="false" ht="16" hidden="false" customHeight="false" outlineLevel="0" collapsed="false">
      <c r="A1583" s="1" t="s">
        <v>2341</v>
      </c>
      <c r="B1583" s="1" t="s">
        <v>15</v>
      </c>
      <c r="C1583" s="2" t="s">
        <v>23</v>
      </c>
      <c r="D1583" s="2" t="s">
        <v>23</v>
      </c>
      <c r="E1583" s="2" t="s">
        <v>23</v>
      </c>
      <c r="F1583" s="2" t="s">
        <v>23</v>
      </c>
      <c r="G1583" s="2" t="s">
        <v>23</v>
      </c>
      <c r="H1583" s="2" t="s">
        <v>23</v>
      </c>
      <c r="I1583" s="2" t="s">
        <v>23</v>
      </c>
      <c r="J1583" s="2" t="s">
        <v>23</v>
      </c>
      <c r="K1583" s="1" t="n">
        <v>3</v>
      </c>
      <c r="L1583" s="1" t="s">
        <v>1096</v>
      </c>
    </row>
    <row r="1584" customFormat="false" ht="16" hidden="false" customHeight="false" outlineLevel="0" collapsed="false">
      <c r="A1584" s="1" t="s">
        <v>2342</v>
      </c>
      <c r="B1584" s="1" t="s">
        <v>15</v>
      </c>
      <c r="C1584" s="2" t="n">
        <v>2.95650537992981</v>
      </c>
      <c r="D1584" s="2" t="n">
        <v>2.08547191784468</v>
      </c>
      <c r="E1584" s="2" t="n">
        <v>2.10772776112009</v>
      </c>
      <c r="F1584" s="2" t="n">
        <v>2.27350072774902</v>
      </c>
      <c r="G1584" s="2" t="n">
        <v>3.06696969184482</v>
      </c>
      <c r="H1584" s="2" t="n">
        <v>1.84930846815103</v>
      </c>
      <c r="I1584" s="2" t="n">
        <v>2.79747128500697</v>
      </c>
      <c r="J1584" s="2" t="n">
        <v>0.403489148236389</v>
      </c>
      <c r="K1584" s="1" t="n">
        <v>3</v>
      </c>
      <c r="L1584" s="1" t="s">
        <v>2343</v>
      </c>
    </row>
    <row r="1585" customFormat="false" ht="16" hidden="false" customHeight="false" outlineLevel="0" collapsed="false">
      <c r="A1585" s="1" t="s">
        <v>2344</v>
      </c>
      <c r="B1585" s="1" t="s">
        <v>15</v>
      </c>
      <c r="C1585" s="2" t="n">
        <v>3.08995142725992</v>
      </c>
      <c r="D1585" s="2" t="n">
        <v>2.38409659405031</v>
      </c>
      <c r="E1585" s="2" t="n">
        <v>2.89523531443444</v>
      </c>
      <c r="F1585" s="2" t="n">
        <v>2.65043380539259</v>
      </c>
      <c r="G1585" s="2" t="n">
        <v>3.34493711531721</v>
      </c>
      <c r="H1585" s="2" t="n">
        <v>2.01721641047832</v>
      </c>
      <c r="I1585" s="2" t="n">
        <v>2.19325028698632</v>
      </c>
      <c r="J1585" s="2" t="n">
        <v>0.897702655877508</v>
      </c>
      <c r="K1585" s="1" t="n">
        <v>3</v>
      </c>
      <c r="L1585" s="1" t="s">
        <v>2345</v>
      </c>
    </row>
    <row r="1586" customFormat="false" ht="16" hidden="false" customHeight="false" outlineLevel="0" collapsed="false">
      <c r="A1586" s="1" t="s">
        <v>2346</v>
      </c>
      <c r="B1586" s="1" t="s">
        <v>15</v>
      </c>
      <c r="C1586" s="2" t="n">
        <v>1.20936293254546</v>
      </c>
      <c r="D1586" s="2" t="n">
        <v>0.760428901343449</v>
      </c>
      <c r="E1586" s="2" t="n">
        <v>1.25983878956674</v>
      </c>
      <c r="F1586" s="2" t="n">
        <v>0.716323185983907</v>
      </c>
      <c r="G1586" s="2" t="n">
        <v>1.97064196218359</v>
      </c>
      <c r="H1586" s="2" t="n">
        <v>1.06165736444965</v>
      </c>
      <c r="I1586" s="2" t="n">
        <v>1.17461208495365</v>
      </c>
      <c r="J1586" s="2" t="n">
        <v>0.546608130440653</v>
      </c>
      <c r="K1586" s="1" t="n">
        <v>3</v>
      </c>
      <c r="L1586" s="1" t="s">
        <v>16</v>
      </c>
    </row>
    <row r="1587" customFormat="false" ht="16" hidden="false" customHeight="false" outlineLevel="0" collapsed="false">
      <c r="A1587" s="1" t="s">
        <v>2347</v>
      </c>
      <c r="B1587" s="1" t="s">
        <v>15</v>
      </c>
      <c r="C1587" s="2" t="n">
        <v>1.79665953694866</v>
      </c>
      <c r="D1587" s="2" t="n">
        <v>0.663533534827442</v>
      </c>
      <c r="E1587" s="2" t="n">
        <v>1.68512401661425</v>
      </c>
      <c r="F1587" s="2" t="n">
        <v>0.64473590310321</v>
      </c>
      <c r="G1587" s="2" t="n">
        <v>1.9808086620027</v>
      </c>
      <c r="H1587" s="2" t="n">
        <v>0.803812256617892</v>
      </c>
      <c r="I1587" s="2" t="n">
        <v>1.69400243328712</v>
      </c>
      <c r="J1587" s="2" t="n">
        <v>0.939405189410845</v>
      </c>
      <c r="K1587" s="1" t="n">
        <v>3</v>
      </c>
      <c r="L1587" s="1" t="s">
        <v>16</v>
      </c>
    </row>
    <row r="1588" customFormat="false" ht="16" hidden="false" customHeight="false" outlineLevel="0" collapsed="false">
      <c r="A1588" s="1" t="s">
        <v>2348</v>
      </c>
      <c r="B1588" s="1" t="s">
        <v>15</v>
      </c>
      <c r="C1588" s="2" t="n">
        <v>1.25938576925837</v>
      </c>
      <c r="D1588" s="2" t="n">
        <v>0.233010822011794</v>
      </c>
      <c r="E1588" s="2" t="n">
        <v>1.12568659523331</v>
      </c>
      <c r="F1588" s="2" t="n">
        <v>0.141116731305153</v>
      </c>
      <c r="G1588" s="2" t="n">
        <v>1.15804861992971</v>
      </c>
      <c r="H1588" s="2" t="n">
        <v>0.284094609446974</v>
      </c>
      <c r="I1588" s="2" t="n">
        <v>1.33191136005899</v>
      </c>
      <c r="J1588" s="2" t="n">
        <v>0.287308741566333</v>
      </c>
      <c r="K1588" s="1" t="n">
        <v>3</v>
      </c>
      <c r="L1588" s="1" t="s">
        <v>1531</v>
      </c>
    </row>
    <row r="1589" customFormat="false" ht="16" hidden="false" customHeight="false" outlineLevel="0" collapsed="false">
      <c r="A1589" s="1" t="s">
        <v>2349</v>
      </c>
      <c r="B1589" s="1" t="s">
        <v>15</v>
      </c>
      <c r="C1589" s="2" t="n">
        <v>1.21276951745894</v>
      </c>
      <c r="D1589" s="2" t="n">
        <v>0.37378538491314</v>
      </c>
      <c r="E1589" s="2" t="n">
        <v>1.07215579105468</v>
      </c>
      <c r="F1589" s="2" t="n">
        <v>0.368380853017974</v>
      </c>
      <c r="G1589" s="2" t="n">
        <v>1.16754475510243</v>
      </c>
      <c r="H1589" s="2" t="n">
        <v>0.160174142939527</v>
      </c>
      <c r="I1589" s="2" t="n">
        <v>1.05484154767646</v>
      </c>
      <c r="J1589" s="2" t="n">
        <v>0.499011413609624</v>
      </c>
      <c r="K1589" s="1" t="n">
        <v>3</v>
      </c>
      <c r="L1589" s="1" t="s">
        <v>16</v>
      </c>
    </row>
    <row r="1590" customFormat="false" ht="16" hidden="false" customHeight="false" outlineLevel="0" collapsed="false">
      <c r="A1590" s="1" t="s">
        <v>2350</v>
      </c>
      <c r="B1590" s="1" t="s">
        <v>15</v>
      </c>
      <c r="C1590" s="2" t="n">
        <v>1.62086225628271</v>
      </c>
      <c r="D1590" s="2" t="n">
        <v>0.0819311523629479</v>
      </c>
      <c r="E1590" s="2" t="n">
        <v>1.59732840555022</v>
      </c>
      <c r="F1590" s="2" t="n">
        <v>0.272654047022618</v>
      </c>
      <c r="G1590" s="2" t="n">
        <v>1.78389672760887</v>
      </c>
      <c r="H1590" s="2" t="n">
        <v>0.102460351239372</v>
      </c>
      <c r="I1590" s="2" t="n">
        <v>1.52216828735305</v>
      </c>
      <c r="J1590" s="2" t="n">
        <v>0.247235477524631</v>
      </c>
      <c r="K1590" s="1" t="n">
        <v>3</v>
      </c>
      <c r="L1590" s="1" t="s">
        <v>16</v>
      </c>
    </row>
    <row r="1591" customFormat="false" ht="16" hidden="false" customHeight="false" outlineLevel="0" collapsed="false">
      <c r="A1591" s="1" t="s">
        <v>2351</v>
      </c>
      <c r="B1591" s="1" t="s">
        <v>15</v>
      </c>
      <c r="C1591" s="2" t="n">
        <v>1.77969763023676</v>
      </c>
      <c r="D1591" s="2" t="n">
        <v>0.618977526360149</v>
      </c>
      <c r="E1591" s="2" t="n">
        <v>1.69222803957878</v>
      </c>
      <c r="F1591" s="2" t="n">
        <v>0.221238776048983</v>
      </c>
      <c r="G1591" s="2" t="n">
        <v>1.16689569109689</v>
      </c>
      <c r="H1591" s="2" t="n">
        <v>0.390752662992418</v>
      </c>
      <c r="I1591" s="2" t="n">
        <v>1.56048691230059</v>
      </c>
      <c r="J1591" s="2" t="n">
        <v>0.740782134282264</v>
      </c>
      <c r="K1591" s="1" t="n">
        <v>3</v>
      </c>
      <c r="L1591" s="1" t="s">
        <v>16</v>
      </c>
    </row>
    <row r="1592" customFormat="false" ht="16" hidden="false" customHeight="false" outlineLevel="0" collapsed="false">
      <c r="A1592" s="1" t="s">
        <v>2352</v>
      </c>
      <c r="B1592" s="1" t="s">
        <v>15</v>
      </c>
      <c r="C1592" s="2" t="n">
        <v>2.08173442514601</v>
      </c>
      <c r="D1592" s="2" t="n">
        <v>1.06435257380229</v>
      </c>
      <c r="E1592" s="2" t="n">
        <v>1.82720577418342</v>
      </c>
      <c r="F1592" s="2" t="n">
        <v>0.582771338711051</v>
      </c>
      <c r="G1592" s="2" t="n">
        <v>1.66444408203477</v>
      </c>
      <c r="H1592" s="2" t="n">
        <v>0.692199115575824</v>
      </c>
      <c r="I1592" s="2" t="n">
        <v>1.78369872971056</v>
      </c>
      <c r="J1592" s="2" t="n">
        <v>0.825823185216355</v>
      </c>
      <c r="K1592" s="1" t="n">
        <v>3</v>
      </c>
      <c r="L1592" s="1" t="s">
        <v>16</v>
      </c>
    </row>
    <row r="1593" customFormat="false" ht="16" hidden="false" customHeight="false" outlineLevel="0" collapsed="false">
      <c r="A1593" s="1" t="s">
        <v>2353</v>
      </c>
      <c r="B1593" s="1" t="s">
        <v>15</v>
      </c>
      <c r="C1593" s="2" t="n">
        <v>1.28314799840412</v>
      </c>
      <c r="D1593" s="2" t="n">
        <v>0.336040890666571</v>
      </c>
      <c r="E1593" s="2" t="n">
        <v>0.85327101052329</v>
      </c>
      <c r="F1593" s="2" t="n">
        <v>0.239361662089671</v>
      </c>
      <c r="G1593" s="2" t="n">
        <v>1.04390667518635</v>
      </c>
      <c r="H1593" s="2" t="n">
        <v>0.238755741250504</v>
      </c>
      <c r="I1593" s="2" t="n">
        <v>1.14184880323339</v>
      </c>
      <c r="J1593" s="2" t="n">
        <v>0.217444367566794</v>
      </c>
      <c r="K1593" s="1" t="n">
        <v>3</v>
      </c>
      <c r="L1593" s="1" t="s">
        <v>2354</v>
      </c>
    </row>
    <row r="1594" customFormat="false" ht="16" hidden="false" customHeight="false" outlineLevel="0" collapsed="false">
      <c r="A1594" s="1" t="s">
        <v>2355</v>
      </c>
      <c r="B1594" s="1" t="s">
        <v>15</v>
      </c>
      <c r="C1594" s="2" t="n">
        <v>1.45616789994213</v>
      </c>
      <c r="D1594" s="2" t="n">
        <v>0.644339842393233</v>
      </c>
      <c r="E1594" s="2" t="n">
        <v>1.09079559736595</v>
      </c>
      <c r="F1594" s="2" t="n">
        <v>1.03007780798797</v>
      </c>
      <c r="G1594" s="2" t="n">
        <v>0.866071602341883</v>
      </c>
      <c r="H1594" s="2" t="n">
        <v>0.853439946796685</v>
      </c>
      <c r="I1594" s="2" t="n">
        <v>0.542736426521339</v>
      </c>
      <c r="J1594" s="2" t="n">
        <v>0.032011529512749</v>
      </c>
      <c r="K1594" s="1" t="n">
        <v>3</v>
      </c>
      <c r="L1594" s="1" t="s">
        <v>16</v>
      </c>
    </row>
    <row r="1595" customFormat="false" ht="16" hidden="false" customHeight="false" outlineLevel="0" collapsed="false">
      <c r="A1595" s="1" t="s">
        <v>2356</v>
      </c>
      <c r="B1595" s="1" t="s">
        <v>15</v>
      </c>
      <c r="C1595" s="2" t="n">
        <v>2.2698215686956</v>
      </c>
      <c r="D1595" s="2" t="n">
        <v>0.799412988817228</v>
      </c>
      <c r="E1595" s="2" t="n">
        <v>1.8171596217392</v>
      </c>
      <c r="F1595" s="2" t="n">
        <v>0.176454059348447</v>
      </c>
      <c r="G1595" s="2" t="n">
        <v>2.20026878975858</v>
      </c>
      <c r="H1595" s="2" t="n">
        <v>0.81508085806862</v>
      </c>
      <c r="I1595" s="2" t="n">
        <v>1.84502951591334</v>
      </c>
      <c r="J1595" s="2" t="n">
        <v>0.330396557132247</v>
      </c>
      <c r="K1595" s="1" t="n">
        <v>3</v>
      </c>
      <c r="L1595" s="1" t="s">
        <v>626</v>
      </c>
    </row>
    <row r="1596" customFormat="false" ht="16" hidden="false" customHeight="false" outlineLevel="0" collapsed="false">
      <c r="A1596" s="1" t="s">
        <v>2357</v>
      </c>
      <c r="B1596" s="1" t="s">
        <v>15</v>
      </c>
      <c r="C1596" s="2" t="n">
        <v>1.59532640073285</v>
      </c>
      <c r="D1596" s="2" t="n">
        <v>0.291117891554002</v>
      </c>
      <c r="E1596" s="2" t="n">
        <v>1.57947349946588</v>
      </c>
      <c r="F1596" s="2" t="n">
        <v>0.143181414169867</v>
      </c>
      <c r="G1596" s="2" t="n">
        <v>1.28041019576502</v>
      </c>
      <c r="H1596" s="2" t="n">
        <v>0.128889385024811</v>
      </c>
      <c r="I1596" s="2" t="n">
        <v>1.20064241419272</v>
      </c>
      <c r="J1596" s="2" t="n">
        <v>0.333314988522285</v>
      </c>
      <c r="K1596" s="1" t="n">
        <v>3</v>
      </c>
      <c r="L1596" s="1" t="s">
        <v>16</v>
      </c>
    </row>
    <row r="1597" customFormat="false" ht="16" hidden="false" customHeight="false" outlineLevel="0" collapsed="false">
      <c r="A1597" s="1" t="s">
        <v>2358</v>
      </c>
      <c r="B1597" s="1" t="s">
        <v>15</v>
      </c>
      <c r="C1597" s="2" t="n">
        <v>1.64045607708293</v>
      </c>
      <c r="D1597" s="2" t="n">
        <v>0.4128591433761</v>
      </c>
      <c r="E1597" s="2" t="n">
        <v>1.45353437900972</v>
      </c>
      <c r="F1597" s="2" t="n">
        <v>0.357126090108595</v>
      </c>
      <c r="G1597" s="2" t="n">
        <v>1.86435664236379</v>
      </c>
      <c r="H1597" s="2" t="n">
        <v>0.737532108777243</v>
      </c>
      <c r="I1597" s="2" t="n">
        <v>1.29117674440913</v>
      </c>
      <c r="J1597" s="2" t="n">
        <v>0.284877542547125</v>
      </c>
      <c r="K1597" s="1" t="n">
        <v>3</v>
      </c>
      <c r="L1597" s="1" t="s">
        <v>2359</v>
      </c>
    </row>
    <row r="1598" customFormat="false" ht="16" hidden="false" customHeight="false" outlineLevel="0" collapsed="false">
      <c r="A1598" s="1" t="s">
        <v>2360</v>
      </c>
      <c r="B1598" s="1" t="s">
        <v>15</v>
      </c>
      <c r="C1598" s="2" t="n">
        <v>3.79412479943052</v>
      </c>
      <c r="D1598" s="2" t="n">
        <v>0.853288377255463</v>
      </c>
      <c r="E1598" s="2" t="n">
        <v>2.28273002406289</v>
      </c>
      <c r="F1598" s="2" t="n">
        <v>0.412763534731766</v>
      </c>
      <c r="G1598" s="2" t="n">
        <v>3.88008449463363</v>
      </c>
      <c r="H1598" s="2" t="n">
        <v>1.51639395964448</v>
      </c>
      <c r="I1598" s="2" t="n">
        <v>3.15955731835875</v>
      </c>
      <c r="J1598" s="2" t="n">
        <v>0.325120762906224</v>
      </c>
      <c r="K1598" s="1" t="n">
        <v>3</v>
      </c>
      <c r="L1598" s="1" t="s">
        <v>16</v>
      </c>
    </row>
    <row r="1599" customFormat="false" ht="16" hidden="false" customHeight="false" outlineLevel="0" collapsed="false">
      <c r="A1599" s="1" t="s">
        <v>2361</v>
      </c>
      <c r="B1599" s="1" t="s">
        <v>15</v>
      </c>
      <c r="C1599" s="2" t="n">
        <v>1.68692900985958</v>
      </c>
      <c r="D1599" s="2" t="n">
        <v>0.248159771217987</v>
      </c>
      <c r="E1599" s="2" t="n">
        <v>1.87238704140052</v>
      </c>
      <c r="F1599" s="2" t="n">
        <v>0.670675342508881</v>
      </c>
      <c r="G1599" s="2" t="n">
        <v>2.12535089962679</v>
      </c>
      <c r="H1599" s="2" t="n">
        <v>0.122850935845098</v>
      </c>
      <c r="I1599" s="2" t="n">
        <v>1.67211485569909</v>
      </c>
      <c r="J1599" s="2" t="n">
        <v>0.252817499862418</v>
      </c>
      <c r="K1599" s="1" t="n">
        <v>3</v>
      </c>
      <c r="L1599" s="1" t="s">
        <v>16</v>
      </c>
    </row>
    <row r="1600" customFormat="false" ht="16" hidden="false" customHeight="false" outlineLevel="0" collapsed="false">
      <c r="A1600" s="1" t="s">
        <v>2362</v>
      </c>
      <c r="B1600" s="1" t="s">
        <v>15</v>
      </c>
      <c r="C1600" s="2" t="n">
        <v>5.17355857780507</v>
      </c>
      <c r="D1600" s="2" t="n">
        <v>3.92290373744039</v>
      </c>
      <c r="E1600" s="2" t="n">
        <v>5.56750696940466</v>
      </c>
      <c r="F1600" s="2" t="n">
        <v>3.05048823019492</v>
      </c>
      <c r="G1600" s="2" t="n">
        <v>6.05419615596973</v>
      </c>
      <c r="H1600" s="2" t="n">
        <v>4.33544118334655</v>
      </c>
      <c r="I1600" s="2" t="n">
        <v>6.33303086068831</v>
      </c>
      <c r="J1600" s="2" t="n">
        <v>3.55302550972973</v>
      </c>
      <c r="K1600" s="1" t="n">
        <v>3</v>
      </c>
      <c r="L1600" s="1" t="s">
        <v>2363</v>
      </c>
    </row>
    <row r="1601" customFormat="false" ht="16" hidden="false" customHeight="false" outlineLevel="0" collapsed="false">
      <c r="A1601" s="1" t="s">
        <v>2364</v>
      </c>
      <c r="B1601" s="1" t="s">
        <v>15</v>
      </c>
      <c r="C1601" s="2" t="n">
        <v>2.16201025673432</v>
      </c>
      <c r="D1601" s="2" t="n">
        <v>0.541170877264781</v>
      </c>
      <c r="E1601" s="2" t="n">
        <v>1.86165488522635</v>
      </c>
      <c r="F1601" s="2" t="n">
        <v>0.315588687761845</v>
      </c>
      <c r="G1601" s="2" t="n">
        <v>1.66486740008122</v>
      </c>
      <c r="H1601" s="2" t="n">
        <v>0.100276039716056</v>
      </c>
      <c r="I1601" s="2" t="n">
        <v>1.74797734251592</v>
      </c>
      <c r="J1601" s="2" t="n">
        <v>0.23776662395221</v>
      </c>
      <c r="K1601" s="1" t="n">
        <v>3</v>
      </c>
      <c r="L1601" s="1" t="s">
        <v>16</v>
      </c>
    </row>
    <row r="1602" customFormat="false" ht="16" hidden="false" customHeight="false" outlineLevel="0" collapsed="false">
      <c r="A1602" s="1" t="s">
        <v>2365</v>
      </c>
      <c r="B1602" s="1" t="s">
        <v>15</v>
      </c>
      <c r="C1602" s="2" t="n">
        <v>3.48234713652474</v>
      </c>
      <c r="D1602" s="2" t="n">
        <v>0.461131606679916</v>
      </c>
      <c r="E1602" s="2" t="n">
        <v>2.8427572802977</v>
      </c>
      <c r="F1602" s="2" t="n">
        <v>1.82684009971535</v>
      </c>
      <c r="G1602" s="2" t="n">
        <v>1.71325834438213</v>
      </c>
      <c r="H1602" s="2" t="n">
        <v>0.35451977005936</v>
      </c>
      <c r="I1602" s="2" t="n">
        <v>2.42301676246916</v>
      </c>
      <c r="J1602" s="2" t="n">
        <v>1.59306276205308</v>
      </c>
      <c r="K1602" s="1" t="n">
        <v>3</v>
      </c>
      <c r="L1602" s="1" t="s">
        <v>16</v>
      </c>
    </row>
    <row r="1603" customFormat="false" ht="16" hidden="false" customHeight="false" outlineLevel="0" collapsed="false">
      <c r="A1603" s="1" t="s">
        <v>2366</v>
      </c>
      <c r="B1603" s="1" t="s">
        <v>15</v>
      </c>
      <c r="C1603" s="2" t="n">
        <v>1.36369186740436</v>
      </c>
      <c r="D1603" s="2" t="n">
        <v>0.81263927819802</v>
      </c>
      <c r="E1603" s="2" t="n">
        <v>1.22903929500345</v>
      </c>
      <c r="F1603" s="2" t="n">
        <v>0.144730145090451</v>
      </c>
      <c r="G1603" s="2" t="n">
        <v>1.36568094441593</v>
      </c>
      <c r="H1603" s="2" t="n">
        <v>0.256120787008199</v>
      </c>
      <c r="I1603" s="2" t="n">
        <v>1.21798864206947</v>
      </c>
      <c r="J1603" s="2" t="n">
        <v>0.328444263180275</v>
      </c>
      <c r="K1603" s="1" t="n">
        <v>3</v>
      </c>
      <c r="L1603" s="1" t="s">
        <v>16</v>
      </c>
    </row>
    <row r="1604" customFormat="false" ht="16" hidden="false" customHeight="false" outlineLevel="0" collapsed="false">
      <c r="A1604" s="1" t="s">
        <v>2367</v>
      </c>
      <c r="B1604" s="1" t="s">
        <v>15</v>
      </c>
      <c r="C1604" s="2" t="n">
        <v>1.79447672339656</v>
      </c>
      <c r="D1604" s="2" t="n">
        <v>0.316989778944511</v>
      </c>
      <c r="E1604" s="2" t="n">
        <v>1.81478491668076</v>
      </c>
      <c r="F1604" s="2" t="n">
        <v>0.445583764475484</v>
      </c>
      <c r="G1604" s="2" t="n">
        <v>1.79699564480233</v>
      </c>
      <c r="H1604" s="2" t="n">
        <v>0.432790140343541</v>
      </c>
      <c r="I1604" s="2" t="n">
        <v>1.64138637370291</v>
      </c>
      <c r="J1604" s="2" t="n">
        <v>0.22900760978228</v>
      </c>
      <c r="K1604" s="1" t="n">
        <v>3</v>
      </c>
      <c r="L1604" s="1" t="s">
        <v>16</v>
      </c>
    </row>
    <row r="1605" customFormat="false" ht="16" hidden="false" customHeight="false" outlineLevel="0" collapsed="false">
      <c r="A1605" s="1" t="s">
        <v>2368</v>
      </c>
      <c r="B1605" s="1" t="s">
        <v>15</v>
      </c>
      <c r="C1605" s="2" t="n">
        <v>1.77606887022831</v>
      </c>
      <c r="D1605" s="2" t="n">
        <v>1.77016866255073</v>
      </c>
      <c r="E1605" s="2" t="n">
        <v>0.739899130445535</v>
      </c>
      <c r="F1605" s="2" t="n">
        <v>0.502858321143127</v>
      </c>
      <c r="G1605" s="2" t="n">
        <v>1.70073588168197</v>
      </c>
      <c r="H1605" s="2" t="n">
        <v>0.880954498066382</v>
      </c>
      <c r="I1605" s="2" t="n">
        <v>1.91093771581427</v>
      </c>
      <c r="J1605" s="2" t="n">
        <v>1.7069281423751</v>
      </c>
      <c r="K1605" s="1" t="n">
        <v>3</v>
      </c>
      <c r="L1605" s="1" t="s">
        <v>16</v>
      </c>
    </row>
    <row r="1606" customFormat="false" ht="16" hidden="false" customHeight="false" outlineLevel="0" collapsed="false">
      <c r="A1606" s="1" t="s">
        <v>2369</v>
      </c>
      <c r="B1606" s="1" t="s">
        <v>15</v>
      </c>
      <c r="C1606" s="2" t="n">
        <v>2.15674991379846</v>
      </c>
      <c r="D1606" s="2" t="n">
        <v>0.349590644910292</v>
      </c>
      <c r="E1606" s="2" t="n">
        <v>1.12400726224696</v>
      </c>
      <c r="F1606" s="2" t="n">
        <v>0.233009600158141</v>
      </c>
      <c r="G1606" s="2" t="n">
        <v>1.95531461354939</v>
      </c>
      <c r="H1606" s="2" t="n">
        <v>0.267878646130297</v>
      </c>
      <c r="I1606" s="2" t="n">
        <v>1.56588986159037</v>
      </c>
      <c r="J1606" s="2" t="n">
        <v>0.532181127818168</v>
      </c>
      <c r="K1606" s="1" t="n">
        <v>3</v>
      </c>
      <c r="L1606" s="1" t="s">
        <v>2370</v>
      </c>
    </row>
    <row r="1607" customFormat="false" ht="16" hidden="false" customHeight="false" outlineLevel="0" collapsed="false">
      <c r="A1607" s="1" t="s">
        <v>2371</v>
      </c>
      <c r="B1607" s="1" t="s">
        <v>15</v>
      </c>
      <c r="C1607" s="2" t="n">
        <v>0.406386659749197</v>
      </c>
      <c r="D1607" s="2" t="n">
        <v>0.0499187416371035</v>
      </c>
      <c r="E1607" s="2" t="n">
        <v>0.948914420680258</v>
      </c>
      <c r="F1607" s="2" t="n">
        <v>0.134377646329244</v>
      </c>
      <c r="G1607" s="2" t="n">
        <v>0.268100683432493</v>
      </c>
      <c r="H1607" s="2" t="n">
        <v>0.108186577462578</v>
      </c>
      <c r="I1607" s="2" t="n">
        <v>0.988123377184354</v>
      </c>
      <c r="J1607" s="2" t="n">
        <v>0.122337328200807</v>
      </c>
      <c r="K1607" s="1" t="n">
        <v>3</v>
      </c>
      <c r="L1607" s="1" t="s">
        <v>739</v>
      </c>
    </row>
    <row r="1608" customFormat="false" ht="16" hidden="false" customHeight="false" outlineLevel="0" collapsed="false">
      <c r="A1608" s="1" t="s">
        <v>2372</v>
      </c>
      <c r="B1608" s="1" t="s">
        <v>15</v>
      </c>
      <c r="C1608" s="2" t="n">
        <v>2.05985246899988</v>
      </c>
      <c r="D1608" s="2" t="n">
        <v>0.66405609501922</v>
      </c>
      <c r="E1608" s="2" t="n">
        <v>1.82553531364819</v>
      </c>
      <c r="F1608" s="2" t="n">
        <v>0.511429295111692</v>
      </c>
      <c r="G1608" s="2" t="n">
        <v>1.91952100540181</v>
      </c>
      <c r="H1608" s="2" t="n">
        <v>0.181816114055936</v>
      </c>
      <c r="I1608" s="2" t="n">
        <v>1.6596643484789</v>
      </c>
      <c r="J1608" s="2" t="n">
        <v>0.443246312712688</v>
      </c>
      <c r="K1608" s="1" t="n">
        <v>3</v>
      </c>
      <c r="L1608" s="1" t="s">
        <v>16</v>
      </c>
    </row>
    <row r="1609" customFormat="false" ht="16" hidden="false" customHeight="false" outlineLevel="0" collapsed="false">
      <c r="A1609" s="1" t="s">
        <v>2373</v>
      </c>
      <c r="B1609" s="1" t="s">
        <v>15</v>
      </c>
      <c r="C1609" s="2" t="n">
        <v>1.43255473110178</v>
      </c>
      <c r="D1609" s="2" t="n">
        <v>0.0733743643070198</v>
      </c>
      <c r="E1609" s="2" t="n">
        <v>1.18986864587401</v>
      </c>
      <c r="F1609" s="2" t="n">
        <v>0.104297143753814</v>
      </c>
      <c r="G1609" s="2" t="n">
        <v>1.52991693890761</v>
      </c>
      <c r="H1609" s="2" t="n">
        <v>0.20521217111793</v>
      </c>
      <c r="I1609" s="2" t="n">
        <v>1.28921624677319</v>
      </c>
      <c r="J1609" s="2" t="n">
        <v>0.133152300833536</v>
      </c>
      <c r="K1609" s="1" t="n">
        <v>3</v>
      </c>
      <c r="L1609" s="1" t="s">
        <v>2374</v>
      </c>
    </row>
    <row r="1610" customFormat="false" ht="16" hidden="false" customHeight="false" outlineLevel="0" collapsed="false">
      <c r="A1610" s="1" t="s">
        <v>2375</v>
      </c>
      <c r="B1610" s="1" t="s">
        <v>15</v>
      </c>
      <c r="C1610" s="2" t="n">
        <v>2.10650222863976</v>
      </c>
      <c r="D1610" s="2" t="n">
        <v>0.141557702983679</v>
      </c>
      <c r="E1610" s="2" t="n">
        <v>1.5287283323638</v>
      </c>
      <c r="F1610" s="2" t="n">
        <v>0.339134896768453</v>
      </c>
      <c r="G1610" s="2" t="n">
        <v>1.81968120404744</v>
      </c>
      <c r="H1610" s="2" t="n">
        <v>0.325079733636946</v>
      </c>
      <c r="I1610" s="2" t="n">
        <v>1.37134867766722</v>
      </c>
      <c r="J1610" s="2" t="n">
        <v>0.312332588613248</v>
      </c>
      <c r="K1610" s="1" t="n">
        <v>3</v>
      </c>
      <c r="L1610" s="1" t="s">
        <v>16</v>
      </c>
    </row>
    <row r="1611" customFormat="false" ht="16" hidden="false" customHeight="false" outlineLevel="0" collapsed="false">
      <c r="A1611" s="1" t="s">
        <v>2376</v>
      </c>
      <c r="B1611" s="1" t="s">
        <v>15</v>
      </c>
      <c r="C1611" s="2" t="n">
        <v>2.50552020086234</v>
      </c>
      <c r="D1611" s="2" t="n">
        <v>0.0884844324106825</v>
      </c>
      <c r="E1611" s="2" t="n">
        <v>2.16179131738875</v>
      </c>
      <c r="F1611" s="2" t="n">
        <v>0.499582420360625</v>
      </c>
      <c r="G1611" s="2" t="n">
        <v>2.32431415687373</v>
      </c>
      <c r="H1611" s="2" t="n">
        <v>0.229901261361086</v>
      </c>
      <c r="I1611" s="2" t="n">
        <v>1.88315529557316</v>
      </c>
      <c r="J1611" s="2" t="n">
        <v>0.178517978109311</v>
      </c>
      <c r="K1611" s="1" t="n">
        <v>3</v>
      </c>
      <c r="L1611" s="1" t="s">
        <v>634</v>
      </c>
    </row>
    <row r="1612" customFormat="false" ht="16" hidden="false" customHeight="false" outlineLevel="0" collapsed="false">
      <c r="A1612" s="1" t="s">
        <v>2377</v>
      </c>
      <c r="B1612" s="1" t="s">
        <v>15</v>
      </c>
      <c r="C1612" s="2" t="n">
        <v>3.13987243709813</v>
      </c>
      <c r="D1612" s="2" t="n">
        <v>1.03253659098175</v>
      </c>
      <c r="E1612" s="2" t="n">
        <v>3.86489009519547</v>
      </c>
      <c r="F1612" s="2" t="n">
        <v>1.61092831068842</v>
      </c>
      <c r="G1612" s="2" t="n">
        <v>2.27470034616834</v>
      </c>
      <c r="H1612" s="2" t="n">
        <v>0.787957380037071</v>
      </c>
      <c r="I1612" s="2" t="n">
        <v>3.26954149565113</v>
      </c>
      <c r="J1612" s="2" t="n">
        <v>0.702753456496221</v>
      </c>
      <c r="K1612" s="1" t="n">
        <v>3</v>
      </c>
      <c r="L1612" s="1" t="s">
        <v>985</v>
      </c>
    </row>
    <row r="1613" customFormat="false" ht="16" hidden="false" customHeight="false" outlineLevel="0" collapsed="false">
      <c r="A1613" s="1" t="s">
        <v>2378</v>
      </c>
      <c r="B1613" s="1" t="s">
        <v>15</v>
      </c>
      <c r="C1613" s="2" t="n">
        <v>3.02109596061902</v>
      </c>
      <c r="D1613" s="2" t="n">
        <v>0.674975430950285</v>
      </c>
      <c r="E1613" s="2" t="n">
        <v>2.72401871443455</v>
      </c>
      <c r="F1613" s="2" t="n">
        <v>0.733279951419767</v>
      </c>
      <c r="G1613" s="2" t="n">
        <v>2.37729063803302</v>
      </c>
      <c r="H1613" s="2" t="n">
        <v>0.69141876908378</v>
      </c>
      <c r="I1613" s="2" t="n">
        <v>2.30465398971954</v>
      </c>
      <c r="J1613" s="2" t="n">
        <v>0.787357476282769</v>
      </c>
      <c r="K1613" s="1" t="n">
        <v>3</v>
      </c>
      <c r="L1613" s="1" t="s">
        <v>664</v>
      </c>
    </row>
    <row r="1614" customFormat="false" ht="16" hidden="false" customHeight="false" outlineLevel="0" collapsed="false">
      <c r="A1614" s="1" t="s">
        <v>2379</v>
      </c>
      <c r="B1614" s="1" t="s">
        <v>15</v>
      </c>
      <c r="C1614" s="2" t="n">
        <v>1.94485892981885</v>
      </c>
      <c r="D1614" s="2" t="n">
        <v>0.524294336090858</v>
      </c>
      <c r="E1614" s="2" t="n">
        <v>1.94868447052077</v>
      </c>
      <c r="F1614" s="2" t="n">
        <v>0.0902865937369078</v>
      </c>
      <c r="G1614" s="2" t="n">
        <v>1.69619053581221</v>
      </c>
      <c r="H1614" s="2" t="n">
        <v>0.396467371592214</v>
      </c>
      <c r="I1614" s="2" t="n">
        <v>1.93362070134659</v>
      </c>
      <c r="J1614" s="2" t="n">
        <v>0.220560667396524</v>
      </c>
      <c r="K1614" s="1" t="n">
        <v>3</v>
      </c>
      <c r="L1614" s="1" t="s">
        <v>739</v>
      </c>
    </row>
    <row r="1615" customFormat="false" ht="16" hidden="false" customHeight="false" outlineLevel="0" collapsed="false">
      <c r="A1615" s="1" t="s">
        <v>2380</v>
      </c>
      <c r="B1615" s="1" t="s">
        <v>15</v>
      </c>
      <c r="C1615" s="2" t="n">
        <v>1.32618853242923</v>
      </c>
      <c r="D1615" s="2" t="n">
        <v>0.0548704474226317</v>
      </c>
      <c r="E1615" s="2" t="n">
        <v>1.12754621371096</v>
      </c>
      <c r="F1615" s="2" t="n">
        <v>0.105863413328768</v>
      </c>
      <c r="G1615" s="2" t="n">
        <v>1.02416959585552</v>
      </c>
      <c r="H1615" s="2" t="n">
        <v>0.0725687682633002</v>
      </c>
      <c r="I1615" s="2" t="n">
        <v>1.16395097925444</v>
      </c>
      <c r="J1615" s="2" t="n">
        <v>0.243347789983452</v>
      </c>
      <c r="K1615" s="1" t="n">
        <v>3</v>
      </c>
      <c r="L1615" s="1" t="s">
        <v>2381</v>
      </c>
    </row>
    <row r="1616" customFormat="false" ht="16" hidden="false" customHeight="false" outlineLevel="0" collapsed="false">
      <c r="A1616" s="1" t="s">
        <v>2382</v>
      </c>
      <c r="B1616" s="1" t="s">
        <v>15</v>
      </c>
      <c r="C1616" s="2" t="s">
        <v>23</v>
      </c>
      <c r="D1616" s="2" t="s">
        <v>23</v>
      </c>
      <c r="E1616" s="2" t="s">
        <v>23</v>
      </c>
      <c r="F1616" s="2" t="s">
        <v>23</v>
      </c>
      <c r="G1616" s="2" t="s">
        <v>23</v>
      </c>
      <c r="H1616" s="2" t="s">
        <v>23</v>
      </c>
      <c r="I1616" s="2" t="s">
        <v>23</v>
      </c>
      <c r="J1616" s="2" t="s">
        <v>23</v>
      </c>
      <c r="K1616" s="1" t="n">
        <v>3</v>
      </c>
      <c r="L1616" s="1" t="s">
        <v>2383</v>
      </c>
    </row>
    <row r="1617" customFormat="false" ht="16" hidden="false" customHeight="false" outlineLevel="0" collapsed="false">
      <c r="A1617" s="1" t="s">
        <v>2384</v>
      </c>
      <c r="B1617" s="1" t="s">
        <v>15</v>
      </c>
      <c r="C1617" s="2" t="n">
        <v>1.8490462874284</v>
      </c>
      <c r="D1617" s="2" t="n">
        <v>1.04486864884021</v>
      </c>
      <c r="E1617" s="2" t="n">
        <v>1.40605094613658</v>
      </c>
      <c r="F1617" s="2" t="n">
        <v>0.862206718531617</v>
      </c>
      <c r="G1617" s="2" t="n">
        <v>1.43796874139444</v>
      </c>
      <c r="H1617" s="2" t="n">
        <v>0.457902509129516</v>
      </c>
      <c r="I1617" s="2" t="n">
        <v>1.52293663666286</v>
      </c>
      <c r="J1617" s="2" t="n">
        <v>0.170028784008114</v>
      </c>
      <c r="K1617" s="1" t="n">
        <v>3</v>
      </c>
      <c r="L1617" s="1" t="s">
        <v>2385</v>
      </c>
    </row>
    <row r="1618" customFormat="false" ht="16" hidden="false" customHeight="false" outlineLevel="0" collapsed="false">
      <c r="A1618" s="1" t="s">
        <v>2386</v>
      </c>
      <c r="B1618" s="1" t="s">
        <v>15</v>
      </c>
      <c r="C1618" s="2" t="n">
        <v>1.37406648490946</v>
      </c>
      <c r="D1618" s="2" t="n">
        <v>0.248138641519659</v>
      </c>
      <c r="E1618" s="2" t="n">
        <v>1.50943824496558</v>
      </c>
      <c r="F1618" s="2" t="n">
        <v>0.347278867301132</v>
      </c>
      <c r="G1618" s="2" t="n">
        <v>1.20315008866728</v>
      </c>
      <c r="H1618" s="2" t="n">
        <v>0.266893065053149</v>
      </c>
      <c r="I1618" s="2" t="n">
        <v>1.84807165116609</v>
      </c>
      <c r="J1618" s="2" t="n">
        <v>0.409458935451665</v>
      </c>
      <c r="K1618" s="1" t="n">
        <v>3</v>
      </c>
      <c r="L1618" s="1" t="s">
        <v>16</v>
      </c>
    </row>
    <row r="1619" customFormat="false" ht="16" hidden="false" customHeight="false" outlineLevel="0" collapsed="false">
      <c r="A1619" s="1" t="s">
        <v>2387</v>
      </c>
      <c r="B1619" s="1" t="s">
        <v>15</v>
      </c>
      <c r="C1619" s="2" t="n">
        <v>0.926918084866541</v>
      </c>
      <c r="D1619" s="2" t="n">
        <v>0.165411401121809</v>
      </c>
      <c r="E1619" s="2" t="n">
        <v>1.23990817330233</v>
      </c>
      <c r="F1619" s="2" t="n">
        <v>0.181646276050063</v>
      </c>
      <c r="G1619" s="2" t="n">
        <v>1.45521801690532</v>
      </c>
      <c r="H1619" s="2" t="n">
        <v>0.265877853711498</v>
      </c>
      <c r="I1619" s="2" t="n">
        <v>1.27516305317242</v>
      </c>
      <c r="J1619" s="2" t="n">
        <v>0.331715810223675</v>
      </c>
      <c r="K1619" s="1" t="n">
        <v>3</v>
      </c>
      <c r="L1619" s="1" t="s">
        <v>16</v>
      </c>
    </row>
    <row r="1620" customFormat="false" ht="16" hidden="false" customHeight="false" outlineLevel="0" collapsed="false">
      <c r="A1620" s="1" t="s">
        <v>2388</v>
      </c>
      <c r="B1620" s="1" t="s">
        <v>15</v>
      </c>
      <c r="C1620" s="2" t="n">
        <v>1.01236718182522</v>
      </c>
      <c r="D1620" s="2" t="n">
        <v>0.246212451930842</v>
      </c>
      <c r="E1620" s="2" t="n">
        <v>1.64782830676085</v>
      </c>
      <c r="F1620" s="2" t="n">
        <v>0.202833926005221</v>
      </c>
      <c r="G1620" s="2" t="n">
        <v>1.36496252791197</v>
      </c>
      <c r="H1620" s="2" t="n">
        <v>0.198036512290743</v>
      </c>
      <c r="I1620" s="2" t="n">
        <v>1.44116646307708</v>
      </c>
      <c r="J1620" s="2" t="n">
        <v>0.288357199550734</v>
      </c>
      <c r="K1620" s="1" t="n">
        <v>3</v>
      </c>
      <c r="L1620" s="1" t="s">
        <v>16</v>
      </c>
    </row>
    <row r="1621" customFormat="false" ht="16" hidden="false" customHeight="false" outlineLevel="0" collapsed="false">
      <c r="A1621" s="1" t="s">
        <v>2389</v>
      </c>
      <c r="B1621" s="1" t="s">
        <v>15</v>
      </c>
      <c r="C1621" s="2" t="n">
        <v>1.90969474617409</v>
      </c>
      <c r="D1621" s="2" t="n">
        <v>1.3774539488336</v>
      </c>
      <c r="E1621" s="2" t="n">
        <v>2.96544635286233</v>
      </c>
      <c r="F1621" s="2" t="n">
        <v>1.74185237701068</v>
      </c>
      <c r="G1621" s="2" t="n">
        <v>3.22659615016527</v>
      </c>
      <c r="H1621" s="2" t="n">
        <v>2.82580093169474</v>
      </c>
      <c r="I1621" s="2" t="n">
        <v>2.85453908445045</v>
      </c>
      <c r="J1621" s="2" t="n">
        <v>1.69480181789649</v>
      </c>
      <c r="K1621" s="1" t="n">
        <v>3</v>
      </c>
      <c r="L1621" s="1" t="s">
        <v>1913</v>
      </c>
    </row>
    <row r="1622" customFormat="false" ht="16" hidden="false" customHeight="false" outlineLevel="0" collapsed="false">
      <c r="A1622" s="1" t="s">
        <v>2390</v>
      </c>
      <c r="B1622" s="1" t="s">
        <v>15</v>
      </c>
      <c r="C1622" s="2" t="n">
        <v>3.73190081593772</v>
      </c>
      <c r="D1622" s="2" t="n">
        <v>0.990127091207827</v>
      </c>
      <c r="E1622" s="2" t="n">
        <v>2.58967398094561</v>
      </c>
      <c r="F1622" s="2" t="n">
        <v>0.453744952412395</v>
      </c>
      <c r="G1622" s="2" t="n">
        <v>2.34800588024105</v>
      </c>
      <c r="H1622" s="2" t="n">
        <v>0.678320194463911</v>
      </c>
      <c r="I1622" s="2" t="n">
        <v>1.89792416033031</v>
      </c>
      <c r="J1622" s="2" t="n">
        <v>0.312042791340751</v>
      </c>
      <c r="K1622" s="1" t="n">
        <v>3</v>
      </c>
      <c r="L1622" s="1" t="s">
        <v>473</v>
      </c>
    </row>
    <row r="1623" customFormat="false" ht="16" hidden="false" customHeight="false" outlineLevel="0" collapsed="false">
      <c r="A1623" s="1" t="s">
        <v>2391</v>
      </c>
      <c r="B1623" s="1" t="s">
        <v>15</v>
      </c>
      <c r="C1623" s="2" t="n">
        <v>1.40616696850059</v>
      </c>
      <c r="D1623" s="2" t="n">
        <v>0.305331888746549</v>
      </c>
      <c r="E1623" s="2" t="n">
        <v>1.44018742734148</v>
      </c>
      <c r="F1623" s="2" t="n">
        <v>0.0826462846216124</v>
      </c>
      <c r="G1623" s="2" t="n">
        <v>1.74208244324486</v>
      </c>
      <c r="H1623" s="2" t="n">
        <v>0.296470886783904</v>
      </c>
      <c r="I1623" s="2" t="n">
        <v>1.24722996611791</v>
      </c>
      <c r="J1623" s="2" t="n">
        <v>0.286640980666945</v>
      </c>
      <c r="K1623" s="1" t="n">
        <v>3</v>
      </c>
      <c r="L1623" s="1" t="s">
        <v>2392</v>
      </c>
    </row>
    <row r="1624" customFormat="false" ht="16" hidden="false" customHeight="false" outlineLevel="0" collapsed="false">
      <c r="A1624" s="1" t="s">
        <v>2393</v>
      </c>
      <c r="B1624" s="1" t="s">
        <v>15</v>
      </c>
      <c r="C1624" s="2" t="n">
        <v>1.2002804256659</v>
      </c>
      <c r="D1624" s="2" t="n">
        <v>0.268130958552593</v>
      </c>
      <c r="E1624" s="2" t="n">
        <v>0.888324668740977</v>
      </c>
      <c r="F1624" s="2" t="n">
        <v>0.232641406573952</v>
      </c>
      <c r="G1624" s="2" t="n">
        <v>0.838249316353282</v>
      </c>
      <c r="H1624" s="2" t="n">
        <v>0.390018606564757</v>
      </c>
      <c r="I1624" s="2" t="n">
        <v>0.917533893984235</v>
      </c>
      <c r="J1624" s="2" t="n">
        <v>0.470211337422423</v>
      </c>
      <c r="K1624" s="1" t="n">
        <v>3</v>
      </c>
      <c r="L1624" s="1" t="s">
        <v>16</v>
      </c>
    </row>
    <row r="1625" customFormat="false" ht="16" hidden="false" customHeight="false" outlineLevel="0" collapsed="false">
      <c r="A1625" s="1" t="s">
        <v>2394</v>
      </c>
      <c r="B1625" s="1" t="s">
        <v>15</v>
      </c>
      <c r="C1625" s="2" t="n">
        <v>1.51873418640805</v>
      </c>
      <c r="D1625" s="2" t="n">
        <v>0.226636725784739</v>
      </c>
      <c r="E1625" s="2" t="n">
        <v>1.53667543601491</v>
      </c>
      <c r="F1625" s="2" t="n">
        <v>0.263597257623126</v>
      </c>
      <c r="G1625" s="2" t="n">
        <v>2.43104653499613</v>
      </c>
      <c r="H1625" s="2" t="n">
        <v>0.589574649758383</v>
      </c>
      <c r="I1625" s="2" t="n">
        <v>1.69579399009125</v>
      </c>
      <c r="J1625" s="2" t="n">
        <v>0.435162405348675</v>
      </c>
      <c r="K1625" s="1" t="n">
        <v>3</v>
      </c>
      <c r="L1625" s="1" t="s">
        <v>16</v>
      </c>
    </row>
    <row r="1626" customFormat="false" ht="16" hidden="false" customHeight="false" outlineLevel="0" collapsed="false">
      <c r="A1626" s="1" t="s">
        <v>2395</v>
      </c>
      <c r="B1626" s="1" t="s">
        <v>15</v>
      </c>
      <c r="C1626" s="2" t="n">
        <v>2.004890918707</v>
      </c>
      <c r="D1626" s="2" t="n">
        <v>0.667610628075027</v>
      </c>
      <c r="E1626" s="2" t="n">
        <v>2.19088529113743</v>
      </c>
      <c r="F1626" s="2" t="n">
        <v>0.180896660332563</v>
      </c>
      <c r="G1626" s="2" t="n">
        <v>1.79816826394884</v>
      </c>
      <c r="H1626" s="2" t="n">
        <v>0.381781498208915</v>
      </c>
      <c r="I1626" s="2" t="n">
        <v>1.58334794841704</v>
      </c>
      <c r="J1626" s="2" t="n">
        <v>0.448476979209379</v>
      </c>
      <c r="K1626" s="1" t="n">
        <v>3</v>
      </c>
      <c r="L1626" s="1" t="s">
        <v>16</v>
      </c>
    </row>
    <row r="1627" customFormat="false" ht="16" hidden="false" customHeight="false" outlineLevel="0" collapsed="false">
      <c r="A1627" s="1" t="s">
        <v>2396</v>
      </c>
      <c r="B1627" s="1" t="s">
        <v>15</v>
      </c>
      <c r="C1627" s="2" t="n">
        <v>0.822901244526325</v>
      </c>
      <c r="D1627" s="2" t="n">
        <v>0.269280748660678</v>
      </c>
      <c r="E1627" s="2" t="n">
        <v>1.06036718425824</v>
      </c>
      <c r="F1627" s="2" t="n">
        <v>0.211435628941117</v>
      </c>
      <c r="G1627" s="2" t="n">
        <v>0.889360286673184</v>
      </c>
      <c r="H1627" s="2" t="n">
        <v>0.253070346897234</v>
      </c>
      <c r="I1627" s="2" t="n">
        <v>0.897647400939627</v>
      </c>
      <c r="J1627" s="2" t="n">
        <v>0.231048651179824</v>
      </c>
      <c r="K1627" s="1" t="n">
        <v>3</v>
      </c>
      <c r="L1627" s="1" t="s">
        <v>16</v>
      </c>
    </row>
    <row r="1628" customFormat="false" ht="16" hidden="false" customHeight="false" outlineLevel="0" collapsed="false">
      <c r="A1628" s="1" t="s">
        <v>2397</v>
      </c>
      <c r="B1628" s="1" t="s">
        <v>15</v>
      </c>
      <c r="C1628" s="2" t="n">
        <v>1.96900421527458</v>
      </c>
      <c r="D1628" s="2" t="n">
        <v>0.0691931972031504</v>
      </c>
      <c r="E1628" s="2" t="n">
        <v>1.59338213816342</v>
      </c>
      <c r="F1628" s="2" t="n">
        <v>0.369406388132154</v>
      </c>
      <c r="G1628" s="2" t="n">
        <v>2.05145837544129</v>
      </c>
      <c r="H1628" s="2" t="n">
        <v>0.223411032815321</v>
      </c>
      <c r="I1628" s="2" t="n">
        <v>1.91645466114662</v>
      </c>
      <c r="J1628" s="2" t="n">
        <v>0.55844770087259</v>
      </c>
      <c r="K1628" s="1" t="n">
        <v>3</v>
      </c>
      <c r="L1628" s="1" t="s">
        <v>2398</v>
      </c>
    </row>
    <row r="1629" customFormat="false" ht="16" hidden="false" customHeight="false" outlineLevel="0" collapsed="false">
      <c r="A1629" s="1" t="s">
        <v>2399</v>
      </c>
      <c r="B1629" s="1" t="s">
        <v>15</v>
      </c>
      <c r="C1629" s="2" t="n">
        <v>1.60156199091952</v>
      </c>
      <c r="D1629" s="2" t="n">
        <v>0.396694956833717</v>
      </c>
      <c r="E1629" s="2" t="n">
        <v>1.75296731277821</v>
      </c>
      <c r="F1629" s="2" t="n">
        <v>0.400696130840931</v>
      </c>
      <c r="G1629" s="2" t="n">
        <v>1.74542225181107</v>
      </c>
      <c r="H1629" s="2" t="n">
        <v>0.129309674680982</v>
      </c>
      <c r="I1629" s="2" t="n">
        <v>1.84002398022592</v>
      </c>
      <c r="J1629" s="2" t="n">
        <v>0.712849931154033</v>
      </c>
      <c r="K1629" s="1" t="n">
        <v>3</v>
      </c>
      <c r="L1629" s="1" t="s">
        <v>16</v>
      </c>
    </row>
    <row r="1630" customFormat="false" ht="16" hidden="false" customHeight="false" outlineLevel="0" collapsed="false">
      <c r="A1630" s="1" t="s">
        <v>2400</v>
      </c>
      <c r="B1630" s="1" t="s">
        <v>15</v>
      </c>
      <c r="C1630" s="2" t="n">
        <v>1.65331217139665</v>
      </c>
      <c r="D1630" s="2" t="n">
        <v>0.409977215243263</v>
      </c>
      <c r="E1630" s="2" t="n">
        <v>1.69098421620511</v>
      </c>
      <c r="F1630" s="2" t="n">
        <v>0.349774280240851</v>
      </c>
      <c r="G1630" s="2" t="n">
        <v>1.6043315539602</v>
      </c>
      <c r="H1630" s="2" t="n">
        <v>0.0954314582603261</v>
      </c>
      <c r="I1630" s="2" t="n">
        <v>1.91075970792553</v>
      </c>
      <c r="J1630" s="2" t="n">
        <v>0.317493329804461</v>
      </c>
      <c r="K1630" s="1" t="n">
        <v>3</v>
      </c>
      <c r="L1630" s="1" t="s">
        <v>2292</v>
      </c>
    </row>
    <row r="1631" customFormat="false" ht="16" hidden="false" customHeight="false" outlineLevel="0" collapsed="false">
      <c r="A1631" s="1" t="s">
        <v>2401</v>
      </c>
      <c r="B1631" s="1" t="s">
        <v>15</v>
      </c>
      <c r="C1631" s="2" t="n">
        <v>1.09935296351821</v>
      </c>
      <c r="D1631" s="2" t="n">
        <v>0.0360181663593721</v>
      </c>
      <c r="E1631" s="2" t="n">
        <v>1.15690937216631</v>
      </c>
      <c r="F1631" s="2" t="n">
        <v>0.0407133974629504</v>
      </c>
      <c r="G1631" s="2" t="n">
        <v>1.40188520117151</v>
      </c>
      <c r="H1631" s="2" t="n">
        <v>0.0918655559597265</v>
      </c>
      <c r="I1631" s="2" t="n">
        <v>1.19596249830729</v>
      </c>
      <c r="J1631" s="2" t="n">
        <v>0.0807384603368478</v>
      </c>
      <c r="K1631" s="1" t="n">
        <v>3</v>
      </c>
      <c r="L1631" s="1" t="s">
        <v>16</v>
      </c>
    </row>
    <row r="1632" customFormat="false" ht="16" hidden="false" customHeight="false" outlineLevel="0" collapsed="false">
      <c r="A1632" s="1" t="s">
        <v>2402</v>
      </c>
      <c r="B1632" s="1" t="s">
        <v>15</v>
      </c>
      <c r="C1632" s="2" t="n">
        <v>1.69298736953012</v>
      </c>
      <c r="D1632" s="2" t="n">
        <v>0.167423436821057</v>
      </c>
      <c r="E1632" s="2" t="n">
        <v>1.56109374876162</v>
      </c>
      <c r="F1632" s="2" t="n">
        <v>0.311048969556841</v>
      </c>
      <c r="G1632" s="2" t="n">
        <v>1.35394214810552</v>
      </c>
      <c r="H1632" s="2" t="n">
        <v>0.167988293967731</v>
      </c>
      <c r="I1632" s="2" t="n">
        <v>1.67181031063501</v>
      </c>
      <c r="J1632" s="2" t="n">
        <v>0.240142509404385</v>
      </c>
      <c r="K1632" s="1" t="n">
        <v>3</v>
      </c>
      <c r="L1632" s="1" t="s">
        <v>16</v>
      </c>
    </row>
    <row r="1633" customFormat="false" ht="16" hidden="false" customHeight="false" outlineLevel="0" collapsed="false">
      <c r="A1633" s="1" t="s">
        <v>2403</v>
      </c>
      <c r="B1633" s="1" t="s">
        <v>15</v>
      </c>
      <c r="C1633" s="2" t="n">
        <v>2.52230948530495</v>
      </c>
      <c r="D1633" s="2" t="n">
        <v>0.888716413366872</v>
      </c>
      <c r="E1633" s="2" t="n">
        <v>2.10766270296799</v>
      </c>
      <c r="F1633" s="2" t="n">
        <v>0.419688448418928</v>
      </c>
      <c r="G1633" s="2" t="n">
        <v>1.37324539109682</v>
      </c>
      <c r="H1633" s="2" t="n">
        <v>0.237027706070177</v>
      </c>
      <c r="I1633" s="2" t="n">
        <v>2.23552264460189</v>
      </c>
      <c r="J1633" s="2" t="n">
        <v>1.04545618905447</v>
      </c>
      <c r="K1633" s="1" t="n">
        <v>3</v>
      </c>
      <c r="L1633" s="1" t="s">
        <v>16</v>
      </c>
    </row>
    <row r="1634" customFormat="false" ht="16" hidden="false" customHeight="false" outlineLevel="0" collapsed="false">
      <c r="A1634" s="1" t="s">
        <v>2404</v>
      </c>
      <c r="B1634" s="1" t="s">
        <v>15</v>
      </c>
      <c r="C1634" s="2" t="n">
        <v>2.72632296949395</v>
      </c>
      <c r="D1634" s="2" t="n">
        <v>1.16587941533887</v>
      </c>
      <c r="E1634" s="2" t="n">
        <v>2.01675930723215</v>
      </c>
      <c r="F1634" s="2" t="n">
        <v>0.150188585900516</v>
      </c>
      <c r="G1634" s="2" t="n">
        <v>2.47859480023171</v>
      </c>
      <c r="H1634" s="2" t="n">
        <v>1.72271906381731</v>
      </c>
      <c r="I1634" s="2" t="n">
        <v>3.02139943897215</v>
      </c>
      <c r="J1634" s="2" t="n">
        <v>2.00785034968872</v>
      </c>
      <c r="K1634" s="1" t="n">
        <v>3</v>
      </c>
      <c r="L1634" s="1" t="s">
        <v>2405</v>
      </c>
    </row>
    <row r="1635" customFormat="false" ht="16" hidden="false" customHeight="false" outlineLevel="0" collapsed="false">
      <c r="A1635" s="1" t="s">
        <v>2406</v>
      </c>
      <c r="B1635" s="1" t="s">
        <v>15</v>
      </c>
      <c r="C1635" s="2" t="n">
        <v>2.20197067207922</v>
      </c>
      <c r="D1635" s="2" t="n">
        <v>0.888199239724619</v>
      </c>
      <c r="E1635" s="2" t="n">
        <v>1.83632676398814</v>
      </c>
      <c r="F1635" s="2" t="n">
        <v>0.637105191806107</v>
      </c>
      <c r="G1635" s="2" t="n">
        <v>1.80402610489923</v>
      </c>
      <c r="H1635" s="2" t="n">
        <v>0.418102003057127</v>
      </c>
      <c r="I1635" s="2" t="n">
        <v>1.80996075877563</v>
      </c>
      <c r="J1635" s="2" t="n">
        <v>0.470222039751261</v>
      </c>
      <c r="K1635" s="1" t="n">
        <v>3</v>
      </c>
      <c r="L1635" s="1" t="s">
        <v>16</v>
      </c>
    </row>
    <row r="1636" customFormat="false" ht="16" hidden="false" customHeight="false" outlineLevel="0" collapsed="false">
      <c r="A1636" s="1" t="s">
        <v>2407</v>
      </c>
      <c r="B1636" s="1" t="s">
        <v>15</v>
      </c>
      <c r="C1636" s="2" t="n">
        <v>1.46433558943227</v>
      </c>
      <c r="D1636" s="2" t="n">
        <v>0.543091860764219</v>
      </c>
      <c r="E1636" s="2" t="n">
        <v>1.18079228332803</v>
      </c>
      <c r="F1636" s="2" t="n">
        <v>0.582518084316133</v>
      </c>
      <c r="G1636" s="2" t="n">
        <v>1.35921064397759</v>
      </c>
      <c r="H1636" s="2" t="n">
        <v>0.403317771347963</v>
      </c>
      <c r="I1636" s="2" t="n">
        <v>1.27049653143658</v>
      </c>
      <c r="J1636" s="2" t="n">
        <v>0.419665239768519</v>
      </c>
      <c r="K1636" s="1" t="n">
        <v>3</v>
      </c>
      <c r="L1636" s="1" t="s">
        <v>16</v>
      </c>
    </row>
    <row r="1637" customFormat="false" ht="16" hidden="false" customHeight="false" outlineLevel="0" collapsed="false">
      <c r="A1637" s="1" t="s">
        <v>2408</v>
      </c>
      <c r="B1637" s="1" t="s">
        <v>15</v>
      </c>
      <c r="C1637" s="2" t="n">
        <v>0.576352046740353</v>
      </c>
      <c r="D1637" s="2" t="n">
        <v>0.0390339218924816</v>
      </c>
      <c r="E1637" s="2" t="n">
        <v>1.69661822749779</v>
      </c>
      <c r="F1637" s="2" t="n">
        <v>0.205104112211516</v>
      </c>
      <c r="G1637" s="2" t="n">
        <v>1.74311561454907</v>
      </c>
      <c r="H1637" s="2" t="n">
        <v>0.374017592619507</v>
      </c>
      <c r="I1637" s="2" t="n">
        <v>1.68034079130443</v>
      </c>
      <c r="J1637" s="2" t="n">
        <v>0.374869398968739</v>
      </c>
      <c r="K1637" s="1" t="n">
        <v>3</v>
      </c>
      <c r="L1637" s="1" t="s">
        <v>16</v>
      </c>
    </row>
    <row r="1638" customFormat="false" ht="16" hidden="false" customHeight="false" outlineLevel="0" collapsed="false">
      <c r="A1638" s="1" t="s">
        <v>2409</v>
      </c>
      <c r="B1638" s="1" t="s">
        <v>15</v>
      </c>
      <c r="C1638" s="2" t="s">
        <v>23</v>
      </c>
      <c r="D1638" s="2" t="s">
        <v>23</v>
      </c>
      <c r="E1638" s="2" t="s">
        <v>23</v>
      </c>
      <c r="F1638" s="2" t="s">
        <v>23</v>
      </c>
      <c r="G1638" s="2" t="s">
        <v>23</v>
      </c>
      <c r="H1638" s="2" t="s">
        <v>23</v>
      </c>
      <c r="I1638" s="2" t="s">
        <v>23</v>
      </c>
      <c r="J1638" s="2" t="s">
        <v>23</v>
      </c>
      <c r="K1638" s="1" t="n">
        <v>3</v>
      </c>
      <c r="L1638" s="1" t="s">
        <v>2410</v>
      </c>
    </row>
    <row r="1639" customFormat="false" ht="16" hidden="false" customHeight="false" outlineLevel="0" collapsed="false">
      <c r="A1639" s="1" t="s">
        <v>2411</v>
      </c>
      <c r="B1639" s="1" t="s">
        <v>15</v>
      </c>
      <c r="C1639" s="2" t="n">
        <v>1.22163140115516</v>
      </c>
      <c r="D1639" s="2" t="n">
        <v>0.740905039158349</v>
      </c>
      <c r="E1639" s="2" t="n">
        <v>1.01446740139094</v>
      </c>
      <c r="F1639" s="2" t="n">
        <v>0.337427660913009</v>
      </c>
      <c r="G1639" s="2" t="n">
        <v>1.35989095996617</v>
      </c>
      <c r="H1639" s="2" t="n">
        <v>0.836861785216185</v>
      </c>
      <c r="I1639" s="2" t="n">
        <v>0.672049369698796</v>
      </c>
      <c r="J1639" s="2" t="n">
        <v>0.192371215324677</v>
      </c>
      <c r="K1639" s="1" t="n">
        <v>3</v>
      </c>
      <c r="L1639" s="1" t="s">
        <v>512</v>
      </c>
    </row>
    <row r="1640" customFormat="false" ht="16" hidden="false" customHeight="false" outlineLevel="0" collapsed="false">
      <c r="A1640" s="1" t="s">
        <v>2412</v>
      </c>
      <c r="B1640" s="1" t="s">
        <v>15</v>
      </c>
      <c r="C1640" s="2" t="n">
        <v>1.83940918692817</v>
      </c>
      <c r="D1640" s="2" t="n">
        <v>0.397457810423795</v>
      </c>
      <c r="E1640" s="2" t="n">
        <v>2.14482663502429</v>
      </c>
      <c r="F1640" s="2" t="n">
        <v>0.840761959451039</v>
      </c>
      <c r="G1640" s="2" t="n">
        <v>2.10146676237096</v>
      </c>
      <c r="H1640" s="2" t="n">
        <v>0.835458704185417</v>
      </c>
      <c r="I1640" s="2" t="n">
        <v>1.52564895565722</v>
      </c>
      <c r="J1640" s="2" t="n">
        <v>0.0672426128994857</v>
      </c>
      <c r="K1640" s="1" t="n">
        <v>3</v>
      </c>
      <c r="L1640" s="1" t="s">
        <v>16</v>
      </c>
    </row>
    <row r="1641" customFormat="false" ht="16" hidden="false" customHeight="false" outlineLevel="0" collapsed="false">
      <c r="A1641" s="1" t="s">
        <v>2413</v>
      </c>
      <c r="B1641" s="1" t="s">
        <v>15</v>
      </c>
      <c r="C1641" s="2" t="n">
        <v>0.832814613492593</v>
      </c>
      <c r="D1641" s="2" t="n">
        <v>0.158389375995308</v>
      </c>
      <c r="E1641" s="2" t="n">
        <v>1.12054098401017</v>
      </c>
      <c r="F1641" s="2" t="n">
        <v>0.237929802844185</v>
      </c>
      <c r="G1641" s="2" t="n">
        <v>0.988222160367089</v>
      </c>
      <c r="H1641" s="2" t="n">
        <v>0.0362250733107423</v>
      </c>
      <c r="I1641" s="2" t="n">
        <v>1.09760269629569</v>
      </c>
      <c r="J1641" s="2" t="n">
        <v>0.106155505955617</v>
      </c>
      <c r="K1641" s="1" t="n">
        <v>3</v>
      </c>
      <c r="L1641" s="1" t="s">
        <v>2414</v>
      </c>
      <c r="M1641" s="1" t="s">
        <v>2415</v>
      </c>
    </row>
    <row r="1642" customFormat="false" ht="16" hidden="false" customHeight="false" outlineLevel="0" collapsed="false">
      <c r="A1642" s="1" t="s">
        <v>2416</v>
      </c>
      <c r="B1642" s="1" t="s">
        <v>15</v>
      </c>
      <c r="C1642" s="2" t="n">
        <v>1.71129127062718</v>
      </c>
      <c r="D1642" s="2" t="n">
        <v>0.209104522154026</v>
      </c>
      <c r="E1642" s="2" t="n">
        <v>1.70242730254794</v>
      </c>
      <c r="F1642" s="2" t="n">
        <v>0.331533298091112</v>
      </c>
      <c r="G1642" s="2" t="n">
        <v>1.31769783028094</v>
      </c>
      <c r="H1642" s="2" t="n">
        <v>0.361016820427094</v>
      </c>
      <c r="I1642" s="2" t="n">
        <v>1.6499240436077</v>
      </c>
      <c r="J1642" s="2" t="n">
        <v>0.161325433618282</v>
      </c>
      <c r="K1642" s="1" t="n">
        <v>3</v>
      </c>
      <c r="L1642" s="1" t="s">
        <v>16</v>
      </c>
    </row>
    <row r="1643" customFormat="false" ht="16" hidden="false" customHeight="false" outlineLevel="0" collapsed="false">
      <c r="A1643" s="1" t="s">
        <v>2417</v>
      </c>
      <c r="B1643" s="1" t="s">
        <v>15</v>
      </c>
      <c r="C1643" s="2" t="s">
        <v>23</v>
      </c>
      <c r="D1643" s="2" t="s">
        <v>23</v>
      </c>
      <c r="E1643" s="2" t="s">
        <v>23</v>
      </c>
      <c r="F1643" s="2" t="s">
        <v>23</v>
      </c>
      <c r="G1643" s="2" t="s">
        <v>23</v>
      </c>
      <c r="H1643" s="2" t="s">
        <v>23</v>
      </c>
      <c r="I1643" s="2" t="s">
        <v>23</v>
      </c>
      <c r="J1643" s="2" t="s">
        <v>23</v>
      </c>
      <c r="K1643" s="1" t="n">
        <v>3</v>
      </c>
      <c r="L1643" s="1" t="s">
        <v>1355</v>
      </c>
    </row>
    <row r="1644" customFormat="false" ht="16" hidden="false" customHeight="false" outlineLevel="0" collapsed="false">
      <c r="A1644" s="1" t="s">
        <v>2418</v>
      </c>
      <c r="B1644" s="1" t="s">
        <v>15</v>
      </c>
      <c r="C1644" s="2" t="s">
        <v>23</v>
      </c>
      <c r="D1644" s="2" t="s">
        <v>23</v>
      </c>
      <c r="E1644" s="2" t="s">
        <v>23</v>
      </c>
      <c r="F1644" s="2" t="s">
        <v>23</v>
      </c>
      <c r="G1644" s="2" t="s">
        <v>23</v>
      </c>
      <c r="H1644" s="2" t="s">
        <v>23</v>
      </c>
      <c r="I1644" s="2" t="s">
        <v>23</v>
      </c>
      <c r="J1644" s="2" t="s">
        <v>23</v>
      </c>
      <c r="K1644" s="1" t="n">
        <v>3</v>
      </c>
      <c r="L1644" s="1" t="s">
        <v>2419</v>
      </c>
    </row>
    <row r="1645" customFormat="false" ht="16" hidden="false" customHeight="false" outlineLevel="0" collapsed="false">
      <c r="A1645" s="1" t="s">
        <v>2420</v>
      </c>
      <c r="B1645" s="1" t="s">
        <v>15</v>
      </c>
      <c r="C1645" s="2" t="n">
        <v>0.141630877099044</v>
      </c>
      <c r="D1645" s="2" t="n">
        <v>0.245311875056088</v>
      </c>
      <c r="E1645" s="2" t="n">
        <v>0.242570944799148</v>
      </c>
      <c r="F1645" s="2" t="n">
        <v>0.420145200832111</v>
      </c>
      <c r="G1645" s="2" t="n">
        <v>0.400794700968698</v>
      </c>
      <c r="H1645" s="2" t="n">
        <v>0.347137559214409</v>
      </c>
      <c r="I1645" s="2" t="n">
        <v>0.914869189920911</v>
      </c>
      <c r="J1645" s="2" t="n">
        <v>0.842990426747134</v>
      </c>
      <c r="K1645" s="1" t="n">
        <v>3</v>
      </c>
      <c r="L1645" s="1" t="s">
        <v>2421</v>
      </c>
    </row>
    <row r="1646" customFormat="false" ht="16" hidden="false" customHeight="false" outlineLevel="0" collapsed="false">
      <c r="A1646" s="1" t="s">
        <v>2422</v>
      </c>
      <c r="B1646" s="1" t="s">
        <v>15</v>
      </c>
      <c r="C1646" s="2" t="n">
        <v>3.98642528118662</v>
      </c>
      <c r="D1646" s="2" t="n">
        <v>1.67968205543226</v>
      </c>
      <c r="E1646" s="2" t="n">
        <v>3.72005656809908</v>
      </c>
      <c r="F1646" s="2" t="n">
        <v>1.45626533675192</v>
      </c>
      <c r="G1646" s="2" t="n">
        <v>2.60179951547627</v>
      </c>
      <c r="H1646" s="2" t="n">
        <v>1.17869711256079</v>
      </c>
      <c r="I1646" s="2" t="n">
        <v>3.26583940439186</v>
      </c>
      <c r="J1646" s="2" t="n">
        <v>1.04903796634578</v>
      </c>
      <c r="K1646" s="1" t="n">
        <v>3</v>
      </c>
      <c r="L1646" s="1" t="s">
        <v>2423</v>
      </c>
    </row>
    <row r="1647" customFormat="false" ht="16" hidden="false" customHeight="false" outlineLevel="0" collapsed="false">
      <c r="A1647" s="1" t="s">
        <v>2424</v>
      </c>
      <c r="B1647" s="1" t="s">
        <v>15</v>
      </c>
      <c r="C1647" s="2" t="n">
        <v>2.44331334886266</v>
      </c>
      <c r="D1647" s="2" t="n">
        <v>1.86561232744702</v>
      </c>
      <c r="E1647" s="2" t="n">
        <v>3.00735483919903</v>
      </c>
      <c r="F1647" s="2" t="n">
        <v>1.9509710741738</v>
      </c>
      <c r="G1647" s="2" t="n">
        <v>3.68633717482465</v>
      </c>
      <c r="H1647" s="2" t="n">
        <v>2.82691617614741</v>
      </c>
      <c r="I1647" s="2" t="n">
        <v>2.75966894346852</v>
      </c>
      <c r="J1647" s="2" t="n">
        <v>1.26268508766239</v>
      </c>
      <c r="K1647" s="1" t="n">
        <v>3</v>
      </c>
      <c r="L1647" s="1" t="s">
        <v>1501</v>
      </c>
    </row>
    <row r="1648" customFormat="false" ht="16" hidden="false" customHeight="false" outlineLevel="0" collapsed="false">
      <c r="A1648" s="1" t="s">
        <v>2425</v>
      </c>
      <c r="B1648" s="1" t="s">
        <v>15</v>
      </c>
      <c r="C1648" s="2" t="n">
        <v>1.23599377544647</v>
      </c>
      <c r="D1648" s="2" t="n">
        <v>0.369236832756309</v>
      </c>
      <c r="E1648" s="2" t="n">
        <v>1.29322331371874</v>
      </c>
      <c r="F1648" s="2" t="n">
        <v>0.282255447475319</v>
      </c>
      <c r="G1648" s="2" t="n">
        <v>1.55149407073196</v>
      </c>
      <c r="H1648" s="2" t="n">
        <v>0.354486805762983</v>
      </c>
      <c r="I1648" s="2" t="n">
        <v>1.35893605357513</v>
      </c>
      <c r="J1648" s="2" t="n">
        <v>0.415551855696787</v>
      </c>
      <c r="K1648" s="1" t="n">
        <v>3</v>
      </c>
      <c r="L1648" s="1" t="s">
        <v>16</v>
      </c>
    </row>
    <row r="1649" customFormat="false" ht="16" hidden="false" customHeight="false" outlineLevel="0" collapsed="false">
      <c r="A1649" s="1" t="s">
        <v>2426</v>
      </c>
      <c r="B1649" s="1" t="s">
        <v>15</v>
      </c>
      <c r="C1649" s="2" t="n">
        <v>0.833622152330771</v>
      </c>
      <c r="D1649" s="2" t="n">
        <v>0.166536466849764</v>
      </c>
      <c r="E1649" s="2" t="n">
        <v>0.864307678726575</v>
      </c>
      <c r="F1649" s="2" t="n">
        <v>0.0887034448183994</v>
      </c>
      <c r="G1649" s="2" t="n">
        <v>1.04413067467199</v>
      </c>
      <c r="H1649" s="2" t="n">
        <v>0.318990703227023</v>
      </c>
      <c r="I1649" s="2" t="n">
        <v>0.942722952204321</v>
      </c>
      <c r="J1649" s="2" t="n">
        <v>0.146806473860571</v>
      </c>
      <c r="K1649" s="1" t="n">
        <v>3</v>
      </c>
      <c r="L1649" s="1" t="s">
        <v>16</v>
      </c>
    </row>
    <row r="1650" customFormat="false" ht="16" hidden="false" customHeight="false" outlineLevel="0" collapsed="false">
      <c r="A1650" s="1" t="s">
        <v>2427</v>
      </c>
      <c r="B1650" s="1" t="s">
        <v>15</v>
      </c>
      <c r="C1650" s="2" t="n">
        <v>1.3868887534114</v>
      </c>
      <c r="D1650" s="2" t="n">
        <v>0.921359745381741</v>
      </c>
      <c r="E1650" s="2" t="n">
        <v>1.54555191346132</v>
      </c>
      <c r="F1650" s="2" t="n">
        <v>0.895752352989287</v>
      </c>
      <c r="G1650" s="2" t="n">
        <v>1.37842748126441</v>
      </c>
      <c r="H1650" s="2" t="n">
        <v>0.680604948151897</v>
      </c>
      <c r="I1650" s="2" t="n">
        <v>1.72714360398521</v>
      </c>
      <c r="J1650" s="2" t="n">
        <v>0.940595870689462</v>
      </c>
      <c r="K1650" s="1" t="n">
        <v>3</v>
      </c>
      <c r="L1650" s="1" t="s">
        <v>16</v>
      </c>
    </row>
    <row r="1651" customFormat="false" ht="16" hidden="false" customHeight="false" outlineLevel="0" collapsed="false">
      <c r="A1651" s="1" t="s">
        <v>2428</v>
      </c>
      <c r="B1651" s="1" t="s">
        <v>15</v>
      </c>
      <c r="C1651" s="2" t="n">
        <v>0.244274680332977</v>
      </c>
      <c r="D1651" s="2" t="n">
        <v>0.0720419358074979</v>
      </c>
      <c r="E1651" s="2" t="n">
        <v>0.953572683235931</v>
      </c>
      <c r="F1651" s="2" t="n">
        <v>0.54795301344301</v>
      </c>
      <c r="G1651" s="2" t="n">
        <v>0.46319340035955</v>
      </c>
      <c r="H1651" s="2" t="n">
        <v>0.267483649744587</v>
      </c>
      <c r="I1651" s="2" t="n">
        <v>1.21183468123324</v>
      </c>
      <c r="J1651" s="2" t="n">
        <v>0.778902214334908</v>
      </c>
      <c r="K1651" s="1" t="n">
        <v>3</v>
      </c>
      <c r="L1651" s="1" t="s">
        <v>16</v>
      </c>
    </row>
    <row r="1652" customFormat="false" ht="16" hidden="false" customHeight="false" outlineLevel="0" collapsed="false">
      <c r="A1652" s="1" t="s">
        <v>2429</v>
      </c>
      <c r="B1652" s="1" t="s">
        <v>15</v>
      </c>
      <c r="C1652" s="2" t="s">
        <v>23</v>
      </c>
      <c r="D1652" s="2" t="s">
        <v>23</v>
      </c>
      <c r="E1652" s="2" t="s">
        <v>23</v>
      </c>
      <c r="F1652" s="2" t="s">
        <v>23</v>
      </c>
      <c r="G1652" s="2" t="s">
        <v>23</v>
      </c>
      <c r="H1652" s="2" t="s">
        <v>23</v>
      </c>
      <c r="I1652" s="2" t="s">
        <v>23</v>
      </c>
      <c r="J1652" s="2" t="s">
        <v>23</v>
      </c>
      <c r="K1652" s="1" t="n">
        <v>3</v>
      </c>
      <c r="L1652" s="1" t="s">
        <v>2430</v>
      </c>
    </row>
    <row r="1653" customFormat="false" ht="16" hidden="false" customHeight="false" outlineLevel="0" collapsed="false">
      <c r="A1653" s="1" t="s">
        <v>2431</v>
      </c>
      <c r="B1653" s="1" t="s">
        <v>15</v>
      </c>
      <c r="C1653" s="2" t="s">
        <v>23</v>
      </c>
      <c r="D1653" s="2" t="s">
        <v>23</v>
      </c>
      <c r="E1653" s="2" t="s">
        <v>23</v>
      </c>
      <c r="F1653" s="2" t="s">
        <v>23</v>
      </c>
      <c r="G1653" s="2" t="s">
        <v>23</v>
      </c>
      <c r="H1653" s="2" t="s">
        <v>23</v>
      </c>
      <c r="I1653" s="2" t="s">
        <v>23</v>
      </c>
      <c r="J1653" s="2" t="s">
        <v>23</v>
      </c>
      <c r="K1653" s="1" t="n">
        <v>3</v>
      </c>
      <c r="L1653" s="1" t="s">
        <v>16</v>
      </c>
    </row>
    <row r="1654" customFormat="false" ht="16" hidden="false" customHeight="false" outlineLevel="0" collapsed="false">
      <c r="A1654" s="1" t="s">
        <v>2432</v>
      </c>
      <c r="B1654" s="1" t="s">
        <v>15</v>
      </c>
      <c r="C1654" s="2" t="s">
        <v>23</v>
      </c>
      <c r="D1654" s="2" t="s">
        <v>23</v>
      </c>
      <c r="E1654" s="2" t="s">
        <v>23</v>
      </c>
      <c r="F1654" s="2" t="s">
        <v>23</v>
      </c>
      <c r="G1654" s="2" t="s">
        <v>23</v>
      </c>
      <c r="H1654" s="2" t="s">
        <v>23</v>
      </c>
      <c r="I1654" s="2" t="s">
        <v>23</v>
      </c>
      <c r="J1654" s="2" t="s">
        <v>23</v>
      </c>
      <c r="K1654" s="1" t="n">
        <v>3</v>
      </c>
      <c r="L1654" s="1" t="s">
        <v>2433</v>
      </c>
    </row>
    <row r="1655" customFormat="false" ht="16" hidden="false" customHeight="false" outlineLevel="0" collapsed="false">
      <c r="A1655" s="1" t="s">
        <v>2434</v>
      </c>
      <c r="B1655" s="1" t="s">
        <v>15</v>
      </c>
      <c r="C1655" s="2" t="s">
        <v>23</v>
      </c>
      <c r="D1655" s="2" t="s">
        <v>23</v>
      </c>
      <c r="E1655" s="2" t="s">
        <v>23</v>
      </c>
      <c r="F1655" s="2" t="s">
        <v>23</v>
      </c>
      <c r="G1655" s="2" t="s">
        <v>23</v>
      </c>
      <c r="H1655" s="2" t="s">
        <v>23</v>
      </c>
      <c r="I1655" s="2" t="s">
        <v>23</v>
      </c>
      <c r="J1655" s="2" t="s">
        <v>23</v>
      </c>
      <c r="K1655" s="1" t="n">
        <v>3</v>
      </c>
      <c r="L1655" s="1" t="s">
        <v>2435</v>
      </c>
    </row>
    <row r="1656" customFormat="false" ht="16" hidden="false" customHeight="false" outlineLevel="0" collapsed="false">
      <c r="A1656" s="1" t="s">
        <v>2436</v>
      </c>
      <c r="B1656" s="1" t="s">
        <v>15</v>
      </c>
      <c r="C1656" s="2" t="n">
        <v>1.76943695068589</v>
      </c>
      <c r="D1656" s="2" t="n">
        <v>0.20479146062666</v>
      </c>
      <c r="E1656" s="2" t="n">
        <v>1.8437961967064</v>
      </c>
      <c r="F1656" s="2" t="n">
        <v>0.551583706150433</v>
      </c>
      <c r="G1656" s="2" t="n">
        <v>2.31151505519192</v>
      </c>
      <c r="H1656" s="2" t="n">
        <v>0.573768861561711</v>
      </c>
      <c r="I1656" s="2" t="n">
        <v>1.74370068159637</v>
      </c>
      <c r="J1656" s="2" t="n">
        <v>0.453734671033428</v>
      </c>
      <c r="K1656" s="1" t="n">
        <v>3</v>
      </c>
      <c r="L1656" s="1" t="s">
        <v>483</v>
      </c>
    </row>
    <row r="1657" customFormat="false" ht="16" hidden="false" customHeight="false" outlineLevel="0" collapsed="false">
      <c r="A1657" s="1" t="s">
        <v>2437</v>
      </c>
      <c r="B1657" s="1" t="s">
        <v>15</v>
      </c>
      <c r="C1657" s="2" t="n">
        <v>2.08200344337115</v>
      </c>
      <c r="D1657" s="2" t="n">
        <v>0.598740531176494</v>
      </c>
      <c r="E1657" s="2" t="n">
        <v>1.89896626669124</v>
      </c>
      <c r="F1657" s="2" t="n">
        <v>0.893103033792235</v>
      </c>
      <c r="G1657" s="2" t="n">
        <v>1.58478316121407</v>
      </c>
      <c r="H1657" s="2" t="n">
        <v>0.5958550953379</v>
      </c>
      <c r="I1657" s="2" t="n">
        <v>1.66787922324073</v>
      </c>
      <c r="J1657" s="2" t="n">
        <v>0.0636968726004703</v>
      </c>
      <c r="K1657" s="1" t="n">
        <v>3</v>
      </c>
      <c r="L1657" s="1" t="s">
        <v>16</v>
      </c>
    </row>
    <row r="1658" customFormat="false" ht="16" hidden="false" customHeight="false" outlineLevel="0" collapsed="false">
      <c r="A1658" s="1" t="s">
        <v>2438</v>
      </c>
      <c r="B1658" s="1" t="s">
        <v>15</v>
      </c>
      <c r="C1658" s="2" t="n">
        <v>3.17716028202929</v>
      </c>
      <c r="D1658" s="2" t="n">
        <v>0.81149864696088</v>
      </c>
      <c r="E1658" s="2" t="n">
        <v>2.40348459492292</v>
      </c>
      <c r="F1658" s="2" t="n">
        <v>0.212463299271202</v>
      </c>
      <c r="G1658" s="2" t="n">
        <v>2.34419461613005</v>
      </c>
      <c r="H1658" s="2" t="n">
        <v>0.907466846923286</v>
      </c>
      <c r="I1658" s="2" t="n">
        <v>2.55966935891724</v>
      </c>
      <c r="J1658" s="2" t="n">
        <v>0.696230218575578</v>
      </c>
      <c r="K1658" s="1" t="n">
        <v>3</v>
      </c>
      <c r="L1658" s="1" t="s">
        <v>16</v>
      </c>
    </row>
    <row r="1659" customFormat="false" ht="16" hidden="false" customHeight="false" outlineLevel="0" collapsed="false">
      <c r="A1659" s="1" t="s">
        <v>2439</v>
      </c>
      <c r="B1659" s="1" t="s">
        <v>15</v>
      </c>
      <c r="C1659" s="2" t="n">
        <v>3.25029670091389</v>
      </c>
      <c r="D1659" s="2" t="n">
        <v>1.16115354061876</v>
      </c>
      <c r="E1659" s="2" t="n">
        <v>4.1982898235727</v>
      </c>
      <c r="F1659" s="2" t="n">
        <v>1.19629643214884</v>
      </c>
      <c r="G1659" s="2" t="n">
        <v>4.92886307729765</v>
      </c>
      <c r="H1659" s="2" t="n">
        <v>2.45687764794377</v>
      </c>
      <c r="I1659" s="2" t="n">
        <v>3.49151719583618</v>
      </c>
      <c r="J1659" s="2" t="n">
        <v>1.19624588892763</v>
      </c>
      <c r="K1659" s="1" t="n">
        <v>3</v>
      </c>
      <c r="L1659" s="1" t="s">
        <v>16</v>
      </c>
    </row>
    <row r="1660" customFormat="false" ht="16" hidden="false" customHeight="false" outlineLevel="0" collapsed="false">
      <c r="A1660" s="1" t="s">
        <v>2440</v>
      </c>
      <c r="B1660" s="1" t="s">
        <v>15</v>
      </c>
      <c r="C1660" s="2" t="n">
        <v>0.550490564106401</v>
      </c>
      <c r="D1660" s="2" t="n">
        <v>0.153737799445984</v>
      </c>
      <c r="E1660" s="2" t="n">
        <v>1.4498080068904</v>
      </c>
      <c r="F1660" s="2" t="n">
        <v>0.0751480649637204</v>
      </c>
      <c r="G1660" s="2" t="n">
        <v>0.531938775497154</v>
      </c>
      <c r="H1660" s="2" t="n">
        <v>0.311396406273448</v>
      </c>
      <c r="I1660" s="2" t="n">
        <v>1.08356471566623</v>
      </c>
      <c r="J1660" s="2" t="n">
        <v>0.108587573033318</v>
      </c>
      <c r="K1660" s="1" t="n">
        <v>3</v>
      </c>
      <c r="L1660" s="1" t="s">
        <v>16</v>
      </c>
    </row>
    <row r="1661" customFormat="false" ht="16" hidden="false" customHeight="false" outlineLevel="0" collapsed="false">
      <c r="A1661" s="1" t="s">
        <v>2441</v>
      </c>
      <c r="B1661" s="1" t="s">
        <v>15</v>
      </c>
      <c r="C1661" s="2" t="s">
        <v>23</v>
      </c>
      <c r="D1661" s="2" t="s">
        <v>23</v>
      </c>
      <c r="E1661" s="2" t="s">
        <v>23</v>
      </c>
      <c r="F1661" s="2" t="s">
        <v>23</v>
      </c>
      <c r="G1661" s="2" t="s">
        <v>23</v>
      </c>
      <c r="H1661" s="2" t="s">
        <v>23</v>
      </c>
      <c r="I1661" s="2" t="s">
        <v>23</v>
      </c>
      <c r="J1661" s="2" t="s">
        <v>23</v>
      </c>
      <c r="K1661" s="1" t="n">
        <v>3</v>
      </c>
      <c r="L1661" s="1" t="s">
        <v>2442</v>
      </c>
    </row>
    <row r="1662" customFormat="false" ht="16" hidden="false" customHeight="false" outlineLevel="0" collapsed="false">
      <c r="A1662" s="1" t="s">
        <v>2443</v>
      </c>
      <c r="B1662" s="1" t="s">
        <v>15</v>
      </c>
      <c r="C1662" s="2" t="n">
        <v>0.0523689749338506</v>
      </c>
      <c r="D1662" s="2" t="n">
        <v>0.0497388705432717</v>
      </c>
      <c r="E1662" s="2" t="n">
        <v>1.53470636237101</v>
      </c>
      <c r="F1662" s="2" t="n">
        <v>0.193017837212021</v>
      </c>
      <c r="G1662" s="2" t="n">
        <v>1.19427869786403</v>
      </c>
      <c r="H1662" s="2" t="n">
        <v>0.358848983301351</v>
      </c>
      <c r="I1662" s="2" t="n">
        <v>1.37366727827785</v>
      </c>
      <c r="J1662" s="2" t="n">
        <v>0.356729182445904</v>
      </c>
      <c r="K1662" s="1" t="n">
        <v>3</v>
      </c>
      <c r="L1662" s="1" t="s">
        <v>16</v>
      </c>
    </row>
    <row r="1663" customFormat="false" ht="16" hidden="false" customHeight="false" outlineLevel="0" collapsed="false">
      <c r="A1663" s="1" t="s">
        <v>2444</v>
      </c>
      <c r="B1663" s="1" t="s">
        <v>15</v>
      </c>
      <c r="C1663" s="2" t="n">
        <v>2.62596418679895</v>
      </c>
      <c r="D1663" s="2" t="n">
        <v>2.03518879605442</v>
      </c>
      <c r="E1663" s="2" t="n">
        <v>2.23456815176581</v>
      </c>
      <c r="F1663" s="2" t="n">
        <v>2.30326022952909</v>
      </c>
      <c r="G1663" s="2" t="n">
        <v>3.30686734306771</v>
      </c>
      <c r="H1663" s="2" t="n">
        <v>3.88211562031985</v>
      </c>
      <c r="I1663" s="2" t="n">
        <v>1.80774630265957</v>
      </c>
      <c r="J1663" s="2" t="n">
        <v>1.58834111373956</v>
      </c>
      <c r="K1663" s="1" t="n">
        <v>3</v>
      </c>
      <c r="L1663" s="1" t="s">
        <v>2445</v>
      </c>
    </row>
    <row r="1664" customFormat="false" ht="16" hidden="false" customHeight="false" outlineLevel="0" collapsed="false">
      <c r="A1664" s="1" t="s">
        <v>2446</v>
      </c>
      <c r="B1664" s="1" t="s">
        <v>15</v>
      </c>
      <c r="C1664" s="2" t="n">
        <v>0.885938414411221</v>
      </c>
      <c r="D1664" s="2" t="n">
        <v>0.186396454600906</v>
      </c>
      <c r="E1664" s="2" t="n">
        <v>0.676197243777564</v>
      </c>
      <c r="F1664" s="2" t="n">
        <v>0.126426127324432</v>
      </c>
      <c r="G1664" s="2" t="n">
        <v>0.527223055778044</v>
      </c>
      <c r="H1664" s="2" t="n">
        <v>0.0678705085629145</v>
      </c>
      <c r="I1664" s="2" t="n">
        <v>0.719441566860836</v>
      </c>
      <c r="J1664" s="2" t="n">
        <v>0.107341470133764</v>
      </c>
      <c r="K1664" s="1" t="n">
        <v>3</v>
      </c>
      <c r="L1664" s="1" t="s">
        <v>2447</v>
      </c>
    </row>
    <row r="1665" customFormat="false" ht="16" hidden="false" customHeight="false" outlineLevel="0" collapsed="false">
      <c r="A1665" s="1" t="s">
        <v>2448</v>
      </c>
      <c r="B1665" s="1" t="s">
        <v>15</v>
      </c>
      <c r="C1665" s="2" t="n">
        <v>0.000808630444097435</v>
      </c>
      <c r="D1665" s="2" t="n">
        <v>0.000941230783405851</v>
      </c>
      <c r="E1665" s="2" t="n">
        <v>0.0373646699074186</v>
      </c>
      <c r="F1665" s="2" t="n">
        <v>0.0440664832983159</v>
      </c>
      <c r="G1665" s="2" t="n">
        <v>0.0124586725007151</v>
      </c>
      <c r="H1665" s="2" t="n">
        <v>0.00620689018912778</v>
      </c>
      <c r="I1665" s="2" t="n">
        <v>0.0628288460402615</v>
      </c>
      <c r="J1665" s="2" t="n">
        <v>0.0370047614674531</v>
      </c>
      <c r="K1665" s="1" t="n">
        <v>3</v>
      </c>
      <c r="L1665" s="1" t="s">
        <v>16</v>
      </c>
    </row>
    <row r="1666" customFormat="false" ht="16" hidden="false" customHeight="false" outlineLevel="0" collapsed="false">
      <c r="A1666" s="1" t="s">
        <v>2449</v>
      </c>
      <c r="B1666" s="1" t="s">
        <v>15</v>
      </c>
      <c r="C1666" s="2" t="n">
        <v>0.0324437404329545</v>
      </c>
      <c r="D1666" s="2" t="n">
        <v>0.0137488519486761</v>
      </c>
      <c r="E1666" s="2" t="n">
        <v>0.12287426073528</v>
      </c>
      <c r="F1666" s="2" t="n">
        <v>0.0392240306541798</v>
      </c>
      <c r="G1666" s="2" t="n">
        <v>0.0878622763378736</v>
      </c>
      <c r="H1666" s="2" t="n">
        <v>0.0579267732326128</v>
      </c>
      <c r="I1666" s="2" t="n">
        <v>0.169850428322726</v>
      </c>
      <c r="J1666" s="2" t="n">
        <v>0.0753026735052131</v>
      </c>
      <c r="K1666" s="1" t="n">
        <v>3</v>
      </c>
      <c r="L1666" s="1" t="s">
        <v>16</v>
      </c>
    </row>
    <row r="1667" customFormat="false" ht="16" hidden="false" customHeight="false" outlineLevel="0" collapsed="false">
      <c r="A1667" s="1" t="s">
        <v>2450</v>
      </c>
      <c r="B1667" s="1" t="s">
        <v>15</v>
      </c>
      <c r="C1667" s="2" t="n">
        <v>0.826511672334821</v>
      </c>
      <c r="D1667" s="2" t="n">
        <v>0.281347855502111</v>
      </c>
      <c r="E1667" s="2" t="n">
        <v>1.10531888852887</v>
      </c>
      <c r="F1667" s="2" t="n">
        <v>0.348863432891292</v>
      </c>
      <c r="G1667" s="2" t="n">
        <v>1.08828061786742</v>
      </c>
      <c r="H1667" s="2" t="n">
        <v>0.35407409027574</v>
      </c>
      <c r="I1667" s="2" t="n">
        <v>1.02391511471574</v>
      </c>
      <c r="J1667" s="2" t="n">
        <v>0.141956680152676</v>
      </c>
      <c r="K1667" s="1" t="n">
        <v>3</v>
      </c>
      <c r="L1667" s="1" t="s">
        <v>2451</v>
      </c>
    </row>
    <row r="1668" customFormat="false" ht="16" hidden="false" customHeight="false" outlineLevel="0" collapsed="false">
      <c r="A1668" s="1" t="s">
        <v>2452</v>
      </c>
      <c r="B1668" s="1" t="s">
        <v>15</v>
      </c>
      <c r="C1668" s="2" t="n">
        <v>2.04099621765603</v>
      </c>
      <c r="D1668" s="2" t="n">
        <v>0.351645138420993</v>
      </c>
      <c r="E1668" s="2" t="n">
        <v>1.70783047465573</v>
      </c>
      <c r="F1668" s="2" t="n">
        <v>0.572583665563022</v>
      </c>
      <c r="G1668" s="2" t="n">
        <v>1.82045083329982</v>
      </c>
      <c r="H1668" s="2" t="n">
        <v>0.364859405154556</v>
      </c>
      <c r="I1668" s="2" t="n">
        <v>1.52209847381258</v>
      </c>
      <c r="J1668" s="2" t="n">
        <v>0.253290823196015</v>
      </c>
      <c r="K1668" s="1" t="n">
        <v>3</v>
      </c>
      <c r="L1668" s="1" t="s">
        <v>16</v>
      </c>
    </row>
    <row r="1669" customFormat="false" ht="16" hidden="false" customHeight="false" outlineLevel="0" collapsed="false">
      <c r="A1669" s="1" t="s">
        <v>2453</v>
      </c>
      <c r="B1669" s="1" t="s">
        <v>15</v>
      </c>
      <c r="C1669" s="2" t="n">
        <v>1.9481431036893</v>
      </c>
      <c r="D1669" s="2" t="n">
        <v>1.30730331616076</v>
      </c>
      <c r="E1669" s="2" t="n">
        <v>2.55764583829783</v>
      </c>
      <c r="F1669" s="2" t="n">
        <v>2.31429513573687</v>
      </c>
      <c r="G1669" s="2" t="n">
        <v>1.89009112203868</v>
      </c>
      <c r="H1669" s="2" t="n">
        <v>1.02643051832909</v>
      </c>
      <c r="I1669" s="2" t="n">
        <v>1.92223870759659</v>
      </c>
      <c r="J1669" s="2" t="n">
        <v>0.509560682956133</v>
      </c>
      <c r="K1669" s="1" t="n">
        <v>3</v>
      </c>
      <c r="L1669" s="1" t="s">
        <v>16</v>
      </c>
    </row>
    <row r="1670" customFormat="false" ht="16" hidden="false" customHeight="false" outlineLevel="0" collapsed="false">
      <c r="A1670" s="1" t="s">
        <v>2454</v>
      </c>
      <c r="B1670" s="1" t="s">
        <v>15</v>
      </c>
      <c r="C1670" s="2" t="n">
        <v>1.53051729002459</v>
      </c>
      <c r="D1670" s="2" t="n">
        <v>0.480938944221096</v>
      </c>
      <c r="E1670" s="2" t="n">
        <v>1.73703055619522</v>
      </c>
      <c r="F1670" s="2" t="n">
        <v>0.580117515450866</v>
      </c>
      <c r="G1670" s="2" t="n">
        <v>1.53634672481132</v>
      </c>
      <c r="H1670" s="2" t="n">
        <v>0.614361932395712</v>
      </c>
      <c r="I1670" s="2" t="n">
        <v>1.5114802589171</v>
      </c>
      <c r="J1670" s="2" t="n">
        <v>0.330403344465733</v>
      </c>
      <c r="K1670" s="1" t="n">
        <v>3</v>
      </c>
      <c r="L1670" s="1" t="s">
        <v>2455</v>
      </c>
    </row>
    <row r="1671" customFormat="false" ht="16" hidden="false" customHeight="false" outlineLevel="0" collapsed="false">
      <c r="A1671" s="1" t="s">
        <v>2456</v>
      </c>
      <c r="B1671" s="1" t="s">
        <v>15</v>
      </c>
      <c r="C1671" s="2" t="n">
        <v>1.63400471728888</v>
      </c>
      <c r="D1671" s="2" t="n">
        <v>0.119304367793554</v>
      </c>
      <c r="E1671" s="2" t="n">
        <v>1.51830902200145</v>
      </c>
      <c r="F1671" s="2" t="n">
        <v>0.0612675153896821</v>
      </c>
      <c r="G1671" s="2" t="n">
        <v>1.49130376669118</v>
      </c>
      <c r="H1671" s="2" t="n">
        <v>0.169078655489235</v>
      </c>
      <c r="I1671" s="2" t="n">
        <v>1.4785621879926</v>
      </c>
      <c r="J1671" s="2" t="n">
        <v>0.177707404135902</v>
      </c>
      <c r="K1671" s="1" t="n">
        <v>3</v>
      </c>
      <c r="L1671" s="1" t="s">
        <v>16</v>
      </c>
    </row>
    <row r="1672" customFormat="false" ht="16" hidden="false" customHeight="false" outlineLevel="0" collapsed="false">
      <c r="A1672" s="1" t="s">
        <v>2457</v>
      </c>
      <c r="B1672" s="1" t="s">
        <v>15</v>
      </c>
      <c r="C1672" s="2" t="n">
        <v>2.53841898580922</v>
      </c>
      <c r="D1672" s="2" t="n">
        <v>1.35260972153577</v>
      </c>
      <c r="E1672" s="2" t="n">
        <v>2.89391943128045</v>
      </c>
      <c r="F1672" s="2" t="n">
        <v>2.4728558736098</v>
      </c>
      <c r="G1672" s="2" t="n">
        <v>2.69717354643847</v>
      </c>
      <c r="H1672" s="2" t="n">
        <v>1.624220219673</v>
      </c>
      <c r="I1672" s="2" t="n">
        <v>1.67652063658679</v>
      </c>
      <c r="J1672" s="2" t="n">
        <v>1.02311873556086</v>
      </c>
      <c r="K1672" s="1" t="n">
        <v>3</v>
      </c>
      <c r="L1672" s="1" t="s">
        <v>16</v>
      </c>
    </row>
    <row r="1673" customFormat="false" ht="16" hidden="false" customHeight="false" outlineLevel="0" collapsed="false">
      <c r="A1673" s="1" t="s">
        <v>2458</v>
      </c>
      <c r="B1673" s="1" t="s">
        <v>15</v>
      </c>
      <c r="C1673" s="2" t="n">
        <v>1.61172009463009</v>
      </c>
      <c r="D1673" s="2" t="n">
        <v>0.197263605807293</v>
      </c>
      <c r="E1673" s="2" t="n">
        <v>1.65252291126266</v>
      </c>
      <c r="F1673" s="2" t="n">
        <v>0.0956636334720519</v>
      </c>
      <c r="G1673" s="2" t="n">
        <v>1.41826108692503</v>
      </c>
      <c r="H1673" s="2" t="n">
        <v>0.268046371366936</v>
      </c>
      <c r="I1673" s="2" t="n">
        <v>1.56400639166624</v>
      </c>
      <c r="J1673" s="2" t="n">
        <v>0.17377073150922</v>
      </c>
      <c r="K1673" s="1" t="n">
        <v>3</v>
      </c>
      <c r="L1673" s="1" t="s">
        <v>16</v>
      </c>
    </row>
    <row r="1674" customFormat="false" ht="16" hidden="false" customHeight="false" outlineLevel="0" collapsed="false">
      <c r="A1674" s="1" t="s">
        <v>2459</v>
      </c>
      <c r="B1674" s="1" t="s">
        <v>15</v>
      </c>
      <c r="C1674" s="2" t="n">
        <v>1.06388976609969</v>
      </c>
      <c r="D1674" s="2" t="n">
        <v>0.298903615057235</v>
      </c>
      <c r="E1674" s="2" t="n">
        <v>0.730240673437455</v>
      </c>
      <c r="F1674" s="2" t="n">
        <v>0.356990326971406</v>
      </c>
      <c r="G1674" s="2" t="n">
        <v>1.22100062391562</v>
      </c>
      <c r="H1674" s="2" t="n">
        <v>0.606018614768361</v>
      </c>
      <c r="I1674" s="2" t="n">
        <v>0.825294356432977</v>
      </c>
      <c r="J1674" s="2" t="n">
        <v>0.479741938812385</v>
      </c>
      <c r="K1674" s="1" t="n">
        <v>3</v>
      </c>
      <c r="L1674" s="1" t="s">
        <v>2460</v>
      </c>
    </row>
    <row r="1675" customFormat="false" ht="16" hidden="false" customHeight="false" outlineLevel="0" collapsed="false">
      <c r="A1675" s="1" t="s">
        <v>2461</v>
      </c>
      <c r="B1675" s="1" t="s">
        <v>15</v>
      </c>
      <c r="C1675" s="2" t="n">
        <v>2.4899569489979</v>
      </c>
      <c r="D1675" s="2" t="n">
        <v>0.687722856093726</v>
      </c>
      <c r="E1675" s="2" t="n">
        <v>2.78441839973201</v>
      </c>
      <c r="F1675" s="2" t="n">
        <v>1.16305261351847</v>
      </c>
      <c r="G1675" s="2" t="n">
        <v>1.43394539253126</v>
      </c>
      <c r="H1675" s="2" t="n">
        <v>0.416522268680931</v>
      </c>
      <c r="I1675" s="2" t="n">
        <v>2.07773402397744</v>
      </c>
      <c r="J1675" s="2" t="n">
        <v>1.0883485934052</v>
      </c>
      <c r="K1675" s="1" t="n">
        <v>3</v>
      </c>
      <c r="L1675" s="1" t="s">
        <v>16</v>
      </c>
    </row>
    <row r="1676" customFormat="false" ht="16" hidden="false" customHeight="false" outlineLevel="0" collapsed="false">
      <c r="A1676" s="1" t="s">
        <v>2462</v>
      </c>
      <c r="B1676" s="1" t="s">
        <v>15</v>
      </c>
      <c r="C1676" s="2" t="n">
        <v>1.43303660344783</v>
      </c>
      <c r="D1676" s="2" t="n">
        <v>0.101227007958008</v>
      </c>
      <c r="E1676" s="2" t="n">
        <v>1.41047978950211</v>
      </c>
      <c r="F1676" s="2" t="n">
        <v>0.333359927936366</v>
      </c>
      <c r="G1676" s="2" t="n">
        <v>1.45712929052642</v>
      </c>
      <c r="H1676" s="2" t="n">
        <v>0.309526186732666</v>
      </c>
      <c r="I1676" s="2" t="n">
        <v>1.34464076436726</v>
      </c>
      <c r="J1676" s="2" t="n">
        <v>0.161359534629955</v>
      </c>
      <c r="K1676" s="1" t="n">
        <v>3</v>
      </c>
      <c r="L1676" s="1" t="s">
        <v>2463</v>
      </c>
    </row>
    <row r="1677" customFormat="false" ht="16" hidden="false" customHeight="false" outlineLevel="0" collapsed="false">
      <c r="A1677" s="1" t="s">
        <v>2464</v>
      </c>
      <c r="B1677" s="1" t="s">
        <v>15</v>
      </c>
      <c r="C1677" s="2" t="n">
        <v>1.87985276683849</v>
      </c>
      <c r="D1677" s="2" t="n">
        <v>1.52530395763752</v>
      </c>
      <c r="E1677" s="2" t="n">
        <v>1.12382330187124</v>
      </c>
      <c r="F1677" s="2" t="n">
        <v>0.564626567658976</v>
      </c>
      <c r="G1677" s="2" t="n">
        <v>2.1090773124258</v>
      </c>
      <c r="H1677" s="2" t="n">
        <v>1.21852436409465</v>
      </c>
      <c r="I1677" s="2" t="n">
        <v>1.83797785297655</v>
      </c>
      <c r="J1677" s="2" t="n">
        <v>1.52723693204579</v>
      </c>
      <c r="K1677" s="1" t="n">
        <v>3</v>
      </c>
      <c r="L1677" s="1" t="s">
        <v>2465</v>
      </c>
    </row>
    <row r="1678" customFormat="false" ht="16" hidden="false" customHeight="false" outlineLevel="0" collapsed="false">
      <c r="A1678" s="1" t="s">
        <v>2466</v>
      </c>
      <c r="B1678" s="1" t="s">
        <v>15</v>
      </c>
      <c r="C1678" s="2" t="s">
        <v>23</v>
      </c>
      <c r="D1678" s="2" t="s">
        <v>23</v>
      </c>
      <c r="E1678" s="2" t="s">
        <v>23</v>
      </c>
      <c r="F1678" s="2" t="s">
        <v>23</v>
      </c>
      <c r="G1678" s="2" t="s">
        <v>23</v>
      </c>
      <c r="H1678" s="2" t="s">
        <v>23</v>
      </c>
      <c r="I1678" s="2" t="s">
        <v>23</v>
      </c>
      <c r="J1678" s="2" t="s">
        <v>23</v>
      </c>
      <c r="K1678" s="1" t="n">
        <v>3</v>
      </c>
      <c r="L1678" s="1" t="s">
        <v>2467</v>
      </c>
    </row>
    <row r="1679" customFormat="false" ht="16" hidden="false" customHeight="false" outlineLevel="0" collapsed="false">
      <c r="A1679" s="1" t="s">
        <v>2468</v>
      </c>
      <c r="B1679" s="1" t="s">
        <v>15</v>
      </c>
      <c r="C1679" s="2" t="s">
        <v>23</v>
      </c>
      <c r="D1679" s="2" t="s">
        <v>23</v>
      </c>
      <c r="E1679" s="2" t="s">
        <v>23</v>
      </c>
      <c r="F1679" s="2" t="s">
        <v>23</v>
      </c>
      <c r="G1679" s="2" t="s">
        <v>23</v>
      </c>
      <c r="H1679" s="2" t="s">
        <v>23</v>
      </c>
      <c r="I1679" s="2" t="s">
        <v>23</v>
      </c>
      <c r="J1679" s="2" t="s">
        <v>23</v>
      </c>
      <c r="K1679" s="1" t="n">
        <v>3</v>
      </c>
      <c r="L1679" s="1" t="s">
        <v>2469</v>
      </c>
    </row>
    <row r="1680" customFormat="false" ht="16" hidden="false" customHeight="false" outlineLevel="0" collapsed="false">
      <c r="A1680" s="1" t="s">
        <v>2470</v>
      </c>
      <c r="B1680" s="1" t="s">
        <v>15</v>
      </c>
      <c r="C1680" s="2" t="n">
        <v>0.0972348341589886</v>
      </c>
      <c r="D1680" s="2" t="n">
        <v>0.0345128212201568</v>
      </c>
      <c r="E1680" s="2" t="n">
        <v>0.152767107363849</v>
      </c>
      <c r="F1680" s="2" t="n">
        <v>0.0100857619339365</v>
      </c>
      <c r="G1680" s="2" t="n">
        <v>0.0737522452162611</v>
      </c>
      <c r="H1680" s="2" t="n">
        <v>0.0330033780168741</v>
      </c>
      <c r="I1680" s="2" t="n">
        <v>0.136583850785207</v>
      </c>
      <c r="J1680" s="2" t="n">
        <v>0.0306256438705557</v>
      </c>
      <c r="K1680" s="1" t="n">
        <v>3</v>
      </c>
      <c r="L1680" s="1" t="s">
        <v>16</v>
      </c>
    </row>
    <row r="1681" customFormat="false" ht="16" hidden="false" customHeight="false" outlineLevel="0" collapsed="false">
      <c r="A1681" s="1" t="s">
        <v>2471</v>
      </c>
      <c r="B1681" s="1" t="s">
        <v>15</v>
      </c>
      <c r="C1681" s="2" t="s">
        <v>23</v>
      </c>
      <c r="D1681" s="2" t="s">
        <v>23</v>
      </c>
      <c r="E1681" s="2" t="s">
        <v>23</v>
      </c>
      <c r="F1681" s="2" t="s">
        <v>23</v>
      </c>
      <c r="G1681" s="2" t="s">
        <v>23</v>
      </c>
      <c r="H1681" s="2" t="s">
        <v>23</v>
      </c>
      <c r="I1681" s="2" t="s">
        <v>23</v>
      </c>
      <c r="J1681" s="2" t="s">
        <v>23</v>
      </c>
      <c r="K1681" s="1" t="n">
        <v>3</v>
      </c>
      <c r="L1681" s="1" t="s">
        <v>2472</v>
      </c>
    </row>
    <row r="1682" customFormat="false" ht="16" hidden="false" customHeight="false" outlineLevel="0" collapsed="false">
      <c r="A1682" s="1" t="s">
        <v>2473</v>
      </c>
      <c r="B1682" s="1" t="s">
        <v>15</v>
      </c>
      <c r="C1682" s="2" t="n">
        <v>0.00156607934150689</v>
      </c>
      <c r="D1682" s="2" t="n">
        <v>0.00271252898817395</v>
      </c>
      <c r="E1682" s="2" t="n">
        <v>0.0477442564983329</v>
      </c>
      <c r="F1682" s="2" t="n">
        <v>0.066473814028564</v>
      </c>
      <c r="G1682" s="2" t="n">
        <v>0.00889749177605369</v>
      </c>
      <c r="H1682" s="2" t="n">
        <v>0.00360173087644568</v>
      </c>
      <c r="I1682" s="2" t="n">
        <v>0.0642601945896286</v>
      </c>
      <c r="J1682" s="2" t="n">
        <v>0.0455161049037523</v>
      </c>
      <c r="K1682" s="1" t="n">
        <v>3</v>
      </c>
      <c r="L1682" s="1" t="s">
        <v>16</v>
      </c>
    </row>
    <row r="1683" customFormat="false" ht="16" hidden="false" customHeight="false" outlineLevel="0" collapsed="false">
      <c r="A1683" s="1" t="s">
        <v>2474</v>
      </c>
      <c r="B1683" s="1" t="s">
        <v>15</v>
      </c>
      <c r="C1683" s="2" t="s">
        <v>23</v>
      </c>
      <c r="D1683" s="2" t="s">
        <v>23</v>
      </c>
      <c r="E1683" s="2" t="s">
        <v>23</v>
      </c>
      <c r="F1683" s="2" t="s">
        <v>23</v>
      </c>
      <c r="G1683" s="2" t="s">
        <v>23</v>
      </c>
      <c r="H1683" s="2" t="s">
        <v>23</v>
      </c>
      <c r="I1683" s="2" t="s">
        <v>23</v>
      </c>
      <c r="J1683" s="2" t="s">
        <v>23</v>
      </c>
      <c r="K1683" s="1" t="n">
        <v>3</v>
      </c>
      <c r="L1683" s="1" t="s">
        <v>2475</v>
      </c>
    </row>
    <row r="1684" customFormat="false" ht="16" hidden="false" customHeight="false" outlineLevel="0" collapsed="false">
      <c r="A1684" s="1" t="s">
        <v>2476</v>
      </c>
      <c r="B1684" s="1" t="s">
        <v>15</v>
      </c>
      <c r="C1684" s="2" t="n">
        <v>0.482500377470916</v>
      </c>
      <c r="D1684" s="2" t="n">
        <v>0.505674642058289</v>
      </c>
      <c r="E1684" s="2" t="n">
        <v>1.90215486742606</v>
      </c>
      <c r="F1684" s="2" t="n">
        <v>2.36651102470212</v>
      </c>
      <c r="G1684" s="2" t="n">
        <v>0.343552579264449</v>
      </c>
      <c r="H1684" s="2" t="n">
        <v>0.339053071859543</v>
      </c>
      <c r="I1684" s="2" t="n">
        <v>0.385150269088258</v>
      </c>
      <c r="J1684" s="2" t="n">
        <v>0.487524554072797</v>
      </c>
      <c r="K1684" s="1" t="n">
        <v>3</v>
      </c>
      <c r="L1684" s="1" t="s">
        <v>2477</v>
      </c>
    </row>
    <row r="1685" customFormat="false" ht="16" hidden="false" customHeight="false" outlineLevel="0" collapsed="false">
      <c r="A1685" s="1" t="s">
        <v>2478</v>
      </c>
      <c r="B1685" s="1" t="s">
        <v>15</v>
      </c>
      <c r="C1685" s="2" t="n">
        <v>1.58687171763728</v>
      </c>
      <c r="D1685" s="2" t="n">
        <v>0.28130749109025</v>
      </c>
      <c r="E1685" s="2" t="n">
        <v>1.4159171523641</v>
      </c>
      <c r="F1685" s="2" t="n">
        <v>0.0755020687402754</v>
      </c>
      <c r="G1685" s="2" t="n">
        <v>1.71660189051619</v>
      </c>
      <c r="H1685" s="2" t="n">
        <v>0.419121163311275</v>
      </c>
      <c r="I1685" s="2" t="n">
        <v>1.5426560027434</v>
      </c>
      <c r="J1685" s="2" t="n">
        <v>0.0336922683151961</v>
      </c>
      <c r="K1685" s="1" t="n">
        <v>3</v>
      </c>
      <c r="L1685" s="1" t="s">
        <v>16</v>
      </c>
    </row>
    <row r="1686" customFormat="false" ht="16" hidden="false" customHeight="false" outlineLevel="0" collapsed="false">
      <c r="A1686" s="1" t="s">
        <v>2479</v>
      </c>
      <c r="B1686" s="1" t="s">
        <v>15</v>
      </c>
      <c r="C1686" s="2" t="n">
        <v>1.00283249751334</v>
      </c>
      <c r="D1686" s="2" t="n">
        <v>0.531777072825262</v>
      </c>
      <c r="E1686" s="2" t="n">
        <v>1.22090831817747</v>
      </c>
      <c r="F1686" s="2" t="n">
        <v>0.495314948478808</v>
      </c>
      <c r="G1686" s="2" t="n">
        <v>2.11580264059441</v>
      </c>
      <c r="H1686" s="2" t="n">
        <v>1.8394293991838</v>
      </c>
      <c r="I1686" s="2" t="n">
        <v>0.868549881708922</v>
      </c>
      <c r="J1686" s="2" t="n">
        <v>0.448267235109869</v>
      </c>
      <c r="K1686" s="1" t="n">
        <v>3</v>
      </c>
      <c r="L1686" s="1" t="s">
        <v>215</v>
      </c>
    </row>
    <row r="1687" customFormat="false" ht="16" hidden="false" customHeight="false" outlineLevel="0" collapsed="false">
      <c r="A1687" s="1" t="s">
        <v>2480</v>
      </c>
      <c r="B1687" s="1" t="s">
        <v>15</v>
      </c>
      <c r="C1687" s="2" t="n">
        <v>1.6965898864676</v>
      </c>
      <c r="D1687" s="2" t="n">
        <v>1.11015363086489</v>
      </c>
      <c r="E1687" s="2" t="n">
        <v>1.53937497603154</v>
      </c>
      <c r="F1687" s="2" t="n">
        <v>0.889375300317033</v>
      </c>
      <c r="G1687" s="2" t="n">
        <v>1.30014726657118</v>
      </c>
      <c r="H1687" s="2" t="n">
        <v>0.556574295895116</v>
      </c>
      <c r="I1687" s="2" t="n">
        <v>1.10826462650139</v>
      </c>
      <c r="J1687" s="2" t="n">
        <v>0.5088765293298</v>
      </c>
      <c r="K1687" s="1" t="n">
        <v>3</v>
      </c>
      <c r="L1687" s="1" t="s">
        <v>2481</v>
      </c>
    </row>
    <row r="1688" customFormat="false" ht="16" hidden="false" customHeight="false" outlineLevel="0" collapsed="false">
      <c r="A1688" s="1" t="s">
        <v>2482</v>
      </c>
      <c r="B1688" s="1" t="s">
        <v>15</v>
      </c>
      <c r="C1688" s="2" t="n">
        <v>2.50976413199889</v>
      </c>
      <c r="D1688" s="2" t="n">
        <v>0.153713934767626</v>
      </c>
      <c r="E1688" s="2" t="n">
        <v>1.20643649822089</v>
      </c>
      <c r="F1688" s="2" t="n">
        <v>0.439068950150889</v>
      </c>
      <c r="G1688" s="2" t="n">
        <v>0.967741190811085</v>
      </c>
      <c r="H1688" s="2" t="n">
        <v>0.364658910978824</v>
      </c>
      <c r="I1688" s="2" t="n">
        <v>1.00963346966583</v>
      </c>
      <c r="J1688" s="2" t="n">
        <v>0.502512437076481</v>
      </c>
      <c r="K1688" s="1" t="n">
        <v>3</v>
      </c>
      <c r="L1688" s="1" t="s">
        <v>16</v>
      </c>
    </row>
    <row r="1689" customFormat="false" ht="16" hidden="false" customHeight="false" outlineLevel="0" collapsed="false">
      <c r="A1689" s="1" t="s">
        <v>2483</v>
      </c>
      <c r="B1689" s="1" t="s">
        <v>15</v>
      </c>
      <c r="C1689" s="2" t="n">
        <v>0.267044936570562</v>
      </c>
      <c r="D1689" s="2" t="n">
        <v>0.0195107663417969</v>
      </c>
      <c r="E1689" s="2" t="n">
        <v>0.955165188050143</v>
      </c>
      <c r="F1689" s="2" t="n">
        <v>1.09718874774548</v>
      </c>
      <c r="G1689" s="2" t="n">
        <v>0.151343199594151</v>
      </c>
      <c r="H1689" s="2" t="n">
        <v>0.196936775826376</v>
      </c>
      <c r="I1689" s="2" t="n">
        <v>0.623914260060987</v>
      </c>
      <c r="J1689" s="2" t="n">
        <v>0.331073402034785</v>
      </c>
      <c r="K1689" s="1" t="n">
        <v>3</v>
      </c>
      <c r="L1689" s="1" t="s">
        <v>2484</v>
      </c>
    </row>
    <row r="1690" customFormat="false" ht="16" hidden="false" customHeight="false" outlineLevel="0" collapsed="false">
      <c r="A1690" s="1" t="s">
        <v>2485</v>
      </c>
      <c r="B1690" s="1" t="s">
        <v>15</v>
      </c>
      <c r="C1690" s="2" t="s">
        <v>23</v>
      </c>
      <c r="D1690" s="2" t="s">
        <v>23</v>
      </c>
      <c r="E1690" s="2" t="s">
        <v>23</v>
      </c>
      <c r="F1690" s="2" t="s">
        <v>23</v>
      </c>
      <c r="G1690" s="2" t="s">
        <v>23</v>
      </c>
      <c r="H1690" s="2" t="s">
        <v>23</v>
      </c>
      <c r="I1690" s="2" t="s">
        <v>23</v>
      </c>
      <c r="J1690" s="2" t="s">
        <v>23</v>
      </c>
      <c r="K1690" s="1" t="n">
        <v>3</v>
      </c>
      <c r="L1690" s="1" t="s">
        <v>2486</v>
      </c>
    </row>
    <row r="1691" customFormat="false" ht="16" hidden="false" customHeight="false" outlineLevel="0" collapsed="false">
      <c r="A1691" s="1" t="s">
        <v>2487</v>
      </c>
      <c r="B1691" s="1" t="s">
        <v>15</v>
      </c>
      <c r="C1691" s="2" t="n">
        <v>2.14144788060746</v>
      </c>
      <c r="D1691" s="2" t="n">
        <v>0.911139243759716</v>
      </c>
      <c r="E1691" s="2" t="n">
        <v>2.14370074627119</v>
      </c>
      <c r="F1691" s="2" t="n">
        <v>0.329450284169753</v>
      </c>
      <c r="G1691" s="2" t="n">
        <v>1.97958774633441</v>
      </c>
      <c r="H1691" s="2" t="n">
        <v>0.9629794029957</v>
      </c>
      <c r="I1691" s="2" t="n">
        <v>1.65302475056672</v>
      </c>
      <c r="J1691" s="2" t="n">
        <v>0.584850943053659</v>
      </c>
      <c r="K1691" s="1" t="n">
        <v>3</v>
      </c>
      <c r="L1691" s="1" t="s">
        <v>2488</v>
      </c>
    </row>
    <row r="1692" customFormat="false" ht="16" hidden="false" customHeight="false" outlineLevel="0" collapsed="false">
      <c r="A1692" s="1" t="s">
        <v>2489</v>
      </c>
      <c r="B1692" s="1" t="s">
        <v>15</v>
      </c>
      <c r="C1692" s="2" t="n">
        <v>1.69338989484405</v>
      </c>
      <c r="D1692" s="2" t="n">
        <v>0.225015355498192</v>
      </c>
      <c r="E1692" s="2" t="n">
        <v>1.60356564375025</v>
      </c>
      <c r="F1692" s="2" t="n">
        <v>0.364436626593056</v>
      </c>
      <c r="G1692" s="2" t="n">
        <v>1.59602687510822</v>
      </c>
      <c r="H1692" s="2" t="n">
        <v>0.281417903928191</v>
      </c>
      <c r="I1692" s="2" t="n">
        <v>1.48683872816646</v>
      </c>
      <c r="J1692" s="2" t="n">
        <v>0.297904605232205</v>
      </c>
      <c r="K1692" s="1" t="n">
        <v>3</v>
      </c>
      <c r="L1692" s="1" t="s">
        <v>2490</v>
      </c>
    </row>
    <row r="1693" customFormat="false" ht="16" hidden="false" customHeight="false" outlineLevel="0" collapsed="false">
      <c r="A1693" s="1" t="s">
        <v>2491</v>
      </c>
      <c r="B1693" s="1" t="s">
        <v>15</v>
      </c>
      <c r="C1693" s="2" t="n">
        <v>1.42433071247157</v>
      </c>
      <c r="D1693" s="2" t="n">
        <v>0.319909944620627</v>
      </c>
      <c r="E1693" s="2" t="n">
        <v>1.76380051525456</v>
      </c>
      <c r="F1693" s="2" t="n">
        <v>0.825859676624944</v>
      </c>
      <c r="G1693" s="2" t="n">
        <v>1.25635044646515</v>
      </c>
      <c r="H1693" s="2" t="n">
        <v>0.293783538658103</v>
      </c>
      <c r="I1693" s="2" t="n">
        <v>1.80178801332037</v>
      </c>
      <c r="J1693" s="2" t="n">
        <v>0.720249271540914</v>
      </c>
      <c r="K1693" s="1" t="n">
        <v>3</v>
      </c>
      <c r="L1693" s="1" t="s">
        <v>219</v>
      </c>
    </row>
    <row r="1694" customFormat="false" ht="16" hidden="false" customHeight="false" outlineLevel="0" collapsed="false">
      <c r="A1694" s="1" t="s">
        <v>2492</v>
      </c>
      <c r="B1694" s="1" t="s">
        <v>15</v>
      </c>
      <c r="C1694" s="2" t="s">
        <v>23</v>
      </c>
      <c r="D1694" s="2" t="s">
        <v>23</v>
      </c>
      <c r="E1694" s="2" t="s">
        <v>23</v>
      </c>
      <c r="F1694" s="2" t="s">
        <v>23</v>
      </c>
      <c r="G1694" s="2" t="s">
        <v>23</v>
      </c>
      <c r="H1694" s="2" t="s">
        <v>23</v>
      </c>
      <c r="I1694" s="2" t="s">
        <v>23</v>
      </c>
      <c r="J1694" s="2" t="s">
        <v>23</v>
      </c>
      <c r="K1694" s="1" t="n">
        <v>3</v>
      </c>
      <c r="L1694" s="1" t="s">
        <v>2493</v>
      </c>
      <c r="M1694" s="1" t="s">
        <v>2494</v>
      </c>
    </row>
    <row r="1695" customFormat="false" ht="16" hidden="false" customHeight="false" outlineLevel="0" collapsed="false">
      <c r="A1695" s="1" t="s">
        <v>2495</v>
      </c>
      <c r="B1695" s="1" t="s">
        <v>15</v>
      </c>
      <c r="C1695" s="2" t="n">
        <v>2.21931586760091</v>
      </c>
      <c r="D1695" s="2" t="n">
        <v>0.136266699428164</v>
      </c>
      <c r="E1695" s="2" t="n">
        <v>2.20973545861964</v>
      </c>
      <c r="F1695" s="2" t="n">
        <v>0.647877387676563</v>
      </c>
      <c r="G1695" s="2" t="n">
        <v>2.26674014932388</v>
      </c>
      <c r="H1695" s="2" t="n">
        <v>0.298306125918805</v>
      </c>
      <c r="I1695" s="2" t="n">
        <v>1.87050244422018</v>
      </c>
      <c r="J1695" s="2" t="n">
        <v>0.482897133903295</v>
      </c>
      <c r="K1695" s="1" t="n">
        <v>3</v>
      </c>
      <c r="L1695" s="1" t="s">
        <v>2496</v>
      </c>
    </row>
    <row r="1696" customFormat="false" ht="16" hidden="false" customHeight="false" outlineLevel="0" collapsed="false">
      <c r="A1696" s="1" t="s">
        <v>2497</v>
      </c>
      <c r="B1696" s="1" t="s">
        <v>15</v>
      </c>
      <c r="C1696" s="2" t="n">
        <v>2.28096546004522</v>
      </c>
      <c r="D1696" s="2" t="n">
        <v>0.297812757262897</v>
      </c>
      <c r="E1696" s="2" t="n">
        <v>1.97956095402763</v>
      </c>
      <c r="F1696" s="2" t="n">
        <v>0.661194395927902</v>
      </c>
      <c r="G1696" s="2" t="n">
        <v>1.84938150728832</v>
      </c>
      <c r="H1696" s="2" t="n">
        <v>0.283584611572569</v>
      </c>
      <c r="I1696" s="2" t="n">
        <v>1.98186071019626</v>
      </c>
      <c r="J1696" s="2" t="n">
        <v>0.337999789189226</v>
      </c>
      <c r="K1696" s="1" t="n">
        <v>3</v>
      </c>
      <c r="L1696" s="1" t="s">
        <v>16</v>
      </c>
    </row>
    <row r="1697" customFormat="false" ht="16" hidden="false" customHeight="false" outlineLevel="0" collapsed="false">
      <c r="A1697" s="1" t="s">
        <v>2498</v>
      </c>
      <c r="B1697" s="1" t="s">
        <v>15</v>
      </c>
      <c r="C1697" s="2" t="n">
        <v>3.34535184240659</v>
      </c>
      <c r="D1697" s="2" t="n">
        <v>1.10516458439809</v>
      </c>
      <c r="E1697" s="2" t="n">
        <v>3.20410253045683</v>
      </c>
      <c r="F1697" s="2" t="n">
        <v>1.07957381914207</v>
      </c>
      <c r="G1697" s="2" t="n">
        <v>2.72967835372666</v>
      </c>
      <c r="H1697" s="2" t="n">
        <v>0.850541545109671</v>
      </c>
      <c r="I1697" s="2" t="n">
        <v>2.72416903519033</v>
      </c>
      <c r="J1697" s="2" t="n">
        <v>1.06238258607779</v>
      </c>
      <c r="K1697" s="1" t="n">
        <v>3</v>
      </c>
      <c r="L1697" s="1" t="s">
        <v>16</v>
      </c>
    </row>
    <row r="1698" customFormat="false" ht="16" hidden="false" customHeight="false" outlineLevel="0" collapsed="false">
      <c r="A1698" s="1" t="s">
        <v>2499</v>
      </c>
      <c r="B1698" s="1" t="s">
        <v>15</v>
      </c>
      <c r="C1698" s="2" t="n">
        <v>1.62387985215339</v>
      </c>
      <c r="D1698" s="2" t="n">
        <v>0.430183533879626</v>
      </c>
      <c r="E1698" s="2" t="n">
        <v>1.71141604254869</v>
      </c>
      <c r="F1698" s="2" t="n">
        <v>0.564649226739143</v>
      </c>
      <c r="G1698" s="2" t="n">
        <v>2.16023121119797</v>
      </c>
      <c r="H1698" s="2" t="n">
        <v>0.444078801158053</v>
      </c>
      <c r="I1698" s="2" t="n">
        <v>1.79346549438099</v>
      </c>
      <c r="J1698" s="2" t="n">
        <v>0.566857308492961</v>
      </c>
      <c r="K1698" s="1" t="n">
        <v>3</v>
      </c>
      <c r="L1698" s="1" t="s">
        <v>2500</v>
      </c>
    </row>
    <row r="1699" customFormat="false" ht="16" hidden="false" customHeight="false" outlineLevel="0" collapsed="false">
      <c r="A1699" s="1" t="s">
        <v>2501</v>
      </c>
      <c r="B1699" s="1" t="s">
        <v>15</v>
      </c>
      <c r="C1699" s="2" t="n">
        <v>2.13031423093734</v>
      </c>
      <c r="D1699" s="2" t="n">
        <v>0.120228660704898</v>
      </c>
      <c r="E1699" s="2" t="n">
        <v>1.9571591151674</v>
      </c>
      <c r="F1699" s="2" t="n">
        <v>0.25658820787947</v>
      </c>
      <c r="G1699" s="2" t="n">
        <v>2.31155203885551</v>
      </c>
      <c r="H1699" s="2" t="n">
        <v>0.176253962645065</v>
      </c>
      <c r="I1699" s="2" t="n">
        <v>1.78144039606374</v>
      </c>
      <c r="J1699" s="2" t="n">
        <v>0.2442540571052</v>
      </c>
      <c r="K1699" s="1" t="n">
        <v>3</v>
      </c>
      <c r="L1699" s="1" t="s">
        <v>16</v>
      </c>
    </row>
    <row r="1700" customFormat="false" ht="16" hidden="false" customHeight="false" outlineLevel="0" collapsed="false">
      <c r="A1700" s="1" t="s">
        <v>2502</v>
      </c>
      <c r="B1700" s="1" t="s">
        <v>15</v>
      </c>
      <c r="C1700" s="2" t="n">
        <v>2.11832985275946</v>
      </c>
      <c r="D1700" s="2" t="n">
        <v>0.483883539762949</v>
      </c>
      <c r="E1700" s="2" t="n">
        <v>2.2146029916831</v>
      </c>
      <c r="F1700" s="2" t="n">
        <v>0.672059265426296</v>
      </c>
      <c r="G1700" s="2" t="n">
        <v>2.03795312710988</v>
      </c>
      <c r="H1700" s="2" t="n">
        <v>0.0867618241396402</v>
      </c>
      <c r="I1700" s="2" t="n">
        <v>2.0149265502573</v>
      </c>
      <c r="J1700" s="2" t="n">
        <v>0.459051868885022</v>
      </c>
      <c r="K1700" s="1" t="n">
        <v>3</v>
      </c>
      <c r="L1700" s="1" t="s">
        <v>891</v>
      </c>
    </row>
    <row r="1701" customFormat="false" ht="16" hidden="false" customHeight="false" outlineLevel="0" collapsed="false">
      <c r="A1701" s="1" t="s">
        <v>2503</v>
      </c>
      <c r="B1701" s="1" t="s">
        <v>15</v>
      </c>
      <c r="C1701" s="2" t="n">
        <v>2.6194294855915</v>
      </c>
      <c r="D1701" s="2" t="n">
        <v>1.3409625961188</v>
      </c>
      <c r="E1701" s="2" t="n">
        <v>2.49671855974851</v>
      </c>
      <c r="F1701" s="2" t="n">
        <v>2.22862251051443</v>
      </c>
      <c r="G1701" s="2" t="n">
        <v>2.29720020571265</v>
      </c>
      <c r="H1701" s="2" t="n">
        <v>1.11313878465509</v>
      </c>
      <c r="I1701" s="2" t="n">
        <v>1.80778215145178</v>
      </c>
      <c r="J1701" s="2" t="n">
        <v>0.866231997712848</v>
      </c>
      <c r="K1701" s="1" t="n">
        <v>3</v>
      </c>
      <c r="L1701" s="1" t="s">
        <v>1913</v>
      </c>
    </row>
    <row r="1702" customFormat="false" ht="16" hidden="false" customHeight="false" outlineLevel="0" collapsed="false">
      <c r="A1702" s="1" t="s">
        <v>2504</v>
      </c>
      <c r="B1702" s="1" t="s">
        <v>15</v>
      </c>
      <c r="C1702" s="2" t="n">
        <v>1.98763696863412</v>
      </c>
      <c r="D1702" s="2" t="n">
        <v>0.240607676185807</v>
      </c>
      <c r="E1702" s="2" t="n">
        <v>2.10672814696627</v>
      </c>
      <c r="F1702" s="2" t="n">
        <v>0.158310487037973</v>
      </c>
      <c r="G1702" s="2" t="n">
        <v>1.64184620097846</v>
      </c>
      <c r="H1702" s="2" t="n">
        <v>0.520014666132136</v>
      </c>
      <c r="I1702" s="2" t="n">
        <v>2.31264911197954</v>
      </c>
      <c r="J1702" s="2" t="n">
        <v>0.178856894200962</v>
      </c>
      <c r="K1702" s="1" t="n">
        <v>3</v>
      </c>
      <c r="L1702" s="1" t="s">
        <v>2505</v>
      </c>
    </row>
    <row r="1703" customFormat="false" ht="16" hidden="false" customHeight="false" outlineLevel="0" collapsed="false">
      <c r="A1703" s="1" t="s">
        <v>2506</v>
      </c>
      <c r="B1703" s="1" t="s">
        <v>15</v>
      </c>
      <c r="C1703" s="2" t="n">
        <v>1.95563755424648</v>
      </c>
      <c r="D1703" s="2" t="n">
        <v>0.499769448038302</v>
      </c>
      <c r="E1703" s="2" t="n">
        <v>1.81453797655842</v>
      </c>
      <c r="F1703" s="2" t="n">
        <v>0.351673199735031</v>
      </c>
      <c r="G1703" s="2" t="n">
        <v>1.85833848012658</v>
      </c>
      <c r="H1703" s="2" t="n">
        <v>0.31044917535456</v>
      </c>
      <c r="I1703" s="2" t="n">
        <v>1.73699458703852</v>
      </c>
      <c r="J1703" s="2" t="n">
        <v>0.407551855394683</v>
      </c>
      <c r="K1703" s="1" t="n">
        <v>3</v>
      </c>
      <c r="L1703" s="1" t="s">
        <v>2507</v>
      </c>
    </row>
    <row r="1704" customFormat="false" ht="16" hidden="false" customHeight="false" outlineLevel="0" collapsed="false">
      <c r="A1704" s="1" t="s">
        <v>2508</v>
      </c>
      <c r="B1704" s="1" t="s">
        <v>15</v>
      </c>
      <c r="C1704" s="2" t="s">
        <v>23</v>
      </c>
      <c r="D1704" s="2" t="s">
        <v>23</v>
      </c>
      <c r="E1704" s="2" t="s">
        <v>23</v>
      </c>
      <c r="F1704" s="2" t="s">
        <v>23</v>
      </c>
      <c r="G1704" s="2" t="s">
        <v>23</v>
      </c>
      <c r="H1704" s="2" t="s">
        <v>23</v>
      </c>
      <c r="I1704" s="2" t="s">
        <v>23</v>
      </c>
      <c r="J1704" s="2" t="s">
        <v>23</v>
      </c>
      <c r="K1704" s="1" t="n">
        <v>3</v>
      </c>
      <c r="L1704" s="1" t="s">
        <v>1042</v>
      </c>
    </row>
    <row r="1705" customFormat="false" ht="16" hidden="false" customHeight="false" outlineLevel="0" collapsed="false">
      <c r="A1705" s="1" t="s">
        <v>2509</v>
      </c>
      <c r="B1705" s="1" t="s">
        <v>15</v>
      </c>
      <c r="C1705" s="2" t="n">
        <v>2.09918832364222</v>
      </c>
      <c r="D1705" s="2" t="n">
        <v>1.01950798560216</v>
      </c>
      <c r="E1705" s="2" t="n">
        <v>2.38289146598095</v>
      </c>
      <c r="F1705" s="2" t="n">
        <v>1.11453242893766</v>
      </c>
      <c r="G1705" s="2" t="n">
        <v>2.45112251118128</v>
      </c>
      <c r="H1705" s="2" t="n">
        <v>1.01890176413536</v>
      </c>
      <c r="I1705" s="2" t="n">
        <v>2.00778268820128</v>
      </c>
      <c r="J1705" s="2" t="n">
        <v>1.08244727534255</v>
      </c>
      <c r="K1705" s="1" t="n">
        <v>3</v>
      </c>
      <c r="L1705" s="1" t="s">
        <v>2510</v>
      </c>
    </row>
    <row r="1706" customFormat="false" ht="16" hidden="false" customHeight="false" outlineLevel="0" collapsed="false">
      <c r="A1706" s="1" t="s">
        <v>2511</v>
      </c>
      <c r="B1706" s="1" t="s">
        <v>15</v>
      </c>
      <c r="C1706" s="2" t="n">
        <v>1.53215252233962</v>
      </c>
      <c r="D1706" s="2" t="n">
        <v>0.151142875623194</v>
      </c>
      <c r="E1706" s="2" t="n">
        <v>1.30539701317474</v>
      </c>
      <c r="F1706" s="2" t="n">
        <v>0.225785260448258</v>
      </c>
      <c r="G1706" s="2" t="n">
        <v>1.39265100418971</v>
      </c>
      <c r="H1706" s="2" t="n">
        <v>0.275549361009248</v>
      </c>
      <c r="I1706" s="2" t="n">
        <v>1.36910046565403</v>
      </c>
      <c r="J1706" s="2" t="n">
        <v>0.184560625647269</v>
      </c>
      <c r="K1706" s="1" t="n">
        <v>3</v>
      </c>
      <c r="L1706" s="1" t="s">
        <v>2512</v>
      </c>
    </row>
    <row r="1707" customFormat="false" ht="16" hidden="false" customHeight="false" outlineLevel="0" collapsed="false">
      <c r="A1707" s="1" t="s">
        <v>2513</v>
      </c>
      <c r="B1707" s="1" t="s">
        <v>15</v>
      </c>
      <c r="C1707" s="2" t="n">
        <v>0.77111163265636</v>
      </c>
      <c r="D1707" s="2" t="n">
        <v>0.253497274090665</v>
      </c>
      <c r="E1707" s="2" t="n">
        <v>0.642620979030917</v>
      </c>
      <c r="F1707" s="2" t="n">
        <v>0.20561430235651</v>
      </c>
      <c r="G1707" s="2" t="n">
        <v>0.600885273060443</v>
      </c>
      <c r="H1707" s="2" t="n">
        <v>0.0515263382211859</v>
      </c>
      <c r="I1707" s="2" t="n">
        <v>0.504686122718842</v>
      </c>
      <c r="J1707" s="2" t="n">
        <v>0.177963964604262</v>
      </c>
      <c r="K1707" s="1" t="n">
        <v>3</v>
      </c>
      <c r="L1707" s="1" t="s">
        <v>2514</v>
      </c>
    </row>
    <row r="1708" customFormat="false" ht="16" hidden="false" customHeight="false" outlineLevel="0" collapsed="false">
      <c r="A1708" s="1" t="s">
        <v>2515</v>
      </c>
      <c r="B1708" s="1" t="s">
        <v>15</v>
      </c>
      <c r="C1708" s="2" t="n">
        <v>1.54521122728578</v>
      </c>
      <c r="D1708" s="2" t="n">
        <v>0.473734379530208</v>
      </c>
      <c r="E1708" s="2" t="n">
        <v>1.73750055386935</v>
      </c>
      <c r="F1708" s="2" t="n">
        <v>0.646684618813618</v>
      </c>
      <c r="G1708" s="2" t="n">
        <v>1.78614042866789</v>
      </c>
      <c r="H1708" s="2" t="n">
        <v>0.646557280013751</v>
      </c>
      <c r="I1708" s="2" t="n">
        <v>2.02346757803431</v>
      </c>
      <c r="J1708" s="2" t="n">
        <v>0.572930125277615</v>
      </c>
      <c r="K1708" s="1" t="n">
        <v>3</v>
      </c>
      <c r="L1708" s="1" t="s">
        <v>2516</v>
      </c>
    </row>
    <row r="1709" customFormat="false" ht="16" hidden="false" customHeight="false" outlineLevel="0" collapsed="false">
      <c r="A1709" s="1" t="s">
        <v>2517</v>
      </c>
      <c r="B1709" s="1" t="s">
        <v>15</v>
      </c>
      <c r="C1709" s="2" t="n">
        <v>0.495915023291555</v>
      </c>
      <c r="D1709" s="2" t="n">
        <v>0.180247631436369</v>
      </c>
      <c r="E1709" s="2" t="n">
        <v>0.577719114650959</v>
      </c>
      <c r="F1709" s="2" t="n">
        <v>0.0390885794442131</v>
      </c>
      <c r="G1709" s="2" t="n">
        <v>0.510664462870439</v>
      </c>
      <c r="H1709" s="2" t="n">
        <v>0.141164585219065</v>
      </c>
      <c r="I1709" s="2" t="n">
        <v>0.603808838779229</v>
      </c>
      <c r="J1709" s="2" t="n">
        <v>0.118756084334969</v>
      </c>
      <c r="K1709" s="1" t="n">
        <v>3</v>
      </c>
      <c r="L1709" s="1" t="s">
        <v>2518</v>
      </c>
    </row>
    <row r="1710" customFormat="false" ht="16" hidden="false" customHeight="false" outlineLevel="0" collapsed="false">
      <c r="A1710" s="1" t="s">
        <v>2519</v>
      </c>
      <c r="B1710" s="1" t="s">
        <v>15</v>
      </c>
      <c r="C1710" s="2" t="n">
        <v>1.16451298212598</v>
      </c>
      <c r="D1710" s="2" t="n">
        <v>0.165254055503799</v>
      </c>
      <c r="E1710" s="2" t="n">
        <v>1.36952821292863</v>
      </c>
      <c r="F1710" s="2" t="n">
        <v>0.267418857614456</v>
      </c>
      <c r="G1710" s="2" t="n">
        <v>1.44198291566599</v>
      </c>
      <c r="H1710" s="2" t="n">
        <v>0.192867379488411</v>
      </c>
      <c r="I1710" s="2" t="n">
        <v>1.27216835553332</v>
      </c>
      <c r="J1710" s="2" t="n">
        <v>0.376447670036512</v>
      </c>
      <c r="K1710" s="1" t="n">
        <v>3</v>
      </c>
      <c r="L1710" s="1" t="s">
        <v>333</v>
      </c>
    </row>
    <row r="1711" customFormat="false" ht="16" hidden="false" customHeight="false" outlineLevel="0" collapsed="false">
      <c r="A1711" s="1" t="s">
        <v>2520</v>
      </c>
      <c r="B1711" s="1" t="s">
        <v>15</v>
      </c>
      <c r="C1711" s="2" t="n">
        <v>2.30357132143052</v>
      </c>
      <c r="D1711" s="2" t="n">
        <v>0.216408003742649</v>
      </c>
      <c r="E1711" s="2" t="n">
        <v>2.11109811398949</v>
      </c>
      <c r="F1711" s="2" t="n">
        <v>0.290786171259159</v>
      </c>
      <c r="G1711" s="2" t="n">
        <v>1.75799013220891</v>
      </c>
      <c r="H1711" s="2" t="n">
        <v>0.293717370072634</v>
      </c>
      <c r="I1711" s="2" t="n">
        <v>1.98955856335558</v>
      </c>
      <c r="J1711" s="2" t="n">
        <v>0.287877766826443</v>
      </c>
      <c r="K1711" s="1" t="n">
        <v>3</v>
      </c>
      <c r="L1711" s="1" t="s">
        <v>16</v>
      </c>
    </row>
    <row r="1712" customFormat="false" ht="16" hidden="false" customHeight="false" outlineLevel="0" collapsed="false">
      <c r="A1712" s="1" t="s">
        <v>2521</v>
      </c>
      <c r="B1712" s="1" t="s">
        <v>15</v>
      </c>
      <c r="C1712" s="2" t="n">
        <v>2.73981534982794</v>
      </c>
      <c r="D1712" s="2" t="n">
        <v>1.45646801080409</v>
      </c>
      <c r="E1712" s="2" t="n">
        <v>2.20284421900862</v>
      </c>
      <c r="F1712" s="2" t="n">
        <v>0.727250335704938</v>
      </c>
      <c r="G1712" s="2" t="n">
        <v>2.25809735071844</v>
      </c>
      <c r="H1712" s="2" t="n">
        <v>1.0337842775196</v>
      </c>
      <c r="I1712" s="2" t="n">
        <v>1.80396898995682</v>
      </c>
      <c r="J1712" s="2" t="n">
        <v>0.508629457900589</v>
      </c>
      <c r="K1712" s="1" t="n">
        <v>3</v>
      </c>
      <c r="L1712" s="1" t="s">
        <v>16</v>
      </c>
    </row>
    <row r="1713" customFormat="false" ht="16" hidden="false" customHeight="false" outlineLevel="0" collapsed="false">
      <c r="A1713" s="1" t="s">
        <v>2522</v>
      </c>
      <c r="B1713" s="1" t="s">
        <v>15</v>
      </c>
      <c r="C1713" s="2" t="n">
        <v>2.30259055805216</v>
      </c>
      <c r="D1713" s="2" t="n">
        <v>1.08278559458539</v>
      </c>
      <c r="E1713" s="2" t="n">
        <v>1.85727242540255</v>
      </c>
      <c r="F1713" s="2" t="n">
        <v>0.438866415630318</v>
      </c>
      <c r="G1713" s="2" t="n">
        <v>1.94805109702119</v>
      </c>
      <c r="H1713" s="2" t="n">
        <v>0.767932104051836</v>
      </c>
      <c r="I1713" s="2" t="n">
        <v>2.00254021466132</v>
      </c>
      <c r="J1713" s="2" t="n">
        <v>0.246070806894418</v>
      </c>
      <c r="K1713" s="1" t="n">
        <v>3</v>
      </c>
      <c r="L1713" s="1" t="s">
        <v>16</v>
      </c>
    </row>
    <row r="1714" customFormat="false" ht="16" hidden="false" customHeight="false" outlineLevel="0" collapsed="false">
      <c r="A1714" s="1" t="s">
        <v>2523</v>
      </c>
      <c r="B1714" s="1" t="s">
        <v>15</v>
      </c>
      <c r="C1714" s="2" t="n">
        <v>1.49419105209332</v>
      </c>
      <c r="D1714" s="2" t="n">
        <v>0.31385542047762</v>
      </c>
      <c r="E1714" s="2" t="n">
        <v>1.18419122915051</v>
      </c>
      <c r="F1714" s="2" t="n">
        <v>0.179349204567844</v>
      </c>
      <c r="G1714" s="2" t="n">
        <v>1.61061086865935</v>
      </c>
      <c r="H1714" s="2" t="n">
        <v>0.0737790929137271</v>
      </c>
      <c r="I1714" s="2" t="n">
        <v>1.41908906429869</v>
      </c>
      <c r="J1714" s="2" t="n">
        <v>0.514924986589411</v>
      </c>
      <c r="K1714" s="1" t="n">
        <v>3</v>
      </c>
      <c r="L1714" s="1" t="s">
        <v>16</v>
      </c>
    </row>
    <row r="1715" customFormat="false" ht="16" hidden="false" customHeight="false" outlineLevel="0" collapsed="false">
      <c r="A1715" s="1" t="s">
        <v>2524</v>
      </c>
      <c r="B1715" s="1" t="s">
        <v>15</v>
      </c>
      <c r="C1715" s="2" t="n">
        <v>1.689954368671</v>
      </c>
      <c r="D1715" s="2" t="n">
        <v>0.469843081410228</v>
      </c>
      <c r="E1715" s="2" t="n">
        <v>1.4880956916059</v>
      </c>
      <c r="F1715" s="2" t="n">
        <v>0.316675390346329</v>
      </c>
      <c r="G1715" s="2" t="n">
        <v>1.64892841616004</v>
      </c>
      <c r="H1715" s="2" t="n">
        <v>0.392017228469779</v>
      </c>
      <c r="I1715" s="2" t="n">
        <v>1.57829348436317</v>
      </c>
      <c r="J1715" s="2" t="n">
        <v>0.511304275228273</v>
      </c>
      <c r="K1715" s="1" t="n">
        <v>3</v>
      </c>
      <c r="L1715" s="1" t="s">
        <v>16</v>
      </c>
    </row>
    <row r="1716" customFormat="false" ht="16" hidden="false" customHeight="false" outlineLevel="0" collapsed="false">
      <c r="A1716" s="1" t="s">
        <v>2525</v>
      </c>
      <c r="B1716" s="1" t="s">
        <v>15</v>
      </c>
      <c r="C1716" s="2" t="n">
        <v>1.92387696455667</v>
      </c>
      <c r="D1716" s="2" t="n">
        <v>0.109833947101767</v>
      </c>
      <c r="E1716" s="2" t="n">
        <v>1.50094108090178</v>
      </c>
      <c r="F1716" s="2" t="n">
        <v>0.121711537588635</v>
      </c>
      <c r="G1716" s="2" t="n">
        <v>1.84296630104231</v>
      </c>
      <c r="H1716" s="2" t="n">
        <v>0.305763706258008</v>
      </c>
      <c r="I1716" s="2" t="n">
        <v>1.73993405922429</v>
      </c>
      <c r="J1716" s="2" t="n">
        <v>0.165531554938811</v>
      </c>
      <c r="K1716" s="1" t="n">
        <v>3</v>
      </c>
      <c r="L1716" s="1" t="s">
        <v>16</v>
      </c>
    </row>
    <row r="1717" customFormat="false" ht="16" hidden="false" customHeight="false" outlineLevel="0" collapsed="false">
      <c r="A1717" s="1" t="s">
        <v>2526</v>
      </c>
      <c r="B1717" s="1" t="s">
        <v>15</v>
      </c>
      <c r="C1717" s="2" t="n">
        <v>2.41987137830661</v>
      </c>
      <c r="D1717" s="2" t="n">
        <v>1.07782370441621</v>
      </c>
      <c r="E1717" s="2" t="n">
        <v>1.60960109035815</v>
      </c>
      <c r="F1717" s="2" t="n">
        <v>0.24328963449145</v>
      </c>
      <c r="G1717" s="2" t="n">
        <v>2.15358121614841</v>
      </c>
      <c r="H1717" s="2" t="n">
        <v>0.569069161711089</v>
      </c>
      <c r="I1717" s="2" t="n">
        <v>1.91375086578147</v>
      </c>
      <c r="J1717" s="2" t="n">
        <v>1.03723323562999</v>
      </c>
      <c r="K1717" s="1" t="n">
        <v>3</v>
      </c>
      <c r="L1717" s="1" t="s">
        <v>16</v>
      </c>
    </row>
    <row r="1718" customFormat="false" ht="16" hidden="false" customHeight="false" outlineLevel="0" collapsed="false">
      <c r="A1718" s="1" t="s">
        <v>2527</v>
      </c>
      <c r="B1718" s="1" t="s">
        <v>15</v>
      </c>
      <c r="C1718" s="2" t="n">
        <v>1.80648238129854</v>
      </c>
      <c r="D1718" s="2" t="n">
        <v>0.106837919486024</v>
      </c>
      <c r="E1718" s="2" t="n">
        <v>1.39388384356668</v>
      </c>
      <c r="F1718" s="2" t="n">
        <v>0.0813933597277586</v>
      </c>
      <c r="G1718" s="2" t="n">
        <v>1.6166549204005</v>
      </c>
      <c r="H1718" s="2" t="n">
        <v>0.0935239028254608</v>
      </c>
      <c r="I1718" s="2" t="n">
        <v>1.545425178352</v>
      </c>
      <c r="J1718" s="2" t="n">
        <v>0.271796169152466</v>
      </c>
      <c r="K1718" s="1" t="n">
        <v>3</v>
      </c>
      <c r="L1718" s="1" t="s">
        <v>16</v>
      </c>
    </row>
    <row r="1719" customFormat="false" ht="16" hidden="false" customHeight="false" outlineLevel="0" collapsed="false">
      <c r="A1719" s="1" t="s">
        <v>2528</v>
      </c>
      <c r="B1719" s="1" t="s">
        <v>15</v>
      </c>
      <c r="C1719" s="2" t="n">
        <v>1.73782600048693</v>
      </c>
      <c r="D1719" s="2" t="n">
        <v>0.239569524106422</v>
      </c>
      <c r="E1719" s="2" t="n">
        <v>1.30377640303344</v>
      </c>
      <c r="F1719" s="2" t="n">
        <v>0.264668658255311</v>
      </c>
      <c r="G1719" s="2" t="n">
        <v>1.43915523354747</v>
      </c>
      <c r="H1719" s="2" t="n">
        <v>0.175953336383262</v>
      </c>
      <c r="I1719" s="2" t="n">
        <v>1.62172015199571</v>
      </c>
      <c r="J1719" s="2" t="n">
        <v>0.312002424512046</v>
      </c>
      <c r="K1719" s="1" t="n">
        <v>3</v>
      </c>
      <c r="L1719" s="1" t="s">
        <v>16</v>
      </c>
    </row>
    <row r="1720" customFormat="false" ht="16" hidden="false" customHeight="false" outlineLevel="0" collapsed="false">
      <c r="A1720" s="1" t="s">
        <v>2529</v>
      </c>
      <c r="B1720" s="1" t="s">
        <v>15</v>
      </c>
      <c r="C1720" s="2" t="n">
        <v>1.01805687253001</v>
      </c>
      <c r="D1720" s="2" t="n">
        <v>0.0579611662364256</v>
      </c>
      <c r="E1720" s="2" t="n">
        <v>0.854575316021628</v>
      </c>
      <c r="F1720" s="2" t="n">
        <v>0.024851239159103</v>
      </c>
      <c r="G1720" s="2" t="n">
        <v>0.924925445713947</v>
      </c>
      <c r="H1720" s="2" t="n">
        <v>0.0737339508373174</v>
      </c>
      <c r="I1720" s="2" t="n">
        <v>0.879493213127393</v>
      </c>
      <c r="J1720" s="2" t="n">
        <v>0.0708119309578712</v>
      </c>
      <c r="K1720" s="1" t="n">
        <v>3</v>
      </c>
      <c r="L1720" s="1" t="s">
        <v>16</v>
      </c>
    </row>
    <row r="1721" customFormat="false" ht="16" hidden="false" customHeight="false" outlineLevel="0" collapsed="false">
      <c r="A1721" s="1" t="s">
        <v>2530</v>
      </c>
      <c r="B1721" s="1" t="s">
        <v>15</v>
      </c>
      <c r="C1721" s="2" t="n">
        <v>1.72436222700811</v>
      </c>
      <c r="D1721" s="2" t="n">
        <v>0.218101046621155</v>
      </c>
      <c r="E1721" s="2" t="n">
        <v>1.80854402461527</v>
      </c>
      <c r="F1721" s="2" t="n">
        <v>0.26993366192482</v>
      </c>
      <c r="G1721" s="2" t="n">
        <v>1.76603232063614</v>
      </c>
      <c r="H1721" s="2" t="n">
        <v>0.259341105291511</v>
      </c>
      <c r="I1721" s="2" t="n">
        <v>1.61739001945997</v>
      </c>
      <c r="J1721" s="2" t="n">
        <v>0.239081407059857</v>
      </c>
      <c r="K1721" s="1" t="n">
        <v>3</v>
      </c>
      <c r="L1721" s="1" t="s">
        <v>715</v>
      </c>
    </row>
    <row r="1722" customFormat="false" ht="16" hidden="false" customHeight="false" outlineLevel="0" collapsed="false">
      <c r="A1722" s="1" t="s">
        <v>2531</v>
      </c>
      <c r="B1722" s="1" t="s">
        <v>15</v>
      </c>
      <c r="C1722" s="2" t="n">
        <v>2.18696578203741</v>
      </c>
      <c r="D1722" s="2" t="n">
        <v>0.576402082081066</v>
      </c>
      <c r="E1722" s="2" t="n">
        <v>1.7903472678053</v>
      </c>
      <c r="F1722" s="2" t="n">
        <v>0.528118750281314</v>
      </c>
      <c r="G1722" s="2" t="n">
        <v>1.76409724063594</v>
      </c>
      <c r="H1722" s="2" t="n">
        <v>0.456882967911695</v>
      </c>
      <c r="I1722" s="2" t="n">
        <v>1.86075530420197</v>
      </c>
      <c r="J1722" s="2" t="n">
        <v>0.607476117941199</v>
      </c>
      <c r="K1722" s="1" t="n">
        <v>3</v>
      </c>
      <c r="L1722" s="1" t="s">
        <v>16</v>
      </c>
    </row>
    <row r="1723" customFormat="false" ht="16" hidden="false" customHeight="false" outlineLevel="0" collapsed="false">
      <c r="A1723" s="1" t="s">
        <v>2532</v>
      </c>
      <c r="B1723" s="1" t="s">
        <v>15</v>
      </c>
      <c r="C1723" s="2" t="n">
        <v>1.36044742225722</v>
      </c>
      <c r="D1723" s="2" t="n">
        <v>0.383223719395593</v>
      </c>
      <c r="E1723" s="2" t="n">
        <v>1.46435082867324</v>
      </c>
      <c r="F1723" s="2" t="n">
        <v>0.502825910421451</v>
      </c>
      <c r="G1723" s="2" t="n">
        <v>1.47463883546059</v>
      </c>
      <c r="H1723" s="2" t="n">
        <v>0.361383451208197</v>
      </c>
      <c r="I1723" s="2" t="n">
        <v>1.52224874906564</v>
      </c>
      <c r="J1723" s="2" t="n">
        <v>0.595199824095448</v>
      </c>
      <c r="K1723" s="1" t="n">
        <v>3</v>
      </c>
      <c r="L1723" s="1" t="s">
        <v>16</v>
      </c>
    </row>
    <row r="1724" customFormat="false" ht="16" hidden="false" customHeight="false" outlineLevel="0" collapsed="false">
      <c r="A1724" s="1" t="s">
        <v>2533</v>
      </c>
      <c r="B1724" s="1" t="s">
        <v>15</v>
      </c>
      <c r="C1724" s="2" t="n">
        <v>1.82918103436837</v>
      </c>
      <c r="D1724" s="2" t="n">
        <v>0.463555877625017</v>
      </c>
      <c r="E1724" s="2" t="n">
        <v>1.70299639818862</v>
      </c>
      <c r="F1724" s="2" t="n">
        <v>0.655606229530597</v>
      </c>
      <c r="G1724" s="2" t="n">
        <v>1.81145909385588</v>
      </c>
      <c r="H1724" s="2" t="n">
        <v>0.841504933892373</v>
      </c>
      <c r="I1724" s="2" t="n">
        <v>1.51073509505738</v>
      </c>
      <c r="J1724" s="2" t="n">
        <v>0.205450976452166</v>
      </c>
      <c r="K1724" s="1" t="n">
        <v>3</v>
      </c>
      <c r="L1724" s="1" t="s">
        <v>16</v>
      </c>
    </row>
    <row r="1725" customFormat="false" ht="16" hidden="false" customHeight="false" outlineLevel="0" collapsed="false">
      <c r="A1725" s="1" t="s">
        <v>2534</v>
      </c>
      <c r="B1725" s="1" t="s">
        <v>15</v>
      </c>
      <c r="C1725" s="2" t="n">
        <v>2.610888708574</v>
      </c>
      <c r="D1725" s="2" t="n">
        <v>0.407496669453141</v>
      </c>
      <c r="E1725" s="2" t="n">
        <v>1.86335141385259</v>
      </c>
      <c r="F1725" s="2" t="n">
        <v>0.168430546557682</v>
      </c>
      <c r="G1725" s="2" t="n">
        <v>1.7448668207052</v>
      </c>
      <c r="H1725" s="2" t="n">
        <v>0.536118264884908</v>
      </c>
      <c r="I1725" s="2" t="n">
        <v>2.15098377239495</v>
      </c>
      <c r="J1725" s="2" t="n">
        <v>0.124030741871647</v>
      </c>
      <c r="K1725" s="1" t="n">
        <v>3</v>
      </c>
      <c r="L1725" s="1" t="s">
        <v>2535</v>
      </c>
    </row>
    <row r="1726" customFormat="false" ht="16" hidden="false" customHeight="false" outlineLevel="0" collapsed="false">
      <c r="A1726" s="1" t="s">
        <v>2536</v>
      </c>
      <c r="B1726" s="1" t="s">
        <v>15</v>
      </c>
      <c r="C1726" s="2" t="n">
        <v>2.81337920322761</v>
      </c>
      <c r="D1726" s="2" t="n">
        <v>3.07959814181393</v>
      </c>
      <c r="E1726" s="2" t="n">
        <v>1.21409696573833</v>
      </c>
      <c r="F1726" s="2" t="n">
        <v>1.49338903637878</v>
      </c>
      <c r="G1726" s="2" t="n">
        <v>2.05107543408015</v>
      </c>
      <c r="H1726" s="2" t="n">
        <v>2.11203783007286</v>
      </c>
      <c r="I1726" s="2" t="n">
        <v>1.58445572641206</v>
      </c>
      <c r="J1726" s="2" t="n">
        <v>1.15502995586976</v>
      </c>
      <c r="K1726" s="1" t="n">
        <v>3</v>
      </c>
      <c r="L1726" s="1" t="s">
        <v>2537</v>
      </c>
    </row>
    <row r="1727" customFormat="false" ht="16" hidden="false" customHeight="false" outlineLevel="0" collapsed="false">
      <c r="A1727" s="1" t="s">
        <v>2538</v>
      </c>
      <c r="B1727" s="1" t="s">
        <v>15</v>
      </c>
      <c r="C1727" s="2" t="n">
        <v>2.34675370910657</v>
      </c>
      <c r="D1727" s="2" t="n">
        <v>0.351691589032668</v>
      </c>
      <c r="E1727" s="2" t="n">
        <v>2.75410793534323</v>
      </c>
      <c r="F1727" s="2" t="n">
        <v>0.29132893333584</v>
      </c>
      <c r="G1727" s="2" t="n">
        <v>2.08749553417162</v>
      </c>
      <c r="H1727" s="2" t="n">
        <v>0.403351230831745</v>
      </c>
      <c r="I1727" s="2" t="n">
        <v>2.6017440873634</v>
      </c>
      <c r="J1727" s="2" t="n">
        <v>0.908621382579517</v>
      </c>
      <c r="K1727" s="1" t="n">
        <v>3</v>
      </c>
      <c r="L1727" s="1" t="s">
        <v>2539</v>
      </c>
    </row>
    <row r="1728" customFormat="false" ht="16" hidden="false" customHeight="false" outlineLevel="0" collapsed="false">
      <c r="A1728" s="1" t="s">
        <v>2540</v>
      </c>
      <c r="B1728" s="1" t="s">
        <v>15</v>
      </c>
      <c r="C1728" s="2" t="n">
        <v>2.29085014110522</v>
      </c>
      <c r="D1728" s="2" t="n">
        <v>0.359049469663212</v>
      </c>
      <c r="E1728" s="2" t="n">
        <v>2.39061636123114</v>
      </c>
      <c r="F1728" s="2" t="n">
        <v>0.300563065348455</v>
      </c>
      <c r="G1728" s="2" t="n">
        <v>1.90812115600053</v>
      </c>
      <c r="H1728" s="2" t="n">
        <v>0.257048413129464</v>
      </c>
      <c r="I1728" s="2" t="n">
        <v>2.22613805255514</v>
      </c>
      <c r="J1728" s="2" t="n">
        <v>0.209685406877873</v>
      </c>
      <c r="K1728" s="1" t="n">
        <v>3</v>
      </c>
      <c r="L1728" s="1" t="s">
        <v>2541</v>
      </c>
    </row>
    <row r="1729" customFormat="false" ht="16" hidden="false" customHeight="false" outlineLevel="0" collapsed="false">
      <c r="A1729" s="1" t="s">
        <v>2542</v>
      </c>
      <c r="B1729" s="1" t="s">
        <v>15</v>
      </c>
      <c r="C1729" s="2" t="s">
        <v>23</v>
      </c>
      <c r="D1729" s="2" t="s">
        <v>23</v>
      </c>
      <c r="E1729" s="2" t="s">
        <v>23</v>
      </c>
      <c r="F1729" s="2" t="s">
        <v>23</v>
      </c>
      <c r="G1729" s="2" t="s">
        <v>23</v>
      </c>
      <c r="H1729" s="2" t="s">
        <v>23</v>
      </c>
      <c r="I1729" s="2" t="s">
        <v>23</v>
      </c>
      <c r="J1729" s="2" t="s">
        <v>23</v>
      </c>
      <c r="K1729" s="1" t="n">
        <v>3</v>
      </c>
      <c r="L1729" s="1" t="s">
        <v>2543</v>
      </c>
    </row>
    <row r="1730" customFormat="false" ht="16" hidden="false" customHeight="false" outlineLevel="0" collapsed="false">
      <c r="A1730" s="1" t="s">
        <v>2544</v>
      </c>
      <c r="B1730" s="1" t="s">
        <v>15</v>
      </c>
      <c r="C1730" s="2" t="n">
        <v>0.958915897053063</v>
      </c>
      <c r="D1730" s="2" t="n">
        <v>0.122437631581511</v>
      </c>
      <c r="E1730" s="2" t="n">
        <v>1.46266493551912</v>
      </c>
      <c r="F1730" s="2" t="n">
        <v>0.438400145680533</v>
      </c>
      <c r="G1730" s="2" t="n">
        <v>1.05828819264987</v>
      </c>
      <c r="H1730" s="2" t="n">
        <v>0.114592142480958</v>
      </c>
      <c r="I1730" s="2" t="n">
        <v>1.24999978212253</v>
      </c>
      <c r="J1730" s="2" t="n">
        <v>0.212154918947076</v>
      </c>
      <c r="K1730" s="1" t="n">
        <v>3</v>
      </c>
      <c r="L1730" s="1" t="s">
        <v>2277</v>
      </c>
    </row>
    <row r="1731" customFormat="false" ht="16" hidden="false" customHeight="false" outlineLevel="0" collapsed="false">
      <c r="A1731" s="1" t="s">
        <v>2545</v>
      </c>
      <c r="B1731" s="1" t="s">
        <v>15</v>
      </c>
      <c r="C1731" s="2" t="n">
        <v>1.74891096101425</v>
      </c>
      <c r="D1731" s="2" t="n">
        <v>0.446899419627889</v>
      </c>
      <c r="E1731" s="2" t="n">
        <v>1.61019247399623</v>
      </c>
      <c r="F1731" s="2" t="n">
        <v>0.284801408667886</v>
      </c>
      <c r="G1731" s="2" t="n">
        <v>1.96289643776896</v>
      </c>
      <c r="H1731" s="2" t="n">
        <v>0.250617842155721</v>
      </c>
      <c r="I1731" s="2" t="n">
        <v>1.64012539689724</v>
      </c>
      <c r="J1731" s="2" t="n">
        <v>0.271628252810433</v>
      </c>
      <c r="K1731" s="1" t="n">
        <v>3</v>
      </c>
      <c r="L1731" s="1" t="s">
        <v>16</v>
      </c>
    </row>
    <row r="1732" customFormat="false" ht="16" hidden="false" customHeight="false" outlineLevel="0" collapsed="false">
      <c r="A1732" s="1" t="s">
        <v>2546</v>
      </c>
      <c r="B1732" s="1" t="s">
        <v>15</v>
      </c>
      <c r="C1732" s="2" t="n">
        <v>1.73061855346282</v>
      </c>
      <c r="D1732" s="2" t="n">
        <v>0.218920728285311</v>
      </c>
      <c r="E1732" s="2" t="n">
        <v>1.72438498389513</v>
      </c>
      <c r="F1732" s="2" t="n">
        <v>0.471546875991515</v>
      </c>
      <c r="G1732" s="2" t="n">
        <v>1.75267568875796</v>
      </c>
      <c r="H1732" s="2" t="n">
        <v>0.369442687301106</v>
      </c>
      <c r="I1732" s="2" t="n">
        <v>1.61526558461477</v>
      </c>
      <c r="J1732" s="2" t="n">
        <v>0.3576637210113</v>
      </c>
      <c r="K1732" s="1" t="n">
        <v>3</v>
      </c>
      <c r="L1732" s="1" t="s">
        <v>16</v>
      </c>
    </row>
    <row r="1733" customFormat="false" ht="16" hidden="false" customHeight="false" outlineLevel="0" collapsed="false">
      <c r="A1733" s="1" t="s">
        <v>2547</v>
      </c>
      <c r="B1733" s="1" t="s">
        <v>15</v>
      </c>
      <c r="C1733" s="2" t="n">
        <v>1.40429805589499</v>
      </c>
      <c r="D1733" s="2" t="n">
        <v>0.105110182003785</v>
      </c>
      <c r="E1733" s="2" t="n">
        <v>1.36998706977841</v>
      </c>
      <c r="F1733" s="2" t="n">
        <v>0.209299701752606</v>
      </c>
      <c r="G1733" s="2" t="n">
        <v>1.30249219712153</v>
      </c>
      <c r="H1733" s="2" t="n">
        <v>0.0494192685435464</v>
      </c>
      <c r="I1733" s="2" t="n">
        <v>1.24903246575826</v>
      </c>
      <c r="J1733" s="2" t="n">
        <v>0.108563243088836</v>
      </c>
      <c r="K1733" s="1" t="n">
        <v>3</v>
      </c>
      <c r="L1733" s="1" t="s">
        <v>16</v>
      </c>
    </row>
    <row r="1734" customFormat="false" ht="16" hidden="false" customHeight="false" outlineLevel="0" collapsed="false">
      <c r="A1734" s="1" t="s">
        <v>2548</v>
      </c>
      <c r="B1734" s="1" t="s">
        <v>15</v>
      </c>
      <c r="C1734" s="2" t="n">
        <v>1.28818051121212</v>
      </c>
      <c r="D1734" s="2" t="n">
        <v>0.286679605292689</v>
      </c>
      <c r="E1734" s="2" t="n">
        <v>1.51130882679041</v>
      </c>
      <c r="F1734" s="2" t="n">
        <v>0.560485499128163</v>
      </c>
      <c r="G1734" s="2" t="n">
        <v>2.06755579903149</v>
      </c>
      <c r="H1734" s="2" t="n">
        <v>0.860835131878034</v>
      </c>
      <c r="I1734" s="2" t="n">
        <v>1.71512610483158</v>
      </c>
      <c r="J1734" s="2" t="n">
        <v>0.774864866638556</v>
      </c>
      <c r="K1734" s="1" t="n">
        <v>3</v>
      </c>
      <c r="L1734" s="1" t="s">
        <v>16</v>
      </c>
    </row>
    <row r="1735" customFormat="false" ht="16" hidden="false" customHeight="false" outlineLevel="0" collapsed="false">
      <c r="A1735" s="1" t="s">
        <v>2549</v>
      </c>
      <c r="B1735" s="1" t="s">
        <v>15</v>
      </c>
      <c r="C1735" s="2" t="n">
        <v>2.32889955175855</v>
      </c>
      <c r="D1735" s="2" t="n">
        <v>1.03298514618655</v>
      </c>
      <c r="E1735" s="2" t="n">
        <v>2.53856182798698</v>
      </c>
      <c r="F1735" s="2" t="n">
        <v>1.32372974368891</v>
      </c>
      <c r="G1735" s="2" t="n">
        <v>2.34090724948326</v>
      </c>
      <c r="H1735" s="2" t="n">
        <v>0.920604958023767</v>
      </c>
      <c r="I1735" s="2" t="n">
        <v>2.32140876931579</v>
      </c>
      <c r="J1735" s="2" t="n">
        <v>1.70209484412156</v>
      </c>
      <c r="K1735" s="1" t="n">
        <v>3</v>
      </c>
      <c r="L1735" s="1" t="s">
        <v>16</v>
      </c>
    </row>
    <row r="1736" customFormat="false" ht="16" hidden="false" customHeight="false" outlineLevel="0" collapsed="false">
      <c r="A1736" s="1" t="s">
        <v>2550</v>
      </c>
      <c r="B1736" s="1" t="s">
        <v>15</v>
      </c>
      <c r="C1736" s="2" t="n">
        <v>2.18784024767488</v>
      </c>
      <c r="D1736" s="2" t="n">
        <v>0.441225790302578</v>
      </c>
      <c r="E1736" s="2" t="n">
        <v>1.98702475403925</v>
      </c>
      <c r="F1736" s="2" t="n">
        <v>0.544838325962889</v>
      </c>
      <c r="G1736" s="2" t="n">
        <v>2.15977414015432</v>
      </c>
      <c r="H1736" s="2" t="n">
        <v>0.380811314696597</v>
      </c>
      <c r="I1736" s="2" t="n">
        <v>2.0863907780121</v>
      </c>
      <c r="J1736" s="2" t="n">
        <v>0.447494543176452</v>
      </c>
      <c r="K1736" s="1" t="n">
        <v>3</v>
      </c>
      <c r="L1736" s="1" t="s">
        <v>16</v>
      </c>
    </row>
    <row r="1737" customFormat="false" ht="16" hidden="false" customHeight="false" outlineLevel="0" collapsed="false">
      <c r="A1737" s="1" t="s">
        <v>2551</v>
      </c>
      <c r="B1737" s="1" t="s">
        <v>15</v>
      </c>
      <c r="C1737" s="2" t="n">
        <v>1.87365848618442</v>
      </c>
      <c r="D1737" s="2" t="n">
        <v>0.826572626930423</v>
      </c>
      <c r="E1737" s="2" t="n">
        <v>1.97278689561449</v>
      </c>
      <c r="F1737" s="2" t="n">
        <v>0.237579970555639</v>
      </c>
      <c r="G1737" s="2" t="n">
        <v>2.15869475962398</v>
      </c>
      <c r="H1737" s="2" t="n">
        <v>0.832824394665611</v>
      </c>
      <c r="I1737" s="2" t="n">
        <v>2.08233052895604</v>
      </c>
      <c r="J1737" s="2" t="n">
        <v>1.01606021439618</v>
      </c>
      <c r="K1737" s="1" t="n">
        <v>3</v>
      </c>
      <c r="L1737" s="1" t="s">
        <v>16</v>
      </c>
    </row>
    <row r="1738" customFormat="false" ht="16" hidden="false" customHeight="false" outlineLevel="0" collapsed="false">
      <c r="A1738" s="1" t="s">
        <v>2552</v>
      </c>
      <c r="B1738" s="1" t="s">
        <v>15</v>
      </c>
      <c r="C1738" s="2" t="s">
        <v>23</v>
      </c>
      <c r="D1738" s="2" t="s">
        <v>23</v>
      </c>
      <c r="E1738" s="2" t="s">
        <v>23</v>
      </c>
      <c r="F1738" s="2" t="s">
        <v>23</v>
      </c>
      <c r="G1738" s="2" t="s">
        <v>23</v>
      </c>
      <c r="H1738" s="2" t="s">
        <v>23</v>
      </c>
      <c r="I1738" s="2" t="s">
        <v>23</v>
      </c>
      <c r="J1738" s="2" t="s">
        <v>23</v>
      </c>
      <c r="K1738" s="1" t="n">
        <v>3</v>
      </c>
      <c r="L1738" s="1" t="s">
        <v>2553</v>
      </c>
    </row>
    <row r="1739" customFormat="false" ht="16" hidden="false" customHeight="false" outlineLevel="0" collapsed="false">
      <c r="A1739" s="1" t="s">
        <v>2554</v>
      </c>
      <c r="B1739" s="1" t="s">
        <v>15</v>
      </c>
      <c r="C1739" s="2" t="n">
        <v>1.76122175968876</v>
      </c>
      <c r="D1739" s="2" t="n">
        <v>0.300438271868146</v>
      </c>
      <c r="E1739" s="2" t="n">
        <v>1.58234573640657</v>
      </c>
      <c r="F1739" s="2" t="n">
        <v>0.146627053954622</v>
      </c>
      <c r="G1739" s="2" t="n">
        <v>1.42625962520204</v>
      </c>
      <c r="H1739" s="2" t="n">
        <v>0.0703630086036328</v>
      </c>
      <c r="I1739" s="2" t="n">
        <v>1.62371612102263</v>
      </c>
      <c r="J1739" s="2" t="n">
        <v>0.339252643688588</v>
      </c>
      <c r="K1739" s="1" t="n">
        <v>3</v>
      </c>
      <c r="L1739" s="1" t="s">
        <v>16</v>
      </c>
    </row>
    <row r="1740" customFormat="false" ht="16" hidden="false" customHeight="false" outlineLevel="0" collapsed="false">
      <c r="A1740" s="1" t="s">
        <v>2555</v>
      </c>
      <c r="B1740" s="1" t="s">
        <v>15</v>
      </c>
      <c r="C1740" s="2" t="n">
        <v>1.0324337112666</v>
      </c>
      <c r="D1740" s="2" t="n">
        <v>0.25873416180286</v>
      </c>
      <c r="E1740" s="2" t="n">
        <v>1.06676837246308</v>
      </c>
      <c r="F1740" s="2" t="n">
        <v>0.383730711769125</v>
      </c>
      <c r="G1740" s="2" t="n">
        <v>1.19562888851062</v>
      </c>
      <c r="H1740" s="2" t="n">
        <v>0.183058171270981</v>
      </c>
      <c r="I1740" s="2" t="n">
        <v>1.02432572688467</v>
      </c>
      <c r="J1740" s="2" t="n">
        <v>0.14831778370899</v>
      </c>
      <c r="K1740" s="1" t="n">
        <v>3</v>
      </c>
      <c r="L1740" s="1" t="s">
        <v>2556</v>
      </c>
    </row>
    <row r="1741" customFormat="false" ht="16" hidden="false" customHeight="false" outlineLevel="0" collapsed="false">
      <c r="A1741" s="1" t="s">
        <v>2557</v>
      </c>
      <c r="B1741" s="1" t="s">
        <v>15</v>
      </c>
      <c r="C1741" s="2" t="n">
        <v>1.46617432801451</v>
      </c>
      <c r="D1741" s="2" t="n">
        <v>0.584508842784012</v>
      </c>
      <c r="E1741" s="2" t="n">
        <v>1.7530758541168</v>
      </c>
      <c r="F1741" s="2" t="n">
        <v>1.16117691718779</v>
      </c>
      <c r="G1741" s="2" t="n">
        <v>1.69713956252539</v>
      </c>
      <c r="H1741" s="2" t="n">
        <v>0.815901614188405</v>
      </c>
      <c r="I1741" s="2" t="n">
        <v>2.88145088976921</v>
      </c>
      <c r="J1741" s="2" t="n">
        <v>1.32948159227921</v>
      </c>
      <c r="K1741" s="1" t="n">
        <v>3</v>
      </c>
      <c r="L1741" s="1" t="s">
        <v>16</v>
      </c>
    </row>
    <row r="1742" customFormat="false" ht="16" hidden="false" customHeight="false" outlineLevel="0" collapsed="false">
      <c r="A1742" s="1" t="s">
        <v>2558</v>
      </c>
      <c r="B1742" s="1" t="s">
        <v>15</v>
      </c>
      <c r="C1742" s="2" t="n">
        <v>2.55688581351551</v>
      </c>
      <c r="D1742" s="2" t="n">
        <v>1.36496918098565</v>
      </c>
      <c r="E1742" s="2" t="n">
        <v>2.01510836179807</v>
      </c>
      <c r="F1742" s="2" t="n">
        <v>1.28494387032729</v>
      </c>
      <c r="G1742" s="2" t="n">
        <v>2.53355904329025</v>
      </c>
      <c r="H1742" s="2" t="n">
        <v>0.682393881943116</v>
      </c>
      <c r="I1742" s="2" t="n">
        <v>2.37010484346641</v>
      </c>
      <c r="J1742" s="2" t="n">
        <v>1.31334761527231</v>
      </c>
      <c r="K1742" s="1" t="n">
        <v>3</v>
      </c>
      <c r="L1742" s="1" t="s">
        <v>2559</v>
      </c>
    </row>
    <row r="1743" customFormat="false" ht="16" hidden="false" customHeight="false" outlineLevel="0" collapsed="false">
      <c r="A1743" s="1" t="s">
        <v>2560</v>
      </c>
      <c r="B1743" s="1" t="s">
        <v>15</v>
      </c>
      <c r="C1743" s="2" t="n">
        <v>2.13334092738869</v>
      </c>
      <c r="D1743" s="2" t="n">
        <v>0.561169162266565</v>
      </c>
      <c r="E1743" s="2" t="n">
        <v>2.79635374230313</v>
      </c>
      <c r="F1743" s="2" t="n">
        <v>1.67943279992986</v>
      </c>
      <c r="G1743" s="2" t="n">
        <v>1.78774063307351</v>
      </c>
      <c r="H1743" s="2" t="n">
        <v>0.775642063600698</v>
      </c>
      <c r="I1743" s="2" t="n">
        <v>1.89512343349414</v>
      </c>
      <c r="J1743" s="2" t="n">
        <v>1.06601112627559</v>
      </c>
      <c r="K1743" s="1" t="n">
        <v>3</v>
      </c>
      <c r="L1743" s="1" t="s">
        <v>16</v>
      </c>
    </row>
    <row r="1744" customFormat="false" ht="16" hidden="false" customHeight="false" outlineLevel="0" collapsed="false">
      <c r="A1744" s="1" t="s">
        <v>2561</v>
      </c>
      <c r="B1744" s="1" t="s">
        <v>15</v>
      </c>
      <c r="C1744" s="2" t="n">
        <v>1.79001433768266</v>
      </c>
      <c r="D1744" s="2" t="n">
        <v>0.224938441282881</v>
      </c>
      <c r="E1744" s="2" t="n">
        <v>1.69828016986091</v>
      </c>
      <c r="F1744" s="2" t="n">
        <v>0.128953063615814</v>
      </c>
      <c r="G1744" s="2" t="n">
        <v>1.93913234284695</v>
      </c>
      <c r="H1744" s="2" t="n">
        <v>0.456132164871075</v>
      </c>
      <c r="I1744" s="2" t="n">
        <v>1.66530208420507</v>
      </c>
      <c r="J1744" s="2" t="n">
        <v>0.463562730200684</v>
      </c>
      <c r="K1744" s="1" t="n">
        <v>3</v>
      </c>
      <c r="L1744" s="1" t="s">
        <v>16</v>
      </c>
    </row>
    <row r="1745" customFormat="false" ht="16" hidden="false" customHeight="false" outlineLevel="0" collapsed="false">
      <c r="A1745" s="1" t="s">
        <v>2562</v>
      </c>
      <c r="B1745" s="1" t="s">
        <v>15</v>
      </c>
      <c r="C1745" s="2" t="n">
        <v>2.14581311464105</v>
      </c>
      <c r="D1745" s="2" t="n">
        <v>0.468716891369282</v>
      </c>
      <c r="E1745" s="2" t="n">
        <v>1.84836616086775</v>
      </c>
      <c r="F1745" s="2" t="n">
        <v>0.457407227522992</v>
      </c>
      <c r="G1745" s="2" t="n">
        <v>1.63494464679395</v>
      </c>
      <c r="H1745" s="2" t="n">
        <v>0.465631374110615</v>
      </c>
      <c r="I1745" s="2" t="n">
        <v>1.85985447890415</v>
      </c>
      <c r="J1745" s="2" t="n">
        <v>0.399285352462208</v>
      </c>
      <c r="K1745" s="1" t="n">
        <v>3</v>
      </c>
      <c r="L1745" s="1" t="s">
        <v>16</v>
      </c>
    </row>
    <row r="1746" customFormat="false" ht="16" hidden="false" customHeight="false" outlineLevel="0" collapsed="false">
      <c r="A1746" s="1" t="s">
        <v>2563</v>
      </c>
      <c r="B1746" s="1" t="s">
        <v>15</v>
      </c>
      <c r="C1746" s="2" t="n">
        <v>1.58109377909495</v>
      </c>
      <c r="D1746" s="2" t="n">
        <v>0.160572264236745</v>
      </c>
      <c r="E1746" s="2" t="n">
        <v>1.43006767922358</v>
      </c>
      <c r="F1746" s="2" t="n">
        <v>0.326709188095581</v>
      </c>
      <c r="G1746" s="2" t="n">
        <v>1.53652976802192</v>
      </c>
      <c r="H1746" s="2" t="n">
        <v>0.0380113891929024</v>
      </c>
      <c r="I1746" s="2" t="n">
        <v>1.4477033599205</v>
      </c>
      <c r="J1746" s="2" t="n">
        <v>0.219950499867947</v>
      </c>
      <c r="K1746" s="1" t="n">
        <v>3</v>
      </c>
      <c r="L1746" s="1" t="s">
        <v>16</v>
      </c>
    </row>
    <row r="1747" customFormat="false" ht="16" hidden="false" customHeight="false" outlineLevel="0" collapsed="false">
      <c r="A1747" s="1" t="s">
        <v>2564</v>
      </c>
      <c r="B1747" s="1" t="s">
        <v>15</v>
      </c>
      <c r="C1747" s="2" t="n">
        <v>1.63607027364463</v>
      </c>
      <c r="D1747" s="2" t="n">
        <v>0.196224862548661</v>
      </c>
      <c r="E1747" s="2" t="n">
        <v>1.41072919262287</v>
      </c>
      <c r="F1747" s="2" t="n">
        <v>0.218064394690482</v>
      </c>
      <c r="G1747" s="2" t="n">
        <v>1.28595286743092</v>
      </c>
      <c r="H1747" s="2" t="n">
        <v>0.123898406507228</v>
      </c>
      <c r="I1747" s="2" t="n">
        <v>1.27881768886123</v>
      </c>
      <c r="J1747" s="2" t="n">
        <v>0.129013766979558</v>
      </c>
      <c r="K1747" s="1" t="n">
        <v>3</v>
      </c>
      <c r="L1747" s="1" t="s">
        <v>16</v>
      </c>
    </row>
    <row r="1748" customFormat="false" ht="16" hidden="false" customHeight="false" outlineLevel="0" collapsed="false">
      <c r="A1748" s="1" t="s">
        <v>2565</v>
      </c>
      <c r="B1748" s="1" t="s">
        <v>15</v>
      </c>
      <c r="C1748" s="2" t="n">
        <v>1.78467118191136</v>
      </c>
      <c r="D1748" s="2" t="n">
        <v>0.234617517936198</v>
      </c>
      <c r="E1748" s="2" t="n">
        <v>1.72329899520679</v>
      </c>
      <c r="F1748" s="2" t="n">
        <v>0.142051532350167</v>
      </c>
      <c r="G1748" s="2" t="n">
        <v>1.26448998531946</v>
      </c>
      <c r="H1748" s="2" t="n">
        <v>0.174638016501849</v>
      </c>
      <c r="I1748" s="2" t="n">
        <v>1.92047695005559</v>
      </c>
      <c r="J1748" s="2" t="n">
        <v>0.658890616969584</v>
      </c>
      <c r="K1748" s="1" t="n">
        <v>3</v>
      </c>
      <c r="L1748" s="1" t="s">
        <v>2566</v>
      </c>
    </row>
    <row r="1749" customFormat="false" ht="16" hidden="false" customHeight="false" outlineLevel="0" collapsed="false">
      <c r="A1749" s="1" t="s">
        <v>2567</v>
      </c>
      <c r="B1749" s="1" t="s">
        <v>15</v>
      </c>
      <c r="C1749" s="2" t="s">
        <v>23</v>
      </c>
      <c r="D1749" s="2" t="s">
        <v>23</v>
      </c>
      <c r="E1749" s="2" t="s">
        <v>23</v>
      </c>
      <c r="F1749" s="2" t="s">
        <v>23</v>
      </c>
      <c r="G1749" s="2" t="s">
        <v>23</v>
      </c>
      <c r="H1749" s="2" t="s">
        <v>23</v>
      </c>
      <c r="I1749" s="2" t="s">
        <v>23</v>
      </c>
      <c r="J1749" s="2" t="s">
        <v>23</v>
      </c>
      <c r="K1749" s="1" t="n">
        <v>3</v>
      </c>
      <c r="L1749" s="1" t="s">
        <v>2568</v>
      </c>
    </row>
    <row r="1750" customFormat="false" ht="16" hidden="false" customHeight="false" outlineLevel="0" collapsed="false">
      <c r="A1750" s="1" t="s">
        <v>2569</v>
      </c>
      <c r="B1750" s="1" t="s">
        <v>15</v>
      </c>
      <c r="C1750" s="2" t="n">
        <v>3.66761817865141</v>
      </c>
      <c r="D1750" s="2" t="n">
        <v>1.4820607164728</v>
      </c>
      <c r="E1750" s="2" t="n">
        <v>3.56258864299596</v>
      </c>
      <c r="F1750" s="2" t="n">
        <v>1.56719045882373</v>
      </c>
      <c r="G1750" s="2" t="n">
        <v>2.62097926475757</v>
      </c>
      <c r="H1750" s="2" t="n">
        <v>0.217441489352968</v>
      </c>
      <c r="I1750" s="2" t="n">
        <v>3.9046464365527</v>
      </c>
      <c r="J1750" s="2" t="n">
        <v>1.99209081270357</v>
      </c>
      <c r="K1750" s="1" t="n">
        <v>3</v>
      </c>
      <c r="L1750" s="1" t="s">
        <v>219</v>
      </c>
    </row>
    <row r="1751" customFormat="false" ht="16" hidden="false" customHeight="false" outlineLevel="0" collapsed="false">
      <c r="A1751" s="1" t="s">
        <v>2570</v>
      </c>
      <c r="B1751" s="1" t="s">
        <v>15</v>
      </c>
      <c r="C1751" s="2" t="n">
        <v>2.5175753399576</v>
      </c>
      <c r="D1751" s="2" t="n">
        <v>1.09501024589872</v>
      </c>
      <c r="E1751" s="2" t="n">
        <v>2.18626068444047</v>
      </c>
      <c r="F1751" s="2" t="n">
        <v>0.160632277065488</v>
      </c>
      <c r="G1751" s="2" t="n">
        <v>2.35767448101932</v>
      </c>
      <c r="H1751" s="2" t="n">
        <v>0.234910980487915</v>
      </c>
      <c r="I1751" s="2" t="n">
        <v>2.75735862724464</v>
      </c>
      <c r="J1751" s="2" t="n">
        <v>0.48462794653728</v>
      </c>
      <c r="K1751" s="1" t="n">
        <v>3</v>
      </c>
      <c r="L1751" s="1" t="s">
        <v>2571</v>
      </c>
    </row>
    <row r="1752" customFormat="false" ht="16" hidden="false" customHeight="false" outlineLevel="0" collapsed="false">
      <c r="A1752" s="1" t="s">
        <v>2572</v>
      </c>
      <c r="B1752" s="1" t="s">
        <v>15</v>
      </c>
      <c r="C1752" s="2" t="n">
        <v>1.8001273037329</v>
      </c>
      <c r="D1752" s="2" t="n">
        <v>0.891923099239321</v>
      </c>
      <c r="E1752" s="2" t="n">
        <v>1.67516150408599</v>
      </c>
      <c r="F1752" s="2" t="n">
        <v>0.748067473837399</v>
      </c>
      <c r="G1752" s="2" t="n">
        <v>2.30061052617606</v>
      </c>
      <c r="H1752" s="2" t="n">
        <v>0.606295381158245</v>
      </c>
      <c r="I1752" s="2" t="n">
        <v>1.69426385911937</v>
      </c>
      <c r="J1752" s="2" t="n">
        <v>0.195744752587362</v>
      </c>
      <c r="K1752" s="1" t="n">
        <v>3</v>
      </c>
      <c r="L1752" s="1" t="s">
        <v>2573</v>
      </c>
    </row>
    <row r="1753" customFormat="false" ht="16" hidden="false" customHeight="false" outlineLevel="0" collapsed="false">
      <c r="A1753" s="1" t="s">
        <v>2574</v>
      </c>
      <c r="B1753" s="1" t="s">
        <v>15</v>
      </c>
      <c r="C1753" s="2" t="n">
        <v>2.67326932096629</v>
      </c>
      <c r="D1753" s="2" t="n">
        <v>1.61394877245064</v>
      </c>
      <c r="E1753" s="2" t="n">
        <v>2.28528998712606</v>
      </c>
      <c r="F1753" s="2" t="n">
        <v>1.66288531012363</v>
      </c>
      <c r="G1753" s="2" t="n">
        <v>2.35715311683265</v>
      </c>
      <c r="H1753" s="2" t="n">
        <v>2.48327531600048</v>
      </c>
      <c r="I1753" s="2" t="n">
        <v>1.66059040275242</v>
      </c>
      <c r="J1753" s="2" t="n">
        <v>1.10479230813886</v>
      </c>
      <c r="K1753" s="1" t="n">
        <v>3</v>
      </c>
      <c r="L1753" s="1" t="s">
        <v>2575</v>
      </c>
    </row>
    <row r="1754" customFormat="false" ht="16" hidden="false" customHeight="false" outlineLevel="0" collapsed="false">
      <c r="A1754" s="1" t="s">
        <v>2576</v>
      </c>
      <c r="B1754" s="1" t="s">
        <v>15</v>
      </c>
      <c r="C1754" s="2" t="n">
        <v>2.32834623348005</v>
      </c>
      <c r="D1754" s="2" t="n">
        <v>0.887585512147847</v>
      </c>
      <c r="E1754" s="2" t="n">
        <v>2.07905386330674</v>
      </c>
      <c r="F1754" s="2" t="n">
        <v>0.0546985939345217</v>
      </c>
      <c r="G1754" s="2" t="n">
        <v>2.47130505347578</v>
      </c>
      <c r="H1754" s="2" t="n">
        <v>1.20264712317949</v>
      </c>
      <c r="I1754" s="2" t="n">
        <v>2.75840571736785</v>
      </c>
      <c r="J1754" s="2" t="n">
        <v>0.82092240674343</v>
      </c>
      <c r="K1754" s="1" t="n">
        <v>3</v>
      </c>
      <c r="L1754" s="1" t="s">
        <v>16</v>
      </c>
    </row>
    <row r="1755" customFormat="false" ht="16" hidden="false" customHeight="false" outlineLevel="0" collapsed="false">
      <c r="A1755" s="1" t="s">
        <v>2577</v>
      </c>
      <c r="B1755" s="1" t="s">
        <v>15</v>
      </c>
      <c r="C1755" s="2" t="n">
        <v>1.39412784547354</v>
      </c>
      <c r="D1755" s="2" t="n">
        <v>0.420928183040373</v>
      </c>
      <c r="E1755" s="2" t="n">
        <v>1.40987884887745</v>
      </c>
      <c r="F1755" s="2" t="n">
        <v>0.354152725720769</v>
      </c>
      <c r="G1755" s="2" t="n">
        <v>1.68954389838261</v>
      </c>
      <c r="H1755" s="2" t="n">
        <v>0.404683123906075</v>
      </c>
      <c r="I1755" s="2" t="n">
        <v>1.49301918974641</v>
      </c>
      <c r="J1755" s="2" t="n">
        <v>0.357481153320189</v>
      </c>
      <c r="K1755" s="1" t="n">
        <v>3</v>
      </c>
      <c r="L1755" s="1" t="s">
        <v>1375</v>
      </c>
    </row>
    <row r="1756" customFormat="false" ht="16" hidden="false" customHeight="false" outlineLevel="0" collapsed="false">
      <c r="A1756" s="1" t="s">
        <v>2578</v>
      </c>
      <c r="B1756" s="1" t="s">
        <v>15</v>
      </c>
      <c r="C1756" s="2" t="n">
        <v>1.91880643047113</v>
      </c>
      <c r="D1756" s="2" t="n">
        <v>0.789883127053572</v>
      </c>
      <c r="E1756" s="2" t="n">
        <v>1.6389795965399</v>
      </c>
      <c r="F1756" s="2" t="n">
        <v>1.0686794409307</v>
      </c>
      <c r="G1756" s="2" t="n">
        <v>1.27960602867316</v>
      </c>
      <c r="H1756" s="2" t="n">
        <v>0.130211288060625</v>
      </c>
      <c r="I1756" s="2" t="n">
        <v>1.60267344986536</v>
      </c>
      <c r="J1756" s="2" t="n">
        <v>0.686329920963518</v>
      </c>
      <c r="K1756" s="1" t="n">
        <v>3</v>
      </c>
      <c r="L1756" s="1" t="s">
        <v>636</v>
      </c>
    </row>
    <row r="1757" customFormat="false" ht="16" hidden="false" customHeight="false" outlineLevel="0" collapsed="false">
      <c r="A1757" s="1" t="s">
        <v>2579</v>
      </c>
      <c r="B1757" s="1" t="s">
        <v>15</v>
      </c>
      <c r="C1757" s="2" t="n">
        <v>1.47081278266764</v>
      </c>
      <c r="D1757" s="2" t="n">
        <v>0.69049774191275</v>
      </c>
      <c r="E1757" s="2" t="n">
        <v>1.16373350106653</v>
      </c>
      <c r="F1757" s="2" t="n">
        <v>0.543542140516389</v>
      </c>
      <c r="G1757" s="2" t="n">
        <v>1.0389080446457</v>
      </c>
      <c r="H1757" s="2" t="n">
        <v>0.463044177479206</v>
      </c>
      <c r="I1757" s="2" t="n">
        <v>1.20311639057043</v>
      </c>
      <c r="J1757" s="2" t="n">
        <v>0.579595392618009</v>
      </c>
      <c r="K1757" s="1" t="n">
        <v>3</v>
      </c>
      <c r="L1757" s="1" t="s">
        <v>316</v>
      </c>
    </row>
    <row r="1758" customFormat="false" ht="16" hidden="false" customHeight="false" outlineLevel="0" collapsed="false">
      <c r="A1758" s="1" t="s">
        <v>2580</v>
      </c>
      <c r="B1758" s="1" t="s">
        <v>15</v>
      </c>
      <c r="C1758" s="2" t="n">
        <v>2.44567305730318</v>
      </c>
      <c r="D1758" s="2" t="n">
        <v>1.35647484227832</v>
      </c>
      <c r="E1758" s="2" t="n">
        <v>3.73252048779986</v>
      </c>
      <c r="F1758" s="2" t="n">
        <v>1.11553807053877</v>
      </c>
      <c r="G1758" s="2" t="n">
        <v>3.26732529774577</v>
      </c>
      <c r="H1758" s="2" t="n">
        <v>1.79337675981085</v>
      </c>
      <c r="I1758" s="2" t="n">
        <v>2.45918931022828</v>
      </c>
      <c r="J1758" s="2" t="n">
        <v>1.31433056026209</v>
      </c>
      <c r="K1758" s="1" t="n">
        <v>3</v>
      </c>
      <c r="L1758" s="1" t="s">
        <v>16</v>
      </c>
    </row>
    <row r="1759" customFormat="false" ht="16" hidden="false" customHeight="false" outlineLevel="0" collapsed="false">
      <c r="A1759" s="1" t="s">
        <v>2581</v>
      </c>
      <c r="B1759" s="1" t="s">
        <v>15</v>
      </c>
      <c r="C1759" s="2" t="n">
        <v>1.9664460023812</v>
      </c>
      <c r="D1759" s="2" t="n">
        <v>0.601106230621987</v>
      </c>
      <c r="E1759" s="2" t="n">
        <v>2.76866126573044</v>
      </c>
      <c r="F1759" s="2" t="n">
        <v>0.977586568880377</v>
      </c>
      <c r="G1759" s="2" t="n">
        <v>2.337290385456</v>
      </c>
      <c r="H1759" s="2" t="n">
        <v>0.571394342316326</v>
      </c>
      <c r="I1759" s="2" t="n">
        <v>1.82427718888589</v>
      </c>
      <c r="J1759" s="2" t="n">
        <v>0.505740539885827</v>
      </c>
      <c r="K1759" s="1" t="n">
        <v>3</v>
      </c>
      <c r="L1759" s="1" t="s">
        <v>2582</v>
      </c>
    </row>
    <row r="1760" customFormat="false" ht="16" hidden="false" customHeight="false" outlineLevel="0" collapsed="false">
      <c r="A1760" s="1" t="s">
        <v>2583</v>
      </c>
      <c r="B1760" s="1" t="s">
        <v>15</v>
      </c>
      <c r="C1760" s="2" t="n">
        <v>2.18939662509503</v>
      </c>
      <c r="D1760" s="2" t="n">
        <v>0.246183846958565</v>
      </c>
      <c r="E1760" s="2" t="n">
        <v>2.18819945053274</v>
      </c>
      <c r="F1760" s="2" t="n">
        <v>0.84156800758947</v>
      </c>
      <c r="G1760" s="2" t="n">
        <v>1.75127705101748</v>
      </c>
      <c r="H1760" s="2" t="n">
        <v>0.606279087294475</v>
      </c>
      <c r="I1760" s="2" t="n">
        <v>1.98302775549149</v>
      </c>
      <c r="J1760" s="2" t="n">
        <v>0.34167675340927</v>
      </c>
      <c r="K1760" s="1" t="n">
        <v>3</v>
      </c>
      <c r="L1760" s="1" t="s">
        <v>16</v>
      </c>
    </row>
    <row r="1761" customFormat="false" ht="16" hidden="false" customHeight="false" outlineLevel="0" collapsed="false">
      <c r="A1761" s="1" t="s">
        <v>2584</v>
      </c>
      <c r="B1761" s="1" t="s">
        <v>15</v>
      </c>
      <c r="C1761" s="2" t="n">
        <v>1.20846122250407</v>
      </c>
      <c r="D1761" s="2" t="n">
        <v>0.209855399915729</v>
      </c>
      <c r="E1761" s="2" t="n">
        <v>1.04823500308584</v>
      </c>
      <c r="F1761" s="2" t="n">
        <v>0.042192417663116</v>
      </c>
      <c r="G1761" s="2" t="n">
        <v>1.36393225522145</v>
      </c>
      <c r="H1761" s="2" t="n">
        <v>0.119119349999507</v>
      </c>
      <c r="I1761" s="2" t="n">
        <v>1.06452207652764</v>
      </c>
      <c r="J1761" s="2" t="n">
        <v>0.388634982658433</v>
      </c>
      <c r="K1761" s="1" t="n">
        <v>3</v>
      </c>
      <c r="L1761" s="1" t="s">
        <v>16</v>
      </c>
    </row>
    <row r="1762" customFormat="false" ht="16" hidden="false" customHeight="false" outlineLevel="0" collapsed="false">
      <c r="A1762" s="1" t="s">
        <v>2585</v>
      </c>
      <c r="B1762" s="1" t="s">
        <v>15</v>
      </c>
      <c r="C1762" s="2" t="n">
        <v>1.51588938094562</v>
      </c>
      <c r="D1762" s="2" t="n">
        <v>0.174385274876558</v>
      </c>
      <c r="E1762" s="2" t="n">
        <v>1.36752910936345</v>
      </c>
      <c r="F1762" s="2" t="n">
        <v>0.257916635589595</v>
      </c>
      <c r="G1762" s="2" t="n">
        <v>1.3311190556388</v>
      </c>
      <c r="H1762" s="2" t="n">
        <v>0.118309098324396</v>
      </c>
      <c r="I1762" s="2" t="n">
        <v>1.31737465084997</v>
      </c>
      <c r="J1762" s="2" t="n">
        <v>0.139022543255354</v>
      </c>
      <c r="K1762" s="1" t="n">
        <v>3</v>
      </c>
      <c r="L1762" s="1" t="s">
        <v>396</v>
      </c>
    </row>
    <row r="1763" customFormat="false" ht="16" hidden="false" customHeight="false" outlineLevel="0" collapsed="false">
      <c r="A1763" s="1" t="s">
        <v>2586</v>
      </c>
      <c r="B1763" s="1" t="s">
        <v>15</v>
      </c>
      <c r="C1763" s="2" t="n">
        <v>1.80144899402807</v>
      </c>
      <c r="D1763" s="2" t="n">
        <v>1.60617277070231</v>
      </c>
      <c r="E1763" s="2" t="n">
        <v>2.11910386108826</v>
      </c>
      <c r="F1763" s="2" t="n">
        <v>1.93368560063733</v>
      </c>
      <c r="G1763" s="2" t="n">
        <v>1.04543383111472</v>
      </c>
      <c r="H1763" s="2" t="n">
        <v>0.448257852068551</v>
      </c>
      <c r="I1763" s="2" t="n">
        <v>1.32635772123616</v>
      </c>
      <c r="J1763" s="2" t="n">
        <v>0.536169000794726</v>
      </c>
      <c r="K1763" s="1" t="n">
        <v>3</v>
      </c>
      <c r="L1763" s="1" t="s">
        <v>278</v>
      </c>
    </row>
    <row r="1764" customFormat="false" ht="16" hidden="false" customHeight="false" outlineLevel="0" collapsed="false">
      <c r="A1764" s="1" t="s">
        <v>2587</v>
      </c>
      <c r="B1764" s="1" t="s">
        <v>15</v>
      </c>
      <c r="C1764" s="2" t="n">
        <v>1.23365434280357</v>
      </c>
      <c r="D1764" s="2" t="n">
        <v>0.161380999007058</v>
      </c>
      <c r="E1764" s="2" t="n">
        <v>1.29104773330731</v>
      </c>
      <c r="F1764" s="2" t="n">
        <v>0.036056231006304</v>
      </c>
      <c r="G1764" s="2" t="n">
        <v>1.27044121233205</v>
      </c>
      <c r="H1764" s="2" t="n">
        <v>0.140683903353956</v>
      </c>
      <c r="I1764" s="2" t="n">
        <v>1.36603634513131</v>
      </c>
      <c r="J1764" s="2" t="n">
        <v>0.254458300056256</v>
      </c>
      <c r="K1764" s="1" t="n">
        <v>3</v>
      </c>
      <c r="L1764" s="1" t="s">
        <v>188</v>
      </c>
    </row>
    <row r="1765" customFormat="false" ht="16" hidden="false" customHeight="false" outlineLevel="0" collapsed="false">
      <c r="A1765" s="1" t="s">
        <v>2588</v>
      </c>
      <c r="B1765" s="1" t="s">
        <v>15</v>
      </c>
      <c r="C1765" s="2" t="n">
        <v>2.95662474754698</v>
      </c>
      <c r="D1765" s="2" t="n">
        <v>1.90531711514564</v>
      </c>
      <c r="E1765" s="2" t="n">
        <v>2.62048202687368</v>
      </c>
      <c r="F1765" s="2" t="n">
        <v>2.5991119508209</v>
      </c>
      <c r="G1765" s="2" t="n">
        <v>1.78216856796703</v>
      </c>
      <c r="H1765" s="2" t="n">
        <v>1.54404071644104</v>
      </c>
      <c r="I1765" s="2" t="n">
        <v>2.45403557818822</v>
      </c>
      <c r="J1765" s="2" t="n">
        <v>1.54796875672614</v>
      </c>
      <c r="K1765" s="1" t="n">
        <v>3</v>
      </c>
      <c r="L1765" s="1" t="s">
        <v>16</v>
      </c>
    </row>
    <row r="1766" customFormat="false" ht="16" hidden="false" customHeight="false" outlineLevel="0" collapsed="false">
      <c r="A1766" s="1" t="s">
        <v>2589</v>
      </c>
      <c r="B1766" s="1" t="s">
        <v>15</v>
      </c>
      <c r="C1766" s="2" t="n">
        <v>1.4306530161807</v>
      </c>
      <c r="D1766" s="2" t="n">
        <v>1.32794277183796</v>
      </c>
      <c r="E1766" s="2" t="n">
        <v>1.87750468043805</v>
      </c>
      <c r="F1766" s="2" t="n">
        <v>2.37620229095871</v>
      </c>
      <c r="G1766" s="2" t="n">
        <v>1.50856813034973</v>
      </c>
      <c r="H1766" s="2" t="n">
        <v>1.99744104693469</v>
      </c>
      <c r="I1766" s="2" t="n">
        <v>1.88892945054575</v>
      </c>
      <c r="J1766" s="2" t="n">
        <v>2.201440310034</v>
      </c>
      <c r="K1766" s="1" t="n">
        <v>3</v>
      </c>
      <c r="L1766" s="1" t="s">
        <v>16</v>
      </c>
    </row>
    <row r="1767" customFormat="false" ht="16" hidden="false" customHeight="false" outlineLevel="0" collapsed="false">
      <c r="A1767" s="1" t="s">
        <v>2590</v>
      </c>
      <c r="B1767" s="1" t="s">
        <v>15</v>
      </c>
      <c r="C1767" s="2" t="n">
        <v>1.47721063484857</v>
      </c>
      <c r="D1767" s="2" t="n">
        <v>0.146681263830854</v>
      </c>
      <c r="E1767" s="2" t="n">
        <v>1.26151597314406</v>
      </c>
      <c r="F1767" s="2" t="n">
        <v>0.163689827609844</v>
      </c>
      <c r="G1767" s="2" t="n">
        <v>1.51654009194744</v>
      </c>
      <c r="H1767" s="2" t="n">
        <v>0.0807809113694681</v>
      </c>
      <c r="I1767" s="2" t="n">
        <v>1.46296022245466</v>
      </c>
      <c r="J1767" s="2" t="n">
        <v>0.20981569800667</v>
      </c>
      <c r="K1767" s="1" t="n">
        <v>3</v>
      </c>
      <c r="L1767" s="1" t="s">
        <v>16</v>
      </c>
    </row>
    <row r="1768" customFormat="false" ht="16" hidden="false" customHeight="false" outlineLevel="0" collapsed="false">
      <c r="A1768" s="1" t="s">
        <v>2591</v>
      </c>
      <c r="B1768" s="1" t="s">
        <v>15</v>
      </c>
      <c r="C1768" s="2" t="n">
        <v>2.18319115336164</v>
      </c>
      <c r="D1768" s="2" t="n">
        <v>0.511121354710282</v>
      </c>
      <c r="E1768" s="2" t="n">
        <v>2.09093632164672</v>
      </c>
      <c r="F1768" s="2" t="n">
        <v>0.520353237040459</v>
      </c>
      <c r="G1768" s="2" t="n">
        <v>2.68338699053854</v>
      </c>
      <c r="H1768" s="2" t="n">
        <v>0.734646207929893</v>
      </c>
      <c r="I1768" s="2" t="n">
        <v>2.15532741367115</v>
      </c>
      <c r="J1768" s="2" t="n">
        <v>0.141110360087995</v>
      </c>
      <c r="K1768" s="1" t="n">
        <v>3</v>
      </c>
      <c r="L1768" s="1" t="s">
        <v>1531</v>
      </c>
    </row>
    <row r="1769" customFormat="false" ht="16" hidden="false" customHeight="false" outlineLevel="0" collapsed="false">
      <c r="A1769" s="1" t="s">
        <v>2592</v>
      </c>
      <c r="B1769" s="1" t="s">
        <v>15</v>
      </c>
      <c r="C1769" s="2" t="n">
        <v>2.43402221284384</v>
      </c>
      <c r="D1769" s="2" t="n">
        <v>0.458135415000126</v>
      </c>
      <c r="E1769" s="2" t="n">
        <v>2.04431493009563</v>
      </c>
      <c r="F1769" s="2" t="n">
        <v>0.712771826941358</v>
      </c>
      <c r="G1769" s="2" t="n">
        <v>2.15169467636173</v>
      </c>
      <c r="H1769" s="2" t="n">
        <v>0.332661319890527</v>
      </c>
      <c r="I1769" s="2" t="n">
        <v>1.85887945267749</v>
      </c>
      <c r="J1769" s="2" t="n">
        <v>0.473536756957501</v>
      </c>
      <c r="K1769" s="1" t="n">
        <v>3</v>
      </c>
      <c r="L1769" s="1" t="s">
        <v>16</v>
      </c>
    </row>
    <row r="1770" customFormat="false" ht="16" hidden="false" customHeight="false" outlineLevel="0" collapsed="false">
      <c r="A1770" s="1" t="s">
        <v>2593</v>
      </c>
      <c r="B1770" s="1" t="s">
        <v>15</v>
      </c>
      <c r="C1770" s="2" t="n">
        <v>2.15935975242745</v>
      </c>
      <c r="D1770" s="2" t="n">
        <v>0.26541378231159</v>
      </c>
      <c r="E1770" s="2" t="n">
        <v>2.00080387998809</v>
      </c>
      <c r="F1770" s="2" t="n">
        <v>0.423720252633774</v>
      </c>
      <c r="G1770" s="2" t="n">
        <v>1.89193385051782</v>
      </c>
      <c r="H1770" s="2" t="n">
        <v>1.0270331036317</v>
      </c>
      <c r="I1770" s="2" t="n">
        <v>1.90569984392002</v>
      </c>
      <c r="J1770" s="2" t="n">
        <v>0.324275742155814</v>
      </c>
      <c r="K1770" s="1" t="n">
        <v>3</v>
      </c>
      <c r="L1770" s="1" t="s">
        <v>215</v>
      </c>
    </row>
    <row r="1771" customFormat="false" ht="16" hidden="false" customHeight="false" outlineLevel="0" collapsed="false">
      <c r="A1771" s="1" t="s">
        <v>2594</v>
      </c>
      <c r="B1771" s="1" t="s">
        <v>15</v>
      </c>
      <c r="C1771" s="2" t="n">
        <v>5.85056928966468</v>
      </c>
      <c r="D1771" s="2" t="n">
        <v>7.59259221909994</v>
      </c>
      <c r="E1771" s="2" t="n">
        <v>3.74853337526328</v>
      </c>
      <c r="F1771" s="2" t="n">
        <v>2.77822583242778</v>
      </c>
      <c r="G1771" s="2" t="n">
        <v>7.12821630009316</v>
      </c>
      <c r="H1771" s="2" t="n">
        <v>9.2330879310232</v>
      </c>
      <c r="I1771" s="2" t="n">
        <v>6.77237985042738</v>
      </c>
      <c r="J1771" s="2" t="n">
        <v>9.55513921182169</v>
      </c>
      <c r="K1771" s="1" t="n">
        <v>3</v>
      </c>
      <c r="L1771" s="1" t="s">
        <v>2595</v>
      </c>
    </row>
    <row r="1772" customFormat="false" ht="16" hidden="false" customHeight="false" outlineLevel="0" collapsed="false">
      <c r="A1772" s="1" t="s">
        <v>2596</v>
      </c>
      <c r="B1772" s="1" t="s">
        <v>15</v>
      </c>
      <c r="C1772" s="2" t="n">
        <v>2.802174382545</v>
      </c>
      <c r="D1772" s="2" t="n">
        <v>1.82382262463531</v>
      </c>
      <c r="E1772" s="2" t="n">
        <v>2.76114971315572</v>
      </c>
      <c r="F1772" s="2" t="n">
        <v>0.378846641418357</v>
      </c>
      <c r="G1772" s="2" t="n">
        <v>3.03784027265774</v>
      </c>
      <c r="H1772" s="2" t="n">
        <v>1.9536818455068</v>
      </c>
      <c r="I1772" s="2" t="n">
        <v>2.13112349676008</v>
      </c>
      <c r="J1772" s="2" t="n">
        <v>0.331737300797647</v>
      </c>
      <c r="K1772" s="1" t="n">
        <v>3</v>
      </c>
      <c r="L1772" s="1" t="s">
        <v>2597</v>
      </c>
    </row>
    <row r="1773" customFormat="false" ht="16" hidden="false" customHeight="false" outlineLevel="0" collapsed="false">
      <c r="A1773" s="1" t="s">
        <v>2598</v>
      </c>
      <c r="B1773" s="1" t="s">
        <v>15</v>
      </c>
      <c r="C1773" s="2" t="n">
        <v>1.9066055698567</v>
      </c>
      <c r="D1773" s="2" t="n">
        <v>0.32208543774041</v>
      </c>
      <c r="E1773" s="2" t="n">
        <v>1.56450890767343</v>
      </c>
      <c r="F1773" s="2" t="n">
        <v>0.31480280772103</v>
      </c>
      <c r="G1773" s="2" t="n">
        <v>2.05297965108083</v>
      </c>
      <c r="H1773" s="2" t="n">
        <v>0.277984892931152</v>
      </c>
      <c r="I1773" s="2" t="n">
        <v>1.71008040944528</v>
      </c>
      <c r="J1773" s="2" t="n">
        <v>0.0676804091159787</v>
      </c>
      <c r="K1773" s="1" t="n">
        <v>3</v>
      </c>
      <c r="L1773" s="1" t="s">
        <v>2599</v>
      </c>
    </row>
    <row r="1774" customFormat="false" ht="16" hidden="false" customHeight="false" outlineLevel="0" collapsed="false">
      <c r="A1774" s="1" t="s">
        <v>2600</v>
      </c>
      <c r="B1774" s="1" t="s">
        <v>15</v>
      </c>
      <c r="C1774" s="2" t="n">
        <v>3.46712989143634</v>
      </c>
      <c r="D1774" s="2" t="n">
        <v>1.19193769297361</v>
      </c>
      <c r="E1774" s="2" t="n">
        <v>2.71197420709359</v>
      </c>
      <c r="F1774" s="2" t="n">
        <v>0.766870152391534</v>
      </c>
      <c r="G1774" s="2" t="n">
        <v>2.90158410167777</v>
      </c>
      <c r="H1774" s="2" t="n">
        <v>0.970513197561618</v>
      </c>
      <c r="I1774" s="2" t="n">
        <v>3.11918090001049</v>
      </c>
      <c r="J1774" s="2" t="n">
        <v>1.0536175295936</v>
      </c>
      <c r="K1774" s="1" t="n">
        <v>3</v>
      </c>
      <c r="L1774" s="1" t="s">
        <v>16</v>
      </c>
    </row>
    <row r="1775" customFormat="false" ht="16" hidden="false" customHeight="false" outlineLevel="0" collapsed="false">
      <c r="A1775" s="1" t="s">
        <v>2601</v>
      </c>
      <c r="B1775" s="1" t="s">
        <v>15</v>
      </c>
      <c r="C1775" s="2" t="n">
        <v>1.05230720047365</v>
      </c>
      <c r="D1775" s="2" t="n">
        <v>0.785350713151338</v>
      </c>
      <c r="E1775" s="2" t="n">
        <v>0.803764632894434</v>
      </c>
      <c r="F1775" s="2" t="n">
        <v>0.479822107465926</v>
      </c>
      <c r="G1775" s="2" t="n">
        <v>0.956298023847598</v>
      </c>
      <c r="H1775" s="2" t="n">
        <v>0.441572714345363</v>
      </c>
      <c r="I1775" s="2" t="n">
        <v>0.909649664805678</v>
      </c>
      <c r="J1775" s="2" t="n">
        <v>0.532034738692126</v>
      </c>
      <c r="K1775" s="1" t="n">
        <v>3</v>
      </c>
      <c r="L1775" s="1" t="s">
        <v>388</v>
      </c>
    </row>
    <row r="1776" customFormat="false" ht="16" hidden="false" customHeight="false" outlineLevel="0" collapsed="false">
      <c r="A1776" s="1" t="s">
        <v>2602</v>
      </c>
      <c r="B1776" s="1" t="s">
        <v>15</v>
      </c>
      <c r="C1776" s="2" t="n">
        <v>1.68330071759272</v>
      </c>
      <c r="D1776" s="2" t="n">
        <v>0.164417367835129</v>
      </c>
      <c r="E1776" s="2" t="n">
        <v>1.49716998439507</v>
      </c>
      <c r="F1776" s="2" t="n">
        <v>0.291930316871763</v>
      </c>
      <c r="G1776" s="2" t="n">
        <v>1.14015473608451</v>
      </c>
      <c r="H1776" s="2" t="n">
        <v>0.0841965034452734</v>
      </c>
      <c r="I1776" s="2" t="n">
        <v>1.28387297499495</v>
      </c>
      <c r="J1776" s="2" t="n">
        <v>0.161182414662609</v>
      </c>
      <c r="K1776" s="1" t="n">
        <v>3</v>
      </c>
      <c r="L1776" s="1" t="s">
        <v>16</v>
      </c>
    </row>
    <row r="1777" customFormat="false" ht="16" hidden="false" customHeight="false" outlineLevel="0" collapsed="false">
      <c r="A1777" s="1" t="s">
        <v>2603</v>
      </c>
      <c r="B1777" s="1" t="s">
        <v>15</v>
      </c>
      <c r="C1777" s="2" t="n">
        <v>1.17436585491988</v>
      </c>
      <c r="D1777" s="2" t="n">
        <v>0.225821859649482</v>
      </c>
      <c r="E1777" s="2" t="n">
        <v>1.180561184844</v>
      </c>
      <c r="F1777" s="2" t="n">
        <v>0.316030662137037</v>
      </c>
      <c r="G1777" s="2" t="n">
        <v>0.835104565928483</v>
      </c>
      <c r="H1777" s="2" t="n">
        <v>0.0858244782019299</v>
      </c>
      <c r="I1777" s="2" t="n">
        <v>0.872195002560845</v>
      </c>
      <c r="J1777" s="2" t="n">
        <v>0.355058153517475</v>
      </c>
      <c r="K1777" s="1" t="n">
        <v>3</v>
      </c>
      <c r="L1777" s="1" t="s">
        <v>2604</v>
      </c>
    </row>
    <row r="1778" customFormat="false" ht="16" hidden="false" customHeight="false" outlineLevel="0" collapsed="false">
      <c r="A1778" s="1" t="s">
        <v>2605</v>
      </c>
      <c r="B1778" s="1" t="s">
        <v>15</v>
      </c>
      <c r="C1778" s="2" t="n">
        <v>1.55236330693246</v>
      </c>
      <c r="D1778" s="2" t="n">
        <v>0.159525034139141</v>
      </c>
      <c r="E1778" s="2" t="n">
        <v>1.46481290578943</v>
      </c>
      <c r="F1778" s="2" t="n">
        <v>0.297790829454479</v>
      </c>
      <c r="G1778" s="2" t="n">
        <v>1.8841134029919</v>
      </c>
      <c r="H1778" s="2" t="n">
        <v>0.201839241520785</v>
      </c>
      <c r="I1778" s="2" t="n">
        <v>1.43930280793315</v>
      </c>
      <c r="J1778" s="2" t="n">
        <v>0.081674164860814</v>
      </c>
      <c r="K1778" s="1" t="n">
        <v>3</v>
      </c>
      <c r="L1778" s="1" t="s">
        <v>2606</v>
      </c>
    </row>
    <row r="1779" customFormat="false" ht="16" hidden="false" customHeight="false" outlineLevel="0" collapsed="false">
      <c r="A1779" s="1" t="s">
        <v>2607</v>
      </c>
      <c r="B1779" s="1" t="s">
        <v>15</v>
      </c>
      <c r="C1779" s="2" t="n">
        <v>2.10441774129606</v>
      </c>
      <c r="D1779" s="2" t="n">
        <v>1.44974478474646</v>
      </c>
      <c r="E1779" s="2" t="n">
        <v>2.01732767550009</v>
      </c>
      <c r="F1779" s="2" t="n">
        <v>0.666998236059706</v>
      </c>
      <c r="G1779" s="2" t="n">
        <v>2.18968920434725</v>
      </c>
      <c r="H1779" s="2" t="n">
        <v>1.26008712647368</v>
      </c>
      <c r="I1779" s="2" t="n">
        <v>1.36562055944634</v>
      </c>
      <c r="J1779" s="2" t="n">
        <v>0.167468878377015</v>
      </c>
      <c r="K1779" s="1" t="n">
        <v>3</v>
      </c>
      <c r="L1779" s="1" t="s">
        <v>2606</v>
      </c>
    </row>
    <row r="1780" customFormat="false" ht="16" hidden="false" customHeight="false" outlineLevel="0" collapsed="false">
      <c r="A1780" s="1" t="s">
        <v>2608</v>
      </c>
      <c r="B1780" s="1" t="s">
        <v>15</v>
      </c>
      <c r="C1780" s="2" t="n">
        <v>1.95142205640662</v>
      </c>
      <c r="D1780" s="2" t="n">
        <v>0.23177909312573</v>
      </c>
      <c r="E1780" s="2" t="n">
        <v>2.2183439793743</v>
      </c>
      <c r="F1780" s="2" t="n">
        <v>0.339121049746637</v>
      </c>
      <c r="G1780" s="2" t="n">
        <v>2.02285256938445</v>
      </c>
      <c r="H1780" s="2" t="n">
        <v>0.258278915687113</v>
      </c>
      <c r="I1780" s="2" t="n">
        <v>1.75301217277426</v>
      </c>
      <c r="J1780" s="2" t="n">
        <v>0.660132881538898</v>
      </c>
      <c r="K1780" s="1" t="n">
        <v>3</v>
      </c>
      <c r="L1780" s="1" t="s">
        <v>2609</v>
      </c>
    </row>
    <row r="1781" customFormat="false" ht="16" hidden="false" customHeight="false" outlineLevel="0" collapsed="false">
      <c r="A1781" s="1" t="s">
        <v>2610</v>
      </c>
      <c r="B1781" s="1" t="s">
        <v>15</v>
      </c>
      <c r="C1781" s="2" t="n">
        <v>2.63853937121921</v>
      </c>
      <c r="D1781" s="2" t="n">
        <v>0.372017515020427</v>
      </c>
      <c r="E1781" s="2" t="n">
        <v>2.69817756656381</v>
      </c>
      <c r="F1781" s="2" t="n">
        <v>0.412517813042751</v>
      </c>
      <c r="G1781" s="2" t="n">
        <v>1.80031984713755</v>
      </c>
      <c r="H1781" s="2" t="n">
        <v>0.138472860944302</v>
      </c>
      <c r="I1781" s="2" t="n">
        <v>2.12432524855487</v>
      </c>
      <c r="J1781" s="2" t="n">
        <v>0.24027286577634</v>
      </c>
      <c r="K1781" s="1" t="n">
        <v>3</v>
      </c>
      <c r="L1781" s="1" t="s">
        <v>16</v>
      </c>
    </row>
    <row r="1782" customFormat="false" ht="16" hidden="false" customHeight="false" outlineLevel="0" collapsed="false">
      <c r="A1782" s="1" t="s">
        <v>2611</v>
      </c>
      <c r="B1782" s="1" t="s">
        <v>15</v>
      </c>
      <c r="C1782" s="2" t="n">
        <v>1.67705896269043</v>
      </c>
      <c r="D1782" s="2" t="n">
        <v>0.225221825538308</v>
      </c>
      <c r="E1782" s="2" t="n">
        <v>1.04216556763437</v>
      </c>
      <c r="F1782" s="2" t="n">
        <v>0.647316673032556</v>
      </c>
      <c r="G1782" s="2" t="n">
        <v>1.13358295957957</v>
      </c>
      <c r="H1782" s="2" t="n">
        <v>0.340422631044391</v>
      </c>
      <c r="I1782" s="2" t="n">
        <v>1.87297462492194</v>
      </c>
      <c r="J1782" s="2" t="n">
        <v>0.507552764571107</v>
      </c>
      <c r="K1782" s="1" t="n">
        <v>3</v>
      </c>
      <c r="L1782" s="1" t="s">
        <v>16</v>
      </c>
    </row>
    <row r="1783" customFormat="false" ht="16" hidden="false" customHeight="false" outlineLevel="0" collapsed="false">
      <c r="A1783" s="1" t="s">
        <v>2612</v>
      </c>
      <c r="B1783" s="1" t="s">
        <v>15</v>
      </c>
      <c r="C1783" s="2" t="n">
        <v>2.42379122934355</v>
      </c>
      <c r="D1783" s="2" t="n">
        <v>0.603124173558466</v>
      </c>
      <c r="E1783" s="2" t="n">
        <v>2.4412738209052</v>
      </c>
      <c r="F1783" s="2" t="n">
        <v>0.993268470917609</v>
      </c>
      <c r="G1783" s="2" t="n">
        <v>2.78382841045651</v>
      </c>
      <c r="H1783" s="2" t="n">
        <v>0.75599622541175</v>
      </c>
      <c r="I1783" s="2" t="n">
        <v>2.87431295332853</v>
      </c>
      <c r="J1783" s="2" t="n">
        <v>0.947342566302483</v>
      </c>
      <c r="K1783" s="1" t="n">
        <v>3</v>
      </c>
      <c r="L1783" s="1" t="s">
        <v>2613</v>
      </c>
    </row>
    <row r="1784" customFormat="false" ht="16" hidden="false" customHeight="false" outlineLevel="0" collapsed="false">
      <c r="A1784" s="1" t="s">
        <v>2614</v>
      </c>
      <c r="B1784" s="1" t="s">
        <v>15</v>
      </c>
      <c r="C1784" s="2" t="n">
        <v>1.85542224274449</v>
      </c>
      <c r="D1784" s="2" t="n">
        <v>0.76794011099618</v>
      </c>
      <c r="E1784" s="2" t="n">
        <v>1.84505834970058</v>
      </c>
      <c r="F1784" s="2" t="n">
        <v>0.327773034503242</v>
      </c>
      <c r="G1784" s="2" t="n">
        <v>1.72788451620272</v>
      </c>
      <c r="H1784" s="2" t="n">
        <v>0.559529001660046</v>
      </c>
      <c r="I1784" s="2" t="n">
        <v>1.62391900935494</v>
      </c>
      <c r="J1784" s="2" t="n">
        <v>0.649738275619988</v>
      </c>
      <c r="K1784" s="1" t="n">
        <v>3</v>
      </c>
      <c r="L1784" s="1" t="s">
        <v>16</v>
      </c>
    </row>
    <row r="1785" customFormat="false" ht="16" hidden="false" customHeight="false" outlineLevel="0" collapsed="false">
      <c r="A1785" s="1" t="s">
        <v>2615</v>
      </c>
      <c r="B1785" s="1" t="s">
        <v>15</v>
      </c>
      <c r="C1785" s="2" t="n">
        <v>1.87634456669278</v>
      </c>
      <c r="D1785" s="2" t="n">
        <v>0.111715213364888</v>
      </c>
      <c r="E1785" s="2" t="n">
        <v>1.56684091920962</v>
      </c>
      <c r="F1785" s="2" t="n">
        <v>0.120994283035717</v>
      </c>
      <c r="G1785" s="2" t="n">
        <v>2.23352327888677</v>
      </c>
      <c r="H1785" s="2" t="n">
        <v>0.302803580053593</v>
      </c>
      <c r="I1785" s="2" t="n">
        <v>1.69920430922801</v>
      </c>
      <c r="J1785" s="2" t="n">
        <v>0.0968113264348271</v>
      </c>
      <c r="K1785" s="1" t="n">
        <v>3</v>
      </c>
      <c r="L1785" s="1" t="s">
        <v>2616</v>
      </c>
    </row>
    <row r="1786" customFormat="false" ht="16" hidden="false" customHeight="false" outlineLevel="0" collapsed="false">
      <c r="A1786" s="1" t="s">
        <v>2617</v>
      </c>
      <c r="B1786" s="1" t="s">
        <v>15</v>
      </c>
      <c r="C1786" s="2" t="n">
        <v>1.25274464196255</v>
      </c>
      <c r="D1786" s="2" t="n">
        <v>0.245094703905585</v>
      </c>
      <c r="E1786" s="2" t="n">
        <v>1.4534270635032</v>
      </c>
      <c r="F1786" s="2" t="n">
        <v>0.729880979529563</v>
      </c>
      <c r="G1786" s="2" t="n">
        <v>0.249781996380761</v>
      </c>
      <c r="H1786" s="2" t="n">
        <v>0.211207103877768</v>
      </c>
      <c r="I1786" s="2" t="n">
        <v>1.36359911260676</v>
      </c>
      <c r="J1786" s="2" t="n">
        <v>0.323895260154794</v>
      </c>
      <c r="K1786" s="1" t="n">
        <v>3</v>
      </c>
      <c r="L1786" s="1" t="s">
        <v>2618</v>
      </c>
    </row>
    <row r="1787" customFormat="false" ht="16" hidden="false" customHeight="false" outlineLevel="0" collapsed="false">
      <c r="A1787" s="1" t="s">
        <v>2619</v>
      </c>
      <c r="B1787" s="1" t="s">
        <v>15</v>
      </c>
      <c r="C1787" s="2" t="s">
        <v>23</v>
      </c>
      <c r="D1787" s="2" t="s">
        <v>23</v>
      </c>
      <c r="E1787" s="2" t="s">
        <v>23</v>
      </c>
      <c r="F1787" s="2" t="s">
        <v>23</v>
      </c>
      <c r="G1787" s="2" t="s">
        <v>23</v>
      </c>
      <c r="H1787" s="2" t="s">
        <v>23</v>
      </c>
      <c r="I1787" s="2" t="s">
        <v>23</v>
      </c>
      <c r="J1787" s="2" t="s">
        <v>23</v>
      </c>
      <c r="K1787" s="1" t="n">
        <v>3</v>
      </c>
      <c r="L1787" s="1" t="s">
        <v>2620</v>
      </c>
    </row>
    <row r="1788" customFormat="false" ht="16" hidden="false" customHeight="false" outlineLevel="0" collapsed="false">
      <c r="A1788" s="1" t="s">
        <v>2621</v>
      </c>
      <c r="B1788" s="1" t="s">
        <v>15</v>
      </c>
      <c r="C1788" s="2" t="n">
        <v>0.781833801390373</v>
      </c>
      <c r="D1788" s="2" t="n">
        <v>0.0659669601103401</v>
      </c>
      <c r="E1788" s="2" t="n">
        <v>0.989024437598929</v>
      </c>
      <c r="F1788" s="2" t="n">
        <v>0.324935612427795</v>
      </c>
      <c r="G1788" s="2" t="n">
        <v>0.169011039248697</v>
      </c>
      <c r="H1788" s="2" t="n">
        <v>0.144444702277124</v>
      </c>
      <c r="I1788" s="2" t="n">
        <v>0.881118033053233</v>
      </c>
      <c r="J1788" s="2" t="n">
        <v>0.269398891070217</v>
      </c>
      <c r="K1788" s="1" t="n">
        <v>3</v>
      </c>
      <c r="L1788" s="1" t="s">
        <v>2622</v>
      </c>
    </row>
    <row r="1789" customFormat="false" ht="16" hidden="false" customHeight="false" outlineLevel="0" collapsed="false">
      <c r="A1789" s="1" t="s">
        <v>2623</v>
      </c>
      <c r="B1789" s="1" t="s">
        <v>15</v>
      </c>
      <c r="C1789" s="2" t="n">
        <v>1.5676743657344</v>
      </c>
      <c r="D1789" s="2" t="n">
        <v>0.275287642199016</v>
      </c>
      <c r="E1789" s="2" t="n">
        <v>1.9821743339161</v>
      </c>
      <c r="F1789" s="2" t="n">
        <v>0.293305894093784</v>
      </c>
      <c r="G1789" s="2" t="n">
        <v>0.847812676689001</v>
      </c>
      <c r="H1789" s="2" t="n">
        <v>0.197286767423449</v>
      </c>
      <c r="I1789" s="2" t="n">
        <v>1.94154365435517</v>
      </c>
      <c r="J1789" s="2" t="n">
        <v>0.502236228611069</v>
      </c>
      <c r="K1789" s="1" t="n">
        <v>3</v>
      </c>
      <c r="L1789" s="1" t="s">
        <v>2624</v>
      </c>
    </row>
    <row r="1790" customFormat="false" ht="16" hidden="false" customHeight="false" outlineLevel="0" collapsed="false">
      <c r="A1790" s="1" t="s">
        <v>2625</v>
      </c>
      <c r="B1790" s="1" t="s">
        <v>15</v>
      </c>
      <c r="C1790" s="2" t="n">
        <v>0.982271083786942</v>
      </c>
      <c r="D1790" s="2" t="n">
        <v>0.111458224870392</v>
      </c>
      <c r="E1790" s="2" t="n">
        <v>1.28781476527186</v>
      </c>
      <c r="F1790" s="2" t="n">
        <v>0.45306070536167</v>
      </c>
      <c r="G1790" s="2" t="n">
        <v>0.393867889672188</v>
      </c>
      <c r="H1790" s="2" t="n">
        <v>0.147546995345551</v>
      </c>
      <c r="I1790" s="2" t="n">
        <v>1.1656593798432</v>
      </c>
      <c r="J1790" s="2" t="n">
        <v>0.355600263630142</v>
      </c>
      <c r="K1790" s="1" t="n">
        <v>3</v>
      </c>
      <c r="L1790" s="1" t="s">
        <v>2626</v>
      </c>
    </row>
    <row r="1791" customFormat="false" ht="16" hidden="false" customHeight="false" outlineLevel="0" collapsed="false">
      <c r="A1791" s="1" t="s">
        <v>2627</v>
      </c>
      <c r="B1791" s="1" t="s">
        <v>15</v>
      </c>
      <c r="C1791" s="2" t="n">
        <v>1.96241761653677</v>
      </c>
      <c r="D1791" s="2" t="n">
        <v>1.06101513774392</v>
      </c>
      <c r="E1791" s="2" t="n">
        <v>2.69412167079419</v>
      </c>
      <c r="F1791" s="2" t="n">
        <v>2.08800753294939</v>
      </c>
      <c r="G1791" s="2" t="n">
        <v>0.24091586377513</v>
      </c>
      <c r="H1791" s="2" t="n">
        <v>0.190217075962035</v>
      </c>
      <c r="I1791" s="2" t="n">
        <v>2.33713894468782</v>
      </c>
      <c r="J1791" s="2" t="n">
        <v>1.23149263223467</v>
      </c>
      <c r="K1791" s="1" t="n">
        <v>3</v>
      </c>
      <c r="L1791" s="1" t="s">
        <v>16</v>
      </c>
    </row>
    <row r="1792" customFormat="false" ht="16" hidden="false" customHeight="false" outlineLevel="0" collapsed="false">
      <c r="A1792" s="1" t="s">
        <v>2628</v>
      </c>
      <c r="B1792" s="1" t="s">
        <v>15</v>
      </c>
      <c r="C1792" s="2" t="n">
        <v>2.4704910336475</v>
      </c>
      <c r="D1792" s="2" t="n">
        <v>0.691413980635689</v>
      </c>
      <c r="E1792" s="2" t="n">
        <v>2.51566955697518</v>
      </c>
      <c r="F1792" s="2" t="n">
        <v>1.61991485763592</v>
      </c>
      <c r="G1792" s="2" t="n">
        <v>2.55056359051188</v>
      </c>
      <c r="H1792" s="2" t="n">
        <v>0.825130656437871</v>
      </c>
      <c r="I1792" s="2" t="n">
        <v>2.49529283334821</v>
      </c>
      <c r="J1792" s="2" t="n">
        <v>1.22747995469281</v>
      </c>
      <c r="K1792" s="1" t="n">
        <v>3</v>
      </c>
      <c r="L1792" s="1" t="s">
        <v>219</v>
      </c>
    </row>
    <row r="1793" customFormat="false" ht="16" hidden="false" customHeight="false" outlineLevel="0" collapsed="false">
      <c r="A1793" s="1" t="s">
        <v>2629</v>
      </c>
      <c r="B1793" s="1" t="s">
        <v>15</v>
      </c>
      <c r="C1793" s="2" t="n">
        <v>1.59320782451003</v>
      </c>
      <c r="D1793" s="2" t="n">
        <v>0.923660690670506</v>
      </c>
      <c r="E1793" s="2" t="n">
        <v>2.08317510024259</v>
      </c>
      <c r="F1793" s="2" t="n">
        <v>1.41844658132442</v>
      </c>
      <c r="G1793" s="2" t="n">
        <v>1.25220068481642</v>
      </c>
      <c r="H1793" s="2" t="n">
        <v>0.627361608245249</v>
      </c>
      <c r="I1793" s="2" t="n">
        <v>1.69018880189642</v>
      </c>
      <c r="J1793" s="2" t="n">
        <v>0.848370157366609</v>
      </c>
      <c r="K1793" s="1" t="n">
        <v>3</v>
      </c>
      <c r="L1793" s="1" t="s">
        <v>16</v>
      </c>
    </row>
    <row r="1794" customFormat="false" ht="16" hidden="false" customHeight="false" outlineLevel="0" collapsed="false">
      <c r="A1794" s="1" t="s">
        <v>2630</v>
      </c>
      <c r="B1794" s="1" t="s">
        <v>15</v>
      </c>
      <c r="C1794" s="2" t="n">
        <v>1.40836542465408</v>
      </c>
      <c r="D1794" s="2" t="n">
        <v>0.824372810216359</v>
      </c>
      <c r="E1794" s="2" t="n">
        <v>1.13896111713802</v>
      </c>
      <c r="F1794" s="2" t="n">
        <v>0.411168539939486</v>
      </c>
      <c r="G1794" s="2" t="n">
        <v>1.38262932910588</v>
      </c>
      <c r="H1794" s="2" t="n">
        <v>0.561944197531253</v>
      </c>
      <c r="I1794" s="2" t="n">
        <v>1.12072034141476</v>
      </c>
      <c r="J1794" s="2" t="n">
        <v>0.420542794951491</v>
      </c>
      <c r="K1794" s="1" t="n">
        <v>3</v>
      </c>
      <c r="L1794" s="1" t="s">
        <v>2631</v>
      </c>
    </row>
    <row r="1795" customFormat="false" ht="16" hidden="false" customHeight="false" outlineLevel="0" collapsed="false">
      <c r="A1795" s="1" t="s">
        <v>2632</v>
      </c>
      <c r="B1795" s="1" t="s">
        <v>15</v>
      </c>
      <c r="C1795" s="2" t="n">
        <v>1.51505602560314</v>
      </c>
      <c r="D1795" s="2" t="n">
        <v>0.426235395423295</v>
      </c>
      <c r="E1795" s="2" t="n">
        <v>1.61891221917536</v>
      </c>
      <c r="F1795" s="2" t="n">
        <v>0.578309845898242</v>
      </c>
      <c r="G1795" s="2" t="n">
        <v>1.32557188807331</v>
      </c>
      <c r="H1795" s="2" t="n">
        <v>0.542682696068042</v>
      </c>
      <c r="I1795" s="2" t="n">
        <v>1.36507241927085</v>
      </c>
      <c r="J1795" s="2" t="n">
        <v>0.302825740586309</v>
      </c>
      <c r="K1795" s="1" t="n">
        <v>3</v>
      </c>
      <c r="L1795" s="1" t="s">
        <v>244</v>
      </c>
    </row>
    <row r="1796" customFormat="false" ht="16" hidden="false" customHeight="false" outlineLevel="0" collapsed="false">
      <c r="A1796" s="1" t="s">
        <v>2633</v>
      </c>
      <c r="B1796" s="1" t="s">
        <v>15</v>
      </c>
      <c r="C1796" s="2" t="n">
        <v>3.22330450362036</v>
      </c>
      <c r="D1796" s="2" t="n">
        <v>2.72128204487354</v>
      </c>
      <c r="E1796" s="2" t="n">
        <v>3.89473559443242</v>
      </c>
      <c r="F1796" s="2" t="n">
        <v>2.11980690465585</v>
      </c>
      <c r="G1796" s="2" t="n">
        <v>5.18193215899294</v>
      </c>
      <c r="H1796" s="2" t="n">
        <v>5.31789543702365</v>
      </c>
      <c r="I1796" s="2" t="n">
        <v>3.74160228081979</v>
      </c>
      <c r="J1796" s="2" t="n">
        <v>0.996825779671091</v>
      </c>
      <c r="K1796" s="1" t="n">
        <v>3</v>
      </c>
      <c r="L1796" s="1" t="s">
        <v>2634</v>
      </c>
    </row>
    <row r="1797" customFormat="false" ht="16" hidden="false" customHeight="false" outlineLevel="0" collapsed="false">
      <c r="A1797" s="1" t="s">
        <v>2635</v>
      </c>
      <c r="B1797" s="1" t="s">
        <v>15</v>
      </c>
      <c r="C1797" s="2" t="n">
        <v>2.8939614329304</v>
      </c>
      <c r="D1797" s="2" t="n">
        <v>0.306590732943033</v>
      </c>
      <c r="E1797" s="2" t="n">
        <v>2.67991871558765</v>
      </c>
      <c r="F1797" s="2" t="n">
        <v>0.50148187630577</v>
      </c>
      <c r="G1797" s="2" t="n">
        <v>2.48142562998322</v>
      </c>
      <c r="H1797" s="2" t="n">
        <v>0.071255687568264</v>
      </c>
      <c r="I1797" s="2" t="n">
        <v>2.58484589456405</v>
      </c>
      <c r="J1797" s="2" t="n">
        <v>0.740213506524616</v>
      </c>
      <c r="K1797" s="1" t="n">
        <v>3</v>
      </c>
      <c r="L1797" s="1" t="s">
        <v>2636</v>
      </c>
    </row>
    <row r="1798" customFormat="false" ht="16" hidden="false" customHeight="false" outlineLevel="0" collapsed="false">
      <c r="A1798" s="1" t="s">
        <v>2637</v>
      </c>
      <c r="B1798" s="1" t="s">
        <v>15</v>
      </c>
      <c r="C1798" s="2" t="n">
        <v>2.13197535751222</v>
      </c>
      <c r="D1798" s="2" t="n">
        <v>0.597831543491057</v>
      </c>
      <c r="E1798" s="2" t="n">
        <v>2.25308384393444</v>
      </c>
      <c r="F1798" s="2" t="n">
        <v>0.813647473692017</v>
      </c>
      <c r="G1798" s="2" t="n">
        <v>2.46372786246207</v>
      </c>
      <c r="H1798" s="2" t="n">
        <v>0.976767690602947</v>
      </c>
      <c r="I1798" s="2" t="n">
        <v>2.06104522981621</v>
      </c>
      <c r="J1798" s="2" t="n">
        <v>0.489084431114381</v>
      </c>
      <c r="K1798" s="1" t="n">
        <v>3</v>
      </c>
      <c r="L1798" s="1" t="s">
        <v>388</v>
      </c>
    </row>
    <row r="1799" customFormat="false" ht="16" hidden="false" customHeight="false" outlineLevel="0" collapsed="false">
      <c r="A1799" s="1" t="s">
        <v>2638</v>
      </c>
      <c r="B1799" s="1" t="s">
        <v>15</v>
      </c>
      <c r="C1799" s="2" t="n">
        <v>2.78090191162391</v>
      </c>
      <c r="D1799" s="2" t="n">
        <v>0.871781854868471</v>
      </c>
      <c r="E1799" s="2" t="n">
        <v>2.10329452076825</v>
      </c>
      <c r="F1799" s="2" t="n">
        <v>0.365656894701098</v>
      </c>
      <c r="G1799" s="2" t="n">
        <v>3.10522107356939</v>
      </c>
      <c r="H1799" s="2" t="n">
        <v>1.22817668377931</v>
      </c>
      <c r="I1799" s="2" t="n">
        <v>2.6187179756376</v>
      </c>
      <c r="J1799" s="2" t="n">
        <v>0.60769543098058</v>
      </c>
      <c r="K1799" s="1" t="n">
        <v>3</v>
      </c>
      <c r="L1799" s="1" t="s">
        <v>2639</v>
      </c>
    </row>
    <row r="1800" customFormat="false" ht="16" hidden="false" customHeight="false" outlineLevel="0" collapsed="false">
      <c r="A1800" s="1" t="s">
        <v>2640</v>
      </c>
      <c r="B1800" s="1" t="s">
        <v>15</v>
      </c>
      <c r="C1800" s="2" t="n">
        <v>1.41680491476009</v>
      </c>
      <c r="D1800" s="2" t="n">
        <v>0.0909725439738313</v>
      </c>
      <c r="E1800" s="2" t="n">
        <v>1.35869259964339</v>
      </c>
      <c r="F1800" s="2" t="n">
        <v>0.311745736119414</v>
      </c>
      <c r="G1800" s="2" t="n">
        <v>2.0357060106766</v>
      </c>
      <c r="H1800" s="2" t="n">
        <v>0.45722030090598</v>
      </c>
      <c r="I1800" s="2" t="n">
        <v>1.79765499311784</v>
      </c>
      <c r="J1800" s="2" t="n">
        <v>0.284446832402934</v>
      </c>
      <c r="K1800" s="1" t="n">
        <v>3</v>
      </c>
      <c r="L1800" s="1" t="s">
        <v>16</v>
      </c>
    </row>
    <row r="1801" customFormat="false" ht="16" hidden="false" customHeight="false" outlineLevel="0" collapsed="false">
      <c r="A1801" s="1" t="s">
        <v>2641</v>
      </c>
      <c r="B1801" s="1" t="s">
        <v>15</v>
      </c>
      <c r="C1801" s="2" t="n">
        <v>1.56364830203691</v>
      </c>
      <c r="D1801" s="2" t="n">
        <v>0.180223218668604</v>
      </c>
      <c r="E1801" s="2" t="n">
        <v>1.77870002490131</v>
      </c>
      <c r="F1801" s="2" t="n">
        <v>1.07071600460291</v>
      </c>
      <c r="G1801" s="2" t="n">
        <v>1.45738324208153</v>
      </c>
      <c r="H1801" s="2" t="n">
        <v>0.31512019371558</v>
      </c>
      <c r="I1801" s="2" t="n">
        <v>1.61586054079694</v>
      </c>
      <c r="J1801" s="2" t="n">
        <v>0.174519428292249</v>
      </c>
      <c r="K1801" s="1" t="n">
        <v>3</v>
      </c>
      <c r="L1801" s="1" t="s">
        <v>16</v>
      </c>
    </row>
    <row r="1802" customFormat="false" ht="16" hidden="false" customHeight="false" outlineLevel="0" collapsed="false">
      <c r="A1802" s="1" t="s">
        <v>2642</v>
      </c>
      <c r="B1802" s="1" t="s">
        <v>15</v>
      </c>
      <c r="C1802" s="2" t="n">
        <v>1.11722872907006</v>
      </c>
      <c r="D1802" s="2" t="n">
        <v>0.445238339161555</v>
      </c>
      <c r="E1802" s="2" t="n">
        <v>1.66365316755698</v>
      </c>
      <c r="F1802" s="2" t="n">
        <v>0.51047587268847</v>
      </c>
      <c r="G1802" s="2" t="n">
        <v>1.3891885391226</v>
      </c>
      <c r="H1802" s="2" t="n">
        <v>0.660433431049509</v>
      </c>
      <c r="I1802" s="2" t="n">
        <v>1.48509183556299</v>
      </c>
      <c r="J1802" s="2" t="n">
        <v>0.401469395400816</v>
      </c>
      <c r="K1802" s="1" t="n">
        <v>3</v>
      </c>
      <c r="L1802" s="1" t="s">
        <v>16</v>
      </c>
    </row>
    <row r="1803" customFormat="false" ht="16" hidden="false" customHeight="false" outlineLevel="0" collapsed="false">
      <c r="A1803" s="1" t="s">
        <v>2643</v>
      </c>
      <c r="B1803" s="1" t="s">
        <v>15</v>
      </c>
      <c r="C1803" s="2" t="n">
        <v>1.44320093805444</v>
      </c>
      <c r="D1803" s="2" t="n">
        <v>0.280797568694783</v>
      </c>
      <c r="E1803" s="2" t="n">
        <v>2.1633328000966</v>
      </c>
      <c r="F1803" s="2" t="n">
        <v>0.20768472180301</v>
      </c>
      <c r="G1803" s="2" t="n">
        <v>2.1282955890935</v>
      </c>
      <c r="H1803" s="2" t="n">
        <v>0.403663409532551</v>
      </c>
      <c r="I1803" s="2" t="n">
        <v>2.27523697187637</v>
      </c>
      <c r="J1803" s="2" t="n">
        <v>0.137641016819983</v>
      </c>
      <c r="K1803" s="1" t="n">
        <v>3</v>
      </c>
      <c r="L1803" s="1" t="s">
        <v>1447</v>
      </c>
    </row>
    <row r="1804" customFormat="false" ht="16" hidden="false" customHeight="false" outlineLevel="0" collapsed="false">
      <c r="A1804" s="1" t="s">
        <v>2644</v>
      </c>
      <c r="B1804" s="1" t="s">
        <v>15</v>
      </c>
      <c r="C1804" s="2" t="n">
        <v>1.6419542165913</v>
      </c>
      <c r="D1804" s="2" t="n">
        <v>0.217147750561838</v>
      </c>
      <c r="E1804" s="2" t="n">
        <v>1.65736323706896</v>
      </c>
      <c r="F1804" s="2" t="n">
        <v>0.27044155955149</v>
      </c>
      <c r="G1804" s="2" t="n">
        <v>1.69225600588481</v>
      </c>
      <c r="H1804" s="2" t="n">
        <v>0.510848995247821</v>
      </c>
      <c r="I1804" s="2" t="n">
        <v>1.65301752000919</v>
      </c>
      <c r="J1804" s="2" t="n">
        <v>0.217987248459819</v>
      </c>
      <c r="K1804" s="1" t="n">
        <v>3</v>
      </c>
      <c r="L1804" s="1" t="s">
        <v>2645</v>
      </c>
    </row>
    <row r="1805" customFormat="false" ht="16" hidden="false" customHeight="false" outlineLevel="0" collapsed="false">
      <c r="A1805" s="1" t="s">
        <v>2646</v>
      </c>
      <c r="B1805" s="1" t="s">
        <v>15</v>
      </c>
      <c r="C1805" s="2" t="n">
        <v>1.6461950571465</v>
      </c>
      <c r="D1805" s="2" t="n">
        <v>0.493104004725292</v>
      </c>
      <c r="E1805" s="2" t="n">
        <v>1.65296566843951</v>
      </c>
      <c r="F1805" s="2" t="n">
        <v>0.520272089283503</v>
      </c>
      <c r="G1805" s="2" t="n">
        <v>1.68382233717664</v>
      </c>
      <c r="H1805" s="2" t="n">
        <v>0.938502566429465</v>
      </c>
      <c r="I1805" s="2" t="n">
        <v>1.5083401443797</v>
      </c>
      <c r="J1805" s="2" t="n">
        <v>0.123963664560672</v>
      </c>
      <c r="K1805" s="1" t="n">
        <v>3</v>
      </c>
      <c r="L1805" s="1" t="s">
        <v>16</v>
      </c>
    </row>
    <row r="1806" customFormat="false" ht="16" hidden="false" customHeight="false" outlineLevel="0" collapsed="false">
      <c r="A1806" s="1" t="s">
        <v>2647</v>
      </c>
      <c r="B1806" s="1" t="s">
        <v>15</v>
      </c>
      <c r="C1806" s="2" t="n">
        <v>1.71082000270871</v>
      </c>
      <c r="D1806" s="2" t="n">
        <v>0.187807262851965</v>
      </c>
      <c r="E1806" s="2" t="n">
        <v>1.63695843086615</v>
      </c>
      <c r="F1806" s="2" t="n">
        <v>0.249025609016517</v>
      </c>
      <c r="G1806" s="2" t="n">
        <v>1.50951852929804</v>
      </c>
      <c r="H1806" s="2" t="n">
        <v>0.466718958499024</v>
      </c>
      <c r="I1806" s="2" t="n">
        <v>1.42823395427102</v>
      </c>
      <c r="J1806" s="2" t="n">
        <v>0.0679729343290475</v>
      </c>
      <c r="K1806" s="1" t="n">
        <v>3</v>
      </c>
      <c r="L1806" s="1" t="s">
        <v>2648</v>
      </c>
    </row>
    <row r="1807" customFormat="false" ht="16" hidden="false" customHeight="false" outlineLevel="0" collapsed="false">
      <c r="A1807" s="1" t="s">
        <v>2649</v>
      </c>
      <c r="B1807" s="1" t="s">
        <v>15</v>
      </c>
      <c r="C1807" s="2" t="n">
        <v>4.11425257450481</v>
      </c>
      <c r="D1807" s="2" t="n">
        <v>5.17983891646798</v>
      </c>
      <c r="E1807" s="2" t="n">
        <v>4.64235119781496</v>
      </c>
      <c r="F1807" s="2" t="n">
        <v>5.86224467537078</v>
      </c>
      <c r="G1807" s="2" t="n">
        <v>3.71843941297804</v>
      </c>
      <c r="H1807" s="2" t="n">
        <v>4.91896787866194</v>
      </c>
      <c r="I1807" s="2" t="n">
        <v>7.27389374220374</v>
      </c>
      <c r="J1807" s="2" t="n">
        <v>9.68273510074384</v>
      </c>
      <c r="K1807" s="1" t="n">
        <v>3</v>
      </c>
      <c r="L1807" s="1" t="s">
        <v>16</v>
      </c>
    </row>
    <row r="1808" customFormat="false" ht="16" hidden="false" customHeight="false" outlineLevel="0" collapsed="false">
      <c r="A1808" s="1" t="s">
        <v>2650</v>
      </c>
      <c r="B1808" s="1" t="s">
        <v>15</v>
      </c>
      <c r="C1808" s="2" t="n">
        <v>1.77203029252649</v>
      </c>
      <c r="D1808" s="2" t="n">
        <v>0.206733779112801</v>
      </c>
      <c r="E1808" s="2" t="n">
        <v>1.47975123795147</v>
      </c>
      <c r="F1808" s="2" t="n">
        <v>0.0942634538268547</v>
      </c>
      <c r="G1808" s="2" t="n">
        <v>1.80494552642615</v>
      </c>
      <c r="H1808" s="2" t="n">
        <v>0.21853005063012</v>
      </c>
      <c r="I1808" s="2" t="n">
        <v>1.67296148183544</v>
      </c>
      <c r="J1808" s="2" t="n">
        <v>0.163641240613612</v>
      </c>
      <c r="K1808" s="1" t="n">
        <v>3</v>
      </c>
      <c r="L1808" s="1" t="s">
        <v>16</v>
      </c>
    </row>
    <row r="1809" customFormat="false" ht="16" hidden="false" customHeight="false" outlineLevel="0" collapsed="false">
      <c r="A1809" s="1" t="s">
        <v>2651</v>
      </c>
      <c r="B1809" s="1" t="s">
        <v>15</v>
      </c>
      <c r="C1809" s="2" t="n">
        <v>1.29532983718663</v>
      </c>
      <c r="D1809" s="2" t="n">
        <v>0.0563947016733087</v>
      </c>
      <c r="E1809" s="2" t="n">
        <v>1.65144700573435</v>
      </c>
      <c r="F1809" s="2" t="n">
        <v>0.220864247746959</v>
      </c>
      <c r="G1809" s="2" t="n">
        <v>1.11640141734189</v>
      </c>
      <c r="H1809" s="2" t="n">
        <v>0.121321970711995</v>
      </c>
      <c r="I1809" s="2" t="n">
        <v>1.27351082863221</v>
      </c>
      <c r="J1809" s="2" t="n">
        <v>0.221578713519689</v>
      </c>
      <c r="K1809" s="1" t="n">
        <v>3</v>
      </c>
      <c r="L1809" s="1" t="s">
        <v>2652</v>
      </c>
    </row>
    <row r="1810" customFormat="false" ht="16" hidden="false" customHeight="false" outlineLevel="0" collapsed="false">
      <c r="A1810" s="1" t="s">
        <v>2653</v>
      </c>
      <c r="B1810" s="1" t="s">
        <v>15</v>
      </c>
      <c r="C1810" s="2" t="n">
        <v>1.29597397312658</v>
      </c>
      <c r="D1810" s="2" t="n">
        <v>0.266383233366639</v>
      </c>
      <c r="E1810" s="2" t="n">
        <v>1.33620251166509</v>
      </c>
      <c r="F1810" s="2" t="n">
        <v>0.347354260411016</v>
      </c>
      <c r="G1810" s="2" t="n">
        <v>1.36287271587677</v>
      </c>
      <c r="H1810" s="2" t="n">
        <v>0.0649612341934728</v>
      </c>
      <c r="I1810" s="2" t="n">
        <v>1.2286191741044</v>
      </c>
      <c r="J1810" s="2" t="n">
        <v>0.0727563296906533</v>
      </c>
      <c r="K1810" s="1" t="n">
        <v>3</v>
      </c>
      <c r="L1810" s="1" t="s">
        <v>2654</v>
      </c>
    </row>
    <row r="1811" customFormat="false" ht="16" hidden="false" customHeight="false" outlineLevel="0" collapsed="false">
      <c r="A1811" s="1" t="s">
        <v>2655</v>
      </c>
      <c r="B1811" s="1" t="s">
        <v>15</v>
      </c>
      <c r="C1811" s="2" t="n">
        <v>1.4792179210476</v>
      </c>
      <c r="D1811" s="2" t="n">
        <v>0.820682022427679</v>
      </c>
      <c r="E1811" s="2" t="n">
        <v>1.79015771479117</v>
      </c>
      <c r="F1811" s="2" t="n">
        <v>0.997772351249099</v>
      </c>
      <c r="G1811" s="2" t="n">
        <v>1.20212450817447</v>
      </c>
      <c r="H1811" s="2" t="n">
        <v>0.507033657522591</v>
      </c>
      <c r="I1811" s="2" t="n">
        <v>1.2682725764371</v>
      </c>
      <c r="J1811" s="2" t="n">
        <v>0.848932860394656</v>
      </c>
      <c r="K1811" s="1" t="n">
        <v>3</v>
      </c>
      <c r="L1811" s="1" t="s">
        <v>2656</v>
      </c>
    </row>
    <row r="1812" customFormat="false" ht="16" hidden="false" customHeight="false" outlineLevel="0" collapsed="false">
      <c r="A1812" s="1" t="s">
        <v>2657</v>
      </c>
      <c r="B1812" s="1" t="s">
        <v>15</v>
      </c>
      <c r="C1812" s="2" t="n">
        <v>1.83339934112125</v>
      </c>
      <c r="D1812" s="2" t="n">
        <v>0.22482463039019</v>
      </c>
      <c r="E1812" s="2" t="n">
        <v>1.8526760204124</v>
      </c>
      <c r="F1812" s="2" t="n">
        <v>0.0595851749443473</v>
      </c>
      <c r="G1812" s="2" t="n">
        <v>1.99692002238398</v>
      </c>
      <c r="H1812" s="2" t="n">
        <v>0.227230546660153</v>
      </c>
      <c r="I1812" s="2" t="n">
        <v>1.61812418716973</v>
      </c>
      <c r="J1812" s="2" t="n">
        <v>0.177705716611428</v>
      </c>
      <c r="K1812" s="1" t="n">
        <v>3</v>
      </c>
      <c r="L1812" s="1" t="s">
        <v>2658</v>
      </c>
    </row>
    <row r="1813" customFormat="false" ht="16" hidden="false" customHeight="false" outlineLevel="0" collapsed="false">
      <c r="A1813" s="1" t="s">
        <v>2659</v>
      </c>
      <c r="B1813" s="1" t="s">
        <v>15</v>
      </c>
      <c r="C1813" s="2" t="n">
        <v>1.05703487048144</v>
      </c>
      <c r="D1813" s="2" t="n">
        <v>0.262077750782058</v>
      </c>
      <c r="E1813" s="2" t="n">
        <v>0.746631505964374</v>
      </c>
      <c r="F1813" s="2" t="n">
        <v>0.188757230772819</v>
      </c>
      <c r="G1813" s="2" t="n">
        <v>1.00889059244647</v>
      </c>
      <c r="H1813" s="2" t="n">
        <v>0.267906384140154</v>
      </c>
      <c r="I1813" s="2" t="n">
        <v>0.824940951231288</v>
      </c>
      <c r="J1813" s="2" t="n">
        <v>0.15755618433362</v>
      </c>
      <c r="K1813" s="1" t="n">
        <v>3</v>
      </c>
      <c r="L1813" s="1" t="s">
        <v>2660</v>
      </c>
    </row>
    <row r="1814" customFormat="false" ht="16" hidden="false" customHeight="false" outlineLevel="0" collapsed="false">
      <c r="A1814" s="1" t="s">
        <v>2661</v>
      </c>
      <c r="B1814" s="1" t="s">
        <v>15</v>
      </c>
      <c r="C1814" s="2" t="n">
        <v>3.23477598925334</v>
      </c>
      <c r="D1814" s="2" t="n">
        <v>1.80368225078811</v>
      </c>
      <c r="E1814" s="2" t="n">
        <v>3.03307304357475</v>
      </c>
      <c r="F1814" s="2" t="n">
        <v>1.08193035477119</v>
      </c>
      <c r="G1814" s="2" t="n">
        <v>3.91715975841182</v>
      </c>
      <c r="H1814" s="2" t="n">
        <v>1.15613955054364</v>
      </c>
      <c r="I1814" s="2" t="n">
        <v>3.28207111777432</v>
      </c>
      <c r="J1814" s="2" t="n">
        <v>1.19808984217942</v>
      </c>
      <c r="K1814" s="1" t="n">
        <v>3</v>
      </c>
      <c r="L1814" s="1" t="s">
        <v>2662</v>
      </c>
    </row>
    <row r="1815" customFormat="false" ht="16" hidden="false" customHeight="false" outlineLevel="0" collapsed="false">
      <c r="A1815" s="1" t="s">
        <v>2663</v>
      </c>
      <c r="B1815" s="1" t="s">
        <v>15</v>
      </c>
      <c r="C1815" s="2" t="n">
        <v>1.6772778999077</v>
      </c>
      <c r="D1815" s="2" t="n">
        <v>0.0441667175399072</v>
      </c>
      <c r="E1815" s="2" t="n">
        <v>1.56593720590111</v>
      </c>
      <c r="F1815" s="2" t="n">
        <v>0.194768230775043</v>
      </c>
      <c r="G1815" s="2" t="n">
        <v>1.74761236548563</v>
      </c>
      <c r="H1815" s="2" t="n">
        <v>0.264275367359419</v>
      </c>
      <c r="I1815" s="2" t="n">
        <v>1.59638306628222</v>
      </c>
      <c r="J1815" s="2" t="n">
        <v>0.204453855055489</v>
      </c>
      <c r="K1815" s="1" t="n">
        <v>3</v>
      </c>
      <c r="L1815" s="1" t="s">
        <v>16</v>
      </c>
    </row>
    <row r="1816" customFormat="false" ht="16" hidden="false" customHeight="false" outlineLevel="0" collapsed="false">
      <c r="A1816" s="1" t="s">
        <v>2664</v>
      </c>
      <c r="B1816" s="1" t="s">
        <v>15</v>
      </c>
      <c r="C1816" s="2" t="n">
        <v>1.55864834096188</v>
      </c>
      <c r="D1816" s="2" t="n">
        <v>0.202996238962638</v>
      </c>
      <c r="E1816" s="2" t="n">
        <v>1.56163164738577</v>
      </c>
      <c r="F1816" s="2" t="n">
        <v>0.402815134282311</v>
      </c>
      <c r="G1816" s="2" t="n">
        <v>1.49083626508899</v>
      </c>
      <c r="H1816" s="2" t="n">
        <v>0.322905213038491</v>
      </c>
      <c r="I1816" s="2" t="n">
        <v>1.40851726057523</v>
      </c>
      <c r="J1816" s="2" t="n">
        <v>0.24061631455287</v>
      </c>
      <c r="K1816" s="1" t="n">
        <v>3</v>
      </c>
      <c r="L1816" s="1" t="s">
        <v>238</v>
      </c>
    </row>
    <row r="1817" customFormat="false" ht="16" hidden="false" customHeight="false" outlineLevel="0" collapsed="false">
      <c r="A1817" s="1" t="s">
        <v>2665</v>
      </c>
      <c r="B1817" s="1" t="s">
        <v>15</v>
      </c>
      <c r="C1817" s="2" t="n">
        <v>1.60542377505295</v>
      </c>
      <c r="D1817" s="2" t="n">
        <v>0.0654724716863826</v>
      </c>
      <c r="E1817" s="2" t="n">
        <v>1.37686415749898</v>
      </c>
      <c r="F1817" s="2" t="n">
        <v>0.112321793300166</v>
      </c>
      <c r="G1817" s="2" t="n">
        <v>1.63695683109486</v>
      </c>
      <c r="H1817" s="2" t="n">
        <v>0.0991915131748507</v>
      </c>
      <c r="I1817" s="2" t="n">
        <v>1.47672461370303</v>
      </c>
      <c r="J1817" s="2" t="n">
        <v>0.110764941172171</v>
      </c>
      <c r="K1817" s="1" t="n">
        <v>3</v>
      </c>
      <c r="L1817" s="1" t="s">
        <v>2666</v>
      </c>
    </row>
    <row r="1818" customFormat="false" ht="16" hidden="false" customHeight="false" outlineLevel="0" collapsed="false">
      <c r="A1818" s="1" t="s">
        <v>2667</v>
      </c>
      <c r="B1818" s="1" t="s">
        <v>15</v>
      </c>
      <c r="C1818" s="2" t="n">
        <v>1.96369755920218</v>
      </c>
      <c r="D1818" s="2" t="n">
        <v>0.23988966059545</v>
      </c>
      <c r="E1818" s="2" t="n">
        <v>1.94969455603441</v>
      </c>
      <c r="F1818" s="2" t="n">
        <v>0.405685847573607</v>
      </c>
      <c r="G1818" s="2" t="n">
        <v>1.93216883090068</v>
      </c>
      <c r="H1818" s="2" t="n">
        <v>0.316318592402149</v>
      </c>
      <c r="I1818" s="2" t="n">
        <v>1.77628067505703</v>
      </c>
      <c r="J1818" s="2" t="n">
        <v>0.44617791326772</v>
      </c>
      <c r="K1818" s="1" t="n">
        <v>3</v>
      </c>
      <c r="L1818" s="1" t="s">
        <v>16</v>
      </c>
    </row>
    <row r="1819" customFormat="false" ht="16" hidden="false" customHeight="false" outlineLevel="0" collapsed="false">
      <c r="A1819" s="1" t="s">
        <v>2668</v>
      </c>
      <c r="B1819" s="1" t="s">
        <v>15</v>
      </c>
      <c r="C1819" s="2" t="n">
        <v>1.51574708587878</v>
      </c>
      <c r="D1819" s="2" t="n">
        <v>0.276741185391781</v>
      </c>
      <c r="E1819" s="2" t="n">
        <v>1.52195501274687</v>
      </c>
      <c r="F1819" s="2" t="n">
        <v>0.341342929574883</v>
      </c>
      <c r="G1819" s="2" t="n">
        <v>1.31934832062237</v>
      </c>
      <c r="H1819" s="2" t="n">
        <v>0.250695689770862</v>
      </c>
      <c r="I1819" s="2" t="n">
        <v>1.39793062165994</v>
      </c>
      <c r="J1819" s="2" t="n">
        <v>0.129592767948338</v>
      </c>
      <c r="K1819" s="1" t="n">
        <v>3</v>
      </c>
      <c r="L1819" s="1" t="s">
        <v>16</v>
      </c>
    </row>
    <row r="1820" customFormat="false" ht="16" hidden="false" customHeight="false" outlineLevel="0" collapsed="false">
      <c r="A1820" s="1" t="s">
        <v>2669</v>
      </c>
      <c r="B1820" s="1" t="s">
        <v>15</v>
      </c>
      <c r="C1820" s="2" t="n">
        <v>0.680564644674276</v>
      </c>
      <c r="D1820" s="2" t="n">
        <v>0.12042578710182</v>
      </c>
      <c r="E1820" s="2" t="n">
        <v>1.21168016476285</v>
      </c>
      <c r="F1820" s="2" t="n">
        <v>0.28587436694231</v>
      </c>
      <c r="G1820" s="2" t="n">
        <v>0.596345120173892</v>
      </c>
      <c r="H1820" s="2" t="n">
        <v>0.148952799079692</v>
      </c>
      <c r="I1820" s="2" t="n">
        <v>1.20554745398079</v>
      </c>
      <c r="J1820" s="2" t="n">
        <v>0.244547063638936</v>
      </c>
      <c r="K1820" s="1" t="n">
        <v>3</v>
      </c>
      <c r="L1820" s="1" t="s">
        <v>1169</v>
      </c>
    </row>
    <row r="1821" customFormat="false" ht="16" hidden="false" customHeight="false" outlineLevel="0" collapsed="false">
      <c r="A1821" s="1" t="s">
        <v>2670</v>
      </c>
      <c r="B1821" s="1" t="s">
        <v>15</v>
      </c>
      <c r="C1821" s="2" t="n">
        <v>1.23315901637841</v>
      </c>
      <c r="D1821" s="2" t="n">
        <v>0.146552875558477</v>
      </c>
      <c r="E1821" s="2" t="n">
        <v>1.01350395050387</v>
      </c>
      <c r="F1821" s="2" t="n">
        <v>0.239798154077102</v>
      </c>
      <c r="G1821" s="2" t="n">
        <v>1.24408010569642</v>
      </c>
      <c r="H1821" s="2" t="n">
        <v>0.171643276953414</v>
      </c>
      <c r="I1821" s="2" t="n">
        <v>1.15935115614573</v>
      </c>
      <c r="J1821" s="2" t="n">
        <v>0.348885367862954</v>
      </c>
      <c r="K1821" s="1" t="n">
        <v>3</v>
      </c>
      <c r="L1821" s="1" t="s">
        <v>2671</v>
      </c>
    </row>
    <row r="1822" customFormat="false" ht="16" hidden="false" customHeight="false" outlineLevel="0" collapsed="false">
      <c r="A1822" s="1" t="s">
        <v>2672</v>
      </c>
      <c r="B1822" s="1" t="s">
        <v>15</v>
      </c>
      <c r="C1822" s="2" t="n">
        <v>1.76140467898002</v>
      </c>
      <c r="D1822" s="2" t="n">
        <v>0.241760302084549</v>
      </c>
      <c r="E1822" s="2" t="n">
        <v>2.01814602384704</v>
      </c>
      <c r="F1822" s="2" t="n">
        <v>0.402480219817516</v>
      </c>
      <c r="G1822" s="2" t="n">
        <v>1.70983921260726</v>
      </c>
      <c r="H1822" s="2" t="n">
        <v>0.525231563795821</v>
      </c>
      <c r="I1822" s="2" t="n">
        <v>1.82409471246696</v>
      </c>
      <c r="J1822" s="2" t="n">
        <v>0.296171433612855</v>
      </c>
      <c r="K1822" s="1" t="n">
        <v>3</v>
      </c>
      <c r="L1822" s="1" t="s">
        <v>16</v>
      </c>
    </row>
    <row r="1823" customFormat="false" ht="16" hidden="false" customHeight="false" outlineLevel="0" collapsed="false">
      <c r="A1823" s="1" t="s">
        <v>2673</v>
      </c>
      <c r="B1823" s="1" t="s">
        <v>15</v>
      </c>
      <c r="C1823" s="2" t="n">
        <v>2.41202048902827</v>
      </c>
      <c r="D1823" s="2" t="n">
        <v>0.456394466916494</v>
      </c>
      <c r="E1823" s="2" t="n">
        <v>2.30498513380582</v>
      </c>
      <c r="F1823" s="2" t="n">
        <v>0.3743717286124</v>
      </c>
      <c r="G1823" s="2" t="n">
        <v>2.32116958673869</v>
      </c>
      <c r="H1823" s="2" t="n">
        <v>0.111322563638611</v>
      </c>
      <c r="I1823" s="2" t="n">
        <v>2.43247524805326</v>
      </c>
      <c r="J1823" s="2" t="n">
        <v>0.590105537630544</v>
      </c>
      <c r="K1823" s="1" t="n">
        <v>3</v>
      </c>
      <c r="L1823" s="1" t="s">
        <v>16</v>
      </c>
    </row>
    <row r="1824" customFormat="false" ht="16" hidden="false" customHeight="false" outlineLevel="0" collapsed="false">
      <c r="A1824" s="1" t="s">
        <v>2674</v>
      </c>
      <c r="B1824" s="1" t="s">
        <v>15</v>
      </c>
      <c r="C1824" s="2" t="n">
        <v>2.1507002366116</v>
      </c>
      <c r="D1824" s="2" t="n">
        <v>0.686139093653935</v>
      </c>
      <c r="E1824" s="2" t="n">
        <v>2.21578754676489</v>
      </c>
      <c r="F1824" s="2" t="n">
        <v>1.46601101380482</v>
      </c>
      <c r="G1824" s="2" t="n">
        <v>2.3667332476288</v>
      </c>
      <c r="H1824" s="2" t="n">
        <v>1.33310750253427</v>
      </c>
      <c r="I1824" s="2" t="n">
        <v>2.68252575476291</v>
      </c>
      <c r="J1824" s="2" t="n">
        <v>1.26894829074498</v>
      </c>
      <c r="K1824" s="1" t="n">
        <v>3</v>
      </c>
      <c r="L1824" s="1" t="s">
        <v>16</v>
      </c>
    </row>
    <row r="1825" customFormat="false" ht="16" hidden="false" customHeight="false" outlineLevel="0" collapsed="false">
      <c r="A1825" s="1" t="s">
        <v>2675</v>
      </c>
      <c r="B1825" s="1" t="s">
        <v>15</v>
      </c>
      <c r="C1825" s="2" t="n">
        <v>3.28275716967529</v>
      </c>
      <c r="D1825" s="2" t="n">
        <v>2.63205322417771</v>
      </c>
      <c r="E1825" s="2" t="n">
        <v>1.81667547461636</v>
      </c>
      <c r="F1825" s="2" t="n">
        <v>0.493037806828566</v>
      </c>
      <c r="G1825" s="2" t="n">
        <v>1.70709500513442</v>
      </c>
      <c r="H1825" s="2" t="n">
        <v>1.02983774068689</v>
      </c>
      <c r="I1825" s="2" t="n">
        <v>2.38370053703102</v>
      </c>
      <c r="J1825" s="2" t="n">
        <v>1.76466378743317</v>
      </c>
      <c r="K1825" s="1" t="n">
        <v>3</v>
      </c>
      <c r="L1825" s="1" t="s">
        <v>2676</v>
      </c>
    </row>
    <row r="1826" customFormat="false" ht="16" hidden="false" customHeight="false" outlineLevel="0" collapsed="false">
      <c r="A1826" s="1" t="s">
        <v>2677</v>
      </c>
      <c r="B1826" s="1" t="s">
        <v>15</v>
      </c>
      <c r="C1826" s="2" t="n">
        <v>2.09653533965046</v>
      </c>
      <c r="D1826" s="2" t="n">
        <v>0.590882328141905</v>
      </c>
      <c r="E1826" s="2" t="n">
        <v>1.77180885466128</v>
      </c>
      <c r="F1826" s="2" t="n">
        <v>0.501586569066366</v>
      </c>
      <c r="G1826" s="2" t="n">
        <v>2.19919269044874</v>
      </c>
      <c r="H1826" s="2" t="n">
        <v>0.698169334005754</v>
      </c>
      <c r="I1826" s="2" t="n">
        <v>1.9944350708641</v>
      </c>
      <c r="J1826" s="2" t="n">
        <v>0.790324875691036</v>
      </c>
      <c r="K1826" s="1" t="n">
        <v>3</v>
      </c>
      <c r="L1826" s="1" t="s">
        <v>1501</v>
      </c>
    </row>
    <row r="1827" customFormat="false" ht="16" hidden="false" customHeight="false" outlineLevel="0" collapsed="false">
      <c r="A1827" s="1" t="s">
        <v>2678</v>
      </c>
      <c r="B1827" s="1" t="s">
        <v>15</v>
      </c>
      <c r="C1827" s="2" t="n">
        <v>2.49512613061163</v>
      </c>
      <c r="D1827" s="2" t="n">
        <v>0.320736915871907</v>
      </c>
      <c r="E1827" s="2" t="n">
        <v>2.47334797318535</v>
      </c>
      <c r="F1827" s="2" t="n">
        <v>0.303165902653528</v>
      </c>
      <c r="G1827" s="2" t="n">
        <v>3.31020385790511</v>
      </c>
      <c r="H1827" s="2" t="n">
        <v>2.03340844468868</v>
      </c>
      <c r="I1827" s="2" t="n">
        <v>2.24557124327562</v>
      </c>
      <c r="J1827" s="2" t="n">
        <v>1.23249593655358</v>
      </c>
      <c r="K1827" s="1" t="n">
        <v>3</v>
      </c>
      <c r="L1827" s="1" t="s">
        <v>2679</v>
      </c>
    </row>
    <row r="1828" customFormat="false" ht="16" hidden="false" customHeight="false" outlineLevel="0" collapsed="false">
      <c r="A1828" s="1" t="s">
        <v>2680</v>
      </c>
      <c r="B1828" s="1" t="s">
        <v>15</v>
      </c>
      <c r="C1828" s="2" t="n">
        <v>0.785221714429997</v>
      </c>
      <c r="D1828" s="2" t="n">
        <v>0.368193191370289</v>
      </c>
      <c r="E1828" s="2" t="n">
        <v>0.824731769599994</v>
      </c>
      <c r="F1828" s="2" t="n">
        <v>0.26365624463038</v>
      </c>
      <c r="G1828" s="2" t="n">
        <v>1.01689760648295</v>
      </c>
      <c r="H1828" s="2" t="n">
        <v>0.692764854520089</v>
      </c>
      <c r="I1828" s="2" t="n">
        <v>0.686120667411976</v>
      </c>
      <c r="J1828" s="2" t="n">
        <v>0.359747184325209</v>
      </c>
      <c r="K1828" s="1" t="n">
        <v>3</v>
      </c>
      <c r="L1828" s="1" t="s">
        <v>2681</v>
      </c>
    </row>
    <row r="1829" customFormat="false" ht="16" hidden="false" customHeight="false" outlineLevel="0" collapsed="false">
      <c r="A1829" s="1" t="s">
        <v>2682</v>
      </c>
      <c r="B1829" s="1" t="s">
        <v>15</v>
      </c>
      <c r="C1829" s="2" t="n">
        <v>0.921887051352916</v>
      </c>
      <c r="D1829" s="2" t="n">
        <v>0.313625923040451</v>
      </c>
      <c r="E1829" s="2" t="n">
        <v>1.19941065477298</v>
      </c>
      <c r="F1829" s="2" t="n">
        <v>0.521626420207692</v>
      </c>
      <c r="G1829" s="2" t="n">
        <v>0.665330474417452</v>
      </c>
      <c r="H1829" s="2" t="n">
        <v>0.26349626377063</v>
      </c>
      <c r="I1829" s="2" t="n">
        <v>0.877079733820815</v>
      </c>
      <c r="J1829" s="2" t="n">
        <v>0.245071974229676</v>
      </c>
      <c r="K1829" s="1" t="n">
        <v>3</v>
      </c>
      <c r="L1829" s="1" t="s">
        <v>16</v>
      </c>
    </row>
    <row r="1830" customFormat="false" ht="16" hidden="false" customHeight="false" outlineLevel="0" collapsed="false">
      <c r="A1830" s="1" t="s">
        <v>2683</v>
      </c>
      <c r="B1830" s="1" t="s">
        <v>15</v>
      </c>
      <c r="C1830" s="2" t="n">
        <v>1.63637346682565</v>
      </c>
      <c r="D1830" s="2" t="n">
        <v>0.643474782834858</v>
      </c>
      <c r="E1830" s="2" t="n">
        <v>1.91581681578481</v>
      </c>
      <c r="F1830" s="2" t="n">
        <v>1.48095193289063</v>
      </c>
      <c r="G1830" s="2" t="n">
        <v>1.86601912377179</v>
      </c>
      <c r="H1830" s="2" t="n">
        <v>0.597225471763673</v>
      </c>
      <c r="I1830" s="2" t="n">
        <v>1.51580836922458</v>
      </c>
      <c r="J1830" s="2" t="n">
        <v>0.899912233052289</v>
      </c>
      <c r="K1830" s="1" t="n">
        <v>3</v>
      </c>
      <c r="L1830" s="1" t="s">
        <v>16</v>
      </c>
    </row>
    <row r="1831" customFormat="false" ht="16" hidden="false" customHeight="false" outlineLevel="0" collapsed="false">
      <c r="A1831" s="1" t="s">
        <v>2684</v>
      </c>
      <c r="B1831" s="1" t="s">
        <v>15</v>
      </c>
      <c r="C1831" s="2" t="n">
        <v>2.61512831324084</v>
      </c>
      <c r="D1831" s="2" t="n">
        <v>1.08558268674672</v>
      </c>
      <c r="E1831" s="2" t="n">
        <v>2.32037492298141</v>
      </c>
      <c r="F1831" s="2" t="n">
        <v>1.03586044936537</v>
      </c>
      <c r="G1831" s="2" t="n">
        <v>2.48025442243495</v>
      </c>
      <c r="H1831" s="2" t="n">
        <v>1.40933277817149</v>
      </c>
      <c r="I1831" s="2" t="n">
        <v>1.88023265511272</v>
      </c>
      <c r="J1831" s="2" t="n">
        <v>0.467862001821915</v>
      </c>
      <c r="K1831" s="1" t="n">
        <v>3</v>
      </c>
      <c r="L1831" s="1" t="s">
        <v>16</v>
      </c>
    </row>
    <row r="1832" customFormat="false" ht="16" hidden="false" customHeight="false" outlineLevel="0" collapsed="false">
      <c r="A1832" s="1" t="s">
        <v>2685</v>
      </c>
      <c r="B1832" s="1" t="s">
        <v>15</v>
      </c>
      <c r="C1832" s="2" t="n">
        <v>1.33213764332325</v>
      </c>
      <c r="D1832" s="2" t="n">
        <v>0.537389251863374</v>
      </c>
      <c r="E1832" s="2" t="n">
        <v>1.30802100284457</v>
      </c>
      <c r="F1832" s="2" t="n">
        <v>0.172550471155533</v>
      </c>
      <c r="G1832" s="2" t="n">
        <v>1.37014215460191</v>
      </c>
      <c r="H1832" s="2" t="n">
        <v>0.170769570498386</v>
      </c>
      <c r="I1832" s="2" t="n">
        <v>1.66637326764059</v>
      </c>
      <c r="J1832" s="2" t="n">
        <v>0.316727130600868</v>
      </c>
      <c r="K1832" s="1" t="n">
        <v>3</v>
      </c>
      <c r="L1832" s="1" t="s">
        <v>16</v>
      </c>
    </row>
    <row r="1833" customFormat="false" ht="16" hidden="false" customHeight="false" outlineLevel="0" collapsed="false">
      <c r="A1833" s="1" t="s">
        <v>2686</v>
      </c>
      <c r="B1833" s="1" t="s">
        <v>15</v>
      </c>
      <c r="C1833" s="2" t="n">
        <v>0.588495739247374</v>
      </c>
      <c r="D1833" s="2" t="n">
        <v>0.142653440134647</v>
      </c>
      <c r="E1833" s="2" t="n">
        <v>0.80226228566232</v>
      </c>
      <c r="F1833" s="2" t="n">
        <v>0.334220010595311</v>
      </c>
      <c r="G1833" s="2" t="n">
        <v>0.707638338192724</v>
      </c>
      <c r="H1833" s="2" t="n">
        <v>0.457976318440618</v>
      </c>
      <c r="I1833" s="2" t="n">
        <v>0.795641168667194</v>
      </c>
      <c r="J1833" s="2" t="n">
        <v>0.375029449839606</v>
      </c>
      <c r="K1833" s="1" t="n">
        <v>3</v>
      </c>
      <c r="L1833" s="1" t="s">
        <v>16</v>
      </c>
    </row>
    <row r="1834" customFormat="false" ht="16" hidden="false" customHeight="false" outlineLevel="0" collapsed="false">
      <c r="A1834" s="1" t="s">
        <v>2687</v>
      </c>
      <c r="B1834" s="1" t="s">
        <v>15</v>
      </c>
      <c r="C1834" s="2" t="n">
        <v>2.02590674786861</v>
      </c>
      <c r="D1834" s="2" t="n">
        <v>1.62342449994952</v>
      </c>
      <c r="E1834" s="2" t="n">
        <v>2.5175890908701</v>
      </c>
      <c r="F1834" s="2" t="n">
        <v>0.800393230879922</v>
      </c>
      <c r="G1834" s="2" t="n">
        <v>1.97002017472834</v>
      </c>
      <c r="H1834" s="2" t="n">
        <v>1.11948116857401</v>
      </c>
      <c r="I1834" s="2" t="n">
        <v>2.44642887389899</v>
      </c>
      <c r="J1834" s="2" t="n">
        <v>2.62396747900591</v>
      </c>
      <c r="K1834" s="1" t="n">
        <v>3</v>
      </c>
      <c r="L1834" s="1" t="s">
        <v>739</v>
      </c>
    </row>
    <row r="1835" customFormat="false" ht="16" hidden="false" customHeight="false" outlineLevel="0" collapsed="false">
      <c r="A1835" s="1" t="s">
        <v>2688</v>
      </c>
      <c r="B1835" s="1" t="s">
        <v>15</v>
      </c>
      <c r="C1835" s="2" t="n">
        <v>7.26929213997673</v>
      </c>
      <c r="D1835" s="2" t="n">
        <v>8.42340115405188</v>
      </c>
      <c r="E1835" s="2" t="n">
        <v>3.38837159454199</v>
      </c>
      <c r="F1835" s="2" t="n">
        <v>2.73470698986259</v>
      </c>
      <c r="G1835" s="2" t="n">
        <v>6.14763651908915</v>
      </c>
      <c r="H1835" s="2" t="n">
        <v>8.77362757673741</v>
      </c>
      <c r="I1835" s="2" t="n">
        <v>8.82260392924157</v>
      </c>
      <c r="J1835" s="2" t="n">
        <v>10.811308878635</v>
      </c>
      <c r="K1835" s="1" t="n">
        <v>3</v>
      </c>
      <c r="L1835" s="1" t="s">
        <v>16</v>
      </c>
    </row>
    <row r="1836" customFormat="false" ht="16" hidden="false" customHeight="false" outlineLevel="0" collapsed="false">
      <c r="A1836" s="1" t="s">
        <v>2689</v>
      </c>
      <c r="B1836" s="1" t="s">
        <v>15</v>
      </c>
      <c r="C1836" s="2" t="n">
        <v>1.73503828214122</v>
      </c>
      <c r="D1836" s="2" t="n">
        <v>0.410380650430276</v>
      </c>
      <c r="E1836" s="2" t="n">
        <v>1.7935733319777</v>
      </c>
      <c r="F1836" s="2" t="n">
        <v>0.690178406686177</v>
      </c>
      <c r="G1836" s="2" t="n">
        <v>2.44002409997062</v>
      </c>
      <c r="H1836" s="2" t="n">
        <v>0.769546076101741</v>
      </c>
      <c r="I1836" s="2" t="n">
        <v>1.86279706347733</v>
      </c>
      <c r="J1836" s="2" t="n">
        <v>0.938542293795124</v>
      </c>
      <c r="K1836" s="1" t="n">
        <v>3</v>
      </c>
      <c r="L1836" s="1" t="s">
        <v>16</v>
      </c>
    </row>
    <row r="1837" customFormat="false" ht="16" hidden="false" customHeight="false" outlineLevel="0" collapsed="false">
      <c r="A1837" s="1" t="s">
        <v>2690</v>
      </c>
      <c r="B1837" s="1" t="s">
        <v>15</v>
      </c>
      <c r="C1837" s="2" t="n">
        <v>0.960817602501296</v>
      </c>
      <c r="D1837" s="2" t="n">
        <v>0.204123860018737</v>
      </c>
      <c r="E1837" s="2" t="n">
        <v>0.901095347950184</v>
      </c>
      <c r="F1837" s="2" t="n">
        <v>0.37207178346448</v>
      </c>
      <c r="G1837" s="2" t="n">
        <v>1.21735775226634</v>
      </c>
      <c r="H1837" s="2" t="n">
        <v>0.281968786381706</v>
      </c>
      <c r="I1837" s="2" t="n">
        <v>1.27881173248709</v>
      </c>
      <c r="J1837" s="2" t="n">
        <v>0.503499555855361</v>
      </c>
      <c r="K1837" s="1" t="n">
        <v>3</v>
      </c>
      <c r="L1837" s="1" t="s">
        <v>2691</v>
      </c>
    </row>
    <row r="1838" customFormat="false" ht="16" hidden="false" customHeight="false" outlineLevel="0" collapsed="false">
      <c r="A1838" s="1" t="s">
        <v>2692</v>
      </c>
      <c r="B1838" s="1" t="s">
        <v>15</v>
      </c>
      <c r="C1838" s="2" t="n">
        <v>1.45314722773098</v>
      </c>
      <c r="D1838" s="2" t="n">
        <v>0.235920574282836</v>
      </c>
      <c r="E1838" s="2" t="n">
        <v>1.39726533559942</v>
      </c>
      <c r="F1838" s="2" t="n">
        <v>0.480149214469225</v>
      </c>
      <c r="G1838" s="2" t="n">
        <v>1.58163149225689</v>
      </c>
      <c r="H1838" s="2" t="n">
        <v>0.296081518324168</v>
      </c>
      <c r="I1838" s="2" t="n">
        <v>1.55375774139422</v>
      </c>
      <c r="J1838" s="2" t="n">
        <v>0.43639884499741</v>
      </c>
      <c r="K1838" s="1" t="n">
        <v>3</v>
      </c>
      <c r="L1838" s="1" t="s">
        <v>16</v>
      </c>
    </row>
    <row r="1839" customFormat="false" ht="16" hidden="false" customHeight="false" outlineLevel="0" collapsed="false">
      <c r="A1839" s="1" t="s">
        <v>2693</v>
      </c>
      <c r="B1839" s="1" t="s">
        <v>15</v>
      </c>
      <c r="C1839" s="2" t="n">
        <v>2.14519909801717</v>
      </c>
      <c r="D1839" s="2" t="n">
        <v>0.276253773379745</v>
      </c>
      <c r="E1839" s="2" t="n">
        <v>2.08685124374442</v>
      </c>
      <c r="F1839" s="2" t="n">
        <v>0.147483247555004</v>
      </c>
      <c r="G1839" s="2" t="n">
        <v>2.6928168379843</v>
      </c>
      <c r="H1839" s="2" t="n">
        <v>0.42985599409391</v>
      </c>
      <c r="I1839" s="2" t="n">
        <v>2.04726504862106</v>
      </c>
      <c r="J1839" s="2" t="n">
        <v>0.297962182027395</v>
      </c>
      <c r="K1839" s="1" t="n">
        <v>3</v>
      </c>
      <c r="L1839" s="1" t="s">
        <v>16</v>
      </c>
    </row>
    <row r="1840" customFormat="false" ht="16" hidden="false" customHeight="false" outlineLevel="0" collapsed="false">
      <c r="A1840" s="1" t="s">
        <v>2694</v>
      </c>
      <c r="B1840" s="1" t="s">
        <v>15</v>
      </c>
      <c r="C1840" s="2" t="n">
        <v>2.88306342013673</v>
      </c>
      <c r="D1840" s="2" t="n">
        <v>1.4832903021473</v>
      </c>
      <c r="E1840" s="2" t="n">
        <v>2.69319829509179</v>
      </c>
      <c r="F1840" s="2" t="n">
        <v>1.67119099134003</v>
      </c>
      <c r="G1840" s="2" t="n">
        <v>2.57474077406835</v>
      </c>
      <c r="H1840" s="2" t="n">
        <v>1.20637121041572</v>
      </c>
      <c r="I1840" s="2" t="n">
        <v>2.4692491050964</v>
      </c>
      <c r="J1840" s="2" t="n">
        <v>1.08981642694066</v>
      </c>
      <c r="K1840" s="1" t="n">
        <v>3</v>
      </c>
      <c r="L1840" s="1" t="s">
        <v>2695</v>
      </c>
    </row>
    <row r="1841" customFormat="false" ht="16" hidden="false" customHeight="false" outlineLevel="0" collapsed="false">
      <c r="A1841" s="1" t="s">
        <v>2696</v>
      </c>
      <c r="B1841" s="1" t="s">
        <v>15</v>
      </c>
      <c r="C1841" s="2" t="n">
        <v>1.89166603315978</v>
      </c>
      <c r="D1841" s="2" t="n">
        <v>0.602220389047484</v>
      </c>
      <c r="E1841" s="2" t="n">
        <v>2.25191036635566</v>
      </c>
      <c r="F1841" s="2" t="n">
        <v>0.499587583064238</v>
      </c>
      <c r="G1841" s="2" t="n">
        <v>2.20397117194048</v>
      </c>
      <c r="H1841" s="2" t="n">
        <v>0.532629715323287</v>
      </c>
      <c r="I1841" s="2" t="n">
        <v>2.35394243545178</v>
      </c>
      <c r="J1841" s="2" t="n">
        <v>0.176994034423078</v>
      </c>
      <c r="K1841" s="1" t="n">
        <v>3</v>
      </c>
      <c r="L1841" s="1" t="s">
        <v>16</v>
      </c>
    </row>
    <row r="1842" customFormat="false" ht="16" hidden="false" customHeight="false" outlineLevel="0" collapsed="false">
      <c r="A1842" s="1" t="s">
        <v>2697</v>
      </c>
      <c r="B1842" s="1" t="s">
        <v>15</v>
      </c>
      <c r="C1842" s="2" t="n">
        <v>1.26216198255043</v>
      </c>
      <c r="D1842" s="2" t="n">
        <v>0.207522277635079</v>
      </c>
      <c r="E1842" s="2" t="n">
        <v>1.20348930188949</v>
      </c>
      <c r="F1842" s="2" t="n">
        <v>0.369750511271232</v>
      </c>
      <c r="G1842" s="2" t="n">
        <v>1.20172960728672</v>
      </c>
      <c r="H1842" s="2" t="n">
        <v>0.246372764232342</v>
      </c>
      <c r="I1842" s="2" t="n">
        <v>1.16949918776597</v>
      </c>
      <c r="J1842" s="2" t="n">
        <v>0.167315086799414</v>
      </c>
      <c r="K1842" s="1" t="n">
        <v>3</v>
      </c>
      <c r="L1842" s="1" t="s">
        <v>16</v>
      </c>
    </row>
    <row r="1843" customFormat="false" ht="16" hidden="false" customHeight="false" outlineLevel="0" collapsed="false">
      <c r="A1843" s="1" t="s">
        <v>2698</v>
      </c>
      <c r="B1843" s="1" t="s">
        <v>15</v>
      </c>
      <c r="C1843" s="2" t="s">
        <v>23</v>
      </c>
      <c r="D1843" s="2" t="s">
        <v>23</v>
      </c>
      <c r="E1843" s="2" t="s">
        <v>23</v>
      </c>
      <c r="F1843" s="2" t="s">
        <v>23</v>
      </c>
      <c r="G1843" s="2" t="s">
        <v>23</v>
      </c>
      <c r="H1843" s="2" t="s">
        <v>23</v>
      </c>
      <c r="I1843" s="2" t="s">
        <v>23</v>
      </c>
      <c r="J1843" s="2" t="s">
        <v>23</v>
      </c>
      <c r="K1843" s="1" t="n">
        <v>3</v>
      </c>
      <c r="L1843" s="1" t="s">
        <v>16</v>
      </c>
    </row>
    <row r="1844" customFormat="false" ht="16" hidden="false" customHeight="false" outlineLevel="0" collapsed="false">
      <c r="A1844" s="1" t="s">
        <v>2699</v>
      </c>
      <c r="B1844" s="1" t="s">
        <v>15</v>
      </c>
      <c r="C1844" s="2" t="n">
        <v>1.09137883121271</v>
      </c>
      <c r="D1844" s="2" t="n">
        <v>0.479608643419733</v>
      </c>
      <c r="E1844" s="2" t="n">
        <v>1.14852869321979</v>
      </c>
      <c r="F1844" s="2" t="n">
        <v>0.460888766816815</v>
      </c>
      <c r="G1844" s="2" t="n">
        <v>1.84315495116179</v>
      </c>
      <c r="H1844" s="2" t="n">
        <v>0.73741084723766</v>
      </c>
      <c r="I1844" s="2" t="n">
        <v>1.26347371677955</v>
      </c>
      <c r="J1844" s="2" t="n">
        <v>0.0872602923715748</v>
      </c>
      <c r="K1844" s="1" t="n">
        <v>3</v>
      </c>
      <c r="L1844" s="1" t="s">
        <v>16</v>
      </c>
    </row>
    <row r="1845" customFormat="false" ht="16" hidden="false" customHeight="false" outlineLevel="0" collapsed="false">
      <c r="A1845" s="1" t="s">
        <v>2700</v>
      </c>
      <c r="B1845" s="1" t="s">
        <v>15</v>
      </c>
      <c r="C1845" s="2" t="n">
        <v>1.09932044715985</v>
      </c>
      <c r="D1845" s="2" t="n">
        <v>0.185358620927552</v>
      </c>
      <c r="E1845" s="2" t="n">
        <v>0.904239962737229</v>
      </c>
      <c r="F1845" s="2" t="n">
        <v>0.0962097564880851</v>
      </c>
      <c r="G1845" s="2" t="n">
        <v>0.950744468150335</v>
      </c>
      <c r="H1845" s="2" t="n">
        <v>0.480804196389896</v>
      </c>
      <c r="I1845" s="2" t="n">
        <v>0.990017319449424</v>
      </c>
      <c r="J1845" s="2" t="n">
        <v>0.224889530178564</v>
      </c>
      <c r="K1845" s="1" t="n">
        <v>3</v>
      </c>
      <c r="L1845" s="1" t="s">
        <v>16</v>
      </c>
    </row>
    <row r="1846" customFormat="false" ht="16" hidden="false" customHeight="false" outlineLevel="0" collapsed="false">
      <c r="A1846" s="1" t="s">
        <v>2701</v>
      </c>
      <c r="B1846" s="1" t="s">
        <v>15</v>
      </c>
      <c r="C1846" s="2" t="n">
        <v>2.65730561400108</v>
      </c>
      <c r="D1846" s="2" t="n">
        <v>0.666216954814205</v>
      </c>
      <c r="E1846" s="2" t="n">
        <v>2.4802503767503</v>
      </c>
      <c r="F1846" s="2" t="n">
        <v>0.752701077228851</v>
      </c>
      <c r="G1846" s="2" t="n">
        <v>3.16903370528573</v>
      </c>
      <c r="H1846" s="2" t="n">
        <v>0.516016981322766</v>
      </c>
      <c r="I1846" s="2" t="n">
        <v>2.66049179236624</v>
      </c>
      <c r="J1846" s="2" t="n">
        <v>0.529058711670925</v>
      </c>
      <c r="K1846" s="1" t="n">
        <v>3</v>
      </c>
      <c r="L1846" s="1" t="s">
        <v>16</v>
      </c>
    </row>
    <row r="1847" customFormat="false" ht="16" hidden="false" customHeight="false" outlineLevel="0" collapsed="false">
      <c r="A1847" s="1" t="s">
        <v>2702</v>
      </c>
      <c r="B1847" s="1" t="s">
        <v>15</v>
      </c>
      <c r="C1847" s="2" t="n">
        <v>2.38210180443325</v>
      </c>
      <c r="D1847" s="2" t="n">
        <v>0.180242946982534</v>
      </c>
      <c r="E1847" s="2" t="n">
        <v>1.75858957400891</v>
      </c>
      <c r="F1847" s="2" t="n">
        <v>0.193769763745291</v>
      </c>
      <c r="G1847" s="2" t="n">
        <v>2.2662560854347</v>
      </c>
      <c r="H1847" s="2" t="n">
        <v>0.627971487385324</v>
      </c>
      <c r="I1847" s="2" t="n">
        <v>1.88524509253791</v>
      </c>
      <c r="J1847" s="2" t="n">
        <v>0.407522565064719</v>
      </c>
      <c r="K1847" s="1" t="n">
        <v>3</v>
      </c>
      <c r="L1847" s="1" t="s">
        <v>16</v>
      </c>
    </row>
    <row r="1848" customFormat="false" ht="16" hidden="false" customHeight="false" outlineLevel="0" collapsed="false">
      <c r="A1848" s="1" t="s">
        <v>2703</v>
      </c>
      <c r="B1848" s="1" t="s">
        <v>15</v>
      </c>
      <c r="C1848" s="2" t="n">
        <v>1.94295701082524</v>
      </c>
      <c r="D1848" s="2" t="n">
        <v>0.14785205052191</v>
      </c>
      <c r="E1848" s="2" t="n">
        <v>2.04003385156584</v>
      </c>
      <c r="F1848" s="2" t="n">
        <v>0.339887259346661</v>
      </c>
      <c r="G1848" s="2" t="n">
        <v>2.26224843099762</v>
      </c>
      <c r="H1848" s="2" t="n">
        <v>0.537174453902718</v>
      </c>
      <c r="I1848" s="2" t="n">
        <v>2.01798275672517</v>
      </c>
      <c r="J1848" s="2" t="n">
        <v>0.818572913209223</v>
      </c>
      <c r="K1848" s="1" t="n">
        <v>3</v>
      </c>
      <c r="L1848" s="1" t="s">
        <v>2704</v>
      </c>
    </row>
    <row r="1849" customFormat="false" ht="16" hidden="false" customHeight="false" outlineLevel="0" collapsed="false">
      <c r="A1849" s="1" t="s">
        <v>2705</v>
      </c>
      <c r="B1849" s="1" t="s">
        <v>15</v>
      </c>
      <c r="C1849" s="2" t="n">
        <v>1.59972615169128</v>
      </c>
      <c r="D1849" s="2" t="n">
        <v>0.184603659436629</v>
      </c>
      <c r="E1849" s="2" t="n">
        <v>1.71840122582653</v>
      </c>
      <c r="F1849" s="2" t="n">
        <v>0.21140839520758</v>
      </c>
      <c r="G1849" s="2" t="n">
        <v>1.91133608474841</v>
      </c>
      <c r="H1849" s="2" t="n">
        <v>0.122097405539859</v>
      </c>
      <c r="I1849" s="2" t="n">
        <v>1.64702027940586</v>
      </c>
      <c r="J1849" s="2" t="n">
        <v>0.282711461877814</v>
      </c>
      <c r="K1849" s="1" t="n">
        <v>3</v>
      </c>
      <c r="L1849" s="1" t="s">
        <v>2706</v>
      </c>
    </row>
    <row r="1850" customFormat="false" ht="16" hidden="false" customHeight="false" outlineLevel="0" collapsed="false">
      <c r="A1850" s="1" t="s">
        <v>2707</v>
      </c>
      <c r="B1850" s="1" t="s">
        <v>15</v>
      </c>
      <c r="C1850" s="2" t="n">
        <v>1.74651535398149</v>
      </c>
      <c r="D1850" s="2" t="n">
        <v>0.5573645528867</v>
      </c>
      <c r="E1850" s="2" t="n">
        <v>1.90660521540387</v>
      </c>
      <c r="F1850" s="2" t="n">
        <v>0.498708226100576</v>
      </c>
      <c r="G1850" s="2" t="n">
        <v>1.76969999395543</v>
      </c>
      <c r="H1850" s="2" t="n">
        <v>0.128760171493069</v>
      </c>
      <c r="I1850" s="2" t="n">
        <v>1.78322594867348</v>
      </c>
      <c r="J1850" s="2" t="n">
        <v>0.725029367248687</v>
      </c>
      <c r="K1850" s="1" t="n">
        <v>3</v>
      </c>
      <c r="L1850" s="1" t="s">
        <v>16</v>
      </c>
    </row>
    <row r="1851" customFormat="false" ht="16" hidden="false" customHeight="false" outlineLevel="0" collapsed="false">
      <c r="A1851" s="1" t="s">
        <v>2708</v>
      </c>
      <c r="B1851" s="1" t="s">
        <v>15</v>
      </c>
      <c r="C1851" s="2" t="n">
        <v>2.68037464295928</v>
      </c>
      <c r="D1851" s="2" t="n">
        <v>0.555712160976767</v>
      </c>
      <c r="E1851" s="2" t="n">
        <v>2.24694157020056</v>
      </c>
      <c r="F1851" s="2" t="n">
        <v>0.455147364623575</v>
      </c>
      <c r="G1851" s="2" t="n">
        <v>2.82678823085632</v>
      </c>
      <c r="H1851" s="2" t="n">
        <v>0.0843988865225381</v>
      </c>
      <c r="I1851" s="2" t="n">
        <v>1.90951146704801</v>
      </c>
      <c r="J1851" s="2" t="n">
        <v>0.616693814687979</v>
      </c>
      <c r="K1851" s="1" t="n">
        <v>3</v>
      </c>
      <c r="L1851" s="1" t="s">
        <v>16</v>
      </c>
    </row>
    <row r="1852" customFormat="false" ht="16" hidden="false" customHeight="false" outlineLevel="0" collapsed="false">
      <c r="A1852" s="1" t="s">
        <v>2709</v>
      </c>
      <c r="B1852" s="1" t="s">
        <v>15</v>
      </c>
      <c r="C1852" s="2" t="n">
        <v>2.57818490886426</v>
      </c>
      <c r="D1852" s="2" t="n">
        <v>0.827144940408461</v>
      </c>
      <c r="E1852" s="2" t="n">
        <v>2.3769232686007</v>
      </c>
      <c r="F1852" s="2" t="n">
        <v>0.748966266467745</v>
      </c>
      <c r="G1852" s="2" t="n">
        <v>3.29553972107013</v>
      </c>
      <c r="H1852" s="2" t="n">
        <v>1.19588622875303</v>
      </c>
      <c r="I1852" s="2" t="n">
        <v>2.79437792972494</v>
      </c>
      <c r="J1852" s="2" t="n">
        <v>1.29181053351712</v>
      </c>
      <c r="K1852" s="1" t="n">
        <v>3</v>
      </c>
      <c r="L1852" s="1" t="s">
        <v>16</v>
      </c>
    </row>
    <row r="1853" customFormat="false" ht="16" hidden="false" customHeight="false" outlineLevel="0" collapsed="false">
      <c r="A1853" s="1" t="s">
        <v>2710</v>
      </c>
      <c r="B1853" s="1" t="s">
        <v>15</v>
      </c>
      <c r="C1853" s="2" t="n">
        <v>3.09291026337327</v>
      </c>
      <c r="D1853" s="2" t="n">
        <v>0.82112075434373</v>
      </c>
      <c r="E1853" s="2" t="n">
        <v>2.26334944672252</v>
      </c>
      <c r="F1853" s="2" t="n">
        <v>1.06507375793289</v>
      </c>
      <c r="G1853" s="2" t="n">
        <v>2.99381446400777</v>
      </c>
      <c r="H1853" s="2" t="n">
        <v>1.80500530494151</v>
      </c>
      <c r="I1853" s="2" t="n">
        <v>2.87357148345499</v>
      </c>
      <c r="J1853" s="2" t="n">
        <v>1.78504462750087</v>
      </c>
      <c r="K1853" s="1" t="n">
        <v>3</v>
      </c>
      <c r="L1853" s="1" t="s">
        <v>2711</v>
      </c>
    </row>
    <row r="1854" customFormat="false" ht="16" hidden="false" customHeight="false" outlineLevel="0" collapsed="false">
      <c r="A1854" s="1" t="s">
        <v>2712</v>
      </c>
      <c r="B1854" s="1" t="s">
        <v>15</v>
      </c>
      <c r="C1854" s="2" t="n">
        <v>1.617681599551</v>
      </c>
      <c r="D1854" s="2" t="n">
        <v>0.431590452764427</v>
      </c>
      <c r="E1854" s="2" t="n">
        <v>1.45329508552525</v>
      </c>
      <c r="F1854" s="2" t="n">
        <v>0.291336166452262</v>
      </c>
      <c r="G1854" s="2" t="n">
        <v>1.49654942206488</v>
      </c>
      <c r="H1854" s="2" t="n">
        <v>0.343550913286444</v>
      </c>
      <c r="I1854" s="2" t="n">
        <v>1.54576316727509</v>
      </c>
      <c r="J1854" s="2" t="n">
        <v>0.273236712465489</v>
      </c>
      <c r="K1854" s="1" t="n">
        <v>3</v>
      </c>
      <c r="L1854" s="1" t="s">
        <v>16</v>
      </c>
    </row>
    <row r="1855" customFormat="false" ht="16" hidden="false" customHeight="false" outlineLevel="0" collapsed="false">
      <c r="A1855" s="1" t="s">
        <v>2713</v>
      </c>
      <c r="B1855" s="1" t="s">
        <v>15</v>
      </c>
      <c r="C1855" s="2" t="n">
        <v>1.97688714381087</v>
      </c>
      <c r="D1855" s="2" t="n">
        <v>0.258261437608417</v>
      </c>
      <c r="E1855" s="2" t="n">
        <v>1.47637145352995</v>
      </c>
      <c r="F1855" s="2" t="n">
        <v>0.156117161035535</v>
      </c>
      <c r="G1855" s="2" t="n">
        <v>1.91847727519033</v>
      </c>
      <c r="H1855" s="2" t="n">
        <v>0.388054624203693</v>
      </c>
      <c r="I1855" s="2" t="n">
        <v>1.71926722067204</v>
      </c>
      <c r="J1855" s="2" t="n">
        <v>0.117301189942544</v>
      </c>
      <c r="K1855" s="1" t="n">
        <v>3</v>
      </c>
      <c r="L1855" s="1" t="s">
        <v>2714</v>
      </c>
    </row>
    <row r="1856" customFormat="false" ht="16" hidden="false" customHeight="false" outlineLevel="0" collapsed="false">
      <c r="A1856" s="1" t="s">
        <v>2715</v>
      </c>
      <c r="B1856" s="1" t="s">
        <v>15</v>
      </c>
      <c r="C1856" s="2" t="n">
        <v>1.40649034136111</v>
      </c>
      <c r="D1856" s="2" t="n">
        <v>0.342144356678545</v>
      </c>
      <c r="E1856" s="2" t="n">
        <v>1.35759877737591</v>
      </c>
      <c r="F1856" s="2" t="n">
        <v>0.199754903248439</v>
      </c>
      <c r="G1856" s="2" t="n">
        <v>1.39566897781234</v>
      </c>
      <c r="H1856" s="2" t="n">
        <v>0.305303892631932</v>
      </c>
      <c r="I1856" s="2" t="n">
        <v>1.4389133435001</v>
      </c>
      <c r="J1856" s="2" t="n">
        <v>0.290965334259048</v>
      </c>
      <c r="K1856" s="1" t="n">
        <v>3</v>
      </c>
      <c r="L1856" s="1" t="s">
        <v>16</v>
      </c>
    </row>
    <row r="1857" customFormat="false" ht="16" hidden="false" customHeight="false" outlineLevel="0" collapsed="false">
      <c r="A1857" s="1" t="s">
        <v>2716</v>
      </c>
      <c r="B1857" s="1" t="s">
        <v>15</v>
      </c>
      <c r="C1857" s="2" t="n">
        <v>9.96782082173912</v>
      </c>
      <c r="D1857" s="2" t="n">
        <v>11.4807995042526</v>
      </c>
      <c r="E1857" s="2" t="n">
        <v>11.3373234270249</v>
      </c>
      <c r="F1857" s="2" t="n">
        <v>14.8656809441149</v>
      </c>
      <c r="G1857" s="2" t="n">
        <v>6.56777328722808</v>
      </c>
      <c r="H1857" s="2" t="n">
        <v>7.81256604243395</v>
      </c>
      <c r="I1857" s="2" t="n">
        <v>9.90584812154377</v>
      </c>
      <c r="J1857" s="2" t="n">
        <v>13.2980954128341</v>
      </c>
      <c r="K1857" s="1" t="n">
        <v>3</v>
      </c>
      <c r="L1857" s="1" t="s">
        <v>16</v>
      </c>
    </row>
    <row r="1858" customFormat="false" ht="16" hidden="false" customHeight="false" outlineLevel="0" collapsed="false">
      <c r="A1858" s="1" t="s">
        <v>2717</v>
      </c>
      <c r="B1858" s="1" t="s">
        <v>15</v>
      </c>
      <c r="C1858" s="2" t="n">
        <v>1.29758649111857</v>
      </c>
      <c r="D1858" s="2" t="n">
        <v>0.304066712898104</v>
      </c>
      <c r="E1858" s="2" t="n">
        <v>1.20579298991784</v>
      </c>
      <c r="F1858" s="2" t="n">
        <v>0.0534943925021378</v>
      </c>
      <c r="G1858" s="2" t="n">
        <v>1.45763837512364</v>
      </c>
      <c r="H1858" s="2" t="n">
        <v>0.101159727556851</v>
      </c>
      <c r="I1858" s="2" t="n">
        <v>1.20368397445993</v>
      </c>
      <c r="J1858" s="2" t="n">
        <v>0.161127035151097</v>
      </c>
      <c r="K1858" s="1" t="n">
        <v>3</v>
      </c>
      <c r="L1858" s="1" t="s">
        <v>16</v>
      </c>
    </row>
    <row r="1859" customFormat="false" ht="16" hidden="false" customHeight="false" outlineLevel="0" collapsed="false">
      <c r="A1859" s="1" t="s">
        <v>2718</v>
      </c>
      <c r="B1859" s="1" t="s">
        <v>15</v>
      </c>
      <c r="C1859" s="2" t="n">
        <v>1.90796573175196</v>
      </c>
      <c r="D1859" s="2" t="n">
        <v>0.821818890701331</v>
      </c>
      <c r="E1859" s="2" t="n">
        <v>1.28407963580091</v>
      </c>
      <c r="F1859" s="2" t="n">
        <v>0.731685028604232</v>
      </c>
      <c r="G1859" s="2" t="n">
        <v>1.73063203786259</v>
      </c>
      <c r="H1859" s="2" t="n">
        <v>0.267698534109332</v>
      </c>
      <c r="I1859" s="2" t="n">
        <v>1.83065418291696</v>
      </c>
      <c r="J1859" s="2" t="n">
        <v>0.55742622987579</v>
      </c>
      <c r="K1859" s="1" t="n">
        <v>3</v>
      </c>
      <c r="L1859" s="1" t="s">
        <v>16</v>
      </c>
    </row>
    <row r="1860" customFormat="false" ht="16" hidden="false" customHeight="false" outlineLevel="0" collapsed="false">
      <c r="A1860" s="1" t="s">
        <v>2719</v>
      </c>
      <c r="B1860" s="1" t="s">
        <v>15</v>
      </c>
      <c r="C1860" s="2" t="s">
        <v>23</v>
      </c>
      <c r="D1860" s="2" t="s">
        <v>23</v>
      </c>
      <c r="E1860" s="2" t="s">
        <v>23</v>
      </c>
      <c r="F1860" s="2" t="s">
        <v>23</v>
      </c>
      <c r="G1860" s="2" t="s">
        <v>23</v>
      </c>
      <c r="H1860" s="2" t="s">
        <v>23</v>
      </c>
      <c r="I1860" s="2" t="s">
        <v>23</v>
      </c>
      <c r="J1860" s="2" t="s">
        <v>23</v>
      </c>
      <c r="K1860" s="1" t="n">
        <v>3</v>
      </c>
      <c r="L1860" s="1" t="s">
        <v>215</v>
      </c>
    </row>
    <row r="1861" customFormat="false" ht="16" hidden="false" customHeight="false" outlineLevel="0" collapsed="false">
      <c r="A1861" s="1" t="s">
        <v>2720</v>
      </c>
      <c r="B1861" s="1" t="s">
        <v>15</v>
      </c>
      <c r="C1861" s="2" t="n">
        <v>1.58841450394349</v>
      </c>
      <c r="D1861" s="2" t="n">
        <v>2.11455965774597</v>
      </c>
      <c r="E1861" s="2" t="n">
        <v>1.15027992768444</v>
      </c>
      <c r="F1861" s="2" t="n">
        <v>0.413826851693285</v>
      </c>
      <c r="G1861" s="2" t="n">
        <v>1.85547276395676</v>
      </c>
      <c r="H1861" s="2" t="n">
        <v>2.13636075387424</v>
      </c>
      <c r="I1861" s="2" t="n">
        <v>0.968677803604498</v>
      </c>
      <c r="J1861" s="2" t="n">
        <v>1.1119062200709</v>
      </c>
      <c r="K1861" s="1" t="n">
        <v>3</v>
      </c>
      <c r="L1861" s="1" t="s">
        <v>16</v>
      </c>
    </row>
    <row r="1862" customFormat="false" ht="16" hidden="false" customHeight="false" outlineLevel="0" collapsed="false">
      <c r="A1862" s="1" t="s">
        <v>2721</v>
      </c>
      <c r="B1862" s="1" t="s">
        <v>15</v>
      </c>
      <c r="C1862" s="2" t="n">
        <v>0.495517099898718</v>
      </c>
      <c r="D1862" s="2" t="n">
        <v>0.0766491515368392</v>
      </c>
      <c r="E1862" s="2" t="n">
        <v>1.1231136626487</v>
      </c>
      <c r="F1862" s="2" t="n">
        <v>0.53382370259398</v>
      </c>
      <c r="G1862" s="2" t="n">
        <v>0.518345366855448</v>
      </c>
      <c r="H1862" s="2" t="n">
        <v>0.324443201021464</v>
      </c>
      <c r="I1862" s="2" t="n">
        <v>0.435940312483418</v>
      </c>
      <c r="J1862" s="2" t="n">
        <v>0.203431014270041</v>
      </c>
      <c r="K1862" s="1" t="n">
        <v>3</v>
      </c>
      <c r="L1862" s="1" t="s">
        <v>16</v>
      </c>
    </row>
    <row r="1863" customFormat="false" ht="16" hidden="false" customHeight="false" outlineLevel="0" collapsed="false">
      <c r="A1863" s="1" t="s">
        <v>2722</v>
      </c>
      <c r="B1863" s="1" t="s">
        <v>15</v>
      </c>
      <c r="C1863" s="2" t="n">
        <v>1.85268749859207</v>
      </c>
      <c r="D1863" s="2" t="n">
        <v>0.21126019564579</v>
      </c>
      <c r="E1863" s="2" t="n">
        <v>1.83203084242952</v>
      </c>
      <c r="F1863" s="2" t="n">
        <v>0.375265599850614</v>
      </c>
      <c r="G1863" s="2" t="n">
        <v>2.26792652732041</v>
      </c>
      <c r="H1863" s="2" t="n">
        <v>0.640879955739989</v>
      </c>
      <c r="I1863" s="2" t="n">
        <v>1.82508725891301</v>
      </c>
      <c r="J1863" s="2" t="n">
        <v>0.337471036141481</v>
      </c>
      <c r="K1863" s="1" t="n">
        <v>3</v>
      </c>
      <c r="L1863" s="1" t="s">
        <v>16</v>
      </c>
    </row>
    <row r="1864" customFormat="false" ht="16" hidden="false" customHeight="false" outlineLevel="0" collapsed="false">
      <c r="A1864" s="1" t="s">
        <v>2723</v>
      </c>
      <c r="B1864" s="1" t="s">
        <v>15</v>
      </c>
      <c r="C1864" s="2" t="n">
        <v>1.23719286519817</v>
      </c>
      <c r="D1864" s="2" t="n">
        <v>0.146817846491938</v>
      </c>
      <c r="E1864" s="2" t="n">
        <v>0.965307288378217</v>
      </c>
      <c r="F1864" s="2" t="n">
        <v>0.0847739502105599</v>
      </c>
      <c r="G1864" s="2" t="n">
        <v>1.15606783775557</v>
      </c>
      <c r="H1864" s="2" t="n">
        <v>0.224930542245355</v>
      </c>
      <c r="I1864" s="2" t="n">
        <v>1.13682985203262</v>
      </c>
      <c r="J1864" s="2" t="n">
        <v>0.221176426490861</v>
      </c>
      <c r="K1864" s="1" t="n">
        <v>3</v>
      </c>
      <c r="L1864" s="1" t="s">
        <v>16</v>
      </c>
    </row>
    <row r="1865" customFormat="false" ht="16" hidden="false" customHeight="false" outlineLevel="0" collapsed="false">
      <c r="A1865" s="1" t="s">
        <v>2724</v>
      </c>
      <c r="B1865" s="1" t="s">
        <v>15</v>
      </c>
      <c r="C1865" s="2" t="n">
        <v>1.88526211004156</v>
      </c>
      <c r="D1865" s="2" t="n">
        <v>0.214167377901017</v>
      </c>
      <c r="E1865" s="2" t="n">
        <v>2.88229529998819</v>
      </c>
      <c r="F1865" s="2" t="n">
        <v>2.32795805349192</v>
      </c>
      <c r="G1865" s="2" t="n">
        <v>2.39371963773212</v>
      </c>
      <c r="H1865" s="2" t="n">
        <v>2.07093947181486</v>
      </c>
      <c r="I1865" s="2" t="n">
        <v>2.66973580954002</v>
      </c>
      <c r="J1865" s="2" t="n">
        <v>1.95532430783369</v>
      </c>
      <c r="K1865" s="1" t="n">
        <v>3</v>
      </c>
      <c r="L1865" s="1" t="s">
        <v>664</v>
      </c>
    </row>
    <row r="1866" customFormat="false" ht="16" hidden="false" customHeight="false" outlineLevel="0" collapsed="false">
      <c r="A1866" s="1" t="s">
        <v>2725</v>
      </c>
      <c r="B1866" s="1" t="s">
        <v>15</v>
      </c>
      <c r="C1866" s="2" t="n">
        <v>1.68059594493341</v>
      </c>
      <c r="D1866" s="2" t="n">
        <v>0.698974164771896</v>
      </c>
      <c r="E1866" s="2" t="n">
        <v>1.65227139027425</v>
      </c>
      <c r="F1866" s="2" t="n">
        <v>0.175671303212514</v>
      </c>
      <c r="G1866" s="2" t="n">
        <v>1.94458330535156</v>
      </c>
      <c r="H1866" s="2" t="n">
        <v>0.334723552876982</v>
      </c>
      <c r="I1866" s="2" t="n">
        <v>1.50184770637718</v>
      </c>
      <c r="J1866" s="2" t="n">
        <v>0.255387723761944</v>
      </c>
      <c r="K1866" s="1" t="n">
        <v>3</v>
      </c>
      <c r="L1866" s="1" t="s">
        <v>16</v>
      </c>
    </row>
    <row r="1867" customFormat="false" ht="16" hidden="false" customHeight="false" outlineLevel="0" collapsed="false">
      <c r="A1867" s="1" t="s">
        <v>2726</v>
      </c>
      <c r="B1867" s="1" t="s">
        <v>117</v>
      </c>
      <c r="C1867" s="2" t="s">
        <v>23</v>
      </c>
      <c r="D1867" s="2" t="s">
        <v>23</v>
      </c>
      <c r="E1867" s="2" t="s">
        <v>23</v>
      </c>
      <c r="F1867" s="2" t="s">
        <v>23</v>
      </c>
      <c r="G1867" s="2" t="s">
        <v>23</v>
      </c>
      <c r="H1867" s="2" t="s">
        <v>23</v>
      </c>
      <c r="I1867" s="2" t="s">
        <v>23</v>
      </c>
      <c r="J1867" s="2" t="s">
        <v>23</v>
      </c>
      <c r="K1867" s="1" t="n">
        <v>3</v>
      </c>
      <c r="L1867" s="1" t="s">
        <v>1975</v>
      </c>
    </row>
    <row r="1868" customFormat="false" ht="16" hidden="false" customHeight="false" outlineLevel="0" collapsed="false">
      <c r="A1868" s="1" t="s">
        <v>2727</v>
      </c>
      <c r="B1868" s="1" t="s">
        <v>15</v>
      </c>
      <c r="C1868" s="2" t="n">
        <v>1.39676898241412</v>
      </c>
      <c r="D1868" s="2" t="n">
        <v>0.2174998876099</v>
      </c>
      <c r="E1868" s="2" t="n">
        <v>1.46503088003022</v>
      </c>
      <c r="F1868" s="2" t="n">
        <v>0.226354663002208</v>
      </c>
      <c r="G1868" s="2" t="n">
        <v>1.49375689931444</v>
      </c>
      <c r="H1868" s="2" t="n">
        <v>0.132278557422688</v>
      </c>
      <c r="I1868" s="2" t="n">
        <v>1.37408797704703</v>
      </c>
      <c r="J1868" s="2" t="n">
        <v>0.0782076048300063</v>
      </c>
      <c r="K1868" s="1" t="n">
        <v>3</v>
      </c>
      <c r="L1868" s="1" t="s">
        <v>16</v>
      </c>
    </row>
    <row r="1869" customFormat="false" ht="16" hidden="false" customHeight="false" outlineLevel="0" collapsed="false">
      <c r="A1869" s="1" t="s">
        <v>2716</v>
      </c>
      <c r="B1869" s="1" t="s">
        <v>15</v>
      </c>
      <c r="C1869" s="2" t="n">
        <v>0.0280295702397146</v>
      </c>
      <c r="D1869" s="2" t="n">
        <v>0.00878218104589275</v>
      </c>
      <c r="E1869" s="2" t="n">
        <v>0.296209361068235</v>
      </c>
      <c r="F1869" s="2" t="n">
        <v>0.229797576294134</v>
      </c>
      <c r="G1869" s="2" t="n">
        <v>0.174864695977341</v>
      </c>
      <c r="H1869" s="2" t="n">
        <v>0.0356397015390339</v>
      </c>
      <c r="I1869" s="2" t="n">
        <v>0.534414075056342</v>
      </c>
      <c r="J1869" s="2" t="n">
        <v>0.296117270329563</v>
      </c>
      <c r="K1869" s="1" t="n">
        <v>3</v>
      </c>
      <c r="L1869" s="1" t="s">
        <v>16</v>
      </c>
    </row>
    <row r="1870" customFormat="false" ht="16" hidden="false" customHeight="false" outlineLevel="0" collapsed="false">
      <c r="A1870" s="1" t="s">
        <v>2728</v>
      </c>
      <c r="B1870" s="1" t="s">
        <v>15</v>
      </c>
      <c r="C1870" s="2" t="n">
        <v>2.83806833697183</v>
      </c>
      <c r="D1870" s="2" t="n">
        <v>0.695251151404138</v>
      </c>
      <c r="E1870" s="2" t="n">
        <v>2.11404550641414</v>
      </c>
      <c r="F1870" s="2" t="n">
        <v>0.565755598180834</v>
      </c>
      <c r="G1870" s="2" t="n">
        <v>1.3442582231589</v>
      </c>
      <c r="H1870" s="2" t="n">
        <v>0.453746228280892</v>
      </c>
      <c r="I1870" s="2" t="n">
        <v>2.13680283641077</v>
      </c>
      <c r="J1870" s="2" t="n">
        <v>1.00710793058979</v>
      </c>
      <c r="K1870" s="1" t="n">
        <v>3</v>
      </c>
      <c r="L1870" s="1" t="s">
        <v>16</v>
      </c>
    </row>
    <row r="1871" customFormat="false" ht="16" hidden="false" customHeight="false" outlineLevel="0" collapsed="false">
      <c r="A1871" s="1" t="s">
        <v>2729</v>
      </c>
      <c r="B1871" s="1" t="s">
        <v>15</v>
      </c>
      <c r="C1871" s="2" t="n">
        <v>6.59088035188058</v>
      </c>
      <c r="D1871" s="2" t="n">
        <v>3.51287159238563</v>
      </c>
      <c r="E1871" s="2" t="n">
        <v>6.08930966211854</v>
      </c>
      <c r="F1871" s="2" t="n">
        <v>4.06978913250377</v>
      </c>
      <c r="G1871" s="2" t="n">
        <v>4.31802286316551</v>
      </c>
      <c r="H1871" s="2" t="n">
        <v>2.18912621151163</v>
      </c>
      <c r="I1871" s="2" t="n">
        <v>6.72051972063615</v>
      </c>
      <c r="J1871" s="2" t="n">
        <v>4.04985624557648</v>
      </c>
      <c r="K1871" s="1" t="n">
        <v>3</v>
      </c>
      <c r="L1871" s="1" t="s">
        <v>16</v>
      </c>
    </row>
    <row r="1872" customFormat="false" ht="16" hidden="false" customHeight="false" outlineLevel="0" collapsed="false">
      <c r="A1872" s="1" t="s">
        <v>2730</v>
      </c>
      <c r="B1872" s="1" t="s">
        <v>15</v>
      </c>
      <c r="C1872" s="2" t="n">
        <v>0</v>
      </c>
      <c r="D1872" s="2" t="n">
        <v>0</v>
      </c>
      <c r="E1872" s="2" t="n">
        <v>0.999552844052408</v>
      </c>
      <c r="F1872" s="2" t="n">
        <v>0.714475389796318</v>
      </c>
      <c r="G1872" s="2" t="n">
        <v>0.316099526556087</v>
      </c>
      <c r="H1872" s="2" t="n">
        <v>0.103747424268019</v>
      </c>
      <c r="I1872" s="2" t="n">
        <v>0.834573503264737</v>
      </c>
      <c r="J1872" s="2" t="n">
        <v>0.558038963495368</v>
      </c>
      <c r="K1872" s="1" t="n">
        <v>3</v>
      </c>
      <c r="L1872" s="1" t="s">
        <v>16</v>
      </c>
    </row>
    <row r="1873" customFormat="false" ht="16" hidden="false" customHeight="false" outlineLevel="0" collapsed="false">
      <c r="A1873" s="1" t="s">
        <v>2731</v>
      </c>
      <c r="B1873" s="1" t="s">
        <v>15</v>
      </c>
      <c r="C1873" s="2" t="n">
        <v>1.90475907088564</v>
      </c>
      <c r="D1873" s="2" t="n">
        <v>0.236422938053254</v>
      </c>
      <c r="E1873" s="2" t="n">
        <v>1.89118456964881</v>
      </c>
      <c r="F1873" s="2" t="n">
        <v>0.547563785636959</v>
      </c>
      <c r="G1873" s="2" t="n">
        <v>1.69824842201626</v>
      </c>
      <c r="H1873" s="2" t="n">
        <v>0.261517495621233</v>
      </c>
      <c r="I1873" s="2" t="n">
        <v>1.95494529858587</v>
      </c>
      <c r="J1873" s="2" t="n">
        <v>0.518626805138547</v>
      </c>
      <c r="K1873" s="1" t="n">
        <v>3</v>
      </c>
      <c r="L1873" s="1" t="s">
        <v>2732</v>
      </c>
    </row>
    <row r="1874" customFormat="false" ht="16" hidden="false" customHeight="false" outlineLevel="0" collapsed="false">
      <c r="A1874" s="1" t="s">
        <v>2733</v>
      </c>
      <c r="B1874" s="1" t="s">
        <v>15</v>
      </c>
      <c r="C1874" s="2" t="n">
        <v>1.16682961339807</v>
      </c>
      <c r="D1874" s="2" t="n">
        <v>0.496137268512946</v>
      </c>
      <c r="E1874" s="2" t="n">
        <v>1.00699101460889</v>
      </c>
      <c r="F1874" s="2" t="n">
        <v>0.546518880460968</v>
      </c>
      <c r="G1874" s="2" t="n">
        <v>0.761567357080568</v>
      </c>
      <c r="H1874" s="2" t="n">
        <v>0.43812107988047</v>
      </c>
      <c r="I1874" s="2" t="n">
        <v>0.736324539326528</v>
      </c>
      <c r="J1874" s="2" t="n">
        <v>0.0434988142054994</v>
      </c>
      <c r="K1874" s="1" t="n">
        <v>3</v>
      </c>
      <c r="L1874" s="1" t="s">
        <v>2734</v>
      </c>
    </row>
    <row r="1875" customFormat="false" ht="16" hidden="false" customHeight="false" outlineLevel="0" collapsed="false">
      <c r="A1875" s="1" t="s">
        <v>2735</v>
      </c>
      <c r="B1875" s="1" t="s">
        <v>15</v>
      </c>
      <c r="C1875" s="2" t="n">
        <v>0.961113421103914</v>
      </c>
      <c r="D1875" s="2" t="n">
        <v>0.176358023298437</v>
      </c>
      <c r="E1875" s="2" t="n">
        <v>1.07264678842724</v>
      </c>
      <c r="F1875" s="2" t="n">
        <v>0.278906113122913</v>
      </c>
      <c r="G1875" s="2" t="n">
        <v>0.908571867475746</v>
      </c>
      <c r="H1875" s="2" t="n">
        <v>0.320502180578199</v>
      </c>
      <c r="I1875" s="2" t="n">
        <v>0.809007169169557</v>
      </c>
      <c r="J1875" s="2" t="n">
        <v>0.130320589250897</v>
      </c>
      <c r="K1875" s="1" t="n">
        <v>3</v>
      </c>
      <c r="L1875" s="1" t="s">
        <v>16</v>
      </c>
    </row>
    <row r="1876" customFormat="false" ht="16" hidden="false" customHeight="false" outlineLevel="0" collapsed="false">
      <c r="A1876" s="1" t="s">
        <v>2736</v>
      </c>
      <c r="B1876" s="1" t="s">
        <v>15</v>
      </c>
      <c r="C1876" s="2" t="n">
        <v>1.66584301771437</v>
      </c>
      <c r="D1876" s="2" t="n">
        <v>0.511822112921427</v>
      </c>
      <c r="E1876" s="2" t="n">
        <v>1.56287389879206</v>
      </c>
      <c r="F1876" s="2" t="n">
        <v>0.529652430280041</v>
      </c>
      <c r="G1876" s="2" t="n">
        <v>1.42143260012779</v>
      </c>
      <c r="H1876" s="2" t="n">
        <v>0.202313985533249</v>
      </c>
      <c r="I1876" s="2" t="n">
        <v>1.5244280038331</v>
      </c>
      <c r="J1876" s="2" t="n">
        <v>0.18341293014569</v>
      </c>
      <c r="K1876" s="1" t="n">
        <v>3</v>
      </c>
      <c r="L1876" s="1" t="s">
        <v>2737</v>
      </c>
    </row>
    <row r="1877" customFormat="false" ht="16" hidden="false" customHeight="false" outlineLevel="0" collapsed="false">
      <c r="A1877" s="1" t="s">
        <v>2738</v>
      </c>
      <c r="B1877" s="1" t="s">
        <v>15</v>
      </c>
      <c r="C1877" s="2" t="n">
        <v>1.30847174399201</v>
      </c>
      <c r="D1877" s="2" t="n">
        <v>0.317967643692858</v>
      </c>
      <c r="E1877" s="2" t="n">
        <v>1.43422279874468</v>
      </c>
      <c r="F1877" s="2" t="n">
        <v>0.540180479296553</v>
      </c>
      <c r="G1877" s="2" t="n">
        <v>1.29040211567354</v>
      </c>
      <c r="H1877" s="2" t="n">
        <v>0.421785456996683</v>
      </c>
      <c r="I1877" s="2" t="n">
        <v>1.30036740990276</v>
      </c>
      <c r="J1877" s="2" t="n">
        <v>0.461922109073469</v>
      </c>
      <c r="K1877" s="1" t="n">
        <v>3</v>
      </c>
      <c r="L1877" s="1" t="s">
        <v>261</v>
      </c>
    </row>
    <row r="1878" customFormat="false" ht="16" hidden="false" customHeight="false" outlineLevel="0" collapsed="false">
      <c r="A1878" s="1" t="s">
        <v>2739</v>
      </c>
      <c r="B1878" s="1" t="s">
        <v>15</v>
      </c>
      <c r="C1878" s="2" t="n">
        <v>1.94062739932951</v>
      </c>
      <c r="D1878" s="2" t="n">
        <v>0.385181368114207</v>
      </c>
      <c r="E1878" s="2" t="n">
        <v>1.71314857417187</v>
      </c>
      <c r="F1878" s="2" t="n">
        <v>0.853832994806119</v>
      </c>
      <c r="G1878" s="2" t="n">
        <v>1.97009811040885</v>
      </c>
      <c r="H1878" s="2" t="n">
        <v>0.463607834626565</v>
      </c>
      <c r="I1878" s="2" t="n">
        <v>1.66333387888765</v>
      </c>
      <c r="J1878" s="2" t="n">
        <v>0.806473124373835</v>
      </c>
      <c r="K1878" s="1" t="n">
        <v>3</v>
      </c>
      <c r="L1878" s="1" t="s">
        <v>2740</v>
      </c>
    </row>
    <row r="1879" customFormat="false" ht="16" hidden="false" customHeight="false" outlineLevel="0" collapsed="false">
      <c r="A1879" s="1" t="s">
        <v>2741</v>
      </c>
      <c r="B1879" s="1" t="s">
        <v>15</v>
      </c>
      <c r="C1879" s="2" t="n">
        <v>1.64876889787742</v>
      </c>
      <c r="D1879" s="2" t="n">
        <v>0.170827109221292</v>
      </c>
      <c r="E1879" s="2" t="n">
        <v>1.38592879539711</v>
      </c>
      <c r="F1879" s="2" t="n">
        <v>0.157651369650882</v>
      </c>
      <c r="G1879" s="2" t="n">
        <v>1.43202925576133</v>
      </c>
      <c r="H1879" s="2" t="n">
        <v>0.201249757019753</v>
      </c>
      <c r="I1879" s="2" t="n">
        <v>1.4977128537998</v>
      </c>
      <c r="J1879" s="2" t="n">
        <v>0.0559137692276244</v>
      </c>
      <c r="K1879" s="1" t="n">
        <v>3</v>
      </c>
      <c r="L1879" s="1" t="s">
        <v>16</v>
      </c>
    </row>
    <row r="1880" customFormat="false" ht="16" hidden="false" customHeight="false" outlineLevel="0" collapsed="false">
      <c r="A1880" s="1" t="s">
        <v>2742</v>
      </c>
      <c r="B1880" s="1" t="s">
        <v>15</v>
      </c>
      <c r="C1880" s="2" t="n">
        <v>2.82220658311995</v>
      </c>
      <c r="D1880" s="2" t="n">
        <v>1.18035847303232</v>
      </c>
      <c r="E1880" s="2" t="n">
        <v>2.3928450084809</v>
      </c>
      <c r="F1880" s="2" t="n">
        <v>0.727497440113158</v>
      </c>
      <c r="G1880" s="2" t="n">
        <v>2.49073695919538</v>
      </c>
      <c r="H1880" s="2" t="n">
        <v>0.722524287617591</v>
      </c>
      <c r="I1880" s="2" t="n">
        <v>2.64734334999699</v>
      </c>
      <c r="J1880" s="2" t="n">
        <v>1.10441586967579</v>
      </c>
      <c r="K1880" s="1" t="n">
        <v>3</v>
      </c>
      <c r="L1880" s="1" t="s">
        <v>16</v>
      </c>
    </row>
    <row r="1881" customFormat="false" ht="16" hidden="false" customHeight="false" outlineLevel="0" collapsed="false">
      <c r="A1881" s="1" t="s">
        <v>2743</v>
      </c>
      <c r="B1881" s="1" t="s">
        <v>15</v>
      </c>
      <c r="C1881" s="2" t="n">
        <v>1.95385837950252</v>
      </c>
      <c r="D1881" s="2" t="n">
        <v>0.304165716234705</v>
      </c>
      <c r="E1881" s="2" t="n">
        <v>1.53443077093372</v>
      </c>
      <c r="F1881" s="2" t="n">
        <v>0.249741234077203</v>
      </c>
      <c r="G1881" s="2" t="n">
        <v>1.6028857103675</v>
      </c>
      <c r="H1881" s="2" t="n">
        <v>0.45851840165255</v>
      </c>
      <c r="I1881" s="2" t="n">
        <v>1.33402781119491</v>
      </c>
      <c r="J1881" s="2" t="n">
        <v>0.281785915326784</v>
      </c>
      <c r="K1881" s="1" t="n">
        <v>3</v>
      </c>
      <c r="L1881" s="1" t="s">
        <v>16</v>
      </c>
    </row>
    <row r="1882" customFormat="false" ht="16" hidden="false" customHeight="false" outlineLevel="0" collapsed="false">
      <c r="A1882" s="1" t="s">
        <v>2744</v>
      </c>
      <c r="B1882" s="1" t="s">
        <v>15</v>
      </c>
      <c r="C1882" s="2" t="n">
        <v>1.5049427584567</v>
      </c>
      <c r="D1882" s="2" t="n">
        <v>0.612621403154748</v>
      </c>
      <c r="E1882" s="2" t="n">
        <v>1.11111873994496</v>
      </c>
      <c r="F1882" s="2" t="n">
        <v>0.444878217153077</v>
      </c>
      <c r="G1882" s="2" t="n">
        <v>1.36087701738179</v>
      </c>
      <c r="H1882" s="2" t="n">
        <v>0.628056591164264</v>
      </c>
      <c r="I1882" s="2" t="n">
        <v>1.28123269493321</v>
      </c>
      <c r="J1882" s="2" t="n">
        <v>0.505605634932804</v>
      </c>
      <c r="K1882" s="1" t="n">
        <v>3</v>
      </c>
      <c r="L1882" s="1" t="s">
        <v>16</v>
      </c>
    </row>
    <row r="1883" customFormat="false" ht="16" hidden="false" customHeight="false" outlineLevel="0" collapsed="false">
      <c r="A1883" s="1" t="s">
        <v>2745</v>
      </c>
      <c r="B1883" s="1" t="s">
        <v>15</v>
      </c>
      <c r="C1883" s="2" t="n">
        <v>1.34576459573572</v>
      </c>
      <c r="D1883" s="2" t="n">
        <v>0.401811647358148</v>
      </c>
      <c r="E1883" s="2" t="n">
        <v>1.71422531888524</v>
      </c>
      <c r="F1883" s="2" t="n">
        <v>0.306965006756583</v>
      </c>
      <c r="G1883" s="2" t="n">
        <v>1.43079282199622</v>
      </c>
      <c r="H1883" s="2" t="n">
        <v>0.576874383873076</v>
      </c>
      <c r="I1883" s="2" t="n">
        <v>1.27901302384986</v>
      </c>
      <c r="J1883" s="2" t="n">
        <v>0.282039603246737</v>
      </c>
      <c r="K1883" s="1" t="n">
        <v>3</v>
      </c>
      <c r="L1883" s="1" t="s">
        <v>2746</v>
      </c>
    </row>
    <row r="1884" customFormat="false" ht="16" hidden="false" customHeight="false" outlineLevel="0" collapsed="false">
      <c r="A1884" s="1" t="s">
        <v>2747</v>
      </c>
      <c r="B1884" s="1" t="s">
        <v>15</v>
      </c>
      <c r="C1884" s="2" t="n">
        <v>0.966047385769068</v>
      </c>
      <c r="D1884" s="2" t="n">
        <v>0.626176587668357</v>
      </c>
      <c r="E1884" s="2" t="n">
        <v>0.928795084967121</v>
      </c>
      <c r="F1884" s="2" t="n">
        <v>0.154987998935505</v>
      </c>
      <c r="G1884" s="2" t="n">
        <v>1.38071893419921</v>
      </c>
      <c r="H1884" s="2" t="n">
        <v>0.399547829742066</v>
      </c>
      <c r="I1884" s="2" t="n">
        <v>0.941364538386151</v>
      </c>
      <c r="J1884" s="2" t="n">
        <v>0.125182335835359</v>
      </c>
      <c r="K1884" s="1" t="n">
        <v>3</v>
      </c>
      <c r="L1884" s="1" t="s">
        <v>2748</v>
      </c>
    </row>
    <row r="1885" customFormat="false" ht="16" hidden="false" customHeight="false" outlineLevel="0" collapsed="false">
      <c r="A1885" s="1" t="s">
        <v>2749</v>
      </c>
      <c r="B1885" s="1" t="s">
        <v>15</v>
      </c>
      <c r="C1885" s="2" t="n">
        <v>4.08577343892324</v>
      </c>
      <c r="D1885" s="2" t="n">
        <v>1.78484795654495</v>
      </c>
      <c r="E1885" s="2" t="n">
        <v>4.81448884667792</v>
      </c>
      <c r="F1885" s="2" t="n">
        <v>2.64117030520592</v>
      </c>
      <c r="G1885" s="2" t="n">
        <v>3.89713564798284</v>
      </c>
      <c r="H1885" s="2" t="n">
        <v>2.64514882521451</v>
      </c>
      <c r="I1885" s="2" t="n">
        <v>2.75002846200411</v>
      </c>
      <c r="J1885" s="2" t="n">
        <v>1.48936662973671</v>
      </c>
      <c r="K1885" s="1" t="n">
        <v>3</v>
      </c>
      <c r="L1885" s="1" t="s">
        <v>2750</v>
      </c>
    </row>
    <row r="1886" customFormat="false" ht="16" hidden="false" customHeight="false" outlineLevel="0" collapsed="false">
      <c r="A1886" s="1" t="s">
        <v>2751</v>
      </c>
      <c r="B1886" s="1" t="s">
        <v>15</v>
      </c>
      <c r="C1886" s="2" t="n">
        <v>3.05296684617045</v>
      </c>
      <c r="D1886" s="2" t="n">
        <v>0.725210139143912</v>
      </c>
      <c r="E1886" s="2" t="n">
        <v>2.73736966059051</v>
      </c>
      <c r="F1886" s="2" t="n">
        <v>1.3406102776204</v>
      </c>
      <c r="G1886" s="2" t="n">
        <v>2.64780709766238</v>
      </c>
      <c r="H1886" s="2" t="n">
        <v>1.26265141907576</v>
      </c>
      <c r="I1886" s="2" t="n">
        <v>2.20565457907948</v>
      </c>
      <c r="J1886" s="2" t="n">
        <v>0.787352087057003</v>
      </c>
      <c r="K1886" s="1" t="n">
        <v>3</v>
      </c>
      <c r="L1886" s="1" t="s">
        <v>2752</v>
      </c>
    </row>
    <row r="1887" customFormat="false" ht="16" hidden="false" customHeight="false" outlineLevel="0" collapsed="false">
      <c r="A1887" s="1" t="s">
        <v>2753</v>
      </c>
      <c r="B1887" s="1" t="s">
        <v>15</v>
      </c>
      <c r="C1887" s="2" t="s">
        <v>23</v>
      </c>
      <c r="D1887" s="2" t="s">
        <v>23</v>
      </c>
      <c r="E1887" s="2" t="s">
        <v>23</v>
      </c>
      <c r="F1887" s="2" t="s">
        <v>23</v>
      </c>
      <c r="G1887" s="2" t="s">
        <v>23</v>
      </c>
      <c r="H1887" s="2" t="s">
        <v>23</v>
      </c>
      <c r="I1887" s="2" t="s">
        <v>23</v>
      </c>
      <c r="J1887" s="2" t="s">
        <v>23</v>
      </c>
      <c r="K1887" s="1" t="n">
        <v>3</v>
      </c>
      <c r="L1887" s="1" t="s">
        <v>2754</v>
      </c>
    </row>
    <row r="1888" customFormat="false" ht="16" hidden="false" customHeight="false" outlineLevel="0" collapsed="false">
      <c r="A1888" s="1" t="s">
        <v>2755</v>
      </c>
      <c r="B1888" s="1" t="s">
        <v>15</v>
      </c>
      <c r="C1888" s="2" t="n">
        <v>0.711424718097961</v>
      </c>
      <c r="D1888" s="2" t="n">
        <v>0.60446985273791</v>
      </c>
      <c r="E1888" s="2" t="n">
        <v>0.339211267305073</v>
      </c>
      <c r="F1888" s="2" t="n">
        <v>0.340775266385782</v>
      </c>
      <c r="G1888" s="2" t="n">
        <v>0.592560519723895</v>
      </c>
      <c r="H1888" s="2" t="n">
        <v>0.333267827573383</v>
      </c>
      <c r="I1888" s="2" t="n">
        <v>0.614316666635995</v>
      </c>
      <c r="J1888" s="2" t="n">
        <v>0.398448911159547</v>
      </c>
      <c r="K1888" s="1" t="n">
        <v>3</v>
      </c>
      <c r="L1888" s="1" t="s">
        <v>2756</v>
      </c>
    </row>
    <row r="1889" customFormat="false" ht="16" hidden="false" customHeight="false" outlineLevel="0" collapsed="false">
      <c r="A1889" s="1" t="s">
        <v>2757</v>
      </c>
      <c r="B1889" s="1" t="s">
        <v>15</v>
      </c>
      <c r="C1889" s="2" t="n">
        <v>2.92063309532504</v>
      </c>
      <c r="D1889" s="2" t="n">
        <v>3.59774975792332</v>
      </c>
      <c r="E1889" s="2" t="n">
        <v>3.65244853346294</v>
      </c>
      <c r="F1889" s="2" t="n">
        <v>4.47565309571923</v>
      </c>
      <c r="G1889" s="2" t="n">
        <v>4.50596142445706</v>
      </c>
      <c r="H1889" s="2" t="n">
        <v>6.448699937825</v>
      </c>
      <c r="I1889" s="2" t="n">
        <v>3.27077718596285</v>
      </c>
      <c r="J1889" s="2" t="n">
        <v>4.04514130830367</v>
      </c>
      <c r="K1889" s="1" t="n">
        <v>3</v>
      </c>
      <c r="L1889" s="1" t="s">
        <v>2758</v>
      </c>
    </row>
    <row r="1890" customFormat="false" ht="16" hidden="false" customHeight="false" outlineLevel="0" collapsed="false">
      <c r="A1890" s="1" t="s">
        <v>2759</v>
      </c>
      <c r="B1890" s="1" t="s">
        <v>15</v>
      </c>
      <c r="C1890" s="2" t="n">
        <v>1.13825988778439</v>
      </c>
      <c r="D1890" s="2" t="n">
        <v>0.539599084606465</v>
      </c>
      <c r="E1890" s="2" t="n">
        <v>1.17857474528557</v>
      </c>
      <c r="F1890" s="2" t="n">
        <v>0.172234996798759</v>
      </c>
      <c r="G1890" s="2" t="n">
        <v>0.625364270415992</v>
      </c>
      <c r="H1890" s="2" t="n">
        <v>0.244742521321488</v>
      </c>
      <c r="I1890" s="2" t="n">
        <v>1.1751126310987</v>
      </c>
      <c r="J1890" s="2" t="n">
        <v>0.265711518116901</v>
      </c>
      <c r="K1890" s="1" t="n">
        <v>3</v>
      </c>
      <c r="L1890" s="1" t="s">
        <v>2760</v>
      </c>
    </row>
    <row r="1891" customFormat="false" ht="16" hidden="false" customHeight="false" outlineLevel="0" collapsed="false">
      <c r="A1891" s="1" t="s">
        <v>2761</v>
      </c>
      <c r="B1891" s="1" t="s">
        <v>15</v>
      </c>
      <c r="C1891" s="2" t="n">
        <v>2.31438073120027</v>
      </c>
      <c r="D1891" s="2" t="n">
        <v>0.380320880991149</v>
      </c>
      <c r="E1891" s="2" t="n">
        <v>2.01699114774018</v>
      </c>
      <c r="F1891" s="2" t="n">
        <v>0.226928934368234</v>
      </c>
      <c r="G1891" s="2" t="n">
        <v>2.20852058927219</v>
      </c>
      <c r="H1891" s="2" t="n">
        <v>0.705870314706688</v>
      </c>
      <c r="I1891" s="2" t="n">
        <v>2.59164690648515</v>
      </c>
      <c r="J1891" s="2" t="n">
        <v>0.514667830289039</v>
      </c>
      <c r="K1891" s="1" t="n">
        <v>3</v>
      </c>
      <c r="L1891" s="1" t="s">
        <v>2762</v>
      </c>
    </row>
    <row r="1892" customFormat="false" ht="16" hidden="false" customHeight="false" outlineLevel="0" collapsed="false">
      <c r="A1892" s="1" t="s">
        <v>2763</v>
      </c>
      <c r="B1892" s="1" t="s">
        <v>15</v>
      </c>
      <c r="C1892" s="2" t="n">
        <v>1.27931750517103</v>
      </c>
      <c r="D1892" s="2" t="n">
        <v>0.896346277714914</v>
      </c>
      <c r="E1892" s="2" t="n">
        <v>1.03385542863545</v>
      </c>
      <c r="F1892" s="2" t="n">
        <v>0.193153121111894</v>
      </c>
      <c r="G1892" s="2" t="n">
        <v>1.19760254877143</v>
      </c>
      <c r="H1892" s="2" t="n">
        <v>1.5651156708583</v>
      </c>
      <c r="I1892" s="2" t="n">
        <v>1.13589050646421</v>
      </c>
      <c r="J1892" s="2" t="n">
        <v>0.532564483131495</v>
      </c>
      <c r="K1892" s="1" t="n">
        <v>3</v>
      </c>
      <c r="L1892" s="1" t="s">
        <v>2764</v>
      </c>
    </row>
    <row r="1893" customFormat="false" ht="16" hidden="false" customHeight="false" outlineLevel="0" collapsed="false">
      <c r="A1893" s="1" t="s">
        <v>2765</v>
      </c>
      <c r="B1893" s="1" t="s">
        <v>15</v>
      </c>
      <c r="C1893" s="2" t="s">
        <v>23</v>
      </c>
      <c r="D1893" s="2" t="s">
        <v>23</v>
      </c>
      <c r="E1893" s="2" t="s">
        <v>23</v>
      </c>
      <c r="F1893" s="2" t="s">
        <v>23</v>
      </c>
      <c r="G1893" s="2" t="s">
        <v>23</v>
      </c>
      <c r="H1893" s="2" t="s">
        <v>23</v>
      </c>
      <c r="I1893" s="2" t="s">
        <v>23</v>
      </c>
      <c r="J1893" s="2" t="s">
        <v>23</v>
      </c>
      <c r="K1893" s="1" t="n">
        <v>3</v>
      </c>
      <c r="L1893" s="1" t="s">
        <v>2764</v>
      </c>
    </row>
    <row r="1894" customFormat="false" ht="16" hidden="false" customHeight="false" outlineLevel="0" collapsed="false">
      <c r="A1894" s="1" t="s">
        <v>2766</v>
      </c>
      <c r="B1894" s="1" t="s">
        <v>15</v>
      </c>
      <c r="C1894" s="2" t="n">
        <v>1.46779936997912</v>
      </c>
      <c r="D1894" s="2" t="n">
        <v>0.0912221063944761</v>
      </c>
      <c r="E1894" s="2" t="n">
        <v>1.26300445839352</v>
      </c>
      <c r="F1894" s="2" t="n">
        <v>0.14266488864955</v>
      </c>
      <c r="G1894" s="2" t="n">
        <v>1.23459801248688</v>
      </c>
      <c r="H1894" s="2" t="n">
        <v>0.234827881656036</v>
      </c>
      <c r="I1894" s="2" t="n">
        <v>1.22835483062159</v>
      </c>
      <c r="J1894" s="2" t="n">
        <v>0.31574839640723</v>
      </c>
      <c r="K1894" s="1" t="n">
        <v>3</v>
      </c>
      <c r="L1894" s="1" t="s">
        <v>483</v>
      </c>
    </row>
    <row r="1895" customFormat="false" ht="16" hidden="false" customHeight="false" outlineLevel="0" collapsed="false">
      <c r="A1895" s="1" t="s">
        <v>2767</v>
      </c>
      <c r="B1895" s="1" t="s">
        <v>15</v>
      </c>
      <c r="C1895" s="2" t="n">
        <v>1.25718628385674</v>
      </c>
      <c r="D1895" s="2" t="n">
        <v>0.203955875558135</v>
      </c>
      <c r="E1895" s="2" t="n">
        <v>1.14148250912681</v>
      </c>
      <c r="F1895" s="2" t="n">
        <v>0.334133448426312</v>
      </c>
      <c r="G1895" s="2" t="n">
        <v>1.55737847476958</v>
      </c>
      <c r="H1895" s="2" t="n">
        <v>0.0574530944844741</v>
      </c>
      <c r="I1895" s="2" t="n">
        <v>1.23519408478613</v>
      </c>
      <c r="J1895" s="2" t="n">
        <v>0.156845905335402</v>
      </c>
      <c r="K1895" s="1" t="n">
        <v>3</v>
      </c>
      <c r="L1895" s="1" t="s">
        <v>2768</v>
      </c>
    </row>
    <row r="1896" customFormat="false" ht="16" hidden="false" customHeight="false" outlineLevel="0" collapsed="false">
      <c r="A1896" s="1" t="s">
        <v>2769</v>
      </c>
      <c r="B1896" s="1" t="s">
        <v>15</v>
      </c>
      <c r="C1896" s="2" t="n">
        <v>3.03379177554179</v>
      </c>
      <c r="D1896" s="2" t="n">
        <v>0.854327735775438</v>
      </c>
      <c r="E1896" s="2" t="n">
        <v>2.19013977681203</v>
      </c>
      <c r="F1896" s="2" t="n">
        <v>0.387509949947573</v>
      </c>
      <c r="G1896" s="2" t="n">
        <v>2.95825781228222</v>
      </c>
      <c r="H1896" s="2" t="n">
        <v>0.538189613704985</v>
      </c>
      <c r="I1896" s="2" t="n">
        <v>2.9883020949619</v>
      </c>
      <c r="J1896" s="2" t="n">
        <v>0.706607251143226</v>
      </c>
      <c r="K1896" s="1" t="n">
        <v>3</v>
      </c>
      <c r="L1896" s="1" t="s">
        <v>2770</v>
      </c>
    </row>
    <row r="1897" customFormat="false" ht="16" hidden="false" customHeight="false" outlineLevel="0" collapsed="false">
      <c r="A1897" s="1" t="s">
        <v>2771</v>
      </c>
      <c r="B1897" s="1" t="s">
        <v>15</v>
      </c>
      <c r="C1897" s="2" t="n">
        <v>2.31897877690246</v>
      </c>
      <c r="D1897" s="2" t="n">
        <v>0.374115356918149</v>
      </c>
      <c r="E1897" s="2" t="n">
        <v>2.26434064751996</v>
      </c>
      <c r="F1897" s="2" t="n">
        <v>0.770535588466033</v>
      </c>
      <c r="G1897" s="2" t="n">
        <v>1.67350399810697</v>
      </c>
      <c r="H1897" s="2" t="n">
        <v>0.539662201110811</v>
      </c>
      <c r="I1897" s="2" t="n">
        <v>2.14679525939387</v>
      </c>
      <c r="J1897" s="2" t="n">
        <v>0.446786764907108</v>
      </c>
      <c r="K1897" s="1" t="n">
        <v>3</v>
      </c>
      <c r="L1897" s="1" t="s">
        <v>712</v>
      </c>
    </row>
    <row r="1898" customFormat="false" ht="16" hidden="false" customHeight="false" outlineLevel="0" collapsed="false">
      <c r="A1898" s="1" t="s">
        <v>2772</v>
      </c>
      <c r="B1898" s="1" t="s">
        <v>15</v>
      </c>
      <c r="C1898" s="2" t="n">
        <v>1.39664611150043</v>
      </c>
      <c r="D1898" s="2" t="n">
        <v>0.193321179328262</v>
      </c>
      <c r="E1898" s="2" t="n">
        <v>1.12435937560017</v>
      </c>
      <c r="F1898" s="2" t="n">
        <v>0.141373085291597</v>
      </c>
      <c r="G1898" s="2" t="n">
        <v>1.36180310326014</v>
      </c>
      <c r="H1898" s="2" t="n">
        <v>0.218879944831782</v>
      </c>
      <c r="I1898" s="2" t="n">
        <v>1.11627144250063</v>
      </c>
      <c r="J1898" s="2" t="n">
        <v>0.233284145504988</v>
      </c>
      <c r="K1898" s="1" t="n">
        <v>3</v>
      </c>
      <c r="L1898" s="1" t="s">
        <v>333</v>
      </c>
    </row>
    <row r="1899" customFormat="false" ht="16" hidden="false" customHeight="false" outlineLevel="0" collapsed="false">
      <c r="A1899" s="1" t="s">
        <v>2773</v>
      </c>
      <c r="B1899" s="1" t="s">
        <v>15</v>
      </c>
      <c r="C1899" s="2" t="n">
        <v>1.1178688838583</v>
      </c>
      <c r="D1899" s="2" t="n">
        <v>0.0169735555518379</v>
      </c>
      <c r="E1899" s="2" t="n">
        <v>1.00387758809307</v>
      </c>
      <c r="F1899" s="2" t="n">
        <v>0.175498969296448</v>
      </c>
      <c r="G1899" s="2" t="n">
        <v>1.22144590071</v>
      </c>
      <c r="H1899" s="2" t="n">
        <v>0.0870982840974761</v>
      </c>
      <c r="I1899" s="2" t="n">
        <v>0.944650667973043</v>
      </c>
      <c r="J1899" s="2" t="n">
        <v>0.140839143551516</v>
      </c>
      <c r="K1899" s="1" t="n">
        <v>3</v>
      </c>
      <c r="L1899" s="1" t="s">
        <v>2774</v>
      </c>
    </row>
    <row r="1900" customFormat="false" ht="16" hidden="false" customHeight="false" outlineLevel="0" collapsed="false">
      <c r="A1900" s="1" t="s">
        <v>2775</v>
      </c>
      <c r="B1900" s="1" t="s">
        <v>15</v>
      </c>
      <c r="C1900" s="2" t="n">
        <v>2.12025438000662</v>
      </c>
      <c r="D1900" s="2" t="n">
        <v>0.943152411987484</v>
      </c>
      <c r="E1900" s="2" t="n">
        <v>1.924006033314</v>
      </c>
      <c r="F1900" s="2" t="n">
        <v>1.35316955486886</v>
      </c>
      <c r="G1900" s="2" t="n">
        <v>2.65730909408338</v>
      </c>
      <c r="H1900" s="2" t="n">
        <v>0.939555603483568</v>
      </c>
      <c r="I1900" s="2" t="n">
        <v>1.76339283414225</v>
      </c>
      <c r="J1900" s="2" t="n">
        <v>0.571920093824182</v>
      </c>
      <c r="K1900" s="1" t="n">
        <v>3</v>
      </c>
      <c r="L1900" s="1" t="s">
        <v>16</v>
      </c>
    </row>
    <row r="1901" customFormat="false" ht="16" hidden="false" customHeight="false" outlineLevel="0" collapsed="false">
      <c r="A1901" s="1" t="s">
        <v>2776</v>
      </c>
      <c r="B1901" s="1" t="s">
        <v>15</v>
      </c>
      <c r="C1901" s="2" t="n">
        <v>0.0118474808963449</v>
      </c>
      <c r="D1901" s="2" t="n">
        <v>0.00566667070598113</v>
      </c>
      <c r="E1901" s="2" t="n">
        <v>0.0338214082365032</v>
      </c>
      <c r="F1901" s="2" t="n">
        <v>0.0382213431791381</v>
      </c>
      <c r="G1901" s="2" t="n">
        <v>0.00983390587952575</v>
      </c>
      <c r="H1901" s="2" t="n">
        <v>0.00709669471031548</v>
      </c>
      <c r="I1901" s="2" t="n">
        <v>0.0531873240687689</v>
      </c>
      <c r="J1901" s="2" t="n">
        <v>0.0367111955363556</v>
      </c>
      <c r="K1901" s="1" t="n">
        <v>3</v>
      </c>
      <c r="L1901" s="1" t="s">
        <v>16</v>
      </c>
    </row>
    <row r="1902" customFormat="false" ht="16" hidden="false" customHeight="false" outlineLevel="0" collapsed="false">
      <c r="A1902" s="1" t="s">
        <v>2777</v>
      </c>
      <c r="B1902" s="1" t="s">
        <v>15</v>
      </c>
      <c r="C1902" s="2" t="n">
        <v>3.45257270096855</v>
      </c>
      <c r="D1902" s="2" t="n">
        <v>1.71817302862354</v>
      </c>
      <c r="E1902" s="2" t="n">
        <v>2.29103707291995</v>
      </c>
      <c r="F1902" s="2" t="n">
        <v>0.458573128066717</v>
      </c>
      <c r="G1902" s="2" t="n">
        <v>2.49087761513079</v>
      </c>
      <c r="H1902" s="2" t="n">
        <v>1.41387346659534</v>
      </c>
      <c r="I1902" s="2" t="n">
        <v>2.48573008287135</v>
      </c>
      <c r="J1902" s="2" t="n">
        <v>1.02295835315654</v>
      </c>
      <c r="K1902" s="1" t="n">
        <v>3</v>
      </c>
      <c r="L1902" s="1" t="s">
        <v>16</v>
      </c>
    </row>
    <row r="1903" customFormat="false" ht="16" hidden="false" customHeight="false" outlineLevel="0" collapsed="false">
      <c r="A1903" s="1" t="s">
        <v>2778</v>
      </c>
      <c r="B1903" s="1" t="s">
        <v>15</v>
      </c>
      <c r="C1903" s="2" t="n">
        <v>1.90178254749527</v>
      </c>
      <c r="D1903" s="2" t="n">
        <v>0.835000665938281</v>
      </c>
      <c r="E1903" s="2" t="n">
        <v>1.73212292661754</v>
      </c>
      <c r="F1903" s="2" t="n">
        <v>0.504211507471396</v>
      </c>
      <c r="G1903" s="2" t="n">
        <v>1.42425329916283</v>
      </c>
      <c r="H1903" s="2" t="n">
        <v>0.902195138631594</v>
      </c>
      <c r="I1903" s="2" t="n">
        <v>1.54221351232752</v>
      </c>
      <c r="J1903" s="2" t="n">
        <v>0.629053677202624</v>
      </c>
      <c r="K1903" s="1" t="n">
        <v>3</v>
      </c>
      <c r="L1903" s="1" t="s">
        <v>2779</v>
      </c>
    </row>
    <row r="1904" customFormat="false" ht="16" hidden="false" customHeight="false" outlineLevel="0" collapsed="false">
      <c r="A1904" s="1" t="s">
        <v>2780</v>
      </c>
      <c r="B1904" s="1" t="s">
        <v>15</v>
      </c>
      <c r="C1904" s="2" t="n">
        <v>1.60065144798191</v>
      </c>
      <c r="D1904" s="2" t="n">
        <v>1.59417660943848</v>
      </c>
      <c r="E1904" s="2" t="n">
        <v>1.39182728867432</v>
      </c>
      <c r="F1904" s="2" t="n">
        <v>1.65083354179635</v>
      </c>
      <c r="G1904" s="2" t="n">
        <v>2.23274714868271</v>
      </c>
      <c r="H1904" s="2" t="n">
        <v>2.76466263267866</v>
      </c>
      <c r="I1904" s="2" t="n">
        <v>1.28925523049893</v>
      </c>
      <c r="J1904" s="2" t="n">
        <v>0.925675199004491</v>
      </c>
      <c r="K1904" s="1" t="n">
        <v>3</v>
      </c>
      <c r="L1904" s="1" t="s">
        <v>2781</v>
      </c>
    </row>
    <row r="1905" customFormat="false" ht="16" hidden="false" customHeight="false" outlineLevel="0" collapsed="false">
      <c r="A1905" s="1" t="s">
        <v>2782</v>
      </c>
      <c r="B1905" s="1" t="s">
        <v>15</v>
      </c>
      <c r="C1905" s="2" t="n">
        <v>0.0830493911944374</v>
      </c>
      <c r="D1905" s="2" t="n">
        <v>0.026508443353629</v>
      </c>
      <c r="E1905" s="2" t="n">
        <v>1.00590067642529</v>
      </c>
      <c r="F1905" s="2" t="n">
        <v>0.345471678724403</v>
      </c>
      <c r="G1905" s="2" t="n">
        <v>0.260114727346567</v>
      </c>
      <c r="H1905" s="2" t="n">
        <v>0.0806162620821078</v>
      </c>
      <c r="I1905" s="2" t="n">
        <v>1.13630228834362</v>
      </c>
      <c r="J1905" s="2" t="n">
        <v>0.404764523887504</v>
      </c>
      <c r="K1905" s="1" t="n">
        <v>3</v>
      </c>
      <c r="L1905" s="1" t="s">
        <v>16</v>
      </c>
    </row>
    <row r="1906" customFormat="false" ht="16" hidden="false" customHeight="false" outlineLevel="0" collapsed="false">
      <c r="A1906" s="1" t="s">
        <v>2783</v>
      </c>
      <c r="B1906" s="1" t="s">
        <v>15</v>
      </c>
      <c r="C1906" s="2" t="n">
        <v>0.129564644532294</v>
      </c>
      <c r="D1906" s="2" t="n">
        <v>0.0290757401891908</v>
      </c>
      <c r="E1906" s="2" t="n">
        <v>0.972197853159081</v>
      </c>
      <c r="F1906" s="2" t="n">
        <v>0.315765337551355</v>
      </c>
      <c r="G1906" s="2" t="n">
        <v>0.322336678316518</v>
      </c>
      <c r="H1906" s="2" t="n">
        <v>0.0790676502974216</v>
      </c>
      <c r="I1906" s="2" t="n">
        <v>1.16424327098579</v>
      </c>
      <c r="J1906" s="2" t="n">
        <v>0.45106755442378</v>
      </c>
      <c r="K1906" s="1" t="n">
        <v>3</v>
      </c>
      <c r="L1906" s="1" t="s">
        <v>1265</v>
      </c>
    </row>
    <row r="1907" customFormat="false" ht="16" hidden="false" customHeight="false" outlineLevel="0" collapsed="false">
      <c r="A1907" s="1" t="s">
        <v>2784</v>
      </c>
      <c r="B1907" s="1" t="s">
        <v>15</v>
      </c>
      <c r="C1907" s="2" t="n">
        <v>0.118630217122733</v>
      </c>
      <c r="D1907" s="2" t="n">
        <v>0.0338093117728502</v>
      </c>
      <c r="E1907" s="2" t="n">
        <v>1.05353424178738</v>
      </c>
      <c r="F1907" s="2" t="n">
        <v>0.395963135097249</v>
      </c>
      <c r="G1907" s="2" t="n">
        <v>0.379735630774193</v>
      </c>
      <c r="H1907" s="2" t="n">
        <v>0.108816604636974</v>
      </c>
      <c r="I1907" s="2" t="n">
        <v>1.22498693052437</v>
      </c>
      <c r="J1907" s="2" t="n">
        <v>0.53814075250626</v>
      </c>
      <c r="K1907" s="1" t="n">
        <v>3</v>
      </c>
      <c r="L1907" s="1" t="s">
        <v>16</v>
      </c>
    </row>
    <row r="1908" customFormat="false" ht="16" hidden="false" customHeight="false" outlineLevel="0" collapsed="false">
      <c r="A1908" s="1" t="s">
        <v>2785</v>
      </c>
      <c r="B1908" s="1" t="s">
        <v>15</v>
      </c>
      <c r="C1908" s="2" t="n">
        <v>0.135069495680043</v>
      </c>
      <c r="D1908" s="2" t="n">
        <v>0.0358353672943743</v>
      </c>
      <c r="E1908" s="2" t="n">
        <v>1.04126965679532</v>
      </c>
      <c r="F1908" s="2" t="n">
        <v>0.278362186760621</v>
      </c>
      <c r="G1908" s="2" t="n">
        <v>0.349234950305431</v>
      </c>
      <c r="H1908" s="2" t="n">
        <v>0.0747112042664222</v>
      </c>
      <c r="I1908" s="2" t="n">
        <v>1.20971586646288</v>
      </c>
      <c r="J1908" s="2" t="n">
        <v>0.43297521259773</v>
      </c>
      <c r="K1908" s="1" t="n">
        <v>3</v>
      </c>
      <c r="L1908" s="1" t="s">
        <v>16</v>
      </c>
    </row>
    <row r="1909" customFormat="false" ht="16" hidden="false" customHeight="false" outlineLevel="0" collapsed="false">
      <c r="A1909" s="1" t="s">
        <v>2786</v>
      </c>
      <c r="B1909" s="1" t="s">
        <v>15</v>
      </c>
      <c r="C1909" s="2" t="n">
        <v>0.994398070215956</v>
      </c>
      <c r="D1909" s="2" t="n">
        <v>0.180623474975103</v>
      </c>
      <c r="E1909" s="2" t="n">
        <v>0.702641423614926</v>
      </c>
      <c r="F1909" s="2" t="n">
        <v>0.701753432140425</v>
      </c>
      <c r="G1909" s="2" t="n">
        <v>0.606334706464313</v>
      </c>
      <c r="H1909" s="2" t="n">
        <v>0.241190690122099</v>
      </c>
      <c r="I1909" s="2" t="n">
        <v>0.963830979263934</v>
      </c>
      <c r="J1909" s="2" t="n">
        <v>0.866828563974377</v>
      </c>
      <c r="K1909" s="1" t="n">
        <v>3</v>
      </c>
      <c r="L1909" s="1" t="s">
        <v>2787</v>
      </c>
      <c r="M1909" s="1" t="s">
        <v>2788</v>
      </c>
    </row>
    <row r="1910" customFormat="false" ht="16" hidden="false" customHeight="false" outlineLevel="0" collapsed="false">
      <c r="A1910" s="1" t="s">
        <v>2789</v>
      </c>
      <c r="B1910" s="1" t="s">
        <v>15</v>
      </c>
      <c r="C1910" s="2" t="s">
        <v>23</v>
      </c>
      <c r="D1910" s="2" t="s">
        <v>23</v>
      </c>
      <c r="E1910" s="2" t="s">
        <v>23</v>
      </c>
      <c r="F1910" s="2" t="s">
        <v>23</v>
      </c>
      <c r="G1910" s="2" t="s">
        <v>23</v>
      </c>
      <c r="H1910" s="2" t="s">
        <v>23</v>
      </c>
      <c r="I1910" s="2" t="s">
        <v>23</v>
      </c>
      <c r="J1910" s="2" t="s">
        <v>23</v>
      </c>
      <c r="K1910" s="1" t="n">
        <v>3</v>
      </c>
      <c r="L1910" s="1" t="s">
        <v>2790</v>
      </c>
    </row>
    <row r="1911" customFormat="false" ht="16" hidden="false" customHeight="false" outlineLevel="0" collapsed="false">
      <c r="A1911" s="1" t="s">
        <v>2791</v>
      </c>
      <c r="B1911" s="1" t="s">
        <v>15</v>
      </c>
      <c r="C1911" s="2" t="s">
        <v>23</v>
      </c>
      <c r="D1911" s="2" t="s">
        <v>23</v>
      </c>
      <c r="E1911" s="2" t="s">
        <v>23</v>
      </c>
      <c r="F1911" s="2" t="s">
        <v>23</v>
      </c>
      <c r="G1911" s="2" t="s">
        <v>23</v>
      </c>
      <c r="H1911" s="2" t="s">
        <v>23</v>
      </c>
      <c r="I1911" s="2" t="s">
        <v>23</v>
      </c>
      <c r="J1911" s="2" t="s">
        <v>23</v>
      </c>
      <c r="K1911" s="1" t="n">
        <v>3</v>
      </c>
      <c r="L1911" s="1" t="s">
        <v>2792</v>
      </c>
    </row>
    <row r="1912" customFormat="false" ht="16" hidden="false" customHeight="false" outlineLevel="0" collapsed="false">
      <c r="A1912" s="1" t="s">
        <v>2793</v>
      </c>
      <c r="B1912" s="1" t="s">
        <v>15</v>
      </c>
      <c r="C1912" s="2" t="s">
        <v>23</v>
      </c>
      <c r="D1912" s="2" t="s">
        <v>23</v>
      </c>
      <c r="E1912" s="2" t="s">
        <v>23</v>
      </c>
      <c r="F1912" s="2" t="s">
        <v>23</v>
      </c>
      <c r="G1912" s="2" t="s">
        <v>23</v>
      </c>
      <c r="H1912" s="2" t="s">
        <v>23</v>
      </c>
      <c r="I1912" s="2" t="s">
        <v>23</v>
      </c>
      <c r="J1912" s="2" t="s">
        <v>23</v>
      </c>
      <c r="K1912" s="1" t="n">
        <v>3</v>
      </c>
      <c r="L1912" s="1" t="s">
        <v>2794</v>
      </c>
    </row>
    <row r="1913" customFormat="false" ht="16" hidden="false" customHeight="false" outlineLevel="0" collapsed="false">
      <c r="A1913" s="1" t="s">
        <v>2795</v>
      </c>
      <c r="B1913" s="1" t="s">
        <v>15</v>
      </c>
      <c r="C1913" s="2" t="n">
        <v>2.02081081396456</v>
      </c>
      <c r="D1913" s="2" t="n">
        <v>0.226681275797767</v>
      </c>
      <c r="E1913" s="2" t="n">
        <v>1.91911012753577</v>
      </c>
      <c r="F1913" s="2" t="n">
        <v>0.150433644802812</v>
      </c>
      <c r="G1913" s="2" t="n">
        <v>1.67436677982459</v>
      </c>
      <c r="H1913" s="2" t="n">
        <v>0.0438180349287087</v>
      </c>
      <c r="I1913" s="2" t="n">
        <v>1.91335833900125</v>
      </c>
      <c r="J1913" s="2" t="n">
        <v>0.274027726674562</v>
      </c>
      <c r="K1913" s="1" t="n">
        <v>3</v>
      </c>
      <c r="L1913" s="1" t="s">
        <v>16</v>
      </c>
    </row>
    <row r="1914" customFormat="false" ht="16" hidden="false" customHeight="false" outlineLevel="0" collapsed="false">
      <c r="A1914" s="1" t="s">
        <v>2796</v>
      </c>
      <c r="B1914" s="1" t="s">
        <v>15</v>
      </c>
      <c r="C1914" s="2" t="n">
        <v>1.12374111942437</v>
      </c>
      <c r="D1914" s="2" t="n">
        <v>0.408131092165473</v>
      </c>
      <c r="E1914" s="2" t="n">
        <v>0.781718087754104</v>
      </c>
      <c r="F1914" s="2" t="n">
        <v>0.0767119259971367</v>
      </c>
      <c r="G1914" s="2" t="n">
        <v>0.88353145619593</v>
      </c>
      <c r="H1914" s="2" t="n">
        <v>0.0546125947896892</v>
      </c>
      <c r="I1914" s="2" t="n">
        <v>0.879098612001435</v>
      </c>
      <c r="J1914" s="2" t="n">
        <v>0.323434509667205</v>
      </c>
      <c r="K1914" s="1" t="n">
        <v>3</v>
      </c>
      <c r="L1914" s="1" t="s">
        <v>16</v>
      </c>
    </row>
    <row r="1915" customFormat="false" ht="16" hidden="false" customHeight="false" outlineLevel="0" collapsed="false">
      <c r="A1915" s="1" t="s">
        <v>2797</v>
      </c>
      <c r="B1915" s="1" t="s">
        <v>15</v>
      </c>
      <c r="C1915" s="2" t="n">
        <v>1.06060929481665</v>
      </c>
      <c r="D1915" s="2" t="n">
        <v>0.143436820640835</v>
      </c>
      <c r="E1915" s="2" t="n">
        <v>0.983846197499336</v>
      </c>
      <c r="F1915" s="2" t="n">
        <v>0.0817466562185738</v>
      </c>
      <c r="G1915" s="2" t="n">
        <v>1.35655236626436</v>
      </c>
      <c r="H1915" s="2" t="n">
        <v>0.233600800426961</v>
      </c>
      <c r="I1915" s="2" t="n">
        <v>1.05409688614397</v>
      </c>
      <c r="J1915" s="2" t="n">
        <v>0.0998515620149494</v>
      </c>
      <c r="K1915" s="1" t="n">
        <v>3</v>
      </c>
      <c r="L1915" s="1" t="s">
        <v>16</v>
      </c>
    </row>
    <row r="1916" customFormat="false" ht="16" hidden="false" customHeight="false" outlineLevel="0" collapsed="false">
      <c r="A1916" s="1" t="s">
        <v>2798</v>
      </c>
      <c r="B1916" s="1" t="s">
        <v>15</v>
      </c>
      <c r="C1916" s="2" t="n">
        <v>3.08073434118097</v>
      </c>
      <c r="D1916" s="2" t="n">
        <v>2.38573094399602</v>
      </c>
      <c r="E1916" s="2" t="n">
        <v>2.21389396341724</v>
      </c>
      <c r="F1916" s="2" t="n">
        <v>1.68699233849204</v>
      </c>
      <c r="G1916" s="2" t="n">
        <v>3.09686250234502</v>
      </c>
      <c r="H1916" s="2" t="n">
        <v>1.56085785850756</v>
      </c>
      <c r="I1916" s="2" t="n">
        <v>2.28293731645972</v>
      </c>
      <c r="J1916" s="2" t="n">
        <v>0.777657886612676</v>
      </c>
      <c r="K1916" s="1" t="n">
        <v>3</v>
      </c>
      <c r="L1916" s="1" t="s">
        <v>16</v>
      </c>
    </row>
    <row r="1917" customFormat="false" ht="16" hidden="false" customHeight="false" outlineLevel="0" collapsed="false">
      <c r="A1917" s="1" t="s">
        <v>2799</v>
      </c>
      <c r="B1917" s="1" t="s">
        <v>15</v>
      </c>
      <c r="C1917" s="2" t="n">
        <v>1.96572829548642</v>
      </c>
      <c r="D1917" s="2" t="n">
        <v>0.174424327392658</v>
      </c>
      <c r="E1917" s="2" t="n">
        <v>1.27467214848764</v>
      </c>
      <c r="F1917" s="2" t="n">
        <v>0.317431440264724</v>
      </c>
      <c r="G1917" s="2" t="n">
        <v>2.10084641586474</v>
      </c>
      <c r="H1917" s="2" t="n">
        <v>0.171512909114957</v>
      </c>
      <c r="I1917" s="2" t="n">
        <v>1.5155689026889</v>
      </c>
      <c r="J1917" s="2" t="n">
        <v>0.312394877621659</v>
      </c>
      <c r="K1917" s="1" t="n">
        <v>3</v>
      </c>
      <c r="L1917" s="1" t="s">
        <v>16</v>
      </c>
    </row>
    <row r="1918" customFormat="false" ht="16" hidden="false" customHeight="false" outlineLevel="0" collapsed="false">
      <c r="A1918" s="1" t="s">
        <v>2800</v>
      </c>
      <c r="B1918" s="1" t="s">
        <v>15</v>
      </c>
      <c r="C1918" s="2" t="n">
        <v>2.00817780588847</v>
      </c>
      <c r="D1918" s="2" t="n">
        <v>0.181019389472473</v>
      </c>
      <c r="E1918" s="2" t="n">
        <v>1.79393523757339</v>
      </c>
      <c r="F1918" s="2" t="n">
        <v>0.490035535176057</v>
      </c>
      <c r="G1918" s="2" t="n">
        <v>1.75384077667333</v>
      </c>
      <c r="H1918" s="2" t="n">
        <v>0.169066118517028</v>
      </c>
      <c r="I1918" s="2" t="n">
        <v>1.60970712805821</v>
      </c>
      <c r="J1918" s="2" t="n">
        <v>0.310913163788326</v>
      </c>
      <c r="K1918" s="1" t="n">
        <v>3</v>
      </c>
      <c r="L1918" s="1" t="s">
        <v>16</v>
      </c>
    </row>
    <row r="1919" customFormat="false" ht="16" hidden="false" customHeight="false" outlineLevel="0" collapsed="false">
      <c r="A1919" s="1" t="s">
        <v>2801</v>
      </c>
      <c r="B1919" s="1" t="s">
        <v>15</v>
      </c>
      <c r="C1919" s="2" t="n">
        <v>1.66520085394795</v>
      </c>
      <c r="D1919" s="2" t="n">
        <v>0.0365966983002097</v>
      </c>
      <c r="E1919" s="2" t="n">
        <v>2.08509053244936</v>
      </c>
      <c r="F1919" s="2" t="n">
        <v>0.376195524076004</v>
      </c>
      <c r="G1919" s="2" t="n">
        <v>2.03599355593914</v>
      </c>
      <c r="H1919" s="2" t="n">
        <v>0.17081497253997</v>
      </c>
      <c r="I1919" s="2" t="n">
        <v>1.85966430835748</v>
      </c>
      <c r="J1919" s="2" t="n">
        <v>0.272452272548598</v>
      </c>
      <c r="K1919" s="1" t="n">
        <v>3</v>
      </c>
      <c r="L1919" s="1" t="s">
        <v>16</v>
      </c>
    </row>
    <row r="1920" customFormat="false" ht="16" hidden="false" customHeight="false" outlineLevel="0" collapsed="false">
      <c r="A1920" s="1" t="s">
        <v>2802</v>
      </c>
      <c r="B1920" s="1" t="s">
        <v>15</v>
      </c>
      <c r="C1920" s="2" t="n">
        <v>2.23002529958974</v>
      </c>
      <c r="D1920" s="2" t="n">
        <v>0.502416995980062</v>
      </c>
      <c r="E1920" s="2" t="n">
        <v>2.16100603767338</v>
      </c>
      <c r="F1920" s="2" t="n">
        <v>0.41865757560683</v>
      </c>
      <c r="G1920" s="2" t="n">
        <v>2.32341453290403</v>
      </c>
      <c r="H1920" s="2" t="n">
        <v>0.73534081185519</v>
      </c>
      <c r="I1920" s="2" t="n">
        <v>2.49105270116596</v>
      </c>
      <c r="J1920" s="2" t="n">
        <v>0.257297176804825</v>
      </c>
      <c r="K1920" s="1" t="n">
        <v>3</v>
      </c>
      <c r="L1920" s="1" t="s">
        <v>16</v>
      </c>
    </row>
    <row r="1921" customFormat="false" ht="16" hidden="false" customHeight="false" outlineLevel="0" collapsed="false">
      <c r="A1921" s="1" t="s">
        <v>2803</v>
      </c>
      <c r="B1921" s="1" t="s">
        <v>15</v>
      </c>
      <c r="C1921" s="2" t="n">
        <v>1.04128460030832</v>
      </c>
      <c r="D1921" s="2" t="n">
        <v>0.390720373993649</v>
      </c>
      <c r="E1921" s="2" t="n">
        <v>0.942672551565409</v>
      </c>
      <c r="F1921" s="2" t="n">
        <v>0.116651583877073</v>
      </c>
      <c r="G1921" s="2" t="n">
        <v>0.626738671470246</v>
      </c>
      <c r="H1921" s="2" t="n">
        <v>0.127726170507037</v>
      </c>
      <c r="I1921" s="2" t="n">
        <v>0.973589298594998</v>
      </c>
      <c r="J1921" s="2" t="n">
        <v>0.254405153286267</v>
      </c>
      <c r="K1921" s="1" t="n">
        <v>3</v>
      </c>
      <c r="L1921" s="1" t="s">
        <v>16</v>
      </c>
    </row>
    <row r="1922" customFormat="false" ht="16" hidden="false" customHeight="false" outlineLevel="0" collapsed="false">
      <c r="A1922" s="1" t="s">
        <v>2804</v>
      </c>
      <c r="B1922" s="1" t="s">
        <v>15</v>
      </c>
      <c r="C1922" s="2" t="n">
        <v>2.24592097690217</v>
      </c>
      <c r="D1922" s="2" t="n">
        <v>0.49886999448028</v>
      </c>
      <c r="E1922" s="2" t="n">
        <v>2.20731263486537</v>
      </c>
      <c r="F1922" s="2" t="n">
        <v>0.330196228276785</v>
      </c>
      <c r="G1922" s="2" t="n">
        <v>2.3765463885042</v>
      </c>
      <c r="H1922" s="2" t="n">
        <v>0.645847252832366</v>
      </c>
      <c r="I1922" s="2" t="n">
        <v>1.96760135112254</v>
      </c>
      <c r="J1922" s="2" t="n">
        <v>0.650215529820553</v>
      </c>
      <c r="K1922" s="1" t="n">
        <v>3</v>
      </c>
      <c r="L1922" s="1" t="s">
        <v>16</v>
      </c>
    </row>
    <row r="1923" customFormat="false" ht="16" hidden="false" customHeight="false" outlineLevel="0" collapsed="false">
      <c r="A1923" s="1" t="s">
        <v>2805</v>
      </c>
      <c r="B1923" s="1" t="s">
        <v>15</v>
      </c>
      <c r="C1923" s="2" t="n">
        <v>1.67258452390528</v>
      </c>
      <c r="D1923" s="2" t="n">
        <v>0.565429658661085</v>
      </c>
      <c r="E1923" s="2" t="n">
        <v>1.65294687441003</v>
      </c>
      <c r="F1923" s="2" t="n">
        <v>0.908778319231786</v>
      </c>
      <c r="G1923" s="2" t="n">
        <v>1.79132316272832</v>
      </c>
      <c r="H1923" s="2" t="n">
        <v>0.647655145588501</v>
      </c>
      <c r="I1923" s="2" t="n">
        <v>1.52228142089993</v>
      </c>
      <c r="J1923" s="2" t="n">
        <v>0.693383347053492</v>
      </c>
      <c r="K1923" s="1" t="n">
        <v>3</v>
      </c>
      <c r="L1923" s="1" t="s">
        <v>16</v>
      </c>
    </row>
    <row r="1924" customFormat="false" ht="16" hidden="false" customHeight="false" outlineLevel="0" collapsed="false">
      <c r="A1924" s="1" t="s">
        <v>2806</v>
      </c>
      <c r="B1924" s="1" t="s">
        <v>15</v>
      </c>
      <c r="C1924" s="2" t="n">
        <v>1.03150947114626</v>
      </c>
      <c r="D1924" s="2" t="n">
        <v>0.123542156035686</v>
      </c>
      <c r="E1924" s="2" t="n">
        <v>0.993211928253896</v>
      </c>
      <c r="F1924" s="2" t="n">
        <v>0.327907055130305</v>
      </c>
      <c r="G1924" s="2" t="n">
        <v>1.23720753233952</v>
      </c>
      <c r="H1924" s="2" t="n">
        <v>0.472038202171805</v>
      </c>
      <c r="I1924" s="2" t="n">
        <v>1.14493637642064</v>
      </c>
      <c r="J1924" s="2" t="n">
        <v>0.418631437578731</v>
      </c>
      <c r="K1924" s="1" t="n">
        <v>3</v>
      </c>
      <c r="L1924" s="1" t="s">
        <v>16</v>
      </c>
    </row>
    <row r="1925" customFormat="false" ht="16" hidden="false" customHeight="false" outlineLevel="0" collapsed="false">
      <c r="A1925" s="1" t="s">
        <v>2807</v>
      </c>
      <c r="B1925" s="1" t="s">
        <v>15</v>
      </c>
      <c r="C1925" s="2" t="n">
        <v>0.590070626527241</v>
      </c>
      <c r="D1925" s="2" t="n">
        <v>0.0395778530652285</v>
      </c>
      <c r="E1925" s="2" t="n">
        <v>0.640372249179325</v>
      </c>
      <c r="F1925" s="2" t="n">
        <v>0.10182552574036</v>
      </c>
      <c r="G1925" s="2" t="n">
        <v>0.490642134861837</v>
      </c>
      <c r="H1925" s="2" t="n">
        <v>0.188255678028607</v>
      </c>
      <c r="I1925" s="2" t="n">
        <v>0.633441970316157</v>
      </c>
      <c r="J1925" s="2" t="n">
        <v>0.0668164612150972</v>
      </c>
      <c r="K1925" s="1" t="n">
        <v>3</v>
      </c>
      <c r="L1925" s="1" t="s">
        <v>2808</v>
      </c>
    </row>
    <row r="1926" customFormat="false" ht="16" hidden="false" customHeight="false" outlineLevel="0" collapsed="false">
      <c r="A1926" s="1" t="s">
        <v>2809</v>
      </c>
      <c r="B1926" s="1" t="s">
        <v>15</v>
      </c>
      <c r="C1926" s="2" t="n">
        <v>1.55754052511173</v>
      </c>
      <c r="D1926" s="2" t="n">
        <v>0.229904382445137</v>
      </c>
      <c r="E1926" s="2" t="n">
        <v>1.45245018396736</v>
      </c>
      <c r="F1926" s="2" t="n">
        <v>0.280564383771546</v>
      </c>
      <c r="G1926" s="2" t="n">
        <v>1.48985133696762</v>
      </c>
      <c r="H1926" s="2" t="n">
        <v>0.219166017138262</v>
      </c>
      <c r="I1926" s="2" t="n">
        <v>1.76774683486731</v>
      </c>
      <c r="J1926" s="2" t="n">
        <v>0.342767496296651</v>
      </c>
      <c r="K1926" s="1" t="n">
        <v>3</v>
      </c>
      <c r="L1926" s="1" t="s">
        <v>2810</v>
      </c>
    </row>
    <row r="1927" customFormat="false" ht="16" hidden="false" customHeight="false" outlineLevel="0" collapsed="false">
      <c r="A1927" s="1" t="s">
        <v>2811</v>
      </c>
      <c r="B1927" s="1" t="s">
        <v>15</v>
      </c>
      <c r="C1927" s="2" t="n">
        <v>1.77045479022629</v>
      </c>
      <c r="D1927" s="2" t="n">
        <v>0.509451288307729</v>
      </c>
      <c r="E1927" s="2" t="n">
        <v>1.76710659734572</v>
      </c>
      <c r="F1927" s="2" t="n">
        <v>0.553485210743357</v>
      </c>
      <c r="G1927" s="2" t="n">
        <v>1.64494556041701</v>
      </c>
      <c r="H1927" s="2" t="n">
        <v>0.480980313613231</v>
      </c>
      <c r="I1927" s="2" t="n">
        <v>1.94572285980819</v>
      </c>
      <c r="J1927" s="2" t="n">
        <v>0.90091260030548</v>
      </c>
      <c r="K1927" s="1" t="n">
        <v>3</v>
      </c>
      <c r="L1927" s="1" t="s">
        <v>2812</v>
      </c>
    </row>
    <row r="1928" customFormat="false" ht="16" hidden="false" customHeight="false" outlineLevel="0" collapsed="false">
      <c r="A1928" s="1" t="s">
        <v>2813</v>
      </c>
      <c r="B1928" s="1" t="s">
        <v>15</v>
      </c>
      <c r="C1928" s="2" t="n">
        <v>1.35730934840894</v>
      </c>
      <c r="D1928" s="2" t="n">
        <v>0.0780348128995637</v>
      </c>
      <c r="E1928" s="2" t="n">
        <v>1.50524462619612</v>
      </c>
      <c r="F1928" s="2" t="n">
        <v>0.444026504107039</v>
      </c>
      <c r="G1928" s="2" t="n">
        <v>1.37770799809823</v>
      </c>
      <c r="H1928" s="2" t="n">
        <v>0.280099194270497</v>
      </c>
      <c r="I1928" s="2" t="n">
        <v>1.4262178473248</v>
      </c>
      <c r="J1928" s="2" t="n">
        <v>0.18415870102944</v>
      </c>
      <c r="K1928" s="1" t="n">
        <v>3</v>
      </c>
      <c r="L1928" s="1" t="s">
        <v>2814</v>
      </c>
    </row>
    <row r="1929" customFormat="false" ht="16" hidden="false" customHeight="false" outlineLevel="0" collapsed="false">
      <c r="A1929" s="1" t="s">
        <v>2815</v>
      </c>
      <c r="B1929" s="1" t="s">
        <v>15</v>
      </c>
      <c r="C1929" s="2" t="n">
        <v>1.46424172031094</v>
      </c>
      <c r="D1929" s="2" t="n">
        <v>0.118206670226852</v>
      </c>
      <c r="E1929" s="2" t="n">
        <v>1.26862247078263</v>
      </c>
      <c r="F1929" s="2" t="n">
        <v>0.385079439117109</v>
      </c>
      <c r="G1929" s="2" t="n">
        <v>1.40620923531227</v>
      </c>
      <c r="H1929" s="2" t="n">
        <v>0.173494215426468</v>
      </c>
      <c r="I1929" s="2" t="n">
        <v>1.43682218614317</v>
      </c>
      <c r="J1929" s="2" t="n">
        <v>0.465851510439289</v>
      </c>
      <c r="K1929" s="1" t="n">
        <v>3</v>
      </c>
      <c r="L1929" s="1" t="s">
        <v>2816</v>
      </c>
    </row>
    <row r="1930" customFormat="false" ht="16" hidden="false" customHeight="false" outlineLevel="0" collapsed="false">
      <c r="A1930" s="1" t="s">
        <v>2817</v>
      </c>
      <c r="B1930" s="1" t="s">
        <v>15</v>
      </c>
      <c r="C1930" s="2" t="n">
        <v>1.81010470116218</v>
      </c>
      <c r="D1930" s="2" t="n">
        <v>0.651248032055718</v>
      </c>
      <c r="E1930" s="2" t="n">
        <v>1.5377175960979</v>
      </c>
      <c r="F1930" s="2" t="n">
        <v>0.569427179238531</v>
      </c>
      <c r="G1930" s="2" t="n">
        <v>1.76892083614136</v>
      </c>
      <c r="H1930" s="2" t="n">
        <v>0.218218875163056</v>
      </c>
      <c r="I1930" s="2" t="n">
        <v>1.76625262170034</v>
      </c>
      <c r="J1930" s="2" t="n">
        <v>0.621051548526762</v>
      </c>
      <c r="K1930" s="1" t="n">
        <v>3</v>
      </c>
      <c r="L1930" s="1" t="s">
        <v>16</v>
      </c>
    </row>
    <row r="1931" customFormat="false" ht="16" hidden="false" customHeight="false" outlineLevel="0" collapsed="false">
      <c r="A1931" s="1" t="s">
        <v>2818</v>
      </c>
      <c r="B1931" s="1" t="s">
        <v>15</v>
      </c>
      <c r="C1931" s="2" t="n">
        <v>0.757684753659997</v>
      </c>
      <c r="D1931" s="2" t="n">
        <v>0.192566171316398</v>
      </c>
      <c r="E1931" s="2" t="n">
        <v>0.864028928118192</v>
      </c>
      <c r="F1931" s="2" t="n">
        <v>0.224653834231846</v>
      </c>
      <c r="G1931" s="2" t="n">
        <v>0.981242670223695</v>
      </c>
      <c r="H1931" s="2" t="n">
        <v>0.133817130462823</v>
      </c>
      <c r="I1931" s="2" t="n">
        <v>0.85674473278601</v>
      </c>
      <c r="J1931" s="2" t="n">
        <v>0.303946475043329</v>
      </c>
      <c r="K1931" s="1" t="n">
        <v>3</v>
      </c>
      <c r="L1931" s="1" t="s">
        <v>2819</v>
      </c>
    </row>
    <row r="1932" customFormat="false" ht="16" hidden="false" customHeight="false" outlineLevel="0" collapsed="false">
      <c r="A1932" s="1" t="s">
        <v>2820</v>
      </c>
      <c r="B1932" s="1" t="s">
        <v>15</v>
      </c>
      <c r="C1932" s="2" t="n">
        <v>0.836701219475329</v>
      </c>
      <c r="D1932" s="2" t="n">
        <v>0.511762299885543</v>
      </c>
      <c r="E1932" s="2" t="n">
        <v>0.56998361361367</v>
      </c>
      <c r="F1932" s="2" t="n">
        <v>0.401158090134386</v>
      </c>
      <c r="G1932" s="2" t="n">
        <v>0.638612195095612</v>
      </c>
      <c r="H1932" s="2" t="n">
        <v>1.10610876823869</v>
      </c>
      <c r="I1932" s="2" t="n">
        <v>1.31979893785173</v>
      </c>
      <c r="J1932" s="2" t="n">
        <v>1.28954235131207</v>
      </c>
      <c r="K1932" s="1" t="n">
        <v>3</v>
      </c>
      <c r="L1932" s="1" t="s">
        <v>2821</v>
      </c>
    </row>
    <row r="1933" customFormat="false" ht="16" hidden="false" customHeight="false" outlineLevel="0" collapsed="false">
      <c r="A1933" s="1" t="s">
        <v>2822</v>
      </c>
      <c r="B1933" s="1" t="s">
        <v>15</v>
      </c>
      <c r="C1933" s="2" t="s">
        <v>23</v>
      </c>
      <c r="D1933" s="2" t="s">
        <v>23</v>
      </c>
      <c r="E1933" s="2" t="s">
        <v>23</v>
      </c>
      <c r="F1933" s="2" t="s">
        <v>23</v>
      </c>
      <c r="G1933" s="2" t="s">
        <v>23</v>
      </c>
      <c r="H1933" s="2" t="s">
        <v>23</v>
      </c>
      <c r="I1933" s="2" t="s">
        <v>23</v>
      </c>
      <c r="J1933" s="2" t="s">
        <v>23</v>
      </c>
      <c r="K1933" s="1" t="n">
        <v>3</v>
      </c>
      <c r="L1933" s="1" t="s">
        <v>2823</v>
      </c>
    </row>
    <row r="1934" customFormat="false" ht="16" hidden="false" customHeight="false" outlineLevel="0" collapsed="false">
      <c r="A1934" s="1" t="s">
        <v>2824</v>
      </c>
      <c r="B1934" s="1" t="s">
        <v>15</v>
      </c>
      <c r="C1934" s="2" t="n">
        <v>3.75163336060497</v>
      </c>
      <c r="D1934" s="2" t="n">
        <v>2.78641464554442</v>
      </c>
      <c r="E1934" s="2" t="n">
        <v>2.64547665016288</v>
      </c>
      <c r="F1934" s="2" t="n">
        <v>1.13371132381556</v>
      </c>
      <c r="G1934" s="2" t="n">
        <v>3.66341905417112</v>
      </c>
      <c r="H1934" s="2" t="n">
        <v>2.6002300667579</v>
      </c>
      <c r="I1934" s="2" t="n">
        <v>3.76062883077312</v>
      </c>
      <c r="J1934" s="2" t="n">
        <v>1.71465619129181</v>
      </c>
      <c r="K1934" s="1" t="n">
        <v>3</v>
      </c>
      <c r="L1934" s="1" t="s">
        <v>2825</v>
      </c>
    </row>
    <row r="1935" customFormat="false" ht="16" hidden="false" customHeight="false" outlineLevel="0" collapsed="false">
      <c r="A1935" s="1" t="s">
        <v>2826</v>
      </c>
      <c r="B1935" s="1" t="s">
        <v>15</v>
      </c>
      <c r="C1935" s="2" t="n">
        <v>0.179262031534364</v>
      </c>
      <c r="D1935" s="2" t="n">
        <v>0.0755556023068614</v>
      </c>
      <c r="E1935" s="2" t="n">
        <v>0.513799060077565</v>
      </c>
      <c r="F1935" s="2" t="n">
        <v>0.663643891339079</v>
      </c>
      <c r="G1935" s="2" t="n">
        <v>0.44748530201364</v>
      </c>
      <c r="H1935" s="2" t="n">
        <v>0.4621862805198</v>
      </c>
      <c r="I1935" s="2" t="n">
        <v>0.339796247294361</v>
      </c>
      <c r="J1935" s="2" t="n">
        <v>0.164306087208263</v>
      </c>
      <c r="K1935" s="1" t="n">
        <v>3</v>
      </c>
      <c r="L1935" s="1" t="s">
        <v>2827</v>
      </c>
    </row>
    <row r="1936" customFormat="false" ht="16" hidden="false" customHeight="false" outlineLevel="0" collapsed="false">
      <c r="A1936" s="1" t="s">
        <v>2828</v>
      </c>
      <c r="B1936" s="1" t="s">
        <v>15</v>
      </c>
      <c r="C1936" s="2" t="n">
        <v>0.0401842282445727</v>
      </c>
      <c r="D1936" s="2" t="n">
        <v>0.0349511596292512</v>
      </c>
      <c r="E1936" s="2" t="n">
        <v>0.063452935712049</v>
      </c>
      <c r="F1936" s="2" t="n">
        <v>0.0590276913688294</v>
      </c>
      <c r="G1936" s="2" t="n">
        <v>0.0131760898861343</v>
      </c>
      <c r="H1936" s="2" t="n">
        <v>0.0134157066242062</v>
      </c>
      <c r="I1936" s="2" t="n">
        <v>0.0629355454448811</v>
      </c>
      <c r="J1936" s="2" t="n">
        <v>0.0550403418073014</v>
      </c>
      <c r="K1936" s="1" t="n">
        <v>3</v>
      </c>
      <c r="L1936" s="1" t="s">
        <v>2829</v>
      </c>
    </row>
    <row r="1937" customFormat="false" ht="16" hidden="false" customHeight="false" outlineLevel="0" collapsed="false">
      <c r="A1937" s="1" t="s">
        <v>2830</v>
      </c>
      <c r="B1937" s="1" t="s">
        <v>15</v>
      </c>
      <c r="C1937" s="2" t="s">
        <v>23</v>
      </c>
      <c r="D1937" s="2" t="s">
        <v>23</v>
      </c>
      <c r="E1937" s="2" t="s">
        <v>23</v>
      </c>
      <c r="F1937" s="2" t="s">
        <v>23</v>
      </c>
      <c r="G1937" s="2" t="s">
        <v>23</v>
      </c>
      <c r="H1937" s="2" t="s">
        <v>23</v>
      </c>
      <c r="I1937" s="2" t="s">
        <v>23</v>
      </c>
      <c r="J1937" s="2" t="s">
        <v>23</v>
      </c>
      <c r="K1937" s="1" t="n">
        <v>3</v>
      </c>
      <c r="L1937" s="1" t="s">
        <v>2831</v>
      </c>
    </row>
    <row r="1938" customFormat="false" ht="16" hidden="false" customHeight="false" outlineLevel="0" collapsed="false">
      <c r="A1938" s="1" t="s">
        <v>2832</v>
      </c>
      <c r="B1938" s="1" t="s">
        <v>15</v>
      </c>
      <c r="C1938" s="2" t="n">
        <v>5.0569658517941</v>
      </c>
      <c r="D1938" s="2" t="n">
        <v>4.5026431890491</v>
      </c>
      <c r="E1938" s="2" t="n">
        <v>3.02194704005593</v>
      </c>
      <c r="F1938" s="2" t="n">
        <v>4.222538574021</v>
      </c>
      <c r="G1938" s="2" t="n">
        <v>3.79120580603354</v>
      </c>
      <c r="H1938" s="2" t="n">
        <v>3.41820558024485</v>
      </c>
      <c r="I1938" s="2" t="n">
        <v>3.10363139699127</v>
      </c>
      <c r="J1938" s="2" t="n">
        <v>1.41479587533712</v>
      </c>
      <c r="K1938" s="1" t="n">
        <v>3</v>
      </c>
      <c r="L1938" s="1" t="s">
        <v>2833</v>
      </c>
    </row>
    <row r="1939" customFormat="false" ht="16" hidden="false" customHeight="false" outlineLevel="0" collapsed="false">
      <c r="A1939" s="1" t="s">
        <v>2834</v>
      </c>
      <c r="B1939" s="1" t="s">
        <v>15</v>
      </c>
      <c r="C1939" s="2" t="n">
        <v>4.86919082624405</v>
      </c>
      <c r="D1939" s="2" t="n">
        <v>6.79917738626031</v>
      </c>
      <c r="E1939" s="2" t="n">
        <v>11.5804152530195</v>
      </c>
      <c r="F1939" s="2" t="n">
        <v>14.7381773720892</v>
      </c>
      <c r="G1939" s="2" t="n">
        <v>10.9942234496992</v>
      </c>
      <c r="H1939" s="2" t="n">
        <v>11.7725141136549</v>
      </c>
      <c r="I1939" s="2" t="n">
        <v>10.3189179420221</v>
      </c>
      <c r="J1939" s="2" t="n">
        <v>11.0603743548468</v>
      </c>
      <c r="K1939" s="1" t="n">
        <v>3</v>
      </c>
      <c r="L1939" s="1" t="s">
        <v>2219</v>
      </c>
    </row>
    <row r="1940" customFormat="false" ht="16" hidden="false" customHeight="false" outlineLevel="0" collapsed="false">
      <c r="A1940" s="1" t="s">
        <v>2835</v>
      </c>
      <c r="B1940" s="1" t="s">
        <v>15</v>
      </c>
      <c r="C1940" s="2" t="s">
        <v>23</v>
      </c>
      <c r="D1940" s="2" t="s">
        <v>23</v>
      </c>
      <c r="E1940" s="2" t="s">
        <v>23</v>
      </c>
      <c r="F1940" s="2" t="s">
        <v>23</v>
      </c>
      <c r="G1940" s="2" t="s">
        <v>23</v>
      </c>
      <c r="H1940" s="2" t="s">
        <v>23</v>
      </c>
      <c r="I1940" s="2" t="s">
        <v>23</v>
      </c>
      <c r="J1940" s="2" t="s">
        <v>23</v>
      </c>
      <c r="K1940" s="1" t="n">
        <v>3</v>
      </c>
      <c r="L1940" s="1" t="s">
        <v>2836</v>
      </c>
    </row>
    <row r="1941" customFormat="false" ht="16" hidden="false" customHeight="false" outlineLevel="0" collapsed="false">
      <c r="A1941" s="1" t="s">
        <v>2837</v>
      </c>
      <c r="B1941" s="1" t="s">
        <v>15</v>
      </c>
      <c r="C1941" s="2" t="n">
        <v>1.56288668313787</v>
      </c>
      <c r="D1941" s="2" t="n">
        <v>0.55187906317413</v>
      </c>
      <c r="E1941" s="2" t="n">
        <v>1.41916074845502</v>
      </c>
      <c r="F1941" s="2" t="n">
        <v>0.638856864542751</v>
      </c>
      <c r="G1941" s="2" t="n">
        <v>3.09937240091236</v>
      </c>
      <c r="H1941" s="2" t="n">
        <v>1.26151661244008</v>
      </c>
      <c r="I1941" s="2" t="n">
        <v>3.08070088950428</v>
      </c>
      <c r="J1941" s="2" t="n">
        <v>1.17501202167867</v>
      </c>
      <c r="K1941" s="1" t="n">
        <v>3</v>
      </c>
      <c r="L1941" s="1" t="s">
        <v>16</v>
      </c>
    </row>
    <row r="1942" customFormat="false" ht="16" hidden="false" customHeight="false" outlineLevel="0" collapsed="false">
      <c r="A1942" s="1" t="s">
        <v>2838</v>
      </c>
      <c r="B1942" s="1" t="s">
        <v>15</v>
      </c>
      <c r="C1942" s="2" t="n">
        <v>1.40135624550985</v>
      </c>
      <c r="D1942" s="2" t="n">
        <v>0.789673427044159</v>
      </c>
      <c r="E1942" s="2" t="n">
        <v>1.46168387176046</v>
      </c>
      <c r="F1942" s="2" t="n">
        <v>0.584488020139921</v>
      </c>
      <c r="G1942" s="2" t="n">
        <v>1.72785310121564</v>
      </c>
      <c r="H1942" s="2" t="n">
        <v>0.581549573291546</v>
      </c>
      <c r="I1942" s="2" t="n">
        <v>1.59038424173466</v>
      </c>
      <c r="J1942" s="2" t="n">
        <v>0.307604304385874</v>
      </c>
      <c r="K1942" s="1" t="n">
        <v>3</v>
      </c>
      <c r="L1942" s="1" t="s">
        <v>2839</v>
      </c>
    </row>
    <row r="1943" customFormat="false" ht="16" hidden="false" customHeight="false" outlineLevel="0" collapsed="false">
      <c r="A1943" s="1" t="s">
        <v>2840</v>
      </c>
      <c r="B1943" s="1" t="s">
        <v>15</v>
      </c>
      <c r="C1943" s="2" t="n">
        <v>2.77092707705068</v>
      </c>
      <c r="D1943" s="2" t="n">
        <v>0.272622989858864</v>
      </c>
      <c r="E1943" s="2" t="n">
        <v>2.73697604286146</v>
      </c>
      <c r="F1943" s="2" t="n">
        <v>0.291109220687671</v>
      </c>
      <c r="G1943" s="2" t="n">
        <v>2.7653005382422</v>
      </c>
      <c r="H1943" s="2" t="n">
        <v>0.227130533646154</v>
      </c>
      <c r="I1943" s="2" t="n">
        <v>2.95788488005465</v>
      </c>
      <c r="J1943" s="2" t="n">
        <v>0.442394249932111</v>
      </c>
      <c r="K1943" s="1" t="n">
        <v>3</v>
      </c>
      <c r="L1943" s="1" t="s">
        <v>2839</v>
      </c>
    </row>
    <row r="1944" customFormat="false" ht="16" hidden="false" customHeight="false" outlineLevel="0" collapsed="false">
      <c r="A1944" s="1" t="s">
        <v>2841</v>
      </c>
      <c r="B1944" s="1" t="s">
        <v>15</v>
      </c>
      <c r="C1944" s="2" t="n">
        <v>2.59628581080486</v>
      </c>
      <c r="D1944" s="2" t="n">
        <v>1.50558220155744</v>
      </c>
      <c r="E1944" s="2" t="n">
        <v>1.43512716575277</v>
      </c>
      <c r="F1944" s="2" t="n">
        <v>0.563651613063709</v>
      </c>
      <c r="G1944" s="2" t="n">
        <v>2.31465522055012</v>
      </c>
      <c r="H1944" s="2" t="n">
        <v>0.683501967204522</v>
      </c>
      <c r="I1944" s="2" t="n">
        <v>1.52840500743359</v>
      </c>
      <c r="J1944" s="2" t="n">
        <v>0.280972326273494</v>
      </c>
      <c r="K1944" s="1" t="n">
        <v>3</v>
      </c>
      <c r="L1944" s="1" t="s">
        <v>16</v>
      </c>
    </row>
    <row r="1945" customFormat="false" ht="16" hidden="false" customHeight="false" outlineLevel="0" collapsed="false">
      <c r="A1945" s="1" t="s">
        <v>2842</v>
      </c>
      <c r="B1945" s="1" t="s">
        <v>15</v>
      </c>
      <c r="C1945" s="2" t="n">
        <v>1.33751862702163</v>
      </c>
      <c r="D1945" s="2" t="n">
        <v>0.0947541084463721</v>
      </c>
      <c r="E1945" s="2" t="n">
        <v>1.0466617325102</v>
      </c>
      <c r="F1945" s="2" t="n">
        <v>0.25652498834434</v>
      </c>
      <c r="G1945" s="2" t="n">
        <v>0.669963997450909</v>
      </c>
      <c r="H1945" s="2" t="n">
        <v>0.119038220889845</v>
      </c>
      <c r="I1945" s="2" t="n">
        <v>0.966888960640714</v>
      </c>
      <c r="J1945" s="2" t="n">
        <v>0.108488960296404</v>
      </c>
      <c r="K1945" s="1" t="n">
        <v>3</v>
      </c>
      <c r="L1945" s="1" t="s">
        <v>16</v>
      </c>
    </row>
    <row r="1946" customFormat="false" ht="16" hidden="false" customHeight="false" outlineLevel="0" collapsed="false">
      <c r="A1946" s="1" t="s">
        <v>2843</v>
      </c>
      <c r="B1946" s="1" t="s">
        <v>15</v>
      </c>
      <c r="C1946" s="2" t="n">
        <v>2.29114059847542</v>
      </c>
      <c r="D1946" s="2" t="n">
        <v>0.849183195560355</v>
      </c>
      <c r="E1946" s="2" t="n">
        <v>2.77256848120902</v>
      </c>
      <c r="F1946" s="2" t="n">
        <v>1.18406133824698</v>
      </c>
      <c r="G1946" s="2" t="n">
        <v>2.01025361259532</v>
      </c>
      <c r="H1946" s="2" t="n">
        <v>0.427327184887588</v>
      </c>
      <c r="I1946" s="2" t="n">
        <v>2.62011687765275</v>
      </c>
      <c r="J1946" s="2" t="n">
        <v>0.782647663469579</v>
      </c>
      <c r="K1946" s="1" t="n">
        <v>3</v>
      </c>
      <c r="L1946" s="1" t="s">
        <v>16</v>
      </c>
    </row>
    <row r="1947" customFormat="false" ht="16" hidden="false" customHeight="false" outlineLevel="0" collapsed="false">
      <c r="A1947" s="1" t="s">
        <v>2844</v>
      </c>
      <c r="B1947" s="1" t="s">
        <v>15</v>
      </c>
      <c r="C1947" s="2" t="n">
        <v>2.56965688533583</v>
      </c>
      <c r="D1947" s="2" t="n">
        <v>0.455707931556729</v>
      </c>
      <c r="E1947" s="2" t="n">
        <v>2.7492285581648</v>
      </c>
      <c r="F1947" s="2" t="n">
        <v>0.720452152392902</v>
      </c>
      <c r="G1947" s="2" t="n">
        <v>2.52501320103484</v>
      </c>
      <c r="H1947" s="2" t="n">
        <v>0.420076223918333</v>
      </c>
      <c r="I1947" s="2" t="n">
        <v>2.72792791556544</v>
      </c>
      <c r="J1947" s="2" t="n">
        <v>0.771990913836986</v>
      </c>
      <c r="K1947" s="1" t="n">
        <v>3</v>
      </c>
      <c r="L1947" s="1" t="s">
        <v>16</v>
      </c>
    </row>
    <row r="1948" customFormat="false" ht="16" hidden="false" customHeight="false" outlineLevel="0" collapsed="false">
      <c r="A1948" s="1" t="s">
        <v>2845</v>
      </c>
      <c r="B1948" s="1" t="s">
        <v>15</v>
      </c>
      <c r="C1948" s="2" t="n">
        <v>0.985484193506672</v>
      </c>
      <c r="D1948" s="2" t="n">
        <v>0.147273542319759</v>
      </c>
      <c r="E1948" s="2" t="n">
        <v>1.19658165413755</v>
      </c>
      <c r="F1948" s="2" t="n">
        <v>0.0750605409295061</v>
      </c>
      <c r="G1948" s="2" t="n">
        <v>0.920273183728999</v>
      </c>
      <c r="H1948" s="2" t="n">
        <v>0.159490439257445</v>
      </c>
      <c r="I1948" s="2" t="n">
        <v>1.05158617961504</v>
      </c>
      <c r="J1948" s="2" t="n">
        <v>0.147704923756135</v>
      </c>
      <c r="K1948" s="1" t="n">
        <v>3</v>
      </c>
      <c r="L1948" s="1" t="s">
        <v>16</v>
      </c>
    </row>
    <row r="1949" customFormat="false" ht="16" hidden="false" customHeight="false" outlineLevel="0" collapsed="false">
      <c r="A1949" s="1" t="s">
        <v>2846</v>
      </c>
      <c r="B1949" s="1" t="s">
        <v>15</v>
      </c>
      <c r="C1949" s="2" t="n">
        <v>1.16231876854073</v>
      </c>
      <c r="D1949" s="2" t="n">
        <v>0.634901686754733</v>
      </c>
      <c r="E1949" s="2" t="n">
        <v>0.911025441109631</v>
      </c>
      <c r="F1949" s="2" t="n">
        <v>0.292681877705538</v>
      </c>
      <c r="G1949" s="2" t="n">
        <v>0.738157685307931</v>
      </c>
      <c r="H1949" s="2" t="n">
        <v>0.562339567371428</v>
      </c>
      <c r="I1949" s="2" t="n">
        <v>1.0885885584591</v>
      </c>
      <c r="J1949" s="2" t="n">
        <v>0.307570100959954</v>
      </c>
      <c r="K1949" s="1" t="n">
        <v>3</v>
      </c>
      <c r="L1949" s="1" t="s">
        <v>1106</v>
      </c>
    </row>
    <row r="1950" customFormat="false" ht="16" hidden="false" customHeight="false" outlineLevel="0" collapsed="false">
      <c r="A1950" s="1" t="s">
        <v>2847</v>
      </c>
      <c r="B1950" s="1" t="s">
        <v>15</v>
      </c>
      <c r="C1950" s="2" t="s">
        <v>23</v>
      </c>
      <c r="D1950" s="2" t="s">
        <v>23</v>
      </c>
      <c r="E1950" s="2" t="s">
        <v>23</v>
      </c>
      <c r="F1950" s="2" t="s">
        <v>23</v>
      </c>
      <c r="G1950" s="2" t="s">
        <v>23</v>
      </c>
      <c r="H1950" s="2" t="s">
        <v>23</v>
      </c>
      <c r="I1950" s="2" t="s">
        <v>23</v>
      </c>
      <c r="J1950" s="2" t="s">
        <v>23</v>
      </c>
      <c r="K1950" s="1" t="n">
        <v>3</v>
      </c>
      <c r="L1950" s="1" t="s">
        <v>16</v>
      </c>
    </row>
    <row r="1951" customFormat="false" ht="16" hidden="false" customHeight="false" outlineLevel="0" collapsed="false">
      <c r="A1951" s="1" t="s">
        <v>2848</v>
      </c>
      <c r="B1951" s="1" t="s">
        <v>15</v>
      </c>
      <c r="C1951" s="2" t="n">
        <v>0.929725762415846</v>
      </c>
      <c r="D1951" s="2" t="n">
        <v>0.196638609787514</v>
      </c>
      <c r="E1951" s="2" t="n">
        <v>1.18065403746374</v>
      </c>
      <c r="F1951" s="2" t="n">
        <v>0.130852424747248</v>
      </c>
      <c r="G1951" s="2" t="n">
        <v>1.5697082043748</v>
      </c>
      <c r="H1951" s="2" t="n">
        <v>0.0532716322144506</v>
      </c>
      <c r="I1951" s="2" t="n">
        <v>1.13114782180355</v>
      </c>
      <c r="J1951" s="2" t="n">
        <v>0.0143465891578411</v>
      </c>
      <c r="K1951" s="1" t="n">
        <v>3</v>
      </c>
      <c r="L1951" s="1" t="s">
        <v>2535</v>
      </c>
    </row>
    <row r="1952" customFormat="false" ht="16" hidden="false" customHeight="false" outlineLevel="0" collapsed="false">
      <c r="A1952" s="1" t="s">
        <v>2849</v>
      </c>
      <c r="B1952" s="1" t="s">
        <v>15</v>
      </c>
      <c r="C1952" s="2" t="n">
        <v>1.2649918495093</v>
      </c>
      <c r="D1952" s="2" t="n">
        <v>0.624045858636774</v>
      </c>
      <c r="E1952" s="2" t="n">
        <v>1.65134524433362</v>
      </c>
      <c r="F1952" s="2" t="n">
        <v>0.864875844114867</v>
      </c>
      <c r="G1952" s="2" t="n">
        <v>1.97918206503231</v>
      </c>
      <c r="H1952" s="2" t="n">
        <v>0.829572264083671</v>
      </c>
      <c r="I1952" s="2" t="n">
        <v>1.53483389069398</v>
      </c>
      <c r="J1952" s="2" t="n">
        <v>0.709187996283177</v>
      </c>
      <c r="K1952" s="1" t="n">
        <v>3</v>
      </c>
      <c r="L1952" s="1" t="s">
        <v>16</v>
      </c>
    </row>
    <row r="1953" customFormat="false" ht="16" hidden="false" customHeight="false" outlineLevel="0" collapsed="false">
      <c r="A1953" s="1" t="s">
        <v>2850</v>
      </c>
      <c r="B1953" s="1" t="s">
        <v>15</v>
      </c>
      <c r="C1953" s="2" t="n">
        <v>0.91335030473526</v>
      </c>
      <c r="D1953" s="2" t="n">
        <v>0.0369366695230186</v>
      </c>
      <c r="E1953" s="2" t="n">
        <v>1.42035816382538</v>
      </c>
      <c r="F1953" s="2" t="n">
        <v>0.158482838419398</v>
      </c>
      <c r="G1953" s="2" t="n">
        <v>1.94257954005111</v>
      </c>
      <c r="H1953" s="2" t="n">
        <v>0.275840008263278</v>
      </c>
      <c r="I1953" s="2" t="n">
        <v>1.44969117518667</v>
      </c>
      <c r="J1953" s="2" t="n">
        <v>0.304895259356822</v>
      </c>
      <c r="K1953" s="1" t="n">
        <v>3</v>
      </c>
      <c r="L1953" s="1" t="s">
        <v>16</v>
      </c>
    </row>
    <row r="1954" customFormat="false" ht="16" hidden="false" customHeight="false" outlineLevel="0" collapsed="false">
      <c r="A1954" s="1" t="s">
        <v>2851</v>
      </c>
      <c r="B1954" s="1" t="s">
        <v>15</v>
      </c>
      <c r="C1954" s="2" t="n">
        <v>6.54082587881531</v>
      </c>
      <c r="D1954" s="2" t="n">
        <v>1.97858984665911</v>
      </c>
      <c r="E1954" s="2" t="n">
        <v>3.13193248710019</v>
      </c>
      <c r="F1954" s="2" t="n">
        <v>0.502115217815378</v>
      </c>
      <c r="G1954" s="2" t="n">
        <v>1.61656939223371</v>
      </c>
      <c r="H1954" s="2" t="n">
        <v>1.05410701677801</v>
      </c>
      <c r="I1954" s="2" t="n">
        <v>2.99201405805398</v>
      </c>
      <c r="J1954" s="2" t="n">
        <v>1.73113130887127</v>
      </c>
      <c r="K1954" s="1" t="n">
        <v>3</v>
      </c>
      <c r="L1954" s="1" t="s">
        <v>16</v>
      </c>
    </row>
    <row r="1955" customFormat="false" ht="16" hidden="false" customHeight="false" outlineLevel="0" collapsed="false">
      <c r="A1955" s="1" t="s">
        <v>2852</v>
      </c>
      <c r="B1955" s="1" t="s">
        <v>15</v>
      </c>
      <c r="C1955" s="2" t="n">
        <v>1.6502951070152</v>
      </c>
      <c r="D1955" s="2" t="n">
        <v>0.272557975076073</v>
      </c>
      <c r="E1955" s="2" t="n">
        <v>1.72104319868901</v>
      </c>
      <c r="F1955" s="2" t="n">
        <v>0.709141545530131</v>
      </c>
      <c r="G1955" s="2" t="n">
        <v>1.89669220133569</v>
      </c>
      <c r="H1955" s="2" t="n">
        <v>0.0565648414085663</v>
      </c>
      <c r="I1955" s="2" t="n">
        <v>1.78215727753124</v>
      </c>
      <c r="J1955" s="2" t="n">
        <v>0.462488845582891</v>
      </c>
      <c r="K1955" s="1" t="n">
        <v>3</v>
      </c>
      <c r="L1955" s="1" t="s">
        <v>1501</v>
      </c>
    </row>
    <row r="1956" customFormat="false" ht="16" hidden="false" customHeight="false" outlineLevel="0" collapsed="false">
      <c r="A1956" s="1" t="s">
        <v>2853</v>
      </c>
      <c r="B1956" s="1" t="s">
        <v>15</v>
      </c>
      <c r="C1956" s="2" t="n">
        <v>0.344747700148181</v>
      </c>
      <c r="D1956" s="2" t="n">
        <v>0.306507641025169</v>
      </c>
      <c r="E1956" s="2" t="n">
        <v>0.46938705813813</v>
      </c>
      <c r="F1956" s="2" t="n">
        <v>0.397912235289492</v>
      </c>
      <c r="G1956" s="2" t="n">
        <v>0</v>
      </c>
      <c r="H1956" s="2" t="n">
        <v>0</v>
      </c>
      <c r="I1956" s="2" t="n">
        <v>0.608598189240104</v>
      </c>
      <c r="J1956" s="2" t="n">
        <v>0.334141848483487</v>
      </c>
      <c r="K1956" s="1" t="n">
        <v>3</v>
      </c>
      <c r="L1956" s="1" t="s">
        <v>390</v>
      </c>
    </row>
    <row r="1957" customFormat="false" ht="16" hidden="false" customHeight="false" outlineLevel="0" collapsed="false">
      <c r="A1957" s="1" t="s">
        <v>2854</v>
      </c>
      <c r="B1957" s="1" t="s">
        <v>15</v>
      </c>
      <c r="C1957" s="2" t="n">
        <v>1.10503689561198</v>
      </c>
      <c r="D1957" s="2" t="n">
        <v>0.156922380414819</v>
      </c>
      <c r="E1957" s="2" t="n">
        <v>1.37845312621368</v>
      </c>
      <c r="F1957" s="2" t="n">
        <v>0.100066036474671</v>
      </c>
      <c r="G1957" s="2" t="n">
        <v>1.20382600189174</v>
      </c>
      <c r="H1957" s="2" t="n">
        <v>0.194231381178311</v>
      </c>
      <c r="I1957" s="2" t="n">
        <v>1.14802148628246</v>
      </c>
      <c r="J1957" s="2" t="n">
        <v>0.140410505577532</v>
      </c>
      <c r="K1957" s="1" t="n">
        <v>3</v>
      </c>
      <c r="L1957" s="1" t="s">
        <v>2855</v>
      </c>
    </row>
    <row r="1958" customFormat="false" ht="16" hidden="false" customHeight="false" outlineLevel="0" collapsed="false">
      <c r="A1958" s="1" t="s">
        <v>2856</v>
      </c>
      <c r="B1958" s="1" t="s">
        <v>15</v>
      </c>
      <c r="C1958" s="2" t="n">
        <v>0.577389638374139</v>
      </c>
      <c r="D1958" s="2" t="n">
        <v>0.25357054682456</v>
      </c>
      <c r="E1958" s="2" t="n">
        <v>0.460603586934886</v>
      </c>
      <c r="F1958" s="2" t="n">
        <v>0.0993440907770323</v>
      </c>
      <c r="G1958" s="2" t="n">
        <v>0.733687404128412</v>
      </c>
      <c r="H1958" s="2" t="n">
        <v>0.389501272924673</v>
      </c>
      <c r="I1958" s="2" t="n">
        <v>0.573405918409719</v>
      </c>
      <c r="J1958" s="2" t="n">
        <v>0.199046841286307</v>
      </c>
      <c r="K1958" s="1" t="n">
        <v>3</v>
      </c>
      <c r="L1958" s="1" t="s">
        <v>16</v>
      </c>
    </row>
    <row r="1959" customFormat="false" ht="16" hidden="false" customHeight="false" outlineLevel="0" collapsed="false">
      <c r="A1959" s="1" t="s">
        <v>2857</v>
      </c>
      <c r="B1959" s="1" t="s">
        <v>15</v>
      </c>
      <c r="C1959" s="2" t="n">
        <v>1.35264927735412</v>
      </c>
      <c r="D1959" s="2" t="n">
        <v>0.449428164467447</v>
      </c>
      <c r="E1959" s="2" t="n">
        <v>2.44688864573268</v>
      </c>
      <c r="F1959" s="2" t="n">
        <v>1.07011222011012</v>
      </c>
      <c r="G1959" s="2" t="n">
        <v>2.786796360131</v>
      </c>
      <c r="H1959" s="2" t="n">
        <v>1.48282785944898</v>
      </c>
      <c r="I1959" s="2" t="n">
        <v>2.0264352465371</v>
      </c>
      <c r="J1959" s="2" t="n">
        <v>0.518906388704774</v>
      </c>
      <c r="K1959" s="1" t="n">
        <v>3</v>
      </c>
      <c r="L1959" s="1" t="s">
        <v>215</v>
      </c>
    </row>
    <row r="1960" customFormat="false" ht="16" hidden="false" customHeight="false" outlineLevel="0" collapsed="false">
      <c r="A1960" s="1" t="s">
        <v>2858</v>
      </c>
      <c r="B1960" s="1" t="s">
        <v>15</v>
      </c>
      <c r="C1960" s="2" t="n">
        <v>2.99987371734777</v>
      </c>
      <c r="D1960" s="2" t="n">
        <v>1.16208551850017</v>
      </c>
      <c r="E1960" s="2" t="n">
        <v>3.86904182503591</v>
      </c>
      <c r="F1960" s="2" t="n">
        <v>1.07163936183351</v>
      </c>
      <c r="G1960" s="2" t="n">
        <v>4.62477352323399</v>
      </c>
      <c r="H1960" s="2" t="n">
        <v>1.1109056997302</v>
      </c>
      <c r="I1960" s="2" t="n">
        <v>3.7917806967082</v>
      </c>
      <c r="J1960" s="2" t="n">
        <v>0.48940028170182</v>
      </c>
      <c r="K1960" s="1" t="n">
        <v>3</v>
      </c>
      <c r="L1960" s="1" t="s">
        <v>16</v>
      </c>
    </row>
    <row r="1961" customFormat="false" ht="16" hidden="false" customHeight="false" outlineLevel="0" collapsed="false">
      <c r="A1961" s="1" t="s">
        <v>2859</v>
      </c>
      <c r="B1961" s="1" t="s">
        <v>15</v>
      </c>
      <c r="C1961" s="2" t="n">
        <v>1.85281257472531</v>
      </c>
      <c r="D1961" s="2" t="n">
        <v>1.63363779195791</v>
      </c>
      <c r="E1961" s="2" t="n">
        <v>1.87082567761909</v>
      </c>
      <c r="F1961" s="2" t="n">
        <v>0.902380686164246</v>
      </c>
      <c r="G1961" s="2" t="n">
        <v>1.74798797711086</v>
      </c>
      <c r="H1961" s="2" t="n">
        <v>1.46867959158516</v>
      </c>
      <c r="I1961" s="2" t="n">
        <v>2.07782894316189</v>
      </c>
      <c r="J1961" s="2" t="n">
        <v>1.88502270227409</v>
      </c>
      <c r="K1961" s="1" t="n">
        <v>3</v>
      </c>
      <c r="L1961" s="1" t="s">
        <v>2860</v>
      </c>
    </row>
    <row r="1962" customFormat="false" ht="16" hidden="false" customHeight="false" outlineLevel="0" collapsed="false">
      <c r="A1962" s="1" t="s">
        <v>2861</v>
      </c>
      <c r="B1962" s="1" t="s">
        <v>15</v>
      </c>
      <c r="C1962" s="2" t="n">
        <v>2.79113775506007</v>
      </c>
      <c r="D1962" s="2" t="n">
        <v>1.18234509379219</v>
      </c>
      <c r="E1962" s="2" t="n">
        <v>2.16458403846368</v>
      </c>
      <c r="F1962" s="2" t="n">
        <v>0.930880042818572</v>
      </c>
      <c r="G1962" s="2" t="n">
        <v>2.98587623765109</v>
      </c>
      <c r="H1962" s="2" t="n">
        <v>0.921583172530644</v>
      </c>
      <c r="I1962" s="2" t="n">
        <v>2.23502269960537</v>
      </c>
      <c r="J1962" s="2" t="n">
        <v>0.883907751412749</v>
      </c>
      <c r="K1962" s="1" t="n">
        <v>3</v>
      </c>
      <c r="L1962" s="1" t="s">
        <v>16</v>
      </c>
    </row>
    <row r="1963" customFormat="false" ht="16" hidden="false" customHeight="false" outlineLevel="0" collapsed="false">
      <c r="A1963" s="1" t="s">
        <v>2862</v>
      </c>
      <c r="B1963" s="1" t="s">
        <v>15</v>
      </c>
      <c r="C1963" s="2" t="n">
        <v>2.99854227262661</v>
      </c>
      <c r="D1963" s="2" t="n">
        <v>1.3059646587802</v>
      </c>
      <c r="E1963" s="2" t="n">
        <v>3.17882958497698</v>
      </c>
      <c r="F1963" s="2" t="n">
        <v>1.27543636675719</v>
      </c>
      <c r="G1963" s="2" t="n">
        <v>3.91024467225321</v>
      </c>
      <c r="H1963" s="2" t="n">
        <v>1.7548229089229</v>
      </c>
      <c r="I1963" s="2" t="n">
        <v>2.77770275340778</v>
      </c>
      <c r="J1963" s="2" t="n">
        <v>1.29438384471986</v>
      </c>
      <c r="K1963" s="1" t="n">
        <v>3</v>
      </c>
      <c r="L1963" s="1" t="s">
        <v>16</v>
      </c>
    </row>
    <row r="1964" customFormat="false" ht="16" hidden="false" customHeight="false" outlineLevel="0" collapsed="false">
      <c r="A1964" s="1" t="s">
        <v>2863</v>
      </c>
      <c r="B1964" s="1" t="s">
        <v>15</v>
      </c>
      <c r="C1964" s="2" t="s">
        <v>23</v>
      </c>
      <c r="D1964" s="2" t="s">
        <v>23</v>
      </c>
      <c r="E1964" s="2" t="s">
        <v>23</v>
      </c>
      <c r="F1964" s="2" t="s">
        <v>23</v>
      </c>
      <c r="G1964" s="2" t="s">
        <v>23</v>
      </c>
      <c r="H1964" s="2" t="s">
        <v>23</v>
      </c>
      <c r="I1964" s="2" t="s">
        <v>23</v>
      </c>
      <c r="J1964" s="2" t="s">
        <v>23</v>
      </c>
      <c r="K1964" s="1" t="n">
        <v>3</v>
      </c>
      <c r="L1964" s="1" t="s">
        <v>16</v>
      </c>
    </row>
    <row r="1965" customFormat="false" ht="16" hidden="false" customHeight="false" outlineLevel="0" collapsed="false">
      <c r="A1965" s="1" t="s">
        <v>2864</v>
      </c>
      <c r="B1965" s="1" t="s">
        <v>15</v>
      </c>
      <c r="C1965" s="2" t="s">
        <v>23</v>
      </c>
      <c r="D1965" s="2" t="s">
        <v>23</v>
      </c>
      <c r="E1965" s="2" t="s">
        <v>23</v>
      </c>
      <c r="F1965" s="2" t="s">
        <v>23</v>
      </c>
      <c r="G1965" s="2" t="s">
        <v>23</v>
      </c>
      <c r="H1965" s="2" t="s">
        <v>23</v>
      </c>
      <c r="I1965" s="2" t="s">
        <v>23</v>
      </c>
      <c r="J1965" s="2" t="s">
        <v>23</v>
      </c>
      <c r="K1965" s="1" t="n">
        <v>3</v>
      </c>
      <c r="L1965" s="1" t="s">
        <v>16</v>
      </c>
    </row>
    <row r="1966" customFormat="false" ht="16" hidden="false" customHeight="false" outlineLevel="0" collapsed="false">
      <c r="A1966" s="1" t="s">
        <v>2865</v>
      </c>
      <c r="B1966" s="1" t="s">
        <v>15</v>
      </c>
      <c r="C1966" s="2" t="s">
        <v>23</v>
      </c>
      <c r="D1966" s="2" t="s">
        <v>23</v>
      </c>
      <c r="E1966" s="2" t="s">
        <v>23</v>
      </c>
      <c r="F1966" s="2" t="s">
        <v>23</v>
      </c>
      <c r="G1966" s="2" t="s">
        <v>23</v>
      </c>
      <c r="H1966" s="2" t="s">
        <v>23</v>
      </c>
      <c r="I1966" s="2" t="s">
        <v>23</v>
      </c>
      <c r="J1966" s="2" t="s">
        <v>23</v>
      </c>
      <c r="K1966" s="1" t="n">
        <v>3</v>
      </c>
      <c r="L1966" s="1" t="s">
        <v>16</v>
      </c>
    </row>
    <row r="1967" customFormat="false" ht="16" hidden="false" customHeight="false" outlineLevel="0" collapsed="false">
      <c r="A1967" s="1" t="s">
        <v>2866</v>
      </c>
      <c r="B1967" s="1" t="s">
        <v>15</v>
      </c>
      <c r="C1967" s="2" t="s">
        <v>23</v>
      </c>
      <c r="D1967" s="2" t="s">
        <v>23</v>
      </c>
      <c r="E1967" s="2" t="s">
        <v>23</v>
      </c>
      <c r="F1967" s="2" t="s">
        <v>23</v>
      </c>
      <c r="G1967" s="2" t="s">
        <v>23</v>
      </c>
      <c r="H1967" s="2" t="s">
        <v>23</v>
      </c>
      <c r="I1967" s="2" t="s">
        <v>23</v>
      </c>
      <c r="J1967" s="2" t="s">
        <v>23</v>
      </c>
      <c r="K1967" s="1" t="n">
        <v>3</v>
      </c>
      <c r="L1967" s="1" t="s">
        <v>16</v>
      </c>
    </row>
    <row r="1968" customFormat="false" ht="16" hidden="false" customHeight="false" outlineLevel="0" collapsed="false">
      <c r="A1968" s="1" t="s">
        <v>2867</v>
      </c>
      <c r="B1968" s="1" t="s">
        <v>15</v>
      </c>
      <c r="C1968" s="2" t="n">
        <v>2.98242031931025</v>
      </c>
      <c r="D1968" s="2" t="n">
        <v>4.0860303569435</v>
      </c>
      <c r="E1968" s="2" t="n">
        <v>1.71202126388215</v>
      </c>
      <c r="F1968" s="2" t="n">
        <v>1.49752372802848</v>
      </c>
      <c r="G1968" s="2" t="n">
        <v>0.379814836575325</v>
      </c>
      <c r="H1968" s="2" t="n">
        <v>0.344839167971956</v>
      </c>
      <c r="I1968" s="2" t="n">
        <v>1.51479471019994</v>
      </c>
      <c r="J1968" s="2" t="n">
        <v>1.55053184929445</v>
      </c>
      <c r="K1968" s="1" t="n">
        <v>3</v>
      </c>
      <c r="L1968" s="1" t="s">
        <v>16</v>
      </c>
    </row>
    <row r="1969" customFormat="false" ht="16" hidden="false" customHeight="false" outlineLevel="0" collapsed="false">
      <c r="A1969" s="1" t="s">
        <v>2868</v>
      </c>
      <c r="B1969" s="1" t="s">
        <v>15</v>
      </c>
      <c r="C1969" s="2" t="n">
        <v>5.04368186290108</v>
      </c>
      <c r="D1969" s="2" t="n">
        <v>7.3364438810032</v>
      </c>
      <c r="E1969" s="2" t="n">
        <v>5.61485606597952</v>
      </c>
      <c r="F1969" s="2" t="n">
        <v>8.04185705240085</v>
      </c>
      <c r="G1969" s="2" t="n">
        <v>10.107999605989</v>
      </c>
      <c r="H1969" s="2" t="n">
        <v>16.1727771299604</v>
      </c>
      <c r="I1969" s="2" t="n">
        <v>9.81224049788499</v>
      </c>
      <c r="J1969" s="2" t="n">
        <v>14.1969394270855</v>
      </c>
      <c r="K1969" s="1" t="n">
        <v>3</v>
      </c>
      <c r="L1969" s="1" t="s">
        <v>16</v>
      </c>
    </row>
    <row r="1970" customFormat="false" ht="16" hidden="false" customHeight="false" outlineLevel="0" collapsed="false">
      <c r="A1970" s="1" t="s">
        <v>2869</v>
      </c>
      <c r="B1970" s="1" t="s">
        <v>15</v>
      </c>
      <c r="C1970" s="2" t="s">
        <v>23</v>
      </c>
      <c r="D1970" s="2" t="s">
        <v>23</v>
      </c>
      <c r="E1970" s="2" t="s">
        <v>23</v>
      </c>
      <c r="F1970" s="2" t="s">
        <v>23</v>
      </c>
      <c r="G1970" s="2" t="s">
        <v>23</v>
      </c>
      <c r="H1970" s="2" t="s">
        <v>23</v>
      </c>
      <c r="I1970" s="2" t="s">
        <v>23</v>
      </c>
      <c r="J1970" s="2" t="s">
        <v>23</v>
      </c>
      <c r="K1970" s="1" t="n">
        <v>3</v>
      </c>
      <c r="L1970" s="1" t="s">
        <v>1968</v>
      </c>
    </row>
    <row r="1971" customFormat="false" ht="16" hidden="false" customHeight="false" outlineLevel="0" collapsed="false">
      <c r="A1971" s="1" t="s">
        <v>2870</v>
      </c>
      <c r="B1971" s="1" t="s">
        <v>15</v>
      </c>
      <c r="C1971" s="2" t="n">
        <v>1.61683575547152</v>
      </c>
      <c r="D1971" s="2" t="n">
        <v>0.339700362179606</v>
      </c>
      <c r="E1971" s="2" t="n">
        <v>1.46333045815042</v>
      </c>
      <c r="F1971" s="2" t="n">
        <v>0.330993596034628</v>
      </c>
      <c r="G1971" s="2" t="n">
        <v>1.74628565645457</v>
      </c>
      <c r="H1971" s="2" t="n">
        <v>0.304288843325155</v>
      </c>
      <c r="I1971" s="2" t="n">
        <v>1.44031477678128</v>
      </c>
      <c r="J1971" s="2" t="n">
        <v>0.23238605838559</v>
      </c>
      <c r="K1971" s="1" t="n">
        <v>3</v>
      </c>
      <c r="L1971" s="1" t="s">
        <v>1003</v>
      </c>
    </row>
    <row r="1972" customFormat="false" ht="16" hidden="false" customHeight="false" outlineLevel="0" collapsed="false">
      <c r="A1972" s="1" t="s">
        <v>2871</v>
      </c>
      <c r="B1972" s="1" t="s">
        <v>15</v>
      </c>
      <c r="C1972" s="2" t="n">
        <v>2.09206297795675</v>
      </c>
      <c r="D1972" s="2" t="n">
        <v>0.255336926055648</v>
      </c>
      <c r="E1972" s="2" t="n">
        <v>1.77367565951847</v>
      </c>
      <c r="F1972" s="2" t="n">
        <v>0.0765743950932722</v>
      </c>
      <c r="G1972" s="2" t="n">
        <v>2.52833099648577</v>
      </c>
      <c r="H1972" s="2" t="n">
        <v>0.892315490756646</v>
      </c>
      <c r="I1972" s="2" t="n">
        <v>2.21880215498928</v>
      </c>
      <c r="J1972" s="2" t="n">
        <v>0.113373482202052</v>
      </c>
      <c r="K1972" s="1" t="n">
        <v>3</v>
      </c>
      <c r="L1972" s="1" t="s">
        <v>16</v>
      </c>
    </row>
    <row r="1973" customFormat="false" ht="16" hidden="false" customHeight="false" outlineLevel="0" collapsed="false">
      <c r="A1973" s="1" t="s">
        <v>2872</v>
      </c>
      <c r="B1973" s="1" t="s">
        <v>15</v>
      </c>
      <c r="C1973" s="2" t="n">
        <v>1.57063103985223</v>
      </c>
      <c r="D1973" s="2" t="n">
        <v>0.484399536761031</v>
      </c>
      <c r="E1973" s="2" t="n">
        <v>1.81525358439849</v>
      </c>
      <c r="F1973" s="2" t="n">
        <v>0.420656831158734</v>
      </c>
      <c r="G1973" s="2" t="n">
        <v>1.74718065236153</v>
      </c>
      <c r="H1973" s="2" t="n">
        <v>0.211321400704937</v>
      </c>
      <c r="I1973" s="2" t="n">
        <v>1.48086419703686</v>
      </c>
      <c r="J1973" s="2" t="n">
        <v>0.318434185859044</v>
      </c>
      <c r="K1973" s="1" t="n">
        <v>3</v>
      </c>
      <c r="L1973" s="1" t="s">
        <v>2873</v>
      </c>
    </row>
    <row r="1974" customFormat="false" ht="16" hidden="false" customHeight="false" outlineLevel="0" collapsed="false">
      <c r="A1974" s="1" t="s">
        <v>2874</v>
      </c>
      <c r="B1974" s="1" t="s">
        <v>15</v>
      </c>
      <c r="C1974" s="2" t="n">
        <v>1.09289278555491</v>
      </c>
      <c r="D1974" s="2" t="n">
        <v>0.0805040313924235</v>
      </c>
      <c r="E1974" s="2" t="n">
        <v>1.09509921652556</v>
      </c>
      <c r="F1974" s="2" t="n">
        <v>0.110664145160262</v>
      </c>
      <c r="G1974" s="2" t="n">
        <v>0.968501516656308</v>
      </c>
      <c r="H1974" s="2" t="n">
        <v>0.146913853269257</v>
      </c>
      <c r="I1974" s="2" t="n">
        <v>1.10102916788555</v>
      </c>
      <c r="J1974" s="2" t="n">
        <v>0.382461888084293</v>
      </c>
      <c r="K1974" s="1" t="n">
        <v>3</v>
      </c>
      <c r="L1974" s="1" t="s">
        <v>2875</v>
      </c>
    </row>
    <row r="1975" customFormat="false" ht="16" hidden="false" customHeight="false" outlineLevel="0" collapsed="false">
      <c r="A1975" s="1" t="s">
        <v>2876</v>
      </c>
      <c r="B1975" s="1" t="s">
        <v>117</v>
      </c>
      <c r="C1975" s="2" t="s">
        <v>23</v>
      </c>
      <c r="D1975" s="2" t="s">
        <v>23</v>
      </c>
      <c r="E1975" s="2" t="s">
        <v>23</v>
      </c>
      <c r="F1975" s="2" t="s">
        <v>23</v>
      </c>
      <c r="G1975" s="2" t="s">
        <v>23</v>
      </c>
      <c r="H1975" s="2" t="s">
        <v>23</v>
      </c>
      <c r="I1975" s="2" t="s">
        <v>23</v>
      </c>
      <c r="J1975" s="2" t="s">
        <v>23</v>
      </c>
      <c r="K1975" s="1" t="n">
        <v>3</v>
      </c>
      <c r="L1975" s="1" t="s">
        <v>2877</v>
      </c>
    </row>
    <row r="1976" customFormat="false" ht="16" hidden="false" customHeight="false" outlineLevel="0" collapsed="false">
      <c r="A1976" s="1" t="s">
        <v>2878</v>
      </c>
      <c r="B1976" s="1" t="s">
        <v>15</v>
      </c>
      <c r="C1976" s="2" t="n">
        <v>2.62718066596123</v>
      </c>
      <c r="D1976" s="2" t="n">
        <v>0.781447290509469</v>
      </c>
      <c r="E1976" s="2" t="n">
        <v>2.0381994289358</v>
      </c>
      <c r="F1976" s="2" t="n">
        <v>0.627076686736736</v>
      </c>
      <c r="G1976" s="2" t="n">
        <v>2.64808580807335</v>
      </c>
      <c r="H1976" s="2" t="n">
        <v>0.375325109728564</v>
      </c>
      <c r="I1976" s="2" t="n">
        <v>2.5176044833785</v>
      </c>
      <c r="J1976" s="2" t="n">
        <v>0.942142279504985</v>
      </c>
      <c r="K1976" s="1" t="n">
        <v>3</v>
      </c>
      <c r="L1976" s="1" t="s">
        <v>16</v>
      </c>
    </row>
    <row r="1977" customFormat="false" ht="16" hidden="false" customHeight="false" outlineLevel="0" collapsed="false">
      <c r="A1977" s="1" t="s">
        <v>2879</v>
      </c>
      <c r="B1977" s="1" t="s">
        <v>15</v>
      </c>
      <c r="C1977" s="2" t="n">
        <v>3.51823159501567</v>
      </c>
      <c r="D1977" s="2" t="n">
        <v>1.71690526378675</v>
      </c>
      <c r="E1977" s="2" t="n">
        <v>2.27441527652255</v>
      </c>
      <c r="F1977" s="2" t="n">
        <v>0.782099247950135</v>
      </c>
      <c r="G1977" s="2" t="n">
        <v>2.7418589840814</v>
      </c>
      <c r="H1977" s="2" t="n">
        <v>2.1149709341492</v>
      </c>
      <c r="I1977" s="2" t="n">
        <v>2.54231036189556</v>
      </c>
      <c r="J1977" s="2" t="n">
        <v>1.41097500537902</v>
      </c>
      <c r="K1977" s="1" t="n">
        <v>3</v>
      </c>
      <c r="L1977" s="1" t="s">
        <v>16</v>
      </c>
    </row>
    <row r="1978" customFormat="false" ht="16" hidden="false" customHeight="false" outlineLevel="0" collapsed="false">
      <c r="A1978" s="1" t="s">
        <v>2880</v>
      </c>
      <c r="B1978" s="1" t="s">
        <v>15</v>
      </c>
      <c r="C1978" s="2" t="n">
        <v>1.63294964103402</v>
      </c>
      <c r="D1978" s="2" t="n">
        <v>0.122764800744589</v>
      </c>
      <c r="E1978" s="2" t="n">
        <v>1.4844581283942</v>
      </c>
      <c r="F1978" s="2" t="n">
        <v>0.0612646730565137</v>
      </c>
      <c r="G1978" s="2" t="n">
        <v>1.66725178292541</v>
      </c>
      <c r="H1978" s="2" t="n">
        <v>0.124917252061244</v>
      </c>
      <c r="I1978" s="2" t="n">
        <v>1.50586351144966</v>
      </c>
      <c r="J1978" s="2" t="n">
        <v>0.114101218698245</v>
      </c>
      <c r="K1978" s="1" t="n">
        <v>3</v>
      </c>
      <c r="L1978" s="1" t="s">
        <v>16</v>
      </c>
    </row>
    <row r="1979" customFormat="false" ht="16" hidden="false" customHeight="false" outlineLevel="0" collapsed="false">
      <c r="A1979" s="1" t="s">
        <v>2881</v>
      </c>
      <c r="B1979" s="1" t="s">
        <v>15</v>
      </c>
      <c r="C1979" s="2" t="n">
        <v>1.67687336694287</v>
      </c>
      <c r="D1979" s="2" t="n">
        <v>0.437093551282627</v>
      </c>
      <c r="E1979" s="2" t="n">
        <v>1.66552991456572</v>
      </c>
      <c r="F1979" s="2" t="n">
        <v>0.472846795177322</v>
      </c>
      <c r="G1979" s="2" t="n">
        <v>2.006264621634</v>
      </c>
      <c r="H1979" s="2" t="n">
        <v>0.654317679934264</v>
      </c>
      <c r="I1979" s="2" t="n">
        <v>1.71667251053024</v>
      </c>
      <c r="J1979" s="2" t="n">
        <v>0.323649167359235</v>
      </c>
      <c r="K1979" s="1" t="n">
        <v>3</v>
      </c>
      <c r="L1979" s="1" t="s">
        <v>16</v>
      </c>
    </row>
    <row r="1980" customFormat="false" ht="16" hidden="false" customHeight="false" outlineLevel="0" collapsed="false">
      <c r="A1980" s="1" t="s">
        <v>2882</v>
      </c>
      <c r="B1980" s="1" t="s">
        <v>15</v>
      </c>
      <c r="C1980" s="2" t="n">
        <v>1.53535816410938</v>
      </c>
      <c r="D1980" s="2" t="n">
        <v>0.131697721585342</v>
      </c>
      <c r="E1980" s="2" t="n">
        <v>1.37936823465174</v>
      </c>
      <c r="F1980" s="2" t="n">
        <v>0.132052904112555</v>
      </c>
      <c r="G1980" s="2" t="n">
        <v>1.31587560967498</v>
      </c>
      <c r="H1980" s="2" t="n">
        <v>0.273323469774219</v>
      </c>
      <c r="I1980" s="2" t="n">
        <v>1.29612167297375</v>
      </c>
      <c r="J1980" s="2" t="n">
        <v>0.167329264314283</v>
      </c>
      <c r="K1980" s="1" t="n">
        <v>3</v>
      </c>
      <c r="L1980" s="1" t="s">
        <v>16</v>
      </c>
    </row>
    <row r="1981" customFormat="false" ht="16" hidden="false" customHeight="false" outlineLevel="0" collapsed="false">
      <c r="A1981" s="1" t="s">
        <v>2883</v>
      </c>
      <c r="B1981" s="1" t="s">
        <v>15</v>
      </c>
      <c r="C1981" s="2" t="n">
        <v>1.87686487323839</v>
      </c>
      <c r="D1981" s="2" t="n">
        <v>0.0941376088978153</v>
      </c>
      <c r="E1981" s="2" t="n">
        <v>1.6786219657998</v>
      </c>
      <c r="F1981" s="2" t="n">
        <v>0.104207474567564</v>
      </c>
      <c r="G1981" s="2" t="n">
        <v>1.82152837291186</v>
      </c>
      <c r="H1981" s="2" t="n">
        <v>0.282215310112352</v>
      </c>
      <c r="I1981" s="2" t="n">
        <v>1.8083987994401</v>
      </c>
      <c r="J1981" s="2" t="n">
        <v>0.222896325839343</v>
      </c>
      <c r="K1981" s="1" t="n">
        <v>3</v>
      </c>
      <c r="L1981" s="1" t="s">
        <v>16</v>
      </c>
    </row>
    <row r="1982" customFormat="false" ht="16" hidden="false" customHeight="false" outlineLevel="0" collapsed="false">
      <c r="A1982" s="1" t="s">
        <v>2884</v>
      </c>
      <c r="B1982" s="1" t="s">
        <v>15</v>
      </c>
      <c r="C1982" s="2" t="n">
        <v>1.53725279673125</v>
      </c>
      <c r="D1982" s="2" t="n">
        <v>0.087062316791662</v>
      </c>
      <c r="E1982" s="2" t="n">
        <v>1.8814019685667</v>
      </c>
      <c r="F1982" s="2" t="n">
        <v>0.614547006123119</v>
      </c>
      <c r="G1982" s="2" t="n">
        <v>1.63010604126601</v>
      </c>
      <c r="H1982" s="2" t="n">
        <v>0.504358987389701</v>
      </c>
      <c r="I1982" s="2" t="n">
        <v>1.2746750691134</v>
      </c>
      <c r="J1982" s="2" t="n">
        <v>0.23300061980044</v>
      </c>
      <c r="K1982" s="1" t="n">
        <v>3</v>
      </c>
      <c r="L1982" s="1" t="s">
        <v>16</v>
      </c>
    </row>
    <row r="1983" customFormat="false" ht="16" hidden="false" customHeight="false" outlineLevel="0" collapsed="false">
      <c r="A1983" s="1" t="s">
        <v>2885</v>
      </c>
      <c r="B1983" s="1" t="s">
        <v>15</v>
      </c>
      <c r="C1983" s="2" t="n">
        <v>0.492343598589122</v>
      </c>
      <c r="D1983" s="2" t="n">
        <v>0.1064392739357</v>
      </c>
      <c r="E1983" s="2" t="n">
        <v>0.664186463346644</v>
      </c>
      <c r="F1983" s="2" t="n">
        <v>0.0915884627433626</v>
      </c>
      <c r="G1983" s="2" t="n">
        <v>0.577168090284531</v>
      </c>
      <c r="H1983" s="2" t="n">
        <v>0.107207798148396</v>
      </c>
      <c r="I1983" s="2" t="n">
        <v>0.542828140949979</v>
      </c>
      <c r="J1983" s="2" t="n">
        <v>0.182347300791036</v>
      </c>
      <c r="K1983" s="1" t="n">
        <v>3</v>
      </c>
      <c r="L1983" s="1" t="s">
        <v>2886</v>
      </c>
    </row>
    <row r="1984" customFormat="false" ht="16" hidden="false" customHeight="false" outlineLevel="0" collapsed="false">
      <c r="A1984" s="1" t="s">
        <v>2887</v>
      </c>
      <c r="B1984" s="1" t="s">
        <v>15</v>
      </c>
      <c r="C1984" s="2" t="n">
        <v>2.41189095177447</v>
      </c>
      <c r="D1984" s="2" t="n">
        <v>0.336019280001544</v>
      </c>
      <c r="E1984" s="2" t="n">
        <v>2.46853600848806</v>
      </c>
      <c r="F1984" s="2" t="n">
        <v>0.739483175880322</v>
      </c>
      <c r="G1984" s="2" t="n">
        <v>2.73218033831357</v>
      </c>
      <c r="H1984" s="2" t="n">
        <v>0.367041048483289</v>
      </c>
      <c r="I1984" s="2" t="n">
        <v>2.24909542001172</v>
      </c>
      <c r="J1984" s="2" t="n">
        <v>0.515307148521616</v>
      </c>
      <c r="K1984" s="1" t="n">
        <v>3</v>
      </c>
      <c r="L1984" s="1" t="s">
        <v>16</v>
      </c>
    </row>
    <row r="1985" customFormat="false" ht="16" hidden="false" customHeight="false" outlineLevel="0" collapsed="false">
      <c r="A1985" s="1" t="s">
        <v>2888</v>
      </c>
      <c r="B1985" s="1" t="s">
        <v>15</v>
      </c>
      <c r="C1985" s="2" t="n">
        <v>2.15984829076802</v>
      </c>
      <c r="D1985" s="2" t="n">
        <v>1.43988557517484</v>
      </c>
      <c r="E1985" s="2" t="n">
        <v>1.72488904558904</v>
      </c>
      <c r="F1985" s="2" t="n">
        <v>0.293213700782228</v>
      </c>
      <c r="G1985" s="2" t="n">
        <v>1.15282007585828</v>
      </c>
      <c r="H1985" s="2" t="n">
        <v>0.347872149794703</v>
      </c>
      <c r="I1985" s="2" t="n">
        <v>0.912726450495969</v>
      </c>
      <c r="J1985" s="2" t="n">
        <v>0.433232859090214</v>
      </c>
      <c r="K1985" s="1" t="n">
        <v>3</v>
      </c>
      <c r="L1985" s="1" t="s">
        <v>219</v>
      </c>
    </row>
    <row r="1986" customFormat="false" ht="16" hidden="false" customHeight="false" outlineLevel="0" collapsed="false">
      <c r="A1986" s="1" t="s">
        <v>2889</v>
      </c>
      <c r="B1986" s="1" t="s">
        <v>15</v>
      </c>
      <c r="C1986" s="2" t="n">
        <v>2.61082698393526</v>
      </c>
      <c r="D1986" s="2" t="n">
        <v>0.796252248346595</v>
      </c>
      <c r="E1986" s="2" t="n">
        <v>2.53702714729567</v>
      </c>
      <c r="F1986" s="2" t="n">
        <v>1.04173189527487</v>
      </c>
      <c r="G1986" s="2" t="n">
        <v>2.79030722866337</v>
      </c>
      <c r="H1986" s="2" t="n">
        <v>1.13823832958497</v>
      </c>
      <c r="I1986" s="2" t="n">
        <v>2.73543874297247</v>
      </c>
      <c r="J1986" s="2" t="n">
        <v>0.8474901074873</v>
      </c>
      <c r="K1986" s="1" t="n">
        <v>3</v>
      </c>
      <c r="L1986" s="1" t="s">
        <v>2890</v>
      </c>
    </row>
    <row r="1987" customFormat="false" ht="16" hidden="false" customHeight="false" outlineLevel="0" collapsed="false">
      <c r="A1987" s="1" t="s">
        <v>2891</v>
      </c>
      <c r="B1987" s="1" t="s">
        <v>15</v>
      </c>
      <c r="C1987" s="2" t="n">
        <v>3.0758777483867</v>
      </c>
      <c r="D1987" s="2" t="n">
        <v>1.10161151869264</v>
      </c>
      <c r="E1987" s="2" t="n">
        <v>2.2508724218511</v>
      </c>
      <c r="F1987" s="2" t="n">
        <v>0.717055352108842</v>
      </c>
      <c r="G1987" s="2" t="n">
        <v>2.39982399858821</v>
      </c>
      <c r="H1987" s="2" t="n">
        <v>0.569645022296887</v>
      </c>
      <c r="I1987" s="2" t="n">
        <v>3.02598956050448</v>
      </c>
      <c r="J1987" s="2" t="n">
        <v>1.33624360866814</v>
      </c>
      <c r="K1987" s="1" t="n">
        <v>3</v>
      </c>
      <c r="L1987" s="1" t="s">
        <v>16</v>
      </c>
    </row>
    <row r="1988" customFormat="false" ht="16" hidden="false" customHeight="false" outlineLevel="0" collapsed="false">
      <c r="A1988" s="1" t="s">
        <v>2892</v>
      </c>
      <c r="B1988" s="1" t="s">
        <v>15</v>
      </c>
      <c r="C1988" s="2" t="n">
        <v>2.30600550301953</v>
      </c>
      <c r="D1988" s="2" t="n">
        <v>1.29444603936331</v>
      </c>
      <c r="E1988" s="2" t="n">
        <v>2.16795494345139</v>
      </c>
      <c r="F1988" s="2" t="n">
        <v>1.29067062747707</v>
      </c>
      <c r="G1988" s="2" t="n">
        <v>2.43720582097028</v>
      </c>
      <c r="H1988" s="2" t="n">
        <v>1.16607725309159</v>
      </c>
      <c r="I1988" s="2" t="n">
        <v>1.91347868654918</v>
      </c>
      <c r="J1988" s="2" t="n">
        <v>0.673358484949222</v>
      </c>
      <c r="K1988" s="1" t="n">
        <v>3</v>
      </c>
      <c r="L1988" s="1" t="s">
        <v>401</v>
      </c>
    </row>
    <row r="1989" customFormat="false" ht="16" hidden="false" customHeight="false" outlineLevel="0" collapsed="false">
      <c r="A1989" s="1" t="s">
        <v>2893</v>
      </c>
      <c r="B1989" s="1" t="s">
        <v>15</v>
      </c>
      <c r="C1989" s="2" t="n">
        <v>1.61994385650688</v>
      </c>
      <c r="D1989" s="2" t="n">
        <v>0.265882611254136</v>
      </c>
      <c r="E1989" s="2" t="n">
        <v>1.65329890354792</v>
      </c>
      <c r="F1989" s="2" t="n">
        <v>0.211802769533911</v>
      </c>
      <c r="G1989" s="2" t="n">
        <v>1.70288623401664</v>
      </c>
      <c r="H1989" s="2" t="n">
        <v>0.400649167425967</v>
      </c>
      <c r="I1989" s="2" t="n">
        <v>1.49855387237507</v>
      </c>
      <c r="J1989" s="2" t="n">
        <v>0.139976734782323</v>
      </c>
      <c r="K1989" s="1" t="n">
        <v>3</v>
      </c>
      <c r="L1989" s="1" t="s">
        <v>217</v>
      </c>
    </row>
    <row r="1990" customFormat="false" ht="16" hidden="false" customHeight="false" outlineLevel="0" collapsed="false">
      <c r="A1990" s="1" t="s">
        <v>2894</v>
      </c>
      <c r="B1990" s="1" t="s">
        <v>15</v>
      </c>
      <c r="C1990" s="2" t="n">
        <v>1.71038646117128</v>
      </c>
      <c r="D1990" s="2" t="n">
        <v>0.228774261492732</v>
      </c>
      <c r="E1990" s="2" t="n">
        <v>1.15505191694298</v>
      </c>
      <c r="F1990" s="2" t="n">
        <v>0.593760677005768</v>
      </c>
      <c r="G1990" s="2" t="n">
        <v>1.42498556365645</v>
      </c>
      <c r="H1990" s="2" t="n">
        <v>0.456786475377593</v>
      </c>
      <c r="I1990" s="2" t="n">
        <v>1.28151579918576</v>
      </c>
      <c r="J1990" s="2" t="n">
        <v>0.295107928469566</v>
      </c>
      <c r="K1990" s="1" t="n">
        <v>3</v>
      </c>
      <c r="L1990" s="1" t="s">
        <v>16</v>
      </c>
    </row>
    <row r="1991" customFormat="false" ht="16" hidden="false" customHeight="false" outlineLevel="0" collapsed="false">
      <c r="A1991" s="1" t="s">
        <v>2895</v>
      </c>
      <c r="B1991" s="1" t="s">
        <v>15</v>
      </c>
      <c r="C1991" s="2" t="n">
        <v>2.82757637066022</v>
      </c>
      <c r="D1991" s="2" t="n">
        <v>0.487743602437419</v>
      </c>
      <c r="E1991" s="2" t="n">
        <v>2.60971991447633</v>
      </c>
      <c r="F1991" s="2" t="n">
        <v>0.666855707640011</v>
      </c>
      <c r="G1991" s="2" t="n">
        <v>2.57573281495089</v>
      </c>
      <c r="H1991" s="2" t="n">
        <v>0.522454474473191</v>
      </c>
      <c r="I1991" s="2" t="n">
        <v>2.29983284994981</v>
      </c>
      <c r="J1991" s="2" t="n">
        <v>0.62943547558988</v>
      </c>
      <c r="K1991" s="1" t="n">
        <v>3</v>
      </c>
      <c r="L1991" s="1" t="s">
        <v>16</v>
      </c>
    </row>
    <row r="1992" customFormat="false" ht="16" hidden="false" customHeight="false" outlineLevel="0" collapsed="false">
      <c r="A1992" s="1" t="s">
        <v>2896</v>
      </c>
      <c r="B1992" s="1" t="s">
        <v>15</v>
      </c>
      <c r="C1992" s="2" t="n">
        <v>1.05067944821865</v>
      </c>
      <c r="D1992" s="2" t="n">
        <v>0.465572118452276</v>
      </c>
      <c r="E1992" s="2" t="n">
        <v>1.01345488106124</v>
      </c>
      <c r="F1992" s="2" t="n">
        <v>0.373080348743219</v>
      </c>
      <c r="G1992" s="2" t="n">
        <v>1.03341809640691</v>
      </c>
      <c r="H1992" s="2" t="n">
        <v>0.393334138317467</v>
      </c>
      <c r="I1992" s="2" t="n">
        <v>1.10198928204001</v>
      </c>
      <c r="J1992" s="2" t="n">
        <v>0.238557311651759</v>
      </c>
      <c r="K1992" s="1" t="n">
        <v>3</v>
      </c>
      <c r="L1992" s="1" t="s">
        <v>16</v>
      </c>
    </row>
    <row r="1993" customFormat="false" ht="16" hidden="false" customHeight="false" outlineLevel="0" collapsed="false">
      <c r="A1993" s="1" t="s">
        <v>2897</v>
      </c>
      <c r="B1993" s="1" t="s">
        <v>15</v>
      </c>
      <c r="C1993" s="2" t="n">
        <v>2.57846046939519</v>
      </c>
      <c r="D1993" s="2" t="n">
        <v>0.702559693663299</v>
      </c>
      <c r="E1993" s="2" t="n">
        <v>2.94154326587423</v>
      </c>
      <c r="F1993" s="2" t="n">
        <v>1.22648910725752</v>
      </c>
      <c r="G1993" s="2" t="n">
        <v>2.78477189625927</v>
      </c>
      <c r="H1993" s="2" t="n">
        <v>0.851802705639793</v>
      </c>
      <c r="I1993" s="2" t="n">
        <v>2.50428206809399</v>
      </c>
      <c r="J1993" s="2" t="n">
        <v>0.583303764538489</v>
      </c>
      <c r="K1993" s="1" t="n">
        <v>3</v>
      </c>
      <c r="L1993" s="1" t="s">
        <v>1026</v>
      </c>
    </row>
    <row r="1994" customFormat="false" ht="16" hidden="false" customHeight="false" outlineLevel="0" collapsed="false">
      <c r="A1994" s="1" t="s">
        <v>2898</v>
      </c>
      <c r="B1994" s="1" t="s">
        <v>15</v>
      </c>
      <c r="C1994" s="2" t="n">
        <v>6.67330234666287</v>
      </c>
      <c r="D1994" s="2" t="n">
        <v>4.35406772129305</v>
      </c>
      <c r="E1994" s="2" t="n">
        <v>5.36969054756442</v>
      </c>
      <c r="F1994" s="2" t="n">
        <v>4.07318080243744</v>
      </c>
      <c r="G1994" s="2" t="n">
        <v>4.41294303979938</v>
      </c>
      <c r="H1994" s="2" t="n">
        <v>2.30834584081869</v>
      </c>
      <c r="I1994" s="2" t="n">
        <v>4.06030642257104</v>
      </c>
      <c r="J1994" s="2" t="n">
        <v>3.2716360854178</v>
      </c>
      <c r="K1994" s="1" t="n">
        <v>3</v>
      </c>
      <c r="L1994" s="1" t="s">
        <v>16</v>
      </c>
    </row>
    <row r="1995" customFormat="false" ht="16" hidden="false" customHeight="false" outlineLevel="0" collapsed="false">
      <c r="A1995" s="1" t="s">
        <v>2899</v>
      </c>
      <c r="B1995" s="1" t="s">
        <v>15</v>
      </c>
      <c r="C1995" s="2" t="n">
        <v>3.36967663500361</v>
      </c>
      <c r="D1995" s="2" t="n">
        <v>2.63146027576792</v>
      </c>
      <c r="E1995" s="2" t="n">
        <v>2.36638358192873</v>
      </c>
      <c r="F1995" s="2" t="n">
        <v>1.64157591942736</v>
      </c>
      <c r="G1995" s="2" t="n">
        <v>2.42764676182298</v>
      </c>
      <c r="H1995" s="2" t="n">
        <v>1.72194781536318</v>
      </c>
      <c r="I1995" s="2" t="n">
        <v>3.79029717431769</v>
      </c>
      <c r="J1995" s="2" t="n">
        <v>3.39351558040877</v>
      </c>
      <c r="K1995" s="1" t="n">
        <v>3</v>
      </c>
      <c r="L1995" s="1" t="s">
        <v>16</v>
      </c>
    </row>
    <row r="1996" customFormat="false" ht="16" hidden="false" customHeight="false" outlineLevel="0" collapsed="false">
      <c r="A1996" s="1" t="s">
        <v>2900</v>
      </c>
      <c r="B1996" s="1" t="s">
        <v>15</v>
      </c>
      <c r="C1996" s="2" t="n">
        <v>2.50943631717534</v>
      </c>
      <c r="D1996" s="2" t="n">
        <v>0.93902724209475</v>
      </c>
      <c r="E1996" s="2" t="n">
        <v>2.31376263964296</v>
      </c>
      <c r="F1996" s="2" t="n">
        <v>0.909812311334762</v>
      </c>
      <c r="G1996" s="2" t="n">
        <v>3.1765377751874</v>
      </c>
      <c r="H1996" s="2" t="n">
        <v>1.26286116798937</v>
      </c>
      <c r="I1996" s="2" t="n">
        <v>2.27904910439531</v>
      </c>
      <c r="J1996" s="2" t="n">
        <v>0.887471650349496</v>
      </c>
      <c r="K1996" s="1" t="n">
        <v>3</v>
      </c>
      <c r="L1996" s="1" t="s">
        <v>2901</v>
      </c>
    </row>
    <row r="1997" customFormat="false" ht="16" hidden="false" customHeight="false" outlineLevel="0" collapsed="false">
      <c r="A1997" s="1" t="s">
        <v>2902</v>
      </c>
      <c r="B1997" s="1" t="s">
        <v>15</v>
      </c>
      <c r="C1997" s="2" t="n">
        <v>1.87733265166569</v>
      </c>
      <c r="D1997" s="2" t="n">
        <v>0.331927497754864</v>
      </c>
      <c r="E1997" s="2" t="n">
        <v>1.53265280155856</v>
      </c>
      <c r="F1997" s="2" t="n">
        <v>0.495359266302644</v>
      </c>
      <c r="G1997" s="2" t="n">
        <v>1.53308619310253</v>
      </c>
      <c r="H1997" s="2" t="n">
        <v>0.371186003887283</v>
      </c>
      <c r="I1997" s="2" t="n">
        <v>1.46732947153474</v>
      </c>
      <c r="J1997" s="2" t="n">
        <v>0.319780723170947</v>
      </c>
      <c r="K1997" s="1" t="n">
        <v>3</v>
      </c>
      <c r="L1997" s="1" t="s">
        <v>2119</v>
      </c>
    </row>
    <row r="1998" customFormat="false" ht="16" hidden="false" customHeight="false" outlineLevel="0" collapsed="false">
      <c r="A1998" s="1" t="s">
        <v>2903</v>
      </c>
      <c r="B1998" s="1" t="s">
        <v>15</v>
      </c>
      <c r="C1998" s="2" t="n">
        <v>1.28771092856264</v>
      </c>
      <c r="D1998" s="2" t="n">
        <v>0.366202376642638</v>
      </c>
      <c r="E1998" s="2" t="n">
        <v>1.20911053199815</v>
      </c>
      <c r="F1998" s="2" t="n">
        <v>0.0486795608776967</v>
      </c>
      <c r="G1998" s="2" t="n">
        <v>1.1560043818539</v>
      </c>
      <c r="H1998" s="2" t="n">
        <v>0.277149476265391</v>
      </c>
      <c r="I1998" s="2" t="n">
        <v>1.28120151688893</v>
      </c>
      <c r="J1998" s="2" t="n">
        <v>0.0566220998511059</v>
      </c>
      <c r="K1998" s="1" t="n">
        <v>3</v>
      </c>
      <c r="L1998" s="1" t="s">
        <v>16</v>
      </c>
    </row>
    <row r="1999" customFormat="false" ht="16" hidden="false" customHeight="false" outlineLevel="0" collapsed="false">
      <c r="A1999" s="1" t="s">
        <v>2904</v>
      </c>
      <c r="B1999" s="1" t="s">
        <v>15</v>
      </c>
      <c r="C1999" s="2" t="n">
        <v>1.26798675574068</v>
      </c>
      <c r="D1999" s="2" t="n">
        <v>0.246695309615188</v>
      </c>
      <c r="E1999" s="2" t="n">
        <v>1.79990728648277</v>
      </c>
      <c r="F1999" s="2" t="n">
        <v>0.668345807567152</v>
      </c>
      <c r="G1999" s="2" t="n">
        <v>1.26239565990929</v>
      </c>
      <c r="H1999" s="2" t="n">
        <v>0.513191220953036</v>
      </c>
      <c r="I1999" s="2" t="n">
        <v>1.40756167860812</v>
      </c>
      <c r="J1999" s="2" t="n">
        <v>0.367511019545453</v>
      </c>
      <c r="K1999" s="1" t="n">
        <v>3</v>
      </c>
      <c r="L1999" s="1" t="s">
        <v>16</v>
      </c>
    </row>
    <row r="2000" customFormat="false" ht="16" hidden="false" customHeight="false" outlineLevel="0" collapsed="false">
      <c r="A2000" s="1" t="s">
        <v>2905</v>
      </c>
      <c r="B2000" s="1" t="s">
        <v>15</v>
      </c>
      <c r="C2000" s="2" t="n">
        <v>0.713637583599973</v>
      </c>
      <c r="D2000" s="2" t="n">
        <v>0.141481256342146</v>
      </c>
      <c r="E2000" s="2" t="n">
        <v>0.830396463624552</v>
      </c>
      <c r="F2000" s="2" t="n">
        <v>0.195977228098489</v>
      </c>
      <c r="G2000" s="2" t="n">
        <v>0.72171775458098</v>
      </c>
      <c r="H2000" s="2" t="n">
        <v>0.188268745265728</v>
      </c>
      <c r="I2000" s="2" t="n">
        <v>0.853725604345436</v>
      </c>
      <c r="J2000" s="2" t="n">
        <v>0.119162405803287</v>
      </c>
      <c r="K2000" s="1" t="n">
        <v>3</v>
      </c>
      <c r="L2000" s="1" t="s">
        <v>16</v>
      </c>
    </row>
    <row r="2001" customFormat="false" ht="16" hidden="false" customHeight="false" outlineLevel="0" collapsed="false">
      <c r="A2001" s="1" t="s">
        <v>2906</v>
      </c>
      <c r="B2001" s="1" t="s">
        <v>15</v>
      </c>
      <c r="C2001" s="2" t="n">
        <v>1.49329202057474</v>
      </c>
      <c r="D2001" s="2" t="n">
        <v>0.142778454585942</v>
      </c>
      <c r="E2001" s="2" t="n">
        <v>1.30896290070027</v>
      </c>
      <c r="F2001" s="2" t="n">
        <v>0.346876590023863</v>
      </c>
      <c r="G2001" s="2" t="n">
        <v>1.13836020535107</v>
      </c>
      <c r="H2001" s="2" t="n">
        <v>0.156022327571144</v>
      </c>
      <c r="I2001" s="2" t="n">
        <v>1.16146601683331</v>
      </c>
      <c r="J2001" s="2" t="n">
        <v>0.0803002401107819</v>
      </c>
      <c r="K2001" s="1" t="n">
        <v>3</v>
      </c>
      <c r="L2001" s="1" t="s">
        <v>2907</v>
      </c>
    </row>
    <row r="2002" customFormat="false" ht="16" hidden="false" customHeight="false" outlineLevel="0" collapsed="false">
      <c r="A2002" s="1" t="s">
        <v>2908</v>
      </c>
      <c r="B2002" s="1" t="s">
        <v>15</v>
      </c>
      <c r="C2002" s="2" t="n">
        <v>1.79053318379244</v>
      </c>
      <c r="D2002" s="2" t="n">
        <v>0.431233326370861</v>
      </c>
      <c r="E2002" s="2" t="n">
        <v>1.79033373381845</v>
      </c>
      <c r="F2002" s="2" t="n">
        <v>0.594253298146414</v>
      </c>
      <c r="G2002" s="2" t="n">
        <v>2.11239997759111</v>
      </c>
      <c r="H2002" s="2" t="n">
        <v>0.483248078543083</v>
      </c>
      <c r="I2002" s="2" t="n">
        <v>1.84869549192896</v>
      </c>
      <c r="J2002" s="2" t="n">
        <v>0.683625757190399</v>
      </c>
      <c r="K2002" s="1" t="n">
        <v>3</v>
      </c>
      <c r="L2002" s="1" t="s">
        <v>388</v>
      </c>
    </row>
    <row r="2003" customFormat="false" ht="16" hidden="false" customHeight="false" outlineLevel="0" collapsed="false">
      <c r="A2003" s="1" t="s">
        <v>2909</v>
      </c>
      <c r="B2003" s="1" t="s">
        <v>15</v>
      </c>
      <c r="C2003" s="2" t="n">
        <v>2.12092860528057</v>
      </c>
      <c r="D2003" s="2" t="n">
        <v>0.661060207517571</v>
      </c>
      <c r="E2003" s="2" t="n">
        <v>2.04716470482628</v>
      </c>
      <c r="F2003" s="2" t="n">
        <v>0.610722786817657</v>
      </c>
      <c r="G2003" s="2" t="n">
        <v>2.0456100034733</v>
      </c>
      <c r="H2003" s="2" t="n">
        <v>0.53249254570246</v>
      </c>
      <c r="I2003" s="2" t="n">
        <v>1.76506595593573</v>
      </c>
      <c r="J2003" s="2" t="n">
        <v>0.397972375681965</v>
      </c>
      <c r="K2003" s="1" t="n">
        <v>3</v>
      </c>
      <c r="L2003" s="1" t="s">
        <v>388</v>
      </c>
    </row>
    <row r="2004" customFormat="false" ht="16" hidden="false" customHeight="false" outlineLevel="0" collapsed="false">
      <c r="A2004" s="1" t="s">
        <v>2910</v>
      </c>
      <c r="B2004" s="1" t="s">
        <v>15</v>
      </c>
      <c r="C2004" s="2" t="n">
        <v>1.70295080649961</v>
      </c>
      <c r="D2004" s="2" t="n">
        <v>0.198325153502661</v>
      </c>
      <c r="E2004" s="2" t="n">
        <v>1.67788345800456</v>
      </c>
      <c r="F2004" s="2" t="n">
        <v>0.273289641687398</v>
      </c>
      <c r="G2004" s="2" t="n">
        <v>1.70230721165354</v>
      </c>
      <c r="H2004" s="2" t="n">
        <v>0.176036179351929</v>
      </c>
      <c r="I2004" s="2" t="n">
        <v>1.47442094975814</v>
      </c>
      <c r="J2004" s="2" t="n">
        <v>0.111190173936622</v>
      </c>
      <c r="K2004" s="1" t="n">
        <v>3</v>
      </c>
      <c r="L2004" s="1" t="s">
        <v>16</v>
      </c>
    </row>
    <row r="2005" customFormat="false" ht="16" hidden="false" customHeight="false" outlineLevel="0" collapsed="false">
      <c r="A2005" s="1" t="s">
        <v>2911</v>
      </c>
      <c r="B2005" s="1" t="s">
        <v>15</v>
      </c>
      <c r="C2005" s="2" t="n">
        <v>1.24698230243752</v>
      </c>
      <c r="D2005" s="2" t="n">
        <v>0.0838130765838598</v>
      </c>
      <c r="E2005" s="2" t="n">
        <v>1.3872715776822</v>
      </c>
      <c r="F2005" s="2" t="n">
        <v>0.277326201743706</v>
      </c>
      <c r="G2005" s="2" t="n">
        <v>1.18299822637968</v>
      </c>
      <c r="H2005" s="2" t="n">
        <v>0.0597388912972732</v>
      </c>
      <c r="I2005" s="2" t="n">
        <v>1.22822225318953</v>
      </c>
      <c r="J2005" s="2" t="n">
        <v>0.183715529670874</v>
      </c>
      <c r="K2005" s="1" t="n">
        <v>3</v>
      </c>
      <c r="L2005" s="1" t="s">
        <v>634</v>
      </c>
    </row>
    <row r="2006" customFormat="false" ht="16" hidden="false" customHeight="false" outlineLevel="0" collapsed="false">
      <c r="A2006" s="1" t="s">
        <v>2912</v>
      </c>
      <c r="B2006" s="1" t="s">
        <v>15</v>
      </c>
      <c r="C2006" s="2" t="n">
        <v>2.1491759567658</v>
      </c>
      <c r="D2006" s="2" t="n">
        <v>0.685529056524849</v>
      </c>
      <c r="E2006" s="2" t="n">
        <v>1.6500520081862</v>
      </c>
      <c r="F2006" s="2" t="n">
        <v>0.336643660099575</v>
      </c>
      <c r="G2006" s="2" t="n">
        <v>1.55965467741647</v>
      </c>
      <c r="H2006" s="2" t="n">
        <v>0.185532836890223</v>
      </c>
      <c r="I2006" s="2" t="n">
        <v>1.43581816690314</v>
      </c>
      <c r="J2006" s="2" t="n">
        <v>0.381262058299176</v>
      </c>
      <c r="K2006" s="1" t="n">
        <v>3</v>
      </c>
      <c r="L2006" s="1" t="s">
        <v>2913</v>
      </c>
    </row>
    <row r="2007" customFormat="false" ht="16" hidden="false" customHeight="false" outlineLevel="0" collapsed="false">
      <c r="A2007" s="1" t="s">
        <v>2914</v>
      </c>
      <c r="B2007" s="1" t="s">
        <v>15</v>
      </c>
      <c r="C2007" s="2" t="n">
        <v>1.31095401035906</v>
      </c>
      <c r="D2007" s="2" t="n">
        <v>0.12010809280281</v>
      </c>
      <c r="E2007" s="2" t="n">
        <v>1.23687581436119</v>
      </c>
      <c r="F2007" s="2" t="n">
        <v>0.0623566400735443</v>
      </c>
      <c r="G2007" s="2" t="n">
        <v>1.05795887951212</v>
      </c>
      <c r="H2007" s="2" t="n">
        <v>0.0171219571867578</v>
      </c>
      <c r="I2007" s="2" t="n">
        <v>1.13013058499682</v>
      </c>
      <c r="J2007" s="2" t="n">
        <v>0.14190580397436</v>
      </c>
      <c r="K2007" s="1" t="n">
        <v>3</v>
      </c>
      <c r="L2007" s="1" t="s">
        <v>16</v>
      </c>
    </row>
    <row r="2008" customFormat="false" ht="16" hidden="false" customHeight="false" outlineLevel="0" collapsed="false">
      <c r="A2008" s="1" t="s">
        <v>2915</v>
      </c>
      <c r="B2008" s="1" t="s">
        <v>15</v>
      </c>
      <c r="C2008" s="2" t="n">
        <v>1.5678825333336</v>
      </c>
      <c r="D2008" s="2" t="n">
        <v>0.822440616153098</v>
      </c>
      <c r="E2008" s="2" t="n">
        <v>1.57569307257171</v>
      </c>
      <c r="F2008" s="2" t="n">
        <v>0.988433912352674</v>
      </c>
      <c r="G2008" s="2" t="n">
        <v>2.19914636473058</v>
      </c>
      <c r="H2008" s="2" t="n">
        <v>0.878357408600041</v>
      </c>
      <c r="I2008" s="2" t="n">
        <v>2.11278782509012</v>
      </c>
      <c r="J2008" s="2" t="n">
        <v>1.28134862445439</v>
      </c>
      <c r="K2008" s="1" t="n">
        <v>3</v>
      </c>
      <c r="L2008" s="1" t="s">
        <v>263</v>
      </c>
    </row>
    <row r="2009" customFormat="false" ht="16" hidden="false" customHeight="false" outlineLevel="0" collapsed="false">
      <c r="A2009" s="1" t="s">
        <v>2916</v>
      </c>
      <c r="B2009" s="1" t="s">
        <v>15</v>
      </c>
      <c r="C2009" s="2" t="n">
        <v>1.2530998378068</v>
      </c>
      <c r="D2009" s="2" t="n">
        <v>0.230265981558914</v>
      </c>
      <c r="E2009" s="2" t="n">
        <v>1.01064263419434</v>
      </c>
      <c r="F2009" s="2" t="n">
        <v>0.247327102211601</v>
      </c>
      <c r="G2009" s="2" t="n">
        <v>1.61165044895532</v>
      </c>
      <c r="H2009" s="2" t="n">
        <v>0.230792525222336</v>
      </c>
      <c r="I2009" s="2" t="n">
        <v>1.02632348802311</v>
      </c>
      <c r="J2009" s="2" t="n">
        <v>0.440861927983889</v>
      </c>
      <c r="K2009" s="1" t="n">
        <v>3</v>
      </c>
      <c r="L2009" s="1" t="s">
        <v>636</v>
      </c>
    </row>
    <row r="2010" customFormat="false" ht="16" hidden="false" customHeight="false" outlineLevel="0" collapsed="false">
      <c r="A2010" s="1" t="s">
        <v>2917</v>
      </c>
      <c r="B2010" s="1" t="s">
        <v>15</v>
      </c>
      <c r="C2010" s="2" t="n">
        <v>1.63995745548975</v>
      </c>
      <c r="D2010" s="2" t="n">
        <v>0.307902485230327</v>
      </c>
      <c r="E2010" s="2" t="n">
        <v>1.72896545354565</v>
      </c>
      <c r="F2010" s="2" t="n">
        <v>0.0999624662839806</v>
      </c>
      <c r="G2010" s="2" t="n">
        <v>1.61064181464147</v>
      </c>
      <c r="H2010" s="2" t="n">
        <v>0.340446782327012</v>
      </c>
      <c r="I2010" s="2" t="n">
        <v>1.34796044832209</v>
      </c>
      <c r="J2010" s="2" t="n">
        <v>0.335390469994728</v>
      </c>
      <c r="K2010" s="1" t="n">
        <v>3</v>
      </c>
      <c r="L2010" s="1" t="s">
        <v>2918</v>
      </c>
    </row>
    <row r="2011" customFormat="false" ht="16" hidden="false" customHeight="false" outlineLevel="0" collapsed="false">
      <c r="A2011" s="1" t="s">
        <v>2919</v>
      </c>
      <c r="B2011" s="1" t="s">
        <v>15</v>
      </c>
      <c r="C2011" s="2" t="n">
        <v>1.51858904774144</v>
      </c>
      <c r="D2011" s="2" t="n">
        <v>0.112512111920837</v>
      </c>
      <c r="E2011" s="2" t="n">
        <v>1.60911387007464</v>
      </c>
      <c r="F2011" s="2" t="n">
        <v>0.408047387107831</v>
      </c>
      <c r="G2011" s="2" t="n">
        <v>1.32339751243687</v>
      </c>
      <c r="H2011" s="2" t="n">
        <v>0.105277889619427</v>
      </c>
      <c r="I2011" s="2" t="n">
        <v>1.39165435199148</v>
      </c>
      <c r="J2011" s="2" t="n">
        <v>0.0933266492599648</v>
      </c>
      <c r="K2011" s="1" t="n">
        <v>3</v>
      </c>
      <c r="L2011" s="1" t="s">
        <v>16</v>
      </c>
    </row>
    <row r="2012" customFormat="false" ht="16" hidden="false" customHeight="false" outlineLevel="0" collapsed="false">
      <c r="A2012" s="1" t="s">
        <v>2920</v>
      </c>
      <c r="B2012" s="1" t="s">
        <v>15</v>
      </c>
      <c r="C2012" s="2" t="n">
        <v>0.987443745325733</v>
      </c>
      <c r="D2012" s="2" t="n">
        <v>0.226810310498695</v>
      </c>
      <c r="E2012" s="2" t="n">
        <v>0.85926843324572</v>
      </c>
      <c r="F2012" s="2" t="n">
        <v>0.135725619927546</v>
      </c>
      <c r="G2012" s="2" t="n">
        <v>0.778020839986361</v>
      </c>
      <c r="H2012" s="2" t="n">
        <v>0.121091625407063</v>
      </c>
      <c r="I2012" s="2" t="n">
        <v>0.944251889872802</v>
      </c>
      <c r="J2012" s="2" t="n">
        <v>0.121134912769427</v>
      </c>
      <c r="K2012" s="1" t="n">
        <v>3</v>
      </c>
      <c r="L2012" s="1" t="s">
        <v>2921</v>
      </c>
    </row>
    <row r="2013" customFormat="false" ht="16" hidden="false" customHeight="false" outlineLevel="0" collapsed="false">
      <c r="A2013" s="1" t="s">
        <v>2922</v>
      </c>
      <c r="B2013" s="1" t="s">
        <v>15</v>
      </c>
      <c r="C2013" s="2" t="n">
        <v>1.89375262544806</v>
      </c>
      <c r="D2013" s="2" t="n">
        <v>0.523789577755396</v>
      </c>
      <c r="E2013" s="2" t="n">
        <v>1.51034736068605</v>
      </c>
      <c r="F2013" s="2" t="n">
        <v>0.112006843201282</v>
      </c>
      <c r="G2013" s="2" t="n">
        <v>1.519790968885</v>
      </c>
      <c r="H2013" s="2" t="n">
        <v>0.189016454497809</v>
      </c>
      <c r="I2013" s="2" t="n">
        <v>1.61994106248347</v>
      </c>
      <c r="J2013" s="2" t="n">
        <v>0.546225944992978</v>
      </c>
      <c r="K2013" s="1" t="n">
        <v>3</v>
      </c>
      <c r="L2013" s="1" t="s">
        <v>16</v>
      </c>
    </row>
    <row r="2014" customFormat="false" ht="16" hidden="false" customHeight="false" outlineLevel="0" collapsed="false">
      <c r="A2014" s="1" t="s">
        <v>2923</v>
      </c>
      <c r="B2014" s="1" t="s">
        <v>15</v>
      </c>
      <c r="C2014" s="2" t="n">
        <v>1.94708939075533</v>
      </c>
      <c r="D2014" s="2" t="n">
        <v>0.0971790321224615</v>
      </c>
      <c r="E2014" s="2" t="n">
        <v>1.87745803447497</v>
      </c>
      <c r="F2014" s="2" t="n">
        <v>0.296293832702958</v>
      </c>
      <c r="G2014" s="2" t="n">
        <v>1.53944167010261</v>
      </c>
      <c r="H2014" s="2" t="n">
        <v>0.131444752119119</v>
      </c>
      <c r="I2014" s="2" t="n">
        <v>1.62373787262838</v>
      </c>
      <c r="J2014" s="2" t="n">
        <v>0.313104827104115</v>
      </c>
      <c r="K2014" s="1" t="n">
        <v>3</v>
      </c>
      <c r="L2014" s="1" t="s">
        <v>562</v>
      </c>
    </row>
    <row r="2015" customFormat="false" ht="16" hidden="false" customHeight="false" outlineLevel="0" collapsed="false">
      <c r="A2015" s="1" t="s">
        <v>2924</v>
      </c>
      <c r="B2015" s="1" t="s">
        <v>15</v>
      </c>
      <c r="C2015" s="2" t="n">
        <v>2.4128696710442</v>
      </c>
      <c r="D2015" s="2" t="n">
        <v>0.318906670289748</v>
      </c>
      <c r="E2015" s="2" t="n">
        <v>2.29878008193424</v>
      </c>
      <c r="F2015" s="2" t="n">
        <v>0.395024744249846</v>
      </c>
      <c r="G2015" s="2" t="n">
        <v>2.15008273929367</v>
      </c>
      <c r="H2015" s="2" t="n">
        <v>0.413693215640315</v>
      </c>
      <c r="I2015" s="2" t="n">
        <v>2.00106245405268</v>
      </c>
      <c r="J2015" s="2" t="n">
        <v>0.393617738065428</v>
      </c>
      <c r="K2015" s="1" t="n">
        <v>3</v>
      </c>
      <c r="L2015" s="1" t="s">
        <v>2925</v>
      </c>
    </row>
    <row r="2016" customFormat="false" ht="16" hidden="false" customHeight="false" outlineLevel="0" collapsed="false">
      <c r="A2016" s="1" t="s">
        <v>2926</v>
      </c>
      <c r="B2016" s="1" t="s">
        <v>15</v>
      </c>
      <c r="C2016" s="2" t="n">
        <v>3.01660997627796</v>
      </c>
      <c r="D2016" s="2" t="n">
        <v>0.634921700634837</v>
      </c>
      <c r="E2016" s="2" t="n">
        <v>2.48502791562655</v>
      </c>
      <c r="F2016" s="2" t="n">
        <v>0.173174127047859</v>
      </c>
      <c r="G2016" s="2" t="n">
        <v>2.47652142726634</v>
      </c>
      <c r="H2016" s="2" t="n">
        <v>0.229896636973706</v>
      </c>
      <c r="I2016" s="2" t="n">
        <v>2.37757266237383</v>
      </c>
      <c r="J2016" s="2" t="n">
        <v>0.420906595896898</v>
      </c>
      <c r="K2016" s="1" t="n">
        <v>3</v>
      </c>
      <c r="L2016" s="1" t="s">
        <v>200</v>
      </c>
    </row>
    <row r="2017" customFormat="false" ht="16" hidden="false" customHeight="false" outlineLevel="0" collapsed="false">
      <c r="A2017" s="1" t="s">
        <v>2927</v>
      </c>
      <c r="B2017" s="1" t="s">
        <v>15</v>
      </c>
      <c r="C2017" s="2" t="n">
        <v>3.23441100878372</v>
      </c>
      <c r="D2017" s="2" t="n">
        <v>0.0552697300692762</v>
      </c>
      <c r="E2017" s="2" t="n">
        <v>3.92677574128626</v>
      </c>
      <c r="F2017" s="2" t="n">
        <v>1.52657393792523</v>
      </c>
      <c r="G2017" s="2" t="n">
        <v>2.65663439122186</v>
      </c>
      <c r="H2017" s="2" t="n">
        <v>0.102613086067415</v>
      </c>
      <c r="I2017" s="2" t="n">
        <v>2.72637400013658</v>
      </c>
      <c r="J2017" s="2" t="n">
        <v>0.526631309254442</v>
      </c>
      <c r="K2017" s="1" t="n">
        <v>3</v>
      </c>
      <c r="L2017" s="1" t="s">
        <v>16</v>
      </c>
    </row>
    <row r="2018" customFormat="false" ht="16" hidden="false" customHeight="false" outlineLevel="0" collapsed="false">
      <c r="A2018" s="1" t="s">
        <v>2928</v>
      </c>
      <c r="B2018" s="1" t="s">
        <v>15</v>
      </c>
      <c r="C2018" s="2" t="n">
        <v>0.40616765556683</v>
      </c>
      <c r="D2018" s="2" t="n">
        <v>0.128812457577941</v>
      </c>
      <c r="E2018" s="2" t="n">
        <v>0.485212395851501</v>
      </c>
      <c r="F2018" s="2" t="n">
        <v>0.20333490644012</v>
      </c>
      <c r="G2018" s="2" t="n">
        <v>0.390185211214381</v>
      </c>
      <c r="H2018" s="2" t="n">
        <v>0.102714701077142</v>
      </c>
      <c r="I2018" s="2" t="n">
        <v>0.457275111757704</v>
      </c>
      <c r="J2018" s="2" t="n">
        <v>0.186048487104495</v>
      </c>
      <c r="K2018" s="1" t="n">
        <v>3</v>
      </c>
      <c r="L2018" s="1" t="s">
        <v>2929</v>
      </c>
    </row>
    <row r="2019" customFormat="false" ht="16" hidden="false" customHeight="false" outlineLevel="0" collapsed="false">
      <c r="A2019" s="1" t="s">
        <v>2930</v>
      </c>
      <c r="B2019" s="1" t="s">
        <v>15</v>
      </c>
      <c r="C2019" s="2" t="n">
        <v>2.08160915144771</v>
      </c>
      <c r="D2019" s="2" t="n">
        <v>0.494204065666992</v>
      </c>
      <c r="E2019" s="2" t="n">
        <v>2.2989097090136</v>
      </c>
      <c r="F2019" s="2" t="n">
        <v>0.398950353487482</v>
      </c>
      <c r="G2019" s="2" t="n">
        <v>2.64016420597618</v>
      </c>
      <c r="H2019" s="2" t="n">
        <v>0.42350140303805</v>
      </c>
      <c r="I2019" s="2" t="n">
        <v>2.37902566908153</v>
      </c>
      <c r="J2019" s="2" t="n">
        <v>0.025342638855351</v>
      </c>
      <c r="K2019" s="1" t="n">
        <v>3</v>
      </c>
      <c r="L2019" s="1" t="s">
        <v>2514</v>
      </c>
    </row>
    <row r="2020" customFormat="false" ht="16" hidden="false" customHeight="false" outlineLevel="0" collapsed="false">
      <c r="A2020" s="1" t="s">
        <v>2931</v>
      </c>
      <c r="B2020" s="1" t="s">
        <v>15</v>
      </c>
      <c r="C2020" s="2" t="n">
        <v>1.60556877342155</v>
      </c>
      <c r="D2020" s="2" t="n">
        <v>0.24044850261397</v>
      </c>
      <c r="E2020" s="2" t="n">
        <v>1.40448683699248</v>
      </c>
      <c r="F2020" s="2" t="n">
        <v>0.218238319636288</v>
      </c>
      <c r="G2020" s="2" t="n">
        <v>1.64327604022121</v>
      </c>
      <c r="H2020" s="2" t="n">
        <v>0.279540674801525</v>
      </c>
      <c r="I2020" s="2" t="n">
        <v>1.27779375693721</v>
      </c>
      <c r="J2020" s="2" t="n">
        <v>0.194758805512431</v>
      </c>
      <c r="K2020" s="1" t="n">
        <v>3</v>
      </c>
      <c r="L2020" s="1" t="s">
        <v>634</v>
      </c>
    </row>
    <row r="2021" customFormat="false" ht="16" hidden="false" customHeight="false" outlineLevel="0" collapsed="false">
      <c r="A2021" s="1" t="s">
        <v>2932</v>
      </c>
      <c r="B2021" s="1" t="s">
        <v>15</v>
      </c>
      <c r="C2021" s="2" t="n">
        <v>0.952040808879056</v>
      </c>
      <c r="D2021" s="2" t="n">
        <v>0.286581459470188</v>
      </c>
      <c r="E2021" s="2" t="n">
        <v>1.13907043829739</v>
      </c>
      <c r="F2021" s="2" t="n">
        <v>0.340744589644197</v>
      </c>
      <c r="G2021" s="2" t="n">
        <v>1.09747790150702</v>
      </c>
      <c r="H2021" s="2" t="n">
        <v>0.145980088235784</v>
      </c>
      <c r="I2021" s="2" t="n">
        <v>1.03287915319541</v>
      </c>
      <c r="J2021" s="2" t="n">
        <v>0.373437997103924</v>
      </c>
      <c r="K2021" s="1" t="n">
        <v>3</v>
      </c>
      <c r="L2021" s="1" t="s">
        <v>16</v>
      </c>
    </row>
    <row r="2022" customFormat="false" ht="16" hidden="false" customHeight="false" outlineLevel="0" collapsed="false">
      <c r="A2022" s="1" t="s">
        <v>2933</v>
      </c>
      <c r="B2022" s="1" t="s">
        <v>15</v>
      </c>
      <c r="C2022" s="2" t="n">
        <v>1.45387526886445</v>
      </c>
      <c r="D2022" s="2" t="n">
        <v>0.354532739570808</v>
      </c>
      <c r="E2022" s="2" t="n">
        <v>1.25792121519542</v>
      </c>
      <c r="F2022" s="2" t="n">
        <v>0.111670680826724</v>
      </c>
      <c r="G2022" s="2" t="n">
        <v>1.30833554651615</v>
      </c>
      <c r="H2022" s="2" t="n">
        <v>0.270521868289134</v>
      </c>
      <c r="I2022" s="2" t="n">
        <v>1.18303322298427</v>
      </c>
      <c r="J2022" s="2" t="n">
        <v>0.499143664783627</v>
      </c>
      <c r="K2022" s="1" t="n">
        <v>3</v>
      </c>
      <c r="L2022" s="1" t="s">
        <v>2934</v>
      </c>
    </row>
    <row r="2023" customFormat="false" ht="16" hidden="false" customHeight="false" outlineLevel="0" collapsed="false">
      <c r="A2023" s="1" t="s">
        <v>2935</v>
      </c>
      <c r="B2023" s="1" t="s">
        <v>15</v>
      </c>
      <c r="C2023" s="2" t="n">
        <v>3.04949781221393</v>
      </c>
      <c r="D2023" s="2" t="n">
        <v>2.07185999441512</v>
      </c>
      <c r="E2023" s="2" t="n">
        <v>3.2207227290538</v>
      </c>
      <c r="F2023" s="2" t="n">
        <v>1.91125899586328</v>
      </c>
      <c r="G2023" s="2" t="n">
        <v>2.7466425050292</v>
      </c>
      <c r="H2023" s="2" t="n">
        <v>0.534189952638804</v>
      </c>
      <c r="I2023" s="2" t="n">
        <v>3.23416936063357</v>
      </c>
      <c r="J2023" s="2" t="n">
        <v>2.42475893348251</v>
      </c>
      <c r="K2023" s="1" t="n">
        <v>3</v>
      </c>
      <c r="L2023" s="1" t="s">
        <v>16</v>
      </c>
    </row>
    <row r="2024" customFormat="false" ht="16" hidden="false" customHeight="false" outlineLevel="0" collapsed="false">
      <c r="A2024" s="1" t="s">
        <v>2936</v>
      </c>
      <c r="B2024" s="1" t="s">
        <v>15</v>
      </c>
      <c r="C2024" s="2" t="n">
        <v>1.94166511723312</v>
      </c>
      <c r="D2024" s="2" t="n">
        <v>0.511580151479283</v>
      </c>
      <c r="E2024" s="2" t="n">
        <v>1.91363037959579</v>
      </c>
      <c r="F2024" s="2" t="n">
        <v>0.715930681270959</v>
      </c>
      <c r="G2024" s="2" t="n">
        <v>1.83277317513816</v>
      </c>
      <c r="H2024" s="2" t="n">
        <v>0.34806932838053</v>
      </c>
      <c r="I2024" s="2" t="n">
        <v>1.58676146608043</v>
      </c>
      <c r="J2024" s="2" t="n">
        <v>0.332865299561751</v>
      </c>
      <c r="K2024" s="1" t="n">
        <v>3</v>
      </c>
      <c r="L2024" s="1" t="s">
        <v>2937</v>
      </c>
    </row>
    <row r="2025" customFormat="false" ht="16" hidden="false" customHeight="false" outlineLevel="0" collapsed="false">
      <c r="A2025" s="1" t="s">
        <v>2938</v>
      </c>
      <c r="B2025" s="1" t="s">
        <v>15</v>
      </c>
      <c r="C2025" s="2" t="n">
        <v>18.2231689482536</v>
      </c>
      <c r="D2025" s="2" t="n">
        <v>27.2765151537342</v>
      </c>
      <c r="E2025" s="2" t="n">
        <v>16.6467375903654</v>
      </c>
      <c r="F2025" s="2" t="n">
        <v>23.8401594353899</v>
      </c>
      <c r="G2025" s="2" t="n">
        <v>10.0539476486457</v>
      </c>
      <c r="H2025" s="2" t="n">
        <v>12.4278352611752</v>
      </c>
      <c r="I2025" s="2" t="n">
        <v>15.084825642228</v>
      </c>
      <c r="J2025" s="2" t="n">
        <v>23.0071519886817</v>
      </c>
      <c r="K2025" s="1" t="n">
        <v>3</v>
      </c>
      <c r="L2025" s="1" t="s">
        <v>2939</v>
      </c>
    </row>
    <row r="2026" customFormat="false" ht="16" hidden="false" customHeight="false" outlineLevel="0" collapsed="false">
      <c r="A2026" s="1" t="s">
        <v>2940</v>
      </c>
      <c r="B2026" s="1" t="s">
        <v>15</v>
      </c>
      <c r="C2026" s="2" t="n">
        <v>1.31361215663787</v>
      </c>
      <c r="D2026" s="2" t="n">
        <v>0.199425462805962</v>
      </c>
      <c r="E2026" s="2" t="n">
        <v>1.40259213656219</v>
      </c>
      <c r="F2026" s="2" t="n">
        <v>0.370544632714458</v>
      </c>
      <c r="G2026" s="2" t="n">
        <v>0.971390882842828</v>
      </c>
      <c r="H2026" s="2" t="n">
        <v>0.159272038819206</v>
      </c>
      <c r="I2026" s="2" t="n">
        <v>1.31842001657021</v>
      </c>
      <c r="J2026" s="2" t="n">
        <v>0.57569760584243</v>
      </c>
      <c r="K2026" s="1" t="n">
        <v>3</v>
      </c>
      <c r="L2026" s="1" t="s">
        <v>2941</v>
      </c>
    </row>
    <row r="2027" customFormat="false" ht="16" hidden="false" customHeight="false" outlineLevel="0" collapsed="false">
      <c r="A2027" s="1" t="s">
        <v>2942</v>
      </c>
      <c r="B2027" s="1" t="s">
        <v>15</v>
      </c>
      <c r="C2027" s="2" t="n">
        <v>1.67372826681801</v>
      </c>
      <c r="D2027" s="2" t="n">
        <v>0.658632538775482</v>
      </c>
      <c r="E2027" s="2" t="n">
        <v>1.66804330660827</v>
      </c>
      <c r="F2027" s="2" t="n">
        <v>0.679141756363122</v>
      </c>
      <c r="G2027" s="2" t="n">
        <v>1.18780484653701</v>
      </c>
      <c r="H2027" s="2" t="n">
        <v>0.363986393685961</v>
      </c>
      <c r="I2027" s="2" t="n">
        <v>1.56212091116828</v>
      </c>
      <c r="J2027" s="2" t="n">
        <v>0.421439049551775</v>
      </c>
      <c r="K2027" s="1" t="n">
        <v>3</v>
      </c>
      <c r="L2027" s="1" t="s">
        <v>2943</v>
      </c>
      <c r="M2027" s="1" t="s">
        <v>2944</v>
      </c>
    </row>
    <row r="2028" customFormat="false" ht="16" hidden="false" customHeight="false" outlineLevel="0" collapsed="false">
      <c r="A2028" s="1" t="s">
        <v>2945</v>
      </c>
      <c r="B2028" s="1" t="s">
        <v>15</v>
      </c>
      <c r="C2028" s="2" t="n">
        <v>2.37392777964028</v>
      </c>
      <c r="D2028" s="2" t="n">
        <v>0.651267092811494</v>
      </c>
      <c r="E2028" s="2" t="n">
        <v>2.61842659145201</v>
      </c>
      <c r="F2028" s="2" t="n">
        <v>1.14451916899289</v>
      </c>
      <c r="G2028" s="2" t="n">
        <v>2.04005601828646</v>
      </c>
      <c r="H2028" s="2" t="n">
        <v>1.15991061928417</v>
      </c>
      <c r="I2028" s="2" t="n">
        <v>1.71477969167241</v>
      </c>
      <c r="J2028" s="2" t="n">
        <v>0.645779301129326</v>
      </c>
      <c r="K2028" s="1" t="n">
        <v>3</v>
      </c>
      <c r="L2028" s="1" t="s">
        <v>626</v>
      </c>
    </row>
    <row r="2029" customFormat="false" ht="16" hidden="false" customHeight="false" outlineLevel="0" collapsed="false">
      <c r="A2029" s="1" t="s">
        <v>2946</v>
      </c>
      <c r="B2029" s="1" t="s">
        <v>15</v>
      </c>
      <c r="C2029" s="2" t="n">
        <v>1.63364824145856</v>
      </c>
      <c r="D2029" s="2" t="n">
        <v>0.217521359777033</v>
      </c>
      <c r="E2029" s="2" t="n">
        <v>1.5742919933397</v>
      </c>
      <c r="F2029" s="2" t="n">
        <v>0.102194647369644</v>
      </c>
      <c r="G2029" s="2" t="n">
        <v>1.26917719385755</v>
      </c>
      <c r="H2029" s="2" t="n">
        <v>0.171449788942907</v>
      </c>
      <c r="I2029" s="2" t="n">
        <v>1.62771491996046</v>
      </c>
      <c r="J2029" s="2" t="n">
        <v>0.431805283214738</v>
      </c>
      <c r="K2029" s="1" t="n">
        <v>3</v>
      </c>
      <c r="L2029" s="1" t="s">
        <v>16</v>
      </c>
    </row>
    <row r="2030" customFormat="false" ht="16" hidden="false" customHeight="false" outlineLevel="0" collapsed="false">
      <c r="A2030" s="1" t="s">
        <v>2947</v>
      </c>
      <c r="B2030" s="1" t="s">
        <v>15</v>
      </c>
      <c r="C2030" s="2" t="n">
        <v>1.46277101722227</v>
      </c>
      <c r="D2030" s="2" t="n">
        <v>0.567137034916908</v>
      </c>
      <c r="E2030" s="2" t="n">
        <v>1.44291723197926</v>
      </c>
      <c r="F2030" s="2" t="n">
        <v>0.620730988315272</v>
      </c>
      <c r="G2030" s="2" t="n">
        <v>1.55812879181076</v>
      </c>
      <c r="H2030" s="2" t="n">
        <v>0.472733556864367</v>
      </c>
      <c r="I2030" s="2" t="n">
        <v>1.37380488890999</v>
      </c>
      <c r="J2030" s="2" t="n">
        <v>0.237167016289804</v>
      </c>
      <c r="K2030" s="1" t="n">
        <v>3</v>
      </c>
      <c r="L2030" s="1" t="s">
        <v>2948</v>
      </c>
    </row>
    <row r="2031" customFormat="false" ht="16" hidden="false" customHeight="false" outlineLevel="0" collapsed="false">
      <c r="A2031" s="1" t="s">
        <v>2949</v>
      </c>
      <c r="B2031" s="1" t="s">
        <v>15</v>
      </c>
      <c r="C2031" s="2" t="n">
        <v>2.61671075195541</v>
      </c>
      <c r="D2031" s="2" t="n">
        <v>1.74777257726327</v>
      </c>
      <c r="E2031" s="2" t="n">
        <v>3.12532803848291</v>
      </c>
      <c r="F2031" s="2" t="n">
        <v>2.49793283867732</v>
      </c>
      <c r="G2031" s="2" t="n">
        <v>3.03584934727595</v>
      </c>
      <c r="H2031" s="2" t="n">
        <v>2.35219096932232</v>
      </c>
      <c r="I2031" s="2" t="n">
        <v>3.29625221071573</v>
      </c>
      <c r="J2031" s="2" t="n">
        <v>2.81824201752538</v>
      </c>
      <c r="K2031" s="1" t="n">
        <v>3</v>
      </c>
      <c r="L2031" s="1" t="s">
        <v>2950</v>
      </c>
    </row>
    <row r="2032" customFormat="false" ht="16" hidden="false" customHeight="false" outlineLevel="0" collapsed="false">
      <c r="A2032" s="1" t="s">
        <v>2951</v>
      </c>
      <c r="B2032" s="1" t="s">
        <v>15</v>
      </c>
      <c r="C2032" s="2" t="n">
        <v>1.23010478552287</v>
      </c>
      <c r="D2032" s="2" t="n">
        <v>0.458611923984206</v>
      </c>
      <c r="E2032" s="2" t="n">
        <v>1.53663449441402</v>
      </c>
      <c r="F2032" s="2" t="n">
        <v>0.264698349481769</v>
      </c>
      <c r="G2032" s="2" t="n">
        <v>1.8709742084379</v>
      </c>
      <c r="H2032" s="2" t="n">
        <v>0.592501896321217</v>
      </c>
      <c r="I2032" s="2" t="n">
        <v>1.67538624910956</v>
      </c>
      <c r="J2032" s="2" t="n">
        <v>0.324753112407848</v>
      </c>
      <c r="K2032" s="1" t="n">
        <v>3</v>
      </c>
      <c r="L2032" s="1" t="s">
        <v>16</v>
      </c>
    </row>
    <row r="2033" customFormat="false" ht="16" hidden="false" customHeight="false" outlineLevel="0" collapsed="false">
      <c r="A2033" s="1" t="s">
        <v>2952</v>
      </c>
      <c r="B2033" s="1" t="s">
        <v>15</v>
      </c>
      <c r="C2033" s="2" t="n">
        <v>0.781774233362167</v>
      </c>
      <c r="D2033" s="2" t="n">
        <v>0.677062400719344</v>
      </c>
      <c r="E2033" s="2" t="n">
        <v>1.02682337932723</v>
      </c>
      <c r="F2033" s="2" t="n">
        <v>0.828576256405455</v>
      </c>
      <c r="G2033" s="2" t="n">
        <v>0.660956411118856</v>
      </c>
      <c r="H2033" s="2" t="n">
        <v>0.963048304162704</v>
      </c>
      <c r="I2033" s="2" t="n">
        <v>1.42534544109145</v>
      </c>
      <c r="J2033" s="2" t="n">
        <v>0.663022350843688</v>
      </c>
      <c r="K2033" s="1" t="n">
        <v>3</v>
      </c>
      <c r="L2033" s="1" t="s">
        <v>2953</v>
      </c>
    </row>
    <row r="2034" customFormat="false" ht="16" hidden="false" customHeight="false" outlineLevel="0" collapsed="false">
      <c r="A2034" s="1" t="s">
        <v>2954</v>
      </c>
      <c r="B2034" s="1" t="s">
        <v>15</v>
      </c>
      <c r="C2034" s="2" t="s">
        <v>23</v>
      </c>
      <c r="D2034" s="2" t="s">
        <v>23</v>
      </c>
      <c r="E2034" s="2" t="s">
        <v>23</v>
      </c>
      <c r="F2034" s="2" t="s">
        <v>23</v>
      </c>
      <c r="G2034" s="2" t="s">
        <v>23</v>
      </c>
      <c r="H2034" s="2" t="s">
        <v>23</v>
      </c>
      <c r="I2034" s="2" t="s">
        <v>23</v>
      </c>
      <c r="J2034" s="2" t="s">
        <v>23</v>
      </c>
      <c r="K2034" s="1" t="n">
        <v>3</v>
      </c>
      <c r="L2034" s="1" t="s">
        <v>2955</v>
      </c>
    </row>
    <row r="2035" customFormat="false" ht="16" hidden="false" customHeight="false" outlineLevel="0" collapsed="false">
      <c r="A2035" s="1" t="s">
        <v>2956</v>
      </c>
      <c r="B2035" s="1" t="s">
        <v>15</v>
      </c>
      <c r="C2035" s="2" t="n">
        <v>0.343953653069738</v>
      </c>
      <c r="D2035" s="2" t="n">
        <v>0.195437181324799</v>
      </c>
      <c r="E2035" s="2" t="n">
        <v>1.64165695590443</v>
      </c>
      <c r="F2035" s="2" t="n">
        <v>0.456832770420554</v>
      </c>
      <c r="G2035" s="2" t="n">
        <v>1.25122600609844</v>
      </c>
      <c r="H2035" s="2" t="n">
        <v>0.166935153716244</v>
      </c>
      <c r="I2035" s="2" t="n">
        <v>1.43796992986359</v>
      </c>
      <c r="J2035" s="2" t="n">
        <v>0.325828441750188</v>
      </c>
      <c r="K2035" s="1" t="n">
        <v>3</v>
      </c>
      <c r="L2035" s="1" t="s">
        <v>16</v>
      </c>
    </row>
    <row r="2036" customFormat="false" ht="16" hidden="false" customHeight="false" outlineLevel="0" collapsed="false">
      <c r="A2036" s="1" t="s">
        <v>2957</v>
      </c>
      <c r="B2036" s="1" t="s">
        <v>15</v>
      </c>
      <c r="C2036" s="2" t="n">
        <v>0.502956912263613</v>
      </c>
      <c r="D2036" s="2" t="n">
        <v>0.307155269823621</v>
      </c>
      <c r="E2036" s="2" t="n">
        <v>3.66774569388425</v>
      </c>
      <c r="F2036" s="2" t="n">
        <v>2.32372949198367</v>
      </c>
      <c r="G2036" s="2" t="n">
        <v>4.59627782736231</v>
      </c>
      <c r="H2036" s="2" t="n">
        <v>3.7993290344333</v>
      </c>
      <c r="I2036" s="2" t="n">
        <v>5.88927421207794</v>
      </c>
      <c r="J2036" s="2" t="n">
        <v>6.30520818169668</v>
      </c>
      <c r="K2036" s="1" t="n">
        <v>3</v>
      </c>
      <c r="L2036" s="1" t="s">
        <v>16</v>
      </c>
    </row>
    <row r="2037" customFormat="false" ht="16" hidden="false" customHeight="false" outlineLevel="0" collapsed="false">
      <c r="A2037" s="1" t="s">
        <v>2958</v>
      </c>
      <c r="B2037" s="1" t="s">
        <v>15</v>
      </c>
      <c r="C2037" s="2" t="n">
        <v>0.531379333876455</v>
      </c>
      <c r="D2037" s="2" t="n">
        <v>0.347033132902617</v>
      </c>
      <c r="E2037" s="2" t="n">
        <v>2.41977880376589</v>
      </c>
      <c r="F2037" s="2" t="n">
        <v>0.778903015718996</v>
      </c>
      <c r="G2037" s="2" t="n">
        <v>1.9696503294155</v>
      </c>
      <c r="H2037" s="2" t="n">
        <v>0.196863645136666</v>
      </c>
      <c r="I2037" s="2" t="n">
        <v>2.1876650246774</v>
      </c>
      <c r="J2037" s="2" t="n">
        <v>0.382136417274611</v>
      </c>
      <c r="K2037" s="1" t="n">
        <v>3</v>
      </c>
      <c r="L2037" s="1" t="s">
        <v>16</v>
      </c>
    </row>
    <row r="2038" customFormat="false" ht="16" hidden="false" customHeight="false" outlineLevel="0" collapsed="false">
      <c r="A2038" s="1" t="s">
        <v>2959</v>
      </c>
      <c r="B2038" s="1" t="s">
        <v>15</v>
      </c>
      <c r="C2038" s="2" t="n">
        <v>0.292800023234334</v>
      </c>
      <c r="D2038" s="2" t="n">
        <v>0.128248753484459</v>
      </c>
      <c r="E2038" s="2" t="n">
        <v>1.75576993961213</v>
      </c>
      <c r="F2038" s="2" t="n">
        <v>0.415393106313566</v>
      </c>
      <c r="G2038" s="2" t="n">
        <v>1.52403103220017</v>
      </c>
      <c r="H2038" s="2" t="n">
        <v>0.245429947861109</v>
      </c>
      <c r="I2038" s="2" t="n">
        <v>1.53819425812984</v>
      </c>
      <c r="J2038" s="2" t="n">
        <v>0.0535107107387873</v>
      </c>
      <c r="K2038" s="1" t="n">
        <v>3</v>
      </c>
      <c r="L2038" s="1" t="s">
        <v>2960</v>
      </c>
    </row>
    <row r="2039" customFormat="false" ht="16" hidden="false" customHeight="false" outlineLevel="0" collapsed="false">
      <c r="A2039" s="1" t="s">
        <v>2961</v>
      </c>
      <c r="B2039" s="1" t="s">
        <v>15</v>
      </c>
      <c r="C2039" s="2" t="n">
        <v>0.224597959303584</v>
      </c>
      <c r="D2039" s="2" t="n">
        <v>0.089809064724793</v>
      </c>
      <c r="E2039" s="2" t="n">
        <v>1.59517603755195</v>
      </c>
      <c r="F2039" s="2" t="n">
        <v>0.233427352032623</v>
      </c>
      <c r="G2039" s="2" t="n">
        <v>1.44804462648437</v>
      </c>
      <c r="H2039" s="2" t="n">
        <v>0.245152899478735</v>
      </c>
      <c r="I2039" s="2" t="n">
        <v>1.56433265129845</v>
      </c>
      <c r="J2039" s="2" t="n">
        <v>0.145349651574039</v>
      </c>
      <c r="K2039" s="1" t="n">
        <v>3</v>
      </c>
      <c r="L2039" s="1" t="s">
        <v>16</v>
      </c>
    </row>
    <row r="2040" customFormat="false" ht="16" hidden="false" customHeight="false" outlineLevel="0" collapsed="false">
      <c r="A2040" s="1" t="s">
        <v>2962</v>
      </c>
      <c r="B2040" s="1" t="s">
        <v>15</v>
      </c>
      <c r="C2040" s="2" t="n">
        <v>0.4467316633121</v>
      </c>
      <c r="D2040" s="2" t="n">
        <v>0.0801019837616933</v>
      </c>
      <c r="E2040" s="2" t="n">
        <v>1.75413687971069</v>
      </c>
      <c r="F2040" s="2" t="n">
        <v>0.116907466613203</v>
      </c>
      <c r="G2040" s="2" t="n">
        <v>1.96323174982589</v>
      </c>
      <c r="H2040" s="2" t="n">
        <v>0.235701958360761</v>
      </c>
      <c r="I2040" s="2" t="n">
        <v>1.80207658786307</v>
      </c>
      <c r="J2040" s="2" t="n">
        <v>0.433039444343196</v>
      </c>
      <c r="K2040" s="1" t="n">
        <v>3</v>
      </c>
      <c r="L2040" s="1" t="s">
        <v>16</v>
      </c>
    </row>
    <row r="2041" customFormat="false" ht="16" hidden="false" customHeight="false" outlineLevel="0" collapsed="false">
      <c r="A2041" s="1" t="s">
        <v>2963</v>
      </c>
      <c r="B2041" s="1" t="s">
        <v>15</v>
      </c>
      <c r="C2041" s="2" t="n">
        <v>0.275509088153676</v>
      </c>
      <c r="D2041" s="2" t="n">
        <v>0.182205002098194</v>
      </c>
      <c r="E2041" s="2" t="n">
        <v>1.28363573359684</v>
      </c>
      <c r="F2041" s="2" t="n">
        <v>0.323525214046208</v>
      </c>
      <c r="G2041" s="2" t="n">
        <v>0.871643159507305</v>
      </c>
      <c r="H2041" s="2" t="n">
        <v>0.0655606526410637</v>
      </c>
      <c r="I2041" s="2" t="n">
        <v>1.21039584303361</v>
      </c>
      <c r="J2041" s="2" t="n">
        <v>0.194311039845886</v>
      </c>
      <c r="K2041" s="1" t="n">
        <v>3</v>
      </c>
      <c r="L2041" s="1" t="s">
        <v>16</v>
      </c>
    </row>
    <row r="2042" customFormat="false" ht="16" hidden="false" customHeight="false" outlineLevel="0" collapsed="false">
      <c r="A2042" s="1" t="s">
        <v>2964</v>
      </c>
      <c r="B2042" s="1" t="s">
        <v>15</v>
      </c>
      <c r="C2042" s="2" t="n">
        <v>1.22620992499159</v>
      </c>
      <c r="D2042" s="2" t="n">
        <v>0.653804623727655</v>
      </c>
      <c r="E2042" s="2" t="n">
        <v>6.59637843665341</v>
      </c>
      <c r="F2042" s="2" t="n">
        <v>5.06640669690712</v>
      </c>
      <c r="G2042" s="2" t="n">
        <v>2.55876349737598</v>
      </c>
      <c r="H2042" s="2" t="n">
        <v>1.05335495743717</v>
      </c>
      <c r="I2042" s="2" t="n">
        <v>5.8487221352714</v>
      </c>
      <c r="J2042" s="2" t="n">
        <v>6.07512930954431</v>
      </c>
      <c r="K2042" s="1" t="n">
        <v>3</v>
      </c>
      <c r="L2042" s="1" t="s">
        <v>16</v>
      </c>
    </row>
    <row r="2043" customFormat="false" ht="16" hidden="false" customHeight="false" outlineLevel="0" collapsed="false">
      <c r="A2043" s="1" t="s">
        <v>2965</v>
      </c>
      <c r="B2043" s="1" t="s">
        <v>15</v>
      </c>
      <c r="C2043" s="2" t="n">
        <v>0.22085187041922</v>
      </c>
      <c r="D2043" s="2" t="n">
        <v>0.0591375811391286</v>
      </c>
      <c r="E2043" s="2" t="n">
        <v>1.29612945376921</v>
      </c>
      <c r="F2043" s="2" t="n">
        <v>0.103649439866333</v>
      </c>
      <c r="G2043" s="2" t="n">
        <v>1.31809033234843</v>
      </c>
      <c r="H2043" s="2" t="n">
        <v>0.198743764999637</v>
      </c>
      <c r="I2043" s="2" t="n">
        <v>1.06505714944472</v>
      </c>
      <c r="J2043" s="2" t="n">
        <v>0.230161460397464</v>
      </c>
      <c r="K2043" s="1" t="n">
        <v>3</v>
      </c>
      <c r="L2043" s="1" t="s">
        <v>16</v>
      </c>
    </row>
    <row r="2044" customFormat="false" ht="16" hidden="false" customHeight="false" outlineLevel="0" collapsed="false">
      <c r="A2044" s="1" t="s">
        <v>2966</v>
      </c>
      <c r="B2044" s="1" t="s">
        <v>15</v>
      </c>
      <c r="C2044" s="2" t="n">
        <v>1.93743765314207</v>
      </c>
      <c r="D2044" s="2" t="n">
        <v>0.182537541215933</v>
      </c>
      <c r="E2044" s="2" t="n">
        <v>1.93188345506798</v>
      </c>
      <c r="F2044" s="2" t="n">
        <v>0.394369530605604</v>
      </c>
      <c r="G2044" s="2" t="n">
        <v>1.67572831080632</v>
      </c>
      <c r="H2044" s="2" t="n">
        <v>0.0793201050835626</v>
      </c>
      <c r="I2044" s="2" t="n">
        <v>1.75660831605988</v>
      </c>
      <c r="J2044" s="2" t="n">
        <v>0.16663086360994</v>
      </c>
      <c r="K2044" s="1" t="n">
        <v>3</v>
      </c>
      <c r="L2044" s="1" t="s">
        <v>16</v>
      </c>
    </row>
    <row r="2045" customFormat="false" ht="16" hidden="false" customHeight="false" outlineLevel="0" collapsed="false">
      <c r="A2045" s="1" t="s">
        <v>2967</v>
      </c>
      <c r="B2045" s="1" t="s">
        <v>15</v>
      </c>
      <c r="C2045" s="2" t="n">
        <v>0.852767814905307</v>
      </c>
      <c r="D2045" s="2" t="n">
        <v>0.0865660906416284</v>
      </c>
      <c r="E2045" s="2" t="n">
        <v>0.762920654442444</v>
      </c>
      <c r="F2045" s="2" t="n">
        <v>0.0857099957001646</v>
      </c>
      <c r="G2045" s="2" t="n">
        <v>1.00192182255883</v>
      </c>
      <c r="H2045" s="2" t="n">
        <v>0.139947679571061</v>
      </c>
      <c r="I2045" s="2" t="n">
        <v>0.78208275910299</v>
      </c>
      <c r="J2045" s="2" t="n">
        <v>0.0824574389848698</v>
      </c>
      <c r="K2045" s="1" t="n">
        <v>3</v>
      </c>
      <c r="L2045" s="1" t="s">
        <v>16</v>
      </c>
    </row>
    <row r="2046" customFormat="false" ht="16" hidden="false" customHeight="false" outlineLevel="0" collapsed="false">
      <c r="A2046" s="1" t="s">
        <v>2968</v>
      </c>
      <c r="B2046" s="1" t="s">
        <v>15</v>
      </c>
      <c r="C2046" s="2" t="n">
        <v>2.57999670493228</v>
      </c>
      <c r="D2046" s="2" t="n">
        <v>0.142244890433699</v>
      </c>
      <c r="E2046" s="2" t="n">
        <v>2.9285856223247</v>
      </c>
      <c r="F2046" s="2" t="n">
        <v>1.31576286010461</v>
      </c>
      <c r="G2046" s="2" t="n">
        <v>1.04804795976869</v>
      </c>
      <c r="H2046" s="2" t="n">
        <v>1.30859203815537</v>
      </c>
      <c r="I2046" s="2" t="n">
        <v>3.44445822025148</v>
      </c>
      <c r="J2046" s="2" t="n">
        <v>1.92143454759314</v>
      </c>
      <c r="K2046" s="1" t="n">
        <v>3</v>
      </c>
      <c r="L2046" s="1" t="s">
        <v>1531</v>
      </c>
    </row>
    <row r="2047" customFormat="false" ht="16" hidden="false" customHeight="false" outlineLevel="0" collapsed="false">
      <c r="A2047" s="1" t="s">
        <v>2969</v>
      </c>
      <c r="B2047" s="1" t="s">
        <v>15</v>
      </c>
      <c r="C2047" s="2" t="n">
        <v>2.42075825526979</v>
      </c>
      <c r="D2047" s="2" t="n">
        <v>0.45422903212874</v>
      </c>
      <c r="E2047" s="2" t="n">
        <v>2.01791073782132</v>
      </c>
      <c r="F2047" s="2" t="n">
        <v>0.496289358241031</v>
      </c>
      <c r="G2047" s="2" t="n">
        <v>2.3777708216372</v>
      </c>
      <c r="H2047" s="2" t="n">
        <v>0.729991295024827</v>
      </c>
      <c r="I2047" s="2" t="n">
        <v>2.21354425581357</v>
      </c>
      <c r="J2047" s="2" t="n">
        <v>0.617646437042371</v>
      </c>
      <c r="K2047" s="1" t="n">
        <v>3</v>
      </c>
      <c r="L2047" s="1" t="s">
        <v>16</v>
      </c>
    </row>
    <row r="2048" customFormat="false" ht="16" hidden="false" customHeight="false" outlineLevel="0" collapsed="false">
      <c r="A2048" s="1" t="s">
        <v>2970</v>
      </c>
      <c r="B2048" s="1" t="s">
        <v>15</v>
      </c>
      <c r="C2048" s="2" t="n">
        <v>1.39415633198788</v>
      </c>
      <c r="D2048" s="2" t="n">
        <v>0.584930502900926</v>
      </c>
      <c r="E2048" s="2" t="n">
        <v>1.32695794606728</v>
      </c>
      <c r="F2048" s="2" t="n">
        <v>0.355386583806135</v>
      </c>
      <c r="G2048" s="2" t="n">
        <v>1.24417511157105</v>
      </c>
      <c r="H2048" s="2" t="n">
        <v>0.394519345098011</v>
      </c>
      <c r="I2048" s="2" t="n">
        <v>1.45688259736796</v>
      </c>
      <c r="J2048" s="2" t="n">
        <v>0.813830586561919</v>
      </c>
      <c r="K2048" s="1" t="n">
        <v>3</v>
      </c>
      <c r="L2048" s="1" t="s">
        <v>333</v>
      </c>
    </row>
    <row r="2049" customFormat="false" ht="16" hidden="false" customHeight="false" outlineLevel="0" collapsed="false">
      <c r="A2049" s="1" t="s">
        <v>2971</v>
      </c>
      <c r="B2049" s="1" t="s">
        <v>15</v>
      </c>
      <c r="C2049" s="2" t="n">
        <v>2.22198849179154</v>
      </c>
      <c r="D2049" s="2" t="n">
        <v>0.427651097608195</v>
      </c>
      <c r="E2049" s="2" t="n">
        <v>2.19174880594134</v>
      </c>
      <c r="F2049" s="2" t="n">
        <v>0.935016525092684</v>
      </c>
      <c r="G2049" s="2" t="n">
        <v>1.78899598423479</v>
      </c>
      <c r="H2049" s="2" t="n">
        <v>0.487410974927029</v>
      </c>
      <c r="I2049" s="2" t="n">
        <v>1.79645551505584</v>
      </c>
      <c r="J2049" s="2" t="n">
        <v>1.09341465373003</v>
      </c>
      <c r="K2049" s="1" t="n">
        <v>3</v>
      </c>
      <c r="L2049" s="1" t="s">
        <v>16</v>
      </c>
    </row>
    <row r="2050" customFormat="false" ht="16" hidden="false" customHeight="false" outlineLevel="0" collapsed="false">
      <c r="A2050" s="1" t="s">
        <v>2972</v>
      </c>
      <c r="B2050" s="1" t="s">
        <v>15</v>
      </c>
      <c r="C2050" s="2" t="n">
        <v>1.80754546897634</v>
      </c>
      <c r="D2050" s="2" t="n">
        <v>0.889820567214895</v>
      </c>
      <c r="E2050" s="2" t="n">
        <v>1.8432524739972</v>
      </c>
      <c r="F2050" s="2" t="n">
        <v>0.828815221672882</v>
      </c>
      <c r="G2050" s="2" t="n">
        <v>1.18676329084752</v>
      </c>
      <c r="H2050" s="2" t="n">
        <v>0.288100618426997</v>
      </c>
      <c r="I2050" s="2" t="n">
        <v>1.61512272514989</v>
      </c>
      <c r="J2050" s="2" t="n">
        <v>0.624993696847766</v>
      </c>
      <c r="K2050" s="1" t="n">
        <v>3</v>
      </c>
      <c r="L2050" s="1" t="s">
        <v>2973</v>
      </c>
    </row>
    <row r="2051" customFormat="false" ht="16" hidden="false" customHeight="false" outlineLevel="0" collapsed="false">
      <c r="A2051" s="1" t="s">
        <v>2974</v>
      </c>
      <c r="B2051" s="1" t="s">
        <v>15</v>
      </c>
      <c r="C2051" s="2" t="n">
        <v>1.27993246361502</v>
      </c>
      <c r="D2051" s="2" t="n">
        <v>0.198081228612675</v>
      </c>
      <c r="E2051" s="2" t="n">
        <v>1.17892816163405</v>
      </c>
      <c r="F2051" s="2" t="n">
        <v>0.201946391554807</v>
      </c>
      <c r="G2051" s="2" t="n">
        <v>1.4360260503633</v>
      </c>
      <c r="H2051" s="2" t="n">
        <v>0.260790215153636</v>
      </c>
      <c r="I2051" s="2" t="n">
        <v>1.35201382189802</v>
      </c>
      <c r="J2051" s="2" t="n">
        <v>0.299517952032812</v>
      </c>
      <c r="K2051" s="1" t="n">
        <v>3</v>
      </c>
      <c r="L2051" s="1" t="s">
        <v>2975</v>
      </c>
    </row>
    <row r="2052" customFormat="false" ht="16" hidden="false" customHeight="false" outlineLevel="0" collapsed="false">
      <c r="A2052" s="1" t="s">
        <v>2976</v>
      </c>
      <c r="B2052" s="1" t="s">
        <v>15</v>
      </c>
      <c r="C2052" s="2" t="n">
        <v>2.8180186269949</v>
      </c>
      <c r="D2052" s="2" t="n">
        <v>1.04829309431279</v>
      </c>
      <c r="E2052" s="2" t="n">
        <v>3.44994412893436</v>
      </c>
      <c r="F2052" s="2" t="n">
        <v>1.87505621949983</v>
      </c>
      <c r="G2052" s="2" t="n">
        <v>3.38210362530583</v>
      </c>
      <c r="H2052" s="2" t="n">
        <v>2.34493354216676</v>
      </c>
      <c r="I2052" s="2" t="n">
        <v>3.1824132412955</v>
      </c>
      <c r="J2052" s="2" t="n">
        <v>2.26794957967392</v>
      </c>
      <c r="K2052" s="1" t="n">
        <v>3</v>
      </c>
      <c r="L2052" s="1" t="s">
        <v>2977</v>
      </c>
    </row>
    <row r="2053" customFormat="false" ht="16" hidden="false" customHeight="false" outlineLevel="0" collapsed="false">
      <c r="A2053" s="1" t="s">
        <v>2978</v>
      </c>
      <c r="B2053" s="1" t="s">
        <v>15</v>
      </c>
      <c r="C2053" s="2" t="n">
        <v>1.78336857933356</v>
      </c>
      <c r="D2053" s="2" t="n">
        <v>0.794036899975091</v>
      </c>
      <c r="E2053" s="2" t="n">
        <v>2.1479395211537</v>
      </c>
      <c r="F2053" s="2" t="n">
        <v>1.36008774224841</v>
      </c>
      <c r="G2053" s="2" t="n">
        <v>1.80480143982533</v>
      </c>
      <c r="H2053" s="2" t="n">
        <v>1.25045787205287</v>
      </c>
      <c r="I2053" s="2" t="n">
        <v>2.13514773952921</v>
      </c>
      <c r="J2053" s="2" t="n">
        <v>1.4317157748589</v>
      </c>
      <c r="K2053" s="1" t="n">
        <v>3</v>
      </c>
      <c r="L2053" s="1" t="s">
        <v>2979</v>
      </c>
    </row>
    <row r="2054" customFormat="false" ht="16" hidden="false" customHeight="false" outlineLevel="0" collapsed="false">
      <c r="A2054" s="1" t="s">
        <v>2980</v>
      </c>
      <c r="B2054" s="1" t="s">
        <v>15</v>
      </c>
      <c r="C2054" s="2" t="n">
        <v>2.39513617954714</v>
      </c>
      <c r="D2054" s="2" t="n">
        <v>0.757560590517484</v>
      </c>
      <c r="E2054" s="2" t="n">
        <v>2.6301364101142</v>
      </c>
      <c r="F2054" s="2" t="n">
        <v>0.657203571565587</v>
      </c>
      <c r="G2054" s="2" t="n">
        <v>2.48715906268968</v>
      </c>
      <c r="H2054" s="2" t="n">
        <v>1.15849402791455</v>
      </c>
      <c r="I2054" s="2" t="n">
        <v>2.83568276814843</v>
      </c>
      <c r="J2054" s="2" t="n">
        <v>1.22830192982122</v>
      </c>
      <c r="K2054" s="1" t="n">
        <v>3</v>
      </c>
      <c r="L2054" s="1" t="s">
        <v>16</v>
      </c>
    </row>
    <row r="2055" customFormat="false" ht="16" hidden="false" customHeight="false" outlineLevel="0" collapsed="false">
      <c r="A2055" s="1" t="s">
        <v>2981</v>
      </c>
      <c r="B2055" s="1" t="s">
        <v>15</v>
      </c>
      <c r="C2055" s="2" t="n">
        <v>1.01814912975377</v>
      </c>
      <c r="D2055" s="2" t="n">
        <v>0.497795093814258</v>
      </c>
      <c r="E2055" s="2" t="n">
        <v>1.52514587745402</v>
      </c>
      <c r="F2055" s="2" t="n">
        <v>0.778522018420675</v>
      </c>
      <c r="G2055" s="2" t="n">
        <v>0.717945776054429</v>
      </c>
      <c r="H2055" s="2" t="n">
        <v>0.315072328814443</v>
      </c>
      <c r="I2055" s="2" t="n">
        <v>0.970061741294595</v>
      </c>
      <c r="J2055" s="2" t="n">
        <v>0.321566219742654</v>
      </c>
      <c r="K2055" s="1" t="n">
        <v>3</v>
      </c>
      <c r="L2055" s="1" t="s">
        <v>2982</v>
      </c>
    </row>
    <row r="2056" customFormat="false" ht="16" hidden="false" customHeight="false" outlineLevel="0" collapsed="false">
      <c r="A2056" s="1" t="s">
        <v>2983</v>
      </c>
      <c r="B2056" s="1" t="s">
        <v>15</v>
      </c>
      <c r="C2056" s="2" t="n">
        <v>1.54041462029835</v>
      </c>
      <c r="D2056" s="2" t="n">
        <v>0.163723761108265</v>
      </c>
      <c r="E2056" s="2" t="n">
        <v>1.56744208642568</v>
      </c>
      <c r="F2056" s="2" t="n">
        <v>0.300203608542108</v>
      </c>
      <c r="G2056" s="2" t="n">
        <v>1.26313650218945</v>
      </c>
      <c r="H2056" s="2" t="n">
        <v>0.0403308432901375</v>
      </c>
      <c r="I2056" s="2" t="n">
        <v>1.45180217164445</v>
      </c>
      <c r="J2056" s="2" t="n">
        <v>0.211154769316229</v>
      </c>
      <c r="K2056" s="1" t="n">
        <v>3</v>
      </c>
      <c r="L2056" s="1" t="s">
        <v>16</v>
      </c>
    </row>
    <row r="2057" customFormat="false" ht="16" hidden="false" customHeight="false" outlineLevel="0" collapsed="false">
      <c r="A2057" s="1" t="s">
        <v>2984</v>
      </c>
      <c r="B2057" s="1" t="s">
        <v>15</v>
      </c>
      <c r="C2057" s="2" t="n">
        <v>1.33034940647453</v>
      </c>
      <c r="D2057" s="2" t="n">
        <v>0.340248414439418</v>
      </c>
      <c r="E2057" s="2" t="n">
        <v>1.35728947294969</v>
      </c>
      <c r="F2057" s="2" t="n">
        <v>0.374326898013356</v>
      </c>
      <c r="G2057" s="2" t="n">
        <v>1.25375318955213</v>
      </c>
      <c r="H2057" s="2" t="n">
        <v>0.496414200267478</v>
      </c>
      <c r="I2057" s="2" t="n">
        <v>1.31729668058907</v>
      </c>
      <c r="J2057" s="2" t="n">
        <v>0.314081208013477</v>
      </c>
      <c r="K2057" s="1" t="n">
        <v>3</v>
      </c>
      <c r="L2057" s="1" t="s">
        <v>2985</v>
      </c>
    </row>
    <row r="2058" customFormat="false" ht="16" hidden="false" customHeight="false" outlineLevel="0" collapsed="false">
      <c r="A2058" s="1" t="s">
        <v>2986</v>
      </c>
      <c r="B2058" s="1" t="s">
        <v>15</v>
      </c>
      <c r="C2058" s="2" t="n">
        <v>1.69961728585434</v>
      </c>
      <c r="D2058" s="2" t="n">
        <v>0.125562251288166</v>
      </c>
      <c r="E2058" s="2" t="n">
        <v>1.44811205741917</v>
      </c>
      <c r="F2058" s="2" t="n">
        <v>0.442420785676893</v>
      </c>
      <c r="G2058" s="2" t="n">
        <v>1.76182035081399</v>
      </c>
      <c r="H2058" s="2" t="n">
        <v>0.444710524007328</v>
      </c>
      <c r="I2058" s="2" t="n">
        <v>1.8211299020422</v>
      </c>
      <c r="J2058" s="2" t="n">
        <v>0.180421927487924</v>
      </c>
      <c r="K2058" s="1" t="n">
        <v>3</v>
      </c>
      <c r="L2058" s="1" t="s">
        <v>225</v>
      </c>
    </row>
    <row r="2059" customFormat="false" ht="16" hidden="false" customHeight="false" outlineLevel="0" collapsed="false">
      <c r="A2059" s="1" t="s">
        <v>2987</v>
      </c>
      <c r="B2059" s="1" t="s">
        <v>15</v>
      </c>
      <c r="C2059" s="2" t="n">
        <v>0.456702721614805</v>
      </c>
      <c r="D2059" s="2" t="n">
        <v>0.267933515727062</v>
      </c>
      <c r="E2059" s="2" t="n">
        <v>0.575825264252962</v>
      </c>
      <c r="F2059" s="2" t="n">
        <v>0.328248840416503</v>
      </c>
      <c r="G2059" s="2" t="n">
        <v>1.00241961051395</v>
      </c>
      <c r="H2059" s="2" t="n">
        <v>0.408162935240534</v>
      </c>
      <c r="I2059" s="2" t="n">
        <v>0.320416960776061</v>
      </c>
      <c r="J2059" s="2" t="n">
        <v>0.269632701078359</v>
      </c>
      <c r="K2059" s="1" t="n">
        <v>3</v>
      </c>
      <c r="L2059" s="1" t="s">
        <v>2988</v>
      </c>
    </row>
    <row r="2060" customFormat="false" ht="16" hidden="false" customHeight="false" outlineLevel="0" collapsed="false">
      <c r="A2060" s="1" t="s">
        <v>2989</v>
      </c>
      <c r="B2060" s="1" t="s">
        <v>15</v>
      </c>
      <c r="C2060" s="2" t="s">
        <v>23</v>
      </c>
      <c r="D2060" s="2" t="s">
        <v>23</v>
      </c>
      <c r="E2060" s="2" t="s">
        <v>23</v>
      </c>
      <c r="F2060" s="2" t="s">
        <v>23</v>
      </c>
      <c r="G2060" s="2" t="s">
        <v>23</v>
      </c>
      <c r="H2060" s="2" t="s">
        <v>23</v>
      </c>
      <c r="I2060" s="2" t="s">
        <v>23</v>
      </c>
      <c r="J2060" s="2" t="s">
        <v>23</v>
      </c>
      <c r="K2060" s="1" t="n">
        <v>3</v>
      </c>
      <c r="L2060" s="1" t="s">
        <v>1596</v>
      </c>
    </row>
    <row r="2061" customFormat="false" ht="16" hidden="false" customHeight="false" outlineLevel="0" collapsed="false">
      <c r="A2061" s="1" t="s">
        <v>2990</v>
      </c>
      <c r="B2061" s="1" t="s">
        <v>15</v>
      </c>
      <c r="C2061" s="2" t="n">
        <v>2.50328710420169</v>
      </c>
      <c r="D2061" s="2" t="n">
        <v>0.742571584105439</v>
      </c>
      <c r="E2061" s="2" t="n">
        <v>2.01259650543637</v>
      </c>
      <c r="F2061" s="2" t="n">
        <v>0.272514033316344</v>
      </c>
      <c r="G2061" s="2" t="n">
        <v>2.26967981426292</v>
      </c>
      <c r="H2061" s="2" t="n">
        <v>0.123547451545212</v>
      </c>
      <c r="I2061" s="2" t="n">
        <v>2.66087459238421</v>
      </c>
      <c r="J2061" s="2" t="n">
        <v>0.335468223037426</v>
      </c>
      <c r="K2061" s="1" t="n">
        <v>3</v>
      </c>
      <c r="L2061" s="1" t="s">
        <v>2991</v>
      </c>
    </row>
    <row r="2062" customFormat="false" ht="16" hidden="false" customHeight="false" outlineLevel="0" collapsed="false">
      <c r="A2062" s="1" t="s">
        <v>2992</v>
      </c>
      <c r="B2062" s="1" t="s">
        <v>15</v>
      </c>
      <c r="C2062" s="2" t="n">
        <v>1.94691981617874</v>
      </c>
      <c r="D2062" s="2" t="n">
        <v>0.364715960948572</v>
      </c>
      <c r="E2062" s="2" t="n">
        <v>1.83991274733224</v>
      </c>
      <c r="F2062" s="2" t="n">
        <v>0.0631729658183874</v>
      </c>
      <c r="G2062" s="2" t="n">
        <v>1.95965866721401</v>
      </c>
      <c r="H2062" s="2" t="n">
        <v>0.184761840302116</v>
      </c>
      <c r="I2062" s="2" t="n">
        <v>1.85491111143167</v>
      </c>
      <c r="J2062" s="2" t="n">
        <v>0.346251120253602</v>
      </c>
      <c r="K2062" s="1" t="n">
        <v>3</v>
      </c>
      <c r="L2062" s="1" t="s">
        <v>16</v>
      </c>
    </row>
    <row r="2063" customFormat="false" ht="16" hidden="false" customHeight="false" outlineLevel="0" collapsed="false">
      <c r="A2063" s="1" t="s">
        <v>2993</v>
      </c>
      <c r="B2063" s="1" t="s">
        <v>15</v>
      </c>
      <c r="C2063" s="2" t="n">
        <v>2.08445206731928</v>
      </c>
      <c r="D2063" s="2" t="n">
        <v>1.17585332972054</v>
      </c>
      <c r="E2063" s="2" t="n">
        <v>1.79193915566497</v>
      </c>
      <c r="F2063" s="2" t="n">
        <v>0.931605660498504</v>
      </c>
      <c r="G2063" s="2" t="n">
        <v>2.11741696248464</v>
      </c>
      <c r="H2063" s="2" t="n">
        <v>1.47625521544097</v>
      </c>
      <c r="I2063" s="2" t="n">
        <v>2.17422233933437</v>
      </c>
      <c r="J2063" s="2" t="n">
        <v>1.68094075896553</v>
      </c>
      <c r="K2063" s="1" t="n">
        <v>3</v>
      </c>
      <c r="L2063" s="1" t="s">
        <v>16</v>
      </c>
    </row>
    <row r="2064" customFormat="false" ht="16" hidden="false" customHeight="false" outlineLevel="0" collapsed="false">
      <c r="A2064" s="1" t="s">
        <v>2994</v>
      </c>
      <c r="B2064" s="1" t="s">
        <v>117</v>
      </c>
      <c r="C2064" s="2" t="s">
        <v>23</v>
      </c>
      <c r="D2064" s="2" t="s">
        <v>23</v>
      </c>
      <c r="E2064" s="2" t="s">
        <v>23</v>
      </c>
      <c r="F2064" s="2" t="s">
        <v>23</v>
      </c>
      <c r="G2064" s="2" t="s">
        <v>23</v>
      </c>
      <c r="H2064" s="2" t="s">
        <v>23</v>
      </c>
      <c r="I2064" s="2" t="s">
        <v>23</v>
      </c>
      <c r="J2064" s="2" t="s">
        <v>23</v>
      </c>
      <c r="K2064" s="1" t="n">
        <v>3</v>
      </c>
      <c r="L2064" s="1" t="s">
        <v>2995</v>
      </c>
    </row>
    <row r="2065" customFormat="false" ht="16" hidden="false" customHeight="false" outlineLevel="0" collapsed="false">
      <c r="A2065" s="1" t="s">
        <v>2996</v>
      </c>
      <c r="B2065" s="1" t="s">
        <v>15</v>
      </c>
      <c r="C2065" s="2" t="n">
        <v>1.79070058236004</v>
      </c>
      <c r="D2065" s="2" t="n">
        <v>0.793886788347405</v>
      </c>
      <c r="E2065" s="2" t="n">
        <v>1.7834314286763</v>
      </c>
      <c r="F2065" s="2" t="n">
        <v>0.538990814546182</v>
      </c>
      <c r="G2065" s="2" t="n">
        <v>1.71797080686336</v>
      </c>
      <c r="H2065" s="2" t="n">
        <v>0.65273607215398</v>
      </c>
      <c r="I2065" s="2" t="n">
        <v>1.96785946973226</v>
      </c>
      <c r="J2065" s="2" t="n">
        <v>0.774948497111028</v>
      </c>
      <c r="K2065" s="1" t="n">
        <v>3</v>
      </c>
      <c r="L2065" s="1" t="s">
        <v>2997</v>
      </c>
    </row>
    <row r="2066" customFormat="false" ht="16" hidden="false" customHeight="false" outlineLevel="0" collapsed="false">
      <c r="A2066" s="1" t="s">
        <v>2998</v>
      </c>
      <c r="B2066" s="1" t="s">
        <v>15</v>
      </c>
      <c r="C2066" s="2" t="n">
        <v>0.925999358756044</v>
      </c>
      <c r="D2066" s="2" t="n">
        <v>0.00916925743647003</v>
      </c>
      <c r="E2066" s="2" t="n">
        <v>1.23137232776986</v>
      </c>
      <c r="F2066" s="2" t="n">
        <v>0.403877954487323</v>
      </c>
      <c r="G2066" s="2" t="n">
        <v>1.14922946426354</v>
      </c>
      <c r="H2066" s="2" t="n">
        <v>0.462114693890744</v>
      </c>
      <c r="I2066" s="2" t="n">
        <v>1.11293262358133</v>
      </c>
      <c r="J2066" s="2" t="n">
        <v>0.630150544786704</v>
      </c>
      <c r="K2066" s="1" t="n">
        <v>3</v>
      </c>
      <c r="L2066" s="1" t="s">
        <v>16</v>
      </c>
    </row>
    <row r="2067" customFormat="false" ht="16" hidden="false" customHeight="false" outlineLevel="0" collapsed="false">
      <c r="A2067" s="1" t="s">
        <v>2999</v>
      </c>
      <c r="B2067" s="1" t="s">
        <v>15</v>
      </c>
      <c r="C2067" s="2" t="n">
        <v>2.2427055229201</v>
      </c>
      <c r="D2067" s="2" t="n">
        <v>0.361310249613479</v>
      </c>
      <c r="E2067" s="2" t="n">
        <v>2.24389681374437</v>
      </c>
      <c r="F2067" s="2" t="n">
        <v>0.866454673004363</v>
      </c>
      <c r="G2067" s="2" t="n">
        <v>2.05528814566415</v>
      </c>
      <c r="H2067" s="2" t="n">
        <v>0.499252448275332</v>
      </c>
      <c r="I2067" s="2" t="n">
        <v>2.08614351164097</v>
      </c>
      <c r="J2067" s="2" t="n">
        <v>0.531126195148592</v>
      </c>
      <c r="K2067" s="1" t="n">
        <v>3</v>
      </c>
      <c r="L2067" s="1" t="s">
        <v>16</v>
      </c>
    </row>
    <row r="2068" customFormat="false" ht="16" hidden="false" customHeight="false" outlineLevel="0" collapsed="false">
      <c r="A2068" s="1" t="s">
        <v>3000</v>
      </c>
      <c r="B2068" s="1" t="s">
        <v>15</v>
      </c>
      <c r="C2068" s="2" t="n">
        <v>1.73984045008092</v>
      </c>
      <c r="D2068" s="2" t="n">
        <v>0.311876838749323</v>
      </c>
      <c r="E2068" s="2" t="n">
        <v>1.63749896267508</v>
      </c>
      <c r="F2068" s="2" t="n">
        <v>0.477004696039777</v>
      </c>
      <c r="G2068" s="2" t="n">
        <v>1.95801963815585</v>
      </c>
      <c r="H2068" s="2" t="n">
        <v>0.548395972170078</v>
      </c>
      <c r="I2068" s="2" t="n">
        <v>1.74685120546074</v>
      </c>
      <c r="J2068" s="2" t="n">
        <v>0.286095988704113</v>
      </c>
      <c r="K2068" s="1" t="n">
        <v>3</v>
      </c>
      <c r="L2068" s="1" t="s">
        <v>16</v>
      </c>
    </row>
    <row r="2069" customFormat="false" ht="16" hidden="false" customHeight="false" outlineLevel="0" collapsed="false">
      <c r="A2069" s="1" t="s">
        <v>3001</v>
      </c>
      <c r="B2069" s="1" t="s">
        <v>15</v>
      </c>
      <c r="C2069" s="2" t="n">
        <v>1.00370753340868</v>
      </c>
      <c r="D2069" s="2" t="n">
        <v>0.193486828219186</v>
      </c>
      <c r="E2069" s="2" t="n">
        <v>1.05830591951229</v>
      </c>
      <c r="F2069" s="2" t="n">
        <v>0.268852002399469</v>
      </c>
      <c r="G2069" s="2" t="n">
        <v>1.23321328076261</v>
      </c>
      <c r="H2069" s="2" t="n">
        <v>0.319381895544419</v>
      </c>
      <c r="I2069" s="2" t="n">
        <v>0.928555183246146</v>
      </c>
      <c r="J2069" s="2" t="n">
        <v>0.325287550971269</v>
      </c>
      <c r="K2069" s="1" t="n">
        <v>3</v>
      </c>
      <c r="L2069" s="1" t="s">
        <v>16</v>
      </c>
    </row>
    <row r="2070" customFormat="false" ht="16" hidden="false" customHeight="false" outlineLevel="0" collapsed="false">
      <c r="A2070" s="1" t="s">
        <v>3002</v>
      </c>
      <c r="B2070" s="1" t="s">
        <v>15</v>
      </c>
      <c r="C2070" s="2" t="n">
        <v>1.65443574866595</v>
      </c>
      <c r="D2070" s="2" t="n">
        <v>0.345078867004298</v>
      </c>
      <c r="E2070" s="2" t="n">
        <v>1.91999033630672</v>
      </c>
      <c r="F2070" s="2" t="n">
        <v>0.334122706288099</v>
      </c>
      <c r="G2070" s="2" t="n">
        <v>2.01554031160796</v>
      </c>
      <c r="H2070" s="2" t="n">
        <v>0.723963837326559</v>
      </c>
      <c r="I2070" s="2" t="n">
        <v>1.82307653632281</v>
      </c>
      <c r="J2070" s="2" t="n">
        <v>0.610686777315318</v>
      </c>
      <c r="K2070" s="1" t="n">
        <v>3</v>
      </c>
      <c r="L2070" s="1" t="s">
        <v>16</v>
      </c>
    </row>
    <row r="2071" customFormat="false" ht="16" hidden="false" customHeight="false" outlineLevel="0" collapsed="false">
      <c r="A2071" s="1" t="s">
        <v>3003</v>
      </c>
      <c r="B2071" s="1" t="s">
        <v>15</v>
      </c>
      <c r="C2071" s="2" t="n">
        <v>3.9242224178032</v>
      </c>
      <c r="D2071" s="2" t="n">
        <v>0.632247830249372</v>
      </c>
      <c r="E2071" s="2" t="n">
        <v>3.71421128950881</v>
      </c>
      <c r="F2071" s="2" t="n">
        <v>0.696296524176535</v>
      </c>
      <c r="G2071" s="2" t="n">
        <v>2.61222278786312</v>
      </c>
      <c r="H2071" s="2" t="n">
        <v>0.804052886392625</v>
      </c>
      <c r="I2071" s="2" t="n">
        <v>2.86470543990371</v>
      </c>
      <c r="J2071" s="2" t="n">
        <v>0.36251176696707</v>
      </c>
      <c r="K2071" s="1" t="n">
        <v>3</v>
      </c>
      <c r="L2071" s="1" t="s">
        <v>1515</v>
      </c>
    </row>
    <row r="2072" customFormat="false" ht="16" hidden="false" customHeight="false" outlineLevel="0" collapsed="false">
      <c r="A2072" s="1" t="s">
        <v>3004</v>
      </c>
      <c r="B2072" s="1" t="s">
        <v>15</v>
      </c>
      <c r="C2072" s="2" t="n">
        <v>2.22332361136593</v>
      </c>
      <c r="D2072" s="2" t="n">
        <v>0.362439122589778</v>
      </c>
      <c r="E2072" s="2" t="n">
        <v>1.86263032876368</v>
      </c>
      <c r="F2072" s="2" t="n">
        <v>0.275430448772863</v>
      </c>
      <c r="G2072" s="2" t="n">
        <v>2.16691997098366</v>
      </c>
      <c r="H2072" s="2" t="n">
        <v>0.238173020988159</v>
      </c>
      <c r="I2072" s="2" t="n">
        <v>1.85577332868851</v>
      </c>
      <c r="J2072" s="2" t="n">
        <v>0.555838053544121</v>
      </c>
      <c r="K2072" s="1" t="n">
        <v>3</v>
      </c>
      <c r="L2072" s="1" t="s">
        <v>16</v>
      </c>
    </row>
    <row r="2073" customFormat="false" ht="16" hidden="false" customHeight="false" outlineLevel="0" collapsed="false">
      <c r="A2073" s="1" t="s">
        <v>3005</v>
      </c>
      <c r="B2073" s="1" t="s">
        <v>15</v>
      </c>
      <c r="C2073" s="2" t="n">
        <v>1.89211397912426</v>
      </c>
      <c r="D2073" s="2" t="n">
        <v>0.810821301614346</v>
      </c>
      <c r="E2073" s="2" t="n">
        <v>1.91856800817121</v>
      </c>
      <c r="F2073" s="2" t="n">
        <v>1.2730441318607</v>
      </c>
      <c r="G2073" s="2" t="n">
        <v>2.3433468485591</v>
      </c>
      <c r="H2073" s="2" t="n">
        <v>1.07552176042075</v>
      </c>
      <c r="I2073" s="2" t="n">
        <v>2.00653190915115</v>
      </c>
      <c r="J2073" s="2" t="n">
        <v>1.00682227539216</v>
      </c>
      <c r="K2073" s="1" t="n">
        <v>3</v>
      </c>
      <c r="L2073" s="1" t="s">
        <v>2762</v>
      </c>
    </row>
    <row r="2074" customFormat="false" ht="16" hidden="false" customHeight="false" outlineLevel="0" collapsed="false">
      <c r="A2074" s="1" t="s">
        <v>3006</v>
      </c>
      <c r="B2074" s="1" t="s">
        <v>15</v>
      </c>
      <c r="C2074" s="2" t="n">
        <v>2.61702181486437</v>
      </c>
      <c r="D2074" s="2" t="n">
        <v>3.19753100066951</v>
      </c>
      <c r="E2074" s="2" t="n">
        <v>6.93318269264439</v>
      </c>
      <c r="F2074" s="2" t="n">
        <v>9.16185676200857</v>
      </c>
      <c r="G2074" s="2" t="n">
        <v>6.63072471152811</v>
      </c>
      <c r="H2074" s="2" t="n">
        <v>8.42872896842142</v>
      </c>
      <c r="I2074" s="2" t="n">
        <v>11.2996281924169</v>
      </c>
      <c r="J2074" s="2" t="n">
        <v>11.7975766947396</v>
      </c>
      <c r="K2074" s="1" t="n">
        <v>3</v>
      </c>
      <c r="L2074" s="1" t="s">
        <v>16</v>
      </c>
    </row>
    <row r="2075" customFormat="false" ht="16" hidden="false" customHeight="false" outlineLevel="0" collapsed="false">
      <c r="A2075" s="1" t="s">
        <v>3007</v>
      </c>
      <c r="B2075" s="1" t="s">
        <v>15</v>
      </c>
      <c r="C2075" s="2" t="n">
        <v>1.61105176674554</v>
      </c>
      <c r="D2075" s="2" t="n">
        <v>0.428418062441079</v>
      </c>
      <c r="E2075" s="2" t="n">
        <v>1.5684661765608</v>
      </c>
      <c r="F2075" s="2" t="n">
        <v>0.413293870354751</v>
      </c>
      <c r="G2075" s="2" t="n">
        <v>1.68410611175558</v>
      </c>
      <c r="H2075" s="2" t="n">
        <v>0.411204814548179</v>
      </c>
      <c r="I2075" s="2" t="n">
        <v>1.49833877373463</v>
      </c>
      <c r="J2075" s="2" t="n">
        <v>0.552965450476344</v>
      </c>
      <c r="K2075" s="1" t="n">
        <v>3</v>
      </c>
      <c r="L2075" s="1" t="s">
        <v>16</v>
      </c>
    </row>
    <row r="2076" customFormat="false" ht="16" hidden="false" customHeight="false" outlineLevel="0" collapsed="false">
      <c r="A2076" s="1" t="s">
        <v>3008</v>
      </c>
      <c r="B2076" s="1" t="s">
        <v>15</v>
      </c>
      <c r="C2076" s="2" t="n">
        <v>2.28683047705213</v>
      </c>
      <c r="D2076" s="2" t="n">
        <v>1.02157004029381</v>
      </c>
      <c r="E2076" s="2" t="n">
        <v>2.13092360641083</v>
      </c>
      <c r="F2076" s="2" t="n">
        <v>0.0832133505404597</v>
      </c>
      <c r="G2076" s="2" t="n">
        <v>1.85739992352995</v>
      </c>
      <c r="H2076" s="2" t="n">
        <v>0.465118323805815</v>
      </c>
      <c r="I2076" s="2" t="n">
        <v>1.86621728390476</v>
      </c>
      <c r="J2076" s="2" t="n">
        <v>0.466430508706929</v>
      </c>
      <c r="K2076" s="1" t="n">
        <v>3</v>
      </c>
      <c r="L2076" s="1" t="s">
        <v>16</v>
      </c>
    </row>
    <row r="2077" customFormat="false" ht="16" hidden="false" customHeight="false" outlineLevel="0" collapsed="false">
      <c r="A2077" s="1" t="s">
        <v>3009</v>
      </c>
      <c r="B2077" s="1" t="s">
        <v>15</v>
      </c>
      <c r="C2077" s="2" t="n">
        <v>1.96443858601651</v>
      </c>
      <c r="D2077" s="2" t="n">
        <v>0.289911136406637</v>
      </c>
      <c r="E2077" s="2" t="n">
        <v>2.03377414120928</v>
      </c>
      <c r="F2077" s="2" t="n">
        <v>0.41494077406109</v>
      </c>
      <c r="G2077" s="2" t="n">
        <v>1.89397801982244</v>
      </c>
      <c r="H2077" s="2" t="n">
        <v>0.109178937087624</v>
      </c>
      <c r="I2077" s="2" t="n">
        <v>1.8432769569064</v>
      </c>
      <c r="J2077" s="2" t="n">
        <v>0.151921705262314</v>
      </c>
      <c r="K2077" s="1" t="n">
        <v>3</v>
      </c>
      <c r="L2077" s="1" t="s">
        <v>1738</v>
      </c>
    </row>
    <row r="2078" customFormat="false" ht="16" hidden="false" customHeight="false" outlineLevel="0" collapsed="false">
      <c r="A2078" s="1" t="s">
        <v>3010</v>
      </c>
      <c r="B2078" s="1" t="s">
        <v>15</v>
      </c>
      <c r="C2078" s="2" t="n">
        <v>1.73367996157599</v>
      </c>
      <c r="D2078" s="2" t="n">
        <v>0.659419291048256</v>
      </c>
      <c r="E2078" s="2" t="n">
        <v>1.72415841602094</v>
      </c>
      <c r="F2078" s="2" t="n">
        <v>0.888901283231705</v>
      </c>
      <c r="G2078" s="2" t="n">
        <v>1.67512024779553</v>
      </c>
      <c r="H2078" s="2" t="n">
        <v>0.669444127195775</v>
      </c>
      <c r="I2078" s="2" t="n">
        <v>1.52024178691439</v>
      </c>
      <c r="J2078" s="2" t="n">
        <v>0.661920708370739</v>
      </c>
      <c r="K2078" s="1" t="n">
        <v>3</v>
      </c>
      <c r="L2078" s="1" t="s">
        <v>16</v>
      </c>
    </row>
    <row r="2079" customFormat="false" ht="16" hidden="false" customHeight="false" outlineLevel="0" collapsed="false">
      <c r="A2079" s="1" t="s">
        <v>3011</v>
      </c>
      <c r="B2079" s="1" t="s">
        <v>15</v>
      </c>
      <c r="C2079" s="2" t="n">
        <v>1.42515386070236</v>
      </c>
      <c r="D2079" s="2" t="n">
        <v>0.328933191384391</v>
      </c>
      <c r="E2079" s="2" t="n">
        <v>1.12099866242999</v>
      </c>
      <c r="F2079" s="2" t="n">
        <v>0.0592809332138825</v>
      </c>
      <c r="G2079" s="2" t="n">
        <v>1.2942127440004</v>
      </c>
      <c r="H2079" s="2" t="n">
        <v>0.154649325896931</v>
      </c>
      <c r="I2079" s="2" t="n">
        <v>1.18027026170748</v>
      </c>
      <c r="J2079" s="2" t="n">
        <v>0.383552808682735</v>
      </c>
      <c r="K2079" s="1" t="n">
        <v>3</v>
      </c>
      <c r="L2079" s="1" t="s">
        <v>533</v>
      </c>
    </row>
    <row r="2080" customFormat="false" ht="16" hidden="false" customHeight="false" outlineLevel="0" collapsed="false">
      <c r="A2080" s="1" t="s">
        <v>3012</v>
      </c>
      <c r="B2080" s="1" t="s">
        <v>15</v>
      </c>
      <c r="C2080" s="2" t="n">
        <v>1.07206852504264</v>
      </c>
      <c r="D2080" s="2" t="n">
        <v>0.314919797732778</v>
      </c>
      <c r="E2080" s="2" t="n">
        <v>1.32220607271356</v>
      </c>
      <c r="F2080" s="2" t="n">
        <v>0.139860165913046</v>
      </c>
      <c r="G2080" s="2" t="n">
        <v>1.1909728568591</v>
      </c>
      <c r="H2080" s="2" t="n">
        <v>0.439294391758429</v>
      </c>
      <c r="I2080" s="2" t="n">
        <v>1.3809991448651</v>
      </c>
      <c r="J2080" s="2" t="n">
        <v>0.249467582012287</v>
      </c>
      <c r="K2080" s="1" t="n">
        <v>3</v>
      </c>
      <c r="L2080" s="1" t="s">
        <v>16</v>
      </c>
    </row>
    <row r="2081" customFormat="false" ht="16" hidden="false" customHeight="false" outlineLevel="0" collapsed="false">
      <c r="A2081" s="1" t="s">
        <v>3013</v>
      </c>
      <c r="B2081" s="1" t="s">
        <v>15</v>
      </c>
      <c r="C2081" s="2" t="n">
        <v>2.704867706093</v>
      </c>
      <c r="D2081" s="2" t="n">
        <v>1.14018707749448</v>
      </c>
      <c r="E2081" s="2" t="n">
        <v>2.75300098708968</v>
      </c>
      <c r="F2081" s="2" t="n">
        <v>0.692535175668678</v>
      </c>
      <c r="G2081" s="2" t="n">
        <v>2.27484205302487</v>
      </c>
      <c r="H2081" s="2" t="n">
        <v>0.698571703831287</v>
      </c>
      <c r="I2081" s="2" t="n">
        <v>2.40462044249764</v>
      </c>
      <c r="J2081" s="2" t="n">
        <v>0.690221897901864</v>
      </c>
      <c r="K2081" s="1" t="n">
        <v>3</v>
      </c>
      <c r="L2081" s="1" t="s">
        <v>2836</v>
      </c>
    </row>
    <row r="2082" customFormat="false" ht="16" hidden="false" customHeight="false" outlineLevel="0" collapsed="false">
      <c r="A2082" s="1" t="s">
        <v>3014</v>
      </c>
      <c r="B2082" s="1" t="s">
        <v>15</v>
      </c>
      <c r="C2082" s="2" t="n">
        <v>2.52061000416628</v>
      </c>
      <c r="D2082" s="2" t="n">
        <v>0.435156354027354</v>
      </c>
      <c r="E2082" s="2" t="n">
        <v>2.66783906048268</v>
      </c>
      <c r="F2082" s="2" t="n">
        <v>0.360430929151072</v>
      </c>
      <c r="G2082" s="2" t="n">
        <v>2.58780369412859</v>
      </c>
      <c r="H2082" s="2" t="n">
        <v>0.164279186009854</v>
      </c>
      <c r="I2082" s="2" t="n">
        <v>2.70333456440951</v>
      </c>
      <c r="J2082" s="2" t="n">
        <v>0.490098157859366</v>
      </c>
      <c r="K2082" s="1" t="n">
        <v>3</v>
      </c>
      <c r="L2082" s="1" t="s">
        <v>16</v>
      </c>
    </row>
    <row r="2083" customFormat="false" ht="16" hidden="false" customHeight="false" outlineLevel="0" collapsed="false">
      <c r="A2083" s="1" t="s">
        <v>3015</v>
      </c>
      <c r="B2083" s="1" t="s">
        <v>15</v>
      </c>
      <c r="C2083" s="2" t="n">
        <v>1.64320695188847</v>
      </c>
      <c r="D2083" s="2" t="n">
        <v>0.674988821125266</v>
      </c>
      <c r="E2083" s="2" t="n">
        <v>1.60092928948821</v>
      </c>
      <c r="F2083" s="2" t="n">
        <v>0.78933827912433</v>
      </c>
      <c r="G2083" s="2" t="n">
        <v>1.75244476873782</v>
      </c>
      <c r="H2083" s="2" t="n">
        <v>0.421991151450897</v>
      </c>
      <c r="I2083" s="2" t="n">
        <v>1.74283557268336</v>
      </c>
      <c r="J2083" s="2" t="n">
        <v>0.444374091245181</v>
      </c>
      <c r="K2083" s="1" t="n">
        <v>3</v>
      </c>
      <c r="L2083" s="1" t="s">
        <v>16</v>
      </c>
    </row>
    <row r="2084" customFormat="false" ht="16" hidden="false" customHeight="false" outlineLevel="0" collapsed="false">
      <c r="A2084" s="1" t="s">
        <v>3016</v>
      </c>
      <c r="B2084" s="1" t="s">
        <v>15</v>
      </c>
      <c r="C2084" s="2" t="n">
        <v>2.57374630863142</v>
      </c>
      <c r="D2084" s="2" t="n">
        <v>1.05864717462467</v>
      </c>
      <c r="E2084" s="2" t="n">
        <v>3.06860049233209</v>
      </c>
      <c r="F2084" s="2" t="n">
        <v>4.3158487070029</v>
      </c>
      <c r="G2084" s="2" t="n">
        <v>2.20907214836142</v>
      </c>
      <c r="H2084" s="2" t="n">
        <v>1.75932914377933</v>
      </c>
      <c r="I2084" s="2" t="n">
        <v>2.41226291606836</v>
      </c>
      <c r="J2084" s="2" t="n">
        <v>2.03807504556291</v>
      </c>
      <c r="K2084" s="1" t="n">
        <v>3</v>
      </c>
      <c r="L2084" s="1" t="s">
        <v>3017</v>
      </c>
    </row>
    <row r="2085" customFormat="false" ht="16" hidden="false" customHeight="false" outlineLevel="0" collapsed="false">
      <c r="A2085" s="1" t="s">
        <v>3018</v>
      </c>
      <c r="B2085" s="1" t="s">
        <v>15</v>
      </c>
      <c r="C2085" s="2" t="n">
        <v>0.805593224258325</v>
      </c>
      <c r="D2085" s="2" t="n">
        <v>0.421044117986935</v>
      </c>
      <c r="E2085" s="2" t="n">
        <v>0.906397075122257</v>
      </c>
      <c r="F2085" s="2" t="n">
        <v>0.592735491236389</v>
      </c>
      <c r="G2085" s="2" t="n">
        <v>1.21984286501864</v>
      </c>
      <c r="H2085" s="2" t="n">
        <v>0.336886887563667</v>
      </c>
      <c r="I2085" s="2" t="n">
        <v>1.32803542101304</v>
      </c>
      <c r="J2085" s="2" t="n">
        <v>0.196129744600784</v>
      </c>
      <c r="K2085" s="1" t="n">
        <v>3</v>
      </c>
      <c r="L2085" s="1" t="s">
        <v>16</v>
      </c>
    </row>
    <row r="2086" customFormat="false" ht="16" hidden="false" customHeight="false" outlineLevel="0" collapsed="false">
      <c r="A2086" s="1" t="s">
        <v>3019</v>
      </c>
      <c r="B2086" s="1" t="s">
        <v>15</v>
      </c>
      <c r="C2086" s="2" t="n">
        <v>0.859683351455746</v>
      </c>
      <c r="D2086" s="2" t="n">
        <v>0.205877631462762</v>
      </c>
      <c r="E2086" s="2" t="n">
        <v>1.01700874666053</v>
      </c>
      <c r="F2086" s="2" t="n">
        <v>0.504250492884397</v>
      </c>
      <c r="G2086" s="2" t="n">
        <v>1.21610598237598</v>
      </c>
      <c r="H2086" s="2" t="n">
        <v>0.411512961850515</v>
      </c>
      <c r="I2086" s="2" t="n">
        <v>1.16599584060077</v>
      </c>
      <c r="J2086" s="2" t="n">
        <v>0.35551759754937</v>
      </c>
      <c r="K2086" s="1" t="n">
        <v>3</v>
      </c>
      <c r="L2086" s="1" t="s">
        <v>2209</v>
      </c>
    </row>
    <row r="2087" customFormat="false" ht="16" hidden="false" customHeight="false" outlineLevel="0" collapsed="false">
      <c r="A2087" s="1" t="s">
        <v>3020</v>
      </c>
      <c r="B2087" s="1" t="s">
        <v>15</v>
      </c>
      <c r="C2087" s="2" t="n">
        <v>2.02885462189285</v>
      </c>
      <c r="D2087" s="2" t="n">
        <v>0.347278901840357</v>
      </c>
      <c r="E2087" s="2" t="n">
        <v>1.83840580163136</v>
      </c>
      <c r="F2087" s="2" t="n">
        <v>0.457566842337937</v>
      </c>
      <c r="G2087" s="2" t="n">
        <v>2.29203382564638</v>
      </c>
      <c r="H2087" s="2" t="n">
        <v>0.304137644100886</v>
      </c>
      <c r="I2087" s="2" t="n">
        <v>1.87947956545601</v>
      </c>
      <c r="J2087" s="2" t="n">
        <v>0.206852252132971</v>
      </c>
      <c r="K2087" s="1" t="n">
        <v>3</v>
      </c>
      <c r="L2087" s="1" t="s">
        <v>16</v>
      </c>
    </row>
    <row r="2088" customFormat="false" ht="16" hidden="false" customHeight="false" outlineLevel="0" collapsed="false">
      <c r="A2088" s="1" t="s">
        <v>3021</v>
      </c>
      <c r="B2088" s="1" t="s">
        <v>15</v>
      </c>
      <c r="C2088" s="2" t="n">
        <v>1.66222825224433</v>
      </c>
      <c r="D2088" s="2" t="n">
        <v>0.116305213829629</v>
      </c>
      <c r="E2088" s="2" t="n">
        <v>1.50640318706337</v>
      </c>
      <c r="F2088" s="2" t="n">
        <v>0.245034472184287</v>
      </c>
      <c r="G2088" s="2" t="n">
        <v>1.34766330544371</v>
      </c>
      <c r="H2088" s="2" t="n">
        <v>0.210747557862435</v>
      </c>
      <c r="I2088" s="2" t="n">
        <v>1.52919283406447</v>
      </c>
      <c r="J2088" s="2" t="n">
        <v>0.396515540217971</v>
      </c>
      <c r="K2088" s="1" t="n">
        <v>3</v>
      </c>
      <c r="L2088" s="1" t="s">
        <v>715</v>
      </c>
    </row>
    <row r="2089" customFormat="false" ht="16" hidden="false" customHeight="false" outlineLevel="0" collapsed="false">
      <c r="A2089" s="1" t="s">
        <v>3022</v>
      </c>
      <c r="B2089" s="1" t="s">
        <v>15</v>
      </c>
      <c r="C2089" s="2" t="n">
        <v>1.7790869050123</v>
      </c>
      <c r="D2089" s="2" t="n">
        <v>0.351839998616988</v>
      </c>
      <c r="E2089" s="2" t="n">
        <v>1.72716784890613</v>
      </c>
      <c r="F2089" s="2" t="n">
        <v>0.494579597242568</v>
      </c>
      <c r="G2089" s="2" t="n">
        <v>1.55958460694118</v>
      </c>
      <c r="H2089" s="2" t="n">
        <v>0.535630328914423</v>
      </c>
      <c r="I2089" s="2" t="n">
        <v>1.38390463731455</v>
      </c>
      <c r="J2089" s="2" t="n">
        <v>0.278630223813699</v>
      </c>
      <c r="K2089" s="1" t="n">
        <v>3</v>
      </c>
      <c r="L2089" s="1" t="s">
        <v>1763</v>
      </c>
    </row>
    <row r="2090" customFormat="false" ht="16" hidden="false" customHeight="false" outlineLevel="0" collapsed="false">
      <c r="A2090" s="1" t="s">
        <v>3023</v>
      </c>
      <c r="B2090" s="1" t="s">
        <v>15</v>
      </c>
      <c r="C2090" s="2" t="n">
        <v>2.23194741138067</v>
      </c>
      <c r="D2090" s="2" t="n">
        <v>0.246851122171249</v>
      </c>
      <c r="E2090" s="2" t="n">
        <v>1.46381560749884</v>
      </c>
      <c r="F2090" s="2" t="n">
        <v>0.589692324609947</v>
      </c>
      <c r="G2090" s="2" t="n">
        <v>2.64340784986143</v>
      </c>
      <c r="H2090" s="2" t="n">
        <v>0.587520000455935</v>
      </c>
      <c r="I2090" s="2" t="n">
        <v>1.97052169031952</v>
      </c>
      <c r="J2090" s="2" t="n">
        <v>0.304501967039109</v>
      </c>
      <c r="K2090" s="1" t="n">
        <v>3</v>
      </c>
      <c r="L2090" s="1" t="s">
        <v>16</v>
      </c>
    </row>
    <row r="2091" customFormat="false" ht="16" hidden="false" customHeight="false" outlineLevel="0" collapsed="false">
      <c r="A2091" s="1" t="s">
        <v>3024</v>
      </c>
      <c r="B2091" s="1" t="s">
        <v>15</v>
      </c>
      <c r="C2091" s="2" t="n">
        <v>1.67553100389276</v>
      </c>
      <c r="D2091" s="2" t="n">
        <v>0.267733476642242</v>
      </c>
      <c r="E2091" s="2" t="n">
        <v>1.61340024651599</v>
      </c>
      <c r="F2091" s="2" t="n">
        <v>0.108377607861663</v>
      </c>
      <c r="G2091" s="2" t="n">
        <v>1.67130914458877</v>
      </c>
      <c r="H2091" s="2" t="n">
        <v>0.219179542821193</v>
      </c>
      <c r="I2091" s="2" t="n">
        <v>1.59340677574821</v>
      </c>
      <c r="J2091" s="2" t="n">
        <v>0.0332284922276078</v>
      </c>
      <c r="K2091" s="1" t="n">
        <v>3</v>
      </c>
      <c r="L2091" s="1" t="s">
        <v>16</v>
      </c>
    </row>
    <row r="2092" customFormat="false" ht="16" hidden="false" customHeight="false" outlineLevel="0" collapsed="false">
      <c r="A2092" s="1" t="s">
        <v>3025</v>
      </c>
      <c r="B2092" s="1" t="s">
        <v>15</v>
      </c>
      <c r="C2092" s="2" t="n">
        <v>1.9755260086014</v>
      </c>
      <c r="D2092" s="2" t="n">
        <v>0.288773069422226</v>
      </c>
      <c r="E2092" s="2" t="n">
        <v>1.60753768730549</v>
      </c>
      <c r="F2092" s="2" t="n">
        <v>0.349532671888691</v>
      </c>
      <c r="G2092" s="2" t="n">
        <v>2.082637356967</v>
      </c>
      <c r="H2092" s="2" t="n">
        <v>0.427509307215547</v>
      </c>
      <c r="I2092" s="2" t="n">
        <v>1.52489854861141</v>
      </c>
      <c r="J2092" s="2" t="n">
        <v>0.0763804987999355</v>
      </c>
      <c r="K2092" s="1" t="n">
        <v>3</v>
      </c>
      <c r="L2092" s="1" t="s">
        <v>16</v>
      </c>
    </row>
    <row r="2093" customFormat="false" ht="16" hidden="false" customHeight="false" outlineLevel="0" collapsed="false">
      <c r="A2093" s="1" t="s">
        <v>3026</v>
      </c>
      <c r="B2093" s="1" t="s">
        <v>15</v>
      </c>
      <c r="C2093" s="2" t="n">
        <v>0.906974368195502</v>
      </c>
      <c r="D2093" s="2" t="n">
        <v>0.165514482171263</v>
      </c>
      <c r="E2093" s="2" t="n">
        <v>0.715318780351109</v>
      </c>
      <c r="F2093" s="2" t="n">
        <v>0.465840251802779</v>
      </c>
      <c r="G2093" s="2" t="n">
        <v>0.830825947090246</v>
      </c>
      <c r="H2093" s="2" t="n">
        <v>0.329703867387768</v>
      </c>
      <c r="I2093" s="2" t="n">
        <v>0.774223257888019</v>
      </c>
      <c r="J2093" s="2" t="n">
        <v>0.385942110786769</v>
      </c>
      <c r="K2093" s="1" t="n">
        <v>3</v>
      </c>
      <c r="L2093" s="1" t="s">
        <v>16</v>
      </c>
    </row>
    <row r="2094" customFormat="false" ht="16" hidden="false" customHeight="false" outlineLevel="0" collapsed="false">
      <c r="A2094" s="1" t="s">
        <v>3027</v>
      </c>
      <c r="B2094" s="1" t="s">
        <v>15</v>
      </c>
      <c r="C2094" s="2" t="n">
        <v>1.06827388926189</v>
      </c>
      <c r="D2094" s="2" t="n">
        <v>0.32756012946748</v>
      </c>
      <c r="E2094" s="2" t="n">
        <v>1.14129978016049</v>
      </c>
      <c r="F2094" s="2" t="n">
        <v>0.383333353441158</v>
      </c>
      <c r="G2094" s="2" t="n">
        <v>1.0327419854612</v>
      </c>
      <c r="H2094" s="2" t="n">
        <v>0.445879056286311</v>
      </c>
      <c r="I2094" s="2" t="n">
        <v>1.00468391782051</v>
      </c>
      <c r="J2094" s="2" t="n">
        <v>0.491907673108537</v>
      </c>
      <c r="K2094" s="1" t="n">
        <v>3</v>
      </c>
      <c r="L2094" s="1" t="s">
        <v>16</v>
      </c>
    </row>
    <row r="2095" customFormat="false" ht="16" hidden="false" customHeight="false" outlineLevel="0" collapsed="false">
      <c r="A2095" s="1" t="s">
        <v>3028</v>
      </c>
      <c r="B2095" s="1" t="s">
        <v>15</v>
      </c>
      <c r="C2095" s="2" t="s">
        <v>23</v>
      </c>
      <c r="D2095" s="2" t="s">
        <v>23</v>
      </c>
      <c r="E2095" s="2" t="s">
        <v>23</v>
      </c>
      <c r="F2095" s="2" t="s">
        <v>23</v>
      </c>
      <c r="G2095" s="2" t="s">
        <v>23</v>
      </c>
      <c r="H2095" s="2" t="s">
        <v>23</v>
      </c>
      <c r="I2095" s="2" t="s">
        <v>23</v>
      </c>
      <c r="J2095" s="2" t="s">
        <v>23</v>
      </c>
      <c r="K2095" s="1" t="n">
        <v>3</v>
      </c>
      <c r="L2095" s="1" t="s">
        <v>16</v>
      </c>
    </row>
    <row r="2096" customFormat="false" ht="16" hidden="false" customHeight="false" outlineLevel="0" collapsed="false">
      <c r="A2096" s="1" t="s">
        <v>3029</v>
      </c>
      <c r="B2096" s="1" t="s">
        <v>15</v>
      </c>
      <c r="C2096" s="2" t="n">
        <v>1.16459004986627</v>
      </c>
      <c r="D2096" s="2" t="n">
        <v>0.104599407289495</v>
      </c>
      <c r="E2096" s="2" t="n">
        <v>1.17463421599338</v>
      </c>
      <c r="F2096" s="2" t="n">
        <v>0.110399446591067</v>
      </c>
      <c r="G2096" s="2" t="n">
        <v>1.16349303278649</v>
      </c>
      <c r="H2096" s="2" t="n">
        <v>0.20953334641573</v>
      </c>
      <c r="I2096" s="2" t="n">
        <v>1.21306471716095</v>
      </c>
      <c r="J2096" s="2" t="n">
        <v>0.134503220537937</v>
      </c>
      <c r="K2096" s="1" t="n">
        <v>3</v>
      </c>
      <c r="L2096" s="1" t="s">
        <v>16</v>
      </c>
    </row>
    <row r="2097" customFormat="false" ht="16" hidden="false" customHeight="false" outlineLevel="0" collapsed="false">
      <c r="A2097" s="1" t="s">
        <v>3030</v>
      </c>
      <c r="B2097" s="1" t="s">
        <v>15</v>
      </c>
      <c r="C2097" s="2" t="n">
        <v>1.94925367330858</v>
      </c>
      <c r="D2097" s="2" t="n">
        <v>0.218291593204871</v>
      </c>
      <c r="E2097" s="2" t="n">
        <v>2.16061953790859</v>
      </c>
      <c r="F2097" s="2" t="n">
        <v>1.02842266271569</v>
      </c>
      <c r="G2097" s="2" t="n">
        <v>2.52040805866352</v>
      </c>
      <c r="H2097" s="2" t="n">
        <v>1.15491706762452</v>
      </c>
      <c r="I2097" s="2" t="n">
        <v>2.11276698408981</v>
      </c>
      <c r="J2097" s="2" t="n">
        <v>1.16984558612134</v>
      </c>
      <c r="K2097" s="1" t="n">
        <v>3</v>
      </c>
      <c r="L2097" s="1" t="s">
        <v>308</v>
      </c>
    </row>
    <row r="2098" customFormat="false" ht="16" hidden="false" customHeight="false" outlineLevel="0" collapsed="false">
      <c r="A2098" s="1" t="s">
        <v>3031</v>
      </c>
      <c r="B2098" s="1" t="s">
        <v>15</v>
      </c>
      <c r="C2098" s="2" t="n">
        <v>4.55579951003725</v>
      </c>
      <c r="D2098" s="2" t="n">
        <v>4.39798141669757</v>
      </c>
      <c r="E2098" s="2" t="n">
        <v>3.15157493042267</v>
      </c>
      <c r="F2098" s="2" t="n">
        <v>2.49379649692883</v>
      </c>
      <c r="G2098" s="2" t="n">
        <v>3.71115675677675</v>
      </c>
      <c r="H2098" s="2" t="n">
        <v>2.60361144045936</v>
      </c>
      <c r="I2098" s="2" t="n">
        <v>2.59996543107451</v>
      </c>
      <c r="J2098" s="2" t="n">
        <v>1.71780400581692</v>
      </c>
      <c r="K2098" s="1" t="n">
        <v>3</v>
      </c>
      <c r="L2098" s="1" t="s">
        <v>3032</v>
      </c>
    </row>
    <row r="2099" customFormat="false" ht="16" hidden="false" customHeight="false" outlineLevel="0" collapsed="false">
      <c r="A2099" s="1" t="s">
        <v>3033</v>
      </c>
      <c r="B2099" s="1" t="s">
        <v>15</v>
      </c>
      <c r="C2099" s="2" t="n">
        <v>1.33336671128949</v>
      </c>
      <c r="D2099" s="2" t="n">
        <v>0.210682684205611</v>
      </c>
      <c r="E2099" s="2" t="n">
        <v>1.37700104487811</v>
      </c>
      <c r="F2099" s="2" t="n">
        <v>0.295867113584079</v>
      </c>
      <c r="G2099" s="2" t="n">
        <v>1.73100213247752</v>
      </c>
      <c r="H2099" s="2" t="n">
        <v>0.324594144204204</v>
      </c>
      <c r="I2099" s="2" t="n">
        <v>1.34959653667948</v>
      </c>
      <c r="J2099" s="2" t="n">
        <v>0.197405184530546</v>
      </c>
      <c r="K2099" s="1" t="n">
        <v>3</v>
      </c>
      <c r="L2099" s="1" t="s">
        <v>159</v>
      </c>
    </row>
    <row r="2100" customFormat="false" ht="16" hidden="false" customHeight="false" outlineLevel="0" collapsed="false">
      <c r="A2100" s="1" t="s">
        <v>3034</v>
      </c>
      <c r="B2100" s="1" t="s">
        <v>15</v>
      </c>
      <c r="C2100" s="2" t="n">
        <v>2.23347443028175</v>
      </c>
      <c r="D2100" s="2" t="n">
        <v>0.29332348551224</v>
      </c>
      <c r="E2100" s="2" t="n">
        <v>2.28666549031909</v>
      </c>
      <c r="F2100" s="2" t="n">
        <v>0.40745471340304</v>
      </c>
      <c r="G2100" s="2" t="n">
        <v>2.4534306295195</v>
      </c>
      <c r="H2100" s="2" t="n">
        <v>0.418072160024942</v>
      </c>
      <c r="I2100" s="2" t="n">
        <v>2.01386240819095</v>
      </c>
      <c r="J2100" s="2" t="n">
        <v>0.627702151896603</v>
      </c>
      <c r="K2100" s="1" t="n">
        <v>3</v>
      </c>
      <c r="L2100" s="1" t="s">
        <v>16</v>
      </c>
    </row>
    <row r="2101" customFormat="false" ht="16" hidden="false" customHeight="false" outlineLevel="0" collapsed="false">
      <c r="A2101" s="1" t="s">
        <v>3035</v>
      </c>
      <c r="B2101" s="1" t="s">
        <v>15</v>
      </c>
      <c r="C2101" s="2" t="n">
        <v>2.87320076558394</v>
      </c>
      <c r="D2101" s="2" t="n">
        <v>0.79978228559141</v>
      </c>
      <c r="E2101" s="2" t="n">
        <v>3.64917108748301</v>
      </c>
      <c r="F2101" s="2" t="n">
        <v>1.66368669845305</v>
      </c>
      <c r="G2101" s="2" t="n">
        <v>2.554743961147</v>
      </c>
      <c r="H2101" s="2" t="n">
        <v>0.621056978928962</v>
      </c>
      <c r="I2101" s="2" t="n">
        <v>2.53209532326371</v>
      </c>
      <c r="J2101" s="2" t="n">
        <v>0.439364906605419</v>
      </c>
      <c r="K2101" s="1" t="n">
        <v>3</v>
      </c>
      <c r="L2101" s="1" t="s">
        <v>16</v>
      </c>
    </row>
    <row r="2102" customFormat="false" ht="16" hidden="false" customHeight="false" outlineLevel="0" collapsed="false">
      <c r="A2102" s="1" t="s">
        <v>3036</v>
      </c>
      <c r="B2102" s="1" t="s">
        <v>15</v>
      </c>
      <c r="C2102" s="2" t="n">
        <v>1.5691097521762</v>
      </c>
      <c r="D2102" s="2" t="n">
        <v>0.16840801780907</v>
      </c>
      <c r="E2102" s="2" t="n">
        <v>1.72612020136769</v>
      </c>
      <c r="F2102" s="2" t="n">
        <v>0.0809459177372735</v>
      </c>
      <c r="G2102" s="2" t="n">
        <v>1.64402150716423</v>
      </c>
      <c r="H2102" s="2" t="n">
        <v>0.102242560325898</v>
      </c>
      <c r="I2102" s="2" t="n">
        <v>1.57200554138366</v>
      </c>
      <c r="J2102" s="2" t="n">
        <v>0.10802832436384</v>
      </c>
      <c r="K2102" s="1" t="n">
        <v>3</v>
      </c>
      <c r="L2102" s="1" t="s">
        <v>16</v>
      </c>
    </row>
    <row r="2103" customFormat="false" ht="16" hidden="false" customHeight="false" outlineLevel="0" collapsed="false">
      <c r="A2103" s="1" t="s">
        <v>3037</v>
      </c>
      <c r="B2103" s="1" t="s">
        <v>15</v>
      </c>
      <c r="C2103" s="2" t="n">
        <v>2.10767294386608</v>
      </c>
      <c r="D2103" s="2" t="n">
        <v>0.254953310941232</v>
      </c>
      <c r="E2103" s="2" t="n">
        <v>1.93507477884605</v>
      </c>
      <c r="F2103" s="2" t="n">
        <v>0.246458789417742</v>
      </c>
      <c r="G2103" s="2" t="n">
        <v>1.5118022331735</v>
      </c>
      <c r="H2103" s="2" t="n">
        <v>0.212215159308953</v>
      </c>
      <c r="I2103" s="2" t="n">
        <v>2.16257891259951</v>
      </c>
      <c r="J2103" s="2" t="n">
        <v>0.452409969822902</v>
      </c>
      <c r="K2103" s="1" t="n">
        <v>3</v>
      </c>
      <c r="L2103" s="1" t="s">
        <v>3038</v>
      </c>
    </row>
    <row r="2104" customFormat="false" ht="16" hidden="false" customHeight="false" outlineLevel="0" collapsed="false">
      <c r="A2104" s="1" t="s">
        <v>3039</v>
      </c>
      <c r="B2104" s="1" t="s">
        <v>15</v>
      </c>
      <c r="C2104" s="2" t="n">
        <v>1.44122122083545</v>
      </c>
      <c r="D2104" s="2" t="n">
        <v>0.16103779494456</v>
      </c>
      <c r="E2104" s="2" t="n">
        <v>1.40439046910831</v>
      </c>
      <c r="F2104" s="2" t="n">
        <v>0.196127447675619</v>
      </c>
      <c r="G2104" s="2" t="n">
        <v>1.50592407423375</v>
      </c>
      <c r="H2104" s="2" t="n">
        <v>0.112514403476496</v>
      </c>
      <c r="I2104" s="2" t="n">
        <v>1.34969687610483</v>
      </c>
      <c r="J2104" s="2" t="n">
        <v>0.179354675120438</v>
      </c>
      <c r="K2104" s="1" t="n">
        <v>3</v>
      </c>
      <c r="L2104" s="1" t="s">
        <v>3040</v>
      </c>
    </row>
    <row r="2105" customFormat="false" ht="16" hidden="false" customHeight="false" outlineLevel="0" collapsed="false">
      <c r="A2105" s="1" t="s">
        <v>3041</v>
      </c>
      <c r="B2105" s="1" t="s">
        <v>15</v>
      </c>
      <c r="C2105" s="2" t="n">
        <v>2.57065835248088</v>
      </c>
      <c r="D2105" s="2" t="n">
        <v>0.492010893531134</v>
      </c>
      <c r="E2105" s="2" t="n">
        <v>2.14469834484645</v>
      </c>
      <c r="F2105" s="2" t="n">
        <v>0.346711736293582</v>
      </c>
      <c r="G2105" s="2" t="n">
        <v>1.76845896230727</v>
      </c>
      <c r="H2105" s="2" t="n">
        <v>0.231304612690893</v>
      </c>
      <c r="I2105" s="2" t="n">
        <v>1.80015386221347</v>
      </c>
      <c r="J2105" s="2" t="n">
        <v>0.296540240693221</v>
      </c>
      <c r="K2105" s="1" t="n">
        <v>3</v>
      </c>
      <c r="L2105" s="1" t="s">
        <v>16</v>
      </c>
    </row>
    <row r="2106" customFormat="false" ht="16" hidden="false" customHeight="false" outlineLevel="0" collapsed="false">
      <c r="A2106" s="1" t="s">
        <v>3042</v>
      </c>
      <c r="B2106" s="1" t="s">
        <v>15</v>
      </c>
      <c r="C2106" s="2" t="n">
        <v>1.94670156991868</v>
      </c>
      <c r="D2106" s="2" t="n">
        <v>0.325120220715541</v>
      </c>
      <c r="E2106" s="2" t="n">
        <v>2.05792528335674</v>
      </c>
      <c r="F2106" s="2" t="n">
        <v>0.15662623610186</v>
      </c>
      <c r="G2106" s="2" t="n">
        <v>2.11830506456135</v>
      </c>
      <c r="H2106" s="2" t="n">
        <v>0.40851190559334</v>
      </c>
      <c r="I2106" s="2" t="n">
        <v>2.06134078698009</v>
      </c>
      <c r="J2106" s="2" t="n">
        <v>0.472617091315063</v>
      </c>
      <c r="K2106" s="1" t="n">
        <v>3</v>
      </c>
      <c r="L2106" s="1" t="s">
        <v>188</v>
      </c>
    </row>
    <row r="2107" customFormat="false" ht="16" hidden="false" customHeight="false" outlineLevel="0" collapsed="false">
      <c r="A2107" s="1" t="s">
        <v>3043</v>
      </c>
      <c r="B2107" s="1" t="s">
        <v>15</v>
      </c>
      <c r="C2107" s="2" t="n">
        <v>1.63991346308125</v>
      </c>
      <c r="D2107" s="2" t="n">
        <v>0.142842266159856</v>
      </c>
      <c r="E2107" s="2" t="n">
        <v>1.97267970295492</v>
      </c>
      <c r="F2107" s="2" t="n">
        <v>0.823963330174971</v>
      </c>
      <c r="G2107" s="2" t="n">
        <v>2.1199042926279</v>
      </c>
      <c r="H2107" s="2" t="n">
        <v>0.957583517207929</v>
      </c>
      <c r="I2107" s="2" t="n">
        <v>2.46672895697695</v>
      </c>
      <c r="J2107" s="2" t="n">
        <v>1.49973110833408</v>
      </c>
      <c r="K2107" s="1" t="n">
        <v>3</v>
      </c>
      <c r="L2107" s="1" t="s">
        <v>739</v>
      </c>
    </row>
    <row r="2108" customFormat="false" ht="16" hidden="false" customHeight="false" outlineLevel="0" collapsed="false">
      <c r="A2108" s="1" t="s">
        <v>3044</v>
      </c>
      <c r="B2108" s="1" t="s">
        <v>15</v>
      </c>
      <c r="C2108" s="2" t="n">
        <v>1.99060695491084</v>
      </c>
      <c r="D2108" s="2" t="n">
        <v>0.267203410863726</v>
      </c>
      <c r="E2108" s="2" t="n">
        <v>1.6940357070433</v>
      </c>
      <c r="F2108" s="2" t="n">
        <v>0.0893059553226575</v>
      </c>
      <c r="G2108" s="2" t="n">
        <v>1.84047844445351</v>
      </c>
      <c r="H2108" s="2" t="n">
        <v>0.414553087304233</v>
      </c>
      <c r="I2108" s="2" t="n">
        <v>1.67370334185916</v>
      </c>
      <c r="J2108" s="2" t="n">
        <v>0.19850162659517</v>
      </c>
      <c r="K2108" s="1" t="n">
        <v>3</v>
      </c>
      <c r="L2108" s="1" t="s">
        <v>2918</v>
      </c>
    </row>
    <row r="2109" customFormat="false" ht="16" hidden="false" customHeight="false" outlineLevel="0" collapsed="false">
      <c r="A2109" s="1" t="s">
        <v>3045</v>
      </c>
      <c r="B2109" s="1" t="s">
        <v>15</v>
      </c>
      <c r="C2109" s="2" t="n">
        <v>1.95772693420797</v>
      </c>
      <c r="D2109" s="2" t="n">
        <v>1.27928615486018</v>
      </c>
      <c r="E2109" s="2" t="n">
        <v>1.14022936726779</v>
      </c>
      <c r="F2109" s="2" t="n">
        <v>0.782728920814262</v>
      </c>
      <c r="G2109" s="2" t="n">
        <v>1.59334409344238</v>
      </c>
      <c r="H2109" s="2" t="n">
        <v>1.40536977196378</v>
      </c>
      <c r="I2109" s="2" t="n">
        <v>1.78930246753564</v>
      </c>
      <c r="J2109" s="2" t="n">
        <v>1.18097983254517</v>
      </c>
      <c r="K2109" s="1" t="n">
        <v>3</v>
      </c>
      <c r="L2109" s="1" t="s">
        <v>16</v>
      </c>
    </row>
    <row r="2110" customFormat="false" ht="16" hidden="false" customHeight="false" outlineLevel="0" collapsed="false">
      <c r="A2110" s="1" t="s">
        <v>3046</v>
      </c>
      <c r="B2110" s="1" t="s">
        <v>15</v>
      </c>
      <c r="C2110" s="2" t="n">
        <v>0.854102583703427</v>
      </c>
      <c r="D2110" s="2" t="n">
        <v>0.201912900947664</v>
      </c>
      <c r="E2110" s="2" t="n">
        <v>1.17302108503887</v>
      </c>
      <c r="F2110" s="2" t="n">
        <v>0.107376396308792</v>
      </c>
      <c r="G2110" s="2" t="n">
        <v>1.38002837422582</v>
      </c>
      <c r="H2110" s="2" t="n">
        <v>0.475929620874764</v>
      </c>
      <c r="I2110" s="2" t="n">
        <v>1.31238614393536</v>
      </c>
      <c r="J2110" s="2" t="n">
        <v>0.448701030533935</v>
      </c>
      <c r="K2110" s="1" t="n">
        <v>3</v>
      </c>
      <c r="L2110" s="1" t="s">
        <v>16</v>
      </c>
    </row>
    <row r="2111" customFormat="false" ht="16" hidden="false" customHeight="false" outlineLevel="0" collapsed="false">
      <c r="A2111" s="1" t="s">
        <v>3047</v>
      </c>
      <c r="B2111" s="1" t="s">
        <v>15</v>
      </c>
      <c r="C2111" s="2" t="n">
        <v>1.41307269728998</v>
      </c>
      <c r="D2111" s="2" t="n">
        <v>0.520767140147909</v>
      </c>
      <c r="E2111" s="2" t="n">
        <v>1.47856074458574</v>
      </c>
      <c r="F2111" s="2" t="n">
        <v>0.202856525295019</v>
      </c>
      <c r="G2111" s="2" t="n">
        <v>1.7018888752096</v>
      </c>
      <c r="H2111" s="2" t="n">
        <v>0.653756622484931</v>
      </c>
      <c r="I2111" s="2" t="n">
        <v>1.34409206555459</v>
      </c>
      <c r="J2111" s="2" t="n">
        <v>0.0995028731391499</v>
      </c>
      <c r="K2111" s="1" t="n">
        <v>3</v>
      </c>
      <c r="L2111" s="1" t="s">
        <v>3048</v>
      </c>
    </row>
    <row r="2112" customFormat="false" ht="16" hidden="false" customHeight="false" outlineLevel="0" collapsed="false">
      <c r="A2112" s="1" t="s">
        <v>3049</v>
      </c>
      <c r="B2112" s="1" t="s">
        <v>15</v>
      </c>
      <c r="C2112" s="2" t="n">
        <v>1.82403134933529</v>
      </c>
      <c r="D2112" s="2" t="n">
        <v>0.81338811379808</v>
      </c>
      <c r="E2112" s="2" t="n">
        <v>2.56417504859128</v>
      </c>
      <c r="F2112" s="2" t="n">
        <v>0.659859501220257</v>
      </c>
      <c r="G2112" s="2" t="n">
        <v>2.16978106498746</v>
      </c>
      <c r="H2112" s="2" t="n">
        <v>0.647934604046941</v>
      </c>
      <c r="I2112" s="2" t="n">
        <v>2.27487570498329</v>
      </c>
      <c r="J2112" s="2" t="n">
        <v>0.568293674468787</v>
      </c>
      <c r="K2112" s="1" t="n">
        <v>3</v>
      </c>
      <c r="L2112" s="1" t="s">
        <v>3050</v>
      </c>
    </row>
    <row r="2113" customFormat="false" ht="16" hidden="false" customHeight="false" outlineLevel="0" collapsed="false">
      <c r="A2113" s="1" t="s">
        <v>3051</v>
      </c>
      <c r="B2113" s="1" t="s">
        <v>15</v>
      </c>
      <c r="C2113" s="2" t="n">
        <v>2.53073022403551</v>
      </c>
      <c r="D2113" s="2" t="n">
        <v>0.498526679576714</v>
      </c>
      <c r="E2113" s="2" t="n">
        <v>2.19245316756509</v>
      </c>
      <c r="F2113" s="2" t="n">
        <v>0.468636103665084</v>
      </c>
      <c r="G2113" s="2" t="n">
        <v>2.40035964540448</v>
      </c>
      <c r="H2113" s="2" t="n">
        <v>0.316859730389935</v>
      </c>
      <c r="I2113" s="2" t="n">
        <v>2.43491419121344</v>
      </c>
      <c r="J2113" s="2" t="n">
        <v>0.34976600418937</v>
      </c>
      <c r="K2113" s="1" t="n">
        <v>3</v>
      </c>
      <c r="L2113" s="1" t="s">
        <v>1968</v>
      </c>
    </row>
    <row r="2114" customFormat="false" ht="16" hidden="false" customHeight="false" outlineLevel="0" collapsed="false">
      <c r="A2114" s="1" t="s">
        <v>3052</v>
      </c>
      <c r="B2114" s="1" t="s">
        <v>15</v>
      </c>
      <c r="C2114" s="2" t="n">
        <v>2.17458743883049</v>
      </c>
      <c r="D2114" s="2" t="n">
        <v>0.463637889969851</v>
      </c>
      <c r="E2114" s="2" t="n">
        <v>2.0677343345605</v>
      </c>
      <c r="F2114" s="2" t="n">
        <v>0.323532879019999</v>
      </c>
      <c r="G2114" s="2" t="n">
        <v>2.15140905898697</v>
      </c>
      <c r="H2114" s="2" t="n">
        <v>0.142726116880015</v>
      </c>
      <c r="I2114" s="2" t="n">
        <v>2.26356102187649</v>
      </c>
      <c r="J2114" s="2" t="n">
        <v>0.340610745597447</v>
      </c>
      <c r="K2114" s="1" t="n">
        <v>3</v>
      </c>
      <c r="L2114" s="1" t="s">
        <v>533</v>
      </c>
    </row>
    <row r="2115" customFormat="false" ht="16" hidden="false" customHeight="false" outlineLevel="0" collapsed="false">
      <c r="A2115" s="1" t="s">
        <v>3053</v>
      </c>
      <c r="B2115" s="1" t="s">
        <v>15</v>
      </c>
      <c r="C2115" s="2" t="n">
        <v>2.30988795429956</v>
      </c>
      <c r="D2115" s="2" t="n">
        <v>0.292297798911077</v>
      </c>
      <c r="E2115" s="2" t="n">
        <v>2.25341993726871</v>
      </c>
      <c r="F2115" s="2" t="n">
        <v>0.536827785214114</v>
      </c>
      <c r="G2115" s="2" t="n">
        <v>2.02066703390234</v>
      </c>
      <c r="H2115" s="2" t="n">
        <v>0.148639783235042</v>
      </c>
      <c r="I2115" s="2" t="n">
        <v>2.23314993776119</v>
      </c>
      <c r="J2115" s="2" t="n">
        <v>0.717012035967228</v>
      </c>
      <c r="K2115" s="1" t="n">
        <v>3</v>
      </c>
      <c r="L2115" s="1" t="s">
        <v>16</v>
      </c>
    </row>
    <row r="2116" customFormat="false" ht="16" hidden="false" customHeight="false" outlineLevel="0" collapsed="false">
      <c r="A2116" s="1" t="s">
        <v>3054</v>
      </c>
      <c r="B2116" s="1" t="s">
        <v>15</v>
      </c>
      <c r="C2116" s="2" t="n">
        <v>1.26527753044728</v>
      </c>
      <c r="D2116" s="2" t="n">
        <v>0.407525028397803</v>
      </c>
      <c r="E2116" s="2" t="n">
        <v>1.15508208884985</v>
      </c>
      <c r="F2116" s="2" t="n">
        <v>0.174622983359636</v>
      </c>
      <c r="G2116" s="2" t="n">
        <v>1.13885882749209</v>
      </c>
      <c r="H2116" s="2" t="n">
        <v>0.194952425280217</v>
      </c>
      <c r="I2116" s="2" t="n">
        <v>1.18743847910939</v>
      </c>
      <c r="J2116" s="2" t="n">
        <v>0.199153721689782</v>
      </c>
      <c r="K2116" s="1" t="n">
        <v>3</v>
      </c>
      <c r="L2116" s="1" t="s">
        <v>3055</v>
      </c>
    </row>
    <row r="2117" customFormat="false" ht="16" hidden="false" customHeight="false" outlineLevel="0" collapsed="false">
      <c r="A2117" s="1" t="s">
        <v>3056</v>
      </c>
      <c r="B2117" s="1" t="s">
        <v>15</v>
      </c>
      <c r="C2117" s="2" t="n">
        <v>2.0827564900558</v>
      </c>
      <c r="D2117" s="2" t="n">
        <v>0.340405852076061</v>
      </c>
      <c r="E2117" s="2" t="n">
        <v>2.27014655956773</v>
      </c>
      <c r="F2117" s="2" t="n">
        <v>0.24517726256268</v>
      </c>
      <c r="G2117" s="2" t="n">
        <v>1.77852182033708</v>
      </c>
      <c r="H2117" s="2" t="n">
        <v>0.556057743540624</v>
      </c>
      <c r="I2117" s="2" t="n">
        <v>1.95106369982401</v>
      </c>
      <c r="J2117" s="2" t="n">
        <v>0.572854512706752</v>
      </c>
      <c r="K2117" s="1" t="n">
        <v>3</v>
      </c>
      <c r="L2117" s="1" t="s">
        <v>16</v>
      </c>
    </row>
    <row r="2118" customFormat="false" ht="16" hidden="false" customHeight="false" outlineLevel="0" collapsed="false">
      <c r="A2118" s="1" t="s">
        <v>3057</v>
      </c>
      <c r="B2118" s="1" t="s">
        <v>15</v>
      </c>
      <c r="C2118" s="2" t="n">
        <v>1.67450973803363</v>
      </c>
      <c r="D2118" s="2" t="n">
        <v>0.267974612472376</v>
      </c>
      <c r="E2118" s="2" t="n">
        <v>1.5380253419947</v>
      </c>
      <c r="F2118" s="2" t="n">
        <v>0.353868574716482</v>
      </c>
      <c r="G2118" s="2" t="n">
        <v>1.77112268277952</v>
      </c>
      <c r="H2118" s="2" t="n">
        <v>0.322652218948435</v>
      </c>
      <c r="I2118" s="2" t="n">
        <v>1.43491118898436</v>
      </c>
      <c r="J2118" s="2" t="n">
        <v>0.125711817172559</v>
      </c>
      <c r="K2118" s="1" t="n">
        <v>3</v>
      </c>
      <c r="L2118" s="1" t="s">
        <v>16</v>
      </c>
    </row>
    <row r="2119" customFormat="false" ht="16" hidden="false" customHeight="false" outlineLevel="0" collapsed="false">
      <c r="A2119" s="1" t="s">
        <v>3058</v>
      </c>
      <c r="B2119" s="1" t="s">
        <v>15</v>
      </c>
      <c r="C2119" s="2" t="n">
        <v>2.23891294823126</v>
      </c>
      <c r="D2119" s="2" t="n">
        <v>0.591959434358028</v>
      </c>
      <c r="E2119" s="2" t="n">
        <v>1.97159143074885</v>
      </c>
      <c r="F2119" s="2" t="n">
        <v>0.275131898986066</v>
      </c>
      <c r="G2119" s="2" t="n">
        <v>1.89992579887741</v>
      </c>
      <c r="H2119" s="2" t="n">
        <v>0.537417323965741</v>
      </c>
      <c r="I2119" s="2" t="n">
        <v>1.93486583910458</v>
      </c>
      <c r="J2119" s="2" t="n">
        <v>0.474162838396715</v>
      </c>
      <c r="K2119" s="1" t="n">
        <v>3</v>
      </c>
      <c r="L2119" s="1" t="s">
        <v>1029</v>
      </c>
    </row>
    <row r="2120" customFormat="false" ht="16" hidden="false" customHeight="false" outlineLevel="0" collapsed="false">
      <c r="A2120" s="1" t="s">
        <v>3059</v>
      </c>
      <c r="B2120" s="1" t="s">
        <v>15</v>
      </c>
      <c r="C2120" s="2" t="n">
        <v>1.6387374084464</v>
      </c>
      <c r="D2120" s="2" t="n">
        <v>0.230329389500776</v>
      </c>
      <c r="E2120" s="2" t="n">
        <v>1.54443310230385</v>
      </c>
      <c r="F2120" s="2" t="n">
        <v>0.291364698443951</v>
      </c>
      <c r="G2120" s="2" t="n">
        <v>1.37415724215206</v>
      </c>
      <c r="H2120" s="2" t="n">
        <v>0.0636825613708726</v>
      </c>
      <c r="I2120" s="2" t="n">
        <v>1.48874551966782</v>
      </c>
      <c r="J2120" s="2" t="n">
        <v>0.393355659505829</v>
      </c>
      <c r="K2120" s="1" t="n">
        <v>3</v>
      </c>
      <c r="L2120" s="1" t="s">
        <v>16</v>
      </c>
    </row>
    <row r="2121" customFormat="false" ht="16" hidden="false" customHeight="false" outlineLevel="0" collapsed="false">
      <c r="A2121" s="1" t="s">
        <v>3060</v>
      </c>
      <c r="B2121" s="1" t="s">
        <v>15</v>
      </c>
      <c r="C2121" s="2" t="n">
        <v>1.32014336450929</v>
      </c>
      <c r="D2121" s="2" t="n">
        <v>0.130002218516601</v>
      </c>
      <c r="E2121" s="2" t="n">
        <v>1.41344898666205</v>
      </c>
      <c r="F2121" s="2" t="n">
        <v>0.182226751979427</v>
      </c>
      <c r="G2121" s="2" t="n">
        <v>1.53688307225033</v>
      </c>
      <c r="H2121" s="2" t="n">
        <v>0.265536534772383</v>
      </c>
      <c r="I2121" s="2" t="n">
        <v>1.45315778067807</v>
      </c>
      <c r="J2121" s="2" t="n">
        <v>0.0343219254330189</v>
      </c>
      <c r="K2121" s="1" t="n">
        <v>3</v>
      </c>
      <c r="L2121" s="1" t="s">
        <v>16</v>
      </c>
    </row>
    <row r="2122" customFormat="false" ht="16" hidden="false" customHeight="false" outlineLevel="0" collapsed="false">
      <c r="A2122" s="1" t="s">
        <v>3061</v>
      </c>
      <c r="B2122" s="1" t="s">
        <v>15</v>
      </c>
      <c r="C2122" s="2" t="n">
        <v>2.68812327267162</v>
      </c>
      <c r="D2122" s="2" t="n">
        <v>1.83449876512821</v>
      </c>
      <c r="E2122" s="2" t="n">
        <v>2.43248175985111</v>
      </c>
      <c r="F2122" s="2" t="n">
        <v>1.08639294017985</v>
      </c>
      <c r="G2122" s="2" t="n">
        <v>3.05623909080806</v>
      </c>
      <c r="H2122" s="2" t="n">
        <v>1.7904605199225</v>
      </c>
      <c r="I2122" s="2" t="n">
        <v>2.2821934950186</v>
      </c>
      <c r="J2122" s="2" t="n">
        <v>0.822127223318054</v>
      </c>
      <c r="K2122" s="1" t="n">
        <v>3</v>
      </c>
      <c r="L2122" s="1" t="s">
        <v>215</v>
      </c>
    </row>
    <row r="2123" customFormat="false" ht="16" hidden="false" customHeight="false" outlineLevel="0" collapsed="false">
      <c r="A2123" s="1" t="s">
        <v>3062</v>
      </c>
      <c r="B2123" s="1" t="s">
        <v>15</v>
      </c>
      <c r="C2123" s="2" t="n">
        <v>1.91623567271437</v>
      </c>
      <c r="D2123" s="2" t="n">
        <v>0.567612443066833</v>
      </c>
      <c r="E2123" s="2" t="n">
        <v>1.84680816315228</v>
      </c>
      <c r="F2123" s="2" t="n">
        <v>0.617689636055011</v>
      </c>
      <c r="G2123" s="2" t="n">
        <v>1.92038170750086</v>
      </c>
      <c r="H2123" s="2" t="n">
        <v>0.789339675029511</v>
      </c>
      <c r="I2123" s="2" t="n">
        <v>1.77980583341627</v>
      </c>
      <c r="J2123" s="2" t="n">
        <v>0.82008254358975</v>
      </c>
      <c r="K2123" s="1" t="n">
        <v>3</v>
      </c>
      <c r="L2123" s="1" t="s">
        <v>16</v>
      </c>
    </row>
    <row r="2124" customFormat="false" ht="16" hidden="false" customHeight="false" outlineLevel="0" collapsed="false">
      <c r="A2124" s="1" t="s">
        <v>3063</v>
      </c>
      <c r="B2124" s="1" t="s">
        <v>15</v>
      </c>
      <c r="C2124" s="2" t="n">
        <v>0.691743387329025</v>
      </c>
      <c r="D2124" s="2" t="n">
        <v>0.179596619063533</v>
      </c>
      <c r="E2124" s="2" t="n">
        <v>0.628914026736876</v>
      </c>
      <c r="F2124" s="2" t="n">
        <v>0.0282806531863558</v>
      </c>
      <c r="G2124" s="2" t="n">
        <v>0.590712784214017</v>
      </c>
      <c r="H2124" s="2" t="n">
        <v>0.101094743470424</v>
      </c>
      <c r="I2124" s="2" t="n">
        <v>0.549096256592952</v>
      </c>
      <c r="J2124" s="2" t="n">
        <v>0.0566125467897402</v>
      </c>
      <c r="K2124" s="1" t="n">
        <v>3</v>
      </c>
      <c r="L2124" s="1" t="s">
        <v>16</v>
      </c>
    </row>
    <row r="2125" customFormat="false" ht="16" hidden="false" customHeight="false" outlineLevel="0" collapsed="false">
      <c r="A2125" s="1" t="s">
        <v>3064</v>
      </c>
      <c r="B2125" s="1" t="s">
        <v>15</v>
      </c>
      <c r="C2125" s="2" t="n">
        <v>4.62351086550707</v>
      </c>
      <c r="D2125" s="2" t="n">
        <v>2.66469388763404</v>
      </c>
      <c r="E2125" s="2" t="n">
        <v>3.78374476882934</v>
      </c>
      <c r="F2125" s="2" t="n">
        <v>1.79843280673722</v>
      </c>
      <c r="G2125" s="2" t="n">
        <v>5.07516496507821</v>
      </c>
      <c r="H2125" s="2" t="n">
        <v>4.43683741904459</v>
      </c>
      <c r="I2125" s="2" t="n">
        <v>5.15746671047314</v>
      </c>
      <c r="J2125" s="2" t="n">
        <v>3.62623805994663</v>
      </c>
      <c r="K2125" s="1" t="n">
        <v>3</v>
      </c>
      <c r="L2125" s="1" t="s">
        <v>872</v>
      </c>
    </row>
    <row r="2126" customFormat="false" ht="16" hidden="false" customHeight="false" outlineLevel="0" collapsed="false">
      <c r="A2126" s="1" t="s">
        <v>3065</v>
      </c>
      <c r="B2126" s="1" t="s">
        <v>15</v>
      </c>
      <c r="C2126" s="2" t="n">
        <v>2.0225265976892</v>
      </c>
      <c r="D2126" s="2" t="n">
        <v>0.859195122070763</v>
      </c>
      <c r="E2126" s="2" t="n">
        <v>1.97329014247279</v>
      </c>
      <c r="F2126" s="2" t="n">
        <v>0.417740464001233</v>
      </c>
      <c r="G2126" s="2" t="n">
        <v>1.96483025406074</v>
      </c>
      <c r="H2126" s="2" t="n">
        <v>0.353059183899114</v>
      </c>
      <c r="I2126" s="2" t="n">
        <v>2.12981106298693</v>
      </c>
      <c r="J2126" s="2" t="n">
        <v>0.693411015476718</v>
      </c>
      <c r="K2126" s="1" t="n">
        <v>3</v>
      </c>
      <c r="L2126" s="1" t="s">
        <v>3066</v>
      </c>
    </row>
    <row r="2127" customFormat="false" ht="16" hidden="false" customHeight="false" outlineLevel="0" collapsed="false">
      <c r="A2127" s="1" t="s">
        <v>3067</v>
      </c>
      <c r="B2127" s="1" t="s">
        <v>15</v>
      </c>
      <c r="C2127" s="2" t="n">
        <v>2.45435022637128</v>
      </c>
      <c r="D2127" s="2" t="n">
        <v>1.87246619767849</v>
      </c>
      <c r="E2127" s="2" t="n">
        <v>1.88338386517188</v>
      </c>
      <c r="F2127" s="2" t="n">
        <v>0.242542692795715</v>
      </c>
      <c r="G2127" s="2" t="n">
        <v>1.55439949635446</v>
      </c>
      <c r="H2127" s="2" t="n">
        <v>0.808684802153067</v>
      </c>
      <c r="I2127" s="2" t="n">
        <v>1.20844222055123</v>
      </c>
      <c r="J2127" s="2" t="n">
        <v>0.42927672112705</v>
      </c>
      <c r="K2127" s="1" t="n">
        <v>3</v>
      </c>
      <c r="L2127" s="1" t="s">
        <v>3050</v>
      </c>
    </row>
    <row r="2128" customFormat="false" ht="16" hidden="false" customHeight="false" outlineLevel="0" collapsed="false">
      <c r="A2128" s="1" t="s">
        <v>3068</v>
      </c>
      <c r="B2128" s="1" t="s">
        <v>15</v>
      </c>
      <c r="C2128" s="2" t="n">
        <v>1.63621341577742</v>
      </c>
      <c r="D2128" s="2" t="n">
        <v>0.431947011264879</v>
      </c>
      <c r="E2128" s="2" t="n">
        <v>2.35000281859243</v>
      </c>
      <c r="F2128" s="2" t="n">
        <v>0.605758690084784</v>
      </c>
      <c r="G2128" s="2" t="n">
        <v>2.5823949401088</v>
      </c>
      <c r="H2128" s="2" t="n">
        <v>0.812119307189902</v>
      </c>
      <c r="I2128" s="2" t="n">
        <v>1.96108462709718</v>
      </c>
      <c r="J2128" s="2" t="n">
        <v>1.0068190035565</v>
      </c>
      <c r="K2128" s="1" t="n">
        <v>3</v>
      </c>
      <c r="L2128" s="1" t="s">
        <v>16</v>
      </c>
    </row>
    <row r="2129" customFormat="false" ht="16" hidden="false" customHeight="false" outlineLevel="0" collapsed="false">
      <c r="A2129" s="1" t="s">
        <v>3069</v>
      </c>
      <c r="B2129" s="1" t="s">
        <v>15</v>
      </c>
      <c r="C2129" s="2" t="n">
        <v>0.908498797177874</v>
      </c>
      <c r="D2129" s="2" t="n">
        <v>0.513030920225504</v>
      </c>
      <c r="E2129" s="2" t="n">
        <v>1.72112189537525</v>
      </c>
      <c r="F2129" s="2" t="n">
        <v>0.0959507813863607</v>
      </c>
      <c r="G2129" s="2" t="n">
        <v>1.04987230766061</v>
      </c>
      <c r="H2129" s="2" t="n">
        <v>0.37235257889247</v>
      </c>
      <c r="I2129" s="2" t="n">
        <v>2.03605852809048</v>
      </c>
      <c r="J2129" s="2" t="n">
        <v>1.42980086183619</v>
      </c>
      <c r="K2129" s="1" t="n">
        <v>3</v>
      </c>
      <c r="L2129" s="1" t="s">
        <v>215</v>
      </c>
    </row>
    <row r="2130" customFormat="false" ht="16" hidden="false" customHeight="false" outlineLevel="0" collapsed="false">
      <c r="A2130" s="1" t="s">
        <v>3070</v>
      </c>
      <c r="B2130" s="1" t="s">
        <v>15</v>
      </c>
      <c r="C2130" s="2" t="n">
        <v>2.43818146166714</v>
      </c>
      <c r="D2130" s="2" t="n">
        <v>0.479346392373129</v>
      </c>
      <c r="E2130" s="2" t="n">
        <v>2.30003729889273</v>
      </c>
      <c r="F2130" s="2" t="n">
        <v>0.489025936215503</v>
      </c>
      <c r="G2130" s="2" t="n">
        <v>2.52785438317274</v>
      </c>
      <c r="H2130" s="2" t="n">
        <v>0.283818985241769</v>
      </c>
      <c r="I2130" s="2" t="n">
        <v>2.19625317119121</v>
      </c>
      <c r="J2130" s="2" t="n">
        <v>0.916260423393488</v>
      </c>
      <c r="K2130" s="1" t="n">
        <v>3</v>
      </c>
      <c r="L2130" s="1" t="s">
        <v>16</v>
      </c>
    </row>
    <row r="2131" customFormat="false" ht="16" hidden="false" customHeight="false" outlineLevel="0" collapsed="false">
      <c r="A2131" s="1" t="s">
        <v>3071</v>
      </c>
      <c r="B2131" s="1" t="s">
        <v>15</v>
      </c>
      <c r="C2131" s="2" t="n">
        <v>2.43464993458487</v>
      </c>
      <c r="D2131" s="2" t="n">
        <v>0.366300148915862</v>
      </c>
      <c r="E2131" s="2" t="n">
        <v>2.50100771595915</v>
      </c>
      <c r="F2131" s="2" t="n">
        <v>0.506154200242662</v>
      </c>
      <c r="G2131" s="2" t="n">
        <v>2.6155282038796</v>
      </c>
      <c r="H2131" s="2" t="n">
        <v>0.160806688785405</v>
      </c>
      <c r="I2131" s="2" t="n">
        <v>2.36798059615883</v>
      </c>
      <c r="J2131" s="2" t="n">
        <v>0.735688482924509</v>
      </c>
      <c r="K2131" s="1" t="n">
        <v>3</v>
      </c>
      <c r="L2131" s="1" t="s">
        <v>16</v>
      </c>
    </row>
    <row r="2132" customFormat="false" ht="16" hidden="false" customHeight="false" outlineLevel="0" collapsed="false">
      <c r="A2132" s="1" t="s">
        <v>3072</v>
      </c>
      <c r="B2132" s="1" t="s">
        <v>15</v>
      </c>
      <c r="C2132" s="2" t="n">
        <v>1.27170534249642</v>
      </c>
      <c r="D2132" s="2" t="n">
        <v>0.134642596656085</v>
      </c>
      <c r="E2132" s="2" t="n">
        <v>1.32878300916495</v>
      </c>
      <c r="F2132" s="2" t="n">
        <v>0.358314210582978</v>
      </c>
      <c r="G2132" s="2" t="n">
        <v>1.21480747777939</v>
      </c>
      <c r="H2132" s="2" t="n">
        <v>0.168505529119442</v>
      </c>
      <c r="I2132" s="2" t="n">
        <v>1.41978704262129</v>
      </c>
      <c r="J2132" s="2" t="n">
        <v>0.319538863840136</v>
      </c>
      <c r="K2132" s="1" t="n">
        <v>3</v>
      </c>
      <c r="L2132" s="1" t="s">
        <v>2209</v>
      </c>
    </row>
    <row r="2133" customFormat="false" ht="16" hidden="false" customHeight="false" outlineLevel="0" collapsed="false">
      <c r="A2133" s="1" t="s">
        <v>3073</v>
      </c>
      <c r="B2133" s="1" t="s">
        <v>15</v>
      </c>
      <c r="C2133" s="2" t="n">
        <v>1.79003846080184</v>
      </c>
      <c r="D2133" s="2" t="n">
        <v>0.192617301538758</v>
      </c>
      <c r="E2133" s="2" t="n">
        <v>1.82169191824584</v>
      </c>
      <c r="F2133" s="2" t="n">
        <v>0.325756033713987</v>
      </c>
      <c r="G2133" s="2" t="n">
        <v>2.01031900465773</v>
      </c>
      <c r="H2133" s="2" t="n">
        <v>0.376432146358611</v>
      </c>
      <c r="I2133" s="2" t="n">
        <v>1.65457839834522</v>
      </c>
      <c r="J2133" s="2" t="n">
        <v>0.411796131455362</v>
      </c>
      <c r="K2133" s="1" t="n">
        <v>3</v>
      </c>
      <c r="L2133" s="1" t="s">
        <v>16</v>
      </c>
    </row>
    <row r="2134" customFormat="false" ht="16" hidden="false" customHeight="false" outlineLevel="0" collapsed="false">
      <c r="A2134" s="1" t="s">
        <v>3074</v>
      </c>
      <c r="B2134" s="1" t="s">
        <v>15</v>
      </c>
      <c r="C2134" s="2" t="n">
        <v>1.48046694443327</v>
      </c>
      <c r="D2134" s="2" t="n">
        <v>0.169606654873345</v>
      </c>
      <c r="E2134" s="2" t="n">
        <v>1.05429028586311</v>
      </c>
      <c r="F2134" s="2" t="n">
        <v>0.147823143186841</v>
      </c>
      <c r="G2134" s="2" t="n">
        <v>1.21447893919118</v>
      </c>
      <c r="H2134" s="2" t="n">
        <v>0.136553350882654</v>
      </c>
      <c r="I2134" s="2" t="n">
        <v>1.37267521372004</v>
      </c>
      <c r="J2134" s="2" t="n">
        <v>0.306651020504613</v>
      </c>
      <c r="K2134" s="1" t="n">
        <v>3</v>
      </c>
      <c r="L2134" s="1" t="s">
        <v>16</v>
      </c>
    </row>
    <row r="2135" customFormat="false" ht="16" hidden="false" customHeight="false" outlineLevel="0" collapsed="false">
      <c r="A2135" s="1" t="s">
        <v>3075</v>
      </c>
      <c r="B2135" s="1" t="s">
        <v>15</v>
      </c>
      <c r="C2135" s="2" t="n">
        <v>1.90299551457164</v>
      </c>
      <c r="D2135" s="2" t="n">
        <v>0.326768280308272</v>
      </c>
      <c r="E2135" s="2" t="n">
        <v>1.91288322186409</v>
      </c>
      <c r="F2135" s="2" t="n">
        <v>0.317541324765976</v>
      </c>
      <c r="G2135" s="2" t="n">
        <v>2.10548768529863</v>
      </c>
      <c r="H2135" s="2" t="n">
        <v>0.421643371319197</v>
      </c>
      <c r="I2135" s="2" t="n">
        <v>1.90127595937279</v>
      </c>
      <c r="J2135" s="2" t="n">
        <v>0.26587552821351</v>
      </c>
      <c r="K2135" s="1" t="n">
        <v>3</v>
      </c>
      <c r="L2135" s="1" t="s">
        <v>2206</v>
      </c>
    </row>
    <row r="2136" customFormat="false" ht="16" hidden="false" customHeight="false" outlineLevel="0" collapsed="false">
      <c r="A2136" s="1" t="s">
        <v>3076</v>
      </c>
      <c r="B2136" s="1" t="s">
        <v>15</v>
      </c>
      <c r="C2136" s="2" t="n">
        <v>0.773062324797553</v>
      </c>
      <c r="D2136" s="2" t="n">
        <v>0.154361593848859</v>
      </c>
      <c r="E2136" s="2" t="n">
        <v>0.822114377355334</v>
      </c>
      <c r="F2136" s="2" t="n">
        <v>0.062843348540909</v>
      </c>
      <c r="G2136" s="2" t="n">
        <v>0.9199274272063</v>
      </c>
      <c r="H2136" s="2" t="n">
        <v>0.258223105489677</v>
      </c>
      <c r="I2136" s="2" t="n">
        <v>0.817267390330279</v>
      </c>
      <c r="J2136" s="2" t="n">
        <v>0.174649196060046</v>
      </c>
      <c r="K2136" s="1" t="n">
        <v>3</v>
      </c>
      <c r="L2136" s="1" t="s">
        <v>1830</v>
      </c>
    </row>
    <row r="2137" customFormat="false" ht="16" hidden="false" customHeight="false" outlineLevel="0" collapsed="false">
      <c r="A2137" s="1" t="s">
        <v>3077</v>
      </c>
      <c r="B2137" s="1" t="s">
        <v>15</v>
      </c>
      <c r="C2137" s="2" t="n">
        <v>3.37041438587443</v>
      </c>
      <c r="D2137" s="2" t="n">
        <v>1.74054128729339</v>
      </c>
      <c r="E2137" s="2" t="n">
        <v>2.34620438479643</v>
      </c>
      <c r="F2137" s="2" t="n">
        <v>0.816601056119907</v>
      </c>
      <c r="G2137" s="2" t="n">
        <v>3.4415105798547</v>
      </c>
      <c r="H2137" s="2" t="n">
        <v>1.59943459315319</v>
      </c>
      <c r="I2137" s="2" t="n">
        <v>3.032382677169</v>
      </c>
      <c r="J2137" s="2" t="n">
        <v>1.15440391256594</v>
      </c>
      <c r="K2137" s="1" t="n">
        <v>3</v>
      </c>
      <c r="L2137" s="1" t="s">
        <v>3078</v>
      </c>
    </row>
    <row r="2138" customFormat="false" ht="16" hidden="false" customHeight="false" outlineLevel="0" collapsed="false">
      <c r="A2138" s="1" t="s">
        <v>3079</v>
      </c>
      <c r="B2138" s="1" t="s">
        <v>15</v>
      </c>
      <c r="C2138" s="2" t="n">
        <v>2.18314375946772</v>
      </c>
      <c r="D2138" s="2" t="n">
        <v>0.475003637537003</v>
      </c>
      <c r="E2138" s="2" t="n">
        <v>2.0320335396707</v>
      </c>
      <c r="F2138" s="2" t="n">
        <v>0.534955177232977</v>
      </c>
      <c r="G2138" s="2" t="n">
        <v>2.06189815485191</v>
      </c>
      <c r="H2138" s="2" t="n">
        <v>1.11426866209617</v>
      </c>
      <c r="I2138" s="2" t="n">
        <v>1.97210181324987</v>
      </c>
      <c r="J2138" s="2" t="n">
        <v>0.910109145568204</v>
      </c>
      <c r="K2138" s="1" t="n">
        <v>3</v>
      </c>
      <c r="L2138" s="1" t="s">
        <v>16</v>
      </c>
    </row>
    <row r="2139" customFormat="false" ht="16" hidden="false" customHeight="false" outlineLevel="0" collapsed="false">
      <c r="A2139" s="1" t="s">
        <v>3080</v>
      </c>
      <c r="B2139" s="1" t="s">
        <v>15</v>
      </c>
      <c r="C2139" s="2" t="n">
        <v>1.23549751170771</v>
      </c>
      <c r="D2139" s="2" t="n">
        <v>0.114243894444899</v>
      </c>
      <c r="E2139" s="2" t="n">
        <v>1.34364522567605</v>
      </c>
      <c r="F2139" s="2" t="n">
        <v>0.0565288525498238</v>
      </c>
      <c r="G2139" s="2" t="n">
        <v>1.25244358786933</v>
      </c>
      <c r="H2139" s="2" t="n">
        <v>0.123363825848708</v>
      </c>
      <c r="I2139" s="2" t="n">
        <v>1.0435435103954</v>
      </c>
      <c r="J2139" s="2" t="n">
        <v>0.215308911011016</v>
      </c>
      <c r="K2139" s="1" t="n">
        <v>3</v>
      </c>
      <c r="L2139" s="1" t="s">
        <v>16</v>
      </c>
    </row>
    <row r="2140" customFormat="false" ht="16" hidden="false" customHeight="false" outlineLevel="0" collapsed="false">
      <c r="A2140" s="1" t="s">
        <v>3081</v>
      </c>
      <c r="B2140" s="1" t="s">
        <v>15</v>
      </c>
      <c r="C2140" s="2" t="n">
        <v>2.15880230300596</v>
      </c>
      <c r="D2140" s="2" t="n">
        <v>0.965951655498414</v>
      </c>
      <c r="E2140" s="2" t="n">
        <v>1.83685026398775</v>
      </c>
      <c r="F2140" s="2" t="n">
        <v>0.655208418343461</v>
      </c>
      <c r="G2140" s="2" t="n">
        <v>2.24602929108161</v>
      </c>
      <c r="H2140" s="2" t="n">
        <v>0.125074512751363</v>
      </c>
      <c r="I2140" s="2" t="n">
        <v>1.90356866404225</v>
      </c>
      <c r="J2140" s="2" t="n">
        <v>0.959313159163157</v>
      </c>
      <c r="K2140" s="1" t="n">
        <v>3</v>
      </c>
      <c r="L2140" s="1" t="s">
        <v>16</v>
      </c>
    </row>
    <row r="2141" customFormat="false" ht="16" hidden="false" customHeight="false" outlineLevel="0" collapsed="false">
      <c r="A2141" s="1" t="s">
        <v>3082</v>
      </c>
      <c r="B2141" s="1" t="s">
        <v>15</v>
      </c>
      <c r="C2141" s="2" t="n">
        <v>1.4712472014113</v>
      </c>
      <c r="D2141" s="2" t="n">
        <v>0.242598074747518</v>
      </c>
      <c r="E2141" s="2" t="n">
        <v>1.64685464012128</v>
      </c>
      <c r="F2141" s="2" t="n">
        <v>0.868842564799397</v>
      </c>
      <c r="G2141" s="2" t="n">
        <v>1.67263823005343</v>
      </c>
      <c r="H2141" s="2" t="n">
        <v>0.67404930745397</v>
      </c>
      <c r="I2141" s="2" t="n">
        <v>1.06246395560097</v>
      </c>
      <c r="J2141" s="2" t="n">
        <v>0.172725210034705</v>
      </c>
      <c r="K2141" s="1" t="n">
        <v>3</v>
      </c>
      <c r="L2141" s="1" t="s">
        <v>16</v>
      </c>
    </row>
    <row r="2142" customFormat="false" ht="16" hidden="false" customHeight="false" outlineLevel="0" collapsed="false">
      <c r="A2142" s="1" t="s">
        <v>3083</v>
      </c>
      <c r="B2142" s="1" t="s">
        <v>15</v>
      </c>
      <c r="C2142" s="2" t="n">
        <v>1.48499963216922</v>
      </c>
      <c r="D2142" s="2" t="n">
        <v>0.100802955826952</v>
      </c>
      <c r="E2142" s="2" t="n">
        <v>1.42703275831555</v>
      </c>
      <c r="F2142" s="2" t="n">
        <v>0.197093676623714</v>
      </c>
      <c r="G2142" s="2" t="n">
        <v>1.71479687349477</v>
      </c>
      <c r="H2142" s="2" t="n">
        <v>0.432928362233886</v>
      </c>
      <c r="I2142" s="2" t="n">
        <v>1.37597896847267</v>
      </c>
      <c r="J2142" s="2" t="n">
        <v>0.0409691766010356</v>
      </c>
      <c r="K2142" s="1" t="n">
        <v>3</v>
      </c>
      <c r="L2142" s="1" t="s">
        <v>16</v>
      </c>
    </row>
    <row r="2143" customFormat="false" ht="16" hidden="false" customHeight="false" outlineLevel="0" collapsed="false">
      <c r="A2143" s="1" t="s">
        <v>3084</v>
      </c>
      <c r="B2143" s="1" t="s">
        <v>15</v>
      </c>
      <c r="C2143" s="2" t="n">
        <v>0.933108029216688</v>
      </c>
      <c r="D2143" s="2" t="n">
        <v>0.0787650135112254</v>
      </c>
      <c r="E2143" s="2" t="n">
        <v>0.912756098782479</v>
      </c>
      <c r="F2143" s="2" t="n">
        <v>0.0953272770233345</v>
      </c>
      <c r="G2143" s="2" t="n">
        <v>0.670935075099717</v>
      </c>
      <c r="H2143" s="2" t="n">
        <v>0.112269945371917</v>
      </c>
      <c r="I2143" s="2" t="n">
        <v>0.862957713046981</v>
      </c>
      <c r="J2143" s="2" t="n">
        <v>0.197287352471417</v>
      </c>
      <c r="K2143" s="1" t="n">
        <v>3</v>
      </c>
      <c r="L2143" s="1" t="s">
        <v>16</v>
      </c>
    </row>
    <row r="2144" customFormat="false" ht="16" hidden="false" customHeight="false" outlineLevel="0" collapsed="false">
      <c r="A2144" s="1" t="s">
        <v>3085</v>
      </c>
      <c r="B2144" s="1" t="s">
        <v>15</v>
      </c>
      <c r="C2144" s="2" t="n">
        <v>1.77376761268369</v>
      </c>
      <c r="D2144" s="2" t="n">
        <v>0.0513741216176756</v>
      </c>
      <c r="E2144" s="2" t="n">
        <v>1.44484643069492</v>
      </c>
      <c r="F2144" s="2" t="n">
        <v>0.0648073161738919</v>
      </c>
      <c r="G2144" s="2" t="n">
        <v>1.64375145460672</v>
      </c>
      <c r="H2144" s="2" t="n">
        <v>0.128707492164102</v>
      </c>
      <c r="I2144" s="2" t="n">
        <v>1.51229555006293</v>
      </c>
      <c r="J2144" s="2" t="n">
        <v>0.150794085933979</v>
      </c>
      <c r="K2144" s="1" t="n">
        <v>3</v>
      </c>
      <c r="L2144" s="1" t="s">
        <v>16</v>
      </c>
    </row>
    <row r="2145" customFormat="false" ht="16" hidden="false" customHeight="false" outlineLevel="0" collapsed="false">
      <c r="A2145" s="1" t="s">
        <v>3086</v>
      </c>
      <c r="B2145" s="1" t="s">
        <v>15</v>
      </c>
      <c r="C2145" s="2" t="n">
        <v>1.15142227913858</v>
      </c>
      <c r="D2145" s="2" t="n">
        <v>0.0977445599255039</v>
      </c>
      <c r="E2145" s="2" t="n">
        <v>1.22415633066081</v>
      </c>
      <c r="F2145" s="2" t="n">
        <v>0.17222045292333</v>
      </c>
      <c r="G2145" s="2" t="n">
        <v>1.37248238978757</v>
      </c>
      <c r="H2145" s="2" t="n">
        <v>0.210857740212213</v>
      </c>
      <c r="I2145" s="2" t="n">
        <v>1.16524921783547</v>
      </c>
      <c r="J2145" s="2" t="n">
        <v>0.176863380484674</v>
      </c>
      <c r="K2145" s="1" t="n">
        <v>3</v>
      </c>
      <c r="L2145" s="1" t="s">
        <v>16</v>
      </c>
    </row>
    <row r="2146" customFormat="false" ht="16" hidden="false" customHeight="false" outlineLevel="0" collapsed="false">
      <c r="A2146" s="1" t="s">
        <v>3087</v>
      </c>
      <c r="B2146" s="1" t="s">
        <v>15</v>
      </c>
      <c r="C2146" s="2" t="n">
        <v>1.0889055938653</v>
      </c>
      <c r="D2146" s="2" t="n">
        <v>0.125902466527364</v>
      </c>
      <c r="E2146" s="2" t="n">
        <v>1.33030109450761</v>
      </c>
      <c r="F2146" s="2" t="n">
        <v>0.296802246778328</v>
      </c>
      <c r="G2146" s="2" t="n">
        <v>1.41998643037445</v>
      </c>
      <c r="H2146" s="2" t="n">
        <v>0.0768561756260768</v>
      </c>
      <c r="I2146" s="2" t="n">
        <v>1.22879990807091</v>
      </c>
      <c r="J2146" s="2" t="n">
        <v>0.197183585909704</v>
      </c>
      <c r="K2146" s="1" t="n">
        <v>3</v>
      </c>
      <c r="L2146" s="1" t="s">
        <v>2405</v>
      </c>
    </row>
    <row r="2147" customFormat="false" ht="16" hidden="false" customHeight="false" outlineLevel="0" collapsed="false">
      <c r="A2147" s="1" t="s">
        <v>3088</v>
      </c>
      <c r="B2147" s="1" t="s">
        <v>15</v>
      </c>
      <c r="C2147" s="2" t="n">
        <v>2.99336164988901</v>
      </c>
      <c r="D2147" s="2" t="n">
        <v>0.584421053389483</v>
      </c>
      <c r="E2147" s="2" t="n">
        <v>2.33812554525987</v>
      </c>
      <c r="F2147" s="2" t="n">
        <v>0.805743547526566</v>
      </c>
      <c r="G2147" s="2" t="n">
        <v>2.67214900162538</v>
      </c>
      <c r="H2147" s="2" t="n">
        <v>1.16213292772924</v>
      </c>
      <c r="I2147" s="2" t="n">
        <v>2.80231970806354</v>
      </c>
      <c r="J2147" s="2" t="n">
        <v>0.807859451482969</v>
      </c>
      <c r="K2147" s="1" t="n">
        <v>3</v>
      </c>
      <c r="L2147" s="1" t="s">
        <v>3089</v>
      </c>
    </row>
    <row r="2148" customFormat="false" ht="16" hidden="false" customHeight="false" outlineLevel="0" collapsed="false">
      <c r="A2148" s="1" t="s">
        <v>3090</v>
      </c>
      <c r="B2148" s="1" t="s">
        <v>15</v>
      </c>
      <c r="C2148" s="2" t="n">
        <v>1.84034405198236</v>
      </c>
      <c r="D2148" s="2" t="n">
        <v>0.594232587004332</v>
      </c>
      <c r="E2148" s="2" t="n">
        <v>1.50472574400124</v>
      </c>
      <c r="F2148" s="2" t="n">
        <v>0.70032943705884</v>
      </c>
      <c r="G2148" s="2" t="n">
        <v>1.91528877873518</v>
      </c>
      <c r="H2148" s="2" t="n">
        <v>0.73541047747072</v>
      </c>
      <c r="I2148" s="2" t="n">
        <v>1.62407668185221</v>
      </c>
      <c r="J2148" s="2" t="n">
        <v>0.490174266494535</v>
      </c>
      <c r="K2148" s="1" t="n">
        <v>3</v>
      </c>
      <c r="L2148" s="1" t="s">
        <v>3091</v>
      </c>
    </row>
    <row r="2149" customFormat="false" ht="16" hidden="false" customHeight="false" outlineLevel="0" collapsed="false">
      <c r="A2149" s="1" t="s">
        <v>3092</v>
      </c>
      <c r="B2149" s="1" t="s">
        <v>15</v>
      </c>
      <c r="C2149" s="2" t="n">
        <v>2.22528290250789</v>
      </c>
      <c r="D2149" s="2" t="n">
        <v>0.131729694570057</v>
      </c>
      <c r="E2149" s="2" t="n">
        <v>1.95678224600774</v>
      </c>
      <c r="F2149" s="2" t="n">
        <v>0.399106648748983</v>
      </c>
      <c r="G2149" s="2" t="n">
        <v>2.17621638586529</v>
      </c>
      <c r="H2149" s="2" t="n">
        <v>0.333391295999163</v>
      </c>
      <c r="I2149" s="2" t="n">
        <v>2.04693130496597</v>
      </c>
      <c r="J2149" s="2" t="n">
        <v>0.365484871371809</v>
      </c>
      <c r="K2149" s="1" t="n">
        <v>3</v>
      </c>
      <c r="L2149" s="1" t="s">
        <v>16</v>
      </c>
    </row>
    <row r="2150" customFormat="false" ht="16" hidden="false" customHeight="false" outlineLevel="0" collapsed="false">
      <c r="A2150" s="1" t="s">
        <v>3093</v>
      </c>
      <c r="B2150" s="1" t="s">
        <v>15</v>
      </c>
      <c r="C2150" s="2" t="n">
        <v>1.43222043495783</v>
      </c>
      <c r="D2150" s="2" t="n">
        <v>0.262297647209834</v>
      </c>
      <c r="E2150" s="2" t="n">
        <v>1.34926471349829</v>
      </c>
      <c r="F2150" s="2" t="n">
        <v>0.266860928913731</v>
      </c>
      <c r="G2150" s="2" t="n">
        <v>1.26718384027943</v>
      </c>
      <c r="H2150" s="2" t="n">
        <v>0.139763072144471</v>
      </c>
      <c r="I2150" s="2" t="n">
        <v>1.29483146019619</v>
      </c>
      <c r="J2150" s="2" t="n">
        <v>0.180164592740918</v>
      </c>
      <c r="K2150" s="1" t="n">
        <v>3</v>
      </c>
      <c r="L2150" s="1" t="s">
        <v>3094</v>
      </c>
    </row>
    <row r="2151" customFormat="false" ht="16" hidden="false" customHeight="false" outlineLevel="0" collapsed="false">
      <c r="A2151" s="1" t="s">
        <v>3095</v>
      </c>
      <c r="B2151" s="1" t="s">
        <v>15</v>
      </c>
      <c r="C2151" s="2" t="n">
        <v>1.19978129203303</v>
      </c>
      <c r="D2151" s="2" t="n">
        <v>0.308126308241523</v>
      </c>
      <c r="E2151" s="2" t="n">
        <v>1.28251766160362</v>
      </c>
      <c r="F2151" s="2" t="n">
        <v>0.457120562848909</v>
      </c>
      <c r="G2151" s="2" t="n">
        <v>1.16115054821104</v>
      </c>
      <c r="H2151" s="2" t="n">
        <v>0.445004810153198</v>
      </c>
      <c r="I2151" s="2" t="n">
        <v>1.26398774021929</v>
      </c>
      <c r="J2151" s="2" t="n">
        <v>0.261717722071593</v>
      </c>
      <c r="K2151" s="1" t="n">
        <v>3</v>
      </c>
      <c r="L2151" s="1" t="s">
        <v>16</v>
      </c>
    </row>
    <row r="2152" customFormat="false" ht="16" hidden="false" customHeight="false" outlineLevel="0" collapsed="false">
      <c r="A2152" s="1" t="s">
        <v>3096</v>
      </c>
      <c r="B2152" s="1" t="s">
        <v>15</v>
      </c>
      <c r="C2152" s="2" t="n">
        <v>1.17749173306455</v>
      </c>
      <c r="D2152" s="2" t="n">
        <v>0.230507318387643</v>
      </c>
      <c r="E2152" s="2" t="n">
        <v>0.887210042198453</v>
      </c>
      <c r="F2152" s="2" t="n">
        <v>0.197713132202988</v>
      </c>
      <c r="G2152" s="2" t="n">
        <v>0.916853409381834</v>
      </c>
      <c r="H2152" s="2" t="n">
        <v>0.045819242069235</v>
      </c>
      <c r="I2152" s="2" t="n">
        <v>1.01089777050461</v>
      </c>
      <c r="J2152" s="2" t="n">
        <v>0.397422566667965</v>
      </c>
      <c r="K2152" s="1" t="n">
        <v>3</v>
      </c>
      <c r="L2152" s="1" t="s">
        <v>244</v>
      </c>
    </row>
    <row r="2153" customFormat="false" ht="16" hidden="false" customHeight="false" outlineLevel="0" collapsed="false">
      <c r="A2153" s="1" t="s">
        <v>3097</v>
      </c>
      <c r="B2153" s="1" t="s">
        <v>15</v>
      </c>
      <c r="C2153" s="2" t="n">
        <v>0.680019531421434</v>
      </c>
      <c r="D2153" s="2" t="n">
        <v>0.146440797174885</v>
      </c>
      <c r="E2153" s="2" t="n">
        <v>0.800760608864732</v>
      </c>
      <c r="F2153" s="2" t="n">
        <v>0.231009168248163</v>
      </c>
      <c r="G2153" s="2" t="n">
        <v>0.808246938827905</v>
      </c>
      <c r="H2153" s="2" t="n">
        <v>0.148344202003525</v>
      </c>
      <c r="I2153" s="2" t="n">
        <v>0.623925603087083</v>
      </c>
      <c r="J2153" s="2" t="n">
        <v>0.189301834940355</v>
      </c>
      <c r="K2153" s="1" t="n">
        <v>3</v>
      </c>
      <c r="L2153" s="1" t="s">
        <v>16</v>
      </c>
    </row>
    <row r="2154" customFormat="false" ht="16" hidden="false" customHeight="false" outlineLevel="0" collapsed="false">
      <c r="A2154" s="1" t="s">
        <v>3098</v>
      </c>
      <c r="B2154" s="1" t="s">
        <v>15</v>
      </c>
      <c r="C2154" s="2" t="n">
        <v>4.95101102037144</v>
      </c>
      <c r="D2154" s="2" t="n">
        <v>5.87800029023372</v>
      </c>
      <c r="E2154" s="2" t="n">
        <v>2.93582122693325</v>
      </c>
      <c r="F2154" s="2" t="n">
        <v>2.60979014670028</v>
      </c>
      <c r="G2154" s="2" t="n">
        <v>4.20358495786803</v>
      </c>
      <c r="H2154" s="2" t="n">
        <v>4.60397119586522</v>
      </c>
      <c r="I2154" s="2" t="n">
        <v>3.0976474226904</v>
      </c>
      <c r="J2154" s="2" t="n">
        <v>2.57877191622517</v>
      </c>
      <c r="K2154" s="1" t="n">
        <v>3</v>
      </c>
      <c r="L2154" s="1" t="s">
        <v>3099</v>
      </c>
    </row>
    <row r="2155" customFormat="false" ht="16" hidden="false" customHeight="false" outlineLevel="0" collapsed="false">
      <c r="A2155" s="1" t="s">
        <v>3100</v>
      </c>
      <c r="B2155" s="1" t="s">
        <v>15</v>
      </c>
      <c r="C2155" s="2" t="n">
        <v>2.43221353498698</v>
      </c>
      <c r="D2155" s="2" t="n">
        <v>0.673117461265062</v>
      </c>
      <c r="E2155" s="2" t="n">
        <v>1.93814462954222</v>
      </c>
      <c r="F2155" s="2" t="n">
        <v>0.625101067868362</v>
      </c>
      <c r="G2155" s="2" t="n">
        <v>2.27086514037582</v>
      </c>
      <c r="H2155" s="2" t="n">
        <v>0.542829879097809</v>
      </c>
      <c r="I2155" s="2" t="n">
        <v>2.09090904433</v>
      </c>
      <c r="J2155" s="2" t="n">
        <v>0.914385430001086</v>
      </c>
      <c r="K2155" s="1" t="n">
        <v>3</v>
      </c>
      <c r="L2155" s="1" t="s">
        <v>16</v>
      </c>
    </row>
    <row r="2156" customFormat="false" ht="16" hidden="false" customHeight="false" outlineLevel="0" collapsed="false">
      <c r="A2156" s="1" t="s">
        <v>3101</v>
      </c>
      <c r="B2156" s="1" t="s">
        <v>15</v>
      </c>
      <c r="C2156" s="2" t="n">
        <v>2.61692979338208</v>
      </c>
      <c r="D2156" s="2" t="n">
        <v>0.554986700418697</v>
      </c>
      <c r="E2156" s="2" t="n">
        <v>1.98983012775287</v>
      </c>
      <c r="F2156" s="2" t="n">
        <v>0.451369738027042</v>
      </c>
      <c r="G2156" s="2" t="n">
        <v>2.99376697401246</v>
      </c>
      <c r="H2156" s="2" t="n">
        <v>0.635192040892927</v>
      </c>
      <c r="I2156" s="2" t="n">
        <v>2.35510711453114</v>
      </c>
      <c r="J2156" s="2" t="n">
        <v>0.213908129134334</v>
      </c>
      <c r="K2156" s="1" t="n">
        <v>3</v>
      </c>
      <c r="L2156" s="1" t="s">
        <v>221</v>
      </c>
    </row>
    <row r="2157" customFormat="false" ht="16" hidden="false" customHeight="false" outlineLevel="0" collapsed="false">
      <c r="A2157" s="1" t="s">
        <v>3102</v>
      </c>
      <c r="B2157" s="1" t="s">
        <v>15</v>
      </c>
      <c r="C2157" s="2" t="n">
        <v>0.788516847594751</v>
      </c>
      <c r="D2157" s="2" t="n">
        <v>0.170247740815636</v>
      </c>
      <c r="E2157" s="2" t="n">
        <v>0.857502070530736</v>
      </c>
      <c r="F2157" s="2" t="n">
        <v>0.00413073888667731</v>
      </c>
      <c r="G2157" s="2" t="n">
        <v>0.862806795171189</v>
      </c>
      <c r="H2157" s="2" t="n">
        <v>0.134960548954736</v>
      </c>
      <c r="I2157" s="2" t="n">
        <v>0.694229427975838</v>
      </c>
      <c r="J2157" s="2" t="n">
        <v>0.160658905402093</v>
      </c>
      <c r="K2157" s="1" t="n">
        <v>3</v>
      </c>
      <c r="L2157" s="1" t="s">
        <v>16</v>
      </c>
    </row>
    <row r="2158" customFormat="false" ht="16" hidden="false" customHeight="false" outlineLevel="0" collapsed="false">
      <c r="A2158" s="1" t="s">
        <v>3103</v>
      </c>
      <c r="B2158" s="1" t="s">
        <v>15</v>
      </c>
      <c r="C2158" s="2" t="n">
        <v>0.943755332668724</v>
      </c>
      <c r="D2158" s="2" t="n">
        <v>0.0945043661343054</v>
      </c>
      <c r="E2158" s="2" t="n">
        <v>1.325002837852</v>
      </c>
      <c r="F2158" s="2" t="n">
        <v>0.557545011776236</v>
      </c>
      <c r="G2158" s="2" t="n">
        <v>1.40903743318612</v>
      </c>
      <c r="H2158" s="2" t="n">
        <v>0.185373676722241</v>
      </c>
      <c r="I2158" s="2" t="n">
        <v>1.39430599124948</v>
      </c>
      <c r="J2158" s="2" t="n">
        <v>0.2956630358507</v>
      </c>
      <c r="K2158" s="1" t="n">
        <v>3</v>
      </c>
      <c r="L2158" s="1" t="s">
        <v>1178</v>
      </c>
    </row>
    <row r="2159" customFormat="false" ht="16" hidden="false" customHeight="false" outlineLevel="0" collapsed="false">
      <c r="A2159" s="1" t="s">
        <v>3104</v>
      </c>
      <c r="B2159" s="1" t="s">
        <v>15</v>
      </c>
      <c r="C2159" s="2" t="n">
        <v>1.17271372862901</v>
      </c>
      <c r="D2159" s="2" t="n">
        <v>0.13939160188894</v>
      </c>
      <c r="E2159" s="2" t="n">
        <v>0.748268523519278</v>
      </c>
      <c r="F2159" s="2" t="n">
        <v>0.17213397350415</v>
      </c>
      <c r="G2159" s="2" t="n">
        <v>0.757238167714577</v>
      </c>
      <c r="H2159" s="2" t="n">
        <v>0.068802608512804</v>
      </c>
      <c r="I2159" s="2" t="n">
        <v>0.755808510159812</v>
      </c>
      <c r="J2159" s="2" t="n">
        <v>0.135874927458678</v>
      </c>
      <c r="K2159" s="1" t="n">
        <v>3</v>
      </c>
      <c r="L2159" s="1" t="s">
        <v>3105</v>
      </c>
    </row>
    <row r="2160" customFormat="false" ht="16" hidden="false" customHeight="false" outlineLevel="0" collapsed="false">
      <c r="A2160" s="1" t="s">
        <v>3106</v>
      </c>
      <c r="B2160" s="1" t="s">
        <v>15</v>
      </c>
      <c r="C2160" s="2" t="n">
        <v>2.2227032327339</v>
      </c>
      <c r="D2160" s="2" t="n">
        <v>0.502250413281166</v>
      </c>
      <c r="E2160" s="2" t="n">
        <v>2.19450575530893</v>
      </c>
      <c r="F2160" s="2" t="n">
        <v>1.76172454609701</v>
      </c>
      <c r="G2160" s="2" t="n">
        <v>2.96858129623624</v>
      </c>
      <c r="H2160" s="2" t="n">
        <v>1.82810460329477</v>
      </c>
      <c r="I2160" s="2" t="n">
        <v>1.29866328250348</v>
      </c>
      <c r="J2160" s="2" t="n">
        <v>0.642648326448769</v>
      </c>
      <c r="K2160" s="1" t="n">
        <v>3</v>
      </c>
      <c r="L2160" s="1" t="s">
        <v>3107</v>
      </c>
    </row>
    <row r="2161" customFormat="false" ht="16" hidden="false" customHeight="false" outlineLevel="0" collapsed="false">
      <c r="A2161" s="1" t="s">
        <v>3108</v>
      </c>
      <c r="B2161" s="1" t="s">
        <v>15</v>
      </c>
      <c r="C2161" s="2" t="n">
        <v>1.7518390747767</v>
      </c>
      <c r="D2161" s="2" t="n">
        <v>0.515593379364843</v>
      </c>
      <c r="E2161" s="2" t="n">
        <v>1.88671477489813</v>
      </c>
      <c r="F2161" s="2" t="n">
        <v>0.466077444146249</v>
      </c>
      <c r="G2161" s="2" t="n">
        <v>1.71394492608103</v>
      </c>
      <c r="H2161" s="2" t="n">
        <v>0.412544597873009</v>
      </c>
      <c r="I2161" s="2" t="n">
        <v>1.73713393897993</v>
      </c>
      <c r="J2161" s="2" t="n">
        <v>0.429201486469747</v>
      </c>
      <c r="K2161" s="1" t="n">
        <v>3</v>
      </c>
      <c r="L2161" s="1" t="s">
        <v>16</v>
      </c>
    </row>
    <row r="2162" customFormat="false" ht="16" hidden="false" customHeight="false" outlineLevel="0" collapsed="false">
      <c r="A2162" s="1" t="s">
        <v>3109</v>
      </c>
      <c r="B2162" s="1" t="s">
        <v>15</v>
      </c>
      <c r="C2162" s="2" t="n">
        <v>2.26052733707727</v>
      </c>
      <c r="D2162" s="2" t="n">
        <v>0.474958110431865</v>
      </c>
      <c r="E2162" s="2" t="n">
        <v>1.97695509833171</v>
      </c>
      <c r="F2162" s="2" t="n">
        <v>0.55470523300797</v>
      </c>
      <c r="G2162" s="2" t="n">
        <v>1.69587180434658</v>
      </c>
      <c r="H2162" s="2" t="n">
        <v>0.46545122426382</v>
      </c>
      <c r="I2162" s="2" t="n">
        <v>1.95642139288184</v>
      </c>
      <c r="J2162" s="2" t="n">
        <v>0.279392078091021</v>
      </c>
      <c r="K2162" s="1" t="n">
        <v>3</v>
      </c>
      <c r="L2162" s="1" t="s">
        <v>16</v>
      </c>
    </row>
    <row r="2163" customFormat="false" ht="16" hidden="false" customHeight="false" outlineLevel="0" collapsed="false">
      <c r="A2163" s="1" t="s">
        <v>3110</v>
      </c>
      <c r="B2163" s="1" t="s">
        <v>15</v>
      </c>
      <c r="C2163" s="2" t="n">
        <v>1.58964033307067</v>
      </c>
      <c r="D2163" s="2" t="n">
        <v>0.228951751146012</v>
      </c>
      <c r="E2163" s="2" t="n">
        <v>1.38404405232111</v>
      </c>
      <c r="F2163" s="2" t="n">
        <v>0.250561012056937</v>
      </c>
      <c r="G2163" s="2" t="n">
        <v>1.43455800925215</v>
      </c>
      <c r="H2163" s="2" t="n">
        <v>0.12438446305303</v>
      </c>
      <c r="I2163" s="2" t="n">
        <v>1.41663285574163</v>
      </c>
      <c r="J2163" s="2" t="n">
        <v>0.272709574760631</v>
      </c>
      <c r="K2163" s="1" t="n">
        <v>3</v>
      </c>
      <c r="L2163" s="1" t="s">
        <v>16</v>
      </c>
    </row>
    <row r="2164" customFormat="false" ht="16" hidden="false" customHeight="false" outlineLevel="0" collapsed="false">
      <c r="A2164" s="1" t="s">
        <v>3111</v>
      </c>
      <c r="B2164" s="1" t="s">
        <v>15</v>
      </c>
      <c r="C2164" s="2" t="n">
        <v>2.17589780231303</v>
      </c>
      <c r="D2164" s="2" t="n">
        <v>1.07972919518022</v>
      </c>
      <c r="E2164" s="2" t="n">
        <v>1.65448698696126</v>
      </c>
      <c r="F2164" s="2" t="n">
        <v>0.536187801904323</v>
      </c>
      <c r="G2164" s="2" t="n">
        <v>1.58429425026944</v>
      </c>
      <c r="H2164" s="2" t="n">
        <v>0.629620011100238</v>
      </c>
      <c r="I2164" s="2" t="n">
        <v>1.79918677381085</v>
      </c>
      <c r="J2164" s="2" t="n">
        <v>0.706146805692897</v>
      </c>
      <c r="K2164" s="1" t="n">
        <v>3</v>
      </c>
      <c r="L2164" s="1" t="s">
        <v>219</v>
      </c>
    </row>
    <row r="2165" customFormat="false" ht="16" hidden="false" customHeight="false" outlineLevel="0" collapsed="false">
      <c r="A2165" s="1" t="s">
        <v>3112</v>
      </c>
      <c r="B2165" s="1" t="s">
        <v>15</v>
      </c>
      <c r="C2165" s="2" t="n">
        <v>1.90621720797685</v>
      </c>
      <c r="D2165" s="2" t="n">
        <v>0.230791320288181</v>
      </c>
      <c r="E2165" s="2" t="n">
        <v>1.6226466907584</v>
      </c>
      <c r="F2165" s="2" t="n">
        <v>0.0569822374149119</v>
      </c>
      <c r="G2165" s="2" t="n">
        <v>1.88138935124458</v>
      </c>
      <c r="H2165" s="2" t="n">
        <v>0.409745124712941</v>
      </c>
      <c r="I2165" s="2" t="n">
        <v>1.61736007495825</v>
      </c>
      <c r="J2165" s="2" t="n">
        <v>0.0704763162902444</v>
      </c>
      <c r="K2165" s="1" t="n">
        <v>3</v>
      </c>
      <c r="L2165" s="1" t="s">
        <v>16</v>
      </c>
    </row>
    <row r="2166" customFormat="false" ht="16" hidden="false" customHeight="false" outlineLevel="0" collapsed="false">
      <c r="A2166" s="1" t="s">
        <v>3113</v>
      </c>
      <c r="B2166" s="1" t="s">
        <v>15</v>
      </c>
      <c r="C2166" s="2" t="n">
        <v>1.75920211010883</v>
      </c>
      <c r="D2166" s="2" t="n">
        <v>0.638571116789853</v>
      </c>
      <c r="E2166" s="2" t="n">
        <v>1.61613648055974</v>
      </c>
      <c r="F2166" s="2" t="n">
        <v>0.152350685345331</v>
      </c>
      <c r="G2166" s="2" t="n">
        <v>1.51673714297039</v>
      </c>
      <c r="H2166" s="2" t="n">
        <v>0.703812928677067</v>
      </c>
      <c r="I2166" s="2" t="n">
        <v>2.04819586677848</v>
      </c>
      <c r="J2166" s="2" t="n">
        <v>0.960019894013576</v>
      </c>
      <c r="K2166" s="1" t="n">
        <v>3</v>
      </c>
      <c r="L2166" s="1" t="s">
        <v>16</v>
      </c>
    </row>
    <row r="2167" customFormat="false" ht="16" hidden="false" customHeight="false" outlineLevel="0" collapsed="false">
      <c r="A2167" s="1" t="s">
        <v>3114</v>
      </c>
      <c r="B2167" s="1" t="s">
        <v>15</v>
      </c>
      <c r="C2167" s="2" t="s">
        <v>23</v>
      </c>
      <c r="D2167" s="2" t="s">
        <v>23</v>
      </c>
      <c r="E2167" s="2" t="s">
        <v>23</v>
      </c>
      <c r="F2167" s="2" t="s">
        <v>23</v>
      </c>
      <c r="G2167" s="2" t="s">
        <v>23</v>
      </c>
      <c r="H2167" s="2" t="s">
        <v>23</v>
      </c>
      <c r="I2167" s="2" t="s">
        <v>23</v>
      </c>
      <c r="J2167" s="2" t="s">
        <v>23</v>
      </c>
      <c r="K2167" s="1" t="n">
        <v>3</v>
      </c>
      <c r="L2167" s="1" t="s">
        <v>3115</v>
      </c>
    </row>
    <row r="2168" customFormat="false" ht="16" hidden="false" customHeight="false" outlineLevel="0" collapsed="false">
      <c r="A2168" s="1" t="s">
        <v>3116</v>
      </c>
      <c r="B2168" s="1" t="s">
        <v>15</v>
      </c>
      <c r="C2168" s="2" t="n">
        <v>1.9598007707818</v>
      </c>
      <c r="D2168" s="2" t="n">
        <v>0.79559732947363</v>
      </c>
      <c r="E2168" s="2" t="n">
        <v>2.54938360798268</v>
      </c>
      <c r="F2168" s="2" t="n">
        <v>1.65434993920647</v>
      </c>
      <c r="G2168" s="2" t="n">
        <v>2.07243487881333</v>
      </c>
      <c r="H2168" s="2" t="n">
        <v>0.687650876560346</v>
      </c>
      <c r="I2168" s="2" t="n">
        <v>2.15406428490857</v>
      </c>
      <c r="J2168" s="2" t="n">
        <v>0.638589135646916</v>
      </c>
      <c r="K2168" s="1" t="n">
        <v>3</v>
      </c>
      <c r="L2168" s="1" t="s">
        <v>3117</v>
      </c>
    </row>
    <row r="2169" customFormat="false" ht="16" hidden="false" customHeight="false" outlineLevel="0" collapsed="false">
      <c r="A2169" s="1" t="s">
        <v>3118</v>
      </c>
      <c r="B2169" s="1" t="s">
        <v>15</v>
      </c>
      <c r="C2169" s="2" t="n">
        <v>1.67526269081003</v>
      </c>
      <c r="D2169" s="2" t="n">
        <v>0.525520051065759</v>
      </c>
      <c r="E2169" s="2" t="n">
        <v>1.35574598981481</v>
      </c>
      <c r="F2169" s="2" t="n">
        <v>0.560004892531425</v>
      </c>
      <c r="G2169" s="2" t="n">
        <v>1.75368087008648</v>
      </c>
      <c r="H2169" s="2" t="n">
        <v>0.247670523548517</v>
      </c>
      <c r="I2169" s="2" t="n">
        <v>1.16798085838175</v>
      </c>
      <c r="J2169" s="2" t="n">
        <v>0.529965923878879</v>
      </c>
      <c r="K2169" s="1" t="n">
        <v>3</v>
      </c>
      <c r="L2169" s="1" t="s">
        <v>3119</v>
      </c>
    </row>
    <row r="2170" customFormat="false" ht="16" hidden="false" customHeight="false" outlineLevel="0" collapsed="false">
      <c r="A2170" s="1" t="s">
        <v>3120</v>
      </c>
      <c r="B2170" s="1" t="s">
        <v>15</v>
      </c>
      <c r="C2170" s="2" t="n">
        <v>0.00330031601438374</v>
      </c>
      <c r="D2170" s="2" t="n">
        <v>0.00571631501794586</v>
      </c>
      <c r="E2170" s="2" t="n">
        <v>0.0224052702301735</v>
      </c>
      <c r="F2170" s="2" t="n">
        <v>0.0243293791513865</v>
      </c>
      <c r="G2170" s="2" t="n">
        <v>0.0215211957929692</v>
      </c>
      <c r="H2170" s="2" t="n">
        <v>0.0161436824743809</v>
      </c>
      <c r="I2170" s="2" t="n">
        <v>0.0381165151765755</v>
      </c>
      <c r="J2170" s="2" t="n">
        <v>0.0339342916297831</v>
      </c>
      <c r="K2170" s="1" t="n">
        <v>3</v>
      </c>
      <c r="L2170" s="1" t="s">
        <v>16</v>
      </c>
    </row>
    <row r="2171" customFormat="false" ht="16" hidden="false" customHeight="false" outlineLevel="0" collapsed="false">
      <c r="A2171" s="1" t="s">
        <v>3121</v>
      </c>
      <c r="B2171" s="1" t="s">
        <v>15</v>
      </c>
      <c r="C2171" s="2" t="n">
        <v>5.01039176896724</v>
      </c>
      <c r="D2171" s="2" t="n">
        <v>1.84252992969198</v>
      </c>
      <c r="E2171" s="2" t="n">
        <v>5.72353139742642</v>
      </c>
      <c r="F2171" s="2" t="n">
        <v>1.59117819889229</v>
      </c>
      <c r="G2171" s="2" t="n">
        <v>7.82149706941954</v>
      </c>
      <c r="H2171" s="2" t="n">
        <v>1.61389142236941</v>
      </c>
      <c r="I2171" s="2" t="n">
        <v>6.58593958163856</v>
      </c>
      <c r="J2171" s="2" t="n">
        <v>0.248645291842296</v>
      </c>
      <c r="K2171" s="1" t="n">
        <v>3</v>
      </c>
      <c r="L2171" s="1" t="s">
        <v>3122</v>
      </c>
    </row>
    <row r="2172" customFormat="false" ht="16" hidden="false" customHeight="false" outlineLevel="0" collapsed="false">
      <c r="A2172" s="1" t="s">
        <v>3123</v>
      </c>
      <c r="B2172" s="1" t="s">
        <v>15</v>
      </c>
      <c r="C2172" s="2" t="s">
        <v>23</v>
      </c>
      <c r="D2172" s="2" t="s">
        <v>23</v>
      </c>
      <c r="E2172" s="2" t="s">
        <v>23</v>
      </c>
      <c r="F2172" s="2" t="s">
        <v>23</v>
      </c>
      <c r="G2172" s="2" t="s">
        <v>23</v>
      </c>
      <c r="H2172" s="2" t="s">
        <v>23</v>
      </c>
      <c r="I2172" s="2" t="s">
        <v>23</v>
      </c>
      <c r="J2172" s="2" t="s">
        <v>23</v>
      </c>
      <c r="K2172" s="1" t="n">
        <v>3</v>
      </c>
      <c r="L2172" s="1" t="s">
        <v>16</v>
      </c>
    </row>
    <row r="2173" customFormat="false" ht="16" hidden="false" customHeight="false" outlineLevel="0" collapsed="false">
      <c r="A2173" s="1" t="s">
        <v>3124</v>
      </c>
      <c r="B2173" s="1" t="s">
        <v>15</v>
      </c>
      <c r="C2173" s="2" t="n">
        <v>1.07242009140624</v>
      </c>
      <c r="D2173" s="2" t="n">
        <v>0.11292844884142</v>
      </c>
      <c r="E2173" s="2" t="n">
        <v>2.09563537353244</v>
      </c>
      <c r="F2173" s="2" t="n">
        <v>0.383825869164334</v>
      </c>
      <c r="G2173" s="2" t="n">
        <v>1.63214848604063</v>
      </c>
      <c r="H2173" s="2" t="n">
        <v>1.35140858417671</v>
      </c>
      <c r="I2173" s="2" t="n">
        <v>1.90368646098087</v>
      </c>
      <c r="J2173" s="2" t="n">
        <v>0.711516990737893</v>
      </c>
      <c r="K2173" s="1" t="n">
        <v>3</v>
      </c>
      <c r="L2173" s="1" t="s">
        <v>16</v>
      </c>
    </row>
    <row r="2174" customFormat="false" ht="16" hidden="false" customHeight="false" outlineLevel="0" collapsed="false">
      <c r="A2174" s="1" t="s">
        <v>3125</v>
      </c>
      <c r="B2174" s="1" t="s">
        <v>15</v>
      </c>
      <c r="C2174" s="2" t="n">
        <v>2.50517318125689</v>
      </c>
      <c r="D2174" s="2" t="n">
        <v>0.320245316879808</v>
      </c>
      <c r="E2174" s="2" t="n">
        <v>2.1202423677267</v>
      </c>
      <c r="F2174" s="2" t="n">
        <v>0.507293167896134</v>
      </c>
      <c r="G2174" s="2" t="n">
        <v>2.22601724406098</v>
      </c>
      <c r="H2174" s="2" t="n">
        <v>0.399737537791071</v>
      </c>
      <c r="I2174" s="2" t="n">
        <v>2.23808159486964</v>
      </c>
      <c r="J2174" s="2" t="n">
        <v>0.957707836820441</v>
      </c>
      <c r="K2174" s="1" t="n">
        <v>3</v>
      </c>
      <c r="L2174" s="1" t="s">
        <v>16</v>
      </c>
    </row>
    <row r="2175" customFormat="false" ht="16" hidden="false" customHeight="false" outlineLevel="0" collapsed="false">
      <c r="A2175" s="1" t="s">
        <v>3126</v>
      </c>
      <c r="B2175" s="1" t="s">
        <v>15</v>
      </c>
      <c r="C2175" s="2" t="n">
        <v>1.74869096612578</v>
      </c>
      <c r="D2175" s="2" t="n">
        <v>0.768470994578919</v>
      </c>
      <c r="E2175" s="2" t="n">
        <v>1.66954963904765</v>
      </c>
      <c r="F2175" s="2" t="n">
        <v>0.689661567300467</v>
      </c>
      <c r="G2175" s="2" t="n">
        <v>1.9238207432027</v>
      </c>
      <c r="H2175" s="2" t="n">
        <v>0.945784630644711</v>
      </c>
      <c r="I2175" s="2" t="n">
        <v>1.61236511421509</v>
      </c>
      <c r="J2175" s="2" t="n">
        <v>0.651237552059277</v>
      </c>
      <c r="K2175" s="1" t="n">
        <v>3</v>
      </c>
      <c r="L2175" s="1" t="s">
        <v>16</v>
      </c>
    </row>
    <row r="2176" customFormat="false" ht="16" hidden="false" customHeight="false" outlineLevel="0" collapsed="false">
      <c r="A2176" s="1" t="s">
        <v>3127</v>
      </c>
      <c r="B2176" s="1" t="s">
        <v>15</v>
      </c>
      <c r="C2176" s="2" t="n">
        <v>0.293221121539514</v>
      </c>
      <c r="D2176" s="2" t="n">
        <v>0.20645933739918</v>
      </c>
      <c r="E2176" s="2" t="n">
        <v>0.418512558571404</v>
      </c>
      <c r="F2176" s="2" t="n">
        <v>0.0964441615397121</v>
      </c>
      <c r="G2176" s="2" t="n">
        <v>0.347197798845256</v>
      </c>
      <c r="H2176" s="2" t="n">
        <v>0.358917889866942</v>
      </c>
      <c r="I2176" s="2" t="n">
        <v>0.385377804183941</v>
      </c>
      <c r="J2176" s="2" t="n">
        <v>0.145790260943222</v>
      </c>
      <c r="K2176" s="1" t="n">
        <v>3</v>
      </c>
      <c r="L2176" s="1" t="s">
        <v>16</v>
      </c>
    </row>
    <row r="2177" customFormat="false" ht="16" hidden="false" customHeight="false" outlineLevel="0" collapsed="false">
      <c r="A2177" s="1" t="s">
        <v>3128</v>
      </c>
      <c r="B2177" s="1" t="s">
        <v>15</v>
      </c>
      <c r="C2177" s="2" t="n">
        <v>1.4109501486394</v>
      </c>
      <c r="D2177" s="2" t="n">
        <v>0.0456471861901431</v>
      </c>
      <c r="E2177" s="2" t="n">
        <v>1.22871499048372</v>
      </c>
      <c r="F2177" s="2" t="n">
        <v>0.223115147767197</v>
      </c>
      <c r="G2177" s="2" t="n">
        <v>1.40230931109972</v>
      </c>
      <c r="H2177" s="2" t="n">
        <v>0.0975041533528928</v>
      </c>
      <c r="I2177" s="2" t="n">
        <v>1.16653442058865</v>
      </c>
      <c r="J2177" s="2" t="n">
        <v>0.109670466675512</v>
      </c>
      <c r="K2177" s="1" t="n">
        <v>3</v>
      </c>
      <c r="L2177" s="1" t="s">
        <v>159</v>
      </c>
    </row>
    <row r="2178" customFormat="false" ht="16" hidden="false" customHeight="false" outlineLevel="0" collapsed="false">
      <c r="A2178" s="1" t="s">
        <v>3129</v>
      </c>
      <c r="B2178" s="1" t="s">
        <v>117</v>
      </c>
      <c r="C2178" s="2" t="s">
        <v>23</v>
      </c>
      <c r="D2178" s="2" t="s">
        <v>23</v>
      </c>
      <c r="E2178" s="2" t="s">
        <v>23</v>
      </c>
      <c r="F2178" s="2" t="s">
        <v>23</v>
      </c>
      <c r="G2178" s="2" t="s">
        <v>23</v>
      </c>
      <c r="H2178" s="2" t="s">
        <v>23</v>
      </c>
      <c r="I2178" s="2" t="s">
        <v>23</v>
      </c>
      <c r="J2178" s="2" t="s">
        <v>23</v>
      </c>
      <c r="K2178" s="1" t="n">
        <v>3</v>
      </c>
      <c r="L2178" s="1" t="s">
        <v>1888</v>
      </c>
    </row>
    <row r="2179" customFormat="false" ht="16" hidden="false" customHeight="false" outlineLevel="0" collapsed="false">
      <c r="A2179" s="1" t="s">
        <v>3130</v>
      </c>
      <c r="B2179" s="1" t="s">
        <v>15</v>
      </c>
      <c r="C2179" s="2" t="n">
        <v>1.07573172716819</v>
      </c>
      <c r="D2179" s="2" t="n">
        <v>0.281189689527925</v>
      </c>
      <c r="E2179" s="2" t="n">
        <v>1.16992786043343</v>
      </c>
      <c r="F2179" s="2" t="n">
        <v>0.610903167407259</v>
      </c>
      <c r="G2179" s="2" t="n">
        <v>0.907841655399067</v>
      </c>
      <c r="H2179" s="2" t="n">
        <v>0.19562911368055</v>
      </c>
      <c r="I2179" s="2" t="n">
        <v>0.923499727221611</v>
      </c>
      <c r="J2179" s="2" t="n">
        <v>0.124885840308254</v>
      </c>
      <c r="K2179" s="1" t="n">
        <v>3</v>
      </c>
      <c r="L2179" s="1" t="s">
        <v>16</v>
      </c>
    </row>
    <row r="2180" customFormat="false" ht="16" hidden="false" customHeight="false" outlineLevel="0" collapsed="false">
      <c r="A2180" s="1" t="s">
        <v>3131</v>
      </c>
      <c r="B2180" s="1" t="s">
        <v>15</v>
      </c>
      <c r="C2180" s="2" t="n">
        <v>1.00609102967627</v>
      </c>
      <c r="D2180" s="2" t="n">
        <v>0.985513690433919</v>
      </c>
      <c r="E2180" s="2" t="n">
        <v>0.67669309118625</v>
      </c>
      <c r="F2180" s="2" t="n">
        <v>0.53647579382692</v>
      </c>
      <c r="G2180" s="2" t="n">
        <v>0.458958053050703</v>
      </c>
      <c r="H2180" s="2" t="n">
        <v>0.303446969157248</v>
      </c>
      <c r="I2180" s="2" t="n">
        <v>0.846668562631199</v>
      </c>
      <c r="J2180" s="2" t="n">
        <v>0.866288274070819</v>
      </c>
      <c r="K2180" s="1" t="n">
        <v>3</v>
      </c>
      <c r="L2180" s="1" t="s">
        <v>16</v>
      </c>
    </row>
    <row r="2181" customFormat="false" ht="16" hidden="false" customHeight="false" outlineLevel="0" collapsed="false">
      <c r="A2181" s="1" t="s">
        <v>3132</v>
      </c>
      <c r="B2181" s="1" t="s">
        <v>15</v>
      </c>
      <c r="C2181" s="2" t="n">
        <v>3.06448521591663</v>
      </c>
      <c r="D2181" s="2" t="n">
        <v>0.827621956814909</v>
      </c>
      <c r="E2181" s="2" t="n">
        <v>3.15915301885124</v>
      </c>
      <c r="F2181" s="2" t="n">
        <v>1.57366164474032</v>
      </c>
      <c r="G2181" s="2" t="n">
        <v>3.59752105317392</v>
      </c>
      <c r="H2181" s="2" t="n">
        <v>0.853837248369608</v>
      </c>
      <c r="I2181" s="2" t="n">
        <v>3.53631159168388</v>
      </c>
      <c r="J2181" s="2" t="n">
        <v>2.07623551037303</v>
      </c>
      <c r="K2181" s="1" t="n">
        <v>3</v>
      </c>
      <c r="L2181" s="1" t="s">
        <v>16</v>
      </c>
    </row>
    <row r="2182" customFormat="false" ht="16" hidden="false" customHeight="false" outlineLevel="0" collapsed="false">
      <c r="A2182" s="1" t="s">
        <v>3133</v>
      </c>
      <c r="B2182" s="1" t="s">
        <v>15</v>
      </c>
      <c r="C2182" s="2" t="n">
        <v>1.45594349447264</v>
      </c>
      <c r="D2182" s="2" t="n">
        <v>0.418500265774113</v>
      </c>
      <c r="E2182" s="2" t="n">
        <v>1.53017023342144</v>
      </c>
      <c r="F2182" s="2" t="n">
        <v>0.297326239626915</v>
      </c>
      <c r="G2182" s="2" t="n">
        <v>1.35633999330176</v>
      </c>
      <c r="H2182" s="2" t="n">
        <v>0.196366265932024</v>
      </c>
      <c r="I2182" s="2" t="n">
        <v>1.42577203859625</v>
      </c>
      <c r="J2182" s="2" t="n">
        <v>0.471697356124043</v>
      </c>
      <c r="K2182" s="1" t="n">
        <v>3</v>
      </c>
      <c r="L2182" s="1" t="s">
        <v>16</v>
      </c>
    </row>
    <row r="2183" customFormat="false" ht="16" hidden="false" customHeight="false" outlineLevel="0" collapsed="false">
      <c r="A2183" s="1" t="s">
        <v>3134</v>
      </c>
      <c r="B2183" s="1" t="s">
        <v>15</v>
      </c>
      <c r="C2183" s="2" t="n">
        <v>1.0628767896422</v>
      </c>
      <c r="D2183" s="2" t="n">
        <v>0.622315806479035</v>
      </c>
      <c r="E2183" s="2" t="n">
        <v>0.957434910126625</v>
      </c>
      <c r="F2183" s="2" t="n">
        <v>0.274290627706747</v>
      </c>
      <c r="G2183" s="2" t="n">
        <v>1.20010125962715</v>
      </c>
      <c r="H2183" s="2" t="n">
        <v>0.504557852312374</v>
      </c>
      <c r="I2183" s="2" t="n">
        <v>0.890042719477372</v>
      </c>
      <c r="J2183" s="2" t="n">
        <v>0.505625276187997</v>
      </c>
      <c r="K2183" s="1" t="n">
        <v>3</v>
      </c>
      <c r="L2183" s="1" t="s">
        <v>3135</v>
      </c>
    </row>
    <row r="2184" customFormat="false" ht="16" hidden="false" customHeight="false" outlineLevel="0" collapsed="false">
      <c r="A2184" s="1" t="s">
        <v>3136</v>
      </c>
      <c r="B2184" s="1" t="s">
        <v>15</v>
      </c>
      <c r="C2184" s="2" t="n">
        <v>2.06809807329373</v>
      </c>
      <c r="D2184" s="2" t="n">
        <v>0.249952663232843</v>
      </c>
      <c r="E2184" s="2" t="n">
        <v>1.61501590296294</v>
      </c>
      <c r="F2184" s="2" t="n">
        <v>0.0716484567126038</v>
      </c>
      <c r="G2184" s="2" t="n">
        <v>2.07370864646381</v>
      </c>
      <c r="H2184" s="2" t="n">
        <v>0.109526191923943</v>
      </c>
      <c r="I2184" s="2" t="n">
        <v>1.61745789081022</v>
      </c>
      <c r="J2184" s="2" t="n">
        <v>0.138039673140585</v>
      </c>
      <c r="K2184" s="1" t="n">
        <v>3</v>
      </c>
      <c r="L2184" s="1" t="s">
        <v>316</v>
      </c>
    </row>
    <row r="2185" customFormat="false" ht="16" hidden="false" customHeight="false" outlineLevel="0" collapsed="false">
      <c r="A2185" s="1" t="s">
        <v>3137</v>
      </c>
      <c r="B2185" s="1" t="s">
        <v>15</v>
      </c>
      <c r="C2185" s="2" t="n">
        <v>1.56098146881057</v>
      </c>
      <c r="D2185" s="2" t="n">
        <v>0.498347010868705</v>
      </c>
      <c r="E2185" s="2" t="n">
        <v>1.26991562707603</v>
      </c>
      <c r="F2185" s="2" t="n">
        <v>0.0938157355139959</v>
      </c>
      <c r="G2185" s="2" t="n">
        <v>1.72020570870478</v>
      </c>
      <c r="H2185" s="2" t="n">
        <v>0.518106796418704</v>
      </c>
      <c r="I2185" s="2" t="n">
        <v>1.43827777364019</v>
      </c>
      <c r="J2185" s="2" t="n">
        <v>0.442532509856091</v>
      </c>
      <c r="K2185" s="1" t="n">
        <v>3</v>
      </c>
      <c r="L2185" s="1" t="s">
        <v>739</v>
      </c>
    </row>
    <row r="2186" customFormat="false" ht="16" hidden="false" customHeight="false" outlineLevel="0" collapsed="false">
      <c r="A2186" s="1" t="s">
        <v>3138</v>
      </c>
      <c r="B2186" s="1" t="s">
        <v>15</v>
      </c>
      <c r="C2186" s="2" t="n">
        <v>1.27716930648929</v>
      </c>
      <c r="D2186" s="2" t="n">
        <v>0.116782598176885</v>
      </c>
      <c r="E2186" s="2" t="n">
        <v>1.27281372096204</v>
      </c>
      <c r="F2186" s="2" t="n">
        <v>0.157356205013346</v>
      </c>
      <c r="G2186" s="2" t="n">
        <v>1.30758705689192</v>
      </c>
      <c r="H2186" s="2" t="n">
        <v>0.160891551518915</v>
      </c>
      <c r="I2186" s="2" t="n">
        <v>1.31705357208587</v>
      </c>
      <c r="J2186" s="2" t="n">
        <v>0.244247262318242</v>
      </c>
      <c r="K2186" s="1" t="n">
        <v>3</v>
      </c>
      <c r="L2186" s="1" t="s">
        <v>16</v>
      </c>
    </row>
    <row r="2187" customFormat="false" ht="16" hidden="false" customHeight="false" outlineLevel="0" collapsed="false">
      <c r="A2187" s="1" t="s">
        <v>3139</v>
      </c>
      <c r="B2187" s="1" t="s">
        <v>15</v>
      </c>
      <c r="C2187" s="2" t="n">
        <v>1.96329134530332</v>
      </c>
      <c r="D2187" s="2" t="n">
        <v>0.626596979125683</v>
      </c>
      <c r="E2187" s="2" t="n">
        <v>7.96389034784508</v>
      </c>
      <c r="F2187" s="2" t="n">
        <v>9.68964141826671</v>
      </c>
      <c r="G2187" s="2" t="n">
        <v>8.58197243369712</v>
      </c>
      <c r="H2187" s="2" t="n">
        <v>11.3028177710458</v>
      </c>
      <c r="I2187" s="2" t="n">
        <v>5.31260635363799</v>
      </c>
      <c r="J2187" s="2" t="n">
        <v>4.32586098776818</v>
      </c>
      <c r="K2187" s="1" t="n">
        <v>3</v>
      </c>
      <c r="L2187" s="1" t="s">
        <v>3140</v>
      </c>
    </row>
    <row r="2188" customFormat="false" ht="16" hidden="false" customHeight="false" outlineLevel="0" collapsed="false">
      <c r="A2188" s="1" t="s">
        <v>3141</v>
      </c>
      <c r="B2188" s="1" t="s">
        <v>15</v>
      </c>
      <c r="C2188" s="2" t="s">
        <v>23</v>
      </c>
      <c r="D2188" s="2" t="s">
        <v>23</v>
      </c>
      <c r="E2188" s="2" t="s">
        <v>23</v>
      </c>
      <c r="F2188" s="2" t="s">
        <v>23</v>
      </c>
      <c r="G2188" s="2" t="s">
        <v>23</v>
      </c>
      <c r="H2188" s="2" t="s">
        <v>23</v>
      </c>
      <c r="I2188" s="2" t="s">
        <v>23</v>
      </c>
      <c r="J2188" s="2" t="s">
        <v>23</v>
      </c>
      <c r="K2188" s="1" t="n">
        <v>3</v>
      </c>
      <c r="L2188" s="1" t="s">
        <v>3142</v>
      </c>
    </row>
    <row r="2189" customFormat="false" ht="16" hidden="false" customHeight="false" outlineLevel="0" collapsed="false">
      <c r="A2189" s="1" t="s">
        <v>3143</v>
      </c>
      <c r="B2189" s="1" t="s">
        <v>15</v>
      </c>
      <c r="C2189" s="2" t="n">
        <v>1.71710825017209</v>
      </c>
      <c r="D2189" s="2" t="n">
        <v>0.812901346081831</v>
      </c>
      <c r="E2189" s="2" t="n">
        <v>1.79119113575858</v>
      </c>
      <c r="F2189" s="2" t="n">
        <v>0.900828754765503</v>
      </c>
      <c r="G2189" s="2" t="n">
        <v>2.51297182574594</v>
      </c>
      <c r="H2189" s="2" t="n">
        <v>1.585199128023</v>
      </c>
      <c r="I2189" s="2" t="n">
        <v>2.20928832577947</v>
      </c>
      <c r="J2189" s="2" t="n">
        <v>1.0928852985143</v>
      </c>
      <c r="K2189" s="1" t="n">
        <v>3</v>
      </c>
      <c r="L2189" s="1" t="s">
        <v>2553</v>
      </c>
    </row>
    <row r="2190" customFormat="false" ht="16" hidden="false" customHeight="false" outlineLevel="0" collapsed="false">
      <c r="A2190" s="1" t="s">
        <v>3144</v>
      </c>
      <c r="B2190" s="1" t="s">
        <v>15</v>
      </c>
      <c r="C2190" s="2" t="n">
        <v>1.82183515238177</v>
      </c>
      <c r="D2190" s="2" t="n">
        <v>0.529456028372662</v>
      </c>
      <c r="E2190" s="2" t="n">
        <v>1.76825354375542</v>
      </c>
      <c r="F2190" s="2" t="n">
        <v>0.574999751541133</v>
      </c>
      <c r="G2190" s="2" t="n">
        <v>2.29203304327261</v>
      </c>
      <c r="H2190" s="2" t="n">
        <v>0.709294102521832</v>
      </c>
      <c r="I2190" s="2" t="n">
        <v>1.98645225874265</v>
      </c>
      <c r="J2190" s="2" t="n">
        <v>1.01825288016196</v>
      </c>
      <c r="K2190" s="1" t="n">
        <v>3</v>
      </c>
      <c r="L2190" s="1" t="s">
        <v>16</v>
      </c>
    </row>
    <row r="2191" customFormat="false" ht="16" hidden="false" customHeight="false" outlineLevel="0" collapsed="false">
      <c r="A2191" s="1" t="s">
        <v>3145</v>
      </c>
      <c r="B2191" s="1" t="s">
        <v>15</v>
      </c>
      <c r="C2191" s="2" t="n">
        <v>1.51229926969811</v>
      </c>
      <c r="D2191" s="2" t="n">
        <v>0.238135243696066</v>
      </c>
      <c r="E2191" s="2" t="n">
        <v>1.59535738967453</v>
      </c>
      <c r="F2191" s="2" t="n">
        <v>0.332473456072122</v>
      </c>
      <c r="G2191" s="2" t="n">
        <v>1.6959080113947</v>
      </c>
      <c r="H2191" s="2" t="n">
        <v>0.369322387559803</v>
      </c>
      <c r="I2191" s="2" t="n">
        <v>1.44487174868213</v>
      </c>
      <c r="J2191" s="2" t="n">
        <v>0.315644457907925</v>
      </c>
      <c r="K2191" s="1" t="n">
        <v>3</v>
      </c>
      <c r="L2191" s="1" t="s">
        <v>16</v>
      </c>
    </row>
    <row r="2192" customFormat="false" ht="16" hidden="false" customHeight="false" outlineLevel="0" collapsed="false">
      <c r="A2192" s="1" t="s">
        <v>3146</v>
      </c>
      <c r="B2192" s="1" t="s">
        <v>15</v>
      </c>
      <c r="C2192" s="2" t="n">
        <v>2.06305833513161</v>
      </c>
      <c r="D2192" s="2" t="n">
        <v>0.235641196963508</v>
      </c>
      <c r="E2192" s="2" t="n">
        <v>1.80834702634295</v>
      </c>
      <c r="F2192" s="2" t="n">
        <v>0.327964255570489</v>
      </c>
      <c r="G2192" s="2" t="n">
        <v>2.0998796472391</v>
      </c>
      <c r="H2192" s="2" t="n">
        <v>0.332450110982987</v>
      </c>
      <c r="I2192" s="2" t="n">
        <v>2.07577988392677</v>
      </c>
      <c r="J2192" s="2" t="n">
        <v>0.292438376225827</v>
      </c>
      <c r="K2192" s="1" t="n">
        <v>3</v>
      </c>
      <c r="L2192" s="1" t="s">
        <v>1178</v>
      </c>
    </row>
    <row r="2193" customFormat="false" ht="16" hidden="false" customHeight="false" outlineLevel="0" collapsed="false">
      <c r="A2193" s="1" t="s">
        <v>3147</v>
      </c>
      <c r="B2193" s="1" t="s">
        <v>15</v>
      </c>
      <c r="C2193" s="2" t="n">
        <v>1.10519749769945</v>
      </c>
      <c r="D2193" s="2" t="n">
        <v>0.261207476806276</v>
      </c>
      <c r="E2193" s="2" t="n">
        <v>1.14290785961539</v>
      </c>
      <c r="F2193" s="2" t="n">
        <v>0.270099762545768</v>
      </c>
      <c r="G2193" s="2" t="n">
        <v>1.16567441666799</v>
      </c>
      <c r="H2193" s="2" t="n">
        <v>0.219048121079765</v>
      </c>
      <c r="I2193" s="2" t="n">
        <v>1.09335626124882</v>
      </c>
      <c r="J2193" s="2" t="n">
        <v>0.129073250217599</v>
      </c>
      <c r="K2193" s="1" t="n">
        <v>3</v>
      </c>
      <c r="L2193" s="1" t="s">
        <v>16</v>
      </c>
    </row>
    <row r="2194" customFormat="false" ht="16" hidden="false" customHeight="false" outlineLevel="0" collapsed="false">
      <c r="A2194" s="1" t="s">
        <v>3148</v>
      </c>
      <c r="B2194" s="1" t="s">
        <v>15</v>
      </c>
      <c r="C2194" s="2" t="n">
        <v>0.61820142719801</v>
      </c>
      <c r="D2194" s="2" t="n">
        <v>0.232559336673627</v>
      </c>
      <c r="E2194" s="2" t="n">
        <v>0.593476808335555</v>
      </c>
      <c r="F2194" s="2" t="n">
        <v>0.119311687662137</v>
      </c>
      <c r="G2194" s="2" t="n">
        <v>0.862791693512282</v>
      </c>
      <c r="H2194" s="2" t="n">
        <v>0.139997246102518</v>
      </c>
      <c r="I2194" s="2" t="n">
        <v>0.760007156590262</v>
      </c>
      <c r="J2194" s="2" t="n">
        <v>0.165753287377605</v>
      </c>
      <c r="K2194" s="1" t="n">
        <v>3</v>
      </c>
      <c r="L2194" s="1" t="s">
        <v>3149</v>
      </c>
    </row>
    <row r="2195" customFormat="false" ht="16" hidden="false" customHeight="false" outlineLevel="0" collapsed="false">
      <c r="A2195" s="1" t="s">
        <v>3150</v>
      </c>
      <c r="B2195" s="1" t="s">
        <v>15</v>
      </c>
      <c r="C2195" s="2" t="n">
        <v>1.08561949990994</v>
      </c>
      <c r="D2195" s="2" t="n">
        <v>0.0689650992542789</v>
      </c>
      <c r="E2195" s="2" t="n">
        <v>1.71624847934433</v>
      </c>
      <c r="F2195" s="2" t="n">
        <v>0.185719106944664</v>
      </c>
      <c r="G2195" s="2" t="n">
        <v>1.36607920834052</v>
      </c>
      <c r="H2195" s="2" t="n">
        <v>0.179308351940886</v>
      </c>
      <c r="I2195" s="2" t="n">
        <v>1.54806345312575</v>
      </c>
      <c r="J2195" s="2" t="n">
        <v>0.630064815431084</v>
      </c>
      <c r="K2195" s="1" t="n">
        <v>3</v>
      </c>
      <c r="L2195" s="1" t="s">
        <v>16</v>
      </c>
    </row>
    <row r="2196" customFormat="false" ht="16" hidden="false" customHeight="false" outlineLevel="0" collapsed="false">
      <c r="A2196" s="1" t="s">
        <v>3151</v>
      </c>
      <c r="B2196" s="1" t="s">
        <v>15</v>
      </c>
      <c r="C2196" s="2" t="n">
        <v>1.00418218329192</v>
      </c>
      <c r="D2196" s="2" t="n">
        <v>0.0479862504671532</v>
      </c>
      <c r="E2196" s="2" t="n">
        <v>0.986107729652331</v>
      </c>
      <c r="F2196" s="2" t="n">
        <v>0.172637237072231</v>
      </c>
      <c r="G2196" s="2" t="n">
        <v>1.05947336645832</v>
      </c>
      <c r="H2196" s="2" t="n">
        <v>0.225432625113503</v>
      </c>
      <c r="I2196" s="2" t="n">
        <v>0.91418089171588</v>
      </c>
      <c r="J2196" s="2" t="n">
        <v>0.244652788967752</v>
      </c>
      <c r="K2196" s="1" t="n">
        <v>3</v>
      </c>
      <c r="L2196" s="1" t="s">
        <v>1100</v>
      </c>
    </row>
    <row r="2197" customFormat="false" ht="16" hidden="false" customHeight="false" outlineLevel="0" collapsed="false">
      <c r="A2197" s="1" t="s">
        <v>3152</v>
      </c>
      <c r="B2197" s="1" t="s">
        <v>15</v>
      </c>
      <c r="C2197" s="2" t="n">
        <v>1.50455363790356</v>
      </c>
      <c r="D2197" s="2" t="n">
        <v>0.0853813373652643</v>
      </c>
      <c r="E2197" s="2" t="n">
        <v>1.48460180263231</v>
      </c>
      <c r="F2197" s="2" t="n">
        <v>0.218278855977191</v>
      </c>
      <c r="G2197" s="2" t="n">
        <v>1.36958899882791</v>
      </c>
      <c r="H2197" s="2" t="n">
        <v>0.150297697994185</v>
      </c>
      <c r="I2197" s="2" t="n">
        <v>1.47711734451848</v>
      </c>
      <c r="J2197" s="2" t="n">
        <v>0.288085867863729</v>
      </c>
      <c r="K2197" s="1" t="n">
        <v>3</v>
      </c>
      <c r="L2197" s="1" t="s">
        <v>3153</v>
      </c>
    </row>
    <row r="2198" customFormat="false" ht="16" hidden="false" customHeight="false" outlineLevel="0" collapsed="false">
      <c r="A2198" s="1" t="s">
        <v>3154</v>
      </c>
      <c r="B2198" s="1" t="s">
        <v>15</v>
      </c>
      <c r="C2198" s="2" t="n">
        <v>1.37652691595083</v>
      </c>
      <c r="D2198" s="2" t="n">
        <v>0.103837213680572</v>
      </c>
      <c r="E2198" s="2" t="n">
        <v>1.21357325553737</v>
      </c>
      <c r="F2198" s="2" t="n">
        <v>0.151597307035239</v>
      </c>
      <c r="G2198" s="2" t="n">
        <v>1.49215020036899</v>
      </c>
      <c r="H2198" s="2" t="n">
        <v>0.0848163729776692</v>
      </c>
      <c r="I2198" s="2" t="n">
        <v>1.18865831466497</v>
      </c>
      <c r="J2198" s="2" t="n">
        <v>0.176859827547298</v>
      </c>
      <c r="K2198" s="1" t="n">
        <v>3</v>
      </c>
      <c r="L2198" s="1" t="s">
        <v>3155</v>
      </c>
    </row>
    <row r="2199" customFormat="false" ht="16" hidden="false" customHeight="false" outlineLevel="0" collapsed="false">
      <c r="A2199" s="1" t="s">
        <v>3156</v>
      </c>
      <c r="B2199" s="1" t="s">
        <v>15</v>
      </c>
      <c r="C2199" s="2" t="n">
        <v>1.71845833185142</v>
      </c>
      <c r="D2199" s="2" t="n">
        <v>0.185432537066709</v>
      </c>
      <c r="E2199" s="2" t="n">
        <v>1.56900598553346</v>
      </c>
      <c r="F2199" s="2" t="n">
        <v>0.104471049657626</v>
      </c>
      <c r="G2199" s="2" t="n">
        <v>1.70125922379633</v>
      </c>
      <c r="H2199" s="2" t="n">
        <v>0.274434059467575</v>
      </c>
      <c r="I2199" s="2" t="n">
        <v>1.53630863679865</v>
      </c>
      <c r="J2199" s="2" t="n">
        <v>0.154400864597339</v>
      </c>
      <c r="K2199" s="1" t="n">
        <v>3</v>
      </c>
      <c r="L2199" s="1" t="s">
        <v>314</v>
      </c>
    </row>
    <row r="2200" customFormat="false" ht="16" hidden="false" customHeight="false" outlineLevel="0" collapsed="false">
      <c r="A2200" s="1" t="s">
        <v>3157</v>
      </c>
      <c r="B2200" s="1" t="s">
        <v>15</v>
      </c>
      <c r="C2200" s="2" t="n">
        <v>2.15100051578551</v>
      </c>
      <c r="D2200" s="2" t="n">
        <v>0.322127246184256</v>
      </c>
      <c r="E2200" s="2" t="n">
        <v>2.36855871912796</v>
      </c>
      <c r="F2200" s="2" t="n">
        <v>0.117319699841053</v>
      </c>
      <c r="G2200" s="2" t="n">
        <v>2.54917648929382</v>
      </c>
      <c r="H2200" s="2" t="n">
        <v>0.161953085316919</v>
      </c>
      <c r="I2200" s="2" t="n">
        <v>1.99004356520926</v>
      </c>
      <c r="J2200" s="2" t="n">
        <v>0.341265973557993</v>
      </c>
      <c r="K2200" s="1" t="n">
        <v>3</v>
      </c>
      <c r="L2200" s="1" t="s">
        <v>16</v>
      </c>
    </row>
    <row r="2201" customFormat="false" ht="16" hidden="false" customHeight="false" outlineLevel="0" collapsed="false">
      <c r="A2201" s="1" t="s">
        <v>3158</v>
      </c>
      <c r="B2201" s="1" t="s">
        <v>15</v>
      </c>
      <c r="C2201" s="2" t="n">
        <v>0.526493731163143</v>
      </c>
      <c r="D2201" s="2" t="n">
        <v>0.0968902454307858</v>
      </c>
      <c r="E2201" s="2" t="n">
        <v>0.490234872882851</v>
      </c>
      <c r="F2201" s="2" t="n">
        <v>0.070361417420048</v>
      </c>
      <c r="G2201" s="2" t="n">
        <v>0.529352339144252</v>
      </c>
      <c r="H2201" s="2" t="n">
        <v>0.0369598164548148</v>
      </c>
      <c r="I2201" s="2" t="n">
        <v>0.533672676494165</v>
      </c>
      <c r="J2201" s="2" t="n">
        <v>0.0499233232472857</v>
      </c>
      <c r="K2201" s="1" t="n">
        <v>3</v>
      </c>
      <c r="L2201" s="1" t="s">
        <v>16</v>
      </c>
    </row>
    <row r="2202" customFormat="false" ht="16" hidden="false" customHeight="false" outlineLevel="0" collapsed="false">
      <c r="A2202" s="1" t="s">
        <v>3159</v>
      </c>
      <c r="B2202" s="1" t="s">
        <v>15</v>
      </c>
      <c r="C2202" s="2" t="n">
        <v>1.52438691079627</v>
      </c>
      <c r="D2202" s="2" t="n">
        <v>0.198491966752317</v>
      </c>
      <c r="E2202" s="2" t="n">
        <v>1.23099298953426</v>
      </c>
      <c r="F2202" s="2" t="n">
        <v>0.0878771079264347</v>
      </c>
      <c r="G2202" s="2" t="n">
        <v>1.3611678438156</v>
      </c>
      <c r="H2202" s="2" t="n">
        <v>0.0696631627518606</v>
      </c>
      <c r="I2202" s="2" t="n">
        <v>1.31651844703305</v>
      </c>
      <c r="J2202" s="2" t="n">
        <v>0.196025245948509</v>
      </c>
      <c r="K2202" s="1" t="n">
        <v>3</v>
      </c>
      <c r="L2202" s="1" t="s">
        <v>16</v>
      </c>
    </row>
    <row r="2203" customFormat="false" ht="16" hidden="false" customHeight="false" outlineLevel="0" collapsed="false">
      <c r="A2203" s="1" t="s">
        <v>3160</v>
      </c>
      <c r="B2203" s="1" t="s">
        <v>15</v>
      </c>
      <c r="C2203" s="2" t="n">
        <v>1.99415118842831</v>
      </c>
      <c r="D2203" s="2" t="n">
        <v>0.0559689050856667</v>
      </c>
      <c r="E2203" s="2" t="n">
        <v>1.89611079374714</v>
      </c>
      <c r="F2203" s="2" t="n">
        <v>0.16988258033814</v>
      </c>
      <c r="G2203" s="2" t="n">
        <v>1.36165641952619</v>
      </c>
      <c r="H2203" s="2" t="n">
        <v>0.203025812980491</v>
      </c>
      <c r="I2203" s="2" t="n">
        <v>1.68215128502417</v>
      </c>
      <c r="J2203" s="2" t="n">
        <v>0.333939155685762</v>
      </c>
      <c r="K2203" s="1" t="n">
        <v>3</v>
      </c>
      <c r="L2203" s="1" t="s">
        <v>16</v>
      </c>
    </row>
    <row r="2204" customFormat="false" ht="16" hidden="false" customHeight="false" outlineLevel="0" collapsed="false">
      <c r="A2204" s="1" t="s">
        <v>3161</v>
      </c>
      <c r="B2204" s="1" t="s">
        <v>15</v>
      </c>
      <c r="C2204" s="2" t="n">
        <v>1.58334795117446</v>
      </c>
      <c r="D2204" s="2" t="n">
        <v>0.192998925522121</v>
      </c>
      <c r="E2204" s="2" t="n">
        <v>1.63633130167413</v>
      </c>
      <c r="F2204" s="2" t="n">
        <v>0.062182552272084</v>
      </c>
      <c r="G2204" s="2" t="n">
        <v>1.39023500103832</v>
      </c>
      <c r="H2204" s="2" t="n">
        <v>0.338512238365703</v>
      </c>
      <c r="I2204" s="2" t="n">
        <v>1.53846589617836</v>
      </c>
      <c r="J2204" s="2" t="n">
        <v>0.20271906921795</v>
      </c>
      <c r="K2204" s="1" t="n">
        <v>3</v>
      </c>
      <c r="L2204" s="1" t="s">
        <v>16</v>
      </c>
    </row>
    <row r="2205" customFormat="false" ht="16" hidden="false" customHeight="false" outlineLevel="0" collapsed="false">
      <c r="A2205" s="1" t="s">
        <v>3162</v>
      </c>
      <c r="B2205" s="1" t="s">
        <v>15</v>
      </c>
      <c r="C2205" s="2" t="n">
        <v>1.46263460379334</v>
      </c>
      <c r="D2205" s="2" t="n">
        <v>0.344604472355164</v>
      </c>
      <c r="E2205" s="2" t="n">
        <v>1.46444533860515</v>
      </c>
      <c r="F2205" s="2" t="n">
        <v>0.390157684422007</v>
      </c>
      <c r="G2205" s="2" t="n">
        <v>1.42356653723415</v>
      </c>
      <c r="H2205" s="2" t="n">
        <v>0.311345094105332</v>
      </c>
      <c r="I2205" s="2" t="n">
        <v>1.35357282935031</v>
      </c>
      <c r="J2205" s="2" t="n">
        <v>0.18564462968891</v>
      </c>
      <c r="K2205" s="1" t="n">
        <v>3</v>
      </c>
      <c r="L2205" s="1" t="s">
        <v>16</v>
      </c>
    </row>
    <row r="2206" customFormat="false" ht="16" hidden="false" customHeight="false" outlineLevel="0" collapsed="false">
      <c r="A2206" s="1" t="s">
        <v>3163</v>
      </c>
      <c r="B2206" s="1" t="s">
        <v>15</v>
      </c>
      <c r="C2206" s="2" t="n">
        <v>1.98749028730837</v>
      </c>
      <c r="D2206" s="2" t="n">
        <v>0.227123345980971</v>
      </c>
      <c r="E2206" s="2" t="n">
        <v>1.50932073227044</v>
      </c>
      <c r="F2206" s="2" t="n">
        <v>0.128777832075469</v>
      </c>
      <c r="G2206" s="2" t="n">
        <v>1.47402687264945</v>
      </c>
      <c r="H2206" s="2" t="n">
        <v>0.15525285351715</v>
      </c>
      <c r="I2206" s="2" t="n">
        <v>1.69697321233135</v>
      </c>
      <c r="J2206" s="2" t="n">
        <v>0.354752553689941</v>
      </c>
      <c r="K2206" s="1" t="n">
        <v>3</v>
      </c>
      <c r="L2206" s="1" t="s">
        <v>16</v>
      </c>
    </row>
    <row r="2207" customFormat="false" ht="16" hidden="false" customHeight="false" outlineLevel="0" collapsed="false">
      <c r="A2207" s="1" t="s">
        <v>3164</v>
      </c>
      <c r="B2207" s="1" t="s">
        <v>15</v>
      </c>
      <c r="C2207" s="2" t="n">
        <v>1.43416579175796</v>
      </c>
      <c r="D2207" s="2" t="n">
        <v>0.173600401178563</v>
      </c>
      <c r="E2207" s="2" t="n">
        <v>1.34907475019556</v>
      </c>
      <c r="F2207" s="2" t="n">
        <v>0.3515153485942</v>
      </c>
      <c r="G2207" s="2" t="n">
        <v>1.87077009873883</v>
      </c>
      <c r="H2207" s="2" t="n">
        <v>0.479168324202797</v>
      </c>
      <c r="I2207" s="2" t="n">
        <v>1.45201927056088</v>
      </c>
      <c r="J2207" s="2" t="n">
        <v>0.205418950729373</v>
      </c>
      <c r="K2207" s="1" t="n">
        <v>3</v>
      </c>
      <c r="L2207" s="1" t="s">
        <v>16</v>
      </c>
    </row>
    <row r="2208" customFormat="false" ht="16" hidden="false" customHeight="false" outlineLevel="0" collapsed="false">
      <c r="A2208" s="1" t="s">
        <v>3165</v>
      </c>
      <c r="B2208" s="1" t="s">
        <v>15</v>
      </c>
      <c r="C2208" s="2" t="n">
        <v>2.09272623501688</v>
      </c>
      <c r="D2208" s="2" t="n">
        <v>0.3275097149787</v>
      </c>
      <c r="E2208" s="2" t="n">
        <v>1.90023858027139</v>
      </c>
      <c r="F2208" s="2" t="n">
        <v>0.149245319531496</v>
      </c>
      <c r="G2208" s="2" t="n">
        <v>2.50563922571911</v>
      </c>
      <c r="H2208" s="2" t="n">
        <v>0.645679405323086</v>
      </c>
      <c r="I2208" s="2" t="n">
        <v>1.83459243648819</v>
      </c>
      <c r="J2208" s="2" t="n">
        <v>0.0815123869003052</v>
      </c>
      <c r="K2208" s="1" t="n">
        <v>3</v>
      </c>
      <c r="L2208" s="1" t="s">
        <v>16</v>
      </c>
    </row>
    <row r="2209" customFormat="false" ht="16" hidden="false" customHeight="false" outlineLevel="0" collapsed="false">
      <c r="A2209" s="1" t="s">
        <v>3166</v>
      </c>
      <c r="B2209" s="1" t="s">
        <v>15</v>
      </c>
      <c r="C2209" s="2" t="n">
        <v>1.80133546861972</v>
      </c>
      <c r="D2209" s="2" t="n">
        <v>0.192374726805647</v>
      </c>
      <c r="E2209" s="2" t="n">
        <v>1.61132414982115</v>
      </c>
      <c r="F2209" s="2" t="n">
        <v>0.521458938120447</v>
      </c>
      <c r="G2209" s="2" t="n">
        <v>1.66178899499303</v>
      </c>
      <c r="H2209" s="2" t="n">
        <v>0.205511623082062</v>
      </c>
      <c r="I2209" s="2" t="n">
        <v>1.59303659890069</v>
      </c>
      <c r="J2209" s="2" t="n">
        <v>0.254523924299483</v>
      </c>
      <c r="K2209" s="1" t="n">
        <v>3</v>
      </c>
      <c r="L2209" s="1" t="s">
        <v>16</v>
      </c>
    </row>
    <row r="2210" customFormat="false" ht="16" hidden="false" customHeight="false" outlineLevel="0" collapsed="false">
      <c r="A2210" s="1" t="s">
        <v>3167</v>
      </c>
      <c r="B2210" s="1" t="s">
        <v>15</v>
      </c>
      <c r="C2210" s="2" t="n">
        <v>1.25565646108776</v>
      </c>
      <c r="D2210" s="2" t="n">
        <v>0.471217701910896</v>
      </c>
      <c r="E2210" s="2" t="n">
        <v>1.09097011393359</v>
      </c>
      <c r="F2210" s="2" t="n">
        <v>0.533243242681636</v>
      </c>
      <c r="G2210" s="2" t="n">
        <v>1.48479437350414</v>
      </c>
      <c r="H2210" s="2" t="n">
        <v>0.197555722071034</v>
      </c>
      <c r="I2210" s="2" t="n">
        <v>1.11086186874171</v>
      </c>
      <c r="J2210" s="2" t="n">
        <v>0.535606538884179</v>
      </c>
      <c r="K2210" s="1" t="n">
        <v>3</v>
      </c>
      <c r="L2210" s="1" t="s">
        <v>16</v>
      </c>
    </row>
    <row r="2211" customFormat="false" ht="16" hidden="false" customHeight="false" outlineLevel="0" collapsed="false">
      <c r="A2211" s="1" t="s">
        <v>3168</v>
      </c>
      <c r="B2211" s="1" t="s">
        <v>15</v>
      </c>
      <c r="C2211" s="2" t="n">
        <v>1.92968174707275</v>
      </c>
      <c r="D2211" s="2" t="n">
        <v>0.158429646347199</v>
      </c>
      <c r="E2211" s="2" t="n">
        <v>1.83570613290874</v>
      </c>
      <c r="F2211" s="2" t="n">
        <v>0.110044109522912</v>
      </c>
      <c r="G2211" s="2" t="n">
        <v>1.98149230660036</v>
      </c>
      <c r="H2211" s="2" t="n">
        <v>0.290229531512302</v>
      </c>
      <c r="I2211" s="2" t="n">
        <v>1.73643879711093</v>
      </c>
      <c r="J2211" s="2" t="n">
        <v>0.125623139349706</v>
      </c>
      <c r="K2211" s="1" t="n">
        <v>3</v>
      </c>
      <c r="L2211" s="1" t="s">
        <v>522</v>
      </c>
    </row>
    <row r="2212" customFormat="false" ht="16" hidden="false" customHeight="false" outlineLevel="0" collapsed="false">
      <c r="A2212" s="1" t="s">
        <v>3169</v>
      </c>
      <c r="B2212" s="1" t="s">
        <v>15</v>
      </c>
      <c r="C2212" s="2" t="n">
        <v>0.0791424596612292</v>
      </c>
      <c r="D2212" s="2" t="n">
        <v>0.0057149497150277</v>
      </c>
      <c r="E2212" s="2" t="n">
        <v>0.142989291454803</v>
      </c>
      <c r="F2212" s="2" t="n">
        <v>0.128203732429496</v>
      </c>
      <c r="G2212" s="2" t="n">
        <v>0.0464255021086954</v>
      </c>
      <c r="H2212" s="2" t="n">
        <v>0.0051890460736175</v>
      </c>
      <c r="I2212" s="2" t="n">
        <v>0.182214544090054</v>
      </c>
      <c r="J2212" s="2" t="n">
        <v>0.0842254401336924</v>
      </c>
      <c r="K2212" s="1" t="n">
        <v>3</v>
      </c>
      <c r="L2212" s="1" t="s">
        <v>16</v>
      </c>
    </row>
    <row r="2213" customFormat="false" ht="16" hidden="false" customHeight="false" outlineLevel="0" collapsed="false">
      <c r="A2213" s="1" t="s">
        <v>3170</v>
      </c>
      <c r="B2213" s="1" t="s">
        <v>15</v>
      </c>
      <c r="C2213" s="2" t="n">
        <v>0.131509398265134</v>
      </c>
      <c r="D2213" s="2" t="n">
        <v>0.0891727295980446</v>
      </c>
      <c r="E2213" s="2" t="n">
        <v>0.166906613455077</v>
      </c>
      <c r="F2213" s="2" t="n">
        <v>0.0779471176284023</v>
      </c>
      <c r="G2213" s="2" t="n">
        <v>0.119116178210433</v>
      </c>
      <c r="H2213" s="2" t="n">
        <v>0.107089600457354</v>
      </c>
      <c r="I2213" s="2" t="n">
        <v>0.223377725295673</v>
      </c>
      <c r="J2213" s="2" t="n">
        <v>0.112256025575283</v>
      </c>
      <c r="K2213" s="1" t="n">
        <v>3</v>
      </c>
      <c r="L2213" s="1" t="s">
        <v>3171</v>
      </c>
    </row>
    <row r="2214" customFormat="false" ht="16" hidden="false" customHeight="false" outlineLevel="0" collapsed="false">
      <c r="A2214" s="1" t="s">
        <v>3172</v>
      </c>
      <c r="B2214" s="1" t="s">
        <v>15</v>
      </c>
      <c r="C2214" s="2" t="n">
        <v>0.355259274785849</v>
      </c>
      <c r="D2214" s="2" t="n">
        <v>0.189828491702786</v>
      </c>
      <c r="E2214" s="2" t="n">
        <v>0.451902666756539</v>
      </c>
      <c r="F2214" s="2" t="n">
        <v>0.0957982855100069</v>
      </c>
      <c r="G2214" s="2" t="n">
        <v>0.384969070810769</v>
      </c>
      <c r="H2214" s="2" t="n">
        <v>0.034834855347079</v>
      </c>
      <c r="I2214" s="2" t="n">
        <v>0.588993522566612</v>
      </c>
      <c r="J2214" s="2" t="n">
        <v>0.0728611107808152</v>
      </c>
      <c r="K2214" s="1" t="n">
        <v>3</v>
      </c>
      <c r="L2214" s="1" t="s">
        <v>16</v>
      </c>
    </row>
    <row r="2215" customFormat="false" ht="16" hidden="false" customHeight="false" outlineLevel="0" collapsed="false">
      <c r="A2215" s="1" t="s">
        <v>3173</v>
      </c>
      <c r="B2215" s="1" t="s">
        <v>15</v>
      </c>
      <c r="C2215" s="2" t="n">
        <v>2.50202876584204</v>
      </c>
      <c r="D2215" s="2" t="n">
        <v>1.86916051071538</v>
      </c>
      <c r="E2215" s="2" t="n">
        <v>1.88891550376696</v>
      </c>
      <c r="F2215" s="2" t="n">
        <v>1.48814054427762</v>
      </c>
      <c r="G2215" s="2" t="n">
        <v>1.37541911903454</v>
      </c>
      <c r="H2215" s="2" t="n">
        <v>0.736115670004409</v>
      </c>
      <c r="I2215" s="2" t="n">
        <v>1.07936908520747</v>
      </c>
      <c r="J2215" s="2" t="n">
        <v>0.457323089834128</v>
      </c>
      <c r="K2215" s="1" t="n">
        <v>3</v>
      </c>
      <c r="L2215" s="1" t="s">
        <v>3174</v>
      </c>
    </row>
    <row r="2216" customFormat="false" ht="16" hidden="false" customHeight="false" outlineLevel="0" collapsed="false">
      <c r="A2216" s="1" t="s">
        <v>3175</v>
      </c>
      <c r="B2216" s="1" t="s">
        <v>15</v>
      </c>
      <c r="C2216" s="2" t="n">
        <v>0.793606011184793</v>
      </c>
      <c r="D2216" s="2" t="n">
        <v>0.154597397155881</v>
      </c>
      <c r="E2216" s="2" t="n">
        <v>1.54337935106412</v>
      </c>
      <c r="F2216" s="2" t="n">
        <v>0.198666277225424</v>
      </c>
      <c r="G2216" s="2" t="n">
        <v>1.3727832354575</v>
      </c>
      <c r="H2216" s="2" t="n">
        <v>0.514042498796601</v>
      </c>
      <c r="I2216" s="2" t="n">
        <v>1.59519903743011</v>
      </c>
      <c r="J2216" s="2" t="n">
        <v>0.855284086889329</v>
      </c>
      <c r="K2216" s="1" t="n">
        <v>3</v>
      </c>
      <c r="L2216" s="1" t="s">
        <v>16</v>
      </c>
    </row>
    <row r="2217" customFormat="false" ht="16" hidden="false" customHeight="false" outlineLevel="0" collapsed="false">
      <c r="A2217" s="1" t="s">
        <v>3176</v>
      </c>
      <c r="B2217" s="1" t="s">
        <v>15</v>
      </c>
      <c r="C2217" s="2" t="n">
        <v>0.639627842535621</v>
      </c>
      <c r="D2217" s="2" t="n">
        <v>0.188117479263305</v>
      </c>
      <c r="E2217" s="2" t="n">
        <v>0.799185935336867</v>
      </c>
      <c r="F2217" s="2" t="n">
        <v>0.113246178978606</v>
      </c>
      <c r="G2217" s="2" t="n">
        <v>1.09235762987248</v>
      </c>
      <c r="H2217" s="2" t="n">
        <v>0.251708038415185</v>
      </c>
      <c r="I2217" s="2" t="n">
        <v>0.889918527032221</v>
      </c>
      <c r="J2217" s="2" t="n">
        <v>0.200570145892789</v>
      </c>
      <c r="K2217" s="1" t="n">
        <v>3</v>
      </c>
      <c r="L2217" s="1" t="s">
        <v>16</v>
      </c>
    </row>
    <row r="2218" customFormat="false" ht="16" hidden="false" customHeight="false" outlineLevel="0" collapsed="false">
      <c r="A2218" s="1" t="s">
        <v>3177</v>
      </c>
      <c r="B2218" s="1" t="s">
        <v>15</v>
      </c>
      <c r="C2218" s="2" t="n">
        <v>1.64726268151457</v>
      </c>
      <c r="D2218" s="2" t="n">
        <v>0.134194257217244</v>
      </c>
      <c r="E2218" s="2" t="n">
        <v>1.4381034354446</v>
      </c>
      <c r="F2218" s="2" t="n">
        <v>0.114961263592799</v>
      </c>
      <c r="G2218" s="2" t="n">
        <v>1.6092174797539</v>
      </c>
      <c r="H2218" s="2" t="n">
        <v>0.140810492721797</v>
      </c>
      <c r="I2218" s="2" t="n">
        <v>1.56097509671038</v>
      </c>
      <c r="J2218" s="2" t="n">
        <v>0.166083850549846</v>
      </c>
      <c r="K2218" s="1" t="n">
        <v>3</v>
      </c>
      <c r="L2218" s="1" t="s">
        <v>316</v>
      </c>
    </row>
    <row r="2219" customFormat="false" ht="16" hidden="false" customHeight="false" outlineLevel="0" collapsed="false">
      <c r="A2219" s="1" t="s">
        <v>3178</v>
      </c>
      <c r="B2219" s="1" t="s">
        <v>15</v>
      </c>
      <c r="C2219" s="2" t="s">
        <v>23</v>
      </c>
      <c r="D2219" s="2" t="s">
        <v>23</v>
      </c>
      <c r="E2219" s="2" t="s">
        <v>23</v>
      </c>
      <c r="F2219" s="2" t="s">
        <v>23</v>
      </c>
      <c r="G2219" s="2" t="s">
        <v>23</v>
      </c>
      <c r="H2219" s="2" t="s">
        <v>23</v>
      </c>
      <c r="I2219" s="2" t="s">
        <v>23</v>
      </c>
      <c r="J2219" s="2" t="s">
        <v>23</v>
      </c>
      <c r="K2219" s="1" t="n">
        <v>3</v>
      </c>
      <c r="L2219" s="1" t="s">
        <v>3179</v>
      </c>
    </row>
    <row r="2220" customFormat="false" ht="16" hidden="false" customHeight="false" outlineLevel="0" collapsed="false">
      <c r="A2220" s="1" t="s">
        <v>3180</v>
      </c>
      <c r="B2220" s="1" t="s">
        <v>15</v>
      </c>
      <c r="C2220" s="2" t="s">
        <v>23</v>
      </c>
      <c r="D2220" s="2" t="s">
        <v>23</v>
      </c>
      <c r="E2220" s="2" t="s">
        <v>23</v>
      </c>
      <c r="F2220" s="2" t="s">
        <v>23</v>
      </c>
      <c r="G2220" s="2" t="s">
        <v>23</v>
      </c>
      <c r="H2220" s="2" t="s">
        <v>23</v>
      </c>
      <c r="I2220" s="2" t="s">
        <v>23</v>
      </c>
      <c r="J2220" s="2" t="s">
        <v>23</v>
      </c>
      <c r="K2220" s="1" t="n">
        <v>3</v>
      </c>
      <c r="L2220" s="1" t="s">
        <v>3181</v>
      </c>
    </row>
    <row r="2221" customFormat="false" ht="16" hidden="false" customHeight="false" outlineLevel="0" collapsed="false">
      <c r="A2221" s="1" t="s">
        <v>3182</v>
      </c>
      <c r="B2221" s="1" t="s">
        <v>15</v>
      </c>
      <c r="C2221" s="2" t="s">
        <v>23</v>
      </c>
      <c r="D2221" s="2" t="s">
        <v>23</v>
      </c>
      <c r="E2221" s="2" t="s">
        <v>23</v>
      </c>
      <c r="F2221" s="2" t="s">
        <v>23</v>
      </c>
      <c r="G2221" s="2" t="s">
        <v>23</v>
      </c>
      <c r="H2221" s="2" t="s">
        <v>23</v>
      </c>
      <c r="I2221" s="2" t="s">
        <v>23</v>
      </c>
      <c r="J2221" s="2" t="s">
        <v>23</v>
      </c>
      <c r="K2221" s="1" t="n">
        <v>3</v>
      </c>
      <c r="L2221" s="1" t="s">
        <v>3183</v>
      </c>
      <c r="M2221" s="1" t="s">
        <v>3184</v>
      </c>
    </row>
    <row r="2222" customFormat="false" ht="16" hidden="false" customHeight="false" outlineLevel="0" collapsed="false">
      <c r="A2222" s="1" t="s">
        <v>3185</v>
      </c>
      <c r="B2222" s="1" t="s">
        <v>15</v>
      </c>
      <c r="C2222" s="2" t="n">
        <v>2.01862724275417</v>
      </c>
      <c r="D2222" s="2" t="n">
        <v>1.10716578059754</v>
      </c>
      <c r="E2222" s="2" t="n">
        <v>1.63450909879226</v>
      </c>
      <c r="F2222" s="2" t="n">
        <v>0.652197351319128</v>
      </c>
      <c r="G2222" s="2" t="n">
        <v>3.18500331985354</v>
      </c>
      <c r="H2222" s="2" t="n">
        <v>3.51230862835868</v>
      </c>
      <c r="I2222" s="2" t="n">
        <v>2.32238713080381</v>
      </c>
      <c r="J2222" s="2" t="n">
        <v>1.78989338655166</v>
      </c>
      <c r="K2222" s="1" t="n">
        <v>3</v>
      </c>
      <c r="L2222" s="1" t="s">
        <v>3186</v>
      </c>
      <c r="M2222" s="1" t="s">
        <v>3187</v>
      </c>
    </row>
    <row r="2223" customFormat="false" ht="16" hidden="false" customHeight="false" outlineLevel="0" collapsed="false">
      <c r="A2223" s="1" t="s">
        <v>3188</v>
      </c>
      <c r="B2223" s="1" t="s">
        <v>15</v>
      </c>
      <c r="C2223" s="2" t="s">
        <v>23</v>
      </c>
      <c r="D2223" s="2" t="s">
        <v>23</v>
      </c>
      <c r="E2223" s="2" t="s">
        <v>23</v>
      </c>
      <c r="F2223" s="2" t="s">
        <v>23</v>
      </c>
      <c r="G2223" s="2" t="s">
        <v>23</v>
      </c>
      <c r="H2223" s="2" t="s">
        <v>23</v>
      </c>
      <c r="I2223" s="2" t="s">
        <v>23</v>
      </c>
      <c r="J2223" s="2" t="s">
        <v>23</v>
      </c>
      <c r="K2223" s="1" t="n">
        <v>3</v>
      </c>
      <c r="L2223" s="1" t="s">
        <v>3189</v>
      </c>
    </row>
    <row r="2224" customFormat="false" ht="16" hidden="false" customHeight="false" outlineLevel="0" collapsed="false">
      <c r="A2224" s="1" t="s">
        <v>3190</v>
      </c>
      <c r="B2224" s="1" t="s">
        <v>15</v>
      </c>
      <c r="C2224" s="2" t="n">
        <v>0.42893374061803</v>
      </c>
      <c r="D2224" s="2" t="n">
        <v>0.121634756991806</v>
      </c>
      <c r="E2224" s="2" t="n">
        <v>0.469528706118703</v>
      </c>
      <c r="F2224" s="2" t="n">
        <v>0.226316336119601</v>
      </c>
      <c r="G2224" s="2" t="n">
        <v>1.14693104648656</v>
      </c>
      <c r="H2224" s="2" t="n">
        <v>0.892522478100863</v>
      </c>
      <c r="I2224" s="2" t="n">
        <v>0.394311741306546</v>
      </c>
      <c r="J2224" s="2" t="n">
        <v>0.682967969963894</v>
      </c>
      <c r="K2224" s="1" t="n">
        <v>3</v>
      </c>
      <c r="L2224" s="1" t="s">
        <v>3191</v>
      </c>
    </row>
    <row r="2225" customFormat="false" ht="16" hidden="false" customHeight="false" outlineLevel="0" collapsed="false">
      <c r="A2225" s="1" t="s">
        <v>3192</v>
      </c>
      <c r="B2225" s="1" t="s">
        <v>15</v>
      </c>
      <c r="C2225" s="2" t="n">
        <v>0.207398580373277</v>
      </c>
      <c r="D2225" s="2" t="n">
        <v>0.284933001363516</v>
      </c>
      <c r="E2225" s="2" t="n">
        <v>0.112270889394301</v>
      </c>
      <c r="F2225" s="2" t="n">
        <v>0.121783960687446</v>
      </c>
      <c r="G2225" s="2" t="n">
        <v>0.350168114261766</v>
      </c>
      <c r="H2225" s="2" t="n">
        <v>0.329641658653238</v>
      </c>
      <c r="I2225" s="2" t="n">
        <v>0.388431753936631</v>
      </c>
      <c r="J2225" s="2" t="n">
        <v>0.430893384385107</v>
      </c>
      <c r="K2225" s="1" t="n">
        <v>3</v>
      </c>
      <c r="L2225" s="1" t="s">
        <v>3089</v>
      </c>
    </row>
    <row r="2226" customFormat="false" ht="16" hidden="false" customHeight="false" outlineLevel="0" collapsed="false">
      <c r="A2226" s="1" t="s">
        <v>3193</v>
      </c>
      <c r="B2226" s="1" t="s">
        <v>15</v>
      </c>
      <c r="C2226" s="2" t="n">
        <v>0.548808107570123</v>
      </c>
      <c r="D2226" s="2" t="n">
        <v>0.101995867881414</v>
      </c>
      <c r="E2226" s="2" t="n">
        <v>0.549083254317465</v>
      </c>
      <c r="F2226" s="2" t="n">
        <v>0.0996082018787458</v>
      </c>
      <c r="G2226" s="2" t="n">
        <v>0.536325364018869</v>
      </c>
      <c r="H2226" s="2" t="n">
        <v>0.332164926233291</v>
      </c>
      <c r="I2226" s="2" t="n">
        <v>0.43150730772138</v>
      </c>
      <c r="J2226" s="2" t="n">
        <v>0.183791939759982</v>
      </c>
      <c r="K2226" s="1" t="n">
        <v>3</v>
      </c>
      <c r="L2226" s="1" t="s">
        <v>3194</v>
      </c>
    </row>
    <row r="2227" customFormat="false" ht="16" hidden="false" customHeight="false" outlineLevel="0" collapsed="false">
      <c r="A2227" s="1" t="s">
        <v>3195</v>
      </c>
      <c r="B2227" s="1" t="s">
        <v>15</v>
      </c>
      <c r="C2227" s="2" t="n">
        <v>2.02828405303438</v>
      </c>
      <c r="D2227" s="2" t="n">
        <v>0.199144934241513</v>
      </c>
      <c r="E2227" s="2" t="n">
        <v>1.19294535803152</v>
      </c>
      <c r="F2227" s="2" t="n">
        <v>0.0748982490842594</v>
      </c>
      <c r="G2227" s="2" t="n">
        <v>1.29073739374663</v>
      </c>
      <c r="H2227" s="2" t="n">
        <v>0.0241245591129741</v>
      </c>
      <c r="I2227" s="2" t="n">
        <v>1.12093555622836</v>
      </c>
      <c r="J2227" s="2" t="n">
        <v>0.164546723736971</v>
      </c>
      <c r="K2227" s="1" t="n">
        <v>3</v>
      </c>
      <c r="L2227" s="1" t="s">
        <v>645</v>
      </c>
    </row>
    <row r="2228" customFormat="false" ht="16" hidden="false" customHeight="false" outlineLevel="0" collapsed="false">
      <c r="A2228" s="1" t="s">
        <v>3196</v>
      </c>
      <c r="B2228" s="1" t="s">
        <v>15</v>
      </c>
      <c r="C2228" s="2" t="n">
        <v>2.06278888625618</v>
      </c>
      <c r="D2228" s="2" t="n">
        <v>0.897877745841634</v>
      </c>
      <c r="E2228" s="2" t="n">
        <v>2.20878446001498</v>
      </c>
      <c r="F2228" s="2" t="n">
        <v>0.344564416108653</v>
      </c>
      <c r="G2228" s="2" t="n">
        <v>1.9417353364444</v>
      </c>
      <c r="H2228" s="2" t="n">
        <v>1.23897767219275</v>
      </c>
      <c r="I2228" s="2" t="n">
        <v>1.68093408025602</v>
      </c>
      <c r="J2228" s="2" t="n">
        <v>0.124593270897489</v>
      </c>
      <c r="K2228" s="1" t="n">
        <v>3</v>
      </c>
      <c r="L2228" s="1" t="s">
        <v>16</v>
      </c>
    </row>
    <row r="2229" customFormat="false" ht="16" hidden="false" customHeight="false" outlineLevel="0" collapsed="false">
      <c r="A2229" s="1" t="s">
        <v>3197</v>
      </c>
      <c r="B2229" s="1" t="s">
        <v>15</v>
      </c>
      <c r="C2229" s="2" t="n">
        <v>2.02350442346179</v>
      </c>
      <c r="D2229" s="2" t="n">
        <v>0.327552991850307</v>
      </c>
      <c r="E2229" s="2" t="n">
        <v>1.49175668865908</v>
      </c>
      <c r="F2229" s="2" t="n">
        <v>0.592152877648728</v>
      </c>
      <c r="G2229" s="2" t="n">
        <v>1.83322274450929</v>
      </c>
      <c r="H2229" s="2" t="n">
        <v>0.10153061947019</v>
      </c>
      <c r="I2229" s="2" t="n">
        <v>1.6551099915847</v>
      </c>
      <c r="J2229" s="2" t="n">
        <v>0.0726532086049942</v>
      </c>
      <c r="K2229" s="1" t="n">
        <v>3</v>
      </c>
      <c r="L2229" s="1" t="s">
        <v>510</v>
      </c>
    </row>
    <row r="2230" customFormat="false" ht="16" hidden="false" customHeight="false" outlineLevel="0" collapsed="false">
      <c r="A2230" s="1" t="s">
        <v>3198</v>
      </c>
      <c r="B2230" s="1" t="s">
        <v>15</v>
      </c>
      <c r="C2230" s="2" t="n">
        <v>4.59605667017312</v>
      </c>
      <c r="D2230" s="2" t="n">
        <v>1.01900265090284</v>
      </c>
      <c r="E2230" s="2" t="n">
        <v>2.85494710220542</v>
      </c>
      <c r="F2230" s="2" t="n">
        <v>0.602211983009413</v>
      </c>
      <c r="G2230" s="2" t="n">
        <v>2.71068926677457</v>
      </c>
      <c r="H2230" s="2" t="n">
        <v>1.12104055322458</v>
      </c>
      <c r="I2230" s="2" t="n">
        <v>3.11305225257947</v>
      </c>
      <c r="J2230" s="2" t="n">
        <v>1.01915617489593</v>
      </c>
      <c r="K2230" s="1" t="n">
        <v>3</v>
      </c>
      <c r="L2230" s="1" t="s">
        <v>16</v>
      </c>
    </row>
    <row r="2231" customFormat="false" ht="16" hidden="false" customHeight="false" outlineLevel="0" collapsed="false">
      <c r="A2231" s="1" t="s">
        <v>3199</v>
      </c>
      <c r="B2231" s="1" t="s">
        <v>15</v>
      </c>
      <c r="C2231" s="2" t="n">
        <v>2.45642270341453</v>
      </c>
      <c r="D2231" s="2" t="n">
        <v>0.374354954028582</v>
      </c>
      <c r="E2231" s="2" t="n">
        <v>2.28281884348738</v>
      </c>
      <c r="F2231" s="2" t="n">
        <v>0.530771741732499</v>
      </c>
      <c r="G2231" s="2" t="n">
        <v>2.13247676396964</v>
      </c>
      <c r="H2231" s="2" t="n">
        <v>0.411228380867125</v>
      </c>
      <c r="I2231" s="2" t="n">
        <v>2.24242174272794</v>
      </c>
      <c r="J2231" s="2" t="n">
        <v>0.30250475672572</v>
      </c>
      <c r="K2231" s="1" t="n">
        <v>3</v>
      </c>
      <c r="L2231" s="1" t="s">
        <v>3200</v>
      </c>
    </row>
    <row r="2232" customFormat="false" ht="16" hidden="false" customHeight="false" outlineLevel="0" collapsed="false">
      <c r="A2232" s="1" t="s">
        <v>3201</v>
      </c>
      <c r="B2232" s="1" t="s">
        <v>15</v>
      </c>
      <c r="C2232" s="2" t="n">
        <v>2.17030927308255</v>
      </c>
      <c r="D2232" s="2" t="n">
        <v>0.394282715852608</v>
      </c>
      <c r="E2232" s="2" t="n">
        <v>2.09077972842091</v>
      </c>
      <c r="F2232" s="2" t="n">
        <v>0.445115409054612</v>
      </c>
      <c r="G2232" s="2" t="n">
        <v>2.52202141604389</v>
      </c>
      <c r="H2232" s="2" t="n">
        <v>0.540287285924687</v>
      </c>
      <c r="I2232" s="2" t="n">
        <v>2.17046685421836</v>
      </c>
      <c r="J2232" s="2" t="n">
        <v>0.537566948804654</v>
      </c>
      <c r="K2232" s="1" t="n">
        <v>3</v>
      </c>
      <c r="L2232" s="1" t="s">
        <v>3202</v>
      </c>
    </row>
    <row r="2233" customFormat="false" ht="16" hidden="false" customHeight="false" outlineLevel="0" collapsed="false">
      <c r="A2233" s="1" t="s">
        <v>3203</v>
      </c>
      <c r="B2233" s="1" t="s">
        <v>117</v>
      </c>
      <c r="C2233" s="2" t="s">
        <v>23</v>
      </c>
      <c r="D2233" s="2" t="s">
        <v>23</v>
      </c>
      <c r="E2233" s="2" t="s">
        <v>23</v>
      </c>
      <c r="F2233" s="2" t="s">
        <v>23</v>
      </c>
      <c r="G2233" s="2" t="s">
        <v>23</v>
      </c>
      <c r="H2233" s="2" t="s">
        <v>23</v>
      </c>
      <c r="I2233" s="2" t="s">
        <v>23</v>
      </c>
      <c r="J2233" s="2" t="s">
        <v>23</v>
      </c>
      <c r="K2233" s="1" t="n">
        <v>3</v>
      </c>
      <c r="L2233" s="1" t="s">
        <v>3204</v>
      </c>
    </row>
    <row r="2234" customFormat="false" ht="16" hidden="false" customHeight="false" outlineLevel="0" collapsed="false">
      <c r="A2234" s="1" t="s">
        <v>3205</v>
      </c>
      <c r="B2234" s="1" t="s">
        <v>15</v>
      </c>
      <c r="C2234" s="2" t="n">
        <v>1.58763361665049</v>
      </c>
      <c r="D2234" s="2" t="n">
        <v>0.300667311775461</v>
      </c>
      <c r="E2234" s="2" t="n">
        <v>1.08748325618923</v>
      </c>
      <c r="F2234" s="2" t="n">
        <v>0.19296894519869</v>
      </c>
      <c r="G2234" s="2" t="n">
        <v>1.59414824867816</v>
      </c>
      <c r="H2234" s="2" t="n">
        <v>0.148254743946092</v>
      </c>
      <c r="I2234" s="2" t="n">
        <v>1.25734013226129</v>
      </c>
      <c r="J2234" s="2" t="n">
        <v>0.313928468511667</v>
      </c>
      <c r="K2234" s="1" t="n">
        <v>3</v>
      </c>
      <c r="L2234" s="1" t="s">
        <v>3206</v>
      </c>
    </row>
    <row r="2235" customFormat="false" ht="16" hidden="false" customHeight="false" outlineLevel="0" collapsed="false">
      <c r="A2235" s="1" t="s">
        <v>3207</v>
      </c>
      <c r="B2235" s="1" t="s">
        <v>15</v>
      </c>
      <c r="C2235" s="2" t="n">
        <v>1.96194224186336</v>
      </c>
      <c r="D2235" s="2" t="n">
        <v>0.492465363396235</v>
      </c>
      <c r="E2235" s="2" t="n">
        <v>1.19271632378128</v>
      </c>
      <c r="F2235" s="2" t="n">
        <v>0.19328641291182</v>
      </c>
      <c r="G2235" s="2" t="n">
        <v>1.51039012278319</v>
      </c>
      <c r="H2235" s="2" t="n">
        <v>0.581242058802646</v>
      </c>
      <c r="I2235" s="2" t="n">
        <v>1.61943919067132</v>
      </c>
      <c r="J2235" s="2" t="n">
        <v>0.456015959705841</v>
      </c>
      <c r="K2235" s="1" t="n">
        <v>3</v>
      </c>
      <c r="L2235" s="1" t="s">
        <v>3208</v>
      </c>
    </row>
    <row r="2236" customFormat="false" ht="16" hidden="false" customHeight="false" outlineLevel="0" collapsed="false">
      <c r="A2236" s="1" t="s">
        <v>3209</v>
      </c>
      <c r="B2236" s="1" t="s">
        <v>15</v>
      </c>
      <c r="C2236" s="2" t="n">
        <v>1.64240780258655</v>
      </c>
      <c r="D2236" s="2" t="n">
        <v>0.473735119164333</v>
      </c>
      <c r="E2236" s="2" t="n">
        <v>1.32283069596349</v>
      </c>
      <c r="F2236" s="2" t="n">
        <v>0.549913142207864</v>
      </c>
      <c r="G2236" s="2" t="n">
        <v>1.49558371014368</v>
      </c>
      <c r="H2236" s="2" t="n">
        <v>0.490391551968771</v>
      </c>
      <c r="I2236" s="2" t="n">
        <v>1.08153150198787</v>
      </c>
      <c r="J2236" s="2" t="n">
        <v>0.319514517527523</v>
      </c>
      <c r="K2236" s="1" t="n">
        <v>3</v>
      </c>
      <c r="L2236" s="1" t="s">
        <v>16</v>
      </c>
    </row>
    <row r="2237" customFormat="false" ht="16" hidden="false" customHeight="false" outlineLevel="0" collapsed="false">
      <c r="A2237" s="1" t="s">
        <v>3210</v>
      </c>
      <c r="B2237" s="1" t="s">
        <v>15</v>
      </c>
      <c r="C2237" s="2" t="n">
        <v>3.14412445454687</v>
      </c>
      <c r="D2237" s="2" t="n">
        <v>1.09571328735338</v>
      </c>
      <c r="E2237" s="2" t="n">
        <v>1.88327436906054</v>
      </c>
      <c r="F2237" s="2" t="n">
        <v>0.248542809687666</v>
      </c>
      <c r="G2237" s="2" t="n">
        <v>2.12124107427861</v>
      </c>
      <c r="H2237" s="2" t="n">
        <v>0.492470197616946</v>
      </c>
      <c r="I2237" s="2" t="n">
        <v>2.07977627423489</v>
      </c>
      <c r="J2237" s="2" t="n">
        <v>0.614769018365126</v>
      </c>
      <c r="K2237" s="1" t="n">
        <v>3</v>
      </c>
      <c r="L2237" s="1" t="s">
        <v>16</v>
      </c>
    </row>
    <row r="2238" customFormat="false" ht="16" hidden="false" customHeight="false" outlineLevel="0" collapsed="false">
      <c r="A2238" s="1" t="s">
        <v>3211</v>
      </c>
      <c r="B2238" s="1" t="s">
        <v>15</v>
      </c>
      <c r="C2238" s="2" t="n">
        <v>0.347033138288732</v>
      </c>
      <c r="D2238" s="2" t="n">
        <v>0.342589468739225</v>
      </c>
      <c r="E2238" s="2" t="n">
        <v>1.09896878835972</v>
      </c>
      <c r="F2238" s="2" t="n">
        <v>1.52475607327552</v>
      </c>
      <c r="G2238" s="2" t="n">
        <v>0.575125814383069</v>
      </c>
      <c r="H2238" s="2" t="n">
        <v>0.802820840610281</v>
      </c>
      <c r="I2238" s="2" t="n">
        <v>0.865942926524935</v>
      </c>
      <c r="J2238" s="2" t="n">
        <v>0.80043652660654</v>
      </c>
      <c r="K2238" s="1" t="n">
        <v>3</v>
      </c>
      <c r="L2238" s="1" t="s">
        <v>16</v>
      </c>
    </row>
    <row r="2239" customFormat="false" ht="16" hidden="false" customHeight="false" outlineLevel="0" collapsed="false">
      <c r="A2239" s="1" t="s">
        <v>3212</v>
      </c>
      <c r="B2239" s="1" t="s">
        <v>15</v>
      </c>
      <c r="C2239" s="2" t="s">
        <v>23</v>
      </c>
      <c r="D2239" s="2" t="s">
        <v>23</v>
      </c>
      <c r="E2239" s="2" t="s">
        <v>23</v>
      </c>
      <c r="F2239" s="2" t="s">
        <v>23</v>
      </c>
      <c r="G2239" s="2" t="s">
        <v>23</v>
      </c>
      <c r="H2239" s="2" t="s">
        <v>23</v>
      </c>
      <c r="I2239" s="2" t="s">
        <v>23</v>
      </c>
      <c r="J2239" s="2" t="s">
        <v>23</v>
      </c>
      <c r="K2239" s="1" t="n">
        <v>3</v>
      </c>
      <c r="L2239" s="1" t="s">
        <v>16</v>
      </c>
    </row>
    <row r="2240" customFormat="false" ht="16" hidden="false" customHeight="false" outlineLevel="0" collapsed="false">
      <c r="A2240" s="1" t="s">
        <v>3213</v>
      </c>
      <c r="B2240" s="1" t="s">
        <v>15</v>
      </c>
      <c r="C2240" s="2" t="s">
        <v>23</v>
      </c>
      <c r="D2240" s="2" t="s">
        <v>23</v>
      </c>
      <c r="E2240" s="2" t="s">
        <v>23</v>
      </c>
      <c r="F2240" s="2" t="s">
        <v>23</v>
      </c>
      <c r="G2240" s="2" t="s">
        <v>23</v>
      </c>
      <c r="H2240" s="2" t="s">
        <v>23</v>
      </c>
      <c r="I2240" s="2" t="s">
        <v>23</v>
      </c>
      <c r="J2240" s="2" t="s">
        <v>23</v>
      </c>
      <c r="K2240" s="1" t="n">
        <v>3</v>
      </c>
      <c r="L2240" s="1" t="s">
        <v>16</v>
      </c>
    </row>
    <row r="2241" customFormat="false" ht="16" hidden="false" customHeight="false" outlineLevel="0" collapsed="false">
      <c r="A2241" s="1" t="s">
        <v>3214</v>
      </c>
      <c r="B2241" s="1" t="s">
        <v>15</v>
      </c>
      <c r="C2241" s="2" t="n">
        <v>1.76191660522044</v>
      </c>
      <c r="D2241" s="2" t="n">
        <v>0.17349492480415</v>
      </c>
      <c r="E2241" s="2" t="n">
        <v>1.17924589786326</v>
      </c>
      <c r="F2241" s="2" t="n">
        <v>0.191450146341997</v>
      </c>
      <c r="G2241" s="2" t="n">
        <v>1.10619660924245</v>
      </c>
      <c r="H2241" s="2" t="n">
        <v>0.237357230109412</v>
      </c>
      <c r="I2241" s="2" t="n">
        <v>1.33597250468452</v>
      </c>
      <c r="J2241" s="2" t="n">
        <v>0.295517249185707</v>
      </c>
      <c r="K2241" s="1" t="n">
        <v>3</v>
      </c>
      <c r="L2241" s="1" t="s">
        <v>16</v>
      </c>
    </row>
    <row r="2242" customFormat="false" ht="16" hidden="false" customHeight="false" outlineLevel="0" collapsed="false">
      <c r="A2242" s="1" t="s">
        <v>3215</v>
      </c>
      <c r="B2242" s="1" t="s">
        <v>15</v>
      </c>
      <c r="C2242" s="2" t="n">
        <v>1.21529296445994</v>
      </c>
      <c r="D2242" s="2" t="n">
        <v>0.0913066083168951</v>
      </c>
      <c r="E2242" s="2" t="n">
        <v>1.24825781974336</v>
      </c>
      <c r="F2242" s="2" t="n">
        <v>0.126707425856724</v>
      </c>
      <c r="G2242" s="2" t="n">
        <v>1.56025740624495</v>
      </c>
      <c r="H2242" s="2" t="n">
        <v>0.185705981547829</v>
      </c>
      <c r="I2242" s="2" t="n">
        <v>1.31346490370804</v>
      </c>
      <c r="J2242" s="2" t="n">
        <v>0.117678543692851</v>
      </c>
      <c r="K2242" s="1" t="n">
        <v>3</v>
      </c>
      <c r="L2242" s="1" t="s">
        <v>3216</v>
      </c>
    </row>
    <row r="2243" customFormat="false" ht="16" hidden="false" customHeight="false" outlineLevel="0" collapsed="false">
      <c r="A2243" s="1" t="s">
        <v>3217</v>
      </c>
      <c r="B2243" s="1" t="s">
        <v>15</v>
      </c>
      <c r="C2243" s="2" t="n">
        <v>1.61422803689969</v>
      </c>
      <c r="D2243" s="2" t="n">
        <v>0.177263420695993</v>
      </c>
      <c r="E2243" s="2" t="n">
        <v>1.7218040766817</v>
      </c>
      <c r="F2243" s="2" t="n">
        <v>0.385740842571772</v>
      </c>
      <c r="G2243" s="2" t="n">
        <v>1.78752788516065</v>
      </c>
      <c r="H2243" s="2" t="n">
        <v>0.347569340814231</v>
      </c>
      <c r="I2243" s="2" t="n">
        <v>1.67421314808742</v>
      </c>
      <c r="J2243" s="2" t="n">
        <v>0.251130451314602</v>
      </c>
      <c r="K2243" s="1" t="n">
        <v>3</v>
      </c>
      <c r="L2243" s="1" t="s">
        <v>310</v>
      </c>
    </row>
    <row r="2244" customFormat="false" ht="16" hidden="false" customHeight="false" outlineLevel="0" collapsed="false">
      <c r="A2244" s="1" t="s">
        <v>3218</v>
      </c>
      <c r="B2244" s="1" t="s">
        <v>15</v>
      </c>
      <c r="C2244" s="2" t="n">
        <v>1.62881809248629</v>
      </c>
      <c r="D2244" s="2" t="n">
        <v>0.385935451974171</v>
      </c>
      <c r="E2244" s="2" t="n">
        <v>1.93457166350374</v>
      </c>
      <c r="F2244" s="2" t="n">
        <v>1.00023857024261</v>
      </c>
      <c r="G2244" s="2" t="n">
        <v>1.78214520745198</v>
      </c>
      <c r="H2244" s="2" t="n">
        <v>0.795981171167733</v>
      </c>
      <c r="I2244" s="2" t="n">
        <v>1.75343090358877</v>
      </c>
      <c r="J2244" s="2" t="n">
        <v>0.680532382488348</v>
      </c>
      <c r="K2244" s="1" t="n">
        <v>3</v>
      </c>
      <c r="L2244" s="1" t="s">
        <v>310</v>
      </c>
    </row>
    <row r="2245" customFormat="false" ht="16" hidden="false" customHeight="false" outlineLevel="0" collapsed="false">
      <c r="A2245" s="1" t="s">
        <v>3219</v>
      </c>
      <c r="B2245" s="1" t="s">
        <v>15</v>
      </c>
      <c r="C2245" s="2" t="n">
        <v>1.59226913312285</v>
      </c>
      <c r="D2245" s="2" t="n">
        <v>0.307743075282574</v>
      </c>
      <c r="E2245" s="2" t="n">
        <v>1.41489564844354</v>
      </c>
      <c r="F2245" s="2" t="n">
        <v>0.265516805806515</v>
      </c>
      <c r="G2245" s="2" t="n">
        <v>2.11961886744815</v>
      </c>
      <c r="H2245" s="2" t="n">
        <v>0.469246663221888</v>
      </c>
      <c r="I2245" s="2" t="n">
        <v>1.72951941885965</v>
      </c>
      <c r="J2245" s="2" t="n">
        <v>0.417135707582525</v>
      </c>
      <c r="K2245" s="1" t="n">
        <v>3</v>
      </c>
      <c r="L2245" s="1" t="s">
        <v>308</v>
      </c>
    </row>
    <row r="2246" customFormat="false" ht="16" hidden="false" customHeight="false" outlineLevel="0" collapsed="false">
      <c r="A2246" s="1" t="s">
        <v>3220</v>
      </c>
      <c r="B2246" s="1" t="s">
        <v>15</v>
      </c>
      <c r="C2246" s="2" t="n">
        <v>1.15946843252475</v>
      </c>
      <c r="D2246" s="2" t="n">
        <v>0.274076006896085</v>
      </c>
      <c r="E2246" s="2" t="n">
        <v>1.05300324368409</v>
      </c>
      <c r="F2246" s="2" t="n">
        <v>0.190566371427488</v>
      </c>
      <c r="G2246" s="2" t="n">
        <v>1.40980819042672</v>
      </c>
      <c r="H2246" s="2" t="n">
        <v>0.154306523395073</v>
      </c>
      <c r="I2246" s="2" t="n">
        <v>0.952536346543274</v>
      </c>
      <c r="J2246" s="2" t="n">
        <v>0.439007485237395</v>
      </c>
      <c r="K2246" s="1" t="n">
        <v>3</v>
      </c>
      <c r="L2246" s="1" t="s">
        <v>308</v>
      </c>
    </row>
    <row r="2247" customFormat="false" ht="16" hidden="false" customHeight="false" outlineLevel="0" collapsed="false">
      <c r="A2247" s="1" t="s">
        <v>3221</v>
      </c>
      <c r="B2247" s="1" t="s">
        <v>15</v>
      </c>
      <c r="C2247" s="2" t="s">
        <v>23</v>
      </c>
      <c r="D2247" s="2" t="s">
        <v>23</v>
      </c>
      <c r="E2247" s="2" t="s">
        <v>23</v>
      </c>
      <c r="F2247" s="2" t="s">
        <v>23</v>
      </c>
      <c r="G2247" s="2" t="s">
        <v>23</v>
      </c>
      <c r="H2247" s="2" t="s">
        <v>23</v>
      </c>
      <c r="I2247" s="2" t="s">
        <v>23</v>
      </c>
      <c r="J2247" s="2" t="s">
        <v>23</v>
      </c>
      <c r="K2247" s="1" t="n">
        <v>3</v>
      </c>
      <c r="L2247" s="1" t="s">
        <v>3222</v>
      </c>
      <c r="M2247" s="1" t="s">
        <v>3223</v>
      </c>
    </row>
    <row r="2248" customFormat="false" ht="16" hidden="false" customHeight="false" outlineLevel="0" collapsed="false">
      <c r="A2248" s="1" t="s">
        <v>3224</v>
      </c>
      <c r="B2248" s="1" t="s">
        <v>15</v>
      </c>
      <c r="C2248" s="2" t="n">
        <v>3.32888417649817</v>
      </c>
      <c r="D2248" s="2" t="n">
        <v>3.87016267695904</v>
      </c>
      <c r="E2248" s="2" t="n">
        <v>4.24235774140889</v>
      </c>
      <c r="F2248" s="2" t="n">
        <v>4.06804310264511</v>
      </c>
      <c r="G2248" s="2" t="n">
        <v>2.09431087255402</v>
      </c>
      <c r="H2248" s="2" t="n">
        <v>1.19801698117531</v>
      </c>
      <c r="I2248" s="2" t="n">
        <v>3.96058757807262</v>
      </c>
      <c r="J2248" s="2" t="n">
        <v>2.17919392541396</v>
      </c>
      <c r="K2248" s="1" t="n">
        <v>3</v>
      </c>
      <c r="L2248" s="1" t="s">
        <v>3225</v>
      </c>
    </row>
    <row r="2249" customFormat="false" ht="16" hidden="false" customHeight="false" outlineLevel="0" collapsed="false">
      <c r="A2249" s="1" t="s">
        <v>3226</v>
      </c>
      <c r="B2249" s="1" t="s">
        <v>15</v>
      </c>
      <c r="C2249" s="2" t="n">
        <v>1.49475915342762</v>
      </c>
      <c r="D2249" s="2" t="n">
        <v>0.144074145864076</v>
      </c>
      <c r="E2249" s="2" t="n">
        <v>1.40325906746251</v>
      </c>
      <c r="F2249" s="2" t="n">
        <v>0.14204805360024</v>
      </c>
      <c r="G2249" s="2" t="n">
        <v>1.77099040196442</v>
      </c>
      <c r="H2249" s="2" t="n">
        <v>0.143737468893699</v>
      </c>
      <c r="I2249" s="2" t="n">
        <v>1.37320983897047</v>
      </c>
      <c r="J2249" s="2" t="n">
        <v>0.084529626933005</v>
      </c>
      <c r="K2249" s="1" t="n">
        <v>3</v>
      </c>
      <c r="L2249" s="1" t="s">
        <v>16</v>
      </c>
    </row>
    <row r="2250" customFormat="false" ht="16" hidden="false" customHeight="false" outlineLevel="0" collapsed="false">
      <c r="A2250" s="1" t="s">
        <v>3227</v>
      </c>
      <c r="B2250" s="1" t="s">
        <v>15</v>
      </c>
      <c r="C2250" s="2" t="n">
        <v>3.07187061901085</v>
      </c>
      <c r="D2250" s="2" t="n">
        <v>0.727672730748655</v>
      </c>
      <c r="E2250" s="2" t="n">
        <v>3.19923896576017</v>
      </c>
      <c r="F2250" s="2" t="n">
        <v>1.19364447399896</v>
      </c>
      <c r="G2250" s="2" t="n">
        <v>3.0287709802562</v>
      </c>
      <c r="H2250" s="2" t="n">
        <v>1.27453541524063</v>
      </c>
      <c r="I2250" s="2" t="n">
        <v>3.12346087276118</v>
      </c>
      <c r="J2250" s="2" t="n">
        <v>1.33263036455121</v>
      </c>
      <c r="K2250" s="1" t="n">
        <v>3</v>
      </c>
      <c r="L2250" s="1" t="s">
        <v>413</v>
      </c>
    </row>
    <row r="2251" customFormat="false" ht="16" hidden="false" customHeight="false" outlineLevel="0" collapsed="false">
      <c r="A2251" s="1" t="s">
        <v>3228</v>
      </c>
      <c r="B2251" s="1" t="s">
        <v>15</v>
      </c>
      <c r="C2251" s="2" t="n">
        <v>1.19485121785531</v>
      </c>
      <c r="D2251" s="2" t="n">
        <v>0.261273754048152</v>
      </c>
      <c r="E2251" s="2" t="n">
        <v>1.03408119703152</v>
      </c>
      <c r="F2251" s="2" t="n">
        <v>0.115266851184149</v>
      </c>
      <c r="G2251" s="2" t="n">
        <v>1.20076878914754</v>
      </c>
      <c r="H2251" s="2" t="n">
        <v>0.270187612590575</v>
      </c>
      <c r="I2251" s="2" t="n">
        <v>1.06799050884518</v>
      </c>
      <c r="J2251" s="2" t="n">
        <v>0.121690196101375</v>
      </c>
      <c r="K2251" s="1" t="n">
        <v>3</v>
      </c>
      <c r="L2251" s="1" t="s">
        <v>323</v>
      </c>
    </row>
    <row r="2252" customFormat="false" ht="16" hidden="false" customHeight="false" outlineLevel="0" collapsed="false">
      <c r="A2252" s="1" t="s">
        <v>3229</v>
      </c>
      <c r="B2252" s="1" t="s">
        <v>15</v>
      </c>
      <c r="C2252" s="2" t="n">
        <v>1.99138362505651</v>
      </c>
      <c r="D2252" s="2" t="n">
        <v>0.426698850361292</v>
      </c>
      <c r="E2252" s="2" t="n">
        <v>1.93154720365884</v>
      </c>
      <c r="F2252" s="2" t="n">
        <v>0.21764547554815</v>
      </c>
      <c r="G2252" s="2" t="n">
        <v>1.66593870967903</v>
      </c>
      <c r="H2252" s="2" t="n">
        <v>0.552766329724871</v>
      </c>
      <c r="I2252" s="2" t="n">
        <v>1.75883760748448</v>
      </c>
      <c r="J2252" s="2" t="n">
        <v>0.475429521628945</v>
      </c>
      <c r="K2252" s="1" t="n">
        <v>3</v>
      </c>
      <c r="L2252" s="1" t="s">
        <v>16</v>
      </c>
    </row>
    <row r="2253" customFormat="false" ht="16" hidden="false" customHeight="false" outlineLevel="0" collapsed="false">
      <c r="A2253" s="1" t="s">
        <v>3230</v>
      </c>
      <c r="B2253" s="1" t="s">
        <v>15</v>
      </c>
      <c r="C2253" s="2" t="n">
        <v>2.08038166850366</v>
      </c>
      <c r="D2253" s="2" t="n">
        <v>0.436152514356569</v>
      </c>
      <c r="E2253" s="2" t="n">
        <v>1.88221906640838</v>
      </c>
      <c r="F2253" s="2" t="n">
        <v>0.554687875136098</v>
      </c>
      <c r="G2253" s="2" t="n">
        <v>1.59694621687337</v>
      </c>
      <c r="H2253" s="2" t="n">
        <v>0.161802966691507</v>
      </c>
      <c r="I2253" s="2" t="n">
        <v>1.7814711351938</v>
      </c>
      <c r="J2253" s="2" t="n">
        <v>0.254248823326497</v>
      </c>
      <c r="K2253" s="1" t="n">
        <v>3</v>
      </c>
      <c r="L2253" s="1" t="s">
        <v>1167</v>
      </c>
    </row>
    <row r="2254" customFormat="false" ht="16" hidden="false" customHeight="false" outlineLevel="0" collapsed="false">
      <c r="A2254" s="1" t="s">
        <v>3231</v>
      </c>
      <c r="B2254" s="1" t="s">
        <v>15</v>
      </c>
      <c r="C2254" s="2" t="n">
        <v>1.62705280085252</v>
      </c>
      <c r="D2254" s="2" t="n">
        <v>0.185453358052535</v>
      </c>
      <c r="E2254" s="2" t="n">
        <v>1.51113763189973</v>
      </c>
      <c r="F2254" s="2" t="n">
        <v>0.109007176050806</v>
      </c>
      <c r="G2254" s="2" t="n">
        <v>1.58936270150673</v>
      </c>
      <c r="H2254" s="2" t="n">
        <v>0.112854834050986</v>
      </c>
      <c r="I2254" s="2" t="n">
        <v>1.47064871357262</v>
      </c>
      <c r="J2254" s="2" t="n">
        <v>0.0668190413746409</v>
      </c>
      <c r="K2254" s="1" t="n">
        <v>3</v>
      </c>
      <c r="L2254" s="1" t="s">
        <v>709</v>
      </c>
    </row>
    <row r="2255" customFormat="false" ht="16" hidden="false" customHeight="false" outlineLevel="0" collapsed="false">
      <c r="A2255" s="1" t="s">
        <v>3232</v>
      </c>
      <c r="B2255" s="1" t="s">
        <v>15</v>
      </c>
      <c r="C2255" s="2" t="n">
        <v>1.59818372589467</v>
      </c>
      <c r="D2255" s="2" t="n">
        <v>0.420506897164198</v>
      </c>
      <c r="E2255" s="2" t="n">
        <v>1.6151823327391</v>
      </c>
      <c r="F2255" s="2" t="n">
        <v>0.278622401793693</v>
      </c>
      <c r="G2255" s="2" t="n">
        <v>1.46675408219739</v>
      </c>
      <c r="H2255" s="2" t="n">
        <v>0.179903913146081</v>
      </c>
      <c r="I2255" s="2" t="n">
        <v>1.74081282222502</v>
      </c>
      <c r="J2255" s="2" t="n">
        <v>0.684479137188584</v>
      </c>
      <c r="K2255" s="1" t="n">
        <v>3</v>
      </c>
      <c r="L2255" s="1" t="s">
        <v>16</v>
      </c>
    </row>
    <row r="2256" customFormat="false" ht="16" hidden="false" customHeight="false" outlineLevel="0" collapsed="false">
      <c r="A2256" s="1" t="s">
        <v>3233</v>
      </c>
      <c r="B2256" s="1" t="s">
        <v>15</v>
      </c>
      <c r="C2256" s="2" t="n">
        <v>2.06744637654075</v>
      </c>
      <c r="D2256" s="2" t="n">
        <v>0.311603903848615</v>
      </c>
      <c r="E2256" s="2" t="n">
        <v>2.19329840768327</v>
      </c>
      <c r="F2256" s="2" t="n">
        <v>0.363855264194093</v>
      </c>
      <c r="G2256" s="2" t="n">
        <v>2.59071871412347</v>
      </c>
      <c r="H2256" s="2" t="n">
        <v>1.22879044031731</v>
      </c>
      <c r="I2256" s="2" t="n">
        <v>2.34850659714977</v>
      </c>
      <c r="J2256" s="2" t="n">
        <v>0.851785563132607</v>
      </c>
      <c r="K2256" s="1" t="n">
        <v>3</v>
      </c>
      <c r="L2256" s="1" t="s">
        <v>16</v>
      </c>
    </row>
    <row r="2257" customFormat="false" ht="16" hidden="false" customHeight="false" outlineLevel="0" collapsed="false">
      <c r="A2257" s="1" t="s">
        <v>3234</v>
      </c>
      <c r="B2257" s="1" t="s">
        <v>15</v>
      </c>
      <c r="C2257" s="2" t="n">
        <v>0.929941686425487</v>
      </c>
      <c r="D2257" s="2" t="n">
        <v>0.200448559505999</v>
      </c>
      <c r="E2257" s="2" t="n">
        <v>0.951830791655414</v>
      </c>
      <c r="F2257" s="2" t="n">
        <v>0.0752584998534547</v>
      </c>
      <c r="G2257" s="2" t="n">
        <v>0.772142073130244</v>
      </c>
      <c r="H2257" s="2" t="n">
        <v>0.14466536118049</v>
      </c>
      <c r="I2257" s="2" t="n">
        <v>0.958656694035634</v>
      </c>
      <c r="J2257" s="2" t="n">
        <v>0.176667722182303</v>
      </c>
      <c r="K2257" s="1" t="n">
        <v>3</v>
      </c>
      <c r="L2257" s="1" t="s">
        <v>16</v>
      </c>
    </row>
    <row r="2258" customFormat="false" ht="16" hidden="false" customHeight="false" outlineLevel="0" collapsed="false">
      <c r="A2258" s="1" t="s">
        <v>3235</v>
      </c>
      <c r="B2258" s="1" t="s">
        <v>15</v>
      </c>
      <c r="C2258" s="2" t="n">
        <v>1.4317381890238</v>
      </c>
      <c r="D2258" s="2" t="n">
        <v>0.0601102411374428</v>
      </c>
      <c r="E2258" s="2" t="n">
        <v>1.43001292680365</v>
      </c>
      <c r="F2258" s="2" t="n">
        <v>0.107662960967072</v>
      </c>
      <c r="G2258" s="2" t="n">
        <v>1.46061833442728</v>
      </c>
      <c r="H2258" s="2" t="n">
        <v>0.0349560677816758</v>
      </c>
      <c r="I2258" s="2" t="n">
        <v>1.36404301336214</v>
      </c>
      <c r="J2258" s="2" t="n">
        <v>0.132522692100025</v>
      </c>
      <c r="K2258" s="1" t="n">
        <v>3</v>
      </c>
      <c r="L2258" s="1" t="s">
        <v>16</v>
      </c>
    </row>
    <row r="2259" customFormat="false" ht="16" hidden="false" customHeight="false" outlineLevel="0" collapsed="false">
      <c r="A2259" s="1" t="s">
        <v>3236</v>
      </c>
      <c r="B2259" s="1" t="s">
        <v>15</v>
      </c>
      <c r="C2259" s="2" t="n">
        <v>1.25573770990705</v>
      </c>
      <c r="D2259" s="2" t="n">
        <v>0.215722324507142</v>
      </c>
      <c r="E2259" s="2" t="n">
        <v>1.2118868209371</v>
      </c>
      <c r="F2259" s="2" t="n">
        <v>0.425107719360066</v>
      </c>
      <c r="G2259" s="2" t="n">
        <v>1.41889095888612</v>
      </c>
      <c r="H2259" s="2" t="n">
        <v>0.390948333343824</v>
      </c>
      <c r="I2259" s="2" t="n">
        <v>1.22782989949528</v>
      </c>
      <c r="J2259" s="2" t="n">
        <v>0.325752488037492</v>
      </c>
      <c r="K2259" s="1" t="n">
        <v>3</v>
      </c>
      <c r="L2259" s="1" t="s">
        <v>16</v>
      </c>
    </row>
    <row r="2260" customFormat="false" ht="16" hidden="false" customHeight="false" outlineLevel="0" collapsed="false">
      <c r="A2260" s="1" t="s">
        <v>3237</v>
      </c>
      <c r="B2260" s="1" t="s">
        <v>15</v>
      </c>
      <c r="C2260" s="2" t="n">
        <v>1.92305029830457</v>
      </c>
      <c r="D2260" s="2" t="n">
        <v>0.196176328345972</v>
      </c>
      <c r="E2260" s="2" t="n">
        <v>1.74021402974421</v>
      </c>
      <c r="F2260" s="2" t="n">
        <v>0.179078190634545</v>
      </c>
      <c r="G2260" s="2" t="n">
        <v>1.95033818809275</v>
      </c>
      <c r="H2260" s="2" t="n">
        <v>0.110166634507655</v>
      </c>
      <c r="I2260" s="2" t="n">
        <v>1.72210164093475</v>
      </c>
      <c r="J2260" s="2" t="n">
        <v>0.187863388390075</v>
      </c>
      <c r="K2260" s="1" t="n">
        <v>3</v>
      </c>
      <c r="L2260" s="1" t="s">
        <v>16</v>
      </c>
    </row>
    <row r="2261" customFormat="false" ht="16" hidden="false" customHeight="false" outlineLevel="0" collapsed="false">
      <c r="A2261" s="1" t="s">
        <v>3238</v>
      </c>
      <c r="B2261" s="1" t="s">
        <v>15</v>
      </c>
      <c r="C2261" s="2" t="n">
        <v>2.62319842498664</v>
      </c>
      <c r="D2261" s="2" t="n">
        <v>0.404226803221708</v>
      </c>
      <c r="E2261" s="2" t="n">
        <v>2.12101736405019</v>
      </c>
      <c r="F2261" s="2" t="n">
        <v>0.322341927725911</v>
      </c>
      <c r="G2261" s="2" t="n">
        <v>1.71053562888136</v>
      </c>
      <c r="H2261" s="2" t="n">
        <v>0.409780894543549</v>
      </c>
      <c r="I2261" s="2" t="n">
        <v>2.08277227915089</v>
      </c>
      <c r="J2261" s="2" t="n">
        <v>0.923268599112384</v>
      </c>
      <c r="K2261" s="1" t="n">
        <v>3</v>
      </c>
      <c r="L2261" s="1" t="s">
        <v>16</v>
      </c>
    </row>
    <row r="2262" customFormat="false" ht="16" hidden="false" customHeight="false" outlineLevel="0" collapsed="false">
      <c r="A2262" s="1" t="s">
        <v>3239</v>
      </c>
      <c r="B2262" s="1" t="s">
        <v>15</v>
      </c>
      <c r="C2262" s="2" t="n">
        <v>2.36240322681767</v>
      </c>
      <c r="D2262" s="2" t="n">
        <v>0.330500875918708</v>
      </c>
      <c r="E2262" s="2" t="n">
        <v>1.94399415924486</v>
      </c>
      <c r="F2262" s="2" t="n">
        <v>0.127114086735837</v>
      </c>
      <c r="G2262" s="2" t="n">
        <v>2.44473093582452</v>
      </c>
      <c r="H2262" s="2" t="n">
        <v>0.210122790106865</v>
      </c>
      <c r="I2262" s="2" t="n">
        <v>1.96280877751088</v>
      </c>
      <c r="J2262" s="2" t="n">
        <v>0.113587371671452</v>
      </c>
      <c r="K2262" s="1" t="n">
        <v>3</v>
      </c>
      <c r="L2262" s="1" t="s">
        <v>16</v>
      </c>
    </row>
    <row r="2263" customFormat="false" ht="16" hidden="false" customHeight="false" outlineLevel="0" collapsed="false">
      <c r="A2263" s="1" t="s">
        <v>3240</v>
      </c>
      <c r="B2263" s="1" t="s">
        <v>15</v>
      </c>
      <c r="C2263" s="2" t="n">
        <v>2.29926980789074</v>
      </c>
      <c r="D2263" s="2" t="n">
        <v>0.400422421766003</v>
      </c>
      <c r="E2263" s="2" t="n">
        <v>2.24245859348096</v>
      </c>
      <c r="F2263" s="2" t="n">
        <v>0.407395810389848</v>
      </c>
      <c r="G2263" s="2" t="n">
        <v>2.23638846064599</v>
      </c>
      <c r="H2263" s="2" t="n">
        <v>0.233288011117385</v>
      </c>
      <c r="I2263" s="2" t="n">
        <v>2.01156514428357</v>
      </c>
      <c r="J2263" s="2" t="n">
        <v>0.364200802305979</v>
      </c>
      <c r="K2263" s="1" t="n">
        <v>3</v>
      </c>
      <c r="L2263" s="1" t="s">
        <v>16</v>
      </c>
    </row>
    <row r="2264" customFormat="false" ht="16" hidden="false" customHeight="false" outlineLevel="0" collapsed="false">
      <c r="A2264" s="1" t="s">
        <v>3241</v>
      </c>
      <c r="B2264" s="1" t="s">
        <v>15</v>
      </c>
      <c r="C2264" s="2" t="s">
        <v>23</v>
      </c>
      <c r="D2264" s="2" t="s">
        <v>23</v>
      </c>
      <c r="E2264" s="2" t="s">
        <v>23</v>
      </c>
      <c r="F2264" s="2" t="s">
        <v>23</v>
      </c>
      <c r="G2264" s="2" t="s">
        <v>23</v>
      </c>
      <c r="H2264" s="2" t="s">
        <v>23</v>
      </c>
      <c r="I2264" s="2" t="s">
        <v>23</v>
      </c>
      <c r="J2264" s="2" t="s">
        <v>23</v>
      </c>
      <c r="K2264" s="1" t="n">
        <v>3</v>
      </c>
      <c r="L2264" s="1" t="s">
        <v>3242</v>
      </c>
    </row>
    <row r="2265" customFormat="false" ht="16" hidden="false" customHeight="false" outlineLevel="0" collapsed="false">
      <c r="A2265" s="1" t="s">
        <v>3243</v>
      </c>
      <c r="B2265" s="1" t="s">
        <v>15</v>
      </c>
      <c r="C2265" s="2" t="n">
        <v>2.55394029633956</v>
      </c>
      <c r="D2265" s="2" t="n">
        <v>0.108509928058595</v>
      </c>
      <c r="E2265" s="2" t="n">
        <v>1.75977084102936</v>
      </c>
      <c r="F2265" s="2" t="n">
        <v>0.134676495608531</v>
      </c>
      <c r="G2265" s="2" t="n">
        <v>1.81313221313248</v>
      </c>
      <c r="H2265" s="2" t="n">
        <v>0.203460699643652</v>
      </c>
      <c r="I2265" s="2" t="n">
        <v>1.55805111038637</v>
      </c>
      <c r="J2265" s="2" t="n">
        <v>0.272191385538347</v>
      </c>
      <c r="K2265" s="1" t="n">
        <v>3</v>
      </c>
      <c r="L2265" s="1" t="s">
        <v>130</v>
      </c>
    </row>
    <row r="2266" customFormat="false" ht="16" hidden="false" customHeight="false" outlineLevel="0" collapsed="false">
      <c r="A2266" s="1" t="s">
        <v>3244</v>
      </c>
      <c r="B2266" s="1" t="s">
        <v>15</v>
      </c>
      <c r="C2266" s="2" t="n">
        <v>0.00350036083957956</v>
      </c>
      <c r="D2266" s="2" t="n">
        <v>0.00151196246720698</v>
      </c>
      <c r="E2266" s="2" t="n">
        <v>0.0391948624015854</v>
      </c>
      <c r="F2266" s="2" t="n">
        <v>0.0388180207303423</v>
      </c>
      <c r="G2266" s="2" t="n">
        <v>0.0150187563374318</v>
      </c>
      <c r="H2266" s="2" t="n">
        <v>0.00737280386267246</v>
      </c>
      <c r="I2266" s="2" t="n">
        <v>0.0592616778851066</v>
      </c>
      <c r="J2266" s="2" t="n">
        <v>0.0396397958585121</v>
      </c>
      <c r="K2266" s="1" t="n">
        <v>3</v>
      </c>
      <c r="L2266" s="1" t="s">
        <v>16</v>
      </c>
    </row>
    <row r="2267" customFormat="false" ht="16" hidden="false" customHeight="false" outlineLevel="0" collapsed="false">
      <c r="A2267" s="1" t="s">
        <v>3245</v>
      </c>
      <c r="B2267" s="1" t="s">
        <v>15</v>
      </c>
      <c r="C2267" s="2" t="n">
        <v>1.4246906101884</v>
      </c>
      <c r="D2267" s="2" t="n">
        <v>0.421959666514534</v>
      </c>
      <c r="E2267" s="2" t="n">
        <v>1.06012541172529</v>
      </c>
      <c r="F2267" s="2" t="n">
        <v>0.536645104853444</v>
      </c>
      <c r="G2267" s="2" t="n">
        <v>0.993653539539875</v>
      </c>
      <c r="H2267" s="2" t="n">
        <v>0.596788974189593</v>
      </c>
      <c r="I2267" s="2" t="n">
        <v>0.776437368011343</v>
      </c>
      <c r="J2267" s="2" t="n">
        <v>0.0371067806954446</v>
      </c>
      <c r="K2267" s="1" t="n">
        <v>3</v>
      </c>
      <c r="L2267" s="1" t="s">
        <v>215</v>
      </c>
    </row>
    <row r="2268" customFormat="false" ht="16" hidden="false" customHeight="false" outlineLevel="0" collapsed="false">
      <c r="A2268" s="1" t="s">
        <v>3246</v>
      </c>
      <c r="B2268" s="1" t="s">
        <v>15</v>
      </c>
      <c r="C2268" s="2" t="s">
        <v>23</v>
      </c>
      <c r="D2268" s="2" t="s">
        <v>23</v>
      </c>
      <c r="E2268" s="2" t="s">
        <v>23</v>
      </c>
      <c r="F2268" s="2" t="s">
        <v>23</v>
      </c>
      <c r="G2268" s="2" t="s">
        <v>23</v>
      </c>
      <c r="H2268" s="2" t="s">
        <v>23</v>
      </c>
      <c r="I2268" s="2" t="s">
        <v>23</v>
      </c>
      <c r="J2268" s="2" t="s">
        <v>23</v>
      </c>
      <c r="K2268" s="1" t="n">
        <v>3</v>
      </c>
      <c r="L2268" s="1" t="s">
        <v>16</v>
      </c>
    </row>
    <row r="2269" customFormat="false" ht="16" hidden="false" customHeight="false" outlineLevel="0" collapsed="false">
      <c r="A2269" s="1" t="s">
        <v>3247</v>
      </c>
      <c r="B2269" s="1" t="s">
        <v>15</v>
      </c>
      <c r="C2269" s="2" t="n">
        <v>0.883739369863597</v>
      </c>
      <c r="D2269" s="2" t="n">
        <v>0.122562804326224</v>
      </c>
      <c r="E2269" s="2" t="n">
        <v>1.21355214099167</v>
      </c>
      <c r="F2269" s="2" t="n">
        <v>0.454885718762188</v>
      </c>
      <c r="G2269" s="2" t="n">
        <v>1.19485352246917</v>
      </c>
      <c r="H2269" s="2" t="n">
        <v>0.0615520972127234</v>
      </c>
      <c r="I2269" s="2" t="n">
        <v>1.3277292032483</v>
      </c>
      <c r="J2269" s="2" t="n">
        <v>0.149463428952036</v>
      </c>
      <c r="K2269" s="1" t="n">
        <v>3</v>
      </c>
      <c r="L2269" s="1" t="s">
        <v>16</v>
      </c>
    </row>
    <row r="2270" customFormat="false" ht="16" hidden="false" customHeight="false" outlineLevel="0" collapsed="false">
      <c r="A2270" s="1" t="s">
        <v>3248</v>
      </c>
      <c r="B2270" s="1" t="s">
        <v>15</v>
      </c>
      <c r="C2270" s="2" t="s">
        <v>23</v>
      </c>
      <c r="D2270" s="2" t="s">
        <v>23</v>
      </c>
      <c r="E2270" s="2" t="s">
        <v>23</v>
      </c>
      <c r="F2270" s="2" t="s">
        <v>23</v>
      </c>
      <c r="G2270" s="2" t="s">
        <v>23</v>
      </c>
      <c r="H2270" s="2" t="s">
        <v>23</v>
      </c>
      <c r="I2270" s="2" t="s">
        <v>23</v>
      </c>
      <c r="J2270" s="2" t="s">
        <v>23</v>
      </c>
      <c r="K2270" s="1" t="n">
        <v>3</v>
      </c>
      <c r="L2270" s="1" t="s">
        <v>16</v>
      </c>
    </row>
    <row r="2271" customFormat="false" ht="16" hidden="false" customHeight="false" outlineLevel="0" collapsed="false">
      <c r="A2271" s="1" t="s">
        <v>3249</v>
      </c>
      <c r="B2271" s="1" t="s">
        <v>15</v>
      </c>
      <c r="C2271" s="2" t="n">
        <v>1.99474243462236</v>
      </c>
      <c r="D2271" s="2" t="n">
        <v>0.39601989172821</v>
      </c>
      <c r="E2271" s="2" t="n">
        <v>1.40421093756136</v>
      </c>
      <c r="F2271" s="2" t="n">
        <v>0.063510385589174</v>
      </c>
      <c r="G2271" s="2" t="n">
        <v>2.37023597935048</v>
      </c>
      <c r="H2271" s="2" t="n">
        <v>0.438993950948795</v>
      </c>
      <c r="I2271" s="2" t="n">
        <v>1.64402636996632</v>
      </c>
      <c r="J2271" s="2" t="n">
        <v>0.282433946467589</v>
      </c>
      <c r="K2271" s="1" t="n">
        <v>3</v>
      </c>
      <c r="L2271" s="1" t="s">
        <v>2040</v>
      </c>
    </row>
    <row r="2272" customFormat="false" ht="16" hidden="false" customHeight="false" outlineLevel="0" collapsed="false">
      <c r="A2272" s="1" t="s">
        <v>3250</v>
      </c>
      <c r="B2272" s="1" t="s">
        <v>15</v>
      </c>
      <c r="C2272" s="2" t="n">
        <v>3.1747166499789</v>
      </c>
      <c r="D2272" s="2" t="n">
        <v>0.380345518988015</v>
      </c>
      <c r="E2272" s="2" t="n">
        <v>2.32143756820606</v>
      </c>
      <c r="F2272" s="2" t="n">
        <v>0.689176470113443</v>
      </c>
      <c r="G2272" s="2" t="n">
        <v>3.56130664287615</v>
      </c>
      <c r="H2272" s="2" t="n">
        <v>1.17407344569239</v>
      </c>
      <c r="I2272" s="2" t="n">
        <v>2.9263701118656</v>
      </c>
      <c r="J2272" s="2" t="n">
        <v>1.09643212832247</v>
      </c>
      <c r="K2272" s="1" t="n">
        <v>3</v>
      </c>
      <c r="L2272" s="1" t="s">
        <v>16</v>
      </c>
    </row>
    <row r="2273" customFormat="false" ht="16" hidden="false" customHeight="false" outlineLevel="0" collapsed="false">
      <c r="A2273" s="1" t="s">
        <v>3251</v>
      </c>
      <c r="B2273" s="1" t="s">
        <v>15</v>
      </c>
      <c r="C2273" s="2" t="n">
        <v>2.07526739570143</v>
      </c>
      <c r="D2273" s="2" t="n">
        <v>0.54509860261732</v>
      </c>
      <c r="E2273" s="2" t="n">
        <v>2.48010829980905</v>
      </c>
      <c r="F2273" s="2" t="n">
        <v>2.6658459460619</v>
      </c>
      <c r="G2273" s="2" t="n">
        <v>3.48674493843327</v>
      </c>
      <c r="H2273" s="2" t="n">
        <v>2.25473874123963</v>
      </c>
      <c r="I2273" s="2" t="n">
        <v>5.04041061812926</v>
      </c>
      <c r="J2273" s="2" t="n">
        <v>2.66402980969184</v>
      </c>
      <c r="K2273" s="1" t="n">
        <v>3</v>
      </c>
      <c r="L2273" s="1" t="s">
        <v>3252</v>
      </c>
    </row>
    <row r="2274" customFormat="false" ht="16" hidden="false" customHeight="false" outlineLevel="0" collapsed="false">
      <c r="A2274" s="1" t="s">
        <v>3253</v>
      </c>
      <c r="B2274" s="1" t="s">
        <v>15</v>
      </c>
      <c r="C2274" s="2" t="n">
        <v>0.867343592943011</v>
      </c>
      <c r="D2274" s="2" t="n">
        <v>0.110003013232001</v>
      </c>
      <c r="E2274" s="2" t="n">
        <v>0.877199657423426</v>
      </c>
      <c r="F2274" s="2" t="n">
        <v>0.310601577811406</v>
      </c>
      <c r="G2274" s="2" t="n">
        <v>0.923437358681708</v>
      </c>
      <c r="H2274" s="2" t="n">
        <v>0.0944302105689285</v>
      </c>
      <c r="I2274" s="2" t="n">
        <v>0.931976543153184</v>
      </c>
      <c r="J2274" s="2" t="n">
        <v>0.136773722948297</v>
      </c>
      <c r="K2274" s="1" t="n">
        <v>3</v>
      </c>
      <c r="L2274" s="1" t="s">
        <v>16</v>
      </c>
    </row>
    <row r="2275" customFormat="false" ht="16" hidden="false" customHeight="false" outlineLevel="0" collapsed="false">
      <c r="A2275" s="1" t="s">
        <v>3254</v>
      </c>
      <c r="B2275" s="1" t="s">
        <v>15</v>
      </c>
      <c r="C2275" s="2" t="n">
        <v>0.00761943496794264</v>
      </c>
      <c r="D2275" s="2" t="n">
        <v>0.00223697446106833</v>
      </c>
      <c r="E2275" s="2" t="n">
        <v>0.0421948163279379</v>
      </c>
      <c r="F2275" s="2" t="n">
        <v>0.0459834455735831</v>
      </c>
      <c r="G2275" s="2" t="n">
        <v>0.0131651429568608</v>
      </c>
      <c r="H2275" s="2" t="n">
        <v>0.00414390071933171</v>
      </c>
      <c r="I2275" s="2" t="n">
        <v>0.0475520655600414</v>
      </c>
      <c r="J2275" s="2" t="n">
        <v>0.0304681980801149</v>
      </c>
      <c r="K2275" s="1" t="n">
        <v>3</v>
      </c>
      <c r="L2275" s="1" t="s">
        <v>16</v>
      </c>
    </row>
    <row r="2276" customFormat="false" ht="16" hidden="false" customHeight="false" outlineLevel="0" collapsed="false">
      <c r="A2276" s="1" t="s">
        <v>3255</v>
      </c>
      <c r="B2276" s="1" t="s">
        <v>15</v>
      </c>
      <c r="C2276" s="2" t="n">
        <v>0.443342678638504</v>
      </c>
      <c r="D2276" s="2" t="n">
        <v>0.0498129894785631</v>
      </c>
      <c r="E2276" s="2" t="n">
        <v>0.395177784607712</v>
      </c>
      <c r="F2276" s="2" t="n">
        <v>0.216233804191959</v>
      </c>
      <c r="G2276" s="2" t="n">
        <v>0.278216967667862</v>
      </c>
      <c r="H2276" s="2" t="n">
        <v>0.0475170715923516</v>
      </c>
      <c r="I2276" s="2" t="n">
        <v>0.531765537135012</v>
      </c>
      <c r="J2276" s="2" t="n">
        <v>0.169587270990761</v>
      </c>
      <c r="K2276" s="1" t="n">
        <v>3</v>
      </c>
      <c r="L2276" s="1" t="s">
        <v>3256</v>
      </c>
    </row>
    <row r="2277" customFormat="false" ht="16" hidden="false" customHeight="false" outlineLevel="0" collapsed="false">
      <c r="A2277" s="1" t="s">
        <v>3257</v>
      </c>
      <c r="B2277" s="1" t="s">
        <v>15</v>
      </c>
      <c r="C2277" s="2" t="n">
        <v>1.99873658554539</v>
      </c>
      <c r="D2277" s="2" t="n">
        <v>0.223412766911698</v>
      </c>
      <c r="E2277" s="2" t="n">
        <v>1.78736615739176</v>
      </c>
      <c r="F2277" s="2" t="n">
        <v>0.344795459875673</v>
      </c>
      <c r="G2277" s="2" t="n">
        <v>1.71118605541221</v>
      </c>
      <c r="H2277" s="2" t="n">
        <v>0.363919874583598</v>
      </c>
      <c r="I2277" s="2" t="n">
        <v>1.83811759742387</v>
      </c>
      <c r="J2277" s="2" t="n">
        <v>0.194552408684977</v>
      </c>
      <c r="K2277" s="1" t="n">
        <v>3</v>
      </c>
      <c r="L2277" s="1" t="s">
        <v>3258</v>
      </c>
    </row>
    <row r="2278" customFormat="false" ht="16" hidden="false" customHeight="false" outlineLevel="0" collapsed="false">
      <c r="A2278" s="1" t="s">
        <v>3259</v>
      </c>
      <c r="B2278" s="1" t="s">
        <v>15</v>
      </c>
      <c r="C2278" s="2" t="n">
        <v>1.62127821219706</v>
      </c>
      <c r="D2278" s="2" t="n">
        <v>0.398434744927083</v>
      </c>
      <c r="E2278" s="2" t="n">
        <v>2.05937153580999</v>
      </c>
      <c r="F2278" s="2" t="n">
        <v>0.704955463809588</v>
      </c>
      <c r="G2278" s="2" t="n">
        <v>1.21199643104184</v>
      </c>
      <c r="H2278" s="2" t="n">
        <v>0.231849165323444</v>
      </c>
      <c r="I2278" s="2" t="n">
        <v>1.83974479502505</v>
      </c>
      <c r="J2278" s="2" t="n">
        <v>0.648493042321596</v>
      </c>
      <c r="K2278" s="1" t="n">
        <v>3</v>
      </c>
      <c r="L2278" s="1" t="s">
        <v>16</v>
      </c>
    </row>
    <row r="2279" customFormat="false" ht="16" hidden="false" customHeight="false" outlineLevel="0" collapsed="false">
      <c r="A2279" s="1" t="s">
        <v>3260</v>
      </c>
      <c r="B2279" s="1" t="s">
        <v>15</v>
      </c>
      <c r="C2279" s="2" t="n">
        <v>1.78280298182267</v>
      </c>
      <c r="D2279" s="2" t="n">
        <v>0.275788329136874</v>
      </c>
      <c r="E2279" s="2" t="n">
        <v>1.60222125935885</v>
      </c>
      <c r="F2279" s="2" t="n">
        <v>0.0504244745908544</v>
      </c>
      <c r="G2279" s="2" t="n">
        <v>1.43623525764891</v>
      </c>
      <c r="H2279" s="2" t="n">
        <v>0.287693756337752</v>
      </c>
      <c r="I2279" s="2" t="n">
        <v>1.54706868579608</v>
      </c>
      <c r="J2279" s="2" t="n">
        <v>0.249259759668756</v>
      </c>
      <c r="K2279" s="1" t="n">
        <v>3</v>
      </c>
      <c r="L2279" s="1" t="s">
        <v>16</v>
      </c>
    </row>
    <row r="2280" customFormat="false" ht="16" hidden="false" customHeight="false" outlineLevel="0" collapsed="false">
      <c r="A2280" s="1" t="s">
        <v>3261</v>
      </c>
      <c r="B2280" s="1" t="s">
        <v>15</v>
      </c>
      <c r="C2280" s="2" t="n">
        <v>2.39173783584286</v>
      </c>
      <c r="D2280" s="2" t="n">
        <v>0.832550049908291</v>
      </c>
      <c r="E2280" s="2" t="n">
        <v>1.9806874600402</v>
      </c>
      <c r="F2280" s="2" t="n">
        <v>0.860057200675085</v>
      </c>
      <c r="G2280" s="2" t="n">
        <v>2.98253294828636</v>
      </c>
      <c r="H2280" s="2" t="n">
        <v>1.24266785177237</v>
      </c>
      <c r="I2280" s="2" t="n">
        <v>1.95408841372874</v>
      </c>
      <c r="J2280" s="2" t="n">
        <v>0.993034129275028</v>
      </c>
      <c r="K2280" s="1" t="n">
        <v>3</v>
      </c>
      <c r="L2280" s="1" t="s">
        <v>16</v>
      </c>
    </row>
    <row r="2281" customFormat="false" ht="16" hidden="false" customHeight="false" outlineLevel="0" collapsed="false">
      <c r="A2281" s="1" t="s">
        <v>3262</v>
      </c>
      <c r="B2281" s="1" t="s">
        <v>15</v>
      </c>
      <c r="C2281" s="2" t="n">
        <v>1.30072173161421</v>
      </c>
      <c r="D2281" s="2" t="n">
        <v>0.229043047445429</v>
      </c>
      <c r="E2281" s="2" t="n">
        <v>1.25124278905612</v>
      </c>
      <c r="F2281" s="2" t="n">
        <v>0.328889903875471</v>
      </c>
      <c r="G2281" s="2" t="n">
        <v>1.3078915240898</v>
      </c>
      <c r="H2281" s="2" t="n">
        <v>0.180890623365836</v>
      </c>
      <c r="I2281" s="2" t="n">
        <v>1.15207929085665</v>
      </c>
      <c r="J2281" s="2" t="n">
        <v>0.255319326651505</v>
      </c>
      <c r="K2281" s="1" t="n">
        <v>3</v>
      </c>
      <c r="L2281" s="1" t="s">
        <v>3263</v>
      </c>
    </row>
    <row r="2282" customFormat="false" ht="16" hidden="false" customHeight="false" outlineLevel="0" collapsed="false">
      <c r="A2282" s="1" t="s">
        <v>3264</v>
      </c>
      <c r="B2282" s="1" t="s">
        <v>15</v>
      </c>
      <c r="C2282" s="2" t="n">
        <v>1.46932426878059</v>
      </c>
      <c r="D2282" s="2" t="n">
        <v>0.255118091532311</v>
      </c>
      <c r="E2282" s="2" t="n">
        <v>1.45022964901942</v>
      </c>
      <c r="F2282" s="2" t="n">
        <v>0.0636214558662675</v>
      </c>
      <c r="G2282" s="2" t="n">
        <v>1.88990127962122</v>
      </c>
      <c r="H2282" s="2" t="n">
        <v>0.181223439816268</v>
      </c>
      <c r="I2282" s="2" t="n">
        <v>1.57158081656647</v>
      </c>
      <c r="J2282" s="2" t="n">
        <v>0.20997547375797</v>
      </c>
      <c r="K2282" s="1" t="n">
        <v>3</v>
      </c>
      <c r="L2282" s="1" t="s">
        <v>3265</v>
      </c>
    </row>
    <row r="2283" customFormat="false" ht="16" hidden="false" customHeight="false" outlineLevel="0" collapsed="false">
      <c r="A2283" s="1" t="s">
        <v>3266</v>
      </c>
      <c r="B2283" s="1" t="s">
        <v>15</v>
      </c>
      <c r="C2283" s="2" t="n">
        <v>4.17550881351376</v>
      </c>
      <c r="D2283" s="2" t="n">
        <v>3.14407909757044</v>
      </c>
      <c r="E2283" s="2" t="n">
        <v>1.8935211464258</v>
      </c>
      <c r="F2283" s="2" t="n">
        <v>0.983020829447399</v>
      </c>
      <c r="G2283" s="2" t="n">
        <v>2.62329846131311</v>
      </c>
      <c r="H2283" s="2" t="n">
        <v>3.78943903100963</v>
      </c>
      <c r="I2283" s="2" t="n">
        <v>4.25497219254795</v>
      </c>
      <c r="J2283" s="2" t="n">
        <v>4.56497380657893</v>
      </c>
      <c r="K2283" s="1" t="n">
        <v>3</v>
      </c>
      <c r="L2283" s="1" t="s">
        <v>3267</v>
      </c>
    </row>
    <row r="2284" customFormat="false" ht="16" hidden="false" customHeight="false" outlineLevel="0" collapsed="false">
      <c r="A2284" s="1" t="s">
        <v>3268</v>
      </c>
      <c r="B2284" s="1" t="s">
        <v>15</v>
      </c>
      <c r="C2284" s="2" t="n">
        <v>2.97104114318648</v>
      </c>
      <c r="D2284" s="2" t="n">
        <v>3.96950425259253</v>
      </c>
      <c r="E2284" s="2" t="n">
        <v>2.18972995207911</v>
      </c>
      <c r="F2284" s="2" t="n">
        <v>3.0155567477989</v>
      </c>
      <c r="G2284" s="2" t="n">
        <v>0</v>
      </c>
      <c r="H2284" s="2" t="n">
        <v>0</v>
      </c>
      <c r="I2284" s="2" t="n">
        <v>1.42331587752612</v>
      </c>
      <c r="J2284" s="2" t="n">
        <v>1.98126523296703</v>
      </c>
      <c r="K2284" s="1" t="n">
        <v>3</v>
      </c>
      <c r="L2284" s="1" t="s">
        <v>3269</v>
      </c>
    </row>
    <row r="2285" customFormat="false" ht="16" hidden="false" customHeight="false" outlineLevel="0" collapsed="false">
      <c r="A2285" s="1" t="s">
        <v>3270</v>
      </c>
      <c r="B2285" s="1" t="s">
        <v>15</v>
      </c>
      <c r="C2285" s="2" t="n">
        <v>0.753293278306098</v>
      </c>
      <c r="D2285" s="2" t="n">
        <v>0.0873305756878426</v>
      </c>
      <c r="E2285" s="2" t="n">
        <v>0.585019026281438</v>
      </c>
      <c r="F2285" s="2" t="n">
        <v>0.0839078456238547</v>
      </c>
      <c r="G2285" s="2" t="n">
        <v>0.731256775291524</v>
      </c>
      <c r="H2285" s="2" t="n">
        <v>0.0876725376564109</v>
      </c>
      <c r="I2285" s="2" t="n">
        <v>0.642869585505921</v>
      </c>
      <c r="J2285" s="2" t="n">
        <v>0.0956526180976494</v>
      </c>
      <c r="K2285" s="1" t="n">
        <v>3</v>
      </c>
      <c r="L2285" s="1" t="s">
        <v>3271</v>
      </c>
    </row>
    <row r="2286" customFormat="false" ht="16" hidden="false" customHeight="false" outlineLevel="0" collapsed="false">
      <c r="A2286" s="1" t="s">
        <v>3272</v>
      </c>
      <c r="B2286" s="1" t="s">
        <v>15</v>
      </c>
      <c r="C2286" s="2" t="n">
        <v>1.85013041308943</v>
      </c>
      <c r="D2286" s="2" t="n">
        <v>0.160498806173792</v>
      </c>
      <c r="E2286" s="2" t="n">
        <v>1.87985642042817</v>
      </c>
      <c r="F2286" s="2" t="n">
        <v>0.258415767039492</v>
      </c>
      <c r="G2286" s="2" t="n">
        <v>1.84789700063183</v>
      </c>
      <c r="H2286" s="2" t="n">
        <v>0.0811602108234401</v>
      </c>
      <c r="I2286" s="2" t="n">
        <v>1.90344071856695</v>
      </c>
      <c r="J2286" s="2" t="n">
        <v>0.353181814551252</v>
      </c>
      <c r="K2286" s="1" t="n">
        <v>3</v>
      </c>
      <c r="L2286" s="1" t="s">
        <v>16</v>
      </c>
    </row>
    <row r="2287" customFormat="false" ht="16" hidden="false" customHeight="false" outlineLevel="0" collapsed="false">
      <c r="A2287" s="1" t="s">
        <v>3273</v>
      </c>
      <c r="B2287" s="1" t="s">
        <v>15</v>
      </c>
      <c r="C2287" s="2" t="n">
        <v>0.968648398423886</v>
      </c>
      <c r="D2287" s="2" t="n">
        <v>0.202555031883233</v>
      </c>
      <c r="E2287" s="2" t="n">
        <v>0.912462966849258</v>
      </c>
      <c r="F2287" s="2" t="n">
        <v>0.151615128240899</v>
      </c>
      <c r="G2287" s="2" t="n">
        <v>0.429180729455011</v>
      </c>
      <c r="H2287" s="2" t="n">
        <v>0.156043447735429</v>
      </c>
      <c r="I2287" s="2" t="n">
        <v>0.731879439622038</v>
      </c>
      <c r="J2287" s="2" t="n">
        <v>0.0940060033965607</v>
      </c>
      <c r="K2287" s="1" t="n">
        <v>3</v>
      </c>
      <c r="L2287" s="1" t="s">
        <v>3274</v>
      </c>
    </row>
    <row r="2288" customFormat="false" ht="16" hidden="false" customHeight="false" outlineLevel="0" collapsed="false">
      <c r="A2288" s="1" t="s">
        <v>3275</v>
      </c>
      <c r="B2288" s="1" t="s">
        <v>15</v>
      </c>
      <c r="C2288" s="2" t="n">
        <v>0.00130587580411797</v>
      </c>
      <c r="D2288" s="2" t="n">
        <v>0.00171045027082184</v>
      </c>
      <c r="E2288" s="2" t="n">
        <v>0.0336985512676569</v>
      </c>
      <c r="F2288" s="2" t="n">
        <v>0.0472143819458797</v>
      </c>
      <c r="G2288" s="2" t="n">
        <v>0.00839916357216317</v>
      </c>
      <c r="H2288" s="2" t="n">
        <v>0.00387876189736032</v>
      </c>
      <c r="I2288" s="2" t="n">
        <v>0.0473571892140043</v>
      </c>
      <c r="J2288" s="2" t="n">
        <v>0.0280299498942227</v>
      </c>
      <c r="K2288" s="1" t="n">
        <v>3</v>
      </c>
      <c r="L2288" s="1" t="s">
        <v>3276</v>
      </c>
    </row>
    <row r="2289" customFormat="false" ht="16" hidden="false" customHeight="false" outlineLevel="0" collapsed="false">
      <c r="A2289" s="1" t="s">
        <v>3277</v>
      </c>
      <c r="B2289" s="1" t="s">
        <v>15</v>
      </c>
      <c r="C2289" s="2" t="n">
        <v>1.21543092890405</v>
      </c>
      <c r="D2289" s="2" t="n">
        <v>0.0720979347308726</v>
      </c>
      <c r="E2289" s="2" t="n">
        <v>1.126965065964</v>
      </c>
      <c r="F2289" s="2" t="n">
        <v>0.129751924006516</v>
      </c>
      <c r="G2289" s="2" t="n">
        <v>1.00672554055733</v>
      </c>
      <c r="H2289" s="2" t="n">
        <v>0.146799049845784</v>
      </c>
      <c r="I2289" s="2" t="n">
        <v>1.11936966700525</v>
      </c>
      <c r="J2289" s="2" t="n">
        <v>0.0177950084746034</v>
      </c>
      <c r="K2289" s="1" t="n">
        <v>3</v>
      </c>
      <c r="L2289" s="1" t="s">
        <v>16</v>
      </c>
    </row>
    <row r="2290" customFormat="false" ht="16" hidden="false" customHeight="false" outlineLevel="0" collapsed="false">
      <c r="A2290" s="1" t="s">
        <v>3278</v>
      </c>
      <c r="B2290" s="1" t="s">
        <v>15</v>
      </c>
      <c r="C2290" s="2" t="n">
        <v>1.28602324104246</v>
      </c>
      <c r="D2290" s="2" t="n">
        <v>0.262513354477022</v>
      </c>
      <c r="E2290" s="2" t="n">
        <v>1.26153439546061</v>
      </c>
      <c r="F2290" s="2" t="n">
        <v>0.398779395935513</v>
      </c>
      <c r="G2290" s="2" t="n">
        <v>0.988167134835641</v>
      </c>
      <c r="H2290" s="2" t="n">
        <v>0.072837900786357</v>
      </c>
      <c r="I2290" s="2" t="n">
        <v>1.30308247770499</v>
      </c>
      <c r="J2290" s="2" t="n">
        <v>0.188454777190549</v>
      </c>
      <c r="K2290" s="1" t="n">
        <v>3</v>
      </c>
      <c r="L2290" s="1" t="s">
        <v>3279</v>
      </c>
    </row>
    <row r="2291" customFormat="false" ht="16" hidden="false" customHeight="false" outlineLevel="0" collapsed="false">
      <c r="A2291" s="1" t="s">
        <v>3280</v>
      </c>
      <c r="B2291" s="1" t="s">
        <v>15</v>
      </c>
      <c r="C2291" s="2" t="n">
        <v>1.87373189204424</v>
      </c>
      <c r="D2291" s="2" t="n">
        <v>0.43112373875113</v>
      </c>
      <c r="E2291" s="2" t="n">
        <v>1.92939102541696</v>
      </c>
      <c r="F2291" s="2" t="n">
        <v>0.304213967149729</v>
      </c>
      <c r="G2291" s="2" t="n">
        <v>2.12890362898101</v>
      </c>
      <c r="H2291" s="2" t="n">
        <v>0.45441193668483</v>
      </c>
      <c r="I2291" s="2" t="n">
        <v>1.94447859990743</v>
      </c>
      <c r="J2291" s="2" t="n">
        <v>0.268767851990222</v>
      </c>
      <c r="K2291" s="1" t="n">
        <v>3</v>
      </c>
      <c r="L2291" s="1" t="s">
        <v>3281</v>
      </c>
    </row>
    <row r="2292" customFormat="false" ht="16" hidden="false" customHeight="false" outlineLevel="0" collapsed="false">
      <c r="A2292" s="1" t="s">
        <v>3282</v>
      </c>
      <c r="B2292" s="1" t="s">
        <v>15</v>
      </c>
      <c r="C2292" s="2" t="n">
        <v>0.460502895760924</v>
      </c>
      <c r="D2292" s="2" t="n">
        <v>0.138422461505202</v>
      </c>
      <c r="E2292" s="2" t="n">
        <v>0.841079836891383</v>
      </c>
      <c r="F2292" s="2" t="n">
        <v>0.245170724832717</v>
      </c>
      <c r="G2292" s="2" t="n">
        <v>0.588842900776088</v>
      </c>
      <c r="H2292" s="2" t="n">
        <v>0.314220884558358</v>
      </c>
      <c r="I2292" s="2" t="n">
        <v>0.576620399571464</v>
      </c>
      <c r="J2292" s="2" t="n">
        <v>0.175303182068017</v>
      </c>
      <c r="K2292" s="1" t="n">
        <v>3</v>
      </c>
      <c r="L2292" s="1" t="s">
        <v>3283</v>
      </c>
    </row>
    <row r="2293" customFormat="false" ht="16" hidden="false" customHeight="false" outlineLevel="0" collapsed="false">
      <c r="A2293" s="1" t="s">
        <v>3284</v>
      </c>
      <c r="B2293" s="1" t="s">
        <v>15</v>
      </c>
      <c r="C2293" s="2" t="n">
        <v>1.64590964439266</v>
      </c>
      <c r="D2293" s="2" t="n">
        <v>0.368055254645775</v>
      </c>
      <c r="E2293" s="2" t="n">
        <v>1.48928588426617</v>
      </c>
      <c r="F2293" s="2" t="n">
        <v>0.0691529980688604</v>
      </c>
      <c r="G2293" s="2" t="n">
        <v>1.52034736173094</v>
      </c>
      <c r="H2293" s="2" t="n">
        <v>0.16435285334868</v>
      </c>
      <c r="I2293" s="2" t="n">
        <v>1.39453942483882</v>
      </c>
      <c r="J2293" s="2" t="n">
        <v>0.195936264107715</v>
      </c>
      <c r="K2293" s="1" t="n">
        <v>3</v>
      </c>
      <c r="L2293" s="1" t="s">
        <v>3285</v>
      </c>
    </row>
    <row r="2294" customFormat="false" ht="16" hidden="false" customHeight="false" outlineLevel="0" collapsed="false">
      <c r="A2294" s="1" t="s">
        <v>3286</v>
      </c>
      <c r="B2294" s="1" t="s">
        <v>15</v>
      </c>
      <c r="C2294" s="2" t="s">
        <v>23</v>
      </c>
      <c r="D2294" s="2" t="s">
        <v>23</v>
      </c>
      <c r="E2294" s="2" t="s">
        <v>23</v>
      </c>
      <c r="F2294" s="2" t="s">
        <v>23</v>
      </c>
      <c r="G2294" s="2" t="s">
        <v>23</v>
      </c>
      <c r="H2294" s="2" t="s">
        <v>23</v>
      </c>
      <c r="I2294" s="2" t="s">
        <v>23</v>
      </c>
      <c r="J2294" s="2" t="s">
        <v>23</v>
      </c>
      <c r="K2294" s="1" t="n">
        <v>3</v>
      </c>
      <c r="L2294" s="1" t="s">
        <v>3287</v>
      </c>
    </row>
    <row r="2295" customFormat="false" ht="16" hidden="false" customHeight="false" outlineLevel="0" collapsed="false">
      <c r="A2295" s="1" t="s">
        <v>3288</v>
      </c>
      <c r="B2295" s="1" t="s">
        <v>15</v>
      </c>
      <c r="C2295" s="2" t="s">
        <v>23</v>
      </c>
      <c r="D2295" s="2" t="s">
        <v>23</v>
      </c>
      <c r="E2295" s="2" t="s">
        <v>23</v>
      </c>
      <c r="F2295" s="2" t="s">
        <v>23</v>
      </c>
      <c r="G2295" s="2" t="s">
        <v>23</v>
      </c>
      <c r="H2295" s="2" t="s">
        <v>23</v>
      </c>
      <c r="I2295" s="2" t="s">
        <v>23</v>
      </c>
      <c r="J2295" s="2" t="s">
        <v>23</v>
      </c>
      <c r="K2295" s="1" t="n">
        <v>3</v>
      </c>
      <c r="L2295" s="1" t="s">
        <v>3289</v>
      </c>
    </row>
    <row r="2296" customFormat="false" ht="16" hidden="false" customHeight="false" outlineLevel="0" collapsed="false">
      <c r="A2296" s="1" t="s">
        <v>3290</v>
      </c>
      <c r="B2296" s="1" t="s">
        <v>15</v>
      </c>
      <c r="C2296" s="2" t="s">
        <v>23</v>
      </c>
      <c r="D2296" s="2" t="s">
        <v>23</v>
      </c>
      <c r="E2296" s="2" t="s">
        <v>23</v>
      </c>
      <c r="F2296" s="2" t="s">
        <v>23</v>
      </c>
      <c r="G2296" s="2" t="s">
        <v>23</v>
      </c>
      <c r="H2296" s="2" t="s">
        <v>23</v>
      </c>
      <c r="I2296" s="2" t="s">
        <v>23</v>
      </c>
      <c r="J2296" s="2" t="s">
        <v>23</v>
      </c>
      <c r="K2296" s="1" t="n">
        <v>3</v>
      </c>
      <c r="L2296" s="1" t="s">
        <v>942</v>
      </c>
    </row>
    <row r="2297" customFormat="false" ht="16" hidden="false" customHeight="false" outlineLevel="0" collapsed="false">
      <c r="A2297" s="1" t="s">
        <v>3291</v>
      </c>
      <c r="B2297" s="1" t="s">
        <v>15</v>
      </c>
      <c r="C2297" s="2" t="n">
        <v>1.4267442847125</v>
      </c>
      <c r="D2297" s="2" t="n">
        <v>0.0267199531853508</v>
      </c>
      <c r="E2297" s="2" t="n">
        <v>1.32959170580664</v>
      </c>
      <c r="F2297" s="2" t="n">
        <v>0.080607682793089</v>
      </c>
      <c r="G2297" s="2" t="n">
        <v>1.60118437170443</v>
      </c>
      <c r="H2297" s="2" t="n">
        <v>0.319776361469221</v>
      </c>
      <c r="I2297" s="2" t="n">
        <v>1.41295282344231</v>
      </c>
      <c r="J2297" s="2" t="n">
        <v>0.0951704072314949</v>
      </c>
      <c r="K2297" s="1" t="n">
        <v>3</v>
      </c>
      <c r="L2297" s="1" t="s">
        <v>16</v>
      </c>
    </row>
    <row r="2298" customFormat="false" ht="16" hidden="false" customHeight="false" outlineLevel="0" collapsed="false">
      <c r="A2298" s="1" t="s">
        <v>3292</v>
      </c>
      <c r="B2298" s="1" t="s">
        <v>15</v>
      </c>
      <c r="C2298" s="2" t="n">
        <v>1.35471681713889</v>
      </c>
      <c r="D2298" s="2" t="n">
        <v>0.373342061514924</v>
      </c>
      <c r="E2298" s="2" t="n">
        <v>2.00758280542064</v>
      </c>
      <c r="F2298" s="2" t="n">
        <v>0.557181997788792</v>
      </c>
      <c r="G2298" s="2" t="n">
        <v>1.688997454533</v>
      </c>
      <c r="H2298" s="2" t="n">
        <v>0.466249134597491</v>
      </c>
      <c r="I2298" s="2" t="n">
        <v>1.3941690888423</v>
      </c>
      <c r="J2298" s="2" t="n">
        <v>0.84322796549232</v>
      </c>
      <c r="K2298" s="1" t="n">
        <v>3</v>
      </c>
      <c r="L2298" s="1" t="s">
        <v>3293</v>
      </c>
    </row>
    <row r="2299" customFormat="false" ht="16" hidden="false" customHeight="false" outlineLevel="0" collapsed="false">
      <c r="A2299" s="1" t="s">
        <v>3294</v>
      </c>
      <c r="B2299" s="1" t="s">
        <v>15</v>
      </c>
      <c r="C2299" s="2" t="s">
        <v>23</v>
      </c>
      <c r="D2299" s="2" t="s">
        <v>23</v>
      </c>
      <c r="E2299" s="2" t="s">
        <v>23</v>
      </c>
      <c r="F2299" s="2" t="s">
        <v>23</v>
      </c>
      <c r="G2299" s="2" t="s">
        <v>23</v>
      </c>
      <c r="H2299" s="2" t="s">
        <v>23</v>
      </c>
      <c r="I2299" s="2" t="s">
        <v>23</v>
      </c>
      <c r="J2299" s="2" t="s">
        <v>23</v>
      </c>
      <c r="K2299" s="1" t="n">
        <v>3</v>
      </c>
      <c r="L2299" s="1" t="s">
        <v>3295</v>
      </c>
    </row>
    <row r="2300" customFormat="false" ht="16" hidden="false" customHeight="false" outlineLevel="0" collapsed="false">
      <c r="A2300" s="1" t="s">
        <v>3296</v>
      </c>
      <c r="B2300" s="1" t="s">
        <v>15</v>
      </c>
      <c r="C2300" s="2" t="n">
        <v>1.12017910842889</v>
      </c>
      <c r="D2300" s="2" t="n">
        <v>0.123749401327509</v>
      </c>
      <c r="E2300" s="2" t="n">
        <v>1.11236780395059</v>
      </c>
      <c r="F2300" s="2" t="n">
        <v>0.172317767017116</v>
      </c>
      <c r="G2300" s="2" t="n">
        <v>1.33394542809744</v>
      </c>
      <c r="H2300" s="2" t="n">
        <v>0.284158514014967</v>
      </c>
      <c r="I2300" s="2" t="n">
        <v>1.05015610683127</v>
      </c>
      <c r="J2300" s="2" t="n">
        <v>0.119419605499155</v>
      </c>
      <c r="K2300" s="1" t="n">
        <v>3</v>
      </c>
      <c r="L2300" s="1" t="s">
        <v>16</v>
      </c>
    </row>
    <row r="2301" customFormat="false" ht="16" hidden="false" customHeight="false" outlineLevel="0" collapsed="false">
      <c r="A2301" s="1" t="s">
        <v>3297</v>
      </c>
      <c r="B2301" s="1" t="s">
        <v>15</v>
      </c>
      <c r="C2301" s="2" t="n">
        <v>1.43964582593406</v>
      </c>
      <c r="D2301" s="2" t="n">
        <v>0.221276261285557</v>
      </c>
      <c r="E2301" s="2" t="n">
        <v>1.37969685388854</v>
      </c>
      <c r="F2301" s="2" t="n">
        <v>0.321050899702873</v>
      </c>
      <c r="G2301" s="2" t="n">
        <v>1.44675859228196</v>
      </c>
      <c r="H2301" s="2" t="n">
        <v>0.156090459757637</v>
      </c>
      <c r="I2301" s="2" t="n">
        <v>1.3957330407225</v>
      </c>
      <c r="J2301" s="2" t="n">
        <v>0.234263619374038</v>
      </c>
      <c r="K2301" s="1" t="n">
        <v>3</v>
      </c>
      <c r="L2301" s="1" t="s">
        <v>16</v>
      </c>
    </row>
    <row r="2302" customFormat="false" ht="16" hidden="false" customHeight="false" outlineLevel="0" collapsed="false">
      <c r="A2302" s="1" t="s">
        <v>3298</v>
      </c>
      <c r="B2302" s="1" t="s">
        <v>15</v>
      </c>
      <c r="C2302" s="2" t="n">
        <v>1.26165015040992</v>
      </c>
      <c r="D2302" s="2" t="n">
        <v>0.119224004498516</v>
      </c>
      <c r="E2302" s="2" t="n">
        <v>1.24641060498022</v>
      </c>
      <c r="F2302" s="2" t="n">
        <v>0.0685923657563141</v>
      </c>
      <c r="G2302" s="2" t="n">
        <v>1.29939675171103</v>
      </c>
      <c r="H2302" s="2" t="n">
        <v>0.163624729700828</v>
      </c>
      <c r="I2302" s="2" t="n">
        <v>1.17997405220395</v>
      </c>
      <c r="J2302" s="2" t="n">
        <v>0.177347041388507</v>
      </c>
      <c r="K2302" s="1" t="n">
        <v>3</v>
      </c>
      <c r="L2302" s="1" t="s">
        <v>3299</v>
      </c>
    </row>
    <row r="2303" customFormat="false" ht="16" hidden="false" customHeight="false" outlineLevel="0" collapsed="false">
      <c r="A2303" s="1" t="s">
        <v>3300</v>
      </c>
      <c r="B2303" s="1" t="s">
        <v>15</v>
      </c>
      <c r="C2303" s="2" t="n">
        <v>1.49495482483095</v>
      </c>
      <c r="D2303" s="2" t="n">
        <v>0.183865303547344</v>
      </c>
      <c r="E2303" s="2" t="n">
        <v>1.59173724702093</v>
      </c>
      <c r="F2303" s="2" t="n">
        <v>0.158786333795303</v>
      </c>
      <c r="G2303" s="2" t="n">
        <v>1.35646384292372</v>
      </c>
      <c r="H2303" s="2" t="n">
        <v>0.278180531702528</v>
      </c>
      <c r="I2303" s="2" t="n">
        <v>1.63975801395439</v>
      </c>
      <c r="J2303" s="2" t="n">
        <v>0.332155215757543</v>
      </c>
      <c r="K2303" s="1" t="n">
        <v>3</v>
      </c>
      <c r="L2303" s="1" t="s">
        <v>765</v>
      </c>
    </row>
    <row r="2304" customFormat="false" ht="16" hidden="false" customHeight="false" outlineLevel="0" collapsed="false">
      <c r="A2304" s="1" t="s">
        <v>3301</v>
      </c>
      <c r="B2304" s="1" t="s">
        <v>15</v>
      </c>
      <c r="C2304" s="2" t="n">
        <v>2.44203496535527</v>
      </c>
      <c r="D2304" s="2" t="n">
        <v>0.37579959950096</v>
      </c>
      <c r="E2304" s="2" t="n">
        <v>2.23287335773299</v>
      </c>
      <c r="F2304" s="2" t="n">
        <v>1.0282246718472</v>
      </c>
      <c r="G2304" s="2" t="n">
        <v>1.99985245975998</v>
      </c>
      <c r="H2304" s="2" t="n">
        <v>0.889055314012161</v>
      </c>
      <c r="I2304" s="2" t="n">
        <v>1.98493631969569</v>
      </c>
      <c r="J2304" s="2" t="n">
        <v>0.788420421215862</v>
      </c>
      <c r="K2304" s="1" t="n">
        <v>3</v>
      </c>
      <c r="L2304" s="1" t="s">
        <v>3302</v>
      </c>
    </row>
    <row r="2305" customFormat="false" ht="16" hidden="false" customHeight="false" outlineLevel="0" collapsed="false">
      <c r="A2305" s="1" t="s">
        <v>3303</v>
      </c>
      <c r="B2305" s="1" t="s">
        <v>15</v>
      </c>
      <c r="C2305" s="2" t="n">
        <v>1.2011273575185</v>
      </c>
      <c r="D2305" s="2" t="n">
        <v>0.287098460507428</v>
      </c>
      <c r="E2305" s="2" t="n">
        <v>1.0290588599672</v>
      </c>
      <c r="F2305" s="2" t="n">
        <v>0.280869340664644</v>
      </c>
      <c r="G2305" s="2" t="n">
        <v>0.796012237954482</v>
      </c>
      <c r="H2305" s="2" t="n">
        <v>0.377126436695705</v>
      </c>
      <c r="I2305" s="2" t="n">
        <v>0.983283095363038</v>
      </c>
      <c r="J2305" s="2" t="n">
        <v>0.319007338814458</v>
      </c>
      <c r="K2305" s="1" t="n">
        <v>3</v>
      </c>
      <c r="L2305" s="1" t="s">
        <v>3304</v>
      </c>
    </row>
    <row r="2306" customFormat="false" ht="16" hidden="false" customHeight="false" outlineLevel="0" collapsed="false">
      <c r="A2306" s="1" t="s">
        <v>3305</v>
      </c>
      <c r="B2306" s="1" t="s">
        <v>15</v>
      </c>
      <c r="C2306" s="2" t="n">
        <v>0.439064273803544</v>
      </c>
      <c r="D2306" s="2" t="n">
        <v>0.166446009373786</v>
      </c>
      <c r="E2306" s="2" t="n">
        <v>0.685738471685992</v>
      </c>
      <c r="F2306" s="2" t="n">
        <v>0.300070223771581</v>
      </c>
      <c r="G2306" s="2" t="n">
        <v>0.348555253566274</v>
      </c>
      <c r="H2306" s="2" t="n">
        <v>0.0683185585347247</v>
      </c>
      <c r="I2306" s="2" t="n">
        <v>0.762970348543612</v>
      </c>
      <c r="J2306" s="2" t="n">
        <v>0.327523445397253</v>
      </c>
      <c r="K2306" s="1" t="n">
        <v>3</v>
      </c>
      <c r="L2306" s="1" t="s">
        <v>3306</v>
      </c>
    </row>
    <row r="2307" customFormat="false" ht="16" hidden="false" customHeight="false" outlineLevel="0" collapsed="false">
      <c r="A2307" s="1" t="s">
        <v>3307</v>
      </c>
      <c r="B2307" s="1" t="s">
        <v>15</v>
      </c>
      <c r="C2307" s="2" t="n">
        <v>2.61653168166656</v>
      </c>
      <c r="D2307" s="2" t="n">
        <v>0.962012285311055</v>
      </c>
      <c r="E2307" s="2" t="n">
        <v>2.53621406708689</v>
      </c>
      <c r="F2307" s="2" t="n">
        <v>1.37172217401477</v>
      </c>
      <c r="G2307" s="2" t="n">
        <v>2.41715126384393</v>
      </c>
      <c r="H2307" s="2" t="n">
        <v>1.18624612904427</v>
      </c>
      <c r="I2307" s="2" t="n">
        <v>3.06363358026304</v>
      </c>
      <c r="J2307" s="2" t="n">
        <v>2.66451793128962</v>
      </c>
      <c r="K2307" s="1" t="n">
        <v>3</v>
      </c>
      <c r="L2307" s="1" t="s">
        <v>539</v>
      </c>
    </row>
    <row r="2308" customFormat="false" ht="16" hidden="false" customHeight="false" outlineLevel="0" collapsed="false">
      <c r="A2308" s="1" t="s">
        <v>3308</v>
      </c>
      <c r="B2308" s="1" t="s">
        <v>15</v>
      </c>
      <c r="C2308" s="2" t="n">
        <v>1.28154521506463</v>
      </c>
      <c r="D2308" s="2" t="n">
        <v>0.946198286879726</v>
      </c>
      <c r="E2308" s="2" t="n">
        <v>1.42068609423842</v>
      </c>
      <c r="F2308" s="2" t="n">
        <v>1.59399903086566</v>
      </c>
      <c r="G2308" s="2" t="n">
        <v>3.00464494222617</v>
      </c>
      <c r="H2308" s="2" t="n">
        <v>3.38637268174341</v>
      </c>
      <c r="I2308" s="2" t="n">
        <v>1.62213207457689</v>
      </c>
      <c r="J2308" s="2" t="n">
        <v>0.981828909985923</v>
      </c>
      <c r="K2308" s="1" t="n">
        <v>3</v>
      </c>
      <c r="L2308" s="1" t="s">
        <v>16</v>
      </c>
    </row>
    <row r="2309" customFormat="false" ht="16" hidden="false" customHeight="false" outlineLevel="0" collapsed="false">
      <c r="A2309" s="1" t="s">
        <v>3309</v>
      </c>
      <c r="B2309" s="1" t="s">
        <v>15</v>
      </c>
      <c r="C2309" s="2" t="s">
        <v>23</v>
      </c>
      <c r="D2309" s="2" t="s">
        <v>23</v>
      </c>
      <c r="E2309" s="2" t="s">
        <v>23</v>
      </c>
      <c r="F2309" s="2" t="s">
        <v>23</v>
      </c>
      <c r="G2309" s="2" t="s">
        <v>23</v>
      </c>
      <c r="H2309" s="2" t="s">
        <v>23</v>
      </c>
      <c r="I2309" s="2" t="s">
        <v>23</v>
      </c>
      <c r="J2309" s="2" t="s">
        <v>23</v>
      </c>
      <c r="K2309" s="1" t="n">
        <v>3</v>
      </c>
      <c r="L2309" s="1" t="s">
        <v>3310</v>
      </c>
    </row>
    <row r="2310" customFormat="false" ht="16" hidden="false" customHeight="false" outlineLevel="0" collapsed="false">
      <c r="A2310" s="1" t="s">
        <v>3311</v>
      </c>
      <c r="B2310" s="1" t="s">
        <v>15</v>
      </c>
      <c r="C2310" s="2" t="n">
        <v>1.84485940843656</v>
      </c>
      <c r="D2310" s="2" t="n">
        <v>0.094813111905871</v>
      </c>
      <c r="E2310" s="2" t="n">
        <v>1.51130353602466</v>
      </c>
      <c r="F2310" s="2" t="n">
        <v>0.126851581950343</v>
      </c>
      <c r="G2310" s="2" t="n">
        <v>1.56343560218732</v>
      </c>
      <c r="H2310" s="2" t="n">
        <v>0.15883818742777</v>
      </c>
      <c r="I2310" s="2" t="n">
        <v>1.40323865497045</v>
      </c>
      <c r="J2310" s="2" t="n">
        <v>0.101052213293575</v>
      </c>
      <c r="K2310" s="1" t="n">
        <v>3</v>
      </c>
      <c r="L2310" s="1" t="s">
        <v>16</v>
      </c>
    </row>
    <row r="2311" customFormat="false" ht="16" hidden="false" customHeight="false" outlineLevel="0" collapsed="false">
      <c r="A2311" s="1" t="s">
        <v>3312</v>
      </c>
      <c r="B2311" s="1" t="s">
        <v>15</v>
      </c>
      <c r="C2311" s="2" t="n">
        <v>3.10193569427836</v>
      </c>
      <c r="D2311" s="2" t="n">
        <v>0.470173404535644</v>
      </c>
      <c r="E2311" s="2" t="n">
        <v>2.6144257088782</v>
      </c>
      <c r="F2311" s="2" t="n">
        <v>1.29888826720564</v>
      </c>
      <c r="G2311" s="2" t="n">
        <v>2.72057424791164</v>
      </c>
      <c r="H2311" s="2" t="n">
        <v>0.714157438159229</v>
      </c>
      <c r="I2311" s="2" t="n">
        <v>2.38951713432461</v>
      </c>
      <c r="J2311" s="2" t="n">
        <v>0.487615102954799</v>
      </c>
      <c r="K2311" s="1" t="n">
        <v>3</v>
      </c>
      <c r="L2311" s="1" t="s">
        <v>1265</v>
      </c>
    </row>
    <row r="2312" customFormat="false" ht="16" hidden="false" customHeight="false" outlineLevel="0" collapsed="false">
      <c r="A2312" s="1" t="s">
        <v>3313</v>
      </c>
      <c r="B2312" s="1" t="s">
        <v>15</v>
      </c>
      <c r="C2312" s="2" t="n">
        <v>1.80540456758925</v>
      </c>
      <c r="D2312" s="2" t="n">
        <v>0.0558109342268167</v>
      </c>
      <c r="E2312" s="2" t="n">
        <v>1.46948699303576</v>
      </c>
      <c r="F2312" s="2" t="n">
        <v>0.0185947504504651</v>
      </c>
      <c r="G2312" s="2" t="n">
        <v>1.61411548814988</v>
      </c>
      <c r="H2312" s="2" t="n">
        <v>0.0657220055015111</v>
      </c>
      <c r="I2312" s="2" t="n">
        <v>1.37694571750635</v>
      </c>
      <c r="J2312" s="2" t="n">
        <v>0.109066253844796</v>
      </c>
      <c r="K2312" s="1" t="n">
        <v>3</v>
      </c>
      <c r="L2312" s="1" t="s">
        <v>16</v>
      </c>
    </row>
    <row r="2313" customFormat="false" ht="16" hidden="false" customHeight="false" outlineLevel="0" collapsed="false">
      <c r="A2313" s="1" t="s">
        <v>3314</v>
      </c>
      <c r="B2313" s="1" t="s">
        <v>15</v>
      </c>
      <c r="C2313" s="2" t="n">
        <v>1.30823803972217</v>
      </c>
      <c r="D2313" s="2" t="n">
        <v>0.0826661432764907</v>
      </c>
      <c r="E2313" s="2" t="n">
        <v>1.39061695294732</v>
      </c>
      <c r="F2313" s="2" t="n">
        <v>0.159843508404936</v>
      </c>
      <c r="G2313" s="2" t="n">
        <v>1.25697893199602</v>
      </c>
      <c r="H2313" s="2" t="n">
        <v>0.197823007150117</v>
      </c>
      <c r="I2313" s="2" t="n">
        <v>1.28639094682579</v>
      </c>
      <c r="J2313" s="2" t="n">
        <v>0.0707045394679023</v>
      </c>
      <c r="K2313" s="1" t="n">
        <v>3</v>
      </c>
      <c r="L2313" s="1" t="s">
        <v>16</v>
      </c>
    </row>
    <row r="2314" customFormat="false" ht="16" hidden="false" customHeight="false" outlineLevel="0" collapsed="false">
      <c r="A2314" s="1" t="s">
        <v>3315</v>
      </c>
      <c r="B2314" s="1" t="s">
        <v>15</v>
      </c>
      <c r="C2314" s="2" t="n">
        <v>1.34401154696615</v>
      </c>
      <c r="D2314" s="2" t="n">
        <v>0.23049480710803</v>
      </c>
      <c r="E2314" s="2" t="n">
        <v>1.38656038831155</v>
      </c>
      <c r="F2314" s="2" t="n">
        <v>0.102107331365146</v>
      </c>
      <c r="G2314" s="2" t="n">
        <v>1.84422506847004</v>
      </c>
      <c r="H2314" s="2" t="n">
        <v>0.269564392397231</v>
      </c>
      <c r="I2314" s="2" t="n">
        <v>1.37357940413833</v>
      </c>
      <c r="J2314" s="2" t="n">
        <v>0.248744107625874</v>
      </c>
      <c r="K2314" s="1" t="n">
        <v>3</v>
      </c>
      <c r="L2314" s="1" t="s">
        <v>16</v>
      </c>
    </row>
    <row r="2315" customFormat="false" ht="16" hidden="false" customHeight="false" outlineLevel="0" collapsed="false">
      <c r="A2315" s="1" t="s">
        <v>3316</v>
      </c>
      <c r="B2315" s="1" t="s">
        <v>15</v>
      </c>
      <c r="C2315" s="2" t="n">
        <v>1.00483364052681</v>
      </c>
      <c r="D2315" s="2" t="n">
        <v>0.106200191219268</v>
      </c>
      <c r="E2315" s="2" t="n">
        <v>0.809498379417176</v>
      </c>
      <c r="F2315" s="2" t="n">
        <v>0.203236115041083</v>
      </c>
      <c r="G2315" s="2" t="n">
        <v>1.54060734046062</v>
      </c>
      <c r="H2315" s="2" t="n">
        <v>0.118636195328648</v>
      </c>
      <c r="I2315" s="2" t="n">
        <v>1.04892323408334</v>
      </c>
      <c r="J2315" s="2" t="n">
        <v>0.264968390618154</v>
      </c>
      <c r="K2315" s="1" t="n">
        <v>3</v>
      </c>
      <c r="L2315" s="1" t="s">
        <v>16</v>
      </c>
    </row>
    <row r="2316" customFormat="false" ht="16" hidden="false" customHeight="false" outlineLevel="0" collapsed="false">
      <c r="A2316" s="1" t="s">
        <v>3317</v>
      </c>
      <c r="B2316" s="1" t="s">
        <v>15</v>
      </c>
      <c r="C2316" s="2" t="n">
        <v>1.57597354292826</v>
      </c>
      <c r="D2316" s="2" t="n">
        <v>0.130042890341187</v>
      </c>
      <c r="E2316" s="2" t="n">
        <v>1.4936317250927</v>
      </c>
      <c r="F2316" s="2" t="n">
        <v>0.0699249864916075</v>
      </c>
      <c r="G2316" s="2" t="n">
        <v>1.73972506838212</v>
      </c>
      <c r="H2316" s="2" t="n">
        <v>0.113182310731774</v>
      </c>
      <c r="I2316" s="2" t="n">
        <v>1.51519658203849</v>
      </c>
      <c r="J2316" s="2" t="n">
        <v>0.184120916439687</v>
      </c>
      <c r="K2316" s="1" t="n">
        <v>3</v>
      </c>
      <c r="L2316" s="1" t="s">
        <v>1031</v>
      </c>
    </row>
    <row r="2317" customFormat="false" ht="16" hidden="false" customHeight="false" outlineLevel="0" collapsed="false">
      <c r="A2317" s="1" t="s">
        <v>3318</v>
      </c>
      <c r="B2317" s="1" t="s">
        <v>15</v>
      </c>
      <c r="C2317" s="2" t="n">
        <v>1.67089697705076</v>
      </c>
      <c r="D2317" s="2" t="n">
        <v>0.316027450938194</v>
      </c>
      <c r="E2317" s="2" t="n">
        <v>1.82968575914635</v>
      </c>
      <c r="F2317" s="2" t="n">
        <v>0.35607291127964</v>
      </c>
      <c r="G2317" s="2" t="n">
        <v>1.53397745365095</v>
      </c>
      <c r="H2317" s="2" t="n">
        <v>0.160639594741011</v>
      </c>
      <c r="I2317" s="2" t="n">
        <v>2.01957580181835</v>
      </c>
      <c r="J2317" s="2" t="n">
        <v>0.860025286877618</v>
      </c>
      <c r="K2317" s="1" t="n">
        <v>3</v>
      </c>
      <c r="L2317" s="1" t="s">
        <v>16</v>
      </c>
    </row>
    <row r="2318" customFormat="false" ht="16" hidden="false" customHeight="false" outlineLevel="0" collapsed="false">
      <c r="A2318" s="1" t="s">
        <v>3319</v>
      </c>
      <c r="B2318" s="1" t="s">
        <v>15</v>
      </c>
      <c r="C2318" s="2" t="n">
        <v>2.05305906509033</v>
      </c>
      <c r="D2318" s="2" t="n">
        <v>1.00328075307984</v>
      </c>
      <c r="E2318" s="2" t="n">
        <v>1.88529379457605</v>
      </c>
      <c r="F2318" s="2" t="n">
        <v>0.443520188775896</v>
      </c>
      <c r="G2318" s="2" t="n">
        <v>1.53680029334564</v>
      </c>
      <c r="H2318" s="2" t="n">
        <v>0.662525250864715</v>
      </c>
      <c r="I2318" s="2" t="n">
        <v>2.24322441795557</v>
      </c>
      <c r="J2318" s="2" t="n">
        <v>0.918646697875206</v>
      </c>
      <c r="K2318" s="1" t="n">
        <v>3</v>
      </c>
      <c r="L2318" s="1" t="s">
        <v>3320</v>
      </c>
    </row>
    <row r="2319" customFormat="false" ht="16" hidden="false" customHeight="false" outlineLevel="0" collapsed="false">
      <c r="A2319" s="1" t="s">
        <v>3321</v>
      </c>
      <c r="B2319" s="1" t="s">
        <v>15</v>
      </c>
      <c r="C2319" s="2" t="s">
        <v>23</v>
      </c>
      <c r="D2319" s="2" t="s">
        <v>23</v>
      </c>
      <c r="E2319" s="2" t="s">
        <v>23</v>
      </c>
      <c r="F2319" s="2" t="s">
        <v>23</v>
      </c>
      <c r="G2319" s="2" t="s">
        <v>23</v>
      </c>
      <c r="H2319" s="2" t="s">
        <v>23</v>
      </c>
      <c r="I2319" s="2" t="s">
        <v>23</v>
      </c>
      <c r="J2319" s="2" t="s">
        <v>23</v>
      </c>
      <c r="K2319" s="1" t="n">
        <v>3</v>
      </c>
      <c r="L2319" s="1" t="s">
        <v>3322</v>
      </c>
    </row>
    <row r="2320" customFormat="false" ht="16" hidden="false" customHeight="false" outlineLevel="0" collapsed="false">
      <c r="A2320" s="1" t="s">
        <v>3323</v>
      </c>
      <c r="B2320" s="1" t="s">
        <v>15</v>
      </c>
      <c r="C2320" s="2" t="n">
        <v>1.02849058511626</v>
      </c>
      <c r="D2320" s="2" t="n">
        <v>1.14353068507582</v>
      </c>
      <c r="E2320" s="2" t="n">
        <v>0.613397707335237</v>
      </c>
      <c r="F2320" s="2" t="n">
        <v>0.164076267412763</v>
      </c>
      <c r="G2320" s="2" t="n">
        <v>1.28383786328689</v>
      </c>
      <c r="H2320" s="2" t="n">
        <v>0.39861405620015</v>
      </c>
      <c r="I2320" s="2" t="n">
        <v>1.19537119505209</v>
      </c>
      <c r="J2320" s="2" t="n">
        <v>0.54209770510269</v>
      </c>
      <c r="K2320" s="1" t="n">
        <v>3</v>
      </c>
      <c r="L2320" s="1" t="s">
        <v>252</v>
      </c>
    </row>
    <row r="2321" customFormat="false" ht="16" hidden="false" customHeight="false" outlineLevel="0" collapsed="false">
      <c r="A2321" s="1" t="s">
        <v>3324</v>
      </c>
      <c r="B2321" s="1" t="s">
        <v>15</v>
      </c>
      <c r="C2321" s="2" t="n">
        <v>0.240128367505264</v>
      </c>
      <c r="D2321" s="2" t="n">
        <v>0.118455414167798</v>
      </c>
      <c r="E2321" s="2" t="n">
        <v>0.43463265860698</v>
      </c>
      <c r="F2321" s="2" t="n">
        <v>0.382442843573503</v>
      </c>
      <c r="G2321" s="2" t="n">
        <v>0.201446195666903</v>
      </c>
      <c r="H2321" s="2" t="n">
        <v>0.158980670363133</v>
      </c>
      <c r="I2321" s="2" t="n">
        <v>0.653686896650798</v>
      </c>
      <c r="J2321" s="2" t="n">
        <v>0.275381185475055</v>
      </c>
      <c r="K2321" s="1" t="n">
        <v>3</v>
      </c>
      <c r="L2321" s="1" t="s">
        <v>252</v>
      </c>
    </row>
    <row r="2322" customFormat="false" ht="16" hidden="false" customHeight="false" outlineLevel="0" collapsed="false">
      <c r="A2322" s="1" t="s">
        <v>3325</v>
      </c>
      <c r="B2322" s="1" t="s">
        <v>15</v>
      </c>
      <c r="C2322" s="2" t="s">
        <v>23</v>
      </c>
      <c r="D2322" s="2" t="s">
        <v>23</v>
      </c>
      <c r="E2322" s="2" t="s">
        <v>23</v>
      </c>
      <c r="F2322" s="2" t="s">
        <v>23</v>
      </c>
      <c r="G2322" s="2" t="s">
        <v>23</v>
      </c>
      <c r="H2322" s="2" t="s">
        <v>23</v>
      </c>
      <c r="I2322" s="2" t="s">
        <v>23</v>
      </c>
      <c r="J2322" s="2" t="s">
        <v>23</v>
      </c>
      <c r="K2322" s="1" t="n">
        <v>3</v>
      </c>
      <c r="L2322" s="1" t="s">
        <v>3326</v>
      </c>
    </row>
    <row r="2323" customFormat="false" ht="16" hidden="false" customHeight="false" outlineLevel="0" collapsed="false">
      <c r="A2323" s="1" t="s">
        <v>3327</v>
      </c>
      <c r="B2323" s="1" t="s">
        <v>15</v>
      </c>
      <c r="C2323" s="2" t="s">
        <v>23</v>
      </c>
      <c r="D2323" s="2" t="s">
        <v>23</v>
      </c>
      <c r="E2323" s="2" t="s">
        <v>23</v>
      </c>
      <c r="F2323" s="2" t="s">
        <v>23</v>
      </c>
      <c r="G2323" s="2" t="s">
        <v>23</v>
      </c>
      <c r="H2323" s="2" t="s">
        <v>23</v>
      </c>
      <c r="I2323" s="2" t="s">
        <v>23</v>
      </c>
      <c r="J2323" s="2" t="s">
        <v>23</v>
      </c>
      <c r="K2323" s="1" t="n">
        <v>3</v>
      </c>
      <c r="L2323" s="1" t="s">
        <v>252</v>
      </c>
    </row>
    <row r="2324" customFormat="false" ht="16" hidden="false" customHeight="false" outlineLevel="0" collapsed="false">
      <c r="A2324" s="1" t="s">
        <v>3328</v>
      </c>
      <c r="B2324" s="1" t="s">
        <v>15</v>
      </c>
      <c r="C2324" s="2" t="s">
        <v>23</v>
      </c>
      <c r="D2324" s="2" t="s">
        <v>23</v>
      </c>
      <c r="E2324" s="2" t="s">
        <v>23</v>
      </c>
      <c r="F2324" s="2" t="s">
        <v>23</v>
      </c>
      <c r="G2324" s="2" t="s">
        <v>23</v>
      </c>
      <c r="H2324" s="2" t="s">
        <v>23</v>
      </c>
      <c r="I2324" s="2" t="s">
        <v>23</v>
      </c>
      <c r="J2324" s="2" t="s">
        <v>23</v>
      </c>
      <c r="K2324" s="1" t="n">
        <v>3</v>
      </c>
      <c r="L2324" s="1" t="s">
        <v>3329</v>
      </c>
    </row>
    <row r="2325" customFormat="false" ht="16" hidden="false" customHeight="false" outlineLevel="0" collapsed="false">
      <c r="A2325" s="1" t="s">
        <v>3330</v>
      </c>
      <c r="B2325" s="1" t="s">
        <v>15</v>
      </c>
      <c r="C2325" s="2" t="s">
        <v>23</v>
      </c>
      <c r="D2325" s="2" t="s">
        <v>23</v>
      </c>
      <c r="E2325" s="2" t="s">
        <v>23</v>
      </c>
      <c r="F2325" s="2" t="s">
        <v>23</v>
      </c>
      <c r="G2325" s="2" t="s">
        <v>23</v>
      </c>
      <c r="H2325" s="2" t="s">
        <v>23</v>
      </c>
      <c r="I2325" s="2" t="s">
        <v>23</v>
      </c>
      <c r="J2325" s="2" t="s">
        <v>23</v>
      </c>
      <c r="K2325" s="1" t="n">
        <v>3</v>
      </c>
      <c r="L2325" s="1" t="s">
        <v>3331</v>
      </c>
    </row>
    <row r="2326" customFormat="false" ht="16" hidden="false" customHeight="false" outlineLevel="0" collapsed="false">
      <c r="A2326" s="1" t="s">
        <v>3332</v>
      </c>
      <c r="B2326" s="1" t="s">
        <v>15</v>
      </c>
      <c r="C2326" s="2" t="n">
        <v>1.51769244218881</v>
      </c>
      <c r="D2326" s="2" t="n">
        <v>0.0729731428414865</v>
      </c>
      <c r="E2326" s="2" t="n">
        <v>1.53939588377851</v>
      </c>
      <c r="F2326" s="2" t="n">
        <v>0.134106093937568</v>
      </c>
      <c r="G2326" s="2" t="n">
        <v>1.46565258329942</v>
      </c>
      <c r="H2326" s="2" t="n">
        <v>0.0639358489783677</v>
      </c>
      <c r="I2326" s="2" t="n">
        <v>1.48134237577823</v>
      </c>
      <c r="J2326" s="2" t="n">
        <v>0.289229080667952</v>
      </c>
      <c r="K2326" s="1" t="n">
        <v>3</v>
      </c>
      <c r="L2326" s="1" t="s">
        <v>3333</v>
      </c>
    </row>
    <row r="2327" customFormat="false" ht="16" hidden="false" customHeight="false" outlineLevel="0" collapsed="false">
      <c r="A2327" s="1" t="s">
        <v>3334</v>
      </c>
      <c r="B2327" s="1" t="s">
        <v>15</v>
      </c>
      <c r="C2327" s="2" t="n">
        <v>1.29344717016466</v>
      </c>
      <c r="D2327" s="2" t="n">
        <v>0.192245379177448</v>
      </c>
      <c r="E2327" s="2" t="n">
        <v>1.39618554989925</v>
      </c>
      <c r="F2327" s="2" t="n">
        <v>0.227004246574663</v>
      </c>
      <c r="G2327" s="2" t="n">
        <v>1.60252848024231</v>
      </c>
      <c r="H2327" s="2" t="n">
        <v>0.245149542855711</v>
      </c>
      <c r="I2327" s="2" t="n">
        <v>1.39657146569136</v>
      </c>
      <c r="J2327" s="2" t="n">
        <v>0.199514690284899</v>
      </c>
      <c r="K2327" s="1" t="n">
        <v>3</v>
      </c>
      <c r="L2327" s="1" t="s">
        <v>16</v>
      </c>
    </row>
    <row r="2328" customFormat="false" ht="16" hidden="false" customHeight="false" outlineLevel="0" collapsed="false">
      <c r="A2328" s="1" t="s">
        <v>3335</v>
      </c>
      <c r="B2328" s="1" t="s">
        <v>15</v>
      </c>
      <c r="C2328" s="2" t="n">
        <v>1.84870664580592</v>
      </c>
      <c r="D2328" s="2" t="n">
        <v>0.459029233591197</v>
      </c>
      <c r="E2328" s="2" t="n">
        <v>1.7217990560387</v>
      </c>
      <c r="F2328" s="2" t="n">
        <v>0.356955458106994</v>
      </c>
      <c r="G2328" s="2" t="n">
        <v>1.55057971987689</v>
      </c>
      <c r="H2328" s="2" t="n">
        <v>0.0980543057477145</v>
      </c>
      <c r="I2328" s="2" t="n">
        <v>1.70589101077808</v>
      </c>
      <c r="J2328" s="2" t="n">
        <v>0.459759018511498</v>
      </c>
      <c r="K2328" s="1" t="n">
        <v>3</v>
      </c>
      <c r="L2328" s="1" t="s">
        <v>3336</v>
      </c>
    </row>
    <row r="2329" customFormat="false" ht="16" hidden="false" customHeight="false" outlineLevel="0" collapsed="false">
      <c r="A2329" s="1" t="s">
        <v>3337</v>
      </c>
      <c r="B2329" s="1" t="s">
        <v>15</v>
      </c>
      <c r="C2329" s="2" t="s">
        <v>23</v>
      </c>
      <c r="D2329" s="2" t="s">
        <v>23</v>
      </c>
      <c r="E2329" s="2" t="s">
        <v>23</v>
      </c>
      <c r="F2329" s="2" t="s">
        <v>23</v>
      </c>
      <c r="G2329" s="2" t="s">
        <v>23</v>
      </c>
      <c r="H2329" s="2" t="s">
        <v>23</v>
      </c>
      <c r="I2329" s="2" t="s">
        <v>23</v>
      </c>
      <c r="J2329" s="2" t="s">
        <v>23</v>
      </c>
      <c r="K2329" s="1" t="n">
        <v>3</v>
      </c>
      <c r="L2329" s="1" t="s">
        <v>3338</v>
      </c>
    </row>
    <row r="2330" customFormat="false" ht="16" hidden="false" customHeight="false" outlineLevel="0" collapsed="false">
      <c r="A2330" s="1" t="s">
        <v>3339</v>
      </c>
      <c r="B2330" s="1" t="s">
        <v>15</v>
      </c>
      <c r="C2330" s="2" t="s">
        <v>23</v>
      </c>
      <c r="D2330" s="2" t="s">
        <v>23</v>
      </c>
      <c r="E2330" s="2" t="s">
        <v>23</v>
      </c>
      <c r="F2330" s="2" t="s">
        <v>23</v>
      </c>
      <c r="G2330" s="2" t="s">
        <v>23</v>
      </c>
      <c r="H2330" s="2" t="s">
        <v>23</v>
      </c>
      <c r="I2330" s="2" t="s">
        <v>23</v>
      </c>
      <c r="J2330" s="2" t="s">
        <v>23</v>
      </c>
      <c r="K2330" s="1" t="n">
        <v>3</v>
      </c>
      <c r="L2330" s="1" t="s">
        <v>3340</v>
      </c>
    </row>
    <row r="2331" customFormat="false" ht="16" hidden="false" customHeight="false" outlineLevel="0" collapsed="false">
      <c r="A2331" s="1" t="s">
        <v>3341</v>
      </c>
      <c r="B2331" s="1" t="s">
        <v>15</v>
      </c>
      <c r="C2331" s="2" t="s">
        <v>23</v>
      </c>
      <c r="D2331" s="2" t="s">
        <v>23</v>
      </c>
      <c r="E2331" s="2" t="s">
        <v>23</v>
      </c>
      <c r="F2331" s="2" t="s">
        <v>23</v>
      </c>
      <c r="G2331" s="2" t="s">
        <v>23</v>
      </c>
      <c r="H2331" s="2" t="s">
        <v>23</v>
      </c>
      <c r="I2331" s="2" t="s">
        <v>23</v>
      </c>
      <c r="J2331" s="2" t="s">
        <v>23</v>
      </c>
      <c r="K2331" s="1" t="n">
        <v>3</v>
      </c>
      <c r="L2331" s="1" t="s">
        <v>3342</v>
      </c>
    </row>
    <row r="2332" customFormat="false" ht="16" hidden="false" customHeight="false" outlineLevel="0" collapsed="false">
      <c r="A2332" s="1" t="s">
        <v>3343</v>
      </c>
      <c r="B2332" s="1" t="s">
        <v>15</v>
      </c>
      <c r="C2332" s="2" t="n">
        <v>1.90215915169135</v>
      </c>
      <c r="D2332" s="2" t="n">
        <v>0.821564923781226</v>
      </c>
      <c r="E2332" s="2" t="n">
        <v>2.65575079968626</v>
      </c>
      <c r="F2332" s="2" t="n">
        <v>1.61745551178493</v>
      </c>
      <c r="G2332" s="2" t="n">
        <v>1.01781429811796</v>
      </c>
      <c r="H2332" s="2" t="n">
        <v>0.792870036229508</v>
      </c>
      <c r="I2332" s="2" t="n">
        <v>1.86153771716904</v>
      </c>
      <c r="J2332" s="2" t="n">
        <v>1.32161350316029</v>
      </c>
      <c r="K2332" s="1" t="n">
        <v>3</v>
      </c>
      <c r="L2332" s="1" t="s">
        <v>3344</v>
      </c>
    </row>
    <row r="2333" customFormat="false" ht="16" hidden="false" customHeight="false" outlineLevel="0" collapsed="false">
      <c r="A2333" s="1" t="s">
        <v>3345</v>
      </c>
      <c r="B2333" s="1" t="s">
        <v>15</v>
      </c>
      <c r="C2333" s="2" t="s">
        <v>23</v>
      </c>
      <c r="D2333" s="2" t="s">
        <v>23</v>
      </c>
      <c r="E2333" s="2" t="s">
        <v>23</v>
      </c>
      <c r="F2333" s="2" t="s">
        <v>23</v>
      </c>
      <c r="G2333" s="2" t="s">
        <v>23</v>
      </c>
      <c r="H2333" s="2" t="s">
        <v>23</v>
      </c>
      <c r="I2333" s="2" t="s">
        <v>23</v>
      </c>
      <c r="J2333" s="2" t="s">
        <v>23</v>
      </c>
      <c r="K2333" s="1" t="n">
        <v>3</v>
      </c>
      <c r="L2333" s="1" t="s">
        <v>3346</v>
      </c>
    </row>
    <row r="2334" customFormat="false" ht="16" hidden="false" customHeight="false" outlineLevel="0" collapsed="false">
      <c r="A2334" s="1" t="s">
        <v>3347</v>
      </c>
      <c r="B2334" s="1" t="s">
        <v>15</v>
      </c>
      <c r="C2334" s="2" t="s">
        <v>23</v>
      </c>
      <c r="D2334" s="2" t="s">
        <v>23</v>
      </c>
      <c r="E2334" s="2" t="s">
        <v>23</v>
      </c>
      <c r="F2334" s="2" t="s">
        <v>23</v>
      </c>
      <c r="G2334" s="2" t="s">
        <v>23</v>
      </c>
      <c r="H2334" s="2" t="s">
        <v>23</v>
      </c>
      <c r="I2334" s="2" t="s">
        <v>23</v>
      </c>
      <c r="J2334" s="2" t="s">
        <v>23</v>
      </c>
      <c r="K2334" s="1" t="n">
        <v>3</v>
      </c>
      <c r="L2334" s="1" t="s">
        <v>3348</v>
      </c>
    </row>
    <row r="2335" customFormat="false" ht="16" hidden="false" customHeight="false" outlineLevel="0" collapsed="false">
      <c r="A2335" s="1" t="s">
        <v>3349</v>
      </c>
      <c r="B2335" s="1" t="s">
        <v>15</v>
      </c>
      <c r="C2335" s="2" t="s">
        <v>23</v>
      </c>
      <c r="D2335" s="2" t="s">
        <v>23</v>
      </c>
      <c r="E2335" s="2" t="s">
        <v>23</v>
      </c>
      <c r="F2335" s="2" t="s">
        <v>23</v>
      </c>
      <c r="G2335" s="2" t="s">
        <v>23</v>
      </c>
      <c r="H2335" s="2" t="s">
        <v>23</v>
      </c>
      <c r="I2335" s="2" t="s">
        <v>23</v>
      </c>
      <c r="J2335" s="2" t="s">
        <v>23</v>
      </c>
      <c r="K2335" s="1" t="n">
        <v>3</v>
      </c>
      <c r="L2335" s="1" t="s">
        <v>3348</v>
      </c>
    </row>
    <row r="2336" customFormat="false" ht="16" hidden="false" customHeight="false" outlineLevel="0" collapsed="false">
      <c r="A2336" s="1" t="s">
        <v>3350</v>
      </c>
      <c r="B2336" s="1" t="s">
        <v>15</v>
      </c>
      <c r="C2336" s="2" t="n">
        <v>1.09536919926809</v>
      </c>
      <c r="D2336" s="2" t="n">
        <v>0.313358253038194</v>
      </c>
      <c r="E2336" s="2" t="n">
        <v>1.18030409292305</v>
      </c>
      <c r="F2336" s="2" t="n">
        <v>0.459935725073534</v>
      </c>
      <c r="G2336" s="2" t="n">
        <v>1.79919783635695</v>
      </c>
      <c r="H2336" s="2" t="n">
        <v>0.431104552126515</v>
      </c>
      <c r="I2336" s="2" t="n">
        <v>1.19070303905195</v>
      </c>
      <c r="J2336" s="2" t="n">
        <v>0.263514778522534</v>
      </c>
      <c r="K2336" s="1" t="n">
        <v>3</v>
      </c>
      <c r="L2336" s="1" t="s">
        <v>16</v>
      </c>
    </row>
    <row r="2337" customFormat="false" ht="16" hidden="false" customHeight="false" outlineLevel="0" collapsed="false">
      <c r="A2337" s="1" t="s">
        <v>3351</v>
      </c>
      <c r="B2337" s="1" t="s">
        <v>15</v>
      </c>
      <c r="C2337" s="2" t="n">
        <v>2.39999528311822</v>
      </c>
      <c r="D2337" s="2" t="n">
        <v>3.30766980225001</v>
      </c>
      <c r="E2337" s="2" t="n">
        <v>1.04216801972333</v>
      </c>
      <c r="F2337" s="2" t="n">
        <v>0.783940235642362</v>
      </c>
      <c r="G2337" s="2" t="n">
        <v>2.42752150671084</v>
      </c>
      <c r="H2337" s="2" t="n">
        <v>2.38077861567592</v>
      </c>
      <c r="I2337" s="2" t="n">
        <v>1.15698469133767</v>
      </c>
      <c r="J2337" s="2" t="n">
        <v>0.243497553667872</v>
      </c>
      <c r="K2337" s="1" t="n">
        <v>3</v>
      </c>
      <c r="L2337" s="1" t="s">
        <v>3352</v>
      </c>
    </row>
    <row r="2338" customFormat="false" ht="16" hidden="false" customHeight="false" outlineLevel="0" collapsed="false">
      <c r="A2338" s="1" t="s">
        <v>3353</v>
      </c>
      <c r="B2338" s="1" t="s">
        <v>15</v>
      </c>
      <c r="C2338" s="2" t="s">
        <v>23</v>
      </c>
      <c r="D2338" s="2" t="s">
        <v>23</v>
      </c>
      <c r="E2338" s="2" t="s">
        <v>23</v>
      </c>
      <c r="F2338" s="2" t="s">
        <v>23</v>
      </c>
      <c r="G2338" s="2" t="s">
        <v>23</v>
      </c>
      <c r="H2338" s="2" t="s">
        <v>23</v>
      </c>
      <c r="I2338" s="2" t="s">
        <v>23</v>
      </c>
      <c r="J2338" s="2" t="s">
        <v>23</v>
      </c>
      <c r="K2338" s="1" t="n">
        <v>3</v>
      </c>
      <c r="L2338" s="1" t="s">
        <v>3352</v>
      </c>
    </row>
    <row r="2339" customFormat="false" ht="16" hidden="false" customHeight="false" outlineLevel="0" collapsed="false">
      <c r="A2339" s="1" t="s">
        <v>3354</v>
      </c>
      <c r="B2339" s="1" t="s">
        <v>15</v>
      </c>
      <c r="C2339" s="2" t="n">
        <v>1.84110056536705</v>
      </c>
      <c r="D2339" s="2" t="n">
        <v>0.199472064613518</v>
      </c>
      <c r="E2339" s="2" t="n">
        <v>1.28382105342069</v>
      </c>
      <c r="F2339" s="2" t="n">
        <v>0.192153577489634</v>
      </c>
      <c r="G2339" s="2" t="n">
        <v>1.40252562516131</v>
      </c>
      <c r="H2339" s="2" t="n">
        <v>0.159335859313768</v>
      </c>
      <c r="I2339" s="2" t="n">
        <v>1.27531361309334</v>
      </c>
      <c r="J2339" s="2" t="n">
        <v>0.30359036741842</v>
      </c>
      <c r="K2339" s="1" t="n">
        <v>3</v>
      </c>
      <c r="L2339" s="1" t="s">
        <v>16</v>
      </c>
    </row>
    <row r="2340" customFormat="false" ht="16" hidden="false" customHeight="false" outlineLevel="0" collapsed="false">
      <c r="A2340" s="1" t="s">
        <v>3355</v>
      </c>
      <c r="B2340" s="1" t="s">
        <v>15</v>
      </c>
      <c r="C2340" s="2" t="n">
        <v>0.987900241735876</v>
      </c>
      <c r="D2340" s="2" t="n">
        <v>0.133275925078079</v>
      </c>
      <c r="E2340" s="2" t="n">
        <v>2.74014051890883</v>
      </c>
      <c r="F2340" s="2" t="n">
        <v>0.88514823060388</v>
      </c>
      <c r="G2340" s="2" t="n">
        <v>1.90942905655529</v>
      </c>
      <c r="H2340" s="2" t="n">
        <v>0.295147693108637</v>
      </c>
      <c r="I2340" s="2" t="n">
        <v>2.27214364938434</v>
      </c>
      <c r="J2340" s="2" t="n">
        <v>0.997667883205747</v>
      </c>
      <c r="K2340" s="1" t="n">
        <v>3</v>
      </c>
      <c r="L2340" s="1" t="s">
        <v>3356</v>
      </c>
    </row>
    <row r="2341" customFormat="false" ht="16" hidden="false" customHeight="false" outlineLevel="0" collapsed="false">
      <c r="A2341" s="1" t="s">
        <v>3357</v>
      </c>
      <c r="B2341" s="1" t="s">
        <v>15</v>
      </c>
      <c r="C2341" s="2" t="n">
        <v>0.499489035586373</v>
      </c>
      <c r="D2341" s="2" t="n">
        <v>0.0487447027073065</v>
      </c>
      <c r="E2341" s="2" t="n">
        <v>0.652693722166138</v>
      </c>
      <c r="F2341" s="2" t="n">
        <v>0.112122535158676</v>
      </c>
      <c r="G2341" s="2" t="n">
        <v>0.45386173777762</v>
      </c>
      <c r="H2341" s="2" t="n">
        <v>0.103465966583163</v>
      </c>
      <c r="I2341" s="2" t="n">
        <v>0.602324927494765</v>
      </c>
      <c r="J2341" s="2" t="n">
        <v>0.0774658810809139</v>
      </c>
      <c r="K2341" s="1" t="n">
        <v>3</v>
      </c>
      <c r="L2341" s="1" t="s">
        <v>3358</v>
      </c>
    </row>
    <row r="2342" customFormat="false" ht="16" hidden="false" customHeight="false" outlineLevel="0" collapsed="false">
      <c r="A2342" s="1" t="s">
        <v>3359</v>
      </c>
      <c r="B2342" s="1" t="s">
        <v>15</v>
      </c>
      <c r="C2342" s="2" t="n">
        <v>1.69666793073928</v>
      </c>
      <c r="D2342" s="2" t="n">
        <v>1.0104440170888</v>
      </c>
      <c r="E2342" s="2" t="n">
        <v>1.25915729445576</v>
      </c>
      <c r="F2342" s="2" t="n">
        <v>0.763676552623313</v>
      </c>
      <c r="G2342" s="2" t="n">
        <v>1.28086289918237</v>
      </c>
      <c r="H2342" s="2" t="n">
        <v>0.86825837116659</v>
      </c>
      <c r="I2342" s="2" t="n">
        <v>1.05110559886838</v>
      </c>
      <c r="J2342" s="2" t="n">
        <v>0.294717857603142</v>
      </c>
      <c r="K2342" s="1" t="n">
        <v>3</v>
      </c>
      <c r="L2342" s="1" t="s">
        <v>3360</v>
      </c>
    </row>
    <row r="2343" customFormat="false" ht="16" hidden="false" customHeight="false" outlineLevel="0" collapsed="false">
      <c r="A2343" s="1" t="s">
        <v>3361</v>
      </c>
      <c r="B2343" s="1" t="s">
        <v>15</v>
      </c>
      <c r="C2343" s="2" t="n">
        <v>1.010115371172</v>
      </c>
      <c r="D2343" s="2" t="n">
        <v>0.244392642837835</v>
      </c>
      <c r="E2343" s="2" t="n">
        <v>0.929861844589506</v>
      </c>
      <c r="F2343" s="2" t="n">
        <v>0.225907848544844</v>
      </c>
      <c r="G2343" s="2" t="n">
        <v>1.10559692454648</v>
      </c>
      <c r="H2343" s="2" t="n">
        <v>0.68311394754865</v>
      </c>
      <c r="I2343" s="2" t="n">
        <v>0.753949228589262</v>
      </c>
      <c r="J2343" s="2" t="n">
        <v>0.312318053512321</v>
      </c>
      <c r="K2343" s="1" t="n">
        <v>3</v>
      </c>
      <c r="L2343" s="1" t="s">
        <v>16</v>
      </c>
    </row>
    <row r="2344" customFormat="false" ht="16" hidden="false" customHeight="false" outlineLevel="0" collapsed="false">
      <c r="A2344" s="1" t="s">
        <v>3362</v>
      </c>
      <c r="B2344" s="1" t="s">
        <v>15</v>
      </c>
      <c r="C2344" s="2" t="s">
        <v>23</v>
      </c>
      <c r="D2344" s="2" t="s">
        <v>23</v>
      </c>
      <c r="E2344" s="2" t="s">
        <v>23</v>
      </c>
      <c r="F2344" s="2" t="s">
        <v>23</v>
      </c>
      <c r="G2344" s="2" t="s">
        <v>23</v>
      </c>
      <c r="H2344" s="2" t="s">
        <v>23</v>
      </c>
      <c r="I2344" s="2" t="s">
        <v>23</v>
      </c>
      <c r="J2344" s="2" t="s">
        <v>23</v>
      </c>
      <c r="K2344" s="1" t="n">
        <v>3</v>
      </c>
      <c r="L2344" s="1" t="s">
        <v>3363</v>
      </c>
    </row>
    <row r="2345" customFormat="false" ht="16" hidden="false" customHeight="false" outlineLevel="0" collapsed="false">
      <c r="A2345" s="1" t="s">
        <v>3364</v>
      </c>
      <c r="B2345" s="1" t="s">
        <v>15</v>
      </c>
      <c r="C2345" s="2" t="s">
        <v>23</v>
      </c>
      <c r="D2345" s="2" t="s">
        <v>23</v>
      </c>
      <c r="E2345" s="2" t="s">
        <v>23</v>
      </c>
      <c r="F2345" s="2" t="s">
        <v>23</v>
      </c>
      <c r="G2345" s="2" t="s">
        <v>23</v>
      </c>
      <c r="H2345" s="2" t="s">
        <v>23</v>
      </c>
      <c r="I2345" s="2" t="s">
        <v>23</v>
      </c>
      <c r="J2345" s="2" t="s">
        <v>23</v>
      </c>
      <c r="K2345" s="1" t="n">
        <v>3</v>
      </c>
      <c r="L2345" s="1" t="s">
        <v>3365</v>
      </c>
    </row>
    <row r="2346" customFormat="false" ht="16" hidden="false" customHeight="false" outlineLevel="0" collapsed="false">
      <c r="A2346" s="1" t="s">
        <v>3366</v>
      </c>
      <c r="B2346" s="1" t="s">
        <v>15</v>
      </c>
      <c r="C2346" s="2" t="s">
        <v>23</v>
      </c>
      <c r="D2346" s="2" t="s">
        <v>23</v>
      </c>
      <c r="E2346" s="2" t="s">
        <v>23</v>
      </c>
      <c r="F2346" s="2" t="s">
        <v>23</v>
      </c>
      <c r="G2346" s="2" t="s">
        <v>23</v>
      </c>
      <c r="H2346" s="2" t="s">
        <v>23</v>
      </c>
      <c r="I2346" s="2" t="s">
        <v>23</v>
      </c>
      <c r="J2346" s="2" t="s">
        <v>23</v>
      </c>
      <c r="K2346" s="1" t="n">
        <v>3</v>
      </c>
      <c r="L2346" s="1" t="s">
        <v>3367</v>
      </c>
    </row>
    <row r="2347" customFormat="false" ht="16" hidden="false" customHeight="false" outlineLevel="0" collapsed="false">
      <c r="A2347" s="1" t="s">
        <v>3368</v>
      </c>
      <c r="B2347" s="1" t="s">
        <v>15</v>
      </c>
      <c r="C2347" s="2" t="n">
        <v>0.985734937687656</v>
      </c>
      <c r="D2347" s="2" t="n">
        <v>0.0729866384606442</v>
      </c>
      <c r="E2347" s="2" t="n">
        <v>1.05847389148889</v>
      </c>
      <c r="F2347" s="2" t="n">
        <v>0.0979286906228367</v>
      </c>
      <c r="G2347" s="2" t="n">
        <v>1.02969605214775</v>
      </c>
      <c r="H2347" s="2" t="n">
        <v>0.0647009803927196</v>
      </c>
      <c r="I2347" s="2" t="n">
        <v>1.07348464045958</v>
      </c>
      <c r="J2347" s="2" t="n">
        <v>0.176419620980359</v>
      </c>
      <c r="K2347" s="1" t="n">
        <v>3</v>
      </c>
      <c r="L2347" s="1" t="s">
        <v>3369</v>
      </c>
    </row>
    <row r="2348" customFormat="false" ht="16" hidden="false" customHeight="false" outlineLevel="0" collapsed="false">
      <c r="A2348" s="1" t="s">
        <v>3370</v>
      </c>
      <c r="B2348" s="1" t="s">
        <v>15</v>
      </c>
      <c r="C2348" s="2" t="s">
        <v>23</v>
      </c>
      <c r="D2348" s="2" t="s">
        <v>23</v>
      </c>
      <c r="E2348" s="2" t="s">
        <v>23</v>
      </c>
      <c r="F2348" s="2" t="s">
        <v>23</v>
      </c>
      <c r="G2348" s="2" t="s">
        <v>23</v>
      </c>
      <c r="H2348" s="2" t="s">
        <v>23</v>
      </c>
      <c r="I2348" s="2" t="s">
        <v>23</v>
      </c>
      <c r="J2348" s="2" t="s">
        <v>23</v>
      </c>
      <c r="K2348" s="1" t="n">
        <v>3</v>
      </c>
      <c r="L2348" s="1" t="s">
        <v>3371</v>
      </c>
    </row>
    <row r="2349" customFormat="false" ht="16" hidden="false" customHeight="false" outlineLevel="0" collapsed="false">
      <c r="A2349" s="1" t="s">
        <v>3372</v>
      </c>
      <c r="B2349" s="1" t="s">
        <v>15</v>
      </c>
      <c r="C2349" s="2" t="n">
        <v>2.10062914447281</v>
      </c>
      <c r="D2349" s="2" t="n">
        <v>0.992559230948199</v>
      </c>
      <c r="E2349" s="2" t="n">
        <v>3.55089364033566</v>
      </c>
      <c r="F2349" s="2" t="n">
        <v>2.62338774768268</v>
      </c>
      <c r="G2349" s="2" t="n">
        <v>2.3300097362088</v>
      </c>
      <c r="H2349" s="2" t="n">
        <v>0.0945540743760659</v>
      </c>
      <c r="I2349" s="2" t="n">
        <v>1.7529926218786</v>
      </c>
      <c r="J2349" s="2" t="n">
        <v>1.11641412689037</v>
      </c>
      <c r="K2349" s="1" t="n">
        <v>3</v>
      </c>
      <c r="L2349" s="1" t="s">
        <v>3373</v>
      </c>
    </row>
    <row r="2350" customFormat="false" ht="16" hidden="false" customHeight="false" outlineLevel="0" collapsed="false">
      <c r="A2350" s="1" t="s">
        <v>3374</v>
      </c>
      <c r="B2350" s="1" t="s">
        <v>15</v>
      </c>
      <c r="C2350" s="2" t="n">
        <v>0.700667028267755</v>
      </c>
      <c r="D2350" s="2" t="n">
        <v>0.126619655500948</v>
      </c>
      <c r="E2350" s="2" t="n">
        <v>0.977744744724752</v>
      </c>
      <c r="F2350" s="2" t="n">
        <v>0.232434317926841</v>
      </c>
      <c r="G2350" s="2" t="n">
        <v>1.25849017051461</v>
      </c>
      <c r="H2350" s="2" t="n">
        <v>0.369312752078026</v>
      </c>
      <c r="I2350" s="2" t="n">
        <v>0.827026694815082</v>
      </c>
      <c r="J2350" s="2" t="n">
        <v>0.201281639001149</v>
      </c>
      <c r="K2350" s="1" t="n">
        <v>3</v>
      </c>
      <c r="L2350" s="1" t="s">
        <v>16</v>
      </c>
    </row>
    <row r="2351" customFormat="false" ht="16" hidden="false" customHeight="false" outlineLevel="0" collapsed="false">
      <c r="A2351" s="1" t="s">
        <v>3375</v>
      </c>
      <c r="B2351" s="1" t="s">
        <v>15</v>
      </c>
      <c r="C2351" s="2" t="n">
        <v>0.879742090027047</v>
      </c>
      <c r="D2351" s="2" t="n">
        <v>0.37727335160092</v>
      </c>
      <c r="E2351" s="2" t="n">
        <v>0.753680443130194</v>
      </c>
      <c r="F2351" s="2" t="n">
        <v>0.242924638682261</v>
      </c>
      <c r="G2351" s="2" t="n">
        <v>1.27652158294459</v>
      </c>
      <c r="H2351" s="2" t="n">
        <v>0.294857117948063</v>
      </c>
      <c r="I2351" s="2" t="n">
        <v>0.803102757222114</v>
      </c>
      <c r="J2351" s="2" t="n">
        <v>0.223528749339242</v>
      </c>
      <c r="K2351" s="1" t="n">
        <v>3</v>
      </c>
      <c r="L2351" s="1" t="s">
        <v>16</v>
      </c>
    </row>
    <row r="2352" customFormat="false" ht="16" hidden="false" customHeight="false" outlineLevel="0" collapsed="false">
      <c r="A2352" s="1" t="s">
        <v>3376</v>
      </c>
      <c r="B2352" s="1" t="s">
        <v>15</v>
      </c>
      <c r="C2352" s="2" t="n">
        <v>1.35678806648618</v>
      </c>
      <c r="D2352" s="2" t="n">
        <v>0.195832797259322</v>
      </c>
      <c r="E2352" s="2" t="n">
        <v>1.26540538744547</v>
      </c>
      <c r="F2352" s="2" t="n">
        <v>0.0874575727093643</v>
      </c>
      <c r="G2352" s="2" t="n">
        <v>1.33039955471689</v>
      </c>
      <c r="H2352" s="2" t="n">
        <v>0.141471642709637</v>
      </c>
      <c r="I2352" s="2" t="n">
        <v>1.28240296341901</v>
      </c>
      <c r="J2352" s="2" t="n">
        <v>0.351880963113973</v>
      </c>
      <c r="K2352" s="1" t="n">
        <v>3</v>
      </c>
      <c r="L2352" s="1" t="s">
        <v>16</v>
      </c>
    </row>
    <row r="2353" customFormat="false" ht="16" hidden="false" customHeight="false" outlineLevel="0" collapsed="false">
      <c r="A2353" s="1" t="s">
        <v>3377</v>
      </c>
      <c r="B2353" s="1" t="s">
        <v>15</v>
      </c>
      <c r="C2353" s="2" t="s">
        <v>23</v>
      </c>
      <c r="D2353" s="2" t="s">
        <v>23</v>
      </c>
      <c r="E2353" s="2" t="s">
        <v>23</v>
      </c>
      <c r="F2353" s="2" t="s">
        <v>23</v>
      </c>
      <c r="G2353" s="2" t="s">
        <v>23</v>
      </c>
      <c r="H2353" s="2" t="s">
        <v>23</v>
      </c>
      <c r="I2353" s="2" t="s">
        <v>23</v>
      </c>
      <c r="J2353" s="2" t="s">
        <v>23</v>
      </c>
      <c r="K2353" s="1" t="n">
        <v>3</v>
      </c>
      <c r="L2353" s="1" t="s">
        <v>3378</v>
      </c>
    </row>
    <row r="2354" customFormat="false" ht="16" hidden="false" customHeight="false" outlineLevel="0" collapsed="false">
      <c r="A2354" s="1" t="s">
        <v>3379</v>
      </c>
      <c r="B2354" s="1" t="s">
        <v>15</v>
      </c>
      <c r="C2354" s="2" t="s">
        <v>23</v>
      </c>
      <c r="D2354" s="2" t="s">
        <v>23</v>
      </c>
      <c r="E2354" s="2" t="s">
        <v>23</v>
      </c>
      <c r="F2354" s="2" t="s">
        <v>23</v>
      </c>
      <c r="G2354" s="2" t="s">
        <v>23</v>
      </c>
      <c r="H2354" s="2" t="s">
        <v>23</v>
      </c>
      <c r="I2354" s="2" t="s">
        <v>23</v>
      </c>
      <c r="J2354" s="2" t="s">
        <v>23</v>
      </c>
      <c r="K2354" s="1" t="n">
        <v>3</v>
      </c>
      <c r="L2354" s="1" t="s">
        <v>3380</v>
      </c>
    </row>
    <row r="2355" customFormat="false" ht="16" hidden="false" customHeight="false" outlineLevel="0" collapsed="false">
      <c r="A2355" s="1" t="s">
        <v>3381</v>
      </c>
      <c r="B2355" s="1" t="s">
        <v>15</v>
      </c>
      <c r="C2355" s="2" t="n">
        <v>1.32688644220209</v>
      </c>
      <c r="D2355" s="2" t="n">
        <v>0.157887660348348</v>
      </c>
      <c r="E2355" s="2" t="n">
        <v>1.22590309284314</v>
      </c>
      <c r="F2355" s="2" t="n">
        <v>0.204385246465758</v>
      </c>
      <c r="G2355" s="2" t="n">
        <v>1.47675763854092</v>
      </c>
      <c r="H2355" s="2" t="n">
        <v>0.14089199639351</v>
      </c>
      <c r="I2355" s="2" t="n">
        <v>1.17551969746906</v>
      </c>
      <c r="J2355" s="2" t="n">
        <v>0.0253292191241642</v>
      </c>
      <c r="K2355" s="1" t="n">
        <v>3</v>
      </c>
      <c r="L2355" s="1" t="s">
        <v>16</v>
      </c>
    </row>
    <row r="2356" customFormat="false" ht="16" hidden="false" customHeight="false" outlineLevel="0" collapsed="false">
      <c r="A2356" s="1" t="s">
        <v>3382</v>
      </c>
      <c r="B2356" s="1" t="s">
        <v>15</v>
      </c>
      <c r="C2356" s="2" t="n">
        <v>1.5961485588186</v>
      </c>
      <c r="D2356" s="2" t="n">
        <v>0.454607231073487</v>
      </c>
      <c r="E2356" s="2" t="n">
        <v>1.58868987981886</v>
      </c>
      <c r="F2356" s="2" t="n">
        <v>0.300463365575466</v>
      </c>
      <c r="G2356" s="2" t="n">
        <v>1.72196174410915</v>
      </c>
      <c r="H2356" s="2" t="n">
        <v>0.181472241363733</v>
      </c>
      <c r="I2356" s="2" t="n">
        <v>1.55917056964644</v>
      </c>
      <c r="J2356" s="2" t="n">
        <v>0.229202958580846</v>
      </c>
      <c r="K2356" s="1" t="n">
        <v>3</v>
      </c>
      <c r="L2356" s="1" t="s">
        <v>16</v>
      </c>
    </row>
    <row r="2357" customFormat="false" ht="16" hidden="false" customHeight="false" outlineLevel="0" collapsed="false">
      <c r="A2357" s="1" t="s">
        <v>3383</v>
      </c>
      <c r="B2357" s="1" t="s">
        <v>15</v>
      </c>
      <c r="C2357" s="2" t="n">
        <v>1.81885484236068</v>
      </c>
      <c r="D2357" s="2" t="n">
        <v>0.251129085626159</v>
      </c>
      <c r="E2357" s="2" t="n">
        <v>1.63938800502494</v>
      </c>
      <c r="F2357" s="2" t="n">
        <v>0.226713556662854</v>
      </c>
      <c r="G2357" s="2" t="n">
        <v>2.01246598523586</v>
      </c>
      <c r="H2357" s="2" t="n">
        <v>0.46758705642847</v>
      </c>
      <c r="I2357" s="2" t="n">
        <v>1.8177087091195</v>
      </c>
      <c r="J2357" s="2" t="n">
        <v>0.0983033939835059</v>
      </c>
      <c r="K2357" s="1" t="n">
        <v>3</v>
      </c>
      <c r="L2357" s="1" t="s">
        <v>215</v>
      </c>
    </row>
    <row r="2358" customFormat="false" ht="16" hidden="false" customHeight="false" outlineLevel="0" collapsed="false">
      <c r="A2358" s="1" t="s">
        <v>3384</v>
      </c>
      <c r="B2358" s="1" t="s">
        <v>15</v>
      </c>
      <c r="C2358" s="2" t="n">
        <v>1.29974717252167</v>
      </c>
      <c r="D2358" s="2" t="n">
        <v>0.265317527270249</v>
      </c>
      <c r="E2358" s="2" t="n">
        <v>1.42940087072997</v>
      </c>
      <c r="F2358" s="2" t="n">
        <v>0.0940769061934729</v>
      </c>
      <c r="G2358" s="2" t="n">
        <v>1.14642309847729</v>
      </c>
      <c r="H2358" s="2" t="n">
        <v>0.094537454630126</v>
      </c>
      <c r="I2358" s="2" t="n">
        <v>1.25929002642616</v>
      </c>
      <c r="J2358" s="2" t="n">
        <v>0.467721209325941</v>
      </c>
      <c r="K2358" s="1" t="n">
        <v>3</v>
      </c>
      <c r="L2358" s="1" t="s">
        <v>3385</v>
      </c>
    </row>
    <row r="2359" customFormat="false" ht="16" hidden="false" customHeight="false" outlineLevel="0" collapsed="false">
      <c r="A2359" s="1" t="s">
        <v>3386</v>
      </c>
      <c r="B2359" s="1" t="s">
        <v>15</v>
      </c>
      <c r="C2359" s="2" t="n">
        <v>2.41624115724829</v>
      </c>
      <c r="D2359" s="2" t="n">
        <v>0.965232121507593</v>
      </c>
      <c r="E2359" s="2" t="n">
        <v>2.83738190520105</v>
      </c>
      <c r="F2359" s="2" t="n">
        <v>3.10451552768977</v>
      </c>
      <c r="G2359" s="2" t="n">
        <v>3.84767143327631</v>
      </c>
      <c r="H2359" s="2" t="n">
        <v>3.1295481132789</v>
      </c>
      <c r="I2359" s="2" t="n">
        <v>3.35675869709221</v>
      </c>
      <c r="J2359" s="2" t="n">
        <v>3.00831247807433</v>
      </c>
      <c r="K2359" s="1" t="n">
        <v>3</v>
      </c>
      <c r="L2359" s="1" t="s">
        <v>3387</v>
      </c>
    </row>
    <row r="2360" customFormat="false" ht="16" hidden="false" customHeight="false" outlineLevel="0" collapsed="false">
      <c r="A2360" s="1" t="s">
        <v>3388</v>
      </c>
      <c r="B2360" s="1" t="s">
        <v>15</v>
      </c>
      <c r="C2360" s="2" t="s">
        <v>23</v>
      </c>
      <c r="D2360" s="2" t="s">
        <v>23</v>
      </c>
      <c r="E2360" s="2" t="s">
        <v>23</v>
      </c>
      <c r="F2360" s="2" t="s">
        <v>23</v>
      </c>
      <c r="G2360" s="2" t="s">
        <v>23</v>
      </c>
      <c r="H2360" s="2" t="s">
        <v>23</v>
      </c>
      <c r="I2360" s="2" t="s">
        <v>23</v>
      </c>
      <c r="J2360" s="2" t="s">
        <v>23</v>
      </c>
      <c r="K2360" s="1" t="n">
        <v>3</v>
      </c>
      <c r="L2360" s="1" t="s">
        <v>3389</v>
      </c>
    </row>
    <row r="2361" customFormat="false" ht="16" hidden="false" customHeight="false" outlineLevel="0" collapsed="false">
      <c r="A2361" s="1" t="s">
        <v>3390</v>
      </c>
      <c r="B2361" s="1" t="s">
        <v>15</v>
      </c>
      <c r="C2361" s="2" t="n">
        <v>1.17497840343411</v>
      </c>
      <c r="D2361" s="2" t="n">
        <v>0.0944283646837334</v>
      </c>
      <c r="E2361" s="2" t="n">
        <v>0.682174805422921</v>
      </c>
      <c r="F2361" s="2" t="n">
        <v>0.179485201199124</v>
      </c>
      <c r="G2361" s="2" t="n">
        <v>0.846737487381609</v>
      </c>
      <c r="H2361" s="2" t="n">
        <v>0.0602158402488281</v>
      </c>
      <c r="I2361" s="2" t="n">
        <v>0.66255105220274</v>
      </c>
      <c r="J2361" s="2" t="n">
        <v>0.0291501741197795</v>
      </c>
      <c r="K2361" s="1" t="n">
        <v>3</v>
      </c>
      <c r="L2361" s="1" t="s">
        <v>1663</v>
      </c>
    </row>
    <row r="2362" customFormat="false" ht="16" hidden="false" customHeight="false" outlineLevel="0" collapsed="false">
      <c r="A2362" s="1" t="s">
        <v>3391</v>
      </c>
      <c r="B2362" s="1" t="s">
        <v>15</v>
      </c>
      <c r="C2362" s="2" t="n">
        <v>0.0104354151197198</v>
      </c>
      <c r="D2362" s="2" t="n">
        <v>0.00338901414413026</v>
      </c>
      <c r="E2362" s="2" t="n">
        <v>0.0495700680798344</v>
      </c>
      <c r="F2362" s="2" t="n">
        <v>0.0591129337174012</v>
      </c>
      <c r="G2362" s="2" t="n">
        <v>0.0246178491077219</v>
      </c>
      <c r="H2362" s="2" t="n">
        <v>0.00129654416021226</v>
      </c>
      <c r="I2362" s="2" t="n">
        <v>0.0588920442838475</v>
      </c>
      <c r="J2362" s="2" t="n">
        <v>0.0308383026544756</v>
      </c>
      <c r="K2362" s="1" t="n">
        <v>3</v>
      </c>
      <c r="L2362" s="1" t="s">
        <v>16</v>
      </c>
    </row>
    <row r="2363" customFormat="false" ht="16" hidden="false" customHeight="false" outlineLevel="0" collapsed="false">
      <c r="A2363" s="1" t="s">
        <v>3392</v>
      </c>
      <c r="B2363" s="1" t="s">
        <v>15</v>
      </c>
      <c r="C2363" s="2" t="s">
        <v>23</v>
      </c>
      <c r="D2363" s="2" t="s">
        <v>23</v>
      </c>
      <c r="E2363" s="2" t="s">
        <v>23</v>
      </c>
      <c r="F2363" s="2" t="s">
        <v>23</v>
      </c>
      <c r="G2363" s="2" t="s">
        <v>23</v>
      </c>
      <c r="H2363" s="2" t="s">
        <v>23</v>
      </c>
      <c r="I2363" s="2" t="s">
        <v>23</v>
      </c>
      <c r="J2363" s="2" t="s">
        <v>23</v>
      </c>
      <c r="K2363" s="1" t="n">
        <v>3</v>
      </c>
      <c r="L2363" s="1" t="s">
        <v>1830</v>
      </c>
    </row>
    <row r="2364" customFormat="false" ht="16" hidden="false" customHeight="false" outlineLevel="0" collapsed="false">
      <c r="A2364" s="1" t="s">
        <v>3393</v>
      </c>
      <c r="B2364" s="1" t="s">
        <v>15</v>
      </c>
      <c r="C2364" s="2" t="s">
        <v>23</v>
      </c>
      <c r="D2364" s="2" t="s">
        <v>23</v>
      </c>
      <c r="E2364" s="2" t="s">
        <v>23</v>
      </c>
      <c r="F2364" s="2" t="s">
        <v>23</v>
      </c>
      <c r="G2364" s="2" t="s">
        <v>23</v>
      </c>
      <c r="H2364" s="2" t="s">
        <v>23</v>
      </c>
      <c r="I2364" s="2" t="s">
        <v>23</v>
      </c>
      <c r="J2364" s="2" t="s">
        <v>23</v>
      </c>
      <c r="K2364" s="1" t="n">
        <v>3</v>
      </c>
      <c r="L2364" s="1" t="s">
        <v>3394</v>
      </c>
    </row>
    <row r="2365" customFormat="false" ht="16" hidden="false" customHeight="false" outlineLevel="0" collapsed="false">
      <c r="A2365" s="1" t="s">
        <v>3395</v>
      </c>
      <c r="B2365" s="1" t="s">
        <v>15</v>
      </c>
      <c r="C2365" s="2" t="s">
        <v>23</v>
      </c>
      <c r="D2365" s="2" t="s">
        <v>23</v>
      </c>
      <c r="E2365" s="2" t="s">
        <v>23</v>
      </c>
      <c r="F2365" s="2" t="s">
        <v>23</v>
      </c>
      <c r="G2365" s="2" t="s">
        <v>23</v>
      </c>
      <c r="H2365" s="2" t="s">
        <v>23</v>
      </c>
      <c r="I2365" s="2" t="s">
        <v>23</v>
      </c>
      <c r="J2365" s="2" t="s">
        <v>23</v>
      </c>
      <c r="K2365" s="1" t="n">
        <v>3</v>
      </c>
      <c r="L2365" s="1" t="s">
        <v>3396</v>
      </c>
    </row>
    <row r="2366" customFormat="false" ht="16" hidden="false" customHeight="false" outlineLevel="0" collapsed="false">
      <c r="A2366" s="1" t="s">
        <v>3397</v>
      </c>
      <c r="B2366" s="1" t="s">
        <v>15</v>
      </c>
      <c r="C2366" s="2" t="s">
        <v>23</v>
      </c>
      <c r="D2366" s="2" t="s">
        <v>23</v>
      </c>
      <c r="E2366" s="2" t="s">
        <v>23</v>
      </c>
      <c r="F2366" s="2" t="s">
        <v>23</v>
      </c>
      <c r="G2366" s="2" t="s">
        <v>23</v>
      </c>
      <c r="H2366" s="2" t="s">
        <v>23</v>
      </c>
      <c r="I2366" s="2" t="s">
        <v>23</v>
      </c>
      <c r="J2366" s="2" t="s">
        <v>23</v>
      </c>
      <c r="K2366" s="1" t="n">
        <v>3</v>
      </c>
      <c r="L2366" s="1" t="s">
        <v>3398</v>
      </c>
    </row>
    <row r="2367" customFormat="false" ht="16" hidden="false" customHeight="false" outlineLevel="0" collapsed="false">
      <c r="A2367" s="1" t="s">
        <v>3399</v>
      </c>
      <c r="B2367" s="1" t="s">
        <v>15</v>
      </c>
      <c r="C2367" s="2" t="s">
        <v>23</v>
      </c>
      <c r="D2367" s="2" t="s">
        <v>23</v>
      </c>
      <c r="E2367" s="2" t="s">
        <v>23</v>
      </c>
      <c r="F2367" s="2" t="s">
        <v>23</v>
      </c>
      <c r="G2367" s="2" t="s">
        <v>23</v>
      </c>
      <c r="H2367" s="2" t="s">
        <v>23</v>
      </c>
      <c r="I2367" s="2" t="s">
        <v>23</v>
      </c>
      <c r="J2367" s="2" t="s">
        <v>23</v>
      </c>
      <c r="K2367" s="1" t="n">
        <v>3</v>
      </c>
      <c r="L2367" s="1" t="s">
        <v>3400</v>
      </c>
      <c r="M2367" s="1" t="s">
        <v>3401</v>
      </c>
    </row>
    <row r="2368" customFormat="false" ht="16" hidden="false" customHeight="false" outlineLevel="0" collapsed="false">
      <c r="A2368" s="1" t="s">
        <v>3402</v>
      </c>
      <c r="B2368" s="1" t="s">
        <v>15</v>
      </c>
      <c r="C2368" s="2" t="n">
        <v>8.40122639531065</v>
      </c>
      <c r="D2368" s="2" t="n">
        <v>9.64308224607028</v>
      </c>
      <c r="E2368" s="2" t="n">
        <v>7.89338942099498</v>
      </c>
      <c r="F2368" s="2" t="n">
        <v>7.59726735288212</v>
      </c>
      <c r="G2368" s="2" t="n">
        <v>3.84713545036014</v>
      </c>
      <c r="H2368" s="2" t="n">
        <v>4.87575406669867</v>
      </c>
      <c r="I2368" s="2" t="n">
        <v>3.84063454480973</v>
      </c>
      <c r="J2368" s="2" t="n">
        <v>3.44073557191987</v>
      </c>
      <c r="K2368" s="1" t="n">
        <v>3</v>
      </c>
      <c r="L2368" s="1" t="s">
        <v>3403</v>
      </c>
    </row>
    <row r="2369" customFormat="false" ht="16" hidden="false" customHeight="false" outlineLevel="0" collapsed="false">
      <c r="A2369" s="1" t="s">
        <v>3404</v>
      </c>
      <c r="B2369" s="1" t="s">
        <v>15</v>
      </c>
      <c r="C2369" s="2" t="n">
        <v>1.31584956644261</v>
      </c>
      <c r="D2369" s="2" t="n">
        <v>0.225450784847051</v>
      </c>
      <c r="E2369" s="2" t="n">
        <v>1.43433917525192</v>
      </c>
      <c r="F2369" s="2" t="n">
        <v>0.054765224983111</v>
      </c>
      <c r="G2369" s="2" t="n">
        <v>1.35210574423036</v>
      </c>
      <c r="H2369" s="2" t="n">
        <v>0.228466012170393</v>
      </c>
      <c r="I2369" s="2" t="n">
        <v>1.30702149934294</v>
      </c>
      <c r="J2369" s="2" t="n">
        <v>0.202024400864383</v>
      </c>
      <c r="K2369" s="1" t="n">
        <v>3</v>
      </c>
      <c r="L2369" s="1" t="s">
        <v>16</v>
      </c>
    </row>
    <row r="2370" customFormat="false" ht="16" hidden="false" customHeight="false" outlineLevel="0" collapsed="false">
      <c r="A2370" s="1" t="s">
        <v>3405</v>
      </c>
      <c r="B2370" s="1" t="s">
        <v>15</v>
      </c>
      <c r="C2370" s="2" t="n">
        <v>1.72835588408776</v>
      </c>
      <c r="D2370" s="2" t="n">
        <v>0.344451141312454</v>
      </c>
      <c r="E2370" s="2" t="n">
        <v>1.68475819562122</v>
      </c>
      <c r="F2370" s="2" t="n">
        <v>0.168216704589532</v>
      </c>
      <c r="G2370" s="2" t="n">
        <v>1.8880622360011</v>
      </c>
      <c r="H2370" s="2" t="n">
        <v>0.258707025652695</v>
      </c>
      <c r="I2370" s="2" t="n">
        <v>1.76478949033847</v>
      </c>
      <c r="J2370" s="2" t="n">
        <v>0.209193616294894</v>
      </c>
      <c r="K2370" s="1" t="n">
        <v>3</v>
      </c>
      <c r="L2370" s="1" t="s">
        <v>3406</v>
      </c>
    </row>
    <row r="2371" customFormat="false" ht="16" hidden="false" customHeight="false" outlineLevel="0" collapsed="false">
      <c r="A2371" s="1" t="s">
        <v>3407</v>
      </c>
      <c r="B2371" s="1" t="s">
        <v>15</v>
      </c>
      <c r="C2371" s="2" t="n">
        <v>0.949636246868096</v>
      </c>
      <c r="D2371" s="2" t="n">
        <v>0.137297657914541</v>
      </c>
      <c r="E2371" s="2" t="n">
        <v>1.06222103284408</v>
      </c>
      <c r="F2371" s="2" t="n">
        <v>0.153679430765748</v>
      </c>
      <c r="G2371" s="2" t="n">
        <v>1.10902610834753</v>
      </c>
      <c r="H2371" s="2" t="n">
        <v>0.0885590246358285</v>
      </c>
      <c r="I2371" s="2" t="n">
        <v>1.0960026710901</v>
      </c>
      <c r="J2371" s="2" t="n">
        <v>0.198854462205541</v>
      </c>
      <c r="K2371" s="1" t="n">
        <v>3</v>
      </c>
      <c r="L2371" s="1" t="s">
        <v>1913</v>
      </c>
    </row>
    <row r="2372" customFormat="false" ht="16" hidden="false" customHeight="false" outlineLevel="0" collapsed="false">
      <c r="A2372" s="1" t="s">
        <v>3408</v>
      </c>
      <c r="B2372" s="1" t="s">
        <v>15</v>
      </c>
      <c r="C2372" s="2" t="n">
        <v>1.11807349774119</v>
      </c>
      <c r="D2372" s="2" t="n">
        <v>0.160251541192475</v>
      </c>
      <c r="E2372" s="2" t="n">
        <v>1.52050903384532</v>
      </c>
      <c r="F2372" s="2" t="n">
        <v>0.318475548457233</v>
      </c>
      <c r="G2372" s="2" t="n">
        <v>0.591236030533753</v>
      </c>
      <c r="H2372" s="2" t="n">
        <v>0.00758977982180814</v>
      </c>
      <c r="I2372" s="2" t="n">
        <v>1.37326663928441</v>
      </c>
      <c r="J2372" s="2" t="n">
        <v>0.285951092109868</v>
      </c>
      <c r="K2372" s="1" t="n">
        <v>3</v>
      </c>
      <c r="L2372" s="1" t="s">
        <v>3409</v>
      </c>
    </row>
    <row r="2373" customFormat="false" ht="16" hidden="false" customHeight="false" outlineLevel="0" collapsed="false">
      <c r="A2373" s="1" t="s">
        <v>3410</v>
      </c>
      <c r="B2373" s="1" t="s">
        <v>15</v>
      </c>
      <c r="C2373" s="2" t="n">
        <v>1.33073173969451</v>
      </c>
      <c r="D2373" s="2" t="n">
        <v>0.986200032930057</v>
      </c>
      <c r="E2373" s="2" t="n">
        <v>1.98895274445486</v>
      </c>
      <c r="F2373" s="2" t="n">
        <v>1.24180497068144</v>
      </c>
      <c r="G2373" s="2" t="n">
        <v>0.385996161594816</v>
      </c>
      <c r="H2373" s="2" t="n">
        <v>0.145753221703942</v>
      </c>
      <c r="I2373" s="2" t="n">
        <v>1.38533206722723</v>
      </c>
      <c r="J2373" s="2" t="n">
        <v>0.554220590698991</v>
      </c>
      <c r="K2373" s="1" t="n">
        <v>3</v>
      </c>
      <c r="L2373" s="1" t="s">
        <v>3411</v>
      </c>
    </row>
    <row r="2374" customFormat="false" ht="16" hidden="false" customHeight="false" outlineLevel="0" collapsed="false">
      <c r="A2374" s="1" t="s">
        <v>3412</v>
      </c>
      <c r="B2374" s="1" t="s">
        <v>15</v>
      </c>
      <c r="C2374" s="2" t="n">
        <v>0.768375617661916</v>
      </c>
      <c r="D2374" s="2" t="n">
        <v>0.201292085821624</v>
      </c>
      <c r="E2374" s="2" t="n">
        <v>1.14945336077697</v>
      </c>
      <c r="F2374" s="2" t="n">
        <v>0.259454626682599</v>
      </c>
      <c r="G2374" s="2" t="n">
        <v>1.22105317686575</v>
      </c>
      <c r="H2374" s="2" t="n">
        <v>0.342573827622666</v>
      </c>
      <c r="I2374" s="2" t="n">
        <v>1.29333394823332</v>
      </c>
      <c r="J2374" s="2" t="n">
        <v>0.192455317560655</v>
      </c>
      <c r="K2374" s="1" t="n">
        <v>3</v>
      </c>
      <c r="L2374" s="1" t="s">
        <v>16</v>
      </c>
    </row>
    <row r="2375" customFormat="false" ht="16" hidden="false" customHeight="false" outlineLevel="0" collapsed="false">
      <c r="A2375" s="1" t="s">
        <v>3413</v>
      </c>
      <c r="B2375" s="1" t="s">
        <v>15</v>
      </c>
      <c r="C2375" s="2" t="n">
        <v>0.939768881320045</v>
      </c>
      <c r="D2375" s="2" t="n">
        <v>0.175984626871887</v>
      </c>
      <c r="E2375" s="2" t="n">
        <v>0.535587791700681</v>
      </c>
      <c r="F2375" s="2" t="n">
        <v>0.092727456686696</v>
      </c>
      <c r="G2375" s="2" t="n">
        <v>0.425942305880747</v>
      </c>
      <c r="H2375" s="2" t="n">
        <v>0.0385774109896076</v>
      </c>
      <c r="I2375" s="2" t="n">
        <v>0.383281632811769</v>
      </c>
      <c r="J2375" s="2" t="n">
        <v>0.0692209643519638</v>
      </c>
      <c r="K2375" s="1" t="n">
        <v>3</v>
      </c>
      <c r="L2375" s="1" t="s">
        <v>3414</v>
      </c>
    </row>
    <row r="2376" customFormat="false" ht="16" hidden="false" customHeight="false" outlineLevel="0" collapsed="false">
      <c r="A2376" s="1" t="s">
        <v>3415</v>
      </c>
      <c r="B2376" s="1" t="s">
        <v>15</v>
      </c>
      <c r="C2376" s="2" t="n">
        <v>1.53235581303212</v>
      </c>
      <c r="D2376" s="2" t="n">
        <v>0.191270653093881</v>
      </c>
      <c r="E2376" s="2" t="n">
        <v>1.4705266438573</v>
      </c>
      <c r="F2376" s="2" t="n">
        <v>0.197628781088624</v>
      </c>
      <c r="G2376" s="2" t="n">
        <v>1.71708682369416</v>
      </c>
      <c r="H2376" s="2" t="n">
        <v>0.0909950590209994</v>
      </c>
      <c r="I2376" s="2" t="n">
        <v>1.49208937823742</v>
      </c>
      <c r="J2376" s="2" t="n">
        <v>0.18558561884009</v>
      </c>
      <c r="K2376" s="1" t="n">
        <v>3</v>
      </c>
      <c r="L2376" s="1" t="s">
        <v>2648</v>
      </c>
    </row>
    <row r="2377" customFormat="false" ht="16" hidden="false" customHeight="false" outlineLevel="0" collapsed="false">
      <c r="A2377" s="1" t="s">
        <v>3416</v>
      </c>
      <c r="B2377" s="1" t="s">
        <v>15</v>
      </c>
      <c r="C2377" s="2" t="n">
        <v>1.11400927922061</v>
      </c>
      <c r="D2377" s="2" t="n">
        <v>0.153390485135151</v>
      </c>
      <c r="E2377" s="2" t="n">
        <v>1.03123111378141</v>
      </c>
      <c r="F2377" s="2" t="n">
        <v>0.229023884056635</v>
      </c>
      <c r="G2377" s="2" t="n">
        <v>1.36218172133268</v>
      </c>
      <c r="H2377" s="2" t="n">
        <v>0.170141411443195</v>
      </c>
      <c r="I2377" s="2" t="n">
        <v>1.15073756523546</v>
      </c>
      <c r="J2377" s="2" t="n">
        <v>0.341471671322035</v>
      </c>
      <c r="K2377" s="1" t="n">
        <v>3</v>
      </c>
      <c r="L2377" s="1" t="s">
        <v>16</v>
      </c>
    </row>
    <row r="2378" customFormat="false" ht="16" hidden="false" customHeight="false" outlineLevel="0" collapsed="false">
      <c r="A2378" s="1" t="s">
        <v>3417</v>
      </c>
      <c r="B2378" s="1" t="s">
        <v>15</v>
      </c>
      <c r="C2378" s="2" t="n">
        <v>2.41380283127326</v>
      </c>
      <c r="D2378" s="2" t="n">
        <v>0.305887147757287</v>
      </c>
      <c r="E2378" s="2" t="n">
        <v>2.3045572269986</v>
      </c>
      <c r="F2378" s="2" t="n">
        <v>0.300104823818413</v>
      </c>
      <c r="G2378" s="2" t="n">
        <v>2.44320951564332</v>
      </c>
      <c r="H2378" s="2" t="n">
        <v>0.178391635658917</v>
      </c>
      <c r="I2378" s="2" t="n">
        <v>2.44823162540996</v>
      </c>
      <c r="J2378" s="2" t="n">
        <v>0.314109041125094</v>
      </c>
      <c r="K2378" s="1" t="n">
        <v>3</v>
      </c>
      <c r="L2378" s="1" t="s">
        <v>3418</v>
      </c>
    </row>
    <row r="2379" customFormat="false" ht="16" hidden="false" customHeight="false" outlineLevel="0" collapsed="false">
      <c r="A2379" s="1" t="s">
        <v>3419</v>
      </c>
      <c r="B2379" s="1" t="s">
        <v>15</v>
      </c>
      <c r="C2379" s="2" t="n">
        <v>5.22743884533874</v>
      </c>
      <c r="D2379" s="2" t="n">
        <v>5.83134640745214</v>
      </c>
      <c r="E2379" s="2" t="n">
        <v>6.01230530558374</v>
      </c>
      <c r="F2379" s="2" t="n">
        <v>5.56216117933217</v>
      </c>
      <c r="G2379" s="2" t="n">
        <v>3.40199670342867</v>
      </c>
      <c r="H2379" s="2" t="n">
        <v>1.52463416441178</v>
      </c>
      <c r="I2379" s="2" t="n">
        <v>3.99384308261872</v>
      </c>
      <c r="J2379" s="2" t="n">
        <v>4.32259038464109</v>
      </c>
      <c r="K2379" s="1" t="n">
        <v>3</v>
      </c>
      <c r="L2379" s="1" t="s">
        <v>3420</v>
      </c>
    </row>
    <row r="2380" customFormat="false" ht="16" hidden="false" customHeight="false" outlineLevel="0" collapsed="false">
      <c r="A2380" s="1" t="s">
        <v>3421</v>
      </c>
      <c r="B2380" s="1" t="s">
        <v>15</v>
      </c>
      <c r="C2380" s="2" t="n">
        <v>0.684617052523026</v>
      </c>
      <c r="D2380" s="2" t="n">
        <v>0.353971602204875</v>
      </c>
      <c r="E2380" s="2" t="n">
        <v>0.957204161538829</v>
      </c>
      <c r="F2380" s="2" t="n">
        <v>0.75308723297577</v>
      </c>
      <c r="G2380" s="2" t="n">
        <v>0.418604073101852</v>
      </c>
      <c r="H2380" s="2" t="n">
        <v>0.302880115306241</v>
      </c>
      <c r="I2380" s="2" t="n">
        <v>0.729984333038184</v>
      </c>
      <c r="J2380" s="2" t="n">
        <v>0.555940012674962</v>
      </c>
      <c r="K2380" s="1" t="n">
        <v>3</v>
      </c>
      <c r="L2380" s="1" t="s">
        <v>3422</v>
      </c>
    </row>
    <row r="2381" customFormat="false" ht="16" hidden="false" customHeight="false" outlineLevel="0" collapsed="false">
      <c r="A2381" s="1" t="s">
        <v>3423</v>
      </c>
      <c r="B2381" s="1" t="s">
        <v>15</v>
      </c>
      <c r="C2381" s="2" t="n">
        <v>1.10660956513483</v>
      </c>
      <c r="D2381" s="2" t="n">
        <v>0.169899353255137</v>
      </c>
      <c r="E2381" s="2" t="n">
        <v>1.25335128761705</v>
      </c>
      <c r="F2381" s="2" t="n">
        <v>0.0953546163270966</v>
      </c>
      <c r="G2381" s="2" t="n">
        <v>1.13857370691194</v>
      </c>
      <c r="H2381" s="2" t="n">
        <v>0.126825871668208</v>
      </c>
      <c r="I2381" s="2" t="n">
        <v>1.18230129918062</v>
      </c>
      <c r="J2381" s="2" t="n">
        <v>0.219016144914865</v>
      </c>
      <c r="K2381" s="1" t="n">
        <v>3</v>
      </c>
      <c r="L2381" s="1" t="s">
        <v>3424</v>
      </c>
    </row>
    <row r="2382" customFormat="false" ht="16" hidden="false" customHeight="false" outlineLevel="0" collapsed="false">
      <c r="A2382" s="1" t="s">
        <v>3425</v>
      </c>
      <c r="B2382" s="1" t="s">
        <v>15</v>
      </c>
      <c r="C2382" s="2" t="n">
        <v>1.02443174654053</v>
      </c>
      <c r="D2382" s="2" t="n">
        <v>0.293854289675938</v>
      </c>
      <c r="E2382" s="2" t="n">
        <v>0.947036303747458</v>
      </c>
      <c r="F2382" s="2" t="n">
        <v>0.170526957681943</v>
      </c>
      <c r="G2382" s="2" t="n">
        <v>1.46602015442793</v>
      </c>
      <c r="H2382" s="2" t="n">
        <v>0.818678061338035</v>
      </c>
      <c r="I2382" s="2" t="n">
        <v>1.41667522458642</v>
      </c>
      <c r="J2382" s="2" t="n">
        <v>0.924340611251567</v>
      </c>
      <c r="K2382" s="1" t="n">
        <v>3</v>
      </c>
      <c r="L2382" s="1" t="s">
        <v>3426</v>
      </c>
    </row>
    <row r="2383" customFormat="false" ht="16" hidden="false" customHeight="false" outlineLevel="0" collapsed="false">
      <c r="A2383" s="1" t="s">
        <v>3427</v>
      </c>
      <c r="B2383" s="1" t="s">
        <v>15</v>
      </c>
      <c r="C2383" s="2" t="n">
        <v>1.80047519776533</v>
      </c>
      <c r="D2383" s="2" t="n">
        <v>0.235254737872255</v>
      </c>
      <c r="E2383" s="2" t="n">
        <v>1.76419306715221</v>
      </c>
      <c r="F2383" s="2" t="n">
        <v>0.341634093192676</v>
      </c>
      <c r="G2383" s="2" t="n">
        <v>1.69627339004019</v>
      </c>
      <c r="H2383" s="2" t="n">
        <v>0.31034993249437</v>
      </c>
      <c r="I2383" s="2" t="n">
        <v>1.71837596220841</v>
      </c>
      <c r="J2383" s="2" t="n">
        <v>0.175122905706983</v>
      </c>
      <c r="K2383" s="1" t="n">
        <v>3</v>
      </c>
      <c r="L2383" s="1" t="s">
        <v>16</v>
      </c>
    </row>
    <row r="2384" customFormat="false" ht="16" hidden="false" customHeight="false" outlineLevel="0" collapsed="false">
      <c r="A2384" s="1" t="s">
        <v>3428</v>
      </c>
      <c r="B2384" s="1" t="s">
        <v>15</v>
      </c>
      <c r="C2384" s="2" t="n">
        <v>2.18740394538589</v>
      </c>
      <c r="D2384" s="2" t="n">
        <v>0.197268081008438</v>
      </c>
      <c r="E2384" s="2" t="n">
        <v>1.91003523029082</v>
      </c>
      <c r="F2384" s="2" t="n">
        <v>0.0917508409875812</v>
      </c>
      <c r="G2384" s="2" t="n">
        <v>2.33033401252633</v>
      </c>
      <c r="H2384" s="2" t="n">
        <v>0.235820068752733</v>
      </c>
      <c r="I2384" s="2" t="n">
        <v>1.85114566944724</v>
      </c>
      <c r="J2384" s="2" t="n">
        <v>0.285521967081823</v>
      </c>
      <c r="K2384" s="1" t="n">
        <v>3</v>
      </c>
      <c r="L2384" s="1" t="s">
        <v>16</v>
      </c>
    </row>
    <row r="2385" customFormat="false" ht="16" hidden="false" customHeight="false" outlineLevel="0" collapsed="false">
      <c r="A2385" s="1" t="s">
        <v>3429</v>
      </c>
      <c r="B2385" s="1" t="s">
        <v>15</v>
      </c>
      <c r="C2385" s="2" t="s">
        <v>23</v>
      </c>
      <c r="D2385" s="2" t="s">
        <v>23</v>
      </c>
      <c r="E2385" s="2" t="s">
        <v>23</v>
      </c>
      <c r="F2385" s="2" t="s">
        <v>23</v>
      </c>
      <c r="G2385" s="2" t="s">
        <v>23</v>
      </c>
      <c r="H2385" s="2" t="s">
        <v>23</v>
      </c>
      <c r="I2385" s="2" t="s">
        <v>23</v>
      </c>
      <c r="J2385" s="2" t="s">
        <v>23</v>
      </c>
      <c r="K2385" s="1" t="n">
        <v>3</v>
      </c>
      <c r="L2385" s="1" t="s">
        <v>16</v>
      </c>
    </row>
    <row r="2386" customFormat="false" ht="16" hidden="false" customHeight="false" outlineLevel="0" collapsed="false">
      <c r="A2386" s="1" t="s">
        <v>3430</v>
      </c>
      <c r="B2386" s="1" t="s">
        <v>15</v>
      </c>
      <c r="C2386" s="2" t="s">
        <v>23</v>
      </c>
      <c r="D2386" s="2" t="s">
        <v>23</v>
      </c>
      <c r="E2386" s="2" t="s">
        <v>23</v>
      </c>
      <c r="F2386" s="2" t="s">
        <v>23</v>
      </c>
      <c r="G2386" s="2" t="s">
        <v>23</v>
      </c>
      <c r="H2386" s="2" t="s">
        <v>23</v>
      </c>
      <c r="I2386" s="2" t="s">
        <v>23</v>
      </c>
      <c r="J2386" s="2" t="s">
        <v>23</v>
      </c>
      <c r="K2386" s="1" t="n">
        <v>3</v>
      </c>
      <c r="L2386" s="1" t="s">
        <v>3431</v>
      </c>
    </row>
    <row r="2387" customFormat="false" ht="16" hidden="false" customHeight="false" outlineLevel="0" collapsed="false">
      <c r="A2387" s="1" t="s">
        <v>3432</v>
      </c>
      <c r="B2387" s="1" t="s">
        <v>15</v>
      </c>
      <c r="C2387" s="2" t="s">
        <v>23</v>
      </c>
      <c r="D2387" s="2" t="s">
        <v>23</v>
      </c>
      <c r="E2387" s="2" t="s">
        <v>23</v>
      </c>
      <c r="F2387" s="2" t="s">
        <v>23</v>
      </c>
      <c r="G2387" s="2" t="s">
        <v>23</v>
      </c>
      <c r="H2387" s="2" t="s">
        <v>23</v>
      </c>
      <c r="I2387" s="2" t="s">
        <v>23</v>
      </c>
      <c r="J2387" s="2" t="s">
        <v>23</v>
      </c>
      <c r="K2387" s="1" t="n">
        <v>3</v>
      </c>
      <c r="L2387" s="1" t="s">
        <v>3433</v>
      </c>
    </row>
    <row r="2388" customFormat="false" ht="16" hidden="false" customHeight="false" outlineLevel="0" collapsed="false">
      <c r="A2388" s="1" t="s">
        <v>3434</v>
      </c>
      <c r="B2388" s="1" t="s">
        <v>15</v>
      </c>
      <c r="C2388" s="2" t="s">
        <v>23</v>
      </c>
      <c r="D2388" s="2" t="s">
        <v>23</v>
      </c>
      <c r="E2388" s="2" t="s">
        <v>23</v>
      </c>
      <c r="F2388" s="2" t="s">
        <v>23</v>
      </c>
      <c r="G2388" s="2" t="s">
        <v>23</v>
      </c>
      <c r="H2388" s="2" t="s">
        <v>23</v>
      </c>
      <c r="I2388" s="2" t="s">
        <v>23</v>
      </c>
      <c r="J2388" s="2" t="s">
        <v>23</v>
      </c>
      <c r="K2388" s="1" t="n">
        <v>3</v>
      </c>
      <c r="L2388" s="1" t="s">
        <v>3435</v>
      </c>
    </row>
    <row r="2389" customFormat="false" ht="16" hidden="false" customHeight="false" outlineLevel="0" collapsed="false">
      <c r="A2389" s="1" t="s">
        <v>3436</v>
      </c>
      <c r="B2389" s="1" t="s">
        <v>15</v>
      </c>
      <c r="C2389" s="2" t="n">
        <v>1.9403294020691</v>
      </c>
      <c r="D2389" s="2" t="n">
        <v>0.361633952268752</v>
      </c>
      <c r="E2389" s="2" t="n">
        <v>2.18616424638676</v>
      </c>
      <c r="F2389" s="2" t="n">
        <v>0.620091691216126</v>
      </c>
      <c r="G2389" s="2" t="n">
        <v>2.28055127803599</v>
      </c>
      <c r="H2389" s="2" t="n">
        <v>0.602185490285957</v>
      </c>
      <c r="I2389" s="2" t="n">
        <v>1.93242113935456</v>
      </c>
      <c r="J2389" s="2" t="n">
        <v>0.199039499344894</v>
      </c>
      <c r="K2389" s="1" t="n">
        <v>3</v>
      </c>
      <c r="L2389" s="1" t="s">
        <v>16</v>
      </c>
    </row>
    <row r="2390" customFormat="false" ht="16" hidden="false" customHeight="false" outlineLevel="0" collapsed="false">
      <c r="A2390" s="1" t="s">
        <v>3437</v>
      </c>
      <c r="B2390" s="1" t="s">
        <v>15</v>
      </c>
      <c r="C2390" s="2" t="n">
        <v>1.63229825379378</v>
      </c>
      <c r="D2390" s="2" t="n">
        <v>1.21269828082147</v>
      </c>
      <c r="E2390" s="2" t="n">
        <v>0.841788130468257</v>
      </c>
      <c r="F2390" s="2" t="n">
        <v>0.231032548912422</v>
      </c>
      <c r="G2390" s="2" t="n">
        <v>0.903072328131755</v>
      </c>
      <c r="H2390" s="2" t="n">
        <v>0.456668329968533</v>
      </c>
      <c r="I2390" s="2" t="n">
        <v>1.22462479943119</v>
      </c>
      <c r="J2390" s="2" t="n">
        <v>0.723591023333945</v>
      </c>
      <c r="K2390" s="1" t="n">
        <v>3</v>
      </c>
      <c r="L2390" s="1" t="s">
        <v>3438</v>
      </c>
    </row>
    <row r="2391" customFormat="false" ht="16" hidden="false" customHeight="false" outlineLevel="0" collapsed="false">
      <c r="A2391" s="1" t="s">
        <v>3439</v>
      </c>
      <c r="B2391" s="1" t="s">
        <v>15</v>
      </c>
      <c r="C2391" s="2" t="n">
        <v>0.682583013442148</v>
      </c>
      <c r="D2391" s="2" t="n">
        <v>0.194934183530849</v>
      </c>
      <c r="E2391" s="2" t="n">
        <v>0.597943592414204</v>
      </c>
      <c r="F2391" s="2" t="n">
        <v>0.127207872134823</v>
      </c>
      <c r="G2391" s="2" t="n">
        <v>0.0857120103955495</v>
      </c>
      <c r="H2391" s="2" t="n">
        <v>0.023009891578499</v>
      </c>
      <c r="I2391" s="2" t="n">
        <v>0.525760171762091</v>
      </c>
      <c r="J2391" s="2" t="n">
        <v>0.0651709539509259</v>
      </c>
      <c r="K2391" s="1" t="n">
        <v>3</v>
      </c>
      <c r="L2391" s="1" t="s">
        <v>16</v>
      </c>
    </row>
    <row r="2392" customFormat="false" ht="16" hidden="false" customHeight="false" outlineLevel="0" collapsed="false">
      <c r="A2392" s="1" t="s">
        <v>3440</v>
      </c>
      <c r="B2392" s="1" t="s">
        <v>15</v>
      </c>
      <c r="C2392" s="2" t="n">
        <v>0.104798036508385</v>
      </c>
      <c r="D2392" s="2" t="n">
        <v>0.0907691181415838</v>
      </c>
      <c r="E2392" s="2" t="n">
        <v>0.119297451055143</v>
      </c>
      <c r="F2392" s="2" t="n">
        <v>0.187750774303521</v>
      </c>
      <c r="G2392" s="2" t="n">
        <v>0.482077877020406</v>
      </c>
      <c r="H2392" s="2" t="n">
        <v>0.347354612768857</v>
      </c>
      <c r="I2392" s="2" t="n">
        <v>1.26653121626113</v>
      </c>
      <c r="J2392" s="2" t="n">
        <v>1.67232227387907</v>
      </c>
      <c r="K2392" s="1" t="n">
        <v>3</v>
      </c>
      <c r="L2392" s="1" t="s">
        <v>16</v>
      </c>
    </row>
    <row r="2393" customFormat="false" ht="16" hidden="false" customHeight="false" outlineLevel="0" collapsed="false">
      <c r="A2393" s="1" t="s">
        <v>3441</v>
      </c>
      <c r="B2393" s="1" t="s">
        <v>15</v>
      </c>
      <c r="C2393" s="2" t="n">
        <v>3.17961114571322</v>
      </c>
      <c r="D2393" s="2" t="n">
        <v>3.44871565381766</v>
      </c>
      <c r="E2393" s="2" t="n">
        <v>4.88598605906097</v>
      </c>
      <c r="F2393" s="2" t="n">
        <v>6.22137988172368</v>
      </c>
      <c r="G2393" s="2" t="n">
        <v>4.19031495177217</v>
      </c>
      <c r="H2393" s="2" t="n">
        <v>3.95458173617909</v>
      </c>
      <c r="I2393" s="2" t="n">
        <v>1.63182092117535</v>
      </c>
      <c r="J2393" s="2" t="n">
        <v>1.02217818214709</v>
      </c>
      <c r="K2393" s="1" t="n">
        <v>3</v>
      </c>
      <c r="L2393" s="1" t="s">
        <v>426</v>
      </c>
    </row>
    <row r="2394" customFormat="false" ht="16" hidden="false" customHeight="false" outlineLevel="0" collapsed="false">
      <c r="A2394" s="1" t="s">
        <v>3442</v>
      </c>
      <c r="B2394" s="1" t="s">
        <v>15</v>
      </c>
      <c r="C2394" s="2" t="n">
        <v>1.69018058011272</v>
      </c>
      <c r="D2394" s="2" t="n">
        <v>0.316467251249369</v>
      </c>
      <c r="E2394" s="2" t="n">
        <v>1.27914993078765</v>
      </c>
      <c r="F2394" s="2" t="n">
        <v>0.146344401374807</v>
      </c>
      <c r="G2394" s="2" t="n">
        <v>1.89999196445843</v>
      </c>
      <c r="H2394" s="2" t="n">
        <v>0.192826187607267</v>
      </c>
      <c r="I2394" s="2" t="n">
        <v>1.4101892651564</v>
      </c>
      <c r="J2394" s="2" t="n">
        <v>0.124623374837872</v>
      </c>
      <c r="K2394" s="1" t="n">
        <v>3</v>
      </c>
      <c r="L2394" s="1" t="s">
        <v>16</v>
      </c>
    </row>
    <row r="2395" customFormat="false" ht="16" hidden="false" customHeight="false" outlineLevel="0" collapsed="false">
      <c r="A2395" s="1" t="s">
        <v>3443</v>
      </c>
      <c r="B2395" s="1" t="s">
        <v>15</v>
      </c>
      <c r="C2395" s="2" t="n">
        <v>0</v>
      </c>
      <c r="D2395" s="2" t="n">
        <v>0</v>
      </c>
      <c r="E2395" s="2" t="n">
        <v>0.686632271165331</v>
      </c>
      <c r="F2395" s="2" t="n">
        <v>1.18928197977476</v>
      </c>
      <c r="G2395" s="2" t="n">
        <v>0</v>
      </c>
      <c r="H2395" s="2" t="n">
        <v>0</v>
      </c>
      <c r="I2395" s="2" t="n">
        <v>1.54581150720443</v>
      </c>
      <c r="J2395" s="2" t="n">
        <v>1.15333566917995</v>
      </c>
      <c r="K2395" s="1" t="n">
        <v>3</v>
      </c>
      <c r="L2395" s="1" t="s">
        <v>16</v>
      </c>
    </row>
    <row r="2396" customFormat="false" ht="16" hidden="false" customHeight="false" outlineLevel="0" collapsed="false">
      <c r="A2396" s="1" t="s">
        <v>3444</v>
      </c>
      <c r="B2396" s="1" t="s">
        <v>15</v>
      </c>
      <c r="C2396" s="2" t="n">
        <v>1.70402601352326</v>
      </c>
      <c r="D2396" s="2" t="n">
        <v>0.141255475115072</v>
      </c>
      <c r="E2396" s="2" t="n">
        <v>1.4964575300077</v>
      </c>
      <c r="F2396" s="2" t="n">
        <v>0.174526720355068</v>
      </c>
      <c r="G2396" s="2" t="n">
        <v>1.44644114335362</v>
      </c>
      <c r="H2396" s="2" t="n">
        <v>0.167522237328538</v>
      </c>
      <c r="I2396" s="2" t="n">
        <v>1.51411590539935</v>
      </c>
      <c r="J2396" s="2" t="n">
        <v>0.140428050860626</v>
      </c>
      <c r="K2396" s="1" t="n">
        <v>3</v>
      </c>
      <c r="L2396" s="1" t="s">
        <v>16</v>
      </c>
    </row>
    <row r="2397" customFormat="false" ht="16" hidden="false" customHeight="false" outlineLevel="0" collapsed="false">
      <c r="A2397" s="1" t="s">
        <v>3445</v>
      </c>
      <c r="B2397" s="1" t="s">
        <v>15</v>
      </c>
      <c r="C2397" s="2" t="s">
        <v>23</v>
      </c>
      <c r="D2397" s="2" t="s">
        <v>23</v>
      </c>
      <c r="E2397" s="2" t="s">
        <v>23</v>
      </c>
      <c r="F2397" s="2" t="s">
        <v>23</v>
      </c>
      <c r="G2397" s="2" t="s">
        <v>23</v>
      </c>
      <c r="H2397" s="2" t="s">
        <v>23</v>
      </c>
      <c r="I2397" s="2" t="s">
        <v>23</v>
      </c>
      <c r="J2397" s="2" t="s">
        <v>23</v>
      </c>
      <c r="K2397" s="1" t="n">
        <v>3</v>
      </c>
      <c r="L2397" s="1" t="s">
        <v>3446</v>
      </c>
    </row>
    <row r="2398" customFormat="false" ht="16" hidden="false" customHeight="false" outlineLevel="0" collapsed="false">
      <c r="A2398" s="1" t="s">
        <v>3447</v>
      </c>
      <c r="B2398" s="1" t="s">
        <v>15</v>
      </c>
      <c r="C2398" s="2" t="n">
        <v>1.19775256294369</v>
      </c>
      <c r="D2398" s="2" t="n">
        <v>0.574644950165545</v>
      </c>
      <c r="E2398" s="2" t="n">
        <v>1.37192508109099</v>
      </c>
      <c r="F2398" s="2" t="n">
        <v>0.248323881858403</v>
      </c>
      <c r="G2398" s="2" t="n">
        <v>1.74634698267378</v>
      </c>
      <c r="H2398" s="2" t="n">
        <v>0.41714281435465</v>
      </c>
      <c r="I2398" s="2" t="n">
        <v>1.46882630873058</v>
      </c>
      <c r="J2398" s="2" t="n">
        <v>0.379148446012909</v>
      </c>
      <c r="K2398" s="1" t="n">
        <v>3</v>
      </c>
      <c r="L2398" s="1" t="s">
        <v>3448</v>
      </c>
    </row>
    <row r="2399" customFormat="false" ht="16" hidden="false" customHeight="false" outlineLevel="0" collapsed="false">
      <c r="A2399" s="1" t="s">
        <v>3449</v>
      </c>
      <c r="B2399" s="1" t="s">
        <v>15</v>
      </c>
      <c r="C2399" s="2" t="n">
        <v>0.762869167628141</v>
      </c>
      <c r="D2399" s="2" t="n">
        <v>0.0982153476326489</v>
      </c>
      <c r="E2399" s="2" t="n">
        <v>0.889753371732434</v>
      </c>
      <c r="F2399" s="2" t="n">
        <v>0.282215031828105</v>
      </c>
      <c r="G2399" s="2" t="n">
        <v>0.913819862201819</v>
      </c>
      <c r="H2399" s="2" t="n">
        <v>0.266170346438587</v>
      </c>
      <c r="I2399" s="2" t="n">
        <v>0.825589055195019</v>
      </c>
      <c r="J2399" s="2" t="n">
        <v>0.234121028388536</v>
      </c>
      <c r="K2399" s="1" t="n">
        <v>3</v>
      </c>
      <c r="L2399" s="1" t="s">
        <v>3450</v>
      </c>
      <c r="M2399" s="1" t="s">
        <v>3451</v>
      </c>
    </row>
    <row r="2400" customFormat="false" ht="16" hidden="false" customHeight="false" outlineLevel="0" collapsed="false">
      <c r="A2400" s="1" t="s">
        <v>3452</v>
      </c>
      <c r="B2400" s="1" t="s">
        <v>15</v>
      </c>
      <c r="C2400" s="2" t="n">
        <v>1.84955365232712</v>
      </c>
      <c r="D2400" s="2" t="n">
        <v>0.0733562155397465</v>
      </c>
      <c r="E2400" s="2" t="n">
        <v>1.86393293520876</v>
      </c>
      <c r="F2400" s="2" t="n">
        <v>0.255205828974023</v>
      </c>
      <c r="G2400" s="2" t="n">
        <v>1.97279169787712</v>
      </c>
      <c r="H2400" s="2" t="n">
        <v>0.312798565023219</v>
      </c>
      <c r="I2400" s="2" t="n">
        <v>2.00909123639397</v>
      </c>
      <c r="J2400" s="2" t="n">
        <v>0.514861333650431</v>
      </c>
      <c r="K2400" s="1" t="n">
        <v>3</v>
      </c>
      <c r="L2400" s="1" t="s">
        <v>3453</v>
      </c>
    </row>
    <row r="2401" customFormat="false" ht="16" hidden="false" customHeight="false" outlineLevel="0" collapsed="false">
      <c r="A2401" s="1" t="s">
        <v>3454</v>
      </c>
      <c r="B2401" s="1" t="s">
        <v>15</v>
      </c>
      <c r="C2401" s="2" t="n">
        <v>1.72107821894134</v>
      </c>
      <c r="D2401" s="2" t="n">
        <v>0.30089353461513</v>
      </c>
      <c r="E2401" s="2" t="n">
        <v>1.91169285531032</v>
      </c>
      <c r="F2401" s="2" t="n">
        <v>0.327301442655363</v>
      </c>
      <c r="G2401" s="2" t="n">
        <v>1.9443226335418</v>
      </c>
      <c r="H2401" s="2" t="n">
        <v>0.632103200876235</v>
      </c>
      <c r="I2401" s="2" t="n">
        <v>1.47216462382638</v>
      </c>
      <c r="J2401" s="2" t="n">
        <v>0.221671713270727</v>
      </c>
      <c r="K2401" s="1" t="n">
        <v>3</v>
      </c>
      <c r="L2401" s="1" t="s">
        <v>16</v>
      </c>
    </row>
    <row r="2402" customFormat="false" ht="16" hidden="false" customHeight="false" outlineLevel="0" collapsed="false">
      <c r="A2402" s="1" t="s">
        <v>3455</v>
      </c>
      <c r="B2402" s="1" t="s">
        <v>15</v>
      </c>
      <c r="C2402" s="2" t="n">
        <v>1.30267823251417</v>
      </c>
      <c r="D2402" s="2" t="n">
        <v>0.118633756797492</v>
      </c>
      <c r="E2402" s="2" t="n">
        <v>1.11606417778755</v>
      </c>
      <c r="F2402" s="2" t="n">
        <v>0.104458054687257</v>
      </c>
      <c r="G2402" s="2" t="n">
        <v>1.51212222515743</v>
      </c>
      <c r="H2402" s="2" t="n">
        <v>0.147386805799855</v>
      </c>
      <c r="I2402" s="2" t="n">
        <v>1.31064491414354</v>
      </c>
      <c r="J2402" s="2" t="n">
        <v>0.123542623304661</v>
      </c>
      <c r="K2402" s="1" t="n">
        <v>3</v>
      </c>
      <c r="L2402" s="1" t="s">
        <v>16</v>
      </c>
    </row>
    <row r="2403" customFormat="false" ht="16" hidden="false" customHeight="false" outlineLevel="0" collapsed="false">
      <c r="A2403" s="1" t="s">
        <v>3456</v>
      </c>
      <c r="B2403" s="1" t="s">
        <v>15</v>
      </c>
      <c r="C2403" s="2" t="n">
        <v>0.247995472919523</v>
      </c>
      <c r="D2403" s="2" t="n">
        <v>0.0624452128928222</v>
      </c>
      <c r="E2403" s="2" t="n">
        <v>0.58671392421747</v>
      </c>
      <c r="F2403" s="2" t="n">
        <v>0.297735748794458</v>
      </c>
      <c r="G2403" s="2" t="n">
        <v>0.887603812105883</v>
      </c>
      <c r="H2403" s="2" t="n">
        <v>0.0202047456751639</v>
      </c>
      <c r="I2403" s="2" t="n">
        <v>0.686044251991852</v>
      </c>
      <c r="J2403" s="2" t="n">
        <v>0.217734204062616</v>
      </c>
      <c r="K2403" s="1" t="n">
        <v>3</v>
      </c>
      <c r="L2403" s="1" t="s">
        <v>16</v>
      </c>
    </row>
    <row r="2404" customFormat="false" ht="16" hidden="false" customHeight="false" outlineLevel="0" collapsed="false">
      <c r="A2404" s="1" t="s">
        <v>3457</v>
      </c>
      <c r="B2404" s="1" t="s">
        <v>15</v>
      </c>
      <c r="C2404" s="2" t="s">
        <v>23</v>
      </c>
      <c r="D2404" s="2" t="s">
        <v>23</v>
      </c>
      <c r="E2404" s="2" t="s">
        <v>23</v>
      </c>
      <c r="F2404" s="2" t="s">
        <v>23</v>
      </c>
      <c r="G2404" s="2" t="s">
        <v>23</v>
      </c>
      <c r="H2404" s="2" t="s">
        <v>23</v>
      </c>
      <c r="I2404" s="2" t="s">
        <v>23</v>
      </c>
      <c r="J2404" s="2" t="s">
        <v>23</v>
      </c>
      <c r="K2404" s="1" t="n">
        <v>3</v>
      </c>
      <c r="L2404" s="1" t="s">
        <v>333</v>
      </c>
    </row>
    <row r="2405" customFormat="false" ht="16" hidden="false" customHeight="false" outlineLevel="0" collapsed="false">
      <c r="A2405" s="1" t="s">
        <v>3458</v>
      </c>
      <c r="B2405" s="1" t="s">
        <v>15</v>
      </c>
      <c r="C2405" s="2" t="n">
        <v>1.86574408107487</v>
      </c>
      <c r="D2405" s="2" t="n">
        <v>1.02291143967662</v>
      </c>
      <c r="E2405" s="2" t="n">
        <v>0.802149674369756</v>
      </c>
      <c r="F2405" s="2" t="n">
        <v>0.48912040975676</v>
      </c>
      <c r="G2405" s="2" t="n">
        <v>1.84973088353825</v>
      </c>
      <c r="H2405" s="2" t="n">
        <v>2.5922024269901</v>
      </c>
      <c r="I2405" s="2" t="n">
        <v>1.28056312314036</v>
      </c>
      <c r="J2405" s="2" t="n">
        <v>0.308518429382393</v>
      </c>
      <c r="K2405" s="1" t="n">
        <v>3</v>
      </c>
      <c r="L2405" s="1" t="s">
        <v>3459</v>
      </c>
      <c r="M2405" s="1" t="s">
        <v>3460</v>
      </c>
    </row>
    <row r="2406" customFormat="false" ht="16" hidden="false" customHeight="false" outlineLevel="0" collapsed="false">
      <c r="A2406" s="1" t="s">
        <v>3461</v>
      </c>
      <c r="B2406" s="1" t="s">
        <v>15</v>
      </c>
      <c r="C2406" s="2" t="n">
        <v>2.53977775445045</v>
      </c>
      <c r="D2406" s="2" t="n">
        <v>0.273727233704458</v>
      </c>
      <c r="E2406" s="2" t="n">
        <v>2.29323394480186</v>
      </c>
      <c r="F2406" s="2" t="n">
        <v>0.422062288824072</v>
      </c>
      <c r="G2406" s="2" t="n">
        <v>2.26444917335596</v>
      </c>
      <c r="H2406" s="2" t="n">
        <v>0.162190514379478</v>
      </c>
      <c r="I2406" s="2" t="n">
        <v>2.29755342716344</v>
      </c>
      <c r="J2406" s="2" t="n">
        <v>0.357556611472981</v>
      </c>
      <c r="K2406" s="1" t="n">
        <v>3</v>
      </c>
      <c r="L2406" s="1" t="s">
        <v>16</v>
      </c>
    </row>
    <row r="2407" customFormat="false" ht="16" hidden="false" customHeight="false" outlineLevel="0" collapsed="false">
      <c r="A2407" s="1" t="s">
        <v>3462</v>
      </c>
      <c r="B2407" s="1" t="s">
        <v>15</v>
      </c>
      <c r="C2407" s="2" t="n">
        <v>0.427278471478604</v>
      </c>
      <c r="D2407" s="2" t="n">
        <v>0.219874320363287</v>
      </c>
      <c r="E2407" s="2" t="n">
        <v>0.343825492235093</v>
      </c>
      <c r="F2407" s="2" t="n">
        <v>0.30356539237121</v>
      </c>
      <c r="G2407" s="2" t="n">
        <v>0.304807701665111</v>
      </c>
      <c r="H2407" s="2" t="n">
        <v>0.0419712915003389</v>
      </c>
      <c r="I2407" s="2" t="n">
        <v>0.74839909680669</v>
      </c>
      <c r="J2407" s="2" t="n">
        <v>0.1827258369545</v>
      </c>
      <c r="K2407" s="1" t="n">
        <v>3</v>
      </c>
      <c r="L2407" s="1" t="s">
        <v>3463</v>
      </c>
    </row>
    <row r="2408" customFormat="false" ht="16" hidden="false" customHeight="false" outlineLevel="0" collapsed="false">
      <c r="A2408" s="1" t="s">
        <v>3464</v>
      </c>
      <c r="B2408" s="1" t="s">
        <v>15</v>
      </c>
      <c r="C2408" s="2" t="n">
        <v>1.41687504450329</v>
      </c>
      <c r="D2408" s="2" t="n">
        <v>0.962392683439229</v>
      </c>
      <c r="E2408" s="2" t="n">
        <v>1.18179093405826</v>
      </c>
      <c r="F2408" s="2" t="n">
        <v>0.636363064405794</v>
      </c>
      <c r="G2408" s="2" t="n">
        <v>1.68935249493776</v>
      </c>
      <c r="H2408" s="2" t="n">
        <v>0.583937272259524</v>
      </c>
      <c r="I2408" s="2" t="n">
        <v>0.853326870136833</v>
      </c>
      <c r="J2408" s="2" t="n">
        <v>0.392387897154255</v>
      </c>
      <c r="K2408" s="1" t="n">
        <v>3</v>
      </c>
      <c r="L2408" s="1" t="s">
        <v>3465</v>
      </c>
    </row>
    <row r="2409" customFormat="false" ht="16" hidden="false" customHeight="false" outlineLevel="0" collapsed="false">
      <c r="A2409" s="1" t="s">
        <v>3466</v>
      </c>
      <c r="B2409" s="1" t="s">
        <v>15</v>
      </c>
      <c r="C2409" s="2" t="n">
        <v>0.293089257361141</v>
      </c>
      <c r="D2409" s="2" t="n">
        <v>0.102355697151262</v>
      </c>
      <c r="E2409" s="2" t="n">
        <v>0.625056619891957</v>
      </c>
      <c r="F2409" s="2" t="n">
        <v>0.356820826724137</v>
      </c>
      <c r="G2409" s="2" t="n">
        <v>0.738683692213551</v>
      </c>
      <c r="H2409" s="2" t="n">
        <v>0.11575253370477</v>
      </c>
      <c r="I2409" s="2" t="n">
        <v>0.705116578721784</v>
      </c>
      <c r="J2409" s="2" t="n">
        <v>0.108188393795302</v>
      </c>
      <c r="K2409" s="1" t="n">
        <v>3</v>
      </c>
      <c r="L2409" s="1" t="s">
        <v>3467</v>
      </c>
    </row>
    <row r="2410" customFormat="false" ht="16" hidden="false" customHeight="false" outlineLevel="0" collapsed="false">
      <c r="A2410" s="1" t="s">
        <v>3468</v>
      </c>
      <c r="B2410" s="1" t="s">
        <v>15</v>
      </c>
      <c r="C2410" s="2" t="s">
        <v>23</v>
      </c>
      <c r="D2410" s="2" t="s">
        <v>23</v>
      </c>
      <c r="E2410" s="2" t="s">
        <v>23</v>
      </c>
      <c r="F2410" s="2" t="s">
        <v>23</v>
      </c>
      <c r="G2410" s="2" t="s">
        <v>23</v>
      </c>
      <c r="H2410" s="2" t="s">
        <v>23</v>
      </c>
      <c r="I2410" s="2" t="s">
        <v>23</v>
      </c>
      <c r="J2410" s="2" t="s">
        <v>23</v>
      </c>
      <c r="K2410" s="1" t="n">
        <v>3</v>
      </c>
      <c r="L2410" s="1" t="s">
        <v>3469</v>
      </c>
    </row>
    <row r="2411" customFormat="false" ht="16" hidden="false" customHeight="false" outlineLevel="0" collapsed="false">
      <c r="A2411" s="1" t="s">
        <v>3470</v>
      </c>
      <c r="B2411" s="1" t="s">
        <v>15</v>
      </c>
      <c r="C2411" s="2" t="n">
        <v>1.02133599701043</v>
      </c>
      <c r="D2411" s="2" t="n">
        <v>0.134505889343146</v>
      </c>
      <c r="E2411" s="2" t="n">
        <v>1.04183918709756</v>
      </c>
      <c r="F2411" s="2" t="n">
        <v>0.120506857664095</v>
      </c>
      <c r="G2411" s="2" t="n">
        <v>1.04953971790429</v>
      </c>
      <c r="H2411" s="2" t="n">
        <v>0.0590589088400338</v>
      </c>
      <c r="I2411" s="2" t="n">
        <v>1.0484884723184</v>
      </c>
      <c r="J2411" s="2" t="n">
        <v>0.187372260569887</v>
      </c>
      <c r="K2411" s="1" t="n">
        <v>3</v>
      </c>
      <c r="L2411" s="1" t="s">
        <v>16</v>
      </c>
    </row>
    <row r="2412" customFormat="false" ht="16" hidden="false" customHeight="false" outlineLevel="0" collapsed="false">
      <c r="A2412" s="1" t="s">
        <v>3471</v>
      </c>
      <c r="B2412" s="1" t="s">
        <v>15</v>
      </c>
      <c r="C2412" s="2" t="n">
        <v>1.08694070655279</v>
      </c>
      <c r="D2412" s="2" t="n">
        <v>0.0700664338430343</v>
      </c>
      <c r="E2412" s="2" t="n">
        <v>1.01537429314364</v>
      </c>
      <c r="F2412" s="2" t="n">
        <v>0.0299558805338617</v>
      </c>
      <c r="G2412" s="2" t="n">
        <v>0.984210477839879</v>
      </c>
      <c r="H2412" s="2" t="n">
        <v>0.140650875494714</v>
      </c>
      <c r="I2412" s="2" t="n">
        <v>1.00674514836013</v>
      </c>
      <c r="J2412" s="2" t="n">
        <v>0.147651351509524</v>
      </c>
      <c r="K2412" s="1" t="n">
        <v>3</v>
      </c>
      <c r="L2412" s="1" t="s">
        <v>530</v>
      </c>
    </row>
    <row r="2413" customFormat="false" ht="16" hidden="false" customHeight="false" outlineLevel="0" collapsed="false">
      <c r="A2413" s="1" t="s">
        <v>3472</v>
      </c>
      <c r="B2413" s="1" t="s">
        <v>15</v>
      </c>
      <c r="C2413" s="2" t="n">
        <v>0.393583705602602</v>
      </c>
      <c r="D2413" s="2" t="n">
        <v>0.222331091433249</v>
      </c>
      <c r="E2413" s="2" t="n">
        <v>0.519904953382562</v>
      </c>
      <c r="F2413" s="2" t="n">
        <v>0.0737461983030523</v>
      </c>
      <c r="G2413" s="2" t="n">
        <v>0.662436404169216</v>
      </c>
      <c r="H2413" s="2" t="n">
        <v>0.333856913930551</v>
      </c>
      <c r="I2413" s="2" t="n">
        <v>0.524462075083197</v>
      </c>
      <c r="J2413" s="2" t="n">
        <v>0.193884451632014</v>
      </c>
      <c r="K2413" s="1" t="n">
        <v>3</v>
      </c>
      <c r="L2413" s="1" t="s">
        <v>16</v>
      </c>
    </row>
    <row r="2414" customFormat="false" ht="16" hidden="false" customHeight="false" outlineLevel="0" collapsed="false">
      <c r="A2414" s="1" t="s">
        <v>3473</v>
      </c>
      <c r="B2414" s="1" t="s">
        <v>15</v>
      </c>
      <c r="C2414" s="2" t="n">
        <v>0.0287921898756952</v>
      </c>
      <c r="D2414" s="2" t="n">
        <v>0.00202398246110244</v>
      </c>
      <c r="E2414" s="2" t="n">
        <v>0.0642194021506799</v>
      </c>
      <c r="F2414" s="2" t="n">
        <v>0.0437493179199615</v>
      </c>
      <c r="G2414" s="2" t="n">
        <v>0.0273174947079411</v>
      </c>
      <c r="H2414" s="2" t="n">
        <v>0.0012010161480787</v>
      </c>
      <c r="I2414" s="2" t="n">
        <v>0.0791358640018081</v>
      </c>
      <c r="J2414" s="2" t="n">
        <v>0.0313704104277103</v>
      </c>
      <c r="K2414" s="1" t="n">
        <v>3</v>
      </c>
      <c r="L2414" s="1" t="s">
        <v>16</v>
      </c>
    </row>
    <row r="2415" customFormat="false" ht="16" hidden="false" customHeight="false" outlineLevel="0" collapsed="false">
      <c r="A2415" s="1" t="s">
        <v>3474</v>
      </c>
      <c r="B2415" s="1" t="s">
        <v>15</v>
      </c>
      <c r="C2415" s="2" t="n">
        <v>1.10090231693004</v>
      </c>
      <c r="D2415" s="2" t="n">
        <v>0.265160981518583</v>
      </c>
      <c r="E2415" s="2" t="n">
        <v>0.996068218296149</v>
      </c>
      <c r="F2415" s="2" t="n">
        <v>0.414143956659115</v>
      </c>
      <c r="G2415" s="2" t="n">
        <v>1.29502147663448</v>
      </c>
      <c r="H2415" s="2" t="n">
        <v>0.482524491562121</v>
      </c>
      <c r="I2415" s="2" t="n">
        <v>1.06082121109338</v>
      </c>
      <c r="J2415" s="2" t="n">
        <v>0.198709174363252</v>
      </c>
      <c r="K2415" s="1" t="n">
        <v>3</v>
      </c>
      <c r="L2415" s="1" t="s">
        <v>16</v>
      </c>
    </row>
    <row r="2416" customFormat="false" ht="16" hidden="false" customHeight="false" outlineLevel="0" collapsed="false">
      <c r="A2416" s="1" t="s">
        <v>3475</v>
      </c>
      <c r="B2416" s="1" t="s">
        <v>15</v>
      </c>
      <c r="C2416" s="2" t="n">
        <v>1.68102345846518</v>
      </c>
      <c r="D2416" s="2" t="n">
        <v>0.997857384126733</v>
      </c>
      <c r="E2416" s="2" t="n">
        <v>2.31445463471076</v>
      </c>
      <c r="F2416" s="2" t="n">
        <v>0.978614929444239</v>
      </c>
      <c r="G2416" s="2" t="n">
        <v>1.73540648046756</v>
      </c>
      <c r="H2416" s="2" t="n">
        <v>1.21878541456067</v>
      </c>
      <c r="I2416" s="2" t="n">
        <v>2.45223821360722</v>
      </c>
      <c r="J2416" s="2" t="n">
        <v>1.39908291563995</v>
      </c>
      <c r="K2416" s="1" t="n">
        <v>3</v>
      </c>
      <c r="L2416" s="1" t="s">
        <v>3476</v>
      </c>
    </row>
    <row r="2417" customFormat="false" ht="16" hidden="false" customHeight="false" outlineLevel="0" collapsed="false">
      <c r="A2417" s="1" t="s">
        <v>3477</v>
      </c>
      <c r="B2417" s="1" t="s">
        <v>117</v>
      </c>
      <c r="C2417" s="2" t="s">
        <v>23</v>
      </c>
      <c r="D2417" s="2" t="s">
        <v>23</v>
      </c>
      <c r="E2417" s="2" t="s">
        <v>23</v>
      </c>
      <c r="F2417" s="2" t="s">
        <v>23</v>
      </c>
      <c r="G2417" s="2" t="s">
        <v>23</v>
      </c>
      <c r="H2417" s="2" t="s">
        <v>23</v>
      </c>
      <c r="I2417" s="2" t="s">
        <v>23</v>
      </c>
      <c r="J2417" s="2" t="s">
        <v>23</v>
      </c>
      <c r="K2417" s="1" t="n">
        <v>3</v>
      </c>
      <c r="L2417" s="1" t="s">
        <v>3478</v>
      </c>
    </row>
    <row r="2418" customFormat="false" ht="16" hidden="false" customHeight="false" outlineLevel="0" collapsed="false">
      <c r="A2418" s="1" t="s">
        <v>3479</v>
      </c>
      <c r="B2418" s="1" t="s">
        <v>15</v>
      </c>
      <c r="C2418" s="2" t="n">
        <v>1.96705881802949</v>
      </c>
      <c r="D2418" s="2" t="n">
        <v>0.671427800243629</v>
      </c>
      <c r="E2418" s="2" t="n">
        <v>1.88332433982331</v>
      </c>
      <c r="F2418" s="2" t="n">
        <v>0.505055575753844</v>
      </c>
      <c r="G2418" s="2" t="n">
        <v>2.13336272934769</v>
      </c>
      <c r="H2418" s="2" t="n">
        <v>0.899171469776829</v>
      </c>
      <c r="I2418" s="2" t="n">
        <v>1.87070616458239</v>
      </c>
      <c r="J2418" s="2" t="n">
        <v>0.326022962717652</v>
      </c>
      <c r="K2418" s="1" t="n">
        <v>3</v>
      </c>
      <c r="L2418" s="1" t="s">
        <v>16</v>
      </c>
    </row>
    <row r="2419" customFormat="false" ht="16" hidden="false" customHeight="false" outlineLevel="0" collapsed="false">
      <c r="A2419" s="1" t="s">
        <v>3480</v>
      </c>
      <c r="B2419" s="1" t="s">
        <v>15</v>
      </c>
      <c r="C2419" s="2" t="n">
        <v>2.32722669223492</v>
      </c>
      <c r="D2419" s="2" t="n">
        <v>0.417231104588946</v>
      </c>
      <c r="E2419" s="2" t="n">
        <v>1.97469863993582</v>
      </c>
      <c r="F2419" s="2" t="n">
        <v>0.391287885206622</v>
      </c>
      <c r="G2419" s="2" t="n">
        <v>1.33328591992717</v>
      </c>
      <c r="H2419" s="2" t="n">
        <v>0.291858881063793</v>
      </c>
      <c r="I2419" s="2" t="n">
        <v>1.87123795914381</v>
      </c>
      <c r="J2419" s="2" t="n">
        <v>0.10574016513761</v>
      </c>
      <c r="K2419" s="1" t="n">
        <v>3</v>
      </c>
      <c r="L2419" s="1" t="s">
        <v>16</v>
      </c>
    </row>
    <row r="2420" customFormat="false" ht="16" hidden="false" customHeight="false" outlineLevel="0" collapsed="false">
      <c r="A2420" s="1" t="s">
        <v>3481</v>
      </c>
      <c r="B2420" s="1" t="s">
        <v>15</v>
      </c>
      <c r="C2420" s="2" t="n">
        <v>1.93437250841266</v>
      </c>
      <c r="D2420" s="2" t="n">
        <v>0.343147467138991</v>
      </c>
      <c r="E2420" s="2" t="n">
        <v>1.70410348801051</v>
      </c>
      <c r="F2420" s="2" t="n">
        <v>0.0923057998857253</v>
      </c>
      <c r="G2420" s="2" t="n">
        <v>1.95678880935662</v>
      </c>
      <c r="H2420" s="2" t="n">
        <v>0.377263612201985</v>
      </c>
      <c r="I2420" s="2" t="n">
        <v>1.78225774077283</v>
      </c>
      <c r="J2420" s="2" t="n">
        <v>0.237060148388211</v>
      </c>
      <c r="K2420" s="1" t="n">
        <v>3</v>
      </c>
      <c r="L2420" s="1" t="s">
        <v>3482</v>
      </c>
    </row>
    <row r="2421" customFormat="false" ht="16" hidden="false" customHeight="false" outlineLevel="0" collapsed="false">
      <c r="A2421" s="1" t="s">
        <v>3483</v>
      </c>
      <c r="B2421" s="1" t="s">
        <v>15</v>
      </c>
      <c r="C2421" s="2" t="n">
        <v>1.20735272530065</v>
      </c>
      <c r="D2421" s="2" t="n">
        <v>0.169666577226611</v>
      </c>
      <c r="E2421" s="2" t="n">
        <v>1.18648593388685</v>
      </c>
      <c r="F2421" s="2" t="n">
        <v>0.226758353783052</v>
      </c>
      <c r="G2421" s="2" t="n">
        <v>1.03714543947209</v>
      </c>
      <c r="H2421" s="2" t="n">
        <v>0.0527448951500389</v>
      </c>
      <c r="I2421" s="2" t="n">
        <v>1.10734367204401</v>
      </c>
      <c r="J2421" s="2" t="n">
        <v>0.214794012195974</v>
      </c>
      <c r="K2421" s="1" t="n">
        <v>3</v>
      </c>
      <c r="L2421" s="1" t="s">
        <v>16</v>
      </c>
    </row>
    <row r="2422" customFormat="false" ht="16" hidden="false" customHeight="false" outlineLevel="0" collapsed="false">
      <c r="A2422" s="1" t="s">
        <v>3484</v>
      </c>
      <c r="B2422" s="1" t="s">
        <v>15</v>
      </c>
      <c r="C2422" s="2" t="n">
        <v>1.52357706031607</v>
      </c>
      <c r="D2422" s="2" t="n">
        <v>0.117218237861613</v>
      </c>
      <c r="E2422" s="2" t="n">
        <v>1.5020774288953</v>
      </c>
      <c r="F2422" s="2" t="n">
        <v>0.178691244672356</v>
      </c>
      <c r="G2422" s="2" t="n">
        <v>1.83476484023247</v>
      </c>
      <c r="H2422" s="2" t="n">
        <v>0.115450630970176</v>
      </c>
      <c r="I2422" s="2" t="n">
        <v>1.59688934820437</v>
      </c>
      <c r="J2422" s="2" t="n">
        <v>0.167604457620814</v>
      </c>
      <c r="K2422" s="1" t="n">
        <v>3</v>
      </c>
      <c r="L2422" s="1" t="s">
        <v>16</v>
      </c>
    </row>
    <row r="2423" customFormat="false" ht="16" hidden="false" customHeight="false" outlineLevel="0" collapsed="false">
      <c r="A2423" s="1" t="s">
        <v>3485</v>
      </c>
      <c r="B2423" s="1" t="s">
        <v>15</v>
      </c>
      <c r="C2423" s="2" t="n">
        <v>1.20599397781358</v>
      </c>
      <c r="D2423" s="2" t="n">
        <v>0.0894184356256741</v>
      </c>
      <c r="E2423" s="2" t="n">
        <v>1.31057701056329</v>
      </c>
      <c r="F2423" s="2" t="n">
        <v>0.124671393629121</v>
      </c>
      <c r="G2423" s="2" t="n">
        <v>1.5705616529535</v>
      </c>
      <c r="H2423" s="2" t="n">
        <v>0.0961850171721006</v>
      </c>
      <c r="I2423" s="2" t="n">
        <v>1.28969157715584</v>
      </c>
      <c r="J2423" s="2" t="n">
        <v>0.121339705157804</v>
      </c>
      <c r="K2423" s="1" t="n">
        <v>3</v>
      </c>
      <c r="L2423" s="1" t="s">
        <v>16</v>
      </c>
    </row>
    <row r="2424" customFormat="false" ht="16" hidden="false" customHeight="false" outlineLevel="0" collapsed="false">
      <c r="A2424" s="1" t="s">
        <v>3486</v>
      </c>
      <c r="B2424" s="1" t="s">
        <v>15</v>
      </c>
      <c r="C2424" s="2" t="n">
        <v>1.46326046296517</v>
      </c>
      <c r="D2424" s="2" t="n">
        <v>0.116451007325114</v>
      </c>
      <c r="E2424" s="2" t="n">
        <v>1.6617620708552</v>
      </c>
      <c r="F2424" s="2" t="n">
        <v>0.339197642198685</v>
      </c>
      <c r="G2424" s="2" t="n">
        <v>1.67776979587067</v>
      </c>
      <c r="H2424" s="2" t="n">
        <v>0.147745126459999</v>
      </c>
      <c r="I2424" s="2" t="n">
        <v>1.69742385371983</v>
      </c>
      <c r="J2424" s="2" t="n">
        <v>0.450098407480738</v>
      </c>
      <c r="K2424" s="1" t="n">
        <v>3</v>
      </c>
      <c r="L2424" s="1" t="s">
        <v>3487</v>
      </c>
    </row>
    <row r="2425" customFormat="false" ht="16" hidden="false" customHeight="false" outlineLevel="0" collapsed="false">
      <c r="A2425" s="1" t="s">
        <v>3488</v>
      </c>
      <c r="B2425" s="1" t="s">
        <v>15</v>
      </c>
      <c r="C2425" s="2" t="n">
        <v>1.4531137938937</v>
      </c>
      <c r="D2425" s="2" t="n">
        <v>0.0419967031137046</v>
      </c>
      <c r="E2425" s="2" t="n">
        <v>1.44965009518734</v>
      </c>
      <c r="F2425" s="2" t="n">
        <v>0.108943810393294</v>
      </c>
      <c r="G2425" s="2" t="n">
        <v>1.47323567082581</v>
      </c>
      <c r="H2425" s="2" t="n">
        <v>0.14014907804954</v>
      </c>
      <c r="I2425" s="2" t="n">
        <v>1.28070258981528</v>
      </c>
      <c r="J2425" s="2" t="n">
        <v>0.149208772649142</v>
      </c>
      <c r="K2425" s="1" t="n">
        <v>3</v>
      </c>
      <c r="L2425" s="1" t="s">
        <v>16</v>
      </c>
    </row>
    <row r="2426" customFormat="false" ht="16" hidden="false" customHeight="false" outlineLevel="0" collapsed="false">
      <c r="A2426" s="1" t="s">
        <v>3489</v>
      </c>
      <c r="B2426" s="1" t="s">
        <v>15</v>
      </c>
      <c r="C2426" s="2" t="n">
        <v>1.1281718825381</v>
      </c>
      <c r="D2426" s="2" t="n">
        <v>0.196989200344282</v>
      </c>
      <c r="E2426" s="2" t="n">
        <v>1.14218823020062</v>
      </c>
      <c r="F2426" s="2" t="n">
        <v>0.175581892509188</v>
      </c>
      <c r="G2426" s="2" t="n">
        <v>1.31040363964996</v>
      </c>
      <c r="H2426" s="2" t="n">
        <v>0.0885251611963906</v>
      </c>
      <c r="I2426" s="2" t="n">
        <v>1.19388309489914</v>
      </c>
      <c r="J2426" s="2" t="n">
        <v>0.120938705809078</v>
      </c>
      <c r="K2426" s="1" t="n">
        <v>3</v>
      </c>
      <c r="L2426" s="1" t="s">
        <v>3490</v>
      </c>
    </row>
    <row r="2427" customFormat="false" ht="16" hidden="false" customHeight="false" outlineLevel="0" collapsed="false">
      <c r="A2427" s="1" t="s">
        <v>3491</v>
      </c>
      <c r="B2427" s="1" t="s">
        <v>15</v>
      </c>
      <c r="C2427" s="2" t="n">
        <v>1.16401407275596</v>
      </c>
      <c r="D2427" s="2" t="n">
        <v>0.0895627519348486</v>
      </c>
      <c r="E2427" s="2" t="n">
        <v>1.04115009448351</v>
      </c>
      <c r="F2427" s="2" t="n">
        <v>0.129383479831929</v>
      </c>
      <c r="G2427" s="2" t="n">
        <v>1.33151687120572</v>
      </c>
      <c r="H2427" s="2" t="n">
        <v>0.195432818830305</v>
      </c>
      <c r="I2427" s="2" t="n">
        <v>1.10087469921622</v>
      </c>
      <c r="J2427" s="2" t="n">
        <v>0.109718262863556</v>
      </c>
      <c r="K2427" s="1" t="n">
        <v>3</v>
      </c>
      <c r="L2427" s="1" t="s">
        <v>16</v>
      </c>
    </row>
    <row r="2428" customFormat="false" ht="16" hidden="false" customHeight="false" outlineLevel="0" collapsed="false">
      <c r="A2428" s="1" t="s">
        <v>3492</v>
      </c>
      <c r="B2428" s="1" t="s">
        <v>15</v>
      </c>
      <c r="C2428" s="2" t="n">
        <v>2.06121287285211</v>
      </c>
      <c r="D2428" s="2" t="n">
        <v>0.25003553629582</v>
      </c>
      <c r="E2428" s="2" t="n">
        <v>1.94401122660815</v>
      </c>
      <c r="F2428" s="2" t="n">
        <v>0.204664874494088</v>
      </c>
      <c r="G2428" s="2" t="n">
        <v>2.03369679065194</v>
      </c>
      <c r="H2428" s="2" t="n">
        <v>0.360827217282338</v>
      </c>
      <c r="I2428" s="2" t="n">
        <v>1.96537996351531</v>
      </c>
      <c r="J2428" s="2" t="n">
        <v>0.163595570260753</v>
      </c>
      <c r="K2428" s="1" t="n">
        <v>3</v>
      </c>
      <c r="L2428" s="1" t="s">
        <v>1178</v>
      </c>
    </row>
    <row r="2429" customFormat="false" ht="16" hidden="false" customHeight="false" outlineLevel="0" collapsed="false">
      <c r="A2429" s="1" t="s">
        <v>3493</v>
      </c>
      <c r="B2429" s="1" t="s">
        <v>15</v>
      </c>
      <c r="C2429" s="2" t="n">
        <v>1.46506665146396</v>
      </c>
      <c r="D2429" s="2" t="n">
        <v>0.0772795839527749</v>
      </c>
      <c r="E2429" s="2" t="n">
        <v>1.42925413289548</v>
      </c>
      <c r="F2429" s="2" t="n">
        <v>0.323311162861637</v>
      </c>
      <c r="G2429" s="2" t="n">
        <v>1.39564247839902</v>
      </c>
      <c r="H2429" s="2" t="n">
        <v>0.315623640068508</v>
      </c>
      <c r="I2429" s="2" t="n">
        <v>1.45109456139016</v>
      </c>
      <c r="J2429" s="2" t="n">
        <v>0.472215490411699</v>
      </c>
      <c r="K2429" s="1" t="n">
        <v>3</v>
      </c>
      <c r="L2429" s="1" t="s">
        <v>16</v>
      </c>
    </row>
    <row r="2430" customFormat="false" ht="16" hidden="false" customHeight="false" outlineLevel="0" collapsed="false">
      <c r="A2430" s="1" t="s">
        <v>3494</v>
      </c>
      <c r="B2430" s="1" t="s">
        <v>117</v>
      </c>
      <c r="C2430" s="2" t="s">
        <v>23</v>
      </c>
      <c r="D2430" s="2" t="s">
        <v>23</v>
      </c>
      <c r="E2430" s="2" t="s">
        <v>23</v>
      </c>
      <c r="F2430" s="2" t="s">
        <v>23</v>
      </c>
      <c r="G2430" s="2" t="s">
        <v>23</v>
      </c>
      <c r="H2430" s="2" t="s">
        <v>23</v>
      </c>
      <c r="I2430" s="2" t="s">
        <v>23</v>
      </c>
      <c r="J2430" s="2" t="s">
        <v>23</v>
      </c>
      <c r="K2430" s="1" t="n">
        <v>3</v>
      </c>
      <c r="L2430" s="1" t="s">
        <v>3478</v>
      </c>
    </row>
    <row r="2431" customFormat="false" ht="16" hidden="false" customHeight="false" outlineLevel="0" collapsed="false">
      <c r="A2431" s="1" t="s">
        <v>3495</v>
      </c>
      <c r="B2431" s="1" t="s">
        <v>117</v>
      </c>
      <c r="C2431" s="2" t="s">
        <v>23</v>
      </c>
      <c r="D2431" s="2" t="s">
        <v>23</v>
      </c>
      <c r="E2431" s="2" t="s">
        <v>23</v>
      </c>
      <c r="F2431" s="2" t="s">
        <v>23</v>
      </c>
      <c r="G2431" s="2" t="s">
        <v>23</v>
      </c>
      <c r="H2431" s="2" t="s">
        <v>23</v>
      </c>
      <c r="I2431" s="2" t="s">
        <v>23</v>
      </c>
      <c r="J2431" s="2" t="s">
        <v>23</v>
      </c>
      <c r="K2431" s="1" t="n">
        <v>3</v>
      </c>
      <c r="L2431" s="1" t="s">
        <v>2995</v>
      </c>
    </row>
    <row r="2432" customFormat="false" ht="16" hidden="false" customHeight="false" outlineLevel="0" collapsed="false">
      <c r="A2432" s="1" t="s">
        <v>3496</v>
      </c>
      <c r="B2432" s="1" t="s">
        <v>15</v>
      </c>
      <c r="C2432" s="2" t="n">
        <v>1.18031157085164</v>
      </c>
      <c r="D2432" s="2" t="n">
        <v>0.32084089210247</v>
      </c>
      <c r="E2432" s="2" t="n">
        <v>1.23382430361315</v>
      </c>
      <c r="F2432" s="2" t="n">
        <v>0.545222846435263</v>
      </c>
      <c r="G2432" s="2" t="n">
        <v>1.41051236327116</v>
      </c>
      <c r="H2432" s="2" t="n">
        <v>0.29983718265206</v>
      </c>
      <c r="I2432" s="2" t="n">
        <v>1.06593678807792</v>
      </c>
      <c r="J2432" s="2" t="n">
        <v>0.275887719368438</v>
      </c>
      <c r="K2432" s="1" t="n">
        <v>3</v>
      </c>
      <c r="L2432" s="1" t="s">
        <v>16</v>
      </c>
    </row>
    <row r="2433" customFormat="false" ht="16" hidden="false" customHeight="false" outlineLevel="0" collapsed="false">
      <c r="A2433" s="1" t="s">
        <v>3497</v>
      </c>
      <c r="B2433" s="1" t="s">
        <v>15</v>
      </c>
      <c r="C2433" s="2" t="n">
        <v>1.69830347615499</v>
      </c>
      <c r="D2433" s="2" t="n">
        <v>0.102399608409896</v>
      </c>
      <c r="E2433" s="2" t="n">
        <v>1.53349351170453</v>
      </c>
      <c r="F2433" s="2" t="n">
        <v>0.125092599376241</v>
      </c>
      <c r="G2433" s="2" t="n">
        <v>1.69693434907957</v>
      </c>
      <c r="H2433" s="2" t="n">
        <v>0.135820954372587</v>
      </c>
      <c r="I2433" s="2" t="n">
        <v>1.61271069140427</v>
      </c>
      <c r="J2433" s="2" t="n">
        <v>0.129881373756863</v>
      </c>
      <c r="K2433" s="1" t="n">
        <v>3</v>
      </c>
      <c r="L2433" s="1" t="s">
        <v>3498</v>
      </c>
    </row>
    <row r="2434" customFormat="false" ht="16" hidden="false" customHeight="false" outlineLevel="0" collapsed="false">
      <c r="A2434" s="1" t="s">
        <v>3499</v>
      </c>
      <c r="B2434" s="1" t="s">
        <v>15</v>
      </c>
      <c r="C2434" s="2" t="n">
        <v>1.86114869201438</v>
      </c>
      <c r="D2434" s="2" t="n">
        <v>0.224386651780312</v>
      </c>
      <c r="E2434" s="2" t="n">
        <v>1.79682226137004</v>
      </c>
      <c r="F2434" s="2" t="n">
        <v>0.285969789213451</v>
      </c>
      <c r="G2434" s="2" t="n">
        <v>1.97445451852567</v>
      </c>
      <c r="H2434" s="2" t="n">
        <v>0.0966872693109586</v>
      </c>
      <c r="I2434" s="2" t="n">
        <v>1.70540460544691</v>
      </c>
      <c r="J2434" s="2" t="n">
        <v>0.286321583498733</v>
      </c>
      <c r="K2434" s="1" t="n">
        <v>3</v>
      </c>
      <c r="L2434" s="1" t="s">
        <v>16</v>
      </c>
    </row>
    <row r="2435" customFormat="false" ht="16" hidden="false" customHeight="false" outlineLevel="0" collapsed="false">
      <c r="A2435" s="1" t="s">
        <v>3500</v>
      </c>
      <c r="B2435" s="1" t="s">
        <v>15</v>
      </c>
      <c r="C2435" s="2" t="n">
        <v>2.07405529002623</v>
      </c>
      <c r="D2435" s="2" t="n">
        <v>0.381193874219842</v>
      </c>
      <c r="E2435" s="2" t="n">
        <v>1.58773135863052</v>
      </c>
      <c r="F2435" s="2" t="n">
        <v>0.287464723307837</v>
      </c>
      <c r="G2435" s="2" t="n">
        <v>1.69478688755229</v>
      </c>
      <c r="H2435" s="2" t="n">
        <v>0.326449213836363</v>
      </c>
      <c r="I2435" s="2" t="n">
        <v>1.97333257888436</v>
      </c>
      <c r="J2435" s="2" t="n">
        <v>0.622933613514485</v>
      </c>
      <c r="K2435" s="1" t="n">
        <v>3</v>
      </c>
      <c r="L2435" s="1" t="s">
        <v>16</v>
      </c>
    </row>
    <row r="2436" customFormat="false" ht="16" hidden="false" customHeight="false" outlineLevel="0" collapsed="false">
      <c r="A2436" s="1" t="s">
        <v>3501</v>
      </c>
      <c r="B2436" s="1" t="s">
        <v>117</v>
      </c>
      <c r="C2436" s="2" t="s">
        <v>23</v>
      </c>
      <c r="D2436" s="2" t="s">
        <v>23</v>
      </c>
      <c r="E2436" s="2" t="s">
        <v>23</v>
      </c>
      <c r="F2436" s="2" t="s">
        <v>23</v>
      </c>
      <c r="G2436" s="2" t="s">
        <v>23</v>
      </c>
      <c r="H2436" s="2" t="s">
        <v>23</v>
      </c>
      <c r="I2436" s="2" t="s">
        <v>23</v>
      </c>
      <c r="J2436" s="2" t="s">
        <v>23</v>
      </c>
      <c r="K2436" s="1" t="n">
        <v>3</v>
      </c>
      <c r="L2436" s="1" t="s">
        <v>3502</v>
      </c>
    </row>
    <row r="2437" customFormat="false" ht="16" hidden="false" customHeight="false" outlineLevel="0" collapsed="false">
      <c r="A2437" s="1" t="s">
        <v>3503</v>
      </c>
      <c r="B2437" s="1" t="s">
        <v>15</v>
      </c>
      <c r="C2437" s="2" t="n">
        <v>1.49151282446719</v>
      </c>
      <c r="D2437" s="2" t="n">
        <v>0.476540553612416</v>
      </c>
      <c r="E2437" s="2" t="n">
        <v>1.52518247119129</v>
      </c>
      <c r="F2437" s="2" t="n">
        <v>0.540745376559471</v>
      </c>
      <c r="G2437" s="2" t="n">
        <v>1.8101782115342</v>
      </c>
      <c r="H2437" s="2" t="n">
        <v>0.832539873480188</v>
      </c>
      <c r="I2437" s="2" t="n">
        <v>1.32227156278224</v>
      </c>
      <c r="J2437" s="2" t="n">
        <v>0.525977621379245</v>
      </c>
      <c r="K2437" s="1" t="n">
        <v>3</v>
      </c>
      <c r="L2437" s="1" t="s">
        <v>16</v>
      </c>
    </row>
    <row r="2438" customFormat="false" ht="16" hidden="false" customHeight="false" outlineLevel="0" collapsed="false">
      <c r="A2438" s="1" t="s">
        <v>3504</v>
      </c>
      <c r="B2438" s="1" t="s">
        <v>15</v>
      </c>
      <c r="C2438" s="2" t="n">
        <v>1.04956608304694</v>
      </c>
      <c r="D2438" s="2" t="n">
        <v>0.140708231116227</v>
      </c>
      <c r="E2438" s="2" t="n">
        <v>1.14595243988142</v>
      </c>
      <c r="F2438" s="2" t="n">
        <v>0.241137607875061</v>
      </c>
      <c r="G2438" s="2" t="n">
        <v>1.46765507230892</v>
      </c>
      <c r="H2438" s="2" t="n">
        <v>0.277188781245809</v>
      </c>
      <c r="I2438" s="2" t="n">
        <v>1.20105704124679</v>
      </c>
      <c r="J2438" s="2" t="n">
        <v>0.104764938404825</v>
      </c>
      <c r="K2438" s="1" t="n">
        <v>3</v>
      </c>
      <c r="L2438" s="1" t="s">
        <v>16</v>
      </c>
    </row>
    <row r="2439" customFormat="false" ht="16" hidden="false" customHeight="false" outlineLevel="0" collapsed="false">
      <c r="A2439" s="1" t="s">
        <v>3505</v>
      </c>
      <c r="B2439" s="1" t="s">
        <v>15</v>
      </c>
      <c r="C2439" s="2" t="s">
        <v>23</v>
      </c>
      <c r="D2439" s="2" t="s">
        <v>23</v>
      </c>
      <c r="E2439" s="2" t="s">
        <v>23</v>
      </c>
      <c r="F2439" s="2" t="s">
        <v>23</v>
      </c>
      <c r="G2439" s="2" t="s">
        <v>23</v>
      </c>
      <c r="H2439" s="2" t="s">
        <v>23</v>
      </c>
      <c r="I2439" s="2" t="s">
        <v>23</v>
      </c>
      <c r="J2439" s="2" t="s">
        <v>23</v>
      </c>
      <c r="K2439" s="1" t="n">
        <v>3</v>
      </c>
      <c r="L2439" s="1" t="s">
        <v>3506</v>
      </c>
    </row>
    <row r="2440" customFormat="false" ht="16" hidden="false" customHeight="false" outlineLevel="0" collapsed="false">
      <c r="A2440" s="1" t="s">
        <v>3507</v>
      </c>
      <c r="B2440" s="1" t="s">
        <v>15</v>
      </c>
      <c r="C2440" s="2" t="n">
        <v>1.79551920297233</v>
      </c>
      <c r="D2440" s="2" t="n">
        <v>0.53677001188067</v>
      </c>
      <c r="E2440" s="2" t="n">
        <v>1.62327081457392</v>
      </c>
      <c r="F2440" s="2" t="n">
        <v>0.40171748752637</v>
      </c>
      <c r="G2440" s="2" t="n">
        <v>2.54351210626008</v>
      </c>
      <c r="H2440" s="2" t="n">
        <v>0.492872819797244</v>
      </c>
      <c r="I2440" s="2" t="n">
        <v>2.52192973784416</v>
      </c>
      <c r="J2440" s="2" t="n">
        <v>1.85336907666467</v>
      </c>
      <c r="K2440" s="1" t="n">
        <v>3</v>
      </c>
      <c r="L2440" s="1" t="s">
        <v>3508</v>
      </c>
      <c r="M2440" s="1" t="s">
        <v>3509</v>
      </c>
    </row>
    <row r="2441" customFormat="false" ht="16" hidden="false" customHeight="false" outlineLevel="0" collapsed="false">
      <c r="A2441" s="1" t="s">
        <v>3510</v>
      </c>
      <c r="B2441" s="1" t="s">
        <v>15</v>
      </c>
      <c r="C2441" s="2" t="n">
        <v>0.508408770790361</v>
      </c>
      <c r="D2441" s="2" t="n">
        <v>0.0967107154761741</v>
      </c>
      <c r="E2441" s="2" t="n">
        <v>1.52700067376001</v>
      </c>
      <c r="F2441" s="2" t="n">
        <v>0.227227046896344</v>
      </c>
      <c r="G2441" s="2" t="n">
        <v>1.84402874898523</v>
      </c>
      <c r="H2441" s="2" t="n">
        <v>0.0859620227321802</v>
      </c>
      <c r="I2441" s="2" t="n">
        <v>1.62032537694586</v>
      </c>
      <c r="J2441" s="2" t="n">
        <v>0.0960917215759417</v>
      </c>
      <c r="K2441" s="1" t="n">
        <v>3</v>
      </c>
      <c r="L2441" s="1" t="s">
        <v>16</v>
      </c>
    </row>
    <row r="2442" customFormat="false" ht="16" hidden="false" customHeight="false" outlineLevel="0" collapsed="false">
      <c r="A2442" s="1" t="s">
        <v>3511</v>
      </c>
      <c r="B2442" s="1" t="s">
        <v>15</v>
      </c>
      <c r="C2442" s="2" t="n">
        <v>1.97813395558166</v>
      </c>
      <c r="D2442" s="2" t="n">
        <v>0.353889107443835</v>
      </c>
      <c r="E2442" s="2" t="n">
        <v>1.74361635069368</v>
      </c>
      <c r="F2442" s="2" t="n">
        <v>0.132105322742048</v>
      </c>
      <c r="G2442" s="2" t="n">
        <v>1.82159605076762</v>
      </c>
      <c r="H2442" s="2" t="n">
        <v>0.408122324830295</v>
      </c>
      <c r="I2442" s="2" t="n">
        <v>2.00107037808249</v>
      </c>
      <c r="J2442" s="2" t="n">
        <v>0.458699993310157</v>
      </c>
      <c r="K2442" s="1" t="n">
        <v>3</v>
      </c>
      <c r="L2442" s="1" t="s">
        <v>16</v>
      </c>
    </row>
    <row r="2443" customFormat="false" ht="16" hidden="false" customHeight="false" outlineLevel="0" collapsed="false">
      <c r="A2443" s="1" t="s">
        <v>3512</v>
      </c>
      <c r="B2443" s="1" t="s">
        <v>15</v>
      </c>
      <c r="C2443" s="2" t="n">
        <v>0.0800316445639469</v>
      </c>
      <c r="D2443" s="2" t="n">
        <v>0.0229687763566088</v>
      </c>
      <c r="E2443" s="2" t="n">
        <v>0.138999834050578</v>
      </c>
      <c r="F2443" s="2" t="n">
        <v>0.101107882192223</v>
      </c>
      <c r="G2443" s="2" t="n">
        <v>0.0674434192726821</v>
      </c>
      <c r="H2443" s="2" t="n">
        <v>0.0144260510248999</v>
      </c>
      <c r="I2443" s="2" t="n">
        <v>0.144683899102395</v>
      </c>
      <c r="J2443" s="2" t="n">
        <v>0.0392423458029108</v>
      </c>
      <c r="K2443" s="1" t="n">
        <v>3</v>
      </c>
      <c r="L2443" s="1" t="s">
        <v>739</v>
      </c>
    </row>
    <row r="2444" customFormat="false" ht="16" hidden="false" customHeight="false" outlineLevel="0" collapsed="false">
      <c r="A2444" s="1" t="s">
        <v>3513</v>
      </c>
      <c r="B2444" s="1" t="s">
        <v>15</v>
      </c>
      <c r="C2444" s="2" t="n">
        <v>1.98526554661238</v>
      </c>
      <c r="D2444" s="2" t="n">
        <v>0.247323144411004</v>
      </c>
      <c r="E2444" s="2" t="n">
        <v>1.62304487977328</v>
      </c>
      <c r="F2444" s="2" t="n">
        <v>0.222881910679186</v>
      </c>
      <c r="G2444" s="2" t="n">
        <v>1.87361641809384</v>
      </c>
      <c r="H2444" s="2" t="n">
        <v>0.577656439137121</v>
      </c>
      <c r="I2444" s="2" t="n">
        <v>1.992963671566</v>
      </c>
      <c r="J2444" s="2" t="n">
        <v>0.330818854394652</v>
      </c>
      <c r="K2444" s="1" t="n">
        <v>3</v>
      </c>
      <c r="L2444" s="1" t="s">
        <v>16</v>
      </c>
    </row>
    <row r="2445" customFormat="false" ht="16" hidden="false" customHeight="false" outlineLevel="0" collapsed="false">
      <c r="A2445" s="1" t="s">
        <v>3514</v>
      </c>
      <c r="B2445" s="1" t="s">
        <v>15</v>
      </c>
      <c r="C2445" s="2" t="n">
        <v>0.357865785125307</v>
      </c>
      <c r="D2445" s="2" t="n">
        <v>0.0545361626189648</v>
      </c>
      <c r="E2445" s="2" t="n">
        <v>0.63928255447669</v>
      </c>
      <c r="F2445" s="2" t="n">
        <v>0.178535105270587</v>
      </c>
      <c r="G2445" s="2" t="n">
        <v>0.798746006450482</v>
      </c>
      <c r="H2445" s="2" t="n">
        <v>0.134208450113401</v>
      </c>
      <c r="I2445" s="2" t="n">
        <v>0.805432961126159</v>
      </c>
      <c r="J2445" s="2" t="n">
        <v>0.275509900077178</v>
      </c>
      <c r="K2445" s="1" t="n">
        <v>3</v>
      </c>
      <c r="L2445" s="1" t="s">
        <v>16</v>
      </c>
    </row>
    <row r="2446" customFormat="false" ht="16" hidden="false" customHeight="false" outlineLevel="0" collapsed="false">
      <c r="A2446" s="1" t="s">
        <v>3515</v>
      </c>
      <c r="B2446" s="1" t="s">
        <v>15</v>
      </c>
      <c r="C2446" s="2" t="n">
        <v>7.66914052882042</v>
      </c>
      <c r="D2446" s="2" t="n">
        <v>5.18799742050198</v>
      </c>
      <c r="E2446" s="2" t="n">
        <v>6.78033497266601</v>
      </c>
      <c r="F2446" s="2" t="n">
        <v>5.76559320589402</v>
      </c>
      <c r="G2446" s="2" t="n">
        <v>6.82321149917584</v>
      </c>
      <c r="H2446" s="2" t="n">
        <v>2.98952036519936</v>
      </c>
      <c r="I2446" s="2" t="n">
        <v>8.10177925476484</v>
      </c>
      <c r="J2446" s="2" t="n">
        <v>5.91975457939556</v>
      </c>
      <c r="K2446" s="1" t="n">
        <v>3</v>
      </c>
      <c r="L2446" s="1" t="s">
        <v>3516</v>
      </c>
    </row>
    <row r="2447" customFormat="false" ht="16" hidden="false" customHeight="false" outlineLevel="0" collapsed="false">
      <c r="A2447" s="1" t="s">
        <v>3517</v>
      </c>
      <c r="B2447" s="1" t="s">
        <v>15</v>
      </c>
      <c r="C2447" s="2" t="s">
        <v>23</v>
      </c>
      <c r="D2447" s="2" t="s">
        <v>23</v>
      </c>
      <c r="E2447" s="2" t="s">
        <v>23</v>
      </c>
      <c r="F2447" s="2" t="s">
        <v>23</v>
      </c>
      <c r="G2447" s="2" t="s">
        <v>23</v>
      </c>
      <c r="H2447" s="2" t="s">
        <v>23</v>
      </c>
      <c r="I2447" s="2" t="s">
        <v>23</v>
      </c>
      <c r="J2447" s="2" t="s">
        <v>23</v>
      </c>
      <c r="K2447" s="1" t="n">
        <v>3</v>
      </c>
      <c r="L2447" s="1" t="s">
        <v>3518</v>
      </c>
    </row>
    <row r="2448" customFormat="false" ht="16" hidden="false" customHeight="false" outlineLevel="0" collapsed="false">
      <c r="A2448" s="1" t="s">
        <v>3519</v>
      </c>
      <c r="B2448" s="1" t="s">
        <v>15</v>
      </c>
      <c r="C2448" s="2" t="n">
        <v>0.0128492206686234</v>
      </c>
      <c r="D2448" s="2" t="n">
        <v>0.00497510301204909</v>
      </c>
      <c r="E2448" s="2" t="n">
        <v>0.0500251004382763</v>
      </c>
      <c r="F2448" s="2" t="n">
        <v>0.050688861525367</v>
      </c>
      <c r="G2448" s="2" t="n">
        <v>0.0259199745085564</v>
      </c>
      <c r="H2448" s="2" t="n">
        <v>0.00577994160458466</v>
      </c>
      <c r="I2448" s="2" t="n">
        <v>0.0562357792364298</v>
      </c>
      <c r="J2448" s="2" t="n">
        <v>0.0274226765173806</v>
      </c>
      <c r="K2448" s="1" t="n">
        <v>3</v>
      </c>
      <c r="L2448" s="1" t="s">
        <v>16</v>
      </c>
    </row>
    <row r="2449" customFormat="false" ht="16" hidden="false" customHeight="false" outlineLevel="0" collapsed="false">
      <c r="A2449" s="1" t="s">
        <v>3520</v>
      </c>
      <c r="B2449" s="1" t="s">
        <v>15</v>
      </c>
      <c r="C2449" s="2" t="n">
        <v>0.00178083355480282</v>
      </c>
      <c r="D2449" s="2" t="n">
        <v>0.00162578802142146</v>
      </c>
      <c r="E2449" s="2" t="n">
        <v>0.0289591647977456</v>
      </c>
      <c r="F2449" s="2" t="n">
        <v>0.0407730220900469</v>
      </c>
      <c r="G2449" s="2" t="n">
        <v>0.00391520604194395</v>
      </c>
      <c r="H2449" s="2" t="n">
        <v>0.000592386666765122</v>
      </c>
      <c r="I2449" s="2" t="n">
        <v>0.0430496892694521</v>
      </c>
      <c r="J2449" s="2" t="n">
        <v>0.0286506557261476</v>
      </c>
      <c r="K2449" s="1" t="n">
        <v>3</v>
      </c>
      <c r="L2449" s="1" t="s">
        <v>3521</v>
      </c>
    </row>
    <row r="2450" customFormat="false" ht="16" hidden="false" customHeight="false" outlineLevel="0" collapsed="false">
      <c r="A2450" s="1" t="s">
        <v>3522</v>
      </c>
      <c r="B2450" s="1" t="s">
        <v>15</v>
      </c>
      <c r="C2450" s="2" t="n">
        <v>0.00546519051261082</v>
      </c>
      <c r="D2450" s="2" t="n">
        <v>0.00145721877584989</v>
      </c>
      <c r="E2450" s="2" t="n">
        <v>0.0320312542327557</v>
      </c>
      <c r="F2450" s="2" t="n">
        <v>0.0401136555785158</v>
      </c>
      <c r="G2450" s="2" t="n">
        <v>0.00778741230800181</v>
      </c>
      <c r="H2450" s="2" t="n">
        <v>0.000508438702745361</v>
      </c>
      <c r="I2450" s="2" t="n">
        <v>0.0424499193748463</v>
      </c>
      <c r="J2450" s="2" t="n">
        <v>0.0250908485006936</v>
      </c>
      <c r="K2450" s="1" t="n">
        <v>3</v>
      </c>
      <c r="L2450" s="1" t="s">
        <v>564</v>
      </c>
    </row>
    <row r="2451" customFormat="false" ht="16" hidden="false" customHeight="false" outlineLevel="0" collapsed="false">
      <c r="A2451" s="1" t="s">
        <v>3523</v>
      </c>
      <c r="B2451" s="1" t="s">
        <v>15</v>
      </c>
      <c r="C2451" s="2" t="n">
        <v>0.0236434768307334</v>
      </c>
      <c r="D2451" s="2" t="n">
        <v>0.00450227396698495</v>
      </c>
      <c r="E2451" s="2" t="n">
        <v>0.0499421261208565</v>
      </c>
      <c r="F2451" s="2" t="n">
        <v>0.0384253621407601</v>
      </c>
      <c r="G2451" s="2" t="n">
        <v>0.0295243592830222</v>
      </c>
      <c r="H2451" s="2" t="n">
        <v>0.0137942287034026</v>
      </c>
      <c r="I2451" s="2" t="n">
        <v>0.0570646883540315</v>
      </c>
      <c r="J2451" s="2" t="n">
        <v>0.0230038136618714</v>
      </c>
      <c r="K2451" s="1" t="n">
        <v>3</v>
      </c>
      <c r="L2451" s="1" t="s">
        <v>3524</v>
      </c>
    </row>
    <row r="2452" customFormat="false" ht="16" hidden="false" customHeight="false" outlineLevel="0" collapsed="false">
      <c r="A2452" s="1" t="s">
        <v>3525</v>
      </c>
      <c r="B2452" s="1" t="s">
        <v>15</v>
      </c>
      <c r="C2452" s="2" t="n">
        <v>0.00514240399221348</v>
      </c>
      <c r="D2452" s="2" t="n">
        <v>0.00165791040274143</v>
      </c>
      <c r="E2452" s="2" t="n">
        <v>0.0399844207403417</v>
      </c>
      <c r="F2452" s="2" t="n">
        <v>0.0432280963896958</v>
      </c>
      <c r="G2452" s="2" t="n">
        <v>0.0146815610941799</v>
      </c>
      <c r="H2452" s="2" t="n">
        <v>0.00543461849584325</v>
      </c>
      <c r="I2452" s="2" t="n">
        <v>0.052403079360687</v>
      </c>
      <c r="J2452" s="2" t="n">
        <v>0.0331882183284995</v>
      </c>
      <c r="K2452" s="1" t="n">
        <v>3</v>
      </c>
      <c r="L2452" s="1" t="s">
        <v>16</v>
      </c>
    </row>
    <row r="2453" customFormat="false" ht="16" hidden="false" customHeight="false" outlineLevel="0" collapsed="false">
      <c r="A2453" s="1" t="s">
        <v>3526</v>
      </c>
      <c r="B2453" s="1" t="s">
        <v>15</v>
      </c>
      <c r="C2453" s="2" t="n">
        <v>0.00215171687006519</v>
      </c>
      <c r="D2453" s="2" t="n">
        <v>0.00135676218107927</v>
      </c>
      <c r="E2453" s="2" t="n">
        <v>0.0268362491952617</v>
      </c>
      <c r="F2453" s="2" t="n">
        <v>0.0348215000700785</v>
      </c>
      <c r="G2453" s="2" t="n">
        <v>0.00448615109575523</v>
      </c>
      <c r="H2453" s="2" t="n">
        <v>0.00118066747967725</v>
      </c>
      <c r="I2453" s="2" t="n">
        <v>0.0388857018458101</v>
      </c>
      <c r="J2453" s="2" t="n">
        <v>0.0266144063335074</v>
      </c>
      <c r="K2453" s="1" t="n">
        <v>3</v>
      </c>
      <c r="L2453" s="1" t="s">
        <v>16</v>
      </c>
    </row>
    <row r="2454" customFormat="false" ht="16" hidden="false" customHeight="false" outlineLevel="0" collapsed="false">
      <c r="A2454" s="1" t="s">
        <v>3527</v>
      </c>
      <c r="B2454" s="1" t="s">
        <v>15</v>
      </c>
      <c r="C2454" s="2" t="n">
        <v>0.00192662937897614</v>
      </c>
      <c r="D2454" s="2" t="n">
        <v>0.0020462831808213</v>
      </c>
      <c r="E2454" s="2" t="n">
        <v>0.0327381563092526</v>
      </c>
      <c r="F2454" s="2" t="n">
        <v>0.0410623189716388</v>
      </c>
      <c r="G2454" s="2" t="n">
        <v>0.00836642410983691</v>
      </c>
      <c r="H2454" s="2" t="n">
        <v>0.00701908835869052</v>
      </c>
      <c r="I2454" s="2" t="n">
        <v>0.0379469834519169</v>
      </c>
      <c r="J2454" s="2" t="n">
        <v>0.0273708115089816</v>
      </c>
      <c r="K2454" s="1" t="n">
        <v>3</v>
      </c>
      <c r="L2454" s="1" t="s">
        <v>16</v>
      </c>
    </row>
    <row r="2455" customFormat="false" ht="16" hidden="false" customHeight="false" outlineLevel="0" collapsed="false">
      <c r="A2455" s="1" t="s">
        <v>3528</v>
      </c>
      <c r="B2455" s="1" t="s">
        <v>15</v>
      </c>
      <c r="C2455" s="2" t="n">
        <v>0.00234985859750321</v>
      </c>
      <c r="D2455" s="2" t="n">
        <v>0.00223607230904816</v>
      </c>
      <c r="E2455" s="2" t="n">
        <v>0.0264188448380104</v>
      </c>
      <c r="F2455" s="2" t="n">
        <v>0.0286881180652382</v>
      </c>
      <c r="G2455" s="2" t="n">
        <v>0.00870206560372039</v>
      </c>
      <c r="H2455" s="2" t="n">
        <v>0.00448863618900276</v>
      </c>
      <c r="I2455" s="2" t="n">
        <v>0.061869628335815</v>
      </c>
      <c r="J2455" s="2" t="n">
        <v>0.03914958441658</v>
      </c>
      <c r="K2455" s="1" t="n">
        <v>3</v>
      </c>
      <c r="L2455" s="1" t="s">
        <v>16</v>
      </c>
    </row>
    <row r="2456" customFormat="false" ht="16" hidden="false" customHeight="false" outlineLevel="0" collapsed="false">
      <c r="A2456" s="1" t="s">
        <v>3529</v>
      </c>
      <c r="B2456" s="1" t="s">
        <v>15</v>
      </c>
      <c r="C2456" s="2" t="n">
        <v>0.000990145050434519</v>
      </c>
      <c r="D2456" s="2" t="n">
        <v>0.000876851334849808</v>
      </c>
      <c r="E2456" s="2" t="n">
        <v>0.0275467789229291</v>
      </c>
      <c r="F2456" s="2" t="n">
        <v>0.0257289569556496</v>
      </c>
      <c r="G2456" s="2" t="n">
        <v>0.00354449482915809</v>
      </c>
      <c r="H2456" s="2" t="n">
        <v>0.00252534152444573</v>
      </c>
      <c r="I2456" s="2" t="n">
        <v>0.0420633416944664</v>
      </c>
      <c r="J2456" s="2" t="n">
        <v>0.029782635606835</v>
      </c>
      <c r="K2456" s="1" t="n">
        <v>3</v>
      </c>
      <c r="L2456" s="1" t="s">
        <v>16</v>
      </c>
    </row>
    <row r="2457" customFormat="false" ht="16" hidden="false" customHeight="false" outlineLevel="0" collapsed="false">
      <c r="A2457" s="1" t="s">
        <v>3530</v>
      </c>
      <c r="B2457" s="1" t="s">
        <v>15</v>
      </c>
      <c r="C2457" s="2" t="n">
        <v>2.89293355250761</v>
      </c>
      <c r="D2457" s="2" t="n">
        <v>1.10405109227668</v>
      </c>
      <c r="E2457" s="2" t="n">
        <v>2.54469568293605</v>
      </c>
      <c r="F2457" s="2" t="n">
        <v>1.06292927790806</v>
      </c>
      <c r="G2457" s="2" t="n">
        <v>2.79837043462205</v>
      </c>
      <c r="H2457" s="2" t="n">
        <v>0.88444517604372</v>
      </c>
      <c r="I2457" s="2" t="n">
        <v>2.22367735735492</v>
      </c>
      <c r="J2457" s="2" t="n">
        <v>0.626750083720142</v>
      </c>
      <c r="K2457" s="1" t="n">
        <v>3</v>
      </c>
      <c r="L2457" s="1" t="s">
        <v>16</v>
      </c>
    </row>
    <row r="2458" customFormat="false" ht="16" hidden="false" customHeight="false" outlineLevel="0" collapsed="false">
      <c r="A2458" s="1" t="s">
        <v>3531</v>
      </c>
      <c r="B2458" s="1" t="s">
        <v>15</v>
      </c>
      <c r="C2458" s="2" t="n">
        <v>1.91796365684438</v>
      </c>
      <c r="D2458" s="2" t="n">
        <v>0.249297888096586</v>
      </c>
      <c r="E2458" s="2" t="n">
        <v>1.798668236408</v>
      </c>
      <c r="F2458" s="2" t="n">
        <v>0.197010005697348</v>
      </c>
      <c r="G2458" s="2" t="n">
        <v>1.88065910095026</v>
      </c>
      <c r="H2458" s="2" t="n">
        <v>0.171002515726823</v>
      </c>
      <c r="I2458" s="2" t="n">
        <v>1.7236081829172</v>
      </c>
      <c r="J2458" s="2" t="n">
        <v>0.290618719164732</v>
      </c>
      <c r="K2458" s="1" t="n">
        <v>3</v>
      </c>
      <c r="L2458" s="1" t="s">
        <v>388</v>
      </c>
    </row>
    <row r="2459" customFormat="false" ht="16" hidden="false" customHeight="false" outlineLevel="0" collapsed="false">
      <c r="A2459" s="1" t="s">
        <v>3532</v>
      </c>
      <c r="B2459" s="1" t="s">
        <v>15</v>
      </c>
      <c r="C2459" s="2" t="s">
        <v>23</v>
      </c>
      <c r="D2459" s="2" t="s">
        <v>23</v>
      </c>
      <c r="E2459" s="2" t="s">
        <v>23</v>
      </c>
      <c r="F2459" s="2" t="s">
        <v>23</v>
      </c>
      <c r="G2459" s="2" t="s">
        <v>23</v>
      </c>
      <c r="H2459" s="2" t="s">
        <v>23</v>
      </c>
      <c r="I2459" s="2" t="s">
        <v>23</v>
      </c>
      <c r="J2459" s="2" t="s">
        <v>23</v>
      </c>
      <c r="K2459" s="1" t="n">
        <v>3</v>
      </c>
      <c r="L2459" s="1" t="s">
        <v>454</v>
      </c>
    </row>
    <row r="2460" customFormat="false" ht="16" hidden="false" customHeight="false" outlineLevel="0" collapsed="false">
      <c r="A2460" s="1" t="s">
        <v>3533</v>
      </c>
      <c r="B2460" s="1" t="s">
        <v>15</v>
      </c>
      <c r="C2460" s="2" t="n">
        <v>0.248836349455281</v>
      </c>
      <c r="D2460" s="2" t="n">
        <v>0.0213918068534265</v>
      </c>
      <c r="E2460" s="2" t="n">
        <v>0.32606107292024</v>
      </c>
      <c r="F2460" s="2" t="n">
        <v>0.0729577402886032</v>
      </c>
      <c r="G2460" s="2" t="n">
        <v>0.29886981287168</v>
      </c>
      <c r="H2460" s="2" t="n">
        <v>0.126240126609924</v>
      </c>
      <c r="I2460" s="2" t="n">
        <v>0.236801895557458</v>
      </c>
      <c r="J2460" s="2" t="n">
        <v>0.0578438819318757</v>
      </c>
      <c r="K2460" s="1" t="n">
        <v>3</v>
      </c>
      <c r="L2460" s="1" t="s">
        <v>16</v>
      </c>
    </row>
    <row r="2461" customFormat="false" ht="16" hidden="false" customHeight="false" outlineLevel="0" collapsed="false">
      <c r="A2461" s="1" t="s">
        <v>3534</v>
      </c>
      <c r="B2461" s="1" t="s">
        <v>15</v>
      </c>
      <c r="C2461" s="2" t="s">
        <v>23</v>
      </c>
      <c r="D2461" s="2" t="s">
        <v>23</v>
      </c>
      <c r="E2461" s="2" t="s">
        <v>23</v>
      </c>
      <c r="F2461" s="2" t="s">
        <v>23</v>
      </c>
      <c r="G2461" s="2" t="s">
        <v>23</v>
      </c>
      <c r="H2461" s="2" t="s">
        <v>23</v>
      </c>
      <c r="I2461" s="2" t="s">
        <v>23</v>
      </c>
      <c r="J2461" s="2" t="s">
        <v>23</v>
      </c>
      <c r="K2461" s="1" t="n">
        <v>3</v>
      </c>
      <c r="L2461" s="1" t="s">
        <v>3535</v>
      </c>
    </row>
    <row r="2462" customFormat="false" ht="16" hidden="false" customHeight="false" outlineLevel="0" collapsed="false">
      <c r="A2462" s="1" t="s">
        <v>3536</v>
      </c>
      <c r="B2462" s="1" t="s">
        <v>15</v>
      </c>
      <c r="C2462" s="2" t="n">
        <v>1.39420190240535</v>
      </c>
      <c r="D2462" s="2" t="n">
        <v>0.674942358561102</v>
      </c>
      <c r="E2462" s="2" t="n">
        <v>1.66350959573306</v>
      </c>
      <c r="F2462" s="2" t="n">
        <v>0.16566055641177</v>
      </c>
      <c r="G2462" s="2" t="n">
        <v>1.85288527275531</v>
      </c>
      <c r="H2462" s="2" t="n">
        <v>0.609030892904</v>
      </c>
      <c r="I2462" s="2" t="n">
        <v>1.73412098951003</v>
      </c>
      <c r="J2462" s="2" t="n">
        <v>0.167145985177492</v>
      </c>
      <c r="K2462" s="1" t="n">
        <v>3</v>
      </c>
      <c r="L2462" s="1" t="s">
        <v>16</v>
      </c>
    </row>
    <row r="2463" customFormat="false" ht="16" hidden="false" customHeight="false" outlineLevel="0" collapsed="false">
      <c r="A2463" s="1" t="s">
        <v>3537</v>
      </c>
      <c r="B2463" s="1" t="s">
        <v>15</v>
      </c>
      <c r="C2463" s="2" t="n">
        <v>10.0588520745438</v>
      </c>
      <c r="D2463" s="2" t="n">
        <v>11.2184907346757</v>
      </c>
      <c r="E2463" s="2" t="n">
        <v>0.483213224657822</v>
      </c>
      <c r="F2463" s="2" t="n">
        <v>0.836949855996542</v>
      </c>
      <c r="G2463" s="2" t="n">
        <v>3.25837718732444</v>
      </c>
      <c r="H2463" s="2" t="n">
        <v>2.99966801427995</v>
      </c>
      <c r="I2463" s="2" t="n">
        <v>4.12304409609954</v>
      </c>
      <c r="J2463" s="2" t="n">
        <v>4.23989619480094</v>
      </c>
      <c r="K2463" s="1" t="n">
        <v>3</v>
      </c>
      <c r="L2463" s="1" t="s">
        <v>3538</v>
      </c>
    </row>
    <row r="2464" customFormat="false" ht="16" hidden="false" customHeight="false" outlineLevel="0" collapsed="false">
      <c r="A2464" s="1" t="s">
        <v>3539</v>
      </c>
      <c r="B2464" s="1" t="s">
        <v>15</v>
      </c>
      <c r="C2464" s="2" t="n">
        <v>0.944301564763545</v>
      </c>
      <c r="D2464" s="2" t="n">
        <v>0.11807285551194</v>
      </c>
      <c r="E2464" s="2" t="n">
        <v>0.505516910623622</v>
      </c>
      <c r="F2464" s="2" t="n">
        <v>0.719889083782276</v>
      </c>
      <c r="G2464" s="2" t="n">
        <v>1.19178119723665</v>
      </c>
      <c r="H2464" s="2" t="n">
        <v>0.371745986888989</v>
      </c>
      <c r="I2464" s="2" t="n">
        <v>0.757006296072976</v>
      </c>
      <c r="J2464" s="2" t="n">
        <v>0.604289342854519</v>
      </c>
      <c r="K2464" s="1" t="n">
        <v>3</v>
      </c>
      <c r="L2464" s="1" t="s">
        <v>3540</v>
      </c>
    </row>
    <row r="2465" customFormat="false" ht="16" hidden="false" customHeight="false" outlineLevel="0" collapsed="false">
      <c r="A2465" s="1" t="s">
        <v>3541</v>
      </c>
      <c r="B2465" s="1" t="s">
        <v>15</v>
      </c>
      <c r="C2465" s="2" t="s">
        <v>23</v>
      </c>
      <c r="D2465" s="2" t="s">
        <v>23</v>
      </c>
      <c r="E2465" s="2" t="s">
        <v>23</v>
      </c>
      <c r="F2465" s="2" t="s">
        <v>23</v>
      </c>
      <c r="G2465" s="2" t="s">
        <v>23</v>
      </c>
      <c r="H2465" s="2" t="s">
        <v>23</v>
      </c>
      <c r="I2465" s="2" t="s">
        <v>23</v>
      </c>
      <c r="J2465" s="2" t="s">
        <v>23</v>
      </c>
      <c r="K2465" s="1" t="n">
        <v>3</v>
      </c>
      <c r="L2465" s="1" t="s">
        <v>3542</v>
      </c>
    </row>
    <row r="2466" customFormat="false" ht="16" hidden="false" customHeight="false" outlineLevel="0" collapsed="false">
      <c r="A2466" s="1" t="s">
        <v>3543</v>
      </c>
      <c r="B2466" s="1" t="s">
        <v>15</v>
      </c>
      <c r="C2466" s="2" t="n">
        <v>0.37639579143495</v>
      </c>
      <c r="D2466" s="2" t="n">
        <v>0.130860980486932</v>
      </c>
      <c r="E2466" s="2" t="n">
        <v>0.336135504650716</v>
      </c>
      <c r="F2466" s="2" t="n">
        <v>0.219170530942324</v>
      </c>
      <c r="G2466" s="2" t="n">
        <v>0.499807231684456</v>
      </c>
      <c r="H2466" s="2" t="n">
        <v>0.0919305466140263</v>
      </c>
      <c r="I2466" s="2" t="n">
        <v>0.430530958198844</v>
      </c>
      <c r="J2466" s="2" t="n">
        <v>0.0835530679673864</v>
      </c>
      <c r="K2466" s="1" t="n">
        <v>3</v>
      </c>
      <c r="L2466" s="1" t="s">
        <v>3544</v>
      </c>
    </row>
    <row r="2467" customFormat="false" ht="16" hidden="false" customHeight="false" outlineLevel="0" collapsed="false">
      <c r="A2467" s="1" t="s">
        <v>3545</v>
      </c>
      <c r="B2467" s="1" t="s">
        <v>15</v>
      </c>
      <c r="C2467" s="2" t="n">
        <v>0.757267860523658</v>
      </c>
      <c r="D2467" s="2" t="n">
        <v>0.134056993653803</v>
      </c>
      <c r="E2467" s="2" t="n">
        <v>1.11968640804219</v>
      </c>
      <c r="F2467" s="2" t="n">
        <v>0.0932728923606263</v>
      </c>
      <c r="G2467" s="2" t="n">
        <v>1.13411244498837</v>
      </c>
      <c r="H2467" s="2" t="n">
        <v>0.274956531573172</v>
      </c>
      <c r="I2467" s="2" t="n">
        <v>1.03313897967203</v>
      </c>
      <c r="J2467" s="2" t="n">
        <v>0.134169189437987</v>
      </c>
      <c r="K2467" s="1" t="n">
        <v>3</v>
      </c>
      <c r="L2467" s="1" t="s">
        <v>16</v>
      </c>
    </row>
    <row r="2468" customFormat="false" ht="16" hidden="false" customHeight="false" outlineLevel="0" collapsed="false">
      <c r="A2468" s="1" t="s">
        <v>3546</v>
      </c>
      <c r="B2468" s="1" t="s">
        <v>15</v>
      </c>
      <c r="C2468" s="2" t="n">
        <v>1.1802278815705</v>
      </c>
      <c r="D2468" s="2" t="n">
        <v>0.163129535058001</v>
      </c>
      <c r="E2468" s="2" t="n">
        <v>1.64745181107577</v>
      </c>
      <c r="F2468" s="2" t="n">
        <v>0.905075032942143</v>
      </c>
      <c r="G2468" s="2" t="n">
        <v>3.46866591987815</v>
      </c>
      <c r="H2468" s="2" t="n">
        <v>0.870701845401424</v>
      </c>
      <c r="I2468" s="2" t="n">
        <v>1.75526230021991</v>
      </c>
      <c r="J2468" s="2" t="n">
        <v>0.271824528441394</v>
      </c>
      <c r="K2468" s="1" t="n">
        <v>3</v>
      </c>
      <c r="L2468" s="1" t="s">
        <v>16</v>
      </c>
    </row>
    <row r="2469" customFormat="false" ht="16" hidden="false" customHeight="false" outlineLevel="0" collapsed="false">
      <c r="A2469" s="1" t="s">
        <v>3547</v>
      </c>
      <c r="B2469" s="1" t="s">
        <v>15</v>
      </c>
      <c r="C2469" s="2" t="n">
        <v>2.56037332076801</v>
      </c>
      <c r="D2469" s="2" t="n">
        <v>0.708258683398629</v>
      </c>
      <c r="E2469" s="2" t="n">
        <v>2.51305378412957</v>
      </c>
      <c r="F2469" s="2" t="n">
        <v>0.607001462734235</v>
      </c>
      <c r="G2469" s="2" t="n">
        <v>2.40144272240197</v>
      </c>
      <c r="H2469" s="2" t="n">
        <v>0.655383842594825</v>
      </c>
      <c r="I2469" s="2" t="n">
        <v>2.45900966334916</v>
      </c>
      <c r="J2469" s="2" t="n">
        <v>0.89997611679581</v>
      </c>
      <c r="K2469" s="1" t="n">
        <v>3</v>
      </c>
      <c r="L2469" s="1" t="s">
        <v>3548</v>
      </c>
    </row>
    <row r="2470" customFormat="false" ht="16" hidden="false" customHeight="false" outlineLevel="0" collapsed="false">
      <c r="A2470" s="1" t="s">
        <v>3549</v>
      </c>
      <c r="B2470" s="1" t="s">
        <v>15</v>
      </c>
      <c r="C2470" s="2" t="n">
        <v>1.76546516164409</v>
      </c>
      <c r="D2470" s="2" t="n">
        <v>0.246581284634214</v>
      </c>
      <c r="E2470" s="2" t="n">
        <v>1.67274781134401</v>
      </c>
      <c r="F2470" s="2" t="n">
        <v>0.223201193043629</v>
      </c>
      <c r="G2470" s="2" t="n">
        <v>1.58652984779387</v>
      </c>
      <c r="H2470" s="2" t="n">
        <v>0.34790629256557</v>
      </c>
      <c r="I2470" s="2" t="n">
        <v>1.63810007906615</v>
      </c>
      <c r="J2470" s="2" t="n">
        <v>0.634926099732924</v>
      </c>
      <c r="K2470" s="1" t="n">
        <v>3</v>
      </c>
      <c r="L2470" s="1" t="s">
        <v>16</v>
      </c>
    </row>
    <row r="2471" customFormat="false" ht="16" hidden="false" customHeight="false" outlineLevel="0" collapsed="false">
      <c r="A2471" s="1" t="s">
        <v>3550</v>
      </c>
      <c r="B2471" s="1" t="s">
        <v>15</v>
      </c>
      <c r="C2471" s="2" t="n">
        <v>1.83079760445015</v>
      </c>
      <c r="D2471" s="2" t="n">
        <v>0.0964869574511097</v>
      </c>
      <c r="E2471" s="2" t="n">
        <v>1.59037099364623</v>
      </c>
      <c r="F2471" s="2" t="n">
        <v>0.120565337738844</v>
      </c>
      <c r="G2471" s="2" t="n">
        <v>1.85846883473718</v>
      </c>
      <c r="H2471" s="2" t="n">
        <v>0.195631035668641</v>
      </c>
      <c r="I2471" s="2" t="n">
        <v>1.56966756622982</v>
      </c>
      <c r="J2471" s="2" t="n">
        <v>0.0853948590542462</v>
      </c>
      <c r="K2471" s="1" t="n">
        <v>3</v>
      </c>
      <c r="L2471" s="1" t="s">
        <v>3551</v>
      </c>
    </row>
    <row r="2472" customFormat="false" ht="16" hidden="false" customHeight="false" outlineLevel="0" collapsed="false">
      <c r="A2472" s="1" t="s">
        <v>3552</v>
      </c>
      <c r="B2472" s="1" t="s">
        <v>15</v>
      </c>
      <c r="C2472" s="2" t="s">
        <v>23</v>
      </c>
      <c r="D2472" s="2" t="s">
        <v>23</v>
      </c>
      <c r="E2472" s="2" t="s">
        <v>23</v>
      </c>
      <c r="F2472" s="2" t="s">
        <v>23</v>
      </c>
      <c r="G2472" s="2" t="s">
        <v>23</v>
      </c>
      <c r="H2472" s="2" t="s">
        <v>23</v>
      </c>
      <c r="I2472" s="2" t="s">
        <v>23</v>
      </c>
      <c r="J2472" s="2" t="s">
        <v>23</v>
      </c>
      <c r="K2472" s="1" t="n">
        <v>3</v>
      </c>
      <c r="L2472" s="1" t="s">
        <v>3553</v>
      </c>
    </row>
    <row r="2473" customFormat="false" ht="16" hidden="false" customHeight="false" outlineLevel="0" collapsed="false">
      <c r="A2473" s="1" t="s">
        <v>3554</v>
      </c>
      <c r="B2473" s="1" t="s">
        <v>15</v>
      </c>
      <c r="C2473" s="2" t="n">
        <v>2.52585170061053</v>
      </c>
      <c r="D2473" s="2" t="n">
        <v>0.298309048560687</v>
      </c>
      <c r="E2473" s="2" t="n">
        <v>1.19742405907166</v>
      </c>
      <c r="F2473" s="2" t="n">
        <v>0.172415787871503</v>
      </c>
      <c r="G2473" s="2" t="n">
        <v>1.45560397489736</v>
      </c>
      <c r="H2473" s="2" t="n">
        <v>0.225200437723798</v>
      </c>
      <c r="I2473" s="2" t="n">
        <v>1.17885380361764</v>
      </c>
      <c r="J2473" s="2" t="n">
        <v>0.257492462901684</v>
      </c>
      <c r="K2473" s="1" t="n">
        <v>3</v>
      </c>
      <c r="L2473" s="1" t="s">
        <v>3555</v>
      </c>
    </row>
    <row r="2474" customFormat="false" ht="16" hidden="false" customHeight="false" outlineLevel="0" collapsed="false">
      <c r="A2474" s="1" t="s">
        <v>3556</v>
      </c>
      <c r="B2474" s="1" t="s">
        <v>15</v>
      </c>
      <c r="C2474" s="2" t="n">
        <v>2.87665838730955</v>
      </c>
      <c r="D2474" s="2" t="n">
        <v>0.336076760648217</v>
      </c>
      <c r="E2474" s="2" t="n">
        <v>1.23405587968321</v>
      </c>
      <c r="F2474" s="2" t="n">
        <v>0.286603895371968</v>
      </c>
      <c r="G2474" s="2" t="n">
        <v>1.80113301076513</v>
      </c>
      <c r="H2474" s="2" t="n">
        <v>0.603609944066011</v>
      </c>
      <c r="I2474" s="2" t="n">
        <v>1.51027079933577</v>
      </c>
      <c r="J2474" s="2" t="n">
        <v>0.211193321381009</v>
      </c>
      <c r="K2474" s="1" t="n">
        <v>3</v>
      </c>
      <c r="L2474" s="1" t="s">
        <v>709</v>
      </c>
    </row>
    <row r="2475" customFormat="false" ht="16" hidden="false" customHeight="false" outlineLevel="0" collapsed="false">
      <c r="A2475" s="1" t="s">
        <v>3557</v>
      </c>
      <c r="B2475" s="1" t="s">
        <v>15</v>
      </c>
      <c r="C2475" s="2" t="n">
        <v>3.87416224639207</v>
      </c>
      <c r="D2475" s="2" t="n">
        <v>3.56357797744608</v>
      </c>
      <c r="E2475" s="2" t="n">
        <v>3.09451400673184</v>
      </c>
      <c r="F2475" s="2" t="n">
        <v>2.62656320838859</v>
      </c>
      <c r="G2475" s="2" t="n">
        <v>2.8636220059677</v>
      </c>
      <c r="H2475" s="2" t="n">
        <v>2.49846281485749</v>
      </c>
      <c r="I2475" s="2" t="n">
        <v>2.87046589959745</v>
      </c>
      <c r="J2475" s="2" t="n">
        <v>0.872788162000021</v>
      </c>
      <c r="K2475" s="1" t="n">
        <v>3</v>
      </c>
      <c r="L2475" s="1" t="s">
        <v>3283</v>
      </c>
    </row>
    <row r="2476" customFormat="false" ht="16" hidden="false" customHeight="false" outlineLevel="0" collapsed="false">
      <c r="A2476" s="1" t="s">
        <v>3558</v>
      </c>
      <c r="B2476" s="1" t="s">
        <v>15</v>
      </c>
      <c r="C2476" s="2" t="n">
        <v>1.97251863235213</v>
      </c>
      <c r="D2476" s="2" t="n">
        <v>0.598907888885307</v>
      </c>
      <c r="E2476" s="2" t="n">
        <v>1.75142781289519</v>
      </c>
      <c r="F2476" s="2" t="n">
        <v>0.514441248746347</v>
      </c>
      <c r="G2476" s="2" t="n">
        <v>1.72090102264204</v>
      </c>
      <c r="H2476" s="2" t="n">
        <v>0.305998620940037</v>
      </c>
      <c r="I2476" s="2" t="n">
        <v>1.87536920857685</v>
      </c>
      <c r="J2476" s="2" t="n">
        <v>0.637076017369452</v>
      </c>
      <c r="K2476" s="1" t="n">
        <v>3</v>
      </c>
      <c r="L2476" s="1" t="s">
        <v>2929</v>
      </c>
    </row>
    <row r="2477" customFormat="false" ht="16" hidden="false" customHeight="false" outlineLevel="0" collapsed="false">
      <c r="A2477" s="1" t="s">
        <v>3559</v>
      </c>
      <c r="B2477" s="1" t="s">
        <v>15</v>
      </c>
      <c r="C2477" s="2" t="s">
        <v>23</v>
      </c>
      <c r="D2477" s="2" t="s">
        <v>23</v>
      </c>
      <c r="E2477" s="2" t="s">
        <v>23</v>
      </c>
      <c r="F2477" s="2" t="s">
        <v>23</v>
      </c>
      <c r="G2477" s="2" t="s">
        <v>23</v>
      </c>
      <c r="H2477" s="2" t="s">
        <v>23</v>
      </c>
      <c r="I2477" s="2" t="s">
        <v>23</v>
      </c>
      <c r="J2477" s="2" t="s">
        <v>23</v>
      </c>
      <c r="K2477" s="1" t="n">
        <v>3</v>
      </c>
      <c r="L2477" s="1" t="s">
        <v>3560</v>
      </c>
    </row>
    <row r="2478" customFormat="false" ht="16" hidden="false" customHeight="false" outlineLevel="0" collapsed="false">
      <c r="A2478" s="1" t="s">
        <v>3561</v>
      </c>
      <c r="B2478" s="1" t="s">
        <v>15</v>
      </c>
      <c r="C2478" s="2" t="s">
        <v>23</v>
      </c>
      <c r="D2478" s="2" t="s">
        <v>23</v>
      </c>
      <c r="E2478" s="2" t="s">
        <v>23</v>
      </c>
      <c r="F2478" s="2" t="s">
        <v>23</v>
      </c>
      <c r="G2478" s="2" t="s">
        <v>23</v>
      </c>
      <c r="H2478" s="2" t="s">
        <v>23</v>
      </c>
      <c r="I2478" s="2" t="s">
        <v>23</v>
      </c>
      <c r="J2478" s="2" t="s">
        <v>23</v>
      </c>
      <c r="K2478" s="1" t="n">
        <v>3</v>
      </c>
      <c r="L2478" s="1" t="s">
        <v>2405</v>
      </c>
    </row>
    <row r="2479" customFormat="false" ht="16" hidden="false" customHeight="false" outlineLevel="0" collapsed="false">
      <c r="A2479" s="1" t="s">
        <v>3562</v>
      </c>
      <c r="B2479" s="1" t="s">
        <v>15</v>
      </c>
      <c r="C2479" s="2" t="n">
        <v>0.113369630686882</v>
      </c>
      <c r="D2479" s="2" t="n">
        <v>0.0248548647748056</v>
      </c>
      <c r="E2479" s="2" t="n">
        <v>0.614746945485146</v>
      </c>
      <c r="F2479" s="2" t="n">
        <v>0.612448553799889</v>
      </c>
      <c r="G2479" s="2" t="n">
        <v>1.62278112484904</v>
      </c>
      <c r="H2479" s="2" t="n">
        <v>0.176367421805019</v>
      </c>
      <c r="I2479" s="2" t="n">
        <v>0.837889259102156</v>
      </c>
      <c r="J2479" s="2" t="n">
        <v>0.481608804399049</v>
      </c>
      <c r="K2479" s="1" t="n">
        <v>3</v>
      </c>
      <c r="L2479" s="1" t="s">
        <v>3563</v>
      </c>
    </row>
    <row r="2480" customFormat="false" ht="16" hidden="false" customHeight="false" outlineLevel="0" collapsed="false">
      <c r="A2480" s="1" t="s">
        <v>3564</v>
      </c>
      <c r="B2480" s="1" t="s">
        <v>15</v>
      </c>
      <c r="C2480" s="2" t="n">
        <v>0.179269044333352</v>
      </c>
      <c r="D2480" s="2" t="n">
        <v>0.0520456976448643</v>
      </c>
      <c r="E2480" s="2" t="n">
        <v>1.00339044577476</v>
      </c>
      <c r="F2480" s="2" t="n">
        <v>1.19166506256549</v>
      </c>
      <c r="G2480" s="2" t="n">
        <v>2.22138842289875</v>
      </c>
      <c r="H2480" s="2" t="n">
        <v>0.241120691930184</v>
      </c>
      <c r="I2480" s="2" t="n">
        <v>1.02633419416523</v>
      </c>
      <c r="J2480" s="2" t="n">
        <v>0.384467985632705</v>
      </c>
      <c r="K2480" s="1" t="n">
        <v>3</v>
      </c>
      <c r="L2480" s="1" t="s">
        <v>496</v>
      </c>
    </row>
    <row r="2481" customFormat="false" ht="16" hidden="false" customHeight="false" outlineLevel="0" collapsed="false">
      <c r="A2481" s="1" t="s">
        <v>3565</v>
      </c>
      <c r="B2481" s="1" t="s">
        <v>15</v>
      </c>
      <c r="C2481" s="2" t="n">
        <v>0.519787800123686</v>
      </c>
      <c r="D2481" s="2" t="n">
        <v>0.0651734789063948</v>
      </c>
      <c r="E2481" s="2" t="n">
        <v>0.391471450279002</v>
      </c>
      <c r="F2481" s="2" t="n">
        <v>0.222050448900683</v>
      </c>
      <c r="G2481" s="2" t="n">
        <v>0.260289447337595</v>
      </c>
      <c r="H2481" s="2" t="n">
        <v>0.107191756567562</v>
      </c>
      <c r="I2481" s="2" t="n">
        <v>0.582667619865415</v>
      </c>
      <c r="J2481" s="2" t="n">
        <v>0.406520725157493</v>
      </c>
      <c r="K2481" s="1" t="n">
        <v>3</v>
      </c>
      <c r="L2481" s="1" t="s">
        <v>16</v>
      </c>
    </row>
    <row r="2482" customFormat="false" ht="16" hidden="false" customHeight="false" outlineLevel="0" collapsed="false">
      <c r="A2482" s="1" t="s">
        <v>3566</v>
      </c>
      <c r="B2482" s="1" t="s">
        <v>15</v>
      </c>
      <c r="C2482" s="2" t="n">
        <v>1.89972661916678</v>
      </c>
      <c r="D2482" s="2" t="n">
        <v>0.264822582254569</v>
      </c>
      <c r="E2482" s="2" t="n">
        <v>1.40136029896078</v>
      </c>
      <c r="F2482" s="2" t="n">
        <v>0.416433211185794</v>
      </c>
      <c r="G2482" s="2" t="n">
        <v>1.71787094509121</v>
      </c>
      <c r="H2482" s="2" t="n">
        <v>0.348679069029216</v>
      </c>
      <c r="I2482" s="2" t="n">
        <v>1.45207126341186</v>
      </c>
      <c r="J2482" s="2" t="n">
        <v>0.242005072520098</v>
      </c>
      <c r="K2482" s="1" t="n">
        <v>3</v>
      </c>
      <c r="L2482" s="1" t="s">
        <v>16</v>
      </c>
    </row>
    <row r="2483" customFormat="false" ht="16" hidden="false" customHeight="false" outlineLevel="0" collapsed="false">
      <c r="A2483" s="1" t="s">
        <v>3567</v>
      </c>
      <c r="B2483" s="1" t="s">
        <v>15</v>
      </c>
      <c r="C2483" s="2" t="n">
        <v>0.00293601726370293</v>
      </c>
      <c r="D2483" s="2" t="n">
        <v>0.00102286334399445</v>
      </c>
      <c r="E2483" s="2" t="n">
        <v>0.0286195653868434</v>
      </c>
      <c r="F2483" s="2" t="n">
        <v>0.0348972764918683</v>
      </c>
      <c r="G2483" s="2" t="n">
        <v>0.00839982875613755</v>
      </c>
      <c r="H2483" s="2" t="n">
        <v>0.000706436004868289</v>
      </c>
      <c r="I2483" s="2" t="n">
        <v>0.0436158222347894</v>
      </c>
      <c r="J2483" s="2" t="n">
        <v>0.0291766643522633</v>
      </c>
      <c r="K2483" s="1" t="n">
        <v>3</v>
      </c>
      <c r="L2483" s="1" t="s">
        <v>16</v>
      </c>
    </row>
    <row r="2484" customFormat="false" ht="16" hidden="false" customHeight="false" outlineLevel="0" collapsed="false">
      <c r="A2484" s="1" t="s">
        <v>3568</v>
      </c>
      <c r="B2484" s="1" t="s">
        <v>15</v>
      </c>
      <c r="C2484" s="2" t="n">
        <v>0.0399358772101776</v>
      </c>
      <c r="D2484" s="2" t="n">
        <v>0.00488811359483732</v>
      </c>
      <c r="E2484" s="2" t="n">
        <v>0.0963861547635212</v>
      </c>
      <c r="F2484" s="2" t="n">
        <v>0.11426480251254</v>
      </c>
      <c r="G2484" s="2" t="n">
        <v>0.0143137479554746</v>
      </c>
      <c r="H2484" s="2" t="n">
        <v>0.00447157021270614</v>
      </c>
      <c r="I2484" s="2" t="n">
        <v>0.121255368235928</v>
      </c>
      <c r="J2484" s="2" t="n">
        <v>0.080408710800514</v>
      </c>
      <c r="K2484" s="1" t="n">
        <v>3</v>
      </c>
      <c r="L2484" s="1" t="s">
        <v>16</v>
      </c>
    </row>
    <row r="2485" customFormat="false" ht="16" hidden="false" customHeight="false" outlineLevel="0" collapsed="false">
      <c r="A2485" s="1" t="s">
        <v>3569</v>
      </c>
      <c r="B2485" s="1" t="s">
        <v>15</v>
      </c>
      <c r="C2485" s="2" t="n">
        <v>0.00291330467379014</v>
      </c>
      <c r="D2485" s="2" t="n">
        <v>0.00152920390737731</v>
      </c>
      <c r="E2485" s="2" t="n">
        <v>0.034096817328233</v>
      </c>
      <c r="F2485" s="2" t="n">
        <v>0.0402847597751583</v>
      </c>
      <c r="G2485" s="2" t="n">
        <v>0.00698986329256031</v>
      </c>
      <c r="H2485" s="2" t="n">
        <v>0.00261639122638159</v>
      </c>
      <c r="I2485" s="2" t="n">
        <v>0.051027096203356</v>
      </c>
      <c r="J2485" s="2" t="n">
        <v>0.0310863386444435</v>
      </c>
      <c r="K2485" s="1" t="n">
        <v>3</v>
      </c>
      <c r="L2485" s="1" t="s">
        <v>16</v>
      </c>
    </row>
    <row r="2486" customFormat="false" ht="16" hidden="false" customHeight="false" outlineLevel="0" collapsed="false">
      <c r="A2486" s="1" t="s">
        <v>3570</v>
      </c>
      <c r="B2486" s="1" t="s">
        <v>15</v>
      </c>
      <c r="C2486" s="2" t="n">
        <v>2.56979387530786</v>
      </c>
      <c r="D2486" s="2" t="n">
        <v>0.600310616228036</v>
      </c>
      <c r="E2486" s="2" t="n">
        <v>1.07786787923928</v>
      </c>
      <c r="F2486" s="2" t="n">
        <v>0.218137170367225</v>
      </c>
      <c r="G2486" s="2" t="n">
        <v>1.32423800997305</v>
      </c>
      <c r="H2486" s="2" t="n">
        <v>0.242094724066377</v>
      </c>
      <c r="I2486" s="2" t="n">
        <v>1.10692233023967</v>
      </c>
      <c r="J2486" s="2" t="n">
        <v>0.225081148620543</v>
      </c>
      <c r="K2486" s="1" t="n">
        <v>3</v>
      </c>
      <c r="L2486" s="1" t="s">
        <v>16</v>
      </c>
    </row>
    <row r="2487" customFormat="false" ht="16" hidden="false" customHeight="false" outlineLevel="0" collapsed="false">
      <c r="A2487" s="1" t="s">
        <v>3571</v>
      </c>
      <c r="B2487" s="1" t="s">
        <v>15</v>
      </c>
      <c r="C2487" s="2" t="n">
        <v>0.427711687716471</v>
      </c>
      <c r="D2487" s="2" t="n">
        <v>0.285014513744482</v>
      </c>
      <c r="E2487" s="2" t="n">
        <v>0.631274691208114</v>
      </c>
      <c r="F2487" s="2" t="n">
        <v>0.541422048170531</v>
      </c>
      <c r="G2487" s="2" t="n">
        <v>0.284495077126376</v>
      </c>
      <c r="H2487" s="2" t="n">
        <v>0.102221883196147</v>
      </c>
      <c r="I2487" s="2" t="n">
        <v>0.610772065877445</v>
      </c>
      <c r="J2487" s="2" t="n">
        <v>0.634430148845589</v>
      </c>
      <c r="K2487" s="1" t="n">
        <v>3</v>
      </c>
      <c r="L2487" s="1" t="s">
        <v>3572</v>
      </c>
    </row>
    <row r="2488" customFormat="false" ht="16" hidden="false" customHeight="false" outlineLevel="0" collapsed="false">
      <c r="A2488" s="1" t="s">
        <v>3573</v>
      </c>
      <c r="B2488" s="1" t="s">
        <v>15</v>
      </c>
      <c r="C2488" s="2" t="n">
        <v>2.55969367475291</v>
      </c>
      <c r="D2488" s="2" t="n">
        <v>0.212152946427626</v>
      </c>
      <c r="E2488" s="2" t="n">
        <v>1.11484397758998</v>
      </c>
      <c r="F2488" s="2" t="n">
        <v>0.158728635659027</v>
      </c>
      <c r="G2488" s="2" t="n">
        <v>1.23569668318302</v>
      </c>
      <c r="H2488" s="2" t="n">
        <v>0.381492699731046</v>
      </c>
      <c r="I2488" s="2" t="n">
        <v>1.21794106665299</v>
      </c>
      <c r="J2488" s="2" t="n">
        <v>0.372009169111142</v>
      </c>
      <c r="K2488" s="1" t="n">
        <v>3</v>
      </c>
      <c r="L2488" s="1" t="s">
        <v>16</v>
      </c>
    </row>
    <row r="2489" customFormat="false" ht="16" hidden="false" customHeight="false" outlineLevel="0" collapsed="false">
      <c r="A2489" s="1" t="s">
        <v>3574</v>
      </c>
      <c r="B2489" s="1" t="s">
        <v>15</v>
      </c>
      <c r="C2489" s="2" t="n">
        <v>0.798459781783438</v>
      </c>
      <c r="D2489" s="2" t="n">
        <v>0.294625760361301</v>
      </c>
      <c r="E2489" s="2" t="n">
        <v>1.38228376836335</v>
      </c>
      <c r="F2489" s="2" t="n">
        <v>0.859258394450239</v>
      </c>
      <c r="G2489" s="2" t="n">
        <v>0.932788210130103</v>
      </c>
      <c r="H2489" s="2" t="n">
        <v>0.269304802984134</v>
      </c>
      <c r="I2489" s="2" t="n">
        <v>1.17289752518646</v>
      </c>
      <c r="J2489" s="2" t="n">
        <v>0.0887956134665942</v>
      </c>
      <c r="K2489" s="1" t="n">
        <v>3</v>
      </c>
      <c r="L2489" s="1" t="s">
        <v>16</v>
      </c>
    </row>
    <row r="2490" customFormat="false" ht="16" hidden="false" customHeight="false" outlineLevel="0" collapsed="false">
      <c r="A2490" s="1" t="s">
        <v>3575</v>
      </c>
      <c r="B2490" s="1" t="s">
        <v>15</v>
      </c>
      <c r="C2490" s="2" t="s">
        <v>23</v>
      </c>
      <c r="D2490" s="2" t="s">
        <v>23</v>
      </c>
      <c r="E2490" s="2" t="s">
        <v>23</v>
      </c>
      <c r="F2490" s="2" t="s">
        <v>23</v>
      </c>
      <c r="G2490" s="2" t="s">
        <v>23</v>
      </c>
      <c r="H2490" s="2" t="s">
        <v>23</v>
      </c>
      <c r="I2490" s="2" t="s">
        <v>23</v>
      </c>
      <c r="J2490" s="2" t="s">
        <v>23</v>
      </c>
      <c r="K2490" s="1" t="n">
        <v>3</v>
      </c>
      <c r="L2490" s="1" t="s">
        <v>3576</v>
      </c>
    </row>
    <row r="2491" customFormat="false" ht="16" hidden="false" customHeight="false" outlineLevel="0" collapsed="false">
      <c r="A2491" s="1" t="s">
        <v>3577</v>
      </c>
      <c r="B2491" s="1" t="s">
        <v>15</v>
      </c>
      <c r="C2491" s="2" t="n">
        <v>1.41288323427652</v>
      </c>
      <c r="D2491" s="2" t="n">
        <v>0.0586758081050411</v>
      </c>
      <c r="E2491" s="2" t="n">
        <v>1.41207230723249</v>
      </c>
      <c r="F2491" s="2" t="n">
        <v>0.0906084577876382</v>
      </c>
      <c r="G2491" s="2" t="n">
        <v>1.66194529679354</v>
      </c>
      <c r="H2491" s="2" t="n">
        <v>0.153255115046458</v>
      </c>
      <c r="I2491" s="2" t="n">
        <v>1.5023559271654</v>
      </c>
      <c r="J2491" s="2" t="n">
        <v>0.245594763622698</v>
      </c>
      <c r="K2491" s="1" t="n">
        <v>3</v>
      </c>
      <c r="L2491" s="1" t="s">
        <v>16</v>
      </c>
    </row>
    <row r="2492" customFormat="false" ht="16" hidden="false" customHeight="false" outlineLevel="0" collapsed="false">
      <c r="A2492" s="1" t="s">
        <v>3578</v>
      </c>
      <c r="B2492" s="1" t="s">
        <v>15</v>
      </c>
      <c r="C2492" s="2" t="n">
        <v>3.18494030221122</v>
      </c>
      <c r="D2492" s="2" t="n">
        <v>0.848027512848548</v>
      </c>
      <c r="E2492" s="2" t="n">
        <v>1.65069635118327</v>
      </c>
      <c r="F2492" s="2" t="n">
        <v>0.51942441241889</v>
      </c>
      <c r="G2492" s="2" t="n">
        <v>1.6351237718943</v>
      </c>
      <c r="H2492" s="2" t="n">
        <v>0.243058659234323</v>
      </c>
      <c r="I2492" s="2" t="n">
        <v>4.30281132216227</v>
      </c>
      <c r="J2492" s="2" t="n">
        <v>3.85952027558127</v>
      </c>
      <c r="K2492" s="1" t="n">
        <v>3</v>
      </c>
      <c r="L2492" s="1" t="s">
        <v>1167</v>
      </c>
    </row>
    <row r="2493" customFormat="false" ht="16" hidden="false" customHeight="false" outlineLevel="0" collapsed="false">
      <c r="A2493" s="1" t="s">
        <v>3579</v>
      </c>
      <c r="B2493" s="1" t="s">
        <v>15</v>
      </c>
      <c r="C2493" s="2" t="n">
        <v>1.0095134635721</v>
      </c>
      <c r="D2493" s="2" t="n">
        <v>0.170447613645897</v>
      </c>
      <c r="E2493" s="2" t="n">
        <v>1.3194258921049</v>
      </c>
      <c r="F2493" s="2" t="n">
        <v>0.153119651778008</v>
      </c>
      <c r="G2493" s="2" t="n">
        <v>1.30423862793622</v>
      </c>
      <c r="H2493" s="2" t="n">
        <v>0.0821311198371936</v>
      </c>
      <c r="I2493" s="2" t="n">
        <v>1.17652594458797</v>
      </c>
      <c r="J2493" s="2" t="n">
        <v>0.159574738678555</v>
      </c>
      <c r="K2493" s="1" t="n">
        <v>3</v>
      </c>
      <c r="L2493" s="1" t="s">
        <v>2414</v>
      </c>
    </row>
    <row r="2494" customFormat="false" ht="16" hidden="false" customHeight="false" outlineLevel="0" collapsed="false">
      <c r="A2494" s="1" t="s">
        <v>3580</v>
      </c>
      <c r="B2494" s="1" t="s">
        <v>15</v>
      </c>
      <c r="C2494" s="2" t="n">
        <v>0.0482566363825481</v>
      </c>
      <c r="D2494" s="2" t="n">
        <v>0.0380017118903435</v>
      </c>
      <c r="E2494" s="2" t="n">
        <v>0.130477339756003</v>
      </c>
      <c r="F2494" s="2" t="n">
        <v>0.0171646458003575</v>
      </c>
      <c r="G2494" s="2" t="n">
        <v>0.02863699487501</v>
      </c>
      <c r="H2494" s="2" t="n">
        <v>0.0249717158981449</v>
      </c>
      <c r="I2494" s="2" t="n">
        <v>0.177015589024185</v>
      </c>
      <c r="J2494" s="2" t="n">
        <v>0.0310162738873115</v>
      </c>
      <c r="K2494" s="1" t="n">
        <v>3</v>
      </c>
      <c r="L2494" s="1" t="s">
        <v>3581</v>
      </c>
    </row>
    <row r="2495" customFormat="false" ht="16" hidden="false" customHeight="false" outlineLevel="0" collapsed="false">
      <c r="A2495" s="1" t="s">
        <v>3582</v>
      </c>
      <c r="B2495" s="1" t="s">
        <v>15</v>
      </c>
      <c r="C2495" s="2" t="n">
        <v>0.00649147658118278</v>
      </c>
      <c r="D2495" s="2" t="n">
        <v>0.00165128019513901</v>
      </c>
      <c r="E2495" s="2" t="n">
        <v>0.0339693979498009</v>
      </c>
      <c r="F2495" s="2" t="n">
        <v>0.0369431760039147</v>
      </c>
      <c r="G2495" s="2" t="n">
        <v>0.0116189052122218</v>
      </c>
      <c r="H2495" s="2" t="n">
        <v>0.00503143671733508</v>
      </c>
      <c r="I2495" s="2" t="n">
        <v>0.0439531083728463</v>
      </c>
      <c r="J2495" s="2" t="n">
        <v>0.02326877000069</v>
      </c>
      <c r="K2495" s="1" t="n">
        <v>3</v>
      </c>
      <c r="L2495" s="1" t="s">
        <v>16</v>
      </c>
    </row>
    <row r="2496" customFormat="false" ht="16" hidden="false" customHeight="false" outlineLevel="0" collapsed="false">
      <c r="A2496" s="1" t="s">
        <v>3583</v>
      </c>
      <c r="B2496" s="1" t="s">
        <v>15</v>
      </c>
      <c r="C2496" s="2" t="n">
        <v>1.21355311219299</v>
      </c>
      <c r="D2496" s="2" t="n">
        <v>0.165436317792852</v>
      </c>
      <c r="E2496" s="2" t="n">
        <v>0.966698624742399</v>
      </c>
      <c r="F2496" s="2" t="n">
        <v>0.178020094853539</v>
      </c>
      <c r="G2496" s="2" t="n">
        <v>1.05858436528916</v>
      </c>
      <c r="H2496" s="2" t="n">
        <v>0.160301633545908</v>
      </c>
      <c r="I2496" s="2" t="n">
        <v>1.03009464421669</v>
      </c>
      <c r="J2496" s="2" t="n">
        <v>0.243879594516486</v>
      </c>
      <c r="K2496" s="1" t="n">
        <v>3</v>
      </c>
      <c r="L2496" s="1" t="s">
        <v>3584</v>
      </c>
    </row>
    <row r="2497" customFormat="false" ht="16" hidden="false" customHeight="false" outlineLevel="0" collapsed="false">
      <c r="A2497" s="1" t="s">
        <v>3585</v>
      </c>
      <c r="B2497" s="1" t="s">
        <v>15</v>
      </c>
      <c r="C2497" s="2" t="n">
        <v>1.57402092118068</v>
      </c>
      <c r="D2497" s="2" t="n">
        <v>0.483547501720059</v>
      </c>
      <c r="E2497" s="2" t="n">
        <v>1.42773872919525</v>
      </c>
      <c r="F2497" s="2" t="n">
        <v>0.241379596008737</v>
      </c>
      <c r="G2497" s="2" t="n">
        <v>1.66234752671068</v>
      </c>
      <c r="H2497" s="2" t="n">
        <v>0.353007929879007</v>
      </c>
      <c r="I2497" s="2" t="n">
        <v>1.77898949268865</v>
      </c>
      <c r="J2497" s="2" t="n">
        <v>0.44968505548546</v>
      </c>
      <c r="K2497" s="1" t="n">
        <v>3</v>
      </c>
      <c r="L2497" s="1" t="s">
        <v>16</v>
      </c>
    </row>
    <row r="2498" customFormat="false" ht="16" hidden="false" customHeight="false" outlineLevel="0" collapsed="false">
      <c r="A2498" s="1" t="s">
        <v>3586</v>
      </c>
      <c r="B2498" s="1" t="s">
        <v>15</v>
      </c>
      <c r="C2498" s="2" t="n">
        <v>1.17060085004078</v>
      </c>
      <c r="D2498" s="2" t="n">
        <v>0.471479380839893</v>
      </c>
      <c r="E2498" s="2" t="n">
        <v>1.20530126412321</v>
      </c>
      <c r="F2498" s="2" t="n">
        <v>0.333979861229891</v>
      </c>
      <c r="G2498" s="2" t="n">
        <v>1.22263718899022</v>
      </c>
      <c r="H2498" s="2" t="n">
        <v>0.272866634247105</v>
      </c>
      <c r="I2498" s="2" t="n">
        <v>1.48626323266737</v>
      </c>
      <c r="J2498" s="2" t="n">
        <v>0.743386369133894</v>
      </c>
      <c r="K2498" s="1" t="n">
        <v>3</v>
      </c>
      <c r="L2498" s="1" t="s">
        <v>16</v>
      </c>
    </row>
    <row r="2499" customFormat="false" ht="16" hidden="false" customHeight="false" outlineLevel="0" collapsed="false">
      <c r="A2499" s="1" t="s">
        <v>3587</v>
      </c>
      <c r="B2499" s="1" t="s">
        <v>15</v>
      </c>
      <c r="C2499" s="2" t="n">
        <v>1.24689511277061</v>
      </c>
      <c r="D2499" s="2" t="n">
        <v>0.579093846049827</v>
      </c>
      <c r="E2499" s="2" t="n">
        <v>1.55759213860608</v>
      </c>
      <c r="F2499" s="2" t="n">
        <v>0.321106797150044</v>
      </c>
      <c r="G2499" s="2" t="n">
        <v>1.72187926564765</v>
      </c>
      <c r="H2499" s="2" t="n">
        <v>0.125206317740051</v>
      </c>
      <c r="I2499" s="2" t="n">
        <v>1.49655300577824</v>
      </c>
      <c r="J2499" s="2" t="n">
        <v>0.204621640933726</v>
      </c>
      <c r="K2499" s="1" t="n">
        <v>3</v>
      </c>
      <c r="L2499" s="1" t="s">
        <v>3588</v>
      </c>
    </row>
    <row r="2500" customFormat="false" ht="16" hidden="false" customHeight="false" outlineLevel="0" collapsed="false">
      <c r="A2500" s="1" t="s">
        <v>3589</v>
      </c>
      <c r="B2500" s="1" t="s">
        <v>15</v>
      </c>
      <c r="C2500" s="2" t="n">
        <v>1.05885774162479</v>
      </c>
      <c r="D2500" s="2" t="n">
        <v>0.254148555228117</v>
      </c>
      <c r="E2500" s="2" t="n">
        <v>1.39322438014045</v>
      </c>
      <c r="F2500" s="2" t="n">
        <v>0.153626959610272</v>
      </c>
      <c r="G2500" s="2" t="n">
        <v>1.5070266043987</v>
      </c>
      <c r="H2500" s="2" t="n">
        <v>0.0432831071993836</v>
      </c>
      <c r="I2500" s="2" t="n">
        <v>1.37903874835658</v>
      </c>
      <c r="J2500" s="2" t="n">
        <v>0.00355284765048929</v>
      </c>
      <c r="K2500" s="1" t="n">
        <v>3</v>
      </c>
      <c r="L2500" s="1" t="s">
        <v>709</v>
      </c>
    </row>
    <row r="2501" customFormat="false" ht="16" hidden="false" customHeight="false" outlineLevel="0" collapsed="false">
      <c r="A2501" s="1" t="s">
        <v>3590</v>
      </c>
      <c r="B2501" s="1" t="s">
        <v>15</v>
      </c>
      <c r="C2501" s="2" t="n">
        <v>1.22402661966361</v>
      </c>
      <c r="D2501" s="2" t="n">
        <v>0.0972422461710975</v>
      </c>
      <c r="E2501" s="2" t="n">
        <v>1.56061399717383</v>
      </c>
      <c r="F2501" s="2" t="n">
        <v>0.240148542025462</v>
      </c>
      <c r="G2501" s="2" t="n">
        <v>2.02221725610895</v>
      </c>
      <c r="H2501" s="2" t="n">
        <v>0.0709520600742853</v>
      </c>
      <c r="I2501" s="2" t="n">
        <v>1.66702821968921</v>
      </c>
      <c r="J2501" s="2" t="n">
        <v>0.0722035108895737</v>
      </c>
      <c r="K2501" s="1" t="n">
        <v>3</v>
      </c>
      <c r="L2501" s="1" t="s">
        <v>3591</v>
      </c>
    </row>
    <row r="2502" customFormat="false" ht="16" hidden="false" customHeight="false" outlineLevel="0" collapsed="false">
      <c r="A2502" s="1" t="s">
        <v>3592</v>
      </c>
      <c r="B2502" s="1" t="s">
        <v>15</v>
      </c>
      <c r="C2502" s="2" t="n">
        <v>2.96039463530909</v>
      </c>
      <c r="D2502" s="2" t="n">
        <v>0.270030524406499</v>
      </c>
      <c r="E2502" s="2" t="n">
        <v>1.78022418251793</v>
      </c>
      <c r="F2502" s="2" t="n">
        <v>0.161908941107356</v>
      </c>
      <c r="G2502" s="2" t="n">
        <v>2.12304904208621</v>
      </c>
      <c r="H2502" s="2" t="n">
        <v>0.169257571493599</v>
      </c>
      <c r="I2502" s="2" t="n">
        <v>1.65328816083613</v>
      </c>
      <c r="J2502" s="2" t="n">
        <v>0.104496768316136</v>
      </c>
      <c r="K2502" s="1" t="n">
        <v>3</v>
      </c>
      <c r="L2502" s="1" t="s">
        <v>3593</v>
      </c>
    </row>
    <row r="2503" customFormat="false" ht="16" hidden="false" customHeight="false" outlineLevel="0" collapsed="false">
      <c r="A2503" s="1" t="s">
        <v>3594</v>
      </c>
      <c r="B2503" s="1" t="s">
        <v>15</v>
      </c>
      <c r="C2503" s="2" t="n">
        <v>1.12724635499922</v>
      </c>
      <c r="D2503" s="2" t="n">
        <v>0.262914980846062</v>
      </c>
      <c r="E2503" s="2" t="n">
        <v>1.32929198030687</v>
      </c>
      <c r="F2503" s="2" t="n">
        <v>0.377802139972407</v>
      </c>
      <c r="G2503" s="2" t="n">
        <v>1.63005983554095</v>
      </c>
      <c r="H2503" s="2" t="n">
        <v>0.559919844246677</v>
      </c>
      <c r="I2503" s="2" t="n">
        <v>1.25391260762451</v>
      </c>
      <c r="J2503" s="2" t="n">
        <v>0.317472508146693</v>
      </c>
      <c r="K2503" s="1" t="n">
        <v>3</v>
      </c>
      <c r="L2503" s="1" t="s">
        <v>16</v>
      </c>
    </row>
    <row r="2504" customFormat="false" ht="16" hidden="false" customHeight="false" outlineLevel="0" collapsed="false">
      <c r="A2504" s="1" t="s">
        <v>3595</v>
      </c>
      <c r="B2504" s="1" t="s">
        <v>15</v>
      </c>
      <c r="C2504" s="2" t="n">
        <v>2.07310758207322</v>
      </c>
      <c r="D2504" s="2" t="n">
        <v>0.445760105508169</v>
      </c>
      <c r="E2504" s="2" t="n">
        <v>2.15984832417166</v>
      </c>
      <c r="F2504" s="2" t="n">
        <v>0.0709795990590616</v>
      </c>
      <c r="G2504" s="2" t="n">
        <v>2.24892875881222</v>
      </c>
      <c r="H2504" s="2" t="n">
        <v>0.219765318740799</v>
      </c>
      <c r="I2504" s="2" t="n">
        <v>1.96141001173878</v>
      </c>
      <c r="J2504" s="2" t="n">
        <v>0.221669485930512</v>
      </c>
      <c r="K2504" s="1" t="n">
        <v>3</v>
      </c>
      <c r="L2504" s="1" t="s">
        <v>16</v>
      </c>
    </row>
    <row r="2505" customFormat="false" ht="16" hidden="false" customHeight="false" outlineLevel="0" collapsed="false">
      <c r="A2505" s="1" t="s">
        <v>3596</v>
      </c>
      <c r="B2505" s="1" t="s">
        <v>15</v>
      </c>
      <c r="C2505" s="2" t="n">
        <v>1.53802523941794</v>
      </c>
      <c r="D2505" s="2" t="n">
        <v>0.131181886052213</v>
      </c>
      <c r="E2505" s="2" t="n">
        <v>1.43382957311753</v>
      </c>
      <c r="F2505" s="2" t="n">
        <v>0.0741233115117674</v>
      </c>
      <c r="G2505" s="2" t="n">
        <v>1.32148934586169</v>
      </c>
      <c r="H2505" s="2" t="n">
        <v>0.169222845670857</v>
      </c>
      <c r="I2505" s="2" t="n">
        <v>1.42454750722866</v>
      </c>
      <c r="J2505" s="2" t="n">
        <v>0.170283381167718</v>
      </c>
      <c r="K2505" s="1" t="n">
        <v>3</v>
      </c>
      <c r="L2505" s="1" t="s">
        <v>16</v>
      </c>
    </row>
    <row r="2506" customFormat="false" ht="16" hidden="false" customHeight="false" outlineLevel="0" collapsed="false">
      <c r="A2506" s="1" t="s">
        <v>3597</v>
      </c>
      <c r="B2506" s="1" t="s">
        <v>15</v>
      </c>
      <c r="C2506" s="2" t="n">
        <v>2.97960146722471</v>
      </c>
      <c r="D2506" s="2" t="n">
        <v>1.42925560229297</v>
      </c>
      <c r="E2506" s="2" t="n">
        <v>3.53757858045324</v>
      </c>
      <c r="F2506" s="2" t="n">
        <v>1.08000383083837</v>
      </c>
      <c r="G2506" s="2" t="n">
        <v>3.56726665321537</v>
      </c>
      <c r="H2506" s="2" t="n">
        <v>1.05856481813869</v>
      </c>
      <c r="I2506" s="2" t="n">
        <v>3.25203998848197</v>
      </c>
      <c r="J2506" s="2" t="n">
        <v>1.13350269252912</v>
      </c>
      <c r="K2506" s="1" t="n">
        <v>3</v>
      </c>
      <c r="L2506" s="1" t="s">
        <v>2442</v>
      </c>
    </row>
    <row r="2507" customFormat="false" ht="16" hidden="false" customHeight="false" outlineLevel="0" collapsed="false">
      <c r="A2507" s="1" t="s">
        <v>3598</v>
      </c>
      <c r="B2507" s="1" t="s">
        <v>15</v>
      </c>
      <c r="C2507" s="2" t="n">
        <v>2.60776158807006</v>
      </c>
      <c r="D2507" s="2" t="n">
        <v>0.350689669067424</v>
      </c>
      <c r="E2507" s="2" t="n">
        <v>1.92900587164797</v>
      </c>
      <c r="F2507" s="2" t="n">
        <v>0.376082282014072</v>
      </c>
      <c r="G2507" s="2" t="n">
        <v>2.39696156476442</v>
      </c>
      <c r="H2507" s="2" t="n">
        <v>0.197219000634249</v>
      </c>
      <c r="I2507" s="2" t="n">
        <v>1.8930375726295</v>
      </c>
      <c r="J2507" s="2" t="n">
        <v>0.234748185675491</v>
      </c>
      <c r="K2507" s="1" t="n">
        <v>3</v>
      </c>
      <c r="L2507" s="1" t="s">
        <v>16</v>
      </c>
    </row>
    <row r="2508" customFormat="false" ht="16" hidden="false" customHeight="false" outlineLevel="0" collapsed="false">
      <c r="A2508" s="1" t="s">
        <v>3599</v>
      </c>
      <c r="B2508" s="1" t="s">
        <v>15</v>
      </c>
      <c r="C2508" s="2" t="n">
        <v>2.08199110174443</v>
      </c>
      <c r="D2508" s="2" t="n">
        <v>0.563395278005745</v>
      </c>
      <c r="E2508" s="2" t="n">
        <v>1.94638192916061</v>
      </c>
      <c r="F2508" s="2" t="n">
        <v>0.692326602874288</v>
      </c>
      <c r="G2508" s="2" t="n">
        <v>2.01135980351155</v>
      </c>
      <c r="H2508" s="2" t="n">
        <v>0.43159225701851</v>
      </c>
      <c r="I2508" s="2" t="n">
        <v>1.71995156788761</v>
      </c>
      <c r="J2508" s="2" t="n">
        <v>0.339840309674676</v>
      </c>
      <c r="K2508" s="1" t="n">
        <v>3</v>
      </c>
      <c r="L2508" s="1" t="s">
        <v>3600</v>
      </c>
    </row>
    <row r="2509" customFormat="false" ht="16" hidden="false" customHeight="false" outlineLevel="0" collapsed="false">
      <c r="A2509" s="1" t="s">
        <v>3601</v>
      </c>
      <c r="B2509" s="1" t="s">
        <v>15</v>
      </c>
      <c r="C2509" s="2" t="n">
        <v>1.6768888208004</v>
      </c>
      <c r="D2509" s="2" t="n">
        <v>0.339629682980644</v>
      </c>
      <c r="E2509" s="2" t="n">
        <v>1.65285981611209</v>
      </c>
      <c r="F2509" s="2" t="n">
        <v>0.273400812152359</v>
      </c>
      <c r="G2509" s="2" t="n">
        <v>1.73008073930848</v>
      </c>
      <c r="H2509" s="2" t="n">
        <v>0.404556422769562</v>
      </c>
      <c r="I2509" s="2" t="n">
        <v>1.62879670415395</v>
      </c>
      <c r="J2509" s="2" t="n">
        <v>0.419566714187281</v>
      </c>
      <c r="K2509" s="1" t="n">
        <v>3</v>
      </c>
      <c r="L2509" s="1" t="s">
        <v>3602</v>
      </c>
    </row>
    <row r="2510" customFormat="false" ht="16" hidden="false" customHeight="false" outlineLevel="0" collapsed="false">
      <c r="A2510" s="1" t="s">
        <v>3603</v>
      </c>
      <c r="B2510" s="1" t="s">
        <v>15</v>
      </c>
      <c r="C2510" s="2" t="s">
        <v>23</v>
      </c>
      <c r="D2510" s="2" t="s">
        <v>23</v>
      </c>
      <c r="E2510" s="2" t="s">
        <v>23</v>
      </c>
      <c r="F2510" s="2" t="s">
        <v>23</v>
      </c>
      <c r="G2510" s="2" t="s">
        <v>23</v>
      </c>
      <c r="H2510" s="2" t="s">
        <v>23</v>
      </c>
      <c r="I2510" s="2" t="s">
        <v>23</v>
      </c>
      <c r="J2510" s="2" t="s">
        <v>23</v>
      </c>
      <c r="K2510" s="1" t="n">
        <v>3</v>
      </c>
      <c r="L2510" s="1" t="s">
        <v>3604</v>
      </c>
    </row>
    <row r="2511" customFormat="false" ht="16" hidden="false" customHeight="false" outlineLevel="0" collapsed="false">
      <c r="A2511" s="1" t="s">
        <v>3605</v>
      </c>
      <c r="B2511" s="1" t="s">
        <v>15</v>
      </c>
      <c r="C2511" s="2" t="s">
        <v>23</v>
      </c>
      <c r="D2511" s="2" t="s">
        <v>23</v>
      </c>
      <c r="E2511" s="2" t="s">
        <v>23</v>
      </c>
      <c r="F2511" s="2" t="s">
        <v>23</v>
      </c>
      <c r="G2511" s="2" t="s">
        <v>23</v>
      </c>
      <c r="H2511" s="2" t="s">
        <v>23</v>
      </c>
      <c r="I2511" s="2" t="s">
        <v>23</v>
      </c>
      <c r="J2511" s="2" t="s">
        <v>23</v>
      </c>
      <c r="K2511" s="1" t="n">
        <v>3</v>
      </c>
      <c r="L2511" s="1" t="s">
        <v>3606</v>
      </c>
    </row>
    <row r="2512" customFormat="false" ht="16" hidden="false" customHeight="false" outlineLevel="0" collapsed="false">
      <c r="A2512" s="1" t="s">
        <v>3607</v>
      </c>
      <c r="B2512" s="1" t="s">
        <v>15</v>
      </c>
      <c r="C2512" s="2" t="s">
        <v>23</v>
      </c>
      <c r="D2512" s="2" t="s">
        <v>23</v>
      </c>
      <c r="E2512" s="2" t="s">
        <v>23</v>
      </c>
      <c r="F2512" s="2" t="s">
        <v>23</v>
      </c>
      <c r="G2512" s="2" t="s">
        <v>23</v>
      </c>
      <c r="H2512" s="2" t="s">
        <v>23</v>
      </c>
      <c r="I2512" s="2" t="s">
        <v>23</v>
      </c>
      <c r="J2512" s="2" t="s">
        <v>23</v>
      </c>
      <c r="K2512" s="1" t="n">
        <v>3</v>
      </c>
      <c r="L2512" s="1" t="s">
        <v>2343</v>
      </c>
    </row>
    <row r="2513" customFormat="false" ht="16" hidden="false" customHeight="false" outlineLevel="0" collapsed="false">
      <c r="A2513" s="1" t="s">
        <v>3608</v>
      </c>
      <c r="B2513" s="1" t="s">
        <v>15</v>
      </c>
      <c r="C2513" s="2" t="s">
        <v>23</v>
      </c>
      <c r="D2513" s="2" t="s">
        <v>23</v>
      </c>
      <c r="E2513" s="2" t="s">
        <v>23</v>
      </c>
      <c r="F2513" s="2" t="s">
        <v>23</v>
      </c>
      <c r="G2513" s="2" t="s">
        <v>23</v>
      </c>
      <c r="H2513" s="2" t="s">
        <v>23</v>
      </c>
      <c r="I2513" s="2" t="s">
        <v>23</v>
      </c>
      <c r="J2513" s="2" t="s">
        <v>23</v>
      </c>
      <c r="K2513" s="1" t="n">
        <v>3</v>
      </c>
      <c r="L2513" s="1" t="s">
        <v>3609</v>
      </c>
    </row>
    <row r="2514" customFormat="false" ht="16" hidden="false" customHeight="false" outlineLevel="0" collapsed="false">
      <c r="A2514" s="1" t="s">
        <v>3610</v>
      </c>
      <c r="B2514" s="1" t="s">
        <v>15</v>
      </c>
      <c r="C2514" s="2" t="n">
        <v>8.87669981808783</v>
      </c>
      <c r="D2514" s="2" t="n">
        <v>11.5687266002214</v>
      </c>
      <c r="E2514" s="2" t="n">
        <v>8.01988768687377</v>
      </c>
      <c r="F2514" s="2" t="n">
        <v>10.2268357813603</v>
      </c>
      <c r="G2514" s="2" t="n">
        <v>4.98730205958599</v>
      </c>
      <c r="H2514" s="2" t="n">
        <v>2.768031716552</v>
      </c>
      <c r="I2514" s="2" t="n">
        <v>8.51987783168305</v>
      </c>
      <c r="J2514" s="2" t="n">
        <v>10.9291578349315</v>
      </c>
      <c r="K2514" s="1" t="n">
        <v>3</v>
      </c>
      <c r="L2514" s="1" t="s">
        <v>16</v>
      </c>
    </row>
    <row r="2515" customFormat="false" ht="16" hidden="false" customHeight="false" outlineLevel="0" collapsed="false">
      <c r="A2515" s="1" t="s">
        <v>3611</v>
      </c>
      <c r="B2515" s="1" t="s">
        <v>15</v>
      </c>
      <c r="C2515" s="2" t="n">
        <v>0.820680041320727</v>
      </c>
      <c r="D2515" s="2" t="n">
        <v>0.192130453462496</v>
      </c>
      <c r="E2515" s="2" t="n">
        <v>0.920706286882335</v>
      </c>
      <c r="F2515" s="2" t="n">
        <v>0.0770887979571574</v>
      </c>
      <c r="G2515" s="2" t="n">
        <v>1.00299409919398</v>
      </c>
      <c r="H2515" s="2" t="n">
        <v>0.136383840779987</v>
      </c>
      <c r="I2515" s="2" t="n">
        <v>1.00450294382866</v>
      </c>
      <c r="J2515" s="2" t="n">
        <v>0.306167154803154</v>
      </c>
      <c r="K2515" s="1" t="n">
        <v>3</v>
      </c>
      <c r="L2515" s="1" t="s">
        <v>16</v>
      </c>
    </row>
    <row r="2516" customFormat="false" ht="16" hidden="false" customHeight="false" outlineLevel="0" collapsed="false">
      <c r="A2516" s="1" t="s">
        <v>3612</v>
      </c>
      <c r="B2516" s="1" t="s">
        <v>15</v>
      </c>
      <c r="C2516" s="2" t="s">
        <v>23</v>
      </c>
      <c r="D2516" s="2" t="s">
        <v>23</v>
      </c>
      <c r="E2516" s="2" t="s">
        <v>23</v>
      </c>
      <c r="F2516" s="2" t="s">
        <v>23</v>
      </c>
      <c r="G2516" s="2" t="s">
        <v>23</v>
      </c>
      <c r="H2516" s="2" t="s">
        <v>23</v>
      </c>
      <c r="I2516" s="2" t="s">
        <v>23</v>
      </c>
      <c r="J2516" s="2" t="s">
        <v>23</v>
      </c>
      <c r="K2516" s="1" t="n">
        <v>3</v>
      </c>
      <c r="L2516" s="1" t="s">
        <v>3613</v>
      </c>
    </row>
    <row r="2517" customFormat="false" ht="16" hidden="false" customHeight="false" outlineLevel="0" collapsed="false">
      <c r="A2517" s="1" t="s">
        <v>3614</v>
      </c>
      <c r="B2517" s="1" t="s">
        <v>15</v>
      </c>
      <c r="C2517" s="2" t="n">
        <v>2.11016891092594</v>
      </c>
      <c r="D2517" s="2" t="n">
        <v>2.7625112967659</v>
      </c>
      <c r="E2517" s="2" t="n">
        <v>3.9721134681938</v>
      </c>
      <c r="F2517" s="2" t="n">
        <v>5.71914369122388</v>
      </c>
      <c r="G2517" s="2" t="n">
        <v>1.20024082402333</v>
      </c>
      <c r="H2517" s="2" t="n">
        <v>0.62480476385625</v>
      </c>
      <c r="I2517" s="2" t="n">
        <v>2.28277228183893</v>
      </c>
      <c r="J2517" s="2" t="n">
        <v>3.67595167205963</v>
      </c>
      <c r="K2517" s="1" t="n">
        <v>3</v>
      </c>
      <c r="L2517" s="1" t="s">
        <v>308</v>
      </c>
      <c r="M2517" s="1" t="s">
        <v>3615</v>
      </c>
    </row>
    <row r="2518" customFormat="false" ht="16" hidden="false" customHeight="false" outlineLevel="0" collapsed="false">
      <c r="A2518" s="1" t="s">
        <v>3616</v>
      </c>
      <c r="B2518" s="1" t="s">
        <v>15</v>
      </c>
      <c r="C2518" s="2" t="n">
        <v>0.105020821381134</v>
      </c>
      <c r="D2518" s="2" t="n">
        <v>0.0745859214251479</v>
      </c>
      <c r="E2518" s="2" t="n">
        <v>0.41319822185526</v>
      </c>
      <c r="F2518" s="2" t="n">
        <v>0.055392659083337</v>
      </c>
      <c r="G2518" s="2" t="n">
        <v>0.413296703273489</v>
      </c>
      <c r="H2518" s="2" t="n">
        <v>0.0760340996909167</v>
      </c>
      <c r="I2518" s="2" t="n">
        <v>0.204841126946187</v>
      </c>
      <c r="J2518" s="2" t="n">
        <v>0.0785841668893329</v>
      </c>
      <c r="K2518" s="1" t="n">
        <v>3</v>
      </c>
      <c r="L2518" s="1" t="s">
        <v>3617</v>
      </c>
    </row>
    <row r="2519" customFormat="false" ht="16" hidden="false" customHeight="false" outlineLevel="0" collapsed="false">
      <c r="A2519" s="1" t="s">
        <v>3618</v>
      </c>
      <c r="B2519" s="1" t="s">
        <v>15</v>
      </c>
      <c r="C2519" s="2" t="n">
        <v>0</v>
      </c>
      <c r="D2519" s="2" t="n">
        <v>0</v>
      </c>
      <c r="E2519" s="2" t="n">
        <v>0.222969459028172</v>
      </c>
      <c r="F2519" s="2" t="n">
        <v>0.386194431572941</v>
      </c>
      <c r="G2519" s="2" t="n">
        <v>0.777489340548805</v>
      </c>
      <c r="H2519" s="2" t="n">
        <v>1.34665104017375</v>
      </c>
      <c r="I2519" s="2" t="n">
        <v>0.195379691638379</v>
      </c>
      <c r="J2519" s="2" t="n">
        <v>0.338407552684812</v>
      </c>
      <c r="K2519" s="1" t="n">
        <v>3</v>
      </c>
      <c r="L2519" s="1" t="s">
        <v>3619</v>
      </c>
    </row>
    <row r="2520" customFormat="false" ht="16" hidden="false" customHeight="false" outlineLevel="0" collapsed="false">
      <c r="A2520" s="1" t="s">
        <v>3620</v>
      </c>
      <c r="B2520" s="1" t="s">
        <v>15</v>
      </c>
      <c r="C2520" s="2" t="s">
        <v>23</v>
      </c>
      <c r="D2520" s="2" t="s">
        <v>23</v>
      </c>
      <c r="E2520" s="2" t="s">
        <v>23</v>
      </c>
      <c r="F2520" s="2" t="s">
        <v>23</v>
      </c>
      <c r="G2520" s="2" t="s">
        <v>23</v>
      </c>
      <c r="H2520" s="2" t="s">
        <v>23</v>
      </c>
      <c r="I2520" s="2" t="s">
        <v>23</v>
      </c>
      <c r="J2520" s="2" t="s">
        <v>23</v>
      </c>
      <c r="K2520" s="1" t="n">
        <v>3</v>
      </c>
      <c r="L2520" s="1" t="s">
        <v>2301</v>
      </c>
    </row>
    <row r="2521" customFormat="false" ht="16" hidden="false" customHeight="false" outlineLevel="0" collapsed="false">
      <c r="A2521" s="1" t="s">
        <v>3621</v>
      </c>
      <c r="B2521" s="1" t="s">
        <v>15</v>
      </c>
      <c r="C2521" s="2" t="n">
        <v>1.20512986519133</v>
      </c>
      <c r="D2521" s="2" t="n">
        <v>0.555678561853951</v>
      </c>
      <c r="E2521" s="2" t="n">
        <v>1.38080088704665</v>
      </c>
      <c r="F2521" s="2" t="n">
        <v>0.870275295359028</v>
      </c>
      <c r="G2521" s="2" t="n">
        <v>1.45919195786879</v>
      </c>
      <c r="H2521" s="2" t="n">
        <v>0.495488032528784</v>
      </c>
      <c r="I2521" s="2" t="n">
        <v>1.02615273294171</v>
      </c>
      <c r="J2521" s="2" t="n">
        <v>0.329579193143904</v>
      </c>
      <c r="K2521" s="1" t="n">
        <v>3</v>
      </c>
      <c r="L2521" s="1" t="s">
        <v>16</v>
      </c>
    </row>
    <row r="2522" customFormat="false" ht="16" hidden="false" customHeight="false" outlineLevel="0" collapsed="false">
      <c r="A2522" s="1" t="s">
        <v>3622</v>
      </c>
      <c r="B2522" s="1" t="s">
        <v>15</v>
      </c>
      <c r="C2522" s="2" t="n">
        <v>0.587971590974701</v>
      </c>
      <c r="D2522" s="2" t="n">
        <v>0.232385972881792</v>
      </c>
      <c r="E2522" s="2" t="n">
        <v>2.15389577932622</v>
      </c>
      <c r="F2522" s="2" t="n">
        <v>0.33442163233842</v>
      </c>
      <c r="G2522" s="2" t="n">
        <v>1.43518239265556</v>
      </c>
      <c r="H2522" s="2" t="n">
        <v>0.266380898093925</v>
      </c>
      <c r="I2522" s="2" t="n">
        <v>1.92764971825583</v>
      </c>
      <c r="J2522" s="2" t="n">
        <v>1.0387189255946</v>
      </c>
      <c r="K2522" s="1" t="n">
        <v>3</v>
      </c>
      <c r="L2522" s="1" t="s">
        <v>16</v>
      </c>
    </row>
    <row r="2523" customFormat="false" ht="16" hidden="false" customHeight="false" outlineLevel="0" collapsed="false">
      <c r="A2523" s="1" t="s">
        <v>3623</v>
      </c>
      <c r="B2523" s="1" t="s">
        <v>15</v>
      </c>
      <c r="C2523" s="2" t="n">
        <v>0.630794754031619</v>
      </c>
      <c r="D2523" s="2" t="n">
        <v>0.103790932127556</v>
      </c>
      <c r="E2523" s="2" t="n">
        <v>1.73189022365606</v>
      </c>
      <c r="F2523" s="2" t="n">
        <v>0.261941293885489</v>
      </c>
      <c r="G2523" s="2" t="n">
        <v>1.35446241611206</v>
      </c>
      <c r="H2523" s="2" t="n">
        <v>0.0262325997153329</v>
      </c>
      <c r="I2523" s="2" t="n">
        <v>1.53005011237442</v>
      </c>
      <c r="J2523" s="2" t="n">
        <v>0.409203709369923</v>
      </c>
      <c r="K2523" s="1" t="n">
        <v>3</v>
      </c>
      <c r="L2523" s="1" t="s">
        <v>16</v>
      </c>
    </row>
    <row r="2524" customFormat="false" ht="16" hidden="false" customHeight="false" outlineLevel="0" collapsed="false">
      <c r="A2524" s="1" t="s">
        <v>3624</v>
      </c>
      <c r="B2524" s="1" t="s">
        <v>15</v>
      </c>
      <c r="C2524" s="2" t="n">
        <v>1.99499644329937</v>
      </c>
      <c r="D2524" s="2" t="n">
        <v>0.298822546875819</v>
      </c>
      <c r="E2524" s="2" t="n">
        <v>2.0249557557552</v>
      </c>
      <c r="F2524" s="2" t="n">
        <v>0.325576002553975</v>
      </c>
      <c r="G2524" s="2" t="n">
        <v>1.89003003543683</v>
      </c>
      <c r="H2524" s="2" t="n">
        <v>0.132542135274674</v>
      </c>
      <c r="I2524" s="2" t="n">
        <v>1.96876337816946</v>
      </c>
      <c r="J2524" s="2" t="n">
        <v>0.518932091593145</v>
      </c>
      <c r="K2524" s="1" t="n">
        <v>3</v>
      </c>
      <c r="L2524" s="1" t="s">
        <v>16</v>
      </c>
    </row>
    <row r="2525" customFormat="false" ht="16" hidden="false" customHeight="false" outlineLevel="0" collapsed="false">
      <c r="A2525" s="1" t="s">
        <v>3625</v>
      </c>
      <c r="B2525" s="1" t="s">
        <v>15</v>
      </c>
      <c r="C2525" s="2" t="n">
        <v>0.805813055735277</v>
      </c>
      <c r="D2525" s="2" t="n">
        <v>0.0967679537868406</v>
      </c>
      <c r="E2525" s="2" t="n">
        <v>0.955768583716813</v>
      </c>
      <c r="F2525" s="2" t="n">
        <v>0.219902405559164</v>
      </c>
      <c r="G2525" s="2" t="n">
        <v>0.981551033916685</v>
      </c>
      <c r="H2525" s="2" t="n">
        <v>0.0351195844384606</v>
      </c>
      <c r="I2525" s="2" t="n">
        <v>0.981378522628515</v>
      </c>
      <c r="J2525" s="2" t="n">
        <v>0.214734710866881</v>
      </c>
      <c r="K2525" s="1" t="n">
        <v>3</v>
      </c>
      <c r="L2525" s="1" t="s">
        <v>3626</v>
      </c>
    </row>
    <row r="2526" customFormat="false" ht="16" hidden="false" customHeight="false" outlineLevel="0" collapsed="false">
      <c r="A2526" s="1" t="s">
        <v>3627</v>
      </c>
      <c r="B2526" s="1" t="s">
        <v>15</v>
      </c>
      <c r="C2526" s="2" t="s">
        <v>23</v>
      </c>
      <c r="D2526" s="2" t="s">
        <v>23</v>
      </c>
      <c r="E2526" s="2" t="s">
        <v>23</v>
      </c>
      <c r="F2526" s="2" t="s">
        <v>23</v>
      </c>
      <c r="G2526" s="2" t="s">
        <v>23</v>
      </c>
      <c r="H2526" s="2" t="s">
        <v>23</v>
      </c>
      <c r="I2526" s="2" t="s">
        <v>23</v>
      </c>
      <c r="J2526" s="2" t="s">
        <v>23</v>
      </c>
      <c r="K2526" s="1" t="n">
        <v>3</v>
      </c>
      <c r="L2526" s="1" t="s">
        <v>3628</v>
      </c>
    </row>
    <row r="2527" customFormat="false" ht="16" hidden="false" customHeight="false" outlineLevel="0" collapsed="false">
      <c r="A2527" s="1" t="s">
        <v>3629</v>
      </c>
      <c r="B2527" s="1" t="s">
        <v>15</v>
      </c>
      <c r="C2527" s="2" t="n">
        <v>1.88482666500225</v>
      </c>
      <c r="D2527" s="2" t="n">
        <v>0.216317256499658</v>
      </c>
      <c r="E2527" s="2" t="n">
        <v>1.92910253914986</v>
      </c>
      <c r="F2527" s="2" t="n">
        <v>0.100098793693181</v>
      </c>
      <c r="G2527" s="2" t="n">
        <v>1.9997954646788</v>
      </c>
      <c r="H2527" s="2" t="n">
        <v>0.35426195805612</v>
      </c>
      <c r="I2527" s="2" t="n">
        <v>2.35245403945123</v>
      </c>
      <c r="J2527" s="2" t="n">
        <v>0.63521011398751</v>
      </c>
      <c r="K2527" s="1" t="n">
        <v>3</v>
      </c>
      <c r="L2527" s="1" t="s">
        <v>3630</v>
      </c>
    </row>
    <row r="2528" customFormat="false" ht="16" hidden="false" customHeight="false" outlineLevel="0" collapsed="false">
      <c r="A2528" s="1" t="s">
        <v>3631</v>
      </c>
      <c r="B2528" s="1" t="s">
        <v>15</v>
      </c>
      <c r="C2528" s="2" t="n">
        <v>1.25147266089948</v>
      </c>
      <c r="D2528" s="2" t="n">
        <v>0.209700557873491</v>
      </c>
      <c r="E2528" s="2" t="n">
        <v>1.16947565739824</v>
      </c>
      <c r="F2528" s="2" t="n">
        <v>0.158885345349344</v>
      </c>
      <c r="G2528" s="2" t="n">
        <v>1.47053125035265</v>
      </c>
      <c r="H2528" s="2" t="n">
        <v>0.188110133869481</v>
      </c>
      <c r="I2528" s="2" t="n">
        <v>1.26691740971995</v>
      </c>
      <c r="J2528" s="2" t="n">
        <v>0.105586075697833</v>
      </c>
      <c r="K2528" s="1" t="n">
        <v>3</v>
      </c>
      <c r="L2528" s="1" t="s">
        <v>3632</v>
      </c>
    </row>
    <row r="2529" customFormat="false" ht="16" hidden="false" customHeight="false" outlineLevel="0" collapsed="false">
      <c r="A2529" s="1" t="s">
        <v>3633</v>
      </c>
      <c r="B2529" s="1" t="s">
        <v>15</v>
      </c>
      <c r="C2529" s="2" t="n">
        <v>0.742474361617156</v>
      </c>
      <c r="D2529" s="2" t="n">
        <v>0.110301572644455</v>
      </c>
      <c r="E2529" s="2" t="n">
        <v>0.702040128412067</v>
      </c>
      <c r="F2529" s="2" t="n">
        <v>0.183750454442927</v>
      </c>
      <c r="G2529" s="2" t="n">
        <v>0.416762412038371</v>
      </c>
      <c r="H2529" s="2" t="n">
        <v>0.102435669565494</v>
      </c>
      <c r="I2529" s="2" t="n">
        <v>0.738690129515091</v>
      </c>
      <c r="J2529" s="2" t="n">
        <v>0.21587287735343</v>
      </c>
      <c r="K2529" s="1" t="n">
        <v>3</v>
      </c>
      <c r="L2529" s="1" t="s">
        <v>3634</v>
      </c>
    </row>
    <row r="2530" customFormat="false" ht="16" hidden="false" customHeight="false" outlineLevel="0" collapsed="false">
      <c r="A2530" s="1" t="s">
        <v>3635</v>
      </c>
      <c r="B2530" s="1" t="s">
        <v>15</v>
      </c>
      <c r="C2530" s="2" t="n">
        <v>0.537436867948282</v>
      </c>
      <c r="D2530" s="2" t="n">
        <v>0.227966427358486</v>
      </c>
      <c r="E2530" s="2" t="n">
        <v>1.38802538394947</v>
      </c>
      <c r="F2530" s="2" t="n">
        <v>1.43674517903684</v>
      </c>
      <c r="G2530" s="2" t="n">
        <v>1.57570643084829</v>
      </c>
      <c r="H2530" s="2" t="n">
        <v>0.941658017859454</v>
      </c>
      <c r="I2530" s="2" t="n">
        <v>1.37982621189466</v>
      </c>
      <c r="J2530" s="2" t="n">
        <v>0.883786281993042</v>
      </c>
      <c r="K2530" s="1" t="n">
        <v>3</v>
      </c>
      <c r="L2530" s="1" t="s">
        <v>3636</v>
      </c>
    </row>
    <row r="2531" customFormat="false" ht="16" hidden="false" customHeight="false" outlineLevel="0" collapsed="false">
      <c r="A2531" s="1" t="s">
        <v>3637</v>
      </c>
      <c r="B2531" s="1" t="s">
        <v>15</v>
      </c>
      <c r="C2531" s="2" t="n">
        <v>1.37135114983985</v>
      </c>
      <c r="D2531" s="2" t="n">
        <v>0.216265180071562</v>
      </c>
      <c r="E2531" s="2" t="n">
        <v>1.08632887884439</v>
      </c>
      <c r="F2531" s="2" t="n">
        <v>0.0723972707586754</v>
      </c>
      <c r="G2531" s="2" t="n">
        <v>1.15216434939668</v>
      </c>
      <c r="H2531" s="2" t="n">
        <v>0.0437422308897735</v>
      </c>
      <c r="I2531" s="2" t="n">
        <v>1.22017895652962</v>
      </c>
      <c r="J2531" s="2" t="n">
        <v>0.133133913288161</v>
      </c>
      <c r="K2531" s="1" t="n">
        <v>3</v>
      </c>
      <c r="L2531" s="1" t="s">
        <v>388</v>
      </c>
    </row>
    <row r="2532" customFormat="false" ht="16" hidden="false" customHeight="false" outlineLevel="0" collapsed="false">
      <c r="A2532" s="1" t="s">
        <v>3638</v>
      </c>
      <c r="B2532" s="1" t="s">
        <v>15</v>
      </c>
      <c r="C2532" s="2" t="n">
        <v>2.09967964804833</v>
      </c>
      <c r="D2532" s="2" t="n">
        <v>0.454522097357284</v>
      </c>
      <c r="E2532" s="2" t="n">
        <v>1.909019021911</v>
      </c>
      <c r="F2532" s="2" t="n">
        <v>0.378977636493421</v>
      </c>
      <c r="G2532" s="2" t="n">
        <v>2.00436548867718</v>
      </c>
      <c r="H2532" s="2" t="n">
        <v>0.62126522266461</v>
      </c>
      <c r="I2532" s="2" t="n">
        <v>1.87244975906233</v>
      </c>
      <c r="J2532" s="2" t="n">
        <v>0.0447365224600496</v>
      </c>
      <c r="K2532" s="1" t="n">
        <v>3</v>
      </c>
      <c r="L2532" s="1" t="s">
        <v>16</v>
      </c>
    </row>
    <row r="2533" customFormat="false" ht="16" hidden="false" customHeight="false" outlineLevel="0" collapsed="false">
      <c r="A2533" s="1" t="s">
        <v>3639</v>
      </c>
      <c r="B2533" s="1" t="s">
        <v>15</v>
      </c>
      <c r="C2533" s="2" t="n">
        <v>1.03806330227398</v>
      </c>
      <c r="D2533" s="2" t="n">
        <v>0.037845455251866</v>
      </c>
      <c r="E2533" s="2" t="n">
        <v>0.928975193395678</v>
      </c>
      <c r="F2533" s="2" t="n">
        <v>0.0775906409923337</v>
      </c>
      <c r="G2533" s="2" t="n">
        <v>0.785686969128739</v>
      </c>
      <c r="H2533" s="2" t="n">
        <v>0.273684588917964</v>
      </c>
      <c r="I2533" s="2" t="n">
        <v>0.858565806448022</v>
      </c>
      <c r="J2533" s="2" t="n">
        <v>0.152611620494891</v>
      </c>
      <c r="K2533" s="1" t="n">
        <v>3</v>
      </c>
      <c r="L2533" s="1" t="s">
        <v>735</v>
      </c>
    </row>
    <row r="2534" customFormat="false" ht="16" hidden="false" customHeight="false" outlineLevel="0" collapsed="false">
      <c r="A2534" s="1" t="s">
        <v>3640</v>
      </c>
      <c r="B2534" s="1" t="s">
        <v>15</v>
      </c>
      <c r="C2534" s="2" t="n">
        <v>1.68849212549424</v>
      </c>
      <c r="D2534" s="2" t="n">
        <v>0.491696188048492</v>
      </c>
      <c r="E2534" s="2" t="n">
        <v>1.9053505914577</v>
      </c>
      <c r="F2534" s="2" t="n">
        <v>0.922050777005468</v>
      </c>
      <c r="G2534" s="2" t="n">
        <v>1.50281345416154</v>
      </c>
      <c r="H2534" s="2" t="n">
        <v>0.379357364621215</v>
      </c>
      <c r="I2534" s="2" t="n">
        <v>1.99762016172047</v>
      </c>
      <c r="J2534" s="2" t="n">
        <v>0.871042408264291</v>
      </c>
      <c r="K2534" s="1" t="n">
        <v>3</v>
      </c>
      <c r="L2534" s="1" t="s">
        <v>16</v>
      </c>
    </row>
    <row r="2535" customFormat="false" ht="16" hidden="false" customHeight="false" outlineLevel="0" collapsed="false">
      <c r="A2535" s="1" t="s">
        <v>3641</v>
      </c>
      <c r="B2535" s="1" t="s">
        <v>15</v>
      </c>
      <c r="C2535" s="2" t="n">
        <v>1.05929120219756</v>
      </c>
      <c r="D2535" s="2" t="n">
        <v>0.494086441641984</v>
      </c>
      <c r="E2535" s="2" t="n">
        <v>1.10387495179057</v>
      </c>
      <c r="F2535" s="2" t="n">
        <v>0.301807983216701</v>
      </c>
      <c r="G2535" s="2" t="n">
        <v>1.22151469034074</v>
      </c>
      <c r="H2535" s="2" t="n">
        <v>0.34566817747417</v>
      </c>
      <c r="I2535" s="2" t="n">
        <v>1.03503135276116</v>
      </c>
      <c r="J2535" s="2" t="n">
        <v>0.259564034353515</v>
      </c>
      <c r="K2535" s="1" t="n">
        <v>3</v>
      </c>
      <c r="L2535" s="1" t="s">
        <v>16</v>
      </c>
    </row>
    <row r="2536" customFormat="false" ht="16" hidden="false" customHeight="false" outlineLevel="0" collapsed="false">
      <c r="A2536" s="1" t="s">
        <v>3642</v>
      </c>
      <c r="B2536" s="1" t="s">
        <v>15</v>
      </c>
      <c r="C2536" s="2" t="n">
        <v>1.6988043873248</v>
      </c>
      <c r="D2536" s="2" t="n">
        <v>0.117714444303306</v>
      </c>
      <c r="E2536" s="2" t="n">
        <v>1.65016812874123</v>
      </c>
      <c r="F2536" s="2" t="n">
        <v>0.0920280636986519</v>
      </c>
      <c r="G2536" s="2" t="n">
        <v>1.57141531736197</v>
      </c>
      <c r="H2536" s="2" t="n">
        <v>0.120396040427082</v>
      </c>
      <c r="I2536" s="2" t="n">
        <v>1.569684770863</v>
      </c>
      <c r="J2536" s="2" t="n">
        <v>0.311204287585227</v>
      </c>
      <c r="K2536" s="1" t="n">
        <v>3</v>
      </c>
      <c r="L2536" s="1" t="s">
        <v>2238</v>
      </c>
    </row>
    <row r="2537" customFormat="false" ht="16" hidden="false" customHeight="false" outlineLevel="0" collapsed="false">
      <c r="A2537" s="1" t="s">
        <v>3643</v>
      </c>
      <c r="B2537" s="1" t="s">
        <v>15</v>
      </c>
      <c r="C2537" s="2" t="n">
        <v>1.13540323752652</v>
      </c>
      <c r="D2537" s="2" t="n">
        <v>0.280726774912174</v>
      </c>
      <c r="E2537" s="2" t="n">
        <v>1.31258787558487</v>
      </c>
      <c r="F2537" s="2" t="n">
        <v>0.345347630197467</v>
      </c>
      <c r="G2537" s="2" t="n">
        <v>0.878347302524195</v>
      </c>
      <c r="H2537" s="2" t="n">
        <v>0.296493102773112</v>
      </c>
      <c r="I2537" s="2" t="n">
        <v>1.11237950131349</v>
      </c>
      <c r="J2537" s="2" t="n">
        <v>0.3670105869707</v>
      </c>
      <c r="K2537" s="1" t="n">
        <v>3</v>
      </c>
      <c r="L2537" s="1" t="s">
        <v>16</v>
      </c>
    </row>
    <row r="2538" customFormat="false" ht="16" hidden="false" customHeight="false" outlineLevel="0" collapsed="false">
      <c r="A2538" s="1" t="s">
        <v>3644</v>
      </c>
      <c r="B2538" s="1" t="s">
        <v>15</v>
      </c>
      <c r="C2538" s="2" t="n">
        <v>3.20105067898474</v>
      </c>
      <c r="D2538" s="2" t="n">
        <v>1.68171736227063</v>
      </c>
      <c r="E2538" s="2" t="n">
        <v>2.09741024599995</v>
      </c>
      <c r="F2538" s="2" t="n">
        <v>0.158374001331846</v>
      </c>
      <c r="G2538" s="2" t="n">
        <v>4.17031942970584</v>
      </c>
      <c r="H2538" s="2" t="n">
        <v>0.873887447558663</v>
      </c>
      <c r="I2538" s="2" t="n">
        <v>2.821925472417</v>
      </c>
      <c r="J2538" s="2" t="n">
        <v>1.31015086842737</v>
      </c>
      <c r="K2538" s="1" t="n">
        <v>3</v>
      </c>
      <c r="L2538" s="1" t="s">
        <v>1449</v>
      </c>
    </row>
    <row r="2539" customFormat="false" ht="16" hidden="false" customHeight="false" outlineLevel="0" collapsed="false">
      <c r="A2539" s="1" t="s">
        <v>3645</v>
      </c>
      <c r="B2539" s="1" t="s">
        <v>15</v>
      </c>
      <c r="C2539" s="2" t="n">
        <v>1.05434333045689</v>
      </c>
      <c r="D2539" s="2" t="n">
        <v>0.124349630813714</v>
      </c>
      <c r="E2539" s="2" t="n">
        <v>1.36693389754295</v>
      </c>
      <c r="F2539" s="2" t="n">
        <v>0.544647952480297</v>
      </c>
      <c r="G2539" s="2" t="n">
        <v>1.55672181819119</v>
      </c>
      <c r="H2539" s="2" t="n">
        <v>0.141253676394834</v>
      </c>
      <c r="I2539" s="2" t="n">
        <v>1.23021094930476</v>
      </c>
      <c r="J2539" s="2" t="n">
        <v>0.073359707601127</v>
      </c>
      <c r="K2539" s="1" t="n">
        <v>3</v>
      </c>
      <c r="L2539" s="1" t="s">
        <v>16</v>
      </c>
    </row>
    <row r="2540" customFormat="false" ht="16" hidden="false" customHeight="false" outlineLevel="0" collapsed="false">
      <c r="A2540" s="1" t="s">
        <v>3646</v>
      </c>
      <c r="B2540" s="1" t="s">
        <v>15</v>
      </c>
      <c r="C2540" s="2" t="n">
        <v>1.20352832856513</v>
      </c>
      <c r="D2540" s="2" t="n">
        <v>0.294500189349362</v>
      </c>
      <c r="E2540" s="2" t="n">
        <v>1.44371015652889</v>
      </c>
      <c r="F2540" s="2" t="n">
        <v>0.0551629888470756</v>
      </c>
      <c r="G2540" s="2" t="n">
        <v>1.50227373027867</v>
      </c>
      <c r="H2540" s="2" t="n">
        <v>0.28434561541843</v>
      </c>
      <c r="I2540" s="2" t="n">
        <v>1.53751019530267</v>
      </c>
      <c r="J2540" s="2" t="n">
        <v>0.24246802264813</v>
      </c>
      <c r="K2540" s="1" t="n">
        <v>3</v>
      </c>
      <c r="L2540" s="1" t="s">
        <v>16</v>
      </c>
    </row>
    <row r="2541" customFormat="false" ht="16" hidden="false" customHeight="false" outlineLevel="0" collapsed="false">
      <c r="A2541" s="1" t="s">
        <v>3647</v>
      </c>
      <c r="B2541" s="1" t="s">
        <v>15</v>
      </c>
      <c r="C2541" s="2" t="n">
        <v>0.91023123023395</v>
      </c>
      <c r="D2541" s="2" t="n">
        <v>0.0446208692182567</v>
      </c>
      <c r="E2541" s="2" t="n">
        <v>1.01213046964023</v>
      </c>
      <c r="F2541" s="2" t="n">
        <v>0.184547579726276</v>
      </c>
      <c r="G2541" s="2" t="n">
        <v>0.71540995800172</v>
      </c>
      <c r="H2541" s="2" t="n">
        <v>0.137963966641407</v>
      </c>
      <c r="I2541" s="2" t="n">
        <v>1.1269143419184</v>
      </c>
      <c r="J2541" s="2" t="n">
        <v>0.217175528967837</v>
      </c>
      <c r="K2541" s="1" t="n">
        <v>3</v>
      </c>
      <c r="L2541" s="1" t="s">
        <v>316</v>
      </c>
    </row>
    <row r="2542" customFormat="false" ht="16" hidden="false" customHeight="false" outlineLevel="0" collapsed="false">
      <c r="A2542" s="1" t="s">
        <v>3648</v>
      </c>
      <c r="B2542" s="1" t="s">
        <v>15</v>
      </c>
      <c r="C2542" s="2" t="n">
        <v>0.164834133098407</v>
      </c>
      <c r="D2542" s="2" t="n">
        <v>0.00535937343307873</v>
      </c>
      <c r="E2542" s="2" t="n">
        <v>0.546344784868021</v>
      </c>
      <c r="F2542" s="2" t="n">
        <v>0.115692576681168</v>
      </c>
      <c r="G2542" s="2" t="n">
        <v>0.114981639057306</v>
      </c>
      <c r="H2542" s="2" t="n">
        <v>0.0108706991352748</v>
      </c>
      <c r="I2542" s="2" t="n">
        <v>0.485948848581847</v>
      </c>
      <c r="J2542" s="2" t="n">
        <v>0.054737199573591</v>
      </c>
      <c r="K2542" s="1" t="n">
        <v>3</v>
      </c>
      <c r="L2542" s="1" t="s">
        <v>16</v>
      </c>
    </row>
    <row r="2543" customFormat="false" ht="16" hidden="false" customHeight="false" outlineLevel="0" collapsed="false">
      <c r="A2543" s="1" t="s">
        <v>3649</v>
      </c>
      <c r="B2543" s="1" t="s">
        <v>15</v>
      </c>
      <c r="C2543" s="2" t="n">
        <v>2.10057525617406</v>
      </c>
      <c r="D2543" s="2" t="n">
        <v>0.0477794485632373</v>
      </c>
      <c r="E2543" s="2" t="n">
        <v>2.00317176127916</v>
      </c>
      <c r="F2543" s="2" t="n">
        <v>0.321379401474315</v>
      </c>
      <c r="G2543" s="2" t="n">
        <v>2.14153990003211</v>
      </c>
      <c r="H2543" s="2" t="n">
        <v>0.250371641441055</v>
      </c>
      <c r="I2543" s="2" t="n">
        <v>1.91878521791514</v>
      </c>
      <c r="J2543" s="2" t="n">
        <v>0.368145633268352</v>
      </c>
      <c r="K2543" s="1" t="n">
        <v>3</v>
      </c>
      <c r="L2543" s="1" t="s">
        <v>3369</v>
      </c>
    </row>
    <row r="2544" customFormat="false" ht="16" hidden="false" customHeight="false" outlineLevel="0" collapsed="false">
      <c r="A2544" s="1" t="s">
        <v>3650</v>
      </c>
      <c r="B2544" s="1" t="s">
        <v>15</v>
      </c>
      <c r="C2544" s="2" t="n">
        <v>1.14111327768855</v>
      </c>
      <c r="D2544" s="2" t="n">
        <v>0.134679458809543</v>
      </c>
      <c r="E2544" s="2" t="n">
        <v>1.3903236993347</v>
      </c>
      <c r="F2544" s="2" t="n">
        <v>0.388310593905874</v>
      </c>
      <c r="G2544" s="2" t="n">
        <v>1.32667766987153</v>
      </c>
      <c r="H2544" s="2" t="n">
        <v>0.667714815031983</v>
      </c>
      <c r="I2544" s="2" t="n">
        <v>1.19884074750982</v>
      </c>
      <c r="J2544" s="2" t="n">
        <v>0.279691114301337</v>
      </c>
      <c r="K2544" s="1" t="n">
        <v>3</v>
      </c>
      <c r="L2544" s="1" t="s">
        <v>3651</v>
      </c>
    </row>
    <row r="2545" customFormat="false" ht="16" hidden="false" customHeight="false" outlineLevel="0" collapsed="false">
      <c r="A2545" s="1" t="s">
        <v>3652</v>
      </c>
      <c r="B2545" s="1" t="s">
        <v>15</v>
      </c>
      <c r="C2545" s="2" t="n">
        <v>1.04448156661325</v>
      </c>
      <c r="D2545" s="2" t="n">
        <v>0.174450647331029</v>
      </c>
      <c r="E2545" s="2" t="n">
        <v>1.02647317181646</v>
      </c>
      <c r="F2545" s="2" t="n">
        <v>0.17157482617257</v>
      </c>
      <c r="G2545" s="2" t="n">
        <v>1.1764741600005</v>
      </c>
      <c r="H2545" s="2" t="n">
        <v>0.270883958787057</v>
      </c>
      <c r="I2545" s="2" t="n">
        <v>0.887186189217718</v>
      </c>
      <c r="J2545" s="2" t="n">
        <v>0.0893041826064476</v>
      </c>
      <c r="K2545" s="1" t="n">
        <v>3</v>
      </c>
      <c r="L2545" s="1" t="s">
        <v>16</v>
      </c>
    </row>
    <row r="2546" customFormat="false" ht="16" hidden="false" customHeight="false" outlineLevel="0" collapsed="false">
      <c r="A2546" s="1" t="s">
        <v>3653</v>
      </c>
      <c r="B2546" s="1" t="s">
        <v>15</v>
      </c>
      <c r="C2546" s="2" t="n">
        <v>1.8190687542371</v>
      </c>
      <c r="D2546" s="2" t="n">
        <v>0.158326801628112</v>
      </c>
      <c r="E2546" s="2" t="n">
        <v>2.04289014654584</v>
      </c>
      <c r="F2546" s="2" t="n">
        <v>0.572301972137955</v>
      </c>
      <c r="G2546" s="2" t="n">
        <v>1.69145368107049</v>
      </c>
      <c r="H2546" s="2" t="n">
        <v>0.0733928714916832</v>
      </c>
      <c r="I2546" s="2" t="n">
        <v>1.8622356136778</v>
      </c>
      <c r="J2546" s="2" t="n">
        <v>0.193964502165737</v>
      </c>
      <c r="K2546" s="1" t="n">
        <v>3</v>
      </c>
      <c r="L2546" s="1" t="s">
        <v>16</v>
      </c>
    </row>
    <row r="2547" customFormat="false" ht="16" hidden="false" customHeight="false" outlineLevel="0" collapsed="false">
      <c r="A2547" s="1" t="s">
        <v>3654</v>
      </c>
      <c r="B2547" s="1" t="s">
        <v>15</v>
      </c>
      <c r="C2547" s="2" t="n">
        <v>2.21180502847383</v>
      </c>
      <c r="D2547" s="2" t="n">
        <v>0.671506627681475</v>
      </c>
      <c r="E2547" s="2" t="n">
        <v>2.69937952607876</v>
      </c>
      <c r="F2547" s="2" t="n">
        <v>0.991288863072089</v>
      </c>
      <c r="G2547" s="2" t="n">
        <v>1.28622683613763</v>
      </c>
      <c r="H2547" s="2" t="n">
        <v>0.357410048762378</v>
      </c>
      <c r="I2547" s="2" t="n">
        <v>2.94777312013617</v>
      </c>
      <c r="J2547" s="2" t="n">
        <v>1.3655663660797</v>
      </c>
      <c r="K2547" s="1" t="n">
        <v>3</v>
      </c>
      <c r="L2547" s="1" t="s">
        <v>3655</v>
      </c>
    </row>
    <row r="2548" customFormat="false" ht="16" hidden="false" customHeight="false" outlineLevel="0" collapsed="false">
      <c r="A2548" s="1" t="s">
        <v>3656</v>
      </c>
      <c r="B2548" s="1" t="s">
        <v>15</v>
      </c>
      <c r="C2548" s="2" t="n">
        <v>1.78603214184105</v>
      </c>
      <c r="D2548" s="2" t="n">
        <v>0.224028897912469</v>
      </c>
      <c r="E2548" s="2" t="n">
        <v>1.95709545823784</v>
      </c>
      <c r="F2548" s="2" t="n">
        <v>0.0969019522570326</v>
      </c>
      <c r="G2548" s="2" t="n">
        <v>1.97953394123948</v>
      </c>
      <c r="H2548" s="2" t="n">
        <v>0.347777040636855</v>
      </c>
      <c r="I2548" s="2" t="n">
        <v>1.94136000666874</v>
      </c>
      <c r="J2548" s="2" t="n">
        <v>0.346081882156316</v>
      </c>
      <c r="K2548" s="1" t="n">
        <v>3</v>
      </c>
      <c r="L2548" s="1" t="s">
        <v>16</v>
      </c>
    </row>
    <row r="2549" customFormat="false" ht="16" hidden="false" customHeight="false" outlineLevel="0" collapsed="false">
      <c r="A2549" s="1" t="s">
        <v>3657</v>
      </c>
      <c r="B2549" s="1" t="s">
        <v>15</v>
      </c>
      <c r="C2549" s="2" t="n">
        <v>1.35409816473951</v>
      </c>
      <c r="D2549" s="2" t="n">
        <v>0.415417869370561</v>
      </c>
      <c r="E2549" s="2" t="n">
        <v>1.8155799908255</v>
      </c>
      <c r="F2549" s="2" t="n">
        <v>0.0812353679454577</v>
      </c>
      <c r="G2549" s="2" t="n">
        <v>2.03134603863979</v>
      </c>
      <c r="H2549" s="2" t="n">
        <v>0.187700970226368</v>
      </c>
      <c r="I2549" s="2" t="n">
        <v>1.67918218880066</v>
      </c>
      <c r="J2549" s="2" t="n">
        <v>0.0809121538884083</v>
      </c>
      <c r="K2549" s="1" t="n">
        <v>3</v>
      </c>
      <c r="L2549" s="1" t="s">
        <v>16</v>
      </c>
    </row>
    <row r="2550" customFormat="false" ht="16" hidden="false" customHeight="false" outlineLevel="0" collapsed="false">
      <c r="A2550" s="1" t="s">
        <v>3658</v>
      </c>
      <c r="B2550" s="1" t="s">
        <v>15</v>
      </c>
      <c r="C2550" s="2" t="n">
        <v>1.1416527100461</v>
      </c>
      <c r="D2550" s="2" t="n">
        <v>0.142413555136008</v>
      </c>
      <c r="E2550" s="2" t="n">
        <v>1.14124042661134</v>
      </c>
      <c r="F2550" s="2" t="n">
        <v>0.133840161781183</v>
      </c>
      <c r="G2550" s="2" t="n">
        <v>1.09237593287361</v>
      </c>
      <c r="H2550" s="2" t="n">
        <v>0.148265905677893</v>
      </c>
      <c r="I2550" s="2" t="n">
        <v>1.12965687943683</v>
      </c>
      <c r="J2550" s="2" t="n">
        <v>0.209660519852651</v>
      </c>
      <c r="K2550" s="1" t="n">
        <v>3</v>
      </c>
      <c r="L2550" s="1" t="s">
        <v>16</v>
      </c>
    </row>
    <row r="2551" customFormat="false" ht="16" hidden="false" customHeight="false" outlineLevel="0" collapsed="false">
      <c r="A2551" s="1" t="s">
        <v>3659</v>
      </c>
      <c r="B2551" s="1" t="s">
        <v>15</v>
      </c>
      <c r="C2551" s="2" t="n">
        <v>0.84935725122912</v>
      </c>
      <c r="D2551" s="2" t="n">
        <v>0.324927746371147</v>
      </c>
      <c r="E2551" s="2" t="n">
        <v>1.69339958863591</v>
      </c>
      <c r="F2551" s="2" t="n">
        <v>1.15402982576625</v>
      </c>
      <c r="G2551" s="2" t="n">
        <v>1.4111023569877</v>
      </c>
      <c r="H2551" s="2" t="n">
        <v>0.46532369247537</v>
      </c>
      <c r="I2551" s="2" t="n">
        <v>1.54461070900738</v>
      </c>
      <c r="J2551" s="2" t="n">
        <v>1.28895153905775</v>
      </c>
      <c r="K2551" s="1" t="n">
        <v>3</v>
      </c>
      <c r="L2551" s="1" t="s">
        <v>16</v>
      </c>
    </row>
    <row r="2552" customFormat="false" ht="16" hidden="false" customHeight="false" outlineLevel="0" collapsed="false">
      <c r="A2552" s="1" t="s">
        <v>3660</v>
      </c>
      <c r="B2552" s="1" t="s">
        <v>15</v>
      </c>
      <c r="C2552" s="2" t="n">
        <v>1.84324783784586</v>
      </c>
      <c r="D2552" s="2" t="n">
        <v>0.13463799946824</v>
      </c>
      <c r="E2552" s="2" t="n">
        <v>1.79956159948957</v>
      </c>
      <c r="F2552" s="2" t="n">
        <v>0.135562841948772</v>
      </c>
      <c r="G2552" s="2" t="n">
        <v>2.05236137410741</v>
      </c>
      <c r="H2552" s="2" t="n">
        <v>0.0229453173937498</v>
      </c>
      <c r="I2552" s="2" t="n">
        <v>1.85495249830013</v>
      </c>
      <c r="J2552" s="2" t="n">
        <v>0.056847197922369</v>
      </c>
      <c r="K2552" s="1" t="n">
        <v>3</v>
      </c>
      <c r="L2552" s="1" t="s">
        <v>3320</v>
      </c>
    </row>
    <row r="2553" customFormat="false" ht="16" hidden="false" customHeight="false" outlineLevel="0" collapsed="false">
      <c r="A2553" s="1" t="s">
        <v>3661</v>
      </c>
      <c r="B2553" s="1" t="s">
        <v>15</v>
      </c>
      <c r="C2553" s="2" t="n">
        <v>1.44495555188728</v>
      </c>
      <c r="D2553" s="2" t="n">
        <v>0.189217398355218</v>
      </c>
      <c r="E2553" s="2" t="n">
        <v>1.37019247424345</v>
      </c>
      <c r="F2553" s="2" t="n">
        <v>0.152579135292957</v>
      </c>
      <c r="G2553" s="2" t="n">
        <v>1.47614845360453</v>
      </c>
      <c r="H2553" s="2" t="n">
        <v>0.132259338501228</v>
      </c>
      <c r="I2553" s="2" t="n">
        <v>1.28835283873759</v>
      </c>
      <c r="J2553" s="2" t="n">
        <v>0.270182535474147</v>
      </c>
      <c r="K2553" s="1" t="n">
        <v>3</v>
      </c>
      <c r="L2553" s="1" t="s">
        <v>16</v>
      </c>
    </row>
    <row r="2554" customFormat="false" ht="16" hidden="false" customHeight="false" outlineLevel="0" collapsed="false">
      <c r="A2554" s="1" t="s">
        <v>3662</v>
      </c>
      <c r="B2554" s="1" t="s">
        <v>15</v>
      </c>
      <c r="C2554" s="2" t="n">
        <v>1.27379267344304</v>
      </c>
      <c r="D2554" s="2" t="n">
        <v>0.259606462846814</v>
      </c>
      <c r="E2554" s="2" t="n">
        <v>1.1879783406197</v>
      </c>
      <c r="F2554" s="2" t="n">
        <v>0.250826727901431</v>
      </c>
      <c r="G2554" s="2" t="n">
        <v>1.36423000667669</v>
      </c>
      <c r="H2554" s="2" t="n">
        <v>0.188732356405569</v>
      </c>
      <c r="I2554" s="2" t="n">
        <v>1.18484106657296</v>
      </c>
      <c r="J2554" s="2" t="n">
        <v>0.108723835327584</v>
      </c>
      <c r="K2554" s="1" t="n">
        <v>3</v>
      </c>
      <c r="L2554" s="1" t="s">
        <v>3663</v>
      </c>
    </row>
    <row r="2555" customFormat="false" ht="16" hidden="false" customHeight="false" outlineLevel="0" collapsed="false">
      <c r="A2555" s="1" t="s">
        <v>3664</v>
      </c>
      <c r="B2555" s="1" t="s">
        <v>15</v>
      </c>
      <c r="C2555" s="2" t="n">
        <v>1.44949807041945</v>
      </c>
      <c r="D2555" s="2" t="n">
        <v>0.305444941756373</v>
      </c>
      <c r="E2555" s="2" t="n">
        <v>1.48258390473769</v>
      </c>
      <c r="F2555" s="2" t="n">
        <v>0.071029346319154</v>
      </c>
      <c r="G2555" s="2" t="n">
        <v>2.09898965286114</v>
      </c>
      <c r="H2555" s="2" t="n">
        <v>0.145215433279775</v>
      </c>
      <c r="I2555" s="2" t="n">
        <v>1.58333048958588</v>
      </c>
      <c r="J2555" s="2" t="n">
        <v>0.342268467842914</v>
      </c>
      <c r="K2555" s="1" t="n">
        <v>3</v>
      </c>
      <c r="L2555" s="1" t="s">
        <v>3665</v>
      </c>
    </row>
    <row r="2556" customFormat="false" ht="16" hidden="false" customHeight="false" outlineLevel="0" collapsed="false">
      <c r="A2556" s="1" t="s">
        <v>3666</v>
      </c>
      <c r="B2556" s="1" t="s">
        <v>15</v>
      </c>
      <c r="C2556" s="2" t="s">
        <v>23</v>
      </c>
      <c r="D2556" s="2" t="s">
        <v>23</v>
      </c>
      <c r="E2556" s="2" t="s">
        <v>23</v>
      </c>
      <c r="F2556" s="2" t="s">
        <v>23</v>
      </c>
      <c r="G2556" s="2" t="s">
        <v>23</v>
      </c>
      <c r="H2556" s="2" t="s">
        <v>23</v>
      </c>
      <c r="I2556" s="2" t="s">
        <v>23</v>
      </c>
      <c r="J2556" s="2" t="s">
        <v>23</v>
      </c>
      <c r="K2556" s="1" t="n">
        <v>3</v>
      </c>
      <c r="L2556" s="1" t="s">
        <v>636</v>
      </c>
    </row>
    <row r="2557" customFormat="false" ht="16" hidden="false" customHeight="false" outlineLevel="0" collapsed="false">
      <c r="A2557" s="1" t="s">
        <v>3667</v>
      </c>
      <c r="B2557" s="1" t="s">
        <v>15</v>
      </c>
      <c r="C2557" s="2" t="n">
        <v>1.73991390853068</v>
      </c>
      <c r="D2557" s="2" t="n">
        <v>0.182330916314834</v>
      </c>
      <c r="E2557" s="2" t="n">
        <v>1.68656619893031</v>
      </c>
      <c r="F2557" s="2" t="n">
        <v>0.0878600496243259</v>
      </c>
      <c r="G2557" s="2" t="n">
        <v>1.53751205944414</v>
      </c>
      <c r="H2557" s="2" t="n">
        <v>0.183147620503821</v>
      </c>
      <c r="I2557" s="2" t="n">
        <v>1.50389036521512</v>
      </c>
      <c r="J2557" s="2" t="n">
        <v>0.253006028772843</v>
      </c>
      <c r="K2557" s="1" t="n">
        <v>3</v>
      </c>
      <c r="L2557" s="1" t="s">
        <v>3668</v>
      </c>
    </row>
    <row r="2558" customFormat="false" ht="16" hidden="false" customHeight="false" outlineLevel="0" collapsed="false">
      <c r="A2558" s="1" t="s">
        <v>3669</v>
      </c>
      <c r="B2558" s="1" t="s">
        <v>15</v>
      </c>
      <c r="C2558" s="2" t="n">
        <v>1.3072203973031</v>
      </c>
      <c r="D2558" s="2" t="n">
        <v>0.410061577405909</v>
      </c>
      <c r="E2558" s="2" t="n">
        <v>0.801240412757004</v>
      </c>
      <c r="F2558" s="2" t="n">
        <v>0.0916454289188553</v>
      </c>
      <c r="G2558" s="2" t="n">
        <v>0.729478777745002</v>
      </c>
      <c r="H2558" s="2" t="n">
        <v>0.32369961311484</v>
      </c>
      <c r="I2558" s="2" t="n">
        <v>0.927199870616675</v>
      </c>
      <c r="J2558" s="2" t="n">
        <v>0.233828445722538</v>
      </c>
      <c r="K2558" s="1" t="n">
        <v>3</v>
      </c>
      <c r="L2558" s="1" t="s">
        <v>3670</v>
      </c>
    </row>
    <row r="2559" customFormat="false" ht="16" hidden="false" customHeight="false" outlineLevel="0" collapsed="false">
      <c r="A2559" s="1" t="s">
        <v>3671</v>
      </c>
      <c r="B2559" s="1" t="s">
        <v>15</v>
      </c>
      <c r="C2559" s="2" t="s">
        <v>23</v>
      </c>
      <c r="D2559" s="2" t="s">
        <v>23</v>
      </c>
      <c r="E2559" s="2" t="s">
        <v>23</v>
      </c>
      <c r="F2559" s="2" t="s">
        <v>23</v>
      </c>
      <c r="G2559" s="2" t="s">
        <v>23</v>
      </c>
      <c r="H2559" s="2" t="s">
        <v>23</v>
      </c>
      <c r="I2559" s="2" t="s">
        <v>23</v>
      </c>
      <c r="J2559" s="2" t="s">
        <v>23</v>
      </c>
      <c r="K2559" s="1" t="n">
        <v>3</v>
      </c>
      <c r="L2559" s="1" t="s">
        <v>3672</v>
      </c>
    </row>
    <row r="2560" customFormat="false" ht="16" hidden="false" customHeight="false" outlineLevel="0" collapsed="false">
      <c r="A2560" s="1" t="s">
        <v>3673</v>
      </c>
      <c r="B2560" s="1" t="s">
        <v>15</v>
      </c>
      <c r="C2560" s="2" t="n">
        <v>1.16746737794331</v>
      </c>
      <c r="D2560" s="2" t="n">
        <v>0.0166616891911972</v>
      </c>
      <c r="E2560" s="2" t="n">
        <v>1.20857709725859</v>
      </c>
      <c r="F2560" s="2" t="n">
        <v>0.446279649655213</v>
      </c>
      <c r="G2560" s="2" t="n">
        <v>1.42332078272211</v>
      </c>
      <c r="H2560" s="2" t="n">
        <v>0.653307696952176</v>
      </c>
      <c r="I2560" s="2" t="n">
        <v>1.21484426971626</v>
      </c>
      <c r="J2560" s="2" t="n">
        <v>0.130970889252199</v>
      </c>
      <c r="K2560" s="1" t="n">
        <v>3</v>
      </c>
      <c r="L2560" s="1" t="s">
        <v>219</v>
      </c>
    </row>
    <row r="2561" customFormat="false" ht="16" hidden="false" customHeight="false" outlineLevel="0" collapsed="false">
      <c r="A2561" s="1" t="s">
        <v>3674</v>
      </c>
      <c r="B2561" s="1" t="s">
        <v>15</v>
      </c>
      <c r="C2561" s="2" t="n">
        <v>1.93791256294759</v>
      </c>
      <c r="D2561" s="2" t="n">
        <v>0.124248196811161</v>
      </c>
      <c r="E2561" s="2" t="n">
        <v>1.85682762283724</v>
      </c>
      <c r="F2561" s="2" t="n">
        <v>0.0596716390686821</v>
      </c>
      <c r="G2561" s="2" t="n">
        <v>2.06742426052931</v>
      </c>
      <c r="H2561" s="2" t="n">
        <v>0.303981154968351</v>
      </c>
      <c r="I2561" s="2" t="n">
        <v>1.84325604240494</v>
      </c>
      <c r="J2561" s="2" t="n">
        <v>0.0626131763400246</v>
      </c>
      <c r="K2561" s="1" t="n">
        <v>3</v>
      </c>
      <c r="L2561" s="1" t="s">
        <v>16</v>
      </c>
    </row>
    <row r="2562" customFormat="false" ht="16" hidden="false" customHeight="false" outlineLevel="0" collapsed="false">
      <c r="A2562" s="1" t="s">
        <v>3675</v>
      </c>
      <c r="B2562" s="1" t="s">
        <v>15</v>
      </c>
      <c r="C2562" s="2" t="n">
        <v>3.34136622902055</v>
      </c>
      <c r="D2562" s="2" t="n">
        <v>4.25168777144555</v>
      </c>
      <c r="E2562" s="2" t="n">
        <v>3.28525888498261</v>
      </c>
      <c r="F2562" s="2" t="n">
        <v>4.74843633016783</v>
      </c>
      <c r="G2562" s="2" t="n">
        <v>5.98030888872476</v>
      </c>
      <c r="H2562" s="2" t="n">
        <v>8.8209593971415</v>
      </c>
      <c r="I2562" s="2" t="n">
        <v>1.84038636625986</v>
      </c>
      <c r="J2562" s="2" t="n">
        <v>1.2836558027049</v>
      </c>
      <c r="K2562" s="1" t="n">
        <v>3</v>
      </c>
      <c r="L2562" s="1" t="s">
        <v>3676</v>
      </c>
    </row>
    <row r="2563" customFormat="false" ht="16" hidden="false" customHeight="false" outlineLevel="0" collapsed="false">
      <c r="A2563" s="1" t="s">
        <v>3677</v>
      </c>
      <c r="B2563" s="1" t="s">
        <v>15</v>
      </c>
      <c r="C2563" s="2" t="n">
        <v>1.26264927525901</v>
      </c>
      <c r="D2563" s="2" t="n">
        <v>0.271548423026931</v>
      </c>
      <c r="E2563" s="2" t="n">
        <v>1.16399033906007</v>
      </c>
      <c r="F2563" s="2" t="n">
        <v>0.372242239437896</v>
      </c>
      <c r="G2563" s="2" t="n">
        <v>0.880690345828598</v>
      </c>
      <c r="H2563" s="2" t="n">
        <v>0.42811207348111</v>
      </c>
      <c r="I2563" s="2" t="n">
        <v>1.34472454159469</v>
      </c>
      <c r="J2563" s="2" t="n">
        <v>0.952734648920724</v>
      </c>
      <c r="K2563" s="1" t="n">
        <v>3</v>
      </c>
      <c r="L2563" s="1" t="s">
        <v>16</v>
      </c>
    </row>
    <row r="2564" customFormat="false" ht="16" hidden="false" customHeight="false" outlineLevel="0" collapsed="false">
      <c r="A2564" s="1" t="s">
        <v>3678</v>
      </c>
      <c r="B2564" s="1" t="s">
        <v>15</v>
      </c>
      <c r="C2564" s="2" t="s">
        <v>23</v>
      </c>
      <c r="D2564" s="2" t="s">
        <v>23</v>
      </c>
      <c r="E2564" s="2" t="s">
        <v>23</v>
      </c>
      <c r="F2564" s="2" t="s">
        <v>23</v>
      </c>
      <c r="G2564" s="2" t="s">
        <v>23</v>
      </c>
      <c r="H2564" s="2" t="s">
        <v>23</v>
      </c>
      <c r="I2564" s="2" t="s">
        <v>23</v>
      </c>
      <c r="J2564" s="2" t="s">
        <v>23</v>
      </c>
      <c r="K2564" s="1" t="n">
        <v>3</v>
      </c>
      <c r="L2564" s="1" t="s">
        <v>3679</v>
      </c>
    </row>
    <row r="2565" customFormat="false" ht="16" hidden="false" customHeight="false" outlineLevel="0" collapsed="false">
      <c r="A2565" s="1" t="s">
        <v>3680</v>
      </c>
      <c r="B2565" s="1" t="s">
        <v>15</v>
      </c>
      <c r="C2565" s="2" t="s">
        <v>23</v>
      </c>
      <c r="D2565" s="2" t="s">
        <v>23</v>
      </c>
      <c r="E2565" s="2" t="s">
        <v>23</v>
      </c>
      <c r="F2565" s="2" t="s">
        <v>23</v>
      </c>
      <c r="G2565" s="2" t="s">
        <v>23</v>
      </c>
      <c r="H2565" s="2" t="s">
        <v>23</v>
      </c>
      <c r="I2565" s="2" t="s">
        <v>23</v>
      </c>
      <c r="J2565" s="2" t="s">
        <v>23</v>
      </c>
      <c r="K2565" s="1" t="n">
        <v>3</v>
      </c>
      <c r="L2565" s="1" t="s">
        <v>3681</v>
      </c>
    </row>
    <row r="2566" customFormat="false" ht="16" hidden="false" customHeight="false" outlineLevel="0" collapsed="false">
      <c r="A2566" s="1" t="s">
        <v>3682</v>
      </c>
      <c r="B2566" s="1" t="s">
        <v>117</v>
      </c>
      <c r="C2566" s="2" t="s">
        <v>23</v>
      </c>
      <c r="D2566" s="2" t="s">
        <v>23</v>
      </c>
      <c r="E2566" s="2" t="s">
        <v>23</v>
      </c>
      <c r="F2566" s="2" t="s">
        <v>23</v>
      </c>
      <c r="G2566" s="2" t="s">
        <v>23</v>
      </c>
      <c r="H2566" s="2" t="s">
        <v>23</v>
      </c>
      <c r="I2566" s="2" t="s">
        <v>23</v>
      </c>
      <c r="J2566" s="2" t="s">
        <v>23</v>
      </c>
      <c r="K2566" s="1" t="n">
        <v>3</v>
      </c>
      <c r="L2566" s="1" t="s">
        <v>1975</v>
      </c>
    </row>
    <row r="2567" customFormat="false" ht="16" hidden="false" customHeight="false" outlineLevel="0" collapsed="false">
      <c r="A2567" s="1" t="s">
        <v>3683</v>
      </c>
      <c r="B2567" s="1" t="s">
        <v>15</v>
      </c>
      <c r="C2567" s="2" t="n">
        <v>2.85222807756732</v>
      </c>
      <c r="D2567" s="2" t="n">
        <v>1.01901833492132</v>
      </c>
      <c r="E2567" s="2" t="n">
        <v>2.83264751731495</v>
      </c>
      <c r="F2567" s="2" t="n">
        <v>0.993249697320091</v>
      </c>
      <c r="G2567" s="2" t="n">
        <v>2.3143666569623</v>
      </c>
      <c r="H2567" s="2" t="n">
        <v>0.509132642802123</v>
      </c>
      <c r="I2567" s="2" t="n">
        <v>2.03391381807352</v>
      </c>
      <c r="J2567" s="2" t="n">
        <v>0.867757665995435</v>
      </c>
      <c r="K2567" s="1" t="n">
        <v>3</v>
      </c>
      <c r="L2567" s="1" t="s">
        <v>16</v>
      </c>
    </row>
    <row r="2568" customFormat="false" ht="16" hidden="false" customHeight="false" outlineLevel="0" collapsed="false">
      <c r="A2568" s="1" t="s">
        <v>3684</v>
      </c>
      <c r="B2568" s="1" t="s">
        <v>15</v>
      </c>
      <c r="C2568" s="2" t="n">
        <v>1.24296746843564</v>
      </c>
      <c r="D2568" s="2" t="n">
        <v>0.305416211834927</v>
      </c>
      <c r="E2568" s="2" t="n">
        <v>1.23275716928262</v>
      </c>
      <c r="F2568" s="2" t="n">
        <v>0.11861945136261</v>
      </c>
      <c r="G2568" s="2" t="n">
        <v>1.32989348025201</v>
      </c>
      <c r="H2568" s="2" t="n">
        <v>0.427346950072702</v>
      </c>
      <c r="I2568" s="2" t="n">
        <v>1.30713251700558</v>
      </c>
      <c r="J2568" s="2" t="n">
        <v>0.245527801962431</v>
      </c>
      <c r="K2568" s="1" t="n">
        <v>3</v>
      </c>
      <c r="L2568" s="1" t="s">
        <v>16</v>
      </c>
    </row>
    <row r="2569" customFormat="false" ht="16" hidden="false" customHeight="false" outlineLevel="0" collapsed="false">
      <c r="A2569" s="1" t="s">
        <v>3685</v>
      </c>
      <c r="B2569" s="1" t="s">
        <v>15</v>
      </c>
      <c r="C2569" s="2" t="n">
        <v>2.26844916683106</v>
      </c>
      <c r="D2569" s="2" t="n">
        <v>0.322997853870643</v>
      </c>
      <c r="E2569" s="2" t="n">
        <v>2.02745807738265</v>
      </c>
      <c r="F2569" s="2" t="n">
        <v>0.136688860526464</v>
      </c>
      <c r="G2569" s="2" t="n">
        <v>1.87306074609665</v>
      </c>
      <c r="H2569" s="2" t="n">
        <v>0.341101383356375</v>
      </c>
      <c r="I2569" s="2" t="n">
        <v>2.1209790237046</v>
      </c>
      <c r="J2569" s="2" t="n">
        <v>0.263423241021925</v>
      </c>
      <c r="K2569" s="1" t="n">
        <v>3</v>
      </c>
      <c r="L2569" s="1" t="s">
        <v>3686</v>
      </c>
    </row>
    <row r="2570" customFormat="false" ht="16" hidden="false" customHeight="false" outlineLevel="0" collapsed="false">
      <c r="A2570" s="1" t="s">
        <v>3687</v>
      </c>
      <c r="B2570" s="1" t="s">
        <v>15</v>
      </c>
      <c r="C2570" s="2" t="n">
        <v>2.0711365380258</v>
      </c>
      <c r="D2570" s="2" t="n">
        <v>0.457090575291016</v>
      </c>
      <c r="E2570" s="2" t="n">
        <v>1.96065046596891</v>
      </c>
      <c r="F2570" s="2" t="n">
        <v>0.344584845512761</v>
      </c>
      <c r="G2570" s="2" t="n">
        <v>2.09582922226303</v>
      </c>
      <c r="H2570" s="2" t="n">
        <v>0.572704955519316</v>
      </c>
      <c r="I2570" s="2" t="n">
        <v>1.88979254641993</v>
      </c>
      <c r="J2570" s="2" t="n">
        <v>0.263797183768099</v>
      </c>
      <c r="K2570" s="1" t="n">
        <v>3</v>
      </c>
      <c r="L2570" s="1" t="s">
        <v>16</v>
      </c>
    </row>
    <row r="2571" customFormat="false" ht="16" hidden="false" customHeight="false" outlineLevel="0" collapsed="false">
      <c r="A2571" s="1" t="s">
        <v>3688</v>
      </c>
      <c r="B2571" s="1" t="s">
        <v>15</v>
      </c>
      <c r="C2571" s="2" t="n">
        <v>2.81195827791239</v>
      </c>
      <c r="D2571" s="2" t="n">
        <v>0.196663747143023</v>
      </c>
      <c r="E2571" s="2" t="n">
        <v>2.2786108878531</v>
      </c>
      <c r="F2571" s="2" t="n">
        <v>0.516866473654865</v>
      </c>
      <c r="G2571" s="2" t="n">
        <v>2.27902050079884</v>
      </c>
      <c r="H2571" s="2" t="n">
        <v>0.127571976298328</v>
      </c>
      <c r="I2571" s="2" t="n">
        <v>2.43770609025883</v>
      </c>
      <c r="J2571" s="2" t="n">
        <v>0.751622125897635</v>
      </c>
      <c r="K2571" s="1" t="n">
        <v>3</v>
      </c>
      <c r="L2571" s="1" t="s">
        <v>3689</v>
      </c>
    </row>
    <row r="2572" customFormat="false" ht="16" hidden="false" customHeight="false" outlineLevel="0" collapsed="false">
      <c r="A2572" s="1" t="s">
        <v>3690</v>
      </c>
      <c r="B2572" s="1" t="s">
        <v>15</v>
      </c>
      <c r="C2572" s="2" t="n">
        <v>4.43135693898655</v>
      </c>
      <c r="D2572" s="2" t="n">
        <v>1.98617675483732</v>
      </c>
      <c r="E2572" s="2" t="n">
        <v>3.18424734731854</v>
      </c>
      <c r="F2572" s="2" t="n">
        <v>0.90449811757113</v>
      </c>
      <c r="G2572" s="2" t="n">
        <v>5.28271135560631</v>
      </c>
      <c r="H2572" s="2" t="n">
        <v>4.09536543780209</v>
      </c>
      <c r="I2572" s="2" t="n">
        <v>3.24351171802075</v>
      </c>
      <c r="J2572" s="2" t="n">
        <v>0.765381241952889</v>
      </c>
      <c r="K2572" s="1" t="n">
        <v>3</v>
      </c>
      <c r="L2572" s="1" t="s">
        <v>16</v>
      </c>
    </row>
    <row r="2573" customFormat="false" ht="16" hidden="false" customHeight="false" outlineLevel="0" collapsed="false">
      <c r="A2573" s="1" t="s">
        <v>3691</v>
      </c>
      <c r="B2573" s="1" t="s">
        <v>15</v>
      </c>
      <c r="C2573" s="2" t="n">
        <v>0.945890717475996</v>
      </c>
      <c r="D2573" s="2" t="n">
        <v>0.121262928797998</v>
      </c>
      <c r="E2573" s="2" t="n">
        <v>0.862906409132961</v>
      </c>
      <c r="F2573" s="2" t="n">
        <v>0.168207292661543</v>
      </c>
      <c r="G2573" s="2" t="n">
        <v>1.0833896791482</v>
      </c>
      <c r="H2573" s="2" t="n">
        <v>0.335249988285254</v>
      </c>
      <c r="I2573" s="2" t="n">
        <v>0.892112502585698</v>
      </c>
      <c r="J2573" s="2" t="n">
        <v>0.150074336024655</v>
      </c>
      <c r="K2573" s="1" t="n">
        <v>3</v>
      </c>
      <c r="L2573" s="1" t="s">
        <v>16</v>
      </c>
    </row>
    <row r="2574" customFormat="false" ht="16" hidden="false" customHeight="false" outlineLevel="0" collapsed="false">
      <c r="A2574" s="1" t="s">
        <v>3692</v>
      </c>
      <c r="B2574" s="1" t="s">
        <v>15</v>
      </c>
      <c r="C2574" s="2" t="n">
        <v>1.2361468378133</v>
      </c>
      <c r="D2574" s="2" t="n">
        <v>0.0658018377864571</v>
      </c>
      <c r="E2574" s="2" t="n">
        <v>1.280923658751</v>
      </c>
      <c r="F2574" s="2" t="n">
        <v>0.101656040730954</v>
      </c>
      <c r="G2574" s="2" t="n">
        <v>1.35080120821498</v>
      </c>
      <c r="H2574" s="2" t="n">
        <v>0.111925240518404</v>
      </c>
      <c r="I2574" s="2" t="n">
        <v>1.19721123031714</v>
      </c>
      <c r="J2574" s="2" t="n">
        <v>0.0224262243437355</v>
      </c>
      <c r="K2574" s="1" t="n">
        <v>3</v>
      </c>
      <c r="L2574" s="1" t="s">
        <v>16</v>
      </c>
    </row>
    <row r="2575" customFormat="false" ht="16" hidden="false" customHeight="false" outlineLevel="0" collapsed="false">
      <c r="A2575" s="1" t="s">
        <v>3693</v>
      </c>
      <c r="B2575" s="1" t="s">
        <v>15</v>
      </c>
      <c r="C2575" s="2" t="n">
        <v>1.80751827484903</v>
      </c>
      <c r="D2575" s="2" t="n">
        <v>0.629121171837553</v>
      </c>
      <c r="E2575" s="2" t="n">
        <v>1.49396827006196</v>
      </c>
      <c r="F2575" s="2" t="n">
        <v>0.137280895688979</v>
      </c>
      <c r="G2575" s="2" t="n">
        <v>1.5232294790626</v>
      </c>
      <c r="H2575" s="2" t="n">
        <v>0.195097126037191</v>
      </c>
      <c r="I2575" s="2" t="n">
        <v>1.6087888097593</v>
      </c>
      <c r="J2575" s="2" t="n">
        <v>0.379217414644965</v>
      </c>
      <c r="K2575" s="1" t="n">
        <v>3</v>
      </c>
      <c r="L2575" s="1" t="s">
        <v>3694</v>
      </c>
    </row>
    <row r="2576" customFormat="false" ht="16" hidden="false" customHeight="false" outlineLevel="0" collapsed="false">
      <c r="A2576" s="1" t="s">
        <v>3695</v>
      </c>
      <c r="B2576" s="1" t="s">
        <v>15</v>
      </c>
      <c r="C2576" s="2" t="n">
        <v>2.31394437325064</v>
      </c>
      <c r="D2576" s="2" t="n">
        <v>0.478856176609066</v>
      </c>
      <c r="E2576" s="2" t="n">
        <v>1.84232838443988</v>
      </c>
      <c r="F2576" s="2" t="n">
        <v>0.084663626250958</v>
      </c>
      <c r="G2576" s="2" t="n">
        <v>2.37745055767105</v>
      </c>
      <c r="H2576" s="2" t="n">
        <v>0.424471298778686</v>
      </c>
      <c r="I2576" s="2" t="n">
        <v>2.1171745724835</v>
      </c>
      <c r="J2576" s="2" t="n">
        <v>0.49030574873154</v>
      </c>
      <c r="K2576" s="1" t="n">
        <v>3</v>
      </c>
      <c r="L2576" s="1" t="s">
        <v>3696</v>
      </c>
    </row>
    <row r="2577" customFormat="false" ht="16" hidden="false" customHeight="false" outlineLevel="0" collapsed="false">
      <c r="A2577" s="1" t="s">
        <v>3697</v>
      </c>
      <c r="B2577" s="1" t="s">
        <v>15</v>
      </c>
      <c r="C2577" s="2" t="n">
        <v>1.24013182836474</v>
      </c>
      <c r="D2577" s="2" t="n">
        <v>0.320305117641437</v>
      </c>
      <c r="E2577" s="2" t="n">
        <v>1.12718334317431</v>
      </c>
      <c r="F2577" s="2" t="n">
        <v>0.120292564523088</v>
      </c>
      <c r="G2577" s="2" t="n">
        <v>1.27646267125872</v>
      </c>
      <c r="H2577" s="2" t="n">
        <v>0.311649657953137</v>
      </c>
      <c r="I2577" s="2" t="n">
        <v>1.2564171390058</v>
      </c>
      <c r="J2577" s="2" t="n">
        <v>0.251127136751522</v>
      </c>
      <c r="K2577" s="1" t="n">
        <v>3</v>
      </c>
      <c r="L2577" s="1" t="s">
        <v>2263</v>
      </c>
    </row>
    <row r="2578" customFormat="false" ht="16" hidden="false" customHeight="false" outlineLevel="0" collapsed="false">
      <c r="A2578" s="1" t="s">
        <v>3698</v>
      </c>
      <c r="B2578" s="1" t="s">
        <v>15</v>
      </c>
      <c r="C2578" s="2" t="n">
        <v>1.87527613449696</v>
      </c>
      <c r="D2578" s="2" t="n">
        <v>0.136152476568824</v>
      </c>
      <c r="E2578" s="2" t="n">
        <v>1.94573484521387</v>
      </c>
      <c r="F2578" s="2" t="n">
        <v>0.327209634449769</v>
      </c>
      <c r="G2578" s="2" t="n">
        <v>2.325342217743</v>
      </c>
      <c r="H2578" s="2" t="n">
        <v>0.216041164287977</v>
      </c>
      <c r="I2578" s="2" t="n">
        <v>1.80615182916001</v>
      </c>
      <c r="J2578" s="2" t="n">
        <v>0.038734332628251</v>
      </c>
      <c r="K2578" s="1" t="n">
        <v>3</v>
      </c>
      <c r="L2578" s="1" t="s">
        <v>3699</v>
      </c>
    </row>
    <row r="2579" customFormat="false" ht="16" hidden="false" customHeight="false" outlineLevel="0" collapsed="false">
      <c r="A2579" s="1" t="s">
        <v>3700</v>
      </c>
      <c r="B2579" s="1" t="s">
        <v>15</v>
      </c>
      <c r="C2579" s="2" t="n">
        <v>1.59027070943657</v>
      </c>
      <c r="D2579" s="2" t="n">
        <v>0.203215816474276</v>
      </c>
      <c r="E2579" s="2" t="n">
        <v>1.70075123474414</v>
      </c>
      <c r="F2579" s="2" t="n">
        <v>0.406917143639673</v>
      </c>
      <c r="G2579" s="2" t="n">
        <v>1.81711853315626</v>
      </c>
      <c r="H2579" s="2" t="n">
        <v>0.551315542129614</v>
      </c>
      <c r="I2579" s="2" t="n">
        <v>1.51420378664625</v>
      </c>
      <c r="J2579" s="2" t="n">
        <v>0.142895827158726</v>
      </c>
      <c r="K2579" s="1" t="n">
        <v>3</v>
      </c>
      <c r="L2579" s="1" t="s">
        <v>16</v>
      </c>
    </row>
    <row r="2580" customFormat="false" ht="16" hidden="false" customHeight="false" outlineLevel="0" collapsed="false">
      <c r="A2580" s="1" t="s">
        <v>3701</v>
      </c>
      <c r="B2580" s="1" t="s">
        <v>15</v>
      </c>
      <c r="C2580" s="2" t="n">
        <v>1.80066758269683</v>
      </c>
      <c r="D2580" s="2" t="n">
        <v>0.408785377997671</v>
      </c>
      <c r="E2580" s="2" t="n">
        <v>1.71610986447147</v>
      </c>
      <c r="F2580" s="2" t="n">
        <v>0.429025782858532</v>
      </c>
      <c r="G2580" s="2" t="n">
        <v>1.87387632720375</v>
      </c>
      <c r="H2580" s="2" t="n">
        <v>0.844608748222108</v>
      </c>
      <c r="I2580" s="2" t="n">
        <v>1.81315867092969</v>
      </c>
      <c r="J2580" s="2" t="n">
        <v>0.34815800618474</v>
      </c>
      <c r="K2580" s="1" t="n">
        <v>3</v>
      </c>
      <c r="L2580" s="1" t="s">
        <v>16</v>
      </c>
    </row>
    <row r="2581" customFormat="false" ht="16" hidden="false" customHeight="false" outlineLevel="0" collapsed="false">
      <c r="A2581" s="1" t="s">
        <v>3702</v>
      </c>
      <c r="B2581" s="1" t="s">
        <v>15</v>
      </c>
      <c r="C2581" s="2" t="n">
        <v>1.55374433194538</v>
      </c>
      <c r="D2581" s="2" t="n">
        <v>0.339531789846018</v>
      </c>
      <c r="E2581" s="2" t="n">
        <v>1.44110155431656</v>
      </c>
      <c r="F2581" s="2" t="n">
        <v>0.124920387621044</v>
      </c>
      <c r="G2581" s="2" t="n">
        <v>1.62563293100709</v>
      </c>
      <c r="H2581" s="2" t="n">
        <v>0.467076230204942</v>
      </c>
      <c r="I2581" s="2" t="n">
        <v>1.66706346267718</v>
      </c>
      <c r="J2581" s="2" t="n">
        <v>0.339325677331761</v>
      </c>
      <c r="K2581" s="1" t="n">
        <v>3</v>
      </c>
      <c r="L2581" s="1" t="s">
        <v>3600</v>
      </c>
    </row>
    <row r="2582" customFormat="false" ht="16" hidden="false" customHeight="false" outlineLevel="0" collapsed="false">
      <c r="A2582" s="1" t="s">
        <v>3703</v>
      </c>
      <c r="B2582" s="1" t="s">
        <v>15</v>
      </c>
      <c r="C2582" s="2" t="n">
        <v>1.79546198496503</v>
      </c>
      <c r="D2582" s="2" t="n">
        <v>0.241226120472276</v>
      </c>
      <c r="E2582" s="2" t="n">
        <v>1.6287421114756</v>
      </c>
      <c r="F2582" s="2" t="n">
        <v>0.095831723767271</v>
      </c>
      <c r="G2582" s="2" t="n">
        <v>1.49405771944047</v>
      </c>
      <c r="H2582" s="2" t="n">
        <v>0.195664131460747</v>
      </c>
      <c r="I2582" s="2" t="n">
        <v>1.67291850293456</v>
      </c>
      <c r="J2582" s="2" t="n">
        <v>0.110736734025951</v>
      </c>
      <c r="K2582" s="1" t="n">
        <v>3</v>
      </c>
      <c r="L2582" s="1" t="s">
        <v>2213</v>
      </c>
    </row>
    <row r="2583" customFormat="false" ht="16" hidden="false" customHeight="false" outlineLevel="0" collapsed="false">
      <c r="A2583" s="1" t="s">
        <v>3704</v>
      </c>
      <c r="B2583" s="1" t="s">
        <v>15</v>
      </c>
      <c r="C2583" s="2" t="n">
        <v>1.607262825305</v>
      </c>
      <c r="D2583" s="2" t="n">
        <v>0.0149325100538293</v>
      </c>
      <c r="E2583" s="2" t="n">
        <v>1.53251982627019</v>
      </c>
      <c r="F2583" s="2" t="n">
        <v>0.120970623778807</v>
      </c>
      <c r="G2583" s="2" t="n">
        <v>1.78193218118634</v>
      </c>
      <c r="H2583" s="2" t="n">
        <v>0.263440383572508</v>
      </c>
      <c r="I2583" s="2" t="n">
        <v>1.48327932319731</v>
      </c>
      <c r="J2583" s="2" t="n">
        <v>0.147207440465446</v>
      </c>
      <c r="K2583" s="1" t="n">
        <v>3</v>
      </c>
      <c r="L2583" s="1" t="s">
        <v>16</v>
      </c>
    </row>
    <row r="2584" customFormat="false" ht="16" hidden="false" customHeight="false" outlineLevel="0" collapsed="false">
      <c r="A2584" s="1" t="s">
        <v>3705</v>
      </c>
      <c r="B2584" s="1" t="s">
        <v>15</v>
      </c>
      <c r="C2584" s="2" t="n">
        <v>1.93124094338986</v>
      </c>
      <c r="D2584" s="2" t="n">
        <v>0.175529211309442</v>
      </c>
      <c r="E2584" s="2" t="n">
        <v>1.64412895369446</v>
      </c>
      <c r="F2584" s="2" t="n">
        <v>0.407733958269854</v>
      </c>
      <c r="G2584" s="2" t="n">
        <v>1.84993735897473</v>
      </c>
      <c r="H2584" s="2" t="n">
        <v>0.338595865555636</v>
      </c>
      <c r="I2584" s="2" t="n">
        <v>1.66485981358127</v>
      </c>
      <c r="J2584" s="2" t="n">
        <v>0.540009102405756</v>
      </c>
      <c r="K2584" s="1" t="n">
        <v>3</v>
      </c>
      <c r="L2584" s="1" t="s">
        <v>16</v>
      </c>
    </row>
    <row r="2585" customFormat="false" ht="16" hidden="false" customHeight="false" outlineLevel="0" collapsed="false">
      <c r="A2585" s="1" t="s">
        <v>3706</v>
      </c>
      <c r="B2585" s="1" t="s">
        <v>15</v>
      </c>
      <c r="C2585" s="2" t="n">
        <v>1.58958252852099</v>
      </c>
      <c r="D2585" s="2" t="n">
        <v>0.174045003995015</v>
      </c>
      <c r="E2585" s="2" t="n">
        <v>1.71366533557926</v>
      </c>
      <c r="F2585" s="2" t="n">
        <v>0.245683737517463</v>
      </c>
      <c r="G2585" s="2" t="n">
        <v>1.9034346175286</v>
      </c>
      <c r="H2585" s="2" t="n">
        <v>0.474903083049011</v>
      </c>
      <c r="I2585" s="2" t="n">
        <v>1.67711954082618</v>
      </c>
      <c r="J2585" s="2" t="n">
        <v>0.226717393925307</v>
      </c>
      <c r="K2585" s="1" t="n">
        <v>3</v>
      </c>
      <c r="L2585" s="1" t="s">
        <v>512</v>
      </c>
    </row>
    <row r="2586" customFormat="false" ht="16" hidden="false" customHeight="false" outlineLevel="0" collapsed="false">
      <c r="A2586" s="1" t="s">
        <v>3707</v>
      </c>
      <c r="B2586" s="1" t="s">
        <v>15</v>
      </c>
      <c r="C2586" s="2" t="n">
        <v>1.24153268282862</v>
      </c>
      <c r="D2586" s="2" t="n">
        <v>0.138214894337651</v>
      </c>
      <c r="E2586" s="2" t="n">
        <v>0.958816724982924</v>
      </c>
      <c r="F2586" s="2" t="n">
        <v>0.206972087480797</v>
      </c>
      <c r="G2586" s="2" t="n">
        <v>1.15020355880497</v>
      </c>
      <c r="H2586" s="2" t="n">
        <v>0.0606455705072602</v>
      </c>
      <c r="I2586" s="2" t="n">
        <v>0.931179131174211</v>
      </c>
      <c r="J2586" s="2" t="n">
        <v>0.147653452017242</v>
      </c>
      <c r="K2586" s="1" t="n">
        <v>3</v>
      </c>
      <c r="L2586" s="1" t="s">
        <v>16</v>
      </c>
    </row>
    <row r="2587" customFormat="false" ht="16" hidden="false" customHeight="false" outlineLevel="0" collapsed="false">
      <c r="A2587" s="1" t="s">
        <v>3708</v>
      </c>
      <c r="B2587" s="1" t="s">
        <v>15</v>
      </c>
      <c r="C2587" s="2" t="n">
        <v>1.07658563025305</v>
      </c>
      <c r="D2587" s="2" t="n">
        <v>0.33584911228312</v>
      </c>
      <c r="E2587" s="2" t="n">
        <v>0.717391946102324</v>
      </c>
      <c r="F2587" s="2" t="n">
        <v>0.266035997534949</v>
      </c>
      <c r="G2587" s="2" t="n">
        <v>1.57049906634938</v>
      </c>
      <c r="H2587" s="2" t="n">
        <v>0.296437050984904</v>
      </c>
      <c r="I2587" s="2" t="n">
        <v>0.77287885758382</v>
      </c>
      <c r="J2587" s="2" t="n">
        <v>0.159463487380005</v>
      </c>
      <c r="K2587" s="1" t="n">
        <v>3</v>
      </c>
      <c r="L2587" s="1" t="s">
        <v>3709</v>
      </c>
    </row>
    <row r="2588" customFormat="false" ht="16" hidden="false" customHeight="false" outlineLevel="0" collapsed="false">
      <c r="A2588" s="1" t="s">
        <v>3710</v>
      </c>
      <c r="B2588" s="1" t="s">
        <v>15</v>
      </c>
      <c r="C2588" s="2" t="n">
        <v>0.141168850725613</v>
      </c>
      <c r="D2588" s="2" t="n">
        <v>0.122262354245303</v>
      </c>
      <c r="E2588" s="2" t="n">
        <v>0.260682956775711</v>
      </c>
      <c r="F2588" s="2" t="n">
        <v>0.363116021863173</v>
      </c>
      <c r="G2588" s="2" t="n">
        <v>0.243887361080302</v>
      </c>
      <c r="H2588" s="2" t="n">
        <v>0.0294413920252359</v>
      </c>
      <c r="I2588" s="2" t="n">
        <v>0.395057979711106</v>
      </c>
      <c r="J2588" s="2" t="n">
        <v>0.357894006927101</v>
      </c>
      <c r="K2588" s="1" t="n">
        <v>3</v>
      </c>
      <c r="L2588" s="1" t="s">
        <v>3711</v>
      </c>
      <c r="M2588" s="1" t="s">
        <v>3712</v>
      </c>
    </row>
    <row r="2589" customFormat="false" ht="16" hidden="false" customHeight="false" outlineLevel="0" collapsed="false">
      <c r="A2589" s="1" t="s">
        <v>3713</v>
      </c>
      <c r="B2589" s="1" t="s">
        <v>15</v>
      </c>
      <c r="C2589" s="2" t="n">
        <v>2.06554628460058</v>
      </c>
      <c r="D2589" s="2" t="n">
        <v>0.433198125005951</v>
      </c>
      <c r="E2589" s="2" t="n">
        <v>1.73833415749862</v>
      </c>
      <c r="F2589" s="2" t="n">
        <v>0.759346153818745</v>
      </c>
      <c r="G2589" s="2" t="n">
        <v>1.56109366979523</v>
      </c>
      <c r="H2589" s="2" t="n">
        <v>1.16982267729134</v>
      </c>
      <c r="I2589" s="2" t="n">
        <v>2.55011808036293</v>
      </c>
      <c r="J2589" s="2" t="n">
        <v>1.13513547876607</v>
      </c>
      <c r="K2589" s="1" t="n">
        <v>3</v>
      </c>
      <c r="L2589" s="1" t="s">
        <v>3714</v>
      </c>
    </row>
    <row r="2590" customFormat="false" ht="16" hidden="false" customHeight="false" outlineLevel="0" collapsed="false">
      <c r="A2590" s="1" t="s">
        <v>3715</v>
      </c>
      <c r="B2590" s="1" t="s">
        <v>15</v>
      </c>
      <c r="C2590" s="2" t="n">
        <v>1.46454066393634</v>
      </c>
      <c r="D2590" s="2" t="n">
        <v>0.170686893240741</v>
      </c>
      <c r="E2590" s="2" t="n">
        <v>1.52614482294519</v>
      </c>
      <c r="F2590" s="2" t="n">
        <v>0.332613362990741</v>
      </c>
      <c r="G2590" s="2" t="n">
        <v>1.645492391061</v>
      </c>
      <c r="H2590" s="2" t="n">
        <v>0.119235877438133</v>
      </c>
      <c r="I2590" s="2" t="n">
        <v>1.59404648279346</v>
      </c>
      <c r="J2590" s="2" t="n">
        <v>0.298538718255158</v>
      </c>
      <c r="K2590" s="1" t="n">
        <v>3</v>
      </c>
      <c r="L2590" s="1" t="s">
        <v>3716</v>
      </c>
    </row>
    <row r="2591" customFormat="false" ht="16" hidden="false" customHeight="false" outlineLevel="0" collapsed="false">
      <c r="A2591" s="1" t="s">
        <v>3717</v>
      </c>
      <c r="B2591" s="1" t="s">
        <v>15</v>
      </c>
      <c r="C2591" s="2" t="n">
        <v>1.24602754979032</v>
      </c>
      <c r="D2591" s="2" t="n">
        <v>0.222519634262991</v>
      </c>
      <c r="E2591" s="2" t="n">
        <v>1.08100821920275</v>
      </c>
      <c r="F2591" s="2" t="n">
        <v>0.0959841368121716</v>
      </c>
      <c r="G2591" s="2" t="n">
        <v>1.09798011902721</v>
      </c>
      <c r="H2591" s="2" t="n">
        <v>0.158325477793131</v>
      </c>
      <c r="I2591" s="2" t="n">
        <v>1.0906677473531</v>
      </c>
      <c r="J2591" s="2" t="n">
        <v>0.132425320673162</v>
      </c>
      <c r="K2591" s="1" t="n">
        <v>3</v>
      </c>
      <c r="L2591" s="1" t="s">
        <v>3718</v>
      </c>
    </row>
    <row r="2592" customFormat="false" ht="16" hidden="false" customHeight="false" outlineLevel="0" collapsed="false">
      <c r="A2592" s="1" t="s">
        <v>3719</v>
      </c>
      <c r="B2592" s="1" t="s">
        <v>15</v>
      </c>
      <c r="C2592" s="2" t="n">
        <v>0.193582212384895</v>
      </c>
      <c r="D2592" s="2" t="n">
        <v>0.10266652163247</v>
      </c>
      <c r="E2592" s="2" t="n">
        <v>0.339571279435779</v>
      </c>
      <c r="F2592" s="2" t="n">
        <v>0.262212892937712</v>
      </c>
      <c r="G2592" s="2" t="n">
        <v>0.282501007139836</v>
      </c>
      <c r="H2592" s="2" t="n">
        <v>0.0511294243841986</v>
      </c>
      <c r="I2592" s="2" t="n">
        <v>0.388289008208656</v>
      </c>
      <c r="J2592" s="2" t="n">
        <v>0.145202633544786</v>
      </c>
      <c r="K2592" s="1" t="n">
        <v>3</v>
      </c>
      <c r="L2592" s="1" t="s">
        <v>3720</v>
      </c>
    </row>
    <row r="2593" customFormat="false" ht="16" hidden="false" customHeight="false" outlineLevel="0" collapsed="false">
      <c r="A2593" s="1" t="s">
        <v>3721</v>
      </c>
      <c r="B2593" s="1" t="s">
        <v>15</v>
      </c>
      <c r="C2593" s="2" t="n">
        <v>0.0150716558599302</v>
      </c>
      <c r="D2593" s="2" t="n">
        <v>0.00542995554434082</v>
      </c>
      <c r="E2593" s="2" t="n">
        <v>0.123936078796976</v>
      </c>
      <c r="F2593" s="2" t="n">
        <v>0.0464715682698251</v>
      </c>
      <c r="G2593" s="2" t="n">
        <v>0.0105596239733555</v>
      </c>
      <c r="H2593" s="2" t="n">
        <v>0.00247030734074844</v>
      </c>
      <c r="I2593" s="2" t="n">
        <v>0.122948664183986</v>
      </c>
      <c r="J2593" s="2" t="n">
        <v>0.0294011465796655</v>
      </c>
      <c r="K2593" s="1" t="n">
        <v>3</v>
      </c>
      <c r="L2593" s="1" t="s">
        <v>16</v>
      </c>
    </row>
    <row r="2594" customFormat="false" ht="16" hidden="false" customHeight="false" outlineLevel="0" collapsed="false">
      <c r="A2594" s="1" t="s">
        <v>3722</v>
      </c>
      <c r="B2594" s="1" t="s">
        <v>15</v>
      </c>
      <c r="C2594" s="2" t="n">
        <v>1.02633409056035</v>
      </c>
      <c r="D2594" s="2" t="n">
        <v>0.15757434855821</v>
      </c>
      <c r="E2594" s="2" t="n">
        <v>1.22021866788786</v>
      </c>
      <c r="F2594" s="2" t="n">
        <v>0.097866811417742</v>
      </c>
      <c r="G2594" s="2" t="n">
        <v>1.19453122378998</v>
      </c>
      <c r="H2594" s="2" t="n">
        <v>0.232564162817068</v>
      </c>
      <c r="I2594" s="2" t="n">
        <v>1.09027189626456</v>
      </c>
      <c r="J2594" s="2" t="n">
        <v>0.306632230420764</v>
      </c>
      <c r="K2594" s="1" t="n">
        <v>3</v>
      </c>
      <c r="L2594" s="1" t="s">
        <v>16</v>
      </c>
    </row>
    <row r="2595" customFormat="false" ht="16" hidden="false" customHeight="false" outlineLevel="0" collapsed="false">
      <c r="A2595" s="1" t="s">
        <v>3723</v>
      </c>
      <c r="B2595" s="1" t="s">
        <v>15</v>
      </c>
      <c r="C2595" s="2" t="n">
        <v>1.58645283193491</v>
      </c>
      <c r="D2595" s="2" t="n">
        <v>0.147624911217982</v>
      </c>
      <c r="E2595" s="2" t="n">
        <v>1.71840110482781</v>
      </c>
      <c r="F2595" s="2" t="n">
        <v>0.0381455655489903</v>
      </c>
      <c r="G2595" s="2" t="n">
        <v>2.0026767525078</v>
      </c>
      <c r="H2595" s="2" t="n">
        <v>0.0852786335820202</v>
      </c>
      <c r="I2595" s="2" t="n">
        <v>1.60511001709725</v>
      </c>
      <c r="J2595" s="2" t="n">
        <v>0.133153675068346</v>
      </c>
      <c r="K2595" s="1" t="n">
        <v>3</v>
      </c>
      <c r="L2595" s="1" t="s">
        <v>1830</v>
      </c>
    </row>
    <row r="2596" customFormat="false" ht="16" hidden="false" customHeight="false" outlineLevel="0" collapsed="false">
      <c r="A2596" s="1" t="s">
        <v>3724</v>
      </c>
      <c r="B2596" s="1" t="s">
        <v>15</v>
      </c>
      <c r="C2596" s="2" t="n">
        <v>1.38346983936908</v>
      </c>
      <c r="D2596" s="2" t="n">
        <v>0.691388567120605</v>
      </c>
      <c r="E2596" s="2" t="n">
        <v>1.5275916995675</v>
      </c>
      <c r="F2596" s="2" t="n">
        <v>0.438998691152607</v>
      </c>
      <c r="G2596" s="2" t="n">
        <v>1.66858168158882</v>
      </c>
      <c r="H2596" s="2" t="n">
        <v>0.303123165394254</v>
      </c>
      <c r="I2596" s="2" t="n">
        <v>1.31891701593001</v>
      </c>
      <c r="J2596" s="2" t="n">
        <v>0.45577392165924</v>
      </c>
      <c r="K2596" s="1" t="n">
        <v>3</v>
      </c>
      <c r="L2596" s="1" t="s">
        <v>16</v>
      </c>
    </row>
    <row r="2597" customFormat="false" ht="16" hidden="false" customHeight="false" outlineLevel="0" collapsed="false">
      <c r="A2597" s="1" t="s">
        <v>3725</v>
      </c>
      <c r="B2597" s="1" t="s">
        <v>15</v>
      </c>
      <c r="C2597" s="2" t="n">
        <v>0.809397246901631</v>
      </c>
      <c r="D2597" s="2" t="n">
        <v>0.110642284058897</v>
      </c>
      <c r="E2597" s="2" t="n">
        <v>0.896587401195541</v>
      </c>
      <c r="F2597" s="2" t="n">
        <v>0.0742843120234007</v>
      </c>
      <c r="G2597" s="2" t="n">
        <v>0.90595047385227</v>
      </c>
      <c r="H2597" s="2" t="n">
        <v>0.0936785073526265</v>
      </c>
      <c r="I2597" s="2" t="n">
        <v>0.822260008861788</v>
      </c>
      <c r="J2597" s="2" t="n">
        <v>0.069562190197432</v>
      </c>
      <c r="K2597" s="1" t="n">
        <v>3</v>
      </c>
      <c r="L2597" s="1" t="s">
        <v>16</v>
      </c>
    </row>
    <row r="2598" customFormat="false" ht="16" hidden="false" customHeight="false" outlineLevel="0" collapsed="false">
      <c r="A2598" s="1" t="s">
        <v>3726</v>
      </c>
      <c r="B2598" s="1" t="s">
        <v>15</v>
      </c>
      <c r="C2598" s="2" t="n">
        <v>1.86362616388689</v>
      </c>
      <c r="D2598" s="2" t="n">
        <v>0.332977068486955</v>
      </c>
      <c r="E2598" s="2" t="n">
        <v>1.8001278018678</v>
      </c>
      <c r="F2598" s="2" t="n">
        <v>0.494926893159723</v>
      </c>
      <c r="G2598" s="2" t="n">
        <v>2.22989699064058</v>
      </c>
      <c r="H2598" s="2" t="n">
        <v>0.344197804345683</v>
      </c>
      <c r="I2598" s="2" t="n">
        <v>1.82288070870374</v>
      </c>
      <c r="J2598" s="2" t="n">
        <v>0.208704485451639</v>
      </c>
      <c r="K2598" s="1" t="n">
        <v>3</v>
      </c>
      <c r="L2598" s="1" t="s">
        <v>16</v>
      </c>
    </row>
    <row r="2599" customFormat="false" ht="16" hidden="false" customHeight="false" outlineLevel="0" collapsed="false">
      <c r="A2599" s="1" t="s">
        <v>3727</v>
      </c>
      <c r="B2599" s="1" t="s">
        <v>15</v>
      </c>
      <c r="C2599" s="2" t="n">
        <v>1.97851626178869</v>
      </c>
      <c r="D2599" s="2" t="n">
        <v>0.438827618424363</v>
      </c>
      <c r="E2599" s="2" t="n">
        <v>1.66888341445242</v>
      </c>
      <c r="F2599" s="2" t="n">
        <v>0.175416579879308</v>
      </c>
      <c r="G2599" s="2" t="n">
        <v>1.50686315001933</v>
      </c>
      <c r="H2599" s="2" t="n">
        <v>0.207003034268995</v>
      </c>
      <c r="I2599" s="2" t="n">
        <v>1.63595756792109</v>
      </c>
      <c r="J2599" s="2" t="n">
        <v>0.13078784390287</v>
      </c>
      <c r="K2599" s="1" t="n">
        <v>3</v>
      </c>
      <c r="L2599" s="1" t="s">
        <v>3728</v>
      </c>
    </row>
    <row r="2600" customFormat="false" ht="16" hidden="false" customHeight="false" outlineLevel="0" collapsed="false">
      <c r="A2600" s="1" t="s">
        <v>3729</v>
      </c>
      <c r="B2600" s="1" t="s">
        <v>15</v>
      </c>
      <c r="C2600" s="2" t="n">
        <v>2.2802575257011</v>
      </c>
      <c r="D2600" s="2" t="n">
        <v>0.255411167469931</v>
      </c>
      <c r="E2600" s="2" t="n">
        <v>2.08442458610448</v>
      </c>
      <c r="F2600" s="2" t="n">
        <v>0.202586560580451</v>
      </c>
      <c r="G2600" s="2" t="n">
        <v>2.28901740287986</v>
      </c>
      <c r="H2600" s="2" t="n">
        <v>0.233469188092823</v>
      </c>
      <c r="I2600" s="2" t="n">
        <v>2.26222190709923</v>
      </c>
      <c r="J2600" s="2" t="n">
        <v>0.356540268041197</v>
      </c>
      <c r="K2600" s="1" t="n">
        <v>3</v>
      </c>
      <c r="L2600" s="1" t="s">
        <v>3730</v>
      </c>
    </row>
    <row r="2601" customFormat="false" ht="16" hidden="false" customHeight="false" outlineLevel="0" collapsed="false">
      <c r="A2601" s="1" t="s">
        <v>3731</v>
      </c>
      <c r="B2601" s="1" t="s">
        <v>15</v>
      </c>
      <c r="C2601" s="2" t="n">
        <v>2.56399210548179</v>
      </c>
      <c r="D2601" s="2" t="n">
        <v>0.986257024426212</v>
      </c>
      <c r="E2601" s="2" t="n">
        <v>2.09316430994355</v>
      </c>
      <c r="F2601" s="2" t="n">
        <v>1.10556188793201</v>
      </c>
      <c r="G2601" s="2" t="n">
        <v>2.07440668450744</v>
      </c>
      <c r="H2601" s="2" t="n">
        <v>1.186391734346</v>
      </c>
      <c r="I2601" s="2" t="n">
        <v>2.07324457802971</v>
      </c>
      <c r="J2601" s="2" t="n">
        <v>0.531532821432554</v>
      </c>
      <c r="K2601" s="1" t="n">
        <v>3</v>
      </c>
      <c r="L2601" s="1" t="s">
        <v>3730</v>
      </c>
    </row>
    <row r="2602" customFormat="false" ht="16" hidden="false" customHeight="false" outlineLevel="0" collapsed="false">
      <c r="A2602" s="1" t="s">
        <v>3732</v>
      </c>
      <c r="B2602" s="1" t="s">
        <v>15</v>
      </c>
      <c r="C2602" s="2" t="n">
        <v>1.56812555545467</v>
      </c>
      <c r="D2602" s="2" t="n">
        <v>0.227274583701625</v>
      </c>
      <c r="E2602" s="2" t="n">
        <v>1.51569250171763</v>
      </c>
      <c r="F2602" s="2" t="n">
        <v>0.226142444235209</v>
      </c>
      <c r="G2602" s="2" t="n">
        <v>1.61793687503052</v>
      </c>
      <c r="H2602" s="2" t="n">
        <v>0.31260048006122</v>
      </c>
      <c r="I2602" s="2" t="n">
        <v>1.45555017504156</v>
      </c>
      <c r="J2602" s="2" t="n">
        <v>0.150080658512798</v>
      </c>
      <c r="K2602" s="1" t="n">
        <v>3</v>
      </c>
      <c r="L2602" s="1" t="s">
        <v>320</v>
      </c>
    </row>
    <row r="2603" customFormat="false" ht="16" hidden="false" customHeight="false" outlineLevel="0" collapsed="false">
      <c r="A2603" s="1" t="s">
        <v>3733</v>
      </c>
      <c r="B2603" s="1" t="s">
        <v>15</v>
      </c>
      <c r="C2603" s="2" t="n">
        <v>2.83431482879662</v>
      </c>
      <c r="D2603" s="2" t="n">
        <v>0.312347464974738</v>
      </c>
      <c r="E2603" s="2" t="n">
        <v>2.01028824281122</v>
      </c>
      <c r="F2603" s="2" t="n">
        <v>0.899087993101315</v>
      </c>
      <c r="G2603" s="2" t="n">
        <v>2.53406923158929</v>
      </c>
      <c r="H2603" s="2" t="n">
        <v>0.238776017671855</v>
      </c>
      <c r="I2603" s="2" t="n">
        <v>2.46279607075083</v>
      </c>
      <c r="J2603" s="2" t="n">
        <v>0.807787079476908</v>
      </c>
      <c r="K2603" s="1" t="n">
        <v>3</v>
      </c>
      <c r="L2603" s="1" t="s">
        <v>3734</v>
      </c>
    </row>
    <row r="2604" customFormat="false" ht="16" hidden="false" customHeight="false" outlineLevel="0" collapsed="false">
      <c r="A2604" s="1" t="s">
        <v>3735</v>
      </c>
      <c r="B2604" s="1" t="s">
        <v>15</v>
      </c>
      <c r="C2604" s="2" t="n">
        <v>1.05211084843682</v>
      </c>
      <c r="D2604" s="2" t="n">
        <v>0.298274219731665</v>
      </c>
      <c r="E2604" s="2" t="n">
        <v>0.899349454531453</v>
      </c>
      <c r="F2604" s="2" t="n">
        <v>0.223515602947379</v>
      </c>
      <c r="G2604" s="2" t="n">
        <v>0.751143843980247</v>
      </c>
      <c r="H2604" s="2" t="n">
        <v>0.211629897099493</v>
      </c>
      <c r="I2604" s="2" t="n">
        <v>1.0851625584268</v>
      </c>
      <c r="J2604" s="2" t="n">
        <v>0.168118538013292</v>
      </c>
      <c r="K2604" s="1" t="n">
        <v>3</v>
      </c>
      <c r="L2604" s="1" t="s">
        <v>16</v>
      </c>
    </row>
    <row r="2605" customFormat="false" ht="16" hidden="false" customHeight="false" outlineLevel="0" collapsed="false">
      <c r="A2605" s="1" t="s">
        <v>3736</v>
      </c>
      <c r="B2605" s="1" t="s">
        <v>15</v>
      </c>
      <c r="C2605" s="2" t="s">
        <v>23</v>
      </c>
      <c r="D2605" s="2" t="s">
        <v>23</v>
      </c>
      <c r="E2605" s="2" t="s">
        <v>23</v>
      </c>
      <c r="F2605" s="2" t="s">
        <v>23</v>
      </c>
      <c r="G2605" s="2" t="s">
        <v>23</v>
      </c>
      <c r="H2605" s="2" t="s">
        <v>23</v>
      </c>
      <c r="I2605" s="2" t="s">
        <v>23</v>
      </c>
      <c r="J2605" s="2" t="s">
        <v>23</v>
      </c>
      <c r="K2605" s="1" t="n">
        <v>3</v>
      </c>
      <c r="L2605" s="1" t="s">
        <v>3737</v>
      </c>
    </row>
    <row r="2606" customFormat="false" ht="16" hidden="false" customHeight="false" outlineLevel="0" collapsed="false">
      <c r="A2606" s="1" t="s">
        <v>3738</v>
      </c>
      <c r="B2606" s="1" t="s">
        <v>15</v>
      </c>
      <c r="C2606" s="2" t="n">
        <v>0.531721262104437</v>
      </c>
      <c r="D2606" s="2" t="n">
        <v>0.19841715060819</v>
      </c>
      <c r="E2606" s="2" t="n">
        <v>1.05189031222234</v>
      </c>
      <c r="F2606" s="2" t="n">
        <v>0.634210746115939</v>
      </c>
      <c r="G2606" s="2" t="n">
        <v>0.319088300581799</v>
      </c>
      <c r="H2606" s="2" t="n">
        <v>0.112972432047785</v>
      </c>
      <c r="I2606" s="2" t="n">
        <v>0.849149139901564</v>
      </c>
      <c r="J2606" s="2" t="n">
        <v>0.119913758404735</v>
      </c>
      <c r="K2606" s="1" t="n">
        <v>3</v>
      </c>
      <c r="L2606" s="1" t="s">
        <v>3739</v>
      </c>
    </row>
    <row r="2607" customFormat="false" ht="16" hidden="false" customHeight="false" outlineLevel="0" collapsed="false">
      <c r="A2607" s="1" t="s">
        <v>3740</v>
      </c>
      <c r="B2607" s="1" t="s">
        <v>15</v>
      </c>
      <c r="C2607" s="2" t="n">
        <v>0.279730001822237</v>
      </c>
      <c r="D2607" s="2" t="n">
        <v>0.165795836082859</v>
      </c>
      <c r="E2607" s="2" t="n">
        <v>0.526788900933063</v>
      </c>
      <c r="F2607" s="2" t="n">
        <v>0.352670312859172</v>
      </c>
      <c r="G2607" s="2" t="n">
        <v>0.682116904456792</v>
      </c>
      <c r="H2607" s="2" t="n">
        <v>0.427003192641931</v>
      </c>
      <c r="I2607" s="2" t="n">
        <v>0.634208491756242</v>
      </c>
      <c r="J2607" s="2" t="n">
        <v>0.447574600035698</v>
      </c>
      <c r="K2607" s="1" t="n">
        <v>3</v>
      </c>
      <c r="L2607" s="1" t="s">
        <v>3741</v>
      </c>
    </row>
    <row r="2608" customFormat="false" ht="16" hidden="false" customHeight="false" outlineLevel="0" collapsed="false">
      <c r="A2608" s="1" t="s">
        <v>3742</v>
      </c>
      <c r="B2608" s="1" t="s">
        <v>15</v>
      </c>
      <c r="C2608" s="2" t="n">
        <v>0.154510726798365</v>
      </c>
      <c r="D2608" s="2" t="n">
        <v>0.140227301674407</v>
      </c>
      <c r="E2608" s="2" t="n">
        <v>0.658950183919893</v>
      </c>
      <c r="F2608" s="2" t="n">
        <v>0.475871163748044</v>
      </c>
      <c r="G2608" s="2" t="n">
        <v>0.488526929889703</v>
      </c>
      <c r="H2608" s="2" t="n">
        <v>0.499318047726097</v>
      </c>
      <c r="I2608" s="2" t="n">
        <v>0.676900514452339</v>
      </c>
      <c r="J2608" s="2" t="n">
        <v>0.257525517640943</v>
      </c>
      <c r="K2608" s="1" t="n">
        <v>3</v>
      </c>
      <c r="L2608" s="1" t="s">
        <v>3743</v>
      </c>
    </row>
    <row r="2609" customFormat="false" ht="16" hidden="false" customHeight="false" outlineLevel="0" collapsed="false">
      <c r="A2609" s="1" t="s">
        <v>3744</v>
      </c>
      <c r="B2609" s="1" t="s">
        <v>15</v>
      </c>
      <c r="C2609" s="2" t="n">
        <v>1.86512103251557</v>
      </c>
      <c r="D2609" s="2" t="n">
        <v>1.54161746660971</v>
      </c>
      <c r="E2609" s="2" t="n">
        <v>0.122388067603207</v>
      </c>
      <c r="F2609" s="2" t="n">
        <v>0.211982351328928</v>
      </c>
      <c r="G2609" s="2" t="n">
        <v>0.811739095760234</v>
      </c>
      <c r="H2609" s="2" t="n">
        <v>1.20161326958586</v>
      </c>
      <c r="I2609" s="2" t="n">
        <v>1.21740510209868</v>
      </c>
      <c r="J2609" s="2" t="n">
        <v>1.10898623200905</v>
      </c>
      <c r="K2609" s="1" t="n">
        <v>3</v>
      </c>
      <c r="L2609" s="1" t="s">
        <v>16</v>
      </c>
    </row>
    <row r="2610" customFormat="false" ht="16" hidden="false" customHeight="false" outlineLevel="0" collapsed="false">
      <c r="A2610" s="1" t="s">
        <v>3745</v>
      </c>
      <c r="B2610" s="1" t="s">
        <v>15</v>
      </c>
      <c r="C2610" s="2" t="n">
        <v>0.849136855385562</v>
      </c>
      <c r="D2610" s="2" t="n">
        <v>0.486837465720912</v>
      </c>
      <c r="E2610" s="2" t="n">
        <v>0.910443345833084</v>
      </c>
      <c r="F2610" s="2" t="n">
        <v>1.15819370961412</v>
      </c>
      <c r="G2610" s="2" t="n">
        <v>1.59050408228308</v>
      </c>
      <c r="H2610" s="2" t="n">
        <v>0.79006785494951</v>
      </c>
      <c r="I2610" s="2" t="n">
        <v>1.07884954201922</v>
      </c>
      <c r="J2610" s="2" t="n">
        <v>0.710539831798484</v>
      </c>
      <c r="K2610" s="1" t="n">
        <v>3</v>
      </c>
      <c r="L2610" s="1" t="s">
        <v>3746</v>
      </c>
    </row>
    <row r="2611" customFormat="false" ht="16" hidden="false" customHeight="false" outlineLevel="0" collapsed="false">
      <c r="A2611" s="1" t="s">
        <v>3747</v>
      </c>
      <c r="B2611" s="1" t="s">
        <v>15</v>
      </c>
      <c r="C2611" s="2" t="n">
        <v>0.646480934221646</v>
      </c>
      <c r="D2611" s="2" t="n">
        <v>0.507910998663594</v>
      </c>
      <c r="E2611" s="2" t="n">
        <v>0.698321238388783</v>
      </c>
      <c r="F2611" s="2" t="n">
        <v>0.121199440922737</v>
      </c>
      <c r="G2611" s="2" t="n">
        <v>0.417060826651476</v>
      </c>
      <c r="H2611" s="2" t="n">
        <v>0.32655716187809</v>
      </c>
      <c r="I2611" s="2" t="n">
        <v>1.69245536300226</v>
      </c>
      <c r="J2611" s="2" t="n">
        <v>0.971593226624174</v>
      </c>
      <c r="K2611" s="1" t="n">
        <v>3</v>
      </c>
      <c r="L2611" s="1" t="s">
        <v>3748</v>
      </c>
    </row>
    <row r="2612" customFormat="false" ht="16" hidden="false" customHeight="false" outlineLevel="0" collapsed="false">
      <c r="A2612" s="1" t="s">
        <v>3749</v>
      </c>
      <c r="B2612" s="1" t="s">
        <v>15</v>
      </c>
      <c r="C2612" s="2" t="n">
        <v>1.14560749464622</v>
      </c>
      <c r="D2612" s="2" t="n">
        <v>0.133419024222005</v>
      </c>
      <c r="E2612" s="2" t="n">
        <v>1.37284228814963</v>
      </c>
      <c r="F2612" s="2" t="n">
        <v>0.628561560621201</v>
      </c>
      <c r="G2612" s="2" t="n">
        <v>0.974472817147642</v>
      </c>
      <c r="H2612" s="2" t="n">
        <v>0.371771755028962</v>
      </c>
      <c r="I2612" s="2" t="n">
        <v>1.07844763907784</v>
      </c>
      <c r="J2612" s="2" t="n">
        <v>0.265340695632711</v>
      </c>
      <c r="K2612" s="1" t="n">
        <v>3</v>
      </c>
      <c r="L2612" s="1" t="s">
        <v>16</v>
      </c>
    </row>
    <row r="2613" customFormat="false" ht="16" hidden="false" customHeight="false" outlineLevel="0" collapsed="false">
      <c r="A2613" s="1" t="s">
        <v>3750</v>
      </c>
      <c r="B2613" s="1" t="s">
        <v>15</v>
      </c>
      <c r="C2613" s="2" t="n">
        <v>0.796571330441631</v>
      </c>
      <c r="D2613" s="2" t="n">
        <v>0.0818525806755274</v>
      </c>
      <c r="E2613" s="2" t="n">
        <v>0.761116267511023</v>
      </c>
      <c r="F2613" s="2" t="n">
        <v>0.144533005068924</v>
      </c>
      <c r="G2613" s="2" t="n">
        <v>1.07151450640621</v>
      </c>
      <c r="H2613" s="2" t="n">
        <v>0.11997986491559</v>
      </c>
      <c r="I2613" s="2" t="n">
        <v>0.603521430647162</v>
      </c>
      <c r="J2613" s="2" t="n">
        <v>0.167257158578198</v>
      </c>
      <c r="K2613" s="1" t="n">
        <v>3</v>
      </c>
      <c r="L2613" s="1" t="s">
        <v>16</v>
      </c>
    </row>
    <row r="2614" customFormat="false" ht="16" hidden="false" customHeight="false" outlineLevel="0" collapsed="false">
      <c r="A2614" s="1" t="s">
        <v>3751</v>
      </c>
      <c r="B2614" s="1" t="s">
        <v>15</v>
      </c>
      <c r="C2614" s="2" t="n">
        <v>0.722916257522643</v>
      </c>
      <c r="D2614" s="2" t="n">
        <v>0.385524051022636</v>
      </c>
      <c r="E2614" s="2" t="n">
        <v>0.485275365026055</v>
      </c>
      <c r="F2614" s="2" t="n">
        <v>0.241906853302044</v>
      </c>
      <c r="G2614" s="2" t="n">
        <v>0.106255947721078</v>
      </c>
      <c r="H2614" s="2" t="n">
        <v>0.0950143844571475</v>
      </c>
      <c r="I2614" s="2" t="n">
        <v>0.597927667154999</v>
      </c>
      <c r="J2614" s="2" t="n">
        <v>0.229259451754633</v>
      </c>
      <c r="K2614" s="1" t="n">
        <v>3</v>
      </c>
      <c r="L2614" s="1" t="s">
        <v>3752</v>
      </c>
    </row>
    <row r="2615" customFormat="false" ht="16" hidden="false" customHeight="false" outlineLevel="0" collapsed="false">
      <c r="A2615" s="1" t="s">
        <v>3753</v>
      </c>
      <c r="B2615" s="1" t="s">
        <v>15</v>
      </c>
      <c r="C2615" s="2" t="n">
        <v>1.19912382996521</v>
      </c>
      <c r="D2615" s="2" t="n">
        <v>0.132893059548934</v>
      </c>
      <c r="E2615" s="2" t="n">
        <v>1.63421720211199</v>
      </c>
      <c r="F2615" s="2" t="n">
        <v>0.219044582171519</v>
      </c>
      <c r="G2615" s="2" t="n">
        <v>1.38102540368377</v>
      </c>
      <c r="H2615" s="2" t="n">
        <v>0.24441598447769</v>
      </c>
      <c r="I2615" s="2" t="n">
        <v>1.52357014919025</v>
      </c>
      <c r="J2615" s="2" t="n">
        <v>0.266331932076764</v>
      </c>
      <c r="K2615" s="1" t="n">
        <v>3</v>
      </c>
      <c r="L2615" s="1" t="s">
        <v>985</v>
      </c>
    </row>
    <row r="2616" customFormat="false" ht="16" hidden="false" customHeight="false" outlineLevel="0" collapsed="false">
      <c r="A2616" s="1" t="s">
        <v>3754</v>
      </c>
      <c r="B2616" s="1" t="s">
        <v>15</v>
      </c>
      <c r="C2616" s="2" t="n">
        <v>1.60997519727233</v>
      </c>
      <c r="D2616" s="2" t="n">
        <v>0.00863038126274915</v>
      </c>
      <c r="E2616" s="2" t="n">
        <v>1.46157930302263</v>
      </c>
      <c r="F2616" s="2" t="n">
        <v>0.0292715320140291</v>
      </c>
      <c r="G2616" s="2" t="n">
        <v>1.69508544058024</v>
      </c>
      <c r="H2616" s="2" t="n">
        <v>0.105923380485166</v>
      </c>
      <c r="I2616" s="2" t="n">
        <v>1.3813035508033</v>
      </c>
      <c r="J2616" s="2" t="n">
        <v>0.173885527832843</v>
      </c>
      <c r="K2616" s="1" t="n">
        <v>3</v>
      </c>
      <c r="L2616" s="1" t="s">
        <v>1830</v>
      </c>
    </row>
    <row r="2617" customFormat="false" ht="16" hidden="false" customHeight="false" outlineLevel="0" collapsed="false">
      <c r="A2617" s="1" t="s">
        <v>3755</v>
      </c>
      <c r="B2617" s="1" t="s">
        <v>15</v>
      </c>
      <c r="C2617" s="2" t="n">
        <v>2.58268292606464</v>
      </c>
      <c r="D2617" s="2" t="n">
        <v>1.01455285363377</v>
      </c>
      <c r="E2617" s="2" t="n">
        <v>2.58435344356453</v>
      </c>
      <c r="F2617" s="2" t="n">
        <v>0.960903872036976</v>
      </c>
      <c r="G2617" s="2" t="n">
        <v>2.45983586917981</v>
      </c>
      <c r="H2617" s="2" t="n">
        <v>1.16959791950247</v>
      </c>
      <c r="I2617" s="2" t="n">
        <v>2.09773598847044</v>
      </c>
      <c r="J2617" s="2" t="n">
        <v>0.567953750112065</v>
      </c>
      <c r="K2617" s="1" t="n">
        <v>3</v>
      </c>
      <c r="L2617" s="1" t="s">
        <v>3756</v>
      </c>
    </row>
    <row r="2618" customFormat="false" ht="16" hidden="false" customHeight="false" outlineLevel="0" collapsed="false">
      <c r="A2618" s="1" t="s">
        <v>3757</v>
      </c>
      <c r="B2618" s="1" t="s">
        <v>15</v>
      </c>
      <c r="C2618" s="2" t="n">
        <v>2.380190464831</v>
      </c>
      <c r="D2618" s="2" t="n">
        <v>0.706702685935779</v>
      </c>
      <c r="E2618" s="2" t="n">
        <v>1.86510012376029</v>
      </c>
      <c r="F2618" s="2" t="n">
        <v>1.24363537782636</v>
      </c>
      <c r="G2618" s="2" t="n">
        <v>2.48125297550408</v>
      </c>
      <c r="H2618" s="2" t="n">
        <v>0.67675569258376</v>
      </c>
      <c r="I2618" s="2" t="n">
        <v>2.11234899293451</v>
      </c>
      <c r="J2618" s="2" t="n">
        <v>0.931111192873128</v>
      </c>
      <c r="K2618" s="1" t="n">
        <v>3</v>
      </c>
      <c r="L2618" s="1" t="s">
        <v>3758</v>
      </c>
    </row>
    <row r="2619" customFormat="false" ht="16" hidden="false" customHeight="false" outlineLevel="0" collapsed="false">
      <c r="A2619" s="1" t="s">
        <v>3759</v>
      </c>
      <c r="B2619" s="1" t="s">
        <v>15</v>
      </c>
      <c r="C2619" s="2" t="n">
        <v>1.09009314874765</v>
      </c>
      <c r="D2619" s="2" t="n">
        <v>0.797671667151683</v>
      </c>
      <c r="E2619" s="2" t="n">
        <v>2.49216988445108</v>
      </c>
      <c r="F2619" s="2" t="n">
        <v>2.39649833588901</v>
      </c>
      <c r="G2619" s="2" t="n">
        <v>2.41485008085864</v>
      </c>
      <c r="H2619" s="2" t="n">
        <v>1.78450707366373</v>
      </c>
      <c r="I2619" s="2" t="n">
        <v>3.64171775840829</v>
      </c>
      <c r="J2619" s="2" t="n">
        <v>3.31845110250772</v>
      </c>
      <c r="K2619" s="1" t="n">
        <v>3</v>
      </c>
      <c r="L2619" s="1" t="s">
        <v>739</v>
      </c>
    </row>
    <row r="2620" customFormat="false" ht="16" hidden="false" customHeight="false" outlineLevel="0" collapsed="false">
      <c r="A2620" s="1" t="s">
        <v>3760</v>
      </c>
      <c r="B2620" s="1" t="s">
        <v>15</v>
      </c>
      <c r="C2620" s="2" t="n">
        <v>1.82269476854014</v>
      </c>
      <c r="D2620" s="2" t="n">
        <v>0.0718717871402279</v>
      </c>
      <c r="E2620" s="2" t="n">
        <v>1.45286392331358</v>
      </c>
      <c r="F2620" s="2" t="n">
        <v>0.119206231191649</v>
      </c>
      <c r="G2620" s="2" t="n">
        <v>1.44291595250399</v>
      </c>
      <c r="H2620" s="2" t="n">
        <v>0.0574302352269946</v>
      </c>
      <c r="I2620" s="2" t="n">
        <v>1.47357287298199</v>
      </c>
      <c r="J2620" s="2" t="n">
        <v>0.106774578120961</v>
      </c>
      <c r="K2620" s="1" t="n">
        <v>3</v>
      </c>
      <c r="L2620" s="1" t="s">
        <v>562</v>
      </c>
    </row>
    <row r="2621" customFormat="false" ht="16" hidden="false" customHeight="false" outlineLevel="0" collapsed="false">
      <c r="A2621" s="1" t="s">
        <v>3761</v>
      </c>
      <c r="B2621" s="1" t="s">
        <v>15</v>
      </c>
      <c r="C2621" s="2" t="n">
        <v>1.90361525163183</v>
      </c>
      <c r="D2621" s="2" t="n">
        <v>0.857221824007963</v>
      </c>
      <c r="E2621" s="2" t="n">
        <v>1.16861816215446</v>
      </c>
      <c r="F2621" s="2" t="n">
        <v>0.605951577259405</v>
      </c>
      <c r="G2621" s="2" t="n">
        <v>3.36832357909155</v>
      </c>
      <c r="H2621" s="2" t="n">
        <v>4.00555360665169</v>
      </c>
      <c r="I2621" s="2" t="n">
        <v>2.59552150816028</v>
      </c>
      <c r="J2621" s="2" t="n">
        <v>1.52732450144821</v>
      </c>
      <c r="K2621" s="1" t="n">
        <v>3</v>
      </c>
      <c r="L2621" s="1" t="s">
        <v>3762</v>
      </c>
    </row>
    <row r="2622" customFormat="false" ht="16" hidden="false" customHeight="false" outlineLevel="0" collapsed="false">
      <c r="A2622" s="1" t="s">
        <v>3763</v>
      </c>
      <c r="B2622" s="1" t="s">
        <v>15</v>
      </c>
      <c r="C2622" s="2" t="n">
        <v>0.947027751639425</v>
      </c>
      <c r="D2622" s="2" t="n">
        <v>0.272600461996368</v>
      </c>
      <c r="E2622" s="2" t="n">
        <v>0.958046070191796</v>
      </c>
      <c r="F2622" s="2" t="n">
        <v>0.100131181664577</v>
      </c>
      <c r="G2622" s="2" t="n">
        <v>0.918112907612699</v>
      </c>
      <c r="H2622" s="2" t="n">
        <v>0.16463507748966</v>
      </c>
      <c r="I2622" s="2" t="n">
        <v>1.02261862240842</v>
      </c>
      <c r="J2622" s="2" t="n">
        <v>0.171285975744451</v>
      </c>
      <c r="K2622" s="1" t="n">
        <v>3</v>
      </c>
      <c r="L2622" s="1" t="s">
        <v>289</v>
      </c>
    </row>
    <row r="2623" customFormat="false" ht="16" hidden="false" customHeight="false" outlineLevel="0" collapsed="false">
      <c r="A2623" s="1" t="s">
        <v>3764</v>
      </c>
      <c r="B2623" s="1" t="s">
        <v>15</v>
      </c>
      <c r="C2623" s="2" t="n">
        <v>2.82152164210872</v>
      </c>
      <c r="D2623" s="2" t="n">
        <v>0.574845483662932</v>
      </c>
      <c r="E2623" s="2" t="n">
        <v>2.62011323275117</v>
      </c>
      <c r="F2623" s="2" t="n">
        <v>0.573457451266584</v>
      </c>
      <c r="G2623" s="2" t="n">
        <v>2.32365567431313</v>
      </c>
      <c r="H2623" s="2" t="n">
        <v>0.628772473011786</v>
      </c>
      <c r="I2623" s="2" t="n">
        <v>2.46442906053297</v>
      </c>
      <c r="J2623" s="2" t="n">
        <v>0.253229273941208</v>
      </c>
      <c r="K2623" s="1" t="n">
        <v>3</v>
      </c>
      <c r="L2623" s="1" t="s">
        <v>3765</v>
      </c>
    </row>
    <row r="2624" customFormat="false" ht="16" hidden="false" customHeight="false" outlineLevel="0" collapsed="false">
      <c r="A2624" s="1" t="s">
        <v>3766</v>
      </c>
      <c r="B2624" s="1" t="s">
        <v>15</v>
      </c>
      <c r="C2624" s="2" t="n">
        <v>1.63206743224284</v>
      </c>
      <c r="D2624" s="2" t="n">
        <v>0.330050143811153</v>
      </c>
      <c r="E2624" s="2" t="n">
        <v>1.70569398357573</v>
      </c>
      <c r="F2624" s="2" t="n">
        <v>0.12981463217484</v>
      </c>
      <c r="G2624" s="2" t="n">
        <v>1.80382867593098</v>
      </c>
      <c r="H2624" s="2" t="n">
        <v>0.372147304349188</v>
      </c>
      <c r="I2624" s="2" t="n">
        <v>1.59179834120276</v>
      </c>
      <c r="J2624" s="2" t="n">
        <v>0.439357475008981</v>
      </c>
      <c r="K2624" s="1" t="n">
        <v>3</v>
      </c>
      <c r="L2624" s="1" t="s">
        <v>16</v>
      </c>
    </row>
    <row r="2625" customFormat="false" ht="16" hidden="false" customHeight="false" outlineLevel="0" collapsed="false">
      <c r="A2625" s="1" t="s">
        <v>3767</v>
      </c>
      <c r="B2625" s="1" t="s">
        <v>15</v>
      </c>
      <c r="C2625" s="2" t="n">
        <v>1.50485112815495</v>
      </c>
      <c r="D2625" s="2" t="n">
        <v>0.320784144913767</v>
      </c>
      <c r="E2625" s="2" t="n">
        <v>1.52608910215876</v>
      </c>
      <c r="F2625" s="2" t="n">
        <v>0.448846055359548</v>
      </c>
      <c r="G2625" s="2" t="n">
        <v>1.30557710089174</v>
      </c>
      <c r="H2625" s="2" t="n">
        <v>0.206512070819741</v>
      </c>
      <c r="I2625" s="2" t="n">
        <v>1.40781624149956</v>
      </c>
      <c r="J2625" s="2" t="n">
        <v>0.252815201927048</v>
      </c>
      <c r="K2625" s="1" t="n">
        <v>3</v>
      </c>
      <c r="L2625" s="1" t="s">
        <v>3768</v>
      </c>
    </row>
    <row r="2626" customFormat="false" ht="16" hidden="false" customHeight="false" outlineLevel="0" collapsed="false">
      <c r="A2626" s="1" t="s">
        <v>3769</v>
      </c>
      <c r="B2626" s="1" t="s">
        <v>15</v>
      </c>
      <c r="C2626" s="2" t="n">
        <v>1.90565958457528</v>
      </c>
      <c r="D2626" s="2" t="n">
        <v>0.213256422620052</v>
      </c>
      <c r="E2626" s="2" t="n">
        <v>1.91935744188592</v>
      </c>
      <c r="F2626" s="2" t="n">
        <v>0.290887624533714</v>
      </c>
      <c r="G2626" s="2" t="n">
        <v>1.87943296824548</v>
      </c>
      <c r="H2626" s="2" t="n">
        <v>0.206986787519574</v>
      </c>
      <c r="I2626" s="2" t="n">
        <v>1.9227563253317</v>
      </c>
      <c r="J2626" s="2" t="n">
        <v>0.0310479600442105</v>
      </c>
      <c r="K2626" s="1" t="n">
        <v>3</v>
      </c>
      <c r="L2626" s="1" t="s">
        <v>3770</v>
      </c>
    </row>
    <row r="2627" customFormat="false" ht="16" hidden="false" customHeight="false" outlineLevel="0" collapsed="false">
      <c r="A2627" s="1" t="s">
        <v>3771</v>
      </c>
      <c r="B2627" s="1" t="s">
        <v>15</v>
      </c>
      <c r="C2627" s="2" t="n">
        <v>1.27192959187644</v>
      </c>
      <c r="D2627" s="2" t="n">
        <v>0.169713316871518</v>
      </c>
      <c r="E2627" s="2" t="n">
        <v>1.25526881701723</v>
      </c>
      <c r="F2627" s="2" t="n">
        <v>0.0879586105894899</v>
      </c>
      <c r="G2627" s="2" t="n">
        <v>1.3812600921386</v>
      </c>
      <c r="H2627" s="2" t="n">
        <v>0.0800947899212065</v>
      </c>
      <c r="I2627" s="2" t="n">
        <v>1.25558793202898</v>
      </c>
      <c r="J2627" s="2" t="n">
        <v>0.352890815465015</v>
      </c>
      <c r="K2627" s="1" t="n">
        <v>3</v>
      </c>
      <c r="L2627" s="1" t="s">
        <v>3772</v>
      </c>
    </row>
    <row r="2628" customFormat="false" ht="16" hidden="false" customHeight="false" outlineLevel="0" collapsed="false">
      <c r="A2628" s="1" t="s">
        <v>3773</v>
      </c>
      <c r="B2628" s="1" t="s">
        <v>15</v>
      </c>
      <c r="C2628" s="2" t="n">
        <v>2.54777019930686</v>
      </c>
      <c r="D2628" s="2" t="n">
        <v>0.340524720447957</v>
      </c>
      <c r="E2628" s="2" t="n">
        <v>2.21143951023749</v>
      </c>
      <c r="F2628" s="2" t="n">
        <v>0.43750594751414</v>
      </c>
      <c r="G2628" s="2" t="n">
        <v>1.95739772807799</v>
      </c>
      <c r="H2628" s="2" t="n">
        <v>0.225160344054268</v>
      </c>
      <c r="I2628" s="2" t="n">
        <v>2.0329886847216</v>
      </c>
      <c r="J2628" s="2" t="n">
        <v>0.0296957517186425</v>
      </c>
      <c r="K2628" s="1" t="n">
        <v>3</v>
      </c>
      <c r="L2628" s="1" t="s">
        <v>16</v>
      </c>
    </row>
    <row r="2629" customFormat="false" ht="16" hidden="false" customHeight="false" outlineLevel="0" collapsed="false">
      <c r="A2629" s="1" t="s">
        <v>3774</v>
      </c>
      <c r="B2629" s="1" t="s">
        <v>15</v>
      </c>
      <c r="C2629" s="2" t="n">
        <v>2.62625582697155</v>
      </c>
      <c r="D2629" s="2" t="n">
        <v>0.118318874399859</v>
      </c>
      <c r="E2629" s="2" t="n">
        <v>2.36275809135468</v>
      </c>
      <c r="F2629" s="2" t="n">
        <v>0.759836504853548</v>
      </c>
      <c r="G2629" s="2" t="n">
        <v>2.36052497645246</v>
      </c>
      <c r="H2629" s="2" t="n">
        <v>0.68654398029463</v>
      </c>
      <c r="I2629" s="2" t="n">
        <v>2.20845747742151</v>
      </c>
      <c r="J2629" s="2" t="n">
        <v>0.355448787551518</v>
      </c>
      <c r="K2629" s="1" t="n">
        <v>3</v>
      </c>
      <c r="L2629" s="1" t="s">
        <v>3775</v>
      </c>
    </row>
    <row r="2630" customFormat="false" ht="16" hidden="false" customHeight="false" outlineLevel="0" collapsed="false">
      <c r="A2630" s="1" t="s">
        <v>3776</v>
      </c>
      <c r="B2630" s="1" t="s">
        <v>15</v>
      </c>
      <c r="C2630" s="2" t="n">
        <v>2.01230792801776</v>
      </c>
      <c r="D2630" s="2" t="n">
        <v>0.586223173197344</v>
      </c>
      <c r="E2630" s="2" t="n">
        <v>1.63138765855151</v>
      </c>
      <c r="F2630" s="2" t="n">
        <v>0.70690126454235</v>
      </c>
      <c r="G2630" s="2" t="n">
        <v>1.53575553712086</v>
      </c>
      <c r="H2630" s="2" t="n">
        <v>0.434846688878955</v>
      </c>
      <c r="I2630" s="2" t="n">
        <v>1.56207644431375</v>
      </c>
      <c r="J2630" s="2" t="n">
        <v>0.656538399396037</v>
      </c>
      <c r="K2630" s="1" t="n">
        <v>3</v>
      </c>
      <c r="L2630" s="1" t="s">
        <v>3777</v>
      </c>
    </row>
    <row r="2631" customFormat="false" ht="16" hidden="false" customHeight="false" outlineLevel="0" collapsed="false">
      <c r="A2631" s="1" t="s">
        <v>3778</v>
      </c>
      <c r="B2631" s="1" t="s">
        <v>15</v>
      </c>
      <c r="C2631" s="2" t="n">
        <v>1.75030615222308</v>
      </c>
      <c r="D2631" s="2" t="n">
        <v>0.470821723471963</v>
      </c>
      <c r="E2631" s="2" t="n">
        <v>1.55953407185868</v>
      </c>
      <c r="F2631" s="2" t="n">
        <v>0.616204480104013</v>
      </c>
      <c r="G2631" s="2" t="n">
        <v>1.22221882717409</v>
      </c>
      <c r="H2631" s="2" t="n">
        <v>0.505404989950888</v>
      </c>
      <c r="I2631" s="2" t="n">
        <v>1.85860746380757</v>
      </c>
      <c r="J2631" s="2" t="n">
        <v>0.861325072645787</v>
      </c>
      <c r="K2631" s="1" t="n">
        <v>3</v>
      </c>
      <c r="L2631" s="1" t="s">
        <v>219</v>
      </c>
    </row>
    <row r="2632" customFormat="false" ht="16" hidden="false" customHeight="false" outlineLevel="0" collapsed="false">
      <c r="A2632" s="1" t="s">
        <v>3779</v>
      </c>
      <c r="B2632" s="1" t="s">
        <v>15</v>
      </c>
      <c r="C2632" s="2" t="n">
        <v>1.36095655809398</v>
      </c>
      <c r="D2632" s="2" t="n">
        <v>0.497585988387744</v>
      </c>
      <c r="E2632" s="2" t="n">
        <v>1.43455388904959</v>
      </c>
      <c r="F2632" s="2" t="n">
        <v>0.455013231128134</v>
      </c>
      <c r="G2632" s="2" t="n">
        <v>1.12695798535333</v>
      </c>
      <c r="H2632" s="2" t="n">
        <v>0.263483207057087</v>
      </c>
      <c r="I2632" s="2" t="n">
        <v>1.49233628821121</v>
      </c>
      <c r="J2632" s="2" t="n">
        <v>0.371844325863936</v>
      </c>
      <c r="K2632" s="1" t="n">
        <v>3</v>
      </c>
      <c r="L2632" s="1" t="s">
        <v>3780</v>
      </c>
    </row>
    <row r="2633" customFormat="false" ht="16" hidden="false" customHeight="false" outlineLevel="0" collapsed="false">
      <c r="A2633" s="1" t="s">
        <v>3781</v>
      </c>
      <c r="B2633" s="1" t="s">
        <v>15</v>
      </c>
      <c r="C2633" s="2" t="n">
        <v>1.71192566273756</v>
      </c>
      <c r="D2633" s="2" t="n">
        <v>0.534292903370941</v>
      </c>
      <c r="E2633" s="2" t="n">
        <v>1.42755844791172</v>
      </c>
      <c r="F2633" s="2" t="n">
        <v>0.240110010600186</v>
      </c>
      <c r="G2633" s="2" t="n">
        <v>1.67368588087401</v>
      </c>
      <c r="H2633" s="2" t="n">
        <v>0.43139285796975</v>
      </c>
      <c r="I2633" s="2" t="n">
        <v>1.8043593770742</v>
      </c>
      <c r="J2633" s="2" t="n">
        <v>0.441771557408677</v>
      </c>
      <c r="K2633" s="1" t="n">
        <v>3</v>
      </c>
      <c r="L2633" s="1" t="s">
        <v>16</v>
      </c>
    </row>
    <row r="2634" customFormat="false" ht="16" hidden="false" customHeight="false" outlineLevel="0" collapsed="false">
      <c r="A2634" s="1" t="s">
        <v>3782</v>
      </c>
      <c r="B2634" s="1" t="s">
        <v>15</v>
      </c>
      <c r="C2634" s="2" t="n">
        <v>0.944031552198915</v>
      </c>
      <c r="D2634" s="2" t="n">
        <v>0.118019996616133</v>
      </c>
      <c r="E2634" s="2" t="n">
        <v>1.0757585433082</v>
      </c>
      <c r="F2634" s="2" t="n">
        <v>0.0860744875276077</v>
      </c>
      <c r="G2634" s="2" t="n">
        <v>1.23185145846572</v>
      </c>
      <c r="H2634" s="2" t="n">
        <v>0.23219880089898</v>
      </c>
      <c r="I2634" s="2" t="n">
        <v>1.11682567931372</v>
      </c>
      <c r="J2634" s="2" t="n">
        <v>0.308746713643978</v>
      </c>
      <c r="K2634" s="1" t="n">
        <v>3</v>
      </c>
      <c r="L2634" s="1" t="s">
        <v>3783</v>
      </c>
      <c r="M2634" s="1" t="s">
        <v>3784</v>
      </c>
    </row>
    <row r="2635" customFormat="false" ht="16" hidden="false" customHeight="false" outlineLevel="0" collapsed="false">
      <c r="A2635" s="1" t="s">
        <v>3785</v>
      </c>
      <c r="B2635" s="1" t="s">
        <v>15</v>
      </c>
      <c r="C2635" s="2" t="n">
        <v>1.0422742489704</v>
      </c>
      <c r="D2635" s="2" t="n">
        <v>0.141348782961763</v>
      </c>
      <c r="E2635" s="2" t="n">
        <v>0.948060138743762</v>
      </c>
      <c r="F2635" s="2" t="n">
        <v>0.396994511984464</v>
      </c>
      <c r="G2635" s="2" t="n">
        <v>1.15670090758512</v>
      </c>
      <c r="H2635" s="2" t="n">
        <v>0.464072917246382</v>
      </c>
      <c r="I2635" s="2" t="n">
        <v>0.886396674953758</v>
      </c>
      <c r="J2635" s="2" t="n">
        <v>0.125514477852927</v>
      </c>
      <c r="K2635" s="1" t="n">
        <v>3</v>
      </c>
      <c r="L2635" s="1" t="s">
        <v>775</v>
      </c>
    </row>
    <row r="2636" customFormat="false" ht="16" hidden="false" customHeight="false" outlineLevel="0" collapsed="false">
      <c r="A2636" s="1" t="s">
        <v>3786</v>
      </c>
      <c r="B2636" s="1" t="s">
        <v>15</v>
      </c>
      <c r="C2636" s="2" t="n">
        <v>1.62602318768739</v>
      </c>
      <c r="D2636" s="2" t="n">
        <v>0.341061081860854</v>
      </c>
      <c r="E2636" s="2" t="n">
        <v>1.65843582392777</v>
      </c>
      <c r="F2636" s="2" t="n">
        <v>0.410137448080764</v>
      </c>
      <c r="G2636" s="2" t="n">
        <v>1.63788079208299</v>
      </c>
      <c r="H2636" s="2" t="n">
        <v>0.455556530708276</v>
      </c>
      <c r="I2636" s="2" t="n">
        <v>1.55435822444218</v>
      </c>
      <c r="J2636" s="2" t="n">
        <v>0.758705925782295</v>
      </c>
      <c r="K2636" s="1" t="n">
        <v>3</v>
      </c>
      <c r="L2636" s="1" t="s">
        <v>16</v>
      </c>
    </row>
    <row r="2637" customFormat="false" ht="16" hidden="false" customHeight="false" outlineLevel="0" collapsed="false">
      <c r="A2637" s="1" t="s">
        <v>3787</v>
      </c>
      <c r="B2637" s="1" t="s">
        <v>15</v>
      </c>
      <c r="C2637" s="2" t="n">
        <v>2.60276885769622</v>
      </c>
      <c r="D2637" s="2" t="n">
        <v>1.23070165625866</v>
      </c>
      <c r="E2637" s="2" t="n">
        <v>1.88428710761478</v>
      </c>
      <c r="F2637" s="2" t="n">
        <v>0.841199666307854</v>
      </c>
      <c r="G2637" s="2" t="n">
        <v>2.6225178021878</v>
      </c>
      <c r="H2637" s="2" t="n">
        <v>0.707085501770594</v>
      </c>
      <c r="I2637" s="2" t="n">
        <v>2.12602750267989</v>
      </c>
      <c r="J2637" s="2" t="n">
        <v>0.502295050108341</v>
      </c>
      <c r="K2637" s="1" t="n">
        <v>3</v>
      </c>
      <c r="L2637" s="1" t="s">
        <v>16</v>
      </c>
    </row>
    <row r="2638" customFormat="false" ht="16" hidden="false" customHeight="false" outlineLevel="0" collapsed="false">
      <c r="A2638" s="1" t="s">
        <v>3788</v>
      </c>
      <c r="B2638" s="1" t="s">
        <v>15</v>
      </c>
      <c r="C2638" s="2" t="n">
        <v>1.37136590430874</v>
      </c>
      <c r="D2638" s="2" t="n">
        <v>0.413842997647866</v>
      </c>
      <c r="E2638" s="2" t="n">
        <v>0.983915164097403</v>
      </c>
      <c r="F2638" s="2" t="n">
        <v>0.153724937924814</v>
      </c>
      <c r="G2638" s="2" t="n">
        <v>1.55918902374204</v>
      </c>
      <c r="H2638" s="2" t="n">
        <v>0.323975717726179</v>
      </c>
      <c r="I2638" s="2" t="n">
        <v>1.39052646928824</v>
      </c>
      <c r="J2638" s="2" t="n">
        <v>0.275943551641946</v>
      </c>
      <c r="K2638" s="1" t="n">
        <v>3</v>
      </c>
      <c r="L2638" s="1" t="s">
        <v>16</v>
      </c>
    </row>
    <row r="2639" customFormat="false" ht="16" hidden="false" customHeight="false" outlineLevel="0" collapsed="false">
      <c r="A2639" s="1" t="s">
        <v>3789</v>
      </c>
      <c r="B2639" s="1" t="s">
        <v>15</v>
      </c>
      <c r="C2639" s="2" t="n">
        <v>1.55484538614982</v>
      </c>
      <c r="D2639" s="2" t="n">
        <v>0.433079372693259</v>
      </c>
      <c r="E2639" s="2" t="n">
        <v>1.38355894017214</v>
      </c>
      <c r="F2639" s="2" t="n">
        <v>0.422772859570237</v>
      </c>
      <c r="G2639" s="2" t="n">
        <v>1.45234420851123</v>
      </c>
      <c r="H2639" s="2" t="n">
        <v>0.360842784844444</v>
      </c>
      <c r="I2639" s="2" t="n">
        <v>1.03560939880902</v>
      </c>
      <c r="J2639" s="2" t="n">
        <v>0.433814116419136</v>
      </c>
      <c r="K2639" s="1" t="n">
        <v>3</v>
      </c>
      <c r="L2639" s="1" t="s">
        <v>182</v>
      </c>
    </row>
    <row r="2640" customFormat="false" ht="16" hidden="false" customHeight="false" outlineLevel="0" collapsed="false">
      <c r="A2640" s="1" t="s">
        <v>3790</v>
      </c>
      <c r="B2640" s="1" t="s">
        <v>15</v>
      </c>
      <c r="C2640" s="2" t="n">
        <v>1.69006424236339</v>
      </c>
      <c r="D2640" s="2" t="n">
        <v>0.537348912927247</v>
      </c>
      <c r="E2640" s="2" t="n">
        <v>1.67464433579406</v>
      </c>
      <c r="F2640" s="2" t="n">
        <v>0.112734070134672</v>
      </c>
      <c r="G2640" s="2" t="n">
        <v>1.87078022920952</v>
      </c>
      <c r="H2640" s="2" t="n">
        <v>0.985574354827116</v>
      </c>
      <c r="I2640" s="2" t="n">
        <v>1.57470922355594</v>
      </c>
      <c r="J2640" s="2" t="n">
        <v>0.641032249073559</v>
      </c>
      <c r="K2640" s="1" t="n">
        <v>3</v>
      </c>
      <c r="L2640" s="1" t="s">
        <v>3791</v>
      </c>
    </row>
    <row r="2641" customFormat="false" ht="16" hidden="false" customHeight="false" outlineLevel="0" collapsed="false">
      <c r="A2641" s="1" t="s">
        <v>3792</v>
      </c>
      <c r="B2641" s="1" t="s">
        <v>15</v>
      </c>
      <c r="C2641" s="2" t="n">
        <v>1.96958592209284</v>
      </c>
      <c r="D2641" s="2" t="n">
        <v>0.171776237525626</v>
      </c>
      <c r="E2641" s="2" t="n">
        <v>1.95099354853511</v>
      </c>
      <c r="F2641" s="2" t="n">
        <v>0.183037852434758</v>
      </c>
      <c r="G2641" s="2" t="n">
        <v>1.82366875012056</v>
      </c>
      <c r="H2641" s="2" t="n">
        <v>0.293603317749457</v>
      </c>
      <c r="I2641" s="2" t="n">
        <v>1.88960650443668</v>
      </c>
      <c r="J2641" s="2" t="n">
        <v>0.543652816535951</v>
      </c>
      <c r="K2641" s="1" t="n">
        <v>3</v>
      </c>
      <c r="L2641" s="1" t="s">
        <v>3793</v>
      </c>
    </row>
    <row r="2642" customFormat="false" ht="16" hidden="false" customHeight="false" outlineLevel="0" collapsed="false">
      <c r="A2642" s="1" t="s">
        <v>3794</v>
      </c>
      <c r="B2642" s="1" t="s">
        <v>15</v>
      </c>
      <c r="C2642" s="2" t="n">
        <v>2.52949448226409</v>
      </c>
      <c r="D2642" s="2" t="n">
        <v>1.03864652302153</v>
      </c>
      <c r="E2642" s="2" t="n">
        <v>2.40138043831622</v>
      </c>
      <c r="F2642" s="2" t="n">
        <v>1.26256346029916</v>
      </c>
      <c r="G2642" s="2" t="n">
        <v>2.52040846774424</v>
      </c>
      <c r="H2642" s="2" t="n">
        <v>0.777878585093762</v>
      </c>
      <c r="I2642" s="2" t="n">
        <v>2.82226816822587</v>
      </c>
      <c r="J2642" s="2" t="n">
        <v>1.30665087798218</v>
      </c>
      <c r="K2642" s="1" t="n">
        <v>3</v>
      </c>
      <c r="L2642" s="1" t="s">
        <v>16</v>
      </c>
    </row>
    <row r="2643" customFormat="false" ht="16" hidden="false" customHeight="false" outlineLevel="0" collapsed="false">
      <c r="A2643" s="1" t="s">
        <v>3795</v>
      </c>
      <c r="B2643" s="1" t="s">
        <v>15</v>
      </c>
      <c r="C2643" s="2" t="n">
        <v>1.22884197285168</v>
      </c>
      <c r="D2643" s="2" t="n">
        <v>0.195835678771589</v>
      </c>
      <c r="E2643" s="2" t="n">
        <v>1.11396326515324</v>
      </c>
      <c r="F2643" s="2" t="n">
        <v>0.354168612998505</v>
      </c>
      <c r="G2643" s="2" t="n">
        <v>1.44781287595043</v>
      </c>
      <c r="H2643" s="2" t="n">
        <v>0.126209943614789</v>
      </c>
      <c r="I2643" s="2" t="n">
        <v>1.25614047364108</v>
      </c>
      <c r="J2643" s="2" t="n">
        <v>0.578172413711473</v>
      </c>
      <c r="K2643" s="1" t="n">
        <v>3</v>
      </c>
      <c r="L2643" s="1" t="s">
        <v>219</v>
      </c>
    </row>
    <row r="2644" customFormat="false" ht="16" hidden="false" customHeight="false" outlineLevel="0" collapsed="false">
      <c r="A2644" s="1" t="s">
        <v>3796</v>
      </c>
      <c r="B2644" s="1" t="s">
        <v>15</v>
      </c>
      <c r="C2644" s="2" t="n">
        <v>5.73259066248014</v>
      </c>
      <c r="D2644" s="2" t="n">
        <v>2.53810459487443</v>
      </c>
      <c r="E2644" s="2" t="n">
        <v>3.20791218463834</v>
      </c>
      <c r="F2644" s="2" t="n">
        <v>1.33590218387588</v>
      </c>
      <c r="G2644" s="2" t="n">
        <v>0.666300938986201</v>
      </c>
      <c r="H2644" s="2" t="n">
        <v>0.616805744630849</v>
      </c>
      <c r="I2644" s="2" t="n">
        <v>2.17456972265618</v>
      </c>
      <c r="J2644" s="2" t="n">
        <v>0.553966381449398</v>
      </c>
      <c r="K2644" s="1" t="n">
        <v>3</v>
      </c>
      <c r="L2644" s="1" t="s">
        <v>3797</v>
      </c>
    </row>
    <row r="2645" customFormat="false" ht="16" hidden="false" customHeight="false" outlineLevel="0" collapsed="false">
      <c r="A2645" s="1" t="s">
        <v>3798</v>
      </c>
      <c r="B2645" s="1" t="s">
        <v>15</v>
      </c>
      <c r="C2645" s="2" t="n">
        <v>2.0918776950418</v>
      </c>
      <c r="D2645" s="2" t="n">
        <v>0.787084980039893</v>
      </c>
      <c r="E2645" s="2" t="n">
        <v>1.73914121512629</v>
      </c>
      <c r="F2645" s="2" t="n">
        <v>0.368245670393483</v>
      </c>
      <c r="G2645" s="2" t="n">
        <v>1.87834696228488</v>
      </c>
      <c r="H2645" s="2" t="n">
        <v>0.435207940876324</v>
      </c>
      <c r="I2645" s="2" t="n">
        <v>1.55411063314657</v>
      </c>
      <c r="J2645" s="2" t="n">
        <v>0.319668661206177</v>
      </c>
      <c r="K2645" s="1" t="n">
        <v>3</v>
      </c>
      <c r="L2645" s="1" t="s">
        <v>1727</v>
      </c>
    </row>
    <row r="2646" customFormat="false" ht="16" hidden="false" customHeight="false" outlineLevel="0" collapsed="false">
      <c r="A2646" s="1" t="s">
        <v>3799</v>
      </c>
      <c r="B2646" s="1" t="s">
        <v>15</v>
      </c>
      <c r="C2646" s="2" t="n">
        <v>2.19964492202649</v>
      </c>
      <c r="D2646" s="2" t="n">
        <v>0.722517836580833</v>
      </c>
      <c r="E2646" s="2" t="n">
        <v>1.83187623218906</v>
      </c>
      <c r="F2646" s="2" t="n">
        <v>0.423719490020854</v>
      </c>
      <c r="G2646" s="2" t="n">
        <v>1.74866763313327</v>
      </c>
      <c r="H2646" s="2" t="n">
        <v>0.359856463785628</v>
      </c>
      <c r="I2646" s="2" t="n">
        <v>1.65883574664623</v>
      </c>
      <c r="J2646" s="2" t="n">
        <v>0.485511650497419</v>
      </c>
      <c r="K2646" s="1" t="n">
        <v>3</v>
      </c>
      <c r="L2646" s="1" t="s">
        <v>3800</v>
      </c>
    </row>
    <row r="2647" customFormat="false" ht="16" hidden="false" customHeight="false" outlineLevel="0" collapsed="false">
      <c r="A2647" s="1" t="s">
        <v>3801</v>
      </c>
      <c r="B2647" s="1" t="s">
        <v>15</v>
      </c>
      <c r="C2647" s="2" t="n">
        <v>1.7146216318283</v>
      </c>
      <c r="D2647" s="2" t="n">
        <v>0.243346096505121</v>
      </c>
      <c r="E2647" s="2" t="n">
        <v>1.66781710324712</v>
      </c>
      <c r="F2647" s="2" t="n">
        <v>0.0890792905871999</v>
      </c>
      <c r="G2647" s="2" t="n">
        <v>1.71820281312905</v>
      </c>
      <c r="H2647" s="2" t="n">
        <v>0.282944633681308</v>
      </c>
      <c r="I2647" s="2" t="n">
        <v>1.5634858837493</v>
      </c>
      <c r="J2647" s="2" t="n">
        <v>0.267795368678599</v>
      </c>
      <c r="K2647" s="1" t="n">
        <v>3</v>
      </c>
      <c r="L2647" s="1" t="s">
        <v>3802</v>
      </c>
    </row>
    <row r="2648" customFormat="false" ht="16" hidden="false" customHeight="false" outlineLevel="0" collapsed="false">
      <c r="A2648" s="1" t="s">
        <v>3803</v>
      </c>
      <c r="B2648" s="1" t="s">
        <v>15</v>
      </c>
      <c r="C2648" s="2" t="n">
        <v>0.80269293856341</v>
      </c>
      <c r="D2648" s="2" t="n">
        <v>0.0916364455754685</v>
      </c>
      <c r="E2648" s="2" t="n">
        <v>0.742831795465373</v>
      </c>
      <c r="F2648" s="2" t="n">
        <v>0.243642241749949</v>
      </c>
      <c r="G2648" s="2" t="n">
        <v>0.843583066209292</v>
      </c>
      <c r="H2648" s="2" t="n">
        <v>0.104879384031659</v>
      </c>
      <c r="I2648" s="2" t="n">
        <v>0.7252438504084</v>
      </c>
      <c r="J2648" s="2" t="n">
        <v>0.166996107531241</v>
      </c>
      <c r="K2648" s="1" t="n">
        <v>3</v>
      </c>
      <c r="L2648" s="1" t="s">
        <v>3804</v>
      </c>
    </row>
    <row r="2649" customFormat="false" ht="16" hidden="false" customHeight="false" outlineLevel="0" collapsed="false">
      <c r="A2649" s="1" t="s">
        <v>3805</v>
      </c>
      <c r="B2649" s="1" t="s">
        <v>15</v>
      </c>
      <c r="C2649" s="2" t="n">
        <v>1.79736421907147</v>
      </c>
      <c r="D2649" s="2" t="n">
        <v>0.875961264284425</v>
      </c>
      <c r="E2649" s="2" t="n">
        <v>1.75519290986747</v>
      </c>
      <c r="F2649" s="2" t="n">
        <v>0.522043693915651</v>
      </c>
      <c r="G2649" s="2" t="n">
        <v>1.88578636685376</v>
      </c>
      <c r="H2649" s="2" t="n">
        <v>0.365246437598594</v>
      </c>
      <c r="I2649" s="2" t="n">
        <v>1.63934843028412</v>
      </c>
      <c r="J2649" s="2" t="n">
        <v>0.410137165336814</v>
      </c>
      <c r="K2649" s="1" t="n">
        <v>3</v>
      </c>
      <c r="L2649" s="1" t="s">
        <v>16</v>
      </c>
    </row>
    <row r="2650" customFormat="false" ht="16" hidden="false" customHeight="false" outlineLevel="0" collapsed="false">
      <c r="A2650" s="1" t="s">
        <v>3806</v>
      </c>
      <c r="B2650" s="1" t="s">
        <v>15</v>
      </c>
      <c r="C2650" s="2" t="n">
        <v>2.78145844127583</v>
      </c>
      <c r="D2650" s="2" t="n">
        <v>0.828517182221761</v>
      </c>
      <c r="E2650" s="2" t="n">
        <v>2.43430382057213</v>
      </c>
      <c r="F2650" s="2" t="n">
        <v>0.545284218899282</v>
      </c>
      <c r="G2650" s="2" t="n">
        <v>3.07558967017699</v>
      </c>
      <c r="H2650" s="2" t="n">
        <v>0.472046493988485</v>
      </c>
      <c r="I2650" s="2" t="n">
        <v>2.47019037784196</v>
      </c>
      <c r="J2650" s="2" t="n">
        <v>0.553770832874035</v>
      </c>
      <c r="K2650" s="1" t="n">
        <v>3</v>
      </c>
      <c r="L2650" s="1" t="s">
        <v>16</v>
      </c>
    </row>
    <row r="2651" customFormat="false" ht="16" hidden="false" customHeight="false" outlineLevel="0" collapsed="false">
      <c r="A2651" s="1" t="s">
        <v>3807</v>
      </c>
      <c r="B2651" s="1" t="s">
        <v>15</v>
      </c>
      <c r="C2651" s="2" t="n">
        <v>2.01515902149576</v>
      </c>
      <c r="D2651" s="2" t="n">
        <v>0.233485234944572</v>
      </c>
      <c r="E2651" s="2" t="n">
        <v>1.53332955384996</v>
      </c>
      <c r="F2651" s="2" t="n">
        <v>0.266438249361888</v>
      </c>
      <c r="G2651" s="2" t="n">
        <v>1.99771397012184</v>
      </c>
      <c r="H2651" s="2" t="n">
        <v>0.309629998682387</v>
      </c>
      <c r="I2651" s="2" t="n">
        <v>1.81536376271187</v>
      </c>
      <c r="J2651" s="2" t="n">
        <v>0.414078108938711</v>
      </c>
      <c r="K2651" s="1" t="n">
        <v>3</v>
      </c>
      <c r="L2651" s="1" t="s">
        <v>16</v>
      </c>
    </row>
    <row r="2652" customFormat="false" ht="16" hidden="false" customHeight="false" outlineLevel="0" collapsed="false">
      <c r="A2652" s="1" t="s">
        <v>3808</v>
      </c>
      <c r="B2652" s="1" t="s">
        <v>15</v>
      </c>
      <c r="C2652" s="2" t="n">
        <v>1.62953431150289</v>
      </c>
      <c r="D2652" s="2" t="n">
        <v>0.0941079510396537</v>
      </c>
      <c r="E2652" s="2" t="n">
        <v>1.56920092005132</v>
      </c>
      <c r="F2652" s="2" t="n">
        <v>0.104742681617372</v>
      </c>
      <c r="G2652" s="2" t="n">
        <v>2.08808771957659</v>
      </c>
      <c r="H2652" s="2" t="n">
        <v>0.210868987515372</v>
      </c>
      <c r="I2652" s="2" t="n">
        <v>1.50397179745573</v>
      </c>
      <c r="J2652" s="2" t="n">
        <v>0.0922486495007767</v>
      </c>
      <c r="K2652" s="1" t="n">
        <v>3</v>
      </c>
      <c r="L2652" s="1" t="s">
        <v>16</v>
      </c>
    </row>
    <row r="2653" customFormat="false" ht="16" hidden="false" customHeight="false" outlineLevel="0" collapsed="false">
      <c r="A2653" s="1" t="s">
        <v>3809</v>
      </c>
      <c r="B2653" s="1" t="s">
        <v>117</v>
      </c>
      <c r="C2653" s="2" t="n">
        <v>0.782613872921833</v>
      </c>
      <c r="D2653" s="2" t="n">
        <v>1.00236638456582</v>
      </c>
      <c r="E2653" s="2" t="n">
        <v>1.00731399621753</v>
      </c>
      <c r="F2653" s="2" t="n">
        <v>0.271402764158537</v>
      </c>
      <c r="G2653" s="2" t="n">
        <v>1.24223837273179</v>
      </c>
      <c r="H2653" s="2" t="n">
        <v>0.679003660316939</v>
      </c>
      <c r="I2653" s="2" t="n">
        <v>0.495774778961405</v>
      </c>
      <c r="J2653" s="2" t="n">
        <v>0.174001098240219</v>
      </c>
      <c r="K2653" s="1" t="n">
        <v>3</v>
      </c>
      <c r="L2653" s="1" t="s">
        <v>3478</v>
      </c>
    </row>
    <row r="2654" customFormat="false" ht="16" hidden="false" customHeight="false" outlineLevel="0" collapsed="false">
      <c r="A2654" s="1" t="s">
        <v>3810</v>
      </c>
      <c r="B2654" s="1" t="s">
        <v>15</v>
      </c>
      <c r="C2654" s="2" t="n">
        <v>0.831646191492158</v>
      </c>
      <c r="D2654" s="2" t="n">
        <v>0.232367110701758</v>
      </c>
      <c r="E2654" s="2" t="n">
        <v>0.911021452085704</v>
      </c>
      <c r="F2654" s="2" t="n">
        <v>0.167161043061907</v>
      </c>
      <c r="G2654" s="2" t="n">
        <v>0.906514945773708</v>
      </c>
      <c r="H2654" s="2" t="n">
        <v>0.0985582152407498</v>
      </c>
      <c r="I2654" s="2" t="n">
        <v>0.908982578043033</v>
      </c>
      <c r="J2654" s="2" t="n">
        <v>0.12968775758509</v>
      </c>
      <c r="K2654" s="1" t="n">
        <v>3</v>
      </c>
      <c r="L2654" s="1" t="s">
        <v>16</v>
      </c>
    </row>
    <row r="2655" customFormat="false" ht="16" hidden="false" customHeight="false" outlineLevel="0" collapsed="false">
      <c r="A2655" s="1" t="s">
        <v>3811</v>
      </c>
      <c r="B2655" s="1" t="s">
        <v>15</v>
      </c>
      <c r="C2655" s="2" t="n">
        <v>1.32445160363302</v>
      </c>
      <c r="D2655" s="2" t="n">
        <v>0.408847136136655</v>
      </c>
      <c r="E2655" s="2" t="n">
        <v>1.32627171103301</v>
      </c>
      <c r="F2655" s="2" t="n">
        <v>0.236850429310451</v>
      </c>
      <c r="G2655" s="2" t="n">
        <v>1.47818878465295</v>
      </c>
      <c r="H2655" s="2" t="n">
        <v>0.555988888992633</v>
      </c>
      <c r="I2655" s="2" t="n">
        <v>1.38074980823065</v>
      </c>
      <c r="J2655" s="2" t="n">
        <v>0.324706519241558</v>
      </c>
      <c r="K2655" s="1" t="n">
        <v>3</v>
      </c>
      <c r="L2655" s="1" t="s">
        <v>3812</v>
      </c>
    </row>
    <row r="2656" customFormat="false" ht="16" hidden="false" customHeight="false" outlineLevel="0" collapsed="false">
      <c r="A2656" s="1" t="s">
        <v>3813</v>
      </c>
      <c r="B2656" s="1" t="s">
        <v>15</v>
      </c>
      <c r="C2656" s="2" t="n">
        <v>1.38677962684649</v>
      </c>
      <c r="D2656" s="2" t="n">
        <v>0.28244132667151</v>
      </c>
      <c r="E2656" s="2" t="n">
        <v>1.54002435179204</v>
      </c>
      <c r="F2656" s="2" t="n">
        <v>0.224315555202014</v>
      </c>
      <c r="G2656" s="2" t="n">
        <v>1.28277288039391</v>
      </c>
      <c r="H2656" s="2" t="n">
        <v>0.285649898853467</v>
      </c>
      <c r="I2656" s="2" t="n">
        <v>1.38770174904383</v>
      </c>
      <c r="J2656" s="2" t="n">
        <v>0.403130401231842</v>
      </c>
      <c r="K2656" s="1" t="n">
        <v>3</v>
      </c>
      <c r="L2656" s="1" t="s">
        <v>1040</v>
      </c>
    </row>
    <row r="2657" customFormat="false" ht="16" hidden="false" customHeight="false" outlineLevel="0" collapsed="false">
      <c r="A2657" s="1" t="s">
        <v>3814</v>
      </c>
      <c r="B2657" s="1" t="s">
        <v>15</v>
      </c>
      <c r="C2657" s="2" t="n">
        <v>1.03048072875133</v>
      </c>
      <c r="D2657" s="2" t="n">
        <v>0.738004549798582</v>
      </c>
      <c r="E2657" s="2" t="n">
        <v>0.573347147906444</v>
      </c>
      <c r="F2657" s="2" t="n">
        <v>0.159728250006838</v>
      </c>
      <c r="G2657" s="2" t="n">
        <v>1.23624129995533</v>
      </c>
      <c r="H2657" s="2" t="n">
        <v>1.34454027483853</v>
      </c>
      <c r="I2657" s="2" t="n">
        <v>0.477225587115414</v>
      </c>
      <c r="J2657" s="2" t="n">
        <v>0.428158210786658</v>
      </c>
      <c r="K2657" s="1" t="n">
        <v>3</v>
      </c>
      <c r="L2657" s="1" t="s">
        <v>533</v>
      </c>
    </row>
    <row r="2658" customFormat="false" ht="16" hidden="false" customHeight="false" outlineLevel="0" collapsed="false">
      <c r="A2658" s="1" t="s">
        <v>3815</v>
      </c>
      <c r="B2658" s="1" t="s">
        <v>15</v>
      </c>
      <c r="C2658" s="2" t="n">
        <v>2.00586492628113</v>
      </c>
      <c r="D2658" s="2" t="n">
        <v>0.405255374204281</v>
      </c>
      <c r="E2658" s="2" t="n">
        <v>1.80721844511503</v>
      </c>
      <c r="F2658" s="2" t="n">
        <v>0.358672275588068</v>
      </c>
      <c r="G2658" s="2" t="n">
        <v>2.06438499951151</v>
      </c>
      <c r="H2658" s="2" t="n">
        <v>0.242671598319791</v>
      </c>
      <c r="I2658" s="2" t="n">
        <v>1.73952382777474</v>
      </c>
      <c r="J2658" s="2" t="n">
        <v>0.1093203047603</v>
      </c>
      <c r="K2658" s="1" t="n">
        <v>3</v>
      </c>
      <c r="L2658" s="1" t="s">
        <v>16</v>
      </c>
    </row>
    <row r="2659" customFormat="false" ht="16" hidden="false" customHeight="false" outlineLevel="0" collapsed="false">
      <c r="A2659" s="1" t="s">
        <v>3816</v>
      </c>
      <c r="B2659" s="1" t="s">
        <v>15</v>
      </c>
      <c r="C2659" s="2" t="n">
        <v>1.46305413088492</v>
      </c>
      <c r="D2659" s="2" t="n">
        <v>0.297211150985813</v>
      </c>
      <c r="E2659" s="2" t="n">
        <v>1.21922366636924</v>
      </c>
      <c r="F2659" s="2" t="n">
        <v>0.528817561436933</v>
      </c>
      <c r="G2659" s="2" t="n">
        <v>1.19938574662481</v>
      </c>
      <c r="H2659" s="2" t="n">
        <v>0.305449288320313</v>
      </c>
      <c r="I2659" s="2" t="n">
        <v>1.04170441935475</v>
      </c>
      <c r="J2659" s="2" t="n">
        <v>0.278486790273947</v>
      </c>
      <c r="K2659" s="1" t="n">
        <v>3</v>
      </c>
      <c r="L2659" s="1" t="s">
        <v>1587</v>
      </c>
    </row>
    <row r="2660" customFormat="false" ht="16" hidden="false" customHeight="false" outlineLevel="0" collapsed="false">
      <c r="A2660" s="1" t="s">
        <v>3817</v>
      </c>
      <c r="B2660" s="1" t="s">
        <v>15</v>
      </c>
      <c r="C2660" s="2" t="n">
        <v>1.22768540391238</v>
      </c>
      <c r="D2660" s="2" t="n">
        <v>0.0818989868357124</v>
      </c>
      <c r="E2660" s="2" t="n">
        <v>1.32645119501176</v>
      </c>
      <c r="F2660" s="2" t="n">
        <v>0.186398514867794</v>
      </c>
      <c r="G2660" s="2" t="n">
        <v>1.778183893426</v>
      </c>
      <c r="H2660" s="2" t="n">
        <v>0.651785912811587</v>
      </c>
      <c r="I2660" s="2" t="n">
        <v>1.42411310921425</v>
      </c>
      <c r="J2660" s="2" t="n">
        <v>0.318323656574769</v>
      </c>
      <c r="K2660" s="1" t="n">
        <v>3</v>
      </c>
      <c r="L2660" s="1" t="s">
        <v>3818</v>
      </c>
    </row>
    <row r="2661" customFormat="false" ht="16" hidden="false" customHeight="false" outlineLevel="0" collapsed="false">
      <c r="A2661" s="1" t="s">
        <v>3819</v>
      </c>
      <c r="B2661" s="1" t="s">
        <v>15</v>
      </c>
      <c r="C2661" s="2" t="n">
        <v>2.21944961934606</v>
      </c>
      <c r="D2661" s="2" t="n">
        <v>0.32454300821998</v>
      </c>
      <c r="E2661" s="2" t="n">
        <v>1.46951937129496</v>
      </c>
      <c r="F2661" s="2" t="n">
        <v>0.56667114292911</v>
      </c>
      <c r="G2661" s="2" t="n">
        <v>1.86541712284808</v>
      </c>
      <c r="H2661" s="2" t="n">
        <v>0.424766519042785</v>
      </c>
      <c r="I2661" s="2" t="n">
        <v>1.81562576569934</v>
      </c>
      <c r="J2661" s="2" t="n">
        <v>0.421935884736108</v>
      </c>
      <c r="K2661" s="1" t="n">
        <v>3</v>
      </c>
      <c r="L2661" s="1" t="s">
        <v>3820</v>
      </c>
    </row>
    <row r="2662" customFormat="false" ht="16" hidden="false" customHeight="false" outlineLevel="0" collapsed="false">
      <c r="A2662" s="1" t="s">
        <v>3821</v>
      </c>
      <c r="B2662" s="1" t="s">
        <v>15</v>
      </c>
      <c r="C2662" s="2" t="n">
        <v>0.84514643888709</v>
      </c>
      <c r="D2662" s="2" t="n">
        <v>0.110029530995902</v>
      </c>
      <c r="E2662" s="2" t="n">
        <v>0.763288087939172</v>
      </c>
      <c r="F2662" s="2" t="n">
        <v>0.126661765194691</v>
      </c>
      <c r="G2662" s="2" t="n">
        <v>0.82379573727387</v>
      </c>
      <c r="H2662" s="2" t="n">
        <v>0.163339150831026</v>
      </c>
      <c r="I2662" s="2" t="n">
        <v>0.834316574092152</v>
      </c>
      <c r="J2662" s="2" t="n">
        <v>0.106770919203957</v>
      </c>
      <c r="K2662" s="1" t="n">
        <v>3</v>
      </c>
      <c r="L2662" s="1" t="s">
        <v>182</v>
      </c>
    </row>
    <row r="2663" customFormat="false" ht="16" hidden="false" customHeight="false" outlineLevel="0" collapsed="false">
      <c r="A2663" s="1" t="s">
        <v>3822</v>
      </c>
      <c r="B2663" s="1" t="s">
        <v>15</v>
      </c>
      <c r="C2663" s="2" t="n">
        <v>1.61523944626683</v>
      </c>
      <c r="D2663" s="2" t="n">
        <v>0.682181008698197</v>
      </c>
      <c r="E2663" s="2" t="n">
        <v>1.79661060827531</v>
      </c>
      <c r="F2663" s="2" t="n">
        <v>0.982081675186271</v>
      </c>
      <c r="G2663" s="2" t="n">
        <v>2.18649479188905</v>
      </c>
      <c r="H2663" s="2" t="n">
        <v>0.559701336496474</v>
      </c>
      <c r="I2663" s="2" t="n">
        <v>1.85153731563923</v>
      </c>
      <c r="J2663" s="2" t="n">
        <v>0.676748992049782</v>
      </c>
      <c r="K2663" s="1" t="n">
        <v>3</v>
      </c>
      <c r="L2663" s="1" t="s">
        <v>3823</v>
      </c>
    </row>
    <row r="2664" customFormat="false" ht="16" hidden="false" customHeight="false" outlineLevel="0" collapsed="false">
      <c r="A2664" s="1" t="s">
        <v>3824</v>
      </c>
      <c r="B2664" s="1" t="s">
        <v>15</v>
      </c>
      <c r="C2664" s="2" t="n">
        <v>0.965106001206531</v>
      </c>
      <c r="D2664" s="2" t="n">
        <v>0.533721282684326</v>
      </c>
      <c r="E2664" s="2" t="n">
        <v>0.970078292867778</v>
      </c>
      <c r="F2664" s="2" t="n">
        <v>0.100460466560565</v>
      </c>
      <c r="G2664" s="2" t="n">
        <v>1.03933933025954</v>
      </c>
      <c r="H2664" s="2" t="n">
        <v>0.132671769525326</v>
      </c>
      <c r="I2664" s="2" t="n">
        <v>1.21137400142421</v>
      </c>
      <c r="J2664" s="2" t="n">
        <v>0.102304697244709</v>
      </c>
      <c r="K2664" s="1" t="n">
        <v>3</v>
      </c>
      <c r="L2664" s="1" t="s">
        <v>308</v>
      </c>
    </row>
    <row r="2665" customFormat="false" ht="16" hidden="false" customHeight="false" outlineLevel="0" collapsed="false">
      <c r="A2665" s="1" t="s">
        <v>3825</v>
      </c>
      <c r="B2665" s="1" t="s">
        <v>15</v>
      </c>
      <c r="C2665" s="2" t="n">
        <v>1.41893011094164</v>
      </c>
      <c r="D2665" s="2" t="n">
        <v>0.0822874846543966</v>
      </c>
      <c r="E2665" s="2" t="n">
        <v>1.41697667569961</v>
      </c>
      <c r="F2665" s="2" t="n">
        <v>0.0917460807191643</v>
      </c>
      <c r="G2665" s="2" t="n">
        <v>1.57912389156338</v>
      </c>
      <c r="H2665" s="2" t="n">
        <v>0.227497331458431</v>
      </c>
      <c r="I2665" s="2" t="n">
        <v>1.48680500636409</v>
      </c>
      <c r="J2665" s="2" t="n">
        <v>0.153475276682061</v>
      </c>
      <c r="K2665" s="1" t="n">
        <v>3</v>
      </c>
      <c r="L2665" s="1" t="s">
        <v>709</v>
      </c>
    </row>
    <row r="2666" customFormat="false" ht="16" hidden="false" customHeight="false" outlineLevel="0" collapsed="false">
      <c r="A2666" s="1" t="s">
        <v>3826</v>
      </c>
      <c r="B2666" s="1" t="s">
        <v>15</v>
      </c>
      <c r="C2666" s="2" t="n">
        <v>0.15495215774333</v>
      </c>
      <c r="D2666" s="2" t="n">
        <v>0.0637123028455323</v>
      </c>
      <c r="E2666" s="2" t="n">
        <v>0.782672566235224</v>
      </c>
      <c r="F2666" s="2" t="n">
        <v>1.06571456333574</v>
      </c>
      <c r="G2666" s="2" t="n">
        <v>0.181682418727132</v>
      </c>
      <c r="H2666" s="2" t="n">
        <v>0.314683180077397</v>
      </c>
      <c r="I2666" s="2" t="n">
        <v>0.402257413363929</v>
      </c>
      <c r="J2666" s="2" t="n">
        <v>0.696730277667561</v>
      </c>
      <c r="K2666" s="1" t="n">
        <v>3</v>
      </c>
      <c r="L2666" s="1" t="s">
        <v>3827</v>
      </c>
    </row>
    <row r="2667" customFormat="false" ht="16" hidden="false" customHeight="false" outlineLevel="0" collapsed="false">
      <c r="A2667" s="1" t="s">
        <v>3828</v>
      </c>
      <c r="B2667" s="1" t="s">
        <v>15</v>
      </c>
      <c r="C2667" s="2" t="n">
        <v>1.48473599033845</v>
      </c>
      <c r="D2667" s="2" t="n">
        <v>0.478730382754664</v>
      </c>
      <c r="E2667" s="2" t="n">
        <v>1.27721102529445</v>
      </c>
      <c r="F2667" s="2" t="n">
        <v>0.372043218009795</v>
      </c>
      <c r="G2667" s="2" t="n">
        <v>1.38036856868542</v>
      </c>
      <c r="H2667" s="2" t="n">
        <v>0.576566105322776</v>
      </c>
      <c r="I2667" s="2" t="n">
        <v>1.41368524544025</v>
      </c>
      <c r="J2667" s="2" t="n">
        <v>0.465062039000214</v>
      </c>
      <c r="K2667" s="1" t="n">
        <v>3</v>
      </c>
      <c r="L2667" s="1" t="s">
        <v>3829</v>
      </c>
    </row>
    <row r="2668" customFormat="false" ht="16" hidden="false" customHeight="false" outlineLevel="0" collapsed="false">
      <c r="A2668" s="1" t="s">
        <v>3830</v>
      </c>
      <c r="B2668" s="1" t="s">
        <v>15</v>
      </c>
      <c r="C2668" s="2" t="n">
        <v>1.46566379449106</v>
      </c>
      <c r="D2668" s="2" t="n">
        <v>0.197227076005866</v>
      </c>
      <c r="E2668" s="2" t="n">
        <v>1.5162724112929</v>
      </c>
      <c r="F2668" s="2" t="n">
        <v>0.142921231899065</v>
      </c>
      <c r="G2668" s="2" t="n">
        <v>1.70801925934841</v>
      </c>
      <c r="H2668" s="2" t="n">
        <v>0.345789936364472</v>
      </c>
      <c r="I2668" s="2" t="n">
        <v>1.3216622292555</v>
      </c>
      <c r="J2668" s="2" t="n">
        <v>0.170697642061491</v>
      </c>
      <c r="K2668" s="1" t="n">
        <v>3</v>
      </c>
      <c r="L2668" s="1" t="s">
        <v>16</v>
      </c>
    </row>
    <row r="2669" customFormat="false" ht="16" hidden="false" customHeight="false" outlineLevel="0" collapsed="false">
      <c r="A2669" s="1" t="s">
        <v>3831</v>
      </c>
      <c r="B2669" s="1" t="s">
        <v>15</v>
      </c>
      <c r="C2669" s="2" t="n">
        <v>1.28682424506331</v>
      </c>
      <c r="D2669" s="2" t="n">
        <v>0.287153513759784</v>
      </c>
      <c r="E2669" s="2" t="n">
        <v>1.16589012116021</v>
      </c>
      <c r="F2669" s="2" t="n">
        <v>0.0418130463115792</v>
      </c>
      <c r="G2669" s="2" t="n">
        <v>1.30962938551601</v>
      </c>
      <c r="H2669" s="2" t="n">
        <v>0.189962475715173</v>
      </c>
      <c r="I2669" s="2" t="n">
        <v>1.29028961175782</v>
      </c>
      <c r="J2669" s="2" t="n">
        <v>0.120796742643931</v>
      </c>
      <c r="K2669" s="1" t="n">
        <v>3</v>
      </c>
      <c r="L2669" s="1" t="s">
        <v>16</v>
      </c>
    </row>
    <row r="2670" customFormat="false" ht="16" hidden="false" customHeight="false" outlineLevel="0" collapsed="false">
      <c r="A2670" s="1" t="s">
        <v>3832</v>
      </c>
      <c r="B2670" s="1" t="s">
        <v>15</v>
      </c>
      <c r="C2670" s="2" t="n">
        <v>1.487054811526</v>
      </c>
      <c r="D2670" s="2" t="n">
        <v>0.241937272513074</v>
      </c>
      <c r="E2670" s="2" t="n">
        <v>1.62692576806978</v>
      </c>
      <c r="F2670" s="2" t="n">
        <v>0.353924351480828</v>
      </c>
      <c r="G2670" s="2" t="n">
        <v>1.96195742948192</v>
      </c>
      <c r="H2670" s="2" t="n">
        <v>0.490760492422096</v>
      </c>
      <c r="I2670" s="2" t="n">
        <v>1.75657783379114</v>
      </c>
      <c r="J2670" s="2" t="n">
        <v>0.603380220760697</v>
      </c>
      <c r="K2670" s="1" t="n">
        <v>3</v>
      </c>
      <c r="L2670" s="1" t="s">
        <v>1596</v>
      </c>
    </row>
    <row r="2671" customFormat="false" ht="16" hidden="false" customHeight="false" outlineLevel="0" collapsed="false">
      <c r="A2671" s="1" t="s">
        <v>3833</v>
      </c>
      <c r="B2671" s="1" t="s">
        <v>15</v>
      </c>
      <c r="C2671" s="2" t="n">
        <v>1.36519705617567</v>
      </c>
      <c r="D2671" s="2" t="n">
        <v>0.019405122648207</v>
      </c>
      <c r="E2671" s="2" t="n">
        <v>1.37603760683017</v>
      </c>
      <c r="F2671" s="2" t="n">
        <v>0.0418819621733381</v>
      </c>
      <c r="G2671" s="2" t="n">
        <v>1.18818992275236</v>
      </c>
      <c r="H2671" s="2" t="n">
        <v>0.10972996309374</v>
      </c>
      <c r="I2671" s="2" t="n">
        <v>1.29387715222021</v>
      </c>
      <c r="J2671" s="2" t="n">
        <v>0.061248273304431</v>
      </c>
      <c r="K2671" s="1" t="n">
        <v>3</v>
      </c>
      <c r="L2671" s="1" t="s">
        <v>3834</v>
      </c>
    </row>
    <row r="2672" customFormat="false" ht="16" hidden="false" customHeight="false" outlineLevel="0" collapsed="false">
      <c r="A2672" s="1" t="s">
        <v>3835</v>
      </c>
      <c r="B2672" s="1" t="s">
        <v>15</v>
      </c>
      <c r="C2672" s="2" t="n">
        <v>1.3399356087421</v>
      </c>
      <c r="D2672" s="2" t="n">
        <v>0.552640704124011</v>
      </c>
      <c r="E2672" s="2" t="n">
        <v>1.23217744077644</v>
      </c>
      <c r="F2672" s="2" t="n">
        <v>0.13270082627335</v>
      </c>
      <c r="G2672" s="2" t="n">
        <v>1.58893093330719</v>
      </c>
      <c r="H2672" s="2" t="n">
        <v>0.247299896528332</v>
      </c>
      <c r="I2672" s="2" t="n">
        <v>1.32616432060095</v>
      </c>
      <c r="J2672" s="2" t="n">
        <v>0.503164078710946</v>
      </c>
      <c r="K2672" s="1" t="n">
        <v>3</v>
      </c>
      <c r="L2672" s="1" t="s">
        <v>3836</v>
      </c>
    </row>
    <row r="2673" customFormat="false" ht="16" hidden="false" customHeight="false" outlineLevel="0" collapsed="false">
      <c r="A2673" s="1" t="s">
        <v>3837</v>
      </c>
      <c r="B2673" s="1" t="s">
        <v>15</v>
      </c>
      <c r="C2673" s="2" t="s">
        <v>23</v>
      </c>
      <c r="D2673" s="2" t="s">
        <v>23</v>
      </c>
      <c r="E2673" s="2" t="s">
        <v>23</v>
      </c>
      <c r="F2673" s="2" t="s">
        <v>23</v>
      </c>
      <c r="G2673" s="2" t="s">
        <v>23</v>
      </c>
      <c r="H2673" s="2" t="s">
        <v>23</v>
      </c>
      <c r="I2673" s="2" t="s">
        <v>23</v>
      </c>
      <c r="J2673" s="2" t="s">
        <v>23</v>
      </c>
      <c r="K2673" s="1" t="n">
        <v>3</v>
      </c>
      <c r="L2673" s="1" t="s">
        <v>3838</v>
      </c>
    </row>
    <row r="2674" customFormat="false" ht="16" hidden="false" customHeight="false" outlineLevel="0" collapsed="false">
      <c r="A2674" s="1" t="s">
        <v>3839</v>
      </c>
      <c r="B2674" s="1" t="s">
        <v>15</v>
      </c>
      <c r="C2674" s="2" t="s">
        <v>23</v>
      </c>
      <c r="D2674" s="2" t="s">
        <v>23</v>
      </c>
      <c r="E2674" s="2" t="s">
        <v>23</v>
      </c>
      <c r="F2674" s="2" t="s">
        <v>23</v>
      </c>
      <c r="G2674" s="2" t="s">
        <v>23</v>
      </c>
      <c r="H2674" s="2" t="s">
        <v>23</v>
      </c>
      <c r="I2674" s="2" t="s">
        <v>23</v>
      </c>
      <c r="J2674" s="2" t="s">
        <v>23</v>
      </c>
      <c r="K2674" s="1" t="n">
        <v>3</v>
      </c>
      <c r="L2674" s="1" t="s">
        <v>3840</v>
      </c>
    </row>
    <row r="2675" customFormat="false" ht="16" hidden="false" customHeight="false" outlineLevel="0" collapsed="false">
      <c r="A2675" s="1" t="s">
        <v>3841</v>
      </c>
      <c r="B2675" s="1" t="s">
        <v>15</v>
      </c>
      <c r="C2675" s="2" t="s">
        <v>23</v>
      </c>
      <c r="D2675" s="2" t="s">
        <v>23</v>
      </c>
      <c r="E2675" s="2" t="s">
        <v>23</v>
      </c>
      <c r="F2675" s="2" t="s">
        <v>23</v>
      </c>
      <c r="G2675" s="2" t="s">
        <v>23</v>
      </c>
      <c r="H2675" s="2" t="s">
        <v>23</v>
      </c>
      <c r="I2675" s="2" t="s">
        <v>23</v>
      </c>
      <c r="J2675" s="2" t="s">
        <v>23</v>
      </c>
      <c r="K2675" s="1" t="n">
        <v>3</v>
      </c>
      <c r="L2675" s="1" t="s">
        <v>2764</v>
      </c>
    </row>
    <row r="2676" customFormat="false" ht="16" hidden="false" customHeight="false" outlineLevel="0" collapsed="false">
      <c r="A2676" s="1" t="s">
        <v>3842</v>
      </c>
      <c r="B2676" s="1" t="s">
        <v>15</v>
      </c>
      <c r="C2676" s="2" t="n">
        <v>5.30844005489698</v>
      </c>
      <c r="D2676" s="2" t="n">
        <v>3.54303014788224</v>
      </c>
      <c r="E2676" s="2" t="n">
        <v>3.11783777492027</v>
      </c>
      <c r="F2676" s="2" t="n">
        <v>0.915813880123917</v>
      </c>
      <c r="G2676" s="2" t="n">
        <v>1.85797419012663</v>
      </c>
      <c r="H2676" s="2" t="n">
        <v>0.284847845291587</v>
      </c>
      <c r="I2676" s="2" t="n">
        <v>3.40104429323956</v>
      </c>
      <c r="J2676" s="2" t="n">
        <v>1.75460234789471</v>
      </c>
      <c r="K2676" s="1" t="n">
        <v>3</v>
      </c>
      <c r="L2676" s="1" t="s">
        <v>2764</v>
      </c>
    </row>
    <row r="2677" customFormat="false" ht="16" hidden="false" customHeight="false" outlineLevel="0" collapsed="false">
      <c r="A2677" s="1" t="s">
        <v>3843</v>
      </c>
      <c r="B2677" s="1" t="s">
        <v>15</v>
      </c>
      <c r="C2677" s="2" t="n">
        <v>1.98294284792358</v>
      </c>
      <c r="D2677" s="2" t="n">
        <v>0.145735089343888</v>
      </c>
      <c r="E2677" s="2" t="n">
        <v>2.05140948546374</v>
      </c>
      <c r="F2677" s="2" t="n">
        <v>0.207372412500363</v>
      </c>
      <c r="G2677" s="2" t="n">
        <v>1.79028206414864</v>
      </c>
      <c r="H2677" s="2" t="n">
        <v>0.195650206028292</v>
      </c>
      <c r="I2677" s="2" t="n">
        <v>2.04337982463143</v>
      </c>
      <c r="J2677" s="2" t="n">
        <v>0.485000076794888</v>
      </c>
      <c r="K2677" s="1" t="n">
        <v>3</v>
      </c>
      <c r="L2677" s="1" t="s">
        <v>16</v>
      </c>
    </row>
    <row r="2678" customFormat="false" ht="16" hidden="false" customHeight="false" outlineLevel="0" collapsed="false">
      <c r="A2678" s="1" t="s">
        <v>3844</v>
      </c>
      <c r="B2678" s="1" t="s">
        <v>15</v>
      </c>
      <c r="C2678" s="2" t="n">
        <v>1.82212793655307</v>
      </c>
      <c r="D2678" s="2" t="n">
        <v>0.258017819454722</v>
      </c>
      <c r="E2678" s="2" t="n">
        <v>1.63291501054706</v>
      </c>
      <c r="F2678" s="2" t="n">
        <v>0.333658055047003</v>
      </c>
      <c r="G2678" s="2" t="n">
        <v>1.66759644044511</v>
      </c>
      <c r="H2678" s="2" t="n">
        <v>0.491315044767948</v>
      </c>
      <c r="I2678" s="2" t="n">
        <v>1.63031248592898</v>
      </c>
      <c r="J2678" s="2" t="n">
        <v>0.106510629470465</v>
      </c>
      <c r="K2678" s="1" t="n">
        <v>3</v>
      </c>
      <c r="L2678" s="1" t="s">
        <v>16</v>
      </c>
    </row>
    <row r="2679" customFormat="false" ht="16" hidden="false" customHeight="false" outlineLevel="0" collapsed="false">
      <c r="A2679" s="1" t="s">
        <v>3845</v>
      </c>
      <c r="B2679" s="1" t="s">
        <v>15</v>
      </c>
      <c r="C2679" s="2" t="s">
        <v>23</v>
      </c>
      <c r="D2679" s="2" t="s">
        <v>23</v>
      </c>
      <c r="E2679" s="2" t="s">
        <v>23</v>
      </c>
      <c r="F2679" s="2" t="s">
        <v>23</v>
      </c>
      <c r="G2679" s="2" t="s">
        <v>23</v>
      </c>
      <c r="H2679" s="2" t="s">
        <v>23</v>
      </c>
      <c r="I2679" s="2" t="s">
        <v>23</v>
      </c>
      <c r="J2679" s="2" t="s">
        <v>23</v>
      </c>
      <c r="K2679" s="1" t="n">
        <v>3</v>
      </c>
      <c r="L2679" s="1" t="s">
        <v>3846</v>
      </c>
    </row>
    <row r="2680" customFormat="false" ht="16" hidden="false" customHeight="false" outlineLevel="0" collapsed="false">
      <c r="A2680" s="1" t="s">
        <v>3847</v>
      </c>
      <c r="B2680" s="1" t="s">
        <v>15</v>
      </c>
      <c r="C2680" s="2" t="n">
        <v>1.38950043645313</v>
      </c>
      <c r="D2680" s="2" t="n">
        <v>1.07739278428232</v>
      </c>
      <c r="E2680" s="2" t="n">
        <v>0.348141911551806</v>
      </c>
      <c r="F2680" s="2" t="n">
        <v>0.212033046625297</v>
      </c>
      <c r="G2680" s="2" t="n">
        <v>1.64910824573503</v>
      </c>
      <c r="H2680" s="2" t="n">
        <v>1.69839888660627</v>
      </c>
      <c r="I2680" s="2" t="n">
        <v>1.26760159819921</v>
      </c>
      <c r="J2680" s="2" t="n">
        <v>1.94918504718022</v>
      </c>
      <c r="K2680" s="1" t="n">
        <v>3</v>
      </c>
      <c r="L2680" s="1" t="s">
        <v>3848</v>
      </c>
    </row>
    <row r="2681" customFormat="false" ht="16" hidden="false" customHeight="false" outlineLevel="0" collapsed="false">
      <c r="A2681" s="1" t="s">
        <v>3849</v>
      </c>
      <c r="B2681" s="1" t="s">
        <v>15</v>
      </c>
      <c r="C2681" s="2" t="n">
        <v>2.25891432937965</v>
      </c>
      <c r="D2681" s="2" t="n">
        <v>0.305141400691017</v>
      </c>
      <c r="E2681" s="2" t="n">
        <v>1.43969512751271</v>
      </c>
      <c r="F2681" s="2" t="n">
        <v>0.211806074204328</v>
      </c>
      <c r="G2681" s="2" t="n">
        <v>1.68869398507054</v>
      </c>
      <c r="H2681" s="2" t="n">
        <v>0.315948589560296</v>
      </c>
      <c r="I2681" s="2" t="n">
        <v>1.63981375298912</v>
      </c>
      <c r="J2681" s="2" t="n">
        <v>0.317847187704964</v>
      </c>
      <c r="K2681" s="1" t="n">
        <v>3</v>
      </c>
      <c r="L2681" s="1" t="s">
        <v>3850</v>
      </c>
    </row>
    <row r="2682" customFormat="false" ht="16" hidden="false" customHeight="false" outlineLevel="0" collapsed="false">
      <c r="A2682" s="1" t="s">
        <v>3851</v>
      </c>
      <c r="B2682" s="1" t="s">
        <v>15</v>
      </c>
      <c r="C2682" s="2" t="n">
        <v>0.978271680348346</v>
      </c>
      <c r="D2682" s="2" t="n">
        <v>0.197987106731151</v>
      </c>
      <c r="E2682" s="2" t="n">
        <v>0.803156549681387</v>
      </c>
      <c r="F2682" s="2" t="n">
        <v>0.0757705813101218</v>
      </c>
      <c r="G2682" s="2" t="n">
        <v>0.796407935979053</v>
      </c>
      <c r="H2682" s="2" t="n">
        <v>0.0948071087198945</v>
      </c>
      <c r="I2682" s="2" t="n">
        <v>0.831723889917356</v>
      </c>
      <c r="J2682" s="2" t="n">
        <v>0.138993120888381</v>
      </c>
      <c r="K2682" s="1" t="n">
        <v>3</v>
      </c>
      <c r="L2682" s="1" t="s">
        <v>3852</v>
      </c>
    </row>
    <row r="2683" customFormat="false" ht="16" hidden="false" customHeight="false" outlineLevel="0" collapsed="false">
      <c r="A2683" s="1" t="s">
        <v>3853</v>
      </c>
      <c r="B2683" s="1" t="s">
        <v>15</v>
      </c>
      <c r="C2683" s="2" t="n">
        <v>2.87265898287557</v>
      </c>
      <c r="D2683" s="2" t="n">
        <v>0.138805989776691</v>
      </c>
      <c r="E2683" s="2" t="n">
        <v>2.75600140389046</v>
      </c>
      <c r="F2683" s="2" t="n">
        <v>0.328158915377976</v>
      </c>
      <c r="G2683" s="2" t="n">
        <v>2.82600288682602</v>
      </c>
      <c r="H2683" s="2" t="n">
        <v>0.509437462452446</v>
      </c>
      <c r="I2683" s="2" t="n">
        <v>2.79314868316643</v>
      </c>
      <c r="J2683" s="2" t="n">
        <v>0.552653400136384</v>
      </c>
      <c r="K2683" s="1" t="n">
        <v>3</v>
      </c>
      <c r="L2683" s="1" t="s">
        <v>3854</v>
      </c>
    </row>
    <row r="2684" customFormat="false" ht="16" hidden="false" customHeight="false" outlineLevel="0" collapsed="false">
      <c r="A2684" s="1" t="s">
        <v>3855</v>
      </c>
      <c r="B2684" s="1" t="s">
        <v>15</v>
      </c>
      <c r="C2684" s="2" t="n">
        <v>3.8259317529801</v>
      </c>
      <c r="D2684" s="2" t="n">
        <v>1.39089601412381</v>
      </c>
      <c r="E2684" s="2" t="n">
        <v>4.01211936856023</v>
      </c>
      <c r="F2684" s="2" t="n">
        <v>3.37495416542084</v>
      </c>
      <c r="G2684" s="2" t="n">
        <v>4.66255668910319</v>
      </c>
      <c r="H2684" s="2" t="n">
        <v>4.25860416509899</v>
      </c>
      <c r="I2684" s="2" t="n">
        <v>4.66021249454825</v>
      </c>
      <c r="J2684" s="2" t="n">
        <v>3.76256242300462</v>
      </c>
      <c r="K2684" s="1" t="n">
        <v>3</v>
      </c>
      <c r="L2684" s="1" t="s">
        <v>16</v>
      </c>
    </row>
    <row r="2685" customFormat="false" ht="16" hidden="false" customHeight="false" outlineLevel="0" collapsed="false">
      <c r="A2685" s="1" t="s">
        <v>3856</v>
      </c>
      <c r="B2685" s="1" t="s">
        <v>15</v>
      </c>
      <c r="C2685" s="2" t="n">
        <v>2.51463096394861</v>
      </c>
      <c r="D2685" s="2" t="n">
        <v>0.50162319529732</v>
      </c>
      <c r="E2685" s="2" t="n">
        <v>2.74216818632915</v>
      </c>
      <c r="F2685" s="2" t="n">
        <v>1.95214545020696</v>
      </c>
      <c r="G2685" s="2" t="n">
        <v>1.05916574236311</v>
      </c>
      <c r="H2685" s="2" t="n">
        <v>1.01104001188656</v>
      </c>
      <c r="I2685" s="2" t="n">
        <v>1.92300638466873</v>
      </c>
      <c r="J2685" s="2" t="n">
        <v>1.05158959179576</v>
      </c>
      <c r="K2685" s="1" t="n">
        <v>3</v>
      </c>
      <c r="L2685" s="1" t="s">
        <v>3857</v>
      </c>
    </row>
    <row r="2686" customFormat="false" ht="16" hidden="false" customHeight="false" outlineLevel="0" collapsed="false">
      <c r="A2686" s="1" t="s">
        <v>3858</v>
      </c>
      <c r="B2686" s="1" t="s">
        <v>15</v>
      </c>
      <c r="C2686" s="2" t="n">
        <v>1.66104905298327</v>
      </c>
      <c r="D2686" s="2" t="n">
        <v>0.201020214188781</v>
      </c>
      <c r="E2686" s="2" t="n">
        <v>1.43305762478715</v>
      </c>
      <c r="F2686" s="2" t="n">
        <v>0.39266302548987</v>
      </c>
      <c r="G2686" s="2" t="n">
        <v>1.59671161404919</v>
      </c>
      <c r="H2686" s="2" t="n">
        <v>0.412446619590825</v>
      </c>
      <c r="I2686" s="2" t="n">
        <v>1.39384778484964</v>
      </c>
      <c r="J2686" s="2" t="n">
        <v>0.500687647812264</v>
      </c>
      <c r="K2686" s="1" t="n">
        <v>3</v>
      </c>
      <c r="L2686" s="1" t="s">
        <v>739</v>
      </c>
    </row>
    <row r="2687" customFormat="false" ht="16" hidden="false" customHeight="false" outlineLevel="0" collapsed="false">
      <c r="A2687" s="1" t="s">
        <v>3859</v>
      </c>
      <c r="B2687" s="1" t="s">
        <v>15</v>
      </c>
      <c r="C2687" s="2" t="n">
        <v>1.32855922713851</v>
      </c>
      <c r="D2687" s="2" t="n">
        <v>0.190553261793947</v>
      </c>
      <c r="E2687" s="2" t="n">
        <v>1.32810033479548</v>
      </c>
      <c r="F2687" s="2" t="n">
        <v>0.0522617140387379</v>
      </c>
      <c r="G2687" s="2" t="n">
        <v>0.961489028930888</v>
      </c>
      <c r="H2687" s="2" t="n">
        <v>0.242582062918484</v>
      </c>
      <c r="I2687" s="2" t="n">
        <v>1.33581684019526</v>
      </c>
      <c r="J2687" s="2" t="n">
        <v>0.336927671702939</v>
      </c>
      <c r="K2687" s="1" t="n">
        <v>3</v>
      </c>
      <c r="L2687" s="1" t="s">
        <v>16</v>
      </c>
    </row>
    <row r="2688" customFormat="false" ht="16" hidden="false" customHeight="false" outlineLevel="0" collapsed="false">
      <c r="A2688" s="1" t="s">
        <v>3860</v>
      </c>
      <c r="B2688" s="1" t="s">
        <v>15</v>
      </c>
      <c r="C2688" s="2" t="n">
        <v>1.66265846320533</v>
      </c>
      <c r="D2688" s="2" t="n">
        <v>0.1272020049044</v>
      </c>
      <c r="E2688" s="2" t="n">
        <v>1.45545662696889</v>
      </c>
      <c r="F2688" s="2" t="n">
        <v>0.152989972577291</v>
      </c>
      <c r="G2688" s="2" t="n">
        <v>1.3017447741051</v>
      </c>
      <c r="H2688" s="2" t="n">
        <v>0.0338336675477676</v>
      </c>
      <c r="I2688" s="2" t="n">
        <v>1.43889519537669</v>
      </c>
      <c r="J2688" s="2" t="n">
        <v>0.1582467270529</v>
      </c>
      <c r="K2688" s="1" t="n">
        <v>3</v>
      </c>
      <c r="L2688" s="1" t="s">
        <v>715</v>
      </c>
    </row>
    <row r="2689" customFormat="false" ht="16" hidden="false" customHeight="false" outlineLevel="0" collapsed="false">
      <c r="A2689" s="1" t="s">
        <v>3861</v>
      </c>
      <c r="B2689" s="1" t="s">
        <v>15</v>
      </c>
      <c r="C2689" s="2" t="n">
        <v>1.1524420684642</v>
      </c>
      <c r="D2689" s="2" t="n">
        <v>0.0375502641126124</v>
      </c>
      <c r="E2689" s="2" t="n">
        <v>1.19814028996322</v>
      </c>
      <c r="F2689" s="2" t="n">
        <v>0.136103926895589</v>
      </c>
      <c r="G2689" s="2" t="n">
        <v>1.2231370220396</v>
      </c>
      <c r="H2689" s="2" t="n">
        <v>0.156787490091529</v>
      </c>
      <c r="I2689" s="2" t="n">
        <v>1.13381262645906</v>
      </c>
      <c r="J2689" s="2" t="n">
        <v>0.267477240149137</v>
      </c>
      <c r="K2689" s="1" t="n">
        <v>3</v>
      </c>
      <c r="L2689" s="1" t="s">
        <v>16</v>
      </c>
    </row>
    <row r="2690" customFormat="false" ht="16" hidden="false" customHeight="false" outlineLevel="0" collapsed="false">
      <c r="A2690" s="1" t="s">
        <v>3862</v>
      </c>
      <c r="B2690" s="1" t="s">
        <v>15</v>
      </c>
      <c r="C2690" s="2" t="n">
        <v>0.737624817469055</v>
      </c>
      <c r="D2690" s="2" t="n">
        <v>0.0134124323512913</v>
      </c>
      <c r="E2690" s="2" t="n">
        <v>0.7048667137229</v>
      </c>
      <c r="F2690" s="2" t="n">
        <v>0.331963616828154</v>
      </c>
      <c r="G2690" s="2" t="n">
        <v>0.973260885989038</v>
      </c>
      <c r="H2690" s="2" t="n">
        <v>0.0907587657242204</v>
      </c>
      <c r="I2690" s="2" t="n">
        <v>0.704409503523885</v>
      </c>
      <c r="J2690" s="2" t="n">
        <v>0.0567190220812645</v>
      </c>
      <c r="K2690" s="1" t="n">
        <v>3</v>
      </c>
      <c r="L2690" s="1" t="s">
        <v>333</v>
      </c>
    </row>
    <row r="2691" customFormat="false" ht="16" hidden="false" customHeight="false" outlineLevel="0" collapsed="false">
      <c r="A2691" s="1" t="s">
        <v>3863</v>
      </c>
      <c r="B2691" s="1" t="s">
        <v>15</v>
      </c>
      <c r="C2691" s="2" t="n">
        <v>1.76859230325101</v>
      </c>
      <c r="D2691" s="2" t="n">
        <v>0.155147077434718</v>
      </c>
      <c r="E2691" s="2" t="n">
        <v>1.64365034020447</v>
      </c>
      <c r="F2691" s="2" t="n">
        <v>0.0765457535875106</v>
      </c>
      <c r="G2691" s="2" t="n">
        <v>1.72684218097374</v>
      </c>
      <c r="H2691" s="2" t="n">
        <v>0.13390446343856</v>
      </c>
      <c r="I2691" s="2" t="n">
        <v>1.67672216833509</v>
      </c>
      <c r="J2691" s="2" t="n">
        <v>0.22197131833002</v>
      </c>
      <c r="K2691" s="1" t="n">
        <v>3</v>
      </c>
      <c r="L2691" s="1" t="s">
        <v>3864</v>
      </c>
    </row>
    <row r="2692" customFormat="false" ht="16" hidden="false" customHeight="false" outlineLevel="0" collapsed="false">
      <c r="A2692" s="1" t="s">
        <v>3865</v>
      </c>
      <c r="B2692" s="1" t="s">
        <v>15</v>
      </c>
      <c r="C2692" s="2" t="n">
        <v>1.22543302012629</v>
      </c>
      <c r="D2692" s="2" t="n">
        <v>0.631894618053362</v>
      </c>
      <c r="E2692" s="2" t="n">
        <v>1.42848245217213</v>
      </c>
      <c r="F2692" s="2" t="n">
        <v>0.988855190133201</v>
      </c>
      <c r="G2692" s="2" t="n">
        <v>0.872811210865717</v>
      </c>
      <c r="H2692" s="2" t="n">
        <v>0.58418688514713</v>
      </c>
      <c r="I2692" s="2" t="n">
        <v>1.48604756841945</v>
      </c>
      <c r="J2692" s="2" t="n">
        <v>0.723801578123857</v>
      </c>
      <c r="K2692" s="1" t="n">
        <v>3</v>
      </c>
      <c r="L2692" s="1" t="s">
        <v>3866</v>
      </c>
    </row>
    <row r="2693" customFormat="false" ht="16" hidden="false" customHeight="false" outlineLevel="0" collapsed="false">
      <c r="A2693" s="1" t="s">
        <v>3867</v>
      </c>
      <c r="B2693" s="1" t="s">
        <v>15</v>
      </c>
      <c r="C2693" s="2" t="n">
        <v>2.28758079808666</v>
      </c>
      <c r="D2693" s="2" t="n">
        <v>0.295114762990832</v>
      </c>
      <c r="E2693" s="2" t="n">
        <v>2.11539198227375</v>
      </c>
      <c r="F2693" s="2" t="n">
        <v>0.376970515572057</v>
      </c>
      <c r="G2693" s="2" t="n">
        <v>2.80627862923535</v>
      </c>
      <c r="H2693" s="2" t="n">
        <v>0.242165486873516</v>
      </c>
      <c r="I2693" s="2" t="n">
        <v>2.15875893218102</v>
      </c>
      <c r="J2693" s="2" t="n">
        <v>0.348960840643754</v>
      </c>
      <c r="K2693" s="1" t="n">
        <v>3</v>
      </c>
      <c r="L2693" s="1" t="s">
        <v>2950</v>
      </c>
    </row>
    <row r="2694" customFormat="false" ht="16" hidden="false" customHeight="false" outlineLevel="0" collapsed="false">
      <c r="A2694" s="1" t="s">
        <v>3868</v>
      </c>
      <c r="B2694" s="1" t="s">
        <v>15</v>
      </c>
      <c r="C2694" s="2" t="n">
        <v>1.22317879865586</v>
      </c>
      <c r="D2694" s="2" t="n">
        <v>0.318313594082282</v>
      </c>
      <c r="E2694" s="2" t="n">
        <v>1.19960590386119</v>
      </c>
      <c r="F2694" s="2" t="n">
        <v>0.0490811136076901</v>
      </c>
      <c r="G2694" s="2" t="n">
        <v>1.42912499422249</v>
      </c>
      <c r="H2694" s="2" t="n">
        <v>0.282464828985662</v>
      </c>
      <c r="I2694" s="2" t="n">
        <v>1.11556589151977</v>
      </c>
      <c r="J2694" s="2" t="n">
        <v>0.0217579735148789</v>
      </c>
      <c r="K2694" s="1" t="n">
        <v>3</v>
      </c>
      <c r="L2694" s="1" t="s">
        <v>16</v>
      </c>
    </row>
    <row r="2695" customFormat="false" ht="16" hidden="false" customHeight="false" outlineLevel="0" collapsed="false">
      <c r="A2695" s="1" t="s">
        <v>3869</v>
      </c>
      <c r="B2695" s="1" t="s">
        <v>15</v>
      </c>
      <c r="C2695" s="2" t="n">
        <v>2.27452731249889</v>
      </c>
      <c r="D2695" s="2" t="n">
        <v>0.264280331981461</v>
      </c>
      <c r="E2695" s="2" t="n">
        <v>1.68810434460027</v>
      </c>
      <c r="F2695" s="2" t="n">
        <v>0.467115881196979</v>
      </c>
      <c r="G2695" s="2" t="n">
        <v>2.71109306437954</v>
      </c>
      <c r="H2695" s="2" t="n">
        <v>0.281951305399486</v>
      </c>
      <c r="I2695" s="2" t="n">
        <v>2.19155159468395</v>
      </c>
      <c r="J2695" s="2" t="n">
        <v>0.565704201979904</v>
      </c>
      <c r="K2695" s="1" t="n">
        <v>3</v>
      </c>
      <c r="L2695" s="1" t="s">
        <v>16</v>
      </c>
    </row>
    <row r="2696" customFormat="false" ht="16" hidden="false" customHeight="false" outlineLevel="0" collapsed="false">
      <c r="A2696" s="1" t="s">
        <v>3870</v>
      </c>
      <c r="B2696" s="1" t="s">
        <v>15</v>
      </c>
      <c r="C2696" s="2" t="n">
        <v>1.77878985886318</v>
      </c>
      <c r="D2696" s="2" t="n">
        <v>0.0907824194050515</v>
      </c>
      <c r="E2696" s="2" t="n">
        <v>1.69920722349654</v>
      </c>
      <c r="F2696" s="2" t="n">
        <v>0.133677266154268</v>
      </c>
      <c r="G2696" s="2" t="n">
        <v>1.65245877986211</v>
      </c>
      <c r="H2696" s="2" t="n">
        <v>0.120561901737036</v>
      </c>
      <c r="I2696" s="2" t="n">
        <v>1.632198174696</v>
      </c>
      <c r="J2696" s="2" t="n">
        <v>0.263032696450136</v>
      </c>
      <c r="K2696" s="1" t="n">
        <v>3</v>
      </c>
      <c r="L2696" s="1" t="s">
        <v>3871</v>
      </c>
    </row>
    <row r="2697" customFormat="false" ht="16" hidden="false" customHeight="false" outlineLevel="0" collapsed="false">
      <c r="A2697" s="1" t="s">
        <v>3872</v>
      </c>
      <c r="B2697" s="1" t="s">
        <v>15</v>
      </c>
      <c r="C2697" s="2" t="n">
        <v>1.15106516443777</v>
      </c>
      <c r="D2697" s="2" t="n">
        <v>0.100170812450761</v>
      </c>
      <c r="E2697" s="2" t="n">
        <v>1.17606989189028</v>
      </c>
      <c r="F2697" s="2" t="n">
        <v>0.091976421759583</v>
      </c>
      <c r="G2697" s="2" t="n">
        <v>0.988248159668123</v>
      </c>
      <c r="H2697" s="2" t="n">
        <v>0.17595313334654</v>
      </c>
      <c r="I2697" s="2" t="n">
        <v>1.08782396048743</v>
      </c>
      <c r="J2697" s="2" t="n">
        <v>0.155656475242075</v>
      </c>
      <c r="K2697" s="1" t="n">
        <v>3</v>
      </c>
      <c r="L2697" s="1" t="s">
        <v>16</v>
      </c>
    </row>
    <row r="2698" customFormat="false" ht="16" hidden="false" customHeight="false" outlineLevel="0" collapsed="false">
      <c r="A2698" s="1" t="s">
        <v>3873</v>
      </c>
      <c r="B2698" s="1" t="s">
        <v>15</v>
      </c>
      <c r="C2698" s="2" t="n">
        <v>2.92412525743608</v>
      </c>
      <c r="D2698" s="2" t="n">
        <v>0.521031679940409</v>
      </c>
      <c r="E2698" s="2" t="n">
        <v>2.55515919664134</v>
      </c>
      <c r="F2698" s="2" t="n">
        <v>0.428933748018429</v>
      </c>
      <c r="G2698" s="2" t="n">
        <v>2.19782127811287</v>
      </c>
      <c r="H2698" s="2" t="n">
        <v>0.937468550053301</v>
      </c>
      <c r="I2698" s="2" t="n">
        <v>2.62890659128568</v>
      </c>
      <c r="J2698" s="2" t="n">
        <v>1.11496391196147</v>
      </c>
      <c r="K2698" s="1" t="n">
        <v>3</v>
      </c>
      <c r="L2698" s="1" t="s">
        <v>3874</v>
      </c>
    </row>
    <row r="2699" customFormat="false" ht="16" hidden="false" customHeight="false" outlineLevel="0" collapsed="false">
      <c r="A2699" s="1" t="s">
        <v>3875</v>
      </c>
      <c r="B2699" s="1" t="s">
        <v>15</v>
      </c>
      <c r="C2699" s="2" t="n">
        <v>0.967993398426395</v>
      </c>
      <c r="D2699" s="2" t="n">
        <v>0.209688863783379</v>
      </c>
      <c r="E2699" s="2" t="n">
        <v>1.03698970986187</v>
      </c>
      <c r="F2699" s="2" t="n">
        <v>0.208753996899967</v>
      </c>
      <c r="G2699" s="2" t="n">
        <v>1.09171056444229</v>
      </c>
      <c r="H2699" s="2" t="n">
        <v>0.105003282634228</v>
      </c>
      <c r="I2699" s="2" t="n">
        <v>1.01233539936854</v>
      </c>
      <c r="J2699" s="2" t="n">
        <v>0.266698748474053</v>
      </c>
      <c r="K2699" s="1" t="n">
        <v>3</v>
      </c>
      <c r="L2699" s="1" t="s">
        <v>16</v>
      </c>
    </row>
    <row r="2700" customFormat="false" ht="16" hidden="false" customHeight="false" outlineLevel="0" collapsed="false">
      <c r="A2700" s="1" t="s">
        <v>3876</v>
      </c>
      <c r="B2700" s="1" t="s">
        <v>15</v>
      </c>
      <c r="C2700" s="2" t="n">
        <v>2.34563711279807</v>
      </c>
      <c r="D2700" s="2" t="n">
        <v>0.689760527698541</v>
      </c>
      <c r="E2700" s="2" t="n">
        <v>2.48981248225542</v>
      </c>
      <c r="F2700" s="2" t="n">
        <v>0.514181302347742</v>
      </c>
      <c r="G2700" s="2" t="n">
        <v>2.12154369471659</v>
      </c>
      <c r="H2700" s="2" t="n">
        <v>0.341670160673145</v>
      </c>
      <c r="I2700" s="2" t="n">
        <v>2.09846280280278</v>
      </c>
      <c r="J2700" s="2" t="n">
        <v>1.16056730690904</v>
      </c>
      <c r="K2700" s="1" t="n">
        <v>3</v>
      </c>
      <c r="L2700" s="1" t="s">
        <v>16</v>
      </c>
    </row>
    <row r="2701" customFormat="false" ht="16" hidden="false" customHeight="false" outlineLevel="0" collapsed="false">
      <c r="A2701" s="1" t="s">
        <v>3877</v>
      </c>
      <c r="B2701" s="1" t="s">
        <v>15</v>
      </c>
      <c r="C2701" s="2" t="n">
        <v>4.57460097269324</v>
      </c>
      <c r="D2701" s="2" t="n">
        <v>2.51370517088974</v>
      </c>
      <c r="E2701" s="2" t="n">
        <v>4.05601550416272</v>
      </c>
      <c r="F2701" s="2" t="n">
        <v>3.24085146540624</v>
      </c>
      <c r="G2701" s="2" t="n">
        <v>4.39699997705657</v>
      </c>
      <c r="H2701" s="2" t="n">
        <v>2.71459737668852</v>
      </c>
      <c r="I2701" s="2" t="n">
        <v>4.50528513160913</v>
      </c>
      <c r="J2701" s="2" t="n">
        <v>3.01245695637372</v>
      </c>
      <c r="K2701" s="1" t="n">
        <v>3</v>
      </c>
      <c r="L2701" s="1" t="s">
        <v>3878</v>
      </c>
    </row>
    <row r="2702" customFormat="false" ht="16" hidden="false" customHeight="false" outlineLevel="0" collapsed="false">
      <c r="A2702" s="1" t="s">
        <v>3879</v>
      </c>
      <c r="B2702" s="1" t="s">
        <v>15</v>
      </c>
      <c r="C2702" s="2" t="n">
        <v>2.4692964994492</v>
      </c>
      <c r="D2702" s="2" t="n">
        <v>0.857156806573457</v>
      </c>
      <c r="E2702" s="2" t="n">
        <v>2.47375152590894</v>
      </c>
      <c r="F2702" s="2" t="n">
        <v>1.4529978723514</v>
      </c>
      <c r="G2702" s="2" t="n">
        <v>3.07099301842244</v>
      </c>
      <c r="H2702" s="2" t="n">
        <v>1.17798501989687</v>
      </c>
      <c r="I2702" s="2" t="n">
        <v>2.86680945462157</v>
      </c>
      <c r="J2702" s="2" t="n">
        <v>0.859923132092795</v>
      </c>
      <c r="K2702" s="1" t="n">
        <v>3</v>
      </c>
      <c r="L2702" s="1" t="s">
        <v>16</v>
      </c>
    </row>
    <row r="2703" customFormat="false" ht="16" hidden="false" customHeight="false" outlineLevel="0" collapsed="false">
      <c r="A2703" s="1" t="s">
        <v>3880</v>
      </c>
      <c r="B2703" s="1" t="s">
        <v>15</v>
      </c>
      <c r="C2703" s="2" t="n">
        <v>2.1137995512238</v>
      </c>
      <c r="D2703" s="2" t="n">
        <v>0.993266823618568</v>
      </c>
      <c r="E2703" s="2" t="n">
        <v>1.90811005507075</v>
      </c>
      <c r="F2703" s="2" t="n">
        <v>0.902394507502567</v>
      </c>
      <c r="G2703" s="2" t="n">
        <v>1.90616866427654</v>
      </c>
      <c r="H2703" s="2" t="n">
        <v>0.695190017760423</v>
      </c>
      <c r="I2703" s="2" t="n">
        <v>1.78894426176634</v>
      </c>
      <c r="J2703" s="2" t="n">
        <v>0.231033006888873</v>
      </c>
      <c r="K2703" s="1" t="n">
        <v>3</v>
      </c>
      <c r="L2703" s="1" t="s">
        <v>16</v>
      </c>
    </row>
    <row r="2704" customFormat="false" ht="16" hidden="false" customHeight="false" outlineLevel="0" collapsed="false">
      <c r="A2704" s="1" t="s">
        <v>3881</v>
      </c>
      <c r="B2704" s="1" t="s">
        <v>15</v>
      </c>
      <c r="C2704" s="2" t="n">
        <v>0.989553369544373</v>
      </c>
      <c r="D2704" s="2" t="n">
        <v>0.0804705392749431</v>
      </c>
      <c r="E2704" s="2" t="n">
        <v>1.13180539708363</v>
      </c>
      <c r="F2704" s="2" t="n">
        <v>0.145197851783494</v>
      </c>
      <c r="G2704" s="2" t="n">
        <v>1.16849201126773</v>
      </c>
      <c r="H2704" s="2" t="n">
        <v>0.181829316047997</v>
      </c>
      <c r="I2704" s="2" t="n">
        <v>0.796590843761828</v>
      </c>
      <c r="J2704" s="2" t="n">
        <v>0.27673809860339</v>
      </c>
      <c r="K2704" s="1" t="n">
        <v>3</v>
      </c>
      <c r="L2704" s="1" t="s">
        <v>16</v>
      </c>
    </row>
    <row r="2705" customFormat="false" ht="16" hidden="false" customHeight="false" outlineLevel="0" collapsed="false">
      <c r="A2705" s="1" t="s">
        <v>3882</v>
      </c>
      <c r="B2705" s="1" t="s">
        <v>15</v>
      </c>
      <c r="C2705" s="2" t="n">
        <v>1.41113445132934</v>
      </c>
      <c r="D2705" s="2" t="n">
        <v>0.204937877714332</v>
      </c>
      <c r="E2705" s="2" t="n">
        <v>1.45506614717025</v>
      </c>
      <c r="F2705" s="2" t="n">
        <v>0.996278291507594</v>
      </c>
      <c r="G2705" s="2" t="n">
        <v>1.54108811196361</v>
      </c>
      <c r="H2705" s="2" t="n">
        <v>0.775243752687555</v>
      </c>
      <c r="I2705" s="2" t="n">
        <v>1.32007445435255</v>
      </c>
      <c r="J2705" s="2" t="n">
        <v>0.396020599161972</v>
      </c>
      <c r="K2705" s="1" t="n">
        <v>3</v>
      </c>
      <c r="L2705" s="1" t="s">
        <v>16</v>
      </c>
    </row>
    <row r="2706" customFormat="false" ht="16" hidden="false" customHeight="false" outlineLevel="0" collapsed="false">
      <c r="A2706" s="1" t="s">
        <v>3883</v>
      </c>
      <c r="B2706" s="1" t="s">
        <v>15</v>
      </c>
      <c r="C2706" s="2" t="s">
        <v>23</v>
      </c>
      <c r="D2706" s="2" t="s">
        <v>23</v>
      </c>
      <c r="E2706" s="2" t="s">
        <v>23</v>
      </c>
      <c r="F2706" s="2" t="s">
        <v>23</v>
      </c>
      <c r="G2706" s="2" t="s">
        <v>23</v>
      </c>
      <c r="H2706" s="2" t="s">
        <v>23</v>
      </c>
      <c r="I2706" s="2" t="s">
        <v>23</v>
      </c>
      <c r="J2706" s="2" t="s">
        <v>23</v>
      </c>
      <c r="K2706" s="1" t="n">
        <v>3</v>
      </c>
      <c r="L2706" s="1" t="s">
        <v>3884</v>
      </c>
    </row>
    <row r="2707" customFormat="false" ht="16" hidden="false" customHeight="false" outlineLevel="0" collapsed="false">
      <c r="A2707" s="1" t="s">
        <v>3885</v>
      </c>
      <c r="B2707" s="1" t="s">
        <v>15</v>
      </c>
      <c r="C2707" s="2" t="n">
        <v>2.82445734352544</v>
      </c>
      <c r="D2707" s="2" t="n">
        <v>1.14163461998741</v>
      </c>
      <c r="E2707" s="2" t="n">
        <v>2.75735418367659</v>
      </c>
      <c r="F2707" s="2" t="n">
        <v>1.81093931389243</v>
      </c>
      <c r="G2707" s="2" t="n">
        <v>3.42683003362737</v>
      </c>
      <c r="H2707" s="2" t="n">
        <v>1.1071618561313</v>
      </c>
      <c r="I2707" s="2" t="n">
        <v>2.47878027866902</v>
      </c>
      <c r="J2707" s="2" t="n">
        <v>1.38017608979477</v>
      </c>
      <c r="K2707" s="1" t="n">
        <v>3</v>
      </c>
      <c r="L2707" s="1" t="s">
        <v>16</v>
      </c>
    </row>
    <row r="2708" customFormat="false" ht="16" hidden="false" customHeight="false" outlineLevel="0" collapsed="false">
      <c r="A2708" s="1" t="s">
        <v>3886</v>
      </c>
      <c r="B2708" s="1" t="s">
        <v>15</v>
      </c>
      <c r="C2708" s="2" t="n">
        <v>0.69673948910722</v>
      </c>
      <c r="D2708" s="2" t="n">
        <v>0.155450897685298</v>
      </c>
      <c r="E2708" s="2" t="n">
        <v>0.700873358838161</v>
      </c>
      <c r="F2708" s="2" t="n">
        <v>0.118408691176018</v>
      </c>
      <c r="G2708" s="2" t="n">
        <v>0.78865299114353</v>
      </c>
      <c r="H2708" s="2" t="n">
        <v>0.199940180270044</v>
      </c>
      <c r="I2708" s="2" t="n">
        <v>0.726081347170859</v>
      </c>
      <c r="J2708" s="2" t="n">
        <v>0.0719062089149678</v>
      </c>
      <c r="K2708" s="1" t="n">
        <v>3</v>
      </c>
      <c r="L2708" s="1" t="s">
        <v>3887</v>
      </c>
    </row>
    <row r="2709" customFormat="false" ht="16" hidden="false" customHeight="false" outlineLevel="0" collapsed="false">
      <c r="A2709" s="1" t="s">
        <v>3888</v>
      </c>
      <c r="B2709" s="1" t="s">
        <v>15</v>
      </c>
      <c r="C2709" s="2" t="n">
        <v>4.05185689583769</v>
      </c>
      <c r="D2709" s="2" t="n">
        <v>0.861234027745052</v>
      </c>
      <c r="E2709" s="2" t="n">
        <v>3.44696709547378</v>
      </c>
      <c r="F2709" s="2" t="n">
        <v>0.866381237344043</v>
      </c>
      <c r="G2709" s="2" t="n">
        <v>2.94777482001892</v>
      </c>
      <c r="H2709" s="2" t="n">
        <v>0.462886988434322</v>
      </c>
      <c r="I2709" s="2" t="n">
        <v>2.92639176177395</v>
      </c>
      <c r="J2709" s="2" t="n">
        <v>2.317536370518</v>
      </c>
      <c r="K2709" s="1" t="n">
        <v>3</v>
      </c>
      <c r="L2709" s="1" t="s">
        <v>932</v>
      </c>
    </row>
    <row r="2710" customFormat="false" ht="16" hidden="false" customHeight="false" outlineLevel="0" collapsed="false">
      <c r="A2710" s="1" t="s">
        <v>3889</v>
      </c>
      <c r="B2710" s="1" t="s">
        <v>15</v>
      </c>
      <c r="C2710" s="2" t="s">
        <v>23</v>
      </c>
      <c r="D2710" s="2" t="s">
        <v>23</v>
      </c>
      <c r="E2710" s="2" t="s">
        <v>23</v>
      </c>
      <c r="F2710" s="2" t="s">
        <v>23</v>
      </c>
      <c r="G2710" s="2" t="s">
        <v>23</v>
      </c>
      <c r="H2710" s="2" t="s">
        <v>23</v>
      </c>
      <c r="I2710" s="2" t="s">
        <v>23</v>
      </c>
      <c r="J2710" s="2" t="s">
        <v>23</v>
      </c>
      <c r="K2710" s="1" t="n">
        <v>3</v>
      </c>
      <c r="L2710" s="1" t="s">
        <v>3890</v>
      </c>
    </row>
    <row r="2711" customFormat="false" ht="16" hidden="false" customHeight="false" outlineLevel="0" collapsed="false">
      <c r="A2711" s="1" t="s">
        <v>3891</v>
      </c>
      <c r="B2711" s="1" t="s">
        <v>15</v>
      </c>
      <c r="C2711" s="2" t="n">
        <v>1.19425753387468</v>
      </c>
      <c r="D2711" s="2" t="n">
        <v>0.277767520219212</v>
      </c>
      <c r="E2711" s="2" t="n">
        <v>1.3534501487119</v>
      </c>
      <c r="F2711" s="2" t="n">
        <v>0.159932118995751</v>
      </c>
      <c r="G2711" s="2" t="n">
        <v>1.62363206747387</v>
      </c>
      <c r="H2711" s="2" t="n">
        <v>0.42829944313096</v>
      </c>
      <c r="I2711" s="2" t="n">
        <v>1.25499743371062</v>
      </c>
      <c r="J2711" s="2" t="n">
        <v>0.310750460198536</v>
      </c>
      <c r="K2711" s="1" t="n">
        <v>3</v>
      </c>
      <c r="L2711" s="1" t="s">
        <v>3892</v>
      </c>
    </row>
    <row r="2712" customFormat="false" ht="16" hidden="false" customHeight="false" outlineLevel="0" collapsed="false">
      <c r="A2712" s="1" t="s">
        <v>3893</v>
      </c>
      <c r="B2712" s="1" t="s">
        <v>15</v>
      </c>
      <c r="C2712" s="2" t="n">
        <v>2.14203511893012</v>
      </c>
      <c r="D2712" s="2" t="n">
        <v>0.46192269459281</v>
      </c>
      <c r="E2712" s="2" t="n">
        <v>1.83438919856662</v>
      </c>
      <c r="F2712" s="2" t="n">
        <v>0.198566108295248</v>
      </c>
      <c r="G2712" s="2" t="n">
        <v>2.05850240942969</v>
      </c>
      <c r="H2712" s="2" t="n">
        <v>0.595895194097779</v>
      </c>
      <c r="I2712" s="2" t="n">
        <v>2.14874541213065</v>
      </c>
      <c r="J2712" s="2" t="n">
        <v>0.448091627917328</v>
      </c>
      <c r="K2712" s="1" t="n">
        <v>3</v>
      </c>
      <c r="L2712" s="1" t="s">
        <v>16</v>
      </c>
    </row>
    <row r="2713" customFormat="false" ht="16" hidden="false" customHeight="false" outlineLevel="0" collapsed="false">
      <c r="A2713" s="1" t="s">
        <v>3894</v>
      </c>
      <c r="B2713" s="1" t="s">
        <v>15</v>
      </c>
      <c r="C2713" s="2" t="n">
        <v>0.734940107602504</v>
      </c>
      <c r="D2713" s="2" t="n">
        <v>0.147816785073424</v>
      </c>
      <c r="E2713" s="2" t="n">
        <v>0.859839685882157</v>
      </c>
      <c r="F2713" s="2" t="n">
        <v>0.205419983436746</v>
      </c>
      <c r="G2713" s="2" t="n">
        <v>0.604749752850959</v>
      </c>
      <c r="H2713" s="2" t="n">
        <v>0.061329827844913</v>
      </c>
      <c r="I2713" s="2" t="n">
        <v>0.951400556471487</v>
      </c>
      <c r="J2713" s="2" t="n">
        <v>0.198598566705569</v>
      </c>
      <c r="K2713" s="1" t="n">
        <v>3</v>
      </c>
      <c r="L2713" s="1" t="s">
        <v>16</v>
      </c>
    </row>
    <row r="2714" customFormat="false" ht="16" hidden="false" customHeight="false" outlineLevel="0" collapsed="false">
      <c r="A2714" s="1" t="s">
        <v>3895</v>
      </c>
      <c r="B2714" s="1" t="s">
        <v>15</v>
      </c>
      <c r="C2714" s="2" t="n">
        <v>1.41238598415482</v>
      </c>
      <c r="D2714" s="2" t="n">
        <v>0.175169057959497</v>
      </c>
      <c r="E2714" s="2" t="n">
        <v>1.37547794010057</v>
      </c>
      <c r="F2714" s="2" t="n">
        <v>0.434657363163161</v>
      </c>
      <c r="G2714" s="2" t="n">
        <v>1.72474753367452</v>
      </c>
      <c r="H2714" s="2" t="n">
        <v>0.284952362430232</v>
      </c>
      <c r="I2714" s="2" t="n">
        <v>1.40540935878938</v>
      </c>
      <c r="J2714" s="2" t="n">
        <v>0.0521592688046434</v>
      </c>
      <c r="K2714" s="1" t="n">
        <v>3</v>
      </c>
      <c r="L2714" s="1" t="s">
        <v>16</v>
      </c>
    </row>
    <row r="2715" customFormat="false" ht="16" hidden="false" customHeight="false" outlineLevel="0" collapsed="false">
      <c r="A2715" s="1" t="s">
        <v>3896</v>
      </c>
      <c r="B2715" s="1" t="s">
        <v>15</v>
      </c>
      <c r="C2715" s="2" t="n">
        <v>1.80798996277027</v>
      </c>
      <c r="D2715" s="2" t="n">
        <v>0.194097472576208</v>
      </c>
      <c r="E2715" s="2" t="n">
        <v>1.56466645911562</v>
      </c>
      <c r="F2715" s="2" t="n">
        <v>0.195899635823278</v>
      </c>
      <c r="G2715" s="2" t="n">
        <v>1.60445954711824</v>
      </c>
      <c r="H2715" s="2" t="n">
        <v>0.251536061262754</v>
      </c>
      <c r="I2715" s="2" t="n">
        <v>1.57162767403367</v>
      </c>
      <c r="J2715" s="2" t="n">
        <v>0.205307721542088</v>
      </c>
      <c r="K2715" s="1" t="n">
        <v>3</v>
      </c>
      <c r="L2715" s="1" t="s">
        <v>3897</v>
      </c>
    </row>
    <row r="2716" customFormat="false" ht="16" hidden="false" customHeight="false" outlineLevel="0" collapsed="false">
      <c r="A2716" s="1" t="s">
        <v>3898</v>
      </c>
      <c r="B2716" s="1" t="s">
        <v>15</v>
      </c>
      <c r="C2716" s="2" t="n">
        <v>1.95474800446941</v>
      </c>
      <c r="D2716" s="2" t="n">
        <v>0.300707166304196</v>
      </c>
      <c r="E2716" s="2" t="n">
        <v>1.81731174323625</v>
      </c>
      <c r="F2716" s="2" t="n">
        <v>0.620848378323934</v>
      </c>
      <c r="G2716" s="2" t="n">
        <v>2.2569376787551</v>
      </c>
      <c r="H2716" s="2" t="n">
        <v>0.625755818312517</v>
      </c>
      <c r="I2716" s="2" t="n">
        <v>1.90149223895195</v>
      </c>
      <c r="J2716" s="2" t="n">
        <v>0.708296915197308</v>
      </c>
      <c r="K2716" s="1" t="n">
        <v>3</v>
      </c>
      <c r="L2716" s="1" t="s">
        <v>3899</v>
      </c>
    </row>
    <row r="2717" customFormat="false" ht="16" hidden="false" customHeight="false" outlineLevel="0" collapsed="false">
      <c r="A2717" s="1" t="s">
        <v>3900</v>
      </c>
      <c r="B2717" s="1" t="s">
        <v>15</v>
      </c>
      <c r="C2717" s="2" t="n">
        <v>1.14545877412799</v>
      </c>
      <c r="D2717" s="2" t="n">
        <v>0.231506195704616</v>
      </c>
      <c r="E2717" s="2" t="n">
        <v>1.06278517518908</v>
      </c>
      <c r="F2717" s="2" t="n">
        <v>0.554492397219076</v>
      </c>
      <c r="G2717" s="2" t="n">
        <v>1.39012047467083</v>
      </c>
      <c r="H2717" s="2" t="n">
        <v>0.211351663440243</v>
      </c>
      <c r="I2717" s="2" t="n">
        <v>1.02535526173232</v>
      </c>
      <c r="J2717" s="2" t="n">
        <v>0.381357276230061</v>
      </c>
      <c r="K2717" s="1" t="n">
        <v>3</v>
      </c>
      <c r="L2717" s="1" t="s">
        <v>16</v>
      </c>
    </row>
    <row r="2718" customFormat="false" ht="16" hidden="false" customHeight="false" outlineLevel="0" collapsed="false">
      <c r="A2718" s="1" t="s">
        <v>3901</v>
      </c>
      <c r="B2718" s="1" t="s">
        <v>15</v>
      </c>
      <c r="C2718" s="2" t="n">
        <v>0.0702470374732527</v>
      </c>
      <c r="D2718" s="2" t="n">
        <v>0.0283866279936228</v>
      </c>
      <c r="E2718" s="2" t="n">
        <v>0.719596584900765</v>
      </c>
      <c r="F2718" s="2" t="n">
        <v>0.567432780827646</v>
      </c>
      <c r="G2718" s="2" t="n">
        <v>0.777961966504029</v>
      </c>
      <c r="H2718" s="2" t="n">
        <v>0.0753268704504687</v>
      </c>
      <c r="I2718" s="2" t="n">
        <v>0.84140227179121</v>
      </c>
      <c r="J2718" s="2" t="n">
        <v>0.590052486222902</v>
      </c>
      <c r="K2718" s="1" t="n">
        <v>3</v>
      </c>
      <c r="L2718" s="1" t="s">
        <v>777</v>
      </c>
    </row>
    <row r="2719" customFormat="false" ht="16" hidden="false" customHeight="false" outlineLevel="0" collapsed="false">
      <c r="A2719" s="1" t="s">
        <v>3902</v>
      </c>
      <c r="B2719" s="1" t="s">
        <v>15</v>
      </c>
      <c r="C2719" s="2" t="n">
        <v>0.186295920586955</v>
      </c>
      <c r="D2719" s="2" t="n">
        <v>0.0916121840936783</v>
      </c>
      <c r="E2719" s="2" t="n">
        <v>0.398870211819226</v>
      </c>
      <c r="F2719" s="2" t="n">
        <v>0.543114759822277</v>
      </c>
      <c r="G2719" s="2" t="n">
        <v>0.942028290119769</v>
      </c>
      <c r="H2719" s="2" t="n">
        <v>0.0792331254028973</v>
      </c>
      <c r="I2719" s="2" t="n">
        <v>0.461409482571446</v>
      </c>
      <c r="J2719" s="2" t="n">
        <v>0.328108149894726</v>
      </c>
      <c r="K2719" s="1" t="n">
        <v>3</v>
      </c>
      <c r="L2719" s="1" t="s">
        <v>207</v>
      </c>
    </row>
    <row r="2720" customFormat="false" ht="16" hidden="false" customHeight="false" outlineLevel="0" collapsed="false">
      <c r="A2720" s="1" t="s">
        <v>3903</v>
      </c>
      <c r="B2720" s="1" t="s">
        <v>15</v>
      </c>
      <c r="C2720" s="2" t="n">
        <v>3.43445904568087</v>
      </c>
      <c r="D2720" s="2" t="n">
        <v>1.97447607963906</v>
      </c>
      <c r="E2720" s="2" t="n">
        <v>2.47502087566752</v>
      </c>
      <c r="F2720" s="2" t="n">
        <v>1.41873783577365</v>
      </c>
      <c r="G2720" s="2" t="n">
        <v>3.52896914840938</v>
      </c>
      <c r="H2720" s="2" t="n">
        <v>2.33772585621602</v>
      </c>
      <c r="I2720" s="2" t="n">
        <v>2.55118253783646</v>
      </c>
      <c r="J2720" s="2" t="n">
        <v>1.38533192507213</v>
      </c>
      <c r="K2720" s="1" t="n">
        <v>3</v>
      </c>
      <c r="L2720" s="1" t="s">
        <v>207</v>
      </c>
    </row>
    <row r="2721" customFormat="false" ht="16" hidden="false" customHeight="false" outlineLevel="0" collapsed="false">
      <c r="A2721" s="1" t="s">
        <v>3904</v>
      </c>
      <c r="B2721" s="1" t="s">
        <v>15</v>
      </c>
      <c r="C2721" s="2" t="n">
        <v>2.90795084827272</v>
      </c>
      <c r="D2721" s="2" t="n">
        <v>0.72716245549594</v>
      </c>
      <c r="E2721" s="2" t="n">
        <v>2.13583482744573</v>
      </c>
      <c r="F2721" s="2" t="n">
        <v>0.354191662323583</v>
      </c>
      <c r="G2721" s="2" t="n">
        <v>3.01829135531011</v>
      </c>
      <c r="H2721" s="2" t="n">
        <v>0.0746338875398051</v>
      </c>
      <c r="I2721" s="2" t="n">
        <v>2.3006544044697</v>
      </c>
      <c r="J2721" s="2" t="n">
        <v>0.594740326993809</v>
      </c>
      <c r="K2721" s="1" t="n">
        <v>3</v>
      </c>
      <c r="L2721" s="1" t="s">
        <v>16</v>
      </c>
    </row>
    <row r="2722" customFormat="false" ht="16" hidden="false" customHeight="false" outlineLevel="0" collapsed="false">
      <c r="A2722" s="1" t="s">
        <v>3905</v>
      </c>
      <c r="B2722" s="1" t="s">
        <v>15</v>
      </c>
      <c r="C2722" s="2" t="n">
        <v>1.59413939898324</v>
      </c>
      <c r="D2722" s="2" t="n">
        <v>0.063481930009448</v>
      </c>
      <c r="E2722" s="2" t="n">
        <v>1.38198987639235</v>
      </c>
      <c r="F2722" s="2" t="n">
        <v>0.303479856793686</v>
      </c>
      <c r="G2722" s="2" t="n">
        <v>1.11661968987842</v>
      </c>
      <c r="H2722" s="2" t="n">
        <v>0.278379553111199</v>
      </c>
      <c r="I2722" s="2" t="n">
        <v>1.20908995898373</v>
      </c>
      <c r="J2722" s="2" t="n">
        <v>0.34984067888382</v>
      </c>
      <c r="K2722" s="1" t="n">
        <v>3</v>
      </c>
      <c r="L2722" s="1" t="s">
        <v>16</v>
      </c>
    </row>
    <row r="2723" customFormat="false" ht="16" hidden="false" customHeight="false" outlineLevel="0" collapsed="false">
      <c r="A2723" s="1" t="s">
        <v>3906</v>
      </c>
      <c r="B2723" s="1" t="s">
        <v>15</v>
      </c>
      <c r="C2723" s="2" t="n">
        <v>1.13925224372586</v>
      </c>
      <c r="D2723" s="2" t="n">
        <v>0.205371766974216</v>
      </c>
      <c r="E2723" s="2" t="n">
        <v>1.15876095805391</v>
      </c>
      <c r="F2723" s="2" t="n">
        <v>0.255447857736806</v>
      </c>
      <c r="G2723" s="2" t="n">
        <v>0.869424897487484</v>
      </c>
      <c r="H2723" s="2" t="n">
        <v>0.23386263557678</v>
      </c>
      <c r="I2723" s="2" t="n">
        <v>1.13756810295851</v>
      </c>
      <c r="J2723" s="2" t="n">
        <v>0.172664550799067</v>
      </c>
      <c r="K2723" s="1" t="n">
        <v>3</v>
      </c>
      <c r="L2723" s="1" t="s">
        <v>16</v>
      </c>
    </row>
    <row r="2724" customFormat="false" ht="16" hidden="false" customHeight="false" outlineLevel="0" collapsed="false">
      <c r="A2724" s="1" t="s">
        <v>3907</v>
      </c>
      <c r="B2724" s="1" t="s">
        <v>15</v>
      </c>
      <c r="C2724" s="2" t="n">
        <v>2.37543518188585</v>
      </c>
      <c r="D2724" s="2" t="n">
        <v>0.927335151022057</v>
      </c>
      <c r="E2724" s="2" t="n">
        <v>1.76675852762603</v>
      </c>
      <c r="F2724" s="2" t="n">
        <v>0.494769112169847</v>
      </c>
      <c r="G2724" s="2" t="n">
        <v>1.52501580775476</v>
      </c>
      <c r="H2724" s="2" t="n">
        <v>0.615328008447162</v>
      </c>
      <c r="I2724" s="2" t="n">
        <v>1.78802974645296</v>
      </c>
      <c r="J2724" s="2" t="n">
        <v>0.709400961030036</v>
      </c>
      <c r="K2724" s="1" t="n">
        <v>3</v>
      </c>
      <c r="L2724" s="1" t="s">
        <v>16</v>
      </c>
    </row>
    <row r="2725" customFormat="false" ht="16" hidden="false" customHeight="false" outlineLevel="0" collapsed="false">
      <c r="A2725" s="1" t="s">
        <v>3908</v>
      </c>
      <c r="B2725" s="1" t="s">
        <v>15</v>
      </c>
      <c r="C2725" s="2" t="n">
        <v>1.92033025500296</v>
      </c>
      <c r="D2725" s="2" t="n">
        <v>0.0733452944686207</v>
      </c>
      <c r="E2725" s="2" t="n">
        <v>1.67824021426982</v>
      </c>
      <c r="F2725" s="2" t="n">
        <v>0.315698844533224</v>
      </c>
      <c r="G2725" s="2" t="n">
        <v>1.1612450717489</v>
      </c>
      <c r="H2725" s="2" t="n">
        <v>0.305858317698348</v>
      </c>
      <c r="I2725" s="2" t="n">
        <v>1.50394647074168</v>
      </c>
      <c r="J2725" s="2" t="n">
        <v>0.379302821995084</v>
      </c>
      <c r="K2725" s="1" t="n">
        <v>3</v>
      </c>
      <c r="L2725" s="1" t="s">
        <v>16</v>
      </c>
    </row>
    <row r="2726" customFormat="false" ht="16" hidden="false" customHeight="false" outlineLevel="0" collapsed="false">
      <c r="A2726" s="1" t="s">
        <v>3909</v>
      </c>
      <c r="B2726" s="1" t="s">
        <v>15</v>
      </c>
      <c r="C2726" s="2" t="n">
        <v>1.54549390782011</v>
      </c>
      <c r="D2726" s="2" t="n">
        <v>0.00371219361925095</v>
      </c>
      <c r="E2726" s="2" t="n">
        <v>1.46266895186649</v>
      </c>
      <c r="F2726" s="2" t="n">
        <v>0.0326356153152801</v>
      </c>
      <c r="G2726" s="2" t="n">
        <v>0.866497014568071</v>
      </c>
      <c r="H2726" s="2" t="n">
        <v>0.165570733756445</v>
      </c>
      <c r="I2726" s="2" t="n">
        <v>1.34382975315753</v>
      </c>
      <c r="J2726" s="2" t="n">
        <v>0.179751958974978</v>
      </c>
      <c r="K2726" s="1" t="n">
        <v>3</v>
      </c>
      <c r="L2726" s="1" t="s">
        <v>16</v>
      </c>
    </row>
    <row r="2727" customFormat="false" ht="16" hidden="false" customHeight="false" outlineLevel="0" collapsed="false">
      <c r="A2727" s="1" t="s">
        <v>3910</v>
      </c>
      <c r="B2727" s="1" t="s">
        <v>15</v>
      </c>
      <c r="C2727" s="2" t="n">
        <v>3.15596160833885</v>
      </c>
      <c r="D2727" s="2" t="n">
        <v>0.981312010440215</v>
      </c>
      <c r="E2727" s="2" t="n">
        <v>2.70466834362757</v>
      </c>
      <c r="F2727" s="2" t="n">
        <v>1.51401892684671</v>
      </c>
      <c r="G2727" s="2" t="n">
        <v>1.92352587653642</v>
      </c>
      <c r="H2727" s="2" t="n">
        <v>0.714915456338492</v>
      </c>
      <c r="I2727" s="2" t="n">
        <v>2.53506824901966</v>
      </c>
      <c r="J2727" s="2" t="n">
        <v>0.333143097564282</v>
      </c>
      <c r="K2727" s="1" t="n">
        <v>3</v>
      </c>
      <c r="L2727" s="1" t="s">
        <v>16</v>
      </c>
    </row>
    <row r="2728" customFormat="false" ht="16" hidden="false" customHeight="false" outlineLevel="0" collapsed="false">
      <c r="A2728" s="1" t="s">
        <v>3911</v>
      </c>
      <c r="B2728" s="1" t="s">
        <v>15</v>
      </c>
      <c r="C2728" s="2" t="n">
        <v>1.49083322867516</v>
      </c>
      <c r="D2728" s="2" t="n">
        <v>0.192091855924113</v>
      </c>
      <c r="E2728" s="2" t="n">
        <v>1.48926727670981</v>
      </c>
      <c r="F2728" s="2" t="n">
        <v>0.198716832312939</v>
      </c>
      <c r="G2728" s="2" t="n">
        <v>0.993332245149688</v>
      </c>
      <c r="H2728" s="2" t="n">
        <v>0.0968798099462425</v>
      </c>
      <c r="I2728" s="2" t="n">
        <v>1.53221291001585</v>
      </c>
      <c r="J2728" s="2" t="n">
        <v>0.30031523884885</v>
      </c>
      <c r="K2728" s="1" t="n">
        <v>3</v>
      </c>
      <c r="L2728" s="1" t="s">
        <v>16</v>
      </c>
    </row>
    <row r="2729" customFormat="false" ht="16" hidden="false" customHeight="false" outlineLevel="0" collapsed="false">
      <c r="A2729" s="1" t="s">
        <v>3912</v>
      </c>
      <c r="B2729" s="1" t="s">
        <v>15</v>
      </c>
      <c r="C2729" s="2" t="n">
        <v>1.66529110685727</v>
      </c>
      <c r="D2729" s="2" t="n">
        <v>0.204205814743137</v>
      </c>
      <c r="E2729" s="2" t="n">
        <v>1.04948007069003</v>
      </c>
      <c r="F2729" s="2" t="n">
        <v>0.558768572528945</v>
      </c>
      <c r="G2729" s="2" t="n">
        <v>1.0147799545063</v>
      </c>
      <c r="H2729" s="2" t="n">
        <v>0.207824353744699</v>
      </c>
      <c r="I2729" s="2" t="n">
        <v>1.41981758309691</v>
      </c>
      <c r="J2729" s="2" t="n">
        <v>0.362264378204648</v>
      </c>
      <c r="K2729" s="1" t="n">
        <v>3</v>
      </c>
      <c r="L2729" s="1" t="s">
        <v>2343</v>
      </c>
    </row>
    <row r="2730" customFormat="false" ht="16" hidden="false" customHeight="false" outlineLevel="0" collapsed="false">
      <c r="A2730" s="1" t="s">
        <v>3913</v>
      </c>
      <c r="B2730" s="1" t="s">
        <v>15</v>
      </c>
      <c r="C2730" s="2" t="n">
        <v>2.365520798413</v>
      </c>
      <c r="D2730" s="2" t="n">
        <v>1.98891482496768</v>
      </c>
      <c r="E2730" s="2" t="n">
        <v>12.4573576733469</v>
      </c>
      <c r="F2730" s="2" t="n">
        <v>16.5338217806524</v>
      </c>
      <c r="G2730" s="2" t="n">
        <v>4.21429148720034</v>
      </c>
      <c r="H2730" s="2" t="n">
        <v>5.05203923572058</v>
      </c>
      <c r="I2730" s="2" t="n">
        <v>18.3666283845256</v>
      </c>
      <c r="J2730" s="2" t="n">
        <v>29.831212774962</v>
      </c>
      <c r="K2730" s="1" t="n">
        <v>3</v>
      </c>
      <c r="L2730" s="1" t="s">
        <v>3914</v>
      </c>
    </row>
    <row r="2731" customFormat="false" ht="16" hidden="false" customHeight="false" outlineLevel="0" collapsed="false">
      <c r="A2731" s="1" t="s">
        <v>3915</v>
      </c>
      <c r="B2731" s="1" t="s">
        <v>15</v>
      </c>
      <c r="C2731" s="2" t="n">
        <v>1.72960714031221</v>
      </c>
      <c r="D2731" s="2" t="n">
        <v>0.188369374557416</v>
      </c>
      <c r="E2731" s="2" t="n">
        <v>1.509394031348</v>
      </c>
      <c r="F2731" s="2" t="n">
        <v>0.310794013661732</v>
      </c>
      <c r="G2731" s="2" t="n">
        <v>1.92830760001458</v>
      </c>
      <c r="H2731" s="2" t="n">
        <v>0.453477290585419</v>
      </c>
      <c r="I2731" s="2" t="n">
        <v>1.68971510492868</v>
      </c>
      <c r="J2731" s="2" t="n">
        <v>0.0397541279520186</v>
      </c>
      <c r="K2731" s="1" t="n">
        <v>3</v>
      </c>
      <c r="L2731" s="1" t="s">
        <v>2345</v>
      </c>
    </row>
    <row r="2732" customFormat="false" ht="16" hidden="false" customHeight="false" outlineLevel="0" collapsed="false">
      <c r="A2732" s="1" t="s">
        <v>3916</v>
      </c>
      <c r="B2732" s="1" t="s">
        <v>15</v>
      </c>
      <c r="C2732" s="2" t="n">
        <v>1.7250403570303</v>
      </c>
      <c r="D2732" s="2" t="n">
        <v>0.259688473975861</v>
      </c>
      <c r="E2732" s="2" t="n">
        <v>1.88422073978729</v>
      </c>
      <c r="F2732" s="2" t="n">
        <v>0.617664523725498</v>
      </c>
      <c r="G2732" s="2" t="n">
        <v>1.97812253449405</v>
      </c>
      <c r="H2732" s="2" t="n">
        <v>0.658247321418321</v>
      </c>
      <c r="I2732" s="2" t="n">
        <v>1.65475712417157</v>
      </c>
      <c r="J2732" s="2" t="n">
        <v>0.424703136504251</v>
      </c>
      <c r="K2732" s="1" t="n">
        <v>3</v>
      </c>
      <c r="L2732" s="1" t="s">
        <v>244</v>
      </c>
    </row>
    <row r="2733" customFormat="false" ht="16" hidden="false" customHeight="false" outlineLevel="0" collapsed="false">
      <c r="A2733" s="1" t="s">
        <v>3917</v>
      </c>
      <c r="B2733" s="1" t="s">
        <v>15</v>
      </c>
      <c r="C2733" s="2" t="n">
        <v>1.82541194783982</v>
      </c>
      <c r="D2733" s="2" t="n">
        <v>0.229570873479508</v>
      </c>
      <c r="E2733" s="2" t="n">
        <v>2.0854743899177</v>
      </c>
      <c r="F2733" s="2" t="n">
        <v>0.0793304004084323</v>
      </c>
      <c r="G2733" s="2" t="n">
        <v>1.71041168642838</v>
      </c>
      <c r="H2733" s="2" t="n">
        <v>0.190773927592686</v>
      </c>
      <c r="I2733" s="2" t="n">
        <v>1.90262068816063</v>
      </c>
      <c r="J2733" s="2" t="n">
        <v>0.736403425653412</v>
      </c>
      <c r="K2733" s="1" t="n">
        <v>3</v>
      </c>
      <c r="L2733" s="1" t="s">
        <v>3918</v>
      </c>
    </row>
    <row r="2734" customFormat="false" ht="16" hidden="false" customHeight="false" outlineLevel="0" collapsed="false">
      <c r="A2734" s="1" t="s">
        <v>3919</v>
      </c>
      <c r="B2734" s="1" t="s">
        <v>15</v>
      </c>
      <c r="C2734" s="2" t="n">
        <v>0.692421943228642</v>
      </c>
      <c r="D2734" s="2" t="n">
        <v>0.303775322746723</v>
      </c>
      <c r="E2734" s="2" t="n">
        <v>0.808519093716523</v>
      </c>
      <c r="F2734" s="2" t="n">
        <v>0.269894550200286</v>
      </c>
      <c r="G2734" s="2" t="n">
        <v>0.608051937283898</v>
      </c>
      <c r="H2734" s="2" t="n">
        <v>0.460399113034957</v>
      </c>
      <c r="I2734" s="2" t="n">
        <v>1.16510581592909</v>
      </c>
      <c r="J2734" s="2" t="n">
        <v>0.529175160422081</v>
      </c>
      <c r="K2734" s="1" t="n">
        <v>3</v>
      </c>
      <c r="L2734" s="1" t="s">
        <v>3920</v>
      </c>
    </row>
    <row r="2735" customFormat="false" ht="16" hidden="false" customHeight="false" outlineLevel="0" collapsed="false">
      <c r="A2735" s="1" t="s">
        <v>3921</v>
      </c>
      <c r="B2735" s="1" t="s">
        <v>15</v>
      </c>
      <c r="C2735" s="2" t="n">
        <v>1.75780738842714</v>
      </c>
      <c r="D2735" s="2" t="n">
        <v>0.437449358849544</v>
      </c>
      <c r="E2735" s="2" t="n">
        <v>1.72320575369262</v>
      </c>
      <c r="F2735" s="2" t="n">
        <v>0.300425440102985</v>
      </c>
      <c r="G2735" s="2" t="n">
        <v>2.24577229609004</v>
      </c>
      <c r="H2735" s="2" t="n">
        <v>0.43818406072752</v>
      </c>
      <c r="I2735" s="2" t="n">
        <v>1.65210801001528</v>
      </c>
      <c r="J2735" s="2" t="n">
        <v>0.320107247726625</v>
      </c>
      <c r="K2735" s="1" t="n">
        <v>3</v>
      </c>
      <c r="L2735" s="1" t="s">
        <v>16</v>
      </c>
    </row>
    <row r="2736" customFormat="false" ht="16" hidden="false" customHeight="false" outlineLevel="0" collapsed="false">
      <c r="A2736" s="1" t="s">
        <v>3922</v>
      </c>
      <c r="B2736" s="1" t="s">
        <v>15</v>
      </c>
      <c r="C2736" s="2" t="n">
        <v>1.23491786648528</v>
      </c>
      <c r="D2736" s="2" t="n">
        <v>0.300205613687897</v>
      </c>
      <c r="E2736" s="2" t="n">
        <v>1.05623271373862</v>
      </c>
      <c r="F2736" s="2" t="n">
        <v>0.49223512654453</v>
      </c>
      <c r="G2736" s="2" t="n">
        <v>2.43529818351319</v>
      </c>
      <c r="H2736" s="2" t="n">
        <v>0.693708233542532</v>
      </c>
      <c r="I2736" s="2" t="n">
        <v>1.34568632537283</v>
      </c>
      <c r="J2736" s="2" t="n">
        <v>0.279008782077135</v>
      </c>
      <c r="K2736" s="1" t="n">
        <v>3</v>
      </c>
      <c r="L2736" s="1" t="s">
        <v>16</v>
      </c>
    </row>
    <row r="2737" customFormat="false" ht="16" hidden="false" customHeight="false" outlineLevel="0" collapsed="false">
      <c r="A2737" s="1" t="s">
        <v>3923</v>
      </c>
      <c r="B2737" s="1" t="s">
        <v>15</v>
      </c>
      <c r="C2737" s="2" t="n">
        <v>1.49228102076804</v>
      </c>
      <c r="D2737" s="2" t="n">
        <v>0.0704827714635947</v>
      </c>
      <c r="E2737" s="2" t="n">
        <v>1.73298044835493</v>
      </c>
      <c r="F2737" s="2" t="n">
        <v>0.300677811084083</v>
      </c>
      <c r="G2737" s="2" t="n">
        <v>1.92282265786346</v>
      </c>
      <c r="H2737" s="2" t="n">
        <v>0.0510239997913919</v>
      </c>
      <c r="I2737" s="2" t="n">
        <v>1.60978061767262</v>
      </c>
      <c r="J2737" s="2" t="n">
        <v>0.139522700420301</v>
      </c>
      <c r="K2737" s="1" t="n">
        <v>3</v>
      </c>
      <c r="L2737" s="1" t="s">
        <v>636</v>
      </c>
    </row>
    <row r="2738" customFormat="false" ht="16" hidden="false" customHeight="false" outlineLevel="0" collapsed="false">
      <c r="A2738" s="1" t="s">
        <v>3924</v>
      </c>
      <c r="B2738" s="1" t="s">
        <v>15</v>
      </c>
      <c r="C2738" s="2" t="n">
        <v>0.948103594586308</v>
      </c>
      <c r="D2738" s="2" t="n">
        <v>0.0360192575960523</v>
      </c>
      <c r="E2738" s="2" t="n">
        <v>1.02472207498074</v>
      </c>
      <c r="F2738" s="2" t="n">
        <v>0.214337787945361</v>
      </c>
      <c r="G2738" s="2" t="n">
        <v>1.22892939140331</v>
      </c>
      <c r="H2738" s="2" t="n">
        <v>0.237702289168426</v>
      </c>
      <c r="I2738" s="2" t="n">
        <v>0.993767317946572</v>
      </c>
      <c r="J2738" s="2" t="n">
        <v>0.0981464203520999</v>
      </c>
      <c r="K2738" s="1" t="n">
        <v>3</v>
      </c>
      <c r="L2738" s="1" t="s">
        <v>16</v>
      </c>
    </row>
    <row r="2739" customFormat="false" ht="16" hidden="false" customHeight="false" outlineLevel="0" collapsed="false">
      <c r="A2739" s="1" t="s">
        <v>3925</v>
      </c>
      <c r="B2739" s="1" t="s">
        <v>15</v>
      </c>
      <c r="C2739" s="2" t="n">
        <v>1.57093659131842</v>
      </c>
      <c r="D2739" s="2" t="n">
        <v>0.205916590643026</v>
      </c>
      <c r="E2739" s="2" t="n">
        <v>1.59492156520515</v>
      </c>
      <c r="F2739" s="2" t="n">
        <v>0.254092826944086</v>
      </c>
      <c r="G2739" s="2" t="n">
        <v>1.50673792851235</v>
      </c>
      <c r="H2739" s="2" t="n">
        <v>0.0995705201834689</v>
      </c>
      <c r="I2739" s="2" t="n">
        <v>1.51392172618472</v>
      </c>
      <c r="J2739" s="2" t="n">
        <v>0.22146340360187</v>
      </c>
      <c r="K2739" s="1" t="n">
        <v>3</v>
      </c>
      <c r="L2739" s="1" t="s">
        <v>3926</v>
      </c>
    </row>
    <row r="2740" customFormat="false" ht="16" hidden="false" customHeight="false" outlineLevel="0" collapsed="false">
      <c r="A2740" s="1" t="s">
        <v>3927</v>
      </c>
      <c r="B2740" s="1" t="s">
        <v>15</v>
      </c>
      <c r="C2740" s="2" t="n">
        <v>3.51147610649743</v>
      </c>
      <c r="D2740" s="2" t="n">
        <v>1.80116898413158</v>
      </c>
      <c r="E2740" s="2" t="n">
        <v>3.09270878583052</v>
      </c>
      <c r="F2740" s="2" t="n">
        <v>0.977369602149869</v>
      </c>
      <c r="G2740" s="2" t="n">
        <v>2.79189184729118</v>
      </c>
      <c r="H2740" s="2" t="n">
        <v>1.32312626734904</v>
      </c>
      <c r="I2740" s="2" t="n">
        <v>3.18546273939847</v>
      </c>
      <c r="J2740" s="2" t="n">
        <v>1.54592259928703</v>
      </c>
      <c r="K2740" s="1" t="n">
        <v>3</v>
      </c>
      <c r="L2740" s="1" t="s">
        <v>16</v>
      </c>
    </row>
    <row r="2741" customFormat="false" ht="16" hidden="false" customHeight="false" outlineLevel="0" collapsed="false">
      <c r="A2741" s="1" t="s">
        <v>3928</v>
      </c>
      <c r="B2741" s="1" t="s">
        <v>15</v>
      </c>
      <c r="C2741" s="2" t="n">
        <v>1.9835006127934</v>
      </c>
      <c r="D2741" s="2" t="n">
        <v>0.306098539004038</v>
      </c>
      <c r="E2741" s="2" t="n">
        <v>1.95344072289689</v>
      </c>
      <c r="F2741" s="2" t="n">
        <v>0.186996118602241</v>
      </c>
      <c r="G2741" s="2" t="n">
        <v>1.45023635126687</v>
      </c>
      <c r="H2741" s="2" t="n">
        <v>0.0985610764995082</v>
      </c>
      <c r="I2741" s="2" t="n">
        <v>1.80198942136541</v>
      </c>
      <c r="J2741" s="2" t="n">
        <v>0.483242235517309</v>
      </c>
      <c r="K2741" s="1" t="n">
        <v>3</v>
      </c>
      <c r="L2741" s="1" t="s">
        <v>16</v>
      </c>
    </row>
    <row r="2742" customFormat="false" ht="16" hidden="false" customHeight="false" outlineLevel="0" collapsed="false">
      <c r="A2742" s="1" t="s">
        <v>3929</v>
      </c>
      <c r="B2742" s="1" t="s">
        <v>15</v>
      </c>
      <c r="C2742" s="2" t="n">
        <v>1.10845212564926</v>
      </c>
      <c r="D2742" s="2" t="n">
        <v>0.0943030189483403</v>
      </c>
      <c r="E2742" s="2" t="n">
        <v>1.07878195523539</v>
      </c>
      <c r="F2742" s="2" t="n">
        <v>0.169639675973809</v>
      </c>
      <c r="G2742" s="2" t="n">
        <v>0.940660833594017</v>
      </c>
      <c r="H2742" s="2" t="n">
        <v>0.23034204418333</v>
      </c>
      <c r="I2742" s="2" t="n">
        <v>1.06926244123395</v>
      </c>
      <c r="J2742" s="2" t="n">
        <v>0.158018581510403</v>
      </c>
      <c r="K2742" s="1" t="n">
        <v>3</v>
      </c>
      <c r="L2742" s="1" t="s">
        <v>3930</v>
      </c>
    </row>
    <row r="2743" customFormat="false" ht="16" hidden="false" customHeight="false" outlineLevel="0" collapsed="false">
      <c r="A2743" s="1" t="s">
        <v>3931</v>
      </c>
      <c r="B2743" s="1" t="s">
        <v>15</v>
      </c>
      <c r="C2743" s="2" t="n">
        <v>1.99354161503258</v>
      </c>
      <c r="D2743" s="2" t="n">
        <v>0.362240463178197</v>
      </c>
      <c r="E2743" s="2" t="n">
        <v>1.82968552197026</v>
      </c>
      <c r="F2743" s="2" t="n">
        <v>0.186453467880981</v>
      </c>
      <c r="G2743" s="2" t="n">
        <v>2.20958777319935</v>
      </c>
      <c r="H2743" s="2" t="n">
        <v>0.349034563055311</v>
      </c>
      <c r="I2743" s="2" t="n">
        <v>1.89552911462445</v>
      </c>
      <c r="J2743" s="2" t="n">
        <v>0.311939363935605</v>
      </c>
      <c r="K2743" s="1" t="n">
        <v>3</v>
      </c>
      <c r="L2743" s="1" t="s">
        <v>16</v>
      </c>
    </row>
    <row r="2744" customFormat="false" ht="16" hidden="false" customHeight="false" outlineLevel="0" collapsed="false">
      <c r="A2744" s="1" t="s">
        <v>3932</v>
      </c>
      <c r="B2744" s="1" t="s">
        <v>15</v>
      </c>
      <c r="C2744" s="2" t="n">
        <v>1.26967552763693</v>
      </c>
      <c r="D2744" s="2" t="n">
        <v>0.353107978505835</v>
      </c>
      <c r="E2744" s="2" t="n">
        <v>1.22042097434117</v>
      </c>
      <c r="F2744" s="2" t="n">
        <v>0.368582155426468</v>
      </c>
      <c r="G2744" s="2" t="n">
        <v>1.340917006487</v>
      </c>
      <c r="H2744" s="2" t="n">
        <v>0.311976458342553</v>
      </c>
      <c r="I2744" s="2" t="n">
        <v>1.01183573001761</v>
      </c>
      <c r="J2744" s="2" t="n">
        <v>0.123057087705508</v>
      </c>
      <c r="K2744" s="1" t="n">
        <v>3</v>
      </c>
      <c r="L2744" s="1" t="s">
        <v>16</v>
      </c>
    </row>
    <row r="2745" customFormat="false" ht="16" hidden="false" customHeight="false" outlineLevel="0" collapsed="false">
      <c r="A2745" s="1" t="s">
        <v>3933</v>
      </c>
      <c r="B2745" s="1" t="s">
        <v>15</v>
      </c>
      <c r="C2745" s="2" t="s">
        <v>23</v>
      </c>
      <c r="D2745" s="2" t="s">
        <v>23</v>
      </c>
      <c r="E2745" s="2" t="s">
        <v>23</v>
      </c>
      <c r="F2745" s="2" t="s">
        <v>23</v>
      </c>
      <c r="G2745" s="2" t="s">
        <v>23</v>
      </c>
      <c r="H2745" s="2" t="s">
        <v>23</v>
      </c>
      <c r="I2745" s="2" t="s">
        <v>23</v>
      </c>
      <c r="J2745" s="2" t="s">
        <v>23</v>
      </c>
      <c r="K2745" s="1" t="n">
        <v>3</v>
      </c>
      <c r="L2745" s="1" t="s">
        <v>3934</v>
      </c>
    </row>
    <row r="2746" customFormat="false" ht="16" hidden="false" customHeight="false" outlineLevel="0" collapsed="false">
      <c r="A2746" s="1" t="s">
        <v>3935</v>
      </c>
      <c r="B2746" s="1" t="s">
        <v>15</v>
      </c>
      <c r="C2746" s="2" t="n">
        <v>2.02448084391548</v>
      </c>
      <c r="D2746" s="2" t="n">
        <v>0.347165144042498</v>
      </c>
      <c r="E2746" s="2" t="n">
        <v>1.93667899650201</v>
      </c>
      <c r="F2746" s="2" t="n">
        <v>0.219446726593925</v>
      </c>
      <c r="G2746" s="2" t="n">
        <v>2.83149210432372</v>
      </c>
      <c r="H2746" s="2" t="n">
        <v>1.58350976050532</v>
      </c>
      <c r="I2746" s="2" t="n">
        <v>1.85443674407607</v>
      </c>
      <c r="J2746" s="2" t="n">
        <v>0.395529551333303</v>
      </c>
      <c r="K2746" s="1" t="n">
        <v>3</v>
      </c>
      <c r="L2746" s="1" t="s">
        <v>16</v>
      </c>
    </row>
    <row r="2747" customFormat="false" ht="16" hidden="false" customHeight="false" outlineLevel="0" collapsed="false">
      <c r="A2747" s="1" t="s">
        <v>3936</v>
      </c>
      <c r="B2747" s="1" t="s">
        <v>15</v>
      </c>
      <c r="C2747" s="2" t="n">
        <v>1.98195297437038</v>
      </c>
      <c r="D2747" s="2" t="n">
        <v>0.287764008465156</v>
      </c>
      <c r="E2747" s="2" t="n">
        <v>2.2338207419202</v>
      </c>
      <c r="F2747" s="2" t="n">
        <v>0.288926730537306</v>
      </c>
      <c r="G2747" s="2" t="n">
        <v>1.39465470979843</v>
      </c>
      <c r="H2747" s="2" t="n">
        <v>0.0959208449889174</v>
      </c>
      <c r="I2747" s="2" t="n">
        <v>1.79457523775927</v>
      </c>
      <c r="J2747" s="2" t="n">
        <v>0.407416292334047</v>
      </c>
      <c r="K2747" s="1" t="n">
        <v>3</v>
      </c>
      <c r="L2747" s="1" t="s">
        <v>709</v>
      </c>
    </row>
    <row r="2748" customFormat="false" ht="16" hidden="false" customHeight="false" outlineLevel="0" collapsed="false">
      <c r="A2748" s="1" t="s">
        <v>3937</v>
      </c>
      <c r="B2748" s="1" t="s">
        <v>15</v>
      </c>
      <c r="C2748" s="2" t="n">
        <v>2.43324790201988</v>
      </c>
      <c r="D2748" s="2" t="n">
        <v>0.196173160950621</v>
      </c>
      <c r="E2748" s="2" t="n">
        <v>2.10112806424049</v>
      </c>
      <c r="F2748" s="2" t="n">
        <v>0.25478171221824</v>
      </c>
      <c r="G2748" s="2" t="n">
        <v>1.62685378908026</v>
      </c>
      <c r="H2748" s="2" t="n">
        <v>0.0563555105549686</v>
      </c>
      <c r="I2748" s="2" t="n">
        <v>2.00508262309665</v>
      </c>
      <c r="J2748" s="2" t="n">
        <v>0.279537893406475</v>
      </c>
      <c r="K2748" s="1" t="n">
        <v>3</v>
      </c>
      <c r="L2748" s="1" t="s">
        <v>709</v>
      </c>
    </row>
    <row r="2749" customFormat="false" ht="16" hidden="false" customHeight="false" outlineLevel="0" collapsed="false">
      <c r="A2749" s="1" t="s">
        <v>3938</v>
      </c>
      <c r="B2749" s="1" t="s">
        <v>15</v>
      </c>
      <c r="C2749" s="2" t="n">
        <v>1.5842447505119</v>
      </c>
      <c r="D2749" s="2" t="n">
        <v>0.300763465215665</v>
      </c>
      <c r="E2749" s="2" t="n">
        <v>1.2889675597622</v>
      </c>
      <c r="F2749" s="2" t="n">
        <v>0.155109886676873</v>
      </c>
      <c r="G2749" s="2" t="n">
        <v>1.32651456382841</v>
      </c>
      <c r="H2749" s="2" t="n">
        <v>0.529115961662715</v>
      </c>
      <c r="I2749" s="2" t="n">
        <v>1.2766740683318</v>
      </c>
      <c r="J2749" s="2" t="n">
        <v>0.45913295187368</v>
      </c>
      <c r="K2749" s="1" t="n">
        <v>3</v>
      </c>
      <c r="L2749" s="1" t="s">
        <v>3939</v>
      </c>
    </row>
    <row r="2750" customFormat="false" ht="16" hidden="false" customHeight="false" outlineLevel="0" collapsed="false">
      <c r="A2750" s="1" t="s">
        <v>3940</v>
      </c>
      <c r="B2750" s="1" t="s">
        <v>15</v>
      </c>
      <c r="C2750" s="2" t="n">
        <v>2.16395535116764</v>
      </c>
      <c r="D2750" s="2" t="n">
        <v>0.581181513133355</v>
      </c>
      <c r="E2750" s="2" t="n">
        <v>1.96377168299477</v>
      </c>
      <c r="F2750" s="2" t="n">
        <v>0.938866738162219</v>
      </c>
      <c r="G2750" s="2" t="n">
        <v>2.61963998441609</v>
      </c>
      <c r="H2750" s="2" t="n">
        <v>1.16046594756459</v>
      </c>
      <c r="I2750" s="2" t="n">
        <v>1.87870598786155</v>
      </c>
      <c r="J2750" s="2" t="n">
        <v>1.10915582240162</v>
      </c>
      <c r="K2750" s="1" t="n">
        <v>3</v>
      </c>
      <c r="L2750" s="1" t="s">
        <v>3941</v>
      </c>
    </row>
    <row r="2751" customFormat="false" ht="16" hidden="false" customHeight="false" outlineLevel="0" collapsed="false">
      <c r="A2751" s="1" t="s">
        <v>3942</v>
      </c>
      <c r="B2751" s="1" t="s">
        <v>15</v>
      </c>
      <c r="C2751" s="2" t="n">
        <v>1.19029966904752</v>
      </c>
      <c r="D2751" s="2" t="n">
        <v>0.258561576940021</v>
      </c>
      <c r="E2751" s="2" t="n">
        <v>1.18670336068066</v>
      </c>
      <c r="F2751" s="2" t="n">
        <v>0.185538693556401</v>
      </c>
      <c r="G2751" s="2" t="n">
        <v>1.29720834049069</v>
      </c>
      <c r="H2751" s="2" t="n">
        <v>0.105645752911516</v>
      </c>
      <c r="I2751" s="2" t="n">
        <v>1.12885702924443</v>
      </c>
      <c r="J2751" s="2" t="n">
        <v>0.156164399038091</v>
      </c>
      <c r="K2751" s="1" t="n">
        <v>3</v>
      </c>
      <c r="L2751" s="1" t="s">
        <v>3943</v>
      </c>
    </row>
    <row r="2752" customFormat="false" ht="16" hidden="false" customHeight="false" outlineLevel="0" collapsed="false">
      <c r="A2752" s="1" t="s">
        <v>3944</v>
      </c>
      <c r="B2752" s="1" t="s">
        <v>15</v>
      </c>
      <c r="C2752" s="2" t="n">
        <v>3.50035694374509</v>
      </c>
      <c r="D2752" s="2" t="n">
        <v>1.26744022758848</v>
      </c>
      <c r="E2752" s="2" t="n">
        <v>3.63437791423021</v>
      </c>
      <c r="F2752" s="2" t="n">
        <v>2.06532253384451</v>
      </c>
      <c r="G2752" s="2" t="n">
        <v>3.99611210902339</v>
      </c>
      <c r="H2752" s="2" t="n">
        <v>1.62620340159966</v>
      </c>
      <c r="I2752" s="2" t="n">
        <v>3.56902811295133</v>
      </c>
      <c r="J2752" s="2" t="n">
        <v>1.41436492566934</v>
      </c>
      <c r="K2752" s="1" t="n">
        <v>3</v>
      </c>
      <c r="L2752" s="1" t="s">
        <v>401</v>
      </c>
    </row>
    <row r="2753" customFormat="false" ht="16" hidden="false" customHeight="false" outlineLevel="0" collapsed="false">
      <c r="A2753" s="1" t="s">
        <v>3945</v>
      </c>
      <c r="B2753" s="1" t="s">
        <v>15</v>
      </c>
      <c r="C2753" s="2" t="n">
        <v>2.11398566780185</v>
      </c>
      <c r="D2753" s="2" t="n">
        <v>0.105678906765139</v>
      </c>
      <c r="E2753" s="2" t="n">
        <v>2.28193014289808</v>
      </c>
      <c r="F2753" s="2" t="n">
        <v>0.220001611624944</v>
      </c>
      <c r="G2753" s="2" t="n">
        <v>1.67948992252333</v>
      </c>
      <c r="H2753" s="2" t="n">
        <v>0.051900744282834</v>
      </c>
      <c r="I2753" s="2" t="n">
        <v>1.96237674168009</v>
      </c>
      <c r="J2753" s="2" t="n">
        <v>0.52564753437071</v>
      </c>
      <c r="K2753" s="1" t="n">
        <v>3</v>
      </c>
      <c r="L2753" s="1" t="s">
        <v>1151</v>
      </c>
    </row>
    <row r="2754" customFormat="false" ht="16" hidden="false" customHeight="false" outlineLevel="0" collapsed="false">
      <c r="A2754" s="1" t="s">
        <v>3946</v>
      </c>
      <c r="B2754" s="1" t="s">
        <v>15</v>
      </c>
      <c r="C2754" s="2" t="n">
        <v>0.878348250299055</v>
      </c>
      <c r="D2754" s="2" t="n">
        <v>0.251714098203782</v>
      </c>
      <c r="E2754" s="2" t="n">
        <v>0.712486468092621</v>
      </c>
      <c r="F2754" s="2" t="n">
        <v>0.113760188680626</v>
      </c>
      <c r="G2754" s="2" t="n">
        <v>0.641137502842576</v>
      </c>
      <c r="H2754" s="2" t="n">
        <v>0.172924745325041</v>
      </c>
      <c r="I2754" s="2" t="n">
        <v>0.810249478675146</v>
      </c>
      <c r="J2754" s="2" t="n">
        <v>0.17579178810473</v>
      </c>
      <c r="K2754" s="1" t="n">
        <v>3</v>
      </c>
      <c r="L2754" s="1" t="s">
        <v>261</v>
      </c>
    </row>
    <row r="2755" customFormat="false" ht="16" hidden="false" customHeight="false" outlineLevel="0" collapsed="false">
      <c r="A2755" s="1" t="s">
        <v>3947</v>
      </c>
      <c r="B2755" s="1" t="s">
        <v>15</v>
      </c>
      <c r="C2755" s="2" t="n">
        <v>2.22855810218354</v>
      </c>
      <c r="D2755" s="2" t="n">
        <v>0.595873092121567</v>
      </c>
      <c r="E2755" s="2" t="n">
        <v>2.04562695935725</v>
      </c>
      <c r="F2755" s="2" t="n">
        <v>0.231104787089091</v>
      </c>
      <c r="G2755" s="2" t="n">
        <v>1.94005937225194</v>
      </c>
      <c r="H2755" s="2" t="n">
        <v>0.913285161918542</v>
      </c>
      <c r="I2755" s="2" t="n">
        <v>2.28217455184165</v>
      </c>
      <c r="J2755" s="2" t="n">
        <v>0.673578295869526</v>
      </c>
      <c r="K2755" s="1" t="n">
        <v>3</v>
      </c>
      <c r="L2755" s="1" t="s">
        <v>16</v>
      </c>
    </row>
    <row r="2756" customFormat="false" ht="16" hidden="false" customHeight="false" outlineLevel="0" collapsed="false">
      <c r="A2756" s="1" t="s">
        <v>3948</v>
      </c>
      <c r="B2756" s="1" t="s">
        <v>15</v>
      </c>
      <c r="C2756" s="2" t="n">
        <v>1.61482008381049</v>
      </c>
      <c r="D2756" s="2" t="n">
        <v>0.262242739222254</v>
      </c>
      <c r="E2756" s="2" t="n">
        <v>1.60733941516955</v>
      </c>
      <c r="F2756" s="2" t="n">
        <v>0.311537128315038</v>
      </c>
      <c r="G2756" s="2" t="n">
        <v>1.53674370096497</v>
      </c>
      <c r="H2756" s="2" t="n">
        <v>0.112525308777499</v>
      </c>
      <c r="I2756" s="2" t="n">
        <v>1.61756094374485</v>
      </c>
      <c r="J2756" s="2" t="n">
        <v>0.211005918255107</v>
      </c>
      <c r="K2756" s="1" t="n">
        <v>3</v>
      </c>
      <c r="L2756" s="1" t="s">
        <v>1438</v>
      </c>
    </row>
    <row r="2757" customFormat="false" ht="16" hidden="false" customHeight="false" outlineLevel="0" collapsed="false">
      <c r="A2757" s="1" t="s">
        <v>3949</v>
      </c>
      <c r="B2757" s="1" t="s">
        <v>15</v>
      </c>
      <c r="C2757" s="2" t="n">
        <v>1.15261011773136</v>
      </c>
      <c r="D2757" s="2" t="n">
        <v>0.19889682741972</v>
      </c>
      <c r="E2757" s="2" t="n">
        <v>1.03279188933336</v>
      </c>
      <c r="F2757" s="2" t="n">
        <v>0.11301120416346</v>
      </c>
      <c r="G2757" s="2" t="n">
        <v>0.781716931146057</v>
      </c>
      <c r="H2757" s="2" t="n">
        <v>0.128544782923062</v>
      </c>
      <c r="I2757" s="2" t="n">
        <v>0.90690324214525</v>
      </c>
      <c r="J2757" s="2" t="n">
        <v>0.0788505954213053</v>
      </c>
      <c r="K2757" s="1" t="n">
        <v>3</v>
      </c>
      <c r="L2757" s="1" t="s">
        <v>1120</v>
      </c>
    </row>
    <row r="2758" customFormat="false" ht="16" hidden="false" customHeight="false" outlineLevel="0" collapsed="false">
      <c r="A2758" s="1" t="s">
        <v>3950</v>
      </c>
      <c r="B2758" s="1" t="s">
        <v>15</v>
      </c>
      <c r="C2758" s="2" t="n">
        <v>2.00136395588687</v>
      </c>
      <c r="D2758" s="2" t="n">
        <v>0.728968003829918</v>
      </c>
      <c r="E2758" s="2" t="n">
        <v>2.25268973468012</v>
      </c>
      <c r="F2758" s="2" t="n">
        <v>1.07151678323006</v>
      </c>
      <c r="G2758" s="2" t="n">
        <v>2.15691039020925</v>
      </c>
      <c r="H2758" s="2" t="n">
        <v>0.485568555889822</v>
      </c>
      <c r="I2758" s="2" t="n">
        <v>1.954613414893</v>
      </c>
      <c r="J2758" s="2" t="n">
        <v>0.655532528384053</v>
      </c>
      <c r="K2758" s="1" t="n">
        <v>3</v>
      </c>
      <c r="L2758" s="1" t="s">
        <v>16</v>
      </c>
    </row>
    <row r="2759" customFormat="false" ht="16" hidden="false" customHeight="false" outlineLevel="0" collapsed="false">
      <c r="A2759" s="1" t="s">
        <v>3951</v>
      </c>
      <c r="B2759" s="1" t="s">
        <v>15</v>
      </c>
      <c r="C2759" s="2" t="s">
        <v>23</v>
      </c>
      <c r="D2759" s="2" t="s">
        <v>23</v>
      </c>
      <c r="E2759" s="2" t="s">
        <v>23</v>
      </c>
      <c r="F2759" s="2" t="s">
        <v>23</v>
      </c>
      <c r="G2759" s="2" t="s">
        <v>23</v>
      </c>
      <c r="H2759" s="2" t="s">
        <v>23</v>
      </c>
      <c r="I2759" s="2" t="s">
        <v>23</v>
      </c>
      <c r="J2759" s="2" t="s">
        <v>23</v>
      </c>
      <c r="K2759" s="1" t="n">
        <v>3</v>
      </c>
      <c r="L2759" s="1" t="s">
        <v>16</v>
      </c>
    </row>
    <row r="2760" customFormat="false" ht="16" hidden="false" customHeight="false" outlineLevel="0" collapsed="false">
      <c r="A2760" s="1" t="s">
        <v>3952</v>
      </c>
      <c r="B2760" s="1" t="s">
        <v>15</v>
      </c>
      <c r="C2760" s="2" t="n">
        <v>2.15663792683819</v>
      </c>
      <c r="D2760" s="2" t="n">
        <v>1.13894468564439</v>
      </c>
      <c r="E2760" s="2" t="n">
        <v>1.24483620639393</v>
      </c>
      <c r="F2760" s="2" t="n">
        <v>0.282644765053739</v>
      </c>
      <c r="G2760" s="2" t="n">
        <v>1.48109938745897</v>
      </c>
      <c r="H2760" s="2" t="n">
        <v>0.421790054609426</v>
      </c>
      <c r="I2760" s="2" t="n">
        <v>1.54965112352421</v>
      </c>
      <c r="J2760" s="2" t="n">
        <v>0.976052239801523</v>
      </c>
      <c r="K2760" s="1" t="n">
        <v>3</v>
      </c>
      <c r="L2760" s="1" t="s">
        <v>1006</v>
      </c>
    </row>
    <row r="2761" customFormat="false" ht="16" hidden="false" customHeight="false" outlineLevel="0" collapsed="false">
      <c r="A2761" s="1" t="s">
        <v>3953</v>
      </c>
      <c r="B2761" s="1" t="s">
        <v>15</v>
      </c>
      <c r="C2761" s="2" t="n">
        <v>2.80117181684076</v>
      </c>
      <c r="D2761" s="2" t="n">
        <v>0.223010100208175</v>
      </c>
      <c r="E2761" s="2" t="n">
        <v>2.71278792760728</v>
      </c>
      <c r="F2761" s="2" t="n">
        <v>0.380795296331775</v>
      </c>
      <c r="G2761" s="2" t="n">
        <v>2.04003479457378</v>
      </c>
      <c r="H2761" s="2" t="n">
        <v>0.3543042230754</v>
      </c>
      <c r="I2761" s="2" t="n">
        <v>2.37627869362384</v>
      </c>
      <c r="J2761" s="2" t="n">
        <v>0.866291901946183</v>
      </c>
      <c r="K2761" s="1" t="n">
        <v>3</v>
      </c>
      <c r="L2761" s="1" t="s">
        <v>16</v>
      </c>
    </row>
    <row r="2762" customFormat="false" ht="16" hidden="false" customHeight="false" outlineLevel="0" collapsed="false">
      <c r="A2762" s="1" t="s">
        <v>3954</v>
      </c>
      <c r="B2762" s="1" t="s">
        <v>15</v>
      </c>
      <c r="C2762" s="2" t="s">
        <v>23</v>
      </c>
      <c r="D2762" s="2" t="s">
        <v>23</v>
      </c>
      <c r="E2762" s="2" t="s">
        <v>23</v>
      </c>
      <c r="F2762" s="2" t="s">
        <v>23</v>
      </c>
      <c r="G2762" s="2" t="s">
        <v>23</v>
      </c>
      <c r="H2762" s="2" t="s">
        <v>23</v>
      </c>
      <c r="I2762" s="2" t="s">
        <v>23</v>
      </c>
      <c r="J2762" s="2" t="s">
        <v>23</v>
      </c>
      <c r="K2762" s="1" t="n">
        <v>3</v>
      </c>
      <c r="L2762" s="1" t="s">
        <v>3955</v>
      </c>
    </row>
    <row r="2763" customFormat="false" ht="16" hidden="false" customHeight="false" outlineLevel="0" collapsed="false">
      <c r="A2763" s="1" t="s">
        <v>3956</v>
      </c>
      <c r="B2763" s="1" t="s">
        <v>15</v>
      </c>
      <c r="C2763" s="2" t="n">
        <v>1.83105089349758</v>
      </c>
      <c r="D2763" s="2" t="n">
        <v>0.0703180839848937</v>
      </c>
      <c r="E2763" s="2" t="n">
        <v>1.64264249578277</v>
      </c>
      <c r="F2763" s="2" t="n">
        <v>0.270875499424536</v>
      </c>
      <c r="G2763" s="2" t="n">
        <v>1.89175523919768</v>
      </c>
      <c r="H2763" s="2" t="n">
        <v>0.269048375392355</v>
      </c>
      <c r="I2763" s="2" t="n">
        <v>1.53319650754416</v>
      </c>
      <c r="J2763" s="2" t="n">
        <v>0.177443843871741</v>
      </c>
      <c r="K2763" s="1" t="n">
        <v>3</v>
      </c>
      <c r="L2763" s="1" t="s">
        <v>16</v>
      </c>
    </row>
    <row r="2764" customFormat="false" ht="16" hidden="false" customHeight="false" outlineLevel="0" collapsed="false">
      <c r="A2764" s="1" t="s">
        <v>3957</v>
      </c>
      <c r="B2764" s="1" t="s">
        <v>15</v>
      </c>
      <c r="C2764" s="2" t="n">
        <v>0.771693017954623</v>
      </c>
      <c r="D2764" s="2" t="n">
        <v>0.107050217749356</v>
      </c>
      <c r="E2764" s="2" t="n">
        <v>0.855919578797525</v>
      </c>
      <c r="F2764" s="2" t="n">
        <v>0.375237534164371</v>
      </c>
      <c r="G2764" s="2" t="n">
        <v>0.994355055579179</v>
      </c>
      <c r="H2764" s="2" t="n">
        <v>0.514223853662345</v>
      </c>
      <c r="I2764" s="2" t="n">
        <v>1.0611292686524</v>
      </c>
      <c r="J2764" s="2" t="n">
        <v>0.513739709276958</v>
      </c>
      <c r="K2764" s="1" t="n">
        <v>3</v>
      </c>
      <c r="L2764" s="1" t="s">
        <v>16</v>
      </c>
    </row>
    <row r="2765" customFormat="false" ht="16" hidden="false" customHeight="false" outlineLevel="0" collapsed="false">
      <c r="A2765" s="1" t="s">
        <v>3958</v>
      </c>
      <c r="B2765" s="1" t="s">
        <v>15</v>
      </c>
      <c r="C2765" s="2" t="n">
        <v>1.55184957350232</v>
      </c>
      <c r="D2765" s="2" t="n">
        <v>1.03469777138046</v>
      </c>
      <c r="E2765" s="2" t="n">
        <v>1.53331019030836</v>
      </c>
      <c r="F2765" s="2" t="n">
        <v>0.965456502733255</v>
      </c>
      <c r="G2765" s="2" t="n">
        <v>1.29620726239108</v>
      </c>
      <c r="H2765" s="2" t="n">
        <v>0.346099350286991</v>
      </c>
      <c r="I2765" s="2" t="n">
        <v>1.43540378989561</v>
      </c>
      <c r="J2765" s="2" t="n">
        <v>0.719055414973927</v>
      </c>
      <c r="K2765" s="1" t="n">
        <v>3</v>
      </c>
      <c r="L2765" s="1" t="s">
        <v>3959</v>
      </c>
    </row>
    <row r="2766" customFormat="false" ht="16" hidden="false" customHeight="false" outlineLevel="0" collapsed="false">
      <c r="A2766" s="1" t="s">
        <v>3960</v>
      </c>
      <c r="B2766" s="1" t="s">
        <v>15</v>
      </c>
      <c r="C2766" s="2" t="n">
        <v>1.45752018282184</v>
      </c>
      <c r="D2766" s="2" t="n">
        <v>0.0545428893367279</v>
      </c>
      <c r="E2766" s="2" t="n">
        <v>1.45646480115812</v>
      </c>
      <c r="F2766" s="2" t="n">
        <v>0.034282472347835</v>
      </c>
      <c r="G2766" s="2" t="n">
        <v>1.86952029981175</v>
      </c>
      <c r="H2766" s="2" t="n">
        <v>0.179768690925637</v>
      </c>
      <c r="I2766" s="2" t="n">
        <v>1.41435994077302</v>
      </c>
      <c r="J2766" s="2" t="n">
        <v>0.180735640728537</v>
      </c>
      <c r="K2766" s="1" t="n">
        <v>3</v>
      </c>
      <c r="L2766" s="1" t="s">
        <v>16</v>
      </c>
    </row>
    <row r="2767" customFormat="false" ht="16" hidden="false" customHeight="false" outlineLevel="0" collapsed="false">
      <c r="A2767" s="1" t="s">
        <v>3961</v>
      </c>
      <c r="B2767" s="1" t="s">
        <v>15</v>
      </c>
      <c r="C2767" s="2" t="n">
        <v>3.75180809797464</v>
      </c>
      <c r="D2767" s="2" t="n">
        <v>2.4188718498678</v>
      </c>
      <c r="E2767" s="2" t="n">
        <v>4.63015403896066</v>
      </c>
      <c r="F2767" s="2" t="n">
        <v>3.8820235008063</v>
      </c>
      <c r="G2767" s="2" t="n">
        <v>2.26715041572913</v>
      </c>
      <c r="H2767" s="2" t="n">
        <v>1.86835248886776</v>
      </c>
      <c r="I2767" s="2" t="n">
        <v>2.2569722892106</v>
      </c>
      <c r="J2767" s="2" t="n">
        <v>2.49137727078189</v>
      </c>
      <c r="K2767" s="1" t="n">
        <v>3</v>
      </c>
      <c r="L2767" s="1" t="s">
        <v>16</v>
      </c>
    </row>
    <row r="2768" customFormat="false" ht="16" hidden="false" customHeight="false" outlineLevel="0" collapsed="false">
      <c r="A2768" s="1" t="s">
        <v>3962</v>
      </c>
      <c r="B2768" s="1" t="s">
        <v>15</v>
      </c>
      <c r="C2768" s="2" t="n">
        <v>0.233697868460706</v>
      </c>
      <c r="D2768" s="2" t="n">
        <v>0.14453042723547</v>
      </c>
      <c r="E2768" s="2" t="n">
        <v>0.321962703016971</v>
      </c>
      <c r="F2768" s="2" t="n">
        <v>0.0835155995956143</v>
      </c>
      <c r="G2768" s="2" t="n">
        <v>0.357060610211749</v>
      </c>
      <c r="H2768" s="2" t="n">
        <v>0.149845124088658</v>
      </c>
      <c r="I2768" s="2" t="n">
        <v>0.301807231740371</v>
      </c>
      <c r="J2768" s="2" t="n">
        <v>0.10025809210328</v>
      </c>
      <c r="K2768" s="1" t="n">
        <v>3</v>
      </c>
      <c r="L2768" s="1" t="s">
        <v>3963</v>
      </c>
    </row>
    <row r="2769" customFormat="false" ht="16" hidden="false" customHeight="false" outlineLevel="0" collapsed="false">
      <c r="A2769" s="1" t="s">
        <v>3964</v>
      </c>
      <c r="B2769" s="1" t="s">
        <v>15</v>
      </c>
      <c r="C2769" s="2" t="n">
        <v>1.84400594769799</v>
      </c>
      <c r="D2769" s="2" t="n">
        <v>0.294024262791316</v>
      </c>
      <c r="E2769" s="2" t="n">
        <v>1.51645315371269</v>
      </c>
      <c r="F2769" s="2" t="n">
        <v>0.195536567327904</v>
      </c>
      <c r="G2769" s="2" t="n">
        <v>1.44671764158287</v>
      </c>
      <c r="H2769" s="2" t="n">
        <v>0.0935691360581464</v>
      </c>
      <c r="I2769" s="2" t="n">
        <v>1.44799853180891</v>
      </c>
      <c r="J2769" s="2" t="n">
        <v>0.0650183258259441</v>
      </c>
      <c r="K2769" s="1" t="n">
        <v>3</v>
      </c>
      <c r="L2769" s="1" t="s">
        <v>16</v>
      </c>
    </row>
    <row r="2770" customFormat="false" ht="16" hidden="false" customHeight="false" outlineLevel="0" collapsed="false">
      <c r="A2770" s="1" t="s">
        <v>3965</v>
      </c>
      <c r="B2770" s="1" t="s">
        <v>15</v>
      </c>
      <c r="C2770" s="2" t="n">
        <v>1.90908391680634</v>
      </c>
      <c r="D2770" s="2" t="n">
        <v>0.828507385707104</v>
      </c>
      <c r="E2770" s="2" t="n">
        <v>1.99238608206045</v>
      </c>
      <c r="F2770" s="2" t="n">
        <v>0.82065134158952</v>
      </c>
      <c r="G2770" s="2" t="n">
        <v>1.81898742227875</v>
      </c>
      <c r="H2770" s="2" t="n">
        <v>0.669721943198521</v>
      </c>
      <c r="I2770" s="2" t="n">
        <v>1.96434000417147</v>
      </c>
      <c r="J2770" s="2" t="n">
        <v>0.8377328742378</v>
      </c>
      <c r="K2770" s="1" t="n">
        <v>3</v>
      </c>
      <c r="L2770" s="1" t="s">
        <v>3966</v>
      </c>
    </row>
    <row r="2771" customFormat="false" ht="16" hidden="false" customHeight="false" outlineLevel="0" collapsed="false">
      <c r="A2771" s="1" t="s">
        <v>3967</v>
      </c>
      <c r="B2771" s="1" t="s">
        <v>15</v>
      </c>
      <c r="C2771" s="2" t="n">
        <v>2.14182672076404</v>
      </c>
      <c r="D2771" s="2" t="n">
        <v>1.18255586136927</v>
      </c>
      <c r="E2771" s="2" t="n">
        <v>2.80482781864687</v>
      </c>
      <c r="F2771" s="2" t="n">
        <v>1.58761987628808</v>
      </c>
      <c r="G2771" s="2" t="n">
        <v>3.07744123994964</v>
      </c>
      <c r="H2771" s="2" t="n">
        <v>1.56997787947698</v>
      </c>
      <c r="I2771" s="2" t="n">
        <v>2.95389788122421</v>
      </c>
      <c r="J2771" s="2" t="n">
        <v>1.34268247040694</v>
      </c>
      <c r="K2771" s="1" t="n">
        <v>3</v>
      </c>
      <c r="L2771" s="1" t="s">
        <v>16</v>
      </c>
    </row>
    <row r="2772" customFormat="false" ht="16" hidden="false" customHeight="false" outlineLevel="0" collapsed="false">
      <c r="A2772" s="1" t="s">
        <v>3968</v>
      </c>
      <c r="B2772" s="1" t="s">
        <v>15</v>
      </c>
      <c r="C2772" s="2" t="n">
        <v>1.04211415621471</v>
      </c>
      <c r="D2772" s="2" t="n">
        <v>0.0683612166998932</v>
      </c>
      <c r="E2772" s="2" t="n">
        <v>1.0218713375947</v>
      </c>
      <c r="F2772" s="2" t="n">
        <v>0.126168118078658</v>
      </c>
      <c r="G2772" s="2" t="n">
        <v>0.889517211884403</v>
      </c>
      <c r="H2772" s="2" t="n">
        <v>0.187165040765382</v>
      </c>
      <c r="I2772" s="2" t="n">
        <v>0.898573017026913</v>
      </c>
      <c r="J2772" s="2" t="n">
        <v>0.0720232739289327</v>
      </c>
      <c r="K2772" s="1" t="n">
        <v>3</v>
      </c>
      <c r="L2772" s="1" t="s">
        <v>3969</v>
      </c>
    </row>
    <row r="2773" customFormat="false" ht="16" hidden="false" customHeight="false" outlineLevel="0" collapsed="false">
      <c r="A2773" s="1" t="s">
        <v>3970</v>
      </c>
      <c r="B2773" s="1" t="s">
        <v>15</v>
      </c>
      <c r="C2773" s="2" t="n">
        <v>2.07307680207274</v>
      </c>
      <c r="D2773" s="2" t="n">
        <v>1.05981189356492</v>
      </c>
      <c r="E2773" s="2" t="n">
        <v>2.26179983948929</v>
      </c>
      <c r="F2773" s="2" t="n">
        <v>0.834365137680794</v>
      </c>
      <c r="G2773" s="2" t="n">
        <v>2.42675005231436</v>
      </c>
      <c r="H2773" s="2" t="n">
        <v>0.863026981079971</v>
      </c>
      <c r="I2773" s="2" t="n">
        <v>2.12927494345195</v>
      </c>
      <c r="J2773" s="2" t="n">
        <v>1.21931633871844</v>
      </c>
      <c r="K2773" s="1" t="n">
        <v>3</v>
      </c>
      <c r="L2773" s="1" t="s">
        <v>2421</v>
      </c>
    </row>
    <row r="2774" customFormat="false" ht="16" hidden="false" customHeight="false" outlineLevel="0" collapsed="false">
      <c r="A2774" s="1" t="s">
        <v>3971</v>
      </c>
      <c r="B2774" s="1" t="s">
        <v>15</v>
      </c>
      <c r="C2774" s="2" t="n">
        <v>0.0332644961812151</v>
      </c>
      <c r="D2774" s="2" t="n">
        <v>0.0038144634922064</v>
      </c>
      <c r="E2774" s="2" t="n">
        <v>0.0824759234219916</v>
      </c>
      <c r="F2774" s="2" t="n">
        <v>0.035233248837441</v>
      </c>
      <c r="G2774" s="2" t="n">
        <v>0.0386995950572215</v>
      </c>
      <c r="H2774" s="2" t="n">
        <v>0.017564670274432</v>
      </c>
      <c r="I2774" s="2" t="n">
        <v>0.124051986080024</v>
      </c>
      <c r="J2774" s="2" t="n">
        <v>0.0678738469520766</v>
      </c>
      <c r="K2774" s="1" t="n">
        <v>3</v>
      </c>
      <c r="L2774" s="1" t="s">
        <v>3972</v>
      </c>
    </row>
    <row r="2775" customFormat="false" ht="16" hidden="false" customHeight="false" outlineLevel="0" collapsed="false">
      <c r="A2775" s="1" t="s">
        <v>3973</v>
      </c>
      <c r="B2775" s="1" t="s">
        <v>15</v>
      </c>
      <c r="C2775" s="2" t="n">
        <v>0.0154731087420516</v>
      </c>
      <c r="D2775" s="2" t="n">
        <v>0.00819011468681555</v>
      </c>
      <c r="E2775" s="2" t="n">
        <v>0.0496453470906164</v>
      </c>
      <c r="F2775" s="2" t="n">
        <v>0.0487937483654005</v>
      </c>
      <c r="G2775" s="2" t="n">
        <v>0.020250534585943</v>
      </c>
      <c r="H2775" s="2" t="n">
        <v>0.00801098425488038</v>
      </c>
      <c r="I2775" s="2" t="n">
        <v>0.0833303025887265</v>
      </c>
      <c r="J2775" s="2" t="n">
        <v>0.0508412053416968</v>
      </c>
      <c r="K2775" s="1" t="n">
        <v>3</v>
      </c>
      <c r="L2775" s="1" t="s">
        <v>2934</v>
      </c>
    </row>
    <row r="2776" customFormat="false" ht="16" hidden="false" customHeight="false" outlineLevel="0" collapsed="false">
      <c r="A2776" s="1" t="s">
        <v>3974</v>
      </c>
      <c r="B2776" s="1" t="s">
        <v>15</v>
      </c>
      <c r="C2776" s="2" t="n">
        <v>0.00208775980153101</v>
      </c>
      <c r="D2776" s="2" t="n">
        <v>0.000934225050453118</v>
      </c>
      <c r="E2776" s="2" t="n">
        <v>0.0340743450546148</v>
      </c>
      <c r="F2776" s="2" t="n">
        <v>0.0436139179303567</v>
      </c>
      <c r="G2776" s="2" t="n">
        <v>0.0065869595451842</v>
      </c>
      <c r="H2776" s="2" t="n">
        <v>0.00158877626864899</v>
      </c>
      <c r="I2776" s="2" t="n">
        <v>0.0440171359365288</v>
      </c>
      <c r="J2776" s="2" t="n">
        <v>0.0296168329445418</v>
      </c>
      <c r="K2776" s="1" t="n">
        <v>3</v>
      </c>
      <c r="L2776" s="1" t="s">
        <v>3409</v>
      </c>
    </row>
    <row r="2777" customFormat="false" ht="16" hidden="false" customHeight="false" outlineLevel="0" collapsed="false">
      <c r="A2777" s="1" t="s">
        <v>3975</v>
      </c>
      <c r="B2777" s="1" t="s">
        <v>15</v>
      </c>
      <c r="C2777" s="2" t="n">
        <v>0.00247836233514991</v>
      </c>
      <c r="D2777" s="2" t="n">
        <v>0.00182971660374056</v>
      </c>
      <c r="E2777" s="2" t="n">
        <v>0.0374725050278926</v>
      </c>
      <c r="F2777" s="2" t="n">
        <v>0.0499598459635415</v>
      </c>
      <c r="G2777" s="2" t="n">
        <v>0.00766426421745823</v>
      </c>
      <c r="H2777" s="2" t="n">
        <v>0.00107882639249739</v>
      </c>
      <c r="I2777" s="2" t="n">
        <v>0.05954703508707</v>
      </c>
      <c r="J2777" s="2" t="n">
        <v>0.0343671700400047</v>
      </c>
      <c r="K2777" s="1" t="n">
        <v>3</v>
      </c>
      <c r="L2777" s="1" t="s">
        <v>3409</v>
      </c>
    </row>
    <row r="2778" customFormat="false" ht="16" hidden="false" customHeight="false" outlineLevel="0" collapsed="false">
      <c r="A2778" s="1" t="s">
        <v>3976</v>
      </c>
      <c r="B2778" s="1" t="s">
        <v>15</v>
      </c>
      <c r="C2778" s="2" t="n">
        <v>0.00362326077963559</v>
      </c>
      <c r="D2778" s="2" t="n">
        <v>0.000595138341010843</v>
      </c>
      <c r="E2778" s="2" t="n">
        <v>0.0353428276726616</v>
      </c>
      <c r="F2778" s="2" t="n">
        <v>0.0375738938591201</v>
      </c>
      <c r="G2778" s="2" t="n">
        <v>0.00682009167704252</v>
      </c>
      <c r="H2778" s="2" t="n">
        <v>0.00105801608915145</v>
      </c>
      <c r="I2778" s="2" t="n">
        <v>0.0440267093731371</v>
      </c>
      <c r="J2778" s="2" t="n">
        <v>0.0277970161068892</v>
      </c>
      <c r="K2778" s="1" t="n">
        <v>3</v>
      </c>
      <c r="L2778" s="1" t="s">
        <v>3409</v>
      </c>
    </row>
    <row r="2779" customFormat="false" ht="16" hidden="false" customHeight="false" outlineLevel="0" collapsed="false">
      <c r="A2779" s="1" t="s">
        <v>3977</v>
      </c>
      <c r="B2779" s="1" t="s">
        <v>15</v>
      </c>
      <c r="C2779" s="2" t="n">
        <v>0.023493075200376</v>
      </c>
      <c r="D2779" s="2" t="n">
        <v>0.00777828352468806</v>
      </c>
      <c r="E2779" s="2" t="n">
        <v>0.129582660152976</v>
      </c>
      <c r="F2779" s="2" t="n">
        <v>0.0323626953232256</v>
      </c>
      <c r="G2779" s="2" t="n">
        <v>0.0110765169332421</v>
      </c>
      <c r="H2779" s="2" t="n">
        <v>0.00163892662764348</v>
      </c>
      <c r="I2779" s="2" t="n">
        <v>0.108762733665603</v>
      </c>
      <c r="J2779" s="2" t="n">
        <v>0.0198957425469345</v>
      </c>
      <c r="K2779" s="1" t="n">
        <v>3</v>
      </c>
      <c r="L2779" s="1" t="s">
        <v>16</v>
      </c>
    </row>
    <row r="2780" customFormat="false" ht="16" hidden="false" customHeight="false" outlineLevel="0" collapsed="false">
      <c r="A2780" s="1" t="s">
        <v>3978</v>
      </c>
      <c r="B2780" s="1" t="s">
        <v>15</v>
      </c>
      <c r="C2780" s="2" t="n">
        <v>0.501280900044456</v>
      </c>
      <c r="D2780" s="2" t="n">
        <v>0.0561164767811709</v>
      </c>
      <c r="E2780" s="2" t="n">
        <v>0.916735963597916</v>
      </c>
      <c r="F2780" s="2" t="n">
        <v>0.222637299074647</v>
      </c>
      <c r="G2780" s="2" t="n">
        <v>0.581115155785857</v>
      </c>
      <c r="H2780" s="2" t="n">
        <v>0.249741307876351</v>
      </c>
      <c r="I2780" s="2" t="n">
        <v>0.807588746247964</v>
      </c>
      <c r="J2780" s="2" t="n">
        <v>0.137638005348392</v>
      </c>
      <c r="K2780" s="1" t="n">
        <v>3</v>
      </c>
      <c r="L2780" s="1" t="s">
        <v>16</v>
      </c>
    </row>
    <row r="2781" customFormat="false" ht="16" hidden="false" customHeight="false" outlineLevel="0" collapsed="false">
      <c r="A2781" s="1" t="s">
        <v>3979</v>
      </c>
      <c r="B2781" s="1" t="s">
        <v>15</v>
      </c>
      <c r="C2781" s="2" t="n">
        <v>1.40156087504517</v>
      </c>
      <c r="D2781" s="2" t="n">
        <v>0.645661261645579</v>
      </c>
      <c r="E2781" s="2" t="n">
        <v>1.72978335956113</v>
      </c>
      <c r="F2781" s="2" t="n">
        <v>0.21907791268855</v>
      </c>
      <c r="G2781" s="2" t="n">
        <v>1.09737003698976</v>
      </c>
      <c r="H2781" s="2" t="n">
        <v>0.573944521678485</v>
      </c>
      <c r="I2781" s="2" t="n">
        <v>1.41464649595984</v>
      </c>
      <c r="J2781" s="2" t="n">
        <v>0.340328322739879</v>
      </c>
      <c r="K2781" s="1" t="n">
        <v>3</v>
      </c>
      <c r="L2781" s="1" t="s">
        <v>3980</v>
      </c>
    </row>
    <row r="2782" customFormat="false" ht="16" hidden="false" customHeight="false" outlineLevel="0" collapsed="false">
      <c r="A2782" s="1" t="s">
        <v>3981</v>
      </c>
      <c r="B2782" s="1" t="s">
        <v>15</v>
      </c>
      <c r="C2782" s="2" t="n">
        <v>4.05403192458701</v>
      </c>
      <c r="D2782" s="2" t="n">
        <v>3.64478947631089</v>
      </c>
      <c r="E2782" s="2" t="n">
        <v>3.68009595460293</v>
      </c>
      <c r="F2782" s="2" t="n">
        <v>4.10575808878436</v>
      </c>
      <c r="G2782" s="2" t="n">
        <v>2.4144875932756</v>
      </c>
      <c r="H2782" s="2" t="n">
        <v>2.38168320311157</v>
      </c>
      <c r="I2782" s="2" t="n">
        <v>3.76818616955082</v>
      </c>
      <c r="J2782" s="2" t="n">
        <v>4.10193703055196</v>
      </c>
      <c r="K2782" s="1" t="n">
        <v>3</v>
      </c>
      <c r="L2782" s="1" t="s">
        <v>2343</v>
      </c>
    </row>
    <row r="2783" customFormat="false" ht="16" hidden="false" customHeight="false" outlineLevel="0" collapsed="false">
      <c r="A2783" s="1" t="s">
        <v>3982</v>
      </c>
      <c r="B2783" s="1" t="s">
        <v>15</v>
      </c>
      <c r="C2783" s="2" t="n">
        <v>1.32685188139685</v>
      </c>
      <c r="D2783" s="2" t="n">
        <v>0.313216733864757</v>
      </c>
      <c r="E2783" s="2" t="n">
        <v>1.45164607781379</v>
      </c>
      <c r="F2783" s="2" t="n">
        <v>0.0531277824774901</v>
      </c>
      <c r="G2783" s="2" t="n">
        <v>1.57361186214906</v>
      </c>
      <c r="H2783" s="2" t="n">
        <v>0.100676168017775</v>
      </c>
      <c r="I2783" s="2" t="n">
        <v>1.56767702868237</v>
      </c>
      <c r="J2783" s="2" t="n">
        <v>0.0708056839575732</v>
      </c>
      <c r="K2783" s="1" t="n">
        <v>3</v>
      </c>
      <c r="L2783" s="1" t="s">
        <v>16</v>
      </c>
    </row>
    <row r="2784" customFormat="false" ht="16" hidden="false" customHeight="false" outlineLevel="0" collapsed="false">
      <c r="A2784" s="1" t="s">
        <v>3983</v>
      </c>
      <c r="B2784" s="1" t="s">
        <v>15</v>
      </c>
      <c r="C2784" s="2" t="n">
        <v>1.79828474984426</v>
      </c>
      <c r="D2784" s="2" t="n">
        <v>0.185212511331657</v>
      </c>
      <c r="E2784" s="2" t="n">
        <v>1.58157910542262</v>
      </c>
      <c r="F2784" s="2" t="n">
        <v>0.249678276350816</v>
      </c>
      <c r="G2784" s="2" t="n">
        <v>1.40534473189738</v>
      </c>
      <c r="H2784" s="2" t="n">
        <v>0.145819742544149</v>
      </c>
      <c r="I2784" s="2" t="n">
        <v>1.59492490325708</v>
      </c>
      <c r="J2784" s="2" t="n">
        <v>0.250003371843687</v>
      </c>
      <c r="K2784" s="1" t="n">
        <v>3</v>
      </c>
      <c r="L2784" s="1" t="s">
        <v>16</v>
      </c>
    </row>
    <row r="2785" customFormat="false" ht="16" hidden="false" customHeight="false" outlineLevel="0" collapsed="false">
      <c r="A2785" s="1" t="s">
        <v>3984</v>
      </c>
      <c r="B2785" s="1" t="s">
        <v>15</v>
      </c>
      <c r="C2785" s="2" t="n">
        <v>1.31216662780257</v>
      </c>
      <c r="D2785" s="2" t="n">
        <v>0.19507198503943</v>
      </c>
      <c r="E2785" s="2" t="n">
        <v>1.52010842146516</v>
      </c>
      <c r="F2785" s="2" t="n">
        <v>0.705376166105297</v>
      </c>
      <c r="G2785" s="2" t="n">
        <v>1.01756277094615</v>
      </c>
      <c r="H2785" s="2" t="n">
        <v>0.0939140278587224</v>
      </c>
      <c r="I2785" s="2" t="n">
        <v>1.34163122259883</v>
      </c>
      <c r="J2785" s="2" t="n">
        <v>0.10277575867726</v>
      </c>
      <c r="K2785" s="1" t="n">
        <v>3</v>
      </c>
      <c r="L2785" s="1" t="s">
        <v>16</v>
      </c>
    </row>
    <row r="2786" customFormat="false" ht="16" hidden="false" customHeight="false" outlineLevel="0" collapsed="false">
      <c r="A2786" s="1" t="s">
        <v>3985</v>
      </c>
      <c r="B2786" s="1" t="s">
        <v>15</v>
      </c>
      <c r="C2786" s="2" t="s">
        <v>23</v>
      </c>
      <c r="D2786" s="2" t="s">
        <v>23</v>
      </c>
      <c r="E2786" s="2" t="s">
        <v>23</v>
      </c>
      <c r="F2786" s="2" t="s">
        <v>23</v>
      </c>
      <c r="G2786" s="2" t="s">
        <v>23</v>
      </c>
      <c r="H2786" s="2" t="s">
        <v>23</v>
      </c>
      <c r="I2786" s="2" t="s">
        <v>23</v>
      </c>
      <c r="J2786" s="2" t="s">
        <v>23</v>
      </c>
      <c r="K2786" s="1" t="n">
        <v>3</v>
      </c>
      <c r="L2786" s="1" t="s">
        <v>3986</v>
      </c>
    </row>
    <row r="2787" customFormat="false" ht="16" hidden="false" customHeight="false" outlineLevel="0" collapsed="false">
      <c r="A2787" s="1" t="s">
        <v>3987</v>
      </c>
      <c r="B2787" s="1" t="s">
        <v>15</v>
      </c>
      <c r="C2787" s="2" t="n">
        <v>2.27246217380496</v>
      </c>
      <c r="D2787" s="2" t="n">
        <v>0.78966687391841</v>
      </c>
      <c r="E2787" s="2" t="n">
        <v>2.04894710748859</v>
      </c>
      <c r="F2787" s="2" t="n">
        <v>1.02615728767213</v>
      </c>
      <c r="G2787" s="2" t="n">
        <v>2.04285388820793</v>
      </c>
      <c r="H2787" s="2" t="n">
        <v>0.578543850314413</v>
      </c>
      <c r="I2787" s="2" t="n">
        <v>1.63480974366061</v>
      </c>
      <c r="J2787" s="2" t="n">
        <v>0.289425321209813</v>
      </c>
      <c r="K2787" s="1" t="n">
        <v>3</v>
      </c>
      <c r="L2787" s="1" t="s">
        <v>3988</v>
      </c>
    </row>
    <row r="2788" customFormat="false" ht="16" hidden="false" customHeight="false" outlineLevel="0" collapsed="false">
      <c r="A2788" s="1" t="s">
        <v>3989</v>
      </c>
      <c r="B2788" s="1" t="s">
        <v>15</v>
      </c>
      <c r="C2788" s="2" t="n">
        <v>1.16958642364706</v>
      </c>
      <c r="D2788" s="2" t="n">
        <v>0.0704712100039781</v>
      </c>
      <c r="E2788" s="2" t="n">
        <v>1.31587076819346</v>
      </c>
      <c r="F2788" s="2" t="n">
        <v>0.204758828132016</v>
      </c>
      <c r="G2788" s="2" t="n">
        <v>1.19206295895347</v>
      </c>
      <c r="H2788" s="2" t="n">
        <v>0.058719846153058</v>
      </c>
      <c r="I2788" s="2" t="n">
        <v>1.36911207310136</v>
      </c>
      <c r="J2788" s="2" t="n">
        <v>0.152934101904533</v>
      </c>
      <c r="K2788" s="1" t="n">
        <v>3</v>
      </c>
      <c r="L2788" s="1" t="s">
        <v>16</v>
      </c>
    </row>
    <row r="2789" customFormat="false" ht="16" hidden="false" customHeight="false" outlineLevel="0" collapsed="false">
      <c r="A2789" s="1" t="s">
        <v>3990</v>
      </c>
      <c r="B2789" s="1" t="s">
        <v>15</v>
      </c>
      <c r="C2789" s="2" t="n">
        <v>1.62898172485568</v>
      </c>
      <c r="D2789" s="2" t="n">
        <v>0.302674517082159</v>
      </c>
      <c r="E2789" s="2" t="n">
        <v>1.69534863411812</v>
      </c>
      <c r="F2789" s="2" t="n">
        <v>0.230467514926032</v>
      </c>
      <c r="G2789" s="2" t="n">
        <v>1.70285672164467</v>
      </c>
      <c r="H2789" s="2" t="n">
        <v>0.316171596765884</v>
      </c>
      <c r="I2789" s="2" t="n">
        <v>1.82941407235738</v>
      </c>
      <c r="J2789" s="2" t="n">
        <v>0.192091921687561</v>
      </c>
      <c r="K2789" s="1" t="n">
        <v>3</v>
      </c>
      <c r="L2789" s="1" t="s">
        <v>16</v>
      </c>
    </row>
    <row r="2790" customFormat="false" ht="16" hidden="false" customHeight="false" outlineLevel="0" collapsed="false">
      <c r="A2790" s="1" t="s">
        <v>3991</v>
      </c>
      <c r="B2790" s="1" t="s">
        <v>15</v>
      </c>
      <c r="C2790" s="2" t="n">
        <v>1.9167164214332</v>
      </c>
      <c r="D2790" s="2" t="n">
        <v>0.831915743432315</v>
      </c>
      <c r="E2790" s="2" t="n">
        <v>2.21966713155958</v>
      </c>
      <c r="F2790" s="2" t="n">
        <v>1.3477433655834</v>
      </c>
      <c r="G2790" s="2" t="n">
        <v>3.10878705735176</v>
      </c>
      <c r="H2790" s="2" t="n">
        <v>2.36742411218083</v>
      </c>
      <c r="I2790" s="2" t="n">
        <v>1.89536626786259</v>
      </c>
      <c r="J2790" s="2" t="n">
        <v>0.927867864696633</v>
      </c>
      <c r="K2790" s="1" t="n">
        <v>3</v>
      </c>
      <c r="L2790" s="1" t="s">
        <v>16</v>
      </c>
    </row>
    <row r="2791" customFormat="false" ht="16" hidden="false" customHeight="false" outlineLevel="0" collapsed="false">
      <c r="A2791" s="1" t="s">
        <v>3992</v>
      </c>
      <c r="B2791" s="1" t="s">
        <v>15</v>
      </c>
      <c r="C2791" s="2" t="n">
        <v>2.32643924136352</v>
      </c>
      <c r="D2791" s="2" t="n">
        <v>0.496319268999441</v>
      </c>
      <c r="E2791" s="2" t="n">
        <v>2.32972099385416</v>
      </c>
      <c r="F2791" s="2" t="n">
        <v>0.52936690190747</v>
      </c>
      <c r="G2791" s="2" t="n">
        <v>2.25635140646613</v>
      </c>
      <c r="H2791" s="2" t="n">
        <v>0.215454869400351</v>
      </c>
      <c r="I2791" s="2" t="n">
        <v>1.96419755231609</v>
      </c>
      <c r="J2791" s="2" t="n">
        <v>0.278525499678929</v>
      </c>
      <c r="K2791" s="1" t="n">
        <v>3</v>
      </c>
      <c r="L2791" s="1" t="s">
        <v>712</v>
      </c>
    </row>
    <row r="2792" customFormat="false" ht="16" hidden="false" customHeight="false" outlineLevel="0" collapsed="false">
      <c r="A2792" s="1" t="s">
        <v>3993</v>
      </c>
      <c r="B2792" s="1" t="s">
        <v>15</v>
      </c>
      <c r="C2792" s="2" t="n">
        <v>1.84938450001417</v>
      </c>
      <c r="D2792" s="2" t="n">
        <v>0.448859568454744</v>
      </c>
      <c r="E2792" s="2" t="n">
        <v>1.62583215630357</v>
      </c>
      <c r="F2792" s="2" t="n">
        <v>0.201627106856265</v>
      </c>
      <c r="G2792" s="2" t="n">
        <v>1.71444697015843</v>
      </c>
      <c r="H2792" s="2" t="n">
        <v>0.0347229741515896</v>
      </c>
      <c r="I2792" s="2" t="n">
        <v>1.70104856178172</v>
      </c>
      <c r="J2792" s="2" t="n">
        <v>0.0789656062462321</v>
      </c>
      <c r="K2792" s="1" t="n">
        <v>3</v>
      </c>
      <c r="L2792" s="1" t="s">
        <v>16</v>
      </c>
    </row>
    <row r="2793" customFormat="false" ht="16" hidden="false" customHeight="false" outlineLevel="0" collapsed="false">
      <c r="A2793" s="1" t="s">
        <v>3994</v>
      </c>
      <c r="B2793" s="1" t="s">
        <v>15</v>
      </c>
      <c r="C2793" s="2" t="n">
        <v>1.15911553330933</v>
      </c>
      <c r="D2793" s="2" t="n">
        <v>0.125205172213417</v>
      </c>
      <c r="E2793" s="2" t="n">
        <v>1.12550812942679</v>
      </c>
      <c r="F2793" s="2" t="n">
        <v>0.281962928170378</v>
      </c>
      <c r="G2793" s="2" t="n">
        <v>1.04668772340665</v>
      </c>
      <c r="H2793" s="2" t="n">
        <v>0.04942674750911</v>
      </c>
      <c r="I2793" s="2" t="n">
        <v>1.30715242809399</v>
      </c>
      <c r="J2793" s="2" t="n">
        <v>0.302118232506147</v>
      </c>
      <c r="K2793" s="1" t="n">
        <v>3</v>
      </c>
      <c r="L2793" s="1" t="s">
        <v>3995</v>
      </c>
    </row>
    <row r="2794" customFormat="false" ht="16" hidden="false" customHeight="false" outlineLevel="0" collapsed="false">
      <c r="A2794" s="1" t="s">
        <v>3996</v>
      </c>
      <c r="B2794" s="1" t="s">
        <v>15</v>
      </c>
      <c r="C2794" s="2" t="s">
        <v>23</v>
      </c>
      <c r="D2794" s="2" t="s">
        <v>23</v>
      </c>
      <c r="E2794" s="2" t="s">
        <v>23</v>
      </c>
      <c r="F2794" s="2" t="s">
        <v>23</v>
      </c>
      <c r="G2794" s="2" t="s">
        <v>23</v>
      </c>
      <c r="H2794" s="2" t="s">
        <v>23</v>
      </c>
      <c r="I2794" s="2" t="s">
        <v>23</v>
      </c>
      <c r="J2794" s="2" t="s">
        <v>23</v>
      </c>
      <c r="K2794" s="1" t="n">
        <v>3</v>
      </c>
      <c r="L2794" s="1" t="s">
        <v>3997</v>
      </c>
    </row>
    <row r="2795" customFormat="false" ht="16" hidden="false" customHeight="false" outlineLevel="0" collapsed="false">
      <c r="A2795" s="1" t="s">
        <v>3998</v>
      </c>
      <c r="B2795" s="1" t="s">
        <v>15</v>
      </c>
      <c r="C2795" s="2" t="n">
        <v>0.515334190538181</v>
      </c>
      <c r="D2795" s="2" t="n">
        <v>0.572368738070981</v>
      </c>
      <c r="E2795" s="2" t="n">
        <v>1.19741110990121</v>
      </c>
      <c r="F2795" s="2" t="n">
        <v>1.68031139681686</v>
      </c>
      <c r="G2795" s="2" t="n">
        <v>0</v>
      </c>
      <c r="H2795" s="2" t="n">
        <v>0</v>
      </c>
      <c r="I2795" s="2" t="n">
        <v>1.21133986509166</v>
      </c>
      <c r="J2795" s="2" t="n">
        <v>1.30277356110449</v>
      </c>
      <c r="K2795" s="1" t="n">
        <v>3</v>
      </c>
      <c r="L2795" s="1" t="s">
        <v>3999</v>
      </c>
    </row>
    <row r="2796" customFormat="false" ht="16" hidden="false" customHeight="false" outlineLevel="0" collapsed="false">
      <c r="A2796" s="1" t="s">
        <v>4000</v>
      </c>
      <c r="B2796" s="1" t="s">
        <v>15</v>
      </c>
      <c r="C2796" s="2" t="n">
        <v>1.45778406250337</v>
      </c>
      <c r="D2796" s="2" t="n">
        <v>0.124665634249632</v>
      </c>
      <c r="E2796" s="2" t="n">
        <v>1.78326802896539</v>
      </c>
      <c r="F2796" s="2" t="n">
        <v>0.279619831621645</v>
      </c>
      <c r="G2796" s="2" t="n">
        <v>1.55050415309989</v>
      </c>
      <c r="H2796" s="2" t="n">
        <v>0.111091047885495</v>
      </c>
      <c r="I2796" s="2" t="n">
        <v>1.62899513730696</v>
      </c>
      <c r="J2796" s="2" t="n">
        <v>0.117394329676753</v>
      </c>
      <c r="K2796" s="1" t="n">
        <v>3</v>
      </c>
      <c r="L2796" s="1" t="s">
        <v>219</v>
      </c>
    </row>
    <row r="2797" customFormat="false" ht="16" hidden="false" customHeight="false" outlineLevel="0" collapsed="false">
      <c r="A2797" s="1" t="s">
        <v>4001</v>
      </c>
      <c r="B2797" s="1" t="s">
        <v>15</v>
      </c>
      <c r="C2797" s="2" t="n">
        <v>2.87317356899274</v>
      </c>
      <c r="D2797" s="2" t="n">
        <v>0.943840307118541</v>
      </c>
      <c r="E2797" s="2" t="n">
        <v>2.46900007451525</v>
      </c>
      <c r="F2797" s="2" t="n">
        <v>1.02660859877385</v>
      </c>
      <c r="G2797" s="2" t="n">
        <v>2.77255138676897</v>
      </c>
      <c r="H2797" s="2" t="n">
        <v>0.935556028955115</v>
      </c>
      <c r="I2797" s="2" t="n">
        <v>2.89244323022082</v>
      </c>
      <c r="J2797" s="2" t="n">
        <v>1.41010059738291</v>
      </c>
      <c r="K2797" s="1" t="n">
        <v>3</v>
      </c>
      <c r="L2797" s="1" t="s">
        <v>16</v>
      </c>
    </row>
    <row r="2798" customFormat="false" ht="16" hidden="false" customHeight="false" outlineLevel="0" collapsed="false">
      <c r="A2798" s="1" t="s">
        <v>4002</v>
      </c>
      <c r="B2798" s="1" t="s">
        <v>15</v>
      </c>
      <c r="C2798" s="2" t="n">
        <v>2.29115331970537</v>
      </c>
      <c r="D2798" s="2" t="n">
        <v>0.925792087791406</v>
      </c>
      <c r="E2798" s="2" t="n">
        <v>2.05868283800651</v>
      </c>
      <c r="F2798" s="2" t="n">
        <v>0.675339290592233</v>
      </c>
      <c r="G2798" s="2" t="n">
        <v>2.40198242733159</v>
      </c>
      <c r="H2798" s="2" t="n">
        <v>0.517095143772201</v>
      </c>
      <c r="I2798" s="2" t="n">
        <v>1.83464032877356</v>
      </c>
      <c r="J2798" s="2" t="n">
        <v>0.470467998922132</v>
      </c>
      <c r="K2798" s="1" t="n">
        <v>3</v>
      </c>
      <c r="L2798" s="1" t="s">
        <v>16</v>
      </c>
    </row>
    <row r="2799" customFormat="false" ht="16" hidden="false" customHeight="false" outlineLevel="0" collapsed="false">
      <c r="A2799" s="1" t="s">
        <v>4003</v>
      </c>
      <c r="B2799" s="1" t="s">
        <v>15</v>
      </c>
      <c r="C2799" s="2" t="n">
        <v>1.31314765053759</v>
      </c>
      <c r="D2799" s="2" t="n">
        <v>0.265041603602028</v>
      </c>
      <c r="E2799" s="2" t="n">
        <v>1.60292125410876</v>
      </c>
      <c r="F2799" s="2" t="n">
        <v>0.466147501553254</v>
      </c>
      <c r="G2799" s="2" t="n">
        <v>1.42503664084449</v>
      </c>
      <c r="H2799" s="2" t="n">
        <v>0.128006547278515</v>
      </c>
      <c r="I2799" s="2" t="n">
        <v>1.57385464324261</v>
      </c>
      <c r="J2799" s="2" t="n">
        <v>0.168529565482059</v>
      </c>
      <c r="K2799" s="1" t="n">
        <v>3</v>
      </c>
      <c r="L2799" s="1" t="s">
        <v>16</v>
      </c>
    </row>
    <row r="2800" customFormat="false" ht="16" hidden="false" customHeight="false" outlineLevel="0" collapsed="false">
      <c r="A2800" s="1" t="s">
        <v>4004</v>
      </c>
      <c r="B2800" s="1" t="s">
        <v>15</v>
      </c>
      <c r="C2800" s="2" t="n">
        <v>1.96140561729771</v>
      </c>
      <c r="D2800" s="2" t="n">
        <v>0.181775289500175</v>
      </c>
      <c r="E2800" s="2" t="n">
        <v>1.69297931159189</v>
      </c>
      <c r="F2800" s="2" t="n">
        <v>0.277988253738248</v>
      </c>
      <c r="G2800" s="2" t="n">
        <v>1.65463935588407</v>
      </c>
      <c r="H2800" s="2" t="n">
        <v>0.107205366546957</v>
      </c>
      <c r="I2800" s="2" t="n">
        <v>1.74940835149494</v>
      </c>
      <c r="J2800" s="2" t="n">
        <v>0.465624168465082</v>
      </c>
      <c r="K2800" s="1" t="n">
        <v>3</v>
      </c>
      <c r="L2800" s="1" t="s">
        <v>562</v>
      </c>
    </row>
    <row r="2801" customFormat="false" ht="16" hidden="false" customHeight="false" outlineLevel="0" collapsed="false">
      <c r="A2801" s="1" t="s">
        <v>4005</v>
      </c>
      <c r="B2801" s="1" t="s">
        <v>15</v>
      </c>
      <c r="C2801" s="2" t="n">
        <v>1.93531970685041</v>
      </c>
      <c r="D2801" s="2" t="n">
        <v>0.457644910138277</v>
      </c>
      <c r="E2801" s="2" t="n">
        <v>1.6761819162487</v>
      </c>
      <c r="F2801" s="2" t="n">
        <v>0.373414697021753</v>
      </c>
      <c r="G2801" s="2" t="n">
        <v>1.96345791859807</v>
      </c>
      <c r="H2801" s="2" t="n">
        <v>0.435112503331479</v>
      </c>
      <c r="I2801" s="2" t="n">
        <v>1.6645240425144</v>
      </c>
      <c r="J2801" s="2" t="n">
        <v>0.337029519018897</v>
      </c>
      <c r="K2801" s="1" t="n">
        <v>3</v>
      </c>
      <c r="L2801" s="1" t="s">
        <v>16</v>
      </c>
    </row>
    <row r="2802" customFormat="false" ht="16" hidden="false" customHeight="false" outlineLevel="0" collapsed="false">
      <c r="A2802" s="1" t="s">
        <v>4006</v>
      </c>
      <c r="B2802" s="1" t="s">
        <v>15</v>
      </c>
      <c r="C2802" s="2" t="s">
        <v>23</v>
      </c>
      <c r="D2802" s="2" t="s">
        <v>23</v>
      </c>
      <c r="E2802" s="2" t="s">
        <v>23</v>
      </c>
      <c r="F2802" s="2" t="s">
        <v>23</v>
      </c>
      <c r="G2802" s="2" t="s">
        <v>23</v>
      </c>
      <c r="H2802" s="2" t="s">
        <v>23</v>
      </c>
      <c r="I2802" s="2" t="s">
        <v>23</v>
      </c>
      <c r="J2802" s="2" t="s">
        <v>23</v>
      </c>
      <c r="K2802" s="1" t="n">
        <v>3</v>
      </c>
      <c r="L2802" s="1" t="s">
        <v>4007</v>
      </c>
    </row>
    <row r="2803" customFormat="false" ht="16" hidden="false" customHeight="false" outlineLevel="0" collapsed="false">
      <c r="A2803" s="1" t="s">
        <v>4008</v>
      </c>
      <c r="B2803" s="1" t="s">
        <v>15</v>
      </c>
      <c r="C2803" s="2" t="n">
        <v>1.24086722815449</v>
      </c>
      <c r="D2803" s="2" t="n">
        <v>0.453097985478274</v>
      </c>
      <c r="E2803" s="2" t="n">
        <v>1.63616389014338</v>
      </c>
      <c r="F2803" s="2" t="n">
        <v>0.381308595793336</v>
      </c>
      <c r="G2803" s="2" t="n">
        <v>1.63104992618215</v>
      </c>
      <c r="H2803" s="2" t="n">
        <v>0.636299188900451</v>
      </c>
      <c r="I2803" s="2" t="n">
        <v>1.5602111510149</v>
      </c>
      <c r="J2803" s="2" t="n">
        <v>0.493123417589912</v>
      </c>
      <c r="K2803" s="1" t="n">
        <v>3</v>
      </c>
      <c r="L2803" s="1" t="s">
        <v>4009</v>
      </c>
    </row>
    <row r="2804" customFormat="false" ht="16" hidden="false" customHeight="false" outlineLevel="0" collapsed="false">
      <c r="A2804" s="1" t="s">
        <v>4010</v>
      </c>
      <c r="B2804" s="1" t="s">
        <v>15</v>
      </c>
      <c r="C2804" s="2" t="n">
        <v>2.29548044750335</v>
      </c>
      <c r="D2804" s="2" t="n">
        <v>0.424847909979137</v>
      </c>
      <c r="E2804" s="2" t="n">
        <v>2.00565323434667</v>
      </c>
      <c r="F2804" s="2" t="n">
        <v>0.529621209767866</v>
      </c>
      <c r="G2804" s="2" t="n">
        <v>1.78469294501727</v>
      </c>
      <c r="H2804" s="2" t="n">
        <v>0.156476280282717</v>
      </c>
      <c r="I2804" s="2" t="n">
        <v>1.99305466480045</v>
      </c>
      <c r="J2804" s="2" t="n">
        <v>0.775008232071011</v>
      </c>
      <c r="K2804" s="1" t="n">
        <v>3</v>
      </c>
      <c r="L2804" s="1" t="s">
        <v>1029</v>
      </c>
    </row>
    <row r="2805" customFormat="false" ht="16" hidden="false" customHeight="false" outlineLevel="0" collapsed="false">
      <c r="A2805" s="1" t="s">
        <v>4011</v>
      </c>
      <c r="B2805" s="1" t="s">
        <v>15</v>
      </c>
      <c r="C2805" s="2" t="n">
        <v>1.09558788080381</v>
      </c>
      <c r="D2805" s="2" t="n">
        <v>0.210416638284336</v>
      </c>
      <c r="E2805" s="2" t="n">
        <v>0.870526468128306</v>
      </c>
      <c r="F2805" s="2" t="n">
        <v>0.124155355399225</v>
      </c>
      <c r="G2805" s="2" t="n">
        <v>1.144203416314</v>
      </c>
      <c r="H2805" s="2" t="n">
        <v>0.127644323213572</v>
      </c>
      <c r="I2805" s="2" t="n">
        <v>0.909369792282972</v>
      </c>
      <c r="J2805" s="2" t="n">
        <v>0.258277921819212</v>
      </c>
      <c r="K2805" s="1" t="n">
        <v>3</v>
      </c>
      <c r="L2805" s="1" t="s">
        <v>3728</v>
      </c>
    </row>
    <row r="2806" customFormat="false" ht="16" hidden="false" customHeight="false" outlineLevel="0" collapsed="false">
      <c r="A2806" s="1" t="s">
        <v>4012</v>
      </c>
      <c r="B2806" s="1" t="s">
        <v>15</v>
      </c>
      <c r="C2806" s="2" t="n">
        <v>2.11733854256563</v>
      </c>
      <c r="D2806" s="2" t="n">
        <v>0.399748351763011</v>
      </c>
      <c r="E2806" s="2" t="n">
        <v>2.06580218747429</v>
      </c>
      <c r="F2806" s="2" t="n">
        <v>0.54213328121924</v>
      </c>
      <c r="G2806" s="2" t="n">
        <v>2.25768138064616</v>
      </c>
      <c r="H2806" s="2" t="n">
        <v>0.421985920146292</v>
      </c>
      <c r="I2806" s="2" t="n">
        <v>2.02944921246351</v>
      </c>
      <c r="J2806" s="2" t="n">
        <v>0.308899548547727</v>
      </c>
      <c r="K2806" s="1" t="n">
        <v>3</v>
      </c>
      <c r="L2806" s="1" t="s">
        <v>16</v>
      </c>
    </row>
    <row r="2807" customFormat="false" ht="16" hidden="false" customHeight="false" outlineLevel="0" collapsed="false">
      <c r="A2807" s="1" t="s">
        <v>4013</v>
      </c>
      <c r="B2807" s="1" t="s">
        <v>15</v>
      </c>
      <c r="C2807" s="2" t="n">
        <v>2.3149252635552</v>
      </c>
      <c r="D2807" s="2" t="n">
        <v>1.20098050938937</v>
      </c>
      <c r="E2807" s="2" t="n">
        <v>2.56896802207925</v>
      </c>
      <c r="F2807" s="2" t="n">
        <v>1.45905363882467</v>
      </c>
      <c r="G2807" s="2" t="n">
        <v>2.82377376764477</v>
      </c>
      <c r="H2807" s="2" t="n">
        <v>1.14732788322379</v>
      </c>
      <c r="I2807" s="2" t="n">
        <v>2.40095727023751</v>
      </c>
      <c r="J2807" s="2" t="n">
        <v>0.840318494010014</v>
      </c>
      <c r="K2807" s="1" t="n">
        <v>3</v>
      </c>
      <c r="L2807" s="1" t="s">
        <v>323</v>
      </c>
    </row>
    <row r="2808" customFormat="false" ht="16" hidden="false" customHeight="false" outlineLevel="0" collapsed="false">
      <c r="A2808" s="1" t="s">
        <v>4014</v>
      </c>
      <c r="B2808" s="1" t="s">
        <v>15</v>
      </c>
      <c r="C2808" s="2" t="n">
        <v>0.442283839159694</v>
      </c>
      <c r="D2808" s="2" t="n">
        <v>0.546722042787555</v>
      </c>
      <c r="E2808" s="2" t="n">
        <v>0.786175575745279</v>
      </c>
      <c r="F2808" s="2" t="n">
        <v>0.565084640014995</v>
      </c>
      <c r="G2808" s="2" t="n">
        <v>0.912851882747363</v>
      </c>
      <c r="H2808" s="2" t="n">
        <v>0.48458986846244</v>
      </c>
      <c r="I2808" s="2" t="n">
        <v>0.508237677244982</v>
      </c>
      <c r="J2808" s="2" t="n">
        <v>0.336776955128492</v>
      </c>
      <c r="K2808" s="1" t="n">
        <v>3</v>
      </c>
      <c r="L2808" s="1" t="s">
        <v>4015</v>
      </c>
    </row>
    <row r="2809" customFormat="false" ht="16" hidden="false" customHeight="false" outlineLevel="0" collapsed="false">
      <c r="A2809" s="1" t="s">
        <v>4016</v>
      </c>
      <c r="B2809" s="1" t="s">
        <v>15</v>
      </c>
      <c r="C2809" s="2" t="n">
        <v>1.47805668613407</v>
      </c>
      <c r="D2809" s="2" t="n">
        <v>0.196714972484373</v>
      </c>
      <c r="E2809" s="2" t="n">
        <v>1.59776264717143</v>
      </c>
      <c r="F2809" s="2" t="n">
        <v>0.0340055565951764</v>
      </c>
      <c r="G2809" s="2" t="n">
        <v>1.62450030925288</v>
      </c>
      <c r="H2809" s="2" t="n">
        <v>0.105164102562432</v>
      </c>
      <c r="I2809" s="2" t="n">
        <v>1.45741059447375</v>
      </c>
      <c r="J2809" s="2" t="n">
        <v>0.0902326485305981</v>
      </c>
      <c r="K2809" s="1" t="n">
        <v>3</v>
      </c>
      <c r="L2809" s="1" t="s">
        <v>4017</v>
      </c>
    </row>
    <row r="2810" customFormat="false" ht="16" hidden="false" customHeight="false" outlineLevel="0" collapsed="false">
      <c r="A2810" s="1" t="s">
        <v>4018</v>
      </c>
      <c r="B2810" s="1" t="s">
        <v>15</v>
      </c>
      <c r="C2810" s="2" t="n">
        <v>1.73955760189802</v>
      </c>
      <c r="D2810" s="2" t="n">
        <v>0.389373131799849</v>
      </c>
      <c r="E2810" s="2" t="n">
        <v>1.49347379262088</v>
      </c>
      <c r="F2810" s="2" t="n">
        <v>0.533968071711799</v>
      </c>
      <c r="G2810" s="2" t="n">
        <v>2.00603001260529</v>
      </c>
      <c r="H2810" s="2" t="n">
        <v>0.480964296004689</v>
      </c>
      <c r="I2810" s="2" t="n">
        <v>1.55573550473773</v>
      </c>
      <c r="J2810" s="2" t="n">
        <v>0.570016179222846</v>
      </c>
      <c r="K2810" s="1" t="n">
        <v>3</v>
      </c>
      <c r="L2810" s="1" t="s">
        <v>4019</v>
      </c>
    </row>
    <row r="2811" customFormat="false" ht="16" hidden="false" customHeight="false" outlineLevel="0" collapsed="false">
      <c r="A2811" s="1" t="s">
        <v>4020</v>
      </c>
      <c r="B2811" s="1" t="s">
        <v>15</v>
      </c>
      <c r="C2811" s="2" t="n">
        <v>2.79880333537184</v>
      </c>
      <c r="D2811" s="2" t="n">
        <v>0.621576986287373</v>
      </c>
      <c r="E2811" s="2" t="n">
        <v>3.04069818717407</v>
      </c>
      <c r="F2811" s="2" t="n">
        <v>0.815730790382273</v>
      </c>
      <c r="G2811" s="2" t="n">
        <v>3.07326063176552</v>
      </c>
      <c r="H2811" s="2" t="n">
        <v>1.04368317221428</v>
      </c>
      <c r="I2811" s="2" t="n">
        <v>3.45718316490461</v>
      </c>
      <c r="J2811" s="2" t="n">
        <v>0.43471933038839</v>
      </c>
      <c r="K2811" s="1" t="n">
        <v>3</v>
      </c>
      <c r="L2811" s="1" t="s">
        <v>16</v>
      </c>
    </row>
    <row r="2812" customFormat="false" ht="16" hidden="false" customHeight="false" outlineLevel="0" collapsed="false">
      <c r="A2812" s="1" t="s">
        <v>4021</v>
      </c>
      <c r="B2812" s="1" t="s">
        <v>15</v>
      </c>
      <c r="C2812" s="2" t="n">
        <v>1.20799112025208</v>
      </c>
      <c r="D2812" s="2" t="n">
        <v>0.163384280493584</v>
      </c>
      <c r="E2812" s="2" t="n">
        <v>1.21905556335447</v>
      </c>
      <c r="F2812" s="2" t="n">
        <v>0.229310015499422</v>
      </c>
      <c r="G2812" s="2" t="n">
        <v>1.37309641934358</v>
      </c>
      <c r="H2812" s="2" t="n">
        <v>0.288195276127928</v>
      </c>
      <c r="I2812" s="2" t="n">
        <v>1.45966017199083</v>
      </c>
      <c r="J2812" s="2" t="n">
        <v>0.274793397290347</v>
      </c>
      <c r="K2812" s="1" t="n">
        <v>3</v>
      </c>
      <c r="L2812" s="1" t="s">
        <v>4022</v>
      </c>
    </row>
    <row r="2813" customFormat="false" ht="16" hidden="false" customHeight="false" outlineLevel="0" collapsed="false">
      <c r="A2813" s="1" t="s">
        <v>4023</v>
      </c>
      <c r="B2813" s="1" t="s">
        <v>15</v>
      </c>
      <c r="C2813" s="2" t="n">
        <v>2.50155221746124</v>
      </c>
      <c r="D2813" s="2" t="n">
        <v>0.632310971449708</v>
      </c>
      <c r="E2813" s="2" t="n">
        <v>2.01929575223087</v>
      </c>
      <c r="F2813" s="2" t="n">
        <v>0.736095684928875</v>
      </c>
      <c r="G2813" s="2" t="n">
        <v>1.77186140559413</v>
      </c>
      <c r="H2813" s="2" t="n">
        <v>0.495418325191314</v>
      </c>
      <c r="I2813" s="2" t="n">
        <v>1.94140893166624</v>
      </c>
      <c r="J2813" s="2" t="n">
        <v>0.805895823626038</v>
      </c>
      <c r="K2813" s="1" t="n">
        <v>3</v>
      </c>
      <c r="L2813" s="1" t="s">
        <v>16</v>
      </c>
    </row>
    <row r="2814" customFormat="false" ht="16" hidden="false" customHeight="false" outlineLevel="0" collapsed="false">
      <c r="A2814" s="1" t="s">
        <v>4024</v>
      </c>
      <c r="B2814" s="1" t="s">
        <v>15</v>
      </c>
      <c r="C2814" s="2" t="n">
        <v>1.51192448539672</v>
      </c>
      <c r="D2814" s="2" t="n">
        <v>0.306042711364535</v>
      </c>
      <c r="E2814" s="2" t="n">
        <v>1.51107001019836</v>
      </c>
      <c r="F2814" s="2" t="n">
        <v>0.125131918532849</v>
      </c>
      <c r="G2814" s="2" t="n">
        <v>1.37145599926212</v>
      </c>
      <c r="H2814" s="2" t="n">
        <v>0.329968888872091</v>
      </c>
      <c r="I2814" s="2" t="n">
        <v>1.32415960624504</v>
      </c>
      <c r="J2814" s="2" t="n">
        <v>0.117715567277301</v>
      </c>
      <c r="K2814" s="1" t="n">
        <v>3</v>
      </c>
      <c r="L2814" s="1" t="s">
        <v>4025</v>
      </c>
    </row>
    <row r="2815" customFormat="false" ht="16" hidden="false" customHeight="false" outlineLevel="0" collapsed="false">
      <c r="A2815" s="1" t="s">
        <v>4026</v>
      </c>
      <c r="B2815" s="1" t="s">
        <v>15</v>
      </c>
      <c r="C2815" s="2" t="n">
        <v>1.89152213565526</v>
      </c>
      <c r="D2815" s="2" t="n">
        <v>0.453206735653955</v>
      </c>
      <c r="E2815" s="2" t="n">
        <v>1.61397427743055</v>
      </c>
      <c r="F2815" s="2" t="n">
        <v>0.194716921875861</v>
      </c>
      <c r="G2815" s="2" t="n">
        <v>2.0619456706212</v>
      </c>
      <c r="H2815" s="2" t="n">
        <v>0.486271837828537</v>
      </c>
      <c r="I2815" s="2" t="n">
        <v>1.51127226451917</v>
      </c>
      <c r="J2815" s="2" t="n">
        <v>0.172494937803498</v>
      </c>
      <c r="K2815" s="1" t="n">
        <v>3</v>
      </c>
      <c r="L2815" s="1" t="s">
        <v>483</v>
      </c>
    </row>
    <row r="2816" customFormat="false" ht="16" hidden="false" customHeight="false" outlineLevel="0" collapsed="false">
      <c r="A2816" s="1" t="s">
        <v>4027</v>
      </c>
      <c r="B2816" s="1" t="s">
        <v>15</v>
      </c>
      <c r="C2816" s="2" t="n">
        <v>1.41747070412344</v>
      </c>
      <c r="D2816" s="2" t="n">
        <v>0.139795531318719</v>
      </c>
      <c r="E2816" s="2" t="n">
        <v>1.48675721116382</v>
      </c>
      <c r="F2816" s="2" t="n">
        <v>0.319579824028117</v>
      </c>
      <c r="G2816" s="2" t="n">
        <v>1.23234322381129</v>
      </c>
      <c r="H2816" s="2" t="n">
        <v>0.168093717886049</v>
      </c>
      <c r="I2816" s="2" t="n">
        <v>1.46943621807722</v>
      </c>
      <c r="J2816" s="2" t="n">
        <v>0.474580705765527</v>
      </c>
      <c r="K2816" s="1" t="n">
        <v>3</v>
      </c>
      <c r="L2816" s="1" t="s">
        <v>16</v>
      </c>
    </row>
    <row r="2817" customFormat="false" ht="16" hidden="false" customHeight="false" outlineLevel="0" collapsed="false">
      <c r="A2817" s="1" t="s">
        <v>4028</v>
      </c>
      <c r="B2817" s="1" t="s">
        <v>15</v>
      </c>
      <c r="C2817" s="2" t="n">
        <v>0.920528312475757</v>
      </c>
      <c r="D2817" s="2" t="n">
        <v>0.024267587273981</v>
      </c>
      <c r="E2817" s="2" t="n">
        <v>0.869921884592016</v>
      </c>
      <c r="F2817" s="2" t="n">
        <v>0.0202078321560726</v>
      </c>
      <c r="G2817" s="2" t="n">
        <v>0.832066745699</v>
      </c>
      <c r="H2817" s="2" t="n">
        <v>0.0604190187014834</v>
      </c>
      <c r="I2817" s="2" t="n">
        <v>0.86429061702938</v>
      </c>
      <c r="J2817" s="2" t="n">
        <v>0.158715011053886</v>
      </c>
      <c r="K2817" s="1" t="n">
        <v>3</v>
      </c>
      <c r="L2817" s="1" t="s">
        <v>715</v>
      </c>
    </row>
    <row r="2818" customFormat="false" ht="16" hidden="false" customHeight="false" outlineLevel="0" collapsed="false">
      <c r="A2818" s="1" t="s">
        <v>4029</v>
      </c>
      <c r="B2818" s="1" t="s">
        <v>15</v>
      </c>
      <c r="C2818" s="2" t="n">
        <v>1.01359317089956</v>
      </c>
      <c r="D2818" s="2" t="n">
        <v>0.118673379596895</v>
      </c>
      <c r="E2818" s="2" t="n">
        <v>1.0289753449719</v>
      </c>
      <c r="F2818" s="2" t="n">
        <v>0.131424954149575</v>
      </c>
      <c r="G2818" s="2" t="n">
        <v>1.36879957431883</v>
      </c>
      <c r="H2818" s="2" t="n">
        <v>0.241501543858897</v>
      </c>
      <c r="I2818" s="2" t="n">
        <v>1.14777367500981</v>
      </c>
      <c r="J2818" s="2" t="n">
        <v>0.193715504486474</v>
      </c>
      <c r="K2818" s="1" t="n">
        <v>3</v>
      </c>
      <c r="L2818" s="1" t="s">
        <v>1727</v>
      </c>
    </row>
    <row r="2819" customFormat="false" ht="16" hidden="false" customHeight="false" outlineLevel="0" collapsed="false">
      <c r="A2819" s="1" t="s">
        <v>4030</v>
      </c>
      <c r="B2819" s="1" t="s">
        <v>15</v>
      </c>
      <c r="C2819" s="2" t="n">
        <v>1.84970400265508</v>
      </c>
      <c r="D2819" s="2" t="n">
        <v>0.529526949279605</v>
      </c>
      <c r="E2819" s="2" t="n">
        <v>1.80125344941356</v>
      </c>
      <c r="F2819" s="2" t="n">
        <v>0.503782054224254</v>
      </c>
      <c r="G2819" s="2" t="n">
        <v>1.47153278871337</v>
      </c>
      <c r="H2819" s="2" t="n">
        <v>0.292493857631767</v>
      </c>
      <c r="I2819" s="2" t="n">
        <v>1.72153790195715</v>
      </c>
      <c r="J2819" s="2" t="n">
        <v>0.632835819785063</v>
      </c>
      <c r="K2819" s="1" t="n">
        <v>3</v>
      </c>
      <c r="L2819" s="1" t="s">
        <v>16</v>
      </c>
    </row>
    <row r="2820" customFormat="false" ht="16" hidden="false" customHeight="false" outlineLevel="0" collapsed="false">
      <c r="A2820" s="1" t="s">
        <v>4031</v>
      </c>
      <c r="B2820" s="1" t="s">
        <v>15</v>
      </c>
      <c r="C2820" s="2" t="n">
        <v>2.57175686049949</v>
      </c>
      <c r="D2820" s="2" t="n">
        <v>0.219542347157605</v>
      </c>
      <c r="E2820" s="2" t="n">
        <v>2.26348274229772</v>
      </c>
      <c r="F2820" s="2" t="n">
        <v>0.0625872736395057</v>
      </c>
      <c r="G2820" s="2" t="n">
        <v>1.60306566694129</v>
      </c>
      <c r="H2820" s="2" t="n">
        <v>0.163851715648167</v>
      </c>
      <c r="I2820" s="2" t="n">
        <v>2.13425244807191</v>
      </c>
      <c r="J2820" s="2" t="n">
        <v>0.744511367583652</v>
      </c>
      <c r="K2820" s="1" t="n">
        <v>3</v>
      </c>
      <c r="L2820" s="1" t="s">
        <v>16</v>
      </c>
    </row>
    <row r="2821" customFormat="false" ht="16" hidden="false" customHeight="false" outlineLevel="0" collapsed="false">
      <c r="A2821" s="1" t="s">
        <v>4032</v>
      </c>
      <c r="B2821" s="1" t="s">
        <v>15</v>
      </c>
      <c r="C2821" s="2" t="n">
        <v>1.22178848345073</v>
      </c>
      <c r="D2821" s="2" t="n">
        <v>0.321698838912371</v>
      </c>
      <c r="E2821" s="2" t="n">
        <v>1.31482804259343</v>
      </c>
      <c r="F2821" s="2" t="n">
        <v>0.299373221401593</v>
      </c>
      <c r="G2821" s="2" t="n">
        <v>0.604949948082888</v>
      </c>
      <c r="H2821" s="2" t="n">
        <v>0.0659784117872399</v>
      </c>
      <c r="I2821" s="2" t="n">
        <v>1.04391286558569</v>
      </c>
      <c r="J2821" s="2" t="n">
        <v>0.219511422536257</v>
      </c>
      <c r="K2821" s="1" t="n">
        <v>3</v>
      </c>
      <c r="L2821" s="1" t="s">
        <v>16</v>
      </c>
    </row>
    <row r="2822" customFormat="false" ht="16" hidden="false" customHeight="false" outlineLevel="0" collapsed="false">
      <c r="A2822" s="1" t="s">
        <v>4033</v>
      </c>
      <c r="B2822" s="1" t="s">
        <v>15</v>
      </c>
      <c r="C2822" s="2" t="n">
        <v>1.75041657752794</v>
      </c>
      <c r="D2822" s="2" t="n">
        <v>0.144592915045079</v>
      </c>
      <c r="E2822" s="2" t="n">
        <v>1.38344290310029</v>
      </c>
      <c r="F2822" s="2" t="n">
        <v>0.254452566760396</v>
      </c>
      <c r="G2822" s="2" t="n">
        <v>1.44642258785107</v>
      </c>
      <c r="H2822" s="2" t="n">
        <v>0.0979684830414526</v>
      </c>
      <c r="I2822" s="2" t="n">
        <v>1.49165915503514</v>
      </c>
      <c r="J2822" s="2" t="n">
        <v>0.230871139489325</v>
      </c>
      <c r="K2822" s="1" t="n">
        <v>3</v>
      </c>
      <c r="L2822" s="1" t="s">
        <v>1913</v>
      </c>
    </row>
    <row r="2823" customFormat="false" ht="16" hidden="false" customHeight="false" outlineLevel="0" collapsed="false">
      <c r="A2823" s="1" t="s">
        <v>4034</v>
      </c>
      <c r="B2823" s="1" t="s">
        <v>15</v>
      </c>
      <c r="C2823" s="2" t="n">
        <v>0.00149923039604889</v>
      </c>
      <c r="D2823" s="2" t="n">
        <v>0.00149754385536638</v>
      </c>
      <c r="E2823" s="2" t="n">
        <v>0.169625411692341</v>
      </c>
      <c r="F2823" s="2" t="n">
        <v>0.211433018059352</v>
      </c>
      <c r="G2823" s="2" t="n">
        <v>0.00812117516450524</v>
      </c>
      <c r="H2823" s="2" t="n">
        <v>0.00103087995292526</v>
      </c>
      <c r="I2823" s="2" t="n">
        <v>0.272718262327852</v>
      </c>
      <c r="J2823" s="2" t="n">
        <v>0.198077876143406</v>
      </c>
      <c r="K2823" s="1" t="n">
        <v>3</v>
      </c>
      <c r="L2823" s="1" t="s">
        <v>16</v>
      </c>
    </row>
    <row r="2824" customFormat="false" ht="16" hidden="false" customHeight="false" outlineLevel="0" collapsed="false">
      <c r="A2824" s="1" t="s">
        <v>4035</v>
      </c>
      <c r="B2824" s="1" t="s">
        <v>15</v>
      </c>
      <c r="C2824" s="2" t="n">
        <v>0.0784796922759944</v>
      </c>
      <c r="D2824" s="2" t="n">
        <v>0.0127889677027912</v>
      </c>
      <c r="E2824" s="2" t="n">
        <v>0.435329992170154</v>
      </c>
      <c r="F2824" s="2" t="n">
        <v>0.490832097643305</v>
      </c>
      <c r="G2824" s="2" t="n">
        <v>0.297912358836683</v>
      </c>
      <c r="H2824" s="2" t="n">
        <v>0.051839729059738</v>
      </c>
      <c r="I2824" s="2" t="n">
        <v>0.600133042701596</v>
      </c>
      <c r="J2824" s="2" t="n">
        <v>0.442852184881315</v>
      </c>
      <c r="K2824" s="1" t="n">
        <v>3</v>
      </c>
      <c r="L2824" s="1" t="s">
        <v>16</v>
      </c>
    </row>
    <row r="2825" customFormat="false" ht="16" hidden="false" customHeight="false" outlineLevel="0" collapsed="false">
      <c r="A2825" s="1" t="s">
        <v>4036</v>
      </c>
      <c r="B2825" s="1" t="s">
        <v>15</v>
      </c>
      <c r="C2825" s="2" t="n">
        <v>2.24369111553016</v>
      </c>
      <c r="D2825" s="2" t="n">
        <v>0.0630385404124782</v>
      </c>
      <c r="E2825" s="2" t="n">
        <v>2.41753230570849</v>
      </c>
      <c r="F2825" s="2" t="n">
        <v>0.538608694703735</v>
      </c>
      <c r="G2825" s="2" t="n">
        <v>2.21654867741054</v>
      </c>
      <c r="H2825" s="2" t="n">
        <v>0.339281650881324</v>
      </c>
      <c r="I2825" s="2" t="n">
        <v>2.60718623457258</v>
      </c>
      <c r="J2825" s="2" t="n">
        <v>0.440326206963433</v>
      </c>
      <c r="K2825" s="1" t="n">
        <v>3</v>
      </c>
      <c r="L2825" s="1" t="s">
        <v>16</v>
      </c>
    </row>
    <row r="2826" customFormat="false" ht="16" hidden="false" customHeight="false" outlineLevel="0" collapsed="false">
      <c r="A2826" s="1" t="s">
        <v>4037</v>
      </c>
      <c r="B2826" s="1" t="s">
        <v>15</v>
      </c>
      <c r="C2826" s="2" t="n">
        <v>0.288591880909861</v>
      </c>
      <c r="D2826" s="2" t="n">
        <v>0.0401224645382355</v>
      </c>
      <c r="E2826" s="2" t="n">
        <v>0.830633706876113</v>
      </c>
      <c r="F2826" s="2" t="n">
        <v>0.0357966987269403</v>
      </c>
      <c r="G2826" s="2" t="n">
        <v>1.02378455999711</v>
      </c>
      <c r="H2826" s="2" t="n">
        <v>0.00932873805014349</v>
      </c>
      <c r="I2826" s="2" t="n">
        <v>0.876765709953849</v>
      </c>
      <c r="J2826" s="2" t="n">
        <v>0.0817463741626605</v>
      </c>
      <c r="K2826" s="1" t="n">
        <v>3</v>
      </c>
      <c r="L2826" s="1" t="s">
        <v>16</v>
      </c>
    </row>
    <row r="2827" customFormat="false" ht="16" hidden="false" customHeight="false" outlineLevel="0" collapsed="false">
      <c r="A2827" s="1" t="s">
        <v>4038</v>
      </c>
      <c r="B2827" s="1" t="s">
        <v>15</v>
      </c>
      <c r="C2827" s="2" t="n">
        <v>2.14278927998349</v>
      </c>
      <c r="D2827" s="2" t="n">
        <v>0.267967530546687</v>
      </c>
      <c r="E2827" s="2" t="n">
        <v>2.15007219909801</v>
      </c>
      <c r="F2827" s="2" t="n">
        <v>0.310282887854174</v>
      </c>
      <c r="G2827" s="2" t="n">
        <v>2.01410337267017</v>
      </c>
      <c r="H2827" s="2" t="n">
        <v>0.238277395271176</v>
      </c>
      <c r="I2827" s="2" t="n">
        <v>1.96631085036193</v>
      </c>
      <c r="J2827" s="2" t="n">
        <v>0.253640775250669</v>
      </c>
      <c r="K2827" s="1" t="n">
        <v>3</v>
      </c>
      <c r="L2827" s="1" t="s">
        <v>4039</v>
      </c>
    </row>
    <row r="2828" customFormat="false" ht="16" hidden="false" customHeight="false" outlineLevel="0" collapsed="false">
      <c r="A2828" s="1" t="s">
        <v>4040</v>
      </c>
      <c r="B2828" s="1" t="s">
        <v>15</v>
      </c>
      <c r="C2828" s="2" t="s">
        <v>23</v>
      </c>
      <c r="D2828" s="2" t="s">
        <v>23</v>
      </c>
      <c r="E2828" s="2" t="s">
        <v>23</v>
      </c>
      <c r="F2828" s="2" t="s">
        <v>23</v>
      </c>
      <c r="G2828" s="2" t="s">
        <v>23</v>
      </c>
      <c r="H2828" s="2" t="s">
        <v>23</v>
      </c>
      <c r="I2828" s="2" t="s">
        <v>23</v>
      </c>
      <c r="J2828" s="2" t="s">
        <v>23</v>
      </c>
      <c r="K2828" s="1" t="n">
        <v>3</v>
      </c>
      <c r="L2828" s="1" t="s">
        <v>4041</v>
      </c>
    </row>
    <row r="2829" customFormat="false" ht="16" hidden="false" customHeight="false" outlineLevel="0" collapsed="false">
      <c r="A2829" s="1" t="s">
        <v>4042</v>
      </c>
      <c r="B2829" s="1" t="s">
        <v>15</v>
      </c>
      <c r="C2829" s="2" t="n">
        <v>2.02607113023792</v>
      </c>
      <c r="D2829" s="2" t="n">
        <v>0.0559429806843836</v>
      </c>
      <c r="E2829" s="2" t="n">
        <v>2.1293190827075</v>
      </c>
      <c r="F2829" s="2" t="n">
        <v>0.227397873557007</v>
      </c>
      <c r="G2829" s="2" t="n">
        <v>2.06574369802134</v>
      </c>
      <c r="H2829" s="2" t="n">
        <v>0.707827596572963</v>
      </c>
      <c r="I2829" s="2" t="n">
        <v>1.85297539720561</v>
      </c>
      <c r="J2829" s="2" t="n">
        <v>0.0670731622621134</v>
      </c>
      <c r="K2829" s="1" t="n">
        <v>3</v>
      </c>
      <c r="L2829" s="1" t="s">
        <v>4043</v>
      </c>
    </row>
    <row r="2830" customFormat="false" ht="16" hidden="false" customHeight="false" outlineLevel="0" collapsed="false">
      <c r="A2830" s="1" t="s">
        <v>4044</v>
      </c>
      <c r="B2830" s="1" t="s">
        <v>15</v>
      </c>
      <c r="C2830" s="2" t="s">
        <v>23</v>
      </c>
      <c r="D2830" s="2" t="s">
        <v>23</v>
      </c>
      <c r="E2830" s="2" t="s">
        <v>23</v>
      </c>
      <c r="F2830" s="2" t="s">
        <v>23</v>
      </c>
      <c r="G2830" s="2" t="s">
        <v>23</v>
      </c>
      <c r="H2830" s="2" t="s">
        <v>23</v>
      </c>
      <c r="I2830" s="2" t="s">
        <v>23</v>
      </c>
      <c r="J2830" s="2" t="s">
        <v>23</v>
      </c>
      <c r="K2830" s="1" t="n">
        <v>3</v>
      </c>
      <c r="L2830" s="1" t="s">
        <v>16</v>
      </c>
    </row>
    <row r="2831" customFormat="false" ht="16" hidden="false" customHeight="false" outlineLevel="0" collapsed="false">
      <c r="A2831" s="1" t="s">
        <v>4045</v>
      </c>
      <c r="B2831" s="1" t="s">
        <v>15</v>
      </c>
      <c r="C2831" s="2" t="n">
        <v>2.03977381165436</v>
      </c>
      <c r="D2831" s="2" t="n">
        <v>0.0864163004408067</v>
      </c>
      <c r="E2831" s="2" t="n">
        <v>2.049455172791</v>
      </c>
      <c r="F2831" s="2" t="n">
        <v>0.230840159371993</v>
      </c>
      <c r="G2831" s="2" t="n">
        <v>1.90490020653357</v>
      </c>
      <c r="H2831" s="2" t="n">
        <v>0.202892818610514</v>
      </c>
      <c r="I2831" s="2" t="n">
        <v>1.96065746637953</v>
      </c>
      <c r="J2831" s="2" t="n">
        <v>0.515073526623923</v>
      </c>
      <c r="K2831" s="1" t="n">
        <v>3</v>
      </c>
      <c r="L2831" s="1" t="s">
        <v>219</v>
      </c>
    </row>
    <row r="2832" customFormat="false" ht="16" hidden="false" customHeight="false" outlineLevel="0" collapsed="false">
      <c r="A2832" s="1" t="s">
        <v>4046</v>
      </c>
      <c r="B2832" s="1" t="s">
        <v>15</v>
      </c>
      <c r="C2832" s="2" t="n">
        <v>1.5698834197939</v>
      </c>
      <c r="D2832" s="2" t="n">
        <v>0.110984689881399</v>
      </c>
      <c r="E2832" s="2" t="n">
        <v>1.43272504135945</v>
      </c>
      <c r="F2832" s="2" t="n">
        <v>0.0863411677780211</v>
      </c>
      <c r="G2832" s="2" t="n">
        <v>1.39988765057494</v>
      </c>
      <c r="H2832" s="2" t="n">
        <v>0.049387412942373</v>
      </c>
      <c r="I2832" s="2" t="n">
        <v>1.37433563330819</v>
      </c>
      <c r="J2832" s="2" t="n">
        <v>0.182674569289646</v>
      </c>
      <c r="K2832" s="1" t="n">
        <v>3</v>
      </c>
      <c r="L2832" s="1" t="s">
        <v>396</v>
      </c>
    </row>
    <row r="2833" customFormat="false" ht="16" hidden="false" customHeight="false" outlineLevel="0" collapsed="false">
      <c r="A2833" s="1" t="s">
        <v>4047</v>
      </c>
      <c r="B2833" s="1" t="s">
        <v>15</v>
      </c>
      <c r="C2833" s="2" t="n">
        <v>6.38995334085907</v>
      </c>
      <c r="D2833" s="2" t="n">
        <v>5.89664895632461</v>
      </c>
      <c r="E2833" s="2" t="n">
        <v>6.38446415154069</v>
      </c>
      <c r="F2833" s="2" t="n">
        <v>6.52223182626872</v>
      </c>
      <c r="G2833" s="2" t="n">
        <v>7.06627739896032</v>
      </c>
      <c r="H2833" s="2" t="n">
        <v>5.48729641535873</v>
      </c>
      <c r="I2833" s="2" t="n">
        <v>5.02576696561771</v>
      </c>
      <c r="J2833" s="2" t="n">
        <v>4.3646780722774</v>
      </c>
      <c r="K2833" s="1" t="n">
        <v>3</v>
      </c>
      <c r="L2833" s="1" t="s">
        <v>1155</v>
      </c>
    </row>
    <row r="2834" customFormat="false" ht="16" hidden="false" customHeight="false" outlineLevel="0" collapsed="false">
      <c r="A2834" s="1" t="s">
        <v>4048</v>
      </c>
      <c r="B2834" s="1" t="s">
        <v>15</v>
      </c>
      <c r="C2834" s="2" t="n">
        <v>1.55541162136474</v>
      </c>
      <c r="D2834" s="2" t="n">
        <v>0.201919174021282</v>
      </c>
      <c r="E2834" s="2" t="n">
        <v>1.44874275050812</v>
      </c>
      <c r="F2834" s="2" t="n">
        <v>0.30275621078425</v>
      </c>
      <c r="G2834" s="2" t="n">
        <v>1.78935484757497</v>
      </c>
      <c r="H2834" s="2" t="n">
        <v>0.253892435900134</v>
      </c>
      <c r="I2834" s="2" t="n">
        <v>1.48760217909607</v>
      </c>
      <c r="J2834" s="2" t="n">
        <v>0.265383216016</v>
      </c>
      <c r="K2834" s="1" t="n">
        <v>3</v>
      </c>
      <c r="L2834" s="1" t="s">
        <v>16</v>
      </c>
    </row>
    <row r="2835" customFormat="false" ht="16" hidden="false" customHeight="false" outlineLevel="0" collapsed="false">
      <c r="A2835" s="1" t="s">
        <v>4049</v>
      </c>
      <c r="B2835" s="1" t="s">
        <v>15</v>
      </c>
      <c r="C2835" s="2" t="n">
        <v>2.54409244009848</v>
      </c>
      <c r="D2835" s="2" t="n">
        <v>1.41569745260989</v>
      </c>
      <c r="E2835" s="2" t="n">
        <v>1.8488037239387</v>
      </c>
      <c r="F2835" s="2" t="n">
        <v>0.521452222639188</v>
      </c>
      <c r="G2835" s="2" t="n">
        <v>2.42263142008818</v>
      </c>
      <c r="H2835" s="2" t="n">
        <v>0.35928344252859</v>
      </c>
      <c r="I2835" s="2" t="n">
        <v>1.95870821789404</v>
      </c>
      <c r="J2835" s="2" t="n">
        <v>0.392157025287063</v>
      </c>
      <c r="K2835" s="1" t="n">
        <v>3</v>
      </c>
      <c r="L2835" s="1" t="s">
        <v>217</v>
      </c>
    </row>
    <row r="2836" customFormat="false" ht="16" hidden="false" customHeight="false" outlineLevel="0" collapsed="false">
      <c r="A2836" s="1" t="s">
        <v>4050</v>
      </c>
      <c r="B2836" s="1" t="s">
        <v>15</v>
      </c>
      <c r="C2836" s="2" t="n">
        <v>2.11515955052777</v>
      </c>
      <c r="D2836" s="2" t="n">
        <v>0.258059439047365</v>
      </c>
      <c r="E2836" s="2" t="n">
        <v>2.01784964027737</v>
      </c>
      <c r="F2836" s="2" t="n">
        <v>0.329077231740228</v>
      </c>
      <c r="G2836" s="2" t="n">
        <v>1.65077993796356</v>
      </c>
      <c r="H2836" s="2" t="n">
        <v>0.208471631065346</v>
      </c>
      <c r="I2836" s="2" t="n">
        <v>1.95370319667289</v>
      </c>
      <c r="J2836" s="2" t="n">
        <v>0.0537723667701669</v>
      </c>
      <c r="K2836" s="1" t="n">
        <v>3</v>
      </c>
      <c r="L2836" s="1" t="s">
        <v>4051</v>
      </c>
    </row>
    <row r="2837" customFormat="false" ht="16" hidden="false" customHeight="false" outlineLevel="0" collapsed="false">
      <c r="A2837" s="1" t="s">
        <v>4052</v>
      </c>
      <c r="B2837" s="1" t="s">
        <v>15</v>
      </c>
      <c r="C2837" s="2" t="n">
        <v>2.81373252766711</v>
      </c>
      <c r="D2837" s="2" t="n">
        <v>1.22116480349672</v>
      </c>
      <c r="E2837" s="2" t="n">
        <v>2.72911699350648</v>
      </c>
      <c r="F2837" s="2" t="n">
        <v>0.530407071257674</v>
      </c>
      <c r="G2837" s="2" t="n">
        <v>2.8106660032922</v>
      </c>
      <c r="H2837" s="2" t="n">
        <v>0.0993915016916603</v>
      </c>
      <c r="I2837" s="2" t="n">
        <v>2.69299698454789</v>
      </c>
      <c r="J2837" s="2" t="n">
        <v>0.760186563801053</v>
      </c>
      <c r="K2837" s="1" t="n">
        <v>3</v>
      </c>
      <c r="L2837" s="1" t="s">
        <v>4053</v>
      </c>
    </row>
    <row r="2838" customFormat="false" ht="16" hidden="false" customHeight="false" outlineLevel="0" collapsed="false">
      <c r="A2838" s="1" t="s">
        <v>4054</v>
      </c>
      <c r="B2838" s="1" t="s">
        <v>15</v>
      </c>
      <c r="C2838" s="2" t="n">
        <v>1.27071045487065</v>
      </c>
      <c r="D2838" s="2" t="n">
        <v>0.357245855636837</v>
      </c>
      <c r="E2838" s="2" t="n">
        <v>0.95015881138857</v>
      </c>
      <c r="F2838" s="2" t="n">
        <v>0.848524470341179</v>
      </c>
      <c r="G2838" s="2" t="n">
        <v>0.992997329487688</v>
      </c>
      <c r="H2838" s="2" t="n">
        <v>0.299379778931294</v>
      </c>
      <c r="I2838" s="2" t="n">
        <v>1.05753820666476</v>
      </c>
      <c r="J2838" s="2" t="n">
        <v>0.313860330636126</v>
      </c>
      <c r="K2838" s="1" t="n">
        <v>3</v>
      </c>
      <c r="L2838" s="1" t="s">
        <v>16</v>
      </c>
    </row>
    <row r="2839" customFormat="false" ht="16" hidden="false" customHeight="false" outlineLevel="0" collapsed="false">
      <c r="A2839" s="1" t="s">
        <v>4055</v>
      </c>
      <c r="B2839" s="1" t="s">
        <v>15</v>
      </c>
      <c r="C2839" s="2" t="n">
        <v>0.988408755537271</v>
      </c>
      <c r="D2839" s="2" t="n">
        <v>0.896357959099757</v>
      </c>
      <c r="E2839" s="2" t="n">
        <v>1.06783567665079</v>
      </c>
      <c r="F2839" s="2" t="n">
        <v>1.25747905185571</v>
      </c>
      <c r="G2839" s="2" t="n">
        <v>0.93990078305921</v>
      </c>
      <c r="H2839" s="2" t="n">
        <v>1.20808190489352</v>
      </c>
      <c r="I2839" s="2" t="n">
        <v>1.48596679099337</v>
      </c>
      <c r="J2839" s="2" t="n">
        <v>1.7600147605902</v>
      </c>
      <c r="K2839" s="1" t="n">
        <v>3</v>
      </c>
      <c r="L2839" s="1" t="s">
        <v>16</v>
      </c>
    </row>
    <row r="2840" customFormat="false" ht="16" hidden="false" customHeight="false" outlineLevel="0" collapsed="false">
      <c r="A2840" s="1" t="s">
        <v>4056</v>
      </c>
      <c r="B2840" s="1" t="s">
        <v>15</v>
      </c>
      <c r="C2840" s="2" t="n">
        <v>1.44680099535127</v>
      </c>
      <c r="D2840" s="2" t="n">
        <v>0.606702591475859</v>
      </c>
      <c r="E2840" s="2" t="n">
        <v>1.24530161609744</v>
      </c>
      <c r="F2840" s="2" t="n">
        <v>0.209118155520089</v>
      </c>
      <c r="G2840" s="2" t="n">
        <v>1.47963383625415</v>
      </c>
      <c r="H2840" s="2" t="n">
        <v>0.777687856860111</v>
      </c>
      <c r="I2840" s="2" t="n">
        <v>1.29193497987618</v>
      </c>
      <c r="J2840" s="2" t="n">
        <v>0.245884705893295</v>
      </c>
      <c r="K2840" s="1" t="n">
        <v>3</v>
      </c>
      <c r="L2840" s="1" t="s">
        <v>989</v>
      </c>
    </row>
    <row r="2841" customFormat="false" ht="16" hidden="false" customHeight="false" outlineLevel="0" collapsed="false">
      <c r="A2841" s="1" t="s">
        <v>4057</v>
      </c>
      <c r="B2841" s="1" t="s">
        <v>15</v>
      </c>
      <c r="C2841" s="2" t="n">
        <v>2.42619665204136</v>
      </c>
      <c r="D2841" s="2" t="n">
        <v>1.09267447645513</v>
      </c>
      <c r="E2841" s="2" t="n">
        <v>2.25885362451376</v>
      </c>
      <c r="F2841" s="2" t="n">
        <v>1.28897522139697</v>
      </c>
      <c r="G2841" s="2" t="n">
        <v>2.0892922172527</v>
      </c>
      <c r="H2841" s="2" t="n">
        <v>0.909673526695737</v>
      </c>
      <c r="I2841" s="2" t="n">
        <v>1.7671617387232</v>
      </c>
      <c r="J2841" s="2" t="n">
        <v>0.432547320512415</v>
      </c>
      <c r="K2841" s="1" t="n">
        <v>3</v>
      </c>
      <c r="L2841" s="1" t="s">
        <v>16</v>
      </c>
    </row>
    <row r="2842" customFormat="false" ht="16" hidden="false" customHeight="false" outlineLevel="0" collapsed="false">
      <c r="A2842" s="1" t="s">
        <v>4058</v>
      </c>
      <c r="B2842" s="1" t="s">
        <v>15</v>
      </c>
      <c r="C2842" s="2" t="n">
        <v>2.31630020029948</v>
      </c>
      <c r="D2842" s="2" t="n">
        <v>0.45171088470711</v>
      </c>
      <c r="E2842" s="2" t="n">
        <v>1.88570344428994</v>
      </c>
      <c r="F2842" s="2" t="n">
        <v>0.645009003192446</v>
      </c>
      <c r="G2842" s="2" t="n">
        <v>2.10680493085809</v>
      </c>
      <c r="H2842" s="2" t="n">
        <v>0.270406989006938</v>
      </c>
      <c r="I2842" s="2" t="n">
        <v>2.07491105974706</v>
      </c>
      <c r="J2842" s="2" t="n">
        <v>0.476740331526837</v>
      </c>
      <c r="K2842" s="1" t="n">
        <v>3</v>
      </c>
      <c r="L2842" s="1" t="s">
        <v>16</v>
      </c>
    </row>
    <row r="2843" customFormat="false" ht="16" hidden="false" customHeight="false" outlineLevel="0" collapsed="false">
      <c r="A2843" s="1" t="s">
        <v>4059</v>
      </c>
      <c r="B2843" s="1" t="s">
        <v>15</v>
      </c>
      <c r="C2843" s="2" t="n">
        <v>2.90579288604478</v>
      </c>
      <c r="D2843" s="2" t="n">
        <v>0.974134638834968</v>
      </c>
      <c r="E2843" s="2" t="n">
        <v>2.13709558503084</v>
      </c>
      <c r="F2843" s="2" t="n">
        <v>1.63834459922374</v>
      </c>
      <c r="G2843" s="2" t="n">
        <v>2.83558689973818</v>
      </c>
      <c r="H2843" s="2" t="n">
        <v>0.855967130063874</v>
      </c>
      <c r="I2843" s="2" t="n">
        <v>2.22797317493509</v>
      </c>
      <c r="J2843" s="2" t="n">
        <v>1.43320457564592</v>
      </c>
      <c r="K2843" s="1" t="n">
        <v>3</v>
      </c>
      <c r="L2843" s="1" t="s">
        <v>4060</v>
      </c>
    </row>
    <row r="2844" customFormat="false" ht="16" hidden="false" customHeight="false" outlineLevel="0" collapsed="false">
      <c r="A2844" s="1" t="s">
        <v>4061</v>
      </c>
      <c r="B2844" s="1" t="s">
        <v>15</v>
      </c>
      <c r="C2844" s="2" t="n">
        <v>2.16160849694665</v>
      </c>
      <c r="D2844" s="2" t="n">
        <v>0.418242908288766</v>
      </c>
      <c r="E2844" s="2" t="n">
        <v>1.82259116235101</v>
      </c>
      <c r="F2844" s="2" t="n">
        <v>0.174611203269273</v>
      </c>
      <c r="G2844" s="2" t="n">
        <v>1.85593076128985</v>
      </c>
      <c r="H2844" s="2" t="n">
        <v>0.429069421138728</v>
      </c>
      <c r="I2844" s="2" t="n">
        <v>1.84214937202204</v>
      </c>
      <c r="J2844" s="2" t="n">
        <v>0.596928731126616</v>
      </c>
      <c r="K2844" s="1" t="n">
        <v>3</v>
      </c>
      <c r="L2844" s="1" t="s">
        <v>244</v>
      </c>
    </row>
    <row r="2845" customFormat="false" ht="16" hidden="false" customHeight="false" outlineLevel="0" collapsed="false">
      <c r="A2845" s="1" t="s">
        <v>4062</v>
      </c>
      <c r="B2845" s="1" t="s">
        <v>15</v>
      </c>
      <c r="C2845" s="2" t="n">
        <v>1.99024670552443</v>
      </c>
      <c r="D2845" s="2" t="n">
        <v>0.27645944313715</v>
      </c>
      <c r="E2845" s="2" t="n">
        <v>1.37767253790718</v>
      </c>
      <c r="F2845" s="2" t="n">
        <v>0.0882009604879538</v>
      </c>
      <c r="G2845" s="2" t="n">
        <v>1.55516529234533</v>
      </c>
      <c r="H2845" s="2" t="n">
        <v>0.0644303060793072</v>
      </c>
      <c r="I2845" s="2" t="n">
        <v>1.79077545759755</v>
      </c>
      <c r="J2845" s="2" t="n">
        <v>0.0556058162230676</v>
      </c>
      <c r="K2845" s="1" t="n">
        <v>3</v>
      </c>
      <c r="L2845" s="1" t="s">
        <v>4063</v>
      </c>
    </row>
    <row r="2846" customFormat="false" ht="16" hidden="false" customHeight="false" outlineLevel="0" collapsed="false">
      <c r="A2846" s="1" t="s">
        <v>4064</v>
      </c>
      <c r="B2846" s="1" t="s">
        <v>15</v>
      </c>
      <c r="C2846" s="2" t="n">
        <v>1.98709118563231</v>
      </c>
      <c r="D2846" s="2" t="n">
        <v>0.196348897853375</v>
      </c>
      <c r="E2846" s="2" t="n">
        <v>2.21987581452656</v>
      </c>
      <c r="F2846" s="2" t="n">
        <v>0.35204225690384</v>
      </c>
      <c r="G2846" s="2" t="n">
        <v>2.18663754295611</v>
      </c>
      <c r="H2846" s="2" t="n">
        <v>0.334127822184562</v>
      </c>
      <c r="I2846" s="2" t="n">
        <v>2.0470406638532</v>
      </c>
      <c r="J2846" s="2" t="n">
        <v>0.359993354785431</v>
      </c>
      <c r="K2846" s="1" t="n">
        <v>3</v>
      </c>
      <c r="L2846" s="1" t="s">
        <v>4065</v>
      </c>
    </row>
    <row r="2847" customFormat="false" ht="16" hidden="false" customHeight="false" outlineLevel="0" collapsed="false">
      <c r="A2847" s="1" t="s">
        <v>4066</v>
      </c>
      <c r="B2847" s="1" t="s">
        <v>15</v>
      </c>
      <c r="C2847" s="2" t="n">
        <v>1.58155089546923</v>
      </c>
      <c r="D2847" s="2" t="n">
        <v>0.265014898910786</v>
      </c>
      <c r="E2847" s="2" t="n">
        <v>1.58826801150845</v>
      </c>
      <c r="F2847" s="2" t="n">
        <v>0.51998388063588</v>
      </c>
      <c r="G2847" s="2" t="n">
        <v>1.52368283791227</v>
      </c>
      <c r="H2847" s="2" t="n">
        <v>0.222332222431621</v>
      </c>
      <c r="I2847" s="2" t="n">
        <v>1.37921626180188</v>
      </c>
      <c r="J2847" s="2" t="n">
        <v>0.10794466508405</v>
      </c>
      <c r="K2847" s="1" t="n">
        <v>3</v>
      </c>
      <c r="L2847" s="1" t="s">
        <v>4067</v>
      </c>
    </row>
    <row r="2848" customFormat="false" ht="16" hidden="false" customHeight="false" outlineLevel="0" collapsed="false">
      <c r="A2848" s="1" t="s">
        <v>4068</v>
      </c>
      <c r="B2848" s="1" t="s">
        <v>15</v>
      </c>
      <c r="C2848" s="2" t="n">
        <v>1.6543588567257</v>
      </c>
      <c r="D2848" s="2" t="n">
        <v>0.297371000247421</v>
      </c>
      <c r="E2848" s="2" t="n">
        <v>1.71240169907114</v>
      </c>
      <c r="F2848" s="2" t="n">
        <v>0.203649516411099</v>
      </c>
      <c r="G2848" s="2" t="n">
        <v>1.36235761095543</v>
      </c>
      <c r="H2848" s="2" t="n">
        <v>0.149097104156605</v>
      </c>
      <c r="I2848" s="2" t="n">
        <v>1.79594435400368</v>
      </c>
      <c r="J2848" s="2" t="n">
        <v>0.243092740427153</v>
      </c>
      <c r="K2848" s="1" t="n">
        <v>3</v>
      </c>
      <c r="L2848" s="1" t="s">
        <v>777</v>
      </c>
    </row>
    <row r="2849" customFormat="false" ht="16" hidden="false" customHeight="false" outlineLevel="0" collapsed="false">
      <c r="A2849" s="1" t="s">
        <v>4069</v>
      </c>
      <c r="B2849" s="1" t="s">
        <v>15</v>
      </c>
      <c r="C2849" s="2" t="n">
        <v>1.26101132225509</v>
      </c>
      <c r="D2849" s="2" t="n">
        <v>0.464368409148996</v>
      </c>
      <c r="E2849" s="2" t="n">
        <v>1.09306797156795</v>
      </c>
      <c r="F2849" s="2" t="n">
        <v>0.368865339521855</v>
      </c>
      <c r="G2849" s="2" t="n">
        <v>1.33935082232088</v>
      </c>
      <c r="H2849" s="2" t="n">
        <v>0.499830634358714</v>
      </c>
      <c r="I2849" s="2" t="n">
        <v>1.1185662786141</v>
      </c>
      <c r="J2849" s="2" t="n">
        <v>0.0778227705022856</v>
      </c>
      <c r="K2849" s="1" t="n">
        <v>3</v>
      </c>
      <c r="L2849" s="1" t="s">
        <v>244</v>
      </c>
    </row>
    <row r="2850" customFormat="false" ht="16" hidden="false" customHeight="false" outlineLevel="0" collapsed="false">
      <c r="A2850" s="1" t="s">
        <v>4070</v>
      </c>
      <c r="B2850" s="1" t="s">
        <v>15</v>
      </c>
      <c r="C2850" s="2" t="n">
        <v>2.61807292779199</v>
      </c>
      <c r="D2850" s="2" t="n">
        <v>0.790743212023627</v>
      </c>
      <c r="E2850" s="2" t="n">
        <v>2.6885928557715</v>
      </c>
      <c r="F2850" s="2" t="n">
        <v>0.466852828622516</v>
      </c>
      <c r="G2850" s="2" t="n">
        <v>2.50262029331278</v>
      </c>
      <c r="H2850" s="2" t="n">
        <v>1.05370184362298</v>
      </c>
      <c r="I2850" s="2" t="n">
        <v>2.76204529454047</v>
      </c>
      <c r="J2850" s="2" t="n">
        <v>1.23032739807735</v>
      </c>
      <c r="K2850" s="1" t="n">
        <v>3</v>
      </c>
      <c r="L2850" s="1" t="s">
        <v>244</v>
      </c>
    </row>
    <row r="2851" customFormat="false" ht="16" hidden="false" customHeight="false" outlineLevel="0" collapsed="false">
      <c r="A2851" s="1" t="s">
        <v>4071</v>
      </c>
      <c r="B2851" s="1" t="s">
        <v>15</v>
      </c>
      <c r="C2851" s="2" t="n">
        <v>1.98665967388524</v>
      </c>
      <c r="D2851" s="2" t="n">
        <v>0.837342111985457</v>
      </c>
      <c r="E2851" s="2" t="n">
        <v>2.10488887383836</v>
      </c>
      <c r="F2851" s="2" t="n">
        <v>0.809886279484945</v>
      </c>
      <c r="G2851" s="2" t="n">
        <v>2.22476060783901</v>
      </c>
      <c r="H2851" s="2" t="n">
        <v>0.485052703476884</v>
      </c>
      <c r="I2851" s="2" t="n">
        <v>2.16926556230705</v>
      </c>
      <c r="J2851" s="2" t="n">
        <v>1.03357279245668</v>
      </c>
      <c r="K2851" s="1" t="n">
        <v>3</v>
      </c>
      <c r="L2851" s="1" t="s">
        <v>16</v>
      </c>
    </row>
    <row r="2852" customFormat="false" ht="16" hidden="false" customHeight="false" outlineLevel="0" collapsed="false">
      <c r="A2852" s="1" t="s">
        <v>4072</v>
      </c>
      <c r="B2852" s="1" t="s">
        <v>15</v>
      </c>
      <c r="C2852" s="2" t="n">
        <v>1.84438274506154</v>
      </c>
      <c r="D2852" s="2" t="n">
        <v>0.314737148493792</v>
      </c>
      <c r="E2852" s="2" t="n">
        <v>1.46084463141301</v>
      </c>
      <c r="F2852" s="2" t="n">
        <v>0.139717262628444</v>
      </c>
      <c r="G2852" s="2" t="n">
        <v>1.7710528738071</v>
      </c>
      <c r="H2852" s="2" t="n">
        <v>0.289654267660432</v>
      </c>
      <c r="I2852" s="2" t="n">
        <v>1.65115984494849</v>
      </c>
      <c r="J2852" s="2" t="n">
        <v>0.428940099455582</v>
      </c>
      <c r="K2852" s="1" t="n">
        <v>3</v>
      </c>
      <c r="L2852" s="1" t="s">
        <v>16</v>
      </c>
    </row>
    <row r="2853" customFormat="false" ht="16" hidden="false" customHeight="false" outlineLevel="0" collapsed="false">
      <c r="A2853" s="1" t="s">
        <v>4073</v>
      </c>
      <c r="B2853" s="1" t="s">
        <v>15</v>
      </c>
      <c r="C2853" s="2" t="n">
        <v>2.67825043011364</v>
      </c>
      <c r="D2853" s="2" t="n">
        <v>0.273339035424132</v>
      </c>
      <c r="E2853" s="2" t="n">
        <v>1.72781286086837</v>
      </c>
      <c r="F2853" s="2" t="n">
        <v>0.029104566411979</v>
      </c>
      <c r="G2853" s="2" t="n">
        <v>2.12941496792238</v>
      </c>
      <c r="H2853" s="2" t="n">
        <v>0.484572584102942</v>
      </c>
      <c r="I2853" s="2" t="n">
        <v>2.07340072146893</v>
      </c>
      <c r="J2853" s="2" t="n">
        <v>0.347722881933796</v>
      </c>
      <c r="K2853" s="1" t="n">
        <v>3</v>
      </c>
      <c r="L2853" s="1" t="s">
        <v>4074</v>
      </c>
    </row>
    <row r="2854" customFormat="false" ht="16" hidden="false" customHeight="false" outlineLevel="0" collapsed="false">
      <c r="A2854" s="1" t="s">
        <v>4075</v>
      </c>
      <c r="B2854" s="1" t="s">
        <v>15</v>
      </c>
      <c r="C2854" s="2" t="n">
        <v>5.19674865043244</v>
      </c>
      <c r="D2854" s="2" t="n">
        <v>1.5914268279384</v>
      </c>
      <c r="E2854" s="2" t="n">
        <v>4.63124678927533</v>
      </c>
      <c r="F2854" s="2" t="n">
        <v>0.815476662097841</v>
      </c>
      <c r="G2854" s="2" t="n">
        <v>4.54826913881739</v>
      </c>
      <c r="H2854" s="2" t="n">
        <v>0.399930636567323</v>
      </c>
      <c r="I2854" s="2" t="n">
        <v>5.12955291635661</v>
      </c>
      <c r="J2854" s="2" t="n">
        <v>2.32731839653064</v>
      </c>
      <c r="K2854" s="1" t="n">
        <v>3</v>
      </c>
      <c r="L2854" s="1" t="s">
        <v>4076</v>
      </c>
    </row>
    <row r="2855" customFormat="false" ht="16" hidden="false" customHeight="false" outlineLevel="0" collapsed="false">
      <c r="A2855" s="1" t="s">
        <v>4077</v>
      </c>
      <c r="B2855" s="1" t="s">
        <v>15</v>
      </c>
      <c r="C2855" s="2" t="n">
        <v>3.88418602865134</v>
      </c>
      <c r="D2855" s="2" t="n">
        <v>1.29873585651716</v>
      </c>
      <c r="E2855" s="2" t="n">
        <v>3.9522492308897</v>
      </c>
      <c r="F2855" s="2" t="n">
        <v>2.8662170533353</v>
      </c>
      <c r="G2855" s="2" t="n">
        <v>4.32615834269807</v>
      </c>
      <c r="H2855" s="2" t="n">
        <v>2.2584978924077</v>
      </c>
      <c r="I2855" s="2" t="n">
        <v>4.96996423098526</v>
      </c>
      <c r="J2855" s="2" t="n">
        <v>2.28296982500115</v>
      </c>
      <c r="K2855" s="1" t="n">
        <v>3</v>
      </c>
      <c r="L2855" s="1" t="s">
        <v>664</v>
      </c>
    </row>
    <row r="2856" customFormat="false" ht="16" hidden="false" customHeight="false" outlineLevel="0" collapsed="false">
      <c r="A2856" s="1" t="s">
        <v>4078</v>
      </c>
      <c r="B2856" s="1" t="s">
        <v>15</v>
      </c>
      <c r="C2856" s="2" t="n">
        <v>1.24816569880042</v>
      </c>
      <c r="D2856" s="2" t="n">
        <v>0.245983911212585</v>
      </c>
      <c r="E2856" s="2" t="n">
        <v>1.54239932710951</v>
      </c>
      <c r="F2856" s="2" t="n">
        <v>0.415947795142717</v>
      </c>
      <c r="G2856" s="2" t="n">
        <v>1.99038979727973</v>
      </c>
      <c r="H2856" s="2" t="n">
        <v>0.317214279734823</v>
      </c>
      <c r="I2856" s="2" t="n">
        <v>1.66006857755294</v>
      </c>
      <c r="J2856" s="2" t="n">
        <v>1.05515831366763</v>
      </c>
      <c r="K2856" s="1" t="n">
        <v>3</v>
      </c>
      <c r="L2856" s="1" t="s">
        <v>16</v>
      </c>
    </row>
    <row r="2857" customFormat="false" ht="16" hidden="false" customHeight="false" outlineLevel="0" collapsed="false">
      <c r="A2857" s="1" t="s">
        <v>4079</v>
      </c>
      <c r="B2857" s="1" t="s">
        <v>15</v>
      </c>
      <c r="C2857" s="2" t="n">
        <v>2.32092663198856</v>
      </c>
      <c r="D2857" s="2" t="n">
        <v>1.21903896526972</v>
      </c>
      <c r="E2857" s="2" t="n">
        <v>1.72743713554947</v>
      </c>
      <c r="F2857" s="2" t="n">
        <v>0.792717178448961</v>
      </c>
      <c r="G2857" s="2" t="n">
        <v>2.00770689571068</v>
      </c>
      <c r="H2857" s="2" t="n">
        <v>0.0960848502966714</v>
      </c>
      <c r="I2857" s="2" t="n">
        <v>2.09503318758271</v>
      </c>
      <c r="J2857" s="2" t="n">
        <v>0.771801338394457</v>
      </c>
      <c r="K2857" s="1" t="n">
        <v>3</v>
      </c>
      <c r="L2857" s="1" t="s">
        <v>1913</v>
      </c>
    </row>
    <row r="2858" customFormat="false" ht="16" hidden="false" customHeight="false" outlineLevel="0" collapsed="false">
      <c r="A2858" s="1" t="s">
        <v>4080</v>
      </c>
      <c r="B2858" s="1" t="s">
        <v>15</v>
      </c>
      <c r="C2858" s="2" t="n">
        <v>0.764482526846685</v>
      </c>
      <c r="D2858" s="2" t="n">
        <v>0.426223753126332</v>
      </c>
      <c r="E2858" s="2" t="n">
        <v>0.447431481097181</v>
      </c>
      <c r="F2858" s="2" t="n">
        <v>0.199261721744569</v>
      </c>
      <c r="G2858" s="2" t="n">
        <v>0.909789958746703</v>
      </c>
      <c r="H2858" s="2" t="n">
        <v>0.603956968698953</v>
      </c>
      <c r="I2858" s="2" t="n">
        <v>0.530601802959379</v>
      </c>
      <c r="J2858" s="2" t="n">
        <v>0.214837875541031</v>
      </c>
      <c r="K2858" s="1" t="n">
        <v>3</v>
      </c>
      <c r="L2858" s="1" t="s">
        <v>1515</v>
      </c>
    </row>
    <row r="2859" customFormat="false" ht="16" hidden="false" customHeight="false" outlineLevel="0" collapsed="false">
      <c r="A2859" s="1" t="s">
        <v>4081</v>
      </c>
      <c r="B2859" s="1" t="s">
        <v>15</v>
      </c>
      <c r="C2859" s="2" t="n">
        <v>1.22261608714937</v>
      </c>
      <c r="D2859" s="2" t="n">
        <v>0.258632229797612</v>
      </c>
      <c r="E2859" s="2" t="n">
        <v>1.41780434358887</v>
      </c>
      <c r="F2859" s="2" t="n">
        <v>0.239150255097586</v>
      </c>
      <c r="G2859" s="2" t="n">
        <v>1.26381947668783</v>
      </c>
      <c r="H2859" s="2" t="n">
        <v>0.183708589013832</v>
      </c>
      <c r="I2859" s="2" t="n">
        <v>1.24743996229495</v>
      </c>
      <c r="J2859" s="2" t="n">
        <v>0.405518026330758</v>
      </c>
      <c r="K2859" s="1" t="n">
        <v>3</v>
      </c>
      <c r="L2859" s="1" t="s">
        <v>16</v>
      </c>
    </row>
    <row r="2860" customFormat="false" ht="16" hidden="false" customHeight="false" outlineLevel="0" collapsed="false">
      <c r="A2860" s="1" t="s">
        <v>4082</v>
      </c>
      <c r="B2860" s="1" t="s">
        <v>15</v>
      </c>
      <c r="C2860" s="2" t="n">
        <v>0.72482916304504</v>
      </c>
      <c r="D2860" s="2" t="n">
        <v>0.137983837311117</v>
      </c>
      <c r="E2860" s="2" t="n">
        <v>0.68216990576363</v>
      </c>
      <c r="F2860" s="2" t="n">
        <v>0.115413179602163</v>
      </c>
      <c r="G2860" s="2" t="n">
        <v>0.714358135684476</v>
      </c>
      <c r="H2860" s="2" t="n">
        <v>0.13353204767084</v>
      </c>
      <c r="I2860" s="2" t="n">
        <v>0.730425042072287</v>
      </c>
      <c r="J2860" s="2" t="n">
        <v>0.173239758193028</v>
      </c>
      <c r="K2860" s="1" t="n">
        <v>3</v>
      </c>
      <c r="L2860" s="1" t="s">
        <v>16</v>
      </c>
    </row>
    <row r="2861" customFormat="false" ht="16" hidden="false" customHeight="false" outlineLevel="0" collapsed="false">
      <c r="A2861" s="1" t="s">
        <v>4083</v>
      </c>
      <c r="B2861" s="1" t="s">
        <v>15</v>
      </c>
      <c r="C2861" s="2" t="n">
        <v>2.05374321038057</v>
      </c>
      <c r="D2861" s="2" t="n">
        <v>0.333351839337801</v>
      </c>
      <c r="E2861" s="2" t="n">
        <v>1.86385748487446</v>
      </c>
      <c r="F2861" s="2" t="n">
        <v>0.626853519011553</v>
      </c>
      <c r="G2861" s="2" t="n">
        <v>1.73150558340786</v>
      </c>
      <c r="H2861" s="2" t="n">
        <v>0.299114664623542</v>
      </c>
      <c r="I2861" s="2" t="n">
        <v>1.71812067858242</v>
      </c>
      <c r="J2861" s="2" t="n">
        <v>0.255458160207549</v>
      </c>
      <c r="K2861" s="1" t="n">
        <v>3</v>
      </c>
      <c r="L2861" s="1" t="s">
        <v>16</v>
      </c>
    </row>
    <row r="2862" customFormat="false" ht="16" hidden="false" customHeight="false" outlineLevel="0" collapsed="false">
      <c r="A2862" s="1" t="s">
        <v>4084</v>
      </c>
      <c r="B2862" s="1" t="s">
        <v>15</v>
      </c>
      <c r="C2862" s="2" t="n">
        <v>2.75508542374402</v>
      </c>
      <c r="D2862" s="2" t="n">
        <v>1.14621205041824</v>
      </c>
      <c r="E2862" s="2" t="n">
        <v>2.08252845656767</v>
      </c>
      <c r="F2862" s="2" t="n">
        <v>0.623228011971929</v>
      </c>
      <c r="G2862" s="2" t="n">
        <v>1.99506048264631</v>
      </c>
      <c r="H2862" s="2" t="n">
        <v>0.538500031331766</v>
      </c>
      <c r="I2862" s="2" t="n">
        <v>2.20788237396087</v>
      </c>
      <c r="J2862" s="2" t="n">
        <v>1.03340342307869</v>
      </c>
      <c r="K2862" s="1" t="n">
        <v>3</v>
      </c>
      <c r="L2862" s="1" t="s">
        <v>308</v>
      </c>
    </row>
    <row r="2863" customFormat="false" ht="16" hidden="false" customHeight="false" outlineLevel="0" collapsed="false">
      <c r="A2863" s="1" t="s">
        <v>4085</v>
      </c>
      <c r="B2863" s="1" t="s">
        <v>15</v>
      </c>
      <c r="C2863" s="2" t="n">
        <v>1.93974476805995</v>
      </c>
      <c r="D2863" s="2" t="n">
        <v>0.156928086723817</v>
      </c>
      <c r="E2863" s="2" t="n">
        <v>1.84092921207905</v>
      </c>
      <c r="F2863" s="2" t="n">
        <v>0.346499056083555</v>
      </c>
      <c r="G2863" s="2" t="n">
        <v>1.92010815132437</v>
      </c>
      <c r="H2863" s="2" t="n">
        <v>0.388502921711779</v>
      </c>
      <c r="I2863" s="2" t="n">
        <v>1.8473594010467</v>
      </c>
      <c r="J2863" s="2" t="n">
        <v>0.315110875741738</v>
      </c>
      <c r="K2863" s="1" t="n">
        <v>3</v>
      </c>
      <c r="L2863" s="1" t="s">
        <v>16</v>
      </c>
    </row>
    <row r="2864" customFormat="false" ht="16" hidden="false" customHeight="false" outlineLevel="0" collapsed="false">
      <c r="A2864" s="1" t="s">
        <v>4086</v>
      </c>
      <c r="B2864" s="1" t="s">
        <v>15</v>
      </c>
      <c r="C2864" s="2" t="n">
        <v>2.65109917062474</v>
      </c>
      <c r="D2864" s="2" t="n">
        <v>0.915096570671385</v>
      </c>
      <c r="E2864" s="2" t="n">
        <v>2.10020156421508</v>
      </c>
      <c r="F2864" s="2" t="n">
        <v>0.52798794665822</v>
      </c>
      <c r="G2864" s="2" t="n">
        <v>2.53641705865297</v>
      </c>
      <c r="H2864" s="2" t="n">
        <v>0.18359501574773</v>
      </c>
      <c r="I2864" s="2" t="n">
        <v>1.75976145845747</v>
      </c>
      <c r="J2864" s="2" t="n">
        <v>0.860098094239205</v>
      </c>
      <c r="K2864" s="1" t="n">
        <v>3</v>
      </c>
      <c r="L2864" s="1" t="s">
        <v>4087</v>
      </c>
    </row>
    <row r="2865" customFormat="false" ht="16" hidden="false" customHeight="false" outlineLevel="0" collapsed="false">
      <c r="A2865" s="1" t="s">
        <v>4088</v>
      </c>
      <c r="B2865" s="1" t="s">
        <v>15</v>
      </c>
      <c r="C2865" s="2" t="n">
        <v>2.28581637776529</v>
      </c>
      <c r="D2865" s="2" t="n">
        <v>0.664312031075545</v>
      </c>
      <c r="E2865" s="2" t="n">
        <v>2.04612936310459</v>
      </c>
      <c r="F2865" s="2" t="n">
        <v>0.650558742292661</v>
      </c>
      <c r="G2865" s="2" t="n">
        <v>1.78127061898695</v>
      </c>
      <c r="H2865" s="2" t="n">
        <v>0.563406836396982</v>
      </c>
      <c r="I2865" s="2" t="n">
        <v>2.11316374309075</v>
      </c>
      <c r="J2865" s="2" t="n">
        <v>0.435237306545285</v>
      </c>
      <c r="K2865" s="1" t="n">
        <v>3</v>
      </c>
      <c r="L2865" s="1" t="s">
        <v>4089</v>
      </c>
    </row>
    <row r="2866" customFormat="false" ht="16" hidden="false" customHeight="false" outlineLevel="0" collapsed="false">
      <c r="A2866" s="1" t="s">
        <v>4090</v>
      </c>
      <c r="B2866" s="1" t="s">
        <v>15</v>
      </c>
      <c r="C2866" s="2" t="n">
        <v>1.6132184301178</v>
      </c>
      <c r="D2866" s="2" t="n">
        <v>0.136554804458483</v>
      </c>
      <c r="E2866" s="2" t="n">
        <v>2.15317853173364</v>
      </c>
      <c r="F2866" s="2" t="n">
        <v>0.197188636382572</v>
      </c>
      <c r="G2866" s="2" t="n">
        <v>2.1223896779168</v>
      </c>
      <c r="H2866" s="2" t="n">
        <v>0.138952295351674</v>
      </c>
      <c r="I2866" s="2" t="n">
        <v>1.81702080691895</v>
      </c>
      <c r="J2866" s="2" t="n">
        <v>0.334218554750882</v>
      </c>
      <c r="K2866" s="1" t="n">
        <v>3</v>
      </c>
      <c r="L2866" s="1" t="s">
        <v>16</v>
      </c>
    </row>
    <row r="2867" customFormat="false" ht="16" hidden="false" customHeight="false" outlineLevel="0" collapsed="false">
      <c r="A2867" s="1" t="s">
        <v>4091</v>
      </c>
      <c r="B2867" s="1" t="s">
        <v>15</v>
      </c>
      <c r="C2867" s="2" t="n">
        <v>2.1409586231053</v>
      </c>
      <c r="D2867" s="2" t="n">
        <v>0.174422604815256</v>
      </c>
      <c r="E2867" s="2" t="n">
        <v>1.7251774260398</v>
      </c>
      <c r="F2867" s="2" t="n">
        <v>0.677075871383343</v>
      </c>
      <c r="G2867" s="2" t="n">
        <v>1.68037490187163</v>
      </c>
      <c r="H2867" s="2" t="n">
        <v>0.777579222544099</v>
      </c>
      <c r="I2867" s="2" t="n">
        <v>1.82443663754688</v>
      </c>
      <c r="J2867" s="2" t="n">
        <v>0.353081573594959</v>
      </c>
      <c r="K2867" s="1" t="n">
        <v>3</v>
      </c>
      <c r="L2867" s="1" t="s">
        <v>16</v>
      </c>
    </row>
    <row r="2868" customFormat="false" ht="16" hidden="false" customHeight="false" outlineLevel="0" collapsed="false">
      <c r="A2868" s="1" t="s">
        <v>4092</v>
      </c>
      <c r="B2868" s="1" t="s">
        <v>15</v>
      </c>
      <c r="C2868" s="2" t="n">
        <v>1.20840022430185</v>
      </c>
      <c r="D2868" s="2" t="n">
        <v>0.11446911462583</v>
      </c>
      <c r="E2868" s="2" t="n">
        <v>1.23178314722572</v>
      </c>
      <c r="F2868" s="2" t="n">
        <v>0.11977954436402</v>
      </c>
      <c r="G2868" s="2" t="n">
        <v>1.05546607698201</v>
      </c>
      <c r="H2868" s="2" t="n">
        <v>0.112440338574883</v>
      </c>
      <c r="I2868" s="2" t="n">
        <v>1.02830487615982</v>
      </c>
      <c r="J2868" s="2" t="n">
        <v>0.109334846713999</v>
      </c>
      <c r="K2868" s="1" t="n">
        <v>3</v>
      </c>
      <c r="L2868" s="1" t="s">
        <v>16</v>
      </c>
    </row>
    <row r="2869" customFormat="false" ht="16" hidden="false" customHeight="false" outlineLevel="0" collapsed="false">
      <c r="A2869" s="1" t="s">
        <v>4093</v>
      </c>
      <c r="B2869" s="1" t="s">
        <v>15</v>
      </c>
      <c r="C2869" s="2" t="n">
        <v>1.50733346960584</v>
      </c>
      <c r="D2869" s="2" t="n">
        <v>0.295163482557466</v>
      </c>
      <c r="E2869" s="2" t="n">
        <v>1.65140474926134</v>
      </c>
      <c r="F2869" s="2" t="n">
        <v>0.417995997966715</v>
      </c>
      <c r="G2869" s="2" t="n">
        <v>1.85457164982074</v>
      </c>
      <c r="H2869" s="2" t="n">
        <v>0.270462400684371</v>
      </c>
      <c r="I2869" s="2" t="n">
        <v>1.44706723433474</v>
      </c>
      <c r="J2869" s="2" t="n">
        <v>0.307361424249517</v>
      </c>
      <c r="K2869" s="1" t="n">
        <v>3</v>
      </c>
      <c r="L2869" s="1" t="s">
        <v>4094</v>
      </c>
    </row>
    <row r="2870" customFormat="false" ht="16" hidden="false" customHeight="false" outlineLevel="0" collapsed="false">
      <c r="A2870" s="1" t="s">
        <v>4095</v>
      </c>
      <c r="B2870" s="1" t="s">
        <v>15</v>
      </c>
      <c r="C2870" s="2" t="s">
        <v>23</v>
      </c>
      <c r="D2870" s="2" t="s">
        <v>23</v>
      </c>
      <c r="E2870" s="2" t="s">
        <v>23</v>
      </c>
      <c r="F2870" s="2" t="s">
        <v>23</v>
      </c>
      <c r="G2870" s="2" t="s">
        <v>23</v>
      </c>
      <c r="H2870" s="2" t="s">
        <v>23</v>
      </c>
      <c r="I2870" s="2" t="s">
        <v>23</v>
      </c>
      <c r="J2870" s="2" t="s">
        <v>23</v>
      </c>
      <c r="K2870" s="1" t="n">
        <v>3</v>
      </c>
      <c r="L2870" s="1" t="s">
        <v>16</v>
      </c>
    </row>
    <row r="2871" customFormat="false" ht="16" hidden="false" customHeight="false" outlineLevel="0" collapsed="false">
      <c r="A2871" s="1" t="s">
        <v>4096</v>
      </c>
      <c r="B2871" s="1" t="s">
        <v>15</v>
      </c>
      <c r="C2871" s="2" t="n">
        <v>1.84215901388054</v>
      </c>
      <c r="D2871" s="2" t="n">
        <v>0.326351179284653</v>
      </c>
      <c r="E2871" s="2" t="n">
        <v>1.66574713817276</v>
      </c>
      <c r="F2871" s="2" t="n">
        <v>0.375648159501168</v>
      </c>
      <c r="G2871" s="2" t="n">
        <v>2.26004580094432</v>
      </c>
      <c r="H2871" s="2" t="n">
        <v>1.09480951711427</v>
      </c>
      <c r="I2871" s="2" t="n">
        <v>1.75440088789801</v>
      </c>
      <c r="J2871" s="2" t="n">
        <v>0.44170058011387</v>
      </c>
      <c r="K2871" s="1" t="n">
        <v>3</v>
      </c>
      <c r="L2871" s="1" t="s">
        <v>2950</v>
      </c>
    </row>
    <row r="2872" customFormat="false" ht="16" hidden="false" customHeight="false" outlineLevel="0" collapsed="false">
      <c r="A2872" s="1" t="s">
        <v>4097</v>
      </c>
      <c r="B2872" s="1" t="s">
        <v>15</v>
      </c>
      <c r="C2872" s="2" t="n">
        <v>2.05103813702847</v>
      </c>
      <c r="D2872" s="2" t="n">
        <v>0.755139761831119</v>
      </c>
      <c r="E2872" s="2" t="n">
        <v>2.94686073422621</v>
      </c>
      <c r="F2872" s="2" t="n">
        <v>1.94537119630217</v>
      </c>
      <c r="G2872" s="2" t="n">
        <v>2.1784866732553</v>
      </c>
      <c r="H2872" s="2" t="n">
        <v>2.10944120308018</v>
      </c>
      <c r="I2872" s="2" t="n">
        <v>2.77197430809266</v>
      </c>
      <c r="J2872" s="2" t="n">
        <v>1.34924610556451</v>
      </c>
      <c r="K2872" s="1" t="n">
        <v>3</v>
      </c>
      <c r="L2872" s="1" t="s">
        <v>4076</v>
      </c>
    </row>
    <row r="2873" customFormat="false" ht="16" hidden="false" customHeight="false" outlineLevel="0" collapsed="false">
      <c r="A2873" s="1" t="s">
        <v>4098</v>
      </c>
      <c r="B2873" s="1" t="s">
        <v>15</v>
      </c>
      <c r="C2873" s="2" t="s">
        <v>23</v>
      </c>
      <c r="D2873" s="2" t="s">
        <v>23</v>
      </c>
      <c r="E2873" s="2" t="s">
        <v>23</v>
      </c>
      <c r="F2873" s="2" t="s">
        <v>23</v>
      </c>
      <c r="G2873" s="2" t="s">
        <v>23</v>
      </c>
      <c r="H2873" s="2" t="s">
        <v>23</v>
      </c>
      <c r="I2873" s="2" t="s">
        <v>23</v>
      </c>
      <c r="J2873" s="2" t="s">
        <v>23</v>
      </c>
      <c r="K2873" s="1" t="n">
        <v>3</v>
      </c>
      <c r="L2873" s="1" t="s">
        <v>4099</v>
      </c>
    </row>
    <row r="2874" customFormat="false" ht="16" hidden="false" customHeight="false" outlineLevel="0" collapsed="false">
      <c r="A2874" s="1" t="s">
        <v>4100</v>
      </c>
      <c r="B2874" s="1" t="s">
        <v>15</v>
      </c>
      <c r="C2874" s="2" t="n">
        <v>0.781991623797074</v>
      </c>
      <c r="D2874" s="2" t="n">
        <v>0.199595012963177</v>
      </c>
      <c r="E2874" s="2" t="n">
        <v>1.11458499166852</v>
      </c>
      <c r="F2874" s="2" t="n">
        <v>0.39833299547155</v>
      </c>
      <c r="G2874" s="2" t="n">
        <v>1.21047570642811</v>
      </c>
      <c r="H2874" s="2" t="n">
        <v>0.122169077307941</v>
      </c>
      <c r="I2874" s="2" t="n">
        <v>0.951729550004676</v>
      </c>
      <c r="J2874" s="2" t="n">
        <v>0.202142715315248</v>
      </c>
      <c r="K2874" s="1" t="n">
        <v>3</v>
      </c>
      <c r="L2874" s="1" t="s">
        <v>16</v>
      </c>
    </row>
    <row r="2875" customFormat="false" ht="16" hidden="false" customHeight="false" outlineLevel="0" collapsed="false">
      <c r="A2875" s="1" t="s">
        <v>4101</v>
      </c>
      <c r="B2875" s="1" t="s">
        <v>15</v>
      </c>
      <c r="C2875" s="2" t="n">
        <v>2.37666749748237</v>
      </c>
      <c r="D2875" s="2" t="n">
        <v>0.404661192078023</v>
      </c>
      <c r="E2875" s="2" t="n">
        <v>2.22071636946653</v>
      </c>
      <c r="F2875" s="2" t="n">
        <v>0.717433603849189</v>
      </c>
      <c r="G2875" s="2" t="n">
        <v>2.13422508770399</v>
      </c>
      <c r="H2875" s="2" t="n">
        <v>0.730400235664634</v>
      </c>
      <c r="I2875" s="2" t="n">
        <v>1.7795470437286</v>
      </c>
      <c r="J2875" s="2" t="n">
        <v>0.727620771185206</v>
      </c>
      <c r="K2875" s="1" t="n">
        <v>3</v>
      </c>
      <c r="L2875" s="1" t="s">
        <v>2209</v>
      </c>
    </row>
    <row r="2876" customFormat="false" ht="16" hidden="false" customHeight="false" outlineLevel="0" collapsed="false">
      <c r="A2876" s="1" t="s">
        <v>4102</v>
      </c>
      <c r="B2876" s="1" t="s">
        <v>15</v>
      </c>
      <c r="C2876" s="2" t="n">
        <v>1.53475315585358</v>
      </c>
      <c r="D2876" s="2" t="n">
        <v>0.255350639111951</v>
      </c>
      <c r="E2876" s="2" t="n">
        <v>1.50053278399082</v>
      </c>
      <c r="F2876" s="2" t="n">
        <v>0.376327879519719</v>
      </c>
      <c r="G2876" s="2" t="n">
        <v>1.57292296567433</v>
      </c>
      <c r="H2876" s="2" t="n">
        <v>0.245970210434277</v>
      </c>
      <c r="I2876" s="2" t="n">
        <v>1.58836956085887</v>
      </c>
      <c r="J2876" s="2" t="n">
        <v>0.173293844185195</v>
      </c>
      <c r="K2876" s="1" t="n">
        <v>3</v>
      </c>
      <c r="L2876" s="1" t="s">
        <v>16</v>
      </c>
    </row>
    <row r="2877" customFormat="false" ht="16" hidden="false" customHeight="false" outlineLevel="0" collapsed="false">
      <c r="A2877" s="1" t="s">
        <v>4103</v>
      </c>
      <c r="B2877" s="1" t="s">
        <v>15</v>
      </c>
      <c r="C2877" s="2" t="n">
        <v>2.1639738537204</v>
      </c>
      <c r="D2877" s="2" t="n">
        <v>0.790759989399197</v>
      </c>
      <c r="E2877" s="2" t="n">
        <v>2.12776332858052</v>
      </c>
      <c r="F2877" s="2" t="n">
        <v>0.597108460935133</v>
      </c>
      <c r="G2877" s="2" t="n">
        <v>2.27969643505376</v>
      </c>
      <c r="H2877" s="2" t="n">
        <v>0.720229847346002</v>
      </c>
      <c r="I2877" s="2" t="n">
        <v>2.14095728022863</v>
      </c>
      <c r="J2877" s="2" t="n">
        <v>0.679463488873422</v>
      </c>
      <c r="K2877" s="1" t="n">
        <v>3</v>
      </c>
      <c r="L2877" s="1" t="s">
        <v>16</v>
      </c>
    </row>
    <row r="2878" customFormat="false" ht="16" hidden="false" customHeight="false" outlineLevel="0" collapsed="false">
      <c r="A2878" s="1" t="s">
        <v>4104</v>
      </c>
      <c r="B2878" s="1" t="s">
        <v>15</v>
      </c>
      <c r="C2878" s="2" t="n">
        <v>0.730031122198736</v>
      </c>
      <c r="D2878" s="2" t="n">
        <v>0.129426242232246</v>
      </c>
      <c r="E2878" s="2" t="n">
        <v>0.875487331401896</v>
      </c>
      <c r="F2878" s="2" t="n">
        <v>0.131741772344492</v>
      </c>
      <c r="G2878" s="2" t="n">
        <v>0.706334761152776</v>
      </c>
      <c r="H2878" s="2" t="n">
        <v>0.0534758600463713</v>
      </c>
      <c r="I2878" s="2" t="n">
        <v>0.74670403329252</v>
      </c>
      <c r="J2878" s="2" t="n">
        <v>0.180555831225134</v>
      </c>
      <c r="K2878" s="1" t="n">
        <v>3</v>
      </c>
      <c r="L2878" s="1" t="s">
        <v>16</v>
      </c>
    </row>
    <row r="2879" customFormat="false" ht="16" hidden="false" customHeight="false" outlineLevel="0" collapsed="false">
      <c r="A2879" s="1" t="s">
        <v>4105</v>
      </c>
      <c r="B2879" s="1" t="s">
        <v>15</v>
      </c>
      <c r="C2879" s="2" t="n">
        <v>2.39242803080573</v>
      </c>
      <c r="D2879" s="2" t="n">
        <v>0.137620332305476</v>
      </c>
      <c r="E2879" s="2" t="n">
        <v>2.88326506345275</v>
      </c>
      <c r="F2879" s="2" t="n">
        <v>0.453242292897321</v>
      </c>
      <c r="G2879" s="2" t="n">
        <v>3.19469052896843</v>
      </c>
      <c r="H2879" s="2" t="n">
        <v>1.19848221440744</v>
      </c>
      <c r="I2879" s="2" t="n">
        <v>2.71542282784568</v>
      </c>
      <c r="J2879" s="2" t="n">
        <v>1.36499647817208</v>
      </c>
      <c r="K2879" s="1" t="n">
        <v>3</v>
      </c>
      <c r="L2879" s="1" t="s">
        <v>843</v>
      </c>
    </row>
    <row r="2880" customFormat="false" ht="16" hidden="false" customHeight="false" outlineLevel="0" collapsed="false">
      <c r="A2880" s="1" t="s">
        <v>4106</v>
      </c>
      <c r="B2880" s="1" t="s">
        <v>15</v>
      </c>
      <c r="C2880" s="2" t="n">
        <v>3.99225238654768</v>
      </c>
      <c r="D2880" s="2" t="n">
        <v>2.79547684272552</v>
      </c>
      <c r="E2880" s="2" t="n">
        <v>2.05820778470415</v>
      </c>
      <c r="F2880" s="2" t="n">
        <v>0.521286068781273</v>
      </c>
      <c r="G2880" s="2" t="n">
        <v>3.10113699154592</v>
      </c>
      <c r="H2880" s="2" t="n">
        <v>2.64302871128489</v>
      </c>
      <c r="I2880" s="2" t="n">
        <v>3.84463154200906</v>
      </c>
      <c r="J2880" s="2" t="n">
        <v>3.5700824579678</v>
      </c>
      <c r="K2880" s="1" t="n">
        <v>3</v>
      </c>
      <c r="L2880" s="1" t="s">
        <v>16</v>
      </c>
    </row>
    <row r="2881" customFormat="false" ht="16" hidden="false" customHeight="false" outlineLevel="0" collapsed="false">
      <c r="A2881" s="1" t="s">
        <v>4107</v>
      </c>
      <c r="B2881" s="1" t="s">
        <v>117</v>
      </c>
      <c r="C2881" s="2" t="s">
        <v>23</v>
      </c>
      <c r="D2881" s="2" t="s">
        <v>23</v>
      </c>
      <c r="E2881" s="2" t="s">
        <v>23</v>
      </c>
      <c r="F2881" s="2" t="s">
        <v>23</v>
      </c>
      <c r="G2881" s="2" t="s">
        <v>23</v>
      </c>
      <c r="H2881" s="2" t="s">
        <v>23</v>
      </c>
      <c r="I2881" s="2" t="s">
        <v>23</v>
      </c>
      <c r="J2881" s="2" t="s">
        <v>23</v>
      </c>
      <c r="K2881" s="1" t="n">
        <v>3</v>
      </c>
      <c r="L2881" s="1" t="s">
        <v>1339</v>
      </c>
    </row>
    <row r="2882" customFormat="false" ht="16" hidden="false" customHeight="false" outlineLevel="0" collapsed="false">
      <c r="A2882" s="1" t="s">
        <v>4108</v>
      </c>
      <c r="B2882" s="1" t="s">
        <v>15</v>
      </c>
      <c r="C2882" s="2" t="n">
        <v>1.19748040957117</v>
      </c>
      <c r="D2882" s="2" t="n">
        <v>0.17430774824019</v>
      </c>
      <c r="E2882" s="2" t="n">
        <v>1.23762440750771</v>
      </c>
      <c r="F2882" s="2" t="n">
        <v>0.136421384566348</v>
      </c>
      <c r="G2882" s="2" t="n">
        <v>1.13111530038841</v>
      </c>
      <c r="H2882" s="2" t="n">
        <v>0.0919837651109439</v>
      </c>
      <c r="I2882" s="2" t="n">
        <v>1.20199399365939</v>
      </c>
      <c r="J2882" s="2" t="n">
        <v>0.0818338186273816</v>
      </c>
      <c r="K2882" s="1" t="n">
        <v>3</v>
      </c>
      <c r="L2882" s="1" t="s">
        <v>16</v>
      </c>
    </row>
    <row r="2883" customFormat="false" ht="16" hidden="false" customHeight="false" outlineLevel="0" collapsed="false">
      <c r="A2883" s="1" t="s">
        <v>4109</v>
      </c>
      <c r="B2883" s="1" t="s">
        <v>15</v>
      </c>
      <c r="C2883" s="2" t="n">
        <v>1.54417087829846</v>
      </c>
      <c r="D2883" s="2" t="n">
        <v>0.282439304279796</v>
      </c>
      <c r="E2883" s="2" t="n">
        <v>1.34994985779458</v>
      </c>
      <c r="F2883" s="2" t="n">
        <v>0.299534425408387</v>
      </c>
      <c r="G2883" s="2" t="n">
        <v>1.37658516808783</v>
      </c>
      <c r="H2883" s="2" t="n">
        <v>0.353229710098465</v>
      </c>
      <c r="I2883" s="2" t="n">
        <v>1.49958030731015</v>
      </c>
      <c r="J2883" s="2" t="n">
        <v>0.471501144688967</v>
      </c>
      <c r="K2883" s="1" t="n">
        <v>3</v>
      </c>
      <c r="L2883" s="1" t="s">
        <v>16</v>
      </c>
    </row>
    <row r="2884" customFormat="false" ht="16" hidden="false" customHeight="false" outlineLevel="0" collapsed="false">
      <c r="A2884" s="1" t="s">
        <v>4110</v>
      </c>
      <c r="B2884" s="1" t="s">
        <v>15</v>
      </c>
      <c r="C2884" s="2" t="n">
        <v>1.62261206941806</v>
      </c>
      <c r="D2884" s="2" t="n">
        <v>0.143224094478077</v>
      </c>
      <c r="E2884" s="2" t="n">
        <v>1.61382960779045</v>
      </c>
      <c r="F2884" s="2" t="n">
        <v>0.365112587610807</v>
      </c>
      <c r="G2884" s="2" t="n">
        <v>1.43181456520871</v>
      </c>
      <c r="H2884" s="2" t="n">
        <v>0.289018773525552</v>
      </c>
      <c r="I2884" s="2" t="n">
        <v>1.58345092201267</v>
      </c>
      <c r="J2884" s="2" t="n">
        <v>0.25242968401098</v>
      </c>
      <c r="K2884" s="1" t="n">
        <v>3</v>
      </c>
      <c r="L2884" s="1" t="s">
        <v>16</v>
      </c>
    </row>
    <row r="2885" customFormat="false" ht="16" hidden="false" customHeight="false" outlineLevel="0" collapsed="false">
      <c r="A2885" s="1" t="s">
        <v>4111</v>
      </c>
      <c r="B2885" s="1" t="s">
        <v>15</v>
      </c>
      <c r="C2885" s="2" t="n">
        <v>0.552663281727218</v>
      </c>
      <c r="D2885" s="2" t="n">
        <v>0.237868390398898</v>
      </c>
      <c r="E2885" s="2" t="n">
        <v>0.509093529607808</v>
      </c>
      <c r="F2885" s="2" t="n">
        <v>0.203958800037162</v>
      </c>
      <c r="G2885" s="2" t="n">
        <v>0.706317886093032</v>
      </c>
      <c r="H2885" s="2" t="n">
        <v>0.537712972977352</v>
      </c>
      <c r="I2885" s="2" t="n">
        <v>0.307233183982208</v>
      </c>
      <c r="J2885" s="2" t="n">
        <v>0.269486511243367</v>
      </c>
      <c r="K2885" s="1" t="n">
        <v>3</v>
      </c>
      <c r="L2885" s="1" t="s">
        <v>4112</v>
      </c>
    </row>
    <row r="2886" customFormat="false" ht="16" hidden="false" customHeight="false" outlineLevel="0" collapsed="false">
      <c r="A2886" s="1" t="s">
        <v>4113</v>
      </c>
      <c r="B2886" s="1" t="s">
        <v>15</v>
      </c>
      <c r="C2886" s="2" t="n">
        <v>1.72204495443848</v>
      </c>
      <c r="D2886" s="2" t="n">
        <v>0.492335231740821</v>
      </c>
      <c r="E2886" s="2" t="n">
        <v>1.37837806479649</v>
      </c>
      <c r="F2886" s="2" t="n">
        <v>0.405166791075241</v>
      </c>
      <c r="G2886" s="2" t="n">
        <v>1.83691732014953</v>
      </c>
      <c r="H2886" s="2" t="n">
        <v>0.389259598078405</v>
      </c>
      <c r="I2886" s="2" t="n">
        <v>1.28752689332726</v>
      </c>
      <c r="J2886" s="2" t="n">
        <v>0.358585111358131</v>
      </c>
      <c r="K2886" s="1" t="n">
        <v>3</v>
      </c>
      <c r="L2886" s="1" t="s">
        <v>4114</v>
      </c>
    </row>
    <row r="2887" customFormat="false" ht="16" hidden="false" customHeight="false" outlineLevel="0" collapsed="false">
      <c r="A2887" s="1" t="s">
        <v>4115</v>
      </c>
      <c r="B2887" s="1" t="s">
        <v>15</v>
      </c>
      <c r="C2887" s="2" t="n">
        <v>3.56527709655119</v>
      </c>
      <c r="D2887" s="2" t="n">
        <v>3.64004261195978</v>
      </c>
      <c r="E2887" s="2" t="n">
        <v>2.6524278256844</v>
      </c>
      <c r="F2887" s="2" t="n">
        <v>2.36916214499517</v>
      </c>
      <c r="G2887" s="2" t="n">
        <v>3.0325474784882</v>
      </c>
      <c r="H2887" s="2" t="n">
        <v>2.2346798612511</v>
      </c>
      <c r="I2887" s="2" t="n">
        <v>3.17325494004393</v>
      </c>
      <c r="J2887" s="2" t="n">
        <v>3.04982257362461</v>
      </c>
      <c r="K2887" s="1" t="n">
        <v>3</v>
      </c>
      <c r="L2887" s="1" t="s">
        <v>4116</v>
      </c>
    </row>
    <row r="2888" customFormat="false" ht="16" hidden="false" customHeight="false" outlineLevel="0" collapsed="false">
      <c r="A2888" s="1" t="s">
        <v>4117</v>
      </c>
      <c r="B2888" s="1" t="s">
        <v>15</v>
      </c>
      <c r="C2888" s="2" t="n">
        <v>3.10318674440483</v>
      </c>
      <c r="D2888" s="2" t="n">
        <v>1.64214022477404</v>
      </c>
      <c r="E2888" s="2" t="n">
        <v>2.19361323542372</v>
      </c>
      <c r="F2888" s="2" t="n">
        <v>1.58807627791077</v>
      </c>
      <c r="G2888" s="2" t="n">
        <v>2.05150334925762</v>
      </c>
      <c r="H2888" s="2" t="n">
        <v>1.24817232225152</v>
      </c>
      <c r="I2888" s="2" t="n">
        <v>1.28961035649118</v>
      </c>
      <c r="J2888" s="2" t="n">
        <v>0.722476891826583</v>
      </c>
      <c r="K2888" s="1" t="n">
        <v>3</v>
      </c>
      <c r="L2888" s="1" t="s">
        <v>16</v>
      </c>
    </row>
    <row r="2889" customFormat="false" ht="16" hidden="false" customHeight="false" outlineLevel="0" collapsed="false">
      <c r="A2889" s="1" t="s">
        <v>4118</v>
      </c>
      <c r="B2889" s="1" t="s">
        <v>15</v>
      </c>
      <c r="C2889" s="2" t="n">
        <v>1.78387191592755</v>
      </c>
      <c r="D2889" s="2" t="n">
        <v>0.581871246453223</v>
      </c>
      <c r="E2889" s="2" t="n">
        <v>1.52709176735518</v>
      </c>
      <c r="F2889" s="2" t="n">
        <v>0.451184273043311</v>
      </c>
      <c r="G2889" s="2" t="n">
        <v>1.8033657557093</v>
      </c>
      <c r="H2889" s="2" t="n">
        <v>0.23028202338524</v>
      </c>
      <c r="I2889" s="2" t="n">
        <v>1.55690660295115</v>
      </c>
      <c r="J2889" s="2" t="n">
        <v>0.249101200954719</v>
      </c>
      <c r="K2889" s="1" t="n">
        <v>3</v>
      </c>
      <c r="L2889" s="1" t="s">
        <v>853</v>
      </c>
    </row>
    <row r="2890" customFormat="false" ht="16" hidden="false" customHeight="false" outlineLevel="0" collapsed="false">
      <c r="A2890" s="1" t="s">
        <v>4119</v>
      </c>
      <c r="B2890" s="1" t="s">
        <v>15</v>
      </c>
      <c r="C2890" s="2" t="s">
        <v>23</v>
      </c>
      <c r="D2890" s="2" t="s">
        <v>23</v>
      </c>
      <c r="E2890" s="2" t="s">
        <v>23</v>
      </c>
      <c r="F2890" s="2" t="s">
        <v>23</v>
      </c>
      <c r="G2890" s="2" t="s">
        <v>23</v>
      </c>
      <c r="H2890" s="2" t="s">
        <v>23</v>
      </c>
      <c r="I2890" s="2" t="s">
        <v>23</v>
      </c>
      <c r="J2890" s="2" t="s">
        <v>23</v>
      </c>
      <c r="K2890" s="1" t="n">
        <v>3</v>
      </c>
      <c r="L2890" s="1" t="s">
        <v>16</v>
      </c>
    </row>
    <row r="2891" customFormat="false" ht="16" hidden="false" customHeight="false" outlineLevel="0" collapsed="false">
      <c r="A2891" s="1" t="s">
        <v>4120</v>
      </c>
      <c r="B2891" s="1" t="s">
        <v>15</v>
      </c>
      <c r="C2891" s="2" t="s">
        <v>23</v>
      </c>
      <c r="D2891" s="2" t="s">
        <v>23</v>
      </c>
      <c r="E2891" s="2" t="s">
        <v>23</v>
      </c>
      <c r="F2891" s="2" t="s">
        <v>23</v>
      </c>
      <c r="G2891" s="2" t="s">
        <v>23</v>
      </c>
      <c r="H2891" s="2" t="s">
        <v>23</v>
      </c>
      <c r="I2891" s="2" t="s">
        <v>23</v>
      </c>
      <c r="J2891" s="2" t="s">
        <v>23</v>
      </c>
      <c r="K2891" s="1" t="n">
        <v>3</v>
      </c>
      <c r="L2891" s="1" t="s">
        <v>4121</v>
      </c>
    </row>
    <row r="2892" customFormat="false" ht="16" hidden="false" customHeight="false" outlineLevel="0" collapsed="false">
      <c r="A2892" s="1" t="s">
        <v>4122</v>
      </c>
      <c r="B2892" s="1" t="s">
        <v>15</v>
      </c>
      <c r="C2892" s="2" t="n">
        <v>1.82326600750093</v>
      </c>
      <c r="D2892" s="2" t="n">
        <v>0.742429262577103</v>
      </c>
      <c r="E2892" s="2" t="n">
        <v>1.71963651640408</v>
      </c>
      <c r="F2892" s="2" t="n">
        <v>1.19179412803114</v>
      </c>
      <c r="G2892" s="2" t="n">
        <v>1.59683228992315</v>
      </c>
      <c r="H2892" s="2" t="n">
        <v>1.05392397596266</v>
      </c>
      <c r="I2892" s="2" t="n">
        <v>1.76017642230274</v>
      </c>
      <c r="J2892" s="2" t="n">
        <v>1.06809898597009</v>
      </c>
      <c r="K2892" s="1" t="n">
        <v>3</v>
      </c>
      <c r="L2892" s="1" t="s">
        <v>130</v>
      </c>
    </row>
    <row r="2893" customFormat="false" ht="16" hidden="false" customHeight="false" outlineLevel="0" collapsed="false">
      <c r="A2893" s="1" t="s">
        <v>4123</v>
      </c>
      <c r="B2893" s="1" t="s">
        <v>15</v>
      </c>
      <c r="C2893" s="2" t="n">
        <v>2.61799844045244</v>
      </c>
      <c r="D2893" s="2" t="n">
        <v>1.65333817782051</v>
      </c>
      <c r="E2893" s="2" t="n">
        <v>1.72983370334055</v>
      </c>
      <c r="F2893" s="2" t="n">
        <v>0.453152709049919</v>
      </c>
      <c r="G2893" s="2" t="n">
        <v>2.27267054586237</v>
      </c>
      <c r="H2893" s="2" t="n">
        <v>0.51468042620226</v>
      </c>
      <c r="I2893" s="2" t="n">
        <v>3.06555621221823</v>
      </c>
      <c r="J2893" s="2" t="n">
        <v>2.02926944025823</v>
      </c>
      <c r="K2893" s="1" t="n">
        <v>3</v>
      </c>
      <c r="L2893" s="1" t="s">
        <v>16</v>
      </c>
    </row>
    <row r="2894" customFormat="false" ht="16" hidden="false" customHeight="false" outlineLevel="0" collapsed="false">
      <c r="A2894" s="1" t="s">
        <v>4124</v>
      </c>
      <c r="B2894" s="1" t="s">
        <v>15</v>
      </c>
      <c r="C2894" s="2" t="n">
        <v>1.99367872895129</v>
      </c>
      <c r="D2894" s="2" t="n">
        <v>0.878658501737048</v>
      </c>
      <c r="E2894" s="2" t="n">
        <v>1.05942423015759</v>
      </c>
      <c r="F2894" s="2" t="n">
        <v>0.289338648848114</v>
      </c>
      <c r="G2894" s="2" t="n">
        <v>2.09175226925686</v>
      </c>
      <c r="H2894" s="2" t="n">
        <v>0.919311018097537</v>
      </c>
      <c r="I2894" s="2" t="n">
        <v>1.98614103382789</v>
      </c>
      <c r="J2894" s="2" t="n">
        <v>1.33546957661439</v>
      </c>
      <c r="K2894" s="1" t="n">
        <v>3</v>
      </c>
      <c r="L2894" s="1" t="s">
        <v>16</v>
      </c>
    </row>
    <row r="2895" customFormat="false" ht="16" hidden="false" customHeight="false" outlineLevel="0" collapsed="false">
      <c r="A2895" s="1" t="s">
        <v>4125</v>
      </c>
      <c r="B2895" s="1" t="s">
        <v>15</v>
      </c>
      <c r="C2895" s="2" t="n">
        <v>1.07741154630898</v>
      </c>
      <c r="D2895" s="2" t="n">
        <v>0.810611483238348</v>
      </c>
      <c r="E2895" s="2" t="n">
        <v>1.50581627306792</v>
      </c>
      <c r="F2895" s="2" t="n">
        <v>0.67584292402466</v>
      </c>
      <c r="G2895" s="2" t="n">
        <v>1.18691752234441</v>
      </c>
      <c r="H2895" s="2" t="n">
        <v>0.733589512416503</v>
      </c>
      <c r="I2895" s="2" t="n">
        <v>1.24262739231866</v>
      </c>
      <c r="J2895" s="2" t="n">
        <v>0.632407496470996</v>
      </c>
      <c r="K2895" s="1" t="n">
        <v>3</v>
      </c>
      <c r="L2895" s="1" t="s">
        <v>16</v>
      </c>
    </row>
    <row r="2896" customFormat="false" ht="16" hidden="false" customHeight="false" outlineLevel="0" collapsed="false">
      <c r="A2896" s="1" t="s">
        <v>4126</v>
      </c>
      <c r="B2896" s="1" t="s">
        <v>15</v>
      </c>
      <c r="C2896" s="2" t="s">
        <v>23</v>
      </c>
      <c r="D2896" s="2" t="s">
        <v>23</v>
      </c>
      <c r="E2896" s="2" t="s">
        <v>23</v>
      </c>
      <c r="F2896" s="2" t="s">
        <v>23</v>
      </c>
      <c r="G2896" s="2" t="s">
        <v>23</v>
      </c>
      <c r="H2896" s="2" t="s">
        <v>23</v>
      </c>
      <c r="I2896" s="2" t="s">
        <v>23</v>
      </c>
      <c r="J2896" s="2" t="s">
        <v>23</v>
      </c>
      <c r="K2896" s="1" t="n">
        <v>3</v>
      </c>
      <c r="L2896" s="1" t="s">
        <v>4127</v>
      </c>
    </row>
    <row r="2897" customFormat="false" ht="16" hidden="false" customHeight="false" outlineLevel="0" collapsed="false">
      <c r="A2897" s="1" t="s">
        <v>4128</v>
      </c>
      <c r="B2897" s="1" t="s">
        <v>15</v>
      </c>
      <c r="C2897" s="2" t="n">
        <v>0.432206535393934</v>
      </c>
      <c r="D2897" s="2" t="n">
        <v>0.410121202478332</v>
      </c>
      <c r="E2897" s="2" t="n">
        <v>0.597238019139807</v>
      </c>
      <c r="F2897" s="2" t="n">
        <v>0.387510395698384</v>
      </c>
      <c r="G2897" s="2" t="n">
        <v>0.834773361938401</v>
      </c>
      <c r="H2897" s="2" t="n">
        <v>0.610248855995844</v>
      </c>
      <c r="I2897" s="2" t="n">
        <v>0.994294695546915</v>
      </c>
      <c r="J2897" s="2" t="n">
        <v>0.501616297189474</v>
      </c>
      <c r="K2897" s="1" t="n">
        <v>3</v>
      </c>
      <c r="L2897" s="1" t="s">
        <v>16</v>
      </c>
    </row>
    <row r="2898" customFormat="false" ht="16" hidden="false" customHeight="false" outlineLevel="0" collapsed="false">
      <c r="A2898" s="1" t="s">
        <v>4129</v>
      </c>
      <c r="B2898" s="1" t="s">
        <v>15</v>
      </c>
      <c r="C2898" s="2" t="s">
        <v>23</v>
      </c>
      <c r="D2898" s="2" t="s">
        <v>23</v>
      </c>
      <c r="E2898" s="2" t="s">
        <v>23</v>
      </c>
      <c r="F2898" s="2" t="s">
        <v>23</v>
      </c>
      <c r="G2898" s="2" t="s">
        <v>23</v>
      </c>
      <c r="H2898" s="2" t="s">
        <v>23</v>
      </c>
      <c r="I2898" s="2" t="s">
        <v>23</v>
      </c>
      <c r="J2898" s="2" t="s">
        <v>23</v>
      </c>
      <c r="K2898" s="1" t="n">
        <v>3</v>
      </c>
      <c r="L2898" s="1" t="s">
        <v>3791</v>
      </c>
    </row>
    <row r="2899" customFormat="false" ht="16" hidden="false" customHeight="false" outlineLevel="0" collapsed="false">
      <c r="A2899" s="1" t="s">
        <v>4130</v>
      </c>
      <c r="B2899" s="1" t="s">
        <v>15</v>
      </c>
      <c r="C2899" s="2" t="n">
        <v>0.625979016029222</v>
      </c>
      <c r="D2899" s="2" t="n">
        <v>0.262553707161429</v>
      </c>
      <c r="E2899" s="2" t="n">
        <v>1.10810237004419</v>
      </c>
      <c r="F2899" s="2" t="n">
        <v>0.53505806119426</v>
      </c>
      <c r="G2899" s="2" t="n">
        <v>1.3892059539361</v>
      </c>
      <c r="H2899" s="2" t="n">
        <v>1.2825092278757</v>
      </c>
      <c r="I2899" s="2" t="n">
        <v>0.842126687505439</v>
      </c>
      <c r="J2899" s="2" t="n">
        <v>0.676969704383524</v>
      </c>
      <c r="K2899" s="1" t="n">
        <v>3</v>
      </c>
      <c r="L2899" s="1" t="s">
        <v>4131</v>
      </c>
    </row>
    <row r="2900" customFormat="false" ht="16" hidden="false" customHeight="false" outlineLevel="0" collapsed="false">
      <c r="A2900" s="1" t="s">
        <v>4132</v>
      </c>
      <c r="B2900" s="1" t="s">
        <v>15</v>
      </c>
      <c r="C2900" s="2" t="n">
        <v>3.40277518262613</v>
      </c>
      <c r="D2900" s="2" t="n">
        <v>0.662542609776498</v>
      </c>
      <c r="E2900" s="2" t="n">
        <v>2.98710643662521</v>
      </c>
      <c r="F2900" s="2" t="n">
        <v>0.744139596094842</v>
      </c>
      <c r="G2900" s="2" t="n">
        <v>2.64067494710564</v>
      </c>
      <c r="H2900" s="2" t="n">
        <v>0.723917314763693</v>
      </c>
      <c r="I2900" s="2" t="n">
        <v>2.91750050995049</v>
      </c>
      <c r="J2900" s="2" t="n">
        <v>0.498064382049934</v>
      </c>
      <c r="K2900" s="1" t="n">
        <v>3</v>
      </c>
      <c r="L2900" s="1" t="s">
        <v>16</v>
      </c>
    </row>
    <row r="2901" customFormat="false" ht="16" hidden="false" customHeight="false" outlineLevel="0" collapsed="false">
      <c r="A2901" s="1" t="s">
        <v>4133</v>
      </c>
      <c r="B2901" s="1" t="s">
        <v>15</v>
      </c>
      <c r="C2901" s="2" t="n">
        <v>2.0502037103704</v>
      </c>
      <c r="D2901" s="2" t="n">
        <v>0.311814096756622</v>
      </c>
      <c r="E2901" s="2" t="n">
        <v>2.12709847849119</v>
      </c>
      <c r="F2901" s="2" t="n">
        <v>0.394697241653089</v>
      </c>
      <c r="G2901" s="2" t="n">
        <v>2.0500609581048</v>
      </c>
      <c r="H2901" s="2" t="n">
        <v>0.598191644942237</v>
      </c>
      <c r="I2901" s="2" t="n">
        <v>1.95899273871014</v>
      </c>
      <c r="J2901" s="2" t="n">
        <v>0.314218047854396</v>
      </c>
      <c r="K2901" s="1" t="n">
        <v>3</v>
      </c>
      <c r="L2901" s="1" t="s">
        <v>16</v>
      </c>
    </row>
    <row r="2902" customFormat="false" ht="16" hidden="false" customHeight="false" outlineLevel="0" collapsed="false">
      <c r="A2902" s="1" t="s">
        <v>4134</v>
      </c>
      <c r="B2902" s="1" t="s">
        <v>15</v>
      </c>
      <c r="C2902" s="2" t="n">
        <v>2.19697807361244</v>
      </c>
      <c r="D2902" s="2" t="n">
        <v>0.231042708205782</v>
      </c>
      <c r="E2902" s="2" t="n">
        <v>1.98680332927419</v>
      </c>
      <c r="F2902" s="2" t="n">
        <v>0.240333630308174</v>
      </c>
      <c r="G2902" s="2" t="n">
        <v>2.27424219795099</v>
      </c>
      <c r="H2902" s="2" t="n">
        <v>0.486547980424406</v>
      </c>
      <c r="I2902" s="2" t="n">
        <v>1.81320273624179</v>
      </c>
      <c r="J2902" s="2" t="n">
        <v>0.257350735586506</v>
      </c>
      <c r="K2902" s="1" t="n">
        <v>3</v>
      </c>
      <c r="L2902" s="1" t="s">
        <v>1765</v>
      </c>
    </row>
    <row r="2903" customFormat="false" ht="16" hidden="false" customHeight="false" outlineLevel="0" collapsed="false">
      <c r="A2903" s="1" t="s">
        <v>4135</v>
      </c>
      <c r="B2903" s="1" t="s">
        <v>15</v>
      </c>
      <c r="C2903" s="2" t="n">
        <v>1.14578678519869</v>
      </c>
      <c r="D2903" s="2" t="n">
        <v>0.203857705624721</v>
      </c>
      <c r="E2903" s="2" t="n">
        <v>1.23293981631262</v>
      </c>
      <c r="F2903" s="2" t="n">
        <v>0.216691262943435</v>
      </c>
      <c r="G2903" s="2" t="n">
        <v>1.25112441730386</v>
      </c>
      <c r="H2903" s="2" t="n">
        <v>0.159194545392631</v>
      </c>
      <c r="I2903" s="2" t="n">
        <v>1.21961543505077</v>
      </c>
      <c r="J2903" s="2" t="n">
        <v>0.118708742957897</v>
      </c>
      <c r="K2903" s="1" t="n">
        <v>3</v>
      </c>
      <c r="L2903" s="1" t="s">
        <v>1447</v>
      </c>
    </row>
    <row r="2904" customFormat="false" ht="16" hidden="false" customHeight="false" outlineLevel="0" collapsed="false">
      <c r="A2904" s="1" t="s">
        <v>4136</v>
      </c>
      <c r="B2904" s="1" t="s">
        <v>15</v>
      </c>
      <c r="C2904" s="2" t="n">
        <v>1.83691688730972</v>
      </c>
      <c r="D2904" s="2" t="n">
        <v>0.238436854808177</v>
      </c>
      <c r="E2904" s="2" t="n">
        <v>1.48591584839555</v>
      </c>
      <c r="F2904" s="2" t="n">
        <v>0.263646196529064</v>
      </c>
      <c r="G2904" s="2" t="n">
        <v>1.72239064481327</v>
      </c>
      <c r="H2904" s="2" t="n">
        <v>0.329124799661502</v>
      </c>
      <c r="I2904" s="2" t="n">
        <v>1.48659792572614</v>
      </c>
      <c r="J2904" s="2" t="n">
        <v>0.205180889939969</v>
      </c>
      <c r="K2904" s="1" t="n">
        <v>3</v>
      </c>
      <c r="L2904" s="1" t="s">
        <v>4137</v>
      </c>
    </row>
    <row r="2905" customFormat="false" ht="16" hidden="false" customHeight="false" outlineLevel="0" collapsed="false">
      <c r="A2905" s="1" t="s">
        <v>4138</v>
      </c>
      <c r="B2905" s="1" t="s">
        <v>15</v>
      </c>
      <c r="C2905" s="2" t="n">
        <v>1.58787246871629</v>
      </c>
      <c r="D2905" s="2" t="n">
        <v>0.333883878656133</v>
      </c>
      <c r="E2905" s="2" t="n">
        <v>1.51188648282265</v>
      </c>
      <c r="F2905" s="2" t="n">
        <v>0.500148500549987</v>
      </c>
      <c r="G2905" s="2" t="n">
        <v>1.77750598765365</v>
      </c>
      <c r="H2905" s="2" t="n">
        <v>0.456956558505312</v>
      </c>
      <c r="I2905" s="2" t="n">
        <v>1.45349756598008</v>
      </c>
      <c r="J2905" s="2" t="n">
        <v>0.0762780658456285</v>
      </c>
      <c r="K2905" s="1" t="n">
        <v>3</v>
      </c>
      <c r="L2905" s="1" t="s">
        <v>16</v>
      </c>
    </row>
    <row r="2906" customFormat="false" ht="16" hidden="false" customHeight="false" outlineLevel="0" collapsed="false">
      <c r="A2906" s="1" t="s">
        <v>4139</v>
      </c>
      <c r="B2906" s="1" t="s">
        <v>15</v>
      </c>
      <c r="C2906" s="2" t="n">
        <v>2.10720020434104</v>
      </c>
      <c r="D2906" s="2" t="n">
        <v>0.488608322895715</v>
      </c>
      <c r="E2906" s="2" t="n">
        <v>1.98909885649583</v>
      </c>
      <c r="F2906" s="2" t="n">
        <v>0.908092222984344</v>
      </c>
      <c r="G2906" s="2" t="n">
        <v>2.10744092587625</v>
      </c>
      <c r="H2906" s="2" t="n">
        <v>0.644633719509487</v>
      </c>
      <c r="I2906" s="2" t="n">
        <v>1.59872132394878</v>
      </c>
      <c r="J2906" s="2" t="n">
        <v>0.259716318415596</v>
      </c>
      <c r="K2906" s="1" t="n">
        <v>3</v>
      </c>
      <c r="L2906" s="1" t="s">
        <v>735</v>
      </c>
    </row>
    <row r="2907" customFormat="false" ht="16" hidden="false" customHeight="false" outlineLevel="0" collapsed="false">
      <c r="A2907" s="1" t="s">
        <v>4140</v>
      </c>
      <c r="B2907" s="1" t="s">
        <v>15</v>
      </c>
      <c r="C2907" s="2" t="n">
        <v>0.198767731504167</v>
      </c>
      <c r="D2907" s="2" t="n">
        <v>0.0539735416948326</v>
      </c>
      <c r="E2907" s="2" t="n">
        <v>0.259598572290826</v>
      </c>
      <c r="F2907" s="2" t="n">
        <v>0.186364047064273</v>
      </c>
      <c r="G2907" s="2" t="n">
        <v>0.482181371055343</v>
      </c>
      <c r="H2907" s="2" t="n">
        <v>0.138310319577494</v>
      </c>
      <c r="I2907" s="2" t="n">
        <v>0.360095298309973</v>
      </c>
      <c r="J2907" s="2" t="n">
        <v>0.085768818537978</v>
      </c>
      <c r="K2907" s="1" t="n">
        <v>3</v>
      </c>
      <c r="L2907" s="1" t="s">
        <v>4141</v>
      </c>
    </row>
    <row r="2908" customFormat="false" ht="16" hidden="false" customHeight="false" outlineLevel="0" collapsed="false">
      <c r="A2908" s="1" t="s">
        <v>4142</v>
      </c>
      <c r="B2908" s="1" t="s">
        <v>15</v>
      </c>
      <c r="C2908" s="2" t="n">
        <v>1.38104801336095</v>
      </c>
      <c r="D2908" s="2" t="n">
        <v>0.294103557643367</v>
      </c>
      <c r="E2908" s="2" t="n">
        <v>1.48105325850454</v>
      </c>
      <c r="F2908" s="2" t="n">
        <v>0.304159800185035</v>
      </c>
      <c r="G2908" s="2" t="n">
        <v>1.63650101356511</v>
      </c>
      <c r="H2908" s="2" t="n">
        <v>0.320964792196857</v>
      </c>
      <c r="I2908" s="2" t="n">
        <v>1.37449518712785</v>
      </c>
      <c r="J2908" s="2" t="n">
        <v>0.394009677101514</v>
      </c>
      <c r="K2908" s="1" t="n">
        <v>3</v>
      </c>
      <c r="L2908" s="1" t="s">
        <v>16</v>
      </c>
    </row>
    <row r="2909" customFormat="false" ht="16" hidden="false" customHeight="false" outlineLevel="0" collapsed="false">
      <c r="A2909" s="1" t="s">
        <v>4143</v>
      </c>
      <c r="B2909" s="1" t="s">
        <v>15</v>
      </c>
      <c r="C2909" s="2" t="n">
        <v>2.95116273572667</v>
      </c>
      <c r="D2909" s="2" t="n">
        <v>1.70696401801856</v>
      </c>
      <c r="E2909" s="2" t="n">
        <v>2.72104873113244</v>
      </c>
      <c r="F2909" s="2" t="n">
        <v>1.1731071369759</v>
      </c>
      <c r="G2909" s="2" t="n">
        <v>2.88367158815045</v>
      </c>
      <c r="H2909" s="2" t="n">
        <v>1.42984560110717</v>
      </c>
      <c r="I2909" s="2" t="n">
        <v>2.63641565885056</v>
      </c>
      <c r="J2909" s="2" t="n">
        <v>1.3633349644462</v>
      </c>
      <c r="K2909" s="1" t="n">
        <v>3</v>
      </c>
      <c r="L2909" s="1" t="s">
        <v>4144</v>
      </c>
    </row>
    <row r="2910" customFormat="false" ht="16" hidden="false" customHeight="false" outlineLevel="0" collapsed="false">
      <c r="A2910" s="1" t="s">
        <v>4145</v>
      </c>
      <c r="B2910" s="1" t="s">
        <v>15</v>
      </c>
      <c r="C2910" s="2" t="n">
        <v>1.96614954704221</v>
      </c>
      <c r="D2910" s="2" t="n">
        <v>0.139056011330634</v>
      </c>
      <c r="E2910" s="2" t="n">
        <v>1.79801406022087</v>
      </c>
      <c r="F2910" s="2" t="n">
        <v>0.207491005404424</v>
      </c>
      <c r="G2910" s="2" t="n">
        <v>1.53482847173929</v>
      </c>
      <c r="H2910" s="2" t="n">
        <v>0.0939684679496548</v>
      </c>
      <c r="I2910" s="2" t="n">
        <v>1.7976307618527</v>
      </c>
      <c r="J2910" s="2" t="n">
        <v>0.323557688028167</v>
      </c>
      <c r="K2910" s="1" t="n">
        <v>3</v>
      </c>
      <c r="L2910" s="1" t="s">
        <v>16</v>
      </c>
    </row>
    <row r="2911" customFormat="false" ht="16" hidden="false" customHeight="false" outlineLevel="0" collapsed="false">
      <c r="A2911" s="1" t="s">
        <v>4146</v>
      </c>
      <c r="B2911" s="1" t="s">
        <v>15</v>
      </c>
      <c r="C2911" s="2" t="n">
        <v>2.06220372744239</v>
      </c>
      <c r="D2911" s="2" t="n">
        <v>0.25534598121367</v>
      </c>
      <c r="E2911" s="2" t="n">
        <v>1.96540542170104</v>
      </c>
      <c r="F2911" s="2" t="n">
        <v>0.16555213899891</v>
      </c>
      <c r="G2911" s="2" t="n">
        <v>1.59156304379019</v>
      </c>
      <c r="H2911" s="2" t="n">
        <v>0.0852993090544794</v>
      </c>
      <c r="I2911" s="2" t="n">
        <v>1.86598086742558</v>
      </c>
      <c r="J2911" s="2" t="n">
        <v>0.250834017565279</v>
      </c>
      <c r="K2911" s="1" t="n">
        <v>3</v>
      </c>
      <c r="L2911" s="1" t="s">
        <v>16</v>
      </c>
    </row>
    <row r="2912" customFormat="false" ht="16" hidden="false" customHeight="false" outlineLevel="0" collapsed="false">
      <c r="A2912" s="1" t="s">
        <v>4147</v>
      </c>
      <c r="B2912" s="1" t="s">
        <v>15</v>
      </c>
      <c r="C2912" s="2" t="s">
        <v>23</v>
      </c>
      <c r="D2912" s="2" t="s">
        <v>23</v>
      </c>
      <c r="E2912" s="2" t="s">
        <v>23</v>
      </c>
      <c r="F2912" s="2" t="s">
        <v>23</v>
      </c>
      <c r="G2912" s="2" t="s">
        <v>23</v>
      </c>
      <c r="H2912" s="2" t="s">
        <v>23</v>
      </c>
      <c r="I2912" s="2" t="s">
        <v>23</v>
      </c>
      <c r="J2912" s="2" t="s">
        <v>23</v>
      </c>
      <c r="K2912" s="1" t="n">
        <v>3</v>
      </c>
      <c r="L2912" s="1" t="s">
        <v>4148</v>
      </c>
    </row>
    <row r="2913" customFormat="false" ht="16" hidden="false" customHeight="false" outlineLevel="0" collapsed="false">
      <c r="A2913" s="1" t="s">
        <v>4149</v>
      </c>
      <c r="B2913" s="1" t="s">
        <v>15</v>
      </c>
      <c r="C2913" s="2" t="s">
        <v>23</v>
      </c>
      <c r="D2913" s="2" t="s">
        <v>23</v>
      </c>
      <c r="E2913" s="2" t="s">
        <v>23</v>
      </c>
      <c r="F2913" s="2" t="s">
        <v>23</v>
      </c>
      <c r="G2913" s="2" t="s">
        <v>23</v>
      </c>
      <c r="H2913" s="2" t="s">
        <v>23</v>
      </c>
      <c r="I2913" s="2" t="s">
        <v>23</v>
      </c>
      <c r="J2913" s="2" t="s">
        <v>23</v>
      </c>
      <c r="K2913" s="1" t="n">
        <v>3</v>
      </c>
      <c r="L2913" s="1" t="s">
        <v>4148</v>
      </c>
    </row>
    <row r="2914" customFormat="false" ht="16" hidden="false" customHeight="false" outlineLevel="0" collapsed="false">
      <c r="A2914" s="1" t="s">
        <v>4150</v>
      </c>
      <c r="B2914" s="1" t="s">
        <v>15</v>
      </c>
      <c r="C2914" s="2" t="n">
        <v>0.248476091993571</v>
      </c>
      <c r="D2914" s="2" t="n">
        <v>0.0602285601728729</v>
      </c>
      <c r="E2914" s="2" t="n">
        <v>0.389788075611816</v>
      </c>
      <c r="F2914" s="2" t="n">
        <v>0.187133551667821</v>
      </c>
      <c r="G2914" s="2" t="n">
        <v>0.240332574230406</v>
      </c>
      <c r="H2914" s="2" t="n">
        <v>0.0320959827778832</v>
      </c>
      <c r="I2914" s="2" t="n">
        <v>0.275778741269994</v>
      </c>
      <c r="J2914" s="2" t="n">
        <v>0.0852389986009088</v>
      </c>
      <c r="K2914" s="1" t="n">
        <v>3</v>
      </c>
      <c r="L2914" s="1" t="s">
        <v>16</v>
      </c>
    </row>
    <row r="2915" customFormat="false" ht="16" hidden="false" customHeight="false" outlineLevel="0" collapsed="false">
      <c r="A2915" s="1" t="s">
        <v>4151</v>
      </c>
      <c r="B2915" s="1" t="s">
        <v>15</v>
      </c>
      <c r="C2915" s="2" t="n">
        <v>1.22226504627707</v>
      </c>
      <c r="D2915" s="2" t="n">
        <v>0.275655844953246</v>
      </c>
      <c r="E2915" s="2" t="n">
        <v>1.35299923481683</v>
      </c>
      <c r="F2915" s="2" t="n">
        <v>1.02240748680092</v>
      </c>
      <c r="G2915" s="2" t="n">
        <v>1.55173293324827</v>
      </c>
      <c r="H2915" s="2" t="n">
        <v>0.853055173651791</v>
      </c>
      <c r="I2915" s="2" t="n">
        <v>1.23830695485575</v>
      </c>
      <c r="J2915" s="2" t="n">
        <v>0.568045572503425</v>
      </c>
      <c r="K2915" s="1" t="n">
        <v>3</v>
      </c>
      <c r="L2915" s="1" t="s">
        <v>4152</v>
      </c>
    </row>
    <row r="2916" customFormat="false" ht="16" hidden="false" customHeight="false" outlineLevel="0" collapsed="false">
      <c r="A2916" s="1" t="s">
        <v>4153</v>
      </c>
      <c r="B2916" s="1" t="s">
        <v>15</v>
      </c>
      <c r="C2916" s="2" t="n">
        <v>1.4710523138304</v>
      </c>
      <c r="D2916" s="2" t="n">
        <v>0.646222359139632</v>
      </c>
      <c r="E2916" s="2" t="n">
        <v>1.31411484035396</v>
      </c>
      <c r="F2916" s="2" t="n">
        <v>0.330560597631748</v>
      </c>
      <c r="G2916" s="2" t="n">
        <v>1.55315697745063</v>
      </c>
      <c r="H2916" s="2" t="n">
        <v>0.35545070321009</v>
      </c>
      <c r="I2916" s="2" t="n">
        <v>1.57395497543574</v>
      </c>
      <c r="J2916" s="2" t="n">
        <v>0.128667895067585</v>
      </c>
      <c r="K2916" s="1" t="n">
        <v>3</v>
      </c>
      <c r="L2916" s="1" t="s">
        <v>16</v>
      </c>
    </row>
    <row r="2917" customFormat="false" ht="16" hidden="false" customHeight="false" outlineLevel="0" collapsed="false">
      <c r="A2917" s="1" t="s">
        <v>4154</v>
      </c>
      <c r="B2917" s="1" t="s">
        <v>15</v>
      </c>
      <c r="C2917" s="2" t="n">
        <v>2.45263353993846</v>
      </c>
      <c r="D2917" s="2" t="n">
        <v>0.654946287078708</v>
      </c>
      <c r="E2917" s="2" t="n">
        <v>2.28859016964784</v>
      </c>
      <c r="F2917" s="2" t="n">
        <v>0.758675297572029</v>
      </c>
      <c r="G2917" s="2" t="n">
        <v>2.52680094998896</v>
      </c>
      <c r="H2917" s="2" t="n">
        <v>0.425320843555774</v>
      </c>
      <c r="I2917" s="2" t="n">
        <v>2.031287976903</v>
      </c>
      <c r="J2917" s="2" t="n">
        <v>0.522366563152768</v>
      </c>
      <c r="K2917" s="1" t="n">
        <v>3</v>
      </c>
      <c r="L2917" s="1" t="s">
        <v>16</v>
      </c>
    </row>
    <row r="2918" customFormat="false" ht="16" hidden="false" customHeight="false" outlineLevel="0" collapsed="false">
      <c r="A2918" s="1" t="s">
        <v>4155</v>
      </c>
      <c r="B2918" s="1" t="s">
        <v>15</v>
      </c>
      <c r="C2918" s="2" t="n">
        <v>2.16186635540133</v>
      </c>
      <c r="D2918" s="2" t="n">
        <v>0.285163739493478</v>
      </c>
      <c r="E2918" s="2" t="n">
        <v>2.11013220052825</v>
      </c>
      <c r="F2918" s="2" t="n">
        <v>0.0726171695495492</v>
      </c>
      <c r="G2918" s="2" t="n">
        <v>2.51782333604627</v>
      </c>
      <c r="H2918" s="2" t="n">
        <v>0.450565011327387</v>
      </c>
      <c r="I2918" s="2" t="n">
        <v>2.09568053735992</v>
      </c>
      <c r="J2918" s="2" t="n">
        <v>0.271963004867441</v>
      </c>
      <c r="K2918" s="1" t="n">
        <v>3</v>
      </c>
      <c r="L2918" s="1" t="s">
        <v>16</v>
      </c>
    </row>
    <row r="2919" customFormat="false" ht="16" hidden="false" customHeight="false" outlineLevel="0" collapsed="false">
      <c r="A2919" s="1" t="s">
        <v>4156</v>
      </c>
      <c r="B2919" s="1" t="s">
        <v>15</v>
      </c>
      <c r="C2919" s="2" t="n">
        <v>1.53686431215722</v>
      </c>
      <c r="D2919" s="2" t="n">
        <v>0.541026361225516</v>
      </c>
      <c r="E2919" s="2" t="n">
        <v>1.29972830885586</v>
      </c>
      <c r="F2919" s="2" t="n">
        <v>1.04668188011342</v>
      </c>
      <c r="G2919" s="2" t="n">
        <v>2.08350449855319</v>
      </c>
      <c r="H2919" s="2" t="n">
        <v>0.393741261150912</v>
      </c>
      <c r="I2919" s="2" t="n">
        <v>1.48245254392559</v>
      </c>
      <c r="J2919" s="2" t="n">
        <v>0.366965224806751</v>
      </c>
      <c r="K2919" s="1" t="n">
        <v>3</v>
      </c>
      <c r="L2919" s="1" t="s">
        <v>4060</v>
      </c>
    </row>
    <row r="2920" customFormat="false" ht="16" hidden="false" customHeight="false" outlineLevel="0" collapsed="false">
      <c r="A2920" s="1" t="s">
        <v>4157</v>
      </c>
      <c r="B2920" s="1" t="s">
        <v>15</v>
      </c>
      <c r="C2920" s="2" t="n">
        <v>2.85924888813535</v>
      </c>
      <c r="D2920" s="2" t="n">
        <v>1.34508010209314</v>
      </c>
      <c r="E2920" s="2" t="n">
        <v>2.10010393835216</v>
      </c>
      <c r="F2920" s="2" t="n">
        <v>0.512444624987712</v>
      </c>
      <c r="G2920" s="2" t="n">
        <v>2.72376401300709</v>
      </c>
      <c r="H2920" s="2" t="n">
        <v>1.60696550290761</v>
      </c>
      <c r="I2920" s="2" t="n">
        <v>2.26299955349427</v>
      </c>
      <c r="J2920" s="2" t="n">
        <v>1.05901425304616</v>
      </c>
      <c r="K2920" s="1" t="n">
        <v>3</v>
      </c>
      <c r="L2920" s="1" t="s">
        <v>4158</v>
      </c>
    </row>
    <row r="2921" customFormat="false" ht="16" hidden="false" customHeight="false" outlineLevel="0" collapsed="false">
      <c r="A2921" s="1" t="s">
        <v>4159</v>
      </c>
      <c r="B2921" s="1" t="s">
        <v>15</v>
      </c>
      <c r="C2921" s="2" t="n">
        <v>0.35945356825659</v>
      </c>
      <c r="D2921" s="2" t="n">
        <v>0.0707286558103451</v>
      </c>
      <c r="E2921" s="2" t="n">
        <v>0.397909683376718</v>
      </c>
      <c r="F2921" s="2" t="n">
        <v>0.0911236069215775</v>
      </c>
      <c r="G2921" s="2" t="n">
        <v>0.442905754104894</v>
      </c>
      <c r="H2921" s="2" t="n">
        <v>0.0561731929189581</v>
      </c>
      <c r="I2921" s="2" t="n">
        <v>0.322329448171757</v>
      </c>
      <c r="J2921" s="2" t="n">
        <v>0.0222543732766726</v>
      </c>
      <c r="K2921" s="1" t="n">
        <v>3</v>
      </c>
      <c r="L2921" s="1" t="s">
        <v>4160</v>
      </c>
    </row>
    <row r="2922" customFormat="false" ht="16" hidden="false" customHeight="false" outlineLevel="0" collapsed="false">
      <c r="A2922" s="1" t="s">
        <v>4161</v>
      </c>
      <c r="B2922" s="1" t="s">
        <v>15</v>
      </c>
      <c r="C2922" s="2" t="n">
        <v>2.10591842306735</v>
      </c>
      <c r="D2922" s="2" t="n">
        <v>0.107962069322492</v>
      </c>
      <c r="E2922" s="2" t="n">
        <v>1.69375235741653</v>
      </c>
      <c r="F2922" s="2" t="n">
        <v>0.135664490412117</v>
      </c>
      <c r="G2922" s="2" t="n">
        <v>1.59733122054451</v>
      </c>
      <c r="H2922" s="2" t="n">
        <v>0.110033610738356</v>
      </c>
      <c r="I2922" s="2" t="n">
        <v>1.84795508721268</v>
      </c>
      <c r="J2922" s="2" t="n">
        <v>0.0792781299561979</v>
      </c>
      <c r="K2922" s="1" t="n">
        <v>3</v>
      </c>
      <c r="L2922" s="1" t="s">
        <v>4162</v>
      </c>
    </row>
    <row r="2923" customFormat="false" ht="16" hidden="false" customHeight="false" outlineLevel="0" collapsed="false">
      <c r="A2923" s="1" t="s">
        <v>4163</v>
      </c>
      <c r="B2923" s="1" t="s">
        <v>15</v>
      </c>
      <c r="C2923" s="2" t="n">
        <v>1.03015125556357</v>
      </c>
      <c r="D2923" s="2" t="n">
        <v>0.362030810160831</v>
      </c>
      <c r="E2923" s="2" t="n">
        <v>0.927515853006097</v>
      </c>
      <c r="F2923" s="2" t="n">
        <v>0.26522600282238</v>
      </c>
      <c r="G2923" s="2" t="n">
        <v>0.966587917850792</v>
      </c>
      <c r="H2923" s="2" t="n">
        <v>0.112725713478714</v>
      </c>
      <c r="I2923" s="2" t="n">
        <v>0.966002948030624</v>
      </c>
      <c r="J2923" s="2" t="n">
        <v>0.372673767178545</v>
      </c>
      <c r="K2923" s="1" t="n">
        <v>3</v>
      </c>
      <c r="L2923" s="1" t="s">
        <v>16</v>
      </c>
    </row>
    <row r="2924" customFormat="false" ht="16" hidden="false" customHeight="false" outlineLevel="0" collapsed="false">
      <c r="A2924" s="1" t="s">
        <v>4164</v>
      </c>
      <c r="B2924" s="1" t="s">
        <v>15</v>
      </c>
      <c r="C2924" s="2" t="n">
        <v>1.06019266500108</v>
      </c>
      <c r="D2924" s="2" t="n">
        <v>0.177486721695043</v>
      </c>
      <c r="E2924" s="2" t="n">
        <v>1.02119810560494</v>
      </c>
      <c r="F2924" s="2" t="n">
        <v>0.343873309460333</v>
      </c>
      <c r="G2924" s="2" t="n">
        <v>0.688806516700173</v>
      </c>
      <c r="H2924" s="2" t="n">
        <v>0.102047964625848</v>
      </c>
      <c r="I2924" s="2" t="n">
        <v>1.06863649672803</v>
      </c>
      <c r="J2924" s="2" t="n">
        <v>0.377519659208999</v>
      </c>
      <c r="K2924" s="1" t="n">
        <v>3</v>
      </c>
      <c r="L2924" s="1" t="s">
        <v>16</v>
      </c>
    </row>
    <row r="2925" customFormat="false" ht="16" hidden="false" customHeight="false" outlineLevel="0" collapsed="false">
      <c r="A2925" s="1" t="s">
        <v>4165</v>
      </c>
      <c r="B2925" s="1" t="s">
        <v>15</v>
      </c>
      <c r="C2925" s="2" t="n">
        <v>1.88809026816113</v>
      </c>
      <c r="D2925" s="2" t="n">
        <v>0.725956010883028</v>
      </c>
      <c r="E2925" s="2" t="n">
        <v>1.90420182779544</v>
      </c>
      <c r="F2925" s="2" t="n">
        <v>0.246856520744446</v>
      </c>
      <c r="G2925" s="2" t="n">
        <v>1.67711820228422</v>
      </c>
      <c r="H2925" s="2" t="n">
        <v>0.55281568944186</v>
      </c>
      <c r="I2925" s="2" t="n">
        <v>1.71665716441068</v>
      </c>
      <c r="J2925" s="2" t="n">
        <v>0.133806701373912</v>
      </c>
      <c r="K2925" s="1" t="n">
        <v>3</v>
      </c>
      <c r="L2925" s="1" t="s">
        <v>16</v>
      </c>
    </row>
    <row r="2926" customFormat="false" ht="16" hidden="false" customHeight="false" outlineLevel="0" collapsed="false">
      <c r="A2926" s="1" t="s">
        <v>4166</v>
      </c>
      <c r="B2926" s="1" t="s">
        <v>15</v>
      </c>
      <c r="C2926" s="2" t="n">
        <v>0.400572790877323</v>
      </c>
      <c r="D2926" s="2" t="n">
        <v>0.188209736664564</v>
      </c>
      <c r="E2926" s="2" t="n">
        <v>0.604889900989778</v>
      </c>
      <c r="F2926" s="2" t="n">
        <v>0.191689870765708</v>
      </c>
      <c r="G2926" s="2" t="n">
        <v>0.308143455792679</v>
      </c>
      <c r="H2926" s="2" t="n">
        <v>0.143929158088321</v>
      </c>
      <c r="I2926" s="2" t="n">
        <v>0.533775991211149</v>
      </c>
      <c r="J2926" s="2" t="n">
        <v>0.162478540207413</v>
      </c>
      <c r="K2926" s="1" t="n">
        <v>3</v>
      </c>
      <c r="L2926" s="1" t="s">
        <v>4167</v>
      </c>
      <c r="M2926" s="1" t="s">
        <v>94</v>
      </c>
    </row>
    <row r="2927" customFormat="false" ht="16" hidden="false" customHeight="false" outlineLevel="0" collapsed="false">
      <c r="A2927" s="1" t="s">
        <v>4168</v>
      </c>
      <c r="B2927" s="1" t="s">
        <v>15</v>
      </c>
      <c r="C2927" s="2" t="n">
        <v>1.6674812065222</v>
      </c>
      <c r="D2927" s="2" t="n">
        <v>0.0655271874610149</v>
      </c>
      <c r="E2927" s="2" t="n">
        <v>1.50338943550579</v>
      </c>
      <c r="F2927" s="2" t="n">
        <v>0.24039002907973</v>
      </c>
      <c r="G2927" s="2" t="n">
        <v>1.36927271912529</v>
      </c>
      <c r="H2927" s="2" t="n">
        <v>0.237350481395734</v>
      </c>
      <c r="I2927" s="2" t="n">
        <v>1.53691250197025</v>
      </c>
      <c r="J2927" s="2" t="n">
        <v>0.203013747807258</v>
      </c>
      <c r="K2927" s="1" t="n">
        <v>3</v>
      </c>
      <c r="L2927" s="1" t="s">
        <v>443</v>
      </c>
    </row>
    <row r="2928" customFormat="false" ht="16" hidden="false" customHeight="false" outlineLevel="0" collapsed="false">
      <c r="A2928" s="1" t="s">
        <v>4169</v>
      </c>
      <c r="B2928" s="1" t="s">
        <v>15</v>
      </c>
      <c r="C2928" s="2" t="n">
        <v>2.17630036027265</v>
      </c>
      <c r="D2928" s="2" t="n">
        <v>0.258410297845271</v>
      </c>
      <c r="E2928" s="2" t="n">
        <v>2.28692310016094</v>
      </c>
      <c r="F2928" s="2" t="n">
        <v>0.184860781880321</v>
      </c>
      <c r="G2928" s="2" t="n">
        <v>1.69707244809364</v>
      </c>
      <c r="H2928" s="2" t="n">
        <v>0.270174468735991</v>
      </c>
      <c r="I2928" s="2" t="n">
        <v>2.12161606114657</v>
      </c>
      <c r="J2928" s="2" t="n">
        <v>0.395532258816321</v>
      </c>
      <c r="K2928" s="1" t="n">
        <v>3</v>
      </c>
      <c r="L2928" s="1" t="s">
        <v>4170</v>
      </c>
    </row>
    <row r="2929" customFormat="false" ht="16" hidden="false" customHeight="false" outlineLevel="0" collapsed="false">
      <c r="A2929" s="1" t="s">
        <v>4171</v>
      </c>
      <c r="B2929" s="1" t="s">
        <v>15</v>
      </c>
      <c r="C2929" s="2" t="n">
        <v>1.93335401823429</v>
      </c>
      <c r="D2929" s="2" t="n">
        <v>0.451844310316481</v>
      </c>
      <c r="E2929" s="2" t="n">
        <v>1.71526707486348</v>
      </c>
      <c r="F2929" s="2" t="n">
        <v>0.108351375353413</v>
      </c>
      <c r="G2929" s="2" t="n">
        <v>1.53423041229766</v>
      </c>
      <c r="H2929" s="2" t="n">
        <v>0.28482536122911</v>
      </c>
      <c r="I2929" s="2" t="n">
        <v>1.73183634106704</v>
      </c>
      <c r="J2929" s="2" t="n">
        <v>0.454806820920388</v>
      </c>
      <c r="K2929" s="1" t="n">
        <v>3</v>
      </c>
      <c r="L2929" s="1" t="s">
        <v>4172</v>
      </c>
    </row>
    <row r="2930" customFormat="false" ht="16" hidden="false" customHeight="false" outlineLevel="0" collapsed="false">
      <c r="A2930" s="1" t="s">
        <v>4173</v>
      </c>
      <c r="B2930" s="1" t="s">
        <v>15</v>
      </c>
      <c r="C2930" s="2" t="n">
        <v>3.50782953334991</v>
      </c>
      <c r="D2930" s="2" t="n">
        <v>1.36836341332663</v>
      </c>
      <c r="E2930" s="2" t="n">
        <v>2.911954291676</v>
      </c>
      <c r="F2930" s="2" t="n">
        <v>0.232982837511519</v>
      </c>
      <c r="G2930" s="2" t="n">
        <v>0.591976304418637</v>
      </c>
      <c r="H2930" s="2" t="n">
        <v>0.0839726569168428</v>
      </c>
      <c r="I2930" s="2" t="n">
        <v>2.6972315672625</v>
      </c>
      <c r="J2930" s="2" t="n">
        <v>1.23822660094318</v>
      </c>
      <c r="K2930" s="1" t="n">
        <v>3</v>
      </c>
      <c r="L2930" s="1" t="s">
        <v>16</v>
      </c>
    </row>
    <row r="2931" customFormat="false" ht="16" hidden="false" customHeight="false" outlineLevel="0" collapsed="false">
      <c r="A2931" s="1" t="s">
        <v>4174</v>
      </c>
      <c r="B2931" s="1" t="s">
        <v>15</v>
      </c>
      <c r="C2931" s="2" t="n">
        <v>2.16195662931463</v>
      </c>
      <c r="D2931" s="2" t="n">
        <v>1.17121460182773</v>
      </c>
      <c r="E2931" s="2" t="n">
        <v>1.49186922909512</v>
      </c>
      <c r="F2931" s="2" t="n">
        <v>0.512620453806016</v>
      </c>
      <c r="G2931" s="2" t="n">
        <v>0.307355670215724</v>
      </c>
      <c r="H2931" s="2" t="n">
        <v>0.110775935705094</v>
      </c>
      <c r="I2931" s="2" t="n">
        <v>1.54446526965307</v>
      </c>
      <c r="J2931" s="2" t="n">
        <v>0.605347412637903</v>
      </c>
      <c r="K2931" s="1" t="n">
        <v>3</v>
      </c>
      <c r="L2931" s="1" t="s">
        <v>4175</v>
      </c>
    </row>
    <row r="2932" customFormat="false" ht="16" hidden="false" customHeight="false" outlineLevel="0" collapsed="false">
      <c r="A2932" s="1" t="s">
        <v>4176</v>
      </c>
      <c r="B2932" s="1" t="s">
        <v>15</v>
      </c>
      <c r="C2932" s="2" t="n">
        <v>1.30021347048141</v>
      </c>
      <c r="D2932" s="2" t="n">
        <v>0.356091377243758</v>
      </c>
      <c r="E2932" s="2" t="n">
        <v>1.3144282118521</v>
      </c>
      <c r="F2932" s="2" t="n">
        <v>0.394106121609331</v>
      </c>
      <c r="G2932" s="2" t="n">
        <v>1.47464317864453</v>
      </c>
      <c r="H2932" s="2" t="n">
        <v>0.395073324108755</v>
      </c>
      <c r="I2932" s="2" t="n">
        <v>1.32916506880578</v>
      </c>
      <c r="J2932" s="2" t="n">
        <v>0.178069617444815</v>
      </c>
      <c r="K2932" s="1" t="n">
        <v>3</v>
      </c>
      <c r="L2932" s="1" t="s">
        <v>16</v>
      </c>
    </row>
    <row r="2933" customFormat="false" ht="16" hidden="false" customHeight="false" outlineLevel="0" collapsed="false">
      <c r="A2933" s="1" t="s">
        <v>4177</v>
      </c>
      <c r="B2933" s="1" t="s">
        <v>15</v>
      </c>
      <c r="C2933" s="2" t="n">
        <v>1.79497450357912</v>
      </c>
      <c r="D2933" s="2" t="n">
        <v>0.296361518360593</v>
      </c>
      <c r="E2933" s="2" t="n">
        <v>1.59869382667722</v>
      </c>
      <c r="F2933" s="2" t="n">
        <v>0.352179766882398</v>
      </c>
      <c r="G2933" s="2" t="n">
        <v>1.50188528470394</v>
      </c>
      <c r="H2933" s="2" t="n">
        <v>0.278586727466833</v>
      </c>
      <c r="I2933" s="2" t="n">
        <v>1.45827989397985</v>
      </c>
      <c r="J2933" s="2" t="n">
        <v>0.491355376602691</v>
      </c>
      <c r="K2933" s="1" t="n">
        <v>3</v>
      </c>
      <c r="L2933" s="1" t="s">
        <v>4178</v>
      </c>
    </row>
    <row r="2934" customFormat="false" ht="16" hidden="false" customHeight="false" outlineLevel="0" collapsed="false">
      <c r="A2934" s="1" t="s">
        <v>4179</v>
      </c>
      <c r="B2934" s="1" t="s">
        <v>15</v>
      </c>
      <c r="C2934" s="2" t="n">
        <v>2.12057939413981</v>
      </c>
      <c r="D2934" s="2" t="n">
        <v>0.351430394183762</v>
      </c>
      <c r="E2934" s="2" t="n">
        <v>1.90145755521305</v>
      </c>
      <c r="F2934" s="2" t="n">
        <v>0.728677038461201</v>
      </c>
      <c r="G2934" s="2" t="n">
        <v>1.95387381433458</v>
      </c>
      <c r="H2934" s="2" t="n">
        <v>0.336036387959844</v>
      </c>
      <c r="I2934" s="2" t="n">
        <v>2.23494085855436</v>
      </c>
      <c r="J2934" s="2" t="n">
        <v>0.514890871357468</v>
      </c>
      <c r="K2934" s="1" t="n">
        <v>3</v>
      </c>
      <c r="L2934" s="1" t="s">
        <v>308</v>
      </c>
    </row>
    <row r="2935" customFormat="false" ht="16" hidden="false" customHeight="false" outlineLevel="0" collapsed="false">
      <c r="A2935" s="1" t="s">
        <v>4180</v>
      </c>
      <c r="B2935" s="1" t="s">
        <v>15</v>
      </c>
      <c r="C2935" s="2" t="n">
        <v>2.18790096726043</v>
      </c>
      <c r="D2935" s="2" t="n">
        <v>0.240549745202499</v>
      </c>
      <c r="E2935" s="2" t="n">
        <v>2.00480796123247</v>
      </c>
      <c r="F2935" s="2" t="n">
        <v>0.18799935572732</v>
      </c>
      <c r="G2935" s="2" t="n">
        <v>2.3353945498016</v>
      </c>
      <c r="H2935" s="2" t="n">
        <v>0.0523527817845406</v>
      </c>
      <c r="I2935" s="2" t="n">
        <v>1.67343258505001</v>
      </c>
      <c r="J2935" s="2" t="n">
        <v>0.208615723933161</v>
      </c>
      <c r="K2935" s="1" t="n">
        <v>3</v>
      </c>
      <c r="L2935" s="1" t="s">
        <v>219</v>
      </c>
    </row>
    <row r="2936" customFormat="false" ht="16" hidden="false" customHeight="false" outlineLevel="0" collapsed="false">
      <c r="A2936" s="1" t="s">
        <v>4181</v>
      </c>
      <c r="B2936" s="1" t="s">
        <v>15</v>
      </c>
      <c r="C2936" s="2" t="n">
        <v>0.974442193556754</v>
      </c>
      <c r="D2936" s="2" t="n">
        <v>0.412526343237509</v>
      </c>
      <c r="E2936" s="2" t="n">
        <v>0.913984735824598</v>
      </c>
      <c r="F2936" s="2" t="n">
        <v>0.435487652782772</v>
      </c>
      <c r="G2936" s="2" t="n">
        <v>0.79662691107006</v>
      </c>
      <c r="H2936" s="2" t="n">
        <v>0.22317093265157</v>
      </c>
      <c r="I2936" s="2" t="n">
        <v>0.984681812872043</v>
      </c>
      <c r="J2936" s="2" t="n">
        <v>0.595743177491224</v>
      </c>
      <c r="K2936" s="1" t="n">
        <v>3</v>
      </c>
      <c r="L2936" s="1" t="s">
        <v>16</v>
      </c>
    </row>
    <row r="2937" customFormat="false" ht="16" hidden="false" customHeight="false" outlineLevel="0" collapsed="false">
      <c r="A2937" s="1" t="s">
        <v>4182</v>
      </c>
      <c r="B2937" s="1" t="s">
        <v>15</v>
      </c>
      <c r="C2937" s="2" t="n">
        <v>1.79071585499886</v>
      </c>
      <c r="D2937" s="2" t="n">
        <v>0.26380188961295</v>
      </c>
      <c r="E2937" s="2" t="n">
        <v>1.38393754257943</v>
      </c>
      <c r="F2937" s="2" t="n">
        <v>0.101615475570883</v>
      </c>
      <c r="G2937" s="2" t="n">
        <v>1.38502446760509</v>
      </c>
      <c r="H2937" s="2" t="n">
        <v>0.417285420866521</v>
      </c>
      <c r="I2937" s="2" t="n">
        <v>1.24267724695706</v>
      </c>
      <c r="J2937" s="2" t="n">
        <v>0.23127674580015</v>
      </c>
      <c r="K2937" s="1" t="n">
        <v>3</v>
      </c>
      <c r="L2937" s="1" t="s">
        <v>16</v>
      </c>
    </row>
    <row r="2938" customFormat="false" ht="16" hidden="false" customHeight="false" outlineLevel="0" collapsed="false">
      <c r="A2938" s="1" t="s">
        <v>4183</v>
      </c>
      <c r="B2938" s="1" t="s">
        <v>15</v>
      </c>
      <c r="C2938" s="2" t="n">
        <v>1.6624562645026</v>
      </c>
      <c r="D2938" s="2" t="n">
        <v>0.513983726541998</v>
      </c>
      <c r="E2938" s="2" t="n">
        <v>1.88527535901682</v>
      </c>
      <c r="F2938" s="2" t="n">
        <v>0.718904799056103</v>
      </c>
      <c r="G2938" s="2" t="n">
        <v>1.30572474443487</v>
      </c>
      <c r="H2938" s="2" t="n">
        <v>0.304814646105858</v>
      </c>
      <c r="I2938" s="2" t="n">
        <v>1.50791809785515</v>
      </c>
      <c r="J2938" s="2" t="n">
        <v>0.452887283257196</v>
      </c>
      <c r="K2938" s="1" t="n">
        <v>3</v>
      </c>
      <c r="L2938" s="1" t="s">
        <v>217</v>
      </c>
    </row>
    <row r="2939" customFormat="false" ht="16" hidden="false" customHeight="false" outlineLevel="0" collapsed="false">
      <c r="A2939" s="1" t="s">
        <v>4184</v>
      </c>
      <c r="B2939" s="1" t="s">
        <v>15</v>
      </c>
      <c r="C2939" s="2" t="n">
        <v>2.54337944751565</v>
      </c>
      <c r="D2939" s="2" t="n">
        <v>1.63223918888299</v>
      </c>
      <c r="E2939" s="2" t="n">
        <v>2.91556081535245</v>
      </c>
      <c r="F2939" s="2" t="n">
        <v>1.93236513648124</v>
      </c>
      <c r="G2939" s="2" t="n">
        <v>2.71953930851656</v>
      </c>
      <c r="H2939" s="2" t="n">
        <v>2.00174624690048</v>
      </c>
      <c r="I2939" s="2" t="n">
        <v>2.74288599081061</v>
      </c>
      <c r="J2939" s="2" t="n">
        <v>1.22649908058107</v>
      </c>
      <c r="K2939" s="1" t="n">
        <v>3</v>
      </c>
      <c r="L2939" s="1" t="s">
        <v>16</v>
      </c>
    </row>
    <row r="2940" customFormat="false" ht="16" hidden="false" customHeight="false" outlineLevel="0" collapsed="false">
      <c r="A2940" s="1" t="s">
        <v>4185</v>
      </c>
      <c r="B2940" s="1" t="s">
        <v>15</v>
      </c>
      <c r="C2940" s="2" t="n">
        <v>1.70041935812555</v>
      </c>
      <c r="D2940" s="2" t="n">
        <v>0.174683123301755</v>
      </c>
      <c r="E2940" s="2" t="n">
        <v>1.68313664094816</v>
      </c>
      <c r="F2940" s="2" t="n">
        <v>0.455109212997425</v>
      </c>
      <c r="G2940" s="2" t="n">
        <v>1.45169411336389</v>
      </c>
      <c r="H2940" s="2" t="n">
        <v>0.175883160231624</v>
      </c>
      <c r="I2940" s="2" t="n">
        <v>1.70284264829699</v>
      </c>
      <c r="J2940" s="2" t="n">
        <v>0.251998274644948</v>
      </c>
      <c r="K2940" s="1" t="n">
        <v>3</v>
      </c>
      <c r="L2940" s="1" t="s">
        <v>4051</v>
      </c>
    </row>
    <row r="2941" customFormat="false" ht="16" hidden="false" customHeight="false" outlineLevel="0" collapsed="false">
      <c r="A2941" s="1" t="s">
        <v>4186</v>
      </c>
      <c r="B2941" s="1" t="s">
        <v>15</v>
      </c>
      <c r="C2941" s="2" t="n">
        <v>2.14736760661643</v>
      </c>
      <c r="D2941" s="2" t="n">
        <v>0.229531353425003</v>
      </c>
      <c r="E2941" s="2" t="n">
        <v>2.03683245707747</v>
      </c>
      <c r="F2941" s="2" t="n">
        <v>0.585659314747582</v>
      </c>
      <c r="G2941" s="2" t="n">
        <v>2.84446633577035</v>
      </c>
      <c r="H2941" s="2" t="n">
        <v>0.526251917541519</v>
      </c>
      <c r="I2941" s="2" t="n">
        <v>2.03220922343458</v>
      </c>
      <c r="J2941" s="2" t="n">
        <v>0.281544833840969</v>
      </c>
      <c r="K2941" s="1" t="n">
        <v>3</v>
      </c>
      <c r="L2941" s="1" t="s">
        <v>4187</v>
      </c>
    </row>
    <row r="2942" customFormat="false" ht="16" hidden="false" customHeight="false" outlineLevel="0" collapsed="false">
      <c r="A2942" s="1" t="s">
        <v>4188</v>
      </c>
      <c r="B2942" s="1" t="s">
        <v>15</v>
      </c>
      <c r="C2942" s="2" t="n">
        <v>1.6831548999662</v>
      </c>
      <c r="D2942" s="2" t="n">
        <v>0.532964962262735</v>
      </c>
      <c r="E2942" s="2" t="n">
        <v>1.39728373608044</v>
      </c>
      <c r="F2942" s="2" t="n">
        <v>0.205635499633104</v>
      </c>
      <c r="G2942" s="2" t="n">
        <v>1.59208410838859</v>
      </c>
      <c r="H2942" s="2" t="n">
        <v>0.782806737374888</v>
      </c>
      <c r="I2942" s="2" t="n">
        <v>1.6277582746235</v>
      </c>
      <c r="J2942" s="2" t="n">
        <v>0.551874863017653</v>
      </c>
      <c r="K2942" s="1" t="n">
        <v>3</v>
      </c>
      <c r="L2942" s="1" t="s">
        <v>16</v>
      </c>
    </row>
    <row r="2943" customFormat="false" ht="16" hidden="false" customHeight="false" outlineLevel="0" collapsed="false">
      <c r="A2943" s="1" t="s">
        <v>4189</v>
      </c>
      <c r="B2943" s="1" t="s">
        <v>15</v>
      </c>
      <c r="C2943" s="2" t="n">
        <v>2.1025499440483</v>
      </c>
      <c r="D2943" s="2" t="n">
        <v>0.588773066839122</v>
      </c>
      <c r="E2943" s="2" t="n">
        <v>1.98772272621616</v>
      </c>
      <c r="F2943" s="2" t="n">
        <v>0.849325259474956</v>
      </c>
      <c r="G2943" s="2" t="n">
        <v>1.3950499460056</v>
      </c>
      <c r="H2943" s="2" t="n">
        <v>0.577223265762364</v>
      </c>
      <c r="I2943" s="2" t="n">
        <v>1.55879898020462</v>
      </c>
      <c r="J2943" s="2" t="n">
        <v>0.437181202146114</v>
      </c>
      <c r="K2943" s="1" t="n">
        <v>3</v>
      </c>
      <c r="L2943" s="1" t="s">
        <v>542</v>
      </c>
    </row>
    <row r="2944" customFormat="false" ht="16" hidden="false" customHeight="false" outlineLevel="0" collapsed="false">
      <c r="A2944" s="1" t="s">
        <v>4190</v>
      </c>
      <c r="B2944" s="1" t="s">
        <v>15</v>
      </c>
      <c r="C2944" s="2" t="n">
        <v>2.12878423452231</v>
      </c>
      <c r="D2944" s="2" t="n">
        <v>1.00971743335327</v>
      </c>
      <c r="E2944" s="2" t="n">
        <v>2.12498177299518</v>
      </c>
      <c r="F2944" s="2" t="n">
        <v>0.51075945032818</v>
      </c>
      <c r="G2944" s="2" t="n">
        <v>2.59169510478261</v>
      </c>
      <c r="H2944" s="2" t="n">
        <v>0.935048360732565</v>
      </c>
      <c r="I2944" s="2" t="n">
        <v>2.17521392562514</v>
      </c>
      <c r="J2944" s="2" t="n">
        <v>0.790664899050779</v>
      </c>
      <c r="K2944" s="1" t="n">
        <v>3</v>
      </c>
      <c r="L2944" s="1" t="s">
        <v>263</v>
      </c>
    </row>
    <row r="2945" customFormat="false" ht="16" hidden="false" customHeight="false" outlineLevel="0" collapsed="false">
      <c r="A2945" s="1" t="s">
        <v>4191</v>
      </c>
      <c r="B2945" s="1" t="s">
        <v>15</v>
      </c>
      <c r="C2945" s="2" t="n">
        <v>2.20127474424253</v>
      </c>
      <c r="D2945" s="2" t="n">
        <v>0.478257989418689</v>
      </c>
      <c r="E2945" s="2" t="n">
        <v>2.18937403885033</v>
      </c>
      <c r="F2945" s="2" t="n">
        <v>0.407745957567527</v>
      </c>
      <c r="G2945" s="2" t="n">
        <v>2.01938449060175</v>
      </c>
      <c r="H2945" s="2" t="n">
        <v>0.470247557452761</v>
      </c>
      <c r="I2945" s="2" t="n">
        <v>1.95389202832118</v>
      </c>
      <c r="J2945" s="2" t="n">
        <v>0.229222598039429</v>
      </c>
      <c r="K2945" s="1" t="n">
        <v>3</v>
      </c>
      <c r="L2945" s="1" t="s">
        <v>215</v>
      </c>
    </row>
    <row r="2946" customFormat="false" ht="16" hidden="false" customHeight="false" outlineLevel="0" collapsed="false">
      <c r="A2946" s="1" t="s">
        <v>4192</v>
      </c>
      <c r="B2946" s="1" t="s">
        <v>15</v>
      </c>
      <c r="C2946" s="2" t="n">
        <v>1.75808373347968</v>
      </c>
      <c r="D2946" s="2" t="n">
        <v>0.360759259187562</v>
      </c>
      <c r="E2946" s="2" t="n">
        <v>1.64288988126314</v>
      </c>
      <c r="F2946" s="2" t="n">
        <v>0.428006799588434</v>
      </c>
      <c r="G2946" s="2" t="n">
        <v>1.80397778704669</v>
      </c>
      <c r="H2946" s="2" t="n">
        <v>0.170872460277595</v>
      </c>
      <c r="I2946" s="2" t="n">
        <v>2.07502764244364</v>
      </c>
      <c r="J2946" s="2" t="n">
        <v>0.104953512219488</v>
      </c>
      <c r="K2946" s="1" t="n">
        <v>3</v>
      </c>
      <c r="L2946" s="1" t="s">
        <v>333</v>
      </c>
    </row>
    <row r="2947" customFormat="false" ht="16" hidden="false" customHeight="false" outlineLevel="0" collapsed="false">
      <c r="A2947" s="1" t="s">
        <v>4193</v>
      </c>
      <c r="B2947" s="1" t="s">
        <v>15</v>
      </c>
      <c r="C2947" s="2" t="n">
        <v>2.5363463698904</v>
      </c>
      <c r="D2947" s="2" t="n">
        <v>1.47043225643282</v>
      </c>
      <c r="E2947" s="2" t="n">
        <v>2.46504849663482</v>
      </c>
      <c r="F2947" s="2" t="n">
        <v>1.85399149995297</v>
      </c>
      <c r="G2947" s="2" t="n">
        <v>1.90142634331872</v>
      </c>
      <c r="H2947" s="2" t="n">
        <v>1.86600790535306</v>
      </c>
      <c r="I2947" s="2" t="n">
        <v>2.30093286349693</v>
      </c>
      <c r="J2947" s="2" t="n">
        <v>1.46916904028873</v>
      </c>
      <c r="K2947" s="1" t="n">
        <v>3</v>
      </c>
      <c r="L2947" s="1" t="s">
        <v>4194</v>
      </c>
    </row>
    <row r="2948" customFormat="false" ht="16" hidden="false" customHeight="false" outlineLevel="0" collapsed="false">
      <c r="A2948" s="1" t="s">
        <v>4195</v>
      </c>
      <c r="B2948" s="1" t="s">
        <v>15</v>
      </c>
      <c r="C2948" s="2" t="n">
        <v>2.08243790691615</v>
      </c>
      <c r="D2948" s="2" t="n">
        <v>0.273635842891202</v>
      </c>
      <c r="E2948" s="2" t="n">
        <v>1.81224604601037</v>
      </c>
      <c r="F2948" s="2" t="n">
        <v>0.499980643968723</v>
      </c>
      <c r="G2948" s="2" t="n">
        <v>1.61190730707503</v>
      </c>
      <c r="H2948" s="2" t="n">
        <v>0.247518965147082</v>
      </c>
      <c r="I2948" s="2" t="n">
        <v>1.95643721135095</v>
      </c>
      <c r="J2948" s="2" t="n">
        <v>0.325507277431177</v>
      </c>
      <c r="K2948" s="1" t="n">
        <v>3</v>
      </c>
      <c r="L2948" s="1" t="s">
        <v>4196</v>
      </c>
    </row>
    <row r="2949" customFormat="false" ht="16" hidden="false" customHeight="false" outlineLevel="0" collapsed="false">
      <c r="A2949" s="1" t="s">
        <v>4197</v>
      </c>
      <c r="B2949" s="1" t="s">
        <v>15</v>
      </c>
      <c r="C2949" s="2" t="n">
        <v>1.15977913885084</v>
      </c>
      <c r="D2949" s="2" t="n">
        <v>0.276759090001746</v>
      </c>
      <c r="E2949" s="2" t="n">
        <v>1.27419453753651</v>
      </c>
      <c r="F2949" s="2" t="n">
        <v>0.564541577272093</v>
      </c>
      <c r="G2949" s="2" t="n">
        <v>1.19124264668156</v>
      </c>
      <c r="H2949" s="2" t="n">
        <v>0.426527232204478</v>
      </c>
      <c r="I2949" s="2" t="n">
        <v>1.32287690538802</v>
      </c>
      <c r="J2949" s="2" t="n">
        <v>0.170002476841206</v>
      </c>
      <c r="K2949" s="1" t="n">
        <v>3</v>
      </c>
      <c r="L2949" s="1" t="s">
        <v>4198</v>
      </c>
    </row>
    <row r="2950" customFormat="false" ht="16" hidden="false" customHeight="false" outlineLevel="0" collapsed="false">
      <c r="A2950" s="1" t="s">
        <v>4199</v>
      </c>
      <c r="B2950" s="1" t="s">
        <v>15</v>
      </c>
      <c r="C2950" s="2" t="n">
        <v>1.97614484769141</v>
      </c>
      <c r="D2950" s="2" t="n">
        <v>0.25036717289175</v>
      </c>
      <c r="E2950" s="2" t="n">
        <v>1.86730833533304</v>
      </c>
      <c r="F2950" s="2" t="n">
        <v>0.430992696243776</v>
      </c>
      <c r="G2950" s="2" t="n">
        <v>1.94687180617092</v>
      </c>
      <c r="H2950" s="2" t="n">
        <v>0.139547451511313</v>
      </c>
      <c r="I2950" s="2" t="n">
        <v>1.81693928545104</v>
      </c>
      <c r="J2950" s="2" t="n">
        <v>0.227507299422384</v>
      </c>
      <c r="K2950" s="1" t="n">
        <v>3</v>
      </c>
      <c r="L2950" s="1" t="s">
        <v>16</v>
      </c>
    </row>
    <row r="2951" customFormat="false" ht="16" hidden="false" customHeight="false" outlineLevel="0" collapsed="false">
      <c r="A2951" s="1" t="s">
        <v>4200</v>
      </c>
      <c r="B2951" s="1" t="s">
        <v>15</v>
      </c>
      <c r="C2951" s="2" t="n">
        <v>1.80070684162341</v>
      </c>
      <c r="D2951" s="2" t="n">
        <v>0.236081910669055</v>
      </c>
      <c r="E2951" s="2" t="n">
        <v>1.56551085994138</v>
      </c>
      <c r="F2951" s="2" t="n">
        <v>0.296376978907293</v>
      </c>
      <c r="G2951" s="2" t="n">
        <v>1.43479712024627</v>
      </c>
      <c r="H2951" s="2" t="n">
        <v>0.163687643933487</v>
      </c>
      <c r="I2951" s="2" t="n">
        <v>1.65133588612593</v>
      </c>
      <c r="J2951" s="2" t="n">
        <v>0.161885768428748</v>
      </c>
      <c r="K2951" s="1" t="n">
        <v>3</v>
      </c>
      <c r="L2951" s="1" t="s">
        <v>16</v>
      </c>
    </row>
    <row r="2952" customFormat="false" ht="16" hidden="false" customHeight="false" outlineLevel="0" collapsed="false">
      <c r="A2952" s="1" t="s">
        <v>4201</v>
      </c>
      <c r="B2952" s="1" t="s">
        <v>15</v>
      </c>
      <c r="C2952" s="2" t="n">
        <v>1.54811717475577</v>
      </c>
      <c r="D2952" s="2" t="n">
        <v>0.0946751202281952</v>
      </c>
      <c r="E2952" s="2" t="n">
        <v>1.44398793452103</v>
      </c>
      <c r="F2952" s="2" t="n">
        <v>0.19110958866946</v>
      </c>
      <c r="G2952" s="2" t="n">
        <v>1.62418520045431</v>
      </c>
      <c r="H2952" s="2" t="n">
        <v>0.0611087352364318</v>
      </c>
      <c r="I2952" s="2" t="n">
        <v>1.44214866861249</v>
      </c>
      <c r="J2952" s="2" t="n">
        <v>0.0974435991873729</v>
      </c>
      <c r="K2952" s="1" t="n">
        <v>3</v>
      </c>
      <c r="L2952" s="1" t="s">
        <v>16</v>
      </c>
    </row>
    <row r="2953" customFormat="false" ht="16" hidden="false" customHeight="false" outlineLevel="0" collapsed="false">
      <c r="A2953" s="1" t="s">
        <v>4202</v>
      </c>
      <c r="B2953" s="1" t="s">
        <v>15</v>
      </c>
      <c r="C2953" s="2" t="n">
        <v>1.57705905563408</v>
      </c>
      <c r="D2953" s="2" t="n">
        <v>0.0963959950115365</v>
      </c>
      <c r="E2953" s="2" t="n">
        <v>1.43673339050926</v>
      </c>
      <c r="F2953" s="2" t="n">
        <v>0.145522220631556</v>
      </c>
      <c r="G2953" s="2" t="n">
        <v>1.33867929603028</v>
      </c>
      <c r="H2953" s="2" t="n">
        <v>0.183991565301437</v>
      </c>
      <c r="I2953" s="2" t="n">
        <v>1.48799823524393</v>
      </c>
      <c r="J2953" s="2" t="n">
        <v>0.192993972865326</v>
      </c>
      <c r="K2953" s="1" t="n">
        <v>3</v>
      </c>
      <c r="L2953" s="1" t="s">
        <v>16</v>
      </c>
    </row>
    <row r="2954" customFormat="false" ht="16" hidden="false" customHeight="false" outlineLevel="0" collapsed="false">
      <c r="A2954" s="1" t="s">
        <v>4203</v>
      </c>
      <c r="B2954" s="1" t="s">
        <v>15</v>
      </c>
      <c r="C2954" s="2" t="s">
        <v>23</v>
      </c>
      <c r="D2954" s="2" t="s">
        <v>23</v>
      </c>
      <c r="E2954" s="2" t="s">
        <v>23</v>
      </c>
      <c r="F2954" s="2" t="s">
        <v>23</v>
      </c>
      <c r="G2954" s="2" t="s">
        <v>23</v>
      </c>
      <c r="H2954" s="2" t="s">
        <v>23</v>
      </c>
      <c r="I2954" s="2" t="s">
        <v>23</v>
      </c>
      <c r="J2954" s="2" t="s">
        <v>23</v>
      </c>
      <c r="K2954" s="1" t="n">
        <v>3</v>
      </c>
      <c r="L2954" s="1" t="s">
        <v>4204</v>
      </c>
    </row>
    <row r="2955" customFormat="false" ht="16" hidden="false" customHeight="false" outlineLevel="0" collapsed="false">
      <c r="A2955" s="1" t="s">
        <v>4205</v>
      </c>
      <c r="B2955" s="1" t="s">
        <v>15</v>
      </c>
      <c r="C2955" s="2" t="n">
        <v>2.42519720397407</v>
      </c>
      <c r="D2955" s="2" t="n">
        <v>0.927001216330997</v>
      </c>
      <c r="E2955" s="2" t="n">
        <v>1.69889766587236</v>
      </c>
      <c r="F2955" s="2" t="n">
        <v>1.09337616798401</v>
      </c>
      <c r="G2955" s="2" t="n">
        <v>2.2089862605512</v>
      </c>
      <c r="H2955" s="2" t="n">
        <v>0.692286301259171</v>
      </c>
      <c r="I2955" s="2" t="n">
        <v>1.68425295347382</v>
      </c>
      <c r="J2955" s="2" t="n">
        <v>0.217252615264446</v>
      </c>
      <c r="K2955" s="1" t="n">
        <v>3</v>
      </c>
      <c r="L2955" s="1" t="s">
        <v>636</v>
      </c>
    </row>
    <row r="2956" customFormat="false" ht="16" hidden="false" customHeight="false" outlineLevel="0" collapsed="false">
      <c r="A2956" s="1" t="s">
        <v>4206</v>
      </c>
      <c r="B2956" s="1" t="s">
        <v>15</v>
      </c>
      <c r="C2956" s="2" t="n">
        <v>1.72388938502443</v>
      </c>
      <c r="D2956" s="2" t="n">
        <v>0.15653985214944</v>
      </c>
      <c r="E2956" s="2" t="n">
        <v>1.42551929186621</v>
      </c>
      <c r="F2956" s="2" t="n">
        <v>0.27738478006379</v>
      </c>
      <c r="G2956" s="2" t="n">
        <v>1.95440145349218</v>
      </c>
      <c r="H2956" s="2" t="n">
        <v>0.392674257281546</v>
      </c>
      <c r="I2956" s="2" t="n">
        <v>1.48778369283217</v>
      </c>
      <c r="J2956" s="2" t="n">
        <v>0.0881549977254446</v>
      </c>
      <c r="K2956" s="1" t="n">
        <v>3</v>
      </c>
      <c r="L2956" s="1" t="s">
        <v>188</v>
      </c>
    </row>
    <row r="2957" customFormat="false" ht="16" hidden="false" customHeight="false" outlineLevel="0" collapsed="false">
      <c r="A2957" s="1" t="s">
        <v>4207</v>
      </c>
      <c r="B2957" s="1" t="s">
        <v>15</v>
      </c>
      <c r="C2957" s="2" t="n">
        <v>0.794642685829961</v>
      </c>
      <c r="D2957" s="2" t="n">
        <v>0.317326547853156</v>
      </c>
      <c r="E2957" s="2" t="n">
        <v>0.899410571103354</v>
      </c>
      <c r="F2957" s="2" t="n">
        <v>0.606494608118459</v>
      </c>
      <c r="G2957" s="2" t="n">
        <v>0.744591655405269</v>
      </c>
      <c r="H2957" s="2" t="n">
        <v>0.0656950001996055</v>
      </c>
      <c r="I2957" s="2" t="n">
        <v>0.686591813083199</v>
      </c>
      <c r="J2957" s="2" t="n">
        <v>0.374716295707375</v>
      </c>
      <c r="K2957" s="1" t="n">
        <v>3</v>
      </c>
      <c r="L2957" s="1" t="s">
        <v>16</v>
      </c>
    </row>
    <row r="2958" customFormat="false" ht="16" hidden="false" customHeight="false" outlineLevel="0" collapsed="false">
      <c r="A2958" s="1" t="s">
        <v>4208</v>
      </c>
      <c r="B2958" s="1" t="s">
        <v>15</v>
      </c>
      <c r="C2958" s="2" t="n">
        <v>1.65919476003663</v>
      </c>
      <c r="D2958" s="2" t="n">
        <v>1.24422741283549</v>
      </c>
      <c r="E2958" s="2" t="n">
        <v>1.39616540244353</v>
      </c>
      <c r="F2958" s="2" t="n">
        <v>0.725110002295238</v>
      </c>
      <c r="G2958" s="2" t="n">
        <v>1.88125753559077</v>
      </c>
      <c r="H2958" s="2" t="n">
        <v>1.52016663485617</v>
      </c>
      <c r="I2958" s="2" t="n">
        <v>1.41242312387845</v>
      </c>
      <c r="J2958" s="2" t="n">
        <v>0.839242818310183</v>
      </c>
      <c r="K2958" s="1" t="n">
        <v>3</v>
      </c>
      <c r="L2958" s="1" t="s">
        <v>16</v>
      </c>
    </row>
    <row r="2959" customFormat="false" ht="16" hidden="false" customHeight="false" outlineLevel="0" collapsed="false">
      <c r="A2959" s="1" t="s">
        <v>4209</v>
      </c>
      <c r="B2959" s="1" t="s">
        <v>15</v>
      </c>
      <c r="C2959" s="2" t="n">
        <v>2.08635980707722</v>
      </c>
      <c r="D2959" s="2" t="n">
        <v>0.305236754541474</v>
      </c>
      <c r="E2959" s="2" t="n">
        <v>1.95704824850175</v>
      </c>
      <c r="F2959" s="2" t="n">
        <v>0.619990068333441</v>
      </c>
      <c r="G2959" s="2" t="n">
        <v>1.77401384746514</v>
      </c>
      <c r="H2959" s="2" t="n">
        <v>0.414712569526524</v>
      </c>
      <c r="I2959" s="2" t="n">
        <v>1.88717769808263</v>
      </c>
      <c r="J2959" s="2" t="n">
        <v>0.37843695167633</v>
      </c>
      <c r="K2959" s="1" t="n">
        <v>3</v>
      </c>
      <c r="L2959" s="1" t="s">
        <v>4210</v>
      </c>
    </row>
    <row r="2960" customFormat="false" ht="16" hidden="false" customHeight="false" outlineLevel="0" collapsed="false">
      <c r="A2960" s="1" t="s">
        <v>4211</v>
      </c>
      <c r="B2960" s="1" t="s">
        <v>15</v>
      </c>
      <c r="C2960" s="2" t="n">
        <v>0.0631992895316958</v>
      </c>
      <c r="D2960" s="2" t="n">
        <v>0.0124825444501936</v>
      </c>
      <c r="E2960" s="2" t="n">
        <v>0.0967920736469126</v>
      </c>
      <c r="F2960" s="2" t="n">
        <v>0.0482352835986263</v>
      </c>
      <c r="G2960" s="2" t="n">
        <v>0.0990882999489613</v>
      </c>
      <c r="H2960" s="2" t="n">
        <v>0.0563183651127356</v>
      </c>
      <c r="I2960" s="2" t="n">
        <v>0.146239977972921</v>
      </c>
      <c r="J2960" s="2" t="n">
        <v>0.0547931276486162</v>
      </c>
      <c r="K2960" s="1" t="n">
        <v>3</v>
      </c>
      <c r="L2960" s="1" t="s">
        <v>533</v>
      </c>
    </row>
    <row r="2961" customFormat="false" ht="16" hidden="false" customHeight="false" outlineLevel="0" collapsed="false">
      <c r="A2961" s="1" t="s">
        <v>4212</v>
      </c>
      <c r="B2961" s="1" t="s">
        <v>15</v>
      </c>
      <c r="C2961" s="2" t="n">
        <v>0.0050283614650017</v>
      </c>
      <c r="D2961" s="2" t="n">
        <v>0.00359355462893941</v>
      </c>
      <c r="E2961" s="2" t="n">
        <v>0.0437685933090657</v>
      </c>
      <c r="F2961" s="2" t="n">
        <v>0.0303946015911154</v>
      </c>
      <c r="G2961" s="2" t="n">
        <v>0.0158320330876963</v>
      </c>
      <c r="H2961" s="2" t="n">
        <v>0.00725470703803571</v>
      </c>
      <c r="I2961" s="2" t="n">
        <v>0.0368153481148017</v>
      </c>
      <c r="J2961" s="2" t="n">
        <v>0.0292156544607339</v>
      </c>
      <c r="K2961" s="1" t="n">
        <v>3</v>
      </c>
      <c r="L2961" s="1" t="s">
        <v>709</v>
      </c>
    </row>
    <row r="2962" customFormat="false" ht="16" hidden="false" customHeight="false" outlineLevel="0" collapsed="false">
      <c r="A2962" s="1" t="s">
        <v>4213</v>
      </c>
      <c r="B2962" s="1" t="s">
        <v>15</v>
      </c>
      <c r="C2962" s="2" t="n">
        <v>0.00873433548908331</v>
      </c>
      <c r="D2962" s="2" t="n">
        <v>0.00338085972760251</v>
      </c>
      <c r="E2962" s="2" t="n">
        <v>0.0299910984027126</v>
      </c>
      <c r="F2962" s="2" t="n">
        <v>0.0327214812035605</v>
      </c>
      <c r="G2962" s="2" t="n">
        <v>0.0159560941397521</v>
      </c>
      <c r="H2962" s="2" t="n">
        <v>0.00332058048591937</v>
      </c>
      <c r="I2962" s="2" t="n">
        <v>0.0544768692852586</v>
      </c>
      <c r="J2962" s="2" t="n">
        <v>0.0377291863557724</v>
      </c>
      <c r="K2962" s="1" t="n">
        <v>3</v>
      </c>
      <c r="L2962" s="1" t="s">
        <v>4214</v>
      </c>
    </row>
    <row r="2963" customFormat="false" ht="16" hidden="false" customHeight="false" outlineLevel="0" collapsed="false">
      <c r="A2963" s="1" t="s">
        <v>4215</v>
      </c>
      <c r="B2963" s="1" t="s">
        <v>15</v>
      </c>
      <c r="C2963" s="2" t="n">
        <v>0.0424568281427828</v>
      </c>
      <c r="D2963" s="2" t="n">
        <v>0.0169428376922349</v>
      </c>
      <c r="E2963" s="2" t="n">
        <v>0.103277934646974</v>
      </c>
      <c r="F2963" s="2" t="n">
        <v>0.152633155891653</v>
      </c>
      <c r="G2963" s="2" t="n">
        <v>0.106678049499016</v>
      </c>
      <c r="H2963" s="2" t="n">
        <v>0.0442385493377988</v>
      </c>
      <c r="I2963" s="2" t="n">
        <v>0.14349148101608</v>
      </c>
      <c r="J2963" s="2" t="n">
        <v>0.121985333590695</v>
      </c>
      <c r="K2963" s="1" t="n">
        <v>3</v>
      </c>
      <c r="L2963" s="1" t="s">
        <v>16</v>
      </c>
    </row>
    <row r="2964" customFormat="false" ht="16" hidden="false" customHeight="false" outlineLevel="0" collapsed="false">
      <c r="A2964" s="1" t="s">
        <v>4216</v>
      </c>
      <c r="B2964" s="1" t="s">
        <v>15</v>
      </c>
      <c r="C2964" s="2" t="n">
        <v>3.49664182328937</v>
      </c>
      <c r="D2964" s="2" t="n">
        <v>2.12305522634624</v>
      </c>
      <c r="E2964" s="2" t="n">
        <v>2.35310986125041</v>
      </c>
      <c r="F2964" s="2" t="n">
        <v>0.92346269957207</v>
      </c>
      <c r="G2964" s="2" t="n">
        <v>2.21752442438473</v>
      </c>
      <c r="H2964" s="2" t="n">
        <v>0.600419825951217</v>
      </c>
      <c r="I2964" s="2" t="n">
        <v>2.56999534329915</v>
      </c>
      <c r="J2964" s="2" t="n">
        <v>1.49999123660588</v>
      </c>
      <c r="K2964" s="1" t="n">
        <v>3</v>
      </c>
      <c r="L2964" s="1" t="s">
        <v>4217</v>
      </c>
    </row>
    <row r="2965" customFormat="false" ht="16" hidden="false" customHeight="false" outlineLevel="0" collapsed="false">
      <c r="A2965" s="1" t="s">
        <v>4218</v>
      </c>
      <c r="B2965" s="1" t="s">
        <v>15</v>
      </c>
      <c r="C2965" s="2" t="n">
        <v>1.68436229804173</v>
      </c>
      <c r="D2965" s="2" t="n">
        <v>0.232737159273494</v>
      </c>
      <c r="E2965" s="2" t="n">
        <v>1.55677160607789</v>
      </c>
      <c r="F2965" s="2" t="n">
        <v>0.134290744692992</v>
      </c>
      <c r="G2965" s="2" t="n">
        <v>1.63288928690045</v>
      </c>
      <c r="H2965" s="2" t="n">
        <v>0.183974578624296</v>
      </c>
      <c r="I2965" s="2" t="n">
        <v>1.49690233612841</v>
      </c>
      <c r="J2965" s="2" t="n">
        <v>0.263534866628583</v>
      </c>
      <c r="K2965" s="1" t="n">
        <v>3</v>
      </c>
      <c r="L2965" s="1" t="s">
        <v>16</v>
      </c>
    </row>
    <row r="2966" customFormat="false" ht="16" hidden="false" customHeight="false" outlineLevel="0" collapsed="false">
      <c r="A2966" s="1" t="s">
        <v>4219</v>
      </c>
      <c r="B2966" s="1" t="s">
        <v>15</v>
      </c>
      <c r="C2966" s="2" t="n">
        <v>1.24830227651929</v>
      </c>
      <c r="D2966" s="2" t="n">
        <v>0.465779952385843</v>
      </c>
      <c r="E2966" s="2" t="n">
        <v>1.70063870226792</v>
      </c>
      <c r="F2966" s="2" t="n">
        <v>0.53852062965522</v>
      </c>
      <c r="G2966" s="2" t="n">
        <v>1.16337737389675</v>
      </c>
      <c r="H2966" s="2" t="n">
        <v>0.0328218430596492</v>
      </c>
      <c r="I2966" s="2" t="n">
        <v>1.08843086672392</v>
      </c>
      <c r="J2966" s="2" t="n">
        <v>0.285683876140781</v>
      </c>
      <c r="K2966" s="1" t="n">
        <v>3</v>
      </c>
      <c r="L2966" s="1" t="s">
        <v>401</v>
      </c>
    </row>
    <row r="2967" customFormat="false" ht="16" hidden="false" customHeight="false" outlineLevel="0" collapsed="false">
      <c r="A2967" s="1" t="s">
        <v>4220</v>
      </c>
      <c r="B2967" s="1" t="s">
        <v>15</v>
      </c>
      <c r="C2967" s="2" t="n">
        <v>3.18338350687387</v>
      </c>
      <c r="D2967" s="2" t="n">
        <v>1.08115642711113</v>
      </c>
      <c r="E2967" s="2" t="n">
        <v>2.8875211429022</v>
      </c>
      <c r="F2967" s="2" t="n">
        <v>0.505245129425192</v>
      </c>
      <c r="G2967" s="2" t="n">
        <v>3.36965779417626</v>
      </c>
      <c r="H2967" s="2" t="n">
        <v>1.27656602384022</v>
      </c>
      <c r="I2967" s="2" t="n">
        <v>3.10976858712636</v>
      </c>
      <c r="J2967" s="2" t="n">
        <v>1.0069039126902</v>
      </c>
      <c r="K2967" s="1" t="n">
        <v>3</v>
      </c>
      <c r="L2967" s="1" t="s">
        <v>4221</v>
      </c>
    </row>
    <row r="2968" customFormat="false" ht="16" hidden="false" customHeight="false" outlineLevel="0" collapsed="false">
      <c r="A2968" s="1" t="s">
        <v>4222</v>
      </c>
      <c r="B2968" s="1" t="s">
        <v>15</v>
      </c>
      <c r="C2968" s="2" t="n">
        <v>1.71043066416317</v>
      </c>
      <c r="D2968" s="2" t="n">
        <v>0.52255321776984</v>
      </c>
      <c r="E2968" s="2" t="n">
        <v>1.5486131124488</v>
      </c>
      <c r="F2968" s="2" t="n">
        <v>0.0638117038967751</v>
      </c>
      <c r="G2968" s="2" t="n">
        <v>1.6501565066709</v>
      </c>
      <c r="H2968" s="2" t="n">
        <v>0.188637620081147</v>
      </c>
      <c r="I2968" s="2" t="n">
        <v>1.77123618887198</v>
      </c>
      <c r="J2968" s="2" t="n">
        <v>0.160410028969787</v>
      </c>
      <c r="K2968" s="1" t="n">
        <v>3</v>
      </c>
      <c r="L2968" s="1" t="s">
        <v>4223</v>
      </c>
    </row>
    <row r="2969" customFormat="false" ht="16" hidden="false" customHeight="false" outlineLevel="0" collapsed="false">
      <c r="A2969" s="1" t="s">
        <v>4224</v>
      </c>
      <c r="B2969" s="1" t="s">
        <v>15</v>
      </c>
      <c r="C2969" s="2" t="n">
        <v>1.13180983097086</v>
      </c>
      <c r="D2969" s="2" t="n">
        <v>0.2477701681341</v>
      </c>
      <c r="E2969" s="2" t="n">
        <v>1.28534901862949</v>
      </c>
      <c r="F2969" s="2" t="n">
        <v>0.120354803455218</v>
      </c>
      <c r="G2969" s="2" t="n">
        <v>1.31838877447009</v>
      </c>
      <c r="H2969" s="2" t="n">
        <v>0.125999527047198</v>
      </c>
      <c r="I2969" s="2" t="n">
        <v>1.22830221905386</v>
      </c>
      <c r="J2969" s="2" t="n">
        <v>0.266821492262711</v>
      </c>
      <c r="K2969" s="1" t="n">
        <v>3</v>
      </c>
      <c r="L2969" s="1" t="s">
        <v>16</v>
      </c>
    </row>
    <row r="2970" customFormat="false" ht="16" hidden="false" customHeight="false" outlineLevel="0" collapsed="false">
      <c r="A2970" s="1" t="s">
        <v>4225</v>
      </c>
      <c r="B2970" s="1" t="s">
        <v>15</v>
      </c>
      <c r="C2970" s="2" t="n">
        <v>1.467679962611</v>
      </c>
      <c r="D2970" s="2" t="n">
        <v>0.150943020819763</v>
      </c>
      <c r="E2970" s="2" t="n">
        <v>1.63413431315759</v>
      </c>
      <c r="F2970" s="2" t="n">
        <v>0.280749267252973</v>
      </c>
      <c r="G2970" s="2" t="n">
        <v>1.55541385388412</v>
      </c>
      <c r="H2970" s="2" t="n">
        <v>0.104459855666794</v>
      </c>
      <c r="I2970" s="2" t="n">
        <v>1.51574857465368</v>
      </c>
      <c r="J2970" s="2" t="n">
        <v>0.071068848129438</v>
      </c>
      <c r="K2970" s="1" t="n">
        <v>3</v>
      </c>
      <c r="L2970" s="1" t="s">
        <v>16</v>
      </c>
    </row>
    <row r="2971" customFormat="false" ht="16" hidden="false" customHeight="false" outlineLevel="0" collapsed="false">
      <c r="A2971" s="1" t="s">
        <v>4226</v>
      </c>
      <c r="B2971" s="1" t="s">
        <v>15</v>
      </c>
      <c r="C2971" s="2" t="n">
        <v>0.479025849169755</v>
      </c>
      <c r="D2971" s="2" t="n">
        <v>0.305075284492164</v>
      </c>
      <c r="E2971" s="2" t="n">
        <v>0.816401768932626</v>
      </c>
      <c r="F2971" s="2" t="n">
        <v>0.374333606054647</v>
      </c>
      <c r="G2971" s="2" t="n">
        <v>1.05504040781132</v>
      </c>
      <c r="H2971" s="2" t="n">
        <v>0.285642299104421</v>
      </c>
      <c r="I2971" s="2" t="n">
        <v>0.652300094535921</v>
      </c>
      <c r="J2971" s="2" t="n">
        <v>0.757457070635116</v>
      </c>
      <c r="K2971" s="1" t="n">
        <v>3</v>
      </c>
      <c r="L2971" s="1" t="s">
        <v>16</v>
      </c>
    </row>
    <row r="2972" customFormat="false" ht="16" hidden="false" customHeight="false" outlineLevel="0" collapsed="false">
      <c r="A2972" s="1" t="s">
        <v>4227</v>
      </c>
      <c r="B2972" s="1" t="s">
        <v>15</v>
      </c>
      <c r="C2972" s="2" t="n">
        <v>2.32250379475801</v>
      </c>
      <c r="D2972" s="2" t="n">
        <v>0.672533993706626</v>
      </c>
      <c r="E2972" s="2" t="n">
        <v>1.73866798200926</v>
      </c>
      <c r="F2972" s="2" t="n">
        <v>0.624188949399997</v>
      </c>
      <c r="G2972" s="2" t="n">
        <v>1.48493059994394</v>
      </c>
      <c r="H2972" s="2" t="n">
        <v>0.454490887597051</v>
      </c>
      <c r="I2972" s="2" t="n">
        <v>1.74819004732937</v>
      </c>
      <c r="J2972" s="2" t="n">
        <v>0.266382798344036</v>
      </c>
      <c r="K2972" s="1" t="n">
        <v>3</v>
      </c>
      <c r="L2972" s="1" t="s">
        <v>4228</v>
      </c>
    </row>
    <row r="2973" customFormat="false" ht="16" hidden="false" customHeight="false" outlineLevel="0" collapsed="false">
      <c r="A2973" s="1" t="s">
        <v>4229</v>
      </c>
      <c r="B2973" s="1" t="s">
        <v>15</v>
      </c>
      <c r="C2973" s="2" t="n">
        <v>2.93812776689061</v>
      </c>
      <c r="D2973" s="2" t="n">
        <v>0.59757012698454</v>
      </c>
      <c r="E2973" s="2" t="n">
        <v>2.27193925432585</v>
      </c>
      <c r="F2973" s="2" t="n">
        <v>0.679666227348318</v>
      </c>
      <c r="G2973" s="2" t="n">
        <v>1.95719289252646</v>
      </c>
      <c r="H2973" s="2" t="n">
        <v>0.552066323703462</v>
      </c>
      <c r="I2973" s="2" t="n">
        <v>2.17275387538021</v>
      </c>
      <c r="J2973" s="2" t="n">
        <v>0.332416002482002</v>
      </c>
      <c r="K2973" s="1" t="n">
        <v>3</v>
      </c>
      <c r="L2973" s="1" t="s">
        <v>16</v>
      </c>
    </row>
    <row r="2974" customFormat="false" ht="16" hidden="false" customHeight="false" outlineLevel="0" collapsed="false">
      <c r="A2974" s="1" t="s">
        <v>4230</v>
      </c>
      <c r="B2974" s="1" t="s">
        <v>15</v>
      </c>
      <c r="C2974" s="2" t="n">
        <v>1.92120751338778</v>
      </c>
      <c r="D2974" s="2" t="n">
        <v>0.345980083670292</v>
      </c>
      <c r="E2974" s="2" t="n">
        <v>1.73194465031844</v>
      </c>
      <c r="F2974" s="2" t="n">
        <v>0.559724032486543</v>
      </c>
      <c r="G2974" s="2" t="n">
        <v>1.6006892863613</v>
      </c>
      <c r="H2974" s="2" t="n">
        <v>0.293914147731215</v>
      </c>
      <c r="I2974" s="2" t="n">
        <v>1.64113418624772</v>
      </c>
      <c r="J2974" s="2" t="n">
        <v>0.44709686789859</v>
      </c>
      <c r="K2974" s="1" t="n">
        <v>3</v>
      </c>
      <c r="L2974" s="1" t="s">
        <v>16</v>
      </c>
    </row>
    <row r="2975" customFormat="false" ht="16" hidden="false" customHeight="false" outlineLevel="0" collapsed="false">
      <c r="A2975" s="1" t="s">
        <v>4231</v>
      </c>
      <c r="B2975" s="1" t="s">
        <v>15</v>
      </c>
      <c r="C2975" s="2" t="n">
        <v>3.74545805277186</v>
      </c>
      <c r="D2975" s="2" t="n">
        <v>2.09964208567715</v>
      </c>
      <c r="E2975" s="2" t="n">
        <v>3.26294817136637</v>
      </c>
      <c r="F2975" s="2" t="n">
        <v>0.653319373824441</v>
      </c>
      <c r="G2975" s="2" t="n">
        <v>4.18267762980699</v>
      </c>
      <c r="H2975" s="2" t="n">
        <v>3.41948011415568</v>
      </c>
      <c r="I2975" s="2" t="n">
        <v>3.72653908981869</v>
      </c>
      <c r="J2975" s="2" t="n">
        <v>2.0406415053697</v>
      </c>
      <c r="K2975" s="1" t="n">
        <v>3</v>
      </c>
      <c r="L2975" s="1" t="s">
        <v>4232</v>
      </c>
    </row>
    <row r="2976" customFormat="false" ht="16" hidden="false" customHeight="false" outlineLevel="0" collapsed="false">
      <c r="A2976" s="1" t="s">
        <v>4233</v>
      </c>
      <c r="B2976" s="1" t="s">
        <v>15</v>
      </c>
      <c r="C2976" s="2" t="s">
        <v>23</v>
      </c>
      <c r="D2976" s="2" t="s">
        <v>23</v>
      </c>
      <c r="E2976" s="2" t="s">
        <v>23</v>
      </c>
      <c r="F2976" s="2" t="s">
        <v>23</v>
      </c>
      <c r="G2976" s="2" t="s">
        <v>23</v>
      </c>
      <c r="H2976" s="2" t="s">
        <v>23</v>
      </c>
      <c r="I2976" s="2" t="s">
        <v>23</v>
      </c>
      <c r="J2976" s="2" t="s">
        <v>23</v>
      </c>
      <c r="K2976" s="1" t="n">
        <v>3</v>
      </c>
      <c r="L2976" s="1" t="s">
        <v>4234</v>
      </c>
    </row>
    <row r="2977" customFormat="false" ht="16" hidden="false" customHeight="false" outlineLevel="0" collapsed="false">
      <c r="A2977" s="1" t="s">
        <v>4235</v>
      </c>
      <c r="B2977" s="1" t="s">
        <v>15</v>
      </c>
      <c r="C2977" s="2" t="n">
        <v>1.80744150897902</v>
      </c>
      <c r="D2977" s="2" t="n">
        <v>0.494404235995861</v>
      </c>
      <c r="E2977" s="2" t="n">
        <v>1.69689839314762</v>
      </c>
      <c r="F2977" s="2" t="n">
        <v>0.407238829616346</v>
      </c>
      <c r="G2977" s="2" t="n">
        <v>1.60520478422571</v>
      </c>
      <c r="H2977" s="2" t="n">
        <v>0.235578881473037</v>
      </c>
      <c r="I2977" s="2" t="n">
        <v>1.52098888480489</v>
      </c>
      <c r="J2977" s="2" t="n">
        <v>0.17590417238825</v>
      </c>
      <c r="K2977" s="1" t="n">
        <v>3</v>
      </c>
      <c r="L2977" s="1" t="s">
        <v>4236</v>
      </c>
    </row>
    <row r="2978" customFormat="false" ht="16" hidden="false" customHeight="false" outlineLevel="0" collapsed="false">
      <c r="A2978" s="1" t="s">
        <v>4237</v>
      </c>
      <c r="B2978" s="1" t="s">
        <v>15</v>
      </c>
      <c r="C2978" s="2" t="n">
        <v>2.38857449789783</v>
      </c>
      <c r="D2978" s="2" t="n">
        <v>0.217636788632788</v>
      </c>
      <c r="E2978" s="2" t="n">
        <v>2.5192490217543</v>
      </c>
      <c r="F2978" s="2" t="n">
        <v>0.85401800168669</v>
      </c>
      <c r="G2978" s="2" t="n">
        <v>2.2445983716337</v>
      </c>
      <c r="H2978" s="2" t="n">
        <v>0.472488200286708</v>
      </c>
      <c r="I2978" s="2" t="n">
        <v>2.35001863662317</v>
      </c>
      <c r="J2978" s="2" t="n">
        <v>0.342790342756877</v>
      </c>
      <c r="K2978" s="1" t="n">
        <v>3</v>
      </c>
      <c r="L2978" s="1" t="s">
        <v>2648</v>
      </c>
    </row>
    <row r="2979" customFormat="false" ht="16" hidden="false" customHeight="false" outlineLevel="0" collapsed="false">
      <c r="A2979" s="1" t="s">
        <v>4238</v>
      </c>
      <c r="B2979" s="1" t="s">
        <v>15</v>
      </c>
      <c r="C2979" s="2" t="n">
        <v>1.48081308436385</v>
      </c>
      <c r="D2979" s="2" t="n">
        <v>0.125495834624659</v>
      </c>
      <c r="E2979" s="2" t="n">
        <v>1.45429737023756</v>
      </c>
      <c r="F2979" s="2" t="n">
        <v>0.263572042309078</v>
      </c>
      <c r="G2979" s="2" t="n">
        <v>1.84228881437868</v>
      </c>
      <c r="H2979" s="2" t="n">
        <v>0.30415875025474</v>
      </c>
      <c r="I2979" s="2" t="n">
        <v>1.47842341518272</v>
      </c>
      <c r="J2979" s="2" t="n">
        <v>0.239198692247717</v>
      </c>
      <c r="K2979" s="1" t="n">
        <v>3</v>
      </c>
      <c r="L2979" s="1" t="s">
        <v>16</v>
      </c>
    </row>
    <row r="2980" customFormat="false" ht="16" hidden="false" customHeight="false" outlineLevel="0" collapsed="false">
      <c r="A2980" s="1" t="s">
        <v>4239</v>
      </c>
      <c r="B2980" s="1" t="s">
        <v>15</v>
      </c>
      <c r="C2980" s="2" t="n">
        <v>1.999642092886</v>
      </c>
      <c r="D2980" s="2" t="n">
        <v>0.215780828757406</v>
      </c>
      <c r="E2980" s="2" t="n">
        <v>1.87800473308511</v>
      </c>
      <c r="F2980" s="2" t="n">
        <v>0.205890595617235</v>
      </c>
      <c r="G2980" s="2" t="n">
        <v>1.73587956790778</v>
      </c>
      <c r="H2980" s="2" t="n">
        <v>0.196711285062608</v>
      </c>
      <c r="I2980" s="2" t="n">
        <v>1.6656873868273</v>
      </c>
      <c r="J2980" s="2" t="n">
        <v>0.161408814753743</v>
      </c>
      <c r="K2980" s="1" t="n">
        <v>3</v>
      </c>
      <c r="L2980" s="1" t="s">
        <v>16</v>
      </c>
    </row>
    <row r="2981" customFormat="false" ht="16" hidden="false" customHeight="false" outlineLevel="0" collapsed="false">
      <c r="A2981" s="1" t="s">
        <v>4240</v>
      </c>
      <c r="B2981" s="1" t="s">
        <v>15</v>
      </c>
      <c r="C2981" s="2" t="n">
        <v>2.0665441315379</v>
      </c>
      <c r="D2981" s="2" t="n">
        <v>0.504559875364625</v>
      </c>
      <c r="E2981" s="2" t="n">
        <v>1.61725442254876</v>
      </c>
      <c r="F2981" s="2" t="n">
        <v>0.0680735018378127</v>
      </c>
      <c r="G2981" s="2" t="n">
        <v>1.94038496850034</v>
      </c>
      <c r="H2981" s="2" t="n">
        <v>0.202614555777152</v>
      </c>
      <c r="I2981" s="2" t="n">
        <v>1.65561574655518</v>
      </c>
      <c r="J2981" s="2" t="n">
        <v>0.196511841965567</v>
      </c>
      <c r="K2981" s="1" t="n">
        <v>3</v>
      </c>
      <c r="L2981" s="1" t="s">
        <v>16</v>
      </c>
    </row>
    <row r="2982" customFormat="false" ht="16" hidden="false" customHeight="false" outlineLevel="0" collapsed="false">
      <c r="A2982" s="1" t="s">
        <v>4241</v>
      </c>
      <c r="B2982" s="1" t="s">
        <v>15</v>
      </c>
      <c r="C2982" s="2" t="n">
        <v>1.6640503596003</v>
      </c>
      <c r="D2982" s="2" t="n">
        <v>0.382637942247487</v>
      </c>
      <c r="E2982" s="2" t="n">
        <v>1.56471277722384</v>
      </c>
      <c r="F2982" s="2" t="n">
        <v>0.269858108804498</v>
      </c>
      <c r="G2982" s="2" t="n">
        <v>1.74683322596519</v>
      </c>
      <c r="H2982" s="2" t="n">
        <v>0.453748151829513</v>
      </c>
      <c r="I2982" s="2" t="n">
        <v>1.50654394535138</v>
      </c>
      <c r="J2982" s="2" t="n">
        <v>0.326265293142908</v>
      </c>
      <c r="K2982" s="1" t="n">
        <v>3</v>
      </c>
      <c r="L2982" s="1" t="s">
        <v>16</v>
      </c>
    </row>
    <row r="2983" customFormat="false" ht="16" hidden="false" customHeight="false" outlineLevel="0" collapsed="false">
      <c r="A2983" s="1" t="s">
        <v>4242</v>
      </c>
      <c r="B2983" s="1" t="s">
        <v>15</v>
      </c>
      <c r="C2983" s="2" t="s">
        <v>23</v>
      </c>
      <c r="D2983" s="2" t="s">
        <v>23</v>
      </c>
      <c r="E2983" s="2" t="s">
        <v>23</v>
      </c>
      <c r="F2983" s="2" t="s">
        <v>23</v>
      </c>
      <c r="G2983" s="2" t="s">
        <v>23</v>
      </c>
      <c r="H2983" s="2" t="s">
        <v>23</v>
      </c>
      <c r="I2983" s="2" t="s">
        <v>23</v>
      </c>
      <c r="J2983" s="2" t="s">
        <v>23</v>
      </c>
      <c r="K2983" s="1" t="n">
        <v>3</v>
      </c>
      <c r="L2983" s="1" t="s">
        <v>4243</v>
      </c>
    </row>
    <row r="2984" customFormat="false" ht="16" hidden="false" customHeight="false" outlineLevel="0" collapsed="false">
      <c r="A2984" s="1" t="s">
        <v>4244</v>
      </c>
      <c r="B2984" s="1" t="s">
        <v>15</v>
      </c>
      <c r="C2984" s="2" t="n">
        <v>0.113751238481983</v>
      </c>
      <c r="D2984" s="2" t="n">
        <v>0.148871157765751</v>
      </c>
      <c r="E2984" s="2" t="n">
        <v>0.115415494260257</v>
      </c>
      <c r="F2984" s="2" t="n">
        <v>0.19990550003944</v>
      </c>
      <c r="G2984" s="2" t="n">
        <v>0.140745520468502</v>
      </c>
      <c r="H2984" s="2" t="n">
        <v>0.0385841894650786</v>
      </c>
      <c r="I2984" s="2" t="n">
        <v>0.336501324513543</v>
      </c>
      <c r="J2984" s="2" t="n">
        <v>0.142696310824392</v>
      </c>
      <c r="K2984" s="1" t="n">
        <v>3</v>
      </c>
      <c r="L2984" s="1" t="s">
        <v>4245</v>
      </c>
      <c r="M2984" s="1" t="s">
        <v>4246</v>
      </c>
    </row>
    <row r="2985" customFormat="false" ht="16" hidden="false" customHeight="false" outlineLevel="0" collapsed="false">
      <c r="A2985" s="1" t="s">
        <v>4247</v>
      </c>
      <c r="B2985" s="1" t="s">
        <v>15</v>
      </c>
      <c r="C2985" s="2" t="n">
        <v>0.0241408191754577</v>
      </c>
      <c r="D2985" s="2" t="n">
        <v>0.0418131253482257</v>
      </c>
      <c r="E2985" s="2" t="n">
        <v>0.0411438587284825</v>
      </c>
      <c r="F2985" s="2" t="n">
        <v>0.0539189715128521</v>
      </c>
      <c r="G2985" s="2" t="n">
        <v>0.0144946897736261</v>
      </c>
      <c r="H2985" s="2" t="n">
        <v>0.0251055391278694</v>
      </c>
      <c r="I2985" s="2" t="n">
        <v>0.0737110801628279</v>
      </c>
      <c r="J2985" s="2" t="n">
        <v>0.0991025138422504</v>
      </c>
      <c r="K2985" s="1" t="n">
        <v>3</v>
      </c>
      <c r="L2985" s="1" t="s">
        <v>4248</v>
      </c>
    </row>
    <row r="2986" customFormat="false" ht="16" hidden="false" customHeight="false" outlineLevel="0" collapsed="false">
      <c r="A2986" s="1" t="s">
        <v>4249</v>
      </c>
      <c r="B2986" s="1" t="s">
        <v>15</v>
      </c>
      <c r="C2986" s="2" t="s">
        <v>23</v>
      </c>
      <c r="D2986" s="2" t="s">
        <v>23</v>
      </c>
      <c r="E2986" s="2" t="s">
        <v>23</v>
      </c>
      <c r="F2986" s="2" t="s">
        <v>23</v>
      </c>
      <c r="G2986" s="2" t="s">
        <v>23</v>
      </c>
      <c r="H2986" s="2" t="s">
        <v>23</v>
      </c>
      <c r="I2986" s="2" t="s">
        <v>23</v>
      </c>
      <c r="J2986" s="2" t="s">
        <v>23</v>
      </c>
      <c r="K2986" s="1" t="n">
        <v>3</v>
      </c>
      <c r="L2986" s="1" t="s">
        <v>16</v>
      </c>
    </row>
    <row r="2987" customFormat="false" ht="16" hidden="false" customHeight="false" outlineLevel="0" collapsed="false">
      <c r="A2987" s="1" t="s">
        <v>4250</v>
      </c>
      <c r="B2987" s="1" t="s">
        <v>15</v>
      </c>
      <c r="C2987" s="2" t="n">
        <v>1.15923491125119</v>
      </c>
      <c r="D2987" s="2" t="n">
        <v>0.183469390667141</v>
      </c>
      <c r="E2987" s="2" t="n">
        <v>1.03397333257532</v>
      </c>
      <c r="F2987" s="2" t="n">
        <v>0.146938451774363</v>
      </c>
      <c r="G2987" s="2" t="n">
        <v>0.245433103924422</v>
      </c>
      <c r="H2987" s="2" t="n">
        <v>0.054475115322058</v>
      </c>
      <c r="I2987" s="2" t="n">
        <v>0.918166914626172</v>
      </c>
      <c r="J2987" s="2" t="n">
        <v>0.0747402031653649</v>
      </c>
      <c r="K2987" s="1" t="n">
        <v>3</v>
      </c>
      <c r="L2987" s="1" t="s">
        <v>16</v>
      </c>
    </row>
    <row r="2988" customFormat="false" ht="16" hidden="false" customHeight="false" outlineLevel="0" collapsed="false">
      <c r="A2988" s="1" t="s">
        <v>4251</v>
      </c>
      <c r="B2988" s="1" t="s">
        <v>15</v>
      </c>
      <c r="C2988" s="2" t="n">
        <v>8.375700208955</v>
      </c>
      <c r="D2988" s="2" t="n">
        <v>6.4170119462826</v>
      </c>
      <c r="E2988" s="2" t="n">
        <v>4.43815060204417</v>
      </c>
      <c r="F2988" s="2" t="n">
        <v>3.11514141793714</v>
      </c>
      <c r="G2988" s="2" t="n">
        <v>5.27745093699501</v>
      </c>
      <c r="H2988" s="2" t="n">
        <v>3.20084884517545</v>
      </c>
      <c r="I2988" s="2" t="n">
        <v>4.28178639988565</v>
      </c>
      <c r="J2988" s="2" t="n">
        <v>1.79202106112562</v>
      </c>
      <c r="K2988" s="1" t="n">
        <v>3</v>
      </c>
      <c r="L2988" s="1" t="s">
        <v>4252</v>
      </c>
    </row>
    <row r="2989" customFormat="false" ht="16" hidden="false" customHeight="false" outlineLevel="0" collapsed="false">
      <c r="A2989" s="1" t="s">
        <v>4253</v>
      </c>
      <c r="B2989" s="1" t="s">
        <v>15</v>
      </c>
      <c r="C2989" s="2" t="n">
        <v>2.1397766096036</v>
      </c>
      <c r="D2989" s="2" t="n">
        <v>0.973336736557014</v>
      </c>
      <c r="E2989" s="2" t="n">
        <v>2.16828630100532</v>
      </c>
      <c r="F2989" s="2" t="n">
        <v>0.760315402157376</v>
      </c>
      <c r="G2989" s="2" t="n">
        <v>1.8858511205993</v>
      </c>
      <c r="H2989" s="2" t="n">
        <v>0.725697593680483</v>
      </c>
      <c r="I2989" s="2" t="n">
        <v>2.21798791611572</v>
      </c>
      <c r="J2989" s="2" t="n">
        <v>1.09363111963845</v>
      </c>
      <c r="K2989" s="1" t="n">
        <v>3</v>
      </c>
      <c r="L2989" s="1" t="s">
        <v>4254</v>
      </c>
    </row>
    <row r="2990" customFormat="false" ht="16" hidden="false" customHeight="false" outlineLevel="0" collapsed="false">
      <c r="A2990" s="1" t="s">
        <v>4255</v>
      </c>
      <c r="B2990" s="1" t="s">
        <v>15</v>
      </c>
      <c r="C2990" s="2" t="n">
        <v>1.80334813897412</v>
      </c>
      <c r="D2990" s="2" t="n">
        <v>0.415334958251679</v>
      </c>
      <c r="E2990" s="2" t="n">
        <v>1.74595877488108</v>
      </c>
      <c r="F2990" s="2" t="n">
        <v>0.513426015604855</v>
      </c>
      <c r="G2990" s="2" t="n">
        <v>2.18044083625464</v>
      </c>
      <c r="H2990" s="2" t="n">
        <v>0.674389798611459</v>
      </c>
      <c r="I2990" s="2" t="n">
        <v>1.93378255254857</v>
      </c>
      <c r="J2990" s="2" t="n">
        <v>0.423491320353109</v>
      </c>
      <c r="K2990" s="1" t="n">
        <v>3</v>
      </c>
      <c r="L2990" s="1" t="s">
        <v>16</v>
      </c>
    </row>
    <row r="2991" customFormat="false" ht="16" hidden="false" customHeight="false" outlineLevel="0" collapsed="false">
      <c r="A2991" s="1" t="s">
        <v>4256</v>
      </c>
      <c r="B2991" s="1" t="s">
        <v>15</v>
      </c>
      <c r="C2991" s="2" t="n">
        <v>2.1115766490129</v>
      </c>
      <c r="D2991" s="2" t="n">
        <v>0.894842391105928</v>
      </c>
      <c r="E2991" s="2" t="n">
        <v>2.19026861536079</v>
      </c>
      <c r="F2991" s="2" t="n">
        <v>0.970763985258209</v>
      </c>
      <c r="G2991" s="2" t="n">
        <v>3.0379545840785</v>
      </c>
      <c r="H2991" s="2" t="n">
        <v>1.65647757195071</v>
      </c>
      <c r="I2991" s="2" t="n">
        <v>1.90798496766602</v>
      </c>
      <c r="J2991" s="2" t="n">
        <v>0.604988566518286</v>
      </c>
      <c r="K2991" s="1" t="n">
        <v>3</v>
      </c>
      <c r="L2991" s="1" t="s">
        <v>4257</v>
      </c>
    </row>
    <row r="2992" customFormat="false" ht="16" hidden="false" customHeight="false" outlineLevel="0" collapsed="false">
      <c r="A2992" s="1" t="s">
        <v>4258</v>
      </c>
      <c r="B2992" s="1" t="s">
        <v>15</v>
      </c>
      <c r="C2992" s="2" t="n">
        <v>2.08753733035535</v>
      </c>
      <c r="D2992" s="2" t="n">
        <v>0.200006972353352</v>
      </c>
      <c r="E2992" s="2" t="n">
        <v>1.66787019380174</v>
      </c>
      <c r="F2992" s="2" t="n">
        <v>0.30779214630443</v>
      </c>
      <c r="G2992" s="2" t="n">
        <v>1.38688365359482</v>
      </c>
      <c r="H2992" s="2" t="n">
        <v>0.109309658605692</v>
      </c>
      <c r="I2992" s="2" t="n">
        <v>1.93743156217351</v>
      </c>
      <c r="J2992" s="2" t="n">
        <v>0.194526139447693</v>
      </c>
      <c r="K2992" s="1" t="n">
        <v>3</v>
      </c>
      <c r="L2992" s="1" t="s">
        <v>4259</v>
      </c>
    </row>
    <row r="2993" customFormat="false" ht="16" hidden="false" customHeight="false" outlineLevel="0" collapsed="false">
      <c r="A2993" s="1" t="s">
        <v>4260</v>
      </c>
      <c r="B2993" s="1" t="s">
        <v>15</v>
      </c>
      <c r="C2993" s="2" t="n">
        <v>1.91981372177673</v>
      </c>
      <c r="D2993" s="2" t="n">
        <v>0.598302081414483</v>
      </c>
      <c r="E2993" s="2" t="n">
        <v>1.66036963832282</v>
      </c>
      <c r="F2993" s="2" t="n">
        <v>0.412125568722858</v>
      </c>
      <c r="G2993" s="2" t="n">
        <v>1.32181396238115</v>
      </c>
      <c r="H2993" s="2" t="n">
        <v>0.263892182890853</v>
      </c>
      <c r="I2993" s="2" t="n">
        <v>1.56020972603523</v>
      </c>
      <c r="J2993" s="2" t="n">
        <v>0.471257146534565</v>
      </c>
      <c r="K2993" s="1" t="n">
        <v>3</v>
      </c>
      <c r="L2993" s="1" t="s">
        <v>4261</v>
      </c>
    </row>
    <row r="2994" customFormat="false" ht="16" hidden="false" customHeight="false" outlineLevel="0" collapsed="false">
      <c r="A2994" s="1" t="s">
        <v>4262</v>
      </c>
      <c r="B2994" s="1" t="s">
        <v>15</v>
      </c>
      <c r="C2994" s="2" t="n">
        <v>1.58508153719986</v>
      </c>
      <c r="D2994" s="2" t="n">
        <v>0.714525108400607</v>
      </c>
      <c r="E2994" s="2" t="n">
        <v>1.31114966837452</v>
      </c>
      <c r="F2994" s="2" t="n">
        <v>0.62010479314414</v>
      </c>
      <c r="G2994" s="2" t="n">
        <v>1.67680499270775</v>
      </c>
      <c r="H2994" s="2" t="n">
        <v>0.377936098071825</v>
      </c>
      <c r="I2994" s="2" t="n">
        <v>1.83308685124274</v>
      </c>
      <c r="J2994" s="2" t="n">
        <v>0.296427776817137</v>
      </c>
      <c r="K2994" s="1" t="n">
        <v>3</v>
      </c>
      <c r="L2994" s="1" t="s">
        <v>4263</v>
      </c>
    </row>
    <row r="2995" customFormat="false" ht="16" hidden="false" customHeight="false" outlineLevel="0" collapsed="false">
      <c r="A2995" s="1" t="s">
        <v>4264</v>
      </c>
      <c r="B2995" s="1" t="s">
        <v>15</v>
      </c>
      <c r="C2995" s="2" t="s">
        <v>23</v>
      </c>
      <c r="D2995" s="2" t="s">
        <v>23</v>
      </c>
      <c r="E2995" s="2" t="s">
        <v>23</v>
      </c>
      <c r="F2995" s="2" t="s">
        <v>23</v>
      </c>
      <c r="G2995" s="2" t="s">
        <v>23</v>
      </c>
      <c r="H2995" s="2" t="s">
        <v>23</v>
      </c>
      <c r="I2995" s="2" t="s">
        <v>23</v>
      </c>
      <c r="J2995" s="2" t="s">
        <v>23</v>
      </c>
      <c r="K2995" s="1" t="n">
        <v>3</v>
      </c>
      <c r="L2995" s="1" t="s">
        <v>4265</v>
      </c>
    </row>
    <row r="2996" customFormat="false" ht="16" hidden="false" customHeight="false" outlineLevel="0" collapsed="false">
      <c r="A2996" s="1" t="s">
        <v>4266</v>
      </c>
      <c r="B2996" s="1" t="s">
        <v>15</v>
      </c>
      <c r="C2996" s="2" t="n">
        <v>2.52147546618521</v>
      </c>
      <c r="D2996" s="2" t="n">
        <v>0.155739706650982</v>
      </c>
      <c r="E2996" s="2" t="n">
        <v>2.53223518077893</v>
      </c>
      <c r="F2996" s="2" t="n">
        <v>0.380362691634165</v>
      </c>
      <c r="G2996" s="2" t="n">
        <v>1.73642443274285</v>
      </c>
      <c r="H2996" s="2" t="n">
        <v>0.25475575148168</v>
      </c>
      <c r="I2996" s="2" t="n">
        <v>2.10664106507918</v>
      </c>
      <c r="J2996" s="2" t="n">
        <v>0.173773329203654</v>
      </c>
      <c r="K2996" s="1" t="n">
        <v>3</v>
      </c>
      <c r="L2996" s="1" t="s">
        <v>16</v>
      </c>
    </row>
    <row r="2997" customFormat="false" ht="16" hidden="false" customHeight="false" outlineLevel="0" collapsed="false">
      <c r="A2997" s="1" t="s">
        <v>4267</v>
      </c>
      <c r="B2997" s="1" t="s">
        <v>15</v>
      </c>
      <c r="C2997" s="2" t="n">
        <v>2.12504514640755</v>
      </c>
      <c r="D2997" s="2" t="n">
        <v>0.181539243579615</v>
      </c>
      <c r="E2997" s="2" t="n">
        <v>1.99270109255751</v>
      </c>
      <c r="F2997" s="2" t="n">
        <v>0.254187067216727</v>
      </c>
      <c r="G2997" s="2" t="n">
        <v>1.67738347247486</v>
      </c>
      <c r="H2997" s="2" t="n">
        <v>0.130422392765504</v>
      </c>
      <c r="I2997" s="2" t="n">
        <v>1.93259296445374</v>
      </c>
      <c r="J2997" s="2" t="n">
        <v>0.117448533513815</v>
      </c>
      <c r="K2997" s="1" t="n">
        <v>3</v>
      </c>
      <c r="L2997" s="1" t="s">
        <v>16</v>
      </c>
    </row>
    <row r="2998" customFormat="false" ht="16" hidden="false" customHeight="false" outlineLevel="0" collapsed="false">
      <c r="A2998" s="1" t="s">
        <v>4268</v>
      </c>
      <c r="B2998" s="1" t="s">
        <v>15</v>
      </c>
      <c r="C2998" s="2" t="n">
        <v>1.16647658370284</v>
      </c>
      <c r="D2998" s="2" t="n">
        <v>0.133759335261877</v>
      </c>
      <c r="E2998" s="2" t="n">
        <v>1.34593579677304</v>
      </c>
      <c r="F2998" s="2" t="n">
        <v>0.15412603822304</v>
      </c>
      <c r="G2998" s="2" t="n">
        <v>1.58253232606871</v>
      </c>
      <c r="H2998" s="2" t="n">
        <v>0.216270833302992</v>
      </c>
      <c r="I2998" s="2" t="n">
        <v>1.29013119202747</v>
      </c>
      <c r="J2998" s="2" t="n">
        <v>0.0841361685131698</v>
      </c>
      <c r="K2998" s="1" t="n">
        <v>3</v>
      </c>
      <c r="L2998" s="1" t="s">
        <v>16</v>
      </c>
    </row>
    <row r="2999" customFormat="false" ht="16" hidden="false" customHeight="false" outlineLevel="0" collapsed="false">
      <c r="A2999" s="1" t="s">
        <v>4269</v>
      </c>
      <c r="B2999" s="1" t="s">
        <v>15</v>
      </c>
      <c r="C2999" s="2" t="n">
        <v>2.14686232869527</v>
      </c>
      <c r="D2999" s="2" t="n">
        <v>0.600758907229914</v>
      </c>
      <c r="E2999" s="2" t="n">
        <v>1.39339937752392</v>
      </c>
      <c r="F2999" s="2" t="n">
        <v>0.979842193742104</v>
      </c>
      <c r="G2999" s="2" t="n">
        <v>1.7561839217239</v>
      </c>
      <c r="H2999" s="2" t="n">
        <v>1.22922709736424</v>
      </c>
      <c r="I2999" s="2" t="n">
        <v>1.56061805976739</v>
      </c>
      <c r="J2999" s="2" t="n">
        <v>0.29348952523698</v>
      </c>
      <c r="K2999" s="1" t="n">
        <v>3</v>
      </c>
      <c r="L2999" s="1" t="s">
        <v>4270</v>
      </c>
    </row>
    <row r="3000" customFormat="false" ht="16" hidden="false" customHeight="false" outlineLevel="0" collapsed="false">
      <c r="A3000" s="1" t="s">
        <v>4271</v>
      </c>
      <c r="B3000" s="1" t="s">
        <v>15</v>
      </c>
      <c r="C3000" s="2" t="n">
        <v>2.06424882541405</v>
      </c>
      <c r="D3000" s="2" t="n">
        <v>0.203129621182161</v>
      </c>
      <c r="E3000" s="2" t="n">
        <v>1.48430536972989</v>
      </c>
      <c r="F3000" s="2" t="n">
        <v>0.113735702823647</v>
      </c>
      <c r="G3000" s="2" t="n">
        <v>1.68002878512893</v>
      </c>
      <c r="H3000" s="2" t="n">
        <v>0.0526561592986097</v>
      </c>
      <c r="I3000" s="2" t="n">
        <v>1.41575350632551</v>
      </c>
      <c r="J3000" s="2" t="n">
        <v>0.27231189400645</v>
      </c>
      <c r="K3000" s="1" t="n">
        <v>3</v>
      </c>
      <c r="L3000" s="1" t="s">
        <v>4272</v>
      </c>
    </row>
    <row r="3001" customFormat="false" ht="16" hidden="false" customHeight="false" outlineLevel="0" collapsed="false">
      <c r="A3001" s="1" t="s">
        <v>4273</v>
      </c>
      <c r="B3001" s="1" t="s">
        <v>15</v>
      </c>
      <c r="C3001" s="2" t="n">
        <v>1.07301917449692</v>
      </c>
      <c r="D3001" s="2" t="n">
        <v>0.204926493097015</v>
      </c>
      <c r="E3001" s="2" t="n">
        <v>0.864319041337605</v>
      </c>
      <c r="F3001" s="2" t="n">
        <v>0.42237636738373</v>
      </c>
      <c r="G3001" s="2" t="n">
        <v>1.13194363981845</v>
      </c>
      <c r="H3001" s="2" t="n">
        <v>0.426592668430219</v>
      </c>
      <c r="I3001" s="2" t="n">
        <v>0.714345159086965</v>
      </c>
      <c r="J3001" s="2" t="n">
        <v>0.2347772550248</v>
      </c>
      <c r="K3001" s="1" t="n">
        <v>3</v>
      </c>
      <c r="L3001" s="1" t="s">
        <v>16</v>
      </c>
    </row>
    <row r="3002" customFormat="false" ht="16" hidden="false" customHeight="false" outlineLevel="0" collapsed="false">
      <c r="A3002" s="1" t="s">
        <v>4274</v>
      </c>
      <c r="B3002" s="1" t="s">
        <v>15</v>
      </c>
      <c r="C3002" s="2" t="n">
        <v>1.34802768672193</v>
      </c>
      <c r="D3002" s="2" t="n">
        <v>0.366030635925665</v>
      </c>
      <c r="E3002" s="2" t="n">
        <v>1.3050495925793</v>
      </c>
      <c r="F3002" s="2" t="n">
        <v>0.279636390858136</v>
      </c>
      <c r="G3002" s="2" t="n">
        <v>1.4582082621869</v>
      </c>
      <c r="H3002" s="2" t="n">
        <v>0.674385739864765</v>
      </c>
      <c r="I3002" s="2" t="n">
        <v>1.19773265345943</v>
      </c>
      <c r="J3002" s="2" t="n">
        <v>0.187486517798269</v>
      </c>
      <c r="K3002" s="1" t="n">
        <v>3</v>
      </c>
      <c r="L3002" s="1" t="s">
        <v>4275</v>
      </c>
    </row>
    <row r="3003" customFormat="false" ht="16" hidden="false" customHeight="false" outlineLevel="0" collapsed="false">
      <c r="A3003" s="1" t="s">
        <v>4276</v>
      </c>
      <c r="B3003" s="1" t="s">
        <v>15</v>
      </c>
      <c r="C3003" s="2" t="n">
        <v>0.91755094748038</v>
      </c>
      <c r="D3003" s="2" t="n">
        <v>0.426758658715058</v>
      </c>
      <c r="E3003" s="2" t="n">
        <v>0.843932674349713</v>
      </c>
      <c r="F3003" s="2" t="n">
        <v>0.140769262065969</v>
      </c>
      <c r="G3003" s="2" t="n">
        <v>2.30056913517701</v>
      </c>
      <c r="H3003" s="2" t="n">
        <v>1.60309978367739</v>
      </c>
      <c r="I3003" s="2" t="n">
        <v>1.56449635957716</v>
      </c>
      <c r="J3003" s="2" t="n">
        <v>0.394208614240901</v>
      </c>
      <c r="K3003" s="1" t="n">
        <v>3</v>
      </c>
      <c r="L3003" s="1" t="s">
        <v>2398</v>
      </c>
    </row>
    <row r="3004" customFormat="false" ht="16" hidden="false" customHeight="false" outlineLevel="0" collapsed="false">
      <c r="A3004" s="1" t="s">
        <v>4277</v>
      </c>
      <c r="B3004" s="1" t="s">
        <v>15</v>
      </c>
      <c r="C3004" s="2" t="n">
        <v>1.93415501179967</v>
      </c>
      <c r="D3004" s="2" t="n">
        <v>0.853144816136604</v>
      </c>
      <c r="E3004" s="2" t="n">
        <v>1.42435411885527</v>
      </c>
      <c r="F3004" s="2" t="n">
        <v>0.105722518938791</v>
      </c>
      <c r="G3004" s="2" t="n">
        <v>2.18561677666729</v>
      </c>
      <c r="H3004" s="2" t="n">
        <v>0.942879207277127</v>
      </c>
      <c r="I3004" s="2" t="n">
        <v>1.43522291836389</v>
      </c>
      <c r="J3004" s="2" t="n">
        <v>0.330683185213357</v>
      </c>
      <c r="K3004" s="1" t="n">
        <v>3</v>
      </c>
      <c r="L3004" s="1" t="s">
        <v>16</v>
      </c>
    </row>
    <row r="3005" customFormat="false" ht="16" hidden="false" customHeight="false" outlineLevel="0" collapsed="false">
      <c r="A3005" s="1" t="s">
        <v>4278</v>
      </c>
      <c r="B3005" s="1" t="s">
        <v>15</v>
      </c>
      <c r="C3005" s="2" t="n">
        <v>1.68361287234215</v>
      </c>
      <c r="D3005" s="2" t="n">
        <v>0.664524631013954</v>
      </c>
      <c r="E3005" s="2" t="n">
        <v>1.73210076320228</v>
      </c>
      <c r="F3005" s="2" t="n">
        <v>0.717496451595209</v>
      </c>
      <c r="G3005" s="2" t="n">
        <v>1.56075121376773</v>
      </c>
      <c r="H3005" s="2" t="n">
        <v>0.0856568999548385</v>
      </c>
      <c r="I3005" s="2" t="n">
        <v>1.36506495501783</v>
      </c>
      <c r="J3005" s="2" t="n">
        <v>0.342091007072341</v>
      </c>
      <c r="K3005" s="1" t="n">
        <v>3</v>
      </c>
      <c r="L3005" s="1" t="s">
        <v>16</v>
      </c>
    </row>
    <row r="3006" customFormat="false" ht="16" hidden="false" customHeight="false" outlineLevel="0" collapsed="false">
      <c r="A3006" s="1" t="s">
        <v>4279</v>
      </c>
      <c r="B3006" s="1" t="s">
        <v>15</v>
      </c>
      <c r="C3006" s="2" t="n">
        <v>1.49558768701494</v>
      </c>
      <c r="D3006" s="2" t="n">
        <v>0.153313799486151</v>
      </c>
      <c r="E3006" s="2" t="n">
        <v>1.44918808925747</v>
      </c>
      <c r="F3006" s="2" t="n">
        <v>0.125106188993849</v>
      </c>
      <c r="G3006" s="2" t="n">
        <v>1.61192556769228</v>
      </c>
      <c r="H3006" s="2" t="n">
        <v>0.396997650540349</v>
      </c>
      <c r="I3006" s="2" t="n">
        <v>1.45686938994211</v>
      </c>
      <c r="J3006" s="2" t="n">
        <v>0.0598484318904201</v>
      </c>
      <c r="K3006" s="1" t="n">
        <v>3</v>
      </c>
      <c r="L3006" s="1" t="s">
        <v>4280</v>
      </c>
    </row>
    <row r="3007" customFormat="false" ht="16" hidden="false" customHeight="false" outlineLevel="0" collapsed="false">
      <c r="A3007" s="1" t="s">
        <v>4281</v>
      </c>
      <c r="B3007" s="1" t="s">
        <v>15</v>
      </c>
      <c r="C3007" s="2" t="n">
        <v>0.640648641874623</v>
      </c>
      <c r="D3007" s="2" t="n">
        <v>0.07843788039094</v>
      </c>
      <c r="E3007" s="2" t="n">
        <v>0.716845489315295</v>
      </c>
      <c r="F3007" s="2" t="n">
        <v>0.185517666635993</v>
      </c>
      <c r="G3007" s="2" t="n">
        <v>0.760766266566423</v>
      </c>
      <c r="H3007" s="2" t="n">
        <v>0.250350066146544</v>
      </c>
      <c r="I3007" s="2" t="n">
        <v>0.845152879273648</v>
      </c>
      <c r="J3007" s="2" t="n">
        <v>0.161047997679025</v>
      </c>
      <c r="K3007" s="1" t="n">
        <v>3</v>
      </c>
      <c r="L3007" s="1" t="s">
        <v>1489</v>
      </c>
    </row>
    <row r="3008" customFormat="false" ht="16" hidden="false" customHeight="false" outlineLevel="0" collapsed="false">
      <c r="A3008" s="1" t="s">
        <v>4282</v>
      </c>
      <c r="B3008" s="1" t="s">
        <v>15</v>
      </c>
      <c r="C3008" s="2" t="n">
        <v>0.1467553975917</v>
      </c>
      <c r="D3008" s="2" t="n">
        <v>0.0873241212184525</v>
      </c>
      <c r="E3008" s="2" t="n">
        <v>0.46272281512841</v>
      </c>
      <c r="F3008" s="2" t="n">
        <v>0.338685621199265</v>
      </c>
      <c r="G3008" s="2" t="n">
        <v>1.33168958007505</v>
      </c>
      <c r="H3008" s="2" t="n">
        <v>0.0516005063915203</v>
      </c>
      <c r="I3008" s="2" t="n">
        <v>0.811104996087299</v>
      </c>
      <c r="J3008" s="2" t="n">
        <v>0.482708716661077</v>
      </c>
      <c r="K3008" s="1" t="n">
        <v>3</v>
      </c>
      <c r="L3008" s="1" t="s">
        <v>601</v>
      </c>
    </row>
    <row r="3009" customFormat="false" ht="16" hidden="false" customHeight="false" outlineLevel="0" collapsed="false">
      <c r="A3009" s="1" t="s">
        <v>4283</v>
      </c>
      <c r="B3009" s="1" t="s">
        <v>15</v>
      </c>
      <c r="C3009" s="2" t="n">
        <v>1.39032456874959</v>
      </c>
      <c r="D3009" s="2" t="n">
        <v>0.160123405991585</v>
      </c>
      <c r="E3009" s="2" t="n">
        <v>1.35500612992488</v>
      </c>
      <c r="F3009" s="2" t="n">
        <v>0.166367992894208</v>
      </c>
      <c r="G3009" s="2" t="n">
        <v>1.22973992728876</v>
      </c>
      <c r="H3009" s="2" t="n">
        <v>0.0588534704001648</v>
      </c>
      <c r="I3009" s="2" t="n">
        <v>1.39908896470724</v>
      </c>
      <c r="J3009" s="2" t="n">
        <v>0.125025534000291</v>
      </c>
      <c r="K3009" s="1" t="n">
        <v>3</v>
      </c>
      <c r="L3009" s="1" t="s">
        <v>1205</v>
      </c>
    </row>
    <row r="3010" customFormat="false" ht="16" hidden="false" customHeight="false" outlineLevel="0" collapsed="false">
      <c r="A3010" s="1" t="s">
        <v>4284</v>
      </c>
      <c r="B3010" s="1" t="s">
        <v>15</v>
      </c>
      <c r="C3010" s="2" t="n">
        <v>1.90011729097805</v>
      </c>
      <c r="D3010" s="2" t="n">
        <v>0.514331824844026</v>
      </c>
      <c r="E3010" s="2" t="n">
        <v>1.86237428418845</v>
      </c>
      <c r="F3010" s="2" t="n">
        <v>0.638805319358432</v>
      </c>
      <c r="G3010" s="2" t="n">
        <v>1.94894563763835</v>
      </c>
      <c r="H3010" s="2" t="n">
        <v>0.60568143915999</v>
      </c>
      <c r="I3010" s="2" t="n">
        <v>1.72249852177001</v>
      </c>
      <c r="J3010" s="2" t="n">
        <v>0.178664339283187</v>
      </c>
      <c r="K3010" s="1" t="n">
        <v>3</v>
      </c>
      <c r="L3010" s="1" t="s">
        <v>1205</v>
      </c>
    </row>
    <row r="3011" customFormat="false" ht="16" hidden="false" customHeight="false" outlineLevel="0" collapsed="false">
      <c r="A3011" s="1" t="s">
        <v>4285</v>
      </c>
      <c r="B3011" s="1" t="s">
        <v>15</v>
      </c>
      <c r="C3011" s="2" t="n">
        <v>0.00223986319939781</v>
      </c>
      <c r="D3011" s="2" t="n">
        <v>0.00101052365997675</v>
      </c>
      <c r="E3011" s="2" t="n">
        <v>0.0305732769933755</v>
      </c>
      <c r="F3011" s="2" t="n">
        <v>0.0335249550224328</v>
      </c>
      <c r="G3011" s="2" t="n">
        <v>0.00837842162145757</v>
      </c>
      <c r="H3011" s="2" t="n">
        <v>0.00239992213317309</v>
      </c>
      <c r="I3011" s="2" t="n">
        <v>0.0369334545854261</v>
      </c>
      <c r="J3011" s="2" t="n">
        <v>0.0268491848787752</v>
      </c>
      <c r="K3011" s="1" t="n">
        <v>3</v>
      </c>
      <c r="L3011" s="1" t="s">
        <v>16</v>
      </c>
    </row>
    <row r="3012" customFormat="false" ht="16" hidden="false" customHeight="false" outlineLevel="0" collapsed="false">
      <c r="A3012" s="1" t="s">
        <v>4286</v>
      </c>
      <c r="B3012" s="1" t="s">
        <v>15</v>
      </c>
      <c r="C3012" s="2" t="n">
        <v>2.07584943119278</v>
      </c>
      <c r="D3012" s="2" t="n">
        <v>0.354062629736765</v>
      </c>
      <c r="E3012" s="2" t="n">
        <v>1.77480162382286</v>
      </c>
      <c r="F3012" s="2" t="n">
        <v>0.223019529753185</v>
      </c>
      <c r="G3012" s="2" t="n">
        <v>1.85250793345953</v>
      </c>
      <c r="H3012" s="2" t="n">
        <v>0.246929167442136</v>
      </c>
      <c r="I3012" s="2" t="n">
        <v>1.77427220664723</v>
      </c>
      <c r="J3012" s="2" t="n">
        <v>0.119804712153407</v>
      </c>
      <c r="K3012" s="1" t="n">
        <v>3</v>
      </c>
      <c r="L3012" s="1" t="s">
        <v>244</v>
      </c>
    </row>
    <row r="3013" customFormat="false" ht="16" hidden="false" customHeight="false" outlineLevel="0" collapsed="false">
      <c r="A3013" s="1" t="s">
        <v>4287</v>
      </c>
      <c r="B3013" s="1" t="s">
        <v>15</v>
      </c>
      <c r="C3013" s="2" t="n">
        <v>1.40458366538355</v>
      </c>
      <c r="D3013" s="2" t="n">
        <v>0.204036468711731</v>
      </c>
      <c r="E3013" s="2" t="n">
        <v>1.3420383302974</v>
      </c>
      <c r="F3013" s="2" t="n">
        <v>0.085776070218243</v>
      </c>
      <c r="G3013" s="2" t="n">
        <v>1.4790685195097</v>
      </c>
      <c r="H3013" s="2" t="n">
        <v>0.0313913082093895</v>
      </c>
      <c r="I3013" s="2" t="n">
        <v>1.22877422018138</v>
      </c>
      <c r="J3013" s="2" t="n">
        <v>0.123979022669683</v>
      </c>
      <c r="K3013" s="1" t="n">
        <v>3</v>
      </c>
      <c r="L3013" s="1" t="s">
        <v>268</v>
      </c>
    </row>
    <row r="3014" customFormat="false" ht="16" hidden="false" customHeight="false" outlineLevel="0" collapsed="false">
      <c r="A3014" s="1" t="s">
        <v>4288</v>
      </c>
      <c r="B3014" s="1" t="s">
        <v>15</v>
      </c>
      <c r="C3014" s="2" t="n">
        <v>1.69738597853272</v>
      </c>
      <c r="D3014" s="2" t="n">
        <v>0.479690039540015</v>
      </c>
      <c r="E3014" s="2" t="n">
        <v>1.84402459345337</v>
      </c>
      <c r="F3014" s="2" t="n">
        <v>0.95486574254019</v>
      </c>
      <c r="G3014" s="2" t="n">
        <v>1.95745077484364</v>
      </c>
      <c r="H3014" s="2" t="n">
        <v>0.494303026589697</v>
      </c>
      <c r="I3014" s="2" t="n">
        <v>1.77363200710298</v>
      </c>
      <c r="J3014" s="2" t="n">
        <v>0.717949157267154</v>
      </c>
      <c r="K3014" s="1" t="n">
        <v>3</v>
      </c>
      <c r="L3014" s="1" t="s">
        <v>16</v>
      </c>
    </row>
    <row r="3015" customFormat="false" ht="16" hidden="false" customHeight="false" outlineLevel="0" collapsed="false">
      <c r="A3015" s="1" t="s">
        <v>4289</v>
      </c>
      <c r="B3015" s="1" t="s">
        <v>15</v>
      </c>
      <c r="C3015" s="2" t="n">
        <v>2.33977727820386</v>
      </c>
      <c r="D3015" s="2" t="n">
        <v>0.770560114889936</v>
      </c>
      <c r="E3015" s="2" t="n">
        <v>2.32559976766863</v>
      </c>
      <c r="F3015" s="2" t="n">
        <v>0.581357845056547</v>
      </c>
      <c r="G3015" s="2" t="n">
        <v>2.25149682512221</v>
      </c>
      <c r="H3015" s="2" t="n">
        <v>0.325556184989028</v>
      </c>
      <c r="I3015" s="2" t="n">
        <v>2.32206594590325</v>
      </c>
      <c r="J3015" s="2" t="n">
        <v>0.730573804638363</v>
      </c>
      <c r="K3015" s="1" t="n">
        <v>3</v>
      </c>
      <c r="L3015" s="1" t="s">
        <v>16</v>
      </c>
    </row>
    <row r="3016" customFormat="false" ht="16" hidden="false" customHeight="false" outlineLevel="0" collapsed="false">
      <c r="A3016" s="1" t="s">
        <v>4290</v>
      </c>
      <c r="B3016" s="1" t="s">
        <v>15</v>
      </c>
      <c r="C3016" s="2" t="n">
        <v>1.56979971587695</v>
      </c>
      <c r="D3016" s="2" t="n">
        <v>0.113547926700939</v>
      </c>
      <c r="E3016" s="2" t="n">
        <v>1.49585801522359</v>
      </c>
      <c r="F3016" s="2" t="n">
        <v>0.0906068534322475</v>
      </c>
      <c r="G3016" s="2" t="n">
        <v>1.69840952235866</v>
      </c>
      <c r="H3016" s="2" t="n">
        <v>0.400991909571911</v>
      </c>
      <c r="I3016" s="2" t="n">
        <v>1.46332297006178</v>
      </c>
      <c r="J3016" s="2" t="n">
        <v>0.421128381456327</v>
      </c>
      <c r="K3016" s="1" t="n">
        <v>3</v>
      </c>
      <c r="L3016" s="1" t="s">
        <v>16</v>
      </c>
    </row>
    <row r="3017" customFormat="false" ht="16" hidden="false" customHeight="false" outlineLevel="0" collapsed="false">
      <c r="A3017" s="1" t="s">
        <v>4291</v>
      </c>
      <c r="B3017" s="1" t="s">
        <v>15</v>
      </c>
      <c r="C3017" s="2" t="n">
        <v>2.98556915594024</v>
      </c>
      <c r="D3017" s="2" t="n">
        <v>0.590536154385743</v>
      </c>
      <c r="E3017" s="2" t="n">
        <v>2.20963965856414</v>
      </c>
      <c r="F3017" s="2" t="n">
        <v>0.222148957272682</v>
      </c>
      <c r="G3017" s="2" t="n">
        <v>2.54903082488307</v>
      </c>
      <c r="H3017" s="2" t="n">
        <v>0.535851931318861</v>
      </c>
      <c r="I3017" s="2" t="n">
        <v>2.4502946438115</v>
      </c>
      <c r="J3017" s="2" t="n">
        <v>0.293882907240838</v>
      </c>
      <c r="K3017" s="1" t="n">
        <v>3</v>
      </c>
      <c r="L3017" s="1" t="s">
        <v>16</v>
      </c>
    </row>
    <row r="3018" customFormat="false" ht="16" hidden="false" customHeight="false" outlineLevel="0" collapsed="false">
      <c r="A3018" s="1" t="s">
        <v>4292</v>
      </c>
      <c r="B3018" s="1" t="s">
        <v>15</v>
      </c>
      <c r="C3018" s="2" t="n">
        <v>2.32353216212846</v>
      </c>
      <c r="D3018" s="2" t="n">
        <v>0.776439843094577</v>
      </c>
      <c r="E3018" s="2" t="n">
        <v>1.54848675587951</v>
      </c>
      <c r="F3018" s="2" t="n">
        <v>0.690035052683363</v>
      </c>
      <c r="G3018" s="2" t="n">
        <v>1.40428442931859</v>
      </c>
      <c r="H3018" s="2" t="n">
        <v>0.318693823387252</v>
      </c>
      <c r="I3018" s="2" t="n">
        <v>1.607862409002</v>
      </c>
      <c r="J3018" s="2" t="n">
        <v>0.154072461266059</v>
      </c>
      <c r="K3018" s="1" t="n">
        <v>3</v>
      </c>
      <c r="L3018" s="1" t="s">
        <v>16</v>
      </c>
    </row>
    <row r="3019" customFormat="false" ht="16" hidden="false" customHeight="false" outlineLevel="0" collapsed="false">
      <c r="A3019" s="1" t="s">
        <v>4293</v>
      </c>
      <c r="B3019" s="1" t="s">
        <v>15</v>
      </c>
      <c r="C3019" s="2" t="n">
        <v>0.908873603741276</v>
      </c>
      <c r="D3019" s="2" t="n">
        <v>0.0762970305358845</v>
      </c>
      <c r="E3019" s="2" t="n">
        <v>0.805130319845888</v>
      </c>
      <c r="F3019" s="2" t="n">
        <v>0.263521206287629</v>
      </c>
      <c r="G3019" s="2" t="n">
        <v>0.835614458464856</v>
      </c>
      <c r="H3019" s="2" t="n">
        <v>0.105415736737687</v>
      </c>
      <c r="I3019" s="2" t="n">
        <v>0.830793007123425</v>
      </c>
      <c r="J3019" s="2" t="n">
        <v>0.12363824508583</v>
      </c>
      <c r="K3019" s="1" t="n">
        <v>3</v>
      </c>
      <c r="L3019" s="1" t="s">
        <v>16</v>
      </c>
    </row>
    <row r="3020" customFormat="false" ht="16" hidden="false" customHeight="false" outlineLevel="0" collapsed="false">
      <c r="A3020" s="1" t="s">
        <v>4294</v>
      </c>
      <c r="B3020" s="1" t="s">
        <v>15</v>
      </c>
      <c r="C3020" s="2" t="s">
        <v>23</v>
      </c>
      <c r="D3020" s="2" t="s">
        <v>23</v>
      </c>
      <c r="E3020" s="2" t="s">
        <v>23</v>
      </c>
      <c r="F3020" s="2" t="s">
        <v>23</v>
      </c>
      <c r="G3020" s="2" t="s">
        <v>23</v>
      </c>
      <c r="H3020" s="2" t="s">
        <v>23</v>
      </c>
      <c r="I3020" s="2" t="s">
        <v>23</v>
      </c>
      <c r="J3020" s="2" t="s">
        <v>23</v>
      </c>
      <c r="K3020" s="1" t="n">
        <v>3</v>
      </c>
      <c r="L3020" s="1" t="s">
        <v>16</v>
      </c>
    </row>
    <row r="3021" customFormat="false" ht="16" hidden="false" customHeight="false" outlineLevel="0" collapsed="false">
      <c r="A3021" s="1" t="s">
        <v>4295</v>
      </c>
      <c r="B3021" s="1" t="s">
        <v>15</v>
      </c>
      <c r="C3021" s="2" t="n">
        <v>1.61613739989174</v>
      </c>
      <c r="D3021" s="2" t="n">
        <v>0.121022533446487</v>
      </c>
      <c r="E3021" s="2" t="n">
        <v>1.90112628438657</v>
      </c>
      <c r="F3021" s="2" t="n">
        <v>0.9212154450965</v>
      </c>
      <c r="G3021" s="2" t="n">
        <v>1.48168686382507</v>
      </c>
      <c r="H3021" s="2" t="n">
        <v>0.739346988572461</v>
      </c>
      <c r="I3021" s="2" t="n">
        <v>1.59629914728352</v>
      </c>
      <c r="J3021" s="2" t="n">
        <v>0.220942479412128</v>
      </c>
      <c r="K3021" s="1" t="n">
        <v>3</v>
      </c>
      <c r="L3021" s="1" t="s">
        <v>16</v>
      </c>
    </row>
    <row r="3022" customFormat="false" ht="16" hidden="false" customHeight="false" outlineLevel="0" collapsed="false">
      <c r="A3022" s="1" t="s">
        <v>4296</v>
      </c>
      <c r="B3022" s="1" t="s">
        <v>15</v>
      </c>
      <c r="C3022" s="2" t="n">
        <v>2.33824524846096</v>
      </c>
      <c r="D3022" s="2" t="n">
        <v>1.82057214850511</v>
      </c>
      <c r="E3022" s="2" t="n">
        <v>1.97724783450209</v>
      </c>
      <c r="F3022" s="2" t="n">
        <v>0.908583368311836</v>
      </c>
      <c r="G3022" s="2" t="n">
        <v>2.21123076082878</v>
      </c>
      <c r="H3022" s="2" t="n">
        <v>1.56404806221291</v>
      </c>
      <c r="I3022" s="2" t="n">
        <v>2.50970452163162</v>
      </c>
      <c r="J3022" s="2" t="n">
        <v>0.652665531868039</v>
      </c>
      <c r="K3022" s="1" t="n">
        <v>3</v>
      </c>
      <c r="L3022" s="1" t="s">
        <v>4297</v>
      </c>
    </row>
    <row r="3023" customFormat="false" ht="16" hidden="false" customHeight="false" outlineLevel="0" collapsed="false">
      <c r="A3023" s="1" t="s">
        <v>4298</v>
      </c>
      <c r="B3023" s="1" t="s">
        <v>15</v>
      </c>
      <c r="C3023" s="2" t="n">
        <v>5.34089723373913</v>
      </c>
      <c r="D3023" s="2" t="n">
        <v>3.9984166041455</v>
      </c>
      <c r="E3023" s="2" t="n">
        <v>6.01612543403855</v>
      </c>
      <c r="F3023" s="2" t="n">
        <v>4.3501278902358</v>
      </c>
      <c r="G3023" s="2" t="n">
        <v>6.57148701020217</v>
      </c>
      <c r="H3023" s="2" t="n">
        <v>5.40137758466382</v>
      </c>
      <c r="I3023" s="2" t="n">
        <v>5.90752638790673</v>
      </c>
      <c r="J3023" s="2" t="n">
        <v>5.01753737270796</v>
      </c>
      <c r="K3023" s="1" t="n">
        <v>3</v>
      </c>
      <c r="L3023" s="1" t="s">
        <v>16</v>
      </c>
    </row>
    <row r="3024" customFormat="false" ht="16" hidden="false" customHeight="false" outlineLevel="0" collapsed="false">
      <c r="A3024" s="1" t="s">
        <v>4299</v>
      </c>
      <c r="B3024" s="1" t="s">
        <v>15</v>
      </c>
      <c r="C3024" s="2" t="n">
        <v>2.09679391604482</v>
      </c>
      <c r="D3024" s="2" t="n">
        <v>0.286145441917533</v>
      </c>
      <c r="E3024" s="2" t="n">
        <v>1.5427899888464</v>
      </c>
      <c r="F3024" s="2" t="n">
        <v>0.203582731239865</v>
      </c>
      <c r="G3024" s="2" t="n">
        <v>1.92522779042263</v>
      </c>
      <c r="H3024" s="2" t="n">
        <v>1.25965687342148</v>
      </c>
      <c r="I3024" s="2" t="n">
        <v>1.81675874012179</v>
      </c>
      <c r="J3024" s="2" t="n">
        <v>0.355800532942295</v>
      </c>
      <c r="K3024" s="1" t="n">
        <v>3</v>
      </c>
      <c r="L3024" s="1" t="s">
        <v>16</v>
      </c>
    </row>
    <row r="3025" customFormat="false" ht="16" hidden="false" customHeight="false" outlineLevel="0" collapsed="false">
      <c r="A3025" s="1" t="s">
        <v>4300</v>
      </c>
      <c r="B3025" s="1" t="s">
        <v>15</v>
      </c>
      <c r="C3025" s="2" t="s">
        <v>23</v>
      </c>
      <c r="D3025" s="2" t="s">
        <v>23</v>
      </c>
      <c r="E3025" s="2" t="s">
        <v>23</v>
      </c>
      <c r="F3025" s="2" t="s">
        <v>23</v>
      </c>
      <c r="G3025" s="2" t="s">
        <v>23</v>
      </c>
      <c r="H3025" s="2" t="s">
        <v>23</v>
      </c>
      <c r="I3025" s="2" t="s">
        <v>23</v>
      </c>
      <c r="J3025" s="2" t="s">
        <v>23</v>
      </c>
      <c r="K3025" s="1" t="n">
        <v>3</v>
      </c>
      <c r="L3025" s="1" t="s">
        <v>4301</v>
      </c>
    </row>
    <row r="3026" customFormat="false" ht="16" hidden="false" customHeight="false" outlineLevel="0" collapsed="false">
      <c r="A3026" s="1" t="s">
        <v>4302</v>
      </c>
      <c r="B3026" s="1" t="s">
        <v>15</v>
      </c>
      <c r="C3026" s="2" t="n">
        <v>1.83165145849448</v>
      </c>
      <c r="D3026" s="2" t="n">
        <v>0.250597760916018</v>
      </c>
      <c r="E3026" s="2" t="n">
        <v>1.66483573292939</v>
      </c>
      <c r="F3026" s="2" t="n">
        <v>1.00939977152922</v>
      </c>
      <c r="G3026" s="2" t="n">
        <v>1.56790471423194</v>
      </c>
      <c r="H3026" s="2" t="n">
        <v>0.866190425169862</v>
      </c>
      <c r="I3026" s="2" t="n">
        <v>1.88826412894238</v>
      </c>
      <c r="J3026" s="2" t="n">
        <v>0.783453094402025</v>
      </c>
      <c r="K3026" s="1" t="n">
        <v>3</v>
      </c>
      <c r="L3026" s="1" t="s">
        <v>4303</v>
      </c>
    </row>
    <row r="3027" customFormat="false" ht="16" hidden="false" customHeight="false" outlineLevel="0" collapsed="false">
      <c r="A3027" s="1" t="s">
        <v>4304</v>
      </c>
      <c r="B3027" s="1" t="s">
        <v>15</v>
      </c>
      <c r="C3027" s="2" t="n">
        <v>2.25678937771193</v>
      </c>
      <c r="D3027" s="2" t="n">
        <v>0.805862347687198</v>
      </c>
      <c r="E3027" s="2" t="n">
        <v>2.4394909131014</v>
      </c>
      <c r="F3027" s="2" t="n">
        <v>1.67352747300824</v>
      </c>
      <c r="G3027" s="2" t="n">
        <v>2.3901119294857</v>
      </c>
      <c r="H3027" s="2" t="n">
        <v>1.13932342130527</v>
      </c>
      <c r="I3027" s="2" t="n">
        <v>2.47636439336967</v>
      </c>
      <c r="J3027" s="2" t="n">
        <v>1.38175446961171</v>
      </c>
      <c r="K3027" s="1" t="n">
        <v>3</v>
      </c>
      <c r="L3027" s="1" t="s">
        <v>16</v>
      </c>
    </row>
    <row r="3028" customFormat="false" ht="16" hidden="false" customHeight="false" outlineLevel="0" collapsed="false">
      <c r="A3028" s="1" t="s">
        <v>4305</v>
      </c>
      <c r="B3028" s="1" t="s">
        <v>15</v>
      </c>
      <c r="C3028" s="2" t="n">
        <v>1.33222726028892</v>
      </c>
      <c r="D3028" s="2" t="n">
        <v>0.22363139067358</v>
      </c>
      <c r="E3028" s="2" t="n">
        <v>1.40188093288808</v>
      </c>
      <c r="F3028" s="2" t="n">
        <v>0.225043381470597</v>
      </c>
      <c r="G3028" s="2" t="n">
        <v>1.49833023233693</v>
      </c>
      <c r="H3028" s="2" t="n">
        <v>0.219127316058318</v>
      </c>
      <c r="I3028" s="2" t="n">
        <v>1.40344712142582</v>
      </c>
      <c r="J3028" s="2" t="n">
        <v>0.183337548897482</v>
      </c>
      <c r="K3028" s="1" t="n">
        <v>3</v>
      </c>
      <c r="L3028" s="1" t="s">
        <v>130</v>
      </c>
    </row>
    <row r="3029" customFormat="false" ht="16" hidden="false" customHeight="false" outlineLevel="0" collapsed="false">
      <c r="A3029" s="1" t="s">
        <v>4306</v>
      </c>
      <c r="B3029" s="1" t="s">
        <v>15</v>
      </c>
      <c r="C3029" s="2" t="n">
        <v>2.03654046171952</v>
      </c>
      <c r="D3029" s="2" t="n">
        <v>0.466526517903406</v>
      </c>
      <c r="E3029" s="2" t="n">
        <v>2.06649436544434</v>
      </c>
      <c r="F3029" s="2" t="n">
        <v>0.378397418974786</v>
      </c>
      <c r="G3029" s="2" t="n">
        <v>1.97670069407695</v>
      </c>
      <c r="H3029" s="2" t="n">
        <v>0.204401425907658</v>
      </c>
      <c r="I3029" s="2" t="n">
        <v>2.14223766116413</v>
      </c>
      <c r="J3029" s="2" t="n">
        <v>0.155868982955285</v>
      </c>
      <c r="K3029" s="1" t="n">
        <v>3</v>
      </c>
      <c r="L3029" s="1" t="s">
        <v>16</v>
      </c>
    </row>
    <row r="3030" customFormat="false" ht="16" hidden="false" customHeight="false" outlineLevel="0" collapsed="false">
      <c r="A3030" s="1" t="s">
        <v>4307</v>
      </c>
      <c r="B3030" s="1" t="s">
        <v>15</v>
      </c>
      <c r="C3030" s="2" t="n">
        <v>2.35935321014323</v>
      </c>
      <c r="D3030" s="2" t="n">
        <v>0.833084170723021</v>
      </c>
      <c r="E3030" s="2" t="n">
        <v>2.15550523416076</v>
      </c>
      <c r="F3030" s="2" t="n">
        <v>0.460545301658577</v>
      </c>
      <c r="G3030" s="2" t="n">
        <v>2.6267454868491</v>
      </c>
      <c r="H3030" s="2" t="n">
        <v>0.693243940510528</v>
      </c>
      <c r="I3030" s="2" t="n">
        <v>2.35322125953237</v>
      </c>
      <c r="J3030" s="2" t="n">
        <v>0.893981221613035</v>
      </c>
      <c r="K3030" s="1" t="n">
        <v>3</v>
      </c>
      <c r="L3030" s="1" t="s">
        <v>16</v>
      </c>
    </row>
    <row r="3031" customFormat="false" ht="16" hidden="false" customHeight="false" outlineLevel="0" collapsed="false">
      <c r="A3031" s="1" t="s">
        <v>4308</v>
      </c>
      <c r="B3031" s="1" t="s">
        <v>15</v>
      </c>
      <c r="C3031" s="2" t="n">
        <v>2.01630370644648</v>
      </c>
      <c r="D3031" s="2" t="n">
        <v>0.416757055488451</v>
      </c>
      <c r="E3031" s="2" t="n">
        <v>2.13871869750202</v>
      </c>
      <c r="F3031" s="2" t="n">
        <v>0.485069465444662</v>
      </c>
      <c r="G3031" s="2" t="n">
        <v>1.92435515601952</v>
      </c>
      <c r="H3031" s="2" t="n">
        <v>0.460044271603535</v>
      </c>
      <c r="I3031" s="2" t="n">
        <v>1.83474700307142</v>
      </c>
      <c r="J3031" s="2" t="n">
        <v>0.198629967474514</v>
      </c>
      <c r="K3031" s="1" t="n">
        <v>3</v>
      </c>
      <c r="L3031" s="1" t="s">
        <v>16</v>
      </c>
    </row>
    <row r="3032" customFormat="false" ht="16" hidden="false" customHeight="false" outlineLevel="0" collapsed="false">
      <c r="A3032" s="1" t="s">
        <v>4309</v>
      </c>
      <c r="B3032" s="1" t="s">
        <v>15</v>
      </c>
      <c r="C3032" s="2" t="n">
        <v>0.424066797467463</v>
      </c>
      <c r="D3032" s="2" t="n">
        <v>0.288275496681999</v>
      </c>
      <c r="E3032" s="2" t="n">
        <v>0.522216086819059</v>
      </c>
      <c r="F3032" s="2" t="n">
        <v>0.591018337875714</v>
      </c>
      <c r="G3032" s="2" t="n">
        <v>1.64066999117958</v>
      </c>
      <c r="H3032" s="2" t="n">
        <v>0.956342283268188</v>
      </c>
      <c r="I3032" s="2" t="n">
        <v>0.552605169448491</v>
      </c>
      <c r="J3032" s="2" t="n">
        <v>0.27779865222885</v>
      </c>
      <c r="K3032" s="1" t="n">
        <v>3</v>
      </c>
      <c r="L3032" s="1" t="s">
        <v>4310</v>
      </c>
    </row>
    <row r="3033" customFormat="false" ht="16" hidden="false" customHeight="false" outlineLevel="0" collapsed="false">
      <c r="A3033" s="1" t="s">
        <v>4311</v>
      </c>
      <c r="B3033" s="1" t="s">
        <v>15</v>
      </c>
      <c r="C3033" s="2" t="n">
        <v>1.31328403167393</v>
      </c>
      <c r="D3033" s="2" t="n">
        <v>0.115935721643992</v>
      </c>
      <c r="E3033" s="2" t="n">
        <v>0.994269532818839</v>
      </c>
      <c r="F3033" s="2" t="n">
        <v>0.129552048898896</v>
      </c>
      <c r="G3033" s="2" t="n">
        <v>1.08528150003367</v>
      </c>
      <c r="H3033" s="2" t="n">
        <v>0.166275967144996</v>
      </c>
      <c r="I3033" s="2" t="n">
        <v>1.219229348163</v>
      </c>
      <c r="J3033" s="2" t="n">
        <v>0.473379168462765</v>
      </c>
      <c r="K3033" s="1" t="n">
        <v>3</v>
      </c>
      <c r="L3033" s="1" t="s">
        <v>16</v>
      </c>
    </row>
    <row r="3034" customFormat="false" ht="16" hidden="false" customHeight="false" outlineLevel="0" collapsed="false">
      <c r="A3034" s="1" t="s">
        <v>4312</v>
      </c>
      <c r="B3034" s="1" t="s">
        <v>15</v>
      </c>
      <c r="C3034" s="2" t="s">
        <v>23</v>
      </c>
      <c r="D3034" s="2" t="s">
        <v>23</v>
      </c>
      <c r="E3034" s="2" t="s">
        <v>23</v>
      </c>
      <c r="F3034" s="2" t="s">
        <v>23</v>
      </c>
      <c r="G3034" s="2" t="s">
        <v>23</v>
      </c>
      <c r="H3034" s="2" t="s">
        <v>23</v>
      </c>
      <c r="I3034" s="2" t="s">
        <v>23</v>
      </c>
      <c r="J3034" s="2" t="s">
        <v>23</v>
      </c>
      <c r="K3034" s="1" t="n">
        <v>3</v>
      </c>
      <c r="L3034" s="1" t="s">
        <v>4313</v>
      </c>
    </row>
    <row r="3035" customFormat="false" ht="16" hidden="false" customHeight="false" outlineLevel="0" collapsed="false">
      <c r="A3035" s="1" t="s">
        <v>4314</v>
      </c>
      <c r="B3035" s="1" t="s">
        <v>15</v>
      </c>
      <c r="C3035" s="2" t="n">
        <v>0.9002106189628</v>
      </c>
      <c r="D3035" s="2" t="n">
        <v>0.173808368787596</v>
      </c>
      <c r="E3035" s="2" t="n">
        <v>1.15146863706117</v>
      </c>
      <c r="F3035" s="2" t="n">
        <v>0.468366898143791</v>
      </c>
      <c r="G3035" s="2" t="n">
        <v>1.09440951181663</v>
      </c>
      <c r="H3035" s="2" t="n">
        <v>0.268892245004584</v>
      </c>
      <c r="I3035" s="2" t="n">
        <v>1.13220933309638</v>
      </c>
      <c r="J3035" s="2" t="n">
        <v>0.395121343805755</v>
      </c>
      <c r="K3035" s="1" t="n">
        <v>3</v>
      </c>
      <c r="L3035" s="1" t="s">
        <v>16</v>
      </c>
    </row>
    <row r="3036" customFormat="false" ht="16" hidden="false" customHeight="false" outlineLevel="0" collapsed="false">
      <c r="A3036" s="1" t="s">
        <v>4315</v>
      </c>
      <c r="B3036" s="1" t="s">
        <v>15</v>
      </c>
      <c r="C3036" s="2" t="n">
        <v>0.842053111878138</v>
      </c>
      <c r="D3036" s="2" t="n">
        <v>0.145091064383921</v>
      </c>
      <c r="E3036" s="2" t="n">
        <v>0.937092467826359</v>
      </c>
      <c r="F3036" s="2" t="n">
        <v>0.230270971303731</v>
      </c>
      <c r="G3036" s="2" t="n">
        <v>0.924634636889512</v>
      </c>
      <c r="H3036" s="2" t="n">
        <v>0.316812761599143</v>
      </c>
      <c r="I3036" s="2" t="n">
        <v>0.797006152211465</v>
      </c>
      <c r="J3036" s="2" t="n">
        <v>0.189756065713491</v>
      </c>
      <c r="K3036" s="1" t="n">
        <v>3</v>
      </c>
      <c r="L3036" s="1" t="s">
        <v>16</v>
      </c>
    </row>
    <row r="3037" customFormat="false" ht="16" hidden="false" customHeight="false" outlineLevel="0" collapsed="false">
      <c r="A3037" s="1" t="s">
        <v>4316</v>
      </c>
      <c r="B3037" s="1" t="s">
        <v>15</v>
      </c>
      <c r="C3037" s="2" t="n">
        <v>0.872309490732622</v>
      </c>
      <c r="D3037" s="2" t="n">
        <v>0.417682775333192</v>
      </c>
      <c r="E3037" s="2" t="n">
        <v>1.73443464607906</v>
      </c>
      <c r="F3037" s="2" t="n">
        <v>0.175446114969509</v>
      </c>
      <c r="G3037" s="2" t="n">
        <v>1.20597622947439</v>
      </c>
      <c r="H3037" s="2" t="n">
        <v>0.324420915931689</v>
      </c>
      <c r="I3037" s="2" t="n">
        <v>1.87805207138757</v>
      </c>
      <c r="J3037" s="2" t="n">
        <v>0.389038867019842</v>
      </c>
      <c r="K3037" s="1" t="n">
        <v>3</v>
      </c>
      <c r="L3037" s="1" t="s">
        <v>4317</v>
      </c>
    </row>
    <row r="3038" customFormat="false" ht="16" hidden="false" customHeight="false" outlineLevel="0" collapsed="false">
      <c r="A3038" s="1" t="s">
        <v>4318</v>
      </c>
      <c r="B3038" s="1" t="s">
        <v>15</v>
      </c>
      <c r="C3038" s="2" t="n">
        <v>0.757301614918189</v>
      </c>
      <c r="D3038" s="2" t="n">
        <v>0.321071284387576</v>
      </c>
      <c r="E3038" s="2" t="n">
        <v>1.86493573548539</v>
      </c>
      <c r="F3038" s="2" t="n">
        <v>0.640554910817258</v>
      </c>
      <c r="G3038" s="2" t="n">
        <v>1.28600517194102</v>
      </c>
      <c r="H3038" s="2" t="n">
        <v>0.672344080422457</v>
      </c>
      <c r="I3038" s="2" t="n">
        <v>1.8211792988089</v>
      </c>
      <c r="J3038" s="2" t="n">
        <v>0.845936661907728</v>
      </c>
      <c r="K3038" s="1" t="n">
        <v>3</v>
      </c>
      <c r="L3038" s="1" t="s">
        <v>2764</v>
      </c>
    </row>
    <row r="3039" customFormat="false" ht="16" hidden="false" customHeight="false" outlineLevel="0" collapsed="false">
      <c r="A3039" s="1" t="s">
        <v>4319</v>
      </c>
      <c r="B3039" s="1" t="s">
        <v>15</v>
      </c>
      <c r="C3039" s="2" t="n">
        <v>2.34902035433037</v>
      </c>
      <c r="D3039" s="2" t="n">
        <v>0.571582852813805</v>
      </c>
      <c r="E3039" s="2" t="n">
        <v>2.18376222350131</v>
      </c>
      <c r="F3039" s="2" t="n">
        <v>0.416795865807408</v>
      </c>
      <c r="G3039" s="2" t="n">
        <v>2.36196993103825</v>
      </c>
      <c r="H3039" s="2" t="n">
        <v>0.494731485492234</v>
      </c>
      <c r="I3039" s="2" t="n">
        <v>2.12355436795654</v>
      </c>
      <c r="J3039" s="2" t="n">
        <v>0.208486326729039</v>
      </c>
      <c r="K3039" s="1" t="n">
        <v>3</v>
      </c>
      <c r="L3039" s="1" t="s">
        <v>16</v>
      </c>
    </row>
    <row r="3040" customFormat="false" ht="16" hidden="false" customHeight="false" outlineLevel="0" collapsed="false">
      <c r="A3040" s="1" t="s">
        <v>4320</v>
      </c>
      <c r="B3040" s="1" t="s">
        <v>15</v>
      </c>
      <c r="C3040" s="2" t="n">
        <v>0.292264113161572</v>
      </c>
      <c r="D3040" s="2" t="n">
        <v>0.194338529512932</v>
      </c>
      <c r="E3040" s="2" t="n">
        <v>0.412663176564786</v>
      </c>
      <c r="F3040" s="2" t="n">
        <v>0.155018085411026</v>
      </c>
      <c r="G3040" s="2" t="n">
        <v>0.515044957325247</v>
      </c>
      <c r="H3040" s="2" t="n">
        <v>0.0920469711979138</v>
      </c>
      <c r="I3040" s="2" t="n">
        <v>0.466272227431892</v>
      </c>
      <c r="J3040" s="2" t="n">
        <v>0.123901492492501</v>
      </c>
      <c r="K3040" s="1" t="n">
        <v>3</v>
      </c>
      <c r="L3040" s="1" t="s">
        <v>16</v>
      </c>
    </row>
    <row r="3041" customFormat="false" ht="16" hidden="false" customHeight="false" outlineLevel="0" collapsed="false">
      <c r="A3041" s="1" t="s">
        <v>4321</v>
      </c>
      <c r="B3041" s="1" t="s">
        <v>15</v>
      </c>
      <c r="C3041" s="2" t="n">
        <v>3.10130031655727</v>
      </c>
      <c r="D3041" s="2" t="n">
        <v>1.22861198226438</v>
      </c>
      <c r="E3041" s="2" t="n">
        <v>2.39053808220487</v>
      </c>
      <c r="F3041" s="2" t="n">
        <v>0.519136688502616</v>
      </c>
      <c r="G3041" s="2" t="n">
        <v>2.42659614901575</v>
      </c>
      <c r="H3041" s="2" t="n">
        <v>1.06139851255692</v>
      </c>
      <c r="I3041" s="2" t="n">
        <v>2.73012781926793</v>
      </c>
      <c r="J3041" s="2" t="n">
        <v>0.301772264239584</v>
      </c>
      <c r="K3041" s="1" t="n">
        <v>3</v>
      </c>
      <c r="L3041" s="1" t="s">
        <v>16</v>
      </c>
    </row>
    <row r="3042" customFormat="false" ht="16" hidden="false" customHeight="false" outlineLevel="0" collapsed="false">
      <c r="A3042" s="1" t="s">
        <v>4322</v>
      </c>
      <c r="B3042" s="1" t="s">
        <v>15</v>
      </c>
      <c r="C3042" s="2" t="n">
        <v>1.48553141970133</v>
      </c>
      <c r="D3042" s="2" t="n">
        <v>0.312960326901298</v>
      </c>
      <c r="E3042" s="2" t="n">
        <v>1.44507139057598</v>
      </c>
      <c r="F3042" s="2" t="n">
        <v>0.18133465788861</v>
      </c>
      <c r="G3042" s="2" t="n">
        <v>1.56357242163337</v>
      </c>
      <c r="H3042" s="2" t="n">
        <v>0.200942543587867</v>
      </c>
      <c r="I3042" s="2" t="n">
        <v>1.64035433483611</v>
      </c>
      <c r="J3042" s="2" t="n">
        <v>0.420563212306328</v>
      </c>
      <c r="K3042" s="1" t="n">
        <v>3</v>
      </c>
      <c r="L3042" s="1" t="s">
        <v>238</v>
      </c>
    </row>
    <row r="3043" customFormat="false" ht="16" hidden="false" customHeight="false" outlineLevel="0" collapsed="false">
      <c r="A3043" s="1" t="s">
        <v>4323</v>
      </c>
      <c r="B3043" s="1" t="s">
        <v>15</v>
      </c>
      <c r="C3043" s="2" t="n">
        <v>2.03787078046891</v>
      </c>
      <c r="D3043" s="2" t="n">
        <v>0.361112427528134</v>
      </c>
      <c r="E3043" s="2" t="n">
        <v>1.83896475568827</v>
      </c>
      <c r="F3043" s="2" t="n">
        <v>0.357349130356947</v>
      </c>
      <c r="G3043" s="2" t="n">
        <v>1.55704730393592</v>
      </c>
      <c r="H3043" s="2" t="n">
        <v>0.18807327315804</v>
      </c>
      <c r="I3043" s="2" t="n">
        <v>1.58549096398307</v>
      </c>
      <c r="J3043" s="2" t="n">
        <v>0.262437343646499</v>
      </c>
      <c r="K3043" s="1" t="n">
        <v>3</v>
      </c>
      <c r="L3043" s="1" t="s">
        <v>16</v>
      </c>
    </row>
    <row r="3044" customFormat="false" ht="16" hidden="false" customHeight="false" outlineLevel="0" collapsed="false">
      <c r="A3044" s="1" t="s">
        <v>4324</v>
      </c>
      <c r="B3044" s="1" t="s">
        <v>15</v>
      </c>
      <c r="C3044" s="2" t="n">
        <v>1.55449600243828</v>
      </c>
      <c r="D3044" s="2" t="n">
        <v>0.220301439656391</v>
      </c>
      <c r="E3044" s="2" t="n">
        <v>1.503986383347</v>
      </c>
      <c r="F3044" s="2" t="n">
        <v>0.419810949904622</v>
      </c>
      <c r="G3044" s="2" t="n">
        <v>1.55519203095903</v>
      </c>
      <c r="H3044" s="2" t="n">
        <v>0.041912832919354</v>
      </c>
      <c r="I3044" s="2" t="n">
        <v>1.4256703112416</v>
      </c>
      <c r="J3044" s="2" t="n">
        <v>0.0963463068028463</v>
      </c>
      <c r="K3044" s="1" t="n">
        <v>3</v>
      </c>
      <c r="L3044" s="1" t="s">
        <v>16</v>
      </c>
    </row>
    <row r="3045" customFormat="false" ht="16" hidden="false" customHeight="false" outlineLevel="0" collapsed="false">
      <c r="A3045" s="1" t="s">
        <v>4325</v>
      </c>
      <c r="B3045" s="1" t="s">
        <v>15</v>
      </c>
      <c r="C3045" s="2" t="n">
        <v>2.24151441864506</v>
      </c>
      <c r="D3045" s="2" t="n">
        <v>0.70418380115337</v>
      </c>
      <c r="E3045" s="2" t="n">
        <v>2.42156093545863</v>
      </c>
      <c r="F3045" s="2" t="n">
        <v>0.735895615231</v>
      </c>
      <c r="G3045" s="2" t="n">
        <v>2.45762254020507</v>
      </c>
      <c r="H3045" s="2" t="n">
        <v>1.15963742474079</v>
      </c>
      <c r="I3045" s="2" t="n">
        <v>2.12838966240249</v>
      </c>
      <c r="J3045" s="2" t="n">
        <v>0.80061936428437</v>
      </c>
      <c r="K3045" s="1" t="n">
        <v>3</v>
      </c>
      <c r="L3045" s="1" t="s">
        <v>4326</v>
      </c>
    </row>
    <row r="3046" customFormat="false" ht="16" hidden="false" customHeight="false" outlineLevel="0" collapsed="false">
      <c r="A3046" s="1" t="s">
        <v>4327</v>
      </c>
      <c r="B3046" s="1" t="s">
        <v>15</v>
      </c>
      <c r="C3046" s="2" t="n">
        <v>1.48803791270148</v>
      </c>
      <c r="D3046" s="2" t="n">
        <v>0.361519964659138</v>
      </c>
      <c r="E3046" s="2" t="n">
        <v>1.53374447188996</v>
      </c>
      <c r="F3046" s="2" t="n">
        <v>0.216303416291636</v>
      </c>
      <c r="G3046" s="2" t="n">
        <v>1.47259178587266</v>
      </c>
      <c r="H3046" s="2" t="n">
        <v>0.380936678493168</v>
      </c>
      <c r="I3046" s="2" t="n">
        <v>1.65419305011521</v>
      </c>
      <c r="J3046" s="2" t="n">
        <v>0.384003090875796</v>
      </c>
      <c r="K3046" s="1" t="n">
        <v>3</v>
      </c>
      <c r="L3046" s="1" t="s">
        <v>16</v>
      </c>
    </row>
    <row r="3047" customFormat="false" ht="16" hidden="false" customHeight="false" outlineLevel="0" collapsed="false">
      <c r="A3047" s="1" t="s">
        <v>4328</v>
      </c>
      <c r="B3047" s="1" t="s">
        <v>15</v>
      </c>
      <c r="C3047" s="2" t="n">
        <v>1.92219173069927</v>
      </c>
      <c r="D3047" s="2" t="n">
        <v>0.395118461918949</v>
      </c>
      <c r="E3047" s="2" t="n">
        <v>1.85641922077201</v>
      </c>
      <c r="F3047" s="2" t="n">
        <v>0.388940918918972</v>
      </c>
      <c r="G3047" s="2" t="n">
        <v>1.84794368546987</v>
      </c>
      <c r="H3047" s="2" t="n">
        <v>0.489601927595278</v>
      </c>
      <c r="I3047" s="2" t="n">
        <v>1.68609873683714</v>
      </c>
      <c r="J3047" s="2" t="n">
        <v>0.154294329916831</v>
      </c>
      <c r="K3047" s="1" t="n">
        <v>3</v>
      </c>
      <c r="L3047" s="1" t="s">
        <v>283</v>
      </c>
    </row>
    <row r="3048" customFormat="false" ht="16" hidden="false" customHeight="false" outlineLevel="0" collapsed="false">
      <c r="A3048" s="1" t="s">
        <v>4329</v>
      </c>
      <c r="B3048" s="1" t="s">
        <v>15</v>
      </c>
      <c r="C3048" s="2" t="n">
        <v>2.14649782686858</v>
      </c>
      <c r="D3048" s="2" t="n">
        <v>1.28101749039955</v>
      </c>
      <c r="E3048" s="2" t="n">
        <v>1.65381336510444</v>
      </c>
      <c r="F3048" s="2" t="n">
        <v>0.574607111048812</v>
      </c>
      <c r="G3048" s="2" t="n">
        <v>1.49899479608229</v>
      </c>
      <c r="H3048" s="2" t="n">
        <v>0.506666625756388</v>
      </c>
      <c r="I3048" s="2" t="n">
        <v>1.48370633628633</v>
      </c>
      <c r="J3048" s="2" t="n">
        <v>1.00231244943866</v>
      </c>
      <c r="K3048" s="1" t="n">
        <v>3</v>
      </c>
      <c r="L3048" s="1" t="s">
        <v>16</v>
      </c>
    </row>
    <row r="3049" customFormat="false" ht="16" hidden="false" customHeight="false" outlineLevel="0" collapsed="false">
      <c r="A3049" s="1" t="s">
        <v>4330</v>
      </c>
      <c r="B3049" s="1" t="s">
        <v>15</v>
      </c>
      <c r="C3049" s="2" t="n">
        <v>1.85342312853282</v>
      </c>
      <c r="D3049" s="2" t="n">
        <v>0.220845466659005</v>
      </c>
      <c r="E3049" s="2" t="n">
        <v>1.58295188955888</v>
      </c>
      <c r="F3049" s="2" t="n">
        <v>0.415876346953805</v>
      </c>
      <c r="G3049" s="2" t="n">
        <v>1.82056879020974</v>
      </c>
      <c r="H3049" s="2" t="n">
        <v>0.219473829266806</v>
      </c>
      <c r="I3049" s="2" t="n">
        <v>1.42926275988249</v>
      </c>
      <c r="J3049" s="2" t="n">
        <v>0.151693989689278</v>
      </c>
      <c r="K3049" s="1" t="n">
        <v>3</v>
      </c>
      <c r="L3049" s="1" t="s">
        <v>4331</v>
      </c>
    </row>
    <row r="3050" customFormat="false" ht="16" hidden="false" customHeight="false" outlineLevel="0" collapsed="false">
      <c r="A3050" s="1" t="s">
        <v>4332</v>
      </c>
      <c r="B3050" s="1" t="s">
        <v>15</v>
      </c>
      <c r="C3050" s="2" t="n">
        <v>1.62374959028128</v>
      </c>
      <c r="D3050" s="2" t="n">
        <v>0.113810699289734</v>
      </c>
      <c r="E3050" s="2" t="n">
        <v>1.41206772042841</v>
      </c>
      <c r="F3050" s="2" t="n">
        <v>0.13344913301575</v>
      </c>
      <c r="G3050" s="2" t="n">
        <v>1.62437352614634</v>
      </c>
      <c r="H3050" s="2" t="n">
        <v>0.269449398053689</v>
      </c>
      <c r="I3050" s="2" t="n">
        <v>1.3810505401409</v>
      </c>
      <c r="J3050" s="2" t="n">
        <v>0.169131589607389</v>
      </c>
      <c r="K3050" s="1" t="n">
        <v>3</v>
      </c>
      <c r="L3050" s="1" t="s">
        <v>483</v>
      </c>
    </row>
    <row r="3051" customFormat="false" ht="16" hidden="false" customHeight="false" outlineLevel="0" collapsed="false">
      <c r="A3051" s="1" t="s">
        <v>4333</v>
      </c>
      <c r="B3051" s="1" t="s">
        <v>15</v>
      </c>
      <c r="C3051" s="2" t="n">
        <v>0.823556610807929</v>
      </c>
      <c r="D3051" s="2" t="n">
        <v>0.165002885942128</v>
      </c>
      <c r="E3051" s="2" t="n">
        <v>0.877506995970452</v>
      </c>
      <c r="F3051" s="2" t="n">
        <v>0.102521706991673</v>
      </c>
      <c r="G3051" s="2" t="n">
        <v>0.912231146330257</v>
      </c>
      <c r="H3051" s="2" t="n">
        <v>0.280668129386185</v>
      </c>
      <c r="I3051" s="2" t="n">
        <v>0.865473424531804</v>
      </c>
      <c r="J3051" s="2" t="n">
        <v>0.197342746450608</v>
      </c>
      <c r="K3051" s="1" t="n">
        <v>3</v>
      </c>
      <c r="L3051" s="1" t="s">
        <v>4334</v>
      </c>
    </row>
    <row r="3052" customFormat="false" ht="16" hidden="false" customHeight="false" outlineLevel="0" collapsed="false">
      <c r="A3052" s="1" t="s">
        <v>4335</v>
      </c>
      <c r="B3052" s="1" t="s">
        <v>15</v>
      </c>
      <c r="C3052" s="2" t="n">
        <v>1.90033827643922</v>
      </c>
      <c r="D3052" s="2" t="n">
        <v>0.47595798010687</v>
      </c>
      <c r="E3052" s="2" t="n">
        <v>2.15162098523549</v>
      </c>
      <c r="F3052" s="2" t="n">
        <v>0.775264815760369</v>
      </c>
      <c r="G3052" s="2" t="n">
        <v>2.09276332104877</v>
      </c>
      <c r="H3052" s="2" t="n">
        <v>0.797858814193948</v>
      </c>
      <c r="I3052" s="2" t="n">
        <v>1.71651358321955</v>
      </c>
      <c r="J3052" s="2" t="n">
        <v>0.430996009316856</v>
      </c>
      <c r="K3052" s="1" t="n">
        <v>3</v>
      </c>
      <c r="L3052" s="1" t="s">
        <v>268</v>
      </c>
    </row>
    <row r="3053" customFormat="false" ht="16" hidden="false" customHeight="false" outlineLevel="0" collapsed="false">
      <c r="A3053" s="1" t="s">
        <v>4336</v>
      </c>
      <c r="B3053" s="1" t="s">
        <v>15</v>
      </c>
      <c r="C3053" s="2" t="n">
        <v>1.74058710850332</v>
      </c>
      <c r="D3053" s="2" t="n">
        <v>0.107318279680009</v>
      </c>
      <c r="E3053" s="2" t="n">
        <v>1.49825049037786</v>
      </c>
      <c r="F3053" s="2" t="n">
        <v>0.062738849963422</v>
      </c>
      <c r="G3053" s="2" t="n">
        <v>1.34511630796603</v>
      </c>
      <c r="H3053" s="2" t="n">
        <v>0.197440124785231</v>
      </c>
      <c r="I3053" s="2" t="n">
        <v>1.21999266638957</v>
      </c>
      <c r="J3053" s="2" t="n">
        <v>0.1382908973589</v>
      </c>
      <c r="K3053" s="1" t="n">
        <v>3</v>
      </c>
      <c r="L3053" s="1" t="s">
        <v>244</v>
      </c>
    </row>
    <row r="3054" customFormat="false" ht="16" hidden="false" customHeight="false" outlineLevel="0" collapsed="false">
      <c r="A3054" s="1" t="s">
        <v>4337</v>
      </c>
      <c r="B3054" s="1" t="s">
        <v>15</v>
      </c>
      <c r="C3054" s="2" t="n">
        <v>2.69583378661479</v>
      </c>
      <c r="D3054" s="2" t="n">
        <v>0.857418937945503</v>
      </c>
      <c r="E3054" s="2" t="n">
        <v>2.41868534725991</v>
      </c>
      <c r="F3054" s="2" t="n">
        <v>0.347167387246464</v>
      </c>
      <c r="G3054" s="2" t="n">
        <v>2.68402777548593</v>
      </c>
      <c r="H3054" s="2" t="n">
        <v>0.891899682366739</v>
      </c>
      <c r="I3054" s="2" t="n">
        <v>2.36304435814634</v>
      </c>
      <c r="J3054" s="2" t="n">
        <v>0.755996338409007</v>
      </c>
      <c r="K3054" s="1" t="n">
        <v>3</v>
      </c>
      <c r="L3054" s="1" t="s">
        <v>16</v>
      </c>
    </row>
    <row r="3055" customFormat="false" ht="16" hidden="false" customHeight="false" outlineLevel="0" collapsed="false">
      <c r="A3055" s="1" t="s">
        <v>4338</v>
      </c>
      <c r="B3055" s="1" t="s">
        <v>15</v>
      </c>
      <c r="C3055" s="2" t="n">
        <v>2.0645429406773</v>
      </c>
      <c r="D3055" s="2" t="n">
        <v>0.455453052862035</v>
      </c>
      <c r="E3055" s="2" t="n">
        <v>1.98884925765672</v>
      </c>
      <c r="F3055" s="2" t="n">
        <v>0.351458888220365</v>
      </c>
      <c r="G3055" s="2" t="n">
        <v>1.91151844171494</v>
      </c>
      <c r="H3055" s="2" t="n">
        <v>0.353491506155377</v>
      </c>
      <c r="I3055" s="2" t="n">
        <v>1.91935911204601</v>
      </c>
      <c r="J3055" s="2" t="n">
        <v>0.0765416320510464</v>
      </c>
      <c r="K3055" s="1" t="n">
        <v>3</v>
      </c>
      <c r="L3055" s="1" t="s">
        <v>16</v>
      </c>
    </row>
    <row r="3056" customFormat="false" ht="16" hidden="false" customHeight="false" outlineLevel="0" collapsed="false">
      <c r="A3056" s="1" t="s">
        <v>4339</v>
      </c>
      <c r="B3056" s="1" t="s">
        <v>15</v>
      </c>
      <c r="C3056" s="2" t="n">
        <v>1.53697343568886</v>
      </c>
      <c r="D3056" s="2" t="n">
        <v>0.127677338306151</v>
      </c>
      <c r="E3056" s="2" t="n">
        <v>1.5448572520315</v>
      </c>
      <c r="F3056" s="2" t="n">
        <v>0.249577928586375</v>
      </c>
      <c r="G3056" s="2" t="n">
        <v>1.41933302764092</v>
      </c>
      <c r="H3056" s="2" t="n">
        <v>0.289927799679906</v>
      </c>
      <c r="I3056" s="2" t="n">
        <v>1.33671850959052</v>
      </c>
      <c r="J3056" s="2" t="n">
        <v>0.137796644088711</v>
      </c>
      <c r="K3056" s="1" t="n">
        <v>3</v>
      </c>
      <c r="L3056" s="1" t="s">
        <v>514</v>
      </c>
    </row>
    <row r="3057" customFormat="false" ht="16" hidden="false" customHeight="false" outlineLevel="0" collapsed="false">
      <c r="A3057" s="1" t="s">
        <v>4340</v>
      </c>
      <c r="B3057" s="1" t="s">
        <v>15</v>
      </c>
      <c r="C3057" s="2" t="n">
        <v>1.22544108654507</v>
      </c>
      <c r="D3057" s="2" t="n">
        <v>0.0920188130504068</v>
      </c>
      <c r="E3057" s="2" t="n">
        <v>1.34598293592096</v>
      </c>
      <c r="F3057" s="2" t="n">
        <v>0.163281734866722</v>
      </c>
      <c r="G3057" s="2" t="n">
        <v>1.32570329745036</v>
      </c>
      <c r="H3057" s="2" t="n">
        <v>0.0423474725009775</v>
      </c>
      <c r="I3057" s="2" t="n">
        <v>1.39996682585871</v>
      </c>
      <c r="J3057" s="2" t="n">
        <v>0.203434209770112</v>
      </c>
      <c r="K3057" s="1" t="n">
        <v>3</v>
      </c>
      <c r="L3057" s="1" t="s">
        <v>4341</v>
      </c>
    </row>
    <row r="3058" customFormat="false" ht="16" hidden="false" customHeight="false" outlineLevel="0" collapsed="false">
      <c r="A3058" s="1" t="s">
        <v>4342</v>
      </c>
      <c r="B3058" s="1" t="s">
        <v>15</v>
      </c>
      <c r="C3058" s="2" t="s">
        <v>23</v>
      </c>
      <c r="D3058" s="2" t="s">
        <v>23</v>
      </c>
      <c r="E3058" s="2" t="s">
        <v>23</v>
      </c>
      <c r="F3058" s="2" t="s">
        <v>23</v>
      </c>
      <c r="G3058" s="2" t="s">
        <v>23</v>
      </c>
      <c r="H3058" s="2" t="s">
        <v>23</v>
      </c>
      <c r="I3058" s="2" t="s">
        <v>23</v>
      </c>
      <c r="J3058" s="2" t="s">
        <v>23</v>
      </c>
      <c r="K3058" s="1" t="n">
        <v>3</v>
      </c>
      <c r="L3058" s="1" t="s">
        <v>2213</v>
      </c>
    </row>
    <row r="3059" customFormat="false" ht="16" hidden="false" customHeight="false" outlineLevel="0" collapsed="false">
      <c r="A3059" s="1" t="s">
        <v>4343</v>
      </c>
      <c r="B3059" s="1" t="s">
        <v>15</v>
      </c>
      <c r="C3059" s="2" t="n">
        <v>1.75362713428205</v>
      </c>
      <c r="D3059" s="2" t="n">
        <v>0.508752467077123</v>
      </c>
      <c r="E3059" s="2" t="n">
        <v>0.878670836052991</v>
      </c>
      <c r="F3059" s="2" t="n">
        <v>0.193452262226866</v>
      </c>
      <c r="G3059" s="2" t="n">
        <v>1.00506610449215</v>
      </c>
      <c r="H3059" s="2" t="n">
        <v>0.0346387918937409</v>
      </c>
      <c r="I3059" s="2" t="n">
        <v>0.945367483295817</v>
      </c>
      <c r="J3059" s="2" t="n">
        <v>0.290819323081725</v>
      </c>
      <c r="K3059" s="1" t="n">
        <v>3</v>
      </c>
      <c r="L3059" s="1" t="s">
        <v>16</v>
      </c>
    </row>
    <row r="3060" customFormat="false" ht="16" hidden="false" customHeight="false" outlineLevel="0" collapsed="false">
      <c r="A3060" s="1" t="s">
        <v>4344</v>
      </c>
      <c r="B3060" s="1" t="s">
        <v>15</v>
      </c>
      <c r="C3060" s="2" t="n">
        <v>2.7575782929623</v>
      </c>
      <c r="D3060" s="2" t="n">
        <v>0.58303889345828</v>
      </c>
      <c r="E3060" s="2" t="n">
        <v>2.37179527173693</v>
      </c>
      <c r="F3060" s="2" t="n">
        <v>0.386521729815373</v>
      </c>
      <c r="G3060" s="2" t="n">
        <v>3.40210543324761</v>
      </c>
      <c r="H3060" s="2" t="n">
        <v>1.74371935730837</v>
      </c>
      <c r="I3060" s="2" t="n">
        <v>2.28877040925434</v>
      </c>
      <c r="J3060" s="2" t="n">
        <v>0.67864729572955</v>
      </c>
      <c r="K3060" s="1" t="n">
        <v>3</v>
      </c>
      <c r="L3060" s="1" t="s">
        <v>16</v>
      </c>
    </row>
    <row r="3061" customFormat="false" ht="16" hidden="false" customHeight="false" outlineLevel="0" collapsed="false">
      <c r="A3061" s="1" t="s">
        <v>4345</v>
      </c>
      <c r="B3061" s="1" t="s">
        <v>15</v>
      </c>
      <c r="C3061" s="2" t="n">
        <v>0.504498272565769</v>
      </c>
      <c r="D3061" s="2" t="n">
        <v>0.191939336744942</v>
      </c>
      <c r="E3061" s="2" t="n">
        <v>0.570267962832339</v>
      </c>
      <c r="F3061" s="2" t="n">
        <v>0.0949027674131019</v>
      </c>
      <c r="G3061" s="2" t="n">
        <v>0.545812158236048</v>
      </c>
      <c r="H3061" s="2" t="n">
        <v>0.129413121682395</v>
      </c>
      <c r="I3061" s="2" t="n">
        <v>0.540849220782318</v>
      </c>
      <c r="J3061" s="2" t="n">
        <v>0.0498231546137876</v>
      </c>
      <c r="K3061" s="1" t="n">
        <v>3</v>
      </c>
      <c r="L3061" s="1" t="s">
        <v>16</v>
      </c>
    </row>
    <row r="3062" customFormat="false" ht="16" hidden="false" customHeight="false" outlineLevel="0" collapsed="false">
      <c r="A3062" s="1" t="s">
        <v>4346</v>
      </c>
      <c r="B3062" s="1" t="s">
        <v>15</v>
      </c>
      <c r="C3062" s="2" t="n">
        <v>1.53863273859291</v>
      </c>
      <c r="D3062" s="2" t="n">
        <v>0.43186050618035</v>
      </c>
      <c r="E3062" s="2" t="n">
        <v>1.62925533028989</v>
      </c>
      <c r="F3062" s="2" t="n">
        <v>0.299215246494233</v>
      </c>
      <c r="G3062" s="2" t="n">
        <v>1.60883915820399</v>
      </c>
      <c r="H3062" s="2" t="n">
        <v>0.548975448647505</v>
      </c>
      <c r="I3062" s="2" t="n">
        <v>1.3658384768675</v>
      </c>
      <c r="J3062" s="2" t="n">
        <v>0.483677073505585</v>
      </c>
      <c r="K3062" s="1" t="n">
        <v>3</v>
      </c>
      <c r="L3062" s="1" t="s">
        <v>16</v>
      </c>
    </row>
    <row r="3063" customFormat="false" ht="16" hidden="false" customHeight="false" outlineLevel="0" collapsed="false">
      <c r="A3063" s="1" t="s">
        <v>4347</v>
      </c>
      <c r="B3063" s="1" t="s">
        <v>15</v>
      </c>
      <c r="C3063" s="2" t="n">
        <v>2.33995151260651</v>
      </c>
      <c r="D3063" s="2" t="n">
        <v>0.469782639752092</v>
      </c>
      <c r="E3063" s="2" t="n">
        <v>1.9727057712561</v>
      </c>
      <c r="F3063" s="2" t="n">
        <v>0.8985997149517</v>
      </c>
      <c r="G3063" s="2" t="n">
        <v>1.58271773256866</v>
      </c>
      <c r="H3063" s="2" t="n">
        <v>0.304476063161826</v>
      </c>
      <c r="I3063" s="2" t="n">
        <v>1.44180311752274</v>
      </c>
      <c r="J3063" s="2" t="n">
        <v>0.791622790322081</v>
      </c>
      <c r="K3063" s="1" t="n">
        <v>3</v>
      </c>
      <c r="L3063" s="1" t="s">
        <v>4348</v>
      </c>
    </row>
    <row r="3064" customFormat="false" ht="16" hidden="false" customHeight="false" outlineLevel="0" collapsed="false">
      <c r="A3064" s="1" t="s">
        <v>4349</v>
      </c>
      <c r="B3064" s="1" t="s">
        <v>15</v>
      </c>
      <c r="C3064" s="2" t="n">
        <v>1.1209144373161</v>
      </c>
      <c r="D3064" s="2" t="n">
        <v>0.201313302948986</v>
      </c>
      <c r="E3064" s="2" t="n">
        <v>1.12705606709027</v>
      </c>
      <c r="F3064" s="2" t="n">
        <v>0.588495092340966</v>
      </c>
      <c r="G3064" s="2" t="n">
        <v>1.0414030601073</v>
      </c>
      <c r="H3064" s="2" t="n">
        <v>0.0431196336638789</v>
      </c>
      <c r="I3064" s="2" t="n">
        <v>0.929863539978514</v>
      </c>
      <c r="J3064" s="2" t="n">
        <v>0.170195646005492</v>
      </c>
      <c r="K3064" s="1" t="n">
        <v>3</v>
      </c>
      <c r="L3064" s="1" t="s">
        <v>4051</v>
      </c>
    </row>
    <row r="3065" customFormat="false" ht="16" hidden="false" customHeight="false" outlineLevel="0" collapsed="false">
      <c r="A3065" s="1" t="s">
        <v>4350</v>
      </c>
      <c r="B3065" s="1" t="s">
        <v>15</v>
      </c>
      <c r="C3065" s="2" t="n">
        <v>1.34832304034015</v>
      </c>
      <c r="D3065" s="2" t="n">
        <v>0.285715556297725</v>
      </c>
      <c r="E3065" s="2" t="n">
        <v>1.41443044117157</v>
      </c>
      <c r="F3065" s="2" t="n">
        <v>0.466884979487325</v>
      </c>
      <c r="G3065" s="2" t="n">
        <v>1.84503724110727</v>
      </c>
      <c r="H3065" s="2" t="n">
        <v>0.771306485678266</v>
      </c>
      <c r="I3065" s="2" t="n">
        <v>1.50862899043035</v>
      </c>
      <c r="J3065" s="2" t="n">
        <v>0.327997375089598</v>
      </c>
      <c r="K3065" s="1" t="n">
        <v>3</v>
      </c>
      <c r="L3065" s="1" t="s">
        <v>16</v>
      </c>
    </row>
    <row r="3066" customFormat="false" ht="16" hidden="false" customHeight="false" outlineLevel="0" collapsed="false">
      <c r="A3066" s="1" t="s">
        <v>4351</v>
      </c>
      <c r="B3066" s="1" t="s">
        <v>15</v>
      </c>
      <c r="C3066" s="2" t="n">
        <v>4.82132303756362</v>
      </c>
      <c r="D3066" s="2" t="n">
        <v>3.71981471650913</v>
      </c>
      <c r="E3066" s="2" t="n">
        <v>1.50247505461448</v>
      </c>
      <c r="F3066" s="2" t="n">
        <v>1.15273815921019</v>
      </c>
      <c r="G3066" s="2" t="n">
        <v>2.23131516963086</v>
      </c>
      <c r="H3066" s="2" t="n">
        <v>3.12067297749344</v>
      </c>
      <c r="I3066" s="2" t="n">
        <v>1.84762302699137</v>
      </c>
      <c r="J3066" s="2" t="n">
        <v>1.2104953443669</v>
      </c>
      <c r="K3066" s="1" t="n">
        <v>3</v>
      </c>
      <c r="L3066" s="1" t="s">
        <v>4352</v>
      </c>
    </row>
    <row r="3067" customFormat="false" ht="16" hidden="false" customHeight="false" outlineLevel="0" collapsed="false">
      <c r="A3067" s="1" t="s">
        <v>4353</v>
      </c>
      <c r="B3067" s="1" t="s">
        <v>15</v>
      </c>
      <c r="C3067" s="2" t="n">
        <v>1.75176097583602</v>
      </c>
      <c r="D3067" s="2" t="n">
        <v>0.523517490590378</v>
      </c>
      <c r="E3067" s="2" t="n">
        <v>1.5160021102935</v>
      </c>
      <c r="F3067" s="2" t="n">
        <v>0.125148905993513</v>
      </c>
      <c r="G3067" s="2" t="n">
        <v>1.99704674926324</v>
      </c>
      <c r="H3067" s="2" t="n">
        <v>1.43678569126798</v>
      </c>
      <c r="I3067" s="2" t="n">
        <v>1.62591742061131</v>
      </c>
      <c r="J3067" s="2" t="n">
        <v>0.507077307514705</v>
      </c>
      <c r="K3067" s="1" t="n">
        <v>3</v>
      </c>
      <c r="L3067" s="1" t="s">
        <v>16</v>
      </c>
    </row>
    <row r="3068" customFormat="false" ht="16" hidden="false" customHeight="false" outlineLevel="0" collapsed="false">
      <c r="A3068" s="1" t="s">
        <v>4354</v>
      </c>
      <c r="B3068" s="1" t="s">
        <v>15</v>
      </c>
      <c r="C3068" s="2" t="n">
        <v>1.21192587045691</v>
      </c>
      <c r="D3068" s="2" t="n">
        <v>0.339070117165045</v>
      </c>
      <c r="E3068" s="2" t="n">
        <v>0.969404137738869</v>
      </c>
      <c r="F3068" s="2" t="n">
        <v>0.100396514302562</v>
      </c>
      <c r="G3068" s="2" t="n">
        <v>1.14862254663758</v>
      </c>
      <c r="H3068" s="2" t="n">
        <v>0.190334485371841</v>
      </c>
      <c r="I3068" s="2" t="n">
        <v>1.23865221734445</v>
      </c>
      <c r="J3068" s="2" t="n">
        <v>0.224277472368719</v>
      </c>
      <c r="K3068" s="1" t="n">
        <v>3</v>
      </c>
      <c r="L3068" s="1" t="s">
        <v>16</v>
      </c>
    </row>
    <row r="3069" customFormat="false" ht="16" hidden="false" customHeight="false" outlineLevel="0" collapsed="false">
      <c r="A3069" s="1" t="s">
        <v>4355</v>
      </c>
      <c r="B3069" s="1" t="s">
        <v>15</v>
      </c>
      <c r="C3069" s="2" t="n">
        <v>2.0870482750556</v>
      </c>
      <c r="D3069" s="2" t="n">
        <v>0.669390329024143</v>
      </c>
      <c r="E3069" s="2" t="n">
        <v>1.9800833156031</v>
      </c>
      <c r="F3069" s="2" t="n">
        <v>0.74585420090356</v>
      </c>
      <c r="G3069" s="2" t="n">
        <v>2.7986443022689</v>
      </c>
      <c r="H3069" s="2" t="n">
        <v>1.2931990225152</v>
      </c>
      <c r="I3069" s="2" t="n">
        <v>2.24053478117808</v>
      </c>
      <c r="J3069" s="2" t="n">
        <v>0.90574712353256</v>
      </c>
      <c r="K3069" s="1" t="n">
        <v>3</v>
      </c>
      <c r="L3069" s="1" t="s">
        <v>16</v>
      </c>
    </row>
    <row r="3070" customFormat="false" ht="16" hidden="false" customHeight="false" outlineLevel="0" collapsed="false">
      <c r="A3070" s="1" t="s">
        <v>4356</v>
      </c>
      <c r="B3070" s="1" t="s">
        <v>15</v>
      </c>
      <c r="C3070" s="2" t="n">
        <v>0.497905366938858</v>
      </c>
      <c r="D3070" s="2" t="n">
        <v>0.142398109795029</v>
      </c>
      <c r="E3070" s="2" t="n">
        <v>0.408374794327059</v>
      </c>
      <c r="F3070" s="2" t="n">
        <v>0.529189982216323</v>
      </c>
      <c r="G3070" s="2" t="n">
        <v>0.568135879376299</v>
      </c>
      <c r="H3070" s="2" t="n">
        <v>0.201477171517976</v>
      </c>
      <c r="I3070" s="2" t="n">
        <v>0.688118354744221</v>
      </c>
      <c r="J3070" s="2" t="n">
        <v>0.603092809269826</v>
      </c>
      <c r="K3070" s="1" t="n">
        <v>3</v>
      </c>
      <c r="L3070" s="1" t="s">
        <v>4357</v>
      </c>
    </row>
    <row r="3071" customFormat="false" ht="16" hidden="false" customHeight="false" outlineLevel="0" collapsed="false">
      <c r="A3071" s="1" t="s">
        <v>4358</v>
      </c>
      <c r="B3071" s="1" t="s">
        <v>15</v>
      </c>
      <c r="C3071" s="2" t="n">
        <v>1.85584730375608</v>
      </c>
      <c r="D3071" s="2" t="n">
        <v>0.515806028130628</v>
      </c>
      <c r="E3071" s="2" t="n">
        <v>1.83783481691152</v>
      </c>
      <c r="F3071" s="2" t="n">
        <v>0.247347555722671</v>
      </c>
      <c r="G3071" s="2" t="n">
        <v>2.05534105980843</v>
      </c>
      <c r="H3071" s="2" t="n">
        <v>0.510227491761558</v>
      </c>
      <c r="I3071" s="2" t="n">
        <v>2.06940978699549</v>
      </c>
      <c r="J3071" s="2" t="n">
        <v>0.453906809552987</v>
      </c>
      <c r="K3071" s="1" t="n">
        <v>3</v>
      </c>
      <c r="L3071" s="1" t="s">
        <v>4359</v>
      </c>
    </row>
    <row r="3072" customFormat="false" ht="16" hidden="false" customHeight="false" outlineLevel="0" collapsed="false">
      <c r="A3072" s="1" t="s">
        <v>4360</v>
      </c>
      <c r="B3072" s="1" t="s">
        <v>15</v>
      </c>
      <c r="C3072" s="2" t="n">
        <v>2.49275511677985</v>
      </c>
      <c r="D3072" s="2" t="n">
        <v>0.10677193199943</v>
      </c>
      <c r="E3072" s="2" t="n">
        <v>2.68158469013796</v>
      </c>
      <c r="F3072" s="2" t="n">
        <v>0.831012696713625</v>
      </c>
      <c r="G3072" s="2" t="n">
        <v>2.35454483283867</v>
      </c>
      <c r="H3072" s="2" t="n">
        <v>0.493181452531065</v>
      </c>
      <c r="I3072" s="2" t="n">
        <v>2.31586456138104</v>
      </c>
      <c r="J3072" s="2" t="n">
        <v>0.508971034628789</v>
      </c>
      <c r="K3072" s="1" t="n">
        <v>3</v>
      </c>
      <c r="L3072" s="1" t="s">
        <v>4361</v>
      </c>
    </row>
    <row r="3073" customFormat="false" ht="16" hidden="false" customHeight="false" outlineLevel="0" collapsed="false">
      <c r="A3073" s="1" t="s">
        <v>4362</v>
      </c>
      <c r="B3073" s="1" t="s">
        <v>15</v>
      </c>
      <c r="C3073" s="2" t="n">
        <v>1.28178558908663</v>
      </c>
      <c r="D3073" s="2" t="n">
        <v>0.195215072091433</v>
      </c>
      <c r="E3073" s="2" t="n">
        <v>1.34583264055086</v>
      </c>
      <c r="F3073" s="2" t="n">
        <v>0.325242840933837</v>
      </c>
      <c r="G3073" s="2" t="n">
        <v>2.18869193158027</v>
      </c>
      <c r="H3073" s="2" t="n">
        <v>0.148562531257346</v>
      </c>
      <c r="I3073" s="2" t="n">
        <v>1.33171760089735</v>
      </c>
      <c r="J3073" s="2" t="n">
        <v>0.0915312244634708</v>
      </c>
      <c r="K3073" s="1" t="n">
        <v>3</v>
      </c>
      <c r="L3073" s="1" t="s">
        <v>16</v>
      </c>
    </row>
    <row r="3074" customFormat="false" ht="16" hidden="false" customHeight="false" outlineLevel="0" collapsed="false">
      <c r="A3074" s="1" t="s">
        <v>4363</v>
      </c>
      <c r="B3074" s="1" t="s">
        <v>15</v>
      </c>
      <c r="C3074" s="2" t="s">
        <v>23</v>
      </c>
      <c r="D3074" s="2" t="s">
        <v>23</v>
      </c>
      <c r="E3074" s="2" t="s">
        <v>23</v>
      </c>
      <c r="F3074" s="2" t="s">
        <v>23</v>
      </c>
      <c r="G3074" s="2" t="s">
        <v>23</v>
      </c>
      <c r="H3074" s="2" t="s">
        <v>23</v>
      </c>
      <c r="I3074" s="2" t="s">
        <v>23</v>
      </c>
      <c r="J3074" s="2" t="s">
        <v>23</v>
      </c>
      <c r="K3074" s="1" t="n">
        <v>3</v>
      </c>
      <c r="L3074" s="1" t="s">
        <v>4364</v>
      </c>
    </row>
    <row r="3075" customFormat="false" ht="16" hidden="false" customHeight="false" outlineLevel="0" collapsed="false">
      <c r="A3075" s="1" t="s">
        <v>4365</v>
      </c>
      <c r="B3075" s="1" t="s">
        <v>15</v>
      </c>
      <c r="C3075" s="2" t="n">
        <v>2.2872612194757</v>
      </c>
      <c r="D3075" s="2" t="n">
        <v>0.400931607150989</v>
      </c>
      <c r="E3075" s="2" t="n">
        <v>1.93161094386455</v>
      </c>
      <c r="F3075" s="2" t="n">
        <v>0.638091605431789</v>
      </c>
      <c r="G3075" s="2" t="n">
        <v>1.94864180541542</v>
      </c>
      <c r="H3075" s="2" t="n">
        <v>0.281167799199976</v>
      </c>
      <c r="I3075" s="2" t="n">
        <v>1.88598709585845</v>
      </c>
      <c r="J3075" s="2" t="n">
        <v>0.334525910219158</v>
      </c>
      <c r="K3075" s="1" t="n">
        <v>3</v>
      </c>
      <c r="L3075" s="1" t="s">
        <v>16</v>
      </c>
    </row>
    <row r="3076" customFormat="false" ht="16" hidden="false" customHeight="false" outlineLevel="0" collapsed="false">
      <c r="A3076" s="1" t="s">
        <v>4366</v>
      </c>
      <c r="B3076" s="1" t="s">
        <v>15</v>
      </c>
      <c r="C3076" s="2" t="n">
        <v>1.79256353726755</v>
      </c>
      <c r="D3076" s="2" t="n">
        <v>0.213309386257699</v>
      </c>
      <c r="E3076" s="2" t="n">
        <v>1.6238750481476</v>
      </c>
      <c r="F3076" s="2" t="n">
        <v>0.301827920928675</v>
      </c>
      <c r="G3076" s="2" t="n">
        <v>1.76642800959787</v>
      </c>
      <c r="H3076" s="2" t="n">
        <v>0.164436735387749</v>
      </c>
      <c r="I3076" s="2" t="n">
        <v>1.59208205538302</v>
      </c>
      <c r="J3076" s="2" t="n">
        <v>0.246979794399279</v>
      </c>
      <c r="K3076" s="1" t="n">
        <v>3</v>
      </c>
      <c r="L3076" s="1" t="s">
        <v>16</v>
      </c>
    </row>
    <row r="3077" customFormat="false" ht="16" hidden="false" customHeight="false" outlineLevel="0" collapsed="false">
      <c r="A3077" s="1" t="s">
        <v>4367</v>
      </c>
      <c r="B3077" s="1" t="s">
        <v>15</v>
      </c>
      <c r="C3077" s="2" t="n">
        <v>2.00555262556651</v>
      </c>
      <c r="D3077" s="2" t="n">
        <v>0.308048886341297</v>
      </c>
      <c r="E3077" s="2" t="n">
        <v>1.99143890940894</v>
      </c>
      <c r="F3077" s="2" t="n">
        <v>0.475222679544698</v>
      </c>
      <c r="G3077" s="2" t="n">
        <v>2.08283815141367</v>
      </c>
      <c r="H3077" s="2" t="n">
        <v>0.291808243375045</v>
      </c>
      <c r="I3077" s="2" t="n">
        <v>1.59170514457717</v>
      </c>
      <c r="J3077" s="2" t="n">
        <v>0.230865561056327</v>
      </c>
      <c r="K3077" s="1" t="n">
        <v>3</v>
      </c>
      <c r="L3077" s="1" t="s">
        <v>16</v>
      </c>
    </row>
    <row r="3078" customFormat="false" ht="16" hidden="false" customHeight="false" outlineLevel="0" collapsed="false">
      <c r="A3078" s="1" t="s">
        <v>4368</v>
      </c>
      <c r="B3078" s="1" t="s">
        <v>15</v>
      </c>
      <c r="C3078" s="2" t="n">
        <v>3.86907368417769</v>
      </c>
      <c r="D3078" s="2" t="n">
        <v>1.88179275225945</v>
      </c>
      <c r="E3078" s="2" t="n">
        <v>3.02670161824785</v>
      </c>
      <c r="F3078" s="2" t="n">
        <v>1.31422635577376</v>
      </c>
      <c r="G3078" s="2" t="n">
        <v>2.84272629729731</v>
      </c>
      <c r="H3078" s="2" t="n">
        <v>0.877745100572362</v>
      </c>
      <c r="I3078" s="2" t="n">
        <v>2.74486860296402</v>
      </c>
      <c r="J3078" s="2" t="n">
        <v>1.18697415693839</v>
      </c>
      <c r="K3078" s="1" t="n">
        <v>3</v>
      </c>
      <c r="L3078" s="1" t="s">
        <v>4369</v>
      </c>
    </row>
    <row r="3079" customFormat="false" ht="16" hidden="false" customHeight="false" outlineLevel="0" collapsed="false">
      <c r="A3079" s="1" t="s">
        <v>4370</v>
      </c>
      <c r="B3079" s="1" t="s">
        <v>15</v>
      </c>
      <c r="C3079" s="2" t="s">
        <v>23</v>
      </c>
      <c r="D3079" s="2" t="s">
        <v>23</v>
      </c>
      <c r="E3079" s="2" t="s">
        <v>23</v>
      </c>
      <c r="F3079" s="2" t="s">
        <v>23</v>
      </c>
      <c r="G3079" s="2" t="s">
        <v>23</v>
      </c>
      <c r="H3079" s="2" t="s">
        <v>23</v>
      </c>
      <c r="I3079" s="2" t="s">
        <v>23</v>
      </c>
      <c r="J3079" s="2" t="s">
        <v>23</v>
      </c>
      <c r="K3079" s="1" t="n">
        <v>3</v>
      </c>
      <c r="L3079" s="1" t="s">
        <v>215</v>
      </c>
    </row>
    <row r="3080" customFormat="false" ht="16" hidden="false" customHeight="false" outlineLevel="0" collapsed="false">
      <c r="A3080" s="1" t="s">
        <v>4371</v>
      </c>
      <c r="B3080" s="1" t="s">
        <v>15</v>
      </c>
      <c r="C3080" s="2" t="n">
        <v>2.26588525711351</v>
      </c>
      <c r="D3080" s="2" t="n">
        <v>0.534194875921857</v>
      </c>
      <c r="E3080" s="2" t="n">
        <v>2.17731162065094</v>
      </c>
      <c r="F3080" s="2" t="n">
        <v>0.614698467435373</v>
      </c>
      <c r="G3080" s="2" t="n">
        <v>2.56345507534774</v>
      </c>
      <c r="H3080" s="2" t="n">
        <v>0.875287839321953</v>
      </c>
      <c r="I3080" s="2" t="n">
        <v>2.02648483368359</v>
      </c>
      <c r="J3080" s="2" t="n">
        <v>0.590162519777378</v>
      </c>
      <c r="K3080" s="1" t="n">
        <v>3</v>
      </c>
      <c r="L3080" s="1" t="s">
        <v>4372</v>
      </c>
    </row>
    <row r="3081" customFormat="false" ht="16" hidden="false" customHeight="false" outlineLevel="0" collapsed="false">
      <c r="A3081" s="1" t="s">
        <v>4373</v>
      </c>
      <c r="B3081" s="1" t="s">
        <v>15</v>
      </c>
      <c r="C3081" s="2" t="n">
        <v>1.88038039566387</v>
      </c>
      <c r="D3081" s="2" t="n">
        <v>0.232187361188105</v>
      </c>
      <c r="E3081" s="2" t="n">
        <v>1.8765886918472</v>
      </c>
      <c r="F3081" s="2" t="n">
        <v>0.560901518194977</v>
      </c>
      <c r="G3081" s="2" t="n">
        <v>1.86419767857877</v>
      </c>
      <c r="H3081" s="2" t="n">
        <v>0.317334130664601</v>
      </c>
      <c r="I3081" s="2" t="n">
        <v>1.75119166601779</v>
      </c>
      <c r="J3081" s="2" t="n">
        <v>0.215629436508715</v>
      </c>
      <c r="K3081" s="1" t="n">
        <v>3</v>
      </c>
      <c r="L3081" s="1" t="s">
        <v>4374</v>
      </c>
    </row>
    <row r="3082" customFormat="false" ht="16" hidden="false" customHeight="false" outlineLevel="0" collapsed="false">
      <c r="A3082" s="1" t="s">
        <v>4375</v>
      </c>
      <c r="B3082" s="1" t="s">
        <v>15</v>
      </c>
      <c r="C3082" s="2" t="n">
        <v>1.73514195972485</v>
      </c>
      <c r="D3082" s="2" t="n">
        <v>0.129768035170493</v>
      </c>
      <c r="E3082" s="2" t="n">
        <v>1.97819006450798</v>
      </c>
      <c r="F3082" s="2" t="n">
        <v>0.417311789233344</v>
      </c>
      <c r="G3082" s="2" t="n">
        <v>1.8007828842119</v>
      </c>
      <c r="H3082" s="2" t="n">
        <v>0.240991119862389</v>
      </c>
      <c r="I3082" s="2" t="n">
        <v>1.93449761533762</v>
      </c>
      <c r="J3082" s="2" t="n">
        <v>0.141974963319415</v>
      </c>
      <c r="K3082" s="1" t="n">
        <v>3</v>
      </c>
      <c r="L3082" s="1" t="s">
        <v>16</v>
      </c>
    </row>
    <row r="3083" customFormat="false" ht="16" hidden="false" customHeight="false" outlineLevel="0" collapsed="false">
      <c r="A3083" s="1" t="s">
        <v>4376</v>
      </c>
      <c r="B3083" s="1" t="s">
        <v>15</v>
      </c>
      <c r="C3083" s="2" t="n">
        <v>1.80713578698902</v>
      </c>
      <c r="D3083" s="2" t="n">
        <v>0.172270907083459</v>
      </c>
      <c r="E3083" s="2" t="n">
        <v>1.98933414588974</v>
      </c>
      <c r="F3083" s="2" t="n">
        <v>0.49686474575886</v>
      </c>
      <c r="G3083" s="2" t="n">
        <v>1.5051735050913</v>
      </c>
      <c r="H3083" s="2" t="n">
        <v>0.179612217900194</v>
      </c>
      <c r="I3083" s="2" t="n">
        <v>1.66775585595459</v>
      </c>
      <c r="J3083" s="2" t="n">
        <v>0.23885965373566</v>
      </c>
      <c r="K3083" s="1" t="n">
        <v>3</v>
      </c>
      <c r="L3083" s="1" t="s">
        <v>4377</v>
      </c>
    </row>
    <row r="3084" customFormat="false" ht="16" hidden="false" customHeight="false" outlineLevel="0" collapsed="false">
      <c r="A3084" s="1" t="s">
        <v>4378</v>
      </c>
      <c r="B3084" s="1" t="s">
        <v>15</v>
      </c>
      <c r="C3084" s="2" t="n">
        <v>1.05985960982772</v>
      </c>
      <c r="D3084" s="2" t="n">
        <v>0.136128191450955</v>
      </c>
      <c r="E3084" s="2" t="n">
        <v>0.860860249747763</v>
      </c>
      <c r="F3084" s="2" t="n">
        <v>0.262322536220467</v>
      </c>
      <c r="G3084" s="2" t="n">
        <v>1.12940945026555</v>
      </c>
      <c r="H3084" s="2" t="n">
        <v>0.336502737808165</v>
      </c>
      <c r="I3084" s="2" t="n">
        <v>1.05827833002089</v>
      </c>
      <c r="J3084" s="2" t="n">
        <v>0.276667131084027</v>
      </c>
      <c r="K3084" s="1" t="n">
        <v>3</v>
      </c>
      <c r="L3084" s="1" t="s">
        <v>16</v>
      </c>
    </row>
    <row r="3085" customFormat="false" ht="16" hidden="false" customHeight="false" outlineLevel="0" collapsed="false">
      <c r="A3085" s="1" t="s">
        <v>4379</v>
      </c>
      <c r="B3085" s="1" t="s">
        <v>15</v>
      </c>
      <c r="C3085" s="2" t="n">
        <v>1.93312560744641</v>
      </c>
      <c r="D3085" s="2" t="n">
        <v>0.311484859170994</v>
      </c>
      <c r="E3085" s="2" t="n">
        <v>2.0239196657031</v>
      </c>
      <c r="F3085" s="2" t="n">
        <v>0.269873695589858</v>
      </c>
      <c r="G3085" s="2" t="n">
        <v>1.74104082176982</v>
      </c>
      <c r="H3085" s="2" t="n">
        <v>0.486283827495106</v>
      </c>
      <c r="I3085" s="2" t="n">
        <v>1.62398714816425</v>
      </c>
      <c r="J3085" s="2" t="n">
        <v>0.332304296561805</v>
      </c>
      <c r="K3085" s="1" t="n">
        <v>3</v>
      </c>
      <c r="L3085" s="1" t="s">
        <v>16</v>
      </c>
    </row>
    <row r="3086" customFormat="false" ht="16" hidden="false" customHeight="false" outlineLevel="0" collapsed="false">
      <c r="A3086" s="1" t="s">
        <v>4380</v>
      </c>
      <c r="B3086" s="1" t="s">
        <v>15</v>
      </c>
      <c r="C3086" s="2" t="n">
        <v>0.526044955975391</v>
      </c>
      <c r="D3086" s="2" t="n">
        <v>0.260063935723623</v>
      </c>
      <c r="E3086" s="2" t="n">
        <v>0.310415826251646</v>
      </c>
      <c r="F3086" s="2" t="n">
        <v>0.193826130131996</v>
      </c>
      <c r="G3086" s="2" t="n">
        <v>0.265881733300729</v>
      </c>
      <c r="H3086" s="2" t="n">
        <v>0.136759834026638</v>
      </c>
      <c r="I3086" s="2" t="n">
        <v>0.539476525138259</v>
      </c>
      <c r="J3086" s="2" t="n">
        <v>0.321309870247666</v>
      </c>
      <c r="K3086" s="1" t="n">
        <v>3</v>
      </c>
      <c r="L3086" s="1" t="s">
        <v>1178</v>
      </c>
    </row>
    <row r="3087" customFormat="false" ht="16" hidden="false" customHeight="false" outlineLevel="0" collapsed="false">
      <c r="A3087" s="1" t="s">
        <v>4381</v>
      </c>
      <c r="B3087" s="1" t="s">
        <v>15</v>
      </c>
      <c r="C3087" s="2" t="n">
        <v>2.95339062585177</v>
      </c>
      <c r="D3087" s="2" t="n">
        <v>3.34871758764077</v>
      </c>
      <c r="E3087" s="2" t="n">
        <v>1.89257648262075</v>
      </c>
      <c r="F3087" s="2" t="n">
        <v>1.35449639437947</v>
      </c>
      <c r="G3087" s="2" t="n">
        <v>2.57280341214984</v>
      </c>
      <c r="H3087" s="2" t="n">
        <v>0.25233000210536</v>
      </c>
      <c r="I3087" s="2" t="n">
        <v>2.12587876295937</v>
      </c>
      <c r="J3087" s="2" t="n">
        <v>0.864309564334049</v>
      </c>
      <c r="K3087" s="1" t="n">
        <v>3</v>
      </c>
      <c r="L3087" s="1" t="s">
        <v>4382</v>
      </c>
    </row>
    <row r="3088" customFormat="false" ht="16" hidden="false" customHeight="false" outlineLevel="0" collapsed="false">
      <c r="A3088" s="1" t="s">
        <v>4383</v>
      </c>
      <c r="B3088" s="1" t="s">
        <v>15</v>
      </c>
      <c r="C3088" s="2" t="n">
        <v>2.21540325278275</v>
      </c>
      <c r="D3088" s="2" t="n">
        <v>1.2118033626317</v>
      </c>
      <c r="E3088" s="2" t="n">
        <v>2.14135629530556</v>
      </c>
      <c r="F3088" s="2" t="n">
        <v>1.23935490566494</v>
      </c>
      <c r="G3088" s="2" t="n">
        <v>2.21514652839925</v>
      </c>
      <c r="H3088" s="2" t="n">
        <v>1.24865271124867</v>
      </c>
      <c r="I3088" s="2" t="n">
        <v>1.4706362411733</v>
      </c>
      <c r="J3088" s="2" t="n">
        <v>0.214867389954583</v>
      </c>
      <c r="K3088" s="1" t="n">
        <v>3</v>
      </c>
      <c r="L3088" s="1" t="s">
        <v>16</v>
      </c>
    </row>
    <row r="3089" customFormat="false" ht="16" hidden="false" customHeight="false" outlineLevel="0" collapsed="false">
      <c r="A3089" s="1" t="s">
        <v>4384</v>
      </c>
      <c r="B3089" s="1" t="s">
        <v>15</v>
      </c>
      <c r="C3089" s="2" t="n">
        <v>1.95263924354512</v>
      </c>
      <c r="D3089" s="2" t="n">
        <v>0.372539324705293</v>
      </c>
      <c r="E3089" s="2" t="n">
        <v>2.12062001935744</v>
      </c>
      <c r="F3089" s="2" t="n">
        <v>0.350244911720366</v>
      </c>
      <c r="G3089" s="2" t="n">
        <v>2.15691389475839</v>
      </c>
      <c r="H3089" s="2" t="n">
        <v>0.0783372885091806</v>
      </c>
      <c r="I3089" s="2" t="n">
        <v>2.17768163021359</v>
      </c>
      <c r="J3089" s="2" t="n">
        <v>0.636620800924488</v>
      </c>
      <c r="K3089" s="1" t="n">
        <v>3</v>
      </c>
      <c r="L3089" s="1" t="s">
        <v>383</v>
      </c>
    </row>
    <row r="3090" customFormat="false" ht="16" hidden="false" customHeight="false" outlineLevel="0" collapsed="false">
      <c r="A3090" s="1" t="s">
        <v>4385</v>
      </c>
      <c r="B3090" s="1" t="s">
        <v>15</v>
      </c>
      <c r="C3090" s="2" t="n">
        <v>1.41092956864938</v>
      </c>
      <c r="D3090" s="2" t="n">
        <v>0.356890707484142</v>
      </c>
      <c r="E3090" s="2" t="n">
        <v>1.37478314252983</v>
      </c>
      <c r="F3090" s="2" t="n">
        <v>0.252185989107233</v>
      </c>
      <c r="G3090" s="2" t="n">
        <v>1.53947973908966</v>
      </c>
      <c r="H3090" s="2" t="n">
        <v>0.101746659814727</v>
      </c>
      <c r="I3090" s="2" t="n">
        <v>1.51269302860195</v>
      </c>
      <c r="J3090" s="2" t="n">
        <v>0.31323282918354</v>
      </c>
      <c r="K3090" s="1" t="n">
        <v>3</v>
      </c>
      <c r="L3090" s="1" t="s">
        <v>16</v>
      </c>
    </row>
    <row r="3091" customFormat="false" ht="16" hidden="false" customHeight="false" outlineLevel="0" collapsed="false">
      <c r="A3091" s="1" t="s">
        <v>4386</v>
      </c>
      <c r="B3091" s="1" t="s">
        <v>15</v>
      </c>
      <c r="C3091" s="2" t="n">
        <v>2.5069883663195</v>
      </c>
      <c r="D3091" s="2" t="n">
        <v>0.354934465013089</v>
      </c>
      <c r="E3091" s="2" t="n">
        <v>1.84668193580882</v>
      </c>
      <c r="F3091" s="2" t="n">
        <v>0.231492712031307</v>
      </c>
      <c r="G3091" s="2" t="n">
        <v>1.93470723754873</v>
      </c>
      <c r="H3091" s="2" t="n">
        <v>0.467773535908524</v>
      </c>
      <c r="I3091" s="2" t="n">
        <v>1.96251769957943</v>
      </c>
      <c r="J3091" s="2" t="n">
        <v>0.0915388374421361</v>
      </c>
      <c r="K3091" s="1" t="n">
        <v>3</v>
      </c>
      <c r="L3091" s="1" t="s">
        <v>16</v>
      </c>
    </row>
    <row r="3092" customFormat="false" ht="16" hidden="false" customHeight="false" outlineLevel="0" collapsed="false">
      <c r="A3092" s="1" t="s">
        <v>4387</v>
      </c>
      <c r="B3092" s="1" t="s">
        <v>15</v>
      </c>
      <c r="C3092" s="2" t="n">
        <v>1.83128436438688</v>
      </c>
      <c r="D3092" s="2" t="n">
        <v>0.129531473412767</v>
      </c>
      <c r="E3092" s="2" t="n">
        <v>1.67833076317941</v>
      </c>
      <c r="F3092" s="2" t="n">
        <v>0.265382691948735</v>
      </c>
      <c r="G3092" s="2" t="n">
        <v>1.65907198114777</v>
      </c>
      <c r="H3092" s="2" t="n">
        <v>0.251261562976065</v>
      </c>
      <c r="I3092" s="2" t="n">
        <v>1.86186229281909</v>
      </c>
      <c r="J3092" s="2" t="n">
        <v>0.0814557481767855</v>
      </c>
      <c r="K3092" s="1" t="n">
        <v>3</v>
      </c>
      <c r="L3092" s="1" t="s">
        <v>16</v>
      </c>
    </row>
    <row r="3093" customFormat="false" ht="16" hidden="false" customHeight="false" outlineLevel="0" collapsed="false">
      <c r="A3093" s="1" t="s">
        <v>4388</v>
      </c>
      <c r="B3093" s="1" t="s">
        <v>15</v>
      </c>
      <c r="C3093" s="2" t="n">
        <v>1.48131413075739</v>
      </c>
      <c r="D3093" s="2" t="n">
        <v>0.253397735084542</v>
      </c>
      <c r="E3093" s="2" t="n">
        <v>1.46799746151782</v>
      </c>
      <c r="F3093" s="2" t="n">
        <v>0.15233280352714</v>
      </c>
      <c r="G3093" s="2" t="n">
        <v>1.84175239192442</v>
      </c>
      <c r="H3093" s="2" t="n">
        <v>0.435968446972106</v>
      </c>
      <c r="I3093" s="2" t="n">
        <v>1.4513231440151</v>
      </c>
      <c r="J3093" s="2" t="n">
        <v>0.198947347016161</v>
      </c>
      <c r="K3093" s="1" t="n">
        <v>3</v>
      </c>
      <c r="L3093" s="1" t="s">
        <v>16</v>
      </c>
    </row>
    <row r="3094" customFormat="false" ht="16" hidden="false" customHeight="false" outlineLevel="0" collapsed="false">
      <c r="A3094" s="1" t="s">
        <v>4389</v>
      </c>
      <c r="B3094" s="1" t="s">
        <v>15</v>
      </c>
      <c r="C3094" s="2" t="n">
        <v>1.57090099542721</v>
      </c>
      <c r="D3094" s="2" t="n">
        <v>0.363568038257008</v>
      </c>
      <c r="E3094" s="2" t="n">
        <v>1.76326468220839</v>
      </c>
      <c r="F3094" s="2" t="n">
        <v>0.201655095547455</v>
      </c>
      <c r="G3094" s="2" t="n">
        <v>2.23799229287493</v>
      </c>
      <c r="H3094" s="2" t="n">
        <v>0.310732766685233</v>
      </c>
      <c r="I3094" s="2" t="n">
        <v>2.00935510991501</v>
      </c>
      <c r="J3094" s="2" t="n">
        <v>0.512166761849718</v>
      </c>
      <c r="K3094" s="1" t="n">
        <v>3</v>
      </c>
      <c r="L3094" s="1" t="s">
        <v>4390</v>
      </c>
    </row>
    <row r="3095" customFormat="false" ht="16" hidden="false" customHeight="false" outlineLevel="0" collapsed="false">
      <c r="A3095" s="1" t="s">
        <v>4391</v>
      </c>
      <c r="B3095" s="1" t="s">
        <v>15</v>
      </c>
      <c r="C3095" s="2" t="n">
        <v>1.03629224632535</v>
      </c>
      <c r="D3095" s="2" t="n">
        <v>0.157354366666318</v>
      </c>
      <c r="E3095" s="2" t="n">
        <v>1.22828141470259</v>
      </c>
      <c r="F3095" s="2" t="n">
        <v>0.0850727913268974</v>
      </c>
      <c r="G3095" s="2" t="n">
        <v>2.06755298781644</v>
      </c>
      <c r="H3095" s="2" t="n">
        <v>0.453271838887771</v>
      </c>
      <c r="I3095" s="2" t="n">
        <v>1.42061524268293</v>
      </c>
      <c r="J3095" s="2" t="n">
        <v>0.169319962875326</v>
      </c>
      <c r="K3095" s="1" t="n">
        <v>3</v>
      </c>
      <c r="L3095" s="1" t="s">
        <v>16</v>
      </c>
    </row>
    <row r="3096" customFormat="false" ht="16" hidden="false" customHeight="false" outlineLevel="0" collapsed="false">
      <c r="A3096" s="1" t="s">
        <v>4392</v>
      </c>
      <c r="B3096" s="1" t="s">
        <v>15</v>
      </c>
      <c r="C3096" s="2" t="n">
        <v>1.23101045508262</v>
      </c>
      <c r="D3096" s="2" t="n">
        <v>0.276446791099544</v>
      </c>
      <c r="E3096" s="2" t="n">
        <v>1.11160796687025</v>
      </c>
      <c r="F3096" s="2" t="n">
        <v>0.15470324854539</v>
      </c>
      <c r="G3096" s="2" t="n">
        <v>2.05452745083407</v>
      </c>
      <c r="H3096" s="2" t="n">
        <v>0.24932714874708</v>
      </c>
      <c r="I3096" s="2" t="n">
        <v>1.22270682970097</v>
      </c>
      <c r="J3096" s="2" t="n">
        <v>0.670881634935536</v>
      </c>
      <c r="K3096" s="1" t="n">
        <v>3</v>
      </c>
      <c r="L3096" s="1" t="s">
        <v>16</v>
      </c>
    </row>
    <row r="3097" customFormat="false" ht="16" hidden="false" customHeight="false" outlineLevel="0" collapsed="false">
      <c r="A3097" s="1" t="s">
        <v>4393</v>
      </c>
      <c r="B3097" s="1" t="s">
        <v>15</v>
      </c>
      <c r="C3097" s="2" t="s">
        <v>23</v>
      </c>
      <c r="D3097" s="2" t="s">
        <v>23</v>
      </c>
      <c r="E3097" s="2" t="s">
        <v>23</v>
      </c>
      <c r="F3097" s="2" t="s">
        <v>23</v>
      </c>
      <c r="G3097" s="2" t="s">
        <v>23</v>
      </c>
      <c r="H3097" s="2" t="s">
        <v>23</v>
      </c>
      <c r="I3097" s="2" t="s">
        <v>23</v>
      </c>
      <c r="J3097" s="2" t="s">
        <v>23</v>
      </c>
      <c r="K3097" s="1" t="n">
        <v>3</v>
      </c>
      <c r="L3097" s="1" t="s">
        <v>4394</v>
      </c>
    </row>
    <row r="3098" customFormat="false" ht="16" hidden="false" customHeight="false" outlineLevel="0" collapsed="false">
      <c r="A3098" s="1" t="s">
        <v>4395</v>
      </c>
      <c r="B3098" s="1" t="s">
        <v>15</v>
      </c>
      <c r="C3098" s="2" t="s">
        <v>23</v>
      </c>
      <c r="D3098" s="2" t="s">
        <v>23</v>
      </c>
      <c r="E3098" s="2" t="s">
        <v>23</v>
      </c>
      <c r="F3098" s="2" t="s">
        <v>23</v>
      </c>
      <c r="G3098" s="2" t="s">
        <v>23</v>
      </c>
      <c r="H3098" s="2" t="s">
        <v>23</v>
      </c>
      <c r="I3098" s="2" t="s">
        <v>23</v>
      </c>
      <c r="J3098" s="2" t="s">
        <v>23</v>
      </c>
      <c r="K3098" s="1" t="n">
        <v>3</v>
      </c>
      <c r="L3098" s="1" t="s">
        <v>4396</v>
      </c>
    </row>
    <row r="3099" customFormat="false" ht="16" hidden="false" customHeight="false" outlineLevel="0" collapsed="false">
      <c r="A3099" s="1" t="s">
        <v>4397</v>
      </c>
      <c r="B3099" s="1" t="s">
        <v>15</v>
      </c>
      <c r="C3099" s="2" t="s">
        <v>23</v>
      </c>
      <c r="D3099" s="2" t="s">
        <v>23</v>
      </c>
      <c r="E3099" s="2" t="s">
        <v>23</v>
      </c>
      <c r="F3099" s="2" t="s">
        <v>23</v>
      </c>
      <c r="G3099" s="2" t="s">
        <v>23</v>
      </c>
      <c r="H3099" s="2" t="s">
        <v>23</v>
      </c>
      <c r="I3099" s="2" t="s">
        <v>23</v>
      </c>
      <c r="J3099" s="2" t="s">
        <v>23</v>
      </c>
      <c r="K3099" s="1" t="n">
        <v>3</v>
      </c>
      <c r="L3099" s="1" t="s">
        <v>4398</v>
      </c>
    </row>
    <row r="3100" customFormat="false" ht="16" hidden="false" customHeight="false" outlineLevel="0" collapsed="false">
      <c r="A3100" s="1" t="s">
        <v>4399</v>
      </c>
      <c r="B3100" s="1" t="s">
        <v>15</v>
      </c>
      <c r="C3100" s="2" t="n">
        <v>7.01439546761845</v>
      </c>
      <c r="D3100" s="2" t="n">
        <v>10.7180655476929</v>
      </c>
      <c r="E3100" s="2" t="n">
        <v>2.91895098889311</v>
      </c>
      <c r="F3100" s="2" t="n">
        <v>3.28811522918596</v>
      </c>
      <c r="G3100" s="2" t="n">
        <v>2.35007222076911</v>
      </c>
      <c r="H3100" s="2" t="n">
        <v>1.65593462516308</v>
      </c>
      <c r="I3100" s="2" t="n">
        <v>4.88415140663791</v>
      </c>
      <c r="J3100" s="2" t="n">
        <v>5.50428335733129</v>
      </c>
      <c r="K3100" s="1" t="n">
        <v>3</v>
      </c>
      <c r="L3100" s="1" t="s">
        <v>4400</v>
      </c>
    </row>
    <row r="3101" customFormat="false" ht="16" hidden="false" customHeight="false" outlineLevel="0" collapsed="false">
      <c r="A3101" s="1" t="s">
        <v>4401</v>
      </c>
      <c r="B3101" s="1" t="s">
        <v>15</v>
      </c>
      <c r="C3101" s="2" t="n">
        <v>2.65060485196301</v>
      </c>
      <c r="D3101" s="2" t="n">
        <v>1.84168184770728</v>
      </c>
      <c r="E3101" s="2" t="n">
        <v>1.46819470965042</v>
      </c>
      <c r="F3101" s="2" t="n">
        <v>1.44946514562189</v>
      </c>
      <c r="G3101" s="2" t="n">
        <v>0.427573505668918</v>
      </c>
      <c r="H3101" s="2" t="n">
        <v>0.370355117241043</v>
      </c>
      <c r="I3101" s="2" t="n">
        <v>0.998983691893363</v>
      </c>
      <c r="J3101" s="2" t="n">
        <v>1.44050395348466</v>
      </c>
      <c r="K3101" s="1" t="n">
        <v>3</v>
      </c>
      <c r="L3101" s="1" t="s">
        <v>16</v>
      </c>
    </row>
    <row r="3102" customFormat="false" ht="16" hidden="false" customHeight="false" outlineLevel="0" collapsed="false">
      <c r="A3102" s="1" t="s">
        <v>4402</v>
      </c>
      <c r="B3102" s="1" t="s">
        <v>15</v>
      </c>
      <c r="C3102" s="2" t="n">
        <v>1.19257784162354</v>
      </c>
      <c r="D3102" s="2" t="n">
        <v>0.182704904267856</v>
      </c>
      <c r="E3102" s="2" t="n">
        <v>1.20992069676088</v>
      </c>
      <c r="F3102" s="2" t="n">
        <v>0.212677501660746</v>
      </c>
      <c r="G3102" s="2" t="n">
        <v>1.14143270532717</v>
      </c>
      <c r="H3102" s="2" t="n">
        <v>0.271353844048819</v>
      </c>
      <c r="I3102" s="2" t="n">
        <v>1.12974245962696</v>
      </c>
      <c r="J3102" s="2" t="n">
        <v>0.0385436853494821</v>
      </c>
      <c r="K3102" s="1" t="n">
        <v>3</v>
      </c>
      <c r="L3102" s="1" t="s">
        <v>1913</v>
      </c>
    </row>
    <row r="3103" customFormat="false" ht="16" hidden="false" customHeight="false" outlineLevel="0" collapsed="false">
      <c r="A3103" s="1" t="s">
        <v>4403</v>
      </c>
      <c r="B3103" s="1" t="s">
        <v>15</v>
      </c>
      <c r="C3103" s="2" t="n">
        <v>2.47428054158001</v>
      </c>
      <c r="D3103" s="2" t="n">
        <v>1.50892138880302</v>
      </c>
      <c r="E3103" s="2" t="n">
        <v>2.2362406769092</v>
      </c>
      <c r="F3103" s="2" t="n">
        <v>0.970336724709935</v>
      </c>
      <c r="G3103" s="2" t="n">
        <v>2.3238058193495</v>
      </c>
      <c r="H3103" s="2" t="n">
        <v>0.859457297160327</v>
      </c>
      <c r="I3103" s="2" t="n">
        <v>2.67823092342385</v>
      </c>
      <c r="J3103" s="2" t="n">
        <v>1.30507560428524</v>
      </c>
      <c r="K3103" s="1" t="n">
        <v>3</v>
      </c>
      <c r="L3103" s="1" t="s">
        <v>4404</v>
      </c>
    </row>
    <row r="3104" customFormat="false" ht="16" hidden="false" customHeight="false" outlineLevel="0" collapsed="false">
      <c r="A3104" s="1" t="s">
        <v>4405</v>
      </c>
      <c r="B3104" s="1" t="s">
        <v>15</v>
      </c>
      <c r="C3104" s="2" t="s">
        <v>23</v>
      </c>
      <c r="D3104" s="2" t="s">
        <v>23</v>
      </c>
      <c r="E3104" s="2" t="s">
        <v>23</v>
      </c>
      <c r="F3104" s="2" t="s">
        <v>23</v>
      </c>
      <c r="G3104" s="2" t="s">
        <v>23</v>
      </c>
      <c r="H3104" s="2" t="s">
        <v>23</v>
      </c>
      <c r="I3104" s="2" t="s">
        <v>23</v>
      </c>
      <c r="J3104" s="2" t="s">
        <v>23</v>
      </c>
      <c r="K3104" s="1" t="n">
        <v>3</v>
      </c>
      <c r="L3104" s="1" t="s">
        <v>1399</v>
      </c>
    </row>
    <row r="3105" customFormat="false" ht="16" hidden="false" customHeight="false" outlineLevel="0" collapsed="false">
      <c r="A3105" s="1" t="s">
        <v>4406</v>
      </c>
      <c r="B3105" s="1" t="s">
        <v>15</v>
      </c>
      <c r="C3105" s="2" t="n">
        <v>2.66324794534776</v>
      </c>
      <c r="D3105" s="2" t="n">
        <v>0.249009236061664</v>
      </c>
      <c r="E3105" s="2" t="n">
        <v>2.50504614593158</v>
      </c>
      <c r="F3105" s="2" t="n">
        <v>0.424552598677226</v>
      </c>
      <c r="G3105" s="2" t="n">
        <v>2.00342161226848</v>
      </c>
      <c r="H3105" s="2" t="n">
        <v>0.206894402776404</v>
      </c>
      <c r="I3105" s="2" t="n">
        <v>2.42388271046784</v>
      </c>
      <c r="J3105" s="2" t="n">
        <v>0.733589184855908</v>
      </c>
      <c r="K3105" s="1" t="n">
        <v>3</v>
      </c>
      <c r="L3105" s="1" t="s">
        <v>16</v>
      </c>
    </row>
    <row r="3106" customFormat="false" ht="16" hidden="false" customHeight="false" outlineLevel="0" collapsed="false">
      <c r="A3106" s="1" t="s">
        <v>4407</v>
      </c>
      <c r="B3106" s="1" t="s">
        <v>15</v>
      </c>
      <c r="C3106" s="2" t="n">
        <v>1.628679650735</v>
      </c>
      <c r="D3106" s="2" t="n">
        <v>0.264916553291999</v>
      </c>
      <c r="E3106" s="2" t="n">
        <v>1.65262922271608</v>
      </c>
      <c r="F3106" s="2" t="n">
        <v>0.36651594822808</v>
      </c>
      <c r="G3106" s="2" t="n">
        <v>1.55895568652636</v>
      </c>
      <c r="H3106" s="2" t="n">
        <v>0.237516676237054</v>
      </c>
      <c r="I3106" s="2" t="n">
        <v>1.61653427180435</v>
      </c>
      <c r="J3106" s="2" t="n">
        <v>0.279205702677992</v>
      </c>
      <c r="K3106" s="1" t="n">
        <v>3</v>
      </c>
      <c r="L3106" s="1" t="s">
        <v>4408</v>
      </c>
    </row>
    <row r="3107" customFormat="false" ht="16" hidden="false" customHeight="false" outlineLevel="0" collapsed="false">
      <c r="A3107" s="1" t="s">
        <v>4409</v>
      </c>
      <c r="B3107" s="1" t="s">
        <v>15</v>
      </c>
      <c r="C3107" s="2" t="n">
        <v>1.89862375040939</v>
      </c>
      <c r="D3107" s="2" t="n">
        <v>0.334953622317786</v>
      </c>
      <c r="E3107" s="2" t="n">
        <v>1.61936940858973</v>
      </c>
      <c r="F3107" s="2" t="n">
        <v>0.347888294412795</v>
      </c>
      <c r="G3107" s="2" t="n">
        <v>1.67188752246313</v>
      </c>
      <c r="H3107" s="2" t="n">
        <v>0.248403211824288</v>
      </c>
      <c r="I3107" s="2" t="n">
        <v>1.71112057264094</v>
      </c>
      <c r="J3107" s="2" t="n">
        <v>0.546995996041854</v>
      </c>
      <c r="K3107" s="1" t="n">
        <v>3</v>
      </c>
      <c r="L3107" s="1" t="s">
        <v>4270</v>
      </c>
    </row>
    <row r="3108" customFormat="false" ht="16" hidden="false" customHeight="false" outlineLevel="0" collapsed="false">
      <c r="A3108" s="1" t="s">
        <v>4410</v>
      </c>
      <c r="B3108" s="1" t="s">
        <v>15</v>
      </c>
      <c r="C3108" s="2" t="n">
        <v>1.51733050354467</v>
      </c>
      <c r="D3108" s="2" t="n">
        <v>0.567480202709395</v>
      </c>
      <c r="E3108" s="2" t="n">
        <v>1.61711895285813</v>
      </c>
      <c r="F3108" s="2" t="n">
        <v>0.796002522616446</v>
      </c>
      <c r="G3108" s="2" t="n">
        <v>1.78987168085187</v>
      </c>
      <c r="H3108" s="2" t="n">
        <v>0.570077271970115</v>
      </c>
      <c r="I3108" s="2" t="n">
        <v>1.40972631989747</v>
      </c>
      <c r="J3108" s="2" t="n">
        <v>0.483713723280184</v>
      </c>
      <c r="K3108" s="1" t="n">
        <v>3</v>
      </c>
      <c r="L3108" s="1" t="s">
        <v>16</v>
      </c>
    </row>
    <row r="3109" customFormat="false" ht="16" hidden="false" customHeight="false" outlineLevel="0" collapsed="false">
      <c r="A3109" s="1" t="s">
        <v>4411</v>
      </c>
      <c r="B3109" s="1" t="s">
        <v>15</v>
      </c>
      <c r="C3109" s="2" t="s">
        <v>23</v>
      </c>
      <c r="D3109" s="2" t="s">
        <v>23</v>
      </c>
      <c r="E3109" s="2" t="s">
        <v>23</v>
      </c>
      <c r="F3109" s="2" t="s">
        <v>23</v>
      </c>
      <c r="G3109" s="2" t="s">
        <v>23</v>
      </c>
      <c r="H3109" s="2" t="s">
        <v>23</v>
      </c>
      <c r="I3109" s="2" t="s">
        <v>23</v>
      </c>
      <c r="J3109" s="2" t="s">
        <v>23</v>
      </c>
      <c r="K3109" s="1" t="n">
        <v>3</v>
      </c>
      <c r="L3109" s="1" t="s">
        <v>4412</v>
      </c>
    </row>
    <row r="3110" customFormat="false" ht="16" hidden="false" customHeight="false" outlineLevel="0" collapsed="false">
      <c r="A3110" s="1" t="s">
        <v>4413</v>
      </c>
      <c r="B3110" s="1" t="s">
        <v>15</v>
      </c>
      <c r="C3110" s="2" t="n">
        <v>2.75388829807327</v>
      </c>
      <c r="D3110" s="2" t="n">
        <v>1.35121929241655</v>
      </c>
      <c r="E3110" s="2" t="n">
        <v>2.26394825360878</v>
      </c>
      <c r="F3110" s="2" t="n">
        <v>0.632663687034541</v>
      </c>
      <c r="G3110" s="2" t="n">
        <v>2.97670830960004</v>
      </c>
      <c r="H3110" s="2" t="n">
        <v>1.51361576671377</v>
      </c>
      <c r="I3110" s="2" t="n">
        <v>2.84509263240802</v>
      </c>
      <c r="J3110" s="2" t="n">
        <v>2.49961080885294</v>
      </c>
      <c r="K3110" s="1" t="n">
        <v>3</v>
      </c>
      <c r="L3110" s="1" t="s">
        <v>4076</v>
      </c>
    </row>
    <row r="3111" customFormat="false" ht="16" hidden="false" customHeight="false" outlineLevel="0" collapsed="false">
      <c r="A3111" s="1" t="s">
        <v>4414</v>
      </c>
      <c r="B3111" s="1" t="s">
        <v>15</v>
      </c>
      <c r="C3111" s="2" t="n">
        <v>1.18272304720089</v>
      </c>
      <c r="D3111" s="2" t="n">
        <v>0.53261775025479</v>
      </c>
      <c r="E3111" s="2" t="n">
        <v>0.84452691476206</v>
      </c>
      <c r="F3111" s="2" t="n">
        <v>0.19924060365998</v>
      </c>
      <c r="G3111" s="2" t="n">
        <v>0.845903598691836</v>
      </c>
      <c r="H3111" s="2" t="n">
        <v>0.407224460559611</v>
      </c>
      <c r="I3111" s="2" t="n">
        <v>0.809609517203037</v>
      </c>
      <c r="J3111" s="2" t="n">
        <v>0.353513374030987</v>
      </c>
      <c r="K3111" s="1" t="n">
        <v>3</v>
      </c>
      <c r="L3111" s="1" t="s">
        <v>4415</v>
      </c>
    </row>
    <row r="3112" customFormat="false" ht="16" hidden="false" customHeight="false" outlineLevel="0" collapsed="false">
      <c r="A3112" s="1" t="s">
        <v>4416</v>
      </c>
      <c r="B3112" s="1" t="s">
        <v>15</v>
      </c>
      <c r="C3112" s="2" t="n">
        <v>6.06082838579063</v>
      </c>
      <c r="D3112" s="2" t="n">
        <v>5.20887555844497</v>
      </c>
      <c r="E3112" s="2" t="n">
        <v>8.99911216653748</v>
      </c>
      <c r="F3112" s="2" t="n">
        <v>11.7414383867072</v>
      </c>
      <c r="G3112" s="2" t="n">
        <v>6.59010606855646</v>
      </c>
      <c r="H3112" s="2" t="n">
        <v>7.55148047369744</v>
      </c>
      <c r="I3112" s="2" t="n">
        <v>8.63781828252162</v>
      </c>
      <c r="J3112" s="2" t="n">
        <v>11.7655049550421</v>
      </c>
      <c r="K3112" s="1" t="n">
        <v>3</v>
      </c>
      <c r="L3112" s="1" t="s">
        <v>16</v>
      </c>
    </row>
    <row r="3113" customFormat="false" ht="16" hidden="false" customHeight="false" outlineLevel="0" collapsed="false">
      <c r="A3113" s="1" t="s">
        <v>4417</v>
      </c>
      <c r="B3113" s="1" t="s">
        <v>15</v>
      </c>
      <c r="C3113" s="2" t="n">
        <v>0.789123210544113</v>
      </c>
      <c r="D3113" s="2" t="n">
        <v>0.191105580659858</v>
      </c>
      <c r="E3113" s="2" t="n">
        <v>0.982979981029517</v>
      </c>
      <c r="F3113" s="2" t="n">
        <v>0.36756554159444</v>
      </c>
      <c r="G3113" s="2" t="n">
        <v>0.86284121050348</v>
      </c>
      <c r="H3113" s="2" t="n">
        <v>0.113228182485689</v>
      </c>
      <c r="I3113" s="2" t="n">
        <v>0.848392516390214</v>
      </c>
      <c r="J3113" s="2" t="n">
        <v>0.0832530277433382</v>
      </c>
      <c r="K3113" s="1" t="n">
        <v>3</v>
      </c>
      <c r="L3113" s="1" t="s">
        <v>1026</v>
      </c>
    </row>
    <row r="3114" customFormat="false" ht="16" hidden="false" customHeight="false" outlineLevel="0" collapsed="false">
      <c r="A3114" s="1" t="s">
        <v>4418</v>
      </c>
      <c r="B3114" s="1" t="s">
        <v>15</v>
      </c>
      <c r="C3114" s="2" t="n">
        <v>2.67586894653683</v>
      </c>
      <c r="D3114" s="2" t="n">
        <v>2.00934495321292</v>
      </c>
      <c r="E3114" s="2" t="n">
        <v>2.98882172157929</v>
      </c>
      <c r="F3114" s="2" t="n">
        <v>2.44139674944781</v>
      </c>
      <c r="G3114" s="2" t="n">
        <v>2.47565714431308</v>
      </c>
      <c r="H3114" s="2" t="n">
        <v>2.10073136652168</v>
      </c>
      <c r="I3114" s="2" t="n">
        <v>2.79590934795182</v>
      </c>
      <c r="J3114" s="2" t="n">
        <v>2.26595261438491</v>
      </c>
      <c r="K3114" s="1" t="n">
        <v>3</v>
      </c>
      <c r="L3114" s="1" t="s">
        <v>1830</v>
      </c>
    </row>
    <row r="3115" customFormat="false" ht="16" hidden="false" customHeight="false" outlineLevel="0" collapsed="false">
      <c r="A3115" s="1" t="s">
        <v>4419</v>
      </c>
      <c r="B3115" s="1" t="s">
        <v>15</v>
      </c>
      <c r="C3115" s="2" t="n">
        <v>3.39524842610741</v>
      </c>
      <c r="D3115" s="2" t="n">
        <v>2.37696335583541</v>
      </c>
      <c r="E3115" s="2" t="n">
        <v>2.73456192795227</v>
      </c>
      <c r="F3115" s="2" t="n">
        <v>1.22533258137799</v>
      </c>
      <c r="G3115" s="2" t="n">
        <v>1.85384066714304</v>
      </c>
      <c r="H3115" s="2" t="n">
        <v>0.667362429607305</v>
      </c>
      <c r="I3115" s="2" t="n">
        <v>2.56167206683557</v>
      </c>
      <c r="J3115" s="2" t="n">
        <v>1.16131599974514</v>
      </c>
      <c r="K3115" s="1" t="n">
        <v>3</v>
      </c>
      <c r="L3115" s="1" t="s">
        <v>16</v>
      </c>
    </row>
    <row r="3116" customFormat="false" ht="16" hidden="false" customHeight="false" outlineLevel="0" collapsed="false">
      <c r="A3116" s="1" t="s">
        <v>4420</v>
      </c>
      <c r="B3116" s="1" t="s">
        <v>15</v>
      </c>
      <c r="C3116" s="2" t="n">
        <v>1.36965185497379</v>
      </c>
      <c r="D3116" s="2" t="n">
        <v>0.526419494735626</v>
      </c>
      <c r="E3116" s="2" t="n">
        <v>1.78252928543578</v>
      </c>
      <c r="F3116" s="2" t="n">
        <v>0.594229906600639</v>
      </c>
      <c r="G3116" s="2" t="n">
        <v>1.99521873690114</v>
      </c>
      <c r="H3116" s="2" t="n">
        <v>0.474318816646052</v>
      </c>
      <c r="I3116" s="2" t="n">
        <v>1.16981596150165</v>
      </c>
      <c r="J3116" s="2" t="n">
        <v>0.479998479277116</v>
      </c>
      <c r="K3116" s="1" t="n">
        <v>3</v>
      </c>
      <c r="L3116" s="1" t="s">
        <v>16</v>
      </c>
    </row>
    <row r="3117" customFormat="false" ht="16" hidden="false" customHeight="false" outlineLevel="0" collapsed="false">
      <c r="A3117" s="1" t="s">
        <v>4421</v>
      </c>
      <c r="B3117" s="1" t="s">
        <v>15</v>
      </c>
      <c r="C3117" s="2" t="n">
        <v>1.31655740664387</v>
      </c>
      <c r="D3117" s="2" t="n">
        <v>0.10239450831798</v>
      </c>
      <c r="E3117" s="2" t="n">
        <v>1.33514390598954</v>
      </c>
      <c r="F3117" s="2" t="n">
        <v>0.164156689196006</v>
      </c>
      <c r="G3117" s="2" t="n">
        <v>1.35568985880313</v>
      </c>
      <c r="H3117" s="2" t="n">
        <v>0.111142705769902</v>
      </c>
      <c r="I3117" s="2" t="n">
        <v>1.2170739328531</v>
      </c>
      <c r="J3117" s="2" t="n">
        <v>0.331185400305477</v>
      </c>
      <c r="K3117" s="1" t="n">
        <v>3</v>
      </c>
      <c r="L3117" s="1" t="s">
        <v>16</v>
      </c>
    </row>
    <row r="3118" customFormat="false" ht="16" hidden="false" customHeight="false" outlineLevel="0" collapsed="false">
      <c r="A3118" s="1" t="s">
        <v>4422</v>
      </c>
      <c r="B3118" s="1" t="s">
        <v>117</v>
      </c>
      <c r="C3118" s="2" t="s">
        <v>23</v>
      </c>
      <c r="D3118" s="2" t="s">
        <v>23</v>
      </c>
      <c r="E3118" s="2" t="s">
        <v>23</v>
      </c>
      <c r="F3118" s="2" t="s">
        <v>23</v>
      </c>
      <c r="G3118" s="2" t="s">
        <v>23</v>
      </c>
      <c r="H3118" s="2" t="s">
        <v>23</v>
      </c>
      <c r="I3118" s="2" t="s">
        <v>23</v>
      </c>
      <c r="J3118" s="2" t="s">
        <v>23</v>
      </c>
      <c r="K3118" s="1" t="n">
        <v>3</v>
      </c>
      <c r="L3118" s="1" t="s">
        <v>2995</v>
      </c>
    </row>
    <row r="3119" customFormat="false" ht="16" hidden="false" customHeight="false" outlineLevel="0" collapsed="false">
      <c r="A3119" s="1" t="s">
        <v>4423</v>
      </c>
      <c r="B3119" s="1" t="s">
        <v>15</v>
      </c>
      <c r="C3119" s="2" t="n">
        <v>1.63258180304806</v>
      </c>
      <c r="D3119" s="2" t="n">
        <v>0.392282846936256</v>
      </c>
      <c r="E3119" s="2" t="n">
        <v>1.70781588899943</v>
      </c>
      <c r="F3119" s="2" t="n">
        <v>0.350642664009017</v>
      </c>
      <c r="G3119" s="2" t="n">
        <v>1.80091464542731</v>
      </c>
      <c r="H3119" s="2" t="n">
        <v>0.239738259897813</v>
      </c>
      <c r="I3119" s="2" t="n">
        <v>1.64440238590848</v>
      </c>
      <c r="J3119" s="2" t="n">
        <v>0.333674746301993</v>
      </c>
      <c r="K3119" s="1" t="n">
        <v>3</v>
      </c>
      <c r="L3119" s="1" t="s">
        <v>16</v>
      </c>
    </row>
    <row r="3120" customFormat="false" ht="16" hidden="false" customHeight="false" outlineLevel="0" collapsed="false">
      <c r="A3120" s="1" t="s">
        <v>4424</v>
      </c>
      <c r="B3120" s="1" t="s">
        <v>15</v>
      </c>
      <c r="C3120" s="2" t="s">
        <v>23</v>
      </c>
      <c r="D3120" s="2" t="s">
        <v>23</v>
      </c>
      <c r="E3120" s="2" t="s">
        <v>23</v>
      </c>
      <c r="F3120" s="2" t="s">
        <v>23</v>
      </c>
      <c r="G3120" s="2" t="s">
        <v>23</v>
      </c>
      <c r="H3120" s="2" t="s">
        <v>23</v>
      </c>
      <c r="I3120" s="2" t="s">
        <v>23</v>
      </c>
      <c r="J3120" s="2" t="s">
        <v>23</v>
      </c>
      <c r="K3120" s="1" t="n">
        <v>3</v>
      </c>
      <c r="L3120" s="1" t="s">
        <v>16</v>
      </c>
    </row>
    <row r="3121" customFormat="false" ht="16" hidden="false" customHeight="false" outlineLevel="0" collapsed="false">
      <c r="A3121" s="1" t="s">
        <v>4425</v>
      </c>
      <c r="B3121" s="1" t="s">
        <v>15</v>
      </c>
      <c r="C3121" s="2" t="s">
        <v>23</v>
      </c>
      <c r="D3121" s="2" t="s">
        <v>23</v>
      </c>
      <c r="E3121" s="2" t="s">
        <v>23</v>
      </c>
      <c r="F3121" s="2" t="s">
        <v>23</v>
      </c>
      <c r="G3121" s="2" t="s">
        <v>23</v>
      </c>
      <c r="H3121" s="2" t="s">
        <v>23</v>
      </c>
      <c r="I3121" s="2" t="s">
        <v>23</v>
      </c>
      <c r="J3121" s="2" t="s">
        <v>23</v>
      </c>
      <c r="K3121" s="1" t="n">
        <v>3</v>
      </c>
      <c r="L3121" s="1" t="s">
        <v>16</v>
      </c>
    </row>
    <row r="3122" customFormat="false" ht="16" hidden="false" customHeight="false" outlineLevel="0" collapsed="false">
      <c r="A3122" s="1" t="s">
        <v>4426</v>
      </c>
      <c r="B3122" s="1" t="s">
        <v>15</v>
      </c>
      <c r="C3122" s="2" t="n">
        <v>1.30812940759186</v>
      </c>
      <c r="D3122" s="2" t="n">
        <v>0.283880222603001</v>
      </c>
      <c r="E3122" s="2" t="n">
        <v>1.21863713612643</v>
      </c>
      <c r="F3122" s="2" t="n">
        <v>0.316575867406672</v>
      </c>
      <c r="G3122" s="2" t="n">
        <v>2.03483937511414</v>
      </c>
      <c r="H3122" s="2" t="n">
        <v>0.641321435468769</v>
      </c>
      <c r="I3122" s="2" t="n">
        <v>1.35908286596676</v>
      </c>
      <c r="J3122" s="2" t="n">
        <v>0.0708379657418082</v>
      </c>
      <c r="K3122" s="1" t="n">
        <v>3</v>
      </c>
      <c r="L3122" s="1" t="s">
        <v>16</v>
      </c>
    </row>
    <row r="3123" customFormat="false" ht="16" hidden="false" customHeight="false" outlineLevel="0" collapsed="false">
      <c r="A3123" s="1" t="s">
        <v>4427</v>
      </c>
      <c r="B3123" s="1" t="s">
        <v>15</v>
      </c>
      <c r="C3123" s="2" t="n">
        <v>2.90095780342976</v>
      </c>
      <c r="D3123" s="2" t="n">
        <v>1.67007299582889</v>
      </c>
      <c r="E3123" s="2" t="n">
        <v>2.68728839392538</v>
      </c>
      <c r="F3123" s="2" t="n">
        <v>2.19196147654201</v>
      </c>
      <c r="G3123" s="2" t="n">
        <v>4.2271126235672</v>
      </c>
      <c r="H3123" s="2" t="n">
        <v>4.2782462886345</v>
      </c>
      <c r="I3123" s="2" t="n">
        <v>1.9172759039747</v>
      </c>
      <c r="J3123" s="2" t="n">
        <v>1.1337550508828</v>
      </c>
      <c r="K3123" s="1" t="n">
        <v>3</v>
      </c>
      <c r="L3123" s="1" t="s">
        <v>16</v>
      </c>
    </row>
    <row r="3124" customFormat="false" ht="16" hidden="false" customHeight="false" outlineLevel="0" collapsed="false">
      <c r="A3124" s="1" t="s">
        <v>4428</v>
      </c>
      <c r="B3124" s="1" t="s">
        <v>15</v>
      </c>
      <c r="C3124" s="2" t="n">
        <v>2.54409165651889</v>
      </c>
      <c r="D3124" s="2" t="n">
        <v>1.73318063635074</v>
      </c>
      <c r="E3124" s="2" t="n">
        <v>2.80912353906773</v>
      </c>
      <c r="F3124" s="2" t="n">
        <v>1.17008721985267</v>
      </c>
      <c r="G3124" s="2" t="n">
        <v>2.53213043834726</v>
      </c>
      <c r="H3124" s="2" t="n">
        <v>1.09437596968273</v>
      </c>
      <c r="I3124" s="2" t="n">
        <v>2.7892052518235</v>
      </c>
      <c r="J3124" s="2" t="n">
        <v>1.18115939992989</v>
      </c>
      <c r="K3124" s="1" t="n">
        <v>3</v>
      </c>
      <c r="L3124" s="1" t="s">
        <v>4429</v>
      </c>
    </row>
    <row r="3125" customFormat="false" ht="16" hidden="false" customHeight="false" outlineLevel="0" collapsed="false">
      <c r="A3125" s="1" t="s">
        <v>4430</v>
      </c>
      <c r="B3125" s="1" t="s">
        <v>15</v>
      </c>
      <c r="C3125" s="2" t="n">
        <v>2.02471180984867</v>
      </c>
      <c r="D3125" s="2" t="n">
        <v>0.19139304989905</v>
      </c>
      <c r="E3125" s="2" t="n">
        <v>1.73952510512799</v>
      </c>
      <c r="F3125" s="2" t="n">
        <v>0.498921769873779</v>
      </c>
      <c r="G3125" s="2" t="n">
        <v>1.51751130968804</v>
      </c>
      <c r="H3125" s="2" t="n">
        <v>0.365826653589841</v>
      </c>
      <c r="I3125" s="2" t="n">
        <v>1.56211104522245</v>
      </c>
      <c r="J3125" s="2" t="n">
        <v>0.183094171524531</v>
      </c>
      <c r="K3125" s="1" t="n">
        <v>3</v>
      </c>
      <c r="L3125" s="1" t="s">
        <v>16</v>
      </c>
    </row>
    <row r="3126" customFormat="false" ht="16" hidden="false" customHeight="false" outlineLevel="0" collapsed="false">
      <c r="A3126" s="1" t="s">
        <v>4431</v>
      </c>
      <c r="B3126" s="1" t="s">
        <v>15</v>
      </c>
      <c r="C3126" s="2" t="n">
        <v>1.77725267144334</v>
      </c>
      <c r="D3126" s="2" t="n">
        <v>0.589719651263851</v>
      </c>
      <c r="E3126" s="2" t="n">
        <v>1.63386370744182</v>
      </c>
      <c r="F3126" s="2" t="n">
        <v>0.228670380432187</v>
      </c>
      <c r="G3126" s="2" t="n">
        <v>1.67777888766288</v>
      </c>
      <c r="H3126" s="2" t="n">
        <v>0.41462382936319</v>
      </c>
      <c r="I3126" s="2" t="n">
        <v>1.38163730694472</v>
      </c>
      <c r="J3126" s="2" t="n">
        <v>0.246955192787478</v>
      </c>
      <c r="K3126" s="1" t="n">
        <v>3</v>
      </c>
      <c r="L3126" s="1" t="s">
        <v>16</v>
      </c>
    </row>
    <row r="3127" customFormat="false" ht="16" hidden="false" customHeight="false" outlineLevel="0" collapsed="false">
      <c r="A3127" s="1" t="s">
        <v>4432</v>
      </c>
      <c r="B3127" s="1" t="s">
        <v>15</v>
      </c>
      <c r="C3127" s="2" t="n">
        <v>2.59652116549137</v>
      </c>
      <c r="D3127" s="2" t="n">
        <v>0.190057037348342</v>
      </c>
      <c r="E3127" s="2" t="n">
        <v>2.78344387268846</v>
      </c>
      <c r="F3127" s="2" t="n">
        <v>1.37858833881353</v>
      </c>
      <c r="G3127" s="2" t="n">
        <v>2.30874351782312</v>
      </c>
      <c r="H3127" s="2" t="n">
        <v>1.08403554244537</v>
      </c>
      <c r="I3127" s="2" t="n">
        <v>2.75723516733615</v>
      </c>
      <c r="J3127" s="2" t="n">
        <v>0.929771841107461</v>
      </c>
      <c r="K3127" s="1" t="n">
        <v>3</v>
      </c>
      <c r="L3127" s="1" t="s">
        <v>16</v>
      </c>
    </row>
    <row r="3128" customFormat="false" ht="16" hidden="false" customHeight="false" outlineLevel="0" collapsed="false">
      <c r="A3128" s="1" t="s">
        <v>4433</v>
      </c>
      <c r="B3128" s="1" t="s">
        <v>15</v>
      </c>
      <c r="C3128" s="2" t="n">
        <v>2.02909592682133</v>
      </c>
      <c r="D3128" s="2" t="n">
        <v>0.333033406291752</v>
      </c>
      <c r="E3128" s="2" t="n">
        <v>1.7394387858064</v>
      </c>
      <c r="F3128" s="2" t="n">
        <v>0.410022456475587</v>
      </c>
      <c r="G3128" s="2" t="n">
        <v>1.66350918980071</v>
      </c>
      <c r="H3128" s="2" t="n">
        <v>0.106424183747472</v>
      </c>
      <c r="I3128" s="2" t="n">
        <v>1.1373458981483</v>
      </c>
      <c r="J3128" s="2" t="n">
        <v>0.145595961932521</v>
      </c>
      <c r="K3128" s="1" t="n">
        <v>3</v>
      </c>
      <c r="L3128" s="1" t="s">
        <v>16</v>
      </c>
    </row>
    <row r="3129" customFormat="false" ht="16" hidden="false" customHeight="false" outlineLevel="0" collapsed="false">
      <c r="A3129" s="1" t="s">
        <v>4434</v>
      </c>
      <c r="B3129" s="1" t="s">
        <v>15</v>
      </c>
      <c r="C3129" s="2" t="n">
        <v>3.17001409128881</v>
      </c>
      <c r="D3129" s="2" t="n">
        <v>0.801767527393161</v>
      </c>
      <c r="E3129" s="2" t="n">
        <v>2.47534956554285</v>
      </c>
      <c r="F3129" s="2" t="n">
        <v>0.0777419581797864</v>
      </c>
      <c r="G3129" s="2" t="n">
        <v>2.40067802774022</v>
      </c>
      <c r="H3129" s="2" t="n">
        <v>0.191749982190358</v>
      </c>
      <c r="I3129" s="2" t="n">
        <v>2.52489781878854</v>
      </c>
      <c r="J3129" s="2" t="n">
        <v>0.420240955305397</v>
      </c>
      <c r="K3129" s="1" t="n">
        <v>3</v>
      </c>
      <c r="L3129" s="1" t="s">
        <v>1178</v>
      </c>
    </row>
    <row r="3130" customFormat="false" ht="16" hidden="false" customHeight="false" outlineLevel="0" collapsed="false">
      <c r="A3130" s="1" t="s">
        <v>4435</v>
      </c>
      <c r="B3130" s="1" t="s">
        <v>15</v>
      </c>
      <c r="C3130" s="2" t="n">
        <v>1.43719499106083</v>
      </c>
      <c r="D3130" s="2" t="n">
        <v>0.336578216544858</v>
      </c>
      <c r="E3130" s="2" t="n">
        <v>1.45004600626077</v>
      </c>
      <c r="F3130" s="2" t="n">
        <v>0.180701954030328</v>
      </c>
      <c r="G3130" s="2" t="n">
        <v>1.61173807244065</v>
      </c>
      <c r="H3130" s="2" t="n">
        <v>0.1628265963116</v>
      </c>
      <c r="I3130" s="2" t="n">
        <v>1.45826704747578</v>
      </c>
      <c r="J3130" s="2" t="n">
        <v>0.171892424463304</v>
      </c>
      <c r="K3130" s="1" t="n">
        <v>3</v>
      </c>
      <c r="L3130" s="1" t="s">
        <v>16</v>
      </c>
    </row>
    <row r="3131" customFormat="false" ht="16" hidden="false" customHeight="false" outlineLevel="0" collapsed="false">
      <c r="A3131" s="1" t="s">
        <v>4436</v>
      </c>
      <c r="B3131" s="1" t="s">
        <v>15</v>
      </c>
      <c r="C3131" s="2" t="s">
        <v>23</v>
      </c>
      <c r="D3131" s="2" t="s">
        <v>23</v>
      </c>
      <c r="E3131" s="2" t="s">
        <v>23</v>
      </c>
      <c r="F3131" s="2" t="s">
        <v>23</v>
      </c>
      <c r="G3131" s="2" t="s">
        <v>23</v>
      </c>
      <c r="H3131" s="2" t="s">
        <v>23</v>
      </c>
      <c r="I3131" s="2" t="s">
        <v>23</v>
      </c>
      <c r="J3131" s="2" t="s">
        <v>23</v>
      </c>
      <c r="K3131" s="1" t="n">
        <v>3</v>
      </c>
      <c r="L3131" s="1" t="s">
        <v>308</v>
      </c>
    </row>
    <row r="3132" customFormat="false" ht="16" hidden="false" customHeight="false" outlineLevel="0" collapsed="false">
      <c r="A3132" s="1" t="s">
        <v>4437</v>
      </c>
      <c r="B3132" s="1" t="s">
        <v>15</v>
      </c>
      <c r="C3132" s="2" t="n">
        <v>3.00065532956032</v>
      </c>
      <c r="D3132" s="2" t="n">
        <v>1.03750644238067</v>
      </c>
      <c r="E3132" s="2" t="n">
        <v>2.64061876507208</v>
      </c>
      <c r="F3132" s="2" t="n">
        <v>0.82558148826267</v>
      </c>
      <c r="G3132" s="2" t="n">
        <v>1.99087810475919</v>
      </c>
      <c r="H3132" s="2" t="n">
        <v>0.422511604968173</v>
      </c>
      <c r="I3132" s="2" t="n">
        <v>2.41687432565649</v>
      </c>
      <c r="J3132" s="2" t="n">
        <v>0.468288356943092</v>
      </c>
      <c r="K3132" s="1" t="n">
        <v>3</v>
      </c>
      <c r="L3132" s="1" t="s">
        <v>4438</v>
      </c>
    </row>
    <row r="3133" customFormat="false" ht="16" hidden="false" customHeight="false" outlineLevel="0" collapsed="false">
      <c r="A3133" s="1" t="s">
        <v>4439</v>
      </c>
      <c r="B3133" s="1" t="s">
        <v>15</v>
      </c>
      <c r="C3133" s="2" t="n">
        <v>2.39540031905109</v>
      </c>
      <c r="D3133" s="2" t="n">
        <v>0.423497907846176</v>
      </c>
      <c r="E3133" s="2" t="n">
        <v>2.21836245079194</v>
      </c>
      <c r="F3133" s="2" t="n">
        <v>0.707099490277072</v>
      </c>
      <c r="G3133" s="2" t="n">
        <v>2.09987961456565</v>
      </c>
      <c r="H3133" s="2" t="n">
        <v>1.04561356276278</v>
      </c>
      <c r="I3133" s="2" t="n">
        <v>2.32096112548027</v>
      </c>
      <c r="J3133" s="2" t="n">
        <v>1.19756923322218</v>
      </c>
      <c r="K3133" s="1" t="n">
        <v>3</v>
      </c>
      <c r="L3133" s="1" t="s">
        <v>4440</v>
      </c>
    </row>
    <row r="3134" customFormat="false" ht="16" hidden="false" customHeight="false" outlineLevel="0" collapsed="false">
      <c r="A3134" s="1" t="s">
        <v>4441</v>
      </c>
      <c r="B3134" s="1" t="s">
        <v>15</v>
      </c>
      <c r="C3134" s="2" t="n">
        <v>2.12146501944977</v>
      </c>
      <c r="D3134" s="2" t="n">
        <v>0.681421223581225</v>
      </c>
      <c r="E3134" s="2" t="n">
        <v>1.98455522444919</v>
      </c>
      <c r="F3134" s="2" t="n">
        <v>0.398887887280204</v>
      </c>
      <c r="G3134" s="2" t="n">
        <v>2.4665265959811</v>
      </c>
      <c r="H3134" s="2" t="n">
        <v>1.51783932580199</v>
      </c>
      <c r="I3134" s="2" t="n">
        <v>2.0645687427055</v>
      </c>
      <c r="J3134" s="2" t="n">
        <v>0.291724439544652</v>
      </c>
      <c r="K3134" s="1" t="n">
        <v>3</v>
      </c>
      <c r="L3134" s="1" t="s">
        <v>4442</v>
      </c>
    </row>
    <row r="3135" customFormat="false" ht="16" hidden="false" customHeight="false" outlineLevel="0" collapsed="false">
      <c r="A3135" s="1" t="s">
        <v>4443</v>
      </c>
      <c r="B3135" s="1" t="s">
        <v>15</v>
      </c>
      <c r="C3135" s="2" t="n">
        <v>1.68887820805376</v>
      </c>
      <c r="D3135" s="2" t="n">
        <v>0.101114529487478</v>
      </c>
      <c r="E3135" s="2" t="n">
        <v>2.01685482343899</v>
      </c>
      <c r="F3135" s="2" t="n">
        <v>1.00226298333773</v>
      </c>
      <c r="G3135" s="2" t="n">
        <v>2.20874806901783</v>
      </c>
      <c r="H3135" s="2" t="n">
        <v>1.01027287085281</v>
      </c>
      <c r="I3135" s="2" t="n">
        <v>1.87401238643681</v>
      </c>
      <c r="J3135" s="2" t="n">
        <v>0.412336654177429</v>
      </c>
      <c r="K3135" s="1" t="n">
        <v>3</v>
      </c>
      <c r="L3135" s="1" t="s">
        <v>1167</v>
      </c>
    </row>
    <row r="3136" customFormat="false" ht="16" hidden="false" customHeight="false" outlineLevel="0" collapsed="false">
      <c r="A3136" s="1" t="s">
        <v>4444</v>
      </c>
      <c r="B3136" s="1" t="s">
        <v>15</v>
      </c>
      <c r="C3136" s="2" t="n">
        <v>1.91456023247589</v>
      </c>
      <c r="D3136" s="2" t="n">
        <v>0.20198732385638</v>
      </c>
      <c r="E3136" s="2" t="n">
        <v>1.68825628525327</v>
      </c>
      <c r="F3136" s="2" t="n">
        <v>0.145757726843171</v>
      </c>
      <c r="G3136" s="2" t="n">
        <v>1.58968763487126</v>
      </c>
      <c r="H3136" s="2" t="n">
        <v>0.123780094372726</v>
      </c>
      <c r="I3136" s="2" t="n">
        <v>1.76005435573644</v>
      </c>
      <c r="J3136" s="2" t="n">
        <v>0.296544519501841</v>
      </c>
      <c r="K3136" s="1" t="n">
        <v>3</v>
      </c>
      <c r="L3136" s="1" t="s">
        <v>4445</v>
      </c>
    </row>
    <row r="3137" customFormat="false" ht="16" hidden="false" customHeight="false" outlineLevel="0" collapsed="false">
      <c r="A3137" s="1" t="s">
        <v>4446</v>
      </c>
      <c r="B3137" s="1" t="s">
        <v>15</v>
      </c>
      <c r="C3137" s="2" t="n">
        <v>1.84735787575089</v>
      </c>
      <c r="D3137" s="2" t="n">
        <v>0.314494975885713</v>
      </c>
      <c r="E3137" s="2" t="n">
        <v>1.87197288240216</v>
      </c>
      <c r="F3137" s="2" t="n">
        <v>0.737919861858956</v>
      </c>
      <c r="G3137" s="2" t="n">
        <v>1.52574315408144</v>
      </c>
      <c r="H3137" s="2" t="n">
        <v>0.567048431597811</v>
      </c>
      <c r="I3137" s="2" t="n">
        <v>1.80761489845731</v>
      </c>
      <c r="J3137" s="2" t="n">
        <v>0.78255017062806</v>
      </c>
      <c r="K3137" s="1" t="n">
        <v>3</v>
      </c>
      <c r="L3137" s="1" t="s">
        <v>4447</v>
      </c>
    </row>
    <row r="3138" customFormat="false" ht="16" hidden="false" customHeight="false" outlineLevel="0" collapsed="false">
      <c r="A3138" s="1" t="s">
        <v>4448</v>
      </c>
      <c r="B3138" s="1" t="s">
        <v>15</v>
      </c>
      <c r="C3138" s="2" t="n">
        <v>1.7699398994704</v>
      </c>
      <c r="D3138" s="2" t="n">
        <v>0.491112895416012</v>
      </c>
      <c r="E3138" s="2" t="n">
        <v>1.78999668434296</v>
      </c>
      <c r="F3138" s="2" t="n">
        <v>0.381685299108265</v>
      </c>
      <c r="G3138" s="2" t="n">
        <v>1.39418172117844</v>
      </c>
      <c r="H3138" s="2" t="n">
        <v>0.211381876687985</v>
      </c>
      <c r="I3138" s="2" t="n">
        <v>1.7248035920238</v>
      </c>
      <c r="J3138" s="2" t="n">
        <v>0.134680681529119</v>
      </c>
      <c r="K3138" s="1" t="n">
        <v>3</v>
      </c>
      <c r="L3138" s="1" t="s">
        <v>4449</v>
      </c>
    </row>
    <row r="3139" customFormat="false" ht="16" hidden="false" customHeight="false" outlineLevel="0" collapsed="false">
      <c r="A3139" s="1" t="s">
        <v>4450</v>
      </c>
      <c r="B3139" s="1" t="s">
        <v>15</v>
      </c>
      <c r="C3139" s="2" t="n">
        <v>2.89710988231256</v>
      </c>
      <c r="D3139" s="2" t="n">
        <v>1.90922901037379</v>
      </c>
      <c r="E3139" s="2" t="n">
        <v>4.82444042029919</v>
      </c>
      <c r="F3139" s="2" t="n">
        <v>4.12959528531485</v>
      </c>
      <c r="G3139" s="2" t="n">
        <v>4.66756753460173</v>
      </c>
      <c r="H3139" s="2" t="n">
        <v>4.51946324254806</v>
      </c>
      <c r="I3139" s="2" t="n">
        <v>2.95019659281861</v>
      </c>
      <c r="J3139" s="2" t="n">
        <v>2.1875900777783</v>
      </c>
      <c r="K3139" s="1" t="n">
        <v>3</v>
      </c>
      <c r="L3139" s="1" t="s">
        <v>16</v>
      </c>
    </row>
    <row r="3140" customFormat="false" ht="16" hidden="false" customHeight="false" outlineLevel="0" collapsed="false">
      <c r="A3140" s="1" t="s">
        <v>4451</v>
      </c>
      <c r="B3140" s="1" t="s">
        <v>15</v>
      </c>
      <c r="C3140" s="2" t="n">
        <v>1.76160910317087</v>
      </c>
      <c r="D3140" s="2" t="n">
        <v>0.265199544950674</v>
      </c>
      <c r="E3140" s="2" t="n">
        <v>1.55661955870284</v>
      </c>
      <c r="F3140" s="2" t="n">
        <v>0.543260865914545</v>
      </c>
      <c r="G3140" s="2" t="n">
        <v>1.63004096476615</v>
      </c>
      <c r="H3140" s="2" t="n">
        <v>0.419562609492252</v>
      </c>
      <c r="I3140" s="2" t="n">
        <v>1.62862676912462</v>
      </c>
      <c r="J3140" s="2" t="n">
        <v>0.170311117638119</v>
      </c>
      <c r="K3140" s="1" t="n">
        <v>3</v>
      </c>
      <c r="L3140" s="1" t="s">
        <v>16</v>
      </c>
    </row>
    <row r="3141" customFormat="false" ht="16" hidden="false" customHeight="false" outlineLevel="0" collapsed="false">
      <c r="A3141" s="1" t="s">
        <v>4452</v>
      </c>
      <c r="B3141" s="1" t="s">
        <v>15</v>
      </c>
      <c r="C3141" s="2" t="n">
        <v>1.64853287413732</v>
      </c>
      <c r="D3141" s="2" t="n">
        <v>0.186271220507525</v>
      </c>
      <c r="E3141" s="2" t="n">
        <v>1.68193530226366</v>
      </c>
      <c r="F3141" s="2" t="n">
        <v>0.556599265888016</v>
      </c>
      <c r="G3141" s="2" t="n">
        <v>1.03085937644178</v>
      </c>
      <c r="H3141" s="2" t="n">
        <v>0.580018677629117</v>
      </c>
      <c r="I3141" s="2" t="n">
        <v>1.10429062409794</v>
      </c>
      <c r="J3141" s="2" t="n">
        <v>0.160409837861199</v>
      </c>
      <c r="K3141" s="1" t="n">
        <v>3</v>
      </c>
      <c r="L3141" s="1" t="s">
        <v>4453</v>
      </c>
    </row>
    <row r="3142" customFormat="false" ht="16" hidden="false" customHeight="false" outlineLevel="0" collapsed="false">
      <c r="A3142" s="1" t="s">
        <v>4454</v>
      </c>
      <c r="B3142" s="1" t="s">
        <v>15</v>
      </c>
      <c r="C3142" s="2" t="n">
        <v>1.77923065079747</v>
      </c>
      <c r="D3142" s="2" t="n">
        <v>0.215110994051494</v>
      </c>
      <c r="E3142" s="2" t="n">
        <v>1.45438299078676</v>
      </c>
      <c r="F3142" s="2" t="n">
        <v>0.282563482481845</v>
      </c>
      <c r="G3142" s="2" t="n">
        <v>1.58403395710101</v>
      </c>
      <c r="H3142" s="2" t="n">
        <v>0.674821569036212</v>
      </c>
      <c r="I3142" s="2" t="n">
        <v>1.37340674716731</v>
      </c>
      <c r="J3142" s="2" t="n">
        <v>0.467667302249489</v>
      </c>
      <c r="K3142" s="1" t="n">
        <v>3</v>
      </c>
      <c r="L3142" s="1" t="s">
        <v>16</v>
      </c>
    </row>
    <row r="3143" customFormat="false" ht="16" hidden="false" customHeight="false" outlineLevel="0" collapsed="false">
      <c r="A3143" s="1" t="s">
        <v>4455</v>
      </c>
      <c r="B3143" s="1" t="s">
        <v>15</v>
      </c>
      <c r="C3143" s="2" t="s">
        <v>23</v>
      </c>
      <c r="D3143" s="2" t="s">
        <v>23</v>
      </c>
      <c r="E3143" s="2" t="s">
        <v>23</v>
      </c>
      <c r="F3143" s="2" t="s">
        <v>23</v>
      </c>
      <c r="G3143" s="2" t="s">
        <v>23</v>
      </c>
      <c r="H3143" s="2" t="s">
        <v>23</v>
      </c>
      <c r="I3143" s="2" t="s">
        <v>23</v>
      </c>
      <c r="J3143" s="2" t="s">
        <v>23</v>
      </c>
      <c r="K3143" s="1" t="n">
        <v>3</v>
      </c>
      <c r="L3143" s="1" t="s">
        <v>16</v>
      </c>
    </row>
    <row r="3144" customFormat="false" ht="16" hidden="false" customHeight="false" outlineLevel="0" collapsed="false">
      <c r="A3144" s="1" t="s">
        <v>4456</v>
      </c>
      <c r="B3144" s="1" t="s">
        <v>15</v>
      </c>
      <c r="C3144" s="2" t="n">
        <v>0.86326051474434</v>
      </c>
      <c r="D3144" s="2" t="n">
        <v>0.126864274871553</v>
      </c>
      <c r="E3144" s="2" t="n">
        <v>0.894257206545889</v>
      </c>
      <c r="F3144" s="2" t="n">
        <v>0.293267055210194</v>
      </c>
      <c r="G3144" s="2" t="n">
        <v>0.920732980976008</v>
      </c>
      <c r="H3144" s="2" t="n">
        <v>0.0604034301226238</v>
      </c>
      <c r="I3144" s="2" t="n">
        <v>0.707803486789239</v>
      </c>
      <c r="J3144" s="2" t="n">
        <v>0.0370690125186558</v>
      </c>
      <c r="K3144" s="1" t="n">
        <v>3</v>
      </c>
      <c r="L3144" s="1" t="s">
        <v>2634</v>
      </c>
    </row>
    <row r="3145" customFormat="false" ht="16" hidden="false" customHeight="false" outlineLevel="0" collapsed="false">
      <c r="A3145" s="1" t="s">
        <v>4457</v>
      </c>
      <c r="B3145" s="1" t="s">
        <v>15</v>
      </c>
      <c r="C3145" s="2" t="n">
        <v>2.44618771159074</v>
      </c>
      <c r="D3145" s="2" t="n">
        <v>0.340623353304017</v>
      </c>
      <c r="E3145" s="2" t="n">
        <v>2.53651131976041</v>
      </c>
      <c r="F3145" s="2" t="n">
        <v>0.513240892694113</v>
      </c>
      <c r="G3145" s="2" t="n">
        <v>2.18141593781995</v>
      </c>
      <c r="H3145" s="2" t="n">
        <v>0.356856891360695</v>
      </c>
      <c r="I3145" s="2" t="n">
        <v>2.40688893787683</v>
      </c>
      <c r="J3145" s="2" t="n">
        <v>0.206255736783231</v>
      </c>
      <c r="K3145" s="1" t="n">
        <v>3</v>
      </c>
      <c r="L3145" s="1" t="s">
        <v>1033</v>
      </c>
    </row>
    <row r="3146" customFormat="false" ht="16" hidden="false" customHeight="false" outlineLevel="0" collapsed="false">
      <c r="A3146" s="1" t="s">
        <v>4458</v>
      </c>
      <c r="B3146" s="1" t="s">
        <v>15</v>
      </c>
      <c r="C3146" s="2" t="n">
        <v>7.47135458282386</v>
      </c>
      <c r="D3146" s="2" t="n">
        <v>8.12097330700975</v>
      </c>
      <c r="E3146" s="2" t="n">
        <v>8.63069791055361</v>
      </c>
      <c r="F3146" s="2" t="n">
        <v>13.0658216603749</v>
      </c>
      <c r="G3146" s="2" t="n">
        <v>12.5810837280371</v>
      </c>
      <c r="H3146" s="2" t="n">
        <v>18.1075786573931</v>
      </c>
      <c r="I3146" s="2" t="n">
        <v>9.50818310832401</v>
      </c>
      <c r="J3146" s="2" t="n">
        <v>13.7998803174887</v>
      </c>
      <c r="K3146" s="1" t="n">
        <v>3</v>
      </c>
      <c r="L3146" s="1" t="s">
        <v>16</v>
      </c>
    </row>
    <row r="3147" customFormat="false" ht="16" hidden="false" customHeight="false" outlineLevel="0" collapsed="false">
      <c r="A3147" s="1" t="s">
        <v>4459</v>
      </c>
      <c r="B3147" s="1" t="s">
        <v>15</v>
      </c>
      <c r="C3147" s="2" t="n">
        <v>0.992864913106562</v>
      </c>
      <c r="D3147" s="2" t="n">
        <v>0.0482158687776812</v>
      </c>
      <c r="E3147" s="2" t="n">
        <v>1.30196431017958</v>
      </c>
      <c r="F3147" s="2" t="n">
        <v>0.3426187370508</v>
      </c>
      <c r="G3147" s="2" t="n">
        <v>1.56715864875896</v>
      </c>
      <c r="H3147" s="2" t="n">
        <v>0.193468948444164</v>
      </c>
      <c r="I3147" s="2" t="n">
        <v>1.10209876865349</v>
      </c>
      <c r="J3147" s="2" t="n">
        <v>0.276644082409791</v>
      </c>
      <c r="K3147" s="1" t="n">
        <v>3</v>
      </c>
      <c r="L3147" s="1" t="s">
        <v>3593</v>
      </c>
    </row>
    <row r="3148" customFormat="false" ht="16" hidden="false" customHeight="false" outlineLevel="0" collapsed="false">
      <c r="A3148" s="1" t="s">
        <v>4460</v>
      </c>
      <c r="B3148" s="1" t="s">
        <v>15</v>
      </c>
      <c r="C3148" s="2" t="n">
        <v>1.86590373793503</v>
      </c>
      <c r="D3148" s="2" t="n">
        <v>0.303893932686316</v>
      </c>
      <c r="E3148" s="2" t="n">
        <v>1.33111633294672</v>
      </c>
      <c r="F3148" s="2" t="n">
        <v>0.396868098221722</v>
      </c>
      <c r="G3148" s="2" t="n">
        <v>0.903769107743043</v>
      </c>
      <c r="H3148" s="2" t="n">
        <v>0.298937798549046</v>
      </c>
      <c r="I3148" s="2" t="n">
        <v>1.53117913947536</v>
      </c>
      <c r="J3148" s="2" t="n">
        <v>0.47859537583721</v>
      </c>
      <c r="K3148" s="1" t="n">
        <v>3</v>
      </c>
      <c r="L3148" s="1" t="s">
        <v>16</v>
      </c>
    </row>
    <row r="3149" customFormat="false" ht="16" hidden="false" customHeight="false" outlineLevel="0" collapsed="false">
      <c r="A3149" s="1" t="s">
        <v>4461</v>
      </c>
      <c r="B3149" s="1" t="s">
        <v>15</v>
      </c>
      <c r="C3149" s="2" t="n">
        <v>1.37901507488478</v>
      </c>
      <c r="D3149" s="2" t="n">
        <v>0.306244349821428</v>
      </c>
      <c r="E3149" s="2" t="n">
        <v>1.45307970947858</v>
      </c>
      <c r="F3149" s="2" t="n">
        <v>0.377391419255809</v>
      </c>
      <c r="G3149" s="2" t="n">
        <v>1.60855496875018</v>
      </c>
      <c r="H3149" s="2" t="n">
        <v>0.364937584526744</v>
      </c>
      <c r="I3149" s="2" t="n">
        <v>1.42751282873007</v>
      </c>
      <c r="J3149" s="2" t="n">
        <v>0.291657943795783</v>
      </c>
      <c r="K3149" s="1" t="n">
        <v>3</v>
      </c>
      <c r="L3149" s="1" t="s">
        <v>1564</v>
      </c>
    </row>
    <row r="3150" customFormat="false" ht="16" hidden="false" customHeight="false" outlineLevel="0" collapsed="false">
      <c r="A3150" s="1" t="s">
        <v>4462</v>
      </c>
      <c r="B3150" s="1" t="s">
        <v>15</v>
      </c>
      <c r="C3150" s="2" t="n">
        <v>1.90168636498593</v>
      </c>
      <c r="D3150" s="2" t="n">
        <v>0.036839118089627</v>
      </c>
      <c r="E3150" s="2" t="n">
        <v>1.98103608437165</v>
      </c>
      <c r="F3150" s="2" t="n">
        <v>0.411655100003106</v>
      </c>
      <c r="G3150" s="2" t="n">
        <v>2.22391602433227</v>
      </c>
      <c r="H3150" s="2" t="n">
        <v>0.333144839702544</v>
      </c>
      <c r="I3150" s="2" t="n">
        <v>1.97117758031805</v>
      </c>
      <c r="J3150" s="2" t="n">
        <v>0.600140837640628</v>
      </c>
      <c r="K3150" s="1" t="n">
        <v>3</v>
      </c>
      <c r="L3150" s="1" t="s">
        <v>2398</v>
      </c>
    </row>
    <row r="3151" customFormat="false" ht="16" hidden="false" customHeight="false" outlineLevel="0" collapsed="false">
      <c r="A3151" s="1" t="s">
        <v>4463</v>
      </c>
      <c r="B3151" s="1" t="s">
        <v>15</v>
      </c>
      <c r="C3151" s="2" t="n">
        <v>1.55833204673569</v>
      </c>
      <c r="D3151" s="2" t="n">
        <v>0.29685253467794</v>
      </c>
      <c r="E3151" s="2" t="n">
        <v>1.66587430567678</v>
      </c>
      <c r="F3151" s="2" t="n">
        <v>0.169400557903867</v>
      </c>
      <c r="G3151" s="2" t="n">
        <v>1.9052086776547</v>
      </c>
      <c r="H3151" s="2" t="n">
        <v>0.531686334327561</v>
      </c>
      <c r="I3151" s="2" t="n">
        <v>1.44839607539076</v>
      </c>
      <c r="J3151" s="2" t="n">
        <v>0.347578684094137</v>
      </c>
      <c r="K3151" s="1" t="n">
        <v>3</v>
      </c>
      <c r="L3151" s="1" t="s">
        <v>843</v>
      </c>
    </row>
    <row r="3152" customFormat="false" ht="16" hidden="false" customHeight="false" outlineLevel="0" collapsed="false">
      <c r="A3152" s="1" t="s">
        <v>4464</v>
      </c>
      <c r="B3152" s="1" t="s">
        <v>15</v>
      </c>
      <c r="C3152" s="2" t="n">
        <v>1.52767762045875</v>
      </c>
      <c r="D3152" s="2" t="n">
        <v>0.140354607459608</v>
      </c>
      <c r="E3152" s="2" t="n">
        <v>1.44454550943229</v>
      </c>
      <c r="F3152" s="2" t="n">
        <v>0.218984608390872</v>
      </c>
      <c r="G3152" s="2" t="n">
        <v>1.48973569557331</v>
      </c>
      <c r="H3152" s="2" t="n">
        <v>0.121407427634301</v>
      </c>
      <c r="I3152" s="2" t="n">
        <v>1.39236001072171</v>
      </c>
      <c r="J3152" s="2" t="n">
        <v>0.120694838462439</v>
      </c>
      <c r="K3152" s="1" t="n">
        <v>3</v>
      </c>
      <c r="L3152" s="1" t="s">
        <v>16</v>
      </c>
    </row>
    <row r="3153" customFormat="false" ht="16" hidden="false" customHeight="false" outlineLevel="0" collapsed="false">
      <c r="A3153" s="1" t="s">
        <v>4465</v>
      </c>
      <c r="B3153" s="1" t="s">
        <v>15</v>
      </c>
      <c r="C3153" s="2" t="n">
        <v>1.60652461776158</v>
      </c>
      <c r="D3153" s="2" t="n">
        <v>0.326628302438629</v>
      </c>
      <c r="E3153" s="2" t="n">
        <v>1.43299800087335</v>
      </c>
      <c r="F3153" s="2" t="n">
        <v>0.070364077555249</v>
      </c>
      <c r="G3153" s="2" t="n">
        <v>1.77121155026839</v>
      </c>
      <c r="H3153" s="2" t="n">
        <v>0.233180737154899</v>
      </c>
      <c r="I3153" s="2" t="n">
        <v>1.43759114931778</v>
      </c>
      <c r="J3153" s="2" t="n">
        <v>0.348576374310941</v>
      </c>
      <c r="K3153" s="1" t="n">
        <v>3</v>
      </c>
      <c r="L3153" s="1" t="s">
        <v>16</v>
      </c>
    </row>
    <row r="3154" customFormat="false" ht="16" hidden="false" customHeight="false" outlineLevel="0" collapsed="false">
      <c r="A3154" s="1" t="s">
        <v>4466</v>
      </c>
      <c r="B3154" s="1" t="s">
        <v>15</v>
      </c>
      <c r="C3154" s="2" t="n">
        <v>2.54900240156764</v>
      </c>
      <c r="D3154" s="2" t="n">
        <v>1.81869075935371</v>
      </c>
      <c r="E3154" s="2" t="n">
        <v>2.67932756256541</v>
      </c>
      <c r="F3154" s="2" t="n">
        <v>2.10783309233413</v>
      </c>
      <c r="G3154" s="2" t="n">
        <v>2.62778016103524</v>
      </c>
      <c r="H3154" s="2" t="n">
        <v>1.46464862681973</v>
      </c>
      <c r="I3154" s="2" t="n">
        <v>2.4196595315986</v>
      </c>
      <c r="J3154" s="2" t="n">
        <v>1.87070209827052</v>
      </c>
      <c r="K3154" s="1" t="n">
        <v>3</v>
      </c>
      <c r="L3154" s="1" t="s">
        <v>16</v>
      </c>
    </row>
    <row r="3155" customFormat="false" ht="16" hidden="false" customHeight="false" outlineLevel="0" collapsed="false">
      <c r="A3155" s="1" t="s">
        <v>4467</v>
      </c>
      <c r="B3155" s="1" t="s">
        <v>15</v>
      </c>
      <c r="C3155" s="2" t="n">
        <v>2.28753638430609</v>
      </c>
      <c r="D3155" s="2" t="n">
        <v>0.437945533610791</v>
      </c>
      <c r="E3155" s="2" t="n">
        <v>2.28552420518043</v>
      </c>
      <c r="F3155" s="2" t="n">
        <v>0.290356426247312</v>
      </c>
      <c r="G3155" s="2" t="n">
        <v>2.30837276604816</v>
      </c>
      <c r="H3155" s="2" t="n">
        <v>0.461716913573158</v>
      </c>
      <c r="I3155" s="2" t="n">
        <v>2.35294364025213</v>
      </c>
      <c r="J3155" s="2" t="n">
        <v>0.238263658842946</v>
      </c>
      <c r="K3155" s="1" t="n">
        <v>3</v>
      </c>
      <c r="L3155" s="1" t="s">
        <v>4468</v>
      </c>
    </row>
    <row r="3156" customFormat="false" ht="16" hidden="false" customHeight="false" outlineLevel="0" collapsed="false">
      <c r="A3156" s="1" t="s">
        <v>4469</v>
      </c>
      <c r="B3156" s="1" t="s">
        <v>15</v>
      </c>
      <c r="C3156" s="2" t="n">
        <v>2.16620725945672</v>
      </c>
      <c r="D3156" s="2" t="n">
        <v>0.474347926949424</v>
      </c>
      <c r="E3156" s="2" t="n">
        <v>1.82299930260122</v>
      </c>
      <c r="F3156" s="2" t="n">
        <v>0.583591451927512</v>
      </c>
      <c r="G3156" s="2" t="n">
        <v>1.13501988296661</v>
      </c>
      <c r="H3156" s="2" t="n">
        <v>0.618060751970505</v>
      </c>
      <c r="I3156" s="2" t="n">
        <v>1.373135064478</v>
      </c>
      <c r="J3156" s="2" t="n">
        <v>1.00676599471601</v>
      </c>
      <c r="K3156" s="1" t="n">
        <v>3</v>
      </c>
      <c r="L3156" s="1" t="s">
        <v>16</v>
      </c>
    </row>
    <row r="3157" customFormat="false" ht="16" hidden="false" customHeight="false" outlineLevel="0" collapsed="false">
      <c r="A3157" s="1" t="s">
        <v>4470</v>
      </c>
      <c r="B3157" s="1" t="s">
        <v>15</v>
      </c>
      <c r="C3157" s="2" t="n">
        <v>2.59947797656392</v>
      </c>
      <c r="D3157" s="2" t="n">
        <v>2.26184880245267</v>
      </c>
      <c r="E3157" s="2" t="n">
        <v>3.13400691512936</v>
      </c>
      <c r="F3157" s="2" t="n">
        <v>1.9881767227882</v>
      </c>
      <c r="G3157" s="2" t="n">
        <v>2.3121638930582</v>
      </c>
      <c r="H3157" s="2" t="n">
        <v>1.0264350182702</v>
      </c>
      <c r="I3157" s="2" t="n">
        <v>1.49706904319832</v>
      </c>
      <c r="J3157" s="2" t="n">
        <v>0.63799885889686</v>
      </c>
      <c r="K3157" s="1" t="n">
        <v>3</v>
      </c>
      <c r="L3157" s="1" t="s">
        <v>4471</v>
      </c>
    </row>
    <row r="3158" customFormat="false" ht="16" hidden="false" customHeight="false" outlineLevel="0" collapsed="false">
      <c r="A3158" s="1" t="s">
        <v>4472</v>
      </c>
      <c r="B3158" s="1" t="s">
        <v>15</v>
      </c>
      <c r="C3158" s="2" t="n">
        <v>1.68750958409204</v>
      </c>
      <c r="D3158" s="2" t="n">
        <v>0.408253508505422</v>
      </c>
      <c r="E3158" s="2" t="n">
        <v>1.49346370930344</v>
      </c>
      <c r="F3158" s="2" t="n">
        <v>0.11597395687105</v>
      </c>
      <c r="G3158" s="2" t="n">
        <v>1.71273326435937</v>
      </c>
      <c r="H3158" s="2" t="n">
        <v>0.216803245510293</v>
      </c>
      <c r="I3158" s="2" t="n">
        <v>1.57167440105109</v>
      </c>
      <c r="J3158" s="2" t="n">
        <v>0.27029488183731</v>
      </c>
      <c r="K3158" s="1" t="n">
        <v>3</v>
      </c>
      <c r="L3158" s="1" t="s">
        <v>4473</v>
      </c>
    </row>
    <row r="3159" customFormat="false" ht="16" hidden="false" customHeight="false" outlineLevel="0" collapsed="false">
      <c r="A3159" s="1" t="s">
        <v>4474</v>
      </c>
      <c r="B3159" s="1" t="s">
        <v>15</v>
      </c>
      <c r="C3159" s="2" t="n">
        <v>2.0660844878987</v>
      </c>
      <c r="D3159" s="2" t="n">
        <v>0.486661013618112</v>
      </c>
      <c r="E3159" s="2" t="n">
        <v>2.05912670572138</v>
      </c>
      <c r="F3159" s="2" t="n">
        <v>0.311084485675171</v>
      </c>
      <c r="G3159" s="2" t="n">
        <v>2.1144296132603</v>
      </c>
      <c r="H3159" s="2" t="n">
        <v>0.34455832184929</v>
      </c>
      <c r="I3159" s="2" t="n">
        <v>1.94313450653354</v>
      </c>
      <c r="J3159" s="2" t="n">
        <v>0.351193986976152</v>
      </c>
      <c r="K3159" s="1" t="n">
        <v>3</v>
      </c>
      <c r="L3159" s="1" t="s">
        <v>16</v>
      </c>
    </row>
    <row r="3160" customFormat="false" ht="16" hidden="false" customHeight="false" outlineLevel="0" collapsed="false">
      <c r="A3160" s="1" t="s">
        <v>4475</v>
      </c>
      <c r="B3160" s="1" t="s">
        <v>15</v>
      </c>
      <c r="C3160" s="2" t="n">
        <v>1.77829314938032</v>
      </c>
      <c r="D3160" s="2" t="n">
        <v>0.241444051227257</v>
      </c>
      <c r="E3160" s="2" t="n">
        <v>1.67061203420822</v>
      </c>
      <c r="F3160" s="2" t="n">
        <v>0.135540289934639</v>
      </c>
      <c r="G3160" s="2" t="n">
        <v>1.79583041719868</v>
      </c>
      <c r="H3160" s="2" t="n">
        <v>0.204545391132388</v>
      </c>
      <c r="I3160" s="2" t="n">
        <v>1.82300568573658</v>
      </c>
      <c r="J3160" s="2" t="n">
        <v>0.0750528514286731</v>
      </c>
      <c r="K3160" s="1" t="n">
        <v>3</v>
      </c>
      <c r="L3160" s="1" t="s">
        <v>645</v>
      </c>
    </row>
    <row r="3161" customFormat="false" ht="16" hidden="false" customHeight="false" outlineLevel="0" collapsed="false">
      <c r="A3161" s="1" t="s">
        <v>4476</v>
      </c>
      <c r="B3161" s="1" t="s">
        <v>15</v>
      </c>
      <c r="C3161" s="2" t="n">
        <v>1.58775720822006</v>
      </c>
      <c r="D3161" s="2" t="n">
        <v>0.592689458461003</v>
      </c>
      <c r="E3161" s="2" t="n">
        <v>1.50961065427826</v>
      </c>
      <c r="F3161" s="2" t="n">
        <v>0.4463220804665</v>
      </c>
      <c r="G3161" s="2" t="n">
        <v>1.87881880598999</v>
      </c>
      <c r="H3161" s="2" t="n">
        <v>0.448915222474378</v>
      </c>
      <c r="I3161" s="2" t="n">
        <v>1.62992146202481</v>
      </c>
      <c r="J3161" s="2" t="n">
        <v>0.44444185453421</v>
      </c>
      <c r="K3161" s="1" t="n">
        <v>3</v>
      </c>
      <c r="L3161" s="1" t="s">
        <v>16</v>
      </c>
    </row>
    <row r="3162" customFormat="false" ht="16" hidden="false" customHeight="false" outlineLevel="0" collapsed="false">
      <c r="A3162" s="1" t="s">
        <v>4477</v>
      </c>
      <c r="B3162" s="1" t="s">
        <v>15</v>
      </c>
      <c r="C3162" s="2" t="n">
        <v>2.09163737547951</v>
      </c>
      <c r="D3162" s="2" t="n">
        <v>1.06182002541626</v>
      </c>
      <c r="E3162" s="2" t="n">
        <v>1.86314745091761</v>
      </c>
      <c r="F3162" s="2" t="n">
        <v>0.832606586433616</v>
      </c>
      <c r="G3162" s="2" t="n">
        <v>2.00112584868022</v>
      </c>
      <c r="H3162" s="2" t="n">
        <v>0.12398314745591</v>
      </c>
      <c r="I3162" s="2" t="n">
        <v>1.87873167608476</v>
      </c>
      <c r="J3162" s="2" t="n">
        <v>0.270283057932379</v>
      </c>
      <c r="K3162" s="1" t="n">
        <v>3</v>
      </c>
      <c r="L3162" s="1" t="s">
        <v>16</v>
      </c>
    </row>
    <row r="3163" customFormat="false" ht="16" hidden="false" customHeight="false" outlineLevel="0" collapsed="false">
      <c r="A3163" s="1" t="s">
        <v>4478</v>
      </c>
      <c r="B3163" s="1" t="s">
        <v>15</v>
      </c>
      <c r="C3163" s="2" t="n">
        <v>1.96524927849556</v>
      </c>
      <c r="D3163" s="2" t="n">
        <v>0.77661883324141</v>
      </c>
      <c r="E3163" s="2" t="n">
        <v>2.15579303392663</v>
      </c>
      <c r="F3163" s="2" t="n">
        <v>0.404976300139782</v>
      </c>
      <c r="G3163" s="2" t="n">
        <v>1.59272869579088</v>
      </c>
      <c r="H3163" s="2" t="n">
        <v>0.104719411243509</v>
      </c>
      <c r="I3163" s="2" t="n">
        <v>1.56331389029319</v>
      </c>
      <c r="J3163" s="2" t="n">
        <v>0.159622822244354</v>
      </c>
      <c r="K3163" s="1" t="n">
        <v>3</v>
      </c>
      <c r="L3163" s="1" t="s">
        <v>16</v>
      </c>
    </row>
    <row r="3164" customFormat="false" ht="16" hidden="false" customHeight="false" outlineLevel="0" collapsed="false">
      <c r="A3164" s="1" t="s">
        <v>4479</v>
      </c>
      <c r="B3164" s="1" t="s">
        <v>15</v>
      </c>
      <c r="C3164" s="2" t="n">
        <v>2.63115939475752</v>
      </c>
      <c r="D3164" s="2" t="n">
        <v>0.808837826789387</v>
      </c>
      <c r="E3164" s="2" t="n">
        <v>2.28476420726591</v>
      </c>
      <c r="F3164" s="2" t="n">
        <v>0.891140884317005</v>
      </c>
      <c r="G3164" s="2" t="n">
        <v>2.2026840398628</v>
      </c>
      <c r="H3164" s="2" t="n">
        <v>0.459091868511023</v>
      </c>
      <c r="I3164" s="2" t="n">
        <v>2.42732316862104</v>
      </c>
      <c r="J3164" s="2" t="n">
        <v>0.892590198407874</v>
      </c>
      <c r="K3164" s="1" t="n">
        <v>3</v>
      </c>
      <c r="L3164" s="1" t="s">
        <v>16</v>
      </c>
    </row>
    <row r="3165" customFormat="false" ht="16" hidden="false" customHeight="false" outlineLevel="0" collapsed="false">
      <c r="A3165" s="1" t="s">
        <v>4480</v>
      </c>
      <c r="B3165" s="1" t="s">
        <v>15</v>
      </c>
      <c r="C3165" s="2" t="n">
        <v>2.16899281453513</v>
      </c>
      <c r="D3165" s="2" t="n">
        <v>0.927427148843049</v>
      </c>
      <c r="E3165" s="2" t="n">
        <v>1.82109777648347</v>
      </c>
      <c r="F3165" s="2" t="n">
        <v>0.972669705954612</v>
      </c>
      <c r="G3165" s="2" t="n">
        <v>2.14560759656689</v>
      </c>
      <c r="H3165" s="2" t="n">
        <v>0.809119341320668</v>
      </c>
      <c r="I3165" s="2" t="n">
        <v>2.01535384821993</v>
      </c>
      <c r="J3165" s="2" t="n">
        <v>0.964426701632225</v>
      </c>
      <c r="K3165" s="1" t="n">
        <v>3</v>
      </c>
      <c r="L3165" s="1" t="s">
        <v>3107</v>
      </c>
    </row>
    <row r="3166" customFormat="false" ht="16" hidden="false" customHeight="false" outlineLevel="0" collapsed="false">
      <c r="A3166" s="1" t="s">
        <v>4481</v>
      </c>
      <c r="B3166" s="1" t="s">
        <v>15</v>
      </c>
      <c r="C3166" s="2" t="n">
        <v>0.159198862391329</v>
      </c>
      <c r="D3166" s="2" t="n">
        <v>0.0885854763808137</v>
      </c>
      <c r="E3166" s="2" t="n">
        <v>0.245641914932084</v>
      </c>
      <c r="F3166" s="2" t="n">
        <v>0.139574127237088</v>
      </c>
      <c r="G3166" s="2" t="n">
        <v>0.976124664686953</v>
      </c>
      <c r="H3166" s="2" t="n">
        <v>0.0155003507091994</v>
      </c>
      <c r="I3166" s="2" t="n">
        <v>0.620644668585875</v>
      </c>
      <c r="J3166" s="2" t="n">
        <v>0.257951321696992</v>
      </c>
      <c r="K3166" s="1" t="n">
        <v>3</v>
      </c>
      <c r="L3166" s="1" t="s">
        <v>1447</v>
      </c>
    </row>
    <row r="3167" customFormat="false" ht="16" hidden="false" customHeight="false" outlineLevel="0" collapsed="false">
      <c r="A3167" s="1" t="s">
        <v>4482</v>
      </c>
      <c r="B3167" s="1" t="s">
        <v>15</v>
      </c>
      <c r="C3167" s="2" t="s">
        <v>23</v>
      </c>
      <c r="D3167" s="2" t="s">
        <v>23</v>
      </c>
      <c r="E3167" s="2" t="s">
        <v>23</v>
      </c>
      <c r="F3167" s="2" t="s">
        <v>23</v>
      </c>
      <c r="G3167" s="2" t="s">
        <v>23</v>
      </c>
      <c r="H3167" s="2" t="s">
        <v>23</v>
      </c>
      <c r="I3167" s="2" t="s">
        <v>23</v>
      </c>
      <c r="J3167" s="2" t="s">
        <v>23</v>
      </c>
      <c r="K3167" s="1" t="n">
        <v>3</v>
      </c>
      <c r="L3167" s="1" t="s">
        <v>16</v>
      </c>
    </row>
    <row r="3168" customFormat="false" ht="16" hidden="false" customHeight="false" outlineLevel="0" collapsed="false">
      <c r="A3168" s="1" t="s">
        <v>4483</v>
      </c>
      <c r="B3168" s="1" t="s">
        <v>15</v>
      </c>
      <c r="C3168" s="2" t="n">
        <v>9.2155593476812</v>
      </c>
      <c r="D3168" s="2" t="n">
        <v>11.3100562823549</v>
      </c>
      <c r="E3168" s="2" t="n">
        <v>8.63733543810051</v>
      </c>
      <c r="F3168" s="2" t="n">
        <v>7.83635752839991</v>
      </c>
      <c r="G3168" s="2" t="n">
        <v>9.50762293386306</v>
      </c>
      <c r="H3168" s="2" t="n">
        <v>11.1571219367197</v>
      </c>
      <c r="I3168" s="2" t="n">
        <v>6.39190353642041</v>
      </c>
      <c r="J3168" s="2" t="n">
        <v>6.79038915559121</v>
      </c>
      <c r="K3168" s="1" t="n">
        <v>3</v>
      </c>
      <c r="L3168" s="1" t="s">
        <v>215</v>
      </c>
    </row>
    <row r="3169" customFormat="false" ht="16" hidden="false" customHeight="false" outlineLevel="0" collapsed="false">
      <c r="A3169" s="1" t="s">
        <v>4484</v>
      </c>
      <c r="B3169" s="1" t="s">
        <v>15</v>
      </c>
      <c r="C3169" s="2" t="n">
        <v>2.25232834578616</v>
      </c>
      <c r="D3169" s="2" t="n">
        <v>0.349165494934258</v>
      </c>
      <c r="E3169" s="2" t="n">
        <v>1.88050405112032</v>
      </c>
      <c r="F3169" s="2" t="n">
        <v>0.635871543049692</v>
      </c>
      <c r="G3169" s="2" t="n">
        <v>2.07307617168506</v>
      </c>
      <c r="H3169" s="2" t="n">
        <v>0.292441933426658</v>
      </c>
      <c r="I3169" s="2" t="n">
        <v>1.9339773774332</v>
      </c>
      <c r="J3169" s="2" t="n">
        <v>0.392659880464253</v>
      </c>
      <c r="K3169" s="1" t="n">
        <v>3</v>
      </c>
      <c r="L3169" s="1" t="s">
        <v>16</v>
      </c>
    </row>
    <row r="3170" customFormat="false" ht="16" hidden="false" customHeight="false" outlineLevel="0" collapsed="false">
      <c r="A3170" s="1" t="s">
        <v>4485</v>
      </c>
      <c r="B3170" s="1" t="s">
        <v>15</v>
      </c>
      <c r="C3170" s="2" t="n">
        <v>2.11267939293939</v>
      </c>
      <c r="D3170" s="2" t="n">
        <v>0.53395356011366</v>
      </c>
      <c r="E3170" s="2" t="n">
        <v>2.03569957451862</v>
      </c>
      <c r="F3170" s="2" t="n">
        <v>0.554520123790977</v>
      </c>
      <c r="G3170" s="2" t="n">
        <v>1.75219715660147</v>
      </c>
      <c r="H3170" s="2" t="n">
        <v>0.105986971174644</v>
      </c>
      <c r="I3170" s="2" t="n">
        <v>1.93434963579706</v>
      </c>
      <c r="J3170" s="2" t="n">
        <v>0.200688046242833</v>
      </c>
      <c r="K3170" s="1" t="n">
        <v>3</v>
      </c>
      <c r="L3170" s="1" t="s">
        <v>16</v>
      </c>
    </row>
    <row r="3171" customFormat="false" ht="16" hidden="false" customHeight="false" outlineLevel="0" collapsed="false">
      <c r="A3171" s="1" t="s">
        <v>4486</v>
      </c>
      <c r="B3171" s="1" t="s">
        <v>15</v>
      </c>
      <c r="C3171" s="2" t="s">
        <v>23</v>
      </c>
      <c r="D3171" s="2" t="s">
        <v>23</v>
      </c>
      <c r="E3171" s="2" t="s">
        <v>23</v>
      </c>
      <c r="F3171" s="2" t="s">
        <v>23</v>
      </c>
      <c r="G3171" s="2" t="s">
        <v>23</v>
      </c>
      <c r="H3171" s="2" t="s">
        <v>23</v>
      </c>
      <c r="I3171" s="2" t="s">
        <v>23</v>
      </c>
      <c r="J3171" s="2" t="s">
        <v>23</v>
      </c>
      <c r="K3171" s="1" t="n">
        <v>3</v>
      </c>
      <c r="L3171" s="1" t="s">
        <v>16</v>
      </c>
    </row>
    <row r="3172" customFormat="false" ht="16" hidden="false" customHeight="false" outlineLevel="0" collapsed="false">
      <c r="A3172" s="1" t="s">
        <v>4487</v>
      </c>
      <c r="B3172" s="1" t="s">
        <v>15</v>
      </c>
      <c r="C3172" s="2" t="n">
        <v>0.822531742549247</v>
      </c>
      <c r="D3172" s="2" t="n">
        <v>0.309874075364878</v>
      </c>
      <c r="E3172" s="2" t="n">
        <v>0.934444583565337</v>
      </c>
      <c r="F3172" s="2" t="n">
        <v>0.752339477010765</v>
      </c>
      <c r="G3172" s="2" t="n">
        <v>0.586311628306281</v>
      </c>
      <c r="H3172" s="2" t="n">
        <v>0.105527661055195</v>
      </c>
      <c r="I3172" s="2" t="n">
        <v>0.952251768220726</v>
      </c>
      <c r="J3172" s="2" t="n">
        <v>0.534830471166837</v>
      </c>
      <c r="K3172" s="1" t="n">
        <v>3</v>
      </c>
      <c r="L3172" s="1" t="s">
        <v>16</v>
      </c>
    </row>
    <row r="3173" customFormat="false" ht="16" hidden="false" customHeight="false" outlineLevel="0" collapsed="false">
      <c r="A3173" s="1" t="s">
        <v>4488</v>
      </c>
      <c r="B3173" s="1" t="s">
        <v>15</v>
      </c>
      <c r="C3173" s="2" t="n">
        <v>1.50403757879826</v>
      </c>
      <c r="D3173" s="2" t="n">
        <v>0.272987037268928</v>
      </c>
      <c r="E3173" s="2" t="n">
        <v>1.52234961894902</v>
      </c>
      <c r="F3173" s="2" t="n">
        <v>0.482658701813721</v>
      </c>
      <c r="G3173" s="2" t="n">
        <v>1.6386522648162</v>
      </c>
      <c r="H3173" s="2" t="n">
        <v>0.201906472914596</v>
      </c>
      <c r="I3173" s="2" t="n">
        <v>1.43969008952648</v>
      </c>
      <c r="J3173" s="2" t="n">
        <v>0.14230845057215</v>
      </c>
      <c r="K3173" s="1" t="n">
        <v>3</v>
      </c>
      <c r="L3173" s="1" t="s">
        <v>16</v>
      </c>
    </row>
    <row r="3174" customFormat="false" ht="16" hidden="false" customHeight="false" outlineLevel="0" collapsed="false">
      <c r="A3174" s="1" t="s">
        <v>4489</v>
      </c>
      <c r="B3174" s="1" t="s">
        <v>15</v>
      </c>
      <c r="C3174" s="2" t="n">
        <v>1.7624178724466</v>
      </c>
      <c r="D3174" s="2" t="n">
        <v>0.326238355472412</v>
      </c>
      <c r="E3174" s="2" t="n">
        <v>1.76705524890993</v>
      </c>
      <c r="F3174" s="2" t="n">
        <v>0.209933272408219</v>
      </c>
      <c r="G3174" s="2" t="n">
        <v>1.82513750209389</v>
      </c>
      <c r="H3174" s="2" t="n">
        <v>0.0660706010666139</v>
      </c>
      <c r="I3174" s="2" t="n">
        <v>1.74918897295315</v>
      </c>
      <c r="J3174" s="2" t="n">
        <v>0.109646223373954</v>
      </c>
      <c r="K3174" s="1" t="n">
        <v>3</v>
      </c>
      <c r="L3174" s="1" t="s">
        <v>16</v>
      </c>
    </row>
    <row r="3175" customFormat="false" ht="16" hidden="false" customHeight="false" outlineLevel="0" collapsed="false">
      <c r="A3175" s="1" t="s">
        <v>4490</v>
      </c>
      <c r="B3175" s="1" t="s">
        <v>15</v>
      </c>
      <c r="C3175" s="2" t="n">
        <v>1.69136793606599</v>
      </c>
      <c r="D3175" s="2" t="n">
        <v>0.111732882084877</v>
      </c>
      <c r="E3175" s="2" t="n">
        <v>1.4652929736561</v>
      </c>
      <c r="F3175" s="2" t="n">
        <v>0.157117221368401</v>
      </c>
      <c r="G3175" s="2" t="n">
        <v>1.69928645513662</v>
      </c>
      <c r="H3175" s="2" t="n">
        <v>0.31673841506425</v>
      </c>
      <c r="I3175" s="2" t="n">
        <v>1.54549665573864</v>
      </c>
      <c r="J3175" s="2" t="n">
        <v>0.400344300999914</v>
      </c>
      <c r="K3175" s="1" t="n">
        <v>3</v>
      </c>
      <c r="L3175" s="1" t="s">
        <v>16</v>
      </c>
    </row>
    <row r="3176" customFormat="false" ht="16" hidden="false" customHeight="false" outlineLevel="0" collapsed="false">
      <c r="A3176" s="1" t="s">
        <v>4491</v>
      </c>
      <c r="B3176" s="1" t="s">
        <v>15</v>
      </c>
      <c r="C3176" s="2" t="n">
        <v>1.9996213248436</v>
      </c>
      <c r="D3176" s="2" t="n">
        <v>0.737263729722631</v>
      </c>
      <c r="E3176" s="2" t="n">
        <v>1.70366056592926</v>
      </c>
      <c r="F3176" s="2" t="n">
        <v>0.943934277403385</v>
      </c>
      <c r="G3176" s="2" t="n">
        <v>2.13170274891142</v>
      </c>
      <c r="H3176" s="2" t="n">
        <v>1.16121103821565</v>
      </c>
      <c r="I3176" s="2" t="n">
        <v>2.09480976477027</v>
      </c>
      <c r="J3176" s="2" t="n">
        <v>0.717567998808264</v>
      </c>
      <c r="K3176" s="1" t="n">
        <v>3</v>
      </c>
      <c r="L3176" s="1" t="s">
        <v>16</v>
      </c>
    </row>
    <row r="3177" customFormat="false" ht="16" hidden="false" customHeight="false" outlineLevel="0" collapsed="false">
      <c r="A3177" s="1" t="s">
        <v>4492</v>
      </c>
      <c r="B3177" s="1" t="s">
        <v>15</v>
      </c>
      <c r="C3177" s="2" t="n">
        <v>1.54085848199159</v>
      </c>
      <c r="D3177" s="2" t="n">
        <v>0.287450767992184</v>
      </c>
      <c r="E3177" s="2" t="n">
        <v>1.50695893702416</v>
      </c>
      <c r="F3177" s="2" t="n">
        <v>0.466283296028</v>
      </c>
      <c r="G3177" s="2" t="n">
        <v>1.60769817522052</v>
      </c>
      <c r="H3177" s="2" t="n">
        <v>0.170123317916158</v>
      </c>
      <c r="I3177" s="2" t="n">
        <v>1.7137727282497</v>
      </c>
      <c r="J3177" s="2" t="n">
        <v>0.693227451575927</v>
      </c>
      <c r="K3177" s="1" t="n">
        <v>3</v>
      </c>
      <c r="L3177" s="1" t="s">
        <v>219</v>
      </c>
    </row>
    <row r="3178" customFormat="false" ht="16" hidden="false" customHeight="false" outlineLevel="0" collapsed="false">
      <c r="A3178" s="1" t="s">
        <v>4493</v>
      </c>
      <c r="B3178" s="1" t="s">
        <v>15</v>
      </c>
      <c r="C3178" s="2" t="n">
        <v>1.70874765776079</v>
      </c>
      <c r="D3178" s="2" t="n">
        <v>0.0482193436957647</v>
      </c>
      <c r="E3178" s="2" t="n">
        <v>1.45410903567057</v>
      </c>
      <c r="F3178" s="2" t="n">
        <v>0.578007105670766</v>
      </c>
      <c r="G3178" s="2" t="n">
        <v>1.14973442478464</v>
      </c>
      <c r="H3178" s="2" t="n">
        <v>1.02461397050531</v>
      </c>
      <c r="I3178" s="2" t="n">
        <v>1.37962247636694</v>
      </c>
      <c r="J3178" s="2" t="n">
        <v>0.523452852472099</v>
      </c>
      <c r="K3178" s="1" t="n">
        <v>3</v>
      </c>
      <c r="L3178" s="1" t="s">
        <v>16</v>
      </c>
    </row>
    <row r="3179" customFormat="false" ht="16" hidden="false" customHeight="false" outlineLevel="0" collapsed="false">
      <c r="A3179" s="1" t="s">
        <v>4494</v>
      </c>
      <c r="B3179" s="1" t="s">
        <v>15</v>
      </c>
      <c r="C3179" s="2" t="n">
        <v>1.21717828555051</v>
      </c>
      <c r="D3179" s="2" t="n">
        <v>0.284295200269263</v>
      </c>
      <c r="E3179" s="2" t="n">
        <v>1.31456907075881</v>
      </c>
      <c r="F3179" s="2" t="n">
        <v>0.59848503673661</v>
      </c>
      <c r="G3179" s="2" t="n">
        <v>1.02529047626758</v>
      </c>
      <c r="H3179" s="2" t="n">
        <v>0.438532853466674</v>
      </c>
      <c r="I3179" s="2" t="n">
        <v>1.05716600989933</v>
      </c>
      <c r="J3179" s="2" t="n">
        <v>0.364896097428228</v>
      </c>
      <c r="K3179" s="1" t="n">
        <v>3</v>
      </c>
      <c r="L3179" s="1" t="s">
        <v>1607</v>
      </c>
    </row>
    <row r="3180" customFormat="false" ht="16" hidden="false" customHeight="false" outlineLevel="0" collapsed="false">
      <c r="A3180" s="1" t="s">
        <v>4495</v>
      </c>
      <c r="B3180" s="1" t="s">
        <v>15</v>
      </c>
      <c r="C3180" s="2" t="n">
        <v>3.59375308261475</v>
      </c>
      <c r="D3180" s="2" t="n">
        <v>1.96902421262302</v>
      </c>
      <c r="E3180" s="2" t="n">
        <v>3.39614046779772</v>
      </c>
      <c r="F3180" s="2" t="n">
        <v>2.07929682620701</v>
      </c>
      <c r="G3180" s="2" t="n">
        <v>2.47358055378695</v>
      </c>
      <c r="H3180" s="2" t="n">
        <v>1.04600595750022</v>
      </c>
      <c r="I3180" s="2" t="n">
        <v>2.78651142416992</v>
      </c>
      <c r="J3180" s="2" t="n">
        <v>1.82754944844783</v>
      </c>
      <c r="K3180" s="1" t="n">
        <v>3</v>
      </c>
      <c r="L3180" s="1" t="s">
        <v>4496</v>
      </c>
    </row>
    <row r="3181" customFormat="false" ht="16" hidden="false" customHeight="false" outlineLevel="0" collapsed="false">
      <c r="A3181" s="1" t="s">
        <v>4497</v>
      </c>
      <c r="B3181" s="1" t="s">
        <v>15</v>
      </c>
      <c r="C3181" s="2" t="s">
        <v>23</v>
      </c>
      <c r="D3181" s="2" t="s">
        <v>23</v>
      </c>
      <c r="E3181" s="2" t="s">
        <v>23</v>
      </c>
      <c r="F3181" s="2" t="s">
        <v>23</v>
      </c>
      <c r="G3181" s="2" t="s">
        <v>23</v>
      </c>
      <c r="H3181" s="2" t="s">
        <v>23</v>
      </c>
      <c r="I3181" s="2" t="s">
        <v>23</v>
      </c>
      <c r="J3181" s="2" t="s">
        <v>23</v>
      </c>
      <c r="K3181" s="1" t="n">
        <v>3</v>
      </c>
      <c r="L3181" s="1" t="s">
        <v>4498</v>
      </c>
    </row>
    <row r="3182" customFormat="false" ht="16" hidden="false" customHeight="false" outlineLevel="0" collapsed="false">
      <c r="A3182" s="1" t="s">
        <v>4499</v>
      </c>
      <c r="B3182" s="1" t="s">
        <v>15</v>
      </c>
      <c r="C3182" s="2" t="n">
        <v>1.52593883269383</v>
      </c>
      <c r="D3182" s="2" t="n">
        <v>0.21194694244954</v>
      </c>
      <c r="E3182" s="2" t="n">
        <v>1.66164057609335</v>
      </c>
      <c r="F3182" s="2" t="n">
        <v>0.41912391143845</v>
      </c>
      <c r="G3182" s="2" t="n">
        <v>1.2519031949229</v>
      </c>
      <c r="H3182" s="2" t="n">
        <v>0.542694152114824</v>
      </c>
      <c r="I3182" s="2" t="n">
        <v>1.59775383394162</v>
      </c>
      <c r="J3182" s="2" t="n">
        <v>0.0676635257399607</v>
      </c>
      <c r="K3182" s="1" t="n">
        <v>3</v>
      </c>
      <c r="L3182" s="1" t="s">
        <v>16</v>
      </c>
    </row>
    <row r="3183" customFormat="false" ht="16" hidden="false" customHeight="false" outlineLevel="0" collapsed="false">
      <c r="A3183" s="1" t="s">
        <v>4500</v>
      </c>
      <c r="B3183" s="1" t="s">
        <v>15</v>
      </c>
      <c r="C3183" s="2" t="n">
        <v>1.67047044912182</v>
      </c>
      <c r="D3183" s="2" t="n">
        <v>0.220978618938583</v>
      </c>
      <c r="E3183" s="2" t="n">
        <v>2.0887474070648</v>
      </c>
      <c r="F3183" s="2" t="n">
        <v>0.285055357431756</v>
      </c>
      <c r="G3183" s="2" t="n">
        <v>1.77087152357945</v>
      </c>
      <c r="H3183" s="2" t="n">
        <v>0.823717466483769</v>
      </c>
      <c r="I3183" s="2" t="n">
        <v>2.18976276678918</v>
      </c>
      <c r="J3183" s="2" t="n">
        <v>0.469227588971976</v>
      </c>
      <c r="K3183" s="1" t="n">
        <v>3</v>
      </c>
      <c r="L3183" s="1" t="s">
        <v>16</v>
      </c>
    </row>
    <row r="3184" customFormat="false" ht="16" hidden="false" customHeight="false" outlineLevel="0" collapsed="false">
      <c r="A3184" s="1" t="s">
        <v>4501</v>
      </c>
      <c r="B3184" s="1" t="s">
        <v>15</v>
      </c>
      <c r="C3184" s="2" t="n">
        <v>1.05431696085758</v>
      </c>
      <c r="D3184" s="2" t="n">
        <v>0.200617665666859</v>
      </c>
      <c r="E3184" s="2" t="n">
        <v>0.903863703963895</v>
      </c>
      <c r="F3184" s="2" t="n">
        <v>0.26744228877567</v>
      </c>
      <c r="G3184" s="2" t="n">
        <v>0.777167615650182</v>
      </c>
      <c r="H3184" s="2" t="n">
        <v>0.19583405700342</v>
      </c>
      <c r="I3184" s="2" t="n">
        <v>0.865413555181796</v>
      </c>
      <c r="J3184" s="2" t="n">
        <v>0.32280747258491</v>
      </c>
      <c r="K3184" s="1" t="n">
        <v>3</v>
      </c>
      <c r="L3184" s="1" t="s">
        <v>16</v>
      </c>
    </row>
    <row r="3185" customFormat="false" ht="16" hidden="false" customHeight="false" outlineLevel="0" collapsed="false">
      <c r="A3185" s="1" t="s">
        <v>4502</v>
      </c>
      <c r="B3185" s="1" t="s">
        <v>15</v>
      </c>
      <c r="C3185" s="2" t="s">
        <v>23</v>
      </c>
      <c r="D3185" s="2" t="s">
        <v>23</v>
      </c>
      <c r="E3185" s="2" t="s">
        <v>23</v>
      </c>
      <c r="F3185" s="2" t="s">
        <v>23</v>
      </c>
      <c r="G3185" s="2" t="s">
        <v>23</v>
      </c>
      <c r="H3185" s="2" t="s">
        <v>23</v>
      </c>
      <c r="I3185" s="2" t="s">
        <v>23</v>
      </c>
      <c r="J3185" s="2" t="s">
        <v>23</v>
      </c>
      <c r="K3185" s="1" t="n">
        <v>3</v>
      </c>
      <c r="L3185" s="1" t="s">
        <v>715</v>
      </c>
    </row>
    <row r="3186" customFormat="false" ht="16" hidden="false" customHeight="false" outlineLevel="0" collapsed="false">
      <c r="A3186" s="1" t="s">
        <v>4503</v>
      </c>
      <c r="B3186" s="1" t="s">
        <v>15</v>
      </c>
      <c r="C3186" s="2" t="n">
        <v>1.0716483956623</v>
      </c>
      <c r="D3186" s="2" t="n">
        <v>0.288955392344298</v>
      </c>
      <c r="E3186" s="2" t="n">
        <v>1.36007429990994</v>
      </c>
      <c r="F3186" s="2" t="n">
        <v>0.197539453248971</v>
      </c>
      <c r="G3186" s="2" t="n">
        <v>0.989241966891585</v>
      </c>
      <c r="H3186" s="2" t="n">
        <v>0.199811053013836</v>
      </c>
      <c r="I3186" s="2" t="n">
        <v>1.28315116164239</v>
      </c>
      <c r="J3186" s="2" t="n">
        <v>0.149709885620433</v>
      </c>
      <c r="K3186" s="1" t="n">
        <v>3</v>
      </c>
      <c r="L3186" s="1" t="s">
        <v>16</v>
      </c>
    </row>
    <row r="3187" customFormat="false" ht="16" hidden="false" customHeight="false" outlineLevel="0" collapsed="false">
      <c r="A3187" s="1" t="s">
        <v>4504</v>
      </c>
      <c r="B3187" s="1" t="s">
        <v>15</v>
      </c>
      <c r="C3187" s="2" t="n">
        <v>1.57327785194527</v>
      </c>
      <c r="D3187" s="2" t="n">
        <v>0.04008872772412</v>
      </c>
      <c r="E3187" s="2" t="n">
        <v>1.43167480323941</v>
      </c>
      <c r="F3187" s="2" t="n">
        <v>0.364454458567988</v>
      </c>
      <c r="G3187" s="2" t="n">
        <v>1.36468170068183</v>
      </c>
      <c r="H3187" s="2" t="n">
        <v>0.409193063398771</v>
      </c>
      <c r="I3187" s="2" t="n">
        <v>1.14721015865764</v>
      </c>
      <c r="J3187" s="2" t="n">
        <v>0.157326598653958</v>
      </c>
      <c r="K3187" s="1" t="n">
        <v>3</v>
      </c>
      <c r="L3187" s="1" t="s">
        <v>16</v>
      </c>
    </row>
    <row r="3188" customFormat="false" ht="16" hidden="false" customHeight="false" outlineLevel="0" collapsed="false">
      <c r="A3188" s="1" t="s">
        <v>4505</v>
      </c>
      <c r="B3188" s="1" t="s">
        <v>15</v>
      </c>
      <c r="C3188" s="2" t="n">
        <v>2.45377658717933</v>
      </c>
      <c r="D3188" s="2" t="n">
        <v>0.107281320827777</v>
      </c>
      <c r="E3188" s="2" t="n">
        <v>1.91195016329812</v>
      </c>
      <c r="F3188" s="2" t="n">
        <v>0.202947564619108</v>
      </c>
      <c r="G3188" s="2" t="n">
        <v>1.99935744660097</v>
      </c>
      <c r="H3188" s="2" t="n">
        <v>0.256167206627212</v>
      </c>
      <c r="I3188" s="2" t="n">
        <v>2.06681214181248</v>
      </c>
      <c r="J3188" s="2" t="n">
        <v>0.373742448733463</v>
      </c>
      <c r="K3188" s="1" t="n">
        <v>3</v>
      </c>
      <c r="L3188" s="1" t="s">
        <v>483</v>
      </c>
    </row>
    <row r="3189" customFormat="false" ht="16" hidden="false" customHeight="false" outlineLevel="0" collapsed="false">
      <c r="A3189" s="1" t="s">
        <v>4506</v>
      </c>
      <c r="B3189" s="1" t="s">
        <v>15</v>
      </c>
      <c r="C3189" s="2" t="n">
        <v>0.999267182754235</v>
      </c>
      <c r="D3189" s="2" t="n">
        <v>0.213660174733177</v>
      </c>
      <c r="E3189" s="2" t="n">
        <v>1.45988805490602</v>
      </c>
      <c r="F3189" s="2" t="n">
        <v>1.34155624057862</v>
      </c>
      <c r="G3189" s="2" t="n">
        <v>2.17815601695505</v>
      </c>
      <c r="H3189" s="2" t="n">
        <v>2.22341794419009</v>
      </c>
      <c r="I3189" s="2" t="n">
        <v>0.62374031866621</v>
      </c>
      <c r="J3189" s="2" t="n">
        <v>0.463044319468025</v>
      </c>
      <c r="K3189" s="1" t="n">
        <v>3</v>
      </c>
      <c r="L3189" s="1" t="s">
        <v>4507</v>
      </c>
    </row>
    <row r="3190" customFormat="false" ht="16" hidden="false" customHeight="false" outlineLevel="0" collapsed="false">
      <c r="A3190" s="1" t="s">
        <v>4508</v>
      </c>
      <c r="B3190" s="1" t="s">
        <v>15</v>
      </c>
      <c r="C3190" s="2" t="n">
        <v>3.51123813995043</v>
      </c>
      <c r="D3190" s="2" t="n">
        <v>0.176242501910518</v>
      </c>
      <c r="E3190" s="2" t="n">
        <v>1.82650818328923</v>
      </c>
      <c r="F3190" s="2" t="n">
        <v>0.160292518026677</v>
      </c>
      <c r="G3190" s="2" t="n">
        <v>1.94796760897146</v>
      </c>
      <c r="H3190" s="2" t="n">
        <v>0.0842766131325965</v>
      </c>
      <c r="I3190" s="2" t="n">
        <v>1.88609257723522</v>
      </c>
      <c r="J3190" s="2" t="n">
        <v>0.186137045467302</v>
      </c>
      <c r="K3190" s="1" t="n">
        <v>3</v>
      </c>
      <c r="L3190" s="1" t="s">
        <v>4509</v>
      </c>
      <c r="M3190" s="1" t="s">
        <v>4510</v>
      </c>
    </row>
    <row r="3191" customFormat="false" ht="16" hidden="false" customHeight="false" outlineLevel="0" collapsed="false">
      <c r="A3191" s="1" t="s">
        <v>4511</v>
      </c>
      <c r="B3191" s="1" t="s">
        <v>15</v>
      </c>
      <c r="C3191" s="2" t="n">
        <v>4.96110650404838</v>
      </c>
      <c r="D3191" s="2" t="n">
        <v>0.714179318004627</v>
      </c>
      <c r="E3191" s="2" t="n">
        <v>1.45479177498703</v>
      </c>
      <c r="F3191" s="2" t="n">
        <v>0.458488959324872</v>
      </c>
      <c r="G3191" s="2" t="n">
        <v>2.47708676735579</v>
      </c>
      <c r="H3191" s="2" t="n">
        <v>0.765826101315419</v>
      </c>
      <c r="I3191" s="2" t="n">
        <v>1.40026878340074</v>
      </c>
      <c r="J3191" s="2" t="n">
        <v>0.187917008360376</v>
      </c>
      <c r="K3191" s="1" t="n">
        <v>3</v>
      </c>
      <c r="L3191" s="1" t="s">
        <v>4512</v>
      </c>
    </row>
    <row r="3192" customFormat="false" ht="16" hidden="false" customHeight="false" outlineLevel="0" collapsed="false">
      <c r="A3192" s="1" t="s">
        <v>4513</v>
      </c>
      <c r="B3192" s="1" t="s">
        <v>15</v>
      </c>
      <c r="C3192" s="2" t="n">
        <v>0.00553156510069289</v>
      </c>
      <c r="D3192" s="2" t="n">
        <v>0.00179210869185198</v>
      </c>
      <c r="E3192" s="2" t="n">
        <v>0.0357225516874945</v>
      </c>
      <c r="F3192" s="2" t="n">
        <v>0.0362018986484455</v>
      </c>
      <c r="G3192" s="2" t="n">
        <v>0.0165614671026033</v>
      </c>
      <c r="H3192" s="2" t="n">
        <v>0.00312985817036209</v>
      </c>
      <c r="I3192" s="2" t="n">
        <v>0.0588504494713719</v>
      </c>
      <c r="J3192" s="2" t="n">
        <v>0.0342965179826821</v>
      </c>
      <c r="K3192" s="1" t="n">
        <v>3</v>
      </c>
      <c r="L3192" s="1" t="s">
        <v>4514</v>
      </c>
    </row>
    <row r="3193" customFormat="false" ht="16" hidden="false" customHeight="false" outlineLevel="0" collapsed="false">
      <c r="A3193" s="1" t="s">
        <v>4515</v>
      </c>
      <c r="B3193" s="1" t="s">
        <v>15</v>
      </c>
      <c r="C3193" s="2" t="n">
        <v>0.00216517040208375</v>
      </c>
      <c r="D3193" s="2" t="n">
        <v>0.00124765213379672</v>
      </c>
      <c r="E3193" s="2" t="n">
        <v>0.0534930070924111</v>
      </c>
      <c r="F3193" s="2" t="n">
        <v>0.0549307354276509</v>
      </c>
      <c r="G3193" s="2" t="n">
        <v>0.0144796786000123</v>
      </c>
      <c r="H3193" s="2" t="n">
        <v>0.00626192954484178</v>
      </c>
      <c r="I3193" s="2" t="n">
        <v>0.0721900342414492</v>
      </c>
      <c r="J3193" s="2" t="n">
        <v>0.0383162337839579</v>
      </c>
      <c r="K3193" s="1" t="n">
        <v>3</v>
      </c>
      <c r="L3193" s="1" t="s">
        <v>16</v>
      </c>
    </row>
    <row r="3194" customFormat="false" ht="16" hidden="false" customHeight="false" outlineLevel="0" collapsed="false">
      <c r="A3194" s="1" t="s">
        <v>4516</v>
      </c>
      <c r="B3194" s="1" t="s">
        <v>15</v>
      </c>
      <c r="C3194" s="2" t="n">
        <v>3.17044450771556</v>
      </c>
      <c r="D3194" s="2" t="n">
        <v>1.02749034721158</v>
      </c>
      <c r="E3194" s="2" t="n">
        <v>2.81883644060848</v>
      </c>
      <c r="F3194" s="2" t="n">
        <v>0.986960657878102</v>
      </c>
      <c r="G3194" s="2" t="n">
        <v>3.80782063140772</v>
      </c>
      <c r="H3194" s="2" t="n">
        <v>0.109399221976917</v>
      </c>
      <c r="I3194" s="2" t="n">
        <v>2.64735267351593</v>
      </c>
      <c r="J3194" s="2" t="n">
        <v>0.862574807633701</v>
      </c>
      <c r="K3194" s="1" t="n">
        <v>3</v>
      </c>
      <c r="L3194" s="1" t="s">
        <v>215</v>
      </c>
    </row>
    <row r="3195" customFormat="false" ht="16" hidden="false" customHeight="false" outlineLevel="0" collapsed="false">
      <c r="A3195" s="1" t="s">
        <v>4517</v>
      </c>
      <c r="B3195" s="1" t="s">
        <v>15</v>
      </c>
      <c r="C3195" s="2" t="n">
        <v>1.56463017649713</v>
      </c>
      <c r="D3195" s="2" t="n">
        <v>0.262675550597047</v>
      </c>
      <c r="E3195" s="2" t="n">
        <v>1.36334682044292</v>
      </c>
      <c r="F3195" s="2" t="n">
        <v>0.313854259448819</v>
      </c>
      <c r="G3195" s="2" t="n">
        <v>1.72813516224402</v>
      </c>
      <c r="H3195" s="2" t="n">
        <v>0.0354449959816715</v>
      </c>
      <c r="I3195" s="2" t="n">
        <v>1.30938335402414</v>
      </c>
      <c r="J3195" s="2" t="n">
        <v>0.372202324733659</v>
      </c>
      <c r="K3195" s="1" t="n">
        <v>3</v>
      </c>
      <c r="L3195" s="1" t="s">
        <v>16</v>
      </c>
    </row>
    <row r="3196" customFormat="false" ht="16" hidden="false" customHeight="false" outlineLevel="0" collapsed="false">
      <c r="A3196" s="1" t="s">
        <v>4518</v>
      </c>
      <c r="B3196" s="1" t="s">
        <v>15</v>
      </c>
      <c r="C3196" s="2" t="n">
        <v>0.801421883737685</v>
      </c>
      <c r="D3196" s="2" t="n">
        <v>0.372168674442495</v>
      </c>
      <c r="E3196" s="2" t="n">
        <v>0.86726842405766</v>
      </c>
      <c r="F3196" s="2" t="n">
        <v>0.551293934457994</v>
      </c>
      <c r="G3196" s="2" t="n">
        <v>0.644371553459292</v>
      </c>
      <c r="H3196" s="2" t="n">
        <v>0.296398099743284</v>
      </c>
      <c r="I3196" s="2" t="n">
        <v>0.390635895838582</v>
      </c>
      <c r="J3196" s="2" t="n">
        <v>0.341756000619987</v>
      </c>
      <c r="K3196" s="1" t="n">
        <v>3</v>
      </c>
      <c r="L3196" s="1" t="s">
        <v>3304</v>
      </c>
    </row>
    <row r="3197" customFormat="false" ht="16" hidden="false" customHeight="false" outlineLevel="0" collapsed="false">
      <c r="A3197" s="1" t="s">
        <v>4519</v>
      </c>
      <c r="B3197" s="1" t="s">
        <v>15</v>
      </c>
      <c r="C3197" s="2" t="n">
        <v>3.06993016881395</v>
      </c>
      <c r="D3197" s="2" t="n">
        <v>3.4945508876316</v>
      </c>
      <c r="E3197" s="2" t="n">
        <v>3.50613457111967</v>
      </c>
      <c r="F3197" s="2" t="n">
        <v>1.88616796232786</v>
      </c>
      <c r="G3197" s="2" t="n">
        <v>2.23969368088543</v>
      </c>
      <c r="H3197" s="2" t="n">
        <v>0.755147243933633</v>
      </c>
      <c r="I3197" s="2" t="n">
        <v>2.15734176645367</v>
      </c>
      <c r="J3197" s="2" t="n">
        <v>1.15048459645746</v>
      </c>
      <c r="K3197" s="1" t="n">
        <v>3</v>
      </c>
      <c r="L3197" s="1" t="s">
        <v>539</v>
      </c>
      <c r="M3197" s="1" t="s">
        <v>4520</v>
      </c>
    </row>
    <row r="3198" customFormat="false" ht="16" hidden="false" customHeight="false" outlineLevel="0" collapsed="false">
      <c r="A3198" s="1" t="s">
        <v>4521</v>
      </c>
      <c r="B3198" s="1" t="s">
        <v>15</v>
      </c>
      <c r="C3198" s="2" t="n">
        <v>1.24414805447174</v>
      </c>
      <c r="D3198" s="2" t="n">
        <v>0.217340639016269</v>
      </c>
      <c r="E3198" s="2" t="n">
        <v>1.24690504551974</v>
      </c>
      <c r="F3198" s="2" t="n">
        <v>0.469416068194778</v>
      </c>
      <c r="G3198" s="2" t="n">
        <v>1.56431315862393</v>
      </c>
      <c r="H3198" s="2" t="n">
        <v>0.952823962605563</v>
      </c>
      <c r="I3198" s="2" t="n">
        <v>1.1947574404832</v>
      </c>
      <c r="J3198" s="2" t="n">
        <v>0.510109704425721</v>
      </c>
      <c r="K3198" s="1" t="n">
        <v>3</v>
      </c>
      <c r="L3198" s="1" t="s">
        <v>16</v>
      </c>
    </row>
    <row r="3199" customFormat="false" ht="16" hidden="false" customHeight="false" outlineLevel="0" collapsed="false">
      <c r="A3199" s="1" t="s">
        <v>4522</v>
      </c>
      <c r="B3199" s="1" t="s">
        <v>15</v>
      </c>
      <c r="C3199" s="2" t="n">
        <v>1.67765998676423</v>
      </c>
      <c r="D3199" s="2" t="n">
        <v>0.331888448338019</v>
      </c>
      <c r="E3199" s="2" t="n">
        <v>2.08086961925401</v>
      </c>
      <c r="F3199" s="2" t="n">
        <v>0.178457428317012</v>
      </c>
      <c r="G3199" s="2" t="n">
        <v>1.78117771270049</v>
      </c>
      <c r="H3199" s="2" t="n">
        <v>0.25628431375719</v>
      </c>
      <c r="I3199" s="2" t="n">
        <v>1.92716630661033</v>
      </c>
      <c r="J3199" s="2" t="n">
        <v>0.263494770509598</v>
      </c>
      <c r="K3199" s="1" t="n">
        <v>3</v>
      </c>
      <c r="L3199" s="1" t="s">
        <v>626</v>
      </c>
    </row>
    <row r="3200" customFormat="false" ht="16" hidden="false" customHeight="false" outlineLevel="0" collapsed="false">
      <c r="A3200" s="1" t="s">
        <v>4523</v>
      </c>
      <c r="B3200" s="1" t="s">
        <v>15</v>
      </c>
      <c r="C3200" s="2" t="n">
        <v>0.435264783224395</v>
      </c>
      <c r="D3200" s="2" t="n">
        <v>0.0147178090572242</v>
      </c>
      <c r="E3200" s="2" t="n">
        <v>0.694667752392661</v>
      </c>
      <c r="F3200" s="2" t="n">
        <v>0.208179115542047</v>
      </c>
      <c r="G3200" s="2" t="n">
        <v>0.881696184057913</v>
      </c>
      <c r="H3200" s="2" t="n">
        <v>0.190315135318581</v>
      </c>
      <c r="I3200" s="2" t="n">
        <v>0.610564140494945</v>
      </c>
      <c r="J3200" s="2" t="n">
        <v>0.335968019821433</v>
      </c>
      <c r="K3200" s="1" t="n">
        <v>3</v>
      </c>
      <c r="L3200" s="1" t="s">
        <v>4524</v>
      </c>
    </row>
    <row r="3201" customFormat="false" ht="16" hidden="false" customHeight="false" outlineLevel="0" collapsed="false">
      <c r="A3201" s="1" t="s">
        <v>4525</v>
      </c>
      <c r="B3201" s="1" t="s">
        <v>15</v>
      </c>
      <c r="C3201" s="2" t="n">
        <v>1.57065857551728</v>
      </c>
      <c r="D3201" s="2" t="n">
        <v>0.51363405298083</v>
      </c>
      <c r="E3201" s="2" t="n">
        <v>1.34396820949012</v>
      </c>
      <c r="F3201" s="2" t="n">
        <v>0.540859245588184</v>
      </c>
      <c r="G3201" s="2" t="n">
        <v>0.709851239456475</v>
      </c>
      <c r="H3201" s="2" t="n">
        <v>0.288620169125155</v>
      </c>
      <c r="I3201" s="2" t="n">
        <v>0.94698995070453</v>
      </c>
      <c r="J3201" s="2" t="n">
        <v>0.476293375194824</v>
      </c>
      <c r="K3201" s="1" t="n">
        <v>3</v>
      </c>
      <c r="L3201" s="1" t="s">
        <v>16</v>
      </c>
    </row>
    <row r="3202" customFormat="false" ht="16" hidden="false" customHeight="false" outlineLevel="0" collapsed="false">
      <c r="A3202" s="1" t="s">
        <v>4526</v>
      </c>
      <c r="B3202" s="1" t="s">
        <v>15</v>
      </c>
      <c r="C3202" s="2" t="n">
        <v>1.55006835159068</v>
      </c>
      <c r="D3202" s="2" t="n">
        <v>0.303066104608345</v>
      </c>
      <c r="E3202" s="2" t="n">
        <v>1.22950439594612</v>
      </c>
      <c r="F3202" s="2" t="n">
        <v>0.159324892194877</v>
      </c>
      <c r="G3202" s="2" t="n">
        <v>0.976172516098787</v>
      </c>
      <c r="H3202" s="2" t="n">
        <v>0.308331179921093</v>
      </c>
      <c r="I3202" s="2" t="n">
        <v>0.837022351140897</v>
      </c>
      <c r="J3202" s="2" t="n">
        <v>0.294679923452579</v>
      </c>
      <c r="K3202" s="1" t="n">
        <v>3</v>
      </c>
      <c r="L3202" s="1" t="s">
        <v>219</v>
      </c>
    </row>
    <row r="3203" customFormat="false" ht="16" hidden="false" customHeight="false" outlineLevel="0" collapsed="false">
      <c r="A3203" s="1" t="s">
        <v>4527</v>
      </c>
      <c r="B3203" s="1" t="s">
        <v>15</v>
      </c>
      <c r="C3203" s="2" t="n">
        <v>2.03120990385259</v>
      </c>
      <c r="D3203" s="2" t="n">
        <v>0.655704056785679</v>
      </c>
      <c r="E3203" s="2" t="n">
        <v>2.22354648123986</v>
      </c>
      <c r="F3203" s="2" t="n">
        <v>0.561581665431756</v>
      </c>
      <c r="G3203" s="2" t="n">
        <v>1.74941935573411</v>
      </c>
      <c r="H3203" s="2" t="n">
        <v>0.527269058201998</v>
      </c>
      <c r="I3203" s="2" t="n">
        <v>1.50685274844444</v>
      </c>
      <c r="J3203" s="2" t="n">
        <v>0.637208885262878</v>
      </c>
      <c r="K3203" s="1" t="n">
        <v>3</v>
      </c>
      <c r="L3203" s="1" t="s">
        <v>2066</v>
      </c>
    </row>
    <row r="3204" customFormat="false" ht="16" hidden="false" customHeight="false" outlineLevel="0" collapsed="false">
      <c r="A3204" s="1" t="s">
        <v>4528</v>
      </c>
      <c r="B3204" s="1" t="s">
        <v>15</v>
      </c>
      <c r="C3204" s="2" t="n">
        <v>1.45726588569604</v>
      </c>
      <c r="D3204" s="2" t="n">
        <v>0.28857744193313</v>
      </c>
      <c r="E3204" s="2" t="n">
        <v>1.41215673990863</v>
      </c>
      <c r="F3204" s="2" t="n">
        <v>0.190702507693851</v>
      </c>
      <c r="G3204" s="2" t="n">
        <v>1.32690078942512</v>
      </c>
      <c r="H3204" s="2" t="n">
        <v>0.269130624804689</v>
      </c>
      <c r="I3204" s="2" t="n">
        <v>1.29587054462083</v>
      </c>
      <c r="J3204" s="2" t="n">
        <v>0.261071204447314</v>
      </c>
      <c r="K3204" s="1" t="n">
        <v>3</v>
      </c>
      <c r="L3204" s="1" t="s">
        <v>4529</v>
      </c>
    </row>
    <row r="3205" customFormat="false" ht="16" hidden="false" customHeight="false" outlineLevel="0" collapsed="false">
      <c r="A3205" s="1" t="s">
        <v>4530</v>
      </c>
      <c r="B3205" s="1" t="s">
        <v>15</v>
      </c>
      <c r="C3205" s="2" t="n">
        <v>2.08949137695281</v>
      </c>
      <c r="D3205" s="2" t="n">
        <v>0.804692337383237</v>
      </c>
      <c r="E3205" s="2" t="n">
        <v>2.52400906515926</v>
      </c>
      <c r="F3205" s="2" t="n">
        <v>1.06477211687834</v>
      </c>
      <c r="G3205" s="2" t="n">
        <v>2.70247753075136</v>
      </c>
      <c r="H3205" s="2" t="n">
        <v>1.93314816794914</v>
      </c>
      <c r="I3205" s="2" t="n">
        <v>2.7558806219235</v>
      </c>
      <c r="J3205" s="2" t="n">
        <v>1.78351409007841</v>
      </c>
      <c r="K3205" s="1" t="n">
        <v>3</v>
      </c>
      <c r="L3205" s="1" t="s">
        <v>16</v>
      </c>
    </row>
    <row r="3206" customFormat="false" ht="16" hidden="false" customHeight="false" outlineLevel="0" collapsed="false">
      <c r="A3206" s="1" t="s">
        <v>4531</v>
      </c>
      <c r="B3206" s="1" t="s">
        <v>15</v>
      </c>
      <c r="C3206" s="2" t="n">
        <v>1.44300913858434</v>
      </c>
      <c r="D3206" s="2" t="n">
        <v>0.393517738413537</v>
      </c>
      <c r="E3206" s="2" t="n">
        <v>1.29853942611</v>
      </c>
      <c r="F3206" s="2" t="n">
        <v>0.464648080221638</v>
      </c>
      <c r="G3206" s="2" t="n">
        <v>1.44203445398188</v>
      </c>
      <c r="H3206" s="2" t="n">
        <v>0.87622707179726</v>
      </c>
      <c r="I3206" s="2" t="n">
        <v>1.06421624555738</v>
      </c>
      <c r="J3206" s="2" t="n">
        <v>0.473986314103789</v>
      </c>
      <c r="K3206" s="1" t="n">
        <v>3</v>
      </c>
      <c r="L3206" s="1" t="s">
        <v>4532</v>
      </c>
    </row>
    <row r="3207" customFormat="false" ht="16" hidden="false" customHeight="false" outlineLevel="0" collapsed="false">
      <c r="A3207" s="1" t="s">
        <v>4533</v>
      </c>
      <c r="B3207" s="1" t="s">
        <v>15</v>
      </c>
      <c r="C3207" s="2" t="n">
        <v>2.12732126385535</v>
      </c>
      <c r="D3207" s="2" t="n">
        <v>0.158430908815005</v>
      </c>
      <c r="E3207" s="2" t="n">
        <v>2.23666452061469</v>
      </c>
      <c r="F3207" s="2" t="n">
        <v>0.331736775122057</v>
      </c>
      <c r="G3207" s="2" t="n">
        <v>2.13911219878673</v>
      </c>
      <c r="H3207" s="2" t="n">
        <v>0.380654587097756</v>
      </c>
      <c r="I3207" s="2" t="n">
        <v>2.27720722556171</v>
      </c>
      <c r="J3207" s="2" t="n">
        <v>0.870896930523077</v>
      </c>
      <c r="K3207" s="1" t="n">
        <v>3</v>
      </c>
      <c r="L3207" s="1" t="s">
        <v>4534</v>
      </c>
    </row>
    <row r="3208" customFormat="false" ht="16" hidden="false" customHeight="false" outlineLevel="0" collapsed="false">
      <c r="A3208" s="1" t="s">
        <v>4535</v>
      </c>
      <c r="B3208" s="1" t="s">
        <v>15</v>
      </c>
      <c r="C3208" s="2" t="n">
        <v>1.1407110563471</v>
      </c>
      <c r="D3208" s="2" t="n">
        <v>0.157406918441369</v>
      </c>
      <c r="E3208" s="2" t="n">
        <v>1.14322373710338</v>
      </c>
      <c r="F3208" s="2" t="n">
        <v>0.49425736537632</v>
      </c>
      <c r="G3208" s="2" t="n">
        <v>1.039816084666</v>
      </c>
      <c r="H3208" s="2" t="n">
        <v>0.355420177574509</v>
      </c>
      <c r="I3208" s="2" t="n">
        <v>0.96907970892461</v>
      </c>
      <c r="J3208" s="2" t="n">
        <v>0.24647623034972</v>
      </c>
      <c r="K3208" s="1" t="n">
        <v>3</v>
      </c>
      <c r="L3208" s="1" t="s">
        <v>4536</v>
      </c>
    </row>
    <row r="3209" customFormat="false" ht="16" hidden="false" customHeight="false" outlineLevel="0" collapsed="false">
      <c r="A3209" s="1" t="s">
        <v>4537</v>
      </c>
      <c r="B3209" s="1" t="s">
        <v>15</v>
      </c>
      <c r="C3209" s="2" t="n">
        <v>1.54986491766163</v>
      </c>
      <c r="D3209" s="2" t="n">
        <v>0.319317126801002</v>
      </c>
      <c r="E3209" s="2" t="n">
        <v>1.38392739250124</v>
      </c>
      <c r="F3209" s="2" t="n">
        <v>0.222838950730659</v>
      </c>
      <c r="G3209" s="2" t="n">
        <v>1.54059312012102</v>
      </c>
      <c r="H3209" s="2" t="n">
        <v>0.285843035618684</v>
      </c>
      <c r="I3209" s="2" t="n">
        <v>1.36257190605985</v>
      </c>
      <c r="J3209" s="2" t="n">
        <v>0.319216829503585</v>
      </c>
      <c r="K3209" s="1" t="n">
        <v>3</v>
      </c>
      <c r="L3209" s="1" t="s">
        <v>16</v>
      </c>
    </row>
    <row r="3210" customFormat="false" ht="16" hidden="false" customHeight="false" outlineLevel="0" collapsed="false">
      <c r="A3210" s="1" t="s">
        <v>4538</v>
      </c>
      <c r="B3210" s="1" t="s">
        <v>15</v>
      </c>
      <c r="C3210" s="2" t="n">
        <v>1.82752127045451</v>
      </c>
      <c r="D3210" s="2" t="n">
        <v>0.680864115772855</v>
      </c>
      <c r="E3210" s="2" t="n">
        <v>1.37698848033801</v>
      </c>
      <c r="F3210" s="2" t="n">
        <v>0.308228083008148</v>
      </c>
      <c r="G3210" s="2" t="n">
        <v>1.61073818024583</v>
      </c>
      <c r="H3210" s="2" t="n">
        <v>0.436125515737193</v>
      </c>
      <c r="I3210" s="2" t="n">
        <v>1.43101474524456</v>
      </c>
      <c r="J3210" s="2" t="n">
        <v>0.221852197909262</v>
      </c>
      <c r="K3210" s="1" t="n">
        <v>3</v>
      </c>
      <c r="L3210" s="1" t="s">
        <v>16</v>
      </c>
    </row>
    <row r="3211" customFormat="false" ht="16" hidden="false" customHeight="false" outlineLevel="0" collapsed="false">
      <c r="A3211" s="1" t="s">
        <v>4539</v>
      </c>
      <c r="B3211" s="1" t="s">
        <v>15</v>
      </c>
      <c r="C3211" s="2" t="n">
        <v>5.64869306968255</v>
      </c>
      <c r="D3211" s="2" t="n">
        <v>5.60659968468319</v>
      </c>
      <c r="E3211" s="2" t="n">
        <v>5.37808567149036</v>
      </c>
      <c r="F3211" s="2" t="n">
        <v>6.47968187718019</v>
      </c>
      <c r="G3211" s="2" t="n">
        <v>3.68248121533037</v>
      </c>
      <c r="H3211" s="2" t="n">
        <v>3.17083677586748</v>
      </c>
      <c r="I3211" s="2" t="n">
        <v>5.97648260325518</v>
      </c>
      <c r="J3211" s="2" t="n">
        <v>7.68221466401464</v>
      </c>
      <c r="K3211" s="1" t="n">
        <v>3</v>
      </c>
      <c r="L3211" s="1" t="s">
        <v>4540</v>
      </c>
    </row>
    <row r="3212" customFormat="false" ht="16" hidden="false" customHeight="false" outlineLevel="0" collapsed="false">
      <c r="A3212" s="1" t="s">
        <v>4541</v>
      </c>
      <c r="B3212" s="1" t="s">
        <v>15</v>
      </c>
      <c r="C3212" s="2" t="n">
        <v>2.09632794462447</v>
      </c>
      <c r="D3212" s="2" t="n">
        <v>1.50510195638574</v>
      </c>
      <c r="E3212" s="2" t="n">
        <v>3.22774008907551</v>
      </c>
      <c r="F3212" s="2" t="n">
        <v>1.5343395782043</v>
      </c>
      <c r="G3212" s="2" t="n">
        <v>2.37133783668209</v>
      </c>
      <c r="H3212" s="2" t="n">
        <v>1.14692456391816</v>
      </c>
      <c r="I3212" s="2" t="n">
        <v>2.05535838972054</v>
      </c>
      <c r="J3212" s="2" t="n">
        <v>0.835783009766826</v>
      </c>
      <c r="K3212" s="1" t="n">
        <v>3</v>
      </c>
      <c r="L3212" s="1" t="s">
        <v>4542</v>
      </c>
    </row>
    <row r="3213" customFormat="false" ht="16" hidden="false" customHeight="false" outlineLevel="0" collapsed="false">
      <c r="A3213" s="1" t="s">
        <v>4543</v>
      </c>
      <c r="B3213" s="1" t="s">
        <v>15</v>
      </c>
      <c r="C3213" s="2" t="n">
        <v>3.86672320739941</v>
      </c>
      <c r="D3213" s="2" t="n">
        <v>0.993252627906843</v>
      </c>
      <c r="E3213" s="2" t="n">
        <v>2.88415856854597</v>
      </c>
      <c r="F3213" s="2" t="n">
        <v>1.64046194651256</v>
      </c>
      <c r="G3213" s="2" t="n">
        <v>3.03115670815761</v>
      </c>
      <c r="H3213" s="2" t="n">
        <v>1.72821864672335</v>
      </c>
      <c r="I3213" s="2" t="n">
        <v>2.9237739773071</v>
      </c>
      <c r="J3213" s="2" t="n">
        <v>1.76708547483144</v>
      </c>
      <c r="K3213" s="1" t="n">
        <v>3</v>
      </c>
      <c r="L3213" s="1" t="s">
        <v>16</v>
      </c>
    </row>
    <row r="3214" customFormat="false" ht="16" hidden="false" customHeight="false" outlineLevel="0" collapsed="false">
      <c r="A3214" s="1" t="s">
        <v>4544</v>
      </c>
      <c r="B3214" s="1" t="s">
        <v>15</v>
      </c>
      <c r="C3214" s="2" t="n">
        <v>1.71984598143637</v>
      </c>
      <c r="D3214" s="2" t="n">
        <v>0.326348575792351</v>
      </c>
      <c r="E3214" s="2" t="n">
        <v>2.55645891235698</v>
      </c>
      <c r="F3214" s="2" t="n">
        <v>0.741616424839985</v>
      </c>
      <c r="G3214" s="2" t="n">
        <v>2.7337898840919</v>
      </c>
      <c r="H3214" s="2" t="n">
        <v>1.01882820454068</v>
      </c>
      <c r="I3214" s="2" t="n">
        <v>1.9793249193524</v>
      </c>
      <c r="J3214" s="2" t="n">
        <v>1.52397441592898</v>
      </c>
      <c r="K3214" s="1" t="n">
        <v>3</v>
      </c>
      <c r="L3214" s="1" t="s">
        <v>323</v>
      </c>
    </row>
    <row r="3215" customFormat="false" ht="16" hidden="false" customHeight="false" outlineLevel="0" collapsed="false">
      <c r="A3215" s="1" t="s">
        <v>4545</v>
      </c>
      <c r="B3215" s="1" t="s">
        <v>15</v>
      </c>
      <c r="C3215" s="2" t="n">
        <v>2.03684311951554</v>
      </c>
      <c r="D3215" s="2" t="n">
        <v>0.700487428280639</v>
      </c>
      <c r="E3215" s="2" t="n">
        <v>2.5474836918762</v>
      </c>
      <c r="F3215" s="2" t="n">
        <v>1.40008780810194</v>
      </c>
      <c r="G3215" s="2" t="n">
        <v>1.96190609295467</v>
      </c>
      <c r="H3215" s="2" t="n">
        <v>0.559155696726956</v>
      </c>
      <c r="I3215" s="2" t="n">
        <v>1.78619898949341</v>
      </c>
      <c r="J3215" s="2" t="n">
        <v>0.10845202075328</v>
      </c>
      <c r="K3215" s="1" t="n">
        <v>3</v>
      </c>
      <c r="L3215" s="1" t="s">
        <v>4546</v>
      </c>
      <c r="M3215" s="1" t="s">
        <v>4547</v>
      </c>
    </row>
    <row r="3216" customFormat="false" ht="16" hidden="false" customHeight="false" outlineLevel="0" collapsed="false">
      <c r="A3216" s="1" t="s">
        <v>4548</v>
      </c>
      <c r="B3216" s="1" t="s">
        <v>15</v>
      </c>
      <c r="C3216" s="2" t="n">
        <v>3.68245704011168</v>
      </c>
      <c r="D3216" s="2" t="n">
        <v>1.38766347155002</v>
      </c>
      <c r="E3216" s="2" t="n">
        <v>3.31358674989157</v>
      </c>
      <c r="F3216" s="2" t="n">
        <v>0.381569601148405</v>
      </c>
      <c r="G3216" s="2" t="n">
        <v>2.41473847249712</v>
      </c>
      <c r="H3216" s="2" t="n">
        <v>0.337237587308823</v>
      </c>
      <c r="I3216" s="2" t="n">
        <v>3.23793848186364</v>
      </c>
      <c r="J3216" s="2" t="n">
        <v>1.52621502935124</v>
      </c>
      <c r="K3216" s="1" t="n">
        <v>3</v>
      </c>
      <c r="L3216" s="1" t="s">
        <v>16</v>
      </c>
    </row>
    <row r="3217" customFormat="false" ht="16" hidden="false" customHeight="false" outlineLevel="0" collapsed="false">
      <c r="A3217" s="1" t="s">
        <v>4549</v>
      </c>
      <c r="B3217" s="1" t="s">
        <v>15</v>
      </c>
      <c r="C3217" s="2" t="n">
        <v>1.25593271824326</v>
      </c>
      <c r="D3217" s="2" t="n">
        <v>0.34652667701175</v>
      </c>
      <c r="E3217" s="2" t="n">
        <v>0.973872921552499</v>
      </c>
      <c r="F3217" s="2" t="n">
        <v>0.14313999352417</v>
      </c>
      <c r="G3217" s="2" t="n">
        <v>1.21629948336215</v>
      </c>
      <c r="H3217" s="2" t="n">
        <v>0.740818466064703</v>
      </c>
      <c r="I3217" s="2" t="n">
        <v>1.03871341940433</v>
      </c>
      <c r="J3217" s="2" t="n">
        <v>0.621471327601463</v>
      </c>
      <c r="K3217" s="1" t="n">
        <v>3</v>
      </c>
      <c r="L3217" s="1" t="s">
        <v>16</v>
      </c>
    </row>
    <row r="3218" customFormat="false" ht="16" hidden="false" customHeight="false" outlineLevel="0" collapsed="false">
      <c r="A3218" s="1" t="s">
        <v>4550</v>
      </c>
      <c r="B3218" s="1" t="s">
        <v>15</v>
      </c>
      <c r="C3218" s="2" t="n">
        <v>1.03545631934082</v>
      </c>
      <c r="D3218" s="2" t="n">
        <v>0.119306100262432</v>
      </c>
      <c r="E3218" s="2" t="n">
        <v>1.29710304673141</v>
      </c>
      <c r="F3218" s="2" t="n">
        <v>0.22687044125064</v>
      </c>
      <c r="G3218" s="2" t="n">
        <v>1.23360618417581</v>
      </c>
      <c r="H3218" s="2" t="n">
        <v>0.430238007387405</v>
      </c>
      <c r="I3218" s="2" t="n">
        <v>1.09181414402705</v>
      </c>
      <c r="J3218" s="2" t="n">
        <v>0.0693494021634355</v>
      </c>
      <c r="K3218" s="1" t="n">
        <v>3</v>
      </c>
      <c r="L3218" s="1" t="s">
        <v>613</v>
      </c>
    </row>
    <row r="3219" customFormat="false" ht="16" hidden="false" customHeight="false" outlineLevel="0" collapsed="false">
      <c r="A3219" s="1" t="s">
        <v>4551</v>
      </c>
      <c r="B3219" s="1" t="s">
        <v>15</v>
      </c>
      <c r="C3219" s="2" t="n">
        <v>1.79712561671621</v>
      </c>
      <c r="D3219" s="2" t="n">
        <v>0.59993610575783</v>
      </c>
      <c r="E3219" s="2" t="n">
        <v>1.72595502429827</v>
      </c>
      <c r="F3219" s="2" t="n">
        <v>0.623522833654333</v>
      </c>
      <c r="G3219" s="2" t="n">
        <v>1.9520289868446</v>
      </c>
      <c r="H3219" s="2" t="n">
        <v>0.838852743047854</v>
      </c>
      <c r="I3219" s="2" t="n">
        <v>1.95141646458764</v>
      </c>
      <c r="J3219" s="2" t="n">
        <v>0.529035767416325</v>
      </c>
      <c r="K3219" s="1" t="n">
        <v>3</v>
      </c>
      <c r="L3219" s="1" t="s">
        <v>4552</v>
      </c>
    </row>
    <row r="3220" customFormat="false" ht="16" hidden="false" customHeight="false" outlineLevel="0" collapsed="false">
      <c r="A3220" s="1" t="s">
        <v>4553</v>
      </c>
      <c r="B3220" s="1" t="s">
        <v>15</v>
      </c>
      <c r="C3220" s="2" t="n">
        <v>8.6087381598114</v>
      </c>
      <c r="D3220" s="2" t="n">
        <v>12.0859484687072</v>
      </c>
      <c r="E3220" s="2" t="n">
        <v>11.3132072900928</v>
      </c>
      <c r="F3220" s="2" t="n">
        <v>15.2595422276555</v>
      </c>
      <c r="G3220" s="2" t="n">
        <v>9.19668170728671</v>
      </c>
      <c r="H3220" s="2" t="n">
        <v>12.9474446676359</v>
      </c>
      <c r="I3220" s="2" t="n">
        <v>12.1212938037884</v>
      </c>
      <c r="J3220" s="2" t="n">
        <v>16.3416198539033</v>
      </c>
      <c r="K3220" s="1" t="n">
        <v>3</v>
      </c>
      <c r="L3220" s="1" t="s">
        <v>1026</v>
      </c>
    </row>
    <row r="3221" customFormat="false" ht="16" hidden="false" customHeight="false" outlineLevel="0" collapsed="false">
      <c r="A3221" s="1" t="s">
        <v>4554</v>
      </c>
      <c r="B3221" s="1" t="s">
        <v>15</v>
      </c>
      <c r="C3221" s="2" t="n">
        <v>2.89583477719055</v>
      </c>
      <c r="D3221" s="2" t="n">
        <v>1.45103408275442</v>
      </c>
      <c r="E3221" s="2" t="n">
        <v>3.2107379492122</v>
      </c>
      <c r="F3221" s="2" t="n">
        <v>0.194644298190252</v>
      </c>
      <c r="G3221" s="2" t="n">
        <v>2.92962252426511</v>
      </c>
      <c r="H3221" s="2" t="n">
        <v>1.50556585838933</v>
      </c>
      <c r="I3221" s="2" t="n">
        <v>3.31383169322626</v>
      </c>
      <c r="J3221" s="2" t="n">
        <v>0.75549324580129</v>
      </c>
      <c r="K3221" s="1" t="n">
        <v>3</v>
      </c>
      <c r="L3221" s="1" t="s">
        <v>16</v>
      </c>
    </row>
    <row r="3222" customFormat="false" ht="16" hidden="false" customHeight="false" outlineLevel="0" collapsed="false">
      <c r="A3222" s="1" t="s">
        <v>4555</v>
      </c>
      <c r="B3222" s="1" t="s">
        <v>15</v>
      </c>
      <c r="C3222" s="2" t="n">
        <v>2.37296117617157</v>
      </c>
      <c r="D3222" s="2" t="n">
        <v>0.204119948267316</v>
      </c>
      <c r="E3222" s="2" t="n">
        <v>2.15849336655529</v>
      </c>
      <c r="F3222" s="2" t="n">
        <v>0.126903811954904</v>
      </c>
      <c r="G3222" s="2" t="n">
        <v>1.86064082410475</v>
      </c>
      <c r="H3222" s="2" t="n">
        <v>0.180057416622848</v>
      </c>
      <c r="I3222" s="2" t="n">
        <v>1.94401544767665</v>
      </c>
      <c r="J3222" s="2" t="n">
        <v>0.53706117107231</v>
      </c>
      <c r="K3222" s="1" t="n">
        <v>3</v>
      </c>
      <c r="L3222" s="1" t="s">
        <v>16</v>
      </c>
    </row>
    <row r="3223" customFormat="false" ht="16" hidden="false" customHeight="false" outlineLevel="0" collapsed="false">
      <c r="A3223" s="1" t="s">
        <v>4556</v>
      </c>
      <c r="B3223" s="1" t="s">
        <v>15</v>
      </c>
      <c r="C3223" s="2" t="n">
        <v>1.8803032810076</v>
      </c>
      <c r="D3223" s="2" t="n">
        <v>0.218741449438234</v>
      </c>
      <c r="E3223" s="2" t="n">
        <v>1.50425331621901</v>
      </c>
      <c r="F3223" s="2" t="n">
        <v>0.607780575962928</v>
      </c>
      <c r="G3223" s="2" t="n">
        <v>2.13623616741935</v>
      </c>
      <c r="H3223" s="2" t="n">
        <v>0.891400013924059</v>
      </c>
      <c r="I3223" s="2" t="n">
        <v>1.81907801612685</v>
      </c>
      <c r="J3223" s="2" t="n">
        <v>0.201341200058741</v>
      </c>
      <c r="K3223" s="1" t="n">
        <v>3</v>
      </c>
      <c r="L3223" s="1" t="s">
        <v>2288</v>
      </c>
    </row>
    <row r="3224" customFormat="false" ht="16" hidden="false" customHeight="false" outlineLevel="0" collapsed="false">
      <c r="A3224" s="1" t="s">
        <v>4557</v>
      </c>
      <c r="B3224" s="1" t="s">
        <v>15</v>
      </c>
      <c r="C3224" s="2" t="s">
        <v>23</v>
      </c>
      <c r="D3224" s="2" t="s">
        <v>23</v>
      </c>
      <c r="E3224" s="2" t="s">
        <v>23</v>
      </c>
      <c r="F3224" s="2" t="s">
        <v>23</v>
      </c>
      <c r="G3224" s="2" t="s">
        <v>23</v>
      </c>
      <c r="H3224" s="2" t="s">
        <v>23</v>
      </c>
      <c r="I3224" s="2" t="s">
        <v>23</v>
      </c>
      <c r="J3224" s="2" t="s">
        <v>23</v>
      </c>
      <c r="K3224" s="1" t="n">
        <v>3</v>
      </c>
      <c r="L3224" s="1" t="s">
        <v>16</v>
      </c>
    </row>
    <row r="3225" customFormat="false" ht="16" hidden="false" customHeight="false" outlineLevel="0" collapsed="false">
      <c r="A3225" s="1" t="s">
        <v>4558</v>
      </c>
      <c r="B3225" s="1" t="s">
        <v>15</v>
      </c>
      <c r="C3225" s="2" t="s">
        <v>23</v>
      </c>
      <c r="D3225" s="2" t="s">
        <v>23</v>
      </c>
      <c r="E3225" s="2" t="s">
        <v>23</v>
      </c>
      <c r="F3225" s="2" t="s">
        <v>23</v>
      </c>
      <c r="G3225" s="2" t="s">
        <v>23</v>
      </c>
      <c r="H3225" s="2" t="s">
        <v>23</v>
      </c>
      <c r="I3225" s="2" t="s">
        <v>23</v>
      </c>
      <c r="J3225" s="2" t="s">
        <v>23</v>
      </c>
      <c r="K3225" s="1" t="n">
        <v>3</v>
      </c>
      <c r="L3225" s="1" t="s">
        <v>2977</v>
      </c>
    </row>
    <row r="3226" customFormat="false" ht="16" hidden="false" customHeight="false" outlineLevel="0" collapsed="false">
      <c r="A3226" s="1" t="s">
        <v>4559</v>
      </c>
      <c r="B3226" s="1" t="s">
        <v>15</v>
      </c>
      <c r="C3226" s="2" t="n">
        <v>2.5518939350306</v>
      </c>
      <c r="D3226" s="2" t="n">
        <v>1.60142964961669</v>
      </c>
      <c r="E3226" s="2" t="n">
        <v>2.46035977351617</v>
      </c>
      <c r="F3226" s="2" t="n">
        <v>2.02974956838846</v>
      </c>
      <c r="G3226" s="2" t="n">
        <v>2.63345546922649</v>
      </c>
      <c r="H3226" s="2" t="n">
        <v>1.23620061305196</v>
      </c>
      <c r="I3226" s="2" t="n">
        <v>2.0645552463252</v>
      </c>
      <c r="J3226" s="2" t="n">
        <v>1.07041951959941</v>
      </c>
      <c r="K3226" s="1" t="n">
        <v>3</v>
      </c>
      <c r="L3226" s="1" t="s">
        <v>16</v>
      </c>
    </row>
    <row r="3227" customFormat="false" ht="16" hidden="false" customHeight="false" outlineLevel="0" collapsed="false">
      <c r="A3227" s="1" t="s">
        <v>4560</v>
      </c>
      <c r="B3227" s="1" t="s">
        <v>15</v>
      </c>
      <c r="C3227" s="2" t="n">
        <v>2.49274019245295</v>
      </c>
      <c r="D3227" s="2" t="n">
        <v>0.178311661207316</v>
      </c>
      <c r="E3227" s="2" t="n">
        <v>3.34697786024328</v>
      </c>
      <c r="F3227" s="2" t="n">
        <v>1.80370497143141</v>
      </c>
      <c r="G3227" s="2" t="n">
        <v>4.55601626017299</v>
      </c>
      <c r="H3227" s="2" t="n">
        <v>2.00902190488338</v>
      </c>
      <c r="I3227" s="2" t="n">
        <v>3.15431918319217</v>
      </c>
      <c r="J3227" s="2" t="n">
        <v>2.58337482860288</v>
      </c>
      <c r="K3227" s="1" t="n">
        <v>3</v>
      </c>
      <c r="L3227" s="1" t="s">
        <v>16</v>
      </c>
    </row>
    <row r="3228" customFormat="false" ht="16" hidden="false" customHeight="false" outlineLevel="0" collapsed="false">
      <c r="A3228" s="1" t="s">
        <v>4561</v>
      </c>
      <c r="B3228" s="1" t="s">
        <v>15</v>
      </c>
      <c r="C3228" s="2" t="n">
        <v>1.66146822433305</v>
      </c>
      <c r="D3228" s="2" t="n">
        <v>0.241379145861823</v>
      </c>
      <c r="E3228" s="2" t="n">
        <v>1.78928902799551</v>
      </c>
      <c r="F3228" s="2" t="n">
        <v>0.792610626547602</v>
      </c>
      <c r="G3228" s="2" t="n">
        <v>2.19852870768877</v>
      </c>
      <c r="H3228" s="2" t="n">
        <v>0.611581079584557</v>
      </c>
      <c r="I3228" s="2" t="n">
        <v>1.71033796666741</v>
      </c>
      <c r="J3228" s="2" t="n">
        <v>0.480674821707297</v>
      </c>
      <c r="K3228" s="1" t="n">
        <v>3</v>
      </c>
      <c r="L3228" s="1" t="s">
        <v>4562</v>
      </c>
    </row>
    <row r="3229" customFormat="false" ht="16" hidden="false" customHeight="false" outlineLevel="0" collapsed="false">
      <c r="A3229" s="1" t="s">
        <v>4563</v>
      </c>
      <c r="B3229" s="1" t="s">
        <v>15</v>
      </c>
      <c r="C3229" s="2" t="n">
        <v>1.30563347980638</v>
      </c>
      <c r="D3229" s="2" t="n">
        <v>0.346244023726095</v>
      </c>
      <c r="E3229" s="2" t="n">
        <v>1.33775670501667</v>
      </c>
      <c r="F3229" s="2" t="n">
        <v>0.497432262630911</v>
      </c>
      <c r="G3229" s="2" t="n">
        <v>1.66320047105538</v>
      </c>
      <c r="H3229" s="2" t="n">
        <v>0.104953995748682</v>
      </c>
      <c r="I3229" s="2" t="n">
        <v>1.31756746508574</v>
      </c>
      <c r="J3229" s="2" t="n">
        <v>0.43862499095454</v>
      </c>
      <c r="K3229" s="1" t="n">
        <v>3</v>
      </c>
      <c r="L3229" s="1" t="s">
        <v>16</v>
      </c>
    </row>
    <row r="3230" customFormat="false" ht="16" hidden="false" customHeight="false" outlineLevel="0" collapsed="false">
      <c r="A3230" s="1" t="s">
        <v>4564</v>
      </c>
      <c r="B3230" s="1" t="s">
        <v>15</v>
      </c>
      <c r="C3230" s="2" t="n">
        <v>1.68571017474511</v>
      </c>
      <c r="D3230" s="2" t="n">
        <v>0.15681278564619</v>
      </c>
      <c r="E3230" s="2" t="n">
        <v>1.65027766635816</v>
      </c>
      <c r="F3230" s="2" t="n">
        <v>0.333183948745796</v>
      </c>
      <c r="G3230" s="2" t="n">
        <v>1.35283408983989</v>
      </c>
      <c r="H3230" s="2" t="n">
        <v>0.110062852048979</v>
      </c>
      <c r="I3230" s="2" t="n">
        <v>1.63062906756685</v>
      </c>
      <c r="J3230" s="2" t="n">
        <v>0.271757087348051</v>
      </c>
      <c r="K3230" s="1" t="n">
        <v>3</v>
      </c>
      <c r="L3230" s="1" t="s">
        <v>16</v>
      </c>
    </row>
    <row r="3231" customFormat="false" ht="16" hidden="false" customHeight="false" outlineLevel="0" collapsed="false">
      <c r="A3231" s="1" t="s">
        <v>4565</v>
      </c>
      <c r="B3231" s="1" t="s">
        <v>15</v>
      </c>
      <c r="C3231" s="2" t="n">
        <v>1.14833396624348</v>
      </c>
      <c r="D3231" s="2" t="n">
        <v>0.268477464146118</v>
      </c>
      <c r="E3231" s="2" t="n">
        <v>1.35641899665441</v>
      </c>
      <c r="F3231" s="2" t="n">
        <v>0.355452374077315</v>
      </c>
      <c r="G3231" s="2" t="n">
        <v>1.24568227515885</v>
      </c>
      <c r="H3231" s="2" t="n">
        <v>0.0718956530307094</v>
      </c>
      <c r="I3231" s="2" t="n">
        <v>1.3215458303251</v>
      </c>
      <c r="J3231" s="2" t="n">
        <v>0.206542728180952</v>
      </c>
      <c r="K3231" s="1" t="n">
        <v>3</v>
      </c>
      <c r="L3231" s="1" t="s">
        <v>634</v>
      </c>
    </row>
    <row r="3232" customFormat="false" ht="16" hidden="false" customHeight="false" outlineLevel="0" collapsed="false">
      <c r="A3232" s="1" t="s">
        <v>4566</v>
      </c>
      <c r="B3232" s="1" t="s">
        <v>15</v>
      </c>
      <c r="C3232" s="2" t="n">
        <v>1.1835302899234</v>
      </c>
      <c r="D3232" s="2" t="n">
        <v>0.793939056238047</v>
      </c>
      <c r="E3232" s="2" t="n">
        <v>1.68938808656137</v>
      </c>
      <c r="F3232" s="2" t="n">
        <v>0.487314601907988</v>
      </c>
      <c r="G3232" s="2" t="n">
        <v>1.19069980899568</v>
      </c>
      <c r="H3232" s="2" t="n">
        <v>1.0068720942758</v>
      </c>
      <c r="I3232" s="2" t="n">
        <v>1.20981105222803</v>
      </c>
      <c r="J3232" s="2" t="n">
        <v>1.16259360406141</v>
      </c>
      <c r="K3232" s="1" t="n">
        <v>3</v>
      </c>
      <c r="L3232" s="1" t="s">
        <v>4567</v>
      </c>
    </row>
    <row r="3233" customFormat="false" ht="16" hidden="false" customHeight="false" outlineLevel="0" collapsed="false">
      <c r="A3233" s="1" t="s">
        <v>4568</v>
      </c>
      <c r="B3233" s="1" t="s">
        <v>15</v>
      </c>
      <c r="C3233" s="2" t="n">
        <v>2.94343989106729</v>
      </c>
      <c r="D3233" s="2" t="n">
        <v>2.71944746098459</v>
      </c>
      <c r="E3233" s="2" t="n">
        <v>1.55398815192351</v>
      </c>
      <c r="F3233" s="2" t="n">
        <v>0.90244658115541</v>
      </c>
      <c r="G3233" s="2" t="n">
        <v>0.633170093512876</v>
      </c>
      <c r="H3233" s="2" t="n">
        <v>0.441681277113838</v>
      </c>
      <c r="I3233" s="2" t="n">
        <v>2.00945248890672</v>
      </c>
      <c r="J3233" s="2" t="n">
        <v>0.643897564538054</v>
      </c>
      <c r="K3233" s="1" t="n">
        <v>3</v>
      </c>
      <c r="L3233" s="1" t="s">
        <v>16</v>
      </c>
    </row>
    <row r="3234" customFormat="false" ht="16" hidden="false" customHeight="false" outlineLevel="0" collapsed="false">
      <c r="A3234" s="1" t="s">
        <v>4569</v>
      </c>
      <c r="B3234" s="1" t="s">
        <v>15</v>
      </c>
      <c r="C3234" s="2" t="n">
        <v>1.81273503410207</v>
      </c>
      <c r="D3234" s="2" t="n">
        <v>0.23133260786839</v>
      </c>
      <c r="E3234" s="2" t="n">
        <v>1.54217294505816</v>
      </c>
      <c r="F3234" s="2" t="n">
        <v>0.206677076783326</v>
      </c>
      <c r="G3234" s="2" t="n">
        <v>1.67123013605284</v>
      </c>
      <c r="H3234" s="2" t="n">
        <v>0.355157883738148</v>
      </c>
      <c r="I3234" s="2" t="n">
        <v>1.41986615769915</v>
      </c>
      <c r="J3234" s="2" t="n">
        <v>0.382107266581153</v>
      </c>
      <c r="K3234" s="1" t="n">
        <v>3</v>
      </c>
      <c r="L3234" s="1" t="s">
        <v>4570</v>
      </c>
    </row>
    <row r="3235" customFormat="false" ht="16" hidden="false" customHeight="false" outlineLevel="0" collapsed="false">
      <c r="A3235" s="1" t="s">
        <v>4571</v>
      </c>
      <c r="B3235" s="1" t="s">
        <v>15</v>
      </c>
      <c r="C3235" s="2" t="n">
        <v>1.31420718604186</v>
      </c>
      <c r="D3235" s="2" t="n">
        <v>0.280554643197709</v>
      </c>
      <c r="E3235" s="2" t="n">
        <v>0.57547199649911</v>
      </c>
      <c r="F3235" s="2" t="n">
        <v>0.0630009575030594</v>
      </c>
      <c r="G3235" s="2" t="n">
        <v>1.0050719509283</v>
      </c>
      <c r="H3235" s="2" t="n">
        <v>0.424113467575231</v>
      </c>
      <c r="I3235" s="2" t="n">
        <v>0.992871564244013</v>
      </c>
      <c r="J3235" s="2" t="n">
        <v>0.406099068098889</v>
      </c>
      <c r="K3235" s="1" t="n">
        <v>3</v>
      </c>
      <c r="L3235" s="1" t="s">
        <v>4572</v>
      </c>
    </row>
    <row r="3236" customFormat="false" ht="16" hidden="false" customHeight="false" outlineLevel="0" collapsed="false">
      <c r="A3236" s="1" t="s">
        <v>4573</v>
      </c>
      <c r="B3236" s="1" t="s">
        <v>15</v>
      </c>
      <c r="C3236" s="2" t="n">
        <v>2.30930409071776</v>
      </c>
      <c r="D3236" s="2" t="n">
        <v>0.430915556149376</v>
      </c>
      <c r="E3236" s="2" t="n">
        <v>1.83614806512615</v>
      </c>
      <c r="F3236" s="2" t="n">
        <v>0.134384434309302</v>
      </c>
      <c r="G3236" s="2" t="n">
        <v>1.77029584300978</v>
      </c>
      <c r="H3236" s="2" t="n">
        <v>0.43948501332657</v>
      </c>
      <c r="I3236" s="2" t="n">
        <v>1.63519865653963</v>
      </c>
      <c r="J3236" s="2" t="n">
        <v>0.159663615784893</v>
      </c>
      <c r="K3236" s="1" t="n">
        <v>3</v>
      </c>
      <c r="L3236" s="1" t="s">
        <v>388</v>
      </c>
    </row>
    <row r="3237" customFormat="false" ht="16" hidden="false" customHeight="false" outlineLevel="0" collapsed="false">
      <c r="A3237" s="1" t="s">
        <v>4574</v>
      </c>
      <c r="B3237" s="1" t="s">
        <v>15</v>
      </c>
      <c r="C3237" s="2" t="n">
        <v>2.6556847043702</v>
      </c>
      <c r="D3237" s="2" t="n">
        <v>0.407536095473199</v>
      </c>
      <c r="E3237" s="2" t="n">
        <v>2.43536225517042</v>
      </c>
      <c r="F3237" s="2" t="n">
        <v>0.474576700391265</v>
      </c>
      <c r="G3237" s="2" t="n">
        <v>3.03763970103651</v>
      </c>
      <c r="H3237" s="2" t="n">
        <v>0.858815510985922</v>
      </c>
      <c r="I3237" s="2" t="n">
        <v>2.2810356513094</v>
      </c>
      <c r="J3237" s="2" t="n">
        <v>0.443965137287274</v>
      </c>
      <c r="K3237" s="1" t="n">
        <v>3</v>
      </c>
      <c r="L3237" s="1" t="s">
        <v>2442</v>
      </c>
    </row>
    <row r="3238" customFormat="false" ht="16" hidden="false" customHeight="false" outlineLevel="0" collapsed="false">
      <c r="A3238" s="1" t="s">
        <v>4575</v>
      </c>
      <c r="B3238" s="1" t="s">
        <v>15</v>
      </c>
      <c r="C3238" s="2" t="n">
        <v>1.420526493712</v>
      </c>
      <c r="D3238" s="2" t="n">
        <v>0.689475838302243</v>
      </c>
      <c r="E3238" s="2" t="n">
        <v>1.07325615378921</v>
      </c>
      <c r="F3238" s="2" t="n">
        <v>0.423272499770075</v>
      </c>
      <c r="G3238" s="2" t="n">
        <v>1.21919614337885</v>
      </c>
      <c r="H3238" s="2" t="n">
        <v>0.323086806139977</v>
      </c>
      <c r="I3238" s="2" t="n">
        <v>1.17818261325431</v>
      </c>
      <c r="J3238" s="2" t="n">
        <v>0.323818963320927</v>
      </c>
      <c r="K3238" s="1" t="n">
        <v>3</v>
      </c>
      <c r="L3238" s="1" t="s">
        <v>4576</v>
      </c>
    </row>
    <row r="3239" customFormat="false" ht="16" hidden="false" customHeight="false" outlineLevel="0" collapsed="false">
      <c r="A3239" s="1" t="s">
        <v>4577</v>
      </c>
      <c r="B3239" s="1" t="s">
        <v>15</v>
      </c>
      <c r="C3239" s="2" t="n">
        <v>2.83449674861399</v>
      </c>
      <c r="D3239" s="2" t="n">
        <v>0.570142171684462</v>
      </c>
      <c r="E3239" s="2" t="n">
        <v>2.92480515791176</v>
      </c>
      <c r="F3239" s="2" t="n">
        <v>1.23502837742324</v>
      </c>
      <c r="G3239" s="2" t="n">
        <v>3.00937828908177</v>
      </c>
      <c r="H3239" s="2" t="n">
        <v>1.64727365544433</v>
      </c>
      <c r="I3239" s="2" t="n">
        <v>2.71452694290729</v>
      </c>
      <c r="J3239" s="2" t="n">
        <v>1.03940734065904</v>
      </c>
      <c r="K3239" s="1" t="n">
        <v>3</v>
      </c>
      <c r="L3239" s="1" t="s">
        <v>16</v>
      </c>
    </row>
    <row r="3240" customFormat="false" ht="16" hidden="false" customHeight="false" outlineLevel="0" collapsed="false">
      <c r="A3240" s="1" t="s">
        <v>4578</v>
      </c>
      <c r="B3240" s="1" t="s">
        <v>15</v>
      </c>
      <c r="C3240" s="2" t="s">
        <v>23</v>
      </c>
      <c r="D3240" s="2" t="s">
        <v>23</v>
      </c>
      <c r="E3240" s="2" t="s">
        <v>23</v>
      </c>
      <c r="F3240" s="2" t="s">
        <v>23</v>
      </c>
      <c r="G3240" s="2" t="s">
        <v>23</v>
      </c>
      <c r="H3240" s="2" t="s">
        <v>23</v>
      </c>
      <c r="I3240" s="2" t="s">
        <v>23</v>
      </c>
      <c r="J3240" s="2" t="s">
        <v>23</v>
      </c>
      <c r="K3240" s="1" t="n">
        <v>3</v>
      </c>
      <c r="L3240" s="1" t="s">
        <v>4579</v>
      </c>
    </row>
    <row r="3241" customFormat="false" ht="16" hidden="false" customHeight="false" outlineLevel="0" collapsed="false">
      <c r="A3241" s="1" t="s">
        <v>4580</v>
      </c>
      <c r="B3241" s="1" t="s">
        <v>15</v>
      </c>
      <c r="C3241" s="2" t="n">
        <v>0.993925146707441</v>
      </c>
      <c r="D3241" s="2" t="n">
        <v>0.208420641728736</v>
      </c>
      <c r="E3241" s="2" t="n">
        <v>0.853564808642516</v>
      </c>
      <c r="F3241" s="2" t="n">
        <v>0.194416900641707</v>
      </c>
      <c r="G3241" s="2" t="n">
        <v>1.02182217912705</v>
      </c>
      <c r="H3241" s="2" t="n">
        <v>0.335470999263586</v>
      </c>
      <c r="I3241" s="2" t="n">
        <v>0.764851513039218</v>
      </c>
      <c r="J3241" s="2" t="n">
        <v>0.101996211282541</v>
      </c>
      <c r="K3241" s="1" t="n">
        <v>3</v>
      </c>
      <c r="L3241" s="1" t="s">
        <v>739</v>
      </c>
    </row>
    <row r="3242" customFormat="false" ht="16" hidden="false" customHeight="false" outlineLevel="0" collapsed="false">
      <c r="A3242" s="1" t="s">
        <v>4581</v>
      </c>
      <c r="B3242" s="1" t="s">
        <v>15</v>
      </c>
      <c r="C3242" s="2" t="n">
        <v>1.52038898548052</v>
      </c>
      <c r="D3242" s="2" t="n">
        <v>0.300430902811031</v>
      </c>
      <c r="E3242" s="2" t="n">
        <v>1.38053645591178</v>
      </c>
      <c r="F3242" s="2" t="n">
        <v>0.326992807874027</v>
      </c>
      <c r="G3242" s="2" t="n">
        <v>1.38367447507651</v>
      </c>
      <c r="H3242" s="2" t="n">
        <v>0.411739735479561</v>
      </c>
      <c r="I3242" s="2" t="n">
        <v>1.27608417819919</v>
      </c>
      <c r="J3242" s="2" t="n">
        <v>0.441937320132777</v>
      </c>
      <c r="K3242" s="1" t="n">
        <v>3</v>
      </c>
      <c r="L3242" s="1" t="s">
        <v>2618</v>
      </c>
    </row>
    <row r="3243" customFormat="false" ht="16" hidden="false" customHeight="false" outlineLevel="0" collapsed="false">
      <c r="A3243" s="1" t="s">
        <v>4582</v>
      </c>
      <c r="B3243" s="1" t="s">
        <v>117</v>
      </c>
      <c r="C3243" s="2" t="s">
        <v>23</v>
      </c>
      <c r="D3243" s="2" t="s">
        <v>23</v>
      </c>
      <c r="E3243" s="2" t="s">
        <v>23</v>
      </c>
      <c r="F3243" s="2" t="s">
        <v>23</v>
      </c>
      <c r="G3243" s="2" t="s">
        <v>23</v>
      </c>
      <c r="H3243" s="2" t="s">
        <v>23</v>
      </c>
      <c r="I3243" s="2" t="s">
        <v>23</v>
      </c>
      <c r="J3243" s="2" t="s">
        <v>23</v>
      </c>
      <c r="K3243" s="1" t="n">
        <v>3</v>
      </c>
      <c r="L3243" s="1" t="s">
        <v>4583</v>
      </c>
    </row>
    <row r="3244" customFormat="false" ht="16" hidden="false" customHeight="false" outlineLevel="0" collapsed="false">
      <c r="A3244" s="1" t="s">
        <v>4584</v>
      </c>
      <c r="B3244" s="1" t="s">
        <v>15</v>
      </c>
      <c r="C3244" s="2" t="n">
        <v>2.30060374135258</v>
      </c>
      <c r="D3244" s="2" t="n">
        <v>1.02376041149912</v>
      </c>
      <c r="E3244" s="2" t="n">
        <v>1.69382347406697</v>
      </c>
      <c r="F3244" s="2" t="n">
        <v>0.481694245288011</v>
      </c>
      <c r="G3244" s="2" t="n">
        <v>1.61988773439994</v>
      </c>
      <c r="H3244" s="2" t="n">
        <v>0.555387132955726</v>
      </c>
      <c r="I3244" s="2" t="n">
        <v>2.07097637311153</v>
      </c>
      <c r="J3244" s="2" t="n">
        <v>0.339268724466294</v>
      </c>
      <c r="K3244" s="1" t="n">
        <v>3</v>
      </c>
      <c r="L3244" s="1" t="s">
        <v>1033</v>
      </c>
    </row>
    <row r="3245" customFormat="false" ht="16" hidden="false" customHeight="false" outlineLevel="0" collapsed="false">
      <c r="A3245" s="1" t="s">
        <v>4585</v>
      </c>
      <c r="B3245" s="1" t="s">
        <v>15</v>
      </c>
      <c r="C3245" s="2" t="n">
        <v>3.30608606664765</v>
      </c>
      <c r="D3245" s="2" t="n">
        <v>2.17121932415267</v>
      </c>
      <c r="E3245" s="2" t="n">
        <v>2.49003930314967</v>
      </c>
      <c r="F3245" s="2" t="n">
        <v>1.37995250250676</v>
      </c>
      <c r="G3245" s="2" t="n">
        <v>2.55152638294409</v>
      </c>
      <c r="H3245" s="2" t="n">
        <v>1.17991674250475</v>
      </c>
      <c r="I3245" s="2" t="n">
        <v>2.74016307065589</v>
      </c>
      <c r="J3245" s="2" t="n">
        <v>1.48261143374373</v>
      </c>
      <c r="K3245" s="1" t="n">
        <v>3</v>
      </c>
      <c r="L3245" s="1" t="s">
        <v>3716</v>
      </c>
    </row>
    <row r="3246" customFormat="false" ht="16" hidden="false" customHeight="false" outlineLevel="0" collapsed="false">
      <c r="A3246" s="1" t="s">
        <v>4586</v>
      </c>
      <c r="B3246" s="1" t="s">
        <v>15</v>
      </c>
      <c r="C3246" s="2" t="n">
        <v>2.22292580613273</v>
      </c>
      <c r="D3246" s="2" t="n">
        <v>0.486898406860334</v>
      </c>
      <c r="E3246" s="2" t="n">
        <v>1.69740770977086</v>
      </c>
      <c r="F3246" s="2" t="n">
        <v>0.591543781503279</v>
      </c>
      <c r="G3246" s="2" t="n">
        <v>1.94472748226171</v>
      </c>
      <c r="H3246" s="2" t="n">
        <v>0.643167737720578</v>
      </c>
      <c r="I3246" s="2" t="n">
        <v>1.81480898756933</v>
      </c>
      <c r="J3246" s="2" t="n">
        <v>0.627945250331723</v>
      </c>
      <c r="K3246" s="1" t="n">
        <v>3</v>
      </c>
      <c r="L3246" s="1" t="s">
        <v>16</v>
      </c>
    </row>
    <row r="3247" customFormat="false" ht="16" hidden="false" customHeight="false" outlineLevel="0" collapsed="false">
      <c r="A3247" s="1" t="s">
        <v>4587</v>
      </c>
      <c r="B3247" s="1" t="s">
        <v>15</v>
      </c>
      <c r="C3247" s="2" t="n">
        <v>1.41595734624741</v>
      </c>
      <c r="D3247" s="2" t="n">
        <v>0.0935358465625332</v>
      </c>
      <c r="E3247" s="2" t="n">
        <v>1.32639676162133</v>
      </c>
      <c r="F3247" s="2" t="n">
        <v>0.181336758385921</v>
      </c>
      <c r="G3247" s="2" t="n">
        <v>1.37817246532059</v>
      </c>
      <c r="H3247" s="2" t="n">
        <v>0.147637926823573</v>
      </c>
      <c r="I3247" s="2" t="n">
        <v>1.32527749296792</v>
      </c>
      <c r="J3247" s="2" t="n">
        <v>0.222370559004598</v>
      </c>
      <c r="K3247" s="1" t="n">
        <v>3</v>
      </c>
      <c r="L3247" s="1" t="s">
        <v>16</v>
      </c>
    </row>
    <row r="3248" customFormat="false" ht="16" hidden="false" customHeight="false" outlineLevel="0" collapsed="false">
      <c r="A3248" s="1" t="s">
        <v>4588</v>
      </c>
      <c r="B3248" s="1" t="s">
        <v>15</v>
      </c>
      <c r="C3248" s="2" t="n">
        <v>1.24621457473075</v>
      </c>
      <c r="D3248" s="2" t="n">
        <v>0.406128064435561</v>
      </c>
      <c r="E3248" s="2" t="n">
        <v>1.18868923178202</v>
      </c>
      <c r="F3248" s="2" t="n">
        <v>0.635984850188515</v>
      </c>
      <c r="G3248" s="2" t="n">
        <v>1.61054778401032</v>
      </c>
      <c r="H3248" s="2" t="n">
        <v>0.141761949860612</v>
      </c>
      <c r="I3248" s="2" t="n">
        <v>1.15257019562575</v>
      </c>
      <c r="J3248" s="2" t="n">
        <v>0.481637193736985</v>
      </c>
      <c r="K3248" s="1" t="n">
        <v>3</v>
      </c>
      <c r="L3248" s="1" t="s">
        <v>3800</v>
      </c>
    </row>
    <row r="3249" customFormat="false" ht="16" hidden="false" customHeight="false" outlineLevel="0" collapsed="false">
      <c r="A3249" s="1" t="s">
        <v>4589</v>
      </c>
      <c r="B3249" s="1" t="s">
        <v>15</v>
      </c>
      <c r="C3249" s="2" t="n">
        <v>2.10694170471552</v>
      </c>
      <c r="D3249" s="2" t="n">
        <v>0.843451658136501</v>
      </c>
      <c r="E3249" s="2" t="n">
        <v>1.54676493566029</v>
      </c>
      <c r="F3249" s="2" t="n">
        <v>0.605274415287435</v>
      </c>
      <c r="G3249" s="2" t="n">
        <v>1.3751355781111</v>
      </c>
      <c r="H3249" s="2" t="n">
        <v>0.272867101303155</v>
      </c>
      <c r="I3249" s="2" t="n">
        <v>1.68844102921144</v>
      </c>
      <c r="J3249" s="2" t="n">
        <v>0.266804262477768</v>
      </c>
      <c r="K3249" s="1" t="n">
        <v>3</v>
      </c>
      <c r="L3249" s="1" t="s">
        <v>16</v>
      </c>
    </row>
    <row r="3250" customFormat="false" ht="16" hidden="false" customHeight="false" outlineLevel="0" collapsed="false">
      <c r="A3250" s="1" t="s">
        <v>4590</v>
      </c>
      <c r="B3250" s="1" t="s">
        <v>15</v>
      </c>
      <c r="C3250" s="2" t="n">
        <v>2.27272685328352</v>
      </c>
      <c r="D3250" s="2" t="n">
        <v>1.09418320657637</v>
      </c>
      <c r="E3250" s="2" t="n">
        <v>1.03356559043737</v>
      </c>
      <c r="F3250" s="2" t="n">
        <v>0.352406835799023</v>
      </c>
      <c r="G3250" s="2" t="n">
        <v>1.32542524272471</v>
      </c>
      <c r="H3250" s="2" t="n">
        <v>0.909621631469182</v>
      </c>
      <c r="I3250" s="2" t="n">
        <v>1.24463118677212</v>
      </c>
      <c r="J3250" s="2" t="n">
        <v>0.481131828925591</v>
      </c>
      <c r="K3250" s="1" t="n">
        <v>3</v>
      </c>
      <c r="L3250" s="1" t="s">
        <v>16</v>
      </c>
    </row>
    <row r="3251" customFormat="false" ht="16" hidden="false" customHeight="false" outlineLevel="0" collapsed="false">
      <c r="A3251" s="1" t="s">
        <v>4591</v>
      </c>
      <c r="B3251" s="1" t="s">
        <v>15</v>
      </c>
      <c r="C3251" s="2" t="n">
        <v>2.48019958595424</v>
      </c>
      <c r="D3251" s="2" t="n">
        <v>0.409892783365361</v>
      </c>
      <c r="E3251" s="2" t="n">
        <v>2.40278257529065</v>
      </c>
      <c r="F3251" s="2" t="n">
        <v>0.163180169865531</v>
      </c>
      <c r="G3251" s="2" t="n">
        <v>2.29618719194518</v>
      </c>
      <c r="H3251" s="2" t="n">
        <v>0.260825665636558</v>
      </c>
      <c r="I3251" s="2" t="n">
        <v>2.24097047216866</v>
      </c>
      <c r="J3251" s="2" t="n">
        <v>0.346715626361422</v>
      </c>
      <c r="K3251" s="1" t="n">
        <v>3</v>
      </c>
      <c r="L3251" s="1" t="s">
        <v>16</v>
      </c>
    </row>
    <row r="3252" customFormat="false" ht="16" hidden="false" customHeight="false" outlineLevel="0" collapsed="false">
      <c r="A3252" s="1" t="s">
        <v>4592</v>
      </c>
      <c r="B3252" s="1" t="s">
        <v>15</v>
      </c>
      <c r="C3252" s="2" t="n">
        <v>1.6819351165678</v>
      </c>
      <c r="D3252" s="2" t="n">
        <v>0.187800661180038</v>
      </c>
      <c r="E3252" s="2" t="n">
        <v>1.61583084109027</v>
      </c>
      <c r="F3252" s="2" t="n">
        <v>0.283604787918892</v>
      </c>
      <c r="G3252" s="2" t="n">
        <v>1.73046666136199</v>
      </c>
      <c r="H3252" s="2" t="n">
        <v>0.246081423002586</v>
      </c>
      <c r="I3252" s="2" t="n">
        <v>1.7720288450488</v>
      </c>
      <c r="J3252" s="2" t="n">
        <v>0.325947958878375</v>
      </c>
      <c r="K3252" s="1" t="n">
        <v>3</v>
      </c>
      <c r="L3252" s="1" t="s">
        <v>16</v>
      </c>
    </row>
    <row r="3253" customFormat="false" ht="16" hidden="false" customHeight="false" outlineLevel="0" collapsed="false">
      <c r="A3253" s="1" t="s">
        <v>4593</v>
      </c>
      <c r="B3253" s="1" t="s">
        <v>15</v>
      </c>
      <c r="C3253" s="2" t="n">
        <v>1.69751391890001</v>
      </c>
      <c r="D3253" s="2" t="n">
        <v>0.399753648649967</v>
      </c>
      <c r="E3253" s="2" t="n">
        <v>1.51326215178033</v>
      </c>
      <c r="F3253" s="2" t="n">
        <v>0.650258671998075</v>
      </c>
      <c r="G3253" s="2" t="n">
        <v>1.87046518372264</v>
      </c>
      <c r="H3253" s="2" t="n">
        <v>0.360313356297504</v>
      </c>
      <c r="I3253" s="2" t="n">
        <v>1.60505312814386</v>
      </c>
      <c r="J3253" s="2" t="n">
        <v>0.356148331749797</v>
      </c>
      <c r="K3253" s="1" t="n">
        <v>3</v>
      </c>
      <c r="L3253" s="1" t="s">
        <v>388</v>
      </c>
    </row>
    <row r="3254" customFormat="false" ht="16" hidden="false" customHeight="false" outlineLevel="0" collapsed="false">
      <c r="A3254" s="1" t="s">
        <v>4594</v>
      </c>
      <c r="B3254" s="1" t="s">
        <v>15</v>
      </c>
      <c r="C3254" s="2" t="n">
        <v>1.1820103904633</v>
      </c>
      <c r="D3254" s="2" t="n">
        <v>0.308331191251038</v>
      </c>
      <c r="E3254" s="2" t="n">
        <v>1.1527043172345</v>
      </c>
      <c r="F3254" s="2" t="n">
        <v>0.133011038218842</v>
      </c>
      <c r="G3254" s="2" t="n">
        <v>1.29197348070326</v>
      </c>
      <c r="H3254" s="2" t="n">
        <v>0.397014165019334</v>
      </c>
      <c r="I3254" s="2" t="n">
        <v>1.07053342657047</v>
      </c>
      <c r="J3254" s="2" t="n">
        <v>0.167286925397621</v>
      </c>
      <c r="K3254" s="1" t="n">
        <v>3</v>
      </c>
      <c r="L3254" s="1" t="s">
        <v>4595</v>
      </c>
    </row>
    <row r="3255" customFormat="false" ht="16" hidden="false" customHeight="false" outlineLevel="0" collapsed="false">
      <c r="A3255" s="1" t="s">
        <v>4596</v>
      </c>
      <c r="B3255" s="1" t="s">
        <v>15</v>
      </c>
      <c r="C3255" s="2" t="n">
        <v>1.74882638442646</v>
      </c>
      <c r="D3255" s="2" t="n">
        <v>0.297010207341687</v>
      </c>
      <c r="E3255" s="2" t="n">
        <v>2.05987545967728</v>
      </c>
      <c r="F3255" s="2" t="n">
        <v>0.751667366073199</v>
      </c>
      <c r="G3255" s="2" t="n">
        <v>3.1903500525072</v>
      </c>
      <c r="H3255" s="2" t="n">
        <v>1.8933421861967</v>
      </c>
      <c r="I3255" s="2" t="n">
        <v>1.62855374622169</v>
      </c>
      <c r="J3255" s="2" t="n">
        <v>0.770058752564476</v>
      </c>
      <c r="K3255" s="1" t="n">
        <v>3</v>
      </c>
      <c r="L3255" s="1" t="s">
        <v>16</v>
      </c>
    </row>
    <row r="3256" customFormat="false" ht="16" hidden="false" customHeight="false" outlineLevel="0" collapsed="false">
      <c r="A3256" s="1" t="s">
        <v>4597</v>
      </c>
      <c r="B3256" s="1" t="s">
        <v>15</v>
      </c>
      <c r="C3256" s="2" t="n">
        <v>1.89900313590738</v>
      </c>
      <c r="D3256" s="2" t="n">
        <v>0.634091824669573</v>
      </c>
      <c r="E3256" s="2" t="n">
        <v>2.00221281766096</v>
      </c>
      <c r="F3256" s="2" t="n">
        <v>0.141200371592878</v>
      </c>
      <c r="G3256" s="2" t="n">
        <v>2.03518401158169</v>
      </c>
      <c r="H3256" s="2" t="n">
        <v>0.328390507630286</v>
      </c>
      <c r="I3256" s="2" t="n">
        <v>1.88941761939853</v>
      </c>
      <c r="J3256" s="2" t="n">
        <v>0.0610508828439397</v>
      </c>
      <c r="K3256" s="1" t="n">
        <v>3</v>
      </c>
      <c r="L3256" s="1" t="s">
        <v>4598</v>
      </c>
    </row>
    <row r="3257" customFormat="false" ht="16" hidden="false" customHeight="false" outlineLevel="0" collapsed="false">
      <c r="A3257" s="1" t="s">
        <v>4599</v>
      </c>
      <c r="B3257" s="1" t="s">
        <v>15</v>
      </c>
      <c r="C3257" s="2" t="n">
        <v>2.2565622022402</v>
      </c>
      <c r="D3257" s="2" t="n">
        <v>0.191552125680405</v>
      </c>
      <c r="E3257" s="2" t="n">
        <v>2.10301138247848</v>
      </c>
      <c r="F3257" s="2" t="n">
        <v>0.39339108152957</v>
      </c>
      <c r="G3257" s="2" t="n">
        <v>1.90234918906627</v>
      </c>
      <c r="H3257" s="2" t="n">
        <v>0.0670933761921819</v>
      </c>
      <c r="I3257" s="2" t="n">
        <v>1.99868078329783</v>
      </c>
      <c r="J3257" s="2" t="n">
        <v>0.0165969662534543</v>
      </c>
      <c r="K3257" s="1" t="n">
        <v>3</v>
      </c>
      <c r="L3257" s="1" t="s">
        <v>16</v>
      </c>
    </row>
    <row r="3258" customFormat="false" ht="16" hidden="false" customHeight="false" outlineLevel="0" collapsed="false">
      <c r="A3258" s="1" t="s">
        <v>4600</v>
      </c>
      <c r="B3258" s="1" t="s">
        <v>15</v>
      </c>
      <c r="C3258" s="2" t="n">
        <v>1.97209114291926</v>
      </c>
      <c r="D3258" s="2" t="n">
        <v>0.294695758878389</v>
      </c>
      <c r="E3258" s="2" t="n">
        <v>1.72314837127811</v>
      </c>
      <c r="F3258" s="2" t="n">
        <v>0.42706529358342</v>
      </c>
      <c r="G3258" s="2" t="n">
        <v>1.88994143128987</v>
      </c>
      <c r="H3258" s="2" t="n">
        <v>0.215537027509158</v>
      </c>
      <c r="I3258" s="2" t="n">
        <v>1.623118342325</v>
      </c>
      <c r="J3258" s="2" t="n">
        <v>0.330095346347693</v>
      </c>
      <c r="K3258" s="1" t="n">
        <v>3</v>
      </c>
      <c r="L3258" s="1" t="s">
        <v>4601</v>
      </c>
    </row>
    <row r="3259" customFormat="false" ht="16" hidden="false" customHeight="false" outlineLevel="0" collapsed="false">
      <c r="A3259" s="1" t="s">
        <v>4602</v>
      </c>
      <c r="B3259" s="1" t="s">
        <v>15</v>
      </c>
      <c r="C3259" s="2" t="n">
        <v>1.74612465084984</v>
      </c>
      <c r="D3259" s="2" t="n">
        <v>0.780491442120994</v>
      </c>
      <c r="E3259" s="2" t="n">
        <v>2.05835903797136</v>
      </c>
      <c r="F3259" s="2" t="n">
        <v>0.789089497667279</v>
      </c>
      <c r="G3259" s="2" t="n">
        <v>1.64462812741467</v>
      </c>
      <c r="H3259" s="2" t="n">
        <v>0.283641731192845</v>
      </c>
      <c r="I3259" s="2" t="n">
        <v>1.70681819519804</v>
      </c>
      <c r="J3259" s="2" t="n">
        <v>0.60517628803972</v>
      </c>
      <c r="K3259" s="1" t="n">
        <v>3</v>
      </c>
      <c r="L3259" s="1" t="s">
        <v>16</v>
      </c>
    </row>
    <row r="3260" customFormat="false" ht="16" hidden="false" customHeight="false" outlineLevel="0" collapsed="false">
      <c r="A3260" s="1" t="s">
        <v>4603</v>
      </c>
      <c r="B3260" s="1" t="s">
        <v>15</v>
      </c>
      <c r="C3260" s="2" t="n">
        <v>1.16911870900037</v>
      </c>
      <c r="D3260" s="2" t="n">
        <v>0.0968136708934724</v>
      </c>
      <c r="E3260" s="2" t="n">
        <v>1.09781044650969</v>
      </c>
      <c r="F3260" s="2" t="n">
        <v>0.177238201689145</v>
      </c>
      <c r="G3260" s="2" t="n">
        <v>1.16177431411577</v>
      </c>
      <c r="H3260" s="2" t="n">
        <v>0.1737457453472</v>
      </c>
      <c r="I3260" s="2" t="n">
        <v>1.01852414922254</v>
      </c>
      <c r="J3260" s="2" t="n">
        <v>0.189317388762619</v>
      </c>
      <c r="K3260" s="1" t="n">
        <v>3</v>
      </c>
      <c r="L3260" s="1" t="s">
        <v>16</v>
      </c>
    </row>
    <row r="3261" customFormat="false" ht="16" hidden="false" customHeight="false" outlineLevel="0" collapsed="false">
      <c r="A3261" s="1" t="s">
        <v>4604</v>
      </c>
      <c r="B3261" s="1" t="s">
        <v>15</v>
      </c>
      <c r="C3261" s="2" t="n">
        <v>1.71151468753901</v>
      </c>
      <c r="D3261" s="2" t="n">
        <v>0.75885706797585</v>
      </c>
      <c r="E3261" s="2" t="n">
        <v>1.57254660682808</v>
      </c>
      <c r="F3261" s="2" t="n">
        <v>0.26808336393085</v>
      </c>
      <c r="G3261" s="2" t="n">
        <v>1.33746084780129</v>
      </c>
      <c r="H3261" s="2" t="n">
        <v>0.0981768448622043</v>
      </c>
      <c r="I3261" s="2" t="n">
        <v>1.78341859118851</v>
      </c>
      <c r="J3261" s="2" t="n">
        <v>0.376809756947245</v>
      </c>
      <c r="K3261" s="1" t="n">
        <v>3</v>
      </c>
      <c r="L3261" s="1" t="s">
        <v>16</v>
      </c>
    </row>
    <row r="3262" customFormat="false" ht="16" hidden="false" customHeight="false" outlineLevel="0" collapsed="false">
      <c r="A3262" s="1" t="s">
        <v>4605</v>
      </c>
      <c r="B3262" s="1" t="s">
        <v>15</v>
      </c>
      <c r="C3262" s="2" t="n">
        <v>2.05779502109326</v>
      </c>
      <c r="D3262" s="2" t="n">
        <v>0.697293169134867</v>
      </c>
      <c r="E3262" s="2" t="n">
        <v>1.61648668686545</v>
      </c>
      <c r="F3262" s="2" t="n">
        <v>0.507812351408798</v>
      </c>
      <c r="G3262" s="2" t="n">
        <v>1.83374051393802</v>
      </c>
      <c r="H3262" s="2" t="n">
        <v>0.36768133870916</v>
      </c>
      <c r="I3262" s="2" t="n">
        <v>1.83732140256595</v>
      </c>
      <c r="J3262" s="2" t="n">
        <v>0.480023918479634</v>
      </c>
      <c r="K3262" s="1" t="n">
        <v>3</v>
      </c>
      <c r="L3262" s="1" t="s">
        <v>4606</v>
      </c>
    </row>
    <row r="3263" customFormat="false" ht="16" hidden="false" customHeight="false" outlineLevel="0" collapsed="false">
      <c r="A3263" s="1" t="s">
        <v>4607</v>
      </c>
      <c r="B3263" s="1" t="s">
        <v>15</v>
      </c>
      <c r="C3263" s="2" t="n">
        <v>1.43708688361154</v>
      </c>
      <c r="D3263" s="2" t="n">
        <v>0.179316497706615</v>
      </c>
      <c r="E3263" s="2" t="n">
        <v>1.34238936022127</v>
      </c>
      <c r="F3263" s="2" t="n">
        <v>0.186738761136822</v>
      </c>
      <c r="G3263" s="2" t="n">
        <v>1.35875403761076</v>
      </c>
      <c r="H3263" s="2" t="n">
        <v>0.17884613562741</v>
      </c>
      <c r="I3263" s="2" t="n">
        <v>1.29868513483813</v>
      </c>
      <c r="J3263" s="2" t="n">
        <v>0.438858575838826</v>
      </c>
      <c r="K3263" s="1" t="n">
        <v>3</v>
      </c>
      <c r="L3263" s="1" t="s">
        <v>4608</v>
      </c>
    </row>
    <row r="3264" customFormat="false" ht="16" hidden="false" customHeight="false" outlineLevel="0" collapsed="false">
      <c r="A3264" s="1" t="s">
        <v>4609</v>
      </c>
      <c r="B3264" s="1" t="s">
        <v>15</v>
      </c>
      <c r="C3264" s="2" t="n">
        <v>2.76625934596464</v>
      </c>
      <c r="D3264" s="2" t="n">
        <v>1.07814056586906</v>
      </c>
      <c r="E3264" s="2" t="n">
        <v>2.30427891680073</v>
      </c>
      <c r="F3264" s="2" t="n">
        <v>0.795658861068922</v>
      </c>
      <c r="G3264" s="2" t="n">
        <v>2.72340055471769</v>
      </c>
      <c r="H3264" s="2" t="n">
        <v>1.73654202151232</v>
      </c>
      <c r="I3264" s="2" t="n">
        <v>2.65041452505106</v>
      </c>
      <c r="J3264" s="2" t="n">
        <v>1.30636847341566</v>
      </c>
      <c r="K3264" s="1" t="n">
        <v>3</v>
      </c>
      <c r="L3264" s="1" t="s">
        <v>16</v>
      </c>
    </row>
    <row r="3265" customFormat="false" ht="16" hidden="false" customHeight="false" outlineLevel="0" collapsed="false">
      <c r="A3265" s="1" t="s">
        <v>4610</v>
      </c>
      <c r="B3265" s="1" t="s">
        <v>15</v>
      </c>
      <c r="C3265" s="2" t="n">
        <v>4.24376058082936</v>
      </c>
      <c r="D3265" s="2" t="n">
        <v>1.71407126826257</v>
      </c>
      <c r="E3265" s="2" t="n">
        <v>2.77277733961132</v>
      </c>
      <c r="F3265" s="2" t="n">
        <v>0.239975984422903</v>
      </c>
      <c r="G3265" s="2" t="n">
        <v>4.72314864337936</v>
      </c>
      <c r="H3265" s="2" t="n">
        <v>0.537483718152429</v>
      </c>
      <c r="I3265" s="2" t="n">
        <v>3.89599559678901</v>
      </c>
      <c r="J3265" s="2" t="n">
        <v>0.620043838738244</v>
      </c>
      <c r="K3265" s="1" t="n">
        <v>3</v>
      </c>
      <c r="L3265" s="1" t="s">
        <v>16</v>
      </c>
    </row>
    <row r="3266" customFormat="false" ht="16" hidden="false" customHeight="false" outlineLevel="0" collapsed="false">
      <c r="A3266" s="1" t="s">
        <v>4611</v>
      </c>
      <c r="B3266" s="1" t="s">
        <v>15</v>
      </c>
      <c r="C3266" s="2" t="n">
        <v>1.98302208903431</v>
      </c>
      <c r="D3266" s="2" t="n">
        <v>0.252741255324602</v>
      </c>
      <c r="E3266" s="2" t="n">
        <v>1.90777355242495</v>
      </c>
      <c r="F3266" s="2" t="n">
        <v>0.497699234980899</v>
      </c>
      <c r="G3266" s="2" t="n">
        <v>1.99014478441816</v>
      </c>
      <c r="H3266" s="2" t="n">
        <v>0.762293884034679</v>
      </c>
      <c r="I3266" s="2" t="n">
        <v>1.90346558329526</v>
      </c>
      <c r="J3266" s="2" t="n">
        <v>0.318007560376998</v>
      </c>
      <c r="K3266" s="1" t="n">
        <v>3</v>
      </c>
      <c r="L3266" s="1" t="s">
        <v>16</v>
      </c>
    </row>
    <row r="3267" customFormat="false" ht="16" hidden="false" customHeight="false" outlineLevel="0" collapsed="false">
      <c r="A3267" s="1" t="s">
        <v>4612</v>
      </c>
      <c r="B3267" s="1" t="s">
        <v>15</v>
      </c>
      <c r="C3267" s="2" t="n">
        <v>1.43563544068557</v>
      </c>
      <c r="D3267" s="2" t="n">
        <v>0.216464838710427</v>
      </c>
      <c r="E3267" s="2" t="n">
        <v>1.37638868065641</v>
      </c>
      <c r="F3267" s="2" t="n">
        <v>0.0249817137440523</v>
      </c>
      <c r="G3267" s="2" t="n">
        <v>1.39497775400959</v>
      </c>
      <c r="H3267" s="2" t="n">
        <v>0.115436747604202</v>
      </c>
      <c r="I3267" s="2" t="n">
        <v>1.25142829146254</v>
      </c>
      <c r="J3267" s="2" t="n">
        <v>0.202157283926178</v>
      </c>
      <c r="K3267" s="1" t="n">
        <v>3</v>
      </c>
      <c r="L3267" s="1" t="s">
        <v>16</v>
      </c>
    </row>
    <row r="3268" customFormat="false" ht="16" hidden="false" customHeight="false" outlineLevel="0" collapsed="false">
      <c r="A3268" s="1" t="s">
        <v>4613</v>
      </c>
      <c r="B3268" s="1" t="s">
        <v>15</v>
      </c>
      <c r="C3268" s="2" t="n">
        <v>0.860980960444009</v>
      </c>
      <c r="D3268" s="2" t="n">
        <v>0.152443226089016</v>
      </c>
      <c r="E3268" s="2" t="n">
        <v>0.916678892586442</v>
      </c>
      <c r="F3268" s="2" t="n">
        <v>0.151504383489781</v>
      </c>
      <c r="G3268" s="2" t="n">
        <v>0.982116762100208</v>
      </c>
      <c r="H3268" s="2" t="n">
        <v>0.302543464625975</v>
      </c>
      <c r="I3268" s="2" t="n">
        <v>0.907348386551557</v>
      </c>
      <c r="J3268" s="2" t="n">
        <v>0.187469377089757</v>
      </c>
      <c r="K3268" s="1" t="n">
        <v>3</v>
      </c>
      <c r="L3268" s="1" t="s">
        <v>4614</v>
      </c>
    </row>
    <row r="3269" customFormat="false" ht="16" hidden="false" customHeight="false" outlineLevel="0" collapsed="false">
      <c r="A3269" s="1" t="s">
        <v>4615</v>
      </c>
      <c r="B3269" s="1" t="s">
        <v>15</v>
      </c>
      <c r="C3269" s="2" t="n">
        <v>0.47700689200597</v>
      </c>
      <c r="D3269" s="2" t="n">
        <v>0.343891708355083</v>
      </c>
      <c r="E3269" s="2" t="n">
        <v>0.571478400343352</v>
      </c>
      <c r="F3269" s="2" t="n">
        <v>0.502562715238838</v>
      </c>
      <c r="G3269" s="2" t="n">
        <v>0.670480760726153</v>
      </c>
      <c r="H3269" s="2" t="n">
        <v>0.695794726201432</v>
      </c>
      <c r="I3269" s="2" t="n">
        <v>0.709234558317331</v>
      </c>
      <c r="J3269" s="2" t="n">
        <v>0.726594585772392</v>
      </c>
      <c r="K3269" s="1" t="n">
        <v>3</v>
      </c>
      <c r="L3269" s="1" t="s">
        <v>4616</v>
      </c>
    </row>
    <row r="3270" customFormat="false" ht="16" hidden="false" customHeight="false" outlineLevel="0" collapsed="false">
      <c r="A3270" s="1" t="s">
        <v>4617</v>
      </c>
      <c r="B3270" s="1" t="s">
        <v>15</v>
      </c>
      <c r="C3270" s="2" t="n">
        <v>1.39011923817829</v>
      </c>
      <c r="D3270" s="2" t="n">
        <v>0.242322792214065</v>
      </c>
      <c r="E3270" s="2" t="n">
        <v>1.35029939850533</v>
      </c>
      <c r="F3270" s="2" t="n">
        <v>0.337051810225499</v>
      </c>
      <c r="G3270" s="2" t="n">
        <v>1.36146440643751</v>
      </c>
      <c r="H3270" s="2" t="n">
        <v>0.196091279230802</v>
      </c>
      <c r="I3270" s="2" t="n">
        <v>1.36250240701709</v>
      </c>
      <c r="J3270" s="2" t="n">
        <v>0.21240954598533</v>
      </c>
      <c r="K3270" s="1" t="n">
        <v>3</v>
      </c>
      <c r="L3270" s="1" t="s">
        <v>3636</v>
      </c>
    </row>
    <row r="3271" customFormat="false" ht="16" hidden="false" customHeight="false" outlineLevel="0" collapsed="false">
      <c r="A3271" s="1" t="s">
        <v>4618</v>
      </c>
      <c r="B3271" s="1" t="s">
        <v>15</v>
      </c>
      <c r="C3271" s="2" t="n">
        <v>1.00591657948823</v>
      </c>
      <c r="D3271" s="2" t="n">
        <v>0.376284902070394</v>
      </c>
      <c r="E3271" s="2" t="n">
        <v>1.25898020329766</v>
      </c>
      <c r="F3271" s="2" t="n">
        <v>0.448355196409498</v>
      </c>
      <c r="G3271" s="2" t="n">
        <v>1.196108018856</v>
      </c>
      <c r="H3271" s="2" t="n">
        <v>0.233169168026214</v>
      </c>
      <c r="I3271" s="2" t="n">
        <v>0.929977905348189</v>
      </c>
      <c r="J3271" s="2" t="n">
        <v>0.111633565710636</v>
      </c>
      <c r="K3271" s="1" t="n">
        <v>3</v>
      </c>
      <c r="L3271" s="1" t="s">
        <v>16</v>
      </c>
    </row>
    <row r="3272" customFormat="false" ht="16" hidden="false" customHeight="false" outlineLevel="0" collapsed="false">
      <c r="A3272" s="1" t="s">
        <v>4619</v>
      </c>
      <c r="B3272" s="1" t="s">
        <v>15</v>
      </c>
      <c r="C3272" s="2" t="n">
        <v>1.87345120656583</v>
      </c>
      <c r="D3272" s="2" t="n">
        <v>0.336446817771758</v>
      </c>
      <c r="E3272" s="2" t="n">
        <v>1.92119804313055</v>
      </c>
      <c r="F3272" s="2" t="n">
        <v>0.713204916650528</v>
      </c>
      <c r="G3272" s="2" t="n">
        <v>1.7617367652422</v>
      </c>
      <c r="H3272" s="2" t="n">
        <v>0.623333315877719</v>
      </c>
      <c r="I3272" s="2" t="n">
        <v>1.83061510939036</v>
      </c>
      <c r="J3272" s="2" t="n">
        <v>0.711642532351533</v>
      </c>
      <c r="K3272" s="1" t="n">
        <v>3</v>
      </c>
      <c r="L3272" s="1" t="s">
        <v>1899</v>
      </c>
    </row>
    <row r="3273" customFormat="false" ht="16" hidden="false" customHeight="false" outlineLevel="0" collapsed="false">
      <c r="A3273" s="1" t="s">
        <v>4620</v>
      </c>
      <c r="B3273" s="1" t="s">
        <v>15</v>
      </c>
      <c r="C3273" s="2" t="n">
        <v>1.08867986150946</v>
      </c>
      <c r="D3273" s="2" t="n">
        <v>0.242219884560467</v>
      </c>
      <c r="E3273" s="2" t="n">
        <v>0.927072760370279</v>
      </c>
      <c r="F3273" s="2" t="n">
        <v>0.0586258421761168</v>
      </c>
      <c r="G3273" s="2" t="n">
        <v>0.894400749914571</v>
      </c>
      <c r="H3273" s="2" t="n">
        <v>0.195975483510244</v>
      </c>
      <c r="I3273" s="2" t="n">
        <v>0.927972240246988</v>
      </c>
      <c r="J3273" s="2" t="n">
        <v>0.180314658449516</v>
      </c>
      <c r="K3273" s="1" t="n">
        <v>3</v>
      </c>
      <c r="L3273" s="1" t="s">
        <v>16</v>
      </c>
    </row>
    <row r="3274" customFormat="false" ht="16" hidden="false" customHeight="false" outlineLevel="0" collapsed="false">
      <c r="A3274" s="1" t="s">
        <v>4621</v>
      </c>
      <c r="B3274" s="1" t="s">
        <v>15</v>
      </c>
      <c r="C3274" s="2" t="s">
        <v>23</v>
      </c>
      <c r="D3274" s="2" t="s">
        <v>23</v>
      </c>
      <c r="E3274" s="2" t="s">
        <v>23</v>
      </c>
      <c r="F3274" s="2" t="s">
        <v>23</v>
      </c>
      <c r="G3274" s="2" t="s">
        <v>23</v>
      </c>
      <c r="H3274" s="2" t="s">
        <v>23</v>
      </c>
      <c r="I3274" s="2" t="s">
        <v>23</v>
      </c>
      <c r="J3274" s="2" t="s">
        <v>23</v>
      </c>
      <c r="K3274" s="1" t="n">
        <v>3</v>
      </c>
      <c r="L3274" s="1" t="s">
        <v>16</v>
      </c>
    </row>
    <row r="3275" customFormat="false" ht="16" hidden="false" customHeight="false" outlineLevel="0" collapsed="false">
      <c r="A3275" s="1" t="s">
        <v>4622</v>
      </c>
      <c r="B3275" s="1" t="s">
        <v>15</v>
      </c>
      <c r="C3275" s="2" t="n">
        <v>1.72823279851152</v>
      </c>
      <c r="D3275" s="2" t="n">
        <v>0.735773921162462</v>
      </c>
      <c r="E3275" s="2" t="n">
        <v>1.53034441042643</v>
      </c>
      <c r="F3275" s="2" t="n">
        <v>0.587842209145719</v>
      </c>
      <c r="G3275" s="2" t="n">
        <v>1.59647474595141</v>
      </c>
      <c r="H3275" s="2" t="n">
        <v>0.780236351353296</v>
      </c>
      <c r="I3275" s="2" t="n">
        <v>1.58884472843488</v>
      </c>
      <c r="J3275" s="2" t="n">
        <v>0.385176446497017</v>
      </c>
      <c r="K3275" s="1" t="n">
        <v>3</v>
      </c>
      <c r="L3275" s="1" t="s">
        <v>16</v>
      </c>
    </row>
    <row r="3276" customFormat="false" ht="16" hidden="false" customHeight="false" outlineLevel="0" collapsed="false">
      <c r="A3276" s="1" t="s">
        <v>4623</v>
      </c>
      <c r="B3276" s="1" t="s">
        <v>15</v>
      </c>
      <c r="C3276" s="2" t="n">
        <v>1.90695094223941</v>
      </c>
      <c r="D3276" s="2" t="n">
        <v>0.325546455251423</v>
      </c>
      <c r="E3276" s="2" t="n">
        <v>2.26431551154175</v>
      </c>
      <c r="F3276" s="2" t="n">
        <v>0.818780873149479</v>
      </c>
      <c r="G3276" s="2" t="n">
        <v>1.45758810312586</v>
      </c>
      <c r="H3276" s="2" t="n">
        <v>0.106544390613067</v>
      </c>
      <c r="I3276" s="2" t="n">
        <v>1.94321769028229</v>
      </c>
      <c r="J3276" s="2" t="n">
        <v>0.397003231431323</v>
      </c>
      <c r="K3276" s="1" t="n">
        <v>3</v>
      </c>
      <c r="L3276" s="1" t="s">
        <v>16</v>
      </c>
    </row>
    <row r="3277" customFormat="false" ht="16" hidden="false" customHeight="false" outlineLevel="0" collapsed="false">
      <c r="A3277" s="1" t="s">
        <v>4624</v>
      </c>
      <c r="B3277" s="1" t="s">
        <v>15</v>
      </c>
      <c r="C3277" s="2" t="n">
        <v>0.700740937024932</v>
      </c>
      <c r="D3277" s="2" t="n">
        <v>0.0898410539637445</v>
      </c>
      <c r="E3277" s="2" t="n">
        <v>0.6048086586851</v>
      </c>
      <c r="F3277" s="2" t="n">
        <v>0.0443987807524286</v>
      </c>
      <c r="G3277" s="2" t="n">
        <v>0.640837229044497</v>
      </c>
      <c r="H3277" s="2" t="n">
        <v>0.134783461160414</v>
      </c>
      <c r="I3277" s="2" t="n">
        <v>0.677826470232664</v>
      </c>
      <c r="J3277" s="2" t="n">
        <v>0.143304967204749</v>
      </c>
      <c r="K3277" s="1" t="n">
        <v>3</v>
      </c>
      <c r="L3277" s="1" t="s">
        <v>2918</v>
      </c>
    </row>
    <row r="3278" customFormat="false" ht="16" hidden="false" customHeight="false" outlineLevel="0" collapsed="false">
      <c r="A3278" s="1" t="s">
        <v>4625</v>
      </c>
      <c r="B3278" s="1" t="s">
        <v>15</v>
      </c>
      <c r="C3278" s="2" t="n">
        <v>2.11160839383485</v>
      </c>
      <c r="D3278" s="2" t="n">
        <v>0.319642884529691</v>
      </c>
      <c r="E3278" s="2" t="n">
        <v>1.95433338710244</v>
      </c>
      <c r="F3278" s="2" t="n">
        <v>0.385425008662789</v>
      </c>
      <c r="G3278" s="2" t="n">
        <v>1.78239541587598</v>
      </c>
      <c r="H3278" s="2" t="n">
        <v>0.220354384677825</v>
      </c>
      <c r="I3278" s="2" t="n">
        <v>1.90864325514532</v>
      </c>
      <c r="J3278" s="2" t="n">
        <v>0.20737181835278</v>
      </c>
      <c r="K3278" s="1" t="n">
        <v>3</v>
      </c>
      <c r="L3278" s="1" t="s">
        <v>562</v>
      </c>
    </row>
    <row r="3279" customFormat="false" ht="16" hidden="false" customHeight="false" outlineLevel="0" collapsed="false">
      <c r="A3279" s="1" t="s">
        <v>4626</v>
      </c>
      <c r="B3279" s="1" t="s">
        <v>15</v>
      </c>
      <c r="C3279" s="2" t="n">
        <v>3.00364555167291</v>
      </c>
      <c r="D3279" s="2" t="n">
        <v>1.71460710903757</v>
      </c>
      <c r="E3279" s="2" t="n">
        <v>2.69369713101407</v>
      </c>
      <c r="F3279" s="2" t="n">
        <v>1.07743819138077</v>
      </c>
      <c r="G3279" s="2" t="n">
        <v>4.22864546735247</v>
      </c>
      <c r="H3279" s="2" t="n">
        <v>2.76105940429395</v>
      </c>
      <c r="I3279" s="2" t="n">
        <v>3.05183945190197</v>
      </c>
      <c r="J3279" s="2" t="n">
        <v>1.29112517371748</v>
      </c>
      <c r="K3279" s="1" t="n">
        <v>3</v>
      </c>
      <c r="L3279" s="1" t="s">
        <v>4627</v>
      </c>
    </row>
    <row r="3280" customFormat="false" ht="16" hidden="false" customHeight="false" outlineLevel="0" collapsed="false">
      <c r="A3280" s="1" t="s">
        <v>4628</v>
      </c>
      <c r="B3280" s="1" t="s">
        <v>15</v>
      </c>
      <c r="C3280" s="2" t="n">
        <v>1.90337853540233</v>
      </c>
      <c r="D3280" s="2" t="n">
        <v>0.326184096757635</v>
      </c>
      <c r="E3280" s="2" t="n">
        <v>1.54000843001298</v>
      </c>
      <c r="F3280" s="2" t="n">
        <v>0.39869276218294</v>
      </c>
      <c r="G3280" s="2" t="n">
        <v>1.06396068672222</v>
      </c>
      <c r="H3280" s="2" t="n">
        <v>0.182400560519685</v>
      </c>
      <c r="I3280" s="2" t="n">
        <v>1.67193732377575</v>
      </c>
      <c r="J3280" s="2" t="n">
        <v>0.397621282993827</v>
      </c>
      <c r="K3280" s="1" t="n">
        <v>3</v>
      </c>
      <c r="L3280" s="1" t="s">
        <v>16</v>
      </c>
    </row>
    <row r="3281" customFormat="false" ht="16" hidden="false" customHeight="false" outlineLevel="0" collapsed="false">
      <c r="A3281" s="1" t="s">
        <v>4629</v>
      </c>
      <c r="B3281" s="1" t="s">
        <v>15</v>
      </c>
      <c r="C3281" s="2" t="n">
        <v>0.953562763212896</v>
      </c>
      <c r="D3281" s="2" t="n">
        <v>0.346176869710792</v>
      </c>
      <c r="E3281" s="2" t="n">
        <v>0.706974292762309</v>
      </c>
      <c r="F3281" s="2" t="n">
        <v>0.267433211469182</v>
      </c>
      <c r="G3281" s="2" t="n">
        <v>0.998520168383945</v>
      </c>
      <c r="H3281" s="2" t="n">
        <v>0.122801462970476</v>
      </c>
      <c r="I3281" s="2" t="n">
        <v>0.675830541464783</v>
      </c>
      <c r="J3281" s="2" t="n">
        <v>0.228706003377543</v>
      </c>
      <c r="K3281" s="1" t="n">
        <v>3</v>
      </c>
      <c r="L3281" s="1" t="s">
        <v>891</v>
      </c>
    </row>
    <row r="3282" customFormat="false" ht="16" hidden="false" customHeight="false" outlineLevel="0" collapsed="false">
      <c r="A3282" s="1" t="s">
        <v>4630</v>
      </c>
      <c r="B3282" s="1" t="s">
        <v>15</v>
      </c>
      <c r="C3282" s="2" t="n">
        <v>1.78464886155792</v>
      </c>
      <c r="D3282" s="2" t="n">
        <v>0.398823743272408</v>
      </c>
      <c r="E3282" s="2" t="n">
        <v>1.94733268689081</v>
      </c>
      <c r="F3282" s="2" t="n">
        <v>0.546641863968848</v>
      </c>
      <c r="G3282" s="2" t="n">
        <v>1.90586315149481</v>
      </c>
      <c r="H3282" s="2" t="n">
        <v>0.444272432544691</v>
      </c>
      <c r="I3282" s="2" t="n">
        <v>1.28659712030551</v>
      </c>
      <c r="J3282" s="2" t="n">
        <v>0.0699292113305381</v>
      </c>
      <c r="K3282" s="1" t="n">
        <v>3</v>
      </c>
      <c r="L3282" s="1" t="s">
        <v>16</v>
      </c>
    </row>
    <row r="3283" customFormat="false" ht="16" hidden="false" customHeight="false" outlineLevel="0" collapsed="false">
      <c r="A3283" s="1" t="s">
        <v>4631</v>
      </c>
      <c r="B3283" s="1" t="s">
        <v>15</v>
      </c>
      <c r="C3283" s="2" t="n">
        <v>2.19439693625915</v>
      </c>
      <c r="D3283" s="2" t="n">
        <v>1.07045899512264</v>
      </c>
      <c r="E3283" s="2" t="n">
        <v>2.23652410113437</v>
      </c>
      <c r="F3283" s="2" t="n">
        <v>0.907473059176191</v>
      </c>
      <c r="G3283" s="2" t="n">
        <v>2.22899506598341</v>
      </c>
      <c r="H3283" s="2" t="n">
        <v>0.493163310120886</v>
      </c>
      <c r="I3283" s="2" t="n">
        <v>1.94574086336096</v>
      </c>
      <c r="J3283" s="2" t="n">
        <v>0.156500271518768</v>
      </c>
      <c r="K3283" s="1" t="n">
        <v>3</v>
      </c>
      <c r="L3283" s="1" t="s">
        <v>16</v>
      </c>
    </row>
    <row r="3284" customFormat="false" ht="16" hidden="false" customHeight="false" outlineLevel="0" collapsed="false">
      <c r="A3284" s="1" t="s">
        <v>4632</v>
      </c>
      <c r="B3284" s="1" t="s">
        <v>15</v>
      </c>
      <c r="C3284" s="2" t="n">
        <v>2.09011630839505</v>
      </c>
      <c r="D3284" s="2" t="n">
        <v>0.713338441091111</v>
      </c>
      <c r="E3284" s="2" t="n">
        <v>2.72304419312459</v>
      </c>
      <c r="F3284" s="2" t="n">
        <v>1.19410209373457</v>
      </c>
      <c r="G3284" s="2" t="n">
        <v>1.83274844367582</v>
      </c>
      <c r="H3284" s="2" t="n">
        <v>0.855840860185907</v>
      </c>
      <c r="I3284" s="2" t="n">
        <v>3.16145103789391</v>
      </c>
      <c r="J3284" s="2" t="n">
        <v>2.69792247608015</v>
      </c>
      <c r="K3284" s="1" t="n">
        <v>3</v>
      </c>
      <c r="L3284" s="1" t="s">
        <v>3032</v>
      </c>
    </row>
    <row r="3285" customFormat="false" ht="16" hidden="false" customHeight="false" outlineLevel="0" collapsed="false">
      <c r="A3285" s="1" t="s">
        <v>4633</v>
      </c>
      <c r="B3285" s="1" t="s">
        <v>15</v>
      </c>
      <c r="C3285" s="2" t="n">
        <v>2.21470739464413</v>
      </c>
      <c r="D3285" s="2" t="n">
        <v>0.266644200377464</v>
      </c>
      <c r="E3285" s="2" t="n">
        <v>2.08243098313192</v>
      </c>
      <c r="F3285" s="2" t="n">
        <v>0.747154126204571</v>
      </c>
      <c r="G3285" s="2" t="n">
        <v>2.31603050885195</v>
      </c>
      <c r="H3285" s="2" t="n">
        <v>0.0498798965400817</v>
      </c>
      <c r="I3285" s="2" t="n">
        <v>2.28080081691235</v>
      </c>
      <c r="J3285" s="2" t="n">
        <v>0.298493503408412</v>
      </c>
      <c r="K3285" s="1" t="n">
        <v>3</v>
      </c>
      <c r="L3285" s="1" t="s">
        <v>4634</v>
      </c>
    </row>
    <row r="3286" customFormat="false" ht="16" hidden="false" customHeight="false" outlineLevel="0" collapsed="false">
      <c r="A3286" s="1" t="s">
        <v>4635</v>
      </c>
      <c r="B3286" s="1" t="s">
        <v>15</v>
      </c>
      <c r="C3286" s="2" t="n">
        <v>3.27529953531031</v>
      </c>
      <c r="D3286" s="2" t="n">
        <v>0.738869527689652</v>
      </c>
      <c r="E3286" s="2" t="n">
        <v>2.20156938245889</v>
      </c>
      <c r="F3286" s="2" t="n">
        <v>1.5655229876482</v>
      </c>
      <c r="G3286" s="2" t="n">
        <v>2.25368234571198</v>
      </c>
      <c r="H3286" s="2" t="n">
        <v>1.73306186398603</v>
      </c>
      <c r="I3286" s="2" t="n">
        <v>1.7687769796342</v>
      </c>
      <c r="J3286" s="2" t="n">
        <v>0.333418504448114</v>
      </c>
      <c r="K3286" s="1" t="n">
        <v>3</v>
      </c>
      <c r="L3286" s="1" t="s">
        <v>2648</v>
      </c>
    </row>
    <row r="3287" customFormat="false" ht="16" hidden="false" customHeight="false" outlineLevel="0" collapsed="false">
      <c r="A3287" s="1" t="s">
        <v>4636</v>
      </c>
      <c r="B3287" s="1" t="s">
        <v>15</v>
      </c>
      <c r="C3287" s="2" t="n">
        <v>1.84626972309523</v>
      </c>
      <c r="D3287" s="2" t="n">
        <v>0.190053567546353</v>
      </c>
      <c r="E3287" s="2" t="n">
        <v>1.84097637986053</v>
      </c>
      <c r="F3287" s="2" t="n">
        <v>0.263951250851495</v>
      </c>
      <c r="G3287" s="2" t="n">
        <v>1.73143962140491</v>
      </c>
      <c r="H3287" s="2" t="n">
        <v>0.499355539806706</v>
      </c>
      <c r="I3287" s="2" t="n">
        <v>1.76910325526205</v>
      </c>
      <c r="J3287" s="2" t="n">
        <v>0.249816193130492</v>
      </c>
      <c r="K3287" s="1" t="n">
        <v>3</v>
      </c>
      <c r="L3287" s="1" t="s">
        <v>1234</v>
      </c>
    </row>
    <row r="3288" customFormat="false" ht="16" hidden="false" customHeight="false" outlineLevel="0" collapsed="false">
      <c r="A3288" s="1" t="s">
        <v>4637</v>
      </c>
      <c r="B3288" s="1" t="s">
        <v>15</v>
      </c>
      <c r="C3288" s="2" t="n">
        <v>2.88582351980125</v>
      </c>
      <c r="D3288" s="2" t="n">
        <v>0.697420900684189</v>
      </c>
      <c r="E3288" s="2" t="n">
        <v>2.34560916769608</v>
      </c>
      <c r="F3288" s="2" t="n">
        <v>0.696236412788052</v>
      </c>
      <c r="G3288" s="2" t="n">
        <v>2.3601488000277</v>
      </c>
      <c r="H3288" s="2" t="n">
        <v>0.831551118618809</v>
      </c>
      <c r="I3288" s="2" t="n">
        <v>2.10054036086456</v>
      </c>
      <c r="J3288" s="2" t="n">
        <v>0.77837225033746</v>
      </c>
      <c r="K3288" s="1" t="n">
        <v>3</v>
      </c>
      <c r="L3288" s="1" t="s">
        <v>401</v>
      </c>
    </row>
    <row r="3289" customFormat="false" ht="16" hidden="false" customHeight="false" outlineLevel="0" collapsed="false">
      <c r="A3289" s="1" t="s">
        <v>4638</v>
      </c>
      <c r="B3289" s="1" t="s">
        <v>15</v>
      </c>
      <c r="C3289" s="2" t="n">
        <v>1.18407073995919</v>
      </c>
      <c r="D3289" s="2" t="n">
        <v>0.367105098427738</v>
      </c>
      <c r="E3289" s="2" t="n">
        <v>0.981790533985323</v>
      </c>
      <c r="F3289" s="2" t="n">
        <v>0.437939936261463</v>
      </c>
      <c r="G3289" s="2" t="n">
        <v>0.988355671697812</v>
      </c>
      <c r="H3289" s="2" t="n">
        <v>0.56664594657886</v>
      </c>
      <c r="I3289" s="2" t="n">
        <v>1.07632035340248</v>
      </c>
      <c r="J3289" s="2" t="n">
        <v>0.41211558751179</v>
      </c>
      <c r="K3289" s="1" t="n">
        <v>3</v>
      </c>
      <c r="L3289" s="1" t="s">
        <v>775</v>
      </c>
    </row>
    <row r="3290" customFormat="false" ht="16" hidden="false" customHeight="false" outlineLevel="0" collapsed="false">
      <c r="A3290" s="1" t="s">
        <v>4639</v>
      </c>
      <c r="B3290" s="1" t="s">
        <v>15</v>
      </c>
      <c r="C3290" s="2" t="n">
        <v>1.57298980113485</v>
      </c>
      <c r="D3290" s="2" t="n">
        <v>0.486298283969517</v>
      </c>
      <c r="E3290" s="2" t="n">
        <v>1.50916999044051</v>
      </c>
      <c r="F3290" s="2" t="n">
        <v>0.354614302525112</v>
      </c>
      <c r="G3290" s="2" t="n">
        <v>1.26289797177692</v>
      </c>
      <c r="H3290" s="2" t="n">
        <v>0.248798088374485</v>
      </c>
      <c r="I3290" s="2" t="n">
        <v>1.41925320116791</v>
      </c>
      <c r="J3290" s="2" t="n">
        <v>0.309459501439171</v>
      </c>
      <c r="K3290" s="1" t="n">
        <v>3</v>
      </c>
      <c r="L3290" s="1" t="s">
        <v>4640</v>
      </c>
    </row>
    <row r="3291" customFormat="false" ht="16" hidden="false" customHeight="false" outlineLevel="0" collapsed="false">
      <c r="A3291" s="1" t="s">
        <v>4641</v>
      </c>
      <c r="B3291" s="1" t="s">
        <v>15</v>
      </c>
      <c r="C3291" s="2" t="n">
        <v>1.07950216458097</v>
      </c>
      <c r="D3291" s="2" t="n">
        <v>1.25771151806361</v>
      </c>
      <c r="E3291" s="2" t="n">
        <v>1.23316675681415</v>
      </c>
      <c r="F3291" s="2" t="n">
        <v>1.00938478518055</v>
      </c>
      <c r="G3291" s="2" t="n">
        <v>0.975590736202059</v>
      </c>
      <c r="H3291" s="2" t="n">
        <v>0.358647255333603</v>
      </c>
      <c r="I3291" s="2" t="n">
        <v>1.40213466222583</v>
      </c>
      <c r="J3291" s="2" t="n">
        <v>0.922112062156413</v>
      </c>
      <c r="K3291" s="1" t="n">
        <v>3</v>
      </c>
      <c r="L3291" s="1" t="s">
        <v>182</v>
      </c>
    </row>
    <row r="3292" customFormat="false" ht="16" hidden="false" customHeight="false" outlineLevel="0" collapsed="false">
      <c r="A3292" s="1" t="s">
        <v>4642</v>
      </c>
      <c r="B3292" s="1" t="s">
        <v>15</v>
      </c>
      <c r="C3292" s="2" t="n">
        <v>0.978794679057751</v>
      </c>
      <c r="D3292" s="2" t="n">
        <v>0.177312497941731</v>
      </c>
      <c r="E3292" s="2" t="n">
        <v>1.05917424952483</v>
      </c>
      <c r="F3292" s="2" t="n">
        <v>0.210085841412116</v>
      </c>
      <c r="G3292" s="2" t="n">
        <v>0.805042040678117</v>
      </c>
      <c r="H3292" s="2" t="n">
        <v>0.211795760722395</v>
      </c>
      <c r="I3292" s="2" t="n">
        <v>0.796681448515393</v>
      </c>
      <c r="J3292" s="2" t="n">
        <v>0.241210127509369</v>
      </c>
      <c r="K3292" s="1" t="n">
        <v>3</v>
      </c>
      <c r="L3292" s="1" t="s">
        <v>16</v>
      </c>
    </row>
    <row r="3293" customFormat="false" ht="16" hidden="false" customHeight="false" outlineLevel="0" collapsed="false">
      <c r="A3293" s="1" t="s">
        <v>4643</v>
      </c>
      <c r="B3293" s="1" t="s">
        <v>15</v>
      </c>
      <c r="C3293" s="2" t="n">
        <v>0.159135932909576</v>
      </c>
      <c r="D3293" s="2" t="n">
        <v>0.00977098580289206</v>
      </c>
      <c r="E3293" s="2" t="n">
        <v>0.169010263509176</v>
      </c>
      <c r="F3293" s="2" t="n">
        <v>0.019602575654807</v>
      </c>
      <c r="G3293" s="2" t="n">
        <v>0.10556120156428</v>
      </c>
      <c r="H3293" s="2" t="n">
        <v>0.0640728149796457</v>
      </c>
      <c r="I3293" s="2" t="n">
        <v>0.204157187816386</v>
      </c>
      <c r="J3293" s="2" t="n">
        <v>0.043034185283639</v>
      </c>
      <c r="K3293" s="1" t="n">
        <v>3</v>
      </c>
      <c r="L3293" s="1" t="s">
        <v>16</v>
      </c>
    </row>
    <row r="3294" customFormat="false" ht="16" hidden="false" customHeight="false" outlineLevel="0" collapsed="false">
      <c r="A3294" s="1" t="s">
        <v>4644</v>
      </c>
      <c r="B3294" s="1" t="s">
        <v>15</v>
      </c>
      <c r="C3294" s="2" t="n">
        <v>2.72488445986781</v>
      </c>
      <c r="D3294" s="2" t="n">
        <v>0.821370022650644</v>
      </c>
      <c r="E3294" s="2" t="n">
        <v>2.25472035463684</v>
      </c>
      <c r="F3294" s="2" t="n">
        <v>1.10445461021997</v>
      </c>
      <c r="G3294" s="2" t="n">
        <v>2.52450558482659</v>
      </c>
      <c r="H3294" s="2" t="n">
        <v>0.888294563302059</v>
      </c>
      <c r="I3294" s="2" t="n">
        <v>2.28286355577018</v>
      </c>
      <c r="J3294" s="2" t="n">
        <v>1.27967804579724</v>
      </c>
      <c r="K3294" s="1" t="n">
        <v>3</v>
      </c>
      <c r="L3294" s="1" t="s">
        <v>16</v>
      </c>
    </row>
    <row r="3295" customFormat="false" ht="16" hidden="false" customHeight="false" outlineLevel="0" collapsed="false">
      <c r="A3295" s="1" t="s">
        <v>4645</v>
      </c>
      <c r="B3295" s="1" t="s">
        <v>15</v>
      </c>
      <c r="C3295" s="2" t="n">
        <v>1.91575812198615</v>
      </c>
      <c r="D3295" s="2" t="n">
        <v>0.926912308194982</v>
      </c>
      <c r="E3295" s="2" t="n">
        <v>1.8283837945354</v>
      </c>
      <c r="F3295" s="2" t="n">
        <v>0.384414725981972</v>
      </c>
      <c r="G3295" s="2" t="n">
        <v>1.9864206504243</v>
      </c>
      <c r="H3295" s="2" t="n">
        <v>0.540798887068145</v>
      </c>
      <c r="I3295" s="2" t="n">
        <v>2.01921626904224</v>
      </c>
      <c r="J3295" s="2" t="n">
        <v>0.307851332428673</v>
      </c>
      <c r="K3295" s="1" t="n">
        <v>3</v>
      </c>
      <c r="L3295" s="1" t="s">
        <v>985</v>
      </c>
    </row>
    <row r="3296" customFormat="false" ht="16" hidden="false" customHeight="false" outlineLevel="0" collapsed="false">
      <c r="A3296" s="1" t="s">
        <v>4646</v>
      </c>
      <c r="B3296" s="1" t="s">
        <v>15</v>
      </c>
      <c r="C3296" s="2" t="n">
        <v>2.30467959998261</v>
      </c>
      <c r="D3296" s="2" t="n">
        <v>0.185348296906355</v>
      </c>
      <c r="E3296" s="2" t="n">
        <v>2.41047285355031</v>
      </c>
      <c r="F3296" s="2" t="n">
        <v>0.623912054936653</v>
      </c>
      <c r="G3296" s="2" t="n">
        <v>2.11325630763771</v>
      </c>
      <c r="H3296" s="2" t="n">
        <v>0.886312475152383</v>
      </c>
      <c r="I3296" s="2" t="n">
        <v>1.91226022101441</v>
      </c>
      <c r="J3296" s="2" t="n">
        <v>0.325999455201261</v>
      </c>
      <c r="K3296" s="1" t="n">
        <v>3</v>
      </c>
      <c r="L3296" s="1" t="s">
        <v>16</v>
      </c>
    </row>
    <row r="3297" customFormat="false" ht="16" hidden="false" customHeight="false" outlineLevel="0" collapsed="false">
      <c r="A3297" s="1" t="s">
        <v>4647</v>
      </c>
      <c r="B3297" s="1" t="s">
        <v>15</v>
      </c>
      <c r="C3297" s="2" t="n">
        <v>2.82907063955696</v>
      </c>
      <c r="D3297" s="2" t="n">
        <v>1.42661133494782</v>
      </c>
      <c r="E3297" s="2" t="n">
        <v>2.45629312828379</v>
      </c>
      <c r="F3297" s="2" t="n">
        <v>1.30882329119488</v>
      </c>
      <c r="G3297" s="2" t="n">
        <v>1.95640910402</v>
      </c>
      <c r="H3297" s="2" t="n">
        <v>0.919906276768768</v>
      </c>
      <c r="I3297" s="2" t="n">
        <v>2.72253584367422</v>
      </c>
      <c r="J3297" s="2" t="n">
        <v>1.03402053058364</v>
      </c>
      <c r="K3297" s="1" t="n">
        <v>3</v>
      </c>
      <c r="L3297" s="1" t="s">
        <v>1006</v>
      </c>
    </row>
    <row r="3298" customFormat="false" ht="16" hidden="false" customHeight="false" outlineLevel="0" collapsed="false">
      <c r="A3298" s="1" t="s">
        <v>4648</v>
      </c>
      <c r="B3298" s="1" t="s">
        <v>15</v>
      </c>
      <c r="C3298" s="2" t="n">
        <v>1.7053254722294</v>
      </c>
      <c r="D3298" s="2" t="n">
        <v>0.34182149627837</v>
      </c>
      <c r="E3298" s="2" t="n">
        <v>1.77121286265917</v>
      </c>
      <c r="F3298" s="2" t="n">
        <v>0.453271320038883</v>
      </c>
      <c r="G3298" s="2" t="n">
        <v>1.38736592875379</v>
      </c>
      <c r="H3298" s="2" t="n">
        <v>0.143577062883578</v>
      </c>
      <c r="I3298" s="2" t="n">
        <v>1.48326417701176</v>
      </c>
      <c r="J3298" s="2" t="n">
        <v>0.557554262853358</v>
      </c>
      <c r="K3298" s="1" t="n">
        <v>3</v>
      </c>
      <c r="L3298" s="1" t="s">
        <v>16</v>
      </c>
    </row>
    <row r="3299" customFormat="false" ht="16" hidden="false" customHeight="false" outlineLevel="0" collapsed="false">
      <c r="A3299" s="1" t="s">
        <v>4649</v>
      </c>
      <c r="B3299" s="1" t="s">
        <v>15</v>
      </c>
      <c r="C3299" s="2" t="n">
        <v>1.31532019241955</v>
      </c>
      <c r="D3299" s="2" t="n">
        <v>0.372306903453426</v>
      </c>
      <c r="E3299" s="2" t="n">
        <v>1.16643894419691</v>
      </c>
      <c r="F3299" s="2" t="n">
        <v>0.465965298888481</v>
      </c>
      <c r="G3299" s="2" t="n">
        <v>0.940783059749367</v>
      </c>
      <c r="H3299" s="2" t="n">
        <v>0.245605030454824</v>
      </c>
      <c r="I3299" s="2" t="n">
        <v>1.30840214329593</v>
      </c>
      <c r="J3299" s="2" t="n">
        <v>0.339991551655484</v>
      </c>
      <c r="K3299" s="1" t="n">
        <v>3</v>
      </c>
      <c r="L3299" s="1" t="s">
        <v>16</v>
      </c>
    </row>
    <row r="3300" customFormat="false" ht="16" hidden="false" customHeight="false" outlineLevel="0" collapsed="false">
      <c r="A3300" s="1" t="s">
        <v>4650</v>
      </c>
      <c r="B3300" s="1" t="s">
        <v>15</v>
      </c>
      <c r="C3300" s="2" t="n">
        <v>1.71232293872003</v>
      </c>
      <c r="D3300" s="2" t="n">
        <v>1.05349603864322</v>
      </c>
      <c r="E3300" s="2" t="n">
        <v>1.80587829498974</v>
      </c>
      <c r="F3300" s="2" t="n">
        <v>0.365086113323424</v>
      </c>
      <c r="G3300" s="2" t="n">
        <v>1.87574068803566</v>
      </c>
      <c r="H3300" s="2" t="n">
        <v>0.934383250006397</v>
      </c>
      <c r="I3300" s="2" t="n">
        <v>1.62852721734543</v>
      </c>
      <c r="J3300" s="2" t="n">
        <v>0.308285005862929</v>
      </c>
      <c r="K3300" s="1" t="n">
        <v>3</v>
      </c>
      <c r="L3300" s="1" t="s">
        <v>16</v>
      </c>
    </row>
    <row r="3301" customFormat="false" ht="16" hidden="false" customHeight="false" outlineLevel="0" collapsed="false">
      <c r="A3301" s="1" t="s">
        <v>4651</v>
      </c>
      <c r="B3301" s="1" t="s">
        <v>15</v>
      </c>
      <c r="C3301" s="2" t="n">
        <v>2.27185319585805</v>
      </c>
      <c r="D3301" s="2" t="n">
        <v>0.77910855946126</v>
      </c>
      <c r="E3301" s="2" t="n">
        <v>1.94923477464826</v>
      </c>
      <c r="F3301" s="2" t="n">
        <v>0.728253228715314</v>
      </c>
      <c r="G3301" s="2" t="n">
        <v>2.1387737962885</v>
      </c>
      <c r="H3301" s="2" t="n">
        <v>0.821182599735184</v>
      </c>
      <c r="I3301" s="2" t="n">
        <v>2.10009303640886</v>
      </c>
      <c r="J3301" s="2" t="n">
        <v>0.525632028432401</v>
      </c>
      <c r="K3301" s="1" t="n">
        <v>3</v>
      </c>
      <c r="L3301" s="1" t="s">
        <v>219</v>
      </c>
    </row>
    <row r="3302" customFormat="false" ht="16" hidden="false" customHeight="false" outlineLevel="0" collapsed="false">
      <c r="A3302" s="1" t="s">
        <v>4652</v>
      </c>
      <c r="B3302" s="1" t="s">
        <v>15</v>
      </c>
      <c r="C3302" s="2" t="n">
        <v>1.71250773983046</v>
      </c>
      <c r="D3302" s="2" t="n">
        <v>0.0824885277626787</v>
      </c>
      <c r="E3302" s="2" t="n">
        <v>1.62621593924611</v>
      </c>
      <c r="F3302" s="2" t="n">
        <v>0.672247696691941</v>
      </c>
      <c r="G3302" s="2" t="n">
        <v>1.90075000059802</v>
      </c>
      <c r="H3302" s="2" t="n">
        <v>0.417704508363907</v>
      </c>
      <c r="I3302" s="2" t="n">
        <v>1.68235209085769</v>
      </c>
      <c r="J3302" s="2" t="n">
        <v>0.340462685526721</v>
      </c>
      <c r="K3302" s="1" t="n">
        <v>3</v>
      </c>
      <c r="L3302" s="1" t="s">
        <v>16</v>
      </c>
    </row>
    <row r="3303" customFormat="false" ht="16" hidden="false" customHeight="false" outlineLevel="0" collapsed="false">
      <c r="A3303" s="1" t="s">
        <v>4653</v>
      </c>
      <c r="B3303" s="1" t="s">
        <v>15</v>
      </c>
      <c r="C3303" s="2" t="n">
        <v>1.89112833550146</v>
      </c>
      <c r="D3303" s="2" t="n">
        <v>0.0763931070573353</v>
      </c>
      <c r="E3303" s="2" t="n">
        <v>1.78789755630825</v>
      </c>
      <c r="F3303" s="2" t="n">
        <v>0.071965848350717</v>
      </c>
      <c r="G3303" s="2" t="n">
        <v>1.68573981500883</v>
      </c>
      <c r="H3303" s="2" t="n">
        <v>0.230374156581737</v>
      </c>
      <c r="I3303" s="2" t="n">
        <v>1.57719215553686</v>
      </c>
      <c r="J3303" s="2" t="n">
        <v>0.284250596880374</v>
      </c>
      <c r="K3303" s="1" t="n">
        <v>3</v>
      </c>
      <c r="L3303" s="1" t="s">
        <v>4654</v>
      </c>
    </row>
    <row r="3304" customFormat="false" ht="16" hidden="false" customHeight="false" outlineLevel="0" collapsed="false">
      <c r="A3304" s="1" t="s">
        <v>4655</v>
      </c>
      <c r="B3304" s="1" t="s">
        <v>15</v>
      </c>
      <c r="C3304" s="2" t="n">
        <v>1.7718820962835</v>
      </c>
      <c r="D3304" s="2" t="n">
        <v>0.322510586244573</v>
      </c>
      <c r="E3304" s="2" t="n">
        <v>1.68943991731724</v>
      </c>
      <c r="F3304" s="2" t="n">
        <v>0.404671333695481</v>
      </c>
      <c r="G3304" s="2" t="n">
        <v>1.06614166942932</v>
      </c>
      <c r="H3304" s="2" t="n">
        <v>0.20188876212995</v>
      </c>
      <c r="I3304" s="2" t="n">
        <v>1.482328742326</v>
      </c>
      <c r="J3304" s="2" t="n">
        <v>0.516195605179556</v>
      </c>
      <c r="K3304" s="1" t="n">
        <v>3</v>
      </c>
      <c r="L3304" s="1" t="s">
        <v>16</v>
      </c>
    </row>
    <row r="3305" customFormat="false" ht="16" hidden="false" customHeight="false" outlineLevel="0" collapsed="false">
      <c r="A3305" s="1" t="s">
        <v>4656</v>
      </c>
      <c r="B3305" s="1" t="s">
        <v>15</v>
      </c>
      <c r="C3305" s="2" t="n">
        <v>0.654498905085189</v>
      </c>
      <c r="D3305" s="2" t="n">
        <v>0.0766185684891308</v>
      </c>
      <c r="E3305" s="2" t="n">
        <v>0.404909959813462</v>
      </c>
      <c r="F3305" s="2" t="n">
        <v>0.0468890735010018</v>
      </c>
      <c r="G3305" s="2" t="n">
        <v>0.263756937144083</v>
      </c>
      <c r="H3305" s="2" t="n">
        <v>0.01208853949414</v>
      </c>
      <c r="I3305" s="2" t="n">
        <v>0.434317316852033</v>
      </c>
      <c r="J3305" s="2" t="n">
        <v>0.0790153041458327</v>
      </c>
      <c r="K3305" s="1" t="n">
        <v>3</v>
      </c>
      <c r="L3305" s="1" t="s">
        <v>775</v>
      </c>
    </row>
    <row r="3306" customFormat="false" ht="16" hidden="false" customHeight="false" outlineLevel="0" collapsed="false">
      <c r="A3306" s="1" t="s">
        <v>4657</v>
      </c>
      <c r="B3306" s="1" t="s">
        <v>15</v>
      </c>
      <c r="C3306" s="2" t="n">
        <v>1.40687573655345</v>
      </c>
      <c r="D3306" s="2" t="n">
        <v>0.123311335205024</v>
      </c>
      <c r="E3306" s="2" t="n">
        <v>1.39531088611223</v>
      </c>
      <c r="F3306" s="2" t="n">
        <v>0.194901423127123</v>
      </c>
      <c r="G3306" s="2" t="n">
        <v>1.45164565772706</v>
      </c>
      <c r="H3306" s="2" t="n">
        <v>0.213181391019763</v>
      </c>
      <c r="I3306" s="2" t="n">
        <v>1.28983732396251</v>
      </c>
      <c r="J3306" s="2" t="n">
        <v>0.160277235983121</v>
      </c>
      <c r="K3306" s="1" t="n">
        <v>3</v>
      </c>
      <c r="L3306" s="1" t="s">
        <v>16</v>
      </c>
    </row>
    <row r="3307" customFormat="false" ht="16" hidden="false" customHeight="false" outlineLevel="0" collapsed="false">
      <c r="A3307" s="1" t="s">
        <v>4658</v>
      </c>
      <c r="B3307" s="1" t="s">
        <v>15</v>
      </c>
      <c r="C3307" s="2" t="n">
        <v>1.72259053128963</v>
      </c>
      <c r="D3307" s="2" t="n">
        <v>0.333864852287019</v>
      </c>
      <c r="E3307" s="2" t="n">
        <v>1.5023710735318</v>
      </c>
      <c r="F3307" s="2" t="n">
        <v>0.319143572167434</v>
      </c>
      <c r="G3307" s="2" t="n">
        <v>1.26433569928561</v>
      </c>
      <c r="H3307" s="2" t="n">
        <v>0.291657221202311</v>
      </c>
      <c r="I3307" s="2" t="n">
        <v>1.45535848115641</v>
      </c>
      <c r="J3307" s="2" t="n">
        <v>0.253884409651424</v>
      </c>
      <c r="K3307" s="1" t="n">
        <v>3</v>
      </c>
      <c r="L3307" s="1" t="s">
        <v>4659</v>
      </c>
    </row>
    <row r="3308" customFormat="false" ht="16" hidden="false" customHeight="false" outlineLevel="0" collapsed="false">
      <c r="A3308" s="1" t="s">
        <v>4660</v>
      </c>
      <c r="B3308" s="1" t="s">
        <v>15</v>
      </c>
      <c r="C3308" s="2" t="s">
        <v>23</v>
      </c>
      <c r="D3308" s="2" t="s">
        <v>23</v>
      </c>
      <c r="E3308" s="2" t="s">
        <v>23</v>
      </c>
      <c r="F3308" s="2" t="s">
        <v>23</v>
      </c>
      <c r="G3308" s="2" t="s">
        <v>23</v>
      </c>
      <c r="H3308" s="2" t="s">
        <v>23</v>
      </c>
      <c r="I3308" s="2" t="s">
        <v>23</v>
      </c>
      <c r="J3308" s="2" t="s">
        <v>23</v>
      </c>
      <c r="K3308" s="1" t="n">
        <v>3</v>
      </c>
      <c r="L3308" s="1" t="s">
        <v>4661</v>
      </c>
    </row>
    <row r="3309" customFormat="false" ht="16" hidden="false" customHeight="false" outlineLevel="0" collapsed="false">
      <c r="A3309" s="1" t="s">
        <v>4662</v>
      </c>
      <c r="B3309" s="1" t="s">
        <v>15</v>
      </c>
      <c r="C3309" s="2" t="n">
        <v>0.418669297721223</v>
      </c>
      <c r="D3309" s="2" t="n">
        <v>0.149341284240212</v>
      </c>
      <c r="E3309" s="2" t="n">
        <v>1.09916827180688</v>
      </c>
      <c r="F3309" s="2" t="n">
        <v>0.279021186875787</v>
      </c>
      <c r="G3309" s="2" t="n">
        <v>0.546813931223255</v>
      </c>
      <c r="H3309" s="2" t="n">
        <v>0.0866036909529502</v>
      </c>
      <c r="I3309" s="2" t="n">
        <v>0.938924624160614</v>
      </c>
      <c r="J3309" s="2" t="n">
        <v>0.191170554351461</v>
      </c>
      <c r="K3309" s="1" t="n">
        <v>3</v>
      </c>
      <c r="L3309" s="1" t="s">
        <v>483</v>
      </c>
    </row>
    <row r="3310" customFormat="false" ht="16" hidden="false" customHeight="false" outlineLevel="0" collapsed="false">
      <c r="A3310" s="1" t="s">
        <v>4663</v>
      </c>
      <c r="B3310" s="1" t="s">
        <v>15</v>
      </c>
      <c r="C3310" s="2" t="n">
        <v>0</v>
      </c>
      <c r="D3310" s="2" t="n">
        <v>0</v>
      </c>
      <c r="E3310" s="2" t="n">
        <v>0.0465537776290417</v>
      </c>
      <c r="F3310" s="2" t="n">
        <v>0.0806335081377636</v>
      </c>
      <c r="G3310" s="2" t="n">
        <v>0</v>
      </c>
      <c r="H3310" s="2" t="n">
        <v>0</v>
      </c>
      <c r="I3310" s="2" t="n">
        <v>0.085615556007111</v>
      </c>
      <c r="J3310" s="2" t="n">
        <v>0.148290492922575</v>
      </c>
      <c r="K3310" s="1" t="n">
        <v>3</v>
      </c>
      <c r="L3310" s="1" t="s">
        <v>4664</v>
      </c>
    </row>
    <row r="3311" customFormat="false" ht="16" hidden="false" customHeight="false" outlineLevel="0" collapsed="false">
      <c r="A3311" s="1" t="s">
        <v>4665</v>
      </c>
      <c r="B3311" s="1" t="s">
        <v>15</v>
      </c>
      <c r="C3311" s="2" t="s">
        <v>23</v>
      </c>
      <c r="D3311" s="2" t="s">
        <v>23</v>
      </c>
      <c r="E3311" s="2" t="s">
        <v>23</v>
      </c>
      <c r="F3311" s="2" t="s">
        <v>23</v>
      </c>
      <c r="G3311" s="2" t="s">
        <v>23</v>
      </c>
      <c r="H3311" s="2" t="s">
        <v>23</v>
      </c>
      <c r="I3311" s="2" t="s">
        <v>23</v>
      </c>
      <c r="J3311" s="2" t="s">
        <v>23</v>
      </c>
      <c r="K3311" s="1" t="n">
        <v>3</v>
      </c>
      <c r="L3311" s="1" t="s">
        <v>4666</v>
      </c>
      <c r="M3311" s="1" t="s">
        <v>4667</v>
      </c>
    </row>
    <row r="3312" customFormat="false" ht="16" hidden="false" customHeight="false" outlineLevel="0" collapsed="false">
      <c r="A3312" s="1" t="s">
        <v>4668</v>
      </c>
      <c r="B3312" s="1" t="s">
        <v>15</v>
      </c>
      <c r="C3312" s="2" t="n">
        <v>0.027647236896972</v>
      </c>
      <c r="D3312" s="2" t="n">
        <v>0.0244240270501978</v>
      </c>
      <c r="E3312" s="2" t="n">
        <v>0.226395576066861</v>
      </c>
      <c r="F3312" s="2" t="n">
        <v>0.118084345071505</v>
      </c>
      <c r="G3312" s="2" t="n">
        <v>0.0469417600564931</v>
      </c>
      <c r="H3312" s="2" t="n">
        <v>0.0207575117774258</v>
      </c>
      <c r="I3312" s="2" t="n">
        <v>0.286299911223057</v>
      </c>
      <c r="J3312" s="2" t="n">
        <v>0.236914311747233</v>
      </c>
      <c r="K3312" s="1" t="n">
        <v>3</v>
      </c>
      <c r="L3312" s="1" t="s">
        <v>4669</v>
      </c>
    </row>
    <row r="3313" customFormat="false" ht="16" hidden="false" customHeight="false" outlineLevel="0" collapsed="false">
      <c r="A3313" s="1" t="s">
        <v>4670</v>
      </c>
      <c r="B3313" s="1" t="s">
        <v>15</v>
      </c>
      <c r="C3313" s="2" t="n">
        <v>0.181282790979721</v>
      </c>
      <c r="D3313" s="2" t="n">
        <v>0.15850549791348</v>
      </c>
      <c r="E3313" s="2" t="n">
        <v>0.382213426550749</v>
      </c>
      <c r="F3313" s="2" t="n">
        <v>0.32754849805972</v>
      </c>
      <c r="G3313" s="2" t="n">
        <v>0.177637903456418</v>
      </c>
      <c r="H3313" s="2" t="n">
        <v>0.0704138729257102</v>
      </c>
      <c r="I3313" s="2" t="n">
        <v>0.481864201758387</v>
      </c>
      <c r="J3313" s="2" t="n">
        <v>0.396682551762344</v>
      </c>
      <c r="K3313" s="1" t="n">
        <v>3</v>
      </c>
      <c r="L3313" s="1" t="s">
        <v>4671</v>
      </c>
    </row>
    <row r="3314" customFormat="false" ht="16" hidden="false" customHeight="false" outlineLevel="0" collapsed="false">
      <c r="A3314" s="1" t="s">
        <v>4672</v>
      </c>
      <c r="B3314" s="1" t="s">
        <v>15</v>
      </c>
      <c r="C3314" s="2" t="n">
        <v>0.0285984465406225</v>
      </c>
      <c r="D3314" s="2" t="n">
        <v>0.0269981034403828</v>
      </c>
      <c r="E3314" s="2" t="n">
        <v>0.175183883358202</v>
      </c>
      <c r="F3314" s="2" t="n">
        <v>0.272758669237175</v>
      </c>
      <c r="G3314" s="2" t="n">
        <v>0.0409188347925089</v>
      </c>
      <c r="H3314" s="2" t="n">
        <v>0.0213784692737777</v>
      </c>
      <c r="I3314" s="2" t="n">
        <v>0.301553416500639</v>
      </c>
      <c r="J3314" s="2" t="n">
        <v>0.28460348413871</v>
      </c>
      <c r="K3314" s="1" t="n">
        <v>3</v>
      </c>
      <c r="L3314" s="1" t="s">
        <v>4673</v>
      </c>
      <c r="M3314" s="1" t="s">
        <v>4674</v>
      </c>
    </row>
    <row r="3315" customFormat="false" ht="16" hidden="false" customHeight="false" outlineLevel="0" collapsed="false">
      <c r="A3315" s="1" t="s">
        <v>4675</v>
      </c>
      <c r="B3315" s="1" t="s">
        <v>15</v>
      </c>
      <c r="C3315" s="2" t="n">
        <v>1.16848002848838</v>
      </c>
      <c r="D3315" s="2" t="n">
        <v>0.245443262473365</v>
      </c>
      <c r="E3315" s="2" t="n">
        <v>1.14582033519791</v>
      </c>
      <c r="F3315" s="2" t="n">
        <v>0.211641982217074</v>
      </c>
      <c r="G3315" s="2" t="n">
        <v>1.1484991582927</v>
      </c>
      <c r="H3315" s="2" t="n">
        <v>0.398088271531376</v>
      </c>
      <c r="I3315" s="2" t="n">
        <v>0.796423824274558</v>
      </c>
      <c r="J3315" s="2" t="n">
        <v>0.0996577078701091</v>
      </c>
      <c r="K3315" s="1" t="n">
        <v>3</v>
      </c>
      <c r="L3315" s="1" t="s">
        <v>16</v>
      </c>
    </row>
    <row r="3316" customFormat="false" ht="16" hidden="false" customHeight="false" outlineLevel="0" collapsed="false">
      <c r="A3316" s="1" t="s">
        <v>4676</v>
      </c>
      <c r="B3316" s="1" t="s">
        <v>15</v>
      </c>
      <c r="C3316" s="2" t="n">
        <v>0.848314721388193</v>
      </c>
      <c r="D3316" s="2" t="n">
        <v>0.268939210624748</v>
      </c>
      <c r="E3316" s="2" t="n">
        <v>0.47639103894255</v>
      </c>
      <c r="F3316" s="2" t="n">
        <v>0.135913281584415</v>
      </c>
      <c r="G3316" s="2" t="n">
        <v>0.708346639900792</v>
      </c>
      <c r="H3316" s="2" t="n">
        <v>0.124636108456378</v>
      </c>
      <c r="I3316" s="2" t="n">
        <v>0.690953865395361</v>
      </c>
      <c r="J3316" s="2" t="n">
        <v>0.196935853441423</v>
      </c>
      <c r="K3316" s="1" t="n">
        <v>3</v>
      </c>
      <c r="L3316" s="1" t="s">
        <v>4677</v>
      </c>
    </row>
    <row r="3317" customFormat="false" ht="16" hidden="false" customHeight="false" outlineLevel="0" collapsed="false">
      <c r="A3317" s="1" t="s">
        <v>4678</v>
      </c>
      <c r="B3317" s="1" t="s">
        <v>15</v>
      </c>
      <c r="C3317" s="2" t="s">
        <v>23</v>
      </c>
      <c r="D3317" s="2" t="s">
        <v>23</v>
      </c>
      <c r="E3317" s="2" t="s">
        <v>23</v>
      </c>
      <c r="F3317" s="2" t="s">
        <v>23</v>
      </c>
      <c r="G3317" s="2" t="s">
        <v>23</v>
      </c>
      <c r="H3317" s="2" t="s">
        <v>23</v>
      </c>
      <c r="I3317" s="2" t="s">
        <v>23</v>
      </c>
      <c r="J3317" s="2" t="s">
        <v>23</v>
      </c>
      <c r="K3317" s="1" t="n">
        <v>3</v>
      </c>
      <c r="L3317" s="1" t="s">
        <v>4679</v>
      </c>
    </row>
    <row r="3318" customFormat="false" ht="16" hidden="false" customHeight="false" outlineLevel="0" collapsed="false">
      <c r="A3318" s="1" t="s">
        <v>4680</v>
      </c>
      <c r="B3318" s="1" t="s">
        <v>15</v>
      </c>
      <c r="C3318" s="2" t="n">
        <v>0.648744129629479</v>
      </c>
      <c r="D3318" s="2" t="n">
        <v>0.111141378494577</v>
      </c>
      <c r="E3318" s="2" t="n">
        <v>1.02264078862335</v>
      </c>
      <c r="F3318" s="2" t="n">
        <v>0.2244503816867</v>
      </c>
      <c r="G3318" s="2" t="n">
        <v>2.131215715061</v>
      </c>
      <c r="H3318" s="2" t="n">
        <v>1.49555420295565</v>
      </c>
      <c r="I3318" s="2" t="n">
        <v>1.13049672789704</v>
      </c>
      <c r="J3318" s="2" t="n">
        <v>0.408687291674034</v>
      </c>
      <c r="K3318" s="1" t="n">
        <v>3</v>
      </c>
      <c r="L3318" s="1" t="s">
        <v>4681</v>
      </c>
    </row>
    <row r="3319" customFormat="false" ht="16" hidden="false" customHeight="false" outlineLevel="0" collapsed="false">
      <c r="A3319" s="1" t="s">
        <v>4682</v>
      </c>
      <c r="B3319" s="1" t="s">
        <v>15</v>
      </c>
      <c r="C3319" s="2" t="n">
        <v>0.180259517071751</v>
      </c>
      <c r="D3319" s="2" t="n">
        <v>0.0563935996459126</v>
      </c>
      <c r="E3319" s="2" t="n">
        <v>0.389605300443322</v>
      </c>
      <c r="F3319" s="2" t="n">
        <v>0.40914220252387</v>
      </c>
      <c r="G3319" s="2" t="n">
        <v>0.983518552161327</v>
      </c>
      <c r="H3319" s="2" t="n">
        <v>0.0223477579754968</v>
      </c>
      <c r="I3319" s="2" t="n">
        <v>0.487266080259515</v>
      </c>
      <c r="J3319" s="2" t="n">
        <v>0.307162254029281</v>
      </c>
      <c r="K3319" s="1" t="n">
        <v>3</v>
      </c>
      <c r="L3319" s="1" t="s">
        <v>4683</v>
      </c>
    </row>
    <row r="3320" customFormat="false" ht="16" hidden="false" customHeight="false" outlineLevel="0" collapsed="false">
      <c r="A3320" s="1" t="s">
        <v>4684</v>
      </c>
      <c r="B3320" s="1" t="s">
        <v>15</v>
      </c>
      <c r="C3320" s="2" t="n">
        <v>0.152953836320877</v>
      </c>
      <c r="D3320" s="2" t="n">
        <v>0.0648880592623412</v>
      </c>
      <c r="E3320" s="2" t="n">
        <v>0.466176438954394</v>
      </c>
      <c r="F3320" s="2" t="n">
        <v>0.641204798690143</v>
      </c>
      <c r="G3320" s="2" t="n">
        <v>0.948198207453989</v>
      </c>
      <c r="H3320" s="2" t="n">
        <v>0.110457078204855</v>
      </c>
      <c r="I3320" s="2" t="n">
        <v>0.54841472921257</v>
      </c>
      <c r="J3320" s="2" t="n">
        <v>0.356482221206408</v>
      </c>
      <c r="K3320" s="1" t="n">
        <v>3</v>
      </c>
      <c r="L3320" s="1" t="s">
        <v>4685</v>
      </c>
    </row>
    <row r="3321" customFormat="false" ht="16" hidden="false" customHeight="false" outlineLevel="0" collapsed="false">
      <c r="A3321" s="1" t="s">
        <v>4686</v>
      </c>
      <c r="B3321" s="1" t="s">
        <v>15</v>
      </c>
      <c r="C3321" s="2" t="s">
        <v>23</v>
      </c>
      <c r="D3321" s="2" t="s">
        <v>23</v>
      </c>
      <c r="E3321" s="2" t="s">
        <v>23</v>
      </c>
      <c r="F3321" s="2" t="s">
        <v>23</v>
      </c>
      <c r="G3321" s="2" t="s">
        <v>23</v>
      </c>
      <c r="H3321" s="2" t="s">
        <v>23</v>
      </c>
      <c r="I3321" s="2" t="s">
        <v>23</v>
      </c>
      <c r="J3321" s="2" t="s">
        <v>23</v>
      </c>
      <c r="K3321" s="1" t="n">
        <v>3</v>
      </c>
      <c r="L3321" s="1" t="s">
        <v>4687</v>
      </c>
    </row>
    <row r="3322" customFormat="false" ht="16" hidden="false" customHeight="false" outlineLevel="0" collapsed="false">
      <c r="A3322" s="1" t="s">
        <v>4688</v>
      </c>
      <c r="B3322" s="1" t="s">
        <v>15</v>
      </c>
      <c r="C3322" s="2" t="s">
        <v>23</v>
      </c>
      <c r="D3322" s="2" t="s">
        <v>23</v>
      </c>
      <c r="E3322" s="2" t="s">
        <v>23</v>
      </c>
      <c r="F3322" s="2" t="s">
        <v>23</v>
      </c>
      <c r="G3322" s="2" t="s">
        <v>23</v>
      </c>
      <c r="H3322" s="2" t="s">
        <v>23</v>
      </c>
      <c r="I3322" s="2" t="s">
        <v>23</v>
      </c>
      <c r="J3322" s="2" t="s">
        <v>23</v>
      </c>
      <c r="K3322" s="1" t="n">
        <v>3</v>
      </c>
      <c r="L3322" s="1" t="s">
        <v>4689</v>
      </c>
    </row>
    <row r="3323" customFormat="false" ht="16" hidden="false" customHeight="false" outlineLevel="0" collapsed="false">
      <c r="A3323" s="1" t="s">
        <v>4690</v>
      </c>
      <c r="B3323" s="1" t="s">
        <v>15</v>
      </c>
      <c r="C3323" s="2" t="n">
        <v>1.02450543453192</v>
      </c>
      <c r="D3323" s="2" t="n">
        <v>0.0653106825087459</v>
      </c>
      <c r="E3323" s="2" t="n">
        <v>0.978384024171241</v>
      </c>
      <c r="F3323" s="2" t="n">
        <v>0.140816048849033</v>
      </c>
      <c r="G3323" s="2" t="n">
        <v>0.790247843996611</v>
      </c>
      <c r="H3323" s="2" t="n">
        <v>0.173700619185404</v>
      </c>
      <c r="I3323" s="2" t="n">
        <v>0.820292146274353</v>
      </c>
      <c r="J3323" s="2" t="n">
        <v>0.114631652791669</v>
      </c>
      <c r="K3323" s="1" t="n">
        <v>3</v>
      </c>
      <c r="L3323" s="1" t="s">
        <v>16</v>
      </c>
    </row>
    <row r="3324" customFormat="false" ht="16" hidden="false" customHeight="false" outlineLevel="0" collapsed="false">
      <c r="A3324" s="1" t="s">
        <v>4691</v>
      </c>
      <c r="B3324" s="1" t="s">
        <v>15</v>
      </c>
      <c r="C3324" s="2" t="n">
        <v>1.8065566212526</v>
      </c>
      <c r="D3324" s="2" t="n">
        <v>0.509617330466438</v>
      </c>
      <c r="E3324" s="2" t="n">
        <v>1.4977194419376</v>
      </c>
      <c r="F3324" s="2" t="n">
        <v>0.279036410975543</v>
      </c>
      <c r="G3324" s="2" t="n">
        <v>1.48003312801837</v>
      </c>
      <c r="H3324" s="2" t="n">
        <v>0.176961706495495</v>
      </c>
      <c r="I3324" s="2" t="n">
        <v>1.83611774130947</v>
      </c>
      <c r="J3324" s="2" t="n">
        <v>0.457044314359743</v>
      </c>
      <c r="K3324" s="1" t="n">
        <v>3</v>
      </c>
      <c r="L3324" s="1" t="s">
        <v>4692</v>
      </c>
    </row>
    <row r="3325" customFormat="false" ht="16" hidden="false" customHeight="false" outlineLevel="0" collapsed="false">
      <c r="A3325" s="1" t="s">
        <v>4693</v>
      </c>
      <c r="B3325" s="1" t="s">
        <v>15</v>
      </c>
      <c r="C3325" s="2" t="s">
        <v>23</v>
      </c>
      <c r="D3325" s="2" t="s">
        <v>23</v>
      </c>
      <c r="E3325" s="2" t="s">
        <v>23</v>
      </c>
      <c r="F3325" s="2" t="s">
        <v>23</v>
      </c>
      <c r="G3325" s="2" t="s">
        <v>23</v>
      </c>
      <c r="H3325" s="2" t="s">
        <v>23</v>
      </c>
      <c r="I3325" s="2" t="s">
        <v>23</v>
      </c>
      <c r="J3325" s="2" t="s">
        <v>23</v>
      </c>
      <c r="K3325" s="1" t="n">
        <v>3</v>
      </c>
      <c r="L3325" s="1" t="s">
        <v>4694</v>
      </c>
    </row>
    <row r="3326" customFormat="false" ht="16" hidden="false" customHeight="false" outlineLevel="0" collapsed="false">
      <c r="A3326" s="1" t="s">
        <v>4695</v>
      </c>
      <c r="B3326" s="1" t="s">
        <v>15</v>
      </c>
      <c r="C3326" s="2" t="n">
        <v>2.23334550991264</v>
      </c>
      <c r="D3326" s="2" t="n">
        <v>2.78251241600545</v>
      </c>
      <c r="E3326" s="2" t="n">
        <v>2.44188846939749</v>
      </c>
      <c r="F3326" s="2" t="n">
        <v>0.684053347541791</v>
      </c>
      <c r="G3326" s="2" t="n">
        <v>2.5556853241081</v>
      </c>
      <c r="H3326" s="2" t="n">
        <v>2.52772442165166</v>
      </c>
      <c r="I3326" s="2" t="n">
        <v>2.53296369554406</v>
      </c>
      <c r="J3326" s="2" t="n">
        <v>1.87295945661907</v>
      </c>
      <c r="K3326" s="1" t="n">
        <v>3</v>
      </c>
      <c r="L3326" s="1" t="s">
        <v>16</v>
      </c>
    </row>
    <row r="3327" customFormat="false" ht="16" hidden="false" customHeight="false" outlineLevel="0" collapsed="false">
      <c r="A3327" s="1" t="s">
        <v>4696</v>
      </c>
      <c r="B3327" s="1" t="s">
        <v>15</v>
      </c>
      <c r="C3327" s="2" t="n">
        <v>0.345798567378314</v>
      </c>
      <c r="D3327" s="2" t="n">
        <v>0.355039439147289</v>
      </c>
      <c r="E3327" s="2" t="n">
        <v>1.02672805381515</v>
      </c>
      <c r="F3327" s="2" t="n">
        <v>1.05741099706755</v>
      </c>
      <c r="G3327" s="2" t="n">
        <v>0.490723055178733</v>
      </c>
      <c r="H3327" s="2" t="n">
        <v>0.849957264014992</v>
      </c>
      <c r="I3327" s="2" t="n">
        <v>0.634328523957162</v>
      </c>
      <c r="J3327" s="2" t="n">
        <v>0.253522583762993</v>
      </c>
      <c r="K3327" s="1" t="n">
        <v>3</v>
      </c>
      <c r="L3327" s="1" t="s">
        <v>4697</v>
      </c>
    </row>
    <row r="3328" customFormat="false" ht="16" hidden="false" customHeight="false" outlineLevel="0" collapsed="false">
      <c r="A3328" s="1" t="s">
        <v>4698</v>
      </c>
      <c r="B3328" s="1" t="s">
        <v>15</v>
      </c>
      <c r="C3328" s="2" t="n">
        <v>1.84939813869249</v>
      </c>
      <c r="D3328" s="2" t="n">
        <v>0.887877873398355</v>
      </c>
      <c r="E3328" s="2" t="n">
        <v>1.98089748431985</v>
      </c>
      <c r="F3328" s="2" t="n">
        <v>0.876124043749051</v>
      </c>
      <c r="G3328" s="2" t="n">
        <v>2.10973293948009</v>
      </c>
      <c r="H3328" s="2" t="n">
        <v>0.954941962765756</v>
      </c>
      <c r="I3328" s="2" t="n">
        <v>1.69414005501096</v>
      </c>
      <c r="J3328" s="2" t="n">
        <v>0.175591975790707</v>
      </c>
      <c r="K3328" s="1" t="n">
        <v>3</v>
      </c>
      <c r="L3328" s="1" t="s">
        <v>16</v>
      </c>
    </row>
    <row r="3329" customFormat="false" ht="16" hidden="false" customHeight="false" outlineLevel="0" collapsed="false">
      <c r="A3329" s="1" t="s">
        <v>4699</v>
      </c>
      <c r="B3329" s="1" t="s">
        <v>15</v>
      </c>
      <c r="C3329" s="2" t="n">
        <v>1.79479573594985</v>
      </c>
      <c r="D3329" s="2" t="n">
        <v>0.0686103056443771</v>
      </c>
      <c r="E3329" s="2" t="n">
        <v>1.73355563283382</v>
      </c>
      <c r="F3329" s="2" t="n">
        <v>0.186404891733368</v>
      </c>
      <c r="G3329" s="2" t="n">
        <v>1.82919575967551</v>
      </c>
      <c r="H3329" s="2" t="n">
        <v>0.0562828940377438</v>
      </c>
      <c r="I3329" s="2" t="n">
        <v>1.63196430990563</v>
      </c>
      <c r="J3329" s="2" t="n">
        <v>0.0852757804767278</v>
      </c>
      <c r="K3329" s="1" t="n">
        <v>3</v>
      </c>
      <c r="L3329" s="1" t="s">
        <v>16</v>
      </c>
    </row>
    <row r="3330" customFormat="false" ht="16" hidden="false" customHeight="false" outlineLevel="0" collapsed="false">
      <c r="A3330" s="1" t="s">
        <v>4700</v>
      </c>
      <c r="B3330" s="1" t="s">
        <v>15</v>
      </c>
      <c r="C3330" s="2" t="n">
        <v>2.17213738819228</v>
      </c>
      <c r="D3330" s="2" t="n">
        <v>1.16743138167853</v>
      </c>
      <c r="E3330" s="2" t="n">
        <v>1.6253251542102</v>
      </c>
      <c r="F3330" s="2" t="n">
        <v>0.288869350521934</v>
      </c>
      <c r="G3330" s="2" t="n">
        <v>1.93083886784101</v>
      </c>
      <c r="H3330" s="2" t="n">
        <v>0.665130899023486</v>
      </c>
      <c r="I3330" s="2" t="n">
        <v>1.86929662605422</v>
      </c>
      <c r="J3330" s="2" t="n">
        <v>1.26888054908354</v>
      </c>
      <c r="K3330" s="1" t="n">
        <v>3</v>
      </c>
      <c r="L3330" s="1" t="s">
        <v>16</v>
      </c>
    </row>
    <row r="3331" customFormat="false" ht="16" hidden="false" customHeight="false" outlineLevel="0" collapsed="false">
      <c r="A3331" s="1" t="s">
        <v>4701</v>
      </c>
      <c r="B3331" s="1" t="s">
        <v>15</v>
      </c>
      <c r="C3331" s="2" t="n">
        <v>0.951989740362969</v>
      </c>
      <c r="D3331" s="2" t="n">
        <v>0.206927161557651</v>
      </c>
      <c r="E3331" s="2" t="n">
        <v>0.905122248438818</v>
      </c>
      <c r="F3331" s="2" t="n">
        <v>0.150588682487623</v>
      </c>
      <c r="G3331" s="2" t="n">
        <v>1.12561053690108</v>
      </c>
      <c r="H3331" s="2" t="n">
        <v>0.131662349750945</v>
      </c>
      <c r="I3331" s="2" t="n">
        <v>0.877573453982053</v>
      </c>
      <c r="J3331" s="2" t="n">
        <v>0.13303912508874</v>
      </c>
      <c r="K3331" s="1" t="n">
        <v>3</v>
      </c>
      <c r="L3331" s="1" t="s">
        <v>1489</v>
      </c>
    </row>
    <row r="3332" customFormat="false" ht="16" hidden="false" customHeight="false" outlineLevel="0" collapsed="false">
      <c r="A3332" s="1" t="s">
        <v>4702</v>
      </c>
      <c r="B3332" s="1" t="s">
        <v>15</v>
      </c>
      <c r="C3332" s="2" t="n">
        <v>1.31458166210968</v>
      </c>
      <c r="D3332" s="2" t="n">
        <v>0.258769698776461</v>
      </c>
      <c r="E3332" s="2" t="n">
        <v>1.20117380014586</v>
      </c>
      <c r="F3332" s="2" t="n">
        <v>0.278880214151326</v>
      </c>
      <c r="G3332" s="2" t="n">
        <v>1.18335942646067</v>
      </c>
      <c r="H3332" s="2" t="n">
        <v>0.288424285604573</v>
      </c>
      <c r="I3332" s="2" t="n">
        <v>1.17790526687412</v>
      </c>
      <c r="J3332" s="2" t="n">
        <v>0.363678020860206</v>
      </c>
      <c r="K3332" s="1" t="n">
        <v>3</v>
      </c>
      <c r="L3332" s="1" t="s">
        <v>528</v>
      </c>
    </row>
    <row r="3333" customFormat="false" ht="16" hidden="false" customHeight="false" outlineLevel="0" collapsed="false">
      <c r="A3333" s="1" t="s">
        <v>4703</v>
      </c>
      <c r="B3333" s="1" t="s">
        <v>15</v>
      </c>
      <c r="C3333" s="2" t="n">
        <v>1.39030001340508</v>
      </c>
      <c r="D3333" s="2" t="n">
        <v>0.457407367574735</v>
      </c>
      <c r="E3333" s="2" t="n">
        <v>1.51440866127703</v>
      </c>
      <c r="F3333" s="2" t="n">
        <v>0.688367039910772</v>
      </c>
      <c r="G3333" s="2" t="n">
        <v>1.87365146076064</v>
      </c>
      <c r="H3333" s="2" t="n">
        <v>0.286232053139788</v>
      </c>
      <c r="I3333" s="2" t="n">
        <v>1.80804385784224</v>
      </c>
      <c r="J3333" s="2" t="n">
        <v>1.52421554066361</v>
      </c>
      <c r="K3333" s="1" t="n">
        <v>3</v>
      </c>
      <c r="L3333" s="1" t="s">
        <v>283</v>
      </c>
    </row>
    <row r="3334" customFormat="false" ht="16" hidden="false" customHeight="false" outlineLevel="0" collapsed="false">
      <c r="A3334" s="1" t="s">
        <v>4704</v>
      </c>
      <c r="B3334" s="1" t="s">
        <v>15</v>
      </c>
      <c r="C3334" s="2" t="s">
        <v>23</v>
      </c>
      <c r="D3334" s="2" t="s">
        <v>23</v>
      </c>
      <c r="E3334" s="2" t="s">
        <v>23</v>
      </c>
      <c r="F3334" s="2" t="s">
        <v>23</v>
      </c>
      <c r="G3334" s="2" t="s">
        <v>23</v>
      </c>
      <c r="H3334" s="2" t="s">
        <v>23</v>
      </c>
      <c r="I3334" s="2" t="s">
        <v>23</v>
      </c>
      <c r="J3334" s="2" t="s">
        <v>23</v>
      </c>
      <c r="K3334" s="1" t="n">
        <v>3</v>
      </c>
      <c r="L3334" s="1" t="s">
        <v>4705</v>
      </c>
    </row>
    <row r="3335" customFormat="false" ht="16" hidden="false" customHeight="false" outlineLevel="0" collapsed="false">
      <c r="A3335" s="1" t="s">
        <v>4706</v>
      </c>
      <c r="B3335" s="1" t="s">
        <v>15</v>
      </c>
      <c r="C3335" s="2" t="n">
        <v>4.00214896293247</v>
      </c>
      <c r="D3335" s="2" t="n">
        <v>2.88361503784406</v>
      </c>
      <c r="E3335" s="2" t="n">
        <v>3.80202760298391</v>
      </c>
      <c r="F3335" s="2" t="n">
        <v>2.85414332329315</v>
      </c>
      <c r="G3335" s="2" t="n">
        <v>4.02398512766766</v>
      </c>
      <c r="H3335" s="2" t="n">
        <v>2.51159319652387</v>
      </c>
      <c r="I3335" s="2" t="n">
        <v>4.43521696872887</v>
      </c>
      <c r="J3335" s="2" t="n">
        <v>3.32765167052872</v>
      </c>
      <c r="K3335" s="1" t="n">
        <v>3</v>
      </c>
      <c r="L3335" s="1" t="s">
        <v>4707</v>
      </c>
    </row>
    <row r="3336" customFormat="false" ht="16" hidden="false" customHeight="false" outlineLevel="0" collapsed="false">
      <c r="A3336" s="1" t="s">
        <v>4708</v>
      </c>
      <c r="B3336" s="1" t="s">
        <v>15</v>
      </c>
      <c r="C3336" s="2" t="n">
        <v>0.874389054519161</v>
      </c>
      <c r="D3336" s="2" t="n">
        <v>0.1778847374869</v>
      </c>
      <c r="E3336" s="2" t="n">
        <v>0.810288303970164</v>
      </c>
      <c r="F3336" s="2" t="n">
        <v>0.146830638618542</v>
      </c>
      <c r="G3336" s="2" t="n">
        <v>0.724433060626268</v>
      </c>
      <c r="H3336" s="2" t="n">
        <v>0.0970993083014021</v>
      </c>
      <c r="I3336" s="2" t="n">
        <v>0.901665855351557</v>
      </c>
      <c r="J3336" s="2" t="n">
        <v>0.226832091082033</v>
      </c>
      <c r="K3336" s="1" t="n">
        <v>3</v>
      </c>
      <c r="L3336" s="1" t="s">
        <v>4709</v>
      </c>
    </row>
    <row r="3337" customFormat="false" ht="16" hidden="false" customHeight="false" outlineLevel="0" collapsed="false">
      <c r="A3337" s="1" t="s">
        <v>4710</v>
      </c>
      <c r="B3337" s="1" t="s">
        <v>15</v>
      </c>
      <c r="C3337" s="2" t="n">
        <v>1.50524159117675</v>
      </c>
      <c r="D3337" s="2" t="n">
        <v>0.670647999329369</v>
      </c>
      <c r="E3337" s="2" t="n">
        <v>1.89956002167573</v>
      </c>
      <c r="F3337" s="2" t="n">
        <v>1.19189866348191</v>
      </c>
      <c r="G3337" s="2" t="n">
        <v>2.30240010670422</v>
      </c>
      <c r="H3337" s="2" t="n">
        <v>0.83667187436834</v>
      </c>
      <c r="I3337" s="2" t="n">
        <v>1.7398258103863</v>
      </c>
      <c r="J3337" s="2" t="n">
        <v>0.67026507378714</v>
      </c>
      <c r="K3337" s="1" t="n">
        <v>3</v>
      </c>
      <c r="L3337" s="1" t="s">
        <v>16</v>
      </c>
    </row>
    <row r="3338" customFormat="false" ht="16" hidden="false" customHeight="false" outlineLevel="0" collapsed="false">
      <c r="A3338" s="1" t="s">
        <v>4711</v>
      </c>
      <c r="B3338" s="1" t="s">
        <v>15</v>
      </c>
      <c r="C3338" s="2" t="s">
        <v>23</v>
      </c>
      <c r="D3338" s="2" t="s">
        <v>23</v>
      </c>
      <c r="E3338" s="2" t="s">
        <v>23</v>
      </c>
      <c r="F3338" s="2" t="s">
        <v>23</v>
      </c>
      <c r="G3338" s="2" t="s">
        <v>23</v>
      </c>
      <c r="H3338" s="2" t="s">
        <v>23</v>
      </c>
      <c r="I3338" s="2" t="s">
        <v>23</v>
      </c>
      <c r="J3338" s="2" t="s">
        <v>23</v>
      </c>
      <c r="K3338" s="1" t="n">
        <v>3</v>
      </c>
      <c r="L3338" s="1" t="s">
        <v>4712</v>
      </c>
    </row>
    <row r="3339" customFormat="false" ht="16" hidden="false" customHeight="false" outlineLevel="0" collapsed="false">
      <c r="A3339" s="1" t="s">
        <v>4713</v>
      </c>
      <c r="B3339" s="1" t="s">
        <v>15</v>
      </c>
      <c r="C3339" s="2" t="n">
        <v>1.45544596965823</v>
      </c>
      <c r="D3339" s="2" t="n">
        <v>0.204468190371167</v>
      </c>
      <c r="E3339" s="2" t="n">
        <v>1.74794124866046</v>
      </c>
      <c r="F3339" s="2" t="n">
        <v>0.403014023224352</v>
      </c>
      <c r="G3339" s="2" t="n">
        <v>1.88644788234833</v>
      </c>
      <c r="H3339" s="2" t="n">
        <v>0.423950221826844</v>
      </c>
      <c r="I3339" s="2" t="n">
        <v>1.71851049813222</v>
      </c>
      <c r="J3339" s="2" t="n">
        <v>0.326158216836193</v>
      </c>
      <c r="K3339" s="1" t="n">
        <v>3</v>
      </c>
      <c r="L3339" s="1" t="s">
        <v>4714</v>
      </c>
    </row>
    <row r="3340" customFormat="false" ht="16" hidden="false" customHeight="false" outlineLevel="0" collapsed="false">
      <c r="A3340" s="1" t="s">
        <v>4715</v>
      </c>
      <c r="B3340" s="1" t="s">
        <v>15</v>
      </c>
      <c r="C3340" s="2" t="n">
        <v>1.27880044126603</v>
      </c>
      <c r="D3340" s="2" t="n">
        <v>0.151879941960669</v>
      </c>
      <c r="E3340" s="2" t="n">
        <v>1.49876901845074</v>
      </c>
      <c r="F3340" s="2" t="n">
        <v>0.0714433100278848</v>
      </c>
      <c r="G3340" s="2" t="n">
        <v>1.37876331084165</v>
      </c>
      <c r="H3340" s="2" t="n">
        <v>0.100237429473971</v>
      </c>
      <c r="I3340" s="2" t="n">
        <v>1.35403080177432</v>
      </c>
      <c r="J3340" s="2" t="n">
        <v>0.239364871011542</v>
      </c>
      <c r="K3340" s="1" t="n">
        <v>3</v>
      </c>
      <c r="L3340" s="1" t="s">
        <v>715</v>
      </c>
    </row>
    <row r="3341" customFormat="false" ht="16" hidden="false" customHeight="false" outlineLevel="0" collapsed="false">
      <c r="A3341" s="1" t="s">
        <v>4716</v>
      </c>
      <c r="B3341" s="1" t="s">
        <v>15</v>
      </c>
      <c r="C3341" s="2" t="n">
        <v>2.23888796187891</v>
      </c>
      <c r="D3341" s="2" t="n">
        <v>0.362815935874394</v>
      </c>
      <c r="E3341" s="2" t="n">
        <v>1.95757352157348</v>
      </c>
      <c r="F3341" s="2" t="n">
        <v>0.213986922204954</v>
      </c>
      <c r="G3341" s="2" t="n">
        <v>2.14246596178274</v>
      </c>
      <c r="H3341" s="2" t="n">
        <v>0.404955694844061</v>
      </c>
      <c r="I3341" s="2" t="n">
        <v>2.01715516977526</v>
      </c>
      <c r="J3341" s="2" t="n">
        <v>0.315104232503214</v>
      </c>
      <c r="K3341" s="1" t="n">
        <v>3</v>
      </c>
      <c r="L3341" s="1" t="s">
        <v>16</v>
      </c>
    </row>
    <row r="3342" customFormat="false" ht="16" hidden="false" customHeight="false" outlineLevel="0" collapsed="false">
      <c r="A3342" s="1" t="s">
        <v>4717</v>
      </c>
      <c r="B3342" s="1" t="s">
        <v>15</v>
      </c>
      <c r="C3342" s="2" t="n">
        <v>1.63433120703764</v>
      </c>
      <c r="D3342" s="2" t="n">
        <v>0.0642347199827689</v>
      </c>
      <c r="E3342" s="2" t="n">
        <v>1.43660293276922</v>
      </c>
      <c r="F3342" s="2" t="n">
        <v>0.0935566480103178</v>
      </c>
      <c r="G3342" s="2" t="n">
        <v>1.81207935902742</v>
      </c>
      <c r="H3342" s="2" t="n">
        <v>0.491733690008627</v>
      </c>
      <c r="I3342" s="2" t="n">
        <v>1.48607910492237</v>
      </c>
      <c r="J3342" s="2" t="n">
        <v>0.151419079169486</v>
      </c>
      <c r="K3342" s="1" t="n">
        <v>3</v>
      </c>
      <c r="L3342" s="1" t="s">
        <v>4718</v>
      </c>
    </row>
    <row r="3343" customFormat="false" ht="16" hidden="false" customHeight="false" outlineLevel="0" collapsed="false">
      <c r="A3343" s="1" t="s">
        <v>4719</v>
      </c>
      <c r="B3343" s="1" t="s">
        <v>15</v>
      </c>
      <c r="C3343" s="2" t="n">
        <v>1.61970665634861</v>
      </c>
      <c r="D3343" s="2" t="n">
        <v>0.158046624487044</v>
      </c>
      <c r="E3343" s="2" t="n">
        <v>1.54154815688565</v>
      </c>
      <c r="F3343" s="2" t="n">
        <v>0.0723454876069833</v>
      </c>
      <c r="G3343" s="2" t="n">
        <v>1.34735809728302</v>
      </c>
      <c r="H3343" s="2" t="n">
        <v>0.0827894741437582</v>
      </c>
      <c r="I3343" s="2" t="n">
        <v>1.45279869835931</v>
      </c>
      <c r="J3343" s="2" t="n">
        <v>0.233199355809924</v>
      </c>
      <c r="K3343" s="1" t="n">
        <v>3</v>
      </c>
      <c r="L3343" s="1" t="s">
        <v>16</v>
      </c>
    </row>
    <row r="3344" customFormat="false" ht="16" hidden="false" customHeight="false" outlineLevel="0" collapsed="false">
      <c r="A3344" s="1" t="s">
        <v>4720</v>
      </c>
      <c r="B3344" s="1" t="s">
        <v>15</v>
      </c>
      <c r="C3344" s="2" t="n">
        <v>1.01199540155844</v>
      </c>
      <c r="D3344" s="2" t="n">
        <v>0.187856602415039</v>
      </c>
      <c r="E3344" s="2" t="n">
        <v>1.19023754356042</v>
      </c>
      <c r="F3344" s="2" t="n">
        <v>0.226891189643202</v>
      </c>
      <c r="G3344" s="2" t="n">
        <v>1.2977975874886</v>
      </c>
      <c r="H3344" s="2" t="n">
        <v>0.274093165166548</v>
      </c>
      <c r="I3344" s="2" t="n">
        <v>1.20482127304625</v>
      </c>
      <c r="J3344" s="2" t="n">
        <v>0.321370490023609</v>
      </c>
      <c r="K3344" s="1" t="n">
        <v>3</v>
      </c>
      <c r="L3344" s="1" t="s">
        <v>636</v>
      </c>
    </row>
    <row r="3345" customFormat="false" ht="16" hidden="false" customHeight="false" outlineLevel="0" collapsed="false">
      <c r="A3345" s="1" t="s">
        <v>4721</v>
      </c>
      <c r="B3345" s="1" t="s">
        <v>15</v>
      </c>
      <c r="C3345" s="2" t="n">
        <v>1.53386011087852</v>
      </c>
      <c r="D3345" s="2" t="n">
        <v>0.163970931481657</v>
      </c>
      <c r="E3345" s="2" t="n">
        <v>1.2196998602859</v>
      </c>
      <c r="F3345" s="2" t="n">
        <v>0.311937537542325</v>
      </c>
      <c r="G3345" s="2" t="n">
        <v>1.44188450117078</v>
      </c>
      <c r="H3345" s="2" t="n">
        <v>0.266965468471266</v>
      </c>
      <c r="I3345" s="2" t="n">
        <v>1.46097061541572</v>
      </c>
      <c r="J3345" s="2" t="n">
        <v>0.282980519599234</v>
      </c>
      <c r="K3345" s="1" t="n">
        <v>3</v>
      </c>
      <c r="L3345" s="1" t="s">
        <v>4722</v>
      </c>
    </row>
    <row r="3346" customFormat="false" ht="16" hidden="false" customHeight="false" outlineLevel="0" collapsed="false">
      <c r="A3346" s="1" t="s">
        <v>4723</v>
      </c>
      <c r="B3346" s="1" t="s">
        <v>15</v>
      </c>
      <c r="C3346" s="2" t="n">
        <v>1.97675109159813</v>
      </c>
      <c r="D3346" s="2" t="n">
        <v>0.123559122968156</v>
      </c>
      <c r="E3346" s="2" t="n">
        <v>1.6861536021089</v>
      </c>
      <c r="F3346" s="2" t="n">
        <v>0.144883755015157</v>
      </c>
      <c r="G3346" s="2" t="n">
        <v>1.82889220470931</v>
      </c>
      <c r="H3346" s="2" t="n">
        <v>0.567376729465836</v>
      </c>
      <c r="I3346" s="2" t="n">
        <v>1.54326935143981</v>
      </c>
      <c r="J3346" s="2" t="n">
        <v>0.151298744161937</v>
      </c>
      <c r="K3346" s="1" t="n">
        <v>3</v>
      </c>
      <c r="L3346" s="1" t="s">
        <v>4724</v>
      </c>
    </row>
    <row r="3347" customFormat="false" ht="16" hidden="false" customHeight="false" outlineLevel="0" collapsed="false">
      <c r="A3347" s="1" t="s">
        <v>4725</v>
      </c>
      <c r="B3347" s="1" t="s">
        <v>15</v>
      </c>
      <c r="C3347" s="2" t="n">
        <v>3.40537330806845</v>
      </c>
      <c r="D3347" s="2" t="n">
        <v>2.0569778005871</v>
      </c>
      <c r="E3347" s="2" t="n">
        <v>2.99601100839435</v>
      </c>
      <c r="F3347" s="2" t="n">
        <v>1.57645510912675</v>
      </c>
      <c r="G3347" s="2" t="n">
        <v>2.55308455338554</v>
      </c>
      <c r="H3347" s="2" t="n">
        <v>1.84751558361483</v>
      </c>
      <c r="I3347" s="2" t="n">
        <v>2.33356443347507</v>
      </c>
      <c r="J3347" s="2" t="n">
        <v>1.1427556730469</v>
      </c>
      <c r="K3347" s="1" t="n">
        <v>3</v>
      </c>
      <c r="L3347" s="1" t="s">
        <v>16</v>
      </c>
    </row>
    <row r="3348" customFormat="false" ht="16" hidden="false" customHeight="false" outlineLevel="0" collapsed="false">
      <c r="A3348" s="1" t="s">
        <v>4726</v>
      </c>
      <c r="B3348" s="1" t="s">
        <v>15</v>
      </c>
      <c r="C3348" s="2" t="n">
        <v>1.91416311934974</v>
      </c>
      <c r="D3348" s="2" t="n">
        <v>0.105546801123101</v>
      </c>
      <c r="E3348" s="2" t="n">
        <v>1.82720535638016</v>
      </c>
      <c r="F3348" s="2" t="n">
        <v>0.151905963579848</v>
      </c>
      <c r="G3348" s="2" t="n">
        <v>1.6766272679738</v>
      </c>
      <c r="H3348" s="2" t="n">
        <v>0.265276109047909</v>
      </c>
      <c r="I3348" s="2" t="n">
        <v>1.74915259238814</v>
      </c>
      <c r="J3348" s="2" t="n">
        <v>0.0373915554686812</v>
      </c>
      <c r="K3348" s="1" t="n">
        <v>3</v>
      </c>
      <c r="L3348" s="1" t="s">
        <v>1405</v>
      </c>
    </row>
    <row r="3349" customFormat="false" ht="16" hidden="false" customHeight="false" outlineLevel="0" collapsed="false">
      <c r="A3349" s="1" t="s">
        <v>4727</v>
      </c>
      <c r="B3349" s="1" t="s">
        <v>15</v>
      </c>
      <c r="C3349" s="2" t="n">
        <v>1.58427585816053</v>
      </c>
      <c r="D3349" s="2" t="n">
        <v>0.36895023860673</v>
      </c>
      <c r="E3349" s="2" t="n">
        <v>1.30356030822239</v>
      </c>
      <c r="F3349" s="2" t="n">
        <v>0.13552863993875</v>
      </c>
      <c r="G3349" s="2" t="n">
        <v>1.34259959430777</v>
      </c>
      <c r="H3349" s="2" t="n">
        <v>0.225215969261221</v>
      </c>
      <c r="I3349" s="2" t="n">
        <v>1.40831263729783</v>
      </c>
      <c r="J3349" s="2" t="n">
        <v>0.314021230124207</v>
      </c>
      <c r="K3349" s="1" t="n">
        <v>3</v>
      </c>
      <c r="L3349" s="1" t="s">
        <v>16</v>
      </c>
    </row>
    <row r="3350" customFormat="false" ht="16" hidden="false" customHeight="false" outlineLevel="0" collapsed="false">
      <c r="A3350" s="1" t="s">
        <v>4728</v>
      </c>
      <c r="B3350" s="1" t="s">
        <v>15</v>
      </c>
      <c r="C3350" s="2" t="n">
        <v>1.15493578918337</v>
      </c>
      <c r="D3350" s="2" t="n">
        <v>0.141391563831455</v>
      </c>
      <c r="E3350" s="2" t="n">
        <v>1.40169641311868</v>
      </c>
      <c r="F3350" s="2" t="n">
        <v>0.439135994965556</v>
      </c>
      <c r="G3350" s="2" t="n">
        <v>1.20529272668232</v>
      </c>
      <c r="H3350" s="2" t="n">
        <v>0.488196812685882</v>
      </c>
      <c r="I3350" s="2" t="n">
        <v>1.2781096675079</v>
      </c>
      <c r="J3350" s="2" t="n">
        <v>0.103387908829738</v>
      </c>
      <c r="K3350" s="1" t="n">
        <v>3</v>
      </c>
      <c r="L3350" s="1" t="s">
        <v>4729</v>
      </c>
    </row>
    <row r="3351" customFormat="false" ht="16" hidden="false" customHeight="false" outlineLevel="0" collapsed="false">
      <c r="A3351" s="1" t="s">
        <v>4730</v>
      </c>
      <c r="B3351" s="1" t="s">
        <v>15</v>
      </c>
      <c r="C3351" s="2" t="n">
        <v>1.69937495004858</v>
      </c>
      <c r="D3351" s="2" t="n">
        <v>0.451664219673705</v>
      </c>
      <c r="E3351" s="2" t="n">
        <v>1.56533733704968</v>
      </c>
      <c r="F3351" s="2" t="n">
        <v>0.340468254345063</v>
      </c>
      <c r="G3351" s="2" t="n">
        <v>1.42936996566813</v>
      </c>
      <c r="H3351" s="2" t="n">
        <v>0.367769995952941</v>
      </c>
      <c r="I3351" s="2" t="n">
        <v>1.58680301408634</v>
      </c>
      <c r="J3351" s="2" t="n">
        <v>0.197563385440905</v>
      </c>
      <c r="K3351" s="1" t="n">
        <v>3</v>
      </c>
      <c r="L3351" s="1" t="s">
        <v>4731</v>
      </c>
    </row>
    <row r="3352" customFormat="false" ht="16" hidden="false" customHeight="false" outlineLevel="0" collapsed="false">
      <c r="A3352" s="1" t="s">
        <v>4732</v>
      </c>
      <c r="B3352" s="1" t="s">
        <v>15</v>
      </c>
      <c r="C3352" s="2" t="n">
        <v>2.11823429002537</v>
      </c>
      <c r="D3352" s="2" t="n">
        <v>0.216202795241532</v>
      </c>
      <c r="E3352" s="2" t="n">
        <v>2.07559476736764</v>
      </c>
      <c r="F3352" s="2" t="n">
        <v>0.213757398355263</v>
      </c>
      <c r="G3352" s="2" t="n">
        <v>2.02034165362563</v>
      </c>
      <c r="H3352" s="2" t="n">
        <v>0.233892360562576</v>
      </c>
      <c r="I3352" s="2" t="n">
        <v>1.99354434294955</v>
      </c>
      <c r="J3352" s="2" t="n">
        <v>0.12267501086943</v>
      </c>
      <c r="K3352" s="1" t="n">
        <v>3</v>
      </c>
      <c r="L3352" s="1" t="s">
        <v>634</v>
      </c>
    </row>
    <row r="3353" customFormat="false" ht="16" hidden="false" customHeight="false" outlineLevel="0" collapsed="false">
      <c r="A3353" s="1" t="s">
        <v>4733</v>
      </c>
      <c r="B3353" s="1" t="s">
        <v>15</v>
      </c>
      <c r="C3353" s="2" t="n">
        <v>1.64989794815449</v>
      </c>
      <c r="D3353" s="2" t="n">
        <v>0.152517772214953</v>
      </c>
      <c r="E3353" s="2" t="n">
        <v>1.73341515653496</v>
      </c>
      <c r="F3353" s="2" t="n">
        <v>0.242372020221243</v>
      </c>
      <c r="G3353" s="2" t="n">
        <v>1.65091300409351</v>
      </c>
      <c r="H3353" s="2" t="n">
        <v>0.27189269045638</v>
      </c>
      <c r="I3353" s="2" t="n">
        <v>1.88564740286567</v>
      </c>
      <c r="J3353" s="2" t="n">
        <v>0.657554253068951</v>
      </c>
      <c r="K3353" s="1" t="n">
        <v>3</v>
      </c>
      <c r="L3353" s="1" t="s">
        <v>388</v>
      </c>
    </row>
    <row r="3354" customFormat="false" ht="16" hidden="false" customHeight="false" outlineLevel="0" collapsed="false">
      <c r="A3354" s="1" t="s">
        <v>4734</v>
      </c>
      <c r="B3354" s="1" t="s">
        <v>15</v>
      </c>
      <c r="C3354" s="2" t="n">
        <v>1.38146785981322</v>
      </c>
      <c r="D3354" s="2" t="n">
        <v>0.253941564861504</v>
      </c>
      <c r="E3354" s="2" t="n">
        <v>1.46218696523486</v>
      </c>
      <c r="F3354" s="2" t="n">
        <v>0.21669082511927</v>
      </c>
      <c r="G3354" s="2" t="n">
        <v>1.28245200974522</v>
      </c>
      <c r="H3354" s="2" t="n">
        <v>0.0767465903998453</v>
      </c>
      <c r="I3354" s="2" t="n">
        <v>1.50670425017323</v>
      </c>
      <c r="J3354" s="2" t="n">
        <v>0.711920308652942</v>
      </c>
      <c r="K3354" s="1" t="n">
        <v>3</v>
      </c>
      <c r="L3354" s="1" t="s">
        <v>4735</v>
      </c>
    </row>
    <row r="3355" customFormat="false" ht="16" hidden="false" customHeight="false" outlineLevel="0" collapsed="false">
      <c r="A3355" s="1" t="s">
        <v>4736</v>
      </c>
      <c r="B3355" s="1" t="s">
        <v>15</v>
      </c>
      <c r="C3355" s="2" t="n">
        <v>1.56243997391112</v>
      </c>
      <c r="D3355" s="2" t="n">
        <v>0.132934484123115</v>
      </c>
      <c r="E3355" s="2" t="n">
        <v>1.77829676000842</v>
      </c>
      <c r="F3355" s="2" t="n">
        <v>0.352422887599582</v>
      </c>
      <c r="G3355" s="2" t="n">
        <v>1.63822556951466</v>
      </c>
      <c r="H3355" s="2" t="n">
        <v>0.438914793374291</v>
      </c>
      <c r="I3355" s="2" t="n">
        <v>1.44638294139181</v>
      </c>
      <c r="J3355" s="2" t="n">
        <v>0.128984191747099</v>
      </c>
      <c r="K3355" s="1" t="n">
        <v>3</v>
      </c>
      <c r="L3355" s="1" t="s">
        <v>2211</v>
      </c>
    </row>
    <row r="3356" customFormat="false" ht="16" hidden="false" customHeight="false" outlineLevel="0" collapsed="false">
      <c r="A3356" s="1" t="s">
        <v>4737</v>
      </c>
      <c r="B3356" s="1" t="s">
        <v>15</v>
      </c>
      <c r="C3356" s="2" t="n">
        <v>2.08713249529076</v>
      </c>
      <c r="D3356" s="2" t="n">
        <v>1.03607283713622</v>
      </c>
      <c r="E3356" s="2" t="n">
        <v>2.15533867183503</v>
      </c>
      <c r="F3356" s="2" t="n">
        <v>1.05870773047142</v>
      </c>
      <c r="G3356" s="2" t="n">
        <v>2.34562852158876</v>
      </c>
      <c r="H3356" s="2" t="n">
        <v>1.48602196025561</v>
      </c>
      <c r="I3356" s="2" t="n">
        <v>2.4112936283555</v>
      </c>
      <c r="J3356" s="2" t="n">
        <v>0.581429109593013</v>
      </c>
      <c r="K3356" s="1" t="n">
        <v>3</v>
      </c>
      <c r="L3356" s="1" t="s">
        <v>16</v>
      </c>
    </row>
    <row r="3357" customFormat="false" ht="16" hidden="false" customHeight="false" outlineLevel="0" collapsed="false">
      <c r="A3357" s="1" t="s">
        <v>4738</v>
      </c>
      <c r="B3357" s="1" t="s">
        <v>15</v>
      </c>
      <c r="C3357" s="2" t="n">
        <v>1.55847896207485</v>
      </c>
      <c r="D3357" s="2" t="n">
        <v>0.732367178606531</v>
      </c>
      <c r="E3357" s="2" t="n">
        <v>1.72526794754726</v>
      </c>
      <c r="F3357" s="2" t="n">
        <v>0.726835130872782</v>
      </c>
      <c r="G3357" s="2" t="n">
        <v>1.25786748785774</v>
      </c>
      <c r="H3357" s="2" t="n">
        <v>0.530161737048577</v>
      </c>
      <c r="I3357" s="2" t="n">
        <v>1.32786074548129</v>
      </c>
      <c r="J3357" s="2" t="n">
        <v>0.421084796931547</v>
      </c>
      <c r="K3357" s="1" t="n">
        <v>3</v>
      </c>
      <c r="L3357" s="1" t="s">
        <v>16</v>
      </c>
    </row>
    <row r="3358" customFormat="false" ht="16" hidden="false" customHeight="false" outlineLevel="0" collapsed="false">
      <c r="A3358" s="1" t="s">
        <v>4739</v>
      </c>
      <c r="B3358" s="1" t="s">
        <v>15</v>
      </c>
      <c r="C3358" s="2" t="n">
        <v>1.82101533739729</v>
      </c>
      <c r="D3358" s="2" t="n">
        <v>0.662302261224968</v>
      </c>
      <c r="E3358" s="2" t="n">
        <v>1.64904725866482</v>
      </c>
      <c r="F3358" s="2" t="n">
        <v>0.364142113357671</v>
      </c>
      <c r="G3358" s="2" t="n">
        <v>1.63815495692677</v>
      </c>
      <c r="H3358" s="2" t="n">
        <v>0.490635229571511</v>
      </c>
      <c r="I3358" s="2" t="n">
        <v>1.4591502333356</v>
      </c>
      <c r="J3358" s="2" t="n">
        <v>0.180689922515086</v>
      </c>
      <c r="K3358" s="1" t="n">
        <v>3</v>
      </c>
      <c r="L3358" s="1" t="s">
        <v>562</v>
      </c>
    </row>
    <row r="3359" customFormat="false" ht="16" hidden="false" customHeight="false" outlineLevel="0" collapsed="false">
      <c r="A3359" s="1" t="s">
        <v>4740</v>
      </c>
      <c r="B3359" s="1" t="s">
        <v>15</v>
      </c>
      <c r="C3359" s="2" t="n">
        <v>7.39650121962068</v>
      </c>
      <c r="D3359" s="2" t="n">
        <v>4.46703081535642</v>
      </c>
      <c r="E3359" s="2" t="n">
        <v>13.0261159719288</v>
      </c>
      <c r="F3359" s="2" t="n">
        <v>16.3254469217591</v>
      </c>
      <c r="G3359" s="2" t="n">
        <v>12.6904302534523</v>
      </c>
      <c r="H3359" s="2" t="n">
        <v>15.4362718667412</v>
      </c>
      <c r="I3359" s="2" t="n">
        <v>3.2542075346794</v>
      </c>
      <c r="J3359" s="2" t="n">
        <v>1.34944615124748</v>
      </c>
      <c r="K3359" s="1" t="n">
        <v>3</v>
      </c>
      <c r="L3359" s="1" t="s">
        <v>4741</v>
      </c>
    </row>
    <row r="3360" customFormat="false" ht="16" hidden="false" customHeight="false" outlineLevel="0" collapsed="false">
      <c r="A3360" s="1" t="s">
        <v>4742</v>
      </c>
      <c r="B3360" s="1" t="s">
        <v>15</v>
      </c>
      <c r="C3360" s="2" t="n">
        <v>1.2556934592121</v>
      </c>
      <c r="D3360" s="2" t="n">
        <v>0.281088450397844</v>
      </c>
      <c r="E3360" s="2" t="n">
        <v>0.936861672890047</v>
      </c>
      <c r="F3360" s="2" t="n">
        <v>0.0560027520922375</v>
      </c>
      <c r="G3360" s="2" t="n">
        <v>0.935601942722086</v>
      </c>
      <c r="H3360" s="2" t="n">
        <v>0.270432439246098</v>
      </c>
      <c r="I3360" s="2" t="n">
        <v>0.99538762824536</v>
      </c>
      <c r="J3360" s="2" t="n">
        <v>0.0869496770277839</v>
      </c>
      <c r="K3360" s="1" t="n">
        <v>3</v>
      </c>
      <c r="L3360" s="1" t="s">
        <v>2209</v>
      </c>
    </row>
    <row r="3361" customFormat="false" ht="16" hidden="false" customHeight="false" outlineLevel="0" collapsed="false">
      <c r="A3361" s="1" t="s">
        <v>4743</v>
      </c>
      <c r="B3361" s="1" t="s">
        <v>15</v>
      </c>
      <c r="C3361" s="2" t="n">
        <v>1.29707197315329</v>
      </c>
      <c r="D3361" s="2" t="n">
        <v>0.20260517672213</v>
      </c>
      <c r="E3361" s="2" t="n">
        <v>1.20942701588371</v>
      </c>
      <c r="F3361" s="2" t="n">
        <v>0.0839333682551503</v>
      </c>
      <c r="G3361" s="2" t="n">
        <v>1.43129944388172</v>
      </c>
      <c r="H3361" s="2" t="n">
        <v>0.453168083898623</v>
      </c>
      <c r="I3361" s="2" t="n">
        <v>1.17187408406296</v>
      </c>
      <c r="J3361" s="2" t="n">
        <v>0.193559857657726</v>
      </c>
      <c r="K3361" s="1" t="n">
        <v>3</v>
      </c>
      <c r="L3361" s="1" t="s">
        <v>16</v>
      </c>
    </row>
    <row r="3362" customFormat="false" ht="16" hidden="false" customHeight="false" outlineLevel="0" collapsed="false">
      <c r="A3362" s="1" t="s">
        <v>4744</v>
      </c>
      <c r="B3362" s="1" t="s">
        <v>15</v>
      </c>
      <c r="C3362" s="2" t="n">
        <v>0.621494525562323</v>
      </c>
      <c r="D3362" s="2" t="n">
        <v>0.0402302176792548</v>
      </c>
      <c r="E3362" s="2" t="n">
        <v>0.471527616537768</v>
      </c>
      <c r="F3362" s="2" t="n">
        <v>0.180757857284392</v>
      </c>
      <c r="G3362" s="2" t="n">
        <v>0.592336414039864</v>
      </c>
      <c r="H3362" s="2" t="n">
        <v>0.057171857221467</v>
      </c>
      <c r="I3362" s="2" t="n">
        <v>0.533587239923341</v>
      </c>
      <c r="J3362" s="2" t="n">
        <v>0.0729977686951475</v>
      </c>
      <c r="K3362" s="1" t="n">
        <v>3</v>
      </c>
      <c r="L3362" s="1" t="s">
        <v>4745</v>
      </c>
    </row>
    <row r="3363" customFormat="false" ht="16" hidden="false" customHeight="false" outlineLevel="0" collapsed="false">
      <c r="A3363" s="1" t="s">
        <v>4746</v>
      </c>
      <c r="B3363" s="1" t="s">
        <v>15</v>
      </c>
      <c r="C3363" s="2" t="n">
        <v>1.18384012862151</v>
      </c>
      <c r="D3363" s="2" t="n">
        <v>0.238439354669425</v>
      </c>
      <c r="E3363" s="2" t="n">
        <v>2.05166999620773</v>
      </c>
      <c r="F3363" s="2" t="n">
        <v>1.40968187587332</v>
      </c>
      <c r="G3363" s="2" t="n">
        <v>2.48269683142844</v>
      </c>
      <c r="H3363" s="2" t="n">
        <v>0.529603936668184</v>
      </c>
      <c r="I3363" s="2" t="n">
        <v>1.63648617690467</v>
      </c>
      <c r="J3363" s="2" t="n">
        <v>0.34929445983883</v>
      </c>
      <c r="K3363" s="1" t="n">
        <v>3</v>
      </c>
      <c r="L3363" s="1" t="s">
        <v>1345</v>
      </c>
    </row>
    <row r="3364" customFormat="false" ht="16" hidden="false" customHeight="false" outlineLevel="0" collapsed="false">
      <c r="A3364" s="1" t="s">
        <v>4747</v>
      </c>
      <c r="B3364" s="1" t="s">
        <v>15</v>
      </c>
      <c r="C3364" s="2" t="n">
        <v>2.91084643698495</v>
      </c>
      <c r="D3364" s="2" t="n">
        <v>0.183054019085295</v>
      </c>
      <c r="E3364" s="2" t="n">
        <v>2.68680159970359</v>
      </c>
      <c r="F3364" s="2" t="n">
        <v>0.296457154070898</v>
      </c>
      <c r="G3364" s="2" t="n">
        <v>2.97409112753137</v>
      </c>
      <c r="H3364" s="2" t="n">
        <v>0.523176761349741</v>
      </c>
      <c r="I3364" s="2" t="n">
        <v>2.74192239505553</v>
      </c>
      <c r="J3364" s="2" t="n">
        <v>0.574047203232039</v>
      </c>
      <c r="K3364" s="1" t="n">
        <v>3</v>
      </c>
      <c r="L3364" s="1" t="s">
        <v>4748</v>
      </c>
    </row>
    <row r="3365" customFormat="false" ht="16" hidden="false" customHeight="false" outlineLevel="0" collapsed="false">
      <c r="A3365" s="1" t="s">
        <v>4749</v>
      </c>
      <c r="B3365" s="1" t="s">
        <v>15</v>
      </c>
      <c r="C3365" s="2" t="n">
        <v>1.44542744626143</v>
      </c>
      <c r="D3365" s="2" t="n">
        <v>0.418160271559946</v>
      </c>
      <c r="E3365" s="2" t="n">
        <v>2.23326096767293</v>
      </c>
      <c r="F3365" s="2" t="n">
        <v>0.149391223125378</v>
      </c>
      <c r="G3365" s="2" t="n">
        <v>1.71436215658142</v>
      </c>
      <c r="H3365" s="2" t="n">
        <v>0.284766406031245</v>
      </c>
      <c r="I3365" s="2" t="n">
        <v>2.25355853883777</v>
      </c>
      <c r="J3365" s="2" t="n">
        <v>0.613481137083278</v>
      </c>
      <c r="K3365" s="1" t="n">
        <v>3</v>
      </c>
      <c r="L3365" s="1" t="s">
        <v>16</v>
      </c>
    </row>
    <row r="3366" customFormat="false" ht="16" hidden="false" customHeight="false" outlineLevel="0" collapsed="false">
      <c r="A3366" s="1" t="s">
        <v>4750</v>
      </c>
      <c r="B3366" s="1" t="s">
        <v>15</v>
      </c>
      <c r="C3366" s="2" t="n">
        <v>0.685622659429173</v>
      </c>
      <c r="D3366" s="2" t="n">
        <v>0.287229468925699</v>
      </c>
      <c r="E3366" s="2" t="n">
        <v>0.540487412501672</v>
      </c>
      <c r="F3366" s="2" t="n">
        <v>0.24996599300164</v>
      </c>
      <c r="G3366" s="2" t="n">
        <v>0.0653206406443446</v>
      </c>
      <c r="H3366" s="2" t="n">
        <v>0.0150307160754114</v>
      </c>
      <c r="I3366" s="2" t="n">
        <v>0.36234175021176</v>
      </c>
      <c r="J3366" s="2" t="n">
        <v>0.147385200844156</v>
      </c>
      <c r="K3366" s="1" t="n">
        <v>3</v>
      </c>
      <c r="L3366" s="1" t="s">
        <v>4751</v>
      </c>
    </row>
    <row r="3367" customFormat="false" ht="16" hidden="false" customHeight="false" outlineLevel="0" collapsed="false">
      <c r="A3367" s="1" t="s">
        <v>4752</v>
      </c>
      <c r="B3367" s="1" t="s">
        <v>15</v>
      </c>
      <c r="C3367" s="2" t="n">
        <v>1.22065579299143</v>
      </c>
      <c r="D3367" s="2" t="n">
        <v>0.476440699826447</v>
      </c>
      <c r="E3367" s="2" t="n">
        <v>0.821605121964976</v>
      </c>
      <c r="F3367" s="2" t="n">
        <v>0.393280328626813</v>
      </c>
      <c r="G3367" s="2" t="n">
        <v>0.0236243362712735</v>
      </c>
      <c r="H3367" s="2" t="n">
        <v>0.0409185507169379</v>
      </c>
      <c r="I3367" s="2" t="n">
        <v>0.670819587905837</v>
      </c>
      <c r="J3367" s="2" t="n">
        <v>0.645211067858485</v>
      </c>
      <c r="K3367" s="1" t="n">
        <v>3</v>
      </c>
      <c r="L3367" s="1" t="s">
        <v>4753</v>
      </c>
    </row>
    <row r="3368" customFormat="false" ht="16" hidden="false" customHeight="false" outlineLevel="0" collapsed="false">
      <c r="A3368" s="1" t="s">
        <v>4754</v>
      </c>
      <c r="B3368" s="1" t="s">
        <v>15</v>
      </c>
      <c r="C3368" s="2" t="n">
        <v>1.49404593076737</v>
      </c>
      <c r="D3368" s="2" t="n">
        <v>0.649594962000908</v>
      </c>
      <c r="E3368" s="2" t="n">
        <v>0.966605424067488</v>
      </c>
      <c r="F3368" s="2" t="n">
        <v>0.174565628668287</v>
      </c>
      <c r="G3368" s="2" t="n">
        <v>0.399059496561383</v>
      </c>
      <c r="H3368" s="2" t="n">
        <v>0.310614242168422</v>
      </c>
      <c r="I3368" s="2" t="n">
        <v>0.269128007721067</v>
      </c>
      <c r="J3368" s="2" t="n">
        <v>0.233129917985636</v>
      </c>
      <c r="K3368" s="1" t="n">
        <v>3</v>
      </c>
      <c r="L3368" s="1" t="s">
        <v>4755</v>
      </c>
    </row>
    <row r="3369" customFormat="false" ht="16" hidden="false" customHeight="false" outlineLevel="0" collapsed="false">
      <c r="A3369" s="1" t="s">
        <v>4756</v>
      </c>
      <c r="B3369" s="1" t="s">
        <v>15</v>
      </c>
      <c r="C3369" s="2" t="n">
        <v>2.012193592863</v>
      </c>
      <c r="D3369" s="2" t="n">
        <v>0.211179044905102</v>
      </c>
      <c r="E3369" s="2" t="n">
        <v>1.48900394509316</v>
      </c>
      <c r="F3369" s="2" t="n">
        <v>0.158474517867352</v>
      </c>
      <c r="G3369" s="2" t="n">
        <v>1.42680465999561</v>
      </c>
      <c r="H3369" s="2" t="n">
        <v>0.259405273106206</v>
      </c>
      <c r="I3369" s="2" t="n">
        <v>1.46898123819369</v>
      </c>
      <c r="J3369" s="2" t="n">
        <v>0.230386468915759</v>
      </c>
      <c r="K3369" s="1" t="n">
        <v>3</v>
      </c>
      <c r="L3369" s="1" t="s">
        <v>562</v>
      </c>
    </row>
    <row r="3370" customFormat="false" ht="16" hidden="false" customHeight="false" outlineLevel="0" collapsed="false">
      <c r="A3370" s="1" t="s">
        <v>4757</v>
      </c>
      <c r="B3370" s="1" t="s">
        <v>15</v>
      </c>
      <c r="C3370" s="2" t="n">
        <v>1.59403368936236</v>
      </c>
      <c r="D3370" s="2" t="n">
        <v>0.328790441296628</v>
      </c>
      <c r="E3370" s="2" t="n">
        <v>1.0061709927934</v>
      </c>
      <c r="F3370" s="2" t="n">
        <v>0.23206782758083</v>
      </c>
      <c r="G3370" s="2" t="n">
        <v>1.23173256868291</v>
      </c>
      <c r="H3370" s="2" t="n">
        <v>0.294165440685989</v>
      </c>
      <c r="I3370" s="2" t="n">
        <v>1.06642033343128</v>
      </c>
      <c r="J3370" s="2" t="n">
        <v>0.131006940189548</v>
      </c>
      <c r="K3370" s="1" t="n">
        <v>3</v>
      </c>
      <c r="L3370" s="1" t="s">
        <v>712</v>
      </c>
    </row>
    <row r="3371" customFormat="false" ht="16" hidden="false" customHeight="false" outlineLevel="0" collapsed="false">
      <c r="A3371" s="1" t="s">
        <v>4758</v>
      </c>
      <c r="B3371" s="1" t="s">
        <v>15</v>
      </c>
      <c r="C3371" s="2" t="n">
        <v>1.63755534218557</v>
      </c>
      <c r="D3371" s="2" t="n">
        <v>0.393615283194599</v>
      </c>
      <c r="E3371" s="2" t="n">
        <v>2.54633494922517</v>
      </c>
      <c r="F3371" s="2" t="n">
        <v>0.0972996024072606</v>
      </c>
      <c r="G3371" s="2" t="n">
        <v>1.94597919746615</v>
      </c>
      <c r="H3371" s="2" t="n">
        <v>0.203660807548746</v>
      </c>
      <c r="I3371" s="2" t="n">
        <v>2.04992506109759</v>
      </c>
      <c r="J3371" s="2" t="n">
        <v>0.0634239054190013</v>
      </c>
      <c r="K3371" s="1" t="n">
        <v>3</v>
      </c>
      <c r="L3371" s="1" t="s">
        <v>483</v>
      </c>
    </row>
    <row r="3372" customFormat="false" ht="16" hidden="false" customHeight="false" outlineLevel="0" collapsed="false">
      <c r="A3372" s="1" t="s">
        <v>4759</v>
      </c>
      <c r="B3372" s="1" t="s">
        <v>15</v>
      </c>
      <c r="C3372" s="2" t="n">
        <v>1.53338760211586</v>
      </c>
      <c r="D3372" s="2" t="n">
        <v>0.165615703094613</v>
      </c>
      <c r="E3372" s="2" t="n">
        <v>1.73942654253254</v>
      </c>
      <c r="F3372" s="2" t="n">
        <v>0.0881824183196047</v>
      </c>
      <c r="G3372" s="2" t="n">
        <v>1.20725655824566</v>
      </c>
      <c r="H3372" s="2" t="n">
        <v>0.0745417039257059</v>
      </c>
      <c r="I3372" s="2" t="n">
        <v>1.5029771522852</v>
      </c>
      <c r="J3372" s="2" t="n">
        <v>0.358465270548244</v>
      </c>
      <c r="K3372" s="1" t="n">
        <v>3</v>
      </c>
      <c r="L3372" s="1" t="s">
        <v>16</v>
      </c>
    </row>
    <row r="3373" customFormat="false" ht="16" hidden="false" customHeight="false" outlineLevel="0" collapsed="false">
      <c r="A3373" s="1" t="s">
        <v>4760</v>
      </c>
      <c r="B3373" s="1" t="s">
        <v>15</v>
      </c>
      <c r="C3373" s="2" t="n">
        <v>1.58420204861769</v>
      </c>
      <c r="D3373" s="2" t="n">
        <v>0.0905942263108915</v>
      </c>
      <c r="E3373" s="2" t="n">
        <v>1.59918158501302</v>
      </c>
      <c r="F3373" s="2" t="n">
        <v>0.0919058571993664</v>
      </c>
      <c r="G3373" s="2" t="n">
        <v>1.54553778608741</v>
      </c>
      <c r="H3373" s="2" t="n">
        <v>0.111420248579591</v>
      </c>
      <c r="I3373" s="2" t="n">
        <v>1.64589097070241</v>
      </c>
      <c r="J3373" s="2" t="n">
        <v>0.0718797396904147</v>
      </c>
      <c r="K3373" s="1" t="n">
        <v>3</v>
      </c>
      <c r="L3373" s="1" t="s">
        <v>16</v>
      </c>
    </row>
    <row r="3374" customFormat="false" ht="16" hidden="false" customHeight="false" outlineLevel="0" collapsed="false">
      <c r="A3374" s="1" t="s">
        <v>4761</v>
      </c>
      <c r="B3374" s="1" t="s">
        <v>15</v>
      </c>
      <c r="C3374" s="2" t="n">
        <v>1.05746980917599</v>
      </c>
      <c r="D3374" s="2" t="n">
        <v>0.169450482396477</v>
      </c>
      <c r="E3374" s="2" t="n">
        <v>0.990629348844424</v>
      </c>
      <c r="F3374" s="2" t="n">
        <v>0.178708957222126</v>
      </c>
      <c r="G3374" s="2" t="n">
        <v>1.07464253569295</v>
      </c>
      <c r="H3374" s="2" t="n">
        <v>0.253793768692964</v>
      </c>
      <c r="I3374" s="2" t="n">
        <v>1.07072122631133</v>
      </c>
      <c r="J3374" s="2" t="n">
        <v>0.192096610912667</v>
      </c>
      <c r="K3374" s="1" t="n">
        <v>3</v>
      </c>
      <c r="L3374" s="1" t="s">
        <v>207</v>
      </c>
    </row>
    <row r="3375" customFormat="false" ht="16" hidden="false" customHeight="false" outlineLevel="0" collapsed="false">
      <c r="A3375" s="1" t="s">
        <v>4762</v>
      </c>
      <c r="B3375" s="1" t="s">
        <v>15</v>
      </c>
      <c r="C3375" s="2" t="n">
        <v>2.55392215312996</v>
      </c>
      <c r="D3375" s="2" t="n">
        <v>0.790005982241907</v>
      </c>
      <c r="E3375" s="2" t="n">
        <v>2.7241270777763</v>
      </c>
      <c r="F3375" s="2" t="n">
        <v>0.505454689126117</v>
      </c>
      <c r="G3375" s="2" t="n">
        <v>2.39731612189137</v>
      </c>
      <c r="H3375" s="2" t="n">
        <v>0.303434238641812</v>
      </c>
      <c r="I3375" s="2" t="n">
        <v>2.30828061041505</v>
      </c>
      <c r="J3375" s="2" t="n">
        <v>0.413148483489493</v>
      </c>
      <c r="K3375" s="1" t="n">
        <v>3</v>
      </c>
      <c r="L3375" s="1" t="s">
        <v>16</v>
      </c>
    </row>
    <row r="3376" customFormat="false" ht="16" hidden="false" customHeight="false" outlineLevel="0" collapsed="false">
      <c r="A3376" s="1" t="s">
        <v>4763</v>
      </c>
      <c r="B3376" s="1" t="s">
        <v>15</v>
      </c>
      <c r="C3376" s="2" t="n">
        <v>0.394469682405623</v>
      </c>
      <c r="D3376" s="2" t="n">
        <v>0.0285194794851491</v>
      </c>
      <c r="E3376" s="2" t="n">
        <v>0.371871799734222</v>
      </c>
      <c r="F3376" s="2" t="n">
        <v>0.0677532237753464</v>
      </c>
      <c r="G3376" s="2" t="n">
        <v>0.325614421870072</v>
      </c>
      <c r="H3376" s="2" t="n">
        <v>0.0194193015011832</v>
      </c>
      <c r="I3376" s="2" t="n">
        <v>0.349906484422636</v>
      </c>
      <c r="J3376" s="2" t="n">
        <v>0.0939924735580016</v>
      </c>
      <c r="K3376" s="1" t="n">
        <v>3</v>
      </c>
      <c r="L3376" s="1" t="s">
        <v>16</v>
      </c>
    </row>
    <row r="3377" customFormat="false" ht="16" hidden="false" customHeight="false" outlineLevel="0" collapsed="false">
      <c r="A3377" s="1" t="s">
        <v>4764</v>
      </c>
      <c r="B3377" s="1" t="s">
        <v>15</v>
      </c>
      <c r="C3377" s="2" t="n">
        <v>1.52323056828417</v>
      </c>
      <c r="D3377" s="2" t="n">
        <v>0.0948769335267383</v>
      </c>
      <c r="E3377" s="2" t="n">
        <v>1.10786895892821</v>
      </c>
      <c r="F3377" s="2" t="n">
        <v>0.268174294108148</v>
      </c>
      <c r="G3377" s="2" t="n">
        <v>1.47213467722102</v>
      </c>
      <c r="H3377" s="2" t="n">
        <v>0.121361334517633</v>
      </c>
      <c r="I3377" s="2" t="n">
        <v>1.1235554678001</v>
      </c>
      <c r="J3377" s="2" t="n">
        <v>0.199890872132734</v>
      </c>
      <c r="K3377" s="1" t="n">
        <v>3</v>
      </c>
      <c r="L3377" s="1" t="s">
        <v>207</v>
      </c>
    </row>
    <row r="3378" customFormat="false" ht="16" hidden="false" customHeight="false" outlineLevel="0" collapsed="false">
      <c r="A3378" s="1" t="s">
        <v>4765</v>
      </c>
      <c r="B3378" s="1" t="s">
        <v>15</v>
      </c>
      <c r="C3378" s="2" t="n">
        <v>1.58741820765838</v>
      </c>
      <c r="D3378" s="2" t="n">
        <v>0.182492132654182</v>
      </c>
      <c r="E3378" s="2" t="n">
        <v>1.53556518867718</v>
      </c>
      <c r="F3378" s="2" t="n">
        <v>0.205570992380286</v>
      </c>
      <c r="G3378" s="2" t="n">
        <v>1.69953670563477</v>
      </c>
      <c r="H3378" s="2" t="n">
        <v>0.298569308283674</v>
      </c>
      <c r="I3378" s="2" t="n">
        <v>1.58758132946388</v>
      </c>
      <c r="J3378" s="2" t="n">
        <v>0.163208635927828</v>
      </c>
      <c r="K3378" s="1" t="n">
        <v>3</v>
      </c>
      <c r="L3378" s="1" t="s">
        <v>16</v>
      </c>
    </row>
    <row r="3379" customFormat="false" ht="16" hidden="false" customHeight="false" outlineLevel="0" collapsed="false">
      <c r="A3379" s="1" t="s">
        <v>4766</v>
      </c>
      <c r="B3379" s="1" t="s">
        <v>15</v>
      </c>
      <c r="C3379" s="2" t="n">
        <v>2.22830943971119</v>
      </c>
      <c r="D3379" s="2" t="n">
        <v>0.11124756098623</v>
      </c>
      <c r="E3379" s="2" t="n">
        <v>1.91562388992112</v>
      </c>
      <c r="F3379" s="2" t="n">
        <v>0.100412337686123</v>
      </c>
      <c r="G3379" s="2" t="n">
        <v>2.04890374032825</v>
      </c>
      <c r="H3379" s="2" t="n">
        <v>0.227225217230419</v>
      </c>
      <c r="I3379" s="2" t="n">
        <v>2.04637141416688</v>
      </c>
      <c r="J3379" s="2" t="n">
        <v>0.241837901412987</v>
      </c>
      <c r="K3379" s="1" t="n">
        <v>3</v>
      </c>
      <c r="L3379" s="1" t="s">
        <v>16</v>
      </c>
    </row>
    <row r="3380" customFormat="false" ht="16" hidden="false" customHeight="false" outlineLevel="0" collapsed="false">
      <c r="A3380" s="1" t="s">
        <v>4767</v>
      </c>
      <c r="B3380" s="1" t="s">
        <v>15</v>
      </c>
      <c r="C3380" s="2" t="n">
        <v>4.76618900336352</v>
      </c>
      <c r="D3380" s="2" t="n">
        <v>2.29712069403646</v>
      </c>
      <c r="E3380" s="2" t="n">
        <v>3.68587380727663</v>
      </c>
      <c r="F3380" s="2" t="n">
        <v>2.59474654542714</v>
      </c>
      <c r="G3380" s="2" t="n">
        <v>3.67584189408711</v>
      </c>
      <c r="H3380" s="2" t="n">
        <v>1.82617087023252</v>
      </c>
      <c r="I3380" s="2" t="n">
        <v>4.2621747908952</v>
      </c>
      <c r="J3380" s="2" t="n">
        <v>2.47665736937412</v>
      </c>
      <c r="K3380" s="1" t="n">
        <v>3</v>
      </c>
      <c r="L3380" s="1" t="s">
        <v>16</v>
      </c>
    </row>
    <row r="3381" customFormat="false" ht="16" hidden="false" customHeight="false" outlineLevel="0" collapsed="false">
      <c r="A3381" s="1" t="s">
        <v>4768</v>
      </c>
      <c r="B3381" s="1" t="s">
        <v>15</v>
      </c>
      <c r="C3381" s="2" t="n">
        <v>0.399783278081558</v>
      </c>
      <c r="D3381" s="2" t="n">
        <v>0.0864646994617763</v>
      </c>
      <c r="E3381" s="2" t="n">
        <v>0.370533996534207</v>
      </c>
      <c r="F3381" s="2" t="n">
        <v>0.508536799257882</v>
      </c>
      <c r="G3381" s="2" t="n">
        <v>0.972062176662323</v>
      </c>
      <c r="H3381" s="2" t="n">
        <v>0.226894281813647</v>
      </c>
      <c r="I3381" s="2" t="n">
        <v>0.75014087595804</v>
      </c>
      <c r="J3381" s="2" t="n">
        <v>0.486976602841234</v>
      </c>
      <c r="K3381" s="1" t="n">
        <v>3</v>
      </c>
      <c r="L3381" s="1" t="s">
        <v>4769</v>
      </c>
    </row>
    <row r="3382" customFormat="false" ht="16" hidden="false" customHeight="false" outlineLevel="0" collapsed="false">
      <c r="A3382" s="1" t="s">
        <v>4770</v>
      </c>
      <c r="B3382" s="1" t="s">
        <v>15</v>
      </c>
      <c r="C3382" s="2" t="n">
        <v>0.345152049712873</v>
      </c>
      <c r="D3382" s="2" t="n">
        <v>0.162339291965598</v>
      </c>
      <c r="E3382" s="2" t="n">
        <v>0.282138564206505</v>
      </c>
      <c r="F3382" s="2" t="n">
        <v>0.273368961626852</v>
      </c>
      <c r="G3382" s="2" t="n">
        <v>1.16202384272726</v>
      </c>
      <c r="H3382" s="2" t="n">
        <v>0.355414148260109</v>
      </c>
      <c r="I3382" s="2" t="n">
        <v>0.448080488417945</v>
      </c>
      <c r="J3382" s="2" t="n">
        <v>0.289595073809783</v>
      </c>
      <c r="K3382" s="1" t="n">
        <v>3</v>
      </c>
      <c r="L3382" s="1" t="s">
        <v>4771</v>
      </c>
    </row>
    <row r="3383" customFormat="false" ht="16" hidden="false" customHeight="false" outlineLevel="0" collapsed="false">
      <c r="A3383" s="1" t="s">
        <v>4772</v>
      </c>
      <c r="B3383" s="1" t="s">
        <v>15</v>
      </c>
      <c r="C3383" s="2" t="n">
        <v>0.310055403577152</v>
      </c>
      <c r="D3383" s="2" t="n">
        <v>0.127895473213098</v>
      </c>
      <c r="E3383" s="2" t="n">
        <v>0.222693209007684</v>
      </c>
      <c r="F3383" s="2" t="n">
        <v>0.270362201646591</v>
      </c>
      <c r="G3383" s="2" t="n">
        <v>0.65873063812663</v>
      </c>
      <c r="H3383" s="2" t="n">
        <v>0.0894673851598689</v>
      </c>
      <c r="I3383" s="2" t="n">
        <v>0.360071241778841</v>
      </c>
      <c r="J3383" s="2" t="n">
        <v>0.28704116550615</v>
      </c>
      <c r="K3383" s="1" t="n">
        <v>3</v>
      </c>
      <c r="L3383" s="1" t="s">
        <v>16</v>
      </c>
    </row>
    <row r="3384" customFormat="false" ht="16" hidden="false" customHeight="false" outlineLevel="0" collapsed="false">
      <c r="A3384" s="1" t="s">
        <v>4773</v>
      </c>
      <c r="B3384" s="1" t="s">
        <v>15</v>
      </c>
      <c r="C3384" s="2" t="n">
        <v>1.27427058631778</v>
      </c>
      <c r="D3384" s="2" t="n">
        <v>0.23493234598468</v>
      </c>
      <c r="E3384" s="2" t="n">
        <v>1.28114225428671</v>
      </c>
      <c r="F3384" s="2" t="n">
        <v>0.333758933539111</v>
      </c>
      <c r="G3384" s="2" t="n">
        <v>1.59744617095627</v>
      </c>
      <c r="H3384" s="2" t="n">
        <v>0.671165110470455</v>
      </c>
      <c r="I3384" s="2" t="n">
        <v>1.98247843369997</v>
      </c>
      <c r="J3384" s="2" t="n">
        <v>0.978469289848874</v>
      </c>
      <c r="K3384" s="1" t="n">
        <v>3</v>
      </c>
      <c r="L3384" s="1" t="s">
        <v>3256</v>
      </c>
    </row>
    <row r="3385" customFormat="false" ht="16" hidden="false" customHeight="false" outlineLevel="0" collapsed="false">
      <c r="A3385" s="1" t="s">
        <v>4774</v>
      </c>
      <c r="B3385" s="1" t="s">
        <v>15</v>
      </c>
      <c r="C3385" s="2" t="n">
        <v>1.24566423116225</v>
      </c>
      <c r="D3385" s="2" t="n">
        <v>0.385821540356999</v>
      </c>
      <c r="E3385" s="2" t="n">
        <v>1.05181824031623</v>
      </c>
      <c r="F3385" s="2" t="n">
        <v>0.328447544188869</v>
      </c>
      <c r="G3385" s="2" t="n">
        <v>1.07376407111312</v>
      </c>
      <c r="H3385" s="2" t="n">
        <v>0.236768057193011</v>
      </c>
      <c r="I3385" s="2" t="n">
        <v>1.07643808547585</v>
      </c>
      <c r="J3385" s="2" t="n">
        <v>0.681373048635395</v>
      </c>
      <c r="K3385" s="1" t="n">
        <v>3</v>
      </c>
      <c r="L3385" s="1" t="s">
        <v>16</v>
      </c>
    </row>
    <row r="3386" customFormat="false" ht="16" hidden="false" customHeight="false" outlineLevel="0" collapsed="false">
      <c r="A3386" s="1" t="s">
        <v>4775</v>
      </c>
      <c r="B3386" s="1" t="s">
        <v>15</v>
      </c>
      <c r="C3386" s="2" t="n">
        <v>2.3996751690515</v>
      </c>
      <c r="D3386" s="2" t="n">
        <v>0.45850645474905</v>
      </c>
      <c r="E3386" s="2" t="n">
        <v>1.99964133692629</v>
      </c>
      <c r="F3386" s="2" t="n">
        <v>0.655331536164122</v>
      </c>
      <c r="G3386" s="2" t="n">
        <v>2.18771977933872</v>
      </c>
      <c r="H3386" s="2" t="n">
        <v>0.303572405879935</v>
      </c>
      <c r="I3386" s="2" t="n">
        <v>1.90243471299939</v>
      </c>
      <c r="J3386" s="2" t="n">
        <v>0.745707508375543</v>
      </c>
      <c r="K3386" s="1" t="n">
        <v>3</v>
      </c>
      <c r="L3386" s="1" t="s">
        <v>4776</v>
      </c>
    </row>
    <row r="3387" customFormat="false" ht="16" hidden="false" customHeight="false" outlineLevel="0" collapsed="false">
      <c r="A3387" s="1" t="s">
        <v>4777</v>
      </c>
      <c r="B3387" s="1" t="s">
        <v>15</v>
      </c>
      <c r="C3387" s="2" t="n">
        <v>1.73098658927462</v>
      </c>
      <c r="D3387" s="2" t="n">
        <v>0.574141663510677</v>
      </c>
      <c r="E3387" s="2" t="n">
        <v>1.66913668193375</v>
      </c>
      <c r="F3387" s="2" t="n">
        <v>0.470166305685988</v>
      </c>
      <c r="G3387" s="2" t="n">
        <v>1.65643330768359</v>
      </c>
      <c r="H3387" s="2" t="n">
        <v>0.296171411107728</v>
      </c>
      <c r="I3387" s="2" t="n">
        <v>1.49680826777888</v>
      </c>
      <c r="J3387" s="2" t="n">
        <v>0.20210104308187</v>
      </c>
      <c r="K3387" s="1" t="n">
        <v>3</v>
      </c>
      <c r="L3387" s="1" t="s">
        <v>4778</v>
      </c>
    </row>
    <row r="3388" customFormat="false" ht="16" hidden="false" customHeight="false" outlineLevel="0" collapsed="false">
      <c r="A3388" s="1" t="s">
        <v>4779</v>
      </c>
      <c r="B3388" s="1" t="s">
        <v>15</v>
      </c>
      <c r="C3388" s="2" t="n">
        <v>1.30815970209424</v>
      </c>
      <c r="D3388" s="2" t="n">
        <v>0.677700416922743</v>
      </c>
      <c r="E3388" s="2" t="n">
        <v>1.30085441865699</v>
      </c>
      <c r="F3388" s="2" t="n">
        <v>0.395101771144414</v>
      </c>
      <c r="G3388" s="2" t="n">
        <v>1.37093957102784</v>
      </c>
      <c r="H3388" s="2" t="n">
        <v>0.0597774155925571</v>
      </c>
      <c r="I3388" s="2" t="n">
        <v>1.85777715981025</v>
      </c>
      <c r="J3388" s="2" t="n">
        <v>0.956272722604892</v>
      </c>
      <c r="K3388" s="1" t="n">
        <v>3</v>
      </c>
      <c r="L3388" s="1" t="s">
        <v>16</v>
      </c>
    </row>
    <row r="3389" customFormat="false" ht="16" hidden="false" customHeight="false" outlineLevel="0" collapsed="false">
      <c r="A3389" s="1" t="s">
        <v>4780</v>
      </c>
      <c r="B3389" s="1" t="s">
        <v>15</v>
      </c>
      <c r="C3389" s="2" t="n">
        <v>0</v>
      </c>
      <c r="D3389" s="2" t="n">
        <v>0</v>
      </c>
      <c r="E3389" s="2" t="n">
        <v>0.0545030421539089</v>
      </c>
      <c r="F3389" s="2" t="n">
        <v>0.0944020381776385</v>
      </c>
      <c r="G3389" s="2" t="n">
        <v>0.0285961084297587</v>
      </c>
      <c r="H3389" s="2" t="n">
        <v>0.0495299126990907</v>
      </c>
      <c r="I3389" s="2" t="n">
        <v>0.0913090058302362</v>
      </c>
      <c r="J3389" s="2" t="n">
        <v>0.149984798615519</v>
      </c>
      <c r="K3389" s="1" t="n">
        <v>3</v>
      </c>
      <c r="L3389" s="1" t="s">
        <v>316</v>
      </c>
    </row>
    <row r="3390" customFormat="false" ht="16" hidden="false" customHeight="false" outlineLevel="0" collapsed="false">
      <c r="A3390" s="1" t="s">
        <v>4781</v>
      </c>
      <c r="B3390" s="1" t="s">
        <v>15</v>
      </c>
      <c r="C3390" s="2" t="n">
        <v>0.170483960470289</v>
      </c>
      <c r="D3390" s="2" t="n">
        <v>0.295286881410105</v>
      </c>
      <c r="E3390" s="2" t="n">
        <v>0.241911664583243</v>
      </c>
      <c r="F3390" s="2" t="n">
        <v>0.419003294001737</v>
      </c>
      <c r="G3390" s="2" t="n">
        <v>0.163778278381958</v>
      </c>
      <c r="H3390" s="2" t="n">
        <v>0.28367229933371</v>
      </c>
      <c r="I3390" s="2" t="n">
        <v>0.0499875787905121</v>
      </c>
      <c r="J3390" s="2" t="n">
        <v>0.0865810262125193</v>
      </c>
      <c r="K3390" s="1" t="n">
        <v>3</v>
      </c>
      <c r="L3390" s="1" t="s">
        <v>739</v>
      </c>
    </row>
    <row r="3391" customFormat="false" ht="16" hidden="false" customHeight="false" outlineLevel="0" collapsed="false">
      <c r="A3391" s="1" t="s">
        <v>4782</v>
      </c>
      <c r="B3391" s="1" t="s">
        <v>15</v>
      </c>
      <c r="C3391" s="2" t="n">
        <v>0.813517683430881</v>
      </c>
      <c r="D3391" s="2" t="n">
        <v>0.406471998759108</v>
      </c>
      <c r="E3391" s="2" t="n">
        <v>1.37558645657805</v>
      </c>
      <c r="F3391" s="2" t="n">
        <v>1.17875051900662</v>
      </c>
      <c r="G3391" s="2" t="n">
        <v>1.06299506012394</v>
      </c>
      <c r="H3391" s="2" t="n">
        <v>0.402769228529052</v>
      </c>
      <c r="I3391" s="2" t="n">
        <v>1.08167701945232</v>
      </c>
      <c r="J3391" s="2" t="n">
        <v>0.770379585709679</v>
      </c>
      <c r="K3391" s="1" t="n">
        <v>3</v>
      </c>
      <c r="L3391" s="1" t="s">
        <v>16</v>
      </c>
    </row>
    <row r="3392" customFormat="false" ht="16" hidden="false" customHeight="false" outlineLevel="0" collapsed="false">
      <c r="A3392" s="1" t="s">
        <v>4783</v>
      </c>
      <c r="B3392" s="1" t="s">
        <v>15</v>
      </c>
      <c r="C3392" s="2" t="s">
        <v>23</v>
      </c>
      <c r="D3392" s="2" t="s">
        <v>23</v>
      </c>
      <c r="E3392" s="2" t="s">
        <v>23</v>
      </c>
      <c r="F3392" s="2" t="s">
        <v>23</v>
      </c>
      <c r="G3392" s="2" t="s">
        <v>23</v>
      </c>
      <c r="H3392" s="2" t="s">
        <v>23</v>
      </c>
      <c r="I3392" s="2" t="s">
        <v>23</v>
      </c>
      <c r="J3392" s="2" t="s">
        <v>23</v>
      </c>
      <c r="K3392" s="1" t="n">
        <v>3</v>
      </c>
      <c r="L3392" s="1" t="s">
        <v>4784</v>
      </c>
      <c r="M3392" s="1" t="s">
        <v>4785</v>
      </c>
    </row>
    <row r="3393" customFormat="false" ht="16" hidden="false" customHeight="false" outlineLevel="0" collapsed="false">
      <c r="A3393" s="1" t="s">
        <v>4786</v>
      </c>
      <c r="B3393" s="1" t="s">
        <v>15</v>
      </c>
      <c r="C3393" s="2" t="n">
        <v>1.27348245082765</v>
      </c>
      <c r="D3393" s="2" t="n">
        <v>0.366984284127708</v>
      </c>
      <c r="E3393" s="2" t="n">
        <v>1.06722017431221</v>
      </c>
      <c r="F3393" s="2" t="n">
        <v>0.22359976190325</v>
      </c>
      <c r="G3393" s="2" t="n">
        <v>1.38436513922627</v>
      </c>
      <c r="H3393" s="2" t="n">
        <v>0.305249809754058</v>
      </c>
      <c r="I3393" s="2" t="n">
        <v>1.09111521756789</v>
      </c>
      <c r="J3393" s="2" t="n">
        <v>0.228221353765026</v>
      </c>
      <c r="K3393" s="1" t="n">
        <v>3</v>
      </c>
      <c r="L3393" s="1" t="s">
        <v>1077</v>
      </c>
    </row>
    <row r="3394" customFormat="false" ht="16" hidden="false" customHeight="false" outlineLevel="0" collapsed="false">
      <c r="A3394" s="1" t="s">
        <v>4787</v>
      </c>
      <c r="B3394" s="1" t="s">
        <v>15</v>
      </c>
      <c r="C3394" s="2" t="n">
        <v>1.34661461412775</v>
      </c>
      <c r="D3394" s="2" t="n">
        <v>0.0194528781819718</v>
      </c>
      <c r="E3394" s="2" t="n">
        <v>1.44167011395377</v>
      </c>
      <c r="F3394" s="2" t="n">
        <v>0.2402194514084</v>
      </c>
      <c r="G3394" s="2" t="n">
        <v>0.621797617592845</v>
      </c>
      <c r="H3394" s="2" t="n">
        <v>0.156951571367584</v>
      </c>
      <c r="I3394" s="2" t="n">
        <v>1.20662690917398</v>
      </c>
      <c r="J3394" s="2" t="n">
        <v>0.0753768878940412</v>
      </c>
      <c r="K3394" s="1" t="n">
        <v>3</v>
      </c>
      <c r="L3394" s="1" t="s">
        <v>16</v>
      </c>
    </row>
    <row r="3395" customFormat="false" ht="16" hidden="false" customHeight="false" outlineLevel="0" collapsed="false">
      <c r="A3395" s="1" t="s">
        <v>4788</v>
      </c>
      <c r="B3395" s="1" t="s">
        <v>15</v>
      </c>
      <c r="C3395" s="2" t="n">
        <v>1.47366492157872</v>
      </c>
      <c r="D3395" s="2" t="n">
        <v>0.13239158414772</v>
      </c>
      <c r="E3395" s="2" t="n">
        <v>1.11530168868558</v>
      </c>
      <c r="F3395" s="2" t="n">
        <v>0.107467303871177</v>
      </c>
      <c r="G3395" s="2" t="n">
        <v>1.19942379275769</v>
      </c>
      <c r="H3395" s="2" t="n">
        <v>0.0600288762939119</v>
      </c>
      <c r="I3395" s="2" t="n">
        <v>1.0225214403772</v>
      </c>
      <c r="J3395" s="2" t="n">
        <v>0.0108092243817964</v>
      </c>
      <c r="K3395" s="1" t="n">
        <v>3</v>
      </c>
      <c r="L3395" s="1" t="s">
        <v>16</v>
      </c>
    </row>
    <row r="3396" customFormat="false" ht="16" hidden="false" customHeight="false" outlineLevel="0" collapsed="false">
      <c r="A3396" s="1" t="s">
        <v>4789</v>
      </c>
      <c r="B3396" s="1" t="s">
        <v>15</v>
      </c>
      <c r="C3396" s="2" t="n">
        <v>1.32134809396105</v>
      </c>
      <c r="D3396" s="2" t="n">
        <v>0.293519594550896</v>
      </c>
      <c r="E3396" s="2" t="n">
        <v>1.20128729865395</v>
      </c>
      <c r="F3396" s="2" t="n">
        <v>0.458008813826658</v>
      </c>
      <c r="G3396" s="2" t="n">
        <v>1.03128382704585</v>
      </c>
      <c r="H3396" s="2" t="n">
        <v>0.335413456649888</v>
      </c>
      <c r="I3396" s="2" t="n">
        <v>1.23588217222742</v>
      </c>
      <c r="J3396" s="2" t="n">
        <v>0.489324063863656</v>
      </c>
      <c r="K3396" s="1" t="n">
        <v>3</v>
      </c>
      <c r="L3396" s="1" t="s">
        <v>16</v>
      </c>
    </row>
    <row r="3397" customFormat="false" ht="16" hidden="false" customHeight="false" outlineLevel="0" collapsed="false">
      <c r="A3397" s="1" t="s">
        <v>4790</v>
      </c>
      <c r="B3397" s="1" t="s">
        <v>15</v>
      </c>
      <c r="C3397" s="2" t="n">
        <v>1.15119884733272</v>
      </c>
      <c r="D3397" s="2" t="n">
        <v>0.337617091077335</v>
      </c>
      <c r="E3397" s="2" t="n">
        <v>0.95100217462911</v>
      </c>
      <c r="F3397" s="2" t="n">
        <v>0.224407358595497</v>
      </c>
      <c r="G3397" s="2" t="n">
        <v>1.03165144850378</v>
      </c>
      <c r="H3397" s="2" t="n">
        <v>0.161430907465119</v>
      </c>
      <c r="I3397" s="2" t="n">
        <v>1.03959052277431</v>
      </c>
      <c r="J3397" s="2" t="n">
        <v>0.148191067727473</v>
      </c>
      <c r="K3397" s="1" t="n">
        <v>3</v>
      </c>
      <c r="L3397" s="1" t="s">
        <v>2648</v>
      </c>
    </row>
    <row r="3398" customFormat="false" ht="16" hidden="false" customHeight="false" outlineLevel="0" collapsed="false">
      <c r="A3398" s="1" t="s">
        <v>4791</v>
      </c>
      <c r="B3398" s="1" t="s">
        <v>15</v>
      </c>
      <c r="C3398" s="2" t="n">
        <v>2.25596268611529</v>
      </c>
      <c r="D3398" s="2" t="n">
        <v>0.662384828220388</v>
      </c>
      <c r="E3398" s="2" t="n">
        <v>1.91303635078302</v>
      </c>
      <c r="F3398" s="2" t="n">
        <v>0.250413027427299</v>
      </c>
      <c r="G3398" s="2" t="n">
        <v>2.48094924238668</v>
      </c>
      <c r="H3398" s="2" t="n">
        <v>0.492026355416922</v>
      </c>
      <c r="I3398" s="2" t="n">
        <v>2.10105279536801</v>
      </c>
      <c r="J3398" s="2" t="n">
        <v>0.0678288219978066</v>
      </c>
      <c r="K3398" s="1" t="n">
        <v>3</v>
      </c>
      <c r="L3398" s="1" t="s">
        <v>16</v>
      </c>
    </row>
    <row r="3399" customFormat="false" ht="16" hidden="false" customHeight="false" outlineLevel="0" collapsed="false">
      <c r="A3399" s="1" t="s">
        <v>4792</v>
      </c>
      <c r="B3399" s="1" t="s">
        <v>15</v>
      </c>
      <c r="C3399" s="2" t="n">
        <v>0.182362210002596</v>
      </c>
      <c r="D3399" s="2" t="n">
        <v>0.0176640001231524</v>
      </c>
      <c r="E3399" s="2" t="n">
        <v>0.700957662508159</v>
      </c>
      <c r="F3399" s="2" t="n">
        <v>0.177381752185015</v>
      </c>
      <c r="G3399" s="2" t="n">
        <v>0.433416837338867</v>
      </c>
      <c r="H3399" s="2" t="n">
        <v>0.15089146130041</v>
      </c>
      <c r="I3399" s="2" t="n">
        <v>0.683303573010259</v>
      </c>
      <c r="J3399" s="2" t="n">
        <v>0.0412782486243507</v>
      </c>
      <c r="K3399" s="1" t="n">
        <v>3</v>
      </c>
      <c r="L3399" s="1" t="s">
        <v>16</v>
      </c>
    </row>
    <row r="3400" customFormat="false" ht="16" hidden="false" customHeight="false" outlineLevel="0" collapsed="false">
      <c r="A3400" s="1" t="s">
        <v>4793</v>
      </c>
      <c r="B3400" s="1" t="s">
        <v>15</v>
      </c>
      <c r="C3400" s="2" t="n">
        <v>0.86904460611143</v>
      </c>
      <c r="D3400" s="2" t="n">
        <v>0.0940541310578498</v>
      </c>
      <c r="E3400" s="2" t="n">
        <v>0.978920773164854</v>
      </c>
      <c r="F3400" s="2" t="n">
        <v>0.135048624052299</v>
      </c>
      <c r="G3400" s="2" t="n">
        <v>0.938033832782407</v>
      </c>
      <c r="H3400" s="2" t="n">
        <v>0.0945724479233937</v>
      </c>
      <c r="I3400" s="2" t="n">
        <v>0.929636843106156</v>
      </c>
      <c r="J3400" s="2" t="n">
        <v>0.060302604888483</v>
      </c>
      <c r="K3400" s="1" t="n">
        <v>3</v>
      </c>
      <c r="L3400" s="1" t="s">
        <v>16</v>
      </c>
    </row>
    <row r="3401" customFormat="false" ht="16" hidden="false" customHeight="false" outlineLevel="0" collapsed="false">
      <c r="A3401" s="1" t="s">
        <v>4794</v>
      </c>
      <c r="B3401" s="1" t="s">
        <v>15</v>
      </c>
      <c r="C3401" s="2" t="s">
        <v>23</v>
      </c>
      <c r="D3401" s="2" t="s">
        <v>23</v>
      </c>
      <c r="E3401" s="2" t="s">
        <v>23</v>
      </c>
      <c r="F3401" s="2" t="s">
        <v>23</v>
      </c>
      <c r="G3401" s="2" t="s">
        <v>23</v>
      </c>
      <c r="H3401" s="2" t="s">
        <v>23</v>
      </c>
      <c r="I3401" s="2" t="s">
        <v>23</v>
      </c>
      <c r="J3401" s="2" t="s">
        <v>23</v>
      </c>
      <c r="K3401" s="1" t="n">
        <v>3</v>
      </c>
      <c r="L3401" s="1" t="s">
        <v>4795</v>
      </c>
    </row>
    <row r="3402" customFormat="false" ht="16" hidden="false" customHeight="false" outlineLevel="0" collapsed="false">
      <c r="A3402" s="1" t="s">
        <v>4796</v>
      </c>
      <c r="B3402" s="1" t="s">
        <v>15</v>
      </c>
      <c r="C3402" s="2" t="n">
        <v>0.0278481657761384</v>
      </c>
      <c r="D3402" s="2" t="n">
        <v>0.011982710126319</v>
      </c>
      <c r="E3402" s="2" t="n">
        <v>0.354315161049626</v>
      </c>
      <c r="F3402" s="2" t="n">
        <v>0.373255823367282</v>
      </c>
      <c r="G3402" s="2" t="n">
        <v>0.123019348233552</v>
      </c>
      <c r="H3402" s="2" t="n">
        <v>0.0201203287937227</v>
      </c>
      <c r="I3402" s="2" t="n">
        <v>0.466467863011407</v>
      </c>
      <c r="J3402" s="2" t="n">
        <v>0.304920250847684</v>
      </c>
      <c r="K3402" s="1" t="n">
        <v>3</v>
      </c>
      <c r="L3402" s="1" t="s">
        <v>16</v>
      </c>
    </row>
    <row r="3403" customFormat="false" ht="16" hidden="false" customHeight="false" outlineLevel="0" collapsed="false">
      <c r="A3403" s="1" t="s">
        <v>4797</v>
      </c>
      <c r="B3403" s="1" t="s">
        <v>15</v>
      </c>
      <c r="C3403" s="2" t="s">
        <v>23</v>
      </c>
      <c r="D3403" s="2" t="s">
        <v>23</v>
      </c>
      <c r="E3403" s="2" t="s">
        <v>23</v>
      </c>
      <c r="F3403" s="2" t="s">
        <v>23</v>
      </c>
      <c r="G3403" s="2" t="s">
        <v>23</v>
      </c>
      <c r="H3403" s="2" t="s">
        <v>23</v>
      </c>
      <c r="I3403" s="2" t="s">
        <v>23</v>
      </c>
      <c r="J3403" s="2" t="s">
        <v>23</v>
      </c>
      <c r="K3403" s="1" t="n">
        <v>3</v>
      </c>
      <c r="L3403" s="1" t="s">
        <v>16</v>
      </c>
    </row>
    <row r="3404" customFormat="false" ht="16" hidden="false" customHeight="false" outlineLevel="0" collapsed="false">
      <c r="A3404" s="1" t="s">
        <v>4798</v>
      </c>
      <c r="B3404" s="1" t="s">
        <v>15</v>
      </c>
      <c r="C3404" s="2" t="s">
        <v>23</v>
      </c>
      <c r="D3404" s="2" t="s">
        <v>23</v>
      </c>
      <c r="E3404" s="2" t="s">
        <v>23</v>
      </c>
      <c r="F3404" s="2" t="s">
        <v>23</v>
      </c>
      <c r="G3404" s="2" t="s">
        <v>23</v>
      </c>
      <c r="H3404" s="2" t="s">
        <v>23</v>
      </c>
      <c r="I3404" s="2" t="s">
        <v>23</v>
      </c>
      <c r="J3404" s="2" t="s">
        <v>23</v>
      </c>
      <c r="K3404" s="1" t="n">
        <v>3</v>
      </c>
      <c r="L3404" s="1" t="s">
        <v>4799</v>
      </c>
    </row>
    <row r="3405" customFormat="false" ht="16" hidden="false" customHeight="false" outlineLevel="0" collapsed="false">
      <c r="A3405" s="1" t="s">
        <v>4800</v>
      </c>
      <c r="B3405" s="1" t="s">
        <v>15</v>
      </c>
      <c r="C3405" s="2" t="n">
        <v>1.30136315766198</v>
      </c>
      <c r="D3405" s="2" t="n">
        <v>0.548142588617802</v>
      </c>
      <c r="E3405" s="2" t="n">
        <v>1.46392879418857</v>
      </c>
      <c r="F3405" s="2" t="n">
        <v>0.569636148893107</v>
      </c>
      <c r="G3405" s="2" t="n">
        <v>1.86449804814918</v>
      </c>
      <c r="H3405" s="2" t="n">
        <v>0.391254260996098</v>
      </c>
      <c r="I3405" s="2" t="n">
        <v>1.44226572044276</v>
      </c>
      <c r="J3405" s="2" t="n">
        <v>0.576066250048316</v>
      </c>
      <c r="K3405" s="1" t="n">
        <v>3</v>
      </c>
      <c r="L3405" s="1" t="s">
        <v>4801</v>
      </c>
    </row>
    <row r="3406" customFormat="false" ht="16" hidden="false" customHeight="false" outlineLevel="0" collapsed="false">
      <c r="A3406" s="1" t="s">
        <v>4802</v>
      </c>
      <c r="B3406" s="1" t="s">
        <v>15</v>
      </c>
      <c r="C3406" s="2" t="n">
        <v>0.749179485376227</v>
      </c>
      <c r="D3406" s="2" t="n">
        <v>0.119698300992485</v>
      </c>
      <c r="E3406" s="2" t="n">
        <v>0.769364901213447</v>
      </c>
      <c r="F3406" s="2" t="n">
        <v>0.311609087779846</v>
      </c>
      <c r="G3406" s="2" t="n">
        <v>0.890743517873688</v>
      </c>
      <c r="H3406" s="2" t="n">
        <v>0.126821082509816</v>
      </c>
      <c r="I3406" s="2" t="n">
        <v>0.833432322532972</v>
      </c>
      <c r="J3406" s="2" t="n">
        <v>0.0560977881304688</v>
      </c>
      <c r="K3406" s="1" t="n">
        <v>3</v>
      </c>
      <c r="L3406" s="1" t="s">
        <v>4803</v>
      </c>
    </row>
    <row r="3407" customFormat="false" ht="16" hidden="false" customHeight="false" outlineLevel="0" collapsed="false">
      <c r="A3407" s="1" t="s">
        <v>4804</v>
      </c>
      <c r="B3407" s="1" t="s">
        <v>15</v>
      </c>
      <c r="C3407" s="2" t="n">
        <v>0.879601890859999</v>
      </c>
      <c r="D3407" s="2" t="n">
        <v>0.0760559235237005</v>
      </c>
      <c r="E3407" s="2" t="n">
        <v>0.984785409361383</v>
      </c>
      <c r="F3407" s="2" t="n">
        <v>0.230549255432252</v>
      </c>
      <c r="G3407" s="2" t="n">
        <v>1.023013347845</v>
      </c>
      <c r="H3407" s="2" t="n">
        <v>0.258094303687851</v>
      </c>
      <c r="I3407" s="2" t="n">
        <v>0.949124305738104</v>
      </c>
      <c r="J3407" s="2" t="n">
        <v>0.0659498275962976</v>
      </c>
      <c r="K3407" s="1" t="n">
        <v>3</v>
      </c>
      <c r="L3407" s="1" t="s">
        <v>16</v>
      </c>
    </row>
    <row r="3408" customFormat="false" ht="16" hidden="false" customHeight="false" outlineLevel="0" collapsed="false">
      <c r="A3408" s="1" t="s">
        <v>4805</v>
      </c>
      <c r="B3408" s="1" t="s">
        <v>15</v>
      </c>
      <c r="C3408" s="2" t="n">
        <v>1.17213066419752</v>
      </c>
      <c r="D3408" s="2" t="n">
        <v>0.563503959938436</v>
      </c>
      <c r="E3408" s="2" t="n">
        <v>1.6086557732546</v>
      </c>
      <c r="F3408" s="2" t="n">
        <v>0.972271289379256</v>
      </c>
      <c r="G3408" s="2" t="n">
        <v>1.59024665361421</v>
      </c>
      <c r="H3408" s="2" t="n">
        <v>0.742913482876685</v>
      </c>
      <c r="I3408" s="2" t="n">
        <v>1.39750782700445</v>
      </c>
      <c r="J3408" s="2" t="n">
        <v>0.760598163788311</v>
      </c>
      <c r="K3408" s="1" t="n">
        <v>3</v>
      </c>
      <c r="L3408" s="1" t="s">
        <v>16</v>
      </c>
    </row>
    <row r="3409" customFormat="false" ht="16" hidden="false" customHeight="false" outlineLevel="0" collapsed="false">
      <c r="A3409" s="1" t="s">
        <v>4806</v>
      </c>
      <c r="B3409" s="1" t="s">
        <v>15</v>
      </c>
      <c r="C3409" s="2" t="n">
        <v>3.10827465556755</v>
      </c>
      <c r="D3409" s="2" t="n">
        <v>0.590369491097467</v>
      </c>
      <c r="E3409" s="2" t="n">
        <v>1.69841905134643</v>
      </c>
      <c r="F3409" s="2" t="n">
        <v>0.292072020448201</v>
      </c>
      <c r="G3409" s="2" t="n">
        <v>2.94671448963539</v>
      </c>
      <c r="H3409" s="2" t="n">
        <v>0.80146150052487</v>
      </c>
      <c r="I3409" s="2" t="n">
        <v>1.79731454578925</v>
      </c>
      <c r="J3409" s="2" t="n">
        <v>0.266084488364621</v>
      </c>
      <c r="K3409" s="1" t="n">
        <v>3</v>
      </c>
      <c r="L3409" s="1" t="s">
        <v>16</v>
      </c>
    </row>
    <row r="3410" customFormat="false" ht="16" hidden="false" customHeight="false" outlineLevel="0" collapsed="false">
      <c r="A3410" s="1" t="s">
        <v>4807</v>
      </c>
      <c r="B3410" s="1" t="s">
        <v>15</v>
      </c>
      <c r="C3410" s="2" t="n">
        <v>2.67938422214633</v>
      </c>
      <c r="D3410" s="2" t="n">
        <v>1.27617920850779</v>
      </c>
      <c r="E3410" s="2" t="n">
        <v>2.25810306876473</v>
      </c>
      <c r="F3410" s="2" t="n">
        <v>1.05092492753735</v>
      </c>
      <c r="G3410" s="2" t="n">
        <v>1.81159279944278</v>
      </c>
      <c r="H3410" s="2" t="n">
        <v>0.494380755946521</v>
      </c>
      <c r="I3410" s="2" t="n">
        <v>1.81588387801003</v>
      </c>
      <c r="J3410" s="2" t="n">
        <v>0.798393590644989</v>
      </c>
      <c r="K3410" s="1" t="n">
        <v>3</v>
      </c>
      <c r="L3410" s="1" t="s">
        <v>16</v>
      </c>
    </row>
    <row r="3411" customFormat="false" ht="16" hidden="false" customHeight="false" outlineLevel="0" collapsed="false">
      <c r="A3411" s="1" t="s">
        <v>4808</v>
      </c>
      <c r="B3411" s="1" t="s">
        <v>15</v>
      </c>
      <c r="C3411" s="2" t="n">
        <v>1.11257547177935</v>
      </c>
      <c r="D3411" s="2" t="n">
        <v>0.340586764589657</v>
      </c>
      <c r="E3411" s="2" t="n">
        <v>1.00247323917876</v>
      </c>
      <c r="F3411" s="2" t="n">
        <v>0.233470164586697</v>
      </c>
      <c r="G3411" s="2" t="n">
        <v>1.35475544248097</v>
      </c>
      <c r="H3411" s="2" t="n">
        <v>0.307645734393126</v>
      </c>
      <c r="I3411" s="2" t="n">
        <v>1.19353279237551</v>
      </c>
      <c r="J3411" s="2" t="n">
        <v>0.385450030579771</v>
      </c>
      <c r="K3411" s="1" t="n">
        <v>3</v>
      </c>
      <c r="L3411" s="1" t="s">
        <v>3632</v>
      </c>
    </row>
    <row r="3412" customFormat="false" ht="16" hidden="false" customHeight="false" outlineLevel="0" collapsed="false">
      <c r="A3412" s="1" t="s">
        <v>4809</v>
      </c>
      <c r="B3412" s="1" t="s">
        <v>15</v>
      </c>
      <c r="C3412" s="2" t="n">
        <v>2.40789923070036</v>
      </c>
      <c r="D3412" s="2" t="n">
        <v>0.301479957827922</v>
      </c>
      <c r="E3412" s="2" t="n">
        <v>2.35511495661856</v>
      </c>
      <c r="F3412" s="2" t="n">
        <v>0.851352483911304</v>
      </c>
      <c r="G3412" s="2" t="n">
        <v>2.84916602832889</v>
      </c>
      <c r="H3412" s="2" t="n">
        <v>0.511050006193521</v>
      </c>
      <c r="I3412" s="2" t="n">
        <v>2.3835814490918</v>
      </c>
      <c r="J3412" s="2" t="n">
        <v>0.436426767961945</v>
      </c>
      <c r="K3412" s="1" t="n">
        <v>3</v>
      </c>
      <c r="L3412" s="1" t="s">
        <v>2950</v>
      </c>
    </row>
    <row r="3413" customFormat="false" ht="16" hidden="false" customHeight="false" outlineLevel="0" collapsed="false">
      <c r="A3413" s="1" t="s">
        <v>4810</v>
      </c>
      <c r="B3413" s="1" t="s">
        <v>15</v>
      </c>
      <c r="C3413" s="2" t="n">
        <v>1.2678983019809</v>
      </c>
      <c r="D3413" s="2" t="n">
        <v>0.162229859440404</v>
      </c>
      <c r="E3413" s="2" t="n">
        <v>1.60061211449215</v>
      </c>
      <c r="F3413" s="2" t="n">
        <v>0.0771810960842351</v>
      </c>
      <c r="G3413" s="2" t="n">
        <v>1.5287161158738</v>
      </c>
      <c r="H3413" s="2" t="n">
        <v>0.486440667727963</v>
      </c>
      <c r="I3413" s="2" t="n">
        <v>1.53795849028237</v>
      </c>
      <c r="J3413" s="2" t="n">
        <v>0.497018694407107</v>
      </c>
      <c r="K3413" s="1" t="n">
        <v>3</v>
      </c>
      <c r="L3413" s="1" t="s">
        <v>16</v>
      </c>
    </row>
    <row r="3414" customFormat="false" ht="16" hidden="false" customHeight="false" outlineLevel="0" collapsed="false">
      <c r="A3414" s="1" t="s">
        <v>4811</v>
      </c>
      <c r="B3414" s="1" t="s">
        <v>15</v>
      </c>
      <c r="C3414" s="2" t="n">
        <v>0.284818455660762</v>
      </c>
      <c r="D3414" s="2" t="n">
        <v>0.0200739537639473</v>
      </c>
      <c r="E3414" s="2" t="n">
        <v>0.98664294515505</v>
      </c>
      <c r="F3414" s="2" t="n">
        <v>0.255792163484304</v>
      </c>
      <c r="G3414" s="2" t="n">
        <v>0.393246305365949</v>
      </c>
      <c r="H3414" s="2" t="n">
        <v>0.121121599317814</v>
      </c>
      <c r="I3414" s="2" t="n">
        <v>0.986226617168933</v>
      </c>
      <c r="J3414" s="2" t="n">
        <v>0.24594200404778</v>
      </c>
      <c r="K3414" s="1" t="n">
        <v>3</v>
      </c>
      <c r="L3414" s="1" t="s">
        <v>16</v>
      </c>
    </row>
    <row r="3415" customFormat="false" ht="16" hidden="false" customHeight="false" outlineLevel="0" collapsed="false">
      <c r="A3415" s="1" t="s">
        <v>4812</v>
      </c>
      <c r="B3415" s="1" t="s">
        <v>15</v>
      </c>
      <c r="C3415" s="2" t="n">
        <v>0.78277523074002</v>
      </c>
      <c r="D3415" s="2" t="n">
        <v>0.122973831737992</v>
      </c>
      <c r="E3415" s="2" t="n">
        <v>1.1475246192805</v>
      </c>
      <c r="F3415" s="2" t="n">
        <v>0.380119095858631</v>
      </c>
      <c r="G3415" s="2" t="n">
        <v>1.19009757842692</v>
      </c>
      <c r="H3415" s="2" t="n">
        <v>0.202866886788169</v>
      </c>
      <c r="I3415" s="2" t="n">
        <v>1.19011337115481</v>
      </c>
      <c r="J3415" s="2" t="n">
        <v>0.117410591604666</v>
      </c>
      <c r="K3415" s="1" t="n">
        <v>3</v>
      </c>
      <c r="L3415" s="1" t="s">
        <v>4813</v>
      </c>
    </row>
    <row r="3416" customFormat="false" ht="16" hidden="false" customHeight="false" outlineLevel="0" collapsed="false">
      <c r="A3416" s="1" t="s">
        <v>4814</v>
      </c>
      <c r="B3416" s="1" t="s">
        <v>15</v>
      </c>
      <c r="C3416" s="2" t="n">
        <v>2.11214731348602</v>
      </c>
      <c r="D3416" s="2" t="n">
        <v>0.511532310494716</v>
      </c>
      <c r="E3416" s="2" t="n">
        <v>2.17834460050949</v>
      </c>
      <c r="F3416" s="2" t="n">
        <v>0.883474542786438</v>
      </c>
      <c r="G3416" s="2" t="n">
        <v>2.11564293294745</v>
      </c>
      <c r="H3416" s="2" t="n">
        <v>0.788069142855997</v>
      </c>
      <c r="I3416" s="2" t="n">
        <v>1.69685680684352</v>
      </c>
      <c r="J3416" s="2" t="n">
        <v>0.269463655798836</v>
      </c>
      <c r="K3416" s="1" t="n">
        <v>3</v>
      </c>
      <c r="L3416" s="1" t="s">
        <v>16</v>
      </c>
    </row>
    <row r="3417" customFormat="false" ht="16" hidden="false" customHeight="false" outlineLevel="0" collapsed="false">
      <c r="A3417" s="1" t="s">
        <v>4815</v>
      </c>
      <c r="B3417" s="1" t="s">
        <v>15</v>
      </c>
      <c r="C3417" s="2" t="n">
        <v>2.71046312094512</v>
      </c>
      <c r="D3417" s="2" t="n">
        <v>1.15656027681731</v>
      </c>
      <c r="E3417" s="2" t="n">
        <v>2.29158389653947</v>
      </c>
      <c r="F3417" s="2" t="n">
        <v>0.49772079452995</v>
      </c>
      <c r="G3417" s="2" t="n">
        <v>2.45654599562059</v>
      </c>
      <c r="H3417" s="2" t="n">
        <v>1.00719251784931</v>
      </c>
      <c r="I3417" s="2" t="n">
        <v>2.2827160686372</v>
      </c>
      <c r="J3417" s="2" t="n">
        <v>0.785808521534642</v>
      </c>
      <c r="K3417" s="1" t="n">
        <v>3</v>
      </c>
      <c r="L3417" s="1" t="s">
        <v>16</v>
      </c>
    </row>
    <row r="3418" customFormat="false" ht="16" hidden="false" customHeight="false" outlineLevel="0" collapsed="false">
      <c r="A3418" s="1" t="s">
        <v>4816</v>
      </c>
      <c r="B3418" s="1" t="s">
        <v>15</v>
      </c>
      <c r="C3418" s="2" t="n">
        <v>1.31137787224897</v>
      </c>
      <c r="D3418" s="2" t="n">
        <v>0.0607437156839739</v>
      </c>
      <c r="E3418" s="2" t="n">
        <v>1.1160833074982</v>
      </c>
      <c r="F3418" s="2" t="n">
        <v>0.296652045393628</v>
      </c>
      <c r="G3418" s="2" t="n">
        <v>1.28976001668105</v>
      </c>
      <c r="H3418" s="2" t="n">
        <v>0.472741160859885</v>
      </c>
      <c r="I3418" s="2" t="n">
        <v>1.32136019632475</v>
      </c>
      <c r="J3418" s="2" t="n">
        <v>0.136604548938273</v>
      </c>
      <c r="K3418" s="1" t="n">
        <v>3</v>
      </c>
      <c r="L3418" s="1" t="s">
        <v>4817</v>
      </c>
    </row>
    <row r="3419" customFormat="false" ht="16" hidden="false" customHeight="false" outlineLevel="0" collapsed="false">
      <c r="A3419" s="1" t="s">
        <v>4818</v>
      </c>
      <c r="B3419" s="1" t="s">
        <v>15</v>
      </c>
      <c r="C3419" s="2" t="n">
        <v>1.27362441632989</v>
      </c>
      <c r="D3419" s="2" t="n">
        <v>0.566721397206297</v>
      </c>
      <c r="E3419" s="2" t="n">
        <v>1.20665258194347</v>
      </c>
      <c r="F3419" s="2" t="n">
        <v>0.450456097532973</v>
      </c>
      <c r="G3419" s="2" t="n">
        <v>1.03261259329778</v>
      </c>
      <c r="H3419" s="2" t="n">
        <v>0.330893055736004</v>
      </c>
      <c r="I3419" s="2" t="n">
        <v>1.22671952284896</v>
      </c>
      <c r="J3419" s="2" t="n">
        <v>0.28766052297276</v>
      </c>
      <c r="K3419" s="1" t="n">
        <v>3</v>
      </c>
      <c r="L3419" s="1" t="s">
        <v>4819</v>
      </c>
    </row>
    <row r="3420" customFormat="false" ht="16" hidden="false" customHeight="false" outlineLevel="0" collapsed="false">
      <c r="A3420" s="1" t="s">
        <v>4820</v>
      </c>
      <c r="B3420" s="1" t="s">
        <v>15</v>
      </c>
      <c r="C3420" s="2" t="n">
        <v>2.05562848388261</v>
      </c>
      <c r="D3420" s="2" t="n">
        <v>0.671704763558215</v>
      </c>
      <c r="E3420" s="2" t="n">
        <v>2.25935389926485</v>
      </c>
      <c r="F3420" s="2" t="n">
        <v>0.838833628627149</v>
      </c>
      <c r="G3420" s="2" t="n">
        <v>2.50766160488647</v>
      </c>
      <c r="H3420" s="2" t="n">
        <v>0.78290729362435</v>
      </c>
      <c r="I3420" s="2" t="n">
        <v>2.19915273106923</v>
      </c>
      <c r="J3420" s="2" t="n">
        <v>0.600740908083091</v>
      </c>
      <c r="K3420" s="1" t="n">
        <v>3</v>
      </c>
      <c r="L3420" s="1" t="s">
        <v>16</v>
      </c>
    </row>
    <row r="3421" customFormat="false" ht="16" hidden="false" customHeight="false" outlineLevel="0" collapsed="false">
      <c r="A3421" s="1" t="s">
        <v>4821</v>
      </c>
      <c r="B3421" s="1" t="s">
        <v>15</v>
      </c>
      <c r="C3421" s="2" t="n">
        <v>1.99861495602854</v>
      </c>
      <c r="D3421" s="2" t="n">
        <v>0.924270103618721</v>
      </c>
      <c r="E3421" s="2" t="n">
        <v>1.89025873347079</v>
      </c>
      <c r="F3421" s="2" t="n">
        <v>0.636295113550767</v>
      </c>
      <c r="G3421" s="2" t="n">
        <v>1.6789079641505</v>
      </c>
      <c r="H3421" s="2" t="n">
        <v>0.632487644743316</v>
      </c>
      <c r="I3421" s="2" t="n">
        <v>1.70296460714644</v>
      </c>
      <c r="J3421" s="2" t="n">
        <v>0.606985245035361</v>
      </c>
      <c r="K3421" s="1" t="n">
        <v>3</v>
      </c>
      <c r="L3421" s="1" t="s">
        <v>4822</v>
      </c>
    </row>
    <row r="3422" customFormat="false" ht="16" hidden="false" customHeight="false" outlineLevel="0" collapsed="false">
      <c r="A3422" s="1" t="s">
        <v>4823</v>
      </c>
      <c r="B3422" s="1" t="s">
        <v>15</v>
      </c>
      <c r="C3422" s="2" t="n">
        <v>2.37754158176662</v>
      </c>
      <c r="D3422" s="2" t="n">
        <v>0.566937389953183</v>
      </c>
      <c r="E3422" s="2" t="n">
        <v>2.13936722954911</v>
      </c>
      <c r="F3422" s="2" t="n">
        <v>0.38513190809635</v>
      </c>
      <c r="G3422" s="2" t="n">
        <v>1.5893240779756</v>
      </c>
      <c r="H3422" s="2" t="n">
        <v>0.484651680580341</v>
      </c>
      <c r="I3422" s="2" t="n">
        <v>1.72370707668202</v>
      </c>
      <c r="J3422" s="2" t="n">
        <v>0.329031893348009</v>
      </c>
      <c r="K3422" s="1" t="n">
        <v>3</v>
      </c>
      <c r="L3422" s="1" t="s">
        <v>16</v>
      </c>
    </row>
    <row r="3423" customFormat="false" ht="16" hidden="false" customHeight="false" outlineLevel="0" collapsed="false">
      <c r="A3423" s="1" t="s">
        <v>4824</v>
      </c>
      <c r="B3423" s="1" t="s">
        <v>15</v>
      </c>
      <c r="C3423" s="2" t="n">
        <v>1.69082027384313</v>
      </c>
      <c r="D3423" s="2" t="n">
        <v>0.53599532207748</v>
      </c>
      <c r="E3423" s="2" t="n">
        <v>1.48980109419555</v>
      </c>
      <c r="F3423" s="2" t="n">
        <v>0.338097956817616</v>
      </c>
      <c r="G3423" s="2" t="n">
        <v>1.55313254209549</v>
      </c>
      <c r="H3423" s="2" t="n">
        <v>0.204984038321388</v>
      </c>
      <c r="I3423" s="2" t="n">
        <v>1.52597053727267</v>
      </c>
      <c r="J3423" s="2" t="n">
        <v>0.457440077125624</v>
      </c>
      <c r="K3423" s="1" t="n">
        <v>3</v>
      </c>
      <c r="L3423" s="1" t="s">
        <v>3202</v>
      </c>
    </row>
    <row r="3424" customFormat="false" ht="16" hidden="false" customHeight="false" outlineLevel="0" collapsed="false">
      <c r="A3424" s="1" t="s">
        <v>4825</v>
      </c>
      <c r="B3424" s="1" t="s">
        <v>15</v>
      </c>
      <c r="C3424" s="2" t="n">
        <v>1.5385576725354</v>
      </c>
      <c r="D3424" s="2" t="n">
        <v>0.302990351233996</v>
      </c>
      <c r="E3424" s="2" t="n">
        <v>1.32315290740909</v>
      </c>
      <c r="F3424" s="2" t="n">
        <v>0.155234383661538</v>
      </c>
      <c r="G3424" s="2" t="n">
        <v>1.20368016099831</v>
      </c>
      <c r="H3424" s="2" t="n">
        <v>0.192470981761768</v>
      </c>
      <c r="I3424" s="2" t="n">
        <v>1.39669528369449</v>
      </c>
      <c r="J3424" s="2" t="n">
        <v>0.200926910238761</v>
      </c>
      <c r="K3424" s="1" t="n">
        <v>3</v>
      </c>
      <c r="L3424" s="1" t="s">
        <v>3959</v>
      </c>
    </row>
    <row r="3425" customFormat="false" ht="16" hidden="false" customHeight="false" outlineLevel="0" collapsed="false">
      <c r="A3425" s="1" t="s">
        <v>4826</v>
      </c>
      <c r="B3425" s="1" t="s">
        <v>15</v>
      </c>
      <c r="C3425" s="2" t="n">
        <v>1.9427590360814</v>
      </c>
      <c r="D3425" s="2" t="n">
        <v>0.461014190583524</v>
      </c>
      <c r="E3425" s="2" t="n">
        <v>1.74432104226577</v>
      </c>
      <c r="F3425" s="2" t="n">
        <v>0.406761443529823</v>
      </c>
      <c r="G3425" s="2" t="n">
        <v>1.66391996314596</v>
      </c>
      <c r="H3425" s="2" t="n">
        <v>0.332849598332952</v>
      </c>
      <c r="I3425" s="2" t="n">
        <v>1.65226098353074</v>
      </c>
      <c r="J3425" s="2" t="n">
        <v>0.363771219489585</v>
      </c>
      <c r="K3425" s="1" t="n">
        <v>3</v>
      </c>
      <c r="L3425" s="1" t="s">
        <v>4827</v>
      </c>
    </row>
    <row r="3426" customFormat="false" ht="16" hidden="false" customHeight="false" outlineLevel="0" collapsed="false">
      <c r="A3426" s="1" t="s">
        <v>4828</v>
      </c>
      <c r="B3426" s="1" t="s">
        <v>15</v>
      </c>
      <c r="C3426" s="2" t="n">
        <v>2.03255367244663</v>
      </c>
      <c r="D3426" s="2" t="n">
        <v>0.781974820775122</v>
      </c>
      <c r="E3426" s="2" t="n">
        <v>2.13211252619736</v>
      </c>
      <c r="F3426" s="2" t="n">
        <v>0.656387695196785</v>
      </c>
      <c r="G3426" s="2" t="n">
        <v>2.3096881044244</v>
      </c>
      <c r="H3426" s="2" t="n">
        <v>0.380029319599403</v>
      </c>
      <c r="I3426" s="2" t="n">
        <v>1.94310387927907</v>
      </c>
      <c r="J3426" s="2" t="n">
        <v>1.04076860085845</v>
      </c>
      <c r="K3426" s="1" t="n">
        <v>3</v>
      </c>
      <c r="L3426" s="1" t="s">
        <v>16</v>
      </c>
    </row>
    <row r="3427" customFormat="false" ht="16" hidden="false" customHeight="false" outlineLevel="0" collapsed="false">
      <c r="A3427" s="1" t="s">
        <v>4829</v>
      </c>
      <c r="B3427" s="1" t="s">
        <v>15</v>
      </c>
      <c r="C3427" s="2" t="n">
        <v>1.79215256528768</v>
      </c>
      <c r="D3427" s="2" t="n">
        <v>0.350680789478458</v>
      </c>
      <c r="E3427" s="2" t="n">
        <v>1.79374103415991</v>
      </c>
      <c r="F3427" s="2" t="n">
        <v>0.10122733138975</v>
      </c>
      <c r="G3427" s="2" t="n">
        <v>1.76734215180885</v>
      </c>
      <c r="H3427" s="2" t="n">
        <v>0.267241005877258</v>
      </c>
      <c r="I3427" s="2" t="n">
        <v>1.60910124751415</v>
      </c>
      <c r="J3427" s="2" t="n">
        <v>0.349864374240282</v>
      </c>
      <c r="K3427" s="1" t="n">
        <v>3</v>
      </c>
      <c r="L3427" s="1" t="s">
        <v>16</v>
      </c>
    </row>
    <row r="3428" customFormat="false" ht="16" hidden="false" customHeight="false" outlineLevel="0" collapsed="false">
      <c r="A3428" s="1" t="s">
        <v>4830</v>
      </c>
      <c r="B3428" s="1" t="s">
        <v>15</v>
      </c>
      <c r="C3428" s="2" t="n">
        <v>1.69397805712361</v>
      </c>
      <c r="D3428" s="2" t="n">
        <v>0.460892253041193</v>
      </c>
      <c r="E3428" s="2" t="n">
        <v>1.56105439032253</v>
      </c>
      <c r="F3428" s="2" t="n">
        <v>0.369154194999458</v>
      </c>
      <c r="G3428" s="2" t="n">
        <v>1.63464905252501</v>
      </c>
      <c r="H3428" s="2" t="n">
        <v>0.306051801583435</v>
      </c>
      <c r="I3428" s="2" t="n">
        <v>1.7658321694401</v>
      </c>
      <c r="J3428" s="2" t="n">
        <v>0.342476174298859</v>
      </c>
      <c r="K3428" s="1" t="n">
        <v>3</v>
      </c>
      <c r="L3428" s="1" t="s">
        <v>16</v>
      </c>
    </row>
    <row r="3429" customFormat="false" ht="16" hidden="false" customHeight="false" outlineLevel="0" collapsed="false">
      <c r="A3429" s="1" t="s">
        <v>4831</v>
      </c>
      <c r="B3429" s="1" t="s">
        <v>15</v>
      </c>
      <c r="C3429" s="2" t="n">
        <v>1.82498648003036</v>
      </c>
      <c r="D3429" s="2" t="n">
        <v>0.118586489925907</v>
      </c>
      <c r="E3429" s="2" t="n">
        <v>1.88060183283746</v>
      </c>
      <c r="F3429" s="2" t="n">
        <v>0.21425115832112</v>
      </c>
      <c r="G3429" s="2" t="n">
        <v>2.07070992004631</v>
      </c>
      <c r="H3429" s="2" t="n">
        <v>0.136615861386705</v>
      </c>
      <c r="I3429" s="2" t="n">
        <v>2.06835856051549</v>
      </c>
      <c r="J3429" s="2" t="n">
        <v>0.355051083913804</v>
      </c>
      <c r="K3429" s="1" t="n">
        <v>3</v>
      </c>
      <c r="L3429" s="1" t="s">
        <v>388</v>
      </c>
    </row>
    <row r="3430" customFormat="false" ht="16" hidden="false" customHeight="false" outlineLevel="0" collapsed="false">
      <c r="A3430" s="1" t="s">
        <v>4832</v>
      </c>
      <c r="B3430" s="1" t="s">
        <v>15</v>
      </c>
      <c r="C3430" s="2" t="n">
        <v>1.86206195199849</v>
      </c>
      <c r="D3430" s="2" t="n">
        <v>0.305607881691352</v>
      </c>
      <c r="E3430" s="2" t="n">
        <v>2.00483616471253</v>
      </c>
      <c r="F3430" s="2" t="n">
        <v>0.297267444231274</v>
      </c>
      <c r="G3430" s="2" t="n">
        <v>1.62703248213469</v>
      </c>
      <c r="H3430" s="2" t="n">
        <v>0.190521558415381</v>
      </c>
      <c r="I3430" s="2" t="n">
        <v>1.68174537266279</v>
      </c>
      <c r="J3430" s="2" t="n">
        <v>0.182629332774163</v>
      </c>
      <c r="K3430" s="1" t="n">
        <v>3</v>
      </c>
      <c r="L3430" s="1" t="s">
        <v>4833</v>
      </c>
    </row>
    <row r="3431" customFormat="false" ht="16" hidden="false" customHeight="false" outlineLevel="0" collapsed="false">
      <c r="A3431" s="1" t="s">
        <v>4834</v>
      </c>
      <c r="B3431" s="1" t="s">
        <v>15</v>
      </c>
      <c r="C3431" s="2" t="n">
        <v>2.15095644564976</v>
      </c>
      <c r="D3431" s="2" t="n">
        <v>0.597764044928386</v>
      </c>
      <c r="E3431" s="2" t="n">
        <v>2.09290216741173</v>
      </c>
      <c r="F3431" s="2" t="n">
        <v>0.5539403822212</v>
      </c>
      <c r="G3431" s="2" t="n">
        <v>1.91991907331193</v>
      </c>
      <c r="H3431" s="2" t="n">
        <v>0.388791590867206</v>
      </c>
      <c r="I3431" s="2" t="n">
        <v>1.98227548669416</v>
      </c>
      <c r="J3431" s="2" t="n">
        <v>0.365996907973533</v>
      </c>
      <c r="K3431" s="1" t="n">
        <v>3</v>
      </c>
      <c r="L3431" s="1" t="s">
        <v>4835</v>
      </c>
    </row>
    <row r="3432" customFormat="false" ht="16" hidden="false" customHeight="false" outlineLevel="0" collapsed="false">
      <c r="A3432" s="1" t="s">
        <v>4836</v>
      </c>
      <c r="B3432" s="1" t="s">
        <v>15</v>
      </c>
      <c r="C3432" s="2" t="n">
        <v>2.06337843351235</v>
      </c>
      <c r="D3432" s="2" t="n">
        <v>0.339566810069231</v>
      </c>
      <c r="E3432" s="2" t="n">
        <v>2.15599481410398</v>
      </c>
      <c r="F3432" s="2" t="n">
        <v>0.292146071939459</v>
      </c>
      <c r="G3432" s="2" t="n">
        <v>2.30386920665204</v>
      </c>
      <c r="H3432" s="2" t="n">
        <v>0.277370097897373</v>
      </c>
      <c r="I3432" s="2" t="n">
        <v>2.10886521794312</v>
      </c>
      <c r="J3432" s="2" t="n">
        <v>0.638199798529618</v>
      </c>
      <c r="K3432" s="1" t="n">
        <v>3</v>
      </c>
      <c r="L3432" s="1" t="s">
        <v>16</v>
      </c>
    </row>
    <row r="3433" customFormat="false" ht="16" hidden="false" customHeight="false" outlineLevel="0" collapsed="false">
      <c r="A3433" s="1" t="s">
        <v>4837</v>
      </c>
      <c r="B3433" s="1" t="s">
        <v>15</v>
      </c>
      <c r="C3433" s="2" t="n">
        <v>3.05995087814942</v>
      </c>
      <c r="D3433" s="2" t="n">
        <v>1.02695607836438</v>
      </c>
      <c r="E3433" s="2" t="n">
        <v>3.06774448419553</v>
      </c>
      <c r="F3433" s="2" t="n">
        <v>0.972623063049633</v>
      </c>
      <c r="G3433" s="2" t="n">
        <v>2.13974549051689</v>
      </c>
      <c r="H3433" s="2" t="n">
        <v>0.138908968937961</v>
      </c>
      <c r="I3433" s="2" t="n">
        <v>2.80238842455458</v>
      </c>
      <c r="J3433" s="2" t="n">
        <v>0.47446372487701</v>
      </c>
      <c r="K3433" s="1" t="n">
        <v>3</v>
      </c>
      <c r="L3433" s="1" t="s">
        <v>219</v>
      </c>
    </row>
    <row r="3434" customFormat="false" ht="16" hidden="false" customHeight="false" outlineLevel="0" collapsed="false">
      <c r="A3434" s="1" t="s">
        <v>4838</v>
      </c>
      <c r="B3434" s="1" t="s">
        <v>15</v>
      </c>
      <c r="C3434" s="2" t="n">
        <v>1.37927990266589</v>
      </c>
      <c r="D3434" s="2" t="n">
        <v>0.101188354552332</v>
      </c>
      <c r="E3434" s="2" t="n">
        <v>1.26049270269024</v>
      </c>
      <c r="F3434" s="2" t="n">
        <v>0.193618217418499</v>
      </c>
      <c r="G3434" s="2" t="n">
        <v>1.22041198392721</v>
      </c>
      <c r="H3434" s="2" t="n">
        <v>0.0975361176979401</v>
      </c>
      <c r="I3434" s="2" t="n">
        <v>1.2355084966757</v>
      </c>
      <c r="J3434" s="2" t="n">
        <v>0.177198628071868</v>
      </c>
      <c r="K3434" s="1" t="n">
        <v>3</v>
      </c>
      <c r="L3434" s="1" t="s">
        <v>16</v>
      </c>
    </row>
    <row r="3435" customFormat="false" ht="16" hidden="false" customHeight="false" outlineLevel="0" collapsed="false">
      <c r="A3435" s="1" t="s">
        <v>4839</v>
      </c>
      <c r="B3435" s="1" t="s">
        <v>15</v>
      </c>
      <c r="C3435" s="2" t="n">
        <v>2.00486120008318</v>
      </c>
      <c r="D3435" s="2" t="n">
        <v>0.764632742839989</v>
      </c>
      <c r="E3435" s="2" t="n">
        <v>2.39683092769135</v>
      </c>
      <c r="F3435" s="2" t="n">
        <v>0.835742673229369</v>
      </c>
      <c r="G3435" s="2" t="n">
        <v>1.99658958177044</v>
      </c>
      <c r="H3435" s="2" t="n">
        <v>0.567713260653596</v>
      </c>
      <c r="I3435" s="2" t="n">
        <v>1.65006835681502</v>
      </c>
      <c r="J3435" s="2" t="n">
        <v>0.770940510619323</v>
      </c>
      <c r="K3435" s="1" t="n">
        <v>3</v>
      </c>
      <c r="L3435" s="1" t="s">
        <v>16</v>
      </c>
    </row>
    <row r="3436" customFormat="false" ht="16" hidden="false" customHeight="false" outlineLevel="0" collapsed="false">
      <c r="A3436" s="1" t="s">
        <v>4840</v>
      </c>
      <c r="B3436" s="1" t="s">
        <v>15</v>
      </c>
      <c r="C3436" s="2" t="n">
        <v>2.27084387407637</v>
      </c>
      <c r="D3436" s="2" t="n">
        <v>0.0957394492674781</v>
      </c>
      <c r="E3436" s="2" t="n">
        <v>2.21256138890113</v>
      </c>
      <c r="F3436" s="2" t="n">
        <v>0.314808558585039</v>
      </c>
      <c r="G3436" s="2" t="n">
        <v>1.8787442005492</v>
      </c>
      <c r="H3436" s="2" t="n">
        <v>0.0484967331606448</v>
      </c>
      <c r="I3436" s="2" t="n">
        <v>2.14662066503748</v>
      </c>
      <c r="J3436" s="2" t="n">
        <v>0.339181441722034</v>
      </c>
      <c r="K3436" s="1" t="n">
        <v>3</v>
      </c>
      <c r="L3436" s="1" t="s">
        <v>16</v>
      </c>
    </row>
    <row r="3437" customFormat="false" ht="16" hidden="false" customHeight="false" outlineLevel="0" collapsed="false">
      <c r="A3437" s="1" t="s">
        <v>4841</v>
      </c>
      <c r="B3437" s="1" t="s">
        <v>15</v>
      </c>
      <c r="C3437" s="2" t="n">
        <v>2.40096842181494</v>
      </c>
      <c r="D3437" s="2" t="n">
        <v>0.387549122806545</v>
      </c>
      <c r="E3437" s="2" t="n">
        <v>2.25703344751201</v>
      </c>
      <c r="F3437" s="2" t="n">
        <v>0.327338619550197</v>
      </c>
      <c r="G3437" s="2" t="n">
        <v>2.82024861296461</v>
      </c>
      <c r="H3437" s="2" t="n">
        <v>0.494659611050291</v>
      </c>
      <c r="I3437" s="2" t="n">
        <v>2.33805854003802</v>
      </c>
      <c r="J3437" s="2" t="n">
        <v>0.422719210909829</v>
      </c>
      <c r="K3437" s="1" t="n">
        <v>3</v>
      </c>
      <c r="L3437" s="1" t="s">
        <v>16</v>
      </c>
    </row>
    <row r="3438" customFormat="false" ht="16" hidden="false" customHeight="false" outlineLevel="0" collapsed="false">
      <c r="A3438" s="1" t="s">
        <v>4842</v>
      </c>
      <c r="B3438" s="1" t="s">
        <v>15</v>
      </c>
      <c r="C3438" s="2" t="n">
        <v>1.80026188813597</v>
      </c>
      <c r="D3438" s="2" t="n">
        <v>0.171517666411129</v>
      </c>
      <c r="E3438" s="2" t="n">
        <v>1.7685262725992</v>
      </c>
      <c r="F3438" s="2" t="n">
        <v>0.154812137262398</v>
      </c>
      <c r="G3438" s="2" t="n">
        <v>1.88462868370495</v>
      </c>
      <c r="H3438" s="2" t="n">
        <v>0.268722270011291</v>
      </c>
      <c r="I3438" s="2" t="n">
        <v>1.7219729804189</v>
      </c>
      <c r="J3438" s="2" t="n">
        <v>0.0654118540352037</v>
      </c>
      <c r="K3438" s="1" t="n">
        <v>3</v>
      </c>
      <c r="L3438" s="1" t="s">
        <v>16</v>
      </c>
    </row>
    <row r="3439" customFormat="false" ht="16" hidden="false" customHeight="false" outlineLevel="0" collapsed="false">
      <c r="A3439" s="1" t="s">
        <v>4843</v>
      </c>
      <c r="B3439" s="1" t="s">
        <v>15</v>
      </c>
      <c r="C3439" s="2" t="n">
        <v>1.46639748617767</v>
      </c>
      <c r="D3439" s="2" t="n">
        <v>0.237805239985429</v>
      </c>
      <c r="E3439" s="2" t="n">
        <v>1.52912330857621</v>
      </c>
      <c r="F3439" s="2" t="n">
        <v>0.262799024393476</v>
      </c>
      <c r="G3439" s="2" t="n">
        <v>1.7459820348044</v>
      </c>
      <c r="H3439" s="2" t="n">
        <v>0.295619203122013</v>
      </c>
      <c r="I3439" s="2" t="n">
        <v>1.56011550289043</v>
      </c>
      <c r="J3439" s="2" t="n">
        <v>0.0265642077755917</v>
      </c>
      <c r="K3439" s="1" t="n">
        <v>3</v>
      </c>
      <c r="L3439" s="1" t="s">
        <v>16</v>
      </c>
    </row>
    <row r="3440" customFormat="false" ht="16" hidden="false" customHeight="false" outlineLevel="0" collapsed="false">
      <c r="A3440" s="1" t="s">
        <v>4844</v>
      </c>
      <c r="B3440" s="1" t="s">
        <v>15</v>
      </c>
      <c r="C3440" s="2" t="n">
        <v>1.55839104732707</v>
      </c>
      <c r="D3440" s="2" t="n">
        <v>0.137260331661371</v>
      </c>
      <c r="E3440" s="2" t="n">
        <v>1.43140518005472</v>
      </c>
      <c r="F3440" s="2" t="n">
        <v>0.118380653729357</v>
      </c>
      <c r="G3440" s="2" t="n">
        <v>2.1823990042758</v>
      </c>
      <c r="H3440" s="2" t="n">
        <v>0.0768068031918691</v>
      </c>
      <c r="I3440" s="2" t="n">
        <v>1.43544782398516</v>
      </c>
      <c r="J3440" s="2" t="n">
        <v>0.186333092503526</v>
      </c>
      <c r="K3440" s="1" t="n">
        <v>3</v>
      </c>
      <c r="L3440" s="1" t="s">
        <v>16</v>
      </c>
    </row>
    <row r="3441" customFormat="false" ht="16" hidden="false" customHeight="false" outlineLevel="0" collapsed="false">
      <c r="A3441" s="1" t="s">
        <v>4845</v>
      </c>
      <c r="B3441" s="1" t="s">
        <v>15</v>
      </c>
      <c r="C3441" s="2" t="n">
        <v>1.9034710585764</v>
      </c>
      <c r="D3441" s="2" t="n">
        <v>0.333522437467263</v>
      </c>
      <c r="E3441" s="2" t="n">
        <v>1.74810791085532</v>
      </c>
      <c r="F3441" s="2" t="n">
        <v>0.0806823310519152</v>
      </c>
      <c r="G3441" s="2" t="n">
        <v>1.99198932073722</v>
      </c>
      <c r="H3441" s="2" t="n">
        <v>0.225028089155737</v>
      </c>
      <c r="I3441" s="2" t="n">
        <v>1.78874622169203</v>
      </c>
      <c r="J3441" s="2" t="n">
        <v>0.153352940629618</v>
      </c>
      <c r="K3441" s="1" t="n">
        <v>3</v>
      </c>
      <c r="L3441" s="1" t="s">
        <v>16</v>
      </c>
    </row>
    <row r="3442" customFormat="false" ht="16" hidden="false" customHeight="false" outlineLevel="0" collapsed="false">
      <c r="A3442" s="1" t="s">
        <v>4846</v>
      </c>
      <c r="B3442" s="1" t="s">
        <v>15</v>
      </c>
      <c r="C3442" s="2" t="n">
        <v>2.42143522748219</v>
      </c>
      <c r="D3442" s="2" t="n">
        <v>0.182456421649074</v>
      </c>
      <c r="E3442" s="2" t="n">
        <v>2.27905531151922</v>
      </c>
      <c r="F3442" s="2" t="n">
        <v>0.11791851124317</v>
      </c>
      <c r="G3442" s="2" t="n">
        <v>1.99607648496541</v>
      </c>
      <c r="H3442" s="2" t="n">
        <v>0.365923008283018</v>
      </c>
      <c r="I3442" s="2" t="n">
        <v>2.24873259517147</v>
      </c>
      <c r="J3442" s="2" t="n">
        <v>0.722281674193361</v>
      </c>
      <c r="K3442" s="1" t="n">
        <v>3</v>
      </c>
      <c r="L3442" s="1" t="s">
        <v>4847</v>
      </c>
    </row>
    <row r="3443" customFormat="false" ht="16" hidden="false" customHeight="false" outlineLevel="0" collapsed="false">
      <c r="A3443" s="1" t="s">
        <v>4848</v>
      </c>
      <c r="B3443" s="1" t="s">
        <v>15</v>
      </c>
      <c r="C3443" s="2" t="n">
        <v>2.16696544188235</v>
      </c>
      <c r="D3443" s="2" t="n">
        <v>0.316339598180589</v>
      </c>
      <c r="E3443" s="2" t="n">
        <v>1.77896150189747</v>
      </c>
      <c r="F3443" s="2" t="n">
        <v>0.238559977088612</v>
      </c>
      <c r="G3443" s="2" t="n">
        <v>1.84146173228218</v>
      </c>
      <c r="H3443" s="2" t="n">
        <v>0.298234812845783</v>
      </c>
      <c r="I3443" s="2" t="n">
        <v>1.86306647847235</v>
      </c>
      <c r="J3443" s="2" t="n">
        <v>0.533144527867711</v>
      </c>
      <c r="K3443" s="1" t="n">
        <v>3</v>
      </c>
      <c r="L3443" s="1" t="s">
        <v>3304</v>
      </c>
    </row>
    <row r="3444" customFormat="false" ht="16" hidden="false" customHeight="false" outlineLevel="0" collapsed="false">
      <c r="A3444" s="1" t="s">
        <v>4849</v>
      </c>
      <c r="B3444" s="1" t="s">
        <v>117</v>
      </c>
      <c r="C3444" s="2" t="s">
        <v>23</v>
      </c>
      <c r="D3444" s="2" t="s">
        <v>23</v>
      </c>
      <c r="E3444" s="2" t="s">
        <v>23</v>
      </c>
      <c r="F3444" s="2" t="s">
        <v>23</v>
      </c>
      <c r="G3444" s="2" t="s">
        <v>23</v>
      </c>
      <c r="H3444" s="2" t="s">
        <v>23</v>
      </c>
      <c r="I3444" s="2" t="s">
        <v>23</v>
      </c>
      <c r="J3444" s="2" t="s">
        <v>23</v>
      </c>
      <c r="K3444" s="1" t="n">
        <v>3</v>
      </c>
      <c r="L3444" s="1" t="s">
        <v>1184</v>
      </c>
    </row>
    <row r="3445" customFormat="false" ht="16" hidden="false" customHeight="false" outlineLevel="0" collapsed="false">
      <c r="A3445" s="1" t="s">
        <v>4850</v>
      </c>
      <c r="B3445" s="1" t="s">
        <v>15</v>
      </c>
      <c r="C3445" s="2" t="n">
        <v>0.12836625762235</v>
      </c>
      <c r="D3445" s="2" t="n">
        <v>0.0632235909505178</v>
      </c>
      <c r="E3445" s="2" t="n">
        <v>0.279015903513688</v>
      </c>
      <c r="F3445" s="2" t="n">
        <v>0.263017106622181</v>
      </c>
      <c r="G3445" s="2" t="n">
        <v>0.0753381714526678</v>
      </c>
      <c r="H3445" s="2" t="n">
        <v>0.0821898436192837</v>
      </c>
      <c r="I3445" s="2" t="n">
        <v>0.18095823847611</v>
      </c>
      <c r="J3445" s="2" t="n">
        <v>0.0498790105413344</v>
      </c>
      <c r="K3445" s="1" t="n">
        <v>3</v>
      </c>
      <c r="L3445" s="1" t="s">
        <v>3709</v>
      </c>
    </row>
    <row r="3446" customFormat="false" ht="16" hidden="false" customHeight="false" outlineLevel="0" collapsed="false">
      <c r="A3446" s="1" t="s">
        <v>4851</v>
      </c>
      <c r="B3446" s="1" t="s">
        <v>15</v>
      </c>
      <c r="C3446" s="2" t="n">
        <v>0.610447154442264</v>
      </c>
      <c r="D3446" s="2" t="n">
        <v>0.346813640676002</v>
      </c>
      <c r="E3446" s="2" t="n">
        <v>1.03710469911627</v>
      </c>
      <c r="F3446" s="2" t="n">
        <v>0.569946896861734</v>
      </c>
      <c r="G3446" s="2" t="n">
        <v>1.01769064152179</v>
      </c>
      <c r="H3446" s="2" t="n">
        <v>0.599048983965286</v>
      </c>
      <c r="I3446" s="2" t="n">
        <v>1.44568772468684</v>
      </c>
      <c r="J3446" s="2" t="n">
        <v>1.97073827900167</v>
      </c>
      <c r="K3446" s="1" t="n">
        <v>3</v>
      </c>
      <c r="L3446" s="1" t="s">
        <v>4852</v>
      </c>
    </row>
    <row r="3447" customFormat="false" ht="16" hidden="false" customHeight="false" outlineLevel="0" collapsed="false">
      <c r="A3447" s="1" t="s">
        <v>4853</v>
      </c>
      <c r="B3447" s="1" t="s">
        <v>15</v>
      </c>
      <c r="C3447" s="2" t="n">
        <v>2.44750311617491</v>
      </c>
      <c r="D3447" s="2" t="n">
        <v>0.457192627706009</v>
      </c>
      <c r="E3447" s="2" t="n">
        <v>2.07742074574042</v>
      </c>
      <c r="F3447" s="2" t="n">
        <v>0.597477625967145</v>
      </c>
      <c r="G3447" s="2" t="n">
        <v>2.40217794683509</v>
      </c>
      <c r="H3447" s="2" t="n">
        <v>0.295748717991639</v>
      </c>
      <c r="I3447" s="2" t="n">
        <v>2.07584905907628</v>
      </c>
      <c r="J3447" s="2" t="n">
        <v>0.0331518416398474</v>
      </c>
      <c r="K3447" s="1" t="n">
        <v>3</v>
      </c>
      <c r="L3447" s="1" t="s">
        <v>401</v>
      </c>
    </row>
    <row r="3448" customFormat="false" ht="16" hidden="false" customHeight="false" outlineLevel="0" collapsed="false">
      <c r="A3448" s="1" t="s">
        <v>4854</v>
      </c>
      <c r="B3448" s="1" t="s">
        <v>15</v>
      </c>
      <c r="C3448" s="2" t="n">
        <v>1.93883219589318</v>
      </c>
      <c r="D3448" s="2" t="n">
        <v>0.211814855133507</v>
      </c>
      <c r="E3448" s="2" t="n">
        <v>2.01108159246908</v>
      </c>
      <c r="F3448" s="2" t="n">
        <v>0.198114014604461</v>
      </c>
      <c r="G3448" s="2" t="n">
        <v>3.07997799491741</v>
      </c>
      <c r="H3448" s="2" t="n">
        <v>0.443252753541264</v>
      </c>
      <c r="I3448" s="2" t="n">
        <v>2.91524749989663</v>
      </c>
      <c r="J3448" s="2" t="n">
        <v>0.210451423143537</v>
      </c>
      <c r="K3448" s="1" t="n">
        <v>3</v>
      </c>
      <c r="L3448" s="1" t="s">
        <v>16</v>
      </c>
    </row>
    <row r="3449" customFormat="false" ht="16" hidden="false" customHeight="false" outlineLevel="0" collapsed="false">
      <c r="A3449" s="1" t="s">
        <v>4855</v>
      </c>
      <c r="B3449" s="1" t="s">
        <v>15</v>
      </c>
      <c r="C3449" s="2" t="n">
        <v>1.77966120992373</v>
      </c>
      <c r="D3449" s="2" t="n">
        <v>0.326464002107131</v>
      </c>
      <c r="E3449" s="2" t="n">
        <v>1.62841538560069</v>
      </c>
      <c r="F3449" s="2" t="n">
        <v>0.224917761409361</v>
      </c>
      <c r="G3449" s="2" t="n">
        <v>1.67406688623002</v>
      </c>
      <c r="H3449" s="2" t="n">
        <v>0.0686590707654162</v>
      </c>
      <c r="I3449" s="2" t="n">
        <v>1.6529312822849</v>
      </c>
      <c r="J3449" s="2" t="n">
        <v>0.25995809392814</v>
      </c>
      <c r="K3449" s="1" t="n">
        <v>3</v>
      </c>
      <c r="L3449" s="1" t="s">
        <v>2238</v>
      </c>
    </row>
    <row r="3450" customFormat="false" ht="16" hidden="false" customHeight="false" outlineLevel="0" collapsed="false">
      <c r="A3450" s="1" t="s">
        <v>4856</v>
      </c>
      <c r="B3450" s="1" t="s">
        <v>15</v>
      </c>
      <c r="C3450" s="2" t="n">
        <v>1.92974944053955</v>
      </c>
      <c r="D3450" s="2" t="n">
        <v>0.069514264028497</v>
      </c>
      <c r="E3450" s="2" t="n">
        <v>1.63032020069479</v>
      </c>
      <c r="F3450" s="2" t="n">
        <v>0.393759646618408</v>
      </c>
      <c r="G3450" s="2" t="n">
        <v>1.76974628026469</v>
      </c>
      <c r="H3450" s="2" t="n">
        <v>0.441438386492497</v>
      </c>
      <c r="I3450" s="2" t="n">
        <v>1.69464642030758</v>
      </c>
      <c r="J3450" s="2" t="n">
        <v>0.384232331484739</v>
      </c>
      <c r="K3450" s="1" t="n">
        <v>3</v>
      </c>
      <c r="L3450" s="1" t="s">
        <v>16</v>
      </c>
    </row>
    <row r="3451" customFormat="false" ht="16" hidden="false" customHeight="false" outlineLevel="0" collapsed="false">
      <c r="A3451" s="1" t="s">
        <v>4857</v>
      </c>
      <c r="B3451" s="1" t="s">
        <v>15</v>
      </c>
      <c r="C3451" s="2" t="n">
        <v>1.08470937191514</v>
      </c>
      <c r="D3451" s="2" t="n">
        <v>0.199472055074888</v>
      </c>
      <c r="E3451" s="2" t="n">
        <v>1.01115011823785</v>
      </c>
      <c r="F3451" s="2" t="n">
        <v>0.219182361668563</v>
      </c>
      <c r="G3451" s="2" t="n">
        <v>1.00885485093527</v>
      </c>
      <c r="H3451" s="2" t="n">
        <v>0.101620609054383</v>
      </c>
      <c r="I3451" s="2" t="n">
        <v>0.93381963966279</v>
      </c>
      <c r="J3451" s="2" t="n">
        <v>0.0134967780116806</v>
      </c>
      <c r="K3451" s="1" t="n">
        <v>3</v>
      </c>
      <c r="L3451" s="1" t="s">
        <v>16</v>
      </c>
    </row>
    <row r="3452" customFormat="false" ht="16" hidden="false" customHeight="false" outlineLevel="0" collapsed="false">
      <c r="A3452" s="1" t="s">
        <v>4858</v>
      </c>
      <c r="B3452" s="1" t="s">
        <v>15</v>
      </c>
      <c r="C3452" s="2" t="s">
        <v>23</v>
      </c>
      <c r="D3452" s="2" t="s">
        <v>23</v>
      </c>
      <c r="E3452" s="2" t="s">
        <v>23</v>
      </c>
      <c r="F3452" s="2" t="s">
        <v>23</v>
      </c>
      <c r="G3452" s="2" t="s">
        <v>23</v>
      </c>
      <c r="H3452" s="2" t="s">
        <v>23</v>
      </c>
      <c r="I3452" s="2" t="s">
        <v>23</v>
      </c>
      <c r="J3452" s="2" t="s">
        <v>23</v>
      </c>
      <c r="K3452" s="1" t="n">
        <v>3</v>
      </c>
      <c r="L3452" s="1" t="s">
        <v>16</v>
      </c>
    </row>
    <row r="3453" customFormat="false" ht="16" hidden="false" customHeight="false" outlineLevel="0" collapsed="false">
      <c r="A3453" s="1" t="s">
        <v>4859</v>
      </c>
      <c r="B3453" s="1" t="s">
        <v>15</v>
      </c>
      <c r="C3453" s="2" t="s">
        <v>23</v>
      </c>
      <c r="D3453" s="2" t="s">
        <v>23</v>
      </c>
      <c r="E3453" s="2" t="s">
        <v>23</v>
      </c>
      <c r="F3453" s="2" t="s">
        <v>23</v>
      </c>
      <c r="G3453" s="2" t="s">
        <v>23</v>
      </c>
      <c r="H3453" s="2" t="s">
        <v>23</v>
      </c>
      <c r="I3453" s="2" t="s">
        <v>23</v>
      </c>
      <c r="J3453" s="2" t="s">
        <v>23</v>
      </c>
      <c r="K3453" s="1" t="n">
        <v>3</v>
      </c>
      <c r="L3453" s="1" t="s">
        <v>4860</v>
      </c>
    </row>
    <row r="3454" customFormat="false" ht="16" hidden="false" customHeight="false" outlineLevel="0" collapsed="false">
      <c r="A3454" s="1" t="s">
        <v>4861</v>
      </c>
      <c r="B3454" s="1" t="s">
        <v>15</v>
      </c>
      <c r="C3454" s="2" t="n">
        <v>1.32016952525493</v>
      </c>
      <c r="D3454" s="2" t="n">
        <v>0.102507182482899</v>
      </c>
      <c r="E3454" s="2" t="n">
        <v>1.30875037210238</v>
      </c>
      <c r="F3454" s="2" t="n">
        <v>0.345036682494037</v>
      </c>
      <c r="G3454" s="2" t="n">
        <v>1.17626665614218</v>
      </c>
      <c r="H3454" s="2" t="n">
        <v>0.237382333883183</v>
      </c>
      <c r="I3454" s="2" t="n">
        <v>1.1897037286547</v>
      </c>
      <c r="J3454" s="2" t="n">
        <v>0.12767177778682</v>
      </c>
      <c r="K3454" s="1" t="n">
        <v>3</v>
      </c>
      <c r="L3454" s="1" t="s">
        <v>533</v>
      </c>
    </row>
    <row r="3455" customFormat="false" ht="16" hidden="false" customHeight="false" outlineLevel="0" collapsed="false">
      <c r="A3455" s="1" t="s">
        <v>4862</v>
      </c>
      <c r="B3455" s="1" t="s">
        <v>15</v>
      </c>
      <c r="C3455" s="2" t="n">
        <v>2.52728564395557</v>
      </c>
      <c r="D3455" s="2" t="n">
        <v>0.135791544400921</v>
      </c>
      <c r="E3455" s="2" t="n">
        <v>2.21295678956756</v>
      </c>
      <c r="F3455" s="2" t="n">
        <v>0.447144063016956</v>
      </c>
      <c r="G3455" s="2" t="n">
        <v>2.36223123470019</v>
      </c>
      <c r="H3455" s="2" t="n">
        <v>0.686958111992879</v>
      </c>
      <c r="I3455" s="2" t="n">
        <v>2.40156751947978</v>
      </c>
      <c r="J3455" s="2" t="n">
        <v>0.643342199568475</v>
      </c>
      <c r="K3455" s="1" t="n">
        <v>3</v>
      </c>
      <c r="L3455" s="1" t="s">
        <v>16</v>
      </c>
    </row>
    <row r="3456" customFormat="false" ht="16" hidden="false" customHeight="false" outlineLevel="0" collapsed="false">
      <c r="A3456" s="1" t="s">
        <v>4863</v>
      </c>
      <c r="B3456" s="1" t="s">
        <v>15</v>
      </c>
      <c r="C3456" s="2" t="n">
        <v>1.78200760332288</v>
      </c>
      <c r="D3456" s="2" t="n">
        <v>0.240881322475742</v>
      </c>
      <c r="E3456" s="2" t="n">
        <v>1.92346990986709</v>
      </c>
      <c r="F3456" s="2" t="n">
        <v>0.422107979958681</v>
      </c>
      <c r="G3456" s="2" t="n">
        <v>2.12205044615474</v>
      </c>
      <c r="H3456" s="2" t="n">
        <v>0.366727794079396</v>
      </c>
      <c r="I3456" s="2" t="n">
        <v>1.87171097960273</v>
      </c>
      <c r="J3456" s="2" t="n">
        <v>0.568792578374718</v>
      </c>
      <c r="K3456" s="1" t="n">
        <v>3</v>
      </c>
      <c r="L3456" s="1" t="s">
        <v>16</v>
      </c>
    </row>
    <row r="3457" customFormat="false" ht="16" hidden="false" customHeight="false" outlineLevel="0" collapsed="false">
      <c r="A3457" s="1" t="s">
        <v>4864</v>
      </c>
      <c r="B3457" s="1" t="s">
        <v>15</v>
      </c>
      <c r="C3457" s="2" t="n">
        <v>1.93844174916834</v>
      </c>
      <c r="D3457" s="2" t="n">
        <v>0.820884703859732</v>
      </c>
      <c r="E3457" s="2" t="n">
        <v>1.99346767220855</v>
      </c>
      <c r="F3457" s="2" t="n">
        <v>1.02685016612677</v>
      </c>
      <c r="G3457" s="2" t="n">
        <v>2.26396547452313</v>
      </c>
      <c r="H3457" s="2" t="n">
        <v>1.39717485403424</v>
      </c>
      <c r="I3457" s="2" t="n">
        <v>2.12693275746042</v>
      </c>
      <c r="J3457" s="2" t="n">
        <v>1.00583962813847</v>
      </c>
      <c r="K3457" s="1" t="n">
        <v>3</v>
      </c>
      <c r="L3457" s="1" t="s">
        <v>16</v>
      </c>
    </row>
    <row r="3458" customFormat="false" ht="16" hidden="false" customHeight="false" outlineLevel="0" collapsed="false">
      <c r="A3458" s="1" t="s">
        <v>4865</v>
      </c>
      <c r="B3458" s="1" t="s">
        <v>15</v>
      </c>
      <c r="C3458" s="2" t="n">
        <v>3.79955020998221</v>
      </c>
      <c r="D3458" s="2" t="n">
        <v>0.366580994177337</v>
      </c>
      <c r="E3458" s="2" t="n">
        <v>4.32472087890033</v>
      </c>
      <c r="F3458" s="2" t="n">
        <v>1.95027858123499</v>
      </c>
      <c r="G3458" s="2" t="n">
        <v>6.52662157576625</v>
      </c>
      <c r="H3458" s="2" t="n">
        <v>4.03133026768689</v>
      </c>
      <c r="I3458" s="2" t="n">
        <v>4.71792869270325</v>
      </c>
      <c r="J3458" s="2" t="n">
        <v>2.87567320158574</v>
      </c>
      <c r="K3458" s="1" t="n">
        <v>3</v>
      </c>
      <c r="L3458" s="1" t="s">
        <v>16</v>
      </c>
    </row>
    <row r="3459" customFormat="false" ht="16" hidden="false" customHeight="false" outlineLevel="0" collapsed="false">
      <c r="A3459" s="1" t="s">
        <v>4866</v>
      </c>
      <c r="B3459" s="1" t="s">
        <v>15</v>
      </c>
      <c r="C3459" s="2" t="n">
        <v>1.30932510375603</v>
      </c>
      <c r="D3459" s="2" t="n">
        <v>0.348113643373387</v>
      </c>
      <c r="E3459" s="2" t="n">
        <v>1.56238573625189</v>
      </c>
      <c r="F3459" s="2" t="n">
        <v>0.359376610252286</v>
      </c>
      <c r="G3459" s="2" t="n">
        <v>1.90999158901865</v>
      </c>
      <c r="H3459" s="2" t="n">
        <v>0.314360895421572</v>
      </c>
      <c r="I3459" s="2" t="n">
        <v>1.22059485545331</v>
      </c>
      <c r="J3459" s="2" t="n">
        <v>0.374484019696965</v>
      </c>
      <c r="K3459" s="1" t="n">
        <v>3</v>
      </c>
      <c r="L3459" s="1" t="s">
        <v>16</v>
      </c>
    </row>
    <row r="3460" customFormat="false" ht="16" hidden="false" customHeight="false" outlineLevel="0" collapsed="false">
      <c r="A3460" s="1" t="s">
        <v>4867</v>
      </c>
      <c r="B3460" s="1" t="s">
        <v>15</v>
      </c>
      <c r="C3460" s="2" t="n">
        <v>1.17450915248287</v>
      </c>
      <c r="D3460" s="2" t="n">
        <v>0.280617451632848</v>
      </c>
      <c r="E3460" s="2" t="n">
        <v>1.09049095516959</v>
      </c>
      <c r="F3460" s="2" t="n">
        <v>0.0789507546774154</v>
      </c>
      <c r="G3460" s="2" t="n">
        <v>1.43815803149222</v>
      </c>
      <c r="H3460" s="2" t="n">
        <v>0.17339265519035</v>
      </c>
      <c r="I3460" s="2" t="n">
        <v>1.26692756817434</v>
      </c>
      <c r="J3460" s="2" t="n">
        <v>0.352449654595969</v>
      </c>
      <c r="K3460" s="1" t="n">
        <v>3</v>
      </c>
      <c r="L3460" s="1" t="s">
        <v>1765</v>
      </c>
    </row>
    <row r="3461" customFormat="false" ht="16" hidden="false" customHeight="false" outlineLevel="0" collapsed="false">
      <c r="A3461" s="1" t="s">
        <v>4868</v>
      </c>
      <c r="B3461" s="1" t="s">
        <v>15</v>
      </c>
      <c r="C3461" s="2" t="n">
        <v>1.64854943907578</v>
      </c>
      <c r="D3461" s="2" t="n">
        <v>0.469925998356915</v>
      </c>
      <c r="E3461" s="2" t="n">
        <v>1.58482379414119</v>
      </c>
      <c r="F3461" s="2" t="n">
        <v>0.388207852879429</v>
      </c>
      <c r="G3461" s="2" t="n">
        <v>1.90701428988217</v>
      </c>
      <c r="H3461" s="2" t="n">
        <v>0.312049809522489</v>
      </c>
      <c r="I3461" s="2" t="n">
        <v>1.4810387867315</v>
      </c>
      <c r="J3461" s="2" t="n">
        <v>0.561821961741784</v>
      </c>
      <c r="K3461" s="1" t="n">
        <v>3</v>
      </c>
      <c r="L3461" s="1" t="s">
        <v>4869</v>
      </c>
    </row>
    <row r="3462" customFormat="false" ht="16" hidden="false" customHeight="false" outlineLevel="0" collapsed="false">
      <c r="A3462" s="1" t="s">
        <v>4870</v>
      </c>
      <c r="B3462" s="1" t="s">
        <v>15</v>
      </c>
      <c r="C3462" s="2" t="n">
        <v>1.52290705263395</v>
      </c>
      <c r="D3462" s="2" t="n">
        <v>0.0718427948073627</v>
      </c>
      <c r="E3462" s="2" t="n">
        <v>1.74689130193514</v>
      </c>
      <c r="F3462" s="2" t="n">
        <v>0.204056169867245</v>
      </c>
      <c r="G3462" s="2" t="n">
        <v>1.94953359317513</v>
      </c>
      <c r="H3462" s="2" t="n">
        <v>0.580629129624796</v>
      </c>
      <c r="I3462" s="2" t="n">
        <v>1.5596532388994</v>
      </c>
      <c r="J3462" s="2" t="n">
        <v>0.288588299355123</v>
      </c>
      <c r="K3462" s="1" t="n">
        <v>3</v>
      </c>
      <c r="L3462" s="1" t="s">
        <v>16</v>
      </c>
    </row>
    <row r="3463" customFormat="false" ht="16" hidden="false" customHeight="false" outlineLevel="0" collapsed="false">
      <c r="A3463" s="1" t="s">
        <v>4871</v>
      </c>
      <c r="B3463" s="1" t="s">
        <v>15</v>
      </c>
      <c r="C3463" s="2" t="n">
        <v>0.943121780670894</v>
      </c>
      <c r="D3463" s="2" t="n">
        <v>0.277299057399514</v>
      </c>
      <c r="E3463" s="2" t="n">
        <v>0.874066793301349</v>
      </c>
      <c r="F3463" s="2" t="n">
        <v>0.276021646189709</v>
      </c>
      <c r="G3463" s="2" t="n">
        <v>0.880230170404036</v>
      </c>
      <c r="H3463" s="2" t="n">
        <v>0.543184579974798</v>
      </c>
      <c r="I3463" s="2" t="n">
        <v>0.918877634666759</v>
      </c>
      <c r="J3463" s="2" t="n">
        <v>0.252715691717575</v>
      </c>
      <c r="K3463" s="1" t="n">
        <v>3</v>
      </c>
      <c r="L3463" s="1" t="s">
        <v>4872</v>
      </c>
    </row>
    <row r="3464" customFormat="false" ht="16" hidden="false" customHeight="false" outlineLevel="0" collapsed="false">
      <c r="A3464" s="1" t="s">
        <v>4873</v>
      </c>
      <c r="B3464" s="1" t="s">
        <v>15</v>
      </c>
      <c r="C3464" s="2" t="n">
        <v>1.43141086723868</v>
      </c>
      <c r="D3464" s="2" t="n">
        <v>0.317701158753531</v>
      </c>
      <c r="E3464" s="2" t="n">
        <v>1.37226317492835</v>
      </c>
      <c r="F3464" s="2" t="n">
        <v>0.204855849369831</v>
      </c>
      <c r="G3464" s="2" t="n">
        <v>1.49444482039513</v>
      </c>
      <c r="H3464" s="2" t="n">
        <v>0.196006498707565</v>
      </c>
      <c r="I3464" s="2" t="n">
        <v>1.34585632267209</v>
      </c>
      <c r="J3464" s="2" t="n">
        <v>0.0190685808517737</v>
      </c>
      <c r="K3464" s="1" t="n">
        <v>3</v>
      </c>
      <c r="L3464" s="1" t="s">
        <v>16</v>
      </c>
    </row>
    <row r="3465" customFormat="false" ht="16" hidden="false" customHeight="false" outlineLevel="0" collapsed="false">
      <c r="A3465" s="1" t="s">
        <v>4874</v>
      </c>
      <c r="B3465" s="1" t="s">
        <v>15</v>
      </c>
      <c r="C3465" s="2" t="n">
        <v>1.52782242455054</v>
      </c>
      <c r="D3465" s="2" t="n">
        <v>0.131734673304341</v>
      </c>
      <c r="E3465" s="2" t="n">
        <v>1.4865746213917</v>
      </c>
      <c r="F3465" s="2" t="n">
        <v>0.0173869074861376</v>
      </c>
      <c r="G3465" s="2" t="n">
        <v>1.44226595903759</v>
      </c>
      <c r="H3465" s="2" t="n">
        <v>0.0776682902562314</v>
      </c>
      <c r="I3465" s="2" t="n">
        <v>1.46778349724693</v>
      </c>
      <c r="J3465" s="2" t="n">
        <v>0.158893017146033</v>
      </c>
      <c r="K3465" s="1" t="n">
        <v>3</v>
      </c>
      <c r="L3465" s="1" t="s">
        <v>16</v>
      </c>
    </row>
    <row r="3466" customFormat="false" ht="16" hidden="false" customHeight="false" outlineLevel="0" collapsed="false">
      <c r="A3466" s="1" t="s">
        <v>4875</v>
      </c>
      <c r="B3466" s="1" t="s">
        <v>15</v>
      </c>
      <c r="C3466" s="2" t="n">
        <v>1.88426796931595</v>
      </c>
      <c r="D3466" s="2" t="n">
        <v>0.068666519013195</v>
      </c>
      <c r="E3466" s="2" t="n">
        <v>1.74148583055826</v>
      </c>
      <c r="F3466" s="2" t="n">
        <v>0.158499216483353</v>
      </c>
      <c r="G3466" s="2" t="n">
        <v>1.71925499556142</v>
      </c>
      <c r="H3466" s="2" t="n">
        <v>0.187578911859966</v>
      </c>
      <c r="I3466" s="2" t="n">
        <v>1.75310897501097</v>
      </c>
      <c r="J3466" s="2" t="n">
        <v>0.0879759087597246</v>
      </c>
      <c r="K3466" s="1" t="n">
        <v>3</v>
      </c>
      <c r="L3466" s="1" t="s">
        <v>4876</v>
      </c>
    </row>
    <row r="3467" customFormat="false" ht="16" hidden="false" customHeight="false" outlineLevel="0" collapsed="false">
      <c r="A3467" s="1" t="s">
        <v>4877</v>
      </c>
      <c r="B3467" s="1" t="s">
        <v>15</v>
      </c>
      <c r="C3467" s="2" t="n">
        <v>1.87224892491364</v>
      </c>
      <c r="D3467" s="2" t="n">
        <v>0.663033885006484</v>
      </c>
      <c r="E3467" s="2" t="n">
        <v>1.92562081040296</v>
      </c>
      <c r="F3467" s="2" t="n">
        <v>0.266828095111834</v>
      </c>
      <c r="G3467" s="2" t="n">
        <v>1.93635745016491</v>
      </c>
      <c r="H3467" s="2" t="n">
        <v>0.291837549577228</v>
      </c>
      <c r="I3467" s="2" t="n">
        <v>1.70665601716144</v>
      </c>
      <c r="J3467" s="2" t="n">
        <v>0.560207565963739</v>
      </c>
      <c r="K3467" s="1" t="n">
        <v>3</v>
      </c>
      <c r="L3467" s="1" t="s">
        <v>2648</v>
      </c>
    </row>
    <row r="3468" customFormat="false" ht="16" hidden="false" customHeight="false" outlineLevel="0" collapsed="false">
      <c r="A3468" s="1" t="s">
        <v>4878</v>
      </c>
      <c r="B3468" s="1" t="s">
        <v>15</v>
      </c>
      <c r="C3468" s="2" t="n">
        <v>1.46407163952024</v>
      </c>
      <c r="D3468" s="2" t="n">
        <v>0.217511393574714</v>
      </c>
      <c r="E3468" s="2" t="n">
        <v>1.39942877977393</v>
      </c>
      <c r="F3468" s="2" t="n">
        <v>0.0967037196991227</v>
      </c>
      <c r="G3468" s="2" t="n">
        <v>1.4705776694463</v>
      </c>
      <c r="H3468" s="2" t="n">
        <v>0.243031479975124</v>
      </c>
      <c r="I3468" s="2" t="n">
        <v>1.27725033428037</v>
      </c>
      <c r="J3468" s="2" t="n">
        <v>0.0697768394387552</v>
      </c>
      <c r="K3468" s="1" t="n">
        <v>3</v>
      </c>
      <c r="L3468" s="1" t="s">
        <v>4879</v>
      </c>
    </row>
    <row r="3469" customFormat="false" ht="16" hidden="false" customHeight="false" outlineLevel="0" collapsed="false">
      <c r="A3469" s="1" t="s">
        <v>4880</v>
      </c>
      <c r="B3469" s="1" t="s">
        <v>15</v>
      </c>
      <c r="C3469" s="2" t="n">
        <v>3.01868967360898</v>
      </c>
      <c r="D3469" s="2" t="n">
        <v>1.08044189310271</v>
      </c>
      <c r="E3469" s="2" t="n">
        <v>3.29280774319554</v>
      </c>
      <c r="F3469" s="2" t="n">
        <v>1.34123391665675</v>
      </c>
      <c r="G3469" s="2" t="n">
        <v>2.84387542799361</v>
      </c>
      <c r="H3469" s="2" t="n">
        <v>1.76346062296886</v>
      </c>
      <c r="I3469" s="2" t="n">
        <v>2.74087455271962</v>
      </c>
      <c r="J3469" s="2" t="n">
        <v>0.5771896738705</v>
      </c>
      <c r="K3469" s="1" t="n">
        <v>3</v>
      </c>
      <c r="L3469" s="1" t="s">
        <v>4881</v>
      </c>
    </row>
    <row r="3470" customFormat="false" ht="16" hidden="false" customHeight="false" outlineLevel="0" collapsed="false">
      <c r="A3470" s="1" t="s">
        <v>4882</v>
      </c>
      <c r="B3470" s="1" t="s">
        <v>15</v>
      </c>
      <c r="C3470" s="2" t="n">
        <v>1.3495058696806</v>
      </c>
      <c r="D3470" s="2" t="n">
        <v>0.0673801587479451</v>
      </c>
      <c r="E3470" s="2" t="n">
        <v>1.49460954304713</v>
      </c>
      <c r="F3470" s="2" t="n">
        <v>0.0832730553064089</v>
      </c>
      <c r="G3470" s="2" t="n">
        <v>1.40910431758005</v>
      </c>
      <c r="H3470" s="2" t="n">
        <v>0.171362683622092</v>
      </c>
      <c r="I3470" s="2" t="n">
        <v>1.49299214877307</v>
      </c>
      <c r="J3470" s="2" t="n">
        <v>0.575852038944253</v>
      </c>
      <c r="K3470" s="1" t="n">
        <v>3</v>
      </c>
      <c r="L3470" s="1" t="s">
        <v>4883</v>
      </c>
    </row>
    <row r="3471" customFormat="false" ht="16" hidden="false" customHeight="false" outlineLevel="0" collapsed="false">
      <c r="A3471" s="1" t="s">
        <v>4884</v>
      </c>
      <c r="B3471" s="1" t="s">
        <v>15</v>
      </c>
      <c r="C3471" s="2" t="s">
        <v>23</v>
      </c>
      <c r="D3471" s="2" t="s">
        <v>23</v>
      </c>
      <c r="E3471" s="2" t="s">
        <v>23</v>
      </c>
      <c r="F3471" s="2" t="s">
        <v>23</v>
      </c>
      <c r="G3471" s="2" t="s">
        <v>23</v>
      </c>
      <c r="H3471" s="2" t="s">
        <v>23</v>
      </c>
      <c r="I3471" s="2" t="s">
        <v>23</v>
      </c>
      <c r="J3471" s="2" t="s">
        <v>23</v>
      </c>
      <c r="K3471" s="1" t="n">
        <v>3</v>
      </c>
      <c r="L3471" s="1" t="s">
        <v>16</v>
      </c>
    </row>
    <row r="3472" customFormat="false" ht="16" hidden="false" customHeight="false" outlineLevel="0" collapsed="false">
      <c r="A3472" s="1" t="s">
        <v>4885</v>
      </c>
      <c r="B3472" s="1" t="s">
        <v>15</v>
      </c>
      <c r="C3472" s="2" t="s">
        <v>23</v>
      </c>
      <c r="D3472" s="2" t="s">
        <v>23</v>
      </c>
      <c r="E3472" s="2" t="s">
        <v>23</v>
      </c>
      <c r="F3472" s="2" t="s">
        <v>23</v>
      </c>
      <c r="G3472" s="2" t="s">
        <v>23</v>
      </c>
      <c r="H3472" s="2" t="s">
        <v>23</v>
      </c>
      <c r="I3472" s="2" t="s">
        <v>23</v>
      </c>
      <c r="J3472" s="2" t="s">
        <v>23</v>
      </c>
      <c r="K3472" s="1" t="n">
        <v>3</v>
      </c>
      <c r="L3472" s="1" t="s">
        <v>4886</v>
      </c>
    </row>
    <row r="3473" customFormat="false" ht="16" hidden="false" customHeight="false" outlineLevel="0" collapsed="false">
      <c r="A3473" s="1" t="s">
        <v>4887</v>
      </c>
      <c r="B3473" s="1" t="s">
        <v>15</v>
      </c>
      <c r="C3473" s="2" t="n">
        <v>1.3963260231943</v>
      </c>
      <c r="D3473" s="2" t="n">
        <v>0.0763775476274019</v>
      </c>
      <c r="E3473" s="2" t="n">
        <v>1.91448007369619</v>
      </c>
      <c r="F3473" s="2" t="n">
        <v>0.390471610374</v>
      </c>
      <c r="G3473" s="2" t="n">
        <v>1.41897659301422</v>
      </c>
      <c r="H3473" s="2" t="n">
        <v>0.154634524788267</v>
      </c>
      <c r="I3473" s="2" t="n">
        <v>1.63596476565717</v>
      </c>
      <c r="J3473" s="2" t="n">
        <v>0.206363170114279</v>
      </c>
      <c r="K3473" s="1" t="n">
        <v>3</v>
      </c>
      <c r="L3473" s="1" t="s">
        <v>1452</v>
      </c>
    </row>
    <row r="3474" customFormat="false" ht="16" hidden="false" customHeight="false" outlineLevel="0" collapsed="false">
      <c r="A3474" s="1" t="s">
        <v>4888</v>
      </c>
      <c r="B3474" s="1" t="s">
        <v>15</v>
      </c>
      <c r="C3474" s="2" t="n">
        <v>1.40709420846923</v>
      </c>
      <c r="D3474" s="2" t="n">
        <v>0.212944476997907</v>
      </c>
      <c r="E3474" s="2" t="n">
        <v>1.71829888584733</v>
      </c>
      <c r="F3474" s="2" t="n">
        <v>0.447898533483482</v>
      </c>
      <c r="G3474" s="2" t="n">
        <v>1.7978841297829</v>
      </c>
      <c r="H3474" s="2" t="n">
        <v>0.564539936856218</v>
      </c>
      <c r="I3474" s="2" t="n">
        <v>1.44267257905218</v>
      </c>
      <c r="J3474" s="2" t="n">
        <v>0.134487339389373</v>
      </c>
      <c r="K3474" s="1" t="n">
        <v>3</v>
      </c>
      <c r="L3474" s="1" t="s">
        <v>16</v>
      </c>
    </row>
    <row r="3475" customFormat="false" ht="16" hidden="false" customHeight="false" outlineLevel="0" collapsed="false">
      <c r="A3475" s="1" t="s">
        <v>4889</v>
      </c>
      <c r="B3475" s="1" t="s">
        <v>15</v>
      </c>
      <c r="C3475" s="2" t="n">
        <v>4.54120729465588</v>
      </c>
      <c r="D3475" s="2" t="n">
        <v>4.41109382367284</v>
      </c>
      <c r="E3475" s="2" t="n">
        <v>4.07393190212372</v>
      </c>
      <c r="F3475" s="2" t="n">
        <v>4.02005954609072</v>
      </c>
      <c r="G3475" s="2" t="n">
        <v>2.5464367325487</v>
      </c>
      <c r="H3475" s="2" t="n">
        <v>2.34849056917656</v>
      </c>
      <c r="I3475" s="2" t="n">
        <v>3.22176031469182</v>
      </c>
      <c r="J3475" s="2" t="n">
        <v>2.19895607459168</v>
      </c>
      <c r="K3475" s="1" t="n">
        <v>3</v>
      </c>
      <c r="L3475" s="1" t="s">
        <v>4890</v>
      </c>
    </row>
    <row r="3476" customFormat="false" ht="16" hidden="false" customHeight="false" outlineLevel="0" collapsed="false">
      <c r="A3476" s="1" t="s">
        <v>4891</v>
      </c>
      <c r="B3476" s="1" t="s">
        <v>15</v>
      </c>
      <c r="C3476" s="2" t="n">
        <v>2.24614954442013</v>
      </c>
      <c r="D3476" s="2" t="n">
        <v>0.53402529167696</v>
      </c>
      <c r="E3476" s="2" t="n">
        <v>2.10941363841097</v>
      </c>
      <c r="F3476" s="2" t="n">
        <v>0.6522331342074</v>
      </c>
      <c r="G3476" s="2" t="n">
        <v>2.15405993566064</v>
      </c>
      <c r="H3476" s="2" t="n">
        <v>0.11745944390022</v>
      </c>
      <c r="I3476" s="2" t="n">
        <v>2.05737853644866</v>
      </c>
      <c r="J3476" s="2" t="n">
        <v>1.03100233259159</v>
      </c>
      <c r="K3476" s="1" t="n">
        <v>3</v>
      </c>
      <c r="L3476" s="1" t="s">
        <v>4892</v>
      </c>
    </row>
    <row r="3477" customFormat="false" ht="16" hidden="false" customHeight="false" outlineLevel="0" collapsed="false">
      <c r="A3477" s="1" t="s">
        <v>4893</v>
      </c>
      <c r="B3477" s="1" t="s">
        <v>15</v>
      </c>
      <c r="C3477" s="2" t="n">
        <v>0.814389029993055</v>
      </c>
      <c r="D3477" s="2" t="n">
        <v>0.0812351901909754</v>
      </c>
      <c r="E3477" s="2" t="n">
        <v>0.695753847308411</v>
      </c>
      <c r="F3477" s="2" t="n">
        <v>0.212060140911015</v>
      </c>
      <c r="G3477" s="2" t="n">
        <v>0.542913084708665</v>
      </c>
      <c r="H3477" s="2" t="n">
        <v>0.0459759401257174</v>
      </c>
      <c r="I3477" s="2" t="n">
        <v>0.809865432233521</v>
      </c>
      <c r="J3477" s="2" t="n">
        <v>0.0322911178930014</v>
      </c>
      <c r="K3477" s="1" t="n">
        <v>3</v>
      </c>
      <c r="L3477" s="1" t="s">
        <v>4894</v>
      </c>
    </row>
    <row r="3478" customFormat="false" ht="16" hidden="false" customHeight="false" outlineLevel="0" collapsed="false">
      <c r="A3478" s="1" t="s">
        <v>4895</v>
      </c>
      <c r="B3478" s="1" t="s">
        <v>15</v>
      </c>
      <c r="C3478" s="2" t="n">
        <v>2.27330346624872</v>
      </c>
      <c r="D3478" s="2" t="n">
        <v>0.769150757036217</v>
      </c>
      <c r="E3478" s="2" t="n">
        <v>2.37603894645037</v>
      </c>
      <c r="F3478" s="2" t="n">
        <v>0.624687929949902</v>
      </c>
      <c r="G3478" s="2" t="n">
        <v>2.27298396122748</v>
      </c>
      <c r="H3478" s="2" t="n">
        <v>0.625273311234516</v>
      </c>
      <c r="I3478" s="2" t="n">
        <v>2.31091915530213</v>
      </c>
      <c r="J3478" s="2" t="n">
        <v>0.585133959631916</v>
      </c>
      <c r="K3478" s="1" t="n">
        <v>3</v>
      </c>
      <c r="L3478" s="1" t="s">
        <v>16</v>
      </c>
    </row>
    <row r="3479" customFormat="false" ht="16" hidden="false" customHeight="false" outlineLevel="0" collapsed="false">
      <c r="A3479" s="1" t="s">
        <v>4896</v>
      </c>
      <c r="B3479" s="1" t="s">
        <v>15</v>
      </c>
      <c r="C3479" s="2" t="n">
        <v>1.67664972486365</v>
      </c>
      <c r="D3479" s="2" t="n">
        <v>0.188018248476234</v>
      </c>
      <c r="E3479" s="2" t="n">
        <v>1.6521380333562</v>
      </c>
      <c r="F3479" s="2" t="n">
        <v>0.192327190304075</v>
      </c>
      <c r="G3479" s="2" t="n">
        <v>1.73023840096188</v>
      </c>
      <c r="H3479" s="2" t="n">
        <v>0.237145763179003</v>
      </c>
      <c r="I3479" s="2" t="n">
        <v>1.6647078212078</v>
      </c>
      <c r="J3479" s="2" t="n">
        <v>0.617440787464967</v>
      </c>
      <c r="K3479" s="1" t="n">
        <v>3</v>
      </c>
      <c r="L3479" s="1" t="s">
        <v>4897</v>
      </c>
    </row>
    <row r="3480" customFormat="false" ht="16" hidden="false" customHeight="false" outlineLevel="0" collapsed="false">
      <c r="A3480" s="1" t="s">
        <v>4898</v>
      </c>
      <c r="B3480" s="1" t="s">
        <v>15</v>
      </c>
      <c r="C3480" s="2" t="n">
        <v>0</v>
      </c>
      <c r="D3480" s="2" t="n">
        <v>0</v>
      </c>
      <c r="E3480" s="2" t="n">
        <v>0.0194008354586615</v>
      </c>
      <c r="F3480" s="2" t="n">
        <v>0.0336032327236856</v>
      </c>
      <c r="G3480" s="2" t="n">
        <v>0</v>
      </c>
      <c r="H3480" s="2" t="n">
        <v>0</v>
      </c>
      <c r="I3480" s="2" t="n">
        <v>0.0330736782083776</v>
      </c>
      <c r="J3480" s="2" t="n">
        <v>0.0572852910500936</v>
      </c>
      <c r="K3480" s="1" t="n">
        <v>3</v>
      </c>
      <c r="L3480" s="1" t="s">
        <v>4899</v>
      </c>
    </row>
    <row r="3481" customFormat="false" ht="16" hidden="false" customHeight="false" outlineLevel="0" collapsed="false">
      <c r="A3481" s="1" t="s">
        <v>4900</v>
      </c>
      <c r="B3481" s="1" t="s">
        <v>15</v>
      </c>
      <c r="C3481" s="2" t="n">
        <v>2.06359412388701</v>
      </c>
      <c r="D3481" s="2" t="n">
        <v>0.699637975029123</v>
      </c>
      <c r="E3481" s="2" t="n">
        <v>1.74121967460081</v>
      </c>
      <c r="F3481" s="2" t="n">
        <v>0.558136844279686</v>
      </c>
      <c r="G3481" s="2" t="n">
        <v>2.56018409574033</v>
      </c>
      <c r="H3481" s="2" t="n">
        <v>0.791851219104923</v>
      </c>
      <c r="I3481" s="2" t="n">
        <v>2.02935454599445</v>
      </c>
      <c r="J3481" s="2" t="n">
        <v>0.73726385205821</v>
      </c>
      <c r="K3481" s="1" t="n">
        <v>3</v>
      </c>
      <c r="L3481" s="1" t="s">
        <v>4901</v>
      </c>
    </row>
    <row r="3482" customFormat="false" ht="16" hidden="false" customHeight="false" outlineLevel="0" collapsed="false">
      <c r="A3482" s="1" t="s">
        <v>4902</v>
      </c>
      <c r="B3482" s="1" t="s">
        <v>15</v>
      </c>
      <c r="C3482" s="2" t="n">
        <v>1.56919832905531</v>
      </c>
      <c r="D3482" s="2" t="n">
        <v>0.171970512762915</v>
      </c>
      <c r="E3482" s="2" t="n">
        <v>1.64205178326711</v>
      </c>
      <c r="F3482" s="2" t="n">
        <v>0.252631475714206</v>
      </c>
      <c r="G3482" s="2" t="n">
        <v>2.13773651399089</v>
      </c>
      <c r="H3482" s="2" t="n">
        <v>0.382816865798224</v>
      </c>
      <c r="I3482" s="2" t="n">
        <v>1.60335889922421</v>
      </c>
      <c r="J3482" s="2" t="n">
        <v>0.445467062648615</v>
      </c>
      <c r="K3482" s="1" t="n">
        <v>3</v>
      </c>
      <c r="L3482" s="1" t="s">
        <v>3818</v>
      </c>
    </row>
    <row r="3483" customFormat="false" ht="16" hidden="false" customHeight="false" outlineLevel="0" collapsed="false">
      <c r="A3483" s="1" t="s">
        <v>4903</v>
      </c>
      <c r="B3483" s="1" t="s">
        <v>15</v>
      </c>
      <c r="C3483" s="2" t="n">
        <v>1.40223333458647</v>
      </c>
      <c r="D3483" s="2" t="n">
        <v>0.406645040073494</v>
      </c>
      <c r="E3483" s="2" t="n">
        <v>1.22714910450384</v>
      </c>
      <c r="F3483" s="2" t="n">
        <v>0.144946864042293</v>
      </c>
      <c r="G3483" s="2" t="n">
        <v>2.02368024978511</v>
      </c>
      <c r="H3483" s="2" t="n">
        <v>0.55833440179688</v>
      </c>
      <c r="I3483" s="2" t="n">
        <v>1.60842730538421</v>
      </c>
      <c r="J3483" s="2" t="n">
        <v>0.367550666383168</v>
      </c>
      <c r="K3483" s="1" t="n">
        <v>3</v>
      </c>
      <c r="L3483" s="1" t="s">
        <v>16</v>
      </c>
    </row>
    <row r="3484" customFormat="false" ht="16" hidden="false" customHeight="false" outlineLevel="0" collapsed="false">
      <c r="A3484" s="1" t="s">
        <v>4904</v>
      </c>
      <c r="B3484" s="1" t="s">
        <v>15</v>
      </c>
      <c r="C3484" s="2" t="n">
        <v>1.13990631488292</v>
      </c>
      <c r="D3484" s="2" t="n">
        <v>0.381804156670427</v>
      </c>
      <c r="E3484" s="2" t="n">
        <v>1.23234865989626</v>
      </c>
      <c r="F3484" s="2" t="n">
        <v>0.223924254069657</v>
      </c>
      <c r="G3484" s="2" t="n">
        <v>1.34406023507602</v>
      </c>
      <c r="H3484" s="2" t="n">
        <v>0.620992880877708</v>
      </c>
      <c r="I3484" s="2" t="n">
        <v>1.24547332800756</v>
      </c>
      <c r="J3484" s="2" t="n">
        <v>0.222636163168063</v>
      </c>
      <c r="K3484" s="1" t="n">
        <v>3</v>
      </c>
      <c r="L3484" s="1" t="s">
        <v>16</v>
      </c>
    </row>
    <row r="3485" customFormat="false" ht="16" hidden="false" customHeight="false" outlineLevel="0" collapsed="false">
      <c r="A3485" s="1" t="s">
        <v>4905</v>
      </c>
      <c r="B3485" s="1" t="s">
        <v>15</v>
      </c>
      <c r="C3485" s="2" t="n">
        <v>1.69840289387138</v>
      </c>
      <c r="D3485" s="2" t="n">
        <v>0.0971370612306085</v>
      </c>
      <c r="E3485" s="2" t="n">
        <v>1.72958548635908</v>
      </c>
      <c r="F3485" s="2" t="n">
        <v>0.338034972423189</v>
      </c>
      <c r="G3485" s="2" t="n">
        <v>1.54684594459918</v>
      </c>
      <c r="H3485" s="2" t="n">
        <v>0.487758235845406</v>
      </c>
      <c r="I3485" s="2" t="n">
        <v>1.56425626362078</v>
      </c>
      <c r="J3485" s="2" t="n">
        <v>0.0685208702115758</v>
      </c>
      <c r="K3485" s="1" t="n">
        <v>3</v>
      </c>
      <c r="L3485" s="1" t="s">
        <v>16</v>
      </c>
    </row>
    <row r="3486" customFormat="false" ht="16" hidden="false" customHeight="false" outlineLevel="0" collapsed="false">
      <c r="A3486" s="1" t="s">
        <v>4906</v>
      </c>
      <c r="B3486" s="1" t="s">
        <v>15</v>
      </c>
      <c r="C3486" s="2" t="n">
        <v>1.58057482039293</v>
      </c>
      <c r="D3486" s="2" t="n">
        <v>0.0529109073009924</v>
      </c>
      <c r="E3486" s="2" t="n">
        <v>1.49562162744065</v>
      </c>
      <c r="F3486" s="2" t="n">
        <v>0.118100061941389</v>
      </c>
      <c r="G3486" s="2" t="n">
        <v>1.20721338968132</v>
      </c>
      <c r="H3486" s="2" t="n">
        <v>0.0482349231688271</v>
      </c>
      <c r="I3486" s="2" t="n">
        <v>1.3585945912282</v>
      </c>
      <c r="J3486" s="2" t="n">
        <v>0.255096612027087</v>
      </c>
      <c r="K3486" s="1" t="n">
        <v>3</v>
      </c>
      <c r="L3486" s="1" t="s">
        <v>16</v>
      </c>
    </row>
    <row r="3487" customFormat="false" ht="16" hidden="false" customHeight="false" outlineLevel="0" collapsed="false">
      <c r="A3487" s="1" t="s">
        <v>4907</v>
      </c>
      <c r="B3487" s="1" t="s">
        <v>15</v>
      </c>
      <c r="C3487" s="2" t="n">
        <v>1.98429935341563</v>
      </c>
      <c r="D3487" s="2" t="n">
        <v>0.649145308835018</v>
      </c>
      <c r="E3487" s="2" t="n">
        <v>1.81700800801455</v>
      </c>
      <c r="F3487" s="2" t="n">
        <v>0.484097719019275</v>
      </c>
      <c r="G3487" s="2" t="n">
        <v>1.73203735357098</v>
      </c>
      <c r="H3487" s="2" t="n">
        <v>0.426636765408165</v>
      </c>
      <c r="I3487" s="2" t="n">
        <v>1.71979817885984</v>
      </c>
      <c r="J3487" s="2" t="n">
        <v>0.526904491436325</v>
      </c>
      <c r="K3487" s="1" t="n">
        <v>3</v>
      </c>
      <c r="L3487" s="1" t="s">
        <v>16</v>
      </c>
    </row>
    <row r="3488" customFormat="false" ht="16" hidden="false" customHeight="false" outlineLevel="0" collapsed="false">
      <c r="A3488" s="1" t="s">
        <v>4908</v>
      </c>
      <c r="B3488" s="1" t="s">
        <v>15</v>
      </c>
      <c r="C3488" s="2" t="n">
        <v>2.0396807365076</v>
      </c>
      <c r="D3488" s="2" t="n">
        <v>0.352075324149846</v>
      </c>
      <c r="E3488" s="2" t="n">
        <v>1.82836152187095</v>
      </c>
      <c r="F3488" s="2" t="n">
        <v>0.184385801689548</v>
      </c>
      <c r="G3488" s="2" t="n">
        <v>2.29224131279167</v>
      </c>
      <c r="H3488" s="2" t="n">
        <v>0.504244362088052</v>
      </c>
      <c r="I3488" s="2" t="n">
        <v>2.02352329848611</v>
      </c>
      <c r="J3488" s="2" t="n">
        <v>0.292120781790488</v>
      </c>
      <c r="K3488" s="1" t="n">
        <v>3</v>
      </c>
      <c r="L3488" s="1" t="s">
        <v>1501</v>
      </c>
    </row>
    <row r="3489" customFormat="false" ht="16" hidden="false" customHeight="false" outlineLevel="0" collapsed="false">
      <c r="A3489" s="1" t="s">
        <v>4909</v>
      </c>
      <c r="B3489" s="1" t="s">
        <v>15</v>
      </c>
      <c r="C3489" s="2" t="n">
        <v>2.64739114703043</v>
      </c>
      <c r="D3489" s="2" t="n">
        <v>1.31891858547845</v>
      </c>
      <c r="E3489" s="2" t="n">
        <v>2.58646519995765</v>
      </c>
      <c r="F3489" s="2" t="n">
        <v>1.73761116930573</v>
      </c>
      <c r="G3489" s="2" t="n">
        <v>3.41484096223221</v>
      </c>
      <c r="H3489" s="2" t="n">
        <v>1.48844053610004</v>
      </c>
      <c r="I3489" s="2" t="n">
        <v>2.66235329501418</v>
      </c>
      <c r="J3489" s="2" t="n">
        <v>0.702546576442722</v>
      </c>
      <c r="K3489" s="1" t="n">
        <v>3</v>
      </c>
      <c r="L3489" s="1" t="s">
        <v>1867</v>
      </c>
    </row>
    <row r="3490" customFormat="false" ht="16" hidden="false" customHeight="false" outlineLevel="0" collapsed="false">
      <c r="A3490" s="1" t="s">
        <v>4910</v>
      </c>
      <c r="B3490" s="1" t="s">
        <v>15</v>
      </c>
      <c r="C3490" s="2" t="n">
        <v>2.63352557287442</v>
      </c>
      <c r="D3490" s="2" t="n">
        <v>0.405447019343251</v>
      </c>
      <c r="E3490" s="2" t="n">
        <v>2.32640800556418</v>
      </c>
      <c r="F3490" s="2" t="n">
        <v>0.424391786034952</v>
      </c>
      <c r="G3490" s="2" t="n">
        <v>2.40445019138741</v>
      </c>
      <c r="H3490" s="2" t="n">
        <v>0.302197666810762</v>
      </c>
      <c r="I3490" s="2" t="n">
        <v>2.32341858024193</v>
      </c>
      <c r="J3490" s="2" t="n">
        <v>0.337837558104731</v>
      </c>
      <c r="K3490" s="1" t="n">
        <v>3</v>
      </c>
      <c r="L3490" s="1" t="s">
        <v>16</v>
      </c>
    </row>
    <row r="3491" customFormat="false" ht="16" hidden="false" customHeight="false" outlineLevel="0" collapsed="false">
      <c r="A3491" s="1" t="s">
        <v>4911</v>
      </c>
      <c r="B3491" s="1" t="s">
        <v>15</v>
      </c>
      <c r="C3491" s="2" t="n">
        <v>0.932045254277304</v>
      </c>
      <c r="D3491" s="2" t="n">
        <v>0.0799688630940536</v>
      </c>
      <c r="E3491" s="2" t="n">
        <v>0.945057432434212</v>
      </c>
      <c r="F3491" s="2" t="n">
        <v>0.145394938544553</v>
      </c>
      <c r="G3491" s="2" t="n">
        <v>0.88862461857955</v>
      </c>
      <c r="H3491" s="2" t="n">
        <v>0.0499283835783251</v>
      </c>
      <c r="I3491" s="2" t="n">
        <v>0.927998712501132</v>
      </c>
      <c r="J3491" s="2" t="n">
        <v>0.110118782385457</v>
      </c>
      <c r="K3491" s="1" t="n">
        <v>3</v>
      </c>
      <c r="L3491" s="1" t="s">
        <v>533</v>
      </c>
    </row>
    <row r="3492" customFormat="false" ht="16" hidden="false" customHeight="false" outlineLevel="0" collapsed="false">
      <c r="A3492" s="1" t="s">
        <v>4912</v>
      </c>
      <c r="B3492" s="1" t="s">
        <v>15</v>
      </c>
      <c r="C3492" s="2" t="n">
        <v>1.95826743085152</v>
      </c>
      <c r="D3492" s="2" t="n">
        <v>0.163030355011213</v>
      </c>
      <c r="E3492" s="2" t="n">
        <v>1.55592046939535</v>
      </c>
      <c r="F3492" s="2" t="n">
        <v>0.375283095921194</v>
      </c>
      <c r="G3492" s="2" t="n">
        <v>1.56407914680737</v>
      </c>
      <c r="H3492" s="2" t="n">
        <v>0.221618286420413</v>
      </c>
      <c r="I3492" s="2" t="n">
        <v>1.89178734127783</v>
      </c>
      <c r="J3492" s="2" t="n">
        <v>0.258262938048626</v>
      </c>
      <c r="K3492" s="1" t="n">
        <v>3</v>
      </c>
      <c r="L3492" s="1" t="s">
        <v>4913</v>
      </c>
    </row>
    <row r="3493" customFormat="false" ht="16" hidden="false" customHeight="false" outlineLevel="0" collapsed="false">
      <c r="A3493" s="1" t="s">
        <v>4914</v>
      </c>
      <c r="B3493" s="1" t="s">
        <v>15</v>
      </c>
      <c r="C3493" s="2" t="n">
        <v>0.937863753538079</v>
      </c>
      <c r="D3493" s="2" t="n">
        <v>0.277229969372725</v>
      </c>
      <c r="E3493" s="2" t="n">
        <v>1.16865402569375</v>
      </c>
      <c r="F3493" s="2" t="n">
        <v>0.357509156028983</v>
      </c>
      <c r="G3493" s="2" t="n">
        <v>0.937546359787853</v>
      </c>
      <c r="H3493" s="2" t="n">
        <v>0.429380132736738</v>
      </c>
      <c r="I3493" s="2" t="n">
        <v>1.1297524106508</v>
      </c>
      <c r="J3493" s="2" t="n">
        <v>0.455121357836385</v>
      </c>
      <c r="K3493" s="1" t="n">
        <v>3</v>
      </c>
      <c r="L3493" s="1" t="s">
        <v>4915</v>
      </c>
    </row>
    <row r="3494" customFormat="false" ht="16" hidden="false" customHeight="false" outlineLevel="0" collapsed="false">
      <c r="A3494" s="1" t="s">
        <v>4916</v>
      </c>
      <c r="B3494" s="1" t="s">
        <v>15</v>
      </c>
      <c r="C3494" s="2" t="n">
        <v>2.21994951913443</v>
      </c>
      <c r="D3494" s="2" t="n">
        <v>0.232256825223581</v>
      </c>
      <c r="E3494" s="2" t="n">
        <v>1.95540109565478</v>
      </c>
      <c r="F3494" s="2" t="n">
        <v>0.295729509798646</v>
      </c>
      <c r="G3494" s="2" t="n">
        <v>1.7562562439057</v>
      </c>
      <c r="H3494" s="2" t="n">
        <v>0.305899799403071</v>
      </c>
      <c r="I3494" s="2" t="n">
        <v>1.87690982353073</v>
      </c>
      <c r="J3494" s="2" t="n">
        <v>0.260155107146348</v>
      </c>
      <c r="K3494" s="1" t="n">
        <v>3</v>
      </c>
      <c r="L3494" s="1" t="s">
        <v>16</v>
      </c>
    </row>
    <row r="3495" customFormat="false" ht="16" hidden="false" customHeight="false" outlineLevel="0" collapsed="false">
      <c r="A3495" s="1" t="s">
        <v>4917</v>
      </c>
      <c r="B3495" s="1" t="s">
        <v>15</v>
      </c>
      <c r="C3495" s="2" t="n">
        <v>1.98761409009678</v>
      </c>
      <c r="D3495" s="2" t="n">
        <v>0.0918239672909085</v>
      </c>
      <c r="E3495" s="2" t="n">
        <v>1.87577796492766</v>
      </c>
      <c r="F3495" s="2" t="n">
        <v>0.247821830660644</v>
      </c>
      <c r="G3495" s="2" t="n">
        <v>1.33647096663791</v>
      </c>
      <c r="H3495" s="2" t="n">
        <v>0.09925360189426</v>
      </c>
      <c r="I3495" s="2" t="n">
        <v>1.76438618977305</v>
      </c>
      <c r="J3495" s="2" t="n">
        <v>0.420530841235506</v>
      </c>
      <c r="K3495" s="1" t="n">
        <v>3</v>
      </c>
      <c r="L3495" s="1" t="s">
        <v>2671</v>
      </c>
    </row>
    <row r="3496" customFormat="false" ht="16" hidden="false" customHeight="false" outlineLevel="0" collapsed="false">
      <c r="A3496" s="1" t="s">
        <v>4918</v>
      </c>
      <c r="B3496" s="1" t="s">
        <v>15</v>
      </c>
      <c r="C3496" s="2" t="n">
        <v>1.82318470424917</v>
      </c>
      <c r="D3496" s="2" t="n">
        <v>0.10790613539908</v>
      </c>
      <c r="E3496" s="2" t="n">
        <v>1.6869008356243</v>
      </c>
      <c r="F3496" s="2" t="n">
        <v>0.159358723034238</v>
      </c>
      <c r="G3496" s="2" t="n">
        <v>1.94397380361472</v>
      </c>
      <c r="H3496" s="2" t="n">
        <v>0.16637510450844</v>
      </c>
      <c r="I3496" s="2" t="n">
        <v>1.58043618363108</v>
      </c>
      <c r="J3496" s="2" t="n">
        <v>0.146125749190353</v>
      </c>
      <c r="K3496" s="1" t="n">
        <v>3</v>
      </c>
      <c r="L3496" s="1" t="s">
        <v>1678</v>
      </c>
    </row>
    <row r="3497" customFormat="false" ht="16" hidden="false" customHeight="false" outlineLevel="0" collapsed="false">
      <c r="A3497" s="1" t="s">
        <v>4919</v>
      </c>
      <c r="B3497" s="1" t="s">
        <v>15</v>
      </c>
      <c r="C3497" s="2" t="n">
        <v>0.0103919577037767</v>
      </c>
      <c r="D3497" s="2" t="n">
        <v>0.000817869698648926</v>
      </c>
      <c r="E3497" s="2" t="n">
        <v>0.0483694531236008</v>
      </c>
      <c r="F3497" s="2" t="n">
        <v>0.0456438064917816</v>
      </c>
      <c r="G3497" s="2" t="n">
        <v>0.0188643980456423</v>
      </c>
      <c r="H3497" s="2" t="n">
        <v>0.00102246011301826</v>
      </c>
      <c r="I3497" s="2" t="n">
        <v>0.0582936873485571</v>
      </c>
      <c r="J3497" s="2" t="n">
        <v>0.0300808901891419</v>
      </c>
      <c r="K3497" s="1" t="n">
        <v>3</v>
      </c>
      <c r="L3497" s="1" t="s">
        <v>16</v>
      </c>
    </row>
    <row r="3498" customFormat="false" ht="16" hidden="false" customHeight="false" outlineLevel="0" collapsed="false">
      <c r="A3498" s="1" t="s">
        <v>4920</v>
      </c>
      <c r="B3498" s="1" t="s">
        <v>15</v>
      </c>
      <c r="C3498" s="2" t="n">
        <v>1.55694494661438</v>
      </c>
      <c r="D3498" s="2" t="n">
        <v>0.159295102008475</v>
      </c>
      <c r="E3498" s="2" t="n">
        <v>2.23248472533414</v>
      </c>
      <c r="F3498" s="2" t="n">
        <v>0.557532033257457</v>
      </c>
      <c r="G3498" s="2" t="n">
        <v>2.02624937570885</v>
      </c>
      <c r="H3498" s="2" t="n">
        <v>0.262429573870363</v>
      </c>
      <c r="I3498" s="2" t="n">
        <v>1.97792233273772</v>
      </c>
      <c r="J3498" s="2" t="n">
        <v>0.0439527832693145</v>
      </c>
      <c r="K3498" s="1" t="n">
        <v>3</v>
      </c>
      <c r="L3498" s="1" t="s">
        <v>16</v>
      </c>
    </row>
    <row r="3499" customFormat="false" ht="16" hidden="false" customHeight="false" outlineLevel="0" collapsed="false">
      <c r="A3499" s="1" t="s">
        <v>4921</v>
      </c>
      <c r="B3499" s="1" t="s">
        <v>15</v>
      </c>
      <c r="C3499" s="2" t="n">
        <v>1.27834554962961</v>
      </c>
      <c r="D3499" s="2" t="n">
        <v>0.534102525140858</v>
      </c>
      <c r="E3499" s="2" t="n">
        <v>1.08167762012748</v>
      </c>
      <c r="F3499" s="2" t="n">
        <v>0.318424478452049</v>
      </c>
      <c r="G3499" s="2" t="n">
        <v>0.594222970227504</v>
      </c>
      <c r="H3499" s="2" t="n">
        <v>0.1805408779581</v>
      </c>
      <c r="I3499" s="2" t="n">
        <v>0.993342648606137</v>
      </c>
      <c r="J3499" s="2" t="n">
        <v>0.420197026607562</v>
      </c>
      <c r="K3499" s="1" t="n">
        <v>3</v>
      </c>
      <c r="L3499" s="1" t="s">
        <v>4922</v>
      </c>
    </row>
    <row r="3500" customFormat="false" ht="16" hidden="false" customHeight="false" outlineLevel="0" collapsed="false">
      <c r="A3500" s="1" t="s">
        <v>4923</v>
      </c>
      <c r="B3500" s="1" t="s">
        <v>15</v>
      </c>
      <c r="C3500" s="2" t="n">
        <v>0.0246399738045576</v>
      </c>
      <c r="D3500" s="2" t="n">
        <v>0.0137578569281513</v>
      </c>
      <c r="E3500" s="2" t="n">
        <v>0.0793159044601115</v>
      </c>
      <c r="F3500" s="2" t="n">
        <v>0.0577626672229301</v>
      </c>
      <c r="G3500" s="2" t="n">
        <v>0.0287169130605946</v>
      </c>
      <c r="H3500" s="2" t="n">
        <v>0.0163921176703333</v>
      </c>
      <c r="I3500" s="2" t="n">
        <v>0.0983959555933063</v>
      </c>
      <c r="J3500" s="2" t="n">
        <v>0.0839065246258178</v>
      </c>
      <c r="K3500" s="1" t="n">
        <v>3</v>
      </c>
      <c r="L3500" s="1" t="s">
        <v>314</v>
      </c>
    </row>
    <row r="3501" customFormat="false" ht="16" hidden="false" customHeight="false" outlineLevel="0" collapsed="false">
      <c r="A3501" s="1" t="s">
        <v>4924</v>
      </c>
      <c r="B3501" s="1" t="s">
        <v>15</v>
      </c>
      <c r="C3501" s="2" t="s">
        <v>23</v>
      </c>
      <c r="D3501" s="2" t="s">
        <v>23</v>
      </c>
      <c r="E3501" s="2" t="s">
        <v>23</v>
      </c>
      <c r="F3501" s="2" t="s">
        <v>23</v>
      </c>
      <c r="G3501" s="2" t="s">
        <v>23</v>
      </c>
      <c r="H3501" s="2" t="s">
        <v>23</v>
      </c>
      <c r="I3501" s="2" t="s">
        <v>23</v>
      </c>
      <c r="J3501" s="2" t="s">
        <v>23</v>
      </c>
      <c r="K3501" s="1" t="n">
        <v>3</v>
      </c>
      <c r="L3501" s="1" t="s">
        <v>4043</v>
      </c>
    </row>
    <row r="3502" customFormat="false" ht="16" hidden="false" customHeight="false" outlineLevel="0" collapsed="false">
      <c r="A3502" s="1" t="s">
        <v>4925</v>
      </c>
      <c r="B3502" s="1" t="s">
        <v>15</v>
      </c>
      <c r="C3502" s="2" t="n">
        <v>1.50200016468035</v>
      </c>
      <c r="D3502" s="2" t="n">
        <v>2.16591624694303</v>
      </c>
      <c r="E3502" s="2" t="n">
        <v>1.54901875282904</v>
      </c>
      <c r="F3502" s="2" t="n">
        <v>1.5453643707341</v>
      </c>
      <c r="G3502" s="2" t="n">
        <v>0.841676738951494</v>
      </c>
      <c r="H3502" s="2" t="n">
        <v>0.802052326231936</v>
      </c>
      <c r="I3502" s="2" t="n">
        <v>2.08881696511459</v>
      </c>
      <c r="J3502" s="2" t="n">
        <v>2.65794161908606</v>
      </c>
      <c r="K3502" s="1" t="n">
        <v>3</v>
      </c>
      <c r="L3502" s="1" t="s">
        <v>16</v>
      </c>
    </row>
    <row r="3503" customFormat="false" ht="16" hidden="false" customHeight="false" outlineLevel="0" collapsed="false">
      <c r="A3503" s="1" t="s">
        <v>4926</v>
      </c>
      <c r="B3503" s="1" t="s">
        <v>15</v>
      </c>
      <c r="C3503" s="2" t="s">
        <v>23</v>
      </c>
      <c r="D3503" s="2" t="s">
        <v>23</v>
      </c>
      <c r="E3503" s="2" t="s">
        <v>23</v>
      </c>
      <c r="F3503" s="2" t="s">
        <v>23</v>
      </c>
      <c r="G3503" s="2" t="s">
        <v>23</v>
      </c>
      <c r="H3503" s="2" t="s">
        <v>23</v>
      </c>
      <c r="I3503" s="2" t="s">
        <v>23</v>
      </c>
      <c r="J3503" s="2" t="s">
        <v>23</v>
      </c>
      <c r="K3503" s="1" t="n">
        <v>3</v>
      </c>
      <c r="L3503" s="1" t="s">
        <v>16</v>
      </c>
    </row>
    <row r="3504" customFormat="false" ht="16" hidden="false" customHeight="false" outlineLevel="0" collapsed="false">
      <c r="A3504" s="1" t="s">
        <v>4927</v>
      </c>
      <c r="B3504" s="1" t="s">
        <v>15</v>
      </c>
      <c r="C3504" s="2" t="n">
        <v>0.926245151628945</v>
      </c>
      <c r="D3504" s="2" t="n">
        <v>0.285577565821816</v>
      </c>
      <c r="E3504" s="2" t="n">
        <v>0.582658272963539</v>
      </c>
      <c r="F3504" s="2" t="n">
        <v>0.227003717132605</v>
      </c>
      <c r="G3504" s="2" t="n">
        <v>1.04090130043384</v>
      </c>
      <c r="H3504" s="2" t="n">
        <v>0.681588796726561</v>
      </c>
      <c r="I3504" s="2" t="n">
        <v>0.837013202762676</v>
      </c>
      <c r="J3504" s="2" t="n">
        <v>0.410339302751192</v>
      </c>
      <c r="K3504" s="1" t="n">
        <v>3</v>
      </c>
      <c r="L3504" s="1" t="s">
        <v>16</v>
      </c>
    </row>
    <row r="3505" customFormat="false" ht="16" hidden="false" customHeight="false" outlineLevel="0" collapsed="false">
      <c r="A3505" s="1" t="s">
        <v>4928</v>
      </c>
      <c r="B3505" s="1" t="s">
        <v>15</v>
      </c>
      <c r="C3505" s="2" t="n">
        <v>3.20708151903021</v>
      </c>
      <c r="D3505" s="2" t="n">
        <v>0.995767135960691</v>
      </c>
      <c r="E3505" s="2" t="n">
        <v>3.22770960441181</v>
      </c>
      <c r="F3505" s="2" t="n">
        <v>1.92487164502065</v>
      </c>
      <c r="G3505" s="2" t="n">
        <v>3.59404166976787</v>
      </c>
      <c r="H3505" s="2" t="n">
        <v>2.00065919705797</v>
      </c>
      <c r="I3505" s="2" t="n">
        <v>3.66510346119016</v>
      </c>
      <c r="J3505" s="2" t="n">
        <v>1.8803090610258</v>
      </c>
      <c r="K3505" s="1" t="n">
        <v>3</v>
      </c>
      <c r="L3505" s="1" t="s">
        <v>16</v>
      </c>
    </row>
    <row r="3506" customFormat="false" ht="16" hidden="false" customHeight="false" outlineLevel="0" collapsed="false">
      <c r="A3506" s="1" t="s">
        <v>4929</v>
      </c>
      <c r="B3506" s="1" t="s">
        <v>15</v>
      </c>
      <c r="C3506" s="2" t="n">
        <v>1.37866342336343</v>
      </c>
      <c r="D3506" s="2" t="n">
        <v>0.381487321485464</v>
      </c>
      <c r="E3506" s="2" t="n">
        <v>1.18062457617859</v>
      </c>
      <c r="F3506" s="2" t="n">
        <v>0.287150577637157</v>
      </c>
      <c r="G3506" s="2" t="n">
        <v>1.20088255604182</v>
      </c>
      <c r="H3506" s="2" t="n">
        <v>0.374451567341362</v>
      </c>
      <c r="I3506" s="2" t="n">
        <v>1.38369466819869</v>
      </c>
      <c r="J3506" s="2" t="n">
        <v>0.430351894325782</v>
      </c>
      <c r="K3506" s="1" t="n">
        <v>3</v>
      </c>
      <c r="L3506" s="1" t="s">
        <v>16</v>
      </c>
    </row>
    <row r="3507" customFormat="false" ht="16" hidden="false" customHeight="false" outlineLevel="0" collapsed="false">
      <c r="A3507" s="1" t="s">
        <v>4930</v>
      </c>
      <c r="B3507" s="1" t="s">
        <v>15</v>
      </c>
      <c r="C3507" s="2" t="n">
        <v>2.79084376086338</v>
      </c>
      <c r="D3507" s="2" t="n">
        <v>0.47830202126124</v>
      </c>
      <c r="E3507" s="2" t="n">
        <v>2.69479982729184</v>
      </c>
      <c r="F3507" s="2" t="n">
        <v>0.428738132409753</v>
      </c>
      <c r="G3507" s="2" t="n">
        <v>3.205271914823</v>
      </c>
      <c r="H3507" s="2" t="n">
        <v>0.524294881322966</v>
      </c>
      <c r="I3507" s="2" t="n">
        <v>2.39346904699027</v>
      </c>
      <c r="J3507" s="2" t="n">
        <v>0.49801078175072</v>
      </c>
      <c r="K3507" s="1" t="n">
        <v>3</v>
      </c>
      <c r="L3507" s="1" t="s">
        <v>16</v>
      </c>
    </row>
    <row r="3508" customFormat="false" ht="16" hidden="false" customHeight="false" outlineLevel="0" collapsed="false">
      <c r="A3508" s="1" t="s">
        <v>4931</v>
      </c>
      <c r="B3508" s="1" t="s">
        <v>15</v>
      </c>
      <c r="C3508" s="2" t="n">
        <v>1.98152700011749</v>
      </c>
      <c r="D3508" s="2" t="n">
        <v>0.688638490058094</v>
      </c>
      <c r="E3508" s="2" t="n">
        <v>1.52294886983671</v>
      </c>
      <c r="F3508" s="2" t="n">
        <v>0.405929958108814</v>
      </c>
      <c r="G3508" s="2" t="n">
        <v>1.98272675657436</v>
      </c>
      <c r="H3508" s="2" t="n">
        <v>0.408545551999413</v>
      </c>
      <c r="I3508" s="2" t="n">
        <v>1.56739274234595</v>
      </c>
      <c r="J3508" s="2" t="n">
        <v>0.437068817254963</v>
      </c>
      <c r="K3508" s="1" t="n">
        <v>3</v>
      </c>
      <c r="L3508" s="1" t="s">
        <v>16</v>
      </c>
    </row>
    <row r="3509" customFormat="false" ht="16" hidden="false" customHeight="false" outlineLevel="0" collapsed="false">
      <c r="A3509" s="1" t="s">
        <v>4932</v>
      </c>
      <c r="B3509" s="1" t="s">
        <v>15</v>
      </c>
      <c r="C3509" s="2" t="n">
        <v>2.58381546398878</v>
      </c>
      <c r="D3509" s="2" t="n">
        <v>0.921907565030583</v>
      </c>
      <c r="E3509" s="2" t="n">
        <v>2.47711435852239</v>
      </c>
      <c r="F3509" s="2" t="n">
        <v>1.23760620834703</v>
      </c>
      <c r="G3509" s="2" t="n">
        <v>2.11043807502197</v>
      </c>
      <c r="H3509" s="2" t="n">
        <v>1.06266071675037</v>
      </c>
      <c r="I3509" s="2" t="n">
        <v>2.1376968199526</v>
      </c>
      <c r="J3509" s="2" t="n">
        <v>1.02905313857649</v>
      </c>
      <c r="K3509" s="1" t="n">
        <v>3</v>
      </c>
      <c r="L3509" s="1" t="s">
        <v>16</v>
      </c>
    </row>
    <row r="3510" customFormat="false" ht="16" hidden="false" customHeight="false" outlineLevel="0" collapsed="false">
      <c r="A3510" s="1" t="s">
        <v>4933</v>
      </c>
      <c r="B3510" s="1" t="s">
        <v>15</v>
      </c>
      <c r="C3510" s="2" t="n">
        <v>2.24623347718609</v>
      </c>
      <c r="D3510" s="2" t="n">
        <v>0.425874415920632</v>
      </c>
      <c r="E3510" s="2" t="n">
        <v>1.87668616811505</v>
      </c>
      <c r="F3510" s="2" t="n">
        <v>0.245590239819777</v>
      </c>
      <c r="G3510" s="2" t="n">
        <v>2.09022980014649</v>
      </c>
      <c r="H3510" s="2" t="n">
        <v>0.531958630939782</v>
      </c>
      <c r="I3510" s="2" t="n">
        <v>1.73096258077741</v>
      </c>
      <c r="J3510" s="2" t="n">
        <v>0.281308025812153</v>
      </c>
      <c r="K3510" s="1" t="n">
        <v>3</v>
      </c>
      <c r="L3510" s="1" t="s">
        <v>16</v>
      </c>
    </row>
    <row r="3511" customFormat="false" ht="16" hidden="false" customHeight="false" outlineLevel="0" collapsed="false">
      <c r="A3511" s="1" t="s">
        <v>4934</v>
      </c>
      <c r="B3511" s="1" t="s">
        <v>15</v>
      </c>
      <c r="C3511" s="2" t="n">
        <v>2.19417766896189</v>
      </c>
      <c r="D3511" s="2" t="n">
        <v>0.194372213586793</v>
      </c>
      <c r="E3511" s="2" t="n">
        <v>2.11063562192957</v>
      </c>
      <c r="F3511" s="2" t="n">
        <v>0.380045765775263</v>
      </c>
      <c r="G3511" s="2" t="n">
        <v>2.19515704546157</v>
      </c>
      <c r="H3511" s="2" t="n">
        <v>0.476570171890186</v>
      </c>
      <c r="I3511" s="2" t="n">
        <v>2.01319889387546</v>
      </c>
      <c r="J3511" s="2" t="n">
        <v>0.565189089029088</v>
      </c>
      <c r="K3511" s="1" t="n">
        <v>3</v>
      </c>
      <c r="L3511" s="1" t="s">
        <v>16</v>
      </c>
    </row>
    <row r="3512" customFormat="false" ht="16" hidden="false" customHeight="false" outlineLevel="0" collapsed="false">
      <c r="A3512" s="1" t="s">
        <v>4935</v>
      </c>
      <c r="B3512" s="1" t="s">
        <v>15</v>
      </c>
      <c r="C3512" s="2" t="n">
        <v>2.30424638221584</v>
      </c>
      <c r="D3512" s="2" t="n">
        <v>0.847083989006004</v>
      </c>
      <c r="E3512" s="2" t="n">
        <v>2.20446463060194</v>
      </c>
      <c r="F3512" s="2" t="n">
        <v>0.710830868838715</v>
      </c>
      <c r="G3512" s="2" t="n">
        <v>2.58347965532111</v>
      </c>
      <c r="H3512" s="2" t="n">
        <v>0.697667461072369</v>
      </c>
      <c r="I3512" s="2" t="n">
        <v>2.3008944120951</v>
      </c>
      <c r="J3512" s="2" t="n">
        <v>0.840648527783349</v>
      </c>
      <c r="K3512" s="1" t="n">
        <v>3</v>
      </c>
      <c r="L3512" s="1" t="s">
        <v>976</v>
      </c>
    </row>
    <row r="3513" customFormat="false" ht="16" hidden="false" customHeight="false" outlineLevel="0" collapsed="false">
      <c r="A3513" s="1" t="s">
        <v>4936</v>
      </c>
      <c r="B3513" s="1" t="s">
        <v>15</v>
      </c>
      <c r="C3513" s="2" t="n">
        <v>1.52160081384153</v>
      </c>
      <c r="D3513" s="2" t="n">
        <v>0.327209225839737</v>
      </c>
      <c r="E3513" s="2" t="n">
        <v>1.4914161390883</v>
      </c>
      <c r="F3513" s="2" t="n">
        <v>0.410974879231372</v>
      </c>
      <c r="G3513" s="2" t="n">
        <v>1.32616973375556</v>
      </c>
      <c r="H3513" s="2" t="n">
        <v>0.151529038657319</v>
      </c>
      <c r="I3513" s="2" t="n">
        <v>1.55730933775034</v>
      </c>
      <c r="J3513" s="2" t="n">
        <v>0.207693852287902</v>
      </c>
      <c r="K3513" s="1" t="n">
        <v>3</v>
      </c>
      <c r="L3513" s="1" t="s">
        <v>16</v>
      </c>
    </row>
    <row r="3514" customFormat="false" ht="16" hidden="false" customHeight="false" outlineLevel="0" collapsed="false">
      <c r="A3514" s="1" t="s">
        <v>4937</v>
      </c>
      <c r="B3514" s="1" t="s">
        <v>15</v>
      </c>
      <c r="C3514" s="2" t="n">
        <v>2.70388496796604</v>
      </c>
      <c r="D3514" s="2" t="n">
        <v>0.995073985817602</v>
      </c>
      <c r="E3514" s="2" t="n">
        <v>2.14408152935754</v>
      </c>
      <c r="F3514" s="2" t="n">
        <v>0.701024728407139</v>
      </c>
      <c r="G3514" s="2" t="n">
        <v>2.61818627715803</v>
      </c>
      <c r="H3514" s="2" t="n">
        <v>0.726748798704068</v>
      </c>
      <c r="I3514" s="2" t="n">
        <v>2.28040378073999</v>
      </c>
      <c r="J3514" s="2" t="n">
        <v>0.630472609112555</v>
      </c>
      <c r="K3514" s="1" t="n">
        <v>3</v>
      </c>
      <c r="L3514" s="1" t="s">
        <v>4608</v>
      </c>
    </row>
    <row r="3515" customFormat="false" ht="16" hidden="false" customHeight="false" outlineLevel="0" collapsed="false">
      <c r="A3515" s="1" t="s">
        <v>4938</v>
      </c>
      <c r="B3515" s="1" t="s">
        <v>15</v>
      </c>
      <c r="C3515" s="2" t="n">
        <v>2.31361571239637</v>
      </c>
      <c r="D3515" s="2" t="n">
        <v>0.566582941432627</v>
      </c>
      <c r="E3515" s="2" t="n">
        <v>2.08731132212986</v>
      </c>
      <c r="F3515" s="2" t="n">
        <v>0.279778163194464</v>
      </c>
      <c r="G3515" s="2" t="n">
        <v>1.87224241059756</v>
      </c>
      <c r="H3515" s="2" t="n">
        <v>0.69532948540948</v>
      </c>
      <c r="I3515" s="2" t="n">
        <v>1.92050126648854</v>
      </c>
      <c r="J3515" s="2" t="n">
        <v>0.071607055511904</v>
      </c>
      <c r="K3515" s="1" t="n">
        <v>3</v>
      </c>
      <c r="L3515" s="1" t="s">
        <v>16</v>
      </c>
    </row>
    <row r="3516" customFormat="false" ht="16" hidden="false" customHeight="false" outlineLevel="0" collapsed="false">
      <c r="A3516" s="1" t="s">
        <v>4939</v>
      </c>
      <c r="B3516" s="1" t="s">
        <v>15</v>
      </c>
      <c r="C3516" s="2" t="n">
        <v>1.4090774440059</v>
      </c>
      <c r="D3516" s="2" t="n">
        <v>0.102182922885083</v>
      </c>
      <c r="E3516" s="2" t="n">
        <v>1.47191779410658</v>
      </c>
      <c r="F3516" s="2" t="n">
        <v>0.0915645468560183</v>
      </c>
      <c r="G3516" s="2" t="n">
        <v>1.08992119424491</v>
      </c>
      <c r="H3516" s="2" t="n">
        <v>0.205972743797194</v>
      </c>
      <c r="I3516" s="2" t="n">
        <v>1.07643054652393</v>
      </c>
      <c r="J3516" s="2" t="n">
        <v>0.0729230200424608</v>
      </c>
      <c r="K3516" s="1" t="n">
        <v>3</v>
      </c>
      <c r="L3516" s="1" t="s">
        <v>4940</v>
      </c>
    </row>
    <row r="3517" customFormat="false" ht="16" hidden="false" customHeight="false" outlineLevel="0" collapsed="false">
      <c r="A3517" s="1" t="s">
        <v>4941</v>
      </c>
      <c r="B3517" s="1" t="s">
        <v>15</v>
      </c>
      <c r="C3517" s="2" t="n">
        <v>0.827329526208979</v>
      </c>
      <c r="D3517" s="2" t="n">
        <v>0.153962495462236</v>
      </c>
      <c r="E3517" s="2" t="n">
        <v>0.76822697690917</v>
      </c>
      <c r="F3517" s="2" t="n">
        <v>0.176205118998073</v>
      </c>
      <c r="G3517" s="2" t="n">
        <v>1.34092665812629</v>
      </c>
      <c r="H3517" s="2" t="n">
        <v>0.308059827234061</v>
      </c>
      <c r="I3517" s="2" t="n">
        <v>1.10509749570076</v>
      </c>
      <c r="J3517" s="2" t="n">
        <v>0.112608850410509</v>
      </c>
      <c r="K3517" s="1" t="n">
        <v>3</v>
      </c>
      <c r="L3517" s="1" t="s">
        <v>333</v>
      </c>
    </row>
    <row r="3518" customFormat="false" ht="16" hidden="false" customHeight="false" outlineLevel="0" collapsed="false">
      <c r="A3518" s="1" t="s">
        <v>4942</v>
      </c>
      <c r="B3518" s="1" t="s">
        <v>15</v>
      </c>
      <c r="C3518" s="2" t="n">
        <v>1.68542291809651</v>
      </c>
      <c r="D3518" s="2" t="n">
        <v>0.195253487937136</v>
      </c>
      <c r="E3518" s="2" t="n">
        <v>1.99748035269644</v>
      </c>
      <c r="F3518" s="2" t="n">
        <v>0.295264300467016</v>
      </c>
      <c r="G3518" s="2" t="n">
        <v>1.97971842001904</v>
      </c>
      <c r="H3518" s="2" t="n">
        <v>0.315882339791897</v>
      </c>
      <c r="I3518" s="2" t="n">
        <v>1.76032394310072</v>
      </c>
      <c r="J3518" s="2" t="n">
        <v>0.302870570920854</v>
      </c>
      <c r="K3518" s="1" t="n">
        <v>3</v>
      </c>
      <c r="L3518" s="1" t="s">
        <v>16</v>
      </c>
    </row>
    <row r="3519" customFormat="false" ht="16" hidden="false" customHeight="false" outlineLevel="0" collapsed="false">
      <c r="A3519" s="1" t="s">
        <v>4943</v>
      </c>
      <c r="B3519" s="1" t="s">
        <v>15</v>
      </c>
      <c r="C3519" s="2" t="s">
        <v>23</v>
      </c>
      <c r="D3519" s="2" t="s">
        <v>23</v>
      </c>
      <c r="E3519" s="2" t="s">
        <v>23</v>
      </c>
      <c r="F3519" s="2" t="s">
        <v>23</v>
      </c>
      <c r="G3519" s="2" t="s">
        <v>23</v>
      </c>
      <c r="H3519" s="2" t="s">
        <v>23</v>
      </c>
      <c r="I3519" s="2" t="s">
        <v>23</v>
      </c>
      <c r="J3519" s="2" t="s">
        <v>23</v>
      </c>
      <c r="K3519" s="1" t="n">
        <v>3</v>
      </c>
      <c r="L3519" s="1" t="s">
        <v>4944</v>
      </c>
    </row>
    <row r="3520" customFormat="false" ht="16" hidden="false" customHeight="false" outlineLevel="0" collapsed="false">
      <c r="A3520" s="1" t="s">
        <v>4945</v>
      </c>
      <c r="B3520" s="1" t="s">
        <v>15</v>
      </c>
      <c r="C3520" s="2" t="n">
        <v>0.709722709018383</v>
      </c>
      <c r="D3520" s="2" t="n">
        <v>0.410083447162775</v>
      </c>
      <c r="E3520" s="2" t="n">
        <v>0.568776400521032</v>
      </c>
      <c r="F3520" s="2" t="n">
        <v>0.201614533206348</v>
      </c>
      <c r="G3520" s="2" t="n">
        <v>0.897117785305819</v>
      </c>
      <c r="H3520" s="2" t="n">
        <v>0.875904401261968</v>
      </c>
      <c r="I3520" s="2" t="n">
        <v>0.865803030330957</v>
      </c>
      <c r="J3520" s="2" t="n">
        <v>0.387347772637715</v>
      </c>
      <c r="K3520" s="1" t="n">
        <v>3</v>
      </c>
      <c r="L3520" s="1" t="s">
        <v>16</v>
      </c>
    </row>
    <row r="3521" customFormat="false" ht="16" hidden="false" customHeight="false" outlineLevel="0" collapsed="false">
      <c r="A3521" s="1" t="s">
        <v>4946</v>
      </c>
      <c r="B3521" s="1" t="s">
        <v>15</v>
      </c>
      <c r="C3521" s="2" t="n">
        <v>1.02737910179771</v>
      </c>
      <c r="D3521" s="2" t="n">
        <v>0.0730487418160412</v>
      </c>
      <c r="E3521" s="2" t="n">
        <v>0.953540584415099</v>
      </c>
      <c r="F3521" s="2" t="n">
        <v>0.197640869385249</v>
      </c>
      <c r="G3521" s="2" t="n">
        <v>1.1634700130847</v>
      </c>
      <c r="H3521" s="2" t="n">
        <v>0.202631244875264</v>
      </c>
      <c r="I3521" s="2" t="n">
        <v>0.909761571445448</v>
      </c>
      <c r="J3521" s="2" t="n">
        <v>0.191033736088367</v>
      </c>
      <c r="K3521" s="1" t="n">
        <v>3</v>
      </c>
      <c r="L3521" s="1" t="s">
        <v>4947</v>
      </c>
    </row>
    <row r="3522" customFormat="false" ht="16" hidden="false" customHeight="false" outlineLevel="0" collapsed="false">
      <c r="A3522" s="1" t="s">
        <v>4948</v>
      </c>
      <c r="B3522" s="1" t="s">
        <v>15</v>
      </c>
      <c r="C3522" s="2" t="n">
        <v>1.44460459943628</v>
      </c>
      <c r="D3522" s="2" t="n">
        <v>0.397463797571</v>
      </c>
      <c r="E3522" s="2" t="n">
        <v>1.10216112925481</v>
      </c>
      <c r="F3522" s="2" t="n">
        <v>0.0958109775457973</v>
      </c>
      <c r="G3522" s="2" t="n">
        <v>1.3283265534357</v>
      </c>
      <c r="H3522" s="2" t="n">
        <v>0.4060220940037</v>
      </c>
      <c r="I3522" s="2" t="n">
        <v>1.16467124450716</v>
      </c>
      <c r="J3522" s="2" t="n">
        <v>0.134783071658778</v>
      </c>
      <c r="K3522" s="1" t="n">
        <v>3</v>
      </c>
      <c r="L3522" s="1" t="s">
        <v>4949</v>
      </c>
    </row>
    <row r="3523" customFormat="false" ht="16" hidden="false" customHeight="false" outlineLevel="0" collapsed="false">
      <c r="A3523" s="1" t="s">
        <v>4950</v>
      </c>
      <c r="B3523" s="1" t="s">
        <v>15</v>
      </c>
      <c r="C3523" s="2" t="n">
        <v>2.34773174418744</v>
      </c>
      <c r="D3523" s="2" t="n">
        <v>0.590325348915403</v>
      </c>
      <c r="E3523" s="2" t="n">
        <v>2.15926358722668</v>
      </c>
      <c r="F3523" s="2" t="n">
        <v>0.245778331464732</v>
      </c>
      <c r="G3523" s="2" t="n">
        <v>1.9534975472685</v>
      </c>
      <c r="H3523" s="2" t="n">
        <v>0.292497139739757</v>
      </c>
      <c r="I3523" s="2" t="n">
        <v>2.20735092573406</v>
      </c>
      <c r="J3523" s="2" t="n">
        <v>0.470460289206183</v>
      </c>
      <c r="K3523" s="1" t="n">
        <v>3</v>
      </c>
      <c r="L3523" s="1" t="s">
        <v>16</v>
      </c>
    </row>
    <row r="3524" customFormat="false" ht="16" hidden="false" customHeight="false" outlineLevel="0" collapsed="false">
      <c r="A3524" s="1" t="s">
        <v>4951</v>
      </c>
      <c r="B3524" s="1" t="s">
        <v>15</v>
      </c>
      <c r="C3524" s="2" t="n">
        <v>1.69687508616201</v>
      </c>
      <c r="D3524" s="2" t="n">
        <v>0.429700051562126</v>
      </c>
      <c r="E3524" s="2" t="n">
        <v>1.5955770001003</v>
      </c>
      <c r="F3524" s="2" t="n">
        <v>0.0535504369949345</v>
      </c>
      <c r="G3524" s="2" t="n">
        <v>1.35980249165291</v>
      </c>
      <c r="H3524" s="2" t="n">
        <v>0.0843078591676869</v>
      </c>
      <c r="I3524" s="2" t="n">
        <v>1.4227341728608</v>
      </c>
      <c r="J3524" s="2" t="n">
        <v>0.222055324457374</v>
      </c>
      <c r="K3524" s="1" t="n">
        <v>3</v>
      </c>
      <c r="L3524" s="1" t="s">
        <v>16</v>
      </c>
    </row>
    <row r="3525" customFormat="false" ht="16" hidden="false" customHeight="false" outlineLevel="0" collapsed="false">
      <c r="A3525" s="1" t="s">
        <v>4952</v>
      </c>
      <c r="B3525" s="1" t="s">
        <v>15</v>
      </c>
      <c r="C3525" s="2" t="n">
        <v>1.21819164003874</v>
      </c>
      <c r="D3525" s="2" t="n">
        <v>0.0905727080836886</v>
      </c>
      <c r="E3525" s="2" t="n">
        <v>1.19219437238159</v>
      </c>
      <c r="F3525" s="2" t="n">
        <v>0.18750219670538</v>
      </c>
      <c r="G3525" s="2" t="n">
        <v>1.6416079120078</v>
      </c>
      <c r="H3525" s="2" t="n">
        <v>0.310386408402726</v>
      </c>
      <c r="I3525" s="2" t="n">
        <v>1.1319746215358</v>
      </c>
      <c r="J3525" s="2" t="n">
        <v>0.110959638442888</v>
      </c>
      <c r="K3525" s="1" t="n">
        <v>3</v>
      </c>
      <c r="L3525" s="1" t="s">
        <v>4953</v>
      </c>
    </row>
    <row r="3526" customFormat="false" ht="16" hidden="false" customHeight="false" outlineLevel="0" collapsed="false">
      <c r="A3526" s="1" t="s">
        <v>4954</v>
      </c>
      <c r="B3526" s="1" t="s">
        <v>15</v>
      </c>
      <c r="C3526" s="2" t="n">
        <v>2.05588524583382</v>
      </c>
      <c r="D3526" s="2" t="n">
        <v>0.336325377273346</v>
      </c>
      <c r="E3526" s="2" t="n">
        <v>1.85103806202369</v>
      </c>
      <c r="F3526" s="2" t="n">
        <v>0.249679953823546</v>
      </c>
      <c r="G3526" s="2" t="n">
        <v>1.79914410233946</v>
      </c>
      <c r="H3526" s="2" t="n">
        <v>0.485501612176019</v>
      </c>
      <c r="I3526" s="2" t="n">
        <v>1.77145234580085</v>
      </c>
      <c r="J3526" s="2" t="n">
        <v>0.42519788595596</v>
      </c>
      <c r="K3526" s="1" t="n">
        <v>3</v>
      </c>
      <c r="L3526" s="1" t="s">
        <v>16</v>
      </c>
    </row>
    <row r="3527" customFormat="false" ht="16" hidden="false" customHeight="false" outlineLevel="0" collapsed="false">
      <c r="A3527" s="1" t="s">
        <v>4955</v>
      </c>
      <c r="B3527" s="1" t="s">
        <v>15</v>
      </c>
      <c r="C3527" s="2" t="n">
        <v>1.97890195324675</v>
      </c>
      <c r="D3527" s="2" t="n">
        <v>0.351924686574315</v>
      </c>
      <c r="E3527" s="2" t="n">
        <v>1.61660934956645</v>
      </c>
      <c r="F3527" s="2" t="n">
        <v>0.145660311593548</v>
      </c>
      <c r="G3527" s="2" t="n">
        <v>1.92565771937871</v>
      </c>
      <c r="H3527" s="2" t="n">
        <v>0.290473963305026</v>
      </c>
      <c r="I3527" s="2" t="n">
        <v>1.92560204042085</v>
      </c>
      <c r="J3527" s="2" t="n">
        <v>0.265025591406212</v>
      </c>
      <c r="K3527" s="1" t="n">
        <v>3</v>
      </c>
      <c r="L3527" s="1" t="s">
        <v>16</v>
      </c>
    </row>
    <row r="3528" customFormat="false" ht="16" hidden="false" customHeight="false" outlineLevel="0" collapsed="false">
      <c r="A3528" s="1" t="s">
        <v>4956</v>
      </c>
      <c r="B3528" s="1" t="s">
        <v>15</v>
      </c>
      <c r="C3528" s="2" t="n">
        <v>1.4545921204981</v>
      </c>
      <c r="D3528" s="2" t="n">
        <v>0.106485522751398</v>
      </c>
      <c r="E3528" s="2" t="n">
        <v>1.3305924170038</v>
      </c>
      <c r="F3528" s="2" t="n">
        <v>0.196557065930707</v>
      </c>
      <c r="G3528" s="2" t="n">
        <v>1.26634119560608</v>
      </c>
      <c r="H3528" s="2" t="n">
        <v>0.371180291602021</v>
      </c>
      <c r="I3528" s="2" t="n">
        <v>1.23937152285247</v>
      </c>
      <c r="J3528" s="2" t="n">
        <v>0.198952018076633</v>
      </c>
      <c r="K3528" s="1" t="n">
        <v>3</v>
      </c>
      <c r="L3528" s="1" t="s">
        <v>16</v>
      </c>
    </row>
    <row r="3529" customFormat="false" ht="16" hidden="false" customHeight="false" outlineLevel="0" collapsed="false">
      <c r="A3529" s="1" t="s">
        <v>4957</v>
      </c>
      <c r="B3529" s="1" t="s">
        <v>15</v>
      </c>
      <c r="C3529" s="2" t="n">
        <v>1.91556373391429</v>
      </c>
      <c r="D3529" s="2" t="n">
        <v>0.345699995279279</v>
      </c>
      <c r="E3529" s="2" t="n">
        <v>1.76433135110852</v>
      </c>
      <c r="F3529" s="2" t="n">
        <v>0.513045709220521</v>
      </c>
      <c r="G3529" s="2" t="n">
        <v>1.81705844825283</v>
      </c>
      <c r="H3529" s="2" t="n">
        <v>0.154766096629138</v>
      </c>
      <c r="I3529" s="2" t="n">
        <v>1.66835652522617</v>
      </c>
      <c r="J3529" s="2" t="n">
        <v>0.170770393121898</v>
      </c>
      <c r="K3529" s="1" t="n">
        <v>3</v>
      </c>
      <c r="L3529" s="1" t="s">
        <v>16</v>
      </c>
    </row>
    <row r="3530" customFormat="false" ht="16" hidden="false" customHeight="false" outlineLevel="0" collapsed="false">
      <c r="A3530" s="1" t="s">
        <v>4958</v>
      </c>
      <c r="B3530" s="1" t="s">
        <v>15</v>
      </c>
      <c r="C3530" s="2" t="n">
        <v>1.55615236808315</v>
      </c>
      <c r="D3530" s="2" t="n">
        <v>0.407995012896908</v>
      </c>
      <c r="E3530" s="2" t="n">
        <v>1.48033031177285</v>
      </c>
      <c r="F3530" s="2" t="n">
        <v>0.367221338187379</v>
      </c>
      <c r="G3530" s="2" t="n">
        <v>1.65666020437858</v>
      </c>
      <c r="H3530" s="2" t="n">
        <v>0.601145564309147</v>
      </c>
      <c r="I3530" s="2" t="n">
        <v>1.43894775175451</v>
      </c>
      <c r="J3530" s="2" t="n">
        <v>0.113445896999993</v>
      </c>
      <c r="K3530" s="1" t="n">
        <v>3</v>
      </c>
      <c r="L3530" s="1" t="s">
        <v>16</v>
      </c>
    </row>
    <row r="3531" customFormat="false" ht="16" hidden="false" customHeight="false" outlineLevel="0" collapsed="false">
      <c r="A3531" s="1" t="s">
        <v>4959</v>
      </c>
      <c r="B3531" s="1" t="s">
        <v>15</v>
      </c>
      <c r="C3531" s="2" t="s">
        <v>23</v>
      </c>
      <c r="D3531" s="2" t="s">
        <v>23</v>
      </c>
      <c r="E3531" s="2" t="s">
        <v>23</v>
      </c>
      <c r="F3531" s="2" t="s">
        <v>23</v>
      </c>
      <c r="G3531" s="2" t="s">
        <v>23</v>
      </c>
      <c r="H3531" s="2" t="s">
        <v>23</v>
      </c>
      <c r="I3531" s="2" t="s">
        <v>23</v>
      </c>
      <c r="J3531" s="2" t="s">
        <v>23</v>
      </c>
      <c r="K3531" s="1" t="n">
        <v>3</v>
      </c>
      <c r="L3531" s="1" t="s">
        <v>2794</v>
      </c>
    </row>
    <row r="3532" customFormat="false" ht="16" hidden="false" customHeight="false" outlineLevel="0" collapsed="false">
      <c r="A3532" s="1" t="s">
        <v>4960</v>
      </c>
      <c r="B3532" s="1" t="s">
        <v>15</v>
      </c>
      <c r="C3532" s="2" t="n">
        <v>2.46997626299333</v>
      </c>
      <c r="D3532" s="2" t="n">
        <v>2.09351445508612</v>
      </c>
      <c r="E3532" s="2" t="n">
        <v>1.53082038569654</v>
      </c>
      <c r="F3532" s="2" t="n">
        <v>0.396447399002984</v>
      </c>
      <c r="G3532" s="2" t="n">
        <v>2.13736127901349</v>
      </c>
      <c r="H3532" s="2" t="n">
        <v>1.0064900017511</v>
      </c>
      <c r="I3532" s="2" t="n">
        <v>2.5539565036063</v>
      </c>
      <c r="J3532" s="2" t="n">
        <v>1.24160062783261</v>
      </c>
      <c r="K3532" s="1" t="n">
        <v>3</v>
      </c>
      <c r="L3532" s="1" t="s">
        <v>4961</v>
      </c>
    </row>
    <row r="3533" customFormat="false" ht="16" hidden="false" customHeight="false" outlineLevel="0" collapsed="false">
      <c r="A3533" s="1" t="s">
        <v>4962</v>
      </c>
      <c r="B3533" s="1" t="s">
        <v>15</v>
      </c>
      <c r="C3533" s="2" t="n">
        <v>1.96996378604648</v>
      </c>
      <c r="D3533" s="2" t="n">
        <v>0.145890605071315</v>
      </c>
      <c r="E3533" s="2" t="n">
        <v>2.04967120252215</v>
      </c>
      <c r="F3533" s="2" t="n">
        <v>0.322895034865223</v>
      </c>
      <c r="G3533" s="2" t="n">
        <v>2.0007192999632</v>
      </c>
      <c r="H3533" s="2" t="n">
        <v>0.428150429927991</v>
      </c>
      <c r="I3533" s="2" t="n">
        <v>1.67206102603996</v>
      </c>
      <c r="J3533" s="2" t="n">
        <v>0.0135652236771326</v>
      </c>
      <c r="K3533" s="1" t="n">
        <v>3</v>
      </c>
      <c r="L3533" s="1" t="s">
        <v>4963</v>
      </c>
    </row>
    <row r="3534" customFormat="false" ht="16" hidden="false" customHeight="false" outlineLevel="0" collapsed="false">
      <c r="A3534" s="1" t="s">
        <v>4964</v>
      </c>
      <c r="B3534" s="1" t="s">
        <v>15</v>
      </c>
      <c r="C3534" s="2" t="n">
        <v>1.98482344043902</v>
      </c>
      <c r="D3534" s="2" t="n">
        <v>0.126011877168508</v>
      </c>
      <c r="E3534" s="2" t="n">
        <v>1.80787356650245</v>
      </c>
      <c r="F3534" s="2" t="n">
        <v>0.314710388056349</v>
      </c>
      <c r="G3534" s="2" t="n">
        <v>1.66879782137513</v>
      </c>
      <c r="H3534" s="2" t="n">
        <v>0.235214770713187</v>
      </c>
      <c r="I3534" s="2" t="n">
        <v>1.84093963725779</v>
      </c>
      <c r="J3534" s="2" t="n">
        <v>0.193898748650314</v>
      </c>
      <c r="K3534" s="1" t="n">
        <v>3</v>
      </c>
      <c r="L3534" s="1" t="s">
        <v>16</v>
      </c>
    </row>
    <row r="3535" customFormat="false" ht="16" hidden="false" customHeight="false" outlineLevel="0" collapsed="false">
      <c r="A3535" s="1" t="s">
        <v>4965</v>
      </c>
      <c r="B3535" s="1" t="s">
        <v>15</v>
      </c>
      <c r="C3535" s="2" t="n">
        <v>2.33907654594802</v>
      </c>
      <c r="D3535" s="2" t="n">
        <v>0.514187297694457</v>
      </c>
      <c r="E3535" s="2" t="n">
        <v>2.20473590078871</v>
      </c>
      <c r="F3535" s="2" t="n">
        <v>0.361254867645278</v>
      </c>
      <c r="G3535" s="2" t="n">
        <v>2.26306069435841</v>
      </c>
      <c r="H3535" s="2" t="n">
        <v>0.52699135605688</v>
      </c>
      <c r="I3535" s="2" t="n">
        <v>2.07849077046572</v>
      </c>
      <c r="J3535" s="2" t="n">
        <v>0.225913495736421</v>
      </c>
      <c r="K3535" s="1" t="n">
        <v>3</v>
      </c>
      <c r="L3535" s="1" t="s">
        <v>16</v>
      </c>
    </row>
    <row r="3536" customFormat="false" ht="16" hidden="false" customHeight="false" outlineLevel="0" collapsed="false">
      <c r="A3536" s="1" t="s">
        <v>4966</v>
      </c>
      <c r="B3536" s="1" t="s">
        <v>15</v>
      </c>
      <c r="C3536" s="2" t="n">
        <v>2.52988482043509</v>
      </c>
      <c r="D3536" s="2" t="n">
        <v>0.70677604204325</v>
      </c>
      <c r="E3536" s="2" t="n">
        <v>2.42180489653018</v>
      </c>
      <c r="F3536" s="2" t="n">
        <v>0.584385253677694</v>
      </c>
      <c r="G3536" s="2" t="n">
        <v>2.0120953857624</v>
      </c>
      <c r="H3536" s="2" t="n">
        <v>0.486308157286805</v>
      </c>
      <c r="I3536" s="2" t="n">
        <v>2.35177814677272</v>
      </c>
      <c r="J3536" s="2" t="n">
        <v>0.805000711106053</v>
      </c>
      <c r="K3536" s="1" t="n">
        <v>3</v>
      </c>
      <c r="L3536" s="1" t="s">
        <v>16</v>
      </c>
    </row>
    <row r="3537" customFormat="false" ht="16" hidden="false" customHeight="false" outlineLevel="0" collapsed="false">
      <c r="A3537" s="1" t="s">
        <v>4967</v>
      </c>
      <c r="B3537" s="1" t="s">
        <v>15</v>
      </c>
      <c r="C3537" s="2" t="n">
        <v>1.66954458952706</v>
      </c>
      <c r="D3537" s="2" t="n">
        <v>0.293828665058615</v>
      </c>
      <c r="E3537" s="2" t="n">
        <v>1.51579440908043</v>
      </c>
      <c r="F3537" s="2" t="n">
        <v>0.199588537438862</v>
      </c>
      <c r="G3537" s="2" t="n">
        <v>1.70918607538648</v>
      </c>
      <c r="H3537" s="2" t="n">
        <v>0.124702649469368</v>
      </c>
      <c r="I3537" s="2" t="n">
        <v>1.45871097978067</v>
      </c>
      <c r="J3537" s="2" t="n">
        <v>0.161319739926222</v>
      </c>
      <c r="K3537" s="1" t="n">
        <v>3</v>
      </c>
      <c r="L3537" s="1" t="s">
        <v>16</v>
      </c>
    </row>
    <row r="3538" customFormat="false" ht="16" hidden="false" customHeight="false" outlineLevel="0" collapsed="false">
      <c r="A3538" s="1" t="s">
        <v>4968</v>
      </c>
      <c r="B3538" s="1" t="s">
        <v>15</v>
      </c>
      <c r="C3538" s="2" t="n">
        <v>0.890802278013406</v>
      </c>
      <c r="D3538" s="2" t="n">
        <v>0.170467449774157</v>
      </c>
      <c r="E3538" s="2" t="n">
        <v>0.941253721436147</v>
      </c>
      <c r="F3538" s="2" t="n">
        <v>0.144477001496834</v>
      </c>
      <c r="G3538" s="2" t="n">
        <v>0.899265320565879</v>
      </c>
      <c r="H3538" s="2" t="n">
        <v>0.180969448606342</v>
      </c>
      <c r="I3538" s="2" t="n">
        <v>0.76347181842082</v>
      </c>
      <c r="J3538" s="2" t="n">
        <v>0.150557476626129</v>
      </c>
      <c r="K3538" s="1" t="n">
        <v>3</v>
      </c>
      <c r="L3538" s="1" t="s">
        <v>4969</v>
      </c>
    </row>
    <row r="3539" customFormat="false" ht="16" hidden="false" customHeight="false" outlineLevel="0" collapsed="false">
      <c r="A3539" s="1" t="s">
        <v>4970</v>
      </c>
      <c r="B3539" s="1" t="s">
        <v>15</v>
      </c>
      <c r="C3539" s="2" t="n">
        <v>0.00487057785542436</v>
      </c>
      <c r="D3539" s="2" t="n">
        <v>0.00172869645365968</v>
      </c>
      <c r="E3539" s="2" t="n">
        <v>0.0397186418433112</v>
      </c>
      <c r="F3539" s="2" t="n">
        <v>0.0477704327319077</v>
      </c>
      <c r="G3539" s="2" t="n">
        <v>0.024084063855291</v>
      </c>
      <c r="H3539" s="2" t="n">
        <v>0.00449780072687465</v>
      </c>
      <c r="I3539" s="2" t="n">
        <v>0.0602226158483781</v>
      </c>
      <c r="J3539" s="2" t="n">
        <v>0.0360785654785322</v>
      </c>
      <c r="K3539" s="1" t="n">
        <v>3</v>
      </c>
      <c r="L3539" s="1" t="s">
        <v>4971</v>
      </c>
    </row>
    <row r="3540" customFormat="false" ht="16" hidden="false" customHeight="false" outlineLevel="0" collapsed="false">
      <c r="A3540" s="1" t="s">
        <v>4972</v>
      </c>
      <c r="B3540" s="1" t="s">
        <v>15</v>
      </c>
      <c r="C3540" s="2" t="n">
        <v>1.36732176048431</v>
      </c>
      <c r="D3540" s="2" t="n">
        <v>0.0539583018066421</v>
      </c>
      <c r="E3540" s="2" t="n">
        <v>1.63099665229118</v>
      </c>
      <c r="F3540" s="2" t="n">
        <v>0.20529139748269</v>
      </c>
      <c r="G3540" s="2" t="n">
        <v>1.69831259647517</v>
      </c>
      <c r="H3540" s="2" t="n">
        <v>0.14686216723959</v>
      </c>
      <c r="I3540" s="2" t="n">
        <v>1.46345979154454</v>
      </c>
      <c r="J3540" s="2" t="n">
        <v>0.383531305534726</v>
      </c>
      <c r="K3540" s="1" t="n">
        <v>3</v>
      </c>
      <c r="L3540" s="1" t="s">
        <v>16</v>
      </c>
    </row>
    <row r="3541" customFormat="false" ht="16" hidden="false" customHeight="false" outlineLevel="0" collapsed="false">
      <c r="A3541" s="1" t="s">
        <v>4973</v>
      </c>
      <c r="B3541" s="1" t="s">
        <v>15</v>
      </c>
      <c r="C3541" s="2" t="n">
        <v>0.0815369802670714</v>
      </c>
      <c r="D3541" s="2" t="n">
        <v>0.0273574045304849</v>
      </c>
      <c r="E3541" s="2" t="n">
        <v>0.11303066328747</v>
      </c>
      <c r="F3541" s="2" t="n">
        <v>0.0964220964672893</v>
      </c>
      <c r="G3541" s="2" t="n">
        <v>0.0707767162485725</v>
      </c>
      <c r="H3541" s="2" t="n">
        <v>0.0220842203903154</v>
      </c>
      <c r="I3541" s="2" t="n">
        <v>0.134015570815103</v>
      </c>
      <c r="J3541" s="2" t="n">
        <v>0.0566506905233985</v>
      </c>
      <c r="K3541" s="1" t="n">
        <v>3</v>
      </c>
      <c r="L3541" s="1" t="s">
        <v>4974</v>
      </c>
    </row>
    <row r="3542" customFormat="false" ht="16" hidden="false" customHeight="false" outlineLevel="0" collapsed="false">
      <c r="A3542" s="1" t="s">
        <v>4975</v>
      </c>
      <c r="B3542" s="1" t="s">
        <v>15</v>
      </c>
      <c r="C3542" s="2" t="n">
        <v>0.0618344289527628</v>
      </c>
      <c r="D3542" s="2" t="n">
        <v>0.0446591673906568</v>
      </c>
      <c r="E3542" s="2" t="n">
        <v>0.211711595740928</v>
      </c>
      <c r="F3542" s="2" t="n">
        <v>0.123685940758034</v>
      </c>
      <c r="G3542" s="2" t="n">
        <v>0.227266044170731</v>
      </c>
      <c r="H3542" s="2" t="n">
        <v>0.039261857430218</v>
      </c>
      <c r="I3542" s="2" t="n">
        <v>0.243302868299706</v>
      </c>
      <c r="J3542" s="2" t="n">
        <v>0.0942448510208024</v>
      </c>
      <c r="K3542" s="1" t="n">
        <v>3</v>
      </c>
      <c r="L3542" s="1" t="s">
        <v>16</v>
      </c>
    </row>
    <row r="3543" customFormat="false" ht="16" hidden="false" customHeight="false" outlineLevel="0" collapsed="false">
      <c r="A3543" s="1" t="s">
        <v>4976</v>
      </c>
      <c r="B3543" s="1" t="s">
        <v>15</v>
      </c>
      <c r="C3543" s="2" t="n">
        <v>0.00173412553879033</v>
      </c>
      <c r="D3543" s="2" t="n">
        <v>0.00182645225882728</v>
      </c>
      <c r="E3543" s="2" t="n">
        <v>0.0392236189438799</v>
      </c>
      <c r="F3543" s="2" t="n">
        <v>0.0497345228464145</v>
      </c>
      <c r="G3543" s="2" t="n">
        <v>0.0119424039684594</v>
      </c>
      <c r="H3543" s="2" t="n">
        <v>0.00882586319163156</v>
      </c>
      <c r="I3543" s="2" t="n">
        <v>0.0472690048229794</v>
      </c>
      <c r="J3543" s="2" t="n">
        <v>0.0338845946524069</v>
      </c>
      <c r="K3543" s="1" t="n">
        <v>3</v>
      </c>
      <c r="L3543" s="1" t="s">
        <v>4977</v>
      </c>
    </row>
    <row r="3544" customFormat="false" ht="16" hidden="false" customHeight="false" outlineLevel="0" collapsed="false">
      <c r="A3544" s="1" t="s">
        <v>4978</v>
      </c>
      <c r="B3544" s="1" t="s">
        <v>15</v>
      </c>
      <c r="C3544" s="2" t="s">
        <v>23</v>
      </c>
      <c r="D3544" s="2" t="s">
        <v>23</v>
      </c>
      <c r="E3544" s="2" t="s">
        <v>23</v>
      </c>
      <c r="F3544" s="2" t="s">
        <v>23</v>
      </c>
      <c r="G3544" s="2" t="s">
        <v>23</v>
      </c>
      <c r="H3544" s="2" t="s">
        <v>23</v>
      </c>
      <c r="I3544" s="2" t="s">
        <v>23</v>
      </c>
      <c r="J3544" s="2" t="s">
        <v>23</v>
      </c>
      <c r="K3544" s="1" t="n">
        <v>3</v>
      </c>
      <c r="L3544" s="1" t="s">
        <v>16</v>
      </c>
    </row>
    <row r="3545" customFormat="false" ht="16" hidden="false" customHeight="false" outlineLevel="0" collapsed="false">
      <c r="A3545" s="1" t="s">
        <v>4979</v>
      </c>
      <c r="B3545" s="1" t="s">
        <v>15</v>
      </c>
      <c r="C3545" s="2" t="n">
        <v>1.02643952787568</v>
      </c>
      <c r="D3545" s="2" t="n">
        <v>0.50718260320402</v>
      </c>
      <c r="E3545" s="2" t="n">
        <v>0.453211254959457</v>
      </c>
      <c r="F3545" s="2" t="n">
        <v>0.56469237829044</v>
      </c>
      <c r="G3545" s="2" t="n">
        <v>0.440502628139635</v>
      </c>
      <c r="H3545" s="2" t="n">
        <v>0.197974764301644</v>
      </c>
      <c r="I3545" s="2" t="n">
        <v>0.862588698655245</v>
      </c>
      <c r="J3545" s="2" t="n">
        <v>0.635159886787767</v>
      </c>
      <c r="K3545" s="1" t="n">
        <v>3</v>
      </c>
      <c r="L3545" s="1" t="s">
        <v>4980</v>
      </c>
      <c r="M3545" s="1" t="s">
        <v>4981</v>
      </c>
    </row>
    <row r="3546" customFormat="false" ht="16" hidden="false" customHeight="false" outlineLevel="0" collapsed="false">
      <c r="A3546" s="1" t="s">
        <v>4982</v>
      </c>
      <c r="B3546" s="1" t="s">
        <v>15</v>
      </c>
      <c r="C3546" s="2" t="s">
        <v>23</v>
      </c>
      <c r="D3546" s="2" t="s">
        <v>23</v>
      </c>
      <c r="E3546" s="2" t="s">
        <v>23</v>
      </c>
      <c r="F3546" s="2" t="s">
        <v>23</v>
      </c>
      <c r="G3546" s="2" t="s">
        <v>23</v>
      </c>
      <c r="H3546" s="2" t="s">
        <v>23</v>
      </c>
      <c r="I3546" s="2" t="s">
        <v>23</v>
      </c>
      <c r="J3546" s="2" t="s">
        <v>23</v>
      </c>
      <c r="K3546" s="1" t="n">
        <v>3</v>
      </c>
      <c r="L3546" s="1" t="s">
        <v>16</v>
      </c>
    </row>
    <row r="3547" customFormat="false" ht="16" hidden="false" customHeight="false" outlineLevel="0" collapsed="false">
      <c r="A3547" s="1" t="s">
        <v>4983</v>
      </c>
      <c r="B3547" s="1" t="s">
        <v>15</v>
      </c>
      <c r="C3547" s="2" t="n">
        <v>3.76675407052418</v>
      </c>
      <c r="D3547" s="2" t="n">
        <v>1.04397898603172</v>
      </c>
      <c r="E3547" s="2" t="n">
        <v>3.77353912597557</v>
      </c>
      <c r="F3547" s="2" t="n">
        <v>1.46243901191189</v>
      </c>
      <c r="G3547" s="2" t="n">
        <v>3.96656607249875</v>
      </c>
      <c r="H3547" s="2" t="n">
        <v>2.43710919347527</v>
      </c>
      <c r="I3547" s="2" t="n">
        <v>3.50363017744237</v>
      </c>
      <c r="J3547" s="2" t="n">
        <v>0.761625615841296</v>
      </c>
      <c r="K3547" s="1" t="n">
        <v>3</v>
      </c>
      <c r="L3547" s="1" t="s">
        <v>4359</v>
      </c>
    </row>
    <row r="3548" customFormat="false" ht="16" hidden="false" customHeight="false" outlineLevel="0" collapsed="false">
      <c r="A3548" s="1" t="s">
        <v>4984</v>
      </c>
      <c r="B3548" s="1" t="s">
        <v>15</v>
      </c>
      <c r="C3548" s="2" t="n">
        <v>1.56261579967136</v>
      </c>
      <c r="D3548" s="2" t="n">
        <v>0.273726593981863</v>
      </c>
      <c r="E3548" s="2" t="n">
        <v>1.61415249978215</v>
      </c>
      <c r="F3548" s="2" t="n">
        <v>0.355323716691971</v>
      </c>
      <c r="G3548" s="2" t="n">
        <v>1.24690780409604</v>
      </c>
      <c r="H3548" s="2" t="n">
        <v>0.330195344414842</v>
      </c>
      <c r="I3548" s="2" t="n">
        <v>1.50675247622589</v>
      </c>
      <c r="J3548" s="2" t="n">
        <v>0.648301053908391</v>
      </c>
      <c r="K3548" s="1" t="n">
        <v>3</v>
      </c>
      <c r="L3548" s="1" t="s">
        <v>4361</v>
      </c>
    </row>
    <row r="3549" customFormat="false" ht="16" hidden="false" customHeight="false" outlineLevel="0" collapsed="false">
      <c r="A3549" s="1" t="s">
        <v>4985</v>
      </c>
      <c r="B3549" s="1" t="s">
        <v>15</v>
      </c>
      <c r="C3549" s="2" t="n">
        <v>1.62253316725415</v>
      </c>
      <c r="D3549" s="2" t="n">
        <v>0.113806730233953</v>
      </c>
      <c r="E3549" s="2" t="n">
        <v>1.27082504533753</v>
      </c>
      <c r="F3549" s="2" t="n">
        <v>0.500437205534546</v>
      </c>
      <c r="G3549" s="2" t="n">
        <v>1.50939033456634</v>
      </c>
      <c r="H3549" s="2" t="n">
        <v>0.0651249428869086</v>
      </c>
      <c r="I3549" s="2" t="n">
        <v>1.1793307067877</v>
      </c>
      <c r="J3549" s="2" t="n">
        <v>0.31591138570615</v>
      </c>
      <c r="K3549" s="1" t="n">
        <v>3</v>
      </c>
      <c r="L3549" s="1" t="s">
        <v>16</v>
      </c>
    </row>
    <row r="3550" customFormat="false" ht="16" hidden="false" customHeight="false" outlineLevel="0" collapsed="false">
      <c r="A3550" s="1" t="s">
        <v>4986</v>
      </c>
      <c r="B3550" s="1" t="s">
        <v>15</v>
      </c>
      <c r="C3550" s="2" t="n">
        <v>2.93739830554488</v>
      </c>
      <c r="D3550" s="2" t="n">
        <v>0.486991696817655</v>
      </c>
      <c r="E3550" s="2" t="n">
        <v>2.63181887940298</v>
      </c>
      <c r="F3550" s="2" t="n">
        <v>0.574335155413356</v>
      </c>
      <c r="G3550" s="2" t="n">
        <v>3.34188600027538</v>
      </c>
      <c r="H3550" s="2" t="n">
        <v>0.777769590823318</v>
      </c>
      <c r="I3550" s="2" t="n">
        <v>2.40390509640823</v>
      </c>
      <c r="J3550" s="2" t="n">
        <v>0.410042069170017</v>
      </c>
      <c r="K3550" s="1" t="n">
        <v>3</v>
      </c>
      <c r="L3550" s="1" t="s">
        <v>215</v>
      </c>
    </row>
    <row r="3551" customFormat="false" ht="16" hidden="false" customHeight="false" outlineLevel="0" collapsed="false">
      <c r="A3551" s="1" t="s">
        <v>4987</v>
      </c>
      <c r="B3551" s="1" t="s">
        <v>15</v>
      </c>
      <c r="C3551" s="2" t="n">
        <v>1.28347434052256</v>
      </c>
      <c r="D3551" s="2" t="n">
        <v>0.147773140266081</v>
      </c>
      <c r="E3551" s="2" t="n">
        <v>1.15734319417137</v>
      </c>
      <c r="F3551" s="2" t="n">
        <v>0.245658264398663</v>
      </c>
      <c r="G3551" s="2" t="n">
        <v>1.38799237666308</v>
      </c>
      <c r="H3551" s="2" t="n">
        <v>0.482622726291806</v>
      </c>
      <c r="I3551" s="2" t="n">
        <v>1.29838684998606</v>
      </c>
      <c r="J3551" s="2" t="n">
        <v>0.485503304683254</v>
      </c>
      <c r="K3551" s="1" t="n">
        <v>3</v>
      </c>
      <c r="L3551" s="1" t="s">
        <v>4988</v>
      </c>
    </row>
    <row r="3552" customFormat="false" ht="16" hidden="false" customHeight="false" outlineLevel="0" collapsed="false">
      <c r="A3552" s="1" t="s">
        <v>4989</v>
      </c>
      <c r="B3552" s="1" t="s">
        <v>15</v>
      </c>
      <c r="C3552" s="2" t="n">
        <v>1.58182384880585</v>
      </c>
      <c r="D3552" s="2" t="n">
        <v>0.261976344348559</v>
      </c>
      <c r="E3552" s="2" t="n">
        <v>1.82191326068607</v>
      </c>
      <c r="F3552" s="2" t="n">
        <v>0.205094341049986</v>
      </c>
      <c r="G3552" s="2" t="n">
        <v>1.62221845809868</v>
      </c>
      <c r="H3552" s="2" t="n">
        <v>0.57085380283228</v>
      </c>
      <c r="I3552" s="2" t="n">
        <v>1.61869376159785</v>
      </c>
      <c r="J3552" s="2" t="n">
        <v>0.389066106174533</v>
      </c>
      <c r="K3552" s="1" t="n">
        <v>3</v>
      </c>
      <c r="L3552" s="1" t="s">
        <v>16</v>
      </c>
    </row>
    <row r="3553" customFormat="false" ht="16" hidden="false" customHeight="false" outlineLevel="0" collapsed="false">
      <c r="A3553" s="1" t="s">
        <v>4990</v>
      </c>
      <c r="B3553" s="1" t="s">
        <v>15</v>
      </c>
      <c r="C3553" s="2" t="n">
        <v>0.972482422679511</v>
      </c>
      <c r="D3553" s="2" t="n">
        <v>0.102418073991514</v>
      </c>
      <c r="E3553" s="2" t="n">
        <v>1.31707832235354</v>
      </c>
      <c r="F3553" s="2" t="n">
        <v>0.121818092292027</v>
      </c>
      <c r="G3553" s="2" t="n">
        <v>1.65356669148485</v>
      </c>
      <c r="H3553" s="2" t="n">
        <v>0.164379846595381</v>
      </c>
      <c r="I3553" s="2" t="n">
        <v>1.41492357233563</v>
      </c>
      <c r="J3553" s="2" t="n">
        <v>0.495038243873036</v>
      </c>
      <c r="K3553" s="1" t="n">
        <v>3</v>
      </c>
      <c r="L3553" s="1" t="s">
        <v>4991</v>
      </c>
    </row>
    <row r="3554" customFormat="false" ht="16" hidden="false" customHeight="false" outlineLevel="0" collapsed="false">
      <c r="A3554" s="1" t="s">
        <v>4992</v>
      </c>
      <c r="B3554" s="1" t="s">
        <v>15</v>
      </c>
      <c r="C3554" s="2" t="n">
        <v>2.24844711475769</v>
      </c>
      <c r="D3554" s="2" t="n">
        <v>0.411042413138519</v>
      </c>
      <c r="E3554" s="2" t="n">
        <v>2.30727547799589</v>
      </c>
      <c r="F3554" s="2" t="n">
        <v>0.221217052329561</v>
      </c>
      <c r="G3554" s="2" t="n">
        <v>1.74785387316862</v>
      </c>
      <c r="H3554" s="2" t="n">
        <v>0.299856154130777</v>
      </c>
      <c r="I3554" s="2" t="n">
        <v>1.9535439559551</v>
      </c>
      <c r="J3554" s="2" t="n">
        <v>0.164111905146569</v>
      </c>
      <c r="K3554" s="1" t="n">
        <v>3</v>
      </c>
      <c r="L3554" s="1" t="s">
        <v>4993</v>
      </c>
    </row>
    <row r="3555" customFormat="false" ht="16" hidden="false" customHeight="false" outlineLevel="0" collapsed="false">
      <c r="A3555" s="1" t="s">
        <v>4994</v>
      </c>
      <c r="B3555" s="1" t="s">
        <v>15</v>
      </c>
      <c r="C3555" s="2" t="s">
        <v>23</v>
      </c>
      <c r="D3555" s="2" t="s">
        <v>23</v>
      </c>
      <c r="E3555" s="2" t="s">
        <v>23</v>
      </c>
      <c r="F3555" s="2" t="s">
        <v>23</v>
      </c>
      <c r="G3555" s="2" t="s">
        <v>23</v>
      </c>
      <c r="H3555" s="2" t="s">
        <v>23</v>
      </c>
      <c r="I3555" s="2" t="s">
        <v>23</v>
      </c>
      <c r="J3555" s="2" t="s">
        <v>23</v>
      </c>
      <c r="K3555" s="1" t="n">
        <v>3</v>
      </c>
      <c r="L3555" s="1" t="s">
        <v>4995</v>
      </c>
    </row>
    <row r="3556" customFormat="false" ht="16" hidden="false" customHeight="false" outlineLevel="0" collapsed="false">
      <c r="A3556" s="1" t="s">
        <v>4996</v>
      </c>
      <c r="B3556" s="1" t="s">
        <v>15</v>
      </c>
      <c r="C3556" s="2" t="s">
        <v>23</v>
      </c>
      <c r="D3556" s="2" t="s">
        <v>23</v>
      </c>
      <c r="E3556" s="2" t="s">
        <v>23</v>
      </c>
      <c r="F3556" s="2" t="s">
        <v>23</v>
      </c>
      <c r="G3556" s="2" t="s">
        <v>23</v>
      </c>
      <c r="H3556" s="2" t="s">
        <v>23</v>
      </c>
      <c r="I3556" s="2" t="s">
        <v>23</v>
      </c>
      <c r="J3556" s="2" t="s">
        <v>23</v>
      </c>
      <c r="K3556" s="1" t="n">
        <v>3</v>
      </c>
      <c r="L3556" s="1" t="s">
        <v>4997</v>
      </c>
    </row>
    <row r="3557" customFormat="false" ht="16" hidden="false" customHeight="false" outlineLevel="0" collapsed="false">
      <c r="A3557" s="1" t="s">
        <v>4998</v>
      </c>
      <c r="B3557" s="1" t="s">
        <v>15</v>
      </c>
      <c r="C3557" s="2" t="s">
        <v>23</v>
      </c>
      <c r="D3557" s="2" t="s">
        <v>23</v>
      </c>
      <c r="E3557" s="2" t="s">
        <v>23</v>
      </c>
      <c r="F3557" s="2" t="s">
        <v>23</v>
      </c>
      <c r="G3557" s="2" t="s">
        <v>23</v>
      </c>
      <c r="H3557" s="2" t="s">
        <v>23</v>
      </c>
      <c r="I3557" s="2" t="s">
        <v>23</v>
      </c>
      <c r="J3557" s="2" t="s">
        <v>23</v>
      </c>
      <c r="K3557" s="1" t="n">
        <v>3</v>
      </c>
      <c r="L3557" s="1" t="s">
        <v>4999</v>
      </c>
      <c r="M3557" s="1" t="s">
        <v>5000</v>
      </c>
    </row>
    <row r="3558" customFormat="false" ht="16" hidden="false" customHeight="false" outlineLevel="0" collapsed="false">
      <c r="A3558" s="1" t="s">
        <v>5001</v>
      </c>
      <c r="B3558" s="1" t="s">
        <v>15</v>
      </c>
      <c r="C3558" s="2" t="s">
        <v>23</v>
      </c>
      <c r="D3558" s="2" t="s">
        <v>23</v>
      </c>
      <c r="E3558" s="2" t="s">
        <v>23</v>
      </c>
      <c r="F3558" s="2" t="s">
        <v>23</v>
      </c>
      <c r="G3558" s="2" t="s">
        <v>23</v>
      </c>
      <c r="H3558" s="2" t="s">
        <v>23</v>
      </c>
      <c r="I3558" s="2" t="s">
        <v>23</v>
      </c>
      <c r="J3558" s="2" t="s">
        <v>23</v>
      </c>
      <c r="K3558" s="1" t="n">
        <v>3</v>
      </c>
      <c r="L3558" s="1" t="s">
        <v>5002</v>
      </c>
    </row>
    <row r="3559" customFormat="false" ht="16" hidden="false" customHeight="false" outlineLevel="0" collapsed="false">
      <c r="A3559" s="1" t="s">
        <v>5003</v>
      </c>
      <c r="B3559" s="1" t="s">
        <v>15</v>
      </c>
      <c r="C3559" s="2" t="n">
        <v>2.54863212294382</v>
      </c>
      <c r="D3559" s="2" t="n">
        <v>0.45756195921312</v>
      </c>
      <c r="E3559" s="2" t="n">
        <v>2.45215726891858</v>
      </c>
      <c r="F3559" s="2" t="n">
        <v>0.651619595761847</v>
      </c>
      <c r="G3559" s="2" t="n">
        <v>2.80191368261146</v>
      </c>
      <c r="H3559" s="2" t="n">
        <v>0.590665988437968</v>
      </c>
      <c r="I3559" s="2" t="n">
        <v>1.790088293035</v>
      </c>
      <c r="J3559" s="2" t="n">
        <v>0.27459301763293</v>
      </c>
      <c r="K3559" s="1" t="n">
        <v>3</v>
      </c>
      <c r="L3559" s="1" t="s">
        <v>16</v>
      </c>
    </row>
    <row r="3560" customFormat="false" ht="16" hidden="false" customHeight="false" outlineLevel="0" collapsed="false">
      <c r="A3560" s="1" t="s">
        <v>5004</v>
      </c>
      <c r="B3560" s="1" t="s">
        <v>15</v>
      </c>
      <c r="C3560" s="2" t="n">
        <v>1.19749497252076</v>
      </c>
      <c r="D3560" s="2" t="n">
        <v>0.652419571623415</v>
      </c>
      <c r="E3560" s="2" t="n">
        <v>1.12912989072824</v>
      </c>
      <c r="F3560" s="2" t="n">
        <v>0.462045733622368</v>
      </c>
      <c r="G3560" s="2" t="n">
        <v>1.21504818999189</v>
      </c>
      <c r="H3560" s="2" t="n">
        <v>0.393698050228417</v>
      </c>
      <c r="I3560" s="2" t="n">
        <v>1.24301651600906</v>
      </c>
      <c r="J3560" s="2" t="n">
        <v>0.886240663728824</v>
      </c>
      <c r="K3560" s="1" t="n">
        <v>3</v>
      </c>
      <c r="L3560" s="1" t="s">
        <v>2836</v>
      </c>
    </row>
    <row r="3561" customFormat="false" ht="16" hidden="false" customHeight="false" outlineLevel="0" collapsed="false">
      <c r="A3561" s="1" t="s">
        <v>5005</v>
      </c>
      <c r="B3561" s="1" t="s">
        <v>15</v>
      </c>
      <c r="C3561" s="2" t="n">
        <v>2.9537042578663</v>
      </c>
      <c r="D3561" s="2" t="n">
        <v>1.50503272690363</v>
      </c>
      <c r="E3561" s="2" t="n">
        <v>3.12799848747749</v>
      </c>
      <c r="F3561" s="2" t="n">
        <v>0.640504754220021</v>
      </c>
      <c r="G3561" s="2" t="n">
        <v>2.09052275162281</v>
      </c>
      <c r="H3561" s="2" t="n">
        <v>0.755926353716766</v>
      </c>
      <c r="I3561" s="2" t="n">
        <v>3.54676498573167</v>
      </c>
      <c r="J3561" s="2" t="n">
        <v>2.62090845989595</v>
      </c>
      <c r="K3561" s="1" t="n">
        <v>3</v>
      </c>
      <c r="L3561" s="1" t="s">
        <v>5006</v>
      </c>
    </row>
    <row r="3562" customFormat="false" ht="16" hidden="false" customHeight="false" outlineLevel="0" collapsed="false">
      <c r="A3562" s="1" t="s">
        <v>5007</v>
      </c>
      <c r="B3562" s="1" t="s">
        <v>117</v>
      </c>
      <c r="C3562" s="2" t="s">
        <v>23</v>
      </c>
      <c r="D3562" s="2" t="s">
        <v>23</v>
      </c>
      <c r="E3562" s="2" t="s">
        <v>23</v>
      </c>
      <c r="F3562" s="2" t="s">
        <v>23</v>
      </c>
      <c r="G3562" s="2" t="s">
        <v>23</v>
      </c>
      <c r="H3562" s="2" t="s">
        <v>23</v>
      </c>
      <c r="I3562" s="2" t="s">
        <v>23</v>
      </c>
      <c r="J3562" s="2" t="s">
        <v>23</v>
      </c>
      <c r="K3562" s="1" t="n">
        <v>3</v>
      </c>
      <c r="L3562" s="1" t="s">
        <v>5008</v>
      </c>
    </row>
    <row r="3563" customFormat="false" ht="16" hidden="false" customHeight="false" outlineLevel="0" collapsed="false">
      <c r="A3563" s="1" t="s">
        <v>5009</v>
      </c>
      <c r="B3563" s="1" t="s">
        <v>15</v>
      </c>
      <c r="C3563" s="2" t="n">
        <v>1.71263665698739</v>
      </c>
      <c r="D3563" s="2" t="n">
        <v>0.537409958184662</v>
      </c>
      <c r="E3563" s="2" t="n">
        <v>2.26483085606067</v>
      </c>
      <c r="F3563" s="2" t="n">
        <v>0.671697036022222</v>
      </c>
      <c r="G3563" s="2" t="n">
        <v>2.80243848317605</v>
      </c>
      <c r="H3563" s="2" t="n">
        <v>0.544287366435673</v>
      </c>
      <c r="I3563" s="2" t="n">
        <v>2.03775265085211</v>
      </c>
      <c r="J3563" s="2" t="n">
        <v>0.288073863214171</v>
      </c>
      <c r="K3563" s="1" t="n">
        <v>3</v>
      </c>
      <c r="L3563" s="1" t="s">
        <v>16</v>
      </c>
    </row>
    <row r="3564" customFormat="false" ht="16" hidden="false" customHeight="false" outlineLevel="0" collapsed="false">
      <c r="A3564" s="1" t="s">
        <v>5010</v>
      </c>
      <c r="B3564" s="1" t="s">
        <v>15</v>
      </c>
      <c r="C3564" s="2" t="n">
        <v>0.69399660680304</v>
      </c>
      <c r="D3564" s="2" t="n">
        <v>0.175971947527997</v>
      </c>
      <c r="E3564" s="2" t="n">
        <v>0.791224772295342</v>
      </c>
      <c r="F3564" s="2" t="n">
        <v>0.460660599526856</v>
      </c>
      <c r="G3564" s="2" t="n">
        <v>0.87519140278751</v>
      </c>
      <c r="H3564" s="2" t="n">
        <v>0.201966841062612</v>
      </c>
      <c r="I3564" s="2" t="n">
        <v>0.639729560452052</v>
      </c>
      <c r="J3564" s="2" t="n">
        <v>0.296139678308815</v>
      </c>
      <c r="K3564" s="1" t="n">
        <v>3</v>
      </c>
      <c r="L3564" s="1" t="s">
        <v>16</v>
      </c>
    </row>
    <row r="3565" customFormat="false" ht="16" hidden="false" customHeight="false" outlineLevel="0" collapsed="false">
      <c r="A3565" s="1" t="s">
        <v>5011</v>
      </c>
      <c r="B3565" s="1" t="s">
        <v>15</v>
      </c>
      <c r="C3565" s="2" t="n">
        <v>2.03053477423846</v>
      </c>
      <c r="D3565" s="2" t="n">
        <v>1.11184260158032</v>
      </c>
      <c r="E3565" s="2" t="n">
        <v>1.59440357451149</v>
      </c>
      <c r="F3565" s="2" t="n">
        <v>0.440003532238168</v>
      </c>
      <c r="G3565" s="2" t="n">
        <v>2.47566569728045</v>
      </c>
      <c r="H3565" s="2" t="n">
        <v>1.30871088974136</v>
      </c>
      <c r="I3565" s="2" t="n">
        <v>1.82386013471765</v>
      </c>
      <c r="J3565" s="2" t="n">
        <v>0.927643375889105</v>
      </c>
      <c r="K3565" s="1" t="n">
        <v>3</v>
      </c>
      <c r="L3565" s="1" t="s">
        <v>16</v>
      </c>
    </row>
    <row r="3566" customFormat="false" ht="16" hidden="false" customHeight="false" outlineLevel="0" collapsed="false">
      <c r="A3566" s="1" t="s">
        <v>5012</v>
      </c>
      <c r="B3566" s="1" t="s">
        <v>15</v>
      </c>
      <c r="C3566" s="2" t="n">
        <v>1.5596095080576</v>
      </c>
      <c r="D3566" s="2" t="n">
        <v>0.101972643995764</v>
      </c>
      <c r="E3566" s="2" t="n">
        <v>1.5306788948893</v>
      </c>
      <c r="F3566" s="2" t="n">
        <v>0.100793512894991</v>
      </c>
      <c r="G3566" s="2" t="n">
        <v>1.8318544953169</v>
      </c>
      <c r="H3566" s="2" t="n">
        <v>0.102381979042727</v>
      </c>
      <c r="I3566" s="2" t="n">
        <v>1.62976110976615</v>
      </c>
      <c r="J3566" s="2" t="n">
        <v>0.19677048093774</v>
      </c>
      <c r="K3566" s="1" t="n">
        <v>3</v>
      </c>
      <c r="L3566" s="1" t="s">
        <v>4170</v>
      </c>
    </row>
    <row r="3567" customFormat="false" ht="16" hidden="false" customHeight="false" outlineLevel="0" collapsed="false">
      <c r="A3567" s="1" t="s">
        <v>5013</v>
      </c>
      <c r="B3567" s="1" t="s">
        <v>15</v>
      </c>
      <c r="C3567" s="2" t="n">
        <v>1.77448287353671</v>
      </c>
      <c r="D3567" s="2" t="n">
        <v>0.280867067557107</v>
      </c>
      <c r="E3567" s="2" t="n">
        <v>1.38338649641464</v>
      </c>
      <c r="F3567" s="2" t="n">
        <v>0.181988450486468</v>
      </c>
      <c r="G3567" s="2" t="n">
        <v>1.77967213583087</v>
      </c>
      <c r="H3567" s="2" t="n">
        <v>0.247084478529067</v>
      </c>
      <c r="I3567" s="2" t="n">
        <v>1.79586704126284</v>
      </c>
      <c r="J3567" s="2" t="n">
        <v>0.550023683282785</v>
      </c>
      <c r="K3567" s="1" t="n">
        <v>3</v>
      </c>
      <c r="L3567" s="1" t="s">
        <v>16</v>
      </c>
    </row>
    <row r="3568" customFormat="false" ht="16" hidden="false" customHeight="false" outlineLevel="0" collapsed="false">
      <c r="A3568" s="1" t="s">
        <v>5014</v>
      </c>
      <c r="B3568" s="1" t="s">
        <v>15</v>
      </c>
      <c r="C3568" s="2" t="n">
        <v>1.643441868086</v>
      </c>
      <c r="D3568" s="2" t="n">
        <v>0.259048775571212</v>
      </c>
      <c r="E3568" s="2" t="n">
        <v>1.79223174834703</v>
      </c>
      <c r="F3568" s="2" t="n">
        <v>0.0631801891567951</v>
      </c>
      <c r="G3568" s="2" t="n">
        <v>2.29049347383645</v>
      </c>
      <c r="H3568" s="2" t="n">
        <v>0.555759165027019</v>
      </c>
      <c r="I3568" s="2" t="n">
        <v>1.81739517883749</v>
      </c>
      <c r="J3568" s="2" t="n">
        <v>0.162077383256626</v>
      </c>
      <c r="K3568" s="1" t="n">
        <v>3</v>
      </c>
      <c r="L3568" s="1" t="s">
        <v>485</v>
      </c>
    </row>
    <row r="3569" customFormat="false" ht="16" hidden="false" customHeight="false" outlineLevel="0" collapsed="false">
      <c r="A3569" s="1" t="s">
        <v>5015</v>
      </c>
      <c r="B3569" s="1" t="s">
        <v>15</v>
      </c>
      <c r="C3569" s="2" t="n">
        <v>2.44255392212117</v>
      </c>
      <c r="D3569" s="2" t="n">
        <v>1.19180862455626</v>
      </c>
      <c r="E3569" s="2" t="n">
        <v>2.419378857294</v>
      </c>
      <c r="F3569" s="2" t="n">
        <v>0.548340034953352</v>
      </c>
      <c r="G3569" s="2" t="n">
        <v>2.09861382922676</v>
      </c>
      <c r="H3569" s="2" t="n">
        <v>0.337610515664355</v>
      </c>
      <c r="I3569" s="2" t="n">
        <v>1.97126047019042</v>
      </c>
      <c r="J3569" s="2" t="n">
        <v>0.309683850283168</v>
      </c>
      <c r="K3569" s="1" t="n">
        <v>3</v>
      </c>
      <c r="L3569" s="1" t="s">
        <v>5016</v>
      </c>
    </row>
    <row r="3570" customFormat="false" ht="16" hidden="false" customHeight="false" outlineLevel="0" collapsed="false">
      <c r="A3570" s="1" t="s">
        <v>5017</v>
      </c>
      <c r="B3570" s="1" t="s">
        <v>15</v>
      </c>
      <c r="C3570" s="2" t="n">
        <v>1.62581950152261</v>
      </c>
      <c r="D3570" s="2" t="n">
        <v>0.203451466629586</v>
      </c>
      <c r="E3570" s="2" t="n">
        <v>1.53200170355333</v>
      </c>
      <c r="F3570" s="2" t="n">
        <v>0.222798903373307</v>
      </c>
      <c r="G3570" s="2" t="n">
        <v>1.3121169734401</v>
      </c>
      <c r="H3570" s="2" t="n">
        <v>0.242582037919794</v>
      </c>
      <c r="I3570" s="2" t="n">
        <v>1.27611248449728</v>
      </c>
      <c r="J3570" s="2" t="n">
        <v>0.132411153463243</v>
      </c>
      <c r="K3570" s="1" t="n">
        <v>3</v>
      </c>
      <c r="L3570" s="1" t="s">
        <v>5018</v>
      </c>
    </row>
    <row r="3571" customFormat="false" ht="16" hidden="false" customHeight="false" outlineLevel="0" collapsed="false">
      <c r="A3571" s="1" t="s">
        <v>5019</v>
      </c>
      <c r="B3571" s="1" t="s">
        <v>15</v>
      </c>
      <c r="C3571" s="2" t="n">
        <v>1.65508370774796</v>
      </c>
      <c r="D3571" s="2" t="n">
        <v>0.0863096369866488</v>
      </c>
      <c r="E3571" s="2" t="n">
        <v>1.51799531756535</v>
      </c>
      <c r="F3571" s="2" t="n">
        <v>0.255161526460523</v>
      </c>
      <c r="G3571" s="2" t="n">
        <v>1.32453381139786</v>
      </c>
      <c r="H3571" s="2" t="n">
        <v>0.198496792513021</v>
      </c>
      <c r="I3571" s="2" t="n">
        <v>1.42994977110408</v>
      </c>
      <c r="J3571" s="2" t="n">
        <v>0.233022597579032</v>
      </c>
      <c r="K3571" s="1" t="n">
        <v>3</v>
      </c>
      <c r="L3571" s="1" t="s">
        <v>16</v>
      </c>
    </row>
    <row r="3572" customFormat="false" ht="16" hidden="false" customHeight="false" outlineLevel="0" collapsed="false">
      <c r="A3572" s="1" t="s">
        <v>5020</v>
      </c>
      <c r="B3572" s="1" t="s">
        <v>15</v>
      </c>
      <c r="C3572" s="2" t="n">
        <v>1.3768285934569</v>
      </c>
      <c r="D3572" s="2" t="n">
        <v>0.278793540982249</v>
      </c>
      <c r="E3572" s="2" t="n">
        <v>1.24289456829204</v>
      </c>
      <c r="F3572" s="2" t="n">
        <v>0.147399247136902</v>
      </c>
      <c r="G3572" s="2" t="n">
        <v>1.10722131348448</v>
      </c>
      <c r="H3572" s="2" t="n">
        <v>0.0884090812422234</v>
      </c>
      <c r="I3572" s="2" t="n">
        <v>1.15754543104605</v>
      </c>
      <c r="J3572" s="2" t="n">
        <v>0.148564076135357</v>
      </c>
      <c r="K3572" s="1" t="n">
        <v>3</v>
      </c>
      <c r="L3572" s="1" t="s">
        <v>5021</v>
      </c>
    </row>
    <row r="3573" customFormat="false" ht="16" hidden="false" customHeight="false" outlineLevel="0" collapsed="false">
      <c r="A3573" s="1" t="s">
        <v>5022</v>
      </c>
      <c r="B3573" s="1" t="s">
        <v>15</v>
      </c>
      <c r="C3573" s="2" t="n">
        <v>2.21665773424565</v>
      </c>
      <c r="D3573" s="2" t="n">
        <v>0.258396307935315</v>
      </c>
      <c r="E3573" s="2" t="n">
        <v>2.3058710515026</v>
      </c>
      <c r="F3573" s="2" t="n">
        <v>0.244465731309653</v>
      </c>
      <c r="G3573" s="2" t="n">
        <v>2.19701951464164</v>
      </c>
      <c r="H3573" s="2" t="n">
        <v>0.335223460165206</v>
      </c>
      <c r="I3573" s="2" t="n">
        <v>1.93106275265835</v>
      </c>
      <c r="J3573" s="2" t="n">
        <v>0.137144542237745</v>
      </c>
      <c r="K3573" s="1" t="n">
        <v>3</v>
      </c>
      <c r="L3573" s="1" t="s">
        <v>16</v>
      </c>
    </row>
    <row r="3574" customFormat="false" ht="16" hidden="false" customHeight="false" outlineLevel="0" collapsed="false">
      <c r="A3574" s="1" t="s">
        <v>5023</v>
      </c>
      <c r="B3574" s="1" t="s">
        <v>15</v>
      </c>
      <c r="C3574" s="2" t="n">
        <v>2.04415493034475</v>
      </c>
      <c r="D3574" s="2" t="n">
        <v>0.825539616488719</v>
      </c>
      <c r="E3574" s="2" t="n">
        <v>1.77983530369087</v>
      </c>
      <c r="F3574" s="2" t="n">
        <v>0.190628282962287</v>
      </c>
      <c r="G3574" s="2" t="n">
        <v>1.77498948622545</v>
      </c>
      <c r="H3574" s="2" t="n">
        <v>0.276457383951034</v>
      </c>
      <c r="I3574" s="2" t="n">
        <v>2.17395446995659</v>
      </c>
      <c r="J3574" s="2" t="n">
        <v>0.78210677680937</v>
      </c>
      <c r="K3574" s="1" t="n">
        <v>3</v>
      </c>
      <c r="L3574" s="1" t="s">
        <v>5024</v>
      </c>
    </row>
    <row r="3575" customFormat="false" ht="16" hidden="false" customHeight="false" outlineLevel="0" collapsed="false">
      <c r="A3575" s="1" t="s">
        <v>5025</v>
      </c>
      <c r="B3575" s="1" t="s">
        <v>15</v>
      </c>
      <c r="C3575" s="2" t="n">
        <v>1.66828236215454</v>
      </c>
      <c r="D3575" s="2" t="n">
        <v>0.181620222962846</v>
      </c>
      <c r="E3575" s="2" t="n">
        <v>1.53302780779412</v>
      </c>
      <c r="F3575" s="2" t="n">
        <v>0.304275055278517</v>
      </c>
      <c r="G3575" s="2" t="n">
        <v>1.48768927123517</v>
      </c>
      <c r="H3575" s="2" t="n">
        <v>0.187454541060463</v>
      </c>
      <c r="I3575" s="2" t="n">
        <v>1.739546124778</v>
      </c>
      <c r="J3575" s="2" t="n">
        <v>0.25861350985677</v>
      </c>
      <c r="K3575" s="1" t="n">
        <v>3</v>
      </c>
      <c r="L3575" s="1" t="s">
        <v>5026</v>
      </c>
    </row>
    <row r="3576" customFormat="false" ht="16" hidden="false" customHeight="false" outlineLevel="0" collapsed="false">
      <c r="A3576" s="1" t="s">
        <v>5027</v>
      </c>
      <c r="B3576" s="1" t="s">
        <v>15</v>
      </c>
      <c r="C3576" s="2" t="n">
        <v>2.82424629690527</v>
      </c>
      <c r="D3576" s="2" t="n">
        <v>0.461154383479926</v>
      </c>
      <c r="E3576" s="2" t="n">
        <v>2.89616505418361</v>
      </c>
      <c r="F3576" s="2" t="n">
        <v>1.12385945852714</v>
      </c>
      <c r="G3576" s="2" t="n">
        <v>3.36525464949623</v>
      </c>
      <c r="H3576" s="2" t="n">
        <v>1.44538047511458</v>
      </c>
      <c r="I3576" s="2" t="n">
        <v>3.01818570843057</v>
      </c>
      <c r="J3576" s="2" t="n">
        <v>1.38395664780496</v>
      </c>
      <c r="K3576" s="1" t="n">
        <v>3</v>
      </c>
      <c r="L3576" s="1" t="s">
        <v>5028</v>
      </c>
    </row>
    <row r="3577" customFormat="false" ht="16" hidden="false" customHeight="false" outlineLevel="0" collapsed="false">
      <c r="A3577" s="1" t="s">
        <v>5029</v>
      </c>
      <c r="B3577" s="1" t="s">
        <v>15</v>
      </c>
      <c r="C3577" s="2" t="n">
        <v>2.18039472831082</v>
      </c>
      <c r="D3577" s="2" t="n">
        <v>0.508358307133449</v>
      </c>
      <c r="E3577" s="2" t="n">
        <v>2.22751571464957</v>
      </c>
      <c r="F3577" s="2" t="n">
        <v>0.823399669823676</v>
      </c>
      <c r="G3577" s="2" t="n">
        <v>1.66759498359226</v>
      </c>
      <c r="H3577" s="2" t="n">
        <v>0.30805754672752</v>
      </c>
      <c r="I3577" s="2" t="n">
        <v>2.02397266472473</v>
      </c>
      <c r="J3577" s="2" t="n">
        <v>0.61731036961349</v>
      </c>
      <c r="K3577" s="1" t="n">
        <v>3</v>
      </c>
      <c r="L3577" s="1" t="s">
        <v>16</v>
      </c>
    </row>
    <row r="3578" customFormat="false" ht="16" hidden="false" customHeight="false" outlineLevel="0" collapsed="false">
      <c r="A3578" s="1" t="s">
        <v>5030</v>
      </c>
      <c r="B3578" s="1" t="s">
        <v>15</v>
      </c>
      <c r="C3578" s="2" t="n">
        <v>0.373006970082676</v>
      </c>
      <c r="D3578" s="2" t="n">
        <v>0.0397397803806333</v>
      </c>
      <c r="E3578" s="2" t="n">
        <v>0.595001005079995</v>
      </c>
      <c r="F3578" s="2" t="n">
        <v>0.236512509461315</v>
      </c>
      <c r="G3578" s="2" t="n">
        <v>0.429799658026979</v>
      </c>
      <c r="H3578" s="2" t="n">
        <v>0.091189940131844</v>
      </c>
      <c r="I3578" s="2" t="n">
        <v>0.630731779936406</v>
      </c>
      <c r="J3578" s="2" t="n">
        <v>0.17592434689052</v>
      </c>
      <c r="K3578" s="1" t="n">
        <v>3</v>
      </c>
      <c r="L3578" s="1" t="s">
        <v>16</v>
      </c>
    </row>
    <row r="3579" customFormat="false" ht="16" hidden="false" customHeight="false" outlineLevel="0" collapsed="false">
      <c r="A3579" s="1" t="s">
        <v>5031</v>
      </c>
      <c r="B3579" s="1" t="s">
        <v>15</v>
      </c>
      <c r="C3579" s="2" t="n">
        <v>0.0207469347050366</v>
      </c>
      <c r="D3579" s="2" t="n">
        <v>0.00842684070423812</v>
      </c>
      <c r="E3579" s="2" t="n">
        <v>0.0973069713616026</v>
      </c>
      <c r="F3579" s="2" t="n">
        <v>0.129114576582217</v>
      </c>
      <c r="G3579" s="2" t="n">
        <v>0.00524937006919781</v>
      </c>
      <c r="H3579" s="2" t="n">
        <v>0.00909217566758195</v>
      </c>
      <c r="I3579" s="2" t="n">
        <v>0.0684715716221732</v>
      </c>
      <c r="J3579" s="2" t="n">
        <v>0.0341475712782112</v>
      </c>
      <c r="K3579" s="1" t="n">
        <v>3</v>
      </c>
      <c r="L3579" s="1" t="s">
        <v>16</v>
      </c>
    </row>
    <row r="3580" customFormat="false" ht="16" hidden="false" customHeight="false" outlineLevel="0" collapsed="false">
      <c r="A3580" s="1" t="s">
        <v>5032</v>
      </c>
      <c r="B3580" s="1" t="s">
        <v>15</v>
      </c>
      <c r="C3580" s="2" t="n">
        <v>0.00705501633741007</v>
      </c>
      <c r="D3580" s="2" t="n">
        <v>0.00648218817251339</v>
      </c>
      <c r="E3580" s="2" t="n">
        <v>0.0725874541982679</v>
      </c>
      <c r="F3580" s="2" t="n">
        <v>0.0695999845364516</v>
      </c>
      <c r="G3580" s="2" t="n">
        <v>0.0265039399278433</v>
      </c>
      <c r="H3580" s="2" t="n">
        <v>0.0229632273144593</v>
      </c>
      <c r="I3580" s="2" t="n">
        <v>0.115674046883187</v>
      </c>
      <c r="J3580" s="2" t="n">
        <v>0.108348489783171</v>
      </c>
      <c r="K3580" s="1" t="n">
        <v>3</v>
      </c>
      <c r="L3580" s="1" t="s">
        <v>16</v>
      </c>
    </row>
    <row r="3581" customFormat="false" ht="16" hidden="false" customHeight="false" outlineLevel="0" collapsed="false">
      <c r="A3581" s="1" t="s">
        <v>5033</v>
      </c>
      <c r="B3581" s="1" t="s">
        <v>15</v>
      </c>
      <c r="C3581" s="2" t="n">
        <v>0.00220281321751783</v>
      </c>
      <c r="D3581" s="2" t="n">
        <v>0.00381538441232515</v>
      </c>
      <c r="E3581" s="2" t="n">
        <v>0.0388642631977368</v>
      </c>
      <c r="F3581" s="2" t="n">
        <v>0.0262481448495576</v>
      </c>
      <c r="G3581" s="2" t="n">
        <v>0.0159458190662458</v>
      </c>
      <c r="H3581" s="2" t="n">
        <v>0.0245548618868707</v>
      </c>
      <c r="I3581" s="2" t="n">
        <v>0.0806969069677395</v>
      </c>
      <c r="J3581" s="2" t="n">
        <v>0.0737282252964045</v>
      </c>
      <c r="K3581" s="1" t="n">
        <v>3</v>
      </c>
      <c r="L3581" s="1" t="s">
        <v>16</v>
      </c>
    </row>
    <row r="3582" customFormat="false" ht="16" hidden="false" customHeight="false" outlineLevel="0" collapsed="false">
      <c r="A3582" s="1" t="s">
        <v>5034</v>
      </c>
      <c r="B3582" s="1" t="s">
        <v>15</v>
      </c>
      <c r="C3582" s="2" t="n">
        <v>0.0286822769447684</v>
      </c>
      <c r="D3582" s="2" t="n">
        <v>0.016117156038549</v>
      </c>
      <c r="E3582" s="2" t="n">
        <v>0.071764637979547</v>
      </c>
      <c r="F3582" s="2" t="n">
        <v>0.0749288959185914</v>
      </c>
      <c r="G3582" s="2" t="n">
        <v>0.0369636761426834</v>
      </c>
      <c r="H3582" s="2" t="n">
        <v>0.00568309813694948</v>
      </c>
      <c r="I3582" s="2" t="n">
        <v>0.0877390109590563</v>
      </c>
      <c r="J3582" s="2" t="n">
        <v>0.042200263166927</v>
      </c>
      <c r="K3582" s="1" t="n">
        <v>3</v>
      </c>
      <c r="L3582" s="1" t="s">
        <v>1094</v>
      </c>
    </row>
    <row r="3583" customFormat="false" ht="16" hidden="false" customHeight="false" outlineLevel="0" collapsed="false">
      <c r="A3583" s="1" t="s">
        <v>5035</v>
      </c>
      <c r="B3583" s="1" t="s">
        <v>15</v>
      </c>
      <c r="C3583" s="2" t="n">
        <v>0.0465814196720955</v>
      </c>
      <c r="D3583" s="2" t="n">
        <v>0.0211696327448179</v>
      </c>
      <c r="E3583" s="2" t="n">
        <v>0.0574207753269508</v>
      </c>
      <c r="F3583" s="2" t="n">
        <v>0.0159926581284969</v>
      </c>
      <c r="G3583" s="2" t="n">
        <v>0.0265499588464059</v>
      </c>
      <c r="H3583" s="2" t="n">
        <v>0.0201004473594851</v>
      </c>
      <c r="I3583" s="2" t="n">
        <v>0.107421393942063</v>
      </c>
      <c r="J3583" s="2" t="n">
        <v>0.0556676190143259</v>
      </c>
      <c r="K3583" s="1" t="n">
        <v>3</v>
      </c>
      <c r="L3583" s="1" t="s">
        <v>5036</v>
      </c>
    </row>
    <row r="3584" customFormat="false" ht="16" hidden="false" customHeight="false" outlineLevel="0" collapsed="false">
      <c r="A3584" s="1" t="s">
        <v>5037</v>
      </c>
      <c r="B3584" s="1" t="s">
        <v>15</v>
      </c>
      <c r="C3584" s="2" t="n">
        <v>0.00728778221942294</v>
      </c>
      <c r="D3584" s="2" t="n">
        <v>0.00634595882948269</v>
      </c>
      <c r="E3584" s="2" t="n">
        <v>0.0619571349512335</v>
      </c>
      <c r="F3584" s="2" t="n">
        <v>0.102385186193538</v>
      </c>
      <c r="G3584" s="2" t="n">
        <v>0.0145451598228362</v>
      </c>
      <c r="H3584" s="2" t="n">
        <v>0.0063376183654961</v>
      </c>
      <c r="I3584" s="2" t="n">
        <v>0.0693721620282544</v>
      </c>
      <c r="J3584" s="2" t="n">
        <v>0.0517454649449958</v>
      </c>
      <c r="K3584" s="1" t="n">
        <v>3</v>
      </c>
      <c r="L3584" s="1" t="s">
        <v>16</v>
      </c>
    </row>
    <row r="3585" customFormat="false" ht="16" hidden="false" customHeight="false" outlineLevel="0" collapsed="false">
      <c r="A3585" s="1" t="s">
        <v>5038</v>
      </c>
      <c r="B3585" s="1" t="s">
        <v>15</v>
      </c>
      <c r="C3585" s="2" t="n">
        <v>0.0393335394385453</v>
      </c>
      <c r="D3585" s="2" t="n">
        <v>0.0095294388890561</v>
      </c>
      <c r="E3585" s="2" t="n">
        <v>0.0611409435052908</v>
      </c>
      <c r="F3585" s="2" t="n">
        <v>0.0552621167880626</v>
      </c>
      <c r="G3585" s="2" t="n">
        <v>0.0381348049220517</v>
      </c>
      <c r="H3585" s="2" t="n">
        <v>0.0280798487225435</v>
      </c>
      <c r="I3585" s="2" t="n">
        <v>0.0805008121169898</v>
      </c>
      <c r="J3585" s="2" t="n">
        <v>0.0700150900230827</v>
      </c>
      <c r="K3585" s="1" t="n">
        <v>3</v>
      </c>
      <c r="L3585" s="1" t="s">
        <v>1100</v>
      </c>
    </row>
    <row r="3586" customFormat="false" ht="16" hidden="false" customHeight="false" outlineLevel="0" collapsed="false">
      <c r="A3586" s="1" t="s">
        <v>5039</v>
      </c>
      <c r="B3586" s="1" t="s">
        <v>15</v>
      </c>
      <c r="C3586" s="2" t="n">
        <v>0.00355232871536057</v>
      </c>
      <c r="D3586" s="2" t="n">
        <v>0.00615281382019039</v>
      </c>
      <c r="E3586" s="2" t="n">
        <v>0.022716004335881</v>
      </c>
      <c r="F3586" s="2" t="n">
        <v>0.0348197328511024</v>
      </c>
      <c r="G3586" s="2" t="n">
        <v>0.0265094190719143</v>
      </c>
      <c r="H3586" s="2" t="n">
        <v>0.0232435851557848</v>
      </c>
      <c r="I3586" s="2" t="n">
        <v>0.0527977072779827</v>
      </c>
      <c r="J3586" s="2" t="n">
        <v>0.0339093381698069</v>
      </c>
      <c r="K3586" s="1" t="n">
        <v>3</v>
      </c>
      <c r="L3586" s="1" t="s">
        <v>5040</v>
      </c>
    </row>
    <row r="3587" customFormat="false" ht="16" hidden="false" customHeight="false" outlineLevel="0" collapsed="false">
      <c r="A3587" s="1" t="s">
        <v>5041</v>
      </c>
      <c r="B3587" s="1" t="s">
        <v>15</v>
      </c>
      <c r="C3587" s="2" t="n">
        <v>0.0111361633797449</v>
      </c>
      <c r="D3587" s="2" t="n">
        <v>0.0192884007751062</v>
      </c>
      <c r="E3587" s="2" t="n">
        <v>0</v>
      </c>
      <c r="F3587" s="2" t="n">
        <v>0</v>
      </c>
      <c r="G3587" s="2" t="n">
        <v>0.00840474167544825</v>
      </c>
      <c r="H3587" s="2" t="n">
        <v>0.0145574396063679</v>
      </c>
      <c r="I3587" s="2" t="n">
        <v>0.15552510274132</v>
      </c>
      <c r="J3587" s="2" t="n">
        <v>0.166734176929054</v>
      </c>
      <c r="K3587" s="1" t="n">
        <v>3</v>
      </c>
      <c r="L3587" s="1" t="s">
        <v>1096</v>
      </c>
    </row>
    <row r="3588" customFormat="false" ht="16" hidden="false" customHeight="false" outlineLevel="0" collapsed="false">
      <c r="A3588" s="1" t="s">
        <v>5042</v>
      </c>
      <c r="B3588" s="1" t="s">
        <v>15</v>
      </c>
      <c r="C3588" s="2" t="s">
        <v>23</v>
      </c>
      <c r="D3588" s="2" t="s">
        <v>23</v>
      </c>
      <c r="E3588" s="2" t="s">
        <v>23</v>
      </c>
      <c r="F3588" s="2" t="s">
        <v>23</v>
      </c>
      <c r="G3588" s="2" t="s">
        <v>23</v>
      </c>
      <c r="H3588" s="2" t="s">
        <v>23</v>
      </c>
      <c r="I3588" s="2" t="s">
        <v>23</v>
      </c>
      <c r="J3588" s="2" t="s">
        <v>23</v>
      </c>
      <c r="K3588" s="1" t="n">
        <v>3</v>
      </c>
      <c r="L3588" s="1" t="s">
        <v>5043</v>
      </c>
    </row>
    <row r="3589" customFormat="false" ht="16" hidden="false" customHeight="false" outlineLevel="0" collapsed="false">
      <c r="A3589" s="1" t="s">
        <v>5044</v>
      </c>
      <c r="B3589" s="1" t="s">
        <v>15</v>
      </c>
      <c r="C3589" s="2" t="n">
        <v>1.3152833539745</v>
      </c>
      <c r="D3589" s="2" t="n">
        <v>0.542163739444738</v>
      </c>
      <c r="E3589" s="2" t="n">
        <v>2.13028365385809</v>
      </c>
      <c r="F3589" s="2" t="n">
        <v>0.299714769314827</v>
      </c>
      <c r="G3589" s="2" t="n">
        <v>1.59162775959816</v>
      </c>
      <c r="H3589" s="2" t="n">
        <v>1.07698118834128</v>
      </c>
      <c r="I3589" s="2" t="n">
        <v>0.881459009353104</v>
      </c>
      <c r="J3589" s="2" t="n">
        <v>0.521190727740977</v>
      </c>
      <c r="K3589" s="1" t="n">
        <v>3</v>
      </c>
      <c r="L3589" s="1" t="s">
        <v>308</v>
      </c>
    </row>
    <row r="3590" customFormat="false" ht="16" hidden="false" customHeight="false" outlineLevel="0" collapsed="false">
      <c r="A3590" s="1" t="s">
        <v>5045</v>
      </c>
      <c r="B3590" s="1" t="s">
        <v>15</v>
      </c>
      <c r="C3590" s="2" t="n">
        <v>0.123680361255085</v>
      </c>
      <c r="D3590" s="2" t="n">
        <v>0.21422066959228</v>
      </c>
      <c r="E3590" s="2" t="n">
        <v>0.148284292115386</v>
      </c>
      <c r="F3590" s="2" t="n">
        <v>0.0927422390186424</v>
      </c>
      <c r="G3590" s="2" t="n">
        <v>0.0399164589311963</v>
      </c>
      <c r="H3590" s="2" t="n">
        <v>0.0691373349270685</v>
      </c>
      <c r="I3590" s="2" t="n">
        <v>0.0291629392310357</v>
      </c>
      <c r="J3590" s="2" t="n">
        <v>0.0505116924461974</v>
      </c>
      <c r="K3590" s="1" t="n">
        <v>3</v>
      </c>
      <c r="L3590" s="1" t="s">
        <v>5046</v>
      </c>
    </row>
    <row r="3591" customFormat="false" ht="16" hidden="false" customHeight="false" outlineLevel="0" collapsed="false">
      <c r="A3591" s="1" t="s">
        <v>5047</v>
      </c>
      <c r="B3591" s="1" t="s">
        <v>15</v>
      </c>
      <c r="C3591" s="2" t="n">
        <v>0.67342703117097</v>
      </c>
      <c r="D3591" s="2" t="n">
        <v>0.338830029613891</v>
      </c>
      <c r="E3591" s="2" t="n">
        <v>0.907046954834077</v>
      </c>
      <c r="F3591" s="2" t="n">
        <v>0.368194407588419</v>
      </c>
      <c r="G3591" s="2" t="n">
        <v>0.890400301179261</v>
      </c>
      <c r="H3591" s="2" t="n">
        <v>0.343008421972451</v>
      </c>
      <c r="I3591" s="2" t="n">
        <v>1.01234417970221</v>
      </c>
      <c r="J3591" s="2" t="n">
        <v>0.327589934920573</v>
      </c>
      <c r="K3591" s="1" t="n">
        <v>3</v>
      </c>
      <c r="L3591" s="1" t="s">
        <v>712</v>
      </c>
    </row>
    <row r="3592" customFormat="false" ht="16" hidden="false" customHeight="false" outlineLevel="0" collapsed="false">
      <c r="A3592" s="1" t="s">
        <v>5048</v>
      </c>
      <c r="B3592" s="1" t="s">
        <v>15</v>
      </c>
      <c r="C3592" s="2" t="n">
        <v>1.8737109766967</v>
      </c>
      <c r="D3592" s="2" t="n">
        <v>0.588547335539714</v>
      </c>
      <c r="E3592" s="2" t="n">
        <v>1.9974005233689</v>
      </c>
      <c r="F3592" s="2" t="n">
        <v>0.426250826397138</v>
      </c>
      <c r="G3592" s="2" t="n">
        <v>1.99052491521264</v>
      </c>
      <c r="H3592" s="2" t="n">
        <v>0.931302810095556</v>
      </c>
      <c r="I3592" s="2" t="n">
        <v>1.40154625872366</v>
      </c>
      <c r="J3592" s="2" t="n">
        <v>0.504905233623536</v>
      </c>
      <c r="K3592" s="1" t="n">
        <v>3</v>
      </c>
      <c r="L3592" s="1" t="s">
        <v>5049</v>
      </c>
    </row>
    <row r="3593" customFormat="false" ht="16" hidden="false" customHeight="false" outlineLevel="0" collapsed="false">
      <c r="A3593" s="1" t="s">
        <v>5050</v>
      </c>
      <c r="B3593" s="1" t="s">
        <v>15</v>
      </c>
      <c r="C3593" s="2" t="n">
        <v>1.92647731860362</v>
      </c>
      <c r="D3593" s="2" t="n">
        <v>0.32186220722651</v>
      </c>
      <c r="E3593" s="2" t="n">
        <v>1.78347680701985</v>
      </c>
      <c r="F3593" s="2" t="n">
        <v>0.272926285192707</v>
      </c>
      <c r="G3593" s="2" t="n">
        <v>1.69260178050019</v>
      </c>
      <c r="H3593" s="2" t="n">
        <v>0.49824070958259</v>
      </c>
      <c r="I3593" s="2" t="n">
        <v>1.67788257732263</v>
      </c>
      <c r="J3593" s="2" t="n">
        <v>0.546092086021019</v>
      </c>
      <c r="K3593" s="1" t="n">
        <v>3</v>
      </c>
      <c r="L3593" s="1" t="s">
        <v>5051</v>
      </c>
    </row>
    <row r="3594" customFormat="false" ht="16" hidden="false" customHeight="false" outlineLevel="0" collapsed="false">
      <c r="A3594" s="1" t="s">
        <v>5052</v>
      </c>
      <c r="B3594" s="1" t="s">
        <v>15</v>
      </c>
      <c r="C3594" s="2" t="n">
        <v>1.28769196808028</v>
      </c>
      <c r="D3594" s="2" t="n">
        <v>0.0989385044476188</v>
      </c>
      <c r="E3594" s="2" t="n">
        <v>1.23661927043929</v>
      </c>
      <c r="F3594" s="2" t="n">
        <v>0.0655480158926708</v>
      </c>
      <c r="G3594" s="2" t="n">
        <v>1.19718326993738</v>
      </c>
      <c r="H3594" s="2" t="n">
        <v>0.0945213663782643</v>
      </c>
      <c r="I3594" s="2" t="n">
        <v>1.19996601224952</v>
      </c>
      <c r="J3594" s="2" t="n">
        <v>0.245657807320851</v>
      </c>
      <c r="K3594" s="1" t="n">
        <v>3</v>
      </c>
      <c r="L3594" s="1" t="s">
        <v>16</v>
      </c>
    </row>
    <row r="3595" customFormat="false" ht="16" hidden="false" customHeight="false" outlineLevel="0" collapsed="false">
      <c r="A3595" s="1" t="s">
        <v>5053</v>
      </c>
      <c r="B3595" s="1" t="s">
        <v>15</v>
      </c>
      <c r="C3595" s="2" t="n">
        <v>1.65429710546093</v>
      </c>
      <c r="D3595" s="2" t="n">
        <v>0.335470942369819</v>
      </c>
      <c r="E3595" s="2" t="n">
        <v>1.61576629280373</v>
      </c>
      <c r="F3595" s="2" t="n">
        <v>0.389608812700636</v>
      </c>
      <c r="G3595" s="2" t="n">
        <v>1.57335260925193</v>
      </c>
      <c r="H3595" s="2" t="n">
        <v>0.49432441920668</v>
      </c>
      <c r="I3595" s="2" t="n">
        <v>1.79235525762931</v>
      </c>
      <c r="J3595" s="2" t="n">
        <v>1.01236052430924</v>
      </c>
      <c r="K3595" s="1" t="n">
        <v>3</v>
      </c>
      <c r="L3595" s="1" t="s">
        <v>5054</v>
      </c>
    </row>
    <row r="3596" customFormat="false" ht="16" hidden="false" customHeight="false" outlineLevel="0" collapsed="false">
      <c r="A3596" s="1" t="s">
        <v>5055</v>
      </c>
      <c r="B3596" s="1" t="s">
        <v>15</v>
      </c>
      <c r="C3596" s="2" t="n">
        <v>1.94504741476185</v>
      </c>
      <c r="D3596" s="2" t="n">
        <v>0.669307670770063</v>
      </c>
      <c r="E3596" s="2" t="n">
        <v>2.10894766029764</v>
      </c>
      <c r="F3596" s="2" t="n">
        <v>0.603283486262993</v>
      </c>
      <c r="G3596" s="2" t="n">
        <v>2.2582886883474</v>
      </c>
      <c r="H3596" s="2" t="n">
        <v>0.574509220884891</v>
      </c>
      <c r="I3596" s="2" t="n">
        <v>2.11233122963041</v>
      </c>
      <c r="J3596" s="2" t="n">
        <v>0.687289265923377</v>
      </c>
      <c r="K3596" s="1" t="n">
        <v>3</v>
      </c>
      <c r="L3596" s="1" t="s">
        <v>16</v>
      </c>
    </row>
    <row r="3597" customFormat="false" ht="16" hidden="false" customHeight="false" outlineLevel="0" collapsed="false">
      <c r="A3597" s="1" t="s">
        <v>5056</v>
      </c>
      <c r="B3597" s="1" t="s">
        <v>15</v>
      </c>
      <c r="C3597" s="2" t="s">
        <v>23</v>
      </c>
      <c r="D3597" s="2" t="s">
        <v>23</v>
      </c>
      <c r="E3597" s="2" t="s">
        <v>23</v>
      </c>
      <c r="F3597" s="2" t="s">
        <v>23</v>
      </c>
      <c r="G3597" s="2" t="s">
        <v>23</v>
      </c>
      <c r="H3597" s="2" t="s">
        <v>23</v>
      </c>
      <c r="I3597" s="2" t="s">
        <v>23</v>
      </c>
      <c r="J3597" s="2" t="s">
        <v>23</v>
      </c>
      <c r="K3597" s="1" t="n">
        <v>3</v>
      </c>
      <c r="L3597" s="1" t="s">
        <v>5057</v>
      </c>
    </row>
    <row r="3598" customFormat="false" ht="16" hidden="false" customHeight="false" outlineLevel="0" collapsed="false">
      <c r="A3598" s="1" t="s">
        <v>5058</v>
      </c>
      <c r="B3598" s="1" t="s">
        <v>15</v>
      </c>
      <c r="C3598" s="2" t="n">
        <v>1.18691118419864</v>
      </c>
      <c r="D3598" s="2" t="n">
        <v>0.296762955244926</v>
      </c>
      <c r="E3598" s="2" t="n">
        <v>1.04007307995749</v>
      </c>
      <c r="F3598" s="2" t="n">
        <v>0.450215665546241</v>
      </c>
      <c r="G3598" s="2" t="n">
        <v>1.06787845494564</v>
      </c>
      <c r="H3598" s="2" t="n">
        <v>0.124553177875509</v>
      </c>
      <c r="I3598" s="2" t="n">
        <v>1.10412872453006</v>
      </c>
      <c r="J3598" s="2" t="n">
        <v>0.253214396930738</v>
      </c>
      <c r="K3598" s="1" t="n">
        <v>3</v>
      </c>
      <c r="L3598" s="1" t="s">
        <v>5059</v>
      </c>
    </row>
    <row r="3599" customFormat="false" ht="16" hidden="false" customHeight="false" outlineLevel="0" collapsed="false">
      <c r="A3599" s="1" t="s">
        <v>5060</v>
      </c>
      <c r="B3599" s="1" t="s">
        <v>15</v>
      </c>
      <c r="C3599" s="2" t="n">
        <v>1.62782567649291</v>
      </c>
      <c r="D3599" s="2" t="n">
        <v>1.31967858645091</v>
      </c>
      <c r="E3599" s="2" t="n">
        <v>1.50992404890433</v>
      </c>
      <c r="F3599" s="2" t="n">
        <v>1.49578184388703</v>
      </c>
      <c r="G3599" s="2" t="n">
        <v>1.65257289569265</v>
      </c>
      <c r="H3599" s="2" t="n">
        <v>2.69116795442814</v>
      </c>
      <c r="I3599" s="2" t="n">
        <v>2.26235147688706</v>
      </c>
      <c r="J3599" s="2" t="n">
        <v>1.58529273736596</v>
      </c>
      <c r="K3599" s="1" t="n">
        <v>3</v>
      </c>
      <c r="L3599" s="1" t="s">
        <v>5061</v>
      </c>
    </row>
    <row r="3600" customFormat="false" ht="16" hidden="false" customHeight="false" outlineLevel="0" collapsed="false">
      <c r="A3600" s="1" t="s">
        <v>5062</v>
      </c>
      <c r="B3600" s="1" t="s">
        <v>15</v>
      </c>
      <c r="C3600" s="2" t="n">
        <v>1.59980464526169</v>
      </c>
      <c r="D3600" s="2" t="n">
        <v>0.771323025705883</v>
      </c>
      <c r="E3600" s="2" t="n">
        <v>1.0750948259805</v>
      </c>
      <c r="F3600" s="2" t="n">
        <v>0.349084897799078</v>
      </c>
      <c r="G3600" s="2" t="n">
        <v>0.978456491905115</v>
      </c>
      <c r="H3600" s="2" t="n">
        <v>0.231305275423087</v>
      </c>
      <c r="I3600" s="2" t="n">
        <v>1.20467817800348</v>
      </c>
      <c r="J3600" s="2" t="n">
        <v>0.382387084446125</v>
      </c>
      <c r="K3600" s="1" t="n">
        <v>3</v>
      </c>
      <c r="L3600" s="1" t="s">
        <v>5061</v>
      </c>
    </row>
    <row r="3601" customFormat="false" ht="16" hidden="false" customHeight="false" outlineLevel="0" collapsed="false">
      <c r="A3601" s="1" t="s">
        <v>5063</v>
      </c>
      <c r="B3601" s="1" t="s">
        <v>15</v>
      </c>
      <c r="C3601" s="2" t="n">
        <v>2.18344808289979</v>
      </c>
      <c r="D3601" s="2" t="n">
        <v>0.320876702351099</v>
      </c>
      <c r="E3601" s="2" t="n">
        <v>1.61600203510415</v>
      </c>
      <c r="F3601" s="2" t="n">
        <v>0.206057778046016</v>
      </c>
      <c r="G3601" s="2" t="n">
        <v>1.49824227312827</v>
      </c>
      <c r="H3601" s="2" t="n">
        <v>0.64952245588361</v>
      </c>
      <c r="I3601" s="2" t="n">
        <v>1.55276634161697</v>
      </c>
      <c r="J3601" s="2" t="n">
        <v>0.392352667486496</v>
      </c>
      <c r="K3601" s="1" t="n">
        <v>3</v>
      </c>
      <c r="L3601" s="1" t="s">
        <v>5064</v>
      </c>
    </row>
    <row r="3602" customFormat="false" ht="16" hidden="false" customHeight="false" outlineLevel="0" collapsed="false">
      <c r="A3602" s="1" t="s">
        <v>5065</v>
      </c>
      <c r="B3602" s="1" t="s">
        <v>15</v>
      </c>
      <c r="C3602" s="2" t="n">
        <v>3.26400209865575</v>
      </c>
      <c r="D3602" s="2" t="n">
        <v>1.21180953686211</v>
      </c>
      <c r="E3602" s="2" t="n">
        <v>2.85344188704607</v>
      </c>
      <c r="F3602" s="2" t="n">
        <v>1.95185283171853</v>
      </c>
      <c r="G3602" s="2" t="n">
        <v>3.39628021061434</v>
      </c>
      <c r="H3602" s="2" t="n">
        <v>1.14934642162898</v>
      </c>
      <c r="I3602" s="2" t="n">
        <v>3.56698754044255</v>
      </c>
      <c r="J3602" s="2" t="n">
        <v>0.991289731267467</v>
      </c>
      <c r="K3602" s="1" t="n">
        <v>3</v>
      </c>
      <c r="L3602" s="1" t="s">
        <v>5066</v>
      </c>
    </row>
    <row r="3603" customFormat="false" ht="16" hidden="false" customHeight="false" outlineLevel="0" collapsed="false">
      <c r="A3603" s="1" t="s">
        <v>5067</v>
      </c>
      <c r="B3603" s="1" t="s">
        <v>15</v>
      </c>
      <c r="C3603" s="2" t="n">
        <v>1.85016540823678</v>
      </c>
      <c r="D3603" s="2" t="n">
        <v>0.195858811089385</v>
      </c>
      <c r="E3603" s="2" t="n">
        <v>1.41651112521685</v>
      </c>
      <c r="F3603" s="2" t="n">
        <v>0.252762618752709</v>
      </c>
      <c r="G3603" s="2" t="n">
        <v>2.09401959708717</v>
      </c>
      <c r="H3603" s="2" t="n">
        <v>0.178551115358765</v>
      </c>
      <c r="I3603" s="2" t="n">
        <v>1.64697147722845</v>
      </c>
      <c r="J3603" s="2" t="n">
        <v>0.541921335471315</v>
      </c>
      <c r="K3603" s="1" t="n">
        <v>3</v>
      </c>
      <c r="L3603" s="1" t="s">
        <v>5068</v>
      </c>
    </row>
    <row r="3604" customFormat="false" ht="16" hidden="false" customHeight="false" outlineLevel="0" collapsed="false">
      <c r="A3604" s="1" t="s">
        <v>5069</v>
      </c>
      <c r="B3604" s="1" t="s">
        <v>15</v>
      </c>
      <c r="C3604" s="2" t="n">
        <v>2.75955252654057</v>
      </c>
      <c r="D3604" s="2" t="n">
        <v>1.33770217647691</v>
      </c>
      <c r="E3604" s="2" t="n">
        <v>4.37505660972467</v>
      </c>
      <c r="F3604" s="2" t="n">
        <v>5.49905080877644</v>
      </c>
      <c r="G3604" s="2" t="n">
        <v>2.62715672313327</v>
      </c>
      <c r="H3604" s="2" t="n">
        <v>2.27397245170297</v>
      </c>
      <c r="I3604" s="2" t="n">
        <v>2.60850517628874</v>
      </c>
      <c r="J3604" s="2" t="n">
        <v>2.97426858638704</v>
      </c>
      <c r="K3604" s="1" t="n">
        <v>3</v>
      </c>
      <c r="L3604" s="1" t="s">
        <v>16</v>
      </c>
    </row>
    <row r="3605" customFormat="false" ht="16" hidden="false" customHeight="false" outlineLevel="0" collapsed="false">
      <c r="A3605" s="1" t="s">
        <v>5070</v>
      </c>
      <c r="B3605" s="1" t="s">
        <v>15</v>
      </c>
      <c r="C3605" s="2" t="n">
        <v>1.96239762437499</v>
      </c>
      <c r="D3605" s="2" t="n">
        <v>0.0814085082689938</v>
      </c>
      <c r="E3605" s="2" t="n">
        <v>1.94204959193446</v>
      </c>
      <c r="F3605" s="2" t="n">
        <v>0.406760577669142</v>
      </c>
      <c r="G3605" s="2" t="n">
        <v>2.38921396863594</v>
      </c>
      <c r="H3605" s="2" t="n">
        <v>0.38292027096094</v>
      </c>
      <c r="I3605" s="2" t="n">
        <v>1.78756846787895</v>
      </c>
      <c r="J3605" s="2" t="n">
        <v>0.281880755627586</v>
      </c>
      <c r="K3605" s="1" t="n">
        <v>3</v>
      </c>
      <c r="L3605" s="1" t="s">
        <v>5071</v>
      </c>
      <c r="M3605" s="1" t="s">
        <v>5072</v>
      </c>
    </row>
    <row r="3606" customFormat="false" ht="16" hidden="false" customHeight="false" outlineLevel="0" collapsed="false">
      <c r="A3606" s="1" t="s">
        <v>5073</v>
      </c>
      <c r="B3606" s="1" t="s">
        <v>15</v>
      </c>
      <c r="C3606" s="2" t="n">
        <v>1.18738110470625</v>
      </c>
      <c r="D3606" s="2" t="n">
        <v>0.170198469291163</v>
      </c>
      <c r="E3606" s="2" t="n">
        <v>0.896948402417932</v>
      </c>
      <c r="F3606" s="2" t="n">
        <v>0.169554803829695</v>
      </c>
      <c r="G3606" s="2" t="n">
        <v>1.00151905138644</v>
      </c>
      <c r="H3606" s="2" t="n">
        <v>0.0693544045232004</v>
      </c>
      <c r="I3606" s="2" t="n">
        <v>0.796265677527168</v>
      </c>
      <c r="J3606" s="2" t="n">
        <v>0.233895007868145</v>
      </c>
      <c r="K3606" s="1" t="n">
        <v>3</v>
      </c>
      <c r="L3606" s="1" t="s">
        <v>5074</v>
      </c>
    </row>
    <row r="3607" customFormat="false" ht="16" hidden="false" customHeight="false" outlineLevel="0" collapsed="false">
      <c r="A3607" s="1" t="s">
        <v>5075</v>
      </c>
      <c r="B3607" s="1" t="s">
        <v>15</v>
      </c>
      <c r="C3607" s="2" t="n">
        <v>0.00183547009906265</v>
      </c>
      <c r="D3607" s="2" t="n">
        <v>0.00213204202265957</v>
      </c>
      <c r="E3607" s="2" t="n">
        <v>0.0464544329050663</v>
      </c>
      <c r="F3607" s="2" t="n">
        <v>0.0386927409777175</v>
      </c>
      <c r="G3607" s="2" t="n">
        <v>0.00918607595034744</v>
      </c>
      <c r="H3607" s="2" t="n">
        <v>0.00614836848053084</v>
      </c>
      <c r="I3607" s="2" t="n">
        <v>0.0554902672202265</v>
      </c>
      <c r="J3607" s="2" t="n">
        <v>0.041793254834539</v>
      </c>
      <c r="K3607" s="1" t="n">
        <v>3</v>
      </c>
      <c r="L3607" s="1" t="s">
        <v>287</v>
      </c>
    </row>
    <row r="3608" customFormat="false" ht="16" hidden="false" customHeight="false" outlineLevel="0" collapsed="false">
      <c r="A3608" s="1" t="s">
        <v>5076</v>
      </c>
      <c r="B3608" s="1" t="s">
        <v>15</v>
      </c>
      <c r="C3608" s="2" t="n">
        <v>0.000735215625012673</v>
      </c>
      <c r="D3608" s="2" t="n">
        <v>0.00127343081704046</v>
      </c>
      <c r="E3608" s="2" t="n">
        <v>0.0333392032414524</v>
      </c>
      <c r="F3608" s="2" t="n">
        <v>0.0442499231886882</v>
      </c>
      <c r="G3608" s="2" t="n">
        <v>0.0109668078781331</v>
      </c>
      <c r="H3608" s="2" t="n">
        <v>0.00951429038943714</v>
      </c>
      <c r="I3608" s="2" t="n">
        <v>0.0506479668028801</v>
      </c>
      <c r="J3608" s="2" t="n">
        <v>0.0272186593120084</v>
      </c>
      <c r="K3608" s="1" t="n">
        <v>3</v>
      </c>
      <c r="L3608" s="1" t="s">
        <v>709</v>
      </c>
    </row>
    <row r="3609" customFormat="false" ht="16" hidden="false" customHeight="false" outlineLevel="0" collapsed="false">
      <c r="A3609" s="1" t="s">
        <v>5077</v>
      </c>
      <c r="B3609" s="1" t="s">
        <v>15</v>
      </c>
      <c r="C3609" s="2" t="n">
        <v>0.375030192980637</v>
      </c>
      <c r="D3609" s="2" t="n">
        <v>0.132416116127986</v>
      </c>
      <c r="E3609" s="2" t="n">
        <v>0.37914785058713</v>
      </c>
      <c r="F3609" s="2" t="n">
        <v>0.133648080935866</v>
      </c>
      <c r="G3609" s="2" t="n">
        <v>0.688469074089824</v>
      </c>
      <c r="H3609" s="2" t="n">
        <v>0.241279081234908</v>
      </c>
      <c r="I3609" s="2" t="n">
        <v>0.589697004804919</v>
      </c>
      <c r="J3609" s="2" t="n">
        <v>0.189512084423045</v>
      </c>
      <c r="K3609" s="1" t="n">
        <v>3</v>
      </c>
      <c r="L3609" s="1" t="s">
        <v>5078</v>
      </c>
    </row>
    <row r="3610" customFormat="false" ht="16" hidden="false" customHeight="false" outlineLevel="0" collapsed="false">
      <c r="A3610" s="1" t="s">
        <v>5079</v>
      </c>
      <c r="B3610" s="1" t="s">
        <v>15</v>
      </c>
      <c r="C3610" s="2" t="n">
        <v>0.00235022383666991</v>
      </c>
      <c r="D3610" s="2" t="n">
        <v>0.00207776871085066</v>
      </c>
      <c r="E3610" s="2" t="n">
        <v>0.0419912150164923</v>
      </c>
      <c r="F3610" s="2" t="n">
        <v>0.0617065105891621</v>
      </c>
      <c r="G3610" s="2" t="n">
        <v>0.00862351240597417</v>
      </c>
      <c r="H3610" s="2" t="n">
        <v>0.00384840799030164</v>
      </c>
      <c r="I3610" s="2" t="n">
        <v>0.0549843305081099</v>
      </c>
      <c r="J3610" s="2" t="n">
        <v>0.0506800689268797</v>
      </c>
      <c r="K3610" s="1" t="n">
        <v>3</v>
      </c>
      <c r="L3610" s="1" t="s">
        <v>5080</v>
      </c>
    </row>
    <row r="3611" customFormat="false" ht="16" hidden="false" customHeight="false" outlineLevel="0" collapsed="false">
      <c r="A3611" s="1" t="s">
        <v>5081</v>
      </c>
      <c r="B3611" s="1" t="s">
        <v>15</v>
      </c>
      <c r="C3611" s="2" t="n">
        <v>0.000824390235960971</v>
      </c>
      <c r="D3611" s="2" t="n">
        <v>0.0014278857739481</v>
      </c>
      <c r="E3611" s="2" t="n">
        <v>0.0296490929345162</v>
      </c>
      <c r="F3611" s="2" t="n">
        <v>0.0426504663906272</v>
      </c>
      <c r="G3611" s="2" t="n">
        <v>0.0062888223459756</v>
      </c>
      <c r="H3611" s="2" t="n">
        <v>0.00755159564204697</v>
      </c>
      <c r="I3611" s="2" t="n">
        <v>0.0464507758232373</v>
      </c>
      <c r="J3611" s="2" t="n">
        <v>0.0376411403977422</v>
      </c>
      <c r="K3611" s="1" t="n">
        <v>3</v>
      </c>
      <c r="L3611" s="1" t="s">
        <v>5080</v>
      </c>
    </row>
    <row r="3612" customFormat="false" ht="16" hidden="false" customHeight="false" outlineLevel="0" collapsed="false">
      <c r="A3612" s="1" t="s">
        <v>5082</v>
      </c>
      <c r="B3612" s="1" t="s">
        <v>15</v>
      </c>
      <c r="C3612" s="2" t="n">
        <v>0.00347899411101231</v>
      </c>
      <c r="D3612" s="2" t="n">
        <v>0.00389659206039801</v>
      </c>
      <c r="E3612" s="2" t="n">
        <v>0.0598705841669415</v>
      </c>
      <c r="F3612" s="2" t="n">
        <v>0.0603749261419211</v>
      </c>
      <c r="G3612" s="2" t="n">
        <v>0.0196518254422159</v>
      </c>
      <c r="H3612" s="2" t="n">
        <v>0.00222308868802685</v>
      </c>
      <c r="I3612" s="2" t="n">
        <v>0.0651273984532934</v>
      </c>
      <c r="J3612" s="2" t="n">
        <v>0.0396072414500227</v>
      </c>
      <c r="K3612" s="1" t="n">
        <v>3</v>
      </c>
      <c r="L3612" s="1" t="s">
        <v>16</v>
      </c>
    </row>
    <row r="3613" customFormat="false" ht="16" hidden="false" customHeight="false" outlineLevel="0" collapsed="false">
      <c r="A3613" s="1" t="s">
        <v>5083</v>
      </c>
      <c r="B3613" s="1" t="s">
        <v>15</v>
      </c>
      <c r="C3613" s="2" t="n">
        <v>0.00161015225642707</v>
      </c>
      <c r="D3613" s="2" t="n">
        <v>0.00230435335748219</v>
      </c>
      <c r="E3613" s="2" t="n">
        <v>0.0435415014696703</v>
      </c>
      <c r="F3613" s="2" t="n">
        <v>0.0560540262842957</v>
      </c>
      <c r="G3613" s="2" t="n">
        <v>0.00679885743350177</v>
      </c>
      <c r="H3613" s="2" t="n">
        <v>0.00402133193544416</v>
      </c>
      <c r="I3613" s="2" t="n">
        <v>0.0630569178600792</v>
      </c>
      <c r="J3613" s="2" t="n">
        <v>0.0275808627619052</v>
      </c>
      <c r="K3613" s="1" t="n">
        <v>3</v>
      </c>
      <c r="L3613" s="1" t="s">
        <v>5084</v>
      </c>
    </row>
    <row r="3614" customFormat="false" ht="16" hidden="false" customHeight="false" outlineLevel="0" collapsed="false">
      <c r="A3614" s="1" t="s">
        <v>5085</v>
      </c>
      <c r="B3614" s="1" t="s">
        <v>15</v>
      </c>
      <c r="C3614" s="2" t="n">
        <v>0.00355750589789237</v>
      </c>
      <c r="D3614" s="2" t="n">
        <v>0.00294356012860092</v>
      </c>
      <c r="E3614" s="2" t="n">
        <v>0.0397715619833583</v>
      </c>
      <c r="F3614" s="2" t="n">
        <v>0.0369596163427348</v>
      </c>
      <c r="G3614" s="2" t="n">
        <v>0.0125549863907237</v>
      </c>
      <c r="H3614" s="2" t="n">
        <v>0.00255615191935481</v>
      </c>
      <c r="I3614" s="2" t="n">
        <v>0.0559751851685181</v>
      </c>
      <c r="J3614" s="2" t="n">
        <v>0.037280774863188</v>
      </c>
      <c r="K3614" s="1" t="n">
        <v>3</v>
      </c>
      <c r="L3614" s="1" t="s">
        <v>5084</v>
      </c>
    </row>
    <row r="3615" customFormat="false" ht="16" hidden="false" customHeight="false" outlineLevel="0" collapsed="false">
      <c r="A3615" s="1" t="s">
        <v>5086</v>
      </c>
      <c r="B3615" s="1" t="s">
        <v>15</v>
      </c>
      <c r="C3615" s="2" t="n">
        <v>0.92827616397182</v>
      </c>
      <c r="D3615" s="2" t="n">
        <v>0.273608908527207</v>
      </c>
      <c r="E3615" s="2" t="n">
        <v>1.13677158784048</v>
      </c>
      <c r="F3615" s="2" t="n">
        <v>0.416777190442413</v>
      </c>
      <c r="G3615" s="2" t="n">
        <v>1.3324129735372</v>
      </c>
      <c r="H3615" s="2" t="n">
        <v>0.353805090485129</v>
      </c>
      <c r="I3615" s="2" t="n">
        <v>1.09195331644352</v>
      </c>
      <c r="J3615" s="2" t="n">
        <v>0.190947692811039</v>
      </c>
      <c r="K3615" s="1" t="n">
        <v>3</v>
      </c>
      <c r="L3615" s="1" t="s">
        <v>16</v>
      </c>
    </row>
    <row r="3616" customFormat="false" ht="16" hidden="false" customHeight="false" outlineLevel="0" collapsed="false">
      <c r="A3616" s="1" t="s">
        <v>5087</v>
      </c>
      <c r="B3616" s="1" t="s">
        <v>15</v>
      </c>
      <c r="C3616" s="2" t="n">
        <v>1.43933250842528</v>
      </c>
      <c r="D3616" s="2" t="n">
        <v>0.067054093158291</v>
      </c>
      <c r="E3616" s="2" t="n">
        <v>1.33673763967498</v>
      </c>
      <c r="F3616" s="2" t="n">
        <v>0.389910627827343</v>
      </c>
      <c r="G3616" s="2" t="n">
        <v>1.36418811952569</v>
      </c>
      <c r="H3616" s="2" t="n">
        <v>0.309680527006759</v>
      </c>
      <c r="I3616" s="2" t="n">
        <v>1.29391133083582</v>
      </c>
      <c r="J3616" s="2" t="n">
        <v>0.423702195126568</v>
      </c>
      <c r="K3616" s="1" t="n">
        <v>3</v>
      </c>
      <c r="L3616" s="1" t="s">
        <v>16</v>
      </c>
    </row>
    <row r="3617" customFormat="false" ht="16" hidden="false" customHeight="false" outlineLevel="0" collapsed="false">
      <c r="A3617" s="1" t="s">
        <v>5088</v>
      </c>
      <c r="B3617" s="1" t="s">
        <v>15</v>
      </c>
      <c r="C3617" s="2" t="n">
        <v>1.81018914891207</v>
      </c>
      <c r="D3617" s="2" t="n">
        <v>0.154060093607896</v>
      </c>
      <c r="E3617" s="2" t="n">
        <v>1.81987804414189</v>
      </c>
      <c r="F3617" s="2" t="n">
        <v>0.309373904777604</v>
      </c>
      <c r="G3617" s="2" t="n">
        <v>1.87065795020777</v>
      </c>
      <c r="H3617" s="2" t="n">
        <v>0.0852478500692378</v>
      </c>
      <c r="I3617" s="2" t="n">
        <v>1.84679597674487</v>
      </c>
      <c r="J3617" s="2" t="n">
        <v>0.130366148326077</v>
      </c>
      <c r="K3617" s="1" t="n">
        <v>3</v>
      </c>
      <c r="L3617" s="1" t="s">
        <v>5089</v>
      </c>
    </row>
    <row r="3618" customFormat="false" ht="16" hidden="false" customHeight="false" outlineLevel="0" collapsed="false">
      <c r="A3618" s="1" t="s">
        <v>5090</v>
      </c>
      <c r="B3618" s="1" t="s">
        <v>15</v>
      </c>
      <c r="C3618" s="2" t="s">
        <v>23</v>
      </c>
      <c r="D3618" s="2" t="s">
        <v>23</v>
      </c>
      <c r="E3618" s="2" t="s">
        <v>23</v>
      </c>
      <c r="F3618" s="2" t="s">
        <v>23</v>
      </c>
      <c r="G3618" s="2" t="s">
        <v>23</v>
      </c>
      <c r="H3618" s="2" t="s">
        <v>23</v>
      </c>
      <c r="I3618" s="2" t="s">
        <v>23</v>
      </c>
      <c r="J3618" s="2" t="s">
        <v>23</v>
      </c>
      <c r="K3618" s="1" t="n">
        <v>3</v>
      </c>
      <c r="L3618" s="1" t="s">
        <v>16</v>
      </c>
    </row>
    <row r="3619" customFormat="false" ht="16" hidden="false" customHeight="false" outlineLevel="0" collapsed="false">
      <c r="A3619" s="1" t="s">
        <v>5091</v>
      </c>
      <c r="B3619" s="1" t="s">
        <v>15</v>
      </c>
      <c r="C3619" s="2" t="n">
        <v>0.0353027590917224</v>
      </c>
      <c r="D3619" s="2" t="n">
        <v>0.00546926111624225</v>
      </c>
      <c r="E3619" s="2" t="n">
        <v>0.713870592254145</v>
      </c>
      <c r="F3619" s="2" t="n">
        <v>0.303381721712763</v>
      </c>
      <c r="G3619" s="2" t="n">
        <v>0.249281611555951</v>
      </c>
      <c r="H3619" s="2" t="n">
        <v>0.0222355454417557</v>
      </c>
      <c r="I3619" s="2" t="n">
        <v>0.853772443000266</v>
      </c>
      <c r="J3619" s="2" t="n">
        <v>0.323429687342633</v>
      </c>
      <c r="K3619" s="1" t="n">
        <v>3</v>
      </c>
      <c r="L3619" s="1" t="s">
        <v>16</v>
      </c>
    </row>
    <row r="3620" customFormat="false" ht="16" hidden="false" customHeight="false" outlineLevel="0" collapsed="false">
      <c r="A3620" s="1" t="s">
        <v>5092</v>
      </c>
      <c r="B3620" s="1" t="s">
        <v>117</v>
      </c>
      <c r="C3620" s="2" t="s">
        <v>23</v>
      </c>
      <c r="D3620" s="2" t="s">
        <v>23</v>
      </c>
      <c r="E3620" s="2" t="s">
        <v>23</v>
      </c>
      <c r="F3620" s="2" t="s">
        <v>23</v>
      </c>
      <c r="G3620" s="2" t="s">
        <v>23</v>
      </c>
      <c r="H3620" s="2" t="s">
        <v>23</v>
      </c>
      <c r="I3620" s="2" t="s">
        <v>23</v>
      </c>
      <c r="J3620" s="2" t="s">
        <v>23</v>
      </c>
      <c r="K3620" s="1" t="n">
        <v>3</v>
      </c>
      <c r="L3620" s="1" t="s">
        <v>5008</v>
      </c>
    </row>
    <row r="3621" customFormat="false" ht="16" hidden="false" customHeight="false" outlineLevel="0" collapsed="false">
      <c r="A3621" s="1" t="s">
        <v>5093</v>
      </c>
      <c r="B3621" s="1" t="s">
        <v>15</v>
      </c>
      <c r="C3621" s="2" t="n">
        <v>1.91678330724103</v>
      </c>
      <c r="D3621" s="2" t="n">
        <v>0.407232576770708</v>
      </c>
      <c r="E3621" s="2" t="n">
        <v>1.94232150901631</v>
      </c>
      <c r="F3621" s="2" t="n">
        <v>0.410105750450291</v>
      </c>
      <c r="G3621" s="2" t="n">
        <v>2.17892850804911</v>
      </c>
      <c r="H3621" s="2" t="n">
        <v>0.381740357247905</v>
      </c>
      <c r="I3621" s="2" t="n">
        <v>2.00566873412857</v>
      </c>
      <c r="J3621" s="2" t="n">
        <v>0.916714930853219</v>
      </c>
      <c r="K3621" s="1" t="n">
        <v>3</v>
      </c>
      <c r="L3621" s="1" t="s">
        <v>16</v>
      </c>
    </row>
    <row r="3622" customFormat="false" ht="16" hidden="false" customHeight="false" outlineLevel="0" collapsed="false">
      <c r="A3622" s="1" t="s">
        <v>5094</v>
      </c>
      <c r="B3622" s="1" t="s">
        <v>15</v>
      </c>
      <c r="C3622" s="2" t="n">
        <v>1.29817859756785</v>
      </c>
      <c r="D3622" s="2" t="n">
        <v>0.763965432710437</v>
      </c>
      <c r="E3622" s="2" t="n">
        <v>1.47282147652866</v>
      </c>
      <c r="F3622" s="2" t="n">
        <v>0.500216165552043</v>
      </c>
      <c r="G3622" s="2" t="n">
        <v>1.14493669302194</v>
      </c>
      <c r="H3622" s="2" t="n">
        <v>0.653101546966758</v>
      </c>
      <c r="I3622" s="2" t="n">
        <v>1.36273194733565</v>
      </c>
      <c r="J3622" s="2" t="n">
        <v>0.42352533052211</v>
      </c>
      <c r="K3622" s="1" t="n">
        <v>3</v>
      </c>
      <c r="L3622" s="1" t="s">
        <v>5095</v>
      </c>
    </row>
    <row r="3623" customFormat="false" ht="16" hidden="false" customHeight="false" outlineLevel="0" collapsed="false">
      <c r="A3623" s="1" t="s">
        <v>5096</v>
      </c>
      <c r="B3623" s="1" t="s">
        <v>15</v>
      </c>
      <c r="C3623" s="2" t="n">
        <v>1.66949112493435</v>
      </c>
      <c r="D3623" s="2" t="n">
        <v>0.237653959859966</v>
      </c>
      <c r="E3623" s="2" t="n">
        <v>1.55174601785134</v>
      </c>
      <c r="F3623" s="2" t="n">
        <v>0.258625571594523</v>
      </c>
      <c r="G3623" s="2" t="n">
        <v>1.52681423200714</v>
      </c>
      <c r="H3623" s="2" t="n">
        <v>0.21405920302283</v>
      </c>
      <c r="I3623" s="2" t="n">
        <v>1.60762192388355</v>
      </c>
      <c r="J3623" s="2" t="n">
        <v>0.261233129876507</v>
      </c>
      <c r="K3623" s="1" t="n">
        <v>3</v>
      </c>
      <c r="L3623" s="1" t="s">
        <v>16</v>
      </c>
    </row>
    <row r="3624" customFormat="false" ht="16" hidden="false" customHeight="false" outlineLevel="0" collapsed="false">
      <c r="A3624" s="1" t="s">
        <v>5097</v>
      </c>
      <c r="B3624" s="1" t="s">
        <v>15</v>
      </c>
      <c r="C3624" s="2" t="n">
        <v>1.94893177963585</v>
      </c>
      <c r="D3624" s="2" t="n">
        <v>0.28565309422769</v>
      </c>
      <c r="E3624" s="2" t="n">
        <v>2.022548533359</v>
      </c>
      <c r="F3624" s="2" t="n">
        <v>0.178642880128213</v>
      </c>
      <c r="G3624" s="2" t="n">
        <v>2.21657230393794</v>
      </c>
      <c r="H3624" s="2" t="n">
        <v>0.530151487183961</v>
      </c>
      <c r="I3624" s="2" t="n">
        <v>1.86511907473153</v>
      </c>
      <c r="J3624" s="2" t="n">
        <v>0.0998959819998751</v>
      </c>
      <c r="K3624" s="1" t="n">
        <v>3</v>
      </c>
      <c r="L3624" s="1" t="s">
        <v>16</v>
      </c>
    </row>
    <row r="3625" customFormat="false" ht="16" hidden="false" customHeight="false" outlineLevel="0" collapsed="false">
      <c r="A3625" s="1" t="s">
        <v>5098</v>
      </c>
      <c r="B3625" s="1" t="s">
        <v>15</v>
      </c>
      <c r="C3625" s="2" t="s">
        <v>23</v>
      </c>
      <c r="D3625" s="2" t="s">
        <v>23</v>
      </c>
      <c r="E3625" s="2" t="s">
        <v>23</v>
      </c>
      <c r="F3625" s="2" t="s">
        <v>23</v>
      </c>
      <c r="G3625" s="2" t="s">
        <v>23</v>
      </c>
      <c r="H3625" s="2" t="s">
        <v>23</v>
      </c>
      <c r="I3625" s="2" t="s">
        <v>23</v>
      </c>
      <c r="J3625" s="2" t="s">
        <v>23</v>
      </c>
      <c r="K3625" s="1" t="n">
        <v>3</v>
      </c>
      <c r="L3625" s="1" t="s">
        <v>2201</v>
      </c>
    </row>
    <row r="3626" customFormat="false" ht="16" hidden="false" customHeight="false" outlineLevel="0" collapsed="false">
      <c r="A3626" s="1" t="s">
        <v>5099</v>
      </c>
      <c r="B3626" s="1" t="s">
        <v>15</v>
      </c>
      <c r="C3626" s="2" t="n">
        <v>1.28121481327289</v>
      </c>
      <c r="D3626" s="2" t="n">
        <v>0.736917610578703</v>
      </c>
      <c r="E3626" s="2" t="n">
        <v>1.16478821093274</v>
      </c>
      <c r="F3626" s="2" t="n">
        <v>0.782319552829103</v>
      </c>
      <c r="G3626" s="2" t="n">
        <v>1.61700863098899</v>
      </c>
      <c r="H3626" s="2" t="n">
        <v>0.964513951226731</v>
      </c>
      <c r="I3626" s="2" t="n">
        <v>1.09475013703207</v>
      </c>
      <c r="J3626" s="2" t="n">
        <v>0.611063573571913</v>
      </c>
      <c r="K3626" s="1" t="n">
        <v>3</v>
      </c>
      <c r="L3626" s="1" t="s">
        <v>5100</v>
      </c>
    </row>
    <row r="3627" customFormat="false" ht="16" hidden="false" customHeight="false" outlineLevel="0" collapsed="false">
      <c r="A3627" s="1" t="s">
        <v>5101</v>
      </c>
      <c r="B3627" s="1" t="s">
        <v>15</v>
      </c>
      <c r="C3627" s="2" t="n">
        <v>6.65368207660943</v>
      </c>
      <c r="D3627" s="2" t="n">
        <v>4.71754509057764</v>
      </c>
      <c r="E3627" s="2" t="n">
        <v>6.10021539648206</v>
      </c>
      <c r="F3627" s="2" t="n">
        <v>4.00645817323808</v>
      </c>
      <c r="G3627" s="2" t="n">
        <v>5.19314770481697</v>
      </c>
      <c r="H3627" s="2" t="n">
        <v>3.47745977422627</v>
      </c>
      <c r="I3627" s="2" t="n">
        <v>5.19868133989551</v>
      </c>
      <c r="J3627" s="2" t="n">
        <v>3.73758031759909</v>
      </c>
      <c r="K3627" s="1" t="n">
        <v>3</v>
      </c>
      <c r="L3627" s="1" t="s">
        <v>316</v>
      </c>
    </row>
    <row r="3628" customFormat="false" ht="16" hidden="false" customHeight="false" outlineLevel="0" collapsed="false">
      <c r="A3628" s="1" t="s">
        <v>5102</v>
      </c>
      <c r="B3628" s="1" t="s">
        <v>15</v>
      </c>
      <c r="C3628" s="2" t="s">
        <v>23</v>
      </c>
      <c r="D3628" s="2" t="s">
        <v>23</v>
      </c>
      <c r="E3628" s="2" t="s">
        <v>23</v>
      </c>
      <c r="F3628" s="2" t="s">
        <v>23</v>
      </c>
      <c r="G3628" s="2" t="s">
        <v>23</v>
      </c>
      <c r="H3628" s="2" t="s">
        <v>23</v>
      </c>
      <c r="I3628" s="2" t="s">
        <v>23</v>
      </c>
      <c r="J3628" s="2" t="s">
        <v>23</v>
      </c>
      <c r="K3628" s="1" t="n">
        <v>3</v>
      </c>
      <c r="L3628" s="1" t="s">
        <v>215</v>
      </c>
    </row>
    <row r="3629" customFormat="false" ht="16" hidden="false" customHeight="false" outlineLevel="0" collapsed="false">
      <c r="A3629" s="1" t="s">
        <v>5103</v>
      </c>
      <c r="B3629" s="1" t="s">
        <v>15</v>
      </c>
      <c r="C3629" s="2" t="n">
        <v>1.61988388364783</v>
      </c>
      <c r="D3629" s="2" t="n">
        <v>0.657635653095443</v>
      </c>
      <c r="E3629" s="2" t="n">
        <v>1.92813192746232</v>
      </c>
      <c r="F3629" s="2" t="n">
        <v>0.569573640660008</v>
      </c>
      <c r="G3629" s="2" t="n">
        <v>2.26277216682622</v>
      </c>
      <c r="H3629" s="2" t="n">
        <v>0.84768933140885</v>
      </c>
      <c r="I3629" s="2" t="n">
        <v>1.61272791062282</v>
      </c>
      <c r="J3629" s="2" t="n">
        <v>0.184825977844133</v>
      </c>
      <c r="K3629" s="1" t="n">
        <v>3</v>
      </c>
      <c r="L3629" s="1" t="s">
        <v>16</v>
      </c>
    </row>
    <row r="3630" customFormat="false" ht="16" hidden="false" customHeight="false" outlineLevel="0" collapsed="false">
      <c r="A3630" s="1" t="s">
        <v>5104</v>
      </c>
      <c r="B3630" s="1" t="s">
        <v>15</v>
      </c>
      <c r="C3630" s="2" t="n">
        <v>1.30529557127018</v>
      </c>
      <c r="D3630" s="2" t="n">
        <v>0.175346308188577</v>
      </c>
      <c r="E3630" s="2" t="n">
        <v>1.62320624807183</v>
      </c>
      <c r="F3630" s="2" t="n">
        <v>0.562902202960337</v>
      </c>
      <c r="G3630" s="2" t="n">
        <v>0.950365506886052</v>
      </c>
      <c r="H3630" s="2" t="n">
        <v>0.258612672755394</v>
      </c>
      <c r="I3630" s="2" t="n">
        <v>1.52852615667338</v>
      </c>
      <c r="J3630" s="2" t="n">
        <v>0.39186238625956</v>
      </c>
      <c r="K3630" s="1" t="n">
        <v>3</v>
      </c>
      <c r="L3630" s="1" t="s">
        <v>16</v>
      </c>
    </row>
    <row r="3631" customFormat="false" ht="16" hidden="false" customHeight="false" outlineLevel="0" collapsed="false">
      <c r="A3631" s="1" t="s">
        <v>5105</v>
      </c>
      <c r="B3631" s="1" t="s">
        <v>15</v>
      </c>
      <c r="C3631" s="2" t="n">
        <v>1.51337613341408</v>
      </c>
      <c r="D3631" s="2" t="n">
        <v>0.67352550052095</v>
      </c>
      <c r="E3631" s="2" t="n">
        <v>0.958525021359976</v>
      </c>
      <c r="F3631" s="2" t="n">
        <v>0.232630249469359</v>
      </c>
      <c r="G3631" s="2" t="n">
        <v>1.644287147348</v>
      </c>
      <c r="H3631" s="2" t="n">
        <v>0.578414233983014</v>
      </c>
      <c r="I3631" s="2" t="n">
        <v>1.0478870314276</v>
      </c>
      <c r="J3631" s="2" t="n">
        <v>0.265527449701916</v>
      </c>
      <c r="K3631" s="1" t="n">
        <v>3</v>
      </c>
      <c r="L3631" s="1" t="s">
        <v>16</v>
      </c>
    </row>
    <row r="3632" customFormat="false" ht="16" hidden="false" customHeight="false" outlineLevel="0" collapsed="false">
      <c r="A3632" s="1" t="s">
        <v>5106</v>
      </c>
      <c r="B3632" s="1" t="s">
        <v>15</v>
      </c>
      <c r="C3632" s="2" t="n">
        <v>1.2230037678022</v>
      </c>
      <c r="D3632" s="2" t="n">
        <v>0.188599363299059</v>
      </c>
      <c r="E3632" s="2" t="n">
        <v>1.31810388549842</v>
      </c>
      <c r="F3632" s="2" t="n">
        <v>0.463133405707717</v>
      </c>
      <c r="G3632" s="2" t="n">
        <v>1.76031211251354</v>
      </c>
      <c r="H3632" s="2" t="n">
        <v>1.06184375121902</v>
      </c>
      <c r="I3632" s="2" t="n">
        <v>1.2753886099324</v>
      </c>
      <c r="J3632" s="2" t="n">
        <v>0.626547020090325</v>
      </c>
      <c r="K3632" s="1" t="n">
        <v>3</v>
      </c>
      <c r="L3632" s="1" t="s">
        <v>16</v>
      </c>
    </row>
    <row r="3633" customFormat="false" ht="16" hidden="false" customHeight="false" outlineLevel="0" collapsed="false">
      <c r="A3633" s="1" t="s">
        <v>5107</v>
      </c>
      <c r="B3633" s="1" t="s">
        <v>15</v>
      </c>
      <c r="C3633" s="2" t="n">
        <v>1.90066622260006</v>
      </c>
      <c r="D3633" s="2" t="n">
        <v>0.509321611635904</v>
      </c>
      <c r="E3633" s="2" t="n">
        <v>1.58415828319333</v>
      </c>
      <c r="F3633" s="2" t="n">
        <v>0.560170023123483</v>
      </c>
      <c r="G3633" s="2" t="n">
        <v>1.73708140730401</v>
      </c>
      <c r="H3633" s="2" t="n">
        <v>0.344547517739494</v>
      </c>
      <c r="I3633" s="2" t="n">
        <v>1.4781355954492</v>
      </c>
      <c r="J3633" s="2" t="n">
        <v>0.473934536146365</v>
      </c>
      <c r="K3633" s="1" t="n">
        <v>3</v>
      </c>
      <c r="L3633" s="1" t="s">
        <v>16</v>
      </c>
    </row>
    <row r="3634" customFormat="false" ht="16" hidden="false" customHeight="false" outlineLevel="0" collapsed="false">
      <c r="A3634" s="1" t="s">
        <v>5108</v>
      </c>
      <c r="B3634" s="1" t="s">
        <v>15</v>
      </c>
      <c r="C3634" s="2" t="n">
        <v>2.09363685104135</v>
      </c>
      <c r="D3634" s="2" t="n">
        <v>0.554843735697969</v>
      </c>
      <c r="E3634" s="2" t="n">
        <v>1.93445645739586</v>
      </c>
      <c r="F3634" s="2" t="n">
        <v>0.737288809707773</v>
      </c>
      <c r="G3634" s="2" t="n">
        <v>2.00746728721429</v>
      </c>
      <c r="H3634" s="2" t="n">
        <v>0.291089448076679</v>
      </c>
      <c r="I3634" s="2" t="n">
        <v>2.11020246404559</v>
      </c>
      <c r="J3634" s="2" t="n">
        <v>1.09903502583292</v>
      </c>
      <c r="K3634" s="1" t="n">
        <v>3</v>
      </c>
      <c r="L3634" s="1" t="s">
        <v>16</v>
      </c>
    </row>
    <row r="3635" customFormat="false" ht="16" hidden="false" customHeight="false" outlineLevel="0" collapsed="false">
      <c r="A3635" s="1" t="s">
        <v>5109</v>
      </c>
      <c r="B3635" s="1" t="s">
        <v>15</v>
      </c>
      <c r="C3635" s="2" t="n">
        <v>4.2985561444235</v>
      </c>
      <c r="D3635" s="2" t="n">
        <v>3.42909904187143</v>
      </c>
      <c r="E3635" s="2" t="n">
        <v>2.54108980109672</v>
      </c>
      <c r="F3635" s="2" t="n">
        <v>2.43522419894221</v>
      </c>
      <c r="G3635" s="2" t="n">
        <v>4.1140022117663</v>
      </c>
      <c r="H3635" s="2" t="n">
        <v>3.91024831665866</v>
      </c>
      <c r="I3635" s="2" t="n">
        <v>2.29110673596624</v>
      </c>
      <c r="J3635" s="2" t="n">
        <v>2.01768485416497</v>
      </c>
      <c r="K3635" s="1" t="n">
        <v>3</v>
      </c>
      <c r="L3635" s="1" t="s">
        <v>16</v>
      </c>
    </row>
    <row r="3636" customFormat="false" ht="16" hidden="false" customHeight="false" outlineLevel="0" collapsed="false">
      <c r="A3636" s="1" t="s">
        <v>5110</v>
      </c>
      <c r="B3636" s="1" t="s">
        <v>15</v>
      </c>
      <c r="C3636" s="2" t="n">
        <v>3.07940439366896</v>
      </c>
      <c r="D3636" s="2" t="n">
        <v>0.226663454543488</v>
      </c>
      <c r="E3636" s="2" t="n">
        <v>3.42381749006417</v>
      </c>
      <c r="F3636" s="2" t="n">
        <v>2.82930533175916</v>
      </c>
      <c r="G3636" s="2" t="n">
        <v>3.58870831454198</v>
      </c>
      <c r="H3636" s="2" t="n">
        <v>2.63758586495528</v>
      </c>
      <c r="I3636" s="2" t="n">
        <v>2.82883853962728</v>
      </c>
      <c r="J3636" s="2" t="n">
        <v>1.36462475961443</v>
      </c>
      <c r="K3636" s="1" t="n">
        <v>3</v>
      </c>
      <c r="L3636" s="1" t="s">
        <v>16</v>
      </c>
    </row>
    <row r="3637" customFormat="false" ht="16" hidden="false" customHeight="false" outlineLevel="0" collapsed="false">
      <c r="A3637" s="1" t="s">
        <v>5111</v>
      </c>
      <c r="B3637" s="1" t="s">
        <v>15</v>
      </c>
      <c r="C3637" s="2" t="n">
        <v>2.11153267280948</v>
      </c>
      <c r="D3637" s="2" t="n">
        <v>0.645429379538164</v>
      </c>
      <c r="E3637" s="2" t="n">
        <v>2.10329660583536</v>
      </c>
      <c r="F3637" s="2" t="n">
        <v>0.91609780797525</v>
      </c>
      <c r="G3637" s="2" t="n">
        <v>3.05334165199237</v>
      </c>
      <c r="H3637" s="2" t="n">
        <v>0.68551297789096</v>
      </c>
      <c r="I3637" s="2" t="n">
        <v>2.64246540060326</v>
      </c>
      <c r="J3637" s="2" t="n">
        <v>0.817910526064254</v>
      </c>
      <c r="K3637" s="1" t="n">
        <v>3</v>
      </c>
      <c r="L3637" s="1" t="s">
        <v>16</v>
      </c>
    </row>
    <row r="3638" customFormat="false" ht="16" hidden="false" customHeight="false" outlineLevel="0" collapsed="false">
      <c r="A3638" s="1" t="s">
        <v>5112</v>
      </c>
      <c r="B3638" s="1" t="s">
        <v>15</v>
      </c>
      <c r="C3638" s="2" t="n">
        <v>0.978446036472965</v>
      </c>
      <c r="D3638" s="2" t="n">
        <v>0.100584287170343</v>
      </c>
      <c r="E3638" s="2" t="n">
        <v>0.889680568034856</v>
      </c>
      <c r="F3638" s="2" t="n">
        <v>0.149967128006768</v>
      </c>
      <c r="G3638" s="2" t="n">
        <v>0.833030584143497</v>
      </c>
      <c r="H3638" s="2" t="n">
        <v>0.111216907327982</v>
      </c>
      <c r="I3638" s="2" t="n">
        <v>0.81004934980976</v>
      </c>
      <c r="J3638" s="2" t="n">
        <v>0.139990211649345</v>
      </c>
      <c r="K3638" s="1" t="n">
        <v>3</v>
      </c>
      <c r="L3638" s="1" t="s">
        <v>16</v>
      </c>
    </row>
    <row r="3639" customFormat="false" ht="16" hidden="false" customHeight="false" outlineLevel="0" collapsed="false">
      <c r="A3639" s="1" t="s">
        <v>5113</v>
      </c>
      <c r="B3639" s="1" t="s">
        <v>15</v>
      </c>
      <c r="C3639" s="2" t="n">
        <v>1.53673146022476</v>
      </c>
      <c r="D3639" s="2" t="n">
        <v>1.77892047604507</v>
      </c>
      <c r="E3639" s="2" t="n">
        <v>0.511582572928123</v>
      </c>
      <c r="F3639" s="2" t="n">
        <v>0.170487964975149</v>
      </c>
      <c r="G3639" s="2" t="n">
        <v>1.76434645030719</v>
      </c>
      <c r="H3639" s="2" t="n">
        <v>1.69777345397388</v>
      </c>
      <c r="I3639" s="2" t="n">
        <v>0.305990048973712</v>
      </c>
      <c r="J3639" s="2" t="n">
        <v>0.0928270986412893</v>
      </c>
      <c r="K3639" s="1" t="n">
        <v>3</v>
      </c>
      <c r="L3639" s="1" t="s">
        <v>5114</v>
      </c>
    </row>
    <row r="3640" customFormat="false" ht="16" hidden="false" customHeight="false" outlineLevel="0" collapsed="false">
      <c r="A3640" s="1" t="s">
        <v>5115</v>
      </c>
      <c r="B3640" s="1" t="s">
        <v>15</v>
      </c>
      <c r="C3640" s="2" t="n">
        <v>0.90744645999213</v>
      </c>
      <c r="D3640" s="2" t="n">
        <v>0.0897441690505261</v>
      </c>
      <c r="E3640" s="2" t="n">
        <v>1.13826830317164</v>
      </c>
      <c r="F3640" s="2" t="n">
        <v>0.11797310837504</v>
      </c>
      <c r="G3640" s="2" t="n">
        <v>0.775216993872466</v>
      </c>
      <c r="H3640" s="2" t="n">
        <v>0.114668300035009</v>
      </c>
      <c r="I3640" s="2" t="n">
        <v>0.938118014100301</v>
      </c>
      <c r="J3640" s="2" t="n">
        <v>0.305248251277699</v>
      </c>
      <c r="K3640" s="1" t="n">
        <v>3</v>
      </c>
      <c r="L3640" s="1" t="s">
        <v>5116</v>
      </c>
    </row>
    <row r="3641" customFormat="false" ht="16" hidden="false" customHeight="false" outlineLevel="0" collapsed="false">
      <c r="A3641" s="1" t="s">
        <v>5117</v>
      </c>
      <c r="B3641" s="1" t="s">
        <v>15</v>
      </c>
      <c r="C3641" s="2" t="n">
        <v>1.00959998126415</v>
      </c>
      <c r="D3641" s="2" t="n">
        <v>0.0702011676691575</v>
      </c>
      <c r="E3641" s="2" t="n">
        <v>0.970057636388718</v>
      </c>
      <c r="F3641" s="2" t="n">
        <v>0.146468779563165</v>
      </c>
      <c r="G3641" s="2" t="n">
        <v>1.04573968520008</v>
      </c>
      <c r="H3641" s="2" t="n">
        <v>0.125021190158265</v>
      </c>
      <c r="I3641" s="2" t="n">
        <v>0.883280336747077</v>
      </c>
      <c r="J3641" s="2" t="n">
        <v>0.240458888083738</v>
      </c>
      <c r="K3641" s="1" t="n">
        <v>3</v>
      </c>
      <c r="L3641" s="1" t="s">
        <v>16</v>
      </c>
    </row>
    <row r="3642" customFormat="false" ht="16" hidden="false" customHeight="false" outlineLevel="0" collapsed="false">
      <c r="A3642" s="1" t="s">
        <v>5118</v>
      </c>
      <c r="B3642" s="1" t="s">
        <v>15</v>
      </c>
      <c r="C3642" s="2" t="n">
        <v>1.5735442970496</v>
      </c>
      <c r="D3642" s="2" t="n">
        <v>0.254947507215558</v>
      </c>
      <c r="E3642" s="2" t="n">
        <v>1.30162354220186</v>
      </c>
      <c r="F3642" s="2" t="n">
        <v>0.239239224477156</v>
      </c>
      <c r="G3642" s="2" t="n">
        <v>1.42858001811527</v>
      </c>
      <c r="H3642" s="2" t="n">
        <v>0.214842757493217</v>
      </c>
      <c r="I3642" s="2" t="n">
        <v>1.34316991711453</v>
      </c>
      <c r="J3642" s="2" t="n">
        <v>0.304693038960581</v>
      </c>
      <c r="K3642" s="1" t="n">
        <v>3</v>
      </c>
      <c r="L3642" s="1" t="s">
        <v>16</v>
      </c>
    </row>
    <row r="3643" customFormat="false" ht="16" hidden="false" customHeight="false" outlineLevel="0" collapsed="false">
      <c r="A3643" s="1" t="s">
        <v>5119</v>
      </c>
      <c r="B3643" s="1" t="s">
        <v>15</v>
      </c>
      <c r="C3643" s="2" t="n">
        <v>1.92371544880009</v>
      </c>
      <c r="D3643" s="2" t="n">
        <v>0.301254908332396</v>
      </c>
      <c r="E3643" s="2" t="n">
        <v>1.64759301769515</v>
      </c>
      <c r="F3643" s="2" t="n">
        <v>0.297477861793207</v>
      </c>
      <c r="G3643" s="2" t="n">
        <v>1.59102239494337</v>
      </c>
      <c r="H3643" s="2" t="n">
        <v>0.485769778922522</v>
      </c>
      <c r="I3643" s="2" t="n">
        <v>1.69365586553052</v>
      </c>
      <c r="J3643" s="2" t="n">
        <v>0.386463591810967</v>
      </c>
      <c r="K3643" s="1" t="n">
        <v>3</v>
      </c>
      <c r="L3643" s="1" t="s">
        <v>16</v>
      </c>
    </row>
    <row r="3644" customFormat="false" ht="16" hidden="false" customHeight="false" outlineLevel="0" collapsed="false">
      <c r="A3644" s="1" t="s">
        <v>5120</v>
      </c>
      <c r="B3644" s="1" t="s">
        <v>15</v>
      </c>
      <c r="C3644" s="2" t="n">
        <v>1.58809332396414</v>
      </c>
      <c r="D3644" s="2" t="n">
        <v>0.148171561460531</v>
      </c>
      <c r="E3644" s="2" t="n">
        <v>1.67213719907059</v>
      </c>
      <c r="F3644" s="2" t="n">
        <v>0.363533758019045</v>
      </c>
      <c r="G3644" s="2" t="n">
        <v>1.72630908506736</v>
      </c>
      <c r="H3644" s="2" t="n">
        <v>0.138439131132723</v>
      </c>
      <c r="I3644" s="2" t="n">
        <v>1.62603884416123</v>
      </c>
      <c r="J3644" s="2" t="n">
        <v>0.315467881899709</v>
      </c>
      <c r="K3644" s="1" t="n">
        <v>3</v>
      </c>
      <c r="L3644" s="1" t="s">
        <v>5121</v>
      </c>
    </row>
    <row r="3645" customFormat="false" ht="16" hidden="false" customHeight="false" outlineLevel="0" collapsed="false">
      <c r="A3645" s="1" t="s">
        <v>5122</v>
      </c>
      <c r="B3645" s="1" t="s">
        <v>15</v>
      </c>
      <c r="C3645" s="2" t="n">
        <v>1.89158547699778</v>
      </c>
      <c r="D3645" s="2" t="n">
        <v>0.47072910495094</v>
      </c>
      <c r="E3645" s="2" t="n">
        <v>1.50710979768682</v>
      </c>
      <c r="F3645" s="2" t="n">
        <v>0.276738072458267</v>
      </c>
      <c r="G3645" s="2" t="n">
        <v>1.83984250370424</v>
      </c>
      <c r="H3645" s="2" t="n">
        <v>0.0927538824983435</v>
      </c>
      <c r="I3645" s="2" t="n">
        <v>1.81404052577309</v>
      </c>
      <c r="J3645" s="2" t="n">
        <v>0.0573843992930708</v>
      </c>
      <c r="K3645" s="1" t="n">
        <v>3</v>
      </c>
      <c r="L3645" s="1" t="s">
        <v>16</v>
      </c>
    </row>
    <row r="3646" customFormat="false" ht="16" hidden="false" customHeight="false" outlineLevel="0" collapsed="false">
      <c r="A3646" s="1" t="s">
        <v>5123</v>
      </c>
      <c r="B3646" s="1" t="s">
        <v>15</v>
      </c>
      <c r="C3646" s="2" t="n">
        <v>0.710833022657091</v>
      </c>
      <c r="D3646" s="2" t="n">
        <v>0.0172382918556533</v>
      </c>
      <c r="E3646" s="2" t="n">
        <v>0.684987969524016</v>
      </c>
      <c r="F3646" s="2" t="n">
        <v>0.136723903276895</v>
      </c>
      <c r="G3646" s="2" t="n">
        <v>0.808645197968278</v>
      </c>
      <c r="H3646" s="2" t="n">
        <v>0.219994041182388</v>
      </c>
      <c r="I3646" s="2" t="n">
        <v>0.814403289961899</v>
      </c>
      <c r="J3646" s="2" t="n">
        <v>0.0643493566199727</v>
      </c>
      <c r="K3646" s="1" t="n">
        <v>3</v>
      </c>
      <c r="L3646" s="1" t="s">
        <v>16</v>
      </c>
    </row>
    <row r="3647" customFormat="false" ht="16" hidden="false" customHeight="false" outlineLevel="0" collapsed="false">
      <c r="A3647" s="1" t="s">
        <v>5124</v>
      </c>
      <c r="B3647" s="1" t="s">
        <v>15</v>
      </c>
      <c r="C3647" s="2" t="n">
        <v>0.0378431638515031</v>
      </c>
      <c r="D3647" s="2" t="n">
        <v>0.0489637509677921</v>
      </c>
      <c r="E3647" s="2" t="n">
        <v>0.134217156510335</v>
      </c>
      <c r="F3647" s="2" t="n">
        <v>0.124729983131901</v>
      </c>
      <c r="G3647" s="2" t="n">
        <v>0.0253564777417971</v>
      </c>
      <c r="H3647" s="2" t="n">
        <v>0.0439187077497819</v>
      </c>
      <c r="I3647" s="2" t="n">
        <v>0.161062466245098</v>
      </c>
      <c r="J3647" s="2" t="n">
        <v>0.0821009891594507</v>
      </c>
      <c r="K3647" s="1" t="n">
        <v>3</v>
      </c>
      <c r="L3647" s="1" t="s">
        <v>16</v>
      </c>
    </row>
    <row r="3648" customFormat="false" ht="16" hidden="false" customHeight="false" outlineLevel="0" collapsed="false">
      <c r="A3648" s="1" t="s">
        <v>5125</v>
      </c>
      <c r="B3648" s="1" t="s">
        <v>5126</v>
      </c>
      <c r="C3648" s="2" t="n">
        <v>1.13584537381894</v>
      </c>
      <c r="D3648" s="2" t="n">
        <v>1.51667611208918</v>
      </c>
      <c r="E3648" s="2" t="n">
        <v>0.645910466196926</v>
      </c>
      <c r="F3648" s="2" t="n">
        <v>0.573144436092286</v>
      </c>
      <c r="G3648" s="2" t="n">
        <v>1.43960060412271</v>
      </c>
      <c r="H3648" s="2" t="n">
        <v>0.976921739517109</v>
      </c>
      <c r="I3648" s="2" t="n">
        <v>0.285996149219176</v>
      </c>
      <c r="J3648" s="2" t="n">
        <v>0.250241701921399</v>
      </c>
      <c r="K3648" s="1" t="n">
        <v>3</v>
      </c>
      <c r="L3648" s="1" t="s">
        <v>5127</v>
      </c>
    </row>
    <row r="3649" customFormat="false" ht="16" hidden="false" customHeight="false" outlineLevel="0" collapsed="false">
      <c r="A3649" s="1" t="s">
        <v>5128</v>
      </c>
      <c r="C3649" s="2" t="n">
        <v>1.48665157376726</v>
      </c>
      <c r="D3649" s="2" t="n">
        <v>0.110079458161103</v>
      </c>
      <c r="E3649" s="2" t="n">
        <v>1.42560228382101</v>
      </c>
      <c r="F3649" s="2" t="n">
        <v>0.0969613663079296</v>
      </c>
      <c r="G3649" s="2" t="n">
        <v>1.50247793507859</v>
      </c>
      <c r="H3649" s="2" t="n">
        <v>0.076211377481383</v>
      </c>
      <c r="I3649" s="2" t="n">
        <v>1.43582399620522</v>
      </c>
      <c r="J3649" s="2" t="n">
        <v>0.0898654985915435</v>
      </c>
      <c r="K3649" s="1" t="n">
        <v>3</v>
      </c>
    </row>
  </sheetData>
  <conditionalFormatting sqref="C1:C65536 E1:E65536 G1:G65536 I1:I65536">
    <cfRule type="cellIs" priority="2" operator="between" aboveAverage="0" equalAverage="0" bottom="0" percent="0" rank="0" text="" dxfId="0">
      <formula>2</formula>
      <formula>1000</formula>
    </cfRule>
    <cfRule type="cellIs" priority="3" operator="between" aboveAverage="0" equalAverage="0" bottom="0" percent="0" rank="0" text="" dxfId="1">
      <formula>0.5</formula>
      <formula>0.000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31T19:29:23Z</dcterms:created>
  <dc:creator>Miles Duncan</dc:creator>
  <dc:description/>
  <dc:language>en-US</dc:language>
  <cp:lastModifiedBy>Andrew Camilli</cp:lastModifiedBy>
  <dcterms:modified xsi:type="dcterms:W3CDTF">2019-04-30T20:03:55Z</dcterms:modified>
  <cp:revision>0</cp:revision>
  <dc:subject/>
  <dc:title/>
</cp:coreProperties>
</file>